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\SMRA\00writing\3\AdvancedScience\revise\v4\"/>
    </mc:Choice>
  </mc:AlternateContent>
  <xr:revisionPtr revIDLastSave="0" documentId="13_ncr:1_{9CDABD55-D692-4FD4-8574-822B5D5B9891}" xr6:coauthVersionLast="47" xr6:coauthVersionMax="47" xr10:uidLastSave="{00000000-0000-0000-0000-000000000000}"/>
  <bookViews>
    <workbookView xWindow="3855" yWindow="3855" windowWidth="28800" windowHeight="15345" activeTab="1" xr2:uid="{082AE2D5-C2CB-482C-9CBB-A89B58650CE7}"/>
  </bookViews>
  <sheets>
    <sheet name="Table S1" sheetId="2" r:id="rId1"/>
    <sheet name="Table S2" sheetId="1" r:id="rId2"/>
    <sheet name="Table S3" sheetId="4" r:id="rId3"/>
    <sheet name="Table S4" sheetId="5" r:id="rId4"/>
    <sheet name="Table S5" sheetId="6" r:id="rId5"/>
    <sheet name="Table S6" sheetId="7" r:id="rId6"/>
    <sheet name="Table S7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338" uniqueCount="9588">
  <si>
    <t>MBNL1#1</t>
    <phoneticPr fontId="2" type="noConversion"/>
  </si>
  <si>
    <t>5′-AUGUUCGGCAGAUAUUAUG-3′ (antisense）</t>
    <phoneticPr fontId="2" type="noConversion"/>
  </si>
  <si>
    <t>MBNL1#2</t>
    <phoneticPr fontId="2" type="noConversion"/>
  </si>
  <si>
    <t>5′-UUACAUUCCGUGUCUGGCC-3′ (antisense）</t>
    <phoneticPr fontId="2" type="noConversion"/>
  </si>
  <si>
    <t>HNRNPL#1</t>
    <phoneticPr fontId="2" type="noConversion"/>
  </si>
  <si>
    <t>5′-AGAGUGUAAGGGUAUGGACTT-3′ (antisense）</t>
    <phoneticPr fontId="2" type="noConversion"/>
  </si>
  <si>
    <t>NUMB</t>
    <phoneticPr fontId="2" type="noConversion"/>
  </si>
  <si>
    <t>ACCTGAGGACCCCTTCTCAT</t>
    <phoneticPr fontId="2" type="noConversion"/>
  </si>
  <si>
    <t>CGGACGCTCTTAGACACCTC</t>
    <phoneticPr fontId="2" type="noConversion"/>
  </si>
  <si>
    <t>HNRNPL#2</t>
    <phoneticPr fontId="2" type="noConversion"/>
  </si>
  <si>
    <t>5′-GUCCAUACCCUUACACUCUTT-3′ (antisense）</t>
    <phoneticPr fontId="2" type="noConversion"/>
  </si>
  <si>
    <t xml:space="preserve">EXOC1 </t>
    <phoneticPr fontId="2" type="noConversion"/>
  </si>
  <si>
    <t>TGCAAAGATCAAGATGACTGG</t>
    <phoneticPr fontId="2" type="noConversion"/>
  </si>
  <si>
    <t>CCCATATCCAACAGGGAAGA</t>
    <phoneticPr fontId="2" type="noConversion"/>
  </si>
  <si>
    <t>CD44S</t>
    <phoneticPr fontId="2" type="noConversion"/>
  </si>
  <si>
    <t>TACTGATGATGACGTGAGCA</t>
    <phoneticPr fontId="2" type="noConversion"/>
  </si>
  <si>
    <t>CTCCACCTTCTTGACTCCCATG</t>
  </si>
  <si>
    <t>RBFOX1(A2BP1)#1</t>
    <phoneticPr fontId="2" type="noConversion"/>
  </si>
  <si>
    <t>5′-AAAUCCCUUUGAGCCUCGCTT-3′ (antisense）</t>
    <phoneticPr fontId="2" type="noConversion"/>
  </si>
  <si>
    <t>RBFOX1(A2BP1)#2</t>
    <phoneticPr fontId="2" type="noConversion"/>
  </si>
  <si>
    <t>5′-AUGAAGAAAGAACGAGACCTT-3′ (antisense）</t>
    <phoneticPr fontId="2" type="noConversion"/>
  </si>
  <si>
    <t>TPM1</t>
    <phoneticPr fontId="2" type="noConversion"/>
  </si>
  <si>
    <t>TGGCCCGTAAGCTGGTCAT</t>
  </si>
  <si>
    <t>CCAGTGACTTCAAGTTGTTCGTC</t>
  </si>
  <si>
    <t>PTBP1#1</t>
    <phoneticPr fontId="2" type="noConversion"/>
  </si>
  <si>
    <t>5′-AUCAGUGCCAUCUUGCGGUCCUUCU-3′ (antisense）</t>
    <phoneticPr fontId="2" type="noConversion"/>
  </si>
  <si>
    <t>EIF4A2</t>
    <phoneticPr fontId="2" type="noConversion"/>
  </si>
  <si>
    <t>CGGGATTGATGTGCAACAAGTG</t>
  </si>
  <si>
    <t>GATCGCCTATTCAGCAACAGC</t>
  </si>
  <si>
    <t>PTBP1#2</t>
    <phoneticPr fontId="2" type="noConversion"/>
  </si>
  <si>
    <t>5′-AUCUGGAUCAGUGCCAUCUUGCGGU-3′ (antisense）</t>
    <phoneticPr fontId="2" type="noConversion"/>
  </si>
  <si>
    <t>GTCATCTGGGAAGCCTTGCC</t>
  </si>
  <si>
    <t>CGTACACCTTATCATTCGACCGG</t>
  </si>
  <si>
    <t>SF3B4#1</t>
    <phoneticPr fontId="2" type="noConversion"/>
  </si>
  <si>
    <t>5′-UUCACUAACCUUCUCAUCCTT-3′ (antisense）</t>
    <phoneticPr fontId="2" type="noConversion"/>
  </si>
  <si>
    <t>SF3B4#2</t>
    <phoneticPr fontId="2" type="noConversion"/>
  </si>
  <si>
    <t>5′-AAAGCCAUAGCCUUGGUGCTT-3′ (antisense）</t>
    <phoneticPr fontId="2" type="noConversion"/>
  </si>
  <si>
    <t>DVL3</t>
  </si>
  <si>
    <t>ARL16</t>
    <phoneticPr fontId="2" type="noConversion"/>
  </si>
  <si>
    <t>TTTGTGATGGACGCCTCTGACC</t>
    <phoneticPr fontId="2" type="noConversion"/>
  </si>
  <si>
    <t>CAGGAGAGAACGGCAGTTTCC</t>
    <phoneticPr fontId="2" type="noConversion"/>
  </si>
  <si>
    <t>HPN</t>
    <phoneticPr fontId="2" type="noConversion"/>
  </si>
  <si>
    <t>CCAGGCCTGGAGACTGACC</t>
  </si>
  <si>
    <t>GTTAATGATTCCCTGGCTGACC</t>
  </si>
  <si>
    <t>NC</t>
    <phoneticPr fontId="2" type="noConversion"/>
  </si>
  <si>
    <t>5′-ACGUGACACGUUCGGAGAATT-3′ (antisense）</t>
    <phoneticPr fontId="2" type="noConversion"/>
  </si>
  <si>
    <t>GTCTCCTCTGACTTCAACAGCG</t>
  </si>
  <si>
    <t>ACCACCCTGTTGCTGTAGCCAA</t>
  </si>
  <si>
    <t>Target</t>
    <phoneticPr fontId="1" type="noConversion"/>
  </si>
  <si>
    <t>Forward</t>
    <phoneticPr fontId="1" type="noConversion"/>
  </si>
  <si>
    <t>Reverse</t>
    <phoneticPr fontId="1" type="noConversion"/>
  </si>
  <si>
    <t>5′-GGAUGAGAAGGUUAGUGAATT-3′ (sense)</t>
    <phoneticPr fontId="2" type="noConversion"/>
  </si>
  <si>
    <t>5′-GCACCAAGGCUAUGGCUUUTT-3′ (sense)</t>
    <phoneticPr fontId="2" type="noConversion"/>
  </si>
  <si>
    <t>5′-CAUAAUAUCUGCCGAACAU-3′ (sense)</t>
    <phoneticPr fontId="2" type="noConversion"/>
  </si>
  <si>
    <t>5′-GGCCAGACACGGAAUGUAA-3′ (sense)</t>
    <phoneticPr fontId="2" type="noConversion"/>
  </si>
  <si>
    <t>5′-GUCCAUACCCUUACACUCUTT-3′ (sense)</t>
    <phoneticPr fontId="2" type="noConversion"/>
  </si>
  <si>
    <t>5′-AGAGUGUAAGGGUAUGGACTT-3′ (sense)</t>
    <phoneticPr fontId="2" type="noConversion"/>
  </si>
  <si>
    <t>qRT-PCR primers</t>
    <phoneticPr fontId="2" type="noConversion"/>
  </si>
  <si>
    <t>RT-PCR primers</t>
    <phoneticPr fontId="2" type="noConversion"/>
  </si>
  <si>
    <t>5′-GCGAGGCUCAAAGGGAUUUTT-3′ (sense)</t>
    <phoneticPr fontId="2" type="noConversion"/>
  </si>
  <si>
    <t>5′-GGUCUCGUUCUUUCUUCAUTT-3′ (sense)</t>
    <phoneticPr fontId="2" type="noConversion"/>
  </si>
  <si>
    <t>5′-AGAAGGACCGCAAGAUGGCACUGAU-3′ (sense)</t>
    <phoneticPr fontId="2" type="noConversion"/>
  </si>
  <si>
    <t>5′-ACCGCAAGAUGGCACUGAUCCAGAU-3′ (sense)</t>
    <phoneticPr fontId="2" type="noConversion"/>
  </si>
  <si>
    <t>5′-UUCUCCGAACGUGUCACGUTT-3′ (sense)</t>
    <phoneticPr fontId="2" type="noConversion"/>
  </si>
  <si>
    <t>GAPDH</t>
    <phoneticPr fontId="3" type="noConversion"/>
  </si>
  <si>
    <t>Sense</t>
    <phoneticPr fontId="1" type="noConversion"/>
  </si>
  <si>
    <t>Antisense</t>
    <phoneticPr fontId="1" type="noConversion"/>
  </si>
  <si>
    <t>PTK2</t>
    <phoneticPr fontId="2" type="noConversion"/>
  </si>
  <si>
    <t>CAACCCGGCTAAATGGAACTGC</t>
    <phoneticPr fontId="2" type="noConversion"/>
  </si>
  <si>
    <t>CCGCTCAATCCGAGAAACCTTCT</t>
    <phoneticPr fontId="2" type="noConversion"/>
  </si>
  <si>
    <t>siRNA sequence</t>
    <phoneticPr fontId="2" type="noConversion"/>
  </si>
  <si>
    <t>AGATGCTCTCGGGAAAAGTG</t>
    <phoneticPr fontId="2" type="noConversion"/>
  </si>
  <si>
    <t>CAGCCTGGTTGACCTGGTAT</t>
    <phoneticPr fontId="2" type="noConversion"/>
  </si>
  <si>
    <t>TCTCCCCACCTTTCTCGGATACC</t>
    <phoneticPr fontId="2" type="noConversion"/>
  </si>
  <si>
    <t>GAAGACCCGTGACGGATACC</t>
    <phoneticPr fontId="2" type="noConversion"/>
  </si>
  <si>
    <t>AGTCAACACCCACATGCCAA</t>
    <phoneticPr fontId="2" type="noConversion"/>
  </si>
  <si>
    <t>CACCCGTATTGGCTTCCCAT</t>
    <phoneticPr fontId="2" type="noConversion"/>
  </si>
  <si>
    <t>SF3B4</t>
    <phoneticPr fontId="1" type="noConversion"/>
  </si>
  <si>
    <t>MBNL1</t>
    <phoneticPr fontId="1" type="noConversion"/>
  </si>
  <si>
    <t>HNRNPL</t>
    <phoneticPr fontId="1" type="noConversion"/>
  </si>
  <si>
    <t>PTBP1</t>
    <phoneticPr fontId="1" type="noConversion"/>
  </si>
  <si>
    <t>RBFOX1(A2BP1)</t>
    <phoneticPr fontId="1" type="noConversion"/>
  </si>
  <si>
    <t>GTGTGGTGGAAGCAGACCTTGT</t>
    <phoneticPr fontId="2" type="noConversion"/>
  </si>
  <si>
    <t>CAAACTCCACCAGTGCTTGTCTC</t>
    <phoneticPr fontId="2" type="noConversion"/>
  </si>
  <si>
    <t>CTCCAAGTTCGGCACAGTGTTG</t>
    <phoneticPr fontId="2" type="noConversion"/>
  </si>
  <si>
    <t>CAGGCGTTGTAGATGTTCTGCC</t>
    <phoneticPr fontId="2" type="noConversion"/>
  </si>
  <si>
    <t>SF3B4</t>
  </si>
  <si>
    <t>PKM</t>
  </si>
  <si>
    <t>IGF2BP2</t>
  </si>
  <si>
    <t>BOP1</t>
  </si>
  <si>
    <t>RRP9</t>
  </si>
  <si>
    <t>RBM42</t>
  </si>
  <si>
    <t>NELFE</t>
  </si>
  <si>
    <t>XPO5</t>
  </si>
  <si>
    <t>SNRPA</t>
  </si>
  <si>
    <t>RALY</t>
  </si>
  <si>
    <t>PRPF6</t>
  </si>
  <si>
    <t>TRNAU1AP</t>
  </si>
  <si>
    <t>CSTF2</t>
  </si>
  <si>
    <t>TBRG4</t>
  </si>
  <si>
    <t>HNRNPAB</t>
  </si>
  <si>
    <t>PA2G4</t>
  </si>
  <si>
    <t>POLR2G</t>
  </si>
  <si>
    <t>STIP1</t>
  </si>
  <si>
    <t>PTBP1</t>
  </si>
  <si>
    <t>NPM1</t>
  </si>
  <si>
    <t>RPS3</t>
  </si>
  <si>
    <t>ABCF1</t>
  </si>
  <si>
    <t>RBM28</t>
  </si>
  <si>
    <t>MAGOH</t>
  </si>
  <si>
    <t>HNRNPA1</t>
  </si>
  <si>
    <t>HNRNPA2B1</t>
  </si>
  <si>
    <t>RBM8A</t>
  </si>
  <si>
    <t>KHDRBS1</t>
  </si>
  <si>
    <t>TRIP6</t>
  </si>
  <si>
    <t>SRSF9</t>
  </si>
  <si>
    <t>HNRNPK</t>
  </si>
  <si>
    <t>SDAD1</t>
  </si>
  <si>
    <t>PCBP1</t>
  </si>
  <si>
    <t>HNRNPH3</t>
  </si>
  <si>
    <t>PRPF40A</t>
  </si>
  <si>
    <t>DDX24</t>
  </si>
  <si>
    <t>SYNCRIP</t>
  </si>
  <si>
    <t>TRA2B</t>
  </si>
  <si>
    <t>EIF4G2</t>
  </si>
  <si>
    <t>HNRNPH2</t>
  </si>
  <si>
    <t>PTBP2</t>
  </si>
  <si>
    <t>RBM39</t>
  </si>
  <si>
    <t>XRN2</t>
  </si>
  <si>
    <t>EEF2</t>
  </si>
  <si>
    <t>METAP2</t>
  </si>
  <si>
    <t>ZRANB2</t>
  </si>
  <si>
    <t>SBDS</t>
  </si>
  <si>
    <t>G3BP2</t>
  </si>
  <si>
    <t>DDX6</t>
  </si>
  <si>
    <t>MBNL1</t>
  </si>
  <si>
    <t>RBM47</t>
  </si>
  <si>
    <t>SRRM2</t>
  </si>
  <si>
    <t>LARP4</t>
  </si>
  <si>
    <t>ZC3H14</t>
  </si>
  <si>
    <t>RBFOX1</t>
  </si>
  <si>
    <t>ESRP1</t>
  </si>
  <si>
    <t>IGF2BP1</t>
  </si>
  <si>
    <t>ELAVL4</t>
  </si>
  <si>
    <t>LIN28A</t>
  </si>
  <si>
    <t>ELAVL2</t>
  </si>
  <si>
    <t>SRRM4</t>
  </si>
  <si>
    <t>APOBEC3C</t>
  </si>
  <si>
    <t>NUSAP1</t>
  </si>
  <si>
    <t>CELF2</t>
  </si>
  <si>
    <t>SRSF5</t>
  </si>
  <si>
    <t>RBP</t>
    <phoneticPr fontId="1" type="noConversion"/>
  </si>
  <si>
    <t>D</t>
    <phoneticPr fontId="1" type="noConversion"/>
  </si>
  <si>
    <t>NES1</t>
    <phoneticPr fontId="1" type="noConversion"/>
  </si>
  <si>
    <t>NES2</t>
    <phoneticPr fontId="1" type="noConversion"/>
  </si>
  <si>
    <t>odds</t>
    <phoneticPr fontId="1" type="noConversion"/>
  </si>
  <si>
    <t>MRAS Score</t>
    <phoneticPr fontId="1" type="noConversion"/>
  </si>
  <si>
    <t>TAF15_A3SS_chr17_+_34171663_34171732_34171799_34172042_34171862_34172042</t>
  </si>
  <si>
    <t>NO</t>
  </si>
  <si>
    <t>CLCN6_A3SS_chr1_+_11886213_11886271_11887146_11887278_11887172_11887278</t>
  </si>
  <si>
    <t>TBC1D3F_A3SS_chr17_+_36291420_36291514_36291899_36292527_36292428_36292527</t>
  </si>
  <si>
    <t>PPP1R1B_A3SS_chr17_+_37791860_37791979_37792069_37792253_37792223_37792253</t>
  </si>
  <si>
    <t>GRB7_A3SS_chr17_+_37901984_37902041_37902166_37902455_37902362_37902455</t>
  </si>
  <si>
    <t>CDC6_A3SS_chr17_+_38447721_38447920_38449708_38449883_38449711_38449883</t>
  </si>
  <si>
    <t>FKBP10_A3SS_chr17_+_39968947_39968991_39969282_39969531_39969445_39969531</t>
  </si>
  <si>
    <t>CD300LG_A3SS_chr17_+_41925926_41926261_41931175_41931412_41931328_41931412</t>
  </si>
  <si>
    <t>TMUB2_A3SS_chr17_+_42265044_42265111_42266303_42266445_42266390_42266445</t>
  </si>
  <si>
    <t>TMUB2_A3SS_chr17_+_42265300_42265377_42266303_42266445_42266390_42266445</t>
  </si>
  <si>
    <t>HLF_A3SS_chr17_+_53392593_53392808_53398022_53398218_53398025_53398218</t>
  </si>
  <si>
    <t>BPTF_A3SS_chr17_+_65882247_65882432_65887960_65888078_65887963_65888078</t>
  </si>
  <si>
    <t>TMEM104_A3SS_chr17_+_72815889_72815982_72832066_72835890_72835026_72835890</t>
  </si>
  <si>
    <t>NUP85_A3SS_chr17_+_73230848_73230883_73231208_73231296_73231216_73231296</t>
  </si>
  <si>
    <t>MFSD11_A3SS_chr17_+_74737039_74737146_74738076_74738130_74738101_74738130</t>
  </si>
  <si>
    <t>MFN2_A3SS_chr1_+_12040492_12040541_12041867_12042171_12042031_12042171</t>
  </si>
  <si>
    <t>PKP1_A3SS_chr1_+_201297890_201297996_201299202_201299298_201299206_201299298</t>
  </si>
  <si>
    <t>PPP1R12B_A3SS_chr1_+_202533571_202533675_202536906_202536955_202536909_202536955</t>
  </si>
  <si>
    <t>MDM4_A3SS_chr1_+_204501319_204501374_204506558_204506625_204506587_204506625</t>
  </si>
  <si>
    <t>AFMID_A3SS_chr17_+_76200909_76200981_76201174_76201531_76201521_76201531</t>
  </si>
  <si>
    <t>CARD14_A3SS_chr17_+_78163552_78163671_78164573_78164698_78164641_78164698</t>
  </si>
  <si>
    <t>RNF213_A3SS_chr17_+_78234669_78234701_78237373_78237577_78237462_78237577</t>
  </si>
  <si>
    <t>BAIAP2_A3SS_chr17_+_79082275_79082309_79084714_79089617_79089570_79089617</t>
  </si>
  <si>
    <t>SLC25A10_A3SS_chr17_+_79684429_79684521_79684724_79684891_79684787_79684891</t>
  </si>
  <si>
    <t>SCARF1_A3SS_chr17_-_1540003_1540112_1540003_1540149_1540235_1540356</t>
  </si>
  <si>
    <t>ZZEF1_A3SS_chr17_-_3985731_3985798_3985731_3985801_3988964_3989097</t>
  </si>
  <si>
    <t>CLEC10A_A3SS_chr17_-_6979304_6979390_6979304_6979471_6980052_6980119</t>
  </si>
  <si>
    <t>PER1_A3SS_chr17_-_8053750_8053928_8053750_8054163_8055655_8055753</t>
  </si>
  <si>
    <t>AURKB_A3SS_chr17_-_8110068_8110685_8110068_8110688_8110889_8110943</t>
  </si>
  <si>
    <t>SERTAD4_A3SS_chr1_+_210412838_210412953_210414903_210419272_210419145_210419272</t>
  </si>
  <si>
    <t>SPAG5_A3SS_chr17_-_26904598_26904769_26904598_26904788_26905028_26905108</t>
  </si>
  <si>
    <t>SPAG5_A3SS_chr17_-_26919000_26919495_26919000_26920084_26925528_26925653</t>
  </si>
  <si>
    <t>SLFN11_A3SS_chr17_-_33693966_33694062_33693966_33694082_33694622_33694719</t>
  </si>
  <si>
    <t>MMP28_A3SS_chr17_-_34092838_34093779_34092838_34093913_34094771_34094908</t>
  </si>
  <si>
    <t>SYNRG_A3SS_chr17_-_35874900_35879174_35874900_35880317_35880641_35880751</t>
  </si>
  <si>
    <t>SPATA17_A3SS_chr1_+_217856600_217856703_217915317_217915440_217915321_217915440</t>
  </si>
  <si>
    <t>TGFB2_A3SS_chr1_+_218607684_218607790_218609312_218609489_218609427_218609489</t>
  </si>
  <si>
    <t>KIF18B_A3SS_chr17_-_43005394_43005919_43005394_43005946_43006187_43006392</t>
  </si>
  <si>
    <t>KIF18B_A3SS_chr17_-_43009424_43009574_43009424_43009610_43010041_43010141</t>
  </si>
  <si>
    <t>SPAG9_A3SS_chr17_-_49052132_49052308_49052132_49053262_49054469_49054582</t>
  </si>
  <si>
    <t>MBTD1_A3SS_chr17_-_49294695_49294774_49294695_49294777_49296291_49296405</t>
  </si>
  <si>
    <t>MED13_A3SS_chr17_-_60111148_60111306_60111148_60111345_60112824_60112969</t>
  </si>
  <si>
    <t>CEP112_A3SS_chr17_-_64092369_64092446_64092369_64092449_64092703_64092750</t>
  </si>
  <si>
    <t>FAM20A_A3SS_chr17_-_66539770_66539858_66539770_66539862_66548014_66548092</t>
  </si>
  <si>
    <t>NAT9_A3SS_chr17_-_72768099_72768116_72768099_72768178_72768357_72768416</t>
  </si>
  <si>
    <t>EXOC7_A3SS_chr17_-_74085256_74085401_74085256_74086478_74090495_74090570</t>
  </si>
  <si>
    <t>EXOC7_A3SS_chr17_-_74085256_74086478_74085256_74087316_74090495_74090570</t>
  </si>
  <si>
    <t>TK1_A3SS_chr17_-_76170783_76170866_76170783_76170869_76171131_76171250</t>
  </si>
  <si>
    <t>TK1_A3SS_chr17_-_76170783_76170866_76170783_76171031_76171131_76171250</t>
  </si>
  <si>
    <t>TK1_A3SS_chr17_-_76170783_76170869_76170783_76171031_76171131_76171250</t>
  </si>
  <si>
    <t>AZI1_A3SS_chr17_-_79164993_79165132_79164993_79165150_79166118_79166176</t>
  </si>
  <si>
    <t>DUS1L_A3SS_chr17_-_80018577_80018656_80018577_80018659_80018737_80018827</t>
  </si>
  <si>
    <t>C17orf62_A3SS_chr17_-_80401325_80401381_80401325_80401502_80402323_80402404</t>
  </si>
  <si>
    <t>C17orf62_A3SS_chr17_-_80403740_80403756_80403740_80403832_80404499_80404572</t>
  </si>
  <si>
    <t>ELAC1_A3SS_chr18_+_48500767_48500931_48510466_48510933_48510857_48510933</t>
  </si>
  <si>
    <t>KIAA1468_A3SS_chr18_+_59942607_59942706_59947007_59947675_59947593_59947675</t>
  </si>
  <si>
    <t>DSC2_A3SS_chr18_-_28670991_28671101_28670991_28671110_28672064_28672239</t>
  </si>
  <si>
    <t>GAREM_A3SS_chr18_-_29847463_29848728_29847463_29848731_29850180_29850346</t>
  </si>
  <si>
    <t>EPG5_A3SS_chr18_-_43462239_43462396_43462239_43462452_43464582_43464776</t>
  </si>
  <si>
    <t>TCF4_A3SS_chr18_-_52924546_52924619_52924546_52924622_52927180_52927258</t>
  </si>
  <si>
    <t>TCF4_A3SS_chr18_-_53018105_53018231_53018105_53018234_53070685_53070737</t>
  </si>
  <si>
    <t>MUM1_A3SS_chr19_+_1358393_1358463_1358587_1360257_1360135_1360257</t>
  </si>
  <si>
    <t>OAZ1_A3SS_chr19_+_2271781_2271953_2272710_2272819_2272753_2272819</t>
  </si>
  <si>
    <t>TJP3_A3SS_chr19_+_3746641_3746693_3746774_3746874_3746815_3746874</t>
  </si>
  <si>
    <t>CAMSAP3_A3SS_chr19_+_7671362_7671457_7672707_7673150_7673012_7673150</t>
  </si>
  <si>
    <t>CERS4_A3SS_chr19_+_8275596_8275746_8315928_8316133_8315994_8316133</t>
  </si>
  <si>
    <t>CERS4_A3SS_chr19_+_8275596_8275746_8315928_8316133_8315999_8316133</t>
  </si>
  <si>
    <t>ZNF559_A3SS_chr19_+_9451778_9451860_9452293_9452810_9452371_9452810</t>
  </si>
  <si>
    <t>EXO1_A3SS_chr1_+_242020647_242020784_242021808_242022020_242021932_242022020</t>
  </si>
  <si>
    <t>EXO1_A3SS_chr1_+_242030132_242030357_242035334_242035580_242035337_242035580</t>
  </si>
  <si>
    <t>SMARCA4_A3SS_chr19_+_11071786_11071850_11094797_11095049_11094800_11095049</t>
  </si>
  <si>
    <t>SYDE1_A3SS_chr19_+_15218216_15218332_15219867_15220208_15220068_15220208</t>
  </si>
  <si>
    <t>NOC2L_A3SS_chr1_-_883870_883971_883870_883974_886507_886618</t>
  </si>
  <si>
    <t>ZNF493_A3SS_chr19_+_21587931_21588057_21588560_21588638_21588563_21588638</t>
  </si>
  <si>
    <t>DPY19L3_A3SS_chr19_+_32928100_32928245_32930018_32930141_32930023_32930141</t>
  </si>
  <si>
    <t>KCTD15_A3SS_chr19_+_34287807_34287892_34289573_34289671_34289576_34289671</t>
  </si>
  <si>
    <t>ZNF181_A3SS_chr19_+_35230053_35230173_35230428_35230514_35230431_35230514</t>
  </si>
  <si>
    <t>HPN_A3SS_chr19_+_35532671_35532776_35533212_35533426_35533374_35533426</t>
  </si>
  <si>
    <t>HPN_A3SS_chr19_+_35532671_35532776_35533357_35533426_35533374_35533426</t>
  </si>
  <si>
    <t>HPN_A3SS_chr19_+_35540395_35540420_35550577_35550657_35550582_35550657</t>
  </si>
  <si>
    <t>HAUS5_A3SS_chr19_+_36113503_36113635_36113778_36114459_36113960_36114459</t>
  </si>
  <si>
    <t>WDR62_A3SS_chr19_+_36592925_36593053_36593639_36593753_36593654_36593753</t>
  </si>
  <si>
    <t>PLEKHG2_A3SS_chr19_+_39904705_39904835_39905632_39905900_39905809_39905900</t>
  </si>
  <si>
    <t>PLEKHG2_A3SS_chr19_+_39911441_39911492_39911589_39911753_39911715_39911753</t>
  </si>
  <si>
    <t>KLC3_A3SS_chr19_+_45849802_45850032_45850705_45850774_45850708_45850774</t>
  </si>
  <si>
    <t>FOSB_A3SS_chr19_+_45971693_45971970_45973887_45974207_45974004_45974207</t>
  </si>
  <si>
    <t>RUVBL2_A3SS_chr19_+_49498037_49498190_49502576_49502621_49502580_49502621</t>
  </si>
  <si>
    <t>PRMT1_A3SS_chr19_+_50189862_50189983_50190187_50190276_50190190_50190276</t>
  </si>
  <si>
    <t>TTYH1_A3SS_chr19_+_54947028_54947053_54947268_54947338_54947271_54947338</t>
  </si>
  <si>
    <t>CCDC106_A3SS_chr19_+_56159599_56159643_56160124_56160443_56160312_56160443</t>
  </si>
  <si>
    <t>ZNF444_A3SS_chr19_+_56669873_56669971_56670993_56671336_56670996_56671336</t>
  </si>
  <si>
    <t>PLIN4_A3SS_chr19_-_4510458_4513713_4510458_4513716_4516629_4516690</t>
  </si>
  <si>
    <t>C3_A3SS_chr19_-_6712519_6712575_6712519_6712613_6713200_6713258</t>
  </si>
  <si>
    <t>ADAMTS10_A3SS_chr19_-_8662118_8662201_8662118_8662206_8665812_8666029</t>
  </si>
  <si>
    <t>SPC24_A3SS_chr19_-_11256599_11256955_11256599_11257965_11258494_11258570</t>
  </si>
  <si>
    <t>ASF1B_A3SS_chr19_-_14232344_14232489_14232344_14232520_14236934_14237049</t>
  </si>
  <si>
    <t>BRD4_A3SS_chr19_-_15378965_15379051_15378965_15379092_15379716_15379853</t>
  </si>
  <si>
    <t>ZNF506_A3SS_chr19_-_19902371_19903293_19902371_19906469_19916840_19916935</t>
  </si>
  <si>
    <t>SYNE4_A3SS_chr19_-_36496235_36496339_36496235_36497573_36497652_36497837</t>
  </si>
  <si>
    <t>SYNE4_A3SS_chr19_-_36496235_36496339_36496235_36497846_36498027_36498170</t>
  </si>
  <si>
    <t>ALKBH6_A3SS_chr19_-_36501469_36501585_36501469_36501979_36502306_36502366</t>
  </si>
  <si>
    <t>CNTD2_A3SS_chr19_-_40729295_40730550_40729295_40730718_40732282_40732564</t>
  </si>
  <si>
    <t>PHLDB3_A3SS_chr19_-_43983529_43983643_43983529_43983745_43990418_43990474</t>
  </si>
  <si>
    <t>DMWD_A3SS_chr19_-_46286267_46287548_46286267_46287973_46288852_46290129</t>
  </si>
  <si>
    <t>PIH1D1_A3SS_chr19_-_49950573_49950674_49950573_49950677_49951084_49951165</t>
  </si>
  <si>
    <t>NOSIP_A3SS_chr19_-_50059860_50059910_50059860_50059914_50060132_50060250</t>
  </si>
  <si>
    <t>FAM71E1_A3SS_chr19_-_50970879_50970989_50970879_50971086_50978582_50978712</t>
  </si>
  <si>
    <t>FAM71E1_A3SS_chr19_-_50978582_50978712_50978582_50978760_50979090_50979190</t>
  </si>
  <si>
    <t>JOSD2_A3SS_chr19_-_51013543_51013702_51013543_51013705_51014332_51014345</t>
  </si>
  <si>
    <t>C19orf48_A3SS_chr19_-_51301460_51302181_51301460_51302215_51302529_51302614</t>
  </si>
  <si>
    <t>KLK11_A3SS_chr19_-_51525492_51525920_51525492_51525953_51526348_51526484</t>
  </si>
  <si>
    <t>NKG7_A3SS_chr19_-_51875194_51875456_51875194_51875561_51875633_51875657</t>
  </si>
  <si>
    <t>ZNF816_A3SS_chr19_-_53456004_53456113_53456004_53456130_53459280_53459357</t>
  </si>
  <si>
    <t>ZNF160_A3SS_chr19_-_53594666_53594750_53594666_53594782_53594890_53594973</t>
  </si>
  <si>
    <t>LILRB5_A3SS_chr19_-_54754269_54754796_54754269_54755029_54755917_54755969</t>
  </si>
  <si>
    <t>LILRB5_A3SS_chr19_-_54754269_54754796_54754269_54755032_54755917_54755969</t>
  </si>
  <si>
    <t>LILRB5_A3SS_chr19_-_54756734_54757928_54756734_54757931_54758228_54758278</t>
  </si>
  <si>
    <t>LAIR1_A3SS_chr19_-_54872523_54872813_54872523_54872850_54875902_54875937</t>
  </si>
  <si>
    <t>DNAAF3_A3SS_chr19_-_55670121_55670975_55670121_55671088_55671267_55671381</t>
  </si>
  <si>
    <t>DNAAF3_A3SS_chr19_-_55671267_55671378_55671267_55671381_55672008_55672143</t>
  </si>
  <si>
    <t>BIRC6_A3SS_chr2_+_32658718_32658872_32660522_32660653_32660564_32660653</t>
  </si>
  <si>
    <t>BIRC6_A3SS_chr2_+_32693505_32693851_32694463_32694682_32694481_32694682</t>
  </si>
  <si>
    <t>HSPB7_A3SS_chr1_-_16343569_16343702_16343569_16343714_16344260_16344320</t>
  </si>
  <si>
    <t>HSPB7_A3SS_chr1_-_16341869_16343702_16341869_16343717_16344260_16344320</t>
  </si>
  <si>
    <t>RASGRP3_A3SS_chr2_+_33759390_33759467_33764161_33764277_33764164_33764277</t>
  </si>
  <si>
    <t>AC007390.5_A3SS_chr2_+_37428191_37428869_37429006_37431882_37431447_37431882</t>
  </si>
  <si>
    <t>VRK2_A3SS_chr2_+_58273850_58273956_58275962_58276102_58276016_58276102</t>
  </si>
  <si>
    <t>UGP2_A3SS_chr2_+_64069240_64069338_64083440_64083567_64083464_64083567</t>
  </si>
  <si>
    <t>MEIS1_A3SS_chr2_+_66795799_66795888_66796182_66798432_66798378_66798432</t>
  </si>
  <si>
    <t>ARHGAP25_A3SS_chr2_+_69014972_69015088_69034405_69034612_69034408_69034612</t>
  </si>
  <si>
    <t>NBPF1_A3SS_chr1_-_16920057_16920062_16920057_16920248_16921087_16921156</t>
  </si>
  <si>
    <t>PROM2_A3SS_chr2_+_95954690_95954754_95955881_95957015_95956781_95957015</t>
  </si>
  <si>
    <t>NCAPH_A3SS_chr2_+_97001556_97001586_97007380_97007632_97007413_97007632</t>
  </si>
  <si>
    <t>NCAPH_A3SS_chr2_+_97030219_97030329_97031614_97031771_97031707_97031771</t>
  </si>
  <si>
    <t>ANKRD36_A3SS_chr2_+_97884911_97884983_97890543_97890616_97890546_97890616</t>
  </si>
  <si>
    <t>IL1R1_A3SS_chr2_+_102770423_102770477_102774179_102774245_102774182_102774245</t>
  </si>
  <si>
    <t>RGPD5_A3SS_chr2_+_110577273_110577360_110579482_110579691_110579627_110579691</t>
  </si>
  <si>
    <t>EPC2_A3SS_chr2_+_149447783_149447942_149449111_149449817_149449190_149449817</t>
  </si>
  <si>
    <t>RIF1_A3SS_chr2_+_152324514_152324660_152324988_152325270_152325155_152325270</t>
  </si>
  <si>
    <t>PKP4_A3SS_chr2_+_159477743_159477933_159481467_159481719_159481637_159481719</t>
  </si>
  <si>
    <t>AOX1_A3SS_chr2_+_201531410_201531475_201533338_201533526_201533404_201533526</t>
  </si>
  <si>
    <t>PLA2G2A_A3SS_chr1_-_20305227_20305372_20305227_20305404_20306073_20306100</t>
  </si>
  <si>
    <t>MAP2_A3SS_chr2_+_210543296_210543409_210545474_210545551_210545477_210545551</t>
  </si>
  <si>
    <t>MAP2_A3SS_chr2_+_210574678_210574978_210588319_210590514_210590433_210590514</t>
  </si>
  <si>
    <t>KIF17_A3SS_chr1_-_20996914_20996981_20996914_20996984_20998431_20998689</t>
  </si>
  <si>
    <t>INPP5D_A3SS_chr2_+_233986926_233986967_233990455_233990515_233990458_233990515</t>
  </si>
  <si>
    <t>DGKD_A3SS_chr2_+_234375732_234375849_234377069_234380742_234378017_234380742</t>
  </si>
  <si>
    <t>MLPH_A3SS_chr2_+_238443207_238443290_238443486_238446368_238446142_238446368</t>
  </si>
  <si>
    <t>AC104667.3_A3SS_chr2_+_238499812_238499910_238500209_238500649_238500515_238500649</t>
  </si>
  <si>
    <t>SNED1_A3SS_chr2_+_241991161_241991277_241991458_241991574_241991463_241991574</t>
  </si>
  <si>
    <t>SH3YL1_A3SS_chr2_-_242798_242871_242798_243562_247538_247602</t>
  </si>
  <si>
    <t>ITGB1BP1_A3SS_chr2_-_9543604_9547034_9543604_9547713_9548242_9548334</t>
  </si>
  <si>
    <t>RAP1GAP_A3SS_chr1_-_21924454_21924533_21924454_21924557_21924893_21924942</t>
  </si>
  <si>
    <t>RAP1GAP_A3SS_chr1_-_21924454_21924533_21924454_21924588_21924893_21924942</t>
  </si>
  <si>
    <t>CAPN13_A3SS_chr2_-_30966249_30966401_30966249_30966445_30968589_30968600</t>
  </si>
  <si>
    <t>HAAO_A3SS_chr2_-_42997283_42997326_42997283_42997722_43010454_43010560</t>
  </si>
  <si>
    <t>THADA_A3SS_chr2_-_43804161_43804373_43804161_43804381_43805652_43805746</t>
  </si>
  <si>
    <t>HSPG2_A3SS_chr1_-_22163295_22163460_22163295_22163463_22165318_22165474</t>
  </si>
  <si>
    <t>CCDC88A_A3SS_chr2_-_55515314_55515491_55515314_55518300_55518812_55518911</t>
  </si>
  <si>
    <t>CCDC88A_A3SS_chr2_-_55555430_55555568_55555430_55555571_55559702_55559829</t>
  </si>
  <si>
    <t>WDPCP_A3SS_chr2_-_63666891_63666989_63666891_63667005_63711738_63711797</t>
  </si>
  <si>
    <t>HSPG2_A3SS_chr1_-_22211005_22211167_22211005_22211170_22211260_22211411</t>
  </si>
  <si>
    <t>GPAT2_A3SS_chr2_-_96690175_96690415_96690175_96690433_96690521_96690591</t>
  </si>
  <si>
    <t>CKAP2L_A3SS_chr2_-_113514352_113514732_113514352_113514791_113518290_113518341</t>
  </si>
  <si>
    <t>CLASP1_A3SS_chr2_-_122165047_122165288_122165047_122165291_122166600_122166623</t>
  </si>
  <si>
    <t>BIN1_A3SS_chr2_-_127808378_127808488_127808378_127808819_127815049_127815177</t>
  </si>
  <si>
    <t>BAZ2B_A3SS_chr2_-_160252280_160252345_160252280_160253611_160253856_160253893</t>
  </si>
  <si>
    <t>BAZ2B_A3SS_chr2_-_160304753_160304914_160304753_160304920_160310124_160310312</t>
  </si>
  <si>
    <t>CALCRL_A3SS_chr2_-_188252056_188252192_188252056_188252220_188252393_188252483</t>
  </si>
  <si>
    <t>FN1_A3SS_chr2_-_216236632_216236738_216236632_216237023_216238045_216238133</t>
  </si>
  <si>
    <t>FN1_A3SS_chr2_-_216236632_216236738_216236632_216237098_216238045_216238133</t>
  </si>
  <si>
    <t>MAP3K6_A3SS_chr1_-_27690695_27690885_27690695_27691175_27691264_27691293</t>
  </si>
  <si>
    <t>COL6A3_A3SS_chr2_-_238277206_238277319_238277206_238277817_238280375_238280980</t>
  </si>
  <si>
    <t>RAB17_A3SS_chr2_-_238485227_238486025_238485227_238486798_238494641_238494800</t>
  </si>
  <si>
    <t>MCM8_A3SS_chr20_+_5948082_5948233_5948476_5948671_5948524_5948671</t>
  </si>
  <si>
    <t>TPX2_A3SS_chr20_+_30354359_30354485_30358146_30358274_30358149_30358274</t>
  </si>
  <si>
    <t>COL16A1_A3SS_chr1_-_32134403_32134456_32134403_32136247_32137216_32137260</t>
  </si>
  <si>
    <t>MYBL2_A3SS_chr20_+_42341642_42341746_42343774_42343816_42343803_42343816</t>
  </si>
  <si>
    <t>PABPC1L_A3SS_chr20_+_43565278_43565371_43566702_43566832_43566743_43566832</t>
  </si>
  <si>
    <t>BAI2_A3SS_chr1_-_32193783_32193878_32193783_32193881_32194199_32194228</t>
  </si>
  <si>
    <t>LIME1_A3SS_chr20_+_62369174_62369255_62369326_62369413_62369361_62369413</t>
  </si>
  <si>
    <t>C20orf194_A3SS_chr20_-_3306844_3306928_3306844_3306931_3311293_3311329</t>
  </si>
  <si>
    <t>ADAM33_A3SS_chr20_-_3648617_3649644_3648617_3649647_3649946_3650017</t>
  </si>
  <si>
    <t>SYNC_A3SS_chr1_-_33145961_33147461_33145961_33149690_33149859_33149983</t>
  </si>
  <si>
    <t>GPCPD1_A3SS_chr20_-_5564927_5564968_5564927_5566915_5573973_5574057</t>
  </si>
  <si>
    <t>NECAB3_A3SS_chr20_-_32247691_32247804_32247691_32247864_32248065_32248201</t>
  </si>
  <si>
    <t>NECAB3_A3SS_chr20_-_32247691_32247840_32247691_32247864_32248065_32248201</t>
  </si>
  <si>
    <t>NCOA6_A3SS_chr20_-_33342525_33342638_33342525_33342671_33345023_33345155</t>
  </si>
  <si>
    <t>SULF2_A3SS_chr20_-_46285656_46287136_46285656_46288196_46288441_46288465</t>
  </si>
  <si>
    <t>ZNFX1_A3SS_chr20_-_47892316_47892416_47892316_47892424_47894558_47894602</t>
  </si>
  <si>
    <t>PTK6_A3SS_chr20_-_62163879_62164020_62163879_62164040_62164904_62165057</t>
  </si>
  <si>
    <t>ITSN1_A3SS_chr21_+_35107349_35107509_35122448_35122627_35122559_35122627</t>
  </si>
  <si>
    <t>C21orf91_A3SS_chr21_-_19165121_19165895_19165121_19165898_19167525_19167587</t>
  </si>
  <si>
    <t>SYNJ1_A3SS_chr21_-_34050955_34051111_34050955_34051120_34053806_34053958</t>
  </si>
  <si>
    <t>BRWD1_A3SS_chr21_-_40636386_40636490_40636386_40636611_40636817_40636945</t>
  </si>
  <si>
    <t>C21orf58_A3SS_chr21_-_47737122_47737182_47737122_47737262_47737926_47737993</t>
  </si>
  <si>
    <t>MMP11_A3SS_chr22_+_24123144_24123287_24123380_24123596_24123384_24123596</t>
  </si>
  <si>
    <t>MMP11_A3SS_chr22_+_24123213_24123596_24124413_24124670_24124555_24124670</t>
  </si>
  <si>
    <t>SLC2A11_A3SS_chr22_+_24219229_24219358_24224646_24224833_24224682_24224833</t>
  </si>
  <si>
    <t>KREMEN1_A3SS_chr22_+_29521251_29521404_29533330_29533662_29533490_29533662</t>
  </si>
  <si>
    <t>SEC14L2_A3SS_chr22_+_30806585_30806668_30811748_30811996_30811937_30811996</t>
  </si>
  <si>
    <t>MTFP1_A3SS_chr22_+_30822705_30822832_30823158_30823390_30823227_30823390</t>
  </si>
  <si>
    <t>FBXO7_A3SS_chr22_+_32871244_32871385_32874968_32875218_32875120_32875218</t>
  </si>
  <si>
    <t>SH3BP1_A3SS_chr22_+_38049786_38049880_38051279_38052048_38051933_38052048</t>
  </si>
  <si>
    <t>APOBEC3B_A3SS_chr22_+_39385462_39385615_39387337_39387631_39387412_39387631</t>
  </si>
  <si>
    <t>MICAL3_A3SS_chr22_-_18293469_18293579_18293469_18295323_18299456_18299550</t>
  </si>
  <si>
    <t>ARVCF_A3SS_chr22_-_19957419_19958266_19957419_19958858_19959409_19959494</t>
  </si>
  <si>
    <t>LRP5L_A3SS_chr22_-_25747424_25747781_25747424_25747869_25750563_25750714</t>
  </si>
  <si>
    <t>CBX7_A3SS_chr22_-_39530406_39530478_39530406_39530757_39534641_39534707</t>
  </si>
  <si>
    <t>SBF1_A3SS_chr22_-_50894921_50895102_50894921_50895540_50897684_50897821</t>
  </si>
  <si>
    <t>CNTN4_A3SS_chr3_+_3067786_3067961_3072539_3072659_3072542_3072659</t>
  </si>
  <si>
    <t>IL17RE_A3SS_chr3_+_9944574_9944748_9945081_9945835_9945716_9945835</t>
  </si>
  <si>
    <t>SLC6A6_A3SS_chr3_+_14457920_14457961_14485132_14485371_14485136_14485371</t>
  </si>
  <si>
    <t>RBMS3_A3SS_chr3_+_29323107_29323247_29476234_29476406_29476237_29476406</t>
  </si>
  <si>
    <t>SLMAP_A3SS_chr3_+_57908616_57908750_57911572_57913187_57913023_57913187</t>
  </si>
  <si>
    <t>MITF_A3SS_chr3_+_69998202_69998319_70000963_70001037_70000981_70001037</t>
  </si>
  <si>
    <t>PCNP_A3SS_chr3_+_101293063_101293123_101298634_101298848_101298686_101298848</t>
  </si>
  <si>
    <t>PVRL3_A3SS_chr3_+_110845031_110845182_110852482_110852837_110852508_110852837</t>
  </si>
  <si>
    <t>CD96_A3SS_chr3_+_111343180_111343251_111356043_111356108_111356046_111356108</t>
  </si>
  <si>
    <t>CD200_A3SS_chr3_+_112063809_112064135_112066405_112066677_112066410_112066677</t>
  </si>
  <si>
    <t>BOC_A3SS_chr3_+_112993317_112993529_112996942_112997104_112996945_112997104</t>
  </si>
  <si>
    <t>BOC_A3SS_chr3_+_113003632_113003705_113004219_113004351_113004286_113004351</t>
  </si>
  <si>
    <t>KALRN_A3SS_chr3_+_124351267_124351550_124352696_124352800_124352699_124352800</t>
  </si>
  <si>
    <t>ZBTB38_A3SS_chr3_+_141122769_141122873_141157085_141157207_141157110_141157207</t>
  </si>
  <si>
    <t>MBNL1_A3SS_chr3_+_152163071_152163328_152165409_152165562_152165514_152165562</t>
  </si>
  <si>
    <t>AZI2_A3SS_chr3_-_28381893_28382092_28381893_28382113_28383003_28383087</t>
  </si>
  <si>
    <t>CLASP2_A3SS_chr3_-_33673784_33673863_33673784_33673866_33686249_33686395</t>
  </si>
  <si>
    <t>CCDC12_A3SS_chr3_-_47018127_47018270_47018127_47018333_47023422_47023455</t>
  </si>
  <si>
    <t>CCDC51_A3SS_chr3_-_48476227_48476425_48476227_48476546_48481398_48481475</t>
  </si>
  <si>
    <t>SLC26A6_A3SS_chr3_-_48668426_48668559_48668426_48668573_48668657_48668739</t>
  </si>
  <si>
    <t>MST1_A3SS_chr3_-_49722171_49722268_49722171_49722317_49722445_49722518</t>
  </si>
  <si>
    <t>MST1_A3SS_chr3_-_49722171_49722388_49722171_49722522_49722695_49722815</t>
  </si>
  <si>
    <t>TRAIP_A3SS_chr3_-_49884958_49884993_49884958_49885041_49885576_49885633</t>
  </si>
  <si>
    <t>HYAL3_A3SS_chr3_-_50332140_50332284_50332140_50333050_50336644_50336663</t>
  </si>
  <si>
    <t>ZMYND10_A3SS_chr3_-_50380600_50380637_50380600_50380875_50380994_50381047</t>
  </si>
  <si>
    <t>CACNA2D2_A3SS_chr3_-_50402319_50402401_50402319_50402407_50402506_50402557</t>
  </si>
  <si>
    <t>PCBP4_A3SS_chr3_-_51995176_51995286_51995176_51995320_52001342_52001450</t>
  </si>
  <si>
    <t>SEMA3G_A3SS_chr3_-_52476763_52476879_52476763_52476923_52478929_52478985</t>
  </si>
  <si>
    <t>MAGI1_A3SS_chr3_-_65455958_65456159_65455958_65456162_65464267_65464309</t>
  </si>
  <si>
    <t>ROBO1_A3SS_chr3_-_78684923_78685093_78684923_78685258_78688894_78689048</t>
  </si>
  <si>
    <t>CLDND1_A3SS_chr3_-_98239977_98240221_98239977_98240281_98240497_98240547</t>
  </si>
  <si>
    <t>ABI3BP_A3SS_chr3_-_100471351_100471789_100471351_100471792_100472663_100472692</t>
  </si>
  <si>
    <t>TTLL7_A3SS_chr1_-_84383287_84383369_84383287_84383373_84385382_84385517</t>
  </si>
  <si>
    <t>GOLGB1_A3SS_chr3_-_121437235_121437348_121437235_121438597_121441109_121441225</t>
  </si>
  <si>
    <t>GOLGB1_A3SS_chr3_-_121437235_121437348_121437235_121438600_121441109_121441225</t>
  </si>
  <si>
    <t>GOLGB1_A3SS_chr3_-_121437235_121437348_121437235_121438615_121441109_121441225</t>
  </si>
  <si>
    <t>GOLGB1_A3SS_chr3_-_121438493_121438597_121438493_121438600_121441109_121441215</t>
  </si>
  <si>
    <t>GOLGB1_A3SS_chr3_-_121438493_121438597_121438493_121438615_121441109_121441215</t>
  </si>
  <si>
    <t>GOLGB1_A3SS_chr3_-_121438493_121438600_121438493_121438615_121441109_121441215</t>
  </si>
  <si>
    <t>ILDR1_A3SS_chr3_-_121711997_121712798_121711997_121712817_121713029_121713160</t>
  </si>
  <si>
    <t>SLC12A8_A3SS_chr3_-_124896587_124896808_124896587_124896818_124906081_124906272</t>
  </si>
  <si>
    <t>XRN1_A3SS_chr3_-_142051217_142051266_142051217_142051373_142051809_142051931</t>
  </si>
  <si>
    <t>XRN1_A3SS_chr3_-_142051217_142051266_142051217_142051376_142051809_142051931</t>
  </si>
  <si>
    <t>XRN1_A3SS_chr3_-_142051217_142051373_142051217_142051376_142051809_142051931</t>
  </si>
  <si>
    <t>PLOD2_A3SS_chr3_-_145794569_145794682_145794569_145795711_145796903_145797044</t>
  </si>
  <si>
    <t>CP_A3SS_chr3_-_148890286_148891517_148890286_148894199_148895627_148895694</t>
  </si>
  <si>
    <t>CP_A3SS_chr3_-_148890286_148894138_148890286_148894199_148895627_148895694</t>
  </si>
  <si>
    <t>CP_A3SS_chr3_-_148903036_148903191_148903036_148903233_148904307_148904519</t>
  </si>
  <si>
    <t>ODF2L_A3SS_chr1_-_86850359_86850484_86850359_86851273_86852598_86852762</t>
  </si>
  <si>
    <t>PFN2_A3SS_chr3_-_149684038_149684051_149684038_149684373_149686145_149686312</t>
  </si>
  <si>
    <t>RARRES1_A3SS_chr3_-_158428527_158428710_158428527_158428722_158431586_158431648</t>
  </si>
  <si>
    <t>IFT80_A3SS_chr3_-_160099291_160099360_160099291_160099512_160102352_160102434</t>
  </si>
  <si>
    <t>MECOM_A3SS_chr3_-_168833171_168833555_168833171_168834527_168838844_168838997</t>
  </si>
  <si>
    <t>MECOM_A3SS_chr3_-_168838844_168838997_168838844_168839000_168840368_168840460</t>
  </si>
  <si>
    <t>ZMAT3_A3SS_chr3_-_178741527_178743013_178741527_178743016_178745211_178745311</t>
  </si>
  <si>
    <t>GBP4_A3SS_chr1_-_89646831_89647125_89646831_89649555_89650920_89651081</t>
  </si>
  <si>
    <t>GBP4_A3SS_chr1_-_89646831_89647203_89646831_89649555_89650920_89651081</t>
  </si>
  <si>
    <t>GBP4_A3SS_chr1_-_89647456_89648061_89647456_89649555_89650920_89651081</t>
  </si>
  <si>
    <t>GBP4_A3SS_chr1_-_89648181_89648210_89648181_89649555_89650920_89651081</t>
  </si>
  <si>
    <t>TGFBR3_A3SS_chr1_-_92185450_92185784_92185450_92185787_92187512_92187701</t>
  </si>
  <si>
    <t>COL11A1_A3SS_chr1_-_103342023_103343716_103342023_103343721_103345239_103345472</t>
  </si>
  <si>
    <t>PSRC1_A3SS_chr1_-_109825140_109825353_109825140_109825358_109825685_109825737</t>
  </si>
  <si>
    <t>PDE4DIP_A3SS_chr1_-_144880742_144880858_144880742_144880861_144881430_144881622</t>
  </si>
  <si>
    <t>PDE4DIP_A3SS_chr1_-_144952251_144952368_144952251_144952376_144952566_144952689</t>
  </si>
  <si>
    <t>PDE4DIP_A3SS_chr1_-_144952566_144952689_144952566_144955292_144994591_144994701</t>
  </si>
  <si>
    <t>FAM63A_A3SS_chr1_-_150969025_150970225_150969025_150970228_150970558_150970646</t>
  </si>
  <si>
    <t>DLG1_A3SS_chr3_-_196802708_196802741_196802708_196803553_196807922_196807988</t>
  </si>
  <si>
    <t>DLG1_A3SS_chr3_-_196802708_196802741_196802708_196803556_196807922_196807988</t>
  </si>
  <si>
    <t>MYL5_A3SS_chr4_+_669862_669998_671711_672554_672455_672554</t>
  </si>
  <si>
    <t>EVC_A3SS_chr4_+_5812066_5812177_5812680_5813547_5812683_5813547</t>
  </si>
  <si>
    <t>NCAPG_A3SS_chr4_+_17824606_17824746_17825270_17825393_17825295_17825393</t>
  </si>
  <si>
    <t>SLC34A2_A3SS_chr4_+_25664120_25664234_25664327_25664459_25664330_25664459</t>
  </si>
  <si>
    <t>KIT_A3SS_chr4_+_55565796_55565932_55569887_55570058_55569890_55570058</t>
  </si>
  <si>
    <t>KIT_A3SS_chr4_+_55595501_55595651_55597494_55597585_55597497_55597585</t>
  </si>
  <si>
    <t>EXOC1_A3SS_chr4_+_56749989_56750094_56755054_56756552_56756389_56756552</t>
  </si>
  <si>
    <t>AFF1_A3SS_chr4_+_87967847_87968746_88005272_88005316_88005275_88005316</t>
  </si>
  <si>
    <t>KIAA1109_A3SS_chr4_+_123141488_123141625_123145653_123145832_123145656_123145832</t>
  </si>
  <si>
    <t>PLK4_A3SS_chr4_+_128802986_128803081_128804417_128804512_128804421_128804512</t>
  </si>
  <si>
    <t>KIAA0922_A3SS_chr4_+_154504716_154504824_154505987_154506083_154505990_154506083</t>
  </si>
  <si>
    <t>RAPGEF2_A3SS_chr4_+_160264446_160264556_160265188_160266481_160266258_160266481</t>
  </si>
  <si>
    <t>FAM149A_A3SS_chr4_+_187070330_187070437_187070720_187070858_187070747_187070858</t>
  </si>
  <si>
    <t>FAM149A_A3SS_chr4_+_187088127_187088250_187088335_187088416_187088338_187088416</t>
  </si>
  <si>
    <t>MFSD10_A3SS_chr4_-_2934327_2934417_2934327_2934460_2934833_2934904</t>
  </si>
  <si>
    <t>FRYL_A3SS_chr4_-_48548084_48548285_48548084_48548288_48549601_48549671</t>
  </si>
  <si>
    <t>CLOCK_A3SS_chr4_-_56304449_56304574_56304449_56304704_56308599_56308801</t>
  </si>
  <si>
    <t>SDAD1_A3SS_chr4_-_76902525_76902667_76902525_76902698_76903086_76903190</t>
  </si>
  <si>
    <t>CNOT6L_A3SS_chr4_-_78695684_78695866_78695684_78695870_78697425_78697546</t>
  </si>
  <si>
    <t>RASGEF1B_A3SS_chr4_-_82369223_82369435_82369223_82369438_82377805_82377942</t>
  </si>
  <si>
    <t>LIN54_A3SS_chr4_-_83891480_83891618_83891480_83891622_83900036_83900159</t>
  </si>
  <si>
    <t>OTUD4_A3SS_chr4_-_146076721_146076835_146076721_146076838_146077088_146077148</t>
  </si>
  <si>
    <t>PDZD2_A3SS_chr5_+_32098703_32098740_32100968_32101345_32101211_32101345</t>
  </si>
  <si>
    <t>NPR3_A3SS_chr5_+_32782999_32783134_32784902_32784989_32784905_32784989</t>
  </si>
  <si>
    <t>IL7R_A3SS_chr5_+_35873636_35873750_35874551_35875689_35875614_35875689</t>
  </si>
  <si>
    <t>SKP2_A3SS_chr5_+_36177241_36177394_36181920_36184131_36183942_36184131</t>
  </si>
  <si>
    <t>SLC30A5_A3SS_chr5_+_68398889_68398955_68399789_68400522_68400458_68400522</t>
  </si>
  <si>
    <t>BDP1_A3SS_chr5_+_70835384_70835476_70837281_70837509_70837284_70837509</t>
  </si>
  <si>
    <t>IQGAP2_A3SS_chr5_+_75927684_75927851_75932859_75932929_75932866_75932929</t>
  </si>
  <si>
    <t>ANKHD1_A3SS_chr5_+_139815689_139815842_139818079_139818202_139818088_139818202</t>
  </si>
  <si>
    <t>WDR55_A3SS_chr5_+_140048918_140049275_140050854_140051115_140050907_140051115</t>
  </si>
  <si>
    <t>GABRP_A3SS_chr5_+_170235604_170235756_170238960_170239502_170239010_170239502</t>
  </si>
  <si>
    <t>GRK6_A3SS_chr5_+_176867920_176868054_176868736_176868991_176868738_176868991</t>
  </si>
  <si>
    <t>C5orf42_A3SS_chr5_-_37179463_37179542_37179463_37179545_37180119_37180282</t>
  </si>
  <si>
    <t>C5orf42_A3SS_chr5_-_37180119_37180282_37180119_37180285_37180959_37181107</t>
  </si>
  <si>
    <t>LIFR_A3SS_chr5_-_38496484_38496636_38496484_38496697_38499615_38499685</t>
  </si>
  <si>
    <t>RICTOR_A3SS_chr5_-_38978685_38978750_38978685_38978752_38981969_38982138</t>
  </si>
  <si>
    <t>EMB_A3SS_chr5_-_49707031_49707055_49707031_49707217_49723978_49724061</t>
  </si>
  <si>
    <t>ENC1_A3SS_chr5_-_73932299_73932323_73932299_73933526_73936132_73936254</t>
  </si>
  <si>
    <t>MEF2C_A3SS_chr5_-_88018391_88018646_88018391_88018742_88024310_88024445</t>
  </si>
  <si>
    <t>MEF2C_A3SS_chr5_-_88016661_88018669_88016661_88018742_88024310_88024445</t>
  </si>
  <si>
    <t>MEF2C_A3SS_chr5_-_88119552_88119744_88119552_88119747_88178772_88178816</t>
  </si>
  <si>
    <t>MCTP1_A3SS_chr5_-_94040805_94040908_94040805_94043272_94044217_94044314</t>
  </si>
  <si>
    <t>SHROOM1_A3SS_chr5_-_132158012_132158805_132158012_132158820_132158942_132159214</t>
  </si>
  <si>
    <t>FAT2_A3SS_chr5_-_150891726_150891909_150891726_150892167_150897181_150897326</t>
  </si>
  <si>
    <t>ATOX1_A3SS_chr5_-_151122383_151122520_151122383_151126010_151138107_151138122</t>
  </si>
  <si>
    <t>EBF1_A3SS_chr5_-_158223353_158223483_158223353_158223486_158250184_158250325</t>
  </si>
  <si>
    <t>SH3PXD2B_A3SS_chr5_-_171760503_171760773_171760503_171766920_171773140_171773265</t>
  </si>
  <si>
    <t>NOP16_A3SS_chr5_-_175810961_175811255_175810961_175811287_175812222_175812328</t>
  </si>
  <si>
    <t>FAM193B_A3SS_chr5_-_176963359_176963487_176963359_176963746_176964874_176965020</t>
  </si>
  <si>
    <t>CLK4_A3SS_chr5_-_178045557_178045779_178045557_178049460_178050257_178050340</t>
  </si>
  <si>
    <t>MUC1_A3SS_chr1_-_155158424_155159280_155158424_155159367_155159701_155159850</t>
  </si>
  <si>
    <t>E2F3_A3SS_chr6_+_20480077_20480188_20481437_20481656_20481455_20481656</t>
  </si>
  <si>
    <t>BTN3A1_A3SS_chr6_+_26411783_26411809_26412640_26413148_26412933_26413148</t>
  </si>
  <si>
    <t>BTN3A3_A3SS_chr6_+_26443610_26443670_26443798_26443887_26443869_26443887</t>
  </si>
  <si>
    <t>PSMB9_A3SS_chr6_+_32811913_32812051_32813107_32813229_32813195_32813229</t>
  </si>
  <si>
    <t>HLA-DPB1_A3SS_chr6_+_33048264_33048311_33048449_33048712_33048466_33048712</t>
  </si>
  <si>
    <t>PFDN6_A3SS_chr6_+_33257378_33257405_33257552_33257697_33257616_33257697</t>
  </si>
  <si>
    <t>PFDN6_A3SS_chr6_+_33257378_33257405_33257552_33257697_33257619_33257697</t>
  </si>
  <si>
    <t>DAAM2_A3SS_chr6_+_39866653_39866713_39867853_39867984_39867856_39867984</t>
  </si>
  <si>
    <t>NFYA_A3SS_chr6_+_41046783_41046903_41048550_41048633_41048553_41048633</t>
  </si>
  <si>
    <t>SLC25A27_A3SS_chr6_+_46638863_46638965_46644120_46644480_46644384_46644480</t>
  </si>
  <si>
    <t>FAM135A_A3SS_chr6_+_71233670_71233824_71234046_71234894_71234634_71234894</t>
  </si>
  <si>
    <t>TTK_A3SS_chr6_+_80720531_80720674_80721151_80721253_80721207_80721253</t>
  </si>
  <si>
    <t>NCOA7_A3SS_chr6_+_126206305_126206489_126210085_126211127_126210118_126211127</t>
  </si>
  <si>
    <t>UTRN_A3SS_chr6_+_144774918_144775005_144779906_144780147_144779909_144780147</t>
  </si>
  <si>
    <t>UTRN_A3SS_chr6_+_145142018_145142154_145148484_145148812_145148747_145148812</t>
  </si>
  <si>
    <t>FNDC1_A3SS_chr6_+_159642630_159642728_159644560_159644677_159644563_159644677</t>
  </si>
  <si>
    <t>MLLT4_A3SS_chr6_+_168311964_168312169_168314083_168314993_168314848_168314993</t>
  </si>
  <si>
    <t>TNXB_A3SS_chr6_-_32015511_32015789_32015511_32016427_32017047_32017364</t>
  </si>
  <si>
    <t>TNXB_A3SS_chr6_-_32021165_32021482_32021165_32021488_32023628_32023945</t>
  </si>
  <si>
    <t>SPDEF_A3SS_chr6_-_34507292_34507480_34507292_34507514_34508761_34508851</t>
  </si>
  <si>
    <t>IQGAP3_A3SS_chr1_-_156518119_156518276_156518119_156518279_156518373_156518540</t>
  </si>
  <si>
    <t>CUL7_A3SS_chr6_-_43006005_43006199_43006005_43006222_43006304_43006430</t>
  </si>
  <si>
    <t>GPR116_A3SS_chr6_-_46821471_46821808_46821471_46822518_46823711_46823795</t>
  </si>
  <si>
    <t>GPR116_A3SS_chr6_-_46821471_46822515_46821471_46822518_46823711_46823795</t>
  </si>
  <si>
    <t>DST_A3SS_chr6_-_56479374_56482216_56479374_56485513_56489328_56489426</t>
  </si>
  <si>
    <t>MAP3K7_A3SS_chr6_-_91246056_91246120_91246056_91254351_91256977_91257106</t>
  </si>
  <si>
    <t>HACE1_A3SS_chr6_-_105224888_105224972_105224888_105224985_105225081_105225192</t>
  </si>
  <si>
    <t>WASF1_A3SS_chr6_-_110426610_110426779_110426610_110426782_110428280_110428397</t>
  </si>
  <si>
    <t>EPB41L2_A3SS_chr6_-_131190799_131191266_131190799_131191521_131197814_131197915</t>
  </si>
  <si>
    <t>HBS1L_A3SS_chr6_-_135357834_135357932_135357834_135359164_135360711_135360905</t>
  </si>
  <si>
    <t>HBS1L_A3SS_chr6_-_135358987_135359164_135358987_135359169_135360711_135360905</t>
  </si>
  <si>
    <t>BCLAF1_A3SS_chr6_-_136589300_136589411_136589300_136590441_136590575_136590750</t>
  </si>
  <si>
    <t>PLAGL1_A3SS_chr6_-_144281606_144281679_144281606_144281693_144285924_144285955</t>
  </si>
  <si>
    <t>PLAGL1_A3SS_chr6_-_144287295_144287335_144287295_144287349_144290044_144290115</t>
  </si>
  <si>
    <t>PLAGL1_A3SS_chr6_-_144287295_144287335_144287295_144287367_144290044_144290115</t>
  </si>
  <si>
    <t>PLAGL1_A3SS_chr6_-_144287295_144287335_144287295_144287422_144290044_144290115</t>
  </si>
  <si>
    <t>SHPRH_A3SS_chr6_-_146205949_146207576_146205949_146207923_146209156_146209236</t>
  </si>
  <si>
    <t>ARHGEF11_A3SS_chr1_-_156907041_156907288_156907041_156908305_156909340_156909532</t>
  </si>
  <si>
    <t>SYNE1_A3SS_chr6_-_152605113_152605307_152605113_152605319_152614723_152614884</t>
  </si>
  <si>
    <t>AGPAT4_A3SS_chr6_-_161570237_161570287_161570237_161570321_161574378_161574531</t>
  </si>
  <si>
    <t>SLC29A4_A3SS_chr7_+_5330809_5330868_5331324_5331397_5331361_5331397</t>
  </si>
  <si>
    <t>SLC29A4_A3SS_chr7_+_5331361_5331452_5334491_5334565_5334496_5334565</t>
  </si>
  <si>
    <t>SLC29A4_A3SS_chr7_+_5340053_5340293_5342428_5343311_5342847_5343311</t>
  </si>
  <si>
    <t>HDAC9_A3SS_chr7_+_18624915_18625145_18629959_18629999_18629968_18629999</t>
  </si>
  <si>
    <t>GPNMB_A3SS_chr7_+_23301101_23301184_23306100_23306234_23306136_23306234</t>
  </si>
  <si>
    <t>PRR15_A3SS_chr7_+_29603427_29603993_29605801_29605999_29605806_29605999</t>
  </si>
  <si>
    <t>PRR15_A3SS_chr7_+_29605066_29605369_29605801_29605999_29605806_29605999</t>
  </si>
  <si>
    <t>CCDC19_A3SS_chr1_-_159846346_159846539_159846346_159846579_159847139_159847252</t>
  </si>
  <si>
    <t>GTF2I_A3SS_chr7_+_74125363_74125440_74129177_74129236_74129180_74129236</t>
  </si>
  <si>
    <t>CD36_A3SS_chr7_+_80267992_80268062_80275404_80275497_80275408_80275497</t>
  </si>
  <si>
    <t>CD36_A3SS_chr7_+_80303299_80303463_80305424_80305720_80305456_80305720</t>
  </si>
  <si>
    <t>DMTF1_A3SS_chr7_+_86810625_86810657_86811333_86811480_86811372_86811480</t>
  </si>
  <si>
    <t>IGSF9_A3SS_chr1_-_159899428_159899575_159899428_159899604_159899681_159899765</t>
  </si>
  <si>
    <t>AKAP9_A3SS_chr7_+_91670018_91670212_91671360_91672085_91671982_91672085</t>
  </si>
  <si>
    <t>IGSF9_A3SS_chr1_-_159903980_159904074_159903980_159904122_159904215_159904350</t>
  </si>
  <si>
    <t>PILRB_A3SS_chr7_+_99955887_99955989_99956522_99956631_99956556_99956631</t>
  </si>
  <si>
    <t>BCAP29_A3SS_chr7_+_107253778_107253877_107258773_107262315_107262075_107262315</t>
  </si>
  <si>
    <t>EPHB6_A3SS_chr7_+_142564236_142564360_142564661_142564823_142564696_142564823</t>
  </si>
  <si>
    <t>PAXIP1-AS2_A3SS_chr7_+_154738070_154738203_154738303_154738501_154738350_154738501</t>
  </si>
  <si>
    <t>TMEM184A_A3SS_chr7_-_1589941_1590015_1589941_1590031_1590453_1590566</t>
  </si>
  <si>
    <t>SELP_A3SS_chr1_-_169558090_169558699_169558090_169558803_169559385_169559440</t>
  </si>
  <si>
    <t>SELP_A3SS_chr1_-_169558752_169558803_169558752_169559107_169559385_169559440</t>
  </si>
  <si>
    <t>ABHD11_A3SS_chr7_-_73150866_73151021_73150866_73151550_73151892_73152065</t>
  </si>
  <si>
    <t>ABHD11_A3SS_chr7_-_73150424_73151440_73150424_73151690_73151892_73152065</t>
  </si>
  <si>
    <t>ABHD11_A3SS_chr7_-_73150866_73151550_73150866_73151690_73151892_73152065</t>
  </si>
  <si>
    <t>ABHD11_A3SS_chr7_-_73151976_73152402_73151976_73152472_73152658_73152713</t>
  </si>
  <si>
    <t>WBSCR27_A3SS_chr7_-_73249245_73249332_73249245_73249410_73254361_73254450</t>
  </si>
  <si>
    <t>HGF_A3SS_chr7_-_81381232_81381563_81381232_81381578_81386505_81386619</t>
  </si>
  <si>
    <t>RC3H1_A3SS_chr1_-_173907549_173908009_173907549_173908012_173910403_173910518</t>
  </si>
  <si>
    <t>SAMD9L_A3SS_chr7_-_92774698_92775353_92774698_92776459_92777507_92777658</t>
  </si>
  <si>
    <t>TFPI2_A3SS_chr7_-_93516573_93516667_93516573_93516743_93518347_93518532</t>
  </si>
  <si>
    <t>TSC22D4_A3SS_chr7_-_100074900_100075082_100074900_100075824_100076417_100076792</t>
  </si>
  <si>
    <t>TSC22D4_A3SS_chr7_-_100074900_100075082_100074900_100075827_100076417_100076792</t>
  </si>
  <si>
    <t>TSC22D4_A3SS_chr7_-_100074900_100075824_100074900_100075827_100076417_100076792</t>
  </si>
  <si>
    <t>PNPLA8_A3SS_chr7_-_108154880_108155891_108154880_108156018_108161920_108161965</t>
  </si>
  <si>
    <t>WNT2_A3SS_chr7_-_116955125_116955338_116955125_116955402_116960621_116960847</t>
  </si>
  <si>
    <t>AASS_A3SS_chr7_-_121719651_121719744_121719651_121719766_121721554_121721649</t>
  </si>
  <si>
    <t>FAM129A_A3SS_chr1_-_184760164_184760199_184760164_184765231_184767213_184767324</t>
  </si>
  <si>
    <t>HIPK2_A3SS_chr7_-_139299032_139299158_139299032_139299239_139305147_139305290</t>
  </si>
  <si>
    <t>EZH2_A3SS_chr7_-_148512598_148512638_148512598_148513046_148513776_148513870</t>
  </si>
  <si>
    <t>PDIA4_A3SS_chr7_-_148702989_148703133_148702989_148703148_148705251_148705402</t>
  </si>
  <si>
    <t>GIMAP6_A3SS_chr7_-_150324764_150325376_150324764_150325600_150327146_150327230</t>
  </si>
  <si>
    <t>KMT2C_A3SS_chr7_-_151854846_151854939_151854846_151855007_151855948_151856157</t>
  </si>
  <si>
    <t>KMT2C_A3SS_chr7_-_152027686_152027824_152027686_152027827_152055672_152055760</t>
  </si>
  <si>
    <t>ESYT2_A3SS_chr7_-_158542340_158542414_158542340_158545534_158552177_158552272</t>
  </si>
  <si>
    <t>ARHGEF10_A3SS_chr8_+_1808081_1808350_1812536_1812602_1812539_1812602</t>
  </si>
  <si>
    <t>SLC7A2_A3SS_chr8_+_17421112_17421220_17422459_17422783_17422490_17422783</t>
  </si>
  <si>
    <t>PCM1_A3SS_chr8_+_17851062_17851128_17863760_17863906_17863775_17863906</t>
  </si>
  <si>
    <t>HMBOX1_A3SS_chr8_+_28904875_28904970_28906471_28906565_28906474_28906565</t>
  </si>
  <si>
    <t>NRG1_A3SS_chr8_+_32585467_32585596_32599526_32600251_32600193_32600251</t>
  </si>
  <si>
    <t>TACC1_A3SS_chr8_+_38697742_38697785_38699805_38699965_38699808_38699965</t>
  </si>
  <si>
    <t>LY6K_A3SS_chr8_+_143783018_143783131_143784262_143784878_143784509_143784878</t>
  </si>
  <si>
    <t>LY6K_A3SS_chr8_+_143783018_143783131_143784509_143784872_143784541_143784872</t>
  </si>
  <si>
    <t>LY6K_A3SS_chr8_+_143783018_143783131_143784509_143784872_143784544_143784872</t>
  </si>
  <si>
    <t>RHPN1_A3SS_chr8_+_144462232_144462345_144462759_144462953_144462794_144462953</t>
  </si>
  <si>
    <t>MAPK15_A3SS_chr8_+_144802866_144803010_144803170_144803526_144803401_144803526</t>
  </si>
  <si>
    <t>MAPK15_A3SS_chr8_+_144803401_144803581_144803719_144803843_144803734_144803843</t>
  </si>
  <si>
    <t>ADCK5_A3SS_chr8_+_145616780_145616911_145616983_145617066_145617019_145617066</t>
  </si>
  <si>
    <t>ZNF7_A3SS_chr8_+_146054428_146054475_146054863_146054989_146054908_146054989</t>
  </si>
  <si>
    <t>DOK2_A3SS_chr8_-_21767340_21767420_21767340_21767442_21768184_21768368</t>
  </si>
  <si>
    <t>RAD54B_A3SS_chr8_-_95411642_95411793_95411642_95411849_95412466_95412691</t>
  </si>
  <si>
    <t>CCNE2_A3SS_chr8_-_95893842_95893973_95893842_95893997_95894360_95894517</t>
  </si>
  <si>
    <t>NIPAL2_A3SS_chr8_-_99202061_99205318_99202061_99207050_99208170_99208233</t>
  </si>
  <si>
    <t>COX6C_A3SS_chr8_-_100904136_100904275_100904136_100904280_100905547_100905851</t>
  </si>
  <si>
    <t>UBR5_A3SS_chr8_-_103354701_103354894_103354701_103354912_103357624_103357771</t>
  </si>
  <si>
    <t>MTSS1_A3SS_chr8_-_125568473_125568646_125568473_125570116_125575023_125575230</t>
  </si>
  <si>
    <t>TSTA3_A3SS_chr8_-_144696575_144696623_144696575_144696841_144696957_144697085</t>
  </si>
  <si>
    <t>SCRIB_A3SS_chr8_-_144873559_144873610_144873559_144873910_144874046_144874083</t>
  </si>
  <si>
    <t>TONSL_A3SS_chr8_-_145660400_145660550_145660400_145660553_145660857_145660933</t>
  </si>
  <si>
    <t>RECQL4_A3SS_chr8_-_145737285_145737445_145737285_145737450_145737527_145737582</t>
  </si>
  <si>
    <t>RECQL4_A3SS_chr8_-_145736667_145737646_145736667_145737707_145737775_145737944</t>
  </si>
  <si>
    <t>RECQL4_A3SS_chr8_-_145740320_145740426_145740320_145740456_145740534_145740626</t>
  </si>
  <si>
    <t>RECQL4_A3SS_chr8_-_145740710_145740837_145740710_145740841_145741148_145741181</t>
  </si>
  <si>
    <t>VLDLR_A3SS_chr9_+_2650370_2650516_2651415_2651954_2651874_2651954</t>
  </si>
  <si>
    <t>IL33_A3SS_chr9_+_6251140_6251265_6252866_6252991_6252884_6252991</t>
  </si>
  <si>
    <t>EPB41_A3SS_chr1_+_29391494_29391670_29422667_29424361_29424319_29424361</t>
  </si>
  <si>
    <t>FOCAD_A3SS_chr9_+_20758089_20758190_20764868_20765072_20764873_20765072</t>
  </si>
  <si>
    <t>TLE4_A3SS_chr9_+_82242289_82242363_82267505_82267544_82267508_82267544</t>
  </si>
  <si>
    <t>NEK2_A3SS_chr1_-_211836745_211836970_211836745_211836994_211840448_211840573</t>
  </si>
  <si>
    <t>NANS_A3SS_chr9_+_100839200_100839299_100840344_100840629_100840576_100840629</t>
  </si>
  <si>
    <t>TGFBR1_A3SS_chr9_+_101891145_101891382_101894779_101894985_101894791_101894985</t>
  </si>
  <si>
    <t>DNM1_A3SS_chr9_+_131009654_131009765_131010203_131011032_131010862_131011032</t>
  </si>
  <si>
    <t>ODF2_A3SS_chr9_+_131221846_131221936_131222792_131222945_131222829_131222945</t>
  </si>
  <si>
    <t>SPTAN1_A3SS_chr9_+_131353756_131353904_131355262_131356652_131356454_131356652</t>
  </si>
  <si>
    <t>KIAA1984_A3SS_chr9_+_139697116_139697238_139698954_139699079_139698956_139699079</t>
  </si>
  <si>
    <t>C9orf142_A3SS_chr9_+_139887092_139887156_139887377_139887420_139887381_139887420</t>
  </si>
  <si>
    <t>C9orf142_A3SS_chr9_+_139887381_139887426_139887481_139887695_139887545_139887695</t>
  </si>
  <si>
    <t>C9orf142_A3SS_chr9_+_139887381_139887426_139887481_139887632_139887573_139887632</t>
  </si>
  <si>
    <t>C9orf142_A3SS_chr9_+_139887381_139887426_139887545_139887632_139887573_139887632</t>
  </si>
  <si>
    <t>NOXA1_A3SS_chr9_+_140323334_140323468_140323728_140323835_140323755_140323835</t>
  </si>
  <si>
    <t>ARRDC1_A3SS_chr9_+_140507348_140507458_140507865_140507962_140507875_140507962</t>
  </si>
  <si>
    <t>MPDZ_A3SS_chr9_-_13121738_13121931_13121738_13122169_13123152_13123270</t>
  </si>
  <si>
    <t>AQP7_A3SS_chr9_-_33384948_33385229_33384948_33385288_33385647_33385864</t>
  </si>
  <si>
    <t>PTAR1_A3SS_chr9_-_72333054_72333481_72333054_72333484_72333566_72333600</t>
  </si>
  <si>
    <t>PRUNE2_A3SS_chr9_-_79259652_79259825_79259652_79259828_79267399_79267465</t>
  </si>
  <si>
    <t>TLE1_A3SS_chr9_-_84226758_84226871_84226758_84226874_84228292_84228436</t>
  </si>
  <si>
    <t>AGTPBP1_A3SS_chr9_-_88270058_88270115_88270058_88270235_88272350_88272558</t>
  </si>
  <si>
    <t>ECM2_A3SS_chr9_-_95264795_95264872_95264795_95264934_95267815_95267972</t>
  </si>
  <si>
    <t>FBP1_A3SS_chr9_-_97401423_97401616_97401423_97401643_97402326_97402419</t>
  </si>
  <si>
    <t>HIATL2_A3SS_chr9_-_99705173_99705436_99705173_99706367_99711837_99711867</t>
  </si>
  <si>
    <t>ANKS6_A3SS_chr9_-_101518702_101518885_101518702_101518888_101530363_101530532</t>
  </si>
  <si>
    <t>MRPL55_A3SS_chr1_-_228295936_228296022_228295936_228296175_228296656_228297000</t>
  </si>
  <si>
    <t>DFNB31_A3SS_chr9_-_117166176_117166354_117166176_117166357_117168635_117169172</t>
  </si>
  <si>
    <t>SCAI_A3SS_chr9_-_127733950_127734041_127733950_127734123_127738393_127738465</t>
  </si>
  <si>
    <t>ZDHHC12_A3SS_chr9_-_131483480_131483679_131483480_131483759_131483930_131484093</t>
  </si>
  <si>
    <t>FNBP1_A3SS_chr9_-_132686123_132686218_132686123_132686305_132687239_132687348</t>
  </si>
  <si>
    <t>FNBP1_A3SS_chr9_-_132686123_132686275_132686123_132686305_132687239_132687348</t>
  </si>
  <si>
    <t>GBGT1_A3SS_chr9_-_136028340_136029629_136028340_136029648_136030565_136030699</t>
  </si>
  <si>
    <t>SEC16A_A3SS_chr9_-_139338275_139338352_139338275_139339563_139340097_139340171</t>
  </si>
  <si>
    <t>SEC16A_A3SS_chr9_-_139338275_139338352_139338275_139340171_139341307_139341401</t>
  </si>
  <si>
    <t>ABCA2_A3SS_chr9_-_139917393_139917504_139917393_139918292_139918595_139918688</t>
  </si>
  <si>
    <t>EXD3_A3SS_chr9_-_140242523_140242603_140242523_140242690_140243562_140243734</t>
  </si>
  <si>
    <t>ENTPD8_A3SS_chr9_-_140328816_140329790_140328816_140330281_140330465_140330728</t>
  </si>
  <si>
    <t>EGFL6_A3SS_chrX_+_13637282_13637362_13641940_13642044_13641943_13642044</t>
  </si>
  <si>
    <t>MAGIX_A3SS_chrX_+_49021045_49021127_49021201_49021246_49021246_49021246</t>
  </si>
  <si>
    <t>MAGIX_A3SS_chrX_+_49021528_49021699_49022413_49022552_49022428_49022552</t>
  </si>
  <si>
    <t>TCEAL7_A3SS_chrX_+_102585157_102585232_102585851_102585968_102585905_102585968</t>
  </si>
  <si>
    <t>TBC1D8B_A3SS_chrX_+_106070400_106070567_106082538_106082687_106082556_106082687</t>
  </si>
  <si>
    <t>HTATSF1_A3SS_chrX_+_135579393_135579598_135579783_135580029_135579835_135580029</t>
  </si>
  <si>
    <t>ZNF692_A3SS_chr1_-_249151433_249151635_249151433_249151696_249152027_249152058</t>
  </si>
  <si>
    <t>ZNF692_A3SS_chr1_-_249151851_249152044_249151851_249152058_249152330_249152520</t>
  </si>
  <si>
    <t>ZNF692_A3SS_chr1_-_249152027_249152058_249152027_249152233_249152330_249152520</t>
  </si>
  <si>
    <t>GPM6B_A3SS_chrX_-_13789575_13791149_13789575_13792743_13794357_13794422</t>
  </si>
  <si>
    <t>RBBP7_A3SS_chrX_-_16870539_16870640_16870539_16870673_16870872_16870905</t>
  </si>
  <si>
    <t>RPS6KA3_A3SS_chrX_-_20190864_20190986_20190864_20190989_20193282_20193406</t>
  </si>
  <si>
    <t>AKR1C1_A3SS_chr10_+_5005641_5005720_5008106_5008273_5008202_5008273</t>
  </si>
  <si>
    <t>LAS1L_A3SS_chrX_-_64743936_64744142_64743936_64744494_64744845_64744930</t>
  </si>
  <si>
    <t>ATRX_A3SS_chrX_-_76944311_76944417_76944311_76944420_76949313_76949426</t>
  </si>
  <si>
    <t>ACSL4_A3SS_chrX_-_108926365_108926601_108926365_108926604_108939373_108939425</t>
  </si>
  <si>
    <t>CHRDL1_A3SS_chrX_-_109924710_109924874_109924710_109924877_109931822_109932031</t>
  </si>
  <si>
    <t>CHRDL1_A3SS_chrX_-_109964613_109964755_109964613_109964758_110002889_110002982</t>
  </si>
  <si>
    <t>SEPT6_A3SS_chrX_-_118750675_118750705_118750675_118752749_118763281_118763471</t>
  </si>
  <si>
    <t>RAP2C_A3SS_chrX_-_131351024_131351169_131351024_131351184_131351306_131351395</t>
  </si>
  <si>
    <t>FAM122B_A3SS_chrX_-_133903597_133905384_133903597_133906313_133915851_133915947</t>
  </si>
  <si>
    <t>ARHGEF6_A3SS_chrX_-_135758783_135758876_135758783_135760115_135761694_135761819</t>
  </si>
  <si>
    <t>ATP11C_A3SS_chrX_-_138844120_138844256_138844120_138844265_138845475_138845577</t>
  </si>
  <si>
    <t>GABRE_A3SS_chrX_-_151121596_151123556_151121596_151124039_151124180_151124307</t>
  </si>
  <si>
    <t>GATA3_A3SS_chr10_+_8102272_8102471_8105956_8106101_8105959_8106101</t>
  </si>
  <si>
    <t>GATA3_A3SS_chr10_+_8105615_8105814_8105956_8106101_8105959_8106101</t>
  </si>
  <si>
    <t>CELF2_A3SS_chr10_+_11356102_11356221_11363152_11363349_11363170_11363349</t>
  </si>
  <si>
    <t>SEC61A2_A3SS_chr10_+_12191855_12191960_12197777_12199066_12198906_12199066</t>
  </si>
  <si>
    <t>OPTN_A3SS_chr10_+_13150966_13151015_13151097_13151288_13151112_13151288</t>
  </si>
  <si>
    <t>ZEB1_A3SS_chr10_+_31749966_31750166_31784705_31784767_31784708_31784767</t>
  </si>
  <si>
    <t>ZBTB8A_A3SS_chr1_+_33060655_33060824_33065688_33066591_33065869_33066591</t>
  </si>
  <si>
    <t>FAM178A_A3SS_chr10_+_102678141_102678198_102683732_102684729_102683735_102684729</t>
  </si>
  <si>
    <t>DPCD_A3SS_chr10_+_103364897_103364969_103368592_103368659_103368624_103368659</t>
  </si>
  <si>
    <t>TCF7L2_A3SS_chr10_+_114917796_114917828_114918426_114919751_114919679_114919751</t>
  </si>
  <si>
    <t>TACC2_A3SS_chr10_+_123971201_123971223_123974906_123974966_123974918_123974966</t>
  </si>
  <si>
    <t>SH3D21_A3SS_chr1_+_36787325_36787379_36787965_36788265_36787968_36788265</t>
  </si>
  <si>
    <t>AKR1C2_A3SS_chr10_-_5040817_5040939_5040817_5041469_5042742_5042858</t>
  </si>
  <si>
    <t>IL15RA_A3SS_chr10_-_6002330_6002431_6002330_6002530_6008108_6008302</t>
  </si>
  <si>
    <t>IL15RA_A3SS_chr10_-_6005706_6005801_6005706_6005804_6008108_6008302</t>
  </si>
  <si>
    <t>BEND7_A3SS_chr10_-_13489266_13489316_13489266_13489319_13494539_13494614</t>
  </si>
  <si>
    <t>MACF1_A3SS_chr1_+_39945470_39945681_39946592_39950381_39950273_39950381</t>
  </si>
  <si>
    <t>SYT15_A3SS_chr10_-_46959944_46960018_46959944_46962112_46963840_46964004</t>
  </si>
  <si>
    <t>C10orf128_A3SS_chr10_-_50363813_50363954_50363813_50364304_50369644_50369667</t>
  </si>
  <si>
    <t>FAM13C_A3SS_chr10_-_61005890_61012755_61005890_61012758_61014108_61014203</t>
  </si>
  <si>
    <t>JMJD1C_A3SS_chr10_-_64976967_64977091_64976967_64979743_65024411_65024524</t>
  </si>
  <si>
    <t>PBLD_A3SS_chr10_-_70066518_70066660_70066518_70066663_70092541_70092663</t>
  </si>
  <si>
    <t>PPP3CB_A3SS_chr10_-_75196186_75198178_75196186_75199659_75204483_75204580</t>
  </si>
  <si>
    <t>MYOF_A3SS_chr10_-_95148787_95148911_95148787_95152712_95155899_95155981</t>
  </si>
  <si>
    <t>SORBS1_A3SS_chr10_-_97174251_97174412_97174251_97174619_97181718_97181830</t>
  </si>
  <si>
    <t>SORBS1_A3SS_chr10_-_97181718_97181830_97181718_97181973_97192205_97192333</t>
  </si>
  <si>
    <t>KCNIP2_A3SS_chr10_-_103586730_103587027_103586730_103587157_103587446_103587508</t>
  </si>
  <si>
    <t>GPAM_A3SS_chr10_-_113909624_113913255_113909624_113913424_113914387_113914445</t>
  </si>
  <si>
    <t>ABLIM1_A3SS_chr10_-_116207639_116207779_116207639_116207785_116211383_116211430</t>
  </si>
  <si>
    <t>MKI67_A3SS_chr10_-_129899748_129899889_129899748_129899965_129900843_129901392</t>
  </si>
  <si>
    <t>TMEM125_A3SS_chr1_+_43737855_43738010_43738249_43739112_43738957_43739112</t>
  </si>
  <si>
    <t>RASSF7_A3SS_chr11_+_563195_563317_563396_563645_563558_563645</t>
  </si>
  <si>
    <t>PNPLA2_A3SS_chr11_+_818902_818958_821628_821860_821741_821860</t>
  </si>
  <si>
    <t>TEAD1_A3SS_chr11_+_12883801_12883861_12886233_12886447_12886385_12886447</t>
  </si>
  <si>
    <t>TEAD1_A3SS_chr11_+_12886385_12886447_12900436_12901389_12901255_12901389</t>
  </si>
  <si>
    <t>CTNND1_A3SS_chr11_+_57529269_57529518_57556509_57558962_57558857_57558962</t>
  </si>
  <si>
    <t>CTNND1_A3SS_chr11_+_57556509_57556627_57558857_57559145_57558964_57559145</t>
  </si>
  <si>
    <t>CTNND1_A3SS_chr11_+_57556509_57556627_57558857_57559145_57558966_57559145</t>
  </si>
  <si>
    <t>CCDC24_A3SS_chr1_+_44457519_44457676_44457825_44458059_44457884_44458059</t>
  </si>
  <si>
    <t>SLC3A2_A3SS_chr11_+_62639051_62639141_62644256_62644351_62644259_62644351</t>
  </si>
  <si>
    <t>LGALS12_A3SS_chr11_+_63276025_63276113_63276247_63276463_63276250_63276463</t>
  </si>
  <si>
    <t>VEGFB_A3SS_chr11_+_64004677_64004694_64004892_64005127_64004993_64005127</t>
  </si>
  <si>
    <t>CCDC24_A3SS_chr1_+_44458195_44458311_44459476_44459636_44459559_44459636</t>
  </si>
  <si>
    <t>CCDC24_A3SS_chr1_+_44458195_44458311_44459476_44459635_44459562_44459635</t>
  </si>
  <si>
    <t>KLC2_A3SS_chr11_+_66025279_66025342_66026018_66026293_66026055_66026293</t>
  </si>
  <si>
    <t>PPFIA1_A3SS_chr11_+_70194481_70194526_70196029_70197129_70197100_70197129</t>
  </si>
  <si>
    <t>FOLR2_A3SS_chr11_+_71927875_71927969_71929605_71929778_71929617_71929778</t>
  </si>
  <si>
    <t>C11orf30_A3SS_chr11_+_76169227_76169402_76170977_76171129_76170980_76171129</t>
  </si>
  <si>
    <t>MYO7A_A3SS_chr11_+_76915135_76915274_76916507_76916662_76916592_76916662</t>
  </si>
  <si>
    <t>BIRC2_A3SS_chr11_+_102219329_102219495_102220609_102220966_102220732_102220966</t>
  </si>
  <si>
    <t>PTS_A3SS_chr11_+_112099317_112099396_112100931_112101405_112101349_112101405</t>
  </si>
  <si>
    <t>TAGLN_A3SS_chr11_+_117070098_117070148_117071434_117073767_117073728_117073767</t>
  </si>
  <si>
    <t>TMPRSS4_A3SS_chr11_+_117975438_117975535_117978489_117978590_117978504_117978590</t>
  </si>
  <si>
    <t>KMT2A_A3SS_chr11_+_118339490_118339559_118342377_118345022_118344894_118345022</t>
  </si>
  <si>
    <t>MAST2_A3SS_chr1_+_46463396_46463471_46466631_46468555_46468477_46468555</t>
  </si>
  <si>
    <t>SIGIRR_A3SS_chr11_-_406427_406538_406427_406993_407062_407251</t>
  </si>
  <si>
    <t>ANO9_A3SS_chr11_-_431694_432048_431694_432054_433314_433459</t>
  </si>
  <si>
    <t>IRF7_A3SS_chr11_-_613785_613865_613785_614037_614174_614399</t>
  </si>
  <si>
    <t>NAP1L4_A3SS_chr11_-_2965667_2966873_2965667_2970494_2972489_2972525</t>
  </si>
  <si>
    <t>MRVI1_A3SS_chr11_-_10649263_10649307_10649263_10649310_10649520_10649572</t>
  </si>
  <si>
    <t>ABCC8_A3SS_chr11_-_17414588_17414675_17414588_17414759_17415244_17415306</t>
  </si>
  <si>
    <t>ELF5_A3SS_chr11_-_34500340_34501861_34500340_34502514_34503978_34504046</t>
  </si>
  <si>
    <t>CELF1_A3SS_chr11_-_47489836_47490443_47489836_47493654_47493743_47493908</t>
  </si>
  <si>
    <t>SLC43A3_A3SS_chr11_-_57193462_57193789_57193462_57193862_57194061_57194125</t>
  </si>
  <si>
    <t>CYB561A3_A3SS_chr11_-_61116290_61116592_61116290_61117115_61118463_61118604</t>
  </si>
  <si>
    <t>CYB561A3_A3SS_chr11_-_61116290_61117115_61116290_61117894_61118463_61118604</t>
  </si>
  <si>
    <t>AHNAK_A3SS_chr11_-_62283377_62289987_62283377_62292333_62293870_62293968</t>
  </si>
  <si>
    <t>AHNAK_A3SS_chr11_-_62283377_62290470_62283377_62295153_62297353_62297388</t>
  </si>
  <si>
    <t>AHNAK_A3SS_chr11_-_62283377_62295153_62283377_62296746_62297353_62297388</t>
  </si>
  <si>
    <t>AK5_A3SS_chr1_+_77752628_77752812_77759478_77759645_77759550_77759645</t>
  </si>
  <si>
    <t>HRASLS5_A3SS_chr11_-_63257715_63257805_63257715_63257835_63258359_63258411</t>
  </si>
  <si>
    <t>TRPT1_A3SS_chr11_-_63991271_63991439_63991271_63991685_63991757_63991813</t>
  </si>
  <si>
    <t>RASGRP2_A3SS_chr11_-_64509482_64509504_64509482_64509584_64510266_64510409</t>
  </si>
  <si>
    <t>LPHN2_A3SS_chr1_+_82408653_82409453_82415873_82416166_82416071_82416166</t>
  </si>
  <si>
    <t>LPHN2_A3SS_chr1_+_82450943_82451039_82452944_82453025_82452973_82453025</t>
  </si>
  <si>
    <t>NAALADL1_A3SS_chr11_-_64812295_64812722_64812295_64812929_64813294_64813386</t>
  </si>
  <si>
    <t>CDCA5_A3SS_chr11_-_64846825_64847021_64846825_64847259_64850836_64850871</t>
  </si>
  <si>
    <t>NOX4_A3SS_chr11_-_89184953_89185059_89184953_89185063_89223626_89223721</t>
  </si>
  <si>
    <t>TAF1D_A3SS_chr11_-_93465410_93466563_93465410_93466585_93467791_93467826</t>
  </si>
  <si>
    <t>CCDC82_A3SS_chr11_-_96092152_96092261_96092152_96092342_96098144_96098314</t>
  </si>
  <si>
    <t>PDGFD_A3SS_chr11_-_103870779_103870965_103870779_103870983_104034532_104034835</t>
  </si>
  <si>
    <t>ALKBH8_A3SS_chr11_-_107424573_107424699_107424573_107424704_107427492_107427729</t>
  </si>
  <si>
    <t>CRYAB_A3SS_chr11_-_111782442_111782641_111782442_111782646_111783829_111783921</t>
  </si>
  <si>
    <t>SIK3_A3SS_chr11_-_116746090_116746167_116746090_116746725_116746969_116747079</t>
  </si>
  <si>
    <t>BACE1_A3SS_chr11_-_117164587_117164649_117164587_117164724_117165847_117166063</t>
  </si>
  <si>
    <t>TRIM29_A3SS_chr11_-_119987667_119987765_119987667_119987768_119988931_119989029</t>
  </si>
  <si>
    <t>WNK1_A3SS_chr12_+_987181_987527_989887_990955_990858_990955</t>
  </si>
  <si>
    <t>RAD51AP1_A3SS_chr12_+_4662149_4662313_4665519_4665665_4665597_4665665</t>
  </si>
  <si>
    <t>C1S_A3SS_chr12_+_7168516_7168712_7169056_7169221_7169143_7169221</t>
  </si>
  <si>
    <t>RNPC3_A3SS_chr1_+_104093563_104094414_104095896_104097734_104097656_104097734</t>
  </si>
  <si>
    <t>LRMP_A3SS_chr12_+_25215754_25215834_25216654_25216750_25216657_25216750</t>
  </si>
  <si>
    <t>LRMP_A3SS_chr12_+_25232332_25232396_25232590_25232683_25232636_25232683</t>
  </si>
  <si>
    <t>ARID2_A3SS_chr12_+_46231281_46231490_46233112_46233279_46233169_46233279</t>
  </si>
  <si>
    <t>TROAP_A3SS_chr12_+_49717683_49717820_49717938_49718079_49717995_49718079</t>
  </si>
  <si>
    <t>TROAP_A3SS_chr12_+_49717683_49717820_49717938_49718175_49718014_49718175</t>
  </si>
  <si>
    <t>TROAP_A3SS_chr12_+_49717683_49717820_49717995_49718079_49718014_49718079</t>
  </si>
  <si>
    <t>TROAP_A3SS_chr12_+_49720451_49720503_49720992_49721110_49721010_49721110</t>
  </si>
  <si>
    <t>GPD1_A3SS_chr12_+_50498357_50498534_50499331_50499471_50499400_50499471</t>
  </si>
  <si>
    <t>CELSR2_A3SS_chr1_+_109816178_109816292_109816783_109816931_109816786_109816931</t>
  </si>
  <si>
    <t>PDE1B_A3SS_chr12_+_54960758_54960871_54962968_54963150_54963065_54963150</t>
  </si>
  <si>
    <t>FBRSL1_A3SS_chr12_+_133146512_133146827_133146921_133147126_133146924_133147126</t>
  </si>
  <si>
    <t>ZNF268_A3SS_chr12_+_133764458_133764658_133768075_133768201_133768120_133768201</t>
  </si>
  <si>
    <t>FOXM1_A3SS_chr12_-_2973849_2973918_2973849_2973921_2974521_2974565</t>
  </si>
  <si>
    <t>FOXM1_A3SS_chr12_-_2981262_2981410_2981262_2981413_2983143_2983303</t>
  </si>
  <si>
    <t>PARP11_A3SS_chr12_-_3920903_3921239_3920903_3921605_3923203_3923354</t>
  </si>
  <si>
    <t>C12orf4_A3SS_chr12_-_4645183_4645248_4645183_4645385_4647575_4647674</t>
  </si>
  <si>
    <t>TNFRSF1A_A3SS_chr12_-_6442903_6443004_6442903_6443056_6443257_6443410</t>
  </si>
  <si>
    <t>CDCA3_A3SS_chr12_-_6957973_6958362_6957973_6958593_6958729_6958947</t>
  </si>
  <si>
    <t>CDCA3_A3SS_chr12_-_6958487_6958577_6958487_6958593_6958729_6958828</t>
  </si>
  <si>
    <t>CDCA3_A3SS_chr12_-_6959631_6959760_6959631_6960173_6960386_6960413</t>
  </si>
  <si>
    <t>C1R_A3SS_chr12_-_7242251_7242296_7242251_7242416_7242652_7242844</t>
  </si>
  <si>
    <t>YBX3_A3SS_chr12_-_10854559_10854730_10854559_10854733_10856659_10856747</t>
  </si>
  <si>
    <t>RECQL_A3SS_chr12_-_21654104_21654149_21654104_21654306_21654397_21654597</t>
  </si>
  <si>
    <t>C2CD5_A3SS_chr12_-_22609905_22610095_22609905_22611519_22612426_22612476</t>
  </si>
  <si>
    <t>C2CD5_A3SS_chr12_-_22609905_22610095_22609905_22612476_22622643_22622729</t>
  </si>
  <si>
    <t>CAPRIN2_A3SS_chr12_-_30872013_30872159_30872013_30873849_30876193_30876248</t>
  </si>
  <si>
    <t>AMIGO2_A3SS_chr12_-_47470281_47472848_47470281_47473031_47473245_47473425</t>
  </si>
  <si>
    <t>PRKAG1_A3SS_chr12_-_49399245_49399326_49399245_49399635_49406845_49406893</t>
  </si>
  <si>
    <t>BIN2_A3SS_chr12_-_51685946_51686093_51685946_51686128_51689580_51689662</t>
  </si>
  <si>
    <t>CALCOCO1_A3SS_chr12_-_54117377_54117468_54117377_54117546_54118429_54118531</t>
  </si>
  <si>
    <t>ITGA7_A3SS_chr12_-_56090683_56090834_56090683_56090852_56091000_56091061</t>
  </si>
  <si>
    <t>ITGA7_A3SS_chr12_-_56092642_56093773_56092642_56094177_56094683_56094938</t>
  </si>
  <si>
    <t>BOLA1_A3SS_chr1_+_149871159_149871225_149871563_149871828_149871676_149871828</t>
  </si>
  <si>
    <t>MDM1_A3SS_chr12_-_68709858_68710033_68709858_68710390_68715127_68715226</t>
  </si>
  <si>
    <t>CPM_A3SS_chr12_-_69279572_69279665_69279572_69279669_69326458_69326620</t>
  </si>
  <si>
    <t>OSBPL8_A3SS_chr12_-_76844631_76844759_76844631_76844768_76881290_76881398</t>
  </si>
  <si>
    <t>PPP1R12A_A3SS_chr12_-_80199372_80199548_80199372_80200113_80201006_80201110</t>
  </si>
  <si>
    <t>PPP1R12A_A3SS_chr12_-_80199372_80200077_80199372_80200113_80201006_80201110</t>
  </si>
  <si>
    <t>ALDH1L2_A3SS_chr12_-_105425547_105425668_105425547_105425712_105428078_105428176</t>
  </si>
  <si>
    <t>KCTD10_A3SS_chr12_-_109895797_109895853_109895797_109895886_109898441_109898610</t>
  </si>
  <si>
    <t>CIT_A3SS_chr12_-_120128206_120128256_120128206_120128259_120135464_120135643</t>
  </si>
  <si>
    <t>MSI1_A3SS_chr12_-_120783938_120784092_120783938_120784125_120785249_120785317</t>
  </si>
  <si>
    <t>POP5_A3SS_chr12_-_121016567_121017400_121016567_121017726_121018918_121019054</t>
  </si>
  <si>
    <t>PAN3_A3SS_chr13_+_28835538_28835595_28840852_28841013_28840855_28841013</t>
  </si>
  <si>
    <t>CGN_A3SS_chr1_+_151492642_151492742_151492890_151492923_151492893_151492923</t>
  </si>
  <si>
    <t>PER3_A3SS_chr1_+_7848165_7848306_7854017_7854068_7854020_7854068</t>
  </si>
  <si>
    <t>DIS3_A3SS_chr13_-_73354984_73355141_73354984_73355494_73355743_73355992</t>
  </si>
  <si>
    <t>MRPL52_A3SS_chr14_+_23299088_23299153_23299259_23299319_23299262_23299319</t>
  </si>
  <si>
    <t>CDKN3_A3SS_chr14_+_54863747_54863795_54866612_54866630_54866617_54866630</t>
  </si>
  <si>
    <t>CDKN3_A3SS_chr14_+_54875463_54875507_54878202_54878424_54878205_54878424</t>
  </si>
  <si>
    <t>CDKN3_A3SS_chr14_+_54882617_54882648_54884566_54884669_54884569_54884669</t>
  </si>
  <si>
    <t>LGALS3_A3SS_chr14_+_55595978_55596018_55599929_55600110_55600070_55600110</t>
  </si>
  <si>
    <t>KTN1_A3SS_chr14_+_56128240_56128330_56130673_56134027_56133959_56134027</t>
  </si>
  <si>
    <t>MPP5_A3SS_chr14_+_67736418_67736500_67745735_67746003_67745967_67746003</t>
  </si>
  <si>
    <t>SMOC1_A3SS_chr14_+_70489920_70490164_70496959_70497444_70496962_70497444</t>
  </si>
  <si>
    <t>PCNX_A3SS_chr14_+_71478209_71478266_71479702_71479919_71479717_71479919</t>
  </si>
  <si>
    <t>TECPR2_A3SS_chr14_+_102880973_102881130_102891316_102891609_102891348_102891609</t>
  </si>
  <si>
    <t>MARK3_A3SS_chr14_+_103958114_103958371_103964839_103966537_103966493_103966537</t>
  </si>
  <si>
    <t>MARK3_A3SS_chr14_+_103964839_103964865_103966493_103969403_103969219_103969403</t>
  </si>
  <si>
    <t>CIDEB_A3SS_chr14_-_24774302_24776721_24774302_24777126_24777685_24777944</t>
  </si>
  <si>
    <t>CIDEB_A3SS_chr14_-_24777024_24777126_24777024_24777152_24777685_24777944</t>
  </si>
  <si>
    <t>CIDEB_A3SS_chr14_-_24777024_24777126_24777024_24777159_24777685_24777944</t>
  </si>
  <si>
    <t>DLGAP5_A3SS_chr14_-_55614830_55615191_55614830_55615402_55617517_55617566</t>
  </si>
  <si>
    <t>ACTN1_A3SS_chr14_-_69345175_69345240_69345175_69345786_69346679_69346825</t>
  </si>
  <si>
    <t>YES</t>
  </si>
  <si>
    <t>SMEK1_A3SS_chr14_-_91928393_91928556_91928393_91928565_91929079_91929217</t>
  </si>
  <si>
    <t>DICER1_A3SS_chr14_-_95569683_95570386_95569683_95570463_95571408_95571583</t>
  </si>
  <si>
    <t>DICER1_A3SS_chr14_-_95582790_95582917_95582790_95583032_95583959_95584091</t>
  </si>
  <si>
    <t>SYNE3_A3SS_chr14_-_95903157_95903303_95903157_95903318_95905370_95905499</t>
  </si>
  <si>
    <t>ADAM15_A3SS_chr1_+_155033929_155033965_155034380_155034845_155034721_155034845</t>
  </si>
  <si>
    <t>SLC50A1_A3SS_chr1_+_155110559_155110574_155110638_155110891_155110641_155110891</t>
  </si>
  <si>
    <t>RUSC1_A3SS_chr1_+_155295655_155295701_155296401_155296923_155296794_155296923</t>
  </si>
  <si>
    <t>RUSC1_A3SS_chr1_+_155295655_155295701_155296689_155296923_155296794_155296923</t>
  </si>
  <si>
    <t>TUBGCP5_A3SS_chr15_+_22842048_22842183_22845762_22845876_22845771_22845876</t>
  </si>
  <si>
    <t>NUSAP1_A3SS_chr15_+_41641296_41641439_41643186_41643327_41643189_41643327</t>
  </si>
  <si>
    <t>NUSAP1_A3SS_chr15_+_41641296_41641439_41643186_41643284_41643231_41643284</t>
  </si>
  <si>
    <t>SEMA6D_A3SS_chr15_+_48058302_48058379_48058774_48058874_48058813_48058874</t>
  </si>
  <si>
    <t>FAM63B_A3SS_chr15_+_59144006_59144164_59146681_59146790_59146684_59146790</t>
  </si>
  <si>
    <t>TPM1_A3SS_chr15_+_63353068_63353138_63353397_63353987_63353912_63353987</t>
  </si>
  <si>
    <t>KIF23_A3SS_chr15_+_69738348_69738430_69738622_69738703_69738625_69738703</t>
  </si>
  <si>
    <t>AKAP13_A3SS_chr15_+_86260521_86260633_86261238_86261390_86261241_86261390</t>
  </si>
  <si>
    <t>MTMR10_A3SS_chr15_-_31238607_31238974_31238607_31238982_31239333_31239503</t>
  </si>
  <si>
    <t>SLC12A6_A3SS_chr15_-_34530433_34530532_34530433_34530602_34531166_34531361</t>
  </si>
  <si>
    <t>MEIS2_A3SS_chr15_-_37187352_37187441_37187352_37187462_37188829_37188887</t>
  </si>
  <si>
    <t>SRP14_A3SS_chr15_-_40329510_40329549_40329510_40329556_40330483_40330595</t>
  </si>
  <si>
    <t>ZNF106_A3SS_chr15_-_42731231_42731750_42731231_42732011_42734271_42734612</t>
  </si>
  <si>
    <t>DMXL2_A3SS_chr15_-_51768786_51768913_51768786_51768916_51770468_51770544</t>
  </si>
  <si>
    <t>NEDD4_A3SS_chr15_-_56155111_56155229_56155111_56155277_56161777_56161879</t>
  </si>
  <si>
    <t>CA12_A3SS_chr15_-_63619348_63619432_63619348_63620329_63631018_63631144</t>
  </si>
  <si>
    <t>HERC1_A3SS_chr15_-_63966940_63967292_63966940_63967316_63970044_63970185</t>
  </si>
  <si>
    <t>HERC1_A3SS_chr15_-_63978558_63978731_63978558_63978734_63981788_63981898</t>
  </si>
  <si>
    <t>KIRREL_A3SS_chr1_+_158058117_158058244_158059244_158059418_158059292_158059418</t>
  </si>
  <si>
    <t>CSNK1G1_A3SS_chr15_-_64457933_64458279_64457933_64464184_64472547_64472653</t>
  </si>
  <si>
    <t>MYO9A_A3SS_chr15_-_72118613_72119380_72118613_72119384_72120225_72120367</t>
  </si>
  <si>
    <t>PEAK1_A3SS_chr15_-_77577300_77577397_77577300_77577420_77578765_77578846</t>
  </si>
  <si>
    <t>MFGE8_A3SS_chr15_-_89443888_89443947_89443888_89443989_89444782_89444899</t>
  </si>
  <si>
    <t>ANPEP_A3SS_chr15_-_90349632_90350037_90349632_90350176_90358004_90358094</t>
  </si>
  <si>
    <t>ANPEP_A3SS_chr15_-_90349632_90350040_90349632_90350176_90358004_90358094</t>
  </si>
  <si>
    <t>PRC1_A3SS_chr15_-_91509280_91509883_91509280_91510432_91512677_91512849</t>
  </si>
  <si>
    <t>PRC1_A3SS_chr15_-_91509280_91509883_91509280_91510432_91512754_91512853</t>
  </si>
  <si>
    <t>PRC1_A3SS_chr15_-_91509280_91509883_91509280_91512350_91512677_91512853</t>
  </si>
  <si>
    <t>SNRPA1_A3SS_chr15_-_101825931_101826006_101825931_101826498_101827113_101827215</t>
  </si>
  <si>
    <t>WDR90_A3SS_chr16_+_712275_712331_712673_712844_712679_712844</t>
  </si>
  <si>
    <t>KLHDC9_A3SS_chr1_+_161068456_161068852_161069136_161069525_161069388_161069525</t>
  </si>
  <si>
    <t>RHOT2_A3SS_chr16_+_720716_720773_720889_721000_720925_721000</t>
  </si>
  <si>
    <t>HAGHL_A3SS_chr16_+_778572_778604_778794_778895_778797_778895</t>
  </si>
  <si>
    <t>CACNA1H_A3SS_chr16_+_1268210_1268651_1268970_1269130_1269003_1269130</t>
  </si>
  <si>
    <t>BAIAP3_A3SS_chr16_+_1396606_1396685_1396848_1396956_1396935_1396956</t>
  </si>
  <si>
    <t>EME2_A3SS_chr16_+_1826069_1826340_1826747_1826963_1826862_1826963</t>
  </si>
  <si>
    <t>TSC2_A3SS_chr16_+_2127655_2127727_2129033_2129197_2129036_2129197</t>
  </si>
  <si>
    <t>C16orf59_A3SS_chr16_+_2512632_2512733_2514040_2514230_2514155_2514230</t>
  </si>
  <si>
    <t>PDPK1_A3SS_chr16_+_2627426_2627501_2631296_2631364_2631301_2631364</t>
  </si>
  <si>
    <t>PAQR4_A3SS_chr16_+_3019559_3019841_3021158_3021379_3021275_3021379</t>
  </si>
  <si>
    <t>DNASE1_A3SS_chr16_+_3704962_3705521_3705850_3706186_3706103_3706186</t>
  </si>
  <si>
    <t>SMIM22_A3SS_chr16_+_4845422_4845450_4845696_4845859_4845752_4845859</t>
  </si>
  <si>
    <t>CIITA_A3SS_chr16_+_10992527_10992589_10992779_10992859_10992782_10992859</t>
  </si>
  <si>
    <t>PDXDC1_A3SS_chr16_+_15129873_15130105_15130997_15131544_15131015_15131544</t>
  </si>
  <si>
    <t>PRKCB_A3SS_chr16_+_24202411_24202551_24225979_24231932_24231282_24231932</t>
  </si>
  <si>
    <t>FCGR2B_A3SS_chr1_+_161640042_161640062_161641182_161641439_161641185_161641439</t>
  </si>
  <si>
    <t>ATXN2L_A3SS_chr16_+_28847380_28847443_28847647_28847806_28847770_28847806</t>
  </si>
  <si>
    <t>ATXN2L_A3SS_chr16_+_28847380_28847497_28847647_28848553_28848072_28848553</t>
  </si>
  <si>
    <t>SLX1B_A3SS_chr16_+_29466719_29466770_29466865_29469080_29468953_29469080</t>
  </si>
  <si>
    <t>INO80E_A3SS_chr16_+_30012329_30012361_30012533_30012851_30012735_30012851</t>
  </si>
  <si>
    <t>INO80E_A3SS_chr16_+_30012315_30012361_30012533_30012851_30012786_30012851</t>
  </si>
  <si>
    <t>INO80E_A3SS_chr16_+_30015272_30015978_30016542_30016756_30016689_30016756</t>
  </si>
  <si>
    <t>IRX6_A3SS_chr16_+_55363145_55363223_55364210_55364672_55364213_55364672</t>
  </si>
  <si>
    <t>PRMT7_A3SS_chr16_+_68386151_68386218_68387298_68387469_68387395_68387469</t>
  </si>
  <si>
    <t>ZFP90_A3SS_chr16_+_68591901_68592027_68592278_68592417_68592376_68592417</t>
  </si>
  <si>
    <t>NFAT5_A3SS_chr16_+_69711106_69711238_69718790_69718819_69718793_69718819</t>
  </si>
  <si>
    <t>FUK_A3SS_chr16_+_70504874_70504975_70505085_70505255_70505101_70505255</t>
  </si>
  <si>
    <t>CENPN_A3SS_chr16_+_81053705_81053881_81056202_81056479_81056360_81056479</t>
  </si>
  <si>
    <t>C16orf13_A3SS_chr16_-_684889_684935_684889_685012_685281_685340</t>
  </si>
  <si>
    <t>CCDC78_A3SS_chr16_-_772582_773018_772582_773022_773095_773161</t>
  </si>
  <si>
    <t>CCDC78_A3SS_chr16_-_772582_775293_772582_775580_775794_775855</t>
  </si>
  <si>
    <t>RPS2_A3SS_chr16_-_2012062_2012271_2012062_2012650_2012737_2012748</t>
  </si>
  <si>
    <t>PKMYT1_A3SS_chr16_-_3026665_3026825_3026665_3027032_3029649_3029913</t>
  </si>
  <si>
    <t>CCDC64B_A3SS_chr16_-_3085216_3085370_3085216_3085511_3086895_3086927</t>
  </si>
  <si>
    <t>CCDC64B_A3SS_chr16_-_3085216_3085370_3085216_3085527_3086895_3086927</t>
  </si>
  <si>
    <t>CCDC64B_A3SS_chr16_-_3080936_3085511_3080936_3085527_3086895_3086927</t>
  </si>
  <si>
    <t>CEP350_A3SS_chr1_+_179991833_179991983_179993554_179993717_179993566_179993717</t>
  </si>
  <si>
    <t>NMRAL1_A3SS_chr16_-_4519631_4519699_4519631_4521450_4524094_4524167</t>
  </si>
  <si>
    <t>KIAA0430_A3SS_chr16_-_15716791_15716953_15716791_15716980_15718626_15718740</t>
  </si>
  <si>
    <t>MYH11_A3SS_chr16_-_15802660_15802698_15802660_15803098_15808766_15808938</t>
  </si>
  <si>
    <t>SEZ6L2_A3SS_chr16_-_29908143_29908232_29908143_29908442_29909174_29909249</t>
  </si>
  <si>
    <t>CES1_A3SS_chr16_-_55844839_55844919_55844839_55844922_55846815_55846886</t>
  </si>
  <si>
    <t>CES1_A3SS_chr16_-_55862679_55862883_55862679_55862886_55866916_55867008</t>
  </si>
  <si>
    <t>KIFC3_A3SS_chr16_-_57792129_57792821_57792129_57793065_57793640_57793748</t>
  </si>
  <si>
    <t>DPEP2_A3SS_chr16_-_68024724_68024842_68024724_68024900_68025018_68025087</t>
  </si>
  <si>
    <t>ZDHHC7_A3SS_chr16_-_85022369_85022479_85022369_85022659_85023910_85024232</t>
  </si>
  <si>
    <t>C16orf74_A3SS_chr16_-_85743770_85743891_85743770_85743913_85768796_85768841</t>
  </si>
  <si>
    <t>SERPINF1_A3SS_chr17_+_1674323_1674478_1674716_1674809_1674719_1674809</t>
  </si>
  <si>
    <t>XAF1_A3SS_chr17_+_6661408_6661543_6662575_6663037_6662981_6663037</t>
  </si>
  <si>
    <t>NDEL1_A3SS_chr17_+_8363327_8363478_8366638_8370318_8370248_8370318</t>
  </si>
  <si>
    <t>LGALS9_A3SS_chr17_+_25969264_25969374_25970551_25972375_25972340_25972375</t>
  </si>
  <si>
    <t>TOM1L2_A5SS_chr17_-_17754207_17754266_17761083_17764865_17764790_17764865</t>
  </si>
  <si>
    <t>SLFN11_A5SS_chr17_-_33693966_33694082_33694622_33694719_33694669_33694719</t>
  </si>
  <si>
    <t>SYNRG_A5SS_chr17_-_35879113_35879174_35880282_35880747_35880641_35880747</t>
  </si>
  <si>
    <t>SYNRG_A5SS_chr17_-_35936439_35936516_35937478_35937711_35937545_35937711</t>
  </si>
  <si>
    <t>STAC2_A5SS_chr17_-_37373337_37373426_37374120_37374426_37374322_37374426</t>
  </si>
  <si>
    <t>STAC2_A5SS_chr17_-_37373337_37373426_37374120_37374426_37374381_37374426</t>
  </si>
  <si>
    <t>KRT19_A5SS_chr17_-_39681443_39681525_39681621_39682280_39682081_39682280</t>
  </si>
  <si>
    <t>KAT2A_A5SS_chr17_-_40270315_40270421_40271072_40271454_40271263_40271454</t>
  </si>
  <si>
    <t>BECN1_A5SS_chr17_-_40962878_40962946_40965966_40966611_40966542_40966611</t>
  </si>
  <si>
    <t>DCAKD_A5SS_chr17_-_43112142_43112367_43128729_43128978_43128921_43128978</t>
  </si>
  <si>
    <t>SPAG9_A5SS_chr17_-_49052231_49052308_49053224_49054582_49054469_49054582</t>
  </si>
  <si>
    <t>EXOC7_A5SS_chr17_-_74085256_74085401_74086410_74087316_74087224_74087316</t>
  </si>
  <si>
    <t>EXOC7_A5SS_chr17_-_74086410_74086478_74087224_74090570_74090495_74090570</t>
  </si>
  <si>
    <t>AZI1_A5SS_chr17_-_79163715_79163775_79164439_79164602_79164450_79164602</t>
  </si>
  <si>
    <t>OXLD1_A5SS_chr17_-_79632491_79632614_79633028_79633176_79633176_79633176</t>
  </si>
  <si>
    <t>EXO1_A5SS_chr1_+_242016660_242016774_242016660_242016783_242020647_242020784</t>
  </si>
  <si>
    <t>PYCR1_A5SS_chr17_-_79894624_79894737_79895056_79895115_79895069_79895115</t>
  </si>
  <si>
    <t>PYCR1_A5SS_chr17_-_79894624_79894737_79895056_79895115_79895104_79895115</t>
  </si>
  <si>
    <t>PYCR1_A5SS_chr17_-_79894624_79894737_79895069_79895115_79895104_79895115</t>
  </si>
  <si>
    <t>ANKRD12_A5SS_chr18_+_9208655_9208795_9208655_9208801_9211582_9211619</t>
  </si>
  <si>
    <t>LDLRAD4_A5SS_chr18_+_13542775_13542984_13542775_13543069_13543314_13543622</t>
  </si>
  <si>
    <t>LDLRAD4_A5SS_chr18_+_13542775_13542984_13542775_13543089_13543314_13543622</t>
  </si>
  <si>
    <t>CABYR_A5SS_chr18_+_21735665_21736006_21735665_21736963_21739436_21739626</t>
  </si>
  <si>
    <t>ADNP2_A5SS_chr18_+_77875413_77875467_77875413_77875533_77890986_77891075</t>
  </si>
  <si>
    <t>METTL4_A5SS_chr18_-_2563796_2563858_2566820_2567612_2567511_2567612</t>
  </si>
  <si>
    <t>RPL17_A5SS_chr18_-_47018106_47018203_47018628_47018769_47018645_47018769</t>
  </si>
  <si>
    <t>ACAA2_A5SS_chr18_-_47329057_47329223_47339839_47340323_47340187_47340323</t>
  </si>
  <si>
    <t>TCF4_A5SS_chr18_-_52896078_52896307_52899740_52899902_52899752_52899902</t>
  </si>
  <si>
    <t>CFD_A5SS_chr19_+_859690_859744_859690_859765_860617_860773</t>
  </si>
  <si>
    <t>MUM1_A5SS_chr19_+_1356977_1358463_1356977_1358699_1360135_1360597</t>
  </si>
  <si>
    <t>DAZAP1_A5SS_chr19_+_1432513_1432680_1432513_1432689_1434739_1435029</t>
  </si>
  <si>
    <t>TLE6_A5SS_chr19_+_2977536_2977608_2977536_2977617_2978196_2978282</t>
  </si>
  <si>
    <t>ZNF177_A5SS_chr19_+_9448472_9448534_9448472_9448693_9449170_9449258</t>
  </si>
  <si>
    <t>DVL1_A5SS_chr1_-_1273902_1274033_1274667_1274759_1274742_1274759</t>
  </si>
  <si>
    <t>CD97_A5SS_chr19_+_14507062_14507285_14507062_14508035_14508470_14508616</t>
  </si>
  <si>
    <t>HSH2D_A5SS_chr19_+_16262257_16264014_16262257_16264018_16265209_16265301</t>
  </si>
  <si>
    <t>HSH2D_A5SS_chr19_+_16266452_16266573_16266452_16267566_16268020_16268058</t>
  </si>
  <si>
    <t>MYO9B_A5SS_chr19_+_17322456_17322583_17322456_17322595_17322704_17322749</t>
  </si>
  <si>
    <t>ARMC6_A5SS_chr19_+_19144419_19144739_19144419_19144822_19153520_19153588</t>
  </si>
  <si>
    <t>CCNE1_A5SS_chr19_+_30312629_30312724_30312629_30313037_30313147_30313258</t>
  </si>
  <si>
    <t>PAK4_A5SS_chr19_+_39616422_39616519_39616422_39616559_39660172_39660397</t>
  </si>
  <si>
    <t>PLEKHG2_A5SS_chr19_+_39911391_39911492_39911391_39911636_39911715_39911753</t>
  </si>
  <si>
    <t>TMEM145_A5SS_chr19_+_42818944_42819003_42818944_42819045_42819145_42819154</t>
  </si>
  <si>
    <t>MMEL1_A5SS_chr1_-_2523368_2523466_2524094_2524307_2524160_2524307</t>
  </si>
  <si>
    <t>CD3EAP_A5SS_chr19_+_45909949_45909976_45909949_45909982_45910352_45910493</t>
  </si>
  <si>
    <t>ALDH16A1_A5SS_chr19_+_49964876_49965057_49964876_49965293_49965827_49966012</t>
  </si>
  <si>
    <t>RPS11_A5SS_chr19_+_49999893_50000011_49999893_50000064_50000451_50000461</t>
  </si>
  <si>
    <t>TSEN34_A5SS_chr19_+_54694119_54694222_54694119_54694301_54695212_54695458</t>
  </si>
  <si>
    <t>SUV420H2_A5SS_chr19_+_55853162_55853414_55853162_55853748_55854110_55854219</t>
  </si>
  <si>
    <t>ZNF444_A5SS_chr19_+_56652652_56652689_56652652_56652726_56657616_56657789</t>
  </si>
  <si>
    <t>ADAMTS10_A5SS_chr19_-_8657647_8657754_8660646_8660787_8660657_8660787</t>
  </si>
  <si>
    <t>DDX39A_A5SS_chr19_-_14521125_14521146_14521233_14521417_14521360_14521417</t>
  </si>
  <si>
    <t>HSPB7_A5SS_chr1_-_16341994_16342254_16343569_16343702_16343584_16343702</t>
  </si>
  <si>
    <t>SYNE4_A5SS_chr19_-_36496235_36496339_36497325_36497573_36497504_36497573</t>
  </si>
  <si>
    <t>SYNE4_A5SS_chr19_-_36498027_36498170_36499119_36499512_36499456_36499512</t>
  </si>
  <si>
    <t>CNTD2_A5SS_chr19_-_40729505_40730550_40730629_40732564_40732282_40732564</t>
  </si>
  <si>
    <t>ADCK4_A5SS_chr19_-_41220508_41220540_41222492_41222790_41222767_41222790</t>
  </si>
  <si>
    <t>PAFAH1B3_A5SS_chr19_-_42801468_42801517_42804161_42804244_42804194_42804244</t>
  </si>
  <si>
    <t>PAFAH1B3_A5SS_chr19_-_42806384_42806477_42806589_42806880_42806851_42806880</t>
  </si>
  <si>
    <t>FAM83E_A5SS_chr19_-_49117850_49117884_49117965_49118072_49117969_49118072</t>
  </si>
  <si>
    <t>KLK5_A5SS_chr19_-_51455841_51455924_51456003_51456344_51456192_51456344</t>
  </si>
  <si>
    <t>KLK5_A5SS_chr19_-_51455841_51455924_51456003_51456321_51456206_51456321</t>
  </si>
  <si>
    <t>ZNF160_A5SS_chr19_-_53589515_53589574_53594666_53594973_53594890_53594973</t>
  </si>
  <si>
    <t>ZNF347_A5SS_chr19_-_53656986_53657046_53661933_53662284_53662262_53662284</t>
  </si>
  <si>
    <t>PEG3_A5SS_chr19_-_57334121_57334204_57334958_57335047_57334961_57335047</t>
  </si>
  <si>
    <t>HADHB_A5SS_chr2_+_26483849_26483931_26483849_26484461_26486248_26486347</t>
  </si>
  <si>
    <t>CAD_A5SS_chr2_+_27463133_27463229_27463133_27463485_27463779_27463823</t>
  </si>
  <si>
    <t>KRTCAP3_A5SS_chr2_+_27666265_27666399_27666265_27666928_27669168_27669346</t>
  </si>
  <si>
    <t>YPEL5_A5SS_chr2_+_30371111_30371329_30371111_30378776_30379494_30379653</t>
  </si>
  <si>
    <t>YPEL5_A5SS_chr2_+_30371111_30371407_30371111_30378776_30379494_30379653</t>
  </si>
  <si>
    <t>BIRC6_A5SS_chr2_+_32678876_32679010_32678876_32679022_32688262_32688350</t>
  </si>
  <si>
    <t>BIRC6_A5SS_chr2_+_32688262_32688350_32688262_32688449_32689577_32689639</t>
  </si>
  <si>
    <t>BIRC6_A5SS_chr2_+_32696082_32696192_32696082_32696219_32698180_32698307</t>
  </si>
  <si>
    <t>TTC7A_A5SS_chr2_+_47183978_47184146_47183978_47185691_47202112_47202242</t>
  </si>
  <si>
    <t>PAPOLG_A5SS_chr2_+_60983388_60983484_60983388_60983630_60987269_60987430</t>
  </si>
  <si>
    <t>AFTPH_A5SS_chr2_+_64806620_64806680_64806620_64808407_64812556_64812679</t>
  </si>
  <si>
    <t>MEIS1_A5SS_chr2_+_66795799_66795888_66795799_66796277_66798378_66798383</t>
  </si>
  <si>
    <t>WBP1_A5SS_chr2_+_74685586_74685664_74685586_74686689_74686770_74686872</t>
  </si>
  <si>
    <t>WBP1_A5SS_chr2_+_74685586_74685798_74685586_74686689_74686770_74686872</t>
  </si>
  <si>
    <t>WBP1_A5SS_chr2_+_74686124_74686225_74686124_74686689_74686770_74686872</t>
  </si>
  <si>
    <t>WBP1_A5SS_chr2_+_74685599_74686244_74685599_74686689_74686770_74686872</t>
  </si>
  <si>
    <t>PROM2_A5SS_chr2_+_95941975_95942095_95941975_95942405_95942720_95942809</t>
  </si>
  <si>
    <t>GCC2_A5SS_chr2_+_109065687_109065736_109065687_109065745_109066089_109066145</t>
  </si>
  <si>
    <t>MERTK_A5SS_chr2_+_112686697_112686881_112686697_112687117_112702537_112702637</t>
  </si>
  <si>
    <t>DBI_A5SS_chr2_+_120124657_120124790_120124657_120125039_120125764_120125879</t>
  </si>
  <si>
    <t>UGGT1_A5SS_chr2_+_128848885_128848956_128848885_128848989_128855003_128855138</t>
  </si>
  <si>
    <t>UGGT1_A5SS_chr2_+_128848782_128848956_128848782_128849170_128855003_128855138</t>
  </si>
  <si>
    <t>UGGT1_A5SS_chr2_+_128848885_128848989_128848885_128849170_128855003_128855138</t>
  </si>
  <si>
    <t>MZT2B_A5SS_chr2_+_130939345_130939370_130939345_130939403_130940200_130940261</t>
  </si>
  <si>
    <t>CCNT2_A5SS_chr2_+_135700182_135703716_135700182_135704035_135705306_135705469</t>
  </si>
  <si>
    <t>R3HDM1_A5SS_chr2_+_136399106_136399174_136399106_136399360_136402949_136403097</t>
  </si>
  <si>
    <t>RIF1_A5SS_chr2_+_152324514_152324660_152324514_152325065_152325155_152325270</t>
  </si>
  <si>
    <t>FMNL2_A5SS_chr2_+_153501948_153501994_153501948_153502041_153504310_153504344</t>
  </si>
  <si>
    <t>PKP4_A5SS_chr2_+_159533251_159533379_159533251_159534792_159535093_159535166</t>
  </si>
  <si>
    <t>PPIG_A5SS_chr2_+_170440897_170441000_170440897_170441007_170460152_170460204</t>
  </si>
  <si>
    <t>MAP3K6_A5SS_chr1_-_27690695_27690885_27691152_27691293_27691264_27691293</t>
  </si>
  <si>
    <t>GULP1_A5SS_chr2_+_189156741_189156893_189156741_189156946_189248490_189248616</t>
  </si>
  <si>
    <t>NAB1_A5SS_chr2_+_191513959_191514086_191513959_191514708_191523884_191524088</t>
  </si>
  <si>
    <t>MYO1B_A5SS_chr2_+_192110254_192110337_192110254_192110352_192141613_192141756</t>
  </si>
  <si>
    <t>NABP1_A5SS_chr2_+_192542862_192542967_192542862_192543431_192543716_192543854</t>
  </si>
  <si>
    <t>NABP1_A5SS_chr2_+_192542930_192543122_192542930_192543431_192543716_192543854</t>
  </si>
  <si>
    <t>CASP8_A5SS_chr2_+_202137361_202137499_202137361_202137665_202139612_202139676</t>
  </si>
  <si>
    <t>ATG16L1_A5SS_chr2_+_234181612_234181698_234181612_234182423_234183322_234183384</t>
  </si>
  <si>
    <t>MLPH_A5SS_chr2_+_238454100_238454288_238454100_238454900_238455249_238455326</t>
  </si>
  <si>
    <t>ITGB1BP1_A5SS_chr2_-_9558755_9558861_9562931_9563216_9563095_9563216</t>
  </si>
  <si>
    <t>ITGB1BP1_A5SS_chr2_-_9560119_9560229_9562931_9563216_9563095_9563216</t>
  </si>
  <si>
    <t>PREPL_A5SS_chr2_-_44573438_44573529_44588556_44588700_44588663_44588700</t>
  </si>
  <si>
    <t>ANAPC1_A5SS_chr2_-_112636387_112636548_112638070_112638426_112638190_112638426</t>
  </si>
  <si>
    <t>FAM168B_A5SS_chr2_-_131840150_131840230_131850787_131851001_131850905_131851001</t>
  </si>
  <si>
    <t>RND3_A5SS_chr2_-_151343782_151343969_151344063_151344208_151344149_151344208</t>
  </si>
  <si>
    <t>BAZ2B_A5SS_chr2_-_160193516_160193588_160193973_160194283_160194078_160194283</t>
  </si>
  <si>
    <t>BAZ2B_A5SS_chr2_-_160268943_160269056_160284452_160284930_160284822_160284930</t>
  </si>
  <si>
    <t>KLF7_A5SS_chr2_-_207953182_207953305_207988498_207989128_207989068_207989128</t>
  </si>
  <si>
    <t>COL6A3_A5SS_chr2_-_238285761_238285987_238287279_238290142_238289558_238290142</t>
  </si>
  <si>
    <t>RAB17_A5SS_chr2_-_238486647_238486798_238494641_238494800_238494685_238494800</t>
  </si>
  <si>
    <t>RAB17_A5SS_chr2_-_238486647_238486798_238494641_238494742_238494707_238494742</t>
  </si>
  <si>
    <t>HDAC4_A5SS_chr2_-_240016706_240016752_240024472_240024537_240024487_240024537</t>
  </si>
  <si>
    <t>NOP56_A5SS_chr20_+_2638019_2638134_2638019_2638338_2638575_2639039</t>
  </si>
  <si>
    <t>HM13_A5SS_chr20_+_30135251_30135495_30135251_30136917_30137867_30137924</t>
  </si>
  <si>
    <t>DNMT3B_A5SS_chr20_+_31390191_31390276_31390191_31394133_31395568_31395875</t>
  </si>
  <si>
    <t>EPHA10_A5SS_chr1_-_38184333_38184488_38185086_38185279_38185180_38185279</t>
  </si>
  <si>
    <t>MYBL2_A5SS_chr20_+_42338603_42338702_42338603_42339450_42340128_42340241</t>
  </si>
  <si>
    <t>TTPAL_A5SS_chr20_+_43112977_43113068_43112977_43113170_43115236_43115346</t>
  </si>
  <si>
    <t>UBE2C_A5SS_chr20_+_44444082_44444179_44444082_44444294_44444493_44444552</t>
  </si>
  <si>
    <t>SLC2A10_A5SS_chr20_+_45343062_45343261_45343062_45343291_45353680_45354285</t>
  </si>
  <si>
    <t>TSHZ2_A5SS_chr20_+_51870038_51872983_51870038_51873110_52103683_52103871</t>
  </si>
  <si>
    <t>C1orf210_A5SS_chr1_-_43748923_43749039_43751115_43751250_43751224_43751250</t>
  </si>
  <si>
    <t>CPNE1_A5SS_chr20_-_34220717_34220845_34252682_34252783_34252724_34252783</t>
  </si>
  <si>
    <t>SULF2_A5SS_chr20_-_46286412_46287136_46288143_46288465_46288441_46288465</t>
  </si>
  <si>
    <t>CNKSR1_A5SS_chr1_+_26503975_26504071_26503975_26504090_26506944_26507101</t>
  </si>
  <si>
    <t>AURKA_A5SS_chr20_-_54963212_54963258_54967210_54967252_54967224_54967252</t>
  </si>
  <si>
    <t>SAMD10_A5SS_chr20_-_62608578_62608759_62609598_62610995_62610730_62610995</t>
  </si>
  <si>
    <t>TTC3_A5SS_chr21_+_38445551_38445664_38445551_38445773_38459547_38459701</t>
  </si>
  <si>
    <t>TTC3_A5SS_chr21_+_38445551_38445664_38445551_38445773_38480692_38480746</t>
  </si>
  <si>
    <t>PRMT2_A5SS_chr21_+_48055562_48055675_48055562_48056459_48056808_48056902</t>
  </si>
  <si>
    <t>BRWD1_A5SS_chr21_-_40622722_40622815_40627571_40627754_40627591_40627754</t>
  </si>
  <si>
    <t>MCM3AP_A5SS_chr21_-_47705205_47705308_47705613_47705811_47705717_47705811</t>
  </si>
  <si>
    <t>MMP11_A5SS_chr22_+_24121374_24121555_24121374_24121603_24122546_24122612</t>
  </si>
  <si>
    <t>INPP5J_A5SS_chr22_+_31520831_31520892_31520831_31521996_31522362_31522475</t>
  </si>
  <si>
    <t>INPP5J_A5SS_chr22_+_31522599_31522707_31522599_31523023_31523343_31523518</t>
  </si>
  <si>
    <t>PICK1_A5SS_chr22_+_38453411_38453443_38453411_38453594_38453760_38453857</t>
  </si>
  <si>
    <t>TRMU_A5SS_chr22_+_46749414_46751485_46749414_46751969_46752739_46753081</t>
  </si>
  <si>
    <t>MICAL3_A5SS_chr22_-_18293469_18293579_18295273_18299550_18299456_18299550</t>
  </si>
  <si>
    <t>C22orf29_A5SS_chr22_-_19841966_19842062_19842183_19842339_19842205_19842339</t>
  </si>
  <si>
    <t>YDJC_A5SS_chr22_-_21982411_21983076_21983299_21983696_21983597_21983696</t>
  </si>
  <si>
    <t>YDJC_A5SS_chr22_-_21983597_21983696_21983832_21984050_21983891_21984050</t>
  </si>
  <si>
    <t>FAM211B_A5SS_chr22_-_24985789_24985917_24988184_24989001_24988830_24989001</t>
  </si>
  <si>
    <t>THOC5_A5SS_chr22_-_29925151_29925228_29927067_29927952_29927820_29927952</t>
  </si>
  <si>
    <t>HDAC10_A5SS_chr22_-_50689200_50689334_50689403_50689669_50689531_50689669</t>
  </si>
  <si>
    <t>SBF1_A5SS_chr22_-_50895018_50895102_50895463_50897821_50897684_50897821</t>
  </si>
  <si>
    <t>SETD5_A5SS_chr3_+_9470507_9470693_9470507_9471735_9475529_9475562</t>
  </si>
  <si>
    <t>DHDDS_A5SS_chr1_+_26758859_26758886_26758859_26759009_26759382_26759499</t>
  </si>
  <si>
    <t>USP33_A5SS_chr1_-_78207302_78207433_78225328_78225496_78225386_78225496</t>
  </si>
  <si>
    <t>TTC21A_A5SS_chr3_+_39178686_39178744_39178686_39178878_39178977_39179201</t>
  </si>
  <si>
    <t>ZNF621_A5SS_chr3_+_40566376_40566529_40566376_40566765_40567270_40567355</t>
  </si>
  <si>
    <t>TRAK1_A5SS_chr3_+_42251259_42251414_42251259_42260882_42260986_42261088</t>
  </si>
  <si>
    <t>ZNF501_A5SS_chr3_+_44771123_44771214_44771123_44771507_44772968_44773052</t>
  </si>
  <si>
    <t>DHDDS_A5SS_chr1_+_26758862_26758983_26758862_26759009_26759382_26759499</t>
  </si>
  <si>
    <t>ODF2L_A5SS_chr1_-_86850359_86850484_86851141_86852762_86852598_86852762</t>
  </si>
  <si>
    <t>SEMA3F_A5SS_chr3_+_50211664_50211783_50211664_50212621_50214201_50214294</t>
  </si>
  <si>
    <t>BOC_A5SS_chr3_+_112935034_112935121_112935034_112935125_112968569_112968714</t>
  </si>
  <si>
    <t>F3_A5SS_chr1_-_95005813_95005924_95006128_95007193_95007093_95007193</t>
  </si>
  <si>
    <t>U2SURP_A5SS_chr3_+_142741695_142741906_142741695_142743390_142745991_142746095</t>
  </si>
  <si>
    <t>RSRC1_A5SS_chr3_+_157827895_157827986_157827895_157828012_157839892_157840087</t>
  </si>
  <si>
    <t>IQCJ-SCHIP1_A5SS_chr3_+_159482232_159482888_159482232_159482927_159583952_159584070</t>
  </si>
  <si>
    <t>NMD3_A5SS_chr3_+_160939345_160939512_160939345_160939523_160939782_160939845</t>
  </si>
  <si>
    <t>SERPINI1_A5SS_chr3_+_167453513_167453600_167453513_167453611_167506899_167507166</t>
  </si>
  <si>
    <t>PSRC1_A5SS_chr1_-_109825302_109825353_109825685_109825737_109825696_109825737</t>
  </si>
  <si>
    <t>ATP11B_A5SS_chr3_+_182598667_182598735_182598667_182598769_182602541_182602686</t>
  </si>
  <si>
    <t>KLHL24_A5SS_chr3_+_183353408_183353535_183353408_183353581_183361268_183361330</t>
  </si>
  <si>
    <t>KLHL24_A5SS_chr3_+_183353411_183353581_183353411_183354099_183361268_183361330</t>
  </si>
  <si>
    <t>TP63_A5SS_chr3_+_189586369_189586493_189586369_189586505_189587113_189587195</t>
  </si>
  <si>
    <t>CCDC50_A5SS_chr3_+_191087708_191087825_191087708_191093378_191097948_191098063</t>
  </si>
  <si>
    <t>OXTR_A5SS_chr3_-_8810182_8810277_8810917_8811299_8810940_8811299</t>
  </si>
  <si>
    <t>ANKRD28_A5SS_chr3_-_15836730_15836813_15837903_15837953_15837912_15837953</t>
  </si>
  <si>
    <t>SGOL1_A5SS_chr3_-_20212535_20212724_20215741_20216547_20216497_20216547</t>
  </si>
  <si>
    <t>SGOL1_A5SS_chr3_-_20225378_20225526_20227440_20227619_20227551_20227619</t>
  </si>
  <si>
    <t>THRB_A5SS_chr3_-_24378791_24378862_24536143_24536222_24536178_24536222</t>
  </si>
  <si>
    <t>PPM1J_A5SS_chr1_-_113256119_113256233_113256680_113257877_113257598_113257877</t>
  </si>
  <si>
    <t>SLC26A6_A5SS_chr3_-_48668426_48668573_48668657_48668725_48668686_48668725</t>
  </si>
  <si>
    <t>HYAL2_A5SS_chr3_-_50357000_50357966_50358797_50360172_50360084_50360172</t>
  </si>
  <si>
    <t>RPL29_A5SS_chr3_-_52029441_52029485_52029747_52029860_52029756_52029860</t>
  </si>
  <si>
    <t>RPL29_A5SS_chr3_-_52029441_52029485_52029747_52029831_52029795_52029831</t>
  </si>
  <si>
    <t>ACOX2_A5SS_chr3_-_58516193_58516365_58516978_58517093_58517020_58517093</t>
  </si>
  <si>
    <t>EOGT_A5SS_chr3_-_69061087_69061142_69061519_69061950_69061666_69061950</t>
  </si>
  <si>
    <t>EOGT_A5SS_chr3_-_69061087_69061142_69061666_69061950_69061754_69061950</t>
  </si>
  <si>
    <t>ABI3BP_A5SS_chr3_-_100555968_100556015_100557054_100557308_100557246_100557308</t>
  </si>
  <si>
    <t>CCDC80_A5SS_chr3_-_112358247_112358763_112359411_112359885_112359771_112359885</t>
  </si>
  <si>
    <t>ASTE1_A5SS_chr3_-_130744318_130744438_130745351_130745636_130745576_130745636</t>
  </si>
  <si>
    <t>PDE4DIP_A5SS_chr1_-_144881430_144881622_144882446_144882881_144882776_144882881</t>
  </si>
  <si>
    <t>GK5_A5SS_chr3_-_141904771_141904831_141905036_141905355_141905294_141905355</t>
  </si>
  <si>
    <t>IFT80_A5SS_chr3_-_160102352_160102434_160116934_160117320_160117188_160117320</t>
  </si>
  <si>
    <t>ENSA_A5SS_chr1_-_150600050_150600068_150601476_150601592_150601537_150601592</t>
  </si>
  <si>
    <t>S100A14_A5SS_chr1_-_153587664_153587857_153588109_153588412_153588344_153588412</t>
  </si>
  <si>
    <t>S100A13_A5SS_chr1_-_153598994_153599009_153599170_153599954_153599755_153599954</t>
  </si>
  <si>
    <t>DLG1_A5SS_chr3_-_196796090_196796131_196802708_196803553_196803457_196803553</t>
  </si>
  <si>
    <t>PIGG_A5SS_chr4_+_493029_493087_493029_493514_494185_494390</t>
  </si>
  <si>
    <t>PIGG_A5SS_chr4_+_493029_493278_493029_493514_494185_494390</t>
  </si>
  <si>
    <t>C4orf48_A5SS_chr4_+_2043777_2043795_2043777_2043902_2044054_2044211</t>
  </si>
  <si>
    <t>DOK7_A5SS_chr4_+_3478069_3478258_3478069_3478269_3487266_3487385</t>
  </si>
  <si>
    <t>S100P_A5SS_chr4_+_6695605_6695639_6695605_6695797_6698620_6698764</t>
  </si>
  <si>
    <t>KIT_A5SS_chr4_+_55592023_55592204_55592023_55592216_55593384_55593490</t>
  </si>
  <si>
    <t>MRPL24_A5SS_chr1_-_156708499_156708556_156710804_156710880_156710845_156710880</t>
  </si>
  <si>
    <t>ARHGEF11_A5SS_chr1_-_156907227_156907288_156908210_156909532_156909340_156909532</t>
  </si>
  <si>
    <t>USP53_A5SS_chr4_+_120188475_120188590_120188475_120188637_120189423_120189575</t>
  </si>
  <si>
    <t>KIAA1109_A5SS_chr4_+_123195498_123195591_123195498_123197177_123200930_123201136</t>
  </si>
  <si>
    <t>PLK4_A5SS_chr4_+_128806863_128807781_128806863_128807883_128808551_128808651</t>
  </si>
  <si>
    <t>FNIP2_A5SS_chr4_+_159754680_159754780_159754680_159755042_159756557_159756628</t>
  </si>
  <si>
    <t>RAPGEF2_A5SS_chr4_+_160272211_160272285_160272211_160272333_160273837_160274062</t>
  </si>
  <si>
    <t>CEP44_A5SS_chr4_+_175205055_175205094_175205055_175205212_175219117_175219213</t>
  </si>
  <si>
    <t>FBXL5_A5SS_chr4_-_15669539_15669663_15682903_15683190_15682976_15683190</t>
  </si>
  <si>
    <t>PROM1_A5SS_chr4_-_16025918_16025981_16026815_16026935_16026899_16026935</t>
  </si>
  <si>
    <t>LDB2_A5SS_chr4_-_16503665_16504496_16510158_16510306_16510164_16510306</t>
  </si>
  <si>
    <t>LDB2_A5SS_chr4_-_16507463_16507605_16510158_16510306_16510164_16510306</t>
  </si>
  <si>
    <t>CNOT6L_A5SS_chr4_-_78697425_78697546_78740387_78740520_78740458_78740520</t>
  </si>
  <si>
    <t>TMEM150C_A5SS_chr4_-_83425731_83425820_83483059_83483367_83483316_83483367</t>
  </si>
  <si>
    <t>LIN54_A5SS_chr4_-_83900036_83900159_83905314_83905997_83905977_83905997</t>
  </si>
  <si>
    <t>MAPK10_A5SS_chr4_-_87080541_87080620_87115462_87115560_87115489_87115560</t>
  </si>
  <si>
    <t>PPM1K_A5SS_chr4_-_89198295_89198395_89199296_89199794_89199688_89199794</t>
  </si>
  <si>
    <t>CAMK2D_A5SS_chr4_-_114375261_114375671_114376882_114378719_114378447_114378719</t>
  </si>
  <si>
    <t>ACSL1_A5SS_chr4_-_185724541_185724700_185726594_185726793_185726681_185726793</t>
  </si>
  <si>
    <t>SORBS2_A5SS_chr4_-_186611716_186611765_186696381_186696430_186696385_186696430</t>
  </si>
  <si>
    <t>B4GALT3_A5SS_chr1_-_161146224_161146369_161146702_161146893_161146848_161146893</t>
  </si>
  <si>
    <t>IL7R_A5SS_chr5_+_35873303_35873750_35873303_35874644_35875614_35875623</t>
  </si>
  <si>
    <t>OSMR_A5SS_chr5_+_38846101_38846228_38846101_38846489_38869134_38869219</t>
  </si>
  <si>
    <t>PAPD4_A5SS_chr5_+_78908396_78908558_78908396_78908592_78908834_78908898</t>
  </si>
  <si>
    <t>MATR3_A5SS_chr5_+_138609527_138609850_138609527_138609854_138611810_138611839</t>
  </si>
  <si>
    <t>TMCO6_A5SS_chr5_+_140019033_140019193_140019033_140019197_140019324_140019436</t>
  </si>
  <si>
    <t>GPX3_A5SS_chr5_+_150400389_150400415_150400389_150400814_150404901_150405053</t>
  </si>
  <si>
    <t>GABRP_A5SS_chr5_+_170235604_170235756_170235604_170236759_170238960_170239502</t>
  </si>
  <si>
    <t>C5orf49_A5SS_chr5_-_7835495_7835611_7850988_7851603_7851441_7851603</t>
  </si>
  <si>
    <t>MYO10_A5SS_chr5_-_16711017_16711131_16711230_16711354_16711269_16711354</t>
  </si>
  <si>
    <t>CENPK_A5SS_chr5_-_64850624_64850773_64857290_64857362_64857324_64857362</t>
  </si>
  <si>
    <t>GLUL_A5SS_chr1_-_182357707_182357885_182359632_182360539_182360310_182360539</t>
  </si>
  <si>
    <t>ARAP3_A5SS_chr5_-_141050079_141050195_141050832_141050967_141050892_141050967</t>
  </si>
  <si>
    <t>EBF1_A5SS_chr5_-_158223353_158223483_158250184_158250325_158250208_158250325</t>
  </si>
  <si>
    <t>RAB24_A5SS_chr5_-_176730173_176730321_176730408_176730707_176730412_176730707</t>
  </si>
  <si>
    <t>TMEM9_A5SS_chr1_-_201122986_201123087_201123276_201123546_201123490_201123546</t>
  </si>
  <si>
    <t>DUSP22_A5SS_chr6_+_311880_311914_311880_311962_345854_345928</t>
  </si>
  <si>
    <t>RREB1_A5SS_chr6_+_7108054_7108293_7108054_7108297_7176888_7177006</t>
  </si>
  <si>
    <t>BTN3A3_A5SS_chr6_+_26443595_26443670_26443595_26443887_26444185_26444512</t>
  </si>
  <si>
    <t>KIFC1_A5SS_chr6_+_33372629_33373081_33372629_33373408_33373973_33374141</t>
  </si>
  <si>
    <t>PI16_A5SS_chr6_+_36930766_36930809_36930766_36931388_36931599_36931738</t>
  </si>
  <si>
    <t>NFYA_A5SS_chr6_+_41046768_41046903_41046768_41048636_41051785_41051931</t>
  </si>
  <si>
    <t>MYO6_A5SS_chr6_+_76602247_76602407_76602247_76604557_76604948_76604977</t>
  </si>
  <si>
    <t>MYO6_A5SS_chr6_+_76602247_76602407_76602247_76604977_76617322_76617425</t>
  </si>
  <si>
    <t>DSE_A5SS_chr6_+_116720361_116720825_116720361_116720829_116747737_116747752</t>
  </si>
  <si>
    <t>PKIB_A5SS_chr6_+_122931581_122931680_122931581_122931780_122954428_122954512</t>
  </si>
  <si>
    <t>RNF146_A5SS_chr6_+_127601376_127601485_127601376_127603540_127607195_127607229</t>
  </si>
  <si>
    <t>TNFAIP3_A5SS_chr6_+_138188581_138188631_138188581_138188679_138192350_138192441</t>
  </si>
  <si>
    <t>MLLT4_A5SS_chr6_+_168311964_168312169_168311964_168314103_168314848_168314993</t>
  </si>
  <si>
    <t>MLLT4_A5SS_chr6_+_168366616_168366725_168366616_168366950_168369794_168369878</t>
  </si>
  <si>
    <t>TFAP2A_A5SS_chr6_-_10410134_10410371_10410511_10410568_10410515_10410568</t>
  </si>
  <si>
    <t>TFAP2A_A5SS_chr6_-_10410515_10410568_10419651_10419856_10419805_10419856</t>
  </si>
  <si>
    <t>FLOT1_A5SS_chr6_-_30709924_30709980_30710161_30710277_30710244_30710277</t>
  </si>
  <si>
    <t>TNXB_A5SS_chr6_-_32015511_32015789_32016140_32017364_32017047_32017364</t>
  </si>
  <si>
    <t>HLA-DOA_A5SS_chr6_-_32974857_32974992_32975088_32975161_32975131_32975161</t>
  </si>
  <si>
    <t>C6orf1_A5SS_chr6_-_34215518_34215641_34216504_34216762_34216756_34216762</t>
  </si>
  <si>
    <t>TRERF1_A5SS_chr6_-_42227077_42227461_42230998_42231103_42231058_42231103</t>
  </si>
  <si>
    <t>LAMA4_A5SS_chr6_-_112508652_112508803_112510312_112510407_112510351_112510407</t>
  </si>
  <si>
    <t>LAMA4_A5SS_chr6_-_112508652_112508803_112510333_112510407_112510351_112510407</t>
  </si>
  <si>
    <t>TLR5_A5SS_chr1_-_223305817_223305981_223307731_223308098_223308024_223308098</t>
  </si>
  <si>
    <t>BCLAF1_A5SS_chr6_-_136582439_136582615_136588167_136589411_136589300_136589411</t>
  </si>
  <si>
    <t>REPS1_A5SS_chr6_-_139242201_139242261_139247538_139251134_139251114_139251134</t>
  </si>
  <si>
    <t>NUDT1_A5SS_chr7_+_2282540_2282610_2282540_2282683_2284198_2284320</t>
  </si>
  <si>
    <t>HDAC9_A5SS_chr7_+_18631139_18631259_18631139_18631265_18633531_18633652</t>
  </si>
  <si>
    <t>BBS9_A5SS_chr7_+_33169144_33169164_33169144_33169653_33185854_33185976</t>
  </si>
  <si>
    <t>ANLN_A5SS_chr7_+_36458827_36459076_36458827_36459088_36459778_36459923</t>
  </si>
  <si>
    <t>ZMIZ2_A5SS_chr7_+_44807115_44808713_44807115_44808823_44809054_44809477</t>
  </si>
  <si>
    <t>CD36_A5SS_chr7_+_80299269_80299306_80299269_80299338_80300293_80300480</t>
  </si>
  <si>
    <t>LRWD1_A5SS_chr7_+_102105403_102105607_102105403_102105625_102106264_102106498</t>
  </si>
  <si>
    <t>SND1_A5SS_chr7_+_127358712_127358806_127358712_127358812_127361341_127361454</t>
  </si>
  <si>
    <t>CALD1_A5SS_chr7_+_134617739_134618141_134617739_134618828_134620439_134620516</t>
  </si>
  <si>
    <t>CALD1_A5SS_chr7_+_134617739_134618141_134617739_134620516_134625843_134625988</t>
  </si>
  <si>
    <t>CEP170_A5SS_chr1_-_243336113_243336148_243349081_243349582_243349561_243349582</t>
  </si>
  <si>
    <t>AGR2_A5SS_chr7_-_16840908_16841425_16844559_16844611_16844577_16844611</t>
  </si>
  <si>
    <t>FIGNL1_A5SS_chr7_-_50514881_50514995_50515666_50515982_50515879_50515982</t>
  </si>
  <si>
    <t>ABHD11_A5SS_chr7_-_73151976_73152065_73152206_73152402_73152228_73152402</t>
  </si>
  <si>
    <t>SAMD9L_A5SS_chr7_-_92775238_92775353_92776196_92776459_92776401_92776459</t>
  </si>
  <si>
    <t>TECPR1_A5SS_chr7_-_97875234_97875477_97880706_97880860_97880731_97880860</t>
  </si>
  <si>
    <t>EZH2_A5SS_chr7_-_148529726_148529842_148543562_148543679_148543589_148543679</t>
  </si>
  <si>
    <t>FASTK_A5SS_chr7_-_150776768_150777009_150777296_150777880_150777524_150777880</t>
  </si>
  <si>
    <t>FASTK_A5SS_chr7_-_150776768_150777009_150777524_150777877_150777772_150777877</t>
  </si>
  <si>
    <t>GATA3_A5SS_chr10_+_8100362_8102471_8100362_8105814_8105956_8106101</t>
  </si>
  <si>
    <t>GATA3_A5SS_chr10_+_8100362_8102471_8100362_8105814_8105959_8106101</t>
  </si>
  <si>
    <t>GATA3_A5SS_chr10_+_8100362_8103667_8100362_8105814_8105956_8106101</t>
  </si>
  <si>
    <t>CELF2_A5SS_chr10_+_11356102_11356221_11356102_11356233_11363170_11363349</t>
  </si>
  <si>
    <t>TACC1_A5SS_chr8_+_38684686_38684806_38684686_38684893_38688643_38688695</t>
  </si>
  <si>
    <t>GINS4_A5SS_chr8_+_41386756_41386907_41386756_41386915_41387703_41387817</t>
  </si>
  <si>
    <t>HGSNAT_A5SS_chr8_+_43051573_43051659_43051573_43051683_43052091_43052168</t>
  </si>
  <si>
    <t>CRISPLD1_A5SS_chr8_+_75898161_75898352_75898161_75898480_75924668_75924724</t>
  </si>
  <si>
    <t>MLLT10_A5SS_chr10_+_21970261_21970305_21970261_21971186_22002701_22002851</t>
  </si>
  <si>
    <t>LY6K_A5SS_chr8_+_143783017_143783127_143783017_143783131_143784509_143785582</t>
  </si>
  <si>
    <t>RHPN1_A5SS_chr8_+_144461485_144461678_144461485_144462155_144462235_144462953</t>
  </si>
  <si>
    <t>SLC52A2_A5SS_chr8_+_145583283_145583386_145583283_145583407_145583832_145584153</t>
  </si>
  <si>
    <t>PPP1R16A_A5SS_chr8_+_145703734_145703905_145703734_145703936_145715417_145715595</t>
  </si>
  <si>
    <t>EGR3_A5SS_chr8_-_22548678_22548995_22550304_22550691_22550332_22550691</t>
  </si>
  <si>
    <t>CLU_A5SS_chr8_-_27467993_27468117_27468592_27468735_27468663_27468735</t>
  </si>
  <si>
    <t>KAT6A_A5SS_chr8_-_41906688_41906820_41907094_41907225_41907138_41907225</t>
  </si>
  <si>
    <t>COX6C_A5SS_chr8_-_100904136_100904275_100905547_100905850_100905671_100905850</t>
  </si>
  <si>
    <t>COX6C_A5SS_chr8_-_100904136_100904280_100904493_100904914_100904828_100904914</t>
  </si>
  <si>
    <t>COX6C_A5SS_chr8_-_100904136_100904280_100904493_100905255_100905165_100905255</t>
  </si>
  <si>
    <t>COX6C_A5SS_chr8_-_100904136_100904280_100904493_100905363_100905241_100905363</t>
  </si>
  <si>
    <t>COX6C_A5SS_chr8_-_100904136_100904280_100905458_100905657_100905547_100905657</t>
  </si>
  <si>
    <t>RNF19A_A5SS_chr8_-_101300435_101300495_101312756_101315458_101315388_101315458</t>
  </si>
  <si>
    <t>ANGPT1_A5SS_chr8_-_108315468_108315595_108334124_108334217_108334127_108334217</t>
  </si>
  <si>
    <t>NDRG1_A5SS_chr8_-_134266782_134266838_134267513_134269041_134268969_134269041</t>
  </si>
  <si>
    <t>TSTA3_A5SS_chr8_-_144698737_144698893_144699592_144699644_144699598_144699644</t>
  </si>
  <si>
    <t>SCRIB_A5SS_chr8_-_144873559_144873610_144873836_144874083_144874046_144874083</t>
  </si>
  <si>
    <t>SCRIB_A5SS_chr8_-_144875146_144875253_144875427_144875758_144875626_144875758</t>
  </si>
  <si>
    <t>SHARPIN_A5SS_chr8_-_145158020_145158128_145158750_145158999_145158928_145158999</t>
  </si>
  <si>
    <t>VPS28_A5SS_chr8_-_145650329_145650423_145651044_145651155_145651066_145651155</t>
  </si>
  <si>
    <t>VPS28_A5SS_chr8_-_145651101_145651155_145651258_145651442_145651305_145651442</t>
  </si>
  <si>
    <t>CYHR1_A5SS_chr8_-_145690192_145690479_145690591_145690817_145690793_145690817</t>
  </si>
  <si>
    <t>CYHR1_A5SS_chr8_-_145690192_145690479_145690793_145691031_145690954_145691031</t>
  </si>
  <si>
    <t>RECQL4_A5SS_chr8_-_145738450_145738521_145738601_145738864_145738800_145738864</t>
  </si>
  <si>
    <t>VLDLR_A5SS_chr9_+_2650370_2650516_2650370_2651498_2651874_2651954</t>
  </si>
  <si>
    <t>TEK_A5SS_chr9_+_27204909_27205060_27204909_27205063_27206580_27206790</t>
  </si>
  <si>
    <t>DCAF10_A5SS_chr9_+_37800499_37800644_37800499_37801402_37819285_37819398</t>
  </si>
  <si>
    <t>TJP2_A5SS_chr9_+_71862928_71863140_71862928_71864401_71865951_71866280</t>
  </si>
  <si>
    <t>SMC5_A5SS_chr9_+_72959060_72959185_72959060_72961565_72961982_72962077</t>
  </si>
  <si>
    <t>SECISBP2_A5SS_chr9_+_91953373_91953495_91953373_91954868_91956262_91956394</t>
  </si>
  <si>
    <t>CNTRL_A5SS_chr9_+_123912448_123912583_123912448_123912761_123914763_123914971</t>
  </si>
  <si>
    <t>DNM1_A5SS_chr9_+_131002007_131002058_131002007_131002275_131004511_131004546</t>
  </si>
  <si>
    <t>SPTAN1_A5SS_chr9_+_131353756_131353904_131353756_131355321_131356454_131356652</t>
  </si>
  <si>
    <t>PPP2R4_A5SS_chr9_+_131904304_131904396_131904304_131904456_131904724_131904831</t>
  </si>
  <si>
    <t>SURF2_A5SS_chr9_+_136223924_136224058_136223924_136224110_136224587_136224690</t>
  </si>
  <si>
    <t>MPDZ_A5SS_chr9_-_13217179_13217293_13219558_13219697_13219655_13219697</t>
  </si>
  <si>
    <t>NFIB_A5SS_chr9_-_14112998_14113080_14116180_14116345_14116207_14116345</t>
  </si>
  <si>
    <t>NFIB_A5SS_chr9_-_14179726_14179779_14306988_14307519_14307213_14307519</t>
  </si>
  <si>
    <t>CDKN2A_A5SS_chr9_-_21970975_21971207_21994138_21994623_21994546_21994623</t>
  </si>
  <si>
    <t>CDK20_A5SS_chr9_-_90584711_90584834_90585483_90585812_90585691_90585812</t>
  </si>
  <si>
    <t>SAMD8_A5SS_chr10_+_76871467_76871480_76871467_76871536_76910272_76910486</t>
  </si>
  <si>
    <t>KIAA0368_A5SS_chr9_-_114213705_114213835_114246265_114246541_114246396_114246541</t>
  </si>
  <si>
    <t>PTBP3_A5SS_chr9_-_115030329_115030475_115060112_115060196_115060121_115060196</t>
  </si>
  <si>
    <t>KIF12_A5SS_chr9_-_116858667_116858758_116859581_116859996_116859887_116859996</t>
  </si>
  <si>
    <t>CDK5RAP2_A5SS_chr9_-_123330599_123330666_123334252_123334319_123334255_123334319</t>
  </si>
  <si>
    <t>GOLGA2_A5SS_chr9_-_131030699_131030803_131035064_131036132_131036129_131036132</t>
  </si>
  <si>
    <t>RPS24_A5SS_chr10_+_79797723_79797740_79797723_79798033_79799962_79799983</t>
  </si>
  <si>
    <t>SEC16A_A5SS_chr9_-_139338275_139338352_139339504_139340171_139340097_139340171</t>
  </si>
  <si>
    <t>ZMIZ1_A5SS_chr10_+_81067162_81067328_81067162_81070941_81072399_81072506</t>
  </si>
  <si>
    <t>KDM6A_A5SS_chrX_+_44919302_44919401_44919302_44920009_44920569_44920664</t>
  </si>
  <si>
    <t>UBA1_A5SS_chrX_+_47053228_47053423_47053228_47056423_47058202_47058318</t>
  </si>
  <si>
    <t>RBM3_A5SS_chrX_+_48433949_48434018_48433949_48434471_48434702_48434807</t>
  </si>
  <si>
    <t>MAGIX_A5SS_chrX_+_49021045_49021127_49021045_49021428_49021528_49021660</t>
  </si>
  <si>
    <t>SH2D1A_A5SS_chrX_+_123504026_123504161_123504026_123504170_123505201_123505338</t>
  </si>
  <si>
    <t>DDX26B_A5SS_chrX_+_134711118_134711220_134711118_134711352_134713713_134714087</t>
  </si>
  <si>
    <t>SLC9A6_A5SS_chrX_+_135076945_135077048_135076945_135077144_135080267_135080344</t>
  </si>
  <si>
    <t>TAB3_A5SS_chrX_-_30852168_30852269_30861083_30864761_30864668_30864761</t>
  </si>
  <si>
    <t>BTAF1_A5SS_chr10_+_93718822_93718911_93718822_93719039_93719542_93719637</t>
  </si>
  <si>
    <t>CHRDL1_A5SS_chrX_-_109924710_109924877_109931822_109932031_109931837_109932031</t>
  </si>
  <si>
    <t>CHRDL1_A5SS_chrX_-_110035316_110035443_110038914_110038993_110038972_110038993</t>
  </si>
  <si>
    <t>GABRE_A5SS_chrX_-_151123525_151123556_151123829_151124039_151123840_151124039</t>
  </si>
  <si>
    <t>ADD3_A5SS_chr10_+_111765562_111765905_111765562_111765909_111860383_111860433</t>
  </si>
  <si>
    <t>TCF7L2_A5SS_chr10_+_114903682_114903772_114903682_114903784_114905770_114905856</t>
  </si>
  <si>
    <t>TCF7L2_A5SS_chr10_+_114919679_114919751_114919679_114920450_114925314_114925346</t>
  </si>
  <si>
    <t>PLEKHA1_A5SS_chr10_+_124186458_124186547_124186458_124187832_124189140_124189638</t>
  </si>
  <si>
    <t>C1orf122_A5SS_chr1_+_38273818_38273978_38273818_38274111_38274203_38274404</t>
  </si>
  <si>
    <t>BEND7_A5SS_chr10_-_13538788_13538888_13541739_13542077_13541778_13542077</t>
  </si>
  <si>
    <t>FRMD4A_A5SS_chr10_-_13716911_13717044_13735482_13736039_13735898_13736039</t>
  </si>
  <si>
    <t>ZWINT_A5SS_chr10_-_58118317_58118448_58118566_58118708_58118670_58118708</t>
  </si>
  <si>
    <t>PPCS_A5SS_chr1_+_42922210_42922299_42922210_42922744_42922918_42923021</t>
  </si>
  <si>
    <t>CPEB3_A5SS_chr10_-_93940720_93940776_93952234_93952393_93952303_93952393</t>
  </si>
  <si>
    <t>SORBS1_A5SS_chr10_-_97081720_97081778_97082503_97096562_97096278_97096562</t>
  </si>
  <si>
    <t>SORBS1_A5SS_chr10_-_97106163_97106209_97110966_97111133_97110973_97111133</t>
  </si>
  <si>
    <t>B4GALNT4_A5SS_chr11_+_380101_380196_380101_380202_380292_380445</t>
  </si>
  <si>
    <t>RASSF7_A5SS_chr11_+_563189_563317_563189_563478_563558_563585</t>
  </si>
  <si>
    <t>LSP1_A5SS_chr11_+_1891474_1891795_1891474_1892642_1901317_1901454</t>
  </si>
  <si>
    <t>LSP1_A5SS_chr11_+_1891474_1891989_1891474_1892642_1901317_1901454</t>
  </si>
  <si>
    <t>LSP1_A5SS_chr11_+_1892116_1892203_1892116_1892642_1901317_1901454</t>
  </si>
  <si>
    <t>CD44_A5SS_chr11_+_35229652_35229753_35229652_35231601_35236399_35236461</t>
  </si>
  <si>
    <t>ACCS_A5SS_chr11_+_44089178_44089324_44089178_44089465_44092806_44092865</t>
  </si>
  <si>
    <t>ACCS_A5SS_chr11_+_44094997_44095067_44094997_44095085_44096162_44096231</t>
  </si>
  <si>
    <t>MDK_A5SS_chr11_+_46402618_46402838_46402618_46402878_46403607_46403683</t>
  </si>
  <si>
    <t>MDK_A5SS_chr11_+_46403287_46403304_46403287_46403435_46403607_46403683</t>
  </si>
  <si>
    <t>MDK_A5SS_chr11_+_46403261_46403304_46403261_46403531_46403607_46403683</t>
  </si>
  <si>
    <t>MDK_A5SS_chr11_+_46403287_46403329_46403287_46403435_46403607_46403683</t>
  </si>
  <si>
    <t>MDK_A5SS_chr11_+_46403287_46403435_46403287_46403531_46403607_46403683</t>
  </si>
  <si>
    <t>CTNND1_A5SS_chr11_+_57582866_57582972_57582866_57583473_57583769_57584189</t>
  </si>
  <si>
    <t>CTNND1_A5SS_chr11_+_57582866_57582972_57582866_57583473_57583772_57585412</t>
  </si>
  <si>
    <t>FKBP2_A5SS_chr11_+_64008628_64008710_64008628_64009006_64009856_64010030</t>
  </si>
  <si>
    <t>FKBP2_A5SS_chr11_+_64008916_64009006_64008916_64009115_64009856_64010030</t>
  </si>
  <si>
    <t>BANF1_A5SS_chr11_+_65770107_65770290_65770107_65770306_65770706_65770717</t>
  </si>
  <si>
    <t>KLC2_A5SS_chr11_+_66025174_66025201_66025174_66025342_66026018_66026293</t>
  </si>
  <si>
    <t>KLC2_A5SS_chr11_+_66025174_66025201_66025174_66025342_66026055_66026293</t>
  </si>
  <si>
    <t>CCDC24_A5SS_chr1_+_44457280_44458059_44457280_44458311_44459562_44459636</t>
  </si>
  <si>
    <t>RPS6KB2_A5SS_chr11_+_67200423_67200513_67200423_67200665_67200811_67200918</t>
  </si>
  <si>
    <t>NDUFS8_A5SS_chr11_+_67798210_67798344_67798210_67798428_67799619_67799670</t>
  </si>
  <si>
    <t>PPP6R3_A5SS_chr11_+_68272613_68272717_68272613_68272739_68286969_68287119</t>
  </si>
  <si>
    <t>KIF2C_A5SS_chr1_+_45205625_45205674_45205625_45205714_45206585_45206679</t>
  </si>
  <si>
    <t>RPS3_A5SS_chr11_+_75113396_75113423_75113396_75113490_75115716_75115731</t>
  </si>
  <si>
    <t>SERPINH1_A5SS_chr11_+_75273872_75273929_75273872_75274815_75277361_75277436</t>
  </si>
  <si>
    <t>ACER3_A5SS_chr11_+_76571917_76572106_76571917_76572123_76637601_76637711</t>
  </si>
  <si>
    <t>MYO7A_A5SS_chr11_+_76922866_76922976_76922866_76922982_76923997_76924080</t>
  </si>
  <si>
    <t>KIAA1731_A5SS_chr11_+_93429848_93430020_93429848_93433352_93435626_93435803</t>
  </si>
  <si>
    <t>YAP1_A5SS_chr11_+_102076624_102076805_102076624_102076817_102094353_102094483</t>
  </si>
  <si>
    <t>IL10RA_A5SS_chr11_+_117857085_117857249_117857085_117857528_117859097_117859217</t>
  </si>
  <si>
    <t>PHLDB1_A5SS_chr11_+_118502930_118503013_118502930_118505769_118506111_118506268</t>
  </si>
  <si>
    <t>NLRX1_A5SS_chr11_+_119039437_119039603_119039437_119039751_119042065_119042182</t>
  </si>
  <si>
    <t>CHEK1_A5SS_chr11_+_125495897_125495907_125495897_125495924_125496644_125496728</t>
  </si>
  <si>
    <t>NASP_A5SS_chr1_+_46072154_46072263_46072154_46074009_46078841_46078920</t>
  </si>
  <si>
    <t>PIDD_A5SS_chr11_-_800131_800244_800333_800451_800384_800451</t>
  </si>
  <si>
    <t>IGF2_A5SS_chr11_-_2156597_2156759_2158418_2158517_2158422_2158517</t>
  </si>
  <si>
    <t>ARFIP2_A5SS_chr11_-_6499314_6499428_6499809_6500189_6500089_6500189</t>
  </si>
  <si>
    <t>SCUBE2_A5SS_chr11_-_9043423_9043502_9043959_9044158_9044106_9044158</t>
  </si>
  <si>
    <t>MRVI1_A5SS_chr11_-_10711812_10711916_10715009_10715099_10715083_10715099</t>
  </si>
  <si>
    <t>RAD54L_A5SS_chr1_+_46713404_46713418_46713404_46714080_46714184_46714270</t>
  </si>
  <si>
    <t>IMMP1L_A5SS_chr11_-_31484719_31484852_31491287_31491344_31491305_31491344</t>
  </si>
  <si>
    <t>TP53I11_A5SS_chr11_-_44960717_44960832_44972228_44972445_44972428_44972445</t>
  </si>
  <si>
    <t>AHNAK_A5SS_chr11_-_62290471_62290499_62291106_62291552_62291490_62291552</t>
  </si>
  <si>
    <t>AHNAK_A5SS_chr11_-_62295082_62295153_62297353_62297840_62297737_62297840</t>
  </si>
  <si>
    <t>BSCL2_A5SS_chr11_-_62472773_62473089_62473388_62473690_62473475_62473690</t>
  </si>
  <si>
    <t>HRASLS5_A5SS_chr11_-_63230948_63231067_63233505_63233704_63233582_63233704</t>
  </si>
  <si>
    <t>MEN1_A5SS_chr11_-_64577142_64577604_64577740_64578030_64577986_64578030</t>
  </si>
  <si>
    <t>DIO1_A5SS_chr1_+_54359862_54360111_54359862_54360220_54370339_54370482</t>
  </si>
  <si>
    <t>STARD10_A5SS_chr11_-_72470279_72470426_72492107_72492339_72492158_72492339</t>
  </si>
  <si>
    <t>WNT11_A5SS_chr11_-_75902873_75902900_75905611_75905888_75905775_75905888</t>
  </si>
  <si>
    <t>SYTL2_A5SS_chr11_-_85420510_85420543_85422156_85425492_85425456_85425492</t>
  </si>
  <si>
    <t>ATG4C_A5SS_chr1_+_63249806_63249896_63249806_63249944_63269390_63269533</t>
  </si>
  <si>
    <t>CRYAB_A5SS_chr11_-_111781169_111781173_111781358_111781468_111781395_111781468</t>
  </si>
  <si>
    <t>BACE1_A5SS_chr11_-_117164587_117164724_117165847_117166063_117165979_117166063</t>
  </si>
  <si>
    <t>TRIM29_A5SS_chr11_-_119999108_119999203_119999356_119999577_119999412_119999577</t>
  </si>
  <si>
    <t>ARHGAP32_A5SS_chr11_-_128993341_128993425_128993783_128994789_128994698_128994789</t>
  </si>
  <si>
    <t>ADIPOR2_A5SS_chr12_+_1800329_1800357_1800329_1800379_1863424_1863680</t>
  </si>
  <si>
    <t>TPI1_A5SS_chr12_+_6977278_6977419_6977278_6977673_6978028_6978151</t>
  </si>
  <si>
    <t>TPI1_A5SS_chr12_+_6977361_6977487_6977361_6977673_6978028_6978151</t>
  </si>
  <si>
    <t>LRRC23_A5SS_chr12_+_7014027_7014067_7014027_7014239_7014749_7014910</t>
  </si>
  <si>
    <t>SSPN_A5SS_chr12_+_26348429_26348464_26348429_26348884_26377226_26377312</t>
  </si>
  <si>
    <t>LRRK2_A5SS_chr12_+_40760808_40760861_40760808_40760879_40761446_40761563</t>
  </si>
  <si>
    <t>CACNB3_A5SS_chr12_+_49212287_49212341_49212287_49212757_49217127_49217249</t>
  </si>
  <si>
    <t>TROAP_A5SS_chr12_+_49719284_49719343_49719284_49719441_49719530_49719667</t>
  </si>
  <si>
    <t>TARBP2_A5SS_chr12_+_53896811_53896913_53896811_53896996_53897514_53897592</t>
  </si>
  <si>
    <t>DGKA_A5SS_chr12_+_56325812_56325907_56325812_56326039_56330207_56330351</t>
  </si>
  <si>
    <t>RPL41_A5SS_chr12_+_56510374_56510443_56510374_56510583_56511266_56511278</t>
  </si>
  <si>
    <t>MYL6B_A5SS_chr12_+_56549203_56549277_56549203_56549813_56551252_56551329</t>
  </si>
  <si>
    <t>PTBP2_A5SS_chr1_+_97270341_97270495_97270341_97272008_97272422_97272514</t>
  </si>
  <si>
    <t>OS9_A5SS_chr12_+_58112776_58112965_58112776_58114046_58114189_58114301</t>
  </si>
  <si>
    <t>VCAM1_A5SS_chr1_+_101186032_101186121_101186032_101186307_101188576_101188896</t>
  </si>
  <si>
    <t>APAF1_A5SS_chr12_+_99042404_99042560_99042404_99042593_99043265_99043462</t>
  </si>
  <si>
    <t>S1PR1_A5SS_chr1_+_101702483_101702547_101702483_101702655_101704378_101704720</t>
  </si>
  <si>
    <t>ACACB_A5SS_chr12_+_109683984_109684253_109683984_109685508_109687789_109687909</t>
  </si>
  <si>
    <t>ZNF268_A5SS_chr12_+_133758060_133758213_133758060_133758272_133758532_133758616</t>
  </si>
  <si>
    <t>SCNN1A_A5SS_chr12_-_6458493_6458571_6458996_6459190_6459125_6459190</t>
  </si>
  <si>
    <t>CDCA3_A5SS_chr12_-_6958318_6958362_6958487_6958828_6958729_6958828</t>
  </si>
  <si>
    <t>YBX3_A5SS_chr12_-_10854559_10854730_10856650_10856747_10856659_10856747</t>
  </si>
  <si>
    <t>RECQL_A5SS_chr12_-_21654104_21654149_21654347_21654485_21654397_21654485</t>
  </si>
  <si>
    <t>RECQL_A5SS_chr12_-_21654104_21654149_21654347_21654485_21654415_21654485</t>
  </si>
  <si>
    <t>C2CD5_A5SS_chr12_-_22609905_22610095_22611418_22612476_22612426_22612476</t>
  </si>
  <si>
    <t>PUS7L_A5SS_chr12_-_44142253_44142412_44148139_44149064_44149020_44149064</t>
  </si>
  <si>
    <t>CEPT1_A5SS_chr1_+_111682356_111682383_111682356_111682536_111690264_111690675</t>
  </si>
  <si>
    <t>CHI3L2_A5SS_chr1_+_111777529_111777622_111777529_111777679_111778261_111778385</t>
  </si>
  <si>
    <t>SMUG1_A5SS_chr12_-_54581603_54581689_54582295_54582380_54582299_54582380</t>
  </si>
  <si>
    <t>SMARCC2_A5SS_chr12_-_56557129_56557549_56558087_56558515_56558432_56558515</t>
  </si>
  <si>
    <t>TMEM194A_A5SS_chr12_-_57463017_57463089_57464457_57464676_57464603_57464676</t>
  </si>
  <si>
    <t>MDM1_A5SS_chr12_-_68709858_68710033_68710361_68715226_68715127_68715226</t>
  </si>
  <si>
    <t>CEP290_A5SS_chr12_-_88447429_88447523_88448117_88449494_88449353_88449494</t>
  </si>
  <si>
    <t>VPS29_A5SS_chr12_-_110933851_110934008_110936625_110937351_110937262_110937351</t>
  </si>
  <si>
    <t>HECTD4_A5SS_chr12_-_112699109_112699233_112701888_112702016_112701894_112702016</t>
  </si>
  <si>
    <t>RPL6_A5SS_chr12_-_112846401_112846460_112846854_112847378_112847215_112847378</t>
  </si>
  <si>
    <t>TESC_A5SS_chr12_-_117484374_117484471_117484577_117484636_117484582_117484636</t>
  </si>
  <si>
    <t>FAM72B_A5SS_chr1_+_120839412_120839865_120839412_120839985_120841975_120842052</t>
  </si>
  <si>
    <t>POP5_A5SS_chr12_-_121016567_121017400_121017577_121019054_121018918_121019054</t>
  </si>
  <si>
    <t>CAMKK2_A5SS_chr12_-_121678350_121678672_121682376_121683043_121682943_121683043</t>
  </si>
  <si>
    <t>NBPF10_A5SS_chr1_+_145309900_145309983_145309900_145310063_145311103_145311154</t>
  </si>
  <si>
    <t>MPHOSPH9_A5SS_chr12_-_123699291_123699381_123702923_123703025_123702946_123703025</t>
  </si>
  <si>
    <t>NCOR2_A5SS_chr12_-_124810737_124810916_124811955_124812131_124812093_124812131</t>
  </si>
  <si>
    <t>NBPF12_A5SS_chr1_+_146418138_146418221_146418138_146418301_146419344_146419395</t>
  </si>
  <si>
    <t>RPL21_A5SS_chr13_+_27825734_27825793_27825734_27825836_27827902_27827913</t>
  </si>
  <si>
    <t>RPL21_A5SS_chr13_+_27825720_27825793_27825720_27825987_27827902_27827913</t>
  </si>
  <si>
    <t>NAA16_A5SS_chr13_+_41947904_41947916_41947904_41948016_41948878_41948975</t>
  </si>
  <si>
    <t>NBPF15_A5SS_chr1_+_148555979_148556272_148555979_148556810_148558169_148558286</t>
  </si>
  <si>
    <t>N4BP2L2_A5SS_chr13_-_33111143_33111164_33112820_33112929_33112915_33112929</t>
  </si>
  <si>
    <t>GRTP1_A5SS_chr13_-_114018077_114018225_114018335_114018413_114018387_114018413</t>
  </si>
  <si>
    <t>MRPL52_A5SS_chr14_+_23299088_23299153_23299088_23299157_23299262_23299319</t>
  </si>
  <si>
    <t>DHRS2_A5SS_chr14_+_24113618_24113704_24113618_24113752_24114036_24114091</t>
  </si>
  <si>
    <t>DHRS2_A5SS_chr14_+_24113618_24113704_24113618_24113763_24114036_24114091</t>
  </si>
  <si>
    <t>SYNE2_A5SS_chr14_+_64680862_64681188_64680862_64682072_64682966_64683105</t>
  </si>
  <si>
    <t>PCNX_A5SS_chr14_+_71462458_71462560_71462458_71462642_71476351_71476441</t>
  </si>
  <si>
    <t>FOS_A5SS_chr14_+_75746346_75746831_75746346_75747374_75747486_75747860</t>
  </si>
  <si>
    <t>EVL_A5SS_chr14_+_100605149_100605234_100605149_100605706_100607517_100607566</t>
  </si>
  <si>
    <t>KLC1_A5SS_chr14_+_104153200_104158762_104153200_104159971_104166992_104167064</t>
  </si>
  <si>
    <t>C14orf80_A5SS_chr14_+_105957402_105957463_105957402_105957491_105957959_105958037</t>
  </si>
  <si>
    <t>C14orf80_A5SS_chr14_+_105957586_105957697_105957586_105957859_105957959_105958037</t>
  </si>
  <si>
    <t>NDRG2_A5SS_chr14_-_21488989_21489003_21489128_21489246_21489199_21489246</t>
  </si>
  <si>
    <t>PER3_A5SS_chr1_+_7869953_7870627_7869953_7870648_7879345_7879480</t>
  </si>
  <si>
    <t>TM9SF1_A5SS_chr14_-_24663881_24664242_24664515_24664790_24664756_24664790</t>
  </si>
  <si>
    <t>HECTD1_A5SS_chr14_-_31675003_31675163_31676222_31676689_31676597_31676689</t>
  </si>
  <si>
    <t>RP11-176H8.1_A5SS_chr14_-_31922481_31922550_31926235_31926582_31926489_31926582</t>
  </si>
  <si>
    <t>RALGAPA1_A5SS_chr14_-_36155748_36155872_36157665_36159209_36159042_36159209</t>
  </si>
  <si>
    <t>BMP4_A5SS_chr14_-_54419998_54420118_54423268_54423529_54423477_54423529</t>
  </si>
  <si>
    <t>L3HYPDH_A5SS_chr14_-_59945900_59946069_59950398_59950724_59950527_59950724</t>
  </si>
  <si>
    <t>ACTN1_A5SS_chr14_-_69343799_69343957_69345175_69345786_69345706_69345786</t>
  </si>
  <si>
    <t>FOXN3_A5SS_chr14_-_89647134_89647150_89656728_89656793_89656731_89656793</t>
  </si>
  <si>
    <t>CREB3L4_A5SS_chr1_+_153940010_153940238_153940010_153940360_153940998_153941109</t>
  </si>
  <si>
    <t>CREB3L4_A5SS_chr1_+_153940998_153941109_153940998_153941158_153941406_153941444</t>
  </si>
  <si>
    <t>UBAP2L_A5SS_chr1_+_154193419_154193451_154193419_154193516_154197560_154197689</t>
  </si>
  <si>
    <t>FLAD1_A5SS_chr1_+_154961061_154961174_154961061_154961325_154962056_154962183</t>
  </si>
  <si>
    <t>NUSAP1_A5SS_chr15_+_41624892_41625193_41624892_41625248_41634584_41634652</t>
  </si>
  <si>
    <t>DUT_A5SS_chr15_+_48623653_48623923_48623653_48623992_48624465_48624603</t>
  </si>
  <si>
    <t>USP8_A5SS_chr15_+_50716579_50716711_50716579_50716851_50724535_50724696</t>
  </si>
  <si>
    <t>ADAM15_A5SS_chr1_+_155034380_155034436_155034380_155034593_155034721_155034845</t>
  </si>
  <si>
    <t>TPM1_A5SS_chr15_+_63334950_63336030_63334950_63336351_63349184_63349209</t>
  </si>
  <si>
    <t>TPM1_A5SS_chr15_+_63353433_63353472_63353433_63353987_63354414_63354679</t>
  </si>
  <si>
    <t>TM6SF1_A5SS_chr15_+_83788330_83788433_83788330_83788486_83790673_83790755</t>
  </si>
  <si>
    <t>TJP1_A5SS_chr15_-_29993799_29993893_29996366_29996418_29996405_29996418</t>
  </si>
  <si>
    <t>GOLGA8A_A5SS_chr15_-_34698878_34699071_34699725_34699888_34699777_34699888</t>
  </si>
  <si>
    <t>FDPS_A5SS_chr1_+_155278707_155278867_155278707_155279756_155279834_155279996</t>
  </si>
  <si>
    <t>SPPL2A_A5SS_chr15_-_51017418_51017520_51018270_51018524_51018518_51018524</t>
  </si>
  <si>
    <t>ANXA2_A5SS_chr15_-_60678232_60678285_60688350_60688626_60688479_60688626</t>
  </si>
  <si>
    <t>HERC1_A5SS_chr15_-_63953952_63954220_63955183_63955372_63955204_63955372</t>
  </si>
  <si>
    <t>ULK3_A5SS_chr15_-_75134621_75134761_75134876_75135015_75134880_75135015</t>
  </si>
  <si>
    <t>RUSC1_A5SS_chr1_+_155294069_155294155_155294069_155294335_155294636_155294734</t>
  </si>
  <si>
    <t>ETFA_A5SS_chr15_-_76518246_76518270_76519479_76520078_76520054_76520078</t>
  </si>
  <si>
    <t>MFGE8_A5SS_chr15_-_89442887_89443042_89443888_89444869_89444802_89444869</t>
  </si>
  <si>
    <t>PLIN1_A5SS_chr15_-_90220676_90220734_90222482_90222633_90222553_90222633</t>
  </si>
  <si>
    <t>PRC1_A5SS_chr15_-_91509695_91509883_91512309_91512849_91512677_91512849</t>
  </si>
  <si>
    <t>PRC1_A5SS_chr15_-_91509695_91509883_91512309_91512853_91512754_91512853</t>
  </si>
  <si>
    <t>SNRPA1_A5SS_chr15_-_101825931_101826006_101826419_101827215_101827113_101827215</t>
  </si>
  <si>
    <t>FAM195A_A5SS_chr16_+_692120_692249_692120_693144_696472_696608</t>
  </si>
  <si>
    <t>FAM173A_A5SS_chr16_+_771598_771941_771598_772083_772309_772508</t>
  </si>
  <si>
    <t>FAM173A_A5SS_chr16_+_771598_772083_771598_772216_772309_772508</t>
  </si>
  <si>
    <t>HAGHL_A5SS_chr16_+_777106_777140_777106_777175_777412_777614</t>
  </si>
  <si>
    <t>HAGHL_A5SS_chr16_+_778116_778868_778116_778895_779009_779087</t>
  </si>
  <si>
    <t>NUBP2_A5SS_chr16_+_1836538_1836656_1836538_1836956_1837678_1837741</t>
  </si>
  <si>
    <t>TSC2_A5SS_chr16_+_2126492_2126586_2126492_2127727_2129033_2129197</t>
  </si>
  <si>
    <t>E4F1_A5SS_chr16_+_2273717_2273771_2273717_2273930_2278373_2278524</t>
  </si>
  <si>
    <t>C16orf59_A5SS_chr16_+_2510146_2510171_2510146_2510382_2510624_2510694</t>
  </si>
  <si>
    <t>NPIPA1_A5SS_chr16_+_15044077_15044112_15044077_15044678_15045472_15045731</t>
  </si>
  <si>
    <t>ATXN2L_A5SS_chr16_+_28847254_28847443_28847254_28847497_28847647_28847811</t>
  </si>
  <si>
    <t>ATXN2L_A5SS_chr16_+_28847254_28847443_28847254_28847806_28848049_28848168</t>
  </si>
  <si>
    <t>ATXN2L_A5SS_chr16_+_28847254_28847443_28847254_28847811_28848049_28848240</t>
  </si>
  <si>
    <t>ATXN2L_A5SS_chr16_+_28847254_28847497_28847254_28847806_28848072_28848168</t>
  </si>
  <si>
    <t>QPRT_A5SS_chr16_+_29705985_29706076_29705985_29706520_29708317_29708448</t>
  </si>
  <si>
    <t>QPRT_A5SS_chr16_+_29705985_29706238_29705985_29706520_29708317_29708448</t>
  </si>
  <si>
    <t>RRNAD1_A5SS_chr1_+_156703169_156703312_156703169_156704251_156705517_156705592</t>
  </si>
  <si>
    <t>RRNAD1_A5SS_chr1_+_156703169_156703844_156703169_156704251_156705517_156705592</t>
  </si>
  <si>
    <t>NLRC5_A5SS_chr16_+_57023410_57023507_57023410_57023529_57050986_57051100</t>
  </si>
  <si>
    <t>GPR56_A5SS_chr16_+_57662547_57662638_57662547_57662714_57675503_57675620</t>
  </si>
  <si>
    <t>PRMT7_A5SS_chr16_+_68386151_68386218_68386151_68386312_68387298_68387469</t>
  </si>
  <si>
    <t>CDT1_A5SS_chr16_+_88872894_88873046_88872894_88873082_88873459_88873611</t>
  </si>
  <si>
    <t>SPATA33_A5SS_chr16_+_89724510_89724617_89724510_89724829_89735694_89735972</t>
  </si>
  <si>
    <t>MRPL28_A5SS_chr16_-_419931_420225_420444_420502_420485_420502</t>
  </si>
  <si>
    <t>FBXL16_A5SS_chr16_-_744992_745076_745216_745263_745241_745263</t>
  </si>
  <si>
    <t>FBXL16_A5SS_chr16_-_744992_745076_745241_745440_745415_745440</t>
  </si>
  <si>
    <t>CCDC78_A5SS_chr16_-_772625_772789_772922_773018_772946_773018</t>
  </si>
  <si>
    <t>CCDC78_A5SS_chr16_-_775237_775293_775413_775580_775446_775580</t>
  </si>
  <si>
    <t>PRSS22_A5SS_chr16_-_2905774_2905852_2906083_2906254_2906135_2906254</t>
  </si>
  <si>
    <t>NMRAL1_A5SS_chr16_-_4511693_4511960_4513421_4513851_4513643_4513851</t>
  </si>
  <si>
    <t>NMRAL1_A5SS_chr16_-_4511693_4511960_4513421_4513851_4513679_4513851</t>
  </si>
  <si>
    <t>NMRAL1_A5SS_chr16_-_4511786_4511960_4513643_4513851_4513679_4513851</t>
  </si>
  <si>
    <t>NMRAL1_A5SS_chr16_-_4519444_4519466_4521315_4521450_4521358_4521450</t>
  </si>
  <si>
    <t>SMG1_A5SS_chr16_-_18879512_18879676_18879845_18880041_18879955_18880041</t>
  </si>
  <si>
    <t>TUFM_A5SS_chr16_-_28855283_28855422_28855596_28855655_28855635_28855655</t>
  </si>
  <si>
    <t>DOC2A_A5SS_chr16_-_30017917_30017998_30018106_30018269_30018177_30018269</t>
  </si>
  <si>
    <t>C16orf93_A5SS_chr16_-_30768788_30768975_30770333_30770568_30770499_30770568</t>
  </si>
  <si>
    <t>ESRP2_A5SS_chr16_-_68264744_68264930_68265081_68265279_68265199_68265279</t>
  </si>
  <si>
    <t>TMEM231_A5SS_chr16_-_75579250_75579393_75579724_75579852_75579762_75579852</t>
  </si>
  <si>
    <t>NUF2_A5SS_chr1_+_163291690_163291856_163291690_163292002_163295822_163295923</t>
  </si>
  <si>
    <t>SPNS2_A5SS_chr17_+_4439371_4439469_4439371_4439721_4440195_4440241</t>
  </si>
  <si>
    <t>MINK1_A5SS_chr17_+_4795444_4795529_4795444_4795807_4795951_4796063</t>
  </si>
  <si>
    <t>RNF167_A5SS_chr17_+_4843395_4843525_4843395_4843655_4843782_4843937</t>
  </si>
  <si>
    <t>FAM64A_A5SS_chr17_+_6348396_6348662_6348396_6348724_6350783_6351078</t>
  </si>
  <si>
    <t>MPRIP_A5SS_chr17_+_17083317_17083402_17083317_17083983_17088137_17088290</t>
  </si>
  <si>
    <t>FMO1_A5SS_chr1_+_171251117_171251472_171251117_171252355_171254341_171254660</t>
  </si>
  <si>
    <t>NF1_A5SS_chr17_+_29576002_29576137_29576002_29580018_29585362_29585520</t>
  </si>
  <si>
    <t>RABGAP1L_A5SS_chr1_+_174188263_174188322_174188263_174188433_174190110_174190302</t>
  </si>
  <si>
    <t>PPP1R1B_A5SS_chr17_+_37783205_37783717_37783205_37783726_37785423_37785483</t>
  </si>
  <si>
    <t>GRB7_A5SS_chr17_+_37901981_37902041_37901981_37902253_37902362_37902455</t>
  </si>
  <si>
    <t>CDC6_A5SS_chr17_+_38444154_38444289_38444154_38444342_38445660_38445850</t>
  </si>
  <si>
    <t>CDC6_A5SS_chr17_+_38444159_38444342_38444159_38444384_38445660_38445850</t>
  </si>
  <si>
    <t>WNK4_A5SS_chr17_+_40948113_40948340_40948113_40948596_40948704_40948954</t>
  </si>
  <si>
    <t>WNK4_A5SS_chr17_+_40948141_40948566_40948141_40948596_40948704_40948954</t>
  </si>
  <si>
    <t>NBR1_A5SS_chr17_+_41322511_41322628_41322511_41322960_41327808_41327918</t>
  </si>
  <si>
    <t>CCDC103_A5SS_chr17_+_42977107_42977197_42977107_42977227_42978358_42978509</t>
  </si>
  <si>
    <t>EPN3_A5SS_chr17_+_48610043_48610205_48610043_48610346_48613390_48613560</t>
  </si>
  <si>
    <t>EPN3_A5SS_chr17_+_48610043_48610205_48610043_48610346_48613782_48613831</t>
  </si>
  <si>
    <t>EPN3_A5SS_chr17_+_48611913_48612013_48611913_48613560_48613782_48613831</t>
  </si>
  <si>
    <t>BPTF_A5SS_chr17_+_65870933_65871136_65870933_65871860_65882244_65882432</t>
  </si>
  <si>
    <t>AMZ2_A5SS_chr17_+_66244216_66244227_66244216_66244251_66244781_66244846</t>
  </si>
  <si>
    <t>PTPRC_A5SS_chr1_+_198608418_198608464_198608418_198608471_198661476_198661502</t>
  </si>
  <si>
    <t>MFSD11_A5SS_chr17_+_74733783_74733965_74733783_74734247_74734364_74734530</t>
  </si>
  <si>
    <t>MFSD11_A5SS_chr17_+_74733777_74734058_74733777_74734247_74734364_74734530</t>
  </si>
  <si>
    <t>MFSD11_A5SS_chr17_+_74733761_74734080_74733761_74734247_74734364_74734530</t>
  </si>
  <si>
    <t>ZC3H11A_A5SS_chr1_+_203764827_203764903_203764827_203764922_203765421_203765624</t>
  </si>
  <si>
    <t>FAM72A_A5SS_chr1_+_206138884_206139336_206138884_206139456_206141446_206141523</t>
  </si>
  <si>
    <t>SEC14L1_A5SS_chr17_+_75210000_75212404_75210000_75212469_75212496_75212884</t>
  </si>
  <si>
    <t>SYNGR2_A5SS_chr17_+_76167820_76167931_76167820_76168023_76169172_76169416</t>
  </si>
  <si>
    <t>AFMID_A5SS_chr17_+_76200737_76200981_76200737_76201271_76201521_76201599</t>
  </si>
  <si>
    <t>CARD14_A5SS_chr17_+_78175543_78178140_78175543_78178150_78178834_78179004</t>
  </si>
  <si>
    <t>ASPSCR1_A5SS_chr17_+_79974352_79974964_79974352_79975009_79975185_79975245</t>
  </si>
  <si>
    <t>MYO1C_A5SS_chr17_-_1384000_1384179_1384279_1384510_1384453_1384510</t>
  </si>
  <si>
    <t>CROCC_A5SS_chr1_+_17297131_17297262_17297131_17298121_17298855_17299474</t>
  </si>
  <si>
    <t>SCARF1_A5SS_chr17_-_1548472_1548533_1548854_1549006_1548891_1549006</t>
  </si>
  <si>
    <t>CROCC_A5SS_chr1_+_17297131_17297262_17297131_17298142_17298855_17299474</t>
  </si>
  <si>
    <t>ZZEF1_A5SS_chr17_-_3970457_3970536_3973978_3974210_3974105_3974210</t>
  </si>
  <si>
    <t>SCIMP_A5SS_chr17_-_5124582_5124645_5126628_5126751_5126649_5126751</t>
  </si>
  <si>
    <t>CLEC10A_A5SS_chr17_-_6979050_6979204_6979295_6979390_6979304_6979390</t>
  </si>
  <si>
    <t>AURKB_A5SS_chr17_-_8108177_8108362_8108534_8108708_8108636_8108708</t>
  </si>
  <si>
    <t>RNASEH2B_ES_chr13_+_51523618_51523641_51528041_51528121_51544068_51544592</t>
  </si>
  <si>
    <t>TDRD3_ES_chr13_+_61013822_61013906_61018821_61018882_61034514_61034674</t>
  </si>
  <si>
    <t>LMO7_ES_chr13_+_76378456_76378677_76383290_76383319_76391297_76391414</t>
  </si>
  <si>
    <t>MBNL2_ES_chr13_+_98009736_98009889_98018713_98018807_98043576_98043853</t>
  </si>
  <si>
    <t>MBNL2_ES_chr13_+_98017390_98017425_98018713_98018807_98043576_98043853</t>
  </si>
  <si>
    <t>TNFSF13B_ES_chr13_+_108922688_108922772_108939151_108939207_108955601_108955713</t>
  </si>
  <si>
    <t>TMCO3_ES_chr13_+_114152657_114152836_114154273_114154464_114156067_114156195</t>
  </si>
  <si>
    <t>ZMYM5_ES_chr13_-_20411796_20411961_20412840_20413125_20425495_20425588</t>
  </si>
  <si>
    <t>ZDHHC20_ES_chr13_-_21955573_21955685_21956040_21956084_21957059_21957148</t>
  </si>
  <si>
    <t>ZDHHC20_ES_chr13_-_21955573_21955688_21956040_21956084_21957059_21957148</t>
  </si>
  <si>
    <t>N4BP2L2_ES_chr13_-_33111143_33111164_33112820_33112821_33112915_33112929</t>
  </si>
  <si>
    <t>OAZ3_ES_chr1_+_151739701_151739775_151740534_151740746_151742648_151742733</t>
  </si>
  <si>
    <t>SPG20_ES_chr13_-_36909718_36909969_36910424_36910495_36920719_36920914</t>
  </si>
  <si>
    <t>SLC25A30_ES_chr13_-_45980018_45980112_45983062_45983209_45985497_45985615</t>
  </si>
  <si>
    <t>CAB39L_ES_chr13_-_49956936_49957077_49975269_49975406_49975531_49975661</t>
  </si>
  <si>
    <t>INTS6_ES_chr13_-_51963455_51963580_51969436_51969619_52004430_52004519</t>
  </si>
  <si>
    <t>NEK3_ES_chr13_-_52710936_52711038_52715156_52715206_52718051_52718122</t>
  </si>
  <si>
    <t>NEK3_ES_chr13_-_52728030_52728127_52728215_52728308_52730210_52730383</t>
  </si>
  <si>
    <t>THSD1_ES_chr13_-_52951322_52952924_52960163_52960321_52971367_52972329</t>
  </si>
  <si>
    <t>FBXL3_ES_chr13_-_77592735_77592857_77595792_77595996_77600962_77601220</t>
  </si>
  <si>
    <t>MYCBP2_ES_chr13_-_77700453_77700677_77703291_77703365_77713331_77713471</t>
  </si>
  <si>
    <t>RBM26_ES_chr13_-_79918804_79918929_79927288_79927359_79928574_79928696</t>
  </si>
  <si>
    <t>DZIP1_ES_chr13_-_96246201_96246340_96251619_96251678_96258257_96258313</t>
  </si>
  <si>
    <t>RASA3_ES_chr13_-_114795287_114795363_114806476_114806570_114817527_114817630</t>
  </si>
  <si>
    <t>DHRS2_ES_chr14_+_24105699_24105981_24106188_24108213_24108388_24108565</t>
  </si>
  <si>
    <t>DHRS2_ES_chr14_+_24105699_24105981_24107275_24108213_24108388_24108565</t>
  </si>
  <si>
    <t>DHRS2_ES_chr14_+_24105699_24105981_24107297_24108213_24108388_24108565</t>
  </si>
  <si>
    <t>DHRS2_ES_chr14_+_24105699_24105981_24107318_24108213_24108388_24108565</t>
  </si>
  <si>
    <t>DHRS2_ES_chr14_+_24105677_24105981_24107323_24108213_24108388_24108565</t>
  </si>
  <si>
    <t>DHRS2_ES_chr14_+_24105582_24105981_24108047_24108213_24108388_24108565</t>
  </si>
  <si>
    <t>DHRS2_ES_chr14_+_24105582_24105981_24108050_24108213_24108388_24108565</t>
  </si>
  <si>
    <t>DHRS2_ES_chr14_+_24105699_24105981_24109003_24109104_24112361_24112428</t>
  </si>
  <si>
    <t>G2E3_ES_chr14_+_31028366_31028478_31050282_31050322_31055924_31056021</t>
  </si>
  <si>
    <t>G2E3_ES_chr14_+_31066626_31066732_31067689_31067805_31070976_31071100</t>
  </si>
  <si>
    <t>NPR1_ES_chr1_+_153658282_153658356_153658599_153658676_153659122_153659226</t>
  </si>
  <si>
    <t>FAM179B_ES_chr14_+_45468566_45468700_45473264_45473569_45475211_45475470</t>
  </si>
  <si>
    <t>CDKN3_ES_chr14_+_54863747_54863795_54866612_54866694_54868242_54868297</t>
  </si>
  <si>
    <t>CDKN3_ES_chr14_+_54863747_54863795_54866617_54866694_54868242_54868297</t>
  </si>
  <si>
    <t>SAMD4A_ES_chr14_+_55168780_55169298_55203742_55204005_55215533_55215642</t>
  </si>
  <si>
    <t>KTN1_ES_chr14_+_56128240_56128330_56130673_56130759_56133959_56134027</t>
  </si>
  <si>
    <t>KIAA0586_ES_chr14_+_58925191_58925263_58926561_58926788_58927704_58927878</t>
  </si>
  <si>
    <t>SYNE2_ES_chr14_+_64593316_64593525_64595170_64595271_64596500_64596619</t>
  </si>
  <si>
    <t>SYNE2_ES_chr14_+_64680912_64681188_64682004_64682072_64682966_64683105</t>
  </si>
  <si>
    <t>PLEKHG3_ES_chr14_+_65204074_65204093_65204580_65204942_65205460_65205573</t>
  </si>
  <si>
    <t>TTLL5_ES_chr14_+_76201538_76201632_76203909_76203950_76211438_76211508</t>
  </si>
  <si>
    <t>RIN3_ES_chr14_+_93043705_93043822_93081752_93081824_93107583_93107674</t>
  </si>
  <si>
    <t>PAPOLA_ES_chr14_+_97022512_97022750_97026986_97027048_97031292_97031325</t>
  </si>
  <si>
    <t>EVL_ES_chr14_+_100605149_100605234_100605389_100605706_100607517_100607566</t>
  </si>
  <si>
    <t>EVL_ES_chr14_+_100605185_100605234_100605671_100605706_100607517_100607566</t>
  </si>
  <si>
    <t>MARK3_ES_chr14_+_103958114_103958371_103964839_103964865_103966493_103966537</t>
  </si>
  <si>
    <t>MARK3_ES_chr14_+_103958114_103958371_103964839_103964865_103969219_103969403</t>
  </si>
  <si>
    <t>MARK3_ES_chr14_+_103958114_103958371_103964839_103966537_103969219_103969403</t>
  </si>
  <si>
    <t>MARK3_ES_chr14_+_103958114_103958371_103966493_103966537_103969219_103969403</t>
  </si>
  <si>
    <t>KLC1_ES_chr14_+_104145721_104145855_104153418_104153548_104166992_104167064</t>
  </si>
  <si>
    <t>KLC1_ES_chr14_+_104145721_104145882_104151323_104151373_104153418_104153548</t>
  </si>
  <si>
    <t>KLC1_ES_chr14_+_104145721_104145882_104153418_104153548_104166992_104167064</t>
  </si>
  <si>
    <t>MTA1_ES_chr14_+_105932763_105932915_105933044_105934686_105935804_105935835</t>
  </si>
  <si>
    <t>C14orf80_ES_chr14_+_105958916_105959071_105960172_105960270_105963694_105963750</t>
  </si>
  <si>
    <t>ZBTB7B_ES_chr1_+_154982734_154982873_154983392_154983491_154987131_154987188</t>
  </si>
  <si>
    <t>ZBTB7B_ES_chr1_+_154982734_154982873_154983392_154983869_154987131_154987195</t>
  </si>
  <si>
    <t>ZBTB7B_ES_chr1_+_154982734_154982873_154986491_154986569_154987131_154987188</t>
  </si>
  <si>
    <t>NDRG2_ES_chr14_-_21491400_21491480_21492135_21492255_21493836_21493891</t>
  </si>
  <si>
    <t>NDRG2_ES_chr14_-_21491400_21491480_21492145_21492255_21493836_21493891</t>
  </si>
  <si>
    <t>ACIN1_ES_chr14_-_23550957_23551045_23559191_23559307_23559731_23559842</t>
  </si>
  <si>
    <t>ACIN1_ES_chr14_-_23550957_23551045_23559191_23559310_23559731_23559842</t>
  </si>
  <si>
    <t>ADAM15_ES_chr1_+_155032681_155032819_155033891_155033965_155034721_155034772</t>
  </si>
  <si>
    <t>ADAM15_ES_chr1_+_155032681_155032819_155033894_155033965_155034721_155034772</t>
  </si>
  <si>
    <t>ADAM15_ES_chr1_+_155032742_155032819_155033894_155034122_155034721_155034845</t>
  </si>
  <si>
    <t>GZMB_ES_chr14_-_25101064_25101324_25101530_25101665_25102121_25102268</t>
  </si>
  <si>
    <t>ADAM15_ES_chr1_+_155032742_155032819_155033929_155033965_155034721_155034845</t>
  </si>
  <si>
    <t>ADAM15_ES_chr1_+_155032681_155032819_155034380_155034593_155034721_155034772</t>
  </si>
  <si>
    <t>ADAM15_ES_chr1_+_155033239_155033308_155033891_155033965_155034721_155034772</t>
  </si>
  <si>
    <t>ADAM15_ES_chr1_+_155033239_155033308_155033894_155033965_155034721_155034772</t>
  </si>
  <si>
    <t>RALGAPA1_ES_chr14_-_36008841_36008896_36017714_36017744_36018316_36018440</t>
  </si>
  <si>
    <t>RALGAPA1_ES_chr14_-_36155748_36155872_36157665_36157746_36159042_36159209</t>
  </si>
  <si>
    <t>ADAM15_ES_chr1_+_155033244_155033308_155033894_155034122_155034721_155034845</t>
  </si>
  <si>
    <t>ADAM15_ES_chr1_+_155033244_155033308_155034380_155034436_155034721_155034845</t>
  </si>
  <si>
    <t>ADAM15_ES_chr1_+_155033239_155033308_155034380_155034451_155034721_155034772</t>
  </si>
  <si>
    <t>ADAM15_ES_chr1_+_155033239_155033308_155034380_155034593_155034721_155034772</t>
  </si>
  <si>
    <t>POLE2_ES_chr14_-_50140841_50140934_50141068_50141145_50146443_50146518</t>
  </si>
  <si>
    <t>NIN_ES_chr14_-_51221463_51221585_51223210_51225348_51226575_51227077</t>
  </si>
  <si>
    <t>ADAM15_ES_chr1_+_155033929_155033965_155034380_155034436_155034721_155034845</t>
  </si>
  <si>
    <t>ADAM15_ES_chr1_+_155033894_155033965_155034380_155034451_155034721_155034772</t>
  </si>
  <si>
    <t>DLGAP5_ES_chr14_-_55614854_55615191_55615312_55615402_55617517_55617566</t>
  </si>
  <si>
    <t>ADAM15_ES_chr1_+_155033894_155033965_155034380_155034593_155034721_155034772</t>
  </si>
  <si>
    <t>ADAM15_ES_chr1_+_155034052_155034122_155034380_155034593_155034721_155034772</t>
  </si>
  <si>
    <t>EFNA1_ES_chr1_+_155103815_155104110_155105979_155106022_155106206_155106256</t>
  </si>
  <si>
    <t>RTN1_ES_chr14_-_60070570_60070639_60072086_60072224_60074003_60074210</t>
  </si>
  <si>
    <t>ZFYVE26_ES_chr14_-_68270818_68270981_68271934_68272022_68272171_68272335</t>
  </si>
  <si>
    <t>ACTN1_ES_chr14_-_69343799_69343957_69345175_69345237_69345706_69345786</t>
  </si>
  <si>
    <t>ACTN1_ES_chr14_-_69343799_69343957_69345175_69345240_69345706_69345786</t>
  </si>
  <si>
    <t>ACTN1_ES_chr14_-_69345175_69345240_69345706_69345786_69346679_69346825</t>
  </si>
  <si>
    <t>NUMB_ES_chr14_-_73743917_73744001_73745989_73746090_73749067_73749213</t>
  </si>
  <si>
    <t>ABCD4_ES_chr14_-_74763036_74763152_74766251_74766378_74766853_74766971</t>
  </si>
  <si>
    <t>PTPN21_ES_chr14_-_88983436_88983605_89013873_89013995_89016582_89016874</t>
  </si>
  <si>
    <t>FOXN3_ES_chr14_-_89647134_89647150_89656731_89656793_89747294_89747350</t>
  </si>
  <si>
    <t>TTC7B_ES_chr14_-_91059830_91059970_91069597_91069647_91077086_91077120</t>
  </si>
  <si>
    <t>TRIP11_ES_chr14_-_92473984_92474196_92477330_92477416_92478099_92478139</t>
  </si>
  <si>
    <t>ATXN3_ES_chr14_-_92560090_92560175_92562437_92562478_92563018_92563182</t>
  </si>
  <si>
    <t>SERPINA11_ES_chr14_-_94909415_94909562_94912668_94912785_94914469_94914597</t>
  </si>
  <si>
    <t>SERPINA11_ES_chr14_-_94909415_94909562_94912668_94912789_94914469_94914597</t>
  </si>
  <si>
    <t>WARS_ES_chr14_-_100828193_100828258_100835452_100835595_100841620_100841670</t>
  </si>
  <si>
    <t>WARS_ES_chr14_-_100828193_100828258_100841620_100841883_100842597_100842622</t>
  </si>
  <si>
    <t>WARS_ES_chr14_-_100835457_100835595_100841620_100841687_100842597_100842622</t>
  </si>
  <si>
    <t>WARS_ES_chr14_-_100835457_100835595_100841620_100841740_100842597_100842622</t>
  </si>
  <si>
    <t>WARS_ES_chr14_-_100835457_100835595_100841620_100841743_100842597_100842622</t>
  </si>
  <si>
    <t>WARS_ES_chr14_-_100835457_100835595_100841620_100841883_100842597_100842622</t>
  </si>
  <si>
    <t>AKT1_ES_chr14_-_105258935_105259059_105259464_105259547_105260456_105260528</t>
  </si>
  <si>
    <t>AKT1_ES_chr14_-_105258935_105259059_105259464_105259547_105261821_105261841</t>
  </si>
  <si>
    <t>AKT1_ES_chr14_-_105258935_105259059_105259464_105259641_105260456_105260528</t>
  </si>
  <si>
    <t>AKT1_ES_chr14_-_105258935_105259059_105259464_105259641_105261821_105261841</t>
  </si>
  <si>
    <t>PMF1-BGLAP_ES_chr1_+_156203419_156203519_156206140_156206274_156212344_156212382</t>
  </si>
  <si>
    <t>CYFIP1_ES_chr15_+_22956039_22956186_22956438_22956591_22958186_22958241</t>
  </si>
  <si>
    <t>TMEM79_ES_chr1_+_156254975_156255058_156255316_156255774_156256051_156256264</t>
  </si>
  <si>
    <t>RAD51_ES_chr15_+_41001223_41001314_41011003_41011097_41020909_41021022</t>
  </si>
  <si>
    <t>MAPKBP1_ES_chr15_+_42106748_42106937_42107457_42107603_42107822_42107997</t>
  </si>
  <si>
    <t>HAUS2_ES_chr15_+_42850396_42850488_42852980_42853068_42853468_42853600</t>
  </si>
  <si>
    <t>SEMA6D_ES_chr15_+_48059234_48059290_48060778_48060945_48062694_48062962</t>
  </si>
  <si>
    <t>USP8_ES_chr15_+_50716691_50716711_50724535_50724696_50731206_50731374</t>
  </si>
  <si>
    <t>USP8_ES_chr15_+_50716793_50716851_50724535_50724696_50731206_50731374</t>
  </si>
  <si>
    <t>TCF12_ES_chr15_+_57543548_57543621_57544619_57544690_57545460_57545666</t>
  </si>
  <si>
    <t>GCOM1_ES_chr15_+_57931638_57931743_57953648_57953731_57967166_57967266</t>
  </si>
  <si>
    <t>FAM63B_ES_chr15_+_59113916_59114018_59123973_59124115_59139496_59139669</t>
  </si>
  <si>
    <t>TLN2_ES_chr15_+_62881886_62881961_62910550_62910674_62939474_62939645</t>
  </si>
  <si>
    <t>TPM1_ES_chr15_+_63335975_63336030_63336226_63336351_63349184_63349209</t>
  </si>
  <si>
    <t>TPM1_ES_chr15_+_63335975_63336030_63336256_63336351_63349184_63349209</t>
  </si>
  <si>
    <t>TPM1_ES_chr15_+_63353068_63353138_63353397_63353472_63353912_63353987</t>
  </si>
  <si>
    <t>TPM1_ES_chr15_+_63353397_63353472_63353912_63353987_63354414_63354476</t>
  </si>
  <si>
    <t>KIF23_ES_chr15_+_69713986_69714091_69714331_69714467_69714665_69714774</t>
  </si>
  <si>
    <t>KIF23_ES_chr15_+_69715498_69715668_69717621_69717662_69718409_69718521</t>
  </si>
  <si>
    <t>TM6SF1_ES_chr15_+_83793424_83793528_83795507_83795599_83796110_83796229</t>
  </si>
  <si>
    <t>PDE8A_ES_chr15_+_85626787_85626875_85632569_85632647_85641179_85641267</t>
  </si>
  <si>
    <t>PDE8A_ES_chr15_+_85626787_85626875_85634275_85634412_85641179_85641267</t>
  </si>
  <si>
    <t>PDE8A_ES_chr15_+_85632569_85632647_85634275_85634412_85641179_85641267</t>
  </si>
  <si>
    <t>AKAP13_ES_chr15_+_86198759_86199018_86201768_86201821_86207794_86207986</t>
  </si>
  <si>
    <t>AKAP13_ES_chr15_+_86201768_86201821_86205619_86205684_86207794_86207986</t>
  </si>
  <si>
    <t>MEF2A_ES_chr15_+_100106292_100106309_100138635_100138716_100173183_100173378</t>
  </si>
  <si>
    <t>LRRK1_ES_chr15_+_101586186_101586357_101588699_101588862_101589849_101589988</t>
  </si>
  <si>
    <t>NIPA2_ES_chr15_-_23021407_23021429_23027801_23027922_23034147_23034370</t>
  </si>
  <si>
    <t>UBE3A_ES_chr15_-_25650608_25650649_25654235_25654354_25683636_25683688</t>
  </si>
  <si>
    <t>MTMR10_ES_chr15_-_31267134_31267206_31269022_31269158_31282980_31283040</t>
  </si>
  <si>
    <t>GOLGA8B_ES_chr15_-_34843339_34843477_34845096_34845292_34845946_34846157</t>
  </si>
  <si>
    <t>MEIS2_ES_chr15_-_37184637_37184660_37186918_37187013_37187352_37187437</t>
  </si>
  <si>
    <t>INO80_ES_chr15_-_41348820_41348904_41350837_41350979_41352065_41352124</t>
  </si>
  <si>
    <t>OIP5_ES_chr15_-_41605471_41605552_41611856_41611978_41624113_41624179</t>
  </si>
  <si>
    <t>UBR1_ES_chr15_-_43318759_43318861_43319974_43320026_43322142_43322266</t>
  </si>
  <si>
    <t>UBR1_ES_chr15_-_43340590_43340689_43346940_43347097_43348542_43348640</t>
  </si>
  <si>
    <t>PPIP5K1_ES_chr15_-_43851057_43851130_43856301_43856363_43857065_43857190</t>
  </si>
  <si>
    <t>SECISBP2L_ES_chr15_-_49309745_49309825_49311615_49311749_49319562_49319677</t>
  </si>
  <si>
    <t>DMXL2_ES_chr15_-_51750906_51750992_51751795_51751857_51755576_51755693</t>
  </si>
  <si>
    <t>MYO5A_ES_chr15_-_52628660_52628753_52630007_52630081_52632393_52632591</t>
  </si>
  <si>
    <t>MYO5A_ES_chr15_-_52632393_52632591_52635314_52635394_52638558_52638658</t>
  </si>
  <si>
    <t>DYX1C1_ES_chr15_-_55722506_55722977_55724695_55724800_55727103_55727256</t>
  </si>
  <si>
    <t>DYX1C1_ES_chr15_-_55742420_55742565_55759128_55759359_55783321_55783454</t>
  </si>
  <si>
    <t>MYO1E_ES_chr15_-_59523901_59523990_59528784_59528871_59548483_59548577</t>
  </si>
  <si>
    <t>BNIP2_ES_chr15_-_59955092_59956319_59957549_59960337_59961091_59961148</t>
  </si>
  <si>
    <t>BNIP2_ES_chr15_-_59956272_59956319_59960302_59960337_59961091_59961148</t>
  </si>
  <si>
    <t>CA12_ES_chr15_-_63619348_63619432_63620297_63620329_63631018_63631063</t>
  </si>
  <si>
    <t>CALML4_ES_chr15_-_68489778_68489966_68491879_68492019_68497459_68497489</t>
  </si>
  <si>
    <t>MYO9A_ES_chr15_-_72180345_72180457_72185306_72185518_72186020_72186119</t>
  </si>
  <si>
    <t>MYO9A_ES_chr15_-_72231193_72231268_72244118_72244237_72252242_72252296</t>
  </si>
  <si>
    <t>MYO9A_ES_chr15_-_72302719_72302788_72311380_72311436_72313259_72313358</t>
  </si>
  <si>
    <t>PKM_ES_chr15_-_72492984_72492996_72494795_72494961_72495363_72495529</t>
  </si>
  <si>
    <t>SCAPER_ES_chr15_-_77096874_77096974_77134075_77134272_77150150_77150220</t>
  </si>
  <si>
    <t>SCAPER_ES_chr15_-_77150150_77150220_77154757_77154874_77176153_77176217</t>
  </si>
  <si>
    <t>EFTUD1_ES_chr15_-_82533611_82533744_82551429_82551496_82554029_82554138</t>
  </si>
  <si>
    <t>NTRK3_ES_chr15_-_88522582_88522694_88524457_88524591_88576088_88576115</t>
  </si>
  <si>
    <t>NTRK3_ES_chr15_-_88670393_88670457_88671942_88671965_88678332_88678628</t>
  </si>
  <si>
    <t>MFGE8_ES_chr15_-_89442631_89442763_89443888_89443989_89444782_89444869</t>
  </si>
  <si>
    <t>MFGE8_ES_chr15_-_89442887_89443042_89443888_89443989_89444802_89444902</t>
  </si>
  <si>
    <t>PRC1_ES_chr15_-_91509695_91509883_91512309_91512350_91512677_91512849</t>
  </si>
  <si>
    <t>PRC1_ES_chr15_-_91509695_91509883_91512309_91512350_91512754_91512853</t>
  </si>
  <si>
    <t>SNRPA1_ES_chr15_-_101825931_101826006_101826419_101826498_101827113_101827215</t>
  </si>
  <si>
    <t>NME4_ES_chr16_+_447237_447313_448208_448394_448990_449123</t>
  </si>
  <si>
    <t>RAB11FIP3_ES_chr16_+_538942_539000_541134_541268_546824_546859</t>
  </si>
  <si>
    <t>FAM195A_ES_chr16_+_693090_693144_696472_696604_697417_697544</t>
  </si>
  <si>
    <t>FAM195A_ES_chr16_+_693090_693144_696472_696608_697417_697544</t>
  </si>
  <si>
    <t>WDR90_ES_chr16_+_709245_709376_710058_710161_710612_710714</t>
  </si>
  <si>
    <t>FAM173A_ES_chr16_+_771801_771941_772048_772083_772309_772508</t>
  </si>
  <si>
    <t>CACNA1H_ES_chr16_+_1262008_1262138_1262511_1262528_1263780_1263931</t>
  </si>
  <si>
    <t>NUBP2_ES_chr16_+_1836538_1836656_1836739_1836956_1837678_1837741</t>
  </si>
  <si>
    <t>NUBP2_ES_chr16_+_1836538_1836656_1836758_1836956_1837678_1837741</t>
  </si>
  <si>
    <t>TSC2_ES_chr16_+_2126492_2126586_2127599_2127727_2129033_2129197</t>
  </si>
  <si>
    <t>ZG16B_ES_chr16_+_2880695_2880797_2881804_2884919_2888377_2888967</t>
  </si>
  <si>
    <t>DNASE1_ES_chr16_+_3705374_3705521_3705850_3705938_3706103_3706186</t>
  </si>
  <si>
    <t>METTL22_ES_chr16_+_8722902_8722967_8728896_8728936_8729025_8729139</t>
  </si>
  <si>
    <t>NPIPA1_ES_chr16_+_15044077_15044112_15044561_15044678_15045472_15045731</t>
  </si>
  <si>
    <t>NPIPA1_ES_chr16_+_15044077_15044112_15044592_15044678_15045472_15045731</t>
  </si>
  <si>
    <t>NPIPA1_ES_chr16_+_15044077_15044112_15044609_15044678_15045472_15045632</t>
  </si>
  <si>
    <t>ABCC1_ES_chr16_+_16173209_16173335_16180681_16180848_16184262_16184445</t>
  </si>
  <si>
    <t>IL4R_ES_chr16_+_27325313_27325341_27341387_27341519_27351507_27351529</t>
  </si>
  <si>
    <t>UAP1_ES_chr1_+_162560113_162560301_162562525_162562561_162567582_162567648</t>
  </si>
  <si>
    <t>ATXN2L_ES_chr16_+_28847380_28847443_28847647_28847811_28848049_28848240</t>
  </si>
  <si>
    <t>ATXN2L_ES_chr16_+_28847380_28847443_28847647_28847811_28848072_28848553</t>
  </si>
  <si>
    <t>ATXN2L_ES_chr16_+_28847254_28847443_28847654_28847811_28848049_28848240</t>
  </si>
  <si>
    <t>ATXN2L_ES_chr16_+_28847254_28847443_28847685_28847811_28848049_28848240</t>
  </si>
  <si>
    <t>ATXN2L_ES_chr16_+_28847254_28847443_28847732_28847806_28848049_28848240</t>
  </si>
  <si>
    <t>ATXN2L_ES_chr16_+_28847254_28847443_28847732_28847806_28848072_28848553</t>
  </si>
  <si>
    <t>ATXN2L_ES_chr16_+_28847380_28847443_28847770_28847806_28848049_28848240</t>
  </si>
  <si>
    <t>ATXN2L_ES_chr16_+_28847444_28847497_28847647_28847811_28848049_28848240</t>
  </si>
  <si>
    <t>ATXN2L_ES_chr16_+_28847444_28847497_28847647_28847811_28848072_28848553</t>
  </si>
  <si>
    <t>ATXN2L_ES_chr16_+_28847444_28847497_28847770_28847806_28848049_28848240</t>
  </si>
  <si>
    <t>ATXN2L_ES_chr16_+_28847254_28847497_28847770_28847806_28848072_28848168</t>
  </si>
  <si>
    <t>DDR2_ES_chr1_+_162625001_162625164_162674842_162674921_162688827_162688925</t>
  </si>
  <si>
    <t>ALDOA_ES_chr16_+_30064785_30064820_30066105_30066248_30066493_30066648</t>
  </si>
  <si>
    <t>ALDOA_ES_chr16_+_30064785_30064820_30066105_30066648_30075050_30075249</t>
  </si>
  <si>
    <t>NUF2_ES_chr1_+_163313523_163313660_163315468_163315608_163317553_163317720</t>
  </si>
  <si>
    <t>NUF2_ES_chr1_+_163313523_163313660_163315472_163315608_163317553_163317720</t>
  </si>
  <si>
    <t>PRR14_ES_chr16_+_30662101_30662127_30662314_30662448_30662917_30662989</t>
  </si>
  <si>
    <t>PBX1_ES_chr1_+_164781227_164781386_164789309_164789421_164790774_164790820</t>
  </si>
  <si>
    <t>CYLD_ES_chr16_+_50776673_50776752_50778641_50778777_50783487_50783709</t>
  </si>
  <si>
    <t>MT1A_ES_chr16_+_56672578_56672678_56673176_56673317_56673771_56673999</t>
  </si>
  <si>
    <t>GPR56_ES_chr16_+_57653663_57653793_57675499_57675620_57684165_57684218</t>
  </si>
  <si>
    <t>GPR56_ES_chr16_+_57653663_57653793_57675503_57675620_57684165_57684218</t>
  </si>
  <si>
    <t>GPR56_ES_chr16_+_57654016_57654048_57675499_57675620_57684165_57684218</t>
  </si>
  <si>
    <t>GPR56_ES_chr16_+_57654016_57654048_57675503_57675620_57684165_57684218</t>
  </si>
  <si>
    <t>CDH5_ES_chr16_+_66400593_66400661_66402546_66402655_66413222_66413292</t>
  </si>
  <si>
    <t>NOL3_ES_chr16_+_67204445_67204477_67207911_67207949_67208065_67208203</t>
  </si>
  <si>
    <t>SLC7A6_ES_chr16_+_68300505_68300624_68307721_68307807_68308594_68308701</t>
  </si>
  <si>
    <t>SNTB2_ES_chr16_+_69221464_69221649_69269651_69269736_69279505_69279718</t>
  </si>
  <si>
    <t>CALB2_ES_chr16_+_71417873_71417928_71418686_71418739_71419480_71419539</t>
  </si>
  <si>
    <t>CALB2_ES_chr16_+_71418686_71418739_71419480_71419551_71423652_71423729</t>
  </si>
  <si>
    <t>DCAF6_ES_chr1_+_167973975_167974031_167985019_167985189_167992226_167992285</t>
  </si>
  <si>
    <t>NUDT7_ES_chr16_+_77759328_77759481_77769725_77769883_77775479_77775721</t>
  </si>
  <si>
    <t>CPNE7_ES_chr16_+_89657415_89657466_89657535_89657668_89661775_89661831</t>
  </si>
  <si>
    <t>PRRX1_ES_chr1_+_170695361_170695542_170699418_170699489_170705189_170705374</t>
  </si>
  <si>
    <t>FMO2_ES_chr1_+_171154441_171154498_171154847_171154984_171162474_171162649</t>
  </si>
  <si>
    <t>CCDC78_ES_chr16_-_775237_775293_775413_775580_775794_775855</t>
  </si>
  <si>
    <t>CCDC78_ES_chr16_-_775237_775293_775446_775580_775794_775855</t>
  </si>
  <si>
    <t>FMO1_ES_chr1_+_171251397_171251472_171252283_171252355_171254341_171254660</t>
  </si>
  <si>
    <t>FMO4_ES_chr1_+_171285325_171285466_171288957_171289096_171292143_171292331</t>
  </si>
  <si>
    <t>RNPS1_ES_chr16_-_2314316_2314332_2314574_2314761_2318056_2318072</t>
  </si>
  <si>
    <t>PRSS22_ES_chr16_-_2903991_2904023_2905575_2905852_2906083_2906254</t>
  </si>
  <si>
    <t>PRSS22_ES_chr16_-_2903991_2904023_2905774_2905852_2906083_2906254</t>
  </si>
  <si>
    <t>NMRAL1_ES_chr16_-_4511786_4511960_4513421_4513513_4513643_4513851</t>
  </si>
  <si>
    <t>FAM86A_ES_chr16_-_5140433_5140566_5141795_5141896_5145453_5145515</t>
  </si>
  <si>
    <t>KLHL20_ES_chr1_+_173685142_173685205_173702852_173703425_173720903_173721061</t>
  </si>
  <si>
    <t>RRN3_ES_chr16_-_15179986_15180115_15180222_15180311_15185172_15185228</t>
  </si>
  <si>
    <t>NPIPA5_ES_chr16_-_15457815_15457926_15458720_15458789_15459286_15459321</t>
  </si>
  <si>
    <t>MYH11_ES_chr16_-_15797848_15797980_15802660_15802698_15808766_15808824</t>
  </si>
  <si>
    <t>MYH11_ES_chr16_-_15797848_15797980_15802660_15803098_15808766_15808938</t>
  </si>
  <si>
    <t>TNFRSF1B_ES_chr1_+_12227060_12227226_12248853_12248952_12251014_12251142</t>
  </si>
  <si>
    <t>C16orf93_ES_chr16_-_30768788_30768975_30770333_30770422_30770499_30770568</t>
  </si>
  <si>
    <t>C16orf93_ES_chr16_-_30768788_30768975_30770333_30770779_30771605_30771740</t>
  </si>
  <si>
    <t>C16orf93_ES_chr16_-_30768788_30768975_30770333_30771045_30771605_30771740</t>
  </si>
  <si>
    <t>C16orf93_ES_chr16_-_30768788_30768975_30770333_30771130_30771605_30771989</t>
  </si>
  <si>
    <t>C16orf93_ES_chr16_-_30768788_30768975_30770499_30770765_30771605_30771989</t>
  </si>
  <si>
    <t>C16orf93_ES_chr16_-_30768788_30768975_30770499_30770779_30771605_30771740</t>
  </si>
  <si>
    <t>C16orf93_ES_chr16_-_30768788_30768975_30770499_30771045_30771605_30771740</t>
  </si>
  <si>
    <t>C16orf93_ES_chr16_-_30768788_30768975_30770499_30771130_30771605_30771989</t>
  </si>
  <si>
    <t>C16orf93_ES_chr16_-_30768788_30768975_30770663_30771045_30771605_30771740</t>
  </si>
  <si>
    <t>SHCBP1_ES_chr16_-_46637887_46638055_46638140_46638373_46642209_46642301</t>
  </si>
  <si>
    <t>CEP350_ES_chr1_+_179956378_179956421_179959642_179959756_179961197_179961356</t>
  </si>
  <si>
    <t>KIFC3_ES_chr16_-_57792737_57792821_57793037_57793065_57793640_57793748</t>
  </si>
  <si>
    <t>CEP350_ES_chr1_+_180010797_180010937_180012191_180012327_180013186_180013308</t>
  </si>
  <si>
    <t>KIFC3_ES_chr16_-_57806135_57806200_57824842_57824978_57828911_57829053</t>
  </si>
  <si>
    <t>ZDHHC7_ES_chr16_-_85015476_85015600_85018419_85022479_85023910_85024232</t>
  </si>
  <si>
    <t>ZDHHC7_ES_chr16_-_85015476_85015600_85022150_85022479_85023910_85024232</t>
  </si>
  <si>
    <t>ZDHHC7_ES_chr16_-_85015476_85015600_85022369_85022479_85023910_85024232</t>
  </si>
  <si>
    <t>ZDHHC7_ES_chr16_-_85015476_85015600_85022369_85022659_85023910_85024232</t>
  </si>
  <si>
    <t>ZDHHC7_ES_chr16_-_85015476_85015600_85022404_85022479_85023910_85024232</t>
  </si>
  <si>
    <t>EMC8_ES_chr16_-_85813268_85813473_85813985_85814075_85814817_85814864</t>
  </si>
  <si>
    <t>EMC8_ES_chr16_-_85813268_85813473_85813985_85814079_85814817_85814864</t>
  </si>
  <si>
    <t>FBXO31_ES_chr16_-_87380780_87380856_87392017_87392103_87393901_87393972</t>
  </si>
  <si>
    <t>RGL1_ES_chr1_+_183711261_183711424_183775509_183775619_183816700_183816908</t>
  </si>
  <si>
    <t>RGL1_ES_chr1_+_183866942_183867031_183869284_183869370_183871702_183871734</t>
  </si>
  <si>
    <t>SPNS2_ES_chr17_+_4439371_4439469_4439558_4439721_4440195_4440241</t>
  </si>
  <si>
    <t>MINK1_ES_chr17_+_4795453_4795529_4795697_4795807_4795951_4796063</t>
  </si>
  <si>
    <t>FAM64A_ES_chr17_+_6352632_6352727_6353024_6353392_6353682_6353685</t>
  </si>
  <si>
    <t>FAM64A_ES_chr17_+_6352632_6352727_6353348_6353392_6353682_6353685</t>
  </si>
  <si>
    <t>XAF1_ES_chr17_+_6661408_6661543_6663005_6663037_6663725_6663798</t>
  </si>
  <si>
    <t>XAF1_ES_chr17_+_6663725_6663920_6665205_6665356_6665474_6665512</t>
  </si>
  <si>
    <t>XAF1_ES_chr17_+_6663725_6663920_6665205_6665360_6665474_6665512</t>
  </si>
  <si>
    <t>HMCN1_ES_chr1_+_186143646_186143774_186147548_186147898_186151300_186151419</t>
  </si>
  <si>
    <t>NDEL1_ES_chr17_+_8363327_8363478_8366638_8366672_8370248_8370318</t>
  </si>
  <si>
    <t>ARHGAP44_ES_chr17_+_12823072_12823148_12832246_12832363_12844373_12844441</t>
  </si>
  <si>
    <t>ARHGAP44_ES_chr17_+_12887848_12888225_12890418_12890469_12893349_12893901</t>
  </si>
  <si>
    <t>MPRIP_ES_chr17_+_17083317_17083402_17083921_17083983_17088137_17088290</t>
  </si>
  <si>
    <t>MPRIP_ES_chr17_+_17083317_17083402_17083936_17083983_17088137_17088290</t>
  </si>
  <si>
    <t>TROVE2_ES_chr1_+_193028789_193028906_193038164_193038764_193044950_193045020</t>
  </si>
  <si>
    <t>SPECC1_ES_chr17_+_20059402_20059549_20107646_20109225_20130726_20130933</t>
  </si>
  <si>
    <t>LGALS9_ES_chr17_+_25969264_25969374_25970551_25970646_25972340_25972375</t>
  </si>
  <si>
    <t>ADAP2_ES_chr17_+_29249958_29250088_29253827_29253936_29258907_29258986</t>
  </si>
  <si>
    <t>ADAP2_ES_chr17_+_29249958_29250088_29253845_29253936_29258907_29258986</t>
  </si>
  <si>
    <t>NF1_ES_chr17_+_29576007_29576137_29579956_29580018_29585362_29585520</t>
  </si>
  <si>
    <t>RHOT1_ES_chr17_+_30535321_30535328_30536369_30536464_30538135_30538214</t>
  </si>
  <si>
    <t>RHOT1_ES_chr17_+_30535321_30535328_30536369_30536464_30551635_30551979</t>
  </si>
  <si>
    <t>RHOT1_ES_chr17_+_30536407_30536464_30538135_30538257_30551635_30551979</t>
  </si>
  <si>
    <t>ZNF207_ES_chr17_+_30692349_30692506_30693684_30693732_30694791_30695033</t>
  </si>
  <si>
    <t>ZNF207_ES_chr17_+_30692349_30692506_30693684_30693776_30694791_30694962</t>
  </si>
  <si>
    <t>SLFN5_ES_chr17_+_33587990_33588115_33591202_33591922_33592091_33593379</t>
  </si>
  <si>
    <t>TBC1D3F_ES_chr17_+_36291420_36291514_36291899_36291964_36292428_36292527</t>
  </si>
  <si>
    <t>SOCS7_ES_chr17_+_36517594_36517658_36520635_36520739_36522170_36522300</t>
  </si>
  <si>
    <t>PTPRC_ES_chr1_+_198661476_198661502_198665841_198666038_198668693_198668749</t>
  </si>
  <si>
    <t>PTPRC_ES_chr1_+_198661476_198661502_198668693_198668833_198672427_198672475</t>
  </si>
  <si>
    <t>PTPRC_ES_chr1_+_198661476_198661502_198671516_198671659_198672427_198672475</t>
  </si>
  <si>
    <t>PTPRC_ES_chr1_+_198668693_198668833_198671516_198671659_198672427_198672475</t>
  </si>
  <si>
    <t>PPP1R1B_ES_chr17_+_37785423_37785483_37785793_37785815_37790136_37790337</t>
  </si>
  <si>
    <t>PPP1R1B_ES_chr17_+_37785423_37785483_37786225_37786300_37790136_37790199</t>
  </si>
  <si>
    <t>PPP1R1B_ES_chr17_+_37785793_37785815_37786225_37787906_37790136_37790337</t>
  </si>
  <si>
    <t>PPP1R1B_ES_chr17_+_37785793_37785815_37786225_37788344_37790136_37790337</t>
  </si>
  <si>
    <t>GRB7_ES_chr17_+_37901984_37902041_37902166_37902245_37902362_37902455</t>
  </si>
  <si>
    <t>GRB7_ES_chr17_+_37901981_37902041_37902166_37902253_37902362_37902451</t>
  </si>
  <si>
    <t>STAT5A_ES_chr17_+_40441912_40442040_40443990_40444079_40447637_40447811</t>
  </si>
  <si>
    <t>WNK4_ES_chr17_+_40948141_40948340_40948499_40948596_40948704_40948954</t>
  </si>
  <si>
    <t>HEXIM2_ES_chr17_+_43239284_43239398_43239855_43240002_43240117_43240226</t>
  </si>
  <si>
    <t>MAPT_ES_chr17_+_44039704_44039836_44049225_44049311_44055741_44055791</t>
  </si>
  <si>
    <t>MAPT_ES_chr17_+_44055747_44055806_44060232_44061296_44064406_44064461</t>
  </si>
  <si>
    <t>MAPT_ES_chr17_+_44064406_44064461_44067244_44067441_44068826_44068952</t>
  </si>
  <si>
    <t>MAPT_ES_chr17_+_44064406_44064461_44067345_44067441_44068826_44068952</t>
  </si>
  <si>
    <t>MAPT_ES_chr17_+_44064406_44064461_44067414_44067441_44068826_44068952</t>
  </si>
  <si>
    <t>PNPO_ES_chr17_+_46021982_46022081_46022925_46022978_46023227_46023278</t>
  </si>
  <si>
    <t>EPN3_ES_chr17_+_48610099_48610205_48613390_48613560_48613782_48613831</t>
  </si>
  <si>
    <t>EPN3_ES_chr17_+_48610099_48610205_48613410_48613560_48613782_48613831</t>
  </si>
  <si>
    <t>EPN3_ES_chr17_+_48611919_48612013_48613390_48613560_48613782_48613831</t>
  </si>
  <si>
    <t>EPN3_ES_chr17_+_48616548_48616676_48617565_48617695_48618154_48618423</t>
  </si>
  <si>
    <t>EPN3_ES_chr17_+_48616548_48616676_48617608_48617695_48618154_48618423</t>
  </si>
  <si>
    <t>GDPD1_ES_chr17_+_57326101_57326146_57334483_57334601_57335112_57335201</t>
  </si>
  <si>
    <t>ACE_ES_chr17_+_61555292_61555459_61556368_61556461_61557130_61557273</t>
  </si>
  <si>
    <t>ACE_ES_chr17_+_61559827_61560050_61560390_61560534_61560821_61560919</t>
  </si>
  <si>
    <t>MAP3K3_ES_chr17_+_61710041_61710162_61712069_61712161_61723394_61723434</t>
  </si>
  <si>
    <t>BPTF_ES_chr17_+_65871036_65871136_65871672_65871860_65882244_65882432</t>
  </si>
  <si>
    <t>BPTF_ES_chr17_+_65871036_65871136_65871672_65871860_65887960_65888078</t>
  </si>
  <si>
    <t>BPTF_ES_chr17_+_65871036_65871136_65882244_65882432_65887960_65888078</t>
  </si>
  <si>
    <t>BPTF_ES_chr17_+_65871036_65871136_65882247_65882432_65887960_65888078</t>
  </si>
  <si>
    <t>BPTF_ES_chr17_+_65871672_65871860_65882244_65882432_65887960_65888078</t>
  </si>
  <si>
    <t>BPTF_ES_chr17_+_65955657_65955991_65959449_65959622_65960328_65960520</t>
  </si>
  <si>
    <t>PRDM2_ES_chr1_+_14099573_14099683_14104913_14109326_14142922_14143065</t>
  </si>
  <si>
    <t>GPRC5C_ES_chr17_+_72442995_72443137_72444962_72445054_72445474_72445648</t>
  </si>
  <si>
    <t>TMEM104_ES_chr17_+_72815889_72815982_72832066_72832636_72835026_72835890</t>
  </si>
  <si>
    <t>LLGL2_ES_chr17_+_73570294_73570341_73570498_73570576_73570691_73570749</t>
  </si>
  <si>
    <t>ITGB4_ES_chr17_+_73750699_73750896_73751136_73751294_73751782_73751858</t>
  </si>
  <si>
    <t>PPP1R12B_ES_chr1_+_202509170_202509369_202528005_202528021_202531906_202532050</t>
  </si>
  <si>
    <t>ATP2B4_ES_chr1_+_203669926_203670051_203671172_203671207_203672780_203672941</t>
  </si>
  <si>
    <t>DDI2_ES_chr1_+_15959934_15960060_15964802_15964929_15970017_15970145</t>
  </si>
  <si>
    <t>MDM4_ES_chr1_+_204501319_204501374_204506558_204506625_204507337_204507436</t>
  </si>
  <si>
    <t>MDM4_ES_chr1_+_204511917_204512072_204513663_204513797_204515925_204515960</t>
  </si>
  <si>
    <t>MDM4_ES_chr1_+_204511917_204512072_204513663_204513812_204515925_204515960</t>
  </si>
  <si>
    <t>PLEKHM2_ES_chr1_+_16046229_16046415_16047824_16047883_16051812_16052040</t>
  </si>
  <si>
    <t>RASSF5_ES_chr1_+_206757719_206758016_206758512_206758627_206760158_206761044</t>
  </si>
  <si>
    <t>CD46_ES_chr1_+_207959001_207959027_207963598_207963669_207966864_207966953</t>
  </si>
  <si>
    <t>CD46_ES_chr1_+_207959001_207959027_207963598_207963690_207966864_207966953</t>
  </si>
  <si>
    <t>DTL_ES_chr1_+_212240154_212240227_212241566_212241669_212241941_212242045</t>
  </si>
  <si>
    <t>FLVCR1_ES_chr1_+_213058635_213058738_213061233_213061343_213061831_213061901</t>
  </si>
  <si>
    <t>RPS6KC1_ES_chr1_+_213277796_213277911_213290659_213290752_213302870_213303232</t>
  </si>
  <si>
    <t>KCNK2_ES_chr1_+_215259711_215260021_215297976_215298093_215342542_215342588</t>
  </si>
  <si>
    <t>MARK1_ES_chr1_+_220826443_220826694_220831132_220831176_220835154_220835800</t>
  </si>
  <si>
    <t>CAPN9_ES_chr1_+_230907760_230907845_230910300_230910377_230914719_230914879</t>
  </si>
  <si>
    <t>EXO1_ES_chr1_+_242012285_242012329_242012411_242012518_242013711_242013762</t>
  </si>
  <si>
    <t>C1orf159_ES_chr1_-_1018296_1018367_1019295_1019466_1019733_1019763</t>
  </si>
  <si>
    <t>CROCC_ES_chr1_+_17297131_17297262_17297960_17298121_17298855_17299278</t>
  </si>
  <si>
    <t>CROCC_ES_chr1_+_17297131_17297262_17297960_17298142_17298855_17299278</t>
  </si>
  <si>
    <t>CLSTN1_ES_chr1_-_9795943_9796100_9797556_9797610_9801152_9801314</t>
  </si>
  <si>
    <t>CLSTN1_ES_chr1_-_9795943_9796100_9797556_9797612_9801152_9801314</t>
  </si>
  <si>
    <t>CLSTN1_ES_chr1_-_9815172_9815367_9816539_9816568_9833330_9833452</t>
  </si>
  <si>
    <t>NBPF1_ES_chr1_-_16919936_16920062_16920219_16920248_16921087_16921156</t>
  </si>
  <si>
    <t>PLA2G2A_ES_chr1_-_20304508_20304614_20304873_20305017_20305227_20305372</t>
  </si>
  <si>
    <t>PLA2G2A_ES_chr1_-_20305305_20305372_20306073_20306183_20306855_20306900</t>
  </si>
  <si>
    <t>RAP1GAP_ES_chr1_-_21925987_21926110_21928177_21928290_21929297_21929406</t>
  </si>
  <si>
    <t>UBXN11_ES_chr1_-_26624486_26624553_26629304_26629409_26633083_26633100</t>
  </si>
  <si>
    <t>MAP3K6_ES_chr1_-_27690695_27690885_27691152_27691175_27691264_27691293</t>
  </si>
  <si>
    <t>NKAIN1_ES_chr1_-_31656664_31656861_31658094_31658174_31660897_31661000</t>
  </si>
  <si>
    <t>COL16A1_ES_chr1_-_32134403_32134456_32134909_32136247_32137216_32137260</t>
  </si>
  <si>
    <t>COL16A1_ES_chr1_-_32134403_32134456_32136157_32136247_32137216_32137260</t>
  </si>
  <si>
    <t>COL16A1_ES_chr1_-_32134403_32134456_32136203_32136247_32137216_32137260</t>
  </si>
  <si>
    <t>COL16A1_ES_chr1_-_32145233_32145286_32145405_32145452_32145643_32145702</t>
  </si>
  <si>
    <t>SYNC_ES_chr1_-_33145961_33147461_33149611_33149690_33149859_33149983</t>
  </si>
  <si>
    <t>AK2_ES_chr1_-_33490043_33490168_33497145_33497262_33502337_33502441</t>
  </si>
  <si>
    <t>SCMH1_ES_chr1_-_41608550_41608784_41625397_41625605_41626547_41626567</t>
  </si>
  <si>
    <t>SCMH1_ES_chr1_-_41617286_41617356_41625397_41625605_41626547_41626567</t>
  </si>
  <si>
    <t>ELOVL1_ES_chr1_-_43830599_43830679_43830857_43830931_43831235_43831294</t>
  </si>
  <si>
    <t>TRABD2B_ES_chr1_-_48244126_48244216_48260258_48260432_48267145_48267291</t>
  </si>
  <si>
    <t>SPATA6_ES_chr1_-_48878782_48878823_48917224_48917272_48918666_48918803</t>
  </si>
  <si>
    <t>ECHDC2_ES_chr1_-_53370706_53370762_53371002_53372283_53373540_53373626</t>
  </si>
  <si>
    <t>ECHDC2_ES_chr1_-_53377395_53377462_53378426_53379767_53387225_53387376</t>
  </si>
  <si>
    <t>ECHDC2_ES_chr1_-_53377395_53377462_53379567_53379767_53387225_53387376</t>
  </si>
  <si>
    <t>LRP8_ES_chr1_-_53720789_53720857_53722912_53723136_53723991_53724072</t>
  </si>
  <si>
    <t>LRP8_ES_chr1_-_53732145_53732319_53736700_53736825_53736899_53737018</t>
  </si>
  <si>
    <t>YIPF1_ES_chr1_-_54354580_54354659_54354917_54355136_54355386_54355406</t>
  </si>
  <si>
    <t>SSBP3_ES_chr1_-_54717467_54717533_54723742_54723822_54747111_54747200</t>
  </si>
  <si>
    <t>SSBP3_ES_chr1_-_54722800_54722859_54723742_54723822_54747111_54747200</t>
  </si>
  <si>
    <t>USP24_ES_chr1_-_55619792_55619953_55620044_55620139_55620344_55620451</t>
  </si>
  <si>
    <t>ITGB3BP_ES_chr1_-_63912477_63912527_63913236_63913280_63919589_63919645</t>
  </si>
  <si>
    <t>ITGB3BP_ES_chr1_-_63912477_63912527_63913236_63913285_63919589_63919645</t>
  </si>
  <si>
    <t>DEPDC1_ES_chr1_-_68947123_68947295_68947729_68948580_68949633_68949773</t>
  </si>
  <si>
    <t>PTGER3_ES_chr1_-_71419446_71419472_71439980_71440066_71477988_71478167</t>
  </si>
  <si>
    <t>PTGER3_ES_chr1_-_71419446_71419472_71439980_71440071_71477988_71478167</t>
  </si>
  <si>
    <t>ZZZ3_ES_chr1_-_78105134_78105287_78107069_78107131_78107207_78107340</t>
  </si>
  <si>
    <t>ODF2L_ES_chr1_-_86820457_86820542_86822127_86822285_86824470_86824574</t>
  </si>
  <si>
    <t>ODF2L_ES_chr1_-_86850359_86850484_86851141_86851273_86852598_86852762</t>
  </si>
  <si>
    <t>CNKSR1_ES_chr1_+_26510220_26510321_26510562_26510632_26510705_26510778</t>
  </si>
  <si>
    <t>AFMID_ES_chr17_+_76198802_76198832_76200737_76200981_76201521_76201599</t>
  </si>
  <si>
    <t>AFMID_ES_chr17_+_76198802_76198832_76200737_76201271_76201521_76201599</t>
  </si>
  <si>
    <t>AFMID_ES_chr17_+_76198802_76198832_76200909_76201271_76201521_76201599</t>
  </si>
  <si>
    <t>AFMID_ES_chr17_+_76200909_76200981_76201174_76201271_76201521_76201531</t>
  </si>
  <si>
    <t>BIRC5_ES_chr17_+_76210761_76210870_76212047_76212862_76219546_76219635</t>
  </si>
  <si>
    <t>BIRC5_ES_chr17_+_76210761_76210870_76212745_76212862_76219546_76219635</t>
  </si>
  <si>
    <t>GAA_ES_chr17_+_78075396_78075424_78075610_78075689_78078354_78078931</t>
  </si>
  <si>
    <t>GAA_ES_chr17_+_78075396_78075424_78075610_78075724_78078354_78078931</t>
  </si>
  <si>
    <t>GAA_ES_chr17_+_78075396_78075424_78075610_78075742_78078354_78078931</t>
  </si>
  <si>
    <t>ENDOV_ES_chr17_+_78398832_78398900_78399259_78399420_78402396_78402460</t>
  </si>
  <si>
    <t>BAIAP2_ES_chr17_+_79082275_79082309_79084714_79084755_79089570_79089617</t>
  </si>
  <si>
    <t>BAIAP2_ES_chr17_+_79082275_79082309_79084714_79084759_79089570_79089617</t>
  </si>
  <si>
    <t>BAIAP2_ES_chr17_+_79082275_79082309_79084714_79088691_79089570_79089617</t>
  </si>
  <si>
    <t>RP11-1055B8.7_ES_chr17_+_79412380_79412707_79413764_79413856_79414062_79414874</t>
  </si>
  <si>
    <t>ANAPC11_ES_chr17_+_79849648_79849717_79851428_79851490_79852343_79852359</t>
  </si>
  <si>
    <t>ANAPC11_ES_chr17_+_79849648_79849717_79851430_79851490_79852343_79852462</t>
  </si>
  <si>
    <t>LRRC45_ES_chr17_+_79986969_79987061_79987419_79987511_79987941_79988022</t>
  </si>
  <si>
    <t>HEXDC_ES_chr17_+_80398139_80398210_80398349_80398489_80398873_80398946</t>
  </si>
  <si>
    <t>ITGAE_ES_chr17_-_3623601_3623696_3626582_3626677_3626982_3627038</t>
  </si>
  <si>
    <t>ANKFY1_ES_chr17_-_4120278_4120413_4139067_4139185_4145551_4145743</t>
  </si>
  <si>
    <t>NLRP1_ES_chr17_-_5405057_5405192_5418793_5418837_5421066_5421207</t>
  </si>
  <si>
    <t>NLRP1_ES_chr17_-_5437217_5437308_5440171_5440260_5442735_5442905</t>
  </si>
  <si>
    <t>F3_ES_chr1_-_95005813_95005924_95006128_95006340_95007093_95007193</t>
  </si>
  <si>
    <t>AURKB_ES_chr17_-_8111056_8111158_8113495_8113543_8113848_8113877</t>
  </si>
  <si>
    <t>AURKB_ES_chr17_-_8111056_8111158_8113495_8113567_8113848_8113877</t>
  </si>
  <si>
    <t>MYH10_ES_chr17_-_8473038_8473130_8479961_8479990_8480554_8480656</t>
  </si>
  <si>
    <t>GAS7_ES_chr17_-_9862533_9862572_9872994_9873079_9885121_9885201</t>
  </si>
  <si>
    <t>TMEM220_ES_chr17_-_10629521_10629581_10632348_10632377_10633097_10633303</t>
  </si>
  <si>
    <t>DPYD_ES_chr1_-_98293670_98293752_98348820_98348930_98386440_98386553</t>
  </si>
  <si>
    <t>NCOR1_ES_chr17_-_16097776_16097953_16101915_16102033_16118676_16118715</t>
  </si>
  <si>
    <t>SREBF1_ES_chr17_-_17715287_17715370_17715506_17716165_17716682_17716756</t>
  </si>
  <si>
    <t>SREBF1_ES_chr17_-_17715287_17715370_17715738_17716165_17716682_17716756</t>
  </si>
  <si>
    <t>TOM1L2_ES_chr17_-_17754207_17754266_17761083_17761169_17764790_17764865</t>
  </si>
  <si>
    <t>SPAG5_ES_chr17_-_26912337_26912429_26912552_26912671_26912882_26913016</t>
  </si>
  <si>
    <t>MYO18A_ES_chr17_-_27409334_27409456_27412622_27412666_27413456_27413595</t>
  </si>
  <si>
    <t>ACACA_ES_chr17_-_35641739_35641871_35646320_35646430_35687113_35687275</t>
  </si>
  <si>
    <t>SYNRG_ES_chr17_-_35879113_35879174_35880282_35880317_35880641_35880747</t>
  </si>
  <si>
    <t>SYNRG_ES_chr17_-_35936439_35936516_35937478_35937711_35944756_35944867</t>
  </si>
  <si>
    <t>SYNRG_ES_chr17_-_35937545_35937711_35939228_35939530_35944756_35944867</t>
  </si>
  <si>
    <t>MED1_ES_chr17_-_37595418_37595446_37596639_37596771_37596876_37596930</t>
  </si>
  <si>
    <t>DNAJC7_ES_chr17_-_40152575_40152588_40155377_40155575_40169358_40169437</t>
  </si>
  <si>
    <t>KAT2A_ES_chr17_-_40270315_40270421_40271072_40271191_40271263_40271454</t>
  </si>
  <si>
    <t>PLEKHH3_ES_chr17_-_40826372_40826427_40826759_40826893_40827852_40828051</t>
  </si>
  <si>
    <t>EZH1_ES_chr17_-_40874813_40874933_40876323_40876442_40879680_40879781</t>
  </si>
  <si>
    <t>GPATCH8_ES_chr17_-_42541840_42541912_42544465_42544482_42552197_42552271</t>
  </si>
  <si>
    <t>SLC16A4_ES_chr1_-_110919572_110919783_110921475_110921978_110923604_110923765</t>
  </si>
  <si>
    <t>SLC16A4_ES_chr1_-_110924274_110924417_110925456_110925588_110931859_110931977</t>
  </si>
  <si>
    <t>COPZ2_ES_chr17_-_46106503_46106542_46110052_46110107_46111229_46111238</t>
  </si>
  <si>
    <t>SPAG9_ES_chr17_-_49052231_49052308_49053224_49053262_49054469_49054582</t>
  </si>
  <si>
    <t>MBTD1_ES_chr17_-_49270789_49270871_49272575_49272722_49278953_49279057</t>
  </si>
  <si>
    <t>DRAM2_ES_chr1_-_111680145_111680208_111682143_111682333_111682660_111682684</t>
  </si>
  <si>
    <t>MMD_ES_chr17_-_53481128_53481229_53485107_53485181_53488618_53488778</t>
  </si>
  <si>
    <t>DRAM2_ES_chr1_-_111680145_111680208_111682210_111682333_111682660_111682684</t>
  </si>
  <si>
    <t>MKS1_ES_chr17_-_56291620_56291748_56292102_56292259_56293449_56293604</t>
  </si>
  <si>
    <t>MTMR4_ES_chr17_-_56585829_56585925_56586042_56586202_56588790_56588872</t>
  </si>
  <si>
    <t>SEPT4_ES_chr17_-_56603581_56603674_56604043_56604339_56608841_56608912</t>
  </si>
  <si>
    <t>SEPT4_ES_chr17_-_56603581_56603674_56604043_56604339_56609322_56609398</t>
  </si>
  <si>
    <t>SEPT4_ES_chr17_-_56603581_56603674_56608841_56608912_56609322_56609398</t>
  </si>
  <si>
    <t>SEPT4_ES_chr17_-_56604297_56604339_56608841_56608912_56609322_56609398</t>
  </si>
  <si>
    <t>RNFT1_ES_chr17_-_58035724_58035805_58035985_58037529_58039901_58039960</t>
  </si>
  <si>
    <t>CD79B_ES_chr17_-_62007130_62007248_62007434_62007745_62008695_62008745</t>
  </si>
  <si>
    <t>CD79B_ES_chr17_-_62007130_62007248_62007434_62007883_62008695_62008745</t>
  </si>
  <si>
    <t>DDX5_ES_chr17_-_62497175_62497261_62497379_62497492_62498128_62498187</t>
  </si>
  <si>
    <t>ABCA8_ES_chr17_-_66938080_66938180_66945453_66945613_66951360_66951382</t>
  </si>
  <si>
    <t>ABCA9_ES_chr17_-_66980197_66980316_66981026_66981120_66981194_66981269</t>
  </si>
  <si>
    <t>ST7L_ES_chr1_-_113120967_113121039_113124614_113124728_113124997_113125094</t>
  </si>
  <si>
    <t>ST7L_ES_chr1_-_113124997_113125094_113126594_113126748_113134147_113134225</t>
  </si>
  <si>
    <t>HID1_ES_chr17_-_72959068_72959173_72959835_72960005_72968686_72968811</t>
  </si>
  <si>
    <t>RP11-426L16.10_ES_chr1_-_113253366_113253473_113253630_113253693_113253888_113253977</t>
  </si>
  <si>
    <t>EXOC7_ES_chr17_-_74085256_74085401_74086410_74086478_74087224_74087316</t>
  </si>
  <si>
    <t>EXOC7_ES_chr17_-_74085256_74085401_74086410_74086478_74090495_74090570</t>
  </si>
  <si>
    <t>EXOC7_ES_chr17_-_74085256_74085401_74086410_74086540_74090495_74090570</t>
  </si>
  <si>
    <t>EXOC7_ES_chr17_-_74085256_74085401_74086410_74086562_74087224_74087316</t>
  </si>
  <si>
    <t>EXOC7_ES_chr17_-_74085256_74085401_74086410_74087316_74090495_74090570</t>
  </si>
  <si>
    <t>EXOC7_ES_chr17_-_74085256_74085401_74086410_74087353_74090495_74090570</t>
  </si>
  <si>
    <t>EXOC7_ES_chr17_-_74086410_74086478_74087224_74087316_74090495_74090570</t>
  </si>
  <si>
    <t>EXOC7_ES_chr17_-_74086410_74086478_74087224_74087353_74090495_74090570</t>
  </si>
  <si>
    <t>EXOC7_ES_chr17_-_74086410_74086478_74087224_74088015_74090495_74090570</t>
  </si>
  <si>
    <t>MXRA7_ES_chr17_-_74668633_74673784_74679929_74680009_74681154_74681241</t>
  </si>
  <si>
    <t>CANT1_ES_chr17_-_76993922_76994045_76996182_76996335_77005746_77005812</t>
  </si>
  <si>
    <t>CANT1_ES_chr17_-_76993922_76994045_76996182_76996352_77005746_77005812</t>
  </si>
  <si>
    <t>CANT1_ES_chr17_-_76993922_76994045_77001454_77001563_77005746_77005812</t>
  </si>
  <si>
    <t>CANT1_ES_chr17_-_76996182_76996352_77001454_77001563_77005746_77005812</t>
  </si>
  <si>
    <t>AZI1_ES_chr17_-_79166276_79166393_79166536_79166643_79167726_79167828</t>
  </si>
  <si>
    <t>SIRT7_ES_chr17_-_79873487_79873557_79875491_79875595_79875706_79875843</t>
  </si>
  <si>
    <t>PYCR1_ES_chr17_-_79891232_79891252_79891655_79892365_79892529_79892621</t>
  </si>
  <si>
    <t>PYCR1_ES_chr17_-_79891232_79891252_79892296_79892365_79892529_79892621</t>
  </si>
  <si>
    <t>PYCR1_ES_chr17_-_79891232_79891252_79892529_79892621_79892802_79892858</t>
  </si>
  <si>
    <t>SMCHD1_ES_chr18_+_2718313_2718432_2722517_2722661_2724897_2724993</t>
  </si>
  <si>
    <t>ANKRD12_ES_chr18_+_9195549_9195696_9204474_9204542_9208655_9208741</t>
  </si>
  <si>
    <t>CEP192_ES_chr18_+_13037236_13037300_13038369_13038578_13040829_13040955</t>
  </si>
  <si>
    <t>TSPAN2_ES_chr1_-_115601504_115601602_115603085_115603159_115604756_115604853</t>
  </si>
  <si>
    <t>FHOD3_ES_chr18_+_34205474_34205712_34238038_34238151_34261399_34261533</t>
  </si>
  <si>
    <t>FHOD3_ES_chr18_+_34261399_34261533_34267091_34267141_34273172_34273386</t>
  </si>
  <si>
    <t>CTIF_ES_chr18_+_46065581_46065683_46066129_46066202_46145909_46146116</t>
  </si>
  <si>
    <t>SKA1_ES_chr18_+_47902190_47902288_47906496_47906620_47908499_47908596</t>
  </si>
  <si>
    <t>NEDD4L_ES_chr18_+_56001050_56001124_56002710_56002769_56008270_56008401</t>
  </si>
  <si>
    <t>KIAA1468_ES_chr18_+_59942607_59942706_59947007_59947089_59947593_59947675</t>
  </si>
  <si>
    <t>KIAA1468_ES_chr18_+_59942607_59942706_59947007_59947089_59947879_59947942</t>
  </si>
  <si>
    <t>ZCCHC2_ES_chr18_+_60209731_60209807_60212035_60212106_60217581_60217693</t>
  </si>
  <si>
    <t>ATP9B_ES_chr18_+_76914504_76914555_76936813_76936907_76953183_76953263</t>
  </si>
  <si>
    <t>EPB41L3_ES_chr18_-_5393179_5393477_5394669_5394792_5395066_5395146</t>
  </si>
  <si>
    <t>EPB41L3_ES_chr18_-_5393179_5393477_5394676_5394792_5395066_5395146</t>
  </si>
  <si>
    <t>ABHD3_ES_chr18_-_19239141_19239304_19244079_19244191_19263881_19263926</t>
  </si>
  <si>
    <t>TMEM241_ES_chr18_-_20948679_20948714_20950180_20950225_20951386_20951434</t>
  </si>
  <si>
    <t>TMEM241_ES_chr18_-_20950180_20950225_20951386_20951434_20953676_20953727</t>
  </si>
  <si>
    <t>TMEM241_ES_chr18_-_20964954_20965031_20979530_20979611_21001331_21001408</t>
  </si>
  <si>
    <t>OSBPL1A_ES_chr18_-_21914209_21914294_21921511_21921622_21946856_21946930</t>
  </si>
  <si>
    <t>DSC3_ES_chr18_-_28574092_28574338_28574420_28574462_28576757_28577014</t>
  </si>
  <si>
    <t>RPL17_ES_chr18_-_47017902_47017954_47018106_47018203_47018645_47018802</t>
  </si>
  <si>
    <t>TCF4_ES_chr18_-_52924546_52924622_52927180_52927258_52928697_52928764</t>
  </si>
  <si>
    <t>PRKAB2_ES_chr1_-_146638425_146638518_146639346_146639512_146643568_146643746</t>
  </si>
  <si>
    <t>PQLC1_ES_chr18_-_77664141_77664183_77693969_77694022_77703329_77703462</t>
  </si>
  <si>
    <t>PQLC1_ES_chr18_-_77679344_77679400_77693969_77694016_77703329_77703462</t>
  </si>
  <si>
    <t>PQLC1_ES_chr18_-_77679344_77679400_77693969_77694022_77703329_77703462</t>
  </si>
  <si>
    <t>PALM_ES_chr19_+_736019_736078_740352_740483_746285_746373</t>
  </si>
  <si>
    <t>MUM1_ES_chr19_+_1358393_1358463_1358587_1358692_1360135_1360257</t>
  </si>
  <si>
    <t>MUM1_ES_chr19_+_1358393_1358463_1358587_1358699_1360135_1360257</t>
  </si>
  <si>
    <t>RPS15_ES_chr19_+_1438810_1438891_1439605_1439825_1440025_1440252</t>
  </si>
  <si>
    <t>HSD11B1L_ES_chr19_+_5684830_5684916_5685000_5685130_5686911_5687002</t>
  </si>
  <si>
    <t>HSD11B1L_ES_chr19_+_5685000_5685130_5686427_5686538_5686911_5687002</t>
  </si>
  <si>
    <t>VAV1_ES_chr19_+_6822232_6822340_6822430_6822525_6825064_6825132</t>
  </si>
  <si>
    <t>CAMSAP3_ES_chr19_+_7671362_7671457_7672707_7672754_7673012_7673150</t>
  </si>
  <si>
    <t>CERS4_ES_chr19_+_8275596_8275746_8306225_8306341_8315999_8316133</t>
  </si>
  <si>
    <t>ANGPTL4_ES_chr19_+_8431086_8431203_8432609_8434216_8435940_8436035</t>
  </si>
  <si>
    <t>ANGPTL4_ES_chr19_+_8431087_8431203_8434103_8434216_8435940_8436035</t>
  </si>
  <si>
    <t>ZNF559_ES_chr19_+_9435371_9435456_9448472_9448534_9449170_9449258</t>
  </si>
  <si>
    <t>ZNF559_ES_chr19_+_9435371_9435456_9448472_9448541_9449170_9449258</t>
  </si>
  <si>
    <t>ZNF559_ES_chr19_+_9435371_9435456_9448472_9448693_9449170_9449258</t>
  </si>
  <si>
    <t>DNM2_ES_chr19_+_10916592_10916643_10919245_10919256_10922940_10922976</t>
  </si>
  <si>
    <t>NFIX_ES_chr19_+_13198011_13198210_13198803_13198950_13201113_13201204</t>
  </si>
  <si>
    <t>CD97_ES_chr19_+_14501736_14501891_14507154_14507285_14507889_14508035</t>
  </si>
  <si>
    <t>CD97_ES_chr19_+_14507154_14507285_14507889_14508035_14508470_14508616</t>
  </si>
  <si>
    <t>HSH2D_ES_chr19_+_16265261_16265301_16266452_16266573_16268020_16268058</t>
  </si>
  <si>
    <t>ARNT_ES_chr1_-_150812084_150812130_150814900_150814944_150818739_150818783</t>
  </si>
  <si>
    <t>ARMC6_ES_chr19_+_19144721_19144822_19144940_19145047_19153520_19153588</t>
  </si>
  <si>
    <t>CCNE1_ES_chr19_+_30312629_30312724_30312903_30313037_30313147_30313258</t>
  </si>
  <si>
    <t>URI1_ES_chr19_+_30503330_30503438_30505794_30506138_30506443_30506602</t>
  </si>
  <si>
    <t>DPY19L3_ES_chr19_+_32955634_32955690_32958380_32959719_32968428_32968560</t>
  </si>
  <si>
    <t>FXYD3_ES_chr19_+_35608210_35608282_35610072_35610155_35610267_35610320</t>
  </si>
  <si>
    <t>FXYD3_ES_chr19_+_35609448_35609503_35610072_35610155_35610267_35610320</t>
  </si>
  <si>
    <t>APLP1_ES_chr19_+_36368620_36368727_36368984_36369010_36369486_36369556</t>
  </si>
  <si>
    <t>APLP1_ES_chr19_+_36368620_36368727_36368987_36369010_36369486_36369556</t>
  </si>
  <si>
    <t>PLEKHG2_ES_chr19_+_39911441_39911492_39911589_39911636_39911715_39911753</t>
  </si>
  <si>
    <t>PLEKHG2_ES_chr19_+_39911589_39911636_39911715_39911753_39911923_39911939</t>
  </si>
  <si>
    <t>CEACAM6_ES_chr19_+_42265886_42266131_42267699_42270207_42274707_42276113</t>
  </si>
  <si>
    <t>CEACAM6_ES_chr19_+_42265877_42266131_42270091_42270207_42274707_42274856</t>
  </si>
  <si>
    <t>CEACAM6_ES_chr19_+_42265877_42266131_42270095_42270207_42274707_42274856</t>
  </si>
  <si>
    <t>TMEM145_ES_chr19_+_42821022_42821115_42821861_42822033_42824469_42824589</t>
  </si>
  <si>
    <t>CBLC_ES_chr19_+_45285627_45285748_45287521_45287674_45293261_45293348</t>
  </si>
  <si>
    <t>TTYH1_ES_chr19_+_54946807_54946864_54947008_54947053_54947271_54947351</t>
  </si>
  <si>
    <t>EPS8L1_ES_chr19_+_55587776_55587829_55589456_55589496_55591058_55591219</t>
  </si>
  <si>
    <t>SUV420H2_ES_chr19_+_55853162_55853414_55853583_55853748_55854110_55854219</t>
  </si>
  <si>
    <t>TRIM28_ES_chr19_+_59060107_59060143_59060232_59060277_59060366_59060456</t>
  </si>
  <si>
    <t>PCSK4_ES_chr19_-_1487217_1487312_1487602_1487690_1487784_1487860</t>
  </si>
  <si>
    <t>PTPRS_ES_chr19_-_5215509_5215573_5216731_5216778_5218431_5218543</t>
  </si>
  <si>
    <t>PTPRS_ES_chr19_-_5215509_5215606_5216731_5216778_5218431_5218543</t>
  </si>
  <si>
    <t>INSR_ES_chr19_-_7142827_7143101_7150508_7150543_7152737_7152938</t>
  </si>
  <si>
    <t>ZNF266_ES_chr19_-_9530741_9530894_9544741_9544911_9545474_9545535</t>
  </si>
  <si>
    <t>ZNF266_ES_chr19_-_9530741_9530894_9545474_9545535_9545784_9545869</t>
  </si>
  <si>
    <t>S100A16_ES_chr1_-_153580475_153580653_153581375_153581437_153581654_153581813</t>
  </si>
  <si>
    <t>S100A16_ES_chr1_-_153580475_153580653_153581375_153581463_153581654_153581813</t>
  </si>
  <si>
    <t>S100A16_ES_chr1_-_153580475_153580653_153581375_153581506_153581654_153581813</t>
  </si>
  <si>
    <t>ZNF562_ES_chr19_-_9767223_9767329_9768685_9768811_9770055_9770143</t>
  </si>
  <si>
    <t>KANK2_ES_chr19_-_11305229_11305266_11306232_11306557_11308161_11308197</t>
  </si>
  <si>
    <t>DOCK6_ES_chr19_-_11339974_11340066_11342861_11342965_11343879_11344042</t>
  </si>
  <si>
    <t>C19orf57_ES_chr19_-_13993414_13993765_13994121_13994213_13996774_13996868</t>
  </si>
  <si>
    <t>EPS15L1_ES_chr19_-_16466050_16466662_16487933_16488065_16495940_16496022</t>
  </si>
  <si>
    <t>SYNE4_ES_chr19_-_36494212_36494422_36494510_36494573_36496235_36496312</t>
  </si>
  <si>
    <t>SYNE4_ES_chr19_-_36496235_36496339_36497235_36497573_36497652_36497837</t>
  </si>
  <si>
    <t>SYNE4_ES_chr19_-_36496235_36496339_36497325_36497573_36497652_36497837</t>
  </si>
  <si>
    <t>SYNE4_ES_chr19_-_36496235_36496339_36497325_36497573_36498027_36498170</t>
  </si>
  <si>
    <t>SYNE4_ES_chr19_-_36496235_36496339_36497325_36497573_36499456_36499521</t>
  </si>
  <si>
    <t>SYNE4_ES_chr19_-_36496235_36496339_36497325_36497846_36498027_36498170</t>
  </si>
  <si>
    <t>SYNE4_ES_chr19_-_36496235_36496339_36497504_36497573_36497652_36497837</t>
  </si>
  <si>
    <t>SYNE4_ES_chr19_-_36496235_36496339_36497504_36497573_36499456_36499521</t>
  </si>
  <si>
    <t>SYNE4_ES_chr19_-_36496235_36496339_36497504_36497846_36498027_36498170</t>
  </si>
  <si>
    <t>SYNE4_ES_chr19_-_36496235_36496339_36497652_36497846_36498027_36498170</t>
  </si>
  <si>
    <t>SYNE4_ES_chr19_-_36496235_36496339_36497652_36497846_36499456_36499521</t>
  </si>
  <si>
    <t>SYNE4_ES_chr19_-_36496235_36496339_36498027_36498170_36499119_36499269</t>
  </si>
  <si>
    <t>SYNE4_ES_chr19_-_36496235_36496339_36498027_36498170_36499456_36499521</t>
  </si>
  <si>
    <t>SYNE4_ES_chr19_-_36496235_36496339_36499119_36499269_36499456_36499521</t>
  </si>
  <si>
    <t>SYNE4_ES_chr19_-_36497667_36497846_36498027_36498170_36499119_36499269</t>
  </si>
  <si>
    <t>SYNE4_ES_chr19_-_36498027_36498170_36499119_36499264_36499456_36499521</t>
  </si>
  <si>
    <t>SYNE4_ES_chr19_-_36498027_36498170_36499119_36499269_36499456_36499521</t>
  </si>
  <si>
    <t>ALKBH6_ES_chr19_-_36501469_36501585_36501796_36501967_36502306_36502366</t>
  </si>
  <si>
    <t>CNTD2_ES_chr19_-_40730395_40730550_40730625_40730718_40732282_40732564</t>
  </si>
  <si>
    <t>CNTD2_ES_chr19_-_40730395_40730550_40730629_40730718_40732282_40732564</t>
  </si>
  <si>
    <t>CNTD2_ES_chr19_-_40730395_40730550_40730635_40730718_40732282_40732564</t>
  </si>
  <si>
    <t>LIPE_ES_chr19_-_42909537_42909713_42910313_42910540_42911326_42911378</t>
  </si>
  <si>
    <t>ZNF180_ES_chr19_-_44983500_44983626_44988572_44988646_45001336_45001424</t>
  </si>
  <si>
    <t>DMPK_ES_chr19_-_46273768_46273898_46274229_46274318_46274826_46274923</t>
  </si>
  <si>
    <t>DMPK_ES_chr19_-_46273768_46273898_46274229_46274654_46274826_46274923</t>
  </si>
  <si>
    <t>DMPK_ES_chr19_-_46273768_46273898_46274608_46274654_46274826_46274923</t>
  </si>
  <si>
    <t>CARD8_ES_chr19_-_48737729_48737800_48741640_48741783_48744219_48744320</t>
  </si>
  <si>
    <t>THEMIS2_ES_chr1_+_28203195_28203239_28206155_28206565_28211806_28211928</t>
  </si>
  <si>
    <t>TEAD2_ES_chr19_-_49858405_49858463_49858560_49858676_49860509_49860512</t>
  </si>
  <si>
    <t>TEAD2_ES_chr19_-_49858405_49858463_49858569_49858676_49860509_49860512</t>
  </si>
  <si>
    <t>KLK5_ES_chr19_-_51455841_51455924_51456003_51456070_51456192_51456391</t>
  </si>
  <si>
    <t>KLK5_ES_chr19_-_51455841_51455924_51456003_51456070_51456206_51456321</t>
  </si>
  <si>
    <t>KLK6_ES_chr19_-_51470507_51470581_51471321_51471368_51471797_51471847</t>
  </si>
  <si>
    <t>NKG7_ES_chr19_-_51875194_51875328_51875415_51875561_51875633_51875657</t>
  </si>
  <si>
    <t>MUC1_ES_chr1_-_155159931_155160020_155160198_155160329_155160484_155160488</t>
  </si>
  <si>
    <t>ZNF160_ES_chr19_-_53589515_53589574_53594666_53594750_53594890_53594973</t>
  </si>
  <si>
    <t>ZNF160_ES_chr19_-_53589515_53589574_53594666_53594782_53594890_53594973</t>
  </si>
  <si>
    <t>ZNF160_ES_chr19_-_53589515_53589574_53594666_53594806_53594890_53594973</t>
  </si>
  <si>
    <t>TNNT1_ES_chr19_-_55649386_55649442_55653225_55653288_55656912_55656933</t>
  </si>
  <si>
    <t>TNNT1_ES_chr19_-_55656912_55656933_55657802_55657834_55658049_55658073</t>
  </si>
  <si>
    <t>LPIN1_ES_chr2_+_11913746_11913871_11916212_11916319_11919645_11919771</t>
  </si>
  <si>
    <t>LPIN1_ES_chr2_+_11913746_11913871_11916215_11916319_11919645_11919771</t>
  </si>
  <si>
    <t>CENPA_ES_chr2_+_27014999_27015108_27015370_27015701_27016013_27016194</t>
  </si>
  <si>
    <t>CENPA_ES_chr2_+_27014999_27015108_27015624_27015701_27016013_27016194</t>
  </si>
  <si>
    <t>CAD_ES_chr2_+_27463133_27463229_27463435_27463485_27463779_27463823</t>
  </si>
  <si>
    <t>CLIP4_ES_chr2_+_29354124_29354263_29355018_29355111_29356521_29356682</t>
  </si>
  <si>
    <t>BIRC6_ES_chr2_+_32658718_32658872_32660522_32660653_32661121_32661252</t>
  </si>
  <si>
    <t>BIRC6_ES_chr2_+_32658718_32658872_32660564_32660653_32661121_32661252</t>
  </si>
  <si>
    <t>LTBP1_ES_chr2_+_33335649_33335818_33359860_33360027_33411923_33412147</t>
  </si>
  <si>
    <t>TMEM178A_ES_chr2_+_39931221_39931334_39934189_39934326_39944150_39944233</t>
  </si>
  <si>
    <t>EML4_ES_chr2_+_42483641_42483770_42488261_42488434_42490318_42490446</t>
  </si>
  <si>
    <t>TTC7A_ES_chr2_+_47183978_47184146_47185634_47185691_47202112_47202242</t>
  </si>
  <si>
    <t>PAPOLG_ES_chr2_+_60997593_60997646_60998654_60998765_61002169_61002258</t>
  </si>
  <si>
    <t>PAPOLG_ES_chr2_+_61006772_61006910_61007842_61007914_61009020_61009140</t>
  </si>
  <si>
    <t>EHBP1_ES_chr2_+_63206458_63206470_63215066_63215173_63217851_63217975</t>
  </si>
  <si>
    <t>UGP2_ES_chr2_+_64068266_64068366_64069193_64069338_64069673_64069733</t>
  </si>
  <si>
    <t>UGP2_ES_chr2_+_64068266_64068366_64069193_64069338_64083440_64083567</t>
  </si>
  <si>
    <t>UGP2_ES_chr2_+_64068266_64068366_64069196_64069338_64069673_64069733</t>
  </si>
  <si>
    <t>UGP2_ES_chr2_+_64068266_64068366_64069196_64069338_64083440_64083567</t>
  </si>
  <si>
    <t>UGP2_ES_chr2_+_64069550_64069571_64069673_64069733_64083440_64083567</t>
  </si>
  <si>
    <t>UGP2_ES_chr2_+_64069673_64069733_64082701_64082777_64083440_64083567</t>
  </si>
  <si>
    <t>AFTPH_ES_chr2_+_64800080_64800202_64806620_64808407_64812556_64812679</t>
  </si>
  <si>
    <t>MEIS1_ES_chr2_+_66691241_66691352_66739281_66739426_66775075_66775151</t>
  </si>
  <si>
    <t>MEIS1_ES_chr2_+_66795799_66795888_66796182_66796277_66798378_66798383</t>
  </si>
  <si>
    <t>ARHGAP25_ES_chr2_+_69009365_69009452_69014972_69015088_69034405_69034612</t>
  </si>
  <si>
    <t>ARHGAP25_ES_chr2_+_69009365_69009452_69014972_69015088_69034408_69034612</t>
  </si>
  <si>
    <t>DYSF_ES_chr2_+_71738937_71739051_71740370_71740462_71740846_71741051</t>
  </si>
  <si>
    <t>ACTG2_ES_chr2_+_74128412_74128564_74129487_74129828_74135800_74135910</t>
  </si>
  <si>
    <t>ACTG2_ES_chr2_+_74128412_74128564_74129487_74129894_74135800_74135910</t>
  </si>
  <si>
    <t>PROM2_ES_chr2_+_95954681_95954754_95954972_95955547_95955881_95957015</t>
  </si>
  <si>
    <t>MAP4K4_ES_chr2_+_102476198_102476326_102477287_102477448_102480283_102480513</t>
  </si>
  <si>
    <t>GCC2_ES_chr2_+_109066089_109066145_109067484_109067568_109068855_109068922</t>
  </si>
  <si>
    <t>LIMS1_ES_chr2_+_109276061_109276220_109287237_109287303_109288781_109288901</t>
  </si>
  <si>
    <t>PAQR6_ES_chr1_-_156214565_156214702_156214933_156215029_156215326_156215387</t>
  </si>
  <si>
    <t>PSD4_ES_chr2_+_113955327_113955490_113956317_113956461_113956660_113956803</t>
  </si>
  <si>
    <t>CBWD2_ES_chr2_+_114195456_114195599_114196597_114196694_114198928_114199014</t>
  </si>
  <si>
    <t>PTPN4_ES_chr2_+_120640079_120640199_120643371_120643458_120658294_120658382</t>
  </si>
  <si>
    <t>PTPN4_ES_chr2_+_120677645_120677817_120684174_120684242_120690000_120690125</t>
  </si>
  <si>
    <t>C2orf27A_ES_chr2_+_132509082_132509158_132515931_132516110_132524192_132524680</t>
  </si>
  <si>
    <t>MBD5_ES_chr2_+_148936269_148936362_148990814_148990964_149099783_149099905</t>
  </si>
  <si>
    <t>RIF1_ES_chr2_+_152324536_152324660_152324988_152325065_152325155_152325270</t>
  </si>
  <si>
    <t>FMNL2_ES_chr2_+_153497305_153497428_153501948_153501994_153504310_153504344</t>
  </si>
  <si>
    <t>FMNL2_ES_chr2_+_153497305_153497428_153501948_153502041_153504310_153504344</t>
  </si>
  <si>
    <t>PKP4_ES_chr2_+_159530395_159530512_159533251_159533379_159536941_159537564</t>
  </si>
  <si>
    <t>METAP1D_ES_chr2_+_172928439_172928588_172930332_172930480_172930992_172931034</t>
  </si>
  <si>
    <t>ITGA6_ES_chr2_+_173362703_173362828_173366500_173366629_173368819_173368977</t>
  </si>
  <si>
    <t>PDK1_ES_chr2_+_173426948_173427019_173427469_173427528_173429231_173429415</t>
  </si>
  <si>
    <t>PDK1_ES_chr2_+_173426948_173427019_173429231_173429415_173429706_173429801</t>
  </si>
  <si>
    <t>PHACTR4_ES_chr1_+_28733921_28733974_28784343_28784370_28785596_28785769</t>
  </si>
  <si>
    <t>GULP1_ES_chr2_+_189248519_189248616_189331202_189331295_189342386_189342457</t>
  </si>
  <si>
    <t>NABP1_ES_chr2_+_192546672_192546743_192547218_192547321_192548455_192548530</t>
  </si>
  <si>
    <t>CASP8_ES_chr2_+_202137361_202137499_202137621_202137665_202139612_202139676</t>
  </si>
  <si>
    <t>PARD3B_ES_chr2_+_205990333_205990461_206023446_206023631_206036935_206037105</t>
  </si>
  <si>
    <t>PARD3B_ES_chr2_+_206265737_206265847_206305094_206305396_206364620_206364755</t>
  </si>
  <si>
    <t>PIKFYVE_ES_chr2_+_209138308_209138457_209138742_209138777_209141436_209141554</t>
  </si>
  <si>
    <t>PIKFYVE_ES_chr2_+_209168930_209169042_209169570_209169737_209176960_209177019</t>
  </si>
  <si>
    <t>MAP2_ES_chr2_+_210565007_210565062_210569174_210569344_210570304_210570414</t>
  </si>
  <si>
    <t>MAP2_ES_chr2_+_210574678_210574978_210588319_210588411_210590433_210590514</t>
  </si>
  <si>
    <t>TMEM198_ES_chr2_+_220409483_220409615_220412228_220412803_220413874_220414076</t>
  </si>
  <si>
    <t>MFF_ES_chr2_+_228212059_228212100_228215652_228217289_228220393_228220477</t>
  </si>
  <si>
    <t>SP140L_ES_chr2_+_231253274_231253348_231254634_231254738_231256802_231256944</t>
  </si>
  <si>
    <t>GIGYF2_ES_chr2_+_233568134_233568199_233587264_233587368_233589284_233589401</t>
  </si>
  <si>
    <t>ATG16L1_ES_chr2_+_234181612_234181698_234182367_234182423_234183322_234183384</t>
  </si>
  <si>
    <t>DGKD_ES_chr2_+_234375732_234375849_234377069_234377199_234378017_234380742</t>
  </si>
  <si>
    <t>ARHGEF11_ES_chr1_-_156907227_156907288_156908210_156908305_156909340_156909532</t>
  </si>
  <si>
    <t>ARHGEF11_ES_chr1_-_156907041_156907288_156908210_156909077_156909340_156909443</t>
  </si>
  <si>
    <t>MLPH_ES_chr2_+_238436078_238436159_238440670_238443290_238448998_238449089</t>
  </si>
  <si>
    <t>MLPH_ES_chr2_+_238436078_238436159_238443207_238443290_238448991_238449035</t>
  </si>
  <si>
    <t>MLPH_ES_chr2_+_238460980_238461080_238461740_238461874_238462332_238462634</t>
  </si>
  <si>
    <t>AC104667.3_ES_chr2_+_238499812_238499910_238500209_238500414_238500515_238500649</t>
  </si>
  <si>
    <t>SCLY_ES_chr2_+_238999859_238999895_239002502_239002585_239003061_239003163</t>
  </si>
  <si>
    <t>SH3YL1_ES_chr2_-_234160_234272_242798_243562_247538_247602</t>
  </si>
  <si>
    <t>SH3YL1_ES_chr2_-_242798_242871_243503_243562_247538_247602</t>
  </si>
  <si>
    <t>SH3YL1_ES_chr2_-_253005_253115_262631_262786_264782_264810</t>
  </si>
  <si>
    <t>ITGB1BP1_ES_chr2_-_9546943_9547034_9547559_9547727_9548242_9548334</t>
  </si>
  <si>
    <t>ITGB1BP1_ES_chr2_-_9558755_9558861_9560119_9560221_9562608_9562695</t>
  </si>
  <si>
    <t>ITGB1BP1_ES_chr2_-_9558755_9558861_9560119_9560229_9562608_9562695</t>
  </si>
  <si>
    <t>ITGB1BP1_ES_chr2_-_9558755_9558861_9560119_9560229_9562931_9563305</t>
  </si>
  <si>
    <t>ITGB1BP1_ES_chr2_-_9558755_9558861_9560119_9560229_9563502_9563559</t>
  </si>
  <si>
    <t>ITGB1BP1_ES_chr2_-_9558755_9558861_9562608_9562789_9563502_9563559</t>
  </si>
  <si>
    <t>ITGB1BP1_ES_chr2_-_9558755_9558861_9562608_9562825_9563502_9563559</t>
  </si>
  <si>
    <t>WDR35_ES_chr2_-_20153595_20153739_20160315_20160375_20166485_20166670</t>
  </si>
  <si>
    <t>CAPN13_ES_chr2_-_30950046_30950245_30952651_30952752_30953596_30953652</t>
  </si>
  <si>
    <t>STRN_ES_chr2_-_37111075_37111218_37113859_37113969_37121041_37121176</t>
  </si>
  <si>
    <t>PRKD3_ES_chr2_-_37520276_37520414_37543380_37544322_37551824_37551951</t>
  </si>
  <si>
    <t>PRKD3_ES_chr2_-_37544181_37544322_37544930_37545042_37551824_37551951</t>
  </si>
  <si>
    <t>HAAO_ES_chr2_-_42995000_42995068_42996853_42996998_42997283_42997326</t>
  </si>
  <si>
    <t>HAAO_ES_chr2_-_42997283_42997326_42997633_42997722_43010454_43010560</t>
  </si>
  <si>
    <t>CCDC88A_ES_chr2_-_55523394_55523659_55526975_55527055_55528342_55528413</t>
  </si>
  <si>
    <t>CCDC88A_ES_chr2_-_55529008_55529208_55530205_55530288_55535945_55536159</t>
  </si>
  <si>
    <t>EFEMP1_ES_chr2_-_56102081_56102200_56104881_56104994_56108747_56108869</t>
  </si>
  <si>
    <t>BCL11A_ES_chr2_-_60689417_60689559_60695867_60695968_60773106_60773315</t>
  </si>
  <si>
    <t>WDPCP_ES_chr2_-_63401805_63401967_63486442_63486544_63540383_63540446</t>
  </si>
  <si>
    <t>ARHGAP30_ES_chr1_-_161024413_161024495_161026178_161026322_161029404_161029506</t>
  </si>
  <si>
    <t>TIA1_ES_chr2_-_70454867_70454954_70455476_70456223_70456396_70456450</t>
  </si>
  <si>
    <t>POLR1A_ES_chr2_-_86315689_86315792_86315908_86315993_86316945_86317052</t>
  </si>
  <si>
    <t>FAHD2B_ES_chr2_-_97757199_97757449_97757600_97757722_97760438_97760557</t>
  </si>
  <si>
    <t>FAHD2B_ES_chr2_-_97757199_97757449_97757600_97757725_97760438_97760557</t>
  </si>
  <si>
    <t>CLASP1_ES_chr2_-_122159085_122159248_122159444_122159446_122161947_122162010</t>
  </si>
  <si>
    <t>BIN1_ES_chr2_-_127808378_127808488_127815049_127815177_127816587_127816731</t>
  </si>
  <si>
    <t>BIN1_ES_chr2_-_127809831_127809938_127815049_127815177_127816587_127816731</t>
  </si>
  <si>
    <t>GTDC1_ES_chr2_-_144710340_144710410_144714762_144714906_144728220_144728329</t>
  </si>
  <si>
    <t>GTDC1_ES_chr2_-_144710340_144710410_144728220_144728329_144764749_144765102</t>
  </si>
  <si>
    <t>PRPF40A_ES_chr2_-_153533965_153533989_153535570_153535623_153535866_153535986</t>
  </si>
  <si>
    <t>BAZ2B_ES_chr2_-_160252280_160252345_160253579_160253611_160253856_160253893</t>
  </si>
  <si>
    <t>BAZ2B_ES_chr2_-_160252280_160252345_160253585_160253611_160253856_160253893</t>
  </si>
  <si>
    <t>BAZ2B_ES_chr2_-_160268943_160269056_160284452_160284553_160284822_160284930</t>
  </si>
  <si>
    <t>BAZ2B_ES_chr2_-_160285711_160285771_160287374_160287667_160289268_160289461</t>
  </si>
  <si>
    <t>GRB14_ES_chr2_-_165349333_165349692_165350941_165351034_165353518_165353562</t>
  </si>
  <si>
    <t>COBLL1_ES_chr2_-_165579002_165579032_165583616_165583654_165584479_165584551</t>
  </si>
  <si>
    <t>SELP_ES_chr1_-_169560664_169560694_169562843_169562962_169563930_169564115</t>
  </si>
  <si>
    <t>SELP_ES_chr1_-_169578742_169578927_169580730_169580915_169581455_169581640</t>
  </si>
  <si>
    <t>CALCRL_ES_chr2_-_188250272_188250358_188252056_188252192_188252393_188252483</t>
  </si>
  <si>
    <t>CALCRL_ES_chr2_-_188250272_188250358_188252056_188252220_188252393_188252483</t>
  </si>
  <si>
    <t>CALCRL_ES_chr2_-_188252393_188252483_188296024_188296091_188312766_188312873</t>
  </si>
  <si>
    <t>TFPI_ES_chr2_-_188368375_188368497_188378343_188378373_188394091_188394212</t>
  </si>
  <si>
    <t>TFPI_ES_chr2_-_188368375_188368497_188394091_188394212_188418927_188419076</t>
  </si>
  <si>
    <t>RAPH1_ES_chr2_-_204326571_204326648_204334962_204335036_204341799_204341879</t>
  </si>
  <si>
    <t>RAPH1_ES_chr2_-_204334962_204335036_204341799_204341879_204354307_204354812</t>
  </si>
  <si>
    <t>KANSL1L_ES_chr2_-_210894527_210894642_210896145_210896270_210905144_210905251</t>
  </si>
  <si>
    <t>FN1_ES_chr2_-_216236632_216236738_216236832_216237023_216238045_216238133</t>
  </si>
  <si>
    <t>FN1_ES_chr2_-_216236632_216236738_216236832_216237098_216238045_216238133</t>
  </si>
  <si>
    <t>FN1_ES_chr2_-_216236632_216236738_216236836_216237023_216238045_216238134</t>
  </si>
  <si>
    <t>FN1_ES_chr2_-_216236632_216236738_216236976_216237023_216238045_216238134</t>
  </si>
  <si>
    <t>FN1_ES_chr2_-_216236632_216236738_216236993_216237023_216238045_216238134</t>
  </si>
  <si>
    <t>FN1_ES_chr2_-_216243928_216244040_216245534_216245785_216246935_216247048</t>
  </si>
  <si>
    <t>FN1_ES_chr2_-_216243928_216244040_216245534_216245803_216246935_216247048</t>
  </si>
  <si>
    <t>FN1_ES_chr2_-_216256355_216256537_216257654_216257764_216259251_216259442</t>
  </si>
  <si>
    <t>FN1_ES_chr2_-_216256355_216256537_216257654_216257877_216259251_216259442</t>
  </si>
  <si>
    <t>FN1_ES_chr2_-_216256355_216256537_216257654_216257924_216259251_216259442</t>
  </si>
  <si>
    <t>FN1_ES_chr2_-_216256355_216256537_216257654_216257926_216259251_216259442</t>
  </si>
  <si>
    <t>TNS1_ES_chr2_-_218757671_218757735_218758162_218758284_218759729_218759779</t>
  </si>
  <si>
    <t>COL6A3_ES_chr2_-_238285761_238285987_238289558_238290142_238305370_238305405</t>
  </si>
  <si>
    <t>COL6A3_ES_chr2_-_238285761_238285987_238289780_238290142_238305370_238305460</t>
  </si>
  <si>
    <t>COL6A3_ES_chr2_-_238296225_238296827_238303230_238303307_238305370_238305460</t>
  </si>
  <si>
    <t>COL6A3_ES_chr2_-_238296225_238296827_238303230_238303310_238305370_238305460</t>
  </si>
  <si>
    <t>COL6A3_ES_chr2_-_238296225_238296827_238303230_238303847_238305370_238305405</t>
  </si>
  <si>
    <t>AC110619.2_ES_chr2_-_241388835_241389338_241390028_241390339_241396014_241396117</t>
  </si>
  <si>
    <t>AC110619.2_ES_chr2_-_241388835_241389338_241390028_241390339_241396033_241396117</t>
  </si>
  <si>
    <t>ANKMY1_ES_chr2_-_241420410_241420514_241421600_241421678_241439375_241439521</t>
  </si>
  <si>
    <t>ANKMY1_ES_chr2_-_241446977_241447108_241448765_241448872_241451278_241451418</t>
  </si>
  <si>
    <t>ANKMY1_ES_chr2_-_241446977_241447108_241448765_241448872_241452219_241452359</t>
  </si>
  <si>
    <t>ANKMY1_ES_chr2_-_241446977_241447108_241451278_241451418_241452219_241452359</t>
  </si>
  <si>
    <t>ANKMY1_ES_chr2_-_241448765_241448872_241451278_241451418_241452219_241452359</t>
  </si>
  <si>
    <t>SEC16B_ES_chr1_-_177901625_177901704_177901833_177901941_177902349_177902447</t>
  </si>
  <si>
    <t>ANGPTL1_ES_chr1_-_178834569_178834937_178838249_178838358_178839876_178840157</t>
  </si>
  <si>
    <t>ITPA_ES_chr20_+_3199163_3199278_3199584_3199640_3202066_3202112</t>
  </si>
  <si>
    <t>PLCB1_ES_chr20_+_8770825_8770908_8782703_8782820_8862269_8865547</t>
  </si>
  <si>
    <t>PLCB4_ES_chr20_+_9352950_9353050_9353694_9353751_9360701_9360809</t>
  </si>
  <si>
    <t>LAMP5_ES_chr20_+_9496100_9496272_9496647_9496778_9496903_9497008</t>
  </si>
  <si>
    <t>GLUL_ES_chr1_-_182357839_182357885_182359632_182359987_182360310_182360539</t>
  </si>
  <si>
    <t>TPX2_ES_chr20_+_30327074_30327424_30330344_30330450_30345210_30345385</t>
  </si>
  <si>
    <t>CCM2L_ES_chr20_+_30610463_30610598_30613659_30613722_30616798_30616927</t>
  </si>
  <si>
    <t>DNMT3B_ES_chr20_+_31390191_31390276_31393144_31394133_31395568_31395875</t>
  </si>
  <si>
    <t>BPIFB1_ES_chr20_+_31877691_31877798_31878763_31878912_31879713_31879794</t>
  </si>
  <si>
    <t>FAM129A_ES_chr1_-_184792301_184792463_184792772_184792876_184800981_184801096</t>
  </si>
  <si>
    <t>EPB41L1_ES_chr20_+_34785802_34785963_34797410_34797820_34800194_34800298</t>
  </si>
  <si>
    <t>EPB41_ES_chr1_+_29385101_29385157_29385323_29386996_29391494_29391670</t>
  </si>
  <si>
    <t>EPB41_ES_chr1_+_29385116_29385157_29386934_29386996_29391494_29391670</t>
  </si>
  <si>
    <t>RPN2_ES_chr20_+_35865085_35865112_35866805_35866852_35869711_35869820</t>
  </si>
  <si>
    <t>SRC_ES_chr20_+_35973088_35973290_35973452_35974658_35993607_35993680</t>
  </si>
  <si>
    <t>EPB41_ES_chr1_+_29391494_29391670_29395245_29395280_29424319_29424361</t>
  </si>
  <si>
    <t>MYBL2_ES_chr20_+_42302446_42302539_42310424_42310495_42311434_42311526</t>
  </si>
  <si>
    <t>MYBL2_ES_chr20_+_42341642_42341746_42343774_42343923_42344599_42344728</t>
  </si>
  <si>
    <t>MYBL2_ES_chr20_+_42341642_42341746_42343803_42343923_42344599_42344728</t>
  </si>
  <si>
    <t>PKIG_ES_chr20_+_43160570_43160619_43211226_43211372_43218438_43218507</t>
  </si>
  <si>
    <t>PKIG_ES_chr20_+_43160570_43160619_43211283_43211372_43218438_43218507</t>
  </si>
  <si>
    <t>EPB41_ES_chr1_+_29391494_29391670_29395245_29395295_29424319_29424361</t>
  </si>
  <si>
    <t>PABPC1L_ES_chr20_+_43566743_43566832_43567315_43567389_43567767_43567825</t>
  </si>
  <si>
    <t>PABPC1L_ES_chr20_+_43566743_43566832_43567315_43567389_43586978_43587448</t>
  </si>
  <si>
    <t>UBE2C_ES_chr20_+_44442076_44442103_44444180_44444384_44444493_44444552</t>
  </si>
  <si>
    <t>UBE2C_ES_chr20_+_44443049_44443109_44444029_44444179_44444493_44444552</t>
  </si>
  <si>
    <t>SNX21_ES_chr20_+_44463598_44463748_44469087_44469097_44469278_44469419</t>
  </si>
  <si>
    <t>SNX21_ES_chr20_+_44463672_44463755_44468961_44469097_44469278_44469419</t>
  </si>
  <si>
    <t>SNX21_ES_chr20_+_44463672_44463755_44469087_44469097_44469278_44469419</t>
  </si>
  <si>
    <t>CD40_ES_chr20_+_44751765_44751858_44755279_44755380_44756777_44756847</t>
  </si>
  <si>
    <t>SLC9A8_ES_chr20_+_48456078_48456136_48461573_48461656_48466116_48466217</t>
  </si>
  <si>
    <t>SLC9A8_ES_chr20_+_48466116_48466217_48467299_48467381_48471975_48472118</t>
  </si>
  <si>
    <t>RTEL1_ES_chr20_+_62320408_62320485_62320855_62321001_62321103_62321218</t>
  </si>
  <si>
    <t>TPD52L2_ES_chr20_+_62505021_62505169_62507154_62507228_62514072_62514173</t>
  </si>
  <si>
    <t>TPD52L2_ES_chr20_+_62505021_62505169_62507169_62507228_62514072_62514173</t>
  </si>
  <si>
    <t>NSFL1C_ES_chr20_-_1435612_1435777_1436359_1436364_1438845_1438919</t>
  </si>
  <si>
    <t>NSFL1C_ES_chr20_-_1435612_1435777_1436359_1436515_1438845_1438919</t>
  </si>
  <si>
    <t>C20orf194_ES_chr20_-_3268278_3268436_3270775_3270863_3274785_3274902</t>
  </si>
  <si>
    <t>UBE2T_ES_chr1_-_202302579_202302683_202304117_202304186_202304774_202304946</t>
  </si>
  <si>
    <t>GPCPD1_ES_chr20_-_5564927_5564968_5566840_5566915_5573973_5574057</t>
  </si>
  <si>
    <t>ELMO2_ES_chr20_-_45023044_45023142_45027336_45027410_45035187_45035198</t>
  </si>
  <si>
    <t>ZMYND8_ES_chr20_-_45839406_45839542_45841287_45841366_45848909_45848975</t>
  </si>
  <si>
    <t>ZMYND8_ES_chr20_-_45839406_45839542_45841287_45841370_45848909_45848975</t>
  </si>
  <si>
    <t>SULF2_ES_chr20_-_46286412_46287136_46288143_46288192_46288441_46288465</t>
  </si>
  <si>
    <t>SULF2_ES_chr20_-_46286412_46287136_46288143_46288196_46288441_46288465</t>
  </si>
  <si>
    <t>STAU1_ES_chr20_-_47770470_47770608_47782534_47782822_47804653_47804904</t>
  </si>
  <si>
    <t>NFATC2_ES_chr20_-_50007946_50007988_50015180_50015267_50048604_50049293</t>
  </si>
  <si>
    <t>BCAS1_ES_chr20_-_52569971_52570234_52571617_52574036_52583445_52583612</t>
  </si>
  <si>
    <t>BCAS1_ES_chr20_-_52569971_52570234_52571828_52574036_52583445_52583612</t>
  </si>
  <si>
    <t>BCAS1_ES_chr20_-_52569971_52570234_52573971_52574036_52583445_52583612</t>
  </si>
  <si>
    <t>BCAS1_ES_chr20_-_52569971_52570234_52573971_52574036_52591928_52591969</t>
  </si>
  <si>
    <t>BCAS1_ES_chr20_-_52569971_52570234_52583445_52583612_52591928_52591969</t>
  </si>
  <si>
    <t>BCAS1_ES_chr20_-_52573971_52574036_52583445_52583612_52591928_52591969</t>
  </si>
  <si>
    <t>BCAS1_ES_chr20_-_52573971_52574036_52583445_52586646_52591928_52591969</t>
  </si>
  <si>
    <t>AURKA_ES_chr20_-_54963212_54963258_54963743_54963840_54965612_54965721</t>
  </si>
  <si>
    <t>AURKA_ES_chr20_-_54963212_54963258_54963743_54963840_54967210_54967271</t>
  </si>
  <si>
    <t>AURKA_ES_chr20_-_54963212_54963258_54963743_54963840_54967224_54967252</t>
  </si>
  <si>
    <t>AURKA_ES_chr20_-_54963212_54963258_54965612_54965721_54966999_54967187</t>
  </si>
  <si>
    <t>AURKA_ES_chr20_-_54963212_54963258_54965612_54965721_54967210_54967271</t>
  </si>
  <si>
    <t>AURKA_ES_chr20_-_54963212_54963258_54965612_54965721_54967224_54967252</t>
  </si>
  <si>
    <t>SAMD10_ES_chr20_-_62608578_62608759_62609598_62609714_62610730_62610995</t>
  </si>
  <si>
    <t>EVA1C_ES_chr21_+_33785105_33785321_33825620_33825816_33840004_33840156</t>
  </si>
  <si>
    <t>EVA1C_ES_chr21_+_33785105_33785321_33829905_33830028_33840004_33840156</t>
  </si>
  <si>
    <t>SLC37A1_ES_chr21_+_43934002_43934034_43934741_43934827_43938387_43938620</t>
  </si>
  <si>
    <t>PDE9A_ES_chr21_+_44119078_44119121_44151880_44152059_44152180_44152234</t>
  </si>
  <si>
    <t>PDE9A_ES_chr21_+_44119078_44119121_44152180_44152234_44153466_44153536</t>
  </si>
  <si>
    <t>NDUFV3_ES_chr21_+_44313431_44313491_44323292_44324386_44328974_44329215</t>
  </si>
  <si>
    <t>ADARB1_ES_chr21_+_46548368_46548488_46554630_46554747_46591525_46591599</t>
  </si>
  <si>
    <t>DIP2A_ES_chr21_+_47918495_47918746_47924271_47924402_47929170_47929289</t>
  </si>
  <si>
    <t>PRMT2_ES_chr21_+_48055593_48055675_48056351_48056459_48056808_48056902</t>
  </si>
  <si>
    <t>PRMT2_ES_chr21_+_48055593_48055675_48056353_48056459_48056808_48056902</t>
  </si>
  <si>
    <t>PRMT2_ES_chr21_+_48055593_48055675_48056356_48056459_48056808_48056902</t>
  </si>
  <si>
    <t>NRIP1_ES_chr21_-_16340317_16340847_16386665_16386787_16415816_16415891</t>
  </si>
  <si>
    <t>APP_ES_chr21_-_27354657_27354790_27369675_27369731_27372330_27372344</t>
  </si>
  <si>
    <t>ERG_ES_chr21_-_39764298_39764366_39772496_39772567_39774479_39774559</t>
  </si>
  <si>
    <t>BRWD1_ES_chr21_-_40610405_40610499_40619627_40619758_40622722_40622815</t>
  </si>
  <si>
    <t>TFF3_ES_chr21_-_43732163_43732379_43732889_43733717_43735403_43735446</t>
  </si>
  <si>
    <t>RSPH1_ES_chr21_-_43912868_43912973_43913076_43913189_43916243_43916296</t>
  </si>
  <si>
    <t>ADRBK2_ES_chr22_+_26000344_26000420_26040559_26040632_26057543_26057644</t>
  </si>
  <si>
    <t>EMID1_ES_chr22_+_29611566_29611619_29621122_29621205_29622479_29622540</t>
  </si>
  <si>
    <t>EMID1_ES_chr22_+_29629603_29629655_29630126_29630188_29630294_29630338</t>
  </si>
  <si>
    <t>EMID1_ES_chr22_+_29639434_29639478_29650192_29650276_29651260_29651350</t>
  </si>
  <si>
    <t>EMID1_ES_chr22_+_29639434_29639478_29650192_29650276_29654806_29655066</t>
  </si>
  <si>
    <t>EMID1_ES_chr22_+_29639434_29639478_29651260_29651350_29654806_29655066</t>
  </si>
  <si>
    <t>EMID1_ES_chr22_+_29650192_29650276_29651260_29651350_29654806_29655066</t>
  </si>
  <si>
    <t>MTMR3_ES_chr22_+_30418598_30418686_30419446_30419472_30421619_30421952</t>
  </si>
  <si>
    <t>INPP5J_ES_chr22_+_31520831_31520892_31521819_31521996_31522362_31522475</t>
  </si>
  <si>
    <t>RNF185_ES_chr22_+_31556229_31556289_31572248_31572403_31583033_31583256</t>
  </si>
  <si>
    <t>APOBEC3B_ES_chr22_+_39382303_39382417_39385462_39385615_39387337_39387631</t>
  </si>
  <si>
    <t>FAIM3_ES_chr1_-_207086318_207086387_207087104_207087439_207095163_207095212</t>
  </si>
  <si>
    <t>FAIM3_ES_chr1_-_207086318_207086387_207087207_207087439_207095163_207095212</t>
  </si>
  <si>
    <t>FBLN1_ES_chr22_+_45946372_45946495_45958792_45958996_45970391_45970533</t>
  </si>
  <si>
    <t>PPARA_ES_chr22_+_46614160_46614298_46615709_46615911_46627689_46628136</t>
  </si>
  <si>
    <t>TTC38_ES_chr22_+_46685723_46685796_46688100_46688225_46688688_46688781</t>
  </si>
  <si>
    <t>MICAL3_ES_chr22_-_18293469_18293579_18295273_18295323_18299456_18299550</t>
  </si>
  <si>
    <t>ARVCF_ES_chr22_-_19957421_19958266_19958739_19958858_19959409_19959494</t>
  </si>
  <si>
    <t>YDJC_ES_chr22_-_21982411_21983076_21983299_21983465_21983597_21983696</t>
  </si>
  <si>
    <t>YDJC_ES_chr22_-_21982411_21983076_21983299_21983476_21983597_21983696</t>
  </si>
  <si>
    <t>FAM211B_ES_chr22_-_24985789_24985917_24988184_24988390_24988830_24989001</t>
  </si>
  <si>
    <t>TTC28_ES_chr22_-_28385866_28385995_28386777_28386800_28388575_28388651</t>
  </si>
  <si>
    <t>CHEK2_ES_chr22_-_29107897_29108005_29115383_29115473_29120965_29121112</t>
  </si>
  <si>
    <t>AP1B1_ES_chr22_-_29724810_29724884_29725701_29725709_29726367_29726521</t>
  </si>
  <si>
    <t>THOC5_ES_chr22_-_29925151_29925228_29927067_29927099_29927820_29927952</t>
  </si>
  <si>
    <t>PATZ1_ES_chr22_-_31731678_31731849_31737578_31737669_31738883_31738946</t>
  </si>
  <si>
    <t>MB_ES_chr22_-_36007017_36007153_36013210_36013312_36018525_36018571</t>
  </si>
  <si>
    <t>MB_ES_chr22_-_36007017_36007153_36013210_36013312_36019238_36019401</t>
  </si>
  <si>
    <t>TMEM184B_ES_chr22_-_38641941_38642106_38642791_38642891_38643776_38644025</t>
  </si>
  <si>
    <t>CENPM_ES_chr22_-_42335176_42335200_42339614_42339705_42341229_42341308</t>
  </si>
  <si>
    <t>HDAC10_ES_chr22_-_50686795_50686901_50687091_50687180_50687532_50687597</t>
  </si>
  <si>
    <t>DENND6B_ES_chr22_-_50754799_50754904_50754995_50755055_50755722_50755802</t>
  </si>
  <si>
    <t>SBF1_ES_chr22_-_50895018_50895102_50895463_50895540_50897684_50897821</t>
  </si>
  <si>
    <t>ITPR1_ES_chr3_+_4693807_4693902_4695526_4695570_4699808_4699962</t>
  </si>
  <si>
    <t>SETD5_ES_chr3_+_9475529_9475634_9475729_9475865_9475961_9476169</t>
  </si>
  <si>
    <t>MTMR14_ES_chr3_+_9730628_9730766_9739395_9739550_9743474_9743608</t>
  </si>
  <si>
    <t>MTMR14_ES_chr3_+_9730628_9730766_9739400_9739550_9743474_9743900</t>
  </si>
  <si>
    <t>IL17RE_ES_chr3_+_9944666_9944748_9945081_9945096_9945716_9945835</t>
  </si>
  <si>
    <t>IL17RE_ES_chr3_+_9944666_9944748_9945081_9945096_9948048_9948145</t>
  </si>
  <si>
    <t>IL17RE_ES_chr3_+_9944574_9944748_9945081_9945835_9948048_9948145</t>
  </si>
  <si>
    <t>IL17RE_ES_chr3_+_9944666_9944748_9945716_9945835_9948048_9948145</t>
  </si>
  <si>
    <t>IL17RE_ES_chr3_+_9945081_9945096_9945716_9945835_9948048_9948145</t>
  </si>
  <si>
    <t>TLR5_ES_chr1_-_223305817_223305981_223307731_223307824_223308024_223308098</t>
  </si>
  <si>
    <t>FANCD2_ES_chr3_+_10130512_10130634_10131976_10132069_10133865_10133936</t>
  </si>
  <si>
    <t>PPARG_ES_chr3_+_12329400_12329519_12353879_12353952_12421203_12421333</t>
  </si>
  <si>
    <t>SUSD4_ES_chr1_-_223402539_223402730_223408394_223408442_223437972_223438160</t>
  </si>
  <si>
    <t>PPARG_ES_chr3_+_12330610_12330633_12353879_12353952_12421203_12421333</t>
  </si>
  <si>
    <t>FBLN2_ES_chr3_+_13661230_13661331_13663275_13663415_13667945_13668079</t>
  </si>
  <si>
    <t>FBLN2_ES_chr3_+_13661230_13661331_13663275_13663415_13669332_13669465</t>
  </si>
  <si>
    <t>SLC6A6_ES_chr3_+_14509361_14509464_14509596_14509720_14513713_14513825</t>
  </si>
  <si>
    <t>RARB_ES_chr3_+_25622037_25622213_25634994_25635198_25636011_25636169</t>
  </si>
  <si>
    <t>RBMS3_ES_chr3_+_29938870_29938966_29941196_29941246_29977577_29977687</t>
  </si>
  <si>
    <t>RBMS3_ES_chr3_+_29977577_29977687_29985698_29985745_30029634_30029714</t>
  </si>
  <si>
    <t>GOLGA4_ES_chr3_+_37292886_37292975_37308333_37308431_37315027_37315092</t>
  </si>
  <si>
    <t>GOLGA4_ES_chr3_+_37292886_37292975_37315027_37315092_37323449_37323476</t>
  </si>
  <si>
    <t>GOLGA4_ES_chr3_+_37323674_37323763_37327505_37327552_37330726_37330782</t>
  </si>
  <si>
    <t>GOLGA4_ES_chr3_+_37323674_37323763_37327515_37327552_37330726_37330782</t>
  </si>
  <si>
    <t>GOLGA4_ES_chr3_+_37323674_37323763_37330726_37330782_37336470_37336568</t>
  </si>
  <si>
    <t>GOLGA4_ES_chr3_+_37396592_37396678_37402734_37402796_37407571_37408236</t>
  </si>
  <si>
    <t>ZNF621_ES_chr3_+_40567270_40567355_40570810_40570936_40571700_40571807</t>
  </si>
  <si>
    <t>CTNNB1_ES_chr3_+_41241602_41241872_41263825_41263836_41265512_41265572</t>
  </si>
  <si>
    <t>NKTR_ES_chr3_+_42661156_42661200_42661508_42661535_42662921_42663008</t>
  </si>
  <si>
    <t>NKTR_ES_chr3_+_42662921_42663008_42668692_42668719_42672038_42672067</t>
  </si>
  <si>
    <t>DHX30_ES_chr3_+_47852147_47852201_47857453_47857618_47859512_47859607</t>
  </si>
  <si>
    <t>SEMA3F_ES_chr3_+_50211664_50211783_50211976_50212621_50214201_50214294</t>
  </si>
  <si>
    <t>SEMA3F_ES_chr3_+_50211734_50211783_50212529_50212621_50214201_50214294</t>
  </si>
  <si>
    <t>SEMA3F_ES_chr3_+_50211664_50211783_50212529_50213674_50214201_50214294</t>
  </si>
  <si>
    <t>ENAH_ES_chr1_-_225688694_225688772_225692693_225692755_225695653_225695719</t>
  </si>
  <si>
    <t>ENAH_ES_chr1_-_225688694_225688772_225692714_225692755_225695653_225695719</t>
  </si>
  <si>
    <t>NISCH_ES_chr3_+_52514200_52514311_52514895_52515053_52518529_52518653</t>
  </si>
  <si>
    <t>NISCH_ES_chr3_+_52514200_52514311_52514895_52515125_52518529_52518653</t>
  </si>
  <si>
    <t>SLMAP_ES_chr3_+_57882600_57882659_57893611_57893733_57894803_57894877</t>
  </si>
  <si>
    <t>SLMAP_ES_chr3_+_57908616_57908750_57911572_57911661_57913023_57913187</t>
  </si>
  <si>
    <t>PTPRG_ES_chr3_+_62204525_62204657_62216899_62216985_62229481_62229572</t>
  </si>
  <si>
    <t>COL8A1_ES_chr3_+_99357454_99357508_99394504_99394565_99410243_99410412</t>
  </si>
  <si>
    <t>COL8A1_ES_chr3_+_99357454_99357508_99394504_99394565_99463741_99463831</t>
  </si>
  <si>
    <t>COL8A1_ES_chr3_+_99357454_99357508_99410243_99410412_99463741_99463831</t>
  </si>
  <si>
    <t>COL8A1_ES_chr3_+_99394504_99394565_99410243_99410412_99463741_99463831</t>
  </si>
  <si>
    <t>TBC1D23_ES_chr3_+_100029247_100029386_100030677_100030721_100034943_100035031</t>
  </si>
  <si>
    <t>NFKBIZ_ES_chr3_+_101574577_101574746_101575917_101576027_101576136_101576303</t>
  </si>
  <si>
    <t>PHLDB2_ES_chr3_+_111664115_111664204_111671419_111671559_111672777_111672876</t>
  </si>
  <si>
    <t>CD200_ES_chr3_+_112052025_112052071_112059749_112059830_112063809_112063922</t>
  </si>
  <si>
    <t>ATP2C1_ES_chr3_+_130613026_130613181_130613434_130613619_130649260_130649370</t>
  </si>
  <si>
    <t>ATP2C1_ES_chr3_+_130613026_130613181_130613552_130613619_130649260_130649370</t>
  </si>
  <si>
    <t>TF_ES_chr3_+_133465237_133465327_133467256_133467428_133472439_133472547</t>
  </si>
  <si>
    <t>AGTR1_ES_chr3_+_148415658_148415914_148425731_148425814_148458776_148460034</t>
  </si>
  <si>
    <t>MBNL1_ES_chr3_+_152163071_152163328_152164493_152164546_152165409_152165562</t>
  </si>
  <si>
    <t>MBNL1_ES_chr3_+_152163071_152163328_152165409_152165562_152173331_152173366</t>
  </si>
  <si>
    <t>MBNL1_ES_chr3_+_152163071_152163328_152165514_152165562_152173331_152173366</t>
  </si>
  <si>
    <t>MBNL1_ES_chr3_+_152165514_152165562_152173331_152173366_152177060_152177091</t>
  </si>
  <si>
    <t>C3orf55_ES_chr3_+_157271019_157271129_157287096_157287231_157288966_157289095</t>
  </si>
  <si>
    <t>USP13_ES_chr3_+_179399666_179399791_179408029_179408089_179418796_179418917</t>
  </si>
  <si>
    <t>FXR1_ES_chr3_+_180688055_180688146_180688863_180688943_180693101_180693192</t>
  </si>
  <si>
    <t>ATP11B_ES_chr3_+_182602541_182602686_182603739_182603798_182605374_182605501</t>
  </si>
  <si>
    <t>FAM131A_ES_chr3_+_184055099_184055159_184056175_184056317_184059512_184059605</t>
  </si>
  <si>
    <t>LPP_ES_chr3_+_187943193_187943315_188059444_188059507_188123900_188123945</t>
  </si>
  <si>
    <t>LPP_ES_chr3_+_187943193_187943315_188059451_188059507_188123900_188123945</t>
  </si>
  <si>
    <t>TPRG1_ES_chr3_+_188933089_188933172_188935666_188935792_188937357_188937451</t>
  </si>
  <si>
    <t>CCDC50_ES_chr3_+_191087708_191087825_191092851_191093378_191097948_191098063</t>
  </si>
  <si>
    <t>CCDC50_ES_chr3_+_191087708_191087825_191092851_191097499_191097948_191098063</t>
  </si>
  <si>
    <t>CIDEC_ES_chr3_-_9911848_9912006_9918750_9918866_9920118_9920172</t>
  </si>
  <si>
    <t>CIDEC_ES_chr3_-_9911848_9912006_9918750_9918869_9920118_9920172</t>
  </si>
  <si>
    <t>CIDEC_ES_chr3_-_9911848_9912006_9918750_9918903_9920118_9920172</t>
  </si>
  <si>
    <t>CIDEC_ES_chr3_-_9920118_9920195_9920463_9920738_9921908_9921935</t>
  </si>
  <si>
    <t>CIDEC_ES_chr3_-_9920118_9920195_9920626_9920714_9921908_9921935</t>
  </si>
  <si>
    <t>CIDEC_ES_chr3_-_9920118_9920195_9920626_9920738_9921908_9921935</t>
  </si>
  <si>
    <t>CHCHD4_ES_chr3_-_14157926_14158024_14163417_14163586_14166155_14166249</t>
  </si>
  <si>
    <t>ZFYVE20_ES_chr3_-_15131906_15132046_15132846_15133000_15137480_15137795</t>
  </si>
  <si>
    <t>SGOL1_ES_chr3_-_20212535_20212724_20215741_20216547_20218093_20218151</t>
  </si>
  <si>
    <t>SGOL1_ES_chr3_-_20212535_20212724_20216497_20216547_20218093_20218151</t>
  </si>
  <si>
    <t>THRB_ES_chr3_-_24270429_24270492_24338717_24338814_24359849_24359985</t>
  </si>
  <si>
    <t>THRB_ES_chr3_-_24270429_24270492_24338717_24338862_24378791_24378862</t>
  </si>
  <si>
    <t>NGLY1_ES_chr3_-_25760902_25761126_25761505_25761682_25770624_25770807</t>
  </si>
  <si>
    <t>SLC4A7_ES_chr3_-_27446321_27446454_27450847_27451021_27453133_27453239</t>
  </si>
  <si>
    <t>CLASP2_ES_chr3_-_33592744_33592887_33600617_33600667_33600799_33600833</t>
  </si>
  <si>
    <t>LRRFIP2_ES_chr3_-_37125136_37125297_37132958_37133029_37136283_37136399</t>
  </si>
  <si>
    <t>MAP4_ES_chr3_-_47898921_47899002_47908736_47908828_47912303_47912595</t>
  </si>
  <si>
    <t>MAP4_ES_chr3_-_47898921_47899002_47910704_47910817_47912303_47912595</t>
  </si>
  <si>
    <t>SHISA5_ES_chr3_-_48511193_48511242_48514419_48514511_48520586_48520666</t>
  </si>
  <si>
    <t>RHOA_ES_chr3_-_49397555_49397815_49405861_49405874_49412867_49413024</t>
  </si>
  <si>
    <t>HYAL3_ES_chr3_-_50330476_50330946_50331063_50331152_50332140_50332284</t>
  </si>
  <si>
    <t>ZMYND10_ES_chr3_-_50380549_50380637_50380738_50380875_50380994_50381047</t>
  </si>
  <si>
    <t>POC1A_ES_chr3_-_52109470_52110001_52130585_52130728_52156395_52156493</t>
  </si>
  <si>
    <t>CEP170_ES_chr1_-_243336113_243336148_243349081_243349374_243349561_243349582</t>
  </si>
  <si>
    <t>PBRM1_ES_chr3_-_52584763_52584833_52588740_52588895_52595783_52595984</t>
  </si>
  <si>
    <t>PBRM1_ES_chr3_-_52675970_52676061_52677264_52677359_52678720_52678805</t>
  </si>
  <si>
    <t>ADAMTS9_ES_chr3_-_64641252_64641367_64641468_64641551_64644178_64644467</t>
  </si>
  <si>
    <t>MAGI1_ES_chr3_-_65428467_65428524_65433697_65433732_65438933_65439015</t>
  </si>
  <si>
    <t>MAGI1_ES_chr3_-_65428467_65428524_65433697_65433735_65438933_65439015</t>
  </si>
  <si>
    <t>ROBO1_ES_chr3_-_78695298_78695340_78696779_78696805_78700882_78701079</t>
  </si>
  <si>
    <t>ABI3BP_ES_chr3_-_100498976_100499053_100506572_100506646_100508298_100508360</t>
  </si>
  <si>
    <t>ABI3BP_ES_chr3_-_100508298_100508360_100511535_100511609_100513767_100513847</t>
  </si>
  <si>
    <t>ABI3BP_ES_chr3_-_100508298_100508360_100511535_100511612_100513767_100513847</t>
  </si>
  <si>
    <t>ABI3BP_ES_chr3_-_100513767_100513847_100514648_100514695_100515253_100515312</t>
  </si>
  <si>
    <t>ABI3BP_ES_chr3_-_100513767_100513847_100515253_100515312_100523636_100523688</t>
  </si>
  <si>
    <t>ABI3BP_ES_chr3_-_100543702_100543785_100544629_100544688_100547237_100547296</t>
  </si>
  <si>
    <t>ABI3BP_ES_chr3_-_100543702_100543785_100547237_100547296_100551108_100551149</t>
  </si>
  <si>
    <t>ABI3BP_ES_chr3_-_100543702_100543785_100548425_100548508_100551108_100551149</t>
  </si>
  <si>
    <t>ABI3BP_ES_chr3_-_100544629_100544688_100547237_100547296_100548425_100548508</t>
  </si>
  <si>
    <t>ABI3BP_ES_chr3_-_100548425_100548508_100549422_100549478_100551108_100551149</t>
  </si>
  <si>
    <t>ABI3BP_ES_chr3_-_100554445_100554504_100555968_100556015_100558413_100558460</t>
  </si>
  <si>
    <t>ABI3BP_ES_chr3_-_100555968_100556015_100557054_100557128_100557246_100557308</t>
  </si>
  <si>
    <t>ABI3BP_ES_chr3_-_100555968_100556015_100557246_100557308_100558413_100558460</t>
  </si>
  <si>
    <t>ABI3BP_ES_chr3_-_100559664_100559702_100560842_100560883_100565216_100565272</t>
  </si>
  <si>
    <t>ABI3BP_ES_chr3_-_100569504_100569578_100570719_100570784_100581155_100581229</t>
  </si>
  <si>
    <t>ABI3BP_ES_chr3_-_100581155_100581229_100581682_100581753_100582846_100582920</t>
  </si>
  <si>
    <t>ABI3BP_ES_chr3_-_100581155_100581229_100581682_100581753_100583677_100583751</t>
  </si>
  <si>
    <t>ABI3BP_ES_chr3_-_100581155_100581229_100582846_100582920_100583677_100583751</t>
  </si>
  <si>
    <t>ABI3BP_ES_chr3_-_100581682_100581753_100582846_100582920_100583677_100583751</t>
  </si>
  <si>
    <t>SENP7_ES_chr3_-_101090852_101090970_101117705_101117899_101136437_101136634</t>
  </si>
  <si>
    <t>SENP7_ES_chr3_-_101090852_101090970_101117705_101117899_101177799_101177896</t>
  </si>
  <si>
    <t>SENP7_ES_chr3_-_101090852_101090970_101136437_101136634_101177799_101177896</t>
  </si>
  <si>
    <t>SENP7_ES_chr3_-_101117705_101117899_101136437_101136634_101177799_101177896</t>
  </si>
  <si>
    <t>SENP7_ES_chr3_-_101212717_101212812_101219914_101219963_101231935_101232028</t>
  </si>
  <si>
    <t>CD47_ES_chr3_-_107765928_107766139_107768466_107768489_107769425_107769449</t>
  </si>
  <si>
    <t>CD47_ES_chr3_-_107765985_107766139_107768466_107768498_107769425_107769449</t>
  </si>
  <si>
    <t>CD47_ES_chr3_-_107765985_107766139_107768466_107768498_107770786_107770817</t>
  </si>
  <si>
    <t>CD47_ES_chr3_-_107765985_107766139_107768466_107768498_107776324_107776380</t>
  </si>
  <si>
    <t>CD47_ES_chr3_-_107765985_107766139_107768466_107768557_107769425_107769449</t>
  </si>
  <si>
    <t>CD47_ES_chr3_-_107765928_107766139_107768466_107769449_107770786_107770817</t>
  </si>
  <si>
    <t>CD47_ES_chr3_-_107765928_107766139_107768466_107769449_107776324_107776416</t>
  </si>
  <si>
    <t>CD47_ES_chr3_-_107765928_107766139_107769425_107769439_107770786_107770817</t>
  </si>
  <si>
    <t>CD47_ES_chr3_-_107765928_107766139_107769425_107769445_107770786_107770817</t>
  </si>
  <si>
    <t>CD47_ES_chr3_-_107765985_107766139_107769425_107769449_107770786_107770817</t>
  </si>
  <si>
    <t>CD47_ES_chr3_-_107765985_107766139_107769425_107769449_107776324_107776380</t>
  </si>
  <si>
    <t>CD47_ES_chr3_-_107765928_107766139_107769425_107770500_107770786_107770817</t>
  </si>
  <si>
    <t>CD47_ES_chr3_-_107765928_107766139_107769425_107770599_107770786_107770817</t>
  </si>
  <si>
    <t>CCDC80_ES_chr3_-_112358247_112358763_112359286_112359684_112359771_112359885</t>
  </si>
  <si>
    <t>POLQ_ES_chr3_-_121168162_121168273_121178897_121179081_121186366_121186487</t>
  </si>
  <si>
    <t>GOLGB1_ES_chr3_-_121437235_121437348_121441109_121441225_121445760_121445888</t>
  </si>
  <si>
    <t>ILDR1_ES_chr3_-_121712038_121712817_121713029_121713160_121720155_121720301</t>
  </si>
  <si>
    <t>MYLK_ES_chr3_-_123444791_123444925_123451743_123451949_123452534_123453069</t>
  </si>
  <si>
    <t>SLC12A8_ES_chr3_-_124854513_124854626_124896587_124896818_124906081_124906272</t>
  </si>
  <si>
    <t>NPHP3_ES_chr3_-_132413671_132413809_132415575_132415657_132416104_132416206</t>
  </si>
  <si>
    <t>NPHP3_ES_chr3_-_132416104_132416206_132418197_132418294_132418762_132418905</t>
  </si>
  <si>
    <t>NPHP3_ES_chr3_-_132435601_132435753_132436799_132436961_132437838_132437988</t>
  </si>
  <si>
    <t>NMNAT3_ES_chr3_-_139346458_139346606_139356805_139356904_139396547_139396560</t>
  </si>
  <si>
    <t>GK5_ES_chr3_-_141904771_141904831_141905036_141905109_141905294_141905355</t>
  </si>
  <si>
    <t>PLOD2_ES_chr3_-_145791074_145791139_145795649_145795711_145796903_145797044</t>
  </si>
  <si>
    <t>PLOD2_ES_chr3_-_145794569_145794682_145795649_145795711_145796903_145797044</t>
  </si>
  <si>
    <t>PLSCR4_ES_chr3_-_145939852_145939879_145941520_145941564_145968344_145968424</t>
  </si>
  <si>
    <t>PLSCR4_ES_chr3_-_145939852_145939879_145941520_145941564_145968747_145968866</t>
  </si>
  <si>
    <t>PLSCR4_ES_chr3_-_145939852_145939879_145968344_145968424_145968747_145968866</t>
  </si>
  <si>
    <t>CP_ES_chr3_-_148883733_148883837_148894025_148894199_148895627_148895694</t>
  </si>
  <si>
    <t>CP_ES_chr3_-_148883733_148883837_148894037_148894138_148895627_148895694</t>
  </si>
  <si>
    <t>CP_ES_chr3_-_148883733_148883837_148894037_148894199_148895627_148895694</t>
  </si>
  <si>
    <t>CP_ES_chr3_-_148891271_148891517_148892908_148894199_148895627_148895694</t>
  </si>
  <si>
    <t>CP_ES_chr3_-_148891445_148891517_148893655_148894199_148895627_148895694</t>
  </si>
  <si>
    <t>CP_ES_chr3_-_148891445_148891517_148894025_148894199_148895627_148895694</t>
  </si>
  <si>
    <t>CP_ES_chr3_-_148891445_148891517_148894037_148894199_148895627_148895694</t>
  </si>
  <si>
    <t>CP_ES_chr3_-_148903026_148903233_148904307_148904519_148905839_148905883</t>
  </si>
  <si>
    <t>IFT80_ES_chr3_-_160075277_160075366_160083831_160083940_160093600_160093668</t>
  </si>
  <si>
    <t>IFT80_ES_chr3_-_160075277_160075366_160083881_160083940_160093600_160093668</t>
  </si>
  <si>
    <t>IFT80_ES_chr3_-_160102352_160102434_160109334_160109431_160116934_160117011</t>
  </si>
  <si>
    <t>GOLIM4_ES_chr3_-_167754624_167754782_167758574_167758651_167759180_167759262</t>
  </si>
  <si>
    <t>MECOM_ES_chr3_-_168819848_168820014_168825714_168825740_168830575_168830662</t>
  </si>
  <si>
    <t>PLD1_ES_chr3_-_171395356_171395484_171404475_171404588_171405161_171405374</t>
  </si>
  <si>
    <t>TBL1XR1_ES_chr3_-_176782708_176782810_176816254_176816329_176914909_176914971</t>
  </si>
  <si>
    <t>TRA2B_ES_chr3_-_185644515_185644522_185649365_185649640_185655613_185655775</t>
  </si>
  <si>
    <t>BCL6_ES_chr3_-_187452657_187452695_187453878_187454011_187463198_187463225</t>
  </si>
  <si>
    <t>ATP13A3_ES_chr3_-_194124194_194126845_194132928_194133017_194134488_194134564</t>
  </si>
  <si>
    <t>ATP13A3_ES_chr3_-_194176622_194176691_194177823_194177903_194180200_194180270</t>
  </si>
  <si>
    <t>CCDC28B_ES_chr1_+_32669485_32669646_32669834_32669980_32670199_32670221</t>
  </si>
  <si>
    <t>FAM208B_ES_chr10_+_5754786_5754881_5756098_5756170_5759622_5759713</t>
  </si>
  <si>
    <t>FAM208B_ES_chr10_+_5756098_5756170_5759622_5759713_5762507_5762574</t>
  </si>
  <si>
    <t>ATP5C1_ES_chr10_+_7844721_7844817_7848937_7848973_7849622_7849756</t>
  </si>
  <si>
    <t>GATA3_ES_chr10_+_8100362_8100804_8105959_8110798_8111436_8111561</t>
  </si>
  <si>
    <t>GATA3_ES_chr10_+_8100362_8100804_8105959_8111200_8111436_8111561</t>
  </si>
  <si>
    <t>CELF2_ES_chr10_+_11299701_11299835_11308561_11308640_11312629_11312787</t>
  </si>
  <si>
    <t>SEC61A2_ES_chr10_+_12191855_12191960_12197777_12197930_12198906_12199066</t>
  </si>
  <si>
    <t>OPTN_ES_chr10_+_13150226_13150289_13150962_13151015_13151112_13151288</t>
  </si>
  <si>
    <t>MLLT10_ES_chr10_+_21970261_21970305_21971154_21971186_22002701_22002851</t>
  </si>
  <si>
    <t>KIAA1217_ES_chr10_+_24825703_24825822_24831622_24833410_24833910_24834032</t>
  </si>
  <si>
    <t>KIAA1217_ES_chr10_+_24825703_24825822_24831812_24833410_24833910_24834032</t>
  </si>
  <si>
    <t>KIAA1217_ES_chr10_+_24825703_24825822_24833290_24833410_24833910_24834032</t>
  </si>
  <si>
    <t>MAP3K8_ES_chr10_+_30723173_30723307_30726105_30726335_30727845_30728203</t>
  </si>
  <si>
    <t>ANXA8L2_ES_chr10_+_47756639_47756732_47756972_47757067_47758846_47758904</t>
  </si>
  <si>
    <t>MSMB_ES_chr10_+_51555732_51555836_51556751_51556810_51562271_51562451</t>
  </si>
  <si>
    <t>MSMB_ES_chr10_+_51555731_51555836_51556751_51556856_51562271_51562337</t>
  </si>
  <si>
    <t>ZMYM4_ES_chr1_+_35734634_35734686_35761528_35761589_35790961_35791006</t>
  </si>
  <si>
    <t>BICC1_ES_chr10_+_60580129_60580228_60582986_60583064_60588521_60591195</t>
  </si>
  <si>
    <t>DLG1_ES_chr3_-_196796090_196796131_196802708_196802741_196803457_196803553</t>
  </si>
  <si>
    <t>DLG1_ES_chr3_-_196802708_196802741_196803457_196803553_196807922_196807988</t>
  </si>
  <si>
    <t>DLG1_ES_chr3_-_196802708_196802741_196803457_196803556_196807922_196807988</t>
  </si>
  <si>
    <t>DLG1_ES_chr3_-_196876626_196876667_196888511_196888609_196921296_196921460</t>
  </si>
  <si>
    <t>KIAA0226_ES_chr3_-_197411028_197411088_197417945_197418019_197420586_197420687</t>
  </si>
  <si>
    <t>TMEM175_ES_chr4_+_926275_926328_941497_941680_944209_944279</t>
  </si>
  <si>
    <t>TMEM175_ES_chr4_+_926275_926328_941497_942403_944209_944279</t>
  </si>
  <si>
    <t>FGFR3_ES_chr4_+_1803562_1803752_1805419_1806247_1806551_1806696</t>
  </si>
  <si>
    <t>FGFR3_ES_chr4_+_1803562_1803752_1806057_1806247_1806551_1806696</t>
  </si>
  <si>
    <t>EVC_ES_chr4_+_5814085_5815889_5819938_5825547_5830246_5830772</t>
  </si>
  <si>
    <t>EVC_ES_chr4_+_5812683_5815889_5819938_5829292_5830246_5830772</t>
  </si>
  <si>
    <t>S100P_ES_chr4_+_6695605_6695639_6695722_6695797_6698620_6698896</t>
  </si>
  <si>
    <t>KIAA0232_ES_chr4_+_6865855_6865910_6867919_6867990_6873301_6873409</t>
  </si>
  <si>
    <t>NCAPG_ES_chr4_+_17816476_17816621_17816897_17816981_17818884_17819076</t>
  </si>
  <si>
    <t>SLIT2_ES_chr4_+_20490442_20490605_20492426_20492437_20493384_20493522</t>
  </si>
  <si>
    <t>SLIT2_ES_chr4_+_20525637_20525800_20526772_20526795_20530572_20530722</t>
  </si>
  <si>
    <t>RBPJ_ES_chr4_+_26322642_26322670_26364068_26364250_26387975_26388013</t>
  </si>
  <si>
    <t>KLHL5_ES_chr4_+_39046680_39046716_39064179_39064655_39077585_39077767</t>
  </si>
  <si>
    <t>KLHL5_ES_chr4_+_39046680_39046716_39064182_39064655_39077585_39077767</t>
  </si>
  <si>
    <t>WDR19_ES_chr4_+_39187346_39187437_39188159_39188224_39191276_39191401</t>
  </si>
  <si>
    <t>WDR19_ES_chr4_+_39191276_39191401_39196164_39196279_39201098_39201213</t>
  </si>
  <si>
    <t>LIMCH1_ES_chr4_+_41600937_41601043_41605892_41605922_41607911_41608021</t>
  </si>
  <si>
    <t>LIMCH1_ES_chr4_+_41621205_41621457_41640949_41640984_41646517_41646643</t>
  </si>
  <si>
    <t>SLAIN2_ES_chr4_+_48385695_48385801_48396593_48396670_48422142_48422460</t>
  </si>
  <si>
    <t>EXOC1_ES_chr4_+_56738015_56738124_56738921_56738974_56744083_56744232</t>
  </si>
  <si>
    <t>EXOC1_ES_chr4_+_56749989_56750094_56755054_56755098_56756389_56756552</t>
  </si>
  <si>
    <t>BMP2K_ES_chr4_+_79799888_79800045_79808328_79808438_79831764_79833339</t>
  </si>
  <si>
    <t>PTPN13_ES_chr4_+_87614740_87614827_87622394_87622954_87637683_87637778</t>
  </si>
  <si>
    <t>HERC3_ES_chr4_+_89591290_89591403_89597369_89597392_89597485_89597574</t>
  </si>
  <si>
    <t>PDLIM5_ES_chr4_+_95497094_95497185_95506137_95506154_95506716_95506888</t>
  </si>
  <si>
    <t>BMPR1B_ES_chr4_+_95983159_95983246_95986873_95987224_96025559_96025718</t>
  </si>
  <si>
    <t>BMPR1B_ES_chr4_+_95983047_95983246_95986873_95988103_96025559_96025718</t>
  </si>
  <si>
    <t>BMPR1B_ES_chr4_+_95983047_95983246_95986873_95989786_96025559_96025718</t>
  </si>
  <si>
    <t>TET2_ES_chr4_+_106068090_106068136_106111517_106111662_106155054_106155429</t>
  </si>
  <si>
    <t>TET2_ES_chr4_+_106155054_106158508_106162496_106162586_106163991_106164084</t>
  </si>
  <si>
    <t>ANK2_ES_chr4_+_114267056_114267178_114269432_114269464_114271384_114271404</t>
  </si>
  <si>
    <t>ANK2_ES_chr4_+_114290670_114290961_114293689_114293781_114294246_114294320</t>
  </si>
  <si>
    <t>ANK2_ES_chr4_+_114294515_114294605_114295920_114296102_114302613_114302627</t>
  </si>
  <si>
    <t>USP53_ES_chr4_+_120133898_120134028_120135225_120135377_120138705_120138828</t>
  </si>
  <si>
    <t>USP53_ES_chr4_+_120138705_120138828_120156445_120156566_120160373_120160467</t>
  </si>
  <si>
    <t>KIAA1109_ES_chr4_+_123097005_123097069_123098629_123098674_123107191_123107377</t>
  </si>
  <si>
    <t>KIAA1109_ES_chr4_+_123145656_123145832_123147862_123147990_123150276_123150350</t>
  </si>
  <si>
    <t>KIAA1109_ES_chr4_+_123195498_123195591_123197127_123197177_123200930_123201136</t>
  </si>
  <si>
    <t>KIAA1109_ES_chr4_+_123246385_123246475_123247010_123247072_123249259_123249512</t>
  </si>
  <si>
    <t>IL15_ES_chr4_+_142577339_142577460_142609975_142610188_142640519_142640629</t>
  </si>
  <si>
    <t>GAB1_ES_chr4_+_144354644_144354869_144355241_144355321_144359152_144359194</t>
  </si>
  <si>
    <t>GAB1_ES_chr4_+_144361326_144361535_144378833_144378922_144380538_144380582</t>
  </si>
  <si>
    <t>EDNRA_ES_chr4_+_148402084_148402528_148406764_148407253_148441003_148441130</t>
  </si>
  <si>
    <t>RPS3A_ES_chr4_+_152020854_152020866_152022127_152022237_152024023_152024035</t>
  </si>
  <si>
    <t>MND1_ES_chr4_+_154318371_154318485_154330123_154330167_154335903_154336017</t>
  </si>
  <si>
    <t>GUCY1A3_ES_chr4_+_156588498_156588571_156617908_156618001_156618087_156618274</t>
  </si>
  <si>
    <t>FNIP2_ES_chr4_+_159754680_159754780_159754953_159755042_159756557_159756628</t>
  </si>
  <si>
    <t>RAPGEF2_ES_chr4_+_160162353_160162520_160164926_160164943_160225494_160225625</t>
  </si>
  <si>
    <t>RAPGEF2_ES_chr4_+_160264446_160264556_160265188_160265211_160266258_160266481</t>
  </si>
  <si>
    <t>PALLD_ES_chr4_+_169633020_169633074_169798874_169799545_169812073_169812208</t>
  </si>
  <si>
    <t>TENM3_ES_chr4_+_183664323_183664572_183665296_183665316_183672953_183673185</t>
  </si>
  <si>
    <t>PRIMPOL_ES_chr4_+_185573177_185573254_185578239_185578474_185580494_185580591</t>
  </si>
  <si>
    <t>RNF212_ES_chr4_-_1090553_1090627_1102131_1102192_1107144_1107216</t>
  </si>
  <si>
    <t>RPS24_ES_chr10_+_79796952_79797062_79797197_79797199_79799962_79799983</t>
  </si>
  <si>
    <t>ZMIZ1_ES_chr10_+_81067162_81067328_81070681_81070941_81072399_81072468</t>
  </si>
  <si>
    <t>ZMIZ1_ES_chr10_+_81067162_81067328_81070883_81070941_81072399_81072468</t>
  </si>
  <si>
    <t>PROM1_ES_chr4_-_15972666_15972705_15981018_15981086_15981504_15981527</t>
  </si>
  <si>
    <t>PROM1_ES_chr4_-_15972666_15972705_15981018_15981086_15982045_15982160</t>
  </si>
  <si>
    <t>PROM1_ES_chr4_-_15972666_15972705_15981504_15981527_15982045_15982160</t>
  </si>
  <si>
    <t>LDB2_ES_chr4_-_16503665_16504496_16507463_16507605_16510164_16510309</t>
  </si>
  <si>
    <t>LDB2_ES_chr4_-_16503665_16504496_16507463_16507608_16510158_16510306</t>
  </si>
  <si>
    <t>LCORL_ES_chr4_-_17963526_17963655_17964593_17964672_17974443_17974508</t>
  </si>
  <si>
    <t>GPR125_ES_chr4_-_22449063_22449134_22456489_22456560_22463360_22463431</t>
  </si>
  <si>
    <t>APBB2_ES_chr4_-_40832480_40832594_40844387_40844392_40892381_40892442</t>
  </si>
  <si>
    <t>FRYL_ES_chr4_-_48517226_48517292_48522541_48522589_48523065_48523232</t>
  </si>
  <si>
    <t>FRYL_ES_chr4_-_48636435_48636507_48686690_48686812_48712536_48712715</t>
  </si>
  <si>
    <t>RASGEF1B_ES_chr4_-_82377805_82377942_82378653_82378775_82380486_82380668</t>
  </si>
  <si>
    <t>SEC31A_ES_chr4_-_83750153_83750211_83752090_83752128_83765539_83765613</t>
  </si>
  <si>
    <t>SEC31A_ES_chr4_-_83750153_83750211_83763293_83763634_83765539_83765613</t>
  </si>
  <si>
    <t>SEC31A_ES_chr4_-_83750153_83750211_83763338_83763634_83765539_83765613</t>
  </si>
  <si>
    <t>LIN54_ES_chr4_-_83867411_83867627_83891480_83891622_83905314_83905997</t>
  </si>
  <si>
    <t>HELQ_ES_chr4_-_84367167_84367239_84367988_84368188_84369936_84370114</t>
  </si>
  <si>
    <t>WDFY3_ES_chr4_-_85645579_85645747_85648014_85648064_85654535_85654615</t>
  </si>
  <si>
    <t>C4orf36_ES_chr4_-_87847380_87847478_87853374_87853471_87854547_87854694</t>
  </si>
  <si>
    <t>KLHL8_ES_chr4_-_88104355_88104541_88106403_88106951_88116476_88116842</t>
  </si>
  <si>
    <t>PPM1K_ES_chr4_-_89198295_89198395_89199296_89199794_89205558_89205713</t>
  </si>
  <si>
    <t>FAM13A_ES_chr4_-_89711737_89711778_89726162_89726203_89744127_89744352</t>
  </si>
  <si>
    <t>FAM13A_ES_chr4_-_89859239_89859392_89912124_89912301_89941611_89941820</t>
  </si>
  <si>
    <t>SLC9B2_ES_chr4_-_103971397_103971539_103978958_103979128_103987484_103987664</t>
  </si>
  <si>
    <t>CFI_ES_chr4_-_110673624_110673659_110678919_110679112_110681426_110681536</t>
  </si>
  <si>
    <t>MFSD8_ES_chr4_-_128861008_128861152_128863200_128863313_128864907_128865147</t>
  </si>
  <si>
    <t>PCDH18_ES_chr4_-_138449886_138449971_138450756_138451777_138453409_138453565</t>
  </si>
  <si>
    <t>PCDH18_ES_chr4_-_138449886_138449971_138450756_138452896_138453409_138453565</t>
  </si>
  <si>
    <t>SH3D21_ES_chr1_+_36772768_36772886_36773118_36773208_36773371_36773426</t>
  </si>
  <si>
    <t>SH3D19_ES_chr4_-_152147199_152147238_152147320_152147392_152148912_152149069</t>
  </si>
  <si>
    <t>FBXW7_ES_chr4_-_153332481_153333024_153333632_153333681_153456093_153456153</t>
  </si>
  <si>
    <t>NEK1_ES_chr4_-_170429399_170429482_170429920_170430003_170458960_170459062</t>
  </si>
  <si>
    <t>HPGD_ES_chr4_-_175413084_175413245_175414302_175414465_175416699_175416775</t>
  </si>
  <si>
    <t>FAM213A_ES_chr10_+_82168250_82168399_82173405_82173632_82180222_82180401</t>
  </si>
  <si>
    <t>TSPAN14_ES_chr10_+_82214111_82214127_82228303_82228443_82248973_82249019</t>
  </si>
  <si>
    <t>SORBS2_ES_chr4_-_186556509_186556565_186560031_186560189_186567822_186567936</t>
  </si>
  <si>
    <t>TSPAN14_ES_chr10_+_82214111_82214127_82228338_82228443_82248973_82249070</t>
  </si>
  <si>
    <t>FAT1_ES_chr4_-_187510226_187510374_187511522_187511557_187516843_187516899</t>
  </si>
  <si>
    <t>C5orf38_ES_chr5_+_2752794_2752868_2753399_2753484_2755143_2755195</t>
  </si>
  <si>
    <t>PDZD2_ES_chr5_+_32098703_32098740_32100968_32101069_32101211_32101345</t>
  </si>
  <si>
    <t>IL7R_ES_chr5_+_35873636_35873750_35874551_35874644_35875614_35875623</t>
  </si>
  <si>
    <t>SKP2_ES_chr5_+_36177287_36177394_36181920_36181978_36183942_36184131</t>
  </si>
  <si>
    <t>EGFLAM_ES_chr5_+_38438377_38438557_38445781_38445804_38448403_38448481</t>
  </si>
  <si>
    <t>ERBB2IP_ES_chr5_+_65350461_65350779_65370852_65371058_65372144_65372236</t>
  </si>
  <si>
    <t>ERBB2IP_ES_chr5_+_65350461_65350779_65370930_65371058_65372144_65372236</t>
  </si>
  <si>
    <t>CCSER2_ES_chr10_+_86237331_86237420_86259631_86259715_86273205_86273323</t>
  </si>
  <si>
    <t>OCLN_ES_chr5_+_68804968_68805646_68809775_68809936_68830521_68830666</t>
  </si>
  <si>
    <t>POLK_ES_chr5_+_74807716_74807739_74842835_74842982_74848297_74848416</t>
  </si>
  <si>
    <t>ADIRF_ES_chr10_+_88728247_88728362_88729957_88730142_88730233_88730287</t>
  </si>
  <si>
    <t>ADIRF_ES_chr10_+_88728247_88728362_88729963_88730019_88730233_88730287</t>
  </si>
  <si>
    <t>VCAN_ES_chr5_+_82807922_82808215_82815168_82818128_82832826_82833066</t>
  </si>
  <si>
    <t>VCAN_ES_chr5_+_82807922_82808215_82815168_82818128_82841356_82841469</t>
  </si>
  <si>
    <t>CAST_ES_chr5_+_96058343_96058402_96062458_96062563_96063193_96063234</t>
  </si>
  <si>
    <t>CAST_ES_chr5_+_96058343_96058402_96062498_96062563_96063193_96063234</t>
  </si>
  <si>
    <t>ERAP2_ES_chr5_+_96219496_96219634_96222359_96222493_96224889_96225009</t>
  </si>
  <si>
    <t>PAM_ES_chr5_+_102296868_102296933_102309820_102310140_102323222_102323275</t>
  </si>
  <si>
    <t>DCP2_ES_chr5_+_112339639_112339774_112343635_112343739_112346453_112346504</t>
  </si>
  <si>
    <t>CSNK1G3_ES_chr5_+_122940418_122940524_122941033_122941056_122950036_122950149</t>
  </si>
  <si>
    <t>FAS_ES_chr10_+_90762786_90762951_90767457_90767594_90770296_90770357</t>
  </si>
  <si>
    <t>SMAD5_ES_chr5_+_135468593_135468651_135483521_135483595_135489281_135489370</t>
  </si>
  <si>
    <t>KIF20A_ES_chr5_+_137520784_137520886_137521201_137521399_137521650_137521741</t>
  </si>
  <si>
    <t>MANEAL_ES_chr1_+_38261409_38261518_38262416_38262492_38265516_38266805</t>
  </si>
  <si>
    <t>RELL2_ES_chr5_+_141018362_141018427_141018522_141018588_141019031_141019196</t>
  </si>
  <si>
    <t>PCGF5_ES_chr10_+_93024188_93024277_93031395_93031454_93038026_93038341</t>
  </si>
  <si>
    <t>HECTD2_ES_chr10_+_93244937_93245060_93247439_93247535_93250957_93251064</t>
  </si>
  <si>
    <t>ARHGAP26_ES_chr5_+_142526796_142526946_142586763_142586873_142593562_142593653</t>
  </si>
  <si>
    <t>ARHGAP26_ES_chr5_+_142526796_142526946_142586763_142587038_142593562_142593653</t>
  </si>
  <si>
    <t>ABLIM3_ES_chr5_+_148619322_148619451_148622054_148622101_148624444_148624578</t>
  </si>
  <si>
    <t>ABLIM3_ES_chr5_+_148619322_148619451_148622054_148622113_148624444_148624578</t>
  </si>
  <si>
    <t>ABLIM3_ES_chr5_+_148619322_148619451_148622054_148623919_148624444_148624578</t>
  </si>
  <si>
    <t>GABRP_ES_chr5_+_170209697_170209923_170210695_170210878_170215578_170215672</t>
  </si>
  <si>
    <t>GABRP_ES_chr5_+_170209697_170209923_170210698_170210878_170215578_170215672</t>
  </si>
  <si>
    <t>GABRP_ES_chr5_+_170209697_170209923_170210723_170210878_170215578_170215672</t>
  </si>
  <si>
    <t>GABRP_ES_chr5_+_170215578_170215672_170216133_170216248_170221235_170221240</t>
  </si>
  <si>
    <t>GABRP_ES_chr5_+_170215578_170215672_170216133_170216251_170221235_170221240</t>
  </si>
  <si>
    <t>GABRP_ES_chr5_+_170232720_170232857_170234805_170235756_170236572_170236759</t>
  </si>
  <si>
    <t>GABRP_ES_chr5_+_170232720_170232857_170234805_170235756_170238960_170239502</t>
  </si>
  <si>
    <t>GABRP_ES_chr5_+_170232720_170232857_170235604_170236759_170238960_170239502</t>
  </si>
  <si>
    <t>GABRP_ES_chr5_+_170232720_170232857_170236572_170236759_170238960_170239502</t>
  </si>
  <si>
    <t>GABRP_ES_chr5_+_170232720_170232857_170236575_170236759_170238960_170239502</t>
  </si>
  <si>
    <t>GABRP_ES_chr5_+_170235604_170235756_170236547_170236759_170238960_170239502</t>
  </si>
  <si>
    <t>GABRP_ES_chr5_+_170235604_170235756_170236572_170236759_170238960_170239502</t>
  </si>
  <si>
    <t>GABRP_ES_chr5_+_170235604_170235756_170236572_170236759_170239010_170239502</t>
  </si>
  <si>
    <t>GABRP_ES_chr5_+_170235604_170235756_170236575_170236759_170238960_170239502</t>
  </si>
  <si>
    <t>CPEB4_ES_chr5_+_173337526_173337607_173359453_173359503_173371970_173372095</t>
  </si>
  <si>
    <t>BTNL9_ES_chr5_+_180472467_180472598_180474399_180474515_180474927_180475104</t>
  </si>
  <si>
    <t>BTNL9_ES_chr5_+_180472467_180472598_180474479_180474515_180474927_180475104</t>
  </si>
  <si>
    <t>CTNND2_ES_chr5_-_10981885_10981958_10988223_10988354_10992663_10992789</t>
  </si>
  <si>
    <t>FYB_ES_chr5_-_39124355_39124380_39126100_39126237_39127843_39127909</t>
  </si>
  <si>
    <t>FYB_ES_chr5_-_39124355_39124380_39126107_39126237_39127843_39127909</t>
  </si>
  <si>
    <t>PPAP2A_ES_chr5_-_54763701_54763977_54786788_54786942_54830400_54830779</t>
  </si>
  <si>
    <t>IL6ST_ES_chr5_-_55260037_55260140_55265378_55265683_55272043_55272106</t>
  </si>
  <si>
    <t>COL4A3BP_ES_chr5_-_74685417_74685512_74695135_74695212_74696030_74696046</t>
  </si>
  <si>
    <t>CUTC_ES_chr10_+_101507044_101507147_101510126_101510153_101514286_101514307</t>
  </si>
  <si>
    <t>EDIL3_ES_chr5_-_83476211_83476339_83525673_83525702_83549902_83550030</t>
  </si>
  <si>
    <t>FAM172A_ES_chr5_-_93388831_93388932_93410351_93410474_93447216_93447340</t>
  </si>
  <si>
    <t>MCTP1_ES_chr5_-_94114815_94114868_94134718_94134837_94204038_94204157</t>
  </si>
  <si>
    <t>ZNF608_ES_chr5_-_123979937_123980354_123982372_123984826_123985303_123985390</t>
  </si>
  <si>
    <t>RAPGEF6_ES_chr5_-_130782176_130782396_130785716_130785739_130788747_130788870</t>
  </si>
  <si>
    <t>FNIP1_ES_chr5_-_131055010_131055110_131066597_131066731_131080257_131080383</t>
  </si>
  <si>
    <t>AFF4_ES_chr5_-_132240060_132240096_132262813_132262899_132267870_132267914</t>
  </si>
  <si>
    <t>H2AFY_ES_chr5_-_134681658_134681747_134686513_134686603_134688636_134688735</t>
  </si>
  <si>
    <t>H2AFY_ES_chr5_-_134686513_134686603_134688636_134688735_134696187_134696294</t>
  </si>
  <si>
    <t>CDC25C_ES_chr5_-_137654908_137655063_137661504_137661593_137661710_137661743</t>
  </si>
  <si>
    <t>CDC25C_ES_chr5_-_137654908_137655063_137661504_137661593_137664173_137664218</t>
  </si>
  <si>
    <t>CDC25C_ES_chr5_-_137654908_137655063_137661710_137661743_137664173_137664218</t>
  </si>
  <si>
    <t>CDC25C_ES_chr5_-_137661504_137661593_137661710_137661743_137664173_137664218</t>
  </si>
  <si>
    <t>DIAPH1_ES_chr5_-_140966609_140966764_140967791_140967817_140998365_140998481</t>
  </si>
  <si>
    <t>ANXA6_ES_chr5_-_150489316_150489407_150490188_150490205_150496688_150496741</t>
  </si>
  <si>
    <t>FAXDC2_ES_chr5_-_154210450_154210482_154214185_154214288_154214403_154214494</t>
  </si>
  <si>
    <t>MACF1_ES_chr1_+_39945470_39945681_39946592_39946702_39950273_39950381</t>
  </si>
  <si>
    <t>FBXW11_ES_chr5_-_171337738_171337801_171341347_171341409_171433462_171433552</t>
  </si>
  <si>
    <t>KIAA1191_ES_chr5_-_175782574_175782752_175786465_175786570_175786814_175786921</t>
  </si>
  <si>
    <t>MXD3_ES_chr5_-_176737427_176737541_176737669_176737698_176738380_176738485</t>
  </si>
  <si>
    <t>PDLIM7_ES_chr5_-_176918405_176918421_176918808_176918926_176919406_176919436</t>
  </si>
  <si>
    <t>CLK4_ES_chr5_-_178045695_178045779_178046839_178049460_178050257_178050340</t>
  </si>
  <si>
    <t>GFPT2_ES_chr5_-_179727690_179728608_179729423_179729584_179731772_179731939</t>
  </si>
  <si>
    <t>RREB1_ES_chr6_+_7229230_7232140_7240671_7240835_7246657_7247454</t>
  </si>
  <si>
    <t>CNNM2_ES_chr10_+_104828386_104828479_104831531_104831596_104835843_104836027</t>
  </si>
  <si>
    <t>TAF5_ES_chr10_+_105142995_105143124_105145083_105145247_105146932_105147109</t>
  </si>
  <si>
    <t>CAP2_ES_chr6_+_17507400_17507543_17507872_17507957_17514080_17514185</t>
  </si>
  <si>
    <t>CAP2_ES_chr6_+_17507400_17507543_17514080_17514185_17539500_17539521</t>
  </si>
  <si>
    <t>HFE_ES_chr6_+_26087509_26087744_26091138_26091332_26091542_26091817</t>
  </si>
  <si>
    <t>SLK_ES_chr10_+_105767956_105768114_105769583_105770666_105777918_105778047</t>
  </si>
  <si>
    <t>SLK_ES_chr10_+_105767956_105768114_105770574_105770666_105777918_105778047</t>
  </si>
  <si>
    <t>BTN3A2_ES_chr6_+_26368218_26368278_26368406_26368495_26368793_26368836</t>
  </si>
  <si>
    <t>BTN3A2_ES_chr6_+_26368218_26368278_26368411_26368495_26368793_26368836</t>
  </si>
  <si>
    <t>BTN3A2_ES_chr6_+_26368218_26368278_26368477_26368495_26368793_26368836</t>
  </si>
  <si>
    <t>BTN3A2_ES_chr6_+_26370747_26370831_26373125_26373265_26373504_26373524</t>
  </si>
  <si>
    <t>BTN3A3_ES_chr6_+_26443610_26443670_26443798_26443887_26444185_26444512</t>
  </si>
  <si>
    <t>BTN3A3_ES_chr6_+_26443610_26443670_26443869_26443887_26444185_26444512</t>
  </si>
  <si>
    <t>ADD3_ES_chr10_+_111872535_111872673_111876017_111876168_111877100_111877117</t>
  </si>
  <si>
    <t>ADD3_ES_chr10_+_111890121_111890244_111892063_111892158_111893084_111893106</t>
  </si>
  <si>
    <t>ADD3_ES_chr10_+_111890121_111890244_111892063_111892502_111893084_111893106</t>
  </si>
  <si>
    <t>HMGA1_ES_chr6_+_34204656_34204740_34204981_34205094_34208514_34208598</t>
  </si>
  <si>
    <t>ACSL5_ES_chr10_+_114170342_114170393_114171214_114171287_114171660_114171737</t>
  </si>
  <si>
    <t>PI16_ES_chr6_+_36930766_36930809_36931219_36931388_36931599_36931738</t>
  </si>
  <si>
    <t>PI16_ES_chr6_+_36930766_36930809_36931236_36931388_36931599_36931738</t>
  </si>
  <si>
    <t>TCF7L2_ES_chr10_+_114917796_114917828_114918426_114918476_114919679_114919751</t>
  </si>
  <si>
    <t>TCF7L2_ES_chr10_+_114917796_114917828_114918426_114918476_114920378_114920420</t>
  </si>
  <si>
    <t>TCF7L2_ES_chr10_+_114917796_114917828_114918426_114918476_114925314_114925346</t>
  </si>
  <si>
    <t>TCF7L2_ES_chr10_+_114917796_114917828_114918426_114919751_114920378_114920420</t>
  </si>
  <si>
    <t>TCF7L2_ES_chr10_+_114917796_114917828_114918426_114919751_114925314_114925346</t>
  </si>
  <si>
    <t>TCF7L2_ES_chr10_+_114917796_114917828_114919679_114919751_114925314_114925346</t>
  </si>
  <si>
    <t>TCF7L2_ES_chr10_+_114917796_114917828_114919679_114920450_114925314_114925346</t>
  </si>
  <si>
    <t>NFYA_ES_chr6_+_41046783_41046903_41048550_41048636_41051785_41051931</t>
  </si>
  <si>
    <t>NFYA_ES_chr6_+_41046783_41046903_41048553_41048636_41051785_41051931</t>
  </si>
  <si>
    <t>TCF7L2_ES_chr10_+_114918426_114918476_114919679_114920450_114925314_114925346</t>
  </si>
  <si>
    <t>TCF7L2_ES_chr10_+_114919679_114919751_114920378_114920450_114925314_114925346</t>
  </si>
  <si>
    <t>PHF3_ES_chr6_+_64346016_64346055_64356524_64356700_64389901_64390062</t>
  </si>
  <si>
    <t>MYO6_ES_chr6_+_76602247_76602407_76604531_76604557_76604948_76604977</t>
  </si>
  <si>
    <t>MYO6_ES_chr6_+_76602247_76602407_76604531_76604977_76617322_76617425</t>
  </si>
  <si>
    <t>DOPEY1_ES_chr6_+_83856955_83857010_83858478_83858582_83861312_83861378</t>
  </si>
  <si>
    <t>FAM45A_ES_chr10_+_120863629_120863709_120864276_120864534_120867460_120867608</t>
  </si>
  <si>
    <t>FAM45A_ES_chr10_+_120863629_120863709_120864276_120864534_120867480_120867676</t>
  </si>
  <si>
    <t>FAM45A_ES_chr10_+_120863629_120863709_120864276_120865007_120867460_120867608</t>
  </si>
  <si>
    <t>ANKRD6_ES_chr6_+_90312748_90312846_90315726_90315824_90321991_90322089</t>
  </si>
  <si>
    <t>DCBLD1_ES_chr6_+_117842688_117842739_117846525_117846597_117853423_117853556</t>
  </si>
  <si>
    <t>HSF2_ES_chr6_+_122744726_122744831_122749048_122749101_122752575_122752659</t>
  </si>
  <si>
    <t>PKIB_ES_chr6_+_122996223_122996289_123022585_123022645_123031279_123031340</t>
  </si>
  <si>
    <t>NCOA7_ES_chr6_+_126136437_126136550_126176166_126176386_126196035_126196114</t>
  </si>
  <si>
    <t>RNF146_ES_chr6_+_127601376_127601485_127606353_127607322_127607761_127607788</t>
  </si>
  <si>
    <t>RNF146_ES_chr6_+_127601376_127601485_127607195_127607322_127607761_127607788</t>
  </si>
  <si>
    <t>GPR126_ES_chr6_+_142759349_142759501_142762045_142762090_142764474_142764867</t>
  </si>
  <si>
    <t>UTRN_ES_chr6_+_145142018_145142154_145148484_145148522_145148747_145148812</t>
  </si>
  <si>
    <t>STXBP5_ES_chr6_+_147655293_147655358_147660315_147660374_147674459_147674509</t>
  </si>
  <si>
    <t>STXBP5_ES_chr6_+_147655293_147655358_147660315_147660520_147674459_147674509</t>
  </si>
  <si>
    <t>STXBP5_ES_chr6_+_147660315_147660374_147660473_147660520_147674459_147674509</t>
  </si>
  <si>
    <t>TAB2_ES_chr6_+_149639063_149639151_149663821_149663969_149691045_149691211</t>
  </si>
  <si>
    <t>MAP3K4_ES_chr6_+_161518198_161518208_161519310_161519459_161522924_161523024</t>
  </si>
  <si>
    <t>MLLT4_ES_chr6_+_168311970_168312169_168314083_168314103_168314848_168314993</t>
  </si>
  <si>
    <t>KIF13A_ES_chr6_-_17764386_17765177_17771345_17771449_17772139_17772290</t>
  </si>
  <si>
    <t>KIF13A_ES_chr6_-_17788007_17788106_17790103_17790141_17794480_17794612</t>
  </si>
  <si>
    <t>PLEKHA1_ES_chr10_+_124186458_124186547_124187792_124187832_124189140_124189638</t>
  </si>
  <si>
    <t>FLOT1_ES_chr6_-_30708456_30708575_30708813_30709110_30709924_30709980</t>
  </si>
  <si>
    <t>TNXB_ES_chr6_-_32015511_32015789_32016140_32016427_32017047_32017364</t>
  </si>
  <si>
    <t>TNXB_ES_chr6_-_32037904_32038191_32039767_32040075_32041424_32041729</t>
  </si>
  <si>
    <t>RGL2_ES_chr6_-_33264809_33264892_33264991_33265120_33265708_33265763</t>
  </si>
  <si>
    <t>RGL2_ES_chr6_-_33264809_33264892_33264991_33265120_33266232_33266298</t>
  </si>
  <si>
    <t>CUTA_ES_chr6_-_33385258_33385472_33385736_33385782_33385864_33385919</t>
  </si>
  <si>
    <t>MOCS1_ES_chr6_-_39874133_39874893_39876816_39876878_39877579_39877699</t>
  </si>
  <si>
    <t>MOCS1_ES_chr6_-_39874133_39874893_39876831_39876878_39877579_39877699</t>
  </si>
  <si>
    <t>C6orf132_ES_chr6_-_42077954_42078029_42093670_42094581_42096410_42096516</t>
  </si>
  <si>
    <t>TRERF1_ES_chr6_-_42227077_42227461_42230998_42231306_42232442_42232592</t>
  </si>
  <si>
    <t>CYP39A1_ES_chr6_-_46593155_46593245_46598700_46598807_46604126_46604219</t>
  </si>
  <si>
    <t>DST_ES_chr6_-_56393639_56393723_56394246_56394572_56394772_56394931</t>
  </si>
  <si>
    <t>DST_ES_chr6_-_56482039_56482216_56482784_56485513_56489328_56489426</t>
  </si>
  <si>
    <t>DST_ES_chr6_-_56482039_56482216_56485411_56485513_56489328_56489426</t>
  </si>
  <si>
    <t>KIAA1009_ES_chr6_-_84925494_84925640_84928821_84928932_84930775_84930889</t>
  </si>
  <si>
    <t>SNX14_ES_chr6_-_86246510_86246642_86248556_86248582_86251703_86251761</t>
  </si>
  <si>
    <t>SNX14_ES_chr6_-_86267694_86267778_86275050_86275137_86281855_86281933</t>
  </si>
  <si>
    <t>MAP3K7_ES_chr6_-_91246056_91246120_91254271_91254351_91256977_91257106</t>
  </si>
  <si>
    <t>HACE1_ES_chr6_-_105259186_105259268_105280917_105281048_105291098_105291173</t>
  </si>
  <si>
    <t>CDK19_ES_chr6_-_110953233_110953364_110959852_110959909_110988637_110988777</t>
  </si>
  <si>
    <t>REV3L_ES_chr6_-_111678217_111678328_111680025_111680217_111685056_111685181</t>
  </si>
  <si>
    <t>FYN_ES_chr6_-_112017503_112017659_112020718_112020873_112024088_112024189</t>
  </si>
  <si>
    <t>FYN_ES_chr6_-_112020718_112020873_112021307_112021471_112024088_112024189</t>
  </si>
  <si>
    <t>FYN_ES_chr6_-_112101769_112101838_112167792_112167832_112194171_112194240</t>
  </si>
  <si>
    <t>GOPC_ES_chr6_-_117896344_117896515_117898611_117898634_117900063_117900227</t>
  </si>
  <si>
    <t>FAM184A_ES_chr6_-_119288000_119288117_119295593_119295739_119296189_119296373</t>
  </si>
  <si>
    <t>ECHDC1_ES_chr6_-_127636011_127636041_127637595_127637647_127648147_127648157</t>
  </si>
  <si>
    <t>ECHDC1_ES_chr6_-_127651954_127652175_127652975_127653012_127663501_127663552</t>
  </si>
  <si>
    <t>EPB41L2_ES_chr6_-_131186676_131186774_131190952_131191266_131206236_131206408</t>
  </si>
  <si>
    <t>EPB41L2_ES_chr6_-_131188599_131188721_131190952_131191266_131206236_131206408</t>
  </si>
  <si>
    <t>EPB41L2_ES_chr6_-_131191217_131191266_131191468_131191521_131197814_131197915</t>
  </si>
  <si>
    <t>EPB41L2_ES_chr6_-_131191217_131191266_131199244_131199390_131206236_131206408</t>
  </si>
  <si>
    <t>EPB41L2_ES_chr6_-_131191217_131191266_131199244_131201346_131206236_131206408</t>
  </si>
  <si>
    <t>EPB41L2_ES_chr6_-_131191217_131191266_131199244_131201629_131206236_131206408</t>
  </si>
  <si>
    <t>AHI1_ES_chr6_-_135786952_135787511_135788719_135788772_135811761_135811885</t>
  </si>
  <si>
    <t>BCLAF1_ES_chr6_-_136582439_136582615_136588167_136588313_136589300_136589411</t>
  </si>
  <si>
    <t>MAP3K5_ES_chr6_-_136935297_136935424_136943986_136944119_136958463_136958544</t>
  </si>
  <si>
    <t>REPS1_ES_chr6_-_139242201_139242261_139247538_139247615_139251114_139251134</t>
  </si>
  <si>
    <t>REPS1_ES_chr6_-_139242201_139242261_139247538_139247618_139251114_139251134</t>
  </si>
  <si>
    <t>PLAGL1_ES_chr6_-_144262561_144263800_144269122_144269597_144281606_144281679</t>
  </si>
  <si>
    <t>PLAGL1_ES_chr6_-_144285924_144285955_144287295_144287335_144290044_144290115</t>
  </si>
  <si>
    <t>PLAGL1_ES_chr6_-_144285924_144285955_144287295_144287349_144290044_144290115</t>
  </si>
  <si>
    <t>PLAGL1_ES_chr6_-_144285924_144285955_144287295_144287367_144290044_144290115</t>
  </si>
  <si>
    <t>SYNE1_ES_chr6_-_152443740_152443811_152451855_152451913_152453257_152453349</t>
  </si>
  <si>
    <t>SYNE1_ES_chr6_-_152464758_152464900_152466622_152466690_152469180_152469513</t>
  </si>
  <si>
    <t>SERAC1_ES_chr6_-_158571485_158571621_158576347_158576383_158579305_158579396</t>
  </si>
  <si>
    <t>GLCCI1_ES_chr7_+_8043538_8043689_8062113_8062199_8095066_8095179</t>
  </si>
  <si>
    <t>HDAC9_ES_chr7_+_18633531_18633652_18668973_18669104_18674250_18674365</t>
  </si>
  <si>
    <t>BBS9_ES_chr7_+_33388680_33388782_33390831_33390935_33397467_33397607</t>
  </si>
  <si>
    <t>BBS9_ES_chr7_+_33388680_33388782_33392471_33392485_33397467_33397607</t>
  </si>
  <si>
    <t>BBS9_ES_chr7_+_33390831_33390935_33392471_33392485_33397467_33397607</t>
  </si>
  <si>
    <t>PWWP2B_ES_chr10_+_134218130_134219490_134223266_134223383_134230565_134230625</t>
  </si>
  <si>
    <t>C7orf10_ES_chr7_+_40277234_40277325_40314112_40314255_40356359_40356454</t>
  </si>
  <si>
    <t>PWWP2B_ES_chr10_+_134218130_134219793_134223266_134223383_134230565_134230625</t>
  </si>
  <si>
    <t>DIP2C_ES_chr10_-_355971_356032_357477_357506_372946_373116</t>
  </si>
  <si>
    <t>DIP2C_ES_chr10_-_518379_518489_530721_530888_532399_532470</t>
  </si>
  <si>
    <t>ELN_ES_chr7_+_73458209_73458250_73459552_73459623_73461026_73461097</t>
  </si>
  <si>
    <t>ELN_ES_chr7_+_73458209_73458250_73460518_73460547_73461026_73461097</t>
  </si>
  <si>
    <t>ELN_ES_chr7_+_73459552_73459623_73460337_73460547_73461026_73461097</t>
  </si>
  <si>
    <t>CCDC146_ES_chr7_+_76891438_76891624_76903011_76903106_76903799_76903969</t>
  </si>
  <si>
    <t>CD36_ES_chr7_+_80302086_80302159_80302671_80302725_80303299_80303435</t>
  </si>
  <si>
    <t>STEAP2_ES_chr7_+_89841245_89841359_89845746_89845917_89854364_89854660</t>
  </si>
  <si>
    <t>STEAP2_ES_chr7_+_89841245_89841359_89845805_89845917_89854364_89854660</t>
  </si>
  <si>
    <t>AKR1C2_ES_chr10_-_5040817_5040939_5041378_5041469_5042742_5042752</t>
  </si>
  <si>
    <t>AKR1C2_ES_chr10_-_5040817_5040939_5041392_5041469_5042742_5042752</t>
  </si>
  <si>
    <t>AKAP9_ES_chr7_+_91609603_91609647_91621472_91621525_91622199_91622369</t>
  </si>
  <si>
    <t>AKAP9_ES_chr7_+_91670018_91670212_91671360_91671500_91671982_91672085</t>
  </si>
  <si>
    <t>ZNF655_ES_chr7_+_99158156_99158318_99168883_99169002_99169311_99169415</t>
  </si>
  <si>
    <t>ZNF655_ES_chr7_+_99158156_99158318_99169311_99169415_99169868_99174076</t>
  </si>
  <si>
    <t>KMT2E_ES_chr7_+_104654908_104654982_104678573_104678646_104681286_104681303</t>
  </si>
  <si>
    <t>ST7_ES_chr7_+_116771939_116772014_116774178_116774246_116776135_116776272</t>
  </si>
  <si>
    <t>ING3_ES_chr7_+_120595613_120595678_120604796_120604892_120606680_120606751</t>
  </si>
  <si>
    <t>CALU_ES_chr7_+_128388627_128388858_128393872_128394509_128394583_128394776</t>
  </si>
  <si>
    <t>EPHB6_ES_chr7_+_142558810_142558944_142559775_142559891_142560514_142560591</t>
  </si>
  <si>
    <t>KRBA1_ES_chr7_+_149425614_149425766_149426279_149426460_149427237_149427431</t>
  </si>
  <si>
    <t>ACTR3B_ES_chr7_+_152498706_152498816_152508782_152508818_152511635_152511730</t>
  </si>
  <si>
    <t>FAM126A_ES_chr7_-_22985602_22985782_22986571_22986866_22999875_23000034</t>
  </si>
  <si>
    <t>FAM126A_ES_chr7_-_22985602_22985782_22986652_22986866_22999875_23000034</t>
  </si>
  <si>
    <t>GGCT_ES_chr7_-_30536693_30536851_30537357_30537512_30540152_30540296</t>
  </si>
  <si>
    <t>NT5C3A_ES_chr7_-_33066429_33066527_33075546_33075597_33102180_33102391</t>
  </si>
  <si>
    <t>TNS3_ES_chr7_-_47481601_47481653_47512817_47512919_47520701_47520739</t>
  </si>
  <si>
    <t>FIGNL1_ES_chr7_-_50514881_50514995_50515666_50515753_50515879_50515982</t>
  </si>
  <si>
    <t>GRB10_ES_chr7_-_50771518_50771605_50772837_50773020_50778572_50778604</t>
  </si>
  <si>
    <t>GRB10_ES_chr7_-_50771518_50771605_50799969_50800065_50823584_50823753</t>
  </si>
  <si>
    <t>IL15RA_ES_chr10_-_6002358_6002530_6005706_6005801_6008108_6008302</t>
  </si>
  <si>
    <t>ABHD11_ES_chr7_-_73150993_73151021_73151245_73151721_73151892_73152065</t>
  </si>
  <si>
    <t>ABHD11_ES_chr7_-_73150993_73151021_73151268_73151440_73151892_73152065</t>
  </si>
  <si>
    <t>ABHD11_ES_chr7_-_73150993_73151021_73151551_73151721_73151892_73152065</t>
  </si>
  <si>
    <t>WBSCR27_ES_chr7_-_73254361_73254450_73254744_73254879_73255400_73255528</t>
  </si>
  <si>
    <t>CACNA2D1_ES_chr7_-_81611883_81611943_81612630_81612650_81613951_81614027</t>
  </si>
  <si>
    <t>STEAP4_ES_chr7_-_87913129_87913586_87920231_87920329_87936107_87936195</t>
  </si>
  <si>
    <t>KRIT1_ES_chr7_-_91871415_91871451_91873316_91873463_91874216_91874262</t>
  </si>
  <si>
    <t>SAMD9L_ES_chr7_-_92775238_92775353_92776196_92776459_92777507_92777658</t>
  </si>
  <si>
    <t>SAMD9L_ES_chr7_-_92775238_92775353_92776401_92776459_92777507_92777658</t>
  </si>
  <si>
    <t>LRCH4_ES_chr7_-_100171634_100171979_100172850_100172927_100173328_100173405</t>
  </si>
  <si>
    <t>SRPK2_ES_chr7_-_104758409_104758469_104766229_104766321_104766695_104766787</t>
  </si>
  <si>
    <t>SRPK2_ES_chr7_-_104766229_104766321_104766695_104766787_104767440_104767509</t>
  </si>
  <si>
    <t>SRPK2_ES_chr7_-_104844170_104844232_104909253_104909316_105029095_105029149</t>
  </si>
  <si>
    <t>FAM107B_ES_chr10_-_14572331_14572514_14595321_14595386_14613762_14614154</t>
  </si>
  <si>
    <t>POT1_ES_chr7_-_124503404_124503694_124510965_124511095_124532320_124532434</t>
  </si>
  <si>
    <t>DCLRE1C_ES_chr10_-_14977462_14977563_14978537_14978592_14981809_14981868</t>
  </si>
  <si>
    <t>DCLRE1C_ES_chr10_-_14987104_14987188_14989524_14989608_14991035_14991086</t>
  </si>
  <si>
    <t>FAM171A1_ES_chr10_-_15256170_15256600_15257995_15258109_15262943_15263059</t>
  </si>
  <si>
    <t>FAM171A1_ES_chr10_-_15290638_15290814_15296720_15296878_15317854_15317946</t>
  </si>
  <si>
    <t>TPK1_ES_chr7_-_144245584_144245695_144288516_144288662_144320259_144320354</t>
  </si>
  <si>
    <t>EZH2_ES_chr7_-_148511051_148511229_148512006_148512131_148512598_148512638</t>
  </si>
  <si>
    <t>ZNF467_ES_chr7_-_149468088_149468163_149468408_149468585_149470197_149470308</t>
  </si>
  <si>
    <t>PTPRN2_ES_chr7_-_157873990_157874069_157903521_157903607_157926369_157926751</t>
  </si>
  <si>
    <t>ESYT2_ES_chr7_-_158542340_158542414_158545472_158545534_158552177_158552272</t>
  </si>
  <si>
    <t>TRDMT1_ES_chr10_-_17202304_17202373_17203482_17203547_17204165_17204236</t>
  </si>
  <si>
    <t>ARHGEF10_ES_chr8_+_1824737_1824900_1828214_1828330_1830801_1830915</t>
  </si>
  <si>
    <t>MYOM2_ES_chr8_+_2088772_2088809_2089064_2090322_2091325_2091380</t>
  </si>
  <si>
    <t>TACC1_ES_chr8_+_38586158_38586189_38599869_38599969_38646222_38646337</t>
  </si>
  <si>
    <t>ABI1_ES_chr10_-_27059174_27059274_27060004_27060018_27065994_27066170</t>
  </si>
  <si>
    <t>SULF1_ES_chr8_+_70379052_70379185_70408000_70408161_70414109_70414203</t>
  </si>
  <si>
    <t>SVIL_ES_chr10_-_29813401_29813644_29815890_29815985_29818634_29818773</t>
  </si>
  <si>
    <t>SVIL_ES_chr10_-_29820183_29820217_29824918_29824998_29839526_29840192</t>
  </si>
  <si>
    <t>VPS13B_ES_chr8_+_100515064_100515178_100519365_100519431_100519998_100520139</t>
  </si>
  <si>
    <t>ZNF438_ES_chr10_-_31197862_31197944_31199289_31199369_31230504_31230580</t>
  </si>
  <si>
    <t>DENND3_ES_chr8_+_142170731_142170886_142173432_142173528_142175285_142175388</t>
  </si>
  <si>
    <t>RHPN1_ES_chr8_+_144461533_144461678_144461999_144462155_144462235_144462953</t>
  </si>
  <si>
    <t>PARD3_ES_chr10_-_34620045_34620272_34625127_34625168_34626203_34626354</t>
  </si>
  <si>
    <t>PARD3_ES_chr10_-_34620045_34620272_34625127_34625171_34626203_34626354</t>
  </si>
  <si>
    <t>PARD3_ES_chr10_-_34648999_34649187_34661426_34661464_34663802_34663930</t>
  </si>
  <si>
    <t>MAPK15_ES_chr8_+_144802908_144803010_144803170_144803275_144803401_144803526</t>
  </si>
  <si>
    <t>MROH1_ES_chr8_+_145202939_145202979_145215899_145215992_145218674_145218751</t>
  </si>
  <si>
    <t>ZNF7_ES_chr8_+_146054428_146054475_146054812_146054989_146062776_146062892</t>
  </si>
  <si>
    <t>ZNF7_ES_chr8_+_146054428_146054475_146054830_146054989_146062776_146062892</t>
  </si>
  <si>
    <t>ZNF7_ES_chr8_+_146054428_146054475_146054908_146054989_146062776_146062892</t>
  </si>
  <si>
    <t>CXCL12_ES_chr10_-_44865613_44868791_44869115_44871480_44874085_44874171</t>
  </si>
  <si>
    <t>MARCH8_ES_chr10_-_46028590_46028737_46048560_46048652_46089683_46089939</t>
  </si>
  <si>
    <t>WHSC1L1_ES_chr8_-_38153314_38153470_38156962_38157108_38162105_38162275</t>
  </si>
  <si>
    <t>WHSC1L1_ES_chr8_-_38153314_38153470_38156971_38157108_38162105_38162275</t>
  </si>
  <si>
    <t>WHSC1L1_ES_chr8_-_38173430_38173560_38173943_38175556_38176413_38176458</t>
  </si>
  <si>
    <t>FGFR1_ES_chr8_-_38285881_38285953_38287200_38287466_38314874_38314964</t>
  </si>
  <si>
    <t>SFRP1_ES_chr8_-_41119483_41123008_41160980_41161057_41166135_41167016</t>
  </si>
  <si>
    <t>KAT6A_ES_chr8_-_41906688_41906820_41907094_41907225_41909419_41909505</t>
  </si>
  <si>
    <t>KAT6A_ES_chr8_-_41906688_41906820_41907138_41907225_41909419_41909505</t>
  </si>
  <si>
    <t>ZFAND1_ES_chr8_-_82627244_82627349_82629484_82629523_82630417_82630459</t>
  </si>
  <si>
    <t>TP53INP1_ES_chr8_-_95938200_95942956_95944298_95944335_95952088_95952241</t>
  </si>
  <si>
    <t>NIPAL2_ES_chr8_-_99204986_99205318_99205613_99207050_99208170_99208233</t>
  </si>
  <si>
    <t>COX6C_ES_chr8_-_100904136_100904280_100904493_100904522_100905241_100905363</t>
  </si>
  <si>
    <t>COX6C_ES_chr8_-_100904136_100904280_100904493_100904522_100905458_100905657</t>
  </si>
  <si>
    <t>COX6C_ES_chr8_-_100904136_100904280_100904493_100904522_100905547_100905851</t>
  </si>
  <si>
    <t>YWHAZ_ES_chr8_-_101961038_101961128_101965078_101965285_101965497_101965569</t>
  </si>
  <si>
    <t>YWHAZ_ES_chr8_-_101960963_101961128_101965078_101965377_101965497_101965569</t>
  </si>
  <si>
    <t>NCALD_ES_chr8_-_102731849_102731876_102792152_102792207_102803090_102803162</t>
  </si>
  <si>
    <t>AZIN1_ES_chr8_-_103855779_103855957_103862227_103862372_103870241_103870272</t>
  </si>
  <si>
    <t>LRP12_ES_chr8_-_105521167_105521302_105544135_105544191_105601047_105601223</t>
  </si>
  <si>
    <t>C10orf128_ES_chr10_-_50369644_50369667_50373250_50373328_50373811_50373841</t>
  </si>
  <si>
    <t>C10orf128_ES_chr10_-_50369644_50369667_50373250_50373406_50373811_50373841</t>
  </si>
  <si>
    <t>C10orf128_ES_chr10_-_50369644_50369667_50373250_50373841_50374914_50375038</t>
  </si>
  <si>
    <t>C10orf128_ES_chr10_-_50369644_50369667_50373811_50373841_50374914_50375038</t>
  </si>
  <si>
    <t>TAF2_ES_chr8_-_120818523_120818641_120831586_120831746_120843917_120843971</t>
  </si>
  <si>
    <t>MTSS1_ES_chr8_-_125568473_125568646_125569922_125570116_125575023_125575230</t>
  </si>
  <si>
    <t>ASAP1_ES_chr8_-_131370263_131370389_131373916_131374017_131414131_131414161</t>
  </si>
  <si>
    <t>TRAPPC9_ES_chr8_-_141415676_141415797_141436714_141436740_141445211_141445296</t>
  </si>
  <si>
    <t>PTK2_ES_chr8_-_141678388_141678523_141679826_141679834_141684397_141684503</t>
  </si>
  <si>
    <t>PTK2_ES_chr8_-_141900683_141900868_141935760_141935848_141958765_141958822</t>
  </si>
  <si>
    <t>MROH6_ES_chr8_-_144649956_144650058_144650312_144650431_144650722_144650889</t>
  </si>
  <si>
    <t>EEF1D_ES_chr8_-_144672196_144672251_144672778_144672905_144674817_144674830</t>
  </si>
  <si>
    <t>EEF1D_ES_chr8_-_144672196_144672251_144672778_144672908_144674817_144674830</t>
  </si>
  <si>
    <t>SCRIB_ES_chr8_-_144873559_144873610_144873836_144873854_144874046_144874083</t>
  </si>
  <si>
    <t>SCRIB_ES_chr8_-_144873559_144873610_144873836_144873910_144874046_144874083</t>
  </si>
  <si>
    <t>SLC39A4_ES_chr8_-_145638143_145638330_145638621_145638771_145638897_145638951</t>
  </si>
  <si>
    <t>RECQL4_ES_chr8_-_145738450_145738521_145738601_145738606_145738800_145738864</t>
  </si>
  <si>
    <t>SMARCA2_ES_chr9_+_2159814_2159909_2161001_2161035_2161686_2161903</t>
  </si>
  <si>
    <t>VLDLR_ES_chr9_+_2650370_2650516_2651415_2651498_2651874_2651954</t>
  </si>
  <si>
    <t>KIAA1432_ES_chr9_+_5753200_5753238_5753536_5753646_5754841_5754930</t>
  </si>
  <si>
    <t>IL33_ES_chr9_+_6251140_6251265_6252866_6252991_6253552_6253602</t>
  </si>
  <si>
    <t>UHRF2_ES_chr9_+_6486871_6486925_6492303_6492401_6493826_6493932</t>
  </si>
  <si>
    <t>DENND4C_ES_chr9_+_19328028_19328160_19331976_19332182_19334975_19335103</t>
  </si>
  <si>
    <t>DENND4C_ES_chr9_+_19328028_19328160_19331976_19332186_19334975_19335103</t>
  </si>
  <si>
    <t>TEK_ES_chr9_+_27173220_27173360_27180238_27180366_27183457_27183608</t>
  </si>
  <si>
    <t>RECK_ES_chr9_+_36052262_36052320_36056977_36057010_36058824_36058898</t>
  </si>
  <si>
    <t>MELK_ES_chr9_+_36572908_36573004_36580070_36580152_36581641_36581736</t>
  </si>
  <si>
    <t>MELK_ES_chr9_+_36581641_36581736_36583624_36583709_36589533_36589649</t>
  </si>
  <si>
    <t>MELK_ES_chr9_+_36589533_36589649_36594625_36594768_36597219_36597287</t>
  </si>
  <si>
    <t>MELK_ES_chr9_+_36589533_36589649_36594667_36594768_36597219_36597287</t>
  </si>
  <si>
    <t>MELK_ES_chr9_+_36589533_36589649_36597219_36597287_36599391_36599483</t>
  </si>
  <si>
    <t>MELK_ES_chr9_+_36651786_36651874_36657238_36657360_36665347_36665578</t>
  </si>
  <si>
    <t>JMJD1C_ES_chr10_-_64976967_64977091_64979638_64979743_65024411_65024524</t>
  </si>
  <si>
    <t>TJP2_ES_chr9_+_71862928_71863140_71864291_71864401_71865951_71866029</t>
  </si>
  <si>
    <t>SMC5_ES_chr9_+_72959060_72959185_72961521_72961565_72961982_72962077</t>
  </si>
  <si>
    <t>DNAJC12_ES_chr10_-_69583072_69583150_69590660_69590777_69595150_69595280</t>
  </si>
  <si>
    <t>DNAJC12_ES_chr10_-_69583072_69583150_69590660_69590780_69595150_69595283</t>
  </si>
  <si>
    <t>PSAT1_ES_chr9_+_80932592_80932720_80942967_80943104_80943897_80944370</t>
  </si>
  <si>
    <t>TLE4_ES_chr9_+_82227571_82227633_82242289_82242363_82267508_82267709</t>
  </si>
  <si>
    <t>SECISBP2_ES_chr9_+_91953373_91953495_91954779_91954868_91956262_91956394</t>
  </si>
  <si>
    <t>SYK_ES_chr9_+_93627330_93627379_93629413_93629481_93636486_93636573</t>
  </si>
  <si>
    <t>SYK_ES_chr9_+_93627330_93627379_93629413_93629518_93636486_93636573</t>
  </si>
  <si>
    <t>FAM183A_ES_chr1_+_43616432_43616491_43618499_43618602_43621877_43621950</t>
  </si>
  <si>
    <t>PBLD_ES_chr10_-_70051886_70051995_70056023_70056121_70056643_70056742</t>
  </si>
  <si>
    <t>RUFY2_ES_chr10_-_70154085_70154208_70156537_70156638_70161377_70161494</t>
  </si>
  <si>
    <t>TGFBR1_ES_chr9_+_101907014_101907170_101908767_101908891_101909936_101910066</t>
  </si>
  <si>
    <t>NIPSNAP3B_ES_chr9_+_107533130_107533279_107533515_107533597_107535103_107535189</t>
  </si>
  <si>
    <t>PALM2-AKAP2_ES_chr9_+_112694207_112694308_112704966_112705661_112778234_112778319</t>
  </si>
  <si>
    <t>SLC31A2_ES_chr9_+_115923789_115923978_115925029_115925200_115925615_115926417</t>
  </si>
  <si>
    <t>TLR4_ES_chr9_+_120466667_120466843_120470477_120470596_120470841_120471007</t>
  </si>
  <si>
    <t>TLR4_ES_chr9_+_120466667_120466843_120470841_120471007_120474667_120477032</t>
  </si>
  <si>
    <t>OLFML2A_ES_chr9_+_127549254_127549517_127557303_127557410_127561564_127561770</t>
  </si>
  <si>
    <t>SAR1A_ES_chr10_-_71921614_71921687_71922446_71922515_71930232_71930431</t>
  </si>
  <si>
    <t>DNM1_ES_chr9_+_131002007_131002058_131002264_131002275_131004511_131004546</t>
  </si>
  <si>
    <t>DNM1_ES_chr9_+_131002007_131002058_131002264_131002811_131004511_131004546</t>
  </si>
  <si>
    <t>DNM1_ES_chr9_+_131009654_131009765_131010203_131010214_131010862_131011032</t>
  </si>
  <si>
    <t>SPTAN1_ES_chr9_+_131353756_131353904_131355262_131355321_131356454_131356652</t>
  </si>
  <si>
    <t>PRRC2B_ES_chr9_+_134348981_134349111_134349841_134351922_134353131_134353291</t>
  </si>
  <si>
    <t>CBWD1_ES_chr9_-_175698_175784_177723_177820_178816_179018</t>
  </si>
  <si>
    <t>KIAA2026_ES_chr9_-_5929044_5929159_5944871_5944960_5954016_5954095</t>
  </si>
  <si>
    <t>MPDZ_ES_chr9_-_13121745_13121931_13122086_13122169_13123152_13123270</t>
  </si>
  <si>
    <t>NFIB_ES_chr9_-_14088303_14088325_14102421_14102509_14112998_14113080</t>
  </si>
  <si>
    <t>NFIB_ES_chr9_-_14102421_14102509_14112998_14113080_14120439_14120623</t>
  </si>
  <si>
    <t>NFIB_ES_chr9_-_14102421_14102509_14112998_14116345_14120439_14120623</t>
  </si>
  <si>
    <t>AQP7_ES_chr9_-_33386402_33386539_33386967_33387090_33395076_33395147</t>
  </si>
  <si>
    <t>TIE1_ES_chr1_+_43773103_43773243_43773467_43773595_43774657_43774716</t>
  </si>
  <si>
    <t>ARHGEF39_ES_chr9_-_35662509_35662738_35662943_35663071_35663319_35663389</t>
  </si>
  <si>
    <t>TLN1_ES_chr9_-_35717616_35717783_35718353_35718403_35718809_35718907</t>
  </si>
  <si>
    <t>TMEM2_ES_chr9_-_74347267_74347436_74349722_74349910_74354979_74355148</t>
  </si>
  <si>
    <t>PRUNE2_ES_chr9_-_79253102_79253204_79256888_79256896_79259655_79259825</t>
  </si>
  <si>
    <t>CDK20_ES_chr9_-_90584711_90584834_90585483_90585545_90585691_90585812</t>
  </si>
  <si>
    <t>CDC14B_ES_chr9_-_99265847_99266071_99271955_99272071_99284788_99284880</t>
  </si>
  <si>
    <t>CDC14B_ES_chr9_-_99265847_99266071_99277931_99278074_99284788_99284880</t>
  </si>
  <si>
    <t>ABCA1_ES_chr9_-_107651383_107651476_107665895_107666052_107690216_107690420</t>
  </si>
  <si>
    <t>KIAA0368_ES_chr9_-_114213705_114213835_114235177_114235280_114245784_114245959</t>
  </si>
  <si>
    <t>KIF12_ES_chr9_-_116856166_116856252_116856461_116856551_116856633_116856735</t>
  </si>
  <si>
    <t>KIF12_ES_chr9_-_116857494_116857612_116858331_116858478_116858667_116858758</t>
  </si>
  <si>
    <t>KIF12_ES_chr9_-_116857494_116857612_116858331_116858487_116858667_116858751</t>
  </si>
  <si>
    <t>KIF12_ES_chr9_-_116857494_116857612_116858331_116858501_116858667_116858751</t>
  </si>
  <si>
    <t>KIF12_ES_chr9_-_116858667_116858758_116859581_116859716_116859887_116859996</t>
  </si>
  <si>
    <t>RC3H2_ES_chr9_-_125613379_125613508_125613602_125613715_125616231_125616365</t>
  </si>
  <si>
    <t>DENND1A_ES_chr9_-_126145934_126146192_126150009_126150137_126165681_126165769</t>
  </si>
  <si>
    <t>GOLGA2_ES_chr9_-_131030699_131030803_131035064_131035144_131036129_131036132</t>
  </si>
  <si>
    <t>CRAT_ES_chr9_-_131870213_131870356_131871458_131871556_131872762_131872951</t>
  </si>
  <si>
    <t>GBGT1_ES_chr9_-_136031288_136031323_136031402_136031452_136036854_136036919</t>
  </si>
  <si>
    <t>SEC16A_ES_chr9_-_139338275_139338352_139339504_139339563_139340097_139340171</t>
  </si>
  <si>
    <t>SEC16A_ES_chr9_-_139338275_139338352_139339504_139339563_139341307_139341401</t>
  </si>
  <si>
    <t>SEC16A_ES_chr9_-_139338275_139338352_139339504_139340171_139341307_139341401</t>
  </si>
  <si>
    <t>ABCA2_ES_chr9_-_139917393_139917504_139918290_139918292_139918595_139918688</t>
  </si>
  <si>
    <t>EXD3_ES_chr9_-_140248791_140248829_140249019_140249225_140250720_140250820</t>
  </si>
  <si>
    <t>ENTPD8_ES_chr9_-_140329656_140329790_140330171_140330281_140330465_140330728</t>
  </si>
  <si>
    <t>CSF2RA_ES_chrX_+_1419384_1419519_1422154_1422255_1422816_1422912</t>
  </si>
  <si>
    <t>CSF2RA_ES_chrX_+_1419413_1419519_1422816_1422912_1424339_1424420</t>
  </si>
  <si>
    <t>CSF2RA_ES_chrX_+_1419384_1419519_1424339_1424420_1428295_1428827</t>
  </si>
  <si>
    <t>XG_ES_chrX_+_2715351_2715401_2724742_2724786_2726226_2726261</t>
  </si>
  <si>
    <t>GYG2_ES_chrX_+_2748102_2748236_2761039_2761131_2761254_2761395</t>
  </si>
  <si>
    <t>GYG2_ES_chrX_+_2748102_2748236_2761045_2761131_2761254_2761395</t>
  </si>
  <si>
    <t>GYG2_ES_chrX_+_2748102_2748236_2761254_2761395_2772021_2772195</t>
  </si>
  <si>
    <t>GYG2_ES_chrX_+_2748102_2748236_2761281_2761395_2772021_2772195</t>
  </si>
  <si>
    <t>GYG2_ES_chrX_+_2779563_2779763_2793851_2793955_2799093_2799132</t>
  </si>
  <si>
    <t>GYG2_ES_chrX_+_2793851_2793955_2795241_2795348_2799093_2799132</t>
  </si>
  <si>
    <t>GYG2_ES_chrX_+_2793851_2793955_2795244_2795348_2799093_2799132</t>
  </si>
  <si>
    <t>TBL1X_ES_chrX_+_9608313_9608400_9621585_9621729_9622255_9622328</t>
  </si>
  <si>
    <t>ZFX_ES_chrX_+_24170837_24170947_24179832_24179959_24190832_24190917</t>
  </si>
  <si>
    <t>KDM6A_ES_chrX_+_44920569_44920664_44921892_44921993_44922667_44922921</t>
  </si>
  <si>
    <t>RGN_ES_chrX_+_46943937_46943999_46949175_46949390_46951077_46951208</t>
  </si>
  <si>
    <t>PPP3CB_ES_chr10_-_75197956_75198178_75199630_75199659_75204483_75204580</t>
  </si>
  <si>
    <t>MAGIX_ES_chrX_+_49021045_49021127_49021201_49021428_49021528_49021660</t>
  </si>
  <si>
    <t>MAGIX_ES_chrX_+_49021045_49021127_49021246_49021428_49021528_49021660</t>
  </si>
  <si>
    <t>RIBC1_ES_chrX_+_53454951_53455032_53455231_53455575_53456802_53456920</t>
  </si>
  <si>
    <t>ATP7A_ES_chrX_+_77266946_77267171_77268376_77268609_77270159_77270250</t>
  </si>
  <si>
    <t>DIAPH2_ES_chrX_+_96013156_96013257_96018099_96018119_96136578_96136717</t>
  </si>
  <si>
    <t>CENPI_ES_chrX_+_100402932_100403150_100416517_100416558_100417822_100418425</t>
  </si>
  <si>
    <t>DOCK11_ES_chrX_+_117749563_117749674_117750165_117750203_117752513_117752691</t>
  </si>
  <si>
    <t>XIAP_ES_chrX_+_122994045_122994143_123019481_123020389_123022469_123022533</t>
  </si>
  <si>
    <t>BCORL1_ES_chrX_+_129139164_129139293_129144484_129144639_129146554_129146644</t>
  </si>
  <si>
    <t>MTM1_ES_chrX_+_149767056_149767150_149783062_149783172_149787511_149787612</t>
  </si>
  <si>
    <t>HMGB3_ES_chrX_+_150151879_150152064_150153504_150153617_150154068_150154222</t>
  </si>
  <si>
    <t>TRAPPC2_ES_chrX_-_13737990_13738101_13752163_13752304_13752644_13752664</t>
  </si>
  <si>
    <t>GPM6B_ES_chrX_-_13790973_13791149_13792428_13792743_13794357_13794422</t>
  </si>
  <si>
    <t>RAI2_ES_chrX_-_17819996_17820154_17855657_17855853_17879218_17879311</t>
  </si>
  <si>
    <t>PHKA2_ES_chrX_-_18915281_18915451_18918788_18918817_18919603_18919693</t>
  </si>
  <si>
    <t>ACOT9_ES_chrX_-_23751289_23751334_23752449_23752484_23754036_23754133</t>
  </si>
  <si>
    <t>ACOT9_ES_chrX_-_23751289_23751334_23752458_23752484_23754036_23754133</t>
  </si>
  <si>
    <t>TAB3_ES_chrX_-_30852168_30852269_30861083_30861166_30864668_30864761</t>
  </si>
  <si>
    <t>DMD_ES_chrX_-_31139885_31140047_31144759_31144790_31152219_31152311</t>
  </si>
  <si>
    <t>DMD_ES_chrX_-_31191656_31191721_31196049_31196087_31196786_31196922</t>
  </si>
  <si>
    <t>SRPX_ES_chrX_-_38033413_38033604_38037538_38037597_38079949_38080152</t>
  </si>
  <si>
    <t>CASK_ES_chrX_-_41412972_41413168_41414853_41414888_41416285_41416353</t>
  </si>
  <si>
    <t>CASK_ES_chrX_-_41412972_41413168_41414853_41414888_41419032_41419100</t>
  </si>
  <si>
    <t>LAS1L_ES_chrX_-_64743936_64744142_64744444_64744494_64744845_64744926</t>
  </si>
  <si>
    <t>LAS1L_ES_chrX_-_64743936_64744142_64744465_64744494_64744845_64744930</t>
  </si>
  <si>
    <t>OPHN1_ES_chrX_-_67273487_67273652_67283696_67284019_67292994_67293141</t>
  </si>
  <si>
    <t>PHKA1_ES_chrX_-_71839064_71839155_71840575_71840751_71842959_71843125</t>
  </si>
  <si>
    <t>RLIM_ES_chrX_-_73815644_73815835_73832417_73832478_73834257_73834452</t>
  </si>
  <si>
    <t>ATRX_ES_chrX_-_76944311_76944417_76949313_76949426_76952065_76952192</t>
  </si>
  <si>
    <t>ATRX_ES_chrX_-_76944311_76944420_76949313_76949426_76952065_76952192</t>
  </si>
  <si>
    <t>ITM2A_ES_chrX_-_78618439_78618636_78618920_78618966_78622602_78622815</t>
  </si>
  <si>
    <t>MORF4L2_ES_chrX_-_102940099_102940188_102941559_102941675_102942917_102942955</t>
  </si>
  <si>
    <t>RBM41_ES_chrX_-_106331965_106332069_106356627_106356698_106358582_106358684</t>
  </si>
  <si>
    <t>SEPT6_ES_chrX_-_118752676_118752749_118759298_118759342_118763281_118763471</t>
  </si>
  <si>
    <t>LAMP2_ES_chrX_-_119565103_119565317_119572931_119573148_119575585_119575742</t>
  </si>
  <si>
    <t>LAMP2_ES_chrX_-_119565103_119565317_119572971_119573148_119575585_119575742</t>
  </si>
  <si>
    <t>LAMP2_ES_chrX_-_119565103_119565317_119573098_119573148_119575585_119575749</t>
  </si>
  <si>
    <t>ENOX2_ES_chrX_-_129837094_129837228_129917521_129917664_130035658_130035705</t>
  </si>
  <si>
    <t>FAM122B_ES_chrX_-_133905126_133905384_133905473_133906313_133915851_133915947</t>
  </si>
  <si>
    <t>FAM122B_ES_chrX_-_133905192_133905384_133906173_133906313_133915851_133915947</t>
  </si>
  <si>
    <t>ARHGEF6_ES_chrX_-_135758783_135758876_135760095_135760115_135761694_135761819</t>
  </si>
  <si>
    <t>ATP11C_ES_chrX_-_138867385_138867458_138869332_138869403_138870351_138870502</t>
  </si>
  <si>
    <t>GABRE_ES_chrX_-_151123525_151123556_151123829_151124039_151124180_151124307</t>
  </si>
  <si>
    <t>GABRE_ES_chrX_-_151123525_151123556_151123840_151124039_151124180_151124307</t>
  </si>
  <si>
    <t>GABRE_ES_chrX_-_151123525_151123556_151123995_151124039_151124180_151124307</t>
  </si>
  <si>
    <t>FLNA_ES_chrX_-_153583193_153583440_153585619_153585642_153585802_153585915</t>
  </si>
  <si>
    <t>MYOF_ES_chr10_-_95148787_95148911_95152674_95152712_95155899_95155981</t>
  </si>
  <si>
    <t>MYOF_ES_chr10_-_95148787_95148911_95152674_95153231_95155899_95155981</t>
  </si>
  <si>
    <t>SORBS1_ES_chr10_-_97081720_97081778_97082503_97082562_97096278_97096562</t>
  </si>
  <si>
    <t>SORBS1_ES_chr10_-_97106163_97106209_97110966_97111133_97114639_97114718</t>
  </si>
  <si>
    <t>SORBS1_ES_chr10_-_97106163_97106209_97110973_97111133_97114639_97114718</t>
  </si>
  <si>
    <t>SORBS1_ES_chr10_-_97127407_97127456_97135730_97135813_97141442_97141556</t>
  </si>
  <si>
    <t>SORBS1_ES_chr10_-_97143995_97144042_97149479_97149715_97156977_97157040</t>
  </si>
  <si>
    <t>SORBS1_ES_chr10_-_97158774_97158946_97165875_97165899_97170390_97170534</t>
  </si>
  <si>
    <t>SORBS1_ES_chr10_-_97158774_97158946_97165875_97165904_97170390_97170534</t>
  </si>
  <si>
    <t>SORBS1_ES_chr10_-_97170390_97170534_97174251_97174412_97181718_97181830</t>
  </si>
  <si>
    <t>SORBS1_ES_chr10_-_97170390_97170534_97174251_97174619_97175226_97175452</t>
  </si>
  <si>
    <t>SORBS1_ES_chr10_-_97170390_97170534_97174251_97174619_97181718_97181830</t>
  </si>
  <si>
    <t>SORBS1_ES_chr10_-_97174587_97174619_97175226_97175942_97181718_97181830</t>
  </si>
  <si>
    <t>SORBS1_ES_chr10_-_97181718_97181830_97181947_97181973_97192205_97192333</t>
  </si>
  <si>
    <t>SORBS1_ES_chr10_-_97192205_97192333_97194379_97194474_97197247_97197312</t>
  </si>
  <si>
    <t>ARHGAP19-SLIT1_ES_chr10_-_99006029_99006094_99016075_99016161_99019159_99019385</t>
  </si>
  <si>
    <t>ATP6V0B_ES_chr1_+_44440651_44440779_44441337_44441520_44441762_44441845</t>
  </si>
  <si>
    <t>ATP6V0B_ES_chr1_+_44440651_44440779_44441475_44441520_44441762_44441845</t>
  </si>
  <si>
    <t>NT5C2_ES_chr10_-_104866346_104866463_104871502_104871562_104934615_104934739</t>
  </si>
  <si>
    <t>SH3PXD2A_ES_chr10_-_105376954_105377071_105382227_105382310_105386846_105386959</t>
  </si>
  <si>
    <t>C10orf118_ES_chr10_-_115922396_115923088_115932900_115933024_115933774_115933961</t>
  </si>
  <si>
    <t>FGFR2_ES_chr10_-_123274741_123274833_123276833_123276977_123278196_123278343</t>
  </si>
  <si>
    <t>ATE1_ES_chr10_-_123629521_123629553_123658356_123658484_123659381_123659509</t>
  </si>
  <si>
    <t>DHX32_ES_chr10_-_127569553_127569640_127573934_127574245_127584787_127585005</t>
  </si>
  <si>
    <t>ADAM8_ES_chr10_-_135076507_135076737_135077192_135077269_135080856_135080921</t>
  </si>
  <si>
    <t>CCDC24_ES_chr1_+_44457992_44458059_44458195_44458311_44459562_44459636</t>
  </si>
  <si>
    <t>B4GALNT4_ES_chr11_+_369804_369954_371563_371674_372109_372212</t>
  </si>
  <si>
    <t>RASSF7_ES_chr11_+_563189_563317_563396_563478_563558_563585</t>
  </si>
  <si>
    <t>PNPLA2_ES_chr11_+_818902_818958_819574_819905_821628_821860</t>
  </si>
  <si>
    <t>EFCAB4A_ES_chr11_+_830621_830713_830866_831062_831224_831295</t>
  </si>
  <si>
    <t>EFCAB4A_ES_chr11_+_830621_830713_830870_831032_831224_831295</t>
  </si>
  <si>
    <t>KIF2C_ES_chr1_+_45216114_45216236_45218804_45218926_45219405_45219505</t>
  </si>
  <si>
    <t>STIM1_ES_chr11_+_4104493_4104728_4105903_4105995_4107707_4107773</t>
  </si>
  <si>
    <t>TEAD1_ES_chr11_+_12696164_12696381_12696956_12697108_12785726_12785981</t>
  </si>
  <si>
    <t>TEAD1_ES_chr11_+_12883801_12883861_12886233_12886295_12886385_12886447</t>
  </si>
  <si>
    <t>TEAD1_ES_chr11_+_12886385_12886447_12900436_12900447_12901255_12901389</t>
  </si>
  <si>
    <t>TEAD1_ES_chr11_+_12904548_12904672_12923487_12923660_12946459_12946599</t>
  </si>
  <si>
    <t>ARNTL_ES_chr11_+_13331534_13331606_13347960_13348014_13371492_13371617</t>
  </si>
  <si>
    <t>NUCB2_ES_chr11_+_17353589_17356027_17358507_17358630_17358895_17359023</t>
  </si>
  <si>
    <t>NAV2_ES_chr11_+_20070274_20070741_20071382_20071447_20072835_20072879</t>
  </si>
  <si>
    <t>NAV2_ES_chr11_+_20070274_20070741_20072835_20072879_20075626_20075786</t>
  </si>
  <si>
    <t>CD44_ES_chr11_+_35211562_35211612_35219668_35219793_35236399_35236408</t>
  </si>
  <si>
    <t>CD44_ES_chr11_+_35211562_35211612_35226059_35226187_35236399_35236408</t>
  </si>
  <si>
    <t>CD44_ES_chr11_+_35211562_35211612_35229652_35229753_35236399_35236408</t>
  </si>
  <si>
    <t>CD44_ES_chr11_+_35211562_35211612_35229652_35229756_35236399_35236461</t>
  </si>
  <si>
    <t>CD44_ES_chr11_+_35211557_35211612_35229652_35231601_35232793_35232857</t>
  </si>
  <si>
    <t>CD44_ES_chr11_+_35211557_35211612_35229652_35231601_35236399_35236461</t>
  </si>
  <si>
    <t>CD44_ES_chr11_+_35211562_35211612_35231512_35231601_35232793_35232857</t>
  </si>
  <si>
    <t>CD44_ES_chr11_+_35211382_35211612_35231512_35232996_35236399_35236408</t>
  </si>
  <si>
    <t>CD44_ES_chr11_+_35211562_35211612_35232793_35232996_35236399_35236408</t>
  </si>
  <si>
    <t>CD44_ES_chr11_+_35211557_35211612_35232811_35232996_35236399_35236408</t>
  </si>
  <si>
    <t>CD44_ES_chr11_+_35229684_35229753_35231517_35231601_35236399_35236408</t>
  </si>
  <si>
    <t>CD44_ES_chr11_+_35231517_35231601_35232811_35232996_35236399_35236408</t>
  </si>
  <si>
    <t>PRR5L_ES_chr11_+_36458935_36459026_36467850_36467990_36472759_36472885</t>
  </si>
  <si>
    <t>ACCS_ES_chr11_+_44092806_44092865_44094894_44095067_44096162_44096231</t>
  </si>
  <si>
    <t>ACCS_ES_chr11_+_44092806_44092865_44094997_44095085_44096162_44096231</t>
  </si>
  <si>
    <t>TSPAN18_ES_chr11_+_44881879_44882020_44919303_44919379_44927958_44928005</t>
  </si>
  <si>
    <t>TSPAN18_ES_chr11_+_44927958_44928030_44931256_44931450_44939523_44939597</t>
  </si>
  <si>
    <t>NASP_ES_chr1_+_46072189_46072263_46072993_46074009_46078841_46078920</t>
  </si>
  <si>
    <t>MADD_ES_chr11_+_47307988_47308085_47310519_47310578_47310942_47311044</t>
  </si>
  <si>
    <t>MAST2_ES_chr1_+_46463396_46463471_46466631_46466651_46468477_46468555</t>
  </si>
  <si>
    <t>CTNND1_ES_chr11_+_57529269_57529518_57556509_57556627_57558857_57559145</t>
  </si>
  <si>
    <t>CTNND1_ES_chr11_+_57529269_57529518_57556509_57559145_57561482_57561553</t>
  </si>
  <si>
    <t>CTNND1_ES_chr11_+_57529269_57529518_57558857_57559145_57561482_57561553</t>
  </si>
  <si>
    <t>CTNND1_ES_chr11_+_57529269_57529518_57558966_57559145_57561482_57561553</t>
  </si>
  <si>
    <t>CTNND1_ES_chr11_+_57529269_57529591_57556509_57559145_57561482_57561553</t>
  </si>
  <si>
    <t>CTNND1_ES_chr11_+_57582866_57582972_57583387_57583473_57583769_57584189</t>
  </si>
  <si>
    <t>CTNND1_ES_chr11_+_57582866_57582972_57583387_57583473_57583772_57585412</t>
  </si>
  <si>
    <t>CTNND1_ES_chr11_+_57582866_57582972_57583390_57583473_57583769_57584189</t>
  </si>
  <si>
    <t>CTNND1_ES_chr11_+_57582866_57582972_57583390_57583473_57583772_57585412</t>
  </si>
  <si>
    <t>TSPAN1_ES_chr1_+_46640944_46641081_46646198_46646330_46646772_46646836</t>
  </si>
  <si>
    <t>PPP1R32_ES_chr11_+_61254618_61254712_61257254_61257418_61257973_61258056</t>
  </si>
  <si>
    <t>MARK2_ES_chr11_+_63670533_63670630_63671458_63671619_63672258_63672393</t>
  </si>
  <si>
    <t>RAD54L_ES_chr1_+_46739027_46739137_46739296_46739419_46739810_46739888</t>
  </si>
  <si>
    <t>BANF1_ES_chr11_+_65769951_65770041_65770712_65770800_65771097_65771364</t>
  </si>
  <si>
    <t>PPP6R3_ES_chr11_+_68228281_68228295_68272613_68272717_68286969_68287119</t>
  </si>
  <si>
    <t>PPP6R3_ES_chr11_+_68228281_68228295_68272613_68272739_68286969_68287119</t>
  </si>
  <si>
    <t>ANO1_ES_chr11_+_69999163_69999234_70002017_70002094_70003053_70003127</t>
  </si>
  <si>
    <t>PPFIA1_ES_chr11_+_70224280_70224301_70228194_70228264_70229109_70229735</t>
  </si>
  <si>
    <t>PAAF1_ES_chr11_+_73589828_73589864_73598085_73598144_73598399_73598502</t>
  </si>
  <si>
    <t>SERPINH1_ES_chr11_+_75273878_75273929_75274772_75274815_75277361_75277436</t>
  </si>
  <si>
    <t>C11orf30_ES_chr11_+_76164369_76164432_76165793_76165834_76169227_76169402</t>
  </si>
  <si>
    <t>C11orf30_ES_chr11_+_76169227_76169402_76170977_76171129_76174865_76175124</t>
  </si>
  <si>
    <t>C11orf30_ES_chr11_+_76169227_76169402_76170980_76171129_76174865_76175124</t>
  </si>
  <si>
    <t>C11orf30_ES_chr11_+_76183608_76183884_76207259_76207513_76224430_76224579</t>
  </si>
  <si>
    <t>C11orf30_ES_chr11_+_76248844_76248994_76250643_76250684_76253260_76253411</t>
  </si>
  <si>
    <t>ACER3_ES_chr11_+_76637601_76637711_76670023_76670075_76687333_76687385</t>
  </si>
  <si>
    <t>TMEM126B_ES_chr11_+_85339674_85339732_85340176_85342360_85342731_85342835</t>
  </si>
  <si>
    <t>TMEM126B_ES_chr11_+_85339674_85339732_85342160_85342360_85342731_85342835</t>
  </si>
  <si>
    <t>TMEM126B_ES_chr11_+_85339674_85339732_85342189_85342360_85342731_85342835</t>
  </si>
  <si>
    <t>TMEM126B_ES_chr11_+_85339674_85339732_85342288_85342360_85342731_85342835</t>
  </si>
  <si>
    <t>AMOTL1_ES_chr11_+_94501537_94501726_94528177_94528326_94532556_94532705</t>
  </si>
  <si>
    <t>KIAA1377_ES_chr11_+_101818762_101818873_101826523_101827674_101828899_101829097</t>
  </si>
  <si>
    <t>CUL5_ES_chr11_+_107916997_107917096_107920617_107920793_107923387_107923528</t>
  </si>
  <si>
    <t>LAYN_ES_chr11_+_111414648_111414945_111420343_111420500_111425286_111425318</t>
  </si>
  <si>
    <t>PTS_ES_chr11_+_112099317_112099396_112100931_112100953_112101349_112101405</t>
  </si>
  <si>
    <t>TAGLN_ES_chr11_+_117070098_117070148_117070349_117070545_117071434_117071528</t>
  </si>
  <si>
    <t>IL10RA_ES_chr11_+_117857156_117857249_117857399_117857528_117859097_117859217</t>
  </si>
  <si>
    <t>PHLDB1_ES_chr11_+_118502876_118503013_118505640_118505769_118506111_118506266</t>
  </si>
  <si>
    <t>ARHGEF12_ES_chr11_+_120278447_120278532_120280103_120280159_120291462_120291517</t>
  </si>
  <si>
    <t>ARHGEF12_ES_chr11_+_120278447_120278532_120280107_120280159_120291462_120291560</t>
  </si>
  <si>
    <t>ROBO3_ES_chr11_+_124747415_124747554_124747833_124748027_124748194_124748332</t>
  </si>
  <si>
    <t>DIO1_ES_chr1_+_54360112_54360220_54370339_54370482_54371768_54371833</t>
  </si>
  <si>
    <t>CHEK1_ES_chr11_+_125525120_125525242_125526101_125526230_125545823_125546150</t>
  </si>
  <si>
    <t>DIO1_ES_chr1_+_54370407_54370482_54371768_54371967_54375604_54375672</t>
  </si>
  <si>
    <t>SIGIRR_ES_chr11_-_406349_406538_406843_406993_407062_407135</t>
  </si>
  <si>
    <t>IRF7_ES_chr11_-_613822_613865_613951_614037_614174_614399</t>
  </si>
  <si>
    <t>NAP1L4_ES_chr11_-_2966829_2966876_2970457_2970494_2972489_2972525</t>
  </si>
  <si>
    <t>ST5_ES_chr11_-_8772168_8772272_8832794_8832882_8853103_8853235</t>
  </si>
  <si>
    <t>SCUBE2_ES_chr11_-_9072153_9072257_9074293_9074379_9075184_9075306</t>
  </si>
  <si>
    <t>SCUBE2_ES_chr11_-_9072153_9072257_9074293_9074762_9075184_9075306</t>
  </si>
  <si>
    <t>SCUBE2_ES_chr11_-_9072153_9072257_9074646_9074762_9075184_9075306</t>
  </si>
  <si>
    <t>SCUBE2_ES_chr11_-_9072153_9072257_9074646_9074762_9077340_9077456</t>
  </si>
  <si>
    <t>SCUBE2_ES_chr11_-_9072153_9072257_9074646_9075306_9077340_9077456</t>
  </si>
  <si>
    <t>SCUBE2_ES_chr11_-_9072153_9072257_9075184_9075306_9077340_9077456</t>
  </si>
  <si>
    <t>SCUBE2_ES_chr11_-_9072153_9072257_9075188_9075306_9077340_9077456</t>
  </si>
  <si>
    <t>SBF2_ES_chr11_-_10015468_10015545_10019813_10019926_10022461_10022569</t>
  </si>
  <si>
    <t>MUC15_ES_chr11_-_26582309_26582772_26584663_26584812_26586712_26587443</t>
  </si>
  <si>
    <t>ELF5_ES_chr11_-_34501820_34501861_34502319_34502514_34503978_34504046</t>
  </si>
  <si>
    <t>ELF5_ES_chr11_-_34502319_34502514_34503978_34504046_34511556_34511606</t>
  </si>
  <si>
    <t>ELF5_ES_chr11_-_34503978_34504046_34511556_34511606_34515026_34515259</t>
  </si>
  <si>
    <t>ELF5_ES_chr11_-_34511556_34511606_34515026_34515259_34527176_34527300</t>
  </si>
  <si>
    <t>PAMR1_ES_chr11_-_35463196_35463241_35473436_35473486_35489549_35489656</t>
  </si>
  <si>
    <t>TP53I11_ES_chr11_-_44959758_44959917_44960717_44960832_44962554_44962628</t>
  </si>
  <si>
    <t>CELF1_ES_chr11_-_47510535_47510576_47521005_47522484_47574544_47574669</t>
  </si>
  <si>
    <t>SLC43A3_ES_chr11_-_57193641_57193825_57194061_57194125_57194535_57194573</t>
  </si>
  <si>
    <t>SLC43A3_ES_chr11_-_57193641_57193825_57194061_57194223_57194535_57194573</t>
  </si>
  <si>
    <t>GLYATL2_ES_chr11_-_58605734_58605841_58607008_58607125_58611907_58611997</t>
  </si>
  <si>
    <t>MIER1_ES_chr1_+_67391825_67391925_67394570_67394646_67405711_67405735</t>
  </si>
  <si>
    <t>MIER1_ES_chr1_+_67391825_67391925_67394573_67394646_67405711_67405735</t>
  </si>
  <si>
    <t>CYB561A3_ES_chr11_-_61116310_61117115_61117374_61117894_61118463_61118604</t>
  </si>
  <si>
    <t>SYT7_ES_chr11_-_61300461_61300596_61305616_61305738_61313503_61313727</t>
  </si>
  <si>
    <t>SYT7_ES_chr11_-_61300461_61300596_61313503_61313727_61314649_61314780</t>
  </si>
  <si>
    <t>SYT7_ES_chr11_-_61313503_61313727_61314649_61314780_61318856_61318935</t>
  </si>
  <si>
    <t>AHNAK_ES_chr11_-_62259283_62259303_62301133_62301546_62302475_62302662</t>
  </si>
  <si>
    <t>AHNAK_ES_chr11_-_62289954_62289987_62290372_62292333_62293870_62294253</t>
  </si>
  <si>
    <t>HRASLS5_ES_chr11_-_63233632_63233844_63235829_63235937_63256343_63256448</t>
  </si>
  <si>
    <t>HRASLS5_ES_chr11_-_63233632_63233844_63235829_63235937_63257715_63257802</t>
  </si>
  <si>
    <t>HRASLS5_ES_chr11_-_63233632_63233844_63256343_63256448_63257715_63257802</t>
  </si>
  <si>
    <t>HRASLS5_ES_chr11_-_63235829_63235937_63256343_63256448_63257715_63257802</t>
  </si>
  <si>
    <t>NEXN_ES_chr1_+_78381740_78381818_78383251_78383442_78383645_78383723</t>
  </si>
  <si>
    <t>NEXN_ES_chr1_+_78383813_78383958_78390873_78390914_78392099_78392296</t>
  </si>
  <si>
    <t>PC_ES_chr11_-_66719901_66719939_66721720_66721907_66725793_66725815</t>
  </si>
  <si>
    <t>POLD4_ES_chr11_-_67120459_67120548_67120774_67120903_67121010_67121050</t>
  </si>
  <si>
    <t>IFI44L_ES_chr1_+_79086629_79086656_79093591_79094078_79094636_79094684</t>
  </si>
  <si>
    <t>ALDH3B2_ES_chr11_-_67434944_67435106_67441908_67442077_67442164_67442202</t>
  </si>
  <si>
    <t>MTL5_ES_chr11_-_68509786_68509862_68512459_68512579_68514676_68514834</t>
  </si>
  <si>
    <t>NUMA1_ES_chr11_-_71721853_71721900_71723245_71723488_71723941_71723972</t>
  </si>
  <si>
    <t>NUMA1_ES_chr11_-_71721853_71721900_71723447_71723488_71723941_71723972</t>
  </si>
  <si>
    <t>NUMA1_ES_chr11_-_71721832_71721900_71723474_71723488_71723941_71723972</t>
  </si>
  <si>
    <t>LPHN2_ES_chr1_+_82417641_82417826_82418671_82418709_82421561_82421744</t>
  </si>
  <si>
    <t>ARRB1_ES_chr11_-_74979933_74980003_74982745_74982768_74983939_74984022</t>
  </si>
  <si>
    <t>GDPD5_ES_chr11_-_75188664_75188840_75190289_75190363_75201282_75201334</t>
  </si>
  <si>
    <t>GDPD5_ES_chr11_-_75188664_75188840_75190289_75190533_75201282_75201334</t>
  </si>
  <si>
    <t>LPHN2_ES_chr1_+_82450943_82451039_82452944_82453025_82456075_82456131</t>
  </si>
  <si>
    <t>LPHN2_ES_chr1_+_82450943_82451039_82452973_82453025_82456075_82456131</t>
  </si>
  <si>
    <t>LPHN2_ES_chr1_+_82452585_82452713_82452973_82453025_82456075_82456131</t>
  </si>
  <si>
    <t>RSF1_ES_chr11_-_77451776_77451981_77458081_77458173_77475643_77475734</t>
  </si>
  <si>
    <t>GAB2_ES_chr11_-_77991819_77991947_78075062_78075149_78128692_78128817</t>
  </si>
  <si>
    <t>RAB30_ES_chr11_-_82698794_82698812_82705081_82705148_82708266_82708366</t>
  </si>
  <si>
    <t>RAB30_ES_chr11_-_82708266_82708366_82745214_82745314_82782733_82782870</t>
  </si>
  <si>
    <t>SYTL2_ES_chr11_-_85420510_85420543_85422156_85422275_85425456_85425492</t>
  </si>
  <si>
    <t>SYTL2_ES_chr11_-_85425522_85425550_85428526_85428573_85429833_85429886</t>
  </si>
  <si>
    <t>SYTL2_ES_chr11_-_85425522_85425550_85428526_85428576_85429833_85429886</t>
  </si>
  <si>
    <t>SYTL2_ES_chr11_-_85425522_85425550_85428526_85428769_85429833_85429886</t>
  </si>
  <si>
    <t>PICALM_ES_chr11_-_85694909_85695016_85701293_85701442_85707869_85707972</t>
  </si>
  <si>
    <t>NOX4_ES_chr11_-_89073294_89073339_89075242_89075361_89088130_89088211</t>
  </si>
  <si>
    <t>MTMR2_ES_chr11_-_95598790_95598840_95615538_95615660_95621320_95621425</t>
  </si>
  <si>
    <t>KDELC2_ES_chr11_-_108348334_108348438_108350028_108350222_108351907_108352103</t>
  </si>
  <si>
    <t>PPP2R1B_ES_chr11_-_111608172_111608293_111609424_111612336_111612777_111612858</t>
  </si>
  <si>
    <t>USP28_ES_chr11_-_113704142_113704279_113704971_113705057_113711320_113711479</t>
  </si>
  <si>
    <t>CADM1_ES_chr11_-_115049364_115049495_115069126_115069158_115080294_115080377</t>
  </si>
  <si>
    <t>SIK3_ES_chr11_-_116746090_116746167_116746582_116746725_116746969_116747079</t>
  </si>
  <si>
    <t>AMICA1_ES_chr11_-_118083122_118083276_118085539_118085601_118095656_118095709</t>
  </si>
  <si>
    <t>BCL9L_ES_chr11_-_118778979_118779364_118780623_118780724_118789535_118789588</t>
  </si>
  <si>
    <t>BCL9L_ES_chr11_-_118778979_118779364_118789535_118789588_118795947_118796317</t>
  </si>
  <si>
    <t>RPAP2_ES_chr1_+_92765751_92765796_92767033_92767147_92769534_92769632</t>
  </si>
  <si>
    <t>ARHGAP32_ES_chr11_-_128993341_128993425_128993783_128993824_128994698_128994789</t>
  </si>
  <si>
    <t>NCAPD3_ES_chr11_-_134080164_134080348_134086830_134086992_134090466_134090620</t>
  </si>
  <si>
    <t>WNK1_ES_chr12_+_987381_987527_988739_990165_990858_990955</t>
  </si>
  <si>
    <t>WNK1_ES_chr12_+_987438_987527_989887_990165_990858_990955</t>
  </si>
  <si>
    <t>ERC1_ES_chr12_+_1219358_1219513_1221381_1221464_1225032_1225199</t>
  </si>
  <si>
    <t>ERC1_ES_chr12_+_1219358_1219513_1221381_1221473_1225032_1225199</t>
  </si>
  <si>
    <t>ERC1_ES_chr12_+_1345935_1346070_1372200_1372331_1399018_1399178</t>
  </si>
  <si>
    <t>PTPN6_ES_chr12_+_7055873_7055902_7060627_7060683_7060772_7060894</t>
  </si>
  <si>
    <t>PHC1_ES_chr12_+_9073581_9073661_9074197_9074346_9075253_9075384</t>
  </si>
  <si>
    <t>MGST1_ES_chr12_+_16510539_16510633_16520259_16520399_16536441_16536538</t>
  </si>
  <si>
    <t>LRMP_ES_chr12_+_25205879_25205890_25214526_25214587_25215754_25215834</t>
  </si>
  <si>
    <t>PTBP2_ES_chr1_+_97270356_97270495_97271975_97272008_97272422_97272514</t>
  </si>
  <si>
    <t>FGFR1OP2_ES_chr12_+_27110534_27110676_27113319_27113561_27116275_27116388</t>
  </si>
  <si>
    <t>FGFR1OP2_ES_chr12_+_27110534_27110676_27113448_27113561_27116275_27116388</t>
  </si>
  <si>
    <t>PPFIBP1_ES_chr12_+_27809549_27809663_27811749_27811781_27813817_27813878</t>
  </si>
  <si>
    <t>PPFIBP1_ES_chr12_+_27826700_27826760_27827125_27827154_27829361_27829490</t>
  </si>
  <si>
    <t>PPHLN1_ES_chr12_+_42729695_42729776_42745687_42745851_42748963_42749024</t>
  </si>
  <si>
    <t>TMEM117_ES_chr12_+_44338013_44338145_44537328_44537427_44605073_44605170</t>
  </si>
  <si>
    <t>GPD1_ES_chr12_+_50499400_50499471_50500071_50500209_50500588_50500699</t>
  </si>
  <si>
    <t>GPD1_ES_chr12_+_50500588_50500700_50501350_50501583_50501807_50501891</t>
  </si>
  <si>
    <t>GPD1_ES_chr12_+_50500588_50500700_50501357_50501583_50501807_50501891</t>
  </si>
  <si>
    <t>LETMD1_ES_chr12_+_51442861_51442968_51445871_51445990_51447561_51447594</t>
  </si>
  <si>
    <t>LETMD1_ES_chr12_+_51445875_51445990_51447561_51447643_51450133_51450174</t>
  </si>
  <si>
    <t>NR4A1_ES_chr12_+_52437623_52437695_52446280_52446429_52448111_52448207</t>
  </si>
  <si>
    <t>OS9_ES_chr12_+_58112776_58112965_58113882_58114046_58114189_58114301</t>
  </si>
  <si>
    <t>OS9_ES_chr12_+_58112776_58112965_58113884_58114046_58114189_58114301</t>
  </si>
  <si>
    <t>OS9_ES_chr12_+_58112776_58112965_58113887_58114046_58114189_58114301</t>
  </si>
  <si>
    <t>TMEM5_ES_chr12_+_64174804_64174954_64176321_64176484_64178750_64178852</t>
  </si>
  <si>
    <t>TBC1D30_ES_chr12_+_65264382_65264588_65264761_65264820_65268781_65269568</t>
  </si>
  <si>
    <t>MSRB3_ES_chr12_+_65672524_65672645_65702309_65702435_65720606_65720714</t>
  </si>
  <si>
    <t>MDM2_ES_chr12_+_69214105_69214154_69218143_69218210_69222551_69222711</t>
  </si>
  <si>
    <t>TBC1D15_ES_chr12_+_72287002_72287104_72288105_72288155_72288466_72288502</t>
  </si>
  <si>
    <t>PLXNC1_ES_chr12_+_94691092_94691199_94692408_94692571_94694686_94694833</t>
  </si>
  <si>
    <t>APAF1_ES_chr12_+_99093274_99093347_99097149_99097277_99100263_99100388</t>
  </si>
  <si>
    <t>MYBPC1_ES_chr12_+_102028332_102028383_102030450_102030506_102036197_102036217</t>
  </si>
  <si>
    <t>CSF1_ES_chr1_+_110464469_110464616_110465788_110466333_110466682_110466812</t>
  </si>
  <si>
    <t>ACACB_ES_chr12_+_109644515_109644661_109646970_109647158_109650641_109650741</t>
  </si>
  <si>
    <t>ACACB_ES_chr12_+_109683984_109684253_109685411_109685508_109687789_109687909</t>
  </si>
  <si>
    <t>ACACB_ES_chr12_+_109683984_109684253_109685442_109685508_109687789_109687909</t>
  </si>
  <si>
    <t>CCDC64_ES_chr12_+_120509507_120509605_120510315_120510533_120518691_120518821</t>
  </si>
  <si>
    <t>CCDC64_ES_chr12_+_120510315_120510533_120512247_120512390_120518691_120518821</t>
  </si>
  <si>
    <t>CHI3L2_ES_chr1_+_111770300_111770391_111772474_111772503_111773364_111773565</t>
  </si>
  <si>
    <t>CHI3L2_ES_chr1_+_111770300_111770391_111772480_111772503_111773364_111773565</t>
  </si>
  <si>
    <t>ZNF268_ES_chr12_+_133758532_133758616_133764458_133764658_133768075_133768201</t>
  </si>
  <si>
    <t>FOXM1_ES_chr12_-_2973849_2973918_2974516_2974565_2975559_2975687</t>
  </si>
  <si>
    <t>FOXM1_ES_chr12_-_2973849_2973918_2974521_2974565_2975559_2975687</t>
  </si>
  <si>
    <t>FOXM1_ES_chr12_-_2973849_2973921_2974521_2974565_2975559_2975687</t>
  </si>
  <si>
    <t>PARP11_ES_chr12_-_3935324_3935399_3938076_3938196_3939056_3939184</t>
  </si>
  <si>
    <t>IFFO1_ES_chr12_-_6657834_6657991_6658642_6658650_6658922_6659062</t>
  </si>
  <si>
    <t>CDCA3_ES_chr12_-_6958318_6958362_6958487_6958522_6958729_6958828</t>
  </si>
  <si>
    <t>CDCA3_ES_chr12_-_6958318_6958362_6958487_6958577_6958729_6958828</t>
  </si>
  <si>
    <t>CDCA3_ES_chr12_-_6958318_6958362_6958487_6958593_6958729_6958828</t>
  </si>
  <si>
    <t>CDCA3_ES_chr12_-_6959631_6959760_6959997_6960173_6960386_6960413</t>
  </si>
  <si>
    <t>CD163L1_ES_chr12_-_7509976_7510082_7519832_7519927_7520683_7520793</t>
  </si>
  <si>
    <t>CD163L1_ES_chr12_-_7509976_7510082_7520683_7520793_7521529_7521561</t>
  </si>
  <si>
    <t>C2CD5_ES_chr12_-_22609905_22610095_22611418_22611489_22612426_22612476</t>
  </si>
  <si>
    <t>C2CD5_ES_chr12_-_22609905_22610095_22611418_22611519_22612426_22612476</t>
  </si>
  <si>
    <t>C2CD5_ES_chr12_-_22609905_22610095_22611418_22611519_22622643_22622729</t>
  </si>
  <si>
    <t>C2CD5_ES_chr12_-_22609905_22610095_22611418_22612476_22622643_22622729</t>
  </si>
  <si>
    <t>C2CD5_ES_chr12_-_22609905_22610095_22612426_22612476_22622643_22622729</t>
  </si>
  <si>
    <t>TMTC1_ES_chr12_-_29813737_29813818_29904599_29904805_29908642_29908818</t>
  </si>
  <si>
    <t>CAPRIN2_ES_chr12_-_30872013_30872159_30873745_30873849_30876193_30876248</t>
  </si>
  <si>
    <t>KIF21A_ES_chr12_-_39720066_39720126_39724044_39724064_39724548_39724713</t>
  </si>
  <si>
    <t>PRKAG1_ES_chr12_-_49399245_49399326_49399526_49399664_49406845_49406893</t>
  </si>
  <si>
    <t>CSAD_ES_chr12_-_53554547_53554628_53554911_53554975_53555057_53555173</t>
  </si>
  <si>
    <t>CSAD_ES_chr12_-_53564207_53564286_53565110_53565178_53565666_53565772</t>
  </si>
  <si>
    <t>PPP1R1A_ES_chr12_-_54974728_54974834_54975760_54975915_54976995_54977026</t>
  </si>
  <si>
    <t>PPP1R1A_ES_chr12_-_54974728_54974834_54976516_54976579_54976995_54977026</t>
  </si>
  <si>
    <t>PPP1R1A_ES_chr12_-_54975760_54975915_54976516_54976579_54976995_54977026</t>
  </si>
  <si>
    <t>ITGA7_ES_chr12_-_56092642_56092701_56093654_56093740_56094046_56094177</t>
  </si>
  <si>
    <t>ITGA7_ES_chr12_-_56092642_56092701_56093654_56093745_56094046_56094177</t>
  </si>
  <si>
    <t>ITGA7_ES_chr12_-_56092642_56092701_56093654_56093773_56094046_56094177</t>
  </si>
  <si>
    <t>ITGA7_ES_chr12_-_56093762_56093773_56094046_56094177_56094683_56094938</t>
  </si>
  <si>
    <t>MMP19_ES_chr12_-_56234451_56234666_56234890_56234991_56236137_56236222</t>
  </si>
  <si>
    <t>MMP19_ES_chr12_-_56234451_56234666_56234890_56235020_56236137_56236222</t>
  </si>
  <si>
    <t>SMARCC2_ES_chr12_-_56557129_56557549_56558087_56558152_56558432_56558515</t>
  </si>
  <si>
    <t>CS_ES_chr12_-_56680379_56680429_56685415_56685577_56692393_56692475</t>
  </si>
  <si>
    <t>BAZ2A_ES_chr12_-_57011179_57011316_57024560_57024649_57029966_57030077</t>
  </si>
  <si>
    <t>NBPF12_ES_chr1_+_146378602_146378873_146384514_146384612_146386538_146386679</t>
  </si>
  <si>
    <t>TMEM194A_ES_chr12_-_57458429_57458522_57463017_57463089_57464603_57464676</t>
  </si>
  <si>
    <t>NBPF12_ES_chr1_+_146395307_146395516_146397359_146397461_146398293_146398507</t>
  </si>
  <si>
    <t>R3HDM2_ES_chr12_-_57677607_57677839_57682640_57682823_57689182_57689290</t>
  </si>
  <si>
    <t>R3HDM2_ES_chr12_-_57677607_57677839_57686355_57686450_57689182_57689290</t>
  </si>
  <si>
    <t>ARHGAP9_ES_chr12_-_57866459_57866471_57867386_57867474_57867825_57867956</t>
  </si>
  <si>
    <t>MDM1_ES_chr12_-_68709858_68710033_68710361_68710390_68715127_68715226</t>
  </si>
  <si>
    <t>MDM1_ES_chr12_-_68716853_68717020_68719221_68719355_68720437_68720801</t>
  </si>
  <si>
    <t>CPM_ES_chr12_-_69265586_69265736_69279572_69279665_69326458_69326620</t>
  </si>
  <si>
    <t>CPM_ES_chr12_-_69265586_69265736_69279572_69279669_69326458_69326620</t>
  </si>
  <si>
    <t>PTPRB_ES_chr12_-_70956624_70956887_70960215_70960484_70963455_70963718</t>
  </si>
  <si>
    <t>PTPRB_ES_chr12_-_70965604_70965867_70970162_70970425_70974816_70975082</t>
  </si>
  <si>
    <t>PTPRB_ES_chr12_-_70980787_70981047_70983744_70984013_70986062_70986325</t>
  </si>
  <si>
    <t>PPP1R12A_ES_chr12_-_80192274_80192364_80199946_80200113_80201006_80201110</t>
  </si>
  <si>
    <t>PPP1R12A_ES_chr12_-_80199372_80199548_80199946_80200113_80201006_80201110</t>
  </si>
  <si>
    <t>KITLG_ES_chr12_-_88900805_88900914_88909311_88909394_88910111_88910267</t>
  </si>
  <si>
    <t>DCN_ES_chr12_-_91546873_91546966_91552073_91552286_91572119_91572329</t>
  </si>
  <si>
    <t>NBPF15_ES_chr1_+_148560990_148561115_148566782_148566880_148568736_148568795</t>
  </si>
  <si>
    <t>C12orf73_ES_chr12_-_104345362_104345408_104347192_104347312_104350409_104350516</t>
  </si>
  <si>
    <t>C12orf73_ES_chr12_-_104345362_104345408_104347192_104348746_104350409_104350516</t>
  </si>
  <si>
    <t>CMKLR1_ES_chr12_-_108687366_108687441_108723772_108723984_108732804_108733090</t>
  </si>
  <si>
    <t>TMEM119_ES_chr12_-_108986076_108986173_108988113_108988321_108991746_108991784</t>
  </si>
  <si>
    <t>TMEM119_ES_chr12_-_108986076_108986173_108988223_108988321_108991746_108991784</t>
  </si>
  <si>
    <t>SSH1_ES_chr12_-_109194556_109194702_109196098_109196144_109198832_109198960</t>
  </si>
  <si>
    <t>SSH1_ES_chr12_-_109210814_109210935_109212025_109212089_109217034_109217137</t>
  </si>
  <si>
    <t>SSH1_ES_chr12_-_109212025_109212089_109217034_109217137_109246414_109246454</t>
  </si>
  <si>
    <t>GIT2_ES_chr12_-_110376970_110377052_110383065_110383154_110385061_110385309</t>
  </si>
  <si>
    <t>GIT2_ES_chr12_-_110376970_110377052_110383065_110383154_110389017_110389121</t>
  </si>
  <si>
    <t>HIST2H4A_ES_chr1_+_149804232_149805430_149805701_149806270_149811167_149811339</t>
  </si>
  <si>
    <t>HIST2H4A_ES_chr1_+_149804232_149805430_149805701_149806664_149811167_149811339</t>
  </si>
  <si>
    <t>NAA25_ES_chr12_-_112518864_112518938_112525487_112525605_112528530_112528668</t>
  </si>
  <si>
    <t>TESC_ES_chr12_-_117476762_117477015_117479752_117479799_117484364_117484471</t>
  </si>
  <si>
    <t>POP5_ES_chr12_-_121017317_121017400_121017577_121017726_121018918_121019054</t>
  </si>
  <si>
    <t>CAMKK2_ES_chr12_-_121678405_121678672_121682376_121682418_121682943_121683043</t>
  </si>
  <si>
    <t>MORN3_ES_chr12_-_122090634_122090714_122090981_122091165_122092180_122092339</t>
  </si>
  <si>
    <t>TARS2_ES_chr1_+_150464887_150464965_150468958_150469104_150470006_150470063</t>
  </si>
  <si>
    <t>ABCB9_ES_chr12_-_123424754_123424831_123425354_123425542_123428938_123429066</t>
  </si>
  <si>
    <t>NCOR2_ES_chr12_-_124810737_124810916_124811955_124812025_124815391_124815444</t>
  </si>
  <si>
    <t>NCOR2_ES_chr12_-_124810737_124810916_124811955_124812163_124815391_124815444</t>
  </si>
  <si>
    <t>NCOR2_ES_chr12_-_124810737_124810916_124811955_124812179_124815391_124815444</t>
  </si>
  <si>
    <t>NCOR2_ES_chr12_-_124810737_124810916_124812093_124812179_124815391_124815444</t>
  </si>
  <si>
    <t>ANXA9_ES_chr1_+_150954963_150955059_150955566_150955656_150955814_150955910</t>
  </si>
  <si>
    <t>SLC15A4_ES_chr12_-_129293941_129294018_129294488_129294598_129299320_129299615</t>
  </si>
  <si>
    <t>IFT88_ES_chr13_+_21157096_21157158_21163950_21164006_21165106_21165159</t>
  </si>
  <si>
    <t>CDK8_ES_chr13_+_26927877_26928017_26956951_26957008_26959348_26959479</t>
  </si>
  <si>
    <t>NAA16_ES_chr13_+_41905410_41905505_41910786_41910892_41929280_41929352</t>
  </si>
  <si>
    <t>DALRD3_IR_chr3_-_49055046_49055302_49055456_49055466_DALRD3_chr3</t>
  </si>
  <si>
    <t>MST1_IR_chr3_-_49722171_49722268_49722445_49722518_MST1_chr3</t>
  </si>
  <si>
    <t>MST1_IR_chr3_-_49722171_49722388_49722695_49722815_MST1_chr3</t>
  </si>
  <si>
    <t>MST1_IR_chr3_-_49723029_49723395_49723495_49723620_MST1_chr3</t>
  </si>
  <si>
    <t>FUBP1_IR_chr1_-_78414090_78414599_78414840_78414952_FUBP1_chr1</t>
  </si>
  <si>
    <t>RASSF1_IR_chr3_-_50369481_50369585_50374604_50374879_RASSF1_chr3</t>
  </si>
  <si>
    <t>WNT5A_IR_chr3_-_55503416_55503645_55503879_55504169_WNT5A_chr3</t>
  </si>
  <si>
    <t>CD47_IR_chr3_-_107768466_107769449_107770786_107770817_CD47_chr3</t>
  </si>
  <si>
    <t>MYLK_IR_chr3_-_123339054_123339183_123339344_123339473_MYLK_chr3</t>
  </si>
  <si>
    <t>CCDC14_IR_chr3_-_123674690_123674812_123674893_123674962_CCDC14_chr3</t>
  </si>
  <si>
    <t>ODF2L_IR_chr1_-_86850359_86850484_86852598_86852762_ODF2L_chr1</t>
  </si>
  <si>
    <t>CCDC14_IR_chr3_-_123674690_123675274_123675587_123675642_CCDC14_chr3</t>
  </si>
  <si>
    <t>CCDC14_IR_chr3_-_123674690_123675642_123679991_123680055_CCDC14_chr3</t>
  </si>
  <si>
    <t>ZXDC_IR_chr3_-_126158475_126178580_126180378_126181063_ZXDC_chr3</t>
  </si>
  <si>
    <t>ACAD11_IR_chr3_-_132297393_132297900_132298336_132298402_ACAD11_chr3</t>
  </si>
  <si>
    <t>TM4SF18_IR_chr3_-_149040043_149040127_149042667_149042809_TM4SF18_chr3</t>
  </si>
  <si>
    <t>GBP2_IR_chr1_-_89571815_89572735_89573706_89573974_GBP2_chr1</t>
  </si>
  <si>
    <t>CCNL1_IR_chr3_-_156868071_156869719_156869966_156869999_CCNL1_chr3</t>
  </si>
  <si>
    <t>CCNL1_IR_chr3_-_156868071_156870030_156870825_156870895_CCNL1_chr3</t>
  </si>
  <si>
    <t>CCNL1_IR_chr3_-_156874725_156874872_156876655_156876740_CCNL1_chr3</t>
  </si>
  <si>
    <t>GBP4_IR_chr1_-_89647456_89648061_89650920_89651081_GBP4_chr1</t>
  </si>
  <si>
    <t>GBP4_IR_chr1_-_89648181_89648210_89650920_89651081_GBP4_chr1</t>
  </si>
  <si>
    <t>GBP4_IR_chr1_-_89646831_89649555_89650920_89651081_GBP4_chr1</t>
  </si>
  <si>
    <t>TMED5_IR_chr1_-_93621593_93621641_93621857_93622040_TMED5_chr1</t>
  </si>
  <si>
    <t>PSRC1_IR_chr1_-_109823431_109823591_109823730_109823873_PSRC1_chr1</t>
  </si>
  <si>
    <t>PSRC1_IR_chr1_-_109823399_109823668_109823759_109823873_PSRC1_chr1</t>
  </si>
  <si>
    <t>TNK2_IR_chr3_-_195594955_195595168_195595404_195595580_TNK2_chr3</t>
  </si>
  <si>
    <t>NCBP2_IR_chr3_-_196664381_196664502_196666264_196666303_NCBP2_chr3</t>
  </si>
  <si>
    <t>MFI2_IR_chr3_-_196728611_196730322_196730772_196730886_MFI2_chr3</t>
  </si>
  <si>
    <t>MYL5_IR_chr4_+_671711_671818_672447_672554_MYL5_chr4</t>
  </si>
  <si>
    <t>IDUA_IR_chr4_+_995256_995669_995803_995949_IDUA_chr4</t>
  </si>
  <si>
    <t>EVC_IR_chr4_+_5812680_5815889_5825344_5825519_EVC_chr4</t>
  </si>
  <si>
    <t>EVC_IR_chr4_+_5819938_5829292_5830246_5830772_EVC_chr4</t>
  </si>
  <si>
    <t>PCDH7_IR_chr4_+_30724672_30724855_30726063_30726218_PCDH7_chr4</t>
  </si>
  <si>
    <t>SEPT11_IR_chr4_+_77951936_77952123_77955650_77955730_SEPT11_chr4</t>
  </si>
  <si>
    <t>CCNG2_IR_chr4_+_78078363_78078389_78078523_78078659_CCNG2_chr4</t>
  </si>
  <si>
    <t>TRIM45_IR_chr1_-_117653682_117653834_117654717_117655075_TRIM45_chr1</t>
  </si>
  <si>
    <t>EXOSC9_IR_chr4_+_122734389_122737602_122737927_122737995_EXOSC9_chr4</t>
  </si>
  <si>
    <t>TRIM45_IR_chr1_-_117663336_117663523_117664228_117664414_TRIM45_chr1</t>
  </si>
  <si>
    <t>GUCY1A3_IR_chr4_+_156617908_156618001_156618087_156618274_GUCY1A3_chr4</t>
  </si>
  <si>
    <t>TLR3_IR_chr4_+_187003474_187003704_187003897_187004087_TLR3_chr4</t>
  </si>
  <si>
    <t>MFSD7_IR_chr4_-_675651_676125_676570_676675_MFSD7_chr4</t>
  </si>
  <si>
    <t>CRMP1_IR_chr4_-_5822491_5827386_5830216_5830395_CRMP1_chr4</t>
  </si>
  <si>
    <t>DCAF16_IR_chr4_-_17805935_17806379_17806730_17806848_DCAF16_chr4</t>
  </si>
  <si>
    <t>CXCL2_IR_chr4_-_74962752_74964401_74964516_74964639_CXCL2_chr4</t>
  </si>
  <si>
    <t>HNRNPD_IR_chr4_-_83273651_83275307_83276048_83276154_HNRNPD_chr4</t>
  </si>
  <si>
    <t>HNRNPD_IR_chr4_-_83274987_83276154_83276457_83276554_HNRNPD_chr4</t>
  </si>
  <si>
    <t>HNRNPDL_IR_chr4_-_83343717_83346036_83346716_83346820_HNRNPDL_chr4</t>
  </si>
  <si>
    <t>HNRNPDL_IR_chr4_-_83345782_83346820_83347190_83347282_HNRNPDL_chr4</t>
  </si>
  <si>
    <t>CAMK2D_IR_chr4_-_114372188_114375671_114378447_114378719_CAMK2D_chr4</t>
  </si>
  <si>
    <t>CAMK2D_IR_chr4_-_114372188_114376977_114378491_114378719_CAMK2D_chr4</t>
  </si>
  <si>
    <t>BBS7_IR_chr4_-_122746079_122746383_122747003_122747148_BBS7_chr4</t>
  </si>
  <si>
    <t>NUDT6_IR_chr4_-_123813429_123814380_123818779_123818833_NUDT6_chr4</t>
  </si>
  <si>
    <t>HIST2H4B_IR_chr1_-_149830282_149830564_149830676_149831245_HIST2H4B_chr1</t>
  </si>
  <si>
    <t>HIST2H4B_IR_chr1_-_149829739_149831245_149831525_149832714_HIST2H4B_chr1</t>
  </si>
  <si>
    <t>PPID_IR_chr4_-_159630286_159630976_159631780_159631822_PPID_chr4</t>
  </si>
  <si>
    <t>NEK1_IR_chr4_-_170533171_170533294_170533373_170533778_NEK1_chr4</t>
  </si>
  <si>
    <t>ACSL1_IR_chr4_-_185689184_185689604_185691409_185691486_ACSL1_chr4</t>
  </si>
  <si>
    <t>PDLIM3_IR_chr4_-_186429453_186435491_186435857_186436044_PDLIM3_chr4</t>
  </si>
  <si>
    <t>C5orf38_IR_chr5_+_2752245_2752578_2752794_2752868_C5orf38_chr5</t>
  </si>
  <si>
    <t>SREK1_IR_chr5_+_65453955_65454058_65454637_65454760_SREK1_chr5</t>
  </si>
  <si>
    <t>SREK1_IR_chr5_+_65449291_65454760_65455047_65455162_SREK1_chr5</t>
  </si>
  <si>
    <t>VCAN_IR_chr5_+_82831433_82834019_82834668_82834856_VCAN_chr5</t>
  </si>
  <si>
    <t>CAST_IR_chr5_+_96107348_96107399_96108344_96108396_CAST_chr5</t>
  </si>
  <si>
    <t>ENSA_IR_chr1_-_150593727_150595335_150598118_150598284_ENSA_chr1</t>
  </si>
  <si>
    <t>LMNB1_IR_chr5_+_126112853_126112944_126113053_126113559_LMNB1_chr5</t>
  </si>
  <si>
    <t>LMNB1_IR_chr5_+_126113071_126113098_126113390_126113559_LMNB1_chr5</t>
  </si>
  <si>
    <t>LYRM7_IR_chr5_+_130538333_130538506_130539284_130539394_LYRM7_chr5</t>
  </si>
  <si>
    <t>CCNI2_IR_chr5_+_132086549_132086689_132087610_132087703_CCNI2_chr5</t>
  </si>
  <si>
    <t>CCNI2_IR_chr5_+_132086549_132086689_132087658_132087888_CCNI2_chr5</t>
  </si>
  <si>
    <t>MATR3_IR_chr5_+_138645732_138650425_138651765_138651782_MATR3_chr5</t>
  </si>
  <si>
    <t>CXXC5_IR_chr5_+_139059949_139061032_139062451_139062696_CXXC5_chr5</t>
  </si>
  <si>
    <t>FAM63A_IR_chr1_-_150969025_150970225_150970558_150970646_FAM63A_chr1</t>
  </si>
  <si>
    <t>PCDHA4_IR_chr5_+_140389212_140389313_140389751_140391164_PCDHA4_chr5</t>
  </si>
  <si>
    <t>FAM63A_IR_chr1_-_150970558_150970707_150971845_150971987_FAM63A_chr1</t>
  </si>
  <si>
    <t>FAM63A_IR_chr1_-_150970558_150970719_150971845_150971987_FAM63A_chr1</t>
  </si>
  <si>
    <t>ABLIM3_IR_chr5_+_148521046_148521217_148521572_148521671_ABLIM3_chr5</t>
  </si>
  <si>
    <t>FAM63A_IR_chr1_-_150969025_150972443_150972933_150973091_FAM63A_chr1</t>
  </si>
  <si>
    <t>GPX3_IR_chr5_+_150400165_150400415_150404901_150405054_GPX3_chr5</t>
  </si>
  <si>
    <t>PTTG1_IR_chr5_+_159848911_159849162_159849309_159849410_PTTG1_chr5</t>
  </si>
  <si>
    <t>PTTG1_IR_chr5_+_159849214_159849243_159849347_159849410_PTTG1_chr5</t>
  </si>
  <si>
    <t>GABRP_IR_chr5_+_170235604_170236759_170236987_170237080_GABRP_chr5</t>
  </si>
  <si>
    <t>CDC42SE1_IR_chr1_-_151026707_151027605_151028153_151028469_CDC42SE1_chr1</t>
  </si>
  <si>
    <t>HNRNPAB_IR_chr5_+_177636331_177636448_177637133_177637155_HNRNPAB_chr5</t>
  </si>
  <si>
    <t>RUFY1_IR_chr5_+_178986693_178986836_178987026_178987199_RUFY1_chr5</t>
  </si>
  <si>
    <t>BTNL9_IR_chr5_+_180480120_180480501_180481239_180481259_BTNL9_chr5</t>
  </si>
  <si>
    <t>BTNL9_IR_chr5_+_180482364_180482453_180482989_180483015_BTNL9_chr5</t>
  </si>
  <si>
    <t>BTNL9_IR_chr5_+_180485352_180485378_180486237_180486312_BTNL9_chr5</t>
  </si>
  <si>
    <t>FGF10_IR_chr5_-_44388587_44389158_44389250_44389808_FGF10_chr5</t>
  </si>
  <si>
    <t>ARRDC3_IR_chr5_-_90669501_90669693_90669931_90670093_ARRDC3_chr5</t>
  </si>
  <si>
    <t>SRA1_IR_chr5_-_139936732_139936917_139937013_139937262_SRA1_chr5</t>
  </si>
  <si>
    <t>NR3C1_IR_chr5_-_142779221_142779389_142779468_142780417_NR3C1_chr5</t>
  </si>
  <si>
    <t>MXD3_IR_chr5_-_176737427_176737541_176738380_176738485_MXD3_chr5</t>
  </si>
  <si>
    <t>F12_IR_chr5_-_176829141_176830398_176830482_176830527_F12_chr5</t>
  </si>
  <si>
    <t>F12_IR_chr5_-_176829551_176830618_176830860_176831091_F12_chr5</t>
  </si>
  <si>
    <t>PDLIM7_IR_chr5_-_176917247_176917594_176917871_176917907_PDLIM7_chr5</t>
  </si>
  <si>
    <t>DDX41_IR_chr5_-_176939497_176939641_176939781_176939877_DDX41_chr5</t>
  </si>
  <si>
    <t>HNRNPH1_IR_chr5_-_179041179_179041960_179043127_179043181_HNRNPH1_chr5</t>
  </si>
  <si>
    <t>MGAT4B_IR_chr5_-_179228784_179228969_179229804_179230030_MGAT4B_chr5</t>
  </si>
  <si>
    <t>HFE_IR_chr6_+_26092837_26092869_26092955_26093188_HFE_chr6</t>
  </si>
  <si>
    <t>BTN3A2_IR_chr6_+_26368203_26368278_26368411_26368495_BTN3A2_chr6</t>
  </si>
  <si>
    <t>BTN3A2_IR_chr6_+_26368203_26368278_26368793_26368836_BTN3A2_chr6</t>
  </si>
  <si>
    <t>BTN3A1_IR_chr6_+_26406137_26406484_26408055_26408180_BTN3A1_chr6</t>
  </si>
  <si>
    <t>S100A13_IR_chr1_-_153598796_153599009_153599755_153599896_S100A13_chr1</t>
  </si>
  <si>
    <t>BTN3A3_IR_chr6_+_26448476_26448676_26448956_26448982_BTN3A3_chr6</t>
  </si>
  <si>
    <t>HLA-F_IR_chr6_+_29705899_29705965_29706153_29706305_HLA-F_chr6</t>
  </si>
  <si>
    <t>DDR1_IR_chr6_+_30850390_30850760_30850858_30850942_DDR1_chr6</t>
  </si>
  <si>
    <t>EGFL8_IR_chr6_+_32133915_32134043_32134275_32134397_EGFL8_chr6</t>
  </si>
  <si>
    <t>EGFL8_IR_chr6_+_32134687_32134782_32134924_32135034_EGFL8_chr6</t>
  </si>
  <si>
    <t>BRD2_IR_chr6_+_32944339_32944713_32945037_32945108_BRD2_chr6</t>
  </si>
  <si>
    <t>KIFC1_IR_chr6_+_33374577_33374652_33377255_33377318_KIFC1_chr6</t>
  </si>
  <si>
    <t>KIFC1_IR_chr6_+_33374577_33377318_33377423_33377701_KIFC1_chr6</t>
  </si>
  <si>
    <t>RPL10A_IR_chr6_+_35436185_35436216_35436374_35436596_RPL10A_chr6</t>
  </si>
  <si>
    <t>PI16_IR_chr6_+_36930766_36930809_36931236_36931259_PI16_chr6</t>
  </si>
  <si>
    <t>TPM3_IR_chr1_-_154143889_154143964_154145384_154145454_TPM3_chr1</t>
  </si>
  <si>
    <t>SLC25A27_IR_chr6_+_46644250_46644480_46645348_46645471_SLC25A27_chr6</t>
  </si>
  <si>
    <t>C6orf141_IR_chr6_+_49520071_49520920_49522590_49522686_C6orf141_chr6</t>
  </si>
  <si>
    <t>FAM135A_IR_chr6_+_71234634_71234894_71235567_71236401_FAM135A_chr6</t>
  </si>
  <si>
    <t>ESR1_IR_chr6_+_152128331_152128639_152128978_152128992_ESR1_chr6</t>
  </si>
  <si>
    <t>ESR1_IR_chr6_+_152128331_152128644_152128978_152128992_ESR1_chr6</t>
  </si>
  <si>
    <t>MUC1_IR_chr1_-_155158303_155159280_155159701_155159850_MUC1_chr1</t>
  </si>
  <si>
    <t>MUC1_IR_chr1_-_155158424_155159367_155159701_155159850_MUC1_chr1</t>
  </si>
  <si>
    <t>QKI_IR_chr6_+_163984452_163984751_163985699_163985731_QKI_chr6</t>
  </si>
  <si>
    <t>QKI_IR_chr6_+_163984452_163984751_163987753_163987827_QKI_chr6</t>
  </si>
  <si>
    <t>QKI_IR_chr6_+_163987753_163987827_163990470_163990573_QKI_chr6</t>
  </si>
  <si>
    <t>MLLT4_IR_chr6_+_168363113_168363247_168366437_168366510_MLLT4_chr6</t>
  </si>
  <si>
    <t>MLLT4_IR_chr6_+_168369483_168369698_168369794_168369878_MLLT4_chr6</t>
  </si>
  <si>
    <t>FLOT1_IR_chr6_-_30698459_30698595_30698696_30698721_FLOT1_chr6</t>
  </si>
  <si>
    <t>CCHCR1_IR_chr6_-_31110740_31110869_31111039_31111190_CCHCR1_chr6</t>
  </si>
  <si>
    <t>NOTCH4_IR_chr6_-_32168608_32170376_32171547_32171659_NOTCH4_chr6</t>
  </si>
  <si>
    <t>TAP1_IR_chr6_-_32813452_32813739_32814845_32814979_TAP1_chr6</t>
  </si>
  <si>
    <t>HLA-DMA_IR_chr6_-_32917388_32918580_32920061_32920238_HLA-DMA_chr6</t>
  </si>
  <si>
    <t>HLA-DPA1_IR_chr6_-_33032346_33033124_33036377_33036427_HLA-DPA1_chr6</t>
  </si>
  <si>
    <t>HLA-DPA1_IR_chr6_-_33032784_33033437_33036415_33036427_HLA-DPA1_chr6</t>
  </si>
  <si>
    <t>CUTA_IR_chr6_-_33384874_33384919_33385024_33385087_CUTA_chr6</t>
  </si>
  <si>
    <t>CUTA_IR_chr6_-_33385258_33385472_33385736_33385782_CUTA_chr6</t>
  </si>
  <si>
    <t>C6orf1_IR_chr6_-_34214821_34214926_34215458_34215641_C6orf1_chr6</t>
  </si>
  <si>
    <t>SPDEF_IR_chr6_-_34508761_34508958_34511305_34511385_SPDEF_chr6</t>
  </si>
  <si>
    <t>SPDEF_IR_chr6_-_34508761_34511385_34511797_34512261_SPDEF_chr6</t>
  </si>
  <si>
    <t>DNPH1_IR_chr6_-_43193367_43193619_43193711_43193881_DNPH1_chr6</t>
  </si>
  <si>
    <t>PNISR_IR_chr6_-_99857049_99857162_99858617_99858801_PNISR_chr6</t>
  </si>
  <si>
    <t>PNISR_IR_chr6_-_99859612_99860194_99860427_99860615_PNISR_chr6</t>
  </si>
  <si>
    <t>EPB41L2_IR_chr6_-_131190486_131191266_131191468_131191521_EPB41L2_chr6</t>
  </si>
  <si>
    <t>SGK1_IR_chr6_-_134490384_134493912_134494412_134494495_SGK1_chr6</t>
  </si>
  <si>
    <t>PLAGL1_IR_chr6_-_144281606_144285955_144287295_144287335_PLAGL1_chr6</t>
  </si>
  <si>
    <t>PLAGL1_IR_chr6_-_144287295_144287335_144290044_144290115_PLAGL1_chr6</t>
  </si>
  <si>
    <t>SHPRH_IR_chr6_-_146275826_146275989_146276323_146276490_SHPRH_chr6</t>
  </si>
  <si>
    <t>LRP11_IR_chr6_-_150139934_150141839_150147400_150147495_LRP11_chr6</t>
  </si>
  <si>
    <t>RSPH3_IR_chr6_-_159396423_159396954_159397614_159397874_RSPH3_chr6</t>
  </si>
  <si>
    <t>EIF3B_IR_chr7_+_2394502_2394751_2394869_2395055_EIF3B_chr7</t>
  </si>
  <si>
    <t>EIF3B_IR_chr7_+_2419029_2419146_2419816_2420375_EIF3B_chr7</t>
  </si>
  <si>
    <t>SDK1_IR_chr7_+_4304756_4304880_4308310_4308632_SDK1_chr7</t>
  </si>
  <si>
    <t>GPNMB_IR_chr7_+_23300075_23300392_23301101_23301184_GPNMB_chr7</t>
  </si>
  <si>
    <t>ZMIZ2_IR_chr7_+_44807115_44808713_44809054_44809477_ZMIZ2_chr7</t>
  </si>
  <si>
    <t>WBSCR22_IR_chr7_+_73108444_73110793_73111935_73112024_WBSCR22_chr7</t>
  </si>
  <si>
    <t>CD36_IR_chr7_+_80302086_80302159_80303299_80303435_CD36_chr7</t>
  </si>
  <si>
    <t>CD36_IR_chr7_+_80302086_80303463_80305424_80305720_CD36_chr7</t>
  </si>
  <si>
    <t>CD36_IR_chr7_+_80302086_80303463_80305456_80305720_CD36_chr7</t>
  </si>
  <si>
    <t>STEAP2_IR_chr7_+_89859186_89861798_89866205_89866922_STEAP2_chr7</t>
  </si>
  <si>
    <t>ZNF655_IR_chr7_+_99158130_99159596_99159991_99160117_ZNF655_chr7</t>
  </si>
  <si>
    <t>PILRB_IR_chr7_+_99943465_99943591_99947340_99947510_PILRB_chr7</t>
  </si>
  <si>
    <t>PILRB_IR_chr7_+_99943465_99943591_99947422_99947510_PILRB_chr7</t>
  </si>
  <si>
    <t>PCOLCE_IR_chr7_+_100202440_100202838_100203128_100203175_PCOLCE_chr7</t>
  </si>
  <si>
    <t>ARHGEF11_IR_chr1_-_156907041_156908305_156909340_156909532_ARHGEF11_chr1</t>
  </si>
  <si>
    <t>CPED1_IR_chr7_+_120628731_120628966_120629445_120629924_CPED1_chr7</t>
  </si>
  <si>
    <t>CALD1_IR_chr7_+_134617739_134618141_134620439_134620516_CALD1_chr7</t>
  </si>
  <si>
    <t>CALD1_IR_chr7_+_134617739_134618828_134620439_134620516_CALD1_chr7</t>
  </si>
  <si>
    <t>C7orf55-LUC7L2_IR_chr7_+_139059147_139059217_139060808_139060902_C7orf55-LUC7L2_chr7</t>
  </si>
  <si>
    <t>FAM115C_IR_chr7_+_143419751_143419964_143420304_143420543_FAM115C_chr7</t>
  </si>
  <si>
    <t>NOS3_IR_chr7_+_150709439_150709560_150710319_150710466_NOS3_chr7</t>
  </si>
  <si>
    <t>NUB1_IR_chr7_+_151065821_151071329_151072934_151073029_NUB1_chr7</t>
  </si>
  <si>
    <t>IGSF9_IR_chr1_-_159902302_159904074_159904215_159904360_IGSF9_chr1</t>
  </si>
  <si>
    <t>MICALL2_IR_chr7_-_1488256_1488397_1489876_1489924_MICALL2_chr7</t>
  </si>
  <si>
    <t>TMEM184A_IR_chr7_-_1583466_1583693_1585235_1585415_TMEM184A_chr7</t>
  </si>
  <si>
    <t>TMEM184A_IR_chr7_-_1583450_1584117_1584330_1584518_TMEM184A_chr7</t>
  </si>
  <si>
    <t>TMEM184A_IR_chr7_-_1588155_1588324_1589183_1589240_TMEM184A_chr7</t>
  </si>
  <si>
    <t>BRAT1_IR_chr7_-_2579420_2579522_2580464_2580528_BRAT1_chr7</t>
  </si>
  <si>
    <t>BRAT1_IR_chr7_-_2579420_2580528_2580613_2580658_BRAT1_chr7</t>
  </si>
  <si>
    <t>AGR2_IR_chr7_-_16842690_16842824_16844577_16844611_AGR2_chr7</t>
  </si>
  <si>
    <t>NOD1_IR_chr7_-_30491752_30492313_30492450_30492656_NOD1_chr7</t>
  </si>
  <si>
    <t>POLM_IR_chr7_-_44113382_44113832_44113997_44114121_POLM_chr7</t>
  </si>
  <si>
    <t>TMED4_IR_chr7_-_44621322_44621422_44621653_44621840_TMED4_chr7</t>
  </si>
  <si>
    <t>FIGNL1_IR_chr7_-_50514485_50514714_50514830_50514995_FIGNL1_chr7</t>
  </si>
  <si>
    <t>TSTD1_IR_chr1_-_161007421_161008484_161008670_161008740_TSTD1_chr1</t>
  </si>
  <si>
    <t>ABHD11_IR_chr7_-_73150424_73152065_73152206_73152402_ABHD11_chr7</t>
  </si>
  <si>
    <t>ABHD11_IR_chr7_-_73150424_73152065_73152228_73152402_ABHD11_chr7</t>
  </si>
  <si>
    <t>ABHD11_IR_chr7_-_73152658_73152772_73152976_73153069_ABHD11_chr7</t>
  </si>
  <si>
    <t>SAMD9L_IR_chr7_-_92774698_92774845_92775222_92775353_SAMD9L_chr7</t>
  </si>
  <si>
    <t>MCM7_IR_chr7_-_99690915_99691024_99691442_99691520_MCM7_chr7</t>
  </si>
  <si>
    <t>PPP1R35_IR_chr7_-_100032905_100033687_100033764_100034096_PPP1R35_chr7</t>
  </si>
  <si>
    <t>POLR2J2_IR_chr7_-_102306524_102306610_102307537_102307711_POLR2J2_chr7</t>
  </si>
  <si>
    <t>IMPDH1_IR_chr7_-_128033776_128033792_128034332_128034415_IMPDH1_chr7</t>
  </si>
  <si>
    <t>AKR1B1_IR_chr7_-_134132050_134132133_134132213_134132813_AKR1B1_chr7</t>
  </si>
  <si>
    <t>C7orf49_IR_chr7_-_134852484_134852559_134853501_134853812_C7orf49_chr7</t>
  </si>
  <si>
    <t>C7orf49_IR_chr7_-_134852484_134852559_134853538_134853614_C7orf49_chr7</t>
  </si>
  <si>
    <t>C7orf49_IR_chr7_-_134852484_134852559_134853721_134853812_C7orf49_chr7</t>
  </si>
  <si>
    <t>ATG9B_IR_chr7_-_150709297_150709538_150709714_150709873_ATG9B_chr7</t>
  </si>
  <si>
    <t>TMUB1_IR_chr7_-_150779262_150779680_150779851_150780178_TMUB1_chr7</t>
  </si>
  <si>
    <t>PAXIP1_IR_chr7_-_154738073_154738135_154738222_154738295_PAXIP1_chr7</t>
  </si>
  <si>
    <t>PAXIP1_IR_chr7_-_154738073_154738297_154738389_154738523_PAXIP1_chr7</t>
  </si>
  <si>
    <t>C1orf192_IR_chr1_-_161334521_161334940_161335316_161335492_C1orf192_chr1</t>
  </si>
  <si>
    <t>C1orf192_IR_chr1_-_161334521_161335492_161335988_161336068_C1orf192_chr1</t>
  </si>
  <si>
    <t>C1orf192_IR_chr1_-_161334521_161336068_161336229_161336291_C1orf192_chr1</t>
  </si>
  <si>
    <t>C1orf192_IR_chr1_-_161334521_161336291_161337632_161337664_C1orf192_chr1</t>
  </si>
  <si>
    <t>CCAR2_IR_chr8_+_22470216_22472514_22472938_22473109_CCAR2_chr8</t>
  </si>
  <si>
    <t>CCAR2_IR_chr8_+_22475862_22476868_22477151_22477981_CCAR2_chr8</t>
  </si>
  <si>
    <t>SLC25A37_IR_chr8_+_23423621_23424326_23425835_23425891_SLC25A37_chr8</t>
  </si>
  <si>
    <t>SLC25A37_IR_chr8_+_23424196_23424453_23425835_23425891_SLC25A37_chr8</t>
  </si>
  <si>
    <t>RBPMS_IR_chr8_+_30421884_30421969_30423774_30423877_RBPMS_chr8</t>
  </si>
  <si>
    <t>HOOK3_IR_chr8_+_42873548_42873637_42882572_42883255_HOOK3_chr8</t>
  </si>
  <si>
    <t>CHD7_IR_chr8_+_61654414_61654444_61655379_61655656_CHD7_chr8</t>
  </si>
  <si>
    <t>ZBTB10_IR_chr8_+_81430638_81430673_81430746_81430814_ZBTB10_chr8</t>
  </si>
  <si>
    <t>FAM91A1_IR_chr8_+_124821133_124822591_124824759_124825000_FAM91A1_chr8</t>
  </si>
  <si>
    <t>GLI4_IR_chr8_+_144356874_144356972_144358173_144358581_GLI4_chr8</t>
  </si>
  <si>
    <t>RHPN1_IR_chr8_+_144460366_144460516_144460866_144460990_RHPN1_chr8</t>
  </si>
  <si>
    <t>RHPN1_IR_chr8_+_144460866_144461081_144461176_144461248_RHPN1_chr8</t>
  </si>
  <si>
    <t>RHPN1_IR_chr8_+_144461485_144461678_144461999_144462155_RHPN1_chr8</t>
  </si>
  <si>
    <t>RHPN1_IR_chr8_+_144461485_144461678_144462235_144462953_RHPN1_chr8</t>
  </si>
  <si>
    <t>RHPN1_IR_chr8_+_144461485_144462345_144462759_144462953_RHPN1_chr8</t>
  </si>
  <si>
    <t>RHPN1_IR_chr8_+_144461485_144462345_144462794_144462953_RHPN1_chr8</t>
  </si>
  <si>
    <t>RHPN1_IR_chr8_+_144461485_144462953_144463742_144463783_RHPN1_chr8</t>
  </si>
  <si>
    <t>RHPN1_IR_chr8_+_144461485_144463514_144463764_144463888_RHPN1_chr8</t>
  </si>
  <si>
    <t>ABL2_IR_chr1_-_179073183_179078033_179078343_179078576_ABL2_chr1</t>
  </si>
  <si>
    <t>GSDMD_IR_chr8_+_144641947_144642545_144642773_144642823_GSDMD_chr8</t>
  </si>
  <si>
    <t>MAPK15_IR_chr8_+_144798429_144798613_144799864_144799962_MAPK15_chr8</t>
  </si>
  <si>
    <t>MAPK15_IR_chr8_+_144798429_144799962_144800160_144800246_MAPK15_chr8</t>
  </si>
  <si>
    <t>MAPK15_IR_chr8_+_144798429_144799962_144800217_144800246_MAPK15_chr8</t>
  </si>
  <si>
    <t>MAPK15_IR_chr8_+_144798510_144801652_144802400_144802457_MAPK15_chr8</t>
  </si>
  <si>
    <t>MAPK15_IR_chr8_+_144801163_144802457_144802762_144802961_MAPK15_chr8</t>
  </si>
  <si>
    <t>MAPK15_IR_chr8_+_144798510_144802457_144802873_144803010_MAPK15_chr8</t>
  </si>
  <si>
    <t>MAPK15_IR_chr8_+_144798548_144803010_144803401_144803581_MAPK15_chr8</t>
  </si>
  <si>
    <t>MAPK15_IR_chr8_+_144802362_144803581_144803734_144803843_MAPK15_chr8</t>
  </si>
  <si>
    <t>MAPK15_IR_chr8_+_144802362_144804050_144804245_144804628_MAPK15_chr8</t>
  </si>
  <si>
    <t>GPAA1_IR_chr8_+_145139625_145140382_145140461_145140646_GPAA1_chr8</t>
  </si>
  <si>
    <t>CYC1_IR_chr8_+_145149942_145150576_145150736_145150932_CYC1_chr8</t>
  </si>
  <si>
    <t>MROH1_IR_chr8_+_145315089_145315277_145315386_145315447_MROH1_chr8</t>
  </si>
  <si>
    <t>MROH1_IR_chr8_+_145315089_145315447_145315580_145315735_MROH1_chr8</t>
  </si>
  <si>
    <t>SLC52A2_IR_chr8_+_145582253_145582725_145582848_145582893_SLC52A2_chr8</t>
  </si>
  <si>
    <t>ADCK5_IR_chr8_+_145615871_145615946_145616061_145616255_ADCK5_chr8</t>
  </si>
  <si>
    <t>ADCK5_IR_chr8_+_145616561_145616911_145616983_145617066_ADCK5_chr8</t>
  </si>
  <si>
    <t>ADCK5_IR_chr8_+_145616780_145616911_145617019_145617066_ADCK5_chr8</t>
  </si>
  <si>
    <t>KIFC2_IR_chr8_+_145693097_145693789_145693919_145694033_KIFC2_chr8</t>
  </si>
  <si>
    <t>KIFC2_IR_chr8_+_145693970_145694163_145694654_145694762_KIFC2_chr8</t>
  </si>
  <si>
    <t>KIFC2_IR_chr8_+_145697325_145697429_145697546_145697642_KIFC2_chr8</t>
  </si>
  <si>
    <t>KIFC2_IR_chr8_+_145697325_145697429_145697553_145697642_KIFC2_chr8</t>
  </si>
  <si>
    <t>KIFC2_IR_chr8_+_145697744_145698089_145698178_145699585_KIFC2_chr8</t>
  </si>
  <si>
    <t>KIFC2_IR_chr8_+_145698081_145698434_145698515_145699498_KIFC2_chr8</t>
  </si>
  <si>
    <t>PPP1R16A_IR_chr8_+_145721844_145723600_145724153_145724223_PPP1R16A_chr8</t>
  </si>
  <si>
    <t>PPP1R16A_IR_chr8_+_145721844_145724223_145724323_145724444_PPP1R16A_chr8</t>
  </si>
  <si>
    <t>MFSD3_IR_chr8_+_145734457_145735398_145735751_145735890_MFSD3_chr8</t>
  </si>
  <si>
    <t>GLUL_IR_chr1_-_182359632_182359987_182360814_182360894_GLUL_chr1</t>
  </si>
  <si>
    <t>ZNF517_IR_chr8_+_146035491_146035652_146036177_146036498_ZNF517_chr8</t>
  </si>
  <si>
    <t>IVNS1ABP_IR_chr1_-_185270566_185270695_185274647_185274775_IVNS1ABP_chr1</t>
  </si>
  <si>
    <t>FUT10_IR_chr8_-_33229347_33229729_33230162_33230322_FUT10_chr8</t>
  </si>
  <si>
    <t>TTI2_IR_chr8_-_33356472_33356795_33357846_33358008_TTI2_chr8</t>
  </si>
  <si>
    <t>PPAPDC1B_IR_chr8_-_38124483_38124909_38125124_38125211_PPAPDC1B_chr8</t>
  </si>
  <si>
    <t>PPAPDC1B_IR_chr8_-_38125415_38125979_38126341_38126457_PPAPDC1B_chr8</t>
  </si>
  <si>
    <t>IVNS1ABP_IR_chr1_-_185270566_185275757_185276146_185276271_IVNS1ABP_chr1</t>
  </si>
  <si>
    <t>PRKDC_IR_chr8_-_48805700_48805814_48805817_48805947_PRKDC_chr8</t>
  </si>
  <si>
    <t>NCOA2_IR_chr8_-_71068206_71068900_71069360_71069381_NCOA2_chr8</t>
  </si>
  <si>
    <t>ZNF704_IR_chr8_-_81550769_81551018_81552761_81552930_ZNF704_chr8</t>
  </si>
  <si>
    <t>ZNF281_IR_chr1_-_200375858_200378580_200378689_200378851_ZNF281_chr1</t>
  </si>
  <si>
    <t>COX6C_IR_chr8_-_100904493_100904522_100905241_100905363_COX6C_chr8</t>
  </si>
  <si>
    <t>YWHAZ_IR_chr8_-_101965078_101965285_101965497_101965569_YWHAZ_chr8</t>
  </si>
  <si>
    <t>NDRG1_IR_chr8_-_134266782_134266838_134268969_134269041_NDRG1_chr8</t>
  </si>
  <si>
    <t>ST3GAL1_IR_chr8_-_134487962_134488317_134488521_134488843_ST3GAL1_chr8</t>
  </si>
  <si>
    <t>CSRP1_IR_chr1_-_201455286_201456143_201457983_201458112_CSRP1_chr1</t>
  </si>
  <si>
    <t>EEF1D_IR_chr8_-_144663224_144663498_144665332_144665446_EEF1D_chr8</t>
  </si>
  <si>
    <t>CSRP1_IR_chr1_-_201457179_201457232_201457983_201458112_CSRP1_chr1</t>
  </si>
  <si>
    <t>PYCRL_IR_chr8_-_144688637_144688789_144689123_144689302_PYCRL_chr8</t>
  </si>
  <si>
    <t>TSTA3_IR_chr8_-_144694788_144695127_144695366_144695465_TSTA3_chr8</t>
  </si>
  <si>
    <t>TSTA3_IR_chr8_-_144698113_144698824_144699644_144699677_TSTA3_chr8</t>
  </si>
  <si>
    <t>FAM83H_IR_chr8_-_144812306_144812767_144813503_144813590_FAM83H_chr8</t>
  </si>
  <si>
    <t>FAM83H_IR_chr8_-_144812306_144812767_144814578_144814777_FAM83H_chr8</t>
  </si>
  <si>
    <t>FAM83H_IR_chr8_-_144812306_144812767_144815001_144815200_FAM83H_chr8</t>
  </si>
  <si>
    <t>SCRIB_IR_chr8_-_144873559_144873610_144874046_144874083_SCRIB_chr8</t>
  </si>
  <si>
    <t>SCRIB_IR_chr8_-_144874655_144874801_144874878_144875037_SCRIB_chr8</t>
  </si>
  <si>
    <t>SCRIB_IR_chr8_-_144875146_144875253_144875427_144875510_SCRIB_chr8</t>
  </si>
  <si>
    <t>SCRIB_IR_chr8_-_144875146_144875253_144875626_144875758_SCRIB_chr8</t>
  </si>
  <si>
    <t>SCRIB_IR_chr8_-_144875146_144875510_144876070_144876132_SCRIB_chr8</t>
  </si>
  <si>
    <t>FBXL6_IR_chr8_-_145579960_145580209_145580260_145580373_FBXL6_chr8</t>
  </si>
  <si>
    <t>FBXL6_IR_chr8_-_145580468_145580781_145581117_145581162_FBXL6_chr8</t>
  </si>
  <si>
    <t>FBXL6_IR_chr8_-_145580468_145581446_145581692_145581840_FBXL6_chr8</t>
  </si>
  <si>
    <t>VPS28_IR_chr8_-_145649598_145651155_145651258_145651442_VPS28_chr8</t>
  </si>
  <si>
    <t>VPS28_IR_chr8_-_145649598_145651155_145651305_145651446_VPS28_chr8</t>
  </si>
  <si>
    <t>VPS28_IR_chr8_-_145651854_145652355_145653872_145653926_VPS28_chr8</t>
  </si>
  <si>
    <t>CYHR1_IR_chr8_-_145689200_145690479_145690591_145690817_CYHR1_chr8</t>
  </si>
  <si>
    <t>CYHR1_IR_chr8_-_145689200_145690479_145690736_145690811_CYHR1_chr8</t>
  </si>
  <si>
    <t>CYHR1_IR_chr8_-_145689200_145690479_145690954_145691031_CYHR1_chr8</t>
  </si>
  <si>
    <t>RECQL4_IR_chr8_-_145736667_145737445_145737527_145737707_RECQL4_chr8</t>
  </si>
  <si>
    <t>RECQL4_IR_chr8_-_145736667_145737450_145737527_145737707_RECQL4_chr8</t>
  </si>
  <si>
    <t>RECQL4_IR_chr8_-_145736667_145737646_145737775_145737944_RECQL4_chr8</t>
  </si>
  <si>
    <t>RECQL4_IR_chr8_-_145736667_145737707_145737775_145737944_RECQL4_chr8</t>
  </si>
  <si>
    <t>RECQL4_IR_chr8_-_145736667_145738154_145738230_145738521_RECQL4_chr8</t>
  </si>
  <si>
    <t>RECQL4_IR_chr8_-_145736667_145738521_145738800_145738864_RECQL4_chr8</t>
  </si>
  <si>
    <t>RECQL4_IR_chr8_-_145737285_145738864_145738955_145739096_RECQL4_chr8</t>
  </si>
  <si>
    <t>RECQL4_IR_chr8_-_145741372_145741453_145741550_145741797_RECQL4_chr8</t>
  </si>
  <si>
    <t>C8orf82_IR_chr8_-_145751603_145753456_145753652_145753784_C8orf82_chr8</t>
  </si>
  <si>
    <t>C8orf82_IR_chr8_-_145751603_145753456_145753742_145753784_C8orf82_chr8</t>
  </si>
  <si>
    <t>RPL8_IR_chr8_-_146017377_146017525_146017651_146017769_RPL8_chr8</t>
  </si>
  <si>
    <t>KANK1_IR_chr9_+_731158_731266_734748_734835_KANK1_chr9</t>
  </si>
  <si>
    <t>VLDLR_IR_chr9_+_2650370_2650516_2651874_2651954_VLDLR_chr9</t>
  </si>
  <si>
    <t>CCDC107_IR_chr9_+_35658969_35660239_35660398_35660458_CCDC107_chr9</t>
  </si>
  <si>
    <t>ANXA1_IR_chr9_+_75769298_75769497_75773438_75773517_ANXA1_chr9</t>
  </si>
  <si>
    <t>FKTN_IR_chr9_+_108397332_108397429_108398954_108399199_FKTN_chr9</t>
  </si>
  <si>
    <t>SLC31A2_IR_chr9_+_115923789_115923874_115925029_115925200_SLC31A2_chr9</t>
  </si>
  <si>
    <t>PIK3C2B_IR_chr1_-_204415084_204415130_204415215_204415272_PIK3C2B_chr1</t>
  </si>
  <si>
    <t>KIAA1984_IR_chr9_+_139697116_139699268_139699809_139699909_KIAA1984_chr9</t>
  </si>
  <si>
    <t>KIAA1984_IR_chr9_+_139698954_139701319_139701422_139701518_KIAA1984_chr9</t>
  </si>
  <si>
    <t>PHPT1_IR_chr9_+_139744231_139744589_139744955_139745012_PHPT1_chr9</t>
  </si>
  <si>
    <t>LCN12_IR_chr9_+_139848069_139849278_139849823_139849851_LCN12_chr9</t>
  </si>
  <si>
    <t>C9orf142_IR_chr9_+_139886870_139887426_139887510_139887695_C9orf142_chr9</t>
  </si>
  <si>
    <t>MAN1B1_IR_chr9_+_139996965_140000368_140000577_140000767_MAN1B1_chr9</t>
  </si>
  <si>
    <t>NOXA1_IR_chr9_+_140320700_140320782_140322373_140322572_NOXA1_chr9</t>
  </si>
  <si>
    <t>NOXA1_IR_chr9_+_140323334_140323468_140323755_140323835_NOXA1_chr9</t>
  </si>
  <si>
    <t>PSIP1_IR_chr9_-_15464064_15465578_15466746_15466857_PSIP1_chr9</t>
  </si>
  <si>
    <t>PTPLAD2_IR_chr9_-_21005625_21005750_21006365_21007118_PTPLAD2_chr9</t>
  </si>
  <si>
    <t>CDKN2B_IR_chr9_-_22002902_22006246_22008797_22009362_CDKN2B_chr9</t>
  </si>
  <si>
    <t>C9orf72_IR_chr9_-_27558489_27558605_27560225_27560297_C9orf72_chr9</t>
  </si>
  <si>
    <t>AQP7_IR_chr9_-_33384948_33385229_33385647_33385864_AQP7_chr9</t>
  </si>
  <si>
    <t>AQP7_IR_chr9_-_33384948_33385288_33385647_33385864_AQP7_chr9</t>
  </si>
  <si>
    <t>RP11-195F19.5_IR_chr9_-_34665610_34665677_34665975_34666025_RP11-195F19.5_chr9</t>
  </si>
  <si>
    <t>FANCG_IR_chr9_-_35073832_35074459_35074924_35075079_FANCG_chr9</t>
  </si>
  <si>
    <t>FANCG_IR_chr9_-_35079148_35079532_35079728_35079939_FANCG_chr9</t>
  </si>
  <si>
    <t>LAMB3_IR_chr1_-_209824262_209824326_209824433_209824739_LAMB3_chr1</t>
  </si>
  <si>
    <t>TPM2_IR_chr9_-_35684485_35684804_35685266_35685336_TPM2_chr9</t>
  </si>
  <si>
    <t>GBA2_IR_chr9_-_35736863_35737444_35737745_35737936_GBA2_chr9</t>
  </si>
  <si>
    <t>NEK2_IR_chr1_-_211848726_211848772_211848869_211848933_NEK2_chr1</t>
  </si>
  <si>
    <t>HINT2_IR_chr9_-_35813641_35813781_35815004_35815351_HINT2_chr9</t>
  </si>
  <si>
    <t>PTAR1_IR_chr9_-_72332937_72333481_72333566_72333600_PTAR1_chr9</t>
  </si>
  <si>
    <t>PTAR1_IR_chr9_-_72333054_72333484_72333566_72333600_PTAR1_chr9</t>
  </si>
  <si>
    <t>ZFAND5_IR_chr9_-_74974334_74975700_74978386_74979262_ZFAND5_chr9</t>
  </si>
  <si>
    <t>ZCCHC6_IR_chr9_-_88912040_88913745_88914114_88914187_ZCCHC6_chr9</t>
  </si>
  <si>
    <t>ZCCHC6_IR_chr9_-_88913682_88914187_88916191_88916516_ZCCHC6_chr9</t>
  </si>
  <si>
    <t>BICD2_IR_chr9_-_95473645_95475743_95477535_95477745_BICD2_chr9</t>
  </si>
  <si>
    <t>ANKS6_IR_chr9_-_101493611_101494835_101498778_101498905_ANKS6_chr9</t>
  </si>
  <si>
    <t>KIF12_IR_chr9_-_116853918_116854280_116854435_116854454_KIF12_chr9</t>
  </si>
  <si>
    <t>KIF12_IR_chr9_-_116853918_116854454_116854613_116854731_KIF12_chr9</t>
  </si>
  <si>
    <t>KIF12_IR_chr9_-_116854822_116854922_116855019_116855184_KIF12_chr9</t>
  </si>
  <si>
    <t>KIF12_IR_chr9_-_116854613_116854922_116855031_116855184_KIF12_chr9</t>
  </si>
  <si>
    <t>KIF12_IR_chr9_-_116854822_116855184_116855509_116855613_KIF12_chr9</t>
  </si>
  <si>
    <t>KIF12_IR_chr9_-_116859581_116859716_116859799_116860021_KIF12_chr9</t>
  </si>
  <si>
    <t>KIF12_IR_chr9_-_116859581_116859716_116859887_116859996_KIF12_chr9</t>
  </si>
  <si>
    <t>KIF12_IR_chr9_-_116860395_116860470_116860582_116860709_KIF12_chr9</t>
  </si>
  <si>
    <t>RC3H2_IR_chr9_-_125627628_125627820_125627903_125627936_RC3H2_chr9</t>
  </si>
  <si>
    <t>PTRH1_IR_chr9_-_130477254_130477473_130477823_130477883_PTRH1_chr9</t>
  </si>
  <si>
    <t>TOR2A_IR_chr9_-_130493803_130494557_130495664_130495839_TOR2A_chr9</t>
  </si>
  <si>
    <t>TOR2A_IR_chr9_-_130493803_130495839_130497399_130497554_TOR2A_chr9</t>
  </si>
  <si>
    <t>PTGES2_IR_chr9_-_130884641_130884925_130885213_130885413_PTGES2_chr9</t>
  </si>
  <si>
    <t>WDR34_IR_chr9_-_131397371_131397520_131397937_131398046_WDR34_chr9</t>
  </si>
  <si>
    <t>DPP7_IR_chr9_-_140008695_140008830_140008915_140008944_DPP7_chr9</t>
  </si>
  <si>
    <t>ANAPC2_IR_chr9_-_140069726_140069920_140070160_140070289_ANAPC2_chr9</t>
  </si>
  <si>
    <t>DPH7_IR_chr9_-_140469204_140469298_140470161_140470318_DPH7_chr9</t>
  </si>
  <si>
    <t>JMJD4_IR_chr1_-_227918890_227920728_227921127_227921382_JMJD4_chr1</t>
  </si>
  <si>
    <t>PDHA1_IR_chrX_+_19370947_19371291_19373467_19373563_PDHA1_chrX</t>
  </si>
  <si>
    <t>C1orf35_IR_chr1_-_228289040_228289174_228289436_228289615_C1orf35_chr1</t>
  </si>
  <si>
    <t>MRPL55_IR_chr1_-_228295369_228295561_228295936_228296019_MRPL55_chr1</t>
  </si>
  <si>
    <t>RBM3_IR_chrX_+_48433949_48434471_48434702_48434807_RBM3_chrX</t>
  </si>
  <si>
    <t>MRPL55_IR_chr1_-_228295369_228295785_228295936_228296019_MRPL55_chr1</t>
  </si>
  <si>
    <t>MAGIX_IR_chrX_+_49020270_49021127_49021246_49021246_MAGIX_chrX</t>
  </si>
  <si>
    <t>MRPL55_IR_chr1_-_228295369_228296019_228296142_228296209_MRPL55_chr1</t>
  </si>
  <si>
    <t>MRPL55_IR_chr1_-_228295369_228296022_228296656_228296717_MRPL55_chr1</t>
  </si>
  <si>
    <t>RIBC1_IR_chrX_+_53457344_53457738_53457855_53458059_RIBC1_chrX</t>
  </si>
  <si>
    <t>TRO_IR_chrX_+_54955036_54955143_54957174_54957298_TRO_chrX</t>
  </si>
  <si>
    <t>TRO_IR_chrX_+_54955036_54955143_54957637_54957862_TRO_chrX</t>
  </si>
  <si>
    <t>OGT_IR_chrX_+_70764417_70764485_70766061_70766130_OGT_chrX</t>
  </si>
  <si>
    <t>DDX26B_IR_chrX_+_134715453_134715556_134716166_134716427_DDX26B_chrX</t>
  </si>
  <si>
    <t>CXorf40A_IR_chrX_+_148622528_148622837_148623564_148623595_CXorf40A_chrX</t>
  </si>
  <si>
    <t>SSR4_IR_chrX_+_153060503_153060641_153061889_153062007_SSR4_chrX</t>
  </si>
  <si>
    <t>SSR4_IR_chrX_+_153061383_153061593_153061889_153062007_SSR4_chrX</t>
  </si>
  <si>
    <t>GPM6B_IR_chrX_-_13789150_13791149_13794357_13794422_GPM6B_chrX</t>
  </si>
  <si>
    <t>RBBP7_IR_chrX_-_16870169_16870245_16870539_16870640_RBBP7_chrX</t>
  </si>
  <si>
    <t>FGD1_IR_chrX_-_54471887_54472847_54473744_54473881_FGD1_chrX</t>
  </si>
  <si>
    <t>CEP170_IR_chr1_-_243349081_243349374_243349561_243349582_CEP170_chr1</t>
  </si>
  <si>
    <t>VSIG4_IR_chrX_-_65241580_65242251_65242683_65242704_VSIG4_chrX</t>
  </si>
  <si>
    <t>ITM2A_IR_chrX_-_78622599_78622770_78623044_78623164_ITM2A_chrX</t>
  </si>
  <si>
    <t>SYTL4_IR_chrX_-_99929488_99933596_99934310_99934409_SYTL4_chrX</t>
  </si>
  <si>
    <t>RBM41_IR_chrX_-_106309875_106310045_106310786_106310923_RBM41_chrX</t>
  </si>
  <si>
    <t>MMGT1_IR_chrX_-_135055756_135055981_135056059_135056106_MMGT1_chrX</t>
  </si>
  <si>
    <t>CXorf40B_IR_chrX_-_149102223_149102355_149102595_149102786_CXorf40B_chrX</t>
  </si>
  <si>
    <t>GABRE_IR_chrX_-_151121596_151123556_151123840_151124039_GABRE_chrX</t>
  </si>
  <si>
    <t>GABRE_IR_chrX_-_151124180_151124332_151124509_151124599_GABRE_chrX</t>
  </si>
  <si>
    <t>ZNF692_IR_chr1_-_249151433_249151635_249152027_249152058_ZNF692_chr1</t>
  </si>
  <si>
    <t>IDH3G_IR_chrX_-_153051222_153051464_153051667_153051727_IDH3G_chrX</t>
  </si>
  <si>
    <t>ZNF692_IR_chr1_-_249151433_249151696_249151938_249151971_ZNF692_chr1</t>
  </si>
  <si>
    <t>ZNF692_IR_chr1_-_249151433_249151696_249152027_249152058_ZNF692_chr1</t>
  </si>
  <si>
    <t>NAA10_IR_chrX_-_153197407_153197434_153197524_153197568_NAA10_chrX</t>
  </si>
  <si>
    <t>ZNF692_IR_chr1_-_249151851_249152044_249152330_249152520_ZNF692_chr1</t>
  </si>
  <si>
    <t>ZNF692_IR_chr1_-_249151756_249152058_249152330_249152520_ZNF692_chr1</t>
  </si>
  <si>
    <t>ZNF692_IR_chr1_-_249151868_249152216_249152330_249152520_ZNF692_chr1</t>
  </si>
  <si>
    <t>ZNF692_IR_chr1_-_249152027_249152233_249152330_249152520_ZNF692_chr1</t>
  </si>
  <si>
    <t>LAGE3_IR_chrX_-_153706108_153706397_153706645_153706750_LAGE3_chrX</t>
  </si>
  <si>
    <t>CELF2_IR_chr10_+_11370889_11374591_11374628_11378666_CELF2_chr10</t>
  </si>
  <si>
    <t>RP11-295P9.3_IR_chr10_+_13695825_13696427_13697378_13697476_RP11-295P9.3_chr10</t>
  </si>
  <si>
    <t>KIAA1217_IR_chr10_+_24831349_24831699_24831812_24832637_KIAA1217_chr10</t>
  </si>
  <si>
    <t>KIAA1217_IR_chr10_+_24831622_24833410_24833910_24834032_KIAA1217_chr10</t>
  </si>
  <si>
    <t>KIAA1217_IR_chr10_+_24831622_24834032_24834756_24836627_KIAA1217_chr10</t>
  </si>
  <si>
    <t>ANXA8L2_IR_chr10_+_47762128_47762264_47762387_47762493_ANXA8L2_chr10</t>
  </si>
  <si>
    <t>ANXA8_IR_chr10_+_48270456_48270592_48270715_48270821_ANXA8_chr10</t>
  </si>
  <si>
    <t>ADIRF_IR_chr10_+_88727949_88728362_88730233_88730287_ADIRF_chr10</t>
  </si>
  <si>
    <t>ENTPD1_IR_chr10_+_97604233_97604392_97605225_97605353_ENTPD1_chr10</t>
  </si>
  <si>
    <t>KAZALD1_IR_chr10_+_102826056_102826305_102827005_102827647_KAZALD1_chr10</t>
  </si>
  <si>
    <t>FBXL15_IR_chr10_+_104180598_104180714_104180809_104180939_FBXL15_chr10</t>
  </si>
  <si>
    <t>FANK1_IR_chr10_+_127696976_127697835_127697942_127698023_FANK1_chr10</t>
  </si>
  <si>
    <t>TINAGL1_IR_chr1_+_32051041_32051086_32052311_32052356_TINAGL1_chr1</t>
  </si>
  <si>
    <t>KLF6_IR_chr10_-_3818188_3821782_3823833_3824406_KLF6_chr10</t>
  </si>
  <si>
    <t>KLF6_IR_chr10_-_3818188_3824406_3825408_3825473_KLF6_chr10</t>
  </si>
  <si>
    <t>CCDC28B_IR_chr1_+_32669480_32669646_32669834_32669980_CCDC28B_chr1</t>
  </si>
  <si>
    <t>CCDC28B_IR_chr1_+_32669480_32669646_32670199_32670221_CCDC28B_chr1</t>
  </si>
  <si>
    <t>ZNF438_IR_chr10_-_31137460_31138372_31139151_31139296_ZNF438_chr10</t>
  </si>
  <si>
    <t>C10orf10_IR_chr10_-_45473227_45473667_45474066_45474237_C10orf10_chr10</t>
  </si>
  <si>
    <t>SYT15_IR_chr10_-_46959118_46959214_46959944_46960018_SYT15_chr10</t>
  </si>
  <si>
    <t>ZWINT_IR_chr10_-_58117710_58117909_58118138_58118220_ZWINT_chr10</t>
  </si>
  <si>
    <t>ZWINT_IR_chr10_-_58119448_58119614_58119941_58120142_ZWINT_chr10</t>
  </si>
  <si>
    <t>EGR2_IR_chr10_-_64575621_64575729_64575830_64576126_EGR2_chr10</t>
  </si>
  <si>
    <t>PSAP_IR_chr10_-_73581633_73583653_73585594_73585644_PSAP_chr10</t>
  </si>
  <si>
    <t>DNAJB12_IR_chr10_-_74092588_74094375_74095592_74095689_DNAJB12_chr10</t>
  </si>
  <si>
    <t>USP54_IR_chr10_-_75264608_75264748_75265066_75265184_USP54_chr10</t>
  </si>
  <si>
    <t>MGEA5_IR_chr10_-_103552365_103552700_103553443_103553501_MGEA5_chr10</t>
  </si>
  <si>
    <t>KCNIP2_IR_chr10_-_103586730_103587027_103587446_103587508_KCNIP2_chr10</t>
  </si>
  <si>
    <t>KCNIP2_IR_chr10_-_103585731_103587157_103587446_103587508_KCNIP2_chr10</t>
  </si>
  <si>
    <t>GFRA1_IR_chr10_-_117816444_117819410_117821591_117821766_GFRA1_chr10</t>
  </si>
  <si>
    <t>GFRA1_IR_chr10_-_117816444_117821766_117822086_117822311_GFRA1_chr10</t>
  </si>
  <si>
    <t>C10orf82_IR_chr10_-_118423685_118423782_118424272_118424458_C10orf82_chr10</t>
  </si>
  <si>
    <t>C10orf82_IR_chr10_-_118423685_118424458_118425119_118425337_C10orf82_chr10</t>
  </si>
  <si>
    <t>RAB11FIP2_IR_chr10_-_119765267_119765349_119768593_119768736_RAB11FIP2_chr10</t>
  </si>
  <si>
    <t>B4GALNT4_IR_chr11_+_376251_377327_379418_379701_B4GALNT4_chr11</t>
  </si>
  <si>
    <t>B4GALNT4_IR_chr11_+_380671_380951_381084_381148_B4GALNT4_chr11</t>
  </si>
  <si>
    <t>PKP3_IR_chr11_+_394243_394334_394509_394524_PKP3_chr11</t>
  </si>
  <si>
    <t>RASSF7_IR_chr11_+_563189_563317_563396_563478_RASSF7_chr11</t>
  </si>
  <si>
    <t>RASSF7_IR_chr11_+_563189_563317_563558_563585_RASSF7_chr11</t>
  </si>
  <si>
    <t>EPS8L2_IR_chr11_+_721073_721187_721285_721352_EPS8L2_chr11</t>
  </si>
  <si>
    <t>EFCAB4A_IR_chr11_+_827578_827711_828230_828259_EFCAB4A_chr11</t>
  </si>
  <si>
    <t>EFCAB4A_IR_chr11_+_827578_827711_828260_828711_EFCAB4A_chr11</t>
  </si>
  <si>
    <t>EFCAB4A_IR_chr11_+_829305_830713_831224_831295_EFCAB4A_chr11</t>
  </si>
  <si>
    <t>DNALI1_IR_chr1_+_38023204_38023349_38027158_38027336_DNALI1_chr1</t>
  </si>
  <si>
    <t>CDCA8_IR_chr1_+_38158153_38158250_38158348_38158456_CDCA8_chr1</t>
  </si>
  <si>
    <t>TSSC4_IR_chr11_+_2423069_2423377_2423524_2423680_TSSC4_chr11</t>
  </si>
  <si>
    <t>TRIM6_IR_chr11_+_5624476_5624791_5624870_5624965_TRIM6_chr11</t>
  </si>
  <si>
    <t>OLFML1_IR_chr11_+_7506619_7506867_7507106_7507235_OLFML1_chr11</t>
  </si>
  <si>
    <t>SAA1_IR_chr11_+_18287721_18287843_18287930_18287990_SAA1_chr11</t>
  </si>
  <si>
    <t>QSER1_IR_chr11_+_32953289_32953920_32954638_32956981_QSER1_chr11</t>
  </si>
  <si>
    <t>DGKZ_IR_chr11_+_46398623_46398762_46399748_46399779_DGKZ_chr11</t>
  </si>
  <si>
    <t>MDK_IR_chr11_+_46403105_46403304_46403607_46403683_MDK_chr11</t>
  </si>
  <si>
    <t>MDK_IR_chr11_+_46403219_46403329_46403607_46403683_MDK_chr11</t>
  </si>
  <si>
    <t>MDK_IR_chr11_+_46403287_46403435_46403607_46403683_MDK_chr11</t>
  </si>
  <si>
    <t>MDK_IR_chr11_+_46403261_46403531_46403607_46403683_MDK_chr11</t>
  </si>
  <si>
    <t>MDK_IR_chr11_+_46404137_46404298_46404522_46404721_MDK_chr11</t>
  </si>
  <si>
    <t>C11orf49_IR_chr11_+_47182678_47182741_47182997_47183303_C11orf49_chr11</t>
  </si>
  <si>
    <t>NR1H3_IR_chr11_+_47279468_47279680_47281342_47281374_NR1H3_chr11</t>
  </si>
  <si>
    <t>CTNND1_IR_chr11_+_57582866_57582972_57583772_57585412_CTNND1_chr11</t>
  </si>
  <si>
    <t>PPCS_IR_chr1_+_42922173_42922299_42922918_42923021_PPCS_chr1</t>
  </si>
  <si>
    <t>MS4A7_IR_chr11_+_60156509_60157069_60161260_60161450_MS4A7_chr11</t>
  </si>
  <si>
    <t>TMEM132A_IR_chr11_+_60699158_60699356_60701014_60701043_TMEM132A_chr11</t>
  </si>
  <si>
    <t>PPIH_IR_chr1_+_43124183_43124405_43124515_43124579_PPIH_chr1</t>
  </si>
  <si>
    <t>METTL12_IR_chr11_+_62432781_62432804_62433119_62433418_METTL12_chr11</t>
  </si>
  <si>
    <t>CCDC88B_IR_chr11_+_64122666_64122872_64123032_64123100_CCDC88B_chr11</t>
  </si>
  <si>
    <t>SAC3D1_IR_chr11_+_64808373_64808578_64808758_64809338_SAC3D1_chr11</t>
  </si>
  <si>
    <t>SCYL1_IR_chr11_+_65305438_65305795_65305918_65306175_SCYL1_chr11</t>
  </si>
  <si>
    <t>SSSCA1_IR_chr11_+_65337901_65337981_65338078_65338121_SSSCA1_chr11</t>
  </si>
  <si>
    <t>ATAD3A_IR_chr1_+_1462984_1463189_1464603_1464711_ATAD3A_chr1</t>
  </si>
  <si>
    <t>DPP3_IR_chr11_+_66262677_66262739_66262842_66262895_DPP3_chr11</t>
  </si>
  <si>
    <t>RCE1_IR_chr11_+_66610306_66611332_66611427_66611510_RCE1_chr11</t>
  </si>
  <si>
    <t>RCE1_IR_chr11_+_66610306_66611510_66611757_66611835_RCE1_chr11</t>
  </si>
  <si>
    <t>RCE1_IR_chr11_+_66612340_66612708_66612971_66613033_RCE1_chr11</t>
  </si>
  <si>
    <t>RPS6KB2_IR_chr11_+_67195931_67196094_67196591_67196711_RPS6KB2_chr11</t>
  </si>
  <si>
    <t>RPS6KB2_IR_chr11_+_67196998_67197066_67200071_67200128_RPS6KB2_chr11</t>
  </si>
  <si>
    <t>NDUFS8_IR_chr11_+_67799753_67799990_67800390_67800479_NDUFS8_chr11</t>
  </si>
  <si>
    <t>TCIRG1_IR_chr11_+_67816548_67816761_67817085_67817255_TCIRG1_chr11</t>
  </si>
  <si>
    <t>TCIRG1_IR_chr11_+_67816548_67816904_67817130_67817255_TCIRG1_chr11</t>
  </si>
  <si>
    <t>LRP5_IR_chr11_+_68214395_68214625_68216277_68216606_LRP5_chr11</t>
  </si>
  <si>
    <t>IL18BP_IR_chr11_+_71709955_71710708_71710973_71710984_IL18BP_chr11</t>
  </si>
  <si>
    <t>PRSS23_IR_chr11_+_86661398_86661541_86662258_86662449_PRSS23_chr11</t>
  </si>
  <si>
    <t>JRKL_IR_chr11_+_96123153_96123237_96123647_96126421_JRKL_chr11</t>
  </si>
  <si>
    <t>BIRC3_IR_chr11_+_102192568_102192631_102195192_102195506_BIRC3_chr11</t>
  </si>
  <si>
    <t>REXO2_IR_chr11_+_114314877_114314934_114315263_114315374_REXO2_chr11</t>
  </si>
  <si>
    <t>SIDT2_IR_chr11_+_117049452_117049541_117049860_117050162_SIDT2_chr11</t>
  </si>
  <si>
    <t>RNF214_IR_chr11_+_117109317_117109362_117110517_117110576_RNF214_chr11</t>
  </si>
  <si>
    <t>CCDC24_IR_chr1_+_44457280_44457418_44457519_44457543_CCDC24_chr1</t>
  </si>
  <si>
    <t>TMEM25_IR_chr11_+_118401756_118401949_118402493_118402586_TMEM25_chr11</t>
  </si>
  <si>
    <t>TMEM25_IR_chr11_+_118401907_118402586_118402961_118403011_TMEM25_chr11</t>
  </si>
  <si>
    <t>PHLDB1_IR_chr11_+_118514790_118514892_118515365_118515409_PHLDB1_chr11</t>
  </si>
  <si>
    <t>CCDC24_IR_chr1_+_44457280_44457676_44457884_44458059_CCDC24_chr1</t>
  </si>
  <si>
    <t>HMBS_IR_chr11_+_118962835_118962873_118963468_118963521_HMBS_chr11</t>
  </si>
  <si>
    <t>ROBO3_IR_chr11_+_124746362_124748027_124748194_124748332_ROBO3_chr11</t>
  </si>
  <si>
    <t>CHEK1_IR_chr11_+_125525120_125525242_125526101_125526230_CHEK1_chr11</t>
  </si>
  <si>
    <t>CCDC24_IR_chr1_+_44457280_44458059_44459562_44459636_CCDC24_chr1</t>
  </si>
  <si>
    <t>SIGIRR_IR_chr11_-_405716_406059_406142_406370_SIGIRR_chr11</t>
  </si>
  <si>
    <t>SIGIRR_IR_chr11_-_405716_406538_407062_407135_SIGIRR_chr11</t>
  </si>
  <si>
    <t>ANO9_IR_chr11_-_417933_418405_418509_418532_ANO9_chr11</t>
  </si>
  <si>
    <t>ANO9_IR_chr11_-_417935_419729_420463_420615_ANO9_chr11</t>
  </si>
  <si>
    <t>CCDC24_IR_chr1_+_44457280_44458311_44459476_44459636_CCDC24_chr1</t>
  </si>
  <si>
    <t>C11orf35_IR_chr11_-_555305_556375_556492_556588_C11orf35_chr11</t>
  </si>
  <si>
    <t>C11orf35_IR_chr11_-_555305_556588_556835_557097_C11orf35_chr11</t>
  </si>
  <si>
    <t>C11orf35_IR_chr11_-_555305_557097_557399_557487_C11orf35_chr11</t>
  </si>
  <si>
    <t>C11orf35_IR_chr11_-_555305_557487_557572_557640_C11orf35_chr11</t>
  </si>
  <si>
    <t>C11orf35_IR_chr11_-_555305_557640_557884_558039_C11orf35_chr11</t>
  </si>
  <si>
    <t>C11orf35_IR_chr11_-_555305_558039_558161_558248_C11orf35_chr11</t>
  </si>
  <si>
    <t>C11orf35_IR_chr11_-_555305_558248_558614_558766_C11orf35_chr11</t>
  </si>
  <si>
    <t>C11orf35_IR_chr11_-_555305_558766_558856_558979_C11orf35_chr11</t>
  </si>
  <si>
    <t>C11orf35_IR_chr11_-_555305_558979_559347_559382_C11orf35_chr11</t>
  </si>
  <si>
    <t>IRF7_IR_chr11_-_613785_613865_614174_614399_IRF7_chr11</t>
  </si>
  <si>
    <t>PIDD_IR_chr11_-_800762_800912_801002_801120_PIDD_chr11</t>
  </si>
  <si>
    <t>PIDD_IR_chr11_-_800762_800912_801018_801120_PIDD_chr11</t>
  </si>
  <si>
    <t>CHID1_IR_chr11_-_868395_868671_869214_869345_CHID1_chr11</t>
  </si>
  <si>
    <t>CHID1_IR_chr11_-_868395_868671_869858_869956_CHID1_chr11</t>
  </si>
  <si>
    <t>CDKN1C_IR_chr11_-_2904461_2905140_2905229_2905364_CDKN1C_chr11</t>
  </si>
  <si>
    <t>FAM160A2_IR_chr11_-_6235940_6236141_6238601_6238647_FAM160A2_chr11</t>
  </si>
  <si>
    <t>PRKCDBP_IR_chr11_-_6340176_6340794_6340887_6340982_PRKCDBP_chr11</t>
  </si>
  <si>
    <t>ARFIP2_IR_chr11_-_6499271_6499428_6499809_6499875_ARFIP2_chr11</t>
  </si>
  <si>
    <t>ARFIP2_IR_chr11_-_6499809_6501298_6502461_6502573_ARFIP2_chr11</t>
  </si>
  <si>
    <t>KCNJ11_IR_chr11_-_17407610_17407859_17408130_17408297_KCNJ11_chr11</t>
  </si>
  <si>
    <t>SAA2_IR_chr11_-_18269861_18270063_18270150_18270182_SAA2_chr11</t>
  </si>
  <si>
    <t>CKAP5_IR_chr11_-_46764598_46765811_46765976_46766127_CKAP5_chr11</t>
  </si>
  <si>
    <t>CELF1_IR_chr11_-_47489836_47490443_47493743_47493908_CELF1_chr11</t>
  </si>
  <si>
    <t>CELF1_IR_chr11_-_47487496_47493654_47493743_47493908_CELF1_chr11</t>
  </si>
  <si>
    <t>CYB561A3_IR_chr11_-_61116290_61117115_61118463_61118604_CYB561A3_chr11</t>
  </si>
  <si>
    <t>AKR1A1_IR_chr1_+_46016476_46016548_46016638_46016827_AKR1A1_chr1</t>
  </si>
  <si>
    <t>NASP_IR_chr1_+_46072154_46072263_46072993_46073167_NASP_chr1</t>
  </si>
  <si>
    <t>NASP_IR_chr1_+_46074972_46076667_46078841_46078920_NASP_chr1</t>
  </si>
  <si>
    <t>WDR74_IR_chr11_-_62606794_62606900_62607013_62607339_WDR74_chr11</t>
  </si>
  <si>
    <t>MACROD1_IR_chr11_-_63766030_63766159_63766427_63766472_MACROD1_chr11</t>
  </si>
  <si>
    <t>MACROD1_IR_chr11_-_63766030_63766472_63766803_63766833_MACROD1_chr11</t>
  </si>
  <si>
    <t>FIBP_IR_chr11_-_65652041_65652159_65652406_65652469_FIBP_chr11</t>
  </si>
  <si>
    <t>SLC29A2_IR_chr11_-_66129992_66133702_66134935_66135019_SLC29A2_chr11</t>
  </si>
  <si>
    <t>FAAH_IR_chr1_+_46871260_46871466_46871543_46871624_FAAH_chr1</t>
  </si>
  <si>
    <t>RBM4B_IR_chr11_-_66432925_66433131_66433743_66433964_RBM4B_chr11</t>
  </si>
  <si>
    <t>FAAH_IR_chr1_+_46871260_46871624_46871710_46871750_FAAH_chr1</t>
  </si>
  <si>
    <t>POLD4_IR_chr11_-_67119024_67120548_67120654_67120831_POLD4_chr11</t>
  </si>
  <si>
    <t>POLD4_IR_chr11_-_67119024_67120548_67120765_67120989_POLD4_chr11</t>
  </si>
  <si>
    <t>POLD4_IR_chr11_-_67120364_67120582_67120682_67121005_POLD4_chr11</t>
  </si>
  <si>
    <t>CORO1B_IR_chr11_-_67208173_67208307_67208596_67208715_CORO1B_chr11</t>
  </si>
  <si>
    <t>MTL5_IR_chr11_-_68474910_68475322_68475834_68475968_MTL5_chr11</t>
  </si>
  <si>
    <t>MTL5_IR_chr11_-_68504796_68505353_68506168_68506256_MTL5_chr11</t>
  </si>
  <si>
    <t>MTL5_IR_chr11_-_68512341_68512579_68514676_68514834_MTL5_chr11</t>
  </si>
  <si>
    <t>TAF1D_IR_chr11_-_93464919_93465479_93466253_93466287_TAF1D_chr11</t>
  </si>
  <si>
    <t>TAF1D_IR_chr11_-_93465410_93466585_93467791_93467826_TAF1D_chr11</t>
  </si>
  <si>
    <t>CRYAB_IR_chr11_-_111779343_111779691_111779877_111779991_CRYAB_chr11</t>
  </si>
  <si>
    <t>CRYAB_IR_chr11_-_111780486_111781173_111781358_111781554_CRYAB_chr11</t>
  </si>
  <si>
    <t>CRYAB_IR_chr11_-_111780486_111781173_111781395_111781468_CRYAB_chr11</t>
  </si>
  <si>
    <t>PCSK7_IR_chr11_-_117075053_117077072_117077397_117077514_PCSK7_chr11</t>
  </si>
  <si>
    <t>PCSK7_IR_chr11_-_117075053_117077514_117077783_117077876_PCSK7_chr11</t>
  </si>
  <si>
    <t>DIO1_IR_chr1_+_54359862_54360028_54360112_54360220_DIO1_chr1</t>
  </si>
  <si>
    <t>MCAM_IR_chr11_-_119185543_119185741_119185849_119185973_MCAM_chr11</t>
  </si>
  <si>
    <t>TRIM29_IR_chr11_-_119999108_119999203_119999356_119999621_TRIM29_chr11</t>
  </si>
  <si>
    <t>TRIM29_IR_chr11_-_120007936_120008394_120008547_120008822_TRIM29_chr11</t>
  </si>
  <si>
    <t>ITFG2_IR_chr12_+_2966454_2967497_2968700_2968948_ITFG2_chr12</t>
  </si>
  <si>
    <t>CD27_IR_chr12_+_6559339_6559518_6559707_6559796_CD27_chr12</t>
  </si>
  <si>
    <t>COPS7A_IR_chr12_+_6833459_6833496_6833780_6833984_COPS7A_chr12</t>
  </si>
  <si>
    <t>COPS7A_IR_chr12_+_6833472_6833544_6833780_6833984_COPS7A_chr12</t>
  </si>
  <si>
    <t>TPI1_IR_chr12_+_6977278_6977673_6978028_6978151_TPI1_chr12</t>
  </si>
  <si>
    <t>PTPN6_IR_chr12_+_7069826_7070099_7070289_7070447_PTPN6_chr12</t>
  </si>
  <si>
    <t>SRSF11_IR_chr1_+_70694105_70696301_70696778_70696877_SRSF11_chr1</t>
  </si>
  <si>
    <t>C1S_IR_chr12_+_7168516_7168712_7169143_7169221_C1S_chr12</t>
  </si>
  <si>
    <t>RIMKLB_IR_chr12_+_8925917_8926062_8930186_8930228_RIMKLB_chr12</t>
  </si>
  <si>
    <t>RIMKLB_IR_chr12_+_8925917_8930398_8933171_8933335_RIMKLB_chr12</t>
  </si>
  <si>
    <t>PHC1_IR_chr12_+_9075229_9075252_9075329_9075384_PHC1_chr12</t>
  </si>
  <si>
    <t>EMP1_IR_chr12_+_13366615_13366755_13367505_13367734_EMP1_chr12</t>
  </si>
  <si>
    <t>KIAA1551_IR_chr12_+_32133812_32138891_32140118_32140256_KIAA1551_chr12</t>
  </si>
  <si>
    <t>FGD4_IR_chr12_+_32793210_32793387_32795695_32795776_FGD4_chr12</t>
  </si>
  <si>
    <t>CACNB3_IR_chr12_+_49218452_49218516_49218946_49219026_CACNB3_chr12</t>
  </si>
  <si>
    <t>TROAP_IR_chr12_+_49717628_49717729_49718014_49718199_TROAP_chr12</t>
  </si>
  <si>
    <t>TROAP_IR_chr12_+_49723178_49724356_49724444_49724455_TROAP_chr12</t>
  </si>
  <si>
    <t>PRPF40B_IR_chr12_+_50030499_50030632_50031253_50031367_PRPF40B_chr12</t>
  </si>
  <si>
    <t>PRPF40B_IR_chr12_+_50030499_50031607_50035691_50035805_PRPF40B_chr12</t>
  </si>
  <si>
    <t>PRPF40B_IR_chr12_+_50030499_50035807_50036018_50036087_PRPF40B_chr12</t>
  </si>
  <si>
    <t>PRPF40B_IR_chr12_+_50030499_50036155_50036363_50036458_PRPF40B_chr12</t>
  </si>
  <si>
    <t>PRPF40B_IR_chr12_+_50030499_50036458_50036710_50036799_PRPF40B_chr12</t>
  </si>
  <si>
    <t>PRPF40B_IR_chr12_+_50030499_50036458_50036713_50036761_PRPF40B_chr12</t>
  </si>
  <si>
    <t>PRPF40B_IR_chr12_+_50030499_50036799_50037006_50037028_PRPF40B_chr12</t>
  </si>
  <si>
    <t>PRPF40B_IR_chr12_+_50030499_50037180_50037474_50037535_PRPF40B_chr12</t>
  </si>
  <si>
    <t>PRPF40B_IR_chr12_+_50030499_50037535_50037644_50037697_PRPF40B_chr12</t>
  </si>
  <si>
    <t>PRPF40B_IR_chr12_+_50030499_50037787_50037883_50038448_PRPF40B_chr12</t>
  </si>
  <si>
    <t>LETMD1_IR_chr12_+_51442110_51442301_51442817_51442968_LETMD1_chr12</t>
  </si>
  <si>
    <t>LETMD1_IR_chr12_+_51445871_51445990_51450133_51450174_LETMD1_chr12</t>
  </si>
  <si>
    <t>IFI44_IR_chr1_+_79124997_79125168_79126239_79126339_IFI44_chr1</t>
  </si>
  <si>
    <t>NR4A1_IR_chr12_+_52445191_52445352_52446280_52446429_NR4A1_chr12</t>
  </si>
  <si>
    <t>TENC1_IR_chr12_+_53447119_53447233_53447558_53447596_TENC1_chr12</t>
  </si>
  <si>
    <t>HOXC10_IR_chr12_+_54378970_54379131_54379269_54379761_HOXC10_chr12</t>
  </si>
  <si>
    <t>MYL6_IR_chr12_+_56552468_56552495_56553282_56553406_MYL6_chr12</t>
  </si>
  <si>
    <t>MYL6_IR_chr12_+_56552686_56552724_56553371_56553514_MYL6_chr12</t>
  </si>
  <si>
    <t>NABP2_IR_chr12_+_56618185_56618305_56618618_56618719_NABP2_chr12</t>
  </si>
  <si>
    <t>SHMT2_IR_chr12_+_57624484_57624783_57625496_57625568_SHMT2_chr12</t>
  </si>
  <si>
    <t>MDM2_IR_chr12_+_69229609_69229623_69230452_69230529_MDM2_chr12</t>
  </si>
  <si>
    <t>CHPT1_IR_chr12_+_102120072_102120295_102122679_102122829_CHPT1_chr12</t>
  </si>
  <si>
    <t>ISCU_IR_chr12_+_108960966_108961044_108961434_108961519_ISCU_chr12</t>
  </si>
  <si>
    <t>ACACB_IR_chr12_+_109683984_109684253_109687789_109687909_ACACB_chr12</t>
  </si>
  <si>
    <t>RNPC3_IR_chr1_+_104068319_104068445_104068689_104068884_RNPC3_chr1</t>
  </si>
  <si>
    <t>RNPC3_IR_chr1_+_104068321_104068552_104068689_104068884_RNPC3_chr1</t>
  </si>
  <si>
    <t>CCDC64_IR_chr12_+_120530823_120531026_120532007_120532295_CCDC64_chr12</t>
  </si>
  <si>
    <t>OGFOD2_IR_chr12_+_123462872_123462906_123462989_123463116_OGFOD2_chr12</t>
  </si>
  <si>
    <t>ARL6IP4_IR_chr12_+_123465250_123465359_123465676_123465752_ARL6IP4_chr12</t>
  </si>
  <si>
    <t>ARL6IP4_IR_chr12_+_123465042_123465434_123465676_123465752_ARL6IP4_chr12</t>
  </si>
  <si>
    <t>ARL6IP4_IR_chr12_+_123465475_123465534_123465676_123465752_ARL6IP4_chr12</t>
  </si>
  <si>
    <t>SFSWAP_IR_chr12_+_132195626_132198738_132199367_132199498_SFSWAP_chr12</t>
  </si>
  <si>
    <t>ZNF10_IR_chr12_+_133732089_133732275_133732678_133733577_ZNF10_chr12</t>
  </si>
  <si>
    <t>IFFO1_IR_chr12_-_6657231_6657323_6657591_6657711_IFFO1_chr12</t>
  </si>
  <si>
    <t>IFFO1_IR_chr12_-_6657834_6657991_6658642_6658647_IFFO1_chr12</t>
  </si>
  <si>
    <t>CDCA3_IR_chr12_-_6957973_6958362_6958729_6958828_CDCA3_chr12</t>
  </si>
  <si>
    <t>CDCA3_IR_chr12_-_6958318_6958577_6958729_6958947_CDCA3_chr12</t>
  </si>
  <si>
    <t>CDCA3_IR_chr12_-_6959363_6959760_6960386_6960413_CDCA3_chr12</t>
  </si>
  <si>
    <t>SPSB2_IR_chr12_-_6980099_6982161_6982410_6982500_SPSB2_chr12</t>
  </si>
  <si>
    <t>YBX3_IR_chr12_-_10854559_10854730_10856659_10856747_YBX3_chr12</t>
  </si>
  <si>
    <t>YBX3_IR_chr12_-_10854559_10854733_10854858_10855241_YBX3_chr12</t>
  </si>
  <si>
    <t>YBX3_IR_chr12_-_10854559_10854733_10855011_10855074_YBX3_chr12</t>
  </si>
  <si>
    <t>YBX3_IR_chr12_-_10854559_10854733_10856659_10856747_YBX3_chr12</t>
  </si>
  <si>
    <t>YBX3_IR_chr12_-_10862507_10862713_10863133_10863285_YBX3_chr12</t>
  </si>
  <si>
    <t>YBX3_IR_chr12_-_10862507_10862713_10863253_10863313_YBX3_chr12</t>
  </si>
  <si>
    <t>YBX3_IR_chr12_-_10862950_10863387_10865810_10865932_YBX3_chr12</t>
  </si>
  <si>
    <t>YBX3_IR_chr12_-_10868293_10868382_10870312_10870376_YBX3_chr12</t>
  </si>
  <si>
    <t>LRP6_IR_chr12_-_12268963_12272264_12273304_12273337_LRP6_chr12</t>
  </si>
  <si>
    <t>RECQL_IR_chr12_-_21654104_21654306_21654397_21654597_RECQL_chr12</t>
  </si>
  <si>
    <t>RECQL_IR_chr12_-_21654104_21654306_21654415_21654527_RECQL_chr12</t>
  </si>
  <si>
    <t>SLC38A2_IR_chr12_-_46761050_46761123_46764559_46764629_SLC38A2_chr12</t>
  </si>
  <si>
    <t>AMIGO2_IR_chr12_-_47470281_47473031_47473245_47473425_AMIGO2_chr12</t>
  </si>
  <si>
    <t>LIMA1_IR_chr12_-_50594560_50594667_50595086_50595107_LIMA1_chr12</t>
  </si>
  <si>
    <t>KRT8_IR_chr12_-_53292245_53292303_53292457_53292476_KRT8_chr12</t>
  </si>
  <si>
    <t>ITGA7_IR_chr12_-_56092494_56092701_56093654_56093740_ITGA7_chr12</t>
  </si>
  <si>
    <t>ITGA7_IR_chr12_-_56092494_56092701_56094046_56094177_ITGA7_chr12</t>
  </si>
  <si>
    <t>ITGA7_IR_chr12_-_56094456_56094755_56094918_56094938_ITGA7_chr12</t>
  </si>
  <si>
    <t>MMP19_IR_chr12_-_56229244_56231466_56231627_56231791_MMP19_chr12</t>
  </si>
  <si>
    <t>MMP19_IR_chr12_-_56229244_56231791_56232390_56232518_MMP19_chr12</t>
  </si>
  <si>
    <t>MMP19_IR_chr12_-_56229217_56232518_56233280_56233525_MMP19_chr12</t>
  </si>
  <si>
    <t>MMP19_IR_chr12_-_56234451_56235020_56236137_56236222_MMP19_chr12</t>
  </si>
  <si>
    <t>ATP5B_IR_chr12_-_57036457_57036751_57037187_57037357_ATP5B_chr12</t>
  </si>
  <si>
    <t>KRR1_IR_chr12_-_75890684_75893731_75895503_75895596_KRR1_chr12</t>
  </si>
  <si>
    <t>NT5DC3_IR_chr12_-_104169267_104169408_104170822_104171859_NT5DC3_chr12</t>
  </si>
  <si>
    <t>APPL2_IR_chr12_-_105569813_105569860_105571004_105571040_APPL2_chr12</t>
  </si>
  <si>
    <t>KCTD10_IR_chr12_-_109893923_109894049_109895435_109895487_KCTD10_chr12</t>
  </si>
  <si>
    <t>ARPC3_IR_chr12_-_110873915_110874006_110874362_110874488_ARPC3_chr12</t>
  </si>
  <si>
    <t>VPS29_IR_chr12_-_110936625_110936664_110937340_110937351_VPS29_chr12</t>
  </si>
  <si>
    <t>NOTCH2NL_IR_chr1_+_145290422_145290511_145290781_145290850_NOTCH2NL_chr1</t>
  </si>
  <si>
    <t>NBPF10_IR_chr1_+_145292806_145293272_145293370_145293580_NBPF10_chr1</t>
  </si>
  <si>
    <t>PXN_IR_chr12_-_120652906_120653464_120659426_120659561_PXN_chr12</t>
  </si>
  <si>
    <t>SRSF9_IR_chr12_-_120901753_120901925_120902536_120902625_SRSF9_chr12</t>
  </si>
  <si>
    <t>POP5_IR_chr12_-_121016567_121017400_121018918_121019054_POP5_chr12</t>
  </si>
  <si>
    <t>RSRC2_IR_chr12_-_123003386_123003598_123005932_123005975_RSRC2_chr12</t>
  </si>
  <si>
    <t>RSRC2_IR_chr12_-_123003990_123005128_123005932_123005975_RSRC2_chr12</t>
  </si>
  <si>
    <t>SCARB1_IR_chr12_-_125263744_125267357_125270987_125271049_SCARB1_chr12</t>
  </si>
  <si>
    <t>ZMYM2_IR_chr13_+_20567203_20567704_20567966_20568059_ZMYM2_chr13</t>
  </si>
  <si>
    <t>RB1_IR_chr13_+_49050536_49050658_49050837_49050979_RB1_chr13</t>
  </si>
  <si>
    <t>HIST2H4A_IR_chr1_+_149804232_149805421_149805701_149806197_HIST2H4A_chr1</t>
  </si>
  <si>
    <t>HIST2H4A_IR_chr1_+_149805701_149806270_149806382_149806581_HIST2H4A_chr1</t>
  </si>
  <si>
    <t>BOLA1_IR_chr1_+_149871179_149871283_149871396_149871466_BOLA1_chr1</t>
  </si>
  <si>
    <t>N4BP2L2_IR_chr13_-_33095510_33101669_33111143_33111164_N4BP2L2_chr13</t>
  </si>
  <si>
    <t>KBTBD6_IR_chr13_-_41704413_41706320_41706519_41706882_KBTBD6_chr13</t>
  </si>
  <si>
    <t>KCTD12_IR_chr13_-_77455988_77458565_77459280_77460540_KCTD12_chr13</t>
  </si>
  <si>
    <t>ARGLU1_IR_chr13_-_107209396_107209479_107211780_107212005_ARGLU1_chr13</t>
  </si>
  <si>
    <t>MRPL52_IR_chr14_+_23299088_23299157_23299262_23299319_MRPL52_chr14</t>
  </si>
  <si>
    <t>DHRS2_IR_chr14_+_24113618_24113704_24114036_24114091_DHRS2_chr14</t>
  </si>
  <si>
    <t>REC8_IR_chr14_+_24646350_24646964_24647297_24647428_REC8_chr14</t>
  </si>
  <si>
    <t>REC8_IR_chr14_+_24647812_24649112_24649233_24649459_REC8_chr14</t>
  </si>
  <si>
    <t>ARG2_IR_chr14_+_68113638_68114900_68117432_68117525_ARG2_chr14</t>
  </si>
  <si>
    <t>SRSF5_IR_chr14_+_70234657_70234704_70234855_70234999_SRSF5_chr14</t>
  </si>
  <si>
    <t>SRSF5_IR_chr14_+_70235515_70235613_70235840_70235906_SRSF5_chr14</t>
  </si>
  <si>
    <t>RBM25_IR_chr14_+_73566375_73566458_73567009_73567026_RBM25_chr14</t>
  </si>
  <si>
    <t>RBM25_IR_chr14_+_73566375_73567070_73569900_73569997_RBM25_chr14</t>
  </si>
  <si>
    <t>ACOT2_IR_chr14_+_74034324_74034833_74035982_74036096_ACOT2_chr14</t>
  </si>
  <si>
    <t>CALM1_IR_chr14_+_90865335_90865431_90866409_90866439_CALM1_chr14</t>
  </si>
  <si>
    <t>C14orf132_IR_chr14_+_96552848_96553099_96559859_96560224_C14orf132_chr14</t>
  </si>
  <si>
    <t>EVL_IR_chr14_+_100608073_100608130_100610045_100610200_EVL_chr14</t>
  </si>
  <si>
    <t>KLC1_IR_chr14_+_104153144_104153548_104158696_104158762_KLC1_chr14</t>
  </si>
  <si>
    <t>KLC1_IR_chr14_+_104153200_104159971_104166992_104167064_KLC1_chr14</t>
  </si>
  <si>
    <t>C14orf79_IR_chr14_+_105455280_105455425_105455969_105456044_C14orf79_chr14</t>
  </si>
  <si>
    <t>MTA1_IR_chr14_+_105935804_105936329_105936406_105936544_MTA1_chr14</t>
  </si>
  <si>
    <t>CRIP1_IR_chr14_+_105953204_105953309_105953550_105953636_CRIP1_chr14</t>
  </si>
  <si>
    <t>C14orf80_IR_chr14_+_105957571_105957697_105957959_105958037_C14orf80_chr14</t>
  </si>
  <si>
    <t>NDRG2_IR_chr14_-_21492135_21492255_21493008_21493192_NDRG2_chr14</t>
  </si>
  <si>
    <t>METTL3_IR_chr14_-_21966277_21966513_21967169_21967281_METTL3_chr14</t>
  </si>
  <si>
    <t>ACIN1_IR_chr14_-_23537572_23537910_23538685_23538734_ACIN1_chr14</t>
  </si>
  <si>
    <t>AP1G2_IR_chr14_-_24030505_24031802_24032589_24032711_AP1G2_chr14</t>
  </si>
  <si>
    <t>AP1G2_IR_chr14_-_24034189_24035628_24035771_24035895_AP1G2_chr14</t>
  </si>
  <si>
    <t>IPO4_IR_chr14_-_24652182_24652367_24652456_24652561_IPO4_chr14</t>
  </si>
  <si>
    <t>IPO4_IR_chr14_-_24657550_24657597_24657758_24657844_IPO4_chr14</t>
  </si>
  <si>
    <t>MDP1_IR_chr14_-_24684758_24685003_24685094_24685203_MDP1_chr14</t>
  </si>
  <si>
    <t>RABGGTA_IR_chr14_-_24735636_24735723_24735871_24735889_RABGGTA_chr14</t>
  </si>
  <si>
    <t>CIDEB_IR_chr14_-_24774302_24776721_24777024_24777126_CIDEB_chr14</t>
  </si>
  <si>
    <t>CIDEB_IR_chr14_-_24774302_24777126_24777685_24777944_CIDEB_chr14</t>
  </si>
  <si>
    <t>ADCY4_IR_chr14_-_24800414_24800562_24800994_24801143_ADCY4_chr14</t>
  </si>
  <si>
    <t>SEC23A_IR_chr14_-_39572236_39572327_39572402_39572437_SEC23A_chr14</t>
  </si>
  <si>
    <t>NID2_IR_chr14_-_52520297_52520656_52520738_52521039_NID2_chr14</t>
  </si>
  <si>
    <t>ACTN1_IR_chr14_-_69345175_69345240_69345706_69345786_ACTN1_chr14</t>
  </si>
  <si>
    <t>ALDH6A1_IR_chr14_-_74531525_74531623_74531884_74532063_ALDH6A1_chr14</t>
  </si>
  <si>
    <t>RPS6KL1_IR_chr14_-_75372346_75372855_75373148_75373324_RPS6KL1_chr14</t>
  </si>
  <si>
    <t>RPS6KL1_IR_chr14_-_75372346_75373462_75373721_75373827_RPS6KL1_chr14</t>
  </si>
  <si>
    <t>WARS_IR_chr14_-_100841620_100841687_100841848_100841944_WARS_chr14</t>
  </si>
  <si>
    <t>XRCC3_IR_chr14_-_104163946_104165516_104165701_104165782_XRCC3_chr14</t>
  </si>
  <si>
    <t>AKT1_IR_chr14_-_105237082_105237166_105238702_105238789_AKT1_chr14</t>
  </si>
  <si>
    <t>AKT1_IR_chr14_-_105238059_105238153_105238702_105238789_AKT1_chr14</t>
  </si>
  <si>
    <t>AKT1_IR_chr14_-_105258935_105259059_105260456_105260528_AKT1_chr14</t>
  </si>
  <si>
    <t>AKT1_IR_chr14_-_105259464_105259547_105260456_105260528_AKT1_chr14</t>
  </si>
  <si>
    <t>AHNAK2_IR_chr14_-_105403581_105408311_105412767_105412952_AHNAK2_chr14</t>
  </si>
  <si>
    <t>AHNAK2_IR_chr14_-_105403581_105408806_105411282_105411318_AHNAK2_chr14</t>
  </si>
  <si>
    <t>AHNAK2_IR_chr14_-_105403581_105408806_105414252_105414342_AHNAK2_chr14</t>
  </si>
  <si>
    <t>CHTOP_IR_chr1_+_153614722_153614905_153617540_153617946_CHTOP_chr1</t>
  </si>
  <si>
    <t>NUDT14_IR_chr14_-_105639275_105639598_105639818_105639976_NUDT14_chr14</t>
  </si>
  <si>
    <t>C15orf41_IR_chr15_+_37100525_37100690_37101105_37101548_C15orf41_chr15</t>
  </si>
  <si>
    <t>THBS1_IR_chr15_+_39877836_39880419_39880727_39880817_THBS1_chr15</t>
  </si>
  <si>
    <t>THBS1_IR_chr15_+_39880727_39881287_39881403_39881555_THBS1_chr15</t>
  </si>
  <si>
    <t>CASC5_IR_chr15_+_40954272_40954881_40955533_40956537_CASC5_chr15</t>
  </si>
  <si>
    <t>SPINT1_IR_chr15_+_41136375_41136476_41136688_41137227_SPINT1_chr15</t>
  </si>
  <si>
    <t>MGA_IR_chr15_+_42040835_42040910_42041028_42041125_MGA_chr15</t>
  </si>
  <si>
    <t>SLC24A5_IR_chr15_+_48433310_48433411_48434226_48434592_SLC24A5_chr15</t>
  </si>
  <si>
    <t>TPM1_IR_chr15_+_63353068_63353138_63353912_63353987_TPM1_chr15</t>
  </si>
  <si>
    <t>TPM1_IR_chr15_+_63353068_63353472_63353912_63353987_TPM1_chr15</t>
  </si>
  <si>
    <t>TPM1_IR_chr15_+_63353068_63353472_63354414_63354476_TPM1_chr15</t>
  </si>
  <si>
    <t>TPM1_IR_chr15_+_63353397_63354844_63356263_63356341_TPM1_chr15</t>
  </si>
  <si>
    <t>TPM1_IR_chr15_+_63353397_63354844_63358095_63358291_TPM1_chr15</t>
  </si>
  <si>
    <t>CREB3L4_IR_chr1_+_153940998_153941158_153941406_153941444_CREB3L4_chr1</t>
  </si>
  <si>
    <t>CREB3L4_IR_chr1_+_153945220_153945312_153945452_153945554_CREB3L4_chr1</t>
  </si>
  <si>
    <t>PML_IR_chr15_+_74326819_74326871_74327513_74328735_PML_chr15</t>
  </si>
  <si>
    <t>ARID3B_IR_chr15_+_74888937_74889259_74890122_74890318_ARID3B_chr15</t>
  </si>
  <si>
    <t>CSK_IR_chr15_+_75074430_75074489_75075009_75075061_CSK_chr15</t>
  </si>
  <si>
    <t>DNAJA4_IR_chr15_+_78556886_78556927_78557099_78557237_DNAJA4_chr15</t>
  </si>
  <si>
    <t>IL16_IR_chr15_+_81598761_81598886_81600946_81601139_IL16_chr15</t>
  </si>
  <si>
    <t>SYNM_IR_chr15_+_99668850_99672018_99672955_99675770_SYNM_chr15</t>
  </si>
  <si>
    <t>MTMR10_IR_chr15_-_31231144_31234275_31235093_31235275_MTMR10_chr15</t>
  </si>
  <si>
    <t>FSIP1_IR_chr15_-_39892450_39892470_39893046_39893127_FSIP1_chr15</t>
  </si>
  <si>
    <t>FSIP1_IR_chr15_-_39892450_39892470_39893050_39893127_FSIP1_chr15</t>
  </si>
  <si>
    <t>FLAD1_IR_chr1_+_154955907_154956109_154956318_154956542_FLAD1_chr1</t>
  </si>
  <si>
    <t>FLAD1_IR_chr1_+_154960506_154961325_154962056_154962183_FLAD1_chr1</t>
  </si>
  <si>
    <t>FAM214A_IR_chr15_-_52876940_52877141_52879253_52879416_FAM214A_chr15</t>
  </si>
  <si>
    <t>ZNF280D_IR_chr15_-_56958593_56958733_56958998_56959184_ZNF280D_chr15</t>
  </si>
  <si>
    <t>BNIP2_IR_chr15_-_59970012_59970286_59971791_59971967_BNIP2_chr15</t>
  </si>
  <si>
    <t>ADAM15_IR_chr1_+_155033239_155033308_155033891_155033922_ADAM15_chr1</t>
  </si>
  <si>
    <t>ADAM15_IR_chr1_+_155033239_155033308_155033894_155033965_ADAM15_chr1</t>
  </si>
  <si>
    <t>ADAM15_IR_chr1_+_155034357_155034451_155034721_155034845_ADAM15_chr1</t>
  </si>
  <si>
    <t>EFNA1_IR_chr1_+_155103680_155104110_155106206_155106256_EFNA1_chr1</t>
  </si>
  <si>
    <t>MAN2C1_IR_chr15_-_75660414_75660539_75660824_75660933_MAN2C1_chr15</t>
  </si>
  <si>
    <t>STARD5_IR_chr15_-_81601697_81601874_81602112_81602480_STARD5_chr15</t>
  </si>
  <si>
    <t>HOMER2_IR_chr15_-_83509838_83515999_83518441_83518479_HOMER2_chr15</t>
  </si>
  <si>
    <t>NTRK3_IR_chr15_-_88520598_88520822_88521836_88522034_NTRK3_chr15</t>
  </si>
  <si>
    <t>HAPLN3_IR_chr15_-_89422198_89422500_89424588_89424956_HAPLN3_chr15</t>
  </si>
  <si>
    <t>HAPLN3_IR_chr15_-_89422198_89423841_89424588_89424956_HAPLN3_chr15</t>
  </si>
  <si>
    <t>MFGE8_IR_chr15_-_89443748_89443947_89444782_89444869_MFGE8_chr15</t>
  </si>
  <si>
    <t>MFGE8_IR_chr15_-_89443748_89443989_89444782_89444902_MFGE8_chr15</t>
  </si>
  <si>
    <t>MFGE8_IR_chr15_-_89453019_89453154_89453263_89453488_MFGE8_chr15</t>
  </si>
  <si>
    <t>POLG_IR_chr15_-_89859534_89860058_89860607_89860702_POLG_chr15</t>
  </si>
  <si>
    <t>PRC1_IR_chr15_-_91509280_91509883_91512309_91512347_PRC1_chr15</t>
  </si>
  <si>
    <t>PRC1_IR_chr15_-_91509280_91509883_91512677_91512849_PRC1_chr15</t>
  </si>
  <si>
    <t>PRC1_IR_chr15_-_91509280_91509883_91512754_91512853_PRC1_chr15</t>
  </si>
  <si>
    <t>PRC1_IR_chr15_-_91524114_91524263_91524978_91525211_PRC1_chr15</t>
  </si>
  <si>
    <t>MTX1_IR_chr1_+_155180339_155180418_155181921_155182010_MTX1_chr1</t>
  </si>
  <si>
    <t>SNRPA1_IR_chr15_-_101825931_101826006_101826419_101826498_SNRPA1_chr15</t>
  </si>
  <si>
    <t>NME4_IR_chr16_+_448208_448361_448990_449123_NME4_chr16</t>
  </si>
  <si>
    <t>NME4_IR_chr16_+_448208_448394_448990_449123_NME4_chr16</t>
  </si>
  <si>
    <t>NME4_IR_chr16_+_448242_448441_448990_449123_NME4_chr16</t>
  </si>
  <si>
    <t>DECR2_IR_chr16_+_454956_456833_456890_456952_DECR2_chr16</t>
  </si>
  <si>
    <t>DECR2_IR_chr16_+_460691_460753_460972_461076_DECR2_chr16</t>
  </si>
  <si>
    <t>PIGQ_IR_chr16_+_630183_630972_631199_631341_PIGQ_chr16</t>
  </si>
  <si>
    <t>PIGQ_IR_chr16_+_630183_631341_632248_632309_PIGQ_chr16</t>
  </si>
  <si>
    <t>HCN3_IR_chr1_+_155258395_155258798_155259182_155259309_HCN3_chr1</t>
  </si>
  <si>
    <t>FAM195A_IR_chr16_+_692120_692249_696472_696604_FAM195A_chr16</t>
  </si>
  <si>
    <t>FAM195A_IR_chr16_+_692120_693144_696472_696608_FAM195A_chr16</t>
  </si>
  <si>
    <t>FDPS_IR_chr1_+_155278539_155278756_155279580_155279756_FDPS_chr1</t>
  </si>
  <si>
    <t>WDR90_IR_chr16_+_703746_705147_705307_705468_WDR90_chr16</t>
  </si>
  <si>
    <t>WDR90_IR_chr16_+_712220_712331_712679_712844_WDR90_chr16</t>
  </si>
  <si>
    <t>WDR90_IR_chr16_+_713140_713553_715679_715801_WDR90_chr16</t>
  </si>
  <si>
    <t>RHOT2_IR_chr16_+_718353_718699_720123_720175_RHOT2_chr16</t>
  </si>
  <si>
    <t>METRN_IR_chr16_+_765115_765393_765876_765984_METRN_chr16</t>
  </si>
  <si>
    <t>METRN_IR_chr16_+_766352_766715_766933_766992_METRN_chr16</t>
  </si>
  <si>
    <t>FAM173A_IR_chr16_+_770975_771436_771598_771702_FAM173A_chr16</t>
  </si>
  <si>
    <t>FAM173A_IR_chr16_+_771598_771941_772309_772508_FAM173A_chr16</t>
  </si>
  <si>
    <t>FAM173A_IR_chr16_+_771598_772216_772309_772508_FAM173A_chr16</t>
  </si>
  <si>
    <t>HAGHL_IR_chr16_+_776936_777140_777412_777614_HAGHL_chr16</t>
  </si>
  <si>
    <t>HAGHL_IR_chr16_+_777106_777175_777412_777614_HAGHL_chr16</t>
  </si>
  <si>
    <t>HAGHL_IR_chr16_+_778116_778868_779009_779087_HAGHL_chr16</t>
  </si>
  <si>
    <t>HAGHL_IR_chr16_+_779009_779088_779288_779715_HAGHL_chr16</t>
  </si>
  <si>
    <t>CHTF18_IR_chr16_+_840347_841370_841851_841879_CHTF18_chr16</t>
  </si>
  <si>
    <t>CHTF18_IR_chr16_+_840525_841948_842224_842347_CHTF18_chr16</t>
  </si>
  <si>
    <t>TELO2_IR_chr16_+_1556239_1556666_1556953_1556972_TELO2_chr16</t>
  </si>
  <si>
    <t>EME2_IR_chr16_+_1823706_1825133_1825316_1825409_EME2_chr16</t>
  </si>
  <si>
    <t>EME2_IR_chr16_+_1826069_1826340_1826747_1827101_EME2_chr16</t>
  </si>
  <si>
    <t>NUBP2_IR_chr16_+_1835640_1836656_1837678_1837741_NUBP2_chr16</t>
  </si>
  <si>
    <t>RAB26_IR_chr16_+_2202972_2203046_2203147_2203223_RAB26_chr16</t>
  </si>
  <si>
    <t>RUSC1_IR_chr1_+_155293728_155294335_155294636_155294734_RUSC1_chr1</t>
  </si>
  <si>
    <t>MLST8_IR_chr16_+_2255451_2255876_2256032_2256215_MLST8_chr16</t>
  </si>
  <si>
    <t>MLST8_IR_chr16_+_2255451_2255876_2256062_2256215_MLST8_chr16</t>
  </si>
  <si>
    <t>RUSC1_IR_chr1_+_155294304_155294378_155294636_155294734_RUSC1_chr1</t>
  </si>
  <si>
    <t>E4F1_IR_chr16_+_2284860_2284989_2285082_2285144_E4F1_chr16</t>
  </si>
  <si>
    <t>C16orf59_IR_chr16_+_2510146_2510382_2510624_2510694_C16orf59_chr16</t>
  </si>
  <si>
    <t>C16orf59_IR_chr16_+_2514040_2514230_2514523_2514964_C16orf59_chr16</t>
  </si>
  <si>
    <t>KREMEN2_IR_chr16_+_3015950_3016232_3016326_3016414_KREMEN2_chr16</t>
  </si>
  <si>
    <t>KREMEN2_IR_chr16_+_3016911_3017605_3017811_3018380_KREMEN2_chr16</t>
  </si>
  <si>
    <t>PAQR4_IR_chr16_+_3021516_3021685_3021887_3021983_PAQR4_chr16</t>
  </si>
  <si>
    <t>NAA60_IR_chr16_+_3533363_3535061_3535467_3535574_NAA60_chr16</t>
  </si>
  <si>
    <t>NAA60_IR_chr16_+_3533363_3535083_3535467_3536952_NAA60_chr16</t>
  </si>
  <si>
    <t>DNASE1_IR_chr16_+_3707721_3707817_3707907_3708065_DNASE1_chr16</t>
  </si>
  <si>
    <t>NUDT16L1_IR_chr16_+_4743979_4744239_4745079_4745562_NUDT16L1_chr16</t>
  </si>
  <si>
    <t>SMIM22_IR_chr16_+_4845379_4845450_4845696_4845859_SMIM22_chr16</t>
  </si>
  <si>
    <t>SMIM22_IR_chr16_+_4845329_4845528_4845716_4845859_SMIM22_chr16</t>
  </si>
  <si>
    <t>NPIPA1_IR_chr16_+_15044067_15044112_15044609_15044678_NPIPA1_chr16</t>
  </si>
  <si>
    <t>TMEM159_IR_chr16_+_21172299_21172329_21172406_21172461_TMEM159_chr16</t>
  </si>
  <si>
    <t>KDM8_IR_chr16_+_27221414_27221688_27221903_27221942_KDM8_chr16</t>
  </si>
  <si>
    <t>CCDC101_IR_chr16_+_28601417_28601539_28601617_28601762_CCDC101_chr16</t>
  </si>
  <si>
    <t>SLX1B_IR_chr16_+_29466719_29466770_29468953_29469080_SLX1B_chr16</t>
  </si>
  <si>
    <t>PRRT2_IR_chr16_+_29823427_29825254_29825654_29825786_PRRT2_chr16</t>
  </si>
  <si>
    <t>ASPHD1_IR_chr16_+_29911696_29911887_29912873_29913241_ASPHD1_chr16</t>
  </si>
  <si>
    <t>ASPHD1_IR_chr16_+_29911700_29912062_29912873_29913241_ASPHD1_chr16</t>
  </si>
  <si>
    <t>INO80E_IR_chr16_+_30012533_30014334_30014757_30014847_INO80E_chr16</t>
  </si>
  <si>
    <t>INO80E_IR_chr16_+_30012533_30015978_30016071_30016203_INO80E_chr16</t>
  </si>
  <si>
    <t>ALDOA_IR_chr16_+_30064411_30064538_30064785_30064820_ALDOA_chr16</t>
  </si>
  <si>
    <t>PPP4C_IR_chr16_+_30094067_30094284_30094715_30094888_PPP4C_chr16</t>
  </si>
  <si>
    <t>PHKG2_IR_chr16_+_30767503_30767593_30767676_30767750_PHKG2_chr16</t>
  </si>
  <si>
    <t>FUS_IR_chr16_+_31196260_31196500_31198123_31198154_FUS_chr16</t>
  </si>
  <si>
    <t>FUS_IR_chr16_+_31196260_31196500_31199646_31199678_FUS_chr16</t>
  </si>
  <si>
    <t>ADCY7_IR_chr16_+_50321823_50321998_50322038_50322261_ADCY7_chr16</t>
  </si>
  <si>
    <t>CHD9_IR_chr16_+_53243394_53243453_53243617_53243725_CHD9_chr16</t>
  </si>
  <si>
    <t>IRX5_IR_chr16_+_54965966_54966121_54966410_54966815_IRX5_chr16</t>
  </si>
  <si>
    <t>MT2A_IR_chr16_+_56642602_56642716_56642904_56642969_MT2A_chr16</t>
  </si>
  <si>
    <t>MT1X_IR_chr16_+_56717077_56717298_56717870_56718108_MT1X_chr16</t>
  </si>
  <si>
    <t>PDP2_IR_chr16_+_66918134_66918273_66920450_66920548_PDP2_chr16</t>
  </si>
  <si>
    <t>APOA1BP_IR_chr1_+_156563067_156563364_156563674_156563882_APOA1BP_chr1</t>
  </si>
  <si>
    <t>RP11-5A19.5_IR_chr16_+_67197288_67198837_67199425_67199533_RP11-5A19.5_chr16</t>
  </si>
  <si>
    <t>HSF4_IR_chr16_+_67199849_67199914_67200223_67200298_HSF4_chr16</t>
  </si>
  <si>
    <t>NOL3_IR_chr16_+_67208065_67208203_67208524_67208644_NOL3_chr16</t>
  </si>
  <si>
    <t>NOL3_IR_chr16_+_67208065_67208243_67208524_67208559_NOL3_chr16</t>
  </si>
  <si>
    <t>NOL3_IR_chr16_+_67208065_67208357_67208524_67208559_NOL3_chr16</t>
  </si>
  <si>
    <t>SLC7A6_IR_chr16_+_68308594_68308779_68309030_68309152_SLC7A6_chr16</t>
  </si>
  <si>
    <t>SLC7A6_IR_chr16_+_68321649_68324443_68325112_68325235_SLC7A6_chr16</t>
  </si>
  <si>
    <t>COX4I1_IR_chr16_+_85838675_85838714_85839353_85839470_COX4I1_chr16</t>
  </si>
  <si>
    <t>COX4I1_IR_chr16_+_85838543_85838759_85839339_85839403_COX4I1_chr16</t>
  </si>
  <si>
    <t>SPATA33_IR_chr16_+_89727236_89727519_89727709_89727916_SPATA33_chr16</t>
  </si>
  <si>
    <t>MC1R_IR_chr16_+_89984284_89986616_89986998_89987381_MC1R_chr16</t>
  </si>
  <si>
    <t>LUC7L_IR_chr16_-_238968_239338_239980_240134_LUC7L_chr16</t>
  </si>
  <si>
    <t>LUC7L_IR_chr16_-_277241_277335_279278_279373_LUC7L_chr16</t>
  </si>
  <si>
    <t>C16orf13_IR_chr16_-_684889_685340_685416_685774_C16orf13_chr16</t>
  </si>
  <si>
    <t>C16orf13_IR_chr16_-_684889_685340_685518_685774_C16orf13_chr16</t>
  </si>
  <si>
    <t>FBXL16_IR_chr16_-_744992_745076_745216_745263_FBXL16_chr16</t>
  </si>
  <si>
    <t>FBXL16_IR_chr16_-_744992_745076_745241_745440_FBXL16_chr16</t>
  </si>
  <si>
    <t>CCDC78_IR_chr16_-_772582_772789_772946_772947_CCDC78_chr16</t>
  </si>
  <si>
    <t>CCDC78_IR_chr16_-_772582_773018_773095_773161_CCDC78_chr16</t>
  </si>
  <si>
    <t>CCDC78_IR_chr16_-_772582_773022_773095_773161_CCDC78_chr16</t>
  </si>
  <si>
    <t>CCDC78_IR_chr16_-_773857_774509_774681_774806_CCDC78_chr16</t>
  </si>
  <si>
    <t>CCDC78_IR_chr16_-_773857_774806_774911_774989_CCDC78_chr16</t>
  </si>
  <si>
    <t>CCDC78_IR_chr16_-_773857_774989_775078_775145_CCDC78_chr16</t>
  </si>
  <si>
    <t>CCDC78_IR_chr16_-_773857_775145_775237_775274_CCDC78_chr16</t>
  </si>
  <si>
    <t>CCDC78_IR_chr16_-_772582_775293_775446_775580_CCDC78_chr16</t>
  </si>
  <si>
    <t>CCDC78_IR_chr16_-_772582_775293_775794_775855_CCDC78_chr16</t>
  </si>
  <si>
    <t>CCDC78_IR_chr16_-_772582_775880_775966_776085_CCDC78_chr16</t>
  </si>
  <si>
    <t>TPSG1_IR_chr16_-_1271651_1272917_1273423_1273594_TPSG1_chr16</t>
  </si>
  <si>
    <t>IFT140_IR_chr16_-_1575888_1576078_1576734_1576797_IFT140_chr16</t>
  </si>
  <si>
    <t>NME3_IR_chr16_-_1820882_1821172_1821270_1821411_NME3_chr16</t>
  </si>
  <si>
    <t>NME3_IR_chr16_-_1820882_1821192_1821281_1821411_NME3_chr16</t>
  </si>
  <si>
    <t>MRPS34_IR_chr16_-_1821891_1822535_1822605_1822647_MRPS34_chr16</t>
  </si>
  <si>
    <t>MRPS34_IR_chr16_-_1822605_1822730_1822800_1823151_MRPS34_chr16</t>
  </si>
  <si>
    <t>SPSB3_IR_chr16_-_1827748_1828608_1831359_1831496_SPSB3_chr16</t>
  </si>
  <si>
    <t>SPSB3_IR_chr16_-_1826713_1828613_1831359_1831496_SPSB3_chr16</t>
  </si>
  <si>
    <t>KLHDC9_IR_chr1_+_161068151_161068194_161068456_161068529_KLHDC9_chr1</t>
  </si>
  <si>
    <t>KLHDC9_IR_chr1_+_161068184_161068852_161069388_161069525_KLHDC9_chr1</t>
  </si>
  <si>
    <t>BRICD5_IR_chr16_-_2259951_2260052_2260127_2260282_BRICD5_chr16</t>
  </si>
  <si>
    <t>ECI1_IR_chr16_-_2289396_2289734_2289914_2290146_ECI1_chr16</t>
  </si>
  <si>
    <t>PRSS22_IR_chr16_-_2905416_2905852_2906135_2906254_PRSS22_chr16</t>
  </si>
  <si>
    <t>HCFC1R1_IR_chr16_-_3073234_3073531_3073685_3073969_HCFC1R1_chr16</t>
  </si>
  <si>
    <t>CCDC64B_IR_chr16_-_3085216_3085370_3086895_3086927_CCDC64B_chr16</t>
  </si>
  <si>
    <t>CCDC64B_IR_chr16_-_3080936_3085511_3086895_3086927_CCDC64B_chr16</t>
  </si>
  <si>
    <t>NMRAL1_IR_chr16_-_4511693_4513513_4513661_4513851_NMRAL1_chr16</t>
  </si>
  <si>
    <t>NMRAL1_IR_chr16_-_4524094_4524167_4524424_4524557_NMRAL1_chr16</t>
  </si>
  <si>
    <t>ROGDI_IR_chr16_-_4846969_4847862_4847939_4847988_ROGDI_chr16</t>
  </si>
  <si>
    <t>ROGDI_IR_chr16_-_4846969_4850579_4851051_4851322_ROGDI_chr16</t>
  </si>
  <si>
    <t>ROGDI_IR_chr16_-_4846969_4850579_4851504_4851586_ROGDI_chr16</t>
  </si>
  <si>
    <t>KIAA0430_IR_chr16_-_15694285_15694410_15694834_15694909_KIAA0430_chr16</t>
  </si>
  <si>
    <t>MYH11_IR_chr16_-_15818018_15818266_15818504_15818548_MYH11_chr16</t>
  </si>
  <si>
    <t>MYH11_IR_chr16_-_15818018_15818656_15818745_15818849_MYH11_chr16</t>
  </si>
  <si>
    <t>MYH11_IR_chr16_-_15818018_15818849_15820705_15820911_MYH11_chr16</t>
  </si>
  <si>
    <t>SULT1A1_IR_chr16_-_28620029_28620180_28620380_28620539_SULT1A1_chr16</t>
  </si>
  <si>
    <t>SULT1A1_IR_chr16_-_28620029_28620180_28620684_28620756_SULT1A1_chr16</t>
  </si>
  <si>
    <t>C16orf93_IR_chr16_-_30770333_30770779_30770975_30771045_C16orf93_chr16</t>
  </si>
  <si>
    <t>C16orf93_IR_chr16_-_30770663_30771774_30771927_30771989_C16orf93_chr16</t>
  </si>
  <si>
    <t>C16orf93_IR_chr16_-_30772519_30772550_30772866_30773069_C16orf93_chr16</t>
  </si>
  <si>
    <t>IRX3_IR_chr16_-_54317216_54317848_54318158_54318224_IRX3_chr16</t>
  </si>
  <si>
    <t>EXOC3L1_IR_chr16_-_67218269_67218713_67218805_67218960_EXOC3L1_chr16</t>
  </si>
  <si>
    <t>EXOC3L1_IR_chr16_-_67218269_67219161_67219264_67219393_EXOC3L1_chr16</t>
  </si>
  <si>
    <t>ESRP2_IR_chr16_-_68266444_68266587_68266664_68266718_ESRP2_chr16</t>
  </si>
  <si>
    <t>EMC8_IR_chr16_-_85812230_85813473_85814817_85814864_EMC8_chr16</t>
  </si>
  <si>
    <t>VPS9D1_IR_chr16_-_89778290_89778507_89778868_89778930_VPS9D1_chr16</t>
  </si>
  <si>
    <t>FANCA_IR_chr16_-_89803957_89805116_89805290_89805334_FANCA_chr16</t>
  </si>
  <si>
    <t>FANCA_IR_chr16_-_89803957_89805382_89805537_89805697_FANCA_chr16</t>
  </si>
  <si>
    <t>FANCA_IR_chr16_-_89803957_89805382_89805541_89805697_FANCA_chr16</t>
  </si>
  <si>
    <t>FANCA_IR_chr16_-_89803957_89806507_89807212_89807274_FANCA_chr16</t>
  </si>
  <si>
    <t>C1orf112_IR_chr1_+_169818641_169821077_169821931_169822226_C1orf112_chr1</t>
  </si>
  <si>
    <t>RNF167_IR_chr17_+_4843303_4843525_4843782_4843937_RNF167_chr17</t>
  </si>
  <si>
    <t>ENO3_IR_chr17_+_4858702_4858899_4859237_4859438_ENO3_chr17</t>
  </si>
  <si>
    <t>FMO1_IR_chr1_+_171251117_171251204_171252283_171252335_FMO1_chr1</t>
  </si>
  <si>
    <t>XAF1_IR_chr17_+_6662575_6662838_6662981_6663037_XAF1_chr17</t>
  </si>
  <si>
    <t>C17orf49_IR_chr17_+_6919814_6920333_6920576_6920623_C17orf49_chr17</t>
  </si>
  <si>
    <t>C17orf49_IR_chr17_+_6918381_6920333_6920580_6920844_C17orf49_chr17</t>
  </si>
  <si>
    <t>CNTROB_IR_chr17_+_7851805_7852455_7852703_7852743_CNTROB_chr17</t>
  </si>
  <si>
    <t>MPRIP_IR_chr17_+_17089779_17089962_17092555_17092814_MPRIP_chr17</t>
  </si>
  <si>
    <t>ALDH3A2_IR_chr17_+_19555860_19558700_19559679_19559683_ALDH3A2_chr17</t>
  </si>
  <si>
    <t>TRAF4_IR_chr17_+_27074034_27074137_27074231_27074282_TRAF4_chr17</t>
  </si>
  <si>
    <t>CCL4_IR_chr17_+_34430983_34431374_34432618_34433014_CCL4_chr17</t>
  </si>
  <si>
    <t>ERBB2_IR_chr17_+_37871901_37872192_37872524_37872686_ERBB2_chr17</t>
  </si>
  <si>
    <t>GRB7_IR_chr17_+_37898819_37899529_37899646_37899723_GRB7_chr17</t>
  </si>
  <si>
    <t>GRB7_IR_chr17_+_37899646_37899723_37900371_37900460_GRB7_chr17</t>
  </si>
  <si>
    <t>GRB7_IR_chr17_+_37901981_37902041_37902362_37902451_GRB7_chr17</t>
  </si>
  <si>
    <t>MSL1_IR_chr17_+_38278867_38279013_38279538_38279633_MSL1_chr17</t>
  </si>
  <si>
    <t>FKBP10_IR_chr17_+_39975782_39975927_39976093_39976275_FKBP10_chr17</t>
  </si>
  <si>
    <t>FKBP10_IR_chr17_+_39975782_39976275_39976521_39976713_FKBP10_chr17</t>
  </si>
  <si>
    <t>FKBP10_IR_chr17_+_39975782_39976301_39976521_39976713_FKBP10_chr17</t>
  </si>
  <si>
    <t>FKBP10_IR_chr17_+_39975782_39976713_39976959_39977015_FKBP10_chr17</t>
  </si>
  <si>
    <t>FKBP10_IR_chr17_+_39976695_39977015_39977199_39977341_FKBP10_chr17</t>
  </si>
  <si>
    <t>WNK4_IR_chr17_+_40948141_40948554_40948704_40948954_WNK4_chr17</t>
  </si>
  <si>
    <t>WNK4_IR_chr17_+_40948141_40948566_40948704_40948954_WNK4_chr17</t>
  </si>
  <si>
    <t>EPN3_IR_chr17_+_48611913_48613560_48613782_48613831_EPN3_chr17</t>
  </si>
  <si>
    <t>EPN3_IR_chr17_+_48613390_48613986_48614069_48614115_EPN3_chr17</t>
  </si>
  <si>
    <t>NMNAT1_IR_chr1_+_10042359_10042928_10043062_10043727_NMNAT1_chr1</t>
  </si>
  <si>
    <t>PSMC5_IR_chr17_+_61904793_61904883_61904980_61905282_PSMC5_chr17</t>
  </si>
  <si>
    <t>AMZ2_IR_chr17_+_66244216_66244251_66244781_66244846_AMZ2_chr17</t>
  </si>
  <si>
    <t>PRKAR1A_IR_chr17_+_66511264_66511293_66511535_66511717_PRKAR1A_chr17</t>
  </si>
  <si>
    <t>RPL38_IR_chr17_+_72199721_72199849_72200057_72200091_RPL38_chr17</t>
  </si>
  <si>
    <t>RPL38_IR_chr17_+_72199843_72199909_72200057_72200091_RPL38_chr17</t>
  </si>
  <si>
    <t>RPL38_IR_chr17_+_72199843_72199929_72200057_72200091_RPL38_chr17</t>
  </si>
  <si>
    <t>SLC9A3R1_IR_chr17_+_72759169_72760785_72763075_72763115_SLC9A3R1_chr17</t>
  </si>
  <si>
    <t>TSEN54_IR_chr17_+_73517436_73517591_73517786_73517978_TSEN54_chr17</t>
  </si>
  <si>
    <t>TSEN54_IR_chr17_+_73518074_73518602_73519356_73519368_TSEN54_chr17</t>
  </si>
  <si>
    <t>LLGL2_IR_chr17_+_73569972_73570061_73570192_73570341_LLGL2_chr17</t>
  </si>
  <si>
    <t>LLGL2_IR_chr17_+_73570033_73570341_73570691_73570749_LLGL2_chr17</t>
  </si>
  <si>
    <t>SYNGR2_IR_chr17_+_76166693_76167135_76167820_76167931_SYNGR2_chr17</t>
  </si>
  <si>
    <t>AFMID_IR_chr17_+_76200737_76200981_76201521_76201599_AFMID_chr17</t>
  </si>
  <si>
    <t>AFMID_IR_chr17_+_76200737_76201599_76202027_76202131_AFMID_chr17</t>
  </si>
  <si>
    <t>ENDOV_IR_chr17_+_78403573_78403631_78403841_78403952_ENDOV_chr17</t>
  </si>
  <si>
    <t>LRRC45_IR_chr17_+_79986110_79986559_79986895_79987061_LRRC45_chr17</t>
  </si>
  <si>
    <t>LRRC45_IR_chr17_+_79986489_79987061_79987941_79988022_LRRC45_chr17</t>
  </si>
  <si>
    <t>HEXDC_IR_chr17_+_80394543_80398210_80398349_80398489_HEXDC_chr17</t>
  </si>
  <si>
    <t>NLRP1_IR_chr17_-_5487007_5487279_5487613_5487768_NLRP1_chr17</t>
  </si>
  <si>
    <t>GABARAP_IR_chr17_-_7144920_7144998_7145087_7145138_GABARAP_chr17</t>
  </si>
  <si>
    <t>GABARAP_IR_chr17_-_7144920_7144998_7145398_7145475_GABARAP_chr17</t>
  </si>
  <si>
    <t>CLDN7_IR_chr17_-_7165140_7165662_7166478_7166519_CLDN7_chr17</t>
  </si>
  <si>
    <t>TRAPPC1_IR_chr17_-_7835049_7835147_7835258_7835280_TRAPPC1_chr17</t>
  </si>
  <si>
    <t>ELF3_IR_chr1_+_201981085_201982753_201982957_201983152_ELF3_chr1</t>
  </si>
  <si>
    <t>PER1_IR_chr17_-_8047373_8048311_8049690_8049806_PER1_chr17</t>
  </si>
  <si>
    <t>PER1_IR_chr17_-_8052577_8052921_8053073_8053194_PER1_chr17</t>
  </si>
  <si>
    <t>ELF3_IR_chr1_+_201982310_201982768_201982957_201983152_ELF3_chr1</t>
  </si>
  <si>
    <t>AURKB_IR_chr17_-_8110068_8110252_8110636_8110685_AURKB_chr17</t>
  </si>
  <si>
    <t>ELF3_IR_chr1_+_201982957_201983698_201984337_201984660_ELF3_chr1</t>
  </si>
  <si>
    <t>CENPV_IR_chr17_-_16251930_16252647_16253245_16253270_CENPV_chr17</t>
  </si>
  <si>
    <t>PPP1R12B_IR_chr1_+_202508809_202509008_202509143_202509342_PPP1R12B_chr1</t>
  </si>
  <si>
    <t>SSH2_IR_chr17_-_27957620_27957806_27958197_27958502_SSH2_chr17</t>
  </si>
  <si>
    <t>SLFN11_IR_chr17_-_33678918_33679894_33680004_33680150_SLFN11_chr17</t>
  </si>
  <si>
    <t>MYO19_IR_chr17_-_34854110_34854403_34854919_34855004_MYO19_chr17</t>
  </si>
  <si>
    <t>ZC3H11A_IR_chr1_+_203764827_203764903_203765421_203765624_ZC3H11A_chr1</t>
  </si>
  <si>
    <t>ZC3H11A_IR_chr1_+_203764782_203764922_203765421_203765624_ZC3H11A_chr1</t>
  </si>
  <si>
    <t>ZC3H11A_IR_chr1_+_203764788_203764922_203770703_203771389_ZC3H11A_chr1</t>
  </si>
  <si>
    <t>ZC3H11A_IR_chr1_+_203764782_203765624_203770703_203770756_ZC3H11A_chr1</t>
  </si>
  <si>
    <t>MED1_IR_chr17_-_37560538_37566639_37566834_37566974_MED1_chr17</t>
  </si>
  <si>
    <t>MIEN1_IR_chr17_-_37885409_37885887_37885938_37886014_MIEN1_chr17</t>
  </si>
  <si>
    <t>SNRPE_IR_chr1_+_203830731_203830871_203831310_203831350_SNRPE_chr1</t>
  </si>
  <si>
    <t>KRT15_IR_chr17_-_39669995_39671940_39672137_39672262_KRT15_chr17</t>
  </si>
  <si>
    <t>PSMC3IP_IR_chr17_-_40724333_40725042_40725125_40725184_PSMC3IP_chr17</t>
  </si>
  <si>
    <t>PLEKHH3_IR_chr17_-_40819932_40820321_40820708_40820920_PLEKHH3_chr17</t>
  </si>
  <si>
    <t>PLEKHH3_IR_chr17_-_40819932_40820920_40821448_40821538_PLEKHH3_chr17</t>
  </si>
  <si>
    <t>AARSD1_IR_chr17_-_41108221_41108332_41108415_41108577_AARSD1_chr17</t>
  </si>
  <si>
    <t>MPP3_IR_chr17_-_41901299_41901373_41903124_41903209_MPP3_chr17</t>
  </si>
  <si>
    <t>SLC25A39_IR_chr17_-_42400846_42400945_42401498_42401567_SLC25A39_chr17</t>
  </si>
  <si>
    <t>SLC25A39_IR_chr17_-_42400846_42400945_42401667_42402138_SLC25A39_chr17</t>
  </si>
  <si>
    <t>KIF18B_IR_chr17_-_43003360_43003554_43003782_43003867_KIF18B_chr17</t>
  </si>
  <si>
    <t>SCRN2_IR_chr17_-_45916810_45918209_45918551_45918589_SCRN2_chr17</t>
  </si>
  <si>
    <t>SPAG9_IR_chr17_-_49052132_49052308_49054469_49054582_SPAG9_chr17</t>
  </si>
  <si>
    <t>COX11_IR_chr17_-_53038480_53040276_53040667_53040775_COX11_chr17</t>
  </si>
  <si>
    <t>CUEDC1_IR_chr17_-_55943835_55943905_55944602_55944666_CUEDC1_chr17</t>
  </si>
  <si>
    <t>MKS1_IR_chr17_-_56284922_56285090_56285255_56285362_MKS1_chr17</t>
  </si>
  <si>
    <t>CD55_IR_chr1_+_207510038_207510595_207510674_207510754_CD55_chr1</t>
  </si>
  <si>
    <t>SEPT4_IR_chr17_-_56603581_56603674_56604293_56604339_SEPT4_chr17</t>
  </si>
  <si>
    <t>CYB561_IR_chr17_-_61512919_61512934_61513049_61513152_CYB561_chr17</t>
  </si>
  <si>
    <t>C17orf58_IR_chr17_-_65987217_65988219_65989017_65989351_C17orf58_chr17</t>
  </si>
  <si>
    <t>ABCA9_IR_chr17_-_66985168_66985259_66985954_66986071_ABCA9_chr17</t>
  </si>
  <si>
    <t>FDXR_IR_chr17_-_72862568_72862666_72862906_72862998_FDXR_chr17</t>
  </si>
  <si>
    <t>HID1_IR_chr17_-_72959060_72959176_72959866_72960005_HID1_chr17</t>
  </si>
  <si>
    <t>EXOC7_IR_chr17_-_74085256_74085401_74087224_74087316_EXOC7_chr17</t>
  </si>
  <si>
    <t>TMC6_IR_chr17_-_76106539_76108406_76109086_76109166_TMC6_chr17</t>
  </si>
  <si>
    <t>TK1_IR_chr17_-_76170783_76170866_76171131_76171250_TK1_chr17</t>
  </si>
  <si>
    <t>TK1_IR_chr17_-_76170783_76170869_76171131_76171250_TK1_chr17</t>
  </si>
  <si>
    <t>CYTH1_IR_chr17_-_76671738_76673132_76676272_76676300_CYTH1_chr17</t>
  </si>
  <si>
    <t>ATF3_IR_chr1_+_212788360_212792608_212792700_212792897_ATF3_chr1</t>
  </si>
  <si>
    <t>CANT1_IR_chr17_-_76993058_76993726_76993922_76994045_CANT1_chr17</t>
  </si>
  <si>
    <t>EIF4A3_IR_chr17_-_78120592_78120803_78120860_78120938_EIF4A3_chr17</t>
  </si>
  <si>
    <t>ACTG1_IR_chr17_-_79479258_79479386_79479627_79479816_ACTG1_chr17</t>
  </si>
  <si>
    <t>ACTG1_IR_chr17_-_79479258_79479386_79479632_79479816_ACTG1_chr17</t>
  </si>
  <si>
    <t>FAM195B_IR_chr17_-_79782375_79782430_79784256_79784391_FAM195B_chr17</t>
  </si>
  <si>
    <t>SIRT7_IR_chr17_-_79871963_79872380_79872480_79872578_SIRT7_chr17</t>
  </si>
  <si>
    <t>PYCR1_IR_chr17_-_79894612_79894737_79894846_79895124_PYCR1_chr17</t>
  </si>
  <si>
    <t>PYCR1_IR_chr17_-_79894612_79894737_79895056_79895115_PYCR1_chr17</t>
  </si>
  <si>
    <t>PYCR1_IR_chr17_-_79894612_79894737_79895069_79895115_PYCR1_chr17</t>
  </si>
  <si>
    <t>KCNK2_IR_chr1_+_215408171_215408522_215409034_215409584_KCNK2_chr1</t>
  </si>
  <si>
    <t>PYCR1_IR_chr17_-_79894612_79894737_79895118_79895317_PYCR1_chr17</t>
  </si>
  <si>
    <t>STRA13_IR_chr17_-_79976578_79977257_79977386_79977570_STRA13_chr17</t>
  </si>
  <si>
    <t>STRA13_IR_chr17_-_79977169_79977785_79980515_79980697_STRA13_chr17</t>
  </si>
  <si>
    <t>DCXR_IR_chr17_-_79995326_79995417_79995507_79995553_DCXR_chr17</t>
  </si>
  <si>
    <t>DUS1L_IR_chr17_-_80018034_80018656_80018737_80018827_DUS1L_chr17</t>
  </si>
  <si>
    <t>DUS1L_IR_chr17_-_80019085_80019229_80019433_80019571_DUS1L_chr17</t>
  </si>
  <si>
    <t>MIA3_IR_chr1_+_222835398_222835674_222835800_222835850_MIA3_chr1</t>
  </si>
  <si>
    <t>TYMS_IR_chr18_+_669072_670867_671380_671451_TYMS_chr18</t>
  </si>
  <si>
    <t>TYMS_IR_chr18_+_669072_671451_672860_672997_TYMS_chr18</t>
  </si>
  <si>
    <t>MIA3_IR_chr1_+_222835398_222835674_222837340_222837392_MIA3_chr1</t>
  </si>
  <si>
    <t>MIA3_IR_chr1_+_222835425_222835871_222837340_222837392_MIA3_chr1</t>
  </si>
  <si>
    <t>MYL12A_IR_chr18_+_3249359_3249441_3249560_3249721_MYL12A_chr18</t>
  </si>
  <si>
    <t>MIA3_IR_chr1_+_222835398_222836373_222837340_222837392_MIA3_chr1</t>
  </si>
  <si>
    <t>TGIF1_IR_chr18_+_3449880_3450068_3450320_3450503_TGIF1_chr18</t>
  </si>
  <si>
    <t>TGIF1_IR_chr18_+_3450034_3450068_3450323_3450503_TGIF1_chr18</t>
  </si>
  <si>
    <t>LDLRAD4_IR_chr18_+_13542291_13542459_13542933_13542984_LDLRAD4_chr18</t>
  </si>
  <si>
    <t>LDLRAD4_IR_chr18_+_13542291_13542459_13543002_13543069_LDLRAD4_chr18</t>
  </si>
  <si>
    <t>LDLRAD4_IR_chr18_+_13542291_13542459_13543018_13543069_LDLRAD4_chr18</t>
  </si>
  <si>
    <t>LDLRAD4_IR_chr18_+_13542680_13542879_13543018_13543069_LDLRAD4_chr18</t>
  </si>
  <si>
    <t>LDLRAD4_IR_chr18_+_13542775_13542984_13543314_13543622_LDLRAD4_chr18</t>
  </si>
  <si>
    <t>LDLRAD4_IR_chr18_+_13542569_13543069_13543314_13543622_LDLRAD4_chr18</t>
  </si>
  <si>
    <t>LDLRAD4_IR_chr18_+_13542569_13543089_13543314_13543622_LDLRAD4_chr18</t>
  </si>
  <si>
    <t>CABYR_IR_chr18_+_21739436_21740033_21741480_21741546_CABYR_chr18</t>
  </si>
  <si>
    <t>SMAD4_IR_chr18_+_48579005_48579095_48581151_48581363_SMAD4_chr18</t>
  </si>
  <si>
    <t>EPB41L3_IR_chr18_-_5392383_5393477_5395066_5395146_EPB41L3_chr18</t>
  </si>
  <si>
    <t>MPPE1_IR_chr18_-_11882621_11884626_11884878_11884901_MPPE1_chr18</t>
  </si>
  <si>
    <t>MPPE1_IR_chr18_-_11882621_11884626_11885675_11885815_MPPE1_chr18</t>
  </si>
  <si>
    <t>MPPE1_IR_chr18_-_11883689_11885042_11885675_11885815_MPPE1_chr18</t>
  </si>
  <si>
    <t>TCF4_IR_chr18_-_52896078_52896307_52899752_52899902_TCF4_chr18</t>
  </si>
  <si>
    <t>BCL2_IR_chr18_-_60985187_60986185_60986407_60986613_BCL2_chr18</t>
  </si>
  <si>
    <t>MBP_IR_chr18_-_74728788_74728802_74728870_74729021_MBP_chr18</t>
  </si>
  <si>
    <t>WDR18_IR_chr19_+_991081_991145_991234_991351_WDR18_chr19</t>
  </si>
  <si>
    <t>MUM1_IR_chr19_+_1356977_1358463_1360135_1360257_MUM1_chr19</t>
  </si>
  <si>
    <t>DAZAP1_IR_chr19_+_1432513_1432680_1434739_1435029_DAZAP1_chr19</t>
  </si>
  <si>
    <t>DAZAP1_IR_chr19_+_1433737_1433826_1434739_1435029_DAZAP1_chr19</t>
  </si>
  <si>
    <t>RPS15_IR_chr19_+_1438400_1438891_1440022_1440232_RPS15_chr19</t>
  </si>
  <si>
    <t>THOP1_IR_chr19_+_2807440_2807771_2808241_2808442_THOP1_chr19</t>
  </si>
  <si>
    <t>THOP1_IR_chr19_+_2807570_2807778_2808241_2808442_THOP1_chr19</t>
  </si>
  <si>
    <t>HMG20B_IR_chr19_+_3572821_3572992_3573290_3573345_HMG20B_chr19</t>
  </si>
  <si>
    <t>HMG20B_IR_chr19_+_3573690_3573798_3573901_3574021_HMG20B_chr19</t>
  </si>
  <si>
    <t>HMG20B_IR_chr19_+_3573690_3573798_3574339_3574584_HMG20B_chr19</t>
  </si>
  <si>
    <t>HMG20B_IR_chr19_+_3573690_3573798_3574368_3574584_HMG20B_chr19</t>
  </si>
  <si>
    <t>C1orf167_IR_chr1_+_11847445_11848435_11848709_11848803_C1orf167_chr1</t>
  </si>
  <si>
    <t>HDGFRP2_IR_chr19_+_4501175_4501329_4501474_4501590_HDGFRP2_chr19</t>
  </si>
  <si>
    <t>TRIP10_IR_chr19_+_6744811_6745005_6746040_6746207_TRIP10_chr19</t>
  </si>
  <si>
    <t>STXBP2_IR_chr19_+_7704617_7704693_7705626_7705695_STXBP2_chr19</t>
  </si>
  <si>
    <t>CERS4_IR_chr19_+_8325273_8326217_8326572_8326663_CERS4_chr19</t>
  </si>
  <si>
    <t>ANGPTL4_IR_chr19_+_8429040_8429435_8429506_8429523_ANGPTL4_chr19</t>
  </si>
  <si>
    <t>ZNF559_IR_chr19_+_9451778_9451860_9452293_9452824_ZNF559_chr19</t>
  </si>
  <si>
    <t>ZNF559_IR_chr19_+_9451778_9451860_9452371_9452810_ZNF559_chr19</t>
  </si>
  <si>
    <t>ATG4D_IR_chr19_+_10657515_10657747_10657865_10657929_ATG4D_chr19</t>
  </si>
  <si>
    <t>ATG4D_IR_chr19_+_10657515_10657758_10657865_10657929_ATG4D_chr19</t>
  </si>
  <si>
    <t>PRKCSH_IR_chr19_+_11558254_11558433_11558511_11558604_PRKCSH_chr19</t>
  </si>
  <si>
    <t>PRKCSH_IR_chr19_+_11560081_11560243_11561461_11561531_PRKCSH_chr19</t>
  </si>
  <si>
    <t>CNN1_IR_chr19_+_11658612_11658722_11660365_11660377_CNN1_chr19</t>
  </si>
  <si>
    <t>hsa-mir-1199_IR_chr19_+_14183761_14184689_14185202_14185275_hsa-mir-1199_chr19</t>
  </si>
  <si>
    <t>hsa-mir-1199_IR_chr19_+_14183761_14185275_14185518_14185790_hsa-mir-1199_chr19</t>
  </si>
  <si>
    <t>CYP4F12_IR_chr19_+_15806746_15807035_15807240_15807322_CYP4F12_chr19</t>
  </si>
  <si>
    <t>HSH2D_IR_chr19_+_16263362_16263451_16263853_16264018_HSH2D_chr19</t>
  </si>
  <si>
    <t>SIN3B_IR_chr19_+_16973908_16974173_16974491_16974607_SIN3B_chr19</t>
  </si>
  <si>
    <t>GTPBP3_IR_chr19_+_17450198_17450408_17451916_17452131_GTPBP3_chr19</t>
  </si>
  <si>
    <t>C19orf60_IR_chr19_+_18699805_18699887_18701664_18701743_C19orf60_chr19</t>
  </si>
  <si>
    <t>ZNF430_IR_chr19_+_21240611_21240710_21240877_21241252_ZNF430_chr19</t>
  </si>
  <si>
    <t>KIAA0355_IR_chr19_+_34790584_34790828_34791170_34791472_KIAA0355_chr19</t>
  </si>
  <si>
    <t>KIAA0355_IR_chr19_+_34790584_34790828_34791660_34791873_KIAA0355_chr19</t>
  </si>
  <si>
    <t>GRAMD1A_IR_chr19_+_35502378_35502458_35504445_35504595_GRAMD1A_chr19</t>
  </si>
  <si>
    <t>HPN_IR_chr19_+_35532626_35532776_35533212_35533426_HPN_chr19</t>
  </si>
  <si>
    <t>HPN_IR_chr19_+_35532626_35532776_35533374_35533426_HPN_chr19</t>
  </si>
  <si>
    <t>HPN_IR_chr19_+_35556748_35556936_35557214_35557462_HPN_chr19</t>
  </si>
  <si>
    <t>LGALS8_IR_chr1_+_236686491_236686690_236687270_236687361_LGALS8_chr1</t>
  </si>
  <si>
    <t>ETV2_IR_chr19_+_36135137_36135249_36135554_36135754_ETV2_chr19</t>
  </si>
  <si>
    <t>KMT2B_IR_chr19_+_36210686_36211842_36212276_36212431_KMT2B_chr19</t>
  </si>
  <si>
    <t>LIN37_IR_chr19_+_36243988_36244094_36244918_36245058_LIN37_chr19</t>
  </si>
  <si>
    <t>ARHGAP33_IR_chr19_+_36278070_36278461_36278546_36279724_ARHGAP33_chr19</t>
  </si>
  <si>
    <t>ARHGAP33_IR_chr19_+_36278070_36278461_36279607_36279701_ARHGAP33_chr19</t>
  </si>
  <si>
    <t>ZBTB18_IR_chr1_+_244214585_244217777_244217890_244220778_ZBTB18_chr1</t>
  </si>
  <si>
    <t>EGLN2_IR_chr19_+_41305420_41305543_41306244_41307320_EGLN2_chr19</t>
  </si>
  <si>
    <t>PRR19_IR_chr19_+_42812926_42814337_42814423_42814440_PRR19_chr19</t>
  </si>
  <si>
    <t>ZNF576_IR_chr19_+_44100632_44100737_44101249_44101345_ZNF576_chr19</t>
  </si>
  <si>
    <t>KLC3_IR_chr19_+_45853599_45853809_45853899_45854005_KLC3_chr19</t>
  </si>
  <si>
    <t>KLC3_IR_chr19_+_45853599_45854005_45854212_45854275_KLC3_chr19</t>
  </si>
  <si>
    <t>FOSB_IR_chr19_+_45973523_45973670_45973887_45974207_FOSB_chr19</t>
  </si>
  <si>
    <t>FOSB_IR_chr19_+_45973134_45974207_45975809_45975811_FOSB_chr19</t>
  </si>
  <si>
    <t>FOSB_IR_chr19_+_45973134_45974559_45975809_45975811_FOSB_chr19</t>
  </si>
  <si>
    <t>HES4_IR_chr1_-_934342_934812_934913_934993_HES4_chr1</t>
  </si>
  <si>
    <t>C1orf159_IR_chr1_-_1017198_1018367_1019295_1019391_C1orf159_chr1</t>
  </si>
  <si>
    <t>C1orf159_IR_chr1_-_1017198_1018367_1019733_1019763_C1orf159_chr1</t>
  </si>
  <si>
    <t>GLTSCR2_IR_chr19_+_48259013_48259262_48259785_48259861_GLTSCR2_chr19</t>
  </si>
  <si>
    <t>GLTSCR2_IR_chr19_+_48259013_48259603_48259785_48259861_GLTSCR2_chr19</t>
  </si>
  <si>
    <t>CYTH2_IR_chr19_+_48982380_48982598_48984007_48984504_CYTH2_chr19</t>
  </si>
  <si>
    <t>C1orf159_IR_chr1_-_1017203_1019466_1019733_1019763_C1orf159_chr1</t>
  </si>
  <si>
    <t>BAX_IR_chr19_+_49457994_49458193_49458805_49458856_BAX_chr19</t>
  </si>
  <si>
    <t>BAX_IR_chr19_+_49458117_49458219_49458944_49459090_BAX_chr19</t>
  </si>
  <si>
    <t>SNRNP70_IR_chr19_+_49605371_49607992_49609224_49609417_SNRNP70_chr19</t>
  </si>
  <si>
    <t>TNFRSF18_IR_chr1_-_1138891_1139348_1139414_1139548_TNFRSF18_chr1</t>
  </si>
  <si>
    <t>TNFRSF18_IR_chr1_-_1138891_1139348_1139435_1139616_TNFRSF18_chr1</t>
  </si>
  <si>
    <t>RPL13A_IR_chr19_+_49993902_49994121_49994277_49994356_RPL13A_chr19</t>
  </si>
  <si>
    <t>RPS11_IR_chr19_+_49999622_50000011_50000451_50000539_RPS11_chr19</t>
  </si>
  <si>
    <t>PRMT1_IR_chr19_+_50190187_50191209_50191419_50191676_PRMT1_chr19</t>
  </si>
  <si>
    <t>TSEN34_IR_chr19_+_54694119_54694301_54695212_54695458_TSEN34_chr19</t>
  </si>
  <si>
    <t>TSEN34_IR_chr19_+_54694582_54694888_54695212_54695458_TSEN34_chr19</t>
  </si>
  <si>
    <t>LENG8_IR_chr19_+_54969493_54969700_54971946_54973217_LENG8_chr19</t>
  </si>
  <si>
    <t>LILRB1_IR_chr19_+_55147008_55148103_55148183_55148470_LILRB1_chr19</t>
  </si>
  <si>
    <t>NAT14_IR_chr19_+_55997028_55997147_55998421_55998935_NAT14_chr19</t>
  </si>
  <si>
    <t>ZNF304_IR_chr19_+_57862675_57862785_57862860_57863065_ZNF304_chr19</t>
  </si>
  <si>
    <t>AC010642.1_IR_chr19_+_58817401_58817582_58823532_58823769_AC010642.1_chr19</t>
  </si>
  <si>
    <t>AC010642.1_IR_chr19_+_58817401_58817582_58823563_58823828_AC010642.1_chr19</t>
  </si>
  <si>
    <t>ZNF446_IR_chr19_+_58988546_58991386_58991660_58992595_ZNF446_chr19</t>
  </si>
  <si>
    <t>POLRMT_IR_chr19_-_617570_617870_618488_618586_POLRMT_chr19</t>
  </si>
  <si>
    <t>LPPR3_IR_chr19_-_814434_814571_814692_814749_LPPR3_chr19</t>
  </si>
  <si>
    <t>MED16_IR_chr19_-_867962_868499_868863_868946_MED16_chr19</t>
  </si>
  <si>
    <t>GAMT_IR_chr19_-_1398599_1398746_1398915_1399025_GAMT_chr19</t>
  </si>
  <si>
    <t>MXRA8_IR_chr1_-_1288069_1289308_1289410_1289482_MXRA8_chr1</t>
  </si>
  <si>
    <t>TCF3_IR_chr19_-_1615284_1615484_1615685_1615740_TCF3_chr19</t>
  </si>
  <si>
    <t>ABHD17A_IR_chr19_-_1877507_1877646_1879920_1880016_ABHD17A_chr19</t>
  </si>
  <si>
    <t>ABHD17A_IR_chr19_-_1877507_1877686_1878663_1878824_ABHD17A_chr19</t>
  </si>
  <si>
    <t>ABHD17A_IR_chr19_-_1877507_1878903_1879920_1880016_ABHD17A_chr19</t>
  </si>
  <si>
    <t>MXRA8_IR_chr1_-_1288069_1289612_1289734_1289854_MXRA8_chr1</t>
  </si>
  <si>
    <t>LSM7_IR_chr19_-_2324124_2324191_2324741_2324905_LSM7_chr19</t>
  </si>
  <si>
    <t>AURKAIP1_IR_chr1_-_1309624_1310170_1310455_1310549_AURKAIP1_chr1</t>
  </si>
  <si>
    <t>PLIN4_IR_chr19_-_4510458_4511646_4512439_4512449_PLIN4_chr19</t>
  </si>
  <si>
    <t>PLIN4_IR_chr19_-_4510458_4511918_4512216_4512219_PLIN4_chr19</t>
  </si>
  <si>
    <t>PLIN4_IR_chr19_-_4510458_4512284_4512780_4513716_PLIN4_chr19</t>
  </si>
  <si>
    <t>PLIN4_IR_chr19_-_4510458_4512449_4512549_4512611_PLIN4_chr19</t>
  </si>
  <si>
    <t>SEMA6B_IR_chr19_-_4542926_4543108_4544429_4544541_SEMA6B_chr19</t>
  </si>
  <si>
    <t>PTPRS_IR_chr19_-_5218431_5218543_5219321_5219478_PTPRS_chr19</t>
  </si>
  <si>
    <t>SAFB2_IR_chr19_-_5587010_5587410_5587712_5587729_SAFB2_chr19</t>
  </si>
  <si>
    <t>LONP1_IR_chr19_-_5719715_5719827_5720020_5720176_LONP1_chr19</t>
  </si>
  <si>
    <t>LONP1_IR_chr19_-_5719715_5719844_5720054_5720157_LONP1_chr19</t>
  </si>
  <si>
    <t>DENND1C_IR_chr19_-_6467218_6468129_6468245_6468338_DENND1C_chr19</t>
  </si>
  <si>
    <t>DENND1C_IR_chr19_-_6467218_6468452_6468589_6468656_DENND1C_chr19</t>
  </si>
  <si>
    <t>DENND1C_IR_chr19_-_6467218_6468656_6468857_6468964_DENND1C_chr19</t>
  </si>
  <si>
    <t>DENND1C_IR_chr19_-_6467218_6468964_6469607_6469651_DENND1C_chr19</t>
  </si>
  <si>
    <t>CTD-3193O13.9_IR_chr19_-_7938083_7938185_7938305_7938581_CTD-3193O13.9_chr19</t>
  </si>
  <si>
    <t>CTD-3193O13.9_IR_chr19_-_7938083_7938188_7938307_7938581_CTD-3193O13.9_chr19</t>
  </si>
  <si>
    <t>ZNF426_IR_chr19_-_9648935_9649021_9649251_9649303_ZNF426_chr19</t>
  </si>
  <si>
    <t>ICAM3_IR_chr19_-_10444452_10445458_10445742_10446029_ICAM3_chr19</t>
  </si>
  <si>
    <t>ICAM3_IR_chr19_-_10444452_10446029_10446347_10446449_ICAM3_chr19</t>
  </si>
  <si>
    <t>YIPF2_IR_chr19_-_11039056_11039116_11039261_11039301_YIPF2_chr19</t>
  </si>
  <si>
    <t>RGL3_IR_chr19_-_11504732_11505196_11505282_11505354_RGL3_chr19</t>
  </si>
  <si>
    <t>WDR83OS_IR_chr19_-_12780893_12781111_12781490_12781837_WDR83OS_chr19</t>
  </si>
  <si>
    <t>DHPS_IR_chr19_-_12786831_12786956_12788105_12788210_DHPS_chr19</t>
  </si>
  <si>
    <t>FARSA_IR_chr19_-_13035453_13035618_13035718_13035817_FARSA_chr19</t>
  </si>
  <si>
    <t>NADK_IR_chr1_-_1687942_1688047_1688178_1688321_NADK_chr1</t>
  </si>
  <si>
    <t>DDX39A_IR_chr19_-_14520554_14521146_14521360_14521417_DDX39A_chr19</t>
  </si>
  <si>
    <t>ANO8_IR_chr19_-_17438971_17439073_17439349_17439792_ANO8_chr19</t>
  </si>
  <si>
    <t>C1orf86_IR_chr1_-_2120987_2121220_2124284_2124414_C1orf86_chr1</t>
  </si>
  <si>
    <t>SUGP2_IR_chr19_-_19103158_19105295_19105953_19106089_SUGP2_chr19</t>
  </si>
  <si>
    <t>NR2C2AP_IR_chr19_-_19312225_19312848_19313140_19313207_NR2C2AP_chr19</t>
  </si>
  <si>
    <t>ZNF506_IR_chr19_-_19902371_19902540_19903220_19903293_ZNF506_chr19</t>
  </si>
  <si>
    <t>ZNF682_IR_chr19_-_20115229_20115556_20117950_20118071_ZNF682_chr19</t>
  </si>
  <si>
    <t>MORN1_IR_chr1_-_2252692_2253018_2255536_2255582_MORN1_chr1</t>
  </si>
  <si>
    <t>SYNE4_IR_chr19_-_36496231_36496339_36497504_36497573_SYNE4_chr19</t>
  </si>
  <si>
    <t>SYNE4_IR_chr19_-_36496231_36496339_36497652_36497846_SYNE4_chr19</t>
  </si>
  <si>
    <t>SYNE4_IR_chr19_-_36494515_36497573_36497667_36497846_SYNE4_chr19</t>
  </si>
  <si>
    <t>ALKBH6_IR_chr19_-_36501469_36501547_36503923_36503991_ALKBH6_chr19</t>
  </si>
  <si>
    <t>ALKBH6_IR_chr19_-_36501538_36501685_36501796_36501947_ALKBH6_chr19</t>
  </si>
  <si>
    <t>ZNF566_IR_chr19_-_36936021_36937017_36940301_36940457_ZNF566_chr19</t>
  </si>
  <si>
    <t>ZNF529_IR_chr19_-_37036772_37036835_37038292_37038430_ZNF529_chr19</t>
  </si>
  <si>
    <t>ZNF585B_IR_chr19_-_37675724_37677830_37678001_37678034_ZNF585B_chr19</t>
  </si>
  <si>
    <t>ECH1_IR_chr19_-_39321544_39321806_39321960_39322052_ECH1_chr19</t>
  </si>
  <si>
    <t>MMEL1_IR_chr1_-_2522996_2523072_2523371_2523466_MMEL1_chr1</t>
  </si>
  <si>
    <t>MMEL1_IR_chr1_-_2524094_2524159_2524272_2524405_MMEL1_chr1</t>
  </si>
  <si>
    <t>FBXO17_IR_chr19_-_39432044_39433391_39435609_39435744_FBXO17_chr19</t>
  </si>
  <si>
    <t>CNTD2_IR_chr19_-_40728115_40728379_40729059_40729210_CNTD2_chr19</t>
  </si>
  <si>
    <t>RABAC1_IR_chr19_-_42462888_42463100_42463393_42463592_RABAC1_chr19</t>
  </si>
  <si>
    <t>PAFAH1B3_IR_chr19_-_42806384_42806477_42806851_42806880_PAFAH1B3_chr19</t>
  </si>
  <si>
    <t>SIX5_IR_chr19_-_46271300_46271370_46271973_46272113_SIX5_chr19</t>
  </si>
  <si>
    <t>DMPK_IR_chr19_-_46272975_46273898_46274826_46274923_DMPK_chr19</t>
  </si>
  <si>
    <t>NAPA_IR_chr19_-_47995272_47995637_47996218_47996302_NAPA_chr19</t>
  </si>
  <si>
    <t>CARD8_IR_chr19_-_48734917_48735750_48737660_48737721_CARD8_chr19</t>
  </si>
  <si>
    <t>CARD8_IR_chr19_-_48736667_48737237_48737660_48737721_CARD8_chr19</t>
  </si>
  <si>
    <t>FAM83E_IR_chr19_-_49117452_49117593_49117697_49117884_FAM83E_chr19</t>
  </si>
  <si>
    <t>RPL18_IR_chr19_-_49119336_49119477_49119983_49120081_RPL18_chr19</t>
  </si>
  <si>
    <t>IRF3_IR_chr19_-_50167931_50168103_50168716_50169100_IRF3_chr19</t>
  </si>
  <si>
    <t>IRF3_IR_chr19_-_50167931_50168207_50168892_50169036_IRF3_chr19</t>
  </si>
  <si>
    <t>PNKP_IR_chr19_-_50364361_50364618_50364706_50364767_PNKP_chr19</t>
  </si>
  <si>
    <t>C19orf48_IR_chr19_-_51301460_51302181_51302529_51302614_C19orf48_chr19</t>
  </si>
  <si>
    <t>C19orf48_IR_chr19_-_51301460_51302181_51302551_51302614_C19orf48_chr19</t>
  </si>
  <si>
    <t>C19orf48_IR_chr19_-_51300961_51302215_51302529_51302614_C19orf48_chr19</t>
  </si>
  <si>
    <t>KLK5_IR_chr19_-_51456003_51456070_51456206_51456321_KLK5_chr19</t>
  </si>
  <si>
    <t>NKG7_IR_chr19_-_51875194_51875328_51875633_51875657_NKG7_chr19</t>
  </si>
  <si>
    <t>ZNF160_IR_chr19_-_53594666_53594782_53594890_53594973_ZNF160_chr19</t>
  </si>
  <si>
    <t>MBOAT7_IR_chr19_-_54681746_54681945_54682482_54682658_MBOAT7_chr19</t>
  </si>
  <si>
    <t>LILRB5_IR_chr19_-_54754263_54754796_54755917_54755969_LILRB5_chr19</t>
  </si>
  <si>
    <t>LILRB5_IR_chr19_-_54756734_54756850_54757881_54757928_LILRB5_chr19</t>
  </si>
  <si>
    <t>LAIR1_IR_chr19_-_54875902_54875937_54876637_54876697_LAIR1_chr19</t>
  </si>
  <si>
    <t>HSPBP1_IR_chr19_-_55791403_55791476_55791586_55791700_HSPBP1_chr19</t>
  </si>
  <si>
    <t>SLC27A5_IR_chr19_-_59009700_59010058_59010490_59010587_SLC27A5_chr19</t>
  </si>
  <si>
    <t>ACP1_IR_chr2_+_272037_272065_272192_272305_ACP1_chr2</t>
  </si>
  <si>
    <t>GAREML_IR_chr2_+_26410100_26410184_26410584_26412513_GAREML_chr2</t>
  </si>
  <si>
    <t>KLHL21_IR_chr1_-_6654141_6654170_6655545_6655617_KLHL21_chr1</t>
  </si>
  <si>
    <t>KRTCAP3_IR_chr2_+_27665265_27665307_27665709_27665768_KRTCAP3_chr2</t>
  </si>
  <si>
    <t>ERRFI1_IR_chr1_-_8074100_8075460_8075555_8075693_ERRFI1_chr1</t>
  </si>
  <si>
    <t>AC007390.5_IR_chr2_+_37428191_37428869_37429006_37429835_AC007390.5_chr2</t>
  </si>
  <si>
    <t>MSH2_IR_chr2_+_47707835_47708010_47709922_47710360_MSH2_chr2</t>
  </si>
  <si>
    <t>SPTBN1_IR_chr2_+_54890038_54890827_54891590_54891828_SPTBN1_chr2</t>
  </si>
  <si>
    <t>MEIS1_IR_chr2_+_66795799_66795888_66796182_66796277_MEIS1_chr2</t>
  </si>
  <si>
    <t>MEIS1_IR_chr2_+_66795799_66795888_66798378_66798383_MEIS1_chr2</t>
  </si>
  <si>
    <t>NAGK_IR_chr2_+_71295408_71295842_71297632_71297716_NAGK_chr2</t>
  </si>
  <si>
    <t>WDR54_IR_chr2_+_74648805_74648943_74649997_74650059_WDR54_chr2</t>
  </si>
  <si>
    <t>WBP1_IR_chr2_+_74685577_74685664_74686770_74686872_WBP1_chr2</t>
  </si>
  <si>
    <t>WBP1_IR_chr2_+_74685456_74685798_74686770_74686872_WBP1_chr2</t>
  </si>
  <si>
    <t>WBP1_IR_chr2_+_74685596_74685798_74686779_74686872_WBP1_chr2</t>
  </si>
  <si>
    <t>WBP1_IR_chr2_+_74686565_74686679_74686770_74686872_WBP1_chr2</t>
  </si>
  <si>
    <t>WBP1_IR_chr2_+_74685586_74686689_74686770_74686872_WBP1_chr2</t>
  </si>
  <si>
    <t>ELMOD3_IR_chr2_+_85598209_85598332_85598563_85598685_ELMOD3_chr2</t>
  </si>
  <si>
    <t>ARID5A_IR_chr2_+_97215490_97215542_97215766_97216022_ARID5A_chr2</t>
  </si>
  <si>
    <t>CCDC74A_IR_chr2_+_132287220_132288400_132289299_132289375_CCDC74A_chr2</t>
  </si>
  <si>
    <t>CCDC74A_IR_chr2_+_132289109_132289375_132290191_132290354_CCDC74A_chr2</t>
  </si>
  <si>
    <t>CCDC74A_IR_chr2_+_132289109_132289375_132290283_132290354_CCDC74A_chr2</t>
  </si>
  <si>
    <t>CCDC74A_IR_chr2_+_132289109_132289375_132290437_132290510_CCDC74A_chr2</t>
  </si>
  <si>
    <t>MARCH7_IR_chr2_+_160619388_160619504_160623795_160623880_MARCH7_chr2</t>
  </si>
  <si>
    <t>ITGA6_IR_chr2_+_173354213_173354341_173355752_173355850_ITGA6_chr2</t>
  </si>
  <si>
    <t>SSFA2_IR_chr2_+_182779943_182781732_182783325_182783402_SSFA2_chr2</t>
  </si>
  <si>
    <t>NABP1_IR_chr2_+_192547200_192547321_192548455_192548530_NABP1_chr2</t>
  </si>
  <si>
    <t>NRP2_IR_chr2_+_206547225_206547302_206547815_206548087_NRP2_chr2</t>
  </si>
  <si>
    <t>NRP2_IR_chr2_+_206547231_206547629_206547815_206548087_NRP2_chr2</t>
  </si>
  <si>
    <t>EEF1B2_IR_chr2_+_207024309_207024408_207024683_207024783_EEF1B2_chr2</t>
  </si>
  <si>
    <t>NBPF1_IR_chr1_-_16918654_16920062_16921087_16921156_NBPF1_chr1</t>
  </si>
  <si>
    <t>TTLL4_IR_chr2_+_219617486_219618392_219618954_219619139_TTLL4_chr2</t>
  </si>
  <si>
    <t>FAM134A_IR_chr2_+_220044455_220044485_220044920_220044967_FAM134A_chr2</t>
  </si>
  <si>
    <t>MFAP2_IR_chr1_-_17303203_17303418_17304732_17304771_MFAP2_chr1</t>
  </si>
  <si>
    <t>ZFAND2B_IR_chr2_+_220073294_220073771_220073984_220074140_ZFAND2B_chr2</t>
  </si>
  <si>
    <t>DNAJB2_IR_chr2_+_220149354_220149557_220150709_220150922_DNAJB2_chr2</t>
  </si>
  <si>
    <t>MLPH_IR_chr2_+_238419632_238425389_238427182_238427215_MLPH_chr2</t>
  </si>
  <si>
    <t>MLPH_IR_chr2_+_238440551_238443290_238446142_238446368_MLPH_chr2</t>
  </si>
  <si>
    <t>MLPH_IR_chr2_+_238455249_238456713_238457864_238457921_MLPH_chr2</t>
  </si>
  <si>
    <t>LRRFIP1_IR_chr2_+_238680587_238680825_238681509_238681588_LRRFIP1_chr2</t>
  </si>
  <si>
    <t>ASB1_IR_chr2_+_239355025_239355296_239360426_239360854_ASB1_chr2</t>
  </si>
  <si>
    <t>SNED1_IR_chr2_+_242026790_242026890_242027780_242027817_SNED1_chr2</t>
  </si>
  <si>
    <t>PLA2G2A_IR_chr1_-_20304739_20304977_20305227_20305372_PLA2G2A_chr1</t>
  </si>
  <si>
    <t>ITGB1BP1_IR_chr2_-_9543604_9547034_9548242_9548334_ITGB1BP1_chr2</t>
  </si>
  <si>
    <t>HP1BP3_IR_chr1_-_21102148_21102498_21103090_21103097_HP1BP3_chr1</t>
  </si>
  <si>
    <t>ADCY3_IR_chr2_-_25043115_25043717_25044386_25044505_ADCY3_chr2</t>
  </si>
  <si>
    <t>ADCY3_IR_chr2_-_25043115_25044509_25045380_25045499_ADCY3_chr2</t>
  </si>
  <si>
    <t>ASXL2_IR_chr2_-_25964794_25965925_25966697_25967345_ASXL2_chr2</t>
  </si>
  <si>
    <t>CEBPZ_IR_chr2_-_37428755_37429046_37429927_37430008_CEBPZ_chr2</t>
  </si>
  <si>
    <t>ATL2_IR_chr2_-_38522296_38523842_38525286_38525717_ATL2_chr2</t>
  </si>
  <si>
    <t>PREPL_IR_chr2_-_44544750_44548584_44549870_44549993_PREPL_chr2</t>
  </si>
  <si>
    <t>PIGF_IR_chr2_-_46808076_46808730_46815214_46815265_PIGF_chr2</t>
  </si>
  <si>
    <t>CALM2_IR_chr2_-_47399553_47399598_47403580_47403650_CALM2_chr2</t>
  </si>
  <si>
    <t>CCDC88A_IR_chr2_-_55515314_55515491_55518812_55518911_CCDC88A_chr2</t>
  </si>
  <si>
    <t>FANCL_IR_chr2_-_58386378_58386935_58387243_58387314_FANCL_chr2</t>
  </si>
  <si>
    <t>FANCL_IR_chr2_-_58386378_58388773_58390001_58390082_FANCL_chr2</t>
  </si>
  <si>
    <t>TIA1_IR_chr2_-_70451686_70452525_70454867_70454954_TIA1_chr2</t>
  </si>
  <si>
    <t>TIA1_IR_chr2_-_70451686_70454954_70456396_70456450_TIA1_chr2</t>
  </si>
  <si>
    <t>TIA1_IR_chr2_-_70451686_70455594_70456191_70456223_TIA1_chr2</t>
  </si>
  <si>
    <t>C2orf81_IR_chr2_-_74641305_74642745_74642836_74643054_C2orf81_chr2</t>
  </si>
  <si>
    <t>RTKN_IR_chr2_-_74654551_74654719_74655758_74655864_RTKN_chr2</t>
  </si>
  <si>
    <t>AUP1_IR_chr2_-_74754863_74755133_74755380_74755448_AUP1_chr2</t>
  </si>
  <si>
    <t>GCFC2_IR_chr2_-_75889832_75893179_75897264_75897340_GCFC2_chr2</t>
  </si>
  <si>
    <t>GALE_IR_chr1_-_24122641_24122755_24123187_24123272_GALE_chr1</t>
  </si>
  <si>
    <t>GALE_IR_chr1_-_24124607_24124715_24125105_24125220_GALE_chr1</t>
  </si>
  <si>
    <t>GGCX_IR_chr2_-_85785563_85785728_85786040_85786198_GGCX_chr2</t>
  </si>
  <si>
    <t>GALE_IR_chr1_-_24124607_24125220_24125856_24125926_GALE_chr1</t>
  </si>
  <si>
    <t>GPAT2_IR_chr2_-_96688416_96688471_96688706_96688751_GPAT2_chr2</t>
  </si>
  <si>
    <t>GPAT2_IR_chr2_-_96688416_96688974_96689057_96689188_GPAT2_chr2</t>
  </si>
  <si>
    <t>CCDC74B_IR_chr2_-_130897624_130897823_130898731_130898869_CCDC74B_chr2</t>
  </si>
  <si>
    <t>CCDC74B_IR_chr2_-_130897752_130897915_130898731_130898869_CCDC74B_chr2</t>
  </si>
  <si>
    <t>RND3_IR_chr2_-_151343782_151343969_151344063_151344208_RND3_chr2</t>
  </si>
  <si>
    <t>RND3_IR_chr2_-_151343782_151343969_151344149_151344243_RND3_chr2</t>
  </si>
  <si>
    <t>NR4A2_IR_chr2_-_157181612_157182719_157183230_157183432_NR4A2_chr2</t>
  </si>
  <si>
    <t>NR4A2_IR_chr2_-_157182662_157182786_157183230_157183432_NR4A2_chr2</t>
  </si>
  <si>
    <t>PLA2R1_IR_chr2_-_160794362_160797078_160798257_160798503_PLA2R1_chr2</t>
  </si>
  <si>
    <t>ORMDL1_IR_chr2_-_190647148_190647328_190648995_190649044_ORMDL1_chr2</t>
  </si>
  <si>
    <t>ORMDL1_IR_chr2_-_190647148_190647849_190648995_190649044_ORMDL1_chr2</t>
  </si>
  <si>
    <t>SF3B1_IR_chr2_-_198283233_198283312_198283620_198283675_SF3B1_chr2</t>
  </si>
  <si>
    <t>SF3B1_IR_chr2_-_198283233_198283675_198285152_198285266_SF3B1_chr2</t>
  </si>
  <si>
    <t>KLF7_IR_chr2_-_208030191_208030430_208030637_208030699_KLF7_chr2</t>
  </si>
  <si>
    <t>LANCL1_IR_chr2_-_211341040_211341136_211341371_211341429_LANCL1_chr2</t>
  </si>
  <si>
    <t>AC110619.2_IR_chr2_-_241388732_241389338_241390028_241390339_AC110619.2_chr2</t>
  </si>
  <si>
    <t>SMOX_IR_chr20_+_4162450_4162970_4163130_4163495_SMOX_chr20</t>
  </si>
  <si>
    <t>BTBD3_IR_chr20_+_11898426_11898659_11898982_11899111_BTBD3_chr20</t>
  </si>
  <si>
    <t>SPTLC3_IR_chr20_+_12989635_12989720_12989849_12990032_SPTLC3_chr20</t>
  </si>
  <si>
    <t>HM13_IR_chr20_+_30135251_30135495_30136183_30136596_HM13_chr20</t>
  </si>
  <si>
    <t>HM13_IR_chr20_+_30135185_30136596_30136832_30136917_HM13_chr20</t>
  </si>
  <si>
    <t>ASXL1_IR_chr20_+_31017141_31017234_31017704_31017856_ASXL1_chr20</t>
  </si>
  <si>
    <t>NKAIN1_IR_chr1_-_31653387_31653533_31654086_31654523_NKAIN1_chr1</t>
  </si>
  <si>
    <t>WISP2_IR_chr20_+_43343485_43343802_43343986_43344091_WISP2_chr20</t>
  </si>
  <si>
    <t>COL16A1_IR_chr1_-_32134403_32134456_32137216_32137260_COL16A1_chr1</t>
  </si>
  <si>
    <t>CTSA_IR_chr20_+_44526265_44526445_44526547_44526748_CTSA_chr20</t>
  </si>
  <si>
    <t>CSE1L_IR_chr20_+_47712538_47712737_47712886_47712976_CSE1L_chr20</t>
  </si>
  <si>
    <t>CSE1L_IR_chr20_+_47712713_47712764_47712886_47712976_CSE1L_chr20</t>
  </si>
  <si>
    <t>TSHZ2_IR_chr20_+_52103683_52103871_52107405_52107602_TSHZ2_chr20</t>
  </si>
  <si>
    <t>GNAS_IR_chr20_+_57472495_57474040_57475004_57475052_GNAS_chr20</t>
  </si>
  <si>
    <t>PTP4A2_IR_chr1_-_32403588_32403660_32403720_32403787_PTP4A2_chr1</t>
  </si>
  <si>
    <t>ARFGAP1_IR_chr20_+_61915644_61915864_61916218_61916274_ARFGAP1_chr20</t>
  </si>
  <si>
    <t>ARFGAP1_IR_chr20_+_61915467_61917065_61917724_61917794_ARFGAP1_chr20</t>
  </si>
  <si>
    <t>RTEL1_IR_chr20_+_62326094_62327207_62328113_62328416_RTEL1_chr20</t>
  </si>
  <si>
    <t>ZGPAT_IR_chr20_+_62364571_62365064_62366057_62366176_ZGPAT_chr20</t>
  </si>
  <si>
    <t>LIME1_IR_chr20_+_62367635_62367748_62368886_62369000_LIME1_chr20</t>
  </si>
  <si>
    <t>LIME1_IR_chr20_+_62367812_62368064_62368886_62369000_LIME1_chr20</t>
  </si>
  <si>
    <t>LIME1_IR_chr20_+_62369174_62369255_62369361_62369413_LIME1_chr20</t>
  </si>
  <si>
    <t>TCEA2_IR_chr20_+_62694497_62694737_62695271_62695302_TCEA2_chr20</t>
  </si>
  <si>
    <t>TCEA2_IR_chr20_+_62701118_62701767_62701845_62701988_TCEA2_chr20</t>
  </si>
  <si>
    <t>ADAM33_IR_chr20_-_3654392_3654931_3655151_3655340_ADAM33_chr20</t>
  </si>
  <si>
    <t>ADAM33_IR_chr20_-_3654866_3655340_3655420_3655496_ADAM33_chr20</t>
  </si>
  <si>
    <t>ADAM33_IR_chr20_-_3654866_3655496_3655674_3655749_ADAM33_chr20</t>
  </si>
  <si>
    <t>SYNC_IR_chr1_-_33145507_33147461_33149859_33149977_SYNC_chr1</t>
  </si>
  <si>
    <t>NECAB3_IR_chr20_-_32246486_32246640_32247459_32247538_NECAB3_chr20</t>
  </si>
  <si>
    <t>NECAB3_IR_chr20_-_32247691_32247804_32248065_32248201_NECAB3_chr20</t>
  </si>
  <si>
    <t>NECAB3_IR_chr20_-_32247691_32247840_32248065_32248201_NECAB3_chr20</t>
  </si>
  <si>
    <t>NECAB3_IR_chr20_-_32247691_32247864_32248065_32248201_NECAB3_chr20</t>
  </si>
  <si>
    <t>GSS_IR_chr20_-_33516236_33517040_33517204_33517393_GSS_chr20</t>
  </si>
  <si>
    <t>EIF6_IR_chr20_-_33871979_33872295_33872500_33872699_EIF6_chr20</t>
  </si>
  <si>
    <t>RBM39_IR_chr20_-_34295042_34297178_34298205_34298488_RBM39_chr20</t>
  </si>
  <si>
    <t>RBM39_IR_chr20_-_34296726_34297196_34298205_34298342_RBM39_chr20</t>
  </si>
  <si>
    <t>SFPQ_IR_chr1_-_35648533_35650194_35652548_35652723_SFPQ_chr1</t>
  </si>
  <si>
    <t>SFPQ_IR_chr1_-_35648533_35650194_35652602_35652723_SFPQ_chr1</t>
  </si>
  <si>
    <t>ACOT8_IR_chr20_-_44471386_44472360_44472902_44473059_ACOT8_chr20</t>
  </si>
  <si>
    <t>MRPS6_IR_chr21_+_35475134_35475207_35475796_35475818_MRPS6_chr21</t>
  </si>
  <si>
    <t>RSPO1_IR_chr1_-_38076951_38077349_38077421_38078593_RSPO1_chr1</t>
  </si>
  <si>
    <t>RRP1_IR_chr21_+_45222155_45223298_45223393_45225174_RRP1_chr21</t>
  </si>
  <si>
    <t>PFKL_IR_chr21_+_45739234_45739294_45739967_45740030_PFKL_chr21</t>
  </si>
  <si>
    <t>ADARB1_IR_chr21_+_46641933_46642022_46645462_46645576_ADARB1_chr21</t>
  </si>
  <si>
    <t>BRWD1_IR_chr21_-_40668191_40668289_40670358_40670508_BRWD1_chr21</t>
  </si>
  <si>
    <t>HMGN1_IR_chr21_-_40717072_40719409_40720218_40720265_HMGN1_chr21</t>
  </si>
  <si>
    <t>ZBTB21_IR_chr21_-_43406940_43411998_43412602_43414217_ZBTB21_chr21</t>
  </si>
  <si>
    <t>U2AF1_IR_chr21_-_44520563_44520629_44521476_44521542_U2AF1_chr21</t>
  </si>
  <si>
    <t>U2AF1_IR_chr21_-_44520687_44520724_44524425_44524512_U2AF1_chr21</t>
  </si>
  <si>
    <t>C21orf2_IR_chr21_-_45748827_45750209_45750346_45750559_C21orf2_chr21</t>
  </si>
  <si>
    <t>POFUT2_IR_chr21_-_46683843_46686142_46687505_46687628_POFUT2_chr21</t>
  </si>
  <si>
    <t>MCM3AP_IR_chr21_-_47703982_47705308_47705717_47705811_MCM3AP_chr21</t>
  </si>
  <si>
    <t>C21orf58_IR_chr21_-_47721044_47721627_47721911_47722068_C21orf58_chr21</t>
  </si>
  <si>
    <t>SEPT5_IR_chr22_+_19709163_19709259_19709356_19709480_SEPT5_chr22</t>
  </si>
  <si>
    <t>SEPT5_IR_chr22_+_19709951_19711102_19711377_19711739_SEPT5_chr22</t>
  </si>
  <si>
    <t>ZDHHC8_IR_chr22_+_20130279_20131279_20132752_20132780_ZDHHC8_chr22</t>
  </si>
  <si>
    <t>LZTR1_IR_chr22_+_21348393_21348558_21348847_21349016_LZTR1_chr22</t>
  </si>
  <si>
    <t>MMP11_IR_chr22_+_24121374_24121555_24122546_24122612_MMP11_chr22</t>
  </si>
  <si>
    <t>MMP11_IR_chr22_+_24123046_24123287_24123384_24123596_MMP11_chr22</t>
  </si>
  <si>
    <t>MMP11_IR_chr22_+_24124001_24124112_24124555_24124670_MMP11_chr22</t>
  </si>
  <si>
    <t>AGRN_IR_chr1_+_987373_988873_989133_989330_AGRN_chr1</t>
  </si>
  <si>
    <t>EWSR1_IR_chr22_+_29684595_29684775_29687551_29687588_EWSR1_chr22</t>
  </si>
  <si>
    <t>EWSR1_IR_chr22_+_29684595_29684775_29687554_29687588_EWSR1_chr22</t>
  </si>
  <si>
    <t>INPP5J_IR_chr22_+_31520831_31520892_31521819_31521996_INPP5J_chr22</t>
  </si>
  <si>
    <t>INPP5J_IR_chr22_+_31522599_31522707_31523343_31523518_INPP5J_chr22</t>
  </si>
  <si>
    <t>ELOVL1_IR_chr1_-_43830599_43830679_43831235_43831292_ELOVL1_chr1</t>
  </si>
  <si>
    <t>SERHL2_IR_chr22_+_42967127_42969751_42969942_42970387_SERHL2_chr22</t>
  </si>
  <si>
    <t>HYI_IR_chr1_-_43916824_43918675_43919084_43919148_HYI_chr1</t>
  </si>
  <si>
    <t>SHANK3_IR_chr22_+_51158612_51160865_51169149_51169165_SHANK3_chr22</t>
  </si>
  <si>
    <t>C22orf29_IR_chr22_-_19841966_19842062_19842183_19842363_C22orf29_chr22</t>
  </si>
  <si>
    <t>GNB1L_IR_chr22_-_19841966_19842062_19842205_19842329_GNB1L_chr22</t>
  </si>
  <si>
    <t>TXNRD2_IR_chr22_-_19863040_19863330_19864632_19864757_TXNRD2_chr22</t>
  </si>
  <si>
    <t>ARVCF_IR_chr22_-_19957419_19958266_19959409_19959494_ARVCF_chr22</t>
  </si>
  <si>
    <t>TRMT2A_IR_chr22_-_20104406_20104495_20104620_20104726_TRMT2A_chr22</t>
  </si>
  <si>
    <t>YDJC_IR_chr22_-_21982378_21983076_21983597_21983696_YDJC_chr22</t>
  </si>
  <si>
    <t>FAM211B_IR_chr22_-_24984182_24984297_24985124_24985873_FAM211B_chr22</t>
  </si>
  <si>
    <t>FAM211B_IR_chr22_-_24985374_24985581_24985789_24985917_FAM211B_chr22</t>
  </si>
  <si>
    <t>DUSP18_IR_chr22_-_31059000_31059247_31059391_31059493_DUSP18_chr22</t>
  </si>
  <si>
    <t>DUSP18_IR_chr22_-_31057432_31059715_31059826_31060067_DUSP18_chr22</t>
  </si>
  <si>
    <t>PATZ1_IR_chr22_-_31738883_31738946_31739212_31739271_PATZ1_chr22</t>
  </si>
  <si>
    <t>PATZ1_IR_chr22_-_31738883_31738946_31739236_31739435_PATZ1_chr22</t>
  </si>
  <si>
    <t>APOL3_IR_chr22_-_36545094_36545190_36545307_36545419_APOL3_chr22</t>
  </si>
  <si>
    <t>IFT27_IR_chr22_-_37171718_37171838_37172075_37172169_IFT27_chr22</t>
  </si>
  <si>
    <t>KIAA0930_IR_chr22_-_45607837_45607988_45608146_45608298_KIAA0930_chr22</t>
  </si>
  <si>
    <t>HDAC10_IR_chr22_-_50684727_50685395_50686319_50686574_HDAC10_chr22</t>
  </si>
  <si>
    <t>PLXNB2_IR_chr22_-_50714318_50714392_50714563_50714617_PLXNB2_chr22</t>
  </si>
  <si>
    <t>TYMP_IR_chr22_-_50965005_50965167_50965327_50965526_TYMP_chr22</t>
  </si>
  <si>
    <t>TTLL3_IR_chr3_+_9859329_9859443_9860239_9860604_TTLL3_chr3</t>
  </si>
  <si>
    <t>TRAK1_IR_chr3_+_42251259_42260882_42260986_42261088_TRAK1_chr3</t>
  </si>
  <si>
    <t>NKTR_IR_chr3_+_42660512_42660619_42661156_42661200_NKTR_chr3</t>
  </si>
  <si>
    <t>TREX1_IR_chr3_+_48507210_48507337_48507650_48507708_TREX1_chr3</t>
  </si>
  <si>
    <t>RNF123_IR_chr3_+_49742083_49742189_49742515_49742619_RNF123_chr3</t>
  </si>
  <si>
    <t>RBM5_IR_chr3_+_50137415_50137484_50137965_50138038_RBM5_chr3</t>
  </si>
  <si>
    <t>XXcos-LUCA11.5_IR_chr3_+_50403728_50403762_50404868_50404952_XXcos-LUCA11.5_chr3</t>
  </si>
  <si>
    <t>XXcos-LUCA11.5_IR_chr3_+_50403728_50403762_50405227_50405354_XXcos-LUCA11.5_chr3</t>
  </si>
  <si>
    <t>XXcos-LUCA11.5_IR_chr3_+_50403728_50404952_50405227_50405354_XXcos-LUCA11.5_chr3</t>
  </si>
  <si>
    <t>NISCH_IR_chr3_+_52514155_52514311_52514895_52515053_NISCH_chr3</t>
  </si>
  <si>
    <t>SLC25A26_IR_chr3_+_66428114_66428494_66428834_66428926_SLC25A26_chr3</t>
  </si>
  <si>
    <t>ARL13B_IR_chr3_+_93772031_93772144_93772301_93772913_ARL13B_chr3</t>
  </si>
  <si>
    <t>CRYBG3_IR_chr3_+_97661128_97661287_97662070_97662414_CRYBG3_chr3</t>
  </si>
  <si>
    <t>DZIP3_IR_chr3_+_108409634_108409750_108412207_108412879_DZIP3_chr3</t>
  </si>
  <si>
    <t>IFT122_IR_chr3_+_129231201_129233397_129234334_129234442_IFT122_chr3</t>
  </si>
  <si>
    <t>SLC25A36_IR_chr3_+_140685622_140685878_140689769_140689812_SLC25A36_chr3</t>
  </si>
  <si>
    <t>U2SURP_IR_chr3_+_142741695_142741906_142745991_142746095_U2SURP_chr3</t>
  </si>
  <si>
    <t>SKIL_IR_chr3_+_170077487_170077664_170078109_170078488_SKIL_chr3</t>
  </si>
  <si>
    <t>SKIL_IR_chr3_+_170077487_170077664_170078156_170079217_SKIL_chr3</t>
  </si>
  <si>
    <t>CLDN11_IR_chr3_+_170150312_170150401_170150975_170151214_CLDN11_chr3</t>
  </si>
  <si>
    <t>FXR1_IR_chr3_+_180685839_180688146_180688863_180688943_FXR1_chr3</t>
  </si>
  <si>
    <t>ATP11B_IR_chr3_+_182631649_182631782_182635811_182636129_ATP11B_chr3</t>
  </si>
  <si>
    <t>CHRD_IR_chr3_+_184103834_184103947_184104633_184104726_CHRD_chr3</t>
  </si>
  <si>
    <t>EIF4A2_IR_chr3_+_186504280_186505053_186505268_186505373_EIF4A2_chr3</t>
  </si>
  <si>
    <t>HES1_IR_chr3_+_193854406_193855064_193855472_193856521_HES1_chr3</t>
  </si>
  <si>
    <t>PRRT3_IR_chr3_-_9987226_9987395_9987769_9989685_PRRT3_chr3</t>
  </si>
  <si>
    <t>RPL32_IR_chr3_-_12881641_12881741_12882269_12882381_RPL32_chr3</t>
  </si>
  <si>
    <t>SATB1_IR_chr3_-_18465119_18465218_18466182_18466232_SATB1_chr3</t>
  </si>
  <si>
    <t>UBP1_IR_chr3_-_33437654_33437772_33438237_33438370_UBP1_chr3</t>
  </si>
  <si>
    <t>GORASP1_IR_chr3_-_39141796_39141945_39142238_39142368_GORASP1_chr3</t>
  </si>
  <si>
    <t>SERBP1_IR_chr1_-_67889883_67889960_67890567_67890642_SERBP1_chr1</t>
  </si>
  <si>
    <t>CD44_MEX_chr11_+_35201905_35201954_35211382_35211519_35229684_35229753_35236399_35236408</t>
  </si>
  <si>
    <t>CD44_MEX_chr11_+_35201905_35201954_35211382_35211612_35229684_35229753_35232793_35232857</t>
  </si>
  <si>
    <t>CD44_MEX_chr11_+_35201905_35201954_35211382_35211612_35229684_35229753_35236399_35236408</t>
  </si>
  <si>
    <t>ACER3_MEX_chr11_+_76637601_76637711_76670023_76670075_76670121_76670244_76687333_76687385</t>
  </si>
  <si>
    <t>TAGLN_MEX_chr11_+_117070098_117070148_117070530_117070545_117071434_117071528_117073718_117073909</t>
  </si>
  <si>
    <t>AHNAK_MEX_chr11_-_62283377_62287443_62289988_62292333_62289220_62289987_62293870_62297388</t>
  </si>
  <si>
    <t>AHNAK_MEX_chr11_-_62283377_62287499_62290044_62290470_62292390_62295153_62297353_62297388</t>
  </si>
  <si>
    <t>AHNAK_MEX_chr11_-_62283377_62287542_62287870_62288240_62289319_62289611_62292888_62292960</t>
  </si>
  <si>
    <t>AHNAK_MEX_chr11_-_62283377_62287542_62287870_62290470_62291077_62295153_62297353_62297388</t>
  </si>
  <si>
    <t>AHNAK_MEX_chr11_-_62283377_62287542_62287927_62288240_62289319_62289611_62292888_62292960</t>
  </si>
  <si>
    <t>AHNAK_MEX_chr11_-_62283377_62287542_62287927_62288412_62289319_62292960_62293729_62301546</t>
  </si>
  <si>
    <t>AHNAK_MEX_chr11_-_62283377_62287542_62287927_62288472_62289319_62289846_62292961_62293200</t>
  </si>
  <si>
    <t>AHNAK_MEX_chr11_-_62283377_62287542_62287927_62289219_62289319_62289987_62290372_62290428</t>
  </si>
  <si>
    <t>AHNAK_MEX_chr11_-_62283377_62287542_62287927_62289219_62289319_62289987_62293870_62293968</t>
  </si>
  <si>
    <t>AHNAK_MEX_chr11_-_62283377_62287542_62287927_62289219_62289319_62292333_62292718_62292960</t>
  </si>
  <si>
    <t>AHNAK_MEX_chr11_-_62283377_62287542_62287927_62289219_62289319_62292333_62293870_62294253</t>
  </si>
  <si>
    <t>AHNAK_MEX_chr11_-_62283377_62287542_62287927_62289987_62291077_62292333_62293870_62295153</t>
  </si>
  <si>
    <t>AHNAK_MEX_chr11_-_62283377_62287542_62287927_62290115_62290414_62290499_62291106_62291306</t>
  </si>
  <si>
    <t>AHNAK_MEX_chr11_-_62283377_62287542_62287927_62290428_62291077_62291306_62292663_62292717</t>
  </si>
  <si>
    <t>AHNAK_MEX_chr11_-_62283377_62287542_62287927_62290470_62291077_62295153_62297353_62297388</t>
  </si>
  <si>
    <t>AHNAK_MEX_chr11_-_62283377_62287542_62289319_62289987_62291077_62292333_62293870_62295153</t>
  </si>
  <si>
    <t>AHNAK_MEX_chr11_-_62283377_62287542_62289319_62290470_62291077_62295153_62297353_62297388</t>
  </si>
  <si>
    <t>AHNAK_MEX_chr11_-_62283377_62287694_62289087_62290470_62292585_62295153_62297353_62297388</t>
  </si>
  <si>
    <t>AHNAK_MEX_chr11_-_62283377_62287694_62290191_62290470_62292585_62295153_62297353_62297388</t>
  </si>
  <si>
    <t>AHNAK_MEX_chr11_-_62283377_62287694_62290191_62290470_62292585_62296746_62297353_62297388</t>
  </si>
  <si>
    <t>AHNAK_MEX_chr11_-_62283377_62287793_62289954_62290470_62292300_62295153_62297353_62297388</t>
  </si>
  <si>
    <t>AHNAK_MEX_chr11_-_62287927_62288030_62289039_62290470_62292921_62295153_62297353_62297388</t>
  </si>
  <si>
    <t>AHNAK_MEX_chr11_-_62287927_62288030_62289039_62290470_62294073_62295153_62297353_62297388</t>
  </si>
  <si>
    <t>AHNAK_MEX_chr11_-_62287927_62288030_62289039_62290470_62294073_62296746_62297353_62297388</t>
  </si>
  <si>
    <t>AHNAK_MEX_chr11_-_62287927_62288472_62288662_62290470_62292961_62295153_62297353_62297388</t>
  </si>
  <si>
    <t>AHNAK_MEX_chr11_-_62287927_62288472_62288662_62290470_62292961_62296746_62297353_62297388</t>
  </si>
  <si>
    <t>AHNAK_MEX_chr11_-_62287927_62288472_62288695_62290470_62292961_62295153_62297353_62297388</t>
  </si>
  <si>
    <t>AHNAK_MEX_chr11_-_62287927_62288472_62288695_62290470_62292961_62296746_62297353_62297388</t>
  </si>
  <si>
    <t>AHNAK_MEX_chr11_-_62287927_62288472_62288695_62290470_62294113_62295153_62297353_62297388</t>
  </si>
  <si>
    <t>AHNAK_MEX_chr11_-_62287927_62289078_62289847_62289987_62291221_62292333_62293870_62297388</t>
  </si>
  <si>
    <t>AHNAK_MEX_chr11_-_62283377_62289078_62289847_62290470_62291221_62295153_62297353_62297388</t>
  </si>
  <si>
    <t>AHNAK_MEX_chr11_-_62289079_62289185_62289954_62290470_62292300_62295153_62297353_62297388</t>
  </si>
  <si>
    <t>AHNAK_MEX_chr11_-_62283377_62289185_62289954_62290470_62292300_62296746_62297353_62297388</t>
  </si>
  <si>
    <t>AHNAK_MEX_chr11_-_62289079_62289219_62289604_62290470_62292718_62295153_62297353_62297388</t>
  </si>
  <si>
    <t>AHNAK_MEX_chr11_-_62289208_62289219_62289604_62290470_62293870_62295153_62297353_62297388</t>
  </si>
  <si>
    <t>AHNAK_MEX_chr11_-_62287927_62289219_62289604_62290470_62293870_62296746_62297353_62297388</t>
  </si>
  <si>
    <t>AHNAK_MEX_chr11_-_62289079_62289219_62290372_62290470_62292718_62295153_62297353_62297388</t>
  </si>
  <si>
    <t>AHNAK_MEX_chr11_-_62289208_62289219_62290372_62290470_62293870_62295153_62297353_62297388</t>
  </si>
  <si>
    <t>AHNAK_MEX_chr11_-_62287927_62289276_62289370_62289987_62290360_62292333_62293870_62297388</t>
  </si>
  <si>
    <t>AHNAK_MEX_chr11_-_62289954_62289987_62290372_62290470_62293870_62295153_62297353_62297388</t>
  </si>
  <si>
    <t>AHNAK_MEX_chr11_-_62289954_62289987_62290372_62290470_62293870_62296746_62297353_62297388</t>
  </si>
  <si>
    <t>AHNAK_MEX_chr11_-_62283377_62289987_62290372_62297388_62298022_62299287_62299672_62301546</t>
  </si>
  <si>
    <t>AHNAK_MEX_chr11_-_62283377_62289987_62293870_62297388_62298022_62299287_62299672_62301546</t>
  </si>
  <si>
    <t>AHNAK_MEX_chr11_-_62290471_62290499_62291106_62291460_62291490_62293584_62293969_62294253</t>
  </si>
  <si>
    <t>AHNAK_MEX_chr11_-_62290471_62290499_62291106_62291460_62291490_62295153_62297353_62301546</t>
  </si>
  <si>
    <t>AHNAK_MEX_chr11_-_62293870_62295153_62297353_62297388_62297737_62298156_62299672_62301546</t>
  </si>
  <si>
    <t>AHNAK_MEX_chr11_-_62293969_62295153_62297353_62297388_62297737_62299287_62299672_62301546</t>
  </si>
  <si>
    <t>TAF1D_MEX_chr11_-_93465410_93465457_93466564_93466585_93466516_93466563_93467791_93467826</t>
  </si>
  <si>
    <t>COX14_MEX_chr12_+_50505987_50506084_50506615_50506686_50512276_50512335_50513819_50514076</t>
  </si>
  <si>
    <t>MPHOSPH9_MEX_chr12_-_123686711_123686866_123687171_123687631_123687661_123687922_123694603_123694709</t>
  </si>
  <si>
    <t>NCOR2_MEX_chr12_-_124810737_124810916_124811955_124812025_124812093_124812179_124815391_124815444</t>
  </si>
  <si>
    <t>N4BP2L1_MEX_chr13_-_32977287_32977337_32978340_32978408_32978458_32978534_32981387_32981475</t>
  </si>
  <si>
    <t>CDKN3_MEX_chr14_+_54863747_54863795_54866612_54866630_54868242_54868297_54875463_54875507</t>
  </si>
  <si>
    <t>EVL_MEX_chr14_+_100604077_100604139_100605185_100605234_100605389_100605706_100607517_100607566</t>
  </si>
  <si>
    <t>EVL_MEX_chr14_+_100604077_100604139_100605671_100605706_100607192_100607202_100607517_100607566</t>
  </si>
  <si>
    <t>FASN_MEX_chr17_-_80040790_80040991_80041078_80041137_80041216_80041301_80041393_80041515</t>
  </si>
  <si>
    <t>FASN_MEX_chr17_-_80040790_80040991_80041078_80041197_80041216_80041301_80041393_80041515</t>
  </si>
  <si>
    <t>LDLRAD4_MEX_chr18_+_13542406_13542459_13542933_13542984_13543002_13543069_13543314_13543622</t>
  </si>
  <si>
    <t>LDLRAD4_MEX_chr18_+_13542406_13542459_13542933_13542984_13543018_13543069_13543314_13543622</t>
  </si>
  <si>
    <t>LDLRAD4_MEX_chr18_+_13542406_13542459_13542933_13542984_13543018_13543069_13621116_13621142</t>
  </si>
  <si>
    <t>HSD11B1L_MEX_chr19_+_5681035_5681282_5684830_5684916_5684976_5685130_5686427_5686538</t>
  </si>
  <si>
    <t>HSD11B1L_MEX_chr19_+_5681035_5681282_5684830_5684916_5684976_5685130_5686911_5687002</t>
  </si>
  <si>
    <t>TNNT1_MEX_chr19_-_55649386_55649442_55652251_55652280_55656912_55656933_55658049_55658075</t>
  </si>
  <si>
    <t>CLASP1_MEX_chr2_-_122159085_122159248_122159444_122159446_122160167_122160239_122161947_122162010</t>
  </si>
  <si>
    <t>MZT2A_MEX_chr2_-_132241533_132241791_132243518_132243754_132249039_132249170_132249449_132249544</t>
  </si>
  <si>
    <t>RRBP1_MEX_chr20_-_17639533_17639732_17639763_17639889_17639943_17640249_17640340_17641152</t>
  </si>
  <si>
    <t>SULF2_MEX_chr20_-_46286412_46287136_46288143_46288381_46288441_46288465_46290517_46290640</t>
  </si>
  <si>
    <t>CD47_MEX_chr3_-_107765928_107766139_107768466_107768498_107770786_107773062_107776324_107776380</t>
  </si>
  <si>
    <t>TBL1XR1_MEX_chr3_-_176782708_176782810_176797615_176797733_176808939_176808968_176816254_176816329</t>
  </si>
  <si>
    <t>APOD_MEX_chr3_-_195306210_195306366_195309488_195309580_195309938_195310065_195310749_195310811</t>
  </si>
  <si>
    <t>APOD_MEX_chr3_-_195306210_195306366_195309488_195309580_195309938_195310073_195310749_195310811</t>
  </si>
  <si>
    <t>PROM1_MEX_chr4_-_15992845_15992916_15993871_15993944_15993976_15994014_15995610_15995694</t>
  </si>
  <si>
    <t>IGJ_MEX_chr4_-_71527809_71527932_71529819_71529866_71531577_71531603_71532144_71532207</t>
  </si>
  <si>
    <t>NPY1R_MEX_chr4_-_164246778_164246910_164247008_164247286_164247370_164247450_164247817_164247857</t>
  </si>
  <si>
    <t>ARHGAP26_MEX_chr5_+_142526796_142526946_142586763_142586873_142586948_142587038_142593562_142593653</t>
  </si>
  <si>
    <t>H2AFY_MEX_chr5_-_134681658_134681747_134686473_134686603_134688636_134688735_134696187_134696294</t>
  </si>
  <si>
    <t>MAPK14_MEX_chr6_+_36044314_36044385_36063764_36063843_36067965_36068044_36070348_36070426</t>
  </si>
  <si>
    <t>TACC1_MEX_chr8_+_38599869_38599969_38602413_38603011_38645075_38645261_38646222_38646337</t>
  </si>
  <si>
    <t>KIAA0196_MEX_chr8_-_126095355_126095500_126095955_126096018_126096077_126096264_126103857_126103966</t>
  </si>
  <si>
    <t>EEF1D_MEX_chr8_-_144672196_144672251_144672778_144672899_144674817_144676241_144679518_144679585</t>
  </si>
  <si>
    <t>DNM1_MEX_chr9_+_130985072_130985139_130986530_130986668_130988314_130988452_130996300_130996386</t>
  </si>
  <si>
    <t>MYSM1_MEX_chr1_-_59133519_59133593_59134102_59134238_59134304_59134354_59134656_59134710</t>
  </si>
  <si>
    <t>NBPF14_MEX_chr1_-_148005466_148005511_148006226_148006398_148012503_148012675_148013320_148013371</t>
  </si>
  <si>
    <t>TPM1_MEX_chr15_+_63349184_63349317_63351762_63351837_63353068_63353138_63353912_63353987</t>
  </si>
  <si>
    <t>ETFA_MEX_chr15_-_76518246_76518270_76519479_76519571_76520054_76520207_76523674_76523739</t>
  </si>
  <si>
    <t>SNTB2_MEX_chr16_+_69279505_69279718_69293953_69294030_69294074_69294163_69304046_69304084</t>
  </si>
  <si>
    <t>HP_MEX_chr16_+_72090060_72090142_72090429_72090530_72092153_72092254_72093013_72093087</t>
  </si>
  <si>
    <t>MUC1_MEX_chr1_-_155160291_155160334_155160484_155160488_155160639_155160707_155161974_155162009</t>
  </si>
  <si>
    <t>AP1G1_MEX_chr16_-_71799392_71799487_71801780_71801788_71803431_71803439_71803526_71803602</t>
  </si>
  <si>
    <t>MPRIP_MEX_chr17_+_17039533_17039764_17041230_17041389_17041561_17041743_17045941_17046079</t>
  </si>
  <si>
    <t>SCP2_MEX_chr1_+_53453701_53453808_53458930_53461672_53468460_53477377_53480562_53480715</t>
  </si>
  <si>
    <t>DNAJC12_MEX_chr10_-_69583072_69583150_69590660_69590780_69595150_69595280_69597692_69597817</t>
  </si>
  <si>
    <t>SORBS1_MEX_chr10_-_97170390_97170534_97174251_97174412_97175226_97175942_97181718_97181830</t>
  </si>
  <si>
    <t>ADD3_ES_chr10_+_111890121_111890244_111892063_111892158_111893084_111893969</t>
  </si>
  <si>
    <t>BIRC5_ES_chr17_+_76210761_76210870_76212745_76212862_76219546_76221717</t>
  </si>
  <si>
    <t>CD33_ES_chr19_+_51728354_51728411_51728474_51728854_51729059_51729337</t>
  </si>
  <si>
    <t>CD46_ES_chr1_+_207958964_207959027_207963598_207963690_207966864_207968858</t>
  </si>
  <si>
    <t>FGFR1_ES_chr8_-_38285870_38285953_38287200_38287466_38314874_38315052</t>
  </si>
  <si>
    <t>MACROH2A1_MEX_chr5_-_134681658_134681747_134686513_134686603_134688636_134688735_134696187_134696297</t>
  </si>
  <si>
    <t>ITGA6_ES_chr2_+_173362703_173362828_173366500_173366629_173368819_173370958</t>
  </si>
  <si>
    <t>MAP2K7_ES_chr19_+_7968770_7968953_7970693_7970740_7974640_7974781</t>
  </si>
  <si>
    <t>MDM4_ES_chr1_+_204511912_204512072_204513663_204513812_204515925_204516005</t>
  </si>
  <si>
    <t>MST1R_ES_chr3_-_49924435_49924995_49927357_49927493_49927918_49928083</t>
  </si>
  <si>
    <t>NT5E_ES_chr6_+_86199212_86199317_86200226_86200375_86201695_86201895</t>
  </si>
  <si>
    <t>NUMB_ES_chr14_-_73741924_73744001_73745989_73746132_73749067_73749213</t>
  </si>
  <si>
    <t>PRRX1_ES_chr1_+_170695361_170695542_170699418_170699489_170705189_170705649</t>
  </si>
  <si>
    <t>RAPGEF4_ES_chr2_+_173782530_173782602_173787009_173787028_173825488_173825541</t>
  </si>
  <si>
    <t>STAT5A_ES_chr17_+_40443990_40444079_40447637_40447811_40451769_40451899</t>
  </si>
  <si>
    <t>MELK_ES_chr9_+_36651743_36651874_36657238_36657360_36665347_36665578</t>
  </si>
  <si>
    <t>CRAT_ES_chr9_-_131870093_131870356_131871458_131871556_131872762_131873061</t>
  </si>
  <si>
    <t>LAS1L_ES_chrX_-_64743936_64744142_64744444_64744494_64744845_64744930</t>
  </si>
  <si>
    <t>PPHLN1_ES_chr12_+_42729685_42729776_42745687_42745851_42748963_42749024</t>
  </si>
  <si>
    <t>AKAP13_ES_chr15_+_86198648_86199018_86201768_86201821_86207794_86207986</t>
  </si>
  <si>
    <t>KIF13A_ES_chr6_-_17788007_17788106_17790103_17790141_17794480_17794626</t>
  </si>
  <si>
    <t>MLLT4_ES_chr6_+_168311964_168312169_168314083_168314103_168314848_168314993</t>
  </si>
  <si>
    <t>NUMA1_ES_chr11_-_71721832_71721900_71723447_71723488_71723941_71727306</t>
  </si>
  <si>
    <t>PALM_ES_chr19_+_736019_736078_740352_740483_746285_748329</t>
  </si>
  <si>
    <t>EHBP1_ES_chr2_+_63206323_63206470_63215066_63215173_63217851_63217975</t>
  </si>
  <si>
    <t>PRMT2_ES_chr21_+_48055079_48055675_48056351_48056459_48056808_48056902</t>
  </si>
  <si>
    <t>KIF13A_ES_chr6_-_17763924_17765177_17771345_17771449_17772139_17772290</t>
  </si>
  <si>
    <t>GOLGA4_ES_chr3_+_37396592_37396678_37402734_37402796_37407571_37408242</t>
  </si>
  <si>
    <t>PTPRC_ES_chr1_+_198661476_198661502_198665841_198666038_198668693_198668833</t>
  </si>
  <si>
    <t>PTPRC_ES_chr1_+_198668693_198668833_198671516_198671659_198672427_198672501</t>
  </si>
  <si>
    <t>EZH2_ES_chr7_-_148513776_148513870_148514314_148514483_148514969_148515209</t>
  </si>
  <si>
    <t>ECHDC1_ES_chr6_-_127635961_127636041_127637595_127637647_127648147_127648289</t>
  </si>
  <si>
    <t>GOLGA2_ES_chr9_-_131030699_131030803_131035064_131035144_131036129_131036251</t>
  </si>
  <si>
    <t>APP_ES_chr21_-_27354657_27354790_27369675_27369731_27372330_27372497</t>
  </si>
  <si>
    <t>ZNF207_ES_chr17_+_30692349_30692506_30693684_30693776_30694791_30695033</t>
  </si>
  <si>
    <t>MACF1_ES_chr1_+_39945470_39945681_39946592_39946702_39950273_39950402</t>
  </si>
  <si>
    <t>MARK2_ES_chr11_+_63670533_63670630_63671458_63671619_63672258_63672515</t>
  </si>
  <si>
    <t>DIAPH1_ES_chr5_-_140966609_140966764_140967791_140967817_140998365_140998622</t>
  </si>
  <si>
    <t>TBC1D13_ES_chr9_+_131550613_131550686_131553014_131553054_131553659_131553720</t>
  </si>
  <si>
    <t>SLK_ES_chr10_+_105767935_105768114_105770574_105770666_105777918_105778047</t>
  </si>
  <si>
    <t>PARP8_ES_chr5_+_50055477_50055566_50056126_50056196_50057655_50057732</t>
  </si>
  <si>
    <t>NDOR1_IR_chr9_+_140108419_140108520_140108656_140108865_NDOR1_chr9</t>
  </si>
  <si>
    <t>BBX_ES_chr3_+_107497218_107497366_107510087_107510146_107517370_107517567</t>
  </si>
  <si>
    <t>RHOT1_ES_chr17_+_30535126_30535328_30536369_30536464_30551635_30552789</t>
  </si>
  <si>
    <t>ARHGEF11_ES_chr1_-_156907041_156907288_156908210_156908305_156909340_156909702</t>
  </si>
  <si>
    <t>CD44_ES_chr11_+_35231512_35231601_35232793_35232996_35236399_35236461</t>
  </si>
  <si>
    <t>FAM126A_ES_chr7_-_22980888_22985782_22986571_22986866_22999875_23000034</t>
  </si>
  <si>
    <t>MYBL2_ES_chr20_+_42328397_42328684_42331130_42331543_42333859_42333998</t>
  </si>
  <si>
    <t>RELL2_ES_chr5_+_141018362_141018427_141018522_141018588_141019031_141019216</t>
  </si>
  <si>
    <t>AKAP9_ES_chr7_+_91669988_91670212_91671360_91671500_91671982_91672085</t>
  </si>
  <si>
    <t>APAF1_ES_chr12_+_99093186_99093347_99097149_99097277_99100263_99100388</t>
  </si>
  <si>
    <t>RAD17_ES_chr5_+_68666862_68666998_68667861_68668044_68669657_68669914</t>
  </si>
  <si>
    <t>SEMA6A_ES_chr5_-_115779312_115783507_115803279_115803443_115808769_115808789</t>
  </si>
  <si>
    <t>FYN_ES_chr6_-_112017480_112017659_112020718_112020873_112024088_112024237</t>
  </si>
  <si>
    <t>RAD51_ES_chr15_+_41021703_41021832_41022051_41022172_41023253_41024354</t>
  </si>
  <si>
    <t>CDC25C_ES_chr5_-_137664173_137664218_137665242_137665336_137666676_137666907</t>
  </si>
  <si>
    <t>ARHGEF12_ES_chr11_+_120278447_120278532_120280103_120280159_120291462_120291560</t>
  </si>
  <si>
    <t>CTNND1_ES_chr11_+_57529269_57529591_57556509_57556627_57558857_57559145</t>
  </si>
  <si>
    <t>MINK1_ES_chr17_+_4795444_4795529_4795697_4795807_4795951_4796063</t>
  </si>
  <si>
    <t>RPS24_ES_chr10_+_79796952_79797062_79799962_79799983_79800373_79800428</t>
  </si>
  <si>
    <t>CA12_ES_chr15_-_63619348_63619432_63620297_63620329_63631018_63631144</t>
  </si>
  <si>
    <t>SPAG9_ES_chr17_-_49052132_49052308_49053224_49053262_49054469_49054582</t>
  </si>
  <si>
    <t>MPRIP_ES_chr17_+_17083317_17083402_17083921_17083983_17088137_17088874</t>
  </si>
  <si>
    <t>NFYA_ES_chr6_+_41046768_41046903_41048550_41048636_41051785_41051931</t>
  </si>
  <si>
    <t>STX2_ES_chr12_-_131275379_131276522_131280540_131280665_131283070_131283180</t>
  </si>
  <si>
    <t>CHTF18_A3SS_chr16_+_840177_840269_840331_840399_840347_840399</t>
  </si>
  <si>
    <t>NLGN2_ES_chr17_+_7311502_7312031_7315476_7315526_7317663_7317812</t>
  </si>
  <si>
    <t>WDFY3_ES_chr4_-_85645579_85645747_85648014_85648064_85654535_85654762</t>
  </si>
  <si>
    <t>NUF2_ES_chr1_+_163313523_163313660_163315468_163315608_163317553_163317728</t>
  </si>
  <si>
    <t>score</t>
    <phoneticPr fontId="1" type="noConversion"/>
  </si>
  <si>
    <t>Event_ID</t>
    <phoneticPr fontId="1" type="noConversion"/>
  </si>
  <si>
    <t>P</t>
    <phoneticPr fontId="1" type="noConversion"/>
  </si>
  <si>
    <t>Regultor</t>
    <phoneticPr fontId="1" type="noConversion"/>
  </si>
  <si>
    <t>if_DS</t>
    <phoneticPr fontId="1" type="noConversion"/>
  </si>
  <si>
    <t>ID</t>
    <phoneticPr fontId="1" type="noConversion"/>
  </si>
  <si>
    <t>NUMB_ES_chr14_-_73743917_73744001_73745989_73746132_73749067_73749213</t>
    <phoneticPr fontId="1" type="noConversion"/>
  </si>
  <si>
    <t>BCS1L_ES_chr2_+_219525030_219525205_219524440_219524466_219525662_219526030</t>
  </si>
  <si>
    <t>REPIN1_ES_chr7_+_150067849_150067973_150065879_150066030_150068317_150068892</t>
  </si>
  <si>
    <t>TANC2_ES_chr17_+_61490041_61490070_61489359_61489491_61490904_61490995</t>
  </si>
  <si>
    <t>ZNF721_ES_chr4_-_438132_438221_431235_431300_466364_466490</t>
  </si>
  <si>
    <t>DLGAP4_ES_chr20_+_35093668_35093770_35075100_35075340_35125108_35125469</t>
  </si>
  <si>
    <t>CD151_ES_chr11_+_834458_834591_833009_833022_836063_836153</t>
  </si>
  <si>
    <t>SORBS1_ES_chr10_-_97181947_97181973_97181718_97181830_97192205_97192333</t>
  </si>
  <si>
    <t>GRIK1_ES_chr21_-_30968846_30968890_30963432_30963545_30971150_30971257</t>
  </si>
  <si>
    <t>DOCK9_ES_chr13_-_99497583_99497626_99489748_99489863_99498178_99498314</t>
  </si>
  <si>
    <t>ZNF655_ES_chr7_+_99168883_99169002_99158156_99158318_99169311_99169415</t>
  </si>
  <si>
    <t>LDB2_ES_chr4_-_16507463_16507605_16503164_16504496_16510164_16510309</t>
  </si>
  <si>
    <t>EPB41L2_ES_chr6_-_131199244_131199390_131186676_131186774_131206236_131206408</t>
  </si>
  <si>
    <t>RRAGB_ES_chrX_+_55753740_55753823_55748619_55748718_55755727_55755793</t>
  </si>
  <si>
    <t>EWSR1_IR_chr22_+_29694723_29695841_29694723_29695270_29695589_29695841</t>
  </si>
  <si>
    <t>SEC11A_ES_chr15_-_85223163_85223200_85213956_85214013_85223944_85224063</t>
  </si>
  <si>
    <t>PFDN5_ES_chr12_+_53690214_53690251_53689623_53689725_53691634_53691708</t>
  </si>
  <si>
    <t>MACF1_ES_chr1_+_39902154_39902162_39901230_39901433_39903449_39903680</t>
  </si>
  <si>
    <t>TMEM255A_ES_chrX_-_119419480_119419551_119418982_119419070_119421009_119421077</t>
  </si>
  <si>
    <t>CARD8_ES_chr19_-_48741640_48741789_48735710_48737800_48744219_48744320</t>
  </si>
  <si>
    <t>DDR1_ES_chr6_+_30853402_30853457_30848843_30848902_30856465_30856591</t>
  </si>
  <si>
    <t>CNNM3_ES_chr2_+_97497706_97497805_97494733_97494871_97498289_97498310</t>
  </si>
  <si>
    <t>ATP6V1H_ES_chr8_-_54723724_54723777_54714359_54714456_54727222_54727326</t>
  </si>
  <si>
    <t>ERI3_ES_chr1_-_44707587_44707752_44687176_44687312_44750507_44750579</t>
  </si>
  <si>
    <t>PTPRS_ES_chr19_-_5225738_5225855_5222134_5222231_5238930_5239074</t>
  </si>
  <si>
    <t>FRYL_ES_chr4_-_48504845_48504862_48503640_48503750_48507564_48507632</t>
  </si>
  <si>
    <t>AK5_A3SS_chr1_+_77759478_77759645_77759550_77759645_77752626_77752812</t>
  </si>
  <si>
    <t>CLASP2_ES_chr3_-_33618694_33618756_33617661_33617767_33623313_33623420</t>
  </si>
  <si>
    <t>FEZ2_ES_chr2_-_36787928_36788008_36785581_36785656_36805740_36806008</t>
  </si>
  <si>
    <t>LEF1_ES_chr4_-_108984779_108984813_108969753_108969907_108985492_108985540</t>
  </si>
  <si>
    <t>ARHGEF6_ES_chrX_-_135760095_135760115_135758783_135758876_135762890_135763035</t>
  </si>
  <si>
    <t>GAB2_ES_chr11_-_78075062_78075149_77991647_77991947_78128692_78128825</t>
  </si>
  <si>
    <t>SETD5_ES_chr3_+_9475054_9475246_9471511_9471735_9475529_9475562</t>
  </si>
  <si>
    <t>STX16_ES_chr20_+_57234679_57234690_57226339_57227194_57242546_57242653</t>
  </si>
  <si>
    <t>DENND6B_ES_chr22_-_50754995_50755055_50754799_50754904_50755722_50755802</t>
  </si>
  <si>
    <t>PIFO_ES_chr1_+_111891138_111891268_111889532_111889671_111892728_111892845</t>
  </si>
  <si>
    <t>STK39_ES_chr2_-_168921829_168921891_168920010_168920080_168931492_168931521</t>
  </si>
  <si>
    <t>NPAS2_A3SS_chr2_+_101611862_101612517_101612258_101612517_101609809_101609989</t>
  </si>
  <si>
    <t>SENP6_A3SS_chr6_+_76350400_76350420_76350403_76350420_76344423_76344527</t>
  </si>
  <si>
    <t>GIHCG_A5SS_chr12_-_58329081_58329336_58329253_58329336_58325311_58325520</t>
  </si>
  <si>
    <t>TMEM129_ES_chr4_-_1719243_1719402_1717679_1719155_1719879_1720353</t>
  </si>
  <si>
    <t>TMEM129_ES_chr4_-_1719243_1719430_1718328_1719155_1719879_1719962</t>
  </si>
  <si>
    <t>CLK4_ES_chr5_-_178044345_178044435_178043883_178043949_178045557_178045779</t>
  </si>
  <si>
    <t>CEP63_ES_chr3_+_134266177_134266294_134264991_134265130_134267904_134268018</t>
  </si>
  <si>
    <t>PIGP_ES_chr21_-_38444445_38444610_38441852_38441924_38444734_38444837</t>
  </si>
  <si>
    <t>ENSG00000223804_ES_chr1_-_144519813_144519867_145004783_145005287_144520774_144520896</t>
  </si>
  <si>
    <t>TXNL1_ES_chr18_-_54293393_54293497_54291519_54291692_54293592_54293688</t>
  </si>
  <si>
    <t>CCDC18-AS1_ES_chr1_-_93777047_93777165_93770945_93771027_93790192_93790286</t>
  </si>
  <si>
    <t>HSD17B14_ES_chr19_-_49316690_49316809_49316275_49316605_49316920_49316987</t>
  </si>
  <si>
    <t>SRD5A3_ES_chr4_+_56233755_56233889_56230241_56230438_56235999_56236276</t>
  </si>
  <si>
    <t>ARPC1B_ES_chr7_+_98974957_98975062_98972330_98972404_98983325_98983401</t>
  </si>
  <si>
    <t>MEG3_ES_chr14_+_101302379_101302412_101297758_101297871_101302504_101302637</t>
  </si>
  <si>
    <t>EPB41L2_ES_chr6_-_131193511_131193678_131184778_131184858_131206236_131206408</t>
  </si>
  <si>
    <t>ENSG00000258674_ES_chr19_+_19638090_19638161_19636991_19637069_19638510_19638579</t>
  </si>
  <si>
    <t>ZNF655_ES_chr7_+_99159511_99159596_99158130_99158318_99161486_99162309</t>
  </si>
  <si>
    <t>SNX12_ES_chrX_-_70281693_70281817_70279097_70280968_70282704_70282781</t>
  </si>
  <si>
    <t>OCEL1_A3SS_chr19_+_17337784_17338008_17337803_17338008_17337502_17337678</t>
  </si>
  <si>
    <t>APLP2_ES_chr11_+_130005458_130005610_130003524_130003623_130010293_130010378</t>
  </si>
  <si>
    <t>TCEAL4_A3SS_chrX_+_102840787_102841219_102841147_102841219_102840543_102840611</t>
  </si>
  <si>
    <t>EGLN1_ES_chr1_-_231503315_231503382_231499497_231502221_231506308_231506444</t>
  </si>
  <si>
    <t>ARMCX5-GPRASP2_ES_chrX_+_101856392_101856437_101854454_101854775_101860410_101860581</t>
  </si>
  <si>
    <t>C1orf174_ES_chr1_-_3808190_3808343_3807133_3807621_3809447_3809560</t>
  </si>
  <si>
    <t>MEG3_ES_chr14_+_101301707_101301886_101300969_101301088_101302504_101302611</t>
  </si>
  <si>
    <t>EIF4G3_ES_chr1_-_21324094_21324126_21307541_21307720_21329206_21329301</t>
  </si>
  <si>
    <t>TAF6_ES_chr7_-_99716141_99716272_99711677_99711891_99716827_99716861</t>
  </si>
  <si>
    <t>NOSIP_IR_chr19_-_50060347_50062235_50060347_50060506_50062154_50062235</t>
  </si>
  <si>
    <t>NUB1_ES_chr7_+_151071183_151071287_151065821_151065973_151072934_151073029</t>
  </si>
  <si>
    <t>GNPDA2_ES_chr4_-_44724101_44724259_44720326_44720427_44728491_44728562</t>
  </si>
  <si>
    <t>EPB41L2_ES_chr6_-_131197814_131197915_131190799_131191266_131206236_131206408</t>
  </si>
  <si>
    <t>B4GALT3_ES_chr1_-_161146702_161146893_161146224_161146369_161147213_161147287</t>
  </si>
  <si>
    <t>DENND10_ES_chr10_+_120864823_120865007_120863604_120863709_120867480_120867676</t>
  </si>
  <si>
    <t>SERPINB1_ES_chr6_-_2841450_2841709_2840653_2840828_2842046_2842082</t>
  </si>
  <si>
    <t>RPS18_ES_chr6_+_33243277_33243434_33240405_33240503_33243574_33243660</t>
  </si>
  <si>
    <t>MGST1_ES_chr12_+_16510539_16510633_16507165_16507312_16516729_16516740</t>
  </si>
  <si>
    <t>PSMD6_ES_chr3_-_63999115_63999283_63996554_63996631_64004275_64004383</t>
  </si>
  <si>
    <t>EHBP1_ES_chr2_+_63215066_63215173_63206323_63206470_63217851_63217975</t>
  </si>
  <si>
    <t>AP2B1_ES_chr17_+_33997876_33997917_33984618_33984810_33998773_33998919</t>
  </si>
  <si>
    <t>CCL4_ES_chr17_+_34431921_34432035_34431220_34431374_34432618_34433007</t>
  </si>
  <si>
    <t>SLC1A4_ES_chr2_+_65238446_65238679_65237731_65237897_65243574_65243688</t>
  </si>
  <si>
    <t>PICALM_ES_chr11_-_85689113_85689136_85687666_85687725_85692172_85692271</t>
  </si>
  <si>
    <t>DPH7_ES_chr9_-_140470761_140470854_140470161_140470619_140471922_140472055</t>
  </si>
  <si>
    <t>PXN_A3SS_chr12_-_120652906_120653220_120652906_120653076_120659426_120659561</t>
  </si>
  <si>
    <t>HM13_ES_chr20_+_30155881_30156027_30149437_30149539_30156923_30157129</t>
  </si>
  <si>
    <t>BCL2L12_ES_chr19_+_50170279_50170418_50169942_50170056_50172108_50172194</t>
  </si>
  <si>
    <t>PCM1_ES_chr8_+_17792215_17792367_17782222_17782289_17793098_17793215</t>
  </si>
  <si>
    <t>TNFAIP2_ES_chr14_+_103590712_103590843_103589798_103589820_103592647_103592912</t>
  </si>
  <si>
    <t>KLC1_ES_chr14_+_104153418_104153548_104145646_104145882_104166992_104167064</t>
  </si>
  <si>
    <t>ZNF280D_ES_chr15_-_56960195_56960439_56958877_56959184_56961021_56961155</t>
  </si>
  <si>
    <t>HNRNPA2B1_ES_chr7_-_26230676_26230748_26229351_26230080_26232115_26232197</t>
  </si>
  <si>
    <t>ANGPTL1_ES_chr1_-_178838249_178838358_178834089_178834937_178839876_178840212</t>
  </si>
  <si>
    <t>MTA2_IR_chr11_-_62364788_62365184_62364788_62364887_62365082_62365184</t>
  </si>
  <si>
    <t>MIR4435-2HG_A5SS_chr2_-_112123138_112125152_112125064_112125152_112101638_112101814</t>
  </si>
  <si>
    <t>STRN4_A3SS_chr19_-_47230709_47230948_47230709_47230824_47231151_47231264</t>
  </si>
  <si>
    <t>NDUFB5_ES_chr3_+_179332740_179332847_179322599_179322727_179334771_179334832</t>
  </si>
  <si>
    <t>ZNF548_ES_chr19_+_57904169_57904316_57901333_57901482_57905556_57905591</t>
  </si>
  <si>
    <t>GRB10_ES_chr7_-_50799969_50800065_50771518_50771605_50823584_50823600</t>
  </si>
  <si>
    <t>ROBO3_A5SS_chr11_+_124747415_124748027_124747415_124747648_124748194_124748332</t>
  </si>
  <si>
    <t>MEG3_ES_chr14_+_101302076_101302216_101300969_101301088_101302504_101302549</t>
  </si>
  <si>
    <t>TMEM134_ES_chr11_-_67232527_67232571_67232274_67232327_67234783_67234859</t>
  </si>
  <si>
    <t>LGMN_ES_chr14_-_93207407_93207524_93198994_93199160_93214834_93214972</t>
  </si>
  <si>
    <t>GPX3_ES_chr5_+_150400389_150400814_150400167_150400302_150404901_150405054</t>
  </si>
  <si>
    <t>FAM228B_ES_chr2_+_24360779_24360970_24357989_24358057_24362240_24362320</t>
  </si>
  <si>
    <t>SORBS1_ES_chr10_-_97174251_97174412_97170390_97170534_97181718_97181830</t>
  </si>
  <si>
    <t>LGMN_ES_chr14_-_93172828_93172998_93170985_93171052_93176017_93176217</t>
  </si>
  <si>
    <t>NT5C3B_ES_chr17_-_39991840_39991894_39991455_39991524_39992111_39992479</t>
  </si>
  <si>
    <t>MCAM_IR_chr11_-_119181466_119181895_119181466_119181613_119181800_119181895</t>
  </si>
  <si>
    <t>CNN3-DT_ES_chr1_+_95405385_95405481_95397428_95397541_95426873_95426989</t>
  </si>
  <si>
    <t>TCEAL4_A3SS_chrX_+_102840898_102841219_102841147_102841219_102840491_102840552</t>
  </si>
  <si>
    <t>ZNHIT3_ES_chr17_+_34842779_34842810_34842525_34842629_34848657_34848743</t>
  </si>
  <si>
    <t>PPIL3_ES_chr2_-_201742220_201742327_201741665_201741760_201746144_201746211</t>
  </si>
  <si>
    <t>MTSS2_ES_chr16_-_70713218_70713226_70712155_70712312_70713533_70713607</t>
  </si>
  <si>
    <t>AIMP2_ES_chr7_+_6052310_6052771_6048921_6049129_6054777_6054882</t>
  </si>
  <si>
    <t>GGCX_ES_chr2_-_85787938_85788108_85785563_85786198_85788509_85788554</t>
  </si>
  <si>
    <t>ABI1_ES_chr10_-_27044584_27044670_27040527_27040712_27054147_27054247</t>
  </si>
  <si>
    <t>SERP2_ES_chr13_+_44964493_44964714_44953777_44953849_44971408_44971846</t>
  </si>
  <si>
    <t>PPIL3_ES_chr2_-_201747065_201747158_201746144_201746211_201749985_201750090</t>
  </si>
  <si>
    <t>DPH7_ES_chr9_-_140470761_140470854_140470161_140470619_140473077_140473342</t>
  </si>
  <si>
    <t>TPM3_ES_chr1_-_154148591_154148718_154145560_154145677_154155464_154155725</t>
  </si>
  <si>
    <t>HM13_ES_chr20_+_30155881_30156083_30149437_30149539_30156923_30157344</t>
  </si>
  <si>
    <t>FXR1_ES_chr3_+_180688863_180688943_180687946_180688146_180693910_180694070</t>
  </si>
  <si>
    <t>SNHG15_A5SS_chr7_-_45023956_45025696_45025620_45025696_45023421_45023645</t>
  </si>
  <si>
    <t>PHF21A_ES_chr11_-_46139473_46139665_46113734_46113774_46142486_46143005</t>
  </si>
  <si>
    <t>FAM66D_IR_chr8_+_12002932_12003209_12002932_12003055_12003148_12003209</t>
  </si>
  <si>
    <t>SERINC1_ES_chr6_-_122772809_122772899_122768266_122768410_122774915_122775052</t>
  </si>
  <si>
    <t>PAK4_ES_chr19_+_39663558_39663746_39660172_39660397_39664216_39664650</t>
  </si>
  <si>
    <t>FKBP8_A3SS_chr19_-_18643474_18643624_18643474_18643605_18644080_18644157</t>
  </si>
  <si>
    <t>NIPSNAP2_ES_chr7_+_56059521_56059577_56052540_56052571_56062587_56062681</t>
  </si>
  <si>
    <t>PLEKHA5_ES_chr12_+_19499928_19500116_19498776_19498822_19501333_19501453</t>
  </si>
  <si>
    <t>LRRN2_ES_chr1_-_204602272_204602374_204589028_204589346_204654448_204654494</t>
  </si>
  <si>
    <t>DARS2_IR_chr1_+_173795825_173797537_173795825_173795924_173797471_173797537</t>
  </si>
  <si>
    <t>MORF4L2_ES_chrX_-_102939609_102939657_102931423_102931979_102940099_102940188</t>
  </si>
  <si>
    <t>KTN1_ES_chr14_+_56130673_56130759_56127992_56128330_56137447_56137527</t>
  </si>
  <si>
    <t>ZMYND8_ES_chr20_-_45841287_45841370_45837859_45839542_45848909_45848975</t>
  </si>
  <si>
    <t>PPM1K_ES_chr4_-_89192152_89192341_89189914_89190058_89198295_89198395</t>
  </si>
  <si>
    <t>SAP30BP_ES_chr17_+_73667896_73667943_73664596_73664705_73689520_73689562</t>
  </si>
  <si>
    <t>IL17RC_A5SS_chr3_+_9965565_9965704_9965565_9965665_9965916_9965975</t>
  </si>
  <si>
    <t>WBP1_ES_chr2_+_74686124_74686225_74685577_74685664_74686770_74686872</t>
  </si>
  <si>
    <t>PPIA_ES_chr7_+_44838347_44838413_44836280_44836392_44838846_44838876</t>
  </si>
  <si>
    <t>LSM1_ES_chr8_-_38027320_38027435_38020857_38021358_38029483_38029551</t>
  </si>
  <si>
    <t>GATAD2A_ES_chr19_+_19546940_19547028_19516647_19516828_19576149_19576386</t>
  </si>
  <si>
    <t>MRM2_ES_chr7_-_2277650_2278572_2273930_2275199_2279053_2279342</t>
  </si>
  <si>
    <t>MRPL22_ES_chr5_+_154330381_154330498_154320655_154320825_154335931_154335996</t>
  </si>
  <si>
    <t>CHD3_A3SS_chr17_+_7811209_7811337_7811212_7811337_7810919_7811020</t>
  </si>
  <si>
    <t>SDR39U1_ES_chr14_-_24911384_24911466_24910880_24911001_24911552_24911654</t>
  </si>
  <si>
    <t>MRPL23_ES_chr11_+_1976841_1977011_1974012_1974085_1977486_1977839</t>
  </si>
  <si>
    <t>ZNF664_ES_chr12_+_124472593_124472685_124458433_124458567_124495928_124495988</t>
  </si>
  <si>
    <t>RTF2_ES_chr20_+_55045656_55045997_55043714_55043822_55048357_55048416</t>
  </si>
  <si>
    <t>RPS25_ES_chr11_-_118888635_118888763_118888072_118888255_118888992_118889040</t>
  </si>
  <si>
    <t>MEG3_ES_chr14_+_101302382_101302412_101297864_101297871_101302504_101302637</t>
  </si>
  <si>
    <t>MEG3_ES_chr14_+_101302379_101302412_101301021_101301088_101302504_101302637</t>
  </si>
  <si>
    <t>RNF146_ES_chr6_+_127606353_127606493_127603432_127603540_127607195_127607242</t>
  </si>
  <si>
    <t>TTLL5_ES_chr14_+_76224174_76224212_76219236_76219298_76230958_76231115</t>
  </si>
  <si>
    <t>EEF1D_ES_chr8_-_144674817_144675112_144668899_144669019_144679518_144679585</t>
  </si>
  <si>
    <t>MTCH2_ES_chr11_-_47657097_47657123_47656224_47656286_47660251_47660343</t>
  </si>
  <si>
    <t>CLPP_ES_chr19_+_6366269_6366374_6364463_6364650_6368549_6368556</t>
  </si>
  <si>
    <t>PRPSAP2_ES_chr17_+_18770570_18770647_18769115_18769265_18775896_18775941</t>
  </si>
  <si>
    <t>HDAC3_ES_chr5_-_141005580_141005638_141005252_141005331_141005761_141005850</t>
  </si>
  <si>
    <t>NRSN2_ES_chr20_+_328078_328150_327749_327786_329893_330007</t>
  </si>
  <si>
    <t>RUFY1_ES_chr5_+_179013332_179013476_179012797_179012866_179016547_179016648</t>
  </si>
  <si>
    <t>FDPS_ES_chr1_+_155279544_155279756_155278705_155278756_155279834_155279996</t>
  </si>
  <si>
    <t>MRPL42_A3SS_chr12_+_93862965_93863131_93862968_93863131_93861290_93861330</t>
  </si>
  <si>
    <t>GAP43_ES_chr3_+_115382368_115382763_115342357_115342566_115394860_115395457</t>
  </si>
  <si>
    <t>ICMT_ES_chr1_-_6294465_6294571_6291962_6292179_6294946_6295034</t>
  </si>
  <si>
    <t>ANKHD1-EIF4EBP3_ES_chr5_+_139914947_139915123_139907769_139909381_139916923_139917174</t>
  </si>
  <si>
    <t>IARS1_ES_chr9_-_95002925_95002973_94991283_94991408_95003138_95003243</t>
  </si>
  <si>
    <t>CDC14B_ES_chr9_-_99277931_99278074_99271955_99272071_99284788_99284885</t>
  </si>
  <si>
    <t>BIN3_ES_chr8_-_22494038_22494099_22487955_22488091_22494435_22494475</t>
  </si>
  <si>
    <t>CRCP_ES_chr7_+_65595731_65595829_65579591_65579957_65610430_65610487</t>
  </si>
  <si>
    <t>NDUFB1_ES_chr14_-_92585193_92585310_92583842_92583986_92587540_92587748</t>
  </si>
  <si>
    <t>USE1_ES_chr19_+_17326611_17326660_17326166_17326316_17326801_17326879</t>
  </si>
  <si>
    <t>DCTN2_ES_chr12_-_57932266_57932307_57929532_57929628_57939811_57939879</t>
  </si>
  <si>
    <t>EPB41L2_ES_chr6_-_131193511_131193678_131190992_131191266_131199244_131199354</t>
  </si>
  <si>
    <t>YY1AP1_ES_chr1_-_155650207_155650247_155649200_155649303_155657862_155657992</t>
  </si>
  <si>
    <t>SORBS1_ES_chr10_-_97154758_97154832_97143995_97144042_97156977_97157040</t>
  </si>
  <si>
    <t>CCDC88A_IR_chr2_-_55522733_55523192_55522733_55522863_55523086_55523192</t>
  </si>
  <si>
    <t>PKM_ES_chr15_-_72513509_72513625_72511285_72511451_72523665_72523965</t>
  </si>
  <si>
    <t>ALG13_ES_chrX_+_110987896_110988132_110979942_110980107_110996018_110996058</t>
  </si>
  <si>
    <t>ADGRL2_ES_chr1_+_82452973_82453025_82450943_82451039_82456075_82457478</t>
  </si>
  <si>
    <t>USP16_ES_chr21_+_30398030_30398092_30396972_30397098_30400194_30400295</t>
  </si>
  <si>
    <t>CHPF2_ES_chr7_+_150934042_150934258_150932134_150932698_150934460_150934679</t>
  </si>
  <si>
    <t>HLCS_A3SS_chr21_-_38128843_38129281_38128843_38129056_38132028_38132142</t>
  </si>
  <si>
    <t>ACTN2_ES_chr1_+_236890978_236891056_236889233_236889320_236894533_236894614</t>
  </si>
  <si>
    <t>CLDND1_ES_chr3_-_98240497_98240562_98239977_98240281_98241693_98241766</t>
  </si>
  <si>
    <t>NPM1_A3SS_chr5_+_170833401_170834778_170834704_170834778_170832306_170832407</t>
  </si>
  <si>
    <t>PTP4A2_ES_chr1_-_32381496_32381588_32377297_32377427_32384571_32384710</t>
  </si>
  <si>
    <t>VCAN_ES_chr5_+_82832826_82838087_82815168_82818128_82841356_82841469</t>
  </si>
  <si>
    <t>RBM4_ES_chr11_+_66410921_66411611_66406406_66407594_66413498_66413923</t>
  </si>
  <si>
    <t>MEG3_ES_chr14_+_101302382_101302412_101301863_101302216_101302504_101302637</t>
  </si>
  <si>
    <t>MEG3_ES_chr14_+_101302379_101302412_101302076_101302216_101302504_101302637</t>
  </si>
  <si>
    <t>NR2C2_ES_chr3_+_15046064_15046120_15045383_15045493_15055096_15055296</t>
  </si>
  <si>
    <t>EIF4E_ES_chr4_-_99807605_99807697_99806073_99806212_99808230_99808343</t>
  </si>
  <si>
    <t>LRIF1_ES_chr1_-_111493910_111495437_111492473_111492745_111506243_111506544</t>
  </si>
  <si>
    <t>KIF21A_A5SS_chr12_-_39715150_39716684_39716470_39716684_39713708_39713815</t>
  </si>
  <si>
    <t>SEPTIN7_ES_chr7_+_35878174_35878267_35840828_35840880_35903162_35903268</t>
  </si>
  <si>
    <t>SRGAP3_ES_chr3_-_9032196_9032523_9022275_9027616_9034590_9034739</t>
  </si>
  <si>
    <t>PLEKHM1_ES_chr17_-_43545575_43545959_43535535_43535805_43552466_43553092</t>
  </si>
  <si>
    <t>PHF21A_ES_chr11_-_46139473_46139688_46113734_46113774_46142486_46142779</t>
  </si>
  <si>
    <t>HDAC1_IR_chr1_+_32797277_32797843_32797277_32797407_32797691_32797843</t>
  </si>
  <si>
    <t>SMUG1_ES_chr12_-_54581603_54581686_54577438_54577743_54582735_54582769</t>
  </si>
  <si>
    <t>HSF4_IR_chr16_+_67199425_67199749_67199425_67199533_67199622_67199749</t>
  </si>
  <si>
    <t>APOC1_ES_chr19_+_45417929_45417990_45417504_45417746_45418129_45418206</t>
  </si>
  <si>
    <t>PMP22_ES_chr17_-_15135686_15135930_15133096_15134397_15142788_15142928</t>
  </si>
  <si>
    <t>ZNF146_ES_chr19_+_36709024_36709097_36706008_36706098_36719650_36719721</t>
  </si>
  <si>
    <t>ICMT_ES_chr1_-_6294465_6294571_6293534_6293703_6294946_6295034</t>
  </si>
  <si>
    <t>TPM1_ES_chr15_+_63356263_63357181_63354775_63354844_63358095_63358234</t>
  </si>
  <si>
    <t>INCENP_ES_chr11_+_61908972_61908983_61908385_61908516_61912454_61912563</t>
  </si>
  <si>
    <t>CRCP_ES_chr7_+_65599267_65599361_65579591_65579957_65610430_65610487</t>
  </si>
  <si>
    <t>DCAF8_ES_chr1_-_160190877_160191000_160188639_160188758_160192441_160192571</t>
  </si>
  <si>
    <t>MYL6_ES_chr12_+_56553407_56553514_56552468_56552495_56553759_56553932</t>
  </si>
  <si>
    <t>SORT1_A3SS_chr1_-_109888373_109888503_109888373_109888500_109890105_109890154</t>
  </si>
  <si>
    <t>PPFIA4_ES_chr1_+_203045096_203045204_203044705_203044885_203045469_203047861</t>
  </si>
  <si>
    <t>GIGYF2_ES_chr2_+_233565295_233565364_233562015_233562102_233568134_233568199</t>
  </si>
  <si>
    <t>WRAP73_ES_chr1_-_3551724_3551858_3551561_3551638_3552508_3552594</t>
  </si>
  <si>
    <t>ACAD8_ES_chr11_+_134126982_134127151_134126442_134126542_134128409_134128518</t>
  </si>
  <si>
    <t>TMEM199_ES_chr17_+_26687174_26687261_26686338_26686427_26687552_26687599</t>
  </si>
  <si>
    <t>UBQLN1_ES_chr9_-_86281265_86281348_86279945_86280060_86284100_86284242</t>
  </si>
  <si>
    <t>SPRING1_ES_chr12_-_117160872_117161028_117158101_117158252_117175595_117175874</t>
  </si>
  <si>
    <t>GNPDA2_ES_chr4_-_44720326_44720427_44712970_44713154_44728491_44728540</t>
  </si>
  <si>
    <t>CPT1B_ES_chr22_-_51012237_51012350_51011949_51012144_51012764_51012848</t>
  </si>
  <si>
    <t>PCCA_ES_chr13_+_101167681_101167821_101101506_101101559_101179929_101180006</t>
  </si>
  <si>
    <t>EHBP1-AS1_ES_chr2_-_63273172_63273276_63271057_63272578_63273617_63273782</t>
  </si>
  <si>
    <t>DDHD1_ES_chr14_-_53562835_53562936_53560034_53560162_53570401_53570574</t>
  </si>
  <si>
    <t>ZSCAN32_ES_chr16_-_3440010_3440133_3433701_3434941_3447192_3447744</t>
  </si>
  <si>
    <t>EZH2_ES_chr7_-_148516070_148516151_148513776_148515209_148516688_148516779</t>
  </si>
  <si>
    <t>MOBP_ES_chr3_+_39540958_39541023_39521531_39521614_39543557_39543766</t>
  </si>
  <si>
    <t>ENSG00000239922_ES_chr3_+_147677575_147677628_147657797_147657903_147713542_147713639</t>
  </si>
  <si>
    <t>TARS2_ES_chr1_+_150468958_150469104_150464661_150464965_150470006_150470063</t>
  </si>
  <si>
    <t>RAD1_ES_chr5_-_34913575_34913683_34911659_34911917_34914800_34915066</t>
  </si>
  <si>
    <t>CDC16_A3SS_chr13_+_115002274_115002371_115002277_115002371_115002120_115002174</t>
  </si>
  <si>
    <t>ALKBH6_ES_chr19_-_36504416_36504490_36504246_36504324_36505077_36505129</t>
  </si>
  <si>
    <t>STK25_A3SS_chr2_-_242440155_242440492_242440155_242440211_242440943_242441113</t>
  </si>
  <si>
    <t>TMEM179B_ES_chr11_+_62557073_62557151_62556764_62556898_62557358_62557872</t>
  </si>
  <si>
    <t>IFI44L_ES_chr1_+_79095405_79095600_79086067_79086256_79101022_79101174</t>
  </si>
  <si>
    <t>CASP8_ES_chr2_+_202137621_202137665_202137361_202137499_202139612_202139676</t>
  </si>
  <si>
    <t>CNP_ES_chr17_+_40120086_40120758_40118813_40118905_40123910_40124049</t>
  </si>
  <si>
    <t>FAM171A2_ES_chr17_-_42436430_42436511_42433798_42433956_42436947_42437039</t>
  </si>
  <si>
    <t>PIGN_ES_chr18_-_59830764_59830889_59828366_59828618_59854077_59854222</t>
  </si>
  <si>
    <t>PKD1_A3SS_chr16_-_2147729_2147781_2147729_2147778_2147869_2147985</t>
  </si>
  <si>
    <t>KANSL2_ES_chr12_-_49072819_49072933_49065582_49065745_49073438_49073616</t>
  </si>
  <si>
    <t>MFSD3_ES_chr8_+_145735743_145735890_145734453_145735398_145735981_145736105</t>
  </si>
  <si>
    <t>ZNF420_ES_chr19_+_37586933_37587017_37581897_37582023_37618030_37621270</t>
  </si>
  <si>
    <t>EIF3H_ES_chr8_-_117738255_117738411_117670488_117671219_117767905_117768036</t>
  </si>
  <si>
    <t>EPB41L2_ES_chr6_-_131197814_131197915_131190799_131191266_131199244_131199390</t>
  </si>
  <si>
    <t>ANLN_ES_chr7_+_36456689_36456799_36455367_36455493_36458853_36459088</t>
  </si>
  <si>
    <t>STX16_ES_chr20_+_57234679_57234690_57226328_57227143_57242546_57242653</t>
  </si>
  <si>
    <t>PMS2P1_ES_chr7_-_99923314_99923491_99918062_99918707_99926459_99926642</t>
  </si>
  <si>
    <t>TPT1-AS1_ES_chr13_+_45957895_45957973_45956960_45957370_45963870_45963882</t>
  </si>
  <si>
    <t>KIDINS220_ES_chr2_-_8888017_8888130_8876998_8877129_8890242_8890465</t>
  </si>
  <si>
    <t>TMEM178A_ES_chr2_+_39931221_39931334_39893057_39893514_39944150_39944415</t>
  </si>
  <si>
    <t>CBWD2_ES_chr2_+_114196597_114196694_114195368_114195599_114198928_114199014</t>
  </si>
  <si>
    <t>C2CD5_ES_chr12_-_22611418_22611489_22609905_22610095_22622643_22622729</t>
  </si>
  <si>
    <t>FADS2_ES_chr11_+_61616153_61616333_61615636_61615756_61624483_61624543</t>
  </si>
  <si>
    <t>TNK2_ES_chr3_-_195594040_195594135_195593760_195593887_195594232_195595580</t>
  </si>
  <si>
    <t>GTF3C5_ES_chr9_+_135930331_135930351_135930099_135930196_135931399_135931481</t>
  </si>
  <si>
    <t>CASP3_ES_chr4_-_185569619_185569785_185559555_185559622_185570549_185570601</t>
  </si>
  <si>
    <t>RIMKLB_ES_chr12_+_8852381_8853210_8850518_8850893_8866407_8866637</t>
  </si>
  <si>
    <t>ITGA7_ES_chr12_-_56093654_56093773_56092494_56092701_56094046_56094177</t>
  </si>
  <si>
    <t>PXDC1_ES_chr6_-_3739292_3739395_3738296_3738382_3751510_3751763</t>
  </si>
  <si>
    <t>KDM3A_IR_chr2_+_86705731_86707485_86705731_86705858_86707290_86707485</t>
  </si>
  <si>
    <t>NT5C3B_ES_chr17_-_39985042_39985204_39983678_39983878_39987053_39987142</t>
  </si>
  <si>
    <t>TLK1_ES_chr2_-_171879382_171879639_171871361_171871458_171884849_171884915</t>
  </si>
  <si>
    <t>DDHD1_ES_chr14_-_53518562_53518645_53503463_53513667_53521156_53521347</t>
  </si>
  <si>
    <t>SH3GLB2_ES_chr9_-_131771732_131771746_131771385_131771625_131772050_131772150</t>
  </si>
  <si>
    <t>TSPAN9_ES_chr12_+_3192819_3192885_3186543_3186619_3310343_3310422</t>
  </si>
  <si>
    <t>MYO19_ES_chr17_-_34868501_34868622_34867204_34867294_34869272_34869300</t>
  </si>
  <si>
    <t>SLC66A2_ES_chr18_-_77693969_77694022_77679184_77679400_77703329_77703462</t>
  </si>
  <si>
    <t>BCS1L_ES_chr2_+_219524760_219524968_219524406_219524466_219526129_219526268</t>
  </si>
  <si>
    <t>TRAF4_ES_chr17_+_27071719_27071975_27071036_27071273_27074231_27074731</t>
  </si>
  <si>
    <t>LRATD1_ES_chr2_+_14773710_14773952_14772824_14773061_14774068_14777351</t>
  </si>
  <si>
    <t>NIPSNAP2_ES_chr7_+_56049903_56049973_56046600_56049260_56051421_56051505</t>
  </si>
  <si>
    <t>KRIT1_ES_chr7_-_91874216_91874448_91871348_91871451_91874741_91874888</t>
  </si>
  <si>
    <t>LMO3_ES_chr12_-_16751726_16751901_16713347_16713472_16753589_16753802</t>
  </si>
  <si>
    <t>PRSS36_ES_chr16_-_31151615_31151736_31150247_31150737_31153044_31153281</t>
  </si>
  <si>
    <t>SF3B1_ES_chr2_-_198283620_198283675_198283233_198283312_198285152_198285266</t>
  </si>
  <si>
    <t>RBM23_ES_chr14_-_23377542_23377608_23375410_23375577_23378692_23378804</t>
  </si>
  <si>
    <t>TJP2_ES_chr9_+_71864291_71864401_71862928_71863140_71867731_71867816</t>
  </si>
  <si>
    <t>PLSCR1_IR_chr3_-_146239331_146239840_146239331_146239492_146239620_146239840</t>
  </si>
  <si>
    <t>MED24_A3SS_chr17_-_38189598_38190024_38189598_38189709_38191169_38191225</t>
  </si>
  <si>
    <t>TRMO_ES_chr9_-_100678446_100678620_100675534_100675840_100684700_100684769</t>
  </si>
  <si>
    <t>SEPTIN7_ES_chr7_+_35871102_35871644_35840829_35840880_35872408_35872455</t>
  </si>
  <si>
    <t>MIR9-1HG_ES_chr1_-_156383848_156384090_156374048_156374393_156384446_156384545</t>
  </si>
  <si>
    <t>PATZ1_ES_chr22_-_31724773_31724845_31721795_31723295_31731678_31731849</t>
  </si>
  <si>
    <t>CHMP2B_ES_chr3_+_87289473_87289603_87276459_87276706_87289849_87289940</t>
  </si>
  <si>
    <t>KTN1_ES_chr14_+_56130673_56130759_56127992_56128330_56133959_56134048</t>
  </si>
  <si>
    <t>IQSEC2_ES_chrX_-_53308746_53308841_53284982_53285243_53321077_53321098</t>
  </si>
  <si>
    <t>SNX14_IR_chr6_-_86217686_86223613_86217686_86217777_86223518_86223613</t>
  </si>
  <si>
    <t>SATB1_ES_chr3_-_18392805_18392900_18389432_18391174_18393484_18393687</t>
  </si>
  <si>
    <t>ABI1_ES_chr10_-_27047991_27048164_27040527_27040712_27054147_27054247</t>
  </si>
  <si>
    <t>PSMB5_ES_chr14_-_23496954_23497038_23495067_23495584_23502577_23502883</t>
  </si>
  <si>
    <t>IGFLR1_ES_chr19_-_36230611_36230987_36230158_36230527_36231925_36232124</t>
  </si>
  <si>
    <t>PIGH_ES_chr14_-_68059032_68059153_68056431_68056889_68059352_68059435</t>
  </si>
  <si>
    <t>DPY19L3_ES_chr19_+_32958380_32958532_32955634_32955690_32959637_32959719</t>
  </si>
  <si>
    <t>TMIGD3_A3SS_chr1_-_112031299_112031646_112031299_112031489_112032089_112032312</t>
  </si>
  <si>
    <t>SLC39A9_ES_chr14_+_69919958_69920026_69908786_69908983_69921529_69921614</t>
  </si>
  <si>
    <t>ZNF559-ZNF177_ES_chr19_+_9443691_9443789_9435371_9435456_9448472_9448693</t>
  </si>
  <si>
    <t>FDPS_ES_chr1_+_155279544_155279756_155278705_155278756_155282046_155282186</t>
  </si>
  <si>
    <t>ARFRP1_IR_chr20_-_62329996_62331335_62329996_62331335_62331954_62332054</t>
  </si>
  <si>
    <t>HM13_ES_chr20_+_30155881_30156083_30154013_30154098_30156923_30157344</t>
  </si>
  <si>
    <t>CARS1_ES_chr11_-_3068983_3069231_3063395_3063486_3078573_3078653</t>
  </si>
  <si>
    <t>BCS1L_ES_chr2_+_219525662_219526030_219524406_219524466_219526129_219526139</t>
  </si>
  <si>
    <t>ARMC6_ES_chr19_+_19144940_19145047_19144721_19144822_19153520_19153686</t>
  </si>
  <si>
    <t>DNM2_ES_chr19_+_10919245_10919256_10916592_10916643_10922940_10923053</t>
  </si>
  <si>
    <t>GRIA1_ES_chr5_+_153175036_153175150_153174181_153174295_153181916_153182050</t>
  </si>
  <si>
    <t>AMN1_ES_chr12_-_31862227_31862359_31854797_31854941_31881905_31881955</t>
  </si>
  <si>
    <t>HES6_ES_chr2_-_239148302_239148388_239146911_239148209_239148466_239148612</t>
  </si>
  <si>
    <t>IST1_ES_chr16_+_71957994_71958184_71957191_71957283_71958672_71958720</t>
  </si>
  <si>
    <t>HMGN2_A5SS_chr1_+_26799974_26800076_26799974_26800018_26800194_26800223</t>
  </si>
  <si>
    <t>HRAS_IR_chr11_-_532242_532755_532242_532522_532631_532755</t>
  </si>
  <si>
    <t>NDUFS2_IR_chr1_+_161179273_161179978_161179273_161179721_161179901_161179978</t>
  </si>
  <si>
    <t>BRD8_ES_chr5_-_137493331_137493583_137492571_137492956_137495244_137495288</t>
  </si>
  <si>
    <t>PRRC2A_IR_chr6_+_31605011_31605548_31605011_31605101_31605223_31605548</t>
  </si>
  <si>
    <t>PPOX_A3SS_chr1_+_161138203_161138366_161138222_161138366_161137785_161137917</t>
  </si>
  <si>
    <t>TANK_ES_chr2_+_162017460_162017615_162016943_162016997_162036125_162036596</t>
  </si>
  <si>
    <t>WBP1_ES_chr2_+_74685959_74686244_74685599_74685798_74686770_74686872</t>
  </si>
  <si>
    <t>AKT1_ES_chr14_-_105259464_105259641_105258935_105259059_105261821_105262080</t>
  </si>
  <si>
    <t>BDNF-AS_ES_chr11_+_27679788_27680009_27661392_27661552_27680718_27680775</t>
  </si>
  <si>
    <t>UBE4B_ES_chr1_+_10166255_10166641_10165574_10165802_10177517_10177658</t>
  </si>
  <si>
    <t>NFIB_ES_chr9_-_14102421_14102509_14081842_14088325_14120439_14120623</t>
  </si>
  <si>
    <t>DLG1_ES_chr3_-_196802708_196802741_196796088_196796131_196803457_196803553</t>
  </si>
  <si>
    <t>NTPCR_ES_chr1_+_233105655_233105864_233092093_233092189_233113909_233114228</t>
  </si>
  <si>
    <t>AP2M1_IR_chr3_+_183897957_183898438_183897957_183898039_183898433_183898438</t>
  </si>
  <si>
    <t>CASP3_ES_chr4_-_185569657_185569785_185559555_185559622_185570549_185570601</t>
  </si>
  <si>
    <t>SYNGR2_ES_chr17_+_76167591_76167730_76166898_76167135_76167820_76168023</t>
  </si>
  <si>
    <t>FBXO22_ES_chr15_+_76196832_76196970_76196217_76196444_76205544_76205631</t>
  </si>
  <si>
    <t>PPIA_ES_chr7_+_44838846_44838876_44836279_44836392_44840886_44841223</t>
  </si>
  <si>
    <t>LINC02609_ES_chr1_-_91297487_91297753_91254955_91255044_91317040_91317188</t>
  </si>
  <si>
    <t>FIP1L1_ES_chr4_+_54245240_54245284_54243808_54244090_54245392_54245431</t>
  </si>
  <si>
    <t>BCS1L_ES_chr2_+_219525030_219525205_219524440_219524466_219526129_219526139</t>
  </si>
  <si>
    <t>CAMK2B_ES_chr7_-_44279188_44279262_44274238_44274278_44280306_44280348</t>
  </si>
  <si>
    <t>OTUD5_ES_chrX_-_48793462_48793629_48792227_48792291_48801451_48801544</t>
  </si>
  <si>
    <t>TCAF1_ES_chr7_-_143579016_143579192_143573201_143573715_143582303_143582463</t>
  </si>
  <si>
    <t>PTK2_ES_chr8_-_141696731_141696793_141685529_141685598_141710990_141711121</t>
  </si>
  <si>
    <t>ACD_IR_chr16_-_67692831_67693516_67692831_67692982_67693132_67693516</t>
  </si>
  <si>
    <t>LETMD1_ES_chr12_+_51445871_51445990_51442817_51442968_51447561_51447643</t>
  </si>
  <si>
    <t>PTK2_ES_chr8_-_141935760_141935848_141900642_141900868_142011224_142011257</t>
  </si>
  <si>
    <t>EMC4_ES_chr15_+_34520638_34520790_34519896_34520047_34521954_34522357</t>
  </si>
  <si>
    <t>LGALS1_ES_chr22_+_38074383_38074399_38072993_38073072_38074490_38074661</t>
  </si>
  <si>
    <t>WBP1_ES_chr2_+_74686605_74686689_74685577_74685798_74686770_74686872</t>
  </si>
  <si>
    <t>OPA1_ES_chr3_+_193343881_193343991_193336492_193336725_193349401_193349454</t>
  </si>
  <si>
    <t>RNF146_ES_chr6_+_127603432_127603540_127601376_127601485_127606353_127606493</t>
  </si>
  <si>
    <t>KCTD17_ES_chr22_+_37457144_37457215_37456863_37456962_37457579_37457669</t>
  </si>
  <si>
    <t>CAP1_ES_chr1_+_40507101_40507165_40506404_40506473_40525009_40525130</t>
  </si>
  <si>
    <t>ELMO2_A5SS_chr20_-_45022620_45022728_45022688_45022728_45022168_45022240</t>
  </si>
  <si>
    <t>ATP5MJ_ES_chr14_-_104380816_104380970_104379594_104380321_104387807_104387857</t>
  </si>
  <si>
    <t>PON2_ES_chr7_-_95044460_95044584_95041636_95041789_95045484_95045609</t>
  </si>
  <si>
    <t>DOCK9_ES_chr13_-_99478126_99478229_99476652_99476758_99479084_99479141</t>
  </si>
  <si>
    <t>RPL13_IR_chr16_+_89627348_89627776_89627348_89627471_89627635_89627776</t>
  </si>
  <si>
    <t>ARHGAP21_ES_chr10_-_24879135_24879408_24878200_24878231_24880154_24880259</t>
  </si>
  <si>
    <t>MICOS10_ES_chr1_+_19927281_19927465_19923477_19923603_19948594_19948641</t>
  </si>
  <si>
    <t>TATDN1_ES_chr8_-_125534392_125534441_125530983_125531122_125535178_125535243</t>
  </si>
  <si>
    <t>EVI5_ES_chr1_-_93128276_93128422_93101759_93101893_93128977_93129009</t>
  </si>
  <si>
    <t>LGI1_A5SS_chr10_+_95518517_95519048_95518517_95518588_95537136_95537207</t>
  </si>
  <si>
    <t>G3BP2_ES_chr4_-_76619982_76620113_76587115_76587233_76649460_76649561</t>
  </si>
  <si>
    <t>SLTM_ES_chr15_-_59191668_59192136_59191002_59191051_59193459_59193486</t>
  </si>
  <si>
    <t>RSRC2_A3SS_chr12_-_122992765_122992997_122992765_122992994_122995656_122995735</t>
  </si>
  <si>
    <t>NPM1_ES_chr5_+_170817079_170817134_170814885_170815010_170818309_170818373</t>
  </si>
  <si>
    <t>TIA1_ES_chr2_-_70456191_70456223_70454867_70454954_70456396_70456450</t>
  </si>
  <si>
    <t>DERL1_ES_chr8_-_124042845_124042956_124037226_124037290_124054210_124054362</t>
  </si>
  <si>
    <t>PPP2R2B_ES_chr5_-_146236062_146236146_146080608_146080705_146414732_146414803</t>
  </si>
  <si>
    <t>NAXD_ES_chr13_+_111277537_111277625_111276581_111276626_111279786_111279894</t>
  </si>
  <si>
    <t>PRRC2B_ES_chr9_+_134369792_134369873_134367556_134367647_134371127_134375558</t>
  </si>
  <si>
    <t>RTN3_ES_chr11_+_63486174_63488504_63472323_63472379_63517463_63517670</t>
  </si>
  <si>
    <t>PLD3_ES_chr19_+_40871460_40871837_40854579_40854631_40872326_40872371</t>
  </si>
  <si>
    <t>CCDC90B_ES_chr11_-_82976907_82977021_82970123_82973008_82984690_82984743</t>
  </si>
  <si>
    <t>EPB41L2_ES_chr6_-_131193511_131193678_131188599_131188721_131206236_131206408</t>
  </si>
  <si>
    <t>SLC66A2_ES_chr18_-_77709519_77709655_77703329_77703462_77710724_77711025</t>
  </si>
  <si>
    <t>CERS4_ES_chr19_+_8315960_8316133_8275567_8275746_8319383_8319500</t>
  </si>
  <si>
    <t>FOXRED1_ES_chr11_+_126141246_126141552_126139058_126139186_126142864_126142974</t>
  </si>
  <si>
    <t>AIMP1_ES_chr4_+_107242334_107242608_107237735_107237751_107246142_107246275</t>
  </si>
  <si>
    <t>TNC_ES_chr9_-_117819432_117819704_117810539_117810811_117835882_117836145</t>
  </si>
  <si>
    <t>JAK1_A3SS_chr1_-_65339053_65342156_65339053_65339206_65344708_65344831</t>
  </si>
  <si>
    <t>KANK1_A3SS_chr9_+_732378_734835_734748_734835_731158_731266</t>
  </si>
  <si>
    <t>TJP1_ES_chr15_-_30011981_30012220_30010470_30011342_30012562_30012912</t>
  </si>
  <si>
    <t>ASAH1_ES_chr8_-_17941490_17941795_17933050_17933096_17942185_17942311</t>
  </si>
  <si>
    <t>PRDX5_ES_chr11_+_64087206_64087340_64085593_64085858_64088337_64088375</t>
  </si>
  <si>
    <t>DRAM2_ES_chr1_-_111667364_111667503_111663138_111663315_111668849_111668916</t>
  </si>
  <si>
    <t>PPP4C_IR_chr16_+_30094715_30095102_30094715_30094888_30094976_30095102</t>
  </si>
  <si>
    <t>IMPDH2_IR_chr3_-_49061928_49062473_49061928_49062235_49062329_49062473</t>
  </si>
  <si>
    <t>PKD1_A3SS_chr16_-_2155323_2155708_2155323_2155475_2155866_2156025</t>
  </si>
  <si>
    <t>CHI3L2_ES_chr1_+_111773860_111773916_111773364_111773565_111777529_111777622</t>
  </si>
  <si>
    <t>ABR_ES_chr17_-_914385_914628_913969_914103_915086_915829</t>
  </si>
  <si>
    <t>IDH2_ES_chr15_-_90634785_90634876_90631819_90631979_90645508_90645700</t>
  </si>
  <si>
    <t>DNAAF5_ES_chr7_+_819590_819781_814643_814799_825154_825668</t>
  </si>
  <si>
    <t>HM13_ES_chr20_+_30155881_30156027_30154013_30154098_30156923_30157129</t>
  </si>
  <si>
    <t>PLD3_A3SS_chr19_+_40872291_40872417_40872326_40872417_40871625_40871837</t>
  </si>
  <si>
    <t>C10orf95-AS1_ES_chr10_+_104211847_104211944_104209944_104210087_104215094_104216024</t>
  </si>
  <si>
    <t>BIN1_ES_chr2_-_127811481_127811588_127808730_127808819_127815049_127815177</t>
  </si>
  <si>
    <t>CERCAM_ES_chr9_+_131183483_131183790_131182760_131183353_131185147_131185257</t>
  </si>
  <si>
    <t>COL8A1_ES_chr3_+_99394504_99394565_99357319_99357508_99463741_99463865</t>
  </si>
  <si>
    <t>GFAP_ES_chr17_-_42981327_42982517_42980566_42980927_42985432_42985444</t>
  </si>
  <si>
    <t>TBCB_ES_chr19_+_36615152_36615265_36612429_36612571_36616353_36616425</t>
  </si>
  <si>
    <t>KXD1_ES_chr19_+_18671230_18671360_18669637_18669940_18672846_18672967</t>
  </si>
  <si>
    <t>UBA52_ES_chr19_+_18683161_18683417_18682685_18682719_18684103_18684213</t>
  </si>
  <si>
    <t>CCDC136_ES_chr7_+_128446291_128446449_128445815_128445955_128457812_128457918</t>
  </si>
  <si>
    <t>ZDHHC4_A5SS_chr7_+_6618197_6618377_6618197_6618351_6620186_6620309</t>
  </si>
  <si>
    <t>DENND10_ES_chr10_+_120864823_120865007_120863604_120863709_120867460_120867608</t>
  </si>
  <si>
    <t>MAGI2-AS3_ES_chr7_+_79085206_79085496_79083292_79083560_79088163_79088315</t>
  </si>
  <si>
    <t>IL1RAP_ES_chr3_+_190273919_190274005_190231874_190232008_190282078_190282142</t>
  </si>
  <si>
    <t>CUTC_ES_chr10_+_101510126_101510153_101507014_101507147_101514286_101514307</t>
  </si>
  <si>
    <t>EXOC1_ES_chr4_+_56755054_56755098_56748893_56750094_56756389_56756552</t>
  </si>
  <si>
    <t>SERP2_ES_chr13_+_44969920_44970219_44953777_44953849_44971408_44971577</t>
  </si>
  <si>
    <t>COG4_ES_chr16_-_70549771_70549943_70548238_70548412_70551529_70551643</t>
  </si>
  <si>
    <t>HIKESHI_ES_chr11_+_86037555_86037718_86013293_86013520_86048421_86048572</t>
  </si>
  <si>
    <t>RCHY1_ES_chr4_-_76416793_76416847_76415791_76415911_76416934_76416992</t>
  </si>
  <si>
    <t>ADGRL2_ES_chr1_+_82452944_82453025_82450943_82451039_82456075_82457864</t>
  </si>
  <si>
    <t>PLD3_A3SS_chr19_+_40872291_40872417_40872326_40872417_40871460_40871492</t>
  </si>
  <si>
    <t>MEG3_ES_chr14_+_101302073_101302216_101297758_101297871_101302504_101302637</t>
  </si>
  <si>
    <t>IVNS1ABP_ES_chr1_-_185275617_185275757_185274668_185274775_185276146_185276271</t>
  </si>
  <si>
    <t>ENSG00000286112_ES_chr9_-_131608959_131609135_131607632_131607690_131644176_131644210</t>
  </si>
  <si>
    <t>UQCRH_ES_chr1_+_46774773_46774815_46769370_46769492_46775827_46775988</t>
  </si>
  <si>
    <t>UQCRQ_ES_chr5_+_132202561_132202727_132202334_132202379_132203180_132203379</t>
  </si>
  <si>
    <t>C17orf49_ES_chr17_+_6920269_6920333_6919814_6920004_6920576_6920623</t>
  </si>
  <si>
    <t>IMPDH2_A5SS_chr3_-_49065632_49065755_49065681_49065755_49065143_49065349</t>
  </si>
  <si>
    <t>MTMR2_ES_chr11_-_95620776_95620923_95598765_95598840_95621320_95621425</t>
  </si>
  <si>
    <t>BCAS1_ES_chr20_-_52583445_52583612_52569971_52570234_52591928_52591969</t>
  </si>
  <si>
    <t>RPS24_ES_chr10_+_79797197_79799983_79796952_79797062_79800373_79800474</t>
  </si>
  <si>
    <t>MRPL22_ES_chr5_+_154330363_154330498_154320777_154320825_154335931_154335996</t>
  </si>
  <si>
    <t>PTK2_ES_chr8_-_141889570_141889736_141874411_141874498_141900642_141900702</t>
  </si>
  <si>
    <t>MACROH2A1_ES_chr5_-_134688636_134688735_134681658_134681747_134724612_134724816</t>
  </si>
  <si>
    <t>BOD1L1_ES_chr4_-_13574326_13574466_13571130_13571752_13578462_13578615</t>
  </si>
  <si>
    <t>MIR100HG_ES_chr11_-_121934888_121937142_121904022_121904170_121971082_121971183</t>
  </si>
  <si>
    <t>CTSL_A5SS_chr9_+_90341034_90341313_90341034_90341164_90342509_90342644</t>
  </si>
  <si>
    <t>CRCP_ES_chr7_+_65595114_65595235_65592691_65592727_65599267_65599361</t>
  </si>
  <si>
    <t>CD81_ES_chr11_+_2412305_2412712_2411642_2411756_2415325_2415422</t>
  </si>
  <si>
    <t>HMGA1_ES_chr6_+_34204981_34205094_34204650_34204740_34208514_34208659</t>
  </si>
  <si>
    <t>RBIS_ES_chr8_-_86131465_86131589_86129615_86129731_86132535_86132582</t>
  </si>
  <si>
    <t>NDUFB2_ES_chr7_+_140400670_140400759_140396548_140396642_140402666_140402810</t>
  </si>
  <si>
    <t>CAP1_A3SS_chr1_+_40525739_40525842_40525742_40525842_40525006_40525130</t>
  </si>
  <si>
    <t>HADH_ES_chr4_+_108949095_108949225_108947220_108948916_108954332_108954448</t>
  </si>
  <si>
    <t>HTRA2_A5SS_chr2_+_74758466_74758538_74758466_74758498_74758724_74758829</t>
  </si>
  <si>
    <t>NDUFS8_ES_chr11_+_67803095_67803255_67798180_67798200_67803720_67803848</t>
  </si>
  <si>
    <t>C1orf54_ES_chr1_+_150252054_150252152_150248930_150249040_150253246_150253327</t>
  </si>
  <si>
    <t>TIGD7_ES_chr16_-_3354764_3354944_3351679_3352009_3355212_3355430</t>
  </si>
  <si>
    <t>BCL6_ES_chr3_-_187444519_187444686_187443287_187443417_187446148_187446332</t>
  </si>
  <si>
    <t>DTX3_ES_chr12_+_57999127_57999514_57998422_57998641_57999973_58000035</t>
  </si>
  <si>
    <t>COPS3_ES_chr17_-_17174072_17174121_17171199_17171291_17174210_17174290</t>
  </si>
  <si>
    <t>ANK2_ES_chr4_+_114295888_114296102_114294441_114294605_114302613_114302807</t>
  </si>
  <si>
    <t>NKAIN3_ES_chr8_+_63662899_63663408_63659491_63659688_63831012_63831072</t>
  </si>
  <si>
    <t>FASTK_ES_chr7_-_150774188_150774323_150773711_150773919_150774397_150774488</t>
  </si>
  <si>
    <t>TAF2_ES_chr8_-_120757121_120757276_120756528_120756633_120758945_120759174</t>
  </si>
  <si>
    <t>RALGDS_ES_chr9_-_135979835_135979938_135979650_135979718_135981319_135981403</t>
  </si>
  <si>
    <t>OCRL_ES_chrX_+_128718321_128718344_128710294_128710529_128720979_128721095</t>
  </si>
  <si>
    <t>MRPL43_A5SS_chr10_-_102746444_102746732_102746506_102746732_102743791_102743831</t>
  </si>
  <si>
    <t>TMEM218_ES_chr11_-_124980387_124980445_124972630_124972705_124980540_124980642</t>
  </si>
  <si>
    <t>AKR1B1_IR_chr7_-_134132050_134132813_134132050_134132133_134132732_134132813</t>
  </si>
  <si>
    <t>PRORP_ES_chr14_+_35592711_35593437_35591965_35592116_35595941_35595988</t>
  </si>
  <si>
    <t>SNX6_ES_chr14_-_35073341_35073474_35072554_35072677_35074802_35074923</t>
  </si>
  <si>
    <t>METTL25B_ES_chr1_+_156703801_156704262_156703169_156703312_156705517_156705701</t>
  </si>
  <si>
    <t>TMEM106C_ES_chr12_+_48360991_48361044_48357992_48358206_48361916_48361954</t>
  </si>
  <si>
    <t>JPX_ES_chrX_+_73204279_73204376_73164419_73164497_73214675_73214796</t>
  </si>
  <si>
    <t>MORN2_A5SS_chr2_+_39103132_39103352_39103132_39103251_39107320_39107370</t>
  </si>
  <si>
    <t>FBLN2_ES_chr3_+_13663275_13663415_13661230_13661331_13667945_13668079</t>
  </si>
  <si>
    <t>UBE2H_ES_chr7_-_129498742_129498781_129479047_129479175_129519408_129519482</t>
  </si>
  <si>
    <t>MIR9-3HG_ES_chr15_+_89930662_89930769_89921186_89921396_89931048_89931112</t>
  </si>
  <si>
    <t>KLC1_ES_chr14_+_104158696_104158762_104145721_104145855_104166992_104167064</t>
  </si>
  <si>
    <t>FOXD3-AS1_ES_chr1_-_63787522_63787615_63787038_63787134_63787987_63788134</t>
  </si>
  <si>
    <t>GSTK1_IR_chr7_+_142962085_142962389_142962085_142962185_142962354_142962389</t>
  </si>
  <si>
    <t>ISCU_ES_chr12_+_108957836_108957931_108956382_108956512_108958055_108958168</t>
  </si>
  <si>
    <t>EXOC7_ES_chr17_-_74086410_74086562_74085256_74085401_74087224_74087316</t>
  </si>
  <si>
    <t>SPATA20_ES_chr17_+_48625081_48625315_48624490_48624646_48625644_48625814</t>
  </si>
  <si>
    <t>FGFR2_ES_chr10_-_123325151_123325218_123310804_123310973_123353223_123353481</t>
  </si>
  <si>
    <t>C1D_ES_chr2_-_68280193_68280418_68274305_68274451_68290090_68290141</t>
  </si>
  <si>
    <t>NTAN1_ES_chr16_-_15141854_15141956_15141285_15141407_15149748_15149931</t>
  </si>
  <si>
    <t>PKM_ES_chr15_-_72494795_72494961_72492815_72492996_72499069_72499221</t>
  </si>
  <si>
    <t>RPS3_ES_chr11_+_75113424_75113490_75112684_75112777_75115064_75115153</t>
  </si>
  <si>
    <t>UBA52_ES_chr19_+_18683161_18683417_18682665_18682697_18684103_18684213</t>
  </si>
  <si>
    <t>HINT2_A3SS_chr9_-_35813442_35813546_35813442_35813516_35813641_35813781</t>
  </si>
  <si>
    <t>DDX49_ES_chr19_+_19031643_19031718_19031389_19031512_19032472_19032557</t>
  </si>
  <si>
    <t>SORBS1_ES_chr10_-_97175226_97175942_97170390_97170534_97181718_97181830</t>
  </si>
  <si>
    <t>SMARCA2_ES_chr9_+_2170419_2170472_2161686_2161903_2181571_2181676</t>
  </si>
  <si>
    <t>MZT2B_ES_chr2_+_130940200_130940348_130939830_130940025_130948042_130948268</t>
  </si>
  <si>
    <t>SAFB_IR_chr19_+_5667364_5667897_5667364_5667461_5667831_5667897</t>
  </si>
  <si>
    <t>APTX_A3SS_chr9_-_32987542_32987840_32987542_32987729_32989757_32989893</t>
  </si>
  <si>
    <t>RIC8B_ES_chr12_+_107273553_107273725_107264601_107264720_107279682_107281060</t>
  </si>
  <si>
    <t>ENSG00000233184_ES_chr1_+_101540951_101541272_101491400_101491617_101542919_101543064</t>
  </si>
  <si>
    <t>SHISA5_IR_chr3_-_48510760_48511242_48510760_48510972_48511127_48511242</t>
  </si>
  <si>
    <t>FLT4_IR_chr5_-_180040011_180041179_180040011_180040110_180041068_180041179</t>
  </si>
  <si>
    <t>VAMP8_ES_chr2_+_85806865_85806997_85806132_85806290_85808699_85809154</t>
  </si>
  <si>
    <t>KLC1_ES_chr14_+_104153418_104153548_104145721_104145855_104166992_104167064</t>
  </si>
  <si>
    <t>PPIA_ES_chr7_+_44838991_44839079_44836279_44836392_44840886_44841223</t>
  </si>
  <si>
    <t>HPCAL1_ES_chr2_+_10548688_10548860_10536961_10537046_10559860_10560261</t>
  </si>
  <si>
    <t>TMEM161B-DT_ES_chr5_+_87581558_87581668_87578532_87578683_87583253_87583439</t>
  </si>
  <si>
    <t>TMEM106C_ES_chr12_+_48359065_48359128_48357992_48358206_48361916_48361994</t>
  </si>
  <si>
    <t>KIF13A_ES_chr6_-_17790103_17790141_17788007_17788106_17794480_17794626</t>
  </si>
  <si>
    <t>PPP1CA_ES_chr11_-_67168539_67168670_67166411_67168390_67169199_67169259</t>
  </si>
  <si>
    <t>AP1S2_ES_chrX_-_15846315_15846323_15843929_15845495_15863502_15863639</t>
  </si>
  <si>
    <t>SIPA1L2_ES_chr1_-_232669236_232669329_232649603_232651354_232709920_232709968</t>
  </si>
  <si>
    <t>MZT2B_ES_chr2_+_130941360_130941539_130940200_130940348_130948042_130948285</t>
  </si>
  <si>
    <t>PIGT_ES_chr20_+_44045157_44045334_44044737_44044983_44047935_44048035</t>
  </si>
  <si>
    <t>CRCP_ES_chr7_+_65592691_65592727_65579591_65579957_65610430_65610487</t>
  </si>
  <si>
    <t>SEPTIN7_ES_chr7_+_35872408_35872503_35840829_35840880_35903162_35903268</t>
  </si>
  <si>
    <t>CD27-AS1_ES_chr12_-_6559640_6559874_6557806_6557903_6560529_6560615</t>
  </si>
  <si>
    <t>SERPINE2_A3SS_chr2_-_224845028_224845117_224845028_224845114_224847398_224847498</t>
  </si>
  <si>
    <t>BIN1_ES_chr2_-_127825739_127825831_127821509_127821594_127826500_127826607</t>
  </si>
  <si>
    <t>SERPING1_ES_chr11_+_57367352_57367850_57365276_57365794_57369508_57369642</t>
  </si>
  <si>
    <t>BCAP31_ES_chrX_-_152970276_152970556_152969414_152969549_152980997_152981144</t>
  </si>
  <si>
    <t>CSF2RA_ES_chrX_+_1422154_1422255_1419384_1419519_1424339_1424420</t>
  </si>
  <si>
    <t>LMBRD1_ES_chr6_-_70418742_70419123_70411781_70411845_70423537_70423689</t>
  </si>
  <si>
    <t>ZNF559-ZNF177_ES_chr19_+_9451778_9451860_9435371_9435456_9475538_9475585</t>
  </si>
  <si>
    <t>PIFO_ES_chr1_+_111890296_111890394_111889532_111889671_111891138_111891268</t>
  </si>
  <si>
    <t>MEIS2_ES_chr15_-_37186918_37187013_37183222_37184660_37187352_37187441</t>
  </si>
  <si>
    <t>SETD5_ES_chr3_+_9476274_9476314_9476018_9476169_9476508_9476566</t>
  </si>
  <si>
    <t>POT1_ES_chr7_-_124510965_124511095_124503404_124503694_124532320_124532434</t>
  </si>
  <si>
    <t>BIN1_ES_chr2_-_127815049_127815177_127808378_127808488_127816587_127816731</t>
  </si>
  <si>
    <t>ENTR1_ES_chr9_-_139303451_139303519_139302278_139302390_139304542_139304691</t>
  </si>
  <si>
    <t>RAB4B_IR_chr19_+_41285924_41286404_41285924_41286004_41286290_41286404</t>
  </si>
  <si>
    <t>CLYBL_ES_chr13_+_100515245_100515346_100511115_100511303_100517072_100517165</t>
  </si>
  <si>
    <t>RNF213_IR_chr17_+_78362412_78363167_78362412_78362489_78362973_78363167</t>
  </si>
  <si>
    <t>MIR9-1HG_ES_chr1_-_156396590_156396664_156384446_156384545_156399168_156399191</t>
  </si>
  <si>
    <t>SLC6A1_ES_chr3_+_11055726_11055870_11034434_11034615_11057358_11057419</t>
  </si>
  <si>
    <t>CD27-AS1_ES_chr12_-_6559640_6559874_6557806_6557903_6560059_6560146</t>
  </si>
  <si>
    <t>NFASC_ES_chr1_+_204960420_204960434_204957761_204957934_204978685_204978816</t>
  </si>
  <si>
    <t>CCDC136_ES_chr7_+_128455668_128455985_128445815_128445955_128457812_128457918</t>
  </si>
  <si>
    <t>TP53BP1_ES_chr15_-_43738964_43739108_43738731_43738788_43739564_43739683</t>
  </si>
  <si>
    <t>ACAA1_ES_chr3_-_38167653_38167832_38167317_38167372_38168001_38168191</t>
  </si>
  <si>
    <t>RAB24_IR_chr5_-_176728926_176729497_176728926_176728988_176729129_176729497</t>
  </si>
  <si>
    <t>CADM4_ES_chr19_-_44128266_44128394_44126520_44127591_44129230_44129402</t>
  </si>
  <si>
    <t>PATJ_ES_chr1_+_62619030_62619153_62613956_62614062_62626580_62627061</t>
  </si>
  <si>
    <t>RSRP1_ES_chr1_-_25570945_25570989_25570041_25570124_25571641_25571792</t>
  </si>
  <si>
    <t>UBAP2L_ES_chr1_+_154241838_154241888_154241233_154241430_154242676_154243040</t>
  </si>
  <si>
    <t>NDUFAB1_ES_chr16_-_23606750_23606959_23598518_23598640_23607444_23607624</t>
  </si>
  <si>
    <t>PTPN13_ES_chr4_+_87674162_87674218_87672180_87672277_87679413_87679502</t>
  </si>
  <si>
    <t>CCDC136_ES_chr7_+_128457812_128457918_128455668_128455985_128461853_128462173</t>
  </si>
  <si>
    <t>OBSL1_ES_chr2_-_220422065_220422340_220421176_220421445_220422545_220422832</t>
  </si>
  <si>
    <t>RPS2_IR_chr16_-_2012062_2012657_2012062_2012271_2012498_2012657</t>
  </si>
  <si>
    <t>LMBR1_ES_chr7_-_156627172_156627269_156626447_156626486_156629507_156629579</t>
  </si>
  <si>
    <t>STAU1_ES_chr20_-_47782534_47782822_47770470_47770608_47790732_47790806</t>
  </si>
  <si>
    <t>SPTAN1_ES_chr9_+_131390204_131390221_131389665_131389777_131392600_131392654</t>
  </si>
  <si>
    <t>MACF1_ES_chr1_+_39946592_39946702_39945470_39945681_39950273_39950402</t>
  </si>
  <si>
    <t>MIATNB_ES_chr22_+_27089644_27089799_27068730_27068950_27113216_27113422</t>
  </si>
  <si>
    <t>MUTYH_A3SS_chr1_-_45799085_45799266_45799085_45799169_45800063_45800183</t>
  </si>
  <si>
    <t>BSG_A3SS_chr19_+_580646_580782_580656_580782_580379_580461</t>
  </si>
  <si>
    <t>TNC_ES_chr9_-_117819432_117819704_117804498_117804620_117835882_117836145</t>
  </si>
  <si>
    <t>PPIE_ES_chr1_+_40228189_40228323_40218582_40218724_40229361_40229586</t>
  </si>
  <si>
    <t>PIGT_ES_chr20_+_44045157_44047619_44044767_44044983_44047935_44048035</t>
  </si>
  <si>
    <t>DMAC2L_A5SS_chr14_+_50779042_50779778_50779042_50779107_50788201_50788312</t>
  </si>
  <si>
    <t>COPS8_ES_chr2_+_237995375_237995439_237994525_237994685_237995770_237995840</t>
  </si>
  <si>
    <t>NF2_ES_chr22_+_30079009_30079053_30077428_30077590_30090741_30090800</t>
  </si>
  <si>
    <t>CD320_ES_chr19_-_8368739_8368857_8367661_8367864_8373033_8373155</t>
  </si>
  <si>
    <t>ZNF655_ES_chr7_+_99169311_99169415_99158156_99158318_99169868_99169941</t>
  </si>
  <si>
    <t>MRPS22_IR_chr3_+_139069021_139069902_139069021_139069164_139069873_139069902</t>
  </si>
  <si>
    <t>TAMM41_ES_chr3_-_11874477_11874625_11871188_11871338_11880696_11880788</t>
  </si>
  <si>
    <t>SMARCB1_A5SS_chr22_+_24143131_24143322_24143131_24143268_24145482_24145609</t>
  </si>
  <si>
    <t>NOL3_ES_chr16_+_67207765_67207949_67204443_67204477_67208065_67208367</t>
  </si>
  <si>
    <t>TRIM65_ES_chr17_-_73887894_73887959_73885044_73887428_73888092_73888266</t>
  </si>
  <si>
    <t>PRPF40A_ES_chr2_-_153571064_153571143_153550577_153551136_153572509_153572644</t>
  </si>
  <si>
    <t>WLS_ES_chr1_-_68659638_68659904_68624806_68624930_68697877_68698228</t>
  </si>
  <si>
    <t>EFCAB2_ES_chr1_+_245165423_245165534_245133284_245133745_245180544_245180628</t>
  </si>
  <si>
    <t>RPS25_ES_chr11_-_118888668_118888763_118886551_118886649_118888992_118889053</t>
  </si>
  <si>
    <t>IMPA1_ES_chr8_-_82586907_82587066_82586131_82586184_82588469_82588514</t>
  </si>
  <si>
    <t>FAM135A_A3SS_chr6_+_71234046_71236401_71234634_71236401_71233670_71233824</t>
  </si>
  <si>
    <t>ADCYAP1R1_ES_chr7_+_31139741_31139824_31135281_31135364_31142851_31142980</t>
  </si>
  <si>
    <t>ERI3_ES_chr1_-_44713611_44713710_44686742_44687312_44750507_44750579</t>
  </si>
  <si>
    <t>PPIL3_ES_chr2_-_201747065_201747105_201746144_201746211_201750421_201750495</t>
  </si>
  <si>
    <t>LGALS3_ES_chr14_+_55604088_55604109_55595970_55596018_55604763_55605010</t>
  </si>
  <si>
    <t>TBRG1_ES_chr11_+_124496369_124496505_124495567_124495799_124496800_124496946</t>
  </si>
  <si>
    <t>PPT1_ES_chr1_-_40542402_40542585_40538391_40539855_40544232_40544330</t>
  </si>
  <si>
    <t>FAM47E-STBD1_ES_chr4_+_77177331_77177676_77172874_77172973_77184857_77184996</t>
  </si>
  <si>
    <t>PRCP_ES_chr11_-_82595865_82595927_82571019_82571159_82611277_82611472</t>
  </si>
  <si>
    <t>PRDX5_ES_chr11_+_64088133_64088264_64085593_64085858_64088337_64088375</t>
  </si>
  <si>
    <t>RACGAP1_ES_chr12_-_50400217_50400419_50399039_50399175_50410414_50410498</t>
  </si>
  <si>
    <t>SCFD1_IR_chr14_+_31175029_31177271_31175029_31175091_31177196_31177271</t>
  </si>
  <si>
    <t>KTN1_ES_chr14_+_56117287_56117355_56117046_56117136_56118608_56118645</t>
  </si>
  <si>
    <t>TMEM214_ES_chr2_+_27260658_27260760_27260429_27260570_27261014_27261105</t>
  </si>
  <si>
    <t>FOXJ3_ES_chr1_-_42671433_42671534_42664773_42664901_42693554_42693637</t>
  </si>
  <si>
    <t>PACRGL_ES_chr4_+_20711306_20711396_20706283_20706437_20714411_20714454</t>
  </si>
  <si>
    <t>NAAA_ES_chr4_-_76839914_76839942_76838620_76838926_76841062_76841128</t>
  </si>
  <si>
    <t>TMPRSS5_A5SS_chr11_-_113570684_113570890_113570788_113570890_113570317_113570415</t>
  </si>
  <si>
    <t>SNHG17_A5SS_chr20_-_37054583_37054703_37055062_37055146_37050937_37051006</t>
  </si>
  <si>
    <t>SLC35B1_A3SS_chr17_-_47783566_47783696_47783566_47783671_47784327_47784430</t>
  </si>
  <si>
    <t>RBMS1_ES_chr2_-_161138768_161138815_161137825_161137875_161141286_161141379</t>
  </si>
  <si>
    <t>AMZ2_ES_chr17_+_66244781_66244846_66201622_66202379_66246329_66246611</t>
  </si>
  <si>
    <t>HS3ST2_ES_chr16_+_22865985_22866102_22825818_22826416_22926265_22927640</t>
  </si>
  <si>
    <t>EFCAB2_ES_chr1_+_245165423_245165534_245133284_245133745_245222688_245222760</t>
  </si>
  <si>
    <t>LINC00461_ES_chr5_-_87971265_87972269_87968783_87968846_87980475_87980642</t>
  </si>
  <si>
    <t>MGST2_ES_chr4_+_140599697_140599796_140586922_140587231_140616351_140616421</t>
  </si>
  <si>
    <t>TNFSF13B_ES_chr13_+_108955124_108955241_108939151_108939207_108955601_108955713</t>
  </si>
  <si>
    <t>JPX_ES_chrX_+_73166834_73167209_73164162_73164497_73214675_73214796</t>
  </si>
  <si>
    <t>RPL21_ES_chr13_+_27828357_27828418_27827842_27827980_27829379_27829486</t>
  </si>
  <si>
    <t>FAM102A_IR_chr9_-_130703160_130706963_130703160_130705516_130706894_130706963</t>
  </si>
  <si>
    <t>CCDC50_ES_chr3_+_191092851_191093378_191087708_191087825_191097948_191098063</t>
  </si>
  <si>
    <t>SMARCD3_IR_chr7_-_150939223_150939689_150939223_150939318_150939567_150939689</t>
  </si>
  <si>
    <t>HNRNPDL_ES_chr4_-_83346716_83346820_83345782_83346036_83347190_83347282</t>
  </si>
  <si>
    <t>CRCP_ES_chr7_+_65595114_65595235_65592691_65592727_65595731_65595829</t>
  </si>
  <si>
    <t>PASK_ES_chr2_-_242047882_242048222_242047582_242047715_242051655_242051840</t>
  </si>
  <si>
    <t>MRPL20_IR_chr1_-_1341189_1342399_1341189_1341266_1342289_1342399</t>
  </si>
  <si>
    <t>ALG11_ES_chr13_+_52598722_52599073_52586549_52586598_52602455_52602825</t>
  </si>
  <si>
    <t>TMEM132A_ES_chr11_+_60699456_60699599_60699158_60699356_60701014_60701216</t>
  </si>
  <si>
    <t>COQ4_ES_chr9_+_131087422_131087518_131085295_131085426_131088058_131088160</t>
  </si>
  <si>
    <t>LIPT1_ES_chr2_+_99772764_99772889_99771418_99771514_99778420_99778738</t>
  </si>
  <si>
    <t>ZNF83_ES_chr19_-_53119971_53120094_53115651_53118050_53122189_53122315</t>
  </si>
  <si>
    <t>MRPS35_ES_chr12_+_27888380_27888489_27876980_27877119_27890472_27890541</t>
  </si>
  <si>
    <t>MTA1_ES_chr14_+_105912004_105912189_105911755_105911848_105916395_105916521</t>
  </si>
  <si>
    <t>STYXL1_ES_chr7_-_75651169_75651310_75634577_75634722_75657960_75657989</t>
  </si>
  <si>
    <t>ARL8A_ES_chr1_-_202104587_202104654_202104278_202104348_202104835_202104928</t>
  </si>
  <si>
    <t>SPG7_ES_chr16_+_89607352_89607754_89598871_89599044_89611056_89611180</t>
  </si>
  <si>
    <t>PI4KB_ES_chr1_-_151298648_151298849_151297221_151297393_151299747_151299892</t>
  </si>
  <si>
    <t>NECAP1_IR_chr12_+_8242791_8245651_8242791_8245380_8245468_8245651</t>
  </si>
  <si>
    <t>CAP1_ES_chr1_+_40507101_40507165_40506404_40506473_40525006_40525130</t>
  </si>
  <si>
    <t>MAP2K5_ES_chr15_+_68020254_68020283_67995675_67995746_68040569_68040595</t>
  </si>
  <si>
    <t>LINC00882_ES_chr3_-_106830907_106830993_106827959_106828851_106848735_106848839</t>
  </si>
  <si>
    <t>MLIP_ES_chr6_+_54013854_54013925_53989271_53989663_54025165_54025230</t>
  </si>
  <si>
    <t>CC2D2A_ES_chr4_+_15480847_15480952_15480347_15480430_15482328_15482451</t>
  </si>
  <si>
    <t>SLC25A23_ES_chr19_-_6438735_6438832_6438458_6438545_6444162_6444290</t>
  </si>
  <si>
    <t>SLC8B1_ES_chr12_-_113739945_113740505_113736582_113737779_113742126_113742190</t>
  </si>
  <si>
    <t>MSANTD2_ES_chr11_-_124648946_124649035_124644615_124644870_124669767_124670260</t>
  </si>
  <si>
    <t>ZNF706_ES_chr8_-_102216878_102217007_102214561_102214675_102217663_102217960</t>
  </si>
  <si>
    <t>PICALM_ES_chr11_-_85685751_85685855_85668218_85670103_85692172_85692271</t>
  </si>
  <si>
    <t>CD27-AS1_ES_chr12_-_6559640_6559874_6557806_6557903_6560635_6560700</t>
  </si>
  <si>
    <t>CIT_ES_chr12_-_120148854_120148898_120148345_120148425_120149983_120150152</t>
  </si>
  <si>
    <t>CCDC136_ES_chr7_+_128451854_128452366_128445815_128445955_128457812_128457918</t>
  </si>
  <si>
    <t>POMT1_IR_chr9_+_134385290_134385802_134385290_134385449_134385647_134385802</t>
  </si>
  <si>
    <t>APLP2_ES_chr11_+_130007151_130007186_130003524_130003623_130010293_130010378</t>
  </si>
  <si>
    <t>DNAJB5_ES_chr9_+_34990345_34990608_34989742_34989828_34993197_34993329</t>
  </si>
  <si>
    <t>BDNF-AS_ES_chr11_+_27696844_27697043_27680718_27680775_27697124_27697687</t>
  </si>
  <si>
    <t>NR2F1-AS1_ES_chr5_-_92840298_92842201_92774409_92774447_92889467_92889569</t>
  </si>
  <si>
    <t>SH3BGRL_ES_chrX_+_80457936_80458075_80457627_80457744_80532483_80532668</t>
  </si>
  <si>
    <t>EIF4A1_A3SS_chr17_+_7477864_7477996_7477866_7477996_7477578_7477626</t>
  </si>
  <si>
    <t>VEGFA_A5SS_chr6_+_43748469_43748591_43748469_43748540_43749693_43749824</t>
  </si>
  <si>
    <t>EEF1D_ES_chr8_-_144676063_144676241_144668899_144669022_144679518_144679564</t>
  </si>
  <si>
    <t>FXR1_ES_chr3_+_180632440_180632783_180630270_180630524_180651122_180651174</t>
  </si>
  <si>
    <t>VPS28_ES_chr8_-_145651409_145651446_145650101_145651155_145651563_145651591</t>
  </si>
  <si>
    <t>HDAC3_ES_chr5_-_141014378_141014520_141009427_141009692_141016115_141016197</t>
  </si>
  <si>
    <t>SEPTIN8_ES_chr5_-_132109615_132109904_132101101_132101221_132112800_132112940</t>
  </si>
  <si>
    <t>DYNLL1_ES_chr12_+_120933087_120933240_120926381_120926456_120934219_120934350</t>
  </si>
  <si>
    <t>ERGIC3_ES_chr20_+_34142143_34142157_34136561_34136618_34142815_34142846</t>
  </si>
  <si>
    <t>PSMD6_ES_chr3_-_64008319_64008477_64007994_64008199_64008951_64009148</t>
  </si>
  <si>
    <t>DPY19L3_ES_chr19_+_32971947_32972846_32971305_32971463_32972985_32974232</t>
  </si>
  <si>
    <t>GPSM3_A3SS_chr6_-_32159486_32159685_32159486_32159647_32159925_32160027</t>
  </si>
  <si>
    <t>WNK1_ES_chr12_+_1013619_1013660_1009763_1009836_1017013_1017122</t>
  </si>
  <si>
    <t>CDCA7_ES_chr2_+_174224115_174224219_174223440_174223565_174227954_174228190</t>
  </si>
  <si>
    <t>USP8_ES_chr15_+_50724535_50724696_50716602_50716851_50731206_50731374</t>
  </si>
  <si>
    <t>UQCRH_ES_chr1_+_46774773_46774799_46769370_46769492_46775827_46775988</t>
  </si>
  <si>
    <t>KLC1_ES_chr14_+_104151323_104151373_104145721_104145882_104153418_104153548</t>
  </si>
  <si>
    <t>B4GALT3_ES_chr1_-_161146702_161146896_161146224_161146369_161147213_161147258</t>
  </si>
  <si>
    <t>PRRC2C_ES_chr1_+_171556787_171556890_171556142_171556360_171557518_171557644</t>
  </si>
  <si>
    <t>PICALM_ES_chr11_-_85671718_85671820_85669798_85670103_85692172_85692271</t>
  </si>
  <si>
    <t>RASAL3_IR_chr19_-_15568103_15569237_15568103_15568645_15569139_15569237</t>
  </si>
  <si>
    <t>MZT2B_ES_chr2_+_130941360_130941539_130939830_130940025_130948042_130948285</t>
  </si>
  <si>
    <t>EPB41L1_ES_chr20_+_34806798_34806884_34802279_34802362_34809786_34809856</t>
  </si>
  <si>
    <t>ANKRD11_ES_chr16_-_89358089_89358185_89357421_89357591_89371614_89371752</t>
  </si>
  <si>
    <t>IDH3A_ES_chr15_+_78452434_78452548_78449250_78449973_78453923_78453975</t>
  </si>
  <si>
    <t>UNC13B_ES_chr9_+_35351291_35353807_35313896_35313986_35366944_35366990</t>
  </si>
  <si>
    <t>CEP164_ES_chr11_+_117279242_117279471_117278641_117278748_117279606_117279744</t>
  </si>
  <si>
    <t>CD300A_ES_chr17_+_72477865_72477972_72477428_72477465_72480140_72480306</t>
  </si>
  <si>
    <t>HSD11B1L_A3SS_chr19_+_5685000_5685130_5685004_5685130_5684830_5684916</t>
  </si>
  <si>
    <t>RNPEP_ES_chr1_+_201958511_201958659_201958032_201958172_201965275_201965391</t>
  </si>
  <si>
    <t>RCBTB2_ES_chr13_-_49098795_49098893_49089722_49089877_49107164_49107216</t>
  </si>
  <si>
    <t>ENTR1_ES_chr9_-_139303451_139303519_139302278_139302390_139304780_139305045</t>
  </si>
  <si>
    <t>TCAF1_ES_chr7_-_143579016_143579192_143573201_143573715_143579829_143579976</t>
  </si>
  <si>
    <t>MGST2_ES_chr4_+_140616351_140616421_140599697_140599796_140624609_140624690</t>
  </si>
  <si>
    <t>MYDGF_ES_chr19_-_4660681_4660762_4659700_4660015_4664888_4664918</t>
  </si>
  <si>
    <t>AFMID_ES_chr17_+_76202027_76202131_76198784_76198832_76202992_76203133</t>
  </si>
  <si>
    <t>SYTL2_ES_chr11_-_85419081_85419193_85418472_85418574_85420374_85420543</t>
  </si>
  <si>
    <t>FES_A3SS_chr15_+_91433596_91433714_91433631_91433714_91433322_91433508</t>
  </si>
  <si>
    <t>MTRF1_ES_chr13_-_41831809_41831932_41828665_41828756_41834629_41835051</t>
  </si>
  <si>
    <t>CCDC18-AS1_ES_chr1_-_93780706_93780826_93770945_93771027_93790192_93790248</t>
  </si>
  <si>
    <t>RIBC1_ES_chrX_+_53455231_53455575_53454951_53455032_53456802_53456920</t>
  </si>
  <si>
    <t>MUTYH_A3SS_chr1_-_45799085_45799233_45799085_45799169_45800063_45800183</t>
  </si>
  <si>
    <t>STAU1_ES_chr20_-_47782534_47782822_47770470_47770608_47804653_47804871</t>
  </si>
  <si>
    <t>VPS29_A5SS_chr12_-_110937262_110937351_110937340_110937351_110936625_110936664</t>
  </si>
  <si>
    <t>SLC35D2_ES_chr9_-_99114320_99114391_99086373_99086451_99122436_99122474</t>
  </si>
  <si>
    <t>AHCYL1_ES_chr1_+_110558047_110558153_110557385_110557479_110558966_110559082</t>
  </si>
  <si>
    <t>IDH3B_ES_chr20_-_2639284_2639483_2639041_2639168_2640171_2640231</t>
  </si>
  <si>
    <t>TMEM263_ES_chr12_+_107353066_107353163_107350860_107350927_107360889_107360958</t>
  </si>
  <si>
    <t>CTNNB1_ES_chr3_+_41265681_41265812_41265512_41265572_41266017_41266202</t>
  </si>
  <si>
    <t>UBE2J2_ES_chr1_-_1197550_1197770_1192588_1192690_1198726_1198766</t>
  </si>
  <si>
    <t>ENSG00000239467_ES_chr2_+_171633657_171633687_171627447_171627937_171633887_171633935</t>
  </si>
  <si>
    <t>MPC1_ES_chr6_-_166780457_166780672_166780283_166780379_166783706_166783709</t>
  </si>
  <si>
    <t>SGCE_A5SS_chr7_-_94229009_94230169_94229958_94230169_94228087_94228275</t>
  </si>
  <si>
    <t>SLC35B3_ES_chr6_-_8418977_8419118_8417635_8417727_8419813_8419910</t>
  </si>
  <si>
    <t>TNC_ES_chr9_-_117822009_117822281_117810539_117810811_117835882_117836145</t>
  </si>
  <si>
    <t>MAP7D1_A3SS_chr1_+_36644020_36644197_36644072_36644197_36643474_36643802</t>
  </si>
  <si>
    <t>IFT43_ES_chr14_+_76452469_76452625_76452125_76452183_76455228_76455320</t>
  </si>
  <si>
    <t>COMMD2_ES_chr3_-_149468044_149468169_149459177_149459505_149468465_149468638</t>
  </si>
  <si>
    <t>MED8_IR_chr1_-_43851649_43852341_43851649_43851897_43852260_43852341</t>
  </si>
  <si>
    <t>NUCB2_ES_chr11_+_17312787_17312912_17304336_17304490_17316871_17316988</t>
  </si>
  <si>
    <t>PDZD4_ES_chrX_-_153073815_153074050_153072197_153072295_153095694_153095945</t>
  </si>
  <si>
    <t>METTL22_ES_chr16_+_8717710_8717975_8715567_8715632_8719353_8719570</t>
  </si>
  <si>
    <t>MAP2_ES_chr2_+_210557349_210561074_210545474_210545551_210565001_210565062</t>
  </si>
  <si>
    <t>SLC66A2_ES_chr18_-_77709519_77709636_77703329_77703462_77710724_77711025</t>
  </si>
  <si>
    <t>PTPRN_ES_chr2_-_220164422_220164508_220164027_220164106_220164707_220164981</t>
  </si>
  <si>
    <t>NOVA1_ES_chr14_-_27018886_27018987_26949183_26949349_27064616_27064679</t>
  </si>
  <si>
    <t>ASPDH_ES_chr19_-_51016529_51016673_51016184_51016268_51017735_51017947</t>
  </si>
  <si>
    <t>GUK1_ES_chr1_+_228336072_228336240_228335322_228335400_228336366_228336509</t>
  </si>
  <si>
    <t>RBIS_ES_chr8_-_86127150_86127266_86126283_86126830_86129615_86129731</t>
  </si>
  <si>
    <t>ADCYAP1R1_ES_chr7_+_31139741_31139824_31132258_31132349_31142851_31142980</t>
  </si>
  <si>
    <t>SIGMAR1_A3SS_chr9_-_34636994_34637109_34636994_34637086_34637217_34637417</t>
  </si>
  <si>
    <t>SLC25A3_ES_chr12_+_98989211_98989335_98987464_98987913_98989505_98989626</t>
  </si>
  <si>
    <t>NPM1_ES_chr5_+_170817055_170817134_170814699_170815010_170832306_170832407</t>
  </si>
  <si>
    <t>MAP2K1_ES_chr15_+_66735618_66735695_66729084_66729230_66736994_66737045</t>
  </si>
  <si>
    <t>METTL25B_ES_chr1_+_156703801_156704285_156703169_156703312_156705517_156705701</t>
  </si>
  <si>
    <t>ZNF273_ES_chr7_+_64377408_64377496_64363666_64363797_64377959_64378085</t>
  </si>
  <si>
    <t>ZNF561_ES_chr19_-_9728297_9728444_9727728_9727847_9728767_9728855</t>
  </si>
  <si>
    <t>ERLEC1_A5SS_chr2_+_54041680_54041757_54041680_54041740_54041997_54042072</t>
  </si>
  <si>
    <t>PPIB_A3SS_chr15_-_64452303_64452396_64452303_64452392_64454240_64454353</t>
  </si>
  <si>
    <t>TXN2_ES_chr22_-_36872780_36872903_36863093_36863964_36876622_36876795</t>
  </si>
  <si>
    <t>MRPL22_ES_chr5_+_154338611_154338735_154336695_154336772_154339540_154339609</t>
  </si>
  <si>
    <t>ANAPC5_IR_chr12_-_121756080_121756411_121756080_121756207_121756304_121756411</t>
  </si>
  <si>
    <t>TCOF1_ES_chr5_+_149771107_149771358_149769450_149769586_149771520_149774479</t>
  </si>
  <si>
    <t>A2M_IR_chr12_-_9220308_9220820_9220308_9220435_9220779_9220820</t>
  </si>
  <si>
    <t>ZNF548_ES_chr19_+_57904156_57904316_57901373_57901482_57905556_57905591</t>
  </si>
  <si>
    <t>SLTM_ES_chr15_-_59191668_59192082_59191002_59191051_59193459_59193486</t>
  </si>
  <si>
    <t>GLIPR2_ES_chr9_+_36147783_36147891_36136533_36136788_36162359_36163910</t>
  </si>
  <si>
    <t>CLDND1_ES_chr3_-_98240497_98240562_98239977_98240286_98241386_98241446</t>
  </si>
  <si>
    <t>CLSTN1_ES_chr1_-_9797556_9797612_9795943_9796100_9801152_9801314</t>
  </si>
  <si>
    <t>GUK1_ES_chr1_+_228329327_228329530_228328825_228328989_228333212_228333325</t>
  </si>
  <si>
    <t>AMZ2P1_ES_chr17_-_62969350_62969470_62968872_62969045_62971678_62971713</t>
  </si>
  <si>
    <t>LGALS9_ES_chr17_+_25974296_25974458_25974056_25974144_25975862_25976567</t>
  </si>
  <si>
    <t>FAM131A_ES_chr3_+_184056175_184056317_184055099_184055159_184059512_184059605</t>
  </si>
  <si>
    <t>GUCD1_A3SS_chr22_-_24936406_24939068_24936406_24939065_24939810_24940051</t>
  </si>
  <si>
    <t>ZBTB8OS_ES_chr1_-_33098863_33098955_33093109_33093145_33099246_33099328</t>
  </si>
  <si>
    <t>COA8_ES_chr14_+_104029552_104029716_104029390_104029461_104053611_104053701</t>
  </si>
  <si>
    <t>PON2_ES_chr7_-_95063571_95063645_95053827_95053897_95064190_95064263</t>
  </si>
  <si>
    <t>SNHG5_ES_chr6_-_86387513_86387593_86386797_86387210_86387854_86387906</t>
  </si>
  <si>
    <t>TKFC_ES_chr11_+_61101021_61101122_61100694_61100801_61102092_61102203</t>
  </si>
  <si>
    <t>CP_A3SS_chr3_-_148894037_148894199_148894037_148894138_148895627_148895766</t>
  </si>
  <si>
    <t>NASP_ES_chr1_+_46083135_46083263_46082298_46082375_46083733_46083885</t>
  </si>
  <si>
    <t>USP15_ES_chr12_+_62768171_62768316_62749112_62749256_62775271_62775414</t>
  </si>
  <si>
    <t>ATXN7L2_ES_chr1_+_110034649_110034726_110033544_110034339_110035208_110035356</t>
  </si>
  <si>
    <t>PABPC4_ES_chr1_-_40029508_40029594_40029199_40029413_40030143_40030214</t>
  </si>
  <si>
    <t>MDH1_ES_chr2_+_63821622_63821720_63815743_63816180_63824533_63824708</t>
  </si>
  <si>
    <t>AHDC1_A3SS_chr1_-_27879585_27879801_27879585_27879696_27885217_27885394</t>
  </si>
  <si>
    <t>FIP1L1_ES_chr4_+_54280782_54280889_54265897_54266006_54292039_54292132</t>
  </si>
  <si>
    <t>SH3GLB1_ES_chr1_+_87194086_87194172_87189996_87190088_87200285_87200374</t>
  </si>
  <si>
    <t>GPT2_ES_chr16_+_46919379_46919489_46918606_46918870_46931560_46931649</t>
  </si>
  <si>
    <t>PRPF40A_ES_chr2_-_153549672_153549990_153549552_153549582_153551056_153551136</t>
  </si>
  <si>
    <t>SPOP_ES_chr17_-_47753257_47753378_47745389_47745440_47755295_47755362</t>
  </si>
  <si>
    <t>PPP1CA_ES_chr11_-_67168539_67168703_67168160_67168390_67169199_67169264</t>
  </si>
  <si>
    <t>TCOF1_ES_chr5_+_149771107_149771220_149769450_149769586_149771520_149771739</t>
  </si>
  <si>
    <t>KIAA0513_ES_chr16_+_85116170_85116199_85114921_85114998_85120250_85120330</t>
  </si>
  <si>
    <t>ST3GAL5_ES_chr2_-_86078387_86078826_86074984_86075327_86088304_86088415</t>
  </si>
  <si>
    <t>ARFGAP1_IR_chr20_+_61918916_61921140_61918916_61920848_61921030_61921140</t>
  </si>
  <si>
    <t>ATPAF2_ES_chr17_-_17924736_17924977_17924437_17924552_17925059_17925171</t>
  </si>
  <si>
    <t>PATZ1_ES_chr22_-_31724773_31724910_31721790_31723295_31731678_31731849</t>
  </si>
  <si>
    <t>BIN1_ES_chr2_-_127811481_127811588_127808378_127808488_127815049_127815177</t>
  </si>
  <si>
    <t>NECAB3_IR_chr20_-_32257181_32257518_32257181_32257278_32257493_32257518</t>
  </si>
  <si>
    <t>FIP1L1_ES_chr4_+_54257597_54257665_54257176_54257306_54265897_54266006</t>
  </si>
  <si>
    <t>SLC4A7_ES_chr3_-_27420740_27420847_27414214_27418336_27424644_27424741</t>
  </si>
  <si>
    <t>PALLD_ES_chr4_+_169846384_169846429_169846096_169846229_169847364_169849592</t>
  </si>
  <si>
    <t>CC2D2A_ES_chr4_+_15480843_15480952_15480347_15480430_15482328_15482451</t>
  </si>
  <si>
    <t>KALRN_ES_chr3_+_124356055_124356150_124352696_124352800_124369655_124369785</t>
  </si>
  <si>
    <t>DTYMK_ES_chr2_-_242622214_242622330_242619644_242619734_242625184_242625292</t>
  </si>
  <si>
    <t>TMEM263_ES_chr12_+_107350860_107350927_107349606_107349843_107360889_107360958</t>
  </si>
  <si>
    <t>MDH1B_ES_chr2_-_207625625_207625737_207621961_207622095_207629974_207630010</t>
  </si>
  <si>
    <t>PPP2R2B_ES_chr5_-_146236062_146236146_146080608_146080705_146435228_146435494</t>
  </si>
  <si>
    <t>RAB30-DT_IR_chr11_+_82783665_82784649_82783665_82783846_82784345_82784649</t>
  </si>
  <si>
    <t>MIR9-1HG_ES_chr1_-_156387704_156387826_156374045_156374393_156391347_156391548</t>
  </si>
  <si>
    <t>ATP5PD_ES_chr17_-_73035967_73036136_73035304_73035366_73038276_73038372</t>
  </si>
  <si>
    <t>PPP1R7_ES_chr2_+_242092891_242093019_242089674_242089962_242097222_242097277</t>
  </si>
  <si>
    <t>SLTM_ES_chr15_-_59182480_59182660_59181629_59181753_59185096_59185259</t>
  </si>
  <si>
    <t>SMARCD3_ES_chr7_-_150942546_150942757_150940745_150940787_150972200_150972337</t>
  </si>
  <si>
    <t>BAP1_A3SS_chr3_-_52440269_52440392_52440269_52440338_52440845_52440923</t>
  </si>
  <si>
    <t>CRELD1_ES_chr3_+_9981750_9982340_9979699_9979790_9982534_9982710</t>
  </si>
  <si>
    <t>FUS_A3SS_chr16_+_31200441_31200547_31200444_31200547_31199646_31199678</t>
  </si>
  <si>
    <t>RPL41_A5SS_chr12_+_56510559_56510613_56510559_56510583_56510973_56510995</t>
  </si>
  <si>
    <t>KIF13A_ES_chr6_-_17771345_17771449_17763924_17765177_17772139_17772290</t>
  </si>
  <si>
    <t>RHNO1_ES_chr12_+_2994449_2994700_2986389_2986448_2997077_2997100</t>
  </si>
  <si>
    <t>PSMB5_ES_chr14_-_23496954_23497038_23485752_23485844_23502577_23502883</t>
  </si>
  <si>
    <t>WDR45_A3SS_chrX_-_48933204_48933412_48933204_48933322_48933525_48933604</t>
  </si>
  <si>
    <t>GTF2I_ES_chr7_+_74133198_74133260_74130932_74131270_74143124_74143234</t>
  </si>
  <si>
    <t>RWDD3_ES_chr1_+_95709767_95710271_95699767_95699871_95712312_95712779</t>
  </si>
  <si>
    <t>CCDC115_ES_chr2_-_131097133_131097335_131095816_131096805_131098481_131098612</t>
  </si>
  <si>
    <t>EPB41L2_ES_chr6_-_131193511_131193678_131190992_131191266_131206236_131206408</t>
  </si>
  <si>
    <t>LAMTOR4_A5SS_chr7_+_99747122_99747202_99747122_99747188_99751023_99751140</t>
  </si>
  <si>
    <t>CYB561D2_ES_chr3_+_50389440_50389477_50388289_50388991_50390672_50391463</t>
  </si>
  <si>
    <t>ZNF706_ES_chr8_-_102214561_102214675_102213835_102213971_102217663_102217960</t>
  </si>
  <si>
    <t>RIDA_ES_chr8_-_99120874_99120979_99118500_99118554_99129260_99129399</t>
  </si>
  <si>
    <t>NRXN2_ES_chr11_-_64460319_64460348_64457877_64457948_64465247_64465264</t>
  </si>
  <si>
    <t>NUTF2_ES_chr16_+_67881181_67881359_67880838_67880888_67899005_67899132</t>
  </si>
  <si>
    <t>SYTL2_ES_chr11_-_85428526_85428769_85425456_85425550_85429833_85429886</t>
  </si>
  <si>
    <t>ZNF608_ES_chr5_-_123974475_123974516_123972606_123973599_123974826_123974907</t>
  </si>
  <si>
    <t>PILRB_ES_chr7_+_99950996_99951635_99950833_99950893_99952766_99952863</t>
  </si>
  <si>
    <t>PABPC4_A5SS_chr1_-_40027357_40027459_40027400_40027459_40026488_40026794</t>
  </si>
  <si>
    <t>SLC25A26_ES_chr3_+_66286968_66287124_66271168_66271553_66293627_66293736</t>
  </si>
  <si>
    <t>TSPOAP1_ES_chr17_-_56381699_56381760_56378592_56379808_56382422_56382532</t>
  </si>
  <si>
    <t>NTPCR_ES_chr1_+_233091303_233091465_233086357_233086490_233092093_233092189</t>
  </si>
  <si>
    <t>EPB41L1_ES_chr20_+_34802282_34802362_34800194_34800298_34806798_34806884</t>
  </si>
  <si>
    <t>NYAP1_A3SS_chr7_+_100088137_100088352_100088140_100088352_100085775_100087289</t>
  </si>
  <si>
    <t>GIT2_ES_chr12_-_110388972_110389121_110385061_110385309_110390897_110391039</t>
  </si>
  <si>
    <t>RDH11_ES_chr14_-_68156929_68157138_68151732_68151921_68157857_68157961</t>
  </si>
  <si>
    <t>FAM161A_ES_chr2_-_62065673_62065840_62063145_62063244_62066556_62067716</t>
  </si>
  <si>
    <t>VCAN_ES_chr5_+_82840784_82840889_82837767_82838087_82841356_82841469</t>
  </si>
  <si>
    <t>MADD_A5SS_chr11_+_47317047_47317127_47317047_47317118_47317448_47317606</t>
  </si>
  <si>
    <t>CMC2_ES_chr16_-_81012139_81012312_81009699_81010076_81014375_81014484</t>
  </si>
  <si>
    <t>WDR61_A3SS_chr15_-_78584958_78585227_78584958_78585130_78585509_78585614</t>
  </si>
  <si>
    <t>TPM1_ES_chr15_+_63358095_63358284_63354775_63354844_63363289_63364114</t>
  </si>
  <si>
    <t>NECAP2_IR_chr1_+_16785337_16786572_16785337_16785557_16785769_16786572</t>
  </si>
  <si>
    <t>TMED10_ES_chr14_-_75605777_75605874_75602463_75602589_75614367_75614440</t>
  </si>
  <si>
    <t>PDLIM4_ES_chr5_+_131607484_131607601_131606996_131607159_131607718_131609147</t>
  </si>
  <si>
    <t>OSGEP_ES_chr14_-_20919416_20919611_20917381_20917425_20920133_20920308</t>
  </si>
  <si>
    <t>NT5C2_ES_chr10_-_104940942_104941085_104934615_104934739_104952993_104953018</t>
  </si>
  <si>
    <t>PFDN5_ES_chr12_+_53689623_53691708_53689340_53689423_53691829_53691934</t>
  </si>
  <si>
    <t>SUMF2_ES_chr7_+_56141807_56141911_56140690_56140804_56142279_56142429</t>
  </si>
  <si>
    <t>C2orf74_ES_chr2_+_61386453_61386574_61372266_61372331_61389977_61390090</t>
  </si>
  <si>
    <t>GNLY_ES_chr2_+_85921876_85922119_85921416_85921593_85922443_85922546</t>
  </si>
  <si>
    <t>FAM171A1_ES_chr10_-_15257995_15258109_15253642_15256600_15262943_15263059</t>
  </si>
  <si>
    <t>SOX2-OT_ES_chr3_+_181432973_181433080_181328645_181328717_181457357_181457475</t>
  </si>
  <si>
    <t>PPIA_ES_chr7_+_44838347_44838503_44836280_44836392_44838846_44838876</t>
  </si>
  <si>
    <t>TP73-AS1_A3SS_chr1_-_3659368_3659524_3659368_3659475_3659625_3659754</t>
  </si>
  <si>
    <t>SOX2-OT_ES_chr3_+_181417386_181417671_181328558_181328717_181457357_181457803</t>
  </si>
  <si>
    <t>TBCB_ES_chr19_+_36608693_36608830_36606943_36607086_36611612_36611665</t>
  </si>
  <si>
    <t>TSBP1-AS1_ES_chr6_+_32354758_32355501_32333557_32333616_32357991_32359345</t>
  </si>
  <si>
    <t>DLGAP4_ES_chr20_+_35127645_35127724_35125108_35125469_35127991_35128079</t>
  </si>
  <si>
    <t>PIGX_ES_chr3_+_196453526_196453642_196449286_196449427_196454794_196454908</t>
  </si>
  <si>
    <t>CIC_A5SS_chr19_+_42798325_42798456_42798325_42798450_42798756_42798887</t>
  </si>
  <si>
    <t>COA8_ES_chr14_+_104037960_104038157_104029297_104029461_104053611_104053701</t>
  </si>
  <si>
    <t>PRPF4B_ES_chr6_+_4056761_4056922_4056555_4056669_4057270_4057421</t>
  </si>
  <si>
    <t>EEF1D_ES_chr8_-_144672778_144672908_144671161_144672251_144679518_144679585</t>
  </si>
  <si>
    <t>C1D_ES_chr2_-_68280193_68280418_68274305_68274451_68290077_68290114</t>
  </si>
  <si>
    <t>ENSG00000286001_ES_chr5_+_313816_313965_304292_304336_314532_315070</t>
  </si>
  <si>
    <t>HNRNPA2B1_ES_chr7_-_26231042_26231958_26230613_26230748_26232115_26232197</t>
  </si>
  <si>
    <t>BCAS3_ES_chr17_+_59465979_59466069_59445688_59445855_59469338_59469634</t>
  </si>
  <si>
    <t>MIOS_ES_chr7_+_7622261_7622450_7613729_7613827_7622749_7623003</t>
  </si>
  <si>
    <t>KATNBL1_ES_chr15_-_34470022_34470200_34455761_34455891_34502152_34502280</t>
  </si>
  <si>
    <t>TCF20_ES_chr22_-_42564615_42564709_42557104_42557364_42565853_42565902</t>
  </si>
  <si>
    <t>TJP2_ES_chr9_+_71865951_71866280_71862555_71863140_71867731_71867816</t>
  </si>
  <si>
    <t>NDUFS2_IR_chr1_+_161179273_161182270_161179273_161180500_161182141_161182270</t>
  </si>
  <si>
    <t>UBE3A_ES_chr15_-_25657055_25657118_25650608_25650649_25683636_25683671</t>
  </si>
  <si>
    <t>COA8_ES_chr14_+_104040444_104040507_104029297_104029461_104053611_104053701</t>
  </si>
  <si>
    <t>NTAN1_ES_chr16_-_15141712_15141777_15141073_15141407_15149748_15149774</t>
  </si>
  <si>
    <t>MICOS10_ES_chr1_+_19948594_19948641_19923473_19923603_19949968_19950045</t>
  </si>
  <si>
    <t>PABPC1_A5SS_chr8_-_101730411_101730508_101730459_101730508_101730001_101730116</t>
  </si>
  <si>
    <t>BAP1_IR_chr3_-_52436795_52437314_52436795_52436956_52437154_52437314</t>
  </si>
  <si>
    <t>MRPL48_ES_chr11_+_73554292_73554412_73536753_73536841_73555852_73555979</t>
  </si>
  <si>
    <t>KTN1_ES_chr14_+_56133959_56134048_56128240_56128330_56137447_56137527</t>
  </si>
  <si>
    <t>SNRPN_ES_chr15_+_25212176_25212387_25207261_25207356_25213079_25213229</t>
  </si>
  <si>
    <t>ZNF707_ES_chr8_+_144770832_144771471_144766678_144766712_144772227_144772293</t>
  </si>
  <si>
    <t>DDX3X_ES_chrX_+_41196944_41198165_41196661_41196718_41198289_41198336</t>
  </si>
  <si>
    <t>CIAPIN1_ES_chr16_-_57465063_57465178_57464170_57464251_57466399_57466472</t>
  </si>
  <si>
    <t>ASCC1_ES_chr10_-_73862092_73862170_73856279_73857208_73892815_73892939</t>
  </si>
  <si>
    <t>ATP5F1A_ES_chr18_-_43673146_43673331_43671648_43671817_43675019_43675097</t>
  </si>
  <si>
    <t>PRRC2B_A3SS_chr9_+_134357758_134357949_134357761_134357949_134357113_134357195</t>
  </si>
  <si>
    <t>RYR3_ES_chr15_+_34148085_34148252_34146967_34147113_34149981_34150115</t>
  </si>
  <si>
    <t>ASCC1_ES_chr10_-_73862608_73862725_73856280_73857208_73887840_73887925</t>
  </si>
  <si>
    <t>RBCK1_ES_chr20_+_390474_390669_388949_389423_391056_391408</t>
  </si>
  <si>
    <t>LY6E_A3SS_chr8_+_144102731_144102850_144102766_144102850_144102300_144102408</t>
  </si>
  <si>
    <t>UCHL1_ES_chr4_+_41259132_41259143_41258945_41259026_41262664_41262814</t>
  </si>
  <si>
    <t>NDUFS3_IR_chr11_+_47602077_47602536_47602077_47602174_47602387_47602536</t>
  </si>
  <si>
    <t>NUDT6_IR_chr4_-_123838656_123843752_123838656_123838859_123843490_123843752</t>
  </si>
  <si>
    <t>FCGRT_IR_chr19_+_50017139_50017743_50017139_50017390_50017468_50017743</t>
  </si>
  <si>
    <t>AGAP3_ES_chr7_+_150837066_150837203_150831512_150831655_150838985_150839139</t>
  </si>
  <si>
    <t>LAPTM5_ES_chr1_-_31215303_31215396_31212656_31212784_31230506_31230621</t>
  </si>
  <si>
    <t>ZNF419_ES_chr19_+_58003481_58003579_57999333_58002965_58004224_58005588</t>
  </si>
  <si>
    <t>EFHD2_ES_chr1_+_15753646_15753780_15752367_15752514_15755089_15756835</t>
  </si>
  <si>
    <t>GATD1_ES_chr11_-_770993_771104_767220_767373_771333_771426</t>
  </si>
  <si>
    <t>EPB41L3_ES_chr18_-_5415817_5416377_5410565_5410618_5419710_5419876</t>
  </si>
  <si>
    <t>RPL5_ES_chr1_+_93298946_93299015_93297597_93297674_93299102_93299217</t>
  </si>
  <si>
    <t>CCDC24_A3SS_chr1_+_44457825_44458059_44457884_44458059_44457519_44457676</t>
  </si>
  <si>
    <t>NKAPD1_ES_chr11_+_111945611_111945640_111945040_111945082_111946291_111946367</t>
  </si>
  <si>
    <t>FLAD1_ES_chr1_+_154962036_154962183_154960581_154961325_154962635_154962733</t>
  </si>
  <si>
    <t>CRYZL1_ES_chr21_-_34967662_34967920_34963468_34963517_34968037_34968142</t>
  </si>
  <si>
    <t>C11orf80_A3SS_chr11_+_66605838_66605916_66605841_66605916_66595737_66595835</t>
  </si>
  <si>
    <t>CABIN1_A5SS_chr22_+_24493977_24494155_24493977_24494068_24509533_24509715</t>
  </si>
  <si>
    <t>LST1_A3SS_chr6_+_31556295_31556686_31556340_31556686_31554977_31555095</t>
  </si>
  <si>
    <t>KRIT1_ES_chr7_-_91874216_91874485_91871348_91871451_91874741_91874909</t>
  </si>
  <si>
    <t>PCBP2_A3SS_chr12_+_53862561_53862616_53862564_53862616_53861589_53861627</t>
  </si>
  <si>
    <t>MYO9B_ES_chr19_+_17321142_17321189_17320395_17320518_17321524_17321657</t>
  </si>
  <si>
    <t>METTL26_ES_chr16_-_685612_685774_685281_685340_686094_686235</t>
  </si>
  <si>
    <t>ELOA-AS1_ES_chr1_-_24098192_24098373_24087303_24087641_24098601_24099184</t>
  </si>
  <si>
    <t>TPM1_ES_chr15_+_63356263_63356389_63354775_63354844_63358095_63358292</t>
  </si>
  <si>
    <t>MLST8_ES_chr16_+_2257858_2258025_2257198_2257346_2258451_2259413</t>
  </si>
  <si>
    <t>LINC00674_ES_chr17_+_66099084_66099199_66098015_66098100_66110563_66110666</t>
  </si>
  <si>
    <t>PDCD2_A3SS_chr6_-_170892593_170892835_170892593_170892711_170893387_170893780</t>
  </si>
  <si>
    <t>RPS16_A3SS_chr19_-_39926247_39926348_39926247_39926345_39926488_39926589</t>
  </si>
  <si>
    <t>EXOSC9_ES_chr4_+_122737299_122737349_122735021_122735202_122737524_122737602</t>
  </si>
  <si>
    <t>MDH1_ES_chr2_+_63820258_63820762_63816097_63816180_63821622_63821720</t>
  </si>
  <si>
    <t>OXR1_ES_chr8_+_107749748_107749828_107738335_107738537_107751686_107751811</t>
  </si>
  <si>
    <t>ADGRB2_ES_chr1_-_32209794_32209958_32208439_32208603_32210249_32210332</t>
  </si>
  <si>
    <t>PIH1D1_A5SS_chr19_-_49954625_49954835_49954742_49954835_49954039_49954105</t>
  </si>
  <si>
    <t>TAF6_IR_chr7_-_99710421_99711392_99710421_99710540_99710972_99711392</t>
  </si>
  <si>
    <t>EEF1D_ES_chr8_-_144672778_144672905_144671865_144672251_144674817_144675063</t>
  </si>
  <si>
    <t>TWNK_A5SS_chr10_+_102750626_102750811_102750626_102750767_102752947_102754158</t>
  </si>
  <si>
    <t>ENSG00000283196_ES_chr2_-_91842946_91843023_91805186_91806180_91843394_91843402</t>
  </si>
  <si>
    <t>SENP3-EIF4A1_ES_chr17_+_7469034_7469081_7468757_7468904_7470244_7470285</t>
  </si>
  <si>
    <t>COPS7B_ES_chr2_+_232655657_232655883_232653265_232653442_232656443_232656518</t>
  </si>
  <si>
    <t>CUL7_IR_chr6_-_43008268_43008813_43008268_43008484_43008653_43008813</t>
  </si>
  <si>
    <t>XPO1_A3SS_chr2_-_61710092_61710257_61710092_61710226_61711072_61711240</t>
  </si>
  <si>
    <t>TPT1_ES_chr13_-_45914847_45914920_45914129_45914319_45915177_45915221</t>
  </si>
  <si>
    <t>TMED5_ES_chr1_-_93624372_93624442_93621857_93622040_93625686_93625783</t>
  </si>
  <si>
    <t>DHRS12_ES_chr13_-_52371962_52372044_52365301_52365393_52373670_52373803</t>
  </si>
  <si>
    <t>MOBP_ES_chr3_+_39544026_39544405_39543554_39543766_39554874_39555003</t>
  </si>
  <si>
    <t>SPOP_ES_chr17_-_47753257_47753378_47714121_47714171_47755295_47755362</t>
  </si>
  <si>
    <t>LINC00461_ES_chr5_-_87962609_87963409_87837853_87837888_87966854_87966903</t>
  </si>
  <si>
    <t>PRMT7_ES_chr16_+_68381114_68381197_68380024_68380183_68386151_68386312</t>
  </si>
  <si>
    <t>MBD1_ES_chr18_-_47800556_47800723_47799934_47800233_47801347_47801415</t>
  </si>
  <si>
    <t>NEK11_ES_chr3_+_130746774_130746846_130745721_130745850_130748457_130748722</t>
  </si>
  <si>
    <t>PTPRG_ES_chr3_+_62216899_62216985_62204525_62204657_62229481_62229572</t>
  </si>
  <si>
    <t>CD99_A3SS_chrX_+_2656241_2656297_2656244_2656297_2644301_2644414</t>
  </si>
  <si>
    <t>DDX56_A5SS_chr7_-_44612162_44612343_44612173_44612343_44611946_44612036</t>
  </si>
  <si>
    <t>LINC01278_ES_chrX_-_62729824_62729959_62652244_62652371_62736790_62736962</t>
  </si>
  <si>
    <t>CDC42SE1_A5SS_chr1_-_151029127_151029262_151029132_151029262_151028153_151028469</t>
  </si>
  <si>
    <t>TMEM161B-DT_ES_chr5_+_87578827_87578903_87578532_87578683_87583253_87583439</t>
  </si>
  <si>
    <t>TNC_ES_chr9_-_117815019_117815294_117808689_117808961_117835882_117836145</t>
  </si>
  <si>
    <t>SLC29A1_ES_chr6_+_44193710_44193904_44191351_44191378_44195000_44195079</t>
  </si>
  <si>
    <t>GATD1_ES_chr11_-_770679_770903_767228_767373_771333_771426</t>
  </si>
  <si>
    <t>EPB41L2_ES_chr6_-_131199244_131199390_131184778_131184858_131206236_131206408</t>
  </si>
  <si>
    <t>USP33_ES_chr1_-_78211106_78211323_78207302_78207433_78225328_78225537</t>
  </si>
  <si>
    <t>FMR1_IR_chrX_+_147024651_147026571_147024651_147024846_147026389_147026571</t>
  </si>
  <si>
    <t>POP5_A5SS_chr12_-_121018799_121019060_121018918_121019060_121017577_121017726</t>
  </si>
  <si>
    <t>RABGEF1P1_ES_chr7_-_66006229_66006455_65995511_65996858_66010588_66010673</t>
  </si>
  <si>
    <t>MAN2C1_A3SS_chr15_-_75648642_75648790_75648642_75648721_75648947_75649026</t>
  </si>
  <si>
    <t>LINC01736_ES_chr1_+_230141705_230141845_230138443_230138740_230142520_230142942</t>
  </si>
  <si>
    <t>CMTM3_A3SS_chr16_+_66643662_66643906_66643786_66643906_66643338_66643433</t>
  </si>
  <si>
    <t>POP5_A5SS_chr12_-_121018799_121019060_121018918_121019060_121017317_121017400</t>
  </si>
  <si>
    <t>DAPK2_ES_chr15_-_64202899_64203415_64200452_64200799_64204107_64204142</t>
  </si>
  <si>
    <t>CCDC136_ES_chr7_+_128454692_128454973_128445815_128445955_128457812_128457918</t>
  </si>
  <si>
    <t>SYTL2_ES_chr11_-_85428526_85428573_85425456_85425550_85429833_85429886</t>
  </si>
  <si>
    <t>NCOA1_ES_chr2_+_24990948_24991004_24985556_24985645_24991090_24993571</t>
  </si>
  <si>
    <t>ADGRB2_ES_chr1_-_32200784_32200882_32198573_32198744_32201181_32201266</t>
  </si>
  <si>
    <t>NUBP2_ES_chr16_+_1836758_1836956_1836538_1836656_1837678_1837778</t>
  </si>
  <si>
    <t>ERI3_ES_chr1_-_44707587_44707752_44687176_44687312_44713611_44713674</t>
  </si>
  <si>
    <t>SPRY4_ES_chr5_-_141699309_141699359_141689992_141694720_141704409_141704566</t>
  </si>
  <si>
    <t>RNF220_IR_chr1_+_45115555_45117395_45115555_45115629_45116376_45117395</t>
  </si>
  <si>
    <t>PRPF4B_ES_chr6_+_4062791_4062867_4061889_4062533_4063308_4063353</t>
  </si>
  <si>
    <t>MFSD14B_ES_chr9_+_97218522_97218619_97216240_97216352_97220604_97220746</t>
  </si>
  <si>
    <t>ZNF559_A3SS_chr19_+_9452293_9454519_9452371_9454519_9451778_9451860</t>
  </si>
  <si>
    <t>PRMT7_ES_chr16_+_68389933_68390118_68389626_68389786_68390604_68390700</t>
  </si>
  <si>
    <t>ETF1_A5SS_chr5_-_137878323_137878625_137878522_137878625_137854381_137854556</t>
  </si>
  <si>
    <t>EEF1D_ES_chr8_-_144674817_144674830_144671161_144672251_144679518_144679585</t>
  </si>
  <si>
    <t>WDR54_ES_chr2_+_74649247_74649502_74648886_74648943_74649997_74650059</t>
  </si>
  <si>
    <t>SMUG1_ES_chr12_-_54582299_54582380_54575241_54577743_54582735_54582756</t>
  </si>
  <si>
    <t>ZFAND2A_A3SS_chr7_-_1192542_1192877_1192542_1192767_1195089_1195220</t>
  </si>
  <si>
    <t>HNRNPDL_ES_chr4_-_83347616_83347786_83345778_83347282_83348343_83348457</t>
  </si>
  <si>
    <t>HDAC7_ES_chr12_-_48189689_48189799_48189370_48189550_48189990_48190081</t>
  </si>
  <si>
    <t>MDP1_ES_chr14_-_24683468_24683601_24683160_24683357_24683698_24683805</t>
  </si>
  <si>
    <t>HSPA9_IR_chr5_-_137892463_137893185_137892463_137892555_137893091_137893185</t>
  </si>
  <si>
    <t>PON2_ES_chr7_-_95044460_95044584_95041624_95041773_95045554_95045609</t>
  </si>
  <si>
    <t>SNHG29_A3SS_chr17_+_16342842_16343017_16342974_16343017_16342641_16342728</t>
  </si>
  <si>
    <t>MATR3_ES_chr5_+_138642928_138644016_138629419_138629494_138650364_138650425</t>
  </si>
  <si>
    <t>FAHD2CP_ES_chr2_+_96684949_96685022_96680857_96681073_96686873_96686981</t>
  </si>
  <si>
    <t>HMGN1_IR_chr21_-_40717072_40720265_40717072_40717200_40720218_40720265</t>
  </si>
  <si>
    <t>FZR1_A5SS_chr19_+_3534419_3534520_3534419_3534511_3534793_3534834</t>
  </si>
  <si>
    <t>KCTD17_ES_chr22_+_37456863_37456962_37455353_37455478_37457579_37457604</t>
  </si>
  <si>
    <t>FBXO44_ES_chr1_+_11718590_11718685_11718324_11718421_11718793_11718928</t>
  </si>
  <si>
    <t>AP1S2_ES_chrX_-_15849575_15849691_15846315_15846323_15863502_15863639</t>
  </si>
  <si>
    <t>ARHGEF25_ES_chr12_+_58007799_58007902_58007477_58007543_58008114_58008183</t>
  </si>
  <si>
    <t>TMX2_ES_chr11_+_57505258_57505498_57505080_57505140_57505826_57505889</t>
  </si>
  <si>
    <t>RRAGC-DT_ES_chr1_+_39341613_39341690_39325672_39325911_39379212_39379300</t>
  </si>
  <si>
    <t>PIGT_ES_chr20_+_44045157_44045294_44044747_44044983_44047935_44048035</t>
  </si>
  <si>
    <t>ATG16L1_IR_chr2_+_234181612_234182423_234181612_234181698_234182367_234182423</t>
  </si>
  <si>
    <t>RNH1_ES_chr11_-_504824_504996_502062_502181_507113_507195</t>
  </si>
  <si>
    <t>NRXN1_ES_chr2_-_50755763_50755789_50733633_50733755_50758365_50758568</t>
  </si>
  <si>
    <t>TPD52L2_ES_chr20_+_62518917_62518958_62514072_62514173_62520543_62520591</t>
  </si>
  <si>
    <t>GNG7_ES_chr19_-_2520606_2520723_2511217_2515145_2555147_2555186</t>
  </si>
  <si>
    <t>EIF3M_ES_chr11_+_32610140_32610278_32605344_32605475_32611093_32611187</t>
  </si>
  <si>
    <t>BABAM2_ES_chr2_+_28550141_28550314_28521205_28521358_28561317_28561768</t>
  </si>
  <si>
    <t>PHF1_ES_chr6_+_33382732_33382858_33382502_33382606_33383038_33383106</t>
  </si>
  <si>
    <t>PHF1_ES_chr6_+_33383012_33383106_33382502_33382921_33383367_33383447</t>
  </si>
  <si>
    <t>EPB41L3_ES_chr18_-_5394676_5394792_5392380_5393477_5395066_5395146</t>
  </si>
  <si>
    <t>SAMD4B_ES_chr19_+_39844646_39844706_39833061_39833216_39847329_39847729</t>
  </si>
  <si>
    <t>CRELD1_A5SS_chr3_+_9984761_9984913_9984761_9984856_9985065_9985199</t>
  </si>
  <si>
    <t>AHDC1_A3SS_chr1_-_27879585_27879815_27879585_27879696_27885217_27885394</t>
  </si>
  <si>
    <t>LDHD_IR_chr16_-_75148725_75149237_75148725_75148866_75149096_75149237</t>
  </si>
  <si>
    <t>TNPO2_ES_chr19_-_12816824_12816923_12816496_12816582_12817010_12817096</t>
  </si>
  <si>
    <t>CLASP2_ES_chr3_-_33615965_33615988_33614602_33614846_33617661_33617767</t>
  </si>
  <si>
    <t>DYNC2I2_ES_chr9_-_131397937_131398046_131397371_131397538_131398560_131398717</t>
  </si>
  <si>
    <t>HMGN1_ES_chr21_-_40719842_40719878_40719305_40719409_40720218_40720265</t>
  </si>
  <si>
    <t>MORF4L2_ES_chrX_-_102933427_102933579_102930426_102931979_102940099_102940188</t>
  </si>
  <si>
    <t>LEF1_ES_chr4_-_108984779_108984819_108968704_108969907_108985492_108985540</t>
  </si>
  <si>
    <t>GMPR2_ES_chr14_+_24703313_24703447_24702685_24702804_24704943_24705026</t>
  </si>
  <si>
    <t>TCERG1_ES_chr5_+_145889630_145889723_145888708_145888808_145890004_145890328</t>
  </si>
  <si>
    <t>CNOT2_ES_chr12_+_70688017_70688074_70671912_70672054_70704675_70704797</t>
  </si>
  <si>
    <t>CEP164_ES_chr11_+_117234145_117234222_117233120_117233254_117241796_117242182</t>
  </si>
  <si>
    <t>UBE2J2_ES_chr1_-_1200163_1200210_1198726_1198766_1203242_1203372</t>
  </si>
  <si>
    <t>NPM1_ES_chr5_+_170817055_170818428_170814861_170815010_170832306_170832407</t>
  </si>
  <si>
    <t>DALRD3_IR_chr3_-_49053252_49053519_49053252_49053305_49053406_49053519</t>
  </si>
  <si>
    <t>RNF123_IR_chr3_+_49742967_49743498_49742967_49743112_49743415_49743498</t>
  </si>
  <si>
    <t>FBXO38_A5SS_chr5_+_147806776_147807510_147806776_147807285_147812987_147813087</t>
  </si>
  <si>
    <t>SALL3_IR_chr18_+_76752074_76755462_76752074_76754905_76755122_76755462</t>
  </si>
  <si>
    <t>TRIM9_ES_chr14_-_51452674_51452862_51448518_51448821_51464768_51464906</t>
  </si>
  <si>
    <t>MTA1_ES_chr14_+_105915696_105915746_105911755_105911848_105916395_105916521</t>
  </si>
  <si>
    <t>ZNF207_ES_chr17_+_30693684_30693776_30692349_30692506_30694791_30695033</t>
  </si>
  <si>
    <t>LAT2_ES_chr7_+_73629152_73629429_73624336_73624418_73630277_73630399</t>
  </si>
  <si>
    <t>HNRNPA1_ES_chr12_+_54679758_54679896_54678042_54678101_54680446_54680516</t>
  </si>
  <si>
    <t>CANX_A5SS_chr5_+_179125924_179126103_179125924_179126050_179132680_179132853</t>
  </si>
  <si>
    <t>JKAMP_ES_chr14_+_59951708_59951834_59951161_59951311_59953431_59953522</t>
  </si>
  <si>
    <t>NCOA1_ES_chr2_+_24990948_24991004_24985556_24985645_24991093_24991412</t>
  </si>
  <si>
    <t>KDM1A_ES_chr1_+_23370920_23370979_23356962_23357127_23376880_23377013</t>
  </si>
  <si>
    <t>NRCAM_ES_chr7_-_107878196_107878213_107875027_107875132_107880403_107880614</t>
  </si>
  <si>
    <t>UBE2B_ES_chr5_+_133712360_133712385_133710074_133710154_133724016_133724104</t>
  </si>
  <si>
    <t>POMT2_A5SS_chr14_-_77746027_77746271_77746166_77746271_77745072_77745212</t>
  </si>
  <si>
    <t>MEAF6_ES_chr1_-_37962308_37962337_37961486_37961519_37967405_37967597</t>
  </si>
  <si>
    <t>CRAT_ES_chr9_-_131871042_131871182_131870093_131870356_131871458_131871556</t>
  </si>
  <si>
    <t>TCOF1_ES_chr5_+_149762625_149762735_149759095_149759295_149767465_149767651</t>
  </si>
  <si>
    <t>CASC15_ES_chr6_+_22181552_22181704_22174227_22174291_22191796_22191885</t>
  </si>
  <si>
    <t>USP28_ES_chr11_-_113677211_113677306_113675590_113675768_113679020_113679159</t>
  </si>
  <si>
    <t>SLMAP_ES_chr3_+_57850534_57850584_57850275_57850443_57875768_57875827</t>
  </si>
  <si>
    <t>LBR_ES_chr1_-_225597993_225598118_225594264_225594534_225599039_225599119</t>
  </si>
  <si>
    <t>NFYA_ES_chr6_+_41048550_41048636_41046768_41046903_41051785_41051931</t>
  </si>
  <si>
    <t>CASTOR3_ES_chr7_-_99810670_99810756_99798276_99800226_99820220_99820343</t>
  </si>
  <si>
    <t>INPP5B_ES_chr1_-_38407755_38407936_38406435_38406470_38409312_38409341</t>
  </si>
  <si>
    <t>IMPDH2_IR_chr3_-_49062559_49063852_49062559_49062702_49063757_49063852</t>
  </si>
  <si>
    <t>ACTR3B_ES_chr7_+_152480272_152480327_152456834_152457011_152497616_152497740</t>
  </si>
  <si>
    <t>MATN2_ES_chr8_+_99039644_99040057_99033433_99033555_99042690_99042842</t>
  </si>
  <si>
    <t>FXYD6_ES_chr11_-_117714825_117714921_117713434_117713496_117747307_117747340</t>
  </si>
  <si>
    <t>NPTN_ES_chr15_-_73889363_73889710_73884307_73884478_73925466_73925585</t>
  </si>
  <si>
    <t>LRSAM1_ES_chr9_+_130256030_130256360_130255081_130255176_130257599_130257697</t>
  </si>
  <si>
    <t>RASL10A_IR_chr22_-_29708922_29709976_29708922_29709557_29709852_29709976</t>
  </si>
  <si>
    <t>EIF3M_IR_chr11_+_32615412_32616559_32615412_32615495_32616460_32616559</t>
  </si>
  <si>
    <t>ST3GAL5_ES_chr2_-_86071519_86071677_86064243_86067515_86073500_86073547</t>
  </si>
  <si>
    <t>OBSL1_ES_chr2_-_220422906_220423181_220422545_220422832_220423947_220424153</t>
  </si>
  <si>
    <t>GRB10_ES_chr7_-_50778572_50778687_50771518_50771605_50823584_50823753</t>
  </si>
  <si>
    <t>HSCB_ES_chr22_+_29139870_29139966_29138027_29138319_29147229_29147276</t>
  </si>
  <si>
    <t>SEPTIN2_A5SS_chr2_+_242255837_242255970_242255837_242255955_242256914_242257014</t>
  </si>
  <si>
    <t>NKAIN4_ES_chr20_-_61875822_61875895_61875376_61875436_61878930_61879127</t>
  </si>
  <si>
    <t>C10orf95-AS1_ES_chr10_+_104211156_104211944_104209944_104210087_104215094_104216022</t>
  </si>
  <si>
    <t>PFDN5_A3SS_chr12_+_53691803_53691934_53691829_53691934_53691634_53691708</t>
  </si>
  <si>
    <t>GUCD1_ES_chr22_-_24950917_24951104_24944885_24944969_24951583_24951827</t>
  </si>
  <si>
    <t>MYEF2_ES_chr15_-_48443297_48443368_48441360_48441568_48443670_48443768</t>
  </si>
  <si>
    <t>LINC00643_A5SS_chr14_+_62584075_62584306_62584075_62584284_62585409_62585532</t>
  </si>
  <si>
    <t>SNHG29_A3SS_chr17_+_16342842_16343017_16342895_16343017_16342641_16342728</t>
  </si>
  <si>
    <t>SREBF1_A5SS_chr17_-_17720862_17721230_17721010_17721230_17720570_17720771</t>
  </si>
  <si>
    <t>PANTR1_ES_chr2_-_105446427_105446551_105429167_105429313_105467770_105467914</t>
  </si>
  <si>
    <t>NUBP2_IR_chr16_+_1836538_1836956_1836538_1836656_1836758_1836956</t>
  </si>
  <si>
    <t>RARS2_A5SS_chr6_-_88299419_88299693_88299640_88299693_88279235_88279308</t>
  </si>
  <si>
    <t>PAM_ES_chr5_+_102363889_102363942_102360835_102361038_102364591_102364971</t>
  </si>
  <si>
    <t>ZC3H11A_ES_chr1_+_203765579_203765735_203764788_203764922_203770703_203772144</t>
  </si>
  <si>
    <t>XRCC3_ES_chr14_-_104179212_104179305_104177803_104177904_104181761_104181780</t>
  </si>
  <si>
    <t>LAT2_ES_chr7_+_73629152_73629340_73624261_73624418_73630277_73630399</t>
  </si>
  <si>
    <t>FDPS_ES_chr1_+_155279580_155279756_155278707_155278867_155279834_155279996</t>
  </si>
  <si>
    <t>ZNF528-AS1_ES_chr19_-_52899863_52900520_52898537_52899003_52900715_52901044</t>
  </si>
  <si>
    <t>ZFYVE26_IR_chr14_-_68228083_68229129_68228083_68228301_68228920_68229129</t>
  </si>
  <si>
    <t>BRF1_IR_chr14_-_105677459_105678501_105677459_105677630_105678450_105678501</t>
  </si>
  <si>
    <t>DRG2_IR_chr17_+_18002947_18003749_18002947_18003037_18003677_18003749</t>
  </si>
  <si>
    <t>DDX39B_ES_chr6_-_31506540_31506716_31504386_31504460_31508099_31508311</t>
  </si>
  <si>
    <t>SVIL-AS1_ES_chr10_+_29747203_29747449_29704286_29704341_29771762_29772361</t>
  </si>
  <si>
    <t>SEMA6D_ES_chr15_+_48060778_48060945_48059234_48059290_48062694_48062962</t>
  </si>
  <si>
    <t>GATD1_ES_chr11_-_773522_773629_772427_772521_774008_774026</t>
  </si>
  <si>
    <t>DDAH2_ES_chr6_-_31696642_31696998_31696423_31696522_31697828_31698040</t>
  </si>
  <si>
    <t>CFAP20_IR_chr16_-_58148714_58149361_58148714_58148824_58149173_58149361</t>
  </si>
  <si>
    <t>THUMPD3-AS1_IR_chr3_-_9431974_9433510_9431974_9432181_9433363_9433510</t>
  </si>
  <si>
    <t>SUN1_ES_chr7_+_889560_889670_882978_883157_891021_891118</t>
  </si>
  <si>
    <t>TIMM17B_IR_chrX_-_48751183_48751508_48751183_48751293_48751380_48751508</t>
  </si>
  <si>
    <t>UBOX5_ES_chr20_-_3095951_3096112_3088219_3090960_3102030_3103230</t>
  </si>
  <si>
    <t>PDZD4_ES_chrX_-_153072734_153072824_153072197_153072295_153095694_153095819</t>
  </si>
  <si>
    <t>IRF3_IR_chr19_-_50167931_50169114_50167931_50168103_50168888_50169114</t>
  </si>
  <si>
    <t>FAR2P2_ES_chr2_-_131183487_131183611_131182664_131182731_131185277_131185315</t>
  </si>
  <si>
    <t>SLC38A6_ES_chr14_+_61519067_61519703_61518759_61518853_61545548_61545645</t>
  </si>
  <si>
    <t>ARGLU1_IR_chr13_-_107209396_107212005_107209396_107209479_107211780_107212005</t>
  </si>
  <si>
    <t>NOL3_ES_chr16_+_67207911_67207949_67204400_67204477_67208065_67208367</t>
  </si>
  <si>
    <t>SMAD4_ES_chr18_+_48584710_48584826_48578696_48581363_48586236_48586286</t>
  </si>
  <si>
    <t>ZC3HAV1_A5SS_chr7_-_138763850_138764989_138764216_138764989_138763298_138763399</t>
  </si>
  <si>
    <t>KTN1_ES_chr14_+_56147404_56147459_56146283_56146403_56150817_56151297</t>
  </si>
  <si>
    <t>CMC2_ES_chr16_-_81012139_81012312_81009699_81010076_81015411_81015482</t>
  </si>
  <si>
    <t>PRKX_ES_chrX_-_3529263_3529375_3526666_3526986_3530218_3530322</t>
  </si>
  <si>
    <t>SNHG5_A3SS_chr6_-_86387513_86387617_86387513_86387586_86387672_86387750</t>
  </si>
  <si>
    <t>DYRK4_ES_chr12_+_4716493_4716553_4714080_4714252_4719321_4719450</t>
  </si>
  <si>
    <t>RPL5_ES_chr1_+_93299353_93299506_93299102_93299217_93300336_93300470</t>
  </si>
  <si>
    <t>ANXA7_ES_chr10_-_75160561_75160615_75157939_75158143_75173770_75173816</t>
  </si>
  <si>
    <t>OLMALINC_A3SS_chr10_+_102147791_102148117_102147794_102148117_102140973_102141205</t>
  </si>
  <si>
    <t>PPIP5K2_ES_chr5_+_102518935_102519108_102515722_102515889_102520373_102520445</t>
  </si>
  <si>
    <t>RPS3A_ES_chr4_+_152022127_152022164_152021637_152021740_152024023_152024231</t>
  </si>
  <si>
    <t>SNHG14_ES_chr15_+_25345926_25346037_25344292_25344425_25349006_25349117</t>
  </si>
  <si>
    <t>SLC25A23_ES_chr19_-_6452323_6452490_6444162_6444312_6453992_6454020</t>
  </si>
  <si>
    <t>AFTPH_ES_chr2_+_64808324_64808407_64806620_64806680_64812556_64812679</t>
  </si>
  <si>
    <t>ELOA-AS1_ES_chr1_-_24098762_24098916_24098601_24098656_24104689_24104779</t>
  </si>
  <si>
    <t>RPLP0_ES_chr12_-_120636357_120636573_120635125_120635265_120636657_120636803</t>
  </si>
  <si>
    <t>MXD4_ES_chr4_-_2260612_2260784_2259709_2259738_2263452_2263551</t>
  </si>
  <si>
    <t>MORF4L2_ES_chrX_-_102933427_102933548_102931754_102931979_102940099_102940188</t>
  </si>
  <si>
    <t>MPND_ES_chr19_+_4355094_4355170_4354321_4354417_4357250_4357418</t>
  </si>
  <si>
    <t>ACAA1_ES_chr3_-_38173087_38173129_38170781_38170879_38173417_38173437</t>
  </si>
  <si>
    <t>IMPDH2_IR_chr3_-_49061776_49062011_49061776_49061837_49061928_49062011</t>
  </si>
  <si>
    <t>MIR9-1HG_ES_chr1_-_156383876_156384090_156377646_156377767_156399168_156399191</t>
  </si>
  <si>
    <t>GEMIN2_ES_chr14_+_39602865_39602923_39600977_39601272_39605644_39605745</t>
  </si>
  <si>
    <t>SLC35D2_ES_chr9_-_99098999_99099066_99086373_99086451_99122436_99122474</t>
  </si>
  <si>
    <t>RBM23_ES_chr14_-_23377542_23377589_23375237_23375577_23378692_23378804</t>
  </si>
  <si>
    <t>NIPSNAP2_ES_chr7_+_56047456_56047579_56046043_56046088_56049166_56049196</t>
  </si>
  <si>
    <t>RAB34_A3SS_chr17_-_27044231_27044638_27044231_27044443_27045140_27045185</t>
  </si>
  <si>
    <t>ROGDI_A5SS_chr16_-_4851051_4851322_4851268_4851322_4850499_4850579</t>
  </si>
  <si>
    <t>BICD1_ES_chr12_+_32491720_32491913_32490433_32490640_32520604_32520679</t>
  </si>
  <si>
    <t>PPIEL_ES_chr1_-_39990508_39990729_39987959_39988177_39994727_39994836</t>
  </si>
  <si>
    <t>DIABLO_ES_chr12_-_122694320_122694405_122692341_122693124_122701035_122701131</t>
  </si>
  <si>
    <t>PACSIN2_ES_chr22_-_43272894_43273016_43272143_43272339_43275054_43275175</t>
  </si>
  <si>
    <t>RNF44_IR_chr5_-_175956732_175957207_175956732_175956819_175957083_175957207</t>
  </si>
  <si>
    <t>EPB41L2_ES_chr6_-_131190952_131191266_131188599_131188721_131206236_131206408</t>
  </si>
  <si>
    <t>CITED1_ES_chrX_-_71525152_71525272_71522660_71522784_71525675_71525742</t>
  </si>
  <si>
    <t>SVIL-AS1_A5SS_chr10_+_29698463_29698612_29698463_29698587_29704286_29704341</t>
  </si>
  <si>
    <t>YIPF2_ES_chr19_-_11038306_11038392_11036362_11036449_11038475_11038635</t>
  </si>
  <si>
    <t>CAPN15_ES_chr16_+_586029_586142_583946_583998_596817_598287</t>
  </si>
  <si>
    <t>POC1A_ES_chr3_-_52130585_52130728_52109242_52110001_52156395_52156493</t>
  </si>
  <si>
    <t>EPB41L2_ES_chr6_-_131191468_131191521_131190799_131191266_131199244_131199390</t>
  </si>
  <si>
    <t>UBE3A_ES_chr15_-_25654235_25654354_25650608_25650649_25683636_25684146</t>
  </si>
  <si>
    <t>FGFR2_ES_chr10_-_123324952_123325218_123323838_123324093_123353223_123353278</t>
  </si>
  <si>
    <t>CRELD1_IR_chr3_+_9975514_9976296_9975514_9975604_9976104_9976296</t>
  </si>
  <si>
    <t>OSBPL8_ES_chr12_-_76853639_76853675_76844631_76844768_76881290_76881398</t>
  </si>
  <si>
    <t>POMGNT1_IR_chr1_-_46656145_46657895_46656145_46656456_46657770_46657895</t>
  </si>
  <si>
    <t>PCBP4_ES_chr3_-_51993911_51994039_51993593_51993667_51994205_51994336</t>
  </si>
  <si>
    <t>LRPPRC_ES_chr2_-_44123558_44123683_44121684_44121768_44123773_44123847</t>
  </si>
  <si>
    <t>SREK1_ES_chr5_+_65451893_65454760_65449291_65449424_65455047_65455162</t>
  </si>
  <si>
    <t>ZNF217_ES_chr20_-_52188260_52188392_52183610_52185803_52192266_52193819</t>
  </si>
  <si>
    <t>STYXL1_ES_chr7_-_75643060_75643205_75634577_75634722_75657960_75657989</t>
  </si>
  <si>
    <t>KHDC4_IR_chr1_-_155882836_155885755_155882836_155884111_155885664_155885755</t>
  </si>
  <si>
    <t>MAPK8IP3_A5SS_chr16_+_1811225_1811306_1811225_1811279_1812352_1812482</t>
  </si>
  <si>
    <t>ING4_IR_chr12_-_6761437_6761936_6761437_6761475_6761828_6761936</t>
  </si>
  <si>
    <t>SOX9-AS1_ES_chr17_-_70110347_70110541_70081131_70081186_70116904_70116936</t>
  </si>
  <si>
    <t>EXOSC3_ES_chr9_-_37781983_37782134_37779711_37780877_37783911_37784060</t>
  </si>
  <si>
    <t>EIF4A2_ES_chr3_+_186506099_186506209_186505592_186505671_186506914_186507080</t>
  </si>
  <si>
    <t>BDNF-AS_ES_chr11_+_27696844_27697687_27680718_27680775_27698529_27699352</t>
  </si>
  <si>
    <t>NIPSNAP2_ES_chr7_+_56047453_56047579_56046043_56046088_56049166_56049260</t>
  </si>
  <si>
    <t>NONO_IR_chrX_+_70517227_70517788_70517227_70517311_70517690_70517788</t>
  </si>
  <si>
    <t>HARS1_IR_chr5_-_140057240_140058712_140057240_140057338_140057493_140058712</t>
  </si>
  <si>
    <t>FLOT2_ES_chr17_-_27211243_27211333_27209997_27210249_27215963_27216044</t>
  </si>
  <si>
    <t>ELOVL1_ES_chr1_-_43831939_43832087_43831235_43831294_43833586_43833745</t>
  </si>
  <si>
    <t>RPS3_A5SS_chr11_+_75112684_75112777_75112684_75112749_75113424_75113490</t>
  </si>
  <si>
    <t>DLG1_A3SS_chr3_-_196803457_196803556_196803457_196803553_196807922_196807988</t>
  </si>
  <si>
    <t>WNK1_ES_chr12_+_989887_990165_987378_987527_990858_990955</t>
  </si>
  <si>
    <t>KIAA1191_ES_chr5_-_175786814_175786921_175782574_175782752_175788605_175788738</t>
  </si>
  <si>
    <t>YWHAE_ES_chr17_-_1264386_1264592_1257505_1257641_1268153_1268352</t>
  </si>
  <si>
    <t>MTMR11_IR_chr1_-_149902257_149902857_149902257_149902439_149902684_149902857</t>
  </si>
  <si>
    <t>EPB41L1_ES_chr20_+_34807683_34807766_34802295_34802362_34809786_34809856</t>
  </si>
  <si>
    <t>TTI2_ES_chr8_-_33364747_33364839_33361266_33361453_33367264_33367303</t>
  </si>
  <si>
    <t>ITPRID2_ES_chr2_+_182783050_182783197_182779943_182781154_182783325_182783402</t>
  </si>
  <si>
    <t>SSR2_ES_chr1_-_155982176_155982356_155981601_155981678_155989804_155989958</t>
  </si>
  <si>
    <t>PRPF3_ES_chr1_+_150300016_150300111_150298209_150298339_150300779_150300925</t>
  </si>
  <si>
    <t>PLD2_IR_chr17_+_4711279_4711711_4711279_4711409_4711569_4711711</t>
  </si>
  <si>
    <t>GBA_ES_chr1_-_155213886_155214021_155210877_155210971_155214297_155214397</t>
  </si>
  <si>
    <t>ADAM15_A3SS_chr1_+_155033891_155033965_155033894_155033965_155033239_155033308</t>
  </si>
  <si>
    <t>NPHP3_A3SS_chr3_-_132411498_132412709_132411498_132411662_132413671_132413809</t>
  </si>
  <si>
    <t>FLT4_IR_chr5_-_180035968_180037025_180035968_180036053_180036905_180037025</t>
  </si>
  <si>
    <t>MBD1_ES_chr18_-_47800556_47800723_47799934_47800233_47801499_47801615</t>
  </si>
  <si>
    <t>SNRPN_A3SS_chr15_+_25219435_25219603_25219458_25219603_25207261_25207356</t>
  </si>
  <si>
    <t>RPS10_IR_chr6_-_34385231_34386201_34385231_34385324_34386146_34386201</t>
  </si>
  <si>
    <t>PPP1CA_IR_chr11_-_67166411_67168390_67166411_67167136_67168160_67168390</t>
  </si>
  <si>
    <t>COL20A1_A5SS_chr20_+_61937233_61937412_61937233_61937391_61938842_61939000</t>
  </si>
  <si>
    <t>PRMT7_ES_chr16_+_68385293_68385932_68382245_68382334_68386151_68386312</t>
  </si>
  <si>
    <t>EEF2KMT_IR_chr16_-_5140085_5140566_5140085_5140350_5140433_5140566</t>
  </si>
  <si>
    <t>TNFAIP2_ES_chr14_+_103590712_103590843_103589798_103590288_103592647_103592912</t>
  </si>
  <si>
    <t>SCARB2_IR_chr4_-_77084378_77087454_77084378_77084536_77087403_77087454</t>
  </si>
  <si>
    <t>HNRNPC_ES_chr14_-_21731826_21731988_21731470_21731495_21737457_21737565</t>
  </si>
  <si>
    <t>PRMT7_ES_chr16_+_68385293_68385932_68380048_68380183_68386151_68386312</t>
  </si>
  <si>
    <t>TEX26_ES_chr13_+_31526797_31526962_31506793_31506913_31531010_31531166</t>
  </si>
  <si>
    <t>STAU2_ES_chr8_-_74439926_74440039_74334849_74334937_74464247_74464554</t>
  </si>
  <si>
    <t>TMEM50B_ES_chr21_-_34809190_34809299_34804792_34805109_34811521_34811604</t>
  </si>
  <si>
    <t>PHB_ES_chr17_-_47491604_47491695_47490539_47490653_47492102_47492220</t>
  </si>
  <si>
    <t>DDX3X_IR_chrX_+_41206112_41206704_41206112_41206265_41206568_41206704</t>
  </si>
  <si>
    <t>IST1_ES_chr16_+_71957994_71958184_71956530_71956583_71958672_71958720</t>
  </si>
  <si>
    <t>ZNF138_A3SS_chr7_+_64275950_64276031_64275954_64276031_64275296_64275422</t>
  </si>
  <si>
    <t>NME4_IR_chr16_+_448208_449123_448208_448394_448990_449123</t>
  </si>
  <si>
    <t>SRSF11_ES_chr1_+_70696778_70696886_70694105_70694238_70697951_70698060</t>
  </si>
  <si>
    <t>RPL35A_ES_chr3_+_197680359_197680531_197678030_197678182_197680874_197681018</t>
  </si>
  <si>
    <t>GMPPA_IR_chr2_+_220366198_220366759_220366198_220366301_220366573_220366759</t>
  </si>
  <si>
    <t>BRD8_ES_chr5_-_137495244_137495288_137492571_137492956_137495758_137495818</t>
  </si>
  <si>
    <t>TNC_ES_chr9_-_117826926_117827198_117810539_117810811_117835882_117836145</t>
  </si>
  <si>
    <t>TM2D2_A5SS_chr8_-_38853732_38854028_38853938_38854028_38852837_38852924</t>
  </si>
  <si>
    <t>SGCE_ES_chr7_-_94218001_94218044_94214292_94214827_94228087_94228275</t>
  </si>
  <si>
    <t>MEG3_ES_chr14_+_101323985_101324134_101311795_101311870_101327028_101327107</t>
  </si>
  <si>
    <t>RNASE1_ES_chr14_-_21270408_21270478_21269505_21270252_21270956_21271014</t>
  </si>
  <si>
    <t>CDC42BPB_ES_chr14_-_103422577_103422627_103420939_103421025_103425968_103426047</t>
  </si>
  <si>
    <t>METTL26_ES_chr16_-_685281_685340_684664_684797_685612_685774</t>
  </si>
  <si>
    <t>FAM104A_ES_chr17_-_71208817_71208879_71203504_71205907_71223304_71223403</t>
  </si>
  <si>
    <t>ZDHHC12_IR_chr9_-_131484717_131486406_131484717_131484853_131486273_131486406</t>
  </si>
  <si>
    <t>ANAPC5_IR_chr12_-_121756080_121756411_121756080_121756227_121756304_121756411</t>
  </si>
  <si>
    <t>NPRL2_A5SS_chr3_-_50386116_50386213_50386142_50386213_50385958_50385994</t>
  </si>
  <si>
    <t>ENSG00000177359_ES_chr12_-_31265046_31265222_31264586_31264743_31265915_31266017</t>
  </si>
  <si>
    <t>GUK1_ES_chr1_+_228336072_228336157_228335167_228335400_228336366_228336392</t>
  </si>
  <si>
    <t>ZNF213-AS1_ES_chr16_-_3182851_3182946_3181748_3182104_3184631_3184790</t>
  </si>
  <si>
    <t>TMEM184B_ES_chr22_-_38618649_38618669_38617152_38617717_38620792_38620986</t>
  </si>
  <si>
    <t>ZNF415_ES_chr19_-_53626754_53626908_53625915_53625996_53636109_53636145</t>
  </si>
  <si>
    <t>MIR9-1HG_ES_chr1_-_156384446_156384545_156374048_156374393_156396590_156396664</t>
  </si>
  <si>
    <t>RNF220_A3SS_chr1_+_45115555_45117395_45116376_45117395_45115333_45115441</t>
  </si>
  <si>
    <t>ST3GAL5_ES_chr2_-_86071519_86071644_86066329_86067515_86073500_86073686</t>
  </si>
  <si>
    <t>SRP14-DT_ES_chr15_+_40351334_40351490_40338162_40338270_40356662_40356802</t>
  </si>
  <si>
    <t>EWSR1_ES_chr22_+_29687551_29687588_29684595_29684775_29688126_29688158</t>
  </si>
  <si>
    <t>RNF13_ES_chr3_+_149531712_149531813_149530557_149531140_149563798_149563927</t>
  </si>
  <si>
    <t>RRBP1_ES_chr20_-_17660644_17660720_17639241_17641173_17662673_17662705</t>
  </si>
  <si>
    <t>LST1_ES_chr6_+_31555418_31555510_31554894_31555095_31556340_31556686</t>
  </si>
  <si>
    <t>NCOR1_ES_chr17_-_16101915_16102033_16097776_16097953_16118676_16118844</t>
  </si>
  <si>
    <t>FCGR1B_ES_chr1_+_149761610_149761864_149759922_149760159_149762793_149762855</t>
  </si>
  <si>
    <t>CABIN1_ES_chr22_+_24569045_24569366_24567681_24567963_24572079_24572243</t>
  </si>
  <si>
    <t>WBP1_ES_chr2_+_74686565_74686679_74685601_74685798_74686770_74686872</t>
  </si>
  <si>
    <t>BCS1L_ES_chr2_+_219524760_219524889_219524437_219524466_219525662_219526030</t>
  </si>
  <si>
    <t>SPAG9_ES_chr17_-_49053224_49053262_49052132_49052308_49054469_49054582</t>
  </si>
  <si>
    <t>TCF20_ES_chr22_-_42564615_42564742_42556019_42557364_42565853_42565902</t>
  </si>
  <si>
    <t>MIR9-1HG_ES_chr1_-_156376872_156376989_156374045_156374393_156389963_156390128</t>
  </si>
  <si>
    <t>CYRIB_ES_chr8_-_130908995_130909100_130883621_130883742_130915558_130915596</t>
  </si>
  <si>
    <t>LINC00963_ES_chr9_+_132253123_132253407_132251086_132251578_132265602_132266553</t>
  </si>
  <si>
    <t>C10orf143_ES_chr10_-_131866540_131866872_131862604_131862647_131877830_131877892</t>
  </si>
  <si>
    <t>EFCAB11_ES_chr14_-_90390857_90391021_90263471_90263668_90397885_90397975</t>
  </si>
  <si>
    <t>GOLM2_ES_chr15_+_44695085_44695252_44673004_44673174_44705534_44707927</t>
  </si>
  <si>
    <t>EPB41L2_ES_chr6_-_131188599_131188721_131184778_131184858_131206236_131206408</t>
  </si>
  <si>
    <t>TNC_ES_chr9_-_117825196_117825468_117808689_117808961_117835882_117836145</t>
  </si>
  <si>
    <t>TRMT1_ES_chr19_-_13220729_13220815_13220583_13220652_13220972_13221120</t>
  </si>
  <si>
    <t>GARS1_A3SS_chr7_+_30640675_30640816_30640745_30640816_30639563_30639665</t>
  </si>
  <si>
    <t>FUBP1_A3SS_chr1_-_78432733_78432785_78432733_78432782_78433311_78433350</t>
  </si>
  <si>
    <t>NOVA1-DT_ES_chr14_+_27267120_27267236_27251374_27251414_27275442_27275587</t>
  </si>
  <si>
    <t>FAM189B_ES_chr1_-_155223650_155223769_155222540_155223523_155224444_155224759</t>
  </si>
  <si>
    <t>ZNF512_ES_chr2_+_27806525_27806583_27805836_27806009_27820934_27821121</t>
  </si>
  <si>
    <t>PLA2G2A_A3SS_chr1_-_20304873_20305017_20304873_20304977_20305227_20305372</t>
  </si>
  <si>
    <t>TTC17_ES_chr11_+_43457714_43457884_43436140_43436326_43464875_43465134</t>
  </si>
  <si>
    <t>FAM66C_ES_chr12_+_8346116_8346251_8341068_8341241_8346799_8347077</t>
  </si>
  <si>
    <t>EEF1D_ES_chr8_-_144676063_144676241_144672778_144672908_144679518_144679564</t>
  </si>
  <si>
    <t>NDUFS2_ES_chr1_+_161173193_161173333_161171471_161172270_161176197_161176387</t>
  </si>
  <si>
    <t>SLC30A5_ES_chr5_+_68423831_68423959_68419026_68419252_68425274_68426896</t>
  </si>
  <si>
    <t>HMGN2_IR_chr1_+_26800194_26800626_26800194_26800308_26800576_26800626</t>
  </si>
  <si>
    <t>ATG9A_ES_chr2_-_220093156_220093207_220092644_220092775_220094257_220094316</t>
  </si>
  <si>
    <t>CTSL_ES_chr9_+_90345296_90345413_90343500_90344650_90345923_90346072</t>
  </si>
  <si>
    <t>LRRC51_ES_chr11_+_71796457_71796619_71791641_71791931_71804542_71804747</t>
  </si>
  <si>
    <t>SMPD4_A5SS_chr2_-_130918664_130918845_130918759_130918845_130914824_130914969</t>
  </si>
  <si>
    <t>CRYAB_A3SS_chr11_-_111782248_111782672_111782248_111782646_111783863_111783937</t>
  </si>
  <si>
    <t>BDNF-AS_ES_chr11_+_27679788_27680091_27661392_27661552_27680718_27680775</t>
  </si>
  <si>
    <t>INPP4A_A5SS_chr2_+_99172016_99172271_99172016_99172154_99175926_99175958</t>
  </si>
  <si>
    <t>NCDN_A5SS_chr1_+_36023757_36024085_36023757_36023824_36024708_36024848</t>
  </si>
  <si>
    <t>ENSG00000239922_ES_chr3_+_147677575_147677628_147658346_147658406_147713542_147713639</t>
  </si>
  <si>
    <t>FANCL_IR_chr2_-_58390001_58390209_58390001_58390082_58390164_58390209</t>
  </si>
  <si>
    <t>DPH7_ES_chr9_-_140459345_140459410_140458886_140459058_140459537_140459606</t>
  </si>
  <si>
    <t>PDIA4_A3SS_chr7_-_148702989_148703148_148702989_148703145_148705251_148705402</t>
  </si>
  <si>
    <t>NDRG2_ES_chr14_-_21492145_21492255_21491400_21491480_21493188_21493231</t>
  </si>
  <si>
    <t>TCF12_ES_chr15_+_57364851_57364912_57355948_57356021_57383987_57384089</t>
  </si>
  <si>
    <t>NPEPPS_A3SS_chr17_+_45696644_45697150_45697103_45697150_45696375_45696530</t>
  </si>
  <si>
    <t>MIR9-1HG_ES_chr1_-_156377634_156377767_156374045_156374393_156383848_156384090</t>
  </si>
  <si>
    <t>DST_ES_chr6_-_56329483_56329554_56328363_56328562_56330876_56330993</t>
  </si>
  <si>
    <t>ELAC1_A3SS_chr18_+_48510466_48510933_48510857_48510933_48500767_48500931</t>
  </si>
  <si>
    <t>ANGPTL4_ES_chr19_+_8434103_8434216_8431086_8431203_8435940_8436035</t>
  </si>
  <si>
    <t>MAGIX_ES_chrX_+_49021201_49021428_49021045_49021127_49021528_49021699</t>
  </si>
  <si>
    <t>PROS1_ES_chr3_-_93647546_93647641_93646094_93646251_93692518_93692777</t>
  </si>
  <si>
    <t>UIMC1_ES_chr5_-_176396054_176396292_176385094_176385155_176396602_176396707</t>
  </si>
  <si>
    <t>FDPS_ES_chr1_+_155288647_155288719_155287960_155288082_155289402_155289479</t>
  </si>
  <si>
    <t>RPL13A_IR_chr19_+_49993107_49993554_49993107_49993169_49993489_49993554</t>
  </si>
  <si>
    <t>MPI_ES_chr15_+_75182868_75182995_75182380_75182430_75183720_75183830</t>
  </si>
  <si>
    <t>STK25_A5SS_chr2_-_242440893_242441113_242440943_242441113_242440155_242440211</t>
  </si>
  <si>
    <t>NSMCE1_ES_chr16_-_27252674_27253210_27246499_27246620_27268756_27268902</t>
  </si>
  <si>
    <t>EIF4H_ES_chr7_+_73604577_73604636_73604152_73604248_73609071_73609208</t>
  </si>
  <si>
    <t>ADD3_ES_chr10_+_111892063_111892158_111890121_111890244_111893084_111895323</t>
  </si>
  <si>
    <t>NDUFB2_ES_chr7_+_140400674_140400759_140396957_140397021_140402666_140402810</t>
  </si>
  <si>
    <t>KDM5C_A5SS_chrX_-_53222955_53223033_53222964_53223033_53222619_53222818</t>
  </si>
  <si>
    <t>MFF_ES_chr2_+_228217230_228217289_228211441_228212100_228220393_228220477</t>
  </si>
  <si>
    <t>ARRB1_ES_chr11_-_74982745_74982768_74979933_74980003_74983939_74984022</t>
  </si>
  <si>
    <t>SLC35C2_A3SS_chr20_-_44983712_44983918_44983712_44983880_44984441_44984513</t>
  </si>
  <si>
    <t>BIN1_ES_chr2_-_127815049_127815177_127808730_127808819_127816587_127816731</t>
  </si>
  <si>
    <t>COPS3_ES_chr17_-_17164914_17165006_17163688_17163788_17165280_17165420</t>
  </si>
  <si>
    <t>TMX2_ES_chr11_+_57505308_57505498_57505080_57505140_57505826_57505902</t>
  </si>
  <si>
    <t>MAGIX_ES_chrX_+_49021246_49021428_49020270_49021127_49021528_49021699</t>
  </si>
  <si>
    <t>C2CD5_ES_chr12_-_22611418_22611519_22609905_22610095_22622643_22622729</t>
  </si>
  <si>
    <t>GRIPAP1_ES_chrX_-_48838207_48838284_48838008_48838103_48839391_48839504</t>
  </si>
  <si>
    <t>CARD19_IR_chr9_+_95872850_95874571_95872850_95873003_95874500_95874571</t>
  </si>
  <si>
    <t>MDH1_ES_chr2_+_63821622_63821720_63815743_63816180_63826304_63826422</t>
  </si>
  <si>
    <t>MIR9-1HG_ES_chr1_-_156387704_156387826_156386561_156386656_156391347_156391548</t>
  </si>
  <si>
    <t>ARHGAP21_ES_chr10_-_24911662_24911691_24908402_24910298_24918925_24918979</t>
  </si>
  <si>
    <t>SH3TC1_ES_chr4_+_8234434_8234792_8233703_8233883_8235090_8235240</t>
  </si>
  <si>
    <t>CSF2RA_ES_chrX_+_1422816_1422912_1419384_1419519_1424339_1424420</t>
  </si>
  <si>
    <t>OSBPL3_ES_chr7_-_24888688_24888795_24881898_24882032_24892123_24892253</t>
  </si>
  <si>
    <t>GUF1_ES_chr4_+_44690024_44690163_44688527_44688730_44691303_44691426</t>
  </si>
  <si>
    <t>ZNF680_ES_chr7_-_64021324_64021651_64004724_64004810_64023303_64023453</t>
  </si>
  <si>
    <t>NUTM2A-AS1_ES_chr10_-_89067714_89067817_89047716_89048252_89086387_89086429</t>
  </si>
  <si>
    <t>TRAPPC4_A5SS_chr11_+_118889853_118890134_118889853_118890027_118892470_118892596</t>
  </si>
  <si>
    <t>NRCAM_ES_chr7_-_107831698_107831727_107830089_107830190_107832173_107832297</t>
  </si>
  <si>
    <t>RNF114_ES_chr20_+_48558120_48558248_48552914_48553089_48561919_48562025</t>
  </si>
  <si>
    <t>ENSG00000283239_A3SS_chr8_+_1812536_1812602_1812539_1812602_1808063_1808350</t>
  </si>
  <si>
    <t>KXD1_ES_chr19_+_18671230_18671360_18668572_18668724_18672846_18672967</t>
  </si>
  <si>
    <t>OGFOD2_ES_chr12_+_123462528_123462638_123461418_123461517_123462989_123463116</t>
  </si>
  <si>
    <t>MSTO1_A3SS_chr1_+_155581218_155581394_155581340_155581394_155581007_155581146</t>
  </si>
  <si>
    <t>IMMP1L_ES_chr11_-_31469530_31470638_31455007_31455117_31477807_31477933</t>
  </si>
  <si>
    <t>HMCES_ES_chr3_+_129009522_129009647_129007697_129007840_129017197_129017378</t>
  </si>
  <si>
    <t>WBP2_ES_chr17_-_73848737_73848901_73847649_73847757_73851320_73851390</t>
  </si>
  <si>
    <t>TARBP2_A3SS_chr12_+_53897497_53897592_53897514_53897592_53896811_53896913</t>
  </si>
  <si>
    <t>MORF4L2_ES_chrX_-_102933427_102933528_102930424_102931979_102940099_102940188</t>
  </si>
  <si>
    <t>TECR_IR_chr19_+_14674794_14675099_14674794_14674909_14674994_14675099</t>
  </si>
  <si>
    <t>MIS12_ES_chr17_+_5391516_5391909_5389886_5390004_5392143_5392255</t>
  </si>
  <si>
    <t>OS9_IR_chr12_+_58112776_58114046_58112776_58112965_58113882_58114046</t>
  </si>
  <si>
    <t>PAM_ES_chr5_+_102360838_102361038_102355494_102355547_102363886_102363942</t>
  </si>
  <si>
    <t>HIPK3_ES_chr11_+_33369712_33369774_33369398_33369559_33370068_33370364</t>
  </si>
  <si>
    <t>SENP7_ES_chr3_-_101219914_101219963_101212717_101212812_101231935_101232049</t>
  </si>
  <si>
    <t>CDK16_A5SS_chrX_+_47081660_47081779_47081660_47081741_47082951_47083158</t>
  </si>
  <si>
    <t>SNX3_ES_chr6_-_108535702_108535826_108532426_108533458_108544154_108544249</t>
  </si>
  <si>
    <t>FXR2_ES_chr17_-_7495389_7495475_7494760_7495243_7495572_7495675</t>
  </si>
  <si>
    <t>SUN1_ES_chr7_+_889157_889240_882978_883157_891021_891119</t>
  </si>
  <si>
    <t>SLC22A17_ES_chr14_-_23817100_23817205_23816669_23816940_23817370_23817515</t>
  </si>
  <si>
    <t>TPM3_ES_chr1_-_154143889_154143964_154143125_154143187_154145384_154145454</t>
  </si>
  <si>
    <t>PIP5K1C_ES_chr19_-_3633435_3633518_3630181_3633167_3638882_3639014</t>
  </si>
  <si>
    <t>SMPDL3A_ES_chr6_+_123122455_123122551_123117969_123118113_123124809_123124978</t>
  </si>
  <si>
    <t>METTL22_ES_chr16_+_8728896_8728936_8722587_8722967_8729025_8729139</t>
  </si>
  <si>
    <t>TNC_ES_chr9_-_117826075_117826347_117804498_117804620_117835882_117836145</t>
  </si>
  <si>
    <t>VPS53_IR_chr17_-_455112_456702_455112_455190_456620_456702</t>
  </si>
  <si>
    <t>EEF1D_ES_chr8_-_144672778_144672908_144671161_144672251_144674817_144674967</t>
  </si>
  <si>
    <t>P4HA2_ES_chr5_-_131562390_131562914_131554238_131554337_131563483_131563508</t>
  </si>
  <si>
    <t>PLEKHM1P1_ES_chr17_-_62810981_62811363_62800948_62801218_62817885_62818170</t>
  </si>
  <si>
    <t>CXXC1_ES_chr18_-_47813793_47813878_47813110_47813228_47813957_47814049</t>
  </si>
  <si>
    <t>CCDC136_ES_chr7_+_128452762_128452983_128445815_128445955_128457812_128457918</t>
  </si>
  <si>
    <t>DLG1_ES_chr3_-_196888511_196888609_196876614_196876667_196921296_196921460</t>
  </si>
  <si>
    <t>MPV17_ES_chr2_-_27539945_27540101_27535861_27535976_27545315_27545389</t>
  </si>
  <si>
    <t>MRPL9_ES_chr1_-_151733927_151734028_151733292_151733375_151734581_151734631</t>
  </si>
  <si>
    <t>MFF_ES_chr2_+_228217230_228217289_228207461_228207535_228220393_228220477</t>
  </si>
  <si>
    <t>ENSG00000214870_ES_chr7_+_26535429_26535501_26534639_26534819_26535734_26535969</t>
  </si>
  <si>
    <t>GRIA3_ES_chrX_+_122599525_122599639_122598716_122598963_122613914_122614028</t>
  </si>
  <si>
    <t>ABCB6_ES_chr2_-_220080719_220080902_220079683_220079804_220081086_220081187</t>
  </si>
  <si>
    <t>PACC1_ES_chr1_-_212548535_212548642_212537270_212538718_212550904_212551048</t>
  </si>
  <si>
    <t>HNRNPA1_A5SS_chr12_+_54676584_54676716_54676584_54676658_54676863_54677018</t>
  </si>
  <si>
    <t>DAZAP2_A3SS_chr12_+_51634683_51634900_51634751_51634900_51634127_51634245</t>
  </si>
  <si>
    <t>ABCD4_IR_chr14_-_74759451_74759951_74759451_74759572_74759857_74759951</t>
  </si>
  <si>
    <t>SOCS2_IR_chr12_+_93966461_93969982_93966461_93966812_93968498_93969982</t>
  </si>
  <si>
    <t>EEF1D_ES_chr8_-_144674817_144674967_144668899_144669022_144679518_144679550</t>
  </si>
  <si>
    <t>SPEG_A3SS_chr2_+_220308747_220308781_220308752_220308781_220307830_220307872</t>
  </si>
  <si>
    <t>HNRNPA2B1_ES_chr7_-_26230676_26231958_26229561_26230080_26232115_26232197</t>
  </si>
  <si>
    <t>ARGLU1_ES_chr13_-_107209907_107209964_107209396_107209479_107211780_107212005</t>
  </si>
  <si>
    <t>ZC3H14_IR_chr14_+_89075611_89076147_89075611_89075747_89076059_89076147</t>
  </si>
  <si>
    <t>CRACD_ES_chr4_+_57164380_57164515_57138487_57138658_57173701_57173731</t>
  </si>
  <si>
    <t>EPB41L2_ES_chr6_-_131186676_131186774_131184778_131184858_131206236_131206408</t>
  </si>
  <si>
    <t>NUCB2_ES_chr11_+_17308181_17308260_17304336_17304490_17316871_17317014</t>
  </si>
  <si>
    <t>ZCWPW1_ES_chr7_-_99999512_99999664_99998476_99998959_100001317_100001408</t>
  </si>
  <si>
    <t>PINK1_IR_chr1_+_20974998_20975724_20974998_20975125_20975488_20975724</t>
  </si>
  <si>
    <t>TCTN1_ES_chr12_+_111073756_111074049_111072475_111072584_111074286_111074306</t>
  </si>
  <si>
    <t>SCP2_ES_chr1_+_53504589_53504718_53493641_53493743_53513530_53513609</t>
  </si>
  <si>
    <t>ATP5MG_A5SS_chr11_+_118277652_118277812_118277652_118277691_118279715_118279914</t>
  </si>
  <si>
    <t>SIGLEC10_ES_chr19_-_51918078_51918362_51917676_51917769_51918435_51918692</t>
  </si>
  <si>
    <t>FAHD2B_ES_chr2_-_97757600_97757725_97757199_97757449_97760438_97760619</t>
  </si>
  <si>
    <t>PGAP3_ES_chr17_-_37832867_37833008_37830870_37830932_37840850_37840951</t>
  </si>
  <si>
    <t>NSD2_ES_chr4_+_1944066_1944292_1941381_1941505_1952799_1952930</t>
  </si>
  <si>
    <t>C1QB_A5SS_chr1_+_22979683_22979963_22979683_22979796_22985933_22986136</t>
  </si>
  <si>
    <t>CHCHD7_ES_chr8_+_57125321_57125468_57124315_57124396_57127157_57127226</t>
  </si>
  <si>
    <t>NEK11_ES_chr3_+_130887674_130887781_130884121_130884363_130889617_130889731</t>
  </si>
  <si>
    <t>EZH2_ES_chr7_-_148533914_148534092_148529726_148529842_148543562_148543643</t>
  </si>
  <si>
    <t>HNRNPH3_ES_chr10_+_70097615_70097753_70096956_70097090_70098260_70098399</t>
  </si>
  <si>
    <t>AP1G2_IR_chr14_-_24031171_24031624_24031171_24031275_24031497_24031624</t>
  </si>
  <si>
    <t>NDUFB2_ES_chr7_+_140397875_140398068_140397024_140397191_140402666_140402810</t>
  </si>
  <si>
    <t>MAPKAPK5-AS1_A3SS_chr12_-_112277572_112278281_112277572_112277807_112279131_112279274</t>
  </si>
  <si>
    <t>FKBP10_ES_chr17_+_39976093_39976275_39975782_39975927_39976521_39976713</t>
  </si>
  <si>
    <t>RPL5_ES_chr1_+_93303013_93303190_93300336_93300470_93306108_93306196</t>
  </si>
  <si>
    <t>USF2_A3SS_chr19_+_35761621_35761708_35761662_35761708_35760484_35760602</t>
  </si>
  <si>
    <t>ZSWIM7_ES_chr17_-_15894179_15894418_15890580_15890682_15897071_15897092</t>
  </si>
  <si>
    <t>ARMCX5-GPRASP2_ES_chrX_+_101856808_101856905_101854454_101854775_101860410_101860581</t>
  </si>
  <si>
    <t>MIR9-1HG_ES_chr1_-_156387704_156387826_156384446_156384545_156391347_156391548</t>
  </si>
  <si>
    <t>PCBP2_ES_chr12_+_53854115_53854470_53853056_53853187_53854799_53854927</t>
  </si>
  <si>
    <t>MBD1_ES_chr18_-_47801347_47801415_47799934_47800233_47801499_47801525</t>
  </si>
  <si>
    <t>ITGAX_ES_chr16_+_31381302_31381419_31374486_31374695_31382405_31382535</t>
  </si>
  <si>
    <t>PABPC1L_ES_chr20_+_43563142_43563204_43561698_43561826_43564032_43564138</t>
  </si>
  <si>
    <t>CHI3L1_ES_chr1_-_203149598_203149780_203148889_203149005_203150290_203150413</t>
  </si>
  <si>
    <t>PFDN5_IR_chr12_+_53689623_53691708_53689623_53689725_53691634_53691708</t>
  </si>
  <si>
    <t>CCT6P1_ES_chr7_+_65217151_65217297_65216056_65216265_65220767_65220939</t>
  </si>
  <si>
    <t>FBXW11_ES_chr5_-_171423894_171424055_171337576_171337801_171433462_171433653</t>
  </si>
  <si>
    <t>TRAM2-AS1_ES_chr6_+_52443300_52443392_52442105_52443191_52444173_52444407</t>
  </si>
  <si>
    <t>PALM_ES_chr19_+_740352_740483_736019_736078_746285_748326</t>
  </si>
  <si>
    <t>DPM2_IR_chr9_-_130698832_130699802_130698832_130698934_130699713_130699802</t>
  </si>
  <si>
    <t>TACC1_A5SS_chr8_+_38684686_38684893_38684686_38684806_38688643_38688695</t>
  </si>
  <si>
    <t>PTPRZ1_ES_chr7_+_121687728_121687844_121684476_121684622_121691482_121691575</t>
  </si>
  <si>
    <t>NFKBIA_IR_chr14_-_35871600_35872065_35871600_35871869_35871977_35872065</t>
  </si>
  <si>
    <t>NPL_ES_chr1_+_182791250_182791334_182787948_182787994_182794916_182794955</t>
  </si>
  <si>
    <t>DTYMK_ES_chr2_-_242621334_242621748_242619644_242619734_242625184_242625292</t>
  </si>
  <si>
    <t>PHF1_ES_chr6_+_33383012_33383110_33382842_33382921_33383367_33383447</t>
  </si>
  <si>
    <t>PCNT_IR_chr21_+_47863723_47864734_47863723_47863861_47864607_47864734</t>
  </si>
  <si>
    <t>MASP1_ES_chr3_-_187003613_187003844_186980331_186980508_187009416_187009525</t>
  </si>
  <si>
    <t>SAT2_IR_chr17_-_7530461_7530732_7530461_7530544_7530681_7530732</t>
  </si>
  <si>
    <t>WDR54_ES_chr2_+_74649280_74649502_74648857_74648943_74649997_74650059</t>
  </si>
  <si>
    <t>HDAC10_A3SS_chr22_-_50687757_50687945_50687757_50687883_50688064_50688132</t>
  </si>
  <si>
    <t>EMP3_ES_chr19_+_48829248_48829310_48828838_48828867_48830087_48830179</t>
  </si>
  <si>
    <t>WBP1_ES_chr2_+_74685959_74686046_74685566_74685798_74686565_74686689</t>
  </si>
  <si>
    <t>RARRES2_ES_chr7_-_150035704_150035830_150035406_150035528_150036075_150036170</t>
  </si>
  <si>
    <t>RPL23AP82_A5SS_chr22_+_51222194_51222500_51222194_51222292_51223601_51223721</t>
  </si>
  <si>
    <t>ERI3_ES_chr1_-_44804717_44804988_44785300_44785416_44818522_44818597</t>
  </si>
  <si>
    <t>LINC01094_ES_chr4_+_79584072_79584165_79570755_79570863_79594497_79594568</t>
  </si>
  <si>
    <t>EIF4G2_IR_chr11_-_10825834_10826562_10825834_10825965_10826460_10826562</t>
  </si>
  <si>
    <t>MT1H_IR_chr16_+_56704418_56705041_56704418_56704483_56704810_56705041</t>
  </si>
  <si>
    <t>SETD4_ES_chr21_-_37429682_37429775_37429407_37429502_37431114_37431222</t>
  </si>
  <si>
    <t>CCNB1IP1_ES_chr14_-_20785953_20786133_20784386_20784719_20793698_20793812</t>
  </si>
  <si>
    <t>LINC01278_A3SS_chrX_-_62646438_62648861_62646438_62646876_62652244_62652371</t>
  </si>
  <si>
    <t>ERLEC1_ES_chr2_+_54035436_54035597_54028850_54028979_54036351_54036410</t>
  </si>
  <si>
    <t>PGAP2_ES_chr11_+_3844843_3844970_3832480_3832654_3845113_3845365</t>
  </si>
  <si>
    <t>DHX30_ES_chr3_+_47860726_47860754_47859512_47859607_47868837_47868967</t>
  </si>
  <si>
    <t>RFNG_IR_chr17_-_80005778_80006992_80005778_80006683_80006907_80006992</t>
  </si>
  <si>
    <t>GYPC_ES_chr2_+_127447831_127447887_127413734_127413888_127451440_127451523</t>
  </si>
  <si>
    <t>NECAP2_ES_chr1_+_16782313_16782388_16775588_16778510_16785337_16785451</t>
  </si>
  <si>
    <t>NDUFV1_ES_chr11_+_67374837_67375087_67374415_67374547_67375871_67376193</t>
  </si>
  <si>
    <t>C12orf73_ES_chr12_-_104347192_104347312_104343980_104345408_104350409_104350526</t>
  </si>
  <si>
    <t>NUTM2A-AS1_ES_chr10_-_89000939_89005612_88998427_88998606_89005872_89005969</t>
  </si>
  <si>
    <t>TPM1_ES_chr15_+_63358095_63358284_63354775_63354844_63362069_63362513</t>
  </si>
  <si>
    <t>ACADM_ES_chr1_+_76194086_76194173_76190116_76190502_76198329_76198426</t>
  </si>
  <si>
    <t>ZNF189_ES_chr9_+_104161677_104161812_104161310_104161471_104162208_104162292</t>
  </si>
  <si>
    <t>BANP_ES_chr16_+_88037901_88038017_88017666_88017865_88039696_88039871</t>
  </si>
  <si>
    <t>HCG18_ES_chr6_-_30282046_30282259_30263909_30264014_30294131_30294166</t>
  </si>
  <si>
    <t>FGFR1_A5SS_chr8_-_38285864_38285953_38285870_38285953_38285439_38285611</t>
  </si>
  <si>
    <t>NDRG2_ES_chr14_-_21492189_21492298_21491400_21491480_21493188_21493220</t>
  </si>
  <si>
    <t>WASHC2A_ES_chr10_+_51886920_51886982_51885817_51885939_51887343_51887555</t>
  </si>
  <si>
    <t>PDGFC_ES_chr4_-_157782581_157782641_157771373_157771568_157891938_157892467</t>
  </si>
  <si>
    <t>RPL8_IR_chr8_-_146016662_146016880_146016662_146016692_146016756_146016880</t>
  </si>
  <si>
    <t>TMEM218_A5SS_chr11_-_124972533_124972705_124972630_124972705_124971097_124971199</t>
  </si>
  <si>
    <t>C5orf38_ES_chr5_+_2752736_2752868_2752262_2752578_2755143_2755490</t>
  </si>
  <si>
    <t>G3BP2_ES_chr4_-_76579167_76579265_76573823_76573925_76580250_76580430</t>
  </si>
  <si>
    <t>EEF1D_ES_chr8_-_144672815_144672905_144672064_144672251_144679518_144679581</t>
  </si>
  <si>
    <t>HPS4_A5SS_chr22_-_26879640_26879749_26879731_26879749_26877688_26878206</t>
  </si>
  <si>
    <t>TTC31_IR_chr2_+_74717152_74717600_74717152_74717254_74717371_74717600</t>
  </si>
  <si>
    <t>TPM4_ES_chr19_+_16188767_16188959_16187371_16187507_16192723_16192856</t>
  </si>
  <si>
    <t>CDK16_ES_chrX_+_47081660_47081779_47078090_47078504_47082951_47083158</t>
  </si>
  <si>
    <t>MTMR2_ES_chr11_-_95647406_95647497_95621320_95621425_95657039_95657287</t>
  </si>
  <si>
    <t>ANKRD10_ES_chr13_-_111546632_111546740_111545375_111545610_111552877_111553086</t>
  </si>
  <si>
    <t>CGRRF1_A5SS_chr14_+_54996767_54997123_54996767_54996944_54997621_54997768</t>
  </si>
  <si>
    <t>VDAC2_ES_chr10_+_76977691_76977749_76973779_76973828_76978821_76978973</t>
  </si>
  <si>
    <t>AMDHD2_A5SS_chr16_+_2578453_2578719_2578453_2578560_2578995_2579096</t>
  </si>
  <si>
    <t>RASL12_ES_chr15_-_65357555_65357611_65351683_65351756_65360071_65360329</t>
  </si>
  <si>
    <t>RCBTB2_ES_chr13_-_49096034_49096098_49089722_49089877_49107164_49107216</t>
  </si>
  <si>
    <t>CHN1_ES_chr2_-_175740516_175740593_175711608_175711685_175742568_175742669</t>
  </si>
  <si>
    <t>LDB2_A5SS_chr4_-_16510158_16510309_16510164_16510309_16503164_16504496</t>
  </si>
  <si>
    <t>USP39_ES_chr2_+_85872937_85873022_85872071_85872206_85875053_85875139</t>
  </si>
  <si>
    <t>ZNF664_ES_chr12_+_124487970_124488087_124472590_124472685_124489425_124489482</t>
  </si>
  <si>
    <t>HRAS_ES_chr11_-_533277_533353_532631_532755_533453_533612</t>
  </si>
  <si>
    <t>GLDC_ES_chr9_-_6534067_6534179_6532467_6533160_6534708_6534778</t>
  </si>
  <si>
    <t>NDUFB2_ES_chr7_+_140400674_140400759_140396509_140396642_140402666_140402810</t>
  </si>
  <si>
    <t>MTHFD2_ES_chr2_+_74432832_74433016_74425737_74425869_74434831_74434953</t>
  </si>
  <si>
    <t>IZUMO4_IR_chr19_+_2098435_2099583_2098435_2098449_2099254_2099583</t>
  </si>
  <si>
    <t>ZNF706_ES_chr8_-_102214561_102214680_102213944_102213971_102217663_102217960</t>
  </si>
  <si>
    <t>ETV4_IR_chr17_-_41622642_41623036_41622642_41622735_41622926_41623036</t>
  </si>
  <si>
    <t>ZMIZ2_ES_chr7_+_44789414_44789579_44788180_44788230_44795787_44795898</t>
  </si>
  <si>
    <t>DPH1_IR_chr17_+_1943512_1943899_1943512_1943668_1943799_1943899</t>
  </si>
  <si>
    <t>CHFR_A3SS_chr12_-_133446205_133446420_133446205_133446384_133447310_133447369</t>
  </si>
  <si>
    <t>DPH7_ES_chr9_-_140470161_140470344_140469204_140469295_140470532_140470619</t>
  </si>
  <si>
    <t>PPIP5K2_ES_chr5_+_102512568_102512570_102509562_102509676_102513368_102513475</t>
  </si>
  <si>
    <t>RNF220_ES_chr1_+_45115555_45115629_45115333_45115441_45116376_45116480</t>
  </si>
  <si>
    <t>PTPRZ1_ES_chr7_+_121698854_121698996_121694995_121695141_121699807_121699942</t>
  </si>
  <si>
    <t>METTL26_ES_chr16_-_685518_685774_685281_685340_686094_686260</t>
  </si>
  <si>
    <t>ACTG1_IR_chr17_-_79478214_79479168_79478214_79478652_79478929_79479168</t>
  </si>
  <si>
    <t>FNIP2_ES_chr4_+_159754953_159755042_159754680_159754780_159756557_159756628</t>
  </si>
  <si>
    <t>DYNLL1_ES_chr12_+_120933087_120933240_120907660_120907907_120934219_120934350</t>
  </si>
  <si>
    <t>CDH24_ES_chr14_-_23521179_23521292_23519031_23519152_23521682_23521818</t>
  </si>
  <si>
    <t>GPS1_ES_chr17_+_80010132_80010335_80009376_80009400_80011150_80011242</t>
  </si>
  <si>
    <t>ALAS1_ES_chr3_+_52232688_52232864_52232110_52232271_52233226_52233456</t>
  </si>
  <si>
    <t>MS4A6A_ES_chr11_-_59947304_59947438_59945644_59945789_59949054_59949214</t>
  </si>
  <si>
    <t>MARCHF2_ES_chr19_+_8483626_8483691_8478179_8478304_8486673_8486900</t>
  </si>
  <si>
    <t>FLOT2_ES_chr17_-_27212875_27212965_27210126_27210249_27215963_27216044</t>
  </si>
  <si>
    <t>YBX3_ES_chr12_-_10862507_10862713_10856622_10856747_10865810_10865932</t>
  </si>
  <si>
    <t>PPT1_ES_chr1_-_40542514_40542585_40538382_40539855_40544232_40544330</t>
  </si>
  <si>
    <t>ST3GAL3_ES_chr1_+_44323807_44323980_44303891_44303983_44360055_44360092</t>
  </si>
  <si>
    <t>YAP1_ES_chr11_+_102056749_102056862_102033187_102033302_102076624_102076805</t>
  </si>
  <si>
    <t>TENT2_ES_chr5_+_78952781_78952824_78944685_78945013_78964715_78964851</t>
  </si>
  <si>
    <t>SPP1_A3SS_chr4_+_88901198_88902950_88902627_88902950_88898211_88898249</t>
  </si>
  <si>
    <t>BECN1_ES_chr17_-_40964249_40964374_40963673_40963815_40965966_40966007</t>
  </si>
  <si>
    <t>TGFB1I1_IR_chr16_+_31485003_31485298_31485003_31485055_31485156_31485298</t>
  </si>
  <si>
    <t>IDH3A_ES_chr15_+_78449250_78449504_78447555_78447617_78449890_78449973</t>
  </si>
  <si>
    <t>FOLR2_ES_chr11_+_71928381_71928467_71927838_71927969_71929605_71929778</t>
  </si>
  <si>
    <t>NEK9_ES_chr14_-_75553484_75553624_75548875_75551389_75553721_75553933</t>
  </si>
  <si>
    <t>DZIP1_ES_chr13_-_96282968_96283067_96282243_96282367_96285488_96285575</t>
  </si>
  <si>
    <t>SLC44A1_ES_chr9_+_108072005_108072147_108061501_108061590_108097844_108097868</t>
  </si>
  <si>
    <t>RBFOX2_A3SS_chr22_-_36155935_36156079_36155935_36156067_36157249_36157341</t>
  </si>
  <si>
    <t>KANK1_ES_chr9_+_540508_540667_504702_504754_676890_677009</t>
  </si>
  <si>
    <t>FANCL_IR_chr2_-_58388657_58393009_58388657_58390652_58392859_58393009</t>
  </si>
  <si>
    <t>NTMT1_ES_chr9_+_132394929_132395080_132388454_132388574_132396333_132396585</t>
  </si>
  <si>
    <t>BCL7B_ES_chr7_-_72967878_72967999_72966497_72966572_72971371_72971581</t>
  </si>
  <si>
    <t>MICAL2_ES_chr11_+_12277190_12277297_12260983_12261132_12278332_12278456</t>
  </si>
  <si>
    <t>ABI2_ES_chr2_+_204261607_204261690_204260379_204260503_204267299_204267457</t>
  </si>
  <si>
    <t>GSTK1_ES_chr7_+_142962354_142962389_142961641_142962185_142964710_142964826</t>
  </si>
  <si>
    <t>PDCD10_ES_chr3_-_167443189_167443261_167437850_167438061_167452002_167452133</t>
  </si>
  <si>
    <t>CUTA_IR_chr6_-_33384327_33384553_33384327_33384437_33384526_33384553</t>
  </si>
  <si>
    <t>NSMF_IR_chr9_-_140347188_140347632_140347188_140347271_140347508_140347632</t>
  </si>
  <si>
    <t>ENSG00000239922_ES_chr3_+_147658346_147658406_147657797_147657903_147713542_147713639</t>
  </si>
  <si>
    <t>SERINC1_ES_chr6_-_122773033_122773202_122768266_122768410_122774915_122775052</t>
  </si>
  <si>
    <t>CAST_ES_chr5_+_96062498_96062563_96058343_96058402_96063193_96063234</t>
  </si>
  <si>
    <t>RFC5_ES_chr12_+_118455495_118455858_118454527_118454697_118456877_118456941</t>
  </si>
  <si>
    <t>MACROH2A1_ES_chr5_-_134696187_134696470_134681658_134681747_134724612_134724816</t>
  </si>
  <si>
    <t>TSTD1_ES_chr1_-_161008341_161008484_161007703_161007865_161008670_161008740</t>
  </si>
  <si>
    <t>FPR1_ES_chr19_-_52253456_52253506_52248425_52250258_52255067_52255146</t>
  </si>
  <si>
    <t>MFF_ES_chr2_+_228195311_228195562_228189950_228190143_228197135_228197215</t>
  </si>
  <si>
    <t>NPAS2_IR_chr2_+_101598693_101604738_101598693_101598839_101604541_101604738</t>
  </si>
  <si>
    <t>SULT1C4_ES_chr2_+_108999549_108999675_108998218_108998343_108999872_108999966</t>
  </si>
  <si>
    <t>GRIA2_ES_chr4_+_158282162_158282276_158281048_158281295_158282690_158282804</t>
  </si>
  <si>
    <t>CAMLG_ES_chr5_+_134079677_134079742_134074187_134077213_134086449_134087067</t>
  </si>
  <si>
    <t>PICALM_ES_chr11_-_85701293_85701442_85694909_85695016_85707869_85707972</t>
  </si>
  <si>
    <t>BRF1_IR_chr14_-_105685488_105686467_105685488_105685569_105686406_105686467</t>
  </si>
  <si>
    <t>CHCHD4_ES_chr3_-_14163417_14163586_14157926_14158024_14166155_14166249</t>
  </si>
  <si>
    <t>CASK_A5SS_chrX_-_41712350_41712480_41712368_41712480_41646431_41646536</t>
  </si>
  <si>
    <t>LSR_ES_chr19_+_35753449_35753595_35749848_35749967_35757262_35757435</t>
  </si>
  <si>
    <t>CENPBD2P_ES_chr19_+_59092612_59094539_59086805_59086955_59110334_59116590</t>
  </si>
  <si>
    <t>RNF114_ES_chr20_+_48558098_48558248_48552934_48553089_48561919_48562025</t>
  </si>
  <si>
    <t>RAB5IF_ES_chr20_+_35236293_35236403_35236118_35236221_35240413_35240960</t>
  </si>
  <si>
    <t>EEF1D_A3SS_chr8_-_144663456_144663876_144663456_144663498_144668389_144668460</t>
  </si>
  <si>
    <t>SETD4_IR_chr21_-_37406839_37408549_37406839_37408258_37408383_37408549</t>
  </si>
  <si>
    <t>ITPRID2_ES_chr2_+_182785324_182785389_182784023_182784173_182786675_182787139</t>
  </si>
  <si>
    <t>LAMA2_IR_chr6_+_129833508_129835740_129833508_129833638_129835518_129835740</t>
  </si>
  <si>
    <t>WDR1_ES_chr4_-_10105520_10105610_10090288_10090365_10117737_10117858</t>
  </si>
  <si>
    <t>CCNL1_ES_chr3_-_156874800_156874872_156870825_156870945_156876655_156876764</t>
  </si>
  <si>
    <t>SMAD4_ES_chr18_+_48603677_48603789_48603008_48603146_48604626_48605840</t>
  </si>
  <si>
    <t>CAMLG_ES_chr5_+_134079677_134079742_134074273_134074482_134086449_134087067</t>
  </si>
  <si>
    <t>RPL3_A3SS_chr22_-_39712711_39713026_39712711_39712846_39713466_39713634</t>
  </si>
  <si>
    <t>PAM_ES_chr5_+_102363886_102363942_102355494_102355547_102364591_102364896</t>
  </si>
  <si>
    <t>PXN_ES_chr12_-_120654076_120654919_120653363_120653464_120659426_120659561</t>
  </si>
  <si>
    <t>ENSG00000233184_ES_chr1_+_101545945_101549130_101491400_101491617_101552408_101552817</t>
  </si>
  <si>
    <t>FCGR2B_ES_chr1_+_161645047_161645103_161643750_161643863_161647118_161647155</t>
  </si>
  <si>
    <t>SPOP_ES_chr17_-_47714121_47714171_47700095_47700238_47745389_47745413</t>
  </si>
  <si>
    <t>SCFD1_A5SS_chr14_+_31144190_31146061_31144190_31144271_31163979_31164075</t>
  </si>
  <si>
    <t>YWHAZ_ES_chr8_-_101964157_101964353_101960824_101961128_101965078_101965211</t>
  </si>
  <si>
    <t>BOD1_ES_chr5_-_173040134_173040258_173034524_173035295_173043203_173043591</t>
  </si>
  <si>
    <t>RPGR_ES_chrX_-_38146347_38147294_38135840_38136025_38150212_38150277</t>
  </si>
  <si>
    <t>APLP2_ES_chr11_+_129993507_129993674_129992200_129992408_129996595_129996725</t>
  </si>
  <si>
    <t>WDR91_IR_chr7_-_134871724_134874204_134871724_134873297_134874096_134874204</t>
  </si>
  <si>
    <t>MLST8_ES_chr16_+_2258211_2258335_2257194_2257346_2258451_2258559</t>
  </si>
  <si>
    <t>NCAM1_ES_chr11_+_113143655_113144470_113142482_113142598_113145989_113146462</t>
  </si>
  <si>
    <t>IQCB1_ES_chr3_-_121507131_121507279_121500590_121500721_121508920_121509062</t>
  </si>
  <si>
    <t>MIR99AHG_ES_chr21_+_17966660_17966774_17909601_17909759_17979314_17979407</t>
  </si>
  <si>
    <t>IL17D_ES_chr13_+_21291237_21291508_21278218_21278430_21295775_21295824</t>
  </si>
  <si>
    <t>CCDC88A_A3SS_chr2_-_55514984_55518300_55514984_55515491_55518812_55518911</t>
  </si>
  <si>
    <t>MRPS25_A5SS_chr3_-_15094798_15094974_15094887_15094974_15089012_15094140</t>
  </si>
  <si>
    <t>IP6K2_ES_chr3_-_48752748_48752960_48730954_48732854_48754590_48754621</t>
  </si>
  <si>
    <t>RDX_ES_chr11_-_110134685_110134959_110128831_110128914_110143261_110143344</t>
  </si>
  <si>
    <t>GTF3C1_A5SS_chr16_-_27475641_27476157_27475716_27476157_27474862_27474913</t>
  </si>
  <si>
    <t>SCRG1_ES_chr4_-_174310746_174311043_174309313_174309546_174312324_174312579</t>
  </si>
  <si>
    <t>CRAT_IR_chr9_-_131859529_131860427_131859529_131859591_131860292_131860427</t>
  </si>
  <si>
    <t>DLG1_ES_chr3_-_196803457_196803553_196802708_196802741_196807922_196807988</t>
  </si>
  <si>
    <t>ZNF713_ES_chr7_+_55985735_55985990_55980328_55980416_55990855_55990981</t>
  </si>
  <si>
    <t>CLEC7A_ES_chr12_-_10279170_10279307_10277896_10278047_10280346_10280444</t>
  </si>
  <si>
    <t>RAB6A_ES_chr11_-_73429658_73429763_73427296_73427407_73429830_73429935</t>
  </si>
  <si>
    <t>DPP7_IR_chr9_-_140008695_140009028_140008695_140008834_140008915_140009028</t>
  </si>
  <si>
    <t>NEDD8_A5SS_chr14_-_24687265_24687421_24687339_24687421_24686063_24686429</t>
  </si>
  <si>
    <t>SMARCA1_ES_chrX_-_128627017_128627052_128625918_128626070_128630727_128630848</t>
  </si>
  <si>
    <t>GBAP1_IR_chr1_-_155187031_155188270_155187031_155187840_155188179_155188270</t>
  </si>
  <si>
    <t>GEMIN8_ES_chrX_-_14044171_14044340_14039583_14039630_14047896_14048011</t>
  </si>
  <si>
    <t>CKAP2_A3SS_chr13_+_53035031_53035109_53035034_53035109_53030658_53030742</t>
  </si>
  <si>
    <t>COPS7B_ES_chr2_+_232655661_232655883_232653265_232653442_232656443_232656496</t>
  </si>
  <si>
    <t>MUS81_IR_chr11_+_65633282_65633910_65633282_65633365_65633457_65633910</t>
  </si>
  <si>
    <t>SRP14-DT_ES_chr15_+_40356497_40356802_40338162_40338270_40357422_40357906</t>
  </si>
  <si>
    <t>CTSH_IR_chr15_-_79217676_79220123_79217676_79217782_79220055_79220123</t>
  </si>
  <si>
    <t>SLC25A16_ES_chr10_-_70276841_70276942_70276508_70276600_70287003_70287195</t>
  </si>
  <si>
    <t>CYBA_IR_chr16_-_88713163_88713583_88713163_88713246_88713509_88713583</t>
  </si>
  <si>
    <t>ACAD8_A3SS_chr11_+_134131501_134131784_134131632_134131784_134131169_134131266</t>
  </si>
  <si>
    <t>SAMD14_ES_chr17_-_48202455_48202724_48202284_48202335_48206881_48207118</t>
  </si>
  <si>
    <t>PFDN5_IR_chr12_+_53689623_53690251_53689623_53689725_53690214_53690251</t>
  </si>
  <si>
    <t>TTYH3_ES_chr7_+_2699574_2699674_2698574_2698649_2701302_2701476</t>
  </si>
  <si>
    <t>AFMID_ES_chr17_+_76201684_76201819_76200909_76200981_76202027_76202131</t>
  </si>
  <si>
    <t>MAPT_ES_chr17_+_44087676_44087768_44073765_44074030_44091609_44091690</t>
  </si>
  <si>
    <t>CCNYL1_ES_chr2_+_208598671_208598771_208591566_208591600_208602135_208602170</t>
  </si>
  <si>
    <t>RBFOX3_A3SS_chr17_-_77092735_77092915_77092735_77092774_77093374_77093506</t>
  </si>
  <si>
    <t>PIN1_ES_chr19_+_9947499_9947551_9946016_9946078_9949112_9949324</t>
  </si>
  <si>
    <t>CXorf38_A3SS_chrX_-_40498261_40499572_40498261_40498380_40506259_40506393</t>
  </si>
  <si>
    <t>MRPS17_ES_chr7_+_56020872_56021011_56019570_56019623_56022602_56022865</t>
  </si>
  <si>
    <t>SRSF4_ES_chr1_-_29492402_29492576_29485886_29487029_29508158_29508392</t>
  </si>
  <si>
    <t>NUP62_ES_chr19_-_50430951_50431105_50411362_50413141_50432674_50432761</t>
  </si>
  <si>
    <t>EFHC1_ES_chr6_+_52353355_52353473_52344438_52344585_52354938_52355148</t>
  </si>
  <si>
    <t>INO80C_ES_chr18_-_33060417_33060527_33048297_33048706_33077683_33077897</t>
  </si>
  <si>
    <t>FCF1_A3SS_chr14_+_75182524_75182802_75182654_75182802_75181575_75181646</t>
  </si>
  <si>
    <t>RPLP0_IR_chr12_-_120637113_120638913_120637113_120637288_120638886_120638913</t>
  </si>
  <si>
    <t>ZNF317_IR_chr19_+_9267288_9268070_9267288_9267424_9267944_9268070</t>
  </si>
  <si>
    <t>DCAF11_IR_chr14_+_24584591_24584935_24584591_24584601_24584752_24584935</t>
  </si>
  <si>
    <t>RPLP0_ES_chr12_-_120636357_120636542_120635125_120635265_120636657_120636803</t>
  </si>
  <si>
    <t>MPPE1_ES_chr18_-_11897525_11897619_11896982_11897355_11906202_11906308</t>
  </si>
  <si>
    <t>ATXN2_ES_chr12_-_111916874_111916906_111908362_111908546_111923069_111923135</t>
  </si>
  <si>
    <t>COPB1_A5SS_chr11_-_14521253_14521357_14521288_14521357_14520384_14520531</t>
  </si>
  <si>
    <t>RAF1_ES_chr3_-_12647700_12647798_12645635_12645788_12650265_12650422</t>
  </si>
  <si>
    <t>GLYCTK_ES_chr3_+_52324320_52324735_52321836_52321892_52324976_52325127</t>
  </si>
  <si>
    <t>TBL2_ES_chr7_-_72990871_72991031_72988713_72988843_72992750_72992949</t>
  </si>
  <si>
    <t>TP53TG1_A5SS_chr7_-_86974359_86974850_86974550_86974850_86970839_86971000</t>
  </si>
  <si>
    <t>EXO1_ES_chr1_+_242012411_242012518_242012253_242012329_242013711_242013888</t>
  </si>
  <si>
    <t>RNASEH2B_ES_chr13_+_51528041_51528121_51522123_51523641_51544068_51544549</t>
  </si>
  <si>
    <t>SNX19_ES_chr11_-_130750517_130750701_130749519_130749606_130773150_130773279</t>
  </si>
  <si>
    <t>MICAL2_ES_chr11_+_12270731_12270793_12265534_12265659_12277190_12277297</t>
  </si>
  <si>
    <t>MFF_ES_chr2_+_228211942_228212100_228207461_228207535_228220393_228220477</t>
  </si>
  <si>
    <t>PKIG_ES_chr20_+_43227257_43227531_43218438_43218507_43243175_43243348</t>
  </si>
  <si>
    <t>EIF2B4_IR_chr2_-_27592281_27592786_27592281_27592416_27592743_27592786</t>
  </si>
  <si>
    <t>ELN_ES_chr7_+_73471970_73472026_73471002_73471043_73474216_73474377</t>
  </si>
  <si>
    <t>HNRNPC_ES_chr14_-_21731826_21731988_21731470_21731495_21736782_21736827</t>
  </si>
  <si>
    <t>TREM2_ES_chr6_-_41126611_41126844_41126244_41126518_41127530_41127620</t>
  </si>
  <si>
    <t>HNMT_ES_chr2_+_138724667_138724956_138722049_138722198_138727735_138727787</t>
  </si>
  <si>
    <t>PLPP1_ES_chr5_-_54786788_54786942_54763697_54763977_54830400_54830779</t>
  </si>
  <si>
    <t>MSI2_ES_chr17_+_55337338_55337415_55335631_55335715_55339512_55339553</t>
  </si>
  <si>
    <t>IKBKB_A3SS_chr8_+_42178193_42178362_42178253_42178362_42177103_42177164</t>
  </si>
  <si>
    <t>HDAC6_IR_chrX_+_48673082_48673300_48673082_48673147_48673241_48673300</t>
  </si>
  <si>
    <t>ZBTB8OS_A3SS_chr1_-_33099552_33099711_33099552_33099673_33100369_33100393</t>
  </si>
  <si>
    <t>ZMYND8_A3SS_chr20_-_45927473_45927691_45927473_45927616_45938800_45938948</t>
  </si>
  <si>
    <t>MPI_A3SS_chr15_+_75182779_75182995_75182868_75182995_75182383_75182430</t>
  </si>
  <si>
    <t>CC2D1A_A3SS_chr19_+_14038937_14039001_14038940_14039001_14038706_14038843</t>
  </si>
  <si>
    <t>MIR762HG_ES_chr16_+_30900035_30900279_30887100_30887439_30905869_30906457</t>
  </si>
  <si>
    <t>PHF11_ES_chr13_+_50071192_50071353_50070120_50070231_50080771_50080892</t>
  </si>
  <si>
    <t>AARS1_A5SS_chr16_-_70287569_70287703_70287617_70287703_70287171_70287284</t>
  </si>
  <si>
    <t>CMC2_ES_chr16_-_81031890_81031959_81030919_81031034_81040339_81040480</t>
  </si>
  <si>
    <t>THBS3-AS1_ES_chr1_+_155171510_155171676_155170593_155170617_155172914_155173062</t>
  </si>
  <si>
    <t>TBCA_ES_chr5_-_76989091_76989177_76986991_76987323_77004067_77004172</t>
  </si>
  <si>
    <t>PHYHIP_ES_chr8_-_22086301_22086422_22085706_22085899_22089309_22089614</t>
  </si>
  <si>
    <t>MOB1A_ES_chr2_-_74405242_74405408_74399803_74399879_74405788_74406025</t>
  </si>
  <si>
    <t>KANSL2_A5SS_chr12_-_49054149_49054402_49054251_49054402_49048724_49048843</t>
  </si>
  <si>
    <t>NEU1_IR_chr6_-_31828216_31829968_31828216_31829227_31829776_31829968</t>
  </si>
  <si>
    <t>SPECC1L_ES_chr22_+_24672668_24672771_24666799_24666951_24698163_24698352</t>
  </si>
  <si>
    <t>WNK1_A3SS_chr12_+_987378_987527_987381_987527_980431_980514</t>
  </si>
  <si>
    <t>CNIH4_ES_chr1_+_224548197_224548265_224544560_224544695_224551811_224552157</t>
  </si>
  <si>
    <t>CLN5_ES_chr13_+_77572178_77572220_77570037_77570262_77574593_77576612</t>
  </si>
  <si>
    <t>PKIA_ES_chr8_+_79485046_79485174_79428575_79428703_79510593_79510770</t>
  </si>
  <si>
    <t>CA11_ES_chr19_-_49141497_49141550_49141279_49141401_49142145_49142310</t>
  </si>
  <si>
    <t>ZBTB8OS_ES_chr1_-_33099246_33099328_33093109_33093145_33100369_33100393</t>
  </si>
  <si>
    <t>MAZ_ES_chr16_+_29820861_29821085_29819891_29820062_29821398_29822485</t>
  </si>
  <si>
    <t>PRPS1_IR_chrX_+_106893170_106894256_106893170_106893752_106893808_106894256</t>
  </si>
  <si>
    <t>FAAP20_ES_chr1_-_2117443_2117688_2115917_2116952_2125078_2125349</t>
  </si>
  <si>
    <t>GARS1-DT_ES_chr7_-_30590934_30591095_30587975_30590397_30601082_30601744</t>
  </si>
  <si>
    <t>CLDND1_ES_chr3_-_98240497_98240562_98239977_98240286_98241693_98241766</t>
  </si>
  <si>
    <t>MORF4L1_ES_chr15_+_79179611_79179691_79178483_79178569_79183331_79183356</t>
  </si>
  <si>
    <t>TRAPPC2L_ES_chr16_+_88925981_88926158_88925050_88925197_88926301_88926380</t>
  </si>
  <si>
    <t>FMR1_A3SS_chrX_+_147026425_147026571_147026464_147026571_147024651_147024846</t>
  </si>
  <si>
    <t>PEX11A_ES_chr15_-_90229662_90229777_90224766_90227179_90233808_90233893</t>
  </si>
  <si>
    <t>SRSF9_ES_chr12_-_120902536_120902625_120901753_120901925_120903430_120903590</t>
  </si>
  <si>
    <t>TPCN1_ES_chr12_+_113663049_113663141_113659265_113659431_113664533_113664769</t>
  </si>
  <si>
    <t>SSR2_ES_chr1_-_155982186_155982356_155981601_155981678_155984752_155984860</t>
  </si>
  <si>
    <t>RWDD3_ES_chr1_+_95710121_95710207_95699781_95699871_95712312_95712779</t>
  </si>
  <si>
    <t>RIDA_ES_chr8_-_99120874_99120996_99118500_99118554_99129260_99129338</t>
  </si>
  <si>
    <t>PCBP1-AS1_ES_chr2_-_70286775_70286812_70275839_70278437_70312679_70312706</t>
  </si>
  <si>
    <t>NDUFS8_ES_chr11_+_67800578_67800750_67798148_67798200_67803720_67803815</t>
  </si>
  <si>
    <t>CERS4_ES_chr19_+_8306225_8306341_8275590_8275746_8315928_8316133</t>
  </si>
  <si>
    <t>LINC00320_ES_chr21_-_22150961_22151080_22147360_22150865_22153667_22153792</t>
  </si>
  <si>
    <t>UFD1_A5SS_chr22_-_19462993_19463125_19463019_19463125_19462591_19462623</t>
  </si>
  <si>
    <t>FBXW2_A3SS_chr9_-_123550047_123550556_123550047_123550464_123555427_123555535</t>
  </si>
  <si>
    <t>HSPE1_IR_chr2_+_198367763_198368105_198367763_198367852_198367933_198368105</t>
  </si>
  <si>
    <t>PAQR6_ES_chr1_-_156217301_156217423_156216481_156216547_156217748_156217847</t>
  </si>
  <si>
    <t>GNPTAB_ES_chr12_-_102150198_102150344_102147150_102147317_102150990_102151088</t>
  </si>
  <si>
    <t>DCTN1_IR_chr2_-_74593371_74593747_74593371_74593502_74593586_74593747</t>
  </si>
  <si>
    <t>CENPX_A5SS_chr17_-_79977169_79977257_79977184_79977257_79976579_79977095</t>
  </si>
  <si>
    <t>UXT_ES_chrX_-_47516971_47517038_47516582_47516689_47517181_47517262</t>
  </si>
  <si>
    <t>TIMM8A_ES_chrX_-_100603049_100603389_100600649_100601648_100603521_100603673</t>
  </si>
  <si>
    <t>RBM26_ES_chr13_-_79927288_79927359_79918804_79918929_79928574_79928696</t>
  </si>
  <si>
    <t>PLEKHB2_A3SS_chr2_+_131897740_131897848_131897743_131897848_131890475_131890564</t>
  </si>
  <si>
    <t>HMGXB4_ES_chr22_+_35658316_35658414_35653480_35653550_35659071_35659219</t>
  </si>
  <si>
    <t>MAPK4_ES_chr18_+_48252332_48252545_48248308_48248469_48255528_48256471</t>
  </si>
  <si>
    <t>PLP1_A5SS_chrX_+_103041394_103041655_103041394_103041550_103042727_103042895</t>
  </si>
  <si>
    <t>GPSM2_ES_chr1_+_109428129_109428200_109419603_109419850_109439486_109439707</t>
  </si>
  <si>
    <t>SLC38A2_ES_chr12_-_46764295_46764410_46761050_46761123_46764559_46764640</t>
  </si>
  <si>
    <t>IP6K2_ES_chr3_-_48732135_48732257_48731608_48731673_48732523_48732851</t>
  </si>
  <si>
    <t>CIITA_A3SS_chr16_+_10992779_10992859_10992782_10992859_10992527_10992589</t>
  </si>
  <si>
    <t>TIMMDC1_ES_chr3_+_119222379_119222467_119217422_119217774_119236052_119236162</t>
  </si>
  <si>
    <t>SAR1B_ES_chr5_-_133967767_133967889_133959652_133959727_133968418_133968515</t>
  </si>
  <si>
    <t>RPGR_ES_chrX_-_38147114_38147294_38135840_38136025_38150212_38150277</t>
  </si>
  <si>
    <t>MPPE1_ES_chr18_-_11897525_11897619_11896982_11897355_11908200_11908307</t>
  </si>
  <si>
    <t>MFN2_ES_chr1_+_12042031_12042171_12040272_12040541_12049222_12049400</t>
  </si>
  <si>
    <t>IFI27L1_ES_chr14_+_94561096_94561245_94547742_94547795_94563202_94563311</t>
  </si>
  <si>
    <t>TTC3_ES_chr21_+_38529463_38529516_38528957_38529208_38532001_38532047</t>
  </si>
  <si>
    <t>G6PC3_A3SS_chr17_+_42152337_42152819_42152678_42152819_42152048_42152138</t>
  </si>
  <si>
    <t>ZNF3_ES_chr7_-_99677159_99677279_99674641_99675056_99679258_99679326</t>
  </si>
  <si>
    <t>RPS15A_ES_chr16_-_18797562_18797658_18794290_18796145_18799385_18799464</t>
  </si>
  <si>
    <t>NEK9_A3SS_chr14_-_75574046_75574458_75574046_75574190_75576388_75576580</t>
  </si>
  <si>
    <t>GBP3_ES_chr1_-_89485809_89485894_89480970_89481097_89486215_89486426</t>
  </si>
  <si>
    <t>AP1B1_A3SS_chr22_-_29730254_29730399_29730254_29730339_29734979_29735122</t>
  </si>
  <si>
    <t>TBC1D7_A3SS_chr6_-_13327019_13327195_13327019_13327138_13328688_13328763</t>
  </si>
  <si>
    <t>GLB1_ES_chr3_-_33118586_33118729_33114036_33114205_33138503_33138694</t>
  </si>
  <si>
    <t>SPATS2L_ES_chr2_+_201248590_201248740_201194154_201194203_201253946_201254006</t>
  </si>
  <si>
    <t>COQ8B_IR_chr19_-_41211001_41211352_41211001_41211086_41211230_41211352</t>
  </si>
  <si>
    <t>PIGX_ES_chr3_+_196455573_196455626_196454794_196455007_196457863_196457963</t>
  </si>
  <si>
    <t>WBP2_A5SS_chr17_-_73851261_73851416_73851320_73851416_73847649_73847757</t>
  </si>
  <si>
    <t>AP2S1_ES_chr19_-_47342722_47342877_47341997_47342056_47349250_47349399</t>
  </si>
  <si>
    <t>VLDLR_ES_chr9_+_2651415_2651498_2650370_2650516_2651874_2651954</t>
  </si>
  <si>
    <t>ITPRID2_ES_chr2_+_182783050_182783197_182781449_182781732_182783325_182783402</t>
  </si>
  <si>
    <t>MAGI2-AS3_ES_chr7_+_79099910_79099995_79088163_79088315_79100099_79100307</t>
  </si>
  <si>
    <t>RPS25_ES_chr11_-_118888072_118888143_118886551_118886649_118888992_118889388</t>
  </si>
  <si>
    <t>IMP4_IR_chr2_+_131103352_131103685_131103352_131103506_131103591_131103685</t>
  </si>
  <si>
    <t>FHL1_ES_chrX_+_135291499_135291601_135290614_135290800_135292030_135293457</t>
  </si>
  <si>
    <t>CCL4L2_A3SS_chr17_+_34539766_34540280_34539884_34540280_34539178_34539292</t>
  </si>
  <si>
    <t>TVP23A_ES_chr16_-_10902394_10902463_10868871_10868953_10911960_10912039</t>
  </si>
  <si>
    <t>DALRD3_IR_chr3_-_49053406_49053773_49053406_49053519_49053591_49053773</t>
  </si>
  <si>
    <t>RNF214_IR_chr11_+_117109317_117110576_117109317_117109827_117110517_117110576</t>
  </si>
  <si>
    <t>VIPAS39_ES_chr14_-_77923438_77923756_77920353_77920445_77923838_77923915</t>
  </si>
  <si>
    <t>DRC3_ES_chr17_+_17876979_17877067_17876203_17876288_17877166_17877276</t>
  </si>
  <si>
    <t>CALM2_ES_chr2_-_47399553_47399598_47397873_47397903_47403580_47403655</t>
  </si>
  <si>
    <t>C16orf87_ES_chr16_-_46843515_46843697_46830515_46836982_46858298_46858394</t>
  </si>
  <si>
    <t>GAS5_IR_chr1_-_173833039_173833644_173833039_173833442_173833622_173833644</t>
  </si>
  <si>
    <t>BRAT1_ES_chr7_-_2584543_2584690_2581754_2583596_2586958_2587112</t>
  </si>
  <si>
    <t>MAP3K4_ES_chr6_+_161529983_161530073_161529775_161529891_161530787_161530946</t>
  </si>
  <si>
    <t>PRPF40B_IR_chr12_+_50036018_50036458_50036018_50036155_50036363_50036458</t>
  </si>
  <si>
    <t>ANK2_ES_chr4_+_114293689_114293781_114290670_114290961_114294246_114294329</t>
  </si>
  <si>
    <t>TIA1_A3SS_chr2_-_70441481_70441626_70441481_70441623_70442503_70442626</t>
  </si>
  <si>
    <t>CAMK2D_A3SS_chr4_-_114421619_114421667_114421619_114421664_114430794_114430828</t>
  </si>
  <si>
    <t>SOX9-AS1_ES_chr17_-_70110347_70110541_70081131_70081186_70115555_70115664</t>
  </si>
  <si>
    <t>ING3_ES_chr7_+_120604796_120604892_120595613_120595678_120606680_120606751</t>
  </si>
  <si>
    <t>LTBP4_ES_chr19_+_41122795_41122926_41120098_41120352_41125252_41125287</t>
  </si>
  <si>
    <t>ANKHD1_ES_chr5_+_139851824_139851880_139844252_139844361_139862165_139862252</t>
  </si>
  <si>
    <t>NUB1_A5SS_chr7_+_151071183_151071329_151071183_151071287_151072934_151073029</t>
  </si>
  <si>
    <t>ULK3_ES_chr15_-_75134876_75135015_75134621_75134761_75135345_75135465</t>
  </si>
  <si>
    <t>HMGN1_ES_chr21_-_40717756_40717884_40717072_40717200_40719305_40719404</t>
  </si>
  <si>
    <t>NFATC4_IR_chr14_+_24845500_24847207_24845500_24846084_24846844_24847207</t>
  </si>
  <si>
    <t>FGF1_ES_chr5_-_141980267_141980370_141971743_141975049_141993524_141993726</t>
  </si>
  <si>
    <t>SIPA1L2_ES_chr1_-_232539871_232539924_232539194_232539317_232551240_232551371</t>
  </si>
  <si>
    <t>RHNO1_ES_chr12_+_2994449_2994658_2986365_2986448_2997077_2998437</t>
  </si>
  <si>
    <t>ITGA7_A3SS_chr12_-_56090683_56090852_56090683_56090834_56091000_56091061</t>
  </si>
  <si>
    <t>SLC2A8_ES_chr9_+_130167699_130167844_130167097_130167270_130169391_130169570</t>
  </si>
  <si>
    <t>PLK3_IR_chr1_+_45268627_45269063_45268627_45268825_45268940_45269063</t>
  </si>
  <si>
    <t>CMTM5_ES_chr14_+_23848240_23848332_23846256_23847710_23848508_23848592</t>
  </si>
  <si>
    <t>SLX9_A5SS_chr21_+_46363599_46363752_46363599_46363707_46380015_46380083</t>
  </si>
  <si>
    <t>GAPDH_A5SS_chr12_+_6645850_6645983_6645850_6645956_6646086_6646176</t>
  </si>
  <si>
    <t>NR1H2_A3SS_chr19_+_50882349_50882438_50882391_50882438_50881779_50882053</t>
  </si>
  <si>
    <t>CHN1_ES_chr2_-_175711608_175711685_175689162_175689246_175742568_175742856</t>
  </si>
  <si>
    <t>DPP7_ES_chr9_-_140006393_140006481_140006142_140006206_140006564_140006682</t>
  </si>
  <si>
    <t>POLG_ES_chr15_-_89861170_89861206_89860607_89860767_89861772_89861980</t>
  </si>
  <si>
    <t>TAMM41_ES_chr3_-_11849809_11850057_11849307_11849369_11850991_11851533</t>
  </si>
  <si>
    <t>TSPAN17_A5SS_chr5_+_176083896_176083957_176083896_176083925_176084519_176086054</t>
  </si>
  <si>
    <t>CDC27_A3SS_chr17_-_45219219_45219391_45219219_45219388_45219595_45219802</t>
  </si>
  <si>
    <t>BABAM1_ES_chr19_+_17388193_17388288_17387623_17387718_17389654_17390151</t>
  </si>
  <si>
    <t>MPV17L_ES_chr16_+_15493288_15493405_15489941_15490064_15494644_15494714</t>
  </si>
  <si>
    <t>DMTF1_ES_chr7_+_86792555_86792648_86781742_86781871_86792811_86792855</t>
  </si>
  <si>
    <t>APLP2_ES_chr11_+_130007151_130007186_130005458_130005610_130010293_130010378</t>
  </si>
  <si>
    <t>CYBC1_ES_chr17_-_80407307_80407832_80407050_80407168_80408576_80408613</t>
  </si>
  <si>
    <t>PPP2R3B_ES_chrX_-_322990_323067_322140_322325_334267_334779</t>
  </si>
  <si>
    <t>CALM2_A5SS_chr2_-_47403375_47403650_47403580_47403650_47397873_47397903</t>
  </si>
  <si>
    <t>PCED1A_A3SS_chr20_-_2819490_2819728_2819490_2819575_2819838_2819917</t>
  </si>
  <si>
    <t>PRANCR_ES_chr12_-_70636846_70636984_70636066_70636673_70637092_70637129</t>
  </si>
  <si>
    <t>EPB41L2_ES_chr6_-_131201284_131201346_131186676_131186774_131206236_131206408</t>
  </si>
  <si>
    <t>C10orf143_ES_chr10_-_131902347_131902494_131878001_131878165_131908968_131909066</t>
  </si>
  <si>
    <t>UROS_ES_chr10_-_127477852_127478097_127477151_127477574_127483449_127483547</t>
  </si>
  <si>
    <t>SNHG29_ES_chr17_+_16342846_16343017_16342641_16342728_16343499_16343567</t>
  </si>
  <si>
    <t>RBIS_A5SS_chr8_-_86131465_86131592_86131552_86131592_86129615_86129731</t>
  </si>
  <si>
    <t>RIC8B_ES_chr12_+_107272765_107272903_107254046_107254190_107279682_107281060</t>
  </si>
  <si>
    <t>ATP5MJ_ES_chr14_-_104381403_104381526_104378847_104380321_104387807_104387848</t>
  </si>
  <si>
    <t>RBCK1_ES_chr20_+_390525_390669_388694_389423_391056_391408</t>
  </si>
  <si>
    <t>MKNK1_A5SS_chr1_-_47069857_47069966_47069899_47069966_47059785_47059952</t>
  </si>
  <si>
    <t>CALM3_A3SS_chr19_+_47111739_47112238_47112181_47112238_47111454_47111584</t>
  </si>
  <si>
    <t>METTL25B_ES_chr1_+_156703801_156703844_156703169_156703312_156705517_156705592</t>
  </si>
  <si>
    <t>LINC01128_ES_chr1_+_784864_784982_783034_783186_787307_787490</t>
  </si>
  <si>
    <t>DTX3_ES_chr12_+_57999354_57999514_57998607_57998641_57999973_58000035</t>
  </si>
  <si>
    <t>NRCAM_ES_chr7_-_107880403_107880614_107875027_107875132_107953109_107953175</t>
  </si>
  <si>
    <t>TRIT1_A5SS_chr1_-_40315791_40315933_40315795_40315933_40313658_40313769</t>
  </si>
  <si>
    <t>LYPLAL1_ES_chr1_+_219366424_219366593_219352489_219352588_219383874_219383989</t>
  </si>
  <si>
    <t>EIF4E2_ES_chr2_+_233422594_233422728_233421126_233421240_233428957_233429061</t>
  </si>
  <si>
    <t>FBL_IR_chr19_-_40325098_40325453_40325098_40325202_40325308_40325453</t>
  </si>
  <si>
    <t>SNHG11_ES_chr20_+_37076573_37076736_37075530_37076266_37077305_37077373</t>
  </si>
  <si>
    <t>BLOC1S6_ES_chr15_+_45895298_45895385_45879434_45879723_45897626_45897668</t>
  </si>
  <si>
    <t>BIRC5_ES_chr17_+_76218909_76219073_76210761_76210870_76219546_76219635</t>
  </si>
  <si>
    <t>TBC1D2B_ES_chr15_-_78290845_78291242_78290586_78290697_78293961_78294008</t>
  </si>
  <si>
    <t>MIDN_ES_chr19_+_1253953_1254081_1251838_1251900_1254166_1254477</t>
  </si>
  <si>
    <t>RTKN_ES_chr2_-_74654551_74654719_74654296_74654400_74655395_74655523</t>
  </si>
  <si>
    <t>RUSC1_IR_chr1_+_155295655_155296923_155295655_155295701_155296401_155296923</t>
  </si>
  <si>
    <t>RABGGTA_A3SS_chr14_-_24740319_24740454_24740319_24740375_24740693_24740755</t>
  </si>
  <si>
    <t>DMPK_IR_chr19_-_46274229_46274654_46274229_46274318_46274608_46274654</t>
  </si>
  <si>
    <t>SBF1_IR_chr22_-_50885951_50886873_50885951_50886038_50886662_50886873</t>
  </si>
  <si>
    <t>HEMK1_IR_chr3_+_50617275_50617660_50617275_50617370_50617547_50617660</t>
  </si>
  <si>
    <t>ENSG00000233184_ES_chr1_+_101545945_101546169_101542919_101543064_101552408_101552680</t>
  </si>
  <si>
    <t>SGCE_ES_chr7_-_94227236_94227316_94218001_94218044_94228087_94228275</t>
  </si>
  <si>
    <t>GBP3_ES_chr1_-_89485813_89485894_89481003_89481097_89486215_89486426</t>
  </si>
  <si>
    <t>PIGT_ES_chr20_+_44050023_44050223_44049148_44049333_44052856_44052902</t>
  </si>
  <si>
    <t>TNS3_IR_chr7_-_47314752_47319788_47314752_47317818_47319762_47319788</t>
  </si>
  <si>
    <t>CCDC90B_ES_chr11_-_82996170_82996254_82991184_82991303_82996916_82997022</t>
  </si>
  <si>
    <t>BBS2_A3SS_chr16_-_56535265_56535988_56535265_56535409_56536229_56536368</t>
  </si>
  <si>
    <t>SH3BP2_IR_chr4_+_2833650_2834139_2833650_2833705_2834058_2834139</t>
  </si>
  <si>
    <t>ECHDC1_ES_chr6_-_127637595_127637647_127635961_127636041_127648147_127648282</t>
  </si>
  <si>
    <t>FXYD6_ES_chr11_-_117711059_117711083_117710496_117710545_117711863_117711899</t>
  </si>
  <si>
    <t>PLEKHA3_ES_chr2_+_179353695_179353741_179350368_179350484_179355386_179355541</t>
  </si>
  <si>
    <t>HIKESHI_ES_chr11_+_86017287_86017524_86013253_86013520_86048421_86048537</t>
  </si>
  <si>
    <t>LYRM1_ES_chr16_+_20913808_20914039_20911988_20912211_20926878_20927036</t>
  </si>
  <si>
    <t>YAF2_ES_chr12_-_42592938_42593037_42555415_42555567_42604350_42604421</t>
  </si>
  <si>
    <t>PICALM_ES_chr11_-_85701293_85701442_85692915_85693046_85707869_85707972</t>
  </si>
  <si>
    <t>MRPL48_ES_chr11_+_73500380_73500535_73498940_73499037_73516072_73516124</t>
  </si>
  <si>
    <t>GLMP_ES_chr1_-_156263111_156263220_156262486_156263000_156263809_156263867</t>
  </si>
  <si>
    <t>TMEM175_ES_chr4_+_941497_941680_926175_926328_944209_944306</t>
  </si>
  <si>
    <t>ARIH2_ES_chr3_+_48962151_48962404_48960181_48960244_48964895_48965246</t>
  </si>
  <si>
    <t>ZNF706_ES_chr8_-_102216878_102216921_102214561_102214675_102217663_102217910</t>
  </si>
  <si>
    <t>NFASC_ES_chr1_+_204931236_204931286_204926784_204926954_204937377_204937488</t>
  </si>
  <si>
    <t>DDB2_ES_chr11_+_47259170_47259263_47256821_47256963_47259388_47259451</t>
  </si>
  <si>
    <t>GDAP1L1_ES_chr20_+_42887017_42887247_42885793_42885985_42891870_42891967</t>
  </si>
  <si>
    <t>MFF_ES_chr2_+_228217230_228217289_228205008_228205096_228220393_228220477</t>
  </si>
  <si>
    <t>TYROBP_ES_chr19_-_36398120_36398166_36395303_36395536_36398348_36398482</t>
  </si>
  <si>
    <t>COG4_ES_chr16_-_70524233_70524295_70517756_70517872_70530169_70530275</t>
  </si>
  <si>
    <t>CERT1_ES_chr5_-_74695135_74695212_74685417_74685512_74696030_74696122</t>
  </si>
  <si>
    <t>ZMYND10_ES_chr3_-_50382555_50382663_50381165_50381281_50382919_50383112</t>
  </si>
  <si>
    <t>NUB1_A5SS_chr7_+_151038898_151039051_151038898_151038932_151042434_151042552</t>
  </si>
  <si>
    <t>HLA-B_IR_chr6_-_31323944_31324734_31323944_31324219_31324465_31324734</t>
  </si>
  <si>
    <t>AMDHD2_IR_chr16_+_2578453_2578719_2578453_2578560_2578651_2578719</t>
  </si>
  <si>
    <t>TUBGCP2_ES_chr10_-_135109028_135109415_135107066_135107273_135111456_135111527</t>
  </si>
  <si>
    <t>COPS3_ES_chr17_-_17163615_17163788_17158173_17158259_17165280_17165420</t>
  </si>
  <si>
    <t>MPI_ES_chr15_+_75182779_75182995_75182383_75182430_75183720_75183920</t>
  </si>
  <si>
    <t>WDR6_ES_chr3_+_49048854_49048949_49044826_49044964_49049068_49049684</t>
  </si>
  <si>
    <t>PPIEL_A5SS_chr1_-_39994688_39994836_39994727_39994836_39987952_39988177</t>
  </si>
  <si>
    <t>HNRNPA2B1_A5SS_chr7_-_26233195_26233314_26233219_26233314_26232871_26232993</t>
  </si>
  <si>
    <t>POMT1_A5SS_chr9_+_134385290_134385449_134385290_134385383_134385647_134385802</t>
  </si>
  <si>
    <t>ZSWIM7_ES_chr17_-_15881114_15881227_15879874_15880406_15881358_15881477</t>
  </si>
  <si>
    <t>ENSG00000239922_ES_chr3_+_147677575_147677628_147658346_147658406_147724375_147724914</t>
  </si>
  <si>
    <t>CNTRL_IR_chr9_+_123908386_123911139_123908386_123908534_123910950_123911139</t>
  </si>
  <si>
    <t>TNFSF13_ES_chr17_+_7463168_7463210_7462941_7463019_7463366_7463484</t>
  </si>
  <si>
    <t>FAT1_ES_chr4_-_187511522_187511557_187509546_187510374_187516843_187516980</t>
  </si>
  <si>
    <t>FAM86DP_ES_chr3_-_75478287_75478388_75475601_75475772_75479983_75480065</t>
  </si>
  <si>
    <t>ANKRD10_ES_chr13_-_111552877_111553041_111545544_111545610_111558380_111558471</t>
  </si>
  <si>
    <t>DRG2_IR_chr17_+_18002331_18003749_18002331_18002391_18002947_18003749</t>
  </si>
  <si>
    <t>SRSF4_IR_chr1_-_29485886_29487029_29485886_29485998_29486887_29487029</t>
  </si>
  <si>
    <t>IDH3A_A3SS_chr15_+_78449250_78449973_78449890_78449973_78447555_78447617</t>
  </si>
  <si>
    <t>PCBP1-AS1_ES_chr2_-_70310639_70310819_70286775_70286812_70312679_70312686</t>
  </si>
  <si>
    <t>CEP170_A5SS_chr1_-_243305588_243305765_243305669_243305765_243303239_243303409</t>
  </si>
  <si>
    <t>BIN1_ES_chr2_-_127811481_127811588_127808730_127808819_127816587_127816731</t>
  </si>
  <si>
    <t>AKAP11_ES_chr13_+_42887183_42887266_42882590_42882745_42888030_42888076</t>
  </si>
  <si>
    <t>CGREF1_ES_chr2_-_27325228_27325298_27324965_27325089_27325394_27325459</t>
  </si>
  <si>
    <t>GSPT1_A3SS_chr16_-_11990415_11990642_11990415_11990639_11991697_11991738</t>
  </si>
  <si>
    <t>CLASP2_ES_chr3_-_33600617_33600667_33592744_33592887_33600799_33600877</t>
  </si>
  <si>
    <t>EPM2A_ES_chr6_-_146042037_146042291_146007258_146007432_146056334_146056606</t>
  </si>
  <si>
    <t>PXN_ES_chr12_-_120654076_120654384_120653363_120653464_120659426_120659561</t>
  </si>
  <si>
    <t>PKM_ES_chr15_-_72495363_72495529_72494874_72494961_72499069_72499221</t>
  </si>
  <si>
    <t>RIDA_ES_chr8_-_99120874_99120941_99118500_99118554_99129260_99129387</t>
  </si>
  <si>
    <t>MAP4_ES_chr3_-_47917175_47917390_47913407_47913590_47918907_47919013</t>
  </si>
  <si>
    <t>HNRNPC_ES_chr14_-_21731470_21731495_21702112_21702388_21737457_21737562</t>
  </si>
  <si>
    <t>IL17RC_IR_chr3_+_9965565_9965975_9965565_9965665_9965916_9965975</t>
  </si>
  <si>
    <t>IFI27L1_ES_chr14_+_94563838_94564024_94563233_94563311_94567085_94567117</t>
  </si>
  <si>
    <t>XKR8_ES_chr1_+_28292230_28292439_28290008_28290204_28293014_28294083</t>
  </si>
  <si>
    <t>PDLIM7_A3SS_chr5_-_176918808_176918977_176918808_176918926_176919406_176919436</t>
  </si>
  <si>
    <t>CALM1_ES_chr14_+_90865335_90865431_90863400_90863498_90866409_90866439</t>
  </si>
  <si>
    <t>LRATD1_ES_chr2_+_14782096_14782204_14775620_14775768_14789440_14789577</t>
  </si>
  <si>
    <t>CTSA_IR_chr20_+_44521364_44522711_44521364_44521950_44522627_44522711</t>
  </si>
  <si>
    <t>CHCHD7_ES_chr8_+_57125321_57125448_57124357_57124396_57127157_57127226</t>
  </si>
  <si>
    <t>IGF2R_IR_chr6_+_160509065_160510285_160509065_160509179_160510139_160510285</t>
  </si>
  <si>
    <t>SNHG1_ES_chr11_-_62621490_62621536_62621024_62621305_62621991_62622023</t>
  </si>
  <si>
    <t>BMI1_IR_chr10_+_22615360_22615915_22615360_22615490_22615819_22615915</t>
  </si>
  <si>
    <t>HDAC8_A3SS_chrX_-_71549418_71550726_71549418_71549926_71571583_71571688</t>
  </si>
  <si>
    <t>ENSG00000228408_ES_chr6_+_149551068_149551131_149539759_149539912_149564865_149566690</t>
  </si>
  <si>
    <t>SLC11A1_A5SS_chr2_+_219249870_219250208_219249870_219249989_219251358_219251953</t>
  </si>
  <si>
    <t>CD46_IR_chr1_+_207940358_207943707_207940358_207940540_207943666_207943707</t>
  </si>
  <si>
    <t>TRIM69_ES_chr15_+_45051946_45052070_45051838_45051860_45059429_45059641</t>
  </si>
  <si>
    <t>SHF_ES_chr15_-_45465774_45465914_45464345_45464516_45467417_45467467</t>
  </si>
  <si>
    <t>ADCYAP1R1_ES_chr7_+_31135281_31135364_31132258_31132349_31139741_31139824</t>
  </si>
  <si>
    <t>DAZAP2_ES_chr12_+_51634683_51634900_51634127_51634245_51636114_51637569</t>
  </si>
  <si>
    <t>TRIM2_IR_chr4_+_154243800_154245300_154243800_154243968_154245230_154245300</t>
  </si>
  <si>
    <t>TMEM91_ES_chr19_+_41889466_41889537_41888677_41888826_41889620_41889988</t>
  </si>
  <si>
    <t>MEG3_ES_chr14_+_101298849_101298978_101296942_101297871_101300969_101301088</t>
  </si>
  <si>
    <t>TADA3_ES_chr3_-_9825712_9825897_9821651_9822233_9827000_9827109</t>
  </si>
  <si>
    <t>MRPL24_A5SS_chr1_-_156710723_156710880_156710804_156710880_156708314_156708556</t>
  </si>
  <si>
    <t>ZNF415_ES_chr19_-_53626754_53626961_53625915_53625996_53636109_53636153</t>
  </si>
  <si>
    <t>MIR9-1HG_ES_chr1_-_156386561_156386656_156384446_156384545_156389963_156390128</t>
  </si>
  <si>
    <t>MAP3K12_IR_chr12_-_53880731_53881212_53880731_53880939_53881039_53881212</t>
  </si>
  <si>
    <t>METTL26_ES_chr16_-_684889_685063_684719_684797_686094_686239</t>
  </si>
  <si>
    <t>CALM1_ES_chr14_+_90865335_90865431_90864606_90864832_90866409_90866439</t>
  </si>
  <si>
    <t>MYEF2_ES_chr15_-_48444431_48444481_48444071_48444139_48445989_48446090</t>
  </si>
  <si>
    <t>PTK2B_ES_chr8_+_27303311_27303436_27301723_27301788_27308266_27308412</t>
  </si>
  <si>
    <t>CLK4_A5SS_chr5_-_178044345_178045779_178045557_178045779_178043883_178043949</t>
  </si>
  <si>
    <t>FEZ1_ES_chr11_-_125338945_125339052_125333380_125333466_125351430_125351529</t>
  </si>
  <si>
    <t>RPGR_ES_chrX_-_38147118_38147294_38135840_38136025_38150212_38150277</t>
  </si>
  <si>
    <t>RNF123_ES_chr3_+_49755825_49756037_49753826_49753910_49757944_49758086</t>
  </si>
  <si>
    <t>CCDC90B_ES_chr11_-_82996170_82996254_82991184_82991303_82997143_82997433</t>
  </si>
  <si>
    <t>GSN_ES_chr9_+_124045597_124045670_124043750_124043840_124064241_124064427</t>
  </si>
  <si>
    <t>FAM76A_ES_chr1_+_28075579_28075665_28071165_28071322_28081706_28081841</t>
  </si>
  <si>
    <t>SNX14_A3SS_chr6_-_86282016_86282092_86282016_86282089_86283976_86284096</t>
  </si>
  <si>
    <t>MAOA_IR_chrX_+_43595474_43599985_43595474_43595527_43599928_43599985</t>
  </si>
  <si>
    <t>PTP4A3_ES_chr8_+_142437850_142437924_142437039_142437169_142441027_142442515</t>
  </si>
  <si>
    <t>FIZ1_ES_chr19_-_56106986_56107100_56104799_56105012_56108938_56109208</t>
  </si>
  <si>
    <t>YAF2_ES_chr12_-_42629416_42629557_42555415_42555567_42631401_42631526</t>
  </si>
  <si>
    <t>COX14_ES_chr12_+_50512276_50512335_50506020_50506280_50513819_50514240</t>
  </si>
  <si>
    <t>TMEM268_A3SS_chr9_+_117386416_117386739_117386630_117386739_117379398_117379581</t>
  </si>
  <si>
    <t>CTSF_A3SS_chr11_-_66333493_66333638_66333493_66333636_66333762_66333875</t>
  </si>
  <si>
    <t>ROBO3_IR_chr11_+_124747057_124747205_124747057_124747080_124747163_124747205</t>
  </si>
  <si>
    <t>SCAMP3_ES_chr1_-_155231448_155231525_155230328_155230450_155231877_155232151</t>
  </si>
  <si>
    <t>ANKS6_A3SS_chr9_-_101518702_101518888_101518702_101518885_101530363_101530532</t>
  </si>
  <si>
    <t>PNISR_A3SS_chr6_-_99862448_99862566_99862448_99862562_99864225_99864304</t>
  </si>
  <si>
    <t>CASTOR3_ES_chr7_-_99821193_99821321_99820220_99820343_99821505_99821566</t>
  </si>
  <si>
    <t>FIS1_ES_chr7_-_100887288_100887420_100884111_100884187_100895176_100895414</t>
  </si>
  <si>
    <t>CADPS2_ES_chr7_-_122033250_122033369_122028637_122028792_122033495_122033636</t>
  </si>
  <si>
    <t>ATP6AP2_ES_chrX_+_40456501_40456596_40450486_40450617_40456779_40456913</t>
  </si>
  <si>
    <t>PDCD6_ES_chr5_+_306717_306869_304292_304336_314532_315084</t>
  </si>
  <si>
    <t>DDR1_ES_chr6_+_30852315_30852487_30850705_30850760_30856465_30856591</t>
  </si>
  <si>
    <t>MIR9-1HG_ES_chr1_-_156387704_156387826_156374045_156374393_156389963_156390128</t>
  </si>
  <si>
    <t>ROBO3_ES_chr11_+_124747833_124748027_124747415_124747648_124748194_124748332</t>
  </si>
  <si>
    <t>RPL5_ES_chr1_+_93301747_93301949_93300336_93300470_93306108_93306196</t>
  </si>
  <si>
    <t>TCEA2_A3SS_chr20_+_62703211_62703294_62703223_62703294_62701842_62701988</t>
  </si>
  <si>
    <t>CROCCP2_ES_chr1_-_16948441_16948610_16945464_16945598_16952270_16952500</t>
  </si>
  <si>
    <t>ACTG1_A3SS_chr17_-_79478214_79478829_79478214_79478652_79478929_79479168</t>
  </si>
  <si>
    <t>GRK4_ES_chr4_+_3040103_3040240_3039101_3039238_3042299_3042474</t>
  </si>
  <si>
    <t>CLTC_ES_chr17_+_57764362_57764382_57762948_57763169_57767997_57768072</t>
  </si>
  <si>
    <t>EIF3E_IR_chr8_-_109213972_109215346_109213972_109214152_109215212_109215346</t>
  </si>
  <si>
    <t>PICALM_ES_chr11_-_85689113_85689136_85685751_85685855_85692172_85692271</t>
  </si>
  <si>
    <t>SEPTIN7P2_A3SS_chr7_-_45765932_45766917_45765932_45766460_45767777_45767912</t>
  </si>
  <si>
    <t>RACK1_ES_chr5_-_180666067_180666177_180665099_180665239_180666487_180666582</t>
  </si>
  <si>
    <t>MTMR2_ES_chr11_-_95615538_95615660_95595436_95598840_95620776_95620848</t>
  </si>
  <si>
    <t>RAP1A_ES_chr1_+_112170092_112170185_112162399_112162556_112233956_112234039</t>
  </si>
  <si>
    <t>MRNIP_A5SS_chr5_-_179280197_179280437_179280378_179280437_179271152_179271227</t>
  </si>
  <si>
    <t>MPC1_ES_chr6_-_166782221_166782449_166780283_166780379_166783706_166783709</t>
  </si>
  <si>
    <t>EEF1AKMT3_ES_chr12_+_58168412_58168550_58166800_58166911_58174038_58174213</t>
  </si>
  <si>
    <t>EVL_ES_chr14_+_100605671_100605706_100605149_100605234_100607517_100607583</t>
  </si>
  <si>
    <t>TP53I3_ES_chr2_-_24302314_24302510_24300303_24300631_24303689_24303901</t>
  </si>
  <si>
    <t>SENP1_ES_chr12_-_48482946_48483076_48482584_48482743_48490126_48490210</t>
  </si>
  <si>
    <t>SHF_ES_chr15_-_45464345_45464516_45463792_45464200_45467417_45467623</t>
  </si>
  <si>
    <t>FAHD2A_A5SS_chr2_+_96076275_96076774_96076275_96076334_96078182_96078290</t>
  </si>
  <si>
    <t>TMTC4_ES_chr13_-_101322537_101322823_101320833_101321048_101326998_101327133</t>
  </si>
  <si>
    <t>GRB10_ES_chr7_-_50772837_50773020_50771518_50771605_50799969_50800065</t>
  </si>
  <si>
    <t>R3HDM2_ES_chr12_-_57686355_57686432_57682792_57682823_57689182_57689262</t>
  </si>
  <si>
    <t>YIF1A_IR_chr11_-_66052051_66052437_66052051_66052254_66052344_66052437</t>
  </si>
  <si>
    <t>LINC00667_ES_chr18_+_5240647_5241254_5238080_5239048_5241698_5241811</t>
  </si>
  <si>
    <t>SHF_ES_chr15_-_45464081_45464276_45460032_45460331_45467417_45467524</t>
  </si>
  <si>
    <t>COPE_ES_chr19_-_19016676_19016744_19016385_19016438_19017769_19017921</t>
  </si>
  <si>
    <t>MDH2_ES_chr7_+_75684148_75684316_75677424_75677544_75686728_75686765</t>
  </si>
  <si>
    <t>R3HDM2_ES_chr12_-_57686355_57686450_57677607_57677839_57689182_57689290</t>
  </si>
  <si>
    <t>SNHG1_IR_chr11_-_62621991_62622410_62621991_62622023_62622360_62622410</t>
  </si>
  <si>
    <t>EXOC7_A3SS_chr17_-_74086410_74086562_74086410_74086478_74087224_74087316</t>
  </si>
  <si>
    <t>EMID1_ES_chr22_+_29630126_29630188_29629603_29629655_29630294_29630338</t>
  </si>
  <si>
    <t>SCAMP5_ES_chr15_+_75300002_75300069_75287914_75288014_75304133_75304187</t>
  </si>
  <si>
    <t>PHF19_IR_chr9_-_123627988_123628374_123627988_123628108_123628306_123628374</t>
  </si>
  <si>
    <t>CNBP_A3SS_chr3_-_128889922_128890126_128889922_128890120_128890289_128890381</t>
  </si>
  <si>
    <t>RGL1_ES_chr1_+_183775509_183775619_183711261_183711424_183816700_183816908</t>
  </si>
  <si>
    <t>NADSYN1_ES_chr11_+_71191265_71191320_71189441_71189515_71191801_71191925</t>
  </si>
  <si>
    <t>RAB34_A5SS_chr17_-_27042213_27042294_27042237_27042294_27042050_27042140</t>
  </si>
  <si>
    <t>CRAT_ES_chr9_-_131871458_131871556_131870093_131870356_131872762_131872824</t>
  </si>
  <si>
    <t>SRPK2_ES_chr7_-_104909253_104909316_104844075_104844232_105029095_105029149</t>
  </si>
  <si>
    <t>DAZAP2_ES_chr12_+_51634655_51634900_51634127_51634245_51636114_51636215</t>
  </si>
  <si>
    <t>HSCB_ES_chr22_+_29139870_29139911_29138030_29138319_29147229_29147276</t>
  </si>
  <si>
    <t>SH3KBP1_ES_chrX_-_19564040_19564168_19560043_19560311_19568092_19568201</t>
  </si>
  <si>
    <t>WDR83OS_A3SS_chr19_-_12779334_12779431_12779334_12779425_12779942_12780047</t>
  </si>
  <si>
    <t>ZNF140_ES_chr12_+_133677573_133677639_133660052_133660147_133682096_133684014</t>
  </si>
  <si>
    <t>IFRD1_ES_chr7_+_112110954_112111088_112108036_112108170_112112274_112112402</t>
  </si>
  <si>
    <t>SMTN_IR_chr22_+_31492984_31493324_31492984_31493046_31493255_31493324</t>
  </si>
  <si>
    <t>TNC_ES_chr9_-_117810539_117810811_117804498_117804620_117835882_117836145</t>
  </si>
  <si>
    <t>TMEM62_ES_chr15_+_43430772_43430817_43427710_43427847_43440953_43441077</t>
  </si>
  <si>
    <t>NUDT2_ES_chr9_+_34336227_34336339_34329567_34329597_34338711_34338845</t>
  </si>
  <si>
    <t>RANBP3_ES_chr19_-_5951404_5951607_5941810_5941846_5957929_5957979</t>
  </si>
  <si>
    <t>LGMN_ES_chr14_-_93172828_93172998_93170154_93170706_93176017_93176217</t>
  </si>
  <si>
    <t>PXN_ES_chr12_-_120653363_120653464_120652906_120653076_120659426_120659561</t>
  </si>
  <si>
    <t>CCT6P1_ES_chr7_+_65219514_65219648_65216038_65216265_65220767_65220939</t>
  </si>
  <si>
    <t>RTN3_ES_chr11_+_63486453_63488504_63448968_63449250_63517463_63517670</t>
  </si>
  <si>
    <t>DCN_ES_chr12_-_91573139_91573463_91572119_91572362_91576432_91576601</t>
  </si>
  <si>
    <t>PPP1R35_ES_chr7_-_100033254_100033390_100032905_100033156_100033471_100033687</t>
  </si>
  <si>
    <t>MTSS1_ES_chr8_-_125570954_125571073_125568473_125568646_125575023_125575233</t>
  </si>
  <si>
    <t>KLHL2_ES_chr4_+_166242464_166242527_166238978_166239121_166243184_166243690</t>
  </si>
  <si>
    <t>UBE2H_ES_chr7_-_129497351_129497403_129479047_129479175_129519408_129519482</t>
  </si>
  <si>
    <t>RPGR_ES_chrX_-_38146347_38146498_38135840_38136025_38150212_38150277</t>
  </si>
  <si>
    <t>GALNT11_ES_chr7_+_151724682_151724803_151722799_151722969_151791275_151791607</t>
  </si>
  <si>
    <t>MAP4_ES_chr3_-_47963255_47963368_47960209_47960331_47969718_47969792</t>
  </si>
  <si>
    <t>UIMC1_ES_chr5_-_176395556_176396292_176385094_176385155_176396602_176396707</t>
  </si>
  <si>
    <t>MIR99AHG_ES_chr21_+_17961673_17961860_17909699_17909759_17966660_17966774</t>
  </si>
  <si>
    <t>GDI2_ES_chr10_-_5808457_5808601_5808204_5808258_5810176_5810347</t>
  </si>
  <si>
    <t>VPS26A_ES_chr10_+_70915568_70915643_70892654_70892803_70916763_70916919</t>
  </si>
  <si>
    <t>TAF9_ES_chr5_-_68664652_68664814_68662330_68662422_68665290_68665317</t>
  </si>
  <si>
    <t>SUN1_A3SS_chr7_+_892447_892589_892450_892589_892246_892304</t>
  </si>
  <si>
    <t>FN1_A3SS_chr2_-_216236632_216237023_216236632_216236738_216238045_216238134</t>
  </si>
  <si>
    <t>INO80E_ES_chr16_+_30010591_30010889_30008129_30008181_30012079_30012157</t>
  </si>
  <si>
    <t>AHI1_ES_chr6_-_135622546_135623955_135621638_135621696_135639657_135639754</t>
  </si>
  <si>
    <t>SHF_A5SS_chr15_-_45464345_45464516_45464347_45464516_45464081_45464200</t>
  </si>
  <si>
    <t>FBXW5_IR_chr9_-_139836999_139837395_139836999_139837147_139837221_139837395</t>
  </si>
  <si>
    <t>FRMD8_ES_chr11_+_65161044_65161145_65156832_65156999_65161512_65161570</t>
  </si>
  <si>
    <t>LEMD2_IR_chr6_-_33746019_33747956_33746019_33746164_33747877_33747956</t>
  </si>
  <si>
    <t>BCL2L12_ES_chr19_+_50173473_50173745_50172281_50172372_50176955_50177116</t>
  </si>
  <si>
    <t>MAP4_ES_chr3_-_47960209_47960331_47957441_47958664_47963255_47963368</t>
  </si>
  <si>
    <t>LINC00665_ES_chr19_-_36817192_36818127_36815826_36816666_36821155_36821394</t>
  </si>
  <si>
    <t>PSMA3_A3SS_chr14_+_58727677_58727738_58727687_58727738_58724643_58724716</t>
  </si>
  <si>
    <t>PTBP1_IR_chr19_+_804036_804438_804036_804208_804292_804438</t>
  </si>
  <si>
    <t>ENSG00000233184_ES_chr1_+_101545945_101546169_101491413_101491617_101552408_101552680</t>
  </si>
  <si>
    <t>AP5S1_A5SS_chr20_+_3801194_3801501_3801194_3801405_3802749_3802940</t>
  </si>
  <si>
    <t>EPB41L2_ES_chr6_-_131190952_131191266_131184778_131184858_131206236_131206408</t>
  </si>
  <si>
    <t>CFL2_ES_chr14_-_35182880_35183110_35182460_35182767_35183744_35183767</t>
  </si>
  <si>
    <t>KYAT1_ES_chr9_-_131608959_131609138_131607632_131607690_131644176_131644210</t>
  </si>
  <si>
    <t>NREP_A3SS_chr5_-_111091467_111091623_111091467_111091527_111092833_111092876</t>
  </si>
  <si>
    <t>NUMA1_ES_chr11_-_71760465_71760585_71746948_71747021_71780888_71780957</t>
  </si>
  <si>
    <t>VLDLR_IR_chr9_+_2651874_2652949_2651874_2651954_2652780_2652949</t>
  </si>
  <si>
    <t>KMT2E_ES_chr7_+_104748991_104749105_104748347_104748372_104749389_104749675</t>
  </si>
  <si>
    <t>PRPF4B_ES_chr6_+_4062791_4062994_4062338_4062533_4063308_4063353</t>
  </si>
  <si>
    <t>ANXA5_ES_chr4_-_122592702_122592797_122591109_122591167_122593688_122593713</t>
  </si>
  <si>
    <t>CREM_ES_chr10_+_35490379_35490414_35416019_35416121_35495823_35495979</t>
  </si>
  <si>
    <t>RHOC_ES_chr1_-_113247722_113248874_113246266_113246428_113249700_113249749</t>
  </si>
  <si>
    <t>NDRG2_A5SS_chr14_-_21486922_21486973_21486955_21486973_21486616_21486663</t>
  </si>
  <si>
    <t>BIRC5_ES_chr17_+_76212047_76212147_76210761_76210870_76212745_76212862</t>
  </si>
  <si>
    <t>ATG12_ES_chr5_-_115176194_115176309_115173325_115173461_115177087_115177534</t>
  </si>
  <si>
    <t>MCOLN1_IR_chr19_+_7592406_7592846_7592406_7592514_7592750_7592846</t>
  </si>
  <si>
    <t>PKM_ES_chr15_-_72495363_72495529_72492815_72492996_72499069_72499221</t>
  </si>
  <si>
    <t>TJAP1_IR_chr6_+_43471361_43474291_43471361_43471444_43472499_43474291</t>
  </si>
  <si>
    <t>MDH1_ES_chr2_+_63822557_63822653_63815743_63816180_63824533_63824672</t>
  </si>
  <si>
    <t>JPX_ES_chrX_+_73219190_73220331_73214675_73214796_73224105_73224378</t>
  </si>
  <si>
    <t>ENSG00000214719_A5SS_chr17_+_28958773_28958997_28958773_28958913_28960116_28960408</t>
  </si>
  <si>
    <t>CNN2_ES_chr19_+_1036129_1036245_1032558_1032695_1036415_1036471</t>
  </si>
  <si>
    <t>ABI1_ES_chr10_-_27047991_27048164_27040527_27040712_27052809_27052889</t>
  </si>
  <si>
    <t>ELP4_A3SS_chr11_+_31625312_31625454_31625315_31625454_31616317_31616448</t>
  </si>
  <si>
    <t>SUPT20H_A3SS_chr13_-_37596148_37596454_37596148_37596217_37598172_37598330</t>
  </si>
  <si>
    <t>SNRPN_A3SS_chr15_+_25219435_25219603_25219545_25219603_25213079_25213229</t>
  </si>
  <si>
    <t>AIMP2_ES_chr7_+_6054533_6054683_6048947_6049129_6054777_6054983</t>
  </si>
  <si>
    <t>AKAP13_ES_chr15_+_86201768_86201821_86198648_86199018_86207794_86207986</t>
  </si>
  <si>
    <t>GANAB_ES_chr11_-_62407402_62407541_62407099_62407203_62414034_62414078</t>
  </si>
  <si>
    <t>GLMP_ES_chr1_-_156263111_156263367_156262478_156263000_156263809_156264027</t>
  </si>
  <si>
    <t>PLB1_ES_chr2_+_28827522_28827626_28825688_28825788_28829363_28829434</t>
  </si>
  <si>
    <t>PAAF1_ES_chr11_+_73598085_73598144_73589824_73589864_73598399_73598502</t>
  </si>
  <si>
    <t>GBF1_IR_chr10_+_104118263_104119192_104118263_104118486_104119027_104119192</t>
  </si>
  <si>
    <t>ATP5PD_ES_chr17_-_73038624_73038754_73038276_73038372_73043020_73043045</t>
  </si>
  <si>
    <t>RABGGTB_ES_chr1_+_76255837_76255959_76255637_76255742_76256970_76257022</t>
  </si>
  <si>
    <t>C3_A5SS_chr19_-_6681282_6682041_6681952_6682041_6680169_6680274</t>
  </si>
  <si>
    <t>SNAP91_ES_chr6_-_84324576_84324581_84320369_84320396_84326688_84326758</t>
  </si>
  <si>
    <t>DPY30_ES_chr2_-_32248746_32248877_32248491_32248543_32254663_32254805</t>
  </si>
  <si>
    <t>SLC25A23_ES_chr19_-_6452323_6452490_6444162_6444312_6454334_6454416</t>
  </si>
  <si>
    <t>IDH3B_IR_chr20_-_2640345_2640822_2640345_2640439_2640676_2640822</t>
  </si>
  <si>
    <t>RWDD3_ES_chr1_+_95710121_95710207_95699781_95699871_95712098_95712213</t>
  </si>
  <si>
    <t>ENSG00000267575_IR_chr19_+_28296513_28297690_28296513_28297093_28297231_28297690</t>
  </si>
  <si>
    <t>CTSB_ES_chr8_-_11715367_11715449_11710838_11710988_11721885_11721972</t>
  </si>
  <si>
    <t>HSCB_ES_chr22_+_29141852_29141996_29138027_29138319_29147229_29147276</t>
  </si>
  <si>
    <t>XPA_ES_chr9_-_100444482_100444712_100437191_100437869_100447205_100447322</t>
  </si>
  <si>
    <t>ARHGEF25_ES_chr12_+_58009020_58009097_58008750_58008800_58009295_58009495</t>
  </si>
  <si>
    <t>PXN_ES_chr12_-_120653733_120653893_120653363_120653464_120659426_120659561</t>
  </si>
  <si>
    <t>GLA_ES_chrX_-_100656221_100656335_100655654_100655745_100656620_100656797</t>
  </si>
  <si>
    <t>CD9_ES_chr12_+_6309550_6309731_6309041_6309238_6334592_6334700</t>
  </si>
  <si>
    <t>ELOB_A3SS_chr16_-_2825452_2825626_2825452_2825557_2826994_2827128</t>
  </si>
  <si>
    <t>BAX_ES_chr19_+_49463496_49463593_49459455_49459590_49464067_49464171</t>
  </si>
  <si>
    <t>LST1_IR_chr6_+_31554977_31556686_31554977_31555095_31556340_31556686</t>
  </si>
  <si>
    <t>SMOX_ES_chr20_+_4167390_4167479_4164141_4164301_4167917_4168393</t>
  </si>
  <si>
    <t>TLE3_A5SS_chr15_-_70366842_70366946_70366872_70366946_70358353_70358557</t>
  </si>
  <si>
    <t>TANGO2_ES_chr22_+_20040960_20041074_20039988_20040107_20049053_20049204</t>
  </si>
  <si>
    <t>PPP4C_A3SS_chr16_+_30092521_30092631_30092580_30092631_30087636_30087796</t>
  </si>
  <si>
    <t>LAS1L_A5SS_chrX_-_64748756_64749138_64749092_64749138_64748140_64748249</t>
  </si>
  <si>
    <t>SNHG29_A3SS_chr17_+_16342846_16343017_16342974_16343017_16342641_16342728</t>
  </si>
  <si>
    <t>PHKB_ES_chr16_+_47497793_47497904_47495206_47495337_47531310_47531399</t>
  </si>
  <si>
    <t>NKAIN4_ES_chr20_-_61873891_61873975_61872136_61872858_61875376_61875436</t>
  </si>
  <si>
    <t>SNRPN_ES_chr15_+_25203885_25204015_25165158_25165271_25207261_25207356</t>
  </si>
  <si>
    <t>ALG2_ES_chr9_-_101983261_101983419_101978708_101981118_101983829_101984224</t>
  </si>
  <si>
    <t>PLCB2_IR_chr15_-_40582778_40583038_40582778_40582873_40582962_40583038</t>
  </si>
  <si>
    <t>PTGES3_ES_chr12_-_57059988_57060050_57058560_57058584_57065533_57065631</t>
  </si>
  <si>
    <t>INO80C_ES_chr18_-_33067350_33067403_33060417_33060527_33077683_33077907</t>
  </si>
  <si>
    <t>TRIM41_IR_chr5_+_180660413_180660763_180660413_180660435_180660636_180660763</t>
  </si>
  <si>
    <t>TMEM214_ES_chr2_+_27262609_27262705_27261915_27262032_27262898_27263066</t>
  </si>
  <si>
    <t>CNOT4_ES_chr7_-_135048606_135048818_135046547_135047938_135078670_135079167</t>
  </si>
  <si>
    <t>PRELID1_A3SS_chr5_+_176733423_176733950_176733456_176733950_176733099_176733177</t>
  </si>
  <si>
    <t>BRPF1_A5SS_chr3_+_9783709_9783855_9783709_9783837_9784628_9784937</t>
  </si>
  <si>
    <t>DYNC1LI2_ES_chr16_-_66758565_66758651_66757504_66757725_66759731_66759847</t>
  </si>
  <si>
    <t>ENSG00000233184_ES_chr1_+_101538216_101538386_101491406_101491617_101540951_101541272</t>
  </si>
  <si>
    <t>TMEM14B_ES_chr6_+_10755375_10755465_10751366_10751467_10756700_10756848</t>
  </si>
  <si>
    <t>PDK1_ES_chr2_+_173427469_173427528_173426948_173427019_173429231_173429415</t>
  </si>
  <si>
    <t>LAIR1_A5SS_chr19_-_54868321_54868575_54868537_54868575_54868100_54868228</t>
  </si>
  <si>
    <t>ARNTL_ES_chr11_+_13376773_13376843_13375848_13375995_13378286_13378324</t>
  </si>
  <si>
    <t>CUL2_ES_chr10_-_35378824_35378929_35360127_35360267_35379107_35379126</t>
  </si>
  <si>
    <t>MIB2_A3SS_chr1_+_1558769_1558862_1558811_1558862_1551888_1551994</t>
  </si>
  <si>
    <t>CROCCP2_ES_chr1_-_16950768_16950962_16946340_16946519_16952270_16952500</t>
  </si>
  <si>
    <t>LPAR1_ES_chr9_-_113798402_113798481_113735761_113735838_113800447_113800750</t>
  </si>
  <si>
    <t>ABCD4_IR_chr14_-_74763036_74764772_74763036_74763152_74764633_74764772</t>
  </si>
  <si>
    <t>BRD2_A3SS_chr6_+_32947605_32947909_32947652_32947909_32945903_32946165</t>
  </si>
  <si>
    <t>TEX30_ES_chr13_-_103419623_103419828_103418238_103418930_103420610_103420661</t>
  </si>
  <si>
    <t>HADH_IR_chr4_+_108944630_108948916_108944630_108944719_108948844_108948916</t>
  </si>
  <si>
    <t>GIT2_ES_chr12_-_110389017_110389121_110385061_110385309_110390897_110391039</t>
  </si>
  <si>
    <t>WWP2_ES_chr16_+_69816935_69817055_69810092_69810144_69820899_69820983</t>
  </si>
  <si>
    <t>KCNAB2_IR_chr1_+_6155590_6156816_6155590_6155684_6156696_6156816</t>
  </si>
  <si>
    <t>PPIL3_ES_chr2_-_201747065_201747105_201746144_201746211_201749985_201750090</t>
  </si>
  <si>
    <t>TMEM147_ES_chr19_+_36037847_36037931_36037574_36037710_36038021_36038142</t>
  </si>
  <si>
    <t>MTFR1L_ES_chr1_+_26149837_26149930_26149510_26149619_26150135_26150239</t>
  </si>
  <si>
    <t>SORBS3_IR_chr8_+_22423339_22423997_22423339_22423385_22423858_22423997</t>
  </si>
  <si>
    <t>PDCD10_ES_chr3_-_167452002_167452138_167437850_167438061_167452594_167452624</t>
  </si>
  <si>
    <t>RPS24_ES_chr10_+_79797197_79797199_79796952_79797062_79797723_79797740</t>
  </si>
  <si>
    <t>UPF3A_ES_chr13_+_115051777_115051875_115048312_115048418_115051994_115052104</t>
  </si>
  <si>
    <t>PDCD6_IR_chr5_+_271736_271936_271736_271805_271891_271936</t>
  </si>
  <si>
    <t>SLC35C2_A3SS_chr20_-_44983712_44983880_44983712_44983817_44984441_44984513</t>
  </si>
  <si>
    <t>PUM1_A3SS_chr1_-_31452909_31453013_31452909_31453010_31454159_31454252</t>
  </si>
  <si>
    <t>APTX_IR_chr9_-_32987542_32988127_32987542_32987840_32988077_32988127</t>
  </si>
  <si>
    <t>PABIR2_ES_chrX_-_133906173_133906313_133905126_133905384_133915851_133915947</t>
  </si>
  <si>
    <t>APTX_A3SS_chr9_-_32987542_32987844_32987542_32987729_32989757_32989893</t>
  </si>
  <si>
    <t>GFAP_ES_chr17_-_42987594_42987628_42985432_42985517_42987983_42988026</t>
  </si>
  <si>
    <t>ZBTB8OS_ES_chr1_-_33100303_33100393_33093109_33093145_33116034_33116126</t>
  </si>
  <si>
    <t>GFAP_IR_chr17_-_42992394_42992868_42992394_42992503_42992674_42992868</t>
  </si>
  <si>
    <t>ZBTB8OS_ES_chr1_-_33099552_33099711_33093109_33093145_33116034_33116504</t>
  </si>
  <si>
    <t>DIABLO_ES_chr12_-_122702813_122702944_122701306_122701416_122709059_122709191</t>
  </si>
  <si>
    <t>ZNHIT1_ES_chr7_+_100861600_100861766_100861447_100861498_100865885_100866055</t>
  </si>
  <si>
    <t>MAP4K3_ES_chr2_-_39535084_39535146_39526884_39526942_39536602_39536660</t>
  </si>
  <si>
    <t>CASTOR3_ES_chr7_-_99809017_99809617_99798276_99800226_99810670_99810756</t>
  </si>
  <si>
    <t>TARS2_ES_chr1_+_150469286_150469384_150464661_150464965_150470006_150470063</t>
  </si>
  <si>
    <t>TAPBP_ES_chr6_-_33271732_33271766_33267471_33269548_33271905_33271994</t>
  </si>
  <si>
    <t>EIF3E_IR_chr8_-_109213972_109215346_109213972_109214152_109215219_109215346</t>
  </si>
  <si>
    <t>ATXN2L_IR_chr16_+_28846599_28847079_28846599_28846720_28846867_28847079</t>
  </si>
  <si>
    <t>BCAS1_ES_chr20_-_52583445_52583612_52569971_52570234_52601826_52602038</t>
  </si>
  <si>
    <t>COPE_ES_chr19_-_19016676_19016744_19016385_19016438_19021780_19021880</t>
  </si>
  <si>
    <t>FBXL19_A5SS_chr16_+_30939788_30939949_30939788_30939820_30941394_30941905</t>
  </si>
  <si>
    <t>HPS1_ES_chr10_-_100190888_100191048_100190328_100190427_100193697_100193848</t>
  </si>
  <si>
    <t>MAGIX_A5SS_chrX_+_49021045_49021428_49021045_49021127_49021528_49021699</t>
  </si>
  <si>
    <t>LINC01128_ES_chr1_+_784864_784982_764383_764484_787307_787490</t>
  </si>
  <si>
    <t>ALDH1L1_A5SS_chr3_-_125899155_125899645_125899319_125899645_125879696_125879845</t>
  </si>
  <si>
    <t>ABI2_ES_chr2_+_204240780_204240855_204231600_204231767_204244931_204244996</t>
  </si>
  <si>
    <t>RPE_ES_chr2_+_210874363_210874460_210867348_210867507_210880697_210880836</t>
  </si>
  <si>
    <t>HOOK2_A5SS_chr19_-_12885449_12885555_12885483_12885555_12883808_12883858</t>
  </si>
  <si>
    <t>SUZ12P1_IR_chr17_+_29095852_29096082_29095852_29095885_29096019_29096082</t>
  </si>
  <si>
    <t>NDRG1_ES_chr8_-_134267513_134267643_134266782_134266838_134268969_134269106</t>
  </si>
  <si>
    <t>TBC1D1_ES_chr4_+_38053520_38053681_38051239_38051519_38055820_38055959</t>
  </si>
  <si>
    <t>ENSG00000286070_A5SS_chr22_+_24963952_24964144_24963952_24964005_24967986_24968029</t>
  </si>
  <si>
    <t>SNRPN_ES_chr15_+_25212176_25212299_25207261_25207356_25213079_25213229</t>
  </si>
  <si>
    <t>SGTA_ES_chr19_-_2782568_2782656_2768967_2769089_2783231_2783268</t>
  </si>
  <si>
    <t>CHD1L_ES_chr1_+_146742593_146742774_146740441_146740537_146743832_146743942</t>
  </si>
  <si>
    <t>RPL30_ES_chr8_-_99057171_99057316_99054873_99055003_99057575_99057627</t>
  </si>
  <si>
    <t>APP_ES_chr21_-_27369675_27369731_27354657_27354790_27372330_27372497</t>
  </si>
  <si>
    <t>MRPL55_ES_chr1_-_228296138_228296175_228295936_228296019_228296656_228296722</t>
  </si>
  <si>
    <t>SEPTIN7_ES_chr7_+_35871035_35871106_35840829_35840880_35872408_35872510</t>
  </si>
  <si>
    <t>ATP11B_ES_chr3_+_182623582_182623707_182616473_182616560_182631649_182631766</t>
  </si>
  <si>
    <t>SLC25A39_IR_chr17_-_42397564_42397804_42397564_42397644_42397723_42397804</t>
  </si>
  <si>
    <t>MIR9-1HG_ES_chr1_-_156376872_156376989_156374045_156374393_156383205_156383270</t>
  </si>
  <si>
    <t>CLU_IR_chr8_-_27455977_27457526_27455977_27456152_27457297_27457526</t>
  </si>
  <si>
    <t>DERA_ES_chr12_+_16135242_16135370_16115686_16115881_16185476_16185485</t>
  </si>
  <si>
    <t>NDUFV3_ES_chr21_+_44323292_44324386_44317037_44317157_44328974_44329215</t>
  </si>
  <si>
    <t>PSMD13_A3SS_chr11_+_244041_244216_244161_244216_238998_239076</t>
  </si>
  <si>
    <t>ZNF276_A5SS_chr16_+_89793687_89793765_89793687_89793733_89795643_89795726</t>
  </si>
  <si>
    <t>ALDOA_A5SS_chr16_+_30080139_30080311_30080139_30080299_30080627_30080710</t>
  </si>
  <si>
    <t>RAF1_ES_chr3_-_12653449_12653561_12650265_12650834_12660014_12660246</t>
  </si>
  <si>
    <t>ALDH1L1_IR_chr3_-_125822416_125824768_125822416_125822689_125824569_125824768</t>
  </si>
  <si>
    <t>HNRNPA2B1_IR_chr7_-_26230613_26232197_26230613_26231958_26232115_26232197</t>
  </si>
  <si>
    <t>ABCA2_A3SS_chr9_-_139917393_139918292_139917393_139917504_139918595_139918688</t>
  </si>
  <si>
    <t>FAM228B_ES_chr2_+_24390496_24390552_24387068_24387178_24392225_24392365</t>
  </si>
  <si>
    <t>P4HB_A5SS_chr17_-_79817687_79818411_79818203_79818411_79817057_79817263</t>
  </si>
  <si>
    <t>BUD23_IR_chr7_+_73106926_73107744_73106926_73106976_73107659_73107744</t>
  </si>
  <si>
    <t>SUPT5H_ES_chr19_+_39948934_39948945_39948315_39948380_39949458_39949527</t>
  </si>
  <si>
    <t>HSD11B1L_ES_chr19_+_5685004_5685130_5684830_5684916_5686911_5687002</t>
  </si>
  <si>
    <t>PCBP4_IR_chr3_-_51994542_51994914_51994542_51994653_51994882_51994914</t>
  </si>
  <si>
    <t>SPATS2L_ES_chr2_+_201173610_201173813_201171595_201171645_201194154_201194203</t>
  </si>
  <si>
    <t>TANK_ES_chr2_+_162017460_162017615_162016968_162016995_162036125_162036596</t>
  </si>
  <si>
    <t>OCIAD1_A5SS_chr4_+_48833244_48833450_48833244_48833415_48834637_48834699</t>
  </si>
  <si>
    <t>SPATA20_IR_chr17_+_48628069_48628551_48628069_48628278_48628359_48628551</t>
  </si>
  <si>
    <t>SCAMP5_ES_chr15_+_75299929_75300069_75287897_75288014_75304133_75304187</t>
  </si>
  <si>
    <t>YDJC_A5SS_chr22_-_21983832_21984050_21983891_21984050_21983597_21983696</t>
  </si>
  <si>
    <t>PLPP1_ES_chr5_-_54786788_54786942_54771127_54771278_54830400_54830779</t>
  </si>
  <si>
    <t>RBBP4_ES_chr1_+_33134340_33134455_33133826_33133999_33134646_33134733</t>
  </si>
  <si>
    <t>PTRH2_ES_chr17_-_57776232_57777550_57774669_57775339_57784732_57784987</t>
  </si>
  <si>
    <t>GPM6B_ES_chrX_-_13825769_13825888_13803741_13803927_13834963_13835188</t>
  </si>
  <si>
    <t>RPAIN_ES_chr17_+_5331391_5331531_5326089_5326149_5335862_5336196</t>
  </si>
  <si>
    <t>CMC2_ES_chr16_-_81031890_81032078_81030919_81031034_81040339_81040499</t>
  </si>
  <si>
    <t>ZNF707_ES_chr8_+_144766926_144767237_144766657_144766712_144772227_144772293</t>
  </si>
  <si>
    <t>TPRA1_ES_chr3_-_127294592_127294652_127294246_127294348_127294783_127294893</t>
  </si>
  <si>
    <t>ERMAP_A5SS_chr1_+_43301403_43301435_43301403_43301431_43302829_43302861</t>
  </si>
  <si>
    <t>SRRT_ES_chr7_+_100480079_100480711_100479674_100479862_100481691_100481860</t>
  </si>
  <si>
    <t>DENND4B_IR_chr1_-_153903168_153903540_153903168_153903333_153903423_153903540</t>
  </si>
  <si>
    <t>DRAM2_ES_chr1_-_111682123_111682288_111680145_111680208_111682660_111682712</t>
  </si>
  <si>
    <t>TMEM218_A3SS_chr11_-_124972028_124972247_124972028_124972213_124972533_124972705</t>
  </si>
  <si>
    <t>DAZAP1_A3SS_chr19_+_1421147_1421257_1421150_1421257_1418665_1418730</t>
  </si>
  <si>
    <t>PPP2R2B_ES_chr5_-_146420280_146420368_146080608_146080705_146460622_146460699</t>
  </si>
  <si>
    <t>RDH13_ES_chr19_-_55562068_55562370_55560025_55560131_55568021_55568176</t>
  </si>
  <si>
    <t>PPIH_ES_chr1_+_43141038_43141119_43133022_43133111_43142255_43142428</t>
  </si>
  <si>
    <t>DHRSX_ES_chrX_-_2310395_2310515_2209543_2209644_2343238_2343345</t>
  </si>
  <si>
    <t>PIGQ_ES_chr16_+_631199_631341_630858_630972_632248_632309</t>
  </si>
  <si>
    <t>MAPK10_ES_chr4_-_87374183_87374334_87275683_87275797_87515063_87515215</t>
  </si>
  <si>
    <t>COL20A1_A3SS_chr20_+_61941107_61941267_61941110_61941267_61940685_61940849</t>
  </si>
  <si>
    <t>HMGN1_ES_chr21_-_40719040_40719218_40717072_40717200_40719305_40719409</t>
  </si>
  <si>
    <t>JMJD7-PLA2G4B_ES_chr15_+_42135324_42135421_42134391_42134789_42135874_42136009</t>
  </si>
  <si>
    <t>NDUFA5_ES_chr7_-_123186637_123186871_123185665_123185730_123190524_123190640</t>
  </si>
  <si>
    <t>FAM66C_ES_chr12_+_8340328_8340821_8332805_8333348_8341068_8341241</t>
  </si>
  <si>
    <t>SDR39U1_ES_chr14_-_24910880_24911001_24909410_24910132_24911384_24911466</t>
  </si>
  <si>
    <t>ZC3H14_IR_chr14_+_89075611_89076147_89075611_89075747_89076056_89076147</t>
  </si>
  <si>
    <t>RBM45_IR_chr2_+_178988249_178988639_178988249_178988378_178988555_178988639</t>
  </si>
  <si>
    <t>HUS1_A5SS_chr7_-_48019018_48019150_48019065_48019150_48018286_48018413</t>
  </si>
  <si>
    <t>C1QA_ES_chr1_+_22963560_22964272_22963119_22963195_22965326_22966099</t>
  </si>
  <si>
    <t>FAAP100_A5SS_chr17_-_79518758_79519078_79518954_79519078_79517274_79518229</t>
  </si>
  <si>
    <t>RMC1_IR_chr18_+_21110193_21110576_21110193_21110261_21110351_21110576</t>
  </si>
  <si>
    <t>KIF22_IR_chr16_+_29816436_29816680_29816436_29816495_29816584_29816680</t>
  </si>
  <si>
    <t>CARM1_ES_chr19_+_11019226_11019423_11018715_11018821_11019779_11019883</t>
  </si>
  <si>
    <t>COQ5_ES_chr12_-_120964260_120964349_120960017_120960166_120966743_120966943</t>
  </si>
  <si>
    <t>LRRC4C_ES_chr11_-_40162351_40162403_40135755_40137884_40313743_40314680</t>
  </si>
  <si>
    <t>WBP1_ES_chr2_+_74685959_74686244_74685599_74685798_74686565_74686872</t>
  </si>
  <si>
    <t>AURKA_ES_chr20_-_54963743_54963840_54963212_54963258_54965612_54965721</t>
  </si>
  <si>
    <t>COL20A1_A3SS_chr20_+_61946753_61946791_61946756_61946791_61945424_61945553</t>
  </si>
  <si>
    <t>RFESD_ES_chr5_+_94988821_94988918_94987841_94988035_94989765_94989940</t>
  </si>
  <si>
    <t>ENSG00000284707_ES_chr7_-_97574820_97574927_97566259_97566472_97601447_97601611</t>
  </si>
  <si>
    <t>URGCP_ES_chr7_-_43950330_43950451_43927389_43927415_43965731_43966010</t>
  </si>
  <si>
    <t>ACAD9_A3SS_chr3_+_128628770_128628992_128628864_128628992_128628187_128628264</t>
  </si>
  <si>
    <t>SLC25A18_ES_chr22_+_18049989_18050051_18043198_18043413_18062511_18062730</t>
  </si>
  <si>
    <t>OSBPL2_ES_chr20_+_60860592_60861273_60859102_60859225_60861639_60861767</t>
  </si>
  <si>
    <t>IMMP1L_ES_chr11_-_31469530_31470638_31455007_31455117_31531066_31531141</t>
  </si>
  <si>
    <t>ATP6V0B_ES_chr1_+_44442262_44442331_44441974_44442051_44442445_44442495</t>
  </si>
  <si>
    <t>SEC31A_ES_chr4_-_83752090_83752128_83750153_83750211_83763293_83763634</t>
  </si>
  <si>
    <t>CDC42BPA_ES_chr1_-_227198579_227198764_227192695_227192812_227203781_227203898</t>
  </si>
  <si>
    <t>PIFO_A3SS_chr1_+_111891138_111892845_111892728_111892845_111890296_111890394</t>
  </si>
  <si>
    <t>DTX3_ES_chr12_+_57999354_57999514_57998607_57998641_57999772_58000035</t>
  </si>
  <si>
    <t>SUZ12P1_ES_chr17_+_29062051_29062115_29036626_29036829_29070319_29070387</t>
  </si>
  <si>
    <t>KDM4B_ES_chr19_+_5119129_5119230_5110633_5110829_5119664_5119693</t>
  </si>
  <si>
    <t>SLC3A2_ES_chr11_+_62644256_62644351_62639049_62639141_62648491_62648919</t>
  </si>
  <si>
    <t>THY1_A3SS_chr11_-_119290761_119291096_119290761_119291045_119291579_119291639</t>
  </si>
  <si>
    <t>EML3_IR_chr11_-_62370231_62370719_62370231_62370251_62370621_62370719</t>
  </si>
  <si>
    <t>TRA2A_A3SS_chr7_-_23545365_23545432_23545365_23545429_23545757_23545885</t>
  </si>
  <si>
    <t>IP6K2_ES_chr3_-_48752822_48752960_48731484_48732851_48754590_48754625</t>
  </si>
  <si>
    <t>SPG7_A3SS_chr16_+_89589891_89590655_89590414_89590655_89579356_89579445</t>
  </si>
  <si>
    <t>TAOK3_ES_chr12_-_118699302_118699478_118693309_118693460_118704460_118704564</t>
  </si>
  <si>
    <t>FLII_IR_chr17_-_18148150_18148733_18148150_18148586_18148668_18148733</t>
  </si>
  <si>
    <t>TCAF1_ES_chr7_-_143579016_143579192_143573201_143573715_143599054_143599269</t>
  </si>
  <si>
    <t>ZFAND1_A5SS_chr8_-_82633462_82633530_82633484_82633530_82630417_82630459</t>
  </si>
  <si>
    <t>SLC25A23_ES_chr19_-_6441990_6442170_6436432_6436475_6444162_6444312</t>
  </si>
  <si>
    <t>TTYH1_A3SS_chr19_+_54947268_54947351_54947271_54947351_54946722_54946864</t>
  </si>
  <si>
    <t>MTRF1L_ES_chr6_-_153312320_153312551_153308497_153311230_153313992_153314109</t>
  </si>
  <si>
    <t>PANTR1_ES_chr2_-_105429167_105429242_105428817_105429076_105467770_105467920</t>
  </si>
  <si>
    <t>MGLL_ES_chr3_-_127429419_127429508_127413818_127414033_127439896_127440006</t>
  </si>
  <si>
    <t>SEC16A_ES_chr9_-_139340097_139340171_139338275_139338352_139341307_139341401</t>
  </si>
  <si>
    <t>SNX5_ES_chr20_-_17949018_17949100_17937577_17937681_17949343_17949623</t>
  </si>
  <si>
    <t>DNAJC19_IR_chr3_-_180703714_180705884_180703714_180703784_180705811_180705884</t>
  </si>
  <si>
    <t>TTC38_ES_chr22_+_46665039_46665186_46664411_46664488_46668232_46668313</t>
  </si>
  <si>
    <t>ITPRID2_ES_chr2_+_182792888_182792926_182786675_182787139_182794288_182794404</t>
  </si>
  <si>
    <t>COX7B_ES_chrX_+_77157241_77157364_77154937_77155090_77160681_77160882</t>
  </si>
  <si>
    <t>ENSG00000239922_ES_chr3_+_147713542_147713639_147658346_147658406_147724375_147724542</t>
  </si>
  <si>
    <t>RFC5_ES_chr12_+_118455495_118455620_118454506_118454697_118456877_118456941</t>
  </si>
  <si>
    <t>SECISBP2_A3SS_chr9_+_91972200_91972480_91972326_91972480_91965547_91965767</t>
  </si>
  <si>
    <t>BRD2_ES_chr6_+_32942798_32942889_32942239_32942542_32943161_32943298</t>
  </si>
  <si>
    <t>TVP23A_ES_chr16_-_10868809_10869404_10867896_10867985_10911960_10912039</t>
  </si>
  <si>
    <t>SIRT2_ES_chr19_-_39384459_39384507_39380743_39380784_39390146_39390158</t>
  </si>
  <si>
    <t>CPNE1_ES_chr20_-_34246852_34246936_34220717_34220845_34252724_34252759</t>
  </si>
  <si>
    <t>EPB41L1_ES_chr20_+_34797410_34797820_34785781_34785963_34800194_34800298</t>
  </si>
  <si>
    <t>SLC25A3_IR_chr12_+_98987753_98989626_98987753_98987913_98989505_98989626</t>
  </si>
  <si>
    <t>CMC2_ES_chr16_-_81031890_81031956_81015411_81015482_81040339_81040444</t>
  </si>
  <si>
    <t>ZNF415_ES_chr19_-_53618463_53618560_53611132_53613161_53619566_53619686</t>
  </si>
  <si>
    <t>SEPTIN6_ES_chrX_-_118759298_118759342_118752676_118752749_118763281_118763471</t>
  </si>
  <si>
    <t>GIGYF2_ES_chr2_+_233599127_233599196_233568134_233568199_233599865_233599948</t>
  </si>
  <si>
    <t>GAPVD1_ES_chr9_+_128097451_128097531_128094789_128094908_128099297_128099374</t>
  </si>
  <si>
    <t>SUMF2_ES_chr7_+_56141867_56141911_56136175_56136331_56144527_56144582</t>
  </si>
  <si>
    <t>SHC1_ES_chr1_-_154940680_154940733_154940456_154940507_154940971_154941070</t>
  </si>
  <si>
    <t>EIF4G3_ES_chr1_-_21327692_21327805_21324094_21324126_21329206_21329301</t>
  </si>
  <si>
    <t>FHL1_ES_chrX_+_135291402_135291601_135290614_135290800_135292030_135293481</t>
  </si>
  <si>
    <t>NME4_IR_chr16_+_448208_449123_448208_448385_448990_449123</t>
  </si>
  <si>
    <t>AKAP8L_A5SS_chr19_-_15509441_15510221_15510113_15510221_15508525_15508666</t>
  </si>
  <si>
    <t>DOCK7_ES_chr1_-_63010618_63010710_63009327_63009416_63018403_63018432</t>
  </si>
  <si>
    <t>UBA2_ES_chr19_+_34920998_34921091_34919257_34919475_34921481_34921564</t>
  </si>
  <si>
    <t>ATP5PB_ES_chr1_+_111996833_111996978_111992304_111992495_111998708_111998767</t>
  </si>
  <si>
    <t>PCNP_ES_chr3_+_101298634_101298848_101293024_101293123_101309059_101309114</t>
  </si>
  <si>
    <t>COPE_ES_chr19_-_19017769_19017921_19016385_19016438_19021780_19021880</t>
  </si>
  <si>
    <t>RHBDD1_ES_chr2_+_227702264_227702486_227700772_227700803_227729320_227729572</t>
  </si>
  <si>
    <t>FGF1_ES_chr5_-_142059489_142059632_141993570_141993726_142065522_142065631</t>
  </si>
  <si>
    <t>NAE1_ES_chr16_-_66861883_66862045_66860580_66860683_66864750_66864820</t>
  </si>
  <si>
    <t>B4GALT4_ES_chr3_-_118959208_118959377_118955700_118955917_118959697_118959754</t>
  </si>
  <si>
    <t>MUTYH_A3SS_chr1_-_45799085_45799236_45799085_45799169_45800063_45800183</t>
  </si>
  <si>
    <t>CRIP2_IR_chr14_+_105945462_105945830_105945462_105945556_105945773_105945830</t>
  </si>
  <si>
    <t>TGFBR2_ES_chr3_+_30664691_30664765_30648093_30648469_30686239_30686407</t>
  </si>
  <si>
    <t>REPIN1_ES_chr7_+_150067849_150067973_150066760_150066957_150068317_150068892</t>
  </si>
  <si>
    <t>EIF4A2_A3SS_chr3_+_186502218_186502266_186502221_186502266_186501366_186501428</t>
  </si>
  <si>
    <t>TMUB2_ES_chr17_+_42266792_42266956_42266219_42266667_42267869_42267921</t>
  </si>
  <si>
    <t>SNHG17_ES_chr20_-_37050739_37050930_37049653_37049745_37055062_37055146</t>
  </si>
  <si>
    <t>CALM1_ES_chr14_+_90865335_90865431_90863373_90863577_90866409_90866439</t>
  </si>
  <si>
    <t>CHTOP_A3SS_chr1_+_153614719_153614905_153614722_153614905_153610771_153610924</t>
  </si>
  <si>
    <t>KCNH2_IR_chr7_-_150648009_150648923_150648009_150648208_150648536_150648923</t>
  </si>
  <si>
    <t>CNNM2_ES_chr10_+_104831531_104831596_104828386_104828479_104835843_104836027</t>
  </si>
  <si>
    <t>GLT8D1_ES_chr3_-_52738740_52738968_52734461_52734512_52739463_52739780</t>
  </si>
  <si>
    <t>PRKAG1_ES_chr12_-_49399526_49399664_49399245_49399326_49406845_49406893</t>
  </si>
  <si>
    <t>ZNF468_ES_chr19_-_53357125_53357379_53352340_53352466_53357511_53357598</t>
  </si>
  <si>
    <t>UNC119_IR_chr17_-_26873726_26874867_26873726_26874427_26874695_26874867</t>
  </si>
  <si>
    <t>ANXA2_ES_chr15_-_60688350_60688626_60678227_60678285_60689457_60689537</t>
  </si>
  <si>
    <t>ST6GALNAC6_ES_chr9_-_130660105_130660289_130658521_130658611_130661782_130661814</t>
  </si>
  <si>
    <t>PON2_ES_chr7_-_95036299_95036380_95035431_95035559_95039213_95039413</t>
  </si>
  <si>
    <t>KLC1_ES_chr14_+_104158696_104158762_104145735_104145882_104166992_104167064</t>
  </si>
  <si>
    <t>APEH_IR_chr3_+_49713489_49713948_49713489_49713652_49713811_49713948</t>
  </si>
  <si>
    <t>CALCRL_ES_chr2_-_188252056_188252220_188250272_188250358_188252393_188252483</t>
  </si>
  <si>
    <t>NPM1_IR_chr5_+_170832306_170834778_170832306_170832407_170834704_170834778</t>
  </si>
  <si>
    <t>ABHD12_ES_chr20_-_25281335_25281520_25275378_25275666_25282855_25282982</t>
  </si>
  <si>
    <t>PTPMT1_ES_chr11_+_47591252_47591443_47587010_47587538_47593023_47593912</t>
  </si>
  <si>
    <t>LRRC36_ES_chr16_+_67410630_67410775_67409150_67409315_67412492_67412615</t>
  </si>
  <si>
    <t>ENSG00000244255_ES_chr6_+_31896509_31896694_31895501_31895575_31901387_31901560</t>
  </si>
  <si>
    <t>HIGD1B_ES_chr17_+_42926474_42926756_42925579_42925620_42927700_42927844</t>
  </si>
  <si>
    <t>TNC_ES_chr9_-_117825196_117825468_117810539_117810811_117835882_117836145</t>
  </si>
  <si>
    <t>TGFB3_ES_chr14_-_76426612_76426729_76425632_76425688_76427266_76427300</t>
  </si>
  <si>
    <t>NUP62_ES_chr19_-_50414362_50414627_50412994_50413141_50432674_50432761</t>
  </si>
  <si>
    <t>LZTR1_ES_chr22_+_21349657_21349773_21349159_21349315_21350035_21350161</t>
  </si>
  <si>
    <t>CDK16_ES_chrX_+_47081660_47081779_47077812_47078063_47082951_47083158</t>
  </si>
  <si>
    <t>PWWP3A_ES_chr19_+_1358587_1358692_1358393_1358463_1360135_1360605</t>
  </si>
  <si>
    <t>RAB4A_ES_chr1_+_229424476_229424590_229406858_229407117_229431595_229431657</t>
  </si>
  <si>
    <t>SMPD4_IR_chr2_-_130913608_130914248_130913608_130913708_130914158_130914248</t>
  </si>
  <si>
    <t>LRSAM1_IR_chr9_+_130213794_130214363_130213794_130213948_130214208_130214363</t>
  </si>
  <si>
    <t>DAG1_ES_chr3_+_49524687_49524848_49507729_49507866_49547852_49548252</t>
  </si>
  <si>
    <t>ZNF655_ES_chr7_+_99159991_99160117_99158156_99158318_99161486_99162328</t>
  </si>
  <si>
    <t>PLA2G6_ES_chr22_-_38521646_38521698_38519102_38519265_38522378_38522456</t>
  </si>
  <si>
    <t>SLC44A1_ES_chr9_+_108062024_108062218_108061501_108061590_108097844_108097868</t>
  </si>
  <si>
    <t>RFC5_ES_chr12_+_118455495_118455657_118454534_118454697_118456877_118456941</t>
  </si>
  <si>
    <t>KLC1_ES_chr14_+_104158696_104158762_104153200_104153548_104166992_104167064</t>
  </si>
  <si>
    <t>ENSG00000269307_ES_chr19_+_17384916_17384994_17384713_17384833_17387304_17387433</t>
  </si>
  <si>
    <t>KPNA1_ES_chr3_-_122176573_122176695_122172717_122172848_122180071_122180165</t>
  </si>
  <si>
    <t>IP6K2_ES_chr3_-_48752748_48752960_48732523_48732851_48754590_48754621</t>
  </si>
  <si>
    <t>SRP9_ES_chr1_+_225976736_225976843_225974564_225974687_225976942_225977226</t>
  </si>
  <si>
    <t>PRUNE1_ES_chr1_+_151001262_151001420_150999709_150999803_151006282_151006313</t>
  </si>
  <si>
    <t>WSB1_A3SS_chr17_+_25634770_25636298_25636126_25636298_25633808_25633908</t>
  </si>
  <si>
    <t>NUP62_ES_chr19_-_50414362_50414627_50412994_50413141_50430951_50432761</t>
  </si>
  <si>
    <t>MOCS1_ES_chr6_-_39876831_39876878_39871946_39874893_39877579_39877699</t>
  </si>
  <si>
    <t>ASCC2_ES_chr22_-_30229530_30229603_30228234_30228331_30230478_30230539</t>
  </si>
  <si>
    <t>WBP1_ES_chr2_+_74685959_74686046_74685566_74685798_74686605_74686689</t>
  </si>
  <si>
    <t>MGAT1_ES_chr5_-_180222656_180222875_180219870_180220097_180229680_180229803</t>
  </si>
  <si>
    <t>GNPTG_IR_chr16_+_1412453_1412743_1412453_1412535_1412612_1412743</t>
  </si>
  <si>
    <t>GRIK2_ES_chr6_+_102511837_102511923_102503205_102503455_102516222_102517931</t>
  </si>
  <si>
    <t>PPIL3_ES_chr2_-_201749985_201750090_201746144_201746211_201750421_201750495</t>
  </si>
  <si>
    <t>VPS28_A5SS_chr8_-_145651409_145651591_145651563_145651591_145651066_145651155</t>
  </si>
  <si>
    <t>KRIT1_ES_chr7_-_91873316_91873463_91871348_91871451_91874741_91875228</t>
  </si>
  <si>
    <t>PSPH_ES_chr7_-_56087293_56087501_56084970_56085072_56088766_56088924</t>
  </si>
  <si>
    <t>MTSS1_ES_chr8_-_125569922_125570116_125568473_125568646_125575023_125575233</t>
  </si>
  <si>
    <t>PPA2_ES_chr4_-_106359107_106359193_106345353_106345479_106367540_106367659</t>
  </si>
  <si>
    <t>NCAM1_ES_chr11_+_113114274_113114512_113105755_113105886_113117090_113117092</t>
  </si>
  <si>
    <t>ANO6_ES_chr12_+_45664245_45664307_45609868_45610174_45695797_45695876</t>
  </si>
  <si>
    <t>BCLAF3_A5SS_chrX_-_19955536_19955650_19955623_19955650_19953927_19954016</t>
  </si>
  <si>
    <t>NNT_A3SS_chr5_+_43648026_43649410_43649249_43649410_43645459_43645612</t>
  </si>
  <si>
    <t>FMNL1_A5SS_chr17_+_43309734_43309847_43309734_43309817_43310591_43310664</t>
  </si>
  <si>
    <t>ANAPC11_ES_chr17_+_79857118_79857418_79852343_79852500_79857796_79858130</t>
  </si>
  <si>
    <t>MTERF4_ES_chr2_-_242031310_242031529_242029395_242029459_242033692_242033847</t>
  </si>
  <si>
    <t>CFAP119_ES_chr16_-_30770975_30771045_30768744_30768975_30771605_30771774</t>
  </si>
  <si>
    <t>LRPPRC_IR_chr2_-_44184524_44187773_44184524_44184590_44187680_44187773</t>
  </si>
  <si>
    <t>ZC3H11A_IR_chr1_+_203770703_203772144_203770703_203770756_203772085_203772144</t>
  </si>
  <si>
    <t>PARP9_A5SS_chr3_-_122277176_122277314_122277281_122277314_122274133_122274968</t>
  </si>
  <si>
    <t>PSAP_ES_chr10_-_73578788_73578868_73578374_73578481_73579222_73579379</t>
  </si>
  <si>
    <t>TRA2A_A3SS_chr7_-_23561326_23562051_23561326_23561459_23571408_23571600</t>
  </si>
  <si>
    <t>LMNA_IR_chr1_+_156106712_156107023_156106712_156106819_156106904_156107023</t>
  </si>
  <si>
    <t>GALE_ES_chr1_-_24125377_24125502_24124607_24125220_24125856_24125926</t>
  </si>
  <si>
    <t>EPS15L1_ES_chr19_-_16487933_16488065_16472390_16472795_16495940_16496022</t>
  </si>
  <si>
    <t>C12orf57_A5SS_chr12_+_7053639_7053815_7053639_7053728_7054934_7055165</t>
  </si>
  <si>
    <t>CERS4_ES_chr19_+_8315928_8316133_8275590_8275746_8319383_8319486</t>
  </si>
  <si>
    <t>TMEM175_ES_chr4_+_942299_942403_941904_941942_944209_944306</t>
  </si>
  <si>
    <t>TCTN1_ES_chr12_+_111073756_111074049_111070277_111070364_111074286_111074306</t>
  </si>
  <si>
    <t>SRP14_ES_chr15_-_40329510_40329556_40329187_40329219_40330483_40330595</t>
  </si>
  <si>
    <t>ABHD14B_ES_chr3_-_52005828_52005908_52005476_52005714_52007981_52008065</t>
  </si>
  <si>
    <t>NDUFV1_ES_chr11_+_67374837_67375087_67374415_67374547_67375867_67375949</t>
  </si>
  <si>
    <t>NRN1_ES_chr6_-_6003402_6003506_6002586_6002730_6006928_6007158</t>
  </si>
  <si>
    <t>CDK5RAP2_IR_chr9_-_123201677_123206020_123201677_123202250_123205898_123206020</t>
  </si>
  <si>
    <t>YIPF1_ES_chr1_-_54348786_54348949_54344315_54344395_54354580_54354659</t>
  </si>
  <si>
    <t>LINC01278_ES_chrX_-_62736790_62736962_62652244_62652371_62780712_62780795</t>
  </si>
  <si>
    <t>HSPB1_A3SS_chr7_+_75933119_75933182_75933124_75933182_75931990_75932393</t>
  </si>
  <si>
    <t>CD27-AS1_ES_chr12_-_6559640_6559874_6557806_6557923_6560635_6560700</t>
  </si>
  <si>
    <t>CDK16_ES_chrX_+_47081660_47081741_47078109_47078504_47082951_47083158</t>
  </si>
  <si>
    <t>GLT8D1_ES_chr3_-_52737815_52737944_52734461_52734512_52738740_52738964</t>
  </si>
  <si>
    <t>HSPBP1_A3SS_chr19_-_55790767_55791073_55790767_55791070_55791403_55791476</t>
  </si>
  <si>
    <t>OPTN_ES_chr10_+_13150138_13150289_13142163_13142302_13151112_13151288</t>
  </si>
  <si>
    <t>PSMB8-AS1_ES_chr6_+_32812587_32812647_32811908_32812051_32813195_32814269</t>
  </si>
  <si>
    <t>CA12_ES_chr15_-_63620297_63620329_63619348_63619432_63631018_63631144</t>
  </si>
  <si>
    <t>SYTL2_ES_chr11_-_85428526_85428573_85420374_85420543_85429833_85429886</t>
  </si>
  <si>
    <t>MEF2B_ES_chr19_-_19267834_19267951_19261491_19261573_19291495_19291570</t>
  </si>
  <si>
    <t>MIR9-1HG_ES_chr1_-_156383205_156383289_156374051_156374393_156383876_156384090</t>
  </si>
  <si>
    <t>MINK1_IR_chr17_+_4793517_4794030_4793517_4793603_4793812_4794030</t>
  </si>
  <si>
    <t>ELMO2_ES_chr20_-_45027336_45027410_45023044_45023142_45035187_45035198</t>
  </si>
  <si>
    <t>RAD1_ES_chr5_-_34914032_34914131_34913575_34913683_34914800_34915066</t>
  </si>
  <si>
    <t>NCOR1_ES_chr17_-_15990486_15990659_15989713_15989756_15995177_15995232</t>
  </si>
  <si>
    <t>WASHC3_ES_chr12_-_102444296_102444417_102439832_102439897_102455026_102455124</t>
  </si>
  <si>
    <t>FLOT2_ES_chr17_-_27211243_27211333_27209997_27210249_27212875_27212965</t>
  </si>
  <si>
    <t>ENSG00000261915_ES_chr17_-_7216887_7217040_7216531_7216610_7217225_7217307</t>
  </si>
  <si>
    <t>EEF1AKMT2_A5SS_chr10_-_126477608_126477726_126477612_126477726_126463244_126463351</t>
  </si>
  <si>
    <t>CASP1_A3SS_chr11_-_104904935_104905201_104904935_104905115_104905834_104905870</t>
  </si>
  <si>
    <t>RAB34_A3SS_chr17_-_27042213_27042294_27042213_27042232_27042474_27042525</t>
  </si>
  <si>
    <t>TSEN15_ES_chr1_+_184041291_184041432_184023862_184023997_184041961_184042120</t>
  </si>
  <si>
    <t>RAB4A_A3SS_chr1_+_229433229_229433383_229433267_229433383_229431595_229431657</t>
  </si>
  <si>
    <t>SS18_ES_chr18_-_23615795_23615887_23614969_23615091_23618519_23618623</t>
  </si>
  <si>
    <t>STRADA_ES_chr17_-_61803998_61804055_61791366_61791468_61805694_61805744</t>
  </si>
  <si>
    <t>DDR1_ES_chr6_+_30853402_30853457_30852745_30853008_30856465_30856591</t>
  </si>
  <si>
    <t>COPZ2_ES_chr17_-_46105042_46105155_46103533_46103841_46105838_46105876</t>
  </si>
  <si>
    <t>PHC2_A5SS_chr1_-_33799691_33799893_33799786_33799893_33797876_33798005</t>
  </si>
  <si>
    <t>DNM3_ES_chr1_+_172062836_172062865_172061964_172062015_172100315_172100428</t>
  </si>
  <si>
    <t>PREPL_ES_chr2_-_44586636_44587177_44573407_44573529_44588663_44589001</t>
  </si>
  <si>
    <t>ITGB1BP1_ES_chr2_-_9547578_9547727_9543604_9547034_9548242_9548334</t>
  </si>
  <si>
    <t>SLC22A17_ES_chr14_-_23820961_23821064_23817836_23818635_23821157_23821252</t>
  </si>
  <si>
    <t>ENSG00000239467_ES_chr2_+_171633657_171633687_171627420_171627697_171633887_171633935</t>
  </si>
  <si>
    <t>CGREF1_ES_chr2_-_27333541_27333836_27327155_27327245_27341714_27341898</t>
  </si>
  <si>
    <t>ADGRB2_ES_chr1_-_32209794_32209958_32207654_32207818_32210249_32210332</t>
  </si>
  <si>
    <t>PAAF1_ES_chr11_+_73598076_73598144_73589824_73589864_73598399_73598502</t>
  </si>
  <si>
    <t>FAM86DP_ES_chr3_-_75478287_75478388_75475601_75475750_75479983_75480065</t>
  </si>
  <si>
    <t>ABHD14A-ACY1_IR_chr3_+_52021572_52022619_52021572_52021640_52022540_52022619</t>
  </si>
  <si>
    <t>IMPDH1_ES_chr7_-_128033776_128033792_128032331_128033082_128034332_128034415</t>
  </si>
  <si>
    <t>CCNYL1_ES_chr2_+_208605379_208605430_208602135_208602170_208606947_208607066</t>
  </si>
  <si>
    <t>ALKBH3_ES_chr11_+_43913591_43913679_43911275_43911378_43940588_43940592</t>
  </si>
  <si>
    <t>ZNF160_ES_chr19_-_53589062_53589362_53578310_53578436_53589515_53589574</t>
  </si>
  <si>
    <t>ALDOC_ES_chr17_-_26902983_26903038_26902439_26902562_26903819_26903966</t>
  </si>
  <si>
    <t>HPS1_ES_chr10_-_100195029_100195171_100193697_100193848_100195392_100195529</t>
  </si>
  <si>
    <t>MYO5A_ES_chr15_-_52635314_52635394_52628660_52632591_52638558_52638658</t>
  </si>
  <si>
    <t>TNC_ES_chr9_-_117826075_117826347_117810539_117810811_117835882_117836145</t>
  </si>
  <si>
    <t>APTX_A3SS_chr9_-_32987542_32988127_32987542_32987729_32989757_32989893</t>
  </si>
  <si>
    <t>AP5Z1_IR_chr7_+_4829463_4830222_4829463_4829560_4830090_4830222</t>
  </si>
  <si>
    <t>SDHAP4_ES_chr3_-_197349058_197349201_197348575_197348739_197350091_197350253</t>
  </si>
  <si>
    <t>NUB1_ES_chr7_+_151071183_151071329_151065821_151065973_151072934_151073029</t>
  </si>
  <si>
    <t>SNRPN_A5SS_chr15_+_25212176_25212387_25212176_25212299_25213079_25213229</t>
  </si>
  <si>
    <t>STRN4_A3SS_chr19_-_47230709_47230824_47230709_47230803_47231151_47231264</t>
  </si>
  <si>
    <t>CEP63_ES_chr3_+_134266177_134266310_134264991_134265130_134267904_134268018</t>
  </si>
  <si>
    <t>ATG13_ES_chr11_+_46651595_46651650_46639103_46639440_46665829_46665910</t>
  </si>
  <si>
    <t>WBP1_ES_chr2_+_74685959_74686046_74685566_74685798_74686124_74686225</t>
  </si>
  <si>
    <t>LAMB1_IR_chr7_-_107642003_107643416_107642003_107642178_107643294_107643416</t>
  </si>
  <si>
    <t>EPC1_A5SS_chr10_-_32561942_32562209_32562091_32562209_32560954_32561095</t>
  </si>
  <si>
    <t>TCEA1_ES_chr8_-_54915452_54915500_54912505_54912610_54922990_54923052</t>
  </si>
  <si>
    <t>FBXO32_ES_chr8_-_124526480_124526573_124518632_124518814_124544138_124544230</t>
  </si>
  <si>
    <t>LYRM1_ES_chr16_+_20913808_20914039_20911772_20911857_20931444_20931536</t>
  </si>
  <si>
    <t>ZNF415_ES_chr19_-_53619566_53619686_53611132_53613161_53625915_53625996</t>
  </si>
  <si>
    <t>LINC00847_ES_chr5_+_180259673_180259860_180258024_180258229_180261312_180262002</t>
  </si>
  <si>
    <t>SUPT20H_A3SS_chr13_-_37596148_37597181_37596148_37596217_37598172_37598330</t>
  </si>
  <si>
    <t>G6PC3_ES_chr17_+_42148996_42149189_42148098_42148551_42151528_42151634</t>
  </si>
  <si>
    <t>TNC_ES_chr9_-_117877282_117877385_117853022_117853433_117880261_117880478</t>
  </si>
  <si>
    <t>PATZ1_A3SS_chr22_-_31724773_31724910_31724773_31724845_31731678_31731849</t>
  </si>
  <si>
    <t>GPX4_ES_chr19_+_1106180_1106265_1105657_1105808_1106399_1106442</t>
  </si>
  <si>
    <t>NAA10_IR_chrX_-_153197524_153197884_153197524_153197568_153197769_153197884</t>
  </si>
  <si>
    <t>STRN3_ES_chr14_-_31388172_31388312_31382730_31382863_31398407_31398517</t>
  </si>
  <si>
    <t>TEAD2_ES_chr19_-_49852214_49852316_49851960_49852102_49854558_49854622</t>
  </si>
  <si>
    <t>ARMCX5-GPRASP2_ES_chrX_+_101856808_101856905_101856392_101856437_101860410_101860581</t>
  </si>
  <si>
    <t>APEX1_A5SS_chr14_+_20923385_20923553_20923385_20923487_20923737_20923862</t>
  </si>
  <si>
    <t>GOLGA3_A5SS_chr12_-_133393126_133393398_133393246_133393398_133389534_133390005</t>
  </si>
  <si>
    <t>ALG14_ES_chr1_-_95507049_95507168_95492685_95492816_95530422_95530573</t>
  </si>
  <si>
    <t>GEMIN2_ES_chr14_+_39594196_39594240_39591634_39591747_39597484_39597545</t>
  </si>
  <si>
    <t>RPL10_IR_chrX_+_153626718_153626883_153626718_153626735_153626838_153626883</t>
  </si>
  <si>
    <t>NSMCE1_ES_chr16_-_27253120_27253210_27246537_27246620_27268756_27268902</t>
  </si>
  <si>
    <t>ALG13_A3SS_chrX_+_110925360_110925522_110925464_110925522_110924398_110924652</t>
  </si>
  <si>
    <t>NUP62_ES_chr19_-_50430951_50431072_50410082_50413141_50432674_50432761</t>
  </si>
  <si>
    <t>SUGP2_ES_chr19_-_19102149_19102362_19101702_19101958_19104457_19104549</t>
  </si>
  <si>
    <t>AZIN2_A5SS_chr1_+_33547779_33548743_33547779_33547955_33549555_33549728</t>
  </si>
  <si>
    <t>PEA15_ES_chr1_+_160176923_160177027_160175211_160175312_160181333_160181506</t>
  </si>
  <si>
    <t>HRAS_ES_chr11_-_533277_533358_532262_532755_533453_533612</t>
  </si>
  <si>
    <t>BCAS2_ES_chr1_-_115119309_115119379_115118211_115118372_115123920_115124012</t>
  </si>
  <si>
    <t>CASP1_ES_chr11_-_104903791_104903853_104901169_104902007_104904935_104905115</t>
  </si>
  <si>
    <t>ZBTB8OS_ES_chr1_-_33099552_33099711_33093109_33093145_33100369_33100393</t>
  </si>
  <si>
    <t>MICOS10_ES_chr1_+_19943752_19943830_19923495_19923603_19949968_19950077</t>
  </si>
  <si>
    <t>ARHGAP12_ES_chr10_-_32128565_32128639_32120667_32120728_32132389_32132514</t>
  </si>
  <si>
    <t>PAIP1_A5SS_chr5_-_43556684_43557179_43556921_43557179_43555932_43556101</t>
  </si>
  <si>
    <t>BRD8_ES_chr5_-_137502207_137502299_137501517_137501797_137503623_137503767</t>
  </si>
  <si>
    <t>CC2D1A_IR_chr19_+_14037791_14038078_14037791_14037890_14037988_14038078</t>
  </si>
  <si>
    <t>AK2_ES_chr1_-_33477049_33477311_33474502_33476434_33477675_33477723</t>
  </si>
  <si>
    <t>PLSCR1_ES_chr3_-_146239331_146239492_146234690_146234954_146243392_146243434</t>
  </si>
  <si>
    <t>POMT1_IR_chr9_+_134385290_134385802_134385290_134385383_134385647_134385802</t>
  </si>
  <si>
    <t>FOLR1_ES_chr11_+_71901620_71901685_71900712_71900803_71903210_71903385</t>
  </si>
  <si>
    <t>CACNA2D4_ES_chr12_-_1919709_1919753_1919444_1919506_1920828_1920886</t>
  </si>
  <si>
    <t>ATP6V0D1_A3SS_chr16_-_67472874_67473050_67472874_67472998_67473177_67473254</t>
  </si>
  <si>
    <t>TARBP1_ES_chr1_-_234536599_234536694_234534128_234534299_234536927_234537008</t>
  </si>
  <si>
    <t>CNP_ES_chr17_+_40120091_40120758_40118833_40118905_40123910_40124049</t>
  </si>
  <si>
    <t>AP3B2_A3SS_chr15_-_83331879_83332047_83331879_83331985_83332312_83332372</t>
  </si>
  <si>
    <t>RPS18_IR_chr6_+_33243742_33244044_33243742_33243843_33243953_33244044</t>
  </si>
  <si>
    <t>SOX2-OT_ES_chr3_+_181417386_181417671_181328558_181328717_181432973_181433080</t>
  </si>
  <si>
    <t>PILRB_A5SS_chr7_+_99954373_99954561_99954373_99954506_99955843_99955989</t>
  </si>
  <si>
    <t>ARHGEF40_ES_chr14_+_21555479_21555622_21555160_21555264_21556127_21556257</t>
  </si>
  <si>
    <t>MYL5_ES_chr4_+_671711_671818_669862_669998_672447_672554</t>
  </si>
  <si>
    <t>ACYP2_ES_chr2_+_54284376_54284497_54200850_54200947_54362590_54362606</t>
  </si>
  <si>
    <t>ALDOA_ES_chr16_+_30077197_30077248_30076060_30076105_30078555_30078687</t>
  </si>
  <si>
    <t>TRAPPC2L_ES_chr16_+_88925753_88925851_88925027_88925197_88926071_88926594</t>
  </si>
  <si>
    <t>CAMTA2_ES_chr17_-_4872795_4872815_4872445_4872632_4872925_4872996</t>
  </si>
  <si>
    <t>XPO1_ES_chr2_-_61761693_61761813_61760907_61761038_61764697_61764722</t>
  </si>
  <si>
    <t>CYBC1_ES_chr17_-_80407307_80407356_80407046_80407168_80408576_80408651</t>
  </si>
  <si>
    <t>HNRNPC_ES_chr14_-_21704532_21704619_21702112_21702388_21731470_21731495</t>
  </si>
  <si>
    <t>NR1H3_ES_chr11_+_47280652_47280810_47270507_47270550_47281342_47281530</t>
  </si>
  <si>
    <t>RAP1B_A5SS_chr12_+_69004709_69004836_69004709_69004823_69042479_69042561</t>
  </si>
  <si>
    <t>MED24_ES_chr17_-_38191169_38191225_38189598_38189709_38191370_38191602</t>
  </si>
  <si>
    <t>TCF20_A3SS_chr22_-_42564615_42564742_42564615_42564709_42565853_42565902</t>
  </si>
  <si>
    <t>RPS8_A5SS_chr1_+_45242347_45242446_45242347_45242386_45243286_45243461</t>
  </si>
  <si>
    <t>EBPL_ES_chr13_-_50243913_50243982_50237193_50237331_50265390_50265599</t>
  </si>
  <si>
    <t>SECISBP2_ES_chr9_+_91954779_91954868_91953373_91953495_91956262_91956394</t>
  </si>
  <si>
    <t>LST1_A3SS_chr6_+_31556295_31556686_31556340_31556686_31555418_31555510</t>
  </si>
  <si>
    <t>SORBS1_ES_chr10_-_97174251_97174619_97170390_97170534_97181718_97181830</t>
  </si>
  <si>
    <t>CPNE1_ES_chr20_-_34246852_34246904_34220717_34220845_34252724_34252878</t>
  </si>
  <si>
    <t>MPPE1_ES_chr18_-_11884878_11885042_11883689_11884626_11885675_11885815</t>
  </si>
  <si>
    <t>MTA1_A3SS_chr14_+_105930753_105930904_105930800_105930904_105930369_105930484</t>
  </si>
  <si>
    <t>SMARCE1_IR_chr17_-_38787844_38792354_38787844_38788619_38792183_38792354</t>
  </si>
  <si>
    <t>DUS4L_A5SS_chr7_+_107214149_107214328_107214149_107214266_107215633_107215755</t>
  </si>
  <si>
    <t>STAG3L5P-PVRIG2P-PILRB_ES_chr7_+_99951543_99951635_99950996_99951106_99952766_99952863</t>
  </si>
  <si>
    <t>TRIM16_A3SS_chr17_-_15586350_15586685_15586350_15586471_15587510_15587625</t>
  </si>
  <si>
    <t>KLHDC8A_ES_chr1_-_205317504_205317718_205312357_205312921_205325661_205325697</t>
  </si>
  <si>
    <t>CCDC74A_A3SS_chr2_+_132288152_132288400_132288350_132288400_132287220_132287264</t>
  </si>
  <si>
    <t>EXOSC8_A3SS_chr13_+_37578614_37578698_37578653_37578698_37577071_37577144</t>
  </si>
  <si>
    <t>ATP6V0B_A3SS_chr1_+_44441337_44441520_44441472_44441520_44440632_44440779</t>
  </si>
  <si>
    <t>METTL26_ES_chr16_-_685518_685774_684737_684797_686094_686260</t>
  </si>
  <si>
    <t>SRSF4_ES_chr1_-_29493241_29493378_29485886_29487029_29508158_29508412</t>
  </si>
  <si>
    <t>LGALS1_ES_chr22_+_38074490_38074661_38072863_38073072_38075610_38075647</t>
  </si>
  <si>
    <t>GFUS_A3SS_chr8_-_144698276_144698610_144698276_144698390_144698737_144698893</t>
  </si>
  <si>
    <t>NONO_ES_chrX_+_70504252_70504303_70503544_70503571_70510479_70510641</t>
  </si>
  <si>
    <t>ZNF263_ES_chr16_+_3338454_3338570_3333955_3334205_3339393_3339875</t>
  </si>
  <si>
    <t>WNK1_ES_chr12_+_980431_980514_971249_971436_987381_987527</t>
  </si>
  <si>
    <t>GALT_A3SS_chr9_+_34648045_34648168_34648112_34648168_34647654_34647958</t>
  </si>
  <si>
    <t>MARK2_ES_chr11_+_63675732_63675776_63672258_63672515_63676349_63676727</t>
  </si>
  <si>
    <t>TLE3_A5SS_chr15_-_70350489_70350630_70350498_70350630_70349798_70349997</t>
  </si>
  <si>
    <t>LINC-PINT_ES_chr7_-_130644628_130644729_130630479_130630594_130668812_130668868</t>
  </si>
  <si>
    <t>RNASET2_ES_chr6_-_167347579_167347624_167344532_167344606_167352383_167352496</t>
  </si>
  <si>
    <t>CSDE1_ES_chr1_-_115280092_115280184_115279379_115279476_115280584_115280693</t>
  </si>
  <si>
    <t>ESD_ES_chr13_-_47359784_47359854_47358387_47358485_47361156_47361244</t>
  </si>
  <si>
    <t>TMEM218_ES_chr11_-_124972028_124972247_124971097_124971199_124972533_124972705</t>
  </si>
  <si>
    <t>MIF4GD_ES_chr17_-_73263827_73263982_73262593_73263711_73264164_73264273</t>
  </si>
  <si>
    <t>ARHGAP9_IR_chr12_-_57870373_57870746_57870373_57870434_57870654_57870746</t>
  </si>
  <si>
    <t>PPIP5K2_ES_chr5_+_102522021_102522140_102520373_102520445_102526543_102526683</t>
  </si>
  <si>
    <t>TUSC2_ES_chr3_-_50364459_50364650_50363788_50363908_50365385_50365682</t>
  </si>
  <si>
    <t>FBRSL1_ES_chr12_+_133147654_133147722_133146921_133147126_133147893_133148110</t>
  </si>
  <si>
    <t>NCOR1_ES_chr17_-_16054904_16054930_16052765_16052831_16055260_16055312</t>
  </si>
  <si>
    <t>HMGN1_ES_chr21_-_40717756_40719218_40717072_40717200_40719305_40719409</t>
  </si>
  <si>
    <t>PBRM1_ES_chr3_-_52588740_52588895_52584763_52584833_52595783_52595984</t>
  </si>
  <si>
    <t>AMPD2_IR_chr1_+_110170705_110171117_110170705_110170899_110170986_110171117</t>
  </si>
  <si>
    <t>PILRA_ES_chr7_+_99987511_99987729_99971667_99972056_99995502_99995535</t>
  </si>
  <si>
    <t>C1QA_A3SS_chr1_+_22964596_22966099_22965326_22966099_22963119_22963195</t>
  </si>
  <si>
    <t>PKP4_ES_chr2_+_159433783_159433895_159389692_159389828_159459582_159459616</t>
  </si>
  <si>
    <t>CIDEB_ES_chr14_-_24779613_24779754_24777685_24778036_24779855_24780601</t>
  </si>
  <si>
    <t>GGA1_ES_chr22_+_38021804_38021956_38019559_38019640_38025469_38025533</t>
  </si>
  <si>
    <t>RAP1GDS1_ES_chr4_+_99300168_99300314_99273627_99273752_99313103_99313160</t>
  </si>
  <si>
    <t>ZC3H14_ES_chr14_+_89063078_89063152_89044329_89044484_89073587_89073707</t>
  </si>
  <si>
    <t>EMP3_ES_chr19_+_48830087_48830179_48828804_48828867_48830778_48830818</t>
  </si>
  <si>
    <t>NAT1_ES_chr8_+_18069900_18070283_18067639_18067689_18076920_18076998</t>
  </si>
  <si>
    <t>ANXA2_ES_chr15_-_60674541_60674640_60656628_60656722_60678227_60678285</t>
  </si>
  <si>
    <t>PLPP1_ES_chr5_-_54771127_54771278_54763697_54763977_54786788_54786942</t>
  </si>
  <si>
    <t>ALKBH2_ES_chr12_-_109527814_109528012_109525994_109526317_109530312_109530592</t>
  </si>
  <si>
    <t>PIGF_ES_chr2_-_46818942_46819064_46808424_46808730_46819614_46819722</t>
  </si>
  <si>
    <t>AFMID_ES_chr17_+_76201684_76201819_76198784_76198832_76202027_76202131</t>
  </si>
  <si>
    <t>UBXN4_IR_chr2_+_136511109_136511847_136511109_136511137_136511729_136511847</t>
  </si>
  <si>
    <t>AFMID_ES_chr17_+_76201684_76201834_76198784_76198832_76202027_76202131</t>
  </si>
  <si>
    <t>SNRNP70_ES_chr19_+_49605371_49605430_49604647_49604728_49607891_49607992</t>
  </si>
  <si>
    <t>SNRNP70_ES_chr19_+_49605371_49605442_49604647_49604728_49607891_49607992</t>
  </si>
  <si>
    <t>AFMID_ES_chr17_+_76201684_76201834_76200909_76200981_76202027_76202131</t>
  </si>
  <si>
    <t>AKAP8L_A3SS_chr19_-_15508525_15509577_15508525_15508666_15510113_15510221</t>
  </si>
  <si>
    <t>AFMID_ES_chr17_+_76201174_76201271_76200909_76200981_76202027_76202131</t>
  </si>
  <si>
    <t>RBM3_A5SS_chrX_+_48433949_48434471_48433949_48434055_48434702_48434807</t>
  </si>
  <si>
    <t>AKAP8L_IR_chr19_-_15508525_15510221_15508525_15508666_15510113_15510221</t>
  </si>
  <si>
    <t>PRKRA_ES_chr2_-_179310153_179310262_179309149_179309227_179312232_179312313</t>
  </si>
  <si>
    <t>OXA1L_IR_chr14_+_23239402_23239834_23239402_23239487_23239670_23239834</t>
  </si>
  <si>
    <t>DDX39A_IR_chr19_-_14520554_14521146_14520554_14520685_14521028_14521146</t>
  </si>
  <si>
    <t>ZGPAT_A3SS_chr20_+_62365997_62366176_62366057_62366176_62364939_62365091</t>
  </si>
  <si>
    <t>MARCHF6_IR_chr5_+_10400896_10402251_10400896_10400954_10402171_10402251</t>
  </si>
  <si>
    <t>DDX39A_A3SS_chr19_-_14520554_14520793_14520554_14520685_14521028_14521146</t>
  </si>
  <si>
    <t>RBM3_ES_chrX_+_48434203_48434471_48433949_48434055_48434702_48434807</t>
  </si>
  <si>
    <t>PCSK7_IR_chr11_-_117093924_117094932_117093924_117094024_117094794_117094932</t>
  </si>
  <si>
    <t>SF3B1_ES_chr2_-_198283620_198284364_198283233_198283312_198285152_198285266</t>
  </si>
  <si>
    <t>HDLBP_ES_chr2_-_242208776_242208976_242207892_242207956_242254985_242255141</t>
  </si>
  <si>
    <t>QARS1_IR_chr3_-_49140778_49141139_49140778_49140842_49141064_49141139</t>
  </si>
  <si>
    <t>AKAP8L_ES_chr19_-_15509441_15509577_15508525_15508666_15510113_15510221</t>
  </si>
  <si>
    <t>HNRNPH1_ES_chr5_-_179046270_179046361_179045146_179045324_179047893_179047960</t>
  </si>
  <si>
    <t>SF3B1_IR_chr2_-_198283233_198285266_198283233_198283312_198285152_198285266</t>
  </si>
  <si>
    <t>HSD17B4_IR_chr5_+_118827795_118829641_118827795_118827819_118829513_118829641</t>
  </si>
  <si>
    <t>MCRS1_IR_chr12_-_49959860_49960624_49959860_49959998_49960505_49960624</t>
  </si>
  <si>
    <t>CASC3_A3SS_chr17_+_38323624_38323865_38323751_38323865_38323050_38323114</t>
  </si>
  <si>
    <t>RIPK1_IR_chr6_+_3083319_3085642_3083319_3083547_3085493_3085642</t>
  </si>
  <si>
    <t>RBM39_IR_chr20_-_34326890_34328809_34326890_34326939_34328746_34328809</t>
  </si>
  <si>
    <t>NOC2L_A3SS_chr1_-_889384_889903_889384_889462_891303_891393</t>
  </si>
  <si>
    <t>CD46_A5SS_chr1_+_207940358_207942117_207940358_207940540_207943666_207943707</t>
  </si>
  <si>
    <t>MED24_A3SS_chr17_-_38189598_38190024_38189598_38189709_38191370_38191602</t>
  </si>
  <si>
    <t>TOX4_IR_chr14_+_21955610_21957009_21955610_21955852_21956749_21957009</t>
  </si>
  <si>
    <t>IARS1_IR_chr9_-_95015644_95019082_95015644_95015735_95018962_95019082</t>
  </si>
  <si>
    <t>DVL3_IR_chr3_+_183882584_183882994_183882584_183882719_183882901_183882994</t>
  </si>
  <si>
    <t>C1R_IR_chr12_-_7241435_7242085_7241435_7241582_7241889_7242085</t>
  </si>
  <si>
    <t>SRSF7_IR_chr2_-_38975721_38976847_38975721_38975795_38976671_38976847</t>
  </si>
  <si>
    <t>DPP9_IR_chr19_-_4684675_4685783_4684675_4684821_4685638_4685783</t>
  </si>
  <si>
    <t>AKAP17A_ES_chrX_+_1719031_1719100_1718085_1718325_1719552_1721395</t>
  </si>
  <si>
    <t>SLC25A18_IR_chr22_+_18062511_18063925_18062511_18062730_18063803_18063925</t>
  </si>
  <si>
    <t>RBM25_IR_chr14_+_73566375_73570186_73566375_73566458_73569900_73570186</t>
  </si>
  <si>
    <t>UGP2_ES_chr2_+_64069193_64069338_64068088_64068366_64083440_64083567</t>
  </si>
  <si>
    <t>ERBB3_IR_chr12_+_56490829_56491724_56490829_56491014_56491569_56491724</t>
  </si>
  <si>
    <t>DCPS_ES_chr11_+_126198640_126198783_126176465_126176639_126201300_126201445</t>
  </si>
  <si>
    <t>SF3B1_A5SS_chr2_-_198283620_198285266_198285152_198285266_198283233_198283312</t>
  </si>
  <si>
    <t>LARS1_IR_chr5_-_145519767_145522647_145519767_145519824_145522435_145522647</t>
  </si>
  <si>
    <t>DDIT3_IR_chr12_-_57911052_57911536_57911052_57911221_57911489_57911536</t>
  </si>
  <si>
    <t>AFMID_ES_chr17_+_76201684_76201819_76198784_76198832_76202992_76203133</t>
  </si>
  <si>
    <t>PCYT2_A3SS_chr17_-_79866752_79867197_79866752_79866913_79867390_79867478</t>
  </si>
  <si>
    <t>GPS1_ES_chr17_+_80010135_80010335_80009773_80009840_80011150_80011242</t>
  </si>
  <si>
    <t>POFUT2_ES_chr21_-_46697148_46697688_46696932_46697057_46698018_46698084</t>
  </si>
  <si>
    <t>CRAT_A5SS_chr9_-_131871178_131871556_131871458_131871556_131870093_131870356</t>
  </si>
  <si>
    <t>TACC3_A3SS_chr4_+_1740075_1741505_1741429_1741505_1739325_1739429</t>
  </si>
  <si>
    <t>MTFR1L_ES_chr1_+_26149731_26149930_26149510_26149619_26150135_26150239</t>
  </si>
  <si>
    <t>GBP1_IR_chr1_-_89523675_89524726_89523675_89523917_89524524_89524726</t>
  </si>
  <si>
    <t>KDM5C_IR_chrX_-_53227672_53228070_53227672_53227819_53227946_53228070</t>
  </si>
  <si>
    <t>CEACAM1_ES_chr19_-_43015728_43015780_43015041_43015072_43016502_43016563</t>
  </si>
  <si>
    <t>GPS1_ES_chr17_+_80010132_80010335_80009773_80009840_80011150_80011242</t>
  </si>
  <si>
    <t>TPP2_IR_chr13_+_103297259_103298740_103297259_103297359_103298644_103298740</t>
  </si>
  <si>
    <t>AKAP8L_A3SS_chr19_-_15508525_15510795_15508525_15510221_15511106_15511169</t>
  </si>
  <si>
    <t>SRSF4_ES_chr1_-_29495015_29495150_29486887_29487029_29508158_29508392</t>
  </si>
  <si>
    <t>AFMID_ES_chr17_+_76201684_76201834_76198784_76198832_76202992_76203782</t>
  </si>
  <si>
    <t>MTFR1L_ES_chr1_+_26149729_26149814_26149510_26149619_26150135_26150239</t>
  </si>
  <si>
    <t>RBM3_ES_chrX_+_48434310_48434471_48433949_48434055_48434702_48434807</t>
  </si>
  <si>
    <t>PREB_IR_chr2_-_27355985_27356589_27355985_27356205_27356400_27356589</t>
  </si>
  <si>
    <t>CHRD_IR_chr3_+_184098807_184099152_184098807_184098918_184099023_184099152</t>
  </si>
  <si>
    <t>ATP6AP1_A5SS_chrX_+_153657394_153660003_153657394_153657520_153660176_153660250</t>
  </si>
  <si>
    <t>HDLBP_ES_chr2_-_242208244_242208710_242207914_242207956_242212176_242212246</t>
  </si>
  <si>
    <t>APEX1_IR_chr14_+_20923737_20924260_20923737_20923862_20924073_20924260</t>
  </si>
  <si>
    <t>HDLBP_ES_chr2_-_242208373_242208710_242207892_242207956_242212176_242212249</t>
  </si>
  <si>
    <t>P3H1_IR_chr1_-_43220540_43220888_43220540_43220661_43220836_43220888</t>
  </si>
  <si>
    <t>HNRNPH1_ES_chr5_-_179046270_179046408_179045146_179045324_179047893_179048036</t>
  </si>
  <si>
    <t>AKAP8L_ES_chr19_-_15509441_15509542_15508525_15508666_15510113_15510221</t>
  </si>
  <si>
    <t>TPCN1_IR_chr12_+_113725968_113726652_113725968_113726039_113726563_113726652</t>
  </si>
  <si>
    <t>RIOK3_IR_chr18_+_21056970_21057232_21056970_21057050_21057143_21057232</t>
  </si>
  <si>
    <t>HDLBP_ES_chr2_-_242208369_242208710_242207892_242207956_242212176_242212235</t>
  </si>
  <si>
    <t>USP16_IR_chr21_+_30414793_30415920_30414793_30414849_30415744_30415920</t>
  </si>
  <si>
    <t>DPP9_ES_chr19_-_4683202_4683336_4682708_4682850_4683489_4683641</t>
  </si>
  <si>
    <t>SUGP1_A3SS_chr19_-_19414533_19414852_19414533_19414656_19416658_19416885</t>
  </si>
  <si>
    <t>TELO2_ES_chr16_+_1556485_1556666_1556239_1556330_1556953_1557052</t>
  </si>
  <si>
    <t>SNRNP70_ES_chr19_+_49605371_49606844_49604647_49604728_49607891_49607992</t>
  </si>
  <si>
    <t>AKAP8L_IR_chr19_-_15508525_15511169_15508525_15510221_15511106_15511169</t>
  </si>
  <si>
    <t>QARS1_A3SS_chr3_-_49140778_49140899_49140778_49140842_49141064_49141139</t>
  </si>
  <si>
    <t>SUPT7L_A3SS_chr2_-_27883851_27884468_27883851_27884255_27885046_27885148</t>
  </si>
  <si>
    <t>E2F4_IR_chr16_+_67226664_67227073_67226664_67226773_67226912_67227073</t>
  </si>
  <si>
    <t>KIF22_A3SS_chr16_+_29815897_29816347_29816135_29816347_29815319_29815386</t>
  </si>
  <si>
    <t>PCYT2_ES_chr17_-_79865080_79865133_79864636_79864774_79865430_79865474</t>
  </si>
  <si>
    <t>STRN4_A3SS_chr19_-_47230709_47230948_47230709_47230803_47231151_47231264</t>
  </si>
  <si>
    <t>ABHD3_A5SS_chr18_-_19243639_19244191_19244079_19244191_19239131_19239304</t>
  </si>
  <si>
    <t>MTO1_A5SS_chr6_+_74189659_74190090_74189659_74189849_74190398_74190528</t>
  </si>
  <si>
    <t>SNAP23_A3SS_chr15_+_42805372_42805645_42805597_42805645_42805153_42805194</t>
  </si>
  <si>
    <t>ENSG00000274276_ES_chr21_-_44487888_44488070_44486333_44486487_44488619_44488725</t>
  </si>
  <si>
    <t>SAP30BP_A3SS_chr17_+_73701691_73702172_73702088_73702172_73700836_73700894</t>
  </si>
  <si>
    <t>GPS1_ES_chr17_+_80010132_80010318_80009784_80009840_80011150_80011242</t>
  </si>
  <si>
    <t>TAF11_A3SS_chr6_-_34850709_34851387_34850709_34850857_34855564_34856969</t>
  </si>
  <si>
    <t>DDX47_IR_chr12_+_12976137_12976950_12976137_12976253_12976804_12976950</t>
  </si>
  <si>
    <t>AOPEP_ES_chr9_+_97848212_97848401_97842976_97843062_97848964_97849123</t>
  </si>
  <si>
    <t>FDPS_ES_chr1_+_155279580_155279756_155278657_155278756_155279834_155279996</t>
  </si>
  <si>
    <t>NUBP2_IR_chr16_+_1836538_1837832_1836538_1836656_1837678_1837832</t>
  </si>
  <si>
    <t>CDC42SE1_IR_chr1_-_151027492_151028469_151027492_151027602_151028153_151028469</t>
  </si>
  <si>
    <t>BAP1_IR_chr3_-_52436795_52437314_52436795_52436887_52437154_52437314</t>
  </si>
  <si>
    <t>AQP3_A5SS_chr9_-_33443177_33443456_33443319_33443456_33442850_33442968</t>
  </si>
  <si>
    <t>DBNL_IR_chr7_+_44097381_44097879_44097381_44097458_44097728_44097879</t>
  </si>
  <si>
    <t>APEX1_IR_chr14_+_20923385_20923862_20923385_20923553_20923737_20923862</t>
  </si>
  <si>
    <t>KHK_ES_chr2_+_27317668_27317802_27317345_27317479_27319597_27319669</t>
  </si>
  <si>
    <t>MAN1B1_IR_chr9_+_139995936_140000767_139995936_139996124_140000577_140000767</t>
  </si>
  <si>
    <t>UBA1_ES_chrX_+_47057566_47057754_47053236_47053423_47058202_47058318</t>
  </si>
  <si>
    <t>NFYC_A3SS_chr1_+_41236069_41237275_41236381_41237275_41235028_41235087</t>
  </si>
  <si>
    <t>AKAP8L_ES_chr19_-_15509441_15509514_15508525_15508666_15510113_15510221</t>
  </si>
  <si>
    <t>PSMA1_IR_chr11_-_14535363_14536037_14535363_14535433_14535949_14536037</t>
  </si>
  <si>
    <t>MTG1_IR_chr10_+_135215033_135215749_135215033_135215094_135215653_135215749</t>
  </si>
  <si>
    <t>DDX39A_ES_chr19_-_14521233_14521417_14520554_14521146_14521801_14521984</t>
  </si>
  <si>
    <t>BANF1_ES_chr11_+_65770315_65770541_65769727_65769984_65770706_65770806</t>
  </si>
  <si>
    <t>ECHDC2_ES_chr1_-_53372191_53372283_53370706_53370762_53373540_53373626</t>
  </si>
  <si>
    <t>AQP3_IR_chr9_-_33442850_33443456_33442850_33442968_33443319_33443456</t>
  </si>
  <si>
    <t>DDX5_A3SS_chr17_-_62496667_62497000_62496667_62496891_62498128_62498187</t>
  </si>
  <si>
    <t>MAN1B1_A5SS_chr9_+_139995936_140000368_139995936_139996124_140000577_140000767</t>
  </si>
  <si>
    <t>AFMID_ES_chr17_+_76201521_76201599_76200909_76200981_76202027_76202131</t>
  </si>
  <si>
    <t>RAF1_IR_chr3_-_12626621_12629136_12626621_12627298_12629090_12629136</t>
  </si>
  <si>
    <t>MAN1B1_ES_chr9_+_140000060_140000368_139995936_139996124_140000577_140000767</t>
  </si>
  <si>
    <t>DNMT1_IR_chr19_-_10251781_10252896_10251781_10251865_10252704_10252896</t>
  </si>
  <si>
    <t>PPP4R3A_ES_chr14_-_91932605_91932760_91931594_91931763_91937181_91937339</t>
  </si>
  <si>
    <t>SIPA1L1_A3SS_chr14_+_72171438_72172057_72171939_72172057_72169098_72169222</t>
  </si>
  <si>
    <t>CS_A5SS_chr12_-_56680281_56680404_56680379_56680404_56679700_56679807</t>
  </si>
  <si>
    <t>DCPS_ES_chr11_+_126200089_126200331_126176465_126176639_126201300_126201445</t>
  </si>
  <si>
    <t>JMJD6_ES_chr17_-_74717345_74717438_74716442_74716580_74717880_74718015</t>
  </si>
  <si>
    <t>DDIT3_A3SS_chr12_-_57911052_57911325_57911052_57911221_57911489_57911536</t>
  </si>
  <si>
    <t>PMF1_ES_chr1_+_156195348_156195459_156182797_156182967_156202111_156202216</t>
  </si>
  <si>
    <t>CD46_A5SS_chr1_+_207940358_207941168_207940358_207940540_207943666_207943707</t>
  </si>
  <si>
    <t>DDIT3_A3SS_chr12_-_57911052_57911378_57911052_57911221_57911489_57911536</t>
  </si>
  <si>
    <t>SRSF4_ES_chr1_-_29493241_29493424_29486887_29487029_29508158_29508392</t>
  </si>
  <si>
    <t>CFH_IR_chr1_+_196709749_196711181_196709749_196709922_196711005_196711181</t>
  </si>
  <si>
    <t>PCYT2_ES_chr17_-_79867038_79867197_79866752_79866913_79867390_79867478</t>
  </si>
  <si>
    <t>TRIP10_ES_chr19_+_6746040_6746207_6744811_6745005_6746463_6746572</t>
  </si>
  <si>
    <t>PON2_A5SS_chr7_-_95045484_95045609_95045554_95045609_95041624_95041789</t>
  </si>
  <si>
    <t>SNAP23_IR_chr15_+_42805153_42805645_42805153_42805194_42805597_42805645</t>
  </si>
  <si>
    <t>KIF22_IR_chr16_+_29815319_29816347_29815319_29815386_29816135_29816347</t>
  </si>
  <si>
    <t>MTFR1L_A3SS_chr1_+_26150112_26150239_26150135_26150239_26149510_26149619</t>
  </si>
  <si>
    <t>STAT3_IR_chr17_-_40475278_40475643_40475278_40475372_40475591_40475643</t>
  </si>
  <si>
    <t>CNBP_IR_chr3_-_128889922_128890381_128889922_128890123_128890289_128890381</t>
  </si>
  <si>
    <t>CIRBP_IR_chr19_+_1271980_1273171_1271980_1272050_1272426_1273171</t>
  </si>
  <si>
    <t>FAM136A_ES_chr2_-_70528540_70528735_70527972_70528112_70529057_70529188</t>
  </si>
  <si>
    <t>NRBP2_IR_chr8_-_144921681_144921997_144921681_144921721_144921908_144921997</t>
  </si>
  <si>
    <t>CREB3L4_IR_chr1_+_153941406_153941931_153941406_153941652_153941810_153941931</t>
  </si>
  <si>
    <t>EWSR1_IR_chr22_+_29684595_29687588_29684595_29684775_29687554_29687588</t>
  </si>
  <si>
    <t>YARS1_IR_chr1_-_33251963_33252676_33251963_33252048_33252541_33252676</t>
  </si>
  <si>
    <t>GTF2H4_IR_chr6_+_30879461_30879923_30879461_30879544_30879791_30879923</t>
  </si>
  <si>
    <t>NXF1_IR_chr11_-_62566011_62567958_62566011_62566047_62567849_62567958</t>
  </si>
  <si>
    <t>CRAT_A5SS_chr9_-_131871382_131871556_131871458_131871556_131870093_131870356</t>
  </si>
  <si>
    <t>EWSR1_IR_chr22_+_29684595_29687588_29684595_29684775_29687551_29687588</t>
  </si>
  <si>
    <t>DPH1_IR_chr17_+_1945062_1947192_1945062_1945525_1945899_1947192</t>
  </si>
  <si>
    <t>SRSF11_ES_chr1_+_70697542_70697658_70694105_70694238_70697951_70698058</t>
  </si>
  <si>
    <t>RNF123_IR_chr3_+_49758233_49758538_49758233_49758327_49758453_49758538</t>
  </si>
  <si>
    <t>RELA_A3SS_chr11_-_65429650_65429818_65429650_65429676_65430297_65430389</t>
  </si>
  <si>
    <t>TRAPPC6A_A5SS_chr19_-_45681351_45681495_45681393_45681495_45668385_45668452</t>
  </si>
  <si>
    <t>QRICH1_IR_chr3_-_49070055_49070661_49070055_49070206_49070553_49070661</t>
  </si>
  <si>
    <t>ATF3_ES_chr1_+_212792388_212792608_212791469_212791576_212792700_212792897</t>
  </si>
  <si>
    <t>ECHDC2_A3SS_chr1_-_53370706_53372283_53370706_53370762_53373540_53373626</t>
  </si>
  <si>
    <t>HEXD_ES_chr17_+_80398349_80398489_80397507_80397589_80398873_80398951</t>
  </si>
  <si>
    <t>DDX5_A3SS_chr17_-_62496667_62497261_62496667_62496891_62498128_62498187</t>
  </si>
  <si>
    <t>ARL16_IR_chr17_-_79649064_79650156_79649064_79649179_79650043_79650156</t>
  </si>
  <si>
    <t>MAP4K3-DT_ES_chr2_+_39701668_39701768_39681438_39681506_39743555_39743682</t>
  </si>
  <si>
    <t>RBL2_IR_chr16_+_53503828_53504575_53503828_53504097_53504295_53504575</t>
  </si>
  <si>
    <t>KANK1_IR_chr9_+_732378_734835_732378_732617_734748_734835</t>
  </si>
  <si>
    <t>NPEPPS_IR_chr17_+_45696375_45697150_45696375_45696530_45697103_45697150</t>
  </si>
  <si>
    <t>MINK1_A3SS_chr17_+_4793517_4794030_4793812_4794030_4792942_4793058</t>
  </si>
  <si>
    <t>VPS52_IR_chr6_-_33232151_33232677_33232151_33232274_33232559_33232677</t>
  </si>
  <si>
    <t>HEXD_A5SS_chr17_+_80397507_80398210_80397507_80397589_80398873_80398951</t>
  </si>
  <si>
    <t>GRB14_A3SS_chr2_-_165364965_165365113_165364965_165365060_165365252_165365362</t>
  </si>
  <si>
    <t>SLC29A1_IR_chr6_+_44197644_44198218_44197644_44197783_44198084_44198218</t>
  </si>
  <si>
    <t>CD46_ES_chr1_+_207943293_207943468_207940358_207940540_207943666_207943707</t>
  </si>
  <si>
    <t>XPOT_IR_chr12_+_64818818_64819237_64818818_64818962_64819118_64819237</t>
  </si>
  <si>
    <t>RANBP3_A3SS_chr19_-_5933425_5933667_5933425_5933490_5941632_5941718</t>
  </si>
  <si>
    <t>ADAR_IR_chr1_-_154557693_154558341_154557693_154557820_154558229_154558341</t>
  </si>
  <si>
    <t>GOLGA2_ES_chr9_-_131029473_131029538_131028566_131028604_131029737_131029796</t>
  </si>
  <si>
    <t>GOLGA2_ES_chr9_-_131029473_131029553_131028566_131028604_131029737_131029796</t>
  </si>
  <si>
    <t>CRAT_ES_chr9_-_131871178_131871556_131870093_131870356_131872762_131873026</t>
  </si>
  <si>
    <t>BAIAP2_ES_chr17_+_79084714_79084755_79082275_79082309_79089570_79090025</t>
  </si>
  <si>
    <t>EXOC7_ES_chr17_-_74086410_74086478_74085256_74085401_74090495_74090662</t>
  </si>
  <si>
    <t>PAM16_ES_chr16_-_4393484_4393595_4393208_4393292_4401233_4401322</t>
  </si>
  <si>
    <t>ARL16_ES_chr17_-_79649521_79649705_79649064_79649179_79650043_79650156</t>
  </si>
  <si>
    <t>ZBTB7B_ES_chr1_+_154986491_154986569_154975321_154975419_154987131_154987195</t>
  </si>
  <si>
    <t>ARL16_ES_chr17_-_79649473_79649705_79649064_79649179_79650043_79650156</t>
  </si>
  <si>
    <t>LTBP3_ES_chr11_-_65307484_65307624_65307191_65307352_65307716_65307853</t>
  </si>
  <si>
    <t>CHRD_A5SS_chr3_+_184103834_184104543_184103834_184103947_184104633_184104726</t>
  </si>
  <si>
    <t>ARL16_A3SS_chr17_-_79649064_79649705_79649064_79649179_79650043_79650156</t>
  </si>
  <si>
    <t>CHRD_IR_chr3_+_184103834_184104726_184103834_184103947_184104633_184104726</t>
  </si>
  <si>
    <t>VNN3P_IR_chr6_-_133044065_133045046_133044065_133044193_133044873_133045046</t>
  </si>
  <si>
    <t>FN1_A3SS_chr2_-_216236632_216237098_216236632_216237023_216238045_216238134</t>
  </si>
  <si>
    <t>BAIAP2_ES_chr17_+_79084714_79084759_79082275_79082309_79089570_79090024</t>
  </si>
  <si>
    <t>THNSL2_ES_chr2_+_88484847_88484998_88482467_88482592_88485417_88486145</t>
  </si>
  <si>
    <t>KIF12_IR_chr9_-_116860395_116860709_116860395_116860470_116860582_116860709</t>
  </si>
  <si>
    <t>ARFGAP2_ES_chr11_-_47194261_47194302_47193832_47193884_47194977_47195033</t>
  </si>
  <si>
    <t>PHPT1_ES_chr9_+_139744958_139745012_139744465_139744589_139745207_139745474</t>
  </si>
  <si>
    <t>CD81_ES_chr11_+_2398051_2398150_2397432_2397587_2411642_2411756</t>
  </si>
  <si>
    <t>CRAT_ES_chr9_-_131871382_131871556_131870093_131870356_131872762_131872989</t>
  </si>
  <si>
    <t>NR1I3_ES_chr1_-_161206320_161206388_161205637_161205767_161207831_161207891</t>
  </si>
  <si>
    <t>PHPT1_ES_chr9_+_139744955_139745012_139744465_139744589_139745207_139745476</t>
  </si>
  <si>
    <t>RPS24_ES_chr10_+_79799962_79799983_79796952_79797062_79800373_79800454</t>
  </si>
  <si>
    <t>SRSF7_ES_chr2_-_38976040_38976488_38975721_38975795_38976671_38976847</t>
  </si>
  <si>
    <t>ZGPAT_IR_chr20_+_62364939_62366176_62364939_62365091_62366057_62366176</t>
  </si>
  <si>
    <t>CHRD_ES_chr3_+_184104280_184104543_184103834_184103947_184104633_184104726</t>
  </si>
  <si>
    <t>MRPL55_ES_chr1_-_228296138_228296722_228295815_228296019_228296850_228296979</t>
  </si>
  <si>
    <t>CPSF7_IR_chr11_-_61183138_61183991_61183138_61183256_61183577_61183991</t>
  </si>
  <si>
    <t>CNOT3_A3SS_chr19_+_54657234_54657577_54657452_54657577_54656604_54656736</t>
  </si>
  <si>
    <t>SRSF7_ES_chr2_-_38976040_38976315_38975721_38975795_38976671_38976847</t>
  </si>
  <si>
    <t>IRF3_A5SS_chr19_-_50164707_50165585_50165205_50165585_50163970_50164085</t>
  </si>
  <si>
    <t>SNRPA1_ES_chr15_-_101826419_101826498_101825931_101826006_101827113_101827215</t>
  </si>
  <si>
    <t>NDRG2_ES_chr14_-_21491023_21491064_21490551_21490656_21491400_21491480</t>
  </si>
  <si>
    <t>AKAP8L_ES_chr19_-_15510643_15510795_15510113_15510221_15511106_15511169</t>
  </si>
  <si>
    <t>ABCB4_ES_chr7_-_87041209_87041349_87038552_87038708_87042933_87043033</t>
  </si>
  <si>
    <t>DNAJC19_ES_chr3_-_180704786_180704810_180703714_180703784_180705811_180705884</t>
  </si>
  <si>
    <t>MYO1B_ES_chr2_+_192267358_192267444_192265108_192265194_192272841_192272915</t>
  </si>
  <si>
    <t>APOC1_ES_chr19_+_45418355_45418474_45417967_45417990_45419447_45419582</t>
  </si>
  <si>
    <t>KIF12_ES_chr9_-_116854435_116854454_116853918_116854280_116854613_116854731</t>
  </si>
  <si>
    <t>VPS29_ES_chr12_-_110934628_110934807_110933851_110934008_110937340_110937351</t>
  </si>
  <si>
    <t>SUGP2_IR_chr19_-_19105175_19106089_19105175_19105295_19105953_19106089</t>
  </si>
  <si>
    <t>FN1_ES_chr2_-_216245534_216245803_216243853_216244040_216246935_216247048</t>
  </si>
  <si>
    <t>DNAJC19_ES_chr3_-_180704736_180704810_180703714_180703784_180705811_180705884</t>
  </si>
  <si>
    <t>SLC17A9_IR_chr20_+_61593976_61594721_61593976_61594106_61594625_61594721</t>
  </si>
  <si>
    <t>ASPG_ES_chr14_+_104577839_104577938_104575566_104575652_104578257_104578337</t>
  </si>
  <si>
    <t>CENPX_ES_chr17_-_79977517_79977570_79976714_79977257_79977734_79977785</t>
  </si>
  <si>
    <t>DHODH_ES_chr16_+_72049583_72049757_72048350_72048571_72050923_72050978</t>
  </si>
  <si>
    <t>MTCH1_A5SS_chr6_-_36940428_36940572_36940479_36940572_36938423_36938470</t>
  </si>
  <si>
    <t>CSAD_ES_chr12_-_53564961_53565225_53564207_53564286_53565666_53565772</t>
  </si>
  <si>
    <t>NSUN5_IR_chr7_-_72721580_72722550_72721580_72721754_72722428_72722550</t>
  </si>
  <si>
    <t>UAP1_ES_chr1_+_162562522_162562572_162560113_162560301_162567582_162567648</t>
  </si>
  <si>
    <t>MYO1B_ES_chr2_+_192265475_192265561_192265108_192265194_192272841_192272915</t>
  </si>
  <si>
    <t>CHKA_ES_chr11_-_67828960_67829297_67820982_67821514_67829420_67829501</t>
  </si>
  <si>
    <t>STX16_ES_chr20_+_57244358_57244509_57243043_57243183_57245568_57245659</t>
  </si>
  <si>
    <t>SNX15_IR_chr11_+_64802992_64806301_64802992_64803135_64806044_64806301</t>
  </si>
  <si>
    <t>NELFE_IR_chr6_-_31924470_31924787_31924470_31924615_31924718_31924787</t>
  </si>
  <si>
    <t>SYNE4_IR_chr19_-_36496235_36497573_36496235_36496339_36497325_36497573</t>
  </si>
  <si>
    <t>DNAJB11_IR_chr3_+_186295457_186299302_186295457_186295589_186299160_186299302</t>
  </si>
  <si>
    <t>STK19_A5SS_chr6_+_31940398_31940696_31940398_31940534_31946680_31946775</t>
  </si>
  <si>
    <t>APOE_A3SS_chr19_+_45409844_45409924_45409859_45409924_45409069_45409180</t>
  </si>
  <si>
    <t>IRF9_IR_chr14_+_24633272_24634164_24633272_24633343_24633823_24634164</t>
  </si>
  <si>
    <t>SLAIN2_ES_chr4_+_48396593_48396670_48385664_48385801_48422142_48422460</t>
  </si>
  <si>
    <t>RBM42_ES_chr19_+_36123838_36123903_36122233_36122307_36124000_36124154</t>
  </si>
  <si>
    <t>CHRD_ES_chr3_+_184098864_184098918_184098480_184098583_184099023_184099152</t>
  </si>
  <si>
    <t>C3P1_ES_chr19_+_10163205_10163291_10162978_10163029_10165923_10165998</t>
  </si>
  <si>
    <t>SNHG12_IR_chr1_-_28906045_28907158_28906045_28906493_28907072_28907158</t>
  </si>
  <si>
    <t>HDAC6_IR_chrX_+_48673369_48673897_48673369_48673458_48673791_48673897</t>
  </si>
  <si>
    <t>TSC2_A5SS_chr16_+_2131596_2132505_2131596_2131799_2133696_2133817</t>
  </si>
  <si>
    <t>COPB2_IR_chr3_-_139092508_139093430_139092508_139092650_139093331_139093430</t>
  </si>
  <si>
    <t>ERVK3-1_A3SS_chr19_+_58823394_58823828_58823532_58823828_58817454_58817582</t>
  </si>
  <si>
    <t>MTSS1_ES_chr8_-_125592792_125592803_125580620_125580777_125597328_125597402</t>
  </si>
  <si>
    <t>THOC2_A5SS_chrX_-_122754226_122754816_122754758_122754816_122753252_122753287</t>
  </si>
  <si>
    <t>VPS29_ES_chr12_-_110937340_110937351_110933817_110934008_110939854_110939904</t>
  </si>
  <si>
    <t>CSAD_ES_chr12_-_53565057_53565225_53564207_53564286_53565666_53565772</t>
  </si>
  <si>
    <t>AFMID_ES_chr17_+_76200737_76200822_76198784_76198832_76200909_76200933</t>
  </si>
  <si>
    <t>MAMDC4_IR_chr9_+_139750916_139751278_139750916_139751027_139751162_139751278</t>
  </si>
  <si>
    <t>SCRIB_ES_chr8_-_144873836_144873910_144873559_144873610_144874046_144874083</t>
  </si>
  <si>
    <t>CRAT_ES_chr9_-_131871042_131871182_131870093_131870356_131872762_131872951</t>
  </si>
  <si>
    <t>TSSC4_ES_chr11_+_2423069_2423377_2421993_2422028_2423524_2423680</t>
  </si>
  <si>
    <t>RSRP1_A5SS_chr1_-_25570668_25571792_25571641_25571792_25570041_25570124</t>
  </si>
  <si>
    <t>DNAJB2_IR_chr2_+_220145300_220146493_220145300_220145409_220146440_220146493</t>
  </si>
  <si>
    <t>DDX5_IR_chr17_-_62496667_62498187_62496667_62496891_62498128_62498187</t>
  </si>
  <si>
    <t>DDX5_A5SS_chr17_-_62497379_62498187_62498128_62498187_62496667_62496891</t>
  </si>
  <si>
    <t>CRELD1_ES_chr3_+_9985359_9985779_9984761_9985199_9986049_9986669</t>
  </si>
  <si>
    <t>COQ10A_IR_chr12_+_56662843_56663345_56662843_56663035_56663244_56663345</t>
  </si>
  <si>
    <t>MAMDC4_IR_chr9_+_139753171_139753584_139753171_139753305_139753457_139753584</t>
  </si>
  <si>
    <t>HMGN3_ES_chr6_-_79911780_79911872_79910966_79911443_79911993_79912106</t>
  </si>
  <si>
    <t>PCSK6_ES_chr15_-_101871856_101871894_101866582_101866684_101872057_101872236</t>
  </si>
  <si>
    <t>ATAD3B_ES_chr1_+_1425072_1425191_1424584_1424654_1425637_1425804</t>
  </si>
  <si>
    <t>TSC2_A5SS_chr16_+_2131596_2132501_2131596_2131799_2133696_2133817</t>
  </si>
  <si>
    <t>CYTH2_IR_chr19_+_48978095_48981402_48978095_48978206_48981326_48981402</t>
  </si>
  <si>
    <t>NELFE_IR_chr6_-_31922332_31922873_31922332_31922669_31922836_31922873</t>
  </si>
  <si>
    <t>IRF3_A5SS_chr19_-_50168741_50169114_50168888_50169114_50167931_50168103</t>
  </si>
  <si>
    <t>BBS2_IR_chr16_-_56532349_56536720_56532349_56536368_56536585_56536720</t>
  </si>
  <si>
    <t>SHFL_A3SS_chr19_+_10199983_10200371_10200333_10200371_10197927_10197976</t>
  </si>
  <si>
    <t>LTA4H_IR_chr12_-_96402872_96407036_96402872_96402926_96406966_96407036</t>
  </si>
  <si>
    <t>CHRD_ES_chr3_+_184105162_184105265_184104839_184104895_184105719_184105821</t>
  </si>
  <si>
    <t>CPNE1_ES_chr20_-_34243124_34243266_34220717_34220845_34252682_34252808</t>
  </si>
  <si>
    <t>IFITM3_A5SS_chr11_-_320113_320841_320565_320841_319676_319985</t>
  </si>
  <si>
    <t>DDX5_A3SS_chr17_-_62496667_62498009_62496667_62496891_62498128_62498187</t>
  </si>
  <si>
    <t>HNRNPH1_ES_chr5_-_179048844_179048977_179048243_179048398_179050038_179050165</t>
  </si>
  <si>
    <t>SHFL_IR_chr19_+_10199787_10200054_10199787_10199884_10199983_10200054</t>
  </si>
  <si>
    <t>CHRD_ES_chr3_+_184098868_184098918_184098480_184098583_184099023_184099152</t>
  </si>
  <si>
    <t>SLC17A9_A5SS_chr20_+_61593976_61594106_61593976_61594086_61594625_61594721</t>
  </si>
  <si>
    <t>SHFL_ES_chr19_+_10199787_10200054_10197927_10197976_10200333_10200371</t>
  </si>
  <si>
    <t>DNAJC19_ES_chr3_-_180704731_180704810_180701710_180703784_180705811_180705884</t>
  </si>
  <si>
    <t>PON2_ES_chr7_-_95044460_95044584_95041636_95041789_95045554_95045609</t>
  </si>
  <si>
    <t>RPP30_IR_chr10_+_92654532_92655240_92654532_92654648_92655211_92655240</t>
  </si>
  <si>
    <t>CFH_A5SS_chr1_+_196709749_196710684_196709749_196709922_196711005_196711181</t>
  </si>
  <si>
    <t>PPIA_A5SS_chr7_+_44838347_44838503_44838347_44838413_44838846_44838876</t>
  </si>
  <si>
    <t>COX20_ES_chr1_+_245005246_245005360_244998960_244999058_245005497_245005560</t>
  </si>
  <si>
    <t>WDR91_A5SS_chr7_-_134881796_134882903_134882745_134882903_134880896_134881089</t>
  </si>
  <si>
    <t>NONO_IR_chrX_+_70517227_70517788_70517227_70517311_70517686_70517788</t>
  </si>
  <si>
    <t>AGTRAP_ES_chr1_+_11805987_11806280_11805860_11805894_11807497_11807602</t>
  </si>
  <si>
    <t>NT5C2_ES_chr10_-_104860509_104860700_104859683_104859776_104860802_104860859</t>
  </si>
  <si>
    <t>CBY1_ES_chr22_+_39061551_39061690_39052656_39052755_39064022_39064137</t>
  </si>
  <si>
    <t>ZNF3_IR_chr7_-_99672758_99673253_99672758_99672884_99673165_99673253</t>
  </si>
  <si>
    <t>STX16_ES_chr20_+_57244347_57244509_57243043_57243183_57245568_57245659</t>
  </si>
  <si>
    <t>CENPX_ES_chr17_-_79977386_79977570_79977169_79977257_79977734_79977785</t>
  </si>
  <si>
    <t>NFE2L1_ES_chr17_+_46134394_46134483_46133748_46133960_46134706_46134864</t>
  </si>
  <si>
    <t>MAN2A2_A3SS_chr15_+_91455747_91455894_91455772_91455894_91455273_91455509</t>
  </si>
  <si>
    <t>CRELD1_ES_chr3_+_9985586_9985779_9984761_9985199_9986049_9986655</t>
  </si>
  <si>
    <t>CRELD1_A3SS_chr3_+_9985586_9987090_9986049_9987090_9985065_9985199</t>
  </si>
  <si>
    <t>MED23_IR_chr6_-_131913528_131914311_131913528_131913600_131914146_131914311</t>
  </si>
  <si>
    <t>SIGIRR_ES_chr11_-_406876_406993_406349_406538_407062_407164</t>
  </si>
  <si>
    <t>TIMM17B_A3SS_chrX_-_48752635_48753255_48752635_48752784_48754042_48754141</t>
  </si>
  <si>
    <t>TSEN54_IR_chr17_+_73517490_73519416_73517490_73518414_73519356_73519416</t>
  </si>
  <si>
    <t>PHYKPL_ES_chr5_-_177642277_177642431_177641797_177641886_177649356_177649477</t>
  </si>
  <si>
    <t>CRELD1_ES_chr3_+_9985574_9985779_9985065_9985199_9986049_9986636</t>
  </si>
  <si>
    <t>NFYB_ES_chr12_-_104525532_104525616_104522202_104522295_104529226_104529310</t>
  </si>
  <si>
    <t>ENTR1_ES_chr9_-_139304542_139304691_139302278_139302390_139304780_139305061</t>
  </si>
  <si>
    <t>SNRNP70_A5SS_chr19_+_49605371_49605442_49605371_49605430_49607891_49607992</t>
  </si>
  <si>
    <t>UPB1_ES_chr22_+_24917954_24917996_24916142_24916436_24919587_24919668</t>
  </si>
  <si>
    <t>GBP1_IR_chr1_-_89520796_89521911_89520796_89520898_89521699_89521911</t>
  </si>
  <si>
    <t>PABPN1_IR_chr14_+_23793347_23795372_23793347_23793498_23794456_23795372</t>
  </si>
  <si>
    <t>NR1I3_ES_chr1_-_161206249_161206388_161205637_161205767_161207831_161207891</t>
  </si>
  <si>
    <t>RGN_ES_chrX_+_46939716_46940335_46937754_46938108_46940529_46940706</t>
  </si>
  <si>
    <t>HAUS7_ES_chrX_-_152720335_152720511_152719852_152719966_152721000_152721224</t>
  </si>
  <si>
    <t>PMF1_ES_chr1_+_156193137_156193351_156182796_156182967_156202111_156202216</t>
  </si>
  <si>
    <t>ACIN1_ES_chr14_-_23536523_23537880_23535175_23535217_23538685_23538734</t>
  </si>
  <si>
    <t>PROZ_ES_chr13_+_113813513_113813578_113812962_113813044_113814328_113814491</t>
  </si>
  <si>
    <t>FN1_A3SS_chr2_-_216236632_216237098_216236632_216236738_216238045_216238134</t>
  </si>
  <si>
    <t>CC2D1A_IR_chr19_+_14037791_14038843_14037791_14038078_14038706_14038843</t>
  </si>
  <si>
    <t>NONO_IR_chrX_+_70517227_70518358_70517227_70517788_70518319_70518358</t>
  </si>
  <si>
    <t>LCN12_A3SS_chr9_+_139848300_139848416_139848376_139848416_139848152_139848231</t>
  </si>
  <si>
    <t>EXOC3_IR_chr5_+_464405_465387_464405_464527_465226_465387</t>
  </si>
  <si>
    <t>AKAP8_IR_chr19_-_15483029_15484151_15483029_15483158_15483662_15484151</t>
  </si>
  <si>
    <t>LIME1_IR_chr20_+_62369174_62369413_62369174_62369255_62369326_62369413</t>
  </si>
  <si>
    <t>DKC1_IR_chrX_+_153993174_153993805_153993174_153993241_153993719_153993805</t>
  </si>
  <si>
    <t>FANCA_IR_chr16_-_89804911_89805382_89804911_89805116_89805290_89805382</t>
  </si>
  <si>
    <t>WBP1_ES_chr2_+_74686124_74686225_74685527_74685798_74686770_74686872</t>
  </si>
  <si>
    <t>ACMSD_ES_chr2_+_135601935_135602041_135596188_135596309_135602803_135602847</t>
  </si>
  <si>
    <t>DDX39A_ES_chr19_-_14521360_14521417_14520585_14521146_14521801_14521984</t>
  </si>
  <si>
    <t>ACTB_IR_chr7_-_5567912_5569031_5567912_5568350_5568792_5569031</t>
  </si>
  <si>
    <t>FXYD1_A3SS_chr19_+_35630823_35631044_35630980_35631044_35630345_35630492</t>
  </si>
  <si>
    <t>P3H1_IR_chr1_-_43212046_43213083_43212046_43212523_43212943_43213083</t>
  </si>
  <si>
    <t>WDR91_ES_chr7_-_134881796_134882175_134880896_134881089_134882745_134882903</t>
  </si>
  <si>
    <t>STX2_ES_chr12_-_131280540_131280665_131274145_131276522_131283070_131283180</t>
  </si>
  <si>
    <t>SLC26A6_IR_chr3_-_48667075_48667411_48667075_48667144_48667305_48667411</t>
  </si>
  <si>
    <t>SHFL_ES_chr19_+_10199787_10199884_10197927_10197976_10200333_10200371</t>
  </si>
  <si>
    <t>RAP1GAP_A3SS_chr1_-_21929297_21930405_21929297_21929406_21932559_21932690</t>
  </si>
  <si>
    <t>LINC01018_IR_chr5_+_6585887_6586717_6585887_6586140_6586341_6586717</t>
  </si>
  <si>
    <t>DGLUCY_A5SS_chr14_+_91681749_91682137_91681749_91681900_91691028_91691699</t>
  </si>
  <si>
    <t>SOD2_IR_chr6_-_160100096_160103670_160100096_160100330_160103506_160103670</t>
  </si>
  <si>
    <t>FAM193B_ES_chr5_-_176959157_176959201_176958339_176958522_176959444_176959613</t>
  </si>
  <si>
    <t>TAP1_IR_chr6_-_32814845_32815452_32814845_32814981_32815290_32815452</t>
  </si>
  <si>
    <t>STAT3_A5SS_chr17_-_40475471_40475643_40475591_40475643_40475278_40475372</t>
  </si>
  <si>
    <t>DDX24_IR_chr14_-_94521342_94524243_94521342_94521530_94524168_94524243</t>
  </si>
  <si>
    <t>ZNF655_IR_chr7_+_99159511_99160117_99159511_99159596_99159991_99160117</t>
  </si>
  <si>
    <t>DDX3X_IR_chrX_+_41206565_41209139_41206565_41206704_41206893_41209139</t>
  </si>
  <si>
    <t>CNBP_IR_chr3_-_128889922_128890381_128889922_128890120_128890289_128890381</t>
  </si>
  <si>
    <t>ATP5F1D_IR_chr19_+_1244314_1244824_1244314_1244439_1244736_1244824</t>
  </si>
  <si>
    <t>PRMT7_ES_chr16_+_68385293_68385717_68382245_68382334_68386151_68386218</t>
  </si>
  <si>
    <t>WDR46_IR_chr6_-_33248205_33248764_33248205_33248299_33248451_33248764</t>
  </si>
  <si>
    <t>POMT1_A3SS_chr9_+_134394471_134394873_134394776_134394873_134394224_134394344</t>
  </si>
  <si>
    <t>F12_A5SS_chr5_-_176832561_176832806_176832736_176832806_176832324_176832434</t>
  </si>
  <si>
    <t>C7orf26_ES_chr7_+_6647168_6647482_6641732_6641771_6647591_6648357</t>
  </si>
  <si>
    <t>LUC7L_ES_chr16_-_258600_258663_258077_258187_270648_270746</t>
  </si>
  <si>
    <t>NARS1_IR_chr18_-_55269587_55270175_55269587_55269718_55270044_55270175</t>
  </si>
  <si>
    <t>VEGFA_ES_chr6_+_43748469_43748540_43746626_43746655_43749693_43749824</t>
  </si>
  <si>
    <t>HNRNPU_IR_chr1_-_245023637_245025836_245023637_245023776_245025763_245025836</t>
  </si>
  <si>
    <t>MAT2A_IR_chr2_+_85769278_85769870_85769278_85769496_85769688_85769870</t>
  </si>
  <si>
    <t>UBE2D3_A3SS_chr4_-_103747642_103748001_103747642_103747793_103748749_103749105</t>
  </si>
  <si>
    <t>TMEM184A_IR_chr7_-_1588155_1589581_1588155_1588324_1589490_1589581</t>
  </si>
  <si>
    <t>GOLGA4_ES_chr3_+_37402734_37402796_37396592_37396678_37407571_37408370</t>
  </si>
  <si>
    <t>MIX23_ES_chr3_-_122084183_122084313_122081815_122081874_122087023_122087169</t>
  </si>
  <si>
    <t>NPEPPS_ES_chr17_+_45696644_45696861_45696375_45696530_45697103_45697150</t>
  </si>
  <si>
    <t>HECTD3_IR_chr1_-_45471466_45471788_45471466_45471555_45471669_45471788</t>
  </si>
  <si>
    <t>ACTN1_IR_chr14_-_69343799_69345786_69343799_69343957_69345706_69345786</t>
  </si>
  <si>
    <t>FN1_ES_chr2_-_216236832_216237098_216236632_216236738_216238045_216238134</t>
  </si>
  <si>
    <t>NUMA1_ES_chr11_-_71723447_71723488_71721832_71721900_71723941_71727306</t>
  </si>
  <si>
    <t>HSD17B14_ES_chr19_-_49334925_49335016_49318294_49318398_49335923_49335989</t>
  </si>
  <si>
    <t>MYL6_ES_chr12_+_56553282_56553406_56552468_56552495_56553759_56553932</t>
  </si>
  <si>
    <t>ILKAP_IR_chr2_-_239102916_239103511_239102916_239102972_239103446_239103511</t>
  </si>
  <si>
    <t>PRMT7_A3SS_chr16_+_68385293_68386218_68386151_68386218_68382245_68382334</t>
  </si>
  <si>
    <t>THBS1_IR_chr15_+_39885598_39886397_39885598_39885869_39886300_39886397</t>
  </si>
  <si>
    <t>NCAPD3_IR_chr11_-_134023184_134026990_134023184_134023258_134026913_134026990</t>
  </si>
  <si>
    <t>EXOSC8_IR_chr13_+_37577071_37578698_37577071_37577144_37578653_37578698</t>
  </si>
  <si>
    <t>ING5_ES_chr2_+_242658898_242659027_242651393_242651486_242662354_242662489</t>
  </si>
  <si>
    <t>NT5C2_ES_chr10_-_104860509_104860721_104859683_104859776_104860802_104860859</t>
  </si>
  <si>
    <t>NOP56_IR_chr20_+_2637727_2639039_2637727_2637864_2638575_2639039</t>
  </si>
  <si>
    <t>HPN_IR_chr19_+_35532626_35533426_35532626_35532776_35533357_35533426</t>
  </si>
  <si>
    <t>TRA2B_ES_chr3_-_185649365_185649640_185644389_185644522_185655613_185655817</t>
  </si>
  <si>
    <t>RSRP1_IR_chr1_-_25570041_25571792_25570041_25570124_25571641_25571792</t>
  </si>
  <si>
    <t>MKRN1_IR_chr7_-_140154895_140155700_140154895_140155033_140155590_140155700</t>
  </si>
  <si>
    <t>CSAD_ES_chr12_-_53565110_53565225_53564207_53564286_53565666_53565772</t>
  </si>
  <si>
    <t>NCAPD3_A5SS_chr11_-_134023604_134026990_134026913_134026990_134023184_134023258</t>
  </si>
  <si>
    <t>U2AF1_IR_chr21_-_44513066_44514673_44513066_44513359_44514581_44514673</t>
  </si>
  <si>
    <t>LAS1L_A5SS_chrX_-_64740582_64743587_64743440_64743587_64737867_64738345</t>
  </si>
  <si>
    <t>SEMA4G_A5SS_chr10_+_102740579_102740754_102740579_102740739_102740925_102740986</t>
  </si>
  <si>
    <t>ASPH_ES_chr8_-_62556504_62556560_62555945_62555992_62557159_62557191</t>
  </si>
  <si>
    <t>ANKHD1_ES_chr5_+_139914947_139915123_139907769_139909381_139916923_139917174</t>
  </si>
  <si>
    <t>GANAB_ES_chr11_-_62401782_62401847_62400914_62400986_62402293_62402472</t>
  </si>
  <si>
    <t>RSRC2_IR_chr12_-_123003386_123005975_123003386_123003576_123005932_123005975</t>
  </si>
  <si>
    <t>FADS3_IR_chr11_-_61643831_61644435_61643831_61643927_61644338_61644435</t>
  </si>
  <si>
    <t>MFSD10_A3SS_chr4_-_2934078_2934239_2934078_2934136_2934327_2934485</t>
  </si>
  <si>
    <t>MARK2_ES_chr11_+_63673560_63675039_63672258_63672515_63675732_63675776</t>
  </si>
  <si>
    <t>CTSL_IR_chr9_+_90341128_90342644_90341128_90341313_90342509_90342644</t>
  </si>
  <si>
    <t>WDR59_ES_chr16_-_74933596_74933652_74927577_74927710_74937845_74937998</t>
  </si>
  <si>
    <t>CFHR2_ES_chr1_+_196917429_196917683_196912886_196913068_196927021_196927203</t>
  </si>
  <si>
    <t>VEGFB_A3SS_chr11_+_64004892_64005127_64004993_64005127_64004659_64004694</t>
  </si>
  <si>
    <t>GUSB_ES_chr7_-_65439906_65440058_65439513_65439691_65441002_65441189</t>
  </si>
  <si>
    <t>C1orf174_A3SS_chr1_-_3807133_3808230_3807133_3807621_3809447_3809560</t>
  </si>
  <si>
    <t>INO80E_A3SS_chr16_+_30012533_30012851_30012735_30012851_30012250_30012361</t>
  </si>
  <si>
    <t>E4F1_IR_chr16_+_2279571_2282365_2279571_2279676_2282172_2282365</t>
  </si>
  <si>
    <t>ACTN1_A5SS_chr14_-_69345175_69345786_69345706_69345786_69343799_69343957</t>
  </si>
  <si>
    <t>ACAD8_IR_chr11_+_134129502_134131073_134129502_134129639_134130938_134131073</t>
  </si>
  <si>
    <t>LMO7_A3SS_chr13_+_76409288_76409475_76409369_76409475_76408362_76408523</t>
  </si>
  <si>
    <t>SNHG12_A5SS_chr1_-_28906937_28907158_28907072_28907158_28906424_28906493</t>
  </si>
  <si>
    <t>GOLGA2_ES_chr9_-_131035064_131035144_131030699_131030803_131036129_131036251</t>
  </si>
  <si>
    <t>RBM6_IR_chr3_+_50098895_50099541_50098895_50098980_50099395_50099541</t>
  </si>
  <si>
    <t>ZFYVE19_IR_chr15_+_41106141_41106767_41106141_41106268_41106346_41106767</t>
  </si>
  <si>
    <t>NUPR1_A3SS_chr16_-_28549327_28549530_28549327_28549476_28549847_28549975</t>
  </si>
  <si>
    <t>PTPN6_IR_chr12_+_7060772_7061340_7060772_7060894_7061146_7061340</t>
  </si>
  <si>
    <t>UBTF_ES_chr17_-_42285987_42286369_42285232_42285279_42286720_42286790</t>
  </si>
  <si>
    <t>RBM8A_IR_chr1_+_145508016_145508284_145508016_145508075_145508210_145508284</t>
  </si>
  <si>
    <t>ITGB1BP1_ES_chr2_-_9560119_9560229_9558755_9558861_9563502_9563609</t>
  </si>
  <si>
    <t>SIGIRR_ES_chr11_-_406843_406993_405872_406538_407062_407164</t>
  </si>
  <si>
    <t>ACAA1_IR_chr3_-_38167317_38168191_38167317_38167372_38168001_38168191</t>
  </si>
  <si>
    <t>LAS1L_ES_chrX_-_64740582_64742165_64737867_64738345_64743440_64743587</t>
  </si>
  <si>
    <t>SMTN_A3SS_chr22_+_31491838_31492883_31492719_31492883_31491520_31491595</t>
  </si>
  <si>
    <t>HNRNPA2B1_IR_chr7_-_26232871_26233314_26232871_26232993_26233195_26233314</t>
  </si>
  <si>
    <t>FLOT1_IR_chr6_-_30708967_30709481_30708967_30709110_30709391_30709481</t>
  </si>
  <si>
    <t>PEX1_IR_chr7_-_92122267_92123710_92122267_92122443_92123607_92123710</t>
  </si>
  <si>
    <t>CD46_A5SS_chr1_+_207940358_207942117_207940358_207941168_207943666_207943707</t>
  </si>
  <si>
    <t>GPS2_IR_chr17_-_7217807_7218438_7217807_7217916_7218278_7218438</t>
  </si>
  <si>
    <t>RDH13_A5SS_chr19_-_55558473_55558856_55558755_55558856_55555711_55556677</t>
  </si>
  <si>
    <t>UGP2_ES_chr2_+_64069673_64069733_64068103_64068366_64083440_64083567</t>
  </si>
  <si>
    <t>DGKZ_IR_chr11_+_46400007_46400661_46400007_46400050_46400541_46400661</t>
  </si>
  <si>
    <t>AP5Z1_A3SS_chr7_+_4829845_4830222_4830090_4830222_4829463_4829560</t>
  </si>
  <si>
    <t>CYP4A11_ES_chr1_-_47400672_47400826_47400125_47400231_47401195_47401319</t>
  </si>
  <si>
    <t>CUL4B_IR_chrX_-_119671979_119672625_119671979_119672064_119672515_119672625</t>
  </si>
  <si>
    <t>OPLAH_IR_chr8_-_145107886_145108296_145107886_145108032_145108112_145108296</t>
  </si>
  <si>
    <t>LINC01128_IR_chr1_+_787307_788146_787307_787490_788051_788146</t>
  </si>
  <si>
    <t>BMP1_A3SS_chr8_+_22053694_22054353_22054193_22054353_22052975_22053100</t>
  </si>
  <si>
    <t>ENSG00000285791_ES_chr8_+_67387028_67387187_67386021_67386173_67408672_67408727</t>
  </si>
  <si>
    <t>DXO_A3SS_chr6_-_31938383_31938602_31938383_31938529_31938689_31938924</t>
  </si>
  <si>
    <t>ZPLD2P_ES_chr1_+_26553895_26554046_26551806_26552194_26554285_26554487</t>
  </si>
  <si>
    <t>ARHGEF1_ES_chr19_+_42402095_42402262_42400450_42400555_42402591_42402736</t>
  </si>
  <si>
    <t>ECHDC2_ES_chr1_-_53363109_53363156_53361582_53362269_53364846_53364896</t>
  </si>
  <si>
    <t>SRRT_ES_chr7_+_100478317_100478390_100473194_100473333_100478906_100479034</t>
  </si>
  <si>
    <t>MINK1_IR_chr17_+_4792942_4794030_4792942_4793058_4793812_4794030</t>
  </si>
  <si>
    <t>NARF_IR_chr17_+_80441592_80442826_80441592_80441655_80442689_80442826</t>
  </si>
  <si>
    <t>DGCR8_IR_chr22_+_20077192_20077781_20077192_20077334_20077499_20077781</t>
  </si>
  <si>
    <t>SMARCB1_A5SS_chr22_+_24133943_24134081_24133943_24134054_24135746_24135875</t>
  </si>
  <si>
    <t>UPP1_ES_chr7_+_48142894_48143008_48134360_48134424_48146470_48146679</t>
  </si>
  <si>
    <t>CD46_IR_chr1_+_207940358_207943707_207940358_207941168_207943666_207943707</t>
  </si>
  <si>
    <t>TRA2A_ES_chr7_-_23561751_23562051_23561326_23561459_23571408_23571660</t>
  </si>
  <si>
    <t>MYO19_ES_chr17_-_34857692_34857801_34856909_34857075_34858937_34859040</t>
  </si>
  <si>
    <t>CORO1A_IR_chr16_+_30196530_30198041_30196530_30196728_30197919_30198041</t>
  </si>
  <si>
    <t>NECAP1_IR_chr12_+_8242791_8245380_8242791_8244446_8245272_8245380</t>
  </si>
  <si>
    <t>HNRNPA2B1_IR_chr7_-_26229547_26231958_26229547_26230080_26230613_26231958</t>
  </si>
  <si>
    <t>ACTN1_A3SS_chr14_-_69343799_69345240_69343799_69343957_69345706_69345786</t>
  </si>
  <si>
    <t>FAM193B_ES_chr5_-_176958954_176959201_176958283_176958522_176959444_176959642</t>
  </si>
  <si>
    <t>DGLUCY_ES_chr14_+_91690023_91690139_91681749_91681900_91691028_91691166</t>
  </si>
  <si>
    <t>C1orf174_IR_chr1_-_3807133_3809560_3807133_3807621_3809447_3809560</t>
  </si>
  <si>
    <t>MPV17_IR_chr2_-_27535082_27535456_27535082_27535114_27535361_27535456</t>
  </si>
  <si>
    <t>FN1_ES_chr2_-_216257654_216257926_216256355_216256537_216259251_216259442</t>
  </si>
  <si>
    <t>SRSF4_ES_chr1_-_29486376_29486570_29485886_29485998_29486887_29487029</t>
  </si>
  <si>
    <t>USP14_IR_chr18_+_209971_210493_209971_210031_210386_210493</t>
  </si>
  <si>
    <t>CWC25_A5SS_chr17_-_36966529_36966848_36966721_36966848_36965955_36966018</t>
  </si>
  <si>
    <t>HNRNPA2B1_ES_chr7_-_26231921_26231958_26230613_26230748_26232115_26232197</t>
  </si>
  <si>
    <t>HINT1_IR_chr5_-_130494989_130498369_130494989_130498170_130498265_130498369</t>
  </si>
  <si>
    <t>NAGK_IR_chr2_+_71299771_71300724_71299771_71299881_71300612_71300724</t>
  </si>
  <si>
    <t>EXOSC8_A3SS_chr13_+_37577632_37578698_37578653_37578698_37577071_37577144</t>
  </si>
  <si>
    <t>TRA2A_ES_chr7_-_23561740_23562051_23561326_23561459_23571408_23571599</t>
  </si>
  <si>
    <t>CXXC1_IR_chr18_-_47812119_47812627_47812119_47812298_47812392_47812627</t>
  </si>
  <si>
    <t>BAP1_A3SS_chr3_-_52436795_52436956_52436795_52436887_52437154_52437314</t>
  </si>
  <si>
    <t>HNRNPC_ES_chr14_-_21731470_21731741_21702190_21702388_21737457_21737584</t>
  </si>
  <si>
    <t>HEXD_IR_chr17_+_80398873_80399142_80398873_80398951_80399041_80399142</t>
  </si>
  <si>
    <t>FXYD1_A3SS_chr19_+_35630926_35631044_35630980_35631044_35630345_35630492</t>
  </si>
  <si>
    <t>DDX17_IR_chr22_-_38883884_38888120_38883884_38884120_38888061_38888120</t>
  </si>
  <si>
    <t>TRPT1_IR_chr11_-_63992273_63993052_63992273_63992442_63992971_63993052</t>
  </si>
  <si>
    <t>ADIRF_ES_chr10_+_88729957_88730019_88728239_88728362_88730233_88730672</t>
  </si>
  <si>
    <t>MRPL55_ES_chr1_-_228296656_228296722_228295936_228296019_228296850_228297000</t>
  </si>
  <si>
    <t>PPP2R3B_IR_chrX_-_302042_302666_302042_302131_302618_302666</t>
  </si>
  <si>
    <t>CLASRP_A5SS_chr19_+_45571273_45571316_45571273_45571312_45571678_45571738</t>
  </si>
  <si>
    <t>SULT1A2_ES_chr16_-_28604763_28604889_28603584_28603802_28606688_28606785</t>
  </si>
  <si>
    <t>SON_ES_chr21_+_34944857_34944936_34941277_34941393_34945614_34945761</t>
  </si>
  <si>
    <t>NT5C3B_A5SS_chr17_-_39991840_39992209_39992111_39992209_39991455_39991524</t>
  </si>
  <si>
    <t>PSMC2_IR_chr7_+_103002404_103003205_103002404_103002535_103003133_103003205</t>
  </si>
  <si>
    <t>ARIH2_ES_chr3_+_48982569_48982614_48964151_48965246_48999045_48999112</t>
  </si>
  <si>
    <t>CTNNB1_IR_chr3_+_41280625_41281395_41280625_41280845_41281310_41281395</t>
  </si>
  <si>
    <t>DNAJC4_ES_chr11_+_63998504_63998619_63998124_63998412_63999343_63999436</t>
  </si>
  <si>
    <t>SEC24C_IR_chr10_+_75530038_75530556_75530038_75530229_75530467_75530556</t>
  </si>
  <si>
    <t>F12_IR_chr5_-_176832324_176832806_176832324_176832434_176832736_176832806</t>
  </si>
  <si>
    <t>PTMA_IR_chr2_+_232576058_232576693_232576058_232576129_232576597_232576693</t>
  </si>
  <si>
    <t>METTL17_IR_chr14_+_21462953_21463392_21462953_21463060_21463324_21463392</t>
  </si>
  <si>
    <t>DDX23_IR_chr12_-_49231064_49231440_49231064_49231176_49231307_49231440</t>
  </si>
  <si>
    <t>ZSWIM7_IR_chr17_-_15881041_15881477_15881041_15881227_15881358_15881477</t>
  </si>
  <si>
    <t>CHID1_ES_chr11_-_908542_908645_904706_904859_910775_910816</t>
  </si>
  <si>
    <t>GPS2_IR_chr17_-_7216887_7217307_7216887_7217040_7217225_7217307</t>
  </si>
  <si>
    <t>SCRN2_IR_chr17_-_45915058_45915816_45915058_45915368_45915636_45915816</t>
  </si>
  <si>
    <t>IDI1_IR_chr10_-_1089241_1090111_1089241_1089333_1089939_1090111</t>
  </si>
  <si>
    <t>NAGK_A3SS_chr2_+_71299956_71300724_71300612_71300724_71299771_71299881</t>
  </si>
  <si>
    <t>FLNB_A5SS_chr3_+_58127585_58127656_58127585_58127623_58128377_58128479</t>
  </si>
  <si>
    <t>SLC43A3_A3SS_chr11_-_57194061_57194223_57194061_57194125_57194535_57194594</t>
  </si>
  <si>
    <t>SBF1_IR_chr22_-_50897899_50898588_50897899_50898095_50898381_50898588</t>
  </si>
  <si>
    <t>EFTUD2_IR_chr17_-_42930885_42931724_42930885_42931003_42931637_42931724</t>
  </si>
  <si>
    <t>RSRP1_A3SS_chr1_-_25570041_25570715_25570041_25570124_25571641_25571792</t>
  </si>
  <si>
    <t>USF2_ES_chr19_+_35760706_35760906_35760349_35760602_35761350_35761420</t>
  </si>
  <si>
    <t>EPS8L2_ES_chr11_+_706674_706801_706231_706288_709330_709451</t>
  </si>
  <si>
    <t>DPH1_IR_chr17_+_1945062_1947192_1945062_1945169_1945899_1947192</t>
  </si>
  <si>
    <t>NR1I3_ES_chr1_-_161200907_161201023_161200135_161200708_161201119_161201264</t>
  </si>
  <si>
    <t>CAPN2_IR_chr1_+_223957543_223958227_223957543_223957611_223958149_223958227</t>
  </si>
  <si>
    <t>YPEL5_ES_chr2_+_30371111_30371407_30369807_30369928_30379494_30379658</t>
  </si>
  <si>
    <t>MTO1_ES_chr6_+_74190016_74190090_74189659_74189849_74190398_74190528</t>
  </si>
  <si>
    <t>TSEN54_IR_chr17_+_73517490_73518414_73517490_73517591_73517786_73518414</t>
  </si>
  <si>
    <t>C8B_ES_chr1_-_57425202_57425330_57422442_57422583_57425693_57425849</t>
  </si>
  <si>
    <t>B4GALT3_IR_chr1_-_161143395_161143839_161143395_161143517_161143649_161143839</t>
  </si>
  <si>
    <t>PQBP1_IR_chrX_+_48759510_48760072_48759510_48759794_48760009_48760072</t>
  </si>
  <si>
    <t>SHFL_IR_chr19_+_10201926_10202306_10201926_10202029_10202152_10202306</t>
  </si>
  <si>
    <t>DECR2_ES_chr16_+_456685_456833_456346_456397_457425_457560</t>
  </si>
  <si>
    <t>GORASP1_IR_chr3_-_39141796_39144372_39141796_39142593_39144169_39144372</t>
  </si>
  <si>
    <t>THNSL2_ES_chr2_+_88485070_88485243_88484847_88484998_88485417_88486146</t>
  </si>
  <si>
    <t>GGA3_IR_chr17_-_73237696_73238554_73237696_73237777_73238417_73238554</t>
  </si>
  <si>
    <t>CYP4A11_ES_chr1_-_47400672_47400730_47400125_47400231_47401195_47401319</t>
  </si>
  <si>
    <t>METTL17_IR_chr14_+_21461277_21462222_21461277_21461350_21462128_21462222</t>
  </si>
  <si>
    <t>REPIN1_ES_chr7_+_150067803_150067973_150065911_150066030_150068317_150068744</t>
  </si>
  <si>
    <t>REPIN1_ES_chr7_+_150066831_150066957_150065898_150066030_150068317_150069331</t>
  </si>
  <si>
    <t>DNAJC11_IR_chr1_-_6712889_6714099_6712889_6713011_6713971_6714099</t>
  </si>
  <si>
    <t>CWC25_ES_chr17_-_36966529_36966653_36965955_36966018_36966721_36966848</t>
  </si>
  <si>
    <t>SLC29A1_ES_chr6_+_44193798_44193904_44187290_44187519_44195000_44195079</t>
  </si>
  <si>
    <t>FDPS_ES_chr1_+_155289648_155289719_155289402_155289479_155290200_155290456</t>
  </si>
  <si>
    <t>THOC6_IR_chr16_+_3075925_3076167_3075925_3075989_3076064_3076167</t>
  </si>
  <si>
    <t>ZDHHC6_IR_chr10_-_114192998_114194222_114192998_114193039_114194055_114194222</t>
  </si>
  <si>
    <t>TRMT11_A3SS_chr6_+_126332071_126332563_126332399_126332563_126329538_126329618</t>
  </si>
  <si>
    <t>GKAP1_ES_chr9_-_86383733_86383885_86368173_86368274_86395297_86395319</t>
  </si>
  <si>
    <t>ACMSD_ES_chr2_+_135619539_135619588_135616831_135616927_135620965_135621201</t>
  </si>
  <si>
    <t>HNRNPA2B1_IR_chr7_-_26230613_26233314_26230613_26232197_26232871_26233314</t>
  </si>
  <si>
    <t>MRPL43_ES_chr10_-_102743705_102743831_102743512_102743574_102746506_102746732</t>
  </si>
  <si>
    <t>CNPPD1_IR_chr2_-_220039500_220039830_220039500_220039628_220039710_220039830</t>
  </si>
  <si>
    <t>DNAJC4_IR_chr11_+_64001366_64001753_64001366_64001452_64001545_64001753</t>
  </si>
  <si>
    <t>REPIN1_ES_chr7_+_150066760_150066957_150065879_150066030_150068317_150068481</t>
  </si>
  <si>
    <t>PHYKPL_ES_chr5_-_177639974_177640104_177637969_177638971_177641797_177641886</t>
  </si>
  <si>
    <t>KIF12_IR_chr9_-_116855509_116855777_116855509_116855613_116855687_116855777</t>
  </si>
  <si>
    <t>BCLAF1_ES_chr6_-_136590279_136590441_136589300_136589477_136590575_136590750</t>
  </si>
  <si>
    <t>SRSF4_ES_chr1_-_29486376_29486603_29485886_29485998_29486887_29487029</t>
  </si>
  <si>
    <t>AOPEP_ES_chr9_+_97844857_97845001_97842976_97843062_97848964_97849200</t>
  </si>
  <si>
    <t>DECR2_ES_chr16_+_456685_456889_456346_456397_457425_457580</t>
  </si>
  <si>
    <t>CLK4_ES_chr5_-_178046839_178047674_178045557_178045779_178050257_178050417</t>
  </si>
  <si>
    <t>SLC17A9_A5SS_chr20_+_61594936_61595374_61594936_61595032_61595580_61595667</t>
  </si>
  <si>
    <t>CTNNB1_A3SS_chr3_+_41281151_41281395_41281310_41281395_41280625_41280845</t>
  </si>
  <si>
    <t>SLC66A2_ES_chr18_-_77693969_77694022_77662420_77664183_77703329_77703462</t>
  </si>
  <si>
    <t>ALKBH2_IR_chr12_-_109530312_109531277_109530312_109530742_109531052_109531277</t>
  </si>
  <si>
    <t>FBXO9_IR_chr6_+_52957532_52958359_52957532_52957622_52958264_52958359</t>
  </si>
  <si>
    <t>RAB3GAP2_IR_chr1_-_220327310_220330830_220327310_220327399_220330612_220330830</t>
  </si>
  <si>
    <t>CERS5_ES_chr12_-_50526745_50527851_50523581_50524477_50528329_50528485</t>
  </si>
  <si>
    <t>DNAJA3_IR_chr16_+_4492269_4493165_4492269_4492421_4493018_4493165</t>
  </si>
  <si>
    <t>MKNK1_ES_chr1_-_47025906_47025949_47023079_47024472_47027150_47027314</t>
  </si>
  <si>
    <t>DNAJC11_A3SS_chr1_-_6712889_6713447_6712889_6713011_6713971_6714099</t>
  </si>
  <si>
    <t>GTPBP4_IR_chr10_+_1042046_1043248_1042046_1042182_1043148_1043248</t>
  </si>
  <si>
    <t>FN1_ES_chr2_-_216236832_216237023_216236632_216236738_216238045_216238134</t>
  </si>
  <si>
    <t>SULT1A2_IR_chr16_-_28606688_28606996_28606688_28606785_28606871_28606996</t>
  </si>
  <si>
    <t>LIG1_A5SS_chr19_-_48623424_48624579_48624427_48624579_48622394_48622447</t>
  </si>
  <si>
    <t>CYP2D6_ES_chr22_-_42525035_42525187_42524786_42524946_42525740_42525911</t>
  </si>
  <si>
    <t>IFT43_IR_chr14_+_76548638_76549035_76548638_76548710_76548960_76549035</t>
  </si>
  <si>
    <t>GMPPA_A5SS_chr2_+_220368805_220369590_220368805_220368935_220369950_220370084</t>
  </si>
  <si>
    <t>NR1I3_ES_chr1_-_161200907_161201035_161200603_161200708_161201119_161201264</t>
  </si>
  <si>
    <t>RPS25_A5SS_chr11_-_118888635_118888763_118888668_118888763_118888072_118888143</t>
  </si>
  <si>
    <t>HNRNPH1_IR_chr5_-_179047893_179048398_179047893_179048036_179048243_179048398</t>
  </si>
  <si>
    <t>NUPR1_ES_chr16_-_28549847_28549975_28549327_28549530_28550117_28550272</t>
  </si>
  <si>
    <t>GTF3C2_A5SS_chr2_-_27551272_27551463_27551335_27551463_27550904_27551056</t>
  </si>
  <si>
    <t>ZBTB8OS_ES_chr1_-_33097428_33097480_33093109_33093145_33099246_33099328</t>
  </si>
  <si>
    <t>DHRS1_IR_chr14_-_24760345_24760831_24760345_24760425_24760762_24760831</t>
  </si>
  <si>
    <t>IDH3B_A5SS_chr20_-_2639284_2639483_2639405_2639483_2639041_2639168</t>
  </si>
  <si>
    <t>MCM7_IR_chr7_-_99696646_99697376_99696646_99697026_99697212_99697376</t>
  </si>
  <si>
    <t>BORCS8_A5SS_chr19_-_19289656_19291570_19291495_19291570_19287817_19288269</t>
  </si>
  <si>
    <t>AFM_ES_chr4_+_74357589_74357803_74354347_74354476_74361017_74361149</t>
  </si>
  <si>
    <t>SLC25A25_IR_chr9_+_130868632_130869458_130868632_130868799_130869308_130869458</t>
  </si>
  <si>
    <t>EZH2_IR_chr7_-_148513776_148515209_148513776_148514483_148514969_148515209</t>
  </si>
  <si>
    <t>D2HGDH_ES_chr2_+_242694046_242694161_242690661_242690803_242695264_242695429</t>
  </si>
  <si>
    <t>WDR83_A3SS_chr19_+_12781333_12781425_12781377_12781425_12780994_12781099</t>
  </si>
  <si>
    <t>CLCN7_IR_chr16_-_1499277_1500667_1499277_1499328_1500498_1500667</t>
  </si>
  <si>
    <t>RASSF4_IR_chr10_+_45465613_45467296_45465613_45465712_45467221_45467296</t>
  </si>
  <si>
    <t>IDS_ES_chrX_-_148583605_148583707_148582480_148582568_148584842_148585019</t>
  </si>
  <si>
    <t>BAP1_IR_chr3_-_52440269_52440923_52440269_52440392_52440845_52440923</t>
  </si>
  <si>
    <t>DCAF8_ES_chr1_-_160190249_160190481_160188639_160188758_160192441_160192571</t>
  </si>
  <si>
    <t>EXOSC2_IR_chr9_+_133576254_133577697_133576254_133576322_133577521_133577697</t>
  </si>
  <si>
    <t>OFD1_IR_chrX_+_13785246_13786343_13785246_13785403_13786173_13786343</t>
  </si>
  <si>
    <t>COPA_IR_chr1_-_160265526_160265939_160265526_160265649_160265851_160265939</t>
  </si>
  <si>
    <t>HMGN2_IR_chr1_+_26799974_26800223_26799974_26800018_26800194_26800223</t>
  </si>
  <si>
    <t>PHGDH_ES_chr1_+_120272132_120272256_120269627_120269725_120277257_120277305</t>
  </si>
  <si>
    <t>NONO_A3SS_chrX_+_70517438_70518358_70517686_70518358_70517227_70517311</t>
  </si>
  <si>
    <t>DCAF13_IR_chr8_+_104439325_104442917_104439325_104439480_104442840_104442917</t>
  </si>
  <si>
    <t>UQCRH_ES_chr1_+_46775569_46775716_46774773_46774799_46775827_46775988</t>
  </si>
  <si>
    <t>KAT2A_A5SS_chr17_-_40271072_40271454_40271263_40271454_40270315_40270421</t>
  </si>
  <si>
    <t>ASL_ES_chr7_+_65546790_65546984_65540821_65541080_65547355_65547438</t>
  </si>
  <si>
    <t>SHFL_ES_chr19_+_10199983_10200054_10197927_10197976_10200333_10200371</t>
  </si>
  <si>
    <t>NRBP2_IR_chr8_-_144917990_144918200_144917990_144918045_144918137_144918200</t>
  </si>
  <si>
    <t>NDUFV3_ES_chr21_+_44317037_44317157_44313378_44313491_44328974_44333414</t>
  </si>
  <si>
    <t>CD46_IR_chr1_+_207940358_207941168_207940358_207940540_207941124_207941168</t>
  </si>
  <si>
    <t>EIF4A1_IR_chr17_+_7479842_7480483_7479842_7480010_7480374_7480483</t>
  </si>
  <si>
    <t>MED17_IR_chr11_+_93542883_93545544_93542883_93543042_93545019_93545544</t>
  </si>
  <si>
    <t>ACSL3_IR_chr2_+_223791735_223793654_223791735_223791907_223793580_223793654</t>
  </si>
  <si>
    <t>C1orf43_ES_chr1_-_154186369_154186422_154184934_154185100_154186933_154187050</t>
  </si>
  <si>
    <t>HSP90B1_IR_chr12_+_104336852_104337652_104336852_104337097_104337516_104337652</t>
  </si>
  <si>
    <t>CTSH_A3SS_chr15_-_79223793_79224383_79223793_79223848_79224714_79224800</t>
  </si>
  <si>
    <t>MPRIP_ES_chr17_+_17083921_17083983_17083317_17083402_17088137_17088874</t>
  </si>
  <si>
    <t>DNAJB11_ES_chr3_+_186297670_186297893_186295457_186295589_186299160_186299302</t>
  </si>
  <si>
    <t>CHKB_IR_chr22_-_51020178_51020786_51020178_51020291_51020678_51020786</t>
  </si>
  <si>
    <t>HMGN2_IR_chr1_+_26799974_26800626_26799974_26800223_26800576_26800626</t>
  </si>
  <si>
    <t>WDR77_ES_chr1_-_111984121_111984226_111983920_111984011_111984647_111984715</t>
  </si>
  <si>
    <t>ARF5_IR_chr7_+_127229539_127230191_127229539_127229648_127230120_127230191</t>
  </si>
  <si>
    <t>HNRNPA3_IR_chr2_+_178083975_178086704_178083975_178084042_178084136_178086704</t>
  </si>
  <si>
    <t>ARL16_IR_chr17_-_79649064_79650156_79649064_79649705_79650043_79650156</t>
  </si>
  <si>
    <t>A1CF_ES_chr10_-_52610425_52610567_52603748_52603882_52619602_52619745</t>
  </si>
  <si>
    <t>SPTAN1_IR_chr9_+_131361242_131362394_131361242_131361265_131362359_131362394</t>
  </si>
  <si>
    <t>AP3D1_IR_chr19_-_2109085_2109957_2109085_2109206_2109872_2109957</t>
  </si>
  <si>
    <t>PRMT5_IR_chr14_-_23397335_23397824_23397335_23397420_23397706_23397824</t>
  </si>
  <si>
    <t>SUPT7L_IR_chr2_-_27883851_27885148_27883851_27884255_27885046_27885148</t>
  </si>
  <si>
    <t>TAF9_IR_chr5_-_68660611_68662422_68660611_68661581_68662330_68662422</t>
  </si>
  <si>
    <t>SELENOF_ES_chr1_-_87333736_87333785_87328128_87329288_87346345_87346408</t>
  </si>
  <si>
    <t>ACTG1_IR_chr17_-_79477953_79478652_79477953_79478134_79478214_79478652</t>
  </si>
  <si>
    <t>NAGK_IR_chr2_+_71302685_71303831_71302685_71302772_71303734_71303831</t>
  </si>
  <si>
    <t>HNF4A_A5SS_chr20_+_43056975_43057127_43056975_43057097_43058163_43058311</t>
  </si>
  <si>
    <t>ILF2_IR_chr1_-_153635495_153635752_153635495_153635609_153635691_153635752</t>
  </si>
  <si>
    <t>KDM1A_IR_chr1_+_23382425_23384058_23382425_23382531_23383977_23384058</t>
  </si>
  <si>
    <t>SRSF6_ES_chr20_+_42087793_42088060_42087001_42087149_42088411_42088535</t>
  </si>
  <si>
    <t>ACAA1_A5SS_chr3_-_38167653_38168191_38168001_38168191_38167317_38167372</t>
  </si>
  <si>
    <t>AP2M1_IR_chr3_+_183900545_183901876_183900545_183900656_183901270_183901876</t>
  </si>
  <si>
    <t>CTSH_A3SS_chr15_-_79223793_79224380_79223793_79223848_79224714_79224800</t>
  </si>
  <si>
    <t>SMARCE1_IR_chr17_-_38786966_38787945_38786966_38787176_38787844_38787945</t>
  </si>
  <si>
    <t>TBCE_IR_chr1_+_235599060_235599923_235599060_235599155_235599701_235599923</t>
  </si>
  <si>
    <t>SCAMP2_IR_chr15_-_75144410_75146460_75144410_75144527_75146362_75146460</t>
  </si>
  <si>
    <t>NUDT5_IR_chr10_-_12212716_12212907_12212716_12212769_12212899_12212907</t>
  </si>
  <si>
    <t>EIF4A1_IR_chr17_+_7481145_7481562_7481145_7481234_7481483_7481562</t>
  </si>
  <si>
    <t>HSPD1_IR_chr2_-_198359381_198360100_198359381_198359476_198360018_198360100</t>
  </si>
  <si>
    <t>PWWP3A_ES_chr19_+_1371233_1371389_1370641_1371077_1373071_1373159</t>
  </si>
  <si>
    <t>NCL_IR_chr2_-_232321712_232322511_232321712_232321835_232322354_232322511</t>
  </si>
  <si>
    <t>CSRP1_IR_chr1_-_201454411_201458112_201454411_201454504_201457983_201458112</t>
  </si>
  <si>
    <t>HARS1_IR_chr5_-_140054602_140056481_140054602_140054718_140056239_140056481</t>
  </si>
  <si>
    <t>ESRP2</t>
  </si>
  <si>
    <t>event_id</t>
  </si>
  <si>
    <t>Eya1=3</t>
  </si>
  <si>
    <t>isoform1=exon:1:14283121-14283198:-@junction:1:14283199-14304424:-@exon:1:14304425-14304474:-|isoform2=junction:1:14283199-14302769:-@exon:1:14302770-14302897:-@junction:1:14302898-14304424:-|Eya1|SE</t>
  </si>
  <si>
    <t>Eya1=1</t>
  </si>
  <si>
    <t>isoform1=exon:1:14270705-14270827:-@junction:1:14270828-14274064:-@exon:1:14274065-14274210:-|isoform2=exon:1:14270705-14270842:-@junction:1:14270843-14274064:-@exon:1:14274065-14274210:-|Eya1|A3SS</t>
  </si>
  <si>
    <t>Fxyd6</t>
  </si>
  <si>
    <t>isoform1=exon:9:45389988-45390047:+@junction:9:45390048-45390636:+@exon:9:45390637-45390672:+|isoform2=exon:9:45389988-45390047:+@junction:9:45390048-45390633:+@exon:9:45390634-45390672:+|Fxyd6|A3SS</t>
  </si>
  <si>
    <t>Rps24=3</t>
  </si>
  <si>
    <t>isoform1=exon:14:24493383-24493493:+@junction:14:24493494-24495774:+@exon:14:24495775-24495823:+|isoform2=junction:14:24493494-24495429:+@exon:14:24495430-24495449:+@junction:14:24495450-24495774:+|Rps24|SE</t>
  </si>
  <si>
    <t>Lsp1</t>
  </si>
  <si>
    <t>isoform1=exon:7:142488419-142488515:+@junction:7:142488516-142488865:+@exon:7:142488866-142488940:+|isoform2=exon:7:142488419-142488515:+@junction:7:142488516-142488847:+@exon:7:142488848-142488940:+|Lsp1|A3SS</t>
  </si>
  <si>
    <t>Tpm2=1</t>
  </si>
  <si>
    <t>isoform1=exon:4:43518402-43518464:-@junction:4:43518465-43519002:-@exon:4:43519003-43519078:-|isoform2=junction:4:43518465-43518643:-@exon:4:43518644-43518719:-@junction:4:43518720-43519002:-|Tpm2|SE</t>
  </si>
  <si>
    <t>Eya1=2</t>
  </si>
  <si>
    <t>isoform1=exon:1:14274065-14274207:-@junction:1:14274208-14274533:-@exon:1:14274534-14274603:-|isoform2=exon:1:14274065-14274210:-@junction:1:14274211-14274533:-@exon:1:14274534-14274603:-|Eya1|A3SS</t>
  </si>
  <si>
    <t>Wt1=2</t>
  </si>
  <si>
    <t>isoform1=exon:2:105169926-105170009:+@junction:2:105170010-105172222:+@exon:2:105172223-105173616:+|isoform2=exon:2:105169926-105170018:+@junction:2:105170019-105172222:+@exon:2:105172223-105173616:+|Wt1|A5SS</t>
  </si>
  <si>
    <t>Foxd2os</t>
  </si>
  <si>
    <t>isoform1=exon:4:114916189-114916310:+@junction:4:114916311-114921768:+@exon:4:114921769-114921967:+|isoform2=junction:4:114916311-114920439:+@exon:4:114920440-114920555:+@junction:4:114920556-114921768:+|Foxd2os|SE</t>
  </si>
  <si>
    <t>Vcan</t>
  </si>
  <si>
    <t>isoform1=exon:13:89688285-89693501:-@junction:13:89693502-89712204:-@exon:13:89712205-89712498:-|isoform2=junction:13:89693502-89702917:-@exon:13:89702918-89705797:-@junction:13:89705798-89712204:-|Vcan|SE</t>
  </si>
  <si>
    <t>Wt1=1</t>
  </si>
  <si>
    <t>isoform1=exon:2:105143085-105143162:+@junction:2:105143163-105163324:+@exon:2:105163325-105163421:+|isoform2=junction:2:105143163-105144141:+@exon:2:105144142-105144192:+@junction:2:105144193-105163324:+|Wt1|SE</t>
  </si>
  <si>
    <t>Slc19a1,Col18a1</t>
  </si>
  <si>
    <t>isoform1=exon:10:77058699-77058827:-@junction:10:77058828-77059104:-@exon:10:77059105-77059178:-|isoform2=exon:10:77058699-77058830:-@junction:10:77058831-77059104:-@exon:10:77059105-77059178:-|Col18a1|A3SS</t>
  </si>
  <si>
    <t>Tcf4</t>
  </si>
  <si>
    <t>isoform1=exon:18:69677967-69678117:+@junction:18:69678118-69681568:+@exon:18:69681569-69681798:+|isoform2=exon:18:69677967-69678129:+@junction:18:69678130-69681568:+@exon:18:69681569-69681798:+|Tcf4|A5SS</t>
  </si>
  <si>
    <t>Csnk1a1=2</t>
  </si>
  <si>
    <t>isoform1=exon:18:61580339-61580451:+@junction:18:61580452-61587425:+@exon:18:61587426-61590061:+|isoform2=exon:18:61580339-61580487:+@junction:18:61580488-61587425:+@exon:18:61587426-61590061:+|Csnk1a1|A5SS</t>
  </si>
  <si>
    <t>Ltbp1</t>
  </si>
  <si>
    <t>isoform1=exon:17:75151265-75151434:+@junction:17:75151435-75225155:+@exon:17:75225156-75225380:+|isoform2=junction:17:75151435-75179036:+@exon:17:75179037-75179204:+@junction:17:75179205-75225155:+|Ltbp1|SE</t>
  </si>
  <si>
    <t>Sema3f</t>
  </si>
  <si>
    <t>isoform1=exon:9:107689686-107689779:-@junction:9:107689780-107692167:-@exon:9:107692168-107692287:-|isoform2=junction:9:107689780-107691355:-@exon:9:107691356-107691448:-@junction:9:107691449-107692167:-|Sema3f|SE</t>
  </si>
  <si>
    <t>Nasp</t>
  </si>
  <si>
    <t>isoform1=exon:4:116605684-116605763:-@junction:4:116605764-116611971:-@exon:4:116611972-116612081:-|isoform2=junction:4:116605764-116610402:-@exon:4:116610403-116611377:-@junction:4:116611378-116611971:-|Nasp|SE</t>
  </si>
  <si>
    <t>Pcbp4</t>
  </si>
  <si>
    <t>isoform1=exon:9:106462508-106462677:+@junction:9:106462678-106463327:+@exon:9:106463328-106464012:+|isoform2=exon:9:106462508-106462677:+@junction:9:106462678-106463130:+@exon:9:106463131-106464012:+|Pcbp4|A3SS</t>
  </si>
  <si>
    <t>Mpzl1=1</t>
  </si>
  <si>
    <t>isoform1=exon:1:165592240-165593677:-@junction:1:165593678-165604609:-@exon:1:165604610-165604742:-|isoform2=junction:1:165593678-165601749:-@exon:1:165601750-165601855:-@junction:1:165601856-165604609:-|Mpzl1|SE</t>
  </si>
  <si>
    <t>Rcn3,Gm45669</t>
  </si>
  <si>
    <t>isoform1=exon:7:45091441-45091688:-@junction:7:45091689-45092104:-@exon:7:45092105-45092123:-|isoform2=exon:7:45091441-45091688:-@junction:7:45091689-45092095:-@exon:7:45092096-45092123:-|Rcn3|A5SS</t>
  </si>
  <si>
    <t>Mpzl1=2</t>
  </si>
  <si>
    <t>isoform1=exon:1:165593654-165593677:-@junction:1:165593678-165604609:-@exon:1:165604610-165604742:-|isoform2=junction:1:165593678-165601749:-@exon:1:165601750-165601864:-@junction:1:165601865-165604609:-|Mpzl1|SE</t>
  </si>
  <si>
    <t>Acsl3</t>
  </si>
  <si>
    <t>isoform1=exon:1:78657825-78658103:+@junction:1:78658104-78681592:+@exon:1:78681593-78682010:+|isoform2=junction:1:78658104-78663140:+@exon:1:78663141-78663280:+@junction:1:78663281-78681592:+|Acsl3|SE</t>
  </si>
  <si>
    <t>Gng12=1</t>
  </si>
  <si>
    <t>isoform1=exon:6:66914453-66914510:+@junction:6:66914511-67015724:+@exon:6:67015725-67015843:+|isoform2=junction:6:66914511-66943824:+@exon:6:66943825-66943877:+@junction:6:66943878-67015724:+|Gng12|SE</t>
  </si>
  <si>
    <t>Gng12=2</t>
  </si>
  <si>
    <t>isoform1=exon:6:66914453-66914510:+@junction:6:66914511-67015724:+@exon:6:67015725-67015843:+|isoform2=junction:6:66914511-66943824:+@exon:6:66943825-66943882:+@junction:6:66943883-67015724:+|Gng12|SE</t>
  </si>
  <si>
    <t>Tpm2=2</t>
  </si>
  <si>
    <t>isoform1=exon:4:43518644-43518719:-@junction:4:43518720-43519226:-@exon:4:43519227-43519297:-|isoform2=junction:4:43518720-43519002:-@exon:4:43519003-43519078:-@junction:4:43519079-43519226:-|Tpm2|SE</t>
  </si>
  <si>
    <t>Tcf3=1</t>
  </si>
  <si>
    <t>isoform1=exon:10:80409514-80410274:-@junction:10:80410275-80412826:-@exon:10:80412827-80413062:-|isoform2=junction:10:80410275-80410397:-@exon:10:80410398-80410624:-@junction:10:80410625-80412826:-|Tcf3|SE</t>
  </si>
  <si>
    <t>Tcf3=2</t>
  </si>
  <si>
    <t>isoform1=exon:10:80409626-80410274:-@junction:10:80410275-80412826:-@exon:10:80412827-80413062:-|isoform2=junction:10:80410275-80410397:-@exon:10:80410398-80410621:-@junction:10:80410622-80412826:-|Tcf3|SE</t>
  </si>
  <si>
    <t>Ptma</t>
  </si>
  <si>
    <t>isoform1=exon:1:86529173-86529244:+@junction:1:86529245-86529730:+@exon:1:86529731-86529745:+|isoform2=junction:1:86529245-86529455:+@exon:1:86529456-86529552:+@junction:1:86529553-86529730:+|Ptma|SE</t>
  </si>
  <si>
    <t>Tmem176b=2</t>
  </si>
  <si>
    <t>isoform1=exon:6:48838172-48838362:-@junction:6:48838363-48840995:-@exon:6:48840996-48841137:-|isoform2=exon:6:48838172-48838365:-@junction:6:48838366-48840995:-@exon:6:48840996-48841137:-|Tmem176b|A3SS</t>
  </si>
  <si>
    <t>Cpsf6</t>
  </si>
  <si>
    <t>isoform1=exon:10:117355935-117356124:-@junction:10:117356125-117358992:-@exon:10:117358993-117359146:-|isoform2=exon:10:117355935-117356127:-@junction:10:117356128-117358992:-@exon:10:117358993-117359146:-|Cpsf6|A3SS</t>
  </si>
  <si>
    <t>Hmgn3</t>
  </si>
  <si>
    <t>isoform1=exon:9:83109948-83110429:-@junction:9:83110430-83111033:-@exon:9:83111034-83111106:-|isoform2=exon:9:83109948-83110429:-@junction:9:83110430-83110992:-@exon:9:83110993-83111106:-|Hmgn3|A5SS</t>
  </si>
  <si>
    <t>Anxa6</t>
  </si>
  <si>
    <t>isoform1=exon:11:54986122-54986215:-@junction:11:54986216-54991390:-@exon:11:54991391-54991444:-|isoform2=junction:11:54986216-54987050:-@exon:11:54987051-54987068:-@junction:11:54987069-54991390:-|Anxa6|SE</t>
  </si>
  <si>
    <t>Tecr</t>
  </si>
  <si>
    <t>isoform1=exon:8:83572841-83573323:-@junction:8:83573324-83573870:-@exon:8:83573871-83573922:-|isoform2=junction:8:83573324-83573410:-@exon:8:83573411-83573455:-@junction:8:83573456-83573870:-|Tecr|SE</t>
  </si>
  <si>
    <t>Event_ID2</t>
    <phoneticPr fontId="1" type="noConversion"/>
  </si>
  <si>
    <t>EHF=4</t>
  </si>
  <si>
    <t>isoform1=junction:chr11:34673158-34678454:+|isoform2=junction:chr11:34673158-34673283:+@exon:chr11:34673284-34673352:+@junction:chr11:34673353-34678454:+</t>
  </si>
  <si>
    <t>AZGP1=2</t>
  </si>
  <si>
    <t>isoform1=junction:chr7:99566054-99573567:-|isoform2=junction:chr7:99569630-99573567:-@exon:chr7:99569369-99569629:-@junction:chr7:99566054-99569368:-</t>
  </si>
  <si>
    <t>MGST1=1</t>
  </si>
  <si>
    <t>isoform1=junction:chr12:16500645-16510538:+|isoform2=junction:chr12:16500645-16507164:+@exon:chr12:16507165-16507312:+@junction:chr12:16507313-16510538:+</t>
  </si>
  <si>
    <t>MGST1=2</t>
  </si>
  <si>
    <t>isoform1=junction:chr12:16507313-16516728:+|isoform2=junction:chr12:16507313-16510538:+@exon:chr12:16510539-16510633:+@junction:chr12:16510634-16516728:+</t>
  </si>
  <si>
    <t>CLU=2</t>
  </si>
  <si>
    <t>isoform1=junction:chr8:27466604-27472171:-|isoform2=junction:chr8:27468118-27472171:-@exon:chr8:27467992-27468117:-@junction:chr8:27466604-27467991:-</t>
  </si>
  <si>
    <t>SSR2=2</t>
  </si>
  <si>
    <t>isoform1=junction:chr1:155988160-155990678:-|isoform2=junction:chr1:155989959-155990678:-@exon:chr1:155989804-155989958:-@junction:chr1:155988160-155989803:-</t>
  </si>
  <si>
    <t>CLU=1</t>
  </si>
  <si>
    <t>isoform1=junction:chr8:27457527-27462440:-|isoform2=junction:chr8:27461913-27462440:-@exon:chr8:27461808-27461912:-@junction:chr8:27457527-27461807:-</t>
  </si>
  <si>
    <t>PIK3R3</t>
  </si>
  <si>
    <t>isoform1=junction:chr1:46531852-46543186:-|isoform2=junction:chr1:46532764-46543186:-@exon:chr1:46532583-46532763:-@junction:chr1:46531852-46532582:-</t>
  </si>
  <si>
    <t>CD74=1</t>
  </si>
  <si>
    <t>isoform1=junction:chr5:149781814-149784242:-|isoform2=junction:chr5:149782189-149784242:-@exon:chr5:149782126-149782188:-@junction:chr5:149781814-149782125:-</t>
  </si>
  <si>
    <t>MRPL13</t>
  </si>
  <si>
    <t>isoform1=junction:chr8:121437607-121455424:-|isoform2=junction:chr8:121444364-121455424:-@exon:chr8:121444270-121444363:-@junction:chr8:121437607-121444269:-</t>
  </si>
  <si>
    <t>RALY,EIF2S2</t>
  </si>
  <si>
    <t>isoform1=junction:chr20:32678409-32684462:-|isoform2=junction:chr20:32681538-32684462:-@exon:chr20:32681481-32681537:-@junction:chr20:32678409-32681480:-</t>
  </si>
  <si>
    <t>SARNP,RP11-762I7.5=2</t>
  </si>
  <si>
    <t>isoform1=junction:chr12:56194414-56197412:-|isoform2=junction:chr12:56194685-56197412:-@exon:chr12:56194638-56194684:-@junction:chr12:56194414-56194637:-</t>
  </si>
  <si>
    <t>EIF3E=1</t>
  </si>
  <si>
    <t>isoform1=junction:chr8:109252305-109260841:-|isoform2=junction:chr8:109254143-109260841:-@exon:chr8:109254028-109254142:-@junction:chr8:109252305-109254027:-</t>
  </si>
  <si>
    <t>CD74=3</t>
  </si>
  <si>
    <t>isoform1=junction:chr5:149782189-149784647:-|isoform2=junction:chr5:149784331-149784647:-@exon:chr5:149784243-149784330:-@junction:chr5:149782189-149784242:-</t>
  </si>
  <si>
    <t>PAICS</t>
  </si>
  <si>
    <t>isoform1=junction:chr4:57318219-57325537:+|isoform2=junction:chr4:57318219-57319768:+@exon:chr4:57319769-57319927:+@junction:chr4:57319928-57325537:+</t>
  </si>
  <si>
    <t>LCP1=2</t>
  </si>
  <si>
    <t>isoform1=junction:chr13:46730706-46732960:-|isoform2=junction:chr13:46732787-46732960:-@exon:chr13:46732657-46732786:-@junction:chr13:46730706-46732656:-</t>
  </si>
  <si>
    <t>ACP1=3</t>
  </si>
  <si>
    <t>isoform1=junction:chr2:272151-276979:+|isoform2=junction:chr2:272151-275139:+@exon:chr2:275140-275201:+@junction:chr2:275202-276979:+</t>
  </si>
  <si>
    <t>ACP1</t>
  </si>
  <si>
    <t>ILF2=3</t>
  </si>
  <si>
    <t>isoform1=junction:chr1:153635610-153636518:-|isoform2=junction:chr1:153635753-153636518:-@exon:chr1:153635691-153635752:-@junction:chr1:153635610-153635690:-</t>
  </si>
  <si>
    <t>PSMB9</t>
  </si>
  <si>
    <t>isoform1=junction:chr6:32823983-32825781:+|isoform2=junction:chr6:32823983-32825039:+@exon:chr6:32825040-32825171:+@junction:chr6:32825172-32825781:+</t>
  </si>
  <si>
    <t>CD74=5</t>
  </si>
  <si>
    <t>isoform1=junction:chr5:149785885-149792187:-|isoform2=junction:chr5:149786888-149792187:-@exon:chr5:149786444-149786887:-@junction:chr5:149785885-149786443:-</t>
  </si>
  <si>
    <t>SARNP,RP11-762I7.5=1</t>
  </si>
  <si>
    <t>isoform1=junction:chr12:56151338-56182858:-|isoform2=junction:chr12:56154425-56182858:-@exon:chr12:56154335-56154424:-@junction:chr12:56151338-56154334:-</t>
  </si>
  <si>
    <t>TCEB1=1</t>
  </si>
  <si>
    <t>isoform1=junction:chr8:74859056-74871999:-|isoform2=junction:chr8:74868290-74871999:-@exon:chr8:74868146-74868289:-@junction:chr8:74859056-74868145:-</t>
  </si>
  <si>
    <t>PABPC1=2</t>
  </si>
  <si>
    <t>isoform1=junction:chr8:101725410-101730000:-|isoform2=junction:chr8:101727830-101730000:-@exon:chr8:101727690-101727829:-@junction:chr8:101725410-101727689:-</t>
  </si>
  <si>
    <t>BUB3</t>
  </si>
  <si>
    <t>isoform1=junction:chr10:124917397-124921751:+|isoform2=junction:chr10:124917397-124919922:+@exon:chr10:124919923-124920081:+@junction:chr10:124920082-124921751:+</t>
  </si>
  <si>
    <t>TIMMDC1=3</t>
  </si>
  <si>
    <t>isoform1=junction:chr3:119222869-119236051:+|isoform2=junction:chr3:119222869-119232487:+@exon:chr3:119232488-119232566:+@junction:chr3:119232567-119236051:+</t>
  </si>
  <si>
    <t>OLA1=1</t>
  </si>
  <si>
    <t>isoform1=junction:chr2:174943819-174946651:-|isoform2=junction:chr2:174945977-174946651:-@exon:chr2:174945880-174945976:-@junction:chr2:174943819-174945879:-</t>
  </si>
  <si>
    <t>HCLS1=1</t>
  </si>
  <si>
    <t>isoform1=junction:chr3:121350830-121351178:-|isoform2=junction:chr3:121351032-121351178:-@exon:chr3:121350948-121351031:-@junction:chr3:121350830-121350947:-</t>
  </si>
  <si>
    <t>NUDT5=1</t>
  </si>
  <si>
    <t>isoform1=junction:chr10:12212770-12214763:-|isoform2=junction:chr10:12212908-12214763:-@exon:chr10:12212899-12212907:-@junction:chr10:12212770-12212898:-</t>
  </si>
  <si>
    <t>NUDT5</t>
  </si>
  <si>
    <t>MRPL47=2</t>
  </si>
  <si>
    <t>isoform1=junction:chr3:179311684-179319517:-|isoform2=junction:chr3:179316560-179319517:-@exon:chr3:179316463-179316559:-@junction:chr3:179311684-179316462:-</t>
  </si>
  <si>
    <t>GDI2=1</t>
  </si>
  <si>
    <t>isoform1=junction:chr10:5808259-5810175:-|isoform2=junction:chr10:5808602-5810175:-@exon:chr10:5808457-5808601:-@junction:chr10:5808259-5808456:-</t>
  </si>
  <si>
    <t>HLA-DPA1=1</t>
  </si>
  <si>
    <t>isoform1=junction:chr6:33033125-33036795:-|isoform2=junction:chr6:33036582-33036795:-@exon:chr6:33036415-33036581:-@junction:chr6:33033125-33036414:-</t>
  </si>
  <si>
    <t>RP1-117O3.2,AK2</t>
  </si>
  <si>
    <t>isoform1=junction:chr1:33480196-33487193:-|isoform2=junction:chr1:33487063-33487193:-@exon:chr1:33486968-33487062:-@junction:chr1:33480196-33486967:-</t>
  </si>
  <si>
    <t>ILF2=1</t>
  </si>
  <si>
    <t>isoform1=junction:chr1:153635033-153635494:-|isoform2=junction:chr1:153635272-153635494:-@exon:chr1:153635181-153635271:-@junction:chr1:153635033-153635180:-</t>
  </si>
  <si>
    <t>PSMB1=2</t>
  </si>
  <si>
    <t>isoform1=junction:chr6:170855273-170862217:-|isoform2=junction:chr6:170858202-170862217:-@exon:chr6:170858094-170858201:-@junction:chr6:170855273-170858093:-</t>
  </si>
  <si>
    <t>IL2RG=1</t>
  </si>
  <si>
    <t>isoform1=junction:chrX:70328197-70329077:-|isoform2=junction:chrX:70328546-70329077:-@exon:chrX:70328449-70328545:-@junction:chrX:70328197-70328448:-</t>
  </si>
  <si>
    <t>GAS5=5</t>
  </si>
  <si>
    <t>isoform1=junction:chr1:173833843-173834608:-|isoform2=junction:chr1:173834421-173834608:-@exon:chr1:173834367-173834420:-@junction:chr1:173833843-173834366:-</t>
  </si>
  <si>
    <t>CCT5=1</t>
  </si>
  <si>
    <t>isoform1=junction:chr5:10254318-10256066:+|isoform2=junction:chr5:10254318-10254785:+@exon:chr5:10254786-10254950:+@junction:chr5:10254951-10256066:+</t>
  </si>
  <si>
    <t>BANF1=2</t>
  </si>
  <si>
    <t>isoform1=junction:chr11:65770042-65771096:+|isoform2=junction:chr11:65770042-65770705:+@exon:chr11:65770706-65770844:+@junction:chr11:65770845-65771096:+</t>
  </si>
  <si>
    <t>HLA-DPA1=2</t>
  </si>
  <si>
    <t>isoform1=junction:chr6:33036582-33037417:-|isoform2=junction:chr6:33037078-33037417:-@exon:chr6:33036796-33037077:-@junction:chr6:33036582-33036795:-</t>
  </si>
  <si>
    <t>MDH2=1</t>
  </si>
  <si>
    <t>isoform1=junction:chr7:75677545-75686727:+|isoform2=junction:chr7:75677545-75684147:+@exon:chr7:75684148-75684316:+@junction:chr7:75684317-75686727:+</t>
  </si>
  <si>
    <t>MDH2</t>
  </si>
  <si>
    <t>PDIA6=2</t>
  </si>
  <si>
    <t>isoform1=junction:chr2:10937334-10942624:-|isoform2=junction:chr2:10937884-10942624:-@exon:chr2:10937826-10937883:-@junction:chr2:10937334-10937825:-</t>
  </si>
  <si>
    <t>CSE1L=1</t>
  </si>
  <si>
    <t>isoform1=junction:chr20:47700700-47704545:+|isoform2=junction:chr20:47700700-47701819:+@exon:chr20:47701820-47701923:+@junction:chr20:47701924-47704545:+</t>
  </si>
  <si>
    <t>HLA-DRB5=2</t>
  </si>
  <si>
    <t>isoform1=junction:chr6:32485855-32487146:-|isoform2=junction:chr6:32486444-32487146:-@exon:chr6:32486333-32486443:-@junction:chr6:32485855-32486332:-</t>
  </si>
  <si>
    <t>HLA-DRB1=1</t>
  </si>
  <si>
    <t>isoform1=junction:chr6:32548048-32549333:-|isoform2=junction:chr6:32548634-32549333:-@exon:chr6:32548523-32548633:-@junction:chr6:32548048-32548522:-</t>
  </si>
  <si>
    <t>WBSCR22=2</t>
  </si>
  <si>
    <t>isoform1=junction:chr7:73101231-73105245:+|isoform2=junction:chr7:73101231-73101328:+@exon:chr7:73101329-73101425:+@junction:chr7:73101426-73105245:+</t>
  </si>
  <si>
    <t>CD69</t>
  </si>
  <si>
    <t>isoform1=junction:chr12:9907287-9908892:-|isoform2=junction:chr12:9907858-9908892:-@exon:chr12:9907658-9907857:-@junction:chr12:9907287-9907657:-</t>
  </si>
  <si>
    <t>SNRPC</t>
  </si>
  <si>
    <t>isoform1=junction:chr6:34725329-34730371:+|isoform2=junction:chr6:34725329-34725688:+@exon:chr6:34725689-34725731:+@junction:chr6:34725732-34730371:+</t>
  </si>
  <si>
    <t>DCAF13</t>
  </si>
  <si>
    <t>isoform1=junction:chr8:104432692-104438283:+|isoform2=junction:chr8:104432692-104433202:+@exon:chr8:104433203-104433310:+@junction:chr8:104433311-104438283:+</t>
  </si>
  <si>
    <t>CDC123=2</t>
  </si>
  <si>
    <t>isoform1=junction:chr10:12277123-12280455:+|isoform2=junction:chr10:12277123-12279142:+@exon:chr10:12279143-12279265:+@junction:chr10:12279266-12280455:+</t>
  </si>
  <si>
    <t>CD74=4</t>
  </si>
  <si>
    <t>isoform1=junction:chr5:149785885-149786714:-|isoform2=junction:chr5:149786524-149786714:-@exon:chr5:149786444-149786523:-@junction:chr5:149785885-149786443:-</t>
  </si>
  <si>
    <t>SEC31A=8</t>
  </si>
  <si>
    <t>isoform1=junction:chr4:83795905-83799882:-|isoform2=junction:chr4:83796976-83799882:-@exon:chr4:83796880-83796975:-@junction:chr4:83795905-83796879:-</t>
  </si>
  <si>
    <t>ILF2=2</t>
  </si>
  <si>
    <t>isoform1=junction:chr1:153635272-153635690:-|isoform2=junction:chr1:153635610-153635690:-@exon:chr1:153635495-153635609:-@junction:chr1:153635272-153635494:-</t>
  </si>
  <si>
    <t>EXOSC8=2</t>
  </si>
  <si>
    <t>isoform1=junction:chr13:37582315-37583320:+|isoform2=junction:chr13:37582315-37582865:+@exon:chr13:37582866-37582972:+@junction:chr13:37582973-37583320:+</t>
  </si>
  <si>
    <t>EXOSC8</t>
  </si>
  <si>
    <t>WBSCR22=5</t>
  </si>
  <si>
    <t>isoform1=junction:chr7:73101426-73106925:+|isoform2=junction:chr7:73101426-73105245:+@exon:chr7:73105246-73105342:+@junction:chr7:73105343-73106925:+</t>
  </si>
  <si>
    <t>ILF2=6</t>
  </si>
  <si>
    <t>isoform1=junction:chr1:153637813-153640030:-|isoform2=junction:chr1:153638205-153640030:-@exon:chr1:153638139-153638204:-@junction:chr1:153637813-153638138:-</t>
  </si>
  <si>
    <t>KIAA1324=2</t>
  </si>
  <si>
    <t>isoform1=junction:chr1:109740277-109741194:+|isoform2=junction:chr1:109740277-109740600:+@exon:chr1:109740601-109740697:+@junction:chr1:109740698-109741194:+</t>
  </si>
  <si>
    <t>EIF3M=2</t>
  </si>
  <si>
    <t>isoform1=junction:chr11:32610279-32611092:+|isoform2=junction:chr11:32610279-32610557:+@exon:chr11:32610558-32610681:+@junction:chr11:32610682-32611092:+</t>
  </si>
  <si>
    <t>EIF3M</t>
  </si>
  <si>
    <t>RGS2</t>
  </si>
  <si>
    <t>isoform1=junction:chr1:192778312-192780110:+|isoform2=junction:chr1:192778312-192779295:+@exon:chr1:192779296-192779561:+@junction:chr1:192779562-192780110:+</t>
  </si>
  <si>
    <t>OLA1=2</t>
  </si>
  <si>
    <t>isoform1=junction:chr2:175094180-175113179:-|isoform2=junction:chr2:175111544-175113179:-@exon:chr2:175111443-175111543:-@junction:chr2:175094180-175111442:-</t>
  </si>
  <si>
    <t>HLA-DRB5=1</t>
  </si>
  <si>
    <t>isoform1=junction:chr6:32485530-32486332:-|isoform2=junction:chr6:32485855-32486332:-@exon:chr6:32485831-32485854:-@junction:chr6:32485530-32485830:-</t>
  </si>
  <si>
    <t>SERP1,EIF2A=3</t>
  </si>
  <si>
    <t>isoform1=junction:chr3:150286080-150293435:+|isoform2=junction:chr3:150286080-150289744:+@exon:chr3:150289745-150290316:+@junction:chr3:150290317-150293435:+</t>
  </si>
  <si>
    <t>LRMP=5</t>
  </si>
  <si>
    <t>isoform1=junction:chr12:25256993-25259876:+|isoform2=junction:chr12:25256993-25257294:+@exon:chr12:25257295-25257396:+@junction:chr12:25257397-25259876:+</t>
  </si>
  <si>
    <t>NDUFA5</t>
  </si>
  <si>
    <t>isoform1=junction:chr7:123185731-123197457:-|isoform2=junction:chr7:123190641-123197457:-@exon:chr7:123190524-123190640:-@junction:chr7:123185731-123190523:-</t>
  </si>
  <si>
    <t>WBSCR22=6</t>
  </si>
  <si>
    <t>isoform1=junction:chr7:73106977-73107953:+|isoform2=junction:chr7:73106977-73107658:+@exon:chr7:73107659-73107744:+@junction:chr7:73107745-73107953:+</t>
  </si>
  <si>
    <t>HCLS1=2</t>
  </si>
  <si>
    <t>isoform1=junction:chr3:121355337-121361773:-|isoform2=junction:chr3:121356104-121361773:-@exon:chr3:121355993-121356103:-@junction:chr3:121355337-121355992:-</t>
  </si>
  <si>
    <t>TSPAN1</t>
  </si>
  <si>
    <t>isoform1=junction:chr1:46646837-46650265:+|isoform2=junction:chr1:46646837-46649862:+@exon:chr1:46649863-46650069:+@junction:chr1:46650070-46650265:+</t>
  </si>
  <si>
    <t>ILF2=7</t>
  </si>
  <si>
    <t>isoform1=junction:chr1:153641034-153642646:-|isoform2=junction:chr1:153642355-153642646:-@exon:chr1:153642312-153642354:-@junction:chr1:153641034-153642311:-</t>
  </si>
  <si>
    <t>HLA-B=1</t>
  </si>
  <si>
    <t>isoform1=junction:chr6:31322304-31322883:-|isoform2=junction:chr6:31322443-31322883:-@exon:chr6:31322410-31322442:-@junction:chr6:31322304-31322409:-</t>
  </si>
  <si>
    <t>MARCH7=5</t>
  </si>
  <si>
    <t>isoform1=junction:chr2:160599765-160604315:+|isoform2=junction:chr2:160599765-160602280:+@exon:chr2:160602281-160602448:+@junction:chr2:160602449-160604315:+</t>
  </si>
  <si>
    <t>TCP1=1</t>
  </si>
  <si>
    <t>isoform1=junction:chr6:160201599-160204972:-|isoform2=junction:chr6:160202143-160204972:-@exon:chr6:160201967-160202142:-@junction:chr6:160201599-160201966:-</t>
  </si>
  <si>
    <t>COMMD3,COMMD3-BMI1</t>
  </si>
  <si>
    <t>isoform1=junction:chr10:22607098-22607581:+|isoform2=junction:chr10:22607098-22607200:+@exon:chr10:22607201-22607235:+@junction:chr10:22607236-22607581:+</t>
  </si>
  <si>
    <t>PLEKHA5=4</t>
  </si>
  <si>
    <t>isoform1=junction:chr12:19413956-19422703:+|isoform2=junction:chr12:19413956-19418683:+@exon:chr12:19418684-19418784:+@junction:chr12:19418785-19422703:+</t>
  </si>
  <si>
    <t>TMEM147=2</t>
  </si>
  <si>
    <t>isoform1=junction:chr19:36037711-36038020:+|isoform2=junction:chr19:36037711-36037846:+@exon:chr19:36037847-36037931:+@junction:chr19:36037932-36038020:+</t>
  </si>
  <si>
    <t>HMGN2</t>
  </si>
  <si>
    <t>isoform1=junction:chr1:26800627-26801603:+|isoform2=junction:chr1:26800627-26801062:+@exon:chr1:26801063-26801158:+@junction:chr1:26801159-26801603:+</t>
  </si>
  <si>
    <t>PSMD11</t>
  </si>
  <si>
    <t>isoform1=junction:chr17:30806395-30807163:+|isoform2=junction:chr17:30806395-30806868:+@exon:chr17:30806869-30806904:+@junction:chr17:30806905-30807163:+</t>
  </si>
  <si>
    <t>NBN=1</t>
  </si>
  <si>
    <t>isoform1=junction:chr8:90983519-90992961:-|isoform2=junction:chr8:90990552-90992961:-@exon:chr8:90990448-90990551:-@junction:chr8:90983519-90990447:-</t>
  </si>
  <si>
    <t>MTDH=2</t>
  </si>
  <si>
    <t>isoform1=junction:chr8:98699834-98703179:+|isoform2=junction:chr8:98699834-98701265:+@exon:chr8:98701266-98701331:+@junction:chr8:98701332-98703179:+</t>
  </si>
  <si>
    <t>PLEKHA5=3</t>
  </si>
  <si>
    <t>isoform1=junction:chr12:19410472-19418683:+|isoform2=junction:chr12:19410472-19413882:+@exon:chr12:19413883-19413955:+@junction:chr12:19413956-19418683:+</t>
  </si>
  <si>
    <t>IL2RG=2</t>
  </si>
  <si>
    <t>isoform1=junction:chrX:70329241-70330353:-|isoform2=junction:chrX:70330146-70330353:-@exon:chrX:70330006-70330145:-@junction:chrX:70329241-70330005:-</t>
  </si>
  <si>
    <t>TAGLN2=2</t>
  </si>
  <si>
    <t>isoform1=junction:chr1:159889167-159890119:-|isoform2=junction:chr1:159889626-159890119:-@exon:chr1:159889451-159889625:-@junction:chr1:159889167-159889450:-</t>
  </si>
  <si>
    <t>EIF3M=1</t>
  </si>
  <si>
    <t>isoform1=junction:chr11:32605476-32610139:+|isoform2=junction:chr11:32605476-32608557:+@exon:chr11:32608558-32608690:+@junction:chr11:32608691-32610139:+</t>
  </si>
  <si>
    <t>HLA-DQB1,XXbac-BPG254F23.6</t>
  </si>
  <si>
    <t>isoform1=junction:chr6:32628027-32629743:-|isoform2=junction:chr6:32629235-32629743:-@exon:chr6:32629124-32629234:-@junction:chr6:32628027-32629123:-</t>
  </si>
  <si>
    <t>CNIH4</t>
  </si>
  <si>
    <t>isoform1=junction:chr1:224553694-224563496:+|isoform2=junction:chr1:224553694-224558984:+@exon:chr1:224558985-224559125:+@junction:chr1:224559126-224563496:+</t>
  </si>
  <si>
    <t>TPD52=3</t>
  </si>
  <si>
    <t>isoform1=junction:chr8:80965666-81083659:-|isoform2=junction:chr8:80976829-81083659:-@exon:chr8:80976713-80976828:-@junction:chr8:80965666-80976712:-</t>
  </si>
  <si>
    <t>PLEKHA5=5</t>
  </si>
  <si>
    <t>isoform1=junction:chr12:19418785-19427449:+|isoform2=junction:chr12:19418785-19422703:+@exon:chr12:19422704-19422819:+@junction:chr12:19422820-19427449:+</t>
  </si>
  <si>
    <t>MRPL47=3</t>
  </si>
  <si>
    <t>isoform1=junction:chr3:179319579-179322314:-|isoform2=junction:chr3:179320586-179322314:-@exon:chr3:179320440-179320585:-@junction:chr3:179319579-179320439:-</t>
  </si>
  <si>
    <t>ATP5C1=1</t>
  </si>
  <si>
    <t>isoform1=junction:chr10:7830227-7839009:+|isoform2=junction:chr10:7830227-7838083:+@exon:chr10:7838084-7838118:+@junction:chr10:7838119-7839009:+</t>
  </si>
  <si>
    <t>SERP1,EIF2A=4</t>
  </si>
  <si>
    <t>isoform1=junction:chr3:150293550-150300986:+|isoform2=junction:chr3:150293550-150299404:+@exon:chr3:150299405-150299533:+@junction:chr3:150299534-150300986:+</t>
  </si>
  <si>
    <t>ZNF706=1</t>
  </si>
  <si>
    <t>isoform1=junction:chr8:102211468-102213834:-|isoform2=junction:chr8:102212326-102213834:-@exon:chr8:102212218-102212325:-@junction:chr8:102211468-102212217:-</t>
  </si>
  <si>
    <t>SMARCC1</t>
  </si>
  <si>
    <t>isoform1=junction:chr3:47717079-47719687:-|isoform2=junction:chr3:47718273-47719687:-@exon:chr3:47718119-47718272:-@junction:chr3:47717079-47718118:-</t>
  </si>
  <si>
    <t>GNL3=1</t>
  </si>
  <si>
    <t>isoform1=junction:chr3:52720122-52721261:+|isoform2=junction:chr3:52720122-52720784:+@exon:chr3:52720785-52720843:+@junction:chr3:52720844-52721261:+</t>
  </si>
  <si>
    <t>MDK</t>
  </si>
  <si>
    <t>isoform1=junction:chr11:46403684-46404136:+|isoform2=junction:chr11:46403684-46403843:+@exon:chr11:46403844-46404011:+@junction:chr11:46404012-46404136:+</t>
  </si>
  <si>
    <t>LRMP=2</t>
  </si>
  <si>
    <t>isoform1=junction:chr12:25205891-25216653:+|isoform2=junction:chr12:25205891-25215753:+@exon:chr12:25215754-25215834:+@junction:chr12:25215835-25216653:+</t>
  </si>
  <si>
    <t>MARCH7=4</t>
  </si>
  <si>
    <t>isoform1=junction:chr2:160585687-160602280:+|isoform2=junction:chr2:160585687-160599571:+@exon:chr2:160599572-160599764:+@junction:chr2:160599765-160602280:+</t>
  </si>
  <si>
    <t>ANXA5=3</t>
  </si>
  <si>
    <t>isoform1=junction:chr4:122607528-122618017:-|isoform2=junction:chr4:122617780-122618017:-@exon:chr4:122617736-122617779:-@junction:chr4:122607528-122617735:-</t>
  </si>
  <si>
    <t>ANXA5</t>
  </si>
  <si>
    <t>HLA-DQB1</t>
  </si>
  <si>
    <t>isoform1=junction:chr6:32630026-32634275:-|isoform2=junction:chr6:32632845-32634275:-@exon:chr6:32632575-32632844:-@junction:chr6:32630026-32632574:-</t>
  </si>
  <si>
    <t>HLA-B=2</t>
  </si>
  <si>
    <t>isoform1=junction:chr6:31322443-31323093:-|isoform2=junction:chr6:31323001-31323093:-@exon:chr6:31322884-31323000:-@junction:chr6:31322443-31322883:-</t>
  </si>
  <si>
    <t>SRPR</t>
  </si>
  <si>
    <t>isoform1=junction:chr11:126137608-126138582:-|isoform2=junction:chr11:126137982-126138582:-@exon:chr11:126137898-126137981:-@junction:chr11:126137608-126137897:-</t>
  </si>
  <si>
    <t>RAB1A</t>
  </si>
  <si>
    <t>isoform1=junction:chr2:65316205-65325104:-|isoform2=junction:chr2:65318213-65325104:-@exon:chr2:65318117-65318212:-@junction:chr2:65316205-65318116:-</t>
  </si>
  <si>
    <t>CD164</t>
  </si>
  <si>
    <t>isoform1=junction:chr6:109690221-109697276:-|isoform2=junction:chr6:109691671-109697276:-@exon:chr6:109691614-109691670:-@junction:chr6:109690221-109691613:-</t>
  </si>
  <si>
    <t>HMGN3=1</t>
  </si>
  <si>
    <t>isoform1=junction:chr6:79911444-79913296:-|isoform2=junction:chr6:79912107-79913296:-@exon:chr6:79911993-79912106:-@junction:chr6:79911444-79911992:-</t>
  </si>
  <si>
    <t>HMGN3</t>
  </si>
  <si>
    <t>CCT5=2</t>
  </si>
  <si>
    <t>isoform1=junction:chr5:10261024-10262592:+|isoform2=junction:chr5:10261024-10261671:+@exon:chr5:10261672-10261857:+@junction:chr5:10261858-10262592:+</t>
  </si>
  <si>
    <t>ILF2=5</t>
  </si>
  <si>
    <t>isoform1=junction:chr1:153636607-153637695:-|isoform2=junction:chr1:153636951-153637695:-@exon:chr1:153636872-153636950:-@junction:chr1:153636607-153636871:-</t>
  </si>
  <si>
    <t>WBSCR22=1</t>
  </si>
  <si>
    <t>isoform1=junction:chr7:73098004-73100965:+|isoform2=junction:chr7:73098004-73098096:+@exon:chr7:73098097-73098134:+@junction:chr7:73098135-73100965:+</t>
  </si>
  <si>
    <t>MORF4L1=4</t>
  </si>
  <si>
    <t>isoform1=junction:chr15:79178570-79183330:+|isoform2=junction:chr15:79178570-79179610:+@exon:chr15:79179611-79179691:+@junction:chr15:79179692-79183330:+</t>
  </si>
  <si>
    <t>PBDC1</t>
  </si>
  <si>
    <t>isoform1=junction:chrX:75395449-75397450:+|isoform2=junction:chrX:75395449-75396715:+@exon:chrX:75396716-75396827:+@junction:chrX:75396828-75397450:+</t>
  </si>
  <si>
    <t>TAX1BP1=1</t>
  </si>
  <si>
    <t>isoform1=junction:chr7:27797753-27809294:+|isoform2=junction:chr7:27797753-27805452:+@exon:chr7:27805453-27805640:+@junction:chr7:27805641-27809294:+</t>
  </si>
  <si>
    <t>MTDH=1</t>
  </si>
  <si>
    <t>isoform1=junction:chr8:98698981-98701265:+|isoform2=junction:chr8:98698981-98699656:+@exon:chr8:98699657-98699833:+@junction:chr8:98699834-98701265:+</t>
  </si>
  <si>
    <t>CSDE1=1</t>
  </si>
  <si>
    <t>isoform1=junction:chr1:115261367-115263159:-|isoform2=junction:chr1:115262364-115263159:-@exon:chr1:115262200-115262363:-@junction:chr1:115261367-115262199:-</t>
  </si>
  <si>
    <t>CSDE1</t>
  </si>
  <si>
    <t>C14orf37,PSMA3=3</t>
  </si>
  <si>
    <t>isoform1=junction:chr14:58724717-58730422:+|isoform2=junction:chr14:58724717-58727665:+@exon:chr14:58727666-58727738:+@junction:chr14:58727739-58730422:+</t>
  </si>
  <si>
    <t>C14orf37,PSMA3</t>
  </si>
  <si>
    <t>BTF3L4=3</t>
  </si>
  <si>
    <t>isoform1=junction:chr1:52530611-52551783:+|isoform2=junction:chr1:52530611-52549011:+@exon:chr1:52549012-52549213:+@junction:chr1:52549214-52551783:+</t>
  </si>
  <si>
    <t>PABPC4=5</t>
  </si>
  <si>
    <t>isoform1=junction:chr1:40030215-40030777:-|isoform2=junction:chr1:40030446-40030777:-@exon:chr1:40030358-40030445:-@junction:chr1:40030215-40030357:-</t>
  </si>
  <si>
    <t>CCNC=1</t>
  </si>
  <si>
    <t>isoform1=junction:chr6:100009558-100016371:-|isoform2=junction:chr6:100010825-100016371:-@exon:chr6:100010718-100010824:-@junction:chr6:100009558-100010717:-</t>
  </si>
  <si>
    <t>PABPC4=1</t>
  </si>
  <si>
    <t>isoform1=junction:chr1:40026795-40027744:-|isoform2=junction:chr1:40027460-40027744:-@exon:chr1:40027357-40027459:-@junction:chr1:40026795-40027356:-</t>
  </si>
  <si>
    <t>TNFSF10=1</t>
  </si>
  <si>
    <t>isoform1=junction:chr3:172227112-172232650:-|isoform2=junction:chr3:172229450-172232650:-@exon:chr3:172229407-172229449:-@junction:chr3:172227112-172229406:-</t>
  </si>
  <si>
    <t>ILF2=4</t>
  </si>
  <si>
    <t>isoform1=junction:chr1:153635753-153636871:-|isoform2=junction:chr1:153636607-153636871:-@exon:chr1:153636519-153636606:-@junction:chr1:153635753-153636518:-</t>
  </si>
  <si>
    <t>CTC-554D6.1,CTC-487M23.8,SRP19</t>
  </si>
  <si>
    <t>isoform1=junction:chr5:112200226-112203100:+|isoform2=junction:chr5:112200226-112200317:+@exon:chr5:112200318-112200429:+@junction:chr5:112200430-112203100:+</t>
  </si>
  <si>
    <t>PABPC4=2</t>
  </si>
  <si>
    <t>isoform1=junction:chr1:40027876-40029285:-|isoform2=junction:chr1:40028089-40029285:-@exon:chr1:40027995-40028088:-@junction:chr1:40027876-40027994:-</t>
  </si>
  <si>
    <t>APEX1</t>
  </si>
  <si>
    <t>isoform1=junction:chr14:20923554-20924072:+|isoform2=junction:chr14:20923554-20923736:+@exon:chr14:20923737-20923862:+@junction:chr14:20923863-20924072:+</t>
  </si>
  <si>
    <t>LRMP=4</t>
  </si>
  <si>
    <t>isoform1=junction:chr12:25216751-25222283:+|isoform2=junction:chr12:25216751-25219298:+@exon:chr12:25219299-25219446:+@junction:chr12:25219447-25222283:+</t>
  </si>
  <si>
    <t>OCIAD2=2</t>
  </si>
  <si>
    <t>isoform1=junction:chr4:48896071-48901845:-|isoform2=junction:chr4:48899875-48901845:-@exon:chr4:48899821-48899874:-@junction:chr4:48896071-48899820:-</t>
  </si>
  <si>
    <t>UQCRC1</t>
  </si>
  <si>
    <t>isoform1=junction:chr3:48637585-48638112:-|isoform2=junction:chr3:48638001-48638112:-@exon:chr3:48637915-48638000:-@junction:chr3:48637585-48637914:-</t>
  </si>
  <si>
    <t>CLEC2D=1</t>
  </si>
  <si>
    <t>isoform1=junction:chr12:9822392-9840497:+|isoform2=junction:chr12:9822392-9833518:+@exon:chr12:9833519-9833629:+@junction:chr12:9833630-9840497:+</t>
  </si>
  <si>
    <t>TCEB1=2</t>
  </si>
  <si>
    <t>isoform1=junction:chr8:74868290-74884311:-|isoform2=junction:chr8:74872054-74884311:-@exon:chr8:74872000-74872053:-@junction:chr8:74868290-74871999:-</t>
  </si>
  <si>
    <t>HMGN3=3</t>
  </si>
  <si>
    <t>isoform1=junction:chr6:79913348-79924688:-|isoform2=junction:chr6:79918294-79924688:-@exon:chr6:79918264-79918293:-@junction:chr6:79913348-79918263:-</t>
  </si>
  <si>
    <t>CD53=1</t>
  </si>
  <si>
    <t>isoform1=junction:chr1:111437024-111439274:+|isoform2=junction:chr1:111437024-111437581:+@exon:chr1:111437582-111437677:+@junction:chr1:111437678-111439274:+</t>
  </si>
  <si>
    <t>CD83</t>
  </si>
  <si>
    <t>isoform1=junction:chr6:14118297-14133879:+|isoform2=junction:chr6:14118297-14131750:+@exon:chr6:14131751-14131979:+@junction:chr6:14131980-14133879:+</t>
  </si>
  <si>
    <t>SUMO1=1</t>
  </si>
  <si>
    <t>isoform1=junction:chr2:203072045-203079079:-|isoform2=junction:chr2:203075530-203079079:-@exon:chr2:203075458-203075529:-@junction:chr2:203072045-203075457:-</t>
  </si>
  <si>
    <t>TMEM14B,SYCP2L,RP11-637O19.3=5</t>
  </si>
  <si>
    <t>isoform1=junction:chr6:10751468-10756699:+|isoform2=junction:chr6:10751468-10755374:+@exon:chr6:10755375-10755465:+@junction:chr6:10755466-10756699:+</t>
  </si>
  <si>
    <t>BTF3L4=1</t>
  </si>
  <si>
    <t>isoform1=junction:chr1:52522052-52530496:+|isoform2=junction:chr1:52522052-52525506:+@exon:chr1:52525507-52525573:+@junction:chr1:52525574-52530496:+</t>
  </si>
  <si>
    <t>MUC1</t>
  </si>
  <si>
    <t>isoform1=junction:chr1:155159851-155160197:-|isoform2=junction:chr1:155160053-155160197:-@exon:chr1:155159931-155160052:-@junction:chr1:155159851-155159930:-</t>
  </si>
  <si>
    <t>CSDE1=2</t>
  </si>
  <si>
    <t>isoform1=junction:chr1:115263339-115267841:-|isoform2=junction:chr1:115266624-115267841:-@exon:chr1:115266504-115266623:-@junction:chr1:115263339-115266503:-</t>
  </si>
  <si>
    <t>FUNDC2</t>
  </si>
  <si>
    <t>isoform1=junction:chrX:154261829-154279944:+|isoform2=junction:chrX:154261829-154274783:+@exon:chrX:154274784-154274859:+@junction:chrX:154274860-154279944:+</t>
  </si>
  <si>
    <t>PDIA6=1</t>
  </si>
  <si>
    <t>isoform1=junction:chr2:10924453-10927406:-|isoform2=junction:chr2:10925157-10927406:-@exon:chr2:10925060-10925156:-@junction:chr2:10924453-10925059:-</t>
  </si>
  <si>
    <t>RP11-84A19.4,PTP4A2=2</t>
  </si>
  <si>
    <t>isoform1=junction:chr1:32375714-32381495:-|isoform2=junction:chr1:32377428-32381495:-@exon:chr1:32377297-32377427:-@junction:chr1:32375714-32377296:-</t>
  </si>
  <si>
    <t>GOLGB1=1</t>
  </si>
  <si>
    <t>isoform1=junction:chr3:121383462-121386322:-|isoform2=junction:chr3:121383879-121386322:-@exon:chr3:121383773-121383878:-@junction:chr3:121383462-121383772:-</t>
  </si>
  <si>
    <t>CD53=4</t>
  </si>
  <si>
    <t>isoform1=junction:chr1:111439356-111441745:+|isoform2=junction:chr1:111439356-111440430:+@exon:chr1:111440431-111440514:+@junction:chr1:111440515-111441745:+</t>
  </si>
  <si>
    <t>NOP58=3</t>
  </si>
  <si>
    <t>isoform1=junction:chr2:203142726-203149067:+|isoform2=junction:chr2:203142726-203147073:+@exon:chr2:203147074-203147195:+@junction:chr2:203147196-203149067:+</t>
  </si>
  <si>
    <t>NOP58</t>
  </si>
  <si>
    <t>MTDH=4</t>
  </si>
  <si>
    <t>isoform1=junction:chr8:98712081-98725889:+|isoform2=junction:chr8:98712081-98718853:+@exon:chr8:98718854-98718978:+@junction:chr8:98718979-98725889:+</t>
  </si>
  <si>
    <t>HSPD1=2</t>
  </si>
  <si>
    <t>isoform1=junction:chr2:198358975-198360017:-|isoform2=junction:chr2:198359477-198360017:-@exon:chr2:198359381-198359476:-@junction:chr2:198358975-198359380:-</t>
  </si>
  <si>
    <t>SUMO1=2</t>
  </si>
  <si>
    <t>isoform1=junction:chr2:203079158-203103162:-|isoform2=junction:chr2:203084830-203103162:-@exon:chr2:203084755-203084829:-@junction:chr2:203079158-203084754:-</t>
  </si>
  <si>
    <t>SERP1,EIF2A=1</t>
  </si>
  <si>
    <t>isoform1=junction:chr3:150270213-150280328:+|isoform2=junction:chr3:150270213-150276174:+@exon:chr3:150276175-150276249:+@junction:chr3:150276250-150280328:+</t>
  </si>
  <si>
    <t>NRD1</t>
  </si>
  <si>
    <t>isoform1=junction:chr1:52255330-52256571:-|isoform2=junction:chr1:52256322-52256571:-@exon:chr1:52256205-52256321:-@junction:chr1:52255330-52256204:-</t>
  </si>
  <si>
    <t>SERP1,EIF2A=2</t>
  </si>
  <si>
    <t>isoform1=junction:chr3:150276250-150281301:+|isoform2=junction:chr3:150276250-150280328:+@exon:chr3:150280329-150280447:+@junction:chr3:150280448-150281301:+</t>
  </si>
  <si>
    <t>CANX</t>
  </si>
  <si>
    <t>isoform1=junction:chr5:179150021-179151657:+|isoform2=junction:chr5:179150021-179150660:+@exon:chr5:179150661-179150780:+@junction:chr5:179150781-179151657:+</t>
  </si>
  <si>
    <t>XXbac-BPG181M17.5,HLA-DMA=1</t>
  </si>
  <si>
    <t>isoform1=junction:chr6:32916646-32917387:-|isoform2=junction:chr6:32917177-32917387:-@exon:chr6:32917048-32917176:-@junction:chr6:32916646-32917047:-</t>
  </si>
  <si>
    <t>LRMP=3</t>
  </si>
  <si>
    <t>isoform1=junction:chr12:25215835-25219298:+|isoform2=junction:chr12:25215835-25216653:+@exon:chr12:25216654-25216750:+@junction:chr12:25216751-25219298:+</t>
  </si>
  <si>
    <t>CYSTM1</t>
  </si>
  <si>
    <t>isoform1=junction:chr5:139554871-139622889:+|isoform2=junction:chr5:139554871-139574030:+@exon:chr5:139574031-139574237:+@junction:chr5:139574238-139622889:+</t>
  </si>
  <si>
    <t>EIF4E=1</t>
  </si>
  <si>
    <t>isoform1=junction:chr4:99802294-99808229:-|isoform2=junction:chr4:99806213-99808229:-@exon:chr4:99806073-99806212:-@junction:chr4:99802294-99806072:-</t>
  </si>
  <si>
    <t>YWHAZ</t>
  </si>
  <si>
    <t>isoform1=junction:chr8:101937268-101964156:-|isoform2=junction:chr8:101961129-101964156:-@exon:chr8:101960824-101961128:-@junction:chr8:101937268-101960823:-</t>
  </si>
  <si>
    <t>RP11-701B16.2,JKAMP=3</t>
  </si>
  <si>
    <t>isoform1=junction:chr14:59965627-59970571:+|isoform2=junction:chr14:59965627-59967908:+@exon:chr14:59967909-59967985:+@junction:chr14:59967986-59970571:+</t>
  </si>
  <si>
    <t>HNRNPU=1</t>
  </si>
  <si>
    <t>isoform1=junction:chr1:245021020-245022030:-|isoform2=junction:chr1:245021577-245022030:-@exon:chr1:245021313-245021576:-@junction:chr1:245021020-245021312:-</t>
  </si>
  <si>
    <t>TAGLN2=1</t>
  </si>
  <si>
    <t>isoform1=junction:chr1:159888732-159889450:-|isoform2=junction:chr1:159889167-159889450:-@exon:chr1:159889064-159889166:-@junction:chr1:159888732-159889063:-</t>
  </si>
  <si>
    <t>isoform1=junction:chr7:66458405-66460276:-|isoform2=junction:chr7:66459329-66460276:-@exon:chr7:66459199-66459328:-@junction:chr7:66458405-66459198:-</t>
  </si>
  <si>
    <t>HNRNPR=2</t>
  </si>
  <si>
    <t>isoform1=junction:chr1:23650226-23664246:-|isoform2=junction:chr1:23660125-23664246:-@exon:chr1:23660011-23660124:-@junction:chr1:23650226-23660010:-</t>
  </si>
  <si>
    <t>EIF3M=3</t>
  </si>
  <si>
    <t>isoform1=junction:chr11:32615496-32617511:+|isoform2=junction:chr11:32615496-32616459:+@exon:chr11:32616460-32616559:+@junction:chr11:32616560-32617511:+</t>
  </si>
  <si>
    <t>TCL1A=2</t>
  </si>
  <si>
    <t>isoform1=junction:chr14:96177219-96178556:-|isoform2=junction:chr14:96178140-96178556:-@exon:chr14:96178091-96178139:-@junction:chr14:96177219-96178090:-</t>
  </si>
  <si>
    <t>GSDMB=1</t>
  </si>
  <si>
    <t>isoform1=junction:chr17:38062239-38063213:-|isoform2=junction:chr17:38062525-38063213:-@exon:chr17:38062364-38062524:-@junction:chr17:38062239-38062363:-</t>
  </si>
  <si>
    <t>IGHG1</t>
  </si>
  <si>
    <t>isoform1=junction:chr14:106208560-106209113:-|isoform2=junction:chr14:106208723-106209113:-@exon:chr14:106208678-106208722:-@junction:chr14:106208560-106208677:-</t>
  </si>
  <si>
    <t>CCT4,AC107081.5=1</t>
  </si>
  <si>
    <t>isoform1=junction:chr2:62095842-62099216:-|isoform2=junction:chr2:62096689-62099216:-@exon:chr2:62096575-62096688:-@junction:chr2:62095842-62096574:-</t>
  </si>
  <si>
    <t>DNAJA1=1</t>
  </si>
  <si>
    <t>isoform1=junction:chr9:33026615-33029882:+|isoform2=junction:chr9:33026615-33026810:+@exon:chr9:33026811-33026988:+@junction:chr9:33026989-33029882:+</t>
  </si>
  <si>
    <t>TMEM14B,SYCP2L,RP11-637O19.3=4</t>
  </si>
  <si>
    <t>isoform1=junction:chr6:10749932-10755374:+|isoform2=junction:chr6:10749932-10751365:+@exon:chr6:10751366-10751467:+@junction:chr6:10751468-10755374:+</t>
  </si>
  <si>
    <t>GAS5=2</t>
  </si>
  <si>
    <t>isoform1=junction:chr1:173833443-173834366:-|isoform2=junction:chr1:173833843-173834366:-@exon:chr1:173833622-173833842:-@junction:chr1:173833443-173833621:-</t>
  </si>
  <si>
    <t>PTPLAD1=2</t>
  </si>
  <si>
    <t>isoform1=junction:chr15:65851070-65856552:+|isoform2=junction:chr15:65851070-65855111:+@exon:chr15:65855112-65855222:+@junction:chr15:65855223-65856552:+</t>
  </si>
  <si>
    <t>WBSCR22=8</t>
  </si>
  <si>
    <t>isoform1=junction:chr7:73108000-73111934:+|isoform2=junction:chr7:73108000-73108321:+@exon:chr7:73108322-73108380:+@junction:chr7:73108381-73111934:+</t>
  </si>
  <si>
    <t>MTHFD2</t>
  </si>
  <si>
    <t>isoform1=junction:chr2:74425870-74434830:+|isoform2=junction:chr2:74425870-74432831:+@exon:chr2:74432832-74433016:+@junction:chr2:74433017-74434830:+</t>
  </si>
  <si>
    <t>PTPRC=5</t>
  </si>
  <si>
    <t>isoform1=junction:chr1:198677391-198682081:+|isoform2=junction:chr1:198677391-198678815:+@exon:chr1:198678816-198678953:+@junction:chr1:198678954-198682081:+</t>
  </si>
  <si>
    <t>UQCC2</t>
  </si>
  <si>
    <t>isoform1=junction:chr6:33665528-33669122:-|isoform2=junction:chr6:33668291-33669122:-@exon:chr6:33668221-33668290:-@junction:chr6:33665528-33668220:-</t>
  </si>
  <si>
    <t>ANXA5=2</t>
  </si>
  <si>
    <t>isoform1=junction:chr4:122604633-122607442:-|isoform2=junction:chr4:122605927-122607442:-@exon:chr4:122605832-122605926:-@junction:chr4:122604633-122605831:-</t>
  </si>
  <si>
    <t>RSL1D1</t>
  </si>
  <si>
    <t>isoform1=junction:chr16:11941664-11945264:-|isoform2=junction:chr16:11944276-11945264:-@exon:chr16:11944136-11944275:-@junction:chr16:11941664-11944135:-</t>
  </si>
  <si>
    <t>ATP5B=1</t>
  </si>
  <si>
    <t>isoform1=junction:chr12:57033092-57036241:-|isoform2=junction:chr12:57033977-57036241:-@exon:chr12:57033764-57033976:-@junction:chr12:57033092-57033763:-</t>
  </si>
  <si>
    <t>MTDH=3</t>
  </si>
  <si>
    <t>isoform1=junction:chr8:98703417-98718853:+|isoform2=junction:chr8:98703417-98711981:+@exon:chr8:98711982-98712080:+@junction:chr8:98712081-98718853:+</t>
  </si>
  <si>
    <t>PTPRC=4</t>
  </si>
  <si>
    <t>isoform1=junction:chr1:198668834-198672426:+|isoform2=junction:chr1:198668834-198671515:+@exon:chr1:198671516-198671659:+@junction:chr1:198671660-198672426:+</t>
  </si>
  <si>
    <t>MGLL=1</t>
  </si>
  <si>
    <t>isoform1=junction:chr3:127411167-127429418:-|isoform2=junction:chr3:127414034-127429418:-@exon:chr3:127413818-127414033:-@junction:chr3:127411167-127413817:-</t>
  </si>
  <si>
    <t>EHF=3</t>
  </si>
  <si>
    <t>isoform1=junction:chr11:34668232-34673088:+|isoform2=junction:chr11:34668232-34670565:+@exon:chr11:34670566-34670628:+@junction:chr11:34670629-34673088:+</t>
  </si>
  <si>
    <t>EHF=2</t>
  </si>
  <si>
    <t>isoform1=junction:chr11:34642776-34667985:+|isoform2=junction:chr11:34642776-34664174:+@exon:chr11:34664175-34664274:+@junction:chr11:34664275-34667985:+</t>
  </si>
  <si>
    <t>ESRP1=6</t>
  </si>
  <si>
    <t>isoform1=junction:chr8:95705056-95718152:+|isoform2=junction:chr8:95705056-95709079:+@exon:chr8:95709080-95709189:+@junction:chr8:95709190-95718152:+</t>
  </si>
  <si>
    <t>ESRP1=3</t>
  </si>
  <si>
    <t>isoform1=junction:chr8:95690600-95709079:+|isoform2=junction:chr8:95690600-95704904:+@exon:chr8:95704905-95705055:+@junction:chr8:95705056-95709079:+</t>
  </si>
  <si>
    <t>EPRS=2</t>
  </si>
  <si>
    <t>isoform1=junction:chr1:220208356-220219684:-|isoform2=junction:chr1:220213612-220219684:-@exon:chr1:220213527-220213611:-@junction:chr1:220208356-220213526:-</t>
  </si>
  <si>
    <t>PON2</t>
  </si>
  <si>
    <t>isoform1=junction:chr7:95035560-95039212:-|isoform2=junction:chr7:95036381-95039212:-@exon:chr7:95036299-95036380:-@junction:chr7:95035560-95036298:-</t>
  </si>
  <si>
    <t>ESRP1=1</t>
  </si>
  <si>
    <t>isoform1=junction:chr8:95683900-95690430:+|isoform2=junction:chr8:95683900-95686535:+@exon:chr8:95686536-95686722:+@junction:chr8:95686723-95690430:+</t>
  </si>
  <si>
    <t>IDH1=2</t>
  </si>
  <si>
    <t>isoform1=junction:chr2:209108329-209113092:-|isoform2=junction:chr2:209110149-209113092:-@exon:chr2:209110043-209110148:-@junction:chr2:209108329-209110042:-</t>
  </si>
  <si>
    <t>FXYD3=6</t>
  </si>
  <si>
    <t>isoform1=junction:chr19:35612150-35614174:+|isoform2=junction:chr19:35612150-35613668:+@exon:chr19:35613669-35613858:+@junction:chr19:35613859-35614174:+</t>
  </si>
  <si>
    <t>AZGP1=1</t>
  </si>
  <si>
    <t>isoform1=junction:chr7:99564910-99569368:-|isoform2=junction:chr7:99566054-99569368:-@exon:chr7:99565778-99566053:-@junction:chr7:99564910-99565777:-</t>
  </si>
  <si>
    <t>EFNA1</t>
  </si>
  <si>
    <t>isoform1=junction:chr1:155104111-155106205:+|isoform2=junction:chr1:155104111-155105978:+@exon:chr1:155105979-155106044:+@junction:chr1:155106045-155106205:+</t>
  </si>
  <si>
    <t>KRT8=1</t>
  </si>
  <si>
    <t>isoform1=junction:chr12:53291403-53292462:-|isoform2=junction:chr12:53292304-53292462:-@exon:chr12:53292245-53292303:-@junction:chr12:53291403-53292244:-</t>
  </si>
  <si>
    <t>KRT8=2</t>
  </si>
  <si>
    <t>isoform1=junction:chr12:53294468-53295647:-|isoform2=junction:chr12:53295004-53295647:-@exon:chr12:53294943-53295003:-@junction:chr12:53294468-53294942:-</t>
  </si>
  <si>
    <t>NQO1=1</t>
  </si>
  <si>
    <t>isoform1=junction:chr16:69745185-69748866:-|isoform2=junction:chr16:69747033-69748866:-@exon:chr16:69746931-69747032:-@junction:chr16:69745185-69746930:-</t>
  </si>
  <si>
    <t>NQO1</t>
  </si>
  <si>
    <t>IDH1=1</t>
  </si>
  <si>
    <t>isoform1=junction:chr2:209104728-209108150:-|isoform2=junction:chr2:209106870-209108150:-@exon:chr2:209106718-209106869:-@junction:chr2:209104728-209106717:-</t>
  </si>
  <si>
    <t>NQO1=4</t>
  </si>
  <si>
    <t>isoform1=junction:chr16:69747033-69752025:-|isoform2=junction:chr16:69748981-69752025:-@exon:chr16:69748867-69748980:-@junction:chr16:69747033-69748866:-</t>
  </si>
  <si>
    <t>RAB25</t>
  </si>
  <si>
    <t>isoform1=junction:chr1:156031235-156038060:+|isoform2=junction:chr1:156031235-156035701:+@exon:chr1:156035702-156035897:+@junction:chr1:156035898-156038060:+</t>
  </si>
  <si>
    <t>MYO6</t>
  </si>
  <si>
    <t>isoform1=junction:chr6:76527382-76538256:+|isoform2=junction:chr6:76527382-76532498:+@exon:chr6:76532499-76532568:+@junction:chr6:76532569-76538256:+</t>
  </si>
  <si>
    <t>EMC4=1</t>
  </si>
  <si>
    <t>isoform1=junction:chr15:34517402-34519893:+|isoform2=junction:chr15:34517402-34517736:+@exon:chr15:34517737-34517851:+@junction:chr15:34517852-34519893:+</t>
  </si>
  <si>
    <t>MSTO1,MSTO2P,DAP3=2</t>
  </si>
  <si>
    <t>isoform1=junction:chr1:155686920-155695172:+|isoform2=junction:chr1:155686920-155691307:+@exon:chr1:155691308-155691409:+@junction:chr1:155691410-155695172:+</t>
  </si>
  <si>
    <t>MSTO1,MSTO2P,DAP3</t>
  </si>
  <si>
    <t>COPB2</t>
  </si>
  <si>
    <t>isoform1=junction:chr3:139092255-139093330:-|isoform2=junction:chr3:139092651-139093330:-@exon:chr3:139092508-139092650:-@junction:chr3:139092255-139092507:-</t>
  </si>
  <si>
    <t>EIF2B5,POLR2H=1</t>
  </si>
  <si>
    <t>isoform1=junction:chr3:184081354-184082920:+|isoform2=junction:chr3:184081354-184082753:+@exon:chr3:184082754-184082837:+@junction:chr3:184082838-184082920:+</t>
  </si>
  <si>
    <t>FXYD3=7</t>
  </si>
  <si>
    <t>isoform1=junction:chr19:35613744-35614174:+|isoform2=junction:chr19:35613744-35613821:+@exon:chr19:35613822-35613858:+@junction:chr19:35613859-35614174:+</t>
  </si>
  <si>
    <t>MDH2=2</t>
  </si>
  <si>
    <t>isoform1=junction:chr7:75687397-75692832:+|isoform2=junction:chr7:75687397-75689690:+@exon:chr7:75689691-75689816:+@junction:chr7:75689817-75692832:+</t>
  </si>
  <si>
    <t>C8orf59=1</t>
  </si>
  <si>
    <t>isoform1=junction:chr8:86126861-86129614:-|isoform2=junction:chr8:86127267-86129614:-@exon:chr8:86127150-86127266:-@junction:chr8:86126861-86127149:-</t>
  </si>
  <si>
    <t>SPINT2=2</t>
  </si>
  <si>
    <t>isoform1=junction:chr19:38774438-38779777:+|isoform2=junction:chr19:38774438-38778515:+@exon:chr19:38778516-38778575:+@junction:chr19:38778576-38779777:+</t>
  </si>
  <si>
    <t>BZW2,AC073333.8</t>
  </si>
  <si>
    <t>isoform1=junction:chr7:16736687-16744171:+|isoform2=junction:chr7:16736687-16737672:+@exon:chr7:16737673-16737811:+@junction:chr7:16737812-16744171:+</t>
  </si>
  <si>
    <t>GMFG=2</t>
  </si>
  <si>
    <t>isoform1=junction:chr19:39823767-39826074:-|isoform2=junction:chr19:39825951-39826074:-@exon:chr19:39825901-39825950:-@junction:chr19:39823767-39825900:-</t>
  </si>
  <si>
    <t>DSTN=3</t>
  </si>
  <si>
    <t>isoform1=junction:chr20:17581691-17587681:+|isoform2=junction:chr20:17581691-17585199:+@exon:chr20:17585200-17585276:+@junction:chr20:17585277-17587681:+</t>
  </si>
  <si>
    <t>TMEM14A</t>
  </si>
  <si>
    <t>isoform1=junction:chr6:52546713-52550807:+|isoform2=junction:chr6:52546713-52548875:+@exon:chr6:52548876-52548963:+@junction:chr6:52548964-52550807:+</t>
  </si>
  <si>
    <t>EPRS=1</t>
  </si>
  <si>
    <t>isoform1=junction:chr1:220197799-220203727:-|isoform2=junction:chr1:220198601-220203727:-@exon:chr1:220198474-220198600:-@junction:chr1:220197799-220198473:-</t>
  </si>
  <si>
    <t>SRGN</t>
  </si>
  <si>
    <t>isoform1=junction:chr10:70847993-70863626:+|isoform2=junction:chr10:70847993-70856839:+@exon:chr10:70856840-70856987:+@junction:chr10:70856988-70863626:+</t>
  </si>
  <si>
    <t>CYB5A=1</t>
  </si>
  <si>
    <t>isoform1=junction:chr18:71920901-71928149:-|isoform2=junction:chr18:71923011-71928149:-@exon:chr18:71922976-71923010:-@junction:chr18:71920901-71922975:-</t>
  </si>
  <si>
    <t>GMFG=3</t>
  </si>
  <si>
    <t>isoform1=junction:chr19:39825951-39826613:-|isoform2=junction:chr19:39826172-39826613:-@exon:chr19:39826075-39826171:-@junction:chr19:39825951-39826074:-</t>
  </si>
  <si>
    <t>EIF2B5,POLR2H=2</t>
  </si>
  <si>
    <t>isoform1=junction:chr3:184083015-184085964:+|isoform2=junction:chr3:184083015-184084504:+@exon:chr3:184084505-184084588:+@junction:chr3:184084589-184085964:+</t>
  </si>
  <si>
    <t>NDUFAB1</t>
  </si>
  <si>
    <t>isoform1=junction:chr16:23596745-23607443:-|isoform2=junction:chr16:23598641-23607443:-@exon:chr16:23598518-23598640:-@junction:chr16:23596745-23598517:-</t>
  </si>
  <si>
    <t>NDUFB9</t>
  </si>
  <si>
    <t>isoform1=junction:chr8:125555521-125562001:+|isoform2=junction:chr8:125555521-125559240:+@exon:chr8:125559241-125559354:+@junction:chr8:125559355-125562001:+</t>
  </si>
  <si>
    <t>MGST3=2</t>
  </si>
  <si>
    <t>isoform1=junction:chr1:165621273-165624604:+|isoform2=junction:chr1:165621273-165623515:+@exon:chr1:165623516-165623588:+@junction:chr1:165623589-165624604:+</t>
  </si>
  <si>
    <t>PRDX5=3</t>
  </si>
  <si>
    <t>isoform1=junction:chr11:64087341-64088336:+|isoform2=junction:chr11:64087341-64088132:+@exon:chr11:64088133-64088264:+@junction:chr11:64088265-64088336:+</t>
  </si>
  <si>
    <t>MGST3=1</t>
  </si>
  <si>
    <t>isoform1=junction:chr1:165619202-165621214:+|isoform2=junction:chr1:165619202-165620250:+@exon:chr1:165620251-165620324:+@junction:chr1:165620325-165621214:+</t>
  </si>
  <si>
    <t>GMFG=1</t>
  </si>
  <si>
    <t>isoform1=junction:chr19:39819714-39823716:-|isoform2=junction:chr19:39820267-39823716:-@exon:chr19:39820184-39820266:-@junction:chr19:39819714-39820183:-</t>
  </si>
  <si>
    <t>GGCT=2</t>
  </si>
  <si>
    <t>isoform1=junction:chr7:30536852-30540151:-|isoform2=junction:chr7:30538555-30540151:-@exon:chr7:30538419-30538554:-@junction:chr7:30536852-30538418:-</t>
  </si>
  <si>
    <t>PTCD1,ATP5J2-PTCD1,ATP5J2=2</t>
  </si>
  <si>
    <t>isoform1=junction:chr7:99056887-99063733:-|isoform2=junction:chr7:99057817-99063733:-@exon:chr7:99057709-99057816:-@junction:chr7:99056887-99057708:-</t>
  </si>
  <si>
    <t>RP11-977G19.10,CNPY2</t>
  </si>
  <si>
    <t>isoform1=junction:chr12:56708751-56709604:-|isoform2=junction:chr12:56709027-56709604:-@exon:chr12:56708914-56709026:-@junction:chr12:56708751-56708913:-</t>
  </si>
  <si>
    <t>NDUFB6=1</t>
  </si>
  <si>
    <t>isoform1=junction:chr9:32553943-32570957:-|isoform2=junction:chr9:32558953-32570957:-@exon:chr9:32558908-32558952:-@junction:chr9:32553943-32558907:-</t>
  </si>
  <si>
    <t>NDUFB5=2</t>
  </si>
  <si>
    <t>isoform1=junction:chr3:179333838-179336202:+|isoform2=junction:chr3:179333838-179334770:+@exon:chr3:179334771-179334832:+@junction:chr3:179334833-179336202:+</t>
  </si>
  <si>
    <t>TXNDC17</t>
  </si>
  <si>
    <t>isoform1=junction:chr17:6544548-6545568:+|isoform2=junction:chr17:6544548-6545072:+@exon:chr17:6545073-6545154:+@junction:chr17:6545155-6545568:+</t>
  </si>
  <si>
    <t>LAMP2=2</t>
  </si>
  <si>
    <t>isoform1=junction:chrX:119575750-119580159:-|isoform2=junction:chrX:119576518-119580159:-@exon:chrX:119576454-119576517:-@junction:chrX:119575750-119576453:-</t>
  </si>
  <si>
    <t>POLR2I,TBCB</t>
  </si>
  <si>
    <t>isoform1=junction:chr19:36605315-36605699:-|isoform2=junction:chr19:36605616-36605699:-@exon:chr19:36605561-36605615:-@junction:chr19:36605315-36605560:-</t>
  </si>
  <si>
    <t>LAPTM5</t>
  </si>
  <si>
    <t>isoform1=junction:chr1:31214564-31230505:-|isoform2=junction:chr1:31215397-31230505:-@exon:chr1:31215303-31215396:-@junction:chr1:31214564-31215302:-</t>
  </si>
  <si>
    <t>EMC4=2</t>
  </si>
  <si>
    <t>isoform1=junction:chr15:34520048-34521953:+|isoform2=junction:chr15:34520048-34520629:+@exon:chr15:34520630-34520790:+@junction:chr15:34520791-34521953:+</t>
  </si>
  <si>
    <t>SPINT2=1</t>
  </si>
  <si>
    <t>isoform1=junction:chr19:38755639-38778515:+|isoform2=junction:chr19:38755639-38774266:+@exon:chr19:38774267-38774437:+@junction:chr19:38774438-38778515:+</t>
  </si>
  <si>
    <t>MRPL14</t>
  </si>
  <si>
    <t>isoform1=junction:chr6:44081947-44095080:-|isoform2=junction:chr6:44084367-44095080:-@exon:chr6:44084278-44084366:-@junction:chr6:44081947-44084277:-</t>
  </si>
  <si>
    <t>MSTO1,MSTO2P,DAP3=1</t>
  </si>
  <si>
    <t>isoform1=junction:chr1:155679616-155691307:+|isoform2=junction:chr1:155679616-155686796:+@exon:chr1:155686797-155686919:+@junction:chr1:155686920-155691307:+</t>
  </si>
  <si>
    <t>CSTB</t>
  </si>
  <si>
    <t>isoform1=junction:chr21:45194212-45196084:-|isoform2=junction:chr21:45194641-45196084:-@exon:chr21:45194539-45194640:-@junction:chr21:45194212-45194538:-</t>
  </si>
  <si>
    <t>PSMB5=2</t>
  </si>
  <si>
    <t>isoform1=junction:chr14:23495585-23503892:-|isoform2=junction:chr14:23502884-23503892:-@exon:chr14:23502577-23502883:-@junction:chr14:23495585-23502576:-</t>
  </si>
  <si>
    <t>SLC50A1=4</t>
  </si>
  <si>
    <t>isoform1=junction:chr1:155109428-155110454:+|isoform2=junction:chr1:155109428-155110036:+@exon:chr1:155110037-155110198:+@junction:chr1:155110199-155110454:+</t>
  </si>
  <si>
    <t>SLC50A1</t>
  </si>
  <si>
    <t>SEPP1=1</t>
  </si>
  <si>
    <t>isoform1=junction:chr5:42801434-42806997:-|isoform2=junction:chr5:42804876-42806997:-@exon:chr5:42804758-42804875:-@junction:chr5:42801434-42804757:-</t>
  </si>
  <si>
    <t>HLA-DRB5=3</t>
  </si>
  <si>
    <t>isoform1=junction:chr6:32486444-32489681:-|isoform2=junction:chr6:32487429-32489681:-@exon:chr6:32487147-32487428:-@junction:chr6:32486444-32487146:-</t>
  </si>
  <si>
    <t>ESRP1=2</t>
  </si>
  <si>
    <t>isoform1=junction:chr8:95683900-95690430:+|isoform2=junction:chr8:95683900-95686535:+@exon:chr8:95686536-95686734:+@junction:chr8:95686735-95690430:+</t>
  </si>
  <si>
    <t>SSBP1=1</t>
  </si>
  <si>
    <t>isoform1=junction:chr7:141438211-141441968:+|isoform2=junction:chr7:141438211-141438923:+@exon:chr7:141438924-141438990:+@junction:chr7:141438991-141441968:+</t>
  </si>
  <si>
    <t>NDUFB6=2</t>
  </si>
  <si>
    <t>isoform1=junction:chr9:32558953-32572878:-|isoform2=junction:chr9:32571051-32572878:-@exon:chr9:32570958-32571050:-@junction:chr9:32558953-32570957:-</t>
  </si>
  <si>
    <t>WWP1=2</t>
  </si>
  <si>
    <t>isoform1=junction:chr8:87473550-87479022:+|isoform2=junction:chr8:87473550-87474002:+@exon:chr8:87474003-87474075:+@junction:chr8:87474076-87479022:+</t>
  </si>
  <si>
    <t>KRTCAP2,RP11-201K10.3=2</t>
  </si>
  <si>
    <t>isoform1=junction:chr1:155142334-155145696:-|isoform2=junction:chr1:155145369-155145696:-@exon:chr1:155145041-155145368:-@junction:chr1:155142334-155145040:-</t>
  </si>
  <si>
    <t>RAB11A=1</t>
  </si>
  <si>
    <t>isoform1=junction:chr15:66169866-66172008:+|isoform2=junction:chr15:66169866-66170099:+@exon:chr15:66170100-66170293:+@junction:chr15:66170294-66172008:+</t>
  </si>
  <si>
    <t>SCOC</t>
  </si>
  <si>
    <t>isoform1=junction:chr4:141300347-141302115:+|isoform2=junction:chr4:141300347-141300722:+@exon:chr4:141300723-141300806:+@junction:chr4:141300807-141302115:+</t>
  </si>
  <si>
    <t>RGS1</t>
  </si>
  <si>
    <t>isoform1=junction:chr1:192545060-192545903:+|isoform2=junction:chr1:192545060-192545414:+@exon:chr1:192545415-192545495:+@junction:chr1:192545496-192545903:+</t>
  </si>
  <si>
    <t>NDUFB5=1</t>
  </si>
  <si>
    <t>isoform1=junction:chr3:179322728-179333770:+|isoform2=junction:chr3:179322728-179332758:+@exon:chr3:179332759-179332847:+@junction:chr3:179332848-179333770:+</t>
  </si>
  <si>
    <t>PPA2=2</t>
  </si>
  <si>
    <t>isoform1=junction:chr4:106374800-106395050:-|isoform2=junction:chr4:106377903-106395050:-@exon:chr4:106377838-106377902:-@junction:chr4:106374800-106377837:-</t>
  </si>
  <si>
    <t>PPA2</t>
  </si>
  <si>
    <t>CSE1L=2</t>
  </si>
  <si>
    <t>isoform1=junction:chr20:47707560-47710676:+|isoform2=junction:chr20:47707560-47708582:+@exon:chr20:47708583-47708664:+@junction:chr20:47708665-47710676:+</t>
  </si>
  <si>
    <t>DYNLT1</t>
  </si>
  <si>
    <t>isoform1=junction:chr6:159058927-159065713:-|isoform2=junction:chr6:159062393-159065713:-@exon:chr6:159062351-159062392:-@junction:chr6:159058927-159062350:-</t>
  </si>
  <si>
    <t>TATDN1=3</t>
  </si>
  <si>
    <t>isoform1=junction:chr8:125534442-125551265:-|isoform2=junction:chr8:125535244-125551265:-@exon:chr8:125535178-125535243:-@junction:chr8:125534442-125535177:-</t>
  </si>
  <si>
    <t>TATDN1</t>
  </si>
  <si>
    <t>TM4SF1</t>
  </si>
  <si>
    <t>isoform1=junction:chr3:149089655-149093466:-|isoform2=junction:chr3:149093376-149093466:-@exon:chr3:149093230-149093375:-@junction:chr3:149089655-149093229:-</t>
  </si>
  <si>
    <t>REXO2=2</t>
  </si>
  <si>
    <t>isoform1=junction:chr11:114316810-114320567:+|isoform2=junction:chr11:114316810-114318547:+@exon:chr11:114318548-114318601:+@junction:chr11:114318602-114320567:+</t>
  </si>
  <si>
    <t>ZFAND1</t>
  </si>
  <si>
    <t>isoform1=junction:chr8:82627350-82630416:-|isoform2=junction:chr8:82629524-82630416:-@exon:chr8:82629484-82629523:-@junction:chr8:82627350-82629483:-</t>
  </si>
  <si>
    <t>KRTCAP2,RP11-201K10.3=3</t>
  </si>
  <si>
    <t>isoform1=junction:chr1:155145105-155145696:-|isoform2=junction:chr1:155145369-155145696:-@exon:chr1:155145214-155145368:-@junction:chr1:155145105-155145213:-</t>
  </si>
  <si>
    <t>TPD52=2</t>
  </si>
  <si>
    <t>isoform1=junction:chr8:80965666-80992549:-|isoform2=junction:chr8:80976829-80992549:-@exon:chr8:80976713-80976828:-@junction:chr8:80965666-80976712:-</t>
  </si>
  <si>
    <t>SELENBP1</t>
  </si>
  <si>
    <t>isoform1=junction:chr1:151338323-151339197:-|isoform2=junction:chr1:151338930-151339197:-@exon:chr1:151338751-151338929:-@junction:chr1:151338323-151338750:-</t>
  </si>
  <si>
    <t>ARPC1A=2</t>
  </si>
  <si>
    <t>isoform1=junction:chr7:98957362-98963513:+|isoform2=junction:chr7:98957362-98961165:+@exon:chr7:98961166-98961256:+@junction:chr7:98961257-98963513:+</t>
  </si>
  <si>
    <t>NIT2=1</t>
  </si>
  <si>
    <t>isoform1=junction:chr3:100053643-100058658:+|isoform2=junction:chr3:100053643-100057930:+@exon:chr3:100057931-100058049:+@junction:chr3:100058050-100058658:+</t>
  </si>
  <si>
    <t>GGCT=4</t>
  </si>
  <si>
    <t>isoform1=junction:chr7:30538555-30544184:-|isoform2=junction:chr7:30540298-30544184:-@exon:chr7:30540152-30540297:-@junction:chr7:30538555-30540151:-</t>
  </si>
  <si>
    <t>NUCB2=9</t>
  </si>
  <si>
    <t>isoform1=junction:chr11:17317759-17331118:+|isoform2=junction:chr11:17317759-17323290:+@exon:chr11:17323291-17323417:+@junction:chr11:17323418-17331118:+</t>
  </si>
  <si>
    <t>NIT2=3</t>
  </si>
  <si>
    <t>isoform1=junction:chr3:100060006-100067646:+|isoform2=junction:chr3:100060006-100064428:+@exon:chr3:100064429-100065099:+@junction:chr3:100065100-100067646:+</t>
  </si>
  <si>
    <t>PPA2=1</t>
  </si>
  <si>
    <t>isoform1=junction:chr4:106367660-106374754:-|isoform2=junction:chr4:106370561-106374754:-@exon:chr4:106370507-106370560:-@junction:chr4:106367660-106370506:-</t>
  </si>
  <si>
    <t>ALOX5AP</t>
  </si>
  <si>
    <t>isoform1=junction:chr13:31326260-31338080:+|isoform2=junction:chr13:31326260-31330080:+@exon:chr13:31330081-31330162:+@junction:chr13:31330163-31338080:+</t>
  </si>
  <si>
    <t>NIT2=2</t>
  </si>
  <si>
    <t>isoform1=junction:chr3:100058050-100059916:+|isoform2=junction:chr3:100058050-100058658:+@exon:chr3:100058659-100058779:+@junction:chr3:100058780-100059916:+</t>
  </si>
  <si>
    <t>NDUFB5=3</t>
  </si>
  <si>
    <t>isoform1=junction:chr3:179334833-179341707:+|isoform2=junction:chr3:179334833-179336202:+@exon:chr3:179336203-179336309:+@junction:chr3:179336310-179341707:+</t>
  </si>
  <si>
    <t>AP000275.65,C21orf59</t>
  </si>
  <si>
    <t>isoform1=junction:chr21:33974284-33975470:-|isoform2=junction:chr21:33974678-33975470:-@exon:chr21:33974582-33974677:-@junction:chr21:33974284-33974581:-</t>
  </si>
  <si>
    <t>RAB11A=2</t>
  </si>
  <si>
    <t>isoform1=junction:chr15:66170294-66180038:+|isoform2=junction:chr15:66170294-66172008:+@exon:chr15:66172009-66172089:+@junction:chr15:66172090-66180038:+</t>
  </si>
  <si>
    <t>SLC50A1=2</t>
  </si>
  <si>
    <t>isoform1=junction:chr1:155108853-155110036:+|isoform2=junction:chr1:155108853-155109303:+@exon:chr1:155109304-155109427:+@junction:chr1:155109428-155110036:+</t>
  </si>
  <si>
    <t>VTA1</t>
  </si>
  <si>
    <t>isoform1=junction:chr6:142519753-142539634:+|isoform2=junction:chr6:142519753-142525121:+@exon:chr6:142525122-142525202:+@junction:chr6:142525203-142539634:+</t>
  </si>
  <si>
    <t>BZW2</t>
  </si>
  <si>
    <t>isoform1=junction:chr7:16722471-16729421:+|isoform2=junction:chr7:16722471-16725529:+@exon:chr7:16725530-16725665:+@junction:chr7:16725666-16729421:+</t>
  </si>
  <si>
    <t>PRDX5=1</t>
  </si>
  <si>
    <t>isoform1=junction:chr11:64085859-64088132:+|isoform2=junction:chr11:64085859-64087205:+@exon:chr11:64087206-64087340:+@junction:chr11:64087341-64088132:+</t>
  </si>
  <si>
    <t>CLEC2B</t>
  </si>
  <si>
    <t>isoform1=junction:chr12:10010237-10021803:-|isoform2=junction:chr12:10015173-10021803:-@exon:chr12:10015098-10015172:-@junction:chr12:10010237-10015097:-</t>
  </si>
  <si>
    <t>NUDT5=2</t>
  </si>
  <si>
    <t>isoform1=junction:chr10:12214866-12219791:-|isoform2=junction:chr10:12215813-12219791:-@exon:chr10:12215717-12215812:-@junction:chr10:12214866-12215716:-</t>
  </si>
  <si>
    <t>KIAA0020</t>
  </si>
  <si>
    <t>isoform1=junction:chr9:2837402-2844044:-|isoform2=junction:chr9:2838518-2844044:-@exon:chr9:2838426-2838517:-@junction:chr9:2837402-2838425:-</t>
  </si>
  <si>
    <t>SEPP1=2</t>
  </si>
  <si>
    <t>isoform1=junction:chr5:42807211-42811937:-|isoform2=junction:chr5:42808469-42811937:-@exon:chr5:42808253-42808468:-@junction:chr5:42807211-42808252:-</t>
  </si>
  <si>
    <t>DNAJC19=3</t>
  </si>
  <si>
    <t>isoform1=junction:chr3:180705885-180707387:-|isoform2=junction:chr3:180706018-180707387:-@exon:chr3:180705966-180706017:-@junction:chr3:180705885-180705965:-</t>
  </si>
  <si>
    <t>DNAJC19</t>
  </si>
  <si>
    <t>CD63</t>
  </si>
  <si>
    <t>isoform1=junction:chr12:56121124-56122736:-|isoform2=junction:chr12:56122137-56122736:-@exon:chr12:56122060-56122136:-@junction:chr12:56121124-56122059:-</t>
  </si>
  <si>
    <t>SNRPE</t>
  </si>
  <si>
    <t>isoform1=junction:chr1:203831351-203834168:+|isoform2=junction:chr1:203831351-203832790:+@exon:chr1:203832791-203832853:+@junction:chr1:203832854-203834168:+</t>
  </si>
  <si>
    <t>UGDH-AS1,SMIM14</t>
  </si>
  <si>
    <t>isoform1=junction:chr4:39553779-39574034:-|isoform2=junction:chr4:39558191-39574034:-@exon:chr4:39558048-39558190:-@junction:chr4:39553779-39558047:-</t>
  </si>
  <si>
    <t>MRPL45=3</t>
  </si>
  <si>
    <t>isoform1=junction:chr17:36474635-36478008:+|isoform2=junction:chr17:36474635-36476501:+@exon:chr17:36476502-36476651:+@junction:chr17:36476652-36478008:+</t>
  </si>
  <si>
    <t>UBE2V2</t>
  </si>
  <si>
    <t>isoform1=junction:chr8:48921031-48962412:+|isoform2=junction:chr8:48921031-48955592:+@exon:chr8:48955593-48955741:+@junction:chr8:48955742-48962412:+</t>
  </si>
  <si>
    <t>AKR1A1=1</t>
  </si>
  <si>
    <t>isoform1=junction:chr1:46016828-46032240:+|isoform2=junction:chr1:46016828-46027460:+@exon:chr1:46027461-46027550:+@junction:chr1:46027551-46032240:+</t>
  </si>
  <si>
    <t>NAA20</t>
  </si>
  <si>
    <t>isoform1=junction:chr20:20007564-20013745:+|isoform2=junction:chr20:20007564-20013151:+@exon:chr20:20013152-20013297:+@junction:chr20:20013298-20013745:+</t>
  </si>
  <si>
    <t>ARPC1A=1</t>
  </si>
  <si>
    <t>isoform1=junction:chr7:98942139-98951531:+|isoform2=junction:chr7:98942139-98946474:+@exon:chr7:98946475-98946582:+@junction:chr7:98946583-98951531:+</t>
  </si>
  <si>
    <t>TSTA3</t>
  </si>
  <si>
    <t>isoform1=junction:chr8:144696624-144696956:-|isoform2=junction:chr8:144696868-144696956:-@exon:chr8:144696794-144696867:-@junction:chr8:144696624-144696793:-</t>
  </si>
  <si>
    <t>NDUFS2=2</t>
  </si>
  <si>
    <t>isoform1=junction:chr1:161179722-161180093:+|isoform2=junction:chr1:161179722-161179900:+@exon:chr1:161179901-161179978:+@junction:chr1:161179979-161180093:+</t>
  </si>
  <si>
    <t>RPN2=3</t>
  </si>
  <si>
    <t>isoform1=junction:chr20:35838569-35852280:+|isoform2=junction:chr20:35838569-35842162:+@exon:chr20:35842163-35842268:+@junction:chr20:35842269-35852280:+</t>
  </si>
  <si>
    <t>TIMM17A=2</t>
  </si>
  <si>
    <t>isoform1=junction:chr1:201926703-201934560:+|isoform2=junction:chr1:201926703-201932743:+@exon:chr1:201932744-201932872:+@junction:chr1:201932873-201934560:+</t>
  </si>
  <si>
    <t>VAMP8=1</t>
  </si>
  <si>
    <t>isoform1=junction:chr2:85804773-85808698:+|isoform2=junction:chr2:85804773-85806131:+@exon:chr2:85806132-85806290:+@junction:chr2:85806291-85808698:+</t>
  </si>
  <si>
    <t>TMEM87A=3</t>
  </si>
  <si>
    <t>isoform1=junction:chr15:42525505-42529629:-|isoform2=junction:chr15:42528618-42529629:-@exon:chr15:42528518-42528617:-@junction:chr15:42525505-42528517:-</t>
  </si>
  <si>
    <t>SERF2,HYPK=3</t>
  </si>
  <si>
    <t>isoform1=junction:chr15:44093386-44093908:+|isoform2=junction:chr15:44093386-44093715:+@exon:chr15:44093716-44093767:+@junction:chr15:44093768-44093908:+</t>
  </si>
  <si>
    <t>RP11-447L10.1,TCTEX1D2</t>
  </si>
  <si>
    <t>isoform1=junction:chr3:196018246-196033813:-|isoform2=junction:chr3:196022941-196033813:-@exon:chr3:196022877-196022940:-@junction:chr3:196018246-196022876:-</t>
  </si>
  <si>
    <t>UBXN4=1</t>
  </si>
  <si>
    <t>isoform1=junction:chr2:136505940-136513086:+|isoform2=junction:chr2:136505940-136511108:+@exon:chr2:136511109-136511847:+@junction:chr2:136511848-136513086:+</t>
  </si>
  <si>
    <t>REEP5=1</t>
  </si>
  <si>
    <t>isoform1=junction:chr5:112214533-112238076:-|isoform2=junction:chr5:112222881-112238076:-@exon:chr5:112222712-112222880:-@junction:chr5:112214533-112222711:-</t>
  </si>
  <si>
    <t>DPY30</t>
  </si>
  <si>
    <t>isoform1=junction:chr2:32249326-32264347:-|isoform2=junction:chr2:32254806-32264347:-@exon:chr2:32254663-32254805:-@junction:chr2:32249326-32254662:-</t>
  </si>
  <si>
    <t>GTF2A2=2</t>
  </si>
  <si>
    <t>isoform1=junction:chr15:59934462-59944404:-|isoform2=junction:chr15:59942973-59944404:-@exon:chr15:59942868-59942972:-@junction:chr15:59934462-59942867:-</t>
  </si>
  <si>
    <t>SSB=1</t>
  </si>
  <si>
    <t>isoform1=junction:chr2:170655487-170661983:+|isoform2=junction:chr2:170655487-170657461:+@exon:chr2:170657462-170657536:+@junction:chr2:170657537-170661983:+</t>
  </si>
  <si>
    <t>MRPL45=2</t>
  </si>
  <si>
    <t>isoform1=junction:chr17:36462599-36476501:+|isoform2=junction:chr17:36462599-36474585:+@exon:chr17:36474586-36474634:+@junction:chr17:36474635-36476501:+</t>
  </si>
  <si>
    <t>SMIM14=1</t>
  </si>
  <si>
    <t>isoform1=junction:chr4:39558191-39606690:-|isoform2=junction:chr4:39574084-39606690:-@exon:chr4:39574035-39574083:-@junction:chr4:39558191-39574034:-</t>
  </si>
  <si>
    <t>SCP2</t>
  </si>
  <si>
    <t>isoform1=junction:chr1:53493744-53513529:+|isoform2=junction:chr1:53493744-53504588:+@exon:chr1:53504589-53504718:+@junction:chr1:53504719-53513529:+</t>
  </si>
  <si>
    <t>PDCD4=3</t>
  </si>
  <si>
    <t>isoform1=junction:chr10:112653957-112655705:+|isoform2=junction:chr10:112653957-112654169:+@exon:chr10:112654170-112654280:+@junction:chr10:112654281-112655705:+</t>
  </si>
  <si>
    <t>S100A14</t>
  </si>
  <si>
    <t>isoform1=junction:chr1:153587858-153588770:-|isoform2=junction:chr1:153588413-153588770:-@exon:chr1:153588305-153588412:-@junction:chr1:153587858-153588304:-</t>
  </si>
  <si>
    <t>TATDN1=1</t>
  </si>
  <si>
    <t>isoform1=junction:chr8:125531123-125535177:-|isoform2=junction:chr8:125534442-125535177:-@exon:chr8:125534392-125534441:-@junction:chr8:125531123-125534391:-</t>
  </si>
  <si>
    <t>REEP5=3</t>
  </si>
  <si>
    <t>isoform1=junction:chr5:112222881-112256859:-|isoform2=junction:chr5:112238216-112256859:-@exon:chr5:112238077-112238215:-@junction:chr5:112222881-112238076:-</t>
  </si>
  <si>
    <t>XPNPEP3,RBX1=2</t>
  </si>
  <si>
    <t>isoform1=junction:chr22:41349638-41363802:+|isoform2=junction:chr22:41349638-41360050:+@exon:chr22:41360051-41360121:+@junction:chr22:41360122-41363802:+</t>
  </si>
  <si>
    <t>RAB2A=1</t>
  </si>
  <si>
    <t>isoform1=junction:chr8:61471483-61496766:+|isoform2=junction:chr8:61471483-61484604:+@exon:chr8:61484605-61484672:+@junction:chr8:61484673-61496766:+</t>
  </si>
  <si>
    <t>MRPL45=1</t>
  </si>
  <si>
    <t>isoform1=junction:chr17:36455435-36474585:+|isoform2=junction:chr17:36455435-36462499:+@exon:chr17:36462500-36462598:+@junction:chr17:36462599-36474585:+</t>
  </si>
  <si>
    <t>NDUFS2=1</t>
  </si>
  <si>
    <t>isoform1=junction:chr1:161172271-161176196:+|isoform2=junction:chr1:161172271-161173226:+@exon:chr1:161173227-161173333:+@junction:chr1:161173334-161176196:+</t>
  </si>
  <si>
    <t>ARL10,NOP16=1</t>
  </si>
  <si>
    <t>isoform1=junction:chr5:175812329-175815235:-|isoform2=junction:chr5:175813911-175815235:-@exon:chr5:175813841-175813910:-@junction:chr5:175812329-175813840:-</t>
  </si>
  <si>
    <t>ARL10,NOP16</t>
  </si>
  <si>
    <t>RTN3</t>
  </si>
  <si>
    <t>isoform1=junction:chr11:63521181-63525627:+|isoform2=junction:chr11:63521181-63523583:+@exon:chr11:63523584-63523642:+@junction:chr11:63523643-63525627:+</t>
  </si>
  <si>
    <t>C1orf43=1</t>
  </si>
  <si>
    <t>isoform1=junction:chr1:154185101-154186932:-|isoform2=junction:chr1:154186423-154186932:-@exon:chr1:154186369-154186422:-@junction:chr1:154185101-154186368:-</t>
  </si>
  <si>
    <t>C1orf43</t>
  </si>
  <si>
    <t>ATP5C1=2</t>
  </si>
  <si>
    <t>isoform1=junction:chr10:7841158-7841989:+|isoform2=junction:chr10:7841158-7841734:+@exon:chr10:7841735-7841878:+@junction:chr10:7841879-7841989:+</t>
  </si>
  <si>
    <t>LIMA1=1</t>
  </si>
  <si>
    <t>isoform1=junction:chr12:50616269-50642415:-|isoform2=junction:chr12:50625494-50642415:-@exon:chr12:50625448-50625493:-@junction:chr12:50616269-50625447:-</t>
  </si>
  <si>
    <t>P4HB</t>
  </si>
  <si>
    <t>isoform1=junction:chr17:79801969-79803436:-|isoform2=junction:chr17:79803107-79803436:-@exon:chr17:79803020-79803106:-@junction:chr17:79801969-79803019:-</t>
  </si>
  <si>
    <t>AK2</t>
  </si>
  <si>
    <t>isoform1=junction:chr1:33487305-33502336:-|isoform2=junction:chr1:33490169-33502336:-@exon:chr1:33490043-33490168:-@junction:chr1:33487305-33490042:-</t>
  </si>
  <si>
    <t>NUCB2=3</t>
  </si>
  <si>
    <t>isoform1=junction:chr11:17298376-17316870:+|isoform2=junction:chr11:17298376-17304335:+@exon:chr11:17304336-17304490:+@junction:chr11:17304491-17316870:+</t>
  </si>
  <si>
    <t>CTNNA1=1</t>
  </si>
  <si>
    <t>isoform1=junction:chr5:138117719-138145726:+|isoform2=junction:chr5:138117719-138118865:+@exon:chr5:138118866-138119061:+@junction:chr5:138119062-138145726:+</t>
  </si>
  <si>
    <t>ATP6V0B=2</t>
  </si>
  <si>
    <t>isoform1=junction:chr1:44442052-44442444:+|isoform2=junction:chr1:44442052-44442261:+@exon:chr1:44442262-44442331:+@junction:chr1:44442332-44442444:+</t>
  </si>
  <si>
    <t>DNAJC19=1</t>
  </si>
  <si>
    <t>isoform1=junction:chr3:180703785-180705810:-|isoform2=junction:chr3:180704811-180705810:-@exon:chr3:180704731-180704810:-@junction:chr3:180703785-180704730:-</t>
  </si>
  <si>
    <t>RHOC,RP11-426L16.10=3</t>
  </si>
  <si>
    <t>isoform1=junction:chr1:113246429-113249699:-|isoform2=junction:chr1:113247791-113249699:-@exon:chr1:113247722-113247790:-@junction:chr1:113246429-113247721:-</t>
  </si>
  <si>
    <t>TMEM141,RP11-216L13.17</t>
  </si>
  <si>
    <t>isoform1=junction:chr9:139685877-139686398:+|isoform2=junction:chr9:139685877-139686162:+@exon:chr9:139686163-139686229:+@junction:chr9:139686230-139686398:+</t>
  </si>
  <si>
    <t>HLA-A=3</t>
  </si>
  <si>
    <t>isoform1=junction:chr6:29912175-29912835:+|isoform2=junction:chr6:29912175-29912276:+@exon:chr6:29912277-29912411:+@junction:chr6:29912412-29912835:+</t>
  </si>
  <si>
    <t>SNRPD3</t>
  </si>
  <si>
    <t>isoform1=junction:chr22:24953769-24967883:+|isoform2=junction:chr22:24953769-24963951:+@exon:chr22:24963952-24964144:+@junction:chr22:24964145-24967883:+</t>
  </si>
  <si>
    <t>GGCT=3</t>
  </si>
  <si>
    <t>isoform1=junction:chr7:30536852-30544184:-|isoform2=junction:chr7:30538555-30544184:-@exon:chr7:30538419-30538554:-@junction:chr7:30536852-30538418:-</t>
  </si>
  <si>
    <t>TIMMDC1=2</t>
  </si>
  <si>
    <t>isoform1=junction:chr3:119219708-119222800:+|isoform2=junction:chr3:119219708-119222378:+@exon:chr3:119222379-119222467:+@junction:chr3:119222468-119222800:+</t>
  </si>
  <si>
    <t>CD53=3</t>
  </si>
  <si>
    <t>isoform1=junction:chr1:111437678-111440430:+|isoform2=junction:chr1:111437678-111439274:+@exon:chr1:111439275-111439355:+@junction:chr1:111439356-111440430:+</t>
  </si>
  <si>
    <t>ETFA=1</t>
  </si>
  <si>
    <t>isoform1=junction:chr15:76566836-76577977:-|isoform2=junction:chr15:76576167-76577977:-@exon:chr15:76576098-76576166:-@junction:chr15:76566836-76576097:-</t>
  </si>
  <si>
    <t>GTF2A2=1</t>
  </si>
  <si>
    <t>isoform1=junction:chr15:59931357-59942867:-|isoform2=junction:chr15:59934462-59942867:-@exon:chr15:59934335-59934461:-@junction:chr15:59931357-59934334:-</t>
  </si>
  <si>
    <t>GPX4</t>
  </si>
  <si>
    <t>isoform1=junction:chr19:1105809-1106398:+|isoform2=junction:chr19:1105809-1106240:+@exon:chr19:1106241-1106265:+@junction:chr19:1106266-1106398:+</t>
  </si>
  <si>
    <t>PSMB1=1</t>
  </si>
  <si>
    <t>isoform1=junction:chr6:170844494-170852688:-|isoform2=junction:chr6:170846429-170852688:-@exon:chr6:170846322-170846428:-@junction:chr6:170844494-170846321:-</t>
  </si>
  <si>
    <t>ETFA=2</t>
  </si>
  <si>
    <t>isoform1=junction:chr15:76584855-76587931:-|isoform2=junction:chr15:76585042-76587931:-@exon:chr15:76584960-76585041:-@junction:chr15:76584855-76584959:-</t>
  </si>
  <si>
    <t>CALU=4</t>
  </si>
  <si>
    <t>isoform1=junction:chr7:128388859-128398924:+|isoform2=junction:chr7:128388859-128394315:+@exon:chr7:128394316-128394509:+@junction:chr7:128394510-128398924:+</t>
  </si>
  <si>
    <t>CALU</t>
  </si>
  <si>
    <t>COPZ1=1</t>
  </si>
  <si>
    <t>isoform1=junction:chr12:54736072-54739243:+|isoform2=junction:chr12:54736072-54737008:+@exon:chr12:54737009-54737100:+@junction:chr12:54737101-54739243:+</t>
  </si>
  <si>
    <t>TECR=1</t>
  </si>
  <si>
    <t>isoform1=junction:chr19:14675671-14675877:+|isoform2=junction:chr19:14675671-14675760:+@exon:chr19:14675761-14675804:+@junction:chr19:14675805-14675877:+</t>
  </si>
  <si>
    <t>UFC1,RP11-297K8.2=2</t>
  </si>
  <si>
    <t>isoform1=junction:chr1:161127484-161128201:+|isoform2=junction:chr1:161127484-161127910:+@exon:chr1:161127911-161128001:+@junction:chr1:161128002-161128201:+</t>
  </si>
  <si>
    <t>MSTO1,MSTO2P,DAP3=3</t>
  </si>
  <si>
    <t>isoform1=junction:chr1:155697530-155698998:+|isoform2=junction:chr1:155697530-155698832:+@exon:chr1:155698833-155698913:+@junction:chr1:155698914-155698998:+</t>
  </si>
  <si>
    <t>HLA-DMB=1</t>
  </si>
  <si>
    <t>isoform1=junction:chr6:32902765-32903312:-|isoform2=junction:chr6:32903155-32903312:-@exon:chr6:32903119-32903154:-@junction:chr6:32902765-32903118:-</t>
  </si>
  <si>
    <t>HOOK2,PRDX2,CTD-2659N19.10</t>
  </si>
  <si>
    <t>isoform1=junction:chr19:12907981-12910990:-|isoform2=junction:chr19:12910804-12910990:-@exon:chr19:12910673-12910803:-@junction:chr19:12907981-12910672:-</t>
  </si>
  <si>
    <t>MRPS33=2</t>
  </si>
  <si>
    <t>isoform1=junction:chr7:140706336-140714710:-|isoform2=junction:chr7:140710461-140714710:-@exon:chr7:140710219-140710460:-@junction:chr7:140706336-140710218:-</t>
  </si>
  <si>
    <t>RBX1</t>
  </si>
  <si>
    <t>isoform1=junction:chr22:41360122-41368479:+|isoform2=junction:chr22:41360122-41363802:+@exon:chr22:41363803-41363888:+@junction:chr22:41363889-41368479:+</t>
  </si>
  <si>
    <t>HM13=2</t>
  </si>
  <si>
    <t>isoform1=junction:chr20:30149540-30156922:+|isoform2=junction:chr20:30149540-30154012:+@exon:chr20:30154013-30154098:+@junction:chr20:30154099-30156922:+</t>
  </si>
  <si>
    <t>FDPS,RUSC1-AS1</t>
  </si>
  <si>
    <t>isoform1=junction:chr1:155289480-155290199:+|isoform2=junction:chr1:155289480-155289584:+@exon:chr1:155289585-155289719:+@junction:chr1:155289720-155290199:+</t>
  </si>
  <si>
    <t>TMEM87A=2</t>
  </si>
  <si>
    <t>isoform1=junction:chr15:42523459-42525410:-@exon:chr15:42523390-42523458:-@junction:chr15:42521019-42523389:-|isoform2=junction:chr15:42524114-42525410:-@exon:chr15:42524042-42524113:-@junction:chr15:42521019-42524041:-</t>
  </si>
  <si>
    <t>METTL5=2</t>
  </si>
  <si>
    <t>isoform1=junction:chr2:170676154-170678452:-|isoform2=junction:chr2:170677784-170678452:-@exon:chr2:170677602-170677783:-@junction:chr2:170676154-170677601:-</t>
  </si>
  <si>
    <t>F11R,TSTD1=1</t>
  </si>
  <si>
    <t>isoform1=junction:chr1:161007866-161008669:-|isoform2=junction:chr1:161008464-161008669:-@exon:chr1:161008341-161008463:-@junction:chr1:161007866-161008340:-</t>
  </si>
  <si>
    <t>F11R,TSTD1</t>
  </si>
  <si>
    <t>COX20</t>
  </si>
  <si>
    <t>isoform1=junction:chr1:244999059-245005496:+|isoform2=junction:chr1:244999059-245005245:+@exon:chr1:245005246-245005360:+@junction:chr1:245005361-245005496:+</t>
  </si>
  <si>
    <t>DHPS</t>
  </si>
  <si>
    <t>isoform1=junction:chr19:12786957-12788104:-|isoform2=junction:chr19:12788026-12788104:-@exon:chr19:12787922-12788025:-@junction:chr19:12786957-12787921:-</t>
  </si>
  <si>
    <t>HRSP12</t>
  </si>
  <si>
    <t>isoform1=junction:chr8:99118555-99129259:-|isoform2=junction:chr8:99120980-99129259:-@exon:chr8:99120874-99120979:-@junction:chr8:99118555-99120873:-</t>
  </si>
  <si>
    <t>SNHG5=2</t>
  </si>
  <si>
    <t>isoform1=junction:chr6:86387211-86387671:-|isoform2=junction:chr6:86387594-86387671:-@exon:chr6:86387513-86387593:-@junction:chr6:86387211-86387512:-</t>
  </si>
  <si>
    <t>CTSS</t>
  </si>
  <si>
    <t>isoform1=junction:chr1:150720356-150724256:-|isoform2=junction:chr1:150722648-150724256:-@exon:chr1:150722482-150722647:-@junction:chr1:150720356-150722481:-</t>
  </si>
  <si>
    <t>CTC-301O7.4,CD37</t>
  </si>
  <si>
    <t>isoform1=junction:chr19:49842194-49843507:+|isoform2=junction:chr19:49842194-49842586:+@exon:chr19:49842587-49842670:+@junction:chr19:49842671-49843507:+</t>
  </si>
  <si>
    <t>C17orf76-AS1=5</t>
  </si>
  <si>
    <t>isoform1=junction:chr17:16342729-16343498:+|isoform2=junction:chr17:16342729-16342841:+@exon:chr17:16342842-16343017:+@junction:chr17:16343018-16343498:+</t>
  </si>
  <si>
    <t>C17orf76-AS1</t>
  </si>
  <si>
    <t>PSMD1</t>
  </si>
  <si>
    <t>isoform1=junction:chr2:231951896-232010953:+|isoform2=junction:chr2:231951896-232003449:+@exon:chr2:232003450-232003564:+@junction:chr2:232003565-232010953:+</t>
  </si>
  <si>
    <t>HIGD1A</t>
  </si>
  <si>
    <t>isoform1=junction:chr3:42827655-42845927:-|isoform2=junction:chr3:42835768-42845927:-@exon:chr3:42835649-42835767:-@junction:chr3:42827655-42835648:-</t>
  </si>
  <si>
    <t>ATP6AP2</t>
  </si>
  <si>
    <t>isoform1=junction:chrX:40450618-40456778:+|isoform2=junction:chrX:40450618-40456500:+@exon:chrX:40456501-40456596:+@junction:chrX:40456597-40456778:+</t>
  </si>
  <si>
    <t>NDUFA8</t>
  </si>
  <si>
    <t>isoform1=junction:chr9:124910557-124921905:-|isoform2=junction:chr9:124914688-124921905:-@exon:chr9:124914524-124914687:-@junction:chr9:124910557-124914523:-</t>
  </si>
  <si>
    <t>PGM3=1</t>
  </si>
  <si>
    <t>isoform1=junction:chr6:83884207-83888391:-|isoform2=junction:chr6:83885780-83888391:-@exon:chr6:83885681-83885779:-@junction:chr6:83884207-83885680:-</t>
  </si>
  <si>
    <t>SQRDL</t>
  </si>
  <si>
    <t>isoform1=junction:chr15:45966000-45974675:+|isoform2=junction:chr15:45966000-45968298:+@exon:chr15:45968299-45968508:+@junction:chr15:45968509-45974675:+</t>
  </si>
  <si>
    <t>IFI16</t>
  </si>
  <si>
    <t>isoform1=junction:chr1:159021889-159024610:+|isoform2=junction:chr1:159021889-159023322:+@exon:chr1:159023323-159023514:+@junction:chr1:159023515-159024610:+</t>
  </si>
  <si>
    <t>RP11-762I7.5,ORMDL2</t>
  </si>
  <si>
    <t>isoform1=junction:chr12:56211897-56213125:+|isoform2=junction:chr12:56211897-56212782:+@exon:chr12:56212783-56212957:+@junction:chr12:56212958-56213125:+</t>
  </si>
  <si>
    <t>APOO=1</t>
  </si>
  <si>
    <t>isoform1=junction:chrX:23886806-23897031:-|isoform2=junction:chrX:23892575-23897031:-@exon:chrX:23892520-23892574:-@junction:chrX:23886806-23892519:-</t>
  </si>
  <si>
    <t>PTK2=2</t>
  </si>
  <si>
    <t>isoform1=junction:chr8:141716305-141745349:-|isoform2=junction:chr8:141727809-141745349:-@exon:chr8:141727697-141727808:-@junction:chr8:141716305-141727696:-</t>
  </si>
  <si>
    <t>RBM6=1</t>
  </si>
  <si>
    <t>isoform1=junction:chr3:50099542-50103674:+|isoform2=junction:chr3:50099542-50102463:+@exon:chr3:50102464-50102559:+@junction:chr3:50102560-50103674:+</t>
  </si>
  <si>
    <t>CALU=6</t>
  </si>
  <si>
    <t>isoform1=junction:chr7:128399907-128409116:+|isoform2=junction:chr7:128399907-128407509:+@exon:chr7:128407510-128407709:+@junction:chr7:128407710-128409116:+</t>
  </si>
  <si>
    <t>REXO2=1</t>
  </si>
  <si>
    <t>isoform1=junction:chr11:114314656-114316700:+|isoform2=junction:chr11:114314656-114315262:+@exon:chr11:114315263-114315374:+@junction:chr11:114315375-114316700:+</t>
  </si>
  <si>
    <t>PSMB2</t>
  </si>
  <si>
    <t>isoform1=junction:chr1:36096946-36106942:-|isoform2=junction:chr1:36102034-36106942:-@exon:chr1:36101911-36102033:-@junction:chr1:36096946-36101910:-</t>
  </si>
  <si>
    <t>PCMT1</t>
  </si>
  <si>
    <t>isoform1=junction:chr6:150094306-150114684:+|isoform2=junction:chr6:150094306-150111089:+@exon:chr6:150111090-150111194:+@junction:chr6:150111195-150114684:+</t>
  </si>
  <si>
    <t>TXN=3</t>
  </si>
  <si>
    <t>isoform1=junction:chr9:113013160-113018691:-|isoform2=junction:chr9:113013743-113018691:-@exon:chr9:113013638-113013742:-@junction:chr9:113013160-113013637:-</t>
  </si>
  <si>
    <t>ESRP1=4</t>
  </si>
  <si>
    <t>isoform1=junction:chr8:95690600-95718152:+|isoform2=junction:chr8:95690600-95704904:+@exon:chr8:95704905-95705055:+@junction:chr8:95705056-95718152:+</t>
  </si>
  <si>
    <t>CASP1,CARD16</t>
  </si>
  <si>
    <t>isoform1=junction:chr11:104912447-104915118:-|isoform2=junction:chr11:104914273-104915118:-@exon:chr11:104914210-104914272:-@junction:chr11:104912447-104914209:-</t>
  </si>
  <si>
    <t>PDIA3=2</t>
  </si>
  <si>
    <t>isoform1=junction:chr15:44059109-44061715:+|isoform2=junction:chr15:44059109-44060686:+@exon:chr15:44060687-44060795:+@junction:chr15:44060796-44061715:+</t>
  </si>
  <si>
    <t>EXOSC8=1</t>
  </si>
  <si>
    <t>isoform1=junction:chr13:37574960-37576624:+|isoform2=junction:chr13:37574960-37576409:+@exon:chr13:37576410-37576446:+@junction:chr13:37576447-37576624:+</t>
  </si>
  <si>
    <t>AIG1=2</t>
  </si>
  <si>
    <t>isoform1=junction:chr6:143486321-143654418:+|isoform2=junction:chr6:143486321-143605246:+@exon:chr6:143605247-143605362:+@junction:chr6:143605363-143654418:+</t>
  </si>
  <si>
    <t>ATP5O</t>
  </si>
  <si>
    <t>isoform1=junction:chr21:35284704-35288031:-|isoform2=junction:chr21:35286805-35288031:-@exon:chr21:35286754-35286804:-@junction:chr21:35284704-35286753:-</t>
  </si>
  <si>
    <t>CHMP5</t>
  </si>
  <si>
    <t>isoform1=junction:chr9:33276563-33280806:+|isoform2=junction:chr9:33276563-33278110:+@exon:chr9:33278111-33278223:+@junction:chr9:33278224-33280806:+</t>
  </si>
  <si>
    <t>PSMA7</t>
  </si>
  <si>
    <t>isoform1=junction:chr20:60712483-60714130:-|isoform2=junction:chr20:60713347-60714130:-@exon:chr20:60713227-60713346:-@junction:chr20:60712483-60713226:-</t>
  </si>
  <si>
    <t>TMED4</t>
  </si>
  <si>
    <t>isoform1=junction:chr7:44619228-44621047:-|isoform2=junction:chr7:44620839-44621047:-@exon:chr7:44620692-44620838:-@junction:chr7:44619228-44620691:-</t>
  </si>
  <si>
    <t>TIMM17A=1</t>
  </si>
  <si>
    <t>isoform1=junction:chr1:201924681-201926638:+|isoform2=junction:chr1:201924681-201926408:+@exon:chr1:201926409-201926508:+@junction:chr1:201926509-201926638:+</t>
  </si>
  <si>
    <t>RNF7</t>
  </si>
  <si>
    <t>isoform1=junction:chr3:141457359-141464000:+|isoform2=junction:chr3:141457359-141462350:+@exon:chr3:141462351-141462398:+@junction:chr3:141462399-141464000:+</t>
  </si>
  <si>
    <t>SCD</t>
  </si>
  <si>
    <t>isoform1=junction:chr10:102114390-102120490:+|isoform2=junction:chr10:102114390-102116288:+@exon:chr10:102116289-102116521:+@junction:chr10:102116522-102120490:+</t>
  </si>
  <si>
    <t>XPNPEP3,RBX1=1</t>
  </si>
  <si>
    <t>isoform1=junction:chr22:41347481-41360050:+|isoform2=junction:chr22:41347481-41349558:+@exon:chr22:41349559-41349637:+@junction:chr22:41349638-41360050:+</t>
  </si>
  <si>
    <t>ERGIC2</t>
  </si>
  <si>
    <t>isoform1=junction:chr12:29503002-29510555:-|isoform2=junction:chr12:29509411-29510555:-@exon:chr12:29509315-29509410:-@junction:chr12:29503002-29509314:-</t>
  </si>
  <si>
    <t>RAB2A=2</t>
  </si>
  <si>
    <t>isoform1=junction:chr8:61497375-61531138:+|isoform2=junction:chr8:61497375-61504416:+@exon:chr8:61504417-61504528:+@junction:chr8:61504529-61531138:+</t>
  </si>
  <si>
    <t>NAGK</t>
  </si>
  <si>
    <t>isoform1=junction:chr2:71300725-71304687:+|isoform2=junction:chr2:71300725-71302684:+@exon:chr2:71302685-71303831:+@junction:chr2:71303832-71304687:+</t>
  </si>
  <si>
    <t>LAMTOR2</t>
  </si>
  <si>
    <t>isoform1=junction:chr1:156025217-156028105:+|isoform2=junction:chr1:156025217-156027768:+@exon:chr1:156027769-156027858:+@junction:chr1:156027859-156028105:+</t>
  </si>
  <si>
    <t>HLA-DMB=4</t>
  </si>
  <si>
    <t>isoform1=junction:chr6:32903155-32904948:-|isoform2=junction:chr6:32903430-32904948:-@exon:chr6:32903313-32903429:-@junction:chr6:32903155-32903312:-</t>
  </si>
  <si>
    <t>GAS5=6</t>
  </si>
  <si>
    <t>isoform1=junction:chr1:173833843-173834647:-|isoform2=junction:chr1:173834421-173834647:-@exon:chr1:173834367-173834420:-@junction:chr1:173833843-173834366:-</t>
  </si>
  <si>
    <t>EIF2B5,AP2M1=2</t>
  </si>
  <si>
    <t>isoform1=junction:chr3:183898040-183898636:+|isoform2=junction:chr3:183898040-183898432:+@exon:chr3:183898433-183898438:+@junction:chr3:183898439-183898636:+</t>
  </si>
  <si>
    <t>MRPS35</t>
  </si>
  <si>
    <t>isoform1=junction:chr12:27877120-27890471:+|isoform2=junction:chr12:27877120-27888379:+@exon:chr12:27888380-27888489:+@junction:chr12:27888490-27890471:+</t>
  </si>
  <si>
    <t>ERGIC3=1</t>
  </si>
  <si>
    <t>isoform1=junction:chr20:34130143-34130570:+|isoform2=junction:chr20:34130143-34130261:+@exon:chr20:34130262-34130349:+@junction:chr20:34130350-34130570:+</t>
  </si>
  <si>
    <t>ERGIC3</t>
  </si>
  <si>
    <t>CDC123=4</t>
  </si>
  <si>
    <t>isoform1=junction:chr10:12288277-12292309:+|isoform2=junction:chr10:12288277-12291579:+@exon:chr10:12291580-12291717:+@junction:chr10:12291718-12292309:+</t>
  </si>
  <si>
    <t>ABHD11=1</t>
  </si>
  <si>
    <t>isoform1=junction:chr7:73151022-73151550:-|isoform2=junction:chr7:73151441-73151550:-@exon:chr7:73151259-73151440:-@junction:chr7:73151022-73151258:-</t>
  </si>
  <si>
    <t>OCIAD2=1</t>
  </si>
  <si>
    <t>isoform1=junction:chr4:48887583-48896022:-|isoform2=junction:chr4:48894907-48896022:-@exon:chr4:48894789-48894906:-@junction:chr4:48887583-48894788:-</t>
  </si>
  <si>
    <t>CDC123=3</t>
  </si>
  <si>
    <t>isoform1=junction:chr10:12280485-12291579:+|isoform2=junction:chr10:12280485-12288147:+@exon:chr10:12288148-12288276:+@junction:chr10:12288277-12291579:+</t>
  </si>
  <si>
    <t>UBA3=1</t>
  </si>
  <si>
    <t>isoform1=junction:chr3:69120769-69126948:-|isoform2=junction:chr3:69124662-69126948:-@exon:chr3:69124581-69124661:-@junction:chr3:69120769-69124580:-</t>
  </si>
  <si>
    <t>UBA3</t>
  </si>
  <si>
    <t>CYP4Z1,CYP4A22-AS1</t>
  </si>
  <si>
    <t>isoform1=junction:chr1:47581266-47583437:+|isoform2=junction:chr1:47581266-47582321:+@exon:chr1:47582322-47582404:+@junction:chr1:47582405-47583437:+</t>
  </si>
  <si>
    <t>SHMT2</t>
  </si>
  <si>
    <t>isoform1=junction:chr12:57624784-57625495:+|isoform2=junction:chr12:57624784-57625263:+@exon:chr12:57625264-57625343:+@junction:chr12:57625344-57625495:+</t>
  </si>
  <si>
    <t>SLC25A12,HAT1=2</t>
  </si>
  <si>
    <t>isoform1=junction:chr2:172803304-172821858:+|isoform2=junction:chr2:172803304-172809398:+@exon:chr2:172809399-172809519:+@junction:chr2:172809520-172821858:+</t>
  </si>
  <si>
    <t>SP140=1</t>
  </si>
  <si>
    <t>isoform1=junction:chr2:231106203-231109702:+|isoform2=junction:chr2:231106203-231108445:+@exon:chr2:231108446-231108526:+@junction:chr2:231108527-231109702:+</t>
  </si>
  <si>
    <t>TPD52L1,HDDC2=2</t>
  </si>
  <si>
    <t>isoform1=junction:chr6:125569530-125578243:+|isoform2=junction:chr6:125569530-125574862:+@exon:chr6:125574863-125574901:+@junction:chr6:125574902-125578243:+</t>
  </si>
  <si>
    <t>MX1=2</t>
  </si>
  <si>
    <t>isoform1=junction:chr21:42818069-42823093:+|isoform2=junction:chr21:42818069-42821063:+@exon:chr21:42821064-42821222:+@junction:chr21:42821223-42823093:+</t>
  </si>
  <si>
    <t>NHP2</t>
  </si>
  <si>
    <t>isoform1=junction:chr5:177576840-177580491:-|isoform2=junction:chr5:177577995-177580491:-@exon:chr5:177577889-177577994:-@junction:chr5:177576840-177577888:-</t>
  </si>
  <si>
    <t>HSP90B1=2</t>
  </si>
  <si>
    <t>isoform1=junction:chr12:104325402-104326603:+|isoform2=junction:chr12:104325402-104326054:+@exon:chr12:104326055-104326196:+@junction:chr12:104326197-104326603:+</t>
  </si>
  <si>
    <t>CD46=1</t>
  </si>
  <si>
    <t>isoform1=junction:chr1:207933070-207940357:+|isoform2=junction:chr1:207933070-207934593:+@exon:chr1:207934594-207934791:+@junction:chr1:207934792-207940357:+</t>
  </si>
  <si>
    <t>TRBC2=2</t>
  </si>
  <si>
    <t>isoform1=junction:chr7:142499646-142500186:+|isoform2=junction:chr7:142499646-142499788:+@exon:chr7:142499789-142499895:+@junction:chr7:142499896-142500186:+</t>
  </si>
  <si>
    <t>NDUFA6</t>
  </si>
  <si>
    <t>isoform1=junction:chr22:42482319-42486609:-|isoform2=junction:chr22:42483180-42486609:-@exon:chr22:42483064-42483179:-@junction:chr22:42482319-42483063:-</t>
  </si>
  <si>
    <t>ATP5C1=3</t>
  </si>
  <si>
    <t>isoform1=junction:chr10:7844389-7848936:+|isoform2=junction:chr10:7844389-7844720:+@exon:chr10:7844721-7844817:+@junction:chr10:7844818-7848936:+</t>
  </si>
  <si>
    <t>CD44=5</t>
  </si>
  <si>
    <t>isoform1=junction:chr11:35231602-35236398:+|isoform2=junction:chr11:35231602-35232792:+@exon:chr11:35232793-35232996:+@junction:chr11:35232997-35236398:+</t>
  </si>
  <si>
    <t>isoform1=junction:chr11:62529377-62532653:+|isoform2=junction:chr11:62529377-62530338:+@exon:chr11:62530339-62530498:+@junction:chr11:62530499-62532653:+</t>
  </si>
  <si>
    <t>HSPE1-MOB4,MOB4=2</t>
  </si>
  <si>
    <t>isoform1=junction:chr2:198380871-198400253:+|isoform2=junction:chr2:198380871-198388347:+@exon:chr2:198388348-198388410:+@junction:chr2:198388411-198400253:+</t>
  </si>
  <si>
    <t>BLVRB</t>
  </si>
  <si>
    <t>isoform1=junction:chr19:40953954-40964061:-|isoform2=junction:chr19:40957400-40964061:-@exon:chr19:40957271-40957399:-@junction:chr19:40953954-40957270:-</t>
  </si>
  <si>
    <t>CDC123=1</t>
  </si>
  <si>
    <t>isoform1=junction:chr10:12252322-12259359:+|isoform2=junction:chr10:12252322-12257738:+@exon:chr10:12257739-12257834:+@junction:chr10:12257835-12259359:+</t>
  </si>
  <si>
    <t>IDH3A=2</t>
  </si>
  <si>
    <t>isoform1=junction:chr15:78449974-78453922:+|isoform2=junction:chr15:78449974-78452433:+@exon:chr15:78452434-78452548:+@junction:chr15:78452549-78453922:+</t>
  </si>
  <si>
    <t>VIM</t>
  </si>
  <si>
    <t>isoform1=junction:chr10:17277389-17278292:+|isoform2=junction:chr10:17277389-17277844:+@exon:chr10:17277845-17277888:+@junction:chr10:17277889-17278292:+</t>
  </si>
  <si>
    <t>ETFA=5</t>
  </si>
  <si>
    <t>isoform1=junction:chr15:76585042-76603690:-|isoform2=junction:chr15:76588079-76603690:-@exon:chr15:76587932-76588078:-@junction:chr15:76585042-76587931:-</t>
  </si>
  <si>
    <t>TMEM147=1</t>
  </si>
  <si>
    <t>isoform1=junction:chr19:36037488-36038020:+|isoform2=junction:chr19:36037488-36037573:+@exon:chr19:36037574-36037931:+@junction:chr19:36037932-36038020:+</t>
  </si>
  <si>
    <t>ARL10,NOP16=2</t>
  </si>
  <si>
    <t>isoform1=junction:chr5:175813911-175815433:-|isoform2=junction:chr5:175815345-175815433:-@exon:chr5:175815236-175815344:-@junction:chr5:175813911-175815235:-</t>
  </si>
  <si>
    <t>RPN2=7</t>
  </si>
  <si>
    <t>isoform1=junction:chr20:35862499-35869705:+|isoform2=junction:chr20:35862499-35864982:+@exon:chr20:35864983-35865112:+@junction:chr20:35865113-35869705:+</t>
  </si>
  <si>
    <t>ELF3</t>
  </si>
  <si>
    <t>isoform1=junction:chr1:201979835-201981084:+|isoform2=junction:chr1:201979835-201980256:+@exon:chr1:201980257-201980427:+@junction:chr1:201980428-201981084:+</t>
  </si>
  <si>
    <t>NDUFC2-KCTD14,NDUFC2</t>
  </si>
  <si>
    <t>isoform1=junction:chr11:77781083-77790624:-|isoform2=junction:chr11:77784188-77790624:-@exon:chr11:77784044-77784187:-@junction:chr11:77781083-77784043:-</t>
  </si>
  <si>
    <t>ATP5C1=4</t>
  </si>
  <si>
    <t>isoform1=junction:chr10:7844818-7849621:+|isoform2=junction:chr10:7844818-7848936:+@exon:chr10:7848937-7848973:+@junction:chr10:7848974-7849621:+</t>
  </si>
  <si>
    <t>NDUFC1</t>
  </si>
  <si>
    <t>isoform1=junction:chr4:140211247-140216196:-|isoform2=junction:chr4:140213764-140216196:-@exon:chr4:140213684-140213763:-@junction:chr4:140211247-140213683:-</t>
  </si>
  <si>
    <t>CTD-2192J16.24,WDR83,WDR83OS</t>
  </si>
  <si>
    <t>isoform1=junction:chr19:12779432-12780167:-|isoform2=junction:chr19:12780048-12780167:-@exon:chr19:12779942-12780047:-@junction:chr19:12779432-12779941:-</t>
  </si>
  <si>
    <t>GUK1=3</t>
  </si>
  <si>
    <t>isoform1=junction:chr1:228335401-228336365:+|isoform2=junction:chr1:228335401-228336071:+@exon:chr1:228336072-228336157:+@junction:chr1:228336158-228336365:+</t>
  </si>
  <si>
    <t>WDR12</t>
  </si>
  <si>
    <t>isoform1=junction:chr2:203760943-203764253:-|isoform2=junction:chr2:203762139-203764253:-@exon:chr2:203762023-203762138:-@junction:chr2:203760943-203762022:-</t>
  </si>
  <si>
    <t>TXN=2</t>
  </si>
  <si>
    <t>isoform1=junction:chr9:113007124-113013637:-|isoform2=junction:chr9:113013160-113013637:-@exon:chr9:113013100-113013159:-@junction:chr9:113007124-113013099:-</t>
  </si>
  <si>
    <t>TC2N</t>
  </si>
  <si>
    <t>isoform1=junction:chr14:92253972-92264128:-|isoform2=junction:chr14:92258903-92264128:-@exon:chr14:92258711-92258902:-@junction:chr14:92253972-92258710:-</t>
  </si>
  <si>
    <t>MRPL55=4</t>
  </si>
  <si>
    <t>isoform1=junction:chr1:228296020-228296849:-|isoform2=junction:chr1:228296723-228296849:-@exon:chr1:228296656-228296722:-@junction:chr1:228296020-228296655:-</t>
  </si>
  <si>
    <t>MRPL55</t>
  </si>
  <si>
    <t>LAMTOR3</t>
  </si>
  <si>
    <t>isoform1=junction:chr4:100813192-100815491:-|isoform2=junction:chr4:100815158-100815491:-@exon:chr4:100815112-100815157:-@junction:chr4:100813192-100815111:-</t>
  </si>
  <si>
    <t>MEST</t>
  </si>
  <si>
    <t>isoform1=junction:chr7:130140374-130142484:+|isoform2=junction:chr7:130140374-130140629:+@exon:chr7:130140630-130140731:+@junction:chr7:130140732-130142484:+</t>
  </si>
  <si>
    <t>GGPS1</t>
  </si>
  <si>
    <t>isoform1=junction:chr1:235492094-235505022:+|isoform2=junction:chr1:235492094-235498556:+@exon:chr1:235498557-235498649:+@junction:chr1:235498650-235505022:+</t>
  </si>
  <si>
    <t>RPN2=6</t>
  </si>
  <si>
    <t>isoform1=junction:chr20:35860795-35864982:+|isoform2=junction:chr20:35860795-35862422:+@exon:chr20:35862423-35862498:+@junction:chr20:35862499-35864982:+</t>
  </si>
  <si>
    <t>AIMP2</t>
  </si>
  <si>
    <t>isoform1=junction:chr7:6049130-6057444:+|isoform2=junction:chr7:6049130-6054776:+@exon:chr7:6054777-6054983:+@junction:chr7:6054984-6057444:+</t>
  </si>
  <si>
    <t>MLEC</t>
  </si>
  <si>
    <t>isoform1=junction:chr12:121132804-121134118:+|isoform2=junction:chr12:121132804-121132897:+@exon:chr12:121132898-121132955:+@junction:chr12:121132956-121134118:+</t>
  </si>
  <si>
    <t>TMEM97</t>
  </si>
  <si>
    <t>isoform1=junction:chr17:26646392-26653559:+|isoform2=junction:chr17:26646392-26652528:+@exon:chr17:26652529-26652673:+@junction:chr17:26652674-26653559:+</t>
  </si>
  <si>
    <t>ASPH=3</t>
  </si>
  <si>
    <t>isoform1=junction:chr8:62555993-62557158:-|isoform2=junction:chr8:62556561-62557158:-@exon:chr8:62556504-62556560:-@junction:chr8:62555993-62556503:-</t>
  </si>
  <si>
    <t>FAF2</t>
  </si>
  <si>
    <t>isoform1=junction:chr5:175906258-175915951:+|isoform2=junction:chr5:175906258-175913355:+@exon:chr5:175913356-175913490:+@junction:chr5:175913491-175915951:+</t>
  </si>
  <si>
    <t>RPN2=1</t>
  </si>
  <si>
    <t>isoform1=junction:chr20:35826896-35832287:+|isoform2=junction:chr20:35826896-35827452:+@exon:chr20:35827453-35827628:+@junction:chr20:35827629-35832287:+</t>
  </si>
  <si>
    <t>CRBN=2</t>
  </si>
  <si>
    <t>isoform1=junction:chr3:3195173-3196430:-|isoform2=junction:chr3:3195760-3196430:-@exon:chr3:3195644-3195759:-@junction:chr3:3195173-3195643:-</t>
  </si>
  <si>
    <t>SEC31A=7</t>
  </si>
  <si>
    <t>isoform1=junction:chr4:83788470-83793096:-|isoform2=junction:chr4:83791578-83793096:-@exon:chr4:83791478-83791577:-@junction:chr4:83788470-83791477:-</t>
  </si>
  <si>
    <t>GAS5=1</t>
  </si>
  <si>
    <t>isoform1=junction:chr1:173833443-173833812:-|isoform2=junction:chr1:173833645-173833812:-@exon:chr1:173833622-173833644:-@junction:chr1:173833443-173833621:-</t>
  </si>
  <si>
    <t>CCT6A=1</t>
  </si>
  <si>
    <t>isoform1=junction:chr7:56120179-56123316:+|isoform2=junction:chr7:56120179-56122061:+@exon:chr7:56122062-56122196:+@junction:chr7:56122197-56123316:+</t>
  </si>
  <si>
    <t>isoform1=junction:chr1:71538232-71544139:-|isoform2=junction:chr1:71542561-71544139:-@exon:chr1:71542478-71542560:-@junction:chr1:71538232-71542477:-</t>
  </si>
  <si>
    <t>AP000304.12,ATP5O=1</t>
  </si>
  <si>
    <t>isoform1=junction:chr21:35276326-35281385:-|isoform2=junction:chr21:35279758-35281385:-@exon:chr21:35279645-35279757:-@junction:chr21:35276326-35279644:-</t>
  </si>
  <si>
    <t>ABLIM1</t>
  </si>
  <si>
    <t>isoform1=junction:chr10:116232892-116247716:-|isoform2=junction:chr10:116233716-116247716:-@exon:chr10:116233638-116233715:-@junction:chr10:116232892-116233637:-</t>
  </si>
  <si>
    <t>TMEM50A=1</t>
  </si>
  <si>
    <t>isoform1=junction:chr1:25667071-25678116:+|isoform2=junction:chr1:25667071-25669451:+@exon:chr1:25669452-25669564:+@junction:chr1:25669565-25678116:+</t>
  </si>
  <si>
    <t>UAP1=1</t>
  </si>
  <si>
    <t>isoform1=junction:chr1:162560302-162567581:+|isoform2=junction:chr1:162560302-162562521:+@exon:chr1:162562522-162562572:+@junction:chr1:162562573-162567581:+</t>
  </si>
  <si>
    <t>ASPH=1</t>
  </si>
  <si>
    <t>isoform1=junction:chr8:62538840-62550505:-|isoform2=junction:chr8:62546287-62550505:-@exon:chr8:62546242-62546286:-@junction:chr8:62538840-62546241:-</t>
  </si>
  <si>
    <t>METTL5=1</t>
  </si>
  <si>
    <t>isoform1=junction:chr2:170669017-170676070:-|isoform2=junction:chr2:170672039-170676070:-@exon:chr2:170671987-170672038:-@junction:chr2:170669017-170671986:-</t>
  </si>
  <si>
    <t>CHMP3,RNF103-CHMP3</t>
  </si>
  <si>
    <t>isoform1=junction:chr2:86756521-86790426:-|isoform2=junction:chr2:86769436-86790426:-@exon:chr2:86769375-86769435:-@junction:chr2:86756521-86769374:-</t>
  </si>
  <si>
    <t>GNAS=3</t>
  </si>
  <si>
    <t>isoform1=junction:chr20:57484635-57485005:+|isoform2=junction:chr20:57484635-57484738:+@exon:chr20:57484739-57484859:+@junction:chr20:57484860-57485005:+</t>
  </si>
  <si>
    <t>GNAS</t>
  </si>
  <si>
    <t>RPN2=4</t>
  </si>
  <si>
    <t>isoform1=junction:chr20:35852373-35856952:+|isoform2=junction:chr20:35852373-35854090:+@exon:chr20:35854091-35854205:+@junction:chr20:35854206-35856952:+</t>
  </si>
  <si>
    <t>C7orf73</t>
  </si>
  <si>
    <t>isoform1=junction:chr7:135347343-135358838:+|isoform2=junction:chr7:135347343-135357500:+@exon:chr7:135357501-135357554:+@junction:chr7:135357555-135358838:+</t>
  </si>
  <si>
    <t>TPD52L1,HDDC2=6</t>
  </si>
  <si>
    <t>isoform1=junction:chr6:125574902-125583979:+|isoform2=junction:chr6:125574902-125578243:+@exon:chr6:125578244-125578304:+@junction:chr6:125578305-125583979:+</t>
  </si>
  <si>
    <t>RP11-463M16.4,ATP5G1=1</t>
  </si>
  <si>
    <t>isoform1=junction:chr17:46970203-46971733:+|isoform2=junction:chr17:46970203-46970770:+@exon:chr17:46970771-46970818:+@junction:chr17:46970819-46971733:+</t>
  </si>
  <si>
    <t>SSB=2</t>
  </si>
  <si>
    <t>isoform1=junction:chr2:170657537-170662174:+|isoform2=junction:chr2:170657537-170661983:+@exon:chr2:170661984-170662087:+@junction:chr2:170662088-170662174:+</t>
  </si>
  <si>
    <t>TIMMDC1=1</t>
  </si>
  <si>
    <t>isoform1=junction:chr3:119217775-119222378:+|isoform2=junction:chr3:119217775-119219541:+@exon:chr3:119219542-119219707:+@junction:chr3:119219708-119222378:+</t>
  </si>
  <si>
    <t>NUB1</t>
  </si>
  <si>
    <t>isoform1=junction:chr7:151042553-151048509:+|isoform2=junction:chr7:151042553-151046158:+@exon:chr7:151046159-151046326:+@junction:chr7:151046327-151048509:+</t>
  </si>
  <si>
    <t>AKR1A1=2</t>
  </si>
  <si>
    <t>isoform1=junction:chr1:46033850-46034598:+|isoform2=junction:chr1:46033850-46034156:+@exon:chr1:46034157-46034356:+@junction:chr1:46034357-46034598:+</t>
  </si>
  <si>
    <t>isoform1=junction:chr1:62660594-62672190:+|isoform2=junction:chr1:62660594-62662106:+@exon:chr1:62662107-62662200:+@junction:chr1:62662201-62672190:+</t>
  </si>
  <si>
    <t>L1TD1</t>
  </si>
  <si>
    <t>isoform1=junction:chr4:120982133-120986826:-|isoform2=junction:chr4:120983251-120986826:-@exon:chr4:120983130-120983250:-@junction:chr4:120982133-120983129:-</t>
  </si>
  <si>
    <t>MAD2L1</t>
  </si>
  <si>
    <t>isoform1=junction:chr20:31393214-31395567:+|isoform2=junction:chr20:31393214-31394014:+@exon:chr20:31394015-31394133:+@junction:chr20:31394134-31395567:+</t>
  </si>
  <si>
    <t>DNMT3B</t>
  </si>
  <si>
    <t>isoform1=junction:chr5:68471365-68473350:+|isoform2=junction:chr5:68471365-68473065:+@exon:chr5:68473066-68473176:+@junction:chr5:68473177-68473350:+</t>
  </si>
  <si>
    <t>CCNB1=2</t>
  </si>
  <si>
    <t>isoform1=junction:chr5:68467280-68470703:+|isoform2=junction:chr5:68467280-68470077:+@exon:chr5:68470078-68470236:+@junction:chr5:68470237-68470703:+</t>
  </si>
  <si>
    <t>CCNB1=1</t>
  </si>
  <si>
    <t>isoform1=junction:chr8:42252652-42256229:+|isoform2=junction:chr8:42252652-42254195:+@exon:chr8:42254196-42254198:+@junction:chr8:42254199-42256229:+</t>
  </si>
  <si>
    <t>VDAC3</t>
  </si>
  <si>
    <t>isoform1=junction:chr15:64658275-64673156:-|isoform2=junction:chr15:64669105-64673156:-@exon:chr15:64668942-64669104:-@junction:chr15:64658275-64668941:-</t>
  </si>
  <si>
    <t>KIAA0101</t>
  </si>
  <si>
    <t>isoform1=junction:chr1:50661459-50666522:+|isoform2=junction:chr1:50661459-50663100:+@exon:chr1:50663101-50663139:+@junction:chr1:50663140-50666522:+</t>
  </si>
  <si>
    <t>isoform1=junction:chr16:56700883-56701877:-|isoform2=junction:chr16:56701290-56701877:-@exon:chr16:56701224-56701289:-@junction:chr16:56700883-56701223:-</t>
  </si>
  <si>
    <t>MT1G=1</t>
  </si>
  <si>
    <t>isoform1=junction:chr4:113568125-113569809:-|isoform2=junction:chr4:113568624-113569809:-@exon:chr4:113568571-113568623:-@junction:chr4:113568125-113568570:-</t>
  </si>
  <si>
    <t>LARP7,MIR302B</t>
  </si>
  <si>
    <t>isoform1=junction:chr20:44443110-44444492:+|isoform2=junction:chr20:44443110-44444179:+@exon:chr20:44444180-44444384:+@junction:chr20:44444385-44444492:+</t>
  </si>
  <si>
    <t>UBE2C=2</t>
  </si>
  <si>
    <t>isoform1=junction:chr11:125496729-125499126:+|isoform2=junction:chr11:125496729-125497501:+@exon:chr11:125497502-125497725:+@junction:chr11:125497726-125499126:+</t>
  </si>
  <si>
    <t>CHEK1</t>
  </si>
  <si>
    <t>isoform1=junction:chr13:53287005-53307353:-|isoform2=junction:chr13:53298246-53307353:-@exon:chr13:53298132-53298245:-@junction:chr13:53287005-53298131:-</t>
  </si>
  <si>
    <t>LECT1</t>
  </si>
  <si>
    <t>isoform1=junction:chr20:44442104-44444179:+|isoform2=junction:chr20:44442104-44443022:+@exon:chr20:44443023-44443109:+@junction:chr20:44443110-44444179:+</t>
  </si>
  <si>
    <t>UBE2C=1</t>
  </si>
  <si>
    <t>isoform1=junction:chr1:46072264-46078840:+|isoform2=junction:chr1:46072264-46072992:+@exon:chr1:46072993-46074009:+@junction:chr1:46074010-46078840:+</t>
  </si>
  <si>
    <t>NASP=3</t>
  </si>
  <si>
    <t>isoform1=junction:chr3:141713984-141747420:-|isoform2=junction:chr3:141724387-141747420:-@exon:chr3:141724283-141724386:-@junction:chr3:141713984-141724282:-</t>
  </si>
  <si>
    <t>TFDP2=2</t>
  </si>
  <si>
    <t>isoform1=junction:chr2:74154180-74185272:+|isoform2=junction:chr2:74154180-74173845:+@exon:chr2:74173846-74174033:+@junction:chr2:74174034-74185272:+</t>
  </si>
  <si>
    <t>DGUOK</t>
  </si>
  <si>
    <t>isoform1=junction:chr10:79797063-79800372:+|isoform2=junction:chr10:79797063-79799961:+@exon:chr10:79799962-79799983:+@junction:chr10:79799984-79800372:+</t>
  </si>
  <si>
    <t>RPS24</t>
  </si>
  <si>
    <t>isoform1=junction:chr17:30687987-30689932:+|isoform2=junction:chr17:30687987-30688486:+@exon:chr17:30688487-30688534:+@junction:chr17:30688535-30689932:+</t>
  </si>
  <si>
    <t>ZNF207</t>
  </si>
  <si>
    <t>isoform1=junction:chr2:153533990-153535865:-|isoform2=junction:chr2:153535624-153535865:-@exon:chr2:153535570-153535623:-@junction:chr2:153533990-153535569:-</t>
  </si>
  <si>
    <t>isoform1=junction:chr12:96396843-96400091:-|isoform2=junction:chr12:96397699-96400091:-@exon:chr12:96397616-96397698:-@junction:chr12:96396843-96397615:-</t>
  </si>
  <si>
    <t>RP11-256L6.3,LTA4H</t>
  </si>
  <si>
    <t>isoform1=junction:chrX:110544972-110574146:-|isoform2=junction:chrX:110555965-110574146:-@exon:chrX:110555870-110555964:-@junction:chrX:110544972-110555869:-</t>
  </si>
  <si>
    <t>DCX=2</t>
  </si>
  <si>
    <t>isoform1=junction:chr15:41663883-41669393:+|isoform2=junction:chr15:41663883-41667909:+@exon:chr15:41667910-41668026:+@junction:chr15:41668027-41669393:+</t>
  </si>
  <si>
    <t>isoform1=junction:chr6:86387211-86387853:-|isoform2=junction:chr6:86387751-86387853:-@exon:chr6:86387513-86387750:-@junction:chr6:86387211-86387512:-</t>
  </si>
  <si>
    <t>isoform1=junction:chr20:2636861-2637419:+|isoform2=junction:chr20:2636861-2637046:+@exon:chr20:2637047-2637195:+@junction:chr20:2637196-2637419:+</t>
  </si>
  <si>
    <t>NOP56</t>
  </si>
  <si>
    <t>isoform1=junction:chr19:45417991-45419446:+|isoform2=junction:chr19:45417991-45418128:+@exon:chr19:45418129-45418206:+@junction:chr19:45418207-45419446:+</t>
  </si>
  <si>
    <t>APOC1</t>
  </si>
  <si>
    <t>isoform1=junction:chr7:121721650-121731756:-|isoform2=junction:chr7:121726234-121731756:-@exon:chr7:121726066-121726233:-@junction:chr7:121721650-121726065:-</t>
  </si>
  <si>
    <t>AASS=4</t>
  </si>
  <si>
    <t>isoform1=junction:chr17:76210871-76219545:+|isoform2=junction:chr17:76210871-76212744:+@exon:chr17:76212745-76212862:+@junction:chr17:76212863-76219545:+</t>
  </si>
  <si>
    <t>BIRC5,AC087645.1</t>
  </si>
  <si>
    <t>isoform1=junction:chrX:80374259-80377033:-|isoform2=junction:chrX:80375317-80377033:-@exon:chrX:80375287-80375316:-@junction:chrX:80374259-80375286:-</t>
  </si>
  <si>
    <t>HMGN5</t>
  </si>
  <si>
    <t>isoform1=junction:chr16:56716481-56717869:+|isoform2=junction:chr16:56716481-56717076:+@exon:chr16:56717077-56717142:+@junction:chr16:56717143-56717869:+</t>
  </si>
  <si>
    <t>MT1X,RP11-343H19.2</t>
  </si>
  <si>
    <t>isoform1=junction:chr19:35996889-36001085:-|isoform2=junction:chr19:36000864-36001085:-@exon:chr19:36000813-36000863:-@junction:chr19:35996889-36000812:-</t>
  </si>
  <si>
    <t>DMKN=6</t>
  </si>
  <si>
    <t>isoform1=junction:chrX:110544972-110574131:-|isoform2=junction:chrX:110555965-110574131:-@exon:chrX:110555870-110555964:-@junction:chrX:110544972-110555869:-</t>
  </si>
  <si>
    <t>DCX=1</t>
  </si>
  <si>
    <t>isoform1=junction:chr7:21948126-21956371:-|isoform2=junction:chr7:21951373-21956371:-@exon:chr7:21951235-21951372:-@junction:chr7:21948126-21951234:-</t>
  </si>
  <si>
    <t>CDCA7L=2</t>
  </si>
  <si>
    <t>isoform1=junction:chr1:17303419-17304731:-|isoform2=junction:chr1:17303694-17304731:-@exon:chr1:17303604-17303693:-@junction:chr1:17303419-17303603:-</t>
  </si>
  <si>
    <t>MFAP2</t>
  </si>
  <si>
    <t>isoform1=junction:chrY:22744580-22749909:+|isoform2=junction:chrY:22744580-22746359:+@exon:chrY:22746360-22746410:+@junction:chrY:22746411-22749909:+</t>
  </si>
  <si>
    <t>EIF1AY</t>
  </si>
  <si>
    <t>isoform1=junction:chr1:75202307-75214434:+|isoform2=junction:chr1:75202307-75204373:+@exon:chr1:75204374-75204472:+@junction:chr1:75204473-75214434:+</t>
  </si>
  <si>
    <t>TYW3</t>
  </si>
  <si>
    <t>isoform1=junction:chr2:74362786-74372315:-|isoform2=junction:chr2:74369488-74372315:-@exon:chr2:74369399-74369487:-@junction:chr2:74362786-74369398:-</t>
  </si>
  <si>
    <t>BOLA3</t>
  </si>
  <si>
    <t>isoform1=junction:chr1:154143965-154145383:-@exon:chr1:154143889-154143964:-@junction:chr1:154143188-154143888:-|isoform2=junction:chr1:154144581-154145383:-@exon:chr1:154144505-154144580:-@junction:chr1:154143188-154144504:-</t>
  </si>
  <si>
    <t>TPM3</t>
  </si>
  <si>
    <t>isoform1=junction:chr1:75172679-75175781:-|isoform2=junction:chr1:75172889-75175781:-@exon:chr1:75172787-75172888:-@junction:chr1:75172679-75172786:-</t>
  </si>
  <si>
    <t>CRYZ=1</t>
  </si>
  <si>
    <t>isoform1=junction:chr19:35996668-36001085:-|isoform2=junction:chr19:35996889-36001085:-@exon:chr19:35996841-35996888:-@junction:chr19:35996668-35996840:-</t>
  </si>
  <si>
    <t>DMKN=3</t>
  </si>
  <si>
    <t>isoform1=junction:chr15:63354845-63358094:+|isoform2=junction:chr15:63354845-63356262:+@exon:chr15:63356263-63356341:+@junction:chr15:63356342-63358094:+</t>
  </si>
  <si>
    <t>TPM1=2</t>
  </si>
  <si>
    <t>SNHG5=1</t>
  </si>
  <si>
    <t>isoform1=junction:chr15:101826007-101827112:-|isoform2=junction:chr15:101826499-101827112:-@exon:chr15:101826419-101826498:-@junction:chr15:101826007-101826418:-</t>
  </si>
  <si>
    <t>SNRPA1</t>
  </si>
  <si>
    <t>isoform1=junction:chr6:3012909-3017117:+|isoform2=junction:chr6:3012909-3015763:+@exon:chr6:3015764-3015877:+@junction:chr6:3015878-3017117:+</t>
  </si>
  <si>
    <t>NQO2</t>
  </si>
  <si>
    <t>isoform1=junction:chr7:121719767-121726065:-|isoform2=junction:chr7:121721650-121726065:-@exon:chr7:121721554-121721649:-@junction:chr7:121719767-121721553:-</t>
  </si>
  <si>
    <t>AASS=2</t>
  </si>
  <si>
    <t>isoform1=junction:chr8:144663499-144668898:-|isoform2=junction:chr8:144668461-144668898:-@exon:chr8:144668389-144668460:-@junction:chr8:144663499-144668388:-</t>
  </si>
  <si>
    <t>EEF1D</t>
  </si>
  <si>
    <t>isoform1=junction:chr20:17934762-17937576:-|isoform2=junction:chr20:17936120-17937576:-@exon:chr20:17936009-17936119:-@junction:chr20:17934762-17936008:-</t>
  </si>
  <si>
    <t>SNX5</t>
  </si>
  <si>
    <t>isoform1=junction:chr1:156568112-156568759:-|isoform2=junction:chr1:156568287-156568759:-@exon:chr1:156568213-156568286:-@junction:chr1:156568112-156568212:-</t>
  </si>
  <si>
    <t>GPATCH4</t>
  </si>
  <si>
    <t>isoform1=junction:chr3:185643415-185655612:-|isoform2=junction:chr3:185644523-185655612:-@exon:chr3:185644389-185644522:-@junction:chr3:185643415-185644388:-</t>
  </si>
  <si>
    <t>isoform1=junction:chr10:70097091-70098259:+|isoform2=junction:chr10:70097091-70097614:+@exon:chr10:70097615-70097753:+@junction:chr10:70097754-70098259:+</t>
  </si>
  <si>
    <t>isoform1=junction:chr7:21948126-21956371:-|isoform2=junction:chr7:21951370-21956371:-@exon:chr7:21951235-21951369:-@junction:chr7:21948126-21951234:-</t>
  </si>
  <si>
    <t>CDCA7L=1</t>
  </si>
  <si>
    <t>isoform1=junction:chr14:54863796-54868241:+|isoform2=junction:chr14:54863796-54866611:+@exon:chr14:54866612-54866694:+@junction:chr14:54866695-54868241:+</t>
  </si>
  <si>
    <t>CDKN3</t>
  </si>
  <si>
    <t>isoform1=junction:chr15:75630475-75630986:+|isoform2=junction:chr15:75630475-75630695:+@exon:chr15:75630696-75630761:+@junction:chr15:75630762-75630986:+</t>
  </si>
  <si>
    <t>COMMD4=1</t>
  </si>
  <si>
    <t>isoform1=junction:chr14:97321694-97322864:+|isoform2=junction:chr14:97321694-97322466:+@exon:chr14:97322467-97322587:+@junction:chr14:97322588-97322864:+</t>
  </si>
  <si>
    <t>VRK1</t>
  </si>
  <si>
    <t>isoform1=junction:chr6:111196419-111210059:+|isoform2=junction:chr6:111196419-111208707:+@exon:chr6:111208708-111208794:+@junction:chr6:111208795-111210059:+</t>
  </si>
  <si>
    <t>AMD1</t>
  </si>
  <si>
    <t>isoform1=junction:chr8:27605797-27610028:-|isoform2=junction:chr8:27606116-27610028:-@exon:chr8:27606012-27606115:-@junction:chr8:27605797-27606011:-</t>
  </si>
  <si>
    <t>CCDC25,RP11-16P20.3</t>
  </si>
  <si>
    <t>GGCT=1</t>
  </si>
  <si>
    <t>isoform1=junction:chr17:41103912-41106892:-|isoform2=junction:chr17:41105796-41106892:-@exon:chr17:41105741-41105795:-@junction:chr17:41103912-41105740:-</t>
  </si>
  <si>
    <t>PTGES3L-AARSD1,AARSD1</t>
  </si>
  <si>
    <t>isoform1=junction:chr12:46761124-46764558:-|isoform2=junction:chr12:46764411-46764558:-@exon:chr12:46764295-46764410:-@junction:chr12:46761124-46764294:-</t>
  </si>
  <si>
    <t>SLC38A2</t>
  </si>
  <si>
    <t>isoform1=junction:chr12:7084311-7084857:+|isoform2=junction:chr12:7084311-7084390:+@exon:chr12:7084391-7084540:+@junction:chr12:7084541-7084857:+</t>
  </si>
  <si>
    <t>EMG1</t>
  </si>
  <si>
    <t>isoform1=junction:chr17:38793825-38801827:-|isoform2=junction:chr17:38798812-38801827:-@exon:chr17:38798707-38798811:-@junction:chr17:38793825-38798706:-</t>
  </si>
  <si>
    <t>SMARCE1,KRT222</t>
  </si>
  <si>
    <t>isoform1=junction:chr12:56554105-56555170:+|isoform2=junction:chr12:56554105-56554409:+@exon:chr12:56554410-56554454:+@junction:chr12:56554455-56555170:+</t>
  </si>
  <si>
    <t>MYL6=2</t>
  </si>
  <si>
    <t>isoform1=junction:chr4:83280793-83294598:-|isoform2=junction:chr4:83292738-83294598:-@exon:chr4:83292681-83292737:-@junction:chr4:83280793-83292680:-</t>
  </si>
  <si>
    <t>HNRNPD=2</t>
  </si>
  <si>
    <t>isoform1=junction:chr2:242263657-242274540:+|isoform2=junction:chr2:242263657-242265407:+@exon:chr2:242265408-242265528:+@junction:chr2:242265529-242274540:+</t>
  </si>
  <si>
    <t>isoform1=junction:chr14:23299464-23303380:+|isoform2=junction:chr14:23299464-23302626:+@exon:chr14:23302627-23302691:+@junction:chr14:23302692-23303380:+</t>
  </si>
  <si>
    <t>MRPL52</t>
  </si>
  <si>
    <t>isoform1=junction:chr10:91477480-91479175:+|isoform2=junction:chr10:91477480-91478466:+@exon:chr10:91478467-91478629:+@junction:chr10:91478630-91479175:+</t>
  </si>
  <si>
    <t>KIF20B</t>
  </si>
  <si>
    <t>isoform1=junction:chr3:141712428-141724282:-|isoform2=junction:chr3:141713984-141724282:-@exon:chr3:141713862-141713983:-@junction:chr3:141712428-141713861:-</t>
  </si>
  <si>
    <t>TFDP2=1</t>
  </si>
  <si>
    <t>isoform1=junction:chr12:53898600-53899432:+|isoform2=junction:chr12:53898600-53898918:+@exon:chr12:53898919-53899046:+@junction:chr12:53899047-53899432:+</t>
  </si>
  <si>
    <t>TARBP2</t>
  </si>
  <si>
    <t>isoform1=junction:chr1:53694627-53701248:-|isoform2=junction:chr1:53699325-53701248:-@exon:chr1:53699214-53699324:-@junction:chr1:53694627-53699213:-</t>
  </si>
  <si>
    <t>isoform1=junction:chr15:63353139-63353911:+@exon:chr15:63353912-63353987:+@junction:chr15:63353988-63354413:+|isoform2=junction:chr15:63353139-63353396:+@exon:chr15:63353397-63353472:+@junction:chr15:63353473-63354413:+</t>
  </si>
  <si>
    <t>TPM1=1</t>
  </si>
  <si>
    <t>isoform1=junction:chr1:33099674-33116033:-|isoform2=junction:chr1:33100394-33116033:-@exon:chr1:33100369-33100393:-@junction:chr1:33099674-33100368:-</t>
  </si>
  <si>
    <t>ZBTB8OS=2</t>
  </si>
  <si>
    <t>isoform1=junction:chr7:23015925-23016959:-|isoform2=junction:chr7:23016428-23016959:-@exon:chr7:23016312-23016427:-@junction:chr7:23015925-23016311:-</t>
  </si>
  <si>
    <t>FAM126A</t>
  </si>
  <si>
    <t>isoform1=junction:chr12:58145126-58145957:-|isoform2=junction:chr12:58145520-58145957:-@exon:chr12:58145283-58145519:-@junction:chr12:58145126-58145282:-</t>
  </si>
  <si>
    <t>CDK4</t>
  </si>
  <si>
    <t>isoform1=junction:chr6:86350283-86352514:-|isoform2=junction:chr6:86351170-86352514:-@exon:chr6:86351010-86351169:-@junction:chr6:86350283-86351009:-</t>
  </si>
  <si>
    <t>isoform1=junction:chr4:164435311-164438585:+|isoform2=junction:chr4:164435311-164436464:+@exon:chr4:164436465-164436613:+@junction:chr4:164436614-164438585:+</t>
  </si>
  <si>
    <t>TMA16</t>
  </si>
  <si>
    <t>isoform1=junction:chr10:62545546-62551647:+|isoform2=junction:chr10:62545546-62547817:+@exon:chr10:62547818-62547988:+@junction:chr10:62547989-62551647:+</t>
  </si>
  <si>
    <t>CDK1</t>
  </si>
  <si>
    <t>isoform1=junction:chr1:224505633-224517772:-|isoform2=junction:chr1:224514167-224517772:-@exon:chr1:224514093-224514166:-@junction:chr1:224505633-224514092:-</t>
  </si>
  <si>
    <t>NVL</t>
  </si>
  <si>
    <t>isoform1=junction:chr5:162891809-162896646:+|isoform2=junction:chr5:162891809-162894706:+@exon:chr5:162894707-162894754:+@junction:chr5:162894755-162896646:+</t>
  </si>
  <si>
    <t>HMMR</t>
  </si>
  <si>
    <t>isoform1=junction:chr8:73921441-73932918:+|isoform2=junction:chr8:73921441-73926129:+@exon:chr8:73926130-73926225:+@junction:chr8:73926226-73932918:+</t>
  </si>
  <si>
    <t>TERF1</t>
  </si>
  <si>
    <t>isoform1=junction:chr2:122488681-122493188:-|isoform2=junction:chr2:122489781-122493188:-@exon:chr2:122489672-122489780:-@junction:chr2:122488681-122489671:-</t>
  </si>
  <si>
    <t>MKI67IP</t>
  </si>
  <si>
    <t>isoform1=junction:chr7:121718069-121719650:-|isoform2=junction:chr7:121719005-121719650:-@exon:chr7:121718916-121719004:-@junction:chr7:121718069-121718915:-</t>
  </si>
  <si>
    <t>AASS=1</t>
  </si>
  <si>
    <t>isoform1=junction:chr5:82357731-82373139:-|isoform2=junction:chr5:82360937-82373139:-@exon:chr5:82360827-82360936:-@junction:chr5:82357731-82360826:-</t>
  </si>
  <si>
    <t>TMEM167A</t>
  </si>
  <si>
    <t>isoform1=junction:chr5:112073623-112102022:+|isoform2=junction:chr5:112073623-112090569:+@exon:chr5:112090570-112090722:+@junction:chr5:112090723-112102022:+</t>
  </si>
  <si>
    <t>APC</t>
  </si>
  <si>
    <t>isoform1=junction:chr11:67168391-67169198:-|isoform2=junction:chr11:67168671-67169198:-@exon:chr11:67168539-67168670:-@junction:chr11:67168391-67168538:-</t>
  </si>
  <si>
    <t>PPP1CA</t>
  </si>
  <si>
    <t>isoform1=junction:chr4:77055516-77065301:-|isoform2=junction:chr4:77057566-77065301:-@exon:chr4:77057339-77057565:-@junction:chr4:77055516-77057338:-</t>
  </si>
  <si>
    <t>NUP54</t>
  </si>
  <si>
    <t>isoform1=junction:chr1:84640740-84644859:+|isoform2=junction:chr1:84640740-84641481:+@exon:chr1:84641482-84641490:+@junction:chr1:84641491-84644859:+</t>
  </si>
  <si>
    <t>PRKACB</t>
  </si>
  <si>
    <t>isoform1=junction:chr12:6958363-6958728:-|isoform2=junction:chr12:6958594-6958728:-@exon:chr12:6958487-6958593:-@junction:chr12:6958363-6958486:-</t>
  </si>
  <si>
    <t>CDCA3</t>
  </si>
  <si>
    <t>isoform1=junction:chr9:80932721-80943896:+|isoform2=junction:chr9:80932721-80942966:+@exon:chr9:80942967-80943104:+@junction:chr9:80943105-80943896:+</t>
  </si>
  <si>
    <t>PSAT1</t>
  </si>
  <si>
    <t>isoform1=junction:chr12:112451414-112459953:+|isoform2=junction:chr12:112451414-112457559:+@exon:chr12:112457560-112457698:+@junction:chr12:112457699-112459953:+</t>
  </si>
  <si>
    <t>ERP29</t>
  </si>
  <si>
    <t>isoform1=junction:chr6:15374484-15452236:+|isoform2=junction:chr6:15374484-15410454:+@exon:chr6:15410455-15410596:+@junction:chr6:15410597-15452236:+</t>
  </si>
  <si>
    <t>JARID2</t>
  </si>
  <si>
    <t>isoform1=junction:chr4:48853993-48862741:+|isoform2=junction:chr4:48853993-48859229:+@exon:chr4:48859230-48859382:+@junction:chr4:48859383-48862741:+</t>
  </si>
  <si>
    <t>OCIAD1</t>
  </si>
  <si>
    <t>isoform1=junction:chr14:31091606-31099682:+|isoform2=junction:chr14:31091606-31097414:+@exon:chr14:31097415-31097485:+@junction:chr14:31097486-31099682:+</t>
  </si>
  <si>
    <t>SCFD1</t>
  </si>
  <si>
    <t>isoform1=junction:chr6:125614056-125621683:-|isoform2=junction:chr6:125619963-125621683:-@exon:chr6:125619860-125619962:-@junction:chr6:125614056-125619859:-</t>
  </si>
  <si>
    <t>HDDC2</t>
  </si>
  <si>
    <t>isoform1=junction:chr4:185550656-185552918:-|isoform2=junction:chr4:185552312-185552918:-@exon:chr4:185552191-185552311:-@junction:chr4:185550656-185552190:-</t>
  </si>
  <si>
    <t>CASP3</t>
  </si>
  <si>
    <t>isoform1=junction:chr22:40760370-40762439:+|isoform2=junction:chr22:40760370-40760883:+@exon:chr22:40760884-40761060:+@junction:chr22:40761061-40762439:+</t>
  </si>
  <si>
    <t>ADSL</t>
  </si>
  <si>
    <t>isoform1=junction:chr8:54975936-55013467:-|isoform2=junction:chr8:54978374-55013467:-@exon:chr8:54978308-54978373:-@junction:chr8:54975936-54978307:-</t>
  </si>
  <si>
    <t>LYPLA1</t>
  </si>
  <si>
    <t>isoform1=junction:chr1:87329289-87346344:-|isoform2=junction:chr1:87333786-87346344:-@exon:chr1:87333736-87333785:-@junction:chr1:87329289-87333735:-</t>
  </si>
  <si>
    <t>isoform1=junction:chr2:271940-275139:+|isoform2=junction:chr2:271940-272036:+@exon:chr2:272037-272150:+@junction:chr2:272151-275139:+</t>
  </si>
  <si>
    <t>isoform1=junction:chr10:60148580-60154117:+|isoform2=junction:chr10:60148580-60150524:+@exon:chr10:60150525-60150620:+@junction:chr10:60150621-60154117:+</t>
  </si>
  <si>
    <t>TFAM</t>
  </si>
  <si>
    <t>isoform1=junction:chr12:42729777-42748962:+|isoform2=junction:chr12:42729777-42745686:+@exon:chr12:42745687-42745851:+@junction:chr12:42745852-42748962:+</t>
  </si>
  <si>
    <t>PPHLN1=1</t>
  </si>
  <si>
    <t>isoform1=junction:chr10:64977092-65024410:-|isoform2=junction:chr10:64979744-65024410:-@exon:chr10:64979638-64979743:-@junction:chr10:64977092-64979637:-</t>
  </si>
  <si>
    <t>JMJD1C</t>
  </si>
  <si>
    <t>isoform1=junction:chr1:155278757-155282045:+|isoform2=junction:chr1:155278757-155279833:+@exon:chr1:155279834-155279996:+@junction:chr1:155279997-155282045:+</t>
  </si>
  <si>
    <t>FDPS=1</t>
  </si>
  <si>
    <t>isoform1=junction:chr1:46082376-46083732:+|isoform2=junction:chr1:46082376-46083134:+@exon:chr1:46083135-46083263:+@junction:chr1:46083264-46083732:+</t>
  </si>
  <si>
    <t>NASP=4</t>
  </si>
  <si>
    <t>isoform1=junction:chr20:34136619-34142814:+|isoform2=junction:chr20:34136619-34142142:+@exon:chr20:34142143-34142157:+@junction:chr20:34142158-34142814:+</t>
  </si>
  <si>
    <t>isoform1=junction:chr20:21284112-21307127:+|isoform2=junction:chr20:21284112-21306916:+@exon:chr20:21306917-21307044:+@junction:chr20:21307045-21307127:+</t>
  </si>
  <si>
    <t>isoform1=junction:chr11:85339733-85342730:+|isoform2=junction:chr11:85339733-85342188:+@exon:chr11:85342189-85342360:+@junction:chr11:85342361-85342730:+</t>
  </si>
  <si>
    <t>TMEM126B</t>
  </si>
  <si>
    <t>isoform1=junction:chr17:5383903-5386128:-|isoform2=junction:chr17:5384710-5386128:-@exon:chr17:5384616-5384709:-@junction:chr17:5383903-5384615:-</t>
  </si>
  <si>
    <t>DERL2</t>
  </si>
  <si>
    <t>isoform1=junction:chr3:28283304-28357823:+|isoform2=junction:chr3:28283304-28304781:+@exon:chr3:28304782-28304871:+@junction:chr3:28304872-28357823:+</t>
  </si>
  <si>
    <t>CMC1</t>
  </si>
  <si>
    <t>isoform1=junction:chr16:56700883-56701877:-|isoform2=junction:chr16:56701293-56701877:-@exon:chr16:56701224-56701292:-@junction:chr16:56700883-56701223:-</t>
  </si>
  <si>
    <t>MT1G=2</t>
  </si>
  <si>
    <t>isoform1=junction:chr20:17937682-17949342:-|isoform2=junction:chr20:17949101-17949342:-@exon:chr20:17949018-17949100:-@junction:chr20:17937682-17949017:-</t>
  </si>
  <si>
    <t>SNX5,OVOL2</t>
  </si>
  <si>
    <t>isoform1=junction:chr16:81010077-81030918:-|isoform2=junction:chr16:81015483-81030918:-@exon:chr16:81015411-81015482:-@junction:chr16:81010077-81015410:-</t>
  </si>
  <si>
    <t>CMC2=1</t>
  </si>
  <si>
    <t>isoform1=junction:chr2:210289001-210444759:+|isoform2=junction:chr2:210289001-210372315:+@exon:chr2:210372316-210372365:+@junction:chr2:210372366-210444759:+</t>
  </si>
  <si>
    <t>MAP2</t>
  </si>
  <si>
    <t>isoform1=junction:chr1:46056943-46070607:+|isoform2=junction:chr1:46056943-46067926:+@exon:chr1:46067927-46068037:+@junction:chr1:46068038-46070607:+</t>
  </si>
  <si>
    <t>NASP=2</t>
  </si>
  <si>
    <t>isoform1=junction:chr14:57269074-57272077:-|isoform2=junction:chr14:57271058-57272077:-@exon:chr14:57270906-57271057:-@junction:chr14:57269074-57270905:-</t>
  </si>
  <si>
    <t>OTX2</t>
  </si>
  <si>
    <t>isoform1=junction:chr15:76196445-76205543:+|isoform2=junction:chr15:76196445-76196831:+@exon:chr15:76196832-76196970:+@junction:chr15:76196971-76205543:+</t>
  </si>
  <si>
    <t>FBXO22</t>
  </si>
  <si>
    <t>isoform1=junction:chr20:60878838-60881252:+|isoform2=junction:chr20:60878838-60879516:+@exon:chr20:60879517-60879633:+@junction:chr20:60879634-60881252:+</t>
  </si>
  <si>
    <t>ADRM1</t>
  </si>
  <si>
    <t>isoform1=junction:chr1:174843645-174926593:+|isoform2=junction:chr1:174843645-174846529:+@exon:chr1:174846530-174846743:+@junction:chr1:174846744-174926593:+</t>
  </si>
  <si>
    <t>RABGAP1L</t>
  </si>
  <si>
    <t>isoform1=junction:chr14:20794953-20801412:-|isoform2=junction:chr14:20797533-20801412:-@exon:chr14:20797333-20797532:-@junction:chr14:20794953-20797332:-</t>
  </si>
  <si>
    <t>CCNB1IP1</t>
  </si>
  <si>
    <t>isoform1=junction:chr9:35101277-35101706:-|isoform2=junction:chr9:35101558-35101706:-@exon:chr9:35101423-35101557:-@junction:chr9:35101277-35101422:-</t>
  </si>
  <si>
    <t>STOML2</t>
  </si>
  <si>
    <t>isoform1=junction:chr17:28443882-28499559:+|isoform2=junction:chr17:28443882-28445097:+@exon:chr17:28445098-28445191:+@junction:chr17:28445192-28499559:+</t>
  </si>
  <si>
    <t>NSRP1</t>
  </si>
  <si>
    <t>isoform1=junction:chr2:47135109-47142861:-|isoform2=junction:chr2:47136317-47142861:-@exon:chr2:47136162-47136316:-@junction:chr2:47135109-47136161:-</t>
  </si>
  <si>
    <t>MCFD2</t>
  </si>
  <si>
    <t>isoform1=junction:chr8:86129732-86132534:-|isoform2=junction:chr8:86131593-86132534:-@exon:chr8:86131465-86131592:-@junction:chr8:86129732-86131464:-</t>
  </si>
  <si>
    <t>C8orf59=2</t>
  </si>
  <si>
    <t>isoform1=junction:chr6:30587767-30592659:+|isoform2=junction:chr6:30587767-30590608:+@exon:chr6:30590609-30590675:+@junction:chr6:30590676-30592659:+</t>
  </si>
  <si>
    <t>MRPS18B</t>
  </si>
  <si>
    <t>isoform1=junction:chr19:10790604-10791694:+|isoform2=junction:chr19:10790604-10791021:+@exon:chr19:10791022-10791119:+@junction:chr19:10791120-10791694:+</t>
  </si>
  <si>
    <t>ILF3=2</t>
  </si>
  <si>
    <t>isoform1=junction:chr7:102944938-102949398:+|isoform2=junction:chr7:102944938-102948042:+@exon:chr7:102948043-102948155:+@junction:chr7:102948156-102949398:+</t>
  </si>
  <si>
    <t>PMPCB</t>
  </si>
  <si>
    <t>isoform1=junction:chr17:34842630-34848656:+|isoform2=junction:chr17:34842630-34842778:+@exon:chr17:34842779-34842810:+@junction:chr17:34842811-34848656:+</t>
  </si>
  <si>
    <t>ZNHIT3</t>
  </si>
  <si>
    <t>isoform1=junction:chr7:128388859-128394582:+@exon:chr7:128394583-128394776:+@junction:chr7:128394777-128398924:+|isoform2=junction:chr7:128388859-128394315:+@exon:chr7:128394316-128394509:+@junction:chr7:128394510-128398924:+</t>
  </si>
  <si>
    <t>isoform1=junction:chr13:53030743-53035192:+|isoform2=junction:chr13:53030743-53035033:+@exon:chr13:53035034-53035109:+@junction:chr13:53035110-53035192:+</t>
  </si>
  <si>
    <t>CKAP2</t>
  </si>
  <si>
    <t>isoform1=junction:chr4:84379583-84382125:+|isoform2=junction:chr4:84379583-84380892:+@exon:chr4:84380893-84380950:+@junction:chr4:84380951-84382125:+</t>
  </si>
  <si>
    <t>MRPS18C</t>
  </si>
  <si>
    <t>isoform1=junction:chr1:233092190-233113908:+|isoform2=junction:chr1:233092190-233105654:+@exon:chr1:233105655-233105864:+@junction:chr1:233105865-233113908:+</t>
  </si>
  <si>
    <t>NTPCR=2</t>
  </si>
  <si>
    <t>isoform1=junction:chr6:88321967-88331071:+|isoform2=junction:chr6:88321967-88326031:+@exon:chr6:88326032-88326145:+@junction:chr6:88326146-88331071:+</t>
  </si>
  <si>
    <t>ORC3</t>
  </si>
  <si>
    <t>isoform1=junction:chr15:64367737-64380885:-|isoform2=junction:chr15:64373351-64380885:-@exon:chr15:64373301-64373350:-@junction:chr15:64367737-64373300:-</t>
  </si>
  <si>
    <t>FAM96A</t>
  </si>
  <si>
    <t>isoform1=junction:chrX:102611535-102612542:+|isoform2=junction:chrX:102611535-102612010:+@exon:chrX:102612011-102612089:+@junction:chrX:102612090-102612542:+</t>
  </si>
  <si>
    <t>WBP5</t>
  </si>
  <si>
    <t>isoform1=junction:chr5:139930755-139936731:-|isoform2=junction:chr5:139931770-139936731:-@exon:chr5:139931567-139931769:-@junction:chr5:139930755-139931566:-</t>
  </si>
  <si>
    <t>SRA1</t>
  </si>
  <si>
    <t>isoform1=junction:chr9:106857834-106860726:+|isoform2=junction:chr9:106857834-106858428:+@exon:chr9:106858429-106858578:+@junction:chr9:106858579-106860726:+</t>
  </si>
  <si>
    <t>SMC2</t>
  </si>
  <si>
    <t>isoform1=junction:chrX:102508946-102510005:-|isoform2=junction:chrX:102509606-102510005:-@exon:chrX:102509533-102509605:-@junction:chrX:102508946-102509532:-</t>
  </si>
  <si>
    <t>TCEAL8</t>
  </si>
  <si>
    <t>isoform1=junction:chr15:75631686-75632305:+|isoform2=junction:chr15:75631686-75632042:+@exon:chr15:75632043-75632219:+@junction:chr15:75632220-75632305:+</t>
  </si>
  <si>
    <t>COMMD4=2</t>
  </si>
  <si>
    <t>isoform1=junction:chr12:4653071-4657257:+|isoform2=junction:chr12:4653071-4655474:+@exon:chr12:4655475-4655584:+@junction:chr12:4655585-4657257:+</t>
  </si>
  <si>
    <t>RAD51AP1</t>
  </si>
  <si>
    <t>isoform1=junction:chr3:101293124-101304280:+|isoform2=junction:chr3:101293124-101298633:+@exon:chr3:101298634-101298848:+@junction:chr3:101298849-101304280:+</t>
  </si>
  <si>
    <t>PCNP=1</t>
  </si>
  <si>
    <t>isoform1=junction:chr1:46049878-46067926:+|isoform2=junction:chr1:46049878-46056894:+@exon:chr1:46056895-46056942:+@junction:chr1:46056943-46067926:+</t>
  </si>
  <si>
    <t>NASP=1</t>
  </si>
  <si>
    <t>isoform1=junction:chr15:42841164-42851536:+|isoform2=junction:chr15:42841164-42850395:+@exon:chr15:42850396-42850488:+@junction:chr15:42850489-42851536:+</t>
  </si>
  <si>
    <t>HAUS2</t>
  </si>
  <si>
    <t>isoform1=junction:chr11:118634016-118638930:-|isoform2=junction:chr11:118636064-118638930:-@exon:chr11:118635917-118636063:-@junction:chr11:118634016-118635916:-</t>
  </si>
  <si>
    <t>isoform1=junction:chr11:73516125-73536752:+|isoform2=junction:chr11:73516125-73519357:+@exon:chr11:73519358-73519395:+@junction:chr11:73519396-73536752:+</t>
  </si>
  <si>
    <t>MRPL48</t>
  </si>
  <si>
    <t>isoform1=junction:chr17:17158260-17165279:-|isoform2=junction:chr17:17163789-17165279:-@exon:chr17:17163615-17163788:-@junction:chr17:17158260-17163614:-</t>
  </si>
  <si>
    <t>COPS3=1</t>
  </si>
  <si>
    <t>isoform1=junction:chr19:47342836-47354020:-|isoform2=junction:chr19:47349400-47354020:-@exon:chr19:47349250-47349399:-@junction:chr19:47342836-47349249:-</t>
  </si>
  <si>
    <t>AP2S1</t>
  </si>
  <si>
    <t>isoform1=junction:chr1:44687313-44750506:-|isoform2=junction:chr1:44713711-44750506:-@exon:chr1:44713611-44713710:-@junction:chr1:44687313-44713610:-</t>
  </si>
  <si>
    <t>ERI3</t>
  </si>
  <si>
    <t>isoform1=junction:chr3:112052072-112063808:+|isoform2=junction:chr3:112052072-112059748:+@exon:chr3:112059749-112059830:+@junction:chr3:112059831-112063808:+</t>
  </si>
  <si>
    <t>CD200</t>
  </si>
  <si>
    <t>isoform1=junction:chr9:86588315-86589431:-|isoform2=junction:chr9:86588889-86589431:-@exon:chr9:86588817-86588888:-@junction:chr9:86588315-86588816:-</t>
  </si>
  <si>
    <t>HNRNPK,RP11-575L7.8</t>
  </si>
  <si>
    <t>isoform1=junction:chr5:154320826-154335930:+|isoform2=junction:chr5:154320826-154330380:+@exon:chr5:154330381-154330498:+@junction:chr5:154330499-154335930:+</t>
  </si>
  <si>
    <t>MRPL22</t>
  </si>
  <si>
    <t>isoform1=junction:chr19:13885389-13888865:+|isoform2=junction:chr19:13885389-13885465:+@exon:chr19:13885466-13885521:+@junction:chr19:13885522-13888865:+</t>
  </si>
  <si>
    <t>C19orf53</t>
  </si>
  <si>
    <t>isoform1=junction:chr2:27995560-28002299:+|isoform2=junction:chr2:27995560-27997290:+@exon:chr2:27997291-27997397:+@junction:chr2:27997398-28002299:+</t>
  </si>
  <si>
    <t>MRPL33</t>
  </si>
  <si>
    <t>isoform1=junction:chr5:34911918-34914799:-|isoform2=junction:chr5:34913684-34914799:-@exon:chr5:34913575-34913683:-@junction:chr5:34911918-34913574:-</t>
  </si>
  <si>
    <t>RAD1</t>
  </si>
  <si>
    <t>isoform1=junction:chr3:186505672-186506913:+|isoform2=junction:chr3:186505672-186506098:+@exon:chr3:186506099-186506209:+@junction:chr3:186506210-186506913:+</t>
  </si>
  <si>
    <t>EIF4A2=2</t>
  </si>
  <si>
    <t>isoform1=junction:chr1:90470804-90475646:+|isoform2=junction:chr1:90470804-90472903:+@exon:chr1:90472904-90473309:+@junction:chr1:90473310-90475646:+</t>
  </si>
  <si>
    <t>ZNF326</t>
  </si>
  <si>
    <t>isoform1=junction:chr12:121017401-121018917:-|isoform2=junction:chr12:121017727-121018917:-@exon:chr12:121017577-121017726:-@junction:chr12:121017401-121017576:-</t>
  </si>
  <si>
    <t>POP5</t>
  </si>
  <si>
    <t>isoform1=junction:chr12:95897938-95906576:+|isoform2=junction:chr12:95897938-95905670:+@exon:chr12:95905671-95905774:+@junction:chr12:95905775-95906576:+</t>
  </si>
  <si>
    <t>isoform1=junction:chr1:155278757-155282045:+|isoform2=junction:chr1:155278757-155279854:+@exon:chr1:155279855-155279996:+@junction:chr1:155279997-155282045:+</t>
  </si>
  <si>
    <t>FDPS=2</t>
  </si>
  <si>
    <t>isoform1=junction:chr5:43297269-43298619:-|isoform2=junction:chr5:43298237-43298619:-@exon:chr5:43298111-43298236:-@junction:chr5:43297269-43298110:-</t>
  </si>
  <si>
    <t>HMGCS1=1</t>
  </si>
  <si>
    <t>isoform1=junction:chr6:31765827-31773851:-|isoform2=junction:chr6:31766285-31773851:-@exon:chr6:31766254-31766284:-@junction:chr6:31765827-31766253:-</t>
  </si>
  <si>
    <t>LSM2=1</t>
  </si>
  <si>
    <t>isoform1=junction:chr6:30539338-30545594:+|isoform2=junction:chr6:30539338-30545185:+@exon:chr6:30545186-30545232:+@junction:chr6:30545233-30545594:+</t>
  </si>
  <si>
    <t>isoform1=junction:chr5:179728609-179731771:-|isoform2=junction:chr5:179729585-179731771:-@exon:chr5:179729423-179729584:-@junction:chr5:179728609-179729422:-</t>
  </si>
  <si>
    <t>GFPT2</t>
  </si>
  <si>
    <t>isoform1=junction:chr15:75219229-75230255:-|isoform2=junction:chr15:75221574-75230255:-@exon:chr15:75221457-75221573:-@junction:chr15:75219229-75221456:-</t>
  </si>
  <si>
    <t>COX5A</t>
  </si>
  <si>
    <t>isoform1=junction:chr1:33093146-33099245:-|isoform2=junction:chr1:33097481-33099245:-@exon:chr1:33097428-33097480:-@junction:chr1:33093146-33097427:-</t>
  </si>
  <si>
    <t>ZBTB8OS=1</t>
  </si>
  <si>
    <t>isoform1=junction:chr10:1089334-1094803:-|isoform2=junction:chr10:1090112-1094803:-@exon:chr10:1089939-1090111:-@junction:chr10:1089334-1089938:-</t>
  </si>
  <si>
    <t>IDI1</t>
  </si>
  <si>
    <t>isoform1=junction:chr17:17174323-17184445:-|isoform2=junction:chr17:17179479-17184445:-@exon:chr17:17179349-17179478:-@junction:chr17:17174323-17179348:-</t>
  </si>
  <si>
    <t>COPS3=2</t>
  </si>
  <si>
    <t>isoform1=junction:chr12:25031584-25047208:-|isoform2=junction:chr12:25034346-25047208:-@exon:chr12:25034235-25034345:-@junction:chr12:25031584-25034234:-</t>
  </si>
  <si>
    <t>BCAT1</t>
  </si>
  <si>
    <t>isoform1=junction:chr4:76894545-76896896:-|isoform2=junction:chr4:76895287-76896896:-@exon:chr4:76895229-76895286:-@junction:chr4:76894545-76895228:-</t>
  </si>
  <si>
    <t>isoform1=junction:chr19:10787987-10789772:+|isoform2=junction:chr19:10787987-10789288:+@exon:chr19:10789289-10789380:+@junction:chr19:10789381-10789772:+</t>
  </si>
  <si>
    <t>ILF3=1</t>
  </si>
  <si>
    <t>isoform1=junction:chr6:43639644-43643230:-|isoform2=junction:chr6:43643009-43643230:-@exon:chr6:43642939-43643008:-@junction:chr6:43639644-43642938:-</t>
  </si>
  <si>
    <t>MRPS18A</t>
  </si>
  <si>
    <t>isoform1=junction:chr3:49133513-49135624:-|isoform2=junction:chr3:49135551-49135624:-@exon:chr3:49135425-49135550:-@junction:chr3:49133513-49135424:-</t>
  </si>
  <si>
    <t>QARS</t>
  </si>
  <si>
    <t>isoform1=junction:chr16:81015483-81040338:-|isoform2=junction:chr16:81031035-81040338:-@exon:chr16:81030919-81031034:-@junction:chr16:81015483-81030918:-</t>
  </si>
  <si>
    <t>CMC2=2</t>
  </si>
  <si>
    <t>isoform1=junction:chr2:85823773-85824226:+|isoform2=junction:chr2:85823773-85823944:+@exon:chr2:85823945-85824054:+@junction:chr2:85824055-85824226:+</t>
  </si>
  <si>
    <t>RNF181</t>
  </si>
  <si>
    <t>isoform1=junction:chr9:86589505-86591909:-|isoform2=junction:chr9:86590421-86591909:-@exon:chr9:86590377-86590420:-@junction:chr9:86589505-86590376:-</t>
  </si>
  <si>
    <t>isoform1=junction:chr7:26237353-26240191:-|isoform2=junction:chr7:26237487-26240191:-@exon:chr7:26237451-26237486:-@junction:chr7:26237353-26237450:-</t>
  </si>
  <si>
    <t>isoform1=junction:chr15:59209199-59225602:-|isoform2=junction:chr15:59224643-59225602:-@exon:chr15:59224555-59224642:-@junction:chr15:59209199-59224554:-</t>
  </si>
  <si>
    <t>RNF111,SLTM</t>
  </si>
  <si>
    <t>isoform1=junction:chr1:85724406-85725040:-|isoform2=junction:chr1:85724745-85725040:-@exon:chr1:85724618-85724744:-@junction:chr1:85724406-85724617:-</t>
  </si>
  <si>
    <t>C1orf52</t>
  </si>
  <si>
    <t>isoform1=junction:chr11:47587539-47593022:+|isoform2=junction:chr11:47587539-47591251:+@exon:chr11:47591252-47591443:+@junction:chr11:47591444-47593022:+</t>
  </si>
  <si>
    <t>NDUFS3,PTPMT1</t>
  </si>
  <si>
    <t>isoform1=junction:chr17:79977258-79977733:-|isoform2=junction:chr17:79977571-79977733:-@exon:chr17:79977517-79977570:-@junction:chr17:79977258-79977516:-</t>
  </si>
  <si>
    <t>STRA13</t>
  </si>
  <si>
    <t>isoform1=junction:chr6:106740982-106763975:-|isoform2=junction:chr6:106756367-106763975:-@exon:chr6:106756239-106756366:-@junction:chr6:106740982-106756238:-</t>
  </si>
  <si>
    <t>ATG5</t>
  </si>
  <si>
    <t>isoform1=junction:chr1:185278008-185278514:-|isoform2=junction:chr1:185278305-185278514:-@exon:chr1:185278135-185278304:-@junction:chr1:185278008-185278134:-</t>
  </si>
  <si>
    <t>IVNS1ABP</t>
  </si>
  <si>
    <t>isoform1=junction:chr8:80831384-80942270:-|isoform2=junction:chr8:80915416-80942270:-@exon:chr8:80915234-80915415:-@junction:chr8:80831384-80915233:-</t>
  </si>
  <si>
    <t>MRPS28</t>
  </si>
  <si>
    <t>isoform1=junction:chr15:85214014-85230855:-|isoform2=junction:chr15:85224064-85230855:-@exon:chr15:85223944-85224063:-@junction:chr15:85214014-85223943:-</t>
  </si>
  <si>
    <t>SEC11A</t>
  </si>
  <si>
    <t>isoform1=junction:chr6:31766285-31774531:-|isoform2=junction:chr6:31773920-31774531:-@exon:chr6:31773852-31773919:-@junction:chr6:31766285-31773851:-</t>
  </si>
  <si>
    <t>LSM2=2</t>
  </si>
  <si>
    <t>isoform1=junction:chr8:27610105-27619935:-|isoform2=junction:chr8:27614288-27619935:-@exon:chr8:27614236-27614287:-@junction:chr8:27610105-27614235:-</t>
  </si>
  <si>
    <t>CCDC25</t>
  </si>
  <si>
    <t>isoform1=junction:chr5:56472228-56526672:+|isoform2=junction:chr5:56472228-56509900:+@exon:chr5:56509901-56510020:+@junction:chr5:56510021-56526672:+</t>
  </si>
  <si>
    <t>GPBP1=1</t>
  </si>
  <si>
    <t>isoform1=junction:chr5:43299078-43313457:-|isoform2=junction:chr5:43307927-43313457:-@exon:chr5:43307868-43307926:-@junction:chr5:43299078-43307867:-</t>
  </si>
  <si>
    <t>HMGCS1=2</t>
  </si>
  <si>
    <t>isoform1=junction:chr4:119199948-119200543:+|isoform2=junction:chr4:119199948-119200098:+@exon:chr4:119200099-119200292:+@junction:chr4:119200293-119200543:+</t>
  </si>
  <si>
    <t>SNHG8</t>
  </si>
  <si>
    <t>isoform1=junction:chr17:74553940-74557369:+|isoform2=junction:chr17:74553940-74555026:+@exon:chr17:74555027-74555125:+@junction:chr17:74555126-74557369:+</t>
  </si>
  <si>
    <t>SNHG16</t>
  </si>
  <si>
    <t>isoform1=junction:chr16:88876557-88877957:-|isoform2=junction:chr16:88876965-88877957:-@exon:chr16:88876831-88876964:-@junction:chr16:88876557-88876830:-</t>
  </si>
  <si>
    <t>APRT</t>
  </si>
  <si>
    <t>isoform1=junction:chr2:166032955-166043060:-|isoform2=junction:chr2:166036202-166043060:-@exon:chr2:166036062-166036201:-@junction:chr2:166032955-166036061:-</t>
  </si>
  <si>
    <t>SCN3A</t>
  </si>
  <si>
    <t>isoform1=junction:chr3:142772637-142775153:+|isoform2=junction:chr3:142772637-142773784:+@exon:chr3:142773785-142773961:+@junction:chr3:142773962-142775153:+</t>
  </si>
  <si>
    <t>U2SURP</t>
  </si>
  <si>
    <t>isoform1=junction:chr19:39306648-39307092:-|isoform2=junction:chr19:39306996-39307092:-@exon:chr19:39306924-39306995:-@junction:chr19:39306648-39306923:-</t>
  </si>
  <si>
    <t>ECH1</t>
  </si>
  <si>
    <t>isoform1=junction:chr1:32690077-32692003:+|isoform2=junction:chr1:32690077-32691771:+@exon:chr1:32691772-32691921:+@junction:chr1:32691922-32692003:+</t>
  </si>
  <si>
    <t>EIF3I</t>
  </si>
  <si>
    <t>isoform1=junction:chr2:203157627-203162101:+|isoform2=junction:chr2:203157627-203160396:+@exon:chr2:203160397-203160560:+@junction:chr2:203160561-203162101:+</t>
  </si>
  <si>
    <t>isoform1=junction:chr1:115321906-115323069:-|isoform2=junction:chr1:115322837-115323069:-@exon:chr1:115322731-115322836:-@junction:chr1:115321906-115322730:-</t>
  </si>
  <si>
    <t>SIKE1</t>
  </si>
  <si>
    <t>isoform1=junction:chr1:233086491-233092092:+|isoform2=junction:chr1:233086491-233091302:+@exon:chr1:233091303-233091465:+@junction:chr1:233091466-233092092:+</t>
  </si>
  <si>
    <t>NTPCR=1</t>
  </si>
  <si>
    <t>isoform1=junction:chr10:101507148-101514285:+|isoform2=junction:chr10:101507148-101510125:+@exon:chr10:101510126-101510153:+@junction:chr10:101510154-101514285:+</t>
  </si>
  <si>
    <t>CUTC</t>
  </si>
  <si>
    <t>isoform1=junction:chr2:99787116-99787972:-|isoform2=junction:chr2:99787893-99787972:-@exon:chr2:99787806-99787892:-@junction:chr2:99787116-99787805:-</t>
  </si>
  <si>
    <t>C2orf15,MRPL30,MITD1</t>
  </si>
  <si>
    <t>isoform1=junction:chr22:35659868-35660640:+|isoform2=junction:chr22:35659868-35659974:+@exon:chr22:35659975-35660089:+@junction:chr22:35660090-35660640:+</t>
  </si>
  <si>
    <t>HMGXB4</t>
  </si>
  <si>
    <t>isoform1=junction:chr1:6845636-6885151:+|isoform2=junction:chr1:6845636-6880240:+@exon:chr1:6880241-6880310:+@junction:chr1:6880311-6885151:+</t>
  </si>
  <si>
    <t>CAMTA1</t>
  </si>
  <si>
    <t>isoform1=junction:chr11:66052438-66053171:-|isoform2=junction:chr11:66053008-66053171:-@exon:chr11:66052852-66053007:-@junction:chr11:66052438-66052851:-</t>
  </si>
  <si>
    <t>YIF1A</t>
  </si>
  <si>
    <t>isoform1=junction:chr6:34204741-34208513:+|isoform2=junction:chr6:34204741-34204980:+@exon:chr6:34204981-34205094:+@junction:chr6:34205095-34208513:+</t>
  </si>
  <si>
    <t>HMGA1</t>
  </si>
  <si>
    <t>isoform1=junction:chr22:24379512-24384119:-|isoform2=junction:chr22:24381788-24384119:-@exon:chr22:24381700-24381787:-@junction:chr22:24379512-24381699:-</t>
  </si>
  <si>
    <t>GSTT1</t>
  </si>
  <si>
    <t>isoform1=junction:chr12:50835427-50848096:+|isoform2=junction:chr12:50835427-50847242:+@exon:chr12:50847243-50847455:+@junction:chr12:50847456-50848096:+</t>
  </si>
  <si>
    <t>isoform1=junction:chr19:41939579-41944122:-|isoform2=junction:chr19:41942378-41944122:-@exon:chr19:41942297-41942377:-@junction:chr19:41939579-41942296:-</t>
  </si>
  <si>
    <t>ATP5SL</t>
  </si>
  <si>
    <t>isoform1=junction:chr14:58711660-58718836:+|isoform2=junction:chr14:58711660-58714467:+@exon:chr14:58714468-58714550:+@junction:chr14:58714551-58718836:+</t>
  </si>
  <si>
    <t>isoform1=junction:chr6:34846498-34848065:-|isoform2=junction:chr6:34847841-34848065:-@exon:chr6:34847744-34847840:-@junction:chr6:34846498-34847743:-</t>
  </si>
  <si>
    <t>UHRF1BP1,TAF11</t>
  </si>
  <si>
    <t>isoform1=junction:chr3:186505672-186506913:+|isoform2=junction:chr3:186505672-186506098:+@exon:chr3:186506099-186506205:+@junction:chr3:186506206-186506913:+</t>
  </si>
  <si>
    <t>EIF4A2=1</t>
  </si>
  <si>
    <t>isoform1=junction:chr17:40049428-40054001:-|isoform2=junction:chr17:40052903-40054001:-@exon:chr17:40052873-40052902:-@junction:chr17:40049428-40052872:-</t>
  </si>
  <si>
    <t>ACLY</t>
  </si>
  <si>
    <t>isoform1=junction:chr19:35996889-35999106:-|isoform2=junction:chr19:35998414-35999106:-@exon:chr19:35998360-35998413:-@junction:chr19:35996889-35998359:-</t>
  </si>
  <si>
    <t>DMKN=4</t>
  </si>
  <si>
    <t>isoform1=junction:chr14:24614982-24615742:-|isoform2=junction:chr14:24615450-24615742:-@exon:chr14:24615417-24615449:-@junction:chr14:24614982-24615416:-</t>
  </si>
  <si>
    <t>PSME2</t>
  </si>
  <si>
    <t>isoform1=junction:chr1:193028907-193044949:+|isoform2=junction:chr1:193028907-193038163:+@exon:chr1:193038164-193038764:+@junction:chr1:193038765-193044949:+</t>
  </si>
  <si>
    <t>TROVE2</t>
  </si>
  <si>
    <t>isoform1=junction:chr16:66860487-66864749:-|isoform2=junction:chr16:66860684-66864749:-@exon:chr16:66860580-66860683:-@junction:chr16:66860487-66860579:-</t>
  </si>
  <si>
    <t>NAE1</t>
  </si>
  <si>
    <t>isoform1=junction:chr15:64452397-64455050:-|isoform2=junction:chr15:64454354-64455050:-@exon:chr15:64454240-64454353:-@junction:chr15:64452397-64454239:-</t>
  </si>
  <si>
    <t>PPIB</t>
  </si>
  <si>
    <t>isoform1=junction:chr9:37780878-37783910:-|isoform2=junction:chr9:37782135-37783910:-@exon:chr9:37781983-37782134:-@junction:chr9:37780878-37781982:-</t>
  </si>
  <si>
    <t>RP11-613M10.9,EXOSC3</t>
  </si>
  <si>
    <t>isoform1=junction:chr1:151227285-151236389:+|isoform2=junction:chr1:151227285-151234636:+@exon:chr1:151234637-151234777:+@junction:chr1:151234778-151236389:+</t>
  </si>
  <si>
    <t>PSMD4</t>
  </si>
  <si>
    <t>isoform1=junction:chr6:42847690-42851188:+|isoform2=junction:chr6:42847690-42848598:+@exon:chr6:42848599-42848704:+@junction:chr6:42848705-42851188:+</t>
  </si>
  <si>
    <t>RPL7L1</t>
  </si>
  <si>
    <t>isoform1=junction:chr4:26322671-26387974:+|isoform2=junction:chr4:26322671-26364067:+@exon:chr4:26364068-26364250:+@junction:chr4:26364251-26387974:+</t>
  </si>
  <si>
    <t>RBPJ=1</t>
  </si>
  <si>
    <t>isoform1=junction:chr14:55518522-55529335:+|isoform2=junction:chr14:55518522-55528397:+@exon:chr14:55528398-55528419:+@junction:chr14:55528420-55529335:+</t>
  </si>
  <si>
    <t>MAPK1IP1L</t>
  </si>
  <si>
    <t>isoform1=junction:chr11:62622024-62622604:-|isoform2=junction:chr11:62622411-62622604:-@exon:chr11:62622360-62622410:-@junction:chr11:62622024-62622359:-</t>
  </si>
  <si>
    <t>SNHG1=2</t>
  </si>
  <si>
    <t>isoform1=junction:chr11:62621306-62621990:-|isoform2=junction:chr11:62621537-62621990:-@exon:chr11:62621490-62621536:-@junction:chr11:62621306-62621489:-</t>
  </si>
  <si>
    <t>SNHG1=1</t>
  </si>
  <si>
    <t>isoform1=junction:chr16:81053882-81058319:+|isoform2=junction:chr16:81053882-81056201:+@exon:chr16:81056202-81056303:+@junction:chr16:81056304-81058319:+</t>
  </si>
  <si>
    <t>CENPN,RP11-303E16.3</t>
  </si>
  <si>
    <t>isoform1=junction:chr4:39700011-39747371:+|isoform2=junction:chr4:39700011-39739039:+@exon:chr4:39739040-39739133:+@junction:chr4:39739134-39747371:+</t>
  </si>
  <si>
    <t>UBE2K</t>
  </si>
  <si>
    <t>isoform1=junction:chr6:10726242-10730847:+|isoform2=junction:chr6:10726242-10728872:+@exon:chr6:10728873-10728960:+@junction:chr6:10728961-10730847:+</t>
  </si>
  <si>
    <t>TMEM14C</t>
  </si>
  <si>
    <t>isoform1=junction:chr16:71956584-71958671:+|isoform2=junction:chr16:71956584-71957190:+@exon:chr16:71957191-71957283:+@junction:chr16:71957284-71958671:+</t>
  </si>
  <si>
    <t>IST1,RP11-498D10.5</t>
  </si>
  <si>
    <t>isoform1=junction:chr16:31102664-31105877:-|isoform2=junction:chr16:31104743-31105877:-@exon:chr16:31104633-31104742:-@junction:chr16:31102664-31104632:-</t>
  </si>
  <si>
    <t>RP11-196G11.1,VKORC1</t>
  </si>
  <si>
    <t>isoform1=junction:chr14:53327184-53331118:-|isoform2=junction:chr14:53327753-53331118:-@exon:chr14:53327732-53327752:-@junction:chr14:53327184-53327731:-</t>
  </si>
  <si>
    <t>FERMT2</t>
  </si>
  <si>
    <t>isoform1=junction:chr1:235543465-235577747:+|isoform2=junction:chr1:235543465-235564817:+@exon:chr1:235564818-235564902:+@junction:chr1:235564903-235577747:+</t>
  </si>
  <si>
    <t>TBCE</t>
  </si>
  <si>
    <t>isoform1=junction:chr14:56139731-56142552:+|isoform2=junction:chr14:56139731-56139889:+@exon:chr14:56139890-56139973:+@junction:chr14:56139974-56142552:+</t>
  </si>
  <si>
    <t>KTN1</t>
  </si>
  <si>
    <t>isoform1=junction:chr4:26431676-26432313:+|isoform2=junction:chr4:26431676-26432040:+@exon:chr4:26432041-26432144:+@junction:chr4:26432145-26432313:+</t>
  </si>
  <si>
    <t>RBPJ=2</t>
  </si>
  <si>
    <t>isoform1=junction:chr4:83276555-83277948:-|isoform2=junction:chr4:83277837-83277948:-@exon:chr4:83277690-83277836:-@junction:chr4:83276555-83277689:-</t>
  </si>
  <si>
    <t>HNRNPD=1</t>
  </si>
  <si>
    <t>isoform1=junction:chr12:76462775-76478346:-|isoform2=junction:chr12:76468020-76478346:-@exon:chr12:76467983-76468019:-@junction:chr12:76462775-76467982:-</t>
  </si>
  <si>
    <t>NAP1L1</t>
  </si>
  <si>
    <t>isoform1=junction:chr14:31028479-31055923:+|isoform2=junction:chr14:31028479-31050281:+@exon:chr14:31050282-31050322:+@junction:chr14:31050323-31055923:+</t>
  </si>
  <si>
    <t>G2E3</t>
  </si>
  <si>
    <t>isoform1=junction:chr3:69127070-69129484:-|isoform2=junction:chr3:69129305-69129484:-@exon:chr3:69129263-69129304:-@junction:chr3:69127070-69129262:-</t>
  </si>
  <si>
    <t>isoform1=junction:chr3:179306784-179311552:-|isoform2=junction:chr3:179310528-179311552:-@exon:chr3:179310432-179310527:-@junction:chr3:179306784-179310431:-</t>
  </si>
  <si>
    <t>MRPL47=1</t>
  </si>
  <si>
    <t>isoform1=junction:chr11:239077-244160:+|isoform2=junction:chr11:239077-244040:+@exon:chr11:244041-244075:+@junction:chr11:244076-244160:+</t>
  </si>
  <si>
    <t>PSMD13</t>
  </si>
  <si>
    <t>isoform1=junction:chr1:101456188-101460665:-|isoform2=junction:chr1:101458297-101460665:-@exon:chr1:101458193-101458296:-@junction:chr1:101456188-101458192:-</t>
  </si>
  <si>
    <t>DPH5</t>
  </si>
  <si>
    <t>isoform1=junction:chr2:233421241-233428956:+|isoform2=junction:chr2:233421241-233422593:+@exon:chr2:233422594-233422728:+@junction:chr2:233422729-233428956:+</t>
  </si>
  <si>
    <t>EIF4E2</t>
  </si>
  <si>
    <t>isoform1=junction:chr3:101304356-101311470:+|isoform2=junction:chr3:101304356-101309058:+@exon:chr3:101309059-101309114:+@junction:chr3:101309115-101311470:+</t>
  </si>
  <si>
    <t>PCNP=2</t>
  </si>
  <si>
    <t>isoform1=junction:chr2:201746212-201750420:-|isoform2=junction:chr2:201747159-201750420:-@exon:chr2:201747065-201747158:-@junction:chr2:201746212-201747064:-</t>
  </si>
  <si>
    <t>PPIL3</t>
  </si>
  <si>
    <t>isoform1=junction:chr3:58292145-58296233:+|isoform2=junction:chr3:58292145-58296035:+@exon:chr3:58296036-58296133:+@junction:chr3:58296134-58296233:+</t>
  </si>
  <si>
    <t>RPP14</t>
  </si>
  <si>
    <t>isoform1=junction:chr9:127970001-127982817:+|isoform2=junction:chr9:127970001-127975648:+@exon:chr9:127975649-127975801:+@junction:chr9:127975802-127982817:+</t>
  </si>
  <si>
    <t>RABEPK</t>
  </si>
  <si>
    <t>isoform1=junction:chr8:86129732-86132534:-|isoform2=junction:chr8:86131593-86132534:-@exon:chr8:86131552-86131592:-@junction:chr8:86129732-86131551:-</t>
  </si>
  <si>
    <t>C8orf59=3</t>
  </si>
  <si>
    <t>isoform1=junction:chr2:74056198-74057971:+|isoform2=junction:chr2:74056198-74056531:+@exon:chr2:74056532-74056637:+@junction:chr2:74056638-74057971:+</t>
  </si>
  <si>
    <t>STAMBP</t>
  </si>
  <si>
    <t>isoform1=junction:chr1:29064851-29095440:+|isoform2=junction:chr1:29064851-29068914:+@exon:chr1:29068915-29070498:+@junction:chr1:29070499-29095440:+</t>
  </si>
  <si>
    <t>YTHDF2</t>
  </si>
  <si>
    <t>isoform1=junction:chr17:5326150-5329555:+|isoform2=junction:chr17:5326150-5329290:+@exon:chr17:5329291-5329402:+@junction:chr17:5329403-5329555:+</t>
  </si>
  <si>
    <t>RPAIN=1</t>
  </si>
  <si>
    <t>isoform1=junction:chr19:35988441-35989617:-|isoform2=junction:chr19:35988584-35989617:-@exon:chr19:35988549-35988583:-@junction:chr19:35988441-35988548:-</t>
  </si>
  <si>
    <t>DMKN=1</t>
  </si>
  <si>
    <t>isoform1=junction:chr1:75190519-75198639:-|isoform2=junction:chr1:75196105-75198639:-@exon:chr1:75196066-75196104:-@junction:chr1:75190519-75196065:-</t>
  </si>
  <si>
    <t>CRYZ=2</t>
  </si>
  <si>
    <t>isoform1=junction:chr5:56510021-56526672:+|isoform2=junction:chr5:56510021-56517202:+@exon:chr5:56517203-56517223:+@junction:chr5:56517224-56526672:+</t>
  </si>
  <si>
    <t>GPBP1=2</t>
  </si>
  <si>
    <t>isoform1=junction:chr13:36857840-36871773:-|isoform2=junction:chr13:36869995-36871773:-@exon:chr13:36869915-36869994:-@junction:chr13:36857840-36869914:-</t>
  </si>
  <si>
    <t>SOHLH2,CCDC169-SOHLH2,CCDC169</t>
  </si>
  <si>
    <t>isoform1=junction:chr9:132388575-132396332:+|isoform2=junction:chr9:132388575-132394928:+@exon:chr9:132394929-132395144:+@junction:chr9:132395145-132396332:+</t>
  </si>
  <si>
    <t>NTMT1</t>
  </si>
  <si>
    <t>isoform1=junction:chr7:121721650-121726065:-|isoform2=junction:chr7:121722946-121726065:-@exon:chr7:121722842-121722945:-@junction:chr7:121721650-121722841:-</t>
  </si>
  <si>
    <t>AASS=3</t>
  </si>
  <si>
    <t>isoform1=junction:chr9:36581737-36589532:+|isoform2=junction:chr9:36581737-36583623:+@exon:chr9:36583624-36583709:+@junction:chr9:36583710-36589532:+</t>
  </si>
  <si>
    <t>MELK</t>
  </si>
  <si>
    <t>isoform1=junction:chr8:57124397-57127156:+|isoform2=junction:chr8:57124397-57125320:+@exon:chr8:57125321-57125468:+@junction:chr8:57125469-57127156:+</t>
  </si>
  <si>
    <t>CHCHD7=2</t>
  </si>
  <si>
    <t>isoform1=junction:chr2:242618065-242625183:-|isoform2=junction:chr2:242619735-242625183:-@exon:chr2:242619644-242619734:-@junction:chr2:242618065-242619643:-</t>
  </si>
  <si>
    <t>DTYMK</t>
  </si>
  <si>
    <t>isoform1=junction:chr19:50172373-50176954:+|isoform2=junction:chr19:50172373-50173472:+@exon:chr19:50173473-50173745:+@junction:chr19:50173746-50176954:+</t>
  </si>
  <si>
    <t>BCL2L12</t>
  </si>
  <si>
    <t>isoform1=junction:chr7:102114983-102119254:-|isoform2=junction:chr7:102116718-102119254:-@exon:chr7:102116628-102116717:-@junction:chr7:102114983-102116627:-</t>
  </si>
  <si>
    <t>POLR2J</t>
  </si>
  <si>
    <t>isoform1=junction:chr6:30313006-30313267:+|isoform2=junction:chr6:30313006-30313074:+@exon:chr6:30313075-30313175:+@junction:chr6:30313176-30313267:+</t>
  </si>
  <si>
    <t>TRIM39-RPP21,RPP21</t>
  </si>
  <si>
    <t>isoform1=junction:chr11:82985784-82991183:-|isoform2=junction:chr11:82989873-82991183:-@exon:chr11:82989769-82989872:-@junction:chr11:82985784-82989768:-</t>
  </si>
  <si>
    <t>CCDC90B</t>
  </si>
  <si>
    <t>isoform1=junction:chr1:228296020-228296961:-|isoform2=junction:chr1:228296723-228296961:-@exon:chr1:228296656-228296722:-@junction:chr1:228296020-228296655:-</t>
  </si>
  <si>
    <t>isoform1=junction:chr3:101212813-101231934:-|isoform2=junction:chr3:101219964-101231934:-@exon:chr3:101219914-101219963:-@junction:chr3:101212813-101219913:-</t>
  </si>
  <si>
    <t>SENP7</t>
  </si>
  <si>
    <t>isoform1=junction:chr17:61907310-61907630:+|isoform2=junction:chr17:61907310-61907492:+@exon:chr17:61907493-61907549:+@junction:chr17:61907550-61907630:+</t>
  </si>
  <si>
    <t>PSMC5</t>
  </si>
  <si>
    <t>isoform1=junction:chr20:45839543-45848908:-|isoform2=junction:chr20:45841371-45848908:-@exon:chr20:45841287-45841370:-@junction:chr20:45839543-45841286:-</t>
  </si>
  <si>
    <t>ZMYND8</t>
  </si>
  <si>
    <t>isoform1=junction:chr17:6918476-6919813:+|isoform2=junction:chr17:6918476-6919092:+@exon:chr17:6919093-6919194:+@junction:chr17:6919195-6919813:+</t>
  </si>
  <si>
    <t>RP11-589P10.7,RNASEK-C17orf49,C17orf49</t>
  </si>
  <si>
    <t>isoform1=junction:chr14:89044485-89073586:+|isoform2=junction:chr14:89044485-89063077:+@exon:chr14:89063078-89063152:+@junction:chr14:89063153-89073586:+</t>
  </si>
  <si>
    <t>isoform1=junction:chr17:65871137-65887959:+|isoform2=junction:chr17:65871137-65882243:+@exon:chr17:65882244-65882432:+@junction:chr17:65882433-65887959:+</t>
  </si>
  <si>
    <t>BPTF</t>
  </si>
  <si>
    <t>isoform1=junction:chr10:73975897-73990123:+|isoform2=junction:chr10:73975897-73983645:+@exon:chr10:73983646-73983814:+@junction:chr10:73983815-73990123:+</t>
  </si>
  <si>
    <t>ANAPC16</t>
  </si>
  <si>
    <t>isoform1=junction:chr11:16769705-16776417:+|isoform2=junction:chr11:16769705-16774331:+@exon:chr11:16774332-16774441:+@junction:chr11:16774442-16776417:+</t>
  </si>
  <si>
    <t>C11orf58</t>
  </si>
  <si>
    <t>isoform1=junction:chr19:35996889-36000812:-|isoform2=junction:chr19:35999143-36000812:-@exon:chr19:35999107-35999142:-@junction:chr19:35996889-35999106:-</t>
  </si>
  <si>
    <t>DMKN=5</t>
  </si>
  <si>
    <t>isoform1=junction:chr17:40719674-40720854:+|isoform2=junction:chr17:40719674-40720487:+@exon:chr17:40720488-40720577:+@junction:chr17:40720578-40720854:+</t>
  </si>
  <si>
    <t>MLX</t>
  </si>
  <si>
    <t>isoform1=junction:chr1:150249041-150253245:+|isoform2=junction:chr1:150249041-150252053:+@exon:chr1:150252054-150252152:+@junction:chr1:150252153-150253245:+</t>
  </si>
  <si>
    <t>C1orf54</t>
  </si>
  <si>
    <t>isoform1=junction:chr1:89435151-89458267:-|isoform2=junction:chr1:89454035-89458267:-@exon:chr1:89453935-89454034:-@junction:chr1:89435151-89453934:-</t>
  </si>
  <si>
    <t>CCBL2</t>
  </si>
  <si>
    <t>isoform1=junction:chr7:158494630-158497414:-|isoform2=junction:chr7:158496394-158497414:-@exon:chr7:158496341-158496393:-@junction:chr7:158494630-158496340:-</t>
  </si>
  <si>
    <t>NCAPG2</t>
  </si>
  <si>
    <t>isoform1=junction:chr15:80364990-80412669:+|isoform2=junction:chr15:80364990-80390757:+@exon:chr15:80390758-80390920:+@junction:chr15:80390921-80412669:+</t>
  </si>
  <si>
    <t>ZFAND6</t>
  </si>
  <si>
    <t>isoform1=junction:chr8:74601049-74650518:-|isoform2=junction:chr8:74621398-74650518:-@exon:chr8:74621267-74621397:-@junction:chr8:74601049-74621266:-</t>
  </si>
  <si>
    <t>STAU2,RP11-463D19.2</t>
  </si>
  <si>
    <t>isoform1=junction:chr4:76587234-76649459:-|isoform2=junction:chr4:76649361-76649459:-@exon:chr4:76649240-76649360:-@junction:chr4:76587234-76649239:-</t>
  </si>
  <si>
    <t>isoform1=junction:chr12:42768877-42781257:+|isoform2=junction:chr12:42768877-42778741:+@exon:chr12:42778742-42778798:+@junction:chr12:42778799-42781257:+</t>
  </si>
  <si>
    <t>PPHLN1=2</t>
  </si>
  <si>
    <t>isoform1=junction:chr13:115048419-115051993:+|isoform2=junction:chr13:115048419-115051776:+@exon:chr13:115051777-115051875:+@junction:chr13:115051876-115051993:+</t>
  </si>
  <si>
    <t>UPF3A</t>
  </si>
  <si>
    <t>isoform1=junction:chr11:14526795-14532417:-|isoform2=junction:chr11:14529313-14532417:-@exon:chr11:14529202-14529312:-@junction:chr11:14526795-14529201:-</t>
  </si>
  <si>
    <t>PSMA1</t>
  </si>
  <si>
    <t>isoform1=junction:chr11:10827595-10828801:-|isoform2=junction:chr11:10828433-10828801:-@exon:chr11:10828367-10828432:-@junction:chr11:10827595-10828366:-</t>
  </si>
  <si>
    <t>isoform1=junction:chr19:35990932-35991434:-|isoform2=junction:chr19:35991322-35991434:-@exon:chr19:35991280-35991321:-@junction:chr19:35990932-35991279:-</t>
  </si>
  <si>
    <t>DMKN=2</t>
  </si>
  <si>
    <t>isoform1=junction:chr17:5326150-5335861:+|isoform2=junction:chr17:5326150-5329290:+@exon:chr17:5329291-5329619:+@junction:chr17:5329620-5335861:+</t>
  </si>
  <si>
    <t>RPAIN=2</t>
  </si>
  <si>
    <t>isoform1=junction:chr3:99536888-99865816:+|isoform2=junction:chr3:99536888-99728974:+@novel_exon:chr3:99728975-99729024:+@junction:chr3:99729025-99865816:+</t>
  </si>
  <si>
    <t>CMSS1</t>
  </si>
  <si>
    <t>isoform1=junction:chr8:57124397-57127156:+|isoform2=junction:chr8:57124397-57125320:+@exon:chr8:57125321-57125448:+@junction:chr8:57125449-57127156:+</t>
  </si>
  <si>
    <t>CHCHD7=1</t>
  </si>
  <si>
    <t>isoform1=junction:chr8:86129732-86132534:-|isoform2=junction:chr8:86131590-86132534:-@exon:chr8:86131465-86131589:-@junction:chr8:86129732-86131464:-</t>
  </si>
  <si>
    <t>isoform1=junction:chr11:31455118-31531065:-|isoform2=junction:chr11:31484853-31531065:-@exon:chr11:31484719-31484852:-@junction:chr11:31455118-31484718:-</t>
  </si>
  <si>
    <t>IMMP1L</t>
  </si>
  <si>
    <t>isoform1=junction:chr7:23145766-23163395:+|isoform2=junction:chr7:23145766-23157452:+@exon:chr7:23157453-23157583:+@junction:chr7:23157584-23163395:+</t>
  </si>
  <si>
    <t>KLHL7</t>
  </si>
  <si>
    <t>isoform1=junction:chr8:95690600-95718152:+|isoform2=junction:chr8:95690600-95709079:+@exon:chr8:95709080-95709189:+@junction:chr8:95709190-95718152:+</t>
  </si>
  <si>
    <t>isoform1=junction:chr19:45582636-45593364:+|isoform2=junction:chr19:45582636-45583164:+@exon:chr19:45583165-45583287:+@junction:chr19:45583288-45593364:+</t>
  </si>
  <si>
    <t>CTB-179K24.3,GEMIN7,MARK4</t>
  </si>
  <si>
    <t>isoform1=junction:chr16:2014367-2014807:-|isoform2=junction:chr16:2014630-2014807:-@exon:chr16:2014450-2014629:-@junction:chr16:2014367-2014449:-</t>
  </si>
  <si>
    <t>RPS2</t>
  </si>
  <si>
    <t>isoform1=junction:chr15:25207357-25213078:+|isoform2=junction:chr15:25207357-25212175:+@exon:chr15:25212176-25212299:+@junction:chr15:25212300-25213078:+</t>
  </si>
  <si>
    <t>SNRPN,SNURF</t>
  </si>
  <si>
    <t>isoform1=junction:chr12:53689424-53691633:+|isoform2=junction:chr12:53689424-53689622:+@exon:chr12:53689623-53690059:+@junction:chr12:53690060-53691633:+</t>
  </si>
  <si>
    <t>PFDN5</t>
  </si>
  <si>
    <t>isoform1=junction:chr20:57470740-57478585:+|isoform2=junction:chr20:57470740-57473995:+@exon:chr20:57473996-57474040:+@junction:chr20:57474041-57478585:+</t>
  </si>
  <si>
    <t>isoform1=junction:chr3:167438062-167452593:-|isoform2=junction:chr3:167443262-167452593:-@exon:chr3:167443189-167443261:-@junction:chr3:167438062-167443188:-</t>
  </si>
  <si>
    <t>PDCD10</t>
  </si>
  <si>
    <t>isoform1=junction:chr1:115279477-115280583:-|isoform2=junction:chr1:115280185-115280583:-@exon:chr1:115280092-115280184:-@junction:chr1:115279477-115280091:-</t>
  </si>
  <si>
    <t>isoform1=junction:chr11:73584440-73587801:-|isoform2=junction:chr11:73587621-73587801:-@exon:chr11:73587524-73587620:-@junction:chr11:73584440-73587523:-</t>
  </si>
  <si>
    <t>COA4</t>
  </si>
  <si>
    <t>isoform1=junction:chr12:56552496-56553758:+|isoform2=junction:chr12:56552496-56553370:+@exon:chr12:56553371-56553514:+@junction:chr12:56553515-56553758:+</t>
  </si>
  <si>
    <t>MYL6=1</t>
  </si>
  <si>
    <t>isoform1=junction:chr18:47017955-47018827:-|isoform2=junction:chr18:47018204-47018827:-@exon:chr18:47018106-47018203:-@junction:chr18:47017955-47018105:-</t>
  </si>
  <si>
    <t>RPL17</t>
  </si>
  <si>
    <t>isoform1=junction:chr9:35684805-35685265:-@exon:chr9:35684729-35684804:-@junction:chr9:35684548-35684728:-|isoform2=junction:chr9:35685137-35685265:-@exon:chr9:35685061-35685136:-@junction:chr9:35684548-35685060:-</t>
  </si>
  <si>
    <t>TPM2</t>
  </si>
  <si>
    <t>PTK2_ES_chr8_-_141679826_141679834_141678368_141678523_141684397_141684503</t>
    <phoneticPr fontId="1" type="noConversion"/>
  </si>
  <si>
    <r>
      <t xml:space="preserve">the targets of </t>
    </r>
    <r>
      <rPr>
        <b/>
        <i/>
        <sz val="11"/>
        <color theme="0"/>
        <rFont val="等线"/>
        <family val="3"/>
        <charset val="134"/>
        <scheme val="minor"/>
      </rPr>
      <t>RBFOX1</t>
    </r>
    <phoneticPr fontId="1" type="noConversion"/>
  </si>
  <si>
    <r>
      <t xml:space="preserve">the targets of </t>
    </r>
    <r>
      <rPr>
        <b/>
        <i/>
        <sz val="11"/>
        <color theme="0"/>
        <rFont val="等线"/>
        <family val="3"/>
        <charset val="134"/>
        <scheme val="minor"/>
      </rPr>
      <t>ESRP1</t>
    </r>
    <phoneticPr fontId="1" type="noConversion"/>
  </si>
  <si>
    <r>
      <t xml:space="preserve">the targets of </t>
    </r>
    <r>
      <rPr>
        <b/>
        <i/>
        <sz val="11"/>
        <color theme="0"/>
        <rFont val="等线"/>
        <family val="3"/>
        <charset val="134"/>
        <scheme val="minor"/>
      </rPr>
      <t>Esrp2</t>
    </r>
    <phoneticPr fontId="1" type="noConversion"/>
  </si>
  <si>
    <r>
      <t xml:space="preserve">the targets of </t>
    </r>
    <r>
      <rPr>
        <b/>
        <i/>
        <sz val="11"/>
        <color theme="0"/>
        <rFont val="等线"/>
        <family val="3"/>
        <charset val="134"/>
        <scheme val="minor"/>
      </rPr>
      <t>PTBP1</t>
    </r>
    <phoneticPr fontId="1" type="noConversion"/>
  </si>
  <si>
    <r>
      <t xml:space="preserve">the targets of </t>
    </r>
    <r>
      <rPr>
        <b/>
        <i/>
        <sz val="11"/>
        <color theme="0"/>
        <rFont val="等线"/>
        <family val="3"/>
        <charset val="134"/>
        <scheme val="minor"/>
      </rPr>
      <t>SF3B4</t>
    </r>
    <phoneticPr fontId="1" type="noConversion"/>
  </si>
  <si>
    <t>MRAS_Score</t>
    <phoneticPr fontId="1" type="noConversion"/>
  </si>
  <si>
    <t>Table S3. MRAS results on comparing 13 primary and 7 metastasis breast cancer samples, including MRAS scores, and the targets of MBNL1, related with Figure 4h, k, f, m and Extended Data Figure 5b.</t>
    <phoneticPr fontId="1" type="noConversion"/>
  </si>
  <si>
    <t>Table S4. MRAS results on comparing 6 drug-sensitive and 6 drug-resistant glioblastoma samples treated with Foretinib, including MRAS scores, and the targets of PTBP1, related with Figure 4p, t, and v.</t>
    <phoneticPr fontId="1" type="noConversion"/>
  </si>
  <si>
    <t>Table S5. MRAS results on comparing Six2 negative (n=288) and positive (n=288) kidney cells in mice, including MRAS scores, and the targets of Esrp2, related with Figure 5a, and d.</t>
    <phoneticPr fontId="1" type="noConversion"/>
  </si>
  <si>
    <t>Table S6. MRAS results on comparing tumor (n=326) and normal (n=201) breast cancer cells, including MRAS scores, and the targets of ESRP1, related with Figure 5e, h, and k.</t>
    <phoneticPr fontId="1" type="noConversion"/>
  </si>
  <si>
    <t>Table S7. MRAS results on comparing iPSC (n=65) and MN (n=73) cells, including MRAS scores, and the targets of RBFOX1, related with Figure 5i, o, q and r.</t>
    <phoneticPr fontId="1" type="noConversion"/>
  </si>
  <si>
    <t>Table S1. MRAS results on comparing 50 paired normal vs tumor HCC samples, including MRAS scores, and the targets of SF3B4, related with Figure 4a, d, f, g and Extended Data Figure 5a.</t>
    <phoneticPr fontId="1" type="noConversion"/>
  </si>
  <si>
    <t xml:space="preserve"> Table S2. siRNA sequence, qRT-PCR and RT-PCR Primers used in this study.</t>
    <phoneticPr fontId="1" type="noConversion"/>
  </si>
  <si>
    <t>the targets of MBNL1</t>
    <phoneticPr fontId="1" type="noConversion"/>
  </si>
  <si>
    <t>DS</t>
    <phoneticPr fontId="1" type="noConversion"/>
  </si>
  <si>
    <t>NT</t>
    <phoneticPr fontId="1" type="noConversion"/>
  </si>
  <si>
    <t>logFC</t>
    <phoneticPr fontId="1" type="noConversion"/>
  </si>
  <si>
    <t>Direction</t>
    <phoneticPr fontId="1" type="noConversion"/>
  </si>
  <si>
    <t>Down</t>
    <phoneticPr fontId="1" type="noConversion"/>
  </si>
  <si>
    <t>Up</t>
    <phoneticPr fontId="1" type="noConversion"/>
  </si>
  <si>
    <r>
      <t xml:space="preserve">#(DS </t>
    </r>
    <r>
      <rPr>
        <b/>
        <sz val="11"/>
        <color theme="0"/>
        <rFont val="等线"/>
        <family val="3"/>
        <charset val="134"/>
      </rPr>
      <t>∩ NT</t>
    </r>
    <r>
      <rPr>
        <b/>
        <sz val="11"/>
        <color theme="0"/>
        <rFont val="等线"/>
        <family val="3"/>
        <charset val="134"/>
        <scheme val="minor"/>
      </rPr>
      <t>)</t>
    </r>
    <phoneticPr fontId="1" type="noConversion"/>
  </si>
  <si>
    <t>DS: differentially spliced events</t>
    <phoneticPr fontId="1" type="noConversion"/>
  </si>
  <si>
    <t>NT: network targets</t>
    <phoneticPr fontId="1" type="noConversion"/>
  </si>
  <si>
    <t>#(DS ∩ NT): The overlap of DS and NT</t>
    <phoneticPr fontId="1" type="noConversion"/>
  </si>
  <si>
    <t>D, NES1, NES2, odds: four enrichment scores used in MRAS</t>
    <phoneticPr fontId="1" type="noConversion"/>
  </si>
  <si>
    <t>Direction:  direction of each RBP (Upregulation or Downregulation)</t>
    <phoneticPr fontId="1" type="noConversion"/>
  </si>
  <si>
    <t>logFC: fold change of expression of RBP list in column 1</t>
    <phoneticPr fontId="1" type="noConversion"/>
  </si>
  <si>
    <t>MRAS_Score: final MRAS score by integrating the four enrichment scor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color theme="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1"/>
      <color theme="0"/>
      <name val="等线"/>
      <family val="3"/>
      <charset val="134"/>
      <scheme val="minor"/>
    </font>
    <font>
      <b/>
      <sz val="11"/>
      <color theme="0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0" fillId="0" borderId="0" xfId="0" applyAlignment="1"/>
    <xf numFmtId="49" fontId="4" fillId="0" borderId="0" xfId="0" applyNumberFormat="1" applyFont="1" applyAlignment="1"/>
    <xf numFmtId="0" fontId="5" fillId="2" borderId="1" xfId="0" applyFont="1" applyFill="1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fill" vertical="center"/>
    </xf>
    <xf numFmtId="0" fontId="0" fillId="0" borderId="1" xfId="0" applyBorder="1" applyAlignment="1">
      <alignment horizontal="fill" vertical="center"/>
    </xf>
    <xf numFmtId="16" fontId="0" fillId="0" borderId="1" xfId="0" applyNumberFormat="1" applyBorder="1" applyAlignment="1">
      <alignment horizontal="left" vertical="center"/>
    </xf>
    <xf numFmtId="0" fontId="6" fillId="2" borderId="1" xfId="0" applyFont="1" applyFill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fill" vertical="center"/>
    </xf>
    <xf numFmtId="0" fontId="6" fillId="2" borderId="0" xfId="0" applyFont="1" applyFill="1" applyAlignment="1">
      <alignment horizontal="center" vertical="center"/>
    </xf>
    <xf numFmtId="11" fontId="0" fillId="0" borderId="0" xfId="0" applyNumberFormat="1">
      <alignment vertical="center"/>
    </xf>
    <xf numFmtId="0" fontId="6" fillId="2" borderId="0" xfId="0" applyFont="1" applyFill="1" applyAlignment="1">
      <alignment horizontal="center" vertical="center"/>
    </xf>
    <xf numFmtId="176" fontId="6" fillId="2" borderId="0" xfId="0" applyNumberFormat="1" applyFont="1" applyFill="1" applyAlignment="1">
      <alignment horizontal="center" vertical="center"/>
    </xf>
    <xf numFmtId="176" fontId="6" fillId="2" borderId="1" xfId="0" applyNumberFormat="1" applyFont="1" applyFill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0966C-5240-4D12-BBAE-0A46DCD0C134}">
  <dimension ref="A1:R709"/>
  <sheetViews>
    <sheetView zoomScaleNormal="100" workbookViewId="0">
      <selection activeCell="J28" sqref="J28"/>
    </sheetView>
  </sheetViews>
  <sheetFormatPr defaultColWidth="10.625" defaultRowHeight="14.25" x14ac:dyDescent="0.2"/>
  <cols>
    <col min="1" max="8" width="10.625" style="6"/>
    <col min="9" max="9" width="10.625" style="10"/>
    <col min="10" max="11" width="10.625" style="6"/>
    <col min="12" max="12" width="10.625" style="18"/>
    <col min="13" max="20" width="10.625" style="6"/>
    <col min="21" max="21" width="15.625" style="6" customWidth="1"/>
    <col min="22" max="16384" width="10.625" style="6"/>
  </cols>
  <sheetData>
    <row r="1" spans="1:18" customFormat="1" ht="15" x14ac:dyDescent="0.25">
      <c r="A1" s="2" t="s">
        <v>9571</v>
      </c>
      <c r="I1" s="10"/>
      <c r="L1" s="17"/>
    </row>
    <row r="2" spans="1:18" x14ac:dyDescent="0.2">
      <c r="I2" s="6"/>
    </row>
    <row r="3" spans="1:18" x14ac:dyDescent="0.2">
      <c r="A3" s="32" t="s">
        <v>156</v>
      </c>
      <c r="B3" s="32"/>
      <c r="C3" s="32"/>
      <c r="D3" s="32"/>
      <c r="E3" s="32"/>
      <c r="F3" s="32"/>
      <c r="G3" s="32"/>
      <c r="H3" s="32"/>
      <c r="I3" s="32"/>
      <c r="J3" s="32"/>
      <c r="K3" s="32"/>
      <c r="L3" s="6"/>
    </row>
    <row r="4" spans="1:18" s="9" customFormat="1" x14ac:dyDescent="0.2">
      <c r="A4" s="25" t="s">
        <v>151</v>
      </c>
      <c r="B4" s="25" t="s">
        <v>9574</v>
      </c>
      <c r="C4" s="25" t="s">
        <v>9575</v>
      </c>
      <c r="D4" s="25" t="s">
        <v>9580</v>
      </c>
      <c r="E4" s="26" t="s">
        <v>152</v>
      </c>
      <c r="F4" s="26" t="s">
        <v>153</v>
      </c>
      <c r="G4" s="26" t="s">
        <v>154</v>
      </c>
      <c r="H4" s="27" t="s">
        <v>155</v>
      </c>
      <c r="I4" s="27" t="s">
        <v>9565</v>
      </c>
      <c r="J4" s="25" t="s">
        <v>9576</v>
      </c>
      <c r="K4" s="26" t="s">
        <v>9577</v>
      </c>
      <c r="M4" s="6"/>
      <c r="N4" s="6"/>
      <c r="O4" s="6"/>
      <c r="P4" s="6"/>
      <c r="Q4" s="6"/>
      <c r="R4" s="6"/>
    </row>
    <row r="5" spans="1:18" s="9" customFormat="1" x14ac:dyDescent="0.2">
      <c r="A5" s="28" t="s">
        <v>86</v>
      </c>
      <c r="B5" s="30">
        <v>883</v>
      </c>
      <c r="C5" s="30">
        <v>681</v>
      </c>
      <c r="D5" s="30">
        <v>618</v>
      </c>
      <c r="E5" s="28">
        <v>0.71744530063362799</v>
      </c>
      <c r="F5" s="28">
        <v>1.79443</v>
      </c>
      <c r="G5" s="28">
        <v>1.3791100000000001</v>
      </c>
      <c r="H5" s="28">
        <v>173.62459999999999</v>
      </c>
      <c r="I5" s="28">
        <v>23.394822260164698</v>
      </c>
      <c r="J5" s="28">
        <v>2.41</v>
      </c>
      <c r="K5" s="28" t="s">
        <v>9579</v>
      </c>
      <c r="M5" s="6"/>
      <c r="N5" s="6"/>
      <c r="O5" s="6"/>
      <c r="P5" s="6"/>
      <c r="Q5" s="6"/>
      <c r="R5" s="6"/>
    </row>
    <row r="6" spans="1:18" x14ac:dyDescent="0.2">
      <c r="A6" s="28" t="s">
        <v>87</v>
      </c>
      <c r="B6" s="30">
        <v>883</v>
      </c>
      <c r="C6" s="30">
        <v>671</v>
      </c>
      <c r="D6" s="30">
        <v>569</v>
      </c>
      <c r="E6" s="28">
        <v>1</v>
      </c>
      <c r="F6" s="28">
        <v>1.7610319999999999</v>
      </c>
      <c r="G6" s="28">
        <v>1.3243050000000001</v>
      </c>
      <c r="H6" s="28">
        <v>92.156679999999994</v>
      </c>
      <c r="I6" s="28">
        <v>22.388179999999998</v>
      </c>
      <c r="J6" s="28">
        <v>3.61</v>
      </c>
      <c r="K6" s="28" t="s">
        <v>9579</v>
      </c>
    </row>
    <row r="7" spans="1:18" x14ac:dyDescent="0.2">
      <c r="A7" s="28" t="s">
        <v>88</v>
      </c>
      <c r="B7" s="30">
        <v>883</v>
      </c>
      <c r="C7" s="30">
        <v>398</v>
      </c>
      <c r="D7" s="30">
        <v>384</v>
      </c>
      <c r="E7" s="28">
        <v>0.67685149427545599</v>
      </c>
      <c r="F7" s="28">
        <v>1.7693430000000001</v>
      </c>
      <c r="G7" s="28">
        <v>1.2909930000000001</v>
      </c>
      <c r="H7" s="28">
        <v>200</v>
      </c>
      <c r="I7" s="28">
        <v>21.864739930476599</v>
      </c>
      <c r="J7" s="28">
        <v>3.39</v>
      </c>
      <c r="K7" s="28" t="s">
        <v>9579</v>
      </c>
    </row>
    <row r="8" spans="1:18" x14ac:dyDescent="0.2">
      <c r="A8" s="28" t="s">
        <v>89</v>
      </c>
      <c r="B8" s="30">
        <v>883</v>
      </c>
      <c r="C8" s="30">
        <v>686</v>
      </c>
      <c r="D8" s="30">
        <v>607</v>
      </c>
      <c r="E8" s="28">
        <v>0.79539162977726696</v>
      </c>
      <c r="F8" s="28">
        <v>1.781927</v>
      </c>
      <c r="G8" s="28">
        <v>1.3388359999999999</v>
      </c>
      <c r="H8" s="28">
        <v>124.08280000000001</v>
      </c>
      <c r="I8" s="28">
        <v>21.137516653498299</v>
      </c>
      <c r="J8" s="28">
        <v>2.69</v>
      </c>
      <c r="K8" s="28" t="s">
        <v>9579</v>
      </c>
    </row>
    <row r="9" spans="1:18" x14ac:dyDescent="0.2">
      <c r="A9" s="28" t="s">
        <v>90</v>
      </c>
      <c r="B9" s="30">
        <v>883</v>
      </c>
      <c r="C9" s="30">
        <v>692</v>
      </c>
      <c r="D9" s="30">
        <v>623</v>
      </c>
      <c r="E9" s="28">
        <v>0.65878457468450502</v>
      </c>
      <c r="F9" s="28">
        <v>1.790092</v>
      </c>
      <c r="G9" s="28">
        <v>1.327153</v>
      </c>
      <c r="H9" s="28">
        <v>164.58150000000001</v>
      </c>
      <c r="I9" s="28">
        <v>20.078442855080102</v>
      </c>
      <c r="J9" s="28">
        <v>2.17</v>
      </c>
      <c r="K9" s="28" t="s">
        <v>9579</v>
      </c>
    </row>
    <row r="10" spans="1:18" x14ac:dyDescent="0.2">
      <c r="A10" s="28" t="s">
        <v>91</v>
      </c>
      <c r="B10" s="30">
        <v>883</v>
      </c>
      <c r="C10" s="30">
        <v>700</v>
      </c>
      <c r="D10" s="30">
        <v>633</v>
      </c>
      <c r="E10" s="28">
        <v>0.57704819634724802</v>
      </c>
      <c r="F10" s="28">
        <v>1.7999590000000001</v>
      </c>
      <c r="G10" s="28">
        <v>1.3454820000000001</v>
      </c>
      <c r="H10" s="28">
        <v>167.80439999999999</v>
      </c>
      <c r="I10" s="28">
        <v>18.103161786287799</v>
      </c>
      <c r="J10" s="28">
        <v>1.87</v>
      </c>
      <c r="K10" s="28" t="s">
        <v>9579</v>
      </c>
    </row>
    <row r="11" spans="1:18" x14ac:dyDescent="0.2">
      <c r="A11" s="28" t="s">
        <v>92</v>
      </c>
      <c r="B11" s="30">
        <v>883</v>
      </c>
      <c r="C11" s="30">
        <v>681</v>
      </c>
      <c r="D11" s="30">
        <v>600</v>
      </c>
      <c r="E11" s="28">
        <v>0.67938782946225496</v>
      </c>
      <c r="F11" s="28">
        <v>1.764186</v>
      </c>
      <c r="G11" s="28">
        <v>1.353173</v>
      </c>
      <c r="H11" s="28">
        <v>118.9646</v>
      </c>
      <c r="I11" s="28">
        <v>17.689859540268401</v>
      </c>
      <c r="J11" s="28">
        <v>2.33</v>
      </c>
      <c r="K11" s="28" t="s">
        <v>9579</v>
      </c>
    </row>
    <row r="12" spans="1:18" x14ac:dyDescent="0.2">
      <c r="A12" s="28" t="s">
        <v>93</v>
      </c>
      <c r="B12" s="30">
        <v>883</v>
      </c>
      <c r="C12" s="30">
        <v>645</v>
      </c>
      <c r="D12" s="30">
        <v>581</v>
      </c>
      <c r="E12" s="28">
        <v>0.59759482002606801</v>
      </c>
      <c r="F12" s="28">
        <v>1.776248</v>
      </c>
      <c r="G12" s="28">
        <v>1.3553500000000001</v>
      </c>
      <c r="H12" s="28">
        <v>146.0257</v>
      </c>
      <c r="I12" s="28">
        <v>17.385073129545201</v>
      </c>
      <c r="J12" s="28">
        <v>2.1</v>
      </c>
      <c r="K12" s="28" t="s">
        <v>9579</v>
      </c>
    </row>
    <row r="13" spans="1:18" x14ac:dyDescent="0.2">
      <c r="A13" s="28" t="s">
        <v>94</v>
      </c>
      <c r="B13" s="30">
        <v>883</v>
      </c>
      <c r="C13" s="30">
        <v>561</v>
      </c>
      <c r="D13" s="30">
        <v>526</v>
      </c>
      <c r="E13" s="28">
        <v>0.50571785812666004</v>
      </c>
      <c r="F13" s="28">
        <v>1.7971539999999999</v>
      </c>
      <c r="G13" s="28">
        <v>1.3790800000000001</v>
      </c>
      <c r="H13" s="28">
        <v>184.52799999999999</v>
      </c>
      <c r="I13" s="28">
        <v>17.026058758514701</v>
      </c>
      <c r="J13" s="28">
        <v>1.92</v>
      </c>
      <c r="K13" s="28" t="s">
        <v>9579</v>
      </c>
    </row>
    <row r="14" spans="1:18" x14ac:dyDescent="0.2">
      <c r="A14" s="28" t="s">
        <v>95</v>
      </c>
      <c r="B14" s="30">
        <v>883</v>
      </c>
      <c r="C14" s="30">
        <v>709</v>
      </c>
      <c r="D14" s="30">
        <v>621</v>
      </c>
      <c r="E14" s="28">
        <v>0.63315559918978004</v>
      </c>
      <c r="F14" s="28">
        <v>1.7777559999999999</v>
      </c>
      <c r="G14" s="28">
        <v>1.345847</v>
      </c>
      <c r="H14" s="28">
        <v>125.00230000000001</v>
      </c>
      <c r="I14" s="28">
        <v>16.937032577890498</v>
      </c>
      <c r="J14" s="28">
        <v>2.1</v>
      </c>
      <c r="K14" s="28" t="s">
        <v>9579</v>
      </c>
    </row>
    <row r="15" spans="1:18" x14ac:dyDescent="0.2">
      <c r="K15" s="18"/>
      <c r="L15" s="6"/>
    </row>
    <row r="16" spans="1:18" s="18" customFormat="1" x14ac:dyDescent="0.2">
      <c r="A16" s="21" t="s">
        <v>9581</v>
      </c>
      <c r="I16" s="21"/>
    </row>
    <row r="17" spans="1:12" s="18" customFormat="1" x14ac:dyDescent="0.2">
      <c r="A17" s="21" t="s">
        <v>9582</v>
      </c>
      <c r="I17" s="21"/>
    </row>
    <row r="18" spans="1:12" s="18" customFormat="1" x14ac:dyDescent="0.2">
      <c r="A18" s="21" t="s">
        <v>9583</v>
      </c>
      <c r="I18" s="21"/>
    </row>
    <row r="19" spans="1:12" s="18" customFormat="1" x14ac:dyDescent="0.2">
      <c r="A19" s="21" t="s">
        <v>9584</v>
      </c>
      <c r="I19" s="21"/>
    </row>
    <row r="20" spans="1:12" s="18" customFormat="1" x14ac:dyDescent="0.2">
      <c r="A20" s="21" t="s">
        <v>9587</v>
      </c>
      <c r="I20" s="21"/>
    </row>
    <row r="21" spans="1:12" s="18" customFormat="1" x14ac:dyDescent="0.2">
      <c r="A21" s="21" t="s">
        <v>9586</v>
      </c>
      <c r="I21" s="21"/>
    </row>
    <row r="22" spans="1:12" s="18" customFormat="1" x14ac:dyDescent="0.2">
      <c r="A22" s="21" t="s">
        <v>9585</v>
      </c>
      <c r="I22" s="21"/>
    </row>
    <row r="23" spans="1:12" s="18" customFormat="1" x14ac:dyDescent="0.2">
      <c r="A23" s="21"/>
      <c r="I23" s="21"/>
    </row>
    <row r="24" spans="1:12" s="18" customFormat="1" x14ac:dyDescent="0.2">
      <c r="I24" s="21"/>
    </row>
    <row r="25" spans="1:12" x14ac:dyDescent="0.2">
      <c r="K25" s="18"/>
      <c r="L25" s="6"/>
    </row>
    <row r="26" spans="1:12" x14ac:dyDescent="0.2">
      <c r="A26" s="31" t="s">
        <v>9564</v>
      </c>
      <c r="B26" s="31"/>
      <c r="C26" s="31"/>
      <c r="D26" s="31"/>
    </row>
    <row r="27" spans="1:12" x14ac:dyDescent="0.2">
      <c r="A27" s="8" t="s">
        <v>4931</v>
      </c>
      <c r="B27" s="8" t="s">
        <v>4932</v>
      </c>
      <c r="C27" s="8" t="s">
        <v>4933</v>
      </c>
      <c r="D27" s="8" t="s">
        <v>4934</v>
      </c>
    </row>
    <row r="28" spans="1:12" x14ac:dyDescent="0.2">
      <c r="A28" s="8" t="s">
        <v>4935</v>
      </c>
      <c r="B28" s="8" t="s">
        <v>4930</v>
      </c>
      <c r="C28" s="8" t="s">
        <v>151</v>
      </c>
      <c r="D28" s="8" t="s">
        <v>4934</v>
      </c>
    </row>
    <row r="29" spans="1:12" x14ac:dyDescent="0.2">
      <c r="A29" s="11" t="s">
        <v>7546</v>
      </c>
      <c r="B29" s="7">
        <v>0.99643628540811102</v>
      </c>
      <c r="C29" s="7" t="s">
        <v>86</v>
      </c>
      <c r="D29" s="7" t="s">
        <v>819</v>
      </c>
    </row>
    <row r="30" spans="1:12" x14ac:dyDescent="0.2">
      <c r="A30" s="11" t="s">
        <v>7548</v>
      </c>
      <c r="B30" s="7">
        <v>0.99627995404062597</v>
      </c>
      <c r="C30" s="7" t="s">
        <v>86</v>
      </c>
      <c r="D30" s="7" t="s">
        <v>819</v>
      </c>
    </row>
    <row r="31" spans="1:12" x14ac:dyDescent="0.2">
      <c r="A31" s="11" t="s">
        <v>7551</v>
      </c>
      <c r="B31" s="7">
        <v>0.99467547900445197</v>
      </c>
      <c r="C31" s="7" t="s">
        <v>86</v>
      </c>
      <c r="D31" s="7" t="s">
        <v>819</v>
      </c>
    </row>
    <row r="32" spans="1:12" x14ac:dyDescent="0.2">
      <c r="A32" s="11" t="s">
        <v>7526</v>
      </c>
      <c r="B32" s="7">
        <v>0.99397800834614003</v>
      </c>
      <c r="C32" s="7" t="s">
        <v>86</v>
      </c>
      <c r="D32" s="7" t="s">
        <v>819</v>
      </c>
    </row>
    <row r="33" spans="1:4" x14ac:dyDescent="0.2">
      <c r="A33" s="11" t="s">
        <v>7743</v>
      </c>
      <c r="B33" s="7">
        <v>0.79116686831039096</v>
      </c>
      <c r="C33" s="7" t="s">
        <v>86</v>
      </c>
      <c r="D33" s="7" t="s">
        <v>819</v>
      </c>
    </row>
    <row r="34" spans="1:4" x14ac:dyDescent="0.2">
      <c r="A34" s="11" t="s">
        <v>7400</v>
      </c>
      <c r="B34" s="7">
        <v>0.650749467554813</v>
      </c>
      <c r="C34" s="7" t="s">
        <v>86</v>
      </c>
      <c r="D34" s="7" t="s">
        <v>819</v>
      </c>
    </row>
    <row r="35" spans="1:4" x14ac:dyDescent="0.2">
      <c r="A35" s="11" t="s">
        <v>6449</v>
      </c>
      <c r="B35" s="7">
        <v>0.99996872832488604</v>
      </c>
      <c r="C35" s="7" t="s">
        <v>86</v>
      </c>
      <c r="D35" s="7" t="s">
        <v>819</v>
      </c>
    </row>
    <row r="36" spans="1:4" x14ac:dyDescent="0.2">
      <c r="A36" s="11" t="s">
        <v>7379</v>
      </c>
      <c r="B36" s="7">
        <v>0.99996871932061704</v>
      </c>
      <c r="C36" s="7" t="s">
        <v>86</v>
      </c>
      <c r="D36" s="7" t="s">
        <v>819</v>
      </c>
    </row>
    <row r="37" spans="1:4" x14ac:dyDescent="0.2">
      <c r="A37" s="11" t="s">
        <v>7371</v>
      </c>
      <c r="B37" s="7">
        <v>0.99995085376265602</v>
      </c>
      <c r="C37" s="7" t="s">
        <v>86</v>
      </c>
      <c r="D37" s="7" t="s">
        <v>819</v>
      </c>
    </row>
    <row r="38" spans="1:4" x14ac:dyDescent="0.2">
      <c r="A38" s="11" t="s">
        <v>5516</v>
      </c>
      <c r="B38" s="7">
        <v>0.99994167050807403</v>
      </c>
      <c r="C38" s="7" t="s">
        <v>86</v>
      </c>
      <c r="D38" s="7" t="s">
        <v>819</v>
      </c>
    </row>
    <row r="39" spans="1:4" x14ac:dyDescent="0.2">
      <c r="A39" s="11" t="s">
        <v>7373</v>
      </c>
      <c r="B39" s="7">
        <v>0.99994050839380999</v>
      </c>
      <c r="C39" s="7" t="s">
        <v>86</v>
      </c>
      <c r="D39" s="7" t="s">
        <v>819</v>
      </c>
    </row>
    <row r="40" spans="1:4" x14ac:dyDescent="0.2">
      <c r="A40" s="11" t="s">
        <v>7540</v>
      </c>
      <c r="B40" s="7">
        <v>0.99987385878827695</v>
      </c>
      <c r="C40" s="7" t="s">
        <v>86</v>
      </c>
      <c r="D40" s="7" t="s">
        <v>819</v>
      </c>
    </row>
    <row r="41" spans="1:4" x14ac:dyDescent="0.2">
      <c r="A41" s="11" t="s">
        <v>7407</v>
      </c>
      <c r="B41" s="7">
        <v>0.99983301581124795</v>
      </c>
      <c r="C41" s="7" t="s">
        <v>86</v>
      </c>
      <c r="D41" s="7" t="s">
        <v>819</v>
      </c>
    </row>
    <row r="42" spans="1:4" x14ac:dyDescent="0.2">
      <c r="A42" s="11" t="s">
        <v>7418</v>
      </c>
      <c r="B42" s="7">
        <v>0.999791435318368</v>
      </c>
      <c r="C42" s="7" t="s">
        <v>86</v>
      </c>
      <c r="D42" s="7" t="s">
        <v>819</v>
      </c>
    </row>
    <row r="43" spans="1:4" x14ac:dyDescent="0.2">
      <c r="A43" s="11" t="s">
        <v>7370</v>
      </c>
      <c r="B43" s="7">
        <v>0.99978385811200499</v>
      </c>
      <c r="C43" s="7" t="s">
        <v>86</v>
      </c>
      <c r="D43" s="7" t="s">
        <v>819</v>
      </c>
    </row>
    <row r="44" spans="1:4" x14ac:dyDescent="0.2">
      <c r="A44" s="11" t="s">
        <v>7541</v>
      </c>
      <c r="B44" s="7">
        <v>0.99970163740763995</v>
      </c>
      <c r="C44" s="7" t="s">
        <v>86</v>
      </c>
      <c r="D44" s="7" t="s">
        <v>819</v>
      </c>
    </row>
    <row r="45" spans="1:4" x14ac:dyDescent="0.2">
      <c r="A45" s="11" t="s">
        <v>7422</v>
      </c>
      <c r="B45" s="7">
        <v>0.99969947327765896</v>
      </c>
      <c r="C45" s="7" t="s">
        <v>86</v>
      </c>
      <c r="D45" s="7" t="s">
        <v>819</v>
      </c>
    </row>
    <row r="46" spans="1:4" x14ac:dyDescent="0.2">
      <c r="A46" s="11" t="s">
        <v>7369</v>
      </c>
      <c r="B46" s="7">
        <v>0.99968154035694201</v>
      </c>
      <c r="C46" s="7" t="s">
        <v>86</v>
      </c>
      <c r="D46" s="7" t="s">
        <v>819</v>
      </c>
    </row>
    <row r="47" spans="1:4" x14ac:dyDescent="0.2">
      <c r="A47" s="11" t="s">
        <v>7366</v>
      </c>
      <c r="B47" s="7">
        <v>0.99957210222746296</v>
      </c>
      <c r="C47" s="7" t="s">
        <v>86</v>
      </c>
      <c r="D47" s="7" t="s">
        <v>819</v>
      </c>
    </row>
    <row r="48" spans="1:4" x14ac:dyDescent="0.2">
      <c r="A48" s="11" t="s">
        <v>7452</v>
      </c>
      <c r="B48" s="7">
        <v>0.99956214948172095</v>
      </c>
      <c r="C48" s="7" t="s">
        <v>86</v>
      </c>
      <c r="D48" s="7" t="s">
        <v>819</v>
      </c>
    </row>
    <row r="49" spans="1:4" x14ac:dyDescent="0.2">
      <c r="A49" s="11" t="s">
        <v>7408</v>
      </c>
      <c r="B49" s="7">
        <v>0.99951627066207105</v>
      </c>
      <c r="C49" s="7" t="s">
        <v>86</v>
      </c>
      <c r="D49" s="7" t="s">
        <v>819</v>
      </c>
    </row>
    <row r="50" spans="1:4" x14ac:dyDescent="0.2">
      <c r="A50" s="11" t="s">
        <v>7479</v>
      </c>
      <c r="B50" s="7">
        <v>0.99950343199101999</v>
      </c>
      <c r="C50" s="7" t="s">
        <v>86</v>
      </c>
      <c r="D50" s="7" t="s">
        <v>819</v>
      </c>
    </row>
    <row r="51" spans="1:4" x14ac:dyDescent="0.2">
      <c r="A51" s="11" t="s">
        <v>7470</v>
      </c>
      <c r="B51" s="7">
        <v>0.99937960559794103</v>
      </c>
      <c r="C51" s="7" t="s">
        <v>86</v>
      </c>
      <c r="D51" s="7" t="s">
        <v>819</v>
      </c>
    </row>
    <row r="52" spans="1:4" x14ac:dyDescent="0.2">
      <c r="A52" s="11" t="s">
        <v>5046</v>
      </c>
      <c r="B52" s="7">
        <v>0.99937945497413105</v>
      </c>
      <c r="C52" s="7" t="s">
        <v>86</v>
      </c>
      <c r="D52" s="7" t="s">
        <v>819</v>
      </c>
    </row>
    <row r="53" spans="1:4" x14ac:dyDescent="0.2">
      <c r="A53" s="11" t="s">
        <v>7542</v>
      </c>
      <c r="B53" s="7">
        <v>0.99862748217970199</v>
      </c>
      <c r="C53" s="7" t="s">
        <v>86</v>
      </c>
      <c r="D53" s="7" t="s">
        <v>819</v>
      </c>
    </row>
    <row r="54" spans="1:4" x14ac:dyDescent="0.2">
      <c r="A54" s="11" t="s">
        <v>7387</v>
      </c>
      <c r="B54" s="7">
        <v>0.99861892585248702</v>
      </c>
      <c r="C54" s="7" t="s">
        <v>86</v>
      </c>
      <c r="D54" s="7" t="s">
        <v>819</v>
      </c>
    </row>
    <row r="55" spans="1:4" x14ac:dyDescent="0.2">
      <c r="A55" s="11" t="s">
        <v>7446</v>
      </c>
      <c r="B55" s="7">
        <v>0.99857104372794503</v>
      </c>
      <c r="C55" s="7" t="s">
        <v>86</v>
      </c>
      <c r="D55" s="7" t="s">
        <v>819</v>
      </c>
    </row>
    <row r="56" spans="1:4" x14ac:dyDescent="0.2">
      <c r="A56" s="11" t="s">
        <v>7488</v>
      </c>
      <c r="B56" s="7">
        <v>0.99850122413046005</v>
      </c>
      <c r="C56" s="7" t="s">
        <v>86</v>
      </c>
      <c r="D56" s="7" t="s">
        <v>819</v>
      </c>
    </row>
    <row r="57" spans="1:4" x14ac:dyDescent="0.2">
      <c r="A57" s="11" t="s">
        <v>7417</v>
      </c>
      <c r="B57" s="7">
        <v>0.99838576777633703</v>
      </c>
      <c r="C57" s="7" t="s">
        <v>86</v>
      </c>
      <c r="D57" s="7" t="s">
        <v>819</v>
      </c>
    </row>
    <row r="58" spans="1:4" x14ac:dyDescent="0.2">
      <c r="A58" s="11" t="s">
        <v>7372</v>
      </c>
      <c r="B58" s="7">
        <v>0.99818481674791804</v>
      </c>
      <c r="C58" s="7" t="s">
        <v>86</v>
      </c>
      <c r="D58" s="7" t="s">
        <v>819</v>
      </c>
    </row>
    <row r="59" spans="1:4" x14ac:dyDescent="0.2">
      <c r="A59" s="11" t="s">
        <v>7502</v>
      </c>
      <c r="B59" s="7">
        <v>0.99816872370146403</v>
      </c>
      <c r="C59" s="7" t="s">
        <v>86</v>
      </c>
      <c r="D59" s="7" t="s">
        <v>819</v>
      </c>
    </row>
    <row r="60" spans="1:4" x14ac:dyDescent="0.2">
      <c r="A60" s="11" t="s">
        <v>7416</v>
      </c>
      <c r="B60" s="7">
        <v>0.99796276120245597</v>
      </c>
      <c r="C60" s="7" t="s">
        <v>86</v>
      </c>
      <c r="D60" s="7" t="s">
        <v>819</v>
      </c>
    </row>
    <row r="61" spans="1:4" x14ac:dyDescent="0.2">
      <c r="A61" s="11" t="s">
        <v>7451</v>
      </c>
      <c r="B61" s="7">
        <v>0.997903327394418</v>
      </c>
      <c r="C61" s="7" t="s">
        <v>86</v>
      </c>
      <c r="D61" s="7" t="s">
        <v>819</v>
      </c>
    </row>
    <row r="62" spans="1:4" x14ac:dyDescent="0.2">
      <c r="A62" s="11" t="s">
        <v>7499</v>
      </c>
      <c r="B62" s="7">
        <v>0.99783331038712197</v>
      </c>
      <c r="C62" s="7" t="s">
        <v>86</v>
      </c>
      <c r="D62" s="7" t="s">
        <v>819</v>
      </c>
    </row>
    <row r="63" spans="1:4" x14ac:dyDescent="0.2">
      <c r="A63" s="11" t="s">
        <v>7543</v>
      </c>
      <c r="B63" s="7">
        <v>0.99762613463073102</v>
      </c>
      <c r="C63" s="7" t="s">
        <v>86</v>
      </c>
      <c r="D63" s="7" t="s">
        <v>819</v>
      </c>
    </row>
    <row r="64" spans="1:4" x14ac:dyDescent="0.2">
      <c r="A64" s="11" t="s">
        <v>7099</v>
      </c>
      <c r="B64" s="7">
        <v>0.99761405255800695</v>
      </c>
      <c r="C64" s="7" t="s">
        <v>86</v>
      </c>
      <c r="D64" s="7" t="s">
        <v>819</v>
      </c>
    </row>
    <row r="65" spans="1:4" x14ac:dyDescent="0.2">
      <c r="A65" s="11" t="s">
        <v>7375</v>
      </c>
      <c r="B65" s="7">
        <v>0.99756417196580804</v>
      </c>
      <c r="C65" s="7" t="s">
        <v>86</v>
      </c>
      <c r="D65" s="7" t="s">
        <v>819</v>
      </c>
    </row>
    <row r="66" spans="1:4" x14ac:dyDescent="0.2">
      <c r="A66" s="11" t="s">
        <v>7544</v>
      </c>
      <c r="B66" s="7">
        <v>0.99702707170858496</v>
      </c>
      <c r="C66" s="7" t="s">
        <v>86</v>
      </c>
      <c r="D66" s="7" t="s">
        <v>819</v>
      </c>
    </row>
    <row r="67" spans="1:4" x14ac:dyDescent="0.2">
      <c r="A67" s="11" t="s">
        <v>7388</v>
      </c>
      <c r="B67" s="7">
        <v>0.99702144656177905</v>
      </c>
      <c r="C67" s="7" t="s">
        <v>86</v>
      </c>
      <c r="D67" s="7" t="s">
        <v>819</v>
      </c>
    </row>
    <row r="68" spans="1:4" x14ac:dyDescent="0.2">
      <c r="A68" s="11" t="s">
        <v>6456</v>
      </c>
      <c r="B68" s="7">
        <v>0.99695135728343098</v>
      </c>
      <c r="C68" s="7" t="s">
        <v>86</v>
      </c>
      <c r="D68" s="7" t="s">
        <v>819</v>
      </c>
    </row>
    <row r="69" spans="1:4" x14ac:dyDescent="0.2">
      <c r="A69" s="11" t="s">
        <v>7438</v>
      </c>
      <c r="B69" s="7">
        <v>0.99690100124111303</v>
      </c>
      <c r="C69" s="7" t="s">
        <v>86</v>
      </c>
      <c r="D69" s="7" t="s">
        <v>819</v>
      </c>
    </row>
    <row r="70" spans="1:4" x14ac:dyDescent="0.2">
      <c r="A70" s="11" t="s">
        <v>7545</v>
      </c>
      <c r="B70" s="7">
        <v>0.99688308757600697</v>
      </c>
      <c r="C70" s="7" t="s">
        <v>86</v>
      </c>
      <c r="D70" s="7" t="s">
        <v>819</v>
      </c>
    </row>
    <row r="71" spans="1:4" x14ac:dyDescent="0.2">
      <c r="A71" s="11" t="s">
        <v>7368</v>
      </c>
      <c r="B71" s="7">
        <v>0.99683604250447999</v>
      </c>
      <c r="C71" s="7" t="s">
        <v>86</v>
      </c>
      <c r="D71" s="7" t="s">
        <v>819</v>
      </c>
    </row>
    <row r="72" spans="1:4" x14ac:dyDescent="0.2">
      <c r="A72" s="11" t="s">
        <v>7474</v>
      </c>
      <c r="B72" s="7">
        <v>0.99667623843109598</v>
      </c>
      <c r="C72" s="7" t="s">
        <v>86</v>
      </c>
      <c r="D72" s="7" t="s">
        <v>819</v>
      </c>
    </row>
    <row r="73" spans="1:4" x14ac:dyDescent="0.2">
      <c r="A73" s="11" t="s">
        <v>7491</v>
      </c>
      <c r="B73" s="7">
        <v>0.99663561251104404</v>
      </c>
      <c r="C73" s="7" t="s">
        <v>86</v>
      </c>
      <c r="D73" s="7" t="s">
        <v>819</v>
      </c>
    </row>
    <row r="74" spans="1:4" x14ac:dyDescent="0.2">
      <c r="A74" s="11" t="s">
        <v>7447</v>
      </c>
      <c r="B74" s="7">
        <v>0.99659002683420606</v>
      </c>
      <c r="C74" s="7" t="s">
        <v>86</v>
      </c>
      <c r="D74" s="7" t="s">
        <v>819</v>
      </c>
    </row>
    <row r="75" spans="1:4" x14ac:dyDescent="0.2">
      <c r="A75" s="11" t="s">
        <v>7519</v>
      </c>
      <c r="B75" s="7">
        <v>0.99652127322726303</v>
      </c>
      <c r="C75" s="7" t="s">
        <v>86</v>
      </c>
      <c r="D75" s="7" t="s">
        <v>819</v>
      </c>
    </row>
    <row r="76" spans="1:4" x14ac:dyDescent="0.2">
      <c r="A76" s="11" t="s">
        <v>7412</v>
      </c>
      <c r="B76" s="7">
        <v>0.99645621883274704</v>
      </c>
      <c r="C76" s="7" t="s">
        <v>86</v>
      </c>
      <c r="D76" s="7" t="s">
        <v>819</v>
      </c>
    </row>
    <row r="77" spans="1:4" x14ac:dyDescent="0.2">
      <c r="A77" s="11" t="s">
        <v>7547</v>
      </c>
      <c r="B77" s="7">
        <v>0.99629967396330399</v>
      </c>
      <c r="C77" s="7" t="s">
        <v>86</v>
      </c>
      <c r="D77" s="7" t="s">
        <v>819</v>
      </c>
    </row>
    <row r="78" spans="1:4" x14ac:dyDescent="0.2">
      <c r="A78" s="11" t="s">
        <v>7425</v>
      </c>
      <c r="B78" s="7">
        <v>0.99614767857463804</v>
      </c>
      <c r="C78" s="7" t="s">
        <v>86</v>
      </c>
      <c r="D78" s="7" t="s">
        <v>819</v>
      </c>
    </row>
    <row r="79" spans="1:4" x14ac:dyDescent="0.2">
      <c r="A79" s="11" t="s">
        <v>7514</v>
      </c>
      <c r="B79" s="7">
        <v>0.996054749967478</v>
      </c>
      <c r="C79" s="7" t="s">
        <v>86</v>
      </c>
      <c r="D79" s="7" t="s">
        <v>819</v>
      </c>
    </row>
    <row r="80" spans="1:4" x14ac:dyDescent="0.2">
      <c r="A80" s="11" t="s">
        <v>7495</v>
      </c>
      <c r="B80" s="7">
        <v>0.99601167080892505</v>
      </c>
      <c r="C80" s="7" t="s">
        <v>86</v>
      </c>
      <c r="D80" s="7" t="s">
        <v>819</v>
      </c>
    </row>
    <row r="81" spans="1:4" x14ac:dyDescent="0.2">
      <c r="A81" s="11" t="s">
        <v>7483</v>
      </c>
      <c r="B81" s="7">
        <v>0.99586280715029396</v>
      </c>
      <c r="C81" s="7" t="s">
        <v>86</v>
      </c>
      <c r="D81" s="7" t="s">
        <v>819</v>
      </c>
    </row>
    <row r="82" spans="1:4" x14ac:dyDescent="0.2">
      <c r="A82" s="11" t="s">
        <v>7549</v>
      </c>
      <c r="B82" s="7">
        <v>0.99580112243644403</v>
      </c>
      <c r="C82" s="7" t="s">
        <v>86</v>
      </c>
      <c r="D82" s="7" t="s">
        <v>819</v>
      </c>
    </row>
    <row r="83" spans="1:4" x14ac:dyDescent="0.2">
      <c r="A83" s="11" t="s">
        <v>7492</v>
      </c>
      <c r="B83" s="7">
        <v>0.99568601871853402</v>
      </c>
      <c r="C83" s="7" t="s">
        <v>86</v>
      </c>
      <c r="D83" s="7" t="s">
        <v>819</v>
      </c>
    </row>
    <row r="84" spans="1:4" x14ac:dyDescent="0.2">
      <c r="A84" s="11" t="s">
        <v>7550</v>
      </c>
      <c r="B84" s="7">
        <v>0.99559372328755902</v>
      </c>
      <c r="C84" s="7" t="s">
        <v>86</v>
      </c>
      <c r="D84" s="7" t="s">
        <v>819</v>
      </c>
    </row>
    <row r="85" spans="1:4" x14ac:dyDescent="0.2">
      <c r="A85" s="11" t="s">
        <v>7405</v>
      </c>
      <c r="B85" s="7">
        <v>0.995371305139371</v>
      </c>
      <c r="C85" s="7" t="s">
        <v>86</v>
      </c>
      <c r="D85" s="7" t="s">
        <v>819</v>
      </c>
    </row>
    <row r="86" spans="1:4" x14ac:dyDescent="0.2">
      <c r="A86" s="11" t="s">
        <v>7445</v>
      </c>
      <c r="B86" s="7">
        <v>0.99526198046433001</v>
      </c>
      <c r="C86" s="7" t="s">
        <v>86</v>
      </c>
      <c r="D86" s="7" t="s">
        <v>819</v>
      </c>
    </row>
    <row r="87" spans="1:4" x14ac:dyDescent="0.2">
      <c r="A87" s="11" t="s">
        <v>7552</v>
      </c>
      <c r="B87" s="7">
        <v>0.99457697176439896</v>
      </c>
      <c r="C87" s="7" t="s">
        <v>86</v>
      </c>
      <c r="D87" s="7" t="s">
        <v>819</v>
      </c>
    </row>
    <row r="88" spans="1:4" x14ac:dyDescent="0.2">
      <c r="A88" s="11" t="s">
        <v>7420</v>
      </c>
      <c r="B88" s="7">
        <v>0.994545921931421</v>
      </c>
      <c r="C88" s="7" t="s">
        <v>86</v>
      </c>
      <c r="D88" s="7" t="s">
        <v>819</v>
      </c>
    </row>
    <row r="89" spans="1:4" x14ac:dyDescent="0.2">
      <c r="A89" s="11" t="s">
        <v>7374</v>
      </c>
      <c r="B89" s="7">
        <v>0.99444017172161103</v>
      </c>
      <c r="C89" s="7" t="s">
        <v>86</v>
      </c>
      <c r="D89" s="7" t="s">
        <v>819</v>
      </c>
    </row>
    <row r="90" spans="1:4" x14ac:dyDescent="0.2">
      <c r="A90" s="11" t="s">
        <v>7553</v>
      </c>
      <c r="B90" s="7">
        <v>0.994240862089105</v>
      </c>
      <c r="C90" s="7" t="s">
        <v>86</v>
      </c>
      <c r="D90" s="7" t="s">
        <v>819</v>
      </c>
    </row>
    <row r="91" spans="1:4" x14ac:dyDescent="0.2">
      <c r="A91" s="11" t="s">
        <v>7527</v>
      </c>
      <c r="B91" s="7">
        <v>0.99409113139789196</v>
      </c>
      <c r="C91" s="7" t="s">
        <v>86</v>
      </c>
      <c r="D91" s="7" t="s">
        <v>819</v>
      </c>
    </row>
    <row r="92" spans="1:4" x14ac:dyDescent="0.2">
      <c r="A92" s="11" t="s">
        <v>7402</v>
      </c>
      <c r="B92" s="7">
        <v>0.993883197263569</v>
      </c>
      <c r="C92" s="7" t="s">
        <v>86</v>
      </c>
      <c r="D92" s="7" t="s">
        <v>819</v>
      </c>
    </row>
    <row r="93" spans="1:4" x14ac:dyDescent="0.2">
      <c r="A93" s="11" t="s">
        <v>7554</v>
      </c>
      <c r="B93" s="7">
        <v>0.99368968892890197</v>
      </c>
      <c r="C93" s="7" t="s">
        <v>86</v>
      </c>
      <c r="D93" s="7" t="s">
        <v>819</v>
      </c>
    </row>
    <row r="94" spans="1:4" x14ac:dyDescent="0.2">
      <c r="A94" s="11" t="s">
        <v>7555</v>
      </c>
      <c r="B94" s="7">
        <v>0.99326281302536801</v>
      </c>
      <c r="C94" s="7" t="s">
        <v>86</v>
      </c>
      <c r="D94" s="7" t="s">
        <v>819</v>
      </c>
    </row>
    <row r="95" spans="1:4" x14ac:dyDescent="0.2">
      <c r="A95" s="11" t="s">
        <v>7556</v>
      </c>
      <c r="B95" s="7">
        <v>0.99209621607439802</v>
      </c>
      <c r="C95" s="7" t="s">
        <v>86</v>
      </c>
      <c r="D95" s="7" t="s">
        <v>819</v>
      </c>
    </row>
    <row r="96" spans="1:4" x14ac:dyDescent="0.2">
      <c r="A96" s="11" t="s">
        <v>7557</v>
      </c>
      <c r="B96" s="7">
        <v>0.991904865515435</v>
      </c>
      <c r="C96" s="7" t="s">
        <v>86</v>
      </c>
      <c r="D96" s="7" t="s">
        <v>819</v>
      </c>
    </row>
    <row r="97" spans="1:4" x14ac:dyDescent="0.2">
      <c r="A97" s="11" t="s">
        <v>7431</v>
      </c>
      <c r="B97" s="7">
        <v>0.99169817767375601</v>
      </c>
      <c r="C97" s="7" t="s">
        <v>86</v>
      </c>
      <c r="D97" s="7" t="s">
        <v>819</v>
      </c>
    </row>
    <row r="98" spans="1:4" x14ac:dyDescent="0.2">
      <c r="A98" s="11" t="s">
        <v>7465</v>
      </c>
      <c r="B98" s="7">
        <v>0.99167127407973499</v>
      </c>
      <c r="C98" s="7" t="s">
        <v>86</v>
      </c>
      <c r="D98" s="7" t="s">
        <v>819</v>
      </c>
    </row>
    <row r="99" spans="1:4" x14ac:dyDescent="0.2">
      <c r="A99" s="11" t="s">
        <v>7558</v>
      </c>
      <c r="B99" s="7">
        <v>0.99136521621457896</v>
      </c>
      <c r="C99" s="7" t="s">
        <v>86</v>
      </c>
      <c r="D99" s="7" t="s">
        <v>819</v>
      </c>
    </row>
    <row r="100" spans="1:4" x14ac:dyDescent="0.2">
      <c r="A100" s="11" t="s">
        <v>7559</v>
      </c>
      <c r="B100" s="7">
        <v>0.99136388599607805</v>
      </c>
      <c r="C100" s="7" t="s">
        <v>86</v>
      </c>
      <c r="D100" s="7" t="s">
        <v>819</v>
      </c>
    </row>
    <row r="101" spans="1:4" x14ac:dyDescent="0.2">
      <c r="A101" s="11" t="s">
        <v>7496</v>
      </c>
      <c r="B101" s="7">
        <v>0.99125113026008105</v>
      </c>
      <c r="C101" s="7" t="s">
        <v>86</v>
      </c>
      <c r="D101" s="7" t="s">
        <v>819</v>
      </c>
    </row>
    <row r="102" spans="1:4" x14ac:dyDescent="0.2">
      <c r="A102" s="11" t="s">
        <v>7560</v>
      </c>
      <c r="B102" s="7">
        <v>0.99105662957418095</v>
      </c>
      <c r="C102" s="7" t="s">
        <v>86</v>
      </c>
      <c r="D102" s="7" t="s">
        <v>819</v>
      </c>
    </row>
    <row r="103" spans="1:4" x14ac:dyDescent="0.2">
      <c r="A103" s="11" t="s">
        <v>7561</v>
      </c>
      <c r="B103" s="7">
        <v>0.99105280764482495</v>
      </c>
      <c r="C103" s="7" t="s">
        <v>86</v>
      </c>
      <c r="D103" s="7" t="s">
        <v>819</v>
      </c>
    </row>
    <row r="104" spans="1:4" x14ac:dyDescent="0.2">
      <c r="A104" s="11" t="s">
        <v>7562</v>
      </c>
      <c r="B104" s="7">
        <v>0.99102409390319901</v>
      </c>
      <c r="C104" s="7" t="s">
        <v>86</v>
      </c>
      <c r="D104" s="7" t="s">
        <v>819</v>
      </c>
    </row>
    <row r="105" spans="1:4" x14ac:dyDescent="0.2">
      <c r="A105" s="11" t="s">
        <v>7563</v>
      </c>
      <c r="B105" s="7">
        <v>0.99048737803569997</v>
      </c>
      <c r="C105" s="7" t="s">
        <v>86</v>
      </c>
      <c r="D105" s="7" t="s">
        <v>819</v>
      </c>
    </row>
    <row r="106" spans="1:4" x14ac:dyDescent="0.2">
      <c r="A106" s="11" t="s">
        <v>7376</v>
      </c>
      <c r="B106" s="7">
        <v>0.99019638823968303</v>
      </c>
      <c r="C106" s="7" t="s">
        <v>86</v>
      </c>
      <c r="D106" s="7" t="s">
        <v>819</v>
      </c>
    </row>
    <row r="107" spans="1:4" x14ac:dyDescent="0.2">
      <c r="A107" s="11" t="s">
        <v>7516</v>
      </c>
      <c r="B107" s="7">
        <v>0.99010276581339995</v>
      </c>
      <c r="C107" s="7" t="s">
        <v>86</v>
      </c>
      <c r="D107" s="7" t="s">
        <v>819</v>
      </c>
    </row>
    <row r="108" spans="1:4" x14ac:dyDescent="0.2">
      <c r="A108" s="11" t="s">
        <v>7409</v>
      </c>
      <c r="B108" s="7">
        <v>0.98831145493678696</v>
      </c>
      <c r="C108" s="7" t="s">
        <v>86</v>
      </c>
      <c r="D108" s="7" t="s">
        <v>819</v>
      </c>
    </row>
    <row r="109" spans="1:4" x14ac:dyDescent="0.2">
      <c r="A109" s="11" t="s">
        <v>7564</v>
      </c>
      <c r="B109" s="7">
        <v>0.98825985220410895</v>
      </c>
      <c r="C109" s="7" t="s">
        <v>86</v>
      </c>
      <c r="D109" s="7" t="s">
        <v>819</v>
      </c>
    </row>
    <row r="110" spans="1:4" x14ac:dyDescent="0.2">
      <c r="A110" s="11" t="s">
        <v>7437</v>
      </c>
      <c r="B110" s="7">
        <v>0.98810042611279003</v>
      </c>
      <c r="C110" s="7" t="s">
        <v>86</v>
      </c>
      <c r="D110" s="7" t="s">
        <v>819</v>
      </c>
    </row>
    <row r="111" spans="1:4" x14ac:dyDescent="0.2">
      <c r="A111" s="11" t="s">
        <v>7565</v>
      </c>
      <c r="B111" s="7">
        <v>0.98785558849015498</v>
      </c>
      <c r="C111" s="7" t="s">
        <v>86</v>
      </c>
      <c r="D111" s="7" t="s">
        <v>819</v>
      </c>
    </row>
    <row r="112" spans="1:4" x14ac:dyDescent="0.2">
      <c r="A112" s="11" t="s">
        <v>7382</v>
      </c>
      <c r="B112" s="7">
        <v>0.98723370774906805</v>
      </c>
      <c r="C112" s="7" t="s">
        <v>86</v>
      </c>
      <c r="D112" s="7" t="s">
        <v>819</v>
      </c>
    </row>
    <row r="113" spans="1:4" x14ac:dyDescent="0.2">
      <c r="A113" s="11" t="s">
        <v>7566</v>
      </c>
      <c r="B113" s="7">
        <v>0.98675052259603602</v>
      </c>
      <c r="C113" s="7" t="s">
        <v>86</v>
      </c>
      <c r="D113" s="7" t="s">
        <v>819</v>
      </c>
    </row>
    <row r="114" spans="1:4" x14ac:dyDescent="0.2">
      <c r="A114" s="11" t="s">
        <v>7567</v>
      </c>
      <c r="B114" s="7">
        <v>0.98666884314287495</v>
      </c>
      <c r="C114" s="7" t="s">
        <v>86</v>
      </c>
      <c r="D114" s="7" t="s">
        <v>819</v>
      </c>
    </row>
    <row r="115" spans="1:4" x14ac:dyDescent="0.2">
      <c r="A115" s="11" t="s">
        <v>7530</v>
      </c>
      <c r="B115" s="7">
        <v>0.98643949885208504</v>
      </c>
      <c r="C115" s="7" t="s">
        <v>86</v>
      </c>
      <c r="D115" s="7" t="s">
        <v>819</v>
      </c>
    </row>
    <row r="116" spans="1:4" x14ac:dyDescent="0.2">
      <c r="A116" s="11" t="s">
        <v>7528</v>
      </c>
      <c r="B116" s="7">
        <v>0.98637789414527699</v>
      </c>
      <c r="C116" s="7" t="s">
        <v>86</v>
      </c>
      <c r="D116" s="7" t="s">
        <v>819</v>
      </c>
    </row>
    <row r="117" spans="1:4" x14ac:dyDescent="0.2">
      <c r="A117" s="11" t="s">
        <v>6075</v>
      </c>
      <c r="B117" s="7">
        <v>0.98605410531514803</v>
      </c>
      <c r="C117" s="7" t="s">
        <v>86</v>
      </c>
      <c r="D117" s="7" t="s">
        <v>819</v>
      </c>
    </row>
    <row r="118" spans="1:4" x14ac:dyDescent="0.2">
      <c r="A118" s="11" t="s">
        <v>7568</v>
      </c>
      <c r="B118" s="7">
        <v>0.98555605543476998</v>
      </c>
      <c r="C118" s="7" t="s">
        <v>86</v>
      </c>
      <c r="D118" s="7" t="s">
        <v>819</v>
      </c>
    </row>
    <row r="119" spans="1:4" x14ac:dyDescent="0.2">
      <c r="A119" s="11" t="s">
        <v>7401</v>
      </c>
      <c r="B119" s="7">
        <v>0.98528524169467402</v>
      </c>
      <c r="C119" s="7" t="s">
        <v>86</v>
      </c>
      <c r="D119" s="7" t="s">
        <v>819</v>
      </c>
    </row>
    <row r="120" spans="1:4" x14ac:dyDescent="0.2">
      <c r="A120" s="11" t="s">
        <v>7513</v>
      </c>
      <c r="B120" s="7">
        <v>0.98450199418248396</v>
      </c>
      <c r="C120" s="7" t="s">
        <v>86</v>
      </c>
      <c r="D120" s="7" t="s">
        <v>819</v>
      </c>
    </row>
    <row r="121" spans="1:4" x14ac:dyDescent="0.2">
      <c r="A121" s="11" t="s">
        <v>7569</v>
      </c>
      <c r="B121" s="7">
        <v>0.984377830429916</v>
      </c>
      <c r="C121" s="7" t="s">
        <v>86</v>
      </c>
      <c r="D121" s="7" t="s">
        <v>819</v>
      </c>
    </row>
    <row r="122" spans="1:4" x14ac:dyDescent="0.2">
      <c r="A122" s="11" t="s">
        <v>7570</v>
      </c>
      <c r="B122" s="7">
        <v>0.98337197219502703</v>
      </c>
      <c r="C122" s="7" t="s">
        <v>86</v>
      </c>
      <c r="D122" s="7" t="s">
        <v>819</v>
      </c>
    </row>
    <row r="123" spans="1:4" x14ac:dyDescent="0.2">
      <c r="A123" s="11" t="s">
        <v>7571</v>
      </c>
      <c r="B123" s="7">
        <v>0.98284945188141803</v>
      </c>
      <c r="C123" s="7" t="s">
        <v>86</v>
      </c>
      <c r="D123" s="7" t="s">
        <v>819</v>
      </c>
    </row>
    <row r="124" spans="1:4" x14ac:dyDescent="0.2">
      <c r="A124" s="11" t="s">
        <v>7572</v>
      </c>
      <c r="B124" s="7">
        <v>0.98273225294079902</v>
      </c>
      <c r="C124" s="7" t="s">
        <v>86</v>
      </c>
      <c r="D124" s="7" t="s">
        <v>819</v>
      </c>
    </row>
    <row r="125" spans="1:4" x14ac:dyDescent="0.2">
      <c r="A125" s="11" t="s">
        <v>7573</v>
      </c>
      <c r="B125" s="7">
        <v>0.98250967461188798</v>
      </c>
      <c r="C125" s="7" t="s">
        <v>86</v>
      </c>
      <c r="D125" s="7" t="s">
        <v>819</v>
      </c>
    </row>
    <row r="126" spans="1:4" x14ac:dyDescent="0.2">
      <c r="A126" s="11" t="s">
        <v>7574</v>
      </c>
      <c r="B126" s="7">
        <v>0.98224753019133904</v>
      </c>
      <c r="C126" s="7" t="s">
        <v>86</v>
      </c>
      <c r="D126" s="7" t="s">
        <v>819</v>
      </c>
    </row>
    <row r="127" spans="1:4" x14ac:dyDescent="0.2">
      <c r="A127" s="11" t="s">
        <v>7575</v>
      </c>
      <c r="B127" s="7">
        <v>0.98099964200919998</v>
      </c>
      <c r="C127" s="7" t="s">
        <v>86</v>
      </c>
      <c r="D127" s="7" t="s">
        <v>819</v>
      </c>
    </row>
    <row r="128" spans="1:4" x14ac:dyDescent="0.2">
      <c r="A128" s="11" t="s">
        <v>7489</v>
      </c>
      <c r="B128" s="7">
        <v>0.98086775285165095</v>
      </c>
      <c r="C128" s="7" t="s">
        <v>86</v>
      </c>
      <c r="D128" s="7" t="s">
        <v>819</v>
      </c>
    </row>
    <row r="129" spans="1:4" x14ac:dyDescent="0.2">
      <c r="A129" s="11" t="s">
        <v>7507</v>
      </c>
      <c r="B129" s="7">
        <v>0.97910329116499395</v>
      </c>
      <c r="C129" s="7" t="s">
        <v>86</v>
      </c>
      <c r="D129" s="7" t="s">
        <v>819</v>
      </c>
    </row>
    <row r="130" spans="1:4" x14ac:dyDescent="0.2">
      <c r="A130" s="11" t="s">
        <v>6145</v>
      </c>
      <c r="B130" s="7">
        <v>0.97890137912974196</v>
      </c>
      <c r="C130" s="7" t="s">
        <v>86</v>
      </c>
      <c r="D130" s="7" t="s">
        <v>819</v>
      </c>
    </row>
    <row r="131" spans="1:4" x14ac:dyDescent="0.2">
      <c r="A131" s="11" t="s">
        <v>7576</v>
      </c>
      <c r="B131" s="7">
        <v>0.97886972951488105</v>
      </c>
      <c r="C131" s="7" t="s">
        <v>86</v>
      </c>
      <c r="D131" s="7" t="s">
        <v>819</v>
      </c>
    </row>
    <row r="132" spans="1:4" x14ac:dyDescent="0.2">
      <c r="A132" s="11" t="s">
        <v>7490</v>
      </c>
      <c r="B132" s="7">
        <v>0.97872862134684302</v>
      </c>
      <c r="C132" s="7" t="s">
        <v>86</v>
      </c>
      <c r="D132" s="7" t="s">
        <v>819</v>
      </c>
    </row>
    <row r="133" spans="1:4" x14ac:dyDescent="0.2">
      <c r="A133" s="11" t="s">
        <v>7460</v>
      </c>
      <c r="B133" s="7">
        <v>0.97868741327451003</v>
      </c>
      <c r="C133" s="7" t="s">
        <v>86</v>
      </c>
      <c r="D133" s="7" t="s">
        <v>819</v>
      </c>
    </row>
    <row r="134" spans="1:4" x14ac:dyDescent="0.2">
      <c r="A134" s="11" t="s">
        <v>7410</v>
      </c>
      <c r="B134" s="7">
        <v>0.97859068643346003</v>
      </c>
      <c r="C134" s="7" t="s">
        <v>86</v>
      </c>
      <c r="D134" s="7" t="s">
        <v>819</v>
      </c>
    </row>
    <row r="135" spans="1:4" x14ac:dyDescent="0.2">
      <c r="A135" s="11" t="s">
        <v>7577</v>
      </c>
      <c r="B135" s="7">
        <v>0.97846412670567096</v>
      </c>
      <c r="C135" s="7" t="s">
        <v>86</v>
      </c>
      <c r="D135" s="7" t="s">
        <v>819</v>
      </c>
    </row>
    <row r="136" spans="1:4" x14ac:dyDescent="0.2">
      <c r="A136" s="11" t="s">
        <v>6415</v>
      </c>
      <c r="B136" s="7">
        <v>0.97839665559977895</v>
      </c>
      <c r="C136" s="7" t="s">
        <v>86</v>
      </c>
      <c r="D136" s="7" t="s">
        <v>819</v>
      </c>
    </row>
    <row r="137" spans="1:4" x14ac:dyDescent="0.2">
      <c r="A137" s="11" t="s">
        <v>7441</v>
      </c>
      <c r="B137" s="7">
        <v>0.97829817746282499</v>
      </c>
      <c r="C137" s="7" t="s">
        <v>86</v>
      </c>
      <c r="D137" s="7" t="s">
        <v>819</v>
      </c>
    </row>
    <row r="138" spans="1:4" x14ac:dyDescent="0.2">
      <c r="A138" s="11" t="s">
        <v>7414</v>
      </c>
      <c r="B138" s="7">
        <v>0.978195812067991</v>
      </c>
      <c r="C138" s="7" t="s">
        <v>86</v>
      </c>
      <c r="D138" s="7" t="s">
        <v>819</v>
      </c>
    </row>
    <row r="139" spans="1:4" x14ac:dyDescent="0.2">
      <c r="A139" s="11" t="s">
        <v>7578</v>
      </c>
      <c r="B139" s="7">
        <v>0.97761171552322002</v>
      </c>
      <c r="C139" s="7" t="s">
        <v>86</v>
      </c>
      <c r="D139" s="7" t="s">
        <v>819</v>
      </c>
    </row>
    <row r="140" spans="1:4" x14ac:dyDescent="0.2">
      <c r="A140" s="11" t="s">
        <v>7389</v>
      </c>
      <c r="B140" s="7">
        <v>0.977159359265381</v>
      </c>
      <c r="C140" s="7" t="s">
        <v>86</v>
      </c>
      <c r="D140" s="7" t="s">
        <v>819</v>
      </c>
    </row>
    <row r="141" spans="1:4" x14ac:dyDescent="0.2">
      <c r="A141" s="11" t="s">
        <v>7579</v>
      </c>
      <c r="B141" s="7">
        <v>0.97714613617964496</v>
      </c>
      <c r="C141" s="7" t="s">
        <v>86</v>
      </c>
      <c r="D141" s="7" t="s">
        <v>819</v>
      </c>
    </row>
    <row r="142" spans="1:4" x14ac:dyDescent="0.2">
      <c r="A142" s="11" t="s">
        <v>7435</v>
      </c>
      <c r="B142" s="7">
        <v>0.97691306668894995</v>
      </c>
      <c r="C142" s="7" t="s">
        <v>86</v>
      </c>
      <c r="D142" s="7" t="s">
        <v>819</v>
      </c>
    </row>
    <row r="143" spans="1:4" x14ac:dyDescent="0.2">
      <c r="A143" s="11" t="s">
        <v>7381</v>
      </c>
      <c r="B143" s="7">
        <v>0.97688741025050896</v>
      </c>
      <c r="C143" s="7" t="s">
        <v>86</v>
      </c>
      <c r="D143" s="7" t="s">
        <v>819</v>
      </c>
    </row>
    <row r="144" spans="1:4" x14ac:dyDescent="0.2">
      <c r="A144" s="11" t="s">
        <v>7580</v>
      </c>
      <c r="B144" s="7">
        <v>0.976545189715747</v>
      </c>
      <c r="C144" s="7" t="s">
        <v>86</v>
      </c>
      <c r="D144" s="7" t="s">
        <v>819</v>
      </c>
    </row>
    <row r="145" spans="1:4" x14ac:dyDescent="0.2">
      <c r="A145" s="11" t="s">
        <v>7395</v>
      </c>
      <c r="B145" s="7">
        <v>0.97617726263673799</v>
      </c>
      <c r="C145" s="7" t="s">
        <v>86</v>
      </c>
      <c r="D145" s="7" t="s">
        <v>819</v>
      </c>
    </row>
    <row r="146" spans="1:4" x14ac:dyDescent="0.2">
      <c r="A146" s="11" t="s">
        <v>7433</v>
      </c>
      <c r="B146" s="7">
        <v>0.97606456155037402</v>
      </c>
      <c r="C146" s="7" t="s">
        <v>86</v>
      </c>
      <c r="D146" s="7" t="s">
        <v>819</v>
      </c>
    </row>
    <row r="147" spans="1:4" x14ac:dyDescent="0.2">
      <c r="A147" s="11" t="s">
        <v>7429</v>
      </c>
      <c r="B147" s="7">
        <v>0.97583472487738099</v>
      </c>
      <c r="C147" s="7" t="s">
        <v>86</v>
      </c>
      <c r="D147" s="7" t="s">
        <v>819</v>
      </c>
    </row>
    <row r="148" spans="1:4" x14ac:dyDescent="0.2">
      <c r="A148" s="11" t="s">
        <v>7581</v>
      </c>
      <c r="B148" s="7">
        <v>0.97484319337385295</v>
      </c>
      <c r="C148" s="7" t="s">
        <v>86</v>
      </c>
      <c r="D148" s="7" t="s">
        <v>819</v>
      </c>
    </row>
    <row r="149" spans="1:4" x14ac:dyDescent="0.2">
      <c r="A149" s="11" t="s">
        <v>7582</v>
      </c>
      <c r="B149" s="7">
        <v>0.97474502223363302</v>
      </c>
      <c r="C149" s="7" t="s">
        <v>86</v>
      </c>
      <c r="D149" s="7" t="s">
        <v>819</v>
      </c>
    </row>
    <row r="150" spans="1:4" x14ac:dyDescent="0.2">
      <c r="A150" s="11" t="s">
        <v>7391</v>
      </c>
      <c r="B150" s="7">
        <v>0.97368628187575901</v>
      </c>
      <c r="C150" s="7" t="s">
        <v>86</v>
      </c>
      <c r="D150" s="7" t="s">
        <v>819</v>
      </c>
    </row>
    <row r="151" spans="1:4" x14ac:dyDescent="0.2">
      <c r="A151" s="11" t="s">
        <v>7583</v>
      </c>
      <c r="B151" s="7">
        <v>0.97345352384696004</v>
      </c>
      <c r="C151" s="7" t="s">
        <v>86</v>
      </c>
      <c r="D151" s="7" t="s">
        <v>819</v>
      </c>
    </row>
    <row r="152" spans="1:4" x14ac:dyDescent="0.2">
      <c r="A152" s="11" t="s">
        <v>7584</v>
      </c>
      <c r="B152" s="7">
        <v>0.97287319820455098</v>
      </c>
      <c r="C152" s="7" t="s">
        <v>86</v>
      </c>
      <c r="D152" s="7" t="s">
        <v>819</v>
      </c>
    </row>
    <row r="153" spans="1:4" x14ac:dyDescent="0.2">
      <c r="A153" s="11" t="s">
        <v>7585</v>
      </c>
      <c r="B153" s="7">
        <v>0.97283035322201405</v>
      </c>
      <c r="C153" s="7" t="s">
        <v>86</v>
      </c>
      <c r="D153" s="7" t="s">
        <v>819</v>
      </c>
    </row>
    <row r="154" spans="1:4" x14ac:dyDescent="0.2">
      <c r="A154" s="11" t="s">
        <v>7586</v>
      </c>
      <c r="B154" s="7">
        <v>0.97207103717268195</v>
      </c>
      <c r="C154" s="7" t="s">
        <v>86</v>
      </c>
      <c r="D154" s="7" t="s">
        <v>819</v>
      </c>
    </row>
    <row r="155" spans="1:4" x14ac:dyDescent="0.2">
      <c r="A155" s="11" t="s">
        <v>7587</v>
      </c>
      <c r="B155" s="7">
        <v>0.97204074717047695</v>
      </c>
      <c r="C155" s="7" t="s">
        <v>86</v>
      </c>
      <c r="D155" s="7" t="s">
        <v>819</v>
      </c>
    </row>
    <row r="156" spans="1:4" x14ac:dyDescent="0.2">
      <c r="A156" s="11" t="s">
        <v>7384</v>
      </c>
      <c r="B156" s="7">
        <v>0.97203728615146801</v>
      </c>
      <c r="C156" s="7" t="s">
        <v>86</v>
      </c>
      <c r="D156" s="7" t="s">
        <v>819</v>
      </c>
    </row>
    <row r="157" spans="1:4" x14ac:dyDescent="0.2">
      <c r="A157" s="11" t="s">
        <v>7378</v>
      </c>
      <c r="B157" s="7">
        <v>0.97120561898393898</v>
      </c>
      <c r="C157" s="7" t="s">
        <v>86</v>
      </c>
      <c r="D157" s="7" t="s">
        <v>819</v>
      </c>
    </row>
    <row r="158" spans="1:4" x14ac:dyDescent="0.2">
      <c r="A158" s="11" t="s">
        <v>7498</v>
      </c>
      <c r="B158" s="7">
        <v>0.97110636031872799</v>
      </c>
      <c r="C158" s="7" t="s">
        <v>86</v>
      </c>
      <c r="D158" s="7" t="s">
        <v>819</v>
      </c>
    </row>
    <row r="159" spans="1:4" x14ac:dyDescent="0.2">
      <c r="A159" s="11" t="s">
        <v>7415</v>
      </c>
      <c r="B159" s="7">
        <v>0.97096026734081098</v>
      </c>
      <c r="C159" s="7" t="s">
        <v>86</v>
      </c>
      <c r="D159" s="7" t="s">
        <v>819</v>
      </c>
    </row>
    <row r="160" spans="1:4" x14ac:dyDescent="0.2">
      <c r="A160" s="11" t="s">
        <v>7406</v>
      </c>
      <c r="B160" s="7">
        <v>0.97057554902700705</v>
      </c>
      <c r="C160" s="7" t="s">
        <v>86</v>
      </c>
      <c r="D160" s="7" t="s">
        <v>819</v>
      </c>
    </row>
    <row r="161" spans="1:4" x14ac:dyDescent="0.2">
      <c r="A161" s="11" t="s">
        <v>7524</v>
      </c>
      <c r="B161" s="7">
        <v>0.97041832691935803</v>
      </c>
      <c r="C161" s="7" t="s">
        <v>86</v>
      </c>
      <c r="D161" s="7" t="s">
        <v>819</v>
      </c>
    </row>
    <row r="162" spans="1:4" x14ac:dyDescent="0.2">
      <c r="A162" s="11" t="s">
        <v>7443</v>
      </c>
      <c r="B162" s="7">
        <v>0.97040918227679396</v>
      </c>
      <c r="C162" s="7" t="s">
        <v>86</v>
      </c>
      <c r="D162" s="7" t="s">
        <v>819</v>
      </c>
    </row>
    <row r="163" spans="1:4" x14ac:dyDescent="0.2">
      <c r="A163" s="11" t="s">
        <v>7523</v>
      </c>
      <c r="B163" s="7">
        <v>0.96923560846837098</v>
      </c>
      <c r="C163" s="7" t="s">
        <v>86</v>
      </c>
      <c r="D163" s="7" t="s">
        <v>819</v>
      </c>
    </row>
    <row r="164" spans="1:4" x14ac:dyDescent="0.2">
      <c r="A164" s="11" t="s">
        <v>7459</v>
      </c>
      <c r="B164" s="7">
        <v>0.96846116870432697</v>
      </c>
      <c r="C164" s="7" t="s">
        <v>86</v>
      </c>
      <c r="D164" s="7" t="s">
        <v>819</v>
      </c>
    </row>
    <row r="165" spans="1:4" x14ac:dyDescent="0.2">
      <c r="A165" s="11" t="s">
        <v>7588</v>
      </c>
      <c r="B165" s="7">
        <v>0.96817421625006606</v>
      </c>
      <c r="C165" s="7" t="s">
        <v>86</v>
      </c>
      <c r="D165" s="7" t="s">
        <v>819</v>
      </c>
    </row>
    <row r="166" spans="1:4" x14ac:dyDescent="0.2">
      <c r="A166" s="11" t="s">
        <v>7468</v>
      </c>
      <c r="B166" s="7">
        <v>0.96772623504033695</v>
      </c>
      <c r="C166" s="7" t="s">
        <v>86</v>
      </c>
      <c r="D166" s="7" t="s">
        <v>819</v>
      </c>
    </row>
    <row r="167" spans="1:4" x14ac:dyDescent="0.2">
      <c r="A167" s="11" t="s">
        <v>7423</v>
      </c>
      <c r="B167" s="7">
        <v>0.96737209035502603</v>
      </c>
      <c r="C167" s="7" t="s">
        <v>86</v>
      </c>
      <c r="D167" s="7" t="s">
        <v>819</v>
      </c>
    </row>
    <row r="168" spans="1:4" x14ac:dyDescent="0.2">
      <c r="A168" s="11" t="s">
        <v>7589</v>
      </c>
      <c r="B168" s="7">
        <v>0.96702063296104501</v>
      </c>
      <c r="C168" s="7" t="s">
        <v>86</v>
      </c>
      <c r="D168" s="7" t="s">
        <v>819</v>
      </c>
    </row>
    <row r="169" spans="1:4" x14ac:dyDescent="0.2">
      <c r="A169" s="11" t="s">
        <v>7478</v>
      </c>
      <c r="B169" s="7">
        <v>0.96662739125470398</v>
      </c>
      <c r="C169" s="7" t="s">
        <v>86</v>
      </c>
      <c r="D169" s="7" t="s">
        <v>819</v>
      </c>
    </row>
    <row r="170" spans="1:4" x14ac:dyDescent="0.2">
      <c r="A170" s="11" t="s">
        <v>7390</v>
      </c>
      <c r="B170" s="7">
        <v>0.96602883635568604</v>
      </c>
      <c r="C170" s="7" t="s">
        <v>86</v>
      </c>
      <c r="D170" s="7" t="s">
        <v>819</v>
      </c>
    </row>
    <row r="171" spans="1:4" x14ac:dyDescent="0.2">
      <c r="A171" s="11" t="s">
        <v>7590</v>
      </c>
      <c r="B171" s="7">
        <v>0.96586184937645103</v>
      </c>
      <c r="C171" s="7" t="s">
        <v>86</v>
      </c>
      <c r="D171" s="7" t="s">
        <v>819</v>
      </c>
    </row>
    <row r="172" spans="1:4" x14ac:dyDescent="0.2">
      <c r="A172" s="11" t="s">
        <v>7591</v>
      </c>
      <c r="B172" s="7">
        <v>0.965716774048062</v>
      </c>
      <c r="C172" s="7" t="s">
        <v>86</v>
      </c>
      <c r="D172" s="7" t="s">
        <v>819</v>
      </c>
    </row>
    <row r="173" spans="1:4" x14ac:dyDescent="0.2">
      <c r="A173" s="11" t="s">
        <v>7477</v>
      </c>
      <c r="B173" s="7">
        <v>0.96538915499189704</v>
      </c>
      <c r="C173" s="7" t="s">
        <v>86</v>
      </c>
      <c r="D173" s="7" t="s">
        <v>819</v>
      </c>
    </row>
    <row r="174" spans="1:4" x14ac:dyDescent="0.2">
      <c r="A174" s="11" t="s">
        <v>7330</v>
      </c>
      <c r="B174" s="7">
        <v>0.96518860047482202</v>
      </c>
      <c r="C174" s="7" t="s">
        <v>86</v>
      </c>
      <c r="D174" s="7" t="s">
        <v>819</v>
      </c>
    </row>
    <row r="175" spans="1:4" x14ac:dyDescent="0.2">
      <c r="A175" s="11" t="s">
        <v>7592</v>
      </c>
      <c r="B175" s="7">
        <v>0.96495311925566496</v>
      </c>
      <c r="C175" s="7" t="s">
        <v>86</v>
      </c>
      <c r="D175" s="7" t="s">
        <v>819</v>
      </c>
    </row>
    <row r="176" spans="1:4" x14ac:dyDescent="0.2">
      <c r="A176" s="11" t="s">
        <v>7593</v>
      </c>
      <c r="B176" s="7">
        <v>0.96299688606774203</v>
      </c>
      <c r="C176" s="7" t="s">
        <v>86</v>
      </c>
      <c r="D176" s="7" t="s">
        <v>819</v>
      </c>
    </row>
    <row r="177" spans="1:4" x14ac:dyDescent="0.2">
      <c r="A177" s="11" t="s">
        <v>5273</v>
      </c>
      <c r="B177" s="7">
        <v>0.96292091290590798</v>
      </c>
      <c r="C177" s="7" t="s">
        <v>86</v>
      </c>
      <c r="D177" s="7" t="s">
        <v>819</v>
      </c>
    </row>
    <row r="178" spans="1:4" x14ac:dyDescent="0.2">
      <c r="A178" s="11" t="s">
        <v>7594</v>
      </c>
      <c r="B178" s="7">
        <v>0.96262045606120505</v>
      </c>
      <c r="C178" s="7" t="s">
        <v>86</v>
      </c>
      <c r="D178" s="7" t="s">
        <v>819</v>
      </c>
    </row>
    <row r="179" spans="1:4" x14ac:dyDescent="0.2">
      <c r="A179" s="11" t="s">
        <v>7595</v>
      </c>
      <c r="B179" s="7">
        <v>0.96209355121437101</v>
      </c>
      <c r="C179" s="7" t="s">
        <v>86</v>
      </c>
      <c r="D179" s="7" t="s">
        <v>819</v>
      </c>
    </row>
    <row r="180" spans="1:4" x14ac:dyDescent="0.2">
      <c r="A180" s="11" t="s">
        <v>7596</v>
      </c>
      <c r="B180" s="7">
        <v>0.96138954506686702</v>
      </c>
      <c r="C180" s="7" t="s">
        <v>86</v>
      </c>
      <c r="D180" s="7" t="s">
        <v>819</v>
      </c>
    </row>
    <row r="181" spans="1:4" x14ac:dyDescent="0.2">
      <c r="A181" s="11" t="s">
        <v>7597</v>
      </c>
      <c r="B181" s="7">
        <v>0.961379014973477</v>
      </c>
      <c r="C181" s="7" t="s">
        <v>86</v>
      </c>
      <c r="D181" s="7" t="s">
        <v>819</v>
      </c>
    </row>
    <row r="182" spans="1:4" x14ac:dyDescent="0.2">
      <c r="A182" s="11" t="s">
        <v>7598</v>
      </c>
      <c r="B182" s="7">
        <v>0.96106404316990601</v>
      </c>
      <c r="C182" s="7" t="s">
        <v>86</v>
      </c>
      <c r="D182" s="7" t="s">
        <v>819</v>
      </c>
    </row>
    <row r="183" spans="1:4" x14ac:dyDescent="0.2">
      <c r="A183" s="11" t="s">
        <v>7481</v>
      </c>
      <c r="B183" s="7">
        <v>0.96102552882835701</v>
      </c>
      <c r="C183" s="7" t="s">
        <v>86</v>
      </c>
      <c r="D183" s="7" t="s">
        <v>819</v>
      </c>
    </row>
    <row r="184" spans="1:4" x14ac:dyDescent="0.2">
      <c r="A184" s="11" t="s">
        <v>6678</v>
      </c>
      <c r="B184" s="7">
        <v>0.96087897819926305</v>
      </c>
      <c r="C184" s="7" t="s">
        <v>86</v>
      </c>
      <c r="D184" s="7" t="s">
        <v>819</v>
      </c>
    </row>
    <row r="185" spans="1:4" x14ac:dyDescent="0.2">
      <c r="A185" s="11" t="s">
        <v>7599</v>
      </c>
      <c r="B185" s="7">
        <v>0.96073743205977002</v>
      </c>
      <c r="C185" s="7" t="s">
        <v>86</v>
      </c>
      <c r="D185" s="7" t="s">
        <v>819</v>
      </c>
    </row>
    <row r="186" spans="1:4" x14ac:dyDescent="0.2">
      <c r="A186" s="11" t="s">
        <v>7600</v>
      </c>
      <c r="B186" s="7">
        <v>0.96005579283930698</v>
      </c>
      <c r="C186" s="7" t="s">
        <v>86</v>
      </c>
      <c r="D186" s="7" t="s">
        <v>819</v>
      </c>
    </row>
    <row r="187" spans="1:4" x14ac:dyDescent="0.2">
      <c r="A187" s="11" t="s">
        <v>7601</v>
      </c>
      <c r="B187" s="7">
        <v>0.95967863382907403</v>
      </c>
      <c r="C187" s="7" t="s">
        <v>86</v>
      </c>
      <c r="D187" s="7" t="s">
        <v>819</v>
      </c>
    </row>
    <row r="188" spans="1:4" x14ac:dyDescent="0.2">
      <c r="A188" s="11" t="s">
        <v>5219</v>
      </c>
      <c r="B188" s="7">
        <v>0.95657255698509103</v>
      </c>
      <c r="C188" s="7" t="s">
        <v>86</v>
      </c>
      <c r="D188" s="7" t="s">
        <v>819</v>
      </c>
    </row>
    <row r="189" spans="1:4" x14ac:dyDescent="0.2">
      <c r="A189" s="11" t="s">
        <v>7602</v>
      </c>
      <c r="B189" s="7">
        <v>0.95648174797667596</v>
      </c>
      <c r="C189" s="7" t="s">
        <v>86</v>
      </c>
      <c r="D189" s="7" t="s">
        <v>819</v>
      </c>
    </row>
    <row r="190" spans="1:4" x14ac:dyDescent="0.2">
      <c r="A190" s="11" t="s">
        <v>7603</v>
      </c>
      <c r="B190" s="7">
        <v>0.95603786579726602</v>
      </c>
      <c r="C190" s="7" t="s">
        <v>86</v>
      </c>
      <c r="D190" s="7" t="s">
        <v>819</v>
      </c>
    </row>
    <row r="191" spans="1:4" x14ac:dyDescent="0.2">
      <c r="A191" s="11" t="s">
        <v>7604</v>
      </c>
      <c r="B191" s="7">
        <v>0.95571912423929395</v>
      </c>
      <c r="C191" s="7" t="s">
        <v>86</v>
      </c>
      <c r="D191" s="7" t="s">
        <v>819</v>
      </c>
    </row>
    <row r="192" spans="1:4" x14ac:dyDescent="0.2">
      <c r="A192" s="11" t="s">
        <v>7605</v>
      </c>
      <c r="B192" s="7">
        <v>0.95539449565639001</v>
      </c>
      <c r="C192" s="7" t="s">
        <v>86</v>
      </c>
      <c r="D192" s="7" t="s">
        <v>819</v>
      </c>
    </row>
    <row r="193" spans="1:4" x14ac:dyDescent="0.2">
      <c r="A193" s="11" t="s">
        <v>7606</v>
      </c>
      <c r="B193" s="7">
        <v>0.955254699124651</v>
      </c>
      <c r="C193" s="7" t="s">
        <v>86</v>
      </c>
      <c r="D193" s="7" t="s">
        <v>819</v>
      </c>
    </row>
    <row r="194" spans="1:4" x14ac:dyDescent="0.2">
      <c r="A194" s="11" t="s">
        <v>7392</v>
      </c>
      <c r="B194" s="7">
        <v>0.95523233029285404</v>
      </c>
      <c r="C194" s="7" t="s">
        <v>86</v>
      </c>
      <c r="D194" s="7" t="s">
        <v>819</v>
      </c>
    </row>
    <row r="195" spans="1:4" x14ac:dyDescent="0.2">
      <c r="A195" s="11" t="s">
        <v>5249</v>
      </c>
      <c r="B195" s="7">
        <v>0.95365734848427197</v>
      </c>
      <c r="C195" s="7" t="s">
        <v>86</v>
      </c>
      <c r="D195" s="7" t="s">
        <v>819</v>
      </c>
    </row>
    <row r="196" spans="1:4" x14ac:dyDescent="0.2">
      <c r="A196" s="11" t="s">
        <v>7607</v>
      </c>
      <c r="B196" s="7">
        <v>0.95333456129319305</v>
      </c>
      <c r="C196" s="7" t="s">
        <v>86</v>
      </c>
      <c r="D196" s="7" t="s">
        <v>819</v>
      </c>
    </row>
    <row r="197" spans="1:4" x14ac:dyDescent="0.2">
      <c r="A197" s="11" t="s">
        <v>7520</v>
      </c>
      <c r="B197" s="7">
        <v>0.95306855142896296</v>
      </c>
      <c r="C197" s="7" t="s">
        <v>86</v>
      </c>
      <c r="D197" s="7" t="s">
        <v>819</v>
      </c>
    </row>
    <row r="198" spans="1:4" x14ac:dyDescent="0.2">
      <c r="A198" s="11" t="s">
        <v>7608</v>
      </c>
      <c r="B198" s="7">
        <v>0.95257496749925696</v>
      </c>
      <c r="C198" s="7" t="s">
        <v>86</v>
      </c>
      <c r="D198" s="7" t="s">
        <v>819</v>
      </c>
    </row>
    <row r="199" spans="1:4" x14ac:dyDescent="0.2">
      <c r="A199" s="11" t="s">
        <v>5834</v>
      </c>
      <c r="B199" s="7">
        <v>0.95207578157685502</v>
      </c>
      <c r="C199" s="7" t="s">
        <v>86</v>
      </c>
      <c r="D199" s="7" t="s">
        <v>819</v>
      </c>
    </row>
    <row r="200" spans="1:4" x14ac:dyDescent="0.2">
      <c r="A200" s="11" t="s">
        <v>7609</v>
      </c>
      <c r="B200" s="7">
        <v>0.95144507142193002</v>
      </c>
      <c r="C200" s="7" t="s">
        <v>86</v>
      </c>
      <c r="D200" s="7" t="s">
        <v>819</v>
      </c>
    </row>
    <row r="201" spans="1:4" x14ac:dyDescent="0.2">
      <c r="A201" s="11" t="s">
        <v>7610</v>
      </c>
      <c r="B201" s="7">
        <v>0.95135115732250597</v>
      </c>
      <c r="C201" s="7" t="s">
        <v>86</v>
      </c>
      <c r="D201" s="7" t="s">
        <v>819</v>
      </c>
    </row>
    <row r="202" spans="1:4" x14ac:dyDescent="0.2">
      <c r="A202" s="11" t="s">
        <v>7510</v>
      </c>
      <c r="B202" s="7">
        <v>0.95102201881065695</v>
      </c>
      <c r="C202" s="7" t="s">
        <v>86</v>
      </c>
      <c r="D202" s="7" t="s">
        <v>819</v>
      </c>
    </row>
    <row r="203" spans="1:4" x14ac:dyDescent="0.2">
      <c r="A203" s="11" t="s">
        <v>7385</v>
      </c>
      <c r="B203" s="7">
        <v>0.94966888900429203</v>
      </c>
      <c r="C203" s="7" t="s">
        <v>86</v>
      </c>
      <c r="D203" s="7" t="s">
        <v>819</v>
      </c>
    </row>
    <row r="204" spans="1:4" x14ac:dyDescent="0.2">
      <c r="A204" s="11" t="s">
        <v>7486</v>
      </c>
      <c r="B204" s="7">
        <v>0.94846974017687502</v>
      </c>
      <c r="C204" s="7" t="s">
        <v>86</v>
      </c>
      <c r="D204" s="7" t="s">
        <v>819</v>
      </c>
    </row>
    <row r="205" spans="1:4" x14ac:dyDescent="0.2">
      <c r="A205" s="11" t="s">
        <v>7611</v>
      </c>
      <c r="B205" s="7">
        <v>0.948364776825943</v>
      </c>
      <c r="C205" s="7" t="s">
        <v>86</v>
      </c>
      <c r="D205" s="7" t="s">
        <v>819</v>
      </c>
    </row>
    <row r="206" spans="1:4" x14ac:dyDescent="0.2">
      <c r="A206" s="11" t="s">
        <v>7612</v>
      </c>
      <c r="B206" s="7">
        <v>0.948346635684573</v>
      </c>
      <c r="C206" s="7" t="s">
        <v>86</v>
      </c>
      <c r="D206" s="7" t="s">
        <v>819</v>
      </c>
    </row>
    <row r="207" spans="1:4" x14ac:dyDescent="0.2">
      <c r="A207" s="11" t="s">
        <v>7613</v>
      </c>
      <c r="B207" s="7">
        <v>0.94832749886220402</v>
      </c>
      <c r="C207" s="7" t="s">
        <v>86</v>
      </c>
      <c r="D207" s="7" t="s">
        <v>819</v>
      </c>
    </row>
    <row r="208" spans="1:4" x14ac:dyDescent="0.2">
      <c r="A208" s="11" t="s">
        <v>7396</v>
      </c>
      <c r="B208" s="7">
        <v>0.94712530697066499</v>
      </c>
      <c r="C208" s="7" t="s">
        <v>86</v>
      </c>
      <c r="D208" s="7" t="s">
        <v>819</v>
      </c>
    </row>
    <row r="209" spans="1:4" x14ac:dyDescent="0.2">
      <c r="A209" s="11" t="s">
        <v>7614</v>
      </c>
      <c r="B209" s="7">
        <v>0.94690267260680105</v>
      </c>
      <c r="C209" s="7" t="s">
        <v>86</v>
      </c>
      <c r="D209" s="7" t="s">
        <v>819</v>
      </c>
    </row>
    <row r="210" spans="1:4" x14ac:dyDescent="0.2">
      <c r="A210" s="11" t="s">
        <v>7615</v>
      </c>
      <c r="B210" s="7">
        <v>0.94551004830505503</v>
      </c>
      <c r="C210" s="7" t="s">
        <v>86</v>
      </c>
      <c r="D210" s="7" t="s">
        <v>819</v>
      </c>
    </row>
    <row r="211" spans="1:4" x14ac:dyDescent="0.2">
      <c r="A211" s="11" t="s">
        <v>7399</v>
      </c>
      <c r="B211" s="7">
        <v>0.94425799888029105</v>
      </c>
      <c r="C211" s="7" t="s">
        <v>86</v>
      </c>
      <c r="D211" s="7" t="s">
        <v>819</v>
      </c>
    </row>
    <row r="212" spans="1:4" x14ac:dyDescent="0.2">
      <c r="A212" s="11" t="s">
        <v>7525</v>
      </c>
      <c r="B212" s="7">
        <v>0.94400072526798895</v>
      </c>
      <c r="C212" s="7" t="s">
        <v>86</v>
      </c>
      <c r="D212" s="7" t="s">
        <v>819</v>
      </c>
    </row>
    <row r="213" spans="1:4" x14ac:dyDescent="0.2">
      <c r="A213" s="11" t="s">
        <v>7475</v>
      </c>
      <c r="B213" s="7">
        <v>0.94390304791273305</v>
      </c>
      <c r="C213" s="7" t="s">
        <v>86</v>
      </c>
      <c r="D213" s="7" t="s">
        <v>819</v>
      </c>
    </row>
    <row r="214" spans="1:4" x14ac:dyDescent="0.2">
      <c r="A214" s="11" t="s">
        <v>5095</v>
      </c>
      <c r="B214" s="7">
        <v>0.94389446327572102</v>
      </c>
      <c r="C214" s="7" t="s">
        <v>86</v>
      </c>
      <c r="D214" s="7" t="s">
        <v>819</v>
      </c>
    </row>
    <row r="215" spans="1:4" x14ac:dyDescent="0.2">
      <c r="A215" s="11" t="s">
        <v>7616</v>
      </c>
      <c r="B215" s="7">
        <v>0.94327465821451095</v>
      </c>
      <c r="C215" s="7" t="s">
        <v>86</v>
      </c>
      <c r="D215" s="7" t="s">
        <v>819</v>
      </c>
    </row>
    <row r="216" spans="1:4" x14ac:dyDescent="0.2">
      <c r="A216" s="11" t="s">
        <v>7497</v>
      </c>
      <c r="B216" s="7">
        <v>0.94318499398117295</v>
      </c>
      <c r="C216" s="7" t="s">
        <v>86</v>
      </c>
      <c r="D216" s="7" t="s">
        <v>819</v>
      </c>
    </row>
    <row r="217" spans="1:4" x14ac:dyDescent="0.2">
      <c r="A217" s="11" t="s">
        <v>7617</v>
      </c>
      <c r="B217" s="7">
        <v>0.94180219089292505</v>
      </c>
      <c r="C217" s="7" t="s">
        <v>86</v>
      </c>
      <c r="D217" s="7" t="s">
        <v>819</v>
      </c>
    </row>
    <row r="218" spans="1:4" x14ac:dyDescent="0.2">
      <c r="A218" s="11" t="s">
        <v>7618</v>
      </c>
      <c r="B218" s="7">
        <v>0.94130335060838599</v>
      </c>
      <c r="C218" s="7" t="s">
        <v>86</v>
      </c>
      <c r="D218" s="7" t="s">
        <v>819</v>
      </c>
    </row>
    <row r="219" spans="1:4" x14ac:dyDescent="0.2">
      <c r="A219" s="11" t="s">
        <v>7619</v>
      </c>
      <c r="B219" s="7">
        <v>0.94047639763597402</v>
      </c>
      <c r="C219" s="7" t="s">
        <v>86</v>
      </c>
      <c r="D219" s="7" t="s">
        <v>819</v>
      </c>
    </row>
    <row r="220" spans="1:4" x14ac:dyDescent="0.2">
      <c r="A220" s="11" t="s">
        <v>7500</v>
      </c>
      <c r="B220" s="7">
        <v>0.93994345738435303</v>
      </c>
      <c r="C220" s="7" t="s">
        <v>86</v>
      </c>
      <c r="D220" s="7" t="s">
        <v>819</v>
      </c>
    </row>
    <row r="221" spans="1:4" x14ac:dyDescent="0.2">
      <c r="A221" s="11" t="s">
        <v>7620</v>
      </c>
      <c r="B221" s="7">
        <v>0.93867604344583699</v>
      </c>
      <c r="C221" s="7" t="s">
        <v>86</v>
      </c>
      <c r="D221" s="7" t="s">
        <v>819</v>
      </c>
    </row>
    <row r="222" spans="1:4" x14ac:dyDescent="0.2">
      <c r="A222" s="11" t="s">
        <v>7621</v>
      </c>
      <c r="B222" s="7">
        <v>0.93854473264551896</v>
      </c>
      <c r="C222" s="7" t="s">
        <v>86</v>
      </c>
      <c r="D222" s="7" t="s">
        <v>819</v>
      </c>
    </row>
    <row r="223" spans="1:4" x14ac:dyDescent="0.2">
      <c r="A223" s="11" t="s">
        <v>7522</v>
      </c>
      <c r="B223" s="7">
        <v>0.93791364268560895</v>
      </c>
      <c r="C223" s="7" t="s">
        <v>86</v>
      </c>
      <c r="D223" s="7" t="s">
        <v>819</v>
      </c>
    </row>
    <row r="224" spans="1:4" x14ac:dyDescent="0.2">
      <c r="A224" s="11" t="s">
        <v>7622</v>
      </c>
      <c r="B224" s="7">
        <v>0.93788654351242196</v>
      </c>
      <c r="C224" s="7" t="s">
        <v>86</v>
      </c>
      <c r="D224" s="7" t="s">
        <v>819</v>
      </c>
    </row>
    <row r="225" spans="1:4" x14ac:dyDescent="0.2">
      <c r="A225" s="11" t="s">
        <v>7623</v>
      </c>
      <c r="B225" s="7">
        <v>0.93721429912840604</v>
      </c>
      <c r="C225" s="7" t="s">
        <v>86</v>
      </c>
      <c r="D225" s="7" t="s">
        <v>819</v>
      </c>
    </row>
    <row r="226" spans="1:4" x14ac:dyDescent="0.2">
      <c r="A226" s="11" t="s">
        <v>6692</v>
      </c>
      <c r="B226" s="7">
        <v>0.93695541114087699</v>
      </c>
      <c r="C226" s="7" t="s">
        <v>86</v>
      </c>
      <c r="D226" s="7" t="s">
        <v>819</v>
      </c>
    </row>
    <row r="227" spans="1:4" x14ac:dyDescent="0.2">
      <c r="A227" s="11" t="s">
        <v>7624</v>
      </c>
      <c r="B227" s="7">
        <v>0.93689894511937499</v>
      </c>
      <c r="C227" s="7" t="s">
        <v>86</v>
      </c>
      <c r="D227" s="7" t="s">
        <v>819</v>
      </c>
    </row>
    <row r="228" spans="1:4" x14ac:dyDescent="0.2">
      <c r="A228" s="11" t="s">
        <v>7625</v>
      </c>
      <c r="B228" s="7">
        <v>0.93621749690244505</v>
      </c>
      <c r="C228" s="7" t="s">
        <v>86</v>
      </c>
      <c r="D228" s="7" t="s">
        <v>819</v>
      </c>
    </row>
    <row r="229" spans="1:4" x14ac:dyDescent="0.2">
      <c r="A229" s="11" t="s">
        <v>7482</v>
      </c>
      <c r="B229" s="7">
        <v>0.93618488739766004</v>
      </c>
      <c r="C229" s="7" t="s">
        <v>86</v>
      </c>
      <c r="D229" s="7" t="s">
        <v>819</v>
      </c>
    </row>
    <row r="230" spans="1:4" x14ac:dyDescent="0.2">
      <c r="A230" s="11" t="s">
        <v>7626</v>
      </c>
      <c r="B230" s="7">
        <v>0.93589653796379602</v>
      </c>
      <c r="C230" s="7" t="s">
        <v>86</v>
      </c>
      <c r="D230" s="7" t="s">
        <v>819</v>
      </c>
    </row>
    <row r="231" spans="1:4" x14ac:dyDescent="0.2">
      <c r="A231" s="11" t="s">
        <v>7471</v>
      </c>
      <c r="B231" s="7">
        <v>0.93463477130333705</v>
      </c>
      <c r="C231" s="7" t="s">
        <v>86</v>
      </c>
      <c r="D231" s="7" t="s">
        <v>819</v>
      </c>
    </row>
    <row r="232" spans="1:4" x14ac:dyDescent="0.2">
      <c r="A232" s="11" t="s">
        <v>7627</v>
      </c>
      <c r="B232" s="7">
        <v>0.93432203317004003</v>
      </c>
      <c r="C232" s="7" t="s">
        <v>86</v>
      </c>
      <c r="D232" s="7" t="s">
        <v>819</v>
      </c>
    </row>
    <row r="233" spans="1:4" x14ac:dyDescent="0.2">
      <c r="A233" s="11" t="s">
        <v>7628</v>
      </c>
      <c r="B233" s="7">
        <v>0.93346913963745703</v>
      </c>
      <c r="C233" s="7" t="s">
        <v>86</v>
      </c>
      <c r="D233" s="7" t="s">
        <v>819</v>
      </c>
    </row>
    <row r="234" spans="1:4" x14ac:dyDescent="0.2">
      <c r="A234" s="11" t="s">
        <v>7629</v>
      </c>
      <c r="B234" s="7">
        <v>0.93342640636114205</v>
      </c>
      <c r="C234" s="7" t="s">
        <v>86</v>
      </c>
      <c r="D234" s="7" t="s">
        <v>819</v>
      </c>
    </row>
    <row r="235" spans="1:4" x14ac:dyDescent="0.2">
      <c r="A235" s="11" t="s">
        <v>7440</v>
      </c>
      <c r="B235" s="7">
        <v>0.93318215719774</v>
      </c>
      <c r="C235" s="7" t="s">
        <v>86</v>
      </c>
      <c r="D235" s="7" t="s">
        <v>819</v>
      </c>
    </row>
    <row r="236" spans="1:4" x14ac:dyDescent="0.2">
      <c r="A236" s="11" t="s">
        <v>7630</v>
      </c>
      <c r="B236" s="7">
        <v>0.93268576582854501</v>
      </c>
      <c r="C236" s="7" t="s">
        <v>86</v>
      </c>
      <c r="D236" s="7" t="s">
        <v>819</v>
      </c>
    </row>
    <row r="237" spans="1:4" x14ac:dyDescent="0.2">
      <c r="A237" s="11" t="s">
        <v>7631</v>
      </c>
      <c r="B237" s="7">
        <v>0.93192146844920398</v>
      </c>
      <c r="C237" s="7" t="s">
        <v>86</v>
      </c>
      <c r="D237" s="7" t="s">
        <v>819</v>
      </c>
    </row>
    <row r="238" spans="1:4" x14ac:dyDescent="0.2">
      <c r="A238" s="11" t="s">
        <v>7504</v>
      </c>
      <c r="B238" s="7">
        <v>0.93167786264211605</v>
      </c>
      <c r="C238" s="7" t="s">
        <v>86</v>
      </c>
      <c r="D238" s="7" t="s">
        <v>819</v>
      </c>
    </row>
    <row r="239" spans="1:4" x14ac:dyDescent="0.2">
      <c r="A239" s="11" t="s">
        <v>7632</v>
      </c>
      <c r="B239" s="7">
        <v>0.93150546938950496</v>
      </c>
      <c r="C239" s="7" t="s">
        <v>86</v>
      </c>
      <c r="D239" s="7" t="s">
        <v>819</v>
      </c>
    </row>
    <row r="240" spans="1:4" x14ac:dyDescent="0.2">
      <c r="A240" s="11" t="s">
        <v>7633</v>
      </c>
      <c r="B240" s="7">
        <v>0.931409719003648</v>
      </c>
      <c r="C240" s="7" t="s">
        <v>86</v>
      </c>
      <c r="D240" s="7" t="s">
        <v>819</v>
      </c>
    </row>
    <row r="241" spans="1:4" x14ac:dyDescent="0.2">
      <c r="A241" s="11" t="s">
        <v>7634</v>
      </c>
      <c r="B241" s="7">
        <v>0.93128138777660796</v>
      </c>
      <c r="C241" s="7" t="s">
        <v>86</v>
      </c>
      <c r="D241" s="7" t="s">
        <v>819</v>
      </c>
    </row>
    <row r="242" spans="1:4" x14ac:dyDescent="0.2">
      <c r="A242" s="11" t="s">
        <v>5604</v>
      </c>
      <c r="B242" s="7">
        <v>0.93109083893585298</v>
      </c>
      <c r="C242" s="7" t="s">
        <v>86</v>
      </c>
      <c r="D242" s="7" t="s">
        <v>819</v>
      </c>
    </row>
    <row r="243" spans="1:4" x14ac:dyDescent="0.2">
      <c r="A243" s="11" t="s">
        <v>7635</v>
      </c>
      <c r="B243" s="7">
        <v>0.93108694881371101</v>
      </c>
      <c r="C243" s="7" t="s">
        <v>86</v>
      </c>
      <c r="D243" s="7" t="s">
        <v>819</v>
      </c>
    </row>
    <row r="244" spans="1:4" x14ac:dyDescent="0.2">
      <c r="A244" s="11" t="s">
        <v>7636</v>
      </c>
      <c r="B244" s="7">
        <v>0.93060156249123005</v>
      </c>
      <c r="C244" s="7" t="s">
        <v>86</v>
      </c>
      <c r="D244" s="7" t="s">
        <v>819</v>
      </c>
    </row>
    <row r="245" spans="1:4" x14ac:dyDescent="0.2">
      <c r="A245" s="11" t="s">
        <v>7637</v>
      </c>
      <c r="B245" s="7">
        <v>0.92949807571861498</v>
      </c>
      <c r="C245" s="7" t="s">
        <v>86</v>
      </c>
      <c r="D245" s="7" t="s">
        <v>819</v>
      </c>
    </row>
    <row r="246" spans="1:4" x14ac:dyDescent="0.2">
      <c r="A246" s="11" t="s">
        <v>7638</v>
      </c>
      <c r="B246" s="7">
        <v>0.92923765581571705</v>
      </c>
      <c r="C246" s="7" t="s">
        <v>86</v>
      </c>
      <c r="D246" s="7" t="s">
        <v>819</v>
      </c>
    </row>
    <row r="247" spans="1:4" x14ac:dyDescent="0.2">
      <c r="A247" s="11" t="s">
        <v>7463</v>
      </c>
      <c r="B247" s="7">
        <v>0.92878280530347801</v>
      </c>
      <c r="C247" s="7" t="s">
        <v>86</v>
      </c>
      <c r="D247" s="7" t="s">
        <v>819</v>
      </c>
    </row>
    <row r="248" spans="1:4" x14ac:dyDescent="0.2">
      <c r="A248" s="11" t="s">
        <v>7639</v>
      </c>
      <c r="B248" s="7">
        <v>0.92871988475642198</v>
      </c>
      <c r="C248" s="7" t="s">
        <v>86</v>
      </c>
      <c r="D248" s="7" t="s">
        <v>819</v>
      </c>
    </row>
    <row r="249" spans="1:4" x14ac:dyDescent="0.2">
      <c r="A249" s="11" t="s">
        <v>7640</v>
      </c>
      <c r="B249" s="7">
        <v>0.92784929448438502</v>
      </c>
      <c r="C249" s="7" t="s">
        <v>86</v>
      </c>
      <c r="D249" s="7" t="s">
        <v>819</v>
      </c>
    </row>
    <row r="250" spans="1:4" x14ac:dyDescent="0.2">
      <c r="A250" s="11" t="s">
        <v>7383</v>
      </c>
      <c r="B250" s="7">
        <v>0.92743452819957695</v>
      </c>
      <c r="C250" s="7" t="s">
        <v>86</v>
      </c>
      <c r="D250" s="7" t="s">
        <v>819</v>
      </c>
    </row>
    <row r="251" spans="1:4" x14ac:dyDescent="0.2">
      <c r="A251" s="11" t="s">
        <v>7641</v>
      </c>
      <c r="B251" s="7">
        <v>0.92730732309860897</v>
      </c>
      <c r="C251" s="7" t="s">
        <v>86</v>
      </c>
      <c r="D251" s="7" t="s">
        <v>819</v>
      </c>
    </row>
    <row r="252" spans="1:4" x14ac:dyDescent="0.2">
      <c r="A252" s="11" t="s">
        <v>7398</v>
      </c>
      <c r="B252" s="7">
        <v>0.92710032806067999</v>
      </c>
      <c r="C252" s="7" t="s">
        <v>86</v>
      </c>
      <c r="D252" s="7" t="s">
        <v>819</v>
      </c>
    </row>
    <row r="253" spans="1:4" x14ac:dyDescent="0.2">
      <c r="A253" s="11" t="s">
        <v>7453</v>
      </c>
      <c r="B253" s="7">
        <v>0.92685829010204601</v>
      </c>
      <c r="C253" s="7" t="s">
        <v>86</v>
      </c>
      <c r="D253" s="7" t="s">
        <v>819</v>
      </c>
    </row>
    <row r="254" spans="1:4" x14ac:dyDescent="0.2">
      <c r="A254" s="11" t="s">
        <v>6694</v>
      </c>
      <c r="B254" s="7">
        <v>0.92597363784373998</v>
      </c>
      <c r="C254" s="7" t="s">
        <v>86</v>
      </c>
      <c r="D254" s="7" t="s">
        <v>819</v>
      </c>
    </row>
    <row r="255" spans="1:4" x14ac:dyDescent="0.2">
      <c r="A255" s="11" t="s">
        <v>7642</v>
      </c>
      <c r="B255" s="7">
        <v>0.92542777763664397</v>
      </c>
      <c r="C255" s="7" t="s">
        <v>86</v>
      </c>
      <c r="D255" s="7" t="s">
        <v>819</v>
      </c>
    </row>
    <row r="256" spans="1:4" x14ac:dyDescent="0.2">
      <c r="A256" s="11" t="s">
        <v>7643</v>
      </c>
      <c r="B256" s="7">
        <v>0.92417768410937295</v>
      </c>
      <c r="C256" s="7" t="s">
        <v>86</v>
      </c>
      <c r="D256" s="7" t="s">
        <v>819</v>
      </c>
    </row>
    <row r="257" spans="1:4" x14ac:dyDescent="0.2">
      <c r="A257" s="11" t="s">
        <v>7644</v>
      </c>
      <c r="B257" s="7">
        <v>0.92397117530975204</v>
      </c>
      <c r="C257" s="7" t="s">
        <v>86</v>
      </c>
      <c r="D257" s="7" t="s">
        <v>819</v>
      </c>
    </row>
    <row r="258" spans="1:4" x14ac:dyDescent="0.2">
      <c r="A258" s="11" t="s">
        <v>7645</v>
      </c>
      <c r="B258" s="7">
        <v>0.92355331479455205</v>
      </c>
      <c r="C258" s="7" t="s">
        <v>86</v>
      </c>
      <c r="D258" s="7" t="s">
        <v>819</v>
      </c>
    </row>
    <row r="259" spans="1:4" x14ac:dyDescent="0.2">
      <c r="A259" s="11" t="s">
        <v>6722</v>
      </c>
      <c r="B259" s="7">
        <v>0.92279633542432504</v>
      </c>
      <c r="C259" s="7" t="s">
        <v>86</v>
      </c>
      <c r="D259" s="7" t="s">
        <v>819</v>
      </c>
    </row>
    <row r="260" spans="1:4" x14ac:dyDescent="0.2">
      <c r="A260" s="11" t="s">
        <v>5261</v>
      </c>
      <c r="B260" s="7">
        <v>0.92218311282999699</v>
      </c>
      <c r="C260" s="7" t="s">
        <v>86</v>
      </c>
      <c r="D260" s="7" t="s">
        <v>819</v>
      </c>
    </row>
    <row r="261" spans="1:4" x14ac:dyDescent="0.2">
      <c r="A261" s="11" t="s">
        <v>7646</v>
      </c>
      <c r="B261" s="7">
        <v>0.92196232116229804</v>
      </c>
      <c r="C261" s="7" t="s">
        <v>86</v>
      </c>
      <c r="D261" s="7" t="s">
        <v>819</v>
      </c>
    </row>
    <row r="262" spans="1:4" x14ac:dyDescent="0.2">
      <c r="A262" s="11" t="s">
        <v>7462</v>
      </c>
      <c r="B262" s="7">
        <v>0.92176750300386301</v>
      </c>
      <c r="C262" s="7" t="s">
        <v>86</v>
      </c>
      <c r="D262" s="7" t="s">
        <v>819</v>
      </c>
    </row>
    <row r="263" spans="1:4" x14ac:dyDescent="0.2">
      <c r="A263" s="11" t="s">
        <v>7434</v>
      </c>
      <c r="B263" s="7">
        <v>0.92139101946156299</v>
      </c>
      <c r="C263" s="7" t="s">
        <v>86</v>
      </c>
      <c r="D263" s="7" t="s">
        <v>819</v>
      </c>
    </row>
    <row r="264" spans="1:4" x14ac:dyDescent="0.2">
      <c r="A264" s="11" t="s">
        <v>7466</v>
      </c>
      <c r="B264" s="7">
        <v>0.92085699496531404</v>
      </c>
      <c r="C264" s="7" t="s">
        <v>86</v>
      </c>
      <c r="D264" s="7" t="s">
        <v>819</v>
      </c>
    </row>
    <row r="265" spans="1:4" x14ac:dyDescent="0.2">
      <c r="A265" s="11" t="s">
        <v>7647</v>
      </c>
      <c r="B265" s="7">
        <v>0.92037196326916104</v>
      </c>
      <c r="C265" s="7" t="s">
        <v>86</v>
      </c>
      <c r="D265" s="7" t="s">
        <v>819</v>
      </c>
    </row>
    <row r="266" spans="1:4" x14ac:dyDescent="0.2">
      <c r="A266" s="11" t="s">
        <v>7534</v>
      </c>
      <c r="B266" s="7">
        <v>0.91988893011537798</v>
      </c>
      <c r="C266" s="7" t="s">
        <v>86</v>
      </c>
      <c r="D266" s="7" t="s">
        <v>819</v>
      </c>
    </row>
    <row r="267" spans="1:4" x14ac:dyDescent="0.2">
      <c r="A267" s="11" t="s">
        <v>7648</v>
      </c>
      <c r="B267" s="7">
        <v>0.91880645716139597</v>
      </c>
      <c r="C267" s="7" t="s">
        <v>86</v>
      </c>
      <c r="D267" s="7" t="s">
        <v>819</v>
      </c>
    </row>
    <row r="268" spans="1:4" x14ac:dyDescent="0.2">
      <c r="A268" s="11" t="s">
        <v>7649</v>
      </c>
      <c r="B268" s="7">
        <v>0.91838357282099903</v>
      </c>
      <c r="C268" s="7" t="s">
        <v>86</v>
      </c>
      <c r="D268" s="7" t="s">
        <v>819</v>
      </c>
    </row>
    <row r="269" spans="1:4" x14ac:dyDescent="0.2">
      <c r="A269" s="11" t="s">
        <v>7501</v>
      </c>
      <c r="B269" s="7">
        <v>0.91771062466793996</v>
      </c>
      <c r="C269" s="7" t="s">
        <v>86</v>
      </c>
      <c r="D269" s="7" t="s">
        <v>819</v>
      </c>
    </row>
    <row r="270" spans="1:4" x14ac:dyDescent="0.2">
      <c r="A270" s="11" t="s">
        <v>7377</v>
      </c>
      <c r="B270" s="7">
        <v>0.91493757146842003</v>
      </c>
      <c r="C270" s="7" t="s">
        <v>86</v>
      </c>
      <c r="D270" s="7" t="s">
        <v>819</v>
      </c>
    </row>
    <row r="271" spans="1:4" x14ac:dyDescent="0.2">
      <c r="A271" s="11" t="s">
        <v>7650</v>
      </c>
      <c r="B271" s="7">
        <v>0.914760906789438</v>
      </c>
      <c r="C271" s="7" t="s">
        <v>86</v>
      </c>
      <c r="D271" s="7" t="s">
        <v>819</v>
      </c>
    </row>
    <row r="272" spans="1:4" x14ac:dyDescent="0.2">
      <c r="A272" s="11" t="s">
        <v>7651</v>
      </c>
      <c r="B272" s="7">
        <v>0.91473337722898496</v>
      </c>
      <c r="C272" s="7" t="s">
        <v>86</v>
      </c>
      <c r="D272" s="7" t="s">
        <v>819</v>
      </c>
    </row>
    <row r="273" spans="1:4" x14ac:dyDescent="0.2">
      <c r="A273" s="11" t="s">
        <v>7652</v>
      </c>
      <c r="B273" s="7">
        <v>0.91413814691952899</v>
      </c>
      <c r="C273" s="7" t="s">
        <v>86</v>
      </c>
      <c r="D273" s="7" t="s">
        <v>819</v>
      </c>
    </row>
    <row r="274" spans="1:4" x14ac:dyDescent="0.2">
      <c r="A274" s="11" t="s">
        <v>7653</v>
      </c>
      <c r="B274" s="7">
        <v>0.91409837840909502</v>
      </c>
      <c r="C274" s="7" t="s">
        <v>86</v>
      </c>
      <c r="D274" s="7" t="s">
        <v>819</v>
      </c>
    </row>
    <row r="275" spans="1:4" x14ac:dyDescent="0.2">
      <c r="A275" s="11" t="s">
        <v>7654</v>
      </c>
      <c r="B275" s="7">
        <v>0.913079987800957</v>
      </c>
      <c r="C275" s="7" t="s">
        <v>86</v>
      </c>
      <c r="D275" s="7" t="s">
        <v>819</v>
      </c>
    </row>
    <row r="276" spans="1:4" x14ac:dyDescent="0.2">
      <c r="A276" s="11" t="s">
        <v>7655</v>
      </c>
      <c r="B276" s="7">
        <v>0.91184956120999106</v>
      </c>
      <c r="C276" s="7" t="s">
        <v>86</v>
      </c>
      <c r="D276" s="7" t="s">
        <v>819</v>
      </c>
    </row>
    <row r="277" spans="1:4" x14ac:dyDescent="0.2">
      <c r="A277" s="11" t="s">
        <v>7656</v>
      </c>
      <c r="B277" s="7">
        <v>0.91182838747811201</v>
      </c>
      <c r="C277" s="7" t="s">
        <v>86</v>
      </c>
      <c r="D277" s="7" t="s">
        <v>819</v>
      </c>
    </row>
    <row r="278" spans="1:4" x14ac:dyDescent="0.2">
      <c r="A278" s="11" t="s">
        <v>7413</v>
      </c>
      <c r="B278" s="7">
        <v>0.91143449383076203</v>
      </c>
      <c r="C278" s="7" t="s">
        <v>86</v>
      </c>
      <c r="D278" s="7" t="s">
        <v>819</v>
      </c>
    </row>
    <row r="279" spans="1:4" x14ac:dyDescent="0.2">
      <c r="A279" s="11" t="s">
        <v>7657</v>
      </c>
      <c r="B279" s="7">
        <v>0.91133337906857204</v>
      </c>
      <c r="C279" s="7" t="s">
        <v>86</v>
      </c>
      <c r="D279" s="7" t="s">
        <v>819</v>
      </c>
    </row>
    <row r="280" spans="1:4" x14ac:dyDescent="0.2">
      <c r="A280" s="11" t="s">
        <v>7658</v>
      </c>
      <c r="B280" s="7">
        <v>0.91008881478649595</v>
      </c>
      <c r="C280" s="7" t="s">
        <v>86</v>
      </c>
      <c r="D280" s="7" t="s">
        <v>819</v>
      </c>
    </row>
    <row r="281" spans="1:4" x14ac:dyDescent="0.2">
      <c r="A281" s="11" t="s">
        <v>7659</v>
      </c>
      <c r="B281" s="7">
        <v>0.90934784544275404</v>
      </c>
      <c r="C281" s="7" t="s">
        <v>86</v>
      </c>
      <c r="D281" s="7" t="s">
        <v>819</v>
      </c>
    </row>
    <row r="282" spans="1:4" x14ac:dyDescent="0.2">
      <c r="A282" s="11" t="s">
        <v>7394</v>
      </c>
      <c r="B282" s="7">
        <v>0.90920723573875595</v>
      </c>
      <c r="C282" s="7" t="s">
        <v>86</v>
      </c>
      <c r="D282" s="7" t="s">
        <v>819</v>
      </c>
    </row>
    <row r="283" spans="1:4" x14ac:dyDescent="0.2">
      <c r="A283" s="11" t="s">
        <v>7660</v>
      </c>
      <c r="B283" s="7">
        <v>0.90915054906285597</v>
      </c>
      <c r="C283" s="7" t="s">
        <v>86</v>
      </c>
      <c r="D283" s="7" t="s">
        <v>819</v>
      </c>
    </row>
    <row r="284" spans="1:4" x14ac:dyDescent="0.2">
      <c r="A284" s="11" t="s">
        <v>7661</v>
      </c>
      <c r="B284" s="7">
        <v>0.90837345608933295</v>
      </c>
      <c r="C284" s="7" t="s">
        <v>86</v>
      </c>
      <c r="D284" s="7" t="s">
        <v>819</v>
      </c>
    </row>
    <row r="285" spans="1:4" x14ac:dyDescent="0.2">
      <c r="A285" s="11" t="s">
        <v>7662</v>
      </c>
      <c r="B285" s="7">
        <v>0.90783369583970697</v>
      </c>
      <c r="C285" s="7" t="s">
        <v>86</v>
      </c>
      <c r="D285" s="7" t="s">
        <v>819</v>
      </c>
    </row>
    <row r="286" spans="1:4" x14ac:dyDescent="0.2">
      <c r="A286" s="11" t="s">
        <v>7456</v>
      </c>
      <c r="B286" s="7">
        <v>0.90737019687848197</v>
      </c>
      <c r="C286" s="7" t="s">
        <v>86</v>
      </c>
      <c r="D286" s="7" t="s">
        <v>819</v>
      </c>
    </row>
    <row r="287" spans="1:4" x14ac:dyDescent="0.2">
      <c r="A287" s="11" t="s">
        <v>7663</v>
      </c>
      <c r="B287" s="7">
        <v>0.90546282532947697</v>
      </c>
      <c r="C287" s="7" t="s">
        <v>86</v>
      </c>
      <c r="D287" s="7" t="s">
        <v>819</v>
      </c>
    </row>
    <row r="288" spans="1:4" x14ac:dyDescent="0.2">
      <c r="A288" s="11" t="s">
        <v>7664</v>
      </c>
      <c r="B288" s="7">
        <v>0.90541706521482601</v>
      </c>
      <c r="C288" s="7" t="s">
        <v>86</v>
      </c>
      <c r="D288" s="7" t="s">
        <v>819</v>
      </c>
    </row>
    <row r="289" spans="1:4" x14ac:dyDescent="0.2">
      <c r="A289" s="11" t="s">
        <v>6106</v>
      </c>
      <c r="B289" s="7">
        <v>0.90539574733246297</v>
      </c>
      <c r="C289" s="7" t="s">
        <v>86</v>
      </c>
      <c r="D289" s="7" t="s">
        <v>819</v>
      </c>
    </row>
    <row r="290" spans="1:4" x14ac:dyDescent="0.2">
      <c r="A290" s="11" t="s">
        <v>7421</v>
      </c>
      <c r="B290" s="7">
        <v>0.905391222948148</v>
      </c>
      <c r="C290" s="7" t="s">
        <v>86</v>
      </c>
      <c r="D290" s="7" t="s">
        <v>819</v>
      </c>
    </row>
    <row r="291" spans="1:4" x14ac:dyDescent="0.2">
      <c r="A291" s="11" t="s">
        <v>7517</v>
      </c>
      <c r="B291" s="7">
        <v>0.90520449182576501</v>
      </c>
      <c r="C291" s="7" t="s">
        <v>86</v>
      </c>
      <c r="D291" s="7" t="s">
        <v>819</v>
      </c>
    </row>
    <row r="292" spans="1:4" x14ac:dyDescent="0.2">
      <c r="A292" s="11" t="s">
        <v>7665</v>
      </c>
      <c r="B292" s="7">
        <v>0.90419862650318406</v>
      </c>
      <c r="C292" s="7" t="s">
        <v>86</v>
      </c>
      <c r="D292" s="7" t="s">
        <v>819</v>
      </c>
    </row>
    <row r="293" spans="1:4" x14ac:dyDescent="0.2">
      <c r="A293" s="11" t="s">
        <v>7666</v>
      </c>
      <c r="B293" s="7">
        <v>0.90370045904745899</v>
      </c>
      <c r="C293" s="7" t="s">
        <v>86</v>
      </c>
      <c r="D293" s="7" t="s">
        <v>819</v>
      </c>
    </row>
    <row r="294" spans="1:4" x14ac:dyDescent="0.2">
      <c r="A294" s="11" t="s">
        <v>7667</v>
      </c>
      <c r="B294" s="7">
        <v>0.90281100807865799</v>
      </c>
      <c r="C294" s="7" t="s">
        <v>86</v>
      </c>
      <c r="D294" s="7" t="s">
        <v>819</v>
      </c>
    </row>
    <row r="295" spans="1:4" x14ac:dyDescent="0.2">
      <c r="A295" s="11" t="s">
        <v>7432</v>
      </c>
      <c r="B295" s="7">
        <v>0.90253926491340297</v>
      </c>
      <c r="C295" s="7" t="s">
        <v>86</v>
      </c>
      <c r="D295" s="7" t="s">
        <v>819</v>
      </c>
    </row>
    <row r="296" spans="1:4" x14ac:dyDescent="0.2">
      <c r="A296" s="11" t="s">
        <v>7668</v>
      </c>
      <c r="B296" s="7">
        <v>0.90236733998705398</v>
      </c>
      <c r="C296" s="7" t="s">
        <v>86</v>
      </c>
      <c r="D296" s="7" t="s">
        <v>819</v>
      </c>
    </row>
    <row r="297" spans="1:4" x14ac:dyDescent="0.2">
      <c r="A297" s="11" t="s">
        <v>7669</v>
      </c>
      <c r="B297" s="7">
        <v>0.90221057509077895</v>
      </c>
      <c r="C297" s="7" t="s">
        <v>86</v>
      </c>
      <c r="D297" s="7" t="s">
        <v>819</v>
      </c>
    </row>
    <row r="298" spans="1:4" x14ac:dyDescent="0.2">
      <c r="A298" s="11" t="s">
        <v>6223</v>
      </c>
      <c r="B298" s="7">
        <v>0.90051901503994702</v>
      </c>
      <c r="C298" s="7" t="s">
        <v>86</v>
      </c>
      <c r="D298" s="7" t="s">
        <v>819</v>
      </c>
    </row>
    <row r="299" spans="1:4" x14ac:dyDescent="0.2">
      <c r="A299" s="11" t="s">
        <v>7473</v>
      </c>
      <c r="B299" s="7">
        <v>0.89865454421820901</v>
      </c>
      <c r="C299" s="7" t="s">
        <v>86</v>
      </c>
      <c r="D299" s="7" t="s">
        <v>819</v>
      </c>
    </row>
    <row r="300" spans="1:4" x14ac:dyDescent="0.2">
      <c r="A300" s="11" t="s">
        <v>7467</v>
      </c>
      <c r="B300" s="7">
        <v>0.89847277125332403</v>
      </c>
      <c r="C300" s="7" t="s">
        <v>86</v>
      </c>
      <c r="D300" s="7" t="s">
        <v>819</v>
      </c>
    </row>
    <row r="301" spans="1:4" x14ac:dyDescent="0.2">
      <c r="A301" s="11" t="s">
        <v>7670</v>
      </c>
      <c r="B301" s="7">
        <v>0.89832185206403903</v>
      </c>
      <c r="C301" s="7" t="s">
        <v>86</v>
      </c>
      <c r="D301" s="7" t="s">
        <v>819</v>
      </c>
    </row>
    <row r="302" spans="1:4" x14ac:dyDescent="0.2">
      <c r="A302" s="11" t="s">
        <v>7671</v>
      </c>
      <c r="B302" s="7">
        <v>0.89748895722917099</v>
      </c>
      <c r="C302" s="7" t="s">
        <v>86</v>
      </c>
      <c r="D302" s="7" t="s">
        <v>819</v>
      </c>
    </row>
    <row r="303" spans="1:4" x14ac:dyDescent="0.2">
      <c r="A303" s="11" t="s">
        <v>7672</v>
      </c>
      <c r="B303" s="7">
        <v>0.89656250666572401</v>
      </c>
      <c r="C303" s="7" t="s">
        <v>86</v>
      </c>
      <c r="D303" s="7" t="s">
        <v>819</v>
      </c>
    </row>
    <row r="304" spans="1:4" x14ac:dyDescent="0.2">
      <c r="A304" s="11" t="s">
        <v>7426</v>
      </c>
      <c r="B304" s="7">
        <v>0.89632569410691698</v>
      </c>
      <c r="C304" s="7" t="s">
        <v>86</v>
      </c>
      <c r="D304" s="7" t="s">
        <v>819</v>
      </c>
    </row>
    <row r="305" spans="1:4" x14ac:dyDescent="0.2">
      <c r="A305" s="11" t="s">
        <v>7393</v>
      </c>
      <c r="B305" s="7">
        <v>0.89479271771032898</v>
      </c>
      <c r="C305" s="7" t="s">
        <v>86</v>
      </c>
      <c r="D305" s="7" t="s">
        <v>819</v>
      </c>
    </row>
    <row r="306" spans="1:4" x14ac:dyDescent="0.2">
      <c r="A306" s="11" t="s">
        <v>7673</v>
      </c>
      <c r="B306" s="7">
        <v>0.89401191856874895</v>
      </c>
      <c r="C306" s="7" t="s">
        <v>86</v>
      </c>
      <c r="D306" s="7" t="s">
        <v>819</v>
      </c>
    </row>
    <row r="307" spans="1:4" x14ac:dyDescent="0.2">
      <c r="A307" s="11" t="s">
        <v>7674</v>
      </c>
      <c r="B307" s="7">
        <v>0.89372239953496802</v>
      </c>
      <c r="C307" s="7" t="s">
        <v>86</v>
      </c>
      <c r="D307" s="7" t="s">
        <v>819</v>
      </c>
    </row>
    <row r="308" spans="1:4" x14ac:dyDescent="0.2">
      <c r="A308" s="11" t="s">
        <v>7515</v>
      </c>
      <c r="B308" s="7">
        <v>0.89328659269236299</v>
      </c>
      <c r="C308" s="7" t="s">
        <v>86</v>
      </c>
      <c r="D308" s="7" t="s">
        <v>819</v>
      </c>
    </row>
    <row r="309" spans="1:4" x14ac:dyDescent="0.2">
      <c r="A309" s="11" t="s">
        <v>7505</v>
      </c>
      <c r="B309" s="7">
        <v>0.89055230969278099</v>
      </c>
      <c r="C309" s="7" t="s">
        <v>86</v>
      </c>
      <c r="D309" s="7" t="s">
        <v>819</v>
      </c>
    </row>
    <row r="310" spans="1:4" x14ac:dyDescent="0.2">
      <c r="A310" s="11" t="s">
        <v>7427</v>
      </c>
      <c r="B310" s="7">
        <v>0.88876696960852997</v>
      </c>
      <c r="C310" s="7" t="s">
        <v>86</v>
      </c>
      <c r="D310" s="7" t="s">
        <v>819</v>
      </c>
    </row>
    <row r="311" spans="1:4" x14ac:dyDescent="0.2">
      <c r="A311" s="11" t="s">
        <v>7675</v>
      </c>
      <c r="B311" s="7">
        <v>0.88806700220330503</v>
      </c>
      <c r="C311" s="7" t="s">
        <v>86</v>
      </c>
      <c r="D311" s="7" t="s">
        <v>819</v>
      </c>
    </row>
    <row r="312" spans="1:4" x14ac:dyDescent="0.2">
      <c r="A312" s="11" t="s">
        <v>7676</v>
      </c>
      <c r="B312" s="7">
        <v>0.88717547924923201</v>
      </c>
      <c r="C312" s="7" t="s">
        <v>86</v>
      </c>
      <c r="D312" s="7" t="s">
        <v>819</v>
      </c>
    </row>
    <row r="313" spans="1:4" x14ac:dyDescent="0.2">
      <c r="A313" s="11" t="s">
        <v>7677</v>
      </c>
      <c r="B313" s="7">
        <v>0.88616490589264896</v>
      </c>
      <c r="C313" s="7" t="s">
        <v>86</v>
      </c>
      <c r="D313" s="7" t="s">
        <v>819</v>
      </c>
    </row>
    <row r="314" spans="1:4" x14ac:dyDescent="0.2">
      <c r="A314" s="11" t="s">
        <v>7678</v>
      </c>
      <c r="B314" s="7">
        <v>0.88461572693513002</v>
      </c>
      <c r="C314" s="7" t="s">
        <v>86</v>
      </c>
      <c r="D314" s="7" t="s">
        <v>819</v>
      </c>
    </row>
    <row r="315" spans="1:4" x14ac:dyDescent="0.2">
      <c r="A315" s="11" t="s">
        <v>7679</v>
      </c>
      <c r="B315" s="7">
        <v>0.88352301705705905</v>
      </c>
      <c r="C315" s="7" t="s">
        <v>86</v>
      </c>
      <c r="D315" s="7" t="s">
        <v>819</v>
      </c>
    </row>
    <row r="316" spans="1:4" x14ac:dyDescent="0.2">
      <c r="A316" s="11" t="s">
        <v>7439</v>
      </c>
      <c r="B316" s="7">
        <v>0.883222439243596</v>
      </c>
      <c r="C316" s="7" t="s">
        <v>86</v>
      </c>
      <c r="D316" s="7" t="s">
        <v>819</v>
      </c>
    </row>
    <row r="317" spans="1:4" x14ac:dyDescent="0.2">
      <c r="A317" s="11" t="s">
        <v>7680</v>
      </c>
      <c r="B317" s="7">
        <v>0.88286901657710803</v>
      </c>
      <c r="C317" s="7" t="s">
        <v>86</v>
      </c>
      <c r="D317" s="7" t="s">
        <v>819</v>
      </c>
    </row>
    <row r="318" spans="1:4" x14ac:dyDescent="0.2">
      <c r="A318" s="11" t="s">
        <v>7681</v>
      </c>
      <c r="B318" s="7">
        <v>0.88234584883511902</v>
      </c>
      <c r="C318" s="7" t="s">
        <v>86</v>
      </c>
      <c r="D318" s="7" t="s">
        <v>819</v>
      </c>
    </row>
    <row r="319" spans="1:4" x14ac:dyDescent="0.2">
      <c r="A319" s="11" t="s">
        <v>7682</v>
      </c>
      <c r="B319" s="7">
        <v>0.88104574467042396</v>
      </c>
      <c r="C319" s="7" t="s">
        <v>86</v>
      </c>
      <c r="D319" s="7" t="s">
        <v>819</v>
      </c>
    </row>
    <row r="320" spans="1:4" x14ac:dyDescent="0.2">
      <c r="A320" s="11" t="s">
        <v>6385</v>
      </c>
      <c r="B320" s="7">
        <v>0.88097685651183699</v>
      </c>
      <c r="C320" s="7" t="s">
        <v>86</v>
      </c>
      <c r="D320" s="7" t="s">
        <v>819</v>
      </c>
    </row>
    <row r="321" spans="1:4" x14ac:dyDescent="0.2">
      <c r="A321" s="11" t="s">
        <v>7683</v>
      </c>
      <c r="B321" s="7">
        <v>0.87945356791622198</v>
      </c>
      <c r="C321" s="7" t="s">
        <v>86</v>
      </c>
      <c r="D321" s="7" t="s">
        <v>819</v>
      </c>
    </row>
    <row r="322" spans="1:4" x14ac:dyDescent="0.2">
      <c r="A322" s="11" t="s">
        <v>7684</v>
      </c>
      <c r="B322" s="7">
        <v>0.87856101217500804</v>
      </c>
      <c r="C322" s="7" t="s">
        <v>86</v>
      </c>
      <c r="D322" s="7" t="s">
        <v>819</v>
      </c>
    </row>
    <row r="323" spans="1:4" x14ac:dyDescent="0.2">
      <c r="A323" s="11" t="s">
        <v>7685</v>
      </c>
      <c r="B323" s="7">
        <v>0.87838396935400198</v>
      </c>
      <c r="C323" s="7" t="s">
        <v>86</v>
      </c>
      <c r="D323" s="7" t="s">
        <v>819</v>
      </c>
    </row>
    <row r="324" spans="1:4" x14ac:dyDescent="0.2">
      <c r="A324" s="11" t="s">
        <v>6344</v>
      </c>
      <c r="B324" s="7">
        <v>0.87757441876689601</v>
      </c>
      <c r="C324" s="7" t="s">
        <v>86</v>
      </c>
      <c r="D324" s="7" t="s">
        <v>819</v>
      </c>
    </row>
    <row r="325" spans="1:4" x14ac:dyDescent="0.2">
      <c r="A325" s="11" t="s">
        <v>7533</v>
      </c>
      <c r="B325" s="7">
        <v>0.87710374381272205</v>
      </c>
      <c r="C325" s="7" t="s">
        <v>86</v>
      </c>
      <c r="D325" s="7" t="s">
        <v>819</v>
      </c>
    </row>
    <row r="326" spans="1:4" x14ac:dyDescent="0.2">
      <c r="A326" s="11" t="s">
        <v>7686</v>
      </c>
      <c r="B326" s="7">
        <v>0.87662950923204797</v>
      </c>
      <c r="C326" s="7" t="s">
        <v>86</v>
      </c>
      <c r="D326" s="7" t="s">
        <v>819</v>
      </c>
    </row>
    <row r="327" spans="1:4" x14ac:dyDescent="0.2">
      <c r="A327" s="11" t="s">
        <v>7687</v>
      </c>
      <c r="B327" s="7">
        <v>0.87594434877166005</v>
      </c>
      <c r="C327" s="7" t="s">
        <v>86</v>
      </c>
      <c r="D327" s="7" t="s">
        <v>819</v>
      </c>
    </row>
    <row r="328" spans="1:4" x14ac:dyDescent="0.2">
      <c r="A328" s="11" t="s">
        <v>5972</v>
      </c>
      <c r="B328" s="7">
        <v>0.87571038278778301</v>
      </c>
      <c r="C328" s="7" t="s">
        <v>86</v>
      </c>
      <c r="D328" s="7" t="s">
        <v>819</v>
      </c>
    </row>
    <row r="329" spans="1:4" x14ac:dyDescent="0.2">
      <c r="A329" s="11" t="s">
        <v>7688</v>
      </c>
      <c r="B329" s="7">
        <v>0.87338124606797696</v>
      </c>
      <c r="C329" s="7" t="s">
        <v>86</v>
      </c>
      <c r="D329" s="7" t="s">
        <v>819</v>
      </c>
    </row>
    <row r="330" spans="1:4" x14ac:dyDescent="0.2">
      <c r="A330" s="11" t="s">
        <v>7689</v>
      </c>
      <c r="B330" s="7">
        <v>0.87271510874584202</v>
      </c>
      <c r="C330" s="7" t="s">
        <v>86</v>
      </c>
      <c r="D330" s="7" t="s">
        <v>819</v>
      </c>
    </row>
    <row r="331" spans="1:4" x14ac:dyDescent="0.2">
      <c r="A331" s="11" t="s">
        <v>7690</v>
      </c>
      <c r="B331" s="7">
        <v>0.86756138462444099</v>
      </c>
      <c r="C331" s="7" t="s">
        <v>86</v>
      </c>
      <c r="D331" s="7" t="s">
        <v>819</v>
      </c>
    </row>
    <row r="332" spans="1:4" x14ac:dyDescent="0.2">
      <c r="A332" s="11" t="s">
        <v>7691</v>
      </c>
      <c r="B332" s="7">
        <v>0.86610183987771605</v>
      </c>
      <c r="C332" s="7" t="s">
        <v>86</v>
      </c>
      <c r="D332" s="7" t="s">
        <v>819</v>
      </c>
    </row>
    <row r="333" spans="1:4" x14ac:dyDescent="0.2">
      <c r="A333" s="11" t="s">
        <v>7403</v>
      </c>
      <c r="B333" s="7">
        <v>0.86557980369737997</v>
      </c>
      <c r="C333" s="7" t="s">
        <v>86</v>
      </c>
      <c r="D333" s="7" t="s">
        <v>819</v>
      </c>
    </row>
    <row r="334" spans="1:4" x14ac:dyDescent="0.2">
      <c r="A334" s="11" t="s">
        <v>7692</v>
      </c>
      <c r="B334" s="7">
        <v>0.86543933033368003</v>
      </c>
      <c r="C334" s="7" t="s">
        <v>86</v>
      </c>
      <c r="D334" s="7" t="s">
        <v>819</v>
      </c>
    </row>
    <row r="335" spans="1:4" x14ac:dyDescent="0.2">
      <c r="A335" s="11" t="s">
        <v>7693</v>
      </c>
      <c r="B335" s="7">
        <v>0.86459464825378796</v>
      </c>
      <c r="C335" s="7" t="s">
        <v>86</v>
      </c>
      <c r="D335" s="7" t="s">
        <v>819</v>
      </c>
    </row>
    <row r="336" spans="1:4" x14ac:dyDescent="0.2">
      <c r="A336" s="11" t="s">
        <v>7694</v>
      </c>
      <c r="B336" s="7">
        <v>0.859898890378342</v>
      </c>
      <c r="C336" s="7" t="s">
        <v>86</v>
      </c>
      <c r="D336" s="7" t="s">
        <v>819</v>
      </c>
    </row>
    <row r="337" spans="1:4" x14ac:dyDescent="0.2">
      <c r="A337" s="11" t="s">
        <v>7695</v>
      </c>
      <c r="B337" s="7">
        <v>0.85731330835907804</v>
      </c>
      <c r="C337" s="7" t="s">
        <v>86</v>
      </c>
      <c r="D337" s="7" t="s">
        <v>819</v>
      </c>
    </row>
    <row r="338" spans="1:4" x14ac:dyDescent="0.2">
      <c r="A338" s="11" t="s">
        <v>7509</v>
      </c>
      <c r="B338" s="7">
        <v>0.85642134507198897</v>
      </c>
      <c r="C338" s="7" t="s">
        <v>86</v>
      </c>
      <c r="D338" s="7" t="s">
        <v>819</v>
      </c>
    </row>
    <row r="339" spans="1:4" x14ac:dyDescent="0.2">
      <c r="A339" s="11" t="s">
        <v>7518</v>
      </c>
      <c r="B339" s="7">
        <v>0.85370377153442301</v>
      </c>
      <c r="C339" s="7" t="s">
        <v>86</v>
      </c>
      <c r="D339" s="7" t="s">
        <v>819</v>
      </c>
    </row>
    <row r="340" spans="1:4" x14ac:dyDescent="0.2">
      <c r="A340" s="11" t="s">
        <v>7696</v>
      </c>
      <c r="B340" s="7">
        <v>0.852877567395526</v>
      </c>
      <c r="C340" s="7" t="s">
        <v>86</v>
      </c>
      <c r="D340" s="7" t="s">
        <v>819</v>
      </c>
    </row>
    <row r="341" spans="1:4" x14ac:dyDescent="0.2">
      <c r="A341" s="11" t="s">
        <v>7697</v>
      </c>
      <c r="B341" s="7">
        <v>0.85169965873436804</v>
      </c>
      <c r="C341" s="7" t="s">
        <v>86</v>
      </c>
      <c r="D341" s="7" t="s">
        <v>819</v>
      </c>
    </row>
    <row r="342" spans="1:4" x14ac:dyDescent="0.2">
      <c r="A342" s="11" t="s">
        <v>6061</v>
      </c>
      <c r="B342" s="7">
        <v>0.84963364193112401</v>
      </c>
      <c r="C342" s="7" t="s">
        <v>86</v>
      </c>
      <c r="D342" s="7" t="s">
        <v>819</v>
      </c>
    </row>
    <row r="343" spans="1:4" x14ac:dyDescent="0.2">
      <c r="A343" s="11" t="s">
        <v>7493</v>
      </c>
      <c r="B343" s="7">
        <v>0.84892797602301795</v>
      </c>
      <c r="C343" s="7" t="s">
        <v>86</v>
      </c>
      <c r="D343" s="7" t="s">
        <v>819</v>
      </c>
    </row>
    <row r="344" spans="1:4" x14ac:dyDescent="0.2">
      <c r="A344" s="11" t="s">
        <v>7444</v>
      </c>
      <c r="B344" s="7">
        <v>0.84663789758994701</v>
      </c>
      <c r="C344" s="7" t="s">
        <v>86</v>
      </c>
      <c r="D344" s="7" t="s">
        <v>819</v>
      </c>
    </row>
    <row r="345" spans="1:4" x14ac:dyDescent="0.2">
      <c r="A345" s="11" t="s">
        <v>6636</v>
      </c>
      <c r="B345" s="7">
        <v>0.84258544189789897</v>
      </c>
      <c r="C345" s="7" t="s">
        <v>86</v>
      </c>
      <c r="D345" s="7" t="s">
        <v>819</v>
      </c>
    </row>
    <row r="346" spans="1:4" x14ac:dyDescent="0.2">
      <c r="A346" s="11" t="s">
        <v>7698</v>
      </c>
      <c r="B346" s="7">
        <v>0.84218304696541801</v>
      </c>
      <c r="C346" s="7" t="s">
        <v>86</v>
      </c>
      <c r="D346" s="7" t="s">
        <v>819</v>
      </c>
    </row>
    <row r="347" spans="1:4" x14ac:dyDescent="0.2">
      <c r="A347" s="11" t="s">
        <v>7699</v>
      </c>
      <c r="B347" s="7">
        <v>0.84211003508502902</v>
      </c>
      <c r="C347" s="7" t="s">
        <v>86</v>
      </c>
      <c r="D347" s="7" t="s">
        <v>819</v>
      </c>
    </row>
    <row r="348" spans="1:4" x14ac:dyDescent="0.2">
      <c r="A348" s="11" t="s">
        <v>7454</v>
      </c>
      <c r="B348" s="7">
        <v>0.84203563181006102</v>
      </c>
      <c r="C348" s="7" t="s">
        <v>86</v>
      </c>
      <c r="D348" s="7" t="s">
        <v>819</v>
      </c>
    </row>
    <row r="349" spans="1:4" x14ac:dyDescent="0.2">
      <c r="A349" s="11" t="s">
        <v>7494</v>
      </c>
      <c r="B349" s="7">
        <v>0.84147380694183205</v>
      </c>
      <c r="C349" s="7" t="s">
        <v>86</v>
      </c>
      <c r="D349" s="7" t="s">
        <v>819</v>
      </c>
    </row>
    <row r="350" spans="1:4" x14ac:dyDescent="0.2">
      <c r="A350" s="11" t="s">
        <v>7455</v>
      </c>
      <c r="B350" s="7">
        <v>0.83904871735277098</v>
      </c>
      <c r="C350" s="7" t="s">
        <v>86</v>
      </c>
      <c r="D350" s="7" t="s">
        <v>819</v>
      </c>
    </row>
    <row r="351" spans="1:4" x14ac:dyDescent="0.2">
      <c r="A351" s="11" t="s">
        <v>7700</v>
      </c>
      <c r="B351" s="7">
        <v>0.83808150918517699</v>
      </c>
      <c r="C351" s="7" t="s">
        <v>86</v>
      </c>
      <c r="D351" s="7" t="s">
        <v>819</v>
      </c>
    </row>
    <row r="352" spans="1:4" x14ac:dyDescent="0.2">
      <c r="A352" s="11" t="s">
        <v>7701</v>
      </c>
      <c r="B352" s="7">
        <v>0.83756189638149703</v>
      </c>
      <c r="C352" s="7" t="s">
        <v>86</v>
      </c>
      <c r="D352" s="7" t="s">
        <v>819</v>
      </c>
    </row>
    <row r="353" spans="1:4" x14ac:dyDescent="0.2">
      <c r="A353" s="11" t="s">
        <v>7702</v>
      </c>
      <c r="B353" s="7">
        <v>0.83631222242366299</v>
      </c>
      <c r="C353" s="7" t="s">
        <v>86</v>
      </c>
      <c r="D353" s="7" t="s">
        <v>819</v>
      </c>
    </row>
    <row r="354" spans="1:4" x14ac:dyDescent="0.2">
      <c r="A354" s="11" t="s">
        <v>7703</v>
      </c>
      <c r="B354" s="7">
        <v>0.83493381738386896</v>
      </c>
      <c r="C354" s="7" t="s">
        <v>86</v>
      </c>
      <c r="D354" s="7" t="s">
        <v>819</v>
      </c>
    </row>
    <row r="355" spans="1:4" x14ac:dyDescent="0.2">
      <c r="A355" s="11" t="s">
        <v>7704</v>
      </c>
      <c r="B355" s="7">
        <v>0.83444852091645805</v>
      </c>
      <c r="C355" s="7" t="s">
        <v>86</v>
      </c>
      <c r="D355" s="7" t="s">
        <v>819</v>
      </c>
    </row>
    <row r="356" spans="1:4" x14ac:dyDescent="0.2">
      <c r="A356" s="11" t="s">
        <v>7705</v>
      </c>
      <c r="B356" s="7">
        <v>0.83410846742733602</v>
      </c>
      <c r="C356" s="7" t="s">
        <v>86</v>
      </c>
      <c r="D356" s="7" t="s">
        <v>819</v>
      </c>
    </row>
    <row r="357" spans="1:4" x14ac:dyDescent="0.2">
      <c r="A357" s="11" t="s">
        <v>7380</v>
      </c>
      <c r="B357" s="7">
        <v>0.83334318017798303</v>
      </c>
      <c r="C357" s="7" t="s">
        <v>86</v>
      </c>
      <c r="D357" s="7" t="s">
        <v>819</v>
      </c>
    </row>
    <row r="358" spans="1:4" x14ac:dyDescent="0.2">
      <c r="A358" s="11" t="s">
        <v>7506</v>
      </c>
      <c r="B358" s="7">
        <v>0.832786032991082</v>
      </c>
      <c r="C358" s="7" t="s">
        <v>86</v>
      </c>
      <c r="D358" s="7" t="s">
        <v>819</v>
      </c>
    </row>
    <row r="359" spans="1:4" x14ac:dyDescent="0.2">
      <c r="A359" s="11" t="s">
        <v>7404</v>
      </c>
      <c r="B359" s="7">
        <v>0.83227098352566098</v>
      </c>
      <c r="C359" s="7" t="s">
        <v>86</v>
      </c>
      <c r="D359" s="7" t="s">
        <v>819</v>
      </c>
    </row>
    <row r="360" spans="1:4" x14ac:dyDescent="0.2">
      <c r="A360" s="11" t="s">
        <v>7706</v>
      </c>
      <c r="B360" s="7">
        <v>0.83135862442342001</v>
      </c>
      <c r="C360" s="7" t="s">
        <v>86</v>
      </c>
      <c r="D360" s="7" t="s">
        <v>819</v>
      </c>
    </row>
    <row r="361" spans="1:4" x14ac:dyDescent="0.2">
      <c r="A361" s="11" t="s">
        <v>7707</v>
      </c>
      <c r="B361" s="7">
        <v>0.83096103495845097</v>
      </c>
      <c r="C361" s="7" t="s">
        <v>86</v>
      </c>
      <c r="D361" s="7" t="s">
        <v>819</v>
      </c>
    </row>
    <row r="362" spans="1:4" x14ac:dyDescent="0.2">
      <c r="A362" s="11" t="s">
        <v>7708</v>
      </c>
      <c r="B362" s="7">
        <v>0.83084732493784996</v>
      </c>
      <c r="C362" s="7" t="s">
        <v>86</v>
      </c>
      <c r="D362" s="7" t="s">
        <v>819</v>
      </c>
    </row>
    <row r="363" spans="1:4" x14ac:dyDescent="0.2">
      <c r="A363" s="11" t="s">
        <v>7709</v>
      </c>
      <c r="B363" s="7">
        <v>0.830149343061234</v>
      </c>
      <c r="C363" s="7" t="s">
        <v>86</v>
      </c>
      <c r="D363" s="7" t="s">
        <v>819</v>
      </c>
    </row>
    <row r="364" spans="1:4" x14ac:dyDescent="0.2">
      <c r="A364" s="11" t="s">
        <v>7710</v>
      </c>
      <c r="B364" s="7">
        <v>0.82949513953589904</v>
      </c>
      <c r="C364" s="7" t="s">
        <v>86</v>
      </c>
      <c r="D364" s="7" t="s">
        <v>819</v>
      </c>
    </row>
    <row r="365" spans="1:4" x14ac:dyDescent="0.2">
      <c r="A365" s="11" t="s">
        <v>7711</v>
      </c>
      <c r="B365" s="7">
        <v>0.82928047913791303</v>
      </c>
      <c r="C365" s="7" t="s">
        <v>86</v>
      </c>
      <c r="D365" s="7" t="s">
        <v>819</v>
      </c>
    </row>
    <row r="366" spans="1:4" x14ac:dyDescent="0.2">
      <c r="A366" s="11" t="s">
        <v>7712</v>
      </c>
      <c r="B366" s="7">
        <v>0.82924865218475796</v>
      </c>
      <c r="C366" s="7" t="s">
        <v>86</v>
      </c>
      <c r="D366" s="7" t="s">
        <v>819</v>
      </c>
    </row>
    <row r="367" spans="1:4" x14ac:dyDescent="0.2">
      <c r="A367" s="11" t="s">
        <v>7713</v>
      </c>
      <c r="B367" s="7">
        <v>0.82883266672203104</v>
      </c>
      <c r="C367" s="7" t="s">
        <v>86</v>
      </c>
      <c r="D367" s="7" t="s">
        <v>819</v>
      </c>
    </row>
    <row r="368" spans="1:4" x14ac:dyDescent="0.2">
      <c r="A368" s="11" t="s">
        <v>7714</v>
      </c>
      <c r="B368" s="7">
        <v>0.82775699333703701</v>
      </c>
      <c r="C368" s="7" t="s">
        <v>86</v>
      </c>
      <c r="D368" s="7" t="s">
        <v>819</v>
      </c>
    </row>
    <row r="369" spans="1:4" x14ac:dyDescent="0.2">
      <c r="A369" s="11" t="s">
        <v>7156</v>
      </c>
      <c r="B369" s="7">
        <v>0.827156070037119</v>
      </c>
      <c r="C369" s="7" t="s">
        <v>86</v>
      </c>
      <c r="D369" s="7" t="s">
        <v>819</v>
      </c>
    </row>
    <row r="370" spans="1:4" x14ac:dyDescent="0.2">
      <c r="A370" s="11" t="s">
        <v>7715</v>
      </c>
      <c r="B370" s="7">
        <v>0.827146525048987</v>
      </c>
      <c r="C370" s="7" t="s">
        <v>86</v>
      </c>
      <c r="D370" s="7" t="s">
        <v>819</v>
      </c>
    </row>
    <row r="371" spans="1:4" x14ac:dyDescent="0.2">
      <c r="A371" s="11" t="s">
        <v>7716</v>
      </c>
      <c r="B371" s="7">
        <v>0.82621046163309597</v>
      </c>
      <c r="C371" s="7" t="s">
        <v>86</v>
      </c>
      <c r="D371" s="7" t="s">
        <v>819</v>
      </c>
    </row>
    <row r="372" spans="1:4" x14ac:dyDescent="0.2">
      <c r="A372" s="11" t="s">
        <v>7717</v>
      </c>
      <c r="B372" s="7">
        <v>0.82494855852658799</v>
      </c>
      <c r="C372" s="7" t="s">
        <v>86</v>
      </c>
      <c r="D372" s="7" t="s">
        <v>819</v>
      </c>
    </row>
    <row r="373" spans="1:4" x14ac:dyDescent="0.2">
      <c r="A373" s="11" t="s">
        <v>7718</v>
      </c>
      <c r="B373" s="7">
        <v>0.82494546535579605</v>
      </c>
      <c r="C373" s="7" t="s">
        <v>86</v>
      </c>
      <c r="D373" s="7" t="s">
        <v>819</v>
      </c>
    </row>
    <row r="374" spans="1:4" x14ac:dyDescent="0.2">
      <c r="A374" s="11" t="s">
        <v>7458</v>
      </c>
      <c r="B374" s="7">
        <v>0.82348170240353402</v>
      </c>
      <c r="C374" s="7" t="s">
        <v>86</v>
      </c>
      <c r="D374" s="7" t="s">
        <v>819</v>
      </c>
    </row>
    <row r="375" spans="1:4" x14ac:dyDescent="0.2">
      <c r="A375" s="11" t="s">
        <v>7719</v>
      </c>
      <c r="B375" s="7">
        <v>0.82285631801626802</v>
      </c>
      <c r="C375" s="7" t="s">
        <v>86</v>
      </c>
      <c r="D375" s="7" t="s">
        <v>819</v>
      </c>
    </row>
    <row r="376" spans="1:4" x14ac:dyDescent="0.2">
      <c r="A376" s="11" t="s">
        <v>7720</v>
      </c>
      <c r="B376" s="7">
        <v>0.822784581053701</v>
      </c>
      <c r="C376" s="7" t="s">
        <v>86</v>
      </c>
      <c r="D376" s="7" t="s">
        <v>819</v>
      </c>
    </row>
    <row r="377" spans="1:4" x14ac:dyDescent="0.2">
      <c r="A377" s="11" t="s">
        <v>7464</v>
      </c>
      <c r="B377" s="7">
        <v>0.82222088368427804</v>
      </c>
      <c r="C377" s="7" t="s">
        <v>86</v>
      </c>
      <c r="D377" s="7" t="s">
        <v>819</v>
      </c>
    </row>
    <row r="378" spans="1:4" x14ac:dyDescent="0.2">
      <c r="A378" s="11" t="s">
        <v>7480</v>
      </c>
      <c r="B378" s="7">
        <v>0.82195494328062502</v>
      </c>
      <c r="C378" s="7" t="s">
        <v>86</v>
      </c>
      <c r="D378" s="7" t="s">
        <v>819</v>
      </c>
    </row>
    <row r="379" spans="1:4" x14ac:dyDescent="0.2">
      <c r="A379" s="11" t="s">
        <v>5464</v>
      </c>
      <c r="B379" s="7">
        <v>0.82187190639591401</v>
      </c>
      <c r="C379" s="7" t="s">
        <v>86</v>
      </c>
      <c r="D379" s="7" t="s">
        <v>819</v>
      </c>
    </row>
    <row r="380" spans="1:4" x14ac:dyDescent="0.2">
      <c r="A380" s="11" t="s">
        <v>7721</v>
      </c>
      <c r="B380" s="7">
        <v>0.82178200203535801</v>
      </c>
      <c r="C380" s="7" t="s">
        <v>86</v>
      </c>
      <c r="D380" s="7" t="s">
        <v>819</v>
      </c>
    </row>
    <row r="381" spans="1:4" x14ac:dyDescent="0.2">
      <c r="A381" s="11" t="s">
        <v>7722</v>
      </c>
      <c r="B381" s="7">
        <v>0.82160357238174397</v>
      </c>
      <c r="C381" s="7" t="s">
        <v>86</v>
      </c>
      <c r="D381" s="7" t="s">
        <v>819</v>
      </c>
    </row>
    <row r="382" spans="1:4" x14ac:dyDescent="0.2">
      <c r="A382" s="11" t="s">
        <v>6992</v>
      </c>
      <c r="B382" s="7">
        <v>0.82150801287560304</v>
      </c>
      <c r="C382" s="7" t="s">
        <v>86</v>
      </c>
      <c r="D382" s="7" t="s">
        <v>819</v>
      </c>
    </row>
    <row r="383" spans="1:4" x14ac:dyDescent="0.2">
      <c r="A383" s="11" t="s">
        <v>7723</v>
      </c>
      <c r="B383" s="7">
        <v>0.81855958380174498</v>
      </c>
      <c r="C383" s="7" t="s">
        <v>86</v>
      </c>
      <c r="D383" s="7" t="s">
        <v>819</v>
      </c>
    </row>
    <row r="384" spans="1:4" x14ac:dyDescent="0.2">
      <c r="A384" s="11" t="s">
        <v>7724</v>
      </c>
      <c r="B384" s="7">
        <v>0.81564576431577096</v>
      </c>
      <c r="C384" s="7" t="s">
        <v>86</v>
      </c>
      <c r="D384" s="7" t="s">
        <v>819</v>
      </c>
    </row>
    <row r="385" spans="1:4" x14ac:dyDescent="0.2">
      <c r="A385" s="11" t="s">
        <v>7725</v>
      </c>
      <c r="B385" s="7">
        <v>0.81216017704558197</v>
      </c>
      <c r="C385" s="7" t="s">
        <v>86</v>
      </c>
      <c r="D385" s="7" t="s">
        <v>819</v>
      </c>
    </row>
    <row r="386" spans="1:4" x14ac:dyDescent="0.2">
      <c r="A386" s="11" t="s">
        <v>7726</v>
      </c>
      <c r="B386" s="7">
        <v>0.81202966720438696</v>
      </c>
      <c r="C386" s="7" t="s">
        <v>86</v>
      </c>
      <c r="D386" s="7" t="s">
        <v>819</v>
      </c>
    </row>
    <row r="387" spans="1:4" x14ac:dyDescent="0.2">
      <c r="A387" s="11" t="s">
        <v>7727</v>
      </c>
      <c r="B387" s="7">
        <v>0.81072777576719701</v>
      </c>
      <c r="C387" s="7" t="s">
        <v>86</v>
      </c>
      <c r="D387" s="7" t="s">
        <v>819</v>
      </c>
    </row>
    <row r="388" spans="1:4" x14ac:dyDescent="0.2">
      <c r="A388" s="11" t="s">
        <v>7728</v>
      </c>
      <c r="B388" s="7">
        <v>0.80878921988739105</v>
      </c>
      <c r="C388" s="7" t="s">
        <v>86</v>
      </c>
      <c r="D388" s="7" t="s">
        <v>819</v>
      </c>
    </row>
    <row r="389" spans="1:4" x14ac:dyDescent="0.2">
      <c r="A389" s="11" t="s">
        <v>7729</v>
      </c>
      <c r="B389" s="7">
        <v>0.807699966489139</v>
      </c>
      <c r="C389" s="7" t="s">
        <v>86</v>
      </c>
      <c r="D389" s="7" t="s">
        <v>819</v>
      </c>
    </row>
    <row r="390" spans="1:4" x14ac:dyDescent="0.2">
      <c r="A390" s="11" t="s">
        <v>7730</v>
      </c>
      <c r="B390" s="7">
        <v>0.80654259410910001</v>
      </c>
      <c r="C390" s="7" t="s">
        <v>86</v>
      </c>
      <c r="D390" s="7" t="s">
        <v>819</v>
      </c>
    </row>
    <row r="391" spans="1:4" x14ac:dyDescent="0.2">
      <c r="A391" s="11" t="s">
        <v>7731</v>
      </c>
      <c r="B391" s="7">
        <v>0.80628328208201705</v>
      </c>
      <c r="C391" s="7" t="s">
        <v>86</v>
      </c>
      <c r="D391" s="7" t="s">
        <v>819</v>
      </c>
    </row>
    <row r="392" spans="1:4" x14ac:dyDescent="0.2">
      <c r="A392" s="11" t="s">
        <v>7732</v>
      </c>
      <c r="B392" s="7">
        <v>0.80590123211701303</v>
      </c>
      <c r="C392" s="7" t="s">
        <v>86</v>
      </c>
      <c r="D392" s="7" t="s">
        <v>819</v>
      </c>
    </row>
    <row r="393" spans="1:4" x14ac:dyDescent="0.2">
      <c r="A393" s="11" t="s">
        <v>7733</v>
      </c>
      <c r="B393" s="7">
        <v>0.80448826425045405</v>
      </c>
      <c r="C393" s="7" t="s">
        <v>86</v>
      </c>
      <c r="D393" s="7" t="s">
        <v>819</v>
      </c>
    </row>
    <row r="394" spans="1:4" x14ac:dyDescent="0.2">
      <c r="A394" s="11" t="s">
        <v>7734</v>
      </c>
      <c r="B394" s="7">
        <v>0.80447287739160001</v>
      </c>
      <c r="C394" s="7" t="s">
        <v>86</v>
      </c>
      <c r="D394" s="7" t="s">
        <v>819</v>
      </c>
    </row>
    <row r="395" spans="1:4" x14ac:dyDescent="0.2">
      <c r="A395" s="11" t="s">
        <v>7735</v>
      </c>
      <c r="B395" s="7">
        <v>0.80337934234166797</v>
      </c>
      <c r="C395" s="7" t="s">
        <v>86</v>
      </c>
      <c r="D395" s="7" t="s">
        <v>819</v>
      </c>
    </row>
    <row r="396" spans="1:4" x14ac:dyDescent="0.2">
      <c r="A396" s="11" t="s">
        <v>7529</v>
      </c>
      <c r="B396" s="7">
        <v>0.80303825338410095</v>
      </c>
      <c r="C396" s="7" t="s">
        <v>86</v>
      </c>
      <c r="D396" s="7" t="s">
        <v>819</v>
      </c>
    </row>
    <row r="397" spans="1:4" x14ac:dyDescent="0.2">
      <c r="A397" s="11" t="s">
        <v>7736</v>
      </c>
      <c r="B397" s="7">
        <v>0.802324199619462</v>
      </c>
      <c r="C397" s="7" t="s">
        <v>86</v>
      </c>
      <c r="D397" s="7" t="s">
        <v>819</v>
      </c>
    </row>
    <row r="398" spans="1:4" x14ac:dyDescent="0.2">
      <c r="A398" s="11" t="s">
        <v>7737</v>
      </c>
      <c r="B398" s="7">
        <v>0.80200618634887799</v>
      </c>
      <c r="C398" s="7" t="s">
        <v>86</v>
      </c>
      <c r="D398" s="7" t="s">
        <v>819</v>
      </c>
    </row>
    <row r="399" spans="1:4" x14ac:dyDescent="0.2">
      <c r="A399" s="11" t="s">
        <v>7738</v>
      </c>
      <c r="B399" s="7">
        <v>0.80041872610451603</v>
      </c>
      <c r="C399" s="7" t="s">
        <v>86</v>
      </c>
      <c r="D399" s="7" t="s">
        <v>819</v>
      </c>
    </row>
    <row r="400" spans="1:4" x14ac:dyDescent="0.2">
      <c r="A400" s="11" t="s">
        <v>7472</v>
      </c>
      <c r="B400" s="7">
        <v>0.79908429451576601</v>
      </c>
      <c r="C400" s="7" t="s">
        <v>86</v>
      </c>
      <c r="D400" s="7" t="s">
        <v>819</v>
      </c>
    </row>
    <row r="401" spans="1:4" x14ac:dyDescent="0.2">
      <c r="A401" s="11" t="s">
        <v>7739</v>
      </c>
      <c r="B401" s="7">
        <v>0.79844414022630605</v>
      </c>
      <c r="C401" s="7" t="s">
        <v>86</v>
      </c>
      <c r="D401" s="7" t="s">
        <v>819</v>
      </c>
    </row>
    <row r="402" spans="1:4" x14ac:dyDescent="0.2">
      <c r="A402" s="11" t="s">
        <v>7740</v>
      </c>
      <c r="B402" s="7">
        <v>0.79526635573784699</v>
      </c>
      <c r="C402" s="7" t="s">
        <v>86</v>
      </c>
      <c r="D402" s="7" t="s">
        <v>819</v>
      </c>
    </row>
    <row r="403" spans="1:4" x14ac:dyDescent="0.2">
      <c r="A403" s="11" t="s">
        <v>7741</v>
      </c>
      <c r="B403" s="7">
        <v>0.79460452852095198</v>
      </c>
      <c r="C403" s="7" t="s">
        <v>86</v>
      </c>
      <c r="D403" s="7" t="s">
        <v>819</v>
      </c>
    </row>
    <row r="404" spans="1:4" x14ac:dyDescent="0.2">
      <c r="A404" s="11" t="s">
        <v>7487</v>
      </c>
      <c r="B404" s="7">
        <v>0.79354342006692002</v>
      </c>
      <c r="C404" s="7" t="s">
        <v>86</v>
      </c>
      <c r="D404" s="7" t="s">
        <v>819</v>
      </c>
    </row>
    <row r="405" spans="1:4" x14ac:dyDescent="0.2">
      <c r="A405" s="11" t="s">
        <v>7742</v>
      </c>
      <c r="B405" s="7">
        <v>0.79333351743977898</v>
      </c>
      <c r="C405" s="7" t="s">
        <v>86</v>
      </c>
      <c r="D405" s="7" t="s">
        <v>819</v>
      </c>
    </row>
    <row r="406" spans="1:4" x14ac:dyDescent="0.2">
      <c r="A406" s="11" t="s">
        <v>7503</v>
      </c>
      <c r="B406" s="7">
        <v>0.79119171550327105</v>
      </c>
      <c r="C406" s="7" t="s">
        <v>86</v>
      </c>
      <c r="D406" s="7" t="s">
        <v>819</v>
      </c>
    </row>
    <row r="407" spans="1:4" x14ac:dyDescent="0.2">
      <c r="A407" s="11" t="s">
        <v>7419</v>
      </c>
      <c r="B407" s="7">
        <v>0.79060482571185997</v>
      </c>
      <c r="C407" s="7" t="s">
        <v>86</v>
      </c>
      <c r="D407" s="7" t="s">
        <v>819</v>
      </c>
    </row>
    <row r="408" spans="1:4" x14ac:dyDescent="0.2">
      <c r="A408" s="11" t="s">
        <v>7744</v>
      </c>
      <c r="B408" s="7">
        <v>0.78863001828729795</v>
      </c>
      <c r="C408" s="7" t="s">
        <v>86</v>
      </c>
      <c r="D408" s="7" t="s">
        <v>819</v>
      </c>
    </row>
    <row r="409" spans="1:4" x14ac:dyDescent="0.2">
      <c r="A409" s="11" t="s">
        <v>7745</v>
      </c>
      <c r="B409" s="7">
        <v>0.78742125164686305</v>
      </c>
      <c r="C409" s="7" t="s">
        <v>86</v>
      </c>
      <c r="D409" s="7" t="s">
        <v>819</v>
      </c>
    </row>
    <row r="410" spans="1:4" x14ac:dyDescent="0.2">
      <c r="A410" s="11" t="s">
        <v>7430</v>
      </c>
      <c r="B410" s="7">
        <v>0.78641572468354903</v>
      </c>
      <c r="C410" s="7" t="s">
        <v>86</v>
      </c>
      <c r="D410" s="7" t="s">
        <v>819</v>
      </c>
    </row>
    <row r="411" spans="1:4" x14ac:dyDescent="0.2">
      <c r="A411" s="11" t="s">
        <v>7746</v>
      </c>
      <c r="B411" s="7">
        <v>0.78521280063848997</v>
      </c>
      <c r="C411" s="7" t="s">
        <v>86</v>
      </c>
      <c r="D411" s="7" t="s">
        <v>819</v>
      </c>
    </row>
    <row r="412" spans="1:4" x14ac:dyDescent="0.2">
      <c r="A412" s="11" t="s">
        <v>5454</v>
      </c>
      <c r="B412" s="7">
        <v>0.78424861568445403</v>
      </c>
      <c r="C412" s="7" t="s">
        <v>86</v>
      </c>
      <c r="D412" s="7" t="s">
        <v>819</v>
      </c>
    </row>
    <row r="413" spans="1:4" x14ac:dyDescent="0.2">
      <c r="A413" s="11" t="s">
        <v>7747</v>
      </c>
      <c r="B413" s="7">
        <v>0.78297728536078604</v>
      </c>
      <c r="C413" s="7" t="s">
        <v>86</v>
      </c>
      <c r="D413" s="7" t="s">
        <v>819</v>
      </c>
    </row>
    <row r="414" spans="1:4" x14ac:dyDescent="0.2">
      <c r="A414" s="11" t="s">
        <v>7748</v>
      </c>
      <c r="B414" s="7">
        <v>0.78184315438848895</v>
      </c>
      <c r="C414" s="7" t="s">
        <v>86</v>
      </c>
      <c r="D414" s="7" t="s">
        <v>819</v>
      </c>
    </row>
    <row r="415" spans="1:4" x14ac:dyDescent="0.2">
      <c r="A415" s="11" t="s">
        <v>7511</v>
      </c>
      <c r="B415" s="7">
        <v>0.78147735510824701</v>
      </c>
      <c r="C415" s="7" t="s">
        <v>86</v>
      </c>
      <c r="D415" s="7" t="s">
        <v>819</v>
      </c>
    </row>
    <row r="416" spans="1:4" x14ac:dyDescent="0.2">
      <c r="A416" s="11" t="s">
        <v>7749</v>
      </c>
      <c r="B416" s="7">
        <v>0.77985017084150798</v>
      </c>
      <c r="C416" s="7" t="s">
        <v>86</v>
      </c>
      <c r="D416" s="7" t="s">
        <v>819</v>
      </c>
    </row>
    <row r="417" spans="1:4" x14ac:dyDescent="0.2">
      <c r="A417" s="11" t="s">
        <v>7750</v>
      </c>
      <c r="B417" s="7">
        <v>0.77794623287294395</v>
      </c>
      <c r="C417" s="7" t="s">
        <v>86</v>
      </c>
      <c r="D417" s="7" t="s">
        <v>819</v>
      </c>
    </row>
    <row r="418" spans="1:4" x14ac:dyDescent="0.2">
      <c r="A418" s="11" t="s">
        <v>7751</v>
      </c>
      <c r="B418" s="7">
        <v>0.77778515974089901</v>
      </c>
      <c r="C418" s="7" t="s">
        <v>86</v>
      </c>
      <c r="D418" s="7" t="s">
        <v>819</v>
      </c>
    </row>
    <row r="419" spans="1:4" x14ac:dyDescent="0.2">
      <c r="A419" s="11" t="s">
        <v>7752</v>
      </c>
      <c r="B419" s="7">
        <v>0.77749024372731701</v>
      </c>
      <c r="C419" s="7" t="s">
        <v>86</v>
      </c>
      <c r="D419" s="7" t="s">
        <v>819</v>
      </c>
    </row>
    <row r="420" spans="1:4" x14ac:dyDescent="0.2">
      <c r="A420" s="11" t="s">
        <v>7753</v>
      </c>
      <c r="B420" s="7">
        <v>0.77589754234147401</v>
      </c>
      <c r="C420" s="7" t="s">
        <v>86</v>
      </c>
      <c r="D420" s="7" t="s">
        <v>819</v>
      </c>
    </row>
    <row r="421" spans="1:4" x14ac:dyDescent="0.2">
      <c r="A421" s="11" t="s">
        <v>7754</v>
      </c>
      <c r="B421" s="7">
        <v>0.77442303169079196</v>
      </c>
      <c r="C421" s="7" t="s">
        <v>86</v>
      </c>
      <c r="D421" s="7" t="s">
        <v>819</v>
      </c>
    </row>
    <row r="422" spans="1:4" x14ac:dyDescent="0.2">
      <c r="A422" s="11" t="s">
        <v>7755</v>
      </c>
      <c r="B422" s="7">
        <v>0.773047830766874</v>
      </c>
      <c r="C422" s="7" t="s">
        <v>86</v>
      </c>
      <c r="D422" s="7" t="s">
        <v>819</v>
      </c>
    </row>
    <row r="423" spans="1:4" x14ac:dyDescent="0.2">
      <c r="A423" s="11" t="s">
        <v>6231</v>
      </c>
      <c r="B423" s="7">
        <v>0.77239565783370201</v>
      </c>
      <c r="C423" s="7" t="s">
        <v>86</v>
      </c>
      <c r="D423" s="7" t="s">
        <v>819</v>
      </c>
    </row>
    <row r="424" spans="1:4" x14ac:dyDescent="0.2">
      <c r="A424" s="11" t="s">
        <v>7367</v>
      </c>
      <c r="B424" s="7">
        <v>0.77095397583951097</v>
      </c>
      <c r="C424" s="7" t="s">
        <v>86</v>
      </c>
      <c r="D424" s="7" t="s">
        <v>819</v>
      </c>
    </row>
    <row r="425" spans="1:4" x14ac:dyDescent="0.2">
      <c r="A425" s="11" t="s">
        <v>7756</v>
      </c>
      <c r="B425" s="7">
        <v>0.76990199118391001</v>
      </c>
      <c r="C425" s="7" t="s">
        <v>86</v>
      </c>
      <c r="D425" s="7" t="s">
        <v>819</v>
      </c>
    </row>
    <row r="426" spans="1:4" x14ac:dyDescent="0.2">
      <c r="A426" s="11" t="s">
        <v>7442</v>
      </c>
      <c r="B426" s="7">
        <v>0.76902994597673302</v>
      </c>
      <c r="C426" s="7" t="s">
        <v>86</v>
      </c>
      <c r="D426" s="7" t="s">
        <v>819</v>
      </c>
    </row>
    <row r="427" spans="1:4" x14ac:dyDescent="0.2">
      <c r="A427" s="11" t="s">
        <v>7757</v>
      </c>
      <c r="B427" s="7">
        <v>0.76834304765981998</v>
      </c>
      <c r="C427" s="7" t="s">
        <v>86</v>
      </c>
      <c r="D427" s="7" t="s">
        <v>819</v>
      </c>
    </row>
    <row r="428" spans="1:4" x14ac:dyDescent="0.2">
      <c r="A428" s="11" t="s">
        <v>7244</v>
      </c>
      <c r="B428" s="7">
        <v>0.76702379358056105</v>
      </c>
      <c r="C428" s="7" t="s">
        <v>86</v>
      </c>
      <c r="D428" s="7" t="s">
        <v>819</v>
      </c>
    </row>
    <row r="429" spans="1:4" x14ac:dyDescent="0.2">
      <c r="A429" s="11" t="s">
        <v>7758</v>
      </c>
      <c r="B429" s="7">
        <v>0.76539717088358805</v>
      </c>
      <c r="C429" s="7" t="s">
        <v>86</v>
      </c>
      <c r="D429" s="7" t="s">
        <v>819</v>
      </c>
    </row>
    <row r="430" spans="1:4" x14ac:dyDescent="0.2">
      <c r="A430" s="11" t="s">
        <v>7759</v>
      </c>
      <c r="B430" s="7">
        <v>0.76414431629346702</v>
      </c>
      <c r="C430" s="7" t="s">
        <v>86</v>
      </c>
      <c r="D430" s="7" t="s">
        <v>819</v>
      </c>
    </row>
    <row r="431" spans="1:4" x14ac:dyDescent="0.2">
      <c r="A431" s="11" t="s">
        <v>7760</v>
      </c>
      <c r="B431" s="7">
        <v>0.76279860364588103</v>
      </c>
      <c r="C431" s="7" t="s">
        <v>86</v>
      </c>
      <c r="D431" s="7" t="s">
        <v>819</v>
      </c>
    </row>
    <row r="432" spans="1:4" x14ac:dyDescent="0.2">
      <c r="A432" s="11" t="s">
        <v>7761</v>
      </c>
      <c r="B432" s="7">
        <v>0.76114516254880205</v>
      </c>
      <c r="C432" s="7" t="s">
        <v>86</v>
      </c>
      <c r="D432" s="7" t="s">
        <v>819</v>
      </c>
    </row>
    <row r="433" spans="1:4" x14ac:dyDescent="0.2">
      <c r="A433" s="11" t="s">
        <v>7762</v>
      </c>
      <c r="B433" s="7">
        <v>0.76033098589938897</v>
      </c>
      <c r="C433" s="7" t="s">
        <v>86</v>
      </c>
      <c r="D433" s="7" t="s">
        <v>819</v>
      </c>
    </row>
    <row r="434" spans="1:4" x14ac:dyDescent="0.2">
      <c r="A434" s="11" t="s">
        <v>7436</v>
      </c>
      <c r="B434" s="7">
        <v>0.75709917635524904</v>
      </c>
      <c r="C434" s="7" t="s">
        <v>86</v>
      </c>
      <c r="D434" s="7" t="s">
        <v>819</v>
      </c>
    </row>
    <row r="435" spans="1:4" x14ac:dyDescent="0.2">
      <c r="A435" s="11" t="s">
        <v>7763</v>
      </c>
      <c r="B435" s="7">
        <v>0.756902821343718</v>
      </c>
      <c r="C435" s="7" t="s">
        <v>86</v>
      </c>
      <c r="D435" s="7" t="s">
        <v>819</v>
      </c>
    </row>
    <row r="436" spans="1:4" x14ac:dyDescent="0.2">
      <c r="A436" s="11" t="s">
        <v>7764</v>
      </c>
      <c r="B436" s="7">
        <v>0.75683392394639804</v>
      </c>
      <c r="C436" s="7" t="s">
        <v>86</v>
      </c>
      <c r="D436" s="7" t="s">
        <v>819</v>
      </c>
    </row>
    <row r="437" spans="1:4" x14ac:dyDescent="0.2">
      <c r="A437" s="11" t="s">
        <v>7765</v>
      </c>
      <c r="B437" s="7">
        <v>0.75516734706095801</v>
      </c>
      <c r="C437" s="7" t="s">
        <v>86</v>
      </c>
      <c r="D437" s="7" t="s">
        <v>819</v>
      </c>
    </row>
    <row r="438" spans="1:4" x14ac:dyDescent="0.2">
      <c r="A438" s="11" t="s">
        <v>7766</v>
      </c>
      <c r="B438" s="7">
        <v>0.75298432073194199</v>
      </c>
      <c r="C438" s="7" t="s">
        <v>86</v>
      </c>
      <c r="D438" s="7" t="s">
        <v>819</v>
      </c>
    </row>
    <row r="439" spans="1:4" x14ac:dyDescent="0.2">
      <c r="A439" s="11" t="s">
        <v>7767</v>
      </c>
      <c r="B439" s="7">
        <v>0.75288771812934097</v>
      </c>
      <c r="C439" s="7" t="s">
        <v>86</v>
      </c>
      <c r="D439" s="7" t="s">
        <v>819</v>
      </c>
    </row>
    <row r="440" spans="1:4" x14ac:dyDescent="0.2">
      <c r="A440" s="11" t="s">
        <v>6804</v>
      </c>
      <c r="B440" s="7">
        <v>0.75035663895205296</v>
      </c>
      <c r="C440" s="7" t="s">
        <v>86</v>
      </c>
      <c r="D440" s="7" t="s">
        <v>819</v>
      </c>
    </row>
    <row r="441" spans="1:4" x14ac:dyDescent="0.2">
      <c r="A441" s="11" t="s">
        <v>7768</v>
      </c>
      <c r="B441" s="7">
        <v>0.74983693218694303</v>
      </c>
      <c r="C441" s="7" t="s">
        <v>86</v>
      </c>
      <c r="D441" s="7" t="s">
        <v>819</v>
      </c>
    </row>
    <row r="442" spans="1:4" x14ac:dyDescent="0.2">
      <c r="A442" s="11" t="s">
        <v>7769</v>
      </c>
      <c r="B442" s="7">
        <v>0.74966908985080905</v>
      </c>
      <c r="C442" s="7" t="s">
        <v>86</v>
      </c>
      <c r="D442" s="7" t="s">
        <v>819</v>
      </c>
    </row>
    <row r="443" spans="1:4" x14ac:dyDescent="0.2">
      <c r="A443" s="11" t="s">
        <v>5011</v>
      </c>
      <c r="B443" s="7">
        <v>0.74935792124298195</v>
      </c>
      <c r="C443" s="7" t="s">
        <v>86</v>
      </c>
      <c r="D443" s="7" t="s">
        <v>819</v>
      </c>
    </row>
    <row r="444" spans="1:4" x14ac:dyDescent="0.2">
      <c r="A444" s="11" t="s">
        <v>7770</v>
      </c>
      <c r="B444" s="7">
        <v>0.74930608353402095</v>
      </c>
      <c r="C444" s="7" t="s">
        <v>86</v>
      </c>
      <c r="D444" s="7" t="s">
        <v>819</v>
      </c>
    </row>
    <row r="445" spans="1:4" x14ac:dyDescent="0.2">
      <c r="A445" s="11" t="s">
        <v>7771</v>
      </c>
      <c r="B445" s="7">
        <v>0.74738323996112099</v>
      </c>
      <c r="C445" s="7" t="s">
        <v>86</v>
      </c>
      <c r="D445" s="7" t="s">
        <v>819</v>
      </c>
    </row>
    <row r="446" spans="1:4" x14ac:dyDescent="0.2">
      <c r="A446" s="11" t="s">
        <v>7772</v>
      </c>
      <c r="B446" s="7">
        <v>0.74660597118104299</v>
      </c>
      <c r="C446" s="7" t="s">
        <v>86</v>
      </c>
      <c r="D446" s="7" t="s">
        <v>819</v>
      </c>
    </row>
    <row r="447" spans="1:4" x14ac:dyDescent="0.2">
      <c r="A447" s="11" t="s">
        <v>7773</v>
      </c>
      <c r="B447" s="7">
        <v>0.74634328958515395</v>
      </c>
      <c r="C447" s="7" t="s">
        <v>86</v>
      </c>
      <c r="D447" s="7" t="s">
        <v>819</v>
      </c>
    </row>
    <row r="448" spans="1:4" x14ac:dyDescent="0.2">
      <c r="A448" s="11" t="s">
        <v>7774</v>
      </c>
      <c r="B448" s="7">
        <v>0.74611506850528198</v>
      </c>
      <c r="C448" s="7" t="s">
        <v>86</v>
      </c>
      <c r="D448" s="7" t="s">
        <v>819</v>
      </c>
    </row>
    <row r="449" spans="1:4" x14ac:dyDescent="0.2">
      <c r="A449" s="11" t="s">
        <v>7775</v>
      </c>
      <c r="B449" s="7">
        <v>0.74605530456320102</v>
      </c>
      <c r="C449" s="7" t="s">
        <v>86</v>
      </c>
      <c r="D449" s="7" t="s">
        <v>819</v>
      </c>
    </row>
    <row r="450" spans="1:4" x14ac:dyDescent="0.2">
      <c r="A450" s="11" t="s">
        <v>7776</v>
      </c>
      <c r="B450" s="7">
        <v>0.74594242641936104</v>
      </c>
      <c r="C450" s="7" t="s">
        <v>86</v>
      </c>
      <c r="D450" s="7" t="s">
        <v>819</v>
      </c>
    </row>
    <row r="451" spans="1:4" x14ac:dyDescent="0.2">
      <c r="A451" s="11" t="s">
        <v>7777</v>
      </c>
      <c r="B451" s="7">
        <v>0.74567417675793701</v>
      </c>
      <c r="C451" s="7" t="s">
        <v>86</v>
      </c>
      <c r="D451" s="7" t="s">
        <v>819</v>
      </c>
    </row>
    <row r="452" spans="1:4" x14ac:dyDescent="0.2">
      <c r="A452" s="11" t="s">
        <v>7778</v>
      </c>
      <c r="B452" s="7">
        <v>0.74456063982947496</v>
      </c>
      <c r="C452" s="7" t="s">
        <v>86</v>
      </c>
      <c r="D452" s="7" t="s">
        <v>819</v>
      </c>
    </row>
    <row r="453" spans="1:4" x14ac:dyDescent="0.2">
      <c r="A453" s="11" t="s">
        <v>7779</v>
      </c>
      <c r="B453" s="7">
        <v>0.73959205424738494</v>
      </c>
      <c r="C453" s="7" t="s">
        <v>86</v>
      </c>
      <c r="D453" s="7" t="s">
        <v>819</v>
      </c>
    </row>
    <row r="454" spans="1:4" x14ac:dyDescent="0.2">
      <c r="A454" s="11" t="s">
        <v>7428</v>
      </c>
      <c r="B454" s="7">
        <v>0.737963861789523</v>
      </c>
      <c r="C454" s="7" t="s">
        <v>86</v>
      </c>
      <c r="D454" s="7" t="s">
        <v>819</v>
      </c>
    </row>
    <row r="455" spans="1:4" x14ac:dyDescent="0.2">
      <c r="A455" s="11" t="s">
        <v>7780</v>
      </c>
      <c r="B455" s="7">
        <v>0.73731104493325905</v>
      </c>
      <c r="C455" s="7" t="s">
        <v>86</v>
      </c>
      <c r="D455" s="7" t="s">
        <v>819</v>
      </c>
    </row>
    <row r="456" spans="1:4" x14ac:dyDescent="0.2">
      <c r="A456" s="11" t="s">
        <v>7781</v>
      </c>
      <c r="B456" s="7">
        <v>0.73680050288030896</v>
      </c>
      <c r="C456" s="7" t="s">
        <v>86</v>
      </c>
      <c r="D456" s="7" t="s">
        <v>819</v>
      </c>
    </row>
    <row r="457" spans="1:4" x14ac:dyDescent="0.2">
      <c r="A457" s="11" t="s">
        <v>7531</v>
      </c>
      <c r="B457" s="7">
        <v>0.73542477840740605</v>
      </c>
      <c r="C457" s="7" t="s">
        <v>86</v>
      </c>
      <c r="D457" s="7" t="s">
        <v>819</v>
      </c>
    </row>
    <row r="458" spans="1:4" x14ac:dyDescent="0.2">
      <c r="A458" s="11" t="s">
        <v>7782</v>
      </c>
      <c r="B458" s="7">
        <v>0.73154028463322596</v>
      </c>
      <c r="C458" s="7" t="s">
        <v>86</v>
      </c>
      <c r="D458" s="7" t="s">
        <v>819</v>
      </c>
    </row>
    <row r="459" spans="1:4" x14ac:dyDescent="0.2">
      <c r="A459" s="11" t="s">
        <v>7783</v>
      </c>
      <c r="B459" s="7">
        <v>0.72941016456687202</v>
      </c>
      <c r="C459" s="7" t="s">
        <v>86</v>
      </c>
      <c r="D459" s="7" t="s">
        <v>819</v>
      </c>
    </row>
    <row r="460" spans="1:4" x14ac:dyDescent="0.2">
      <c r="A460" s="11" t="s">
        <v>7397</v>
      </c>
      <c r="B460" s="7">
        <v>0.72900795996537404</v>
      </c>
      <c r="C460" s="7" t="s">
        <v>86</v>
      </c>
      <c r="D460" s="7" t="s">
        <v>819</v>
      </c>
    </row>
    <row r="461" spans="1:4" x14ac:dyDescent="0.2">
      <c r="A461" s="11" t="s">
        <v>7784</v>
      </c>
      <c r="B461" s="7">
        <v>0.727730000249454</v>
      </c>
      <c r="C461" s="7" t="s">
        <v>86</v>
      </c>
      <c r="D461" s="7" t="s">
        <v>819</v>
      </c>
    </row>
    <row r="462" spans="1:4" x14ac:dyDescent="0.2">
      <c r="A462" s="11" t="s">
        <v>7785</v>
      </c>
      <c r="B462" s="7">
        <v>0.72772057274333501</v>
      </c>
      <c r="C462" s="7" t="s">
        <v>86</v>
      </c>
      <c r="D462" s="7" t="s">
        <v>819</v>
      </c>
    </row>
    <row r="463" spans="1:4" x14ac:dyDescent="0.2">
      <c r="A463" s="11" t="s">
        <v>7457</v>
      </c>
      <c r="B463" s="7">
        <v>0.72535942767774197</v>
      </c>
      <c r="C463" s="7" t="s">
        <v>86</v>
      </c>
      <c r="D463" s="7" t="s">
        <v>819</v>
      </c>
    </row>
    <row r="464" spans="1:4" x14ac:dyDescent="0.2">
      <c r="A464" s="11" t="s">
        <v>7786</v>
      </c>
      <c r="B464" s="7">
        <v>0.72516333700986702</v>
      </c>
      <c r="C464" s="7" t="s">
        <v>86</v>
      </c>
      <c r="D464" s="7" t="s">
        <v>819</v>
      </c>
    </row>
    <row r="465" spans="1:4" x14ac:dyDescent="0.2">
      <c r="A465" s="11" t="s">
        <v>7787</v>
      </c>
      <c r="B465" s="7">
        <v>0.72199955243685299</v>
      </c>
      <c r="C465" s="7" t="s">
        <v>86</v>
      </c>
      <c r="D465" s="7" t="s">
        <v>819</v>
      </c>
    </row>
    <row r="466" spans="1:4" x14ac:dyDescent="0.2">
      <c r="A466" s="11" t="s">
        <v>7788</v>
      </c>
      <c r="B466" s="7">
        <v>0.71979739771167695</v>
      </c>
      <c r="C466" s="7" t="s">
        <v>86</v>
      </c>
      <c r="D466" s="7" t="s">
        <v>819</v>
      </c>
    </row>
    <row r="467" spans="1:4" x14ac:dyDescent="0.2">
      <c r="A467" s="11" t="s">
        <v>7182</v>
      </c>
      <c r="B467" s="7">
        <v>0.71829531245855804</v>
      </c>
      <c r="C467" s="7" t="s">
        <v>86</v>
      </c>
      <c r="D467" s="7" t="s">
        <v>819</v>
      </c>
    </row>
    <row r="468" spans="1:4" x14ac:dyDescent="0.2">
      <c r="A468" s="11" t="s">
        <v>7789</v>
      </c>
      <c r="B468" s="7">
        <v>0.71759408271385605</v>
      </c>
      <c r="C468" s="7" t="s">
        <v>86</v>
      </c>
      <c r="D468" s="7" t="s">
        <v>819</v>
      </c>
    </row>
    <row r="469" spans="1:4" x14ac:dyDescent="0.2">
      <c r="A469" s="11" t="s">
        <v>7790</v>
      </c>
      <c r="B469" s="7">
        <v>0.71538543472357097</v>
      </c>
      <c r="C469" s="7" t="s">
        <v>86</v>
      </c>
      <c r="D469" s="7" t="s">
        <v>819</v>
      </c>
    </row>
    <row r="470" spans="1:4" x14ac:dyDescent="0.2">
      <c r="A470" s="11" t="s">
        <v>7791</v>
      </c>
      <c r="B470" s="7">
        <v>0.71520905433316695</v>
      </c>
      <c r="C470" s="7" t="s">
        <v>86</v>
      </c>
      <c r="D470" s="7" t="s">
        <v>819</v>
      </c>
    </row>
    <row r="471" spans="1:4" x14ac:dyDescent="0.2">
      <c r="A471" s="11" t="s">
        <v>7792</v>
      </c>
      <c r="B471" s="7">
        <v>0.71209993067689803</v>
      </c>
      <c r="C471" s="7" t="s">
        <v>86</v>
      </c>
      <c r="D471" s="7" t="s">
        <v>819</v>
      </c>
    </row>
    <row r="472" spans="1:4" x14ac:dyDescent="0.2">
      <c r="A472" s="11" t="s">
        <v>7793</v>
      </c>
      <c r="B472" s="7">
        <v>0.71127448824085604</v>
      </c>
      <c r="C472" s="7" t="s">
        <v>86</v>
      </c>
      <c r="D472" s="7" t="s">
        <v>819</v>
      </c>
    </row>
    <row r="473" spans="1:4" x14ac:dyDescent="0.2">
      <c r="A473" s="11" t="s">
        <v>7794</v>
      </c>
      <c r="B473" s="7">
        <v>0.71052099621634901</v>
      </c>
      <c r="C473" s="7" t="s">
        <v>86</v>
      </c>
      <c r="D473" s="7" t="s">
        <v>819</v>
      </c>
    </row>
    <row r="474" spans="1:4" x14ac:dyDescent="0.2">
      <c r="A474" s="11" t="s">
        <v>7795</v>
      </c>
      <c r="B474" s="7">
        <v>0.70976831241584604</v>
      </c>
      <c r="C474" s="7" t="s">
        <v>86</v>
      </c>
      <c r="D474" s="7" t="s">
        <v>819</v>
      </c>
    </row>
    <row r="475" spans="1:4" x14ac:dyDescent="0.2">
      <c r="A475" s="11" t="s">
        <v>7796</v>
      </c>
      <c r="B475" s="7">
        <v>0.70844778916552398</v>
      </c>
      <c r="C475" s="7" t="s">
        <v>86</v>
      </c>
      <c r="D475" s="7" t="s">
        <v>819</v>
      </c>
    </row>
    <row r="476" spans="1:4" x14ac:dyDescent="0.2">
      <c r="A476" s="11" t="s">
        <v>7797</v>
      </c>
      <c r="B476" s="7">
        <v>0.70770955620940001</v>
      </c>
      <c r="C476" s="7" t="s">
        <v>86</v>
      </c>
      <c r="D476" s="7" t="s">
        <v>819</v>
      </c>
    </row>
    <row r="477" spans="1:4" x14ac:dyDescent="0.2">
      <c r="A477" s="11" t="s">
        <v>7798</v>
      </c>
      <c r="B477" s="7">
        <v>0.70501050550764899</v>
      </c>
      <c r="C477" s="7" t="s">
        <v>86</v>
      </c>
      <c r="D477" s="7" t="s">
        <v>819</v>
      </c>
    </row>
    <row r="478" spans="1:4" x14ac:dyDescent="0.2">
      <c r="A478" s="11" t="s">
        <v>7799</v>
      </c>
      <c r="B478" s="7">
        <v>0.70499251355012904</v>
      </c>
      <c r="C478" s="7" t="s">
        <v>86</v>
      </c>
      <c r="D478" s="7" t="s">
        <v>819</v>
      </c>
    </row>
    <row r="479" spans="1:4" x14ac:dyDescent="0.2">
      <c r="A479" s="11" t="s">
        <v>7800</v>
      </c>
      <c r="B479" s="7">
        <v>0.70410872949326297</v>
      </c>
      <c r="C479" s="7" t="s">
        <v>86</v>
      </c>
      <c r="D479" s="7" t="s">
        <v>819</v>
      </c>
    </row>
    <row r="480" spans="1:4" x14ac:dyDescent="0.2">
      <c r="A480" s="11" t="s">
        <v>7801</v>
      </c>
      <c r="B480" s="7">
        <v>0.703650464123319</v>
      </c>
      <c r="C480" s="7" t="s">
        <v>86</v>
      </c>
      <c r="D480" s="7" t="s">
        <v>819</v>
      </c>
    </row>
    <row r="481" spans="1:4" x14ac:dyDescent="0.2">
      <c r="A481" s="11" t="s">
        <v>7802</v>
      </c>
      <c r="B481" s="7">
        <v>0.700690936608383</v>
      </c>
      <c r="C481" s="7" t="s">
        <v>86</v>
      </c>
      <c r="D481" s="7" t="s">
        <v>819</v>
      </c>
    </row>
    <row r="482" spans="1:4" x14ac:dyDescent="0.2">
      <c r="A482" s="11" t="s">
        <v>7279</v>
      </c>
      <c r="B482" s="7">
        <v>0.70028925387326502</v>
      </c>
      <c r="C482" s="7" t="s">
        <v>86</v>
      </c>
      <c r="D482" s="7" t="s">
        <v>819</v>
      </c>
    </row>
    <row r="483" spans="1:4" x14ac:dyDescent="0.2">
      <c r="A483" s="11" t="s">
        <v>7424</v>
      </c>
      <c r="B483" s="7">
        <v>0.70002284524923197</v>
      </c>
      <c r="C483" s="7" t="s">
        <v>86</v>
      </c>
      <c r="D483" s="7" t="s">
        <v>819</v>
      </c>
    </row>
    <row r="484" spans="1:4" x14ac:dyDescent="0.2">
      <c r="A484" s="11" t="s">
        <v>7803</v>
      </c>
      <c r="B484" s="7">
        <v>0.69859587563493497</v>
      </c>
      <c r="C484" s="7" t="s">
        <v>86</v>
      </c>
      <c r="D484" s="7" t="s">
        <v>819</v>
      </c>
    </row>
    <row r="485" spans="1:4" x14ac:dyDescent="0.2">
      <c r="A485" s="11" t="s">
        <v>7804</v>
      </c>
      <c r="B485" s="7">
        <v>0.697392754982612</v>
      </c>
      <c r="C485" s="7" t="s">
        <v>86</v>
      </c>
      <c r="D485" s="7" t="s">
        <v>819</v>
      </c>
    </row>
    <row r="486" spans="1:4" x14ac:dyDescent="0.2">
      <c r="A486" s="11" t="s">
        <v>7805</v>
      </c>
      <c r="B486" s="7">
        <v>0.69693752147286903</v>
      </c>
      <c r="C486" s="7" t="s">
        <v>86</v>
      </c>
      <c r="D486" s="7" t="s">
        <v>819</v>
      </c>
    </row>
    <row r="487" spans="1:4" x14ac:dyDescent="0.2">
      <c r="A487" s="11" t="s">
        <v>7806</v>
      </c>
      <c r="B487" s="7">
        <v>0.69689946347496301</v>
      </c>
      <c r="C487" s="7" t="s">
        <v>86</v>
      </c>
      <c r="D487" s="7" t="s">
        <v>819</v>
      </c>
    </row>
    <row r="488" spans="1:4" x14ac:dyDescent="0.2">
      <c r="A488" s="11" t="s">
        <v>7807</v>
      </c>
      <c r="B488" s="7">
        <v>0.69683780238940196</v>
      </c>
      <c r="C488" s="7" t="s">
        <v>86</v>
      </c>
      <c r="D488" s="7" t="s">
        <v>819</v>
      </c>
    </row>
    <row r="489" spans="1:4" x14ac:dyDescent="0.2">
      <c r="A489" s="11" t="s">
        <v>7808</v>
      </c>
      <c r="B489" s="7">
        <v>0.69580797892137802</v>
      </c>
      <c r="C489" s="7" t="s">
        <v>86</v>
      </c>
      <c r="D489" s="7" t="s">
        <v>819</v>
      </c>
    </row>
    <row r="490" spans="1:4" x14ac:dyDescent="0.2">
      <c r="A490" s="11" t="s">
        <v>7809</v>
      </c>
      <c r="B490" s="7">
        <v>0.69423764470056804</v>
      </c>
      <c r="C490" s="7" t="s">
        <v>86</v>
      </c>
      <c r="D490" s="7" t="s">
        <v>819</v>
      </c>
    </row>
    <row r="491" spans="1:4" x14ac:dyDescent="0.2">
      <c r="A491" s="11" t="s">
        <v>7810</v>
      </c>
      <c r="B491" s="7">
        <v>0.69388195004754405</v>
      </c>
      <c r="C491" s="7" t="s">
        <v>86</v>
      </c>
      <c r="D491" s="7" t="s">
        <v>819</v>
      </c>
    </row>
    <row r="492" spans="1:4" x14ac:dyDescent="0.2">
      <c r="A492" s="11" t="s">
        <v>7811</v>
      </c>
      <c r="B492" s="7">
        <v>0.69331790297769802</v>
      </c>
      <c r="C492" s="7" t="s">
        <v>86</v>
      </c>
      <c r="D492" s="7" t="s">
        <v>819</v>
      </c>
    </row>
    <row r="493" spans="1:4" x14ac:dyDescent="0.2">
      <c r="A493" s="11" t="s">
        <v>7812</v>
      </c>
      <c r="B493" s="7">
        <v>0.69231852671942795</v>
      </c>
      <c r="C493" s="7" t="s">
        <v>86</v>
      </c>
      <c r="D493" s="7" t="s">
        <v>819</v>
      </c>
    </row>
    <row r="494" spans="1:4" x14ac:dyDescent="0.2">
      <c r="A494" s="11" t="s">
        <v>7813</v>
      </c>
      <c r="B494" s="7">
        <v>0.69032124377697202</v>
      </c>
      <c r="C494" s="7" t="s">
        <v>86</v>
      </c>
      <c r="D494" s="7" t="s">
        <v>819</v>
      </c>
    </row>
    <row r="495" spans="1:4" x14ac:dyDescent="0.2">
      <c r="A495" s="11" t="s">
        <v>7814</v>
      </c>
      <c r="B495" s="7">
        <v>0.690036371245485</v>
      </c>
      <c r="C495" s="7" t="s">
        <v>86</v>
      </c>
      <c r="D495" s="7" t="s">
        <v>819</v>
      </c>
    </row>
    <row r="496" spans="1:4" x14ac:dyDescent="0.2">
      <c r="A496" s="11" t="s">
        <v>7815</v>
      </c>
      <c r="B496" s="7">
        <v>0.68838441778016501</v>
      </c>
      <c r="C496" s="7" t="s">
        <v>86</v>
      </c>
      <c r="D496" s="7" t="s">
        <v>819</v>
      </c>
    </row>
    <row r="497" spans="1:4" x14ac:dyDescent="0.2">
      <c r="A497" s="11" t="s">
        <v>7816</v>
      </c>
      <c r="B497" s="7">
        <v>0.68837836548340603</v>
      </c>
      <c r="C497" s="7" t="s">
        <v>86</v>
      </c>
      <c r="D497" s="7" t="s">
        <v>819</v>
      </c>
    </row>
    <row r="498" spans="1:4" x14ac:dyDescent="0.2">
      <c r="A498" s="11" t="s">
        <v>7817</v>
      </c>
      <c r="B498" s="7">
        <v>0.68746778073699599</v>
      </c>
      <c r="C498" s="7" t="s">
        <v>86</v>
      </c>
      <c r="D498" s="7" t="s">
        <v>819</v>
      </c>
    </row>
    <row r="499" spans="1:4" x14ac:dyDescent="0.2">
      <c r="A499" s="11" t="s">
        <v>7818</v>
      </c>
      <c r="B499" s="7">
        <v>0.68705673265579903</v>
      </c>
      <c r="C499" s="7" t="s">
        <v>86</v>
      </c>
      <c r="D499" s="7" t="s">
        <v>819</v>
      </c>
    </row>
    <row r="500" spans="1:4" x14ac:dyDescent="0.2">
      <c r="A500" s="11" t="s">
        <v>7819</v>
      </c>
      <c r="B500" s="7">
        <v>0.68590040399913899</v>
      </c>
      <c r="C500" s="7" t="s">
        <v>86</v>
      </c>
      <c r="D500" s="7" t="s">
        <v>819</v>
      </c>
    </row>
    <row r="501" spans="1:4" x14ac:dyDescent="0.2">
      <c r="A501" s="11" t="s">
        <v>7411</v>
      </c>
      <c r="B501" s="7">
        <v>0.68361141578269802</v>
      </c>
      <c r="C501" s="7" t="s">
        <v>86</v>
      </c>
      <c r="D501" s="7" t="s">
        <v>819</v>
      </c>
    </row>
    <row r="502" spans="1:4" x14ac:dyDescent="0.2">
      <c r="A502" s="11" t="s">
        <v>7820</v>
      </c>
      <c r="B502" s="7">
        <v>0.68246133959270205</v>
      </c>
      <c r="C502" s="7" t="s">
        <v>86</v>
      </c>
      <c r="D502" s="7" t="s">
        <v>819</v>
      </c>
    </row>
    <row r="503" spans="1:4" x14ac:dyDescent="0.2">
      <c r="A503" s="11" t="s">
        <v>7821</v>
      </c>
      <c r="B503" s="7">
        <v>0.67895973078772698</v>
      </c>
      <c r="C503" s="7" t="s">
        <v>86</v>
      </c>
      <c r="D503" s="7" t="s">
        <v>819</v>
      </c>
    </row>
    <row r="504" spans="1:4" x14ac:dyDescent="0.2">
      <c r="A504" s="11" t="s">
        <v>6071</v>
      </c>
      <c r="B504" s="7">
        <v>0.67748813395261998</v>
      </c>
      <c r="C504" s="7" t="s">
        <v>86</v>
      </c>
      <c r="D504" s="7" t="s">
        <v>819</v>
      </c>
    </row>
    <row r="505" spans="1:4" x14ac:dyDescent="0.2">
      <c r="A505" s="11" t="s">
        <v>7508</v>
      </c>
      <c r="B505" s="7">
        <v>0.66971851592123999</v>
      </c>
      <c r="C505" s="7" t="s">
        <v>86</v>
      </c>
      <c r="D505" s="7" t="s">
        <v>819</v>
      </c>
    </row>
    <row r="506" spans="1:4" x14ac:dyDescent="0.2">
      <c r="A506" s="11" t="s">
        <v>6361</v>
      </c>
      <c r="B506" s="7">
        <v>0.66873276053354902</v>
      </c>
      <c r="C506" s="7" t="s">
        <v>86</v>
      </c>
      <c r="D506" s="7" t="s">
        <v>819</v>
      </c>
    </row>
    <row r="507" spans="1:4" x14ac:dyDescent="0.2">
      <c r="A507" s="11" t="s">
        <v>7822</v>
      </c>
      <c r="B507" s="7">
        <v>0.66779762409974197</v>
      </c>
      <c r="C507" s="7" t="s">
        <v>86</v>
      </c>
      <c r="D507" s="7" t="s">
        <v>819</v>
      </c>
    </row>
    <row r="508" spans="1:4" x14ac:dyDescent="0.2">
      <c r="A508" s="11" t="s">
        <v>7823</v>
      </c>
      <c r="B508" s="7">
        <v>0.66756918011387101</v>
      </c>
      <c r="C508" s="7" t="s">
        <v>86</v>
      </c>
      <c r="D508" s="7" t="s">
        <v>819</v>
      </c>
    </row>
    <row r="509" spans="1:4" x14ac:dyDescent="0.2">
      <c r="A509" s="11" t="s">
        <v>7824</v>
      </c>
      <c r="B509" s="7">
        <v>0.66572574813676699</v>
      </c>
      <c r="C509" s="7" t="s">
        <v>86</v>
      </c>
      <c r="D509" s="7" t="s">
        <v>819</v>
      </c>
    </row>
    <row r="510" spans="1:4" x14ac:dyDescent="0.2">
      <c r="A510" s="11" t="s">
        <v>7825</v>
      </c>
      <c r="B510" s="7">
        <v>0.66383334244633996</v>
      </c>
      <c r="C510" s="7" t="s">
        <v>86</v>
      </c>
      <c r="D510" s="7" t="s">
        <v>819</v>
      </c>
    </row>
    <row r="511" spans="1:4" x14ac:dyDescent="0.2">
      <c r="A511" s="11" t="s">
        <v>7826</v>
      </c>
      <c r="B511" s="7">
        <v>0.66375472987408402</v>
      </c>
      <c r="C511" s="7" t="s">
        <v>86</v>
      </c>
      <c r="D511" s="7" t="s">
        <v>819</v>
      </c>
    </row>
    <row r="512" spans="1:4" x14ac:dyDescent="0.2">
      <c r="A512" s="11" t="s">
        <v>7827</v>
      </c>
      <c r="B512" s="7">
        <v>0.662498233479904</v>
      </c>
      <c r="C512" s="7" t="s">
        <v>86</v>
      </c>
      <c r="D512" s="7" t="s">
        <v>819</v>
      </c>
    </row>
    <row r="513" spans="1:4" x14ac:dyDescent="0.2">
      <c r="A513" s="11" t="s">
        <v>7828</v>
      </c>
      <c r="B513" s="7">
        <v>0.66123477486973403</v>
      </c>
      <c r="C513" s="7" t="s">
        <v>86</v>
      </c>
      <c r="D513" s="7" t="s">
        <v>819</v>
      </c>
    </row>
    <row r="514" spans="1:4" x14ac:dyDescent="0.2">
      <c r="A514" s="11" t="s">
        <v>7829</v>
      </c>
      <c r="B514" s="7">
        <v>0.660167633571622</v>
      </c>
      <c r="C514" s="7" t="s">
        <v>86</v>
      </c>
      <c r="D514" s="7" t="s">
        <v>819</v>
      </c>
    </row>
    <row r="515" spans="1:4" x14ac:dyDescent="0.2">
      <c r="A515" s="11" t="s">
        <v>7830</v>
      </c>
      <c r="B515" s="7">
        <v>0.659477370817248</v>
      </c>
      <c r="C515" s="7" t="s">
        <v>86</v>
      </c>
      <c r="D515" s="7" t="s">
        <v>819</v>
      </c>
    </row>
    <row r="516" spans="1:4" x14ac:dyDescent="0.2">
      <c r="A516" s="11" t="s">
        <v>7831</v>
      </c>
      <c r="B516" s="7">
        <v>0.65588317451914202</v>
      </c>
      <c r="C516" s="7" t="s">
        <v>86</v>
      </c>
      <c r="D516" s="7" t="s">
        <v>819</v>
      </c>
    </row>
    <row r="517" spans="1:4" x14ac:dyDescent="0.2">
      <c r="A517" s="11" t="s">
        <v>7832</v>
      </c>
      <c r="B517" s="7">
        <v>0.655476031489164</v>
      </c>
      <c r="C517" s="7" t="s">
        <v>86</v>
      </c>
      <c r="D517" s="7" t="s">
        <v>819</v>
      </c>
    </row>
    <row r="518" spans="1:4" x14ac:dyDescent="0.2">
      <c r="A518" s="11" t="s">
        <v>7833</v>
      </c>
      <c r="B518" s="7">
        <v>0.65451879208011499</v>
      </c>
      <c r="C518" s="7" t="s">
        <v>86</v>
      </c>
      <c r="D518" s="7" t="s">
        <v>819</v>
      </c>
    </row>
    <row r="519" spans="1:4" x14ac:dyDescent="0.2">
      <c r="A519" s="11" t="s">
        <v>7834</v>
      </c>
      <c r="B519" s="7">
        <v>0.65155399810067505</v>
      </c>
      <c r="C519" s="7" t="s">
        <v>86</v>
      </c>
      <c r="D519" s="7" t="s">
        <v>819</v>
      </c>
    </row>
    <row r="520" spans="1:4" x14ac:dyDescent="0.2">
      <c r="A520" s="11" t="s">
        <v>7835</v>
      </c>
      <c r="B520" s="7">
        <v>0.650846165019353</v>
      </c>
      <c r="C520" s="7" t="s">
        <v>86</v>
      </c>
      <c r="D520" s="7" t="s">
        <v>819</v>
      </c>
    </row>
    <row r="521" spans="1:4" x14ac:dyDescent="0.2">
      <c r="A521" s="11" t="s">
        <v>7836</v>
      </c>
      <c r="B521" s="7">
        <v>0.65066720303007897</v>
      </c>
      <c r="C521" s="7" t="s">
        <v>86</v>
      </c>
      <c r="D521" s="7" t="s">
        <v>819</v>
      </c>
    </row>
    <row r="522" spans="1:4" x14ac:dyDescent="0.2">
      <c r="A522" s="11" t="s">
        <v>7837</v>
      </c>
      <c r="B522" s="7">
        <v>0.64967460347836403</v>
      </c>
      <c r="C522" s="7" t="s">
        <v>86</v>
      </c>
      <c r="D522" s="7" t="s">
        <v>819</v>
      </c>
    </row>
    <row r="523" spans="1:4" x14ac:dyDescent="0.2">
      <c r="A523" s="11" t="s">
        <v>7838</v>
      </c>
      <c r="B523" s="7">
        <v>0.64931703126712303</v>
      </c>
      <c r="C523" s="7" t="s">
        <v>86</v>
      </c>
      <c r="D523" s="7" t="s">
        <v>819</v>
      </c>
    </row>
    <row r="524" spans="1:4" x14ac:dyDescent="0.2">
      <c r="A524" s="11" t="s">
        <v>7839</v>
      </c>
      <c r="B524" s="7">
        <v>0.64894559155576403</v>
      </c>
      <c r="C524" s="7" t="s">
        <v>86</v>
      </c>
      <c r="D524" s="7" t="s">
        <v>819</v>
      </c>
    </row>
    <row r="525" spans="1:4" x14ac:dyDescent="0.2">
      <c r="A525" s="11" t="s">
        <v>7840</v>
      </c>
      <c r="B525" s="7">
        <v>0.64738554311540597</v>
      </c>
      <c r="C525" s="7" t="s">
        <v>86</v>
      </c>
      <c r="D525" s="7" t="s">
        <v>819</v>
      </c>
    </row>
    <row r="526" spans="1:4" x14ac:dyDescent="0.2">
      <c r="A526" s="11" t="s">
        <v>7461</v>
      </c>
      <c r="B526" s="7">
        <v>0.64637032076838297</v>
      </c>
      <c r="C526" s="7" t="s">
        <v>86</v>
      </c>
      <c r="D526" s="7" t="s">
        <v>819</v>
      </c>
    </row>
    <row r="527" spans="1:4" x14ac:dyDescent="0.2">
      <c r="A527" s="11" t="s">
        <v>7841</v>
      </c>
      <c r="B527" s="7">
        <v>0.64537548775450604</v>
      </c>
      <c r="C527" s="7" t="s">
        <v>86</v>
      </c>
      <c r="D527" s="7" t="s">
        <v>819</v>
      </c>
    </row>
    <row r="528" spans="1:4" x14ac:dyDescent="0.2">
      <c r="A528" s="11" t="s">
        <v>7842</v>
      </c>
      <c r="B528" s="7">
        <v>0.64453816337627501</v>
      </c>
      <c r="C528" s="7" t="s">
        <v>86</v>
      </c>
      <c r="D528" s="7" t="s">
        <v>819</v>
      </c>
    </row>
    <row r="529" spans="1:4" x14ac:dyDescent="0.2">
      <c r="A529" s="11" t="s">
        <v>7843</v>
      </c>
      <c r="B529" s="7">
        <v>0.64415047670029402</v>
      </c>
      <c r="C529" s="7" t="s">
        <v>86</v>
      </c>
      <c r="D529" s="7" t="s">
        <v>819</v>
      </c>
    </row>
    <row r="530" spans="1:4" x14ac:dyDescent="0.2">
      <c r="A530" s="11" t="s">
        <v>7844</v>
      </c>
      <c r="B530" s="7">
        <v>0.64205487353679003</v>
      </c>
      <c r="C530" s="7" t="s">
        <v>86</v>
      </c>
      <c r="D530" s="7" t="s">
        <v>819</v>
      </c>
    </row>
    <row r="531" spans="1:4" x14ac:dyDescent="0.2">
      <c r="A531" s="11" t="s">
        <v>7845</v>
      </c>
      <c r="B531" s="7">
        <v>0.64103558811059602</v>
      </c>
      <c r="C531" s="7" t="s">
        <v>86</v>
      </c>
      <c r="D531" s="7" t="s">
        <v>819</v>
      </c>
    </row>
    <row r="532" spans="1:4" x14ac:dyDescent="0.2">
      <c r="A532" s="11" t="s">
        <v>7846</v>
      </c>
      <c r="B532" s="7">
        <v>0.63922534508251905</v>
      </c>
      <c r="C532" s="7" t="s">
        <v>86</v>
      </c>
      <c r="D532" s="7" t="s">
        <v>819</v>
      </c>
    </row>
    <row r="533" spans="1:4" x14ac:dyDescent="0.2">
      <c r="A533" s="11" t="s">
        <v>7847</v>
      </c>
      <c r="B533" s="7">
        <v>0.63906496522560097</v>
      </c>
      <c r="C533" s="7" t="s">
        <v>86</v>
      </c>
      <c r="D533" s="7" t="s">
        <v>819</v>
      </c>
    </row>
    <row r="534" spans="1:4" x14ac:dyDescent="0.2">
      <c r="A534" s="11" t="s">
        <v>7848</v>
      </c>
      <c r="B534" s="7">
        <v>0.63797945892625796</v>
      </c>
      <c r="C534" s="7" t="s">
        <v>86</v>
      </c>
      <c r="D534" s="7" t="s">
        <v>819</v>
      </c>
    </row>
    <row r="535" spans="1:4" x14ac:dyDescent="0.2">
      <c r="A535" s="11" t="s">
        <v>7849</v>
      </c>
      <c r="B535" s="7">
        <v>0.63665910370067003</v>
      </c>
      <c r="C535" s="7" t="s">
        <v>86</v>
      </c>
      <c r="D535" s="7" t="s">
        <v>819</v>
      </c>
    </row>
    <row r="536" spans="1:4" x14ac:dyDescent="0.2">
      <c r="A536" s="11" t="s">
        <v>7850</v>
      </c>
      <c r="B536" s="7">
        <v>0.63333115690255404</v>
      </c>
      <c r="C536" s="7" t="s">
        <v>86</v>
      </c>
      <c r="D536" s="7" t="s">
        <v>819</v>
      </c>
    </row>
    <row r="537" spans="1:4" x14ac:dyDescent="0.2">
      <c r="A537" s="11" t="s">
        <v>7851</v>
      </c>
      <c r="B537" s="7">
        <v>0.63330494616934196</v>
      </c>
      <c r="C537" s="7" t="s">
        <v>86</v>
      </c>
      <c r="D537" s="7" t="s">
        <v>819</v>
      </c>
    </row>
    <row r="538" spans="1:4" x14ac:dyDescent="0.2">
      <c r="A538" s="11" t="s">
        <v>7852</v>
      </c>
      <c r="B538" s="7">
        <v>0.63287340462183905</v>
      </c>
      <c r="C538" s="7" t="s">
        <v>86</v>
      </c>
      <c r="D538" s="7" t="s">
        <v>819</v>
      </c>
    </row>
    <row r="539" spans="1:4" x14ac:dyDescent="0.2">
      <c r="A539" s="11" t="s">
        <v>7853</v>
      </c>
      <c r="B539" s="7">
        <v>0.63198806649839201</v>
      </c>
      <c r="C539" s="7" t="s">
        <v>86</v>
      </c>
      <c r="D539" s="7" t="s">
        <v>819</v>
      </c>
    </row>
    <row r="540" spans="1:4" x14ac:dyDescent="0.2">
      <c r="A540" s="11" t="s">
        <v>7854</v>
      </c>
      <c r="B540" s="7">
        <v>0.63171533521479795</v>
      </c>
      <c r="C540" s="7" t="s">
        <v>86</v>
      </c>
      <c r="D540" s="7" t="s">
        <v>819</v>
      </c>
    </row>
    <row r="541" spans="1:4" x14ac:dyDescent="0.2">
      <c r="A541" s="11" t="s">
        <v>7855</v>
      </c>
      <c r="B541" s="7">
        <v>0.63051704436719003</v>
      </c>
      <c r="C541" s="7" t="s">
        <v>86</v>
      </c>
      <c r="D541" s="7" t="s">
        <v>819</v>
      </c>
    </row>
    <row r="542" spans="1:4" x14ac:dyDescent="0.2">
      <c r="A542" s="11" t="s">
        <v>7856</v>
      </c>
      <c r="B542" s="7">
        <v>0.63039074912424398</v>
      </c>
      <c r="C542" s="7" t="s">
        <v>86</v>
      </c>
      <c r="D542" s="7" t="s">
        <v>819</v>
      </c>
    </row>
    <row r="543" spans="1:4" x14ac:dyDescent="0.2">
      <c r="A543" s="11" t="s">
        <v>6835</v>
      </c>
      <c r="B543" s="7">
        <v>0.62987615133842001</v>
      </c>
      <c r="C543" s="7" t="s">
        <v>86</v>
      </c>
      <c r="D543" s="7" t="s">
        <v>819</v>
      </c>
    </row>
    <row r="544" spans="1:4" x14ac:dyDescent="0.2">
      <c r="A544" s="11" t="s">
        <v>7857</v>
      </c>
      <c r="B544" s="7">
        <v>0.62974274921108397</v>
      </c>
      <c r="C544" s="7" t="s">
        <v>86</v>
      </c>
      <c r="D544" s="7" t="s">
        <v>819</v>
      </c>
    </row>
    <row r="545" spans="1:4" x14ac:dyDescent="0.2">
      <c r="A545" s="11" t="s">
        <v>7858</v>
      </c>
      <c r="B545" s="7">
        <v>0.62483642784659998</v>
      </c>
      <c r="C545" s="7" t="s">
        <v>86</v>
      </c>
      <c r="D545" s="7" t="s">
        <v>819</v>
      </c>
    </row>
    <row r="546" spans="1:4" x14ac:dyDescent="0.2">
      <c r="A546" s="11" t="s">
        <v>7176</v>
      </c>
      <c r="B546" s="7">
        <v>0.623622539730467</v>
      </c>
      <c r="C546" s="7" t="s">
        <v>86</v>
      </c>
      <c r="D546" s="7" t="s">
        <v>819</v>
      </c>
    </row>
    <row r="547" spans="1:4" x14ac:dyDescent="0.2">
      <c r="A547" s="11" t="s">
        <v>7859</v>
      </c>
      <c r="B547" s="7">
        <v>0.62103504689453104</v>
      </c>
      <c r="C547" s="7" t="s">
        <v>86</v>
      </c>
      <c r="D547" s="7" t="s">
        <v>819</v>
      </c>
    </row>
    <row r="548" spans="1:4" x14ac:dyDescent="0.2">
      <c r="A548" s="11" t="s">
        <v>7860</v>
      </c>
      <c r="B548" s="7">
        <v>0.61984229105194899</v>
      </c>
      <c r="C548" s="7" t="s">
        <v>86</v>
      </c>
      <c r="D548" s="7" t="s">
        <v>819</v>
      </c>
    </row>
    <row r="549" spans="1:4" x14ac:dyDescent="0.2">
      <c r="A549" s="11" t="s">
        <v>7861</v>
      </c>
      <c r="B549" s="7">
        <v>0.61958794781527105</v>
      </c>
      <c r="C549" s="7" t="s">
        <v>86</v>
      </c>
      <c r="D549" s="7" t="s">
        <v>819</v>
      </c>
    </row>
    <row r="550" spans="1:4" x14ac:dyDescent="0.2">
      <c r="A550" s="11" t="s">
        <v>7862</v>
      </c>
      <c r="B550" s="7">
        <v>0.61902753304156399</v>
      </c>
      <c r="C550" s="7" t="s">
        <v>86</v>
      </c>
      <c r="D550" s="7" t="s">
        <v>819</v>
      </c>
    </row>
    <row r="551" spans="1:4" x14ac:dyDescent="0.2">
      <c r="A551" s="11" t="s">
        <v>7863</v>
      </c>
      <c r="B551" s="7">
        <v>0.61836040063164799</v>
      </c>
      <c r="C551" s="7" t="s">
        <v>86</v>
      </c>
      <c r="D551" s="7" t="s">
        <v>819</v>
      </c>
    </row>
    <row r="552" spans="1:4" x14ac:dyDescent="0.2">
      <c r="A552" s="11" t="s">
        <v>6115</v>
      </c>
      <c r="B552" s="7">
        <v>0.617819242255228</v>
      </c>
      <c r="C552" s="7" t="s">
        <v>86</v>
      </c>
      <c r="D552" s="7" t="s">
        <v>819</v>
      </c>
    </row>
    <row r="553" spans="1:4" x14ac:dyDescent="0.2">
      <c r="A553" s="11" t="s">
        <v>7864</v>
      </c>
      <c r="B553" s="7">
        <v>0.61761288497296496</v>
      </c>
      <c r="C553" s="7" t="s">
        <v>86</v>
      </c>
      <c r="D553" s="7" t="s">
        <v>819</v>
      </c>
    </row>
    <row r="554" spans="1:4" x14ac:dyDescent="0.2">
      <c r="A554" s="11" t="s">
        <v>7450</v>
      </c>
      <c r="B554" s="7">
        <v>0.616907611530077</v>
      </c>
      <c r="C554" s="7" t="s">
        <v>86</v>
      </c>
      <c r="D554" s="7" t="s">
        <v>819</v>
      </c>
    </row>
    <row r="555" spans="1:4" x14ac:dyDescent="0.2">
      <c r="A555" s="11" t="s">
        <v>7865</v>
      </c>
      <c r="B555" s="7">
        <v>0.61613531411769795</v>
      </c>
      <c r="C555" s="7" t="s">
        <v>86</v>
      </c>
      <c r="D555" s="7" t="s">
        <v>819</v>
      </c>
    </row>
    <row r="556" spans="1:4" x14ac:dyDescent="0.2">
      <c r="A556" s="11" t="s">
        <v>7866</v>
      </c>
      <c r="B556" s="7">
        <v>0.61541388739004399</v>
      </c>
      <c r="C556" s="7" t="s">
        <v>86</v>
      </c>
      <c r="D556" s="7" t="s">
        <v>819</v>
      </c>
    </row>
    <row r="557" spans="1:4" x14ac:dyDescent="0.2">
      <c r="A557" s="11" t="s">
        <v>7867</v>
      </c>
      <c r="B557" s="7">
        <v>0.61380692385039204</v>
      </c>
      <c r="C557" s="7" t="s">
        <v>86</v>
      </c>
      <c r="D557" s="7" t="s">
        <v>819</v>
      </c>
    </row>
    <row r="558" spans="1:4" x14ac:dyDescent="0.2">
      <c r="A558" s="11" t="s">
        <v>7868</v>
      </c>
      <c r="B558" s="7">
        <v>0.61379082816052899</v>
      </c>
      <c r="C558" s="7" t="s">
        <v>86</v>
      </c>
      <c r="D558" s="7" t="s">
        <v>819</v>
      </c>
    </row>
    <row r="559" spans="1:4" x14ac:dyDescent="0.2">
      <c r="A559" s="11" t="s">
        <v>6248</v>
      </c>
      <c r="B559" s="7">
        <v>0.61294216224048603</v>
      </c>
      <c r="C559" s="7" t="s">
        <v>86</v>
      </c>
      <c r="D559" s="7" t="s">
        <v>819</v>
      </c>
    </row>
    <row r="560" spans="1:4" x14ac:dyDescent="0.2">
      <c r="A560" s="11" t="s">
        <v>7869</v>
      </c>
      <c r="B560" s="7">
        <v>0.61170805804921802</v>
      </c>
      <c r="C560" s="7" t="s">
        <v>86</v>
      </c>
      <c r="D560" s="7" t="s">
        <v>819</v>
      </c>
    </row>
    <row r="561" spans="1:4" x14ac:dyDescent="0.2">
      <c r="A561" s="11" t="s">
        <v>7870</v>
      </c>
      <c r="B561" s="7">
        <v>0.611210257919931</v>
      </c>
      <c r="C561" s="7" t="s">
        <v>86</v>
      </c>
      <c r="D561" s="7" t="s">
        <v>819</v>
      </c>
    </row>
    <row r="562" spans="1:4" x14ac:dyDescent="0.2">
      <c r="A562" s="11" t="s">
        <v>7532</v>
      </c>
      <c r="B562" s="7">
        <v>0.61032055924013195</v>
      </c>
      <c r="C562" s="7" t="s">
        <v>86</v>
      </c>
      <c r="D562" s="7" t="s">
        <v>819</v>
      </c>
    </row>
    <row r="563" spans="1:4" x14ac:dyDescent="0.2">
      <c r="A563" s="11" t="s">
        <v>7871</v>
      </c>
      <c r="B563" s="7">
        <v>0.61028275584095903</v>
      </c>
      <c r="C563" s="7" t="s">
        <v>86</v>
      </c>
      <c r="D563" s="7" t="s">
        <v>819</v>
      </c>
    </row>
    <row r="564" spans="1:4" x14ac:dyDescent="0.2">
      <c r="A564" s="11" t="s">
        <v>7872</v>
      </c>
      <c r="B564" s="7">
        <v>0.60922895411039102</v>
      </c>
      <c r="C564" s="7" t="s">
        <v>86</v>
      </c>
      <c r="D564" s="7" t="s">
        <v>819</v>
      </c>
    </row>
    <row r="565" spans="1:4" x14ac:dyDescent="0.2">
      <c r="A565" s="11" t="s">
        <v>7873</v>
      </c>
      <c r="B565" s="7">
        <v>0.60871744789135496</v>
      </c>
      <c r="C565" s="7" t="s">
        <v>86</v>
      </c>
      <c r="D565" s="7" t="s">
        <v>819</v>
      </c>
    </row>
    <row r="566" spans="1:4" x14ac:dyDescent="0.2">
      <c r="A566" s="11" t="s">
        <v>7485</v>
      </c>
      <c r="B566" s="7">
        <v>0.60743262641846996</v>
      </c>
      <c r="C566" s="7" t="s">
        <v>86</v>
      </c>
      <c r="D566" s="7" t="s">
        <v>819</v>
      </c>
    </row>
    <row r="567" spans="1:4" x14ac:dyDescent="0.2">
      <c r="A567" s="11" t="s">
        <v>7448</v>
      </c>
      <c r="B567" s="7">
        <v>0.60707037319767199</v>
      </c>
      <c r="C567" s="7" t="s">
        <v>86</v>
      </c>
      <c r="D567" s="7" t="s">
        <v>819</v>
      </c>
    </row>
    <row r="568" spans="1:4" x14ac:dyDescent="0.2">
      <c r="A568" s="11" t="s">
        <v>7874</v>
      </c>
      <c r="B568" s="7">
        <v>0.60568405470050901</v>
      </c>
      <c r="C568" s="7" t="s">
        <v>86</v>
      </c>
      <c r="D568" s="7" t="s">
        <v>819</v>
      </c>
    </row>
    <row r="569" spans="1:4" x14ac:dyDescent="0.2">
      <c r="A569" s="11" t="s">
        <v>7875</v>
      </c>
      <c r="B569" s="7">
        <v>0.60410938684683502</v>
      </c>
      <c r="C569" s="7" t="s">
        <v>86</v>
      </c>
      <c r="D569" s="7" t="s">
        <v>819</v>
      </c>
    </row>
    <row r="570" spans="1:4" x14ac:dyDescent="0.2">
      <c r="A570" s="11" t="s">
        <v>7876</v>
      </c>
      <c r="B570" s="7">
        <v>0.60384289021159498</v>
      </c>
      <c r="C570" s="7" t="s">
        <v>86</v>
      </c>
      <c r="D570" s="7" t="s">
        <v>819</v>
      </c>
    </row>
    <row r="571" spans="1:4" x14ac:dyDescent="0.2">
      <c r="A571" s="11" t="s">
        <v>7877</v>
      </c>
      <c r="B571" s="7">
        <v>0.60091931810777</v>
      </c>
      <c r="C571" s="7" t="s">
        <v>86</v>
      </c>
      <c r="D571" s="7" t="s">
        <v>819</v>
      </c>
    </row>
    <row r="572" spans="1:4" x14ac:dyDescent="0.2">
      <c r="A572" s="11" t="s">
        <v>7878</v>
      </c>
      <c r="B572" s="7">
        <v>0.60013221564153196</v>
      </c>
      <c r="C572" s="7" t="s">
        <v>86</v>
      </c>
      <c r="D572" s="7" t="s">
        <v>819</v>
      </c>
    </row>
    <row r="573" spans="1:4" x14ac:dyDescent="0.2">
      <c r="A573" s="11" t="s">
        <v>7879</v>
      </c>
      <c r="B573" s="7">
        <v>0.59958039952879905</v>
      </c>
      <c r="C573" s="7" t="s">
        <v>86</v>
      </c>
      <c r="D573" s="7" t="s">
        <v>819</v>
      </c>
    </row>
    <row r="574" spans="1:4" x14ac:dyDescent="0.2">
      <c r="A574" s="11" t="s">
        <v>7880</v>
      </c>
      <c r="B574" s="7">
        <v>0.59908204531287501</v>
      </c>
      <c r="C574" s="7" t="s">
        <v>86</v>
      </c>
      <c r="D574" s="7" t="s">
        <v>819</v>
      </c>
    </row>
    <row r="575" spans="1:4" x14ac:dyDescent="0.2">
      <c r="A575" s="11" t="s">
        <v>7881</v>
      </c>
      <c r="B575" s="7">
        <v>0.59894410191484304</v>
      </c>
      <c r="C575" s="7" t="s">
        <v>86</v>
      </c>
      <c r="D575" s="7" t="s">
        <v>819</v>
      </c>
    </row>
    <row r="576" spans="1:4" x14ac:dyDescent="0.2">
      <c r="A576" s="11" t="s">
        <v>7882</v>
      </c>
      <c r="B576" s="7">
        <v>0.59597429159230197</v>
      </c>
      <c r="C576" s="7" t="s">
        <v>86</v>
      </c>
      <c r="D576" s="7" t="s">
        <v>819</v>
      </c>
    </row>
    <row r="577" spans="1:4" x14ac:dyDescent="0.2">
      <c r="A577" s="11" t="s">
        <v>7883</v>
      </c>
      <c r="B577" s="7">
        <v>0.59533830522289999</v>
      </c>
      <c r="C577" s="7" t="s">
        <v>86</v>
      </c>
      <c r="D577" s="7" t="s">
        <v>819</v>
      </c>
    </row>
    <row r="578" spans="1:4" x14ac:dyDescent="0.2">
      <c r="A578" s="11" t="s">
        <v>7884</v>
      </c>
      <c r="B578" s="7">
        <v>0.59333691225463603</v>
      </c>
      <c r="C578" s="7" t="s">
        <v>86</v>
      </c>
      <c r="D578" s="7" t="s">
        <v>819</v>
      </c>
    </row>
    <row r="579" spans="1:4" x14ac:dyDescent="0.2">
      <c r="A579" s="11" t="s">
        <v>7885</v>
      </c>
      <c r="B579" s="7">
        <v>0.59098378845692401</v>
      </c>
      <c r="C579" s="7" t="s">
        <v>86</v>
      </c>
      <c r="D579" s="7" t="s">
        <v>819</v>
      </c>
    </row>
    <row r="580" spans="1:4" x14ac:dyDescent="0.2">
      <c r="A580" s="11" t="s">
        <v>7521</v>
      </c>
      <c r="B580" s="7">
        <v>0.59069163543740599</v>
      </c>
      <c r="C580" s="7" t="s">
        <v>86</v>
      </c>
      <c r="D580" s="7" t="s">
        <v>819</v>
      </c>
    </row>
    <row r="581" spans="1:4" x14ac:dyDescent="0.2">
      <c r="A581" s="11" t="s">
        <v>7886</v>
      </c>
      <c r="B581" s="7">
        <v>0.58841982981222196</v>
      </c>
      <c r="C581" s="7" t="s">
        <v>86</v>
      </c>
      <c r="D581" s="7" t="s">
        <v>819</v>
      </c>
    </row>
    <row r="582" spans="1:4" x14ac:dyDescent="0.2">
      <c r="A582" s="11" t="s">
        <v>7887</v>
      </c>
      <c r="B582" s="7">
        <v>0.58661050964742301</v>
      </c>
      <c r="C582" s="7" t="s">
        <v>86</v>
      </c>
      <c r="D582" s="7" t="s">
        <v>819</v>
      </c>
    </row>
    <row r="583" spans="1:4" x14ac:dyDescent="0.2">
      <c r="A583" s="11" t="s">
        <v>5015</v>
      </c>
      <c r="B583" s="7">
        <v>0.58369208142489004</v>
      </c>
      <c r="C583" s="7" t="s">
        <v>86</v>
      </c>
      <c r="D583" s="7" t="s">
        <v>819</v>
      </c>
    </row>
    <row r="584" spans="1:4" x14ac:dyDescent="0.2">
      <c r="A584" s="11" t="s">
        <v>7469</v>
      </c>
      <c r="B584" s="7">
        <v>0.58216445775259895</v>
      </c>
      <c r="C584" s="7" t="s">
        <v>86</v>
      </c>
      <c r="D584" s="7" t="s">
        <v>819</v>
      </c>
    </row>
    <row r="585" spans="1:4" x14ac:dyDescent="0.2">
      <c r="A585" s="11" t="s">
        <v>7888</v>
      </c>
      <c r="B585" s="7">
        <v>0.58179005355035496</v>
      </c>
      <c r="C585" s="7" t="s">
        <v>86</v>
      </c>
      <c r="D585" s="7" t="s">
        <v>819</v>
      </c>
    </row>
    <row r="586" spans="1:4" x14ac:dyDescent="0.2">
      <c r="A586" s="11" t="s">
        <v>7889</v>
      </c>
      <c r="B586" s="7">
        <v>0.58167126587185902</v>
      </c>
      <c r="C586" s="7" t="s">
        <v>86</v>
      </c>
      <c r="D586" s="7" t="s">
        <v>819</v>
      </c>
    </row>
    <row r="587" spans="1:4" x14ac:dyDescent="0.2">
      <c r="A587" s="11" t="s">
        <v>7890</v>
      </c>
      <c r="B587" s="7">
        <v>0.58128367435594896</v>
      </c>
      <c r="C587" s="7" t="s">
        <v>86</v>
      </c>
      <c r="D587" s="7" t="s">
        <v>819</v>
      </c>
    </row>
    <row r="588" spans="1:4" x14ac:dyDescent="0.2">
      <c r="A588" s="11" t="s">
        <v>7120</v>
      </c>
      <c r="B588" s="7">
        <v>0.58024975928943801</v>
      </c>
      <c r="C588" s="7" t="s">
        <v>86</v>
      </c>
      <c r="D588" s="7" t="s">
        <v>819</v>
      </c>
    </row>
    <row r="589" spans="1:4" x14ac:dyDescent="0.2">
      <c r="A589" s="11" t="s">
        <v>7891</v>
      </c>
      <c r="B589" s="7">
        <v>0.57816328478798495</v>
      </c>
      <c r="C589" s="7" t="s">
        <v>86</v>
      </c>
      <c r="D589" s="7" t="s">
        <v>819</v>
      </c>
    </row>
    <row r="590" spans="1:4" x14ac:dyDescent="0.2">
      <c r="A590" s="11" t="s">
        <v>7892</v>
      </c>
      <c r="B590" s="7">
        <v>0.57660557115046296</v>
      </c>
      <c r="C590" s="7" t="s">
        <v>86</v>
      </c>
      <c r="D590" s="7" t="s">
        <v>819</v>
      </c>
    </row>
    <row r="591" spans="1:4" x14ac:dyDescent="0.2">
      <c r="A591" s="11" t="s">
        <v>7386</v>
      </c>
      <c r="B591" s="7">
        <v>0.57653802304949797</v>
      </c>
      <c r="C591" s="7" t="s">
        <v>86</v>
      </c>
      <c r="D591" s="7" t="s">
        <v>819</v>
      </c>
    </row>
    <row r="592" spans="1:4" x14ac:dyDescent="0.2">
      <c r="A592" s="11" t="s">
        <v>7893</v>
      </c>
      <c r="B592" s="7">
        <v>0.57551378762990202</v>
      </c>
      <c r="C592" s="7" t="s">
        <v>86</v>
      </c>
      <c r="D592" s="7" t="s">
        <v>819</v>
      </c>
    </row>
    <row r="593" spans="1:4" x14ac:dyDescent="0.2">
      <c r="A593" s="11" t="s">
        <v>7894</v>
      </c>
      <c r="B593" s="7">
        <v>0.57345488718789905</v>
      </c>
      <c r="C593" s="7" t="s">
        <v>86</v>
      </c>
      <c r="D593" s="7" t="s">
        <v>819</v>
      </c>
    </row>
    <row r="594" spans="1:4" x14ac:dyDescent="0.2">
      <c r="A594" s="11" t="s">
        <v>7895</v>
      </c>
      <c r="B594" s="7">
        <v>0.57310750485192696</v>
      </c>
      <c r="C594" s="7" t="s">
        <v>86</v>
      </c>
      <c r="D594" s="7" t="s">
        <v>819</v>
      </c>
    </row>
    <row r="595" spans="1:4" x14ac:dyDescent="0.2">
      <c r="A595" s="11" t="s">
        <v>7896</v>
      </c>
      <c r="B595" s="7">
        <v>0.57269560428774602</v>
      </c>
      <c r="C595" s="7" t="s">
        <v>86</v>
      </c>
      <c r="D595" s="7" t="s">
        <v>819</v>
      </c>
    </row>
    <row r="596" spans="1:4" x14ac:dyDescent="0.2">
      <c r="A596" s="11" t="s">
        <v>7897</v>
      </c>
      <c r="B596" s="7">
        <v>0.57240501540093403</v>
      </c>
      <c r="C596" s="7" t="s">
        <v>86</v>
      </c>
      <c r="D596" s="7" t="s">
        <v>819</v>
      </c>
    </row>
    <row r="597" spans="1:4" x14ac:dyDescent="0.2">
      <c r="A597" s="11" t="s">
        <v>7898</v>
      </c>
      <c r="B597" s="7">
        <v>0.57209223565280998</v>
      </c>
      <c r="C597" s="7" t="s">
        <v>86</v>
      </c>
      <c r="D597" s="7" t="s">
        <v>819</v>
      </c>
    </row>
    <row r="598" spans="1:4" x14ac:dyDescent="0.2">
      <c r="A598" s="11" t="s">
        <v>7899</v>
      </c>
      <c r="B598" s="7">
        <v>0.57188578084323205</v>
      </c>
      <c r="C598" s="7" t="s">
        <v>86</v>
      </c>
      <c r="D598" s="7" t="s">
        <v>819</v>
      </c>
    </row>
    <row r="599" spans="1:4" x14ac:dyDescent="0.2">
      <c r="A599" s="11" t="s">
        <v>7900</v>
      </c>
      <c r="B599" s="7">
        <v>0.57031267944479902</v>
      </c>
      <c r="C599" s="7" t="s">
        <v>86</v>
      </c>
      <c r="D599" s="7" t="s">
        <v>819</v>
      </c>
    </row>
    <row r="600" spans="1:4" x14ac:dyDescent="0.2">
      <c r="A600" s="11" t="s">
        <v>7901</v>
      </c>
      <c r="B600" s="7">
        <v>0.56161327676216999</v>
      </c>
      <c r="C600" s="7" t="s">
        <v>86</v>
      </c>
      <c r="D600" s="7" t="s">
        <v>819</v>
      </c>
    </row>
    <row r="601" spans="1:4" x14ac:dyDescent="0.2">
      <c r="A601" s="11" t="s">
        <v>7902</v>
      </c>
      <c r="B601" s="7">
        <v>0.56067371112361597</v>
      </c>
      <c r="C601" s="7" t="s">
        <v>86</v>
      </c>
      <c r="D601" s="7" t="s">
        <v>819</v>
      </c>
    </row>
    <row r="602" spans="1:4" x14ac:dyDescent="0.2">
      <c r="A602" s="11" t="s">
        <v>7903</v>
      </c>
      <c r="B602" s="7">
        <v>0.55998872078671702</v>
      </c>
      <c r="C602" s="7" t="s">
        <v>86</v>
      </c>
      <c r="D602" s="7" t="s">
        <v>819</v>
      </c>
    </row>
    <row r="603" spans="1:4" x14ac:dyDescent="0.2">
      <c r="A603" s="11" t="s">
        <v>7904</v>
      </c>
      <c r="B603" s="7">
        <v>0.55998757940489696</v>
      </c>
      <c r="C603" s="7" t="s">
        <v>86</v>
      </c>
      <c r="D603" s="7" t="s">
        <v>819</v>
      </c>
    </row>
    <row r="604" spans="1:4" x14ac:dyDescent="0.2">
      <c r="A604" s="11" t="s">
        <v>7905</v>
      </c>
      <c r="B604" s="7">
        <v>0.55923115042524196</v>
      </c>
      <c r="C604" s="7" t="s">
        <v>86</v>
      </c>
      <c r="D604" s="7" t="s">
        <v>819</v>
      </c>
    </row>
    <row r="605" spans="1:4" x14ac:dyDescent="0.2">
      <c r="A605" s="11" t="s">
        <v>7906</v>
      </c>
      <c r="B605" s="7">
        <v>0.54682238103764103</v>
      </c>
      <c r="C605" s="7" t="s">
        <v>86</v>
      </c>
      <c r="D605" s="7" t="s">
        <v>819</v>
      </c>
    </row>
    <row r="606" spans="1:4" x14ac:dyDescent="0.2">
      <c r="A606" s="11" t="s">
        <v>7484</v>
      </c>
      <c r="B606" s="7">
        <v>0.54633130458856305</v>
      </c>
      <c r="C606" s="7" t="s">
        <v>86</v>
      </c>
      <c r="D606" s="7" t="s">
        <v>819</v>
      </c>
    </row>
    <row r="607" spans="1:4" x14ac:dyDescent="0.2">
      <c r="A607" s="11" t="s">
        <v>7449</v>
      </c>
      <c r="B607" s="7">
        <v>0.54580000121248495</v>
      </c>
      <c r="C607" s="7" t="s">
        <v>86</v>
      </c>
      <c r="D607" s="7" t="s">
        <v>819</v>
      </c>
    </row>
    <row r="608" spans="1:4" x14ac:dyDescent="0.2">
      <c r="A608" s="11" t="s">
        <v>7907</v>
      </c>
      <c r="B608" s="7">
        <v>0.54529973829424305</v>
      </c>
      <c r="C608" s="7" t="s">
        <v>86</v>
      </c>
      <c r="D608" s="7" t="s">
        <v>819</v>
      </c>
    </row>
    <row r="609" spans="1:4" x14ac:dyDescent="0.2">
      <c r="A609" s="11" t="s">
        <v>7908</v>
      </c>
      <c r="B609" s="7">
        <v>0.54503518936084805</v>
      </c>
      <c r="C609" s="7" t="s">
        <v>86</v>
      </c>
      <c r="D609" s="7" t="s">
        <v>819</v>
      </c>
    </row>
    <row r="610" spans="1:4" x14ac:dyDescent="0.2">
      <c r="A610" s="11" t="s">
        <v>7909</v>
      </c>
      <c r="B610" s="7">
        <v>0.54488856445633205</v>
      </c>
      <c r="C610" s="7" t="s">
        <v>86</v>
      </c>
      <c r="D610" s="7" t="s">
        <v>819</v>
      </c>
    </row>
    <row r="611" spans="1:4" x14ac:dyDescent="0.2">
      <c r="A611" s="11" t="s">
        <v>7910</v>
      </c>
      <c r="B611" s="7">
        <v>0.54478194843847105</v>
      </c>
      <c r="C611" s="7" t="s">
        <v>86</v>
      </c>
      <c r="D611" s="7" t="s">
        <v>819</v>
      </c>
    </row>
    <row r="612" spans="1:4" x14ac:dyDescent="0.2">
      <c r="A612" s="11" t="s">
        <v>7911</v>
      </c>
      <c r="B612" s="7">
        <v>0.54472143972319598</v>
      </c>
      <c r="C612" s="7" t="s">
        <v>86</v>
      </c>
      <c r="D612" s="7" t="s">
        <v>819</v>
      </c>
    </row>
    <row r="613" spans="1:4" x14ac:dyDescent="0.2">
      <c r="A613" s="11" t="s">
        <v>7912</v>
      </c>
      <c r="B613" s="7">
        <v>0.54395240250828003</v>
      </c>
      <c r="C613" s="7" t="s">
        <v>86</v>
      </c>
      <c r="D613" s="7" t="s">
        <v>819</v>
      </c>
    </row>
    <row r="614" spans="1:4" x14ac:dyDescent="0.2">
      <c r="A614" s="11" t="s">
        <v>7913</v>
      </c>
      <c r="B614" s="7">
        <v>0.54383181787193702</v>
      </c>
      <c r="C614" s="7" t="s">
        <v>86</v>
      </c>
      <c r="D614" s="7" t="s">
        <v>819</v>
      </c>
    </row>
    <row r="615" spans="1:4" x14ac:dyDescent="0.2">
      <c r="A615" s="11" t="s">
        <v>7914</v>
      </c>
      <c r="B615" s="7">
        <v>0.54277961057689295</v>
      </c>
      <c r="C615" s="7" t="s">
        <v>86</v>
      </c>
      <c r="D615" s="7" t="s">
        <v>819</v>
      </c>
    </row>
    <row r="616" spans="1:4" x14ac:dyDescent="0.2">
      <c r="A616" s="11" t="s">
        <v>7915</v>
      </c>
      <c r="B616" s="7">
        <v>0.54221465221257703</v>
      </c>
      <c r="C616" s="7" t="s">
        <v>86</v>
      </c>
      <c r="D616" s="7" t="s">
        <v>819</v>
      </c>
    </row>
    <row r="617" spans="1:4" x14ac:dyDescent="0.2">
      <c r="A617" s="11" t="s">
        <v>7916</v>
      </c>
      <c r="B617" s="7">
        <v>0.54128989444307696</v>
      </c>
      <c r="C617" s="7" t="s">
        <v>86</v>
      </c>
      <c r="D617" s="7" t="s">
        <v>819</v>
      </c>
    </row>
    <row r="618" spans="1:4" x14ac:dyDescent="0.2">
      <c r="A618" s="11" t="s">
        <v>7917</v>
      </c>
      <c r="B618" s="7">
        <v>0.540446086060418</v>
      </c>
      <c r="C618" s="7" t="s">
        <v>86</v>
      </c>
      <c r="D618" s="7" t="s">
        <v>819</v>
      </c>
    </row>
    <row r="619" spans="1:4" x14ac:dyDescent="0.2">
      <c r="A619" s="11" t="s">
        <v>4938</v>
      </c>
      <c r="B619" s="7">
        <v>0.53990559489231704</v>
      </c>
      <c r="C619" s="7" t="s">
        <v>86</v>
      </c>
      <c r="D619" s="7" t="s">
        <v>819</v>
      </c>
    </row>
    <row r="620" spans="1:4" x14ac:dyDescent="0.2">
      <c r="A620" s="11" t="s">
        <v>7476</v>
      </c>
      <c r="B620" s="7">
        <v>0.53945766447002397</v>
      </c>
      <c r="C620" s="7" t="s">
        <v>86</v>
      </c>
      <c r="D620" s="7" t="s">
        <v>819</v>
      </c>
    </row>
    <row r="621" spans="1:4" x14ac:dyDescent="0.2">
      <c r="A621" s="11" t="s">
        <v>7918</v>
      </c>
      <c r="B621" s="7">
        <v>0.538122636087077</v>
      </c>
      <c r="C621" s="7" t="s">
        <v>86</v>
      </c>
      <c r="D621" s="7" t="s">
        <v>819</v>
      </c>
    </row>
    <row r="622" spans="1:4" x14ac:dyDescent="0.2">
      <c r="A622" s="11" t="s">
        <v>7919</v>
      </c>
      <c r="B622" s="7">
        <v>0.53789544137040302</v>
      </c>
      <c r="C622" s="7" t="s">
        <v>86</v>
      </c>
      <c r="D622" s="7" t="s">
        <v>819</v>
      </c>
    </row>
    <row r="623" spans="1:4" x14ac:dyDescent="0.2">
      <c r="A623" s="11" t="s">
        <v>7920</v>
      </c>
      <c r="B623" s="7">
        <v>0.53743402737379897</v>
      </c>
      <c r="C623" s="7" t="s">
        <v>86</v>
      </c>
      <c r="D623" s="7" t="s">
        <v>819</v>
      </c>
    </row>
    <row r="624" spans="1:4" x14ac:dyDescent="0.2">
      <c r="A624" s="11" t="s">
        <v>7921</v>
      </c>
      <c r="B624" s="7">
        <v>0.53702113960406495</v>
      </c>
      <c r="C624" s="7" t="s">
        <v>86</v>
      </c>
      <c r="D624" s="7" t="s">
        <v>819</v>
      </c>
    </row>
    <row r="625" spans="1:4" x14ac:dyDescent="0.2">
      <c r="A625" s="11" t="s">
        <v>7922</v>
      </c>
      <c r="B625" s="7">
        <v>0.53432525721201796</v>
      </c>
      <c r="C625" s="7" t="s">
        <v>86</v>
      </c>
      <c r="D625" s="7" t="s">
        <v>819</v>
      </c>
    </row>
    <row r="626" spans="1:4" x14ac:dyDescent="0.2">
      <c r="A626" s="11" t="s">
        <v>7923</v>
      </c>
      <c r="B626" s="7">
        <v>0.53417459763919295</v>
      </c>
      <c r="C626" s="7" t="s">
        <v>86</v>
      </c>
      <c r="D626" s="7" t="s">
        <v>819</v>
      </c>
    </row>
    <row r="627" spans="1:4" x14ac:dyDescent="0.2">
      <c r="A627" s="11" t="s">
        <v>7924</v>
      </c>
      <c r="B627" s="7">
        <v>0.53411703220586804</v>
      </c>
      <c r="C627" s="7" t="s">
        <v>86</v>
      </c>
      <c r="D627" s="7" t="s">
        <v>819</v>
      </c>
    </row>
    <row r="628" spans="1:4" x14ac:dyDescent="0.2">
      <c r="A628" s="11" t="s">
        <v>7925</v>
      </c>
      <c r="B628" s="7">
        <v>0.53393499705948</v>
      </c>
      <c r="C628" s="7" t="s">
        <v>86</v>
      </c>
      <c r="D628" s="7" t="s">
        <v>819</v>
      </c>
    </row>
    <row r="629" spans="1:4" x14ac:dyDescent="0.2">
      <c r="A629" s="11" t="s">
        <v>7926</v>
      </c>
      <c r="B629" s="7">
        <v>0.53380534996593498</v>
      </c>
      <c r="C629" s="7" t="s">
        <v>86</v>
      </c>
      <c r="D629" s="7" t="s">
        <v>819</v>
      </c>
    </row>
    <row r="630" spans="1:4" x14ac:dyDescent="0.2">
      <c r="A630" s="11" t="s">
        <v>7927</v>
      </c>
      <c r="B630" s="7">
        <v>0.53036040524293904</v>
      </c>
      <c r="C630" s="7" t="s">
        <v>86</v>
      </c>
      <c r="D630" s="7" t="s">
        <v>819</v>
      </c>
    </row>
    <row r="631" spans="1:4" x14ac:dyDescent="0.2">
      <c r="A631" s="11" t="s">
        <v>7928</v>
      </c>
      <c r="B631" s="7">
        <v>0.52756325864702003</v>
      </c>
      <c r="C631" s="7" t="s">
        <v>86</v>
      </c>
      <c r="D631" s="7" t="s">
        <v>819</v>
      </c>
    </row>
    <row r="632" spans="1:4" x14ac:dyDescent="0.2">
      <c r="A632" s="11" t="s">
        <v>6165</v>
      </c>
      <c r="B632" s="7">
        <v>0.52530558816381701</v>
      </c>
      <c r="C632" s="7" t="s">
        <v>86</v>
      </c>
      <c r="D632" s="7" t="s">
        <v>819</v>
      </c>
    </row>
    <row r="633" spans="1:4" x14ac:dyDescent="0.2">
      <c r="A633" s="11" t="s">
        <v>7929</v>
      </c>
      <c r="B633" s="7">
        <v>0.52276604815213301</v>
      </c>
      <c r="C633" s="7" t="s">
        <v>86</v>
      </c>
      <c r="D633" s="7" t="s">
        <v>819</v>
      </c>
    </row>
    <row r="634" spans="1:4" x14ac:dyDescent="0.2">
      <c r="A634" s="11" t="s">
        <v>7930</v>
      </c>
      <c r="B634" s="7">
        <v>0.52240045134392199</v>
      </c>
      <c r="C634" s="7" t="s">
        <v>86</v>
      </c>
      <c r="D634" s="7" t="s">
        <v>819</v>
      </c>
    </row>
    <row r="635" spans="1:4" x14ac:dyDescent="0.2">
      <c r="A635" s="11" t="s">
        <v>7931</v>
      </c>
      <c r="B635" s="7">
        <v>0.51813434125478597</v>
      </c>
      <c r="C635" s="7" t="s">
        <v>86</v>
      </c>
      <c r="D635" s="7" t="s">
        <v>819</v>
      </c>
    </row>
    <row r="636" spans="1:4" x14ac:dyDescent="0.2">
      <c r="A636" s="11" t="s">
        <v>7932</v>
      </c>
      <c r="B636" s="7">
        <v>0.51654025597679198</v>
      </c>
      <c r="C636" s="7" t="s">
        <v>86</v>
      </c>
      <c r="D636" s="7" t="s">
        <v>819</v>
      </c>
    </row>
    <row r="637" spans="1:4" x14ac:dyDescent="0.2">
      <c r="A637" s="11" t="s">
        <v>7512</v>
      </c>
      <c r="B637" s="7">
        <v>0.51460866852699505</v>
      </c>
      <c r="C637" s="7" t="s">
        <v>86</v>
      </c>
      <c r="D637" s="7" t="s">
        <v>819</v>
      </c>
    </row>
    <row r="638" spans="1:4" x14ac:dyDescent="0.2">
      <c r="A638" s="11" t="s">
        <v>7933</v>
      </c>
      <c r="B638" s="7">
        <v>0.51407214472872698</v>
      </c>
      <c r="C638" s="7" t="s">
        <v>86</v>
      </c>
      <c r="D638" s="7" t="s">
        <v>819</v>
      </c>
    </row>
    <row r="639" spans="1:4" x14ac:dyDescent="0.2">
      <c r="A639" s="11" t="s">
        <v>7934</v>
      </c>
      <c r="B639" s="7">
        <v>0.50992060707730902</v>
      </c>
      <c r="C639" s="7" t="s">
        <v>86</v>
      </c>
      <c r="D639" s="7" t="s">
        <v>819</v>
      </c>
    </row>
    <row r="640" spans="1:4" x14ac:dyDescent="0.2">
      <c r="A640" s="11" t="s">
        <v>7935</v>
      </c>
      <c r="B640" s="7">
        <v>0.50824445799352103</v>
      </c>
      <c r="C640" s="7" t="s">
        <v>86</v>
      </c>
      <c r="D640" s="7" t="s">
        <v>819</v>
      </c>
    </row>
    <row r="641" spans="1:4" x14ac:dyDescent="0.2">
      <c r="A641" s="11" t="s">
        <v>7936</v>
      </c>
      <c r="B641" s="7">
        <v>0.50821005151465704</v>
      </c>
      <c r="C641" s="7" t="s">
        <v>86</v>
      </c>
      <c r="D641" s="7" t="s">
        <v>819</v>
      </c>
    </row>
    <row r="642" spans="1:4" x14ac:dyDescent="0.2">
      <c r="A642" s="11" t="s">
        <v>7937</v>
      </c>
      <c r="B642" s="7">
        <v>0.50806306928469303</v>
      </c>
      <c r="C642" s="7" t="s">
        <v>86</v>
      </c>
      <c r="D642" s="7" t="s">
        <v>819</v>
      </c>
    </row>
    <row r="643" spans="1:4" x14ac:dyDescent="0.2">
      <c r="A643" s="11" t="s">
        <v>7938</v>
      </c>
      <c r="B643" s="7">
        <v>0.50729103524339603</v>
      </c>
      <c r="C643" s="7" t="s">
        <v>86</v>
      </c>
      <c r="D643" s="7" t="s">
        <v>819</v>
      </c>
    </row>
    <row r="644" spans="1:4" x14ac:dyDescent="0.2">
      <c r="A644" s="11" t="s">
        <v>7939</v>
      </c>
      <c r="B644" s="7">
        <v>0.50580209990408898</v>
      </c>
      <c r="C644" s="7" t="s">
        <v>86</v>
      </c>
      <c r="D644" s="7" t="s">
        <v>819</v>
      </c>
    </row>
    <row r="645" spans="1:4" x14ac:dyDescent="0.2">
      <c r="A645" s="11" t="s">
        <v>7940</v>
      </c>
      <c r="B645" s="7">
        <v>0.50346222589296696</v>
      </c>
      <c r="C645" s="7" t="s">
        <v>86</v>
      </c>
      <c r="D645" s="7" t="s">
        <v>819</v>
      </c>
    </row>
    <row r="646" spans="1:4" x14ac:dyDescent="0.2">
      <c r="A646" s="11" t="s">
        <v>7941</v>
      </c>
      <c r="B646" s="7">
        <v>0.50124838317501896</v>
      </c>
      <c r="C646" s="7" t="s">
        <v>86</v>
      </c>
      <c r="D646" s="7" t="s">
        <v>819</v>
      </c>
    </row>
    <row r="647" spans="1:4" x14ac:dyDescent="0.2">
      <c r="A647" s="11" t="s">
        <v>7942</v>
      </c>
      <c r="B647" s="7">
        <v>0.84821696960809401</v>
      </c>
      <c r="C647" s="7" t="s">
        <v>86</v>
      </c>
      <c r="D647" s="7" t="s">
        <v>158</v>
      </c>
    </row>
    <row r="648" spans="1:4" x14ac:dyDescent="0.2">
      <c r="A648" s="11" t="s">
        <v>7943</v>
      </c>
      <c r="B648" s="7">
        <v>0.803491951774152</v>
      </c>
      <c r="C648" s="7" t="s">
        <v>86</v>
      </c>
      <c r="D648" s="7" t="s">
        <v>158</v>
      </c>
    </row>
    <row r="649" spans="1:4" x14ac:dyDescent="0.2">
      <c r="A649" s="11" t="s">
        <v>7944</v>
      </c>
      <c r="B649" s="7">
        <v>0.80084962784978098</v>
      </c>
      <c r="C649" s="7" t="s">
        <v>86</v>
      </c>
      <c r="D649" s="7" t="s">
        <v>158</v>
      </c>
    </row>
    <row r="650" spans="1:4" x14ac:dyDescent="0.2">
      <c r="A650" s="11" t="s">
        <v>7945</v>
      </c>
      <c r="B650" s="7">
        <v>0.79293852405643095</v>
      </c>
      <c r="C650" s="7" t="s">
        <v>86</v>
      </c>
      <c r="D650" s="7" t="s">
        <v>158</v>
      </c>
    </row>
    <row r="651" spans="1:4" x14ac:dyDescent="0.2">
      <c r="A651" s="11" t="s">
        <v>7946</v>
      </c>
      <c r="B651" s="7">
        <v>0.78191136088090696</v>
      </c>
      <c r="C651" s="7" t="s">
        <v>86</v>
      </c>
      <c r="D651" s="7" t="s">
        <v>158</v>
      </c>
    </row>
    <row r="652" spans="1:4" x14ac:dyDescent="0.2">
      <c r="A652" s="11" t="s">
        <v>7947</v>
      </c>
      <c r="B652" s="7">
        <v>0.76632614309481295</v>
      </c>
      <c r="C652" s="7" t="s">
        <v>86</v>
      </c>
      <c r="D652" s="7" t="s">
        <v>158</v>
      </c>
    </row>
    <row r="653" spans="1:4" x14ac:dyDescent="0.2">
      <c r="A653" s="11" t="s">
        <v>7948</v>
      </c>
      <c r="B653" s="7">
        <v>0.76533606919763897</v>
      </c>
      <c r="C653" s="7" t="s">
        <v>86</v>
      </c>
      <c r="D653" s="7" t="s">
        <v>158</v>
      </c>
    </row>
    <row r="654" spans="1:4" x14ac:dyDescent="0.2">
      <c r="A654" s="11" t="s">
        <v>7949</v>
      </c>
      <c r="B654" s="7">
        <v>0.75323834018690405</v>
      </c>
      <c r="C654" s="7" t="s">
        <v>86</v>
      </c>
      <c r="D654" s="7" t="s">
        <v>158</v>
      </c>
    </row>
    <row r="655" spans="1:4" x14ac:dyDescent="0.2">
      <c r="A655" s="11" t="s">
        <v>7950</v>
      </c>
      <c r="B655" s="7">
        <v>0.75150914115979806</v>
      </c>
      <c r="C655" s="7" t="s">
        <v>86</v>
      </c>
      <c r="D655" s="7" t="s">
        <v>158</v>
      </c>
    </row>
    <row r="656" spans="1:4" x14ac:dyDescent="0.2">
      <c r="A656" s="11" t="s">
        <v>7088</v>
      </c>
      <c r="B656" s="7">
        <v>0.74912270316208496</v>
      </c>
      <c r="C656" s="7" t="s">
        <v>86</v>
      </c>
      <c r="D656" s="7" t="s">
        <v>158</v>
      </c>
    </row>
    <row r="657" spans="1:4" x14ac:dyDescent="0.2">
      <c r="A657" s="11" t="s">
        <v>7951</v>
      </c>
      <c r="B657" s="7">
        <v>0.74588646667692204</v>
      </c>
      <c r="C657" s="7" t="s">
        <v>86</v>
      </c>
      <c r="D657" s="7" t="s">
        <v>158</v>
      </c>
    </row>
    <row r="658" spans="1:4" x14ac:dyDescent="0.2">
      <c r="A658" s="11" t="s">
        <v>6779</v>
      </c>
      <c r="B658" s="7">
        <v>0.702942811648118</v>
      </c>
      <c r="C658" s="7" t="s">
        <v>86</v>
      </c>
      <c r="D658" s="7" t="s">
        <v>158</v>
      </c>
    </row>
    <row r="659" spans="1:4" x14ac:dyDescent="0.2">
      <c r="A659" s="11" t="s">
        <v>7952</v>
      </c>
      <c r="B659" s="7">
        <v>0.69355509522771197</v>
      </c>
      <c r="C659" s="7" t="s">
        <v>86</v>
      </c>
      <c r="D659" s="7" t="s">
        <v>158</v>
      </c>
    </row>
    <row r="660" spans="1:4" x14ac:dyDescent="0.2">
      <c r="A660" s="11" t="s">
        <v>7953</v>
      </c>
      <c r="B660" s="7">
        <v>0.69063656359583003</v>
      </c>
      <c r="C660" s="7" t="s">
        <v>86</v>
      </c>
      <c r="D660" s="7" t="s">
        <v>158</v>
      </c>
    </row>
    <row r="661" spans="1:4" x14ac:dyDescent="0.2">
      <c r="A661" s="11" t="s">
        <v>7954</v>
      </c>
      <c r="B661" s="7">
        <v>0.68178954662137103</v>
      </c>
      <c r="C661" s="7" t="s">
        <v>86</v>
      </c>
      <c r="D661" s="7" t="s">
        <v>158</v>
      </c>
    </row>
    <row r="662" spans="1:4" x14ac:dyDescent="0.2">
      <c r="A662" s="11" t="s">
        <v>7955</v>
      </c>
      <c r="B662" s="7">
        <v>0.67542394373272596</v>
      </c>
      <c r="C662" s="7" t="s">
        <v>86</v>
      </c>
      <c r="D662" s="7" t="s">
        <v>158</v>
      </c>
    </row>
    <row r="663" spans="1:4" x14ac:dyDescent="0.2">
      <c r="A663" s="11" t="s">
        <v>7956</v>
      </c>
      <c r="B663" s="7">
        <v>0.66753765678808097</v>
      </c>
      <c r="C663" s="7" t="s">
        <v>86</v>
      </c>
      <c r="D663" s="7" t="s">
        <v>158</v>
      </c>
    </row>
    <row r="664" spans="1:4" x14ac:dyDescent="0.2">
      <c r="A664" s="11" t="s">
        <v>7957</v>
      </c>
      <c r="B664" s="7">
        <v>0.66055227778835501</v>
      </c>
      <c r="C664" s="7" t="s">
        <v>86</v>
      </c>
      <c r="D664" s="7" t="s">
        <v>158</v>
      </c>
    </row>
    <row r="665" spans="1:4" x14ac:dyDescent="0.2">
      <c r="A665" s="11" t="s">
        <v>7958</v>
      </c>
      <c r="B665" s="7">
        <v>0.63997839985187699</v>
      </c>
      <c r="C665" s="7" t="s">
        <v>86</v>
      </c>
      <c r="D665" s="7" t="s">
        <v>158</v>
      </c>
    </row>
    <row r="666" spans="1:4" x14ac:dyDescent="0.2">
      <c r="A666" s="11" t="s">
        <v>7536</v>
      </c>
      <c r="B666" s="7">
        <v>0.61716366024568503</v>
      </c>
      <c r="C666" s="7" t="s">
        <v>86</v>
      </c>
      <c r="D666" s="7" t="s">
        <v>158</v>
      </c>
    </row>
    <row r="667" spans="1:4" x14ac:dyDescent="0.2">
      <c r="A667" s="11" t="s">
        <v>7959</v>
      </c>
      <c r="B667" s="7">
        <v>0.61365453157390903</v>
      </c>
      <c r="C667" s="7" t="s">
        <v>86</v>
      </c>
      <c r="D667" s="7" t="s">
        <v>158</v>
      </c>
    </row>
    <row r="668" spans="1:4" x14ac:dyDescent="0.2">
      <c r="A668" s="11" t="s">
        <v>6769</v>
      </c>
      <c r="B668" s="7">
        <v>0.60845971303207902</v>
      </c>
      <c r="C668" s="7" t="s">
        <v>86</v>
      </c>
      <c r="D668" s="7" t="s">
        <v>158</v>
      </c>
    </row>
    <row r="669" spans="1:4" x14ac:dyDescent="0.2">
      <c r="A669" s="11" t="s">
        <v>7537</v>
      </c>
      <c r="B669" s="7">
        <v>0.60646829411875203</v>
      </c>
      <c r="C669" s="7" t="s">
        <v>86</v>
      </c>
      <c r="D669" s="7" t="s">
        <v>158</v>
      </c>
    </row>
    <row r="670" spans="1:4" x14ac:dyDescent="0.2">
      <c r="A670" s="11" t="s">
        <v>7960</v>
      </c>
      <c r="B670" s="7">
        <v>0.60210541906911497</v>
      </c>
      <c r="C670" s="7" t="s">
        <v>86</v>
      </c>
      <c r="D670" s="7" t="s">
        <v>158</v>
      </c>
    </row>
    <row r="671" spans="1:4" x14ac:dyDescent="0.2">
      <c r="A671" s="11" t="s">
        <v>7961</v>
      </c>
      <c r="B671" s="7">
        <v>0.60177653858677005</v>
      </c>
      <c r="C671" s="7" t="s">
        <v>86</v>
      </c>
      <c r="D671" s="7" t="s">
        <v>158</v>
      </c>
    </row>
    <row r="672" spans="1:4" x14ac:dyDescent="0.2">
      <c r="A672" s="11" t="s">
        <v>7962</v>
      </c>
      <c r="B672" s="7">
        <v>0.59802286121050896</v>
      </c>
      <c r="C672" s="7" t="s">
        <v>86</v>
      </c>
      <c r="D672" s="7" t="s">
        <v>158</v>
      </c>
    </row>
    <row r="673" spans="1:4" x14ac:dyDescent="0.2">
      <c r="A673" s="11" t="s">
        <v>7963</v>
      </c>
      <c r="B673" s="7">
        <v>0.59120864491522096</v>
      </c>
      <c r="C673" s="7" t="s">
        <v>86</v>
      </c>
      <c r="D673" s="7" t="s">
        <v>158</v>
      </c>
    </row>
    <row r="674" spans="1:4" x14ac:dyDescent="0.2">
      <c r="A674" s="11" t="s">
        <v>7964</v>
      </c>
      <c r="B674" s="7">
        <v>0.58828168520100299</v>
      </c>
      <c r="C674" s="7" t="s">
        <v>86</v>
      </c>
      <c r="D674" s="7" t="s">
        <v>158</v>
      </c>
    </row>
    <row r="675" spans="1:4" x14ac:dyDescent="0.2">
      <c r="A675" s="11" t="s">
        <v>7965</v>
      </c>
      <c r="B675" s="7">
        <v>0.58813170790263403</v>
      </c>
      <c r="C675" s="7" t="s">
        <v>86</v>
      </c>
      <c r="D675" s="7" t="s">
        <v>158</v>
      </c>
    </row>
    <row r="676" spans="1:4" x14ac:dyDescent="0.2">
      <c r="A676" s="11" t="s">
        <v>7966</v>
      </c>
      <c r="B676" s="7">
        <v>0.58123663200986897</v>
      </c>
      <c r="C676" s="7" t="s">
        <v>86</v>
      </c>
      <c r="D676" s="7" t="s">
        <v>158</v>
      </c>
    </row>
    <row r="677" spans="1:4" x14ac:dyDescent="0.2">
      <c r="A677" s="11" t="s">
        <v>7967</v>
      </c>
      <c r="B677" s="7">
        <v>0.57436037138908402</v>
      </c>
      <c r="C677" s="7" t="s">
        <v>86</v>
      </c>
      <c r="D677" s="7" t="s">
        <v>158</v>
      </c>
    </row>
    <row r="678" spans="1:4" x14ac:dyDescent="0.2">
      <c r="A678" s="11" t="s">
        <v>7968</v>
      </c>
      <c r="B678" s="7">
        <v>0.57062659294081097</v>
      </c>
      <c r="C678" s="7" t="s">
        <v>86</v>
      </c>
      <c r="D678" s="7" t="s">
        <v>158</v>
      </c>
    </row>
    <row r="679" spans="1:4" x14ac:dyDescent="0.2">
      <c r="A679" s="11" t="s">
        <v>7969</v>
      </c>
      <c r="B679" s="7">
        <v>0.56866837955320004</v>
      </c>
      <c r="C679" s="7" t="s">
        <v>86</v>
      </c>
      <c r="D679" s="7" t="s">
        <v>158</v>
      </c>
    </row>
    <row r="680" spans="1:4" x14ac:dyDescent="0.2">
      <c r="A680" s="11" t="s">
        <v>7970</v>
      </c>
      <c r="B680" s="7">
        <v>0.56546187276201698</v>
      </c>
      <c r="C680" s="7" t="s">
        <v>86</v>
      </c>
      <c r="D680" s="7" t="s">
        <v>158</v>
      </c>
    </row>
    <row r="681" spans="1:4" x14ac:dyDescent="0.2">
      <c r="A681" s="11" t="s">
        <v>7971</v>
      </c>
      <c r="B681" s="7">
        <v>0.56501847981327302</v>
      </c>
      <c r="C681" s="7" t="s">
        <v>86</v>
      </c>
      <c r="D681" s="7" t="s">
        <v>158</v>
      </c>
    </row>
    <row r="682" spans="1:4" x14ac:dyDescent="0.2">
      <c r="A682" s="11" t="s">
        <v>7972</v>
      </c>
      <c r="B682" s="7">
        <v>0.54939113809292395</v>
      </c>
      <c r="C682" s="7" t="s">
        <v>86</v>
      </c>
      <c r="D682" s="7" t="s">
        <v>158</v>
      </c>
    </row>
    <row r="683" spans="1:4" x14ac:dyDescent="0.2">
      <c r="A683" s="11" t="s">
        <v>7973</v>
      </c>
      <c r="B683" s="7">
        <v>0.54893901813851897</v>
      </c>
      <c r="C683" s="7" t="s">
        <v>86</v>
      </c>
      <c r="D683" s="7" t="s">
        <v>158</v>
      </c>
    </row>
    <row r="684" spans="1:4" x14ac:dyDescent="0.2">
      <c r="A684" s="11" t="s">
        <v>7974</v>
      </c>
      <c r="B684" s="7">
        <v>0.54727229177645897</v>
      </c>
      <c r="C684" s="7" t="s">
        <v>86</v>
      </c>
      <c r="D684" s="7" t="s">
        <v>158</v>
      </c>
    </row>
    <row r="685" spans="1:4" x14ac:dyDescent="0.2">
      <c r="A685" s="11" t="s">
        <v>7535</v>
      </c>
      <c r="B685" s="7">
        <v>0.54659317113180605</v>
      </c>
      <c r="C685" s="7" t="s">
        <v>86</v>
      </c>
      <c r="D685" s="7" t="s">
        <v>158</v>
      </c>
    </row>
    <row r="686" spans="1:4" x14ac:dyDescent="0.2">
      <c r="A686" s="11" t="s">
        <v>7975</v>
      </c>
      <c r="B686" s="7">
        <v>0.54505915855131903</v>
      </c>
      <c r="C686" s="7" t="s">
        <v>86</v>
      </c>
      <c r="D686" s="7" t="s">
        <v>158</v>
      </c>
    </row>
    <row r="687" spans="1:4" x14ac:dyDescent="0.2">
      <c r="A687" s="11" t="s">
        <v>7976</v>
      </c>
      <c r="B687" s="7">
        <v>0.54236897278865903</v>
      </c>
      <c r="C687" s="7" t="s">
        <v>86</v>
      </c>
      <c r="D687" s="7" t="s">
        <v>158</v>
      </c>
    </row>
    <row r="688" spans="1:4" x14ac:dyDescent="0.2">
      <c r="A688" s="11" t="s">
        <v>7977</v>
      </c>
      <c r="B688" s="7">
        <v>0.54056839384643895</v>
      </c>
      <c r="C688" s="7" t="s">
        <v>86</v>
      </c>
      <c r="D688" s="7" t="s">
        <v>158</v>
      </c>
    </row>
    <row r="689" spans="1:4" x14ac:dyDescent="0.2">
      <c r="A689" s="11" t="s">
        <v>7978</v>
      </c>
      <c r="B689" s="7">
        <v>0.53873307239511103</v>
      </c>
      <c r="C689" s="7" t="s">
        <v>86</v>
      </c>
      <c r="D689" s="7" t="s">
        <v>158</v>
      </c>
    </row>
    <row r="690" spans="1:4" x14ac:dyDescent="0.2">
      <c r="A690" s="11" t="s">
        <v>7538</v>
      </c>
      <c r="B690" s="7">
        <v>0.53862631608802902</v>
      </c>
      <c r="C690" s="7" t="s">
        <v>86</v>
      </c>
      <c r="D690" s="7" t="s">
        <v>158</v>
      </c>
    </row>
    <row r="691" spans="1:4" x14ac:dyDescent="0.2">
      <c r="A691" s="11" t="s">
        <v>7979</v>
      </c>
      <c r="B691" s="7">
        <v>0.53649495682892401</v>
      </c>
      <c r="C691" s="7" t="s">
        <v>86</v>
      </c>
      <c r="D691" s="7" t="s">
        <v>158</v>
      </c>
    </row>
    <row r="692" spans="1:4" x14ac:dyDescent="0.2">
      <c r="A692" s="11" t="s">
        <v>7980</v>
      </c>
      <c r="B692" s="7">
        <v>0.53607015119763302</v>
      </c>
      <c r="C692" s="7" t="s">
        <v>86</v>
      </c>
      <c r="D692" s="7" t="s">
        <v>158</v>
      </c>
    </row>
    <row r="693" spans="1:4" x14ac:dyDescent="0.2">
      <c r="A693" s="11" t="s">
        <v>7981</v>
      </c>
      <c r="B693" s="7">
        <v>0.53481726708192001</v>
      </c>
      <c r="C693" s="7" t="s">
        <v>86</v>
      </c>
      <c r="D693" s="7" t="s">
        <v>158</v>
      </c>
    </row>
    <row r="694" spans="1:4" x14ac:dyDescent="0.2">
      <c r="A694" s="11" t="s">
        <v>7982</v>
      </c>
      <c r="B694" s="7">
        <v>0.53465750734349904</v>
      </c>
      <c r="C694" s="7" t="s">
        <v>86</v>
      </c>
      <c r="D694" s="7" t="s">
        <v>158</v>
      </c>
    </row>
    <row r="695" spans="1:4" x14ac:dyDescent="0.2">
      <c r="A695" s="11" t="s">
        <v>7983</v>
      </c>
      <c r="B695" s="7">
        <v>0.53361634101095201</v>
      </c>
      <c r="C695" s="7" t="s">
        <v>86</v>
      </c>
      <c r="D695" s="7" t="s">
        <v>158</v>
      </c>
    </row>
    <row r="696" spans="1:4" x14ac:dyDescent="0.2">
      <c r="A696" s="11" t="s">
        <v>7032</v>
      </c>
      <c r="B696" s="7">
        <v>0.53206845155544702</v>
      </c>
      <c r="C696" s="7" t="s">
        <v>86</v>
      </c>
      <c r="D696" s="7" t="s">
        <v>158</v>
      </c>
    </row>
    <row r="697" spans="1:4" x14ac:dyDescent="0.2">
      <c r="A697" s="11" t="s">
        <v>7984</v>
      </c>
      <c r="B697" s="7">
        <v>0.53119990474173995</v>
      </c>
      <c r="C697" s="7" t="s">
        <v>86</v>
      </c>
      <c r="D697" s="7" t="s">
        <v>158</v>
      </c>
    </row>
    <row r="698" spans="1:4" x14ac:dyDescent="0.2">
      <c r="A698" s="11" t="s">
        <v>7985</v>
      </c>
      <c r="B698" s="7">
        <v>0.52969219813706903</v>
      </c>
      <c r="C698" s="7" t="s">
        <v>86</v>
      </c>
      <c r="D698" s="7" t="s">
        <v>158</v>
      </c>
    </row>
    <row r="699" spans="1:4" x14ac:dyDescent="0.2">
      <c r="A699" s="11" t="s">
        <v>7986</v>
      </c>
      <c r="B699" s="7">
        <v>0.52892702881396902</v>
      </c>
      <c r="C699" s="7" t="s">
        <v>86</v>
      </c>
      <c r="D699" s="7" t="s">
        <v>158</v>
      </c>
    </row>
    <row r="700" spans="1:4" x14ac:dyDescent="0.2">
      <c r="A700" s="11" t="s">
        <v>7987</v>
      </c>
      <c r="B700" s="7">
        <v>0.52480688723378399</v>
      </c>
      <c r="C700" s="7" t="s">
        <v>86</v>
      </c>
      <c r="D700" s="7" t="s">
        <v>158</v>
      </c>
    </row>
    <row r="701" spans="1:4" x14ac:dyDescent="0.2">
      <c r="A701" s="11" t="s">
        <v>5620</v>
      </c>
      <c r="B701" s="7">
        <v>0.52136705568907704</v>
      </c>
      <c r="C701" s="7" t="s">
        <v>86</v>
      </c>
      <c r="D701" s="7" t="s">
        <v>158</v>
      </c>
    </row>
    <row r="702" spans="1:4" x14ac:dyDescent="0.2">
      <c r="A702" s="11" t="s">
        <v>7988</v>
      </c>
      <c r="B702" s="7">
        <v>0.520360405410497</v>
      </c>
      <c r="C702" s="7" t="s">
        <v>86</v>
      </c>
      <c r="D702" s="7" t="s">
        <v>158</v>
      </c>
    </row>
    <row r="703" spans="1:4" x14ac:dyDescent="0.2">
      <c r="A703" s="11" t="s">
        <v>7989</v>
      </c>
      <c r="B703" s="7">
        <v>0.51846374410656804</v>
      </c>
      <c r="C703" s="7" t="s">
        <v>86</v>
      </c>
      <c r="D703" s="7" t="s">
        <v>158</v>
      </c>
    </row>
    <row r="704" spans="1:4" x14ac:dyDescent="0.2">
      <c r="A704" s="11" t="s">
        <v>6693</v>
      </c>
      <c r="B704" s="7">
        <v>0.51661996500352703</v>
      </c>
      <c r="C704" s="7" t="s">
        <v>86</v>
      </c>
      <c r="D704" s="7" t="s">
        <v>158</v>
      </c>
    </row>
    <row r="705" spans="1:4" x14ac:dyDescent="0.2">
      <c r="A705" s="11" t="s">
        <v>7990</v>
      </c>
      <c r="B705" s="7">
        <v>0.51661156849477796</v>
      </c>
      <c r="C705" s="7" t="s">
        <v>86</v>
      </c>
      <c r="D705" s="7" t="s">
        <v>158</v>
      </c>
    </row>
    <row r="706" spans="1:4" x14ac:dyDescent="0.2">
      <c r="A706" s="11" t="s">
        <v>7539</v>
      </c>
      <c r="B706" s="7">
        <v>0.512496792023306</v>
      </c>
      <c r="C706" s="7" t="s">
        <v>86</v>
      </c>
      <c r="D706" s="7" t="s">
        <v>158</v>
      </c>
    </row>
    <row r="707" spans="1:4" x14ac:dyDescent="0.2">
      <c r="A707" s="11" t="s">
        <v>7991</v>
      </c>
      <c r="B707" s="7">
        <v>0.51040239750013405</v>
      </c>
      <c r="C707" s="7" t="s">
        <v>86</v>
      </c>
      <c r="D707" s="7" t="s">
        <v>158</v>
      </c>
    </row>
    <row r="708" spans="1:4" x14ac:dyDescent="0.2">
      <c r="A708" s="11" t="s">
        <v>7992</v>
      </c>
      <c r="B708" s="7">
        <v>0.50773346932088204</v>
      </c>
      <c r="C708" s="7" t="s">
        <v>86</v>
      </c>
      <c r="D708" s="7" t="s">
        <v>158</v>
      </c>
    </row>
    <row r="709" spans="1:4" x14ac:dyDescent="0.2">
      <c r="A709" s="11" t="s">
        <v>7993</v>
      </c>
      <c r="B709" s="7">
        <v>0.50007686562443499</v>
      </c>
      <c r="C709" s="7" t="s">
        <v>86</v>
      </c>
      <c r="D709" s="7" t="s">
        <v>158</v>
      </c>
    </row>
  </sheetData>
  <mergeCells count="2">
    <mergeCell ref="A26:D26"/>
    <mergeCell ref="A3:K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67273-3158-4A30-959A-2062D45AE568}">
  <dimension ref="A1:C34"/>
  <sheetViews>
    <sheetView tabSelected="1" workbookViewId="0"/>
  </sheetViews>
  <sheetFormatPr defaultRowHeight="14.25" x14ac:dyDescent="0.2"/>
  <cols>
    <col min="1" max="1" width="19.125" customWidth="1"/>
    <col min="2" max="3" width="48" customWidth="1"/>
  </cols>
  <sheetData>
    <row r="1" spans="1:3" ht="15" x14ac:dyDescent="0.25">
      <c r="A1" s="2" t="s">
        <v>9572</v>
      </c>
    </row>
    <row r="3" spans="1:3" ht="15" x14ac:dyDescent="0.2">
      <c r="A3" s="3" t="s">
        <v>48</v>
      </c>
      <c r="B3" s="3" t="s">
        <v>65</v>
      </c>
      <c r="C3" s="3" t="s">
        <v>66</v>
      </c>
    </row>
    <row r="4" spans="1:3" x14ac:dyDescent="0.2">
      <c r="A4" s="4" t="s">
        <v>70</v>
      </c>
      <c r="B4" s="4"/>
      <c r="C4" s="4"/>
    </row>
    <row r="5" spans="1:3" x14ac:dyDescent="0.2">
      <c r="A5" s="4" t="s">
        <v>33</v>
      </c>
      <c r="B5" s="4" t="s">
        <v>51</v>
      </c>
      <c r="C5" s="4" t="s">
        <v>34</v>
      </c>
    </row>
    <row r="6" spans="1:3" x14ac:dyDescent="0.2">
      <c r="A6" s="4" t="s">
        <v>35</v>
      </c>
      <c r="B6" s="4" t="s">
        <v>52</v>
      </c>
      <c r="C6" s="4" t="s">
        <v>36</v>
      </c>
    </row>
    <row r="7" spans="1:3" x14ac:dyDescent="0.2">
      <c r="A7" s="4" t="s">
        <v>0</v>
      </c>
      <c r="B7" s="4" t="s">
        <v>53</v>
      </c>
      <c r="C7" s="4" t="s">
        <v>1</v>
      </c>
    </row>
    <row r="8" spans="1:3" x14ac:dyDescent="0.2">
      <c r="A8" s="4" t="s">
        <v>2</v>
      </c>
      <c r="B8" s="4" t="s">
        <v>54</v>
      </c>
      <c r="C8" s="4" t="s">
        <v>3</v>
      </c>
    </row>
    <row r="9" spans="1:3" x14ac:dyDescent="0.2">
      <c r="A9" s="4" t="s">
        <v>4</v>
      </c>
      <c r="B9" s="4" t="s">
        <v>55</v>
      </c>
      <c r="C9" s="4" t="s">
        <v>5</v>
      </c>
    </row>
    <row r="10" spans="1:3" x14ac:dyDescent="0.2">
      <c r="A10" s="4" t="s">
        <v>9</v>
      </c>
      <c r="B10" s="4" t="s">
        <v>56</v>
      </c>
      <c r="C10" s="4" t="s">
        <v>10</v>
      </c>
    </row>
    <row r="11" spans="1:3" x14ac:dyDescent="0.2">
      <c r="A11" s="4" t="s">
        <v>24</v>
      </c>
      <c r="B11" s="4" t="s">
        <v>61</v>
      </c>
      <c r="C11" s="4" t="s">
        <v>25</v>
      </c>
    </row>
    <row r="12" spans="1:3" x14ac:dyDescent="0.2">
      <c r="A12" s="4" t="s">
        <v>29</v>
      </c>
      <c r="B12" s="4" t="s">
        <v>62</v>
      </c>
      <c r="C12" s="4" t="s">
        <v>30</v>
      </c>
    </row>
    <row r="13" spans="1:3" x14ac:dyDescent="0.2">
      <c r="A13" s="4" t="s">
        <v>17</v>
      </c>
      <c r="B13" s="4" t="s">
        <v>59</v>
      </c>
      <c r="C13" s="4" t="s">
        <v>18</v>
      </c>
    </row>
    <row r="14" spans="1:3" x14ac:dyDescent="0.2">
      <c r="A14" s="4" t="s">
        <v>19</v>
      </c>
      <c r="B14" s="4" t="s">
        <v>60</v>
      </c>
      <c r="C14" s="4" t="s">
        <v>20</v>
      </c>
    </row>
    <row r="15" spans="1:3" x14ac:dyDescent="0.2">
      <c r="A15" s="4" t="s">
        <v>44</v>
      </c>
      <c r="B15" s="4" t="s">
        <v>63</v>
      </c>
      <c r="C15" s="4" t="s">
        <v>45</v>
      </c>
    </row>
    <row r="16" spans="1:3" ht="15" x14ac:dyDescent="0.2">
      <c r="A16" s="3" t="s">
        <v>48</v>
      </c>
      <c r="B16" s="3" t="s">
        <v>49</v>
      </c>
      <c r="C16" s="3" t="s">
        <v>50</v>
      </c>
    </row>
    <row r="17" spans="1:3" x14ac:dyDescent="0.2">
      <c r="A17" s="4" t="s">
        <v>57</v>
      </c>
      <c r="B17" s="4"/>
      <c r="C17" s="4"/>
    </row>
    <row r="18" spans="1:3" x14ac:dyDescent="0.2">
      <c r="A18" s="4" t="s">
        <v>77</v>
      </c>
      <c r="B18" s="4" t="s">
        <v>75</v>
      </c>
      <c r="C18" s="4" t="s">
        <v>76</v>
      </c>
    </row>
    <row r="19" spans="1:3" x14ac:dyDescent="0.2">
      <c r="A19" s="4" t="s">
        <v>78</v>
      </c>
      <c r="B19" s="4" t="s">
        <v>71</v>
      </c>
      <c r="C19" s="4" t="s">
        <v>72</v>
      </c>
    </row>
    <row r="20" spans="1:3" x14ac:dyDescent="0.2">
      <c r="A20" s="4" t="s">
        <v>79</v>
      </c>
      <c r="B20" s="4" t="s">
        <v>82</v>
      </c>
      <c r="C20" s="4" t="s">
        <v>83</v>
      </c>
    </row>
    <row r="21" spans="1:3" x14ac:dyDescent="0.2">
      <c r="A21" s="4" t="s">
        <v>80</v>
      </c>
      <c r="B21" s="4" t="s">
        <v>84</v>
      </c>
      <c r="C21" s="4" t="s">
        <v>85</v>
      </c>
    </row>
    <row r="22" spans="1:3" x14ac:dyDescent="0.2">
      <c r="A22" s="4" t="s">
        <v>81</v>
      </c>
      <c r="B22" s="4" t="s">
        <v>73</v>
      </c>
      <c r="C22" s="4" t="s">
        <v>74</v>
      </c>
    </row>
    <row r="23" spans="1:3" ht="15" x14ac:dyDescent="0.2">
      <c r="A23" s="3" t="s">
        <v>48</v>
      </c>
      <c r="B23" s="3" t="s">
        <v>49</v>
      </c>
      <c r="C23" s="3" t="s">
        <v>50</v>
      </c>
    </row>
    <row r="24" spans="1:3" x14ac:dyDescent="0.2">
      <c r="A24" s="4" t="s">
        <v>58</v>
      </c>
      <c r="B24" s="4"/>
      <c r="C24" s="4"/>
    </row>
    <row r="25" spans="1:3" x14ac:dyDescent="0.2">
      <c r="A25" s="4" t="s">
        <v>38</v>
      </c>
      <c r="B25" s="4" t="s">
        <v>39</v>
      </c>
      <c r="C25" s="5" t="s">
        <v>40</v>
      </c>
    </row>
    <row r="26" spans="1:3" x14ac:dyDescent="0.2">
      <c r="A26" s="4" t="s">
        <v>41</v>
      </c>
      <c r="B26" s="4" t="s">
        <v>42</v>
      </c>
      <c r="C26" s="5" t="s">
        <v>43</v>
      </c>
    </row>
    <row r="27" spans="1:3" x14ac:dyDescent="0.2">
      <c r="A27" s="4" t="s">
        <v>37</v>
      </c>
      <c r="B27" s="1" t="s">
        <v>68</v>
      </c>
      <c r="C27" s="1" t="s">
        <v>69</v>
      </c>
    </row>
    <row r="28" spans="1:3" x14ac:dyDescent="0.2">
      <c r="A28" s="4" t="s">
        <v>6</v>
      </c>
      <c r="B28" s="4" t="s">
        <v>7</v>
      </c>
      <c r="C28" s="5" t="s">
        <v>8</v>
      </c>
    </row>
    <row r="29" spans="1:3" x14ac:dyDescent="0.2">
      <c r="A29" s="4" t="s">
        <v>11</v>
      </c>
      <c r="B29" s="4" t="s">
        <v>12</v>
      </c>
      <c r="C29" s="5" t="s">
        <v>13</v>
      </c>
    </row>
    <row r="30" spans="1:3" x14ac:dyDescent="0.2">
      <c r="A30" s="4" t="s">
        <v>14</v>
      </c>
      <c r="B30" s="4" t="s">
        <v>15</v>
      </c>
      <c r="C30" s="5" t="s">
        <v>16</v>
      </c>
    </row>
    <row r="31" spans="1:3" x14ac:dyDescent="0.2">
      <c r="A31" s="4" t="s">
        <v>67</v>
      </c>
      <c r="B31" s="4" t="s">
        <v>31</v>
      </c>
      <c r="C31" s="5" t="s">
        <v>32</v>
      </c>
    </row>
    <row r="32" spans="1:3" x14ac:dyDescent="0.2">
      <c r="A32" s="4" t="s">
        <v>21</v>
      </c>
      <c r="B32" s="4" t="s">
        <v>22</v>
      </c>
      <c r="C32" s="5" t="s">
        <v>23</v>
      </c>
    </row>
    <row r="33" spans="1:3" x14ac:dyDescent="0.2">
      <c r="A33" s="4" t="s">
        <v>26</v>
      </c>
      <c r="B33" s="4" t="s">
        <v>27</v>
      </c>
      <c r="C33" s="5" t="s">
        <v>28</v>
      </c>
    </row>
    <row r="34" spans="1:3" x14ac:dyDescent="0.2">
      <c r="A34" s="4" t="s">
        <v>64</v>
      </c>
      <c r="B34" s="4" t="s">
        <v>46</v>
      </c>
      <c r="C34" s="4" t="s">
        <v>47</v>
      </c>
    </row>
  </sheetData>
  <phoneticPr fontId="1" type="noConversion"/>
  <dataValidations count="2">
    <dataValidation allowBlank="1" showInputMessage="1" showErrorMessage="1" promptTitle="填写说明" prompt="请给定每个Oligo一个唯一的名称，为方便检索。" sqref="A34" xr:uid="{98FD8E38-E2B6-4B50-96FE-A5955B38F564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4:C34" xr:uid="{EECA41C9-CDA9-431D-8AB6-65D0D75C7697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EF906-6D1D-4AD1-89CC-51D5D395D4F4}">
  <dimension ref="A1:AC4800"/>
  <sheetViews>
    <sheetView workbookViewId="0">
      <selection activeCell="G32" sqref="G32"/>
    </sheetView>
  </sheetViews>
  <sheetFormatPr defaultColWidth="10.625" defaultRowHeight="14.25" x14ac:dyDescent="0.2"/>
  <cols>
    <col min="1" max="4" width="10.625" style="6"/>
    <col min="5" max="7" width="10.75" style="6" bestFit="1" customWidth="1"/>
    <col min="8" max="8" width="11" style="6" bestFit="1" customWidth="1"/>
    <col min="9" max="9" width="10.75" style="10" bestFit="1" customWidth="1"/>
    <col min="10" max="16384" width="10.625" style="6"/>
  </cols>
  <sheetData>
    <row r="1" spans="1:29" customFormat="1" ht="15" x14ac:dyDescent="0.25">
      <c r="A1" s="2" t="s">
        <v>9566</v>
      </c>
      <c r="I1" s="10"/>
    </row>
    <row r="3" spans="1:29" x14ac:dyDescent="0.2">
      <c r="A3" s="34" t="s">
        <v>156</v>
      </c>
      <c r="B3" s="35"/>
      <c r="C3" s="35"/>
      <c r="D3" s="35"/>
      <c r="E3" s="35"/>
      <c r="F3" s="35"/>
      <c r="G3" s="35"/>
      <c r="H3" s="35"/>
      <c r="I3" s="35"/>
      <c r="J3" s="35"/>
      <c r="K3" s="35"/>
    </row>
    <row r="4" spans="1:29" s="9" customFormat="1" x14ac:dyDescent="0.2">
      <c r="A4" s="8" t="s">
        <v>151</v>
      </c>
      <c r="B4" s="23" t="s">
        <v>9574</v>
      </c>
      <c r="C4" s="23" t="s">
        <v>9575</v>
      </c>
      <c r="D4" s="25" t="s">
        <v>9580</v>
      </c>
      <c r="E4" s="15" t="s">
        <v>152</v>
      </c>
      <c r="F4" s="15" t="s">
        <v>153</v>
      </c>
      <c r="G4" s="15" t="s">
        <v>154</v>
      </c>
      <c r="H4" s="15" t="s">
        <v>155</v>
      </c>
      <c r="I4" s="8" t="s">
        <v>9565</v>
      </c>
      <c r="J4" s="26" t="s">
        <v>9576</v>
      </c>
      <c r="K4" s="26" t="s">
        <v>9577</v>
      </c>
    </row>
    <row r="5" spans="1:29" s="9" customFormat="1" x14ac:dyDescent="0.2">
      <c r="A5" s="7" t="s">
        <v>141</v>
      </c>
      <c r="B5" s="19">
        <v>457</v>
      </c>
      <c r="C5" s="19">
        <v>119</v>
      </c>
      <c r="D5" s="19">
        <v>59</v>
      </c>
      <c r="E5" s="29">
        <v>0.59968320754118598</v>
      </c>
      <c r="F5" s="29">
        <v>1.7499089999999999</v>
      </c>
      <c r="G5" s="29">
        <v>1.5533250000000001</v>
      </c>
      <c r="H5" s="29">
        <v>19.745940000000001</v>
      </c>
      <c r="I5" s="29">
        <v>7.2433395874390403</v>
      </c>
      <c r="J5" s="29">
        <v>1.2560874509612501</v>
      </c>
      <c r="K5" s="29" t="s">
        <v>9579</v>
      </c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</row>
    <row r="6" spans="1:29" x14ac:dyDescent="0.2">
      <c r="A6" s="7" t="s">
        <v>135</v>
      </c>
      <c r="B6" s="19">
        <v>457</v>
      </c>
      <c r="C6" s="19">
        <v>396</v>
      </c>
      <c r="D6" s="19">
        <v>104</v>
      </c>
      <c r="E6" s="29">
        <v>1</v>
      </c>
      <c r="F6" s="29">
        <v>1.6164229999999999</v>
      </c>
      <c r="G6" s="29">
        <v>1.2965150000000001</v>
      </c>
      <c r="H6" s="29">
        <v>8.0860420000000008</v>
      </c>
      <c r="I6" s="29">
        <v>5.9593740000000004</v>
      </c>
      <c r="J6" s="29">
        <v>-1.13694947567138</v>
      </c>
      <c r="K6" s="28" t="s">
        <v>9578</v>
      </c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6"/>
      <c r="AB6" s="18"/>
    </row>
    <row r="7" spans="1:29" x14ac:dyDescent="0.2">
      <c r="A7" s="7" t="s">
        <v>103</v>
      </c>
      <c r="B7" s="19">
        <v>457</v>
      </c>
      <c r="C7" s="19">
        <v>389</v>
      </c>
      <c r="D7" s="19">
        <v>100</v>
      </c>
      <c r="E7" s="29">
        <v>0.65587258795164205</v>
      </c>
      <c r="F7" s="29">
        <v>1.5738510000000001</v>
      </c>
      <c r="G7" s="29">
        <v>1.457994</v>
      </c>
      <c r="H7" s="29">
        <v>7.7401039999999997</v>
      </c>
      <c r="I7" s="29">
        <v>4.1870906014832796</v>
      </c>
      <c r="J7" s="29">
        <v>1.03453334237817</v>
      </c>
      <c r="K7" s="29" t="s">
        <v>9579</v>
      </c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6"/>
      <c r="AB7" s="18"/>
    </row>
    <row r="8" spans="1:29" x14ac:dyDescent="0.2">
      <c r="A8" s="7" t="s">
        <v>98</v>
      </c>
      <c r="B8" s="19">
        <v>457</v>
      </c>
      <c r="C8" s="19">
        <v>436</v>
      </c>
      <c r="D8" s="19">
        <v>111</v>
      </c>
      <c r="E8" s="29">
        <v>0.60790823510036696</v>
      </c>
      <c r="F8" s="29">
        <v>1.6074520000000001</v>
      </c>
      <c r="G8" s="29">
        <v>1.369623</v>
      </c>
      <c r="H8" s="29">
        <v>7.9256489999999999</v>
      </c>
      <c r="I8" s="29">
        <v>3.7678571868202999</v>
      </c>
      <c r="J8" s="29">
        <v>0.722292026470434</v>
      </c>
      <c r="K8" s="29" t="s">
        <v>9579</v>
      </c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6"/>
      <c r="AB8" s="18"/>
    </row>
    <row r="9" spans="1:29" x14ac:dyDescent="0.2">
      <c r="A9" s="7" t="s">
        <v>112</v>
      </c>
      <c r="B9" s="19">
        <v>457</v>
      </c>
      <c r="C9" s="19">
        <v>434</v>
      </c>
      <c r="D9" s="19">
        <v>83</v>
      </c>
      <c r="E9" s="29">
        <v>0.53671969558389299</v>
      </c>
      <c r="F9" s="29">
        <v>1.5157860000000001</v>
      </c>
      <c r="G9" s="29">
        <v>1.3142309999999999</v>
      </c>
      <c r="H9" s="29">
        <v>4.9149779999999996</v>
      </c>
      <c r="I9" s="29">
        <v>2.3703790612509201</v>
      </c>
      <c r="J9" s="29">
        <v>0.85087160790748195</v>
      </c>
      <c r="K9" s="29" t="s">
        <v>9579</v>
      </c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6"/>
      <c r="AB9" s="18"/>
    </row>
    <row r="10" spans="1:29" x14ac:dyDescent="0.2">
      <c r="A10" s="7" t="s">
        <v>127</v>
      </c>
      <c r="B10" s="19">
        <v>457</v>
      </c>
      <c r="C10" s="19">
        <v>528</v>
      </c>
      <c r="D10" s="19">
        <v>82</v>
      </c>
      <c r="E10" s="29">
        <v>0.63764439087136704</v>
      </c>
      <c r="F10" s="29">
        <v>1.4249579999999999</v>
      </c>
      <c r="G10" s="29">
        <v>1.245126</v>
      </c>
      <c r="H10" s="29">
        <v>3.7465790000000001</v>
      </c>
      <c r="I10" s="29">
        <v>2.1898347128607298</v>
      </c>
      <c r="J10" s="29">
        <v>1.29306472668914</v>
      </c>
      <c r="K10" s="29" t="s">
        <v>9579</v>
      </c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6"/>
      <c r="AB10" s="18"/>
    </row>
    <row r="11" spans="1:29" x14ac:dyDescent="0.2">
      <c r="A11" s="7" t="s">
        <v>101</v>
      </c>
      <c r="B11" s="19">
        <v>457</v>
      </c>
      <c r="C11" s="19">
        <v>230</v>
      </c>
      <c r="D11" s="19">
        <v>59</v>
      </c>
      <c r="E11" s="29">
        <v>0.28028604216722702</v>
      </c>
      <c r="F11" s="29">
        <v>1.5262290000000001</v>
      </c>
      <c r="G11" s="29">
        <v>1.849553</v>
      </c>
      <c r="H11" s="29">
        <v>6.8067229999999999</v>
      </c>
      <c r="I11" s="29">
        <v>2.0642254176093999</v>
      </c>
      <c r="J11" s="29">
        <v>0.85061375332870803</v>
      </c>
      <c r="K11" s="29" t="s">
        <v>9579</v>
      </c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6"/>
      <c r="AB11" s="18"/>
    </row>
    <row r="12" spans="1:29" x14ac:dyDescent="0.2">
      <c r="A12" s="7" t="s">
        <v>150</v>
      </c>
      <c r="B12" s="19">
        <v>457</v>
      </c>
      <c r="C12" s="19">
        <v>654</v>
      </c>
      <c r="D12" s="19">
        <v>107</v>
      </c>
      <c r="E12" s="29">
        <v>0.23296106737994099</v>
      </c>
      <c r="F12" s="29">
        <v>1.484966</v>
      </c>
      <c r="G12" s="29">
        <v>1.2773540000000001</v>
      </c>
      <c r="H12" s="29">
        <v>4.2989899999999999</v>
      </c>
      <c r="I12" s="29">
        <v>0.91620885452149203</v>
      </c>
      <c r="J12" s="29">
        <v>-0.415774348563347</v>
      </c>
      <c r="K12" s="28" t="s">
        <v>9578</v>
      </c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6"/>
      <c r="AB12" s="18"/>
    </row>
    <row r="13" spans="1:29" x14ac:dyDescent="0.2">
      <c r="A13" s="7" t="s">
        <v>113</v>
      </c>
      <c r="B13" s="19">
        <v>457</v>
      </c>
      <c r="C13" s="19">
        <v>242</v>
      </c>
      <c r="D13" s="19">
        <v>60</v>
      </c>
      <c r="E13" s="29">
        <v>0.11213251435581099</v>
      </c>
      <c r="F13" s="29">
        <v>1.5506720000000001</v>
      </c>
      <c r="G13" s="29">
        <v>1.4735199999999999</v>
      </c>
      <c r="H13" s="29">
        <v>6.5138619999999996</v>
      </c>
      <c r="I13" s="29">
        <v>0.65392318396878302</v>
      </c>
      <c r="J13" s="29">
        <v>0.30641094529919399</v>
      </c>
      <c r="K13" s="29" t="s">
        <v>9579</v>
      </c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6"/>
      <c r="AB13" s="18"/>
    </row>
    <row r="14" spans="1:29" x14ac:dyDescent="0.2">
      <c r="A14" s="7" t="s">
        <v>96</v>
      </c>
      <c r="B14" s="19">
        <v>457</v>
      </c>
      <c r="C14" s="19">
        <v>145</v>
      </c>
      <c r="D14" s="19">
        <v>29</v>
      </c>
      <c r="E14" s="29">
        <v>0.14427992489101299</v>
      </c>
      <c r="F14" s="29">
        <v>1.4359759999999999</v>
      </c>
      <c r="G14" s="29">
        <v>1.33846</v>
      </c>
      <c r="H14" s="29">
        <v>4.5303089999999999</v>
      </c>
      <c r="I14" s="29">
        <v>0.590231426298373</v>
      </c>
      <c r="J14" s="29">
        <v>0.74552473153333498</v>
      </c>
      <c r="K14" s="29" t="s">
        <v>9579</v>
      </c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6"/>
      <c r="AB14" s="18"/>
    </row>
    <row r="15" spans="1:29" x14ac:dyDescent="0.2"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6"/>
      <c r="AC15" s="18"/>
    </row>
    <row r="16" spans="1:29" s="18" customFormat="1" x14ac:dyDescent="0.2">
      <c r="A16" s="21" t="s">
        <v>9581</v>
      </c>
      <c r="I16" s="21"/>
    </row>
    <row r="17" spans="1:29" s="18" customFormat="1" x14ac:dyDescent="0.2">
      <c r="A17" s="21" t="s">
        <v>9582</v>
      </c>
      <c r="I17" s="21"/>
    </row>
    <row r="18" spans="1:29" s="18" customFormat="1" x14ac:dyDescent="0.2">
      <c r="A18" s="21" t="s">
        <v>9583</v>
      </c>
      <c r="I18" s="21"/>
    </row>
    <row r="19" spans="1:29" s="18" customFormat="1" x14ac:dyDescent="0.2">
      <c r="A19" s="21" t="s">
        <v>9584</v>
      </c>
      <c r="I19" s="21"/>
    </row>
    <row r="20" spans="1:29" s="18" customFormat="1" x14ac:dyDescent="0.2">
      <c r="A20" s="21" t="s">
        <v>9587</v>
      </c>
      <c r="I20" s="21"/>
    </row>
    <row r="21" spans="1:29" s="18" customFormat="1" x14ac:dyDescent="0.2">
      <c r="A21" s="21" t="s">
        <v>9586</v>
      </c>
      <c r="I21" s="21"/>
    </row>
    <row r="22" spans="1:29" s="18" customFormat="1" x14ac:dyDescent="0.2">
      <c r="A22" s="21" t="s">
        <v>9585</v>
      </c>
      <c r="I22" s="21"/>
    </row>
    <row r="23" spans="1:29" s="18" customFormat="1" x14ac:dyDescent="0.2">
      <c r="A23" s="21"/>
      <c r="I23" s="21"/>
    </row>
    <row r="24" spans="1:29" s="18" customFormat="1" x14ac:dyDescent="0.2">
      <c r="A24" s="21"/>
      <c r="I24" s="21"/>
    </row>
    <row r="25" spans="1:29" x14ac:dyDescent="0.2"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6"/>
      <c r="AC25" s="18"/>
    </row>
    <row r="26" spans="1:29" x14ac:dyDescent="0.2">
      <c r="A26" s="33" t="s">
        <v>9573</v>
      </c>
      <c r="B26" s="33"/>
      <c r="C26" s="33"/>
      <c r="D26" s="33"/>
    </row>
    <row r="27" spans="1:29" x14ac:dyDescent="0.2">
      <c r="A27" s="8" t="s">
        <v>4931</v>
      </c>
      <c r="B27" s="8" t="s">
        <v>4932</v>
      </c>
      <c r="C27" s="8" t="s">
        <v>4933</v>
      </c>
      <c r="D27" s="8" t="s">
        <v>4934</v>
      </c>
    </row>
    <row r="28" spans="1:29" x14ac:dyDescent="0.2">
      <c r="A28" s="8" t="s">
        <v>4935</v>
      </c>
      <c r="B28" s="8" t="s">
        <v>4930</v>
      </c>
      <c r="C28" s="8" t="s">
        <v>151</v>
      </c>
      <c r="D28" s="8" t="s">
        <v>4934</v>
      </c>
    </row>
    <row r="29" spans="1:29" x14ac:dyDescent="0.2">
      <c r="A29" s="11" t="s">
        <v>4936</v>
      </c>
      <c r="B29" s="7">
        <v>0.99482126023249295</v>
      </c>
      <c r="C29" s="7" t="s">
        <v>135</v>
      </c>
      <c r="D29" s="7" t="s">
        <v>819</v>
      </c>
    </row>
    <row r="30" spans="1:29" x14ac:dyDescent="0.2">
      <c r="A30" s="11" t="s">
        <v>2576</v>
      </c>
      <c r="B30" s="7">
        <v>0.98691490737461496</v>
      </c>
      <c r="C30" s="7" t="s">
        <v>135</v>
      </c>
      <c r="D30" s="7" t="s">
        <v>819</v>
      </c>
    </row>
    <row r="31" spans="1:29" x14ac:dyDescent="0.2">
      <c r="A31" s="11" t="s">
        <v>2816</v>
      </c>
      <c r="B31" s="7">
        <v>0.99815183075039005</v>
      </c>
      <c r="C31" s="7" t="s">
        <v>135</v>
      </c>
      <c r="D31" s="7" t="s">
        <v>819</v>
      </c>
    </row>
    <row r="32" spans="1:29" x14ac:dyDescent="0.2">
      <c r="A32" s="11" t="s">
        <v>1946</v>
      </c>
      <c r="B32" s="7">
        <v>0.99814289117880695</v>
      </c>
      <c r="C32" s="7" t="s">
        <v>135</v>
      </c>
      <c r="D32" s="7" t="s">
        <v>819</v>
      </c>
    </row>
    <row r="33" spans="1:4" x14ac:dyDescent="0.2">
      <c r="A33" s="11" t="s">
        <v>2735</v>
      </c>
      <c r="B33" s="7">
        <v>0.99803533524340704</v>
      </c>
      <c r="C33" s="7" t="s">
        <v>135</v>
      </c>
      <c r="D33" s="7" t="s">
        <v>819</v>
      </c>
    </row>
    <row r="34" spans="1:4" x14ac:dyDescent="0.2">
      <c r="A34" s="11" t="s">
        <v>2170</v>
      </c>
      <c r="B34" s="7">
        <v>0.997375374996466</v>
      </c>
      <c r="C34" s="7" t="s">
        <v>135</v>
      </c>
      <c r="D34" s="7" t="s">
        <v>819</v>
      </c>
    </row>
    <row r="35" spans="1:4" x14ac:dyDescent="0.2">
      <c r="A35" s="11" t="s">
        <v>2802</v>
      </c>
      <c r="B35" s="7">
        <v>0.99703388160011197</v>
      </c>
      <c r="C35" s="7" t="s">
        <v>135</v>
      </c>
      <c r="D35" s="7" t="s">
        <v>819</v>
      </c>
    </row>
    <row r="36" spans="1:4" x14ac:dyDescent="0.2">
      <c r="A36" s="11" t="s">
        <v>2402</v>
      </c>
      <c r="B36" s="7">
        <v>0.99652527357640097</v>
      </c>
      <c r="C36" s="7" t="s">
        <v>135</v>
      </c>
      <c r="D36" s="7" t="s">
        <v>819</v>
      </c>
    </row>
    <row r="37" spans="1:4" x14ac:dyDescent="0.2">
      <c r="A37" s="11" t="s">
        <v>1374</v>
      </c>
      <c r="B37" s="7">
        <v>0.99536414865832601</v>
      </c>
      <c r="C37" s="7" t="s">
        <v>135</v>
      </c>
      <c r="D37" s="7" t="s">
        <v>819</v>
      </c>
    </row>
    <row r="38" spans="1:4" x14ac:dyDescent="0.2">
      <c r="A38" s="11" t="s">
        <v>2893</v>
      </c>
      <c r="B38" s="7">
        <v>0.99525910690436903</v>
      </c>
      <c r="C38" s="7" t="s">
        <v>135</v>
      </c>
      <c r="D38" s="7" t="s">
        <v>819</v>
      </c>
    </row>
    <row r="39" spans="1:4" x14ac:dyDescent="0.2">
      <c r="A39" s="11" t="s">
        <v>1611</v>
      </c>
      <c r="B39" s="7">
        <v>0.99464727558261001</v>
      </c>
      <c r="C39" s="7" t="s">
        <v>135</v>
      </c>
      <c r="D39" s="7" t="s">
        <v>819</v>
      </c>
    </row>
    <row r="40" spans="1:4" x14ac:dyDescent="0.2">
      <c r="A40" s="11" t="s">
        <v>1610</v>
      </c>
      <c r="B40" s="7">
        <v>0.99451501001973697</v>
      </c>
      <c r="C40" s="7" t="s">
        <v>135</v>
      </c>
      <c r="D40" s="7" t="s">
        <v>819</v>
      </c>
    </row>
    <row r="41" spans="1:4" x14ac:dyDescent="0.2">
      <c r="A41" s="11" t="s">
        <v>2347</v>
      </c>
      <c r="B41" s="7">
        <v>0.99440393908976799</v>
      </c>
      <c r="C41" s="7" t="s">
        <v>135</v>
      </c>
      <c r="D41" s="7" t="s">
        <v>819</v>
      </c>
    </row>
    <row r="42" spans="1:4" x14ac:dyDescent="0.2">
      <c r="A42" s="11" t="s">
        <v>2445</v>
      </c>
      <c r="B42" s="7">
        <v>0.99410339285924598</v>
      </c>
      <c r="C42" s="7" t="s">
        <v>135</v>
      </c>
      <c r="D42" s="7" t="s">
        <v>819</v>
      </c>
    </row>
    <row r="43" spans="1:4" x14ac:dyDescent="0.2">
      <c r="A43" s="11" t="s">
        <v>1612</v>
      </c>
      <c r="B43" s="7">
        <v>0.99409313084720097</v>
      </c>
      <c r="C43" s="7" t="s">
        <v>135</v>
      </c>
      <c r="D43" s="7" t="s">
        <v>819</v>
      </c>
    </row>
    <row r="44" spans="1:4" x14ac:dyDescent="0.2">
      <c r="A44" s="11" t="s">
        <v>3057</v>
      </c>
      <c r="B44" s="7">
        <v>0.994080778851962</v>
      </c>
      <c r="C44" s="7" t="s">
        <v>135</v>
      </c>
      <c r="D44" s="7" t="s">
        <v>819</v>
      </c>
    </row>
    <row r="45" spans="1:4" x14ac:dyDescent="0.2">
      <c r="A45" s="11" t="s">
        <v>2493</v>
      </c>
      <c r="B45" s="7">
        <v>0.99387807529782801</v>
      </c>
      <c r="C45" s="7" t="s">
        <v>135</v>
      </c>
      <c r="D45" s="7" t="s">
        <v>819</v>
      </c>
    </row>
    <row r="46" spans="1:4" x14ac:dyDescent="0.2">
      <c r="A46" s="11" t="s">
        <v>1011</v>
      </c>
      <c r="B46" s="7">
        <v>0.99356025096016498</v>
      </c>
      <c r="C46" s="7" t="s">
        <v>135</v>
      </c>
      <c r="D46" s="7" t="s">
        <v>819</v>
      </c>
    </row>
    <row r="47" spans="1:4" x14ac:dyDescent="0.2">
      <c r="A47" s="11" t="s">
        <v>2168</v>
      </c>
      <c r="B47" s="7">
        <v>0.99227671598614997</v>
      </c>
      <c r="C47" s="7" t="s">
        <v>135</v>
      </c>
      <c r="D47" s="7" t="s">
        <v>819</v>
      </c>
    </row>
    <row r="48" spans="1:4" x14ac:dyDescent="0.2">
      <c r="A48" s="11" t="s">
        <v>3016</v>
      </c>
      <c r="B48" s="7">
        <v>0.99194053061339105</v>
      </c>
      <c r="C48" s="7" t="s">
        <v>135</v>
      </c>
      <c r="D48" s="7" t="s">
        <v>819</v>
      </c>
    </row>
    <row r="49" spans="1:4" x14ac:dyDescent="0.2">
      <c r="A49" s="11" t="s">
        <v>1932</v>
      </c>
      <c r="B49" s="7">
        <v>0.99121348445212298</v>
      </c>
      <c r="C49" s="7" t="s">
        <v>135</v>
      </c>
      <c r="D49" s="7" t="s">
        <v>819</v>
      </c>
    </row>
    <row r="50" spans="1:4" x14ac:dyDescent="0.2">
      <c r="A50" s="11" t="s">
        <v>2664</v>
      </c>
      <c r="B50" s="7">
        <v>0.98962265115450399</v>
      </c>
      <c r="C50" s="7" t="s">
        <v>135</v>
      </c>
      <c r="D50" s="7" t="s">
        <v>819</v>
      </c>
    </row>
    <row r="51" spans="1:4" x14ac:dyDescent="0.2">
      <c r="A51" s="11" t="s">
        <v>1557</v>
      </c>
      <c r="B51" s="7">
        <v>0.98806954786583101</v>
      </c>
      <c r="C51" s="7" t="s">
        <v>135</v>
      </c>
      <c r="D51" s="7" t="s">
        <v>819</v>
      </c>
    </row>
    <row r="52" spans="1:4" x14ac:dyDescent="0.2">
      <c r="A52" s="11" t="s">
        <v>2543</v>
      </c>
      <c r="B52" s="7">
        <v>0.98503096779519905</v>
      </c>
      <c r="C52" s="7" t="s">
        <v>135</v>
      </c>
      <c r="D52" s="7" t="s">
        <v>819</v>
      </c>
    </row>
    <row r="53" spans="1:4" x14ac:dyDescent="0.2">
      <c r="A53" s="11" t="s">
        <v>2013</v>
      </c>
      <c r="B53" s="7">
        <v>0.98419062354088904</v>
      </c>
      <c r="C53" s="7" t="s">
        <v>135</v>
      </c>
      <c r="D53" s="7" t="s">
        <v>819</v>
      </c>
    </row>
    <row r="54" spans="1:4" x14ac:dyDescent="0.2">
      <c r="A54" s="11" t="s">
        <v>2408</v>
      </c>
      <c r="B54" s="7">
        <v>0.98415630293620004</v>
      </c>
      <c r="C54" s="7" t="s">
        <v>135</v>
      </c>
      <c r="D54" s="7" t="s">
        <v>819</v>
      </c>
    </row>
    <row r="55" spans="1:4" x14ac:dyDescent="0.2">
      <c r="A55" s="11" t="s">
        <v>1584</v>
      </c>
      <c r="B55" s="7">
        <v>0.98388632540736598</v>
      </c>
      <c r="C55" s="7" t="s">
        <v>135</v>
      </c>
      <c r="D55" s="7" t="s">
        <v>819</v>
      </c>
    </row>
    <row r="56" spans="1:4" x14ac:dyDescent="0.2">
      <c r="A56" s="11" t="s">
        <v>2535</v>
      </c>
      <c r="B56" s="7">
        <v>0.98376742978362097</v>
      </c>
      <c r="C56" s="7" t="s">
        <v>135</v>
      </c>
      <c r="D56" s="7" t="s">
        <v>819</v>
      </c>
    </row>
    <row r="57" spans="1:4" x14ac:dyDescent="0.2">
      <c r="A57" s="11" t="s">
        <v>2388</v>
      </c>
      <c r="B57" s="7">
        <v>0.98355381327105096</v>
      </c>
      <c r="C57" s="7" t="s">
        <v>135</v>
      </c>
      <c r="D57" s="7" t="s">
        <v>819</v>
      </c>
    </row>
    <row r="58" spans="1:4" x14ac:dyDescent="0.2">
      <c r="A58" s="11" t="s">
        <v>1784</v>
      </c>
      <c r="B58" s="7">
        <v>0.98261094738213395</v>
      </c>
      <c r="C58" s="7" t="s">
        <v>135</v>
      </c>
      <c r="D58" s="7" t="s">
        <v>819</v>
      </c>
    </row>
    <row r="59" spans="1:4" x14ac:dyDescent="0.2">
      <c r="A59" s="11" t="s">
        <v>2054</v>
      </c>
      <c r="B59" s="7">
        <v>0.98252285211604595</v>
      </c>
      <c r="C59" s="7" t="s">
        <v>135</v>
      </c>
      <c r="D59" s="7" t="s">
        <v>819</v>
      </c>
    </row>
    <row r="60" spans="1:4" x14ac:dyDescent="0.2">
      <c r="A60" s="11" t="s">
        <v>1859</v>
      </c>
      <c r="B60" s="7">
        <v>0.98152352916304497</v>
      </c>
      <c r="C60" s="7" t="s">
        <v>135</v>
      </c>
      <c r="D60" s="7" t="s">
        <v>819</v>
      </c>
    </row>
    <row r="61" spans="1:4" x14ac:dyDescent="0.2">
      <c r="A61" s="11" t="s">
        <v>1968</v>
      </c>
      <c r="B61" s="7">
        <v>0.97951472819805296</v>
      </c>
      <c r="C61" s="7" t="s">
        <v>135</v>
      </c>
      <c r="D61" s="7" t="s">
        <v>819</v>
      </c>
    </row>
    <row r="62" spans="1:4" x14ac:dyDescent="0.2">
      <c r="A62" s="11" t="s">
        <v>3339</v>
      </c>
      <c r="B62" s="7">
        <v>0.97946355948617503</v>
      </c>
      <c r="C62" s="7" t="s">
        <v>135</v>
      </c>
      <c r="D62" s="7" t="s">
        <v>819</v>
      </c>
    </row>
    <row r="63" spans="1:4" x14ac:dyDescent="0.2">
      <c r="A63" s="11" t="s">
        <v>2855</v>
      </c>
      <c r="B63" s="7">
        <v>0.97854044368258797</v>
      </c>
      <c r="C63" s="7" t="s">
        <v>135</v>
      </c>
      <c r="D63" s="7" t="s">
        <v>819</v>
      </c>
    </row>
    <row r="64" spans="1:4" x14ac:dyDescent="0.2">
      <c r="A64" s="11" t="s">
        <v>2719</v>
      </c>
      <c r="B64" s="7">
        <v>0.97564923588608798</v>
      </c>
      <c r="C64" s="7" t="s">
        <v>135</v>
      </c>
      <c r="D64" s="7" t="s">
        <v>819</v>
      </c>
    </row>
    <row r="65" spans="1:4" x14ac:dyDescent="0.2">
      <c r="A65" s="11" t="s">
        <v>2353</v>
      </c>
      <c r="B65" s="7">
        <v>0.975444653734443</v>
      </c>
      <c r="C65" s="7" t="s">
        <v>135</v>
      </c>
      <c r="D65" s="7" t="s">
        <v>819</v>
      </c>
    </row>
    <row r="66" spans="1:4" x14ac:dyDescent="0.2">
      <c r="A66" s="11" t="s">
        <v>1663</v>
      </c>
      <c r="B66" s="7">
        <v>0.97507842920759302</v>
      </c>
      <c r="C66" s="7" t="s">
        <v>135</v>
      </c>
      <c r="D66" s="7" t="s">
        <v>819</v>
      </c>
    </row>
    <row r="67" spans="1:4" x14ac:dyDescent="0.2">
      <c r="A67" s="11" t="s">
        <v>3020</v>
      </c>
      <c r="B67" s="7">
        <v>0.97345977993729804</v>
      </c>
      <c r="C67" s="7" t="s">
        <v>135</v>
      </c>
      <c r="D67" s="7" t="s">
        <v>819</v>
      </c>
    </row>
    <row r="68" spans="1:4" x14ac:dyDescent="0.2">
      <c r="A68" s="11" t="s">
        <v>3150</v>
      </c>
      <c r="B68" s="7">
        <v>0.972568395633718</v>
      </c>
      <c r="C68" s="7" t="s">
        <v>135</v>
      </c>
      <c r="D68" s="7" t="s">
        <v>819</v>
      </c>
    </row>
    <row r="69" spans="1:4" x14ac:dyDescent="0.2">
      <c r="A69" s="11" t="s">
        <v>1361</v>
      </c>
      <c r="B69" s="7">
        <v>0.97155253533066599</v>
      </c>
      <c r="C69" s="7" t="s">
        <v>135</v>
      </c>
      <c r="D69" s="7" t="s">
        <v>819</v>
      </c>
    </row>
    <row r="70" spans="1:4" x14ac:dyDescent="0.2">
      <c r="A70" s="11" t="s">
        <v>1848</v>
      </c>
      <c r="B70" s="7">
        <v>0.97071582006930801</v>
      </c>
      <c r="C70" s="7" t="s">
        <v>135</v>
      </c>
      <c r="D70" s="7" t="s">
        <v>819</v>
      </c>
    </row>
    <row r="71" spans="1:4" x14ac:dyDescent="0.2">
      <c r="A71" s="11" t="s">
        <v>4510</v>
      </c>
      <c r="B71" s="7">
        <v>0.96793541089758195</v>
      </c>
      <c r="C71" s="7" t="s">
        <v>135</v>
      </c>
      <c r="D71" s="7" t="s">
        <v>819</v>
      </c>
    </row>
    <row r="72" spans="1:4" x14ac:dyDescent="0.2">
      <c r="A72" s="11" t="s">
        <v>1845</v>
      </c>
      <c r="B72" s="7">
        <v>0.96665054902609504</v>
      </c>
      <c r="C72" s="7" t="s">
        <v>135</v>
      </c>
      <c r="D72" s="7" t="s">
        <v>819</v>
      </c>
    </row>
    <row r="73" spans="1:4" x14ac:dyDescent="0.2">
      <c r="A73" s="11" t="s">
        <v>2898</v>
      </c>
      <c r="B73" s="7">
        <v>0.96658398579495697</v>
      </c>
      <c r="C73" s="7" t="s">
        <v>135</v>
      </c>
      <c r="D73" s="7" t="s">
        <v>819</v>
      </c>
    </row>
    <row r="74" spans="1:4" x14ac:dyDescent="0.2">
      <c r="A74" s="11" t="s">
        <v>4868</v>
      </c>
      <c r="B74" s="7">
        <v>0.96476028736999098</v>
      </c>
      <c r="C74" s="7" t="s">
        <v>135</v>
      </c>
      <c r="D74" s="7" t="s">
        <v>819</v>
      </c>
    </row>
    <row r="75" spans="1:4" x14ac:dyDescent="0.2">
      <c r="A75" s="11" t="s">
        <v>2091</v>
      </c>
      <c r="B75" s="7">
        <v>0.95966611570171001</v>
      </c>
      <c r="C75" s="7" t="s">
        <v>135</v>
      </c>
      <c r="D75" s="7" t="s">
        <v>819</v>
      </c>
    </row>
    <row r="76" spans="1:4" x14ac:dyDescent="0.2">
      <c r="A76" s="11" t="s">
        <v>1633</v>
      </c>
      <c r="B76" s="7">
        <v>0.95617038013728495</v>
      </c>
      <c r="C76" s="7" t="s">
        <v>135</v>
      </c>
      <c r="D76" s="7" t="s">
        <v>819</v>
      </c>
    </row>
    <row r="77" spans="1:4" x14ac:dyDescent="0.2">
      <c r="A77" s="11" t="s">
        <v>1634</v>
      </c>
      <c r="B77" s="7">
        <v>0.95466317247557098</v>
      </c>
      <c r="C77" s="7" t="s">
        <v>135</v>
      </c>
      <c r="D77" s="7" t="s">
        <v>819</v>
      </c>
    </row>
    <row r="78" spans="1:4" x14ac:dyDescent="0.2">
      <c r="A78" s="11" t="s">
        <v>1598</v>
      </c>
      <c r="B78" s="7">
        <v>0.94937101552748004</v>
      </c>
      <c r="C78" s="7" t="s">
        <v>135</v>
      </c>
      <c r="D78" s="7" t="s">
        <v>819</v>
      </c>
    </row>
    <row r="79" spans="1:4" x14ac:dyDescent="0.2">
      <c r="A79" s="11" t="s">
        <v>1579</v>
      </c>
      <c r="B79" s="7">
        <v>0.93447846326959705</v>
      </c>
      <c r="C79" s="7" t="s">
        <v>135</v>
      </c>
      <c r="D79" s="7" t="s">
        <v>819</v>
      </c>
    </row>
    <row r="80" spans="1:4" x14ac:dyDescent="0.2">
      <c r="A80" s="11" t="s">
        <v>3153</v>
      </c>
      <c r="B80" s="7">
        <v>0.93396910720073101</v>
      </c>
      <c r="C80" s="7" t="s">
        <v>135</v>
      </c>
      <c r="D80" s="7" t="s">
        <v>819</v>
      </c>
    </row>
    <row r="81" spans="1:4" x14ac:dyDescent="0.2">
      <c r="A81" s="11" t="s">
        <v>1765</v>
      </c>
      <c r="B81" s="7">
        <v>0.93160083362678703</v>
      </c>
      <c r="C81" s="7" t="s">
        <v>135</v>
      </c>
      <c r="D81" s="7" t="s">
        <v>819</v>
      </c>
    </row>
    <row r="82" spans="1:4" x14ac:dyDescent="0.2">
      <c r="A82" s="11" t="s">
        <v>1838</v>
      </c>
      <c r="B82" s="7">
        <v>0.92961858533012498</v>
      </c>
      <c r="C82" s="7" t="s">
        <v>135</v>
      </c>
      <c r="D82" s="7" t="s">
        <v>819</v>
      </c>
    </row>
    <row r="83" spans="1:4" x14ac:dyDescent="0.2">
      <c r="A83" s="11" t="s">
        <v>3954</v>
      </c>
      <c r="B83" s="7">
        <v>0.92857901019241396</v>
      </c>
      <c r="C83" s="7" t="s">
        <v>135</v>
      </c>
      <c r="D83" s="7" t="s">
        <v>819</v>
      </c>
    </row>
    <row r="84" spans="1:4" x14ac:dyDescent="0.2">
      <c r="A84" s="11" t="s">
        <v>2624</v>
      </c>
      <c r="B84" s="7">
        <v>0.92807057423002504</v>
      </c>
      <c r="C84" s="7" t="s">
        <v>135</v>
      </c>
      <c r="D84" s="7" t="s">
        <v>819</v>
      </c>
    </row>
    <row r="85" spans="1:4" x14ac:dyDescent="0.2">
      <c r="A85" s="11" t="s">
        <v>3304</v>
      </c>
      <c r="B85" s="7">
        <v>0.92790555777115602</v>
      </c>
      <c r="C85" s="7" t="s">
        <v>135</v>
      </c>
      <c r="D85" s="7" t="s">
        <v>819</v>
      </c>
    </row>
    <row r="86" spans="1:4" x14ac:dyDescent="0.2">
      <c r="A86" s="11" t="s">
        <v>2625</v>
      </c>
      <c r="B86" s="7">
        <v>0.92001328157187001</v>
      </c>
      <c r="C86" s="7" t="s">
        <v>135</v>
      </c>
      <c r="D86" s="7" t="s">
        <v>819</v>
      </c>
    </row>
    <row r="87" spans="1:4" x14ac:dyDescent="0.2">
      <c r="A87" s="11" t="s">
        <v>2089</v>
      </c>
      <c r="B87" s="7">
        <v>0.91754422747753195</v>
      </c>
      <c r="C87" s="7" t="s">
        <v>135</v>
      </c>
      <c r="D87" s="7" t="s">
        <v>819</v>
      </c>
    </row>
    <row r="88" spans="1:4" x14ac:dyDescent="0.2">
      <c r="A88" s="11" t="s">
        <v>2262</v>
      </c>
      <c r="B88" s="7">
        <v>0.91720269623589301</v>
      </c>
      <c r="C88" s="7" t="s">
        <v>135</v>
      </c>
      <c r="D88" s="7" t="s">
        <v>819</v>
      </c>
    </row>
    <row r="89" spans="1:4" x14ac:dyDescent="0.2">
      <c r="A89" s="11" t="s">
        <v>2120</v>
      </c>
      <c r="B89" s="7">
        <v>0.91707337118382104</v>
      </c>
      <c r="C89" s="7" t="s">
        <v>135</v>
      </c>
      <c r="D89" s="7" t="s">
        <v>819</v>
      </c>
    </row>
    <row r="90" spans="1:4" x14ac:dyDescent="0.2">
      <c r="A90" s="11" t="s">
        <v>3176</v>
      </c>
      <c r="B90" s="7">
        <v>0.916092025150963</v>
      </c>
      <c r="C90" s="7" t="s">
        <v>135</v>
      </c>
      <c r="D90" s="7" t="s">
        <v>819</v>
      </c>
    </row>
    <row r="91" spans="1:4" x14ac:dyDescent="0.2">
      <c r="A91" s="11" t="s">
        <v>1578</v>
      </c>
      <c r="B91" s="7">
        <v>0.91517856680684895</v>
      </c>
      <c r="C91" s="7" t="s">
        <v>135</v>
      </c>
      <c r="D91" s="7" t="s">
        <v>819</v>
      </c>
    </row>
    <row r="92" spans="1:4" x14ac:dyDescent="0.2">
      <c r="A92" s="11" t="s">
        <v>942</v>
      </c>
      <c r="B92" s="7">
        <v>0.91088122744058198</v>
      </c>
      <c r="C92" s="7" t="s">
        <v>135</v>
      </c>
      <c r="D92" s="7" t="s">
        <v>819</v>
      </c>
    </row>
    <row r="93" spans="1:4" x14ac:dyDescent="0.2">
      <c r="A93" s="11" t="s">
        <v>3722</v>
      </c>
      <c r="B93" s="7">
        <v>0.90753948036732301</v>
      </c>
      <c r="C93" s="7" t="s">
        <v>135</v>
      </c>
      <c r="D93" s="7" t="s">
        <v>819</v>
      </c>
    </row>
    <row r="94" spans="1:4" x14ac:dyDescent="0.2">
      <c r="A94" s="11" t="s">
        <v>3784</v>
      </c>
      <c r="B94" s="7">
        <v>0.90460950443473997</v>
      </c>
      <c r="C94" s="7" t="s">
        <v>135</v>
      </c>
      <c r="D94" s="7" t="s">
        <v>819</v>
      </c>
    </row>
    <row r="95" spans="1:4" x14ac:dyDescent="0.2">
      <c r="A95" s="11" t="s">
        <v>2287</v>
      </c>
      <c r="B95" s="7">
        <v>0.90434177597072296</v>
      </c>
      <c r="C95" s="7" t="s">
        <v>135</v>
      </c>
      <c r="D95" s="7" t="s">
        <v>819</v>
      </c>
    </row>
    <row r="96" spans="1:4" x14ac:dyDescent="0.2">
      <c r="A96" s="11" t="s">
        <v>2209</v>
      </c>
      <c r="B96" s="7">
        <v>0.90405639347660005</v>
      </c>
      <c r="C96" s="7" t="s">
        <v>135</v>
      </c>
      <c r="D96" s="7" t="s">
        <v>819</v>
      </c>
    </row>
    <row r="97" spans="1:4" x14ac:dyDescent="0.2">
      <c r="A97" s="11" t="s">
        <v>2271</v>
      </c>
      <c r="B97" s="7">
        <v>0.90371347625744702</v>
      </c>
      <c r="C97" s="7" t="s">
        <v>135</v>
      </c>
      <c r="D97" s="7" t="s">
        <v>819</v>
      </c>
    </row>
    <row r="98" spans="1:4" x14ac:dyDescent="0.2">
      <c r="A98" s="11" t="s">
        <v>3064</v>
      </c>
      <c r="B98" s="7">
        <v>0.90297822819528795</v>
      </c>
      <c r="C98" s="7" t="s">
        <v>135</v>
      </c>
      <c r="D98" s="7" t="s">
        <v>819</v>
      </c>
    </row>
    <row r="99" spans="1:4" x14ac:dyDescent="0.2">
      <c r="A99" s="11" t="s">
        <v>1057</v>
      </c>
      <c r="B99" s="7">
        <v>0.90147242112491499</v>
      </c>
      <c r="C99" s="7" t="s">
        <v>135</v>
      </c>
      <c r="D99" s="7" t="s">
        <v>819</v>
      </c>
    </row>
    <row r="100" spans="1:4" x14ac:dyDescent="0.2">
      <c r="A100" s="11" t="s">
        <v>4520</v>
      </c>
      <c r="B100" s="7">
        <v>0.89777800777114602</v>
      </c>
      <c r="C100" s="7" t="s">
        <v>135</v>
      </c>
      <c r="D100" s="7" t="s">
        <v>819</v>
      </c>
    </row>
    <row r="101" spans="1:4" x14ac:dyDescent="0.2">
      <c r="A101" s="11" t="s">
        <v>818</v>
      </c>
      <c r="B101" s="7">
        <v>0.894587284438636</v>
      </c>
      <c r="C101" s="7" t="s">
        <v>135</v>
      </c>
      <c r="D101" s="7" t="s">
        <v>819</v>
      </c>
    </row>
    <row r="102" spans="1:4" x14ac:dyDescent="0.2">
      <c r="A102" s="11" t="s">
        <v>1719</v>
      </c>
      <c r="B102" s="7">
        <v>0.89207315698531997</v>
      </c>
      <c r="C102" s="7" t="s">
        <v>135</v>
      </c>
      <c r="D102" s="7" t="s">
        <v>819</v>
      </c>
    </row>
    <row r="103" spans="1:4" x14ac:dyDescent="0.2">
      <c r="A103" s="11" t="s">
        <v>2090</v>
      </c>
      <c r="B103" s="7">
        <v>0.88215777604714396</v>
      </c>
      <c r="C103" s="7" t="s">
        <v>135</v>
      </c>
      <c r="D103" s="7" t="s">
        <v>819</v>
      </c>
    </row>
    <row r="104" spans="1:4" x14ac:dyDescent="0.2">
      <c r="A104" s="11" t="s">
        <v>2010</v>
      </c>
      <c r="B104" s="7">
        <v>0.87854890823943599</v>
      </c>
      <c r="C104" s="7" t="s">
        <v>135</v>
      </c>
      <c r="D104" s="7" t="s">
        <v>819</v>
      </c>
    </row>
    <row r="105" spans="1:4" x14ac:dyDescent="0.2">
      <c r="A105" s="11" t="s">
        <v>1895</v>
      </c>
      <c r="B105" s="7">
        <v>0.85802480722511898</v>
      </c>
      <c r="C105" s="7" t="s">
        <v>135</v>
      </c>
      <c r="D105" s="7" t="s">
        <v>819</v>
      </c>
    </row>
    <row r="106" spans="1:4" x14ac:dyDescent="0.2">
      <c r="A106" s="11" t="s">
        <v>2325</v>
      </c>
      <c r="B106" s="7">
        <v>0.85055812745144699</v>
      </c>
      <c r="C106" s="7" t="s">
        <v>135</v>
      </c>
      <c r="D106" s="7" t="s">
        <v>819</v>
      </c>
    </row>
    <row r="107" spans="1:4" x14ac:dyDescent="0.2">
      <c r="A107" s="11" t="s">
        <v>4264</v>
      </c>
      <c r="B107" s="7">
        <v>0.85025916972145998</v>
      </c>
      <c r="C107" s="7" t="s">
        <v>135</v>
      </c>
      <c r="D107" s="7" t="s">
        <v>819</v>
      </c>
    </row>
    <row r="108" spans="1:4" x14ac:dyDescent="0.2">
      <c r="A108" s="11" t="s">
        <v>2428</v>
      </c>
      <c r="B108" s="7">
        <v>0.83385626734912499</v>
      </c>
      <c r="C108" s="7" t="s">
        <v>135</v>
      </c>
      <c r="D108" s="7" t="s">
        <v>819</v>
      </c>
    </row>
    <row r="109" spans="1:4" x14ac:dyDescent="0.2">
      <c r="A109" s="11" t="s">
        <v>2990</v>
      </c>
      <c r="B109" s="7">
        <v>0.82575015718323996</v>
      </c>
      <c r="C109" s="7" t="s">
        <v>135</v>
      </c>
      <c r="D109" s="7" t="s">
        <v>819</v>
      </c>
    </row>
    <row r="110" spans="1:4" x14ac:dyDescent="0.2">
      <c r="A110" s="11" t="s">
        <v>1697</v>
      </c>
      <c r="B110" s="7">
        <v>0.82281274328513998</v>
      </c>
      <c r="C110" s="7" t="s">
        <v>135</v>
      </c>
      <c r="D110" s="7" t="s">
        <v>819</v>
      </c>
    </row>
    <row r="111" spans="1:4" x14ac:dyDescent="0.2">
      <c r="A111" s="11" t="s">
        <v>2012</v>
      </c>
      <c r="B111" s="7">
        <v>0.820997648168451</v>
      </c>
      <c r="C111" s="7" t="s">
        <v>135</v>
      </c>
      <c r="D111" s="7" t="s">
        <v>819</v>
      </c>
    </row>
    <row r="112" spans="1:4" x14ac:dyDescent="0.2">
      <c r="A112" s="11" t="s">
        <v>2574</v>
      </c>
      <c r="B112" s="7">
        <v>0.81427553700823596</v>
      </c>
      <c r="C112" s="7" t="s">
        <v>135</v>
      </c>
      <c r="D112" s="7" t="s">
        <v>819</v>
      </c>
    </row>
    <row r="113" spans="1:4" x14ac:dyDescent="0.2">
      <c r="A113" s="11" t="s">
        <v>3381</v>
      </c>
      <c r="B113" s="7">
        <v>0.80078866663022996</v>
      </c>
      <c r="C113" s="7" t="s">
        <v>135</v>
      </c>
      <c r="D113" s="7" t="s">
        <v>819</v>
      </c>
    </row>
    <row r="114" spans="1:4" x14ac:dyDescent="0.2">
      <c r="A114" s="11" t="s">
        <v>3154</v>
      </c>
      <c r="B114" s="7">
        <v>0.79167895455265602</v>
      </c>
      <c r="C114" s="7" t="s">
        <v>135</v>
      </c>
      <c r="D114" s="7" t="s">
        <v>819</v>
      </c>
    </row>
    <row r="115" spans="1:4" x14ac:dyDescent="0.2">
      <c r="A115" s="11" t="s">
        <v>2823</v>
      </c>
      <c r="B115" s="7">
        <v>0.76745611268038105</v>
      </c>
      <c r="C115" s="7" t="s">
        <v>135</v>
      </c>
      <c r="D115" s="7" t="s">
        <v>819</v>
      </c>
    </row>
    <row r="116" spans="1:4" x14ac:dyDescent="0.2">
      <c r="A116" s="11" t="s">
        <v>3627</v>
      </c>
      <c r="B116" s="7">
        <v>0.76407210928614</v>
      </c>
      <c r="C116" s="7" t="s">
        <v>135</v>
      </c>
      <c r="D116" s="7" t="s">
        <v>819</v>
      </c>
    </row>
    <row r="117" spans="1:4" x14ac:dyDescent="0.2">
      <c r="A117" s="11" t="s">
        <v>1561</v>
      </c>
      <c r="B117" s="7">
        <v>0.76081236879674896</v>
      </c>
      <c r="C117" s="7" t="s">
        <v>135</v>
      </c>
      <c r="D117" s="7" t="s">
        <v>819</v>
      </c>
    </row>
    <row r="118" spans="1:4" x14ac:dyDescent="0.2">
      <c r="A118" s="11" t="s">
        <v>3291</v>
      </c>
      <c r="B118" s="7">
        <v>0.75708355050953402</v>
      </c>
      <c r="C118" s="7" t="s">
        <v>135</v>
      </c>
      <c r="D118" s="7" t="s">
        <v>819</v>
      </c>
    </row>
    <row r="119" spans="1:4" x14ac:dyDescent="0.2">
      <c r="A119" s="11" t="s">
        <v>2442</v>
      </c>
      <c r="B119" s="7">
        <v>0.75083191397249505</v>
      </c>
      <c r="C119" s="7" t="s">
        <v>135</v>
      </c>
      <c r="D119" s="7" t="s">
        <v>819</v>
      </c>
    </row>
    <row r="120" spans="1:4" x14ac:dyDescent="0.2">
      <c r="A120" s="11" t="s">
        <v>877</v>
      </c>
      <c r="B120" s="7">
        <v>0.71396963142191805</v>
      </c>
      <c r="C120" s="7" t="s">
        <v>135</v>
      </c>
      <c r="D120" s="7" t="s">
        <v>819</v>
      </c>
    </row>
    <row r="121" spans="1:4" x14ac:dyDescent="0.2">
      <c r="A121" s="11" t="s">
        <v>3653</v>
      </c>
      <c r="B121" s="7">
        <v>0.71232290048935498</v>
      </c>
      <c r="C121" s="7" t="s">
        <v>135</v>
      </c>
      <c r="D121" s="7" t="s">
        <v>819</v>
      </c>
    </row>
    <row r="122" spans="1:4" x14ac:dyDescent="0.2">
      <c r="A122" s="11" t="s">
        <v>1856</v>
      </c>
      <c r="B122" s="7">
        <v>0.68354463866308901</v>
      </c>
      <c r="C122" s="7" t="s">
        <v>135</v>
      </c>
      <c r="D122" s="7" t="s">
        <v>819</v>
      </c>
    </row>
    <row r="123" spans="1:4" x14ac:dyDescent="0.2">
      <c r="A123" s="11" t="s">
        <v>1788</v>
      </c>
      <c r="B123" s="7">
        <v>0.64763024535062097</v>
      </c>
      <c r="C123" s="7" t="s">
        <v>135</v>
      </c>
      <c r="D123" s="7" t="s">
        <v>819</v>
      </c>
    </row>
    <row r="124" spans="1:4" x14ac:dyDescent="0.2">
      <c r="A124" s="11" t="s">
        <v>2365</v>
      </c>
      <c r="B124" s="7">
        <v>0.63431486285183802</v>
      </c>
      <c r="C124" s="7" t="s">
        <v>135</v>
      </c>
      <c r="D124" s="7" t="s">
        <v>819</v>
      </c>
    </row>
    <row r="125" spans="1:4" x14ac:dyDescent="0.2">
      <c r="A125" s="11" t="s">
        <v>1553</v>
      </c>
      <c r="B125" s="7">
        <v>0.58442124281425001</v>
      </c>
      <c r="C125" s="7" t="s">
        <v>135</v>
      </c>
      <c r="D125" s="7" t="s">
        <v>819</v>
      </c>
    </row>
    <row r="126" spans="1:4" x14ac:dyDescent="0.2">
      <c r="A126" s="11" t="s">
        <v>4335</v>
      </c>
      <c r="B126" s="7">
        <v>0.58209163238029804</v>
      </c>
      <c r="C126" s="7" t="s">
        <v>135</v>
      </c>
      <c r="D126" s="7" t="s">
        <v>819</v>
      </c>
    </row>
    <row r="127" spans="1:4" x14ac:dyDescent="0.2">
      <c r="A127" s="11" t="s">
        <v>2648</v>
      </c>
      <c r="B127" s="7">
        <v>0.57256297866058203</v>
      </c>
      <c r="C127" s="7" t="s">
        <v>135</v>
      </c>
      <c r="D127" s="7" t="s">
        <v>819</v>
      </c>
    </row>
    <row r="128" spans="1:4" x14ac:dyDescent="0.2">
      <c r="A128" s="11" t="s">
        <v>1833</v>
      </c>
      <c r="B128" s="7">
        <v>0.55009178490166999</v>
      </c>
      <c r="C128" s="7" t="s">
        <v>135</v>
      </c>
      <c r="D128" s="7" t="s">
        <v>819</v>
      </c>
    </row>
    <row r="129" spans="1:4" x14ac:dyDescent="0.2">
      <c r="A129" s="11" t="s">
        <v>2764</v>
      </c>
      <c r="B129" s="7">
        <v>0.52055775824950501</v>
      </c>
      <c r="C129" s="7" t="s">
        <v>135</v>
      </c>
      <c r="D129" s="7" t="s">
        <v>819</v>
      </c>
    </row>
    <row r="130" spans="1:4" x14ac:dyDescent="0.2">
      <c r="A130" s="11" t="s">
        <v>2789</v>
      </c>
      <c r="B130" s="7">
        <v>0.51918515945797805</v>
      </c>
      <c r="C130" s="7" t="s">
        <v>135</v>
      </c>
      <c r="D130" s="7" t="s">
        <v>819</v>
      </c>
    </row>
    <row r="131" spans="1:4" x14ac:dyDescent="0.2">
      <c r="A131" s="11" t="s">
        <v>3252</v>
      </c>
      <c r="B131" s="7">
        <v>0.51815202962179496</v>
      </c>
      <c r="C131" s="7" t="s">
        <v>135</v>
      </c>
      <c r="D131" s="7" t="s">
        <v>819</v>
      </c>
    </row>
    <row r="132" spans="1:4" x14ac:dyDescent="0.2">
      <c r="A132" s="11" t="s">
        <v>1916</v>
      </c>
      <c r="B132" s="7">
        <v>0.50259659078900998</v>
      </c>
      <c r="C132" s="7" t="s">
        <v>135</v>
      </c>
      <c r="D132" s="7" t="s">
        <v>819</v>
      </c>
    </row>
    <row r="133" spans="1:4" x14ac:dyDescent="0.2">
      <c r="A133" s="11" t="s">
        <v>2468</v>
      </c>
      <c r="B133" s="7">
        <v>0.99993740695054101</v>
      </c>
      <c r="C133" s="7" t="s">
        <v>135</v>
      </c>
      <c r="D133" s="7" t="s">
        <v>158</v>
      </c>
    </row>
    <row r="134" spans="1:4" x14ac:dyDescent="0.2">
      <c r="A134" s="11" t="s">
        <v>4860</v>
      </c>
      <c r="B134" s="7">
        <v>0.99993597629591902</v>
      </c>
      <c r="C134" s="7" t="s">
        <v>135</v>
      </c>
      <c r="D134" s="7" t="s">
        <v>158</v>
      </c>
    </row>
    <row r="135" spans="1:4" x14ac:dyDescent="0.2">
      <c r="A135" s="11" t="s">
        <v>4657</v>
      </c>
      <c r="B135" s="7">
        <v>0.99992936343556904</v>
      </c>
      <c r="C135" s="7" t="s">
        <v>135</v>
      </c>
      <c r="D135" s="7" t="s">
        <v>158</v>
      </c>
    </row>
    <row r="136" spans="1:4" x14ac:dyDescent="0.2">
      <c r="A136" s="11" t="s">
        <v>1962</v>
      </c>
      <c r="B136" s="7">
        <v>0.99991189892826104</v>
      </c>
      <c r="C136" s="7" t="s">
        <v>135</v>
      </c>
      <c r="D136" s="7" t="s">
        <v>158</v>
      </c>
    </row>
    <row r="137" spans="1:4" x14ac:dyDescent="0.2">
      <c r="A137" s="11" t="s">
        <v>2465</v>
      </c>
      <c r="B137" s="7">
        <v>0.99990688531335203</v>
      </c>
      <c r="C137" s="7" t="s">
        <v>135</v>
      </c>
      <c r="D137" s="7" t="s">
        <v>158</v>
      </c>
    </row>
    <row r="138" spans="1:4" x14ac:dyDescent="0.2">
      <c r="A138" s="11" t="s">
        <v>2825</v>
      </c>
      <c r="B138" s="7">
        <v>0.99990231742075697</v>
      </c>
      <c r="C138" s="7" t="s">
        <v>135</v>
      </c>
      <c r="D138" s="7" t="s">
        <v>158</v>
      </c>
    </row>
    <row r="139" spans="1:4" x14ac:dyDescent="0.2">
      <c r="A139" s="11" t="s">
        <v>2470</v>
      </c>
      <c r="B139" s="7">
        <v>0.99989490359487598</v>
      </c>
      <c r="C139" s="7" t="s">
        <v>135</v>
      </c>
      <c r="D139" s="7" t="s">
        <v>158</v>
      </c>
    </row>
    <row r="140" spans="1:4" x14ac:dyDescent="0.2">
      <c r="A140" s="11" t="s">
        <v>4117</v>
      </c>
      <c r="B140" s="7">
        <v>0.99989018760221904</v>
      </c>
      <c r="C140" s="7" t="s">
        <v>135</v>
      </c>
      <c r="D140" s="7" t="s">
        <v>158</v>
      </c>
    </row>
    <row r="141" spans="1:4" x14ac:dyDescent="0.2">
      <c r="A141" s="11" t="s">
        <v>2826</v>
      </c>
      <c r="B141" s="7">
        <v>0.99988632410193501</v>
      </c>
      <c r="C141" s="7" t="s">
        <v>135</v>
      </c>
      <c r="D141" s="7" t="s">
        <v>158</v>
      </c>
    </row>
    <row r="142" spans="1:4" x14ac:dyDescent="0.2">
      <c r="A142" s="11" t="s">
        <v>2827</v>
      </c>
      <c r="B142" s="7">
        <v>0.99988418235185905</v>
      </c>
      <c r="C142" s="7" t="s">
        <v>135</v>
      </c>
      <c r="D142" s="7" t="s">
        <v>158</v>
      </c>
    </row>
    <row r="143" spans="1:4" x14ac:dyDescent="0.2">
      <c r="A143" s="11" t="s">
        <v>1839</v>
      </c>
      <c r="B143" s="7">
        <v>0.99987414941390895</v>
      </c>
      <c r="C143" s="7" t="s">
        <v>135</v>
      </c>
      <c r="D143" s="7" t="s">
        <v>158</v>
      </c>
    </row>
    <row r="144" spans="1:4" x14ac:dyDescent="0.2">
      <c r="A144" s="11" t="s">
        <v>2538</v>
      </c>
      <c r="B144" s="7">
        <v>0.99987209201149796</v>
      </c>
      <c r="C144" s="7" t="s">
        <v>135</v>
      </c>
      <c r="D144" s="7" t="s">
        <v>158</v>
      </c>
    </row>
    <row r="145" spans="1:4" x14ac:dyDescent="0.2">
      <c r="A145" s="11" t="s">
        <v>3097</v>
      </c>
      <c r="B145" s="7">
        <v>0.99985306896894799</v>
      </c>
      <c r="C145" s="7" t="s">
        <v>135</v>
      </c>
      <c r="D145" s="7" t="s">
        <v>158</v>
      </c>
    </row>
    <row r="146" spans="1:4" x14ac:dyDescent="0.2">
      <c r="A146" s="11" t="s">
        <v>281</v>
      </c>
      <c r="B146" s="7">
        <v>0.99983428394341001</v>
      </c>
      <c r="C146" s="7" t="s">
        <v>135</v>
      </c>
      <c r="D146" s="7" t="s">
        <v>158</v>
      </c>
    </row>
    <row r="147" spans="1:4" x14ac:dyDescent="0.2">
      <c r="A147" s="11" t="s">
        <v>3096</v>
      </c>
      <c r="B147" s="7">
        <v>0.99980218045605995</v>
      </c>
      <c r="C147" s="7" t="s">
        <v>135</v>
      </c>
      <c r="D147" s="7" t="s">
        <v>158</v>
      </c>
    </row>
    <row r="148" spans="1:4" x14ac:dyDescent="0.2">
      <c r="A148" s="11" t="s">
        <v>1771</v>
      </c>
      <c r="B148" s="7">
        <v>0.99980186418110795</v>
      </c>
      <c r="C148" s="7" t="s">
        <v>135</v>
      </c>
      <c r="D148" s="7" t="s">
        <v>158</v>
      </c>
    </row>
    <row r="149" spans="1:4" x14ac:dyDescent="0.2">
      <c r="A149" s="11" t="s">
        <v>3243</v>
      </c>
      <c r="B149" s="7">
        <v>0.99980116228294102</v>
      </c>
      <c r="C149" s="7" t="s">
        <v>135</v>
      </c>
      <c r="D149" s="7" t="s">
        <v>158</v>
      </c>
    </row>
    <row r="150" spans="1:4" x14ac:dyDescent="0.2">
      <c r="A150" s="11" t="s">
        <v>1256</v>
      </c>
      <c r="B150" s="7">
        <v>0.99978681616631804</v>
      </c>
      <c r="C150" s="7" t="s">
        <v>135</v>
      </c>
      <c r="D150" s="7" t="s">
        <v>158</v>
      </c>
    </row>
    <row r="151" spans="1:4" x14ac:dyDescent="0.2">
      <c r="A151" s="11" t="s">
        <v>2344</v>
      </c>
      <c r="B151" s="7">
        <v>0.99977459207416997</v>
      </c>
      <c r="C151" s="7" t="s">
        <v>135</v>
      </c>
      <c r="D151" s="7" t="s">
        <v>158</v>
      </c>
    </row>
    <row r="152" spans="1:4" x14ac:dyDescent="0.2">
      <c r="A152" s="11" t="s">
        <v>2958</v>
      </c>
      <c r="B152" s="7">
        <v>0.99976662837360697</v>
      </c>
      <c r="C152" s="7" t="s">
        <v>135</v>
      </c>
      <c r="D152" s="7" t="s">
        <v>158</v>
      </c>
    </row>
    <row r="153" spans="1:4" x14ac:dyDescent="0.2">
      <c r="A153" s="11" t="s">
        <v>280</v>
      </c>
      <c r="B153" s="7">
        <v>0.99975881799322297</v>
      </c>
      <c r="C153" s="7" t="s">
        <v>135</v>
      </c>
      <c r="D153" s="7" t="s">
        <v>158</v>
      </c>
    </row>
    <row r="154" spans="1:4" x14ac:dyDescent="0.2">
      <c r="A154" s="11" t="s">
        <v>1667</v>
      </c>
      <c r="B154" s="7">
        <v>0.99975515892660605</v>
      </c>
      <c r="C154" s="7" t="s">
        <v>135</v>
      </c>
      <c r="D154" s="7" t="s">
        <v>158</v>
      </c>
    </row>
    <row r="155" spans="1:4" x14ac:dyDescent="0.2">
      <c r="A155" s="11" t="s">
        <v>4325</v>
      </c>
      <c r="B155" s="7">
        <v>0.99975504054237696</v>
      </c>
      <c r="C155" s="7" t="s">
        <v>135</v>
      </c>
      <c r="D155" s="7" t="s">
        <v>158</v>
      </c>
    </row>
    <row r="156" spans="1:4" x14ac:dyDescent="0.2">
      <c r="A156" s="11" t="s">
        <v>691</v>
      </c>
      <c r="B156" s="7">
        <v>0.99974570595696199</v>
      </c>
      <c r="C156" s="7" t="s">
        <v>135</v>
      </c>
      <c r="D156" s="7" t="s">
        <v>158</v>
      </c>
    </row>
    <row r="157" spans="1:4" x14ac:dyDescent="0.2">
      <c r="A157" s="11" t="s">
        <v>3947</v>
      </c>
      <c r="B157" s="7">
        <v>0.99974537125427099</v>
      </c>
      <c r="C157" s="7" t="s">
        <v>135</v>
      </c>
      <c r="D157" s="7" t="s">
        <v>158</v>
      </c>
    </row>
    <row r="158" spans="1:4" x14ac:dyDescent="0.2">
      <c r="A158" s="11" t="s">
        <v>4436</v>
      </c>
      <c r="B158" s="7">
        <v>0.99973909701143904</v>
      </c>
      <c r="C158" s="7" t="s">
        <v>135</v>
      </c>
      <c r="D158" s="7" t="s">
        <v>158</v>
      </c>
    </row>
    <row r="159" spans="1:4" x14ac:dyDescent="0.2">
      <c r="A159" s="11" t="s">
        <v>3799</v>
      </c>
      <c r="B159" s="7">
        <v>0.999727997971111</v>
      </c>
      <c r="C159" s="7" t="s">
        <v>135</v>
      </c>
      <c r="D159" s="7" t="s">
        <v>158</v>
      </c>
    </row>
    <row r="160" spans="1:4" x14ac:dyDescent="0.2">
      <c r="A160" s="11" t="s">
        <v>756</v>
      </c>
      <c r="B160" s="7">
        <v>0.99972713702451999</v>
      </c>
      <c r="C160" s="7" t="s">
        <v>135</v>
      </c>
      <c r="D160" s="7" t="s">
        <v>158</v>
      </c>
    </row>
    <row r="161" spans="1:4" x14ac:dyDescent="0.2">
      <c r="A161" s="11" t="s">
        <v>961</v>
      </c>
      <c r="B161" s="7">
        <v>0.99972123014990599</v>
      </c>
      <c r="C161" s="7" t="s">
        <v>135</v>
      </c>
      <c r="D161" s="7" t="s">
        <v>158</v>
      </c>
    </row>
    <row r="162" spans="1:4" x14ac:dyDescent="0.2">
      <c r="A162" s="11" t="s">
        <v>3094</v>
      </c>
      <c r="B162" s="7">
        <v>0.99971887400177695</v>
      </c>
      <c r="C162" s="7" t="s">
        <v>135</v>
      </c>
      <c r="D162" s="7" t="s">
        <v>158</v>
      </c>
    </row>
    <row r="163" spans="1:4" x14ac:dyDescent="0.2">
      <c r="A163" s="11" t="s">
        <v>2972</v>
      </c>
      <c r="B163" s="7">
        <v>0.99971772029079797</v>
      </c>
      <c r="C163" s="7" t="s">
        <v>135</v>
      </c>
      <c r="D163" s="7" t="s">
        <v>158</v>
      </c>
    </row>
    <row r="164" spans="1:4" x14ac:dyDescent="0.2">
      <c r="A164" s="11" t="s">
        <v>420</v>
      </c>
      <c r="B164" s="7">
        <v>0.99969444137588204</v>
      </c>
      <c r="C164" s="7" t="s">
        <v>135</v>
      </c>
      <c r="D164" s="7" t="s">
        <v>158</v>
      </c>
    </row>
    <row r="165" spans="1:4" x14ac:dyDescent="0.2">
      <c r="A165" s="11" t="s">
        <v>910</v>
      </c>
      <c r="B165" s="7">
        <v>0.99969013303939003</v>
      </c>
      <c r="C165" s="7" t="s">
        <v>135</v>
      </c>
      <c r="D165" s="7" t="s">
        <v>158</v>
      </c>
    </row>
    <row r="166" spans="1:4" x14ac:dyDescent="0.2">
      <c r="A166" s="11" t="s">
        <v>2469</v>
      </c>
      <c r="B166" s="7">
        <v>0.99968698634597997</v>
      </c>
      <c r="C166" s="7" t="s">
        <v>135</v>
      </c>
      <c r="D166" s="7" t="s">
        <v>158</v>
      </c>
    </row>
    <row r="167" spans="1:4" x14ac:dyDescent="0.2">
      <c r="A167" s="11" t="s">
        <v>3099</v>
      </c>
      <c r="B167" s="7">
        <v>0.99968111482270305</v>
      </c>
      <c r="C167" s="7" t="s">
        <v>135</v>
      </c>
      <c r="D167" s="7" t="s">
        <v>158</v>
      </c>
    </row>
    <row r="168" spans="1:4" x14ac:dyDescent="0.2">
      <c r="A168" s="11" t="s">
        <v>471</v>
      </c>
      <c r="B168" s="7">
        <v>0.99967883179750805</v>
      </c>
      <c r="C168" s="7" t="s">
        <v>135</v>
      </c>
      <c r="D168" s="7" t="s">
        <v>158</v>
      </c>
    </row>
    <row r="169" spans="1:4" x14ac:dyDescent="0.2">
      <c r="A169" s="11" t="s">
        <v>3763</v>
      </c>
      <c r="B169" s="7">
        <v>0.99966336224889796</v>
      </c>
      <c r="C169" s="7" t="s">
        <v>135</v>
      </c>
      <c r="D169" s="7" t="s">
        <v>158</v>
      </c>
    </row>
    <row r="170" spans="1:4" x14ac:dyDescent="0.2">
      <c r="A170" s="11" t="s">
        <v>4918</v>
      </c>
      <c r="B170" s="7">
        <v>0.99965401403603105</v>
      </c>
      <c r="C170" s="7" t="s">
        <v>135</v>
      </c>
      <c r="D170" s="7" t="s">
        <v>158</v>
      </c>
    </row>
    <row r="171" spans="1:4" x14ac:dyDescent="0.2">
      <c r="A171" s="11" t="s">
        <v>2573</v>
      </c>
      <c r="B171" s="7">
        <v>0.99964489455040995</v>
      </c>
      <c r="C171" s="7" t="s">
        <v>135</v>
      </c>
      <c r="D171" s="7" t="s">
        <v>158</v>
      </c>
    </row>
    <row r="172" spans="1:4" x14ac:dyDescent="0.2">
      <c r="A172" s="11" t="s">
        <v>218</v>
      </c>
      <c r="B172" s="7">
        <v>0.99962726839520999</v>
      </c>
      <c r="C172" s="7" t="s">
        <v>135</v>
      </c>
      <c r="D172" s="7" t="s">
        <v>158</v>
      </c>
    </row>
    <row r="173" spans="1:4" x14ac:dyDescent="0.2">
      <c r="A173" s="11" t="s">
        <v>2850</v>
      </c>
      <c r="B173" s="7">
        <v>0.99962504078737602</v>
      </c>
      <c r="C173" s="7" t="s">
        <v>135</v>
      </c>
      <c r="D173" s="7" t="s">
        <v>158</v>
      </c>
    </row>
    <row r="174" spans="1:4" x14ac:dyDescent="0.2">
      <c r="A174" s="11" t="s">
        <v>1094</v>
      </c>
      <c r="B174" s="7">
        <v>0.99960385776487304</v>
      </c>
      <c r="C174" s="7" t="s">
        <v>135</v>
      </c>
      <c r="D174" s="7" t="s">
        <v>158</v>
      </c>
    </row>
    <row r="175" spans="1:4" x14ac:dyDescent="0.2">
      <c r="A175" s="11" t="s">
        <v>2376</v>
      </c>
      <c r="B175" s="7">
        <v>0.99960018389692096</v>
      </c>
      <c r="C175" s="7" t="s">
        <v>135</v>
      </c>
      <c r="D175" s="7" t="s">
        <v>158</v>
      </c>
    </row>
    <row r="176" spans="1:4" x14ac:dyDescent="0.2">
      <c r="A176" s="11" t="s">
        <v>3354</v>
      </c>
      <c r="B176" s="7">
        <v>0.99959880358431596</v>
      </c>
      <c r="C176" s="7" t="s">
        <v>135</v>
      </c>
      <c r="D176" s="7" t="s">
        <v>158</v>
      </c>
    </row>
    <row r="177" spans="1:4" x14ac:dyDescent="0.2">
      <c r="A177" s="11" t="s">
        <v>2217</v>
      </c>
      <c r="B177" s="7">
        <v>0.99957488783519099</v>
      </c>
      <c r="C177" s="7" t="s">
        <v>135</v>
      </c>
      <c r="D177" s="7" t="s">
        <v>158</v>
      </c>
    </row>
    <row r="178" spans="1:4" x14ac:dyDescent="0.2">
      <c r="A178" s="11" t="s">
        <v>2707</v>
      </c>
      <c r="B178" s="7">
        <v>0.99952479837159902</v>
      </c>
      <c r="C178" s="7" t="s">
        <v>135</v>
      </c>
      <c r="D178" s="7" t="s">
        <v>158</v>
      </c>
    </row>
    <row r="179" spans="1:4" x14ac:dyDescent="0.2">
      <c r="A179" s="11" t="s">
        <v>4704</v>
      </c>
      <c r="B179" s="7">
        <v>0.99952301316748604</v>
      </c>
      <c r="C179" s="7" t="s">
        <v>135</v>
      </c>
      <c r="D179" s="7" t="s">
        <v>158</v>
      </c>
    </row>
    <row r="180" spans="1:4" x14ac:dyDescent="0.2">
      <c r="A180" s="11" t="s">
        <v>2936</v>
      </c>
      <c r="B180" s="7">
        <v>0.99950408935009905</v>
      </c>
      <c r="C180" s="7" t="s">
        <v>135</v>
      </c>
      <c r="D180" s="7" t="s">
        <v>158</v>
      </c>
    </row>
    <row r="181" spans="1:4" x14ac:dyDescent="0.2">
      <c r="A181" s="11" t="s">
        <v>755</v>
      </c>
      <c r="B181" s="7">
        <v>0.99950047897545202</v>
      </c>
      <c r="C181" s="7" t="s">
        <v>135</v>
      </c>
      <c r="D181" s="7" t="s">
        <v>158</v>
      </c>
    </row>
    <row r="182" spans="1:4" x14ac:dyDescent="0.2">
      <c r="A182" s="11" t="s">
        <v>2472</v>
      </c>
      <c r="B182" s="7">
        <v>0.99948808733403105</v>
      </c>
      <c r="C182" s="7" t="s">
        <v>135</v>
      </c>
      <c r="D182" s="7" t="s">
        <v>158</v>
      </c>
    </row>
    <row r="183" spans="1:4" x14ac:dyDescent="0.2">
      <c r="A183" s="11" t="s">
        <v>2858</v>
      </c>
      <c r="B183" s="7">
        <v>0.99946766280573895</v>
      </c>
      <c r="C183" s="7" t="s">
        <v>135</v>
      </c>
      <c r="D183" s="7" t="s">
        <v>158</v>
      </c>
    </row>
    <row r="184" spans="1:4" x14ac:dyDescent="0.2">
      <c r="A184" s="11" t="s">
        <v>2473</v>
      </c>
      <c r="B184" s="7">
        <v>0.99946072825851295</v>
      </c>
      <c r="C184" s="7" t="s">
        <v>135</v>
      </c>
      <c r="D184" s="7" t="s">
        <v>158</v>
      </c>
    </row>
    <row r="185" spans="1:4" x14ac:dyDescent="0.2">
      <c r="A185" s="11" t="s">
        <v>2210</v>
      </c>
      <c r="B185" s="7">
        <v>0.99945825303638702</v>
      </c>
      <c r="C185" s="7" t="s">
        <v>135</v>
      </c>
      <c r="D185" s="7" t="s">
        <v>158</v>
      </c>
    </row>
    <row r="186" spans="1:4" x14ac:dyDescent="0.2">
      <c r="A186" s="11" t="s">
        <v>1644</v>
      </c>
      <c r="B186" s="7">
        <v>0.99944886761698704</v>
      </c>
      <c r="C186" s="7" t="s">
        <v>135</v>
      </c>
      <c r="D186" s="7" t="s">
        <v>158</v>
      </c>
    </row>
    <row r="187" spans="1:4" x14ac:dyDescent="0.2">
      <c r="A187" s="11" t="s">
        <v>4313</v>
      </c>
      <c r="B187" s="7">
        <v>0.99943668594169299</v>
      </c>
      <c r="C187" s="7" t="s">
        <v>135</v>
      </c>
      <c r="D187" s="7" t="s">
        <v>158</v>
      </c>
    </row>
    <row r="188" spans="1:4" x14ac:dyDescent="0.2">
      <c r="A188" s="11" t="s">
        <v>541</v>
      </c>
      <c r="B188" s="7">
        <v>0.999422176181751</v>
      </c>
      <c r="C188" s="7" t="s">
        <v>135</v>
      </c>
      <c r="D188" s="7" t="s">
        <v>158</v>
      </c>
    </row>
    <row r="189" spans="1:4" x14ac:dyDescent="0.2">
      <c r="A189" s="11" t="s">
        <v>3148</v>
      </c>
      <c r="B189" s="7">
        <v>0.99941053876757502</v>
      </c>
      <c r="C189" s="7" t="s">
        <v>135</v>
      </c>
      <c r="D189" s="7" t="s">
        <v>158</v>
      </c>
    </row>
    <row r="190" spans="1:4" x14ac:dyDescent="0.2">
      <c r="A190" s="11" t="s">
        <v>2592</v>
      </c>
      <c r="B190" s="7">
        <v>0.99940244830569203</v>
      </c>
      <c r="C190" s="7" t="s">
        <v>135</v>
      </c>
      <c r="D190" s="7" t="s">
        <v>158</v>
      </c>
    </row>
    <row r="191" spans="1:4" x14ac:dyDescent="0.2">
      <c r="A191" s="11" t="s">
        <v>2211</v>
      </c>
      <c r="B191" s="7">
        <v>0.99938720782720203</v>
      </c>
      <c r="C191" s="7" t="s">
        <v>135</v>
      </c>
      <c r="D191" s="7" t="s">
        <v>158</v>
      </c>
    </row>
    <row r="192" spans="1:4" x14ac:dyDescent="0.2">
      <c r="A192" s="11" t="s">
        <v>3061</v>
      </c>
      <c r="B192" s="7">
        <v>0.99938698675204196</v>
      </c>
      <c r="C192" s="7" t="s">
        <v>135</v>
      </c>
      <c r="D192" s="7" t="s">
        <v>158</v>
      </c>
    </row>
    <row r="193" spans="1:4" x14ac:dyDescent="0.2">
      <c r="A193" s="11" t="s">
        <v>2190</v>
      </c>
      <c r="B193" s="7">
        <v>0.99938322060937901</v>
      </c>
      <c r="C193" s="7" t="s">
        <v>135</v>
      </c>
      <c r="D193" s="7" t="s">
        <v>158</v>
      </c>
    </row>
    <row r="194" spans="1:4" x14ac:dyDescent="0.2">
      <c r="A194" s="11" t="s">
        <v>190</v>
      </c>
      <c r="B194" s="7">
        <v>0.99935608985834201</v>
      </c>
      <c r="C194" s="7" t="s">
        <v>135</v>
      </c>
      <c r="D194" s="7" t="s">
        <v>158</v>
      </c>
    </row>
    <row r="195" spans="1:4" x14ac:dyDescent="0.2">
      <c r="A195" s="11" t="s">
        <v>2815</v>
      </c>
      <c r="B195" s="7">
        <v>0.99935259144357202</v>
      </c>
      <c r="C195" s="7" t="s">
        <v>135</v>
      </c>
      <c r="D195" s="7" t="s">
        <v>158</v>
      </c>
    </row>
    <row r="196" spans="1:4" x14ac:dyDescent="0.2">
      <c r="A196" s="11" t="s">
        <v>2888</v>
      </c>
      <c r="B196" s="7">
        <v>0.99932931384018397</v>
      </c>
      <c r="C196" s="7" t="s">
        <v>135</v>
      </c>
      <c r="D196" s="7" t="s">
        <v>158</v>
      </c>
    </row>
    <row r="197" spans="1:4" x14ac:dyDescent="0.2">
      <c r="A197" s="11" t="s">
        <v>3091</v>
      </c>
      <c r="B197" s="7">
        <v>0.999327575107814</v>
      </c>
      <c r="C197" s="7" t="s">
        <v>135</v>
      </c>
      <c r="D197" s="7" t="s">
        <v>158</v>
      </c>
    </row>
    <row r="198" spans="1:4" x14ac:dyDescent="0.2">
      <c r="A198" s="11" t="s">
        <v>324</v>
      </c>
      <c r="B198" s="7">
        <v>0.99932219427548197</v>
      </c>
      <c r="C198" s="7" t="s">
        <v>135</v>
      </c>
      <c r="D198" s="7" t="s">
        <v>158</v>
      </c>
    </row>
    <row r="199" spans="1:4" x14ac:dyDescent="0.2">
      <c r="A199" s="11" t="s">
        <v>2461</v>
      </c>
      <c r="B199" s="7">
        <v>0.99931865261132002</v>
      </c>
      <c r="C199" s="7" t="s">
        <v>135</v>
      </c>
      <c r="D199" s="7" t="s">
        <v>158</v>
      </c>
    </row>
    <row r="200" spans="1:4" x14ac:dyDescent="0.2">
      <c r="A200" s="11" t="s">
        <v>1386</v>
      </c>
      <c r="B200" s="7">
        <v>0.99931788140321198</v>
      </c>
      <c r="C200" s="7" t="s">
        <v>135</v>
      </c>
      <c r="D200" s="7" t="s">
        <v>158</v>
      </c>
    </row>
    <row r="201" spans="1:4" x14ac:dyDescent="0.2">
      <c r="A201" s="11" t="s">
        <v>2984</v>
      </c>
      <c r="B201" s="7">
        <v>0.99930351147366903</v>
      </c>
      <c r="C201" s="7" t="s">
        <v>135</v>
      </c>
      <c r="D201" s="7" t="s">
        <v>158</v>
      </c>
    </row>
    <row r="202" spans="1:4" x14ac:dyDescent="0.2">
      <c r="A202" s="11" t="s">
        <v>1733</v>
      </c>
      <c r="B202" s="7">
        <v>0.99930326758004395</v>
      </c>
      <c r="C202" s="7" t="s">
        <v>135</v>
      </c>
      <c r="D202" s="7" t="s">
        <v>158</v>
      </c>
    </row>
    <row r="203" spans="1:4" x14ac:dyDescent="0.2">
      <c r="A203" s="11" t="s">
        <v>3807</v>
      </c>
      <c r="B203" s="7">
        <v>0.99929338327004003</v>
      </c>
      <c r="C203" s="7" t="s">
        <v>135</v>
      </c>
      <c r="D203" s="7" t="s">
        <v>158</v>
      </c>
    </row>
    <row r="204" spans="1:4" x14ac:dyDescent="0.2">
      <c r="A204" s="11" t="s">
        <v>1206</v>
      </c>
      <c r="B204" s="7">
        <v>0.99928766007313896</v>
      </c>
      <c r="C204" s="7" t="s">
        <v>135</v>
      </c>
      <c r="D204" s="7" t="s">
        <v>158</v>
      </c>
    </row>
    <row r="205" spans="1:4" x14ac:dyDescent="0.2">
      <c r="A205" s="11" t="s">
        <v>2460</v>
      </c>
      <c r="B205" s="7">
        <v>0.99927921824584298</v>
      </c>
      <c r="C205" s="7" t="s">
        <v>135</v>
      </c>
      <c r="D205" s="7" t="s">
        <v>158</v>
      </c>
    </row>
    <row r="206" spans="1:4" x14ac:dyDescent="0.2">
      <c r="A206" s="11" t="s">
        <v>702</v>
      </c>
      <c r="B206" s="7">
        <v>0.99927736183828597</v>
      </c>
      <c r="C206" s="7" t="s">
        <v>135</v>
      </c>
      <c r="D206" s="7" t="s">
        <v>158</v>
      </c>
    </row>
    <row r="207" spans="1:4" x14ac:dyDescent="0.2">
      <c r="A207" s="11" t="s">
        <v>3900</v>
      </c>
      <c r="B207" s="7">
        <v>0.99927067769950695</v>
      </c>
      <c r="C207" s="7" t="s">
        <v>135</v>
      </c>
      <c r="D207" s="7" t="s">
        <v>158</v>
      </c>
    </row>
    <row r="208" spans="1:4" x14ac:dyDescent="0.2">
      <c r="A208" s="11" t="s">
        <v>545</v>
      </c>
      <c r="B208" s="7">
        <v>0.99926764492624698</v>
      </c>
      <c r="C208" s="7" t="s">
        <v>135</v>
      </c>
      <c r="D208" s="7" t="s">
        <v>158</v>
      </c>
    </row>
    <row r="209" spans="1:4" x14ac:dyDescent="0.2">
      <c r="A209" s="11" t="s">
        <v>2566</v>
      </c>
      <c r="B209" s="7">
        <v>0.99923795708299201</v>
      </c>
      <c r="C209" s="7" t="s">
        <v>135</v>
      </c>
      <c r="D209" s="7" t="s">
        <v>158</v>
      </c>
    </row>
    <row r="210" spans="1:4" x14ac:dyDescent="0.2">
      <c r="A210" s="11" t="s">
        <v>516</v>
      </c>
      <c r="B210" s="7">
        <v>0.99922166008794</v>
      </c>
      <c r="C210" s="7" t="s">
        <v>135</v>
      </c>
      <c r="D210" s="7" t="s">
        <v>158</v>
      </c>
    </row>
    <row r="211" spans="1:4" x14ac:dyDescent="0.2">
      <c r="A211" s="11" t="s">
        <v>2474</v>
      </c>
      <c r="B211" s="7">
        <v>0.99922148207043204</v>
      </c>
      <c r="C211" s="7" t="s">
        <v>135</v>
      </c>
      <c r="D211" s="7" t="s">
        <v>158</v>
      </c>
    </row>
    <row r="212" spans="1:4" x14ac:dyDescent="0.2">
      <c r="A212" s="11" t="s">
        <v>3336</v>
      </c>
      <c r="B212" s="7">
        <v>0.99917714272353697</v>
      </c>
      <c r="C212" s="7" t="s">
        <v>135</v>
      </c>
      <c r="D212" s="7" t="s">
        <v>158</v>
      </c>
    </row>
    <row r="213" spans="1:4" x14ac:dyDescent="0.2">
      <c r="A213" s="11" t="s">
        <v>3007</v>
      </c>
      <c r="B213" s="7">
        <v>0.99915153083003505</v>
      </c>
      <c r="C213" s="7" t="s">
        <v>135</v>
      </c>
      <c r="D213" s="7" t="s">
        <v>158</v>
      </c>
    </row>
    <row r="214" spans="1:4" x14ac:dyDescent="0.2">
      <c r="A214" s="11" t="s">
        <v>602</v>
      </c>
      <c r="B214" s="7">
        <v>0.999146081998038</v>
      </c>
      <c r="C214" s="7" t="s">
        <v>135</v>
      </c>
      <c r="D214" s="7" t="s">
        <v>158</v>
      </c>
    </row>
    <row r="215" spans="1:4" x14ac:dyDescent="0.2">
      <c r="A215" s="11" t="s">
        <v>2195</v>
      </c>
      <c r="B215" s="7">
        <v>0.99914424343227404</v>
      </c>
      <c r="C215" s="7" t="s">
        <v>135</v>
      </c>
      <c r="D215" s="7" t="s">
        <v>158</v>
      </c>
    </row>
    <row r="216" spans="1:4" x14ac:dyDescent="0.2">
      <c r="A216" s="11" t="s">
        <v>375</v>
      </c>
      <c r="B216" s="7">
        <v>0.99913187901046097</v>
      </c>
      <c r="C216" s="7" t="s">
        <v>135</v>
      </c>
      <c r="D216" s="7" t="s">
        <v>158</v>
      </c>
    </row>
    <row r="217" spans="1:4" x14ac:dyDescent="0.2">
      <c r="A217" s="11" t="s">
        <v>3006</v>
      </c>
      <c r="B217" s="7">
        <v>0.99909259344000301</v>
      </c>
      <c r="C217" s="7" t="s">
        <v>135</v>
      </c>
      <c r="D217" s="7" t="s">
        <v>158</v>
      </c>
    </row>
    <row r="218" spans="1:4" x14ac:dyDescent="0.2">
      <c r="A218" s="11" t="s">
        <v>658</v>
      </c>
      <c r="B218" s="7">
        <v>0.99908752062216799</v>
      </c>
      <c r="C218" s="7" t="s">
        <v>135</v>
      </c>
      <c r="D218" s="7" t="s">
        <v>158</v>
      </c>
    </row>
    <row r="219" spans="1:4" x14ac:dyDescent="0.2">
      <c r="A219" s="11" t="s">
        <v>2861</v>
      </c>
      <c r="B219" s="7">
        <v>0.99907752957877005</v>
      </c>
      <c r="C219" s="7" t="s">
        <v>135</v>
      </c>
      <c r="D219" s="7" t="s">
        <v>158</v>
      </c>
    </row>
    <row r="220" spans="1:4" x14ac:dyDescent="0.2">
      <c r="A220" s="11" t="s">
        <v>3605</v>
      </c>
      <c r="B220" s="7">
        <v>0.99904146815629102</v>
      </c>
      <c r="C220" s="7" t="s">
        <v>135</v>
      </c>
      <c r="D220" s="7" t="s">
        <v>158</v>
      </c>
    </row>
    <row r="221" spans="1:4" x14ac:dyDescent="0.2">
      <c r="A221" s="11" t="s">
        <v>2851</v>
      </c>
      <c r="B221" s="7">
        <v>0.999027879942742</v>
      </c>
      <c r="C221" s="7" t="s">
        <v>135</v>
      </c>
      <c r="D221" s="7" t="s">
        <v>158</v>
      </c>
    </row>
    <row r="222" spans="1:4" x14ac:dyDescent="0.2">
      <c r="A222" s="11" t="s">
        <v>3534</v>
      </c>
      <c r="B222" s="7">
        <v>0.99902216007024003</v>
      </c>
      <c r="C222" s="7" t="s">
        <v>135</v>
      </c>
      <c r="D222" s="7" t="s">
        <v>158</v>
      </c>
    </row>
    <row r="223" spans="1:4" x14ac:dyDescent="0.2">
      <c r="A223" s="11" t="s">
        <v>1005</v>
      </c>
      <c r="B223" s="7">
        <v>0.99901496946274104</v>
      </c>
      <c r="C223" s="7" t="s">
        <v>135</v>
      </c>
      <c r="D223" s="7" t="s">
        <v>158</v>
      </c>
    </row>
    <row r="224" spans="1:4" x14ac:dyDescent="0.2">
      <c r="A224" s="11" t="s">
        <v>4003</v>
      </c>
      <c r="B224" s="7">
        <v>0.99900691924624196</v>
      </c>
      <c r="C224" s="7" t="s">
        <v>135</v>
      </c>
      <c r="D224" s="7" t="s">
        <v>158</v>
      </c>
    </row>
    <row r="225" spans="1:4" x14ac:dyDescent="0.2">
      <c r="A225" s="11" t="s">
        <v>3769</v>
      </c>
      <c r="B225" s="7">
        <v>0.99900341829998096</v>
      </c>
      <c r="C225" s="7" t="s">
        <v>135</v>
      </c>
      <c r="D225" s="7" t="s">
        <v>158</v>
      </c>
    </row>
    <row r="226" spans="1:4" x14ac:dyDescent="0.2">
      <c r="A226" s="11" t="s">
        <v>1212</v>
      </c>
      <c r="B226" s="7">
        <v>0.99900314495026998</v>
      </c>
      <c r="C226" s="7" t="s">
        <v>135</v>
      </c>
      <c r="D226" s="7" t="s">
        <v>158</v>
      </c>
    </row>
    <row r="227" spans="1:4" x14ac:dyDescent="0.2">
      <c r="A227" s="11" t="s">
        <v>2787</v>
      </c>
      <c r="B227" s="7">
        <v>0.99899512189819195</v>
      </c>
      <c r="C227" s="7" t="s">
        <v>135</v>
      </c>
      <c r="D227" s="7" t="s">
        <v>158</v>
      </c>
    </row>
    <row r="228" spans="1:4" x14ac:dyDescent="0.2">
      <c r="A228" s="11" t="s">
        <v>3122</v>
      </c>
      <c r="B228" s="7">
        <v>0.99899315403784905</v>
      </c>
      <c r="C228" s="7" t="s">
        <v>135</v>
      </c>
      <c r="D228" s="7" t="s">
        <v>158</v>
      </c>
    </row>
    <row r="229" spans="1:4" x14ac:dyDescent="0.2">
      <c r="A229" s="11" t="s">
        <v>476</v>
      </c>
      <c r="B229" s="7">
        <v>0.99898591137945003</v>
      </c>
      <c r="C229" s="7" t="s">
        <v>135</v>
      </c>
      <c r="D229" s="7" t="s">
        <v>158</v>
      </c>
    </row>
    <row r="230" spans="1:4" x14ac:dyDescent="0.2">
      <c r="A230" s="11" t="s">
        <v>3121</v>
      </c>
      <c r="B230" s="7">
        <v>0.99897542109880999</v>
      </c>
      <c r="C230" s="7" t="s">
        <v>135</v>
      </c>
      <c r="D230" s="7" t="s">
        <v>158</v>
      </c>
    </row>
    <row r="231" spans="1:4" x14ac:dyDescent="0.2">
      <c r="A231" s="11" t="s">
        <v>4544</v>
      </c>
      <c r="B231" s="7">
        <v>0.99896428902620504</v>
      </c>
      <c r="C231" s="7" t="s">
        <v>135</v>
      </c>
      <c r="D231" s="7" t="s">
        <v>158</v>
      </c>
    </row>
    <row r="232" spans="1:4" x14ac:dyDescent="0.2">
      <c r="A232" s="11" t="s">
        <v>3827</v>
      </c>
      <c r="B232" s="7">
        <v>0.99895457336829296</v>
      </c>
      <c r="C232" s="7" t="s">
        <v>135</v>
      </c>
      <c r="D232" s="7" t="s">
        <v>158</v>
      </c>
    </row>
    <row r="233" spans="1:4" x14ac:dyDescent="0.2">
      <c r="A233" s="11" t="s">
        <v>1529</v>
      </c>
      <c r="B233" s="7">
        <v>0.99895016445218099</v>
      </c>
      <c r="C233" s="7" t="s">
        <v>135</v>
      </c>
      <c r="D233" s="7" t="s">
        <v>158</v>
      </c>
    </row>
    <row r="234" spans="1:4" x14ac:dyDescent="0.2">
      <c r="A234" s="11" t="s">
        <v>2464</v>
      </c>
      <c r="B234" s="7">
        <v>0.99893376197431905</v>
      </c>
      <c r="C234" s="7" t="s">
        <v>135</v>
      </c>
      <c r="D234" s="7" t="s">
        <v>158</v>
      </c>
    </row>
    <row r="235" spans="1:4" x14ac:dyDescent="0.2">
      <c r="A235" s="11" t="s">
        <v>1336</v>
      </c>
      <c r="B235" s="7">
        <v>0.99893220818064699</v>
      </c>
      <c r="C235" s="7" t="s">
        <v>135</v>
      </c>
      <c r="D235" s="7" t="s">
        <v>158</v>
      </c>
    </row>
    <row r="236" spans="1:4" x14ac:dyDescent="0.2">
      <c r="A236" s="11" t="s">
        <v>3358</v>
      </c>
      <c r="B236" s="7">
        <v>0.99892423468040603</v>
      </c>
      <c r="C236" s="7" t="s">
        <v>135</v>
      </c>
      <c r="D236" s="7" t="s">
        <v>158</v>
      </c>
    </row>
    <row r="237" spans="1:4" x14ac:dyDescent="0.2">
      <c r="A237" s="11" t="s">
        <v>2829</v>
      </c>
      <c r="B237" s="7">
        <v>0.99892232617347798</v>
      </c>
      <c r="C237" s="7" t="s">
        <v>135</v>
      </c>
      <c r="D237" s="7" t="s">
        <v>158</v>
      </c>
    </row>
    <row r="238" spans="1:4" x14ac:dyDescent="0.2">
      <c r="A238" s="11" t="s">
        <v>3456</v>
      </c>
      <c r="B238" s="7">
        <v>0.99891979063242797</v>
      </c>
      <c r="C238" s="7" t="s">
        <v>135</v>
      </c>
      <c r="D238" s="7" t="s">
        <v>158</v>
      </c>
    </row>
    <row r="239" spans="1:4" x14ac:dyDescent="0.2">
      <c r="A239" s="11" t="s">
        <v>688</v>
      </c>
      <c r="B239" s="7">
        <v>0.99890460395453395</v>
      </c>
      <c r="C239" s="7" t="s">
        <v>135</v>
      </c>
      <c r="D239" s="7" t="s">
        <v>158</v>
      </c>
    </row>
    <row r="240" spans="1:4" x14ac:dyDescent="0.2">
      <c r="A240" s="11" t="s">
        <v>3996</v>
      </c>
      <c r="B240" s="7">
        <v>0.99889616188150399</v>
      </c>
      <c r="C240" s="7" t="s">
        <v>135</v>
      </c>
      <c r="D240" s="7" t="s">
        <v>158</v>
      </c>
    </row>
    <row r="241" spans="1:4" x14ac:dyDescent="0.2">
      <c r="A241" s="11" t="s">
        <v>3860</v>
      </c>
      <c r="B241" s="7">
        <v>0.99889435199733501</v>
      </c>
      <c r="C241" s="7" t="s">
        <v>135</v>
      </c>
      <c r="D241" s="7" t="s">
        <v>158</v>
      </c>
    </row>
    <row r="242" spans="1:4" x14ac:dyDescent="0.2">
      <c r="A242" s="11" t="s">
        <v>250</v>
      </c>
      <c r="B242" s="7">
        <v>0.99888007016364899</v>
      </c>
      <c r="C242" s="7" t="s">
        <v>135</v>
      </c>
      <c r="D242" s="7" t="s">
        <v>158</v>
      </c>
    </row>
    <row r="243" spans="1:4" x14ac:dyDescent="0.2">
      <c r="A243" s="11" t="s">
        <v>2621</v>
      </c>
      <c r="B243" s="7">
        <v>0.99886573962976</v>
      </c>
      <c r="C243" s="7" t="s">
        <v>135</v>
      </c>
      <c r="D243" s="7" t="s">
        <v>158</v>
      </c>
    </row>
    <row r="244" spans="1:4" x14ac:dyDescent="0.2">
      <c r="A244" s="11" t="s">
        <v>1214</v>
      </c>
      <c r="B244" s="7">
        <v>0.99885884121229995</v>
      </c>
      <c r="C244" s="7" t="s">
        <v>135</v>
      </c>
      <c r="D244" s="7" t="s">
        <v>158</v>
      </c>
    </row>
    <row r="245" spans="1:4" x14ac:dyDescent="0.2">
      <c r="A245" s="11" t="s">
        <v>2112</v>
      </c>
      <c r="B245" s="7">
        <v>0.99885586097770795</v>
      </c>
      <c r="C245" s="7" t="s">
        <v>135</v>
      </c>
      <c r="D245" s="7" t="s">
        <v>158</v>
      </c>
    </row>
    <row r="246" spans="1:4" x14ac:dyDescent="0.2">
      <c r="A246" s="11" t="s">
        <v>656</v>
      </c>
      <c r="B246" s="7">
        <v>0.99885395697964097</v>
      </c>
      <c r="C246" s="7" t="s">
        <v>135</v>
      </c>
      <c r="D246" s="7" t="s">
        <v>158</v>
      </c>
    </row>
    <row r="247" spans="1:4" x14ac:dyDescent="0.2">
      <c r="A247" s="11" t="s">
        <v>4922</v>
      </c>
      <c r="B247" s="7">
        <v>0.99885330179722098</v>
      </c>
      <c r="C247" s="7" t="s">
        <v>135</v>
      </c>
      <c r="D247" s="7" t="s">
        <v>158</v>
      </c>
    </row>
    <row r="248" spans="1:4" x14ac:dyDescent="0.2">
      <c r="A248" s="11" t="s">
        <v>1748</v>
      </c>
      <c r="B248" s="7">
        <v>0.99884392230382502</v>
      </c>
      <c r="C248" s="7" t="s">
        <v>135</v>
      </c>
      <c r="D248" s="7" t="s">
        <v>158</v>
      </c>
    </row>
    <row r="249" spans="1:4" x14ac:dyDescent="0.2">
      <c r="A249" s="11" t="s">
        <v>700</v>
      </c>
      <c r="B249" s="7">
        <v>0.99884261828352405</v>
      </c>
      <c r="C249" s="7" t="s">
        <v>135</v>
      </c>
      <c r="D249" s="7" t="s">
        <v>158</v>
      </c>
    </row>
    <row r="250" spans="1:4" x14ac:dyDescent="0.2">
      <c r="A250" s="11" t="s">
        <v>3059</v>
      </c>
      <c r="B250" s="7">
        <v>0.99883889470494702</v>
      </c>
      <c r="C250" s="7" t="s">
        <v>135</v>
      </c>
      <c r="D250" s="7" t="s">
        <v>158</v>
      </c>
    </row>
    <row r="251" spans="1:4" x14ac:dyDescent="0.2">
      <c r="A251" s="11" t="s">
        <v>3353</v>
      </c>
      <c r="B251" s="7">
        <v>0.99880447342644196</v>
      </c>
      <c r="C251" s="7" t="s">
        <v>135</v>
      </c>
      <c r="D251" s="7" t="s">
        <v>158</v>
      </c>
    </row>
    <row r="252" spans="1:4" x14ac:dyDescent="0.2">
      <c r="A252" s="11" t="s">
        <v>3178</v>
      </c>
      <c r="B252" s="7">
        <v>0.99880318815208902</v>
      </c>
      <c r="C252" s="7" t="s">
        <v>135</v>
      </c>
      <c r="D252" s="7" t="s">
        <v>158</v>
      </c>
    </row>
    <row r="253" spans="1:4" x14ac:dyDescent="0.2">
      <c r="A253" s="11" t="s">
        <v>4910</v>
      </c>
      <c r="B253" s="7">
        <v>0.99879624119802202</v>
      </c>
      <c r="C253" s="7" t="s">
        <v>135</v>
      </c>
      <c r="D253" s="7" t="s">
        <v>158</v>
      </c>
    </row>
    <row r="254" spans="1:4" x14ac:dyDescent="0.2">
      <c r="A254" s="11" t="s">
        <v>2463</v>
      </c>
      <c r="B254" s="7">
        <v>0.99879196862976205</v>
      </c>
      <c r="C254" s="7" t="s">
        <v>135</v>
      </c>
      <c r="D254" s="7" t="s">
        <v>158</v>
      </c>
    </row>
    <row r="255" spans="1:4" x14ac:dyDescent="0.2">
      <c r="A255" s="11" t="s">
        <v>1829</v>
      </c>
      <c r="B255" s="7">
        <v>0.99878779335999202</v>
      </c>
      <c r="C255" s="7" t="s">
        <v>135</v>
      </c>
      <c r="D255" s="7" t="s">
        <v>158</v>
      </c>
    </row>
    <row r="256" spans="1:4" x14ac:dyDescent="0.2">
      <c r="A256" s="11" t="s">
        <v>2225</v>
      </c>
      <c r="B256" s="7">
        <v>0.99878551881102196</v>
      </c>
      <c r="C256" s="7" t="s">
        <v>135</v>
      </c>
      <c r="D256" s="7" t="s">
        <v>158</v>
      </c>
    </row>
    <row r="257" spans="1:4" x14ac:dyDescent="0.2">
      <c r="A257" s="11" t="s">
        <v>2123</v>
      </c>
      <c r="B257" s="7">
        <v>0.99878398390384904</v>
      </c>
      <c r="C257" s="7" t="s">
        <v>135</v>
      </c>
      <c r="D257" s="7" t="s">
        <v>158</v>
      </c>
    </row>
    <row r="258" spans="1:4" x14ac:dyDescent="0.2">
      <c r="A258" s="11" t="s">
        <v>3440</v>
      </c>
      <c r="B258" s="7">
        <v>0.99878000439172498</v>
      </c>
      <c r="C258" s="7" t="s">
        <v>135</v>
      </c>
      <c r="D258" s="7" t="s">
        <v>158</v>
      </c>
    </row>
    <row r="259" spans="1:4" x14ac:dyDescent="0.2">
      <c r="A259" s="11" t="s">
        <v>472</v>
      </c>
      <c r="B259" s="7">
        <v>0.99877363800482499</v>
      </c>
      <c r="C259" s="7" t="s">
        <v>135</v>
      </c>
      <c r="D259" s="7" t="s">
        <v>158</v>
      </c>
    </row>
    <row r="260" spans="1:4" x14ac:dyDescent="0.2">
      <c r="A260" s="11" t="s">
        <v>371</v>
      </c>
      <c r="B260" s="7">
        <v>0.99874649348258704</v>
      </c>
      <c r="C260" s="7" t="s">
        <v>135</v>
      </c>
      <c r="D260" s="7" t="s">
        <v>158</v>
      </c>
    </row>
    <row r="261" spans="1:4" x14ac:dyDescent="0.2">
      <c r="A261" s="11" t="s">
        <v>525</v>
      </c>
      <c r="B261" s="7">
        <v>0.99873769972956195</v>
      </c>
      <c r="C261" s="7" t="s">
        <v>135</v>
      </c>
      <c r="D261" s="7" t="s">
        <v>158</v>
      </c>
    </row>
    <row r="262" spans="1:4" x14ac:dyDescent="0.2">
      <c r="A262" s="11" t="s">
        <v>4589</v>
      </c>
      <c r="B262" s="7">
        <v>0.99873394034007101</v>
      </c>
      <c r="C262" s="7" t="s">
        <v>135</v>
      </c>
      <c r="D262" s="7" t="s">
        <v>158</v>
      </c>
    </row>
    <row r="263" spans="1:4" x14ac:dyDescent="0.2">
      <c r="A263" s="11" t="s">
        <v>3098</v>
      </c>
      <c r="B263" s="7">
        <v>0.99873028164137001</v>
      </c>
      <c r="C263" s="7" t="s">
        <v>135</v>
      </c>
      <c r="D263" s="7" t="s">
        <v>158</v>
      </c>
    </row>
    <row r="264" spans="1:4" x14ac:dyDescent="0.2">
      <c r="A264" s="11" t="s">
        <v>1397</v>
      </c>
      <c r="B264" s="7">
        <v>0.99871609774483705</v>
      </c>
      <c r="C264" s="7" t="s">
        <v>135</v>
      </c>
      <c r="D264" s="7" t="s">
        <v>158</v>
      </c>
    </row>
    <row r="265" spans="1:4" x14ac:dyDescent="0.2">
      <c r="A265" s="11" t="s">
        <v>2121</v>
      </c>
      <c r="B265" s="7">
        <v>0.99871555282525404</v>
      </c>
      <c r="C265" s="7" t="s">
        <v>135</v>
      </c>
      <c r="D265" s="7" t="s">
        <v>158</v>
      </c>
    </row>
    <row r="266" spans="1:4" x14ac:dyDescent="0.2">
      <c r="A266" s="11" t="s">
        <v>1446</v>
      </c>
      <c r="B266" s="7">
        <v>0.99870376832224705</v>
      </c>
      <c r="C266" s="7" t="s">
        <v>135</v>
      </c>
      <c r="D266" s="7" t="s">
        <v>158</v>
      </c>
    </row>
    <row r="267" spans="1:4" x14ac:dyDescent="0.2">
      <c r="A267" s="11" t="s">
        <v>4845</v>
      </c>
      <c r="B267" s="7">
        <v>0.99868377348936499</v>
      </c>
      <c r="C267" s="7" t="s">
        <v>135</v>
      </c>
      <c r="D267" s="7" t="s">
        <v>158</v>
      </c>
    </row>
    <row r="268" spans="1:4" x14ac:dyDescent="0.2">
      <c r="A268" s="11" t="s">
        <v>2378</v>
      </c>
      <c r="B268" s="7">
        <v>0.99867016327984603</v>
      </c>
      <c r="C268" s="7" t="s">
        <v>135</v>
      </c>
      <c r="D268" s="7" t="s">
        <v>158</v>
      </c>
    </row>
    <row r="269" spans="1:4" x14ac:dyDescent="0.2">
      <c r="A269" s="11" t="s">
        <v>2601</v>
      </c>
      <c r="B269" s="7">
        <v>0.99865944936679896</v>
      </c>
      <c r="C269" s="7" t="s">
        <v>135</v>
      </c>
      <c r="D269" s="7" t="s">
        <v>158</v>
      </c>
    </row>
    <row r="270" spans="1:4" x14ac:dyDescent="0.2">
      <c r="A270" s="11" t="s">
        <v>423</v>
      </c>
      <c r="B270" s="7">
        <v>0.99863958113465501</v>
      </c>
      <c r="C270" s="7" t="s">
        <v>135</v>
      </c>
      <c r="D270" s="7" t="s">
        <v>158</v>
      </c>
    </row>
    <row r="271" spans="1:4" x14ac:dyDescent="0.2">
      <c r="A271" s="11" t="s">
        <v>1144</v>
      </c>
      <c r="B271" s="7">
        <v>0.99863108224286801</v>
      </c>
      <c r="C271" s="7" t="s">
        <v>135</v>
      </c>
      <c r="D271" s="7" t="s">
        <v>158</v>
      </c>
    </row>
    <row r="272" spans="1:4" x14ac:dyDescent="0.2">
      <c r="A272" s="11" t="s">
        <v>2503</v>
      </c>
      <c r="B272" s="7">
        <v>0.99858608959980999</v>
      </c>
      <c r="C272" s="7" t="s">
        <v>135</v>
      </c>
      <c r="D272" s="7" t="s">
        <v>158</v>
      </c>
    </row>
    <row r="273" spans="1:4" x14ac:dyDescent="0.2">
      <c r="A273" s="11" t="s">
        <v>653</v>
      </c>
      <c r="B273" s="7">
        <v>0.99858070270852595</v>
      </c>
      <c r="C273" s="7" t="s">
        <v>135</v>
      </c>
      <c r="D273" s="7" t="s">
        <v>158</v>
      </c>
    </row>
    <row r="274" spans="1:4" x14ac:dyDescent="0.2">
      <c r="A274" s="11" t="s">
        <v>897</v>
      </c>
      <c r="B274" s="7">
        <v>0.99857475364278503</v>
      </c>
      <c r="C274" s="7" t="s">
        <v>135</v>
      </c>
      <c r="D274" s="7" t="s">
        <v>158</v>
      </c>
    </row>
    <row r="275" spans="1:4" x14ac:dyDescent="0.2">
      <c r="A275" s="11" t="s">
        <v>4905</v>
      </c>
      <c r="B275" s="7">
        <v>0.99857058368386598</v>
      </c>
      <c r="C275" s="7" t="s">
        <v>135</v>
      </c>
      <c r="D275" s="7" t="s">
        <v>158</v>
      </c>
    </row>
    <row r="276" spans="1:4" x14ac:dyDescent="0.2">
      <c r="A276" s="11" t="s">
        <v>1864</v>
      </c>
      <c r="B276" s="7">
        <v>0.99857035364581803</v>
      </c>
      <c r="C276" s="7" t="s">
        <v>135</v>
      </c>
      <c r="D276" s="7" t="s">
        <v>158</v>
      </c>
    </row>
    <row r="277" spans="1:4" x14ac:dyDescent="0.2">
      <c r="A277" s="11" t="s">
        <v>698</v>
      </c>
      <c r="B277" s="7">
        <v>0.99856743683800497</v>
      </c>
      <c r="C277" s="7" t="s">
        <v>135</v>
      </c>
      <c r="D277" s="7" t="s">
        <v>158</v>
      </c>
    </row>
    <row r="278" spans="1:4" x14ac:dyDescent="0.2">
      <c r="A278" s="11" t="s">
        <v>2501</v>
      </c>
      <c r="B278" s="7">
        <v>0.998554037679662</v>
      </c>
      <c r="C278" s="7" t="s">
        <v>135</v>
      </c>
      <c r="D278" s="7" t="s">
        <v>158</v>
      </c>
    </row>
    <row r="279" spans="1:4" x14ac:dyDescent="0.2">
      <c r="A279" s="11" t="s">
        <v>3664</v>
      </c>
      <c r="B279" s="7">
        <v>0.99854076220566101</v>
      </c>
      <c r="C279" s="7" t="s">
        <v>135</v>
      </c>
      <c r="D279" s="7" t="s">
        <v>158</v>
      </c>
    </row>
    <row r="280" spans="1:4" x14ac:dyDescent="0.2">
      <c r="A280" s="11" t="s">
        <v>1423</v>
      </c>
      <c r="B280" s="7">
        <v>0.99853949584979995</v>
      </c>
      <c r="C280" s="7" t="s">
        <v>135</v>
      </c>
      <c r="D280" s="7" t="s">
        <v>158</v>
      </c>
    </row>
    <row r="281" spans="1:4" x14ac:dyDescent="0.2">
      <c r="A281" s="11" t="s">
        <v>3337</v>
      </c>
      <c r="B281" s="7">
        <v>0.99853644769220895</v>
      </c>
      <c r="C281" s="7" t="s">
        <v>135</v>
      </c>
      <c r="D281" s="7" t="s">
        <v>158</v>
      </c>
    </row>
    <row r="282" spans="1:4" x14ac:dyDescent="0.2">
      <c r="A282" s="11" t="s">
        <v>2381</v>
      </c>
      <c r="B282" s="7">
        <v>0.99853370135013497</v>
      </c>
      <c r="C282" s="7" t="s">
        <v>135</v>
      </c>
      <c r="D282" s="7" t="s">
        <v>158</v>
      </c>
    </row>
    <row r="283" spans="1:4" x14ac:dyDescent="0.2">
      <c r="A283" s="11" t="s">
        <v>684</v>
      </c>
      <c r="B283" s="7">
        <v>0.99850190292307905</v>
      </c>
      <c r="C283" s="7" t="s">
        <v>135</v>
      </c>
      <c r="D283" s="7" t="s">
        <v>158</v>
      </c>
    </row>
    <row r="284" spans="1:4" x14ac:dyDescent="0.2">
      <c r="A284" s="11" t="s">
        <v>919</v>
      </c>
      <c r="B284" s="7">
        <v>0.99848643934952797</v>
      </c>
      <c r="C284" s="7" t="s">
        <v>135</v>
      </c>
      <c r="D284" s="7" t="s">
        <v>158</v>
      </c>
    </row>
    <row r="285" spans="1:4" x14ac:dyDescent="0.2">
      <c r="A285" s="11" t="s">
        <v>786</v>
      </c>
      <c r="B285" s="7">
        <v>0.99847592721997702</v>
      </c>
      <c r="C285" s="7" t="s">
        <v>135</v>
      </c>
      <c r="D285" s="7" t="s">
        <v>158</v>
      </c>
    </row>
    <row r="286" spans="1:4" x14ac:dyDescent="0.2">
      <c r="A286" s="11" t="s">
        <v>4907</v>
      </c>
      <c r="B286" s="7">
        <v>0.99847140221307495</v>
      </c>
      <c r="C286" s="7" t="s">
        <v>135</v>
      </c>
      <c r="D286" s="7" t="s">
        <v>158</v>
      </c>
    </row>
    <row r="287" spans="1:4" x14ac:dyDescent="0.2">
      <c r="A287" s="11" t="s">
        <v>2526</v>
      </c>
      <c r="B287" s="7">
        <v>0.99846947657363105</v>
      </c>
      <c r="C287" s="7" t="s">
        <v>135</v>
      </c>
      <c r="D287" s="7" t="s">
        <v>158</v>
      </c>
    </row>
    <row r="288" spans="1:4" x14ac:dyDescent="0.2">
      <c r="A288" s="11" t="s">
        <v>1828</v>
      </c>
      <c r="B288" s="7">
        <v>0.99844061906594195</v>
      </c>
      <c r="C288" s="7" t="s">
        <v>135</v>
      </c>
      <c r="D288" s="7" t="s">
        <v>158</v>
      </c>
    </row>
    <row r="289" spans="1:4" x14ac:dyDescent="0.2">
      <c r="A289" s="11" t="s">
        <v>4484</v>
      </c>
      <c r="B289" s="7">
        <v>0.99842808039322894</v>
      </c>
      <c r="C289" s="7" t="s">
        <v>135</v>
      </c>
      <c r="D289" s="7" t="s">
        <v>158</v>
      </c>
    </row>
    <row r="290" spans="1:4" x14ac:dyDescent="0.2">
      <c r="A290" s="11" t="s">
        <v>4195</v>
      </c>
      <c r="B290" s="7">
        <v>0.99842189730348097</v>
      </c>
      <c r="C290" s="7" t="s">
        <v>135</v>
      </c>
      <c r="D290" s="7" t="s">
        <v>158</v>
      </c>
    </row>
    <row r="291" spans="1:4" x14ac:dyDescent="0.2">
      <c r="A291" s="11" t="s">
        <v>3355</v>
      </c>
      <c r="B291" s="7">
        <v>0.99840910954384698</v>
      </c>
      <c r="C291" s="7" t="s">
        <v>135</v>
      </c>
      <c r="D291" s="7" t="s">
        <v>158</v>
      </c>
    </row>
    <row r="292" spans="1:4" x14ac:dyDescent="0.2">
      <c r="A292" s="11" t="s">
        <v>1311</v>
      </c>
      <c r="B292" s="7">
        <v>0.99838228811906005</v>
      </c>
      <c r="C292" s="7" t="s">
        <v>135</v>
      </c>
      <c r="D292" s="7" t="s">
        <v>158</v>
      </c>
    </row>
    <row r="293" spans="1:4" x14ac:dyDescent="0.2">
      <c r="A293" s="11" t="s">
        <v>3269</v>
      </c>
      <c r="B293" s="7">
        <v>0.99834434691931795</v>
      </c>
      <c r="C293" s="7" t="s">
        <v>135</v>
      </c>
      <c r="D293" s="7" t="s">
        <v>158</v>
      </c>
    </row>
    <row r="294" spans="1:4" x14ac:dyDescent="0.2">
      <c r="A294" s="11" t="s">
        <v>2640</v>
      </c>
      <c r="B294" s="7">
        <v>0.99834429737768504</v>
      </c>
      <c r="C294" s="7" t="s">
        <v>135</v>
      </c>
      <c r="D294" s="7" t="s">
        <v>158</v>
      </c>
    </row>
    <row r="295" spans="1:4" x14ac:dyDescent="0.2">
      <c r="A295" s="11" t="s">
        <v>3956</v>
      </c>
      <c r="B295" s="7">
        <v>0.99831141145936098</v>
      </c>
      <c r="C295" s="7" t="s">
        <v>135</v>
      </c>
      <c r="D295" s="7" t="s">
        <v>158</v>
      </c>
    </row>
    <row r="296" spans="1:4" x14ac:dyDescent="0.2">
      <c r="A296" s="11" t="s">
        <v>591</v>
      </c>
      <c r="B296" s="7">
        <v>0.99828601925321603</v>
      </c>
      <c r="C296" s="7" t="s">
        <v>135</v>
      </c>
      <c r="D296" s="7" t="s">
        <v>158</v>
      </c>
    </row>
    <row r="297" spans="1:4" x14ac:dyDescent="0.2">
      <c r="A297" s="11" t="s">
        <v>2862</v>
      </c>
      <c r="B297" s="7">
        <v>0.99827737790607896</v>
      </c>
      <c r="C297" s="7" t="s">
        <v>135</v>
      </c>
      <c r="D297" s="7" t="s">
        <v>158</v>
      </c>
    </row>
    <row r="298" spans="1:4" x14ac:dyDescent="0.2">
      <c r="A298" s="11" t="s">
        <v>2289</v>
      </c>
      <c r="B298" s="7">
        <v>0.99827091112326605</v>
      </c>
      <c r="C298" s="7" t="s">
        <v>135</v>
      </c>
      <c r="D298" s="7" t="s">
        <v>158</v>
      </c>
    </row>
    <row r="299" spans="1:4" x14ac:dyDescent="0.2">
      <c r="A299" s="11" t="s">
        <v>1174</v>
      </c>
      <c r="B299" s="7">
        <v>0.99826392472754999</v>
      </c>
      <c r="C299" s="7" t="s">
        <v>135</v>
      </c>
      <c r="D299" s="7" t="s">
        <v>158</v>
      </c>
    </row>
    <row r="300" spans="1:4" x14ac:dyDescent="0.2">
      <c r="A300" s="11" t="s">
        <v>4604</v>
      </c>
      <c r="B300" s="7">
        <v>0.99824872526032404</v>
      </c>
      <c r="C300" s="7" t="s">
        <v>135</v>
      </c>
      <c r="D300" s="7" t="s">
        <v>158</v>
      </c>
    </row>
    <row r="301" spans="1:4" x14ac:dyDescent="0.2">
      <c r="A301" s="11" t="s">
        <v>2883</v>
      </c>
      <c r="B301" s="7">
        <v>0.99823291163268701</v>
      </c>
      <c r="C301" s="7" t="s">
        <v>135</v>
      </c>
      <c r="D301" s="7" t="s">
        <v>158</v>
      </c>
    </row>
    <row r="302" spans="1:4" x14ac:dyDescent="0.2">
      <c r="A302" s="11" t="s">
        <v>3717</v>
      </c>
      <c r="B302" s="7">
        <v>0.99822954950463405</v>
      </c>
      <c r="C302" s="7" t="s">
        <v>135</v>
      </c>
      <c r="D302" s="7" t="s">
        <v>158</v>
      </c>
    </row>
    <row r="303" spans="1:4" x14ac:dyDescent="0.2">
      <c r="A303" s="11" t="s">
        <v>2937</v>
      </c>
      <c r="B303" s="7">
        <v>0.99820118695724602</v>
      </c>
      <c r="C303" s="7" t="s">
        <v>135</v>
      </c>
      <c r="D303" s="7" t="s">
        <v>158</v>
      </c>
    </row>
    <row r="304" spans="1:4" x14ac:dyDescent="0.2">
      <c r="A304" s="11" t="s">
        <v>351</v>
      </c>
      <c r="B304" s="7">
        <v>0.99819587720340097</v>
      </c>
      <c r="C304" s="7" t="s">
        <v>135</v>
      </c>
      <c r="D304" s="7" t="s">
        <v>158</v>
      </c>
    </row>
    <row r="305" spans="1:4" x14ac:dyDescent="0.2">
      <c r="A305" s="11" t="s">
        <v>4476</v>
      </c>
      <c r="B305" s="7">
        <v>0.99815776806196699</v>
      </c>
      <c r="C305" s="7" t="s">
        <v>135</v>
      </c>
      <c r="D305" s="7" t="s">
        <v>158</v>
      </c>
    </row>
    <row r="306" spans="1:4" x14ac:dyDescent="0.2">
      <c r="A306" s="11" t="s">
        <v>3088</v>
      </c>
      <c r="B306" s="7">
        <v>0.99814920847997901</v>
      </c>
      <c r="C306" s="7" t="s">
        <v>135</v>
      </c>
      <c r="D306" s="7" t="s">
        <v>158</v>
      </c>
    </row>
    <row r="307" spans="1:4" x14ac:dyDescent="0.2">
      <c r="A307" s="11" t="s">
        <v>2130</v>
      </c>
      <c r="B307" s="7">
        <v>0.99813952021414698</v>
      </c>
      <c r="C307" s="7" t="s">
        <v>135</v>
      </c>
      <c r="D307" s="7" t="s">
        <v>158</v>
      </c>
    </row>
    <row r="308" spans="1:4" x14ac:dyDescent="0.2">
      <c r="A308" s="11" t="s">
        <v>3032</v>
      </c>
      <c r="B308" s="7">
        <v>0.99813324162102501</v>
      </c>
      <c r="C308" s="7" t="s">
        <v>135</v>
      </c>
      <c r="D308" s="7" t="s">
        <v>158</v>
      </c>
    </row>
    <row r="309" spans="1:4" x14ac:dyDescent="0.2">
      <c r="A309" s="11" t="s">
        <v>3087</v>
      </c>
      <c r="B309" s="7">
        <v>0.99813009734445801</v>
      </c>
      <c r="C309" s="7" t="s">
        <v>135</v>
      </c>
      <c r="D309" s="7" t="s">
        <v>158</v>
      </c>
    </row>
    <row r="310" spans="1:4" x14ac:dyDescent="0.2">
      <c r="A310" s="11" t="s">
        <v>3056</v>
      </c>
      <c r="B310" s="7">
        <v>0.99812947272603902</v>
      </c>
      <c r="C310" s="7" t="s">
        <v>135</v>
      </c>
      <c r="D310" s="7" t="s">
        <v>158</v>
      </c>
    </row>
    <row r="311" spans="1:4" x14ac:dyDescent="0.2">
      <c r="A311" s="11" t="s">
        <v>2818</v>
      </c>
      <c r="B311" s="7">
        <v>0.99812718639254605</v>
      </c>
      <c r="C311" s="7" t="s">
        <v>135</v>
      </c>
      <c r="D311" s="7" t="s">
        <v>158</v>
      </c>
    </row>
    <row r="312" spans="1:4" x14ac:dyDescent="0.2">
      <c r="A312" s="11" t="s">
        <v>318</v>
      </c>
      <c r="B312" s="7">
        <v>0.99812466765352403</v>
      </c>
      <c r="C312" s="7" t="s">
        <v>135</v>
      </c>
      <c r="D312" s="7" t="s">
        <v>158</v>
      </c>
    </row>
    <row r="313" spans="1:4" x14ac:dyDescent="0.2">
      <c r="A313" s="11" t="s">
        <v>2456</v>
      </c>
      <c r="B313" s="7">
        <v>0.998092191005861</v>
      </c>
      <c r="C313" s="7" t="s">
        <v>135</v>
      </c>
      <c r="D313" s="7" t="s">
        <v>158</v>
      </c>
    </row>
    <row r="314" spans="1:4" x14ac:dyDescent="0.2">
      <c r="A314" s="11" t="s">
        <v>4454</v>
      </c>
      <c r="B314" s="7">
        <v>0.99806076351228401</v>
      </c>
      <c r="C314" s="7" t="s">
        <v>135</v>
      </c>
      <c r="D314" s="7" t="s">
        <v>158</v>
      </c>
    </row>
    <row r="315" spans="1:4" x14ac:dyDescent="0.2">
      <c r="A315" s="11" t="s">
        <v>1152</v>
      </c>
      <c r="B315" s="7">
        <v>0.99805533859184103</v>
      </c>
      <c r="C315" s="7" t="s">
        <v>135</v>
      </c>
      <c r="D315" s="7" t="s">
        <v>158</v>
      </c>
    </row>
    <row r="316" spans="1:4" x14ac:dyDescent="0.2">
      <c r="A316" s="11" t="s">
        <v>424</v>
      </c>
      <c r="B316" s="7">
        <v>0.998052960206809</v>
      </c>
      <c r="C316" s="7" t="s">
        <v>135</v>
      </c>
      <c r="D316" s="7" t="s">
        <v>158</v>
      </c>
    </row>
    <row r="317" spans="1:4" x14ac:dyDescent="0.2">
      <c r="A317" s="11" t="s">
        <v>4233</v>
      </c>
      <c r="B317" s="7">
        <v>0.99802695751110804</v>
      </c>
      <c r="C317" s="7" t="s">
        <v>135</v>
      </c>
      <c r="D317" s="7" t="s">
        <v>158</v>
      </c>
    </row>
    <row r="318" spans="1:4" x14ac:dyDescent="0.2">
      <c r="A318" s="11" t="s">
        <v>2009</v>
      </c>
      <c r="B318" s="7">
        <v>0.99801934016525395</v>
      </c>
      <c r="C318" s="7" t="s">
        <v>135</v>
      </c>
      <c r="D318" s="7" t="s">
        <v>158</v>
      </c>
    </row>
    <row r="319" spans="1:4" x14ac:dyDescent="0.2">
      <c r="A319" s="11" t="s">
        <v>3140</v>
      </c>
      <c r="B319" s="7">
        <v>0.99795385636752498</v>
      </c>
      <c r="C319" s="7" t="s">
        <v>135</v>
      </c>
      <c r="D319" s="7" t="s">
        <v>158</v>
      </c>
    </row>
    <row r="320" spans="1:4" x14ac:dyDescent="0.2">
      <c r="A320" s="11" t="s">
        <v>1587</v>
      </c>
      <c r="B320" s="7">
        <v>0.99794806545001502</v>
      </c>
      <c r="C320" s="7" t="s">
        <v>135</v>
      </c>
      <c r="D320" s="7" t="s">
        <v>158</v>
      </c>
    </row>
    <row r="321" spans="1:4" x14ac:dyDescent="0.2">
      <c r="A321" s="11" t="s">
        <v>2786</v>
      </c>
      <c r="B321" s="7">
        <v>0.99794794285884403</v>
      </c>
      <c r="C321" s="7" t="s">
        <v>135</v>
      </c>
      <c r="D321" s="7" t="s">
        <v>158</v>
      </c>
    </row>
    <row r="322" spans="1:4" x14ac:dyDescent="0.2">
      <c r="A322" s="11" t="s">
        <v>2632</v>
      </c>
      <c r="B322" s="7">
        <v>0.99793761591863195</v>
      </c>
      <c r="C322" s="7" t="s">
        <v>135</v>
      </c>
      <c r="D322" s="7" t="s">
        <v>158</v>
      </c>
    </row>
    <row r="323" spans="1:4" x14ac:dyDescent="0.2">
      <c r="A323" s="11" t="s">
        <v>3316</v>
      </c>
      <c r="B323" s="7">
        <v>0.99791892478951805</v>
      </c>
      <c r="C323" s="7" t="s">
        <v>135</v>
      </c>
      <c r="D323" s="7" t="s">
        <v>158</v>
      </c>
    </row>
    <row r="324" spans="1:4" x14ac:dyDescent="0.2">
      <c r="A324" s="11" t="s">
        <v>4588</v>
      </c>
      <c r="B324" s="7">
        <v>0.99791857672956497</v>
      </c>
      <c r="C324" s="7" t="s">
        <v>135</v>
      </c>
      <c r="D324" s="7" t="s">
        <v>158</v>
      </c>
    </row>
    <row r="325" spans="1:4" x14ac:dyDescent="0.2">
      <c r="A325" s="11" t="s">
        <v>271</v>
      </c>
      <c r="B325" s="7">
        <v>0.99791793649677396</v>
      </c>
      <c r="C325" s="7" t="s">
        <v>135</v>
      </c>
      <c r="D325" s="7" t="s">
        <v>158</v>
      </c>
    </row>
    <row r="326" spans="1:4" x14ac:dyDescent="0.2">
      <c r="A326" s="11" t="s">
        <v>3927</v>
      </c>
      <c r="B326" s="7">
        <v>0.99788420852211701</v>
      </c>
      <c r="C326" s="7" t="s">
        <v>135</v>
      </c>
      <c r="D326" s="7" t="s">
        <v>158</v>
      </c>
    </row>
    <row r="327" spans="1:4" x14ac:dyDescent="0.2">
      <c r="A327" s="11" t="s">
        <v>4250</v>
      </c>
      <c r="B327" s="7">
        <v>0.99785556343609605</v>
      </c>
      <c r="C327" s="7" t="s">
        <v>135</v>
      </c>
      <c r="D327" s="7" t="s">
        <v>158</v>
      </c>
    </row>
    <row r="328" spans="1:4" x14ac:dyDescent="0.2">
      <c r="A328" s="11" t="s">
        <v>2756</v>
      </c>
      <c r="B328" s="7">
        <v>0.99785509837330999</v>
      </c>
      <c r="C328" s="7" t="s">
        <v>135</v>
      </c>
      <c r="D328" s="7" t="s">
        <v>158</v>
      </c>
    </row>
    <row r="329" spans="1:4" x14ac:dyDescent="0.2">
      <c r="A329" s="11" t="s">
        <v>2374</v>
      </c>
      <c r="B329" s="7">
        <v>0.99784118040006398</v>
      </c>
      <c r="C329" s="7" t="s">
        <v>135</v>
      </c>
      <c r="D329" s="7" t="s">
        <v>158</v>
      </c>
    </row>
    <row r="330" spans="1:4" x14ac:dyDescent="0.2">
      <c r="A330" s="11" t="s">
        <v>2771</v>
      </c>
      <c r="B330" s="7">
        <v>0.997828561021602</v>
      </c>
      <c r="C330" s="7" t="s">
        <v>135</v>
      </c>
      <c r="D330" s="7" t="s">
        <v>158</v>
      </c>
    </row>
    <row r="331" spans="1:4" x14ac:dyDescent="0.2">
      <c r="A331" s="11" t="s">
        <v>3737</v>
      </c>
      <c r="B331" s="7">
        <v>0.99781049505073505</v>
      </c>
      <c r="C331" s="7" t="s">
        <v>135</v>
      </c>
      <c r="D331" s="7" t="s">
        <v>158</v>
      </c>
    </row>
    <row r="332" spans="1:4" x14ac:dyDescent="0.2">
      <c r="A332" s="11" t="s">
        <v>506</v>
      </c>
      <c r="B332" s="7">
        <v>0.99775545220005202</v>
      </c>
      <c r="C332" s="7" t="s">
        <v>135</v>
      </c>
      <c r="D332" s="7" t="s">
        <v>158</v>
      </c>
    </row>
    <row r="333" spans="1:4" x14ac:dyDescent="0.2">
      <c r="A333" s="11" t="s">
        <v>3501</v>
      </c>
      <c r="B333" s="7">
        <v>0.99769129416056301</v>
      </c>
      <c r="C333" s="7" t="s">
        <v>135</v>
      </c>
      <c r="D333" s="7" t="s">
        <v>158</v>
      </c>
    </row>
    <row r="334" spans="1:4" x14ac:dyDescent="0.2">
      <c r="A334" s="11" t="s">
        <v>701</v>
      </c>
      <c r="B334" s="7">
        <v>0.99767557897914305</v>
      </c>
      <c r="C334" s="7" t="s">
        <v>135</v>
      </c>
      <c r="D334" s="7" t="s">
        <v>158</v>
      </c>
    </row>
    <row r="335" spans="1:4" x14ac:dyDescent="0.2">
      <c r="A335" s="11" t="s">
        <v>3505</v>
      </c>
      <c r="B335" s="7">
        <v>0.99766463426416496</v>
      </c>
      <c r="C335" s="7" t="s">
        <v>135</v>
      </c>
      <c r="D335" s="7" t="s">
        <v>158</v>
      </c>
    </row>
    <row r="336" spans="1:4" x14ac:dyDescent="0.2">
      <c r="A336" s="11" t="s">
        <v>4504</v>
      </c>
      <c r="B336" s="7">
        <v>0.99763365065004195</v>
      </c>
      <c r="C336" s="7" t="s">
        <v>135</v>
      </c>
      <c r="D336" s="7" t="s">
        <v>158</v>
      </c>
    </row>
    <row r="337" spans="1:4" x14ac:dyDescent="0.2">
      <c r="A337" s="11" t="s">
        <v>2113</v>
      </c>
      <c r="B337" s="7">
        <v>0.99757575543070198</v>
      </c>
      <c r="C337" s="7" t="s">
        <v>135</v>
      </c>
      <c r="D337" s="7" t="s">
        <v>158</v>
      </c>
    </row>
    <row r="338" spans="1:4" x14ac:dyDescent="0.2">
      <c r="A338" s="11" t="s">
        <v>3268</v>
      </c>
      <c r="B338" s="7">
        <v>0.99757330511668096</v>
      </c>
      <c r="C338" s="7" t="s">
        <v>135</v>
      </c>
      <c r="D338" s="7" t="s">
        <v>158</v>
      </c>
    </row>
    <row r="339" spans="1:4" x14ac:dyDescent="0.2">
      <c r="A339" s="11" t="s">
        <v>538</v>
      </c>
      <c r="B339" s="7">
        <v>0.99755899955127603</v>
      </c>
      <c r="C339" s="7" t="s">
        <v>135</v>
      </c>
      <c r="D339" s="7" t="s">
        <v>158</v>
      </c>
    </row>
    <row r="340" spans="1:4" x14ac:dyDescent="0.2">
      <c r="A340" s="11" t="s">
        <v>1581</v>
      </c>
      <c r="B340" s="7">
        <v>0.99749384809891795</v>
      </c>
      <c r="C340" s="7" t="s">
        <v>135</v>
      </c>
      <c r="D340" s="7" t="s">
        <v>158</v>
      </c>
    </row>
    <row r="341" spans="1:4" x14ac:dyDescent="0.2">
      <c r="A341" s="11" t="s">
        <v>2462</v>
      </c>
      <c r="B341" s="7">
        <v>0.99749113444456705</v>
      </c>
      <c r="C341" s="7" t="s">
        <v>135</v>
      </c>
      <c r="D341" s="7" t="s">
        <v>158</v>
      </c>
    </row>
    <row r="342" spans="1:4" x14ac:dyDescent="0.2">
      <c r="A342" s="11" t="s">
        <v>3031</v>
      </c>
      <c r="B342" s="7">
        <v>0.997485672153957</v>
      </c>
      <c r="C342" s="7" t="s">
        <v>135</v>
      </c>
      <c r="D342" s="7" t="s">
        <v>158</v>
      </c>
    </row>
    <row r="343" spans="1:4" x14ac:dyDescent="0.2">
      <c r="A343" s="11" t="s">
        <v>3338</v>
      </c>
      <c r="B343" s="7">
        <v>0.99748439191467797</v>
      </c>
      <c r="C343" s="7" t="s">
        <v>135</v>
      </c>
      <c r="D343" s="7" t="s">
        <v>158</v>
      </c>
    </row>
    <row r="344" spans="1:4" x14ac:dyDescent="0.2">
      <c r="A344" s="11" t="s">
        <v>2131</v>
      </c>
      <c r="B344" s="7">
        <v>0.99748342403974999</v>
      </c>
      <c r="C344" s="7" t="s">
        <v>135</v>
      </c>
      <c r="D344" s="7" t="s">
        <v>158</v>
      </c>
    </row>
    <row r="345" spans="1:4" x14ac:dyDescent="0.2">
      <c r="A345" s="11" t="s">
        <v>2677</v>
      </c>
      <c r="B345" s="7">
        <v>0.99744270426014203</v>
      </c>
      <c r="C345" s="7" t="s">
        <v>135</v>
      </c>
      <c r="D345" s="7" t="s">
        <v>158</v>
      </c>
    </row>
    <row r="346" spans="1:4" x14ac:dyDescent="0.2">
      <c r="A346" s="11" t="s">
        <v>197</v>
      </c>
      <c r="B346" s="7">
        <v>0.99743818682594199</v>
      </c>
      <c r="C346" s="7" t="s">
        <v>135</v>
      </c>
      <c r="D346" s="7" t="s">
        <v>158</v>
      </c>
    </row>
    <row r="347" spans="1:4" x14ac:dyDescent="0.2">
      <c r="A347" s="11" t="s">
        <v>699</v>
      </c>
      <c r="B347" s="7">
        <v>0.997422966608703</v>
      </c>
      <c r="C347" s="7" t="s">
        <v>135</v>
      </c>
      <c r="D347" s="7" t="s">
        <v>158</v>
      </c>
    </row>
    <row r="348" spans="1:4" x14ac:dyDescent="0.2">
      <c r="A348" s="11" t="s">
        <v>3082</v>
      </c>
      <c r="B348" s="7">
        <v>0.99740668794390397</v>
      </c>
      <c r="C348" s="7" t="s">
        <v>135</v>
      </c>
      <c r="D348" s="7" t="s">
        <v>158</v>
      </c>
    </row>
    <row r="349" spans="1:4" x14ac:dyDescent="0.2">
      <c r="A349" s="11" t="s">
        <v>4673</v>
      </c>
      <c r="B349" s="7">
        <v>0.99738200283913403</v>
      </c>
      <c r="C349" s="7" t="s">
        <v>135</v>
      </c>
      <c r="D349" s="7" t="s">
        <v>158</v>
      </c>
    </row>
    <row r="350" spans="1:4" x14ac:dyDescent="0.2">
      <c r="A350" s="11" t="s">
        <v>605</v>
      </c>
      <c r="B350" s="7">
        <v>0.99737779145957295</v>
      </c>
      <c r="C350" s="7" t="s">
        <v>135</v>
      </c>
      <c r="D350" s="7" t="s">
        <v>158</v>
      </c>
    </row>
    <row r="351" spans="1:4" x14ac:dyDescent="0.2">
      <c r="A351" s="11" t="s">
        <v>3545</v>
      </c>
      <c r="B351" s="7">
        <v>0.99734173576349905</v>
      </c>
      <c r="C351" s="7" t="s">
        <v>135</v>
      </c>
      <c r="D351" s="7" t="s">
        <v>158</v>
      </c>
    </row>
    <row r="352" spans="1:4" x14ac:dyDescent="0.2">
      <c r="A352" s="11" t="s">
        <v>2782</v>
      </c>
      <c r="B352" s="7">
        <v>0.99733940355491102</v>
      </c>
      <c r="C352" s="7" t="s">
        <v>135</v>
      </c>
      <c r="D352" s="7" t="s">
        <v>158</v>
      </c>
    </row>
    <row r="353" spans="1:4" x14ac:dyDescent="0.2">
      <c r="A353" s="11" t="s">
        <v>3608</v>
      </c>
      <c r="B353" s="7">
        <v>0.99728815531077297</v>
      </c>
      <c r="C353" s="7" t="s">
        <v>135</v>
      </c>
      <c r="D353" s="7" t="s">
        <v>158</v>
      </c>
    </row>
    <row r="354" spans="1:4" x14ac:dyDescent="0.2">
      <c r="A354" s="11" t="s">
        <v>372</v>
      </c>
      <c r="B354" s="7">
        <v>0.99728552149417904</v>
      </c>
      <c r="C354" s="7" t="s">
        <v>135</v>
      </c>
      <c r="D354" s="7" t="s">
        <v>158</v>
      </c>
    </row>
    <row r="355" spans="1:4" x14ac:dyDescent="0.2">
      <c r="A355" s="11" t="s">
        <v>1095</v>
      </c>
      <c r="B355" s="7">
        <v>0.99727194534347696</v>
      </c>
      <c r="C355" s="7" t="s">
        <v>135</v>
      </c>
      <c r="D355" s="7" t="s">
        <v>158</v>
      </c>
    </row>
    <row r="356" spans="1:4" x14ac:dyDescent="0.2">
      <c r="A356" s="11" t="s">
        <v>4900</v>
      </c>
      <c r="B356" s="7">
        <v>0.99723257260577602</v>
      </c>
      <c r="C356" s="7" t="s">
        <v>135</v>
      </c>
      <c r="D356" s="7" t="s">
        <v>158</v>
      </c>
    </row>
    <row r="357" spans="1:4" x14ac:dyDescent="0.2">
      <c r="A357" s="11" t="s">
        <v>2053</v>
      </c>
      <c r="B357" s="7">
        <v>0.99720615035790505</v>
      </c>
      <c r="C357" s="7" t="s">
        <v>135</v>
      </c>
      <c r="D357" s="7" t="s">
        <v>158</v>
      </c>
    </row>
    <row r="358" spans="1:4" x14ac:dyDescent="0.2">
      <c r="A358" s="11" t="s">
        <v>1486</v>
      </c>
      <c r="B358" s="7">
        <v>0.99718420355348003</v>
      </c>
      <c r="C358" s="7" t="s">
        <v>135</v>
      </c>
      <c r="D358" s="7" t="s">
        <v>158</v>
      </c>
    </row>
    <row r="359" spans="1:4" x14ac:dyDescent="0.2">
      <c r="A359" s="11" t="s">
        <v>513</v>
      </c>
      <c r="B359" s="7">
        <v>0.99715161258404295</v>
      </c>
      <c r="C359" s="7" t="s">
        <v>135</v>
      </c>
      <c r="D359" s="7" t="s">
        <v>158</v>
      </c>
    </row>
    <row r="360" spans="1:4" x14ac:dyDescent="0.2">
      <c r="A360" s="11" t="s">
        <v>689</v>
      </c>
      <c r="B360" s="7">
        <v>0.99713574974242303</v>
      </c>
      <c r="C360" s="7" t="s">
        <v>135</v>
      </c>
      <c r="D360" s="7" t="s">
        <v>158</v>
      </c>
    </row>
    <row r="361" spans="1:4" x14ac:dyDescent="0.2">
      <c r="A361" s="11" t="s">
        <v>3632</v>
      </c>
      <c r="B361" s="7">
        <v>0.99711640522116796</v>
      </c>
      <c r="C361" s="7" t="s">
        <v>135</v>
      </c>
      <c r="D361" s="7" t="s">
        <v>158</v>
      </c>
    </row>
    <row r="362" spans="1:4" x14ac:dyDescent="0.2">
      <c r="A362" s="11" t="s">
        <v>3751</v>
      </c>
      <c r="B362" s="7">
        <v>0.99710878236557898</v>
      </c>
      <c r="C362" s="7" t="s">
        <v>135</v>
      </c>
      <c r="D362" s="7" t="s">
        <v>158</v>
      </c>
    </row>
    <row r="363" spans="1:4" x14ac:dyDescent="0.2">
      <c r="A363" s="11" t="s">
        <v>2414</v>
      </c>
      <c r="B363" s="7">
        <v>0.99705691573942201</v>
      </c>
      <c r="C363" s="7" t="s">
        <v>135</v>
      </c>
      <c r="D363" s="7" t="s">
        <v>158</v>
      </c>
    </row>
    <row r="364" spans="1:4" x14ac:dyDescent="0.2">
      <c r="A364" s="11" t="s">
        <v>3217</v>
      </c>
      <c r="B364" s="7">
        <v>0.997051269736</v>
      </c>
      <c r="C364" s="7" t="s">
        <v>135</v>
      </c>
      <c r="D364" s="7" t="s">
        <v>158</v>
      </c>
    </row>
    <row r="365" spans="1:4" x14ac:dyDescent="0.2">
      <c r="A365" s="11" t="s">
        <v>1401</v>
      </c>
      <c r="B365" s="7">
        <v>0.997012010229124</v>
      </c>
      <c r="C365" s="7" t="s">
        <v>135</v>
      </c>
      <c r="D365" s="7" t="s">
        <v>158</v>
      </c>
    </row>
    <row r="366" spans="1:4" x14ac:dyDescent="0.2">
      <c r="A366" s="11" t="s">
        <v>4437</v>
      </c>
      <c r="B366" s="7">
        <v>0.996964190331455</v>
      </c>
      <c r="C366" s="7" t="s">
        <v>135</v>
      </c>
      <c r="D366" s="7" t="s">
        <v>158</v>
      </c>
    </row>
    <row r="367" spans="1:4" x14ac:dyDescent="0.2">
      <c r="A367" s="11" t="s">
        <v>3543</v>
      </c>
      <c r="B367" s="7">
        <v>0.99695847331222098</v>
      </c>
      <c r="C367" s="7" t="s">
        <v>135</v>
      </c>
      <c r="D367" s="7" t="s">
        <v>158</v>
      </c>
    </row>
    <row r="368" spans="1:4" x14ac:dyDescent="0.2">
      <c r="A368" s="11" t="s">
        <v>3892</v>
      </c>
      <c r="B368" s="7">
        <v>0.99694669973802896</v>
      </c>
      <c r="C368" s="7" t="s">
        <v>135</v>
      </c>
      <c r="D368" s="7" t="s">
        <v>158</v>
      </c>
    </row>
    <row r="369" spans="1:4" x14ac:dyDescent="0.2">
      <c r="A369" s="11" t="s">
        <v>2734</v>
      </c>
      <c r="B369" s="7">
        <v>0.99694153174102795</v>
      </c>
      <c r="C369" s="7" t="s">
        <v>135</v>
      </c>
      <c r="D369" s="7" t="s">
        <v>158</v>
      </c>
    </row>
    <row r="370" spans="1:4" x14ac:dyDescent="0.2">
      <c r="A370" s="11" t="s">
        <v>2728</v>
      </c>
      <c r="B370" s="7">
        <v>0.99690204858557296</v>
      </c>
      <c r="C370" s="7" t="s">
        <v>135</v>
      </c>
      <c r="D370" s="7" t="s">
        <v>158</v>
      </c>
    </row>
    <row r="371" spans="1:4" x14ac:dyDescent="0.2">
      <c r="A371" s="11" t="s">
        <v>4251</v>
      </c>
      <c r="B371" s="7">
        <v>0.99689581372848801</v>
      </c>
      <c r="C371" s="7" t="s">
        <v>135</v>
      </c>
      <c r="D371" s="7" t="s">
        <v>158</v>
      </c>
    </row>
    <row r="372" spans="1:4" x14ac:dyDescent="0.2">
      <c r="A372" s="11" t="s">
        <v>3955</v>
      </c>
      <c r="B372" s="7">
        <v>0.99686261591657699</v>
      </c>
      <c r="C372" s="7" t="s">
        <v>135</v>
      </c>
      <c r="D372" s="7" t="s">
        <v>158</v>
      </c>
    </row>
    <row r="373" spans="1:4" x14ac:dyDescent="0.2">
      <c r="A373" s="11" t="s">
        <v>3278</v>
      </c>
      <c r="B373" s="7">
        <v>0.99684218884706499</v>
      </c>
      <c r="C373" s="7" t="s">
        <v>135</v>
      </c>
      <c r="D373" s="7" t="s">
        <v>158</v>
      </c>
    </row>
    <row r="374" spans="1:4" x14ac:dyDescent="0.2">
      <c r="A374" s="11" t="s">
        <v>3974</v>
      </c>
      <c r="B374" s="7">
        <v>0.99683451446788196</v>
      </c>
      <c r="C374" s="7" t="s">
        <v>135</v>
      </c>
      <c r="D374" s="7" t="s">
        <v>158</v>
      </c>
    </row>
    <row r="375" spans="1:4" x14ac:dyDescent="0.2">
      <c r="A375" s="11" t="s">
        <v>4329</v>
      </c>
      <c r="B375" s="7">
        <v>0.99682814939301201</v>
      </c>
      <c r="C375" s="7" t="s">
        <v>135</v>
      </c>
      <c r="D375" s="7" t="s">
        <v>158</v>
      </c>
    </row>
    <row r="376" spans="1:4" x14ac:dyDescent="0.2">
      <c r="A376" s="11" t="s">
        <v>1148</v>
      </c>
      <c r="B376" s="7">
        <v>0.99679639538122999</v>
      </c>
      <c r="C376" s="7" t="s">
        <v>135</v>
      </c>
      <c r="D376" s="7" t="s">
        <v>158</v>
      </c>
    </row>
    <row r="377" spans="1:4" x14ac:dyDescent="0.2">
      <c r="A377" s="11" t="s">
        <v>1078</v>
      </c>
      <c r="B377" s="7">
        <v>0.99674580152355596</v>
      </c>
      <c r="C377" s="7" t="s">
        <v>135</v>
      </c>
      <c r="D377" s="7" t="s">
        <v>158</v>
      </c>
    </row>
    <row r="378" spans="1:4" x14ac:dyDescent="0.2">
      <c r="A378" s="11" t="s">
        <v>3794</v>
      </c>
      <c r="B378" s="7">
        <v>0.99674204498520602</v>
      </c>
      <c r="C378" s="7" t="s">
        <v>135</v>
      </c>
      <c r="D378" s="7" t="s">
        <v>158</v>
      </c>
    </row>
    <row r="379" spans="1:4" x14ac:dyDescent="0.2">
      <c r="A379" s="11" t="s">
        <v>3752</v>
      </c>
      <c r="B379" s="7">
        <v>0.99674099965513696</v>
      </c>
      <c r="C379" s="7" t="s">
        <v>135</v>
      </c>
      <c r="D379" s="7" t="s">
        <v>158</v>
      </c>
    </row>
    <row r="380" spans="1:4" x14ac:dyDescent="0.2">
      <c r="A380" s="11" t="s">
        <v>2630</v>
      </c>
      <c r="B380" s="7">
        <v>0.99672428299761395</v>
      </c>
      <c r="C380" s="7" t="s">
        <v>135</v>
      </c>
      <c r="D380" s="7" t="s">
        <v>158</v>
      </c>
    </row>
    <row r="381" spans="1:4" x14ac:dyDescent="0.2">
      <c r="A381" s="11" t="s">
        <v>2701</v>
      </c>
      <c r="B381" s="7">
        <v>0.99671406804329998</v>
      </c>
      <c r="C381" s="7" t="s">
        <v>135</v>
      </c>
      <c r="D381" s="7" t="s">
        <v>158</v>
      </c>
    </row>
    <row r="382" spans="1:4" x14ac:dyDescent="0.2">
      <c r="A382" s="11" t="s">
        <v>3904</v>
      </c>
      <c r="B382" s="7">
        <v>0.99670709143094804</v>
      </c>
      <c r="C382" s="7" t="s">
        <v>135</v>
      </c>
      <c r="D382" s="7" t="s">
        <v>158</v>
      </c>
    </row>
    <row r="383" spans="1:4" x14ac:dyDescent="0.2">
      <c r="A383" s="11" t="s">
        <v>183</v>
      </c>
      <c r="B383" s="7">
        <v>0.99667921215044097</v>
      </c>
      <c r="C383" s="7" t="s">
        <v>135</v>
      </c>
      <c r="D383" s="7" t="s">
        <v>158</v>
      </c>
    </row>
    <row r="384" spans="1:4" x14ac:dyDescent="0.2">
      <c r="A384" s="11" t="s">
        <v>3042</v>
      </c>
      <c r="B384" s="7">
        <v>0.99667859220764898</v>
      </c>
      <c r="C384" s="7" t="s">
        <v>135</v>
      </c>
      <c r="D384" s="7" t="s">
        <v>158</v>
      </c>
    </row>
    <row r="385" spans="1:4" x14ac:dyDescent="0.2">
      <c r="A385" s="11" t="s">
        <v>303</v>
      </c>
      <c r="B385" s="7">
        <v>0.99666895842255898</v>
      </c>
      <c r="C385" s="7" t="s">
        <v>135</v>
      </c>
      <c r="D385" s="7" t="s">
        <v>158</v>
      </c>
    </row>
    <row r="386" spans="1:4" x14ac:dyDescent="0.2">
      <c r="A386" s="11" t="s">
        <v>2386</v>
      </c>
      <c r="B386" s="7">
        <v>0.99659338378916096</v>
      </c>
      <c r="C386" s="7" t="s">
        <v>135</v>
      </c>
      <c r="D386" s="7" t="s">
        <v>158</v>
      </c>
    </row>
    <row r="387" spans="1:4" x14ac:dyDescent="0.2">
      <c r="A387" s="11" t="s">
        <v>3609</v>
      </c>
      <c r="B387" s="7">
        <v>0.99655031527319504</v>
      </c>
      <c r="C387" s="7" t="s">
        <v>135</v>
      </c>
      <c r="D387" s="7" t="s">
        <v>158</v>
      </c>
    </row>
    <row r="388" spans="1:4" x14ac:dyDescent="0.2">
      <c r="A388" s="11" t="s">
        <v>3985</v>
      </c>
      <c r="B388" s="7">
        <v>0.99652703903663198</v>
      </c>
      <c r="C388" s="7" t="s">
        <v>135</v>
      </c>
      <c r="D388" s="7" t="s">
        <v>158</v>
      </c>
    </row>
    <row r="389" spans="1:4" x14ac:dyDescent="0.2">
      <c r="A389" s="11" t="s">
        <v>428</v>
      </c>
      <c r="B389" s="7">
        <v>0.99651637253672998</v>
      </c>
      <c r="C389" s="7" t="s">
        <v>135</v>
      </c>
      <c r="D389" s="7" t="s">
        <v>158</v>
      </c>
    </row>
    <row r="390" spans="1:4" x14ac:dyDescent="0.2">
      <c r="A390" s="11" t="s">
        <v>3562</v>
      </c>
      <c r="B390" s="7">
        <v>0.99650675096506203</v>
      </c>
      <c r="C390" s="7" t="s">
        <v>135</v>
      </c>
      <c r="D390" s="7" t="s">
        <v>158</v>
      </c>
    </row>
    <row r="391" spans="1:4" x14ac:dyDescent="0.2">
      <c r="A391" s="11" t="s">
        <v>2431</v>
      </c>
      <c r="B391" s="7">
        <v>0.99650072628722497</v>
      </c>
      <c r="C391" s="7" t="s">
        <v>135</v>
      </c>
      <c r="D391" s="7" t="s">
        <v>158</v>
      </c>
    </row>
    <row r="392" spans="1:4" x14ac:dyDescent="0.2">
      <c r="A392" s="11" t="s">
        <v>1225</v>
      </c>
      <c r="B392" s="7">
        <v>0.99648476100160599</v>
      </c>
      <c r="C392" s="7" t="s">
        <v>135</v>
      </c>
      <c r="D392" s="7" t="s">
        <v>158</v>
      </c>
    </row>
    <row r="393" spans="1:4" x14ac:dyDescent="0.2">
      <c r="A393" s="11" t="s">
        <v>2752</v>
      </c>
      <c r="B393" s="7">
        <v>0.996460722227554</v>
      </c>
      <c r="C393" s="7" t="s">
        <v>135</v>
      </c>
      <c r="D393" s="7" t="s">
        <v>158</v>
      </c>
    </row>
    <row r="394" spans="1:4" x14ac:dyDescent="0.2">
      <c r="A394" s="11" t="s">
        <v>2430</v>
      </c>
      <c r="B394" s="7">
        <v>0.99646046355635198</v>
      </c>
      <c r="C394" s="7" t="s">
        <v>135</v>
      </c>
      <c r="D394" s="7" t="s">
        <v>158</v>
      </c>
    </row>
    <row r="395" spans="1:4" x14ac:dyDescent="0.2">
      <c r="A395" s="11" t="s">
        <v>3428</v>
      </c>
      <c r="B395" s="7">
        <v>0.99644973025604</v>
      </c>
      <c r="C395" s="7" t="s">
        <v>135</v>
      </c>
      <c r="D395" s="7" t="s">
        <v>158</v>
      </c>
    </row>
    <row r="396" spans="1:4" x14ac:dyDescent="0.2">
      <c r="A396" s="11" t="s">
        <v>2148</v>
      </c>
      <c r="B396" s="7">
        <v>0.99640696194828304</v>
      </c>
      <c r="C396" s="7" t="s">
        <v>135</v>
      </c>
      <c r="D396" s="7" t="s">
        <v>158</v>
      </c>
    </row>
    <row r="397" spans="1:4" x14ac:dyDescent="0.2">
      <c r="A397" s="11" t="s">
        <v>317</v>
      </c>
      <c r="B397" s="7">
        <v>0.99635865446741001</v>
      </c>
      <c r="C397" s="7" t="s">
        <v>135</v>
      </c>
      <c r="D397" s="7" t="s">
        <v>158</v>
      </c>
    </row>
    <row r="398" spans="1:4" x14ac:dyDescent="0.2">
      <c r="A398" s="11" t="s">
        <v>644</v>
      </c>
      <c r="B398" s="7">
        <v>0.99634471927667001</v>
      </c>
      <c r="C398" s="7" t="s">
        <v>135</v>
      </c>
      <c r="D398" s="7" t="s">
        <v>158</v>
      </c>
    </row>
    <row r="399" spans="1:4" x14ac:dyDescent="0.2">
      <c r="A399" s="11" t="s">
        <v>1427</v>
      </c>
      <c r="B399" s="7">
        <v>0.99633283655313398</v>
      </c>
      <c r="C399" s="7" t="s">
        <v>135</v>
      </c>
      <c r="D399" s="7" t="s">
        <v>158</v>
      </c>
    </row>
    <row r="400" spans="1:4" x14ac:dyDescent="0.2">
      <c r="A400" s="11" t="s">
        <v>2817</v>
      </c>
      <c r="B400" s="7">
        <v>0.99631268697642705</v>
      </c>
      <c r="C400" s="7" t="s">
        <v>135</v>
      </c>
      <c r="D400" s="7" t="s">
        <v>158</v>
      </c>
    </row>
    <row r="401" spans="1:4" x14ac:dyDescent="0.2">
      <c r="A401" s="11" t="s">
        <v>3237</v>
      </c>
      <c r="B401" s="7">
        <v>0.99629948367348098</v>
      </c>
      <c r="C401" s="7" t="s">
        <v>135</v>
      </c>
      <c r="D401" s="7" t="s">
        <v>158</v>
      </c>
    </row>
    <row r="402" spans="1:4" x14ac:dyDescent="0.2">
      <c r="A402" s="11" t="s">
        <v>339</v>
      </c>
      <c r="B402" s="7">
        <v>0.99629635974785902</v>
      </c>
      <c r="C402" s="7" t="s">
        <v>135</v>
      </c>
      <c r="D402" s="7" t="s">
        <v>158</v>
      </c>
    </row>
    <row r="403" spans="1:4" x14ac:dyDescent="0.2">
      <c r="A403" s="11" t="s">
        <v>1018</v>
      </c>
      <c r="B403" s="7">
        <v>0.99628755883159203</v>
      </c>
      <c r="C403" s="7" t="s">
        <v>135</v>
      </c>
      <c r="D403" s="7" t="s">
        <v>158</v>
      </c>
    </row>
    <row r="404" spans="1:4" x14ac:dyDescent="0.2">
      <c r="A404" s="11" t="s">
        <v>4425</v>
      </c>
      <c r="B404" s="7">
        <v>0.99628527897458796</v>
      </c>
      <c r="C404" s="7" t="s">
        <v>135</v>
      </c>
      <c r="D404" s="7" t="s">
        <v>158</v>
      </c>
    </row>
    <row r="405" spans="1:4" x14ac:dyDescent="0.2">
      <c r="A405" s="11" t="s">
        <v>678</v>
      </c>
      <c r="B405" s="7">
        <v>0.99625741220098496</v>
      </c>
      <c r="C405" s="7" t="s">
        <v>135</v>
      </c>
      <c r="D405" s="7" t="s">
        <v>158</v>
      </c>
    </row>
    <row r="406" spans="1:4" x14ac:dyDescent="0.2">
      <c r="A406" s="11" t="s">
        <v>4681</v>
      </c>
      <c r="B406" s="7">
        <v>0.996251079797707</v>
      </c>
      <c r="C406" s="7" t="s">
        <v>135</v>
      </c>
      <c r="D406" s="7" t="s">
        <v>158</v>
      </c>
    </row>
    <row r="407" spans="1:4" x14ac:dyDescent="0.2">
      <c r="A407" s="11" t="s">
        <v>2754</v>
      </c>
      <c r="B407" s="7">
        <v>0.99624860092870204</v>
      </c>
      <c r="C407" s="7" t="s">
        <v>135</v>
      </c>
      <c r="D407" s="7" t="s">
        <v>158</v>
      </c>
    </row>
    <row r="408" spans="1:4" x14ac:dyDescent="0.2">
      <c r="A408" s="11" t="s">
        <v>326</v>
      </c>
      <c r="B408" s="7">
        <v>0.99622152528358299</v>
      </c>
      <c r="C408" s="7" t="s">
        <v>135</v>
      </c>
      <c r="D408" s="7" t="s">
        <v>158</v>
      </c>
    </row>
    <row r="409" spans="1:4" x14ac:dyDescent="0.2">
      <c r="A409" s="11" t="s">
        <v>2919</v>
      </c>
      <c r="B409" s="7">
        <v>0.99620885524332603</v>
      </c>
      <c r="C409" s="7" t="s">
        <v>135</v>
      </c>
      <c r="D409" s="7" t="s">
        <v>158</v>
      </c>
    </row>
    <row r="410" spans="1:4" x14ac:dyDescent="0.2">
      <c r="A410" s="11" t="s">
        <v>2627</v>
      </c>
      <c r="B410" s="7">
        <v>0.99620547829239403</v>
      </c>
      <c r="C410" s="7" t="s">
        <v>135</v>
      </c>
      <c r="D410" s="7" t="s">
        <v>158</v>
      </c>
    </row>
    <row r="411" spans="1:4" x14ac:dyDescent="0.2">
      <c r="A411" s="11" t="s">
        <v>730</v>
      </c>
      <c r="B411" s="7">
        <v>0.99620152755942204</v>
      </c>
      <c r="C411" s="7" t="s">
        <v>135</v>
      </c>
      <c r="D411" s="7" t="s">
        <v>158</v>
      </c>
    </row>
    <row r="412" spans="1:4" x14ac:dyDescent="0.2">
      <c r="A412" s="11" t="s">
        <v>2750</v>
      </c>
      <c r="B412" s="7">
        <v>0.996169526480989</v>
      </c>
      <c r="C412" s="7" t="s">
        <v>135</v>
      </c>
      <c r="D412" s="7" t="s">
        <v>158</v>
      </c>
    </row>
    <row r="413" spans="1:4" x14ac:dyDescent="0.2">
      <c r="A413" s="11" t="s">
        <v>2077</v>
      </c>
      <c r="B413" s="7">
        <v>0.99615925351155299</v>
      </c>
      <c r="C413" s="7" t="s">
        <v>135</v>
      </c>
      <c r="D413" s="7" t="s">
        <v>158</v>
      </c>
    </row>
    <row r="414" spans="1:4" x14ac:dyDescent="0.2">
      <c r="A414" s="11" t="s">
        <v>3005</v>
      </c>
      <c r="B414" s="7">
        <v>0.99614397622613604</v>
      </c>
      <c r="C414" s="7" t="s">
        <v>135</v>
      </c>
      <c r="D414" s="7" t="s">
        <v>158</v>
      </c>
    </row>
    <row r="415" spans="1:4" x14ac:dyDescent="0.2">
      <c r="A415" s="11" t="s">
        <v>2778</v>
      </c>
      <c r="B415" s="7">
        <v>0.99614089738815903</v>
      </c>
      <c r="C415" s="7" t="s">
        <v>135</v>
      </c>
      <c r="D415" s="7" t="s">
        <v>158</v>
      </c>
    </row>
    <row r="416" spans="1:4" x14ac:dyDescent="0.2">
      <c r="A416" s="11" t="s">
        <v>4356</v>
      </c>
      <c r="B416" s="7">
        <v>0.99612035824708101</v>
      </c>
      <c r="C416" s="7" t="s">
        <v>135</v>
      </c>
      <c r="D416" s="7" t="s">
        <v>158</v>
      </c>
    </row>
    <row r="417" spans="1:4" x14ac:dyDescent="0.2">
      <c r="A417" s="11" t="s">
        <v>4759</v>
      </c>
      <c r="B417" s="7">
        <v>0.996115259408903</v>
      </c>
      <c r="C417" s="7" t="s">
        <v>135</v>
      </c>
      <c r="D417" s="7" t="s">
        <v>158</v>
      </c>
    </row>
    <row r="418" spans="1:4" x14ac:dyDescent="0.2">
      <c r="A418" s="11" t="s">
        <v>2555</v>
      </c>
      <c r="B418" s="7">
        <v>0.99609920144446396</v>
      </c>
      <c r="C418" s="7" t="s">
        <v>135</v>
      </c>
      <c r="D418" s="7" t="s">
        <v>158</v>
      </c>
    </row>
    <row r="419" spans="1:4" x14ac:dyDescent="0.2">
      <c r="A419" s="11" t="s">
        <v>2598</v>
      </c>
      <c r="B419" s="7">
        <v>0.99608998603751098</v>
      </c>
      <c r="C419" s="7" t="s">
        <v>135</v>
      </c>
      <c r="D419" s="7" t="s">
        <v>158</v>
      </c>
    </row>
    <row r="420" spans="1:4" x14ac:dyDescent="0.2">
      <c r="A420" s="11" t="s">
        <v>2669</v>
      </c>
      <c r="B420" s="7">
        <v>0.99608972501035598</v>
      </c>
      <c r="C420" s="7" t="s">
        <v>135</v>
      </c>
      <c r="D420" s="7" t="s">
        <v>158</v>
      </c>
    </row>
    <row r="421" spans="1:4" x14ac:dyDescent="0.2">
      <c r="A421" s="11" t="s">
        <v>3561</v>
      </c>
      <c r="B421" s="7">
        <v>0.99604995885565994</v>
      </c>
      <c r="C421" s="7" t="s">
        <v>135</v>
      </c>
      <c r="D421" s="7" t="s">
        <v>158</v>
      </c>
    </row>
    <row r="422" spans="1:4" x14ac:dyDescent="0.2">
      <c r="A422" s="11" t="s">
        <v>1150</v>
      </c>
      <c r="B422" s="7">
        <v>0.99603556278958005</v>
      </c>
      <c r="C422" s="7" t="s">
        <v>135</v>
      </c>
      <c r="D422" s="7" t="s">
        <v>158</v>
      </c>
    </row>
    <row r="423" spans="1:4" x14ac:dyDescent="0.2">
      <c r="A423" s="11" t="s">
        <v>4122</v>
      </c>
      <c r="B423" s="7">
        <v>0.99599914896073205</v>
      </c>
      <c r="C423" s="7" t="s">
        <v>135</v>
      </c>
      <c r="D423" s="7" t="s">
        <v>158</v>
      </c>
    </row>
    <row r="424" spans="1:4" x14ac:dyDescent="0.2">
      <c r="A424" s="11" t="s">
        <v>2478</v>
      </c>
      <c r="B424" s="7">
        <v>0.99598412880920795</v>
      </c>
      <c r="C424" s="7" t="s">
        <v>135</v>
      </c>
      <c r="D424" s="7" t="s">
        <v>158</v>
      </c>
    </row>
    <row r="425" spans="1:4" x14ac:dyDescent="0.2">
      <c r="A425" s="11" t="s">
        <v>3862</v>
      </c>
      <c r="B425" s="7">
        <v>0.99597989557297395</v>
      </c>
      <c r="C425" s="7" t="s">
        <v>135</v>
      </c>
      <c r="D425" s="7" t="s">
        <v>158</v>
      </c>
    </row>
    <row r="426" spans="1:4" x14ac:dyDescent="0.2">
      <c r="A426" s="11" t="s">
        <v>718</v>
      </c>
      <c r="B426" s="7">
        <v>0.99597909832210496</v>
      </c>
      <c r="C426" s="7" t="s">
        <v>135</v>
      </c>
      <c r="D426" s="7" t="s">
        <v>158</v>
      </c>
    </row>
    <row r="427" spans="1:4" x14ac:dyDescent="0.2">
      <c r="A427" s="11" t="s">
        <v>1460</v>
      </c>
      <c r="B427" s="7">
        <v>0.99596394238737695</v>
      </c>
      <c r="C427" s="7" t="s">
        <v>135</v>
      </c>
      <c r="D427" s="7" t="s">
        <v>158</v>
      </c>
    </row>
    <row r="428" spans="1:4" x14ac:dyDescent="0.2">
      <c r="A428" s="11" t="s">
        <v>3362</v>
      </c>
      <c r="B428" s="7">
        <v>0.99595308070116695</v>
      </c>
      <c r="C428" s="7" t="s">
        <v>135</v>
      </c>
      <c r="D428" s="7" t="s">
        <v>158</v>
      </c>
    </row>
    <row r="429" spans="1:4" x14ac:dyDescent="0.2">
      <c r="A429" s="11" t="s">
        <v>4928</v>
      </c>
      <c r="B429" s="7">
        <v>0.99595219469150498</v>
      </c>
      <c r="C429" s="7" t="s">
        <v>135</v>
      </c>
      <c r="D429" s="7" t="s">
        <v>158</v>
      </c>
    </row>
    <row r="430" spans="1:4" x14ac:dyDescent="0.2">
      <c r="A430" s="11" t="s">
        <v>2971</v>
      </c>
      <c r="B430" s="7">
        <v>0.99594941960272498</v>
      </c>
      <c r="C430" s="7" t="s">
        <v>135</v>
      </c>
      <c r="D430" s="7" t="s">
        <v>158</v>
      </c>
    </row>
    <row r="431" spans="1:4" x14ac:dyDescent="0.2">
      <c r="A431" s="11" t="s">
        <v>1043</v>
      </c>
      <c r="B431" s="7">
        <v>0.99594189430588398</v>
      </c>
      <c r="C431" s="7" t="s">
        <v>135</v>
      </c>
      <c r="D431" s="7" t="s">
        <v>158</v>
      </c>
    </row>
    <row r="432" spans="1:4" x14ac:dyDescent="0.2">
      <c r="A432" s="11" t="s">
        <v>4590</v>
      </c>
      <c r="B432" s="7">
        <v>0.99593914632752301</v>
      </c>
      <c r="C432" s="7" t="s">
        <v>135</v>
      </c>
      <c r="D432" s="7" t="s">
        <v>158</v>
      </c>
    </row>
    <row r="433" spans="1:4" x14ac:dyDescent="0.2">
      <c r="A433" s="11" t="s">
        <v>2954</v>
      </c>
      <c r="B433" s="7">
        <v>0.99583284490692803</v>
      </c>
      <c r="C433" s="7" t="s">
        <v>135</v>
      </c>
      <c r="D433" s="7" t="s">
        <v>158</v>
      </c>
    </row>
    <row r="434" spans="1:4" x14ac:dyDescent="0.2">
      <c r="A434" s="11" t="s">
        <v>2475</v>
      </c>
      <c r="B434" s="7">
        <v>0.99583152670057096</v>
      </c>
      <c r="C434" s="7" t="s">
        <v>135</v>
      </c>
      <c r="D434" s="7" t="s">
        <v>158</v>
      </c>
    </row>
    <row r="435" spans="1:4" x14ac:dyDescent="0.2">
      <c r="A435" s="11" t="s">
        <v>1143</v>
      </c>
      <c r="B435" s="7">
        <v>0.99582453405159999</v>
      </c>
      <c r="C435" s="7" t="s">
        <v>135</v>
      </c>
      <c r="D435" s="7" t="s">
        <v>158</v>
      </c>
    </row>
    <row r="436" spans="1:4" x14ac:dyDescent="0.2">
      <c r="A436" s="11" t="s">
        <v>3457</v>
      </c>
      <c r="B436" s="7">
        <v>0.99580040337060505</v>
      </c>
      <c r="C436" s="7" t="s">
        <v>135</v>
      </c>
      <c r="D436" s="7" t="s">
        <v>158</v>
      </c>
    </row>
    <row r="437" spans="1:4" x14ac:dyDescent="0.2">
      <c r="A437" s="11" t="s">
        <v>1638</v>
      </c>
      <c r="B437" s="7">
        <v>0.99579847112255704</v>
      </c>
      <c r="C437" s="7" t="s">
        <v>135</v>
      </c>
      <c r="D437" s="7" t="s">
        <v>158</v>
      </c>
    </row>
    <row r="438" spans="1:4" x14ac:dyDescent="0.2">
      <c r="A438" s="11" t="s">
        <v>2471</v>
      </c>
      <c r="B438" s="7">
        <v>0.99574393590759203</v>
      </c>
      <c r="C438" s="7" t="s">
        <v>135</v>
      </c>
      <c r="D438" s="7" t="s">
        <v>158</v>
      </c>
    </row>
    <row r="439" spans="1:4" x14ac:dyDescent="0.2">
      <c r="A439" s="11" t="s">
        <v>2808</v>
      </c>
      <c r="B439" s="7">
        <v>0.99570693555968404</v>
      </c>
      <c r="C439" s="7" t="s">
        <v>135</v>
      </c>
      <c r="D439" s="7" t="s">
        <v>158</v>
      </c>
    </row>
    <row r="440" spans="1:4" x14ac:dyDescent="0.2">
      <c r="A440" s="11" t="s">
        <v>534</v>
      </c>
      <c r="B440" s="7">
        <v>0.99566878612991105</v>
      </c>
      <c r="C440" s="7" t="s">
        <v>135</v>
      </c>
      <c r="D440" s="7" t="s">
        <v>158</v>
      </c>
    </row>
    <row r="441" spans="1:4" x14ac:dyDescent="0.2">
      <c r="A441" s="11" t="s">
        <v>740</v>
      </c>
      <c r="B441" s="7">
        <v>0.99560119151322701</v>
      </c>
      <c r="C441" s="7" t="s">
        <v>135</v>
      </c>
      <c r="D441" s="7" t="s">
        <v>158</v>
      </c>
    </row>
    <row r="442" spans="1:4" x14ac:dyDescent="0.2">
      <c r="A442" s="11" t="s">
        <v>4016</v>
      </c>
      <c r="B442" s="7">
        <v>0.99558088452082505</v>
      </c>
      <c r="C442" s="7" t="s">
        <v>135</v>
      </c>
      <c r="D442" s="7" t="s">
        <v>158</v>
      </c>
    </row>
    <row r="443" spans="1:4" x14ac:dyDescent="0.2">
      <c r="A443" s="11" t="s">
        <v>185</v>
      </c>
      <c r="B443" s="7">
        <v>0.99557800894224002</v>
      </c>
      <c r="C443" s="7" t="s">
        <v>135</v>
      </c>
      <c r="D443" s="7" t="s">
        <v>158</v>
      </c>
    </row>
    <row r="444" spans="1:4" x14ac:dyDescent="0.2">
      <c r="A444" s="11" t="s">
        <v>2298</v>
      </c>
      <c r="B444" s="7">
        <v>0.99557603915435899</v>
      </c>
      <c r="C444" s="7" t="s">
        <v>135</v>
      </c>
      <c r="D444" s="7" t="s">
        <v>158</v>
      </c>
    </row>
    <row r="445" spans="1:4" x14ac:dyDescent="0.2">
      <c r="A445" s="11" t="s">
        <v>2270</v>
      </c>
      <c r="B445" s="7">
        <v>0.99556070445881195</v>
      </c>
      <c r="C445" s="7" t="s">
        <v>135</v>
      </c>
      <c r="D445" s="7" t="s">
        <v>158</v>
      </c>
    </row>
    <row r="446" spans="1:4" x14ac:dyDescent="0.2">
      <c r="A446" s="11" t="s">
        <v>774</v>
      </c>
      <c r="B446" s="7">
        <v>0.99550264043971903</v>
      </c>
      <c r="C446" s="7" t="s">
        <v>135</v>
      </c>
      <c r="D446" s="7" t="s">
        <v>158</v>
      </c>
    </row>
    <row r="447" spans="1:4" x14ac:dyDescent="0.2">
      <c r="A447" s="11" t="s">
        <v>2321</v>
      </c>
      <c r="B447" s="7">
        <v>0.99549073124101695</v>
      </c>
      <c r="C447" s="7" t="s">
        <v>135</v>
      </c>
      <c r="D447" s="7" t="s">
        <v>158</v>
      </c>
    </row>
    <row r="448" spans="1:4" x14ac:dyDescent="0.2">
      <c r="A448" s="11" t="s">
        <v>4237</v>
      </c>
      <c r="B448" s="7">
        <v>0.99541450606082005</v>
      </c>
      <c r="C448" s="7" t="s">
        <v>135</v>
      </c>
      <c r="D448" s="7" t="s">
        <v>158</v>
      </c>
    </row>
    <row r="449" spans="1:4" x14ac:dyDescent="0.2">
      <c r="A449" s="11" t="s">
        <v>1991</v>
      </c>
      <c r="B449" s="7">
        <v>0.99541041524552198</v>
      </c>
      <c r="C449" s="7" t="s">
        <v>135</v>
      </c>
      <c r="D449" s="7" t="s">
        <v>158</v>
      </c>
    </row>
    <row r="450" spans="1:4" x14ac:dyDescent="0.2">
      <c r="A450" s="11" t="s">
        <v>1181</v>
      </c>
      <c r="B450" s="7">
        <v>0.99539917963257696</v>
      </c>
      <c r="C450" s="7" t="s">
        <v>135</v>
      </c>
      <c r="D450" s="7" t="s">
        <v>158</v>
      </c>
    </row>
    <row r="451" spans="1:4" x14ac:dyDescent="0.2">
      <c r="A451" s="11" t="s">
        <v>2966</v>
      </c>
      <c r="B451" s="7">
        <v>0.99538821821645795</v>
      </c>
      <c r="C451" s="7" t="s">
        <v>135</v>
      </c>
      <c r="D451" s="7" t="s">
        <v>158</v>
      </c>
    </row>
    <row r="452" spans="1:4" x14ac:dyDescent="0.2">
      <c r="A452" s="11" t="s">
        <v>1328</v>
      </c>
      <c r="B452" s="7">
        <v>0.99538045371258699</v>
      </c>
      <c r="C452" s="7" t="s">
        <v>135</v>
      </c>
      <c r="D452" s="7" t="s">
        <v>158</v>
      </c>
    </row>
    <row r="453" spans="1:4" x14ac:dyDescent="0.2">
      <c r="A453" s="11" t="s">
        <v>252</v>
      </c>
      <c r="B453" s="7">
        <v>0.99537892288488405</v>
      </c>
      <c r="C453" s="7" t="s">
        <v>135</v>
      </c>
      <c r="D453" s="7" t="s">
        <v>158</v>
      </c>
    </row>
    <row r="454" spans="1:4" x14ac:dyDescent="0.2">
      <c r="A454" s="11" t="s">
        <v>891</v>
      </c>
      <c r="B454" s="7">
        <v>0.99537499410015196</v>
      </c>
      <c r="C454" s="7" t="s">
        <v>135</v>
      </c>
      <c r="D454" s="7" t="s">
        <v>158</v>
      </c>
    </row>
    <row r="455" spans="1:4" x14ac:dyDescent="0.2">
      <c r="A455" s="11" t="s">
        <v>1624</v>
      </c>
      <c r="B455" s="7">
        <v>0.99534632143805402</v>
      </c>
      <c r="C455" s="7" t="s">
        <v>135</v>
      </c>
      <c r="D455" s="7" t="s">
        <v>158</v>
      </c>
    </row>
    <row r="456" spans="1:4" x14ac:dyDescent="0.2">
      <c r="A456" s="11" t="s">
        <v>1488</v>
      </c>
      <c r="B456" s="7">
        <v>0.995301585196395</v>
      </c>
      <c r="C456" s="7" t="s">
        <v>135</v>
      </c>
      <c r="D456" s="7" t="s">
        <v>158</v>
      </c>
    </row>
    <row r="457" spans="1:4" x14ac:dyDescent="0.2">
      <c r="A457" s="11" t="s">
        <v>1473</v>
      </c>
      <c r="B457" s="7">
        <v>0.99522210934968802</v>
      </c>
      <c r="C457" s="7" t="s">
        <v>135</v>
      </c>
      <c r="D457" s="7" t="s">
        <v>158</v>
      </c>
    </row>
    <row r="458" spans="1:4" x14ac:dyDescent="0.2">
      <c r="A458" s="11" t="s">
        <v>572</v>
      </c>
      <c r="B458" s="7">
        <v>0.99515841646209502</v>
      </c>
      <c r="C458" s="7" t="s">
        <v>135</v>
      </c>
      <c r="D458" s="7" t="s">
        <v>158</v>
      </c>
    </row>
    <row r="459" spans="1:4" x14ac:dyDescent="0.2">
      <c r="A459" s="11" t="s">
        <v>3228</v>
      </c>
      <c r="B459" s="7">
        <v>0.99515546062571103</v>
      </c>
      <c r="C459" s="7" t="s">
        <v>135</v>
      </c>
      <c r="D459" s="7" t="s">
        <v>158</v>
      </c>
    </row>
    <row r="460" spans="1:4" x14ac:dyDescent="0.2">
      <c r="A460" s="11" t="s">
        <v>764</v>
      </c>
      <c r="B460" s="7">
        <v>0.99513043860184702</v>
      </c>
      <c r="C460" s="7" t="s">
        <v>135</v>
      </c>
      <c r="D460" s="7" t="s">
        <v>158</v>
      </c>
    </row>
    <row r="461" spans="1:4" x14ac:dyDescent="0.2">
      <c r="A461" s="11" t="s">
        <v>478</v>
      </c>
      <c r="B461" s="7">
        <v>0.99512395633869499</v>
      </c>
      <c r="C461" s="7" t="s">
        <v>135</v>
      </c>
      <c r="D461" s="7" t="s">
        <v>158</v>
      </c>
    </row>
    <row r="462" spans="1:4" x14ac:dyDescent="0.2">
      <c r="A462" s="11" t="s">
        <v>4252</v>
      </c>
      <c r="B462" s="7">
        <v>0.995043011361189</v>
      </c>
      <c r="C462" s="7" t="s">
        <v>135</v>
      </c>
      <c r="D462" s="7" t="s">
        <v>158</v>
      </c>
    </row>
    <row r="463" spans="1:4" x14ac:dyDescent="0.2">
      <c r="A463" s="11" t="s">
        <v>3105</v>
      </c>
      <c r="B463" s="7">
        <v>0.99503998464738797</v>
      </c>
      <c r="C463" s="7" t="s">
        <v>135</v>
      </c>
      <c r="D463" s="7" t="s">
        <v>158</v>
      </c>
    </row>
    <row r="464" spans="1:4" x14ac:dyDescent="0.2">
      <c r="A464" s="11" t="s">
        <v>992</v>
      </c>
      <c r="B464" s="7">
        <v>0.99501924159521304</v>
      </c>
      <c r="C464" s="7" t="s">
        <v>135</v>
      </c>
      <c r="D464" s="7" t="s">
        <v>158</v>
      </c>
    </row>
    <row r="465" spans="1:4" x14ac:dyDescent="0.2">
      <c r="A465" s="11" t="s">
        <v>3315</v>
      </c>
      <c r="B465" s="7">
        <v>0.99495639875263597</v>
      </c>
      <c r="C465" s="7" t="s">
        <v>135</v>
      </c>
      <c r="D465" s="7" t="s">
        <v>158</v>
      </c>
    </row>
    <row r="466" spans="1:4" x14ac:dyDescent="0.2">
      <c r="A466" s="11" t="s">
        <v>1034</v>
      </c>
      <c r="B466" s="7">
        <v>0.99495086112722098</v>
      </c>
      <c r="C466" s="7" t="s">
        <v>135</v>
      </c>
      <c r="D466" s="7" t="s">
        <v>158</v>
      </c>
    </row>
    <row r="467" spans="1:4" x14ac:dyDescent="0.2">
      <c r="A467" s="11" t="s">
        <v>3069</v>
      </c>
      <c r="B467" s="7">
        <v>0.99494563672455705</v>
      </c>
      <c r="C467" s="7" t="s">
        <v>135</v>
      </c>
      <c r="D467" s="7" t="s">
        <v>158</v>
      </c>
    </row>
    <row r="468" spans="1:4" x14ac:dyDescent="0.2">
      <c r="A468" s="11" t="s">
        <v>2983</v>
      </c>
      <c r="B468" s="7">
        <v>0.99493796048359595</v>
      </c>
      <c r="C468" s="7" t="s">
        <v>135</v>
      </c>
      <c r="D468" s="7" t="s">
        <v>158</v>
      </c>
    </row>
    <row r="469" spans="1:4" x14ac:dyDescent="0.2">
      <c r="A469" s="11" t="s">
        <v>2322</v>
      </c>
      <c r="B469" s="7">
        <v>0.99486138304004801</v>
      </c>
      <c r="C469" s="7" t="s">
        <v>135</v>
      </c>
      <c r="D469" s="7" t="s">
        <v>158</v>
      </c>
    </row>
    <row r="470" spans="1:4" x14ac:dyDescent="0.2">
      <c r="A470" s="11" t="s">
        <v>2784</v>
      </c>
      <c r="B470" s="7">
        <v>0.99481933559114299</v>
      </c>
      <c r="C470" s="7" t="s">
        <v>135</v>
      </c>
      <c r="D470" s="7" t="s">
        <v>158</v>
      </c>
    </row>
    <row r="471" spans="1:4" x14ac:dyDescent="0.2">
      <c r="A471" s="11" t="s">
        <v>2359</v>
      </c>
      <c r="B471" s="7">
        <v>0.99479363286099398</v>
      </c>
      <c r="C471" s="7" t="s">
        <v>135</v>
      </c>
      <c r="D471" s="7" t="s">
        <v>158</v>
      </c>
    </row>
    <row r="472" spans="1:4" x14ac:dyDescent="0.2">
      <c r="A472" s="11" t="s">
        <v>3945</v>
      </c>
      <c r="B472" s="7">
        <v>0.99478966840399896</v>
      </c>
      <c r="C472" s="7" t="s">
        <v>135</v>
      </c>
      <c r="D472" s="7" t="s">
        <v>158</v>
      </c>
    </row>
    <row r="473" spans="1:4" x14ac:dyDescent="0.2">
      <c r="A473" s="11" t="s">
        <v>3607</v>
      </c>
      <c r="B473" s="7">
        <v>0.99478125824903096</v>
      </c>
      <c r="C473" s="7" t="s">
        <v>135</v>
      </c>
      <c r="D473" s="7" t="s">
        <v>158</v>
      </c>
    </row>
    <row r="474" spans="1:4" x14ac:dyDescent="0.2">
      <c r="A474" s="11" t="s">
        <v>1989</v>
      </c>
      <c r="B474" s="7">
        <v>0.99476984706906801</v>
      </c>
      <c r="C474" s="7" t="s">
        <v>135</v>
      </c>
      <c r="D474" s="7" t="s">
        <v>158</v>
      </c>
    </row>
    <row r="475" spans="1:4" x14ac:dyDescent="0.2">
      <c r="A475" s="11" t="s">
        <v>1429</v>
      </c>
      <c r="B475" s="7">
        <v>0.994764059308064</v>
      </c>
      <c r="C475" s="7" t="s">
        <v>135</v>
      </c>
      <c r="D475" s="7" t="s">
        <v>158</v>
      </c>
    </row>
    <row r="476" spans="1:4" x14ac:dyDescent="0.2">
      <c r="A476" s="11" t="s">
        <v>2824</v>
      </c>
      <c r="B476" s="7">
        <v>0.99475408928938602</v>
      </c>
      <c r="C476" s="7" t="s">
        <v>135</v>
      </c>
      <c r="D476" s="7" t="s">
        <v>158</v>
      </c>
    </row>
    <row r="477" spans="1:4" x14ac:dyDescent="0.2">
      <c r="A477" s="11" t="s">
        <v>3990</v>
      </c>
      <c r="B477" s="7">
        <v>0.99472874205839801</v>
      </c>
      <c r="C477" s="7" t="s">
        <v>135</v>
      </c>
      <c r="D477" s="7" t="s">
        <v>158</v>
      </c>
    </row>
    <row r="478" spans="1:4" x14ac:dyDescent="0.2">
      <c r="A478" s="11" t="s">
        <v>3552</v>
      </c>
      <c r="B478" s="7">
        <v>0.994727846069836</v>
      </c>
      <c r="C478" s="7" t="s">
        <v>135</v>
      </c>
      <c r="D478" s="7" t="s">
        <v>158</v>
      </c>
    </row>
    <row r="479" spans="1:4" x14ac:dyDescent="0.2">
      <c r="A479" s="11" t="s">
        <v>1431</v>
      </c>
      <c r="B479" s="7">
        <v>0.99459028602175603</v>
      </c>
      <c r="C479" s="7" t="s">
        <v>135</v>
      </c>
      <c r="D479" s="7" t="s">
        <v>158</v>
      </c>
    </row>
    <row r="480" spans="1:4" x14ac:dyDescent="0.2">
      <c r="A480" s="11" t="s">
        <v>2323</v>
      </c>
      <c r="B480" s="7">
        <v>0.994576578241118</v>
      </c>
      <c r="C480" s="7" t="s">
        <v>135</v>
      </c>
      <c r="D480" s="7" t="s">
        <v>158</v>
      </c>
    </row>
    <row r="481" spans="1:4" x14ac:dyDescent="0.2">
      <c r="A481" s="11" t="s">
        <v>4480</v>
      </c>
      <c r="B481" s="7">
        <v>0.99447223636236604</v>
      </c>
      <c r="C481" s="7" t="s">
        <v>135</v>
      </c>
      <c r="D481" s="7" t="s">
        <v>158</v>
      </c>
    </row>
    <row r="482" spans="1:4" x14ac:dyDescent="0.2">
      <c r="A482" s="11" t="s">
        <v>2904</v>
      </c>
      <c r="B482" s="7">
        <v>0.99447046197689204</v>
      </c>
      <c r="C482" s="7" t="s">
        <v>135</v>
      </c>
      <c r="D482" s="7" t="s">
        <v>158</v>
      </c>
    </row>
    <row r="483" spans="1:4" x14ac:dyDescent="0.2">
      <c r="A483" s="11" t="s">
        <v>4893</v>
      </c>
      <c r="B483" s="7">
        <v>0.99445713975380201</v>
      </c>
      <c r="C483" s="7" t="s">
        <v>135</v>
      </c>
      <c r="D483" s="7" t="s">
        <v>158</v>
      </c>
    </row>
    <row r="484" spans="1:4" x14ac:dyDescent="0.2">
      <c r="A484" s="11" t="s">
        <v>2901</v>
      </c>
      <c r="B484" s="7">
        <v>0.99445492878480402</v>
      </c>
      <c r="C484" s="7" t="s">
        <v>135</v>
      </c>
      <c r="D484" s="7" t="s">
        <v>158</v>
      </c>
    </row>
    <row r="485" spans="1:4" x14ac:dyDescent="0.2">
      <c r="A485" s="11" t="s">
        <v>1151</v>
      </c>
      <c r="B485" s="7">
        <v>0.99445131197577596</v>
      </c>
      <c r="C485" s="7" t="s">
        <v>135</v>
      </c>
      <c r="D485" s="7" t="s">
        <v>158</v>
      </c>
    </row>
    <row r="486" spans="1:4" x14ac:dyDescent="0.2">
      <c r="A486" s="11" t="s">
        <v>3284</v>
      </c>
      <c r="B486" s="7">
        <v>0.99445016802643604</v>
      </c>
      <c r="C486" s="7" t="s">
        <v>135</v>
      </c>
      <c r="D486" s="7" t="s">
        <v>158</v>
      </c>
    </row>
    <row r="487" spans="1:4" x14ac:dyDescent="0.2">
      <c r="A487" s="11" t="s">
        <v>159</v>
      </c>
      <c r="B487" s="7">
        <v>0.99442779859044905</v>
      </c>
      <c r="C487" s="7" t="s">
        <v>135</v>
      </c>
      <c r="D487" s="7" t="s">
        <v>158</v>
      </c>
    </row>
    <row r="488" spans="1:4" x14ac:dyDescent="0.2">
      <c r="A488" s="11" t="s">
        <v>3060</v>
      </c>
      <c r="B488" s="7">
        <v>0.99441743442937702</v>
      </c>
      <c r="C488" s="7" t="s">
        <v>135</v>
      </c>
      <c r="D488" s="7" t="s">
        <v>158</v>
      </c>
    </row>
    <row r="489" spans="1:4" x14ac:dyDescent="0.2">
      <c r="A489" s="11" t="s">
        <v>2914</v>
      </c>
      <c r="B489" s="7">
        <v>0.99440878013928302</v>
      </c>
      <c r="C489" s="7" t="s">
        <v>135</v>
      </c>
      <c r="D489" s="7" t="s">
        <v>158</v>
      </c>
    </row>
    <row r="490" spans="1:4" x14ac:dyDescent="0.2">
      <c r="A490" s="11" t="s">
        <v>364</v>
      </c>
      <c r="B490" s="7">
        <v>0.99440049582794499</v>
      </c>
      <c r="C490" s="7" t="s">
        <v>135</v>
      </c>
      <c r="D490" s="7" t="s">
        <v>158</v>
      </c>
    </row>
    <row r="491" spans="1:4" x14ac:dyDescent="0.2">
      <c r="A491" s="11" t="s">
        <v>4884</v>
      </c>
      <c r="B491" s="7">
        <v>0.994379364064369</v>
      </c>
      <c r="C491" s="7" t="s">
        <v>135</v>
      </c>
      <c r="D491" s="7" t="s">
        <v>158</v>
      </c>
    </row>
    <row r="492" spans="1:4" x14ac:dyDescent="0.2">
      <c r="A492" s="11" t="s">
        <v>4441</v>
      </c>
      <c r="B492" s="7">
        <v>0.99437165823962004</v>
      </c>
      <c r="C492" s="7" t="s">
        <v>135</v>
      </c>
      <c r="D492" s="7" t="s">
        <v>158</v>
      </c>
    </row>
    <row r="493" spans="1:4" x14ac:dyDescent="0.2">
      <c r="A493" s="11" t="s">
        <v>2622</v>
      </c>
      <c r="B493" s="7">
        <v>0.99437065889243303</v>
      </c>
      <c r="C493" s="7" t="s">
        <v>135</v>
      </c>
      <c r="D493" s="7" t="s">
        <v>158</v>
      </c>
    </row>
    <row r="494" spans="1:4" x14ac:dyDescent="0.2">
      <c r="A494" s="11" t="s">
        <v>3801</v>
      </c>
      <c r="B494" s="7">
        <v>0.994329096473618</v>
      </c>
      <c r="C494" s="7" t="s">
        <v>135</v>
      </c>
      <c r="D494" s="7" t="s">
        <v>158</v>
      </c>
    </row>
    <row r="495" spans="1:4" x14ac:dyDescent="0.2">
      <c r="A495" s="11" t="s">
        <v>426</v>
      </c>
      <c r="B495" s="7">
        <v>0.994317258999599</v>
      </c>
      <c r="C495" s="7" t="s">
        <v>135</v>
      </c>
      <c r="D495" s="7" t="s">
        <v>158</v>
      </c>
    </row>
    <row r="496" spans="1:4" x14ac:dyDescent="0.2">
      <c r="A496" s="11" t="s">
        <v>1860</v>
      </c>
      <c r="B496" s="7">
        <v>0.99420987570998398</v>
      </c>
      <c r="C496" s="7" t="s">
        <v>135</v>
      </c>
      <c r="D496" s="7" t="s">
        <v>158</v>
      </c>
    </row>
    <row r="497" spans="1:4" x14ac:dyDescent="0.2">
      <c r="A497" s="11" t="s">
        <v>549</v>
      </c>
      <c r="B497" s="7">
        <v>0.99419986202405797</v>
      </c>
      <c r="C497" s="7" t="s">
        <v>135</v>
      </c>
      <c r="D497" s="7" t="s">
        <v>158</v>
      </c>
    </row>
    <row r="498" spans="1:4" x14ac:dyDescent="0.2">
      <c r="A498" s="11" t="s">
        <v>837</v>
      </c>
      <c r="B498" s="7">
        <v>0.99419784974014003</v>
      </c>
      <c r="C498" s="7" t="s">
        <v>135</v>
      </c>
      <c r="D498" s="7" t="s">
        <v>158</v>
      </c>
    </row>
    <row r="499" spans="1:4" x14ac:dyDescent="0.2">
      <c r="A499" s="11" t="s">
        <v>2377</v>
      </c>
      <c r="B499" s="7">
        <v>0.99419672714278595</v>
      </c>
      <c r="C499" s="7" t="s">
        <v>135</v>
      </c>
      <c r="D499" s="7" t="s">
        <v>158</v>
      </c>
    </row>
    <row r="500" spans="1:4" x14ac:dyDescent="0.2">
      <c r="A500" s="11" t="s">
        <v>679</v>
      </c>
      <c r="B500" s="7">
        <v>0.99419631424768895</v>
      </c>
      <c r="C500" s="7" t="s">
        <v>135</v>
      </c>
      <c r="D500" s="7" t="s">
        <v>158</v>
      </c>
    </row>
    <row r="501" spans="1:4" x14ac:dyDescent="0.2">
      <c r="A501" s="11" t="s">
        <v>2749</v>
      </c>
      <c r="B501" s="7">
        <v>0.99418295103881404</v>
      </c>
      <c r="C501" s="7" t="s">
        <v>135</v>
      </c>
      <c r="D501" s="7" t="s">
        <v>158</v>
      </c>
    </row>
    <row r="502" spans="1:4" x14ac:dyDescent="0.2">
      <c r="A502" s="11" t="s">
        <v>1772</v>
      </c>
      <c r="B502" s="7">
        <v>0.99418098227338703</v>
      </c>
      <c r="C502" s="7" t="s">
        <v>135</v>
      </c>
      <c r="D502" s="7" t="s">
        <v>158</v>
      </c>
    </row>
    <row r="503" spans="1:4" x14ac:dyDescent="0.2">
      <c r="A503" s="11" t="s">
        <v>4865</v>
      </c>
      <c r="B503" s="7">
        <v>0.99417460557762005</v>
      </c>
      <c r="C503" s="7" t="s">
        <v>135</v>
      </c>
      <c r="D503" s="7" t="s">
        <v>158</v>
      </c>
    </row>
    <row r="504" spans="1:4" x14ac:dyDescent="0.2">
      <c r="A504" s="11" t="s">
        <v>1262</v>
      </c>
      <c r="B504" s="7">
        <v>0.99417003904763701</v>
      </c>
      <c r="C504" s="7" t="s">
        <v>135</v>
      </c>
      <c r="D504" s="7" t="s">
        <v>158</v>
      </c>
    </row>
    <row r="505" spans="1:4" x14ac:dyDescent="0.2">
      <c r="A505" s="11" t="s">
        <v>1014</v>
      </c>
      <c r="B505" s="7">
        <v>0.994163299424625</v>
      </c>
      <c r="C505" s="7" t="s">
        <v>135</v>
      </c>
      <c r="D505" s="7" t="s">
        <v>158</v>
      </c>
    </row>
    <row r="506" spans="1:4" x14ac:dyDescent="0.2">
      <c r="A506" s="11" t="s">
        <v>2998</v>
      </c>
      <c r="B506" s="7">
        <v>0.99412658674504195</v>
      </c>
      <c r="C506" s="7" t="s">
        <v>135</v>
      </c>
      <c r="D506" s="7" t="s">
        <v>158</v>
      </c>
    </row>
    <row r="507" spans="1:4" x14ac:dyDescent="0.2">
      <c r="A507" s="11" t="s">
        <v>865</v>
      </c>
      <c r="B507" s="7">
        <v>0.99411801959542401</v>
      </c>
      <c r="C507" s="7" t="s">
        <v>135</v>
      </c>
      <c r="D507" s="7" t="s">
        <v>158</v>
      </c>
    </row>
    <row r="508" spans="1:4" x14ac:dyDescent="0.2">
      <c r="A508" s="11" t="s">
        <v>3920</v>
      </c>
      <c r="B508" s="7">
        <v>0.99406365806859198</v>
      </c>
      <c r="C508" s="7" t="s">
        <v>135</v>
      </c>
      <c r="D508" s="7" t="s">
        <v>158</v>
      </c>
    </row>
    <row r="509" spans="1:4" x14ac:dyDescent="0.2">
      <c r="A509" s="11" t="s">
        <v>597</v>
      </c>
      <c r="B509" s="7">
        <v>0.99403899541503404</v>
      </c>
      <c r="C509" s="7" t="s">
        <v>135</v>
      </c>
      <c r="D509" s="7" t="s">
        <v>158</v>
      </c>
    </row>
    <row r="510" spans="1:4" x14ac:dyDescent="0.2">
      <c r="A510" s="11" t="s">
        <v>1112</v>
      </c>
      <c r="B510" s="7">
        <v>0.99399608046982002</v>
      </c>
      <c r="C510" s="7" t="s">
        <v>135</v>
      </c>
      <c r="D510" s="7" t="s">
        <v>158</v>
      </c>
    </row>
    <row r="511" spans="1:4" x14ac:dyDescent="0.2">
      <c r="A511" s="11" t="s">
        <v>967</v>
      </c>
      <c r="B511" s="7">
        <v>0.99396897569461795</v>
      </c>
      <c r="C511" s="7" t="s">
        <v>135</v>
      </c>
      <c r="D511" s="7" t="s">
        <v>158</v>
      </c>
    </row>
    <row r="512" spans="1:4" x14ac:dyDescent="0.2">
      <c r="A512" s="11" t="s">
        <v>1053</v>
      </c>
      <c r="B512" s="7">
        <v>0.99393817289604303</v>
      </c>
      <c r="C512" s="7" t="s">
        <v>135</v>
      </c>
      <c r="D512" s="7" t="s">
        <v>158</v>
      </c>
    </row>
    <row r="513" spans="1:4" x14ac:dyDescent="0.2">
      <c r="A513" s="11" t="s">
        <v>738</v>
      </c>
      <c r="B513" s="7">
        <v>0.99393554995611699</v>
      </c>
      <c r="C513" s="7" t="s">
        <v>135</v>
      </c>
      <c r="D513" s="7" t="s">
        <v>158</v>
      </c>
    </row>
    <row r="514" spans="1:4" x14ac:dyDescent="0.2">
      <c r="A514" s="11" t="s">
        <v>1613</v>
      </c>
      <c r="B514" s="7">
        <v>0.99392980541887399</v>
      </c>
      <c r="C514" s="7" t="s">
        <v>135</v>
      </c>
      <c r="D514" s="7" t="s">
        <v>158</v>
      </c>
    </row>
    <row r="515" spans="1:4" x14ac:dyDescent="0.2">
      <c r="A515" s="11" t="s">
        <v>2411</v>
      </c>
      <c r="B515" s="7">
        <v>0.99391531784503095</v>
      </c>
      <c r="C515" s="7" t="s">
        <v>135</v>
      </c>
      <c r="D515" s="7" t="s">
        <v>158</v>
      </c>
    </row>
    <row r="516" spans="1:4" x14ac:dyDescent="0.2">
      <c r="A516" s="11" t="s">
        <v>1265</v>
      </c>
      <c r="B516" s="7">
        <v>0.99390013839085101</v>
      </c>
      <c r="C516" s="7" t="s">
        <v>135</v>
      </c>
      <c r="D516" s="7" t="s">
        <v>158</v>
      </c>
    </row>
    <row r="517" spans="1:4" x14ac:dyDescent="0.2">
      <c r="A517" s="11" t="s">
        <v>2457</v>
      </c>
      <c r="B517" s="7">
        <v>0.99387639385072601</v>
      </c>
      <c r="C517" s="7" t="s">
        <v>135</v>
      </c>
      <c r="D517" s="7" t="s">
        <v>158</v>
      </c>
    </row>
    <row r="518" spans="1:4" x14ac:dyDescent="0.2">
      <c r="A518" s="11" t="s">
        <v>4874</v>
      </c>
      <c r="B518" s="7">
        <v>0.99384109252738695</v>
      </c>
      <c r="C518" s="7" t="s">
        <v>135</v>
      </c>
      <c r="D518" s="7" t="s">
        <v>158</v>
      </c>
    </row>
    <row r="519" spans="1:4" x14ac:dyDescent="0.2">
      <c r="A519" s="11" t="s">
        <v>4151</v>
      </c>
      <c r="B519" s="7">
        <v>0.99382041476174798</v>
      </c>
      <c r="C519" s="7" t="s">
        <v>135</v>
      </c>
      <c r="D519" s="7" t="s">
        <v>158</v>
      </c>
    </row>
    <row r="520" spans="1:4" x14ac:dyDescent="0.2">
      <c r="A520" s="11" t="s">
        <v>4887</v>
      </c>
      <c r="B520" s="7">
        <v>0.99381101907927605</v>
      </c>
      <c r="C520" s="7" t="s">
        <v>135</v>
      </c>
      <c r="D520" s="7" t="s">
        <v>158</v>
      </c>
    </row>
    <row r="521" spans="1:4" x14ac:dyDescent="0.2">
      <c r="A521" s="11" t="s">
        <v>286</v>
      </c>
      <c r="B521" s="7">
        <v>0.993788914765244</v>
      </c>
      <c r="C521" s="7" t="s">
        <v>135</v>
      </c>
      <c r="D521" s="7" t="s">
        <v>158</v>
      </c>
    </row>
    <row r="522" spans="1:4" x14ac:dyDescent="0.2">
      <c r="A522" s="11" t="s">
        <v>4924</v>
      </c>
      <c r="B522" s="7">
        <v>0.99376955592692495</v>
      </c>
      <c r="C522" s="7" t="s">
        <v>135</v>
      </c>
      <c r="D522" s="7" t="s">
        <v>158</v>
      </c>
    </row>
    <row r="523" spans="1:4" x14ac:dyDescent="0.2">
      <c r="A523" s="11" t="s">
        <v>857</v>
      </c>
      <c r="B523" s="7">
        <v>0.99371892831592801</v>
      </c>
      <c r="C523" s="7" t="s">
        <v>135</v>
      </c>
      <c r="D523" s="7" t="s">
        <v>158</v>
      </c>
    </row>
    <row r="524" spans="1:4" x14ac:dyDescent="0.2">
      <c r="A524" s="11" t="s">
        <v>3379</v>
      </c>
      <c r="B524" s="7">
        <v>0.99366052884681999</v>
      </c>
      <c r="C524" s="7" t="s">
        <v>135</v>
      </c>
      <c r="D524" s="7" t="s">
        <v>158</v>
      </c>
    </row>
    <row r="525" spans="1:4" x14ac:dyDescent="0.2">
      <c r="A525" s="11" t="s">
        <v>2887</v>
      </c>
      <c r="B525" s="7">
        <v>0.99364020896396299</v>
      </c>
      <c r="C525" s="7" t="s">
        <v>135</v>
      </c>
      <c r="D525" s="7" t="s">
        <v>158</v>
      </c>
    </row>
    <row r="526" spans="1:4" x14ac:dyDescent="0.2">
      <c r="A526" s="11" t="s">
        <v>2489</v>
      </c>
      <c r="B526" s="7">
        <v>0.993618205522247</v>
      </c>
      <c r="C526" s="7" t="s">
        <v>135</v>
      </c>
      <c r="D526" s="7" t="s">
        <v>158</v>
      </c>
    </row>
    <row r="527" spans="1:4" x14ac:dyDescent="0.2">
      <c r="A527" s="11" t="s">
        <v>2483</v>
      </c>
      <c r="B527" s="7">
        <v>0.99359212113750295</v>
      </c>
      <c r="C527" s="7" t="s">
        <v>135</v>
      </c>
      <c r="D527" s="7" t="s">
        <v>158</v>
      </c>
    </row>
    <row r="528" spans="1:4" x14ac:dyDescent="0.2">
      <c r="A528" s="11" t="s">
        <v>3802</v>
      </c>
      <c r="B528" s="7">
        <v>0.99355612812840399</v>
      </c>
      <c r="C528" s="7" t="s">
        <v>135</v>
      </c>
      <c r="D528" s="7" t="s">
        <v>158</v>
      </c>
    </row>
    <row r="529" spans="1:4" x14ac:dyDescent="0.2">
      <c r="A529" s="11" t="s">
        <v>1791</v>
      </c>
      <c r="B529" s="7">
        <v>0.99355303906131398</v>
      </c>
      <c r="C529" s="7" t="s">
        <v>135</v>
      </c>
      <c r="D529" s="7" t="s">
        <v>158</v>
      </c>
    </row>
    <row r="530" spans="1:4" x14ac:dyDescent="0.2">
      <c r="A530" s="11" t="s">
        <v>3120</v>
      </c>
      <c r="B530" s="7">
        <v>0.993514709531781</v>
      </c>
      <c r="C530" s="7" t="s">
        <v>135</v>
      </c>
      <c r="D530" s="7" t="s">
        <v>158</v>
      </c>
    </row>
    <row r="531" spans="1:4" x14ac:dyDescent="0.2">
      <c r="A531" s="11" t="s">
        <v>3380</v>
      </c>
      <c r="B531" s="7">
        <v>0.99351429321653895</v>
      </c>
      <c r="C531" s="7" t="s">
        <v>135</v>
      </c>
      <c r="D531" s="7" t="s">
        <v>158</v>
      </c>
    </row>
    <row r="532" spans="1:4" x14ac:dyDescent="0.2">
      <c r="A532" s="11" t="s">
        <v>3702</v>
      </c>
      <c r="B532" s="7">
        <v>0.993499178673107</v>
      </c>
      <c r="C532" s="7" t="s">
        <v>135</v>
      </c>
      <c r="D532" s="7" t="s">
        <v>158</v>
      </c>
    </row>
    <row r="533" spans="1:4" x14ac:dyDescent="0.2">
      <c r="A533" s="11" t="s">
        <v>1453</v>
      </c>
      <c r="B533" s="7">
        <v>0.99349864703546897</v>
      </c>
      <c r="C533" s="7" t="s">
        <v>135</v>
      </c>
      <c r="D533" s="7" t="s">
        <v>158</v>
      </c>
    </row>
    <row r="534" spans="1:4" x14ac:dyDescent="0.2">
      <c r="A534" s="11" t="s">
        <v>4455</v>
      </c>
      <c r="B534" s="7">
        <v>0.99346532850914504</v>
      </c>
      <c r="C534" s="7" t="s">
        <v>135</v>
      </c>
      <c r="D534" s="7" t="s">
        <v>158</v>
      </c>
    </row>
    <row r="535" spans="1:4" x14ac:dyDescent="0.2">
      <c r="A535" s="11" t="s">
        <v>2432</v>
      </c>
      <c r="B535" s="7">
        <v>0.99346442796284096</v>
      </c>
      <c r="C535" s="7" t="s">
        <v>135</v>
      </c>
      <c r="D535" s="7" t="s">
        <v>158</v>
      </c>
    </row>
    <row r="536" spans="1:4" x14ac:dyDescent="0.2">
      <c r="A536" s="11" t="s">
        <v>670</v>
      </c>
      <c r="B536" s="7">
        <v>0.99345534228688204</v>
      </c>
      <c r="C536" s="7" t="s">
        <v>135</v>
      </c>
      <c r="D536" s="7" t="s">
        <v>158</v>
      </c>
    </row>
    <row r="537" spans="1:4" x14ac:dyDescent="0.2">
      <c r="A537" s="11" t="s">
        <v>1246</v>
      </c>
      <c r="B537" s="7">
        <v>0.99345162665314002</v>
      </c>
      <c r="C537" s="7" t="s">
        <v>135</v>
      </c>
      <c r="D537" s="7" t="s">
        <v>158</v>
      </c>
    </row>
    <row r="538" spans="1:4" x14ac:dyDescent="0.2">
      <c r="A538" s="11" t="s">
        <v>4527</v>
      </c>
      <c r="B538" s="7">
        <v>0.99344515106129305</v>
      </c>
      <c r="C538" s="7" t="s">
        <v>135</v>
      </c>
      <c r="D538" s="7" t="s">
        <v>158</v>
      </c>
    </row>
    <row r="539" spans="1:4" x14ac:dyDescent="0.2">
      <c r="A539" s="11" t="s">
        <v>4751</v>
      </c>
      <c r="B539" s="7">
        <v>0.99337588816711297</v>
      </c>
      <c r="C539" s="7" t="s">
        <v>135</v>
      </c>
      <c r="D539" s="7" t="s">
        <v>158</v>
      </c>
    </row>
    <row r="540" spans="1:4" x14ac:dyDescent="0.2">
      <c r="A540" s="11" t="s">
        <v>2656</v>
      </c>
      <c r="B540" s="7">
        <v>0.99337246515348898</v>
      </c>
      <c r="C540" s="7" t="s">
        <v>135</v>
      </c>
      <c r="D540" s="7" t="s">
        <v>158</v>
      </c>
    </row>
    <row r="541" spans="1:4" x14ac:dyDescent="0.2">
      <c r="A541" s="11" t="s">
        <v>2832</v>
      </c>
      <c r="B541" s="7">
        <v>0.99336681374818503</v>
      </c>
      <c r="C541" s="7" t="s">
        <v>135</v>
      </c>
      <c r="D541" s="7" t="s">
        <v>158</v>
      </c>
    </row>
    <row r="542" spans="1:4" x14ac:dyDescent="0.2">
      <c r="A542" s="11" t="s">
        <v>348</v>
      </c>
      <c r="B542" s="7">
        <v>0.99334209937456497</v>
      </c>
      <c r="C542" s="7" t="s">
        <v>135</v>
      </c>
      <c r="D542" s="7" t="s">
        <v>158</v>
      </c>
    </row>
    <row r="543" spans="1:4" x14ac:dyDescent="0.2">
      <c r="A543" s="11" t="s">
        <v>3723</v>
      </c>
      <c r="B543" s="7">
        <v>0.99327566635377995</v>
      </c>
      <c r="C543" s="7" t="s">
        <v>135</v>
      </c>
      <c r="D543" s="7" t="s">
        <v>158</v>
      </c>
    </row>
    <row r="544" spans="1:4" x14ac:dyDescent="0.2">
      <c r="A544" s="11" t="s">
        <v>1682</v>
      </c>
      <c r="B544" s="7">
        <v>0.99326387119739901</v>
      </c>
      <c r="C544" s="7" t="s">
        <v>135</v>
      </c>
      <c r="D544" s="7" t="s">
        <v>158</v>
      </c>
    </row>
    <row r="545" spans="1:4" x14ac:dyDescent="0.2">
      <c r="A545" s="11" t="s">
        <v>1203</v>
      </c>
      <c r="B545" s="7">
        <v>0.99325581262522999</v>
      </c>
      <c r="C545" s="7" t="s">
        <v>135</v>
      </c>
      <c r="D545" s="7" t="s">
        <v>158</v>
      </c>
    </row>
    <row r="546" spans="1:4" x14ac:dyDescent="0.2">
      <c r="A546" s="11" t="s">
        <v>986</v>
      </c>
      <c r="B546" s="7">
        <v>0.99323420551716701</v>
      </c>
      <c r="C546" s="7" t="s">
        <v>135</v>
      </c>
      <c r="D546" s="7" t="s">
        <v>158</v>
      </c>
    </row>
    <row r="547" spans="1:4" x14ac:dyDescent="0.2">
      <c r="A547" s="11" t="s">
        <v>659</v>
      </c>
      <c r="B547" s="7">
        <v>0.99319993573064902</v>
      </c>
      <c r="C547" s="7" t="s">
        <v>135</v>
      </c>
      <c r="D547" s="7" t="s">
        <v>158</v>
      </c>
    </row>
    <row r="548" spans="1:4" x14ac:dyDescent="0.2">
      <c r="A548" s="11" t="s">
        <v>823</v>
      </c>
      <c r="B548" s="7">
        <v>0.99318599724541401</v>
      </c>
      <c r="C548" s="7" t="s">
        <v>135</v>
      </c>
      <c r="D548" s="7" t="s">
        <v>158</v>
      </c>
    </row>
    <row r="549" spans="1:4" x14ac:dyDescent="0.2">
      <c r="A549" s="11" t="s">
        <v>3302</v>
      </c>
      <c r="B549" s="7">
        <v>0.99318566597052504</v>
      </c>
      <c r="C549" s="7" t="s">
        <v>135</v>
      </c>
      <c r="D549" s="7" t="s">
        <v>158</v>
      </c>
    </row>
    <row r="550" spans="1:4" x14ac:dyDescent="0.2">
      <c r="A550" s="11" t="s">
        <v>4886</v>
      </c>
      <c r="B550" s="7">
        <v>0.993171605904835</v>
      </c>
      <c r="C550" s="7" t="s">
        <v>135</v>
      </c>
      <c r="D550" s="7" t="s">
        <v>158</v>
      </c>
    </row>
    <row r="551" spans="1:4" x14ac:dyDescent="0.2">
      <c r="A551" s="11" t="s">
        <v>4726</v>
      </c>
      <c r="B551" s="7">
        <v>0.99314712050708398</v>
      </c>
      <c r="C551" s="7" t="s">
        <v>135</v>
      </c>
      <c r="D551" s="7" t="s">
        <v>158</v>
      </c>
    </row>
    <row r="552" spans="1:4" x14ac:dyDescent="0.2">
      <c r="A552" s="11" t="s">
        <v>1657</v>
      </c>
      <c r="B552" s="7">
        <v>0.99309836210072</v>
      </c>
      <c r="C552" s="7" t="s">
        <v>135</v>
      </c>
      <c r="D552" s="7" t="s">
        <v>158</v>
      </c>
    </row>
    <row r="553" spans="1:4" x14ac:dyDescent="0.2">
      <c r="A553" s="11" t="s">
        <v>2208</v>
      </c>
      <c r="B553" s="7">
        <v>0.99307265230345398</v>
      </c>
      <c r="C553" s="7" t="s">
        <v>135</v>
      </c>
      <c r="D553" s="7" t="s">
        <v>158</v>
      </c>
    </row>
    <row r="554" spans="1:4" x14ac:dyDescent="0.2">
      <c r="A554" s="11" t="s">
        <v>845</v>
      </c>
      <c r="B554" s="7">
        <v>0.99302363689825401</v>
      </c>
      <c r="C554" s="7" t="s">
        <v>135</v>
      </c>
      <c r="D554" s="7" t="s">
        <v>158</v>
      </c>
    </row>
    <row r="555" spans="1:4" x14ac:dyDescent="0.2">
      <c r="A555" s="11" t="s">
        <v>1926</v>
      </c>
      <c r="B555" s="7">
        <v>0.99301721752763195</v>
      </c>
      <c r="C555" s="7" t="s">
        <v>135</v>
      </c>
      <c r="D555" s="7" t="s">
        <v>158</v>
      </c>
    </row>
    <row r="556" spans="1:4" x14ac:dyDescent="0.2">
      <c r="A556" s="11" t="s">
        <v>2049</v>
      </c>
      <c r="B556" s="7">
        <v>0.99298914595061605</v>
      </c>
      <c r="C556" s="7" t="s">
        <v>135</v>
      </c>
      <c r="D556" s="7" t="s">
        <v>158</v>
      </c>
    </row>
    <row r="557" spans="1:4" x14ac:dyDescent="0.2">
      <c r="A557" s="11" t="s">
        <v>425</v>
      </c>
      <c r="B557" s="7">
        <v>0.99294461961334901</v>
      </c>
      <c r="C557" s="7" t="s">
        <v>135</v>
      </c>
      <c r="D557" s="7" t="s">
        <v>158</v>
      </c>
    </row>
    <row r="558" spans="1:4" x14ac:dyDescent="0.2">
      <c r="A558" s="11" t="s">
        <v>598</v>
      </c>
      <c r="B558" s="7">
        <v>0.99291685894167503</v>
      </c>
      <c r="C558" s="7" t="s">
        <v>135</v>
      </c>
      <c r="D558" s="7" t="s">
        <v>158</v>
      </c>
    </row>
    <row r="559" spans="1:4" x14ac:dyDescent="0.2">
      <c r="A559" s="11" t="s">
        <v>2171</v>
      </c>
      <c r="B559" s="7">
        <v>0.99288283921779297</v>
      </c>
      <c r="C559" s="7" t="s">
        <v>135</v>
      </c>
      <c r="D559" s="7" t="s">
        <v>158</v>
      </c>
    </row>
    <row r="560" spans="1:4" x14ac:dyDescent="0.2">
      <c r="A560" s="11" t="s">
        <v>4073</v>
      </c>
      <c r="B560" s="7">
        <v>0.99283547442655096</v>
      </c>
      <c r="C560" s="7" t="s">
        <v>135</v>
      </c>
      <c r="D560" s="7" t="s">
        <v>158</v>
      </c>
    </row>
    <row r="561" spans="1:4" x14ac:dyDescent="0.2">
      <c r="A561" s="11" t="s">
        <v>322</v>
      </c>
      <c r="B561" s="7">
        <v>0.992822210553298</v>
      </c>
      <c r="C561" s="7" t="s">
        <v>135</v>
      </c>
      <c r="D561" s="7" t="s">
        <v>158</v>
      </c>
    </row>
    <row r="562" spans="1:4" x14ac:dyDescent="0.2">
      <c r="A562" s="11" t="s">
        <v>237</v>
      </c>
      <c r="B562" s="7">
        <v>0.99278932505426798</v>
      </c>
      <c r="C562" s="7" t="s">
        <v>135</v>
      </c>
      <c r="D562" s="7" t="s">
        <v>158</v>
      </c>
    </row>
    <row r="563" spans="1:4" x14ac:dyDescent="0.2">
      <c r="A563" s="11" t="s">
        <v>3314</v>
      </c>
      <c r="B563" s="7">
        <v>0.99277899768157896</v>
      </c>
      <c r="C563" s="7" t="s">
        <v>135</v>
      </c>
      <c r="D563" s="7" t="s">
        <v>158</v>
      </c>
    </row>
    <row r="564" spans="1:4" x14ac:dyDescent="0.2">
      <c r="A564" s="11" t="s">
        <v>3682</v>
      </c>
      <c r="B564" s="7">
        <v>0.992756692335239</v>
      </c>
      <c r="C564" s="7" t="s">
        <v>135</v>
      </c>
      <c r="D564" s="7" t="s">
        <v>158</v>
      </c>
    </row>
    <row r="565" spans="1:4" x14ac:dyDescent="0.2">
      <c r="A565" s="11" t="s">
        <v>3975</v>
      </c>
      <c r="B565" s="7">
        <v>0.99274670613482496</v>
      </c>
      <c r="C565" s="7" t="s">
        <v>135</v>
      </c>
      <c r="D565" s="7" t="s">
        <v>158</v>
      </c>
    </row>
    <row r="566" spans="1:4" x14ac:dyDescent="0.2">
      <c r="A566" s="11" t="s">
        <v>3976</v>
      </c>
      <c r="B566" s="7">
        <v>0.99271094244826696</v>
      </c>
      <c r="C566" s="7" t="s">
        <v>135</v>
      </c>
      <c r="D566" s="7" t="s">
        <v>158</v>
      </c>
    </row>
    <row r="567" spans="1:4" x14ac:dyDescent="0.2">
      <c r="A567" s="11" t="s">
        <v>2251</v>
      </c>
      <c r="B567" s="7">
        <v>0.99267970454419197</v>
      </c>
      <c r="C567" s="7" t="s">
        <v>135</v>
      </c>
      <c r="D567" s="7" t="s">
        <v>158</v>
      </c>
    </row>
    <row r="568" spans="1:4" x14ac:dyDescent="0.2">
      <c r="A568" s="11" t="s">
        <v>753</v>
      </c>
      <c r="B568" s="7">
        <v>0.99263103521291196</v>
      </c>
      <c r="C568" s="7" t="s">
        <v>135</v>
      </c>
      <c r="D568" s="7" t="s">
        <v>158</v>
      </c>
    </row>
    <row r="569" spans="1:4" x14ac:dyDescent="0.2">
      <c r="A569" s="11" t="s">
        <v>1981</v>
      </c>
      <c r="B569" s="7">
        <v>0.99262882770602501</v>
      </c>
      <c r="C569" s="7" t="s">
        <v>135</v>
      </c>
      <c r="D569" s="7" t="s">
        <v>158</v>
      </c>
    </row>
    <row r="570" spans="1:4" x14ac:dyDescent="0.2">
      <c r="A570" s="11" t="s">
        <v>3958</v>
      </c>
      <c r="B570" s="7">
        <v>0.99262570608028</v>
      </c>
      <c r="C570" s="7" t="s">
        <v>135</v>
      </c>
      <c r="D570" s="7" t="s">
        <v>158</v>
      </c>
    </row>
    <row r="571" spans="1:4" x14ac:dyDescent="0.2">
      <c r="A571" s="11" t="s">
        <v>3718</v>
      </c>
      <c r="B571" s="7">
        <v>0.99255399373695197</v>
      </c>
      <c r="C571" s="7" t="s">
        <v>135</v>
      </c>
      <c r="D571" s="7" t="s">
        <v>158</v>
      </c>
    </row>
    <row r="572" spans="1:4" x14ac:dyDescent="0.2">
      <c r="A572" s="11" t="s">
        <v>4539</v>
      </c>
      <c r="B572" s="7">
        <v>0.99254053996767999</v>
      </c>
      <c r="C572" s="7" t="s">
        <v>135</v>
      </c>
      <c r="D572" s="7" t="s">
        <v>158</v>
      </c>
    </row>
    <row r="573" spans="1:4" x14ac:dyDescent="0.2">
      <c r="A573" s="11" t="s">
        <v>888</v>
      </c>
      <c r="B573" s="7">
        <v>0.99252001027483405</v>
      </c>
      <c r="C573" s="7" t="s">
        <v>135</v>
      </c>
      <c r="D573" s="7" t="s">
        <v>158</v>
      </c>
    </row>
    <row r="574" spans="1:4" x14ac:dyDescent="0.2">
      <c r="A574" s="11" t="s">
        <v>2348</v>
      </c>
      <c r="B574" s="7">
        <v>0.99251923163602196</v>
      </c>
      <c r="C574" s="7" t="s">
        <v>135</v>
      </c>
      <c r="D574" s="7" t="s">
        <v>158</v>
      </c>
    </row>
    <row r="575" spans="1:4" x14ac:dyDescent="0.2">
      <c r="A575" s="11" t="s">
        <v>3282</v>
      </c>
      <c r="B575" s="7">
        <v>0.99250122730442103</v>
      </c>
      <c r="C575" s="7" t="s">
        <v>135</v>
      </c>
      <c r="D575" s="7" t="s">
        <v>158</v>
      </c>
    </row>
    <row r="576" spans="1:4" x14ac:dyDescent="0.2">
      <c r="A576" s="11" t="s">
        <v>2588</v>
      </c>
      <c r="B576" s="7">
        <v>0.99250122301222499</v>
      </c>
      <c r="C576" s="7" t="s">
        <v>135</v>
      </c>
      <c r="D576" s="7" t="s">
        <v>158</v>
      </c>
    </row>
    <row r="577" spans="1:4" x14ac:dyDescent="0.2">
      <c r="A577" s="11" t="s">
        <v>4535</v>
      </c>
      <c r="B577" s="7">
        <v>0.99248420225376499</v>
      </c>
      <c r="C577" s="7" t="s">
        <v>135</v>
      </c>
      <c r="D577" s="7" t="s">
        <v>158</v>
      </c>
    </row>
    <row r="578" spans="1:4" x14ac:dyDescent="0.2">
      <c r="A578" s="11" t="s">
        <v>1990</v>
      </c>
      <c r="B578" s="7">
        <v>0.992444386037732</v>
      </c>
      <c r="C578" s="7" t="s">
        <v>135</v>
      </c>
      <c r="D578" s="7" t="s">
        <v>158</v>
      </c>
    </row>
    <row r="579" spans="1:4" x14ac:dyDescent="0.2">
      <c r="A579" s="11" t="s">
        <v>2753</v>
      </c>
      <c r="B579" s="7">
        <v>0.99241250670035697</v>
      </c>
      <c r="C579" s="7" t="s">
        <v>135</v>
      </c>
      <c r="D579" s="7" t="s">
        <v>158</v>
      </c>
    </row>
    <row r="580" spans="1:4" x14ac:dyDescent="0.2">
      <c r="A580" s="11" t="s">
        <v>3028</v>
      </c>
      <c r="B580" s="7">
        <v>0.99236702428500101</v>
      </c>
      <c r="C580" s="7" t="s">
        <v>135</v>
      </c>
      <c r="D580" s="7" t="s">
        <v>158</v>
      </c>
    </row>
    <row r="581" spans="1:4" x14ac:dyDescent="0.2">
      <c r="A581" s="11" t="s">
        <v>505</v>
      </c>
      <c r="B581" s="7">
        <v>0.99235495480876701</v>
      </c>
      <c r="C581" s="7" t="s">
        <v>135</v>
      </c>
      <c r="D581" s="7" t="s">
        <v>158</v>
      </c>
    </row>
    <row r="582" spans="1:4" x14ac:dyDescent="0.2">
      <c r="A582" s="11" t="s">
        <v>2349</v>
      </c>
      <c r="B582" s="7">
        <v>0.99233896840298597</v>
      </c>
      <c r="C582" s="7" t="s">
        <v>135</v>
      </c>
      <c r="D582" s="7" t="s">
        <v>158</v>
      </c>
    </row>
    <row r="583" spans="1:4" x14ac:dyDescent="0.2">
      <c r="A583" s="11" t="s">
        <v>3090</v>
      </c>
      <c r="B583" s="7">
        <v>0.99229126177190297</v>
      </c>
      <c r="C583" s="7" t="s">
        <v>135</v>
      </c>
      <c r="D583" s="7" t="s">
        <v>158</v>
      </c>
    </row>
    <row r="584" spans="1:4" x14ac:dyDescent="0.2">
      <c r="A584" s="11" t="s">
        <v>4509</v>
      </c>
      <c r="B584" s="7">
        <v>0.99228707349922696</v>
      </c>
      <c r="C584" s="7" t="s">
        <v>135</v>
      </c>
      <c r="D584" s="7" t="s">
        <v>158</v>
      </c>
    </row>
    <row r="585" spans="1:4" x14ac:dyDescent="0.2">
      <c r="A585" s="11" t="s">
        <v>3300</v>
      </c>
      <c r="B585" s="7">
        <v>0.992185359510522</v>
      </c>
      <c r="C585" s="7" t="s">
        <v>135</v>
      </c>
      <c r="D585" s="7" t="s">
        <v>158</v>
      </c>
    </row>
    <row r="586" spans="1:4" x14ac:dyDescent="0.2">
      <c r="A586" s="11" t="s">
        <v>3281</v>
      </c>
      <c r="B586" s="7">
        <v>0.99218178383230105</v>
      </c>
      <c r="C586" s="7" t="s">
        <v>135</v>
      </c>
      <c r="D586" s="7" t="s">
        <v>158</v>
      </c>
    </row>
    <row r="587" spans="1:4" x14ac:dyDescent="0.2">
      <c r="A587" s="11" t="s">
        <v>4926</v>
      </c>
      <c r="B587" s="7">
        <v>0.992102156505136</v>
      </c>
      <c r="C587" s="7" t="s">
        <v>135</v>
      </c>
      <c r="D587" s="7" t="s">
        <v>158</v>
      </c>
    </row>
    <row r="588" spans="1:4" x14ac:dyDescent="0.2">
      <c r="A588" s="11" t="s">
        <v>2466</v>
      </c>
      <c r="B588" s="7">
        <v>0.99207649325827396</v>
      </c>
      <c r="C588" s="7" t="s">
        <v>135</v>
      </c>
      <c r="D588" s="7" t="s">
        <v>158</v>
      </c>
    </row>
    <row r="589" spans="1:4" x14ac:dyDescent="0.2">
      <c r="A589" s="11" t="s">
        <v>4882</v>
      </c>
      <c r="B589" s="7">
        <v>0.99206839782542</v>
      </c>
      <c r="C589" s="7" t="s">
        <v>135</v>
      </c>
      <c r="D589" s="7" t="s">
        <v>158</v>
      </c>
    </row>
    <row r="590" spans="1:4" x14ac:dyDescent="0.2">
      <c r="A590" s="11" t="s">
        <v>504</v>
      </c>
      <c r="B590" s="7">
        <v>0.99201386419057602</v>
      </c>
      <c r="C590" s="7" t="s">
        <v>135</v>
      </c>
      <c r="D590" s="7" t="s">
        <v>158</v>
      </c>
    </row>
    <row r="591" spans="1:4" x14ac:dyDescent="0.2">
      <c r="A591" s="11" t="s">
        <v>3679</v>
      </c>
      <c r="B591" s="7">
        <v>0.99199112081811003</v>
      </c>
      <c r="C591" s="7" t="s">
        <v>135</v>
      </c>
      <c r="D591" s="7" t="s">
        <v>158</v>
      </c>
    </row>
    <row r="592" spans="1:4" x14ac:dyDescent="0.2">
      <c r="A592" s="11" t="s">
        <v>3367</v>
      </c>
      <c r="B592" s="7">
        <v>0.99194074511068298</v>
      </c>
      <c r="C592" s="7" t="s">
        <v>135</v>
      </c>
      <c r="D592" s="7" t="s">
        <v>158</v>
      </c>
    </row>
    <row r="593" spans="1:4" x14ac:dyDescent="0.2">
      <c r="A593" s="11" t="s">
        <v>2952</v>
      </c>
      <c r="B593" s="7">
        <v>0.99193556017175999</v>
      </c>
      <c r="C593" s="7" t="s">
        <v>135</v>
      </c>
      <c r="D593" s="7" t="s">
        <v>158</v>
      </c>
    </row>
    <row r="594" spans="1:4" x14ac:dyDescent="0.2">
      <c r="A594" s="11" t="s">
        <v>2589</v>
      </c>
      <c r="B594" s="7">
        <v>0.991911188715763</v>
      </c>
      <c r="C594" s="7" t="s">
        <v>135</v>
      </c>
      <c r="D594" s="7" t="s">
        <v>158</v>
      </c>
    </row>
    <row r="595" spans="1:4" x14ac:dyDescent="0.2">
      <c r="A595" s="11" t="s">
        <v>2481</v>
      </c>
      <c r="B595" s="7">
        <v>0.99190594648685604</v>
      </c>
      <c r="C595" s="7" t="s">
        <v>135</v>
      </c>
      <c r="D595" s="7" t="s">
        <v>158</v>
      </c>
    </row>
    <row r="596" spans="1:4" x14ac:dyDescent="0.2">
      <c r="A596" s="11" t="s">
        <v>1474</v>
      </c>
      <c r="B596" s="7">
        <v>0.99190179064991801</v>
      </c>
      <c r="C596" s="7" t="s">
        <v>135</v>
      </c>
      <c r="D596" s="7" t="s">
        <v>158</v>
      </c>
    </row>
    <row r="597" spans="1:4" x14ac:dyDescent="0.2">
      <c r="A597" s="11" t="s">
        <v>2504</v>
      </c>
      <c r="B597" s="7">
        <v>0.99189069237386795</v>
      </c>
      <c r="C597" s="7" t="s">
        <v>135</v>
      </c>
      <c r="D597" s="7" t="s">
        <v>158</v>
      </c>
    </row>
    <row r="598" spans="1:4" x14ac:dyDescent="0.2">
      <c r="A598" s="11" t="s">
        <v>4563</v>
      </c>
      <c r="B598" s="7">
        <v>0.99187565811057099</v>
      </c>
      <c r="C598" s="7" t="s">
        <v>135</v>
      </c>
      <c r="D598" s="7" t="s">
        <v>158</v>
      </c>
    </row>
    <row r="599" spans="1:4" x14ac:dyDescent="0.2">
      <c r="A599" s="11" t="s">
        <v>3313</v>
      </c>
      <c r="B599" s="7">
        <v>0.99181920591447403</v>
      </c>
      <c r="C599" s="7" t="s">
        <v>135</v>
      </c>
      <c r="D599" s="7" t="s">
        <v>158</v>
      </c>
    </row>
    <row r="600" spans="1:4" x14ac:dyDescent="0.2">
      <c r="A600" s="11" t="s">
        <v>3352</v>
      </c>
      <c r="B600" s="7">
        <v>0.99175661024206396</v>
      </c>
      <c r="C600" s="7" t="s">
        <v>135</v>
      </c>
      <c r="D600" s="7" t="s">
        <v>158</v>
      </c>
    </row>
    <row r="601" spans="1:4" x14ac:dyDescent="0.2">
      <c r="A601" s="11" t="s">
        <v>1673</v>
      </c>
      <c r="B601" s="7">
        <v>0.99174372142357303</v>
      </c>
      <c r="C601" s="7" t="s">
        <v>135</v>
      </c>
      <c r="D601" s="7" t="s">
        <v>158</v>
      </c>
    </row>
    <row r="602" spans="1:4" x14ac:dyDescent="0.2">
      <c r="A602" s="11" t="s">
        <v>1643</v>
      </c>
      <c r="B602" s="7">
        <v>0.99173935164649696</v>
      </c>
      <c r="C602" s="7" t="s">
        <v>135</v>
      </c>
      <c r="D602" s="7" t="s">
        <v>158</v>
      </c>
    </row>
    <row r="603" spans="1:4" x14ac:dyDescent="0.2">
      <c r="A603" s="11" t="s">
        <v>3677</v>
      </c>
      <c r="B603" s="7">
        <v>0.99173226552258897</v>
      </c>
      <c r="C603" s="7" t="s">
        <v>135</v>
      </c>
      <c r="D603" s="7" t="s">
        <v>158</v>
      </c>
    </row>
    <row r="604" spans="1:4" x14ac:dyDescent="0.2">
      <c r="A604" s="11" t="s">
        <v>3041</v>
      </c>
      <c r="B604" s="7">
        <v>0.99172271138927004</v>
      </c>
      <c r="C604" s="7" t="s">
        <v>135</v>
      </c>
      <c r="D604" s="7" t="s">
        <v>158</v>
      </c>
    </row>
    <row r="605" spans="1:4" x14ac:dyDescent="0.2">
      <c r="A605" s="11" t="s">
        <v>3953</v>
      </c>
      <c r="B605" s="7">
        <v>0.99171559464430603</v>
      </c>
      <c r="C605" s="7" t="s">
        <v>135</v>
      </c>
      <c r="D605" s="7" t="s">
        <v>158</v>
      </c>
    </row>
    <row r="606" spans="1:4" x14ac:dyDescent="0.2">
      <c r="A606" s="11" t="s">
        <v>3950</v>
      </c>
      <c r="B606" s="7">
        <v>0.99168690161686701</v>
      </c>
      <c r="C606" s="7" t="s">
        <v>135</v>
      </c>
      <c r="D606" s="7" t="s">
        <v>158</v>
      </c>
    </row>
    <row r="607" spans="1:4" x14ac:dyDescent="0.2">
      <c r="A607" s="11" t="s">
        <v>4392</v>
      </c>
      <c r="B607" s="7">
        <v>0.99164836037148596</v>
      </c>
      <c r="C607" s="7" t="s">
        <v>135</v>
      </c>
      <c r="D607" s="7" t="s">
        <v>158</v>
      </c>
    </row>
    <row r="608" spans="1:4" x14ac:dyDescent="0.2">
      <c r="A608" s="11" t="s">
        <v>3631</v>
      </c>
      <c r="B608" s="7">
        <v>0.99162853035226195</v>
      </c>
      <c r="C608" s="7" t="s">
        <v>135</v>
      </c>
      <c r="D608" s="7" t="s">
        <v>158</v>
      </c>
    </row>
    <row r="609" spans="1:4" x14ac:dyDescent="0.2">
      <c r="A609" s="11" t="s">
        <v>2510</v>
      </c>
      <c r="B609" s="7">
        <v>0.99158513663958803</v>
      </c>
      <c r="C609" s="7" t="s">
        <v>135</v>
      </c>
      <c r="D609" s="7" t="s">
        <v>158</v>
      </c>
    </row>
    <row r="610" spans="1:4" x14ac:dyDescent="0.2">
      <c r="A610" s="11" t="s">
        <v>3344</v>
      </c>
      <c r="B610" s="7">
        <v>0.99153799189565195</v>
      </c>
      <c r="C610" s="7" t="s">
        <v>135</v>
      </c>
      <c r="D610" s="7" t="s">
        <v>158</v>
      </c>
    </row>
    <row r="611" spans="1:4" x14ac:dyDescent="0.2">
      <c r="A611" s="11" t="s">
        <v>1911</v>
      </c>
      <c r="B611" s="7">
        <v>0.99152962554538404</v>
      </c>
      <c r="C611" s="7" t="s">
        <v>135</v>
      </c>
      <c r="D611" s="7" t="s">
        <v>158</v>
      </c>
    </row>
    <row r="612" spans="1:4" x14ac:dyDescent="0.2">
      <c r="A612" s="11" t="s">
        <v>399</v>
      </c>
      <c r="B612" s="7">
        <v>0.99152586565994105</v>
      </c>
      <c r="C612" s="7" t="s">
        <v>135</v>
      </c>
      <c r="D612" s="7" t="s">
        <v>158</v>
      </c>
    </row>
    <row r="613" spans="1:4" x14ac:dyDescent="0.2">
      <c r="A613" s="11" t="s">
        <v>2122</v>
      </c>
      <c r="B613" s="7">
        <v>0.99151259442622797</v>
      </c>
      <c r="C613" s="7" t="s">
        <v>135</v>
      </c>
      <c r="D613" s="7" t="s">
        <v>158</v>
      </c>
    </row>
    <row r="614" spans="1:4" x14ac:dyDescent="0.2">
      <c r="A614" s="11" t="s">
        <v>836</v>
      </c>
      <c r="B614" s="7">
        <v>0.99150383072363402</v>
      </c>
      <c r="C614" s="7" t="s">
        <v>135</v>
      </c>
      <c r="D614" s="7" t="s">
        <v>158</v>
      </c>
    </row>
    <row r="615" spans="1:4" x14ac:dyDescent="0.2">
      <c r="A615" s="11" t="s">
        <v>500</v>
      </c>
      <c r="B615" s="7">
        <v>0.99150151068313597</v>
      </c>
      <c r="C615" s="7" t="s">
        <v>135</v>
      </c>
      <c r="D615" s="7" t="s">
        <v>158</v>
      </c>
    </row>
    <row r="616" spans="1:4" x14ac:dyDescent="0.2">
      <c r="A616" s="11" t="s">
        <v>849</v>
      </c>
      <c r="B616" s="7">
        <v>0.99147668269192502</v>
      </c>
      <c r="C616" s="7" t="s">
        <v>135</v>
      </c>
      <c r="D616" s="7" t="s">
        <v>158</v>
      </c>
    </row>
    <row r="617" spans="1:4" x14ac:dyDescent="0.2">
      <c r="A617" s="11" t="s">
        <v>3149</v>
      </c>
      <c r="B617" s="7">
        <v>0.99146500411837402</v>
      </c>
      <c r="C617" s="7" t="s">
        <v>135</v>
      </c>
      <c r="D617" s="7" t="s">
        <v>158</v>
      </c>
    </row>
    <row r="618" spans="1:4" x14ac:dyDescent="0.2">
      <c r="A618" s="11" t="s">
        <v>482</v>
      </c>
      <c r="B618" s="7">
        <v>0.99146198410860997</v>
      </c>
      <c r="C618" s="7" t="s">
        <v>135</v>
      </c>
      <c r="D618" s="7" t="s">
        <v>158</v>
      </c>
    </row>
    <row r="619" spans="1:4" x14ac:dyDescent="0.2">
      <c r="A619" s="11" t="s">
        <v>3986</v>
      </c>
      <c r="B619" s="7">
        <v>0.99145245945905702</v>
      </c>
      <c r="C619" s="7" t="s">
        <v>135</v>
      </c>
      <c r="D619" s="7" t="s">
        <v>158</v>
      </c>
    </row>
    <row r="620" spans="1:4" x14ac:dyDescent="0.2">
      <c r="A620" s="11" t="s">
        <v>4199</v>
      </c>
      <c r="B620" s="7">
        <v>0.99123366474235897</v>
      </c>
      <c r="C620" s="7" t="s">
        <v>135</v>
      </c>
      <c r="D620" s="7" t="s">
        <v>158</v>
      </c>
    </row>
    <row r="621" spans="1:4" x14ac:dyDescent="0.2">
      <c r="A621" s="11" t="s">
        <v>1495</v>
      </c>
      <c r="B621" s="7">
        <v>0.99122140169349604</v>
      </c>
      <c r="C621" s="7" t="s">
        <v>135</v>
      </c>
      <c r="D621" s="7" t="s">
        <v>158</v>
      </c>
    </row>
    <row r="622" spans="1:4" x14ac:dyDescent="0.2">
      <c r="A622" s="11" t="s">
        <v>1241</v>
      </c>
      <c r="B622" s="7">
        <v>0.99120806084003399</v>
      </c>
      <c r="C622" s="7" t="s">
        <v>135</v>
      </c>
      <c r="D622" s="7" t="s">
        <v>158</v>
      </c>
    </row>
    <row r="623" spans="1:4" x14ac:dyDescent="0.2">
      <c r="A623" s="11" t="s">
        <v>2757</v>
      </c>
      <c r="B623" s="7">
        <v>0.99120327862870405</v>
      </c>
      <c r="C623" s="7" t="s">
        <v>135</v>
      </c>
      <c r="D623" s="7" t="s">
        <v>158</v>
      </c>
    </row>
    <row r="624" spans="1:4" x14ac:dyDescent="0.2">
      <c r="A624" s="11" t="s">
        <v>2063</v>
      </c>
      <c r="B624" s="7">
        <v>0.99118597658348595</v>
      </c>
      <c r="C624" s="7" t="s">
        <v>135</v>
      </c>
      <c r="D624" s="7" t="s">
        <v>158</v>
      </c>
    </row>
    <row r="625" spans="1:4" x14ac:dyDescent="0.2">
      <c r="A625" s="11" t="s">
        <v>1558</v>
      </c>
      <c r="B625" s="7">
        <v>0.99117539738269</v>
      </c>
      <c r="C625" s="7" t="s">
        <v>135</v>
      </c>
      <c r="D625" s="7" t="s">
        <v>158</v>
      </c>
    </row>
    <row r="626" spans="1:4" x14ac:dyDescent="0.2">
      <c r="A626" s="11" t="s">
        <v>295</v>
      </c>
      <c r="B626" s="7">
        <v>0.99116672478869605</v>
      </c>
      <c r="C626" s="7" t="s">
        <v>135</v>
      </c>
      <c r="D626" s="7" t="s">
        <v>158</v>
      </c>
    </row>
    <row r="627" spans="1:4" x14ac:dyDescent="0.2">
      <c r="A627" s="11" t="s">
        <v>4642</v>
      </c>
      <c r="B627" s="7">
        <v>0.99116509728542801</v>
      </c>
      <c r="C627" s="7" t="s">
        <v>135</v>
      </c>
      <c r="D627" s="7" t="s">
        <v>158</v>
      </c>
    </row>
    <row r="628" spans="1:4" x14ac:dyDescent="0.2">
      <c r="A628" s="11" t="s">
        <v>3047</v>
      </c>
      <c r="B628" s="7">
        <v>0.99116453038061003</v>
      </c>
      <c r="C628" s="7" t="s">
        <v>135</v>
      </c>
      <c r="D628" s="7" t="s">
        <v>158</v>
      </c>
    </row>
    <row r="629" spans="1:4" x14ac:dyDescent="0.2">
      <c r="A629" s="11" t="s">
        <v>3575</v>
      </c>
      <c r="B629" s="7">
        <v>0.99111930451441699</v>
      </c>
      <c r="C629" s="7" t="s">
        <v>135</v>
      </c>
      <c r="D629" s="7" t="s">
        <v>158</v>
      </c>
    </row>
    <row r="630" spans="1:4" x14ac:dyDescent="0.2">
      <c r="A630" s="11" t="s">
        <v>808</v>
      </c>
      <c r="B630" s="7">
        <v>0.99109132874077399</v>
      </c>
      <c r="C630" s="7" t="s">
        <v>135</v>
      </c>
      <c r="D630" s="7" t="s">
        <v>158</v>
      </c>
    </row>
    <row r="631" spans="1:4" x14ac:dyDescent="0.2">
      <c r="A631" s="11" t="s">
        <v>2330</v>
      </c>
      <c r="B631" s="7">
        <v>0.99104169320662305</v>
      </c>
      <c r="C631" s="7" t="s">
        <v>135</v>
      </c>
      <c r="D631" s="7" t="s">
        <v>158</v>
      </c>
    </row>
    <row r="632" spans="1:4" x14ac:dyDescent="0.2">
      <c r="A632" s="11" t="s">
        <v>163</v>
      </c>
      <c r="B632" s="7">
        <v>0.99103687041926003</v>
      </c>
      <c r="C632" s="7" t="s">
        <v>135</v>
      </c>
      <c r="D632" s="7" t="s">
        <v>158</v>
      </c>
    </row>
    <row r="633" spans="1:4" x14ac:dyDescent="0.2">
      <c r="A633" s="11" t="s">
        <v>4104</v>
      </c>
      <c r="B633" s="7">
        <v>0.99100450517678595</v>
      </c>
      <c r="C633" s="7" t="s">
        <v>135</v>
      </c>
      <c r="D633" s="7" t="s">
        <v>158</v>
      </c>
    </row>
    <row r="634" spans="1:4" x14ac:dyDescent="0.2">
      <c r="A634" s="11" t="s">
        <v>3931</v>
      </c>
      <c r="B634" s="7">
        <v>0.990963583295152</v>
      </c>
      <c r="C634" s="7" t="s">
        <v>135</v>
      </c>
      <c r="D634" s="7" t="s">
        <v>158</v>
      </c>
    </row>
    <row r="635" spans="1:4" x14ac:dyDescent="0.2">
      <c r="A635" s="11" t="s">
        <v>2124</v>
      </c>
      <c r="B635" s="7">
        <v>0.99092310512261705</v>
      </c>
      <c r="C635" s="7" t="s">
        <v>135</v>
      </c>
      <c r="D635" s="7" t="s">
        <v>158</v>
      </c>
    </row>
    <row r="636" spans="1:4" x14ac:dyDescent="0.2">
      <c r="A636" s="11" t="s">
        <v>2609</v>
      </c>
      <c r="B636" s="7">
        <v>0.99089872390351896</v>
      </c>
      <c r="C636" s="7" t="s">
        <v>135</v>
      </c>
      <c r="D636" s="7" t="s">
        <v>158</v>
      </c>
    </row>
    <row r="637" spans="1:4" x14ac:dyDescent="0.2">
      <c r="A637" s="11" t="s">
        <v>2895</v>
      </c>
      <c r="B637" s="7">
        <v>0.99089528222078005</v>
      </c>
      <c r="C637" s="7" t="s">
        <v>135</v>
      </c>
      <c r="D637" s="7" t="s">
        <v>158</v>
      </c>
    </row>
    <row r="638" spans="1:4" x14ac:dyDescent="0.2">
      <c r="A638" s="11" t="s">
        <v>599</v>
      </c>
      <c r="B638" s="7">
        <v>0.99088889353737397</v>
      </c>
      <c r="C638" s="7" t="s">
        <v>135</v>
      </c>
      <c r="D638" s="7" t="s">
        <v>158</v>
      </c>
    </row>
    <row r="639" spans="1:4" x14ac:dyDescent="0.2">
      <c r="A639" s="11" t="s">
        <v>1448</v>
      </c>
      <c r="B639" s="7">
        <v>0.99085777043080103</v>
      </c>
      <c r="C639" s="7" t="s">
        <v>135</v>
      </c>
      <c r="D639" s="7" t="s">
        <v>158</v>
      </c>
    </row>
    <row r="640" spans="1:4" x14ac:dyDescent="0.2">
      <c r="A640" s="11" t="s">
        <v>3657</v>
      </c>
      <c r="B640" s="7">
        <v>0.99084090183487605</v>
      </c>
      <c r="C640" s="7" t="s">
        <v>135</v>
      </c>
      <c r="D640" s="7" t="s">
        <v>158</v>
      </c>
    </row>
    <row r="641" spans="1:4" x14ac:dyDescent="0.2">
      <c r="A641" s="11" t="s">
        <v>4158</v>
      </c>
      <c r="B641" s="7">
        <v>0.99082283518790604</v>
      </c>
      <c r="C641" s="7" t="s">
        <v>135</v>
      </c>
      <c r="D641" s="7" t="s">
        <v>158</v>
      </c>
    </row>
    <row r="642" spans="1:4" x14ac:dyDescent="0.2">
      <c r="A642" s="11" t="s">
        <v>3995</v>
      </c>
      <c r="B642" s="7">
        <v>0.99074239676390496</v>
      </c>
      <c r="C642" s="7" t="s">
        <v>135</v>
      </c>
      <c r="D642" s="7" t="s">
        <v>158</v>
      </c>
    </row>
    <row r="643" spans="1:4" x14ac:dyDescent="0.2">
      <c r="A643" s="11" t="s">
        <v>1236</v>
      </c>
      <c r="B643" s="7">
        <v>0.99073161950409006</v>
      </c>
      <c r="C643" s="7" t="s">
        <v>135</v>
      </c>
      <c r="D643" s="7" t="s">
        <v>158</v>
      </c>
    </row>
    <row r="644" spans="1:4" x14ac:dyDescent="0.2">
      <c r="A644" s="11" t="s">
        <v>2587</v>
      </c>
      <c r="B644" s="7">
        <v>0.99071049603169703</v>
      </c>
      <c r="C644" s="7" t="s">
        <v>135</v>
      </c>
      <c r="D644" s="7" t="s">
        <v>158</v>
      </c>
    </row>
    <row r="645" spans="1:4" x14ac:dyDescent="0.2">
      <c r="A645" s="11" t="s">
        <v>4154</v>
      </c>
      <c r="B645" s="7">
        <v>0.99062248176400802</v>
      </c>
      <c r="C645" s="7" t="s">
        <v>135</v>
      </c>
      <c r="D645" s="7" t="s">
        <v>158</v>
      </c>
    </row>
    <row r="646" spans="1:4" x14ac:dyDescent="0.2">
      <c r="A646" s="11" t="s">
        <v>601</v>
      </c>
      <c r="B646" s="7">
        <v>0.99057829797478703</v>
      </c>
      <c r="C646" s="7" t="s">
        <v>135</v>
      </c>
      <c r="D646" s="7" t="s">
        <v>158</v>
      </c>
    </row>
    <row r="647" spans="1:4" x14ac:dyDescent="0.2">
      <c r="A647" s="11" t="s">
        <v>3918</v>
      </c>
      <c r="B647" s="7">
        <v>0.99056211588672205</v>
      </c>
      <c r="C647" s="7" t="s">
        <v>135</v>
      </c>
      <c r="D647" s="7" t="s">
        <v>158</v>
      </c>
    </row>
    <row r="648" spans="1:4" x14ac:dyDescent="0.2">
      <c r="A648" s="11" t="s">
        <v>2163</v>
      </c>
      <c r="B648" s="7">
        <v>0.99053171429915199</v>
      </c>
      <c r="C648" s="7" t="s">
        <v>135</v>
      </c>
      <c r="D648" s="7" t="s">
        <v>158</v>
      </c>
    </row>
    <row r="649" spans="1:4" x14ac:dyDescent="0.2">
      <c r="A649" s="11" t="s">
        <v>2317</v>
      </c>
      <c r="B649" s="7">
        <v>0.990470199688265</v>
      </c>
      <c r="C649" s="7" t="s">
        <v>135</v>
      </c>
      <c r="D649" s="7" t="s">
        <v>158</v>
      </c>
    </row>
    <row r="650" spans="1:4" x14ac:dyDescent="0.2">
      <c r="A650" s="11" t="s">
        <v>3910</v>
      </c>
      <c r="B650" s="7">
        <v>0.99046775359681805</v>
      </c>
      <c r="C650" s="7" t="s">
        <v>135</v>
      </c>
      <c r="D650" s="7" t="s">
        <v>158</v>
      </c>
    </row>
    <row r="651" spans="1:4" x14ac:dyDescent="0.2">
      <c r="A651" s="11" t="s">
        <v>4559</v>
      </c>
      <c r="B651" s="7">
        <v>0.99043039438378599</v>
      </c>
      <c r="C651" s="7" t="s">
        <v>135</v>
      </c>
      <c r="D651" s="7" t="s">
        <v>158</v>
      </c>
    </row>
    <row r="652" spans="1:4" x14ac:dyDescent="0.2">
      <c r="A652" s="11" t="s">
        <v>4176</v>
      </c>
      <c r="B652" s="7">
        <v>0.99042968805895604</v>
      </c>
      <c r="C652" s="7" t="s">
        <v>135</v>
      </c>
      <c r="D652" s="7" t="s">
        <v>158</v>
      </c>
    </row>
    <row r="653" spans="1:4" x14ac:dyDescent="0.2">
      <c r="A653" s="11" t="s">
        <v>3553</v>
      </c>
      <c r="B653" s="7">
        <v>0.99040813945309703</v>
      </c>
      <c r="C653" s="7" t="s">
        <v>135</v>
      </c>
      <c r="D653" s="7" t="s">
        <v>158</v>
      </c>
    </row>
    <row r="654" spans="1:4" x14ac:dyDescent="0.2">
      <c r="A654" s="11" t="s">
        <v>4675</v>
      </c>
      <c r="B654" s="7">
        <v>0.99039397524756001</v>
      </c>
      <c r="C654" s="7" t="s">
        <v>135</v>
      </c>
      <c r="D654" s="7" t="s">
        <v>158</v>
      </c>
    </row>
    <row r="655" spans="1:4" x14ac:dyDescent="0.2">
      <c r="A655" s="11" t="s">
        <v>685</v>
      </c>
      <c r="B655" s="7">
        <v>0.99036858576800402</v>
      </c>
      <c r="C655" s="7" t="s">
        <v>135</v>
      </c>
      <c r="D655" s="7" t="s">
        <v>158</v>
      </c>
    </row>
    <row r="656" spans="1:4" x14ac:dyDescent="0.2">
      <c r="A656" s="11" t="s">
        <v>3412</v>
      </c>
      <c r="B656" s="7">
        <v>0.99036567904928896</v>
      </c>
      <c r="C656" s="7" t="s">
        <v>135</v>
      </c>
      <c r="D656" s="7" t="s">
        <v>158</v>
      </c>
    </row>
    <row r="657" spans="1:4" x14ac:dyDescent="0.2">
      <c r="A657" s="11" t="s">
        <v>3959</v>
      </c>
      <c r="B657" s="7">
        <v>0.99031908114978895</v>
      </c>
      <c r="C657" s="7" t="s">
        <v>135</v>
      </c>
      <c r="D657" s="7" t="s">
        <v>158</v>
      </c>
    </row>
    <row r="658" spans="1:4" x14ac:dyDescent="0.2">
      <c r="A658" s="11" t="s">
        <v>2111</v>
      </c>
      <c r="B658" s="7">
        <v>0.99031094452784496</v>
      </c>
      <c r="C658" s="7" t="s">
        <v>135</v>
      </c>
      <c r="D658" s="7" t="s">
        <v>158</v>
      </c>
    </row>
    <row r="659" spans="1:4" x14ac:dyDescent="0.2">
      <c r="A659" s="11" t="s">
        <v>1158</v>
      </c>
      <c r="B659" s="7">
        <v>0.99029758807706003</v>
      </c>
      <c r="C659" s="7" t="s">
        <v>135</v>
      </c>
      <c r="D659" s="7" t="s">
        <v>158</v>
      </c>
    </row>
    <row r="660" spans="1:4" x14ac:dyDescent="0.2">
      <c r="A660" s="11" t="s">
        <v>2069</v>
      </c>
      <c r="B660" s="7">
        <v>0.99029528031860703</v>
      </c>
      <c r="C660" s="7" t="s">
        <v>135</v>
      </c>
      <c r="D660" s="7" t="s">
        <v>158</v>
      </c>
    </row>
    <row r="661" spans="1:4" x14ac:dyDescent="0.2">
      <c r="A661" s="11" t="s">
        <v>1349</v>
      </c>
      <c r="B661" s="7">
        <v>0.99027973562768901</v>
      </c>
      <c r="C661" s="7" t="s">
        <v>135</v>
      </c>
      <c r="D661" s="7" t="s">
        <v>158</v>
      </c>
    </row>
    <row r="662" spans="1:4" x14ac:dyDescent="0.2">
      <c r="A662" s="11" t="s">
        <v>1630</v>
      </c>
      <c r="B662" s="7">
        <v>0.99024526163388704</v>
      </c>
      <c r="C662" s="7" t="s">
        <v>135</v>
      </c>
      <c r="D662" s="7" t="s">
        <v>158</v>
      </c>
    </row>
    <row r="663" spans="1:4" x14ac:dyDescent="0.2">
      <c r="A663" s="11" t="s">
        <v>3658</v>
      </c>
      <c r="B663" s="7">
        <v>0.990219739662483</v>
      </c>
      <c r="C663" s="7" t="s">
        <v>135</v>
      </c>
      <c r="D663" s="7" t="s">
        <v>158</v>
      </c>
    </row>
    <row r="664" spans="1:4" x14ac:dyDescent="0.2">
      <c r="A664" s="11" t="s">
        <v>4360</v>
      </c>
      <c r="B664" s="7">
        <v>0.99020117629539495</v>
      </c>
      <c r="C664" s="7" t="s">
        <v>135</v>
      </c>
      <c r="D664" s="7" t="s">
        <v>158</v>
      </c>
    </row>
    <row r="665" spans="1:4" x14ac:dyDescent="0.2">
      <c r="A665" s="11" t="s">
        <v>594</v>
      </c>
      <c r="B665" s="7">
        <v>0.990177586755287</v>
      </c>
      <c r="C665" s="7" t="s">
        <v>135</v>
      </c>
      <c r="D665" s="7" t="s">
        <v>158</v>
      </c>
    </row>
    <row r="666" spans="1:4" x14ac:dyDescent="0.2">
      <c r="A666" s="11" t="s">
        <v>3888</v>
      </c>
      <c r="B666" s="7">
        <v>0.99017457692425703</v>
      </c>
      <c r="C666" s="7" t="s">
        <v>135</v>
      </c>
      <c r="D666" s="7" t="s">
        <v>158</v>
      </c>
    </row>
    <row r="667" spans="1:4" x14ac:dyDescent="0.2">
      <c r="A667" s="11" t="s">
        <v>1035</v>
      </c>
      <c r="B667" s="7">
        <v>0.99014671813165001</v>
      </c>
      <c r="C667" s="7" t="s">
        <v>135</v>
      </c>
      <c r="D667" s="7" t="s">
        <v>158</v>
      </c>
    </row>
    <row r="668" spans="1:4" x14ac:dyDescent="0.2">
      <c r="A668" s="11" t="s">
        <v>4351</v>
      </c>
      <c r="B668" s="7">
        <v>0.99002141491818996</v>
      </c>
      <c r="C668" s="7" t="s">
        <v>135</v>
      </c>
      <c r="D668" s="7" t="s">
        <v>158</v>
      </c>
    </row>
    <row r="669" spans="1:4" x14ac:dyDescent="0.2">
      <c r="A669" s="11" t="s">
        <v>316</v>
      </c>
      <c r="B669" s="7">
        <v>0.99000445117362201</v>
      </c>
      <c r="C669" s="7" t="s">
        <v>135</v>
      </c>
      <c r="D669" s="7" t="s">
        <v>158</v>
      </c>
    </row>
    <row r="670" spans="1:4" x14ac:dyDescent="0.2">
      <c r="A670" s="11" t="s">
        <v>1649</v>
      </c>
      <c r="B670" s="7">
        <v>0.98988194080027203</v>
      </c>
      <c r="C670" s="7" t="s">
        <v>135</v>
      </c>
      <c r="D670" s="7" t="s">
        <v>158</v>
      </c>
    </row>
    <row r="671" spans="1:4" x14ac:dyDescent="0.2">
      <c r="A671" s="11" t="s">
        <v>3952</v>
      </c>
      <c r="B671" s="7">
        <v>0.98987572270453905</v>
      </c>
      <c r="C671" s="7" t="s">
        <v>135</v>
      </c>
      <c r="D671" s="7" t="s">
        <v>158</v>
      </c>
    </row>
    <row r="672" spans="1:4" x14ac:dyDescent="0.2">
      <c r="A672" s="11" t="s">
        <v>3078</v>
      </c>
      <c r="B672" s="7">
        <v>0.98982996668262202</v>
      </c>
      <c r="C672" s="7" t="s">
        <v>135</v>
      </c>
      <c r="D672" s="7" t="s">
        <v>158</v>
      </c>
    </row>
    <row r="673" spans="1:4" x14ac:dyDescent="0.2">
      <c r="A673" s="11" t="s">
        <v>2628</v>
      </c>
      <c r="B673" s="7">
        <v>0.98982885726914305</v>
      </c>
      <c r="C673" s="7" t="s">
        <v>135</v>
      </c>
      <c r="D673" s="7" t="s">
        <v>158</v>
      </c>
    </row>
    <row r="674" spans="1:4" x14ac:dyDescent="0.2">
      <c r="A674" s="11" t="s">
        <v>4346</v>
      </c>
      <c r="B674" s="7">
        <v>0.98980769836674598</v>
      </c>
      <c r="C674" s="7" t="s">
        <v>135</v>
      </c>
      <c r="D674" s="7" t="s">
        <v>158</v>
      </c>
    </row>
    <row r="675" spans="1:4" x14ac:dyDescent="0.2">
      <c r="A675" s="11" t="s">
        <v>4674</v>
      </c>
      <c r="B675" s="7">
        <v>0.98977323697033703</v>
      </c>
      <c r="C675" s="7" t="s">
        <v>135</v>
      </c>
      <c r="D675" s="7" t="s">
        <v>158</v>
      </c>
    </row>
    <row r="676" spans="1:4" x14ac:dyDescent="0.2">
      <c r="A676" s="11" t="s">
        <v>772</v>
      </c>
      <c r="B676" s="7">
        <v>0.98973573537119397</v>
      </c>
      <c r="C676" s="7" t="s">
        <v>135</v>
      </c>
      <c r="D676" s="7" t="s">
        <v>158</v>
      </c>
    </row>
    <row r="677" spans="1:4" x14ac:dyDescent="0.2">
      <c r="A677" s="11" t="s">
        <v>657</v>
      </c>
      <c r="B677" s="7">
        <v>0.98973021589451604</v>
      </c>
      <c r="C677" s="7" t="s">
        <v>135</v>
      </c>
      <c r="D677" s="7" t="s">
        <v>158</v>
      </c>
    </row>
    <row r="678" spans="1:4" x14ac:dyDescent="0.2">
      <c r="A678" s="11" t="s">
        <v>3535</v>
      </c>
      <c r="B678" s="7">
        <v>0.98961612292242496</v>
      </c>
      <c r="C678" s="7" t="s">
        <v>135</v>
      </c>
      <c r="D678" s="7" t="s">
        <v>158</v>
      </c>
    </row>
    <row r="679" spans="1:4" x14ac:dyDescent="0.2">
      <c r="A679" s="11" t="s">
        <v>1965</v>
      </c>
      <c r="B679" s="7">
        <v>0.98958788611213599</v>
      </c>
      <c r="C679" s="7" t="s">
        <v>135</v>
      </c>
      <c r="D679" s="7" t="s">
        <v>158</v>
      </c>
    </row>
    <row r="680" spans="1:4" x14ac:dyDescent="0.2">
      <c r="A680" s="11" t="s">
        <v>2145</v>
      </c>
      <c r="B680" s="7">
        <v>0.98956408848517596</v>
      </c>
      <c r="C680" s="7" t="s">
        <v>135</v>
      </c>
      <c r="D680" s="7" t="s">
        <v>158</v>
      </c>
    </row>
    <row r="681" spans="1:4" x14ac:dyDescent="0.2">
      <c r="A681" s="11" t="s">
        <v>3092</v>
      </c>
      <c r="B681" s="7">
        <v>0.98955669204004604</v>
      </c>
      <c r="C681" s="7" t="s">
        <v>135</v>
      </c>
      <c r="D681" s="7" t="s">
        <v>158</v>
      </c>
    </row>
    <row r="682" spans="1:4" x14ac:dyDescent="0.2">
      <c r="A682" s="11" t="s">
        <v>1727</v>
      </c>
      <c r="B682" s="7">
        <v>0.98949133836353398</v>
      </c>
      <c r="C682" s="7" t="s">
        <v>135</v>
      </c>
      <c r="D682" s="7" t="s">
        <v>158</v>
      </c>
    </row>
    <row r="683" spans="1:4" x14ac:dyDescent="0.2">
      <c r="A683" s="11" t="s">
        <v>188</v>
      </c>
      <c r="B683" s="7">
        <v>0.98945353932926805</v>
      </c>
      <c r="C683" s="7" t="s">
        <v>135</v>
      </c>
      <c r="D683" s="7" t="s">
        <v>158</v>
      </c>
    </row>
    <row r="684" spans="1:4" x14ac:dyDescent="0.2">
      <c r="A684" s="11" t="s">
        <v>2781</v>
      </c>
      <c r="B684" s="7">
        <v>0.98943993640734595</v>
      </c>
      <c r="C684" s="7" t="s">
        <v>135</v>
      </c>
      <c r="D684" s="7" t="s">
        <v>158</v>
      </c>
    </row>
    <row r="685" spans="1:4" x14ac:dyDescent="0.2">
      <c r="A685" s="11" t="s">
        <v>2070</v>
      </c>
      <c r="B685" s="7">
        <v>0.98941899492498098</v>
      </c>
      <c r="C685" s="7" t="s">
        <v>135</v>
      </c>
      <c r="D685" s="7" t="s">
        <v>158</v>
      </c>
    </row>
    <row r="686" spans="1:4" x14ac:dyDescent="0.2">
      <c r="A686" s="11" t="s">
        <v>3968</v>
      </c>
      <c r="B686" s="7">
        <v>0.989380348499033</v>
      </c>
      <c r="C686" s="7" t="s">
        <v>135</v>
      </c>
      <c r="D686" s="7" t="s">
        <v>158</v>
      </c>
    </row>
    <row r="687" spans="1:4" x14ac:dyDescent="0.2">
      <c r="A687" s="11" t="s">
        <v>682</v>
      </c>
      <c r="B687" s="7">
        <v>0.98935607200542097</v>
      </c>
      <c r="C687" s="7" t="s">
        <v>135</v>
      </c>
      <c r="D687" s="7" t="s">
        <v>158</v>
      </c>
    </row>
    <row r="688" spans="1:4" x14ac:dyDescent="0.2">
      <c r="A688" s="11" t="s">
        <v>1622</v>
      </c>
      <c r="B688" s="7">
        <v>0.98923509569416002</v>
      </c>
      <c r="C688" s="7" t="s">
        <v>135</v>
      </c>
      <c r="D688" s="7" t="s">
        <v>158</v>
      </c>
    </row>
    <row r="689" spans="1:4" x14ac:dyDescent="0.2">
      <c r="A689" s="11" t="s">
        <v>2216</v>
      </c>
      <c r="B689" s="7">
        <v>0.989201406529437</v>
      </c>
      <c r="C689" s="7" t="s">
        <v>135</v>
      </c>
      <c r="D689" s="7" t="s">
        <v>158</v>
      </c>
    </row>
    <row r="690" spans="1:4" x14ac:dyDescent="0.2">
      <c r="A690" s="11" t="s">
        <v>890</v>
      </c>
      <c r="B690" s="7">
        <v>0.989199229780375</v>
      </c>
      <c r="C690" s="7" t="s">
        <v>135</v>
      </c>
      <c r="D690" s="7" t="s">
        <v>158</v>
      </c>
    </row>
    <row r="691" spans="1:4" x14ac:dyDescent="0.2">
      <c r="A691" s="11" t="s">
        <v>4835</v>
      </c>
      <c r="B691" s="7">
        <v>0.98917113399161505</v>
      </c>
      <c r="C691" s="7" t="s">
        <v>135</v>
      </c>
      <c r="D691" s="7" t="s">
        <v>158</v>
      </c>
    </row>
    <row r="692" spans="1:4" x14ac:dyDescent="0.2">
      <c r="A692" s="11" t="s">
        <v>4502</v>
      </c>
      <c r="B692" s="7">
        <v>0.98913311090214995</v>
      </c>
      <c r="C692" s="7" t="s">
        <v>135</v>
      </c>
      <c r="D692" s="7" t="s">
        <v>158</v>
      </c>
    </row>
    <row r="693" spans="1:4" x14ac:dyDescent="0.2">
      <c r="A693" s="11" t="s">
        <v>174</v>
      </c>
      <c r="B693" s="7">
        <v>0.98902163832467405</v>
      </c>
      <c r="C693" s="7" t="s">
        <v>135</v>
      </c>
      <c r="D693" s="7" t="s">
        <v>158</v>
      </c>
    </row>
    <row r="694" spans="1:4" x14ac:dyDescent="0.2">
      <c r="A694" s="11" t="s">
        <v>1547</v>
      </c>
      <c r="B694" s="7">
        <v>0.98900147934293803</v>
      </c>
      <c r="C694" s="7" t="s">
        <v>135</v>
      </c>
      <c r="D694" s="7" t="s">
        <v>158</v>
      </c>
    </row>
    <row r="695" spans="1:4" x14ac:dyDescent="0.2">
      <c r="A695" s="11" t="s">
        <v>1004</v>
      </c>
      <c r="B695" s="7">
        <v>0.98895835338441096</v>
      </c>
      <c r="C695" s="7" t="s">
        <v>135</v>
      </c>
      <c r="D695" s="7" t="s">
        <v>158</v>
      </c>
    </row>
    <row r="696" spans="1:4" x14ac:dyDescent="0.2">
      <c r="A696" s="11" t="s">
        <v>4311</v>
      </c>
      <c r="B696" s="7">
        <v>0.98890105412363905</v>
      </c>
      <c r="C696" s="7" t="s">
        <v>135</v>
      </c>
      <c r="D696" s="7" t="s">
        <v>158</v>
      </c>
    </row>
    <row r="697" spans="1:4" x14ac:dyDescent="0.2">
      <c r="A697" s="11" t="s">
        <v>2833</v>
      </c>
      <c r="B697" s="7">
        <v>0.98888297283492399</v>
      </c>
      <c r="C697" s="7" t="s">
        <v>135</v>
      </c>
      <c r="D697" s="7" t="s">
        <v>158</v>
      </c>
    </row>
    <row r="698" spans="1:4" x14ac:dyDescent="0.2">
      <c r="A698" s="11" t="s">
        <v>3152</v>
      </c>
      <c r="B698" s="7">
        <v>0.98883729216719496</v>
      </c>
      <c r="C698" s="7" t="s">
        <v>135</v>
      </c>
      <c r="D698" s="7" t="s">
        <v>158</v>
      </c>
    </row>
    <row r="699" spans="1:4" x14ac:dyDescent="0.2">
      <c r="A699" s="11" t="s">
        <v>1325</v>
      </c>
      <c r="B699" s="7">
        <v>0.98875974906437503</v>
      </c>
      <c r="C699" s="7" t="s">
        <v>135</v>
      </c>
      <c r="D699" s="7" t="s">
        <v>158</v>
      </c>
    </row>
    <row r="700" spans="1:4" x14ac:dyDescent="0.2">
      <c r="A700" s="11" t="s">
        <v>1953</v>
      </c>
      <c r="B700" s="7">
        <v>0.98872755299174797</v>
      </c>
      <c r="C700" s="7" t="s">
        <v>135</v>
      </c>
      <c r="D700" s="7" t="s">
        <v>158</v>
      </c>
    </row>
    <row r="701" spans="1:4" x14ac:dyDescent="0.2">
      <c r="A701" s="11" t="s">
        <v>958</v>
      </c>
      <c r="B701" s="7">
        <v>0.98872109330360203</v>
      </c>
      <c r="C701" s="7" t="s">
        <v>135</v>
      </c>
      <c r="D701" s="7" t="s">
        <v>158</v>
      </c>
    </row>
    <row r="702" spans="1:4" x14ac:dyDescent="0.2">
      <c r="A702" s="11" t="s">
        <v>4389</v>
      </c>
      <c r="B702" s="7">
        <v>0.98872090631927001</v>
      </c>
      <c r="C702" s="7" t="s">
        <v>135</v>
      </c>
      <c r="D702" s="7" t="s">
        <v>158</v>
      </c>
    </row>
    <row r="703" spans="1:4" x14ac:dyDescent="0.2">
      <c r="A703" s="11" t="s">
        <v>2268</v>
      </c>
      <c r="B703" s="7">
        <v>0.98870981967773797</v>
      </c>
      <c r="C703" s="7" t="s">
        <v>135</v>
      </c>
      <c r="D703" s="7" t="s">
        <v>158</v>
      </c>
    </row>
    <row r="704" spans="1:4" x14ac:dyDescent="0.2">
      <c r="A704" s="11" t="s">
        <v>444</v>
      </c>
      <c r="B704" s="7">
        <v>0.98856917156466295</v>
      </c>
      <c r="C704" s="7" t="s">
        <v>135</v>
      </c>
      <c r="D704" s="7" t="s">
        <v>158</v>
      </c>
    </row>
    <row r="705" spans="1:4" x14ac:dyDescent="0.2">
      <c r="A705" s="11" t="s">
        <v>842</v>
      </c>
      <c r="B705" s="7">
        <v>0.98853478198163103</v>
      </c>
      <c r="C705" s="7" t="s">
        <v>135</v>
      </c>
      <c r="D705" s="7" t="s">
        <v>158</v>
      </c>
    </row>
    <row r="706" spans="1:4" x14ac:dyDescent="0.2">
      <c r="A706" s="11" t="s">
        <v>3188</v>
      </c>
      <c r="B706" s="7">
        <v>0.98844211675523197</v>
      </c>
      <c r="C706" s="7" t="s">
        <v>135</v>
      </c>
      <c r="D706" s="7" t="s">
        <v>158</v>
      </c>
    </row>
    <row r="707" spans="1:4" x14ac:dyDescent="0.2">
      <c r="A707" s="11" t="s">
        <v>2508</v>
      </c>
      <c r="B707" s="7">
        <v>0.98841515477293396</v>
      </c>
      <c r="C707" s="7" t="s">
        <v>135</v>
      </c>
      <c r="D707" s="7" t="s">
        <v>158</v>
      </c>
    </row>
    <row r="708" spans="1:4" x14ac:dyDescent="0.2">
      <c r="A708" s="11" t="s">
        <v>3144</v>
      </c>
      <c r="B708" s="7">
        <v>0.98835040913989203</v>
      </c>
      <c r="C708" s="7" t="s">
        <v>135</v>
      </c>
      <c r="D708" s="7" t="s">
        <v>158</v>
      </c>
    </row>
    <row r="709" spans="1:4" x14ac:dyDescent="0.2">
      <c r="A709" s="11" t="s">
        <v>1506</v>
      </c>
      <c r="B709" s="7">
        <v>0.98822857932604902</v>
      </c>
      <c r="C709" s="7" t="s">
        <v>135</v>
      </c>
      <c r="D709" s="7" t="s">
        <v>158</v>
      </c>
    </row>
    <row r="710" spans="1:4" x14ac:dyDescent="0.2">
      <c r="A710" s="11" t="s">
        <v>4385</v>
      </c>
      <c r="B710" s="7">
        <v>0.98822618150376995</v>
      </c>
      <c r="C710" s="7" t="s">
        <v>135</v>
      </c>
      <c r="D710" s="7" t="s">
        <v>158</v>
      </c>
    </row>
    <row r="711" spans="1:4" x14ac:dyDescent="0.2">
      <c r="A711" s="11" t="s">
        <v>892</v>
      </c>
      <c r="B711" s="7">
        <v>0.98821364106571696</v>
      </c>
      <c r="C711" s="7" t="s">
        <v>135</v>
      </c>
      <c r="D711" s="7" t="s">
        <v>158</v>
      </c>
    </row>
    <row r="712" spans="1:4" x14ac:dyDescent="0.2">
      <c r="A712" s="11" t="s">
        <v>1127</v>
      </c>
      <c r="B712" s="7">
        <v>0.98820674306714096</v>
      </c>
      <c r="C712" s="7" t="s">
        <v>135</v>
      </c>
      <c r="D712" s="7" t="s">
        <v>158</v>
      </c>
    </row>
    <row r="713" spans="1:4" x14ac:dyDescent="0.2">
      <c r="A713" s="11" t="s">
        <v>3739</v>
      </c>
      <c r="B713" s="7">
        <v>0.98819003638601299</v>
      </c>
      <c r="C713" s="7" t="s">
        <v>135</v>
      </c>
      <c r="D713" s="7" t="s">
        <v>158</v>
      </c>
    </row>
    <row r="714" spans="1:4" x14ac:dyDescent="0.2">
      <c r="A714" s="11" t="s">
        <v>3532</v>
      </c>
      <c r="B714" s="7">
        <v>0.98809105503925798</v>
      </c>
      <c r="C714" s="7" t="s">
        <v>135</v>
      </c>
      <c r="D714" s="7" t="s">
        <v>158</v>
      </c>
    </row>
    <row r="715" spans="1:4" x14ac:dyDescent="0.2">
      <c r="A715" s="11" t="s">
        <v>880</v>
      </c>
      <c r="B715" s="7">
        <v>0.98805043313818897</v>
      </c>
      <c r="C715" s="7" t="s">
        <v>135</v>
      </c>
      <c r="D715" s="7" t="s">
        <v>158</v>
      </c>
    </row>
    <row r="716" spans="1:4" x14ac:dyDescent="0.2">
      <c r="A716" s="11" t="s">
        <v>2653</v>
      </c>
      <c r="B716" s="7">
        <v>0.98801549118213605</v>
      </c>
      <c r="C716" s="7" t="s">
        <v>135</v>
      </c>
      <c r="D716" s="7" t="s">
        <v>158</v>
      </c>
    </row>
    <row r="717" spans="1:4" x14ac:dyDescent="0.2">
      <c r="A717" s="11" t="s">
        <v>2631</v>
      </c>
      <c r="B717" s="7">
        <v>0.98798078406536904</v>
      </c>
      <c r="C717" s="7" t="s">
        <v>135</v>
      </c>
      <c r="D717" s="7" t="s">
        <v>158</v>
      </c>
    </row>
    <row r="718" spans="1:4" x14ac:dyDescent="0.2">
      <c r="A718" s="11" t="s">
        <v>3422</v>
      </c>
      <c r="B718" s="7">
        <v>0.98795605359070204</v>
      </c>
      <c r="C718" s="7" t="s">
        <v>135</v>
      </c>
      <c r="D718" s="7" t="s">
        <v>158</v>
      </c>
    </row>
    <row r="719" spans="1:4" x14ac:dyDescent="0.2">
      <c r="A719" s="11" t="s">
        <v>2458</v>
      </c>
      <c r="B719" s="7">
        <v>0.987940732687135</v>
      </c>
      <c r="C719" s="7" t="s">
        <v>135</v>
      </c>
      <c r="D719" s="7" t="s">
        <v>158</v>
      </c>
    </row>
    <row r="720" spans="1:4" x14ac:dyDescent="0.2">
      <c r="A720" s="11" t="s">
        <v>3635</v>
      </c>
      <c r="B720" s="7">
        <v>0.98792795399341005</v>
      </c>
      <c r="C720" s="7" t="s">
        <v>135</v>
      </c>
      <c r="D720" s="7" t="s">
        <v>158</v>
      </c>
    </row>
    <row r="721" spans="1:4" x14ac:dyDescent="0.2">
      <c r="A721" s="11" t="s">
        <v>4440</v>
      </c>
      <c r="B721" s="7">
        <v>0.98792247481889695</v>
      </c>
      <c r="C721" s="7" t="s">
        <v>135</v>
      </c>
      <c r="D721" s="7" t="s">
        <v>158</v>
      </c>
    </row>
    <row r="722" spans="1:4" x14ac:dyDescent="0.2">
      <c r="A722" s="11" t="s">
        <v>2889</v>
      </c>
      <c r="B722" s="7">
        <v>0.987900524236769</v>
      </c>
      <c r="C722" s="7" t="s">
        <v>135</v>
      </c>
      <c r="D722" s="7" t="s">
        <v>158</v>
      </c>
    </row>
    <row r="723" spans="1:4" x14ac:dyDescent="0.2">
      <c r="A723" s="11" t="s">
        <v>3366</v>
      </c>
      <c r="B723" s="7">
        <v>0.98785864139875601</v>
      </c>
      <c r="C723" s="7" t="s">
        <v>135</v>
      </c>
      <c r="D723" s="7" t="s">
        <v>158</v>
      </c>
    </row>
    <row r="724" spans="1:4" x14ac:dyDescent="0.2">
      <c r="A724" s="11" t="s">
        <v>4914</v>
      </c>
      <c r="B724" s="7">
        <v>0.98784368080520801</v>
      </c>
      <c r="C724" s="7" t="s">
        <v>135</v>
      </c>
      <c r="D724" s="7" t="s">
        <v>158</v>
      </c>
    </row>
    <row r="725" spans="1:4" x14ac:dyDescent="0.2">
      <c r="A725" s="11" t="s">
        <v>2218</v>
      </c>
      <c r="B725" s="7">
        <v>0.98782161074339303</v>
      </c>
      <c r="C725" s="7" t="s">
        <v>135</v>
      </c>
      <c r="D725" s="7" t="s">
        <v>158</v>
      </c>
    </row>
    <row r="726" spans="1:4" x14ac:dyDescent="0.2">
      <c r="A726" s="11" t="s">
        <v>1348</v>
      </c>
      <c r="B726" s="7">
        <v>0.98774451061122504</v>
      </c>
      <c r="C726" s="7" t="s">
        <v>135</v>
      </c>
      <c r="D726" s="7" t="s">
        <v>158</v>
      </c>
    </row>
    <row r="727" spans="1:4" x14ac:dyDescent="0.2">
      <c r="A727" s="11" t="s">
        <v>1671</v>
      </c>
      <c r="B727" s="7">
        <v>0.98770733549457301</v>
      </c>
      <c r="C727" s="7" t="s">
        <v>135</v>
      </c>
      <c r="D727" s="7" t="s">
        <v>158</v>
      </c>
    </row>
    <row r="728" spans="1:4" x14ac:dyDescent="0.2">
      <c r="A728" s="11" t="s">
        <v>645</v>
      </c>
      <c r="B728" s="7">
        <v>0.98770084106732803</v>
      </c>
      <c r="C728" s="7" t="s">
        <v>135</v>
      </c>
      <c r="D728" s="7" t="s">
        <v>158</v>
      </c>
    </row>
    <row r="729" spans="1:4" x14ac:dyDescent="0.2">
      <c r="A729" s="11" t="s">
        <v>2646</v>
      </c>
      <c r="B729" s="7">
        <v>0.98767346265483902</v>
      </c>
      <c r="C729" s="7" t="s">
        <v>135</v>
      </c>
      <c r="D729" s="7" t="s">
        <v>158</v>
      </c>
    </row>
    <row r="730" spans="1:4" x14ac:dyDescent="0.2">
      <c r="A730" s="11" t="s">
        <v>3949</v>
      </c>
      <c r="B730" s="7">
        <v>0.98765878461870305</v>
      </c>
      <c r="C730" s="7" t="s">
        <v>135</v>
      </c>
      <c r="D730" s="7" t="s">
        <v>158</v>
      </c>
    </row>
    <row r="731" spans="1:4" x14ac:dyDescent="0.2">
      <c r="A731" s="11" t="s">
        <v>1853</v>
      </c>
      <c r="B731" s="7">
        <v>0.98754918583142604</v>
      </c>
      <c r="C731" s="7" t="s">
        <v>135</v>
      </c>
      <c r="D731" s="7" t="s">
        <v>158</v>
      </c>
    </row>
    <row r="732" spans="1:4" x14ac:dyDescent="0.2">
      <c r="A732" s="11" t="s">
        <v>1435</v>
      </c>
      <c r="B732" s="7">
        <v>0.98753451591792996</v>
      </c>
      <c r="C732" s="7" t="s">
        <v>135</v>
      </c>
      <c r="D732" s="7" t="s">
        <v>158</v>
      </c>
    </row>
    <row r="733" spans="1:4" x14ac:dyDescent="0.2">
      <c r="A733" s="11" t="s">
        <v>3533</v>
      </c>
      <c r="B733" s="7">
        <v>0.98746898929318305</v>
      </c>
      <c r="C733" s="7" t="s">
        <v>135</v>
      </c>
      <c r="D733" s="7" t="s">
        <v>158</v>
      </c>
    </row>
    <row r="734" spans="1:4" x14ac:dyDescent="0.2">
      <c r="A734" s="11" t="s">
        <v>2055</v>
      </c>
      <c r="B734" s="7">
        <v>0.98738385456551403</v>
      </c>
      <c r="C734" s="7" t="s">
        <v>135</v>
      </c>
      <c r="D734" s="7" t="s">
        <v>158</v>
      </c>
    </row>
    <row r="735" spans="1:4" x14ac:dyDescent="0.2">
      <c r="A735" s="11" t="s">
        <v>4320</v>
      </c>
      <c r="B735" s="7">
        <v>0.98738328982719803</v>
      </c>
      <c r="C735" s="7" t="s">
        <v>135</v>
      </c>
      <c r="D735" s="7" t="s">
        <v>158</v>
      </c>
    </row>
    <row r="736" spans="1:4" x14ac:dyDescent="0.2">
      <c r="A736" s="11" t="s">
        <v>1922</v>
      </c>
      <c r="B736" s="7">
        <v>0.98737154880398204</v>
      </c>
      <c r="C736" s="7" t="s">
        <v>135</v>
      </c>
      <c r="D736" s="7" t="s">
        <v>158</v>
      </c>
    </row>
    <row r="737" spans="1:4" x14ac:dyDescent="0.2">
      <c r="A737" s="11" t="s">
        <v>4248</v>
      </c>
      <c r="B737" s="7">
        <v>0.98731862963888695</v>
      </c>
      <c r="C737" s="7" t="s">
        <v>135</v>
      </c>
      <c r="D737" s="7" t="s">
        <v>158</v>
      </c>
    </row>
    <row r="738" spans="1:4" x14ac:dyDescent="0.2">
      <c r="A738" s="11" t="s">
        <v>285</v>
      </c>
      <c r="B738" s="7">
        <v>0.98727804785555495</v>
      </c>
      <c r="C738" s="7" t="s">
        <v>135</v>
      </c>
      <c r="D738" s="7" t="s">
        <v>158</v>
      </c>
    </row>
    <row r="739" spans="1:4" x14ac:dyDescent="0.2">
      <c r="A739" s="11" t="s">
        <v>3160</v>
      </c>
      <c r="B739" s="7">
        <v>0.98723010034110004</v>
      </c>
      <c r="C739" s="7" t="s">
        <v>135</v>
      </c>
      <c r="D739" s="7" t="s">
        <v>158</v>
      </c>
    </row>
    <row r="740" spans="1:4" x14ac:dyDescent="0.2">
      <c r="A740" s="11" t="s">
        <v>1725</v>
      </c>
      <c r="B740" s="7">
        <v>0.98719033655391997</v>
      </c>
      <c r="C740" s="7" t="s">
        <v>135</v>
      </c>
      <c r="D740" s="7" t="s">
        <v>158</v>
      </c>
    </row>
    <row r="741" spans="1:4" x14ac:dyDescent="0.2">
      <c r="A741" s="11" t="s">
        <v>3348</v>
      </c>
      <c r="B741" s="7">
        <v>0.98713588973055999</v>
      </c>
      <c r="C741" s="7" t="s">
        <v>135</v>
      </c>
      <c r="D741" s="7" t="s">
        <v>158</v>
      </c>
    </row>
    <row r="742" spans="1:4" x14ac:dyDescent="0.2">
      <c r="A742" s="11" t="s">
        <v>4124</v>
      </c>
      <c r="B742" s="7">
        <v>0.98707676025149305</v>
      </c>
      <c r="C742" s="7" t="s">
        <v>135</v>
      </c>
      <c r="D742" s="7" t="s">
        <v>158</v>
      </c>
    </row>
    <row r="743" spans="1:4" x14ac:dyDescent="0.2">
      <c r="A743" s="11" t="s">
        <v>277</v>
      </c>
      <c r="B743" s="7">
        <v>0.98700749657549103</v>
      </c>
      <c r="C743" s="7" t="s">
        <v>135</v>
      </c>
      <c r="D743" s="7" t="s">
        <v>158</v>
      </c>
    </row>
    <row r="744" spans="1:4" x14ac:dyDescent="0.2">
      <c r="A744" s="11" t="s">
        <v>340</v>
      </c>
      <c r="B744" s="7">
        <v>0.98691302518700197</v>
      </c>
      <c r="C744" s="7" t="s">
        <v>135</v>
      </c>
      <c r="D744" s="7" t="s">
        <v>158</v>
      </c>
    </row>
    <row r="745" spans="1:4" x14ac:dyDescent="0.2">
      <c r="A745" s="11" t="s">
        <v>2337</v>
      </c>
      <c r="B745" s="7">
        <v>0.98689730832067302</v>
      </c>
      <c r="C745" s="7" t="s">
        <v>135</v>
      </c>
      <c r="D745" s="7" t="s">
        <v>158</v>
      </c>
    </row>
    <row r="746" spans="1:4" x14ac:dyDescent="0.2">
      <c r="A746" s="11" t="s">
        <v>618</v>
      </c>
      <c r="B746" s="7">
        <v>0.98683542856991302</v>
      </c>
      <c r="C746" s="7" t="s">
        <v>135</v>
      </c>
      <c r="D746" s="7" t="s">
        <v>158</v>
      </c>
    </row>
    <row r="747" spans="1:4" x14ac:dyDescent="0.2">
      <c r="A747" s="11" t="s">
        <v>3293</v>
      </c>
      <c r="B747" s="7">
        <v>0.98681155441531998</v>
      </c>
      <c r="C747" s="7" t="s">
        <v>135</v>
      </c>
      <c r="D747" s="7" t="s">
        <v>158</v>
      </c>
    </row>
    <row r="748" spans="1:4" x14ac:dyDescent="0.2">
      <c r="A748" s="11" t="s">
        <v>2242</v>
      </c>
      <c r="B748" s="7">
        <v>0.98674396347296101</v>
      </c>
      <c r="C748" s="7" t="s">
        <v>135</v>
      </c>
      <c r="D748" s="7" t="s">
        <v>158</v>
      </c>
    </row>
    <row r="749" spans="1:4" x14ac:dyDescent="0.2">
      <c r="A749" s="11" t="s">
        <v>1564</v>
      </c>
      <c r="B749" s="7">
        <v>0.98658444775933996</v>
      </c>
      <c r="C749" s="7" t="s">
        <v>135</v>
      </c>
      <c r="D749" s="7" t="s">
        <v>158</v>
      </c>
    </row>
    <row r="750" spans="1:4" x14ac:dyDescent="0.2">
      <c r="A750" s="11" t="s">
        <v>2269</v>
      </c>
      <c r="B750" s="7">
        <v>0.98657985646280799</v>
      </c>
      <c r="C750" s="7" t="s">
        <v>135</v>
      </c>
      <c r="D750" s="7" t="s">
        <v>158</v>
      </c>
    </row>
    <row r="751" spans="1:4" x14ac:dyDescent="0.2">
      <c r="A751" s="11" t="s">
        <v>2142</v>
      </c>
      <c r="B751" s="7">
        <v>0.98655874421522305</v>
      </c>
      <c r="C751" s="7" t="s">
        <v>135</v>
      </c>
      <c r="D751" s="7" t="s">
        <v>158</v>
      </c>
    </row>
    <row r="752" spans="1:4" x14ac:dyDescent="0.2">
      <c r="A752" s="11" t="s">
        <v>4526</v>
      </c>
      <c r="B752" s="7">
        <v>0.98653802839466997</v>
      </c>
      <c r="C752" s="7" t="s">
        <v>135</v>
      </c>
      <c r="D752" s="7" t="s">
        <v>158</v>
      </c>
    </row>
    <row r="753" spans="1:4" x14ac:dyDescent="0.2">
      <c r="A753" s="11" t="s">
        <v>4676</v>
      </c>
      <c r="B753" s="7">
        <v>0.98647803981811599</v>
      </c>
      <c r="C753" s="7" t="s">
        <v>135</v>
      </c>
      <c r="D753" s="7" t="s">
        <v>158</v>
      </c>
    </row>
    <row r="754" spans="1:4" x14ac:dyDescent="0.2">
      <c r="A754" s="11" t="s">
        <v>2633</v>
      </c>
      <c r="B754" s="7">
        <v>0.98646889149233996</v>
      </c>
      <c r="C754" s="7" t="s">
        <v>135</v>
      </c>
      <c r="D754" s="7" t="s">
        <v>158</v>
      </c>
    </row>
    <row r="755" spans="1:4" x14ac:dyDescent="0.2">
      <c r="A755" s="11" t="s">
        <v>3478</v>
      </c>
      <c r="B755" s="7">
        <v>0.98646384088403005</v>
      </c>
      <c r="C755" s="7" t="s">
        <v>135</v>
      </c>
      <c r="D755" s="7" t="s">
        <v>158</v>
      </c>
    </row>
    <row r="756" spans="1:4" x14ac:dyDescent="0.2">
      <c r="A756" s="11" t="s">
        <v>683</v>
      </c>
      <c r="B756" s="7">
        <v>0.98643213285532005</v>
      </c>
      <c r="C756" s="7" t="s">
        <v>135</v>
      </c>
      <c r="D756" s="7" t="s">
        <v>158</v>
      </c>
    </row>
    <row r="757" spans="1:4" x14ac:dyDescent="0.2">
      <c r="A757" s="11" t="s">
        <v>3274</v>
      </c>
      <c r="B757" s="7">
        <v>0.98640259168954103</v>
      </c>
      <c r="C757" s="7" t="s">
        <v>135</v>
      </c>
      <c r="D757" s="7" t="s">
        <v>158</v>
      </c>
    </row>
    <row r="758" spans="1:4" x14ac:dyDescent="0.2">
      <c r="A758" s="11" t="s">
        <v>1902</v>
      </c>
      <c r="B758" s="7">
        <v>0.98635904596936796</v>
      </c>
      <c r="C758" s="7" t="s">
        <v>135</v>
      </c>
      <c r="D758" s="7" t="s">
        <v>158</v>
      </c>
    </row>
    <row r="759" spans="1:4" x14ac:dyDescent="0.2">
      <c r="A759" s="11" t="s">
        <v>2795</v>
      </c>
      <c r="B759" s="7">
        <v>0.98633534536978995</v>
      </c>
      <c r="C759" s="7" t="s">
        <v>135</v>
      </c>
      <c r="D759" s="7" t="s">
        <v>158</v>
      </c>
    </row>
    <row r="760" spans="1:4" x14ac:dyDescent="0.2">
      <c r="A760" s="11" t="s">
        <v>1653</v>
      </c>
      <c r="B760" s="7">
        <v>0.98632117526234198</v>
      </c>
      <c r="C760" s="7" t="s">
        <v>135</v>
      </c>
      <c r="D760" s="7" t="s">
        <v>158</v>
      </c>
    </row>
    <row r="761" spans="1:4" x14ac:dyDescent="0.2">
      <c r="A761" s="11" t="s">
        <v>929</v>
      </c>
      <c r="B761" s="7">
        <v>0.98625424404748596</v>
      </c>
      <c r="C761" s="7" t="s">
        <v>135</v>
      </c>
      <c r="D761" s="7" t="s">
        <v>158</v>
      </c>
    </row>
    <row r="762" spans="1:4" x14ac:dyDescent="0.2">
      <c r="A762" s="11" t="s">
        <v>1641</v>
      </c>
      <c r="B762" s="7">
        <v>0.98621218157258705</v>
      </c>
      <c r="C762" s="7" t="s">
        <v>135</v>
      </c>
      <c r="D762" s="7" t="s">
        <v>158</v>
      </c>
    </row>
    <row r="763" spans="1:4" x14ac:dyDescent="0.2">
      <c r="A763" s="11" t="s">
        <v>3301</v>
      </c>
      <c r="B763" s="7">
        <v>0.98619623506350695</v>
      </c>
      <c r="C763" s="7" t="s">
        <v>135</v>
      </c>
      <c r="D763" s="7" t="s">
        <v>158</v>
      </c>
    </row>
    <row r="764" spans="1:4" x14ac:dyDescent="0.2">
      <c r="A764" s="11" t="s">
        <v>2029</v>
      </c>
      <c r="B764" s="7">
        <v>0.98615069137867095</v>
      </c>
      <c r="C764" s="7" t="s">
        <v>135</v>
      </c>
      <c r="D764" s="7" t="s">
        <v>158</v>
      </c>
    </row>
    <row r="765" spans="1:4" x14ac:dyDescent="0.2">
      <c r="A765" s="11" t="s">
        <v>4322</v>
      </c>
      <c r="B765" s="7">
        <v>0.98613319077797201</v>
      </c>
      <c r="C765" s="7" t="s">
        <v>135</v>
      </c>
      <c r="D765" s="7" t="s">
        <v>158</v>
      </c>
    </row>
    <row r="766" spans="1:4" x14ac:dyDescent="0.2">
      <c r="A766" s="11" t="s">
        <v>253</v>
      </c>
      <c r="B766" s="7">
        <v>0.98608817318146902</v>
      </c>
      <c r="C766" s="7" t="s">
        <v>135</v>
      </c>
      <c r="D766" s="7" t="s">
        <v>158</v>
      </c>
    </row>
    <row r="767" spans="1:4" x14ac:dyDescent="0.2">
      <c r="A767" s="11" t="s">
        <v>1785</v>
      </c>
      <c r="B767" s="7">
        <v>0.98600636730011404</v>
      </c>
      <c r="C767" s="7" t="s">
        <v>135</v>
      </c>
      <c r="D767" s="7" t="s">
        <v>158</v>
      </c>
    </row>
    <row r="768" spans="1:4" x14ac:dyDescent="0.2">
      <c r="A768" s="11" t="s">
        <v>3899</v>
      </c>
      <c r="B768" s="7">
        <v>0.98590138271571903</v>
      </c>
      <c r="C768" s="7" t="s">
        <v>135</v>
      </c>
      <c r="D768" s="7" t="s">
        <v>158</v>
      </c>
    </row>
    <row r="769" spans="1:4" x14ac:dyDescent="0.2">
      <c r="A769" s="11" t="s">
        <v>3368</v>
      </c>
      <c r="B769" s="7">
        <v>0.98576653180308105</v>
      </c>
      <c r="C769" s="7" t="s">
        <v>135</v>
      </c>
      <c r="D769" s="7" t="s">
        <v>158</v>
      </c>
    </row>
    <row r="770" spans="1:4" x14ac:dyDescent="0.2">
      <c r="A770" s="11" t="s">
        <v>4379</v>
      </c>
      <c r="B770" s="7">
        <v>0.98575807988235098</v>
      </c>
      <c r="C770" s="7" t="s">
        <v>135</v>
      </c>
      <c r="D770" s="7" t="s">
        <v>158</v>
      </c>
    </row>
    <row r="771" spans="1:4" x14ac:dyDescent="0.2">
      <c r="A771" s="11" t="s">
        <v>674</v>
      </c>
      <c r="B771" s="7">
        <v>0.98575330040211195</v>
      </c>
      <c r="C771" s="7" t="s">
        <v>135</v>
      </c>
      <c r="D771" s="7" t="s">
        <v>158</v>
      </c>
    </row>
    <row r="772" spans="1:4" x14ac:dyDescent="0.2">
      <c r="A772" s="11" t="s">
        <v>186</v>
      </c>
      <c r="B772" s="7">
        <v>0.98570871375702096</v>
      </c>
      <c r="C772" s="7" t="s">
        <v>135</v>
      </c>
      <c r="D772" s="7" t="s">
        <v>158</v>
      </c>
    </row>
    <row r="773" spans="1:4" x14ac:dyDescent="0.2">
      <c r="A773" s="11" t="s">
        <v>778</v>
      </c>
      <c r="B773" s="7">
        <v>0.98568815218455397</v>
      </c>
      <c r="C773" s="7" t="s">
        <v>135</v>
      </c>
      <c r="D773" s="7" t="s">
        <v>158</v>
      </c>
    </row>
    <row r="774" spans="1:4" x14ac:dyDescent="0.2">
      <c r="A774" s="11" t="s">
        <v>1831</v>
      </c>
      <c r="B774" s="7">
        <v>0.98568445859881304</v>
      </c>
      <c r="C774" s="7" t="s">
        <v>135</v>
      </c>
      <c r="D774" s="7" t="s">
        <v>158</v>
      </c>
    </row>
    <row r="775" spans="1:4" x14ac:dyDescent="0.2">
      <c r="A775" s="11" t="s">
        <v>2708</v>
      </c>
      <c r="B775" s="7">
        <v>0.98566168099830598</v>
      </c>
      <c r="C775" s="7" t="s">
        <v>135</v>
      </c>
      <c r="D775" s="7" t="s">
        <v>158</v>
      </c>
    </row>
    <row r="776" spans="1:4" x14ac:dyDescent="0.2">
      <c r="A776" s="11" t="s">
        <v>3816</v>
      </c>
      <c r="B776" s="7">
        <v>0.98564535214137705</v>
      </c>
      <c r="C776" s="7" t="s">
        <v>135</v>
      </c>
      <c r="D776" s="7" t="s">
        <v>158</v>
      </c>
    </row>
    <row r="777" spans="1:4" x14ac:dyDescent="0.2">
      <c r="A777" s="11" t="s">
        <v>4872</v>
      </c>
      <c r="B777" s="7">
        <v>0.98561305594807602</v>
      </c>
      <c r="C777" s="7" t="s">
        <v>135</v>
      </c>
      <c r="D777" s="7" t="s">
        <v>158</v>
      </c>
    </row>
    <row r="778" spans="1:4" x14ac:dyDescent="0.2">
      <c r="A778" s="11" t="s">
        <v>803</v>
      </c>
      <c r="B778" s="7">
        <v>0.98559467092762698</v>
      </c>
      <c r="C778" s="7" t="s">
        <v>135</v>
      </c>
      <c r="D778" s="7" t="s">
        <v>158</v>
      </c>
    </row>
    <row r="779" spans="1:4" x14ac:dyDescent="0.2">
      <c r="A779" s="11" t="s">
        <v>1168</v>
      </c>
      <c r="B779" s="7">
        <v>0.98536486291651104</v>
      </c>
      <c r="C779" s="7" t="s">
        <v>135</v>
      </c>
      <c r="D779" s="7" t="s">
        <v>158</v>
      </c>
    </row>
    <row r="780" spans="1:4" x14ac:dyDescent="0.2">
      <c r="A780" s="11" t="s">
        <v>1390</v>
      </c>
      <c r="B780" s="7">
        <v>0.98532866103613104</v>
      </c>
      <c r="C780" s="7" t="s">
        <v>135</v>
      </c>
      <c r="D780" s="7" t="s">
        <v>158</v>
      </c>
    </row>
    <row r="781" spans="1:4" x14ac:dyDescent="0.2">
      <c r="A781" s="11" t="s">
        <v>3039</v>
      </c>
      <c r="B781" s="7">
        <v>0.98526675029298105</v>
      </c>
      <c r="C781" s="7" t="s">
        <v>135</v>
      </c>
      <c r="D781" s="7" t="s">
        <v>158</v>
      </c>
    </row>
    <row r="782" spans="1:4" x14ac:dyDescent="0.2">
      <c r="A782" s="11" t="s">
        <v>4394</v>
      </c>
      <c r="B782" s="7">
        <v>0.98519536023528997</v>
      </c>
      <c r="C782" s="7" t="s">
        <v>135</v>
      </c>
      <c r="D782" s="7" t="s">
        <v>158</v>
      </c>
    </row>
    <row r="783" spans="1:4" x14ac:dyDescent="0.2">
      <c r="A783" s="11" t="s">
        <v>2544</v>
      </c>
      <c r="B783" s="7">
        <v>0.98514461480195303</v>
      </c>
      <c r="C783" s="7" t="s">
        <v>135</v>
      </c>
      <c r="D783" s="7" t="s">
        <v>158</v>
      </c>
    </row>
    <row r="784" spans="1:4" x14ac:dyDescent="0.2">
      <c r="A784" s="11" t="s">
        <v>608</v>
      </c>
      <c r="B784" s="7">
        <v>0.985129609044752</v>
      </c>
      <c r="C784" s="7" t="s">
        <v>135</v>
      </c>
      <c r="D784" s="7" t="s">
        <v>158</v>
      </c>
    </row>
    <row r="785" spans="1:4" x14ac:dyDescent="0.2">
      <c r="A785" s="11" t="s">
        <v>4416</v>
      </c>
      <c r="B785" s="7">
        <v>0.98512107934212101</v>
      </c>
      <c r="C785" s="7" t="s">
        <v>135</v>
      </c>
      <c r="D785" s="7" t="s">
        <v>158</v>
      </c>
    </row>
    <row r="786" spans="1:4" x14ac:dyDescent="0.2">
      <c r="A786" s="11" t="s">
        <v>1346</v>
      </c>
      <c r="B786" s="7">
        <v>0.98511103458773797</v>
      </c>
      <c r="C786" s="7" t="s">
        <v>135</v>
      </c>
      <c r="D786" s="7" t="s">
        <v>158</v>
      </c>
    </row>
    <row r="787" spans="1:4" x14ac:dyDescent="0.2">
      <c r="A787" s="11" t="s">
        <v>555</v>
      </c>
      <c r="B787" s="7">
        <v>0.985106492230297</v>
      </c>
      <c r="C787" s="7" t="s">
        <v>135</v>
      </c>
      <c r="D787" s="7" t="s">
        <v>158</v>
      </c>
    </row>
    <row r="788" spans="1:4" x14ac:dyDescent="0.2">
      <c r="A788" s="11" t="s">
        <v>3225</v>
      </c>
      <c r="B788" s="7">
        <v>0.98509805405276096</v>
      </c>
      <c r="C788" s="7" t="s">
        <v>135</v>
      </c>
      <c r="D788" s="7" t="s">
        <v>158</v>
      </c>
    </row>
    <row r="789" spans="1:4" x14ac:dyDescent="0.2">
      <c r="A789" s="11" t="s">
        <v>4564</v>
      </c>
      <c r="B789" s="7">
        <v>0.98504752113055805</v>
      </c>
      <c r="C789" s="7" t="s">
        <v>135</v>
      </c>
      <c r="D789" s="7" t="s">
        <v>158</v>
      </c>
    </row>
    <row r="790" spans="1:4" x14ac:dyDescent="0.2">
      <c r="A790" s="11" t="s">
        <v>1734</v>
      </c>
      <c r="B790" s="7">
        <v>0.98497997931069603</v>
      </c>
      <c r="C790" s="7" t="s">
        <v>135</v>
      </c>
      <c r="D790" s="7" t="s">
        <v>158</v>
      </c>
    </row>
    <row r="791" spans="1:4" x14ac:dyDescent="0.2">
      <c r="A791" s="11" t="s">
        <v>381</v>
      </c>
      <c r="B791" s="7">
        <v>0.98493249073771105</v>
      </c>
      <c r="C791" s="7" t="s">
        <v>135</v>
      </c>
      <c r="D791" s="7" t="s">
        <v>158</v>
      </c>
    </row>
    <row r="792" spans="1:4" x14ac:dyDescent="0.2">
      <c r="A792" s="11" t="s">
        <v>3072</v>
      </c>
      <c r="B792" s="7">
        <v>0.98487698445487004</v>
      </c>
      <c r="C792" s="7" t="s">
        <v>135</v>
      </c>
      <c r="D792" s="7" t="s">
        <v>158</v>
      </c>
    </row>
    <row r="793" spans="1:4" x14ac:dyDescent="0.2">
      <c r="A793" s="11" t="s">
        <v>2143</v>
      </c>
      <c r="B793" s="7">
        <v>0.98478423101436596</v>
      </c>
      <c r="C793" s="7" t="s">
        <v>135</v>
      </c>
      <c r="D793" s="7" t="s">
        <v>158</v>
      </c>
    </row>
    <row r="794" spans="1:4" x14ac:dyDescent="0.2">
      <c r="A794" s="11" t="s">
        <v>2078</v>
      </c>
      <c r="B794" s="7">
        <v>0.984745780648693</v>
      </c>
      <c r="C794" s="7" t="s">
        <v>135</v>
      </c>
      <c r="D794" s="7" t="s">
        <v>158</v>
      </c>
    </row>
    <row r="795" spans="1:4" x14ac:dyDescent="0.2">
      <c r="A795" s="11" t="s">
        <v>887</v>
      </c>
      <c r="B795" s="7">
        <v>0.98469365144430399</v>
      </c>
      <c r="C795" s="7" t="s">
        <v>135</v>
      </c>
      <c r="D795" s="7" t="s">
        <v>158</v>
      </c>
    </row>
    <row r="796" spans="1:4" x14ac:dyDescent="0.2">
      <c r="A796" s="11" t="s">
        <v>4923</v>
      </c>
      <c r="B796" s="7">
        <v>0.98464290211988403</v>
      </c>
      <c r="C796" s="7" t="s">
        <v>135</v>
      </c>
      <c r="D796" s="7" t="s">
        <v>158</v>
      </c>
    </row>
    <row r="797" spans="1:4" x14ac:dyDescent="0.2">
      <c r="A797" s="11" t="s">
        <v>1740</v>
      </c>
      <c r="B797" s="7">
        <v>0.98460797409301903</v>
      </c>
      <c r="C797" s="7" t="s">
        <v>135</v>
      </c>
      <c r="D797" s="7" t="s">
        <v>158</v>
      </c>
    </row>
    <row r="798" spans="1:4" x14ac:dyDescent="0.2">
      <c r="A798" s="11" t="s">
        <v>4827</v>
      </c>
      <c r="B798" s="7">
        <v>0.98459101891077705</v>
      </c>
      <c r="C798" s="7" t="s">
        <v>135</v>
      </c>
      <c r="D798" s="7" t="s">
        <v>158</v>
      </c>
    </row>
    <row r="799" spans="1:4" x14ac:dyDescent="0.2">
      <c r="A799" s="11" t="s">
        <v>762</v>
      </c>
      <c r="B799" s="7">
        <v>0.98452366685110304</v>
      </c>
      <c r="C799" s="7" t="s">
        <v>135</v>
      </c>
      <c r="D799" s="7" t="s">
        <v>158</v>
      </c>
    </row>
    <row r="800" spans="1:4" x14ac:dyDescent="0.2">
      <c r="A800" s="11" t="s">
        <v>4148</v>
      </c>
      <c r="B800" s="7">
        <v>0.98444297268733205</v>
      </c>
      <c r="C800" s="7" t="s">
        <v>135</v>
      </c>
      <c r="D800" s="7" t="s">
        <v>158</v>
      </c>
    </row>
    <row r="801" spans="1:4" x14ac:dyDescent="0.2">
      <c r="A801" s="11" t="s">
        <v>3960</v>
      </c>
      <c r="B801" s="7">
        <v>0.98438240737260396</v>
      </c>
      <c r="C801" s="7" t="s">
        <v>135</v>
      </c>
      <c r="D801" s="7" t="s">
        <v>158</v>
      </c>
    </row>
    <row r="802" spans="1:4" x14ac:dyDescent="0.2">
      <c r="A802" s="11" t="s">
        <v>480</v>
      </c>
      <c r="B802" s="7">
        <v>0.98434644250419201</v>
      </c>
      <c r="C802" s="7" t="s">
        <v>135</v>
      </c>
      <c r="D802" s="7" t="s">
        <v>158</v>
      </c>
    </row>
    <row r="803" spans="1:4" x14ac:dyDescent="0.2">
      <c r="A803" s="11" t="s">
        <v>2194</v>
      </c>
      <c r="B803" s="7">
        <v>0.98431205983676795</v>
      </c>
      <c r="C803" s="7" t="s">
        <v>135</v>
      </c>
      <c r="D803" s="7" t="s">
        <v>158</v>
      </c>
    </row>
    <row r="804" spans="1:4" x14ac:dyDescent="0.2">
      <c r="A804" s="11" t="s">
        <v>2635</v>
      </c>
      <c r="B804" s="7">
        <v>0.98418729516551495</v>
      </c>
      <c r="C804" s="7" t="s">
        <v>135</v>
      </c>
      <c r="D804" s="7" t="s">
        <v>158</v>
      </c>
    </row>
    <row r="805" spans="1:4" x14ac:dyDescent="0.2">
      <c r="A805" s="11" t="s">
        <v>860</v>
      </c>
      <c r="B805" s="7">
        <v>0.98415904832186396</v>
      </c>
      <c r="C805" s="7" t="s">
        <v>135</v>
      </c>
      <c r="D805" s="7" t="s">
        <v>158</v>
      </c>
    </row>
    <row r="806" spans="1:4" x14ac:dyDescent="0.2">
      <c r="A806" s="11" t="s">
        <v>2158</v>
      </c>
      <c r="B806" s="7">
        <v>0.98412898128158899</v>
      </c>
      <c r="C806" s="7" t="s">
        <v>135</v>
      </c>
      <c r="D806" s="7" t="s">
        <v>158</v>
      </c>
    </row>
    <row r="807" spans="1:4" x14ac:dyDescent="0.2">
      <c r="A807" s="11" t="s">
        <v>4359</v>
      </c>
      <c r="B807" s="7">
        <v>0.984099670653936</v>
      </c>
      <c r="C807" s="7" t="s">
        <v>135</v>
      </c>
      <c r="D807" s="7" t="s">
        <v>158</v>
      </c>
    </row>
    <row r="808" spans="1:4" x14ac:dyDescent="0.2">
      <c r="A808" s="11" t="s">
        <v>3934</v>
      </c>
      <c r="B808" s="7">
        <v>0.98405740160588495</v>
      </c>
      <c r="C808" s="7" t="s">
        <v>135</v>
      </c>
      <c r="D808" s="7" t="s">
        <v>158</v>
      </c>
    </row>
    <row r="809" spans="1:4" x14ac:dyDescent="0.2">
      <c r="A809" s="11" t="s">
        <v>4842</v>
      </c>
      <c r="B809" s="7">
        <v>0.98399971990717405</v>
      </c>
      <c r="C809" s="7" t="s">
        <v>135</v>
      </c>
      <c r="D809" s="7" t="s">
        <v>158</v>
      </c>
    </row>
    <row r="810" spans="1:4" x14ac:dyDescent="0.2">
      <c r="A810" s="11" t="s">
        <v>2138</v>
      </c>
      <c r="B810" s="7">
        <v>0.98395709932492903</v>
      </c>
      <c r="C810" s="7" t="s">
        <v>135</v>
      </c>
      <c r="D810" s="7" t="s">
        <v>158</v>
      </c>
    </row>
    <row r="811" spans="1:4" x14ac:dyDescent="0.2">
      <c r="A811" s="11" t="s">
        <v>204</v>
      </c>
      <c r="B811" s="7">
        <v>0.98390073414757395</v>
      </c>
      <c r="C811" s="7" t="s">
        <v>135</v>
      </c>
      <c r="D811" s="7" t="s">
        <v>158</v>
      </c>
    </row>
    <row r="812" spans="1:4" x14ac:dyDescent="0.2">
      <c r="A812" s="11" t="s">
        <v>3726</v>
      </c>
      <c r="B812" s="7">
        <v>0.98388801208569998</v>
      </c>
      <c r="C812" s="7" t="s">
        <v>135</v>
      </c>
      <c r="D812" s="7" t="s">
        <v>158</v>
      </c>
    </row>
    <row r="813" spans="1:4" x14ac:dyDescent="0.2">
      <c r="A813" s="11" t="s">
        <v>3715</v>
      </c>
      <c r="B813" s="7">
        <v>0.98377246194220103</v>
      </c>
      <c r="C813" s="7" t="s">
        <v>135</v>
      </c>
      <c r="D813" s="7" t="s">
        <v>158</v>
      </c>
    </row>
    <row r="814" spans="1:4" x14ac:dyDescent="0.2">
      <c r="A814" s="11" t="s">
        <v>1608</v>
      </c>
      <c r="B814" s="7">
        <v>0.98374306130834299</v>
      </c>
      <c r="C814" s="7" t="s">
        <v>135</v>
      </c>
      <c r="D814" s="7" t="s">
        <v>158</v>
      </c>
    </row>
    <row r="815" spans="1:4" x14ac:dyDescent="0.2">
      <c r="A815" s="11" t="s">
        <v>1224</v>
      </c>
      <c r="B815" s="7">
        <v>0.98374254041721898</v>
      </c>
      <c r="C815" s="7" t="s">
        <v>135</v>
      </c>
      <c r="D815" s="7" t="s">
        <v>158</v>
      </c>
    </row>
    <row r="816" spans="1:4" x14ac:dyDescent="0.2">
      <c r="A816" s="11" t="s">
        <v>928</v>
      </c>
      <c r="B816" s="7">
        <v>0.983737889301599</v>
      </c>
      <c r="C816" s="7" t="s">
        <v>135</v>
      </c>
      <c r="D816" s="7" t="s">
        <v>158</v>
      </c>
    </row>
    <row r="817" spans="1:4" x14ac:dyDescent="0.2">
      <c r="A817" s="11" t="s">
        <v>952</v>
      </c>
      <c r="B817" s="7">
        <v>0.98370174172437697</v>
      </c>
      <c r="C817" s="7" t="s">
        <v>135</v>
      </c>
      <c r="D817" s="7" t="s">
        <v>158</v>
      </c>
    </row>
    <row r="818" spans="1:4" x14ac:dyDescent="0.2">
      <c r="A818" s="11" t="s">
        <v>2777</v>
      </c>
      <c r="B818" s="7">
        <v>0.983692346160701</v>
      </c>
      <c r="C818" s="7" t="s">
        <v>135</v>
      </c>
      <c r="D818" s="7" t="s">
        <v>158</v>
      </c>
    </row>
    <row r="819" spans="1:4" x14ac:dyDescent="0.2">
      <c r="A819" s="11" t="s">
        <v>1269</v>
      </c>
      <c r="B819" s="7">
        <v>0.98366019957696804</v>
      </c>
      <c r="C819" s="7" t="s">
        <v>135</v>
      </c>
      <c r="D819" s="7" t="s">
        <v>158</v>
      </c>
    </row>
    <row r="820" spans="1:4" x14ac:dyDescent="0.2">
      <c r="A820" s="11" t="s">
        <v>3829</v>
      </c>
      <c r="B820" s="7">
        <v>0.98364845348082997</v>
      </c>
      <c r="C820" s="7" t="s">
        <v>135</v>
      </c>
      <c r="D820" s="7" t="s">
        <v>158</v>
      </c>
    </row>
    <row r="821" spans="1:4" x14ac:dyDescent="0.2">
      <c r="A821" s="11" t="s">
        <v>4408</v>
      </c>
      <c r="B821" s="7">
        <v>0.98354827624644703</v>
      </c>
      <c r="C821" s="7" t="s">
        <v>135</v>
      </c>
      <c r="D821" s="7" t="s">
        <v>158</v>
      </c>
    </row>
    <row r="822" spans="1:4" x14ac:dyDescent="0.2">
      <c r="A822" s="11" t="s">
        <v>4600</v>
      </c>
      <c r="B822" s="7">
        <v>0.98353265564834003</v>
      </c>
      <c r="C822" s="7" t="s">
        <v>135</v>
      </c>
      <c r="D822" s="7" t="s">
        <v>158</v>
      </c>
    </row>
    <row r="823" spans="1:4" x14ac:dyDescent="0.2">
      <c r="A823" s="11" t="s">
        <v>430</v>
      </c>
      <c r="B823" s="7">
        <v>0.98352308317563197</v>
      </c>
      <c r="C823" s="7" t="s">
        <v>135</v>
      </c>
      <c r="D823" s="7" t="s">
        <v>158</v>
      </c>
    </row>
    <row r="824" spans="1:4" x14ac:dyDescent="0.2">
      <c r="A824" s="11" t="s">
        <v>4880</v>
      </c>
      <c r="B824" s="7">
        <v>0.98351186866156903</v>
      </c>
      <c r="C824" s="7" t="s">
        <v>135</v>
      </c>
      <c r="D824" s="7" t="s">
        <v>158</v>
      </c>
    </row>
    <row r="825" spans="1:4" x14ac:dyDescent="0.2">
      <c r="A825" s="11" t="s">
        <v>293</v>
      </c>
      <c r="B825" s="7">
        <v>0.98350664894000095</v>
      </c>
      <c r="C825" s="7" t="s">
        <v>135</v>
      </c>
      <c r="D825" s="7" t="s">
        <v>158</v>
      </c>
    </row>
    <row r="826" spans="1:4" x14ac:dyDescent="0.2">
      <c r="A826" s="11" t="s">
        <v>382</v>
      </c>
      <c r="B826" s="7">
        <v>0.98344554422798702</v>
      </c>
      <c r="C826" s="7" t="s">
        <v>135</v>
      </c>
      <c r="D826" s="7" t="s">
        <v>158</v>
      </c>
    </row>
    <row r="827" spans="1:4" x14ac:dyDescent="0.2">
      <c r="A827" s="11" t="s">
        <v>3479</v>
      </c>
      <c r="B827" s="7">
        <v>0.98344355035997399</v>
      </c>
      <c r="C827" s="7" t="s">
        <v>135</v>
      </c>
      <c r="D827" s="7" t="s">
        <v>158</v>
      </c>
    </row>
    <row r="828" spans="1:4" x14ac:dyDescent="0.2">
      <c r="A828" s="11" t="s">
        <v>1159</v>
      </c>
      <c r="B828" s="7">
        <v>0.98344347299169999</v>
      </c>
      <c r="C828" s="7" t="s">
        <v>135</v>
      </c>
      <c r="D828" s="7" t="s">
        <v>158</v>
      </c>
    </row>
    <row r="829" spans="1:4" x14ac:dyDescent="0.2">
      <c r="A829" s="11" t="s">
        <v>412</v>
      </c>
      <c r="B829" s="7">
        <v>0.98340783875425497</v>
      </c>
      <c r="C829" s="7" t="s">
        <v>135</v>
      </c>
      <c r="D829" s="7" t="s">
        <v>158</v>
      </c>
    </row>
    <row r="830" spans="1:4" x14ac:dyDescent="0.2">
      <c r="A830" s="11" t="s">
        <v>3734</v>
      </c>
      <c r="B830" s="7">
        <v>0.98340761053141901</v>
      </c>
      <c r="C830" s="7" t="s">
        <v>135</v>
      </c>
      <c r="D830" s="7" t="s">
        <v>158</v>
      </c>
    </row>
    <row r="831" spans="1:4" x14ac:dyDescent="0.2">
      <c r="A831" s="11" t="s">
        <v>883</v>
      </c>
      <c r="B831" s="7">
        <v>0.98339271550778096</v>
      </c>
      <c r="C831" s="7" t="s">
        <v>135</v>
      </c>
      <c r="D831" s="7" t="s">
        <v>158</v>
      </c>
    </row>
    <row r="832" spans="1:4" x14ac:dyDescent="0.2">
      <c r="A832" s="11" t="s">
        <v>4172</v>
      </c>
      <c r="B832" s="7">
        <v>0.98335855990298404</v>
      </c>
      <c r="C832" s="7" t="s">
        <v>135</v>
      </c>
      <c r="D832" s="7" t="s">
        <v>158</v>
      </c>
    </row>
    <row r="833" spans="1:4" x14ac:dyDescent="0.2">
      <c r="A833" s="11" t="s">
        <v>1925</v>
      </c>
      <c r="B833" s="7">
        <v>0.98325347081843695</v>
      </c>
      <c r="C833" s="7" t="s">
        <v>135</v>
      </c>
      <c r="D833" s="7" t="s">
        <v>158</v>
      </c>
    </row>
    <row r="834" spans="1:4" x14ac:dyDescent="0.2">
      <c r="A834" s="11" t="s">
        <v>589</v>
      </c>
      <c r="B834" s="7">
        <v>0.98324871800915903</v>
      </c>
      <c r="C834" s="7" t="s">
        <v>135</v>
      </c>
      <c r="D834" s="7" t="s">
        <v>158</v>
      </c>
    </row>
    <row r="835" spans="1:4" x14ac:dyDescent="0.2">
      <c r="A835" s="11" t="s">
        <v>2028</v>
      </c>
      <c r="B835" s="7">
        <v>0.98321731684137703</v>
      </c>
      <c r="C835" s="7" t="s">
        <v>135</v>
      </c>
      <c r="D835" s="7" t="s">
        <v>158</v>
      </c>
    </row>
    <row r="836" spans="1:4" x14ac:dyDescent="0.2">
      <c r="A836" s="11" t="s">
        <v>1355</v>
      </c>
      <c r="B836" s="7">
        <v>0.983115258080131</v>
      </c>
      <c r="C836" s="7" t="s">
        <v>135</v>
      </c>
      <c r="D836" s="7" t="s">
        <v>158</v>
      </c>
    </row>
    <row r="837" spans="1:4" x14ac:dyDescent="0.2">
      <c r="A837" s="11" t="s">
        <v>1549</v>
      </c>
      <c r="B837" s="7">
        <v>0.98307860750248199</v>
      </c>
      <c r="C837" s="7" t="s">
        <v>135</v>
      </c>
      <c r="D837" s="7" t="s">
        <v>158</v>
      </c>
    </row>
    <row r="838" spans="1:4" x14ac:dyDescent="0.2">
      <c r="A838" s="11" t="s">
        <v>3492</v>
      </c>
      <c r="B838" s="7">
        <v>0.98306342979327799</v>
      </c>
      <c r="C838" s="7" t="s">
        <v>135</v>
      </c>
      <c r="D838" s="7" t="s">
        <v>158</v>
      </c>
    </row>
    <row r="839" spans="1:4" x14ac:dyDescent="0.2">
      <c r="A839" s="11" t="s">
        <v>2305</v>
      </c>
      <c r="B839" s="7">
        <v>0.98303607221461597</v>
      </c>
      <c r="C839" s="7" t="s">
        <v>135</v>
      </c>
      <c r="D839" s="7" t="s">
        <v>158</v>
      </c>
    </row>
    <row r="840" spans="1:4" x14ac:dyDescent="0.2">
      <c r="A840" s="11" t="s">
        <v>2638</v>
      </c>
      <c r="B840" s="7">
        <v>0.98303177420103605</v>
      </c>
      <c r="C840" s="7" t="s">
        <v>135</v>
      </c>
      <c r="D840" s="7" t="s">
        <v>158</v>
      </c>
    </row>
    <row r="841" spans="1:4" x14ac:dyDescent="0.2">
      <c r="A841" s="11" t="s">
        <v>1352</v>
      </c>
      <c r="B841" s="7">
        <v>0.98300604706310801</v>
      </c>
      <c r="C841" s="7" t="s">
        <v>135</v>
      </c>
      <c r="D841" s="7" t="s">
        <v>158</v>
      </c>
    </row>
    <row r="842" spans="1:4" x14ac:dyDescent="0.2">
      <c r="A842" s="11" t="s">
        <v>3257</v>
      </c>
      <c r="B842" s="7">
        <v>0.98293935770961505</v>
      </c>
      <c r="C842" s="7" t="s">
        <v>135</v>
      </c>
      <c r="D842" s="7" t="s">
        <v>158</v>
      </c>
    </row>
    <row r="843" spans="1:4" x14ac:dyDescent="0.2">
      <c r="A843" s="11" t="s">
        <v>4848</v>
      </c>
      <c r="B843" s="7">
        <v>0.98287434449590405</v>
      </c>
      <c r="C843" s="7" t="s">
        <v>135</v>
      </c>
      <c r="D843" s="7" t="s">
        <v>158</v>
      </c>
    </row>
    <row r="844" spans="1:4" x14ac:dyDescent="0.2">
      <c r="A844" s="11" t="s">
        <v>4391</v>
      </c>
      <c r="B844" s="7">
        <v>0.98284180180040803</v>
      </c>
      <c r="C844" s="7" t="s">
        <v>135</v>
      </c>
      <c r="D844" s="7" t="s">
        <v>158</v>
      </c>
    </row>
    <row r="845" spans="1:4" x14ac:dyDescent="0.2">
      <c r="A845" s="11" t="s">
        <v>746</v>
      </c>
      <c r="B845" s="7">
        <v>0.98280164544135096</v>
      </c>
      <c r="C845" s="7" t="s">
        <v>135</v>
      </c>
      <c r="D845" s="7" t="s">
        <v>158</v>
      </c>
    </row>
    <row r="846" spans="1:4" x14ac:dyDescent="0.2">
      <c r="A846" s="11" t="s">
        <v>3476</v>
      </c>
      <c r="B846" s="7">
        <v>0.98278258800831397</v>
      </c>
      <c r="C846" s="7" t="s">
        <v>135</v>
      </c>
      <c r="D846" s="7" t="s">
        <v>158</v>
      </c>
    </row>
    <row r="847" spans="1:4" x14ac:dyDescent="0.2">
      <c r="A847" s="11" t="s">
        <v>1121</v>
      </c>
      <c r="B847" s="7">
        <v>0.98276395421088303</v>
      </c>
      <c r="C847" s="7" t="s">
        <v>135</v>
      </c>
      <c r="D847" s="7" t="s">
        <v>158</v>
      </c>
    </row>
    <row r="848" spans="1:4" x14ac:dyDescent="0.2">
      <c r="A848" s="11" t="s">
        <v>1471</v>
      </c>
      <c r="B848" s="7">
        <v>0.98274009681983998</v>
      </c>
      <c r="C848" s="7" t="s">
        <v>135</v>
      </c>
      <c r="D848" s="7" t="s">
        <v>158</v>
      </c>
    </row>
    <row r="849" spans="1:4" x14ac:dyDescent="0.2">
      <c r="A849" s="11" t="s">
        <v>4369</v>
      </c>
      <c r="B849" s="7">
        <v>0.98268483566818698</v>
      </c>
      <c r="C849" s="7" t="s">
        <v>135</v>
      </c>
      <c r="D849" s="7" t="s">
        <v>158</v>
      </c>
    </row>
    <row r="850" spans="1:4" x14ac:dyDescent="0.2">
      <c r="A850" s="11" t="s">
        <v>1210</v>
      </c>
      <c r="B850" s="7">
        <v>0.98268076941762095</v>
      </c>
      <c r="C850" s="7" t="s">
        <v>135</v>
      </c>
      <c r="D850" s="7" t="s">
        <v>158</v>
      </c>
    </row>
    <row r="851" spans="1:4" x14ac:dyDescent="0.2">
      <c r="A851" s="11" t="s">
        <v>2382</v>
      </c>
      <c r="B851" s="7">
        <v>0.98265512552544998</v>
      </c>
      <c r="C851" s="7" t="s">
        <v>135</v>
      </c>
      <c r="D851" s="7" t="s">
        <v>158</v>
      </c>
    </row>
    <row r="852" spans="1:4" x14ac:dyDescent="0.2">
      <c r="A852" s="11" t="s">
        <v>4088</v>
      </c>
      <c r="B852" s="7">
        <v>0.98254597409606204</v>
      </c>
      <c r="C852" s="7" t="s">
        <v>135</v>
      </c>
      <c r="D852" s="7" t="s">
        <v>158</v>
      </c>
    </row>
    <row r="853" spans="1:4" x14ac:dyDescent="0.2">
      <c r="A853" s="11" t="s">
        <v>2732</v>
      </c>
      <c r="B853" s="7">
        <v>0.98253801676710995</v>
      </c>
      <c r="C853" s="7" t="s">
        <v>135</v>
      </c>
      <c r="D853" s="7" t="s">
        <v>158</v>
      </c>
    </row>
    <row r="854" spans="1:4" x14ac:dyDescent="0.2">
      <c r="A854" s="11" t="s">
        <v>741</v>
      </c>
      <c r="B854" s="7">
        <v>0.98252263094751102</v>
      </c>
      <c r="C854" s="7" t="s">
        <v>135</v>
      </c>
      <c r="D854" s="7" t="s">
        <v>158</v>
      </c>
    </row>
    <row r="855" spans="1:4" x14ac:dyDescent="0.2">
      <c r="A855" s="11" t="s">
        <v>4584</v>
      </c>
      <c r="B855" s="7">
        <v>0.98250082258611504</v>
      </c>
      <c r="C855" s="7" t="s">
        <v>135</v>
      </c>
      <c r="D855" s="7" t="s">
        <v>158</v>
      </c>
    </row>
    <row r="856" spans="1:4" x14ac:dyDescent="0.2">
      <c r="A856" s="11" t="s">
        <v>2213</v>
      </c>
      <c r="B856" s="7">
        <v>0.98243401160323895</v>
      </c>
      <c r="C856" s="7" t="s">
        <v>135</v>
      </c>
      <c r="D856" s="7" t="s">
        <v>158</v>
      </c>
    </row>
    <row r="857" spans="1:4" x14ac:dyDescent="0.2">
      <c r="A857" s="11" t="s">
        <v>1759</v>
      </c>
      <c r="B857" s="7">
        <v>0.98242944300977997</v>
      </c>
      <c r="C857" s="7" t="s">
        <v>135</v>
      </c>
      <c r="D857" s="7" t="s">
        <v>158</v>
      </c>
    </row>
    <row r="858" spans="1:4" x14ac:dyDescent="0.2">
      <c r="A858" s="11" t="s">
        <v>1873</v>
      </c>
      <c r="B858" s="7">
        <v>0.98237491715311398</v>
      </c>
      <c r="C858" s="7" t="s">
        <v>135</v>
      </c>
      <c r="D858" s="7" t="s">
        <v>158</v>
      </c>
    </row>
    <row r="859" spans="1:4" x14ac:dyDescent="0.2">
      <c r="A859" s="11" t="s">
        <v>613</v>
      </c>
      <c r="B859" s="7">
        <v>0.98228172413583303</v>
      </c>
      <c r="C859" s="7" t="s">
        <v>135</v>
      </c>
      <c r="D859" s="7" t="s">
        <v>158</v>
      </c>
    </row>
    <row r="860" spans="1:4" x14ac:dyDescent="0.2">
      <c r="A860" s="11" t="s">
        <v>3370</v>
      </c>
      <c r="B860" s="7">
        <v>0.98224353708311696</v>
      </c>
      <c r="C860" s="7" t="s">
        <v>135</v>
      </c>
      <c r="D860" s="7" t="s">
        <v>158</v>
      </c>
    </row>
    <row r="861" spans="1:4" x14ac:dyDescent="0.2">
      <c r="A861" s="11" t="s">
        <v>2577</v>
      </c>
      <c r="B861" s="7">
        <v>0.98221026352901297</v>
      </c>
      <c r="C861" s="7" t="s">
        <v>135</v>
      </c>
      <c r="D861" s="7" t="s">
        <v>158</v>
      </c>
    </row>
    <row r="862" spans="1:4" x14ac:dyDescent="0.2">
      <c r="A862" s="11" t="s">
        <v>239</v>
      </c>
      <c r="B862" s="7">
        <v>0.98219402286385804</v>
      </c>
      <c r="C862" s="7" t="s">
        <v>135</v>
      </c>
      <c r="D862" s="7" t="s">
        <v>158</v>
      </c>
    </row>
    <row r="863" spans="1:4" x14ac:dyDescent="0.2">
      <c r="A863" s="11" t="s">
        <v>2767</v>
      </c>
      <c r="B863" s="7">
        <v>0.98212305001255695</v>
      </c>
      <c r="C863" s="7" t="s">
        <v>135</v>
      </c>
      <c r="D863" s="7" t="s">
        <v>158</v>
      </c>
    </row>
    <row r="864" spans="1:4" x14ac:dyDescent="0.2">
      <c r="A864" s="11" t="s">
        <v>2615</v>
      </c>
      <c r="B864" s="7">
        <v>0.98208447982702796</v>
      </c>
      <c r="C864" s="7" t="s">
        <v>135</v>
      </c>
      <c r="D864" s="7" t="s">
        <v>158</v>
      </c>
    </row>
    <row r="865" spans="1:4" x14ac:dyDescent="0.2">
      <c r="A865" s="11" t="s">
        <v>4915</v>
      </c>
      <c r="B865" s="7">
        <v>0.98207822374587606</v>
      </c>
      <c r="C865" s="7" t="s">
        <v>135</v>
      </c>
      <c r="D865" s="7" t="s">
        <v>158</v>
      </c>
    </row>
    <row r="866" spans="1:4" x14ac:dyDescent="0.2">
      <c r="A866" s="11" t="s">
        <v>3849</v>
      </c>
      <c r="B866" s="7">
        <v>0.98202073909526499</v>
      </c>
      <c r="C866" s="7" t="s">
        <v>135</v>
      </c>
      <c r="D866" s="7" t="s">
        <v>158</v>
      </c>
    </row>
    <row r="867" spans="1:4" x14ac:dyDescent="0.2">
      <c r="A867" s="11" t="s">
        <v>2590</v>
      </c>
      <c r="B867" s="7">
        <v>0.98199945534529898</v>
      </c>
      <c r="C867" s="7" t="s">
        <v>135</v>
      </c>
      <c r="D867" s="7" t="s">
        <v>158</v>
      </c>
    </row>
    <row r="868" spans="1:4" x14ac:dyDescent="0.2">
      <c r="A868" s="11" t="s">
        <v>1089</v>
      </c>
      <c r="B868" s="7">
        <v>0.98194836185160805</v>
      </c>
      <c r="C868" s="7" t="s">
        <v>135</v>
      </c>
      <c r="D868" s="7" t="s">
        <v>158</v>
      </c>
    </row>
    <row r="869" spans="1:4" x14ac:dyDescent="0.2">
      <c r="A869" s="11" t="s">
        <v>3977</v>
      </c>
      <c r="B869" s="7">
        <v>0.98193443841079897</v>
      </c>
      <c r="C869" s="7" t="s">
        <v>135</v>
      </c>
      <c r="D869" s="7" t="s">
        <v>158</v>
      </c>
    </row>
    <row r="870" spans="1:4" x14ac:dyDescent="0.2">
      <c r="A870" s="11" t="s">
        <v>2671</v>
      </c>
      <c r="B870" s="7">
        <v>0.981893966271706</v>
      </c>
      <c r="C870" s="7" t="s">
        <v>135</v>
      </c>
      <c r="D870" s="7" t="s">
        <v>158</v>
      </c>
    </row>
    <row r="871" spans="1:4" x14ac:dyDescent="0.2">
      <c r="A871" s="11" t="s">
        <v>2751</v>
      </c>
      <c r="B871" s="7">
        <v>0.98185639501732702</v>
      </c>
      <c r="C871" s="7" t="s">
        <v>135</v>
      </c>
      <c r="D871" s="7" t="s">
        <v>158</v>
      </c>
    </row>
    <row r="872" spans="1:4" x14ac:dyDescent="0.2">
      <c r="A872" s="11" t="s">
        <v>3503</v>
      </c>
      <c r="B872" s="7">
        <v>0.981832952456272</v>
      </c>
      <c r="C872" s="7" t="s">
        <v>135</v>
      </c>
      <c r="D872" s="7" t="s">
        <v>158</v>
      </c>
    </row>
    <row r="873" spans="1:4" x14ac:dyDescent="0.2">
      <c r="A873" s="11" t="s">
        <v>4719</v>
      </c>
      <c r="B873" s="7">
        <v>0.98177578539187205</v>
      </c>
      <c r="C873" s="7" t="s">
        <v>135</v>
      </c>
      <c r="D873" s="7" t="s">
        <v>158</v>
      </c>
    </row>
    <row r="874" spans="1:4" x14ac:dyDescent="0.2">
      <c r="A874" s="11" t="s">
        <v>4651</v>
      </c>
      <c r="B874" s="7">
        <v>0.98175487802241601</v>
      </c>
      <c r="C874" s="7" t="s">
        <v>135</v>
      </c>
      <c r="D874" s="7" t="s">
        <v>158</v>
      </c>
    </row>
    <row r="875" spans="1:4" x14ac:dyDescent="0.2">
      <c r="A875" s="11" t="s">
        <v>2102</v>
      </c>
      <c r="B875" s="7">
        <v>0.98172085668598696</v>
      </c>
      <c r="C875" s="7" t="s">
        <v>135</v>
      </c>
      <c r="D875" s="7" t="s">
        <v>158</v>
      </c>
    </row>
    <row r="876" spans="1:4" x14ac:dyDescent="0.2">
      <c r="A876" s="11" t="s">
        <v>1861</v>
      </c>
      <c r="B876" s="7">
        <v>0.98166544270673695</v>
      </c>
      <c r="C876" s="7" t="s">
        <v>135</v>
      </c>
      <c r="D876" s="7" t="s">
        <v>158</v>
      </c>
    </row>
    <row r="877" spans="1:4" x14ac:dyDescent="0.2">
      <c r="A877" s="11" t="s">
        <v>1454</v>
      </c>
      <c r="B877" s="7">
        <v>0.98164218521469404</v>
      </c>
      <c r="C877" s="7" t="s">
        <v>135</v>
      </c>
      <c r="D877" s="7" t="s">
        <v>158</v>
      </c>
    </row>
    <row r="878" spans="1:4" x14ac:dyDescent="0.2">
      <c r="A878" s="11" t="s">
        <v>3326</v>
      </c>
      <c r="B878" s="7">
        <v>0.98163773285855904</v>
      </c>
      <c r="C878" s="7" t="s">
        <v>135</v>
      </c>
      <c r="D878" s="7" t="s">
        <v>158</v>
      </c>
    </row>
    <row r="879" spans="1:4" x14ac:dyDescent="0.2">
      <c r="A879" s="11" t="s">
        <v>2604</v>
      </c>
      <c r="B879" s="7">
        <v>0.98162084533723304</v>
      </c>
      <c r="C879" s="7" t="s">
        <v>135</v>
      </c>
      <c r="D879" s="7" t="s">
        <v>158</v>
      </c>
    </row>
    <row r="880" spans="1:4" x14ac:dyDescent="0.2">
      <c r="A880" s="11" t="s">
        <v>3684</v>
      </c>
      <c r="B880" s="7">
        <v>0.98160763121915295</v>
      </c>
      <c r="C880" s="7" t="s">
        <v>135</v>
      </c>
      <c r="D880" s="7" t="s">
        <v>158</v>
      </c>
    </row>
    <row r="881" spans="1:4" x14ac:dyDescent="0.2">
      <c r="A881" s="11" t="s">
        <v>3085</v>
      </c>
      <c r="B881" s="7">
        <v>0.98155979799614601</v>
      </c>
      <c r="C881" s="7" t="s">
        <v>135</v>
      </c>
      <c r="D881" s="7" t="s">
        <v>158</v>
      </c>
    </row>
    <row r="882" spans="1:4" x14ac:dyDescent="0.2">
      <c r="A882" s="11" t="s">
        <v>648</v>
      </c>
      <c r="B882" s="7">
        <v>0.98155109788181605</v>
      </c>
      <c r="C882" s="7" t="s">
        <v>135</v>
      </c>
      <c r="D882" s="7" t="s">
        <v>158</v>
      </c>
    </row>
    <row r="883" spans="1:4" x14ac:dyDescent="0.2">
      <c r="A883" s="11" t="s">
        <v>1298</v>
      </c>
      <c r="B883" s="7">
        <v>0.98154101113816306</v>
      </c>
      <c r="C883" s="7" t="s">
        <v>135</v>
      </c>
      <c r="D883" s="7" t="s">
        <v>158</v>
      </c>
    </row>
    <row r="884" spans="1:4" x14ac:dyDescent="0.2">
      <c r="A884" s="11" t="s">
        <v>694</v>
      </c>
      <c r="B884" s="7">
        <v>0.98148041862161095</v>
      </c>
      <c r="C884" s="7" t="s">
        <v>135</v>
      </c>
      <c r="D884" s="7" t="s">
        <v>158</v>
      </c>
    </row>
    <row r="885" spans="1:4" x14ac:dyDescent="0.2">
      <c r="A885" s="11" t="s">
        <v>1327</v>
      </c>
      <c r="B885" s="7">
        <v>0.98146451109892796</v>
      </c>
      <c r="C885" s="7" t="s">
        <v>135</v>
      </c>
      <c r="D885" s="7" t="s">
        <v>158</v>
      </c>
    </row>
    <row r="886" spans="1:4" x14ac:dyDescent="0.2">
      <c r="A886" s="11" t="s">
        <v>3070</v>
      </c>
      <c r="B886" s="7">
        <v>0.98145759998030702</v>
      </c>
      <c r="C886" s="7" t="s">
        <v>135</v>
      </c>
      <c r="D886" s="7" t="s">
        <v>158</v>
      </c>
    </row>
    <row r="887" spans="1:4" x14ac:dyDescent="0.2">
      <c r="A887" s="11" t="s">
        <v>3106</v>
      </c>
      <c r="B887" s="7">
        <v>0.98139701381566602</v>
      </c>
      <c r="C887" s="7" t="s">
        <v>135</v>
      </c>
      <c r="D887" s="7" t="s">
        <v>158</v>
      </c>
    </row>
    <row r="888" spans="1:4" x14ac:dyDescent="0.2">
      <c r="A888" s="11" t="s">
        <v>3659</v>
      </c>
      <c r="B888" s="7">
        <v>0.98132496934451097</v>
      </c>
      <c r="C888" s="7" t="s">
        <v>135</v>
      </c>
      <c r="D888" s="7" t="s">
        <v>158</v>
      </c>
    </row>
    <row r="889" spans="1:4" x14ac:dyDescent="0.2">
      <c r="A889" s="11" t="s">
        <v>2253</v>
      </c>
      <c r="B889" s="7">
        <v>0.98128393678578296</v>
      </c>
      <c r="C889" s="7" t="s">
        <v>135</v>
      </c>
      <c r="D889" s="7" t="s">
        <v>158</v>
      </c>
    </row>
    <row r="890" spans="1:4" x14ac:dyDescent="0.2">
      <c r="A890" s="11" t="s">
        <v>535</v>
      </c>
      <c r="B890" s="7">
        <v>0.981271862734721</v>
      </c>
      <c r="C890" s="7" t="s">
        <v>135</v>
      </c>
      <c r="D890" s="7" t="s">
        <v>158</v>
      </c>
    </row>
    <row r="891" spans="1:4" x14ac:dyDescent="0.2">
      <c r="A891" s="11" t="s">
        <v>3345</v>
      </c>
      <c r="B891" s="7">
        <v>0.98126732392622296</v>
      </c>
      <c r="C891" s="7" t="s">
        <v>135</v>
      </c>
      <c r="D891" s="7" t="s">
        <v>158</v>
      </c>
    </row>
    <row r="892" spans="1:4" x14ac:dyDescent="0.2">
      <c r="A892" s="11" t="s">
        <v>2525</v>
      </c>
      <c r="B892" s="7">
        <v>0.98124839774579098</v>
      </c>
      <c r="C892" s="7" t="s">
        <v>135</v>
      </c>
      <c r="D892" s="7" t="s">
        <v>158</v>
      </c>
    </row>
    <row r="893" spans="1:4" x14ac:dyDescent="0.2">
      <c r="A893" s="11" t="s">
        <v>400</v>
      </c>
      <c r="B893" s="7">
        <v>0.98122953857582795</v>
      </c>
      <c r="C893" s="7" t="s">
        <v>135</v>
      </c>
      <c r="D893" s="7" t="s">
        <v>158</v>
      </c>
    </row>
    <row r="894" spans="1:4" x14ac:dyDescent="0.2">
      <c r="A894" s="11" t="s">
        <v>2404</v>
      </c>
      <c r="B894" s="7">
        <v>0.98115344663961401</v>
      </c>
      <c r="C894" s="7" t="s">
        <v>135</v>
      </c>
      <c r="D894" s="7" t="s">
        <v>158</v>
      </c>
    </row>
    <row r="895" spans="1:4" x14ac:dyDescent="0.2">
      <c r="A895" s="11" t="s">
        <v>1595</v>
      </c>
      <c r="B895" s="7">
        <v>0.98114003816821205</v>
      </c>
      <c r="C895" s="7" t="s">
        <v>135</v>
      </c>
      <c r="D895" s="7" t="s">
        <v>158</v>
      </c>
    </row>
    <row r="896" spans="1:4" x14ac:dyDescent="0.2">
      <c r="A896" s="11" t="s">
        <v>2132</v>
      </c>
      <c r="B896" s="7">
        <v>0.98113084949575602</v>
      </c>
      <c r="C896" s="7" t="s">
        <v>135</v>
      </c>
      <c r="D896" s="7" t="s">
        <v>158</v>
      </c>
    </row>
    <row r="897" spans="1:4" x14ac:dyDescent="0.2">
      <c r="A897" s="11" t="s">
        <v>4007</v>
      </c>
      <c r="B897" s="7">
        <v>0.98112340741937298</v>
      </c>
      <c r="C897" s="7" t="s">
        <v>135</v>
      </c>
      <c r="D897" s="7" t="s">
        <v>158</v>
      </c>
    </row>
    <row r="898" spans="1:4" x14ac:dyDescent="0.2">
      <c r="A898" s="11" t="s">
        <v>3319</v>
      </c>
      <c r="B898" s="7">
        <v>0.98102897297102498</v>
      </c>
      <c r="C898" s="7" t="s">
        <v>135</v>
      </c>
      <c r="D898" s="7" t="s">
        <v>158</v>
      </c>
    </row>
    <row r="899" spans="1:4" x14ac:dyDescent="0.2">
      <c r="A899" s="11" t="s">
        <v>739</v>
      </c>
      <c r="B899" s="7">
        <v>0.98097896957406205</v>
      </c>
      <c r="C899" s="7" t="s">
        <v>135</v>
      </c>
      <c r="D899" s="7" t="s">
        <v>158</v>
      </c>
    </row>
    <row r="900" spans="1:4" x14ac:dyDescent="0.2">
      <c r="A900" s="11" t="s">
        <v>664</v>
      </c>
      <c r="B900" s="7">
        <v>0.98093213032008597</v>
      </c>
      <c r="C900" s="7" t="s">
        <v>135</v>
      </c>
      <c r="D900" s="7" t="s">
        <v>158</v>
      </c>
    </row>
    <row r="901" spans="1:4" x14ac:dyDescent="0.2">
      <c r="A901" s="11" t="s">
        <v>1870</v>
      </c>
      <c r="B901" s="7">
        <v>0.98092577250947399</v>
      </c>
      <c r="C901" s="7" t="s">
        <v>135</v>
      </c>
      <c r="D901" s="7" t="s">
        <v>158</v>
      </c>
    </row>
    <row r="902" spans="1:4" x14ac:dyDescent="0.2">
      <c r="A902" s="11" t="s">
        <v>4888</v>
      </c>
      <c r="B902" s="7">
        <v>0.98088317888418597</v>
      </c>
      <c r="C902" s="7" t="s">
        <v>135</v>
      </c>
      <c r="D902" s="7" t="s">
        <v>158</v>
      </c>
    </row>
    <row r="903" spans="1:4" x14ac:dyDescent="0.2">
      <c r="A903" s="11" t="s">
        <v>501</v>
      </c>
      <c r="B903" s="7">
        <v>0.98084761499954598</v>
      </c>
      <c r="C903" s="7" t="s">
        <v>135</v>
      </c>
      <c r="D903" s="7" t="s">
        <v>158</v>
      </c>
    </row>
    <row r="904" spans="1:4" x14ac:dyDescent="0.2">
      <c r="A904" s="11" t="s">
        <v>3798</v>
      </c>
      <c r="B904" s="7">
        <v>0.98072568478858002</v>
      </c>
      <c r="C904" s="7" t="s">
        <v>135</v>
      </c>
      <c r="D904" s="7" t="s">
        <v>158</v>
      </c>
    </row>
    <row r="905" spans="1:4" x14ac:dyDescent="0.2">
      <c r="A905" s="11" t="s">
        <v>1202</v>
      </c>
      <c r="B905" s="7">
        <v>0.98067807272200802</v>
      </c>
      <c r="C905" s="7" t="s">
        <v>135</v>
      </c>
      <c r="D905" s="7" t="s">
        <v>158</v>
      </c>
    </row>
    <row r="906" spans="1:4" x14ac:dyDescent="0.2">
      <c r="A906" s="11" t="s">
        <v>3095</v>
      </c>
      <c r="B906" s="7">
        <v>0.98042161542116602</v>
      </c>
      <c r="C906" s="7" t="s">
        <v>135</v>
      </c>
      <c r="D906" s="7" t="s">
        <v>158</v>
      </c>
    </row>
    <row r="907" spans="1:4" x14ac:dyDescent="0.2">
      <c r="A907" s="11" t="s">
        <v>4053</v>
      </c>
      <c r="B907" s="7">
        <v>0.98030328791144905</v>
      </c>
      <c r="C907" s="7" t="s">
        <v>135</v>
      </c>
      <c r="D907" s="7" t="s">
        <v>158</v>
      </c>
    </row>
    <row r="908" spans="1:4" x14ac:dyDescent="0.2">
      <c r="A908" s="11" t="s">
        <v>2748</v>
      </c>
      <c r="B908" s="7">
        <v>0.98028473912492198</v>
      </c>
      <c r="C908" s="7" t="s">
        <v>135</v>
      </c>
      <c r="D908" s="7" t="s">
        <v>158</v>
      </c>
    </row>
    <row r="909" spans="1:4" x14ac:dyDescent="0.2">
      <c r="A909" s="11" t="s">
        <v>1385</v>
      </c>
      <c r="B909" s="7">
        <v>0.98020247713522002</v>
      </c>
      <c r="C909" s="7" t="s">
        <v>135</v>
      </c>
      <c r="D909" s="7" t="s">
        <v>158</v>
      </c>
    </row>
    <row r="910" spans="1:4" x14ac:dyDescent="0.2">
      <c r="A910" s="11" t="s">
        <v>3957</v>
      </c>
      <c r="B910" s="7">
        <v>0.98014835055132299</v>
      </c>
      <c r="C910" s="7" t="s">
        <v>135</v>
      </c>
      <c r="D910" s="7" t="s">
        <v>158</v>
      </c>
    </row>
    <row r="911" spans="1:4" x14ac:dyDescent="0.2">
      <c r="A911" s="11" t="s">
        <v>1420</v>
      </c>
      <c r="B911" s="7">
        <v>0.980145802879266</v>
      </c>
      <c r="C911" s="7" t="s">
        <v>135</v>
      </c>
      <c r="D911" s="7" t="s">
        <v>158</v>
      </c>
    </row>
    <row r="912" spans="1:4" x14ac:dyDescent="0.2">
      <c r="A912" s="11" t="s">
        <v>1478</v>
      </c>
      <c r="B912" s="7">
        <v>0.97999883188093895</v>
      </c>
      <c r="C912" s="7" t="s">
        <v>135</v>
      </c>
      <c r="D912" s="7" t="s">
        <v>158</v>
      </c>
    </row>
    <row r="913" spans="1:4" x14ac:dyDescent="0.2">
      <c r="A913" s="11" t="s">
        <v>1319</v>
      </c>
      <c r="B913" s="7">
        <v>0.97997318033423397</v>
      </c>
      <c r="C913" s="7" t="s">
        <v>135</v>
      </c>
      <c r="D913" s="7" t="s">
        <v>158</v>
      </c>
    </row>
    <row r="914" spans="1:4" x14ac:dyDescent="0.2">
      <c r="A914" s="11" t="s">
        <v>294</v>
      </c>
      <c r="B914" s="7">
        <v>0.97990444876746896</v>
      </c>
      <c r="C914" s="7" t="s">
        <v>135</v>
      </c>
      <c r="D914" s="7" t="s">
        <v>158</v>
      </c>
    </row>
    <row r="915" spans="1:4" x14ac:dyDescent="0.2">
      <c r="A915" s="11" t="s">
        <v>1867</v>
      </c>
      <c r="B915" s="7">
        <v>0.97989031925548498</v>
      </c>
      <c r="C915" s="7" t="s">
        <v>135</v>
      </c>
      <c r="D915" s="7" t="s">
        <v>158</v>
      </c>
    </row>
    <row r="916" spans="1:4" x14ac:dyDescent="0.2">
      <c r="A916" s="11" t="s">
        <v>1973</v>
      </c>
      <c r="B916" s="7">
        <v>0.97983118457720197</v>
      </c>
      <c r="C916" s="7" t="s">
        <v>135</v>
      </c>
      <c r="D916" s="7" t="s">
        <v>158</v>
      </c>
    </row>
    <row r="917" spans="1:4" x14ac:dyDescent="0.2">
      <c r="A917" s="11" t="s">
        <v>3215</v>
      </c>
      <c r="B917" s="7">
        <v>0.979767613076721</v>
      </c>
      <c r="C917" s="7" t="s">
        <v>135</v>
      </c>
      <c r="D917" s="7" t="s">
        <v>158</v>
      </c>
    </row>
    <row r="918" spans="1:4" x14ac:dyDescent="0.2">
      <c r="A918" s="11" t="s">
        <v>4783</v>
      </c>
      <c r="B918" s="7">
        <v>0.97975114722003198</v>
      </c>
      <c r="C918" s="7" t="s">
        <v>135</v>
      </c>
      <c r="D918" s="7" t="s">
        <v>158</v>
      </c>
    </row>
    <row r="919" spans="1:4" x14ac:dyDescent="0.2">
      <c r="A919" s="11" t="s">
        <v>2747</v>
      </c>
      <c r="B919" s="7">
        <v>0.97972232386231295</v>
      </c>
      <c r="C919" s="7" t="s">
        <v>135</v>
      </c>
      <c r="D919" s="7" t="s">
        <v>158</v>
      </c>
    </row>
    <row r="920" spans="1:4" x14ac:dyDescent="0.2">
      <c r="A920" s="11" t="s">
        <v>2894</v>
      </c>
      <c r="B920" s="7">
        <v>0.97971276780261995</v>
      </c>
      <c r="C920" s="7" t="s">
        <v>135</v>
      </c>
      <c r="D920" s="7" t="s">
        <v>158</v>
      </c>
    </row>
    <row r="921" spans="1:4" x14ac:dyDescent="0.2">
      <c r="A921" s="11" t="s">
        <v>1175</v>
      </c>
      <c r="B921" s="7">
        <v>0.97967356145919704</v>
      </c>
      <c r="C921" s="7" t="s">
        <v>135</v>
      </c>
      <c r="D921" s="7" t="s">
        <v>158</v>
      </c>
    </row>
    <row r="922" spans="1:4" x14ac:dyDescent="0.2">
      <c r="A922" s="11" t="s">
        <v>2041</v>
      </c>
      <c r="B922" s="7">
        <v>0.97967122405970797</v>
      </c>
      <c r="C922" s="7" t="s">
        <v>135</v>
      </c>
      <c r="D922" s="7" t="s">
        <v>158</v>
      </c>
    </row>
    <row r="923" spans="1:4" x14ac:dyDescent="0.2">
      <c r="A923" s="11" t="s">
        <v>2848</v>
      </c>
      <c r="B923" s="7">
        <v>0.97959962036947501</v>
      </c>
      <c r="C923" s="7" t="s">
        <v>135</v>
      </c>
      <c r="D923" s="7" t="s">
        <v>158</v>
      </c>
    </row>
    <row r="924" spans="1:4" x14ac:dyDescent="0.2">
      <c r="A924" s="11" t="s">
        <v>4495</v>
      </c>
      <c r="B924" s="7">
        <v>0.97949847092348796</v>
      </c>
      <c r="C924" s="7" t="s">
        <v>135</v>
      </c>
      <c r="D924" s="7" t="s">
        <v>158</v>
      </c>
    </row>
    <row r="925" spans="1:4" x14ac:dyDescent="0.2">
      <c r="A925" s="11" t="s">
        <v>441</v>
      </c>
      <c r="B925" s="7">
        <v>0.97947417717557606</v>
      </c>
      <c r="C925" s="7" t="s">
        <v>135</v>
      </c>
      <c r="D925" s="7" t="s">
        <v>158</v>
      </c>
    </row>
    <row r="926" spans="1:4" x14ac:dyDescent="0.2">
      <c r="A926" s="11" t="s">
        <v>2467</v>
      </c>
      <c r="B926" s="7">
        <v>0.97946039226466997</v>
      </c>
      <c r="C926" s="7" t="s">
        <v>135</v>
      </c>
      <c r="D926" s="7" t="s">
        <v>158</v>
      </c>
    </row>
    <row r="927" spans="1:4" x14ac:dyDescent="0.2">
      <c r="A927" s="11" t="s">
        <v>829</v>
      </c>
      <c r="B927" s="7">
        <v>0.97937610553680199</v>
      </c>
      <c r="C927" s="7" t="s">
        <v>135</v>
      </c>
      <c r="D927" s="7" t="s">
        <v>158</v>
      </c>
    </row>
    <row r="928" spans="1:4" x14ac:dyDescent="0.2">
      <c r="A928" s="11" t="s">
        <v>1761</v>
      </c>
      <c r="B928" s="7">
        <v>0.97935149575328295</v>
      </c>
      <c r="C928" s="7" t="s">
        <v>135</v>
      </c>
      <c r="D928" s="7" t="s">
        <v>158</v>
      </c>
    </row>
    <row r="929" spans="1:4" x14ac:dyDescent="0.2">
      <c r="A929" s="11" t="s">
        <v>3312</v>
      </c>
      <c r="B929" s="7">
        <v>0.97931979120775103</v>
      </c>
      <c r="C929" s="7" t="s">
        <v>135</v>
      </c>
      <c r="D929" s="7" t="s">
        <v>158</v>
      </c>
    </row>
    <row r="930" spans="1:4" x14ac:dyDescent="0.2">
      <c r="A930" s="11" t="s">
        <v>1470</v>
      </c>
      <c r="B930" s="7">
        <v>0.97926991672777097</v>
      </c>
      <c r="C930" s="7" t="s">
        <v>135</v>
      </c>
      <c r="D930" s="7" t="s">
        <v>158</v>
      </c>
    </row>
    <row r="931" spans="1:4" x14ac:dyDescent="0.2">
      <c r="A931" s="11" t="s">
        <v>378</v>
      </c>
      <c r="B931" s="7">
        <v>0.97926882667015802</v>
      </c>
      <c r="C931" s="7" t="s">
        <v>135</v>
      </c>
      <c r="D931" s="7" t="s">
        <v>158</v>
      </c>
    </row>
    <row r="932" spans="1:4" x14ac:dyDescent="0.2">
      <c r="A932" s="11" t="s">
        <v>937</v>
      </c>
      <c r="B932" s="7">
        <v>0.97926186118617597</v>
      </c>
      <c r="C932" s="7" t="s">
        <v>135</v>
      </c>
      <c r="D932" s="7" t="s">
        <v>158</v>
      </c>
    </row>
    <row r="933" spans="1:4" x14ac:dyDescent="0.2">
      <c r="A933" s="11" t="s">
        <v>4508</v>
      </c>
      <c r="B933" s="7">
        <v>0.979214421742859</v>
      </c>
      <c r="C933" s="7" t="s">
        <v>135</v>
      </c>
      <c r="D933" s="7" t="s">
        <v>158</v>
      </c>
    </row>
    <row r="934" spans="1:4" x14ac:dyDescent="0.2">
      <c r="A934" s="11" t="s">
        <v>2486</v>
      </c>
      <c r="B934" s="7">
        <v>0.97915726080468102</v>
      </c>
      <c r="C934" s="7" t="s">
        <v>135</v>
      </c>
      <c r="D934" s="7" t="s">
        <v>158</v>
      </c>
    </row>
    <row r="935" spans="1:4" x14ac:dyDescent="0.2">
      <c r="A935" s="11" t="s">
        <v>1987</v>
      </c>
      <c r="B935" s="7">
        <v>0.979150740585641</v>
      </c>
      <c r="C935" s="7" t="s">
        <v>135</v>
      </c>
      <c r="D935" s="7" t="s">
        <v>158</v>
      </c>
    </row>
    <row r="936" spans="1:4" x14ac:dyDescent="0.2">
      <c r="A936" s="11" t="s">
        <v>4390</v>
      </c>
      <c r="B936" s="7">
        <v>0.97902957509237698</v>
      </c>
      <c r="C936" s="7" t="s">
        <v>135</v>
      </c>
      <c r="D936" s="7" t="s">
        <v>158</v>
      </c>
    </row>
    <row r="937" spans="1:4" x14ac:dyDescent="0.2">
      <c r="A937" s="11" t="s">
        <v>2129</v>
      </c>
      <c r="B937" s="7">
        <v>0.97902399914004401</v>
      </c>
      <c r="C937" s="7" t="s">
        <v>135</v>
      </c>
      <c r="D937" s="7" t="s">
        <v>158</v>
      </c>
    </row>
    <row r="938" spans="1:4" x14ac:dyDescent="0.2">
      <c r="A938" s="11" t="s">
        <v>2988</v>
      </c>
      <c r="B938" s="7">
        <v>0.97901352959875798</v>
      </c>
      <c r="C938" s="7" t="s">
        <v>135</v>
      </c>
      <c r="D938" s="7" t="s">
        <v>158</v>
      </c>
    </row>
    <row r="939" spans="1:4" x14ac:dyDescent="0.2">
      <c r="A939" s="11" t="s">
        <v>757</v>
      </c>
      <c r="B939" s="7">
        <v>0.97899553938627604</v>
      </c>
      <c r="C939" s="7" t="s">
        <v>135</v>
      </c>
      <c r="D939" s="7" t="s">
        <v>158</v>
      </c>
    </row>
    <row r="940" spans="1:4" x14ac:dyDescent="0.2">
      <c r="A940" s="11" t="s">
        <v>1735</v>
      </c>
      <c r="B940" s="7">
        <v>0.97875841567025001</v>
      </c>
      <c r="C940" s="7" t="s">
        <v>135</v>
      </c>
      <c r="D940" s="7" t="s">
        <v>158</v>
      </c>
    </row>
    <row r="941" spans="1:4" x14ac:dyDescent="0.2">
      <c r="A941" s="11" t="s">
        <v>2075</v>
      </c>
      <c r="B941" s="7">
        <v>0.97866864870276904</v>
      </c>
      <c r="C941" s="7" t="s">
        <v>135</v>
      </c>
      <c r="D941" s="7" t="s">
        <v>158</v>
      </c>
    </row>
    <row r="942" spans="1:4" x14ac:dyDescent="0.2">
      <c r="A942" s="11" t="s">
        <v>3831</v>
      </c>
      <c r="B942" s="7">
        <v>0.97865987788454101</v>
      </c>
      <c r="C942" s="7" t="s">
        <v>135</v>
      </c>
      <c r="D942" s="7" t="s">
        <v>158</v>
      </c>
    </row>
    <row r="943" spans="1:4" x14ac:dyDescent="0.2">
      <c r="A943" s="11" t="s">
        <v>1935</v>
      </c>
      <c r="B943" s="7">
        <v>0.97865499604656203</v>
      </c>
      <c r="C943" s="7" t="s">
        <v>135</v>
      </c>
      <c r="D943" s="7" t="s">
        <v>158</v>
      </c>
    </row>
    <row r="944" spans="1:4" x14ac:dyDescent="0.2">
      <c r="A944" s="11" t="s">
        <v>3676</v>
      </c>
      <c r="B944" s="7">
        <v>0.97862733144227398</v>
      </c>
      <c r="C944" s="7" t="s">
        <v>135</v>
      </c>
      <c r="D944" s="7" t="s">
        <v>158</v>
      </c>
    </row>
    <row r="945" spans="1:4" x14ac:dyDescent="0.2">
      <c r="A945" s="11" t="s">
        <v>3126</v>
      </c>
      <c r="B945" s="7">
        <v>0.978599684541547</v>
      </c>
      <c r="C945" s="7" t="s">
        <v>135</v>
      </c>
      <c r="D945" s="7" t="s">
        <v>158</v>
      </c>
    </row>
    <row r="946" spans="1:4" x14ac:dyDescent="0.2">
      <c r="A946" s="11" t="s">
        <v>363</v>
      </c>
      <c r="B946" s="7">
        <v>0.97856707676378996</v>
      </c>
      <c r="C946" s="7" t="s">
        <v>135</v>
      </c>
      <c r="D946" s="7" t="s">
        <v>158</v>
      </c>
    </row>
    <row r="947" spans="1:4" x14ac:dyDescent="0.2">
      <c r="A947" s="11" t="s">
        <v>3984</v>
      </c>
      <c r="B947" s="7">
        <v>0.97853267081226902</v>
      </c>
      <c r="C947" s="7" t="s">
        <v>135</v>
      </c>
      <c r="D947" s="7" t="s">
        <v>158</v>
      </c>
    </row>
    <row r="948" spans="1:4" x14ac:dyDescent="0.2">
      <c r="A948" s="11" t="s">
        <v>2444</v>
      </c>
      <c r="B948" s="7">
        <v>0.97852153586092205</v>
      </c>
      <c r="C948" s="7" t="s">
        <v>135</v>
      </c>
      <c r="D948" s="7" t="s">
        <v>158</v>
      </c>
    </row>
    <row r="949" spans="1:4" x14ac:dyDescent="0.2">
      <c r="A949" s="11" t="s">
        <v>1552</v>
      </c>
      <c r="B949" s="7">
        <v>0.97847870545849702</v>
      </c>
      <c r="C949" s="7" t="s">
        <v>135</v>
      </c>
      <c r="D949" s="7" t="s">
        <v>158</v>
      </c>
    </row>
    <row r="950" spans="1:4" x14ac:dyDescent="0.2">
      <c r="A950" s="11" t="s">
        <v>1477</v>
      </c>
      <c r="B950" s="7">
        <v>0.97836892414451404</v>
      </c>
      <c r="C950" s="7" t="s">
        <v>135</v>
      </c>
      <c r="D950" s="7" t="s">
        <v>158</v>
      </c>
    </row>
    <row r="951" spans="1:4" x14ac:dyDescent="0.2">
      <c r="A951" s="11" t="s">
        <v>1293</v>
      </c>
      <c r="B951" s="7">
        <v>0.97834967238680104</v>
      </c>
      <c r="C951" s="7" t="s">
        <v>135</v>
      </c>
      <c r="D951" s="7" t="s">
        <v>158</v>
      </c>
    </row>
    <row r="952" spans="1:4" x14ac:dyDescent="0.2">
      <c r="A952" s="11" t="s">
        <v>2933</v>
      </c>
      <c r="B952" s="7">
        <v>0.97831039991947599</v>
      </c>
      <c r="C952" s="7" t="s">
        <v>135</v>
      </c>
      <c r="D952" s="7" t="s">
        <v>158</v>
      </c>
    </row>
    <row r="953" spans="1:4" x14ac:dyDescent="0.2">
      <c r="A953" s="11" t="s">
        <v>4908</v>
      </c>
      <c r="B953" s="7">
        <v>0.978244748263007</v>
      </c>
      <c r="C953" s="7" t="s">
        <v>135</v>
      </c>
      <c r="D953" s="7" t="s">
        <v>158</v>
      </c>
    </row>
    <row r="954" spans="1:4" x14ac:dyDescent="0.2">
      <c r="A954" s="11" t="s">
        <v>1194</v>
      </c>
      <c r="B954" s="7">
        <v>0.97821245137648105</v>
      </c>
      <c r="C954" s="7" t="s">
        <v>135</v>
      </c>
      <c r="D954" s="7" t="s">
        <v>158</v>
      </c>
    </row>
    <row r="955" spans="1:4" x14ac:dyDescent="0.2">
      <c r="A955" s="11" t="s">
        <v>4613</v>
      </c>
      <c r="B955" s="7">
        <v>0.97814560944705298</v>
      </c>
      <c r="C955" s="7" t="s">
        <v>135</v>
      </c>
      <c r="D955" s="7" t="s">
        <v>158</v>
      </c>
    </row>
    <row r="956" spans="1:4" x14ac:dyDescent="0.2">
      <c r="A956" s="11" t="s">
        <v>2509</v>
      </c>
      <c r="B956" s="7">
        <v>0.97811626822410203</v>
      </c>
      <c r="C956" s="7" t="s">
        <v>135</v>
      </c>
      <c r="D956" s="7" t="s">
        <v>158</v>
      </c>
    </row>
    <row r="957" spans="1:4" x14ac:dyDescent="0.2">
      <c r="A957" s="11" t="s">
        <v>3477</v>
      </c>
      <c r="B957" s="7">
        <v>0.97801430696095304</v>
      </c>
      <c r="C957" s="7" t="s">
        <v>135</v>
      </c>
      <c r="D957" s="7" t="s">
        <v>158</v>
      </c>
    </row>
    <row r="958" spans="1:4" x14ac:dyDescent="0.2">
      <c r="A958" s="11" t="s">
        <v>343</v>
      </c>
      <c r="B958" s="7">
        <v>0.97801299709628897</v>
      </c>
      <c r="C958" s="7" t="s">
        <v>135</v>
      </c>
      <c r="D958" s="7" t="s">
        <v>158</v>
      </c>
    </row>
    <row r="959" spans="1:4" x14ac:dyDescent="0.2">
      <c r="A959" s="11" t="s">
        <v>203</v>
      </c>
      <c r="B959" s="7">
        <v>0.977987722386782</v>
      </c>
      <c r="C959" s="7" t="s">
        <v>135</v>
      </c>
      <c r="D959" s="7" t="s">
        <v>158</v>
      </c>
    </row>
    <row r="960" spans="1:4" x14ac:dyDescent="0.2">
      <c r="A960" s="11" t="s">
        <v>980</v>
      </c>
      <c r="B960" s="7">
        <v>0.97797640603841596</v>
      </c>
      <c r="C960" s="7" t="s">
        <v>135</v>
      </c>
      <c r="D960" s="7" t="s">
        <v>158</v>
      </c>
    </row>
    <row r="961" spans="1:4" x14ac:dyDescent="0.2">
      <c r="A961" s="11" t="s">
        <v>3035</v>
      </c>
      <c r="B961" s="7">
        <v>0.97787920881850499</v>
      </c>
      <c r="C961" s="7" t="s">
        <v>135</v>
      </c>
      <c r="D961" s="7" t="s">
        <v>158</v>
      </c>
    </row>
    <row r="962" spans="1:4" x14ac:dyDescent="0.2">
      <c r="A962" s="11" t="s">
        <v>4606</v>
      </c>
      <c r="B962" s="7">
        <v>0.97785728668843697</v>
      </c>
      <c r="C962" s="7" t="s">
        <v>135</v>
      </c>
      <c r="D962" s="7" t="s">
        <v>158</v>
      </c>
    </row>
    <row r="963" spans="1:4" x14ac:dyDescent="0.2">
      <c r="A963" s="11" t="s">
        <v>876</v>
      </c>
      <c r="B963" s="7">
        <v>0.97778360409432397</v>
      </c>
      <c r="C963" s="7" t="s">
        <v>135</v>
      </c>
      <c r="D963" s="7" t="s">
        <v>158</v>
      </c>
    </row>
    <row r="964" spans="1:4" x14ac:dyDescent="0.2">
      <c r="A964" s="11" t="s">
        <v>1259</v>
      </c>
      <c r="B964" s="7">
        <v>0.97774781527334298</v>
      </c>
      <c r="C964" s="7" t="s">
        <v>135</v>
      </c>
      <c r="D964" s="7" t="s">
        <v>158</v>
      </c>
    </row>
    <row r="965" spans="1:4" x14ac:dyDescent="0.2">
      <c r="A965" s="11" t="s">
        <v>4784</v>
      </c>
      <c r="B965" s="7">
        <v>0.97770512461483094</v>
      </c>
      <c r="C965" s="7" t="s">
        <v>135</v>
      </c>
      <c r="D965" s="7" t="s">
        <v>158</v>
      </c>
    </row>
    <row r="966" spans="1:4" x14ac:dyDescent="0.2">
      <c r="A966" s="11" t="s">
        <v>4665</v>
      </c>
      <c r="B966" s="7">
        <v>0.97753004785889697</v>
      </c>
      <c r="C966" s="7" t="s">
        <v>135</v>
      </c>
      <c r="D966" s="7" t="s">
        <v>158</v>
      </c>
    </row>
    <row r="967" spans="1:4" x14ac:dyDescent="0.2">
      <c r="A967" s="11" t="s">
        <v>4537</v>
      </c>
      <c r="B967" s="7">
        <v>0.977439766005609</v>
      </c>
      <c r="C967" s="7" t="s">
        <v>135</v>
      </c>
      <c r="D967" s="7" t="s">
        <v>158</v>
      </c>
    </row>
    <row r="968" spans="1:4" x14ac:dyDescent="0.2">
      <c r="A968" s="11" t="s">
        <v>1681</v>
      </c>
      <c r="B968" s="7">
        <v>0.97735103118141098</v>
      </c>
      <c r="C968" s="7" t="s">
        <v>135</v>
      </c>
      <c r="D968" s="7" t="s">
        <v>158</v>
      </c>
    </row>
    <row r="969" spans="1:4" x14ac:dyDescent="0.2">
      <c r="A969" s="11" t="s">
        <v>4483</v>
      </c>
      <c r="B969" s="7">
        <v>0.97730817154637595</v>
      </c>
      <c r="C969" s="7" t="s">
        <v>135</v>
      </c>
      <c r="D969" s="7" t="s">
        <v>158</v>
      </c>
    </row>
    <row r="970" spans="1:4" x14ac:dyDescent="0.2">
      <c r="A970" s="11" t="s">
        <v>4089</v>
      </c>
      <c r="B970" s="7">
        <v>0.97730781566940805</v>
      </c>
      <c r="C970" s="7" t="s">
        <v>135</v>
      </c>
      <c r="D970" s="7" t="s">
        <v>158</v>
      </c>
    </row>
    <row r="971" spans="1:4" x14ac:dyDescent="0.2">
      <c r="A971" s="11" t="s">
        <v>4798</v>
      </c>
      <c r="B971" s="7">
        <v>0.97726197332081599</v>
      </c>
      <c r="C971" s="7" t="s">
        <v>135</v>
      </c>
      <c r="D971" s="7" t="s">
        <v>158</v>
      </c>
    </row>
    <row r="972" spans="1:4" x14ac:dyDescent="0.2">
      <c r="A972" s="11" t="s">
        <v>1428</v>
      </c>
      <c r="B972" s="7">
        <v>0.97722961808556696</v>
      </c>
      <c r="C972" s="7" t="s">
        <v>135</v>
      </c>
      <c r="D972" s="7" t="s">
        <v>158</v>
      </c>
    </row>
    <row r="973" spans="1:4" x14ac:dyDescent="0.2">
      <c r="A973" s="11" t="s">
        <v>3244</v>
      </c>
      <c r="B973" s="7">
        <v>0.97721791035499095</v>
      </c>
      <c r="C973" s="7" t="s">
        <v>135</v>
      </c>
      <c r="D973" s="7" t="s">
        <v>158</v>
      </c>
    </row>
    <row r="974" spans="1:4" x14ac:dyDescent="0.2">
      <c r="A974" s="11" t="s">
        <v>4092</v>
      </c>
      <c r="B974" s="7">
        <v>0.97715155701498502</v>
      </c>
      <c r="C974" s="7" t="s">
        <v>135</v>
      </c>
      <c r="D974" s="7" t="s">
        <v>158</v>
      </c>
    </row>
    <row r="975" spans="1:4" x14ac:dyDescent="0.2">
      <c r="A975" s="11" t="s">
        <v>2637</v>
      </c>
      <c r="B975" s="7">
        <v>0.97707056274229598</v>
      </c>
      <c r="C975" s="7" t="s">
        <v>135</v>
      </c>
      <c r="D975" s="7" t="s">
        <v>158</v>
      </c>
    </row>
    <row r="976" spans="1:4" x14ac:dyDescent="0.2">
      <c r="A976" s="11" t="s">
        <v>3761</v>
      </c>
      <c r="B976" s="7">
        <v>0.97701707437835195</v>
      </c>
      <c r="C976" s="7" t="s">
        <v>135</v>
      </c>
      <c r="D976" s="7" t="s">
        <v>158</v>
      </c>
    </row>
    <row r="977" spans="1:4" x14ac:dyDescent="0.2">
      <c r="A977" s="11" t="s">
        <v>3693</v>
      </c>
      <c r="B977" s="7">
        <v>0.97695491992734396</v>
      </c>
      <c r="C977" s="7" t="s">
        <v>135</v>
      </c>
      <c r="D977" s="7" t="s">
        <v>158</v>
      </c>
    </row>
    <row r="978" spans="1:4" x14ac:dyDescent="0.2">
      <c r="A978" s="11" t="s">
        <v>3864</v>
      </c>
      <c r="B978" s="7">
        <v>0.97694905166314905</v>
      </c>
      <c r="C978" s="7" t="s">
        <v>135</v>
      </c>
      <c r="D978" s="7" t="s">
        <v>158</v>
      </c>
    </row>
    <row r="979" spans="1:4" x14ac:dyDescent="0.2">
      <c r="A979" s="11" t="s">
        <v>1314</v>
      </c>
      <c r="B979" s="7">
        <v>0.976925611691975</v>
      </c>
      <c r="C979" s="7" t="s">
        <v>135</v>
      </c>
      <c r="D979" s="7" t="s">
        <v>158</v>
      </c>
    </row>
    <row r="980" spans="1:4" x14ac:dyDescent="0.2">
      <c r="A980" s="11" t="s">
        <v>1629</v>
      </c>
      <c r="B980" s="7">
        <v>0.97683744861485999</v>
      </c>
      <c r="C980" s="7" t="s">
        <v>135</v>
      </c>
      <c r="D980" s="7" t="s">
        <v>158</v>
      </c>
    </row>
    <row r="981" spans="1:4" x14ac:dyDescent="0.2">
      <c r="A981" s="11" t="s">
        <v>3224</v>
      </c>
      <c r="B981" s="7">
        <v>0.97682589911941597</v>
      </c>
      <c r="C981" s="7" t="s">
        <v>135</v>
      </c>
      <c r="D981" s="7" t="s">
        <v>158</v>
      </c>
    </row>
    <row r="982" spans="1:4" x14ac:dyDescent="0.2">
      <c r="A982" s="11" t="s">
        <v>1931</v>
      </c>
      <c r="B982" s="7">
        <v>0.97680318585953596</v>
      </c>
      <c r="C982" s="7" t="s">
        <v>135</v>
      </c>
      <c r="D982" s="7" t="s">
        <v>158</v>
      </c>
    </row>
    <row r="983" spans="1:4" x14ac:dyDescent="0.2">
      <c r="A983" s="11" t="s">
        <v>3119</v>
      </c>
      <c r="B983" s="7">
        <v>0.97679925762505304</v>
      </c>
      <c r="C983" s="7" t="s">
        <v>135</v>
      </c>
      <c r="D983" s="7" t="s">
        <v>158</v>
      </c>
    </row>
    <row r="984" spans="1:4" x14ac:dyDescent="0.2">
      <c r="A984" s="11" t="s">
        <v>3851</v>
      </c>
      <c r="B984" s="7">
        <v>0.97670977887725796</v>
      </c>
      <c r="C984" s="7" t="s">
        <v>135</v>
      </c>
      <c r="D984" s="7" t="s">
        <v>158</v>
      </c>
    </row>
    <row r="985" spans="1:4" x14ac:dyDescent="0.2">
      <c r="A985" s="11" t="s">
        <v>301</v>
      </c>
      <c r="B985" s="7">
        <v>0.97668918635865998</v>
      </c>
      <c r="C985" s="7" t="s">
        <v>135</v>
      </c>
      <c r="D985" s="7" t="s">
        <v>158</v>
      </c>
    </row>
    <row r="986" spans="1:4" x14ac:dyDescent="0.2">
      <c r="A986" s="11" t="s">
        <v>794</v>
      </c>
      <c r="B986" s="7">
        <v>0.97665868761016605</v>
      </c>
      <c r="C986" s="7" t="s">
        <v>135</v>
      </c>
      <c r="D986" s="7" t="s">
        <v>158</v>
      </c>
    </row>
    <row r="987" spans="1:4" x14ac:dyDescent="0.2">
      <c r="A987" s="11" t="s">
        <v>442</v>
      </c>
      <c r="B987" s="7">
        <v>0.97642732825737599</v>
      </c>
      <c r="C987" s="7" t="s">
        <v>135</v>
      </c>
      <c r="D987" s="7" t="s">
        <v>158</v>
      </c>
    </row>
    <row r="988" spans="1:4" x14ac:dyDescent="0.2">
      <c r="A988" s="11" t="s">
        <v>3410</v>
      </c>
      <c r="B988" s="7">
        <v>0.97642216260415005</v>
      </c>
      <c r="C988" s="7" t="s">
        <v>135</v>
      </c>
      <c r="D988" s="7" t="s">
        <v>158</v>
      </c>
    </row>
    <row r="989" spans="1:4" x14ac:dyDescent="0.2">
      <c r="A989" s="11" t="s">
        <v>1411</v>
      </c>
      <c r="B989" s="7">
        <v>0.97640623351878297</v>
      </c>
      <c r="C989" s="7" t="s">
        <v>135</v>
      </c>
      <c r="D989" s="7" t="s">
        <v>158</v>
      </c>
    </row>
    <row r="990" spans="1:4" x14ac:dyDescent="0.2">
      <c r="A990" s="11" t="s">
        <v>4468</v>
      </c>
      <c r="B990" s="7">
        <v>0.97640425430373001</v>
      </c>
      <c r="C990" s="7" t="s">
        <v>135</v>
      </c>
      <c r="D990" s="7" t="s">
        <v>158</v>
      </c>
    </row>
    <row r="991" spans="1:4" x14ac:dyDescent="0.2">
      <c r="A991" s="11" t="s">
        <v>3874</v>
      </c>
      <c r="B991" s="7">
        <v>0.97629443725970499</v>
      </c>
      <c r="C991" s="7" t="s">
        <v>135</v>
      </c>
      <c r="D991" s="7" t="s">
        <v>158</v>
      </c>
    </row>
    <row r="992" spans="1:4" x14ac:dyDescent="0.2">
      <c r="A992" s="11" t="s">
        <v>4383</v>
      </c>
      <c r="B992" s="7">
        <v>0.97624735000326002</v>
      </c>
      <c r="C992" s="7" t="s">
        <v>135</v>
      </c>
      <c r="D992" s="7" t="s">
        <v>158</v>
      </c>
    </row>
    <row r="993" spans="1:4" x14ac:dyDescent="0.2">
      <c r="A993" s="11" t="s">
        <v>533</v>
      </c>
      <c r="B993" s="7">
        <v>0.97622437446927601</v>
      </c>
      <c r="C993" s="7" t="s">
        <v>135</v>
      </c>
      <c r="D993" s="7" t="s">
        <v>158</v>
      </c>
    </row>
    <row r="994" spans="1:4" x14ac:dyDescent="0.2">
      <c r="A994" s="11" t="s">
        <v>3371</v>
      </c>
      <c r="B994" s="7">
        <v>0.97611706085419203</v>
      </c>
      <c r="C994" s="7" t="s">
        <v>135</v>
      </c>
      <c r="D994" s="7" t="s">
        <v>158</v>
      </c>
    </row>
    <row r="995" spans="1:4" x14ac:dyDescent="0.2">
      <c r="A995" s="11" t="s">
        <v>224</v>
      </c>
      <c r="B995" s="7">
        <v>0.975975966461334</v>
      </c>
      <c r="C995" s="7" t="s">
        <v>135</v>
      </c>
      <c r="D995" s="7" t="s">
        <v>158</v>
      </c>
    </row>
    <row r="996" spans="1:4" x14ac:dyDescent="0.2">
      <c r="A996" s="11" t="s">
        <v>4412</v>
      </c>
      <c r="B996" s="7">
        <v>0.97595663949221501</v>
      </c>
      <c r="C996" s="7" t="s">
        <v>135</v>
      </c>
      <c r="D996" s="7" t="s">
        <v>158</v>
      </c>
    </row>
    <row r="997" spans="1:4" x14ac:dyDescent="0.2">
      <c r="A997" s="11" t="s">
        <v>3698</v>
      </c>
      <c r="B997" s="7">
        <v>0.97583648069207096</v>
      </c>
      <c r="C997" s="7" t="s">
        <v>135</v>
      </c>
      <c r="D997" s="7" t="s">
        <v>158</v>
      </c>
    </row>
    <row r="998" spans="1:4" x14ac:dyDescent="0.2">
      <c r="A998" s="11" t="s">
        <v>2346</v>
      </c>
      <c r="B998" s="7">
        <v>0.975810543221313</v>
      </c>
      <c r="C998" s="7" t="s">
        <v>135</v>
      </c>
      <c r="D998" s="7" t="s">
        <v>158</v>
      </c>
    </row>
    <row r="999" spans="1:4" x14ac:dyDescent="0.2">
      <c r="A999" s="11" t="s">
        <v>1025</v>
      </c>
      <c r="B999" s="7">
        <v>0.975763682166367</v>
      </c>
      <c r="C999" s="7" t="s">
        <v>135</v>
      </c>
      <c r="D999" s="7" t="s">
        <v>158</v>
      </c>
    </row>
    <row r="1000" spans="1:4" x14ac:dyDescent="0.2">
      <c r="A1000" s="11" t="s">
        <v>1580</v>
      </c>
      <c r="B1000" s="7">
        <v>0.97575385287749705</v>
      </c>
      <c r="C1000" s="7" t="s">
        <v>135</v>
      </c>
      <c r="D1000" s="7" t="s">
        <v>158</v>
      </c>
    </row>
    <row r="1001" spans="1:4" x14ac:dyDescent="0.2">
      <c r="A1001" s="11" t="s">
        <v>2533</v>
      </c>
      <c r="B1001" s="7">
        <v>0.97567901245766697</v>
      </c>
      <c r="C1001" s="7" t="s">
        <v>135</v>
      </c>
      <c r="D1001" s="7" t="s">
        <v>158</v>
      </c>
    </row>
    <row r="1002" spans="1:4" x14ac:dyDescent="0.2">
      <c r="A1002" s="11" t="s">
        <v>1305</v>
      </c>
      <c r="B1002" s="7">
        <v>0.97559418773522899</v>
      </c>
      <c r="C1002" s="7" t="s">
        <v>135</v>
      </c>
      <c r="D1002" s="7" t="s">
        <v>158</v>
      </c>
    </row>
    <row r="1003" spans="1:4" x14ac:dyDescent="0.2">
      <c r="A1003" s="11" t="s">
        <v>2118</v>
      </c>
      <c r="B1003" s="7">
        <v>0.97559333911646395</v>
      </c>
      <c r="C1003" s="7" t="s">
        <v>135</v>
      </c>
      <c r="D1003" s="7" t="s">
        <v>158</v>
      </c>
    </row>
    <row r="1004" spans="1:4" x14ac:dyDescent="0.2">
      <c r="A1004" s="11" t="s">
        <v>329</v>
      </c>
      <c r="B1004" s="7">
        <v>0.97543179695322302</v>
      </c>
      <c r="C1004" s="7" t="s">
        <v>135</v>
      </c>
      <c r="D1004" s="7" t="s">
        <v>158</v>
      </c>
    </row>
    <row r="1005" spans="1:4" x14ac:dyDescent="0.2">
      <c r="A1005" s="11" t="s">
        <v>1903</v>
      </c>
      <c r="B1005" s="7">
        <v>0.97530541436514295</v>
      </c>
      <c r="C1005" s="7" t="s">
        <v>135</v>
      </c>
      <c r="D1005" s="7" t="s">
        <v>158</v>
      </c>
    </row>
    <row r="1006" spans="1:4" x14ac:dyDescent="0.2">
      <c r="A1006" s="11" t="s">
        <v>2219</v>
      </c>
      <c r="B1006" s="7">
        <v>0.97529540159352601</v>
      </c>
      <c r="C1006" s="7" t="s">
        <v>135</v>
      </c>
      <c r="D1006" s="7" t="s">
        <v>158</v>
      </c>
    </row>
    <row r="1007" spans="1:4" x14ac:dyDescent="0.2">
      <c r="A1007" s="11" t="s">
        <v>4028</v>
      </c>
      <c r="B1007" s="7">
        <v>0.97529223485544603</v>
      </c>
      <c r="C1007" s="7" t="s">
        <v>135</v>
      </c>
      <c r="D1007" s="7" t="s">
        <v>158</v>
      </c>
    </row>
    <row r="1008" spans="1:4" x14ac:dyDescent="0.2">
      <c r="A1008" s="11" t="s">
        <v>3539</v>
      </c>
      <c r="B1008" s="7">
        <v>0.97528542866768198</v>
      </c>
      <c r="C1008" s="7" t="s">
        <v>135</v>
      </c>
      <c r="D1008" s="7" t="s">
        <v>158</v>
      </c>
    </row>
    <row r="1009" spans="1:4" x14ac:dyDescent="0.2">
      <c r="A1009" s="11" t="s">
        <v>4891</v>
      </c>
      <c r="B1009" s="7">
        <v>0.97527535666316001</v>
      </c>
      <c r="C1009" s="7" t="s">
        <v>135</v>
      </c>
      <c r="D1009" s="7" t="s">
        <v>158</v>
      </c>
    </row>
    <row r="1010" spans="1:4" x14ac:dyDescent="0.2">
      <c r="A1010" s="11" t="s">
        <v>392</v>
      </c>
      <c r="B1010" s="7">
        <v>0.97525488177745201</v>
      </c>
      <c r="C1010" s="7" t="s">
        <v>135</v>
      </c>
      <c r="D1010" s="7" t="s">
        <v>158</v>
      </c>
    </row>
    <row r="1011" spans="1:4" x14ac:dyDescent="0.2">
      <c r="A1011" s="11" t="s">
        <v>2184</v>
      </c>
      <c r="B1011" s="7">
        <v>0.97523497934453796</v>
      </c>
      <c r="C1011" s="7" t="s">
        <v>135</v>
      </c>
      <c r="D1011" s="7" t="s">
        <v>158</v>
      </c>
    </row>
    <row r="1012" spans="1:4" x14ac:dyDescent="0.2">
      <c r="A1012" s="11" t="s">
        <v>2273</v>
      </c>
      <c r="B1012" s="7">
        <v>0.97522142585585903</v>
      </c>
      <c r="C1012" s="7" t="s">
        <v>135</v>
      </c>
      <c r="D1012" s="7" t="s">
        <v>158</v>
      </c>
    </row>
    <row r="1013" spans="1:4" x14ac:dyDescent="0.2">
      <c r="A1013" s="11" t="s">
        <v>1173</v>
      </c>
      <c r="B1013" s="7">
        <v>0.97522035807961205</v>
      </c>
      <c r="C1013" s="7" t="s">
        <v>135</v>
      </c>
      <c r="D1013" s="7" t="s">
        <v>158</v>
      </c>
    </row>
    <row r="1014" spans="1:4" x14ac:dyDescent="0.2">
      <c r="A1014" s="11" t="s">
        <v>697</v>
      </c>
      <c r="B1014" s="7">
        <v>0.97516146127242198</v>
      </c>
      <c r="C1014" s="7" t="s">
        <v>135</v>
      </c>
      <c r="D1014" s="7" t="s">
        <v>158</v>
      </c>
    </row>
    <row r="1015" spans="1:4" x14ac:dyDescent="0.2">
      <c r="A1015" s="11" t="s">
        <v>1666</v>
      </c>
      <c r="B1015" s="7">
        <v>0.97495075674951504</v>
      </c>
      <c r="C1015" s="7" t="s">
        <v>135</v>
      </c>
      <c r="D1015" s="7" t="s">
        <v>158</v>
      </c>
    </row>
    <row r="1016" spans="1:4" x14ac:dyDescent="0.2">
      <c r="A1016" s="11" t="s">
        <v>314</v>
      </c>
      <c r="B1016" s="7">
        <v>0.97495015461769696</v>
      </c>
      <c r="C1016" s="7" t="s">
        <v>135</v>
      </c>
      <c r="D1016" s="7" t="s">
        <v>158</v>
      </c>
    </row>
    <row r="1017" spans="1:4" x14ac:dyDescent="0.2">
      <c r="A1017" s="11" t="s">
        <v>1621</v>
      </c>
      <c r="B1017" s="7">
        <v>0.97488751280687003</v>
      </c>
      <c r="C1017" s="7" t="s">
        <v>135</v>
      </c>
      <c r="D1017" s="7" t="s">
        <v>158</v>
      </c>
    </row>
    <row r="1018" spans="1:4" x14ac:dyDescent="0.2">
      <c r="A1018" s="11" t="s">
        <v>4043</v>
      </c>
      <c r="B1018" s="7">
        <v>0.97476348248846501</v>
      </c>
      <c r="C1018" s="7" t="s">
        <v>135</v>
      </c>
      <c r="D1018" s="7" t="s">
        <v>158</v>
      </c>
    </row>
    <row r="1019" spans="1:4" x14ac:dyDescent="0.2">
      <c r="A1019" s="11" t="s">
        <v>1363</v>
      </c>
      <c r="B1019" s="7">
        <v>0.97473909024273897</v>
      </c>
      <c r="C1019" s="7" t="s">
        <v>135</v>
      </c>
      <c r="D1019" s="7" t="s">
        <v>158</v>
      </c>
    </row>
    <row r="1020" spans="1:4" x14ac:dyDescent="0.2">
      <c r="A1020" s="11" t="s">
        <v>3754</v>
      </c>
      <c r="B1020" s="7">
        <v>0.97463739766145896</v>
      </c>
      <c r="C1020" s="7" t="s">
        <v>135</v>
      </c>
      <c r="D1020" s="7" t="s">
        <v>158</v>
      </c>
    </row>
    <row r="1021" spans="1:4" x14ac:dyDescent="0.2">
      <c r="A1021" s="11" t="s">
        <v>3654</v>
      </c>
      <c r="B1021" s="7">
        <v>0.97451941191925995</v>
      </c>
      <c r="C1021" s="7" t="s">
        <v>135</v>
      </c>
      <c r="D1021" s="7" t="s">
        <v>158</v>
      </c>
    </row>
    <row r="1022" spans="1:4" x14ac:dyDescent="0.2">
      <c r="A1022" s="11" t="s">
        <v>3530</v>
      </c>
      <c r="B1022" s="7">
        <v>0.97448991144603003</v>
      </c>
      <c r="C1022" s="7" t="s">
        <v>135</v>
      </c>
      <c r="D1022" s="7" t="s">
        <v>158</v>
      </c>
    </row>
    <row r="1023" spans="1:4" x14ac:dyDescent="0.2">
      <c r="A1023" s="11" t="s">
        <v>987</v>
      </c>
      <c r="B1023" s="7">
        <v>0.97448775351146499</v>
      </c>
      <c r="C1023" s="7" t="s">
        <v>135</v>
      </c>
      <c r="D1023" s="7" t="s">
        <v>158</v>
      </c>
    </row>
    <row r="1024" spans="1:4" x14ac:dyDescent="0.2">
      <c r="A1024" s="11" t="s">
        <v>3033</v>
      </c>
      <c r="B1024" s="7">
        <v>0.97447836607512395</v>
      </c>
      <c r="C1024" s="7" t="s">
        <v>135</v>
      </c>
      <c r="D1024" s="7" t="s">
        <v>158</v>
      </c>
    </row>
    <row r="1025" spans="1:4" x14ac:dyDescent="0.2">
      <c r="A1025" s="11" t="s">
        <v>4862</v>
      </c>
      <c r="B1025" s="7">
        <v>0.97442513326230096</v>
      </c>
      <c r="C1025" s="7" t="s">
        <v>135</v>
      </c>
      <c r="D1025" s="7" t="s">
        <v>158</v>
      </c>
    </row>
    <row r="1026" spans="1:4" x14ac:dyDescent="0.2">
      <c r="A1026" s="11" t="s">
        <v>4432</v>
      </c>
      <c r="B1026" s="7">
        <v>0.97441441455667599</v>
      </c>
      <c r="C1026" s="7" t="s">
        <v>135</v>
      </c>
      <c r="D1026" s="7" t="s">
        <v>158</v>
      </c>
    </row>
    <row r="1027" spans="1:4" x14ac:dyDescent="0.2">
      <c r="A1027" s="11" t="s">
        <v>1338</v>
      </c>
      <c r="B1027" s="7">
        <v>0.97429654113390096</v>
      </c>
      <c r="C1027" s="7" t="s">
        <v>135</v>
      </c>
      <c r="D1027" s="7" t="s">
        <v>158</v>
      </c>
    </row>
    <row r="1028" spans="1:4" x14ac:dyDescent="0.2">
      <c r="A1028" s="11" t="s">
        <v>1490</v>
      </c>
      <c r="B1028" s="7">
        <v>0.973826492774026</v>
      </c>
      <c r="C1028" s="7" t="s">
        <v>135</v>
      </c>
      <c r="D1028" s="7" t="s">
        <v>158</v>
      </c>
    </row>
    <row r="1029" spans="1:4" x14ac:dyDescent="0.2">
      <c r="A1029" s="11" t="s">
        <v>1394</v>
      </c>
      <c r="B1029" s="7">
        <v>0.97379379243362196</v>
      </c>
      <c r="C1029" s="7" t="s">
        <v>135</v>
      </c>
      <c r="D1029" s="7" t="s">
        <v>158</v>
      </c>
    </row>
    <row r="1030" spans="1:4" x14ac:dyDescent="0.2">
      <c r="A1030" s="11" t="s">
        <v>521</v>
      </c>
      <c r="B1030" s="7">
        <v>0.97378654316559898</v>
      </c>
      <c r="C1030" s="7" t="s">
        <v>135</v>
      </c>
      <c r="D1030" s="7" t="s">
        <v>158</v>
      </c>
    </row>
    <row r="1031" spans="1:4" x14ac:dyDescent="0.2">
      <c r="A1031" s="11" t="s">
        <v>1024</v>
      </c>
      <c r="B1031" s="7">
        <v>0.97372552844059002</v>
      </c>
      <c r="C1031" s="7" t="s">
        <v>135</v>
      </c>
      <c r="D1031" s="7" t="s">
        <v>158</v>
      </c>
    </row>
    <row r="1032" spans="1:4" x14ac:dyDescent="0.2">
      <c r="A1032" s="11" t="s">
        <v>4717</v>
      </c>
      <c r="B1032" s="7">
        <v>0.97368865628478296</v>
      </c>
      <c r="C1032" s="7" t="s">
        <v>135</v>
      </c>
      <c r="D1032" s="7" t="s">
        <v>158</v>
      </c>
    </row>
    <row r="1033" spans="1:4" x14ac:dyDescent="0.2">
      <c r="A1033" s="11" t="s">
        <v>3324</v>
      </c>
      <c r="B1033" s="7">
        <v>0.97363936151354802</v>
      </c>
      <c r="C1033" s="7" t="s">
        <v>135</v>
      </c>
      <c r="D1033" s="7" t="s">
        <v>158</v>
      </c>
    </row>
    <row r="1034" spans="1:4" x14ac:dyDescent="0.2">
      <c r="A1034" s="11" t="s">
        <v>2435</v>
      </c>
      <c r="B1034" s="7">
        <v>0.97361605176452104</v>
      </c>
      <c r="C1034" s="7" t="s">
        <v>135</v>
      </c>
      <c r="D1034" s="7" t="s">
        <v>158</v>
      </c>
    </row>
    <row r="1035" spans="1:4" x14ac:dyDescent="0.2">
      <c r="A1035" s="11" t="s">
        <v>2418</v>
      </c>
      <c r="B1035" s="7">
        <v>0.97358259908681699</v>
      </c>
      <c r="C1035" s="7" t="s">
        <v>135</v>
      </c>
      <c r="D1035" s="7" t="s">
        <v>158</v>
      </c>
    </row>
    <row r="1036" spans="1:4" x14ac:dyDescent="0.2">
      <c r="A1036" s="11" t="s">
        <v>3596</v>
      </c>
      <c r="B1036" s="7">
        <v>0.97354593112532595</v>
      </c>
      <c r="C1036" s="7" t="s">
        <v>135</v>
      </c>
      <c r="D1036" s="7" t="s">
        <v>158</v>
      </c>
    </row>
    <row r="1037" spans="1:4" x14ac:dyDescent="0.2">
      <c r="A1037" s="11" t="s">
        <v>3084</v>
      </c>
      <c r="B1037" s="7">
        <v>0.97352969538836098</v>
      </c>
      <c r="C1037" s="7" t="s">
        <v>135</v>
      </c>
      <c r="D1037" s="7" t="s">
        <v>158</v>
      </c>
    </row>
    <row r="1038" spans="1:4" x14ac:dyDescent="0.2">
      <c r="A1038" s="11" t="s">
        <v>2267</v>
      </c>
      <c r="B1038" s="7">
        <v>0.97342560573571302</v>
      </c>
      <c r="C1038" s="7" t="s">
        <v>135</v>
      </c>
      <c r="D1038" s="7" t="s">
        <v>158</v>
      </c>
    </row>
    <row r="1039" spans="1:4" x14ac:dyDescent="0.2">
      <c r="A1039" s="11" t="s">
        <v>3813</v>
      </c>
      <c r="B1039" s="7">
        <v>0.97340545268015299</v>
      </c>
      <c r="C1039" s="7" t="s">
        <v>135</v>
      </c>
      <c r="D1039" s="7" t="s">
        <v>158</v>
      </c>
    </row>
    <row r="1040" spans="1:4" x14ac:dyDescent="0.2">
      <c r="A1040" s="11" t="s">
        <v>3656</v>
      </c>
      <c r="B1040" s="7">
        <v>0.97338946203283006</v>
      </c>
      <c r="C1040" s="7" t="s">
        <v>135</v>
      </c>
      <c r="D1040" s="7" t="s">
        <v>158</v>
      </c>
    </row>
    <row r="1041" spans="1:4" x14ac:dyDescent="0.2">
      <c r="A1041" s="11" t="s">
        <v>540</v>
      </c>
      <c r="B1041" s="7">
        <v>0.97335291838956195</v>
      </c>
      <c r="C1041" s="7" t="s">
        <v>135</v>
      </c>
      <c r="D1041" s="7" t="s">
        <v>158</v>
      </c>
    </row>
    <row r="1042" spans="1:4" x14ac:dyDescent="0.2">
      <c r="A1042" s="11" t="s">
        <v>4319</v>
      </c>
      <c r="B1042" s="7">
        <v>0.97328575045787902</v>
      </c>
      <c r="C1042" s="7" t="s">
        <v>135</v>
      </c>
      <c r="D1042" s="7" t="s">
        <v>158</v>
      </c>
    </row>
    <row r="1043" spans="1:4" x14ac:dyDescent="0.2">
      <c r="A1043" s="11" t="s">
        <v>2126</v>
      </c>
      <c r="B1043" s="7">
        <v>0.97328277445206501</v>
      </c>
      <c r="C1043" s="7" t="s">
        <v>135</v>
      </c>
      <c r="D1043" s="7" t="s">
        <v>158</v>
      </c>
    </row>
    <row r="1044" spans="1:4" x14ac:dyDescent="0.2">
      <c r="A1044" s="11" t="s">
        <v>495</v>
      </c>
      <c r="B1044" s="7">
        <v>0.97322522364130504</v>
      </c>
      <c r="C1044" s="7" t="s">
        <v>135</v>
      </c>
      <c r="D1044" s="7" t="s">
        <v>158</v>
      </c>
    </row>
    <row r="1045" spans="1:4" x14ac:dyDescent="0.2">
      <c r="A1045" s="11" t="s">
        <v>1347</v>
      </c>
      <c r="B1045" s="7">
        <v>0.97321998674402199</v>
      </c>
      <c r="C1045" s="7" t="s">
        <v>135</v>
      </c>
      <c r="D1045" s="7" t="s">
        <v>158</v>
      </c>
    </row>
    <row r="1046" spans="1:4" x14ac:dyDescent="0.2">
      <c r="A1046" s="11" t="s">
        <v>1274</v>
      </c>
      <c r="B1046" s="7">
        <v>0.97302522758218601</v>
      </c>
      <c r="C1046" s="7" t="s">
        <v>135</v>
      </c>
      <c r="D1046" s="7" t="s">
        <v>158</v>
      </c>
    </row>
    <row r="1047" spans="1:4" x14ac:dyDescent="0.2">
      <c r="A1047" s="11" t="s">
        <v>846</v>
      </c>
      <c r="B1047" s="7">
        <v>0.97302067329448705</v>
      </c>
      <c r="C1047" s="7" t="s">
        <v>135</v>
      </c>
      <c r="D1047" s="7" t="s">
        <v>158</v>
      </c>
    </row>
    <row r="1048" spans="1:4" x14ac:dyDescent="0.2">
      <c r="A1048" s="11" t="s">
        <v>3151</v>
      </c>
      <c r="B1048" s="7">
        <v>0.972904302462824</v>
      </c>
      <c r="C1048" s="7" t="s">
        <v>135</v>
      </c>
      <c r="D1048" s="7" t="s">
        <v>158</v>
      </c>
    </row>
    <row r="1049" spans="1:4" x14ac:dyDescent="0.2">
      <c r="A1049" s="11" t="s">
        <v>1803</v>
      </c>
      <c r="B1049" s="7">
        <v>0.97284387893588098</v>
      </c>
      <c r="C1049" s="7" t="s">
        <v>135</v>
      </c>
      <c r="D1049" s="7" t="s">
        <v>158</v>
      </c>
    </row>
    <row r="1050" spans="1:4" x14ac:dyDescent="0.2">
      <c r="A1050" s="11" t="s">
        <v>2254</v>
      </c>
      <c r="B1050" s="7">
        <v>0.97278642029502804</v>
      </c>
      <c r="C1050" s="7" t="s">
        <v>135</v>
      </c>
      <c r="D1050" s="7" t="s">
        <v>158</v>
      </c>
    </row>
    <row r="1051" spans="1:4" x14ac:dyDescent="0.2">
      <c r="A1051" s="11" t="s">
        <v>4370</v>
      </c>
      <c r="B1051" s="7">
        <v>0.97274346192538796</v>
      </c>
      <c r="C1051" s="7" t="s">
        <v>135</v>
      </c>
      <c r="D1051" s="7" t="s">
        <v>158</v>
      </c>
    </row>
    <row r="1052" spans="1:4" x14ac:dyDescent="0.2">
      <c r="A1052" s="11" t="s">
        <v>243</v>
      </c>
      <c r="B1052" s="7">
        <v>0.97269965635790201</v>
      </c>
      <c r="C1052" s="7" t="s">
        <v>135</v>
      </c>
      <c r="D1052" s="7" t="s">
        <v>158</v>
      </c>
    </row>
    <row r="1053" spans="1:4" x14ac:dyDescent="0.2">
      <c r="A1053" s="11" t="s">
        <v>187</v>
      </c>
      <c r="B1053" s="7">
        <v>0.97266842810990095</v>
      </c>
      <c r="C1053" s="7" t="s">
        <v>135</v>
      </c>
      <c r="D1053" s="7" t="s">
        <v>158</v>
      </c>
    </row>
    <row r="1054" spans="1:4" x14ac:dyDescent="0.2">
      <c r="A1054" s="11" t="s">
        <v>3221</v>
      </c>
      <c r="B1054" s="7">
        <v>0.97262744962676395</v>
      </c>
      <c r="C1054" s="7" t="s">
        <v>135</v>
      </c>
      <c r="D1054" s="7" t="s">
        <v>158</v>
      </c>
    </row>
    <row r="1055" spans="1:4" x14ac:dyDescent="0.2">
      <c r="A1055" s="11" t="s">
        <v>2239</v>
      </c>
      <c r="B1055" s="7">
        <v>0.972619669048715</v>
      </c>
      <c r="C1055" s="7" t="s">
        <v>135</v>
      </c>
      <c r="D1055" s="7" t="s">
        <v>158</v>
      </c>
    </row>
    <row r="1056" spans="1:4" x14ac:dyDescent="0.2">
      <c r="A1056" s="11" t="s">
        <v>2917</v>
      </c>
      <c r="B1056" s="7">
        <v>0.97244748927770996</v>
      </c>
      <c r="C1056" s="7" t="s">
        <v>135</v>
      </c>
      <c r="D1056" s="7" t="s">
        <v>158</v>
      </c>
    </row>
    <row r="1057" spans="1:4" x14ac:dyDescent="0.2">
      <c r="A1057" s="11" t="s">
        <v>4330</v>
      </c>
      <c r="B1057" s="7">
        <v>0.97220016225865902</v>
      </c>
      <c r="C1057" s="7" t="s">
        <v>135</v>
      </c>
      <c r="D1057" s="7" t="s">
        <v>158</v>
      </c>
    </row>
    <row r="1058" spans="1:4" x14ac:dyDescent="0.2">
      <c r="A1058" s="11" t="s">
        <v>4400</v>
      </c>
      <c r="B1058" s="7">
        <v>0.97215960217095798</v>
      </c>
      <c r="C1058" s="7" t="s">
        <v>135</v>
      </c>
      <c r="D1058" s="7" t="s">
        <v>158</v>
      </c>
    </row>
    <row r="1059" spans="1:4" x14ac:dyDescent="0.2">
      <c r="A1059" s="11" t="s">
        <v>459</v>
      </c>
      <c r="B1059" s="7">
        <v>0.97211899211571495</v>
      </c>
      <c r="C1059" s="7" t="s">
        <v>135</v>
      </c>
      <c r="D1059" s="7" t="s">
        <v>158</v>
      </c>
    </row>
    <row r="1060" spans="1:4" x14ac:dyDescent="0.2">
      <c r="A1060" s="11" t="s">
        <v>397</v>
      </c>
      <c r="B1060" s="7">
        <v>0.97209093253803402</v>
      </c>
      <c r="C1060" s="7" t="s">
        <v>135</v>
      </c>
      <c r="D1060" s="7" t="s">
        <v>158</v>
      </c>
    </row>
    <row r="1061" spans="1:4" x14ac:dyDescent="0.2">
      <c r="A1061" s="11" t="s">
        <v>1467</v>
      </c>
      <c r="B1061" s="7">
        <v>0.97208633088971197</v>
      </c>
      <c r="C1061" s="7" t="s">
        <v>135</v>
      </c>
      <c r="D1061" s="7" t="s">
        <v>158</v>
      </c>
    </row>
    <row r="1062" spans="1:4" x14ac:dyDescent="0.2">
      <c r="A1062" s="11" t="s">
        <v>655</v>
      </c>
      <c r="B1062" s="7">
        <v>0.97206964053950096</v>
      </c>
      <c r="C1062" s="7" t="s">
        <v>135</v>
      </c>
      <c r="D1062" s="7" t="s">
        <v>158</v>
      </c>
    </row>
    <row r="1063" spans="1:4" x14ac:dyDescent="0.2">
      <c r="A1063" s="11" t="s">
        <v>4691</v>
      </c>
      <c r="B1063" s="7">
        <v>0.97204570171736404</v>
      </c>
      <c r="C1063" s="7" t="s">
        <v>135</v>
      </c>
      <c r="D1063" s="7" t="s">
        <v>158</v>
      </c>
    </row>
    <row r="1064" spans="1:4" x14ac:dyDescent="0.2">
      <c r="A1064" s="11" t="s">
        <v>4021</v>
      </c>
      <c r="B1064" s="7">
        <v>0.97200015542824503</v>
      </c>
      <c r="C1064" s="7" t="s">
        <v>135</v>
      </c>
      <c r="D1064" s="7" t="s">
        <v>158</v>
      </c>
    </row>
    <row r="1065" spans="1:4" x14ac:dyDescent="0.2">
      <c r="A1065" s="11" t="s">
        <v>2204</v>
      </c>
      <c r="B1065" s="7">
        <v>0.97193599860263502</v>
      </c>
      <c r="C1065" s="7" t="s">
        <v>135</v>
      </c>
      <c r="D1065" s="7" t="s">
        <v>158</v>
      </c>
    </row>
    <row r="1066" spans="1:4" x14ac:dyDescent="0.2">
      <c r="A1066" s="11" t="s">
        <v>4913</v>
      </c>
      <c r="B1066" s="7">
        <v>0.97190594764388805</v>
      </c>
      <c r="C1066" s="7" t="s">
        <v>135</v>
      </c>
      <c r="D1066" s="7" t="s">
        <v>158</v>
      </c>
    </row>
    <row r="1067" spans="1:4" x14ac:dyDescent="0.2">
      <c r="A1067" s="11" t="s">
        <v>4184</v>
      </c>
      <c r="B1067" s="7">
        <v>0.97190562320023599</v>
      </c>
      <c r="C1067" s="7" t="s">
        <v>135</v>
      </c>
      <c r="D1067" s="7" t="s">
        <v>158</v>
      </c>
    </row>
    <row r="1068" spans="1:4" x14ac:dyDescent="0.2">
      <c r="A1068" s="11" t="s">
        <v>1954</v>
      </c>
      <c r="B1068" s="7">
        <v>0.97181006097492595</v>
      </c>
      <c r="C1068" s="7" t="s">
        <v>135</v>
      </c>
      <c r="D1068" s="7" t="s">
        <v>158</v>
      </c>
    </row>
    <row r="1069" spans="1:4" x14ac:dyDescent="0.2">
      <c r="A1069" s="11" t="s">
        <v>4505</v>
      </c>
      <c r="B1069" s="7">
        <v>0.97180557094743203</v>
      </c>
      <c r="C1069" s="7" t="s">
        <v>135</v>
      </c>
      <c r="D1069" s="7" t="s">
        <v>158</v>
      </c>
    </row>
    <row r="1070" spans="1:4" x14ac:dyDescent="0.2">
      <c r="A1070" s="11" t="s">
        <v>3574</v>
      </c>
      <c r="B1070" s="7">
        <v>0.97166702787988102</v>
      </c>
      <c r="C1070" s="7" t="s">
        <v>135</v>
      </c>
      <c r="D1070" s="7" t="s">
        <v>158</v>
      </c>
    </row>
    <row r="1071" spans="1:4" x14ac:dyDescent="0.2">
      <c r="A1071" s="11" t="s">
        <v>3720</v>
      </c>
      <c r="B1071" s="7">
        <v>0.97164477915125502</v>
      </c>
      <c r="C1071" s="7" t="s">
        <v>135</v>
      </c>
      <c r="D1071" s="7" t="s">
        <v>158</v>
      </c>
    </row>
    <row r="1072" spans="1:4" x14ac:dyDescent="0.2">
      <c r="A1072" s="11" t="s">
        <v>4321</v>
      </c>
      <c r="B1072" s="7">
        <v>0.97163990744974904</v>
      </c>
      <c r="C1072" s="7" t="s">
        <v>135</v>
      </c>
      <c r="D1072" s="7" t="s">
        <v>158</v>
      </c>
    </row>
    <row r="1073" spans="1:4" x14ac:dyDescent="0.2">
      <c r="A1073" s="11" t="s">
        <v>945</v>
      </c>
      <c r="B1073" s="7">
        <v>0.97163806753214399</v>
      </c>
      <c r="C1073" s="7" t="s">
        <v>135</v>
      </c>
      <c r="D1073" s="7" t="s">
        <v>158</v>
      </c>
    </row>
    <row r="1074" spans="1:4" x14ac:dyDescent="0.2">
      <c r="A1074" s="11" t="s">
        <v>2974</v>
      </c>
      <c r="B1074" s="7">
        <v>0.97146048907188998</v>
      </c>
      <c r="C1074" s="7" t="s">
        <v>135</v>
      </c>
      <c r="D1074" s="7" t="s">
        <v>158</v>
      </c>
    </row>
    <row r="1075" spans="1:4" x14ac:dyDescent="0.2">
      <c r="A1075" s="11" t="s">
        <v>2385</v>
      </c>
      <c r="B1075" s="7">
        <v>0.97144607502315405</v>
      </c>
      <c r="C1075" s="7" t="s">
        <v>135</v>
      </c>
      <c r="D1075" s="7" t="s">
        <v>158</v>
      </c>
    </row>
    <row r="1076" spans="1:4" x14ac:dyDescent="0.2">
      <c r="A1076" s="11" t="s">
        <v>4010</v>
      </c>
      <c r="B1076" s="7">
        <v>0.97133527921014096</v>
      </c>
      <c r="C1076" s="7" t="s">
        <v>135</v>
      </c>
      <c r="D1076" s="7" t="s">
        <v>158</v>
      </c>
    </row>
    <row r="1077" spans="1:4" x14ac:dyDescent="0.2">
      <c r="A1077" s="11" t="s">
        <v>2079</v>
      </c>
      <c r="B1077" s="7">
        <v>0.97130822649470305</v>
      </c>
      <c r="C1077" s="7" t="s">
        <v>135</v>
      </c>
      <c r="D1077" s="7" t="s">
        <v>158</v>
      </c>
    </row>
    <row r="1078" spans="1:4" x14ac:dyDescent="0.2">
      <c r="A1078" s="11" t="s">
        <v>2222</v>
      </c>
      <c r="B1078" s="7">
        <v>0.97113602073207805</v>
      </c>
      <c r="C1078" s="7" t="s">
        <v>135</v>
      </c>
      <c r="D1078" s="7" t="s">
        <v>158</v>
      </c>
    </row>
    <row r="1079" spans="1:4" x14ac:dyDescent="0.2">
      <c r="A1079" s="11" t="s">
        <v>3872</v>
      </c>
      <c r="B1079" s="7">
        <v>0.97106676773771095</v>
      </c>
      <c r="C1079" s="7" t="s">
        <v>135</v>
      </c>
      <c r="D1079" s="7" t="s">
        <v>158</v>
      </c>
    </row>
    <row r="1080" spans="1:4" x14ac:dyDescent="0.2">
      <c r="A1080" s="11" t="s">
        <v>4279</v>
      </c>
      <c r="B1080" s="7">
        <v>0.97088774453928495</v>
      </c>
      <c r="C1080" s="7" t="s">
        <v>135</v>
      </c>
      <c r="D1080" s="7" t="s">
        <v>158</v>
      </c>
    </row>
    <row r="1081" spans="1:4" x14ac:dyDescent="0.2">
      <c r="A1081" s="11" t="s">
        <v>3247</v>
      </c>
      <c r="B1081" s="7">
        <v>0.97085226938159397</v>
      </c>
      <c r="C1081" s="7" t="s">
        <v>135</v>
      </c>
      <c r="D1081" s="7" t="s">
        <v>158</v>
      </c>
    </row>
    <row r="1082" spans="1:4" x14ac:dyDescent="0.2">
      <c r="A1082" s="11" t="s">
        <v>209</v>
      </c>
      <c r="B1082" s="7">
        <v>0.97077466347257502</v>
      </c>
      <c r="C1082" s="7" t="s">
        <v>135</v>
      </c>
      <c r="D1082" s="7" t="s">
        <v>158</v>
      </c>
    </row>
    <row r="1083" spans="1:4" x14ac:dyDescent="0.2">
      <c r="A1083" s="11" t="s">
        <v>3586</v>
      </c>
      <c r="B1083" s="7">
        <v>0.97066873205969495</v>
      </c>
      <c r="C1083" s="7" t="s">
        <v>135</v>
      </c>
      <c r="D1083" s="7" t="s">
        <v>158</v>
      </c>
    </row>
    <row r="1084" spans="1:4" x14ac:dyDescent="0.2">
      <c r="A1084" s="11" t="s">
        <v>4368</v>
      </c>
      <c r="B1084" s="7">
        <v>0.97063707194355897</v>
      </c>
      <c r="C1084" s="7" t="s">
        <v>135</v>
      </c>
      <c r="D1084" s="7" t="s">
        <v>158</v>
      </c>
    </row>
    <row r="1085" spans="1:4" x14ac:dyDescent="0.2">
      <c r="A1085" s="11" t="s">
        <v>3299</v>
      </c>
      <c r="B1085" s="7">
        <v>0.97050027668435601</v>
      </c>
      <c r="C1085" s="7" t="s">
        <v>135</v>
      </c>
      <c r="D1085" s="7" t="s">
        <v>158</v>
      </c>
    </row>
    <row r="1086" spans="1:4" x14ac:dyDescent="0.2">
      <c r="A1086" s="11" t="s">
        <v>1046</v>
      </c>
      <c r="B1086" s="7">
        <v>0.97048272906063004</v>
      </c>
      <c r="C1086" s="7" t="s">
        <v>135</v>
      </c>
      <c r="D1086" s="7" t="s">
        <v>158</v>
      </c>
    </row>
    <row r="1087" spans="1:4" x14ac:dyDescent="0.2">
      <c r="A1087" s="11" t="s">
        <v>419</v>
      </c>
      <c r="B1087" s="7">
        <v>0.970437152176021</v>
      </c>
      <c r="C1087" s="7" t="s">
        <v>135</v>
      </c>
      <c r="D1087" s="7" t="s">
        <v>158</v>
      </c>
    </row>
    <row r="1088" spans="1:4" x14ac:dyDescent="0.2">
      <c r="A1088" s="11" t="s">
        <v>4332</v>
      </c>
      <c r="B1088" s="7">
        <v>0.97036017799229601</v>
      </c>
      <c r="C1088" s="7" t="s">
        <v>135</v>
      </c>
      <c r="D1088" s="7" t="s">
        <v>158</v>
      </c>
    </row>
    <row r="1089" spans="1:4" x14ac:dyDescent="0.2">
      <c r="A1089" s="11" t="s">
        <v>650</v>
      </c>
      <c r="B1089" s="7">
        <v>0.970221576923333</v>
      </c>
      <c r="C1089" s="7" t="s">
        <v>135</v>
      </c>
      <c r="D1089" s="7" t="s">
        <v>158</v>
      </c>
    </row>
    <row r="1090" spans="1:4" x14ac:dyDescent="0.2">
      <c r="A1090" s="11" t="s">
        <v>4664</v>
      </c>
      <c r="B1090" s="7">
        <v>0.97021380789009104</v>
      </c>
      <c r="C1090" s="7" t="s">
        <v>135</v>
      </c>
      <c r="D1090" s="7" t="s">
        <v>158</v>
      </c>
    </row>
    <row r="1091" spans="1:4" x14ac:dyDescent="0.2">
      <c r="A1091" s="11" t="s">
        <v>4881</v>
      </c>
      <c r="B1091" s="7">
        <v>0.97018760024591999</v>
      </c>
      <c r="C1091" s="7" t="s">
        <v>135</v>
      </c>
      <c r="D1091" s="7" t="s">
        <v>158</v>
      </c>
    </row>
    <row r="1092" spans="1:4" x14ac:dyDescent="0.2">
      <c r="A1092" s="11" t="s">
        <v>2490</v>
      </c>
      <c r="B1092" s="7">
        <v>0.97007744850118105</v>
      </c>
      <c r="C1092" s="7" t="s">
        <v>135</v>
      </c>
      <c r="D1092" s="7" t="s">
        <v>158</v>
      </c>
    </row>
    <row r="1093" spans="1:4" x14ac:dyDescent="0.2">
      <c r="A1093" s="11" t="s">
        <v>2552</v>
      </c>
      <c r="B1093" s="7">
        <v>0.97005734394546295</v>
      </c>
      <c r="C1093" s="7" t="s">
        <v>135</v>
      </c>
      <c r="D1093" s="7" t="s">
        <v>158</v>
      </c>
    </row>
    <row r="1094" spans="1:4" x14ac:dyDescent="0.2">
      <c r="A1094" s="11" t="s">
        <v>3350</v>
      </c>
      <c r="B1094" s="7">
        <v>0.97003178081950803</v>
      </c>
      <c r="C1094" s="7" t="s">
        <v>135</v>
      </c>
      <c r="D1094" s="7" t="s">
        <v>158</v>
      </c>
    </row>
    <row r="1095" spans="1:4" x14ac:dyDescent="0.2">
      <c r="A1095" s="11" t="s">
        <v>3622</v>
      </c>
      <c r="B1095" s="7">
        <v>0.96985389210796003</v>
      </c>
      <c r="C1095" s="7" t="s">
        <v>135</v>
      </c>
      <c r="D1095" s="7" t="s">
        <v>158</v>
      </c>
    </row>
    <row r="1096" spans="1:4" x14ac:dyDescent="0.2">
      <c r="A1096" s="11" t="s">
        <v>3742</v>
      </c>
      <c r="B1096" s="7">
        <v>0.96982498197404399</v>
      </c>
      <c r="C1096" s="7" t="s">
        <v>135</v>
      </c>
      <c r="D1096" s="7" t="s">
        <v>158</v>
      </c>
    </row>
    <row r="1097" spans="1:4" x14ac:dyDescent="0.2">
      <c r="A1097" s="11" t="s">
        <v>274</v>
      </c>
      <c r="B1097" s="7">
        <v>0.96980819663106899</v>
      </c>
      <c r="C1097" s="7" t="s">
        <v>135</v>
      </c>
      <c r="D1097" s="7" t="s">
        <v>158</v>
      </c>
    </row>
    <row r="1098" spans="1:4" x14ac:dyDescent="0.2">
      <c r="A1098" s="11" t="s">
        <v>4300</v>
      </c>
      <c r="B1098" s="7">
        <v>0.96971230889050197</v>
      </c>
      <c r="C1098" s="7" t="s">
        <v>135</v>
      </c>
      <c r="D1098" s="7" t="s">
        <v>158</v>
      </c>
    </row>
    <row r="1099" spans="1:4" x14ac:dyDescent="0.2">
      <c r="A1099" s="11" t="s">
        <v>2487</v>
      </c>
      <c r="B1099" s="7">
        <v>0.96960913530266302</v>
      </c>
      <c r="C1099" s="7" t="s">
        <v>135</v>
      </c>
      <c r="D1099" s="7" t="s">
        <v>158</v>
      </c>
    </row>
    <row r="1100" spans="1:4" x14ac:dyDescent="0.2">
      <c r="A1100" s="11" t="s">
        <v>2383</v>
      </c>
      <c r="B1100" s="7">
        <v>0.96959170938801997</v>
      </c>
      <c r="C1100" s="7" t="s">
        <v>135</v>
      </c>
      <c r="D1100" s="7" t="s">
        <v>158</v>
      </c>
    </row>
    <row r="1101" spans="1:4" x14ac:dyDescent="0.2">
      <c r="A1101" s="11" t="s">
        <v>3273</v>
      </c>
      <c r="B1101" s="7">
        <v>0.96954060927590002</v>
      </c>
      <c r="C1101" s="7" t="s">
        <v>135</v>
      </c>
      <c r="D1101" s="7" t="s">
        <v>158</v>
      </c>
    </row>
    <row r="1102" spans="1:4" x14ac:dyDescent="0.2">
      <c r="A1102" s="11" t="s">
        <v>251</v>
      </c>
      <c r="B1102" s="7">
        <v>0.96953330661773995</v>
      </c>
      <c r="C1102" s="7" t="s">
        <v>135</v>
      </c>
      <c r="D1102" s="7" t="s">
        <v>158</v>
      </c>
    </row>
    <row r="1103" spans="1:4" x14ac:dyDescent="0.2">
      <c r="A1103" s="11" t="s">
        <v>2032</v>
      </c>
      <c r="B1103" s="7">
        <v>0.96953171948521399</v>
      </c>
      <c r="C1103" s="7" t="s">
        <v>135</v>
      </c>
      <c r="D1103" s="7" t="s">
        <v>158</v>
      </c>
    </row>
    <row r="1104" spans="1:4" x14ac:dyDescent="0.2">
      <c r="A1104" s="11" t="s">
        <v>410</v>
      </c>
      <c r="B1104" s="7">
        <v>0.96952448779124301</v>
      </c>
      <c r="C1104" s="7" t="s">
        <v>135</v>
      </c>
      <c r="D1104" s="7" t="s">
        <v>158</v>
      </c>
    </row>
    <row r="1105" spans="1:4" x14ac:dyDescent="0.2">
      <c r="A1105" s="11" t="s">
        <v>2534</v>
      </c>
      <c r="B1105" s="7">
        <v>0.96949216393635596</v>
      </c>
      <c r="C1105" s="7" t="s">
        <v>135</v>
      </c>
      <c r="D1105" s="7" t="s">
        <v>158</v>
      </c>
    </row>
    <row r="1106" spans="1:4" x14ac:dyDescent="0.2">
      <c r="A1106" s="11" t="s">
        <v>3083</v>
      </c>
      <c r="B1106" s="7">
        <v>0.96947786058886998</v>
      </c>
      <c r="C1106" s="7" t="s">
        <v>135</v>
      </c>
      <c r="D1106" s="7" t="s">
        <v>158</v>
      </c>
    </row>
    <row r="1107" spans="1:4" x14ac:dyDescent="0.2">
      <c r="A1107" s="11" t="s">
        <v>1959</v>
      </c>
      <c r="B1107" s="7">
        <v>0.969249315702988</v>
      </c>
      <c r="C1107" s="7" t="s">
        <v>135</v>
      </c>
      <c r="D1107" s="7" t="s">
        <v>158</v>
      </c>
    </row>
    <row r="1108" spans="1:4" x14ac:dyDescent="0.2">
      <c r="A1108" s="11" t="s">
        <v>3926</v>
      </c>
      <c r="B1108" s="7">
        <v>0.96923184304982002</v>
      </c>
      <c r="C1108" s="7" t="s">
        <v>135</v>
      </c>
      <c r="D1108" s="7" t="s">
        <v>158</v>
      </c>
    </row>
    <row r="1109" spans="1:4" x14ac:dyDescent="0.2">
      <c r="A1109" s="11" t="s">
        <v>2957</v>
      </c>
      <c r="B1109" s="7">
        <v>0.96922004897291703</v>
      </c>
      <c r="C1109" s="7" t="s">
        <v>135</v>
      </c>
      <c r="D1109" s="7" t="s">
        <v>158</v>
      </c>
    </row>
    <row r="1110" spans="1:4" x14ac:dyDescent="0.2">
      <c r="A1110" s="11" t="s">
        <v>1124</v>
      </c>
      <c r="B1110" s="7">
        <v>0.96921371878737606</v>
      </c>
      <c r="C1110" s="7" t="s">
        <v>135</v>
      </c>
      <c r="D1110" s="7" t="s">
        <v>158</v>
      </c>
    </row>
    <row r="1111" spans="1:4" x14ac:dyDescent="0.2">
      <c r="A1111" s="11" t="s">
        <v>2421</v>
      </c>
      <c r="B1111" s="7">
        <v>0.96917659132131995</v>
      </c>
      <c r="C1111" s="7" t="s">
        <v>135</v>
      </c>
      <c r="D1111" s="7" t="s">
        <v>158</v>
      </c>
    </row>
    <row r="1112" spans="1:4" x14ac:dyDescent="0.2">
      <c r="A1112" s="11" t="s">
        <v>4598</v>
      </c>
      <c r="B1112" s="7">
        <v>0.96909041575696597</v>
      </c>
      <c r="C1112" s="7" t="s">
        <v>135</v>
      </c>
      <c r="D1112" s="7" t="s">
        <v>158</v>
      </c>
    </row>
    <row r="1113" spans="1:4" x14ac:dyDescent="0.2">
      <c r="A1113" s="11" t="s">
        <v>2002</v>
      </c>
      <c r="B1113" s="7">
        <v>0.96887688475348599</v>
      </c>
      <c r="C1113" s="7" t="s">
        <v>135</v>
      </c>
      <c r="D1113" s="7" t="s">
        <v>158</v>
      </c>
    </row>
    <row r="1114" spans="1:4" x14ac:dyDescent="0.2">
      <c r="A1114" s="11" t="s">
        <v>1943</v>
      </c>
      <c r="B1114" s="7">
        <v>0.96884682996122096</v>
      </c>
      <c r="C1114" s="7" t="s">
        <v>135</v>
      </c>
      <c r="D1114" s="7" t="s">
        <v>158</v>
      </c>
    </row>
    <row r="1115" spans="1:4" x14ac:dyDescent="0.2">
      <c r="A1115" s="11" t="s">
        <v>522</v>
      </c>
      <c r="B1115" s="7">
        <v>0.96875743887742904</v>
      </c>
      <c r="C1115" s="7" t="s">
        <v>135</v>
      </c>
      <c r="D1115" s="7" t="s">
        <v>158</v>
      </c>
    </row>
    <row r="1116" spans="1:4" x14ac:dyDescent="0.2">
      <c r="A1116" s="11" t="s">
        <v>4153</v>
      </c>
      <c r="B1116" s="7">
        <v>0.96873389869763604</v>
      </c>
      <c r="C1116" s="7" t="s">
        <v>135</v>
      </c>
      <c r="D1116" s="7" t="s">
        <v>158</v>
      </c>
    </row>
    <row r="1117" spans="1:4" x14ac:dyDescent="0.2">
      <c r="A1117" s="11" t="s">
        <v>926</v>
      </c>
      <c r="B1117" s="7">
        <v>0.96872629817561495</v>
      </c>
      <c r="C1117" s="7" t="s">
        <v>135</v>
      </c>
      <c r="D1117" s="7" t="s">
        <v>158</v>
      </c>
    </row>
    <row r="1118" spans="1:4" x14ac:dyDescent="0.2">
      <c r="A1118" s="11" t="s">
        <v>2300</v>
      </c>
      <c r="B1118" s="7">
        <v>0.96863388819459095</v>
      </c>
      <c r="C1118" s="7" t="s">
        <v>135</v>
      </c>
      <c r="D1118" s="7" t="s">
        <v>158</v>
      </c>
    </row>
    <row r="1119" spans="1:4" x14ac:dyDescent="0.2">
      <c r="A1119" s="11" t="s">
        <v>354</v>
      </c>
      <c r="B1119" s="7">
        <v>0.96860387262791003</v>
      </c>
      <c r="C1119" s="7" t="s">
        <v>135</v>
      </c>
      <c r="D1119" s="7" t="s">
        <v>158</v>
      </c>
    </row>
    <row r="1120" spans="1:4" x14ac:dyDescent="0.2">
      <c r="A1120" s="11" t="s">
        <v>4684</v>
      </c>
      <c r="B1120" s="7">
        <v>0.96856695013332095</v>
      </c>
      <c r="C1120" s="7" t="s">
        <v>135</v>
      </c>
      <c r="D1120" s="7" t="s">
        <v>158</v>
      </c>
    </row>
    <row r="1121" spans="1:4" x14ac:dyDescent="0.2">
      <c r="A1121" s="11" t="s">
        <v>1919</v>
      </c>
      <c r="B1121" s="7">
        <v>0.96849414393191502</v>
      </c>
      <c r="C1121" s="7" t="s">
        <v>135</v>
      </c>
      <c r="D1121" s="7" t="s">
        <v>158</v>
      </c>
    </row>
    <row r="1122" spans="1:4" x14ac:dyDescent="0.2">
      <c r="A1122" s="11" t="s">
        <v>205</v>
      </c>
      <c r="B1122" s="7">
        <v>0.96846834269260795</v>
      </c>
      <c r="C1122" s="7" t="s">
        <v>135</v>
      </c>
      <c r="D1122" s="7" t="s">
        <v>158</v>
      </c>
    </row>
    <row r="1123" spans="1:4" x14ac:dyDescent="0.2">
      <c r="A1123" s="11" t="s">
        <v>2905</v>
      </c>
      <c r="B1123" s="7">
        <v>0.96837409714955502</v>
      </c>
      <c r="C1123" s="7" t="s">
        <v>135</v>
      </c>
      <c r="D1123" s="7" t="s">
        <v>158</v>
      </c>
    </row>
    <row r="1124" spans="1:4" x14ac:dyDescent="0.2">
      <c r="A1124" s="11" t="s">
        <v>3988</v>
      </c>
      <c r="B1124" s="7">
        <v>0.96837270654860197</v>
      </c>
      <c r="C1124" s="7" t="s">
        <v>135</v>
      </c>
      <c r="D1124" s="7" t="s">
        <v>158</v>
      </c>
    </row>
    <row r="1125" spans="1:4" x14ac:dyDescent="0.2">
      <c r="A1125" s="11" t="s">
        <v>529</v>
      </c>
      <c r="B1125" s="7">
        <v>0.96835798157930797</v>
      </c>
      <c r="C1125" s="7" t="s">
        <v>135</v>
      </c>
      <c r="D1125" s="7" t="s">
        <v>158</v>
      </c>
    </row>
    <row r="1126" spans="1:4" x14ac:dyDescent="0.2">
      <c r="A1126" s="11" t="s">
        <v>1462</v>
      </c>
      <c r="B1126" s="7">
        <v>0.96833056925018102</v>
      </c>
      <c r="C1126" s="7" t="s">
        <v>135</v>
      </c>
      <c r="D1126" s="7" t="s">
        <v>158</v>
      </c>
    </row>
    <row r="1127" spans="1:4" x14ac:dyDescent="0.2">
      <c r="A1127" s="11" t="s">
        <v>477</v>
      </c>
      <c r="B1127" s="7">
        <v>0.96829859009883401</v>
      </c>
      <c r="C1127" s="7" t="s">
        <v>135</v>
      </c>
      <c r="D1127" s="7" t="s">
        <v>158</v>
      </c>
    </row>
    <row r="1128" spans="1:4" x14ac:dyDescent="0.2">
      <c r="A1128" s="11" t="s">
        <v>567</v>
      </c>
      <c r="B1128" s="7">
        <v>0.96821854224092996</v>
      </c>
      <c r="C1128" s="7" t="s">
        <v>135</v>
      </c>
      <c r="D1128" s="7" t="s">
        <v>158</v>
      </c>
    </row>
    <row r="1129" spans="1:4" x14ac:dyDescent="0.2">
      <c r="A1129" s="11" t="s">
        <v>4686</v>
      </c>
      <c r="B1129" s="7">
        <v>0.96819447126103897</v>
      </c>
      <c r="C1129" s="7" t="s">
        <v>135</v>
      </c>
      <c r="D1129" s="7" t="s">
        <v>158</v>
      </c>
    </row>
    <row r="1130" spans="1:4" x14ac:dyDescent="0.2">
      <c r="A1130" s="11" t="s">
        <v>1105</v>
      </c>
      <c r="B1130" s="7">
        <v>0.96807835858819202</v>
      </c>
      <c r="C1130" s="7" t="s">
        <v>135</v>
      </c>
      <c r="D1130" s="7" t="s">
        <v>158</v>
      </c>
    </row>
    <row r="1131" spans="1:4" x14ac:dyDescent="0.2">
      <c r="A1131" s="11" t="s">
        <v>585</v>
      </c>
      <c r="B1131" s="7">
        <v>0.96790465074362597</v>
      </c>
      <c r="C1131" s="7" t="s">
        <v>135</v>
      </c>
      <c r="D1131" s="7" t="s">
        <v>158</v>
      </c>
    </row>
    <row r="1132" spans="1:4" x14ac:dyDescent="0.2">
      <c r="A1132" s="11" t="s">
        <v>2578</v>
      </c>
      <c r="B1132" s="7">
        <v>0.96785188547374401</v>
      </c>
      <c r="C1132" s="7" t="s">
        <v>135</v>
      </c>
      <c r="D1132" s="7" t="s">
        <v>158</v>
      </c>
    </row>
    <row r="1133" spans="1:4" x14ac:dyDescent="0.2">
      <c r="A1133" s="11" t="s">
        <v>1830</v>
      </c>
      <c r="B1133" s="7">
        <v>0.96782554167352197</v>
      </c>
      <c r="C1133" s="7" t="s">
        <v>135</v>
      </c>
      <c r="D1133" s="7" t="s">
        <v>158</v>
      </c>
    </row>
    <row r="1134" spans="1:4" x14ac:dyDescent="0.2">
      <c r="A1134" s="11" t="s">
        <v>4465</v>
      </c>
      <c r="B1134" s="7">
        <v>0.96772873148031902</v>
      </c>
      <c r="C1134" s="7" t="s">
        <v>135</v>
      </c>
      <c r="D1134" s="7" t="s">
        <v>158</v>
      </c>
    </row>
    <row r="1135" spans="1:4" x14ac:dyDescent="0.2">
      <c r="A1135" s="11" t="s">
        <v>4722</v>
      </c>
      <c r="B1135" s="7">
        <v>0.96760920577348697</v>
      </c>
      <c r="C1135" s="7" t="s">
        <v>135</v>
      </c>
      <c r="D1135" s="7" t="s">
        <v>158</v>
      </c>
    </row>
    <row r="1136" spans="1:4" x14ac:dyDescent="0.2">
      <c r="A1136" s="11" t="s">
        <v>2326</v>
      </c>
      <c r="B1136" s="7">
        <v>0.96756716973424295</v>
      </c>
      <c r="C1136" s="7" t="s">
        <v>135</v>
      </c>
      <c r="D1136" s="7" t="s">
        <v>158</v>
      </c>
    </row>
    <row r="1137" spans="1:4" x14ac:dyDescent="0.2">
      <c r="A1137" s="11" t="s">
        <v>1391</v>
      </c>
      <c r="B1137" s="7">
        <v>0.96745143092756403</v>
      </c>
      <c r="C1137" s="7" t="s">
        <v>135</v>
      </c>
      <c r="D1137" s="7" t="s">
        <v>158</v>
      </c>
    </row>
    <row r="1138" spans="1:4" x14ac:dyDescent="0.2">
      <c r="A1138" s="11" t="s">
        <v>4152</v>
      </c>
      <c r="B1138" s="7">
        <v>0.96741624646764601</v>
      </c>
      <c r="C1138" s="7" t="s">
        <v>135</v>
      </c>
      <c r="D1138" s="7" t="s">
        <v>158</v>
      </c>
    </row>
    <row r="1139" spans="1:4" x14ac:dyDescent="0.2">
      <c r="A1139" s="11" t="s">
        <v>3567</v>
      </c>
      <c r="B1139" s="7">
        <v>0.96741072365154102</v>
      </c>
      <c r="C1139" s="7" t="s">
        <v>135</v>
      </c>
      <c r="D1139" s="7" t="s">
        <v>158</v>
      </c>
    </row>
    <row r="1140" spans="1:4" x14ac:dyDescent="0.2">
      <c r="A1140" s="11" t="s">
        <v>4371</v>
      </c>
      <c r="B1140" s="7">
        <v>0.96718623659347103</v>
      </c>
      <c r="C1140" s="7" t="s">
        <v>135</v>
      </c>
      <c r="D1140" s="7" t="s">
        <v>158</v>
      </c>
    </row>
    <row r="1141" spans="1:4" x14ac:dyDescent="0.2">
      <c r="A1141" s="11" t="s">
        <v>1051</v>
      </c>
      <c r="B1141" s="7">
        <v>0.96709146822133196</v>
      </c>
      <c r="C1141" s="7" t="s">
        <v>135</v>
      </c>
      <c r="D1141" s="7" t="s">
        <v>158</v>
      </c>
    </row>
    <row r="1142" spans="1:4" x14ac:dyDescent="0.2">
      <c r="A1142" s="11" t="s">
        <v>3320</v>
      </c>
      <c r="B1142" s="7">
        <v>0.96702654352024497</v>
      </c>
      <c r="C1142" s="7" t="s">
        <v>135</v>
      </c>
      <c r="D1142" s="7" t="s">
        <v>158</v>
      </c>
    </row>
    <row r="1143" spans="1:4" x14ac:dyDescent="0.2">
      <c r="A1143" s="11" t="s">
        <v>2953</v>
      </c>
      <c r="B1143" s="7">
        <v>0.96698734849086798</v>
      </c>
      <c r="C1143" s="7" t="s">
        <v>135</v>
      </c>
      <c r="D1143" s="7" t="s">
        <v>158</v>
      </c>
    </row>
    <row r="1144" spans="1:4" x14ac:dyDescent="0.2">
      <c r="A1144" s="11" t="s">
        <v>3889</v>
      </c>
      <c r="B1144" s="7">
        <v>0.96696053826643003</v>
      </c>
      <c r="C1144" s="7" t="s">
        <v>135</v>
      </c>
      <c r="D1144" s="7" t="s">
        <v>158</v>
      </c>
    </row>
    <row r="1145" spans="1:4" x14ac:dyDescent="0.2">
      <c r="A1145" s="11" t="s">
        <v>596</v>
      </c>
      <c r="B1145" s="7">
        <v>0.96680830545487095</v>
      </c>
      <c r="C1145" s="7" t="s">
        <v>135</v>
      </c>
      <c r="D1145" s="7" t="s">
        <v>158</v>
      </c>
    </row>
    <row r="1146" spans="1:4" x14ac:dyDescent="0.2">
      <c r="A1146" s="11" t="s">
        <v>2153</v>
      </c>
      <c r="B1146" s="7">
        <v>0.96659141161590001</v>
      </c>
      <c r="C1146" s="7" t="s">
        <v>135</v>
      </c>
      <c r="D1146" s="7" t="s">
        <v>158</v>
      </c>
    </row>
    <row r="1147" spans="1:4" x14ac:dyDescent="0.2">
      <c r="A1147" s="11" t="s">
        <v>4126</v>
      </c>
      <c r="B1147" s="7">
        <v>0.96656157577317003</v>
      </c>
      <c r="C1147" s="7" t="s">
        <v>135</v>
      </c>
      <c r="D1147" s="7" t="s">
        <v>158</v>
      </c>
    </row>
    <row r="1148" spans="1:4" x14ac:dyDescent="0.2">
      <c r="A1148" s="11" t="s">
        <v>2316</v>
      </c>
      <c r="B1148" s="7">
        <v>0.96654752671946598</v>
      </c>
      <c r="C1148" s="7" t="s">
        <v>135</v>
      </c>
      <c r="D1148" s="7" t="s">
        <v>158</v>
      </c>
    </row>
    <row r="1149" spans="1:4" x14ac:dyDescent="0.2">
      <c r="A1149" s="11" t="s">
        <v>3249</v>
      </c>
      <c r="B1149" s="7">
        <v>0.96651740447563905</v>
      </c>
      <c r="C1149" s="7" t="s">
        <v>135</v>
      </c>
      <c r="D1149" s="7" t="s">
        <v>158</v>
      </c>
    </row>
    <row r="1150" spans="1:4" x14ac:dyDescent="0.2">
      <c r="A1150" s="11" t="s">
        <v>1147</v>
      </c>
      <c r="B1150" s="7">
        <v>0.96646783183538498</v>
      </c>
      <c r="C1150" s="7" t="s">
        <v>135</v>
      </c>
      <c r="D1150" s="7" t="s">
        <v>158</v>
      </c>
    </row>
    <row r="1151" spans="1:4" x14ac:dyDescent="0.2">
      <c r="A1151" s="11" t="s">
        <v>4532</v>
      </c>
      <c r="B1151" s="7">
        <v>0.96639799599562004</v>
      </c>
      <c r="C1151" s="7" t="s">
        <v>135</v>
      </c>
      <c r="D1151" s="7" t="s">
        <v>158</v>
      </c>
    </row>
    <row r="1152" spans="1:4" x14ac:dyDescent="0.2">
      <c r="A1152" s="11" t="s">
        <v>4545</v>
      </c>
      <c r="B1152" s="7">
        <v>0.96632069098997897</v>
      </c>
      <c r="C1152" s="7" t="s">
        <v>135</v>
      </c>
      <c r="D1152" s="7" t="s">
        <v>158</v>
      </c>
    </row>
    <row r="1153" spans="1:4" x14ac:dyDescent="0.2">
      <c r="A1153" s="11" t="s">
        <v>2793</v>
      </c>
      <c r="B1153" s="7">
        <v>0.96629874006397698</v>
      </c>
      <c r="C1153" s="7" t="s">
        <v>135</v>
      </c>
      <c r="D1153" s="7" t="s">
        <v>158</v>
      </c>
    </row>
    <row r="1154" spans="1:4" x14ac:dyDescent="0.2">
      <c r="A1154" s="11" t="s">
        <v>4903</v>
      </c>
      <c r="B1154" s="7">
        <v>0.96623943929790501</v>
      </c>
      <c r="C1154" s="7" t="s">
        <v>135</v>
      </c>
      <c r="D1154" s="7" t="s">
        <v>158</v>
      </c>
    </row>
    <row r="1155" spans="1:4" x14ac:dyDescent="0.2">
      <c r="A1155" s="11" t="s">
        <v>3093</v>
      </c>
      <c r="B1155" s="7">
        <v>0.96621922820148298</v>
      </c>
      <c r="C1155" s="7" t="s">
        <v>135</v>
      </c>
      <c r="D1155" s="7" t="s">
        <v>158</v>
      </c>
    </row>
    <row r="1156" spans="1:4" x14ac:dyDescent="0.2">
      <c r="A1156" s="11" t="s">
        <v>1741</v>
      </c>
      <c r="B1156" s="7">
        <v>0.96613572928176195</v>
      </c>
      <c r="C1156" s="7" t="s">
        <v>135</v>
      </c>
      <c r="D1156" s="7" t="s">
        <v>158</v>
      </c>
    </row>
    <row r="1157" spans="1:4" x14ac:dyDescent="0.2">
      <c r="A1157" s="11" t="s">
        <v>2803</v>
      </c>
      <c r="B1157" s="7">
        <v>0.966052306395353</v>
      </c>
      <c r="C1157" s="7" t="s">
        <v>135</v>
      </c>
      <c r="D1157" s="7" t="s">
        <v>158</v>
      </c>
    </row>
    <row r="1158" spans="1:4" x14ac:dyDescent="0.2">
      <c r="A1158" s="11" t="s">
        <v>1183</v>
      </c>
      <c r="B1158" s="7">
        <v>0.96599821979534495</v>
      </c>
      <c r="C1158" s="7" t="s">
        <v>135</v>
      </c>
      <c r="D1158" s="7" t="s">
        <v>158</v>
      </c>
    </row>
    <row r="1159" spans="1:4" x14ac:dyDescent="0.2">
      <c r="A1159" s="11" t="s">
        <v>1556</v>
      </c>
      <c r="B1159" s="7">
        <v>0.96595940864476604</v>
      </c>
      <c r="C1159" s="7" t="s">
        <v>135</v>
      </c>
      <c r="D1159" s="7" t="s">
        <v>158</v>
      </c>
    </row>
    <row r="1160" spans="1:4" x14ac:dyDescent="0.2">
      <c r="A1160" s="11" t="s">
        <v>2147</v>
      </c>
      <c r="B1160" s="7">
        <v>0.965897548736394</v>
      </c>
      <c r="C1160" s="7" t="s">
        <v>135</v>
      </c>
      <c r="D1160" s="7" t="s">
        <v>158</v>
      </c>
    </row>
    <row r="1161" spans="1:4" x14ac:dyDescent="0.2">
      <c r="A1161" s="11" t="s">
        <v>4318</v>
      </c>
      <c r="B1161" s="7">
        <v>0.96564504563184095</v>
      </c>
      <c r="C1161" s="7" t="s">
        <v>135</v>
      </c>
      <c r="D1161" s="7" t="s">
        <v>158</v>
      </c>
    </row>
    <row r="1162" spans="1:4" x14ac:dyDescent="0.2">
      <c r="A1162" s="11" t="s">
        <v>2834</v>
      </c>
      <c r="B1162" s="7">
        <v>0.96556727860730696</v>
      </c>
      <c r="C1162" s="7" t="s">
        <v>135</v>
      </c>
      <c r="D1162" s="7" t="s">
        <v>158</v>
      </c>
    </row>
    <row r="1163" spans="1:4" x14ac:dyDescent="0.2">
      <c r="A1163" s="11" t="s">
        <v>1869</v>
      </c>
      <c r="B1163" s="7">
        <v>0.96543564395908699</v>
      </c>
      <c r="C1163" s="7" t="s">
        <v>135</v>
      </c>
      <c r="D1163" s="7" t="s">
        <v>158</v>
      </c>
    </row>
    <row r="1164" spans="1:4" x14ac:dyDescent="0.2">
      <c r="A1164" s="11" t="s">
        <v>427</v>
      </c>
      <c r="B1164" s="7">
        <v>0.96516288474780598</v>
      </c>
      <c r="C1164" s="7" t="s">
        <v>135</v>
      </c>
      <c r="D1164" s="7" t="s">
        <v>158</v>
      </c>
    </row>
    <row r="1165" spans="1:4" x14ac:dyDescent="0.2">
      <c r="A1165" s="11" t="s">
        <v>2585</v>
      </c>
      <c r="B1165" s="7">
        <v>0.96514109426098604</v>
      </c>
      <c r="C1165" s="7" t="s">
        <v>135</v>
      </c>
      <c r="D1165" s="7" t="s">
        <v>158</v>
      </c>
    </row>
    <row r="1166" spans="1:4" x14ac:dyDescent="0.2">
      <c r="A1166" s="11" t="s">
        <v>3182</v>
      </c>
      <c r="B1166" s="7">
        <v>0.96510779173541195</v>
      </c>
      <c r="C1166" s="7" t="s">
        <v>135</v>
      </c>
      <c r="D1166" s="7" t="s">
        <v>158</v>
      </c>
    </row>
    <row r="1167" spans="1:4" x14ac:dyDescent="0.2">
      <c r="A1167" s="11" t="s">
        <v>1674</v>
      </c>
      <c r="B1167" s="7">
        <v>0.96510507230379605</v>
      </c>
      <c r="C1167" s="7" t="s">
        <v>135</v>
      </c>
      <c r="D1167" s="7" t="s">
        <v>158</v>
      </c>
    </row>
    <row r="1168" spans="1:4" x14ac:dyDescent="0.2">
      <c r="A1168" s="11" t="s">
        <v>4769</v>
      </c>
      <c r="B1168" s="7">
        <v>0.96505935638788298</v>
      </c>
      <c r="C1168" s="7" t="s">
        <v>135</v>
      </c>
      <c r="D1168" s="7" t="s">
        <v>158</v>
      </c>
    </row>
    <row r="1169" spans="1:4" x14ac:dyDescent="0.2">
      <c r="A1169" s="11" t="s">
        <v>1007</v>
      </c>
      <c r="B1169" s="7">
        <v>0.96496181191521702</v>
      </c>
      <c r="C1169" s="7" t="s">
        <v>135</v>
      </c>
      <c r="D1169" s="7" t="s">
        <v>158</v>
      </c>
    </row>
    <row r="1170" spans="1:4" x14ac:dyDescent="0.2">
      <c r="A1170" s="11" t="s">
        <v>2379</v>
      </c>
      <c r="B1170" s="7">
        <v>0.96493997684524802</v>
      </c>
      <c r="C1170" s="7" t="s">
        <v>135</v>
      </c>
      <c r="D1170" s="7" t="s">
        <v>158</v>
      </c>
    </row>
    <row r="1171" spans="1:4" x14ac:dyDescent="0.2">
      <c r="A1171" s="11" t="s">
        <v>2050</v>
      </c>
      <c r="B1171" s="7">
        <v>0.96488578678127002</v>
      </c>
      <c r="C1171" s="7" t="s">
        <v>135</v>
      </c>
      <c r="D1171" s="7" t="s">
        <v>158</v>
      </c>
    </row>
    <row r="1172" spans="1:4" x14ac:dyDescent="0.2">
      <c r="A1172" s="11" t="s">
        <v>2600</v>
      </c>
      <c r="B1172" s="7">
        <v>0.96487943904183604</v>
      </c>
      <c r="C1172" s="7" t="s">
        <v>135</v>
      </c>
      <c r="D1172" s="7" t="s">
        <v>158</v>
      </c>
    </row>
    <row r="1173" spans="1:4" x14ac:dyDescent="0.2">
      <c r="A1173" s="11" t="s">
        <v>1366</v>
      </c>
      <c r="B1173" s="7">
        <v>0.96482179389864098</v>
      </c>
      <c r="C1173" s="7" t="s">
        <v>135</v>
      </c>
      <c r="D1173" s="7" t="s">
        <v>158</v>
      </c>
    </row>
    <row r="1174" spans="1:4" x14ac:dyDescent="0.2">
      <c r="A1174" s="11" t="s">
        <v>2354</v>
      </c>
      <c r="B1174" s="7">
        <v>0.96454025644519903</v>
      </c>
      <c r="C1174" s="7" t="s">
        <v>135</v>
      </c>
      <c r="D1174" s="7" t="s">
        <v>158</v>
      </c>
    </row>
    <row r="1175" spans="1:4" x14ac:dyDescent="0.2">
      <c r="A1175" s="11" t="s">
        <v>1400</v>
      </c>
      <c r="B1175" s="7">
        <v>0.96444167574582496</v>
      </c>
      <c r="C1175" s="7" t="s">
        <v>135</v>
      </c>
      <c r="D1175" s="7" t="s">
        <v>158</v>
      </c>
    </row>
    <row r="1176" spans="1:4" x14ac:dyDescent="0.2">
      <c r="A1176" s="11" t="s">
        <v>3369</v>
      </c>
      <c r="B1176" s="7">
        <v>0.964364627053515</v>
      </c>
      <c r="C1176" s="7" t="s">
        <v>135</v>
      </c>
      <c r="D1176" s="7" t="s">
        <v>158</v>
      </c>
    </row>
    <row r="1177" spans="1:4" x14ac:dyDescent="0.2">
      <c r="A1177" s="11" t="s">
        <v>2103</v>
      </c>
      <c r="B1177" s="7">
        <v>0.96432663462763901</v>
      </c>
      <c r="C1177" s="7" t="s">
        <v>135</v>
      </c>
      <c r="D1177" s="7" t="s">
        <v>158</v>
      </c>
    </row>
    <row r="1178" spans="1:4" x14ac:dyDescent="0.2">
      <c r="A1178" s="11" t="s">
        <v>1260</v>
      </c>
      <c r="B1178" s="7">
        <v>0.96423452247905905</v>
      </c>
      <c r="C1178" s="7" t="s">
        <v>135</v>
      </c>
      <c r="D1178" s="7" t="s">
        <v>158</v>
      </c>
    </row>
    <row r="1179" spans="1:4" x14ac:dyDescent="0.2">
      <c r="A1179" s="11" t="s">
        <v>966</v>
      </c>
      <c r="B1179" s="7">
        <v>0.964213190282736</v>
      </c>
      <c r="C1179" s="7" t="s">
        <v>135</v>
      </c>
      <c r="D1179" s="7" t="s">
        <v>158</v>
      </c>
    </row>
    <row r="1180" spans="1:4" x14ac:dyDescent="0.2">
      <c r="A1180" s="11" t="s">
        <v>4310</v>
      </c>
      <c r="B1180" s="7">
        <v>0.96419000363238005</v>
      </c>
      <c r="C1180" s="7" t="s">
        <v>135</v>
      </c>
      <c r="D1180" s="7" t="s">
        <v>158</v>
      </c>
    </row>
    <row r="1181" spans="1:4" x14ac:dyDescent="0.2">
      <c r="A1181" s="11" t="s">
        <v>4094</v>
      </c>
      <c r="B1181" s="7">
        <v>0.96411689949455903</v>
      </c>
      <c r="C1181" s="7" t="s">
        <v>135</v>
      </c>
      <c r="D1181" s="7" t="s">
        <v>158</v>
      </c>
    </row>
    <row r="1182" spans="1:4" x14ac:dyDescent="0.2">
      <c r="A1182" s="11" t="s">
        <v>2836</v>
      </c>
      <c r="B1182" s="7">
        <v>0.96407930987456003</v>
      </c>
      <c r="C1182" s="7" t="s">
        <v>135</v>
      </c>
      <c r="D1182" s="7" t="s">
        <v>158</v>
      </c>
    </row>
    <row r="1183" spans="1:4" x14ac:dyDescent="0.2">
      <c r="A1183" s="11" t="s">
        <v>2302</v>
      </c>
      <c r="B1183" s="7">
        <v>0.96397378397336397</v>
      </c>
      <c r="C1183" s="7" t="s">
        <v>135</v>
      </c>
      <c r="D1183" s="7" t="s">
        <v>158</v>
      </c>
    </row>
    <row r="1184" spans="1:4" x14ac:dyDescent="0.2">
      <c r="A1184" s="11" t="s">
        <v>4656</v>
      </c>
      <c r="B1184" s="7">
        <v>0.96394090261310805</v>
      </c>
      <c r="C1184" s="7" t="s">
        <v>135</v>
      </c>
      <c r="D1184" s="7" t="s">
        <v>158</v>
      </c>
    </row>
    <row r="1185" spans="1:4" x14ac:dyDescent="0.2">
      <c r="A1185" s="11" t="s">
        <v>2128</v>
      </c>
      <c r="B1185" s="7">
        <v>0.96392826204568005</v>
      </c>
      <c r="C1185" s="7" t="s">
        <v>135</v>
      </c>
      <c r="D1185" s="7" t="s">
        <v>158</v>
      </c>
    </row>
    <row r="1186" spans="1:4" x14ac:dyDescent="0.2">
      <c r="A1186" s="11" t="s">
        <v>1356</v>
      </c>
      <c r="B1186" s="7">
        <v>0.96388218871225895</v>
      </c>
      <c r="C1186" s="7" t="s">
        <v>135</v>
      </c>
      <c r="D1186" s="7" t="s">
        <v>158</v>
      </c>
    </row>
    <row r="1187" spans="1:4" x14ac:dyDescent="0.2">
      <c r="A1187" s="11" t="s">
        <v>4411</v>
      </c>
      <c r="B1187" s="7">
        <v>0.96380039696521902</v>
      </c>
      <c r="C1187" s="7" t="s">
        <v>135</v>
      </c>
      <c r="D1187" s="7" t="s">
        <v>158</v>
      </c>
    </row>
    <row r="1188" spans="1:4" x14ac:dyDescent="0.2">
      <c r="A1188" s="11" t="s">
        <v>548</v>
      </c>
      <c r="B1188" s="7">
        <v>0.96372111328715404</v>
      </c>
      <c r="C1188" s="7" t="s">
        <v>135</v>
      </c>
      <c r="D1188" s="7" t="s">
        <v>158</v>
      </c>
    </row>
    <row r="1189" spans="1:4" x14ac:dyDescent="0.2">
      <c r="A1189" s="11" t="s">
        <v>2451</v>
      </c>
      <c r="B1189" s="7">
        <v>0.96358355248238403</v>
      </c>
      <c r="C1189" s="7" t="s">
        <v>135</v>
      </c>
      <c r="D1189" s="7" t="s">
        <v>158</v>
      </c>
    </row>
    <row r="1190" spans="1:4" x14ac:dyDescent="0.2">
      <c r="A1190" s="11" t="s">
        <v>3628</v>
      </c>
      <c r="B1190" s="7">
        <v>0.96351791878496396</v>
      </c>
      <c r="C1190" s="7" t="s">
        <v>135</v>
      </c>
      <c r="D1190" s="7" t="s">
        <v>158</v>
      </c>
    </row>
    <row r="1191" spans="1:4" x14ac:dyDescent="0.2">
      <c r="A1191" s="11" t="s">
        <v>165</v>
      </c>
      <c r="B1191" s="7">
        <v>0.96347942958867105</v>
      </c>
      <c r="C1191" s="7" t="s">
        <v>135</v>
      </c>
      <c r="D1191" s="7" t="s">
        <v>158</v>
      </c>
    </row>
    <row r="1192" spans="1:4" x14ac:dyDescent="0.2">
      <c r="A1192" s="11" t="s">
        <v>4867</v>
      </c>
      <c r="B1192" s="7">
        <v>0.96345628461149802</v>
      </c>
      <c r="C1192" s="7" t="s">
        <v>135</v>
      </c>
      <c r="D1192" s="7" t="s">
        <v>158</v>
      </c>
    </row>
    <row r="1193" spans="1:4" x14ac:dyDescent="0.2">
      <c r="A1193" s="11" t="s">
        <v>2380</v>
      </c>
      <c r="B1193" s="7">
        <v>0.96335100922143302</v>
      </c>
      <c r="C1193" s="7" t="s">
        <v>135</v>
      </c>
      <c r="D1193" s="7" t="s">
        <v>158</v>
      </c>
    </row>
    <row r="1194" spans="1:4" x14ac:dyDescent="0.2">
      <c r="A1194" s="11" t="s">
        <v>2668</v>
      </c>
      <c r="B1194" s="7">
        <v>0.96334264552253801</v>
      </c>
      <c r="C1194" s="7" t="s">
        <v>135</v>
      </c>
      <c r="D1194" s="7" t="s">
        <v>158</v>
      </c>
    </row>
    <row r="1195" spans="1:4" x14ac:dyDescent="0.2">
      <c r="A1195" s="11" t="s">
        <v>469</v>
      </c>
      <c r="B1195" s="7">
        <v>0.96326159446736803</v>
      </c>
      <c r="C1195" s="7" t="s">
        <v>135</v>
      </c>
      <c r="D1195" s="7" t="s">
        <v>158</v>
      </c>
    </row>
    <row r="1196" spans="1:4" x14ac:dyDescent="0.2">
      <c r="A1196" s="11" t="s">
        <v>4669</v>
      </c>
      <c r="B1196" s="7">
        <v>0.96315971386247301</v>
      </c>
      <c r="C1196" s="7" t="s">
        <v>135</v>
      </c>
      <c r="D1196" s="7" t="s">
        <v>158</v>
      </c>
    </row>
    <row r="1197" spans="1:4" x14ac:dyDescent="0.2">
      <c r="A1197" s="11" t="s">
        <v>4230</v>
      </c>
      <c r="B1197" s="7">
        <v>0.96315556273154102</v>
      </c>
      <c r="C1197" s="7" t="s">
        <v>135</v>
      </c>
      <c r="D1197" s="7" t="s">
        <v>158</v>
      </c>
    </row>
    <row r="1198" spans="1:4" x14ac:dyDescent="0.2">
      <c r="A1198" s="11" t="s">
        <v>2586</v>
      </c>
      <c r="B1198" s="7">
        <v>0.96313960200387205</v>
      </c>
      <c r="C1198" s="7" t="s">
        <v>135</v>
      </c>
      <c r="D1198" s="7" t="s">
        <v>158</v>
      </c>
    </row>
    <row r="1199" spans="1:4" x14ac:dyDescent="0.2">
      <c r="A1199" s="11" t="s">
        <v>4883</v>
      </c>
      <c r="B1199" s="7">
        <v>0.963101850981953</v>
      </c>
      <c r="C1199" s="7" t="s">
        <v>135</v>
      </c>
      <c r="D1199" s="7" t="s">
        <v>158</v>
      </c>
    </row>
    <row r="1200" spans="1:4" x14ac:dyDescent="0.2">
      <c r="A1200" s="11" t="s">
        <v>2101</v>
      </c>
      <c r="B1200" s="7">
        <v>0.96309710844095497</v>
      </c>
      <c r="C1200" s="7" t="s">
        <v>135</v>
      </c>
      <c r="D1200" s="7" t="s">
        <v>158</v>
      </c>
    </row>
    <row r="1201" spans="1:4" x14ac:dyDescent="0.2">
      <c r="A1201" s="11" t="s">
        <v>4641</v>
      </c>
      <c r="B1201" s="7">
        <v>0.96299435818603796</v>
      </c>
      <c r="C1201" s="7" t="s">
        <v>135</v>
      </c>
      <c r="D1201" s="7" t="s">
        <v>158</v>
      </c>
    </row>
    <row r="1202" spans="1:4" x14ac:dyDescent="0.2">
      <c r="A1202" s="11" t="s">
        <v>773</v>
      </c>
      <c r="B1202" s="7">
        <v>0.96298769211009405</v>
      </c>
      <c r="C1202" s="7" t="s">
        <v>135</v>
      </c>
      <c r="D1202" s="7" t="s">
        <v>158</v>
      </c>
    </row>
    <row r="1203" spans="1:4" x14ac:dyDescent="0.2">
      <c r="A1203" s="11" t="s">
        <v>4637</v>
      </c>
      <c r="B1203" s="7">
        <v>0.96297566295828896</v>
      </c>
      <c r="C1203" s="7" t="s">
        <v>135</v>
      </c>
      <c r="D1203" s="7" t="s">
        <v>158</v>
      </c>
    </row>
    <row r="1204" spans="1:4" x14ac:dyDescent="0.2">
      <c r="A1204" s="11" t="s">
        <v>1668</v>
      </c>
      <c r="B1204" s="7">
        <v>0.96279134147481604</v>
      </c>
      <c r="C1204" s="7" t="s">
        <v>135</v>
      </c>
      <c r="D1204" s="7" t="s">
        <v>158</v>
      </c>
    </row>
    <row r="1205" spans="1:4" x14ac:dyDescent="0.2">
      <c r="A1205" s="11" t="s">
        <v>2673</v>
      </c>
      <c r="B1205" s="7">
        <v>0.96277636990513504</v>
      </c>
      <c r="C1205" s="7" t="s">
        <v>135</v>
      </c>
      <c r="D1205" s="7" t="s">
        <v>158</v>
      </c>
    </row>
    <row r="1206" spans="1:4" x14ac:dyDescent="0.2">
      <c r="A1206" s="11" t="s">
        <v>3965</v>
      </c>
      <c r="B1206" s="7">
        <v>0.96275236567650202</v>
      </c>
      <c r="C1206" s="7" t="s">
        <v>135</v>
      </c>
      <c r="D1206" s="7" t="s">
        <v>158</v>
      </c>
    </row>
    <row r="1207" spans="1:4" x14ac:dyDescent="0.2">
      <c r="A1207" s="11" t="s">
        <v>4538</v>
      </c>
      <c r="B1207" s="7">
        <v>0.96265737727656697</v>
      </c>
      <c r="C1207" s="7" t="s">
        <v>135</v>
      </c>
      <c r="D1207" s="7" t="s">
        <v>158</v>
      </c>
    </row>
    <row r="1208" spans="1:4" x14ac:dyDescent="0.2">
      <c r="A1208" s="11" t="s">
        <v>4271</v>
      </c>
      <c r="B1208" s="7">
        <v>0.96250251490206795</v>
      </c>
      <c r="C1208" s="7" t="s">
        <v>135</v>
      </c>
      <c r="D1208" s="7" t="s">
        <v>158</v>
      </c>
    </row>
    <row r="1209" spans="1:4" x14ac:dyDescent="0.2">
      <c r="A1209" s="11" t="s">
        <v>3480</v>
      </c>
      <c r="B1209" s="7">
        <v>0.962495712371361</v>
      </c>
      <c r="C1209" s="7" t="s">
        <v>135</v>
      </c>
      <c r="D1209" s="7" t="s">
        <v>158</v>
      </c>
    </row>
    <row r="1210" spans="1:4" x14ac:dyDescent="0.2">
      <c r="A1210" s="11" t="s">
        <v>3438</v>
      </c>
      <c r="B1210" s="7">
        <v>0.96239482391180997</v>
      </c>
      <c r="C1210" s="7" t="s">
        <v>135</v>
      </c>
      <c r="D1210" s="7" t="s">
        <v>158</v>
      </c>
    </row>
    <row r="1211" spans="1:4" x14ac:dyDescent="0.2">
      <c r="A1211" s="11" t="s">
        <v>2073</v>
      </c>
      <c r="B1211" s="7">
        <v>0.96230295596743898</v>
      </c>
      <c r="C1211" s="7" t="s">
        <v>135</v>
      </c>
      <c r="D1211" s="7" t="s">
        <v>158</v>
      </c>
    </row>
    <row r="1212" spans="1:4" x14ac:dyDescent="0.2">
      <c r="A1212" s="11" t="s">
        <v>3474</v>
      </c>
      <c r="B1212" s="7">
        <v>0.96224711698866905</v>
      </c>
      <c r="C1212" s="7" t="s">
        <v>135</v>
      </c>
      <c r="D1212" s="7" t="s">
        <v>158</v>
      </c>
    </row>
    <row r="1213" spans="1:4" x14ac:dyDescent="0.2">
      <c r="A1213" s="11" t="s">
        <v>3500</v>
      </c>
      <c r="B1213" s="7">
        <v>0.96220878010023703</v>
      </c>
      <c r="C1213" s="7" t="s">
        <v>135</v>
      </c>
      <c r="D1213" s="7" t="s">
        <v>158</v>
      </c>
    </row>
    <row r="1214" spans="1:4" x14ac:dyDescent="0.2">
      <c r="A1214" s="11" t="s">
        <v>4573</v>
      </c>
      <c r="B1214" s="7">
        <v>0.96214767069816698</v>
      </c>
      <c r="C1214" s="7" t="s">
        <v>135</v>
      </c>
      <c r="D1214" s="7" t="s">
        <v>158</v>
      </c>
    </row>
    <row r="1215" spans="1:4" x14ac:dyDescent="0.2">
      <c r="A1215" s="11" t="s">
        <v>3885</v>
      </c>
      <c r="B1215" s="7">
        <v>0.96209728332177902</v>
      </c>
      <c r="C1215" s="7" t="s">
        <v>135</v>
      </c>
      <c r="D1215" s="7" t="s">
        <v>158</v>
      </c>
    </row>
    <row r="1216" spans="1:4" x14ac:dyDescent="0.2">
      <c r="A1216" s="11" t="s">
        <v>1430</v>
      </c>
      <c r="B1216" s="7">
        <v>0.96195101600145905</v>
      </c>
      <c r="C1216" s="7" t="s">
        <v>135</v>
      </c>
      <c r="D1216" s="7" t="s">
        <v>158</v>
      </c>
    </row>
    <row r="1217" spans="1:4" x14ac:dyDescent="0.2">
      <c r="A1217" s="11" t="s">
        <v>4464</v>
      </c>
      <c r="B1217" s="7">
        <v>0.96182137953499502</v>
      </c>
      <c r="C1217" s="7" t="s">
        <v>135</v>
      </c>
      <c r="D1217" s="7" t="s">
        <v>158</v>
      </c>
    </row>
    <row r="1218" spans="1:4" x14ac:dyDescent="0.2">
      <c r="A1218" s="11" t="s">
        <v>2220</v>
      </c>
      <c r="B1218" s="7">
        <v>0.96167213630233905</v>
      </c>
      <c r="C1218" s="7" t="s">
        <v>135</v>
      </c>
      <c r="D1218" s="7" t="s">
        <v>158</v>
      </c>
    </row>
    <row r="1219" spans="1:4" x14ac:dyDescent="0.2">
      <c r="A1219" s="11" t="s">
        <v>344</v>
      </c>
      <c r="B1219" s="7">
        <v>0.961646111200811</v>
      </c>
      <c r="C1219" s="7" t="s">
        <v>135</v>
      </c>
      <c r="D1219" s="7" t="s">
        <v>158</v>
      </c>
    </row>
    <row r="1220" spans="1:4" x14ac:dyDescent="0.2">
      <c r="A1220" s="11" t="s">
        <v>4362</v>
      </c>
      <c r="B1220" s="7">
        <v>0.96164405606875702</v>
      </c>
      <c r="C1220" s="7" t="s">
        <v>135</v>
      </c>
      <c r="D1220" s="7" t="s">
        <v>158</v>
      </c>
    </row>
    <row r="1221" spans="1:4" x14ac:dyDescent="0.2">
      <c r="A1221" s="11" t="s">
        <v>4119</v>
      </c>
      <c r="B1221" s="7">
        <v>0.96155795409815303</v>
      </c>
      <c r="C1221" s="7" t="s">
        <v>135</v>
      </c>
      <c r="D1221" s="7" t="s">
        <v>158</v>
      </c>
    </row>
    <row r="1222" spans="1:4" x14ac:dyDescent="0.2">
      <c r="A1222" s="11" t="s">
        <v>542</v>
      </c>
      <c r="B1222" s="7">
        <v>0.96149683763929805</v>
      </c>
      <c r="C1222" s="7" t="s">
        <v>135</v>
      </c>
      <c r="D1222" s="7" t="s">
        <v>158</v>
      </c>
    </row>
    <row r="1223" spans="1:4" x14ac:dyDescent="0.2">
      <c r="A1223" s="11" t="s">
        <v>2453</v>
      </c>
      <c r="B1223" s="7">
        <v>0.96133640463389203</v>
      </c>
      <c r="C1223" s="7" t="s">
        <v>135</v>
      </c>
      <c r="D1223" s="7" t="s">
        <v>158</v>
      </c>
    </row>
    <row r="1224" spans="1:4" x14ac:dyDescent="0.2">
      <c r="A1224" s="11" t="s">
        <v>1969</v>
      </c>
      <c r="B1224" s="7">
        <v>0.96120939981841103</v>
      </c>
      <c r="C1224" s="7" t="s">
        <v>135</v>
      </c>
      <c r="D1224" s="7" t="s">
        <v>158</v>
      </c>
    </row>
    <row r="1225" spans="1:4" x14ac:dyDescent="0.2">
      <c r="A1225" s="11" t="s">
        <v>1999</v>
      </c>
      <c r="B1225" s="7">
        <v>0.96112957687485001</v>
      </c>
      <c r="C1225" s="7" t="s">
        <v>135</v>
      </c>
      <c r="D1225" s="7" t="s">
        <v>158</v>
      </c>
    </row>
    <row r="1226" spans="1:4" x14ac:dyDescent="0.2">
      <c r="A1226" s="11" t="s">
        <v>606</v>
      </c>
      <c r="B1226" s="7">
        <v>0.96110943605677002</v>
      </c>
      <c r="C1226" s="7" t="s">
        <v>135</v>
      </c>
      <c r="D1226" s="7" t="s">
        <v>158</v>
      </c>
    </row>
    <row r="1227" spans="1:4" x14ac:dyDescent="0.2">
      <c r="A1227" s="11" t="s">
        <v>4611</v>
      </c>
      <c r="B1227" s="7">
        <v>0.96109736849434502</v>
      </c>
      <c r="C1227" s="7" t="s">
        <v>135</v>
      </c>
      <c r="D1227" s="7" t="s">
        <v>158</v>
      </c>
    </row>
    <row r="1228" spans="1:4" x14ac:dyDescent="0.2">
      <c r="A1228" s="11" t="s">
        <v>4615</v>
      </c>
      <c r="B1228" s="7">
        <v>0.96106745307436803</v>
      </c>
      <c r="C1228" s="7" t="s">
        <v>135</v>
      </c>
      <c r="D1228" s="7" t="s">
        <v>158</v>
      </c>
    </row>
    <row r="1229" spans="1:4" x14ac:dyDescent="0.2">
      <c r="A1229" s="11" t="s">
        <v>3861</v>
      </c>
      <c r="B1229" s="7">
        <v>0.96094263217359899</v>
      </c>
      <c r="C1229" s="7" t="s">
        <v>135</v>
      </c>
      <c r="D1229" s="7" t="s">
        <v>158</v>
      </c>
    </row>
    <row r="1230" spans="1:4" x14ac:dyDescent="0.2">
      <c r="A1230" s="11" t="s">
        <v>2662</v>
      </c>
      <c r="B1230" s="7">
        <v>0.96064962023921496</v>
      </c>
      <c r="C1230" s="7" t="s">
        <v>135</v>
      </c>
      <c r="D1230" s="7" t="s">
        <v>158</v>
      </c>
    </row>
    <row r="1231" spans="1:4" x14ac:dyDescent="0.2">
      <c r="A1231" s="11" t="s">
        <v>4419</v>
      </c>
      <c r="B1231" s="7">
        <v>0.96055543553239098</v>
      </c>
      <c r="C1231" s="7" t="s">
        <v>135</v>
      </c>
      <c r="D1231" s="7" t="s">
        <v>158</v>
      </c>
    </row>
    <row r="1232" spans="1:4" x14ac:dyDescent="0.2">
      <c r="A1232" s="11" t="s">
        <v>1871</v>
      </c>
      <c r="B1232" s="7">
        <v>0.96046860839818904</v>
      </c>
      <c r="C1232" s="7" t="s">
        <v>135</v>
      </c>
      <c r="D1232" s="7" t="s">
        <v>158</v>
      </c>
    </row>
    <row r="1233" spans="1:4" x14ac:dyDescent="0.2">
      <c r="A1233" s="11" t="s">
        <v>2634</v>
      </c>
      <c r="B1233" s="7">
        <v>0.96033001237882998</v>
      </c>
      <c r="C1233" s="7" t="s">
        <v>135</v>
      </c>
      <c r="D1233" s="7" t="s">
        <v>158</v>
      </c>
    </row>
    <row r="1234" spans="1:4" x14ac:dyDescent="0.2">
      <c r="A1234" s="11" t="s">
        <v>2965</v>
      </c>
      <c r="B1234" s="7">
        <v>0.96032367582003197</v>
      </c>
      <c r="C1234" s="7" t="s">
        <v>135</v>
      </c>
      <c r="D1234" s="7" t="s">
        <v>158</v>
      </c>
    </row>
    <row r="1235" spans="1:4" x14ac:dyDescent="0.2">
      <c r="A1235" s="11" t="s">
        <v>4097</v>
      </c>
      <c r="B1235" s="7">
        <v>0.96026083023963604</v>
      </c>
      <c r="C1235" s="7" t="s">
        <v>135</v>
      </c>
      <c r="D1235" s="7" t="s">
        <v>158</v>
      </c>
    </row>
    <row r="1236" spans="1:4" x14ac:dyDescent="0.2">
      <c r="A1236" s="11" t="s">
        <v>4628</v>
      </c>
      <c r="B1236" s="7">
        <v>0.96025518490895501</v>
      </c>
      <c r="C1236" s="7" t="s">
        <v>135</v>
      </c>
      <c r="D1236" s="7" t="s">
        <v>158</v>
      </c>
    </row>
    <row r="1237" spans="1:4" x14ac:dyDescent="0.2">
      <c r="A1237" s="11" t="s">
        <v>1114</v>
      </c>
      <c r="B1237" s="7">
        <v>0.96023654057137597</v>
      </c>
      <c r="C1237" s="7" t="s">
        <v>135</v>
      </c>
      <c r="D1237" s="7" t="s">
        <v>158</v>
      </c>
    </row>
    <row r="1238" spans="1:4" x14ac:dyDescent="0.2">
      <c r="A1238" s="11" t="s">
        <v>1972</v>
      </c>
      <c r="B1238" s="7">
        <v>0.96017711671596995</v>
      </c>
      <c r="C1238" s="7" t="s">
        <v>135</v>
      </c>
      <c r="D1238" s="7" t="s">
        <v>158</v>
      </c>
    </row>
    <row r="1239" spans="1:4" x14ac:dyDescent="0.2">
      <c r="A1239" s="11" t="s">
        <v>298</v>
      </c>
      <c r="B1239" s="7">
        <v>0.96009692940934599</v>
      </c>
      <c r="C1239" s="7" t="s">
        <v>135</v>
      </c>
      <c r="D1239" s="7" t="s">
        <v>158</v>
      </c>
    </row>
    <row r="1240" spans="1:4" x14ac:dyDescent="0.2">
      <c r="A1240" s="11" t="s">
        <v>1685</v>
      </c>
      <c r="B1240" s="7">
        <v>0.96007271387936199</v>
      </c>
      <c r="C1240" s="7" t="s">
        <v>135</v>
      </c>
      <c r="D1240" s="7" t="s">
        <v>158</v>
      </c>
    </row>
    <row r="1241" spans="1:4" x14ac:dyDescent="0.2">
      <c r="A1241" s="11" t="s">
        <v>3213</v>
      </c>
      <c r="B1241" s="7">
        <v>0.96003374800524599</v>
      </c>
      <c r="C1241" s="7" t="s">
        <v>135</v>
      </c>
      <c r="D1241" s="7" t="s">
        <v>158</v>
      </c>
    </row>
    <row r="1242" spans="1:4" x14ac:dyDescent="0.2">
      <c r="A1242" s="11" t="s">
        <v>4127</v>
      </c>
      <c r="B1242" s="7">
        <v>0.96002366931472005</v>
      </c>
      <c r="C1242" s="7" t="s">
        <v>135</v>
      </c>
      <c r="D1242" s="7" t="s">
        <v>158</v>
      </c>
    </row>
    <row r="1243" spans="1:4" x14ac:dyDescent="0.2">
      <c r="A1243" s="11" t="s">
        <v>3468</v>
      </c>
      <c r="B1243" s="7">
        <v>0.96002000114221397</v>
      </c>
      <c r="C1243" s="7" t="s">
        <v>135</v>
      </c>
      <c r="D1243" s="7" t="s">
        <v>158</v>
      </c>
    </row>
    <row r="1244" spans="1:4" x14ac:dyDescent="0.2">
      <c r="A1244" s="11" t="s">
        <v>3142</v>
      </c>
      <c r="B1244" s="7">
        <v>0.95993696577493604</v>
      </c>
      <c r="C1244" s="7" t="s">
        <v>135</v>
      </c>
      <c r="D1244" s="7" t="s">
        <v>158</v>
      </c>
    </row>
    <row r="1245" spans="1:4" x14ac:dyDescent="0.2">
      <c r="A1245" s="11" t="s">
        <v>1887</v>
      </c>
      <c r="B1245" s="7">
        <v>0.95992551278012095</v>
      </c>
      <c r="C1245" s="7" t="s">
        <v>135</v>
      </c>
      <c r="D1245" s="7" t="s">
        <v>158</v>
      </c>
    </row>
    <row r="1246" spans="1:4" x14ac:dyDescent="0.2">
      <c r="A1246" s="11" t="s">
        <v>2140</v>
      </c>
      <c r="B1246" s="7">
        <v>0.95991832098410201</v>
      </c>
      <c r="C1246" s="7" t="s">
        <v>135</v>
      </c>
      <c r="D1246" s="7" t="s">
        <v>158</v>
      </c>
    </row>
    <row r="1247" spans="1:4" x14ac:dyDescent="0.2">
      <c r="A1247" s="11" t="s">
        <v>4060</v>
      </c>
      <c r="B1247" s="7">
        <v>0.95986527368303098</v>
      </c>
      <c r="C1247" s="7" t="s">
        <v>135</v>
      </c>
      <c r="D1247" s="7" t="s">
        <v>158</v>
      </c>
    </row>
    <row r="1248" spans="1:4" x14ac:dyDescent="0.2">
      <c r="A1248" s="11" t="s">
        <v>4818</v>
      </c>
      <c r="B1248" s="7">
        <v>0.95986139800028802</v>
      </c>
      <c r="C1248" s="7" t="s">
        <v>135</v>
      </c>
      <c r="D1248" s="7" t="s">
        <v>158</v>
      </c>
    </row>
    <row r="1249" spans="1:4" x14ac:dyDescent="0.2">
      <c r="A1249" s="11" t="s">
        <v>3736</v>
      </c>
      <c r="B1249" s="7">
        <v>0.95955389809765701</v>
      </c>
      <c r="C1249" s="7" t="s">
        <v>135</v>
      </c>
      <c r="D1249" s="7" t="s">
        <v>158</v>
      </c>
    </row>
    <row r="1250" spans="1:4" x14ac:dyDescent="0.2">
      <c r="A1250" s="11" t="s">
        <v>2873</v>
      </c>
      <c r="B1250" s="7">
        <v>0.95950892156448497</v>
      </c>
      <c r="C1250" s="7" t="s">
        <v>135</v>
      </c>
      <c r="D1250" s="7" t="s">
        <v>158</v>
      </c>
    </row>
    <row r="1251" spans="1:4" x14ac:dyDescent="0.2">
      <c r="A1251" s="11" t="s">
        <v>4662</v>
      </c>
      <c r="B1251" s="7">
        <v>0.95941254025977696</v>
      </c>
      <c r="C1251" s="7" t="s">
        <v>135</v>
      </c>
      <c r="D1251" s="7" t="s">
        <v>158</v>
      </c>
    </row>
    <row r="1252" spans="1:4" x14ac:dyDescent="0.2">
      <c r="A1252" s="11" t="s">
        <v>452</v>
      </c>
      <c r="B1252" s="7">
        <v>0.95940632718070695</v>
      </c>
      <c r="C1252" s="7" t="s">
        <v>135</v>
      </c>
      <c r="D1252" s="7" t="s">
        <v>158</v>
      </c>
    </row>
    <row r="1253" spans="1:4" x14ac:dyDescent="0.2">
      <c r="A1253" s="11" t="s">
        <v>2214</v>
      </c>
      <c r="B1253" s="7">
        <v>0.95940349704676697</v>
      </c>
      <c r="C1253" s="7" t="s">
        <v>135</v>
      </c>
      <c r="D1253" s="7" t="s">
        <v>158</v>
      </c>
    </row>
    <row r="1254" spans="1:4" x14ac:dyDescent="0.2">
      <c r="A1254" s="11" t="s">
        <v>1264</v>
      </c>
      <c r="B1254" s="7">
        <v>0.95936174731214197</v>
      </c>
      <c r="C1254" s="7" t="s">
        <v>135</v>
      </c>
      <c r="D1254" s="7" t="s">
        <v>158</v>
      </c>
    </row>
    <row r="1255" spans="1:4" x14ac:dyDescent="0.2">
      <c r="A1255" s="11" t="s">
        <v>4420</v>
      </c>
      <c r="B1255" s="7">
        <v>0.95925930930194303</v>
      </c>
      <c r="C1255" s="7" t="s">
        <v>135</v>
      </c>
      <c r="D1255" s="7" t="s">
        <v>158</v>
      </c>
    </row>
    <row r="1256" spans="1:4" x14ac:dyDescent="0.2">
      <c r="A1256" s="11" t="s">
        <v>3837</v>
      </c>
      <c r="B1256" s="7">
        <v>0.95921506225431596</v>
      </c>
      <c r="C1256" s="7" t="s">
        <v>135</v>
      </c>
      <c r="D1256" s="7" t="s">
        <v>158</v>
      </c>
    </row>
    <row r="1257" spans="1:4" x14ac:dyDescent="0.2">
      <c r="A1257" s="11" t="s">
        <v>4871</v>
      </c>
      <c r="B1257" s="7">
        <v>0.95916158494965598</v>
      </c>
      <c r="C1257" s="7" t="s">
        <v>135</v>
      </c>
      <c r="D1257" s="7" t="s">
        <v>158</v>
      </c>
    </row>
    <row r="1258" spans="1:4" x14ac:dyDescent="0.2">
      <c r="A1258" s="11" t="s">
        <v>1041</v>
      </c>
      <c r="B1258" s="7">
        <v>0.95906302592409798</v>
      </c>
      <c r="C1258" s="7" t="s">
        <v>135</v>
      </c>
      <c r="D1258" s="7" t="s">
        <v>158</v>
      </c>
    </row>
    <row r="1259" spans="1:4" x14ac:dyDescent="0.2">
      <c r="A1259" s="11" t="s">
        <v>1292</v>
      </c>
      <c r="B1259" s="7">
        <v>0.958984582909719</v>
      </c>
      <c r="C1259" s="7" t="s">
        <v>135</v>
      </c>
      <c r="D1259" s="7" t="s">
        <v>158</v>
      </c>
    </row>
    <row r="1260" spans="1:4" x14ac:dyDescent="0.2">
      <c r="A1260" s="11" t="s">
        <v>3971</v>
      </c>
      <c r="B1260" s="7">
        <v>0.95874240360813701</v>
      </c>
      <c r="C1260" s="7" t="s">
        <v>135</v>
      </c>
      <c r="D1260" s="7" t="s">
        <v>158</v>
      </c>
    </row>
    <row r="1261" spans="1:4" x14ac:dyDescent="0.2">
      <c r="A1261" s="11" t="s">
        <v>1056</v>
      </c>
      <c r="B1261" s="7">
        <v>0.95855363767691104</v>
      </c>
      <c r="C1261" s="7" t="s">
        <v>135</v>
      </c>
      <c r="D1261" s="7" t="s">
        <v>158</v>
      </c>
    </row>
    <row r="1262" spans="1:4" x14ac:dyDescent="0.2">
      <c r="A1262" s="11" t="s">
        <v>4528</v>
      </c>
      <c r="B1262" s="7">
        <v>0.95842779843464998</v>
      </c>
      <c r="C1262" s="7" t="s">
        <v>135</v>
      </c>
      <c r="D1262" s="7" t="s">
        <v>158</v>
      </c>
    </row>
    <row r="1263" spans="1:4" x14ac:dyDescent="0.2">
      <c r="A1263" s="11" t="s">
        <v>2532</v>
      </c>
      <c r="B1263" s="7">
        <v>0.95831098426790795</v>
      </c>
      <c r="C1263" s="7" t="s">
        <v>135</v>
      </c>
      <c r="D1263" s="7" t="s">
        <v>158</v>
      </c>
    </row>
    <row r="1264" spans="1:4" x14ac:dyDescent="0.2">
      <c r="A1264" s="11" t="s">
        <v>2987</v>
      </c>
      <c r="B1264" s="7">
        <v>0.95829233230843203</v>
      </c>
      <c r="C1264" s="7" t="s">
        <v>135</v>
      </c>
      <c r="D1264" s="7" t="s">
        <v>158</v>
      </c>
    </row>
    <row r="1265" spans="1:4" x14ac:dyDescent="0.2">
      <c r="A1265" s="11" t="s">
        <v>3251</v>
      </c>
      <c r="B1265" s="7">
        <v>0.95828220764262295</v>
      </c>
      <c r="C1265" s="7" t="s">
        <v>135</v>
      </c>
      <c r="D1265" s="7" t="s">
        <v>158</v>
      </c>
    </row>
    <row r="1266" spans="1:4" x14ac:dyDescent="0.2">
      <c r="A1266" s="11" t="s">
        <v>3235</v>
      </c>
      <c r="B1266" s="7">
        <v>0.95814126116096499</v>
      </c>
      <c r="C1266" s="7" t="s">
        <v>135</v>
      </c>
      <c r="D1266" s="7" t="s">
        <v>158</v>
      </c>
    </row>
    <row r="1267" spans="1:4" x14ac:dyDescent="0.2">
      <c r="A1267" s="11" t="s">
        <v>1209</v>
      </c>
      <c r="B1267" s="7">
        <v>0.95810150145449802</v>
      </c>
      <c r="C1267" s="7" t="s">
        <v>135</v>
      </c>
      <c r="D1267" s="7" t="s">
        <v>158</v>
      </c>
    </row>
    <row r="1268" spans="1:4" x14ac:dyDescent="0.2">
      <c r="A1268" s="11" t="s">
        <v>4160</v>
      </c>
      <c r="B1268" s="7">
        <v>0.95801057786274502</v>
      </c>
      <c r="C1268" s="7" t="s">
        <v>135</v>
      </c>
      <c r="D1268" s="7" t="s">
        <v>158</v>
      </c>
    </row>
    <row r="1269" spans="1:4" x14ac:dyDescent="0.2">
      <c r="A1269" s="11" t="s">
        <v>334</v>
      </c>
      <c r="B1269" s="7">
        <v>0.95791717111061303</v>
      </c>
      <c r="C1269" s="7" t="s">
        <v>135</v>
      </c>
      <c r="D1269" s="7" t="s">
        <v>158</v>
      </c>
    </row>
    <row r="1270" spans="1:4" x14ac:dyDescent="0.2">
      <c r="A1270" s="11" t="s">
        <v>1808</v>
      </c>
      <c r="B1270" s="7">
        <v>0.95784323468882404</v>
      </c>
      <c r="C1270" s="7" t="s">
        <v>135</v>
      </c>
      <c r="D1270" s="7" t="s">
        <v>158</v>
      </c>
    </row>
    <row r="1271" spans="1:4" x14ac:dyDescent="0.2">
      <c r="A1271" s="11" t="s">
        <v>3250</v>
      </c>
      <c r="B1271" s="7">
        <v>0.95782203449410797</v>
      </c>
      <c r="C1271" s="7" t="s">
        <v>135</v>
      </c>
      <c r="D1271" s="7" t="s">
        <v>158</v>
      </c>
    </row>
    <row r="1272" spans="1:4" x14ac:dyDescent="0.2">
      <c r="A1272" s="11" t="s">
        <v>3760</v>
      </c>
      <c r="B1272" s="7">
        <v>0.95777171434463004</v>
      </c>
      <c r="C1272" s="7" t="s">
        <v>135</v>
      </c>
      <c r="D1272" s="7" t="s">
        <v>158</v>
      </c>
    </row>
    <row r="1273" spans="1:4" x14ac:dyDescent="0.2">
      <c r="A1273" s="11" t="s">
        <v>4764</v>
      </c>
      <c r="B1273" s="7">
        <v>0.957749523117291</v>
      </c>
      <c r="C1273" s="7" t="s">
        <v>135</v>
      </c>
      <c r="D1273" s="7" t="s">
        <v>158</v>
      </c>
    </row>
    <row r="1274" spans="1:4" x14ac:dyDescent="0.2">
      <c r="A1274" s="11" t="s">
        <v>4397</v>
      </c>
      <c r="B1274" s="7">
        <v>0.95770933265608804</v>
      </c>
      <c r="C1274" s="7" t="s">
        <v>135</v>
      </c>
      <c r="D1274" s="7" t="s">
        <v>158</v>
      </c>
    </row>
    <row r="1275" spans="1:4" x14ac:dyDescent="0.2">
      <c r="A1275" s="11" t="s">
        <v>2492</v>
      </c>
      <c r="B1275" s="7">
        <v>0.95752777446022397</v>
      </c>
      <c r="C1275" s="7" t="s">
        <v>135</v>
      </c>
      <c r="D1275" s="7" t="s">
        <v>158</v>
      </c>
    </row>
    <row r="1276" spans="1:4" x14ac:dyDescent="0.2">
      <c r="A1276" s="11" t="s">
        <v>3161</v>
      </c>
      <c r="B1276" s="7">
        <v>0.957498750799326</v>
      </c>
      <c r="C1276" s="7" t="s">
        <v>135</v>
      </c>
      <c r="D1276" s="7" t="s">
        <v>158</v>
      </c>
    </row>
    <row r="1277" spans="1:4" x14ac:dyDescent="0.2">
      <c r="A1277" s="11" t="s">
        <v>1101</v>
      </c>
      <c r="B1277" s="7">
        <v>0.95746156709511498</v>
      </c>
      <c r="C1277" s="7" t="s">
        <v>135</v>
      </c>
      <c r="D1277" s="7" t="s">
        <v>158</v>
      </c>
    </row>
    <row r="1278" spans="1:4" x14ac:dyDescent="0.2">
      <c r="A1278" s="11" t="s">
        <v>1044</v>
      </c>
      <c r="B1278" s="7">
        <v>0.95743538826251096</v>
      </c>
      <c r="C1278" s="7" t="s">
        <v>135</v>
      </c>
      <c r="D1278" s="7" t="s">
        <v>158</v>
      </c>
    </row>
    <row r="1279" spans="1:4" x14ac:dyDescent="0.2">
      <c r="A1279" s="11" t="s">
        <v>4242</v>
      </c>
      <c r="B1279" s="7">
        <v>0.95740067906212001</v>
      </c>
      <c r="C1279" s="7" t="s">
        <v>135</v>
      </c>
      <c r="D1279" s="7" t="s">
        <v>158</v>
      </c>
    </row>
    <row r="1280" spans="1:4" x14ac:dyDescent="0.2">
      <c r="A1280" s="11" t="s">
        <v>2003</v>
      </c>
      <c r="B1280" s="7">
        <v>0.95732668068078497</v>
      </c>
      <c r="C1280" s="7" t="s">
        <v>135</v>
      </c>
      <c r="D1280" s="7" t="s">
        <v>158</v>
      </c>
    </row>
    <row r="1281" spans="1:4" x14ac:dyDescent="0.2">
      <c r="A1281" s="11" t="s">
        <v>2491</v>
      </c>
      <c r="B1281" s="7">
        <v>0.95729151696739001</v>
      </c>
      <c r="C1281" s="7" t="s">
        <v>135</v>
      </c>
      <c r="D1281" s="7" t="s">
        <v>158</v>
      </c>
    </row>
    <row r="1282" spans="1:4" x14ac:dyDescent="0.2">
      <c r="A1282" s="11" t="s">
        <v>443</v>
      </c>
      <c r="B1282" s="7">
        <v>0.95726505476073998</v>
      </c>
      <c r="C1282" s="7" t="s">
        <v>135</v>
      </c>
      <c r="D1282" s="7" t="s">
        <v>158</v>
      </c>
    </row>
    <row r="1283" spans="1:4" x14ac:dyDescent="0.2">
      <c r="A1283" s="11" t="s">
        <v>2496</v>
      </c>
      <c r="B1283" s="7">
        <v>0.95726319144547001</v>
      </c>
      <c r="C1283" s="7" t="s">
        <v>135</v>
      </c>
      <c r="D1283" s="7" t="s">
        <v>158</v>
      </c>
    </row>
    <row r="1284" spans="1:4" x14ac:dyDescent="0.2">
      <c r="A1284" s="11" t="s">
        <v>4747</v>
      </c>
      <c r="B1284" s="7">
        <v>0.95716923459354897</v>
      </c>
      <c r="C1284" s="7" t="s">
        <v>135</v>
      </c>
      <c r="D1284" s="7" t="s">
        <v>158</v>
      </c>
    </row>
    <row r="1285" spans="1:4" x14ac:dyDescent="0.2">
      <c r="A1285" s="11" t="s">
        <v>4212</v>
      </c>
      <c r="B1285" s="7">
        <v>0.95695369993933399</v>
      </c>
      <c r="C1285" s="7" t="s">
        <v>135</v>
      </c>
      <c r="D1285" s="7" t="s">
        <v>158</v>
      </c>
    </row>
    <row r="1286" spans="1:4" x14ac:dyDescent="0.2">
      <c r="A1286" s="11" t="s">
        <v>2902</v>
      </c>
      <c r="B1286" s="7">
        <v>0.95689091345218802</v>
      </c>
      <c r="C1286" s="7" t="s">
        <v>135</v>
      </c>
      <c r="D1286" s="7" t="s">
        <v>158</v>
      </c>
    </row>
    <row r="1287" spans="1:4" x14ac:dyDescent="0.2">
      <c r="A1287" s="11" t="s">
        <v>2495</v>
      </c>
      <c r="B1287" s="7">
        <v>0.95687418353862996</v>
      </c>
      <c r="C1287" s="7" t="s">
        <v>135</v>
      </c>
      <c r="D1287" s="7" t="s">
        <v>158</v>
      </c>
    </row>
    <row r="1288" spans="1:4" x14ac:dyDescent="0.2">
      <c r="A1288" s="11" t="s">
        <v>2553</v>
      </c>
      <c r="B1288" s="7">
        <v>0.95675323951039504</v>
      </c>
      <c r="C1288" s="7" t="s">
        <v>135</v>
      </c>
      <c r="D1288" s="7" t="s">
        <v>158</v>
      </c>
    </row>
    <row r="1289" spans="1:4" x14ac:dyDescent="0.2">
      <c r="A1289" s="11" t="s">
        <v>2724</v>
      </c>
      <c r="B1289" s="7">
        <v>0.95657360833570104</v>
      </c>
      <c r="C1289" s="7" t="s">
        <v>135</v>
      </c>
      <c r="D1289" s="7" t="s">
        <v>158</v>
      </c>
    </row>
    <row r="1290" spans="1:4" x14ac:dyDescent="0.2">
      <c r="A1290" s="11" t="s">
        <v>981</v>
      </c>
      <c r="B1290" s="7">
        <v>0.95656229372401802</v>
      </c>
      <c r="C1290" s="7" t="s">
        <v>135</v>
      </c>
      <c r="D1290" s="7" t="s">
        <v>158</v>
      </c>
    </row>
    <row r="1291" spans="1:4" x14ac:dyDescent="0.2">
      <c r="A1291" s="11" t="s">
        <v>4178</v>
      </c>
      <c r="B1291" s="7">
        <v>0.95652585183373595</v>
      </c>
      <c r="C1291" s="7" t="s">
        <v>135</v>
      </c>
      <c r="D1291" s="7" t="s">
        <v>158</v>
      </c>
    </row>
    <row r="1292" spans="1:4" x14ac:dyDescent="0.2">
      <c r="A1292" s="11" t="s">
        <v>434</v>
      </c>
      <c r="B1292" s="7">
        <v>0.95652052565662404</v>
      </c>
      <c r="C1292" s="7" t="s">
        <v>135</v>
      </c>
      <c r="D1292" s="7" t="s">
        <v>158</v>
      </c>
    </row>
    <row r="1293" spans="1:4" x14ac:dyDescent="0.2">
      <c r="A1293" s="11" t="s">
        <v>3223</v>
      </c>
      <c r="B1293" s="7">
        <v>0.95643298494602302</v>
      </c>
      <c r="C1293" s="7" t="s">
        <v>135</v>
      </c>
      <c r="D1293" s="7" t="s">
        <v>158</v>
      </c>
    </row>
    <row r="1294" spans="1:4" x14ac:dyDescent="0.2">
      <c r="A1294" s="11" t="s">
        <v>4482</v>
      </c>
      <c r="B1294" s="7">
        <v>0.95631505219832902</v>
      </c>
      <c r="C1294" s="7" t="s">
        <v>135</v>
      </c>
      <c r="D1294" s="7" t="s">
        <v>158</v>
      </c>
    </row>
    <row r="1295" spans="1:4" x14ac:dyDescent="0.2">
      <c r="A1295" s="11" t="s">
        <v>2783</v>
      </c>
      <c r="B1295" s="7">
        <v>0.95622641074675696</v>
      </c>
      <c r="C1295" s="7" t="s">
        <v>135</v>
      </c>
      <c r="D1295" s="7" t="s">
        <v>158</v>
      </c>
    </row>
    <row r="1296" spans="1:4" x14ac:dyDescent="0.2">
      <c r="A1296" s="11" t="s">
        <v>1711</v>
      </c>
      <c r="B1296" s="7">
        <v>0.95613816458618694</v>
      </c>
      <c r="C1296" s="7" t="s">
        <v>135</v>
      </c>
      <c r="D1296" s="7" t="s">
        <v>158</v>
      </c>
    </row>
    <row r="1297" spans="1:4" x14ac:dyDescent="0.2">
      <c r="A1297" s="11" t="s">
        <v>4019</v>
      </c>
      <c r="B1297" s="7">
        <v>0.95606113740680398</v>
      </c>
      <c r="C1297" s="7" t="s">
        <v>135</v>
      </c>
      <c r="D1297" s="7" t="s">
        <v>158</v>
      </c>
    </row>
    <row r="1298" spans="1:4" x14ac:dyDescent="0.2">
      <c r="A1298" s="11" t="s">
        <v>3173</v>
      </c>
      <c r="B1298" s="7">
        <v>0.95599499571562396</v>
      </c>
      <c r="C1298" s="7" t="s">
        <v>135</v>
      </c>
      <c r="D1298" s="7" t="s">
        <v>158</v>
      </c>
    </row>
    <row r="1299" spans="1:4" x14ac:dyDescent="0.2">
      <c r="A1299" s="11" t="s">
        <v>4856</v>
      </c>
      <c r="B1299" s="7">
        <v>0.95599426306258295</v>
      </c>
      <c r="C1299" s="7" t="s">
        <v>135</v>
      </c>
      <c r="D1299" s="7" t="s">
        <v>158</v>
      </c>
    </row>
    <row r="1300" spans="1:4" x14ac:dyDescent="0.2">
      <c r="A1300" s="11" t="s">
        <v>313</v>
      </c>
      <c r="B1300" s="7">
        <v>0.95591408160804203</v>
      </c>
      <c r="C1300" s="7" t="s">
        <v>135</v>
      </c>
      <c r="D1300" s="7" t="s">
        <v>158</v>
      </c>
    </row>
    <row r="1301" spans="1:4" x14ac:dyDescent="0.2">
      <c r="A1301" s="11" t="s">
        <v>4398</v>
      </c>
      <c r="B1301" s="7">
        <v>0.95562749779916201</v>
      </c>
      <c r="C1301" s="7" t="s">
        <v>135</v>
      </c>
      <c r="D1301" s="7" t="s">
        <v>158</v>
      </c>
    </row>
    <row r="1302" spans="1:4" x14ac:dyDescent="0.2">
      <c r="A1302" s="11" t="s">
        <v>3781</v>
      </c>
      <c r="B1302" s="7">
        <v>0.955540537670586</v>
      </c>
      <c r="C1302" s="7" t="s">
        <v>135</v>
      </c>
      <c r="D1302" s="7" t="s">
        <v>158</v>
      </c>
    </row>
    <row r="1303" spans="1:4" x14ac:dyDescent="0.2">
      <c r="A1303" s="11" t="s">
        <v>4473</v>
      </c>
      <c r="B1303" s="7">
        <v>0.95550989825765698</v>
      </c>
      <c r="C1303" s="7" t="s">
        <v>135</v>
      </c>
      <c r="D1303" s="7" t="s">
        <v>158</v>
      </c>
    </row>
    <row r="1304" spans="1:4" x14ac:dyDescent="0.2">
      <c r="A1304" s="11" t="s">
        <v>4214</v>
      </c>
      <c r="B1304" s="7">
        <v>0.95547944738080304</v>
      </c>
      <c r="C1304" s="7" t="s">
        <v>135</v>
      </c>
      <c r="D1304" s="7" t="s">
        <v>158</v>
      </c>
    </row>
    <row r="1305" spans="1:4" x14ac:dyDescent="0.2">
      <c r="A1305" s="11" t="s">
        <v>259</v>
      </c>
      <c r="B1305" s="7">
        <v>0.95544078500760499</v>
      </c>
      <c r="C1305" s="7" t="s">
        <v>135</v>
      </c>
      <c r="D1305" s="7" t="s">
        <v>158</v>
      </c>
    </row>
    <row r="1306" spans="1:4" x14ac:dyDescent="0.2">
      <c r="A1306" s="11" t="s">
        <v>1157</v>
      </c>
      <c r="B1306" s="7">
        <v>0.95539593796463496</v>
      </c>
      <c r="C1306" s="7" t="s">
        <v>135</v>
      </c>
      <c r="D1306" s="7" t="s">
        <v>158</v>
      </c>
    </row>
    <row r="1307" spans="1:4" x14ac:dyDescent="0.2">
      <c r="A1307" s="11" t="s">
        <v>3848</v>
      </c>
      <c r="B1307" s="7">
        <v>0.95530671325189997</v>
      </c>
      <c r="C1307" s="7" t="s">
        <v>135</v>
      </c>
      <c r="D1307" s="7" t="s">
        <v>158</v>
      </c>
    </row>
    <row r="1308" spans="1:4" x14ac:dyDescent="0.2">
      <c r="A1308" s="11" t="s">
        <v>766</v>
      </c>
      <c r="B1308" s="7">
        <v>0.95529616747067903</v>
      </c>
      <c r="C1308" s="7" t="s">
        <v>135</v>
      </c>
      <c r="D1308" s="7" t="s">
        <v>158</v>
      </c>
    </row>
    <row r="1309" spans="1:4" x14ac:dyDescent="0.2">
      <c r="A1309" s="11" t="s">
        <v>1847</v>
      </c>
      <c r="B1309" s="7">
        <v>0.95501235266614903</v>
      </c>
      <c r="C1309" s="7" t="s">
        <v>135</v>
      </c>
      <c r="D1309" s="7" t="s">
        <v>158</v>
      </c>
    </row>
    <row r="1310" spans="1:4" x14ac:dyDescent="0.2">
      <c r="A1310" s="11" t="s">
        <v>3473</v>
      </c>
      <c r="B1310" s="7">
        <v>0.95497178817226602</v>
      </c>
      <c r="C1310" s="7" t="s">
        <v>135</v>
      </c>
      <c r="D1310" s="7" t="s">
        <v>158</v>
      </c>
    </row>
    <row r="1311" spans="1:4" x14ac:dyDescent="0.2">
      <c r="A1311" s="11" t="s">
        <v>1599</v>
      </c>
      <c r="B1311" s="7">
        <v>0.95489324786312202</v>
      </c>
      <c r="C1311" s="7" t="s">
        <v>135</v>
      </c>
      <c r="D1311" s="7" t="s">
        <v>158</v>
      </c>
    </row>
    <row r="1312" spans="1:4" x14ac:dyDescent="0.2">
      <c r="A1312" s="11" t="s">
        <v>448</v>
      </c>
      <c r="B1312" s="7">
        <v>0.95484087211002699</v>
      </c>
      <c r="C1312" s="7" t="s">
        <v>135</v>
      </c>
      <c r="D1312" s="7" t="s">
        <v>158</v>
      </c>
    </row>
    <row r="1313" spans="1:4" x14ac:dyDescent="0.2">
      <c r="A1313" s="11" t="s">
        <v>1658</v>
      </c>
      <c r="B1313" s="7">
        <v>0.95479325234183599</v>
      </c>
      <c r="C1313" s="7" t="s">
        <v>135</v>
      </c>
      <c r="D1313" s="7" t="s">
        <v>158</v>
      </c>
    </row>
    <row r="1314" spans="1:4" x14ac:dyDescent="0.2">
      <c r="A1314" s="11" t="s">
        <v>853</v>
      </c>
      <c r="B1314" s="7">
        <v>0.95478330783342102</v>
      </c>
      <c r="C1314" s="7" t="s">
        <v>135</v>
      </c>
      <c r="D1314" s="7" t="s">
        <v>158</v>
      </c>
    </row>
    <row r="1315" spans="1:4" x14ac:dyDescent="0.2">
      <c r="A1315" s="11" t="s">
        <v>2159</v>
      </c>
      <c r="B1315" s="7">
        <v>0.95456397131797999</v>
      </c>
      <c r="C1315" s="7" t="s">
        <v>135</v>
      </c>
      <c r="D1315" s="7" t="s">
        <v>158</v>
      </c>
    </row>
    <row r="1316" spans="1:4" x14ac:dyDescent="0.2">
      <c r="A1316" s="11" t="s">
        <v>3887</v>
      </c>
      <c r="B1316" s="7">
        <v>0.95444613896323005</v>
      </c>
      <c r="C1316" s="7" t="s">
        <v>135</v>
      </c>
      <c r="D1316" s="7" t="s">
        <v>158</v>
      </c>
    </row>
    <row r="1317" spans="1:4" x14ac:dyDescent="0.2">
      <c r="A1317" s="11" t="s">
        <v>2067</v>
      </c>
      <c r="B1317" s="7">
        <v>0.95434184170630498</v>
      </c>
      <c r="C1317" s="7" t="s">
        <v>135</v>
      </c>
      <c r="D1317" s="7" t="s">
        <v>158</v>
      </c>
    </row>
    <row r="1318" spans="1:4" x14ac:dyDescent="0.2">
      <c r="A1318" s="11" t="s">
        <v>4039</v>
      </c>
      <c r="B1318" s="7">
        <v>0.95426737561709296</v>
      </c>
      <c r="C1318" s="7" t="s">
        <v>135</v>
      </c>
      <c r="D1318" s="7" t="s">
        <v>158</v>
      </c>
    </row>
    <row r="1319" spans="1:4" x14ac:dyDescent="0.2">
      <c r="A1319" s="11" t="s">
        <v>3588</v>
      </c>
      <c r="B1319" s="7">
        <v>0.95424997861051097</v>
      </c>
      <c r="C1319" s="7" t="s">
        <v>135</v>
      </c>
      <c r="D1319" s="7" t="s">
        <v>158</v>
      </c>
    </row>
    <row r="1320" spans="1:4" x14ac:dyDescent="0.2">
      <c r="A1320" s="11" t="s">
        <v>870</v>
      </c>
      <c r="B1320" s="7">
        <v>0.95409064020615098</v>
      </c>
      <c r="C1320" s="7" t="s">
        <v>135</v>
      </c>
      <c r="D1320" s="7" t="s">
        <v>158</v>
      </c>
    </row>
    <row r="1321" spans="1:4" x14ac:dyDescent="0.2">
      <c r="A1321" s="11" t="s">
        <v>1113</v>
      </c>
      <c r="B1321" s="7">
        <v>0.95397613379372204</v>
      </c>
      <c r="C1321" s="7" t="s">
        <v>135</v>
      </c>
      <c r="D1321" s="7" t="s">
        <v>158</v>
      </c>
    </row>
    <row r="1322" spans="1:4" x14ac:dyDescent="0.2">
      <c r="A1322" s="11" t="s">
        <v>3303</v>
      </c>
      <c r="B1322" s="7">
        <v>0.95391593869678004</v>
      </c>
      <c r="C1322" s="7" t="s">
        <v>135</v>
      </c>
      <c r="D1322" s="7" t="s">
        <v>158</v>
      </c>
    </row>
    <row r="1323" spans="1:4" x14ac:dyDescent="0.2">
      <c r="A1323" s="11" t="s">
        <v>1186</v>
      </c>
      <c r="B1323" s="7">
        <v>0.95380534038065201</v>
      </c>
      <c r="C1323" s="7" t="s">
        <v>135</v>
      </c>
      <c r="D1323" s="7" t="s">
        <v>158</v>
      </c>
    </row>
    <row r="1324" spans="1:4" x14ac:dyDescent="0.2">
      <c r="A1324" s="11" t="s">
        <v>1559</v>
      </c>
      <c r="B1324" s="7">
        <v>0.95374070698407198</v>
      </c>
      <c r="C1324" s="7" t="s">
        <v>135</v>
      </c>
      <c r="D1324" s="7" t="s">
        <v>158</v>
      </c>
    </row>
    <row r="1325" spans="1:4" x14ac:dyDescent="0.2">
      <c r="A1325" s="11" t="s">
        <v>2652</v>
      </c>
      <c r="B1325" s="7">
        <v>0.95366377332780095</v>
      </c>
      <c r="C1325" s="7" t="s">
        <v>135</v>
      </c>
      <c r="D1325" s="7" t="s">
        <v>158</v>
      </c>
    </row>
    <row r="1326" spans="1:4" x14ac:dyDescent="0.2">
      <c r="A1326" s="11" t="s">
        <v>4720</v>
      </c>
      <c r="B1326" s="7">
        <v>0.95331861647722005</v>
      </c>
      <c r="C1326" s="7" t="s">
        <v>135</v>
      </c>
      <c r="D1326" s="7" t="s">
        <v>158</v>
      </c>
    </row>
    <row r="1327" spans="1:4" x14ac:dyDescent="0.2">
      <c r="A1327" s="11" t="s">
        <v>3022</v>
      </c>
      <c r="B1327" s="7">
        <v>0.95328507900204695</v>
      </c>
      <c r="C1327" s="7" t="s">
        <v>135</v>
      </c>
      <c r="D1327" s="7" t="s">
        <v>158</v>
      </c>
    </row>
    <row r="1328" spans="1:4" x14ac:dyDescent="0.2">
      <c r="A1328" s="11" t="s">
        <v>3111</v>
      </c>
      <c r="B1328" s="7">
        <v>0.95317175806745102</v>
      </c>
      <c r="C1328" s="7" t="s">
        <v>135</v>
      </c>
      <c r="D1328" s="7" t="s">
        <v>158</v>
      </c>
    </row>
    <row r="1329" spans="1:4" x14ac:dyDescent="0.2">
      <c r="A1329" s="11" t="s">
        <v>288</v>
      </c>
      <c r="B1329" s="7">
        <v>0.95316073666859102</v>
      </c>
      <c r="C1329" s="7" t="s">
        <v>135</v>
      </c>
      <c r="D1329" s="7" t="s">
        <v>158</v>
      </c>
    </row>
    <row r="1330" spans="1:4" x14ac:dyDescent="0.2">
      <c r="A1330" s="11" t="s">
        <v>2617</v>
      </c>
      <c r="B1330" s="7">
        <v>0.95315381301105195</v>
      </c>
      <c r="C1330" s="7" t="s">
        <v>135</v>
      </c>
      <c r="D1330" s="7" t="s">
        <v>158</v>
      </c>
    </row>
    <row r="1331" spans="1:4" x14ac:dyDescent="0.2">
      <c r="A1331" s="11" t="s">
        <v>3758</v>
      </c>
      <c r="B1331" s="7">
        <v>0.95312957158660405</v>
      </c>
      <c r="C1331" s="7" t="s">
        <v>135</v>
      </c>
      <c r="D1331" s="7" t="s">
        <v>158</v>
      </c>
    </row>
    <row r="1332" spans="1:4" x14ac:dyDescent="0.2">
      <c r="A1332" s="11" t="s">
        <v>2548</v>
      </c>
      <c r="B1332" s="7">
        <v>0.95305335845494399</v>
      </c>
      <c r="C1332" s="7" t="s">
        <v>135</v>
      </c>
      <c r="D1332" s="7" t="s">
        <v>158</v>
      </c>
    </row>
    <row r="1333" spans="1:4" x14ac:dyDescent="0.2">
      <c r="A1333" s="11" t="s">
        <v>2542</v>
      </c>
      <c r="B1333" s="7">
        <v>0.95302170937101405</v>
      </c>
      <c r="C1333" s="7" t="s">
        <v>135</v>
      </c>
      <c r="D1333" s="7" t="s">
        <v>158</v>
      </c>
    </row>
    <row r="1334" spans="1:4" x14ac:dyDescent="0.2">
      <c r="A1334" s="11" t="s">
        <v>1273</v>
      </c>
      <c r="B1334" s="7">
        <v>0.95299975133617199</v>
      </c>
      <c r="C1334" s="7" t="s">
        <v>135</v>
      </c>
      <c r="D1334" s="7" t="s">
        <v>158</v>
      </c>
    </row>
    <row r="1335" spans="1:4" x14ac:dyDescent="0.2">
      <c r="A1335" s="11" t="s">
        <v>1156</v>
      </c>
      <c r="B1335" s="7">
        <v>0.95282355586638301</v>
      </c>
      <c r="C1335" s="7" t="s">
        <v>135</v>
      </c>
      <c r="D1335" s="7" t="s">
        <v>158</v>
      </c>
    </row>
    <row r="1336" spans="1:4" x14ac:dyDescent="0.2">
      <c r="A1336" s="11" t="s">
        <v>3510</v>
      </c>
      <c r="B1336" s="7">
        <v>0.95279711636942699</v>
      </c>
      <c r="C1336" s="7" t="s">
        <v>135</v>
      </c>
      <c r="D1336" s="7" t="s">
        <v>158</v>
      </c>
    </row>
    <row r="1337" spans="1:4" x14ac:dyDescent="0.2">
      <c r="A1337" s="11" t="s">
        <v>3641</v>
      </c>
      <c r="B1337" s="7">
        <v>0.95262225380762</v>
      </c>
      <c r="C1337" s="7" t="s">
        <v>135</v>
      </c>
      <c r="D1337" s="7" t="s">
        <v>158</v>
      </c>
    </row>
    <row r="1338" spans="1:4" x14ac:dyDescent="0.2">
      <c r="A1338" s="11" t="s">
        <v>844</v>
      </c>
      <c r="B1338" s="7">
        <v>0.95257006701600999</v>
      </c>
      <c r="C1338" s="7" t="s">
        <v>135</v>
      </c>
      <c r="D1338" s="7" t="s">
        <v>158</v>
      </c>
    </row>
    <row r="1339" spans="1:4" x14ac:dyDescent="0.2">
      <c r="A1339" s="11" t="s">
        <v>1398</v>
      </c>
      <c r="B1339" s="7">
        <v>0.95244969167350801</v>
      </c>
      <c r="C1339" s="7" t="s">
        <v>135</v>
      </c>
      <c r="D1339" s="7" t="s">
        <v>158</v>
      </c>
    </row>
    <row r="1340" spans="1:4" x14ac:dyDescent="0.2">
      <c r="A1340" s="11" t="s">
        <v>2151</v>
      </c>
      <c r="B1340" s="7">
        <v>0.95225915122578897</v>
      </c>
      <c r="C1340" s="7" t="s">
        <v>135</v>
      </c>
      <c r="D1340" s="7" t="s">
        <v>158</v>
      </c>
    </row>
    <row r="1341" spans="1:4" x14ac:dyDescent="0.2">
      <c r="A1341" s="11" t="s">
        <v>447</v>
      </c>
      <c r="B1341" s="7">
        <v>0.95220690340931702</v>
      </c>
      <c r="C1341" s="7" t="s">
        <v>135</v>
      </c>
      <c r="D1341" s="7" t="s">
        <v>158</v>
      </c>
    </row>
    <row r="1342" spans="1:4" x14ac:dyDescent="0.2">
      <c r="A1342" s="11" t="s">
        <v>2083</v>
      </c>
      <c r="B1342" s="7">
        <v>0.95211592631676101</v>
      </c>
      <c r="C1342" s="7" t="s">
        <v>135</v>
      </c>
      <c r="D1342" s="7" t="s">
        <v>158</v>
      </c>
    </row>
    <row r="1343" spans="1:4" x14ac:dyDescent="0.2">
      <c r="A1343" s="11" t="s">
        <v>435</v>
      </c>
      <c r="B1343" s="7">
        <v>0.95205994316264797</v>
      </c>
      <c r="C1343" s="7" t="s">
        <v>135</v>
      </c>
      <c r="D1343" s="7" t="s">
        <v>158</v>
      </c>
    </row>
    <row r="1344" spans="1:4" x14ac:dyDescent="0.2">
      <c r="A1344" s="11" t="s">
        <v>788</v>
      </c>
      <c r="B1344" s="7">
        <v>0.95200746251698998</v>
      </c>
      <c r="C1344" s="7" t="s">
        <v>135</v>
      </c>
      <c r="D1344" s="7" t="s">
        <v>158</v>
      </c>
    </row>
    <row r="1345" spans="1:4" x14ac:dyDescent="0.2">
      <c r="A1345" s="11" t="s">
        <v>696</v>
      </c>
      <c r="B1345" s="7">
        <v>0.95198775188093498</v>
      </c>
      <c r="C1345" s="7" t="s">
        <v>135</v>
      </c>
      <c r="D1345" s="7" t="s">
        <v>158</v>
      </c>
    </row>
    <row r="1346" spans="1:4" x14ac:dyDescent="0.2">
      <c r="A1346" s="11" t="s">
        <v>2117</v>
      </c>
      <c r="B1346" s="7">
        <v>0.95191782671824698</v>
      </c>
      <c r="C1346" s="7" t="s">
        <v>135</v>
      </c>
      <c r="D1346" s="7" t="s">
        <v>158</v>
      </c>
    </row>
    <row r="1347" spans="1:4" x14ac:dyDescent="0.2">
      <c r="A1347" s="11" t="s">
        <v>2301</v>
      </c>
      <c r="B1347" s="7">
        <v>0.95179739242695005</v>
      </c>
      <c r="C1347" s="7" t="s">
        <v>135</v>
      </c>
      <c r="D1347" s="7" t="s">
        <v>158</v>
      </c>
    </row>
    <row r="1348" spans="1:4" x14ac:dyDescent="0.2">
      <c r="A1348" s="11" t="s">
        <v>777</v>
      </c>
      <c r="B1348" s="7">
        <v>0.95165676737899096</v>
      </c>
      <c r="C1348" s="7" t="s">
        <v>135</v>
      </c>
      <c r="D1348" s="7" t="s">
        <v>158</v>
      </c>
    </row>
    <row r="1349" spans="1:4" x14ac:dyDescent="0.2">
      <c r="A1349" s="11" t="s">
        <v>3729</v>
      </c>
      <c r="B1349" s="7">
        <v>0.95163783817672098</v>
      </c>
      <c r="C1349" s="7" t="s">
        <v>135</v>
      </c>
      <c r="D1349" s="7" t="s">
        <v>158</v>
      </c>
    </row>
    <row r="1350" spans="1:4" x14ac:dyDescent="0.2">
      <c r="A1350" s="11" t="s">
        <v>3307</v>
      </c>
      <c r="B1350" s="7">
        <v>0.95160539516523901</v>
      </c>
      <c r="C1350" s="7" t="s">
        <v>135</v>
      </c>
      <c r="D1350" s="7" t="s">
        <v>158</v>
      </c>
    </row>
    <row r="1351" spans="1:4" x14ac:dyDescent="0.2">
      <c r="A1351" s="11" t="s">
        <v>2104</v>
      </c>
      <c r="B1351" s="7">
        <v>0.95159924015285502</v>
      </c>
      <c r="C1351" s="7" t="s">
        <v>135</v>
      </c>
      <c r="D1351" s="7" t="s">
        <v>158</v>
      </c>
    </row>
    <row r="1352" spans="1:4" x14ac:dyDescent="0.2">
      <c r="A1352" s="11" t="s">
        <v>4399</v>
      </c>
      <c r="B1352" s="7">
        <v>0.95149702581837403</v>
      </c>
      <c r="C1352" s="7" t="s">
        <v>135</v>
      </c>
      <c r="D1352" s="7" t="s">
        <v>158</v>
      </c>
    </row>
    <row r="1353" spans="1:4" x14ac:dyDescent="0.2">
      <c r="A1353" s="11" t="s">
        <v>768</v>
      </c>
      <c r="B1353" s="7">
        <v>0.95118794209670599</v>
      </c>
      <c r="C1353" s="7" t="s">
        <v>135</v>
      </c>
      <c r="D1353" s="7" t="s">
        <v>158</v>
      </c>
    </row>
    <row r="1354" spans="1:4" x14ac:dyDescent="0.2">
      <c r="A1354" s="11" t="s">
        <v>1013</v>
      </c>
      <c r="B1354" s="7">
        <v>0.95104886610670203</v>
      </c>
      <c r="C1354" s="7" t="s">
        <v>135</v>
      </c>
      <c r="D1354" s="7" t="s">
        <v>158</v>
      </c>
    </row>
    <row r="1355" spans="1:4" x14ac:dyDescent="0.2">
      <c r="A1355" s="11" t="s">
        <v>3460</v>
      </c>
      <c r="B1355" s="7">
        <v>0.95072682664929897</v>
      </c>
      <c r="C1355" s="7" t="s">
        <v>135</v>
      </c>
      <c r="D1355" s="7" t="s">
        <v>158</v>
      </c>
    </row>
    <row r="1356" spans="1:4" x14ac:dyDescent="0.2">
      <c r="A1356" s="11" t="s">
        <v>2164</v>
      </c>
      <c r="B1356" s="7">
        <v>0.95063321245188503</v>
      </c>
      <c r="C1356" s="7" t="s">
        <v>135</v>
      </c>
      <c r="D1356" s="7" t="s">
        <v>158</v>
      </c>
    </row>
    <row r="1357" spans="1:4" x14ac:dyDescent="0.2">
      <c r="A1357" s="11" t="s">
        <v>1082</v>
      </c>
      <c r="B1357" s="7">
        <v>0.95062282124938402</v>
      </c>
      <c r="C1357" s="7" t="s">
        <v>135</v>
      </c>
      <c r="D1357" s="7" t="s">
        <v>158</v>
      </c>
    </row>
    <row r="1358" spans="1:4" x14ac:dyDescent="0.2">
      <c r="A1358" s="11" t="s">
        <v>1395</v>
      </c>
      <c r="B1358" s="7">
        <v>0.95061941740455302</v>
      </c>
      <c r="C1358" s="7" t="s">
        <v>135</v>
      </c>
      <c r="D1358" s="7" t="s">
        <v>158</v>
      </c>
    </row>
    <row r="1359" spans="1:4" x14ac:dyDescent="0.2">
      <c r="A1359" s="11" t="s">
        <v>2821</v>
      </c>
      <c r="B1359" s="7">
        <v>0.950579553317627</v>
      </c>
      <c r="C1359" s="7" t="s">
        <v>135</v>
      </c>
      <c r="D1359" s="7" t="s">
        <v>158</v>
      </c>
    </row>
    <row r="1360" spans="1:4" x14ac:dyDescent="0.2">
      <c r="A1360" s="11" t="s">
        <v>1100</v>
      </c>
      <c r="B1360" s="7">
        <v>0.950474461358781</v>
      </c>
      <c r="C1360" s="7" t="s">
        <v>135</v>
      </c>
      <c r="D1360" s="7" t="s">
        <v>158</v>
      </c>
    </row>
    <row r="1361" spans="1:4" x14ac:dyDescent="0.2">
      <c r="A1361" s="11" t="s">
        <v>576</v>
      </c>
      <c r="B1361" s="7">
        <v>0.950434468294866</v>
      </c>
      <c r="C1361" s="7" t="s">
        <v>135</v>
      </c>
      <c r="D1361" s="7" t="s">
        <v>158</v>
      </c>
    </row>
    <row r="1362" spans="1:4" x14ac:dyDescent="0.2">
      <c r="A1362" s="11" t="s">
        <v>1519</v>
      </c>
      <c r="B1362" s="7">
        <v>0.95031178773024105</v>
      </c>
      <c r="C1362" s="7" t="s">
        <v>135</v>
      </c>
      <c r="D1362" s="7" t="s">
        <v>158</v>
      </c>
    </row>
    <row r="1363" spans="1:4" x14ac:dyDescent="0.2">
      <c r="A1363" s="11" t="s">
        <v>3841</v>
      </c>
      <c r="B1363" s="7">
        <v>0.95029812194634899</v>
      </c>
      <c r="C1363" s="7" t="s">
        <v>135</v>
      </c>
      <c r="D1363" s="7" t="s">
        <v>158</v>
      </c>
    </row>
    <row r="1364" spans="1:4" x14ac:dyDescent="0.2">
      <c r="A1364" s="11" t="s">
        <v>3637</v>
      </c>
      <c r="B1364" s="7">
        <v>0.95020272197146705</v>
      </c>
      <c r="C1364" s="7" t="s">
        <v>135</v>
      </c>
      <c r="D1364" s="7" t="s">
        <v>158</v>
      </c>
    </row>
    <row r="1365" spans="1:4" x14ac:dyDescent="0.2">
      <c r="A1365" s="11" t="s">
        <v>2125</v>
      </c>
      <c r="B1365" s="7">
        <v>0.95008558339885396</v>
      </c>
      <c r="C1365" s="7" t="s">
        <v>135</v>
      </c>
      <c r="D1365" s="7" t="s">
        <v>158</v>
      </c>
    </row>
    <row r="1366" spans="1:4" x14ac:dyDescent="0.2">
      <c r="A1366" s="11" t="s">
        <v>3630</v>
      </c>
      <c r="B1366" s="7">
        <v>0.94988518895669605</v>
      </c>
      <c r="C1366" s="7" t="s">
        <v>135</v>
      </c>
      <c r="D1366" s="7" t="s">
        <v>158</v>
      </c>
    </row>
    <row r="1367" spans="1:4" x14ac:dyDescent="0.2">
      <c r="A1367" s="11" t="s">
        <v>950</v>
      </c>
      <c r="B1367" s="7">
        <v>0.94981326089825202</v>
      </c>
      <c r="C1367" s="7" t="s">
        <v>135</v>
      </c>
      <c r="D1367" s="7" t="s">
        <v>158</v>
      </c>
    </row>
    <row r="1368" spans="1:4" x14ac:dyDescent="0.2">
      <c r="A1368" s="11" t="s">
        <v>1921</v>
      </c>
      <c r="B1368" s="7">
        <v>0.94979852265143705</v>
      </c>
      <c r="C1368" s="7" t="s">
        <v>135</v>
      </c>
      <c r="D1368" s="7" t="s">
        <v>158</v>
      </c>
    </row>
    <row r="1369" spans="1:4" x14ac:dyDescent="0.2">
      <c r="A1369" s="11" t="s">
        <v>3226</v>
      </c>
      <c r="B1369" s="7">
        <v>0.94977368040295196</v>
      </c>
      <c r="C1369" s="7" t="s">
        <v>135</v>
      </c>
      <c r="D1369" s="7" t="s">
        <v>158</v>
      </c>
    </row>
    <row r="1370" spans="1:4" x14ac:dyDescent="0.2">
      <c r="A1370" s="11" t="s">
        <v>3203</v>
      </c>
      <c r="B1370" s="7">
        <v>0.94964533569056997</v>
      </c>
      <c r="C1370" s="7" t="s">
        <v>135</v>
      </c>
      <c r="D1370" s="7" t="s">
        <v>158</v>
      </c>
    </row>
    <row r="1371" spans="1:4" x14ac:dyDescent="0.2">
      <c r="A1371" s="11" t="s">
        <v>3236</v>
      </c>
      <c r="B1371" s="7">
        <v>0.94952683499954504</v>
      </c>
      <c r="C1371" s="7" t="s">
        <v>135</v>
      </c>
      <c r="D1371" s="7" t="s">
        <v>158</v>
      </c>
    </row>
    <row r="1372" spans="1:4" x14ac:dyDescent="0.2">
      <c r="A1372" s="11" t="s">
        <v>3685</v>
      </c>
      <c r="B1372" s="7">
        <v>0.94923839744941596</v>
      </c>
      <c r="C1372" s="7" t="s">
        <v>135</v>
      </c>
      <c r="D1372" s="7" t="s">
        <v>158</v>
      </c>
    </row>
    <row r="1373" spans="1:4" x14ac:dyDescent="0.2">
      <c r="A1373" s="11" t="s">
        <v>4129</v>
      </c>
      <c r="B1373" s="7">
        <v>0.94923584458531196</v>
      </c>
      <c r="C1373" s="7" t="s">
        <v>135</v>
      </c>
      <c r="D1373" s="7" t="s">
        <v>158</v>
      </c>
    </row>
    <row r="1374" spans="1:4" x14ac:dyDescent="0.2">
      <c r="A1374" s="11" t="s">
        <v>4671</v>
      </c>
      <c r="B1374" s="7">
        <v>0.94907599801879095</v>
      </c>
      <c r="C1374" s="7" t="s">
        <v>135</v>
      </c>
      <c r="D1374" s="7" t="s">
        <v>158</v>
      </c>
    </row>
    <row r="1375" spans="1:4" x14ac:dyDescent="0.2">
      <c r="A1375" s="11" t="s">
        <v>355</v>
      </c>
      <c r="B1375" s="7">
        <v>0.949046534040622</v>
      </c>
      <c r="C1375" s="7" t="s">
        <v>135</v>
      </c>
      <c r="D1375" s="7" t="s">
        <v>158</v>
      </c>
    </row>
    <row r="1376" spans="1:4" x14ac:dyDescent="0.2">
      <c r="A1376" s="11" t="s">
        <v>3437</v>
      </c>
      <c r="B1376" s="7">
        <v>0.94883651473303199</v>
      </c>
      <c r="C1376" s="7" t="s">
        <v>135</v>
      </c>
      <c r="D1376" s="7" t="s">
        <v>158</v>
      </c>
    </row>
    <row r="1377" spans="1:4" x14ac:dyDescent="0.2">
      <c r="A1377" s="11" t="s">
        <v>361</v>
      </c>
      <c r="B1377" s="7">
        <v>0.94872840422829496</v>
      </c>
      <c r="C1377" s="7" t="s">
        <v>135</v>
      </c>
      <c r="D1377" s="7" t="s">
        <v>158</v>
      </c>
    </row>
    <row r="1378" spans="1:4" x14ac:dyDescent="0.2">
      <c r="A1378" s="11" t="s">
        <v>3884</v>
      </c>
      <c r="B1378" s="7">
        <v>0.94870107827307604</v>
      </c>
      <c r="C1378" s="7" t="s">
        <v>135</v>
      </c>
      <c r="D1378" s="7" t="s">
        <v>158</v>
      </c>
    </row>
    <row r="1379" spans="1:4" x14ac:dyDescent="0.2">
      <c r="A1379" s="11" t="s">
        <v>2206</v>
      </c>
      <c r="B1379" s="7">
        <v>0.94869018393885196</v>
      </c>
      <c r="C1379" s="7" t="s">
        <v>135</v>
      </c>
      <c r="D1379" s="7" t="s">
        <v>158</v>
      </c>
    </row>
    <row r="1380" spans="1:4" x14ac:dyDescent="0.2">
      <c r="A1380" s="11" t="s">
        <v>466</v>
      </c>
      <c r="B1380" s="7">
        <v>0.94865312247782796</v>
      </c>
      <c r="C1380" s="7" t="s">
        <v>135</v>
      </c>
      <c r="D1380" s="7" t="s">
        <v>158</v>
      </c>
    </row>
    <row r="1381" spans="1:4" x14ac:dyDescent="0.2">
      <c r="A1381" s="11" t="s">
        <v>1069</v>
      </c>
      <c r="B1381" s="7">
        <v>0.94861237375955199</v>
      </c>
      <c r="C1381" s="7" t="s">
        <v>135</v>
      </c>
      <c r="D1381" s="7" t="s">
        <v>158</v>
      </c>
    </row>
    <row r="1382" spans="1:4" x14ac:dyDescent="0.2">
      <c r="A1382" s="11" t="s">
        <v>2187</v>
      </c>
      <c r="B1382" s="7">
        <v>0.94853649071643198</v>
      </c>
      <c r="C1382" s="7" t="s">
        <v>135</v>
      </c>
      <c r="D1382" s="7" t="s">
        <v>158</v>
      </c>
    </row>
    <row r="1383" spans="1:4" x14ac:dyDescent="0.2">
      <c r="A1383" s="11" t="s">
        <v>379</v>
      </c>
      <c r="B1383" s="7">
        <v>0.94850249452788005</v>
      </c>
      <c r="C1383" s="7" t="s">
        <v>135</v>
      </c>
      <c r="D1383" s="7" t="s">
        <v>158</v>
      </c>
    </row>
    <row r="1384" spans="1:4" x14ac:dyDescent="0.2">
      <c r="A1384" s="11" t="s">
        <v>4106</v>
      </c>
      <c r="B1384" s="7">
        <v>0.94848434752549604</v>
      </c>
      <c r="C1384" s="7" t="s">
        <v>135</v>
      </c>
      <c r="D1384" s="7" t="s">
        <v>158</v>
      </c>
    </row>
    <row r="1385" spans="1:4" x14ac:dyDescent="0.2">
      <c r="A1385" s="11" t="s">
        <v>4211</v>
      </c>
      <c r="B1385" s="7">
        <v>0.94839341503611496</v>
      </c>
      <c r="C1385" s="7" t="s">
        <v>135</v>
      </c>
      <c r="D1385" s="7" t="s">
        <v>158</v>
      </c>
    </row>
    <row r="1386" spans="1:4" x14ac:dyDescent="0.2">
      <c r="A1386" s="11" t="s">
        <v>3825</v>
      </c>
      <c r="B1386" s="7">
        <v>0.94808053515448398</v>
      </c>
      <c r="C1386" s="7" t="s">
        <v>135</v>
      </c>
      <c r="D1386" s="7" t="s">
        <v>158</v>
      </c>
    </row>
    <row r="1387" spans="1:4" x14ac:dyDescent="0.2">
      <c r="A1387" s="11" t="s">
        <v>498</v>
      </c>
      <c r="B1387" s="7">
        <v>0.94788156201887996</v>
      </c>
      <c r="C1387" s="7" t="s">
        <v>135</v>
      </c>
      <c r="D1387" s="7" t="s">
        <v>158</v>
      </c>
    </row>
    <row r="1388" spans="1:4" x14ac:dyDescent="0.2">
      <c r="A1388" s="11" t="s">
        <v>4272</v>
      </c>
      <c r="B1388" s="7">
        <v>0.94786179545829596</v>
      </c>
      <c r="C1388" s="7" t="s">
        <v>135</v>
      </c>
      <c r="D1388" s="7" t="s">
        <v>158</v>
      </c>
    </row>
    <row r="1389" spans="1:4" x14ac:dyDescent="0.2">
      <c r="A1389" s="11" t="s">
        <v>3724</v>
      </c>
      <c r="B1389" s="7">
        <v>0.94782168539310396</v>
      </c>
      <c r="C1389" s="7" t="s">
        <v>135</v>
      </c>
      <c r="D1389" s="7" t="s">
        <v>158</v>
      </c>
    </row>
    <row r="1390" spans="1:4" x14ac:dyDescent="0.2">
      <c r="A1390" s="11" t="s">
        <v>1888</v>
      </c>
      <c r="B1390" s="7">
        <v>0.94762931640695303</v>
      </c>
      <c r="C1390" s="7" t="s">
        <v>135</v>
      </c>
      <c r="D1390" s="7" t="s">
        <v>158</v>
      </c>
    </row>
    <row r="1391" spans="1:4" x14ac:dyDescent="0.2">
      <c r="A1391" s="11" t="s">
        <v>2022</v>
      </c>
      <c r="B1391" s="7">
        <v>0.94761866683673601</v>
      </c>
      <c r="C1391" s="7" t="s">
        <v>135</v>
      </c>
      <c r="D1391" s="7" t="s">
        <v>158</v>
      </c>
    </row>
    <row r="1392" spans="1:4" x14ac:dyDescent="0.2">
      <c r="A1392" s="11" t="s">
        <v>4327</v>
      </c>
      <c r="B1392" s="7">
        <v>0.94760873496404896</v>
      </c>
      <c r="C1392" s="7" t="s">
        <v>135</v>
      </c>
      <c r="D1392" s="7" t="s">
        <v>158</v>
      </c>
    </row>
    <row r="1393" spans="1:4" x14ac:dyDescent="0.2">
      <c r="A1393" s="11" t="s">
        <v>1886</v>
      </c>
      <c r="B1393" s="7">
        <v>0.94759888715137597</v>
      </c>
      <c r="C1393" s="7" t="s">
        <v>135</v>
      </c>
      <c r="D1393" s="7" t="s">
        <v>158</v>
      </c>
    </row>
    <row r="1394" spans="1:4" x14ac:dyDescent="0.2">
      <c r="A1394" s="11" t="s">
        <v>4177</v>
      </c>
      <c r="B1394" s="7">
        <v>0.947584504212171</v>
      </c>
      <c r="C1394" s="7" t="s">
        <v>135</v>
      </c>
      <c r="D1394" s="7" t="s">
        <v>158</v>
      </c>
    </row>
    <row r="1395" spans="1:4" x14ac:dyDescent="0.2">
      <c r="A1395" s="11" t="s">
        <v>3725</v>
      </c>
      <c r="B1395" s="7">
        <v>0.94757206892246204</v>
      </c>
      <c r="C1395" s="7" t="s">
        <v>135</v>
      </c>
      <c r="D1395" s="7" t="s">
        <v>158</v>
      </c>
    </row>
    <row r="1396" spans="1:4" x14ac:dyDescent="0.2">
      <c r="A1396" s="11" t="s">
        <v>1499</v>
      </c>
      <c r="B1396" s="7">
        <v>0.947532570869979</v>
      </c>
      <c r="C1396" s="7" t="s">
        <v>135</v>
      </c>
      <c r="D1396" s="7" t="s">
        <v>158</v>
      </c>
    </row>
    <row r="1397" spans="1:4" x14ac:dyDescent="0.2">
      <c r="A1397" s="11" t="s">
        <v>640</v>
      </c>
      <c r="B1397" s="7">
        <v>0.94740676530754198</v>
      </c>
      <c r="C1397" s="7" t="s">
        <v>135</v>
      </c>
      <c r="D1397" s="7" t="s">
        <v>158</v>
      </c>
    </row>
    <row r="1398" spans="1:4" x14ac:dyDescent="0.2">
      <c r="A1398" s="11" t="s">
        <v>3341</v>
      </c>
      <c r="B1398" s="7">
        <v>0.94726667461848202</v>
      </c>
      <c r="C1398" s="7" t="s">
        <v>135</v>
      </c>
      <c r="D1398" s="7" t="s">
        <v>158</v>
      </c>
    </row>
    <row r="1399" spans="1:4" x14ac:dyDescent="0.2">
      <c r="A1399" s="11" t="s">
        <v>3502</v>
      </c>
      <c r="B1399" s="7">
        <v>0.94724541822110797</v>
      </c>
      <c r="C1399" s="7" t="s">
        <v>135</v>
      </c>
      <c r="D1399" s="7" t="s">
        <v>158</v>
      </c>
    </row>
    <row r="1400" spans="1:4" x14ac:dyDescent="0.2">
      <c r="A1400" s="11" t="s">
        <v>3038</v>
      </c>
      <c r="B1400" s="7">
        <v>0.94716147284548602</v>
      </c>
      <c r="C1400" s="7" t="s">
        <v>135</v>
      </c>
      <c r="D1400" s="7" t="s">
        <v>158</v>
      </c>
    </row>
    <row r="1401" spans="1:4" x14ac:dyDescent="0.2">
      <c r="A1401" s="11" t="s">
        <v>4078</v>
      </c>
      <c r="B1401" s="7">
        <v>0.94714710157258097</v>
      </c>
      <c r="C1401" s="7" t="s">
        <v>135</v>
      </c>
      <c r="D1401" s="7" t="s">
        <v>158</v>
      </c>
    </row>
    <row r="1402" spans="1:4" x14ac:dyDescent="0.2">
      <c r="A1402" s="11" t="s">
        <v>4309</v>
      </c>
      <c r="B1402" s="7">
        <v>0.94664575652362004</v>
      </c>
      <c r="C1402" s="7" t="s">
        <v>135</v>
      </c>
      <c r="D1402" s="7" t="s">
        <v>158</v>
      </c>
    </row>
    <row r="1403" spans="1:4" x14ac:dyDescent="0.2">
      <c r="A1403" s="11" t="s">
        <v>2004</v>
      </c>
      <c r="B1403" s="7">
        <v>0.94654180132368304</v>
      </c>
      <c r="C1403" s="7" t="s">
        <v>135</v>
      </c>
      <c r="D1403" s="7" t="s">
        <v>158</v>
      </c>
    </row>
    <row r="1404" spans="1:4" x14ac:dyDescent="0.2">
      <c r="A1404" s="11" t="s">
        <v>620</v>
      </c>
      <c r="B1404" s="7">
        <v>0.94652912290736202</v>
      </c>
      <c r="C1404" s="7" t="s">
        <v>135</v>
      </c>
      <c r="D1404" s="7" t="s">
        <v>158</v>
      </c>
    </row>
    <row r="1405" spans="1:4" x14ac:dyDescent="0.2">
      <c r="A1405" s="11" t="s">
        <v>528</v>
      </c>
      <c r="B1405" s="7">
        <v>0.94650419726777701</v>
      </c>
      <c r="C1405" s="7" t="s">
        <v>135</v>
      </c>
      <c r="D1405" s="7" t="s">
        <v>158</v>
      </c>
    </row>
    <row r="1406" spans="1:4" x14ac:dyDescent="0.2">
      <c r="A1406" s="11" t="s">
        <v>4735</v>
      </c>
      <c r="B1406" s="7">
        <v>0.94640048691318002</v>
      </c>
      <c r="C1406" s="7" t="s">
        <v>135</v>
      </c>
      <c r="D1406" s="7" t="s">
        <v>158</v>
      </c>
    </row>
    <row r="1407" spans="1:4" x14ac:dyDescent="0.2">
      <c r="A1407" s="11" t="s">
        <v>3886</v>
      </c>
      <c r="B1407" s="7">
        <v>0.94639476945096002</v>
      </c>
      <c r="C1407" s="7" t="s">
        <v>135</v>
      </c>
      <c r="D1407" s="7" t="s">
        <v>158</v>
      </c>
    </row>
    <row r="1408" spans="1:4" x14ac:dyDescent="0.2">
      <c r="A1408" s="11" t="s">
        <v>4658</v>
      </c>
      <c r="B1408" s="7">
        <v>0.94631169263654702</v>
      </c>
      <c r="C1408" s="7" t="s">
        <v>135</v>
      </c>
      <c r="D1408" s="7" t="s">
        <v>158</v>
      </c>
    </row>
    <row r="1409" spans="1:4" x14ac:dyDescent="0.2">
      <c r="A1409" s="11" t="s">
        <v>1986</v>
      </c>
      <c r="B1409" s="7">
        <v>0.94623685223787102</v>
      </c>
      <c r="C1409" s="7" t="s">
        <v>135</v>
      </c>
      <c r="D1409" s="7" t="s">
        <v>158</v>
      </c>
    </row>
    <row r="1410" spans="1:4" x14ac:dyDescent="0.2">
      <c r="A1410" s="11" t="s">
        <v>1736</v>
      </c>
      <c r="B1410" s="7">
        <v>0.946210149974966</v>
      </c>
      <c r="C1410" s="7" t="s">
        <v>135</v>
      </c>
      <c r="D1410" s="7" t="s">
        <v>158</v>
      </c>
    </row>
    <row r="1411" spans="1:4" x14ac:dyDescent="0.2">
      <c r="A1411" s="11" t="s">
        <v>982</v>
      </c>
      <c r="B1411" s="7">
        <v>0.94620309416185</v>
      </c>
      <c r="C1411" s="7" t="s">
        <v>135</v>
      </c>
      <c r="D1411" s="7" t="s">
        <v>158</v>
      </c>
    </row>
    <row r="1412" spans="1:4" x14ac:dyDescent="0.2">
      <c r="A1412" s="11" t="s">
        <v>199</v>
      </c>
      <c r="B1412" s="7">
        <v>0.94619221137583698</v>
      </c>
      <c r="C1412" s="7" t="s">
        <v>135</v>
      </c>
      <c r="D1412" s="7" t="s">
        <v>158</v>
      </c>
    </row>
    <row r="1413" spans="1:4" x14ac:dyDescent="0.2">
      <c r="A1413" s="11" t="s">
        <v>944</v>
      </c>
      <c r="B1413" s="7">
        <v>0.94617757592983998</v>
      </c>
      <c r="C1413" s="7" t="s">
        <v>135</v>
      </c>
      <c r="D1413" s="7" t="s">
        <v>158</v>
      </c>
    </row>
    <row r="1414" spans="1:4" x14ac:dyDescent="0.2">
      <c r="A1414" s="11" t="s">
        <v>1216</v>
      </c>
      <c r="B1414" s="7">
        <v>0.94563837347014301</v>
      </c>
      <c r="C1414" s="7" t="s">
        <v>135</v>
      </c>
      <c r="D1414" s="7" t="s">
        <v>158</v>
      </c>
    </row>
    <row r="1415" spans="1:4" x14ac:dyDescent="0.2">
      <c r="A1415" s="11" t="s">
        <v>4763</v>
      </c>
      <c r="B1415" s="7">
        <v>0.94551190135745899</v>
      </c>
      <c r="C1415" s="7" t="s">
        <v>135</v>
      </c>
      <c r="D1415" s="7" t="s">
        <v>158</v>
      </c>
    </row>
    <row r="1416" spans="1:4" x14ac:dyDescent="0.2">
      <c r="A1416" s="11" t="s">
        <v>201</v>
      </c>
      <c r="B1416" s="7">
        <v>0.94547423377639395</v>
      </c>
      <c r="C1416" s="7" t="s">
        <v>135</v>
      </c>
      <c r="D1416" s="7" t="s">
        <v>158</v>
      </c>
    </row>
    <row r="1417" spans="1:4" x14ac:dyDescent="0.2">
      <c r="A1417" s="11" t="s">
        <v>3260</v>
      </c>
      <c r="B1417" s="7">
        <v>0.94546908515003503</v>
      </c>
      <c r="C1417" s="7" t="s">
        <v>135</v>
      </c>
      <c r="D1417" s="7" t="s">
        <v>158</v>
      </c>
    </row>
    <row r="1418" spans="1:4" x14ac:dyDescent="0.2">
      <c r="A1418" s="11" t="s">
        <v>949</v>
      </c>
      <c r="B1418" s="7">
        <v>0.94539135199829205</v>
      </c>
      <c r="C1418" s="7" t="s">
        <v>135</v>
      </c>
      <c r="D1418" s="7" t="s">
        <v>158</v>
      </c>
    </row>
    <row r="1419" spans="1:4" x14ac:dyDescent="0.2">
      <c r="A1419" s="11" t="s">
        <v>1019</v>
      </c>
      <c r="B1419" s="7">
        <v>0.94534739720921701</v>
      </c>
      <c r="C1419" s="7" t="s">
        <v>135</v>
      </c>
      <c r="D1419" s="7" t="s">
        <v>158</v>
      </c>
    </row>
    <row r="1420" spans="1:4" x14ac:dyDescent="0.2">
      <c r="A1420" s="11" t="s">
        <v>4206</v>
      </c>
      <c r="B1420" s="7">
        <v>0.945276688297635</v>
      </c>
      <c r="C1420" s="7" t="s">
        <v>135</v>
      </c>
      <c r="D1420" s="7" t="s">
        <v>158</v>
      </c>
    </row>
    <row r="1421" spans="1:4" x14ac:dyDescent="0.2">
      <c r="A1421" s="11" t="s">
        <v>4796</v>
      </c>
      <c r="B1421" s="7">
        <v>0.944896239774626</v>
      </c>
      <c r="C1421" s="7" t="s">
        <v>135</v>
      </c>
      <c r="D1421" s="7" t="s">
        <v>158</v>
      </c>
    </row>
    <row r="1422" spans="1:4" x14ac:dyDescent="0.2">
      <c r="A1422" s="11" t="s">
        <v>4191</v>
      </c>
      <c r="B1422" s="7">
        <v>0.94479639906865098</v>
      </c>
      <c r="C1422" s="7" t="s">
        <v>135</v>
      </c>
      <c r="D1422" s="7" t="s">
        <v>158</v>
      </c>
    </row>
    <row r="1423" spans="1:4" x14ac:dyDescent="0.2">
      <c r="A1423" s="11" t="s">
        <v>415</v>
      </c>
      <c r="B1423" s="7">
        <v>0.94474225841452997</v>
      </c>
      <c r="C1423" s="7" t="s">
        <v>135</v>
      </c>
      <c r="D1423" s="7" t="s">
        <v>158</v>
      </c>
    </row>
    <row r="1424" spans="1:4" x14ac:dyDescent="0.2">
      <c r="A1424" s="11" t="s">
        <v>2327</v>
      </c>
      <c r="B1424" s="7">
        <v>0.94474137077633402</v>
      </c>
      <c r="C1424" s="7" t="s">
        <v>135</v>
      </c>
      <c r="D1424" s="7" t="s">
        <v>158</v>
      </c>
    </row>
    <row r="1425" spans="1:4" x14ac:dyDescent="0.2">
      <c r="A1425" s="11" t="s">
        <v>279</v>
      </c>
      <c r="B1425" s="7">
        <v>0.94462097481831597</v>
      </c>
      <c r="C1425" s="7" t="s">
        <v>135</v>
      </c>
      <c r="D1425" s="7" t="s">
        <v>158</v>
      </c>
    </row>
    <row r="1426" spans="1:4" x14ac:dyDescent="0.2">
      <c r="A1426" s="11" t="s">
        <v>1776</v>
      </c>
      <c r="B1426" s="7">
        <v>0.94460145789075001</v>
      </c>
      <c r="C1426" s="7" t="s">
        <v>135</v>
      </c>
      <c r="D1426" s="7" t="s">
        <v>158</v>
      </c>
    </row>
    <row r="1427" spans="1:4" x14ac:dyDescent="0.2">
      <c r="A1427" s="11" t="s">
        <v>278</v>
      </c>
      <c r="B1427" s="7">
        <v>0.94454803050622504</v>
      </c>
      <c r="C1427" s="7" t="s">
        <v>135</v>
      </c>
      <c r="D1427" s="7" t="s">
        <v>158</v>
      </c>
    </row>
    <row r="1428" spans="1:4" x14ac:dyDescent="0.2">
      <c r="A1428" s="11" t="s">
        <v>1525</v>
      </c>
      <c r="B1428" s="7">
        <v>0.94453278676957597</v>
      </c>
      <c r="C1428" s="7" t="s">
        <v>135</v>
      </c>
      <c r="D1428" s="7" t="s">
        <v>158</v>
      </c>
    </row>
    <row r="1429" spans="1:4" x14ac:dyDescent="0.2">
      <c r="A1429" s="11" t="s">
        <v>4273</v>
      </c>
      <c r="B1429" s="7">
        <v>0.94449779594791305</v>
      </c>
      <c r="C1429" s="7" t="s">
        <v>135</v>
      </c>
      <c r="D1429" s="7" t="s">
        <v>158</v>
      </c>
    </row>
    <row r="1430" spans="1:4" x14ac:dyDescent="0.2">
      <c r="A1430" s="11" t="s">
        <v>2629</v>
      </c>
      <c r="B1430" s="7">
        <v>0.94448887064035303</v>
      </c>
      <c r="C1430" s="7" t="s">
        <v>135</v>
      </c>
      <c r="D1430" s="7" t="s">
        <v>158</v>
      </c>
    </row>
    <row r="1431" spans="1:4" x14ac:dyDescent="0.2">
      <c r="A1431" s="11" t="s">
        <v>2299</v>
      </c>
      <c r="B1431" s="7">
        <v>0.94438470888964798</v>
      </c>
      <c r="C1431" s="7" t="s">
        <v>135</v>
      </c>
      <c r="D1431" s="7" t="s">
        <v>158</v>
      </c>
    </row>
    <row r="1432" spans="1:4" x14ac:dyDescent="0.2">
      <c r="A1432" s="11" t="s">
        <v>1543</v>
      </c>
      <c r="B1432" s="7">
        <v>0.94432604843608303</v>
      </c>
      <c r="C1432" s="7" t="s">
        <v>135</v>
      </c>
      <c r="D1432" s="7" t="s">
        <v>158</v>
      </c>
    </row>
    <row r="1433" spans="1:4" x14ac:dyDescent="0.2">
      <c r="A1433" s="11" t="s">
        <v>1195</v>
      </c>
      <c r="B1433" s="7">
        <v>0.94421019579902299</v>
      </c>
      <c r="C1433" s="7" t="s">
        <v>135</v>
      </c>
      <c r="D1433" s="7" t="s">
        <v>158</v>
      </c>
    </row>
    <row r="1434" spans="1:4" x14ac:dyDescent="0.2">
      <c r="A1434" s="11" t="s">
        <v>2837</v>
      </c>
      <c r="B1434" s="7">
        <v>0.94417825272386502</v>
      </c>
      <c r="C1434" s="7" t="s">
        <v>135</v>
      </c>
      <c r="D1434" s="7" t="s">
        <v>158</v>
      </c>
    </row>
    <row r="1435" spans="1:4" x14ac:dyDescent="0.2">
      <c r="A1435" s="11" t="s">
        <v>962</v>
      </c>
      <c r="B1435" s="7">
        <v>0.94401756752524502</v>
      </c>
      <c r="C1435" s="7" t="s">
        <v>135</v>
      </c>
      <c r="D1435" s="7" t="s">
        <v>158</v>
      </c>
    </row>
    <row r="1436" spans="1:4" x14ac:dyDescent="0.2">
      <c r="A1436" s="11" t="s">
        <v>2798</v>
      </c>
      <c r="B1436" s="7">
        <v>0.94399527407972195</v>
      </c>
      <c r="C1436" s="7" t="s">
        <v>135</v>
      </c>
      <c r="D1436" s="7" t="s">
        <v>158</v>
      </c>
    </row>
    <row r="1437" spans="1:4" x14ac:dyDescent="0.2">
      <c r="A1437" s="11" t="s">
        <v>4757</v>
      </c>
      <c r="B1437" s="7">
        <v>0.94397245643073102</v>
      </c>
      <c r="C1437" s="7" t="s">
        <v>135</v>
      </c>
      <c r="D1437" s="7" t="s">
        <v>158</v>
      </c>
    </row>
    <row r="1438" spans="1:4" x14ac:dyDescent="0.2">
      <c r="A1438" s="11" t="s">
        <v>583</v>
      </c>
      <c r="B1438" s="7">
        <v>0.94393186580807398</v>
      </c>
      <c r="C1438" s="7" t="s">
        <v>135</v>
      </c>
      <c r="D1438" s="7" t="s">
        <v>158</v>
      </c>
    </row>
    <row r="1439" spans="1:4" x14ac:dyDescent="0.2">
      <c r="A1439" s="11" t="s">
        <v>1054</v>
      </c>
      <c r="B1439" s="7">
        <v>0.94391893411093397</v>
      </c>
      <c r="C1439" s="7" t="s">
        <v>135</v>
      </c>
      <c r="D1439" s="7" t="s">
        <v>158</v>
      </c>
    </row>
    <row r="1440" spans="1:4" x14ac:dyDescent="0.2">
      <c r="A1440" s="11" t="s">
        <v>1098</v>
      </c>
      <c r="B1440" s="7">
        <v>0.94363674965358202</v>
      </c>
      <c r="C1440" s="7" t="s">
        <v>135</v>
      </c>
      <c r="D1440" s="7" t="s">
        <v>158</v>
      </c>
    </row>
    <row r="1441" spans="1:4" x14ac:dyDescent="0.2">
      <c r="A1441" s="11" t="s">
        <v>2920</v>
      </c>
      <c r="B1441" s="7">
        <v>0.94353367118900899</v>
      </c>
      <c r="C1441" s="7" t="s">
        <v>135</v>
      </c>
      <c r="D1441" s="7" t="s">
        <v>158</v>
      </c>
    </row>
    <row r="1442" spans="1:4" x14ac:dyDescent="0.2">
      <c r="A1442" s="11" t="s">
        <v>851</v>
      </c>
      <c r="B1442" s="7">
        <v>0.94349487740595195</v>
      </c>
      <c r="C1442" s="7" t="s">
        <v>135</v>
      </c>
      <c r="D1442" s="7" t="s">
        <v>158</v>
      </c>
    </row>
    <row r="1443" spans="1:4" x14ac:dyDescent="0.2">
      <c r="A1443" s="11" t="s">
        <v>2776</v>
      </c>
      <c r="B1443" s="7">
        <v>0.94344456350744699</v>
      </c>
      <c r="C1443" s="7" t="s">
        <v>135</v>
      </c>
      <c r="D1443" s="7" t="s">
        <v>158</v>
      </c>
    </row>
    <row r="1444" spans="1:4" x14ac:dyDescent="0.2">
      <c r="A1444" s="11" t="s">
        <v>4700</v>
      </c>
      <c r="B1444" s="7">
        <v>0.94341198288152595</v>
      </c>
      <c r="C1444" s="7" t="s">
        <v>135</v>
      </c>
      <c r="D1444" s="7" t="s">
        <v>158</v>
      </c>
    </row>
    <row r="1445" spans="1:4" x14ac:dyDescent="0.2">
      <c r="A1445" s="11" t="s">
        <v>1517</v>
      </c>
      <c r="B1445" s="7">
        <v>0.94339469231867201</v>
      </c>
      <c r="C1445" s="7" t="s">
        <v>135</v>
      </c>
      <c r="D1445" s="7" t="s">
        <v>158</v>
      </c>
    </row>
    <row r="1446" spans="1:4" x14ac:dyDescent="0.2">
      <c r="A1446" s="11" t="s">
        <v>4249</v>
      </c>
      <c r="B1446" s="7">
        <v>0.94335882335128396</v>
      </c>
      <c r="C1446" s="7" t="s">
        <v>135</v>
      </c>
      <c r="D1446" s="7" t="s">
        <v>158</v>
      </c>
    </row>
    <row r="1447" spans="1:4" x14ac:dyDescent="0.2">
      <c r="A1447" s="11" t="s">
        <v>1751</v>
      </c>
      <c r="B1447" s="7">
        <v>0.94322408079221398</v>
      </c>
      <c r="C1447" s="7" t="s">
        <v>135</v>
      </c>
      <c r="D1447" s="7" t="s">
        <v>158</v>
      </c>
    </row>
    <row r="1448" spans="1:4" x14ac:dyDescent="0.2">
      <c r="A1448" s="11" t="s">
        <v>3184</v>
      </c>
      <c r="B1448" s="7">
        <v>0.94322154384645196</v>
      </c>
      <c r="C1448" s="7" t="s">
        <v>135</v>
      </c>
      <c r="D1448" s="7" t="s">
        <v>158</v>
      </c>
    </row>
    <row r="1449" spans="1:4" x14ac:dyDescent="0.2">
      <c r="A1449" s="11" t="s">
        <v>3531</v>
      </c>
      <c r="B1449" s="7">
        <v>0.94319332159611802</v>
      </c>
      <c r="C1449" s="7" t="s">
        <v>135</v>
      </c>
      <c r="D1449" s="7" t="s">
        <v>158</v>
      </c>
    </row>
    <row r="1450" spans="1:4" x14ac:dyDescent="0.2">
      <c r="A1450" s="11" t="s">
        <v>3997</v>
      </c>
      <c r="B1450" s="7">
        <v>0.94298839398710199</v>
      </c>
      <c r="C1450" s="7" t="s">
        <v>135</v>
      </c>
      <c r="D1450" s="7" t="s">
        <v>158</v>
      </c>
    </row>
    <row r="1451" spans="1:4" x14ac:dyDescent="0.2">
      <c r="A1451" s="11" t="s">
        <v>1001</v>
      </c>
      <c r="B1451" s="7">
        <v>0.94293708611709404</v>
      </c>
      <c r="C1451" s="7" t="s">
        <v>135</v>
      </c>
      <c r="D1451" s="7" t="s">
        <v>158</v>
      </c>
    </row>
    <row r="1452" spans="1:4" x14ac:dyDescent="0.2">
      <c r="A1452" s="11" t="s">
        <v>3936</v>
      </c>
      <c r="B1452" s="7">
        <v>0.942920486303784</v>
      </c>
      <c r="C1452" s="7" t="s">
        <v>135</v>
      </c>
      <c r="D1452" s="7" t="s">
        <v>158</v>
      </c>
    </row>
    <row r="1453" spans="1:4" x14ac:dyDescent="0.2">
      <c r="A1453" s="11" t="s">
        <v>2369</v>
      </c>
      <c r="B1453" s="7">
        <v>0.94281983354544896</v>
      </c>
      <c r="C1453" s="7" t="s">
        <v>135</v>
      </c>
      <c r="D1453" s="7" t="s">
        <v>158</v>
      </c>
    </row>
    <row r="1454" spans="1:4" x14ac:dyDescent="0.2">
      <c r="A1454" s="11" t="s">
        <v>3582</v>
      </c>
      <c r="B1454" s="7">
        <v>0.94275475590133595</v>
      </c>
      <c r="C1454" s="7" t="s">
        <v>135</v>
      </c>
      <c r="D1454" s="7" t="s">
        <v>158</v>
      </c>
    </row>
    <row r="1455" spans="1:4" x14ac:dyDescent="0.2">
      <c r="A1455" s="11" t="s">
        <v>2927</v>
      </c>
      <c r="B1455" s="7">
        <v>0.94275381395586999</v>
      </c>
      <c r="C1455" s="7" t="s">
        <v>135</v>
      </c>
      <c r="D1455" s="7" t="s">
        <v>158</v>
      </c>
    </row>
    <row r="1456" spans="1:4" x14ac:dyDescent="0.2">
      <c r="A1456" s="11" t="s">
        <v>3775</v>
      </c>
      <c r="B1456" s="7">
        <v>0.94266877873003496</v>
      </c>
      <c r="C1456" s="7" t="s">
        <v>135</v>
      </c>
      <c r="D1456" s="7" t="s">
        <v>158</v>
      </c>
    </row>
    <row r="1457" spans="1:4" x14ac:dyDescent="0.2">
      <c r="A1457" s="11" t="s">
        <v>3484</v>
      </c>
      <c r="B1457" s="7">
        <v>0.942603261617176</v>
      </c>
      <c r="C1457" s="7" t="s">
        <v>135</v>
      </c>
      <c r="D1457" s="7" t="s">
        <v>158</v>
      </c>
    </row>
    <row r="1458" spans="1:4" x14ac:dyDescent="0.2">
      <c r="A1458" s="11" t="s">
        <v>1378</v>
      </c>
      <c r="B1458" s="7">
        <v>0.94257197547299298</v>
      </c>
      <c r="C1458" s="7" t="s">
        <v>135</v>
      </c>
      <c r="D1458" s="7" t="s">
        <v>158</v>
      </c>
    </row>
    <row r="1459" spans="1:4" x14ac:dyDescent="0.2">
      <c r="A1459" s="11" t="s">
        <v>2304</v>
      </c>
      <c r="B1459" s="7">
        <v>0.94216111913465705</v>
      </c>
      <c r="C1459" s="7" t="s">
        <v>135</v>
      </c>
      <c r="D1459" s="7" t="s">
        <v>158</v>
      </c>
    </row>
    <row r="1460" spans="1:4" x14ac:dyDescent="0.2">
      <c r="A1460" s="11" t="s">
        <v>4011</v>
      </c>
      <c r="B1460" s="7">
        <v>0.94204825425639704</v>
      </c>
      <c r="C1460" s="7" t="s">
        <v>135</v>
      </c>
      <c r="D1460" s="7" t="s">
        <v>158</v>
      </c>
    </row>
    <row r="1461" spans="1:4" x14ac:dyDescent="0.2">
      <c r="A1461" s="11" t="s">
        <v>2665</v>
      </c>
      <c r="B1461" s="7">
        <v>0.94203437702810899</v>
      </c>
      <c r="C1461" s="7" t="s">
        <v>135</v>
      </c>
      <c r="D1461" s="7" t="s">
        <v>158</v>
      </c>
    </row>
    <row r="1462" spans="1:4" x14ac:dyDescent="0.2">
      <c r="A1462" s="11" t="s">
        <v>4909</v>
      </c>
      <c r="B1462" s="7">
        <v>0.94203396226737002</v>
      </c>
      <c r="C1462" s="7" t="s">
        <v>135</v>
      </c>
      <c r="D1462" s="7" t="s">
        <v>158</v>
      </c>
    </row>
    <row r="1463" spans="1:4" x14ac:dyDescent="0.2">
      <c r="A1463" s="11" t="s">
        <v>2076</v>
      </c>
      <c r="B1463" s="7">
        <v>0.94190693913065204</v>
      </c>
      <c r="C1463" s="7" t="s">
        <v>135</v>
      </c>
      <c r="D1463" s="7" t="s">
        <v>158</v>
      </c>
    </row>
    <row r="1464" spans="1:4" x14ac:dyDescent="0.2">
      <c r="A1464" s="11" t="s">
        <v>3434</v>
      </c>
      <c r="B1464" s="7">
        <v>0.94174007242042401</v>
      </c>
      <c r="C1464" s="7" t="s">
        <v>135</v>
      </c>
      <c r="D1464" s="7" t="s">
        <v>158</v>
      </c>
    </row>
    <row r="1465" spans="1:4" x14ac:dyDescent="0.2">
      <c r="A1465" s="11" t="s">
        <v>4789</v>
      </c>
      <c r="B1465" s="7">
        <v>0.94169078225318303</v>
      </c>
      <c r="C1465" s="7" t="s">
        <v>135</v>
      </c>
      <c r="D1465" s="7" t="s">
        <v>158</v>
      </c>
    </row>
    <row r="1466" spans="1:4" x14ac:dyDescent="0.2">
      <c r="A1466" s="11" t="s">
        <v>2155</v>
      </c>
      <c r="B1466" s="7">
        <v>0.94162776024494999</v>
      </c>
      <c r="C1466" s="7" t="s">
        <v>135</v>
      </c>
      <c r="D1466" s="7" t="s">
        <v>158</v>
      </c>
    </row>
    <row r="1467" spans="1:4" x14ac:dyDescent="0.2">
      <c r="A1467" s="11" t="s">
        <v>4014</v>
      </c>
      <c r="B1467" s="7">
        <v>0.94153140179895201</v>
      </c>
      <c r="C1467" s="7" t="s">
        <v>135</v>
      </c>
      <c r="D1467" s="7" t="s">
        <v>158</v>
      </c>
    </row>
    <row r="1468" spans="1:4" x14ac:dyDescent="0.2">
      <c r="A1468" s="11" t="s">
        <v>1040</v>
      </c>
      <c r="B1468" s="7">
        <v>0.94152910236155196</v>
      </c>
      <c r="C1468" s="7" t="s">
        <v>135</v>
      </c>
      <c r="D1468" s="7" t="s">
        <v>158</v>
      </c>
    </row>
    <row r="1469" spans="1:4" x14ac:dyDescent="0.2">
      <c r="A1469" s="11" t="s">
        <v>971</v>
      </c>
      <c r="B1469" s="7">
        <v>0.941474956250136</v>
      </c>
      <c r="C1469" s="7" t="s">
        <v>135</v>
      </c>
      <c r="D1469" s="7" t="s">
        <v>158</v>
      </c>
    </row>
    <row r="1470" spans="1:4" x14ac:dyDescent="0.2">
      <c r="A1470" s="11" t="s">
        <v>3487</v>
      </c>
      <c r="B1470" s="7">
        <v>0.94146158066360897</v>
      </c>
      <c r="C1470" s="7" t="s">
        <v>135</v>
      </c>
      <c r="D1470" s="7" t="s">
        <v>158</v>
      </c>
    </row>
    <row r="1471" spans="1:4" x14ac:dyDescent="0.2">
      <c r="A1471" s="11" t="s">
        <v>600</v>
      </c>
      <c r="B1471" s="7">
        <v>0.94133669187253499</v>
      </c>
      <c r="C1471" s="7" t="s">
        <v>135</v>
      </c>
      <c r="D1471" s="7" t="s">
        <v>158</v>
      </c>
    </row>
    <row r="1472" spans="1:4" x14ac:dyDescent="0.2">
      <c r="A1472" s="11" t="s">
        <v>3486</v>
      </c>
      <c r="B1472" s="7">
        <v>0.94125667998973706</v>
      </c>
      <c r="C1472" s="7" t="s">
        <v>135</v>
      </c>
      <c r="D1472" s="7" t="s">
        <v>158</v>
      </c>
    </row>
    <row r="1473" spans="1:4" x14ac:dyDescent="0.2">
      <c r="A1473" s="11" t="s">
        <v>2245</v>
      </c>
      <c r="B1473" s="7">
        <v>0.94116048062804702</v>
      </c>
      <c r="C1473" s="7" t="s">
        <v>135</v>
      </c>
      <c r="D1473" s="7" t="s">
        <v>158</v>
      </c>
    </row>
    <row r="1474" spans="1:4" x14ac:dyDescent="0.2">
      <c r="A1474" s="11" t="s">
        <v>1907</v>
      </c>
      <c r="B1474" s="7">
        <v>0.940993236993937</v>
      </c>
      <c r="C1474" s="7" t="s">
        <v>135</v>
      </c>
      <c r="D1474" s="7" t="s">
        <v>158</v>
      </c>
    </row>
    <row r="1475" spans="1:4" x14ac:dyDescent="0.2">
      <c r="A1475" s="11" t="s">
        <v>4790</v>
      </c>
      <c r="B1475" s="7">
        <v>0.94094799860812695</v>
      </c>
      <c r="C1475" s="7" t="s">
        <v>135</v>
      </c>
      <c r="D1475" s="7" t="s">
        <v>158</v>
      </c>
    </row>
    <row r="1476" spans="1:4" x14ac:dyDescent="0.2">
      <c r="A1476" s="11" t="s">
        <v>2720</v>
      </c>
      <c r="B1476" s="7">
        <v>0.94074507922578399</v>
      </c>
      <c r="C1476" s="7" t="s">
        <v>135</v>
      </c>
      <c r="D1476" s="7" t="s">
        <v>158</v>
      </c>
    </row>
    <row r="1477" spans="1:4" x14ac:dyDescent="0.2">
      <c r="A1477" s="11" t="s">
        <v>3544</v>
      </c>
      <c r="B1477" s="7">
        <v>0.94066319641220797</v>
      </c>
      <c r="C1477" s="7" t="s">
        <v>135</v>
      </c>
      <c r="D1477" s="7" t="s">
        <v>158</v>
      </c>
    </row>
    <row r="1478" spans="1:4" x14ac:dyDescent="0.2">
      <c r="A1478" s="11" t="s">
        <v>3994</v>
      </c>
      <c r="B1478" s="7">
        <v>0.94053381716875495</v>
      </c>
      <c r="C1478" s="7" t="s">
        <v>135</v>
      </c>
      <c r="D1478" s="7" t="s">
        <v>158</v>
      </c>
    </row>
    <row r="1479" spans="1:4" x14ac:dyDescent="0.2">
      <c r="A1479" s="11" t="s">
        <v>3216</v>
      </c>
      <c r="B1479" s="7">
        <v>0.94052279344411305</v>
      </c>
      <c r="C1479" s="7" t="s">
        <v>135</v>
      </c>
      <c r="D1479" s="7" t="s">
        <v>158</v>
      </c>
    </row>
    <row r="1480" spans="1:4" x14ac:dyDescent="0.2">
      <c r="A1480" s="11" t="s">
        <v>1822</v>
      </c>
      <c r="B1480" s="7">
        <v>0.94047786974726999</v>
      </c>
      <c r="C1480" s="7" t="s">
        <v>135</v>
      </c>
      <c r="D1480" s="7" t="s">
        <v>158</v>
      </c>
    </row>
    <row r="1481" spans="1:4" x14ac:dyDescent="0.2">
      <c r="A1481" s="11" t="s">
        <v>2729</v>
      </c>
      <c r="B1481" s="7">
        <v>0.94023792439762499</v>
      </c>
      <c r="C1481" s="7" t="s">
        <v>135</v>
      </c>
      <c r="D1481" s="7" t="s">
        <v>158</v>
      </c>
    </row>
    <row r="1482" spans="1:4" x14ac:dyDescent="0.2">
      <c r="A1482" s="11" t="s">
        <v>3024</v>
      </c>
      <c r="B1482" s="7">
        <v>0.93999376481073904</v>
      </c>
      <c r="C1482" s="7" t="s">
        <v>135</v>
      </c>
      <c r="D1482" s="7" t="s">
        <v>158</v>
      </c>
    </row>
    <row r="1483" spans="1:4" x14ac:dyDescent="0.2">
      <c r="A1483" s="11" t="s">
        <v>1670</v>
      </c>
      <c r="B1483" s="7">
        <v>0.93994272968285897</v>
      </c>
      <c r="C1483" s="7" t="s">
        <v>135</v>
      </c>
      <c r="D1483" s="7" t="s">
        <v>158</v>
      </c>
    </row>
    <row r="1484" spans="1:4" x14ac:dyDescent="0.2">
      <c r="A1484" s="11" t="s">
        <v>3234</v>
      </c>
      <c r="B1484" s="7">
        <v>0.93987334400821099</v>
      </c>
      <c r="C1484" s="7" t="s">
        <v>135</v>
      </c>
      <c r="D1484" s="7" t="s">
        <v>158</v>
      </c>
    </row>
    <row r="1485" spans="1:4" x14ac:dyDescent="0.2">
      <c r="A1485" s="11" t="s">
        <v>587</v>
      </c>
      <c r="B1485" s="7">
        <v>0.93972939809607203</v>
      </c>
      <c r="C1485" s="7" t="s">
        <v>135</v>
      </c>
      <c r="D1485" s="7" t="s">
        <v>158</v>
      </c>
    </row>
    <row r="1486" spans="1:4" x14ac:dyDescent="0.2">
      <c r="A1486" s="11" t="s">
        <v>3820</v>
      </c>
      <c r="B1486" s="7">
        <v>0.93965486737390203</v>
      </c>
      <c r="C1486" s="7" t="s">
        <v>135</v>
      </c>
      <c r="D1486" s="7" t="s">
        <v>158</v>
      </c>
    </row>
    <row r="1487" spans="1:4" x14ac:dyDescent="0.2">
      <c r="A1487" s="11" t="s">
        <v>3003</v>
      </c>
      <c r="B1487" s="7">
        <v>0.93962950842125603</v>
      </c>
      <c r="C1487" s="7" t="s">
        <v>135</v>
      </c>
      <c r="D1487" s="7" t="s">
        <v>158</v>
      </c>
    </row>
    <row r="1488" spans="1:4" x14ac:dyDescent="0.2">
      <c r="A1488" s="11" t="s">
        <v>4864</v>
      </c>
      <c r="B1488" s="7">
        <v>0.93926093255970899</v>
      </c>
      <c r="C1488" s="7" t="s">
        <v>135</v>
      </c>
      <c r="D1488" s="7" t="s">
        <v>158</v>
      </c>
    </row>
    <row r="1489" spans="1:4" x14ac:dyDescent="0.2">
      <c r="A1489" s="11" t="s">
        <v>1179</v>
      </c>
      <c r="B1489" s="7">
        <v>0.93921131177972506</v>
      </c>
      <c r="C1489" s="7" t="s">
        <v>135</v>
      </c>
      <c r="D1489" s="7" t="s">
        <v>158</v>
      </c>
    </row>
    <row r="1490" spans="1:4" x14ac:dyDescent="0.2">
      <c r="A1490" s="11" t="s">
        <v>409</v>
      </c>
      <c r="B1490" s="7">
        <v>0.93915216579287297</v>
      </c>
      <c r="C1490" s="7" t="s">
        <v>135</v>
      </c>
      <c r="D1490" s="7" t="s">
        <v>158</v>
      </c>
    </row>
    <row r="1491" spans="1:4" x14ac:dyDescent="0.2">
      <c r="A1491" s="11" t="s">
        <v>520</v>
      </c>
      <c r="B1491" s="7">
        <v>0.93907485887808795</v>
      </c>
      <c r="C1491" s="7" t="s">
        <v>135</v>
      </c>
      <c r="D1491" s="7" t="s">
        <v>158</v>
      </c>
    </row>
    <row r="1492" spans="1:4" x14ac:dyDescent="0.2">
      <c r="A1492" s="11" t="s">
        <v>622</v>
      </c>
      <c r="B1492" s="7">
        <v>0.93893246283362997</v>
      </c>
      <c r="C1492" s="7" t="s">
        <v>135</v>
      </c>
      <c r="D1492" s="7" t="s">
        <v>158</v>
      </c>
    </row>
    <row r="1493" spans="1:4" x14ac:dyDescent="0.2">
      <c r="A1493" s="11" t="s">
        <v>968</v>
      </c>
      <c r="B1493" s="7">
        <v>0.938825425800072</v>
      </c>
      <c r="C1493" s="7" t="s">
        <v>135</v>
      </c>
      <c r="D1493" s="7" t="s">
        <v>158</v>
      </c>
    </row>
    <row r="1494" spans="1:4" x14ac:dyDescent="0.2">
      <c r="A1494" s="11" t="s">
        <v>2275</v>
      </c>
      <c r="B1494" s="7">
        <v>0.93875343572626702</v>
      </c>
      <c r="C1494" s="7" t="s">
        <v>135</v>
      </c>
      <c r="D1494" s="7" t="s">
        <v>158</v>
      </c>
    </row>
    <row r="1495" spans="1:4" x14ac:dyDescent="0.2">
      <c r="A1495" s="11" t="s">
        <v>385</v>
      </c>
      <c r="B1495" s="7">
        <v>0.93871538965581103</v>
      </c>
      <c r="C1495" s="7" t="s">
        <v>135</v>
      </c>
      <c r="D1495" s="7" t="s">
        <v>158</v>
      </c>
    </row>
    <row r="1496" spans="1:4" x14ac:dyDescent="0.2">
      <c r="A1496" s="11" t="s">
        <v>1459</v>
      </c>
      <c r="B1496" s="7">
        <v>0.93857954630524498</v>
      </c>
      <c r="C1496" s="7" t="s">
        <v>135</v>
      </c>
      <c r="D1496" s="7" t="s">
        <v>158</v>
      </c>
    </row>
    <row r="1497" spans="1:4" x14ac:dyDescent="0.2">
      <c r="A1497" s="11" t="s">
        <v>2085</v>
      </c>
      <c r="B1497" s="7">
        <v>0.93852623727197804</v>
      </c>
      <c r="C1497" s="7" t="s">
        <v>135</v>
      </c>
      <c r="D1497" s="7" t="s">
        <v>158</v>
      </c>
    </row>
    <row r="1498" spans="1:4" x14ac:dyDescent="0.2">
      <c r="A1498" s="11" t="s">
        <v>3564</v>
      </c>
      <c r="B1498" s="7">
        <v>0.93851806694567796</v>
      </c>
      <c r="C1498" s="7" t="s">
        <v>135</v>
      </c>
      <c r="D1498" s="7" t="s">
        <v>158</v>
      </c>
    </row>
    <row r="1499" spans="1:4" x14ac:dyDescent="0.2">
      <c r="A1499" s="11" t="s">
        <v>636</v>
      </c>
      <c r="B1499" s="7">
        <v>0.93825538500744499</v>
      </c>
      <c r="C1499" s="7" t="s">
        <v>135</v>
      </c>
      <c r="D1499" s="7" t="s">
        <v>158</v>
      </c>
    </row>
    <row r="1500" spans="1:4" x14ac:dyDescent="0.2">
      <c r="A1500" s="11" t="s">
        <v>4741</v>
      </c>
      <c r="B1500" s="7">
        <v>0.93747881891459495</v>
      </c>
      <c r="C1500" s="7" t="s">
        <v>135</v>
      </c>
      <c r="D1500" s="7" t="s">
        <v>158</v>
      </c>
    </row>
    <row r="1501" spans="1:4" x14ac:dyDescent="0.2">
      <c r="A1501" s="11" t="s">
        <v>1021</v>
      </c>
      <c r="B1501" s="7">
        <v>0.93746853495254701</v>
      </c>
      <c r="C1501" s="7" t="s">
        <v>135</v>
      </c>
      <c r="D1501" s="7" t="s">
        <v>158</v>
      </c>
    </row>
    <row r="1502" spans="1:4" x14ac:dyDescent="0.2">
      <c r="A1502" s="11" t="s">
        <v>3322</v>
      </c>
      <c r="B1502" s="7">
        <v>0.93736369741997005</v>
      </c>
      <c r="C1502" s="7" t="s">
        <v>135</v>
      </c>
      <c r="D1502" s="7" t="s">
        <v>158</v>
      </c>
    </row>
    <row r="1503" spans="1:4" x14ac:dyDescent="0.2">
      <c r="A1503" s="11" t="s">
        <v>421</v>
      </c>
      <c r="B1503" s="7">
        <v>0.93724075223272496</v>
      </c>
      <c r="C1503" s="7" t="s">
        <v>135</v>
      </c>
      <c r="D1503" s="7" t="s">
        <v>158</v>
      </c>
    </row>
    <row r="1504" spans="1:4" x14ac:dyDescent="0.2">
      <c r="A1504" s="11" t="s">
        <v>2161</v>
      </c>
      <c r="B1504" s="7">
        <v>0.93722937421769503</v>
      </c>
      <c r="C1504" s="7" t="s">
        <v>135</v>
      </c>
      <c r="D1504" s="7" t="s">
        <v>158</v>
      </c>
    </row>
    <row r="1505" spans="1:4" x14ac:dyDescent="0.2">
      <c r="A1505" s="11" t="s">
        <v>2290</v>
      </c>
      <c r="B1505" s="7">
        <v>0.93719673211745602</v>
      </c>
      <c r="C1505" s="7" t="s">
        <v>135</v>
      </c>
      <c r="D1505" s="7" t="s">
        <v>158</v>
      </c>
    </row>
    <row r="1506" spans="1:4" x14ac:dyDescent="0.2">
      <c r="A1506" s="11" t="s">
        <v>812</v>
      </c>
      <c r="B1506" s="7">
        <v>0.93714181517226702</v>
      </c>
      <c r="C1506" s="7" t="s">
        <v>135</v>
      </c>
      <c r="D1506" s="7" t="s">
        <v>158</v>
      </c>
    </row>
    <row r="1507" spans="1:4" x14ac:dyDescent="0.2">
      <c r="A1507" s="11" t="s">
        <v>3411</v>
      </c>
      <c r="B1507" s="7">
        <v>0.936784454778675</v>
      </c>
      <c r="C1507" s="7" t="s">
        <v>135</v>
      </c>
      <c r="D1507" s="7" t="s">
        <v>158</v>
      </c>
    </row>
    <row r="1508" spans="1:4" x14ac:dyDescent="0.2">
      <c r="A1508" s="11" t="s">
        <v>1714</v>
      </c>
      <c r="B1508" s="7">
        <v>0.936703480709287</v>
      </c>
      <c r="C1508" s="7" t="s">
        <v>135</v>
      </c>
      <c r="D1508" s="7" t="s">
        <v>158</v>
      </c>
    </row>
    <row r="1509" spans="1:4" x14ac:dyDescent="0.2">
      <c r="A1509" s="11" t="s">
        <v>725</v>
      </c>
      <c r="B1509" s="7">
        <v>0.93664036771826997</v>
      </c>
      <c r="C1509" s="7" t="s">
        <v>135</v>
      </c>
      <c r="D1509" s="7" t="s">
        <v>158</v>
      </c>
    </row>
    <row r="1510" spans="1:4" x14ac:dyDescent="0.2">
      <c r="A1510" s="11" t="s">
        <v>2932</v>
      </c>
      <c r="B1510" s="7">
        <v>0.93650546787477995</v>
      </c>
      <c r="C1510" s="7" t="s">
        <v>135</v>
      </c>
      <c r="D1510" s="7" t="s">
        <v>158</v>
      </c>
    </row>
    <row r="1511" spans="1:4" x14ac:dyDescent="0.2">
      <c r="A1511" s="11" t="s">
        <v>1291</v>
      </c>
      <c r="B1511" s="7">
        <v>0.93648941655780504</v>
      </c>
      <c r="C1511" s="7" t="s">
        <v>135</v>
      </c>
      <c r="D1511" s="7" t="s">
        <v>158</v>
      </c>
    </row>
    <row r="1512" spans="1:4" x14ac:dyDescent="0.2">
      <c r="A1512" s="11" t="s">
        <v>624</v>
      </c>
      <c r="B1512" s="7">
        <v>0.93601777636113503</v>
      </c>
      <c r="C1512" s="7" t="s">
        <v>135</v>
      </c>
      <c r="D1512" s="7" t="s">
        <v>158</v>
      </c>
    </row>
    <row r="1513" spans="1:4" x14ac:dyDescent="0.2">
      <c r="A1513" s="11" t="s">
        <v>2791</v>
      </c>
      <c r="B1513" s="7">
        <v>0.93600495226701597</v>
      </c>
      <c r="C1513" s="7" t="s">
        <v>135</v>
      </c>
      <c r="D1513" s="7" t="s">
        <v>158</v>
      </c>
    </row>
    <row r="1514" spans="1:4" x14ac:dyDescent="0.2">
      <c r="A1514" s="11" t="s">
        <v>200</v>
      </c>
      <c r="B1514" s="7">
        <v>0.93597005019859703</v>
      </c>
      <c r="C1514" s="7" t="s">
        <v>135</v>
      </c>
      <c r="D1514" s="7" t="s">
        <v>158</v>
      </c>
    </row>
    <row r="1515" spans="1:4" x14ac:dyDescent="0.2">
      <c r="A1515" s="11" t="s">
        <v>2370</v>
      </c>
      <c r="B1515" s="7">
        <v>0.93592215545957202</v>
      </c>
      <c r="C1515" s="7" t="s">
        <v>135</v>
      </c>
      <c r="D1515" s="7" t="s">
        <v>158</v>
      </c>
    </row>
    <row r="1516" spans="1:4" x14ac:dyDescent="0.2">
      <c r="A1516" s="11" t="s">
        <v>4139</v>
      </c>
      <c r="B1516" s="7">
        <v>0.93590137810099305</v>
      </c>
      <c r="C1516" s="7" t="s">
        <v>135</v>
      </c>
      <c r="D1516" s="7" t="s">
        <v>158</v>
      </c>
    </row>
    <row r="1517" spans="1:4" x14ac:dyDescent="0.2">
      <c r="A1517" s="11" t="s">
        <v>3305</v>
      </c>
      <c r="B1517" s="7">
        <v>0.93583748945157097</v>
      </c>
      <c r="C1517" s="7" t="s">
        <v>135</v>
      </c>
      <c r="D1517" s="7" t="s">
        <v>158</v>
      </c>
    </row>
    <row r="1518" spans="1:4" x14ac:dyDescent="0.2">
      <c r="A1518" s="11" t="s">
        <v>3001</v>
      </c>
      <c r="B1518" s="7">
        <v>0.93568529955028001</v>
      </c>
      <c r="C1518" s="7" t="s">
        <v>135</v>
      </c>
      <c r="D1518" s="7" t="s">
        <v>158</v>
      </c>
    </row>
    <row r="1519" spans="1:4" x14ac:dyDescent="0.2">
      <c r="A1519" s="11" t="s">
        <v>3800</v>
      </c>
      <c r="B1519" s="7">
        <v>0.935598487387027</v>
      </c>
      <c r="C1519" s="7" t="s">
        <v>135</v>
      </c>
      <c r="D1519" s="7" t="s">
        <v>158</v>
      </c>
    </row>
    <row r="1520" spans="1:4" x14ac:dyDescent="0.2">
      <c r="A1520" s="11" t="s">
        <v>1801</v>
      </c>
      <c r="B1520" s="7">
        <v>0.93551277068384997</v>
      </c>
      <c r="C1520" s="7" t="s">
        <v>135</v>
      </c>
      <c r="D1520" s="7" t="s">
        <v>158</v>
      </c>
    </row>
    <row r="1521" spans="1:4" x14ac:dyDescent="0.2">
      <c r="A1521" s="11" t="s">
        <v>1515</v>
      </c>
      <c r="B1521" s="7">
        <v>0.93544429785188099</v>
      </c>
      <c r="C1521" s="7" t="s">
        <v>135</v>
      </c>
      <c r="D1521" s="7" t="s">
        <v>158</v>
      </c>
    </row>
    <row r="1522" spans="1:4" x14ac:dyDescent="0.2">
      <c r="A1522" s="11" t="s">
        <v>3416</v>
      </c>
      <c r="B1522" s="7">
        <v>0.93538153621189701</v>
      </c>
      <c r="C1522" s="7" t="s">
        <v>135</v>
      </c>
      <c r="D1522" s="7" t="s">
        <v>158</v>
      </c>
    </row>
    <row r="1523" spans="1:4" x14ac:dyDescent="0.2">
      <c r="A1523" s="11" t="s">
        <v>2602</v>
      </c>
      <c r="B1523" s="7">
        <v>0.93537906477548705</v>
      </c>
      <c r="C1523" s="7" t="s">
        <v>135</v>
      </c>
      <c r="D1523" s="7" t="s">
        <v>158</v>
      </c>
    </row>
    <row r="1524" spans="1:4" x14ac:dyDescent="0.2">
      <c r="A1524" s="11" t="s">
        <v>1897</v>
      </c>
      <c r="B1524" s="7">
        <v>0.93530857875586304</v>
      </c>
      <c r="C1524" s="7" t="s">
        <v>135</v>
      </c>
      <c r="D1524" s="7" t="s">
        <v>158</v>
      </c>
    </row>
    <row r="1525" spans="1:4" x14ac:dyDescent="0.2">
      <c r="A1525" s="11" t="s">
        <v>3418</v>
      </c>
      <c r="B1525" s="7">
        <v>0.93528904321134199</v>
      </c>
      <c r="C1525" s="7" t="s">
        <v>135</v>
      </c>
      <c r="D1525" s="7" t="s">
        <v>158</v>
      </c>
    </row>
    <row r="1526" spans="1:4" x14ac:dyDescent="0.2">
      <c r="A1526" s="11" t="s">
        <v>3177</v>
      </c>
      <c r="B1526" s="7">
        <v>0.93524260940844794</v>
      </c>
      <c r="C1526" s="7" t="s">
        <v>135</v>
      </c>
      <c r="D1526" s="7" t="s">
        <v>158</v>
      </c>
    </row>
    <row r="1527" spans="1:4" x14ac:dyDescent="0.2">
      <c r="A1527" s="11" t="s">
        <v>4743</v>
      </c>
      <c r="B1527" s="7">
        <v>0.93512347556522801</v>
      </c>
      <c r="C1527" s="7" t="s">
        <v>135</v>
      </c>
      <c r="D1527" s="7" t="s">
        <v>158</v>
      </c>
    </row>
    <row r="1528" spans="1:4" x14ac:dyDescent="0.2">
      <c r="A1528" s="11" t="s">
        <v>715</v>
      </c>
      <c r="B1528" s="7">
        <v>0.93490060873503</v>
      </c>
      <c r="C1528" s="7" t="s">
        <v>135</v>
      </c>
      <c r="D1528" s="7" t="s">
        <v>158</v>
      </c>
    </row>
    <row r="1529" spans="1:4" x14ac:dyDescent="0.2">
      <c r="A1529" s="11" t="s">
        <v>4494</v>
      </c>
      <c r="B1529" s="7">
        <v>0.93486312137484096</v>
      </c>
      <c r="C1529" s="7" t="s">
        <v>135</v>
      </c>
      <c r="D1529" s="7" t="s">
        <v>158</v>
      </c>
    </row>
    <row r="1530" spans="1:4" x14ac:dyDescent="0.2">
      <c r="A1530" s="11" t="s">
        <v>1982</v>
      </c>
      <c r="B1530" s="7">
        <v>0.93485821917629097</v>
      </c>
      <c r="C1530" s="7" t="s">
        <v>135</v>
      </c>
      <c r="D1530" s="7" t="s">
        <v>158</v>
      </c>
    </row>
    <row r="1531" spans="1:4" x14ac:dyDescent="0.2">
      <c r="A1531" s="11" t="s">
        <v>2357</v>
      </c>
      <c r="B1531" s="7">
        <v>0.934798305521233</v>
      </c>
      <c r="C1531" s="7" t="s">
        <v>135</v>
      </c>
      <c r="D1531" s="7" t="s">
        <v>158</v>
      </c>
    </row>
    <row r="1532" spans="1:4" x14ac:dyDescent="0.2">
      <c r="A1532" s="11" t="s">
        <v>1620</v>
      </c>
      <c r="B1532" s="7">
        <v>0.93477806160924903</v>
      </c>
      <c r="C1532" s="7" t="s">
        <v>135</v>
      </c>
      <c r="D1532" s="7" t="s">
        <v>158</v>
      </c>
    </row>
    <row r="1533" spans="1:4" x14ac:dyDescent="0.2">
      <c r="A1533" s="11" t="s">
        <v>2062</v>
      </c>
      <c r="B1533" s="7">
        <v>0.93476446168514804</v>
      </c>
      <c r="C1533" s="7" t="s">
        <v>135</v>
      </c>
      <c r="D1533" s="7" t="s">
        <v>158</v>
      </c>
    </row>
    <row r="1534" spans="1:4" x14ac:dyDescent="0.2">
      <c r="A1534" s="11" t="s">
        <v>169</v>
      </c>
      <c r="B1534" s="7">
        <v>0.93465249347104995</v>
      </c>
      <c r="C1534" s="7" t="s">
        <v>135</v>
      </c>
      <c r="D1534" s="7" t="s">
        <v>158</v>
      </c>
    </row>
    <row r="1535" spans="1:4" x14ac:dyDescent="0.2">
      <c r="A1535" s="11" t="s">
        <v>3834</v>
      </c>
      <c r="B1535" s="7">
        <v>0.93461947520086097</v>
      </c>
      <c r="C1535" s="7" t="s">
        <v>135</v>
      </c>
      <c r="D1535" s="7" t="s">
        <v>158</v>
      </c>
    </row>
    <row r="1536" spans="1:4" x14ac:dyDescent="0.2">
      <c r="A1536" s="11" t="s">
        <v>3667</v>
      </c>
      <c r="B1536" s="7">
        <v>0.93457572282814305</v>
      </c>
      <c r="C1536" s="7" t="s">
        <v>135</v>
      </c>
      <c r="D1536" s="7" t="s">
        <v>158</v>
      </c>
    </row>
    <row r="1537" spans="1:4" x14ac:dyDescent="0.2">
      <c r="A1537" s="11" t="s">
        <v>4513</v>
      </c>
      <c r="B1537" s="7">
        <v>0.93445398379243005</v>
      </c>
      <c r="C1537" s="7" t="s">
        <v>135</v>
      </c>
      <c r="D1537" s="7" t="s">
        <v>158</v>
      </c>
    </row>
    <row r="1538" spans="1:4" x14ac:dyDescent="0.2">
      <c r="A1538" s="11" t="s">
        <v>3876</v>
      </c>
      <c r="B1538" s="7">
        <v>0.93419517220049397</v>
      </c>
      <c r="C1538" s="7" t="s">
        <v>135</v>
      </c>
      <c r="D1538" s="7" t="s">
        <v>158</v>
      </c>
    </row>
    <row r="1539" spans="1:4" x14ac:dyDescent="0.2">
      <c r="A1539" s="11" t="s">
        <v>4344</v>
      </c>
      <c r="B1539" s="7">
        <v>0.93417759484822505</v>
      </c>
      <c r="C1539" s="7" t="s">
        <v>135</v>
      </c>
      <c r="D1539" s="7" t="s">
        <v>158</v>
      </c>
    </row>
    <row r="1540" spans="1:4" x14ac:dyDescent="0.2">
      <c r="A1540" s="11" t="s">
        <v>3175</v>
      </c>
      <c r="B1540" s="7">
        <v>0.93366278464293295</v>
      </c>
      <c r="C1540" s="7" t="s">
        <v>135</v>
      </c>
      <c r="D1540" s="7" t="s">
        <v>158</v>
      </c>
    </row>
    <row r="1541" spans="1:4" x14ac:dyDescent="0.2">
      <c r="A1541" s="11" t="s">
        <v>4226</v>
      </c>
      <c r="B1541" s="7">
        <v>0.93343061790173898</v>
      </c>
      <c r="C1541" s="7" t="s">
        <v>135</v>
      </c>
      <c r="D1541" s="7" t="s">
        <v>158</v>
      </c>
    </row>
    <row r="1542" spans="1:4" x14ac:dyDescent="0.2">
      <c r="A1542" s="11" t="s">
        <v>3490</v>
      </c>
      <c r="B1542" s="7">
        <v>0.93339884823245201</v>
      </c>
      <c r="C1542" s="7" t="s">
        <v>135</v>
      </c>
      <c r="D1542" s="7" t="s">
        <v>158</v>
      </c>
    </row>
    <row r="1543" spans="1:4" x14ac:dyDescent="0.2">
      <c r="A1543" s="11" t="s">
        <v>1971</v>
      </c>
      <c r="B1543" s="7">
        <v>0.93337831625690004</v>
      </c>
      <c r="C1543" s="7" t="s">
        <v>135</v>
      </c>
      <c r="D1543" s="7" t="s">
        <v>158</v>
      </c>
    </row>
    <row r="1544" spans="1:4" x14ac:dyDescent="0.2">
      <c r="A1544" s="11" t="s">
        <v>833</v>
      </c>
      <c r="B1544" s="7">
        <v>0.93328996112785201</v>
      </c>
      <c r="C1544" s="7" t="s">
        <v>135</v>
      </c>
      <c r="D1544" s="7" t="s">
        <v>158</v>
      </c>
    </row>
    <row r="1545" spans="1:4" x14ac:dyDescent="0.2">
      <c r="A1545" s="11" t="s">
        <v>544</v>
      </c>
      <c r="B1545" s="7">
        <v>0.933224697863412</v>
      </c>
      <c r="C1545" s="7" t="s">
        <v>135</v>
      </c>
      <c r="D1545" s="7" t="s">
        <v>158</v>
      </c>
    </row>
    <row r="1546" spans="1:4" x14ac:dyDescent="0.2">
      <c r="A1546" s="11" t="s">
        <v>748</v>
      </c>
      <c r="B1546" s="7">
        <v>0.93289623613504002</v>
      </c>
      <c r="C1546" s="7" t="s">
        <v>135</v>
      </c>
      <c r="D1546" s="7" t="s">
        <v>158</v>
      </c>
    </row>
    <row r="1547" spans="1:4" x14ac:dyDescent="0.2">
      <c r="A1547" s="11" t="s">
        <v>4788</v>
      </c>
      <c r="B1547" s="7">
        <v>0.93285605764663404</v>
      </c>
      <c r="C1547" s="7" t="s">
        <v>135</v>
      </c>
      <c r="D1547" s="7" t="s">
        <v>158</v>
      </c>
    </row>
    <row r="1548" spans="1:4" x14ac:dyDescent="0.2">
      <c r="A1548" s="11" t="s">
        <v>2877</v>
      </c>
      <c r="B1548" s="7">
        <v>0.93275360991580303</v>
      </c>
      <c r="C1548" s="7" t="s">
        <v>135</v>
      </c>
      <c r="D1548" s="7" t="s">
        <v>158</v>
      </c>
    </row>
    <row r="1549" spans="1:4" x14ac:dyDescent="0.2">
      <c r="A1549" s="11" t="s">
        <v>869</v>
      </c>
      <c r="B1549" s="7">
        <v>0.93269341698240005</v>
      </c>
      <c r="C1549" s="7" t="s">
        <v>135</v>
      </c>
      <c r="D1549" s="7" t="s">
        <v>158</v>
      </c>
    </row>
    <row r="1550" spans="1:4" x14ac:dyDescent="0.2">
      <c r="A1550" s="11" t="s">
        <v>1930</v>
      </c>
      <c r="B1550" s="7">
        <v>0.93268202931231203</v>
      </c>
      <c r="C1550" s="7" t="s">
        <v>135</v>
      </c>
      <c r="D1550" s="7" t="s">
        <v>158</v>
      </c>
    </row>
    <row r="1551" spans="1:4" x14ac:dyDescent="0.2">
      <c r="A1551" s="11" t="s">
        <v>3640</v>
      </c>
      <c r="B1551" s="7">
        <v>0.93266718571996299</v>
      </c>
      <c r="C1551" s="7" t="s">
        <v>135</v>
      </c>
      <c r="D1551" s="7" t="s">
        <v>158</v>
      </c>
    </row>
    <row r="1552" spans="1:4" x14ac:dyDescent="0.2">
      <c r="A1552" s="11" t="s">
        <v>2550</v>
      </c>
      <c r="B1552" s="7">
        <v>0.932664179451833</v>
      </c>
      <c r="C1552" s="7" t="s">
        <v>135</v>
      </c>
      <c r="D1552" s="7" t="s">
        <v>158</v>
      </c>
    </row>
    <row r="1553" spans="1:4" x14ac:dyDescent="0.2">
      <c r="A1553" s="11" t="s">
        <v>3603</v>
      </c>
      <c r="B1553" s="7">
        <v>0.93246351240653003</v>
      </c>
      <c r="C1553" s="7" t="s">
        <v>135</v>
      </c>
      <c r="D1553" s="7" t="s">
        <v>158</v>
      </c>
    </row>
    <row r="1554" spans="1:4" x14ac:dyDescent="0.2">
      <c r="A1554" s="11" t="s">
        <v>264</v>
      </c>
      <c r="B1554" s="7">
        <v>0.93237026211206897</v>
      </c>
      <c r="C1554" s="7" t="s">
        <v>135</v>
      </c>
      <c r="D1554" s="7" t="s">
        <v>158</v>
      </c>
    </row>
    <row r="1555" spans="1:4" x14ac:dyDescent="0.2">
      <c r="A1555" s="11" t="s">
        <v>3712</v>
      </c>
      <c r="B1555" s="7">
        <v>0.93229452427962001</v>
      </c>
      <c r="C1555" s="7" t="s">
        <v>135</v>
      </c>
      <c r="D1555" s="7" t="s">
        <v>158</v>
      </c>
    </row>
    <row r="1556" spans="1:4" x14ac:dyDescent="0.2">
      <c r="A1556" s="11" t="s">
        <v>4531</v>
      </c>
      <c r="B1556" s="7">
        <v>0.93204234195547098</v>
      </c>
      <c r="C1556" s="7" t="s">
        <v>135</v>
      </c>
      <c r="D1556" s="7" t="s">
        <v>158</v>
      </c>
    </row>
    <row r="1557" spans="1:4" x14ac:dyDescent="0.2">
      <c r="A1557" s="11" t="s">
        <v>4804</v>
      </c>
      <c r="B1557" s="7">
        <v>0.93186034647454297</v>
      </c>
      <c r="C1557" s="7" t="s">
        <v>135</v>
      </c>
      <c r="D1557" s="7" t="s">
        <v>158</v>
      </c>
    </row>
    <row r="1558" spans="1:4" x14ac:dyDescent="0.2">
      <c r="A1558" s="11" t="s">
        <v>3174</v>
      </c>
      <c r="B1558" s="7">
        <v>0.93185435482379497</v>
      </c>
      <c r="C1558" s="7" t="s">
        <v>135</v>
      </c>
      <c r="D1558" s="7" t="s">
        <v>158</v>
      </c>
    </row>
    <row r="1559" spans="1:4" x14ac:dyDescent="0.2">
      <c r="A1559" s="11" t="s">
        <v>4427</v>
      </c>
      <c r="B1559" s="7">
        <v>0.93168040454269696</v>
      </c>
      <c r="C1559" s="7" t="s">
        <v>135</v>
      </c>
      <c r="D1559" s="7" t="s">
        <v>158</v>
      </c>
    </row>
    <row r="1560" spans="1:4" x14ac:dyDescent="0.2">
      <c r="A1560" s="11" t="s">
        <v>4809</v>
      </c>
      <c r="B1560" s="7">
        <v>0.93157012163258701</v>
      </c>
      <c r="C1560" s="7" t="s">
        <v>135</v>
      </c>
      <c r="D1560" s="7" t="s">
        <v>158</v>
      </c>
    </row>
    <row r="1561" spans="1:4" x14ac:dyDescent="0.2">
      <c r="A1561" s="11" t="s">
        <v>754</v>
      </c>
      <c r="B1561" s="7">
        <v>0.93152621666840896</v>
      </c>
      <c r="C1561" s="7" t="s">
        <v>135</v>
      </c>
      <c r="D1561" s="7" t="s">
        <v>158</v>
      </c>
    </row>
    <row r="1562" spans="1:4" x14ac:dyDescent="0.2">
      <c r="A1562" s="11" t="s">
        <v>1093</v>
      </c>
      <c r="B1562" s="7">
        <v>0.93136273795552404</v>
      </c>
      <c r="C1562" s="7" t="s">
        <v>135</v>
      </c>
      <c r="D1562" s="7" t="s">
        <v>158</v>
      </c>
    </row>
    <row r="1563" spans="1:4" x14ac:dyDescent="0.2">
      <c r="A1563" s="11" t="s">
        <v>3509</v>
      </c>
      <c r="B1563" s="7">
        <v>0.93131959602347303</v>
      </c>
      <c r="C1563" s="7" t="s">
        <v>135</v>
      </c>
      <c r="D1563" s="7" t="s">
        <v>158</v>
      </c>
    </row>
    <row r="1564" spans="1:4" x14ac:dyDescent="0.2">
      <c r="A1564" s="11" t="s">
        <v>2978</v>
      </c>
      <c r="B1564" s="7">
        <v>0.93122982181949199</v>
      </c>
      <c r="C1564" s="7" t="s">
        <v>135</v>
      </c>
      <c r="D1564" s="7" t="s">
        <v>158</v>
      </c>
    </row>
    <row r="1565" spans="1:4" x14ac:dyDescent="0.2">
      <c r="A1565" s="11" t="s">
        <v>1406</v>
      </c>
      <c r="B1565" s="7">
        <v>0.93122190116627401</v>
      </c>
      <c r="C1565" s="7" t="s">
        <v>135</v>
      </c>
      <c r="D1565" s="7" t="s">
        <v>158</v>
      </c>
    </row>
    <row r="1566" spans="1:4" x14ac:dyDescent="0.2">
      <c r="A1566" s="11" t="s">
        <v>4134</v>
      </c>
      <c r="B1566" s="7">
        <v>0.93121497003810305</v>
      </c>
      <c r="C1566" s="7" t="s">
        <v>135</v>
      </c>
      <c r="D1566" s="7" t="s">
        <v>158</v>
      </c>
    </row>
    <row r="1567" spans="1:4" x14ac:dyDescent="0.2">
      <c r="A1567" s="11" t="s">
        <v>4266</v>
      </c>
      <c r="B1567" s="7">
        <v>0.931127289024406</v>
      </c>
      <c r="C1567" s="7" t="s">
        <v>135</v>
      </c>
      <c r="D1567" s="7" t="s">
        <v>158</v>
      </c>
    </row>
    <row r="1568" spans="1:4" x14ac:dyDescent="0.2">
      <c r="A1568" s="11" t="s">
        <v>3819</v>
      </c>
      <c r="B1568" s="7">
        <v>0.93079416980691398</v>
      </c>
      <c r="C1568" s="7" t="s">
        <v>135</v>
      </c>
      <c r="D1568" s="7" t="s">
        <v>158</v>
      </c>
    </row>
    <row r="1569" spans="1:4" x14ac:dyDescent="0.2">
      <c r="A1569" s="11" t="s">
        <v>3597</v>
      </c>
      <c r="B1569" s="7">
        <v>0.93076556912896302</v>
      </c>
      <c r="C1569" s="7" t="s">
        <v>135</v>
      </c>
      <c r="D1569" s="7" t="s">
        <v>158</v>
      </c>
    </row>
    <row r="1570" spans="1:4" x14ac:dyDescent="0.2">
      <c r="A1570" s="11" t="s">
        <v>184</v>
      </c>
      <c r="B1570" s="7">
        <v>0.93074296458510697</v>
      </c>
      <c r="C1570" s="7" t="s">
        <v>135</v>
      </c>
      <c r="D1570" s="7" t="s">
        <v>158</v>
      </c>
    </row>
    <row r="1571" spans="1:4" x14ac:dyDescent="0.2">
      <c r="A1571" s="11" t="s">
        <v>867</v>
      </c>
      <c r="B1571" s="7">
        <v>0.93067915849915706</v>
      </c>
      <c r="C1571" s="7" t="s">
        <v>135</v>
      </c>
      <c r="D1571" s="7" t="s">
        <v>158</v>
      </c>
    </row>
    <row r="1572" spans="1:4" x14ac:dyDescent="0.2">
      <c r="A1572" s="11" t="s">
        <v>2909</v>
      </c>
      <c r="B1572" s="7">
        <v>0.93062709827235901</v>
      </c>
      <c r="C1572" s="7" t="s">
        <v>135</v>
      </c>
      <c r="D1572" s="7" t="s">
        <v>158</v>
      </c>
    </row>
    <row r="1573" spans="1:4" x14ac:dyDescent="0.2">
      <c r="A1573" s="11" t="s">
        <v>273</v>
      </c>
      <c r="B1573" s="7">
        <v>0.93058764566972796</v>
      </c>
      <c r="C1573" s="7" t="s">
        <v>135</v>
      </c>
      <c r="D1573" s="7" t="s">
        <v>158</v>
      </c>
    </row>
    <row r="1574" spans="1:4" x14ac:dyDescent="0.2">
      <c r="A1574" s="11" t="s">
        <v>2499</v>
      </c>
      <c r="B1574" s="7">
        <v>0.93053879255652405</v>
      </c>
      <c r="C1574" s="7" t="s">
        <v>135</v>
      </c>
      <c r="D1574" s="7" t="s">
        <v>158</v>
      </c>
    </row>
    <row r="1575" spans="1:4" x14ac:dyDescent="0.2">
      <c r="A1575" s="11" t="s">
        <v>2907</v>
      </c>
      <c r="B1575" s="7">
        <v>0.93053217098463403</v>
      </c>
      <c r="C1575" s="7" t="s">
        <v>135</v>
      </c>
      <c r="D1575" s="7" t="s">
        <v>158</v>
      </c>
    </row>
    <row r="1576" spans="1:4" x14ac:dyDescent="0.2">
      <c r="A1576" s="11" t="s">
        <v>3563</v>
      </c>
      <c r="B1576" s="7">
        <v>0.93042505390453101</v>
      </c>
      <c r="C1576" s="7" t="s">
        <v>135</v>
      </c>
      <c r="D1576" s="7" t="s">
        <v>158</v>
      </c>
    </row>
    <row r="1577" spans="1:4" x14ac:dyDescent="0.2">
      <c r="A1577" s="11" t="s">
        <v>376</v>
      </c>
      <c r="B1577" s="7">
        <v>0.93042501377223497</v>
      </c>
      <c r="C1577" s="7" t="s">
        <v>135</v>
      </c>
      <c r="D1577" s="7" t="s">
        <v>158</v>
      </c>
    </row>
    <row r="1578" spans="1:4" x14ac:dyDescent="0.2">
      <c r="A1578" s="11" t="s">
        <v>4661</v>
      </c>
      <c r="B1578" s="7">
        <v>0.93000199348299895</v>
      </c>
      <c r="C1578" s="7" t="s">
        <v>135</v>
      </c>
      <c r="D1578" s="7" t="s">
        <v>158</v>
      </c>
    </row>
    <row r="1579" spans="1:4" x14ac:dyDescent="0.2">
      <c r="A1579" s="11" t="s">
        <v>1544</v>
      </c>
      <c r="B1579" s="7">
        <v>0.929862083100361</v>
      </c>
      <c r="C1579" s="7" t="s">
        <v>135</v>
      </c>
      <c r="D1579" s="7" t="s">
        <v>158</v>
      </c>
    </row>
    <row r="1580" spans="1:4" x14ac:dyDescent="0.2">
      <c r="A1580" s="11" t="s">
        <v>1116</v>
      </c>
      <c r="B1580" s="7">
        <v>0.92975809701878698</v>
      </c>
      <c r="C1580" s="7" t="s">
        <v>135</v>
      </c>
      <c r="D1580" s="7" t="s">
        <v>158</v>
      </c>
    </row>
    <row r="1581" spans="1:4" x14ac:dyDescent="0.2">
      <c r="A1581" s="11" t="s">
        <v>2024</v>
      </c>
      <c r="B1581" s="7">
        <v>0.92967230158575698</v>
      </c>
      <c r="C1581" s="7" t="s">
        <v>135</v>
      </c>
      <c r="D1581" s="7" t="s">
        <v>158</v>
      </c>
    </row>
    <row r="1582" spans="1:4" x14ac:dyDescent="0.2">
      <c r="A1582" s="11" t="s">
        <v>1503</v>
      </c>
      <c r="B1582" s="7">
        <v>0.929622506223033</v>
      </c>
      <c r="C1582" s="7" t="s">
        <v>135</v>
      </c>
      <c r="D1582" s="7" t="s">
        <v>158</v>
      </c>
    </row>
    <row r="1583" spans="1:4" x14ac:dyDescent="0.2">
      <c r="A1583" s="11" t="s">
        <v>1238</v>
      </c>
      <c r="B1583" s="7">
        <v>0.92950832087132695</v>
      </c>
      <c r="C1583" s="7" t="s">
        <v>135</v>
      </c>
      <c r="D1583" s="7" t="s">
        <v>158</v>
      </c>
    </row>
    <row r="1584" spans="1:4" x14ac:dyDescent="0.2">
      <c r="A1584" s="11" t="s">
        <v>616</v>
      </c>
      <c r="B1584" s="7">
        <v>0.92930278742212002</v>
      </c>
      <c r="C1584" s="7" t="s">
        <v>135</v>
      </c>
      <c r="D1584" s="7" t="s">
        <v>158</v>
      </c>
    </row>
    <row r="1585" spans="1:4" x14ac:dyDescent="0.2">
      <c r="A1585" s="11" t="s">
        <v>4574</v>
      </c>
      <c r="B1585" s="7">
        <v>0.92914254947997799</v>
      </c>
      <c r="C1585" s="7" t="s">
        <v>135</v>
      </c>
      <c r="D1585" s="7" t="s">
        <v>158</v>
      </c>
    </row>
    <row r="1586" spans="1:4" x14ac:dyDescent="0.2">
      <c r="A1586" s="11" t="s">
        <v>494</v>
      </c>
      <c r="B1586" s="7">
        <v>0.92901567514156003</v>
      </c>
      <c r="C1586" s="7" t="s">
        <v>135</v>
      </c>
      <c r="D1586" s="7" t="s">
        <v>158</v>
      </c>
    </row>
    <row r="1587" spans="1:4" x14ac:dyDescent="0.2">
      <c r="A1587" s="11" t="s">
        <v>387</v>
      </c>
      <c r="B1587" s="7">
        <v>0.928928244373459</v>
      </c>
      <c r="C1587" s="7" t="s">
        <v>135</v>
      </c>
      <c r="D1587" s="7" t="s">
        <v>158</v>
      </c>
    </row>
    <row r="1588" spans="1:4" x14ac:dyDescent="0.2">
      <c r="A1588" s="11" t="s">
        <v>4424</v>
      </c>
      <c r="B1588" s="7">
        <v>0.92885488702006702</v>
      </c>
      <c r="C1588" s="7" t="s">
        <v>135</v>
      </c>
      <c r="D1588" s="7" t="s">
        <v>158</v>
      </c>
    </row>
    <row r="1589" spans="1:4" x14ac:dyDescent="0.2">
      <c r="A1589" s="11" t="s">
        <v>2530</v>
      </c>
      <c r="B1589" s="7">
        <v>0.92880619029348899</v>
      </c>
      <c r="C1589" s="7" t="s">
        <v>135</v>
      </c>
      <c r="D1589" s="7" t="s">
        <v>158</v>
      </c>
    </row>
    <row r="1590" spans="1:4" x14ac:dyDescent="0.2">
      <c r="A1590" s="11" t="s">
        <v>2897</v>
      </c>
      <c r="B1590" s="7">
        <v>0.92867601050552495</v>
      </c>
      <c r="C1590" s="7" t="s">
        <v>135</v>
      </c>
      <c r="D1590" s="7" t="s">
        <v>158</v>
      </c>
    </row>
    <row r="1591" spans="1:4" x14ac:dyDescent="0.2">
      <c r="A1591" s="11" t="s">
        <v>2676</v>
      </c>
      <c r="B1591" s="7">
        <v>0.928540114633717</v>
      </c>
      <c r="C1591" s="7" t="s">
        <v>135</v>
      </c>
      <c r="D1591" s="7" t="s">
        <v>158</v>
      </c>
    </row>
    <row r="1592" spans="1:4" x14ac:dyDescent="0.2">
      <c r="A1592" s="11" t="s">
        <v>2052</v>
      </c>
      <c r="B1592" s="7">
        <v>0.92838625916996098</v>
      </c>
      <c r="C1592" s="7" t="s">
        <v>135</v>
      </c>
      <c r="D1592" s="7" t="s">
        <v>158</v>
      </c>
    </row>
    <row r="1593" spans="1:4" x14ac:dyDescent="0.2">
      <c r="A1593" s="11" t="s">
        <v>4207</v>
      </c>
      <c r="B1593" s="7">
        <v>0.92831718825509302</v>
      </c>
      <c r="C1593" s="7" t="s">
        <v>135</v>
      </c>
      <c r="D1593" s="7" t="s">
        <v>158</v>
      </c>
    </row>
    <row r="1594" spans="1:4" x14ac:dyDescent="0.2">
      <c r="A1594" s="11" t="s">
        <v>4797</v>
      </c>
      <c r="B1594" s="7">
        <v>0.92824316396682205</v>
      </c>
      <c r="C1594" s="7" t="s">
        <v>135</v>
      </c>
      <c r="D1594" s="7" t="s">
        <v>158</v>
      </c>
    </row>
    <row r="1595" spans="1:4" x14ac:dyDescent="0.2">
      <c r="A1595" s="11" t="s">
        <v>1230</v>
      </c>
      <c r="B1595" s="7">
        <v>0.92823843668653105</v>
      </c>
      <c r="C1595" s="7" t="s">
        <v>135</v>
      </c>
      <c r="D1595" s="7" t="s">
        <v>158</v>
      </c>
    </row>
    <row r="1596" spans="1:4" x14ac:dyDescent="0.2">
      <c r="A1596" s="11" t="s">
        <v>3240</v>
      </c>
      <c r="B1596" s="7">
        <v>0.92822370150197797</v>
      </c>
      <c r="C1596" s="7" t="s">
        <v>135</v>
      </c>
      <c r="D1596" s="7" t="s">
        <v>158</v>
      </c>
    </row>
    <row r="1597" spans="1:4" x14ac:dyDescent="0.2">
      <c r="A1597" s="11" t="s">
        <v>1843</v>
      </c>
      <c r="B1597" s="7">
        <v>0.92821587612473</v>
      </c>
      <c r="C1597" s="7" t="s">
        <v>135</v>
      </c>
      <c r="D1597" s="7" t="s">
        <v>158</v>
      </c>
    </row>
    <row r="1598" spans="1:4" x14ac:dyDescent="0.2">
      <c r="A1598" s="11" t="s">
        <v>413</v>
      </c>
      <c r="B1598" s="7">
        <v>0.92818085483287605</v>
      </c>
      <c r="C1598" s="7" t="s">
        <v>135</v>
      </c>
      <c r="D1598" s="7" t="s">
        <v>158</v>
      </c>
    </row>
    <row r="1599" spans="1:4" x14ac:dyDescent="0.2">
      <c r="A1599" s="11" t="s">
        <v>2272</v>
      </c>
      <c r="B1599" s="7">
        <v>0.92801443306202203</v>
      </c>
      <c r="C1599" s="7" t="s">
        <v>135</v>
      </c>
      <c r="D1599" s="7" t="s">
        <v>158</v>
      </c>
    </row>
    <row r="1600" spans="1:4" x14ac:dyDescent="0.2">
      <c r="A1600" s="11" t="s">
        <v>546</v>
      </c>
      <c r="B1600" s="7">
        <v>0.92785597974511902</v>
      </c>
      <c r="C1600" s="7" t="s">
        <v>135</v>
      </c>
      <c r="D1600" s="7" t="s">
        <v>158</v>
      </c>
    </row>
    <row r="1601" spans="1:4" x14ac:dyDescent="0.2">
      <c r="A1601" s="11" t="s">
        <v>4755</v>
      </c>
      <c r="B1601" s="7">
        <v>0.92771478519500505</v>
      </c>
      <c r="C1601" s="7" t="s">
        <v>135</v>
      </c>
      <c r="D1601" s="7" t="s">
        <v>158</v>
      </c>
    </row>
    <row r="1602" spans="1:4" x14ac:dyDescent="0.2">
      <c r="A1602" s="11" t="s">
        <v>2547</v>
      </c>
      <c r="B1602" s="7">
        <v>0.92769531547820505</v>
      </c>
      <c r="C1602" s="7" t="s">
        <v>135</v>
      </c>
      <c r="D1602" s="7" t="s">
        <v>158</v>
      </c>
    </row>
    <row r="1603" spans="1:4" x14ac:dyDescent="0.2">
      <c r="A1603" s="11" t="s">
        <v>2878</v>
      </c>
      <c r="B1603" s="7">
        <v>0.92762280433741795</v>
      </c>
      <c r="C1603" s="7" t="s">
        <v>135</v>
      </c>
      <c r="D1603" s="7" t="s">
        <v>158</v>
      </c>
    </row>
    <row r="1604" spans="1:4" x14ac:dyDescent="0.2">
      <c r="A1604" s="11" t="s">
        <v>3114</v>
      </c>
      <c r="B1604" s="7">
        <v>0.92752469140433302</v>
      </c>
      <c r="C1604" s="7" t="s">
        <v>135</v>
      </c>
      <c r="D1604" s="7" t="s">
        <v>158</v>
      </c>
    </row>
    <row r="1605" spans="1:4" x14ac:dyDescent="0.2">
      <c r="A1605" s="11" t="s">
        <v>1600</v>
      </c>
      <c r="B1605" s="7">
        <v>0.92745604850213403</v>
      </c>
      <c r="C1605" s="7" t="s">
        <v>135</v>
      </c>
      <c r="D1605" s="7" t="s">
        <v>158</v>
      </c>
    </row>
    <row r="1606" spans="1:4" x14ac:dyDescent="0.2">
      <c r="A1606" s="11" t="s">
        <v>2950</v>
      </c>
      <c r="B1606" s="7">
        <v>0.92720755763643203</v>
      </c>
      <c r="C1606" s="7" t="s">
        <v>135</v>
      </c>
      <c r="D1606" s="7" t="s">
        <v>158</v>
      </c>
    </row>
    <row r="1607" spans="1:4" x14ac:dyDescent="0.2">
      <c r="A1607" s="11" t="s">
        <v>3828</v>
      </c>
      <c r="B1607" s="7">
        <v>0.92682588521373999</v>
      </c>
      <c r="C1607" s="7" t="s">
        <v>135</v>
      </c>
      <c r="D1607" s="7" t="s">
        <v>158</v>
      </c>
    </row>
    <row r="1608" spans="1:4" x14ac:dyDescent="0.2">
      <c r="A1608" s="11" t="s">
        <v>3772</v>
      </c>
      <c r="B1608" s="7">
        <v>0.926715911465677</v>
      </c>
      <c r="C1608" s="7" t="s">
        <v>135</v>
      </c>
      <c r="D1608" s="7" t="s">
        <v>158</v>
      </c>
    </row>
    <row r="1609" spans="1:4" x14ac:dyDescent="0.2">
      <c r="A1609" s="11" t="s">
        <v>579</v>
      </c>
      <c r="B1609" s="7">
        <v>0.92657376798458702</v>
      </c>
      <c r="C1609" s="7" t="s">
        <v>135</v>
      </c>
      <c r="D1609" s="7" t="s">
        <v>158</v>
      </c>
    </row>
    <row r="1610" spans="1:4" x14ac:dyDescent="0.2">
      <c r="A1610" s="11" t="s">
        <v>3777</v>
      </c>
      <c r="B1610" s="7">
        <v>0.92635940507431702</v>
      </c>
      <c r="C1610" s="7" t="s">
        <v>135</v>
      </c>
      <c r="D1610" s="7" t="s">
        <v>158</v>
      </c>
    </row>
    <row r="1611" spans="1:4" x14ac:dyDescent="0.2">
      <c r="A1611" s="11" t="s">
        <v>2479</v>
      </c>
      <c r="B1611" s="7">
        <v>0.92632259240569004</v>
      </c>
      <c r="C1611" s="7" t="s">
        <v>135</v>
      </c>
      <c r="D1611" s="7" t="s">
        <v>158</v>
      </c>
    </row>
    <row r="1612" spans="1:4" x14ac:dyDescent="0.2">
      <c r="A1612" s="11" t="s">
        <v>3843</v>
      </c>
      <c r="B1612" s="7">
        <v>0.92618152345349003</v>
      </c>
      <c r="C1612" s="7" t="s">
        <v>135</v>
      </c>
      <c r="D1612" s="7" t="s">
        <v>158</v>
      </c>
    </row>
    <row r="1613" spans="1:4" x14ac:dyDescent="0.2">
      <c r="A1613" s="11" t="s">
        <v>4005</v>
      </c>
      <c r="B1613" s="7">
        <v>0.92608689567559499</v>
      </c>
      <c r="C1613" s="7" t="s">
        <v>135</v>
      </c>
      <c r="D1613" s="7" t="s">
        <v>158</v>
      </c>
    </row>
    <row r="1614" spans="1:4" x14ac:dyDescent="0.2">
      <c r="A1614" s="11" t="s">
        <v>1231</v>
      </c>
      <c r="B1614" s="7">
        <v>0.92606095697538704</v>
      </c>
      <c r="C1614" s="7" t="s">
        <v>135</v>
      </c>
      <c r="D1614" s="7" t="s">
        <v>158</v>
      </c>
    </row>
    <row r="1615" spans="1:4" x14ac:dyDescent="0.2">
      <c r="A1615" s="11" t="s">
        <v>3166</v>
      </c>
      <c r="B1615" s="7">
        <v>0.92600211677223898</v>
      </c>
      <c r="C1615" s="7" t="s">
        <v>135</v>
      </c>
      <c r="D1615" s="7" t="s">
        <v>158</v>
      </c>
    </row>
    <row r="1616" spans="1:4" x14ac:dyDescent="0.2">
      <c r="A1616" s="11" t="s">
        <v>1128</v>
      </c>
      <c r="B1616" s="7">
        <v>0.92600039368282805</v>
      </c>
      <c r="C1616" s="7" t="s">
        <v>135</v>
      </c>
      <c r="D1616" s="7" t="s">
        <v>158</v>
      </c>
    </row>
    <row r="1617" spans="1:4" x14ac:dyDescent="0.2">
      <c r="A1617" s="11" t="s">
        <v>3941</v>
      </c>
      <c r="B1617" s="7">
        <v>0.925846295663728</v>
      </c>
      <c r="C1617" s="7" t="s">
        <v>135</v>
      </c>
      <c r="D1617" s="7" t="s">
        <v>158</v>
      </c>
    </row>
    <row r="1618" spans="1:4" x14ac:dyDescent="0.2">
      <c r="A1618" s="11" t="s">
        <v>4771</v>
      </c>
      <c r="B1618" s="7">
        <v>0.92574309047652803</v>
      </c>
      <c r="C1618" s="7" t="s">
        <v>135</v>
      </c>
      <c r="D1618" s="7" t="s">
        <v>158</v>
      </c>
    </row>
    <row r="1619" spans="1:4" x14ac:dyDescent="0.2">
      <c r="A1619" s="11" t="s">
        <v>1512</v>
      </c>
      <c r="B1619" s="7">
        <v>0.92570723824739498</v>
      </c>
      <c r="C1619" s="7" t="s">
        <v>135</v>
      </c>
      <c r="D1619" s="7" t="s">
        <v>158</v>
      </c>
    </row>
    <row r="1620" spans="1:4" x14ac:dyDescent="0.2">
      <c r="A1620" s="11" t="s">
        <v>3110</v>
      </c>
      <c r="B1620" s="7">
        <v>0.92558706499906396</v>
      </c>
      <c r="C1620" s="7" t="s">
        <v>135</v>
      </c>
      <c r="D1620" s="7" t="s">
        <v>158</v>
      </c>
    </row>
    <row r="1621" spans="1:4" x14ac:dyDescent="0.2">
      <c r="A1621" s="11" t="s">
        <v>1662</v>
      </c>
      <c r="B1621" s="7">
        <v>0.92523289654094898</v>
      </c>
      <c r="C1621" s="7" t="s">
        <v>135</v>
      </c>
      <c r="D1621" s="7" t="s">
        <v>158</v>
      </c>
    </row>
    <row r="1622" spans="1:4" x14ac:dyDescent="0.2">
      <c r="A1622" s="11" t="s">
        <v>3905</v>
      </c>
      <c r="B1622" s="7">
        <v>0.92520297031582499</v>
      </c>
      <c r="C1622" s="7" t="s">
        <v>135</v>
      </c>
      <c r="D1622" s="7" t="s">
        <v>158</v>
      </c>
    </row>
    <row r="1623" spans="1:4" x14ac:dyDescent="0.2">
      <c r="A1623" s="11" t="s">
        <v>4866</v>
      </c>
      <c r="B1623" s="7">
        <v>0.925097005954027</v>
      </c>
      <c r="C1623" s="7" t="s">
        <v>135</v>
      </c>
      <c r="D1623" s="7" t="s">
        <v>158</v>
      </c>
    </row>
    <row r="1624" spans="1:4" x14ac:dyDescent="0.2">
      <c r="A1624" s="11" t="s">
        <v>3577</v>
      </c>
      <c r="B1624" s="7">
        <v>0.92505069076166202</v>
      </c>
      <c r="C1624" s="7" t="s">
        <v>135</v>
      </c>
      <c r="D1624" s="7" t="s">
        <v>158</v>
      </c>
    </row>
    <row r="1625" spans="1:4" x14ac:dyDescent="0.2">
      <c r="A1625" s="11" t="s">
        <v>3019</v>
      </c>
      <c r="B1625" s="7">
        <v>0.92498962791726602</v>
      </c>
      <c r="C1625" s="7" t="s">
        <v>135</v>
      </c>
      <c r="D1625" s="7" t="s">
        <v>158</v>
      </c>
    </row>
    <row r="1626" spans="1:4" x14ac:dyDescent="0.2">
      <c r="A1626" s="11" t="s">
        <v>4921</v>
      </c>
      <c r="B1626" s="7">
        <v>0.92481403214609303</v>
      </c>
      <c r="C1626" s="7" t="s">
        <v>135</v>
      </c>
      <c r="D1626" s="7" t="s">
        <v>158</v>
      </c>
    </row>
    <row r="1627" spans="1:4" x14ac:dyDescent="0.2">
      <c r="A1627" s="11" t="s">
        <v>957</v>
      </c>
      <c r="B1627" s="7">
        <v>0.92479384559814404</v>
      </c>
      <c r="C1627" s="7" t="s">
        <v>135</v>
      </c>
      <c r="D1627" s="7" t="s">
        <v>158</v>
      </c>
    </row>
    <row r="1628" spans="1:4" x14ac:dyDescent="0.2">
      <c r="A1628" s="11" t="s">
        <v>1009</v>
      </c>
      <c r="B1628" s="7">
        <v>0.92467054420077799</v>
      </c>
      <c r="C1628" s="7" t="s">
        <v>135</v>
      </c>
      <c r="D1628" s="7" t="s">
        <v>158</v>
      </c>
    </row>
    <row r="1629" spans="1:4" x14ac:dyDescent="0.2">
      <c r="A1629" s="11" t="s">
        <v>4897</v>
      </c>
      <c r="B1629" s="7">
        <v>0.92447822931798995</v>
      </c>
      <c r="C1629" s="7" t="s">
        <v>135</v>
      </c>
      <c r="D1629" s="7" t="s">
        <v>158</v>
      </c>
    </row>
    <row r="1630" spans="1:4" x14ac:dyDescent="0.2">
      <c r="A1630" s="11" t="s">
        <v>394</v>
      </c>
      <c r="B1630" s="7">
        <v>0.92438105267648496</v>
      </c>
      <c r="C1630" s="7" t="s">
        <v>135</v>
      </c>
      <c r="D1630" s="7" t="s">
        <v>158</v>
      </c>
    </row>
    <row r="1631" spans="1:4" x14ac:dyDescent="0.2">
      <c r="A1631" s="11" t="s">
        <v>1713</v>
      </c>
      <c r="B1631" s="7">
        <v>0.92423999111883604</v>
      </c>
      <c r="C1631" s="7" t="s">
        <v>135</v>
      </c>
      <c r="D1631" s="7" t="s">
        <v>158</v>
      </c>
    </row>
    <row r="1632" spans="1:4" x14ac:dyDescent="0.2">
      <c r="A1632" s="11" t="s">
        <v>4639</v>
      </c>
      <c r="B1632" s="7">
        <v>0.92415958493154504</v>
      </c>
      <c r="C1632" s="7" t="s">
        <v>135</v>
      </c>
      <c r="D1632" s="7" t="s">
        <v>158</v>
      </c>
    </row>
    <row r="1633" spans="1:4" x14ac:dyDescent="0.2">
      <c r="A1633" s="11" t="s">
        <v>3376</v>
      </c>
      <c r="B1633" s="7">
        <v>0.923907724198054</v>
      </c>
      <c r="C1633" s="7" t="s">
        <v>135</v>
      </c>
      <c r="D1633" s="7" t="s">
        <v>158</v>
      </c>
    </row>
    <row r="1634" spans="1:4" x14ac:dyDescent="0.2">
      <c r="A1634" s="11" t="s">
        <v>3686</v>
      </c>
      <c r="B1634" s="7">
        <v>0.92377656798719099</v>
      </c>
      <c r="C1634" s="7" t="s">
        <v>135</v>
      </c>
      <c r="D1634" s="7" t="s">
        <v>158</v>
      </c>
    </row>
    <row r="1635" spans="1:4" x14ac:dyDescent="0.2">
      <c r="A1635" s="11" t="s">
        <v>2450</v>
      </c>
      <c r="B1635" s="7">
        <v>0.92371473557344597</v>
      </c>
      <c r="C1635" s="7" t="s">
        <v>135</v>
      </c>
      <c r="D1635" s="7" t="s">
        <v>158</v>
      </c>
    </row>
    <row r="1636" spans="1:4" x14ac:dyDescent="0.2">
      <c r="A1636" s="11" t="s">
        <v>1239</v>
      </c>
      <c r="B1636" s="7">
        <v>0.92359523228991003</v>
      </c>
      <c r="C1636" s="7" t="s">
        <v>135</v>
      </c>
      <c r="D1636" s="7" t="s">
        <v>158</v>
      </c>
    </row>
    <row r="1637" spans="1:4" x14ac:dyDescent="0.2">
      <c r="A1637" s="11" t="s">
        <v>2191</v>
      </c>
      <c r="B1637" s="7">
        <v>0.92353964899966201</v>
      </c>
      <c r="C1637" s="7" t="s">
        <v>135</v>
      </c>
      <c r="D1637" s="7" t="s">
        <v>158</v>
      </c>
    </row>
    <row r="1638" spans="1:4" x14ac:dyDescent="0.2">
      <c r="A1638" s="11" t="s">
        <v>2221</v>
      </c>
      <c r="B1638" s="7">
        <v>0.923465426508017</v>
      </c>
      <c r="C1638" s="7" t="s">
        <v>135</v>
      </c>
      <c r="D1638" s="7" t="s">
        <v>158</v>
      </c>
    </row>
    <row r="1639" spans="1:4" x14ac:dyDescent="0.2">
      <c r="A1639" s="11" t="s">
        <v>4830</v>
      </c>
      <c r="B1639" s="7">
        <v>0.92335327064852102</v>
      </c>
      <c r="C1639" s="7" t="s">
        <v>135</v>
      </c>
      <c r="D1639" s="7" t="s">
        <v>158</v>
      </c>
    </row>
    <row r="1640" spans="1:4" x14ac:dyDescent="0.2">
      <c r="A1640" s="11" t="s">
        <v>235</v>
      </c>
      <c r="B1640" s="7">
        <v>0.92325823732212398</v>
      </c>
      <c r="C1640" s="7" t="s">
        <v>135</v>
      </c>
      <c r="D1640" s="7" t="s">
        <v>158</v>
      </c>
    </row>
    <row r="1641" spans="1:4" x14ac:dyDescent="0.2">
      <c r="A1641" s="11" t="s">
        <v>3824</v>
      </c>
      <c r="B1641" s="7">
        <v>0.92319875160769205</v>
      </c>
      <c r="C1641" s="7" t="s">
        <v>135</v>
      </c>
      <c r="D1641" s="7" t="s">
        <v>158</v>
      </c>
    </row>
    <row r="1642" spans="1:4" x14ac:dyDescent="0.2">
      <c r="A1642" s="11" t="s">
        <v>3519</v>
      </c>
      <c r="B1642" s="7">
        <v>0.923069026380543</v>
      </c>
      <c r="C1642" s="7" t="s">
        <v>135</v>
      </c>
      <c r="D1642" s="7" t="s">
        <v>158</v>
      </c>
    </row>
    <row r="1643" spans="1:4" x14ac:dyDescent="0.2">
      <c r="A1643" s="11" t="s">
        <v>1504</v>
      </c>
      <c r="B1643" s="7">
        <v>0.92303836089505698</v>
      </c>
      <c r="C1643" s="7" t="s">
        <v>135</v>
      </c>
      <c r="D1643" s="7" t="s">
        <v>158</v>
      </c>
    </row>
    <row r="1644" spans="1:4" x14ac:dyDescent="0.2">
      <c r="A1644" s="11" t="s">
        <v>1684</v>
      </c>
      <c r="B1644" s="7">
        <v>0.92296622611756896</v>
      </c>
      <c r="C1644" s="7" t="s">
        <v>135</v>
      </c>
      <c r="D1644" s="7" t="s">
        <v>158</v>
      </c>
    </row>
    <row r="1645" spans="1:4" x14ac:dyDescent="0.2">
      <c r="A1645" s="11" t="s">
        <v>2391</v>
      </c>
      <c r="B1645" s="7">
        <v>0.92289780471119698</v>
      </c>
      <c r="C1645" s="7" t="s">
        <v>135</v>
      </c>
      <c r="D1645" s="7" t="s">
        <v>158</v>
      </c>
    </row>
    <row r="1646" spans="1:4" x14ac:dyDescent="0.2">
      <c r="A1646" s="11" t="s">
        <v>296</v>
      </c>
      <c r="B1646" s="7">
        <v>0.92289310145785397</v>
      </c>
      <c r="C1646" s="7" t="s">
        <v>135</v>
      </c>
      <c r="D1646" s="7" t="s">
        <v>158</v>
      </c>
    </row>
    <row r="1647" spans="1:4" x14ac:dyDescent="0.2">
      <c r="A1647" s="11" t="s">
        <v>4096</v>
      </c>
      <c r="B1647" s="7">
        <v>0.92280855930489902</v>
      </c>
      <c r="C1647" s="7" t="s">
        <v>135</v>
      </c>
      <c r="D1647" s="7" t="s">
        <v>158</v>
      </c>
    </row>
    <row r="1648" spans="1:4" x14ac:dyDescent="0.2">
      <c r="A1648" s="11" t="s">
        <v>2663</v>
      </c>
      <c r="B1648" s="7">
        <v>0.922782289578159</v>
      </c>
      <c r="C1648" s="7" t="s">
        <v>135</v>
      </c>
      <c r="D1648" s="7" t="s">
        <v>158</v>
      </c>
    </row>
    <row r="1649" spans="1:4" x14ac:dyDescent="0.2">
      <c r="A1649" s="11" t="s">
        <v>4503</v>
      </c>
      <c r="B1649" s="7">
        <v>0.92259514407716803</v>
      </c>
      <c r="C1649" s="7" t="s">
        <v>135</v>
      </c>
      <c r="D1649" s="7" t="s">
        <v>158</v>
      </c>
    </row>
    <row r="1650" spans="1:4" x14ac:dyDescent="0.2">
      <c r="A1650" s="11" t="s">
        <v>3404</v>
      </c>
      <c r="B1650" s="7">
        <v>0.92254260041302805</v>
      </c>
      <c r="C1650" s="7" t="s">
        <v>135</v>
      </c>
      <c r="D1650" s="7" t="s">
        <v>158</v>
      </c>
    </row>
    <row r="1651" spans="1:4" x14ac:dyDescent="0.2">
      <c r="A1651" s="11" t="s">
        <v>802</v>
      </c>
      <c r="B1651" s="7">
        <v>0.92237664365313099</v>
      </c>
      <c r="C1651" s="7" t="s">
        <v>135</v>
      </c>
      <c r="D1651" s="7" t="s">
        <v>158</v>
      </c>
    </row>
    <row r="1652" spans="1:4" x14ac:dyDescent="0.2">
      <c r="A1652" s="11" t="s">
        <v>1988</v>
      </c>
      <c r="B1652" s="7">
        <v>0.92236601535517404</v>
      </c>
      <c r="C1652" s="7" t="s">
        <v>135</v>
      </c>
      <c r="D1652" s="7" t="s">
        <v>158</v>
      </c>
    </row>
    <row r="1653" spans="1:4" x14ac:dyDescent="0.2">
      <c r="A1653" s="11" t="s">
        <v>4095</v>
      </c>
      <c r="B1653" s="7">
        <v>0.92217918676680999</v>
      </c>
      <c r="C1653" s="7" t="s">
        <v>135</v>
      </c>
      <c r="D1653" s="7" t="s">
        <v>158</v>
      </c>
    </row>
    <row r="1654" spans="1:4" x14ac:dyDescent="0.2">
      <c r="A1654" s="11" t="s">
        <v>4231</v>
      </c>
      <c r="B1654" s="7">
        <v>0.92208878910564596</v>
      </c>
      <c r="C1654" s="7" t="s">
        <v>135</v>
      </c>
      <c r="D1654" s="7" t="s">
        <v>158</v>
      </c>
    </row>
    <row r="1655" spans="1:4" x14ac:dyDescent="0.2">
      <c r="A1655" s="11" t="s">
        <v>3891</v>
      </c>
      <c r="B1655" s="7">
        <v>0.92181664796283802</v>
      </c>
      <c r="C1655" s="7" t="s">
        <v>135</v>
      </c>
      <c r="D1655" s="7" t="s">
        <v>158</v>
      </c>
    </row>
    <row r="1656" spans="1:4" x14ac:dyDescent="0.2">
      <c r="A1656" s="11" t="s">
        <v>2968</v>
      </c>
      <c r="B1656" s="7">
        <v>0.92175516347608299</v>
      </c>
      <c r="C1656" s="7" t="s">
        <v>135</v>
      </c>
      <c r="D1656" s="7" t="s">
        <v>158</v>
      </c>
    </row>
    <row r="1657" spans="1:4" x14ac:dyDescent="0.2">
      <c r="A1657" s="11" t="s">
        <v>4768</v>
      </c>
      <c r="B1657" s="7">
        <v>0.92154358502921996</v>
      </c>
      <c r="C1657" s="7" t="s">
        <v>135</v>
      </c>
      <c r="D1657" s="7" t="s">
        <v>158</v>
      </c>
    </row>
    <row r="1658" spans="1:4" x14ac:dyDescent="0.2">
      <c r="A1658" s="11" t="s">
        <v>3762</v>
      </c>
      <c r="B1658" s="7">
        <v>0.92151114103790099</v>
      </c>
      <c r="C1658" s="7" t="s">
        <v>135</v>
      </c>
      <c r="D1658" s="7" t="s">
        <v>158</v>
      </c>
    </row>
    <row r="1659" spans="1:4" x14ac:dyDescent="0.2">
      <c r="A1659" s="11" t="s">
        <v>3165</v>
      </c>
      <c r="B1659" s="7">
        <v>0.92126433399500796</v>
      </c>
      <c r="C1659" s="7" t="s">
        <v>135</v>
      </c>
      <c r="D1659" s="7" t="s">
        <v>158</v>
      </c>
    </row>
    <row r="1660" spans="1:4" x14ac:dyDescent="0.2">
      <c r="A1660" s="11" t="s">
        <v>2713</v>
      </c>
      <c r="B1660" s="7">
        <v>0.921239757342313</v>
      </c>
      <c r="C1660" s="7" t="s">
        <v>135</v>
      </c>
      <c r="D1660" s="7" t="s">
        <v>158</v>
      </c>
    </row>
    <row r="1661" spans="1:4" x14ac:dyDescent="0.2">
      <c r="A1661" s="11" t="s">
        <v>1062</v>
      </c>
      <c r="B1661" s="7">
        <v>0.92087012775399402</v>
      </c>
      <c r="C1661" s="7" t="s">
        <v>135</v>
      </c>
      <c r="D1661" s="7" t="s">
        <v>158</v>
      </c>
    </row>
    <row r="1662" spans="1:4" x14ac:dyDescent="0.2">
      <c r="A1662" s="11" t="s">
        <v>4221</v>
      </c>
      <c r="B1662" s="7">
        <v>0.92066208112349601</v>
      </c>
      <c r="C1662" s="7" t="s">
        <v>135</v>
      </c>
      <c r="D1662" s="7" t="s">
        <v>158</v>
      </c>
    </row>
    <row r="1663" spans="1:4" x14ac:dyDescent="0.2">
      <c r="A1663" s="11" t="s">
        <v>1090</v>
      </c>
      <c r="B1663" s="7">
        <v>0.92061697197285997</v>
      </c>
      <c r="C1663" s="7" t="s">
        <v>135</v>
      </c>
      <c r="D1663" s="7" t="s">
        <v>158</v>
      </c>
    </row>
    <row r="1664" spans="1:4" x14ac:dyDescent="0.2">
      <c r="A1664" s="11" t="s">
        <v>1232</v>
      </c>
      <c r="B1664" s="7">
        <v>0.92049032358318295</v>
      </c>
      <c r="C1664" s="7" t="s">
        <v>135</v>
      </c>
      <c r="D1664" s="7" t="s">
        <v>158</v>
      </c>
    </row>
    <row r="1665" spans="1:4" x14ac:dyDescent="0.2">
      <c r="A1665" s="11" t="s">
        <v>4603</v>
      </c>
      <c r="B1665" s="7">
        <v>0.92048800753239601</v>
      </c>
      <c r="C1665" s="7" t="s">
        <v>135</v>
      </c>
      <c r="D1665" s="7" t="s">
        <v>158</v>
      </c>
    </row>
    <row r="1666" spans="1:4" x14ac:dyDescent="0.2">
      <c r="A1666" s="11" t="s">
        <v>1642</v>
      </c>
      <c r="B1666" s="7">
        <v>0.92023543615380898</v>
      </c>
      <c r="C1666" s="7" t="s">
        <v>135</v>
      </c>
      <c r="D1666" s="7" t="s">
        <v>158</v>
      </c>
    </row>
    <row r="1667" spans="1:4" x14ac:dyDescent="0.2">
      <c r="A1667" s="11" t="s">
        <v>2368</v>
      </c>
      <c r="B1667" s="7">
        <v>0.92021366343155997</v>
      </c>
      <c r="C1667" s="7" t="s">
        <v>135</v>
      </c>
      <c r="D1667" s="7" t="s">
        <v>158</v>
      </c>
    </row>
    <row r="1668" spans="1:4" x14ac:dyDescent="0.2">
      <c r="A1668" s="11" t="s">
        <v>2623</v>
      </c>
      <c r="B1668" s="7">
        <v>0.92020642266047004</v>
      </c>
      <c r="C1668" s="7" t="s">
        <v>135</v>
      </c>
      <c r="D1668" s="7" t="s">
        <v>158</v>
      </c>
    </row>
    <row r="1669" spans="1:4" x14ac:dyDescent="0.2">
      <c r="A1669" s="11" t="s">
        <v>4326</v>
      </c>
      <c r="B1669" s="7">
        <v>0.92012731392527203</v>
      </c>
      <c r="C1669" s="7" t="s">
        <v>135</v>
      </c>
      <c r="D1669" s="7" t="s">
        <v>158</v>
      </c>
    </row>
    <row r="1670" spans="1:4" x14ac:dyDescent="0.2">
      <c r="A1670" s="11" t="s">
        <v>2181</v>
      </c>
      <c r="B1670" s="7">
        <v>0.920119799912825</v>
      </c>
      <c r="C1670" s="7" t="s">
        <v>135</v>
      </c>
      <c r="D1670" s="7" t="s">
        <v>158</v>
      </c>
    </row>
    <row r="1671" spans="1:4" x14ac:dyDescent="0.2">
      <c r="A1671" s="11" t="s">
        <v>1797</v>
      </c>
      <c r="B1671" s="7">
        <v>0.92008179265748202</v>
      </c>
      <c r="C1671" s="7" t="s">
        <v>135</v>
      </c>
      <c r="D1671" s="7" t="s">
        <v>158</v>
      </c>
    </row>
    <row r="1672" spans="1:4" x14ac:dyDescent="0.2">
      <c r="A1672" s="11" t="s">
        <v>988</v>
      </c>
      <c r="B1672" s="7">
        <v>0.92005096793252505</v>
      </c>
      <c r="C1672" s="7" t="s">
        <v>135</v>
      </c>
      <c r="D1672" s="7" t="s">
        <v>158</v>
      </c>
    </row>
    <row r="1673" spans="1:4" x14ac:dyDescent="0.2">
      <c r="A1673" s="11" t="s">
        <v>1408</v>
      </c>
      <c r="B1673" s="7">
        <v>0.91984172992978497</v>
      </c>
      <c r="C1673" s="7" t="s">
        <v>135</v>
      </c>
      <c r="D1673" s="7" t="s">
        <v>158</v>
      </c>
    </row>
    <row r="1674" spans="1:4" x14ac:dyDescent="0.2">
      <c r="A1674" s="11" t="s">
        <v>2772</v>
      </c>
      <c r="B1674" s="7">
        <v>0.91958111078525995</v>
      </c>
      <c r="C1674" s="7" t="s">
        <v>135</v>
      </c>
      <c r="D1674" s="7" t="s">
        <v>158</v>
      </c>
    </row>
    <row r="1675" spans="1:4" x14ac:dyDescent="0.2">
      <c r="A1675" s="11" t="s">
        <v>4256</v>
      </c>
      <c r="B1675" s="7">
        <v>0.91949047003030304</v>
      </c>
      <c r="C1675" s="7" t="s">
        <v>135</v>
      </c>
      <c r="D1675" s="7" t="s">
        <v>158</v>
      </c>
    </row>
    <row r="1676" spans="1:4" x14ac:dyDescent="0.2">
      <c r="A1676" s="11" t="s">
        <v>2156</v>
      </c>
      <c r="B1676" s="7">
        <v>0.91918088214533999</v>
      </c>
      <c r="C1676" s="7" t="s">
        <v>135</v>
      </c>
      <c r="D1676" s="7" t="s">
        <v>158</v>
      </c>
    </row>
    <row r="1677" spans="1:4" x14ac:dyDescent="0.2">
      <c r="A1677" s="11" t="s">
        <v>4697</v>
      </c>
      <c r="B1677" s="7">
        <v>0.91882550546170305</v>
      </c>
      <c r="C1677" s="7" t="s">
        <v>135</v>
      </c>
      <c r="D1677" s="7" t="s">
        <v>158</v>
      </c>
    </row>
    <row r="1678" spans="1:4" x14ac:dyDescent="0.2">
      <c r="A1678" s="11" t="s">
        <v>4725</v>
      </c>
      <c r="B1678" s="7">
        <v>0.91880956868034203</v>
      </c>
      <c r="C1678" s="7" t="s">
        <v>135</v>
      </c>
      <c r="D1678" s="7" t="s">
        <v>158</v>
      </c>
    </row>
    <row r="1679" spans="1:4" x14ac:dyDescent="0.2">
      <c r="A1679" s="11" t="s">
        <v>4077</v>
      </c>
      <c r="B1679" s="7">
        <v>0.91870442459329305</v>
      </c>
      <c r="C1679" s="7" t="s">
        <v>135</v>
      </c>
      <c r="D1679" s="7" t="s">
        <v>158</v>
      </c>
    </row>
    <row r="1680" spans="1:4" x14ac:dyDescent="0.2">
      <c r="A1680" s="11" t="s">
        <v>514</v>
      </c>
      <c r="B1680" s="7">
        <v>0.91864439921618302</v>
      </c>
      <c r="C1680" s="7" t="s">
        <v>135</v>
      </c>
      <c r="D1680" s="7" t="s">
        <v>158</v>
      </c>
    </row>
    <row r="1681" spans="1:4" x14ac:dyDescent="0.2">
      <c r="A1681" s="11" t="s">
        <v>3169</v>
      </c>
      <c r="B1681" s="7">
        <v>0.91859684994939805</v>
      </c>
      <c r="C1681" s="7" t="s">
        <v>135</v>
      </c>
      <c r="D1681" s="7" t="s">
        <v>158</v>
      </c>
    </row>
    <row r="1682" spans="1:4" x14ac:dyDescent="0.2">
      <c r="A1682" s="11" t="s">
        <v>1399</v>
      </c>
      <c r="B1682" s="7">
        <v>0.91858930525772198</v>
      </c>
      <c r="C1682" s="7" t="s">
        <v>135</v>
      </c>
      <c r="D1682" s="7" t="s">
        <v>158</v>
      </c>
    </row>
    <row r="1683" spans="1:4" x14ac:dyDescent="0.2">
      <c r="A1683" s="11" t="s">
        <v>1814</v>
      </c>
      <c r="B1683" s="7">
        <v>0.9184808226551</v>
      </c>
      <c r="C1683" s="7" t="s">
        <v>135</v>
      </c>
      <c r="D1683" s="7" t="s">
        <v>158</v>
      </c>
    </row>
    <row r="1684" spans="1:4" x14ac:dyDescent="0.2">
      <c r="A1684" s="11" t="s">
        <v>1271</v>
      </c>
      <c r="B1684" s="7">
        <v>0.91839557318473997</v>
      </c>
      <c r="C1684" s="7" t="s">
        <v>135</v>
      </c>
      <c r="D1684" s="7" t="s">
        <v>158</v>
      </c>
    </row>
    <row r="1685" spans="1:4" x14ac:dyDescent="0.2">
      <c r="A1685" s="11" t="s">
        <v>557</v>
      </c>
      <c r="B1685" s="7">
        <v>0.91833930831517097</v>
      </c>
      <c r="C1685" s="7" t="s">
        <v>135</v>
      </c>
      <c r="D1685" s="7" t="s">
        <v>158</v>
      </c>
    </row>
    <row r="1686" spans="1:4" x14ac:dyDescent="0.2">
      <c r="A1686" s="11" t="s">
        <v>894</v>
      </c>
      <c r="B1686" s="7">
        <v>0.91833508134278097</v>
      </c>
      <c r="C1686" s="7" t="s">
        <v>135</v>
      </c>
      <c r="D1686" s="7" t="s">
        <v>158</v>
      </c>
    </row>
    <row r="1687" spans="1:4" x14ac:dyDescent="0.2">
      <c r="A1687" s="11" t="s">
        <v>1985</v>
      </c>
      <c r="B1687" s="7">
        <v>0.91821639352989004</v>
      </c>
      <c r="C1687" s="7" t="s">
        <v>135</v>
      </c>
      <c r="D1687" s="7" t="s">
        <v>158</v>
      </c>
    </row>
    <row r="1688" spans="1:4" x14ac:dyDescent="0.2">
      <c r="A1688" s="11" t="s">
        <v>3660</v>
      </c>
      <c r="B1688" s="7">
        <v>0.91820734139475202</v>
      </c>
      <c r="C1688" s="7" t="s">
        <v>135</v>
      </c>
      <c r="D1688" s="7" t="s">
        <v>158</v>
      </c>
    </row>
    <row r="1689" spans="1:4" x14ac:dyDescent="0.2">
      <c r="A1689" s="11" t="s">
        <v>1555</v>
      </c>
      <c r="B1689" s="7">
        <v>0.91813183390914899</v>
      </c>
      <c r="C1689" s="7" t="s">
        <v>135</v>
      </c>
      <c r="D1689" s="7" t="s">
        <v>158</v>
      </c>
    </row>
    <row r="1690" spans="1:4" x14ac:dyDescent="0.2">
      <c r="A1690" s="11" t="s">
        <v>3674</v>
      </c>
      <c r="B1690" s="7">
        <v>0.91772505561509299</v>
      </c>
      <c r="C1690" s="7" t="s">
        <v>135</v>
      </c>
      <c r="D1690" s="7" t="s">
        <v>158</v>
      </c>
    </row>
    <row r="1691" spans="1:4" x14ac:dyDescent="0.2">
      <c r="A1691" s="11" t="s">
        <v>4020</v>
      </c>
      <c r="B1691" s="7">
        <v>0.91769657455167597</v>
      </c>
      <c r="C1691" s="7" t="s">
        <v>135</v>
      </c>
      <c r="D1691" s="7" t="s">
        <v>158</v>
      </c>
    </row>
    <row r="1692" spans="1:4" x14ac:dyDescent="0.2">
      <c r="A1692" s="11" t="s">
        <v>3937</v>
      </c>
      <c r="B1692" s="7">
        <v>0.91768909546363897</v>
      </c>
      <c r="C1692" s="7" t="s">
        <v>135</v>
      </c>
      <c r="D1692" s="7" t="s">
        <v>158</v>
      </c>
    </row>
    <row r="1693" spans="1:4" x14ac:dyDescent="0.2">
      <c r="A1693" s="11" t="s">
        <v>793</v>
      </c>
      <c r="B1693" s="7">
        <v>0.91767309750958403</v>
      </c>
      <c r="C1693" s="7" t="s">
        <v>135</v>
      </c>
      <c r="D1693" s="7" t="s">
        <v>158</v>
      </c>
    </row>
    <row r="1694" spans="1:4" x14ac:dyDescent="0.2">
      <c r="A1694" s="11" t="s">
        <v>2232</v>
      </c>
      <c r="B1694" s="7">
        <v>0.91762813403753696</v>
      </c>
      <c r="C1694" s="7" t="s">
        <v>135</v>
      </c>
      <c r="D1694" s="7" t="s">
        <v>158</v>
      </c>
    </row>
    <row r="1695" spans="1:4" x14ac:dyDescent="0.2">
      <c r="A1695" s="11" t="s">
        <v>470</v>
      </c>
      <c r="B1695" s="7">
        <v>0.91759320653782095</v>
      </c>
      <c r="C1695" s="7" t="s">
        <v>135</v>
      </c>
      <c r="D1695" s="7" t="s">
        <v>158</v>
      </c>
    </row>
    <row r="1696" spans="1:4" x14ac:dyDescent="0.2">
      <c r="A1696" s="11" t="s">
        <v>1568</v>
      </c>
      <c r="B1696" s="7">
        <v>0.91758383311143499</v>
      </c>
      <c r="C1696" s="7" t="s">
        <v>135</v>
      </c>
      <c r="D1696" s="7" t="s">
        <v>158</v>
      </c>
    </row>
    <row r="1697" spans="1:4" x14ac:dyDescent="0.2">
      <c r="A1697" s="11" t="s">
        <v>373</v>
      </c>
      <c r="B1697" s="7">
        <v>0.91756547632245999</v>
      </c>
      <c r="C1697" s="7" t="s">
        <v>135</v>
      </c>
      <c r="D1697" s="7" t="s">
        <v>158</v>
      </c>
    </row>
    <row r="1698" spans="1:4" x14ac:dyDescent="0.2">
      <c r="A1698" s="11" t="s">
        <v>1541</v>
      </c>
      <c r="B1698" s="7">
        <v>0.91753552547583594</v>
      </c>
      <c r="C1698" s="7" t="s">
        <v>135</v>
      </c>
      <c r="D1698" s="7" t="s">
        <v>158</v>
      </c>
    </row>
    <row r="1699" spans="1:4" x14ac:dyDescent="0.2">
      <c r="A1699" s="11" t="s">
        <v>1865</v>
      </c>
      <c r="B1699" s="7">
        <v>0.91745639389792</v>
      </c>
      <c r="C1699" s="7" t="s">
        <v>135</v>
      </c>
      <c r="D1699" s="7" t="s">
        <v>158</v>
      </c>
    </row>
    <row r="1700" spans="1:4" x14ac:dyDescent="0.2">
      <c r="A1700" s="11" t="s">
        <v>463</v>
      </c>
      <c r="B1700" s="7">
        <v>0.91737161218176599</v>
      </c>
      <c r="C1700" s="7" t="s">
        <v>135</v>
      </c>
      <c r="D1700" s="7" t="s">
        <v>158</v>
      </c>
    </row>
    <row r="1701" spans="1:4" x14ac:dyDescent="0.2">
      <c r="A1701" s="11" t="s">
        <v>1287</v>
      </c>
      <c r="B1701" s="7">
        <v>0.91736873146554498</v>
      </c>
      <c r="C1701" s="7" t="s">
        <v>135</v>
      </c>
      <c r="D1701" s="7" t="s">
        <v>158</v>
      </c>
    </row>
    <row r="1702" spans="1:4" x14ac:dyDescent="0.2">
      <c r="A1702" s="11" t="s">
        <v>3559</v>
      </c>
      <c r="B1702" s="7">
        <v>0.91729505652756005</v>
      </c>
      <c r="C1702" s="7" t="s">
        <v>135</v>
      </c>
      <c r="D1702" s="7" t="s">
        <v>158</v>
      </c>
    </row>
    <row r="1703" spans="1:4" x14ac:dyDescent="0.2">
      <c r="A1703" s="11" t="s">
        <v>4289</v>
      </c>
      <c r="B1703" s="7">
        <v>0.91721730207310004</v>
      </c>
      <c r="C1703" s="7" t="s">
        <v>135</v>
      </c>
      <c r="D1703" s="7" t="s">
        <v>158</v>
      </c>
    </row>
    <row r="1704" spans="1:4" x14ac:dyDescent="0.2">
      <c r="A1704" s="11" t="s">
        <v>1226</v>
      </c>
      <c r="B1704" s="7">
        <v>0.91715688873953205</v>
      </c>
      <c r="C1704" s="7" t="s">
        <v>135</v>
      </c>
      <c r="D1704" s="7" t="s">
        <v>158</v>
      </c>
    </row>
    <row r="1705" spans="1:4" x14ac:dyDescent="0.2">
      <c r="A1705" s="11" t="s">
        <v>3044</v>
      </c>
      <c r="B1705" s="7">
        <v>0.91711648905675003</v>
      </c>
      <c r="C1705" s="7" t="s">
        <v>135</v>
      </c>
      <c r="D1705" s="7" t="s">
        <v>158</v>
      </c>
    </row>
    <row r="1706" spans="1:4" x14ac:dyDescent="0.2">
      <c r="A1706" s="11" t="s">
        <v>2212</v>
      </c>
      <c r="B1706" s="7">
        <v>0.91700361696577004</v>
      </c>
      <c r="C1706" s="7" t="s">
        <v>135</v>
      </c>
      <c r="D1706" s="7" t="s">
        <v>158</v>
      </c>
    </row>
    <row r="1707" spans="1:4" x14ac:dyDescent="0.2">
      <c r="A1707" s="11" t="s">
        <v>4805</v>
      </c>
      <c r="B1707" s="7">
        <v>0.91698711896567098</v>
      </c>
      <c r="C1707" s="7" t="s">
        <v>135</v>
      </c>
      <c r="D1707" s="7" t="s">
        <v>158</v>
      </c>
    </row>
    <row r="1708" spans="1:4" x14ac:dyDescent="0.2">
      <c r="A1708" s="11" t="s">
        <v>1614</v>
      </c>
      <c r="B1708" s="7">
        <v>0.91692481600085796</v>
      </c>
      <c r="C1708" s="7" t="s">
        <v>135</v>
      </c>
      <c r="D1708" s="7" t="s">
        <v>158</v>
      </c>
    </row>
    <row r="1709" spans="1:4" x14ac:dyDescent="0.2">
      <c r="A1709" s="11" t="s">
        <v>1799</v>
      </c>
      <c r="B1709" s="7">
        <v>0.91679452098937597</v>
      </c>
      <c r="C1709" s="7" t="s">
        <v>135</v>
      </c>
      <c r="D1709" s="7" t="s">
        <v>158</v>
      </c>
    </row>
    <row r="1710" spans="1:4" x14ac:dyDescent="0.2">
      <c r="A1710" s="11" t="s">
        <v>1957</v>
      </c>
      <c r="B1710" s="7">
        <v>0.91672349979959</v>
      </c>
      <c r="C1710" s="7" t="s">
        <v>135</v>
      </c>
      <c r="D1710" s="7" t="s">
        <v>158</v>
      </c>
    </row>
    <row r="1711" spans="1:4" x14ac:dyDescent="0.2">
      <c r="A1711" s="11" t="s">
        <v>191</v>
      </c>
      <c r="B1711" s="7">
        <v>0.91669369042598803</v>
      </c>
      <c r="C1711" s="7" t="s">
        <v>135</v>
      </c>
      <c r="D1711" s="7" t="s">
        <v>158</v>
      </c>
    </row>
    <row r="1712" spans="1:4" x14ac:dyDescent="0.2">
      <c r="A1712" s="11" t="s">
        <v>4051</v>
      </c>
      <c r="B1712" s="7">
        <v>0.91654011850460804</v>
      </c>
      <c r="C1712" s="7" t="s">
        <v>135</v>
      </c>
      <c r="D1712" s="7" t="s">
        <v>158</v>
      </c>
    </row>
    <row r="1713" spans="1:4" x14ac:dyDescent="0.2">
      <c r="A1713" s="11" t="s">
        <v>3546</v>
      </c>
      <c r="B1713" s="7">
        <v>0.91645438470882801</v>
      </c>
      <c r="C1713" s="7" t="s">
        <v>135</v>
      </c>
      <c r="D1713" s="7" t="s">
        <v>158</v>
      </c>
    </row>
    <row r="1714" spans="1:4" x14ac:dyDescent="0.2">
      <c r="A1714" s="11" t="s">
        <v>925</v>
      </c>
      <c r="B1714" s="7">
        <v>0.91626361326466099</v>
      </c>
      <c r="C1714" s="7" t="s">
        <v>135</v>
      </c>
      <c r="D1714" s="7" t="s">
        <v>158</v>
      </c>
    </row>
    <row r="1715" spans="1:4" x14ac:dyDescent="0.2">
      <c r="A1715" s="11" t="s">
        <v>1768</v>
      </c>
      <c r="B1715" s="7">
        <v>0.91620252637509603</v>
      </c>
      <c r="C1715" s="7" t="s">
        <v>135</v>
      </c>
      <c r="D1715" s="7" t="s">
        <v>158</v>
      </c>
    </row>
    <row r="1716" spans="1:4" x14ac:dyDescent="0.2">
      <c r="A1716" s="11" t="s">
        <v>765</v>
      </c>
      <c r="B1716" s="7">
        <v>0.91620130523562504</v>
      </c>
      <c r="C1716" s="7" t="s">
        <v>135</v>
      </c>
      <c r="D1716" s="7" t="s">
        <v>158</v>
      </c>
    </row>
    <row r="1717" spans="1:4" x14ac:dyDescent="0.2">
      <c r="A1717" s="11" t="s">
        <v>3870</v>
      </c>
      <c r="B1717" s="7">
        <v>0.91618107245228397</v>
      </c>
      <c r="C1717" s="7" t="s">
        <v>135</v>
      </c>
      <c r="D1717" s="7" t="s">
        <v>158</v>
      </c>
    </row>
    <row r="1718" spans="1:4" x14ac:dyDescent="0.2">
      <c r="A1718" s="11" t="s">
        <v>3014</v>
      </c>
      <c r="B1718" s="7">
        <v>0.91617405693518195</v>
      </c>
      <c r="C1718" s="7" t="s">
        <v>135</v>
      </c>
      <c r="D1718" s="7" t="s">
        <v>158</v>
      </c>
    </row>
    <row r="1719" spans="1:4" x14ac:dyDescent="0.2">
      <c r="A1719" s="11" t="s">
        <v>1086</v>
      </c>
      <c r="B1719" s="7">
        <v>0.91572209594614096</v>
      </c>
      <c r="C1719" s="7" t="s">
        <v>135</v>
      </c>
      <c r="D1719" s="7" t="s">
        <v>158</v>
      </c>
    </row>
    <row r="1720" spans="1:4" x14ac:dyDescent="0.2">
      <c r="A1720" s="11" t="s">
        <v>335</v>
      </c>
      <c r="B1720" s="7">
        <v>0.91570114215130705</v>
      </c>
      <c r="C1720" s="7" t="s">
        <v>135</v>
      </c>
      <c r="D1720" s="7" t="s">
        <v>158</v>
      </c>
    </row>
    <row r="1721" spans="1:4" x14ac:dyDescent="0.2">
      <c r="A1721" s="11" t="s">
        <v>4929</v>
      </c>
      <c r="B1721" s="7">
        <v>0.91568375998142904</v>
      </c>
      <c r="C1721" s="7" t="s">
        <v>135</v>
      </c>
      <c r="D1721" s="7" t="s">
        <v>158</v>
      </c>
    </row>
    <row r="1722" spans="1:4" x14ac:dyDescent="0.2">
      <c r="A1722" s="11" t="s">
        <v>3321</v>
      </c>
      <c r="B1722" s="7">
        <v>0.91559587573573198</v>
      </c>
      <c r="C1722" s="7" t="s">
        <v>135</v>
      </c>
      <c r="D1722" s="7" t="s">
        <v>158</v>
      </c>
    </row>
    <row r="1723" spans="1:4" x14ac:dyDescent="0.2">
      <c r="A1723" s="11" t="s">
        <v>4128</v>
      </c>
      <c r="B1723" s="7">
        <v>0.91557777799790596</v>
      </c>
      <c r="C1723" s="7" t="s">
        <v>135</v>
      </c>
      <c r="D1723" s="7" t="s">
        <v>158</v>
      </c>
    </row>
    <row r="1724" spans="1:4" x14ac:dyDescent="0.2">
      <c r="A1724" s="11" t="s">
        <v>512</v>
      </c>
      <c r="B1724" s="7">
        <v>0.91547302186440305</v>
      </c>
      <c r="C1724" s="7" t="s">
        <v>135</v>
      </c>
      <c r="D1724" s="7" t="s">
        <v>158</v>
      </c>
    </row>
    <row r="1725" spans="1:4" x14ac:dyDescent="0.2">
      <c r="A1725" s="11" t="s">
        <v>4196</v>
      </c>
      <c r="B1725" s="7">
        <v>0.91526750339889196</v>
      </c>
      <c r="C1725" s="7" t="s">
        <v>135</v>
      </c>
      <c r="D1725" s="7" t="s">
        <v>158</v>
      </c>
    </row>
    <row r="1726" spans="1:4" x14ac:dyDescent="0.2">
      <c r="A1726" s="11" t="s">
        <v>1755</v>
      </c>
      <c r="B1726" s="7">
        <v>0.91517599724236698</v>
      </c>
      <c r="C1726" s="7" t="s">
        <v>135</v>
      </c>
      <c r="D1726" s="7" t="s">
        <v>158</v>
      </c>
    </row>
    <row r="1727" spans="1:4" x14ac:dyDescent="0.2">
      <c r="A1727" s="11" t="s">
        <v>215</v>
      </c>
      <c r="B1727" s="7">
        <v>0.91507074821711099</v>
      </c>
      <c r="C1727" s="7" t="s">
        <v>135</v>
      </c>
      <c r="D1727" s="7" t="s">
        <v>158</v>
      </c>
    </row>
    <row r="1728" spans="1:4" x14ac:dyDescent="0.2">
      <c r="A1728" s="11" t="s">
        <v>1373</v>
      </c>
      <c r="B1728" s="7">
        <v>0.91476099607001005</v>
      </c>
      <c r="C1728" s="7" t="s">
        <v>135</v>
      </c>
      <c r="D1728" s="7" t="s">
        <v>158</v>
      </c>
    </row>
    <row r="1729" spans="1:4" x14ac:dyDescent="0.2">
      <c r="A1729" s="11" t="s">
        <v>3499</v>
      </c>
      <c r="B1729" s="7">
        <v>0.91468477709050899</v>
      </c>
      <c r="C1729" s="7" t="s">
        <v>135</v>
      </c>
      <c r="D1729" s="7" t="s">
        <v>158</v>
      </c>
    </row>
    <row r="1730" spans="1:4" x14ac:dyDescent="0.2">
      <c r="A1730" s="11" t="s">
        <v>3137</v>
      </c>
      <c r="B1730" s="7">
        <v>0.91468216491909904</v>
      </c>
      <c r="C1730" s="7" t="s">
        <v>135</v>
      </c>
      <c r="D1730" s="7" t="s">
        <v>158</v>
      </c>
    </row>
    <row r="1731" spans="1:4" x14ac:dyDescent="0.2">
      <c r="A1731" s="11" t="s">
        <v>1155</v>
      </c>
      <c r="B1731" s="7">
        <v>0.91467857091765703</v>
      </c>
      <c r="C1731" s="7" t="s">
        <v>135</v>
      </c>
      <c r="D1731" s="7" t="s">
        <v>158</v>
      </c>
    </row>
    <row r="1732" spans="1:4" x14ac:dyDescent="0.2">
      <c r="A1732" s="11" t="s">
        <v>3135</v>
      </c>
      <c r="B1732" s="7">
        <v>0.914674023732863</v>
      </c>
      <c r="C1732" s="7" t="s">
        <v>135</v>
      </c>
      <c r="D1732" s="7" t="s">
        <v>158</v>
      </c>
    </row>
    <row r="1733" spans="1:4" x14ac:dyDescent="0.2">
      <c r="A1733" s="11" t="s">
        <v>1198</v>
      </c>
      <c r="B1733" s="7">
        <v>0.91443633512060696</v>
      </c>
      <c r="C1733" s="7" t="s">
        <v>135</v>
      </c>
      <c r="D1733" s="7" t="s">
        <v>158</v>
      </c>
    </row>
    <row r="1734" spans="1:4" x14ac:dyDescent="0.2">
      <c r="A1734" s="11" t="s">
        <v>1712</v>
      </c>
      <c r="B1734" s="7">
        <v>0.91439827015602704</v>
      </c>
      <c r="C1734" s="7" t="s">
        <v>135</v>
      </c>
      <c r="D1734" s="7" t="s">
        <v>158</v>
      </c>
    </row>
    <row r="1735" spans="1:4" x14ac:dyDescent="0.2">
      <c r="A1735" s="11" t="s">
        <v>3310</v>
      </c>
      <c r="B1735" s="7">
        <v>0.91428764727610301</v>
      </c>
      <c r="C1735" s="7" t="s">
        <v>135</v>
      </c>
      <c r="D1735" s="7" t="s">
        <v>158</v>
      </c>
    </row>
    <row r="1736" spans="1:4" x14ac:dyDescent="0.2">
      <c r="A1736" s="11" t="s">
        <v>1072</v>
      </c>
      <c r="B1736" s="7">
        <v>0.914266043679823</v>
      </c>
      <c r="C1736" s="7" t="s">
        <v>135</v>
      </c>
      <c r="D1736" s="7" t="s">
        <v>158</v>
      </c>
    </row>
    <row r="1737" spans="1:4" x14ac:dyDescent="0.2">
      <c r="A1737" s="11" t="s">
        <v>4807</v>
      </c>
      <c r="B1737" s="7">
        <v>0.91395708213371896</v>
      </c>
      <c r="C1737" s="7" t="s">
        <v>135</v>
      </c>
      <c r="D1737" s="7" t="s">
        <v>158</v>
      </c>
    </row>
    <row r="1738" spans="1:4" x14ac:dyDescent="0.2">
      <c r="A1738" s="11" t="s">
        <v>4163</v>
      </c>
      <c r="B1738" s="7">
        <v>0.91383058267082495</v>
      </c>
      <c r="C1738" s="7" t="s">
        <v>135</v>
      </c>
      <c r="D1738" s="7" t="s">
        <v>158</v>
      </c>
    </row>
    <row r="1739" spans="1:4" x14ac:dyDescent="0.2">
      <c r="A1739" s="11" t="s">
        <v>4515</v>
      </c>
      <c r="B1739" s="7">
        <v>0.91368003858135505</v>
      </c>
      <c r="C1739" s="7" t="s">
        <v>135</v>
      </c>
      <c r="D1739" s="7" t="s">
        <v>158</v>
      </c>
    </row>
    <row r="1740" spans="1:4" x14ac:dyDescent="0.2">
      <c r="A1740" s="11" t="s">
        <v>519</v>
      </c>
      <c r="B1740" s="7">
        <v>0.91350825121091295</v>
      </c>
      <c r="C1740" s="7" t="s">
        <v>135</v>
      </c>
      <c r="D1740" s="7" t="s">
        <v>158</v>
      </c>
    </row>
    <row r="1741" spans="1:4" x14ac:dyDescent="0.2">
      <c r="A1741" s="11" t="s">
        <v>4342</v>
      </c>
      <c r="B1741" s="7">
        <v>0.91350060376318798</v>
      </c>
      <c r="C1741" s="7" t="s">
        <v>135</v>
      </c>
      <c r="D1741" s="7" t="s">
        <v>158</v>
      </c>
    </row>
    <row r="1742" spans="1:4" x14ac:dyDescent="0.2">
      <c r="A1742" s="11" t="s">
        <v>3690</v>
      </c>
      <c r="B1742" s="7">
        <v>0.91325095840028603</v>
      </c>
      <c r="C1742" s="7" t="s">
        <v>135</v>
      </c>
      <c r="D1742" s="7" t="s">
        <v>158</v>
      </c>
    </row>
    <row r="1743" spans="1:4" x14ac:dyDescent="0.2">
      <c r="A1743" s="11" t="s">
        <v>1270</v>
      </c>
      <c r="B1743" s="7">
        <v>0.91323071192286398</v>
      </c>
      <c r="C1743" s="7" t="s">
        <v>135</v>
      </c>
      <c r="D1743" s="7" t="s">
        <v>158</v>
      </c>
    </row>
    <row r="1744" spans="1:4" x14ac:dyDescent="0.2">
      <c r="A1744" s="11" t="s">
        <v>2860</v>
      </c>
      <c r="B1744" s="7">
        <v>0.91320089949291405</v>
      </c>
      <c r="C1744" s="7" t="s">
        <v>135</v>
      </c>
      <c r="D1744" s="7" t="s">
        <v>158</v>
      </c>
    </row>
    <row r="1745" spans="1:4" x14ac:dyDescent="0.2">
      <c r="A1745" s="11" t="s">
        <v>193</v>
      </c>
      <c r="B1745" s="7">
        <v>0.91319893246621797</v>
      </c>
      <c r="C1745" s="7" t="s">
        <v>135</v>
      </c>
      <c r="D1745" s="7" t="s">
        <v>158</v>
      </c>
    </row>
    <row r="1746" spans="1:4" x14ac:dyDescent="0.2">
      <c r="A1746" s="11" t="s">
        <v>287</v>
      </c>
      <c r="B1746" s="7">
        <v>0.913111888887427</v>
      </c>
      <c r="C1746" s="7" t="s">
        <v>135</v>
      </c>
      <c r="D1746" s="7" t="s">
        <v>158</v>
      </c>
    </row>
    <row r="1747" spans="1:4" x14ac:dyDescent="0.2">
      <c r="A1747" s="11" t="s">
        <v>530</v>
      </c>
      <c r="B1747" s="7">
        <v>0.91300392301869804</v>
      </c>
      <c r="C1747" s="7" t="s">
        <v>135</v>
      </c>
      <c r="D1747" s="7" t="s">
        <v>158</v>
      </c>
    </row>
    <row r="1748" spans="1:4" x14ac:dyDescent="0.2">
      <c r="A1748" s="11" t="s">
        <v>518</v>
      </c>
      <c r="B1748" s="7">
        <v>0.91292162020658596</v>
      </c>
      <c r="C1748" s="7" t="s">
        <v>135</v>
      </c>
      <c r="D1748" s="7" t="s">
        <v>158</v>
      </c>
    </row>
    <row r="1749" spans="1:4" x14ac:dyDescent="0.2">
      <c r="A1749" s="11" t="s">
        <v>3566</v>
      </c>
      <c r="B1749" s="7">
        <v>0.91290331351779397</v>
      </c>
      <c r="C1749" s="7" t="s">
        <v>135</v>
      </c>
      <c r="D1749" s="7" t="s">
        <v>158</v>
      </c>
    </row>
    <row r="1750" spans="1:4" x14ac:dyDescent="0.2">
      <c r="A1750" s="11" t="s">
        <v>3906</v>
      </c>
      <c r="B1750" s="7">
        <v>0.91275129322085302</v>
      </c>
      <c r="C1750" s="7" t="s">
        <v>135</v>
      </c>
      <c r="D1750" s="7" t="s">
        <v>158</v>
      </c>
    </row>
    <row r="1751" spans="1:4" x14ac:dyDescent="0.2">
      <c r="A1751" s="11" t="s">
        <v>3053</v>
      </c>
      <c r="B1751" s="7">
        <v>0.91267977613210804</v>
      </c>
      <c r="C1751" s="7" t="s">
        <v>135</v>
      </c>
      <c r="D1751" s="7" t="s">
        <v>158</v>
      </c>
    </row>
    <row r="1752" spans="1:4" x14ac:dyDescent="0.2">
      <c r="A1752" s="11" t="s">
        <v>2715</v>
      </c>
      <c r="B1752" s="7">
        <v>0.91252781862652799</v>
      </c>
      <c r="C1752" s="7" t="s">
        <v>135</v>
      </c>
      <c r="D1752" s="7" t="s">
        <v>158</v>
      </c>
    </row>
    <row r="1753" spans="1:4" x14ac:dyDescent="0.2">
      <c r="A1753" s="11" t="s">
        <v>1530</v>
      </c>
      <c r="B1753" s="7">
        <v>0.91251359661134601</v>
      </c>
      <c r="C1753" s="7" t="s">
        <v>135</v>
      </c>
      <c r="D1753" s="7" t="s">
        <v>158</v>
      </c>
    </row>
    <row r="1754" spans="1:4" x14ac:dyDescent="0.2">
      <c r="A1754" s="11" t="s">
        <v>1961</v>
      </c>
      <c r="B1754" s="7">
        <v>0.91250780377823604</v>
      </c>
      <c r="C1754" s="7" t="s">
        <v>135</v>
      </c>
      <c r="D1754" s="7" t="s">
        <v>158</v>
      </c>
    </row>
    <row r="1755" spans="1:4" x14ac:dyDescent="0.2">
      <c r="A1755" s="11" t="s">
        <v>3883</v>
      </c>
      <c r="B1755" s="7">
        <v>0.91247806976311896</v>
      </c>
      <c r="C1755" s="7" t="s">
        <v>135</v>
      </c>
      <c r="D1755" s="7" t="s">
        <v>158</v>
      </c>
    </row>
    <row r="1756" spans="1:4" x14ac:dyDescent="0.2">
      <c r="A1756" s="11" t="s">
        <v>3136</v>
      </c>
      <c r="B1756" s="7">
        <v>0.91244922357612102</v>
      </c>
      <c r="C1756" s="7" t="s">
        <v>135</v>
      </c>
      <c r="D1756" s="7" t="s">
        <v>158</v>
      </c>
    </row>
    <row r="1757" spans="1:4" x14ac:dyDescent="0.2">
      <c r="A1757" s="11" t="s">
        <v>580</v>
      </c>
      <c r="B1757" s="7">
        <v>0.91234174896688303</v>
      </c>
      <c r="C1757" s="7" t="s">
        <v>135</v>
      </c>
      <c r="D1757" s="7" t="s">
        <v>158</v>
      </c>
    </row>
    <row r="1758" spans="1:4" x14ac:dyDescent="0.2">
      <c r="A1758" s="11" t="s">
        <v>4622</v>
      </c>
      <c r="B1758" s="7">
        <v>0.91222918755961702</v>
      </c>
      <c r="C1758" s="7" t="s">
        <v>135</v>
      </c>
      <c r="D1758" s="7" t="s">
        <v>158</v>
      </c>
    </row>
    <row r="1759" spans="1:4" x14ac:dyDescent="0.2">
      <c r="A1759" s="11" t="s">
        <v>2203</v>
      </c>
      <c r="B1759" s="7">
        <v>0.91205560375831796</v>
      </c>
      <c r="C1759" s="7" t="s">
        <v>135</v>
      </c>
      <c r="D1759" s="7" t="s">
        <v>158</v>
      </c>
    </row>
    <row r="1760" spans="1:4" x14ac:dyDescent="0.2">
      <c r="A1760" s="11" t="s">
        <v>1743</v>
      </c>
      <c r="B1760" s="7">
        <v>0.911973819486252</v>
      </c>
      <c r="C1760" s="7" t="s">
        <v>135</v>
      </c>
      <c r="D1760" s="7" t="s">
        <v>158</v>
      </c>
    </row>
    <row r="1761" spans="1:4" x14ac:dyDescent="0.2">
      <c r="A1761" s="11" t="s">
        <v>3735</v>
      </c>
      <c r="B1761" s="7">
        <v>0.91185791179125497</v>
      </c>
      <c r="C1761" s="7" t="s">
        <v>135</v>
      </c>
      <c r="D1761" s="7" t="s">
        <v>158</v>
      </c>
    </row>
    <row r="1762" spans="1:4" x14ac:dyDescent="0.2">
      <c r="A1762" s="11" t="s">
        <v>3066</v>
      </c>
      <c r="B1762" s="7">
        <v>0.911808012578469</v>
      </c>
      <c r="C1762" s="7" t="s">
        <v>135</v>
      </c>
      <c r="D1762" s="7" t="s">
        <v>158</v>
      </c>
    </row>
    <row r="1763" spans="1:4" x14ac:dyDescent="0.2">
      <c r="A1763" s="11" t="s">
        <v>3159</v>
      </c>
      <c r="B1763" s="7">
        <v>0.911732474210741</v>
      </c>
      <c r="C1763" s="7" t="s">
        <v>135</v>
      </c>
      <c r="D1763" s="7" t="s">
        <v>158</v>
      </c>
    </row>
    <row r="1764" spans="1:4" x14ac:dyDescent="0.2">
      <c r="A1764" s="11" t="s">
        <v>389</v>
      </c>
      <c r="B1764" s="7">
        <v>0.91168545077546204</v>
      </c>
      <c r="C1764" s="7" t="s">
        <v>135</v>
      </c>
      <c r="D1764" s="7" t="s">
        <v>158</v>
      </c>
    </row>
    <row r="1765" spans="1:4" x14ac:dyDescent="0.2">
      <c r="A1765" s="11" t="s">
        <v>1211</v>
      </c>
      <c r="B1765" s="7">
        <v>0.91166062384904201</v>
      </c>
      <c r="C1765" s="7" t="s">
        <v>135</v>
      </c>
      <c r="D1765" s="7" t="s">
        <v>158</v>
      </c>
    </row>
    <row r="1766" spans="1:4" x14ac:dyDescent="0.2">
      <c r="A1766" s="11" t="s">
        <v>1096</v>
      </c>
      <c r="B1766" s="7">
        <v>0.91160843805196501</v>
      </c>
      <c r="C1766" s="7" t="s">
        <v>135</v>
      </c>
      <c r="D1766" s="7" t="s">
        <v>158</v>
      </c>
    </row>
    <row r="1767" spans="1:4" x14ac:dyDescent="0.2">
      <c r="A1767" s="11" t="s">
        <v>4174</v>
      </c>
      <c r="B1767" s="7">
        <v>0.91153217564361999</v>
      </c>
      <c r="C1767" s="7" t="s">
        <v>135</v>
      </c>
      <c r="D1767" s="7" t="s">
        <v>158</v>
      </c>
    </row>
    <row r="1768" spans="1:4" x14ac:dyDescent="0.2">
      <c r="A1768" s="11" t="s">
        <v>3378</v>
      </c>
      <c r="B1768" s="7">
        <v>0.91150515814709299</v>
      </c>
      <c r="C1768" s="7" t="s">
        <v>135</v>
      </c>
      <c r="D1768" s="7" t="s">
        <v>158</v>
      </c>
    </row>
    <row r="1769" spans="1:4" x14ac:dyDescent="0.2">
      <c r="A1769" s="11" t="s">
        <v>1322</v>
      </c>
      <c r="B1769" s="7">
        <v>0.91139433774695899</v>
      </c>
      <c r="C1769" s="7" t="s">
        <v>135</v>
      </c>
      <c r="D1769" s="7" t="s">
        <v>158</v>
      </c>
    </row>
    <row r="1770" spans="1:4" x14ac:dyDescent="0.2">
      <c r="A1770" s="11" t="s">
        <v>1773</v>
      </c>
      <c r="B1770" s="7">
        <v>0.91137489241964698</v>
      </c>
      <c r="C1770" s="7" t="s">
        <v>135</v>
      </c>
      <c r="D1770" s="7" t="s">
        <v>158</v>
      </c>
    </row>
    <row r="1771" spans="1:4" x14ac:dyDescent="0.2">
      <c r="A1771" s="11" t="s">
        <v>1805</v>
      </c>
      <c r="B1771" s="7">
        <v>0.91135512560924303</v>
      </c>
      <c r="C1771" s="7" t="s">
        <v>135</v>
      </c>
      <c r="D1771" s="7" t="s">
        <v>158</v>
      </c>
    </row>
    <row r="1772" spans="1:4" x14ac:dyDescent="0.2">
      <c r="A1772" s="11" t="s">
        <v>4108</v>
      </c>
      <c r="B1772" s="7">
        <v>0.91133004990996502</v>
      </c>
      <c r="C1772" s="7" t="s">
        <v>135</v>
      </c>
      <c r="D1772" s="7" t="s">
        <v>158</v>
      </c>
    </row>
    <row r="1773" spans="1:4" x14ac:dyDescent="0.2">
      <c r="A1773" s="11" t="s">
        <v>3086</v>
      </c>
      <c r="B1773" s="7">
        <v>0.91115195942071303</v>
      </c>
      <c r="C1773" s="7" t="s">
        <v>135</v>
      </c>
      <c r="D1773" s="7" t="s">
        <v>158</v>
      </c>
    </row>
    <row r="1774" spans="1:4" x14ac:dyDescent="0.2">
      <c r="A1774" s="11" t="s">
        <v>1023</v>
      </c>
      <c r="B1774" s="7">
        <v>0.91106480184414695</v>
      </c>
      <c r="C1774" s="7" t="s">
        <v>135</v>
      </c>
      <c r="D1774" s="7" t="s">
        <v>158</v>
      </c>
    </row>
    <row r="1775" spans="1:4" x14ac:dyDescent="0.2">
      <c r="A1775" s="11" t="s">
        <v>390</v>
      </c>
      <c r="B1775" s="7">
        <v>0.91092786327728203</v>
      </c>
      <c r="C1775" s="7" t="s">
        <v>135</v>
      </c>
      <c r="D1775" s="7" t="s">
        <v>158</v>
      </c>
    </row>
    <row r="1776" spans="1:4" x14ac:dyDescent="0.2">
      <c r="A1776" s="11" t="s">
        <v>4660</v>
      </c>
      <c r="B1776" s="7">
        <v>0.91090578531358601</v>
      </c>
      <c r="C1776" s="7" t="s">
        <v>135</v>
      </c>
      <c r="D1776" s="7" t="s">
        <v>158</v>
      </c>
    </row>
    <row r="1777" spans="1:4" x14ac:dyDescent="0.2">
      <c r="A1777" s="11" t="s">
        <v>1664</v>
      </c>
      <c r="B1777" s="7">
        <v>0.91072056838684401</v>
      </c>
      <c r="C1777" s="7" t="s">
        <v>135</v>
      </c>
      <c r="D1777" s="7" t="s">
        <v>158</v>
      </c>
    </row>
    <row r="1778" spans="1:4" x14ac:dyDescent="0.2">
      <c r="A1778" s="11" t="s">
        <v>3866</v>
      </c>
      <c r="B1778" s="7">
        <v>0.91071360065350804</v>
      </c>
      <c r="C1778" s="7" t="s">
        <v>135</v>
      </c>
      <c r="D1778" s="7" t="s">
        <v>158</v>
      </c>
    </row>
    <row r="1779" spans="1:4" x14ac:dyDescent="0.2">
      <c r="A1779" s="11" t="s">
        <v>1387</v>
      </c>
      <c r="B1779" s="7">
        <v>0.91066787197463495</v>
      </c>
      <c r="C1779" s="7" t="s">
        <v>135</v>
      </c>
      <c r="D1779" s="7" t="s">
        <v>158</v>
      </c>
    </row>
    <row r="1780" spans="1:4" x14ac:dyDescent="0.2">
      <c r="A1780" s="11" t="s">
        <v>4511</v>
      </c>
      <c r="B1780" s="7">
        <v>0.91041877691592499</v>
      </c>
      <c r="C1780" s="7" t="s">
        <v>135</v>
      </c>
      <c r="D1780" s="7" t="s">
        <v>158</v>
      </c>
    </row>
    <row r="1781" spans="1:4" x14ac:dyDescent="0.2">
      <c r="A1781" s="11" t="s">
        <v>3248</v>
      </c>
      <c r="B1781" s="7">
        <v>0.91038782584726596</v>
      </c>
      <c r="C1781" s="7" t="s">
        <v>135</v>
      </c>
      <c r="D1781" s="7" t="s">
        <v>158</v>
      </c>
    </row>
    <row r="1782" spans="1:4" x14ac:dyDescent="0.2">
      <c r="A1782" s="11" t="s">
        <v>4439</v>
      </c>
      <c r="B1782" s="7">
        <v>0.91035043943149396</v>
      </c>
      <c r="C1782" s="7" t="s">
        <v>135</v>
      </c>
      <c r="D1782" s="7" t="s">
        <v>158</v>
      </c>
    </row>
    <row r="1783" spans="1:4" x14ac:dyDescent="0.2">
      <c r="A1783" s="11" t="s">
        <v>1635</v>
      </c>
      <c r="B1783" s="7">
        <v>0.91025111396744696</v>
      </c>
      <c r="C1783" s="7" t="s">
        <v>135</v>
      </c>
      <c r="D1783" s="7" t="s">
        <v>158</v>
      </c>
    </row>
    <row r="1784" spans="1:4" x14ac:dyDescent="0.2">
      <c r="A1784" s="11" t="s">
        <v>4475</v>
      </c>
      <c r="B1784" s="7">
        <v>0.91020814475102596</v>
      </c>
      <c r="C1784" s="7" t="s">
        <v>135</v>
      </c>
      <c r="D1784" s="7" t="s">
        <v>158</v>
      </c>
    </row>
    <row r="1785" spans="1:4" x14ac:dyDescent="0.2">
      <c r="A1785" s="11" t="s">
        <v>227</v>
      </c>
      <c r="B1785" s="7">
        <v>0.91016336624003902</v>
      </c>
      <c r="C1785" s="7" t="s">
        <v>135</v>
      </c>
      <c r="D1785" s="7" t="s">
        <v>158</v>
      </c>
    </row>
    <row r="1786" spans="1:4" x14ac:dyDescent="0.2">
      <c r="A1786" s="11" t="s">
        <v>4067</v>
      </c>
      <c r="B1786" s="7">
        <v>0.91005217506166802</v>
      </c>
      <c r="C1786" s="7" t="s">
        <v>135</v>
      </c>
      <c r="D1786" s="7" t="s">
        <v>158</v>
      </c>
    </row>
    <row r="1787" spans="1:4" x14ac:dyDescent="0.2">
      <c r="A1787" s="11" t="s">
        <v>4118</v>
      </c>
      <c r="B1787" s="7">
        <v>0.909964699549762</v>
      </c>
      <c r="C1787" s="7" t="s">
        <v>135</v>
      </c>
      <c r="D1787" s="7" t="s">
        <v>158</v>
      </c>
    </row>
    <row r="1788" spans="1:4" x14ac:dyDescent="0.2">
      <c r="A1788" s="11" t="s">
        <v>457</v>
      </c>
      <c r="B1788" s="7">
        <v>0.90992880239025598</v>
      </c>
      <c r="C1788" s="7" t="s">
        <v>135</v>
      </c>
      <c r="D1788" s="7" t="s">
        <v>158</v>
      </c>
    </row>
    <row r="1789" spans="1:4" x14ac:dyDescent="0.2">
      <c r="A1789" s="11" t="s">
        <v>2026</v>
      </c>
      <c r="B1789" s="7">
        <v>0.90987469311861302</v>
      </c>
      <c r="C1789" s="7" t="s">
        <v>135</v>
      </c>
      <c r="D1789" s="7" t="s">
        <v>158</v>
      </c>
    </row>
    <row r="1790" spans="1:4" x14ac:dyDescent="0.2">
      <c r="A1790" s="11" t="s">
        <v>4500</v>
      </c>
      <c r="B1790" s="7">
        <v>0.90983503931240794</v>
      </c>
      <c r="C1790" s="7" t="s">
        <v>135</v>
      </c>
      <c r="D1790" s="7" t="s">
        <v>158</v>
      </c>
    </row>
    <row r="1791" spans="1:4" x14ac:dyDescent="0.2">
      <c r="A1791" s="11" t="s">
        <v>3796</v>
      </c>
      <c r="B1791" s="7">
        <v>0.90974027390934498</v>
      </c>
      <c r="C1791" s="7" t="s">
        <v>135</v>
      </c>
      <c r="D1791" s="7" t="s">
        <v>158</v>
      </c>
    </row>
    <row r="1792" spans="1:4" x14ac:dyDescent="0.2">
      <c r="A1792" s="11" t="s">
        <v>1461</v>
      </c>
      <c r="B1792" s="7">
        <v>0.90964740694866997</v>
      </c>
      <c r="C1792" s="7" t="s">
        <v>135</v>
      </c>
      <c r="D1792" s="7" t="s">
        <v>158</v>
      </c>
    </row>
    <row r="1793" spans="1:4" x14ac:dyDescent="0.2">
      <c r="A1793" s="11" t="s">
        <v>2193</v>
      </c>
      <c r="B1793" s="7">
        <v>0.90936344483031994</v>
      </c>
      <c r="C1793" s="7" t="s">
        <v>135</v>
      </c>
      <c r="D1793" s="7" t="s">
        <v>158</v>
      </c>
    </row>
    <row r="1794" spans="1:4" x14ac:dyDescent="0.2">
      <c r="A1794" s="11" t="s">
        <v>713</v>
      </c>
      <c r="B1794" s="7">
        <v>0.90934085259278896</v>
      </c>
      <c r="C1794" s="7" t="s">
        <v>135</v>
      </c>
      <c r="D1794" s="7" t="s">
        <v>158</v>
      </c>
    </row>
    <row r="1795" spans="1:4" x14ac:dyDescent="0.2">
      <c r="A1795" s="11" t="s">
        <v>3373</v>
      </c>
      <c r="B1795" s="7">
        <v>0.90929389211586598</v>
      </c>
      <c r="C1795" s="7" t="s">
        <v>135</v>
      </c>
      <c r="D1795" s="7" t="s">
        <v>158</v>
      </c>
    </row>
    <row r="1796" spans="1:4" x14ac:dyDescent="0.2">
      <c r="A1796" s="11" t="s">
        <v>3453</v>
      </c>
      <c r="B1796" s="7">
        <v>0.90887165778521795</v>
      </c>
      <c r="C1796" s="7" t="s">
        <v>135</v>
      </c>
      <c r="D1796" s="7" t="s">
        <v>158</v>
      </c>
    </row>
    <row r="1797" spans="1:4" x14ac:dyDescent="0.2">
      <c r="A1797" s="11" t="s">
        <v>458</v>
      </c>
      <c r="B1797" s="7">
        <v>0.90879300799281604</v>
      </c>
      <c r="C1797" s="7" t="s">
        <v>135</v>
      </c>
      <c r="D1797" s="7" t="s">
        <v>158</v>
      </c>
    </row>
    <row r="1798" spans="1:4" x14ac:dyDescent="0.2">
      <c r="A1798" s="11" t="s">
        <v>4716</v>
      </c>
      <c r="B1798" s="7">
        <v>0.90871145779146001</v>
      </c>
      <c r="C1798" s="7" t="s">
        <v>135</v>
      </c>
      <c r="D1798" s="7" t="s">
        <v>158</v>
      </c>
    </row>
    <row r="1799" spans="1:4" x14ac:dyDescent="0.2">
      <c r="A1799" s="11" t="s">
        <v>260</v>
      </c>
      <c r="B1799" s="7">
        <v>0.908709244828803</v>
      </c>
      <c r="C1799" s="7" t="s">
        <v>135</v>
      </c>
      <c r="D1799" s="7" t="s">
        <v>158</v>
      </c>
    </row>
    <row r="1800" spans="1:4" x14ac:dyDescent="0.2">
      <c r="A1800" s="11" t="s">
        <v>1108</v>
      </c>
      <c r="B1800" s="7">
        <v>0.90868029705845899</v>
      </c>
      <c r="C1800" s="7" t="s">
        <v>135</v>
      </c>
      <c r="D1800" s="7" t="s">
        <v>158</v>
      </c>
    </row>
    <row r="1801" spans="1:4" x14ac:dyDescent="0.2">
      <c r="A1801" s="11" t="s">
        <v>4667</v>
      </c>
      <c r="B1801" s="7">
        <v>0.90859895490018805</v>
      </c>
      <c r="C1801" s="7" t="s">
        <v>135</v>
      </c>
      <c r="D1801" s="7" t="s">
        <v>158</v>
      </c>
    </row>
    <row r="1802" spans="1:4" x14ac:dyDescent="0.2">
      <c r="A1802" s="11" t="s">
        <v>1528</v>
      </c>
      <c r="B1802" s="7">
        <v>0.908568732389056</v>
      </c>
      <c r="C1802" s="7" t="s">
        <v>135</v>
      </c>
      <c r="D1802" s="7" t="s">
        <v>158</v>
      </c>
    </row>
    <row r="1803" spans="1:4" x14ac:dyDescent="0.2">
      <c r="A1803" s="11" t="s">
        <v>4706</v>
      </c>
      <c r="B1803" s="7">
        <v>0.90856635875486003</v>
      </c>
      <c r="C1803" s="7" t="s">
        <v>135</v>
      </c>
      <c r="D1803" s="7" t="s">
        <v>158</v>
      </c>
    </row>
    <row r="1804" spans="1:4" x14ac:dyDescent="0.2">
      <c r="A1804" s="11" t="s">
        <v>2797</v>
      </c>
      <c r="B1804" s="7">
        <v>0.90854624532103601</v>
      </c>
      <c r="C1804" s="7" t="s">
        <v>135</v>
      </c>
      <c r="D1804" s="7" t="s">
        <v>158</v>
      </c>
    </row>
    <row r="1805" spans="1:4" x14ac:dyDescent="0.2">
      <c r="A1805" s="11" t="s">
        <v>647</v>
      </c>
      <c r="B1805" s="7">
        <v>0.90837837588996895</v>
      </c>
      <c r="C1805" s="7" t="s">
        <v>135</v>
      </c>
      <c r="D1805" s="7" t="s">
        <v>158</v>
      </c>
    </row>
    <row r="1806" spans="1:4" x14ac:dyDescent="0.2">
      <c r="A1806" s="11" t="s">
        <v>4582</v>
      </c>
      <c r="B1806" s="7">
        <v>0.90835964708070704</v>
      </c>
      <c r="C1806" s="7" t="s">
        <v>135</v>
      </c>
      <c r="D1806" s="7" t="s">
        <v>158</v>
      </c>
    </row>
    <row r="1807" spans="1:4" x14ac:dyDescent="0.2">
      <c r="A1807" s="11" t="s">
        <v>3727</v>
      </c>
      <c r="B1807" s="7">
        <v>0.90834880834313902</v>
      </c>
      <c r="C1807" s="7" t="s">
        <v>135</v>
      </c>
      <c r="D1807" s="7" t="s">
        <v>158</v>
      </c>
    </row>
    <row r="1808" spans="1:4" x14ac:dyDescent="0.2">
      <c r="A1808" s="11" t="s">
        <v>2182</v>
      </c>
      <c r="B1808" s="7">
        <v>0.90831713683242099</v>
      </c>
      <c r="C1808" s="7" t="s">
        <v>135</v>
      </c>
      <c r="D1808" s="7" t="s">
        <v>158</v>
      </c>
    </row>
    <row r="1809" spans="1:4" x14ac:dyDescent="0.2">
      <c r="A1809" s="11" t="s">
        <v>642</v>
      </c>
      <c r="B1809" s="7">
        <v>0.90824308496186501</v>
      </c>
      <c r="C1809" s="7" t="s">
        <v>135</v>
      </c>
      <c r="D1809" s="7" t="s">
        <v>158</v>
      </c>
    </row>
    <row r="1810" spans="1:4" x14ac:dyDescent="0.2">
      <c r="A1810" s="11" t="s">
        <v>2107</v>
      </c>
      <c r="B1810" s="7">
        <v>0.90822318791301104</v>
      </c>
      <c r="C1810" s="7" t="s">
        <v>135</v>
      </c>
      <c r="D1810" s="7" t="s">
        <v>158</v>
      </c>
    </row>
    <row r="1811" spans="1:4" x14ac:dyDescent="0.2">
      <c r="A1811" s="11" t="s">
        <v>4052</v>
      </c>
      <c r="B1811" s="7">
        <v>0.90820991292733699</v>
      </c>
      <c r="C1811" s="7" t="s">
        <v>135</v>
      </c>
      <c r="D1811" s="7" t="s">
        <v>158</v>
      </c>
    </row>
    <row r="1812" spans="1:4" x14ac:dyDescent="0.2">
      <c r="A1812" s="11" t="s">
        <v>526</v>
      </c>
      <c r="B1812" s="7">
        <v>0.90796434665292303</v>
      </c>
      <c r="C1812" s="7" t="s">
        <v>135</v>
      </c>
      <c r="D1812" s="7" t="s">
        <v>158</v>
      </c>
    </row>
    <row r="1813" spans="1:4" x14ac:dyDescent="0.2">
      <c r="A1813" s="11" t="s">
        <v>609</v>
      </c>
      <c r="B1813" s="7">
        <v>0.90794025052641103</v>
      </c>
      <c r="C1813" s="7" t="s">
        <v>135</v>
      </c>
      <c r="D1813" s="7" t="s">
        <v>158</v>
      </c>
    </row>
    <row r="1814" spans="1:4" x14ac:dyDescent="0.2">
      <c r="A1814" s="11" t="s">
        <v>2718</v>
      </c>
      <c r="B1814" s="7">
        <v>0.90793668382906301</v>
      </c>
      <c r="C1814" s="7" t="s">
        <v>135</v>
      </c>
      <c r="D1814" s="7" t="s">
        <v>158</v>
      </c>
    </row>
    <row r="1815" spans="1:4" x14ac:dyDescent="0.2">
      <c r="A1815" s="11" t="s">
        <v>2678</v>
      </c>
      <c r="B1815" s="7">
        <v>0.907637001566452</v>
      </c>
      <c r="C1815" s="7" t="s">
        <v>135</v>
      </c>
      <c r="D1815" s="7" t="s">
        <v>158</v>
      </c>
    </row>
    <row r="1816" spans="1:4" x14ac:dyDescent="0.2">
      <c r="A1816" s="11" t="s">
        <v>3062</v>
      </c>
      <c r="B1816" s="7">
        <v>0.90762969720667297</v>
      </c>
      <c r="C1816" s="7" t="s">
        <v>135</v>
      </c>
      <c r="D1816" s="7" t="s">
        <v>158</v>
      </c>
    </row>
    <row r="1817" spans="1:4" x14ac:dyDescent="0.2">
      <c r="A1817" s="11" t="s">
        <v>1458</v>
      </c>
      <c r="B1817" s="7">
        <v>0.90754991263849505</v>
      </c>
      <c r="C1817" s="7" t="s">
        <v>135</v>
      </c>
      <c r="D1817" s="7" t="s">
        <v>158</v>
      </c>
    </row>
    <row r="1818" spans="1:4" x14ac:dyDescent="0.2">
      <c r="A1818" s="11" t="s">
        <v>3992</v>
      </c>
      <c r="B1818" s="7">
        <v>0.90744584105217496</v>
      </c>
      <c r="C1818" s="7" t="s">
        <v>135</v>
      </c>
      <c r="D1818" s="7" t="s">
        <v>158</v>
      </c>
    </row>
    <row r="1819" spans="1:4" x14ac:dyDescent="0.2">
      <c r="A1819" s="11" t="s">
        <v>1073</v>
      </c>
      <c r="B1819" s="7">
        <v>0.90740678836675304</v>
      </c>
      <c r="C1819" s="7" t="s">
        <v>135</v>
      </c>
      <c r="D1819" s="7" t="s">
        <v>158</v>
      </c>
    </row>
    <row r="1820" spans="1:4" x14ac:dyDescent="0.2">
      <c r="A1820" s="11" t="s">
        <v>3822</v>
      </c>
      <c r="B1820" s="7">
        <v>0.90736112566382299</v>
      </c>
      <c r="C1820" s="7" t="s">
        <v>135</v>
      </c>
      <c r="D1820" s="7" t="s">
        <v>158</v>
      </c>
    </row>
    <row r="1821" spans="1:4" x14ac:dyDescent="0.2">
      <c r="A1821" s="11" t="s">
        <v>1597</v>
      </c>
      <c r="B1821" s="7">
        <v>0.90707221780887504</v>
      </c>
      <c r="C1821" s="7" t="s">
        <v>135</v>
      </c>
      <c r="D1821" s="7" t="s">
        <v>158</v>
      </c>
    </row>
    <row r="1822" spans="1:4" x14ac:dyDescent="0.2">
      <c r="A1822" s="11" t="s">
        <v>2847</v>
      </c>
      <c r="B1822" s="7">
        <v>0.90705779750067905</v>
      </c>
      <c r="C1822" s="7" t="s">
        <v>135</v>
      </c>
      <c r="D1822" s="7" t="s">
        <v>158</v>
      </c>
    </row>
    <row r="1823" spans="1:4" x14ac:dyDescent="0.2">
      <c r="A1823" s="11" t="s">
        <v>2441</v>
      </c>
      <c r="B1823" s="7">
        <v>0.90703693831132604</v>
      </c>
      <c r="C1823" s="7" t="s">
        <v>135</v>
      </c>
      <c r="D1823" s="7" t="s">
        <v>158</v>
      </c>
    </row>
    <row r="1824" spans="1:4" x14ac:dyDescent="0.2">
      <c r="A1824" s="11" t="s">
        <v>2705</v>
      </c>
      <c r="B1824" s="7">
        <v>0.90701027504919196</v>
      </c>
      <c r="C1824" s="7" t="s">
        <v>135</v>
      </c>
      <c r="D1824" s="7" t="s">
        <v>158</v>
      </c>
    </row>
    <row r="1825" spans="1:4" x14ac:dyDescent="0.2">
      <c r="A1825" s="11" t="s">
        <v>4055</v>
      </c>
      <c r="B1825" s="7">
        <v>0.90699328119826705</v>
      </c>
      <c r="C1825" s="7" t="s">
        <v>135</v>
      </c>
      <c r="D1825" s="7" t="s">
        <v>158</v>
      </c>
    </row>
    <row r="1826" spans="1:4" x14ac:dyDescent="0.2">
      <c r="A1826" s="11" t="s">
        <v>1207</v>
      </c>
      <c r="B1826" s="7">
        <v>0.90677966166299695</v>
      </c>
      <c r="C1826" s="7" t="s">
        <v>135</v>
      </c>
      <c r="D1826" s="7" t="s">
        <v>158</v>
      </c>
    </row>
    <row r="1827" spans="1:4" x14ac:dyDescent="0.2">
      <c r="A1827" s="11" t="s">
        <v>3832</v>
      </c>
      <c r="B1827" s="7">
        <v>0.90673358710587604</v>
      </c>
      <c r="C1827" s="7" t="s">
        <v>135</v>
      </c>
      <c r="D1827" s="7" t="s">
        <v>158</v>
      </c>
    </row>
    <row r="1828" spans="1:4" x14ac:dyDescent="0.2">
      <c r="A1828" s="11" t="s">
        <v>2001</v>
      </c>
      <c r="B1828" s="7">
        <v>0.90659897260327205</v>
      </c>
      <c r="C1828" s="7" t="s">
        <v>135</v>
      </c>
      <c r="D1828" s="7" t="s">
        <v>158</v>
      </c>
    </row>
    <row r="1829" spans="1:4" x14ac:dyDescent="0.2">
      <c r="A1829" s="11" t="s">
        <v>4699</v>
      </c>
      <c r="B1829" s="7">
        <v>0.90653250417215303</v>
      </c>
      <c r="C1829" s="7" t="s">
        <v>135</v>
      </c>
      <c r="D1829" s="7" t="s">
        <v>158</v>
      </c>
    </row>
    <row r="1830" spans="1:4" x14ac:dyDescent="0.2">
      <c r="A1830" s="11" t="s">
        <v>4331</v>
      </c>
      <c r="B1830" s="7">
        <v>0.90631859468513798</v>
      </c>
      <c r="C1830" s="7" t="s">
        <v>135</v>
      </c>
      <c r="D1830" s="7" t="s">
        <v>158</v>
      </c>
    </row>
    <row r="1831" spans="1:4" x14ac:dyDescent="0.2">
      <c r="A1831" s="11" t="s">
        <v>2584</v>
      </c>
      <c r="B1831" s="7">
        <v>0.90629953038088895</v>
      </c>
      <c r="C1831" s="7" t="s">
        <v>135</v>
      </c>
      <c r="D1831" s="7" t="s">
        <v>158</v>
      </c>
    </row>
    <row r="1832" spans="1:4" x14ac:dyDescent="0.2">
      <c r="A1832" s="11" t="s">
        <v>2964</v>
      </c>
      <c r="B1832" s="7">
        <v>0.906268006331992</v>
      </c>
      <c r="C1832" s="7" t="s">
        <v>135</v>
      </c>
      <c r="D1832" s="7" t="s">
        <v>158</v>
      </c>
    </row>
    <row r="1833" spans="1:4" x14ac:dyDescent="0.2">
      <c r="A1833" s="11" t="s">
        <v>4202</v>
      </c>
      <c r="B1833" s="7">
        <v>0.90624182581955603</v>
      </c>
      <c r="C1833" s="7" t="s">
        <v>135</v>
      </c>
      <c r="D1833" s="7" t="s">
        <v>158</v>
      </c>
    </row>
    <row r="1834" spans="1:4" x14ac:dyDescent="0.2">
      <c r="A1834" s="11" t="s">
        <v>790</v>
      </c>
      <c r="B1834" s="7">
        <v>0.90608645087676398</v>
      </c>
      <c r="C1834" s="7" t="s">
        <v>135</v>
      </c>
      <c r="D1834" s="7" t="s">
        <v>158</v>
      </c>
    </row>
    <row r="1835" spans="1:4" x14ac:dyDescent="0.2">
      <c r="A1835" s="11" t="s">
        <v>1596</v>
      </c>
      <c r="B1835" s="7">
        <v>0.90596725624535601</v>
      </c>
      <c r="C1835" s="7" t="s">
        <v>135</v>
      </c>
      <c r="D1835" s="7" t="s">
        <v>158</v>
      </c>
    </row>
    <row r="1836" spans="1:4" x14ac:dyDescent="0.2">
      <c r="A1836" s="11" t="s">
        <v>2440</v>
      </c>
      <c r="B1836" s="7">
        <v>0.90595312914706805</v>
      </c>
      <c r="C1836" s="7" t="s">
        <v>135</v>
      </c>
      <c r="D1836" s="7" t="s">
        <v>158</v>
      </c>
    </row>
    <row r="1837" spans="1:4" x14ac:dyDescent="0.2">
      <c r="A1837" s="11" t="s">
        <v>3454</v>
      </c>
      <c r="B1837" s="7">
        <v>0.90593602947723095</v>
      </c>
      <c r="C1837" s="7" t="s">
        <v>135</v>
      </c>
      <c r="D1837" s="7" t="s">
        <v>158</v>
      </c>
    </row>
    <row r="1838" spans="1:4" x14ac:dyDescent="0.2">
      <c r="A1838" s="11" t="s">
        <v>581</v>
      </c>
      <c r="B1838" s="7">
        <v>0.90591258576447498</v>
      </c>
      <c r="C1838" s="7" t="s">
        <v>135</v>
      </c>
      <c r="D1838" s="7" t="s">
        <v>158</v>
      </c>
    </row>
    <row r="1839" spans="1:4" x14ac:dyDescent="0.2">
      <c r="A1839" s="11" t="s">
        <v>843</v>
      </c>
      <c r="B1839" s="7">
        <v>0.90575606343436299</v>
      </c>
      <c r="C1839" s="7" t="s">
        <v>135</v>
      </c>
      <c r="D1839" s="7" t="s">
        <v>158</v>
      </c>
    </row>
    <row r="1840" spans="1:4" x14ac:dyDescent="0.2">
      <c r="A1840" s="11" t="s">
        <v>4549</v>
      </c>
      <c r="B1840" s="7">
        <v>0.90575404661445102</v>
      </c>
      <c r="C1840" s="7" t="s">
        <v>135</v>
      </c>
      <c r="D1840" s="7" t="s">
        <v>158</v>
      </c>
    </row>
    <row r="1841" spans="1:4" x14ac:dyDescent="0.2">
      <c r="A1841" s="11" t="s">
        <v>4496</v>
      </c>
      <c r="B1841" s="7">
        <v>0.90574261869868899</v>
      </c>
      <c r="C1841" s="7" t="s">
        <v>135</v>
      </c>
      <c r="D1841" s="7" t="s">
        <v>158</v>
      </c>
    </row>
    <row r="1842" spans="1:4" x14ac:dyDescent="0.2">
      <c r="A1842" s="11" t="s">
        <v>3778</v>
      </c>
      <c r="B1842" s="7">
        <v>0.90520660883333903</v>
      </c>
      <c r="C1842" s="7" t="s">
        <v>135</v>
      </c>
      <c r="D1842" s="7" t="s">
        <v>158</v>
      </c>
    </row>
    <row r="1843" spans="1:4" x14ac:dyDescent="0.2">
      <c r="A1843" s="11" t="s">
        <v>4602</v>
      </c>
      <c r="B1843" s="7">
        <v>0.90519604383661101</v>
      </c>
      <c r="C1843" s="7" t="s">
        <v>135</v>
      </c>
      <c r="D1843" s="7" t="s">
        <v>158</v>
      </c>
    </row>
    <row r="1844" spans="1:4" x14ac:dyDescent="0.2">
      <c r="A1844" s="11" t="s">
        <v>455</v>
      </c>
      <c r="B1844" s="7">
        <v>0.905191619530756</v>
      </c>
      <c r="C1844" s="7" t="s">
        <v>135</v>
      </c>
      <c r="D1844" s="7" t="s">
        <v>158</v>
      </c>
    </row>
    <row r="1845" spans="1:4" x14ac:dyDescent="0.2">
      <c r="A1845" s="11" t="s">
        <v>2494</v>
      </c>
      <c r="B1845" s="7">
        <v>0.90507961588990204</v>
      </c>
      <c r="C1845" s="7" t="s">
        <v>135</v>
      </c>
      <c r="D1845" s="7" t="s">
        <v>158</v>
      </c>
    </row>
    <row r="1846" spans="1:4" x14ac:dyDescent="0.2">
      <c r="A1846" s="11" t="s">
        <v>923</v>
      </c>
      <c r="B1846" s="7">
        <v>0.904979228241789</v>
      </c>
      <c r="C1846" s="7" t="s">
        <v>135</v>
      </c>
      <c r="D1846" s="7" t="s">
        <v>158</v>
      </c>
    </row>
    <row r="1847" spans="1:4" x14ac:dyDescent="0.2">
      <c r="A1847" s="11" t="s">
        <v>429</v>
      </c>
      <c r="B1847" s="7">
        <v>0.90491974427718302</v>
      </c>
      <c r="C1847" s="7" t="s">
        <v>135</v>
      </c>
      <c r="D1847" s="7" t="s">
        <v>158</v>
      </c>
    </row>
    <row r="1848" spans="1:4" x14ac:dyDescent="0.2">
      <c r="A1848" s="11" t="s">
        <v>1192</v>
      </c>
      <c r="B1848" s="7">
        <v>0.90477724904297196</v>
      </c>
      <c r="C1848" s="7" t="s">
        <v>135</v>
      </c>
      <c r="D1848" s="7" t="s">
        <v>158</v>
      </c>
    </row>
    <row r="1849" spans="1:4" x14ac:dyDescent="0.2">
      <c r="A1849" s="11" t="s">
        <v>983</v>
      </c>
      <c r="B1849" s="7">
        <v>0.90473814692445198</v>
      </c>
      <c r="C1849" s="7" t="s">
        <v>135</v>
      </c>
      <c r="D1849" s="7" t="s">
        <v>158</v>
      </c>
    </row>
    <row r="1850" spans="1:4" x14ac:dyDescent="0.2">
      <c r="A1850" s="11" t="s">
        <v>4501</v>
      </c>
      <c r="B1850" s="7">
        <v>0.90464123079460101</v>
      </c>
      <c r="C1850" s="7" t="s">
        <v>135</v>
      </c>
      <c r="D1850" s="7" t="s">
        <v>158</v>
      </c>
    </row>
    <row r="1851" spans="1:4" x14ac:dyDescent="0.2">
      <c r="A1851" s="11" t="s">
        <v>2915</v>
      </c>
      <c r="B1851" s="7">
        <v>0.90446637642112304</v>
      </c>
      <c r="C1851" s="7" t="s">
        <v>135</v>
      </c>
      <c r="D1851" s="7" t="s">
        <v>158</v>
      </c>
    </row>
    <row r="1852" spans="1:4" x14ac:dyDescent="0.2">
      <c r="A1852" s="11" t="s">
        <v>2890</v>
      </c>
      <c r="B1852" s="7">
        <v>0.90436729698893303</v>
      </c>
      <c r="C1852" s="7" t="s">
        <v>135</v>
      </c>
      <c r="D1852" s="7" t="s">
        <v>158</v>
      </c>
    </row>
    <row r="1853" spans="1:4" x14ac:dyDescent="0.2">
      <c r="A1853" s="11" t="s">
        <v>3683</v>
      </c>
      <c r="B1853" s="7">
        <v>0.90423664832940398</v>
      </c>
      <c r="C1853" s="7" t="s">
        <v>135</v>
      </c>
      <c r="D1853" s="7" t="s">
        <v>158</v>
      </c>
    </row>
    <row r="1854" spans="1:4" x14ac:dyDescent="0.2">
      <c r="A1854" s="11" t="s">
        <v>4355</v>
      </c>
      <c r="B1854" s="7">
        <v>0.90420847991650499</v>
      </c>
      <c r="C1854" s="7" t="s">
        <v>135</v>
      </c>
      <c r="D1854" s="7" t="s">
        <v>158</v>
      </c>
    </row>
    <row r="1855" spans="1:4" x14ac:dyDescent="0.2">
      <c r="A1855" s="11" t="s">
        <v>2658</v>
      </c>
      <c r="B1855" s="7">
        <v>0.90415547098333804</v>
      </c>
      <c r="C1855" s="7" t="s">
        <v>135</v>
      </c>
      <c r="D1855" s="7" t="s">
        <v>158</v>
      </c>
    </row>
    <row r="1856" spans="1:4" x14ac:dyDescent="0.2">
      <c r="A1856" s="11" t="s">
        <v>1248</v>
      </c>
      <c r="B1856" s="7">
        <v>0.90407689634148003</v>
      </c>
      <c r="C1856" s="7" t="s">
        <v>135</v>
      </c>
      <c r="D1856" s="7" t="s">
        <v>158</v>
      </c>
    </row>
    <row r="1857" spans="1:4" x14ac:dyDescent="0.2">
      <c r="A1857" s="11" t="s">
        <v>1129</v>
      </c>
      <c r="B1857" s="7">
        <v>0.90403980182377297</v>
      </c>
      <c r="C1857" s="7" t="s">
        <v>135</v>
      </c>
      <c r="D1857" s="7" t="s">
        <v>158</v>
      </c>
    </row>
    <row r="1858" spans="1:4" x14ac:dyDescent="0.2">
      <c r="A1858" s="11" t="s">
        <v>2291</v>
      </c>
      <c r="B1858" s="7">
        <v>0.90394893760045203</v>
      </c>
      <c r="C1858" s="7" t="s">
        <v>135</v>
      </c>
      <c r="D1858" s="7" t="s">
        <v>158</v>
      </c>
    </row>
    <row r="1859" spans="1:4" x14ac:dyDescent="0.2">
      <c r="A1859" s="11" t="s">
        <v>4035</v>
      </c>
      <c r="B1859" s="7">
        <v>0.90382750946942203</v>
      </c>
      <c r="C1859" s="7" t="s">
        <v>135</v>
      </c>
      <c r="D1859" s="7" t="s">
        <v>158</v>
      </c>
    </row>
    <row r="1860" spans="1:4" x14ac:dyDescent="0.2">
      <c r="A1860" s="11" t="s">
        <v>1548</v>
      </c>
      <c r="B1860" s="7">
        <v>0.903621297580253</v>
      </c>
      <c r="C1860" s="7" t="s">
        <v>135</v>
      </c>
      <c r="D1860" s="7" t="s">
        <v>158</v>
      </c>
    </row>
    <row r="1861" spans="1:4" x14ac:dyDescent="0.2">
      <c r="A1861" s="11" t="s">
        <v>1075</v>
      </c>
      <c r="B1861" s="7">
        <v>0.90353584596202097</v>
      </c>
      <c r="C1861" s="7" t="s">
        <v>135</v>
      </c>
      <c r="D1861" s="7" t="s">
        <v>158</v>
      </c>
    </row>
    <row r="1862" spans="1:4" x14ac:dyDescent="0.2">
      <c r="A1862" s="11" t="s">
        <v>2812</v>
      </c>
      <c r="B1862" s="7">
        <v>0.90303245596154103</v>
      </c>
      <c r="C1862" s="7" t="s">
        <v>135</v>
      </c>
      <c r="D1862" s="7" t="s">
        <v>158</v>
      </c>
    </row>
    <row r="1863" spans="1:4" x14ac:dyDescent="0.2">
      <c r="A1863" s="11" t="s">
        <v>2071</v>
      </c>
      <c r="B1863" s="7">
        <v>0.90286734758912501</v>
      </c>
      <c r="C1863" s="7" t="s">
        <v>135</v>
      </c>
      <c r="D1863" s="7" t="s">
        <v>158</v>
      </c>
    </row>
    <row r="1864" spans="1:4" x14ac:dyDescent="0.2">
      <c r="A1864" s="11" t="s">
        <v>3287</v>
      </c>
      <c r="B1864" s="7">
        <v>0.90281132428284805</v>
      </c>
      <c r="C1864" s="7" t="s">
        <v>135</v>
      </c>
      <c r="D1864" s="7" t="s">
        <v>158</v>
      </c>
    </row>
    <row r="1865" spans="1:4" x14ac:dyDescent="0.2">
      <c r="A1865" s="11" t="s">
        <v>744</v>
      </c>
      <c r="B1865" s="7">
        <v>0.90281061424407305</v>
      </c>
      <c r="C1865" s="7" t="s">
        <v>135</v>
      </c>
      <c r="D1865" s="7" t="s">
        <v>158</v>
      </c>
    </row>
    <row r="1866" spans="1:4" x14ac:dyDescent="0.2">
      <c r="A1866" s="11" t="s">
        <v>4234</v>
      </c>
      <c r="B1866" s="7">
        <v>0.90277128340076895</v>
      </c>
      <c r="C1866" s="7" t="s">
        <v>135</v>
      </c>
      <c r="D1866" s="7" t="s">
        <v>158</v>
      </c>
    </row>
    <row r="1867" spans="1:4" x14ac:dyDescent="0.2">
      <c r="A1867" s="11" t="s">
        <v>2846</v>
      </c>
      <c r="B1867" s="7">
        <v>0.902666275390961</v>
      </c>
      <c r="C1867" s="7" t="s">
        <v>135</v>
      </c>
      <c r="D1867" s="7" t="s">
        <v>158</v>
      </c>
    </row>
    <row r="1868" spans="1:4" x14ac:dyDescent="0.2">
      <c r="A1868" s="11" t="s">
        <v>1804</v>
      </c>
      <c r="B1868" s="7">
        <v>0.90264375969364596</v>
      </c>
      <c r="C1868" s="7" t="s">
        <v>135</v>
      </c>
      <c r="D1868" s="7" t="s">
        <v>158</v>
      </c>
    </row>
    <row r="1869" spans="1:4" x14ac:dyDescent="0.2">
      <c r="A1869" s="11" t="s">
        <v>499</v>
      </c>
      <c r="B1869" s="7">
        <v>0.90239226727246202</v>
      </c>
      <c r="C1869" s="7" t="s">
        <v>135</v>
      </c>
      <c r="D1869" s="7" t="s">
        <v>158</v>
      </c>
    </row>
    <row r="1870" spans="1:4" x14ac:dyDescent="0.2">
      <c r="A1870" s="11" t="s">
        <v>3512</v>
      </c>
      <c r="B1870" s="7">
        <v>0.90236245832582795</v>
      </c>
      <c r="C1870" s="7" t="s">
        <v>135</v>
      </c>
      <c r="D1870" s="7" t="s">
        <v>158</v>
      </c>
    </row>
    <row r="1871" spans="1:4" x14ac:dyDescent="0.2">
      <c r="A1871" s="11" t="s">
        <v>4486</v>
      </c>
      <c r="B1871" s="7">
        <v>0.902357323085758</v>
      </c>
      <c r="C1871" s="7" t="s">
        <v>135</v>
      </c>
      <c r="D1871" s="7" t="s">
        <v>158</v>
      </c>
    </row>
    <row r="1872" spans="1:4" x14ac:dyDescent="0.2">
      <c r="A1872" s="11" t="s">
        <v>223</v>
      </c>
      <c r="B1872" s="7">
        <v>0.902314995717309</v>
      </c>
      <c r="C1872" s="7" t="s">
        <v>135</v>
      </c>
      <c r="D1872" s="7" t="s">
        <v>158</v>
      </c>
    </row>
    <row r="1873" spans="1:4" x14ac:dyDescent="0.2">
      <c r="A1873" s="11" t="s">
        <v>4204</v>
      </c>
      <c r="B1873" s="7">
        <v>0.90220729346635198</v>
      </c>
      <c r="C1873" s="7" t="s">
        <v>135</v>
      </c>
      <c r="D1873" s="7" t="s">
        <v>158</v>
      </c>
    </row>
    <row r="1874" spans="1:4" x14ac:dyDescent="0.2">
      <c r="A1874" s="11" t="s">
        <v>1757</v>
      </c>
      <c r="B1874" s="7">
        <v>0.90220335324393497</v>
      </c>
      <c r="C1874" s="7" t="s">
        <v>135</v>
      </c>
      <c r="D1874" s="7" t="s">
        <v>158</v>
      </c>
    </row>
    <row r="1875" spans="1:4" x14ac:dyDescent="0.2">
      <c r="A1875" s="11" t="s">
        <v>4927</v>
      </c>
      <c r="B1875" s="7">
        <v>0.90214527431310698</v>
      </c>
      <c r="C1875" s="7" t="s">
        <v>135</v>
      </c>
      <c r="D1875" s="7" t="s">
        <v>158</v>
      </c>
    </row>
    <row r="1876" spans="1:4" x14ac:dyDescent="0.2">
      <c r="A1876" s="11" t="s">
        <v>4286</v>
      </c>
      <c r="B1876" s="7">
        <v>0.90210502823441197</v>
      </c>
      <c r="C1876" s="7" t="s">
        <v>135</v>
      </c>
      <c r="D1876" s="7" t="s">
        <v>158</v>
      </c>
    </row>
    <row r="1877" spans="1:4" x14ac:dyDescent="0.2">
      <c r="A1877" s="11" t="s">
        <v>4791</v>
      </c>
      <c r="B1877" s="7">
        <v>0.90207356538957795</v>
      </c>
      <c r="C1877" s="7" t="s">
        <v>135</v>
      </c>
      <c r="D1877" s="7" t="s">
        <v>158</v>
      </c>
    </row>
    <row r="1878" spans="1:4" x14ac:dyDescent="0.2">
      <c r="A1878" s="11" t="s">
        <v>4291</v>
      </c>
      <c r="B1878" s="7">
        <v>0.90189865464059604</v>
      </c>
      <c r="C1878" s="7" t="s">
        <v>135</v>
      </c>
      <c r="D1878" s="7" t="s">
        <v>158</v>
      </c>
    </row>
    <row r="1879" spans="1:4" x14ac:dyDescent="0.2">
      <c r="A1879" s="11" t="s">
        <v>3839</v>
      </c>
      <c r="B1879" s="7">
        <v>0.90188193490320401</v>
      </c>
      <c r="C1879" s="7" t="s">
        <v>135</v>
      </c>
      <c r="D1879" s="7" t="s">
        <v>158</v>
      </c>
    </row>
    <row r="1880" spans="1:4" x14ac:dyDescent="0.2">
      <c r="A1880" s="11" t="s">
        <v>4188</v>
      </c>
      <c r="B1880" s="7">
        <v>0.90179473336774596</v>
      </c>
      <c r="C1880" s="7" t="s">
        <v>135</v>
      </c>
      <c r="D1880" s="7" t="s">
        <v>158</v>
      </c>
    </row>
    <row r="1881" spans="1:4" x14ac:dyDescent="0.2">
      <c r="A1881" s="11" t="s">
        <v>4262</v>
      </c>
      <c r="B1881" s="7">
        <v>0.90168916959866396</v>
      </c>
      <c r="C1881" s="7" t="s">
        <v>135</v>
      </c>
      <c r="D1881" s="7" t="s">
        <v>158</v>
      </c>
    </row>
    <row r="1882" spans="1:4" x14ac:dyDescent="0.2">
      <c r="A1882" s="11" t="s">
        <v>357</v>
      </c>
      <c r="B1882" s="7">
        <v>0.90168593672936803</v>
      </c>
      <c r="C1882" s="7" t="s">
        <v>135</v>
      </c>
      <c r="D1882" s="7" t="s">
        <v>158</v>
      </c>
    </row>
    <row r="1883" spans="1:4" x14ac:dyDescent="0.2">
      <c r="A1883" s="11" t="s">
        <v>1582</v>
      </c>
      <c r="B1883" s="7">
        <v>0.90162175534459099</v>
      </c>
      <c r="C1883" s="7" t="s">
        <v>135</v>
      </c>
      <c r="D1883" s="7" t="s">
        <v>158</v>
      </c>
    </row>
    <row r="1884" spans="1:4" x14ac:dyDescent="0.2">
      <c r="A1884" s="11" t="s">
        <v>460</v>
      </c>
      <c r="B1884" s="7">
        <v>0.901507451949773</v>
      </c>
      <c r="C1884" s="7" t="s">
        <v>135</v>
      </c>
      <c r="D1884" s="7" t="s">
        <v>158</v>
      </c>
    </row>
    <row r="1885" spans="1:4" x14ac:dyDescent="0.2">
      <c r="A1885" s="11" t="s">
        <v>2875</v>
      </c>
      <c r="B1885" s="7">
        <v>0.90138155944895204</v>
      </c>
      <c r="C1885" s="7" t="s">
        <v>135</v>
      </c>
      <c r="D1885" s="7" t="s">
        <v>158</v>
      </c>
    </row>
    <row r="1886" spans="1:4" x14ac:dyDescent="0.2">
      <c r="A1886" s="11" t="s">
        <v>785</v>
      </c>
      <c r="B1886" s="7">
        <v>0.90123718832742405</v>
      </c>
      <c r="C1886" s="7" t="s">
        <v>135</v>
      </c>
      <c r="D1886" s="7" t="s">
        <v>158</v>
      </c>
    </row>
    <row r="1887" spans="1:4" x14ac:dyDescent="0.2">
      <c r="A1887" s="11" t="s">
        <v>4779</v>
      </c>
      <c r="B1887" s="7">
        <v>0.90117743174107401</v>
      </c>
      <c r="C1887" s="7" t="s">
        <v>135</v>
      </c>
      <c r="D1887" s="7" t="s">
        <v>158</v>
      </c>
    </row>
    <row r="1888" spans="1:4" x14ac:dyDescent="0.2">
      <c r="A1888" s="11" t="s">
        <v>2655</v>
      </c>
      <c r="B1888" s="7">
        <v>0.90090492782745202</v>
      </c>
      <c r="C1888" s="7" t="s">
        <v>135</v>
      </c>
      <c r="D1888" s="7" t="s">
        <v>158</v>
      </c>
    </row>
    <row r="1889" spans="1:4" x14ac:dyDescent="0.2">
      <c r="A1889" s="11" t="s">
        <v>4740</v>
      </c>
      <c r="B1889" s="7">
        <v>0.90086405339614695</v>
      </c>
      <c r="C1889" s="7" t="s">
        <v>135</v>
      </c>
      <c r="D1889" s="7" t="s">
        <v>158</v>
      </c>
    </row>
    <row r="1890" spans="1:4" x14ac:dyDescent="0.2">
      <c r="A1890" s="11" t="s">
        <v>2094</v>
      </c>
      <c r="B1890" s="7">
        <v>0.90086233828875295</v>
      </c>
      <c r="C1890" s="7" t="s">
        <v>135</v>
      </c>
      <c r="D1890" s="7" t="s">
        <v>158</v>
      </c>
    </row>
    <row r="1891" spans="1:4" x14ac:dyDescent="0.2">
      <c r="A1891" s="11" t="s">
        <v>4169</v>
      </c>
      <c r="B1891" s="7">
        <v>0.90085209259354804</v>
      </c>
      <c r="C1891" s="7" t="s">
        <v>135</v>
      </c>
      <c r="D1891" s="7" t="s">
        <v>158</v>
      </c>
    </row>
    <row r="1892" spans="1:4" x14ac:dyDescent="0.2">
      <c r="A1892" s="11" t="s">
        <v>4254</v>
      </c>
      <c r="B1892" s="7">
        <v>0.90080292579749699</v>
      </c>
      <c r="C1892" s="7" t="s">
        <v>135</v>
      </c>
      <c r="D1892" s="7" t="s">
        <v>158</v>
      </c>
    </row>
    <row r="1893" spans="1:4" x14ac:dyDescent="0.2">
      <c r="A1893" s="11" t="s">
        <v>1521</v>
      </c>
      <c r="B1893" s="7">
        <v>0.90075512829485005</v>
      </c>
      <c r="C1893" s="7" t="s">
        <v>135</v>
      </c>
      <c r="D1893" s="7" t="s">
        <v>158</v>
      </c>
    </row>
    <row r="1894" spans="1:4" x14ac:dyDescent="0.2">
      <c r="A1894" s="11" t="s">
        <v>3466</v>
      </c>
      <c r="B1894" s="7">
        <v>0.90071963957074896</v>
      </c>
      <c r="C1894" s="7" t="s">
        <v>135</v>
      </c>
      <c r="D1894" s="7" t="s">
        <v>158</v>
      </c>
    </row>
    <row r="1895" spans="1:4" x14ac:dyDescent="0.2">
      <c r="A1895" s="11" t="s">
        <v>3913</v>
      </c>
      <c r="B1895" s="7">
        <v>0.90071393311047698</v>
      </c>
      <c r="C1895" s="7" t="s">
        <v>135</v>
      </c>
      <c r="D1895" s="7" t="s">
        <v>158</v>
      </c>
    </row>
    <row r="1896" spans="1:4" x14ac:dyDescent="0.2">
      <c r="A1896" s="11" t="s">
        <v>1983</v>
      </c>
      <c r="B1896" s="7">
        <v>0.90050649730826704</v>
      </c>
      <c r="C1896" s="7" t="s">
        <v>135</v>
      </c>
      <c r="D1896" s="7" t="s">
        <v>158</v>
      </c>
    </row>
    <row r="1897" spans="1:4" x14ac:dyDescent="0.2">
      <c r="A1897" s="11" t="s">
        <v>347</v>
      </c>
      <c r="B1897" s="7">
        <v>0.90045995878587604</v>
      </c>
      <c r="C1897" s="7" t="s">
        <v>135</v>
      </c>
      <c r="D1897" s="7" t="s">
        <v>158</v>
      </c>
    </row>
    <row r="1898" spans="1:4" x14ac:dyDescent="0.2">
      <c r="A1898" s="11" t="s">
        <v>320</v>
      </c>
      <c r="B1898" s="7">
        <v>0.90038938956580095</v>
      </c>
      <c r="C1898" s="7" t="s">
        <v>135</v>
      </c>
      <c r="D1898" s="7" t="s">
        <v>158</v>
      </c>
    </row>
    <row r="1899" spans="1:4" x14ac:dyDescent="0.2">
      <c r="A1899" s="11" t="s">
        <v>3922</v>
      </c>
      <c r="B1899" s="7">
        <v>0.90030280754442604</v>
      </c>
      <c r="C1899" s="7" t="s">
        <v>135</v>
      </c>
      <c r="D1899" s="7" t="s">
        <v>158</v>
      </c>
    </row>
    <row r="1900" spans="1:4" x14ac:dyDescent="0.2">
      <c r="A1900" s="11" t="s">
        <v>2392</v>
      </c>
      <c r="B1900" s="7">
        <v>0.90021524013559795</v>
      </c>
      <c r="C1900" s="7" t="s">
        <v>135</v>
      </c>
      <c r="D1900" s="7" t="s">
        <v>158</v>
      </c>
    </row>
    <row r="1901" spans="1:4" x14ac:dyDescent="0.2">
      <c r="A1901" s="11" t="s">
        <v>2806</v>
      </c>
      <c r="B1901" s="7">
        <v>0.90020327027618596</v>
      </c>
      <c r="C1901" s="7" t="s">
        <v>135</v>
      </c>
      <c r="D1901" s="7" t="s">
        <v>158</v>
      </c>
    </row>
    <row r="1902" spans="1:4" x14ac:dyDescent="0.2">
      <c r="A1902" s="11" t="s">
        <v>4698</v>
      </c>
      <c r="B1902" s="7">
        <v>0.89988965647340602</v>
      </c>
      <c r="C1902" s="7" t="s">
        <v>135</v>
      </c>
      <c r="D1902" s="7" t="s">
        <v>158</v>
      </c>
    </row>
    <row r="1903" spans="1:4" x14ac:dyDescent="0.2">
      <c r="A1903" s="11" t="s">
        <v>4682</v>
      </c>
      <c r="B1903" s="7">
        <v>0.89965383899361695</v>
      </c>
      <c r="C1903" s="7" t="s">
        <v>135</v>
      </c>
      <c r="D1903" s="7" t="s">
        <v>158</v>
      </c>
    </row>
    <row r="1904" spans="1:4" x14ac:dyDescent="0.2">
      <c r="A1904" s="11" t="s">
        <v>1616</v>
      </c>
      <c r="B1904" s="7">
        <v>0.89944471214058497</v>
      </c>
      <c r="C1904" s="7" t="s">
        <v>135</v>
      </c>
      <c r="D1904" s="7" t="s">
        <v>158</v>
      </c>
    </row>
    <row r="1905" spans="1:4" x14ac:dyDescent="0.2">
      <c r="A1905" s="11" t="s">
        <v>1868</v>
      </c>
      <c r="B1905" s="7">
        <v>0.89934384116149502</v>
      </c>
      <c r="C1905" s="7" t="s">
        <v>135</v>
      </c>
      <c r="D1905" s="7" t="s">
        <v>158</v>
      </c>
    </row>
    <row r="1906" spans="1:4" x14ac:dyDescent="0.2">
      <c r="A1906" s="11" t="s">
        <v>1948</v>
      </c>
      <c r="B1906" s="7">
        <v>0.89933514445082596</v>
      </c>
      <c r="C1906" s="7" t="s">
        <v>135</v>
      </c>
      <c r="D1906" s="7" t="s">
        <v>158</v>
      </c>
    </row>
    <row r="1907" spans="1:4" x14ac:dyDescent="0.2">
      <c r="A1907" s="11" t="s">
        <v>1571</v>
      </c>
      <c r="B1907" s="7">
        <v>0.89933127542414903</v>
      </c>
      <c r="C1907" s="7" t="s">
        <v>135</v>
      </c>
      <c r="D1907" s="7" t="s">
        <v>158</v>
      </c>
    </row>
    <row r="1908" spans="1:4" x14ac:dyDescent="0.2">
      <c r="A1908" s="11" t="s">
        <v>3863</v>
      </c>
      <c r="B1908" s="7">
        <v>0.89917412568522703</v>
      </c>
      <c r="C1908" s="7" t="s">
        <v>135</v>
      </c>
      <c r="D1908" s="7" t="s">
        <v>158</v>
      </c>
    </row>
    <row r="1909" spans="1:4" x14ac:dyDescent="0.2">
      <c r="A1909" s="11" t="s">
        <v>4198</v>
      </c>
      <c r="B1909" s="7">
        <v>0.89897574439235495</v>
      </c>
      <c r="C1909" s="7" t="s">
        <v>135</v>
      </c>
      <c r="D1909" s="7" t="s">
        <v>158</v>
      </c>
    </row>
    <row r="1910" spans="1:4" x14ac:dyDescent="0.2">
      <c r="A1910" s="11" t="s">
        <v>3617</v>
      </c>
      <c r="B1910" s="7">
        <v>0.89877271588763097</v>
      </c>
      <c r="C1910" s="7" t="s">
        <v>135</v>
      </c>
      <c r="D1910" s="7" t="s">
        <v>158</v>
      </c>
    </row>
    <row r="1911" spans="1:4" x14ac:dyDescent="0.2">
      <c r="A1911" s="11" t="s">
        <v>4200</v>
      </c>
      <c r="B1911" s="7">
        <v>0.89871995383137304</v>
      </c>
      <c r="C1911" s="7" t="s">
        <v>135</v>
      </c>
      <c r="D1911" s="7" t="s">
        <v>158</v>
      </c>
    </row>
    <row r="1912" spans="1:4" x14ac:dyDescent="0.2">
      <c r="A1912" s="11" t="s">
        <v>1272</v>
      </c>
      <c r="B1912" s="7">
        <v>0.89865426326281705</v>
      </c>
      <c r="C1912" s="7" t="s">
        <v>135</v>
      </c>
      <c r="D1912" s="7" t="s">
        <v>158</v>
      </c>
    </row>
    <row r="1913" spans="1:4" x14ac:dyDescent="0.2">
      <c r="A1913" s="11" t="s">
        <v>3497</v>
      </c>
      <c r="B1913" s="7">
        <v>0.89857392233549005</v>
      </c>
      <c r="C1913" s="7" t="s">
        <v>135</v>
      </c>
      <c r="D1913" s="7" t="s">
        <v>158</v>
      </c>
    </row>
    <row r="1914" spans="1:4" x14ac:dyDescent="0.2">
      <c r="A1914" s="11" t="s">
        <v>2717</v>
      </c>
      <c r="B1914" s="7">
        <v>0.89854173976416096</v>
      </c>
      <c r="C1914" s="7" t="s">
        <v>135</v>
      </c>
      <c r="D1914" s="7" t="s">
        <v>158</v>
      </c>
    </row>
    <row r="1915" spans="1:4" x14ac:dyDescent="0.2">
      <c r="A1915" s="11" t="s">
        <v>2881</v>
      </c>
      <c r="B1915" s="7">
        <v>0.89849693153321497</v>
      </c>
      <c r="C1915" s="7" t="s">
        <v>135</v>
      </c>
      <c r="D1915" s="7" t="s">
        <v>158</v>
      </c>
    </row>
    <row r="1916" spans="1:4" x14ac:dyDescent="0.2">
      <c r="A1916" s="11" t="s">
        <v>300</v>
      </c>
      <c r="B1916" s="7">
        <v>0.898473205876542</v>
      </c>
      <c r="C1916" s="7" t="s">
        <v>135</v>
      </c>
      <c r="D1916" s="7" t="s">
        <v>158</v>
      </c>
    </row>
    <row r="1917" spans="1:4" x14ac:dyDescent="0.2">
      <c r="A1917" s="11" t="s">
        <v>3585</v>
      </c>
      <c r="B1917" s="7">
        <v>0.89840373448501198</v>
      </c>
      <c r="C1917" s="7" t="s">
        <v>135</v>
      </c>
      <c r="D1917" s="7" t="s">
        <v>158</v>
      </c>
    </row>
    <row r="1918" spans="1:4" x14ac:dyDescent="0.2">
      <c r="A1918" s="11" t="s">
        <v>4253</v>
      </c>
      <c r="B1918" s="7">
        <v>0.89839928802314195</v>
      </c>
      <c r="C1918" s="7" t="s">
        <v>135</v>
      </c>
      <c r="D1918" s="7" t="s">
        <v>158</v>
      </c>
    </row>
    <row r="1919" spans="1:4" x14ac:dyDescent="0.2">
      <c r="A1919" s="11" t="s">
        <v>4890</v>
      </c>
      <c r="B1919" s="7">
        <v>0.89827080978503804</v>
      </c>
      <c r="C1919" s="7" t="s">
        <v>135</v>
      </c>
      <c r="D1919" s="7" t="s">
        <v>158</v>
      </c>
    </row>
    <row r="1920" spans="1:4" x14ac:dyDescent="0.2">
      <c r="A1920" s="11" t="s">
        <v>2545</v>
      </c>
      <c r="B1920" s="7">
        <v>0.89810363935624404</v>
      </c>
      <c r="C1920" s="7" t="s">
        <v>135</v>
      </c>
      <c r="D1920" s="7" t="s">
        <v>158</v>
      </c>
    </row>
    <row r="1921" spans="1:4" x14ac:dyDescent="0.2">
      <c r="A1921" s="11" t="s">
        <v>4009</v>
      </c>
      <c r="B1921" s="7">
        <v>0.89803278614419502</v>
      </c>
      <c r="C1921" s="7" t="s">
        <v>135</v>
      </c>
      <c r="D1921" s="7" t="s">
        <v>158</v>
      </c>
    </row>
    <row r="1922" spans="1:4" x14ac:dyDescent="0.2">
      <c r="A1922" s="11" t="s">
        <v>1545</v>
      </c>
      <c r="B1922" s="7">
        <v>0.89802031480898103</v>
      </c>
      <c r="C1922" s="7" t="s">
        <v>135</v>
      </c>
      <c r="D1922" s="7" t="s">
        <v>158</v>
      </c>
    </row>
    <row r="1923" spans="1:4" x14ac:dyDescent="0.2">
      <c r="A1923" s="11" t="s">
        <v>2800</v>
      </c>
      <c r="B1923" s="7">
        <v>0.89797849250077799</v>
      </c>
      <c r="C1923" s="7" t="s">
        <v>135</v>
      </c>
      <c r="D1923" s="7" t="s">
        <v>158</v>
      </c>
    </row>
    <row r="1924" spans="1:4" x14ac:dyDescent="0.2">
      <c r="A1924" s="11" t="s">
        <v>4448</v>
      </c>
      <c r="B1924" s="7">
        <v>0.89774999436761405</v>
      </c>
      <c r="C1924" s="7" t="s">
        <v>135</v>
      </c>
      <c r="D1924" s="7" t="s">
        <v>158</v>
      </c>
    </row>
    <row r="1925" spans="1:4" x14ac:dyDescent="0.2">
      <c r="A1925" s="11" t="s">
        <v>3746</v>
      </c>
      <c r="B1925" s="7">
        <v>0.89735603009739096</v>
      </c>
      <c r="C1925" s="7" t="s">
        <v>135</v>
      </c>
      <c r="D1925" s="7" t="s">
        <v>158</v>
      </c>
    </row>
    <row r="1926" spans="1:4" x14ac:dyDescent="0.2">
      <c r="A1926" s="11" t="s">
        <v>1164</v>
      </c>
      <c r="B1926" s="7">
        <v>0.89734466680068004</v>
      </c>
      <c r="C1926" s="7" t="s">
        <v>135</v>
      </c>
      <c r="D1926" s="7" t="s">
        <v>158</v>
      </c>
    </row>
    <row r="1927" spans="1:4" x14ac:dyDescent="0.2">
      <c r="A1927" s="11" t="s">
        <v>4911</v>
      </c>
      <c r="B1927" s="7">
        <v>0.89733612818459196</v>
      </c>
      <c r="C1927" s="7" t="s">
        <v>135</v>
      </c>
      <c r="D1927" s="7" t="s">
        <v>158</v>
      </c>
    </row>
    <row r="1928" spans="1:4" x14ac:dyDescent="0.2">
      <c r="A1928" s="11" t="s">
        <v>578</v>
      </c>
      <c r="B1928" s="7">
        <v>0.89724739517085395</v>
      </c>
      <c r="C1928" s="7" t="s">
        <v>135</v>
      </c>
      <c r="D1928" s="7" t="s">
        <v>158</v>
      </c>
    </row>
    <row r="1929" spans="1:4" x14ac:dyDescent="0.2">
      <c r="A1929" s="11" t="s">
        <v>3461</v>
      </c>
      <c r="B1929" s="7">
        <v>0.89717644214537295</v>
      </c>
      <c r="C1929" s="7" t="s">
        <v>135</v>
      </c>
      <c r="D1929" s="7" t="s">
        <v>158</v>
      </c>
    </row>
    <row r="1930" spans="1:4" x14ac:dyDescent="0.2">
      <c r="A1930" s="11" t="s">
        <v>4575</v>
      </c>
      <c r="B1930" s="7">
        <v>0.89681972028240797</v>
      </c>
      <c r="C1930" s="7" t="s">
        <v>135</v>
      </c>
      <c r="D1930" s="7" t="s">
        <v>158</v>
      </c>
    </row>
    <row r="1931" spans="1:4" x14ac:dyDescent="0.2">
      <c r="A1931" s="11" t="s">
        <v>3879</v>
      </c>
      <c r="B1931" s="7">
        <v>0.89676193452361896</v>
      </c>
      <c r="C1931" s="7" t="s">
        <v>135</v>
      </c>
      <c r="D1931" s="7" t="s">
        <v>158</v>
      </c>
    </row>
    <row r="1932" spans="1:4" x14ac:dyDescent="0.2">
      <c r="A1932" s="11" t="s">
        <v>2176</v>
      </c>
      <c r="B1932" s="7">
        <v>0.89662199207881899</v>
      </c>
      <c r="C1932" s="7" t="s">
        <v>135</v>
      </c>
      <c r="D1932" s="7" t="s">
        <v>158</v>
      </c>
    </row>
    <row r="1933" spans="1:4" x14ac:dyDescent="0.2">
      <c r="A1933" s="11" t="s">
        <v>4479</v>
      </c>
      <c r="B1933" s="7">
        <v>0.89661674023525895</v>
      </c>
      <c r="C1933" s="7" t="s">
        <v>135</v>
      </c>
      <c r="D1933" s="7" t="s">
        <v>158</v>
      </c>
    </row>
    <row r="1934" spans="1:4" x14ac:dyDescent="0.2">
      <c r="A1934" s="11" t="s">
        <v>4022</v>
      </c>
      <c r="B1934" s="7">
        <v>0.89661415474594197</v>
      </c>
      <c r="C1934" s="7" t="s">
        <v>135</v>
      </c>
      <c r="D1934" s="7" t="s">
        <v>158</v>
      </c>
    </row>
    <row r="1935" spans="1:4" x14ac:dyDescent="0.2">
      <c r="A1935" s="11" t="s">
        <v>3145</v>
      </c>
      <c r="B1935" s="7">
        <v>0.89652442814709199</v>
      </c>
      <c r="C1935" s="7" t="s">
        <v>135</v>
      </c>
      <c r="D1935" s="7" t="s">
        <v>158</v>
      </c>
    </row>
    <row r="1936" spans="1:4" x14ac:dyDescent="0.2">
      <c r="A1936" s="11" t="s">
        <v>4140</v>
      </c>
      <c r="B1936" s="7">
        <v>0.89639318579410199</v>
      </c>
      <c r="C1936" s="7" t="s">
        <v>135</v>
      </c>
      <c r="D1936" s="7" t="s">
        <v>158</v>
      </c>
    </row>
    <row r="1937" spans="1:4" x14ac:dyDescent="0.2">
      <c r="A1937" s="11" t="s">
        <v>1894</v>
      </c>
      <c r="B1937" s="7">
        <v>0.89629665032609696</v>
      </c>
      <c r="C1937" s="7" t="s">
        <v>135</v>
      </c>
      <c r="D1937" s="7" t="s">
        <v>158</v>
      </c>
    </row>
    <row r="1938" spans="1:4" x14ac:dyDescent="0.2">
      <c r="A1938" s="11" t="s">
        <v>595</v>
      </c>
      <c r="B1938" s="7">
        <v>0.89625985981940703</v>
      </c>
      <c r="C1938" s="7" t="s">
        <v>135</v>
      </c>
      <c r="D1938" s="7" t="s">
        <v>158</v>
      </c>
    </row>
    <row r="1939" spans="1:4" x14ac:dyDescent="0.2">
      <c r="A1939" s="11" t="s">
        <v>2700</v>
      </c>
      <c r="B1939" s="7">
        <v>0.89612366808530497</v>
      </c>
      <c r="C1939" s="7" t="s">
        <v>135</v>
      </c>
      <c r="D1939" s="7" t="s">
        <v>158</v>
      </c>
    </row>
    <row r="1940" spans="1:4" x14ac:dyDescent="0.2">
      <c r="A1940" s="11" t="s">
        <v>2899</v>
      </c>
      <c r="B1940" s="7">
        <v>0.89601633410339199</v>
      </c>
      <c r="C1940" s="7" t="s">
        <v>135</v>
      </c>
      <c r="D1940" s="7" t="s">
        <v>158</v>
      </c>
    </row>
    <row r="1941" spans="1:4" x14ac:dyDescent="0.2">
      <c r="A1941" s="11" t="s">
        <v>1767</v>
      </c>
      <c r="B1941" s="7">
        <v>0.89595862966491902</v>
      </c>
      <c r="C1941" s="7" t="s">
        <v>135</v>
      </c>
      <c r="D1941" s="7" t="s">
        <v>158</v>
      </c>
    </row>
    <row r="1942" spans="1:4" x14ac:dyDescent="0.2">
      <c r="A1942" s="11" t="s">
        <v>2231</v>
      </c>
      <c r="B1942" s="7">
        <v>0.895894253113519</v>
      </c>
      <c r="C1942" s="7" t="s">
        <v>135</v>
      </c>
      <c r="D1942" s="7" t="s">
        <v>158</v>
      </c>
    </row>
    <row r="1943" spans="1:4" x14ac:dyDescent="0.2">
      <c r="A1943" s="11" t="s">
        <v>2030</v>
      </c>
      <c r="B1943" s="7">
        <v>0.89539521680702305</v>
      </c>
      <c r="C1943" s="7" t="s">
        <v>135</v>
      </c>
      <c r="D1943" s="7" t="s">
        <v>158</v>
      </c>
    </row>
    <row r="1944" spans="1:4" x14ac:dyDescent="0.2">
      <c r="A1944" s="11" t="s">
        <v>2654</v>
      </c>
      <c r="B1944" s="7">
        <v>0.89517478243836701</v>
      </c>
      <c r="C1944" s="7" t="s">
        <v>135</v>
      </c>
      <c r="D1944" s="7" t="s">
        <v>158</v>
      </c>
    </row>
    <row r="1945" spans="1:4" x14ac:dyDescent="0.2">
      <c r="A1945" s="11" t="s">
        <v>178</v>
      </c>
      <c r="B1945" s="7">
        <v>0.89503115006599099</v>
      </c>
      <c r="C1945" s="7" t="s">
        <v>135</v>
      </c>
      <c r="D1945" s="7" t="s">
        <v>158</v>
      </c>
    </row>
    <row r="1946" spans="1:4" x14ac:dyDescent="0.2">
      <c r="A1946" s="11" t="s">
        <v>1484</v>
      </c>
      <c r="B1946" s="7">
        <v>0.89475697200599602</v>
      </c>
      <c r="C1946" s="7" t="s">
        <v>135</v>
      </c>
      <c r="D1946" s="7" t="s">
        <v>158</v>
      </c>
    </row>
    <row r="1947" spans="1:4" x14ac:dyDescent="0.2">
      <c r="A1947" s="11" t="s">
        <v>4655</v>
      </c>
      <c r="B1947" s="7">
        <v>0.89469738563368795</v>
      </c>
      <c r="C1947" s="7" t="s">
        <v>135</v>
      </c>
      <c r="D1947" s="7" t="s">
        <v>158</v>
      </c>
    </row>
    <row r="1948" spans="1:4" x14ac:dyDescent="0.2">
      <c r="A1948" s="11" t="s">
        <v>1092</v>
      </c>
      <c r="B1948" s="7">
        <v>0.89461681562671203</v>
      </c>
      <c r="C1948" s="7" t="s">
        <v>135</v>
      </c>
      <c r="D1948" s="7" t="s">
        <v>158</v>
      </c>
    </row>
    <row r="1949" spans="1:4" x14ac:dyDescent="0.2">
      <c r="A1949" s="11" t="s">
        <v>4150</v>
      </c>
      <c r="B1949" s="7">
        <v>0.89453872557319503</v>
      </c>
      <c r="C1949" s="7" t="s">
        <v>135</v>
      </c>
      <c r="D1949" s="7" t="s">
        <v>158</v>
      </c>
    </row>
    <row r="1950" spans="1:4" x14ac:dyDescent="0.2">
      <c r="A1950" s="11" t="s">
        <v>4258</v>
      </c>
      <c r="B1950" s="7">
        <v>0.89451494610811599</v>
      </c>
      <c r="C1950" s="7" t="s">
        <v>135</v>
      </c>
      <c r="D1950" s="7" t="s">
        <v>158</v>
      </c>
    </row>
    <row r="1951" spans="1:4" x14ac:dyDescent="0.2">
      <c r="A1951" s="11" t="s">
        <v>3219</v>
      </c>
      <c r="B1951" s="7">
        <v>0.89438705308284305</v>
      </c>
      <c r="C1951" s="7" t="s">
        <v>135</v>
      </c>
      <c r="D1951" s="7" t="s">
        <v>158</v>
      </c>
    </row>
    <row r="1952" spans="1:4" x14ac:dyDescent="0.2">
      <c r="A1952" s="11" t="s">
        <v>4550</v>
      </c>
      <c r="B1952" s="7">
        <v>0.89420241285320501</v>
      </c>
      <c r="C1952" s="7" t="s">
        <v>135</v>
      </c>
      <c r="D1952" s="7" t="s">
        <v>158</v>
      </c>
    </row>
    <row r="1953" spans="1:4" x14ac:dyDescent="0.2">
      <c r="A1953" s="11" t="s">
        <v>2006</v>
      </c>
      <c r="B1953" s="7">
        <v>0.89408969218073897</v>
      </c>
      <c r="C1953" s="7" t="s">
        <v>135</v>
      </c>
      <c r="D1953" s="7" t="s">
        <v>158</v>
      </c>
    </row>
    <row r="1954" spans="1:4" x14ac:dyDescent="0.2">
      <c r="A1954" s="11" t="s">
        <v>4031</v>
      </c>
      <c r="B1954" s="7">
        <v>0.89408767431420899</v>
      </c>
      <c r="C1954" s="7" t="s">
        <v>135</v>
      </c>
      <c r="D1954" s="7" t="s">
        <v>158</v>
      </c>
    </row>
    <row r="1955" spans="1:4" x14ac:dyDescent="0.2">
      <c r="A1955" s="11" t="s">
        <v>4026</v>
      </c>
      <c r="B1955" s="7">
        <v>0.89365270969783495</v>
      </c>
      <c r="C1955" s="7" t="s">
        <v>135</v>
      </c>
      <c r="D1955" s="7" t="s">
        <v>158</v>
      </c>
    </row>
    <row r="1956" spans="1:4" x14ac:dyDescent="0.2">
      <c r="A1956" s="11" t="s">
        <v>4386</v>
      </c>
      <c r="B1956" s="7">
        <v>0.89347878369520295</v>
      </c>
      <c r="C1956" s="7" t="s">
        <v>135</v>
      </c>
      <c r="D1956" s="7" t="s">
        <v>158</v>
      </c>
    </row>
    <row r="1957" spans="1:4" x14ac:dyDescent="0.2">
      <c r="A1957" s="11" t="s">
        <v>1984</v>
      </c>
      <c r="B1957" s="7">
        <v>0.89337573739956599</v>
      </c>
      <c r="C1957" s="7" t="s">
        <v>135</v>
      </c>
      <c r="D1957" s="7" t="s">
        <v>158</v>
      </c>
    </row>
    <row r="1958" spans="1:4" x14ac:dyDescent="0.2">
      <c r="A1958" s="11" t="s">
        <v>977</v>
      </c>
      <c r="B1958" s="7">
        <v>0.89325888576452395</v>
      </c>
      <c r="C1958" s="7" t="s">
        <v>135</v>
      </c>
      <c r="D1958" s="7" t="s">
        <v>158</v>
      </c>
    </row>
    <row r="1959" spans="1:4" x14ac:dyDescent="0.2">
      <c r="A1959" s="11" t="s">
        <v>2363</v>
      </c>
      <c r="B1959" s="7">
        <v>0.89317424114076005</v>
      </c>
      <c r="C1959" s="7" t="s">
        <v>135</v>
      </c>
      <c r="D1959" s="7" t="s">
        <v>158</v>
      </c>
    </row>
    <row r="1960" spans="1:4" x14ac:dyDescent="0.2">
      <c r="A1960" s="11" t="s">
        <v>1267</v>
      </c>
      <c r="B1960" s="7">
        <v>0.89311127276890401</v>
      </c>
      <c r="C1960" s="7" t="s">
        <v>135</v>
      </c>
      <c r="D1960" s="7" t="s">
        <v>158</v>
      </c>
    </row>
    <row r="1961" spans="1:4" x14ac:dyDescent="0.2">
      <c r="A1961" s="11" t="s">
        <v>2603</v>
      </c>
      <c r="B1961" s="7">
        <v>0.89294579393539097</v>
      </c>
      <c r="C1961" s="7" t="s">
        <v>135</v>
      </c>
      <c r="D1961" s="7" t="s">
        <v>158</v>
      </c>
    </row>
    <row r="1962" spans="1:4" x14ac:dyDescent="0.2">
      <c r="A1962" s="11" t="s">
        <v>631</v>
      </c>
      <c r="B1962" s="7">
        <v>0.89293570747286999</v>
      </c>
      <c r="C1962" s="7" t="s">
        <v>135</v>
      </c>
      <c r="D1962" s="7" t="s">
        <v>158</v>
      </c>
    </row>
    <row r="1963" spans="1:4" x14ac:dyDescent="0.2">
      <c r="A1963" s="11" t="s">
        <v>4417</v>
      </c>
      <c r="B1963" s="7">
        <v>0.89288866169932202</v>
      </c>
      <c r="C1963" s="7" t="s">
        <v>135</v>
      </c>
      <c r="D1963" s="7" t="s">
        <v>158</v>
      </c>
    </row>
    <row r="1964" spans="1:4" x14ac:dyDescent="0.2">
      <c r="A1964" s="11" t="s">
        <v>3878</v>
      </c>
      <c r="B1964" s="7">
        <v>0.89284086630249204</v>
      </c>
      <c r="C1964" s="7" t="s">
        <v>135</v>
      </c>
      <c r="D1964" s="7" t="s">
        <v>158</v>
      </c>
    </row>
    <row r="1965" spans="1:4" x14ac:dyDescent="0.2">
      <c r="A1965" s="11" t="s">
        <v>2146</v>
      </c>
      <c r="B1965" s="7">
        <v>0.89282999480368996</v>
      </c>
      <c r="C1965" s="7" t="s">
        <v>135</v>
      </c>
      <c r="D1965" s="7" t="s">
        <v>158</v>
      </c>
    </row>
    <row r="1966" spans="1:4" x14ac:dyDescent="0.2">
      <c r="A1966" s="11" t="s">
        <v>4190</v>
      </c>
      <c r="B1966" s="7">
        <v>0.89257129225741505</v>
      </c>
      <c r="C1966" s="7" t="s">
        <v>135</v>
      </c>
      <c r="D1966" s="7" t="s">
        <v>158</v>
      </c>
    </row>
    <row r="1967" spans="1:4" x14ac:dyDescent="0.2">
      <c r="A1967" s="11" t="s">
        <v>639</v>
      </c>
      <c r="B1967" s="7">
        <v>0.89255141022129403</v>
      </c>
      <c r="C1967" s="7" t="s">
        <v>135</v>
      </c>
      <c r="D1967" s="7" t="s">
        <v>158</v>
      </c>
    </row>
    <row r="1968" spans="1:4" x14ac:dyDescent="0.2">
      <c r="A1968" s="11" t="s">
        <v>4376</v>
      </c>
      <c r="B1968" s="7">
        <v>0.892548812066708</v>
      </c>
      <c r="C1968" s="7" t="s">
        <v>135</v>
      </c>
      <c r="D1968" s="7" t="s">
        <v>158</v>
      </c>
    </row>
    <row r="1969" spans="1:4" x14ac:dyDescent="0.2">
      <c r="A1969" s="11" t="s">
        <v>369</v>
      </c>
      <c r="B1969" s="7">
        <v>0.892523073455184</v>
      </c>
      <c r="C1969" s="7" t="s">
        <v>135</v>
      </c>
      <c r="D1969" s="7" t="s">
        <v>158</v>
      </c>
    </row>
    <row r="1970" spans="1:4" x14ac:dyDescent="0.2">
      <c r="A1970" s="11" t="s">
        <v>2515</v>
      </c>
      <c r="B1970" s="7">
        <v>0.89232931396769999</v>
      </c>
      <c r="C1970" s="7" t="s">
        <v>135</v>
      </c>
      <c r="D1970" s="7" t="s">
        <v>158</v>
      </c>
    </row>
    <row r="1971" spans="1:4" x14ac:dyDescent="0.2">
      <c r="A1971" s="11" t="s">
        <v>2329</v>
      </c>
      <c r="B1971" s="7">
        <v>0.89231819166566895</v>
      </c>
      <c r="C1971" s="7" t="s">
        <v>135</v>
      </c>
      <c r="D1971" s="7" t="s">
        <v>158</v>
      </c>
    </row>
    <row r="1972" spans="1:4" x14ac:dyDescent="0.2">
      <c r="A1972" s="11" t="s">
        <v>1892</v>
      </c>
      <c r="B1972" s="7">
        <v>0.892243894859586</v>
      </c>
      <c r="C1972" s="7" t="s">
        <v>135</v>
      </c>
      <c r="D1972" s="7" t="s">
        <v>158</v>
      </c>
    </row>
    <row r="1973" spans="1:4" x14ac:dyDescent="0.2">
      <c r="A1973" s="11" t="s">
        <v>1403</v>
      </c>
      <c r="B1973" s="7">
        <v>0.89221304258390599</v>
      </c>
      <c r="C1973" s="7" t="s">
        <v>135</v>
      </c>
      <c r="D1973" s="7" t="s">
        <v>158</v>
      </c>
    </row>
    <row r="1974" spans="1:4" x14ac:dyDescent="0.2">
      <c r="A1974" s="11" t="s">
        <v>4107</v>
      </c>
      <c r="B1974" s="7">
        <v>0.89206588705712697</v>
      </c>
      <c r="C1974" s="7" t="s">
        <v>135</v>
      </c>
      <c r="D1974" s="7" t="s">
        <v>158</v>
      </c>
    </row>
    <row r="1975" spans="1:4" x14ac:dyDescent="0.2">
      <c r="A1975" s="11" t="s">
        <v>4132</v>
      </c>
      <c r="B1975" s="7">
        <v>0.89187134758235098</v>
      </c>
      <c r="C1975" s="7" t="s">
        <v>135</v>
      </c>
      <c r="D1975" s="7" t="s">
        <v>158</v>
      </c>
    </row>
    <row r="1976" spans="1:4" x14ac:dyDescent="0.2">
      <c r="A1976" s="11" t="s">
        <v>1015</v>
      </c>
      <c r="B1976" s="7">
        <v>0.89185793714818395</v>
      </c>
      <c r="C1976" s="7" t="s">
        <v>135</v>
      </c>
      <c r="D1976" s="7" t="s">
        <v>158</v>
      </c>
    </row>
    <row r="1977" spans="1:4" x14ac:dyDescent="0.2">
      <c r="A1977" s="11" t="s">
        <v>907</v>
      </c>
      <c r="B1977" s="7">
        <v>0.89171947676059404</v>
      </c>
      <c r="C1977" s="7" t="s">
        <v>135</v>
      </c>
      <c r="D1977" s="7" t="s">
        <v>158</v>
      </c>
    </row>
    <row r="1978" spans="1:4" x14ac:dyDescent="0.2">
      <c r="A1978" s="11" t="s">
        <v>2814</v>
      </c>
      <c r="B1978" s="7">
        <v>0.89170121830549698</v>
      </c>
      <c r="C1978" s="7" t="s">
        <v>135</v>
      </c>
      <c r="D1978" s="7" t="s">
        <v>158</v>
      </c>
    </row>
    <row r="1979" spans="1:4" x14ac:dyDescent="0.2">
      <c r="A1979" s="11" t="s">
        <v>554</v>
      </c>
      <c r="B1979" s="7">
        <v>0.89158969389920895</v>
      </c>
      <c r="C1979" s="7" t="s">
        <v>135</v>
      </c>
      <c r="D1979" s="7" t="s">
        <v>158</v>
      </c>
    </row>
    <row r="1980" spans="1:4" x14ac:dyDescent="0.2">
      <c r="A1980" s="11" t="s">
        <v>569</v>
      </c>
      <c r="B1980" s="7">
        <v>0.89155709725409404</v>
      </c>
      <c r="C1980" s="7" t="s">
        <v>135</v>
      </c>
      <c r="D1980" s="7" t="s">
        <v>158</v>
      </c>
    </row>
    <row r="1981" spans="1:4" x14ac:dyDescent="0.2">
      <c r="A1981" s="11" t="s">
        <v>1526</v>
      </c>
      <c r="B1981" s="7">
        <v>0.89138898624818297</v>
      </c>
      <c r="C1981" s="7" t="s">
        <v>135</v>
      </c>
      <c r="D1981" s="7" t="s">
        <v>158</v>
      </c>
    </row>
    <row r="1982" spans="1:4" x14ac:dyDescent="0.2">
      <c r="A1982" s="11" t="s">
        <v>3792</v>
      </c>
      <c r="B1982" s="7">
        <v>0.89098045322785602</v>
      </c>
      <c r="C1982" s="7" t="s">
        <v>135</v>
      </c>
      <c r="D1982" s="7" t="s">
        <v>158</v>
      </c>
    </row>
    <row r="1983" spans="1:4" x14ac:dyDescent="0.2">
      <c r="A1983" s="11" t="s">
        <v>4293</v>
      </c>
      <c r="B1983" s="7">
        <v>0.89092911276541897</v>
      </c>
      <c r="C1983" s="7" t="s">
        <v>135</v>
      </c>
      <c r="D1983" s="7" t="s">
        <v>158</v>
      </c>
    </row>
    <row r="1984" spans="1:4" x14ac:dyDescent="0.2">
      <c r="A1984" s="11" t="s">
        <v>4569</v>
      </c>
      <c r="B1984" s="7">
        <v>0.89077688088127205</v>
      </c>
      <c r="C1984" s="7" t="s">
        <v>135</v>
      </c>
      <c r="D1984" s="7" t="s">
        <v>158</v>
      </c>
    </row>
    <row r="1985" spans="1:4" x14ac:dyDescent="0.2">
      <c r="A1985" s="11" t="s">
        <v>1381</v>
      </c>
      <c r="B1985" s="7">
        <v>0.890590376296441</v>
      </c>
      <c r="C1985" s="7" t="s">
        <v>135</v>
      </c>
      <c r="D1985" s="7" t="s">
        <v>158</v>
      </c>
    </row>
    <row r="1986" spans="1:4" x14ac:dyDescent="0.2">
      <c r="A1986" s="11" t="s">
        <v>2274</v>
      </c>
      <c r="B1986" s="7">
        <v>0.89054683733953</v>
      </c>
      <c r="C1986" s="7" t="s">
        <v>135</v>
      </c>
      <c r="D1986" s="7" t="s">
        <v>158</v>
      </c>
    </row>
    <row r="1987" spans="1:4" x14ac:dyDescent="0.2">
      <c r="A1987" s="11" t="s">
        <v>1418</v>
      </c>
      <c r="B1987" s="7">
        <v>0.890194849001262</v>
      </c>
      <c r="C1987" s="7" t="s">
        <v>135</v>
      </c>
      <c r="D1987" s="7" t="s">
        <v>158</v>
      </c>
    </row>
    <row r="1988" spans="1:4" x14ac:dyDescent="0.2">
      <c r="A1988" s="11" t="s">
        <v>302</v>
      </c>
      <c r="B1988" s="7">
        <v>0.89008397019877805</v>
      </c>
      <c r="C1988" s="7" t="s">
        <v>135</v>
      </c>
      <c r="D1988" s="7" t="s">
        <v>158</v>
      </c>
    </row>
    <row r="1989" spans="1:4" x14ac:dyDescent="0.2">
      <c r="A1989" s="11" t="s">
        <v>1721</v>
      </c>
      <c r="B1989" s="7">
        <v>0.88979371952236697</v>
      </c>
      <c r="C1989" s="7" t="s">
        <v>135</v>
      </c>
      <c r="D1989" s="7" t="s">
        <v>158</v>
      </c>
    </row>
    <row r="1990" spans="1:4" x14ac:dyDescent="0.2">
      <c r="A1990" s="11" t="s">
        <v>180</v>
      </c>
      <c r="B1990" s="7">
        <v>0.88974300909849302</v>
      </c>
      <c r="C1990" s="7" t="s">
        <v>135</v>
      </c>
      <c r="D1990" s="7" t="s">
        <v>158</v>
      </c>
    </row>
    <row r="1991" spans="1:4" x14ac:dyDescent="0.2">
      <c r="A1991" s="11" t="s">
        <v>2610</v>
      </c>
      <c r="B1991" s="7">
        <v>0.88953055204959897</v>
      </c>
      <c r="C1991" s="7" t="s">
        <v>135</v>
      </c>
      <c r="D1991" s="7" t="s">
        <v>158</v>
      </c>
    </row>
    <row r="1992" spans="1:4" x14ac:dyDescent="0.2">
      <c r="A1992" s="11" t="s">
        <v>3012</v>
      </c>
      <c r="B1992" s="7">
        <v>0.88937234976435198</v>
      </c>
      <c r="C1992" s="7" t="s">
        <v>135</v>
      </c>
      <c r="D1992" s="7" t="s">
        <v>158</v>
      </c>
    </row>
    <row r="1993" spans="1:4" x14ac:dyDescent="0.2">
      <c r="A1993" s="11" t="s">
        <v>3967</v>
      </c>
      <c r="B1993" s="7">
        <v>0.88929461205542204</v>
      </c>
      <c r="C1993" s="7" t="s">
        <v>135</v>
      </c>
      <c r="D1993" s="7" t="s">
        <v>158</v>
      </c>
    </row>
    <row r="1994" spans="1:4" x14ac:dyDescent="0.2">
      <c r="A1994" s="11" t="s">
        <v>1295</v>
      </c>
      <c r="B1994" s="7">
        <v>0.88919744822089697</v>
      </c>
      <c r="C1994" s="7" t="s">
        <v>135</v>
      </c>
      <c r="D1994" s="7" t="s">
        <v>158</v>
      </c>
    </row>
    <row r="1995" spans="1:4" x14ac:dyDescent="0.2">
      <c r="A1995" s="11" t="s">
        <v>2434</v>
      </c>
      <c r="B1995" s="7">
        <v>0.88910858003611304</v>
      </c>
      <c r="C1995" s="7" t="s">
        <v>135</v>
      </c>
      <c r="D1995" s="7" t="s">
        <v>158</v>
      </c>
    </row>
    <row r="1996" spans="1:4" x14ac:dyDescent="0.2">
      <c r="A1996" s="11" t="s">
        <v>1285</v>
      </c>
      <c r="B1996" s="7">
        <v>0.88910628653325796</v>
      </c>
      <c r="C1996" s="7" t="s">
        <v>135</v>
      </c>
      <c r="D1996" s="7" t="s">
        <v>158</v>
      </c>
    </row>
    <row r="1997" spans="1:4" x14ac:dyDescent="0.2">
      <c r="A1997" s="11" t="s">
        <v>1084</v>
      </c>
      <c r="B1997" s="7">
        <v>0.88909799754215202</v>
      </c>
      <c r="C1997" s="7" t="s">
        <v>135</v>
      </c>
      <c r="D1997" s="7" t="s">
        <v>158</v>
      </c>
    </row>
    <row r="1998" spans="1:4" x14ac:dyDescent="0.2">
      <c r="A1998" s="11" t="s">
        <v>341</v>
      </c>
      <c r="B1998" s="7">
        <v>0.88909226656548801</v>
      </c>
      <c r="C1998" s="7" t="s">
        <v>135</v>
      </c>
      <c r="D1998" s="7" t="s">
        <v>158</v>
      </c>
    </row>
    <row r="1999" spans="1:4" x14ac:dyDescent="0.2">
      <c r="A1999" s="11" t="s">
        <v>4901</v>
      </c>
      <c r="B1999" s="7">
        <v>0.88897542803389795</v>
      </c>
      <c r="C1999" s="7" t="s">
        <v>135</v>
      </c>
      <c r="D1999" s="7" t="s">
        <v>158</v>
      </c>
    </row>
    <row r="2000" spans="1:4" x14ac:dyDescent="0.2">
      <c r="A2000" s="11" t="s">
        <v>1091</v>
      </c>
      <c r="B2000" s="7">
        <v>0.888826428973997</v>
      </c>
      <c r="C2000" s="7" t="s">
        <v>135</v>
      </c>
      <c r="D2000" s="7" t="s">
        <v>158</v>
      </c>
    </row>
    <row r="2001" spans="1:4" x14ac:dyDescent="0.2">
      <c r="A2001" s="11" t="s">
        <v>4287</v>
      </c>
      <c r="B2001" s="7">
        <v>0.88868693075763605</v>
      </c>
      <c r="C2001" s="7" t="s">
        <v>135</v>
      </c>
      <c r="D2001" s="7" t="s">
        <v>158</v>
      </c>
    </row>
    <row r="2002" spans="1:4" x14ac:dyDescent="0.2">
      <c r="A2002" s="11" t="s">
        <v>1275</v>
      </c>
      <c r="B2002" s="7">
        <v>0.88866468722832404</v>
      </c>
      <c r="C2002" s="7" t="s">
        <v>135</v>
      </c>
      <c r="D2002" s="7" t="s">
        <v>158</v>
      </c>
    </row>
    <row r="2003" spans="1:4" x14ac:dyDescent="0.2">
      <c r="A2003" s="11" t="s">
        <v>4004</v>
      </c>
      <c r="B2003" s="7">
        <v>0.88864680941470298</v>
      </c>
      <c r="C2003" s="7" t="s">
        <v>135</v>
      </c>
      <c r="D2003" s="7" t="s">
        <v>158</v>
      </c>
    </row>
    <row r="2004" spans="1:4" x14ac:dyDescent="0.2">
      <c r="A2004" s="11" t="s">
        <v>4403</v>
      </c>
      <c r="B2004" s="7">
        <v>0.88853583494380906</v>
      </c>
      <c r="C2004" s="7" t="s">
        <v>135</v>
      </c>
      <c r="D2004" s="7" t="s">
        <v>158</v>
      </c>
    </row>
    <row r="2005" spans="1:4" x14ac:dyDescent="0.2">
      <c r="A2005" s="11" t="s">
        <v>2150</v>
      </c>
      <c r="B2005" s="7">
        <v>0.88852362452350997</v>
      </c>
      <c r="C2005" s="7" t="s">
        <v>135</v>
      </c>
      <c r="D2005" s="7" t="s">
        <v>158</v>
      </c>
    </row>
    <row r="2006" spans="1:4" x14ac:dyDescent="0.2">
      <c r="A2006" s="11" t="s">
        <v>4831</v>
      </c>
      <c r="B2006" s="7">
        <v>0.88836622683561295</v>
      </c>
      <c r="C2006" s="7" t="s">
        <v>135</v>
      </c>
      <c r="D2006" s="7" t="s">
        <v>158</v>
      </c>
    </row>
    <row r="2007" spans="1:4" x14ac:dyDescent="0.2">
      <c r="A2007" s="11" t="s">
        <v>4278</v>
      </c>
      <c r="B2007" s="7">
        <v>0.88820236453338497</v>
      </c>
      <c r="C2007" s="7" t="s">
        <v>135</v>
      </c>
      <c r="D2007" s="7" t="s">
        <v>158</v>
      </c>
    </row>
    <row r="2008" spans="1:4" x14ac:dyDescent="0.2">
      <c r="A2008" s="11" t="s">
        <v>3517</v>
      </c>
      <c r="B2008" s="7">
        <v>0.888172935900158</v>
      </c>
      <c r="C2008" s="7" t="s">
        <v>135</v>
      </c>
      <c r="D2008" s="7" t="s">
        <v>158</v>
      </c>
    </row>
    <row r="2009" spans="1:4" x14ac:dyDescent="0.2">
      <c r="A2009" s="11" t="s">
        <v>4707</v>
      </c>
      <c r="B2009" s="7">
        <v>0.88816129957322598</v>
      </c>
      <c r="C2009" s="7" t="s">
        <v>135</v>
      </c>
      <c r="D2009" s="7" t="s">
        <v>158</v>
      </c>
    </row>
    <row r="2010" spans="1:4" x14ac:dyDescent="0.2">
      <c r="A2010" s="11" t="s">
        <v>2885</v>
      </c>
      <c r="B2010" s="7">
        <v>0.88814698090021804</v>
      </c>
      <c r="C2010" s="7" t="s">
        <v>135</v>
      </c>
      <c r="D2010" s="7" t="s">
        <v>158</v>
      </c>
    </row>
    <row r="2011" spans="1:4" x14ac:dyDescent="0.2">
      <c r="A2011" s="11" t="s">
        <v>2312</v>
      </c>
      <c r="B2011" s="7">
        <v>0.887902390450933</v>
      </c>
      <c r="C2011" s="7" t="s">
        <v>135</v>
      </c>
      <c r="D2011" s="7" t="s">
        <v>158</v>
      </c>
    </row>
    <row r="2012" spans="1:4" x14ac:dyDescent="0.2">
      <c r="A2012" s="11" t="s">
        <v>2643</v>
      </c>
      <c r="B2012" s="7">
        <v>0.88787722610953101</v>
      </c>
      <c r="C2012" s="7" t="s">
        <v>135</v>
      </c>
      <c r="D2012" s="7" t="s">
        <v>158</v>
      </c>
    </row>
    <row r="2013" spans="1:4" x14ac:dyDescent="0.2">
      <c r="A2013" s="11" t="s">
        <v>3833</v>
      </c>
      <c r="B2013" s="7">
        <v>0.88782576804392099</v>
      </c>
      <c r="C2013" s="7" t="s">
        <v>135</v>
      </c>
      <c r="D2013" s="7" t="s">
        <v>158</v>
      </c>
    </row>
    <row r="2014" spans="1:4" x14ac:dyDescent="0.2">
      <c r="A2014" s="11" t="s">
        <v>2025</v>
      </c>
      <c r="B2014" s="7">
        <v>0.88770398495866198</v>
      </c>
      <c r="C2014" s="7" t="s">
        <v>135</v>
      </c>
      <c r="D2014" s="7" t="s">
        <v>158</v>
      </c>
    </row>
    <row r="2015" spans="1:4" x14ac:dyDescent="0.2">
      <c r="A2015" s="11" t="s">
        <v>3010</v>
      </c>
      <c r="B2015" s="7">
        <v>0.88737015847592904</v>
      </c>
      <c r="C2015" s="7" t="s">
        <v>135</v>
      </c>
      <c r="D2015" s="7" t="s">
        <v>158</v>
      </c>
    </row>
    <row r="2016" spans="1:4" x14ac:dyDescent="0.2">
      <c r="A2016" s="11" t="s">
        <v>4409</v>
      </c>
      <c r="B2016" s="7">
        <v>0.88707597416568496</v>
      </c>
      <c r="C2016" s="7" t="s">
        <v>135</v>
      </c>
      <c r="D2016" s="7" t="s">
        <v>158</v>
      </c>
    </row>
    <row r="2017" spans="1:4" x14ac:dyDescent="0.2">
      <c r="A2017" s="11" t="s">
        <v>2996</v>
      </c>
      <c r="B2017" s="7">
        <v>0.88661363290883999</v>
      </c>
      <c r="C2017" s="7" t="s">
        <v>135</v>
      </c>
      <c r="D2017" s="7" t="s">
        <v>158</v>
      </c>
    </row>
    <row r="2018" spans="1:4" x14ac:dyDescent="0.2">
      <c r="A2018" s="11" t="s">
        <v>3721</v>
      </c>
      <c r="B2018" s="7">
        <v>0.88641713643725195</v>
      </c>
      <c r="C2018" s="7" t="s">
        <v>135</v>
      </c>
      <c r="D2018" s="7" t="s">
        <v>158</v>
      </c>
    </row>
    <row r="2019" spans="1:4" x14ac:dyDescent="0.2">
      <c r="A2019" s="11" t="s">
        <v>2973</v>
      </c>
      <c r="B2019" s="7">
        <v>0.88641472191960302</v>
      </c>
      <c r="C2019" s="7" t="s">
        <v>135</v>
      </c>
      <c r="D2019" s="7" t="s">
        <v>158</v>
      </c>
    </row>
    <row r="2020" spans="1:4" x14ac:dyDescent="0.2">
      <c r="A2020" s="11" t="s">
        <v>964</v>
      </c>
      <c r="B2020" s="7">
        <v>0.88624045594024103</v>
      </c>
      <c r="C2020" s="7" t="s">
        <v>135</v>
      </c>
      <c r="D2020" s="7" t="s">
        <v>158</v>
      </c>
    </row>
    <row r="2021" spans="1:4" x14ac:dyDescent="0.2">
      <c r="A2021" s="11" t="s">
        <v>4361</v>
      </c>
      <c r="B2021" s="7">
        <v>0.88623278115464299</v>
      </c>
      <c r="C2021" s="7" t="s">
        <v>135</v>
      </c>
      <c r="D2021" s="7" t="s">
        <v>158</v>
      </c>
    </row>
    <row r="2022" spans="1:4" x14ac:dyDescent="0.2">
      <c r="A2022" s="11" t="s">
        <v>2520</v>
      </c>
      <c r="B2022" s="7">
        <v>0.88606165969139095</v>
      </c>
      <c r="C2022" s="7" t="s">
        <v>135</v>
      </c>
      <c r="D2022" s="7" t="s">
        <v>158</v>
      </c>
    </row>
    <row r="2023" spans="1:4" x14ac:dyDescent="0.2">
      <c r="A2023" s="11" t="s">
        <v>4223</v>
      </c>
      <c r="B2023" s="7">
        <v>0.88606055691929098</v>
      </c>
      <c r="C2023" s="7" t="s">
        <v>135</v>
      </c>
      <c r="D2023" s="7" t="s">
        <v>158</v>
      </c>
    </row>
    <row r="2024" spans="1:4" x14ac:dyDescent="0.2">
      <c r="A2024" s="11" t="s">
        <v>956</v>
      </c>
      <c r="B2024" s="7">
        <v>0.88593543791611795</v>
      </c>
      <c r="C2024" s="7" t="s">
        <v>135</v>
      </c>
      <c r="D2024" s="7" t="s">
        <v>158</v>
      </c>
    </row>
    <row r="2025" spans="1:4" x14ac:dyDescent="0.2">
      <c r="A2025" s="11" t="s">
        <v>312</v>
      </c>
      <c r="B2025" s="7">
        <v>0.88578754485426803</v>
      </c>
      <c r="C2025" s="7" t="s">
        <v>135</v>
      </c>
      <c r="D2025" s="7" t="s">
        <v>158</v>
      </c>
    </row>
    <row r="2026" spans="1:4" x14ac:dyDescent="0.2">
      <c r="A2026" s="11" t="s">
        <v>1875</v>
      </c>
      <c r="B2026" s="7">
        <v>0.88564933057828998</v>
      </c>
      <c r="C2026" s="7" t="s">
        <v>135</v>
      </c>
      <c r="D2026" s="7" t="s">
        <v>158</v>
      </c>
    </row>
    <row r="2027" spans="1:4" x14ac:dyDescent="0.2">
      <c r="A2027" s="11" t="s">
        <v>3524</v>
      </c>
      <c r="B2027" s="7">
        <v>0.885565499179224</v>
      </c>
      <c r="C2027" s="7" t="s">
        <v>135</v>
      </c>
      <c r="D2027" s="7" t="s">
        <v>158</v>
      </c>
    </row>
    <row r="2028" spans="1:4" x14ac:dyDescent="0.2">
      <c r="A2028" s="11" t="s">
        <v>3283</v>
      </c>
      <c r="B2028" s="7">
        <v>0.88544666040487496</v>
      </c>
      <c r="C2028" s="7" t="s">
        <v>135</v>
      </c>
      <c r="D2028" s="7" t="s">
        <v>158</v>
      </c>
    </row>
    <row r="2029" spans="1:4" x14ac:dyDescent="0.2">
      <c r="A2029" s="11" t="s">
        <v>265</v>
      </c>
      <c r="B2029" s="7">
        <v>0.88498500584148299</v>
      </c>
      <c r="C2029" s="7" t="s">
        <v>135</v>
      </c>
      <c r="D2029" s="7" t="s">
        <v>158</v>
      </c>
    </row>
    <row r="2030" spans="1:4" x14ac:dyDescent="0.2">
      <c r="A2030" s="11" t="s">
        <v>654</v>
      </c>
      <c r="B2030" s="7">
        <v>0.88475637369334403</v>
      </c>
      <c r="C2030" s="7" t="s">
        <v>135</v>
      </c>
      <c r="D2030" s="7" t="s">
        <v>158</v>
      </c>
    </row>
    <row r="2031" spans="1:4" x14ac:dyDescent="0.2">
      <c r="A2031" s="11" t="s">
        <v>1958</v>
      </c>
      <c r="B2031" s="7">
        <v>0.88456225001441002</v>
      </c>
      <c r="C2031" s="7" t="s">
        <v>135</v>
      </c>
      <c r="D2031" s="7" t="s">
        <v>158</v>
      </c>
    </row>
    <row r="2032" spans="1:4" x14ac:dyDescent="0.2">
      <c r="A2032" s="11" t="s">
        <v>3616</v>
      </c>
      <c r="B2032" s="7">
        <v>0.88426320475929499</v>
      </c>
      <c r="C2032" s="7" t="s">
        <v>135</v>
      </c>
      <c r="D2032" s="7" t="s">
        <v>158</v>
      </c>
    </row>
    <row r="2033" spans="1:4" x14ac:dyDescent="0.2">
      <c r="A2033" s="11" t="s">
        <v>4576</v>
      </c>
      <c r="B2033" s="7">
        <v>0.88419740554678605</v>
      </c>
      <c r="C2033" s="7" t="s">
        <v>135</v>
      </c>
      <c r="D2033" s="7" t="s">
        <v>158</v>
      </c>
    </row>
    <row r="2034" spans="1:4" x14ac:dyDescent="0.2">
      <c r="A2034" s="11" t="s">
        <v>4782</v>
      </c>
      <c r="B2034" s="7">
        <v>0.884144186051392</v>
      </c>
      <c r="C2034" s="7" t="s">
        <v>135</v>
      </c>
      <c r="D2034" s="7" t="s">
        <v>158</v>
      </c>
    </row>
    <row r="2035" spans="1:4" x14ac:dyDescent="0.2">
      <c r="A2035" s="11" t="s">
        <v>1569</v>
      </c>
      <c r="B2035" s="7">
        <v>0.88402023893965498</v>
      </c>
      <c r="C2035" s="7" t="s">
        <v>135</v>
      </c>
      <c r="D2035" s="7" t="s">
        <v>158</v>
      </c>
    </row>
    <row r="2036" spans="1:4" x14ac:dyDescent="0.2">
      <c r="A2036" s="11" t="s">
        <v>3980</v>
      </c>
      <c r="B2036" s="7">
        <v>0.88391680033972597</v>
      </c>
      <c r="C2036" s="7" t="s">
        <v>135</v>
      </c>
      <c r="D2036" s="7" t="s">
        <v>158</v>
      </c>
    </row>
    <row r="2037" spans="1:4" x14ac:dyDescent="0.2">
      <c r="A2037" s="11" t="s">
        <v>4581</v>
      </c>
      <c r="B2037" s="7">
        <v>0.883608607301126</v>
      </c>
      <c r="C2037" s="7" t="s">
        <v>135</v>
      </c>
      <c r="D2037" s="7" t="s">
        <v>158</v>
      </c>
    </row>
    <row r="2038" spans="1:4" x14ac:dyDescent="0.2">
      <c r="A2038" s="11" t="s">
        <v>2324</v>
      </c>
      <c r="B2038" s="7">
        <v>0.88342651093103797</v>
      </c>
      <c r="C2038" s="7" t="s">
        <v>135</v>
      </c>
      <c r="D2038" s="7" t="s">
        <v>158</v>
      </c>
    </row>
    <row r="2039" spans="1:4" x14ac:dyDescent="0.2">
      <c r="A2039" s="11" t="s">
        <v>1218</v>
      </c>
      <c r="B2039" s="7">
        <v>0.88338473786482097</v>
      </c>
      <c r="C2039" s="7" t="s">
        <v>135</v>
      </c>
      <c r="D2039" s="7" t="s">
        <v>158</v>
      </c>
    </row>
    <row r="2040" spans="1:4" x14ac:dyDescent="0.2">
      <c r="A2040" s="11" t="s">
        <v>1469</v>
      </c>
      <c r="B2040" s="7">
        <v>0.88330996817980401</v>
      </c>
      <c r="C2040" s="7" t="s">
        <v>135</v>
      </c>
      <c r="D2040" s="7" t="s">
        <v>158</v>
      </c>
    </row>
    <row r="2041" spans="1:4" x14ac:dyDescent="0.2">
      <c r="A2041" s="11" t="s">
        <v>4338</v>
      </c>
      <c r="B2041" s="7">
        <v>0.883180116418953</v>
      </c>
      <c r="C2041" s="7" t="s">
        <v>135</v>
      </c>
      <c r="D2041" s="7" t="s">
        <v>158</v>
      </c>
    </row>
    <row r="2042" spans="1:4" x14ac:dyDescent="0.2">
      <c r="A2042" s="11" t="s">
        <v>4339</v>
      </c>
      <c r="B2042" s="7">
        <v>0.88316419943880597</v>
      </c>
      <c r="C2042" s="7" t="s">
        <v>135</v>
      </c>
      <c r="D2042" s="7" t="s">
        <v>158</v>
      </c>
    </row>
    <row r="2043" spans="1:4" x14ac:dyDescent="0.2">
      <c r="A2043" s="11" t="s">
        <v>742</v>
      </c>
      <c r="B2043" s="7">
        <v>0.88309658079624798</v>
      </c>
      <c r="C2043" s="7" t="s">
        <v>135</v>
      </c>
      <c r="D2043" s="7" t="s">
        <v>158</v>
      </c>
    </row>
    <row r="2044" spans="1:4" x14ac:dyDescent="0.2">
      <c r="A2044" s="11" t="s">
        <v>1120</v>
      </c>
      <c r="B2044" s="7">
        <v>0.88293636183646096</v>
      </c>
      <c r="C2044" s="7" t="s">
        <v>135</v>
      </c>
      <c r="D2044" s="7" t="s">
        <v>158</v>
      </c>
    </row>
    <row r="2045" spans="1:4" x14ac:dyDescent="0.2">
      <c r="A2045" s="11" t="s">
        <v>393</v>
      </c>
      <c r="B2045" s="7">
        <v>0.88285414669554396</v>
      </c>
      <c r="C2045" s="7" t="s">
        <v>135</v>
      </c>
      <c r="D2045" s="7" t="s">
        <v>158</v>
      </c>
    </row>
    <row r="2046" spans="1:4" x14ac:dyDescent="0.2">
      <c r="A2046" s="11" t="s">
        <v>2880</v>
      </c>
      <c r="B2046" s="7">
        <v>0.88279995173595305</v>
      </c>
      <c r="C2046" s="7" t="s">
        <v>135</v>
      </c>
      <c r="D2046" s="7" t="s">
        <v>158</v>
      </c>
    </row>
    <row r="2047" spans="1:4" x14ac:dyDescent="0.2">
      <c r="A2047" s="11" t="s">
        <v>665</v>
      </c>
      <c r="B2047" s="7">
        <v>0.88273613018979902</v>
      </c>
      <c r="C2047" s="7" t="s">
        <v>135</v>
      </c>
      <c r="D2047" s="7" t="s">
        <v>158</v>
      </c>
    </row>
    <row r="2048" spans="1:4" x14ac:dyDescent="0.2">
      <c r="A2048" s="11" t="s">
        <v>4632</v>
      </c>
      <c r="B2048" s="7">
        <v>0.88265037518175404</v>
      </c>
      <c r="C2048" s="7" t="s">
        <v>135</v>
      </c>
      <c r="D2048" s="7" t="s">
        <v>158</v>
      </c>
    </row>
    <row r="2049" spans="1:4" x14ac:dyDescent="0.2">
      <c r="A2049" s="11" t="s">
        <v>999</v>
      </c>
      <c r="B2049" s="7">
        <v>0.88263122123698501</v>
      </c>
      <c r="C2049" s="7" t="s">
        <v>135</v>
      </c>
      <c r="D2049" s="7" t="s">
        <v>158</v>
      </c>
    </row>
    <row r="2050" spans="1:4" x14ac:dyDescent="0.2">
      <c r="A2050" s="11" t="s">
        <v>1908</v>
      </c>
      <c r="B2050" s="7">
        <v>0.88259388670588201</v>
      </c>
      <c r="C2050" s="7" t="s">
        <v>135</v>
      </c>
      <c r="D2050" s="7" t="s">
        <v>158</v>
      </c>
    </row>
    <row r="2051" spans="1:4" x14ac:dyDescent="0.2">
      <c r="A2051" s="11" t="s">
        <v>2114</v>
      </c>
      <c r="B2051" s="7">
        <v>0.88258636253969702</v>
      </c>
      <c r="C2051" s="7" t="s">
        <v>135</v>
      </c>
      <c r="D2051" s="7" t="s">
        <v>158</v>
      </c>
    </row>
    <row r="2052" spans="1:4" x14ac:dyDescent="0.2">
      <c r="A2052" s="11" t="s">
        <v>3528</v>
      </c>
      <c r="B2052" s="7">
        <v>0.88245425251168297</v>
      </c>
      <c r="C2052" s="7" t="s">
        <v>135</v>
      </c>
      <c r="D2052" s="7" t="s">
        <v>158</v>
      </c>
    </row>
    <row r="2053" spans="1:4" x14ac:dyDescent="0.2">
      <c r="A2053" s="11" t="s">
        <v>172</v>
      </c>
      <c r="B2053" s="7">
        <v>0.88237110379263095</v>
      </c>
      <c r="C2053" s="7" t="s">
        <v>135</v>
      </c>
      <c r="D2053" s="7" t="s">
        <v>158</v>
      </c>
    </row>
    <row r="2054" spans="1:4" x14ac:dyDescent="0.2">
      <c r="A2054" s="11" t="s">
        <v>1905</v>
      </c>
      <c r="B2054" s="7">
        <v>0.88230105123076896</v>
      </c>
      <c r="C2054" s="7" t="s">
        <v>135</v>
      </c>
      <c r="D2054" s="7" t="s">
        <v>158</v>
      </c>
    </row>
    <row r="2055" spans="1:4" x14ac:dyDescent="0.2">
      <c r="A2055" s="11" t="s">
        <v>217</v>
      </c>
      <c r="B2055" s="7">
        <v>0.88219811449730701</v>
      </c>
      <c r="C2055" s="7" t="s">
        <v>135</v>
      </c>
      <c r="D2055" s="7" t="s">
        <v>158</v>
      </c>
    </row>
    <row r="2056" spans="1:4" x14ac:dyDescent="0.2">
      <c r="A2056" s="11" t="s">
        <v>1639</v>
      </c>
      <c r="B2056" s="7">
        <v>0.88216410382944099</v>
      </c>
      <c r="C2056" s="7" t="s">
        <v>135</v>
      </c>
      <c r="D2056" s="7" t="s">
        <v>158</v>
      </c>
    </row>
    <row r="2057" spans="1:4" x14ac:dyDescent="0.2">
      <c r="A2057" s="11" t="s">
        <v>2967</v>
      </c>
      <c r="B2057" s="7">
        <v>0.88213938174038098</v>
      </c>
      <c r="C2057" s="7" t="s">
        <v>135</v>
      </c>
      <c r="D2057" s="7" t="s">
        <v>158</v>
      </c>
    </row>
    <row r="2058" spans="1:4" x14ac:dyDescent="0.2">
      <c r="A2058" s="11" t="s">
        <v>1924</v>
      </c>
      <c r="B2058" s="7">
        <v>0.88209293791989896</v>
      </c>
      <c r="C2058" s="7" t="s">
        <v>135</v>
      </c>
      <c r="D2058" s="7" t="s">
        <v>158</v>
      </c>
    </row>
    <row r="2059" spans="1:4" x14ac:dyDescent="0.2">
      <c r="A2059" s="11" t="s">
        <v>1637</v>
      </c>
      <c r="B2059" s="7">
        <v>0.88176419239757597</v>
      </c>
      <c r="C2059" s="7" t="s">
        <v>135</v>
      </c>
      <c r="D2059" s="7" t="s">
        <v>158</v>
      </c>
    </row>
    <row r="2060" spans="1:4" x14ac:dyDescent="0.2">
      <c r="A2060" s="11" t="s">
        <v>3115</v>
      </c>
      <c r="B2060" s="7">
        <v>0.88175741913955596</v>
      </c>
      <c r="C2060" s="7" t="s">
        <v>135</v>
      </c>
      <c r="D2060" s="7" t="s">
        <v>158</v>
      </c>
    </row>
    <row r="2061" spans="1:4" x14ac:dyDescent="0.2">
      <c r="A2061" s="11" t="s">
        <v>4565</v>
      </c>
      <c r="B2061" s="7">
        <v>0.88174940480848096</v>
      </c>
      <c r="C2061" s="7" t="s">
        <v>135</v>
      </c>
      <c r="D2061" s="7" t="s">
        <v>158</v>
      </c>
    </row>
    <row r="2062" spans="1:4" x14ac:dyDescent="0.2">
      <c r="A2062" s="11" t="s">
        <v>2080</v>
      </c>
      <c r="B2062" s="7">
        <v>0.88164471607520101</v>
      </c>
      <c r="C2062" s="7" t="s">
        <v>135</v>
      </c>
      <c r="D2062" s="7" t="s">
        <v>158</v>
      </c>
    </row>
    <row r="2063" spans="1:4" x14ac:dyDescent="0.2">
      <c r="A2063" s="11" t="s">
        <v>4367</v>
      </c>
      <c r="B2063" s="7">
        <v>0.881513618655963</v>
      </c>
      <c r="C2063" s="7" t="s">
        <v>135</v>
      </c>
      <c r="D2063" s="7" t="s">
        <v>158</v>
      </c>
    </row>
    <row r="2064" spans="1:4" x14ac:dyDescent="0.2">
      <c r="A2064" s="11" t="s">
        <v>3102</v>
      </c>
      <c r="B2064" s="7">
        <v>0.88133136018502001</v>
      </c>
      <c r="C2064" s="7" t="s">
        <v>135</v>
      </c>
      <c r="D2064" s="7" t="s">
        <v>158</v>
      </c>
    </row>
    <row r="2065" spans="1:4" x14ac:dyDescent="0.2">
      <c r="A2065" s="11" t="s">
        <v>4144</v>
      </c>
      <c r="B2065" s="7">
        <v>0.88129286645982396</v>
      </c>
      <c r="C2065" s="7" t="s">
        <v>135</v>
      </c>
      <c r="D2065" s="7" t="s">
        <v>158</v>
      </c>
    </row>
    <row r="2066" spans="1:4" x14ac:dyDescent="0.2">
      <c r="A2066" s="11" t="s">
        <v>2804</v>
      </c>
      <c r="B2066" s="7">
        <v>0.88119537877193999</v>
      </c>
      <c r="C2066" s="7" t="s">
        <v>135</v>
      </c>
      <c r="D2066" s="7" t="s">
        <v>158</v>
      </c>
    </row>
    <row r="2067" spans="1:4" x14ac:dyDescent="0.2">
      <c r="A2067" s="11" t="s">
        <v>2335</v>
      </c>
      <c r="B2067" s="7">
        <v>0.88098832021678197</v>
      </c>
      <c r="C2067" s="7" t="s">
        <v>135</v>
      </c>
      <c r="D2067" s="7" t="s">
        <v>158</v>
      </c>
    </row>
    <row r="2068" spans="1:4" x14ac:dyDescent="0.2">
      <c r="A2068" s="11" t="s">
        <v>1249</v>
      </c>
      <c r="B2068" s="7">
        <v>0.88093560733096798</v>
      </c>
      <c r="C2068" s="7" t="s">
        <v>135</v>
      </c>
      <c r="D2068" s="7" t="s">
        <v>158</v>
      </c>
    </row>
    <row r="2069" spans="1:4" x14ac:dyDescent="0.2">
      <c r="A2069" s="11" t="s">
        <v>257</v>
      </c>
      <c r="B2069" s="7">
        <v>0.88070139852778495</v>
      </c>
      <c r="C2069" s="7" t="s">
        <v>135</v>
      </c>
      <c r="D2069" s="7" t="s">
        <v>158</v>
      </c>
    </row>
    <row r="2070" spans="1:4" x14ac:dyDescent="0.2">
      <c r="A2070" s="11" t="s">
        <v>2680</v>
      </c>
      <c r="B2070" s="7">
        <v>0.88069169787791401</v>
      </c>
      <c r="C2070" s="7" t="s">
        <v>135</v>
      </c>
      <c r="D2070" s="7" t="s">
        <v>158</v>
      </c>
    </row>
    <row r="2071" spans="1:4" x14ac:dyDescent="0.2">
      <c r="A2071" s="11" t="s">
        <v>411</v>
      </c>
      <c r="B2071" s="7">
        <v>0.88065856270780496</v>
      </c>
      <c r="C2071" s="7" t="s">
        <v>135</v>
      </c>
      <c r="D2071" s="7" t="s">
        <v>158</v>
      </c>
    </row>
    <row r="2072" spans="1:4" x14ac:dyDescent="0.2">
      <c r="A2072" s="11" t="s">
        <v>4314</v>
      </c>
      <c r="B2072" s="7">
        <v>0.88055548523823401</v>
      </c>
      <c r="C2072" s="7" t="s">
        <v>135</v>
      </c>
      <c r="D2072" s="7" t="s">
        <v>158</v>
      </c>
    </row>
    <row r="2073" spans="1:4" x14ac:dyDescent="0.2">
      <c r="A2073" s="11" t="s">
        <v>4557</v>
      </c>
      <c r="B2073" s="7">
        <v>0.88049191600523002</v>
      </c>
      <c r="C2073" s="7" t="s">
        <v>135</v>
      </c>
      <c r="D2073" s="7" t="s">
        <v>158</v>
      </c>
    </row>
    <row r="2074" spans="1:4" x14ac:dyDescent="0.2">
      <c r="A2074" s="11" t="s">
        <v>4105</v>
      </c>
      <c r="B2074" s="7">
        <v>0.88035918626517995</v>
      </c>
      <c r="C2074" s="7" t="s">
        <v>135</v>
      </c>
      <c r="D2074" s="7" t="s">
        <v>158</v>
      </c>
    </row>
    <row r="2075" spans="1:4" x14ac:dyDescent="0.2">
      <c r="A2075" s="11" t="s">
        <v>414</v>
      </c>
      <c r="B2075" s="7">
        <v>0.880084075144693</v>
      </c>
      <c r="C2075" s="7" t="s">
        <v>135</v>
      </c>
      <c r="D2075" s="7" t="s">
        <v>158</v>
      </c>
    </row>
    <row r="2076" spans="1:4" x14ac:dyDescent="0.2">
      <c r="A2076" s="11" t="s">
        <v>3387</v>
      </c>
      <c r="B2076" s="7">
        <v>0.87977660661448998</v>
      </c>
      <c r="C2076" s="7" t="s">
        <v>135</v>
      </c>
      <c r="D2076" s="7" t="s">
        <v>158</v>
      </c>
    </row>
    <row r="2077" spans="1:4" x14ac:dyDescent="0.2">
      <c r="A2077" s="11" t="s">
        <v>909</v>
      </c>
      <c r="B2077" s="7">
        <v>0.87955095210156897</v>
      </c>
      <c r="C2077" s="7" t="s">
        <v>135</v>
      </c>
      <c r="D2077" s="7" t="s">
        <v>158</v>
      </c>
    </row>
    <row r="2078" spans="1:4" x14ac:dyDescent="0.2">
      <c r="A2078" s="11" t="s">
        <v>1675</v>
      </c>
      <c r="B2078" s="7">
        <v>0.87943733013894598</v>
      </c>
      <c r="C2078" s="7" t="s">
        <v>135</v>
      </c>
      <c r="D2078" s="7" t="s">
        <v>158</v>
      </c>
    </row>
    <row r="2079" spans="1:4" x14ac:dyDescent="0.2">
      <c r="A2079" s="11" t="s">
        <v>1728</v>
      </c>
      <c r="B2079" s="7">
        <v>0.87925161807883701</v>
      </c>
      <c r="C2079" s="7" t="s">
        <v>135</v>
      </c>
      <c r="D2079" s="7" t="s">
        <v>158</v>
      </c>
    </row>
    <row r="2080" spans="1:4" x14ac:dyDescent="0.2">
      <c r="A2080" s="11" t="s">
        <v>2679</v>
      </c>
      <c r="B2080" s="7">
        <v>0.87917682368587302</v>
      </c>
      <c r="C2080" s="7" t="s">
        <v>135</v>
      </c>
      <c r="D2080" s="7" t="s">
        <v>158</v>
      </c>
    </row>
    <row r="2081" spans="1:4" x14ac:dyDescent="0.2">
      <c r="A2081" s="11" t="s">
        <v>4766</v>
      </c>
      <c r="B2081" s="7">
        <v>0.87906615163742197</v>
      </c>
      <c r="C2081" s="7" t="s">
        <v>135</v>
      </c>
      <c r="D2081" s="7" t="s">
        <v>158</v>
      </c>
    </row>
    <row r="2082" spans="1:4" x14ac:dyDescent="0.2">
      <c r="A2082" s="11" t="s">
        <v>2831</v>
      </c>
      <c r="B2082" s="7">
        <v>0.87889862021931997</v>
      </c>
      <c r="C2082" s="7" t="s">
        <v>135</v>
      </c>
      <c r="D2082" s="7" t="s">
        <v>158</v>
      </c>
    </row>
    <row r="2083" spans="1:4" x14ac:dyDescent="0.2">
      <c r="A2083" s="11" t="s">
        <v>1995</v>
      </c>
      <c r="B2083" s="7">
        <v>0.87883371882214001</v>
      </c>
      <c r="C2083" s="7" t="s">
        <v>135</v>
      </c>
      <c r="D2083" s="7" t="s">
        <v>158</v>
      </c>
    </row>
    <row r="2084" spans="1:4" x14ac:dyDescent="0.2">
      <c r="A2084" s="11" t="s">
        <v>638</v>
      </c>
      <c r="B2084" s="7">
        <v>0.87883198551221997</v>
      </c>
      <c r="C2084" s="7" t="s">
        <v>135</v>
      </c>
      <c r="D2084" s="7" t="s">
        <v>158</v>
      </c>
    </row>
    <row r="2085" spans="1:4" x14ac:dyDescent="0.2">
      <c r="A2085" s="11" t="s">
        <v>3691</v>
      </c>
      <c r="B2085" s="7">
        <v>0.87867835726700105</v>
      </c>
      <c r="C2085" s="7" t="s">
        <v>135</v>
      </c>
      <c r="D2085" s="7" t="s">
        <v>158</v>
      </c>
    </row>
    <row r="2086" spans="1:4" x14ac:dyDescent="0.2">
      <c r="A2086" s="11" t="s">
        <v>4567</v>
      </c>
      <c r="B2086" s="7">
        <v>0.87859700232148297</v>
      </c>
      <c r="C2086" s="7" t="s">
        <v>135</v>
      </c>
      <c r="D2086" s="7" t="s">
        <v>158</v>
      </c>
    </row>
    <row r="2087" spans="1:4" x14ac:dyDescent="0.2">
      <c r="A2087" s="11" t="s">
        <v>3766</v>
      </c>
      <c r="B2087" s="7">
        <v>0.87856030617931302</v>
      </c>
      <c r="C2087" s="7" t="s">
        <v>135</v>
      </c>
      <c r="D2087" s="7" t="s">
        <v>158</v>
      </c>
    </row>
    <row r="2088" spans="1:4" x14ac:dyDescent="0.2">
      <c r="A2088" s="11" t="s">
        <v>3513</v>
      </c>
      <c r="B2088" s="7">
        <v>0.87849445811573201</v>
      </c>
      <c r="C2088" s="7" t="s">
        <v>135</v>
      </c>
      <c r="D2088" s="7" t="s">
        <v>158</v>
      </c>
    </row>
    <row r="2089" spans="1:4" x14ac:dyDescent="0.2">
      <c r="A2089" s="11" t="s">
        <v>1763</v>
      </c>
      <c r="B2089" s="7">
        <v>0.87847968493476403</v>
      </c>
      <c r="C2089" s="7" t="s">
        <v>135</v>
      </c>
      <c r="D2089" s="7" t="s">
        <v>158</v>
      </c>
    </row>
    <row r="2090" spans="1:4" x14ac:dyDescent="0.2">
      <c r="A2090" s="11" t="s">
        <v>1163</v>
      </c>
      <c r="B2090" s="7">
        <v>0.87839066291175505</v>
      </c>
      <c r="C2090" s="7" t="s">
        <v>135</v>
      </c>
      <c r="D2090" s="7" t="s">
        <v>158</v>
      </c>
    </row>
    <row r="2091" spans="1:4" x14ac:dyDescent="0.2">
      <c r="A2091" s="11" t="s">
        <v>3946</v>
      </c>
      <c r="B2091" s="7">
        <v>0.87838683959401698</v>
      </c>
      <c r="C2091" s="7" t="s">
        <v>135</v>
      </c>
      <c r="D2091" s="7" t="s">
        <v>158</v>
      </c>
    </row>
    <row r="2092" spans="1:4" x14ac:dyDescent="0.2">
      <c r="A2092" s="11" t="s">
        <v>2695</v>
      </c>
      <c r="B2092" s="7">
        <v>0.87837003845557204</v>
      </c>
      <c r="C2092" s="7" t="s">
        <v>135</v>
      </c>
      <c r="D2092" s="7" t="s">
        <v>158</v>
      </c>
    </row>
    <row r="2093" spans="1:4" x14ac:dyDescent="0.2">
      <c r="A2093" s="11" t="s">
        <v>745</v>
      </c>
      <c r="B2093" s="7">
        <v>0.87805520011771998</v>
      </c>
      <c r="C2093" s="7" t="s">
        <v>135</v>
      </c>
      <c r="D2093" s="7" t="s">
        <v>158</v>
      </c>
    </row>
    <row r="2094" spans="1:4" x14ac:dyDescent="0.2">
      <c r="A2094" s="11" t="s">
        <v>2109</v>
      </c>
      <c r="B2094" s="7">
        <v>0.877957289925135</v>
      </c>
      <c r="C2094" s="7" t="s">
        <v>135</v>
      </c>
      <c r="D2094" s="7" t="s">
        <v>158</v>
      </c>
    </row>
    <row r="2095" spans="1:4" x14ac:dyDescent="0.2">
      <c r="A2095" s="11" t="s">
        <v>2482</v>
      </c>
      <c r="B2095" s="7">
        <v>0.87792358448111896</v>
      </c>
      <c r="C2095" s="7" t="s">
        <v>135</v>
      </c>
      <c r="D2095" s="7" t="s">
        <v>158</v>
      </c>
    </row>
    <row r="2096" spans="1:4" x14ac:dyDescent="0.2">
      <c r="A2096" s="11" t="s">
        <v>3747</v>
      </c>
      <c r="B2096" s="7">
        <v>0.87790648667282201</v>
      </c>
      <c r="C2096" s="7" t="s">
        <v>135</v>
      </c>
      <c r="D2096" s="7" t="s">
        <v>158</v>
      </c>
    </row>
    <row r="2097" spans="1:4" x14ac:dyDescent="0.2">
      <c r="A2097" s="11" t="s">
        <v>3981</v>
      </c>
      <c r="B2097" s="7">
        <v>0.877745718955946</v>
      </c>
      <c r="C2097" s="7" t="s">
        <v>135</v>
      </c>
      <c r="D2097" s="7" t="s">
        <v>158</v>
      </c>
    </row>
    <row r="2098" spans="1:4" x14ac:dyDescent="0.2">
      <c r="A2098" s="11" t="s">
        <v>2019</v>
      </c>
      <c r="B2098" s="7">
        <v>0.87764185280121199</v>
      </c>
      <c r="C2098" s="7" t="s">
        <v>135</v>
      </c>
      <c r="D2098" s="7" t="s">
        <v>158</v>
      </c>
    </row>
    <row r="2099" spans="1:4" x14ac:dyDescent="0.2">
      <c r="A2099" s="11" t="s">
        <v>2900</v>
      </c>
      <c r="B2099" s="7">
        <v>0.87756487124197802</v>
      </c>
      <c r="C2099" s="7" t="s">
        <v>135</v>
      </c>
      <c r="D2099" s="7" t="s">
        <v>158</v>
      </c>
    </row>
    <row r="2100" spans="1:4" x14ac:dyDescent="0.2">
      <c r="A2100" s="11" t="s">
        <v>2433</v>
      </c>
      <c r="B2100" s="7">
        <v>0.877511773597204</v>
      </c>
      <c r="C2100" s="7" t="s">
        <v>135</v>
      </c>
      <c r="D2100" s="7" t="s">
        <v>158</v>
      </c>
    </row>
    <row r="2101" spans="1:4" x14ac:dyDescent="0.2">
      <c r="A2101" s="11" t="s">
        <v>4566</v>
      </c>
      <c r="B2101" s="7">
        <v>0.87744689412869903</v>
      </c>
      <c r="C2101" s="7" t="s">
        <v>135</v>
      </c>
      <c r="D2101" s="7" t="s">
        <v>158</v>
      </c>
    </row>
    <row r="2102" spans="1:4" x14ac:dyDescent="0.2">
      <c r="A2102" s="11" t="s">
        <v>3409</v>
      </c>
      <c r="B2102" s="7">
        <v>0.87736639629641799</v>
      </c>
      <c r="C2102" s="7" t="s">
        <v>135</v>
      </c>
      <c r="D2102" s="7" t="s">
        <v>158</v>
      </c>
    </row>
    <row r="2103" spans="1:4" x14ac:dyDescent="0.2">
      <c r="A2103" s="11" t="s">
        <v>1749</v>
      </c>
      <c r="B2103" s="7">
        <v>0.87717703020073001</v>
      </c>
      <c r="C2103" s="7" t="s">
        <v>135</v>
      </c>
      <c r="D2103" s="7" t="s">
        <v>158</v>
      </c>
    </row>
    <row r="2104" spans="1:4" x14ac:dyDescent="0.2">
      <c r="A2104" s="11" t="s">
        <v>1185</v>
      </c>
      <c r="B2104" s="7">
        <v>0.87679084849862599</v>
      </c>
      <c r="C2104" s="7" t="s">
        <v>135</v>
      </c>
      <c r="D2104" s="7" t="s">
        <v>158</v>
      </c>
    </row>
    <row r="2105" spans="1:4" x14ac:dyDescent="0.2">
      <c r="A2105" s="11" t="s">
        <v>940</v>
      </c>
      <c r="B2105" s="7">
        <v>0.87672330086230199</v>
      </c>
      <c r="C2105" s="7" t="s">
        <v>135</v>
      </c>
      <c r="D2105" s="7" t="s">
        <v>158</v>
      </c>
    </row>
    <row r="2106" spans="1:4" x14ac:dyDescent="0.2">
      <c r="A2106" s="11" t="s">
        <v>3587</v>
      </c>
      <c r="B2106" s="7">
        <v>0.87656589477299895</v>
      </c>
      <c r="C2106" s="7" t="s">
        <v>135</v>
      </c>
      <c r="D2106" s="7" t="s">
        <v>158</v>
      </c>
    </row>
    <row r="2107" spans="1:4" x14ac:dyDescent="0.2">
      <c r="A2107" s="11" t="s">
        <v>4044</v>
      </c>
      <c r="B2107" s="7">
        <v>0.87655288247048702</v>
      </c>
      <c r="C2107" s="7" t="s">
        <v>135</v>
      </c>
      <c r="D2107" s="7" t="s">
        <v>158</v>
      </c>
    </row>
    <row r="2108" spans="1:4" x14ac:dyDescent="0.2">
      <c r="A2108" s="11" t="s">
        <v>1436</v>
      </c>
      <c r="B2108" s="7">
        <v>0.87651599446730599</v>
      </c>
      <c r="C2108" s="7" t="s">
        <v>135</v>
      </c>
      <c r="D2108" s="7" t="s">
        <v>158</v>
      </c>
    </row>
    <row r="2109" spans="1:4" x14ac:dyDescent="0.2">
      <c r="A2109" s="11" t="s">
        <v>4062</v>
      </c>
      <c r="B2109" s="7">
        <v>0.87649459783996397</v>
      </c>
      <c r="C2109" s="7" t="s">
        <v>135</v>
      </c>
      <c r="D2109" s="7" t="s">
        <v>158</v>
      </c>
    </row>
    <row r="2110" spans="1:4" x14ac:dyDescent="0.2">
      <c r="A2110" s="11" t="s">
        <v>2792</v>
      </c>
      <c r="B2110" s="7">
        <v>0.87630116907990896</v>
      </c>
      <c r="C2110" s="7" t="s">
        <v>135</v>
      </c>
      <c r="D2110" s="7" t="s">
        <v>158</v>
      </c>
    </row>
    <row r="2111" spans="1:4" x14ac:dyDescent="0.2">
      <c r="A2111" s="11" t="s">
        <v>4724</v>
      </c>
      <c r="B2111" s="7">
        <v>0.876238964558404</v>
      </c>
      <c r="C2111" s="7" t="s">
        <v>135</v>
      </c>
      <c r="D2111" s="7" t="s">
        <v>158</v>
      </c>
    </row>
    <row r="2112" spans="1:4" x14ac:dyDescent="0.2">
      <c r="A2112" s="11" t="s">
        <v>438</v>
      </c>
      <c r="B2112" s="7">
        <v>0.87622955547667802</v>
      </c>
      <c r="C2112" s="7" t="s">
        <v>135</v>
      </c>
      <c r="D2112" s="7" t="s">
        <v>158</v>
      </c>
    </row>
    <row r="2113" spans="1:4" x14ac:dyDescent="0.2">
      <c r="A2113" s="11" t="s">
        <v>2981</v>
      </c>
      <c r="B2113" s="7">
        <v>0.87613645880920199</v>
      </c>
      <c r="C2113" s="7" t="s">
        <v>135</v>
      </c>
      <c r="D2113" s="7" t="s">
        <v>158</v>
      </c>
    </row>
    <row r="2114" spans="1:4" x14ac:dyDescent="0.2">
      <c r="A2114" s="11" t="s">
        <v>558</v>
      </c>
      <c r="B2114" s="7">
        <v>0.87599942063170699</v>
      </c>
      <c r="C2114" s="7" t="s">
        <v>135</v>
      </c>
      <c r="D2114" s="7" t="s">
        <v>158</v>
      </c>
    </row>
    <row r="2115" spans="1:4" x14ac:dyDescent="0.2">
      <c r="A2115" s="11" t="s">
        <v>859</v>
      </c>
      <c r="B2115" s="7">
        <v>0.87596701360348395</v>
      </c>
      <c r="C2115" s="7" t="s">
        <v>135</v>
      </c>
      <c r="D2115" s="7" t="s">
        <v>158</v>
      </c>
    </row>
    <row r="2116" spans="1:4" x14ac:dyDescent="0.2">
      <c r="A2116" s="11" t="s">
        <v>1604</v>
      </c>
      <c r="B2116" s="7">
        <v>0.87595189667166795</v>
      </c>
      <c r="C2116" s="7" t="s">
        <v>135</v>
      </c>
      <c r="D2116" s="7" t="s">
        <v>158</v>
      </c>
    </row>
    <row r="2117" spans="1:4" x14ac:dyDescent="0.2">
      <c r="A2117" s="11" t="s">
        <v>508</v>
      </c>
      <c r="B2117" s="7">
        <v>0.87583972492098605</v>
      </c>
      <c r="C2117" s="7" t="s">
        <v>135</v>
      </c>
      <c r="D2117" s="7" t="s">
        <v>158</v>
      </c>
    </row>
    <row r="2118" spans="1:4" x14ac:dyDescent="0.2">
      <c r="A2118" s="11" t="s">
        <v>2518</v>
      </c>
      <c r="B2118" s="7">
        <v>0.87559255604883102</v>
      </c>
      <c r="C2118" s="7" t="s">
        <v>135</v>
      </c>
      <c r="D2118" s="7" t="s">
        <v>158</v>
      </c>
    </row>
    <row r="2119" spans="1:4" x14ac:dyDescent="0.2">
      <c r="A2119" s="11" t="s">
        <v>4806</v>
      </c>
      <c r="B2119" s="7">
        <v>0.87556639427366501</v>
      </c>
      <c r="C2119" s="7" t="s">
        <v>135</v>
      </c>
      <c r="D2119" s="7" t="s">
        <v>158</v>
      </c>
    </row>
    <row r="2120" spans="1:4" x14ac:dyDescent="0.2">
      <c r="A2120" s="11" t="s">
        <v>3882</v>
      </c>
      <c r="B2120" s="7">
        <v>0.87543052330535198</v>
      </c>
      <c r="C2120" s="7" t="s">
        <v>135</v>
      </c>
      <c r="D2120" s="7" t="s">
        <v>158</v>
      </c>
    </row>
    <row r="2121" spans="1:4" x14ac:dyDescent="0.2">
      <c r="A2121" s="11" t="s">
        <v>4219</v>
      </c>
      <c r="B2121" s="7">
        <v>0.875413196154055</v>
      </c>
      <c r="C2121" s="7" t="s">
        <v>135</v>
      </c>
      <c r="D2121" s="7" t="s">
        <v>158</v>
      </c>
    </row>
    <row r="2122" spans="1:4" x14ac:dyDescent="0.2">
      <c r="A2122" s="11" t="s">
        <v>2238</v>
      </c>
      <c r="B2122" s="7">
        <v>0.87536519781260902</v>
      </c>
      <c r="C2122" s="7" t="s">
        <v>135</v>
      </c>
      <c r="D2122" s="7" t="s">
        <v>158</v>
      </c>
    </row>
    <row r="2123" spans="1:4" x14ac:dyDescent="0.2">
      <c r="A2123" s="11" t="s">
        <v>342</v>
      </c>
      <c r="B2123" s="7">
        <v>0.87523052035053095</v>
      </c>
      <c r="C2123" s="7" t="s">
        <v>135</v>
      </c>
      <c r="D2123" s="7" t="s">
        <v>158</v>
      </c>
    </row>
    <row r="2124" spans="1:4" x14ac:dyDescent="0.2">
      <c r="A2124" s="11" t="s">
        <v>4285</v>
      </c>
      <c r="B2124" s="7">
        <v>0.87511027214010995</v>
      </c>
      <c r="C2124" s="7" t="s">
        <v>135</v>
      </c>
      <c r="D2124" s="7" t="s">
        <v>158</v>
      </c>
    </row>
    <row r="2125" spans="1:4" x14ac:dyDescent="0.2">
      <c r="A2125" s="11" t="s">
        <v>779</v>
      </c>
      <c r="B2125" s="7">
        <v>0.875062720252196</v>
      </c>
      <c r="C2125" s="7" t="s">
        <v>135</v>
      </c>
      <c r="D2125" s="7" t="s">
        <v>158</v>
      </c>
    </row>
    <row r="2126" spans="1:4" x14ac:dyDescent="0.2">
      <c r="A2126" s="11" t="s">
        <v>3877</v>
      </c>
      <c r="B2126" s="7">
        <v>0.87500237843488304</v>
      </c>
      <c r="C2126" s="7" t="s">
        <v>135</v>
      </c>
      <c r="D2126" s="7" t="s">
        <v>158</v>
      </c>
    </row>
    <row r="2127" spans="1:4" x14ac:dyDescent="0.2">
      <c r="A2127" s="11" t="s">
        <v>4878</v>
      </c>
      <c r="B2127" s="7">
        <v>0.87496774340362304</v>
      </c>
      <c r="C2127" s="7" t="s">
        <v>135</v>
      </c>
      <c r="D2127" s="7" t="s">
        <v>158</v>
      </c>
    </row>
    <row r="2128" spans="1:4" x14ac:dyDescent="0.2">
      <c r="A2128" s="11" t="s">
        <v>2247</v>
      </c>
      <c r="B2128" s="7">
        <v>0.87465949710297597</v>
      </c>
      <c r="C2128" s="7" t="s">
        <v>135</v>
      </c>
      <c r="D2128" s="7" t="s">
        <v>158</v>
      </c>
    </row>
    <row r="2129" spans="1:4" x14ac:dyDescent="0.2">
      <c r="A2129" s="11" t="s">
        <v>2480</v>
      </c>
      <c r="B2129" s="7">
        <v>0.87446793404161904</v>
      </c>
      <c r="C2129" s="7" t="s">
        <v>135</v>
      </c>
      <c r="D2129" s="7" t="s">
        <v>158</v>
      </c>
    </row>
    <row r="2130" spans="1:4" x14ac:dyDescent="0.2">
      <c r="A2130" s="11" t="s">
        <v>3000</v>
      </c>
      <c r="B2130" s="7">
        <v>0.87445120085725103</v>
      </c>
      <c r="C2130" s="7" t="s">
        <v>135</v>
      </c>
      <c r="D2130" s="7" t="s">
        <v>158</v>
      </c>
    </row>
    <row r="2131" spans="1:4" x14ac:dyDescent="0.2">
      <c r="A2131" s="11" t="s">
        <v>4147</v>
      </c>
      <c r="B2131" s="7">
        <v>0.87438143068994001</v>
      </c>
      <c r="C2131" s="7" t="s">
        <v>135</v>
      </c>
      <c r="D2131" s="7" t="s">
        <v>158</v>
      </c>
    </row>
    <row r="2132" spans="1:4" x14ac:dyDescent="0.2">
      <c r="A2132" s="11" t="s">
        <v>3589</v>
      </c>
      <c r="B2132" s="7">
        <v>0.87437088609748903</v>
      </c>
      <c r="C2132" s="7" t="s">
        <v>135</v>
      </c>
      <c r="D2132" s="7" t="s">
        <v>158</v>
      </c>
    </row>
    <row r="2133" spans="1:4" x14ac:dyDescent="0.2">
      <c r="A2133" s="11" t="s">
        <v>1229</v>
      </c>
      <c r="B2133" s="7">
        <v>0.87397342412331103</v>
      </c>
      <c r="C2133" s="7" t="s">
        <v>135</v>
      </c>
      <c r="D2133" s="7" t="s">
        <v>158</v>
      </c>
    </row>
    <row r="2134" spans="1:4" x14ac:dyDescent="0.2">
      <c r="A2134" s="11" t="s">
        <v>3475</v>
      </c>
      <c r="B2134" s="7">
        <v>0.873900404965674</v>
      </c>
      <c r="C2134" s="7" t="s">
        <v>135</v>
      </c>
      <c r="D2134" s="7" t="s">
        <v>158</v>
      </c>
    </row>
    <row r="2135" spans="1:4" x14ac:dyDescent="0.2">
      <c r="A2135" s="11" t="s">
        <v>1028</v>
      </c>
      <c r="B2135" s="7">
        <v>0.87381770018885696</v>
      </c>
      <c r="C2135" s="7" t="s">
        <v>135</v>
      </c>
      <c r="D2135" s="7" t="s">
        <v>158</v>
      </c>
    </row>
    <row r="2136" spans="1:4" x14ac:dyDescent="0.2">
      <c r="A2136" s="11" t="s">
        <v>1586</v>
      </c>
      <c r="B2136" s="7">
        <v>0.87379896125200296</v>
      </c>
      <c r="C2136" s="7" t="s">
        <v>135</v>
      </c>
      <c r="D2136" s="7" t="s">
        <v>158</v>
      </c>
    </row>
    <row r="2137" spans="1:4" x14ac:dyDescent="0.2">
      <c r="A2137" s="11" t="s">
        <v>1826</v>
      </c>
      <c r="B2137" s="7">
        <v>0.87376190618910698</v>
      </c>
      <c r="C2137" s="7" t="s">
        <v>135</v>
      </c>
      <c r="D2137" s="7" t="s">
        <v>158</v>
      </c>
    </row>
    <row r="2138" spans="1:4" x14ac:dyDescent="0.2">
      <c r="A2138" s="11" t="s">
        <v>299</v>
      </c>
      <c r="B2138" s="7">
        <v>0.87374687233866999</v>
      </c>
      <c r="C2138" s="7" t="s">
        <v>135</v>
      </c>
      <c r="D2138" s="7" t="s">
        <v>158</v>
      </c>
    </row>
    <row r="2139" spans="1:4" x14ac:dyDescent="0.2">
      <c r="A2139" s="11" t="s">
        <v>3469</v>
      </c>
      <c r="B2139" s="7">
        <v>0.87350302654795597</v>
      </c>
      <c r="C2139" s="7" t="s">
        <v>135</v>
      </c>
      <c r="D2139" s="7" t="s">
        <v>158</v>
      </c>
    </row>
    <row r="2140" spans="1:4" x14ac:dyDescent="0.2">
      <c r="A2140" s="11" t="s">
        <v>451</v>
      </c>
      <c r="B2140" s="7">
        <v>0.87350067772472395</v>
      </c>
      <c r="C2140" s="7" t="s">
        <v>135</v>
      </c>
      <c r="D2140" s="7" t="s">
        <v>158</v>
      </c>
    </row>
    <row r="2141" spans="1:4" x14ac:dyDescent="0.2">
      <c r="A2141" s="11" t="s">
        <v>267</v>
      </c>
      <c r="B2141" s="7">
        <v>0.87345612021998398</v>
      </c>
      <c r="C2141" s="7" t="s">
        <v>135</v>
      </c>
      <c r="D2141" s="7" t="s">
        <v>158</v>
      </c>
    </row>
    <row r="2142" spans="1:4" x14ac:dyDescent="0.2">
      <c r="A2142" s="11" t="s">
        <v>2074</v>
      </c>
      <c r="B2142" s="7">
        <v>0.87345261910820604</v>
      </c>
      <c r="C2142" s="7" t="s">
        <v>135</v>
      </c>
      <c r="D2142" s="7" t="s">
        <v>158</v>
      </c>
    </row>
    <row r="2143" spans="1:4" x14ac:dyDescent="0.2">
      <c r="A2143" s="11" t="s">
        <v>1737</v>
      </c>
      <c r="B2143" s="7">
        <v>0.87331292456077902</v>
      </c>
      <c r="C2143" s="7" t="s">
        <v>135</v>
      </c>
      <c r="D2143" s="7" t="s">
        <v>158</v>
      </c>
    </row>
    <row r="2144" spans="1:4" x14ac:dyDescent="0.2">
      <c r="A2144" s="11" t="s">
        <v>2263</v>
      </c>
      <c r="B2144" s="7">
        <v>0.87328450453374895</v>
      </c>
      <c r="C2144" s="7" t="s">
        <v>135</v>
      </c>
      <c r="D2144" s="7" t="s">
        <v>158</v>
      </c>
    </row>
    <row r="2145" spans="1:4" x14ac:dyDescent="0.2">
      <c r="A2145" s="11" t="s">
        <v>666</v>
      </c>
      <c r="B2145" s="7">
        <v>0.87328336429162501</v>
      </c>
      <c r="C2145" s="7" t="s">
        <v>135</v>
      </c>
      <c r="D2145" s="7" t="s">
        <v>158</v>
      </c>
    </row>
    <row r="2146" spans="1:4" x14ac:dyDescent="0.2">
      <c r="A2146" s="11" t="s">
        <v>3642</v>
      </c>
      <c r="B2146" s="7">
        <v>0.87326119492411702</v>
      </c>
      <c r="C2146" s="7" t="s">
        <v>135</v>
      </c>
      <c r="D2146" s="7" t="s">
        <v>158</v>
      </c>
    </row>
    <row r="2147" spans="1:4" x14ac:dyDescent="0.2">
      <c r="A2147" s="11" t="s">
        <v>1695</v>
      </c>
      <c r="B2147" s="7">
        <v>0.87324517018501402</v>
      </c>
      <c r="C2147" s="7" t="s">
        <v>135</v>
      </c>
      <c r="D2147" s="7" t="s">
        <v>158</v>
      </c>
    </row>
    <row r="2148" spans="1:4" x14ac:dyDescent="0.2">
      <c r="A2148" s="11" t="s">
        <v>2539</v>
      </c>
      <c r="B2148" s="7">
        <v>0.87318841170051698</v>
      </c>
      <c r="C2148" s="7" t="s">
        <v>135</v>
      </c>
      <c r="D2148" s="7" t="s">
        <v>158</v>
      </c>
    </row>
    <row r="2149" spans="1:4" x14ac:dyDescent="0.2">
      <c r="A2149" s="11" t="s">
        <v>4876</v>
      </c>
      <c r="B2149" s="7">
        <v>0.87315302063552203</v>
      </c>
      <c r="C2149" s="7" t="s">
        <v>135</v>
      </c>
      <c r="D2149" s="7" t="s">
        <v>158</v>
      </c>
    </row>
    <row r="2150" spans="1:4" x14ac:dyDescent="0.2">
      <c r="A2150" s="11" t="s">
        <v>752</v>
      </c>
      <c r="B2150" s="7">
        <v>0.87298569907587098</v>
      </c>
      <c r="C2150" s="7" t="s">
        <v>135</v>
      </c>
      <c r="D2150" s="7" t="s">
        <v>158</v>
      </c>
    </row>
    <row r="2151" spans="1:4" x14ac:dyDescent="0.2">
      <c r="A2151" s="11" t="s">
        <v>2531</v>
      </c>
      <c r="B2151" s="7">
        <v>0.87284494656059197</v>
      </c>
      <c r="C2151" s="7" t="s">
        <v>135</v>
      </c>
      <c r="D2151" s="7" t="s">
        <v>158</v>
      </c>
    </row>
    <row r="2152" spans="1:4" x14ac:dyDescent="0.2">
      <c r="A2152" s="11" t="s">
        <v>1729</v>
      </c>
      <c r="B2152" s="7">
        <v>0.87276950954906296</v>
      </c>
      <c r="C2152" s="7" t="s">
        <v>135</v>
      </c>
      <c r="D2152" s="7" t="s">
        <v>158</v>
      </c>
    </row>
    <row r="2153" spans="1:4" x14ac:dyDescent="0.2">
      <c r="A2153" s="11" t="s">
        <v>1489</v>
      </c>
      <c r="B2153" s="7">
        <v>0.872712790396867</v>
      </c>
      <c r="C2153" s="7" t="s">
        <v>135</v>
      </c>
      <c r="D2153" s="7" t="s">
        <v>158</v>
      </c>
    </row>
    <row r="2154" spans="1:4" x14ac:dyDescent="0.2">
      <c r="A2154" s="11" t="s">
        <v>1320</v>
      </c>
      <c r="B2154" s="7">
        <v>0.87245091536230501</v>
      </c>
      <c r="C2154" s="7" t="s">
        <v>135</v>
      </c>
      <c r="D2154" s="7" t="s">
        <v>158</v>
      </c>
    </row>
    <row r="2155" spans="1:4" x14ac:dyDescent="0.2">
      <c r="A2155" s="11" t="s">
        <v>4136</v>
      </c>
      <c r="B2155" s="7">
        <v>0.87242483912076096</v>
      </c>
      <c r="C2155" s="7" t="s">
        <v>135</v>
      </c>
      <c r="D2155" s="7" t="s">
        <v>158</v>
      </c>
    </row>
    <row r="2156" spans="1:4" x14ac:dyDescent="0.2">
      <c r="A2156" s="11" t="s">
        <v>2948</v>
      </c>
      <c r="B2156" s="7">
        <v>0.87232948416317602</v>
      </c>
      <c r="C2156" s="7" t="s">
        <v>135</v>
      </c>
      <c r="D2156" s="7" t="s">
        <v>158</v>
      </c>
    </row>
    <row r="2157" spans="1:4" x14ac:dyDescent="0.2">
      <c r="A2157" s="11" t="s">
        <v>2859</v>
      </c>
      <c r="B2157" s="7">
        <v>0.87219191522143402</v>
      </c>
      <c r="C2157" s="7" t="s">
        <v>135</v>
      </c>
      <c r="D2157" s="7" t="s">
        <v>158</v>
      </c>
    </row>
    <row r="2158" spans="1:4" x14ac:dyDescent="0.2">
      <c r="A2158" s="11" t="s">
        <v>3407</v>
      </c>
      <c r="B2158" s="7">
        <v>0.87215416794002398</v>
      </c>
      <c r="C2158" s="7" t="s">
        <v>135</v>
      </c>
      <c r="D2158" s="7" t="s">
        <v>158</v>
      </c>
    </row>
    <row r="2159" spans="1:4" x14ac:dyDescent="0.2">
      <c r="A2159" s="11" t="s">
        <v>3924</v>
      </c>
      <c r="B2159" s="7">
        <v>0.87215272100910601</v>
      </c>
      <c r="C2159" s="7" t="s">
        <v>135</v>
      </c>
      <c r="D2159" s="7" t="s">
        <v>158</v>
      </c>
    </row>
    <row r="2160" spans="1:4" x14ac:dyDescent="0.2">
      <c r="A2160" s="11" t="s">
        <v>2420</v>
      </c>
      <c r="B2160" s="7">
        <v>0.87200036770070199</v>
      </c>
      <c r="C2160" s="7" t="s">
        <v>135</v>
      </c>
      <c r="D2160" s="7" t="s">
        <v>158</v>
      </c>
    </row>
    <row r="2161" spans="1:4" x14ac:dyDescent="0.2">
      <c r="A2161" s="11" t="s">
        <v>325</v>
      </c>
      <c r="B2161" s="7">
        <v>0.87199630726204402</v>
      </c>
      <c r="C2161" s="7" t="s">
        <v>135</v>
      </c>
      <c r="D2161" s="7" t="s">
        <v>158</v>
      </c>
    </row>
    <row r="2162" spans="1:4" x14ac:dyDescent="0.2">
      <c r="A2162" s="11" t="s">
        <v>3821</v>
      </c>
      <c r="B2162" s="7">
        <v>0.87192990833809403</v>
      </c>
      <c r="C2162" s="7" t="s">
        <v>135</v>
      </c>
      <c r="D2162" s="7" t="s">
        <v>158</v>
      </c>
    </row>
    <row r="2163" spans="1:4" x14ac:dyDescent="0.2">
      <c r="A2163" s="11" t="s">
        <v>770</v>
      </c>
      <c r="B2163" s="7">
        <v>0.87187015335693796</v>
      </c>
      <c r="C2163" s="7" t="s">
        <v>135</v>
      </c>
      <c r="D2163" s="7" t="s">
        <v>158</v>
      </c>
    </row>
    <row r="2164" spans="1:4" x14ac:dyDescent="0.2">
      <c r="A2164" s="11" t="s">
        <v>3695</v>
      </c>
      <c r="B2164" s="7">
        <v>0.871793010707135</v>
      </c>
      <c r="C2164" s="7" t="s">
        <v>135</v>
      </c>
      <c r="D2164" s="7" t="s">
        <v>158</v>
      </c>
    </row>
    <row r="2165" spans="1:4" x14ac:dyDescent="0.2">
      <c r="A2165" s="11" t="s">
        <v>356</v>
      </c>
      <c r="B2165" s="7">
        <v>0.87162968662681595</v>
      </c>
      <c r="C2165" s="7" t="s">
        <v>135</v>
      </c>
      <c r="D2165" s="7" t="s">
        <v>158</v>
      </c>
    </row>
    <row r="2166" spans="1:4" x14ac:dyDescent="0.2">
      <c r="A2166" s="11" t="s">
        <v>707</v>
      </c>
      <c r="B2166" s="7">
        <v>0.87150301098124405</v>
      </c>
      <c r="C2166" s="7" t="s">
        <v>135</v>
      </c>
      <c r="D2166" s="7" t="s">
        <v>158</v>
      </c>
    </row>
    <row r="2167" spans="1:4" x14ac:dyDescent="0.2">
      <c r="A2167" s="11" t="s">
        <v>1278</v>
      </c>
      <c r="B2167" s="7">
        <v>0.87141033214130104</v>
      </c>
      <c r="C2167" s="7" t="s">
        <v>135</v>
      </c>
      <c r="D2167" s="7" t="s">
        <v>158</v>
      </c>
    </row>
    <row r="2168" spans="1:4" x14ac:dyDescent="0.2">
      <c r="A2168" s="11" t="s">
        <v>406</v>
      </c>
      <c r="B2168" s="7">
        <v>0.87126079416758795</v>
      </c>
      <c r="C2168" s="7" t="s">
        <v>135</v>
      </c>
      <c r="D2168" s="7" t="s">
        <v>158</v>
      </c>
    </row>
    <row r="2169" spans="1:4" x14ac:dyDescent="0.2">
      <c r="A2169" s="11" t="s">
        <v>353</v>
      </c>
      <c r="B2169" s="7">
        <v>0.87125195871740102</v>
      </c>
      <c r="C2169" s="7" t="s">
        <v>135</v>
      </c>
      <c r="D2169" s="7" t="s">
        <v>158</v>
      </c>
    </row>
    <row r="2170" spans="1:4" x14ac:dyDescent="0.2">
      <c r="A2170" s="11" t="s">
        <v>4061</v>
      </c>
      <c r="B2170" s="7">
        <v>0.87122068171196199</v>
      </c>
      <c r="C2170" s="7" t="s">
        <v>135</v>
      </c>
      <c r="D2170" s="7" t="s">
        <v>158</v>
      </c>
    </row>
    <row r="2171" spans="1:4" x14ac:dyDescent="0.2">
      <c r="A2171" s="11" t="s">
        <v>3134</v>
      </c>
      <c r="B2171" s="7">
        <v>0.871162453218849</v>
      </c>
      <c r="C2171" s="7" t="s">
        <v>135</v>
      </c>
      <c r="D2171" s="7" t="s">
        <v>158</v>
      </c>
    </row>
    <row r="2172" spans="1:4" x14ac:dyDescent="0.2">
      <c r="A2172" s="11" t="s">
        <v>4215</v>
      </c>
      <c r="B2172" s="7">
        <v>0.87106993097638097</v>
      </c>
      <c r="C2172" s="7" t="s">
        <v>135</v>
      </c>
      <c r="D2172" s="7" t="s">
        <v>158</v>
      </c>
    </row>
    <row r="2173" spans="1:4" x14ac:dyDescent="0.2">
      <c r="A2173" s="11" t="s">
        <v>3463</v>
      </c>
      <c r="B2173" s="7">
        <v>0.87092375564081603</v>
      </c>
      <c r="C2173" s="7" t="s">
        <v>135</v>
      </c>
      <c r="D2173" s="7" t="s">
        <v>158</v>
      </c>
    </row>
    <row r="2174" spans="1:4" x14ac:dyDescent="0.2">
      <c r="A2174" s="11" t="s">
        <v>4499</v>
      </c>
      <c r="B2174" s="7">
        <v>0.87089555383195205</v>
      </c>
      <c r="C2174" s="7" t="s">
        <v>135</v>
      </c>
      <c r="D2174" s="7" t="s">
        <v>158</v>
      </c>
    </row>
    <row r="2175" spans="1:4" x14ac:dyDescent="0.2">
      <c r="A2175" s="11" t="s">
        <v>232</v>
      </c>
      <c r="B2175" s="7">
        <v>0.87085888047413795</v>
      </c>
      <c r="C2175" s="7" t="s">
        <v>135</v>
      </c>
      <c r="D2175" s="7" t="s">
        <v>158</v>
      </c>
    </row>
    <row r="2176" spans="1:4" x14ac:dyDescent="0.2">
      <c r="A2176" s="11" t="s">
        <v>1081</v>
      </c>
      <c r="B2176" s="7">
        <v>0.87082508381336499</v>
      </c>
      <c r="C2176" s="7" t="s">
        <v>135</v>
      </c>
      <c r="D2176" s="7" t="s">
        <v>158</v>
      </c>
    </row>
    <row r="2177" spans="1:4" x14ac:dyDescent="0.2">
      <c r="A2177" s="11" t="s">
        <v>1683</v>
      </c>
      <c r="B2177" s="7">
        <v>0.870661558543116</v>
      </c>
      <c r="C2177" s="7" t="s">
        <v>135</v>
      </c>
      <c r="D2177" s="7" t="s">
        <v>158</v>
      </c>
    </row>
    <row r="2178" spans="1:4" x14ac:dyDescent="0.2">
      <c r="A2178" s="11" t="s">
        <v>985</v>
      </c>
      <c r="B2178" s="7">
        <v>0.87053247922420496</v>
      </c>
      <c r="C2178" s="7" t="s">
        <v>135</v>
      </c>
      <c r="D2178" s="7" t="s">
        <v>158</v>
      </c>
    </row>
    <row r="2179" spans="1:4" x14ac:dyDescent="0.2">
      <c r="A2179" s="11" t="s">
        <v>2642</v>
      </c>
      <c r="B2179" s="7">
        <v>0.87010504766982999</v>
      </c>
      <c r="C2179" s="7" t="s">
        <v>135</v>
      </c>
      <c r="D2179" s="7" t="s">
        <v>158</v>
      </c>
    </row>
    <row r="2180" spans="1:4" x14ac:dyDescent="0.2">
      <c r="A2180" s="11" t="s">
        <v>1220</v>
      </c>
      <c r="B2180" s="7">
        <v>0.87007711308051205</v>
      </c>
      <c r="C2180" s="7" t="s">
        <v>135</v>
      </c>
      <c r="D2180" s="7" t="s">
        <v>158</v>
      </c>
    </row>
    <row r="2181" spans="1:4" x14ac:dyDescent="0.2">
      <c r="A2181" s="11" t="s">
        <v>4282</v>
      </c>
      <c r="B2181" s="7">
        <v>0.86988540159564298</v>
      </c>
      <c r="C2181" s="7" t="s">
        <v>135</v>
      </c>
      <c r="D2181" s="7" t="s">
        <v>158</v>
      </c>
    </row>
    <row r="2182" spans="1:4" x14ac:dyDescent="0.2">
      <c r="A2182" s="11" t="s">
        <v>4512</v>
      </c>
      <c r="B2182" s="7">
        <v>0.86987807288664298</v>
      </c>
      <c r="C2182" s="7" t="s">
        <v>135</v>
      </c>
      <c r="D2182" s="7" t="s">
        <v>158</v>
      </c>
    </row>
    <row r="2183" spans="1:4" x14ac:dyDescent="0.2">
      <c r="A2183" s="11" t="s">
        <v>3705</v>
      </c>
      <c r="B2183" s="7">
        <v>0.86986608335374005</v>
      </c>
      <c r="C2183" s="7" t="s">
        <v>135</v>
      </c>
      <c r="D2183" s="7" t="s">
        <v>158</v>
      </c>
    </row>
    <row r="2184" spans="1:4" x14ac:dyDescent="0.2">
      <c r="A2184" s="11" t="s">
        <v>3363</v>
      </c>
      <c r="B2184" s="7">
        <v>0.86968967726330604</v>
      </c>
      <c r="C2184" s="7" t="s">
        <v>135</v>
      </c>
      <c r="D2184" s="7" t="s">
        <v>158</v>
      </c>
    </row>
    <row r="2185" spans="1:4" x14ac:dyDescent="0.2">
      <c r="A2185" s="11" t="s">
        <v>943</v>
      </c>
      <c r="B2185" s="7">
        <v>0.86942396798683896</v>
      </c>
      <c r="C2185" s="7" t="s">
        <v>135</v>
      </c>
      <c r="D2185" s="7" t="s">
        <v>158</v>
      </c>
    </row>
    <row r="2186" spans="1:4" x14ac:dyDescent="0.2">
      <c r="A2186" s="11" t="s">
        <v>4816</v>
      </c>
      <c r="B2186" s="7">
        <v>0.86912373102552198</v>
      </c>
      <c r="C2186" s="7" t="s">
        <v>135</v>
      </c>
      <c r="D2186" s="7" t="s">
        <v>158</v>
      </c>
    </row>
    <row r="2187" spans="1:4" x14ac:dyDescent="0.2">
      <c r="A2187" s="11" t="s">
        <v>4749</v>
      </c>
      <c r="B2187" s="7">
        <v>0.86899970293133699</v>
      </c>
      <c r="C2187" s="7" t="s">
        <v>135</v>
      </c>
      <c r="D2187" s="7" t="s">
        <v>158</v>
      </c>
    </row>
    <row r="2188" spans="1:4" x14ac:dyDescent="0.2">
      <c r="A2188" s="11" t="s">
        <v>3901</v>
      </c>
      <c r="B2188" s="7">
        <v>0.86894759570082702</v>
      </c>
      <c r="C2188" s="7" t="s">
        <v>135</v>
      </c>
      <c r="D2188" s="7" t="s">
        <v>158</v>
      </c>
    </row>
    <row r="2189" spans="1:4" x14ac:dyDescent="0.2">
      <c r="A2189" s="11" t="s">
        <v>3812</v>
      </c>
      <c r="B2189" s="7">
        <v>0.86869361953148105</v>
      </c>
      <c r="C2189" s="7" t="s">
        <v>135</v>
      </c>
      <c r="D2189" s="7" t="s">
        <v>158</v>
      </c>
    </row>
    <row r="2190" spans="1:4" x14ac:dyDescent="0.2">
      <c r="A2190" s="11" t="s">
        <v>1906</v>
      </c>
      <c r="B2190" s="7">
        <v>0.86842803966236204</v>
      </c>
      <c r="C2190" s="7" t="s">
        <v>135</v>
      </c>
      <c r="D2190" s="7" t="s">
        <v>158</v>
      </c>
    </row>
    <row r="2191" spans="1:4" x14ac:dyDescent="0.2">
      <c r="A2191" s="11" t="s">
        <v>2866</v>
      </c>
      <c r="B2191" s="7">
        <v>0.86840402983947995</v>
      </c>
      <c r="C2191" s="7" t="s">
        <v>135</v>
      </c>
      <c r="D2191" s="7" t="s">
        <v>158</v>
      </c>
    </row>
    <row r="2192" spans="1:4" x14ac:dyDescent="0.2">
      <c r="A2192" s="11" t="s">
        <v>4546</v>
      </c>
      <c r="B2192" s="7">
        <v>0.86815255196381302</v>
      </c>
      <c r="C2192" s="7" t="s">
        <v>135</v>
      </c>
      <c r="D2192" s="7" t="s">
        <v>158</v>
      </c>
    </row>
    <row r="2193" spans="1:4" x14ac:dyDescent="0.2">
      <c r="A2193" s="11" t="s">
        <v>4694</v>
      </c>
      <c r="B2193" s="7">
        <v>0.86808547560872795</v>
      </c>
      <c r="C2193" s="7" t="s">
        <v>135</v>
      </c>
      <c r="D2193" s="7" t="s">
        <v>158</v>
      </c>
    </row>
    <row r="2194" spans="1:4" x14ac:dyDescent="0.2">
      <c r="A2194" s="11" t="s">
        <v>4803</v>
      </c>
      <c r="B2194" s="7">
        <v>0.867962284360417</v>
      </c>
      <c r="C2194" s="7" t="s">
        <v>135</v>
      </c>
      <c r="D2194" s="7" t="s">
        <v>158</v>
      </c>
    </row>
    <row r="2195" spans="1:4" x14ac:dyDescent="0.2">
      <c r="A2195" s="11" t="s">
        <v>3961</v>
      </c>
      <c r="B2195" s="7">
        <v>0.86787840656345505</v>
      </c>
      <c r="C2195" s="7" t="s">
        <v>135</v>
      </c>
      <c r="D2195" s="7" t="s">
        <v>158</v>
      </c>
    </row>
    <row r="2196" spans="1:4" x14ac:dyDescent="0.2">
      <c r="A2196" s="11" t="s">
        <v>1485</v>
      </c>
      <c r="B2196" s="7">
        <v>0.86771138807047699</v>
      </c>
      <c r="C2196" s="7" t="s">
        <v>135</v>
      </c>
      <c r="D2196" s="7" t="s">
        <v>158</v>
      </c>
    </row>
    <row r="2197" spans="1:4" x14ac:dyDescent="0.2">
      <c r="A2197" s="11" t="s">
        <v>4894</v>
      </c>
      <c r="B2197" s="7">
        <v>0.86768507917006099</v>
      </c>
      <c r="C2197" s="7" t="s">
        <v>135</v>
      </c>
      <c r="D2197" s="7" t="s">
        <v>158</v>
      </c>
    </row>
    <row r="2198" spans="1:4" x14ac:dyDescent="0.2">
      <c r="A2198" s="11" t="s">
        <v>2699</v>
      </c>
      <c r="B2198" s="7">
        <v>0.867648254048208</v>
      </c>
      <c r="C2198" s="7" t="s">
        <v>135</v>
      </c>
      <c r="D2198" s="7" t="s">
        <v>158</v>
      </c>
    </row>
    <row r="2199" spans="1:4" x14ac:dyDescent="0.2">
      <c r="A2199" s="11" t="s">
        <v>4072</v>
      </c>
      <c r="B2199" s="7">
        <v>0.867572027679956</v>
      </c>
      <c r="C2199" s="7" t="s">
        <v>135</v>
      </c>
      <c r="D2199" s="7" t="s">
        <v>158</v>
      </c>
    </row>
    <row r="2200" spans="1:4" x14ac:dyDescent="0.2">
      <c r="A2200" s="11" t="s">
        <v>3447</v>
      </c>
      <c r="B2200" s="7">
        <v>0.86751019342494895</v>
      </c>
      <c r="C2200" s="7" t="s">
        <v>135</v>
      </c>
      <c r="D2200" s="7" t="s">
        <v>158</v>
      </c>
    </row>
    <row r="2201" spans="1:4" x14ac:dyDescent="0.2">
      <c r="A2201" s="11" t="s">
        <v>2805</v>
      </c>
      <c r="B2201" s="7">
        <v>0.86739452082911495</v>
      </c>
      <c r="C2201" s="7" t="s">
        <v>135</v>
      </c>
      <c r="D2201" s="7" t="s">
        <v>158</v>
      </c>
    </row>
    <row r="2202" spans="1:4" x14ac:dyDescent="0.2">
      <c r="A2202" s="11" t="s">
        <v>537</v>
      </c>
      <c r="B2202" s="7">
        <v>0.86730241943540498</v>
      </c>
      <c r="C2202" s="7" t="s">
        <v>135</v>
      </c>
      <c r="D2202" s="7" t="s">
        <v>158</v>
      </c>
    </row>
    <row r="2203" spans="1:4" x14ac:dyDescent="0.2">
      <c r="A2203" s="11" t="s">
        <v>792</v>
      </c>
      <c r="B2203" s="7">
        <v>0.867175482728059</v>
      </c>
      <c r="C2203" s="7" t="s">
        <v>135</v>
      </c>
      <c r="D2203" s="7" t="s">
        <v>158</v>
      </c>
    </row>
    <row r="2204" spans="1:4" x14ac:dyDescent="0.2">
      <c r="A2204" s="11" t="s">
        <v>4270</v>
      </c>
      <c r="B2204" s="7">
        <v>0.86703452374596301</v>
      </c>
      <c r="C2204" s="7" t="s">
        <v>135</v>
      </c>
      <c r="D2204" s="7" t="s">
        <v>158</v>
      </c>
    </row>
    <row r="2205" spans="1:4" x14ac:dyDescent="0.2">
      <c r="A2205" s="11" t="s">
        <v>4138</v>
      </c>
      <c r="B2205" s="7">
        <v>0.86666545214691804</v>
      </c>
      <c r="C2205" s="7" t="s">
        <v>135</v>
      </c>
      <c r="D2205" s="7" t="s">
        <v>158</v>
      </c>
    </row>
    <row r="2206" spans="1:4" x14ac:dyDescent="0.2">
      <c r="A2206" s="11" t="s">
        <v>1048</v>
      </c>
      <c r="B2206" s="7">
        <v>0.86665948369679502</v>
      </c>
      <c r="C2206" s="7" t="s">
        <v>135</v>
      </c>
      <c r="D2206" s="7" t="s">
        <v>158</v>
      </c>
    </row>
    <row r="2207" spans="1:4" x14ac:dyDescent="0.2">
      <c r="A2207" s="11" t="s">
        <v>1910</v>
      </c>
      <c r="B2207" s="7">
        <v>0.86654698324488399</v>
      </c>
      <c r="C2207" s="7" t="s">
        <v>135</v>
      </c>
      <c r="D2207" s="7" t="s">
        <v>158</v>
      </c>
    </row>
    <row r="2208" spans="1:4" x14ac:dyDescent="0.2">
      <c r="A2208" s="11" t="s">
        <v>1890</v>
      </c>
      <c r="B2208" s="7">
        <v>0.86646734239299905</v>
      </c>
      <c r="C2208" s="7" t="s">
        <v>135</v>
      </c>
      <c r="D2208" s="7" t="s">
        <v>158</v>
      </c>
    </row>
    <row r="2209" spans="1:4" x14ac:dyDescent="0.2">
      <c r="A2209" s="11" t="s">
        <v>3488</v>
      </c>
      <c r="B2209" s="7">
        <v>0.86587482730932397</v>
      </c>
      <c r="C2209" s="7" t="s">
        <v>135</v>
      </c>
      <c r="D2209" s="7" t="s">
        <v>158</v>
      </c>
    </row>
    <row r="2210" spans="1:4" x14ac:dyDescent="0.2">
      <c r="A2210" s="11" t="s">
        <v>4919</v>
      </c>
      <c r="B2210" s="7">
        <v>0.86582960415607102</v>
      </c>
      <c r="C2210" s="7" t="s">
        <v>135</v>
      </c>
      <c r="D2210" s="7" t="s">
        <v>158</v>
      </c>
    </row>
    <row r="2211" spans="1:4" x14ac:dyDescent="0.2">
      <c r="A2211" s="11" t="s">
        <v>4213</v>
      </c>
      <c r="B2211" s="7">
        <v>0.86575668505132897</v>
      </c>
      <c r="C2211" s="7" t="s">
        <v>135</v>
      </c>
      <c r="D2211" s="7" t="s">
        <v>158</v>
      </c>
    </row>
    <row r="2212" spans="1:4" x14ac:dyDescent="0.2">
      <c r="A2212" s="11" t="s">
        <v>3983</v>
      </c>
      <c r="B2212" s="7">
        <v>0.865627518773189</v>
      </c>
      <c r="C2212" s="7" t="s">
        <v>135</v>
      </c>
      <c r="D2212" s="7" t="s">
        <v>158</v>
      </c>
    </row>
    <row r="2213" spans="1:4" x14ac:dyDescent="0.2">
      <c r="A2213" s="11" t="s">
        <v>2331</v>
      </c>
      <c r="B2213" s="7">
        <v>0.86542641548697996</v>
      </c>
      <c r="C2213" s="7" t="s">
        <v>135</v>
      </c>
      <c r="D2213" s="7" t="s">
        <v>158</v>
      </c>
    </row>
    <row r="2214" spans="1:4" x14ac:dyDescent="0.2">
      <c r="A2214" s="11" t="s">
        <v>1832</v>
      </c>
      <c r="B2214" s="7">
        <v>0.86532075326248503</v>
      </c>
      <c r="C2214" s="7" t="s">
        <v>135</v>
      </c>
      <c r="D2214" s="7" t="s">
        <v>158</v>
      </c>
    </row>
    <row r="2215" spans="1:4" x14ac:dyDescent="0.2">
      <c r="A2215" s="11" t="s">
        <v>3670</v>
      </c>
      <c r="B2215" s="7">
        <v>0.86520302862709197</v>
      </c>
      <c r="C2215" s="7" t="s">
        <v>135</v>
      </c>
      <c r="D2215" s="7" t="s">
        <v>158</v>
      </c>
    </row>
    <row r="2216" spans="1:4" x14ac:dyDescent="0.2">
      <c r="A2216" s="11" t="s">
        <v>582</v>
      </c>
      <c r="B2216" s="7">
        <v>0.86518325299239396</v>
      </c>
      <c r="C2216" s="7" t="s">
        <v>135</v>
      </c>
      <c r="D2216" s="7" t="s">
        <v>158</v>
      </c>
    </row>
    <row r="2217" spans="1:4" x14ac:dyDescent="0.2">
      <c r="A2217" s="11" t="s">
        <v>1339</v>
      </c>
      <c r="B2217" s="7">
        <v>0.86500705269865297</v>
      </c>
      <c r="C2217" s="7" t="s">
        <v>135</v>
      </c>
      <c r="D2217" s="7" t="s">
        <v>158</v>
      </c>
    </row>
    <row r="2218" spans="1:4" x14ac:dyDescent="0.2">
      <c r="A2218" s="11" t="s">
        <v>3644</v>
      </c>
      <c r="B2218" s="7">
        <v>0.86499383696410903</v>
      </c>
      <c r="C2218" s="7" t="s">
        <v>135</v>
      </c>
      <c r="D2218" s="7" t="s">
        <v>158</v>
      </c>
    </row>
    <row r="2219" spans="1:4" x14ac:dyDescent="0.2">
      <c r="A2219" s="11" t="s">
        <v>2412</v>
      </c>
      <c r="B2219" s="7">
        <v>0.86494756247645599</v>
      </c>
      <c r="C2219" s="7" t="s">
        <v>135</v>
      </c>
      <c r="D2219" s="7" t="s">
        <v>158</v>
      </c>
    </row>
    <row r="2220" spans="1:4" x14ac:dyDescent="0.2">
      <c r="A2220" s="11" t="s">
        <v>2343</v>
      </c>
      <c r="B2220" s="7">
        <v>0.86484084962019003</v>
      </c>
      <c r="C2220" s="7" t="s">
        <v>135</v>
      </c>
      <c r="D2220" s="7" t="s">
        <v>158</v>
      </c>
    </row>
    <row r="2221" spans="1:4" x14ac:dyDescent="0.2">
      <c r="A2221" s="11" t="s">
        <v>4670</v>
      </c>
      <c r="B2221" s="7">
        <v>0.86471754101907705</v>
      </c>
      <c r="C2221" s="7" t="s">
        <v>135</v>
      </c>
      <c r="D2221" s="7" t="s">
        <v>158</v>
      </c>
    </row>
    <row r="2222" spans="1:4" x14ac:dyDescent="0.2">
      <c r="A2222" s="11" t="s">
        <v>4283</v>
      </c>
      <c r="B2222" s="7">
        <v>0.864714797944373</v>
      </c>
      <c r="C2222" s="7" t="s">
        <v>135</v>
      </c>
      <c r="D2222" s="7" t="s">
        <v>158</v>
      </c>
    </row>
    <row r="2223" spans="1:4" x14ac:dyDescent="0.2">
      <c r="A2223" s="11" t="s">
        <v>3618</v>
      </c>
      <c r="B2223" s="7">
        <v>0.864608919906528</v>
      </c>
      <c r="C2223" s="7" t="s">
        <v>135</v>
      </c>
      <c r="D2223" s="7" t="s">
        <v>158</v>
      </c>
    </row>
    <row r="2224" spans="1:4" x14ac:dyDescent="0.2">
      <c r="A2224" s="11" t="s">
        <v>4752</v>
      </c>
      <c r="B2224" s="7">
        <v>0.86380553505740598</v>
      </c>
      <c r="C2224" s="7" t="s">
        <v>135</v>
      </c>
      <c r="D2224" s="7" t="s">
        <v>158</v>
      </c>
    </row>
    <row r="2225" spans="1:4" x14ac:dyDescent="0.2">
      <c r="A2225" s="11" t="s">
        <v>496</v>
      </c>
      <c r="B2225" s="7">
        <v>0.86352102760940597</v>
      </c>
      <c r="C2225" s="7" t="s">
        <v>135</v>
      </c>
      <c r="D2225" s="7" t="s">
        <v>158</v>
      </c>
    </row>
    <row r="2226" spans="1:4" x14ac:dyDescent="0.2">
      <c r="A2226" s="11" t="s">
        <v>3788</v>
      </c>
      <c r="B2226" s="7">
        <v>0.86277764947917102</v>
      </c>
      <c r="C2226" s="7" t="s">
        <v>135</v>
      </c>
      <c r="D2226" s="7" t="s">
        <v>158</v>
      </c>
    </row>
    <row r="2227" spans="1:4" x14ac:dyDescent="0.2">
      <c r="A2227" s="11" t="s">
        <v>4203</v>
      </c>
      <c r="B2227" s="7">
        <v>0.86271124864933901</v>
      </c>
      <c r="C2227" s="7" t="s">
        <v>135</v>
      </c>
      <c r="D2227" s="7" t="s">
        <v>158</v>
      </c>
    </row>
    <row r="2228" spans="1:4" x14ac:dyDescent="0.2">
      <c r="A2228" s="11" t="s">
        <v>2162</v>
      </c>
      <c r="B2228" s="7">
        <v>0.86260470656277399</v>
      </c>
      <c r="C2228" s="7" t="s">
        <v>135</v>
      </c>
      <c r="D2228" s="7" t="s">
        <v>158</v>
      </c>
    </row>
    <row r="2229" spans="1:4" x14ac:dyDescent="0.2">
      <c r="A2229" s="11" t="s">
        <v>1415</v>
      </c>
      <c r="B2229" s="7">
        <v>0.86251371608302496</v>
      </c>
      <c r="C2229" s="7" t="s">
        <v>135</v>
      </c>
      <c r="D2229" s="7" t="s">
        <v>158</v>
      </c>
    </row>
    <row r="2230" spans="1:4" x14ac:dyDescent="0.2">
      <c r="A2230" s="11" t="s">
        <v>4167</v>
      </c>
      <c r="B2230" s="7">
        <v>0.86239223589102099</v>
      </c>
      <c r="C2230" s="7" t="s">
        <v>135</v>
      </c>
      <c r="D2230" s="7" t="s">
        <v>158</v>
      </c>
    </row>
    <row r="2231" spans="1:4" x14ac:dyDescent="0.2">
      <c r="A2231" s="11" t="s">
        <v>1119</v>
      </c>
      <c r="B2231" s="7">
        <v>0.86233292309435905</v>
      </c>
      <c r="C2231" s="7" t="s">
        <v>135</v>
      </c>
      <c r="D2231" s="7" t="s">
        <v>158</v>
      </c>
    </row>
    <row r="2232" spans="1:4" x14ac:dyDescent="0.2">
      <c r="A2232" s="11" t="s">
        <v>1570</v>
      </c>
      <c r="B2232" s="7">
        <v>0.86213120239073704</v>
      </c>
      <c r="C2232" s="7" t="s">
        <v>135</v>
      </c>
      <c r="D2232" s="7" t="s">
        <v>158</v>
      </c>
    </row>
    <row r="2233" spans="1:4" x14ac:dyDescent="0.2">
      <c r="A2233" s="11" t="s">
        <v>2758</v>
      </c>
      <c r="B2233" s="7">
        <v>0.861816753151044</v>
      </c>
      <c r="C2233" s="7" t="s">
        <v>135</v>
      </c>
      <c r="D2233" s="7" t="s">
        <v>158</v>
      </c>
    </row>
    <row r="2234" spans="1:4" x14ac:dyDescent="0.2">
      <c r="A2234" s="11" t="s">
        <v>1769</v>
      </c>
      <c r="B2234" s="7">
        <v>0.86164138347786901</v>
      </c>
      <c r="C2234" s="7" t="s">
        <v>135</v>
      </c>
      <c r="D2234" s="7" t="s">
        <v>158</v>
      </c>
    </row>
    <row r="2235" spans="1:4" x14ac:dyDescent="0.2">
      <c r="A2235" s="11" t="s">
        <v>2989</v>
      </c>
      <c r="B2235" s="7">
        <v>0.861598355177011</v>
      </c>
      <c r="C2235" s="7" t="s">
        <v>135</v>
      </c>
      <c r="D2235" s="7" t="s">
        <v>158</v>
      </c>
    </row>
    <row r="2236" spans="1:4" x14ac:dyDescent="0.2">
      <c r="A2236" s="11" t="s">
        <v>603</v>
      </c>
      <c r="B2236" s="7">
        <v>0.86159333659297199</v>
      </c>
      <c r="C2236" s="7" t="s">
        <v>135</v>
      </c>
      <c r="D2236" s="7" t="s">
        <v>158</v>
      </c>
    </row>
    <row r="2237" spans="1:4" x14ac:dyDescent="0.2">
      <c r="A2237" s="11" t="s">
        <v>2064</v>
      </c>
      <c r="B2237" s="7">
        <v>0.86105692279590795</v>
      </c>
      <c r="C2237" s="7" t="s">
        <v>135</v>
      </c>
      <c r="D2237" s="7" t="s">
        <v>158</v>
      </c>
    </row>
    <row r="2238" spans="1:4" x14ac:dyDescent="0.2">
      <c r="A2238" s="11" t="s">
        <v>4275</v>
      </c>
      <c r="B2238" s="7">
        <v>0.86093161397745199</v>
      </c>
      <c r="C2238" s="7" t="s">
        <v>135</v>
      </c>
      <c r="D2238" s="7" t="s">
        <v>158</v>
      </c>
    </row>
    <row r="2239" spans="1:4" x14ac:dyDescent="0.2">
      <c r="A2239" s="11" t="s">
        <v>2710</v>
      </c>
      <c r="B2239" s="7">
        <v>0.86091775688966199</v>
      </c>
      <c r="C2239" s="7" t="s">
        <v>135</v>
      </c>
      <c r="D2239" s="7" t="s">
        <v>158</v>
      </c>
    </row>
    <row r="2240" spans="1:4" x14ac:dyDescent="0.2">
      <c r="A2240" s="11" t="s">
        <v>3256</v>
      </c>
      <c r="B2240" s="7">
        <v>0.86088013736108804</v>
      </c>
      <c r="C2240" s="7" t="s">
        <v>135</v>
      </c>
      <c r="D2240" s="7" t="s">
        <v>158</v>
      </c>
    </row>
    <row r="2241" spans="1:4" x14ac:dyDescent="0.2">
      <c r="A2241" s="11" t="s">
        <v>307</v>
      </c>
      <c r="B2241" s="7">
        <v>0.860614186999759</v>
      </c>
      <c r="C2241" s="7" t="s">
        <v>135</v>
      </c>
      <c r="D2241" s="7" t="s">
        <v>158</v>
      </c>
    </row>
    <row r="2242" spans="1:4" x14ac:dyDescent="0.2">
      <c r="A2242" s="11" t="s">
        <v>3573</v>
      </c>
      <c r="B2242" s="7">
        <v>0.860580800017819</v>
      </c>
      <c r="C2242" s="7" t="s">
        <v>135</v>
      </c>
      <c r="D2242" s="7" t="s">
        <v>158</v>
      </c>
    </row>
    <row r="2243" spans="1:4" x14ac:dyDescent="0.2">
      <c r="A2243" s="11" t="s">
        <v>3826</v>
      </c>
      <c r="B2243" s="7">
        <v>0.860575754582109</v>
      </c>
      <c r="C2243" s="7" t="s">
        <v>135</v>
      </c>
      <c r="D2243" s="7" t="s">
        <v>158</v>
      </c>
    </row>
    <row r="2244" spans="1:4" x14ac:dyDescent="0.2">
      <c r="A2244" s="11" t="s">
        <v>1277</v>
      </c>
      <c r="B2244" s="7">
        <v>0.86050901033660498</v>
      </c>
      <c r="C2244" s="7" t="s">
        <v>135</v>
      </c>
      <c r="D2244" s="7" t="s">
        <v>158</v>
      </c>
    </row>
    <row r="2245" spans="1:4" x14ac:dyDescent="0.2">
      <c r="A2245" s="11" t="s">
        <v>3855</v>
      </c>
      <c r="B2245" s="7">
        <v>0.85997490916378305</v>
      </c>
      <c r="C2245" s="7" t="s">
        <v>135</v>
      </c>
      <c r="D2245" s="7" t="s">
        <v>158</v>
      </c>
    </row>
    <row r="2246" spans="1:4" x14ac:dyDescent="0.2">
      <c r="A2246" s="11" t="s">
        <v>1898</v>
      </c>
      <c r="B2246" s="7">
        <v>0.85996678958357298</v>
      </c>
      <c r="C2246" s="7" t="s">
        <v>135</v>
      </c>
      <c r="D2246" s="7" t="s">
        <v>158</v>
      </c>
    </row>
    <row r="2247" spans="1:4" x14ac:dyDescent="0.2">
      <c r="A2247" s="11" t="s">
        <v>4074</v>
      </c>
      <c r="B2247" s="7">
        <v>0.85962270659472395</v>
      </c>
      <c r="C2247" s="7" t="s">
        <v>135</v>
      </c>
      <c r="D2247" s="7" t="s">
        <v>158</v>
      </c>
    </row>
    <row r="2248" spans="1:4" x14ac:dyDescent="0.2">
      <c r="A2248" s="11" t="s">
        <v>2926</v>
      </c>
      <c r="B2248" s="7">
        <v>0.85957624369004704</v>
      </c>
      <c r="C2248" s="7" t="s">
        <v>135</v>
      </c>
      <c r="D2248" s="7" t="s">
        <v>158</v>
      </c>
    </row>
    <row r="2249" spans="1:4" x14ac:dyDescent="0.2">
      <c r="A2249" s="11" t="s">
        <v>1764</v>
      </c>
      <c r="B2249" s="7">
        <v>0.85954111424603896</v>
      </c>
      <c r="C2249" s="7" t="s">
        <v>135</v>
      </c>
      <c r="D2249" s="7" t="s">
        <v>158</v>
      </c>
    </row>
    <row r="2250" spans="1:4" x14ac:dyDescent="0.2">
      <c r="A2250" s="11" t="s">
        <v>2799</v>
      </c>
      <c r="B2250" s="7">
        <v>0.85951163450326495</v>
      </c>
      <c r="C2250" s="7" t="s">
        <v>135</v>
      </c>
      <c r="D2250" s="7" t="s">
        <v>158</v>
      </c>
    </row>
    <row r="2251" spans="1:4" x14ac:dyDescent="0.2">
      <c r="A2251" s="11" t="s">
        <v>3873</v>
      </c>
      <c r="B2251" s="7">
        <v>0.85946138433530295</v>
      </c>
      <c r="C2251" s="7" t="s">
        <v>135</v>
      </c>
      <c r="D2251" s="7" t="s">
        <v>158</v>
      </c>
    </row>
    <row r="2252" spans="1:4" x14ac:dyDescent="0.2">
      <c r="A2252" s="11" t="s">
        <v>1132</v>
      </c>
      <c r="B2252" s="7">
        <v>0.85943668739797296</v>
      </c>
      <c r="C2252" s="7" t="s">
        <v>135</v>
      </c>
      <c r="D2252" s="7" t="s">
        <v>158</v>
      </c>
    </row>
    <row r="2253" spans="1:4" x14ac:dyDescent="0.2">
      <c r="A2253" s="11" t="s">
        <v>4853</v>
      </c>
      <c r="B2253" s="7">
        <v>0.85928780525778103</v>
      </c>
      <c r="C2253" s="7" t="s">
        <v>135</v>
      </c>
      <c r="D2253" s="7" t="s">
        <v>158</v>
      </c>
    </row>
    <row r="2254" spans="1:4" x14ac:dyDescent="0.2">
      <c r="A2254" s="11" t="s">
        <v>1615</v>
      </c>
      <c r="B2254" s="7">
        <v>0.85922386384456195</v>
      </c>
      <c r="C2254" s="7" t="s">
        <v>135</v>
      </c>
      <c r="D2254" s="7" t="s">
        <v>158</v>
      </c>
    </row>
    <row r="2255" spans="1:4" x14ac:dyDescent="0.2">
      <c r="A2255" s="11" t="s">
        <v>4708</v>
      </c>
      <c r="B2255" s="7">
        <v>0.85921868143167002</v>
      </c>
      <c r="C2255" s="7" t="s">
        <v>135</v>
      </c>
      <c r="D2255" s="7" t="s">
        <v>158</v>
      </c>
    </row>
    <row r="2256" spans="1:4" x14ac:dyDescent="0.2">
      <c r="A2256" s="11" t="s">
        <v>4027</v>
      </c>
      <c r="B2256" s="7">
        <v>0.85899268547302199</v>
      </c>
      <c r="C2256" s="7" t="s">
        <v>135</v>
      </c>
      <c r="D2256" s="7" t="s">
        <v>158</v>
      </c>
    </row>
    <row r="2257" spans="1:4" x14ac:dyDescent="0.2">
      <c r="A2257" s="11" t="s">
        <v>2575</v>
      </c>
      <c r="B2257" s="7">
        <v>0.85892456775868997</v>
      </c>
      <c r="C2257" s="7" t="s">
        <v>135</v>
      </c>
      <c r="D2257" s="7" t="s">
        <v>158</v>
      </c>
    </row>
    <row r="2258" spans="1:4" x14ac:dyDescent="0.2">
      <c r="A2258" s="11" t="s">
        <v>4452</v>
      </c>
      <c r="B2258" s="7">
        <v>0.85876727967023603</v>
      </c>
      <c r="C2258" s="7" t="s">
        <v>135</v>
      </c>
      <c r="D2258" s="7" t="s">
        <v>158</v>
      </c>
    </row>
    <row r="2259" spans="1:4" x14ac:dyDescent="0.2">
      <c r="A2259" s="11" t="s">
        <v>2870</v>
      </c>
      <c r="B2259" s="7">
        <v>0.85869209385705503</v>
      </c>
      <c r="C2259" s="7" t="s">
        <v>135</v>
      </c>
      <c r="D2259" s="7" t="s">
        <v>158</v>
      </c>
    </row>
    <row r="2260" spans="1:4" x14ac:dyDescent="0.2">
      <c r="A2260" s="11" t="s">
        <v>3790</v>
      </c>
      <c r="B2260" s="7">
        <v>0.85856289067557701</v>
      </c>
      <c r="C2260" s="7" t="s">
        <v>135</v>
      </c>
      <c r="D2260" s="7" t="s">
        <v>158</v>
      </c>
    </row>
    <row r="2261" spans="1:4" x14ac:dyDescent="0.2">
      <c r="A2261" s="11" t="s">
        <v>1010</v>
      </c>
      <c r="B2261" s="7">
        <v>0.85851600841692899</v>
      </c>
      <c r="C2261" s="7" t="s">
        <v>135</v>
      </c>
      <c r="D2261" s="7" t="s">
        <v>158</v>
      </c>
    </row>
    <row r="2262" spans="1:4" x14ac:dyDescent="0.2">
      <c r="A2262" s="11" t="s">
        <v>2549</v>
      </c>
      <c r="B2262" s="7">
        <v>0.85834791662614396</v>
      </c>
      <c r="C2262" s="7" t="s">
        <v>135</v>
      </c>
      <c r="D2262" s="7" t="s">
        <v>158</v>
      </c>
    </row>
    <row r="2263" spans="1:4" x14ac:dyDescent="0.2">
      <c r="A2263" s="11" t="s">
        <v>3449</v>
      </c>
      <c r="B2263" s="7">
        <v>0.85829087007098703</v>
      </c>
      <c r="C2263" s="7" t="s">
        <v>135</v>
      </c>
      <c r="D2263" s="7" t="s">
        <v>158</v>
      </c>
    </row>
    <row r="2264" spans="1:4" x14ac:dyDescent="0.2">
      <c r="A2264" s="11" t="s">
        <v>2334</v>
      </c>
      <c r="B2264" s="7">
        <v>0.85828712301263499</v>
      </c>
      <c r="C2264" s="7" t="s">
        <v>135</v>
      </c>
      <c r="D2264" s="7" t="s">
        <v>158</v>
      </c>
    </row>
    <row r="2265" spans="1:4" x14ac:dyDescent="0.2">
      <c r="A2265" s="11" t="s">
        <v>4672</v>
      </c>
      <c r="B2265" s="7">
        <v>0.85825306839953797</v>
      </c>
      <c r="C2265" s="7" t="s">
        <v>135</v>
      </c>
      <c r="D2265" s="7" t="s">
        <v>158</v>
      </c>
    </row>
    <row r="2266" spans="1:4" x14ac:dyDescent="0.2">
      <c r="A2266" s="11" t="s">
        <v>2397</v>
      </c>
      <c r="B2266" s="7">
        <v>0.85819545501604599</v>
      </c>
      <c r="C2266" s="7" t="s">
        <v>135</v>
      </c>
      <c r="D2266" s="7" t="s">
        <v>158</v>
      </c>
    </row>
    <row r="2267" spans="1:4" x14ac:dyDescent="0.2">
      <c r="A2267" s="11" t="s">
        <v>4723</v>
      </c>
      <c r="B2267" s="7">
        <v>0.85791195460544101</v>
      </c>
      <c r="C2267" s="7" t="s">
        <v>135</v>
      </c>
      <c r="D2267" s="7" t="s">
        <v>158</v>
      </c>
    </row>
    <row r="2268" spans="1:4" x14ac:dyDescent="0.2">
      <c r="A2268" s="11" t="s">
        <v>2650</v>
      </c>
      <c r="B2268" s="7">
        <v>0.85758322470898996</v>
      </c>
      <c r="C2268" s="7" t="s">
        <v>135</v>
      </c>
      <c r="D2268" s="7" t="s">
        <v>158</v>
      </c>
    </row>
    <row r="2269" spans="1:4" x14ac:dyDescent="0.2">
      <c r="A2269" s="11" t="s">
        <v>1438</v>
      </c>
      <c r="B2269" s="7">
        <v>0.85754371070041502</v>
      </c>
      <c r="C2269" s="7" t="s">
        <v>135</v>
      </c>
      <c r="D2269" s="7" t="s">
        <v>158</v>
      </c>
    </row>
    <row r="2270" spans="1:4" x14ac:dyDescent="0.2">
      <c r="A2270" s="11" t="s">
        <v>4457</v>
      </c>
      <c r="B2270" s="7">
        <v>0.857481333793922</v>
      </c>
      <c r="C2270" s="7" t="s">
        <v>135</v>
      </c>
      <c r="D2270" s="7" t="s">
        <v>158</v>
      </c>
    </row>
    <row r="2271" spans="1:4" x14ac:dyDescent="0.2">
      <c r="A2271" s="11" t="s">
        <v>2906</v>
      </c>
      <c r="B2271" s="7">
        <v>0.85736051506101796</v>
      </c>
      <c r="C2271" s="7" t="s">
        <v>135</v>
      </c>
      <c r="D2271" s="7" t="s">
        <v>158</v>
      </c>
    </row>
    <row r="2272" spans="1:4" x14ac:dyDescent="0.2">
      <c r="A2272" s="11" t="s">
        <v>3624</v>
      </c>
      <c r="B2272" s="7">
        <v>0.85735366072352004</v>
      </c>
      <c r="C2272" s="7" t="s">
        <v>135</v>
      </c>
      <c r="D2272" s="7" t="s">
        <v>158</v>
      </c>
    </row>
    <row r="2273" spans="1:4" x14ac:dyDescent="0.2">
      <c r="A2273" s="11" t="s">
        <v>2714</v>
      </c>
      <c r="B2273" s="7">
        <v>0.85694411095810197</v>
      </c>
      <c r="C2273" s="7" t="s">
        <v>135</v>
      </c>
      <c r="D2273" s="7" t="s">
        <v>158</v>
      </c>
    </row>
    <row r="2274" spans="1:4" x14ac:dyDescent="0.2">
      <c r="A2274" s="11" t="s">
        <v>2579</v>
      </c>
      <c r="B2274" s="7">
        <v>0.85688706928744296</v>
      </c>
      <c r="C2274" s="7" t="s">
        <v>135</v>
      </c>
      <c r="D2274" s="7" t="s">
        <v>158</v>
      </c>
    </row>
    <row r="2275" spans="1:4" x14ac:dyDescent="0.2">
      <c r="A2275" s="11" t="s">
        <v>4046</v>
      </c>
      <c r="B2275" s="7">
        <v>0.85660402668793301</v>
      </c>
      <c r="C2275" s="7" t="s">
        <v>135</v>
      </c>
      <c r="D2275" s="7" t="s">
        <v>158</v>
      </c>
    </row>
    <row r="2276" spans="1:4" x14ac:dyDescent="0.2">
      <c r="A2276" s="11" t="s">
        <v>4634</v>
      </c>
      <c r="B2276" s="7">
        <v>0.85639264538170901</v>
      </c>
      <c r="C2276" s="7" t="s">
        <v>135</v>
      </c>
      <c r="D2276" s="7" t="s">
        <v>158</v>
      </c>
    </row>
    <row r="2277" spans="1:4" x14ac:dyDescent="0.2">
      <c r="A2277" s="11" t="s">
        <v>3101</v>
      </c>
      <c r="B2277" s="7">
        <v>0.85627270573553105</v>
      </c>
      <c r="C2277" s="7" t="s">
        <v>135</v>
      </c>
      <c r="D2277" s="7" t="s">
        <v>158</v>
      </c>
    </row>
    <row r="2278" spans="1:4" x14ac:dyDescent="0.2">
      <c r="A2278" s="11" t="s">
        <v>2819</v>
      </c>
      <c r="B2278" s="7">
        <v>0.85623514705075798</v>
      </c>
      <c r="C2278" s="7" t="s">
        <v>135</v>
      </c>
      <c r="D2278" s="7" t="s">
        <v>158</v>
      </c>
    </row>
    <row r="2279" spans="1:4" x14ac:dyDescent="0.2">
      <c r="A2279" s="11" t="s">
        <v>1133</v>
      </c>
      <c r="B2279" s="7">
        <v>0.85612421017526597</v>
      </c>
      <c r="C2279" s="7" t="s">
        <v>135</v>
      </c>
      <c r="D2279" s="7" t="s">
        <v>158</v>
      </c>
    </row>
    <row r="2280" spans="1:4" x14ac:dyDescent="0.2">
      <c r="A2280" s="11" t="s">
        <v>1472</v>
      </c>
      <c r="B2280" s="7">
        <v>0.85600234733664404</v>
      </c>
      <c r="C2280" s="7" t="s">
        <v>135</v>
      </c>
      <c r="D2280" s="7" t="s">
        <v>158</v>
      </c>
    </row>
    <row r="2281" spans="1:4" x14ac:dyDescent="0.2">
      <c r="A2281" s="11" t="s">
        <v>1945</v>
      </c>
      <c r="B2281" s="7">
        <v>0.85585446285491595</v>
      </c>
      <c r="C2281" s="7" t="s">
        <v>135</v>
      </c>
      <c r="D2281" s="7" t="s">
        <v>158</v>
      </c>
    </row>
    <row r="2282" spans="1:4" x14ac:dyDescent="0.2">
      <c r="A2282" s="11" t="s">
        <v>3923</v>
      </c>
      <c r="B2282" s="7">
        <v>0.85574430315389205</v>
      </c>
      <c r="C2282" s="7" t="s">
        <v>135</v>
      </c>
      <c r="D2282" s="7" t="s">
        <v>158</v>
      </c>
    </row>
    <row r="2283" spans="1:4" x14ac:dyDescent="0.2">
      <c r="A2283" s="11" t="s">
        <v>272</v>
      </c>
      <c r="B2283" s="7">
        <v>0.85568833608407502</v>
      </c>
      <c r="C2283" s="7" t="s">
        <v>135</v>
      </c>
      <c r="D2283" s="7" t="s">
        <v>158</v>
      </c>
    </row>
    <row r="2284" spans="1:4" x14ac:dyDescent="0.2">
      <c r="A2284" s="11" t="s">
        <v>3707</v>
      </c>
      <c r="B2284" s="7">
        <v>0.85555435236722699</v>
      </c>
      <c r="C2284" s="7" t="s">
        <v>135</v>
      </c>
      <c r="D2284" s="7" t="s">
        <v>158</v>
      </c>
    </row>
    <row r="2285" spans="1:4" x14ac:dyDescent="0.2">
      <c r="A2285" s="11" t="s">
        <v>539</v>
      </c>
      <c r="B2285" s="7">
        <v>0.85544949885420596</v>
      </c>
      <c r="C2285" s="7" t="s">
        <v>135</v>
      </c>
      <c r="D2285" s="7" t="s">
        <v>158</v>
      </c>
    </row>
    <row r="2286" spans="1:4" x14ac:dyDescent="0.2">
      <c r="A2286" s="11" t="s">
        <v>712</v>
      </c>
      <c r="B2286" s="7">
        <v>0.85530787942493502</v>
      </c>
      <c r="C2286" s="7" t="s">
        <v>135</v>
      </c>
      <c r="D2286" s="7" t="s">
        <v>158</v>
      </c>
    </row>
    <row r="2287" spans="1:4" x14ac:dyDescent="0.2">
      <c r="A2287" s="11" t="s">
        <v>2599</v>
      </c>
      <c r="B2287" s="7">
        <v>0.85521680193653105</v>
      </c>
      <c r="C2287" s="7" t="s">
        <v>135</v>
      </c>
      <c r="D2287" s="7" t="s">
        <v>158</v>
      </c>
    </row>
    <row r="2288" spans="1:4" x14ac:dyDescent="0.2">
      <c r="A2288" s="11" t="s">
        <v>4015</v>
      </c>
      <c r="B2288" s="7">
        <v>0.85511079626133502</v>
      </c>
      <c r="C2288" s="7" t="s">
        <v>135</v>
      </c>
      <c r="D2288" s="7" t="s">
        <v>158</v>
      </c>
    </row>
    <row r="2289" spans="1:4" x14ac:dyDescent="0.2">
      <c r="A2289" s="11" t="s">
        <v>1562</v>
      </c>
      <c r="B2289" s="7">
        <v>0.85501840194902201</v>
      </c>
      <c r="C2289" s="7" t="s">
        <v>135</v>
      </c>
      <c r="D2289" s="7" t="s">
        <v>158</v>
      </c>
    </row>
    <row r="2290" spans="1:4" x14ac:dyDescent="0.2">
      <c r="A2290" s="11" t="s">
        <v>4210</v>
      </c>
      <c r="B2290" s="7">
        <v>0.85490161237796203</v>
      </c>
      <c r="C2290" s="7" t="s">
        <v>135</v>
      </c>
      <c r="D2290" s="7" t="s">
        <v>158</v>
      </c>
    </row>
    <row r="2291" spans="1:4" x14ac:dyDescent="0.2">
      <c r="A2291" s="11" t="s">
        <v>4421</v>
      </c>
      <c r="B2291" s="7">
        <v>0.85470728567992904</v>
      </c>
      <c r="C2291" s="7" t="s">
        <v>135</v>
      </c>
      <c r="D2291" s="7" t="s">
        <v>158</v>
      </c>
    </row>
    <row r="2292" spans="1:4" x14ac:dyDescent="0.2">
      <c r="A2292" s="11" t="s">
        <v>1213</v>
      </c>
      <c r="B2292" s="7">
        <v>0.85469096202111206</v>
      </c>
      <c r="C2292" s="7" t="s">
        <v>135</v>
      </c>
      <c r="D2292" s="7" t="s">
        <v>158</v>
      </c>
    </row>
    <row r="2293" spans="1:4" x14ac:dyDescent="0.2">
      <c r="A2293" s="11" t="s">
        <v>2779</v>
      </c>
      <c r="B2293" s="7">
        <v>0.85467034285503496</v>
      </c>
      <c r="C2293" s="7" t="s">
        <v>135</v>
      </c>
      <c r="D2293" s="7" t="s">
        <v>158</v>
      </c>
    </row>
    <row r="2294" spans="1:4" x14ac:dyDescent="0.2">
      <c r="A2294" s="11" t="s">
        <v>248</v>
      </c>
      <c r="B2294" s="7">
        <v>0.85460800790157898</v>
      </c>
      <c r="C2294" s="7" t="s">
        <v>135</v>
      </c>
      <c r="D2294" s="7" t="s">
        <v>158</v>
      </c>
    </row>
    <row r="2295" spans="1:4" x14ac:dyDescent="0.2">
      <c r="A2295" s="11" t="s">
        <v>2872</v>
      </c>
      <c r="B2295" s="7">
        <v>0.85413621683621099</v>
      </c>
      <c r="C2295" s="7" t="s">
        <v>135</v>
      </c>
      <c r="D2295" s="7" t="s">
        <v>158</v>
      </c>
    </row>
    <row r="2296" spans="1:4" x14ac:dyDescent="0.2">
      <c r="A2296" s="11" t="s">
        <v>4269</v>
      </c>
      <c r="B2296" s="7">
        <v>0.85392545587378998</v>
      </c>
      <c r="C2296" s="7" t="s">
        <v>135</v>
      </c>
      <c r="D2296" s="7" t="s">
        <v>158</v>
      </c>
    </row>
    <row r="2297" spans="1:4" x14ac:dyDescent="0.2">
      <c r="A2297" s="11" t="s">
        <v>705</v>
      </c>
      <c r="B2297" s="7">
        <v>0.85389693956187396</v>
      </c>
      <c r="C2297" s="7" t="s">
        <v>135</v>
      </c>
      <c r="D2297" s="7" t="s">
        <v>158</v>
      </c>
    </row>
    <row r="2298" spans="1:4" x14ac:dyDescent="0.2">
      <c r="A2298" s="11" t="s">
        <v>2871</v>
      </c>
      <c r="B2298" s="7">
        <v>0.85388699348615904</v>
      </c>
      <c r="C2298" s="7" t="s">
        <v>135</v>
      </c>
      <c r="D2298" s="7" t="s">
        <v>158</v>
      </c>
    </row>
    <row r="2299" spans="1:4" x14ac:dyDescent="0.2">
      <c r="A2299" s="11" t="s">
        <v>1794</v>
      </c>
      <c r="B2299" s="7">
        <v>0.85374954145017501</v>
      </c>
      <c r="C2299" s="7" t="s">
        <v>135</v>
      </c>
      <c r="D2299" s="7" t="s">
        <v>158</v>
      </c>
    </row>
    <row r="2300" spans="1:4" x14ac:dyDescent="0.2">
      <c r="A2300" s="11" t="s">
        <v>4277</v>
      </c>
      <c r="B2300" s="7">
        <v>0.853747980807395</v>
      </c>
      <c r="C2300" s="7" t="s">
        <v>135</v>
      </c>
      <c r="D2300" s="7" t="s">
        <v>158</v>
      </c>
    </row>
    <row r="2301" spans="1:4" x14ac:dyDescent="0.2">
      <c r="A2301" s="11" t="s">
        <v>4767</v>
      </c>
      <c r="B2301" s="7">
        <v>0.85362599878243195</v>
      </c>
      <c r="C2301" s="7" t="s">
        <v>135</v>
      </c>
      <c r="D2301" s="7" t="s">
        <v>158</v>
      </c>
    </row>
    <row r="2302" spans="1:4" x14ac:dyDescent="0.2">
      <c r="A2302" s="11" t="s">
        <v>2517</v>
      </c>
      <c r="B2302" s="7">
        <v>0.85233701613942203</v>
      </c>
      <c r="C2302" s="7" t="s">
        <v>135</v>
      </c>
      <c r="D2302" s="7" t="s">
        <v>158</v>
      </c>
    </row>
    <row r="2303" spans="1:4" x14ac:dyDescent="0.2">
      <c r="A2303" s="11" t="s">
        <v>282</v>
      </c>
      <c r="B2303" s="7">
        <v>0.85198052308335004</v>
      </c>
      <c r="C2303" s="7" t="s">
        <v>135</v>
      </c>
      <c r="D2303" s="7" t="s">
        <v>158</v>
      </c>
    </row>
    <row r="2304" spans="1:4" x14ac:dyDescent="0.2">
      <c r="A2304" s="11" t="s">
        <v>2611</v>
      </c>
      <c r="B2304" s="7">
        <v>0.85193602087741405</v>
      </c>
      <c r="C2304" s="7" t="s">
        <v>135</v>
      </c>
      <c r="D2304" s="7" t="s">
        <v>158</v>
      </c>
    </row>
    <row r="2305" spans="1:4" x14ac:dyDescent="0.2">
      <c r="A2305" s="11" t="s">
        <v>4474</v>
      </c>
      <c r="B2305" s="7">
        <v>0.851881000184323</v>
      </c>
      <c r="C2305" s="7" t="s">
        <v>135</v>
      </c>
      <c r="D2305" s="7" t="s">
        <v>158</v>
      </c>
    </row>
    <row r="2306" spans="1:4" x14ac:dyDescent="0.2">
      <c r="A2306" s="11" t="s">
        <v>552</v>
      </c>
      <c r="B2306" s="7">
        <v>0.85177031890037003</v>
      </c>
      <c r="C2306" s="7" t="s">
        <v>135</v>
      </c>
      <c r="D2306" s="7" t="s">
        <v>158</v>
      </c>
    </row>
    <row r="2307" spans="1:4" x14ac:dyDescent="0.2">
      <c r="A2307" s="11" t="s">
        <v>2740</v>
      </c>
      <c r="B2307" s="7">
        <v>0.85168443193865195</v>
      </c>
      <c r="C2307" s="7" t="s">
        <v>135</v>
      </c>
      <c r="D2307" s="7" t="s">
        <v>158</v>
      </c>
    </row>
    <row r="2308" spans="1:4" x14ac:dyDescent="0.2">
      <c r="A2308" s="11" t="s">
        <v>171</v>
      </c>
      <c r="B2308" s="7">
        <v>0.85164232018324504</v>
      </c>
      <c r="C2308" s="7" t="s">
        <v>135</v>
      </c>
      <c r="D2308" s="7" t="s">
        <v>158</v>
      </c>
    </row>
    <row r="2309" spans="1:4" x14ac:dyDescent="0.2">
      <c r="A2309" s="11" t="s">
        <v>1079</v>
      </c>
      <c r="B2309" s="7">
        <v>0.85162799737079298</v>
      </c>
      <c r="C2309" s="7" t="s">
        <v>135</v>
      </c>
      <c r="D2309" s="7" t="s">
        <v>158</v>
      </c>
    </row>
    <row r="2310" spans="1:4" x14ac:dyDescent="0.2">
      <c r="A2310" s="11" t="s">
        <v>2154</v>
      </c>
      <c r="B2310" s="7">
        <v>0.85157245654202496</v>
      </c>
      <c r="C2310" s="7" t="s">
        <v>135</v>
      </c>
      <c r="D2310" s="7" t="s">
        <v>158</v>
      </c>
    </row>
    <row r="2311" spans="1:4" x14ac:dyDescent="0.2">
      <c r="A2311" s="11" t="s">
        <v>1103</v>
      </c>
      <c r="B2311" s="7">
        <v>0.851559358285223</v>
      </c>
      <c r="C2311" s="7" t="s">
        <v>135</v>
      </c>
      <c r="D2311" s="7" t="s">
        <v>158</v>
      </c>
    </row>
    <row r="2312" spans="1:4" x14ac:dyDescent="0.2">
      <c r="A2312" s="11" t="s">
        <v>2516</v>
      </c>
      <c r="B2312" s="7">
        <v>0.85144251280054395</v>
      </c>
      <c r="C2312" s="7" t="s">
        <v>135</v>
      </c>
      <c r="D2312" s="7" t="s">
        <v>158</v>
      </c>
    </row>
    <row r="2313" spans="1:4" x14ac:dyDescent="0.2">
      <c r="A2313" s="11" t="s">
        <v>4832</v>
      </c>
      <c r="B2313" s="7">
        <v>0.851389739929721</v>
      </c>
      <c r="C2313" s="7" t="s">
        <v>135</v>
      </c>
      <c r="D2313" s="7" t="s">
        <v>158</v>
      </c>
    </row>
    <row r="2314" spans="1:4" x14ac:dyDescent="0.2">
      <c r="A2314" s="11" t="s">
        <v>1783</v>
      </c>
      <c r="B2314" s="7">
        <v>0.85122432153402205</v>
      </c>
      <c r="C2314" s="7" t="s">
        <v>135</v>
      </c>
      <c r="D2314" s="7" t="s">
        <v>158</v>
      </c>
    </row>
    <row r="2315" spans="1:4" x14ac:dyDescent="0.2">
      <c r="A2315" s="11" t="s">
        <v>4885</v>
      </c>
      <c r="B2315" s="7">
        <v>0.85083309802783702</v>
      </c>
      <c r="C2315" s="7" t="s">
        <v>135</v>
      </c>
      <c r="D2315" s="7" t="s">
        <v>158</v>
      </c>
    </row>
    <row r="2316" spans="1:4" x14ac:dyDescent="0.2">
      <c r="A2316" s="11" t="s">
        <v>3421</v>
      </c>
      <c r="B2316" s="7">
        <v>0.85074338989329101</v>
      </c>
      <c r="C2316" s="7" t="s">
        <v>135</v>
      </c>
      <c r="D2316" s="7" t="s">
        <v>158</v>
      </c>
    </row>
    <row r="2317" spans="1:4" x14ac:dyDescent="0.2">
      <c r="A2317" s="11" t="s">
        <v>4715</v>
      </c>
      <c r="B2317" s="7">
        <v>0.85042023736051098</v>
      </c>
      <c r="C2317" s="7" t="s">
        <v>135</v>
      </c>
      <c r="D2317" s="7" t="s">
        <v>158</v>
      </c>
    </row>
    <row r="2318" spans="1:4" x14ac:dyDescent="0.2">
      <c r="A2318" s="11" t="s">
        <v>4064</v>
      </c>
      <c r="B2318" s="7">
        <v>0.85041371988081504</v>
      </c>
      <c r="C2318" s="7" t="s">
        <v>135</v>
      </c>
      <c r="D2318" s="7" t="s">
        <v>158</v>
      </c>
    </row>
    <row r="2319" spans="1:4" x14ac:dyDescent="0.2">
      <c r="A2319" s="11" t="s">
        <v>2896</v>
      </c>
      <c r="B2319" s="7">
        <v>0.85040929505352003</v>
      </c>
      <c r="C2319" s="7" t="s">
        <v>135</v>
      </c>
      <c r="D2319" s="7" t="s">
        <v>158</v>
      </c>
    </row>
    <row r="2320" spans="1:4" x14ac:dyDescent="0.2">
      <c r="A2320" s="11" t="s">
        <v>4261</v>
      </c>
      <c r="B2320" s="7">
        <v>0.85028954104790799</v>
      </c>
      <c r="C2320" s="7" t="s">
        <v>135</v>
      </c>
      <c r="D2320" s="7" t="s">
        <v>158</v>
      </c>
    </row>
    <row r="2321" spans="1:4" x14ac:dyDescent="0.2">
      <c r="A2321" s="11" t="s">
        <v>1774</v>
      </c>
      <c r="B2321" s="7">
        <v>0.85016491298897301</v>
      </c>
      <c r="C2321" s="7" t="s">
        <v>135</v>
      </c>
      <c r="D2321" s="7" t="s">
        <v>158</v>
      </c>
    </row>
    <row r="2322" spans="1:4" x14ac:dyDescent="0.2">
      <c r="A2322" s="11" t="s">
        <v>979</v>
      </c>
      <c r="B2322" s="7">
        <v>0.850152569046702</v>
      </c>
      <c r="C2322" s="7" t="s">
        <v>135</v>
      </c>
      <c r="D2322" s="7" t="s">
        <v>158</v>
      </c>
    </row>
    <row r="2323" spans="1:4" x14ac:dyDescent="0.2">
      <c r="A2323" s="11" t="s">
        <v>2278</v>
      </c>
      <c r="B2323" s="7">
        <v>0.84991633633292996</v>
      </c>
      <c r="C2323" s="7" t="s">
        <v>135</v>
      </c>
      <c r="D2323" s="7" t="s">
        <v>158</v>
      </c>
    </row>
    <row r="2324" spans="1:4" x14ac:dyDescent="0.2">
      <c r="A2324" s="11" t="s">
        <v>4552</v>
      </c>
      <c r="B2324" s="7">
        <v>0.84983140498788601</v>
      </c>
      <c r="C2324" s="7" t="s">
        <v>135</v>
      </c>
      <c r="D2324" s="7" t="s">
        <v>158</v>
      </c>
    </row>
    <row r="2325" spans="1:4" x14ac:dyDescent="0.2">
      <c r="A2325" s="11" t="s">
        <v>3688</v>
      </c>
      <c r="B2325" s="7">
        <v>0.84958786316181001</v>
      </c>
      <c r="C2325" s="7" t="s">
        <v>135</v>
      </c>
      <c r="D2325" s="7" t="s">
        <v>158</v>
      </c>
    </row>
    <row r="2326" spans="1:4" x14ac:dyDescent="0.2">
      <c r="A2326" s="11" t="s">
        <v>1947</v>
      </c>
      <c r="B2326" s="7">
        <v>0.84935312882979597</v>
      </c>
      <c r="C2326" s="7" t="s">
        <v>135</v>
      </c>
      <c r="D2326" s="7" t="s">
        <v>158</v>
      </c>
    </row>
    <row r="2327" spans="1:4" x14ac:dyDescent="0.2">
      <c r="A2327" s="11" t="s">
        <v>4157</v>
      </c>
      <c r="B2327" s="7">
        <v>0.84899094767800498</v>
      </c>
      <c r="C2327" s="7" t="s">
        <v>135</v>
      </c>
      <c r="D2327" s="7" t="s">
        <v>158</v>
      </c>
    </row>
    <row r="2328" spans="1:4" x14ac:dyDescent="0.2">
      <c r="A2328" s="11" t="s">
        <v>4810</v>
      </c>
      <c r="B2328" s="7">
        <v>0.84892287489486895</v>
      </c>
      <c r="C2328" s="7" t="s">
        <v>135</v>
      </c>
      <c r="D2328" s="7" t="s">
        <v>158</v>
      </c>
    </row>
    <row r="2329" spans="1:4" x14ac:dyDescent="0.2">
      <c r="A2329" s="11" t="s">
        <v>2407</v>
      </c>
      <c r="B2329" s="7">
        <v>0.84882502036213803</v>
      </c>
      <c r="C2329" s="7" t="s">
        <v>135</v>
      </c>
      <c r="D2329" s="7" t="s">
        <v>158</v>
      </c>
    </row>
    <row r="2330" spans="1:4" x14ac:dyDescent="0.2">
      <c r="A2330" s="11" t="s">
        <v>3709</v>
      </c>
      <c r="B2330" s="7">
        <v>0.848678122277854</v>
      </c>
      <c r="C2330" s="7" t="s">
        <v>135</v>
      </c>
      <c r="D2330" s="7" t="s">
        <v>158</v>
      </c>
    </row>
    <row r="2331" spans="1:4" x14ac:dyDescent="0.2">
      <c r="A2331" s="11" t="s">
        <v>2856</v>
      </c>
      <c r="B2331" s="7">
        <v>0.84854909407937795</v>
      </c>
      <c r="C2331" s="7" t="s">
        <v>135</v>
      </c>
      <c r="D2331" s="7" t="s">
        <v>158</v>
      </c>
    </row>
    <row r="2332" spans="1:4" x14ac:dyDescent="0.2">
      <c r="A2332" s="11" t="s">
        <v>3554</v>
      </c>
      <c r="B2332" s="7">
        <v>0.84850688574344102</v>
      </c>
      <c r="C2332" s="7" t="s">
        <v>135</v>
      </c>
      <c r="D2332" s="7" t="s">
        <v>158</v>
      </c>
    </row>
    <row r="2333" spans="1:4" x14ac:dyDescent="0.2">
      <c r="A2333" s="11" t="s">
        <v>4703</v>
      </c>
      <c r="B2333" s="7">
        <v>0.84844550784712103</v>
      </c>
      <c r="C2333" s="7" t="s">
        <v>135</v>
      </c>
      <c r="D2333" s="7" t="s">
        <v>158</v>
      </c>
    </row>
    <row r="2334" spans="1:4" x14ac:dyDescent="0.2">
      <c r="A2334" s="11" t="s">
        <v>2925</v>
      </c>
      <c r="B2334" s="7">
        <v>0.84794521621143504</v>
      </c>
      <c r="C2334" s="7" t="s">
        <v>135</v>
      </c>
      <c r="D2334" s="7" t="s">
        <v>158</v>
      </c>
    </row>
    <row r="2335" spans="1:4" x14ac:dyDescent="0.2">
      <c r="A2335" s="11" t="s">
        <v>2618</v>
      </c>
      <c r="B2335" s="7">
        <v>0.84792703504518396</v>
      </c>
      <c r="C2335" s="7" t="s">
        <v>135</v>
      </c>
      <c r="D2335" s="7" t="s">
        <v>158</v>
      </c>
    </row>
    <row r="2336" spans="1:4" x14ac:dyDescent="0.2">
      <c r="A2336" s="11" t="s">
        <v>3406</v>
      </c>
      <c r="B2336" s="7">
        <v>0.84788013112896898</v>
      </c>
      <c r="C2336" s="7" t="s">
        <v>135</v>
      </c>
      <c r="D2336" s="7" t="s">
        <v>158</v>
      </c>
    </row>
    <row r="2337" spans="1:4" x14ac:dyDescent="0.2">
      <c r="A2337" s="11" t="s">
        <v>1335</v>
      </c>
      <c r="B2337" s="7">
        <v>0.84784287730113395</v>
      </c>
      <c r="C2337" s="7" t="s">
        <v>135</v>
      </c>
      <c r="D2337" s="7" t="s">
        <v>158</v>
      </c>
    </row>
    <row r="2338" spans="1:4" x14ac:dyDescent="0.2">
      <c r="A2338" s="11" t="s">
        <v>1296</v>
      </c>
      <c r="B2338" s="7">
        <v>0.847391432565614</v>
      </c>
      <c r="C2338" s="7" t="s">
        <v>135</v>
      </c>
      <c r="D2338" s="7" t="s">
        <v>158</v>
      </c>
    </row>
    <row r="2339" spans="1:4" x14ac:dyDescent="0.2">
      <c r="A2339" s="11" t="s">
        <v>4551</v>
      </c>
      <c r="B2339" s="7">
        <v>0.847391403673313</v>
      </c>
      <c r="C2339" s="7" t="s">
        <v>135</v>
      </c>
      <c r="D2339" s="7" t="s">
        <v>158</v>
      </c>
    </row>
    <row r="2340" spans="1:4" x14ac:dyDescent="0.2">
      <c r="A2340" s="11" t="s">
        <v>401</v>
      </c>
      <c r="B2340" s="7">
        <v>0.84734020043258695</v>
      </c>
      <c r="C2340" s="7" t="s">
        <v>135</v>
      </c>
      <c r="D2340" s="7" t="s">
        <v>158</v>
      </c>
    </row>
    <row r="2341" spans="1:4" x14ac:dyDescent="0.2">
      <c r="A2341" s="11" t="s">
        <v>783</v>
      </c>
      <c r="B2341" s="7">
        <v>0.84722834777358402</v>
      </c>
      <c r="C2341" s="7" t="s">
        <v>135</v>
      </c>
      <c r="D2341" s="7" t="s">
        <v>158</v>
      </c>
    </row>
    <row r="2342" spans="1:4" x14ac:dyDescent="0.2">
      <c r="A2342" s="11" t="s">
        <v>761</v>
      </c>
      <c r="B2342" s="7">
        <v>0.84720371200637401</v>
      </c>
      <c r="C2342" s="7" t="s">
        <v>135</v>
      </c>
      <c r="D2342" s="7" t="s">
        <v>158</v>
      </c>
    </row>
    <row r="2343" spans="1:4" x14ac:dyDescent="0.2">
      <c r="A2343" s="11" t="s">
        <v>249</v>
      </c>
      <c r="B2343" s="7">
        <v>0.84706260792056198</v>
      </c>
      <c r="C2343" s="7" t="s">
        <v>135</v>
      </c>
      <c r="D2343" s="7" t="s">
        <v>158</v>
      </c>
    </row>
    <row r="2344" spans="1:4" x14ac:dyDescent="0.2">
      <c r="A2344" s="11" t="s">
        <v>2716</v>
      </c>
      <c r="B2344" s="7">
        <v>0.84695566649582299</v>
      </c>
      <c r="C2344" s="7" t="s">
        <v>135</v>
      </c>
      <c r="D2344" s="7" t="s">
        <v>158</v>
      </c>
    </row>
    <row r="2345" spans="1:4" x14ac:dyDescent="0.2">
      <c r="A2345" s="11" t="s">
        <v>3227</v>
      </c>
      <c r="B2345" s="7">
        <v>0.84686811660342898</v>
      </c>
      <c r="C2345" s="7" t="s">
        <v>135</v>
      </c>
      <c r="D2345" s="7" t="s">
        <v>158</v>
      </c>
    </row>
    <row r="2346" spans="1:4" x14ac:dyDescent="0.2">
      <c r="A2346" s="11" t="s">
        <v>404</v>
      </c>
      <c r="B2346" s="7">
        <v>0.846635336142186</v>
      </c>
      <c r="C2346" s="7" t="s">
        <v>135</v>
      </c>
      <c r="D2346" s="7" t="s">
        <v>158</v>
      </c>
    </row>
    <row r="2347" spans="1:4" x14ac:dyDescent="0.2">
      <c r="A2347" s="11" t="s">
        <v>677</v>
      </c>
      <c r="B2347" s="7">
        <v>0.84652785209564396</v>
      </c>
      <c r="C2347" s="7" t="s">
        <v>135</v>
      </c>
      <c r="D2347" s="7" t="s">
        <v>158</v>
      </c>
    </row>
    <row r="2348" spans="1:4" x14ac:dyDescent="0.2">
      <c r="A2348" s="11" t="s">
        <v>3195</v>
      </c>
      <c r="B2348" s="7">
        <v>0.84641754327141105</v>
      </c>
      <c r="C2348" s="7" t="s">
        <v>135</v>
      </c>
      <c r="D2348" s="7" t="s">
        <v>158</v>
      </c>
    </row>
    <row r="2349" spans="1:4" x14ac:dyDescent="0.2">
      <c r="A2349" s="11" t="s">
        <v>2763</v>
      </c>
      <c r="B2349" s="7">
        <v>0.84635258130846902</v>
      </c>
      <c r="C2349" s="7" t="s">
        <v>135</v>
      </c>
      <c r="D2349" s="7" t="s">
        <v>158</v>
      </c>
    </row>
    <row r="2350" spans="1:4" x14ac:dyDescent="0.2">
      <c r="A2350" s="11" t="s">
        <v>805</v>
      </c>
      <c r="B2350" s="7">
        <v>0.84623196133538703</v>
      </c>
      <c r="C2350" s="7" t="s">
        <v>135</v>
      </c>
      <c r="D2350" s="7" t="s">
        <v>158</v>
      </c>
    </row>
    <row r="2351" spans="1:4" x14ac:dyDescent="0.2">
      <c r="A2351" s="11" t="s">
        <v>2512</v>
      </c>
      <c r="B2351" s="7">
        <v>0.84619334649340905</v>
      </c>
      <c r="C2351" s="7" t="s">
        <v>135</v>
      </c>
      <c r="D2351" s="7" t="s">
        <v>158</v>
      </c>
    </row>
    <row r="2352" spans="1:4" x14ac:dyDescent="0.2">
      <c r="A2352" s="11" t="s">
        <v>4556</v>
      </c>
      <c r="B2352" s="7">
        <v>0.84618960251476705</v>
      </c>
      <c r="C2352" s="7" t="s">
        <v>135</v>
      </c>
      <c r="D2352" s="7" t="s">
        <v>158</v>
      </c>
    </row>
    <row r="2353" spans="1:4" x14ac:dyDescent="0.2">
      <c r="A2353" s="11" t="s">
        <v>1402</v>
      </c>
      <c r="B2353" s="7">
        <v>0.84614188258033496</v>
      </c>
      <c r="C2353" s="7" t="s">
        <v>135</v>
      </c>
      <c r="D2353" s="7" t="s">
        <v>158</v>
      </c>
    </row>
    <row r="2354" spans="1:4" x14ac:dyDescent="0.2">
      <c r="A2354" s="11" t="s">
        <v>1242</v>
      </c>
      <c r="B2354" s="7">
        <v>0.84589268473915902</v>
      </c>
      <c r="C2354" s="7" t="s">
        <v>135</v>
      </c>
      <c r="D2354" s="7" t="s">
        <v>158</v>
      </c>
    </row>
    <row r="2355" spans="1:4" x14ac:dyDescent="0.2">
      <c r="A2355" s="11" t="s">
        <v>4406</v>
      </c>
      <c r="B2355" s="7">
        <v>0.84577114940727105</v>
      </c>
      <c r="C2355" s="7" t="s">
        <v>135</v>
      </c>
      <c r="D2355" s="7" t="s">
        <v>158</v>
      </c>
    </row>
    <row r="2356" spans="1:4" x14ac:dyDescent="0.2">
      <c r="A2356" s="11" t="s">
        <v>2367</v>
      </c>
      <c r="B2356" s="7">
        <v>0.84574300471497799</v>
      </c>
      <c r="C2356" s="7" t="s">
        <v>135</v>
      </c>
      <c r="D2356" s="7" t="s">
        <v>158</v>
      </c>
    </row>
    <row r="2357" spans="1:4" x14ac:dyDescent="0.2">
      <c r="A2357" s="11" t="s">
        <v>1879</v>
      </c>
      <c r="B2357" s="7">
        <v>0.84550482213039502</v>
      </c>
      <c r="C2357" s="7" t="s">
        <v>135</v>
      </c>
      <c r="D2357" s="7" t="s">
        <v>158</v>
      </c>
    </row>
    <row r="2358" spans="1:4" x14ac:dyDescent="0.2">
      <c r="A2358" s="11" t="s">
        <v>315</v>
      </c>
      <c r="B2358" s="7">
        <v>0.84529039247257998</v>
      </c>
      <c r="C2358" s="7" t="s">
        <v>135</v>
      </c>
      <c r="D2358" s="7" t="s">
        <v>158</v>
      </c>
    </row>
    <row r="2359" spans="1:4" x14ac:dyDescent="0.2">
      <c r="A2359" s="11" t="s">
        <v>2106</v>
      </c>
      <c r="B2359" s="7">
        <v>0.84515080491370198</v>
      </c>
      <c r="C2359" s="7" t="s">
        <v>135</v>
      </c>
      <c r="D2359" s="7" t="s">
        <v>158</v>
      </c>
    </row>
    <row r="2360" spans="1:4" x14ac:dyDescent="0.2">
      <c r="A2360" s="11" t="s">
        <v>882</v>
      </c>
      <c r="B2360" s="7">
        <v>0.84512766212259705</v>
      </c>
      <c r="C2360" s="7" t="s">
        <v>135</v>
      </c>
      <c r="D2360" s="7" t="s">
        <v>158</v>
      </c>
    </row>
    <row r="2361" spans="1:4" x14ac:dyDescent="0.2">
      <c r="A2361" s="11" t="s">
        <v>4756</v>
      </c>
      <c r="B2361" s="7">
        <v>0.84490604527256696</v>
      </c>
      <c r="C2361" s="7" t="s">
        <v>135</v>
      </c>
      <c r="D2361" s="7" t="s">
        <v>158</v>
      </c>
    </row>
    <row r="2362" spans="1:4" x14ac:dyDescent="0.2">
      <c r="A2362" s="11" t="s">
        <v>3318</v>
      </c>
      <c r="B2362" s="7">
        <v>0.84481203098544999</v>
      </c>
      <c r="C2362" s="7" t="s">
        <v>135</v>
      </c>
      <c r="D2362" s="7" t="s">
        <v>158</v>
      </c>
    </row>
    <row r="2363" spans="1:4" x14ac:dyDescent="0.2">
      <c r="A2363" s="11" t="s">
        <v>4840</v>
      </c>
      <c r="B2363" s="7">
        <v>0.84473233894782496</v>
      </c>
      <c r="C2363" s="7" t="s">
        <v>135</v>
      </c>
      <c r="D2363" s="7" t="s">
        <v>158</v>
      </c>
    </row>
    <row r="2364" spans="1:4" x14ac:dyDescent="0.2">
      <c r="A2364" s="11" t="s">
        <v>826</v>
      </c>
      <c r="B2364" s="7">
        <v>0.84463945401721996</v>
      </c>
      <c r="C2364" s="7" t="s">
        <v>135</v>
      </c>
      <c r="D2364" s="7" t="s">
        <v>158</v>
      </c>
    </row>
    <row r="2365" spans="1:4" x14ac:dyDescent="0.2">
      <c r="A2365" s="11" t="s">
        <v>3814</v>
      </c>
      <c r="B2365" s="7">
        <v>0.84449322896137902</v>
      </c>
      <c r="C2365" s="7" t="s">
        <v>135</v>
      </c>
      <c r="D2365" s="7" t="s">
        <v>158</v>
      </c>
    </row>
    <row r="2366" spans="1:4" x14ac:dyDescent="0.2">
      <c r="A2366" s="11" t="s">
        <v>1288</v>
      </c>
      <c r="B2366" s="7">
        <v>0.84443224221640101</v>
      </c>
      <c r="C2366" s="7" t="s">
        <v>135</v>
      </c>
      <c r="D2366" s="7" t="s">
        <v>158</v>
      </c>
    </row>
    <row r="2367" spans="1:4" x14ac:dyDescent="0.2">
      <c r="A2367" s="11" t="s">
        <v>3795</v>
      </c>
      <c r="B2367" s="7">
        <v>0.844399678900705</v>
      </c>
      <c r="C2367" s="7" t="s">
        <v>135</v>
      </c>
      <c r="D2367" s="7" t="s">
        <v>158</v>
      </c>
    </row>
    <row r="2368" spans="1:4" x14ac:dyDescent="0.2">
      <c r="A2368" s="11" t="s">
        <v>3572</v>
      </c>
      <c r="B2368" s="7">
        <v>0.84439942563578996</v>
      </c>
      <c r="C2368" s="7" t="s">
        <v>135</v>
      </c>
      <c r="D2368" s="7" t="s">
        <v>158</v>
      </c>
    </row>
    <row r="2369" spans="1:4" x14ac:dyDescent="0.2">
      <c r="A2369" s="11" t="s">
        <v>1900</v>
      </c>
      <c r="B2369" s="7">
        <v>0.84425110799983305</v>
      </c>
      <c r="C2369" s="7" t="s">
        <v>135</v>
      </c>
      <c r="D2369" s="7" t="s">
        <v>158</v>
      </c>
    </row>
    <row r="2370" spans="1:4" x14ac:dyDescent="0.2">
      <c r="A2370" s="11" t="s">
        <v>3482</v>
      </c>
      <c r="B2370" s="7">
        <v>0.84415310903826901</v>
      </c>
      <c r="C2370" s="7" t="s">
        <v>135</v>
      </c>
      <c r="D2370" s="7" t="s">
        <v>158</v>
      </c>
    </row>
    <row r="2371" spans="1:4" x14ac:dyDescent="0.2">
      <c r="A2371" s="11" t="s">
        <v>4410</v>
      </c>
      <c r="B2371" s="7">
        <v>0.84382681789542602</v>
      </c>
      <c r="C2371" s="7" t="s">
        <v>135</v>
      </c>
      <c r="D2371" s="7" t="s">
        <v>158</v>
      </c>
    </row>
    <row r="2372" spans="1:4" x14ac:dyDescent="0.2">
      <c r="A2372" s="11" t="s">
        <v>1979</v>
      </c>
      <c r="B2372" s="7">
        <v>0.84374842110219095</v>
      </c>
      <c r="C2372" s="7" t="s">
        <v>135</v>
      </c>
      <c r="D2372" s="7" t="s">
        <v>158</v>
      </c>
    </row>
    <row r="2373" spans="1:4" x14ac:dyDescent="0.2">
      <c r="A2373" s="11" t="s">
        <v>4259</v>
      </c>
      <c r="B2373" s="7">
        <v>0.84350442752552501</v>
      </c>
      <c r="C2373" s="7" t="s">
        <v>135</v>
      </c>
      <c r="D2373" s="7" t="s">
        <v>158</v>
      </c>
    </row>
    <row r="2374" spans="1:4" x14ac:dyDescent="0.2">
      <c r="A2374" s="11" t="s">
        <v>3579</v>
      </c>
      <c r="B2374" s="7">
        <v>0.84345039132367905</v>
      </c>
      <c r="C2374" s="7" t="s">
        <v>135</v>
      </c>
      <c r="D2374" s="7" t="s">
        <v>158</v>
      </c>
    </row>
    <row r="2375" spans="1:4" x14ac:dyDescent="0.2">
      <c r="A2375" s="11" t="s">
        <v>854</v>
      </c>
      <c r="B2375" s="7">
        <v>0.84342103220353803</v>
      </c>
      <c r="C2375" s="7" t="s">
        <v>135</v>
      </c>
      <c r="D2375" s="7" t="s">
        <v>158</v>
      </c>
    </row>
    <row r="2376" spans="1:4" x14ac:dyDescent="0.2">
      <c r="A2376" s="11" t="s">
        <v>3998</v>
      </c>
      <c r="B2376" s="7">
        <v>0.84329871049618099</v>
      </c>
      <c r="C2376" s="7" t="s">
        <v>135</v>
      </c>
      <c r="D2376" s="7" t="s">
        <v>158</v>
      </c>
    </row>
    <row r="2377" spans="1:4" x14ac:dyDescent="0.2">
      <c r="A2377" s="11" t="s">
        <v>4374</v>
      </c>
      <c r="B2377" s="7">
        <v>0.84320185696229699</v>
      </c>
      <c r="C2377" s="7" t="s">
        <v>135</v>
      </c>
      <c r="D2377" s="7" t="s">
        <v>158</v>
      </c>
    </row>
    <row r="2378" spans="1:4" x14ac:dyDescent="0.2">
      <c r="A2378" s="11" t="s">
        <v>2519</v>
      </c>
      <c r="B2378" s="7">
        <v>0.84305159793302897</v>
      </c>
      <c r="C2378" s="7" t="s">
        <v>135</v>
      </c>
      <c r="D2378" s="7" t="s">
        <v>158</v>
      </c>
    </row>
    <row r="2379" spans="1:4" x14ac:dyDescent="0.2">
      <c r="A2379" s="11" t="s">
        <v>611</v>
      </c>
      <c r="B2379" s="7">
        <v>0.84238228293598705</v>
      </c>
      <c r="C2379" s="7" t="s">
        <v>135</v>
      </c>
      <c r="D2379" s="7" t="s">
        <v>158</v>
      </c>
    </row>
    <row r="2380" spans="1:4" x14ac:dyDescent="0.2">
      <c r="A2380" s="11" t="s">
        <v>1527</v>
      </c>
      <c r="B2380" s="7">
        <v>0.84200411405145803</v>
      </c>
      <c r="C2380" s="7" t="s">
        <v>135</v>
      </c>
      <c r="D2380" s="7" t="s">
        <v>158</v>
      </c>
    </row>
    <row r="2381" spans="1:4" x14ac:dyDescent="0.2">
      <c r="A2381" s="11" t="s">
        <v>1308</v>
      </c>
      <c r="B2381" s="7">
        <v>0.84198328224215402</v>
      </c>
      <c r="C2381" s="7" t="s">
        <v>135</v>
      </c>
      <c r="D2381" s="7" t="s">
        <v>158</v>
      </c>
    </row>
    <row r="2382" spans="1:4" x14ac:dyDescent="0.2">
      <c r="A2382" s="11" t="s">
        <v>1851</v>
      </c>
      <c r="B2382" s="7">
        <v>0.84177496047443601</v>
      </c>
      <c r="C2382" s="7" t="s">
        <v>135</v>
      </c>
      <c r="D2382" s="7" t="s">
        <v>158</v>
      </c>
    </row>
    <row r="2383" spans="1:4" x14ac:dyDescent="0.2">
      <c r="A2383" s="11" t="s">
        <v>2961</v>
      </c>
      <c r="B2383" s="7">
        <v>0.84176860109863705</v>
      </c>
      <c r="C2383" s="7" t="s">
        <v>135</v>
      </c>
      <c r="D2383" s="7" t="s">
        <v>158</v>
      </c>
    </row>
    <row r="2384" spans="1:4" x14ac:dyDescent="0.2">
      <c r="A2384" s="11" t="s">
        <v>4244</v>
      </c>
      <c r="B2384" s="7">
        <v>0.84172482189523601</v>
      </c>
      <c r="C2384" s="7" t="s">
        <v>135</v>
      </c>
      <c r="D2384" s="7" t="s">
        <v>158</v>
      </c>
    </row>
    <row r="2385" spans="1:4" x14ac:dyDescent="0.2">
      <c r="A2385" s="11" t="s">
        <v>3571</v>
      </c>
      <c r="B2385" s="7">
        <v>0.84161048753244905</v>
      </c>
      <c r="C2385" s="7" t="s">
        <v>135</v>
      </c>
      <c r="D2385" s="7" t="s">
        <v>158</v>
      </c>
    </row>
    <row r="2386" spans="1:4" x14ac:dyDescent="0.2">
      <c r="A2386" s="11" t="s">
        <v>3209</v>
      </c>
      <c r="B2386" s="7">
        <v>0.84156437445506405</v>
      </c>
      <c r="C2386" s="7" t="s">
        <v>135</v>
      </c>
      <c r="D2386" s="7" t="s">
        <v>158</v>
      </c>
    </row>
    <row r="2387" spans="1:4" x14ac:dyDescent="0.2">
      <c r="A2387" s="11" t="s">
        <v>3342</v>
      </c>
      <c r="B2387" s="7">
        <v>0.84135920973781197</v>
      </c>
      <c r="C2387" s="7" t="s">
        <v>135</v>
      </c>
      <c r="D2387" s="7" t="s">
        <v>158</v>
      </c>
    </row>
    <row r="2388" spans="1:4" x14ac:dyDescent="0.2">
      <c r="A2388" s="11" t="s">
        <v>2712</v>
      </c>
      <c r="B2388" s="7">
        <v>0.84125642918582799</v>
      </c>
      <c r="C2388" s="7" t="s">
        <v>135</v>
      </c>
      <c r="D2388" s="7" t="s">
        <v>158</v>
      </c>
    </row>
    <row r="2389" spans="1:4" x14ac:dyDescent="0.2">
      <c r="A2389" s="11" t="s">
        <v>1393</v>
      </c>
      <c r="B2389" s="7">
        <v>0.84114845045217002</v>
      </c>
      <c r="C2389" s="7" t="s">
        <v>135</v>
      </c>
      <c r="D2389" s="7" t="s">
        <v>158</v>
      </c>
    </row>
    <row r="2390" spans="1:4" x14ac:dyDescent="0.2">
      <c r="A2390" s="11" t="s">
        <v>1781</v>
      </c>
      <c r="B2390" s="7">
        <v>0.84097054935009596</v>
      </c>
      <c r="C2390" s="7" t="s">
        <v>135</v>
      </c>
      <c r="D2390" s="7" t="s">
        <v>158</v>
      </c>
    </row>
    <row r="2391" spans="1:4" x14ac:dyDescent="0.2">
      <c r="A2391" s="11" t="s">
        <v>4433</v>
      </c>
      <c r="B2391" s="7">
        <v>0.84084327203693898</v>
      </c>
      <c r="C2391" s="7" t="s">
        <v>135</v>
      </c>
      <c r="D2391" s="7" t="s">
        <v>158</v>
      </c>
    </row>
    <row r="2392" spans="1:4" x14ac:dyDescent="0.2">
      <c r="A2392" s="11" t="s">
        <v>625</v>
      </c>
      <c r="B2392" s="7">
        <v>0.84077852344454895</v>
      </c>
      <c r="C2392" s="7" t="s">
        <v>135</v>
      </c>
      <c r="D2392" s="7" t="s">
        <v>158</v>
      </c>
    </row>
    <row r="2393" spans="1:4" x14ac:dyDescent="0.2">
      <c r="A2393" s="11" t="s">
        <v>1966</v>
      </c>
      <c r="B2393" s="7">
        <v>0.84072107483034997</v>
      </c>
      <c r="C2393" s="7" t="s">
        <v>135</v>
      </c>
      <c r="D2393" s="7" t="s">
        <v>158</v>
      </c>
    </row>
    <row r="2394" spans="1:4" x14ac:dyDescent="0.2">
      <c r="A2394" s="11" t="s">
        <v>726</v>
      </c>
      <c r="B2394" s="7">
        <v>0.84061585385217097</v>
      </c>
      <c r="C2394" s="7" t="s">
        <v>135</v>
      </c>
      <c r="D2394" s="7" t="s">
        <v>158</v>
      </c>
    </row>
    <row r="2395" spans="1:4" x14ac:dyDescent="0.2">
      <c r="A2395" s="11" t="s">
        <v>672</v>
      </c>
      <c r="B2395" s="7">
        <v>0.840578554888187</v>
      </c>
      <c r="C2395" s="7" t="s">
        <v>135</v>
      </c>
      <c r="D2395" s="7" t="s">
        <v>158</v>
      </c>
    </row>
    <row r="2396" spans="1:4" x14ac:dyDescent="0.2">
      <c r="A2396" s="11" t="s">
        <v>4635</v>
      </c>
      <c r="B2396" s="7">
        <v>0.84023774606172497</v>
      </c>
      <c r="C2396" s="7" t="s">
        <v>135</v>
      </c>
      <c r="D2396" s="7" t="s">
        <v>158</v>
      </c>
    </row>
    <row r="2397" spans="1:4" x14ac:dyDescent="0.2">
      <c r="A2397" s="11" t="s">
        <v>900</v>
      </c>
      <c r="B2397" s="7">
        <v>0.84022336395529296</v>
      </c>
      <c r="C2397" s="7" t="s">
        <v>135</v>
      </c>
      <c r="D2397" s="7" t="s">
        <v>158</v>
      </c>
    </row>
    <row r="2398" spans="1:4" x14ac:dyDescent="0.2">
      <c r="A2398" s="11" t="s">
        <v>1479</v>
      </c>
      <c r="B2398" s="7">
        <v>0.840173159097511</v>
      </c>
      <c r="C2398" s="7" t="s">
        <v>135</v>
      </c>
      <c r="D2398" s="7" t="s">
        <v>158</v>
      </c>
    </row>
    <row r="2399" spans="1:4" x14ac:dyDescent="0.2">
      <c r="A2399" s="11" t="s">
        <v>1465</v>
      </c>
      <c r="B2399" s="7">
        <v>0.839639418226932</v>
      </c>
      <c r="C2399" s="7" t="s">
        <v>135</v>
      </c>
      <c r="D2399" s="7" t="s">
        <v>158</v>
      </c>
    </row>
    <row r="2400" spans="1:4" x14ac:dyDescent="0.2">
      <c r="A2400" s="11" t="s">
        <v>4364</v>
      </c>
      <c r="B2400" s="7">
        <v>0.83934114658739201</v>
      </c>
      <c r="C2400" s="7" t="s">
        <v>135</v>
      </c>
      <c r="D2400" s="7" t="s">
        <v>158</v>
      </c>
    </row>
    <row r="2401" spans="1:4" x14ac:dyDescent="0.2">
      <c r="A2401" s="11" t="s">
        <v>2962</v>
      </c>
      <c r="B2401" s="7">
        <v>0.83912819880437495</v>
      </c>
      <c r="C2401" s="7" t="s">
        <v>135</v>
      </c>
      <c r="D2401" s="7" t="s">
        <v>158</v>
      </c>
    </row>
    <row r="2402" spans="1:4" x14ac:dyDescent="0.2">
      <c r="A2402" s="11" t="s">
        <v>1628</v>
      </c>
      <c r="B2402" s="7">
        <v>0.83907951185032303</v>
      </c>
      <c r="C2402" s="7" t="s">
        <v>135</v>
      </c>
      <c r="D2402" s="7" t="s">
        <v>158</v>
      </c>
    </row>
    <row r="2403" spans="1:4" x14ac:dyDescent="0.2">
      <c r="A2403" s="11" t="s">
        <v>916</v>
      </c>
      <c r="B2403" s="7">
        <v>0.83904060178815998</v>
      </c>
      <c r="C2403" s="7" t="s">
        <v>135</v>
      </c>
      <c r="D2403" s="7" t="s">
        <v>158</v>
      </c>
    </row>
    <row r="2404" spans="1:4" x14ac:dyDescent="0.2">
      <c r="A2404" s="11" t="s">
        <v>1656</v>
      </c>
      <c r="B2404" s="7">
        <v>0.83881963029140605</v>
      </c>
      <c r="C2404" s="7" t="s">
        <v>135</v>
      </c>
      <c r="D2404" s="7" t="s">
        <v>158</v>
      </c>
    </row>
    <row r="2405" spans="1:4" x14ac:dyDescent="0.2">
      <c r="A2405" s="11" t="s">
        <v>236</v>
      </c>
      <c r="B2405" s="7">
        <v>0.838707585143038</v>
      </c>
      <c r="C2405" s="7" t="s">
        <v>135</v>
      </c>
      <c r="D2405" s="7" t="s">
        <v>158</v>
      </c>
    </row>
    <row r="2406" spans="1:4" x14ac:dyDescent="0.2">
      <c r="A2406" s="11" t="s">
        <v>1382</v>
      </c>
      <c r="B2406" s="7">
        <v>0.83851359734147002</v>
      </c>
      <c r="C2406" s="7" t="s">
        <v>135</v>
      </c>
      <c r="D2406" s="7" t="s">
        <v>158</v>
      </c>
    </row>
    <row r="2407" spans="1:4" x14ac:dyDescent="0.2">
      <c r="A2407" s="11" t="s">
        <v>3167</v>
      </c>
      <c r="B2407" s="7">
        <v>0.83846812059401099</v>
      </c>
      <c r="C2407" s="7" t="s">
        <v>135</v>
      </c>
      <c r="D2407" s="7" t="s">
        <v>158</v>
      </c>
    </row>
    <row r="2408" spans="1:4" x14ac:dyDescent="0.2">
      <c r="A2408" s="11" t="s">
        <v>2564</v>
      </c>
      <c r="B2408" s="7">
        <v>0.83841978664194705</v>
      </c>
      <c r="C2408" s="7" t="s">
        <v>135</v>
      </c>
      <c r="D2408" s="7" t="s">
        <v>158</v>
      </c>
    </row>
    <row r="2409" spans="1:4" x14ac:dyDescent="0.2">
      <c r="A2409" s="11" t="s">
        <v>3004</v>
      </c>
      <c r="B2409" s="7">
        <v>0.83835104613178002</v>
      </c>
      <c r="C2409" s="7" t="s">
        <v>135</v>
      </c>
      <c r="D2409" s="7" t="s">
        <v>158</v>
      </c>
    </row>
    <row r="2410" spans="1:4" x14ac:dyDescent="0.2">
      <c r="A2410" s="11" t="s">
        <v>1252</v>
      </c>
      <c r="B2410" s="7">
        <v>0.83825822719671494</v>
      </c>
      <c r="C2410" s="7" t="s">
        <v>135</v>
      </c>
      <c r="D2410" s="7" t="s">
        <v>158</v>
      </c>
    </row>
    <row r="2411" spans="1:4" x14ac:dyDescent="0.2">
      <c r="A2411" s="11" t="s">
        <v>2785</v>
      </c>
      <c r="B2411" s="7">
        <v>0.83815034328144</v>
      </c>
      <c r="C2411" s="7" t="s">
        <v>135</v>
      </c>
      <c r="D2411" s="7" t="s">
        <v>158</v>
      </c>
    </row>
    <row r="2412" spans="1:4" x14ac:dyDescent="0.2">
      <c r="A2412" s="11" t="s">
        <v>2849</v>
      </c>
      <c r="B2412" s="7">
        <v>0.837699938304589</v>
      </c>
      <c r="C2412" s="7" t="s">
        <v>135</v>
      </c>
      <c r="D2412" s="7" t="s">
        <v>158</v>
      </c>
    </row>
    <row r="2413" spans="1:4" x14ac:dyDescent="0.2">
      <c r="A2413" s="11" t="s">
        <v>2683</v>
      </c>
      <c r="B2413" s="7">
        <v>0.83763761967180905</v>
      </c>
      <c r="C2413" s="7" t="s">
        <v>135</v>
      </c>
      <c r="D2413" s="7" t="s">
        <v>158</v>
      </c>
    </row>
    <row r="2414" spans="1:4" x14ac:dyDescent="0.2">
      <c r="A2414" s="11" t="s">
        <v>2681</v>
      </c>
      <c r="B2414" s="7">
        <v>0.83758766962044995</v>
      </c>
      <c r="C2414" s="7" t="s">
        <v>135</v>
      </c>
      <c r="D2414" s="7" t="s">
        <v>158</v>
      </c>
    </row>
    <row r="2415" spans="1:4" x14ac:dyDescent="0.2">
      <c r="A2415" s="11" t="s">
        <v>2682</v>
      </c>
      <c r="B2415" s="7">
        <v>0.83758766962044995</v>
      </c>
      <c r="C2415" s="7" t="s">
        <v>135</v>
      </c>
      <c r="D2415" s="7" t="s">
        <v>158</v>
      </c>
    </row>
    <row r="2416" spans="1:4" x14ac:dyDescent="0.2">
      <c r="A2416" s="11" t="s">
        <v>3364</v>
      </c>
      <c r="B2416" s="7">
        <v>0.83723972930197099</v>
      </c>
      <c r="C2416" s="7" t="s">
        <v>135</v>
      </c>
      <c r="D2416" s="7" t="s">
        <v>158</v>
      </c>
    </row>
    <row r="2417" spans="1:4" x14ac:dyDescent="0.2">
      <c r="A2417" s="11" t="s">
        <v>1468</v>
      </c>
      <c r="B2417" s="7">
        <v>0.83710346764667498</v>
      </c>
      <c r="C2417" s="7" t="s">
        <v>135</v>
      </c>
      <c r="D2417" s="7" t="s">
        <v>158</v>
      </c>
    </row>
    <row r="2418" spans="1:4" x14ac:dyDescent="0.2">
      <c r="A2418" s="11" t="s">
        <v>1228</v>
      </c>
      <c r="B2418" s="7">
        <v>0.83700852731648401</v>
      </c>
      <c r="C2418" s="7" t="s">
        <v>135</v>
      </c>
      <c r="D2418" s="7" t="s">
        <v>158</v>
      </c>
    </row>
    <row r="2419" spans="1:4" x14ac:dyDescent="0.2">
      <c r="A2419" s="11" t="s">
        <v>2250</v>
      </c>
      <c r="B2419" s="7">
        <v>0.83670977823086301</v>
      </c>
      <c r="C2419" s="7" t="s">
        <v>135</v>
      </c>
      <c r="D2419" s="7" t="s">
        <v>158</v>
      </c>
    </row>
    <row r="2420" spans="1:4" x14ac:dyDescent="0.2">
      <c r="A2420" s="11" t="s">
        <v>4492</v>
      </c>
      <c r="B2420" s="7">
        <v>0.83661716156334498</v>
      </c>
      <c r="C2420" s="7" t="s">
        <v>135</v>
      </c>
      <c r="D2420" s="7" t="s">
        <v>158</v>
      </c>
    </row>
    <row r="2421" spans="1:4" x14ac:dyDescent="0.2">
      <c r="A2421" s="11" t="s">
        <v>4260</v>
      </c>
      <c r="B2421" s="7">
        <v>0.83602809421015001</v>
      </c>
      <c r="C2421" s="7" t="s">
        <v>135</v>
      </c>
      <c r="D2421" s="7" t="s">
        <v>158</v>
      </c>
    </row>
    <row r="2422" spans="1:4" x14ac:dyDescent="0.2">
      <c r="A2422" s="11" t="s">
        <v>2105</v>
      </c>
      <c r="B2422" s="7">
        <v>0.83594229628651795</v>
      </c>
      <c r="C2422" s="7" t="s">
        <v>135</v>
      </c>
      <c r="D2422" s="7" t="s">
        <v>158</v>
      </c>
    </row>
    <row r="2423" spans="1:4" x14ac:dyDescent="0.2">
      <c r="A2423" s="11" t="s">
        <v>3034</v>
      </c>
      <c r="B2423" s="7">
        <v>0.83591162388649298</v>
      </c>
      <c r="C2423" s="7" t="s">
        <v>135</v>
      </c>
      <c r="D2423" s="7" t="s">
        <v>158</v>
      </c>
    </row>
    <row r="2424" spans="1:4" x14ac:dyDescent="0.2">
      <c r="A2424" s="11" t="s">
        <v>3991</v>
      </c>
      <c r="B2424" s="7">
        <v>0.83586471205604695</v>
      </c>
      <c r="C2424" s="7" t="s">
        <v>135</v>
      </c>
      <c r="D2424" s="7" t="s">
        <v>158</v>
      </c>
    </row>
    <row r="2425" spans="1:4" x14ac:dyDescent="0.2">
      <c r="A2425" s="11" t="s">
        <v>3783</v>
      </c>
      <c r="B2425" s="7">
        <v>0.83567632539939496</v>
      </c>
      <c r="C2425" s="7" t="s">
        <v>135</v>
      </c>
      <c r="D2425" s="7" t="s">
        <v>158</v>
      </c>
    </row>
    <row r="2426" spans="1:4" x14ac:dyDescent="0.2">
      <c r="A2426" s="11" t="s">
        <v>3138</v>
      </c>
      <c r="B2426" s="7">
        <v>0.83565093764338305</v>
      </c>
      <c r="C2426" s="7" t="s">
        <v>135</v>
      </c>
      <c r="D2426" s="7" t="s">
        <v>158</v>
      </c>
    </row>
    <row r="2427" spans="1:4" x14ac:dyDescent="0.2">
      <c r="A2427" s="11" t="s">
        <v>2593</v>
      </c>
      <c r="B2427" s="7">
        <v>0.83562620345696204</v>
      </c>
      <c r="C2427" s="7" t="s">
        <v>135</v>
      </c>
      <c r="D2427" s="7" t="s">
        <v>158</v>
      </c>
    </row>
    <row r="2428" spans="1:4" x14ac:dyDescent="0.2">
      <c r="A2428" s="11" t="s">
        <v>3459</v>
      </c>
      <c r="B2428" s="7">
        <v>0.83559208455882295</v>
      </c>
      <c r="C2428" s="7" t="s">
        <v>135</v>
      </c>
      <c r="D2428" s="7" t="s">
        <v>158</v>
      </c>
    </row>
    <row r="2429" spans="1:4" x14ac:dyDescent="0.2">
      <c r="A2429" s="11" t="s">
        <v>1315</v>
      </c>
      <c r="B2429" s="7">
        <v>0.83557404089187504</v>
      </c>
      <c r="C2429" s="7" t="s">
        <v>135</v>
      </c>
      <c r="D2429" s="7" t="s">
        <v>158</v>
      </c>
    </row>
    <row r="2430" spans="1:4" x14ac:dyDescent="0.2">
      <c r="A2430" s="11" t="s">
        <v>2842</v>
      </c>
      <c r="B2430" s="7">
        <v>0.83556553073135598</v>
      </c>
      <c r="C2430" s="7" t="s">
        <v>135</v>
      </c>
      <c r="D2430" s="7" t="s">
        <v>158</v>
      </c>
    </row>
    <row r="2431" spans="1:4" x14ac:dyDescent="0.2">
      <c r="A2431" s="11" t="s">
        <v>886</v>
      </c>
      <c r="B2431" s="7">
        <v>0.83539098988778704</v>
      </c>
      <c r="C2431" s="7" t="s">
        <v>135</v>
      </c>
      <c r="D2431" s="7" t="s">
        <v>158</v>
      </c>
    </row>
    <row r="2432" spans="1:4" x14ac:dyDescent="0.2">
      <c r="A2432" s="11" t="s">
        <v>2497</v>
      </c>
      <c r="B2432" s="7">
        <v>0.83531130834256895</v>
      </c>
      <c r="C2432" s="7" t="s">
        <v>135</v>
      </c>
      <c r="D2432" s="7" t="s">
        <v>158</v>
      </c>
    </row>
    <row r="2433" spans="1:4" x14ac:dyDescent="0.2">
      <c r="A2433" s="11" t="s">
        <v>1353</v>
      </c>
      <c r="B2433" s="7">
        <v>0.83508094927916598</v>
      </c>
      <c r="C2433" s="7" t="s">
        <v>135</v>
      </c>
      <c r="D2433" s="7" t="s">
        <v>158</v>
      </c>
    </row>
    <row r="2434" spans="1:4" x14ac:dyDescent="0.2">
      <c r="A2434" s="11" t="s">
        <v>1809</v>
      </c>
      <c r="B2434" s="7">
        <v>0.83498869270759501</v>
      </c>
      <c r="C2434" s="7" t="s">
        <v>135</v>
      </c>
      <c r="D2434" s="7" t="s">
        <v>158</v>
      </c>
    </row>
    <row r="2435" spans="1:4" x14ac:dyDescent="0.2">
      <c r="A2435" s="11" t="s">
        <v>1940</v>
      </c>
      <c r="B2435" s="7">
        <v>0.83473527757979404</v>
      </c>
      <c r="C2435" s="7" t="s">
        <v>135</v>
      </c>
      <c r="D2435" s="7" t="s">
        <v>158</v>
      </c>
    </row>
    <row r="2436" spans="1:4" x14ac:dyDescent="0.2">
      <c r="A2436" s="11" t="s">
        <v>3023</v>
      </c>
      <c r="B2436" s="7">
        <v>0.83470932498395001</v>
      </c>
      <c r="C2436" s="7" t="s">
        <v>135</v>
      </c>
      <c r="D2436" s="7" t="s">
        <v>158</v>
      </c>
    </row>
    <row r="2437" spans="1:4" x14ac:dyDescent="0.2">
      <c r="A2437" s="11" t="s">
        <v>791</v>
      </c>
      <c r="B2437" s="7">
        <v>0.83455245655515897</v>
      </c>
      <c r="C2437" s="7" t="s">
        <v>135</v>
      </c>
      <c r="D2437" s="7" t="s">
        <v>158</v>
      </c>
    </row>
    <row r="2438" spans="1:4" x14ac:dyDescent="0.2">
      <c r="A2438" s="11" t="s">
        <v>2511</v>
      </c>
      <c r="B2438" s="7">
        <v>0.83454047391164299</v>
      </c>
      <c r="C2438" s="7" t="s">
        <v>135</v>
      </c>
      <c r="D2438" s="7" t="s">
        <v>158</v>
      </c>
    </row>
    <row r="2439" spans="1:4" x14ac:dyDescent="0.2">
      <c r="A2439" s="11" t="s">
        <v>669</v>
      </c>
      <c r="B2439" s="7">
        <v>0.83453335142867702</v>
      </c>
      <c r="C2439" s="7" t="s">
        <v>135</v>
      </c>
      <c r="D2439" s="7" t="s">
        <v>158</v>
      </c>
    </row>
    <row r="2440" spans="1:4" x14ac:dyDescent="0.2">
      <c r="A2440" s="11" t="s">
        <v>1841</v>
      </c>
      <c r="B2440" s="7">
        <v>0.83448224924442205</v>
      </c>
      <c r="C2440" s="7" t="s">
        <v>135</v>
      </c>
      <c r="D2440" s="7" t="s">
        <v>158</v>
      </c>
    </row>
    <row r="2441" spans="1:4" x14ac:dyDescent="0.2">
      <c r="A2441" s="11" t="s">
        <v>2017</v>
      </c>
      <c r="B2441" s="7">
        <v>0.83444728978859595</v>
      </c>
      <c r="C2441" s="7" t="s">
        <v>135</v>
      </c>
      <c r="D2441" s="7" t="s">
        <v>158</v>
      </c>
    </row>
    <row r="2442" spans="1:4" x14ac:dyDescent="0.2">
      <c r="A2442" s="11" t="s">
        <v>1825</v>
      </c>
      <c r="B2442" s="7">
        <v>0.83436220598533595</v>
      </c>
      <c r="C2442" s="7" t="s">
        <v>135</v>
      </c>
      <c r="D2442" s="7" t="s">
        <v>158</v>
      </c>
    </row>
    <row r="2443" spans="1:4" x14ac:dyDescent="0.2">
      <c r="A2443" s="11" t="s">
        <v>3074</v>
      </c>
      <c r="B2443" s="7">
        <v>0.83422883323251595</v>
      </c>
      <c r="C2443" s="7" t="s">
        <v>135</v>
      </c>
      <c r="D2443" s="7" t="s">
        <v>158</v>
      </c>
    </row>
    <row r="2444" spans="1:4" x14ac:dyDescent="0.2">
      <c r="A2444" s="11" t="s">
        <v>1464</v>
      </c>
      <c r="B2444" s="7">
        <v>0.83405832908636601</v>
      </c>
      <c r="C2444" s="7" t="s">
        <v>135</v>
      </c>
      <c r="D2444" s="7" t="s">
        <v>158</v>
      </c>
    </row>
    <row r="2445" spans="1:4" x14ac:dyDescent="0.2">
      <c r="A2445" s="11" t="s">
        <v>407</v>
      </c>
      <c r="B2445" s="7">
        <v>0.83394478373327996</v>
      </c>
      <c r="C2445" s="7" t="s">
        <v>135</v>
      </c>
      <c r="D2445" s="7" t="s">
        <v>158</v>
      </c>
    </row>
    <row r="2446" spans="1:4" x14ac:dyDescent="0.2">
      <c r="A2446" s="11" t="s">
        <v>4819</v>
      </c>
      <c r="B2446" s="7">
        <v>0.83392457779525897</v>
      </c>
      <c r="C2446" s="7" t="s">
        <v>135</v>
      </c>
      <c r="D2446" s="7" t="s">
        <v>158</v>
      </c>
    </row>
    <row r="2447" spans="1:4" x14ac:dyDescent="0.2">
      <c r="A2447" s="11" t="s">
        <v>2023</v>
      </c>
      <c r="B2447" s="7">
        <v>0.83292761826901296</v>
      </c>
      <c r="C2447" s="7" t="s">
        <v>135</v>
      </c>
      <c r="D2447" s="7" t="s">
        <v>158</v>
      </c>
    </row>
    <row r="2448" spans="1:4" x14ac:dyDescent="0.2">
      <c r="A2448" s="11" t="s">
        <v>4916</v>
      </c>
      <c r="B2448" s="7">
        <v>0.83292605704740497</v>
      </c>
      <c r="C2448" s="7" t="s">
        <v>135</v>
      </c>
      <c r="D2448" s="7" t="s">
        <v>158</v>
      </c>
    </row>
    <row r="2449" spans="1:4" x14ac:dyDescent="0.2">
      <c r="A2449" s="11" t="s">
        <v>721</v>
      </c>
      <c r="B2449" s="7">
        <v>0.83286870604430496</v>
      </c>
      <c r="C2449" s="7" t="s">
        <v>135</v>
      </c>
      <c r="D2449" s="7" t="s">
        <v>158</v>
      </c>
    </row>
    <row r="2450" spans="1:4" x14ac:dyDescent="0.2">
      <c r="A2450" s="11" t="s">
        <v>3008</v>
      </c>
      <c r="B2450" s="7">
        <v>0.83242346008921897</v>
      </c>
      <c r="C2450" s="7" t="s">
        <v>135</v>
      </c>
      <c r="D2450" s="7" t="s">
        <v>158</v>
      </c>
    </row>
    <row r="2451" spans="1:4" x14ac:dyDescent="0.2">
      <c r="A2451" s="11" t="s">
        <v>4345</v>
      </c>
      <c r="B2451" s="7">
        <v>0.83234491557342205</v>
      </c>
      <c r="C2451" s="7" t="s">
        <v>135</v>
      </c>
      <c r="D2451" s="7" t="s">
        <v>158</v>
      </c>
    </row>
    <row r="2452" spans="1:4" x14ac:dyDescent="0.2">
      <c r="A2452" s="11" t="s">
        <v>931</v>
      </c>
      <c r="B2452" s="7">
        <v>0.83202875935124998</v>
      </c>
      <c r="C2452" s="7" t="s">
        <v>135</v>
      </c>
      <c r="D2452" s="7" t="s">
        <v>158</v>
      </c>
    </row>
    <row r="2453" spans="1:4" x14ac:dyDescent="0.2">
      <c r="A2453" s="11" t="s">
        <v>2264</v>
      </c>
      <c r="B2453" s="7">
        <v>0.83197719942443404</v>
      </c>
      <c r="C2453" s="7" t="s">
        <v>135</v>
      </c>
      <c r="D2453" s="7" t="s">
        <v>158</v>
      </c>
    </row>
    <row r="2454" spans="1:4" x14ac:dyDescent="0.2">
      <c r="A2454" s="11" t="s">
        <v>484</v>
      </c>
      <c r="B2454" s="7">
        <v>0.83193182793271803</v>
      </c>
      <c r="C2454" s="7" t="s">
        <v>135</v>
      </c>
      <c r="D2454" s="7" t="s">
        <v>158</v>
      </c>
    </row>
    <row r="2455" spans="1:4" x14ac:dyDescent="0.2">
      <c r="A2455" s="11" t="s">
        <v>4373</v>
      </c>
      <c r="B2455" s="7">
        <v>0.83187658664651898</v>
      </c>
      <c r="C2455" s="7" t="s">
        <v>135</v>
      </c>
      <c r="D2455" s="7" t="s">
        <v>158</v>
      </c>
    </row>
    <row r="2456" spans="1:4" x14ac:dyDescent="0.2">
      <c r="A2456" s="11" t="s">
        <v>3452</v>
      </c>
      <c r="B2456" s="7">
        <v>0.83172172239987796</v>
      </c>
      <c r="C2456" s="7" t="s">
        <v>135</v>
      </c>
      <c r="D2456" s="7" t="s">
        <v>158</v>
      </c>
    </row>
    <row r="2457" spans="1:4" x14ac:dyDescent="0.2">
      <c r="A2457" s="11" t="s">
        <v>2780</v>
      </c>
      <c r="B2457" s="7">
        <v>0.83172084494111798</v>
      </c>
      <c r="C2457" s="7" t="s">
        <v>135</v>
      </c>
      <c r="D2457" s="7" t="s">
        <v>158</v>
      </c>
    </row>
    <row r="2458" spans="1:4" x14ac:dyDescent="0.2">
      <c r="A2458" s="11" t="s">
        <v>3525</v>
      </c>
      <c r="B2458" s="7">
        <v>0.83161979749381498</v>
      </c>
      <c r="C2458" s="7" t="s">
        <v>135</v>
      </c>
      <c r="D2458" s="7" t="s">
        <v>158</v>
      </c>
    </row>
    <row r="2459" spans="1:4" x14ac:dyDescent="0.2">
      <c r="A2459" s="11" t="s">
        <v>871</v>
      </c>
      <c r="B2459" s="7">
        <v>0.83145319097194204</v>
      </c>
      <c r="C2459" s="7" t="s">
        <v>135</v>
      </c>
      <c r="D2459" s="7" t="s">
        <v>158</v>
      </c>
    </row>
    <row r="2460" spans="1:4" x14ac:dyDescent="0.2">
      <c r="A2460" s="11" t="s">
        <v>4189</v>
      </c>
      <c r="B2460" s="7">
        <v>0.83144979638169803</v>
      </c>
      <c r="C2460" s="7" t="s">
        <v>135</v>
      </c>
      <c r="D2460" s="7" t="s">
        <v>158</v>
      </c>
    </row>
    <row r="2461" spans="1:4" x14ac:dyDescent="0.2">
      <c r="A2461" s="11" t="s">
        <v>3051</v>
      </c>
      <c r="B2461" s="7">
        <v>0.83135424436822503</v>
      </c>
      <c r="C2461" s="7" t="s">
        <v>135</v>
      </c>
      <c r="D2461" s="7" t="s">
        <v>158</v>
      </c>
    </row>
    <row r="2462" spans="1:4" x14ac:dyDescent="0.2">
      <c r="A2462" s="11" t="s">
        <v>4680</v>
      </c>
      <c r="B2462" s="7">
        <v>0.83125484821972195</v>
      </c>
      <c r="C2462" s="7" t="s">
        <v>135</v>
      </c>
      <c r="D2462" s="7" t="s">
        <v>158</v>
      </c>
    </row>
    <row r="2463" spans="1:4" x14ac:dyDescent="0.2">
      <c r="A2463" s="11" t="s">
        <v>2916</v>
      </c>
      <c r="B2463" s="7">
        <v>0.83101173178658805</v>
      </c>
      <c r="C2463" s="7" t="s">
        <v>135</v>
      </c>
      <c r="D2463" s="7" t="s">
        <v>158</v>
      </c>
    </row>
    <row r="2464" spans="1:4" x14ac:dyDescent="0.2">
      <c r="A2464" s="11" t="s">
        <v>1592</v>
      </c>
      <c r="B2464" s="7">
        <v>0.83096151517446104</v>
      </c>
      <c r="C2464" s="7" t="s">
        <v>135</v>
      </c>
      <c r="D2464" s="7" t="s">
        <v>158</v>
      </c>
    </row>
    <row r="2465" spans="1:4" x14ac:dyDescent="0.2">
      <c r="A2465" s="11" t="s">
        <v>352</v>
      </c>
      <c r="B2465" s="7">
        <v>0.83095952782414095</v>
      </c>
      <c r="C2465" s="7" t="s">
        <v>135</v>
      </c>
      <c r="D2465" s="7" t="s">
        <v>158</v>
      </c>
    </row>
    <row r="2466" spans="1:4" x14ac:dyDescent="0.2">
      <c r="A2466" s="11" t="s">
        <v>1029</v>
      </c>
      <c r="B2466" s="7">
        <v>0.83075885417107698</v>
      </c>
      <c r="C2466" s="7" t="s">
        <v>135</v>
      </c>
      <c r="D2466" s="7" t="s">
        <v>158</v>
      </c>
    </row>
    <row r="2467" spans="1:4" x14ac:dyDescent="0.2">
      <c r="A2467" s="11" t="s">
        <v>2115</v>
      </c>
      <c r="B2467" s="7">
        <v>0.83047327309118901</v>
      </c>
      <c r="C2467" s="7" t="s">
        <v>135</v>
      </c>
      <c r="D2467" s="7" t="s">
        <v>158</v>
      </c>
    </row>
    <row r="2468" spans="1:4" x14ac:dyDescent="0.2">
      <c r="A2468" s="11" t="s">
        <v>2266</v>
      </c>
      <c r="B2468" s="7">
        <v>0.83043187544594999</v>
      </c>
      <c r="C2468" s="7" t="s">
        <v>135</v>
      </c>
      <c r="D2468" s="7" t="s">
        <v>158</v>
      </c>
    </row>
    <row r="2469" spans="1:4" x14ac:dyDescent="0.2">
      <c r="A2469" s="11" t="s">
        <v>3613</v>
      </c>
      <c r="B2469" s="7">
        <v>0.83032058395020203</v>
      </c>
      <c r="C2469" s="7" t="s">
        <v>135</v>
      </c>
      <c r="D2469" s="7" t="s">
        <v>158</v>
      </c>
    </row>
    <row r="2470" spans="1:4" x14ac:dyDescent="0.2">
      <c r="A2470" s="11" t="s">
        <v>4568</v>
      </c>
      <c r="B2470" s="7">
        <v>0.83026884956435898</v>
      </c>
      <c r="C2470" s="7" t="s">
        <v>135</v>
      </c>
      <c r="D2470" s="7" t="s">
        <v>158</v>
      </c>
    </row>
    <row r="2471" spans="1:4" x14ac:dyDescent="0.2">
      <c r="A2471" s="11" t="s">
        <v>4337</v>
      </c>
      <c r="B2471" s="7">
        <v>0.830115443114541</v>
      </c>
      <c r="C2471" s="7" t="s">
        <v>135</v>
      </c>
      <c r="D2471" s="7" t="s">
        <v>158</v>
      </c>
    </row>
    <row r="2472" spans="1:4" x14ac:dyDescent="0.2">
      <c r="A2472" s="11" t="s">
        <v>4164</v>
      </c>
      <c r="B2472" s="7">
        <v>0.83004537927081601</v>
      </c>
      <c r="C2472" s="7" t="s">
        <v>135</v>
      </c>
      <c r="D2472" s="7" t="s">
        <v>158</v>
      </c>
    </row>
    <row r="2473" spans="1:4" x14ac:dyDescent="0.2">
      <c r="A2473" s="11" t="s">
        <v>810</v>
      </c>
      <c r="B2473" s="7">
        <v>0.83003193519743901</v>
      </c>
      <c r="C2473" s="7" t="s">
        <v>135</v>
      </c>
      <c r="D2473" s="7" t="s">
        <v>158</v>
      </c>
    </row>
    <row r="2474" spans="1:4" x14ac:dyDescent="0.2">
      <c r="A2474" s="11" t="s">
        <v>3540</v>
      </c>
      <c r="B2474" s="7">
        <v>0.82982821993137301</v>
      </c>
      <c r="C2474" s="7" t="s">
        <v>135</v>
      </c>
      <c r="D2474" s="7" t="s">
        <v>158</v>
      </c>
    </row>
    <row r="2475" spans="1:4" x14ac:dyDescent="0.2">
      <c r="A2475" s="11" t="s">
        <v>1441</v>
      </c>
      <c r="B2475" s="7">
        <v>0.82979844126851798</v>
      </c>
      <c r="C2475" s="7" t="s">
        <v>135</v>
      </c>
      <c r="D2475" s="7" t="s">
        <v>158</v>
      </c>
    </row>
    <row r="2476" spans="1:4" x14ac:dyDescent="0.2">
      <c r="A2476" s="11" t="s">
        <v>3239</v>
      </c>
      <c r="B2476" s="7">
        <v>0.82945844270688096</v>
      </c>
      <c r="C2476" s="7" t="s">
        <v>135</v>
      </c>
      <c r="D2476" s="7" t="s">
        <v>158</v>
      </c>
    </row>
    <row r="2477" spans="1:4" x14ac:dyDescent="0.2">
      <c r="A2477" s="11" t="s">
        <v>2199</v>
      </c>
      <c r="B2477" s="7">
        <v>0.82930700138775104</v>
      </c>
      <c r="C2477" s="7" t="s">
        <v>135</v>
      </c>
      <c r="D2477" s="7" t="s">
        <v>158</v>
      </c>
    </row>
    <row r="2478" spans="1:4" x14ac:dyDescent="0.2">
      <c r="A2478" s="11" t="s">
        <v>3890</v>
      </c>
      <c r="B2478" s="7">
        <v>0.82930334101073799</v>
      </c>
      <c r="C2478" s="7" t="s">
        <v>135</v>
      </c>
      <c r="D2478" s="7" t="s">
        <v>158</v>
      </c>
    </row>
    <row r="2479" spans="1:4" x14ac:dyDescent="0.2">
      <c r="A2479" s="11" t="s">
        <v>1309</v>
      </c>
      <c r="B2479" s="7">
        <v>0.82867214615417495</v>
      </c>
      <c r="C2479" s="7" t="s">
        <v>135</v>
      </c>
      <c r="D2479" s="7" t="s">
        <v>158</v>
      </c>
    </row>
    <row r="2480" spans="1:4" x14ac:dyDescent="0.2">
      <c r="A2480" s="11" t="s">
        <v>4365</v>
      </c>
      <c r="B2480" s="7">
        <v>0.82849426511714896</v>
      </c>
      <c r="C2480" s="7" t="s">
        <v>135</v>
      </c>
      <c r="D2480" s="7" t="s">
        <v>158</v>
      </c>
    </row>
    <row r="2481" spans="1:4" x14ac:dyDescent="0.2">
      <c r="A2481" s="11" t="s">
        <v>736</v>
      </c>
      <c r="B2481" s="7">
        <v>0.82831879833616295</v>
      </c>
      <c r="C2481" s="7" t="s">
        <v>135</v>
      </c>
      <c r="D2481" s="7" t="s">
        <v>158</v>
      </c>
    </row>
    <row r="2482" spans="1:4" x14ac:dyDescent="0.2">
      <c r="A2482" s="11" t="s">
        <v>716</v>
      </c>
      <c r="B2482" s="7">
        <v>0.828259224030091</v>
      </c>
      <c r="C2482" s="7" t="s">
        <v>135</v>
      </c>
      <c r="D2482" s="7" t="s">
        <v>158</v>
      </c>
    </row>
    <row r="2483" spans="1:4" x14ac:dyDescent="0.2">
      <c r="A2483" s="11" t="s">
        <v>1646</v>
      </c>
      <c r="B2483" s="7">
        <v>0.82793459927299096</v>
      </c>
      <c r="C2483" s="7" t="s">
        <v>135</v>
      </c>
      <c r="D2483" s="7" t="s">
        <v>158</v>
      </c>
    </row>
    <row r="2484" spans="1:4" x14ac:dyDescent="0.2">
      <c r="A2484" s="11" t="s">
        <v>3871</v>
      </c>
      <c r="B2484" s="7">
        <v>0.82789754211651201</v>
      </c>
      <c r="C2484" s="7" t="s">
        <v>135</v>
      </c>
      <c r="D2484" s="7" t="s">
        <v>158</v>
      </c>
    </row>
    <row r="2485" spans="1:4" x14ac:dyDescent="0.2">
      <c r="A2485" s="11" t="s">
        <v>2403</v>
      </c>
      <c r="B2485" s="7">
        <v>0.82785541147130604</v>
      </c>
      <c r="C2485" s="7" t="s">
        <v>135</v>
      </c>
      <c r="D2485" s="7" t="s">
        <v>158</v>
      </c>
    </row>
    <row r="2486" spans="1:4" x14ac:dyDescent="0.2">
      <c r="A2486" s="11" t="s">
        <v>1950</v>
      </c>
      <c r="B2486" s="7">
        <v>0.82778057944347105</v>
      </c>
      <c r="C2486" s="7" t="s">
        <v>135</v>
      </c>
      <c r="D2486" s="7" t="s">
        <v>158</v>
      </c>
    </row>
    <row r="2487" spans="1:4" x14ac:dyDescent="0.2">
      <c r="A2487" s="11" t="s">
        <v>3964</v>
      </c>
      <c r="B2487" s="7">
        <v>0.82761540845793202</v>
      </c>
      <c r="C2487" s="7" t="s">
        <v>135</v>
      </c>
      <c r="D2487" s="7" t="s">
        <v>158</v>
      </c>
    </row>
    <row r="2488" spans="1:4" x14ac:dyDescent="0.2">
      <c r="A2488" s="11" t="s">
        <v>838</v>
      </c>
      <c r="B2488" s="7">
        <v>0.82758551571657202</v>
      </c>
      <c r="C2488" s="7" t="s">
        <v>135</v>
      </c>
      <c r="D2488" s="7" t="s">
        <v>158</v>
      </c>
    </row>
    <row r="2489" spans="1:4" x14ac:dyDescent="0.2">
      <c r="A2489" s="11" t="s">
        <v>2773</v>
      </c>
      <c r="B2489" s="7">
        <v>0.82706575995166898</v>
      </c>
      <c r="C2489" s="7" t="s">
        <v>135</v>
      </c>
      <c r="D2489" s="7" t="s">
        <v>158</v>
      </c>
    </row>
    <row r="2490" spans="1:4" x14ac:dyDescent="0.2">
      <c r="A2490" s="11" t="s">
        <v>3427</v>
      </c>
      <c r="B2490" s="7">
        <v>0.82703711944846203</v>
      </c>
      <c r="C2490" s="7" t="s">
        <v>135</v>
      </c>
      <c r="D2490" s="7" t="s">
        <v>158</v>
      </c>
    </row>
    <row r="2491" spans="1:4" x14ac:dyDescent="0.2">
      <c r="A2491" s="11" t="s">
        <v>2226</v>
      </c>
      <c r="B2491" s="7">
        <v>0.82676023904969098</v>
      </c>
      <c r="C2491" s="7" t="s">
        <v>135</v>
      </c>
      <c r="D2491" s="7" t="s">
        <v>158</v>
      </c>
    </row>
    <row r="2492" spans="1:4" x14ac:dyDescent="0.2">
      <c r="A2492" s="11" t="s">
        <v>1326</v>
      </c>
      <c r="B2492" s="7">
        <v>0.82674157130307702</v>
      </c>
      <c r="C2492" s="7" t="s">
        <v>135</v>
      </c>
      <c r="D2492" s="7" t="s">
        <v>158</v>
      </c>
    </row>
    <row r="2493" spans="1:4" x14ac:dyDescent="0.2">
      <c r="A2493" s="11" t="s">
        <v>2086</v>
      </c>
      <c r="B2493" s="7">
        <v>0.82649233158826096</v>
      </c>
      <c r="C2493" s="7" t="s">
        <v>135</v>
      </c>
      <c r="D2493" s="7" t="s">
        <v>158</v>
      </c>
    </row>
    <row r="2494" spans="1:4" x14ac:dyDescent="0.2">
      <c r="A2494" s="11" t="s">
        <v>584</v>
      </c>
      <c r="B2494" s="7">
        <v>0.82634520361328201</v>
      </c>
      <c r="C2494" s="7" t="s">
        <v>135</v>
      </c>
      <c r="D2494" s="7" t="s">
        <v>158</v>
      </c>
    </row>
    <row r="2495" spans="1:4" x14ac:dyDescent="0.2">
      <c r="A2495" s="11" t="s">
        <v>3757</v>
      </c>
      <c r="B2495" s="7">
        <v>0.82620314142388795</v>
      </c>
      <c r="C2495" s="7" t="s">
        <v>135</v>
      </c>
      <c r="D2495" s="7" t="s">
        <v>158</v>
      </c>
    </row>
    <row r="2496" spans="1:4" x14ac:dyDescent="0.2">
      <c r="A2496" s="11" t="s">
        <v>1343</v>
      </c>
      <c r="B2496" s="7">
        <v>0.82618384703320202</v>
      </c>
      <c r="C2496" s="7" t="s">
        <v>135</v>
      </c>
      <c r="D2496" s="7" t="s">
        <v>158</v>
      </c>
    </row>
    <row r="2497" spans="1:4" x14ac:dyDescent="0.2">
      <c r="A2497" s="11" t="s">
        <v>3351</v>
      </c>
      <c r="B2497" s="7">
        <v>0.82615113219242398</v>
      </c>
      <c r="C2497" s="7" t="s">
        <v>135</v>
      </c>
      <c r="D2497" s="7" t="s">
        <v>158</v>
      </c>
    </row>
    <row r="2498" spans="1:4" x14ac:dyDescent="0.2">
      <c r="A2498" s="11" t="s">
        <v>4304</v>
      </c>
      <c r="B2498" s="7">
        <v>0.82612092056908104</v>
      </c>
      <c r="C2498" s="7" t="s">
        <v>135</v>
      </c>
      <c r="D2498" s="7" t="s">
        <v>158</v>
      </c>
    </row>
    <row r="2499" spans="1:4" x14ac:dyDescent="0.2">
      <c r="A2499" s="11" t="s">
        <v>4363</v>
      </c>
      <c r="B2499" s="7">
        <v>0.82611908418251401</v>
      </c>
      <c r="C2499" s="7" t="s">
        <v>135</v>
      </c>
      <c r="D2499" s="7" t="s">
        <v>158</v>
      </c>
    </row>
    <row r="2500" spans="1:4" x14ac:dyDescent="0.2">
      <c r="A2500" s="11" t="s">
        <v>1205</v>
      </c>
      <c r="B2500" s="7">
        <v>0.82608887330863101</v>
      </c>
      <c r="C2500" s="7" t="s">
        <v>135</v>
      </c>
      <c r="D2500" s="7" t="s">
        <v>158</v>
      </c>
    </row>
    <row r="2501" spans="1:4" x14ac:dyDescent="0.2">
      <c r="A2501" s="11" t="s">
        <v>728</v>
      </c>
      <c r="B2501" s="7">
        <v>0.82579371042815297</v>
      </c>
      <c r="C2501" s="7" t="s">
        <v>135</v>
      </c>
      <c r="D2501" s="7" t="s">
        <v>158</v>
      </c>
    </row>
    <row r="2502" spans="1:4" x14ac:dyDescent="0.2">
      <c r="A2502" s="11" t="s">
        <v>2839</v>
      </c>
      <c r="B2502" s="7">
        <v>0.82574362062115603</v>
      </c>
      <c r="C2502" s="7" t="s">
        <v>135</v>
      </c>
      <c r="D2502" s="7" t="s">
        <v>158</v>
      </c>
    </row>
    <row r="2503" spans="1:4" x14ac:dyDescent="0.2">
      <c r="A2503" s="11" t="s">
        <v>4087</v>
      </c>
      <c r="B2503" s="7">
        <v>0.82565809137318802</v>
      </c>
      <c r="C2503" s="7" t="s">
        <v>135</v>
      </c>
      <c r="D2503" s="7" t="s">
        <v>158</v>
      </c>
    </row>
    <row r="2504" spans="1:4" x14ac:dyDescent="0.2">
      <c r="A2504" s="11" t="s">
        <v>1337</v>
      </c>
      <c r="B2504" s="7">
        <v>0.82542148723596598</v>
      </c>
      <c r="C2504" s="7" t="s">
        <v>135</v>
      </c>
      <c r="D2504" s="7" t="s">
        <v>158</v>
      </c>
    </row>
    <row r="2505" spans="1:4" x14ac:dyDescent="0.2">
      <c r="A2505" s="11" t="s">
        <v>3365</v>
      </c>
      <c r="B2505" s="7">
        <v>0.82536216622762004</v>
      </c>
      <c r="C2505" s="7" t="s">
        <v>135</v>
      </c>
      <c r="D2505" s="7" t="s">
        <v>158</v>
      </c>
    </row>
    <row r="2506" spans="1:4" x14ac:dyDescent="0.2">
      <c r="A2506" s="11" t="s">
        <v>4343</v>
      </c>
      <c r="B2506" s="7">
        <v>0.82530049917340098</v>
      </c>
      <c r="C2506" s="7" t="s">
        <v>135</v>
      </c>
      <c r="D2506" s="7" t="s">
        <v>158</v>
      </c>
    </row>
    <row r="2507" spans="1:4" x14ac:dyDescent="0.2">
      <c r="A2507" s="11" t="s">
        <v>553</v>
      </c>
      <c r="B2507" s="7">
        <v>0.82524618824618601</v>
      </c>
      <c r="C2507" s="7" t="s">
        <v>135</v>
      </c>
      <c r="D2507" s="7" t="s">
        <v>158</v>
      </c>
    </row>
    <row r="2508" spans="1:4" x14ac:dyDescent="0.2">
      <c r="A2508" s="11" t="s">
        <v>1915</v>
      </c>
      <c r="B2508" s="7">
        <v>0.82524161383065198</v>
      </c>
      <c r="C2508" s="7" t="s">
        <v>135</v>
      </c>
      <c r="D2508" s="7" t="s">
        <v>158</v>
      </c>
    </row>
    <row r="2509" spans="1:4" x14ac:dyDescent="0.2">
      <c r="A2509" s="11" t="s">
        <v>4739</v>
      </c>
      <c r="B2509" s="7">
        <v>0.825186692639859</v>
      </c>
      <c r="C2509" s="7" t="s">
        <v>135</v>
      </c>
      <c r="D2509" s="7" t="s">
        <v>158</v>
      </c>
    </row>
    <row r="2510" spans="1:4" x14ac:dyDescent="0.2">
      <c r="A2510" s="11" t="s">
        <v>2285</v>
      </c>
      <c r="B2510" s="7">
        <v>0.82513479842432502</v>
      </c>
      <c r="C2510" s="7" t="s">
        <v>135</v>
      </c>
      <c r="D2510" s="7" t="s">
        <v>158</v>
      </c>
    </row>
    <row r="2511" spans="1:4" x14ac:dyDescent="0.2">
      <c r="A2511" s="11" t="s">
        <v>2841</v>
      </c>
      <c r="B2511" s="7">
        <v>0.82505446676213501</v>
      </c>
      <c r="C2511" s="7" t="s">
        <v>135</v>
      </c>
      <c r="D2511" s="7" t="s">
        <v>158</v>
      </c>
    </row>
    <row r="2512" spans="1:4" x14ac:dyDescent="0.2">
      <c r="A2512" s="11" t="s">
        <v>2976</v>
      </c>
      <c r="B2512" s="7">
        <v>0.82485094089697397</v>
      </c>
      <c r="C2512" s="7" t="s">
        <v>135</v>
      </c>
      <c r="D2512" s="7" t="s">
        <v>158</v>
      </c>
    </row>
    <row r="2513" spans="1:4" x14ac:dyDescent="0.2">
      <c r="A2513" s="11" t="s">
        <v>3132</v>
      </c>
      <c r="B2513" s="7">
        <v>0.82476159650149605</v>
      </c>
      <c r="C2513" s="7" t="s">
        <v>135</v>
      </c>
      <c r="D2513" s="7" t="s">
        <v>158</v>
      </c>
    </row>
    <row r="2514" spans="1:4" x14ac:dyDescent="0.2">
      <c r="A2514" s="11" t="s">
        <v>3520</v>
      </c>
      <c r="B2514" s="7">
        <v>0.82439952122188298</v>
      </c>
      <c r="C2514" s="7" t="s">
        <v>135</v>
      </c>
      <c r="D2514" s="7" t="s">
        <v>158</v>
      </c>
    </row>
    <row r="2515" spans="1:4" x14ac:dyDescent="0.2">
      <c r="A2515" s="11" t="s">
        <v>1929</v>
      </c>
      <c r="B2515" s="7">
        <v>0.82433825661083304</v>
      </c>
      <c r="C2515" s="7" t="s">
        <v>135</v>
      </c>
      <c r="D2515" s="7" t="s">
        <v>158</v>
      </c>
    </row>
    <row r="2516" spans="1:4" x14ac:dyDescent="0.2">
      <c r="A2516" s="11" t="s">
        <v>422</v>
      </c>
      <c r="B2516" s="7">
        <v>0.82416504773497701</v>
      </c>
      <c r="C2516" s="7" t="s">
        <v>135</v>
      </c>
      <c r="D2516" s="7" t="s">
        <v>158</v>
      </c>
    </row>
    <row r="2517" spans="1:4" x14ac:dyDescent="0.2">
      <c r="A2517" s="11" t="s">
        <v>3569</v>
      </c>
      <c r="B2517" s="7">
        <v>0.82406344727152603</v>
      </c>
      <c r="C2517" s="7" t="s">
        <v>135</v>
      </c>
      <c r="D2517" s="7" t="s">
        <v>158</v>
      </c>
    </row>
    <row r="2518" spans="1:4" x14ac:dyDescent="0.2">
      <c r="A2518" s="11" t="s">
        <v>1080</v>
      </c>
      <c r="B2518" s="7">
        <v>0.82387626485173804</v>
      </c>
      <c r="C2518" s="7" t="s">
        <v>135</v>
      </c>
      <c r="D2518" s="7" t="s">
        <v>158</v>
      </c>
    </row>
    <row r="2519" spans="1:4" x14ac:dyDescent="0.2">
      <c r="A2519" s="11" t="s">
        <v>2908</v>
      </c>
      <c r="B2519" s="7">
        <v>0.82355927456867695</v>
      </c>
      <c r="C2519" s="7" t="s">
        <v>135</v>
      </c>
      <c r="D2519" s="7" t="s">
        <v>158</v>
      </c>
    </row>
    <row r="2520" spans="1:4" x14ac:dyDescent="0.2">
      <c r="A2520" s="11" t="s">
        <v>2000</v>
      </c>
      <c r="B2520" s="7">
        <v>0.82348889390125501</v>
      </c>
      <c r="C2520" s="7" t="s">
        <v>135</v>
      </c>
      <c r="D2520" s="7" t="s">
        <v>158</v>
      </c>
    </row>
    <row r="2521" spans="1:4" x14ac:dyDescent="0.2">
      <c r="A2521" s="11" t="s">
        <v>1030</v>
      </c>
      <c r="B2521" s="7">
        <v>0.82339108627484703</v>
      </c>
      <c r="C2521" s="7" t="s">
        <v>135</v>
      </c>
      <c r="D2521" s="7" t="s">
        <v>158</v>
      </c>
    </row>
    <row r="2522" spans="1:4" x14ac:dyDescent="0.2">
      <c r="A2522" s="11" t="s">
        <v>885</v>
      </c>
      <c r="B2522" s="7">
        <v>0.82317363263559995</v>
      </c>
      <c r="C2522" s="7" t="s">
        <v>135</v>
      </c>
      <c r="D2522" s="7" t="s">
        <v>158</v>
      </c>
    </row>
    <row r="2523" spans="1:4" x14ac:dyDescent="0.2">
      <c r="A2523" s="11" t="s">
        <v>3527</v>
      </c>
      <c r="B2523" s="7">
        <v>0.82314699025082405</v>
      </c>
      <c r="C2523" s="7" t="s">
        <v>135</v>
      </c>
      <c r="D2523" s="7" t="s">
        <v>158</v>
      </c>
    </row>
    <row r="2524" spans="1:4" x14ac:dyDescent="0.2">
      <c r="A2524" s="11" t="s">
        <v>4170</v>
      </c>
      <c r="B2524" s="7">
        <v>0.82290516691472504</v>
      </c>
      <c r="C2524" s="7" t="s">
        <v>135</v>
      </c>
      <c r="D2524" s="7" t="s">
        <v>158</v>
      </c>
    </row>
    <row r="2525" spans="1:4" x14ac:dyDescent="0.2">
      <c r="A2525" s="11" t="s">
        <v>4787</v>
      </c>
      <c r="B2525" s="7">
        <v>0.82283594848928499</v>
      </c>
      <c r="C2525" s="7" t="s">
        <v>135</v>
      </c>
      <c r="D2525" s="7" t="s">
        <v>158</v>
      </c>
    </row>
    <row r="2526" spans="1:4" x14ac:dyDescent="0.2">
      <c r="A2526" s="11" t="s">
        <v>4781</v>
      </c>
      <c r="B2526" s="7">
        <v>0.82281206712695998</v>
      </c>
      <c r="C2526" s="7" t="s">
        <v>135</v>
      </c>
      <c r="D2526" s="7" t="s">
        <v>158</v>
      </c>
    </row>
    <row r="2527" spans="1:4" x14ac:dyDescent="0.2">
      <c r="A2527" s="11" t="s">
        <v>2755</v>
      </c>
      <c r="B2527" s="7">
        <v>0.82259961853899199</v>
      </c>
      <c r="C2527" s="7" t="s">
        <v>135</v>
      </c>
      <c r="D2527" s="7" t="s">
        <v>158</v>
      </c>
    </row>
    <row r="2528" spans="1:4" x14ac:dyDescent="0.2">
      <c r="A2528" s="11" t="s">
        <v>4813</v>
      </c>
      <c r="B2528" s="7">
        <v>0.82250901464378401</v>
      </c>
      <c r="C2528" s="7" t="s">
        <v>135</v>
      </c>
      <c r="D2528" s="7" t="s">
        <v>158</v>
      </c>
    </row>
    <row r="2529" spans="1:4" x14ac:dyDescent="0.2">
      <c r="A2529" s="11" t="s">
        <v>395</v>
      </c>
      <c r="B2529" s="7">
        <v>0.82235362367008003</v>
      </c>
      <c r="C2529" s="7" t="s">
        <v>135</v>
      </c>
      <c r="D2529" s="7" t="s">
        <v>158</v>
      </c>
    </row>
    <row r="2530" spans="1:4" x14ac:dyDescent="0.2">
      <c r="A2530" s="11" t="s">
        <v>4493</v>
      </c>
      <c r="B2530" s="7">
        <v>0.82214384183610001</v>
      </c>
      <c r="C2530" s="7" t="s">
        <v>135</v>
      </c>
      <c r="D2530" s="7" t="s">
        <v>158</v>
      </c>
    </row>
    <row r="2531" spans="1:4" x14ac:dyDescent="0.2">
      <c r="A2531" s="11" t="s">
        <v>556</v>
      </c>
      <c r="B2531" s="7">
        <v>0.82207879935202899</v>
      </c>
      <c r="C2531" s="7" t="s">
        <v>135</v>
      </c>
      <c r="D2531" s="7" t="s">
        <v>158</v>
      </c>
    </row>
    <row r="2532" spans="1:4" x14ac:dyDescent="0.2">
      <c r="A2532" s="11" t="s">
        <v>1746</v>
      </c>
      <c r="B2532" s="7">
        <v>0.82199163935924002</v>
      </c>
      <c r="C2532" s="7" t="s">
        <v>135</v>
      </c>
      <c r="D2532" s="7" t="s">
        <v>158</v>
      </c>
    </row>
    <row r="2533" spans="1:4" x14ac:dyDescent="0.2">
      <c r="A2533" s="11" t="s">
        <v>4619</v>
      </c>
      <c r="B2533" s="7">
        <v>0.82192528444658497</v>
      </c>
      <c r="C2533" s="7" t="s">
        <v>135</v>
      </c>
      <c r="D2533" s="7" t="s">
        <v>158</v>
      </c>
    </row>
    <row r="2534" spans="1:4" x14ac:dyDescent="0.2">
      <c r="A2534" s="11" t="s">
        <v>3141</v>
      </c>
      <c r="B2534" s="7">
        <v>0.82175008685842998</v>
      </c>
      <c r="C2534" s="7" t="s">
        <v>135</v>
      </c>
      <c r="D2534" s="7" t="s">
        <v>158</v>
      </c>
    </row>
    <row r="2535" spans="1:4" x14ac:dyDescent="0.2">
      <c r="A2535" s="11" t="s">
        <v>3662</v>
      </c>
      <c r="B2535" s="7">
        <v>0.82167304738052105</v>
      </c>
      <c r="C2535" s="7" t="s">
        <v>135</v>
      </c>
      <c r="D2535" s="7" t="s">
        <v>158</v>
      </c>
    </row>
    <row r="2536" spans="1:4" x14ac:dyDescent="0.2">
      <c r="A2536" s="11" t="s">
        <v>4693</v>
      </c>
      <c r="B2536" s="7">
        <v>0.82162648349057599</v>
      </c>
      <c r="C2536" s="7" t="s">
        <v>135</v>
      </c>
      <c r="D2536" s="7" t="s">
        <v>158</v>
      </c>
    </row>
    <row r="2537" spans="1:4" x14ac:dyDescent="0.2">
      <c r="A2537" s="11" t="s">
        <v>4471</v>
      </c>
      <c r="B2537" s="7">
        <v>0.82160668125856995</v>
      </c>
      <c r="C2537" s="7" t="s">
        <v>135</v>
      </c>
      <c r="D2537" s="7" t="s">
        <v>158</v>
      </c>
    </row>
    <row r="2538" spans="1:4" x14ac:dyDescent="0.2">
      <c r="A2538" s="11" t="s">
        <v>3719</v>
      </c>
      <c r="B2538" s="7">
        <v>0.82141858639688803</v>
      </c>
      <c r="C2538" s="7" t="s">
        <v>135</v>
      </c>
      <c r="D2538" s="7" t="s">
        <v>158</v>
      </c>
    </row>
    <row r="2539" spans="1:4" x14ac:dyDescent="0.2">
      <c r="A2539" s="11" t="s">
        <v>1770</v>
      </c>
      <c r="B2539" s="7">
        <v>0.82139137059833101</v>
      </c>
      <c r="C2539" s="7" t="s">
        <v>135</v>
      </c>
      <c r="D2539" s="7" t="s">
        <v>158</v>
      </c>
    </row>
    <row r="2540" spans="1:4" x14ac:dyDescent="0.2">
      <c r="A2540" s="11" t="s">
        <v>2192</v>
      </c>
      <c r="B2540" s="7">
        <v>0.82132349822386996</v>
      </c>
      <c r="C2540" s="7" t="s">
        <v>135</v>
      </c>
      <c r="D2540" s="7" t="s">
        <v>158</v>
      </c>
    </row>
    <row r="2541" spans="1:4" x14ac:dyDescent="0.2">
      <c r="A2541" s="11" t="s">
        <v>3262</v>
      </c>
      <c r="B2541" s="7">
        <v>0.82130983126078005</v>
      </c>
      <c r="C2541" s="7" t="s">
        <v>135</v>
      </c>
      <c r="D2541" s="7" t="s">
        <v>158</v>
      </c>
    </row>
    <row r="2542" spans="1:4" x14ac:dyDescent="0.2">
      <c r="A2542" s="11" t="s">
        <v>1184</v>
      </c>
      <c r="B2542" s="7">
        <v>0.82129779002805103</v>
      </c>
      <c r="C2542" s="7" t="s">
        <v>135</v>
      </c>
      <c r="D2542" s="7" t="s">
        <v>158</v>
      </c>
    </row>
    <row r="2543" spans="1:4" x14ac:dyDescent="0.2">
      <c r="A2543" s="11" t="s">
        <v>1572</v>
      </c>
      <c r="B2543" s="7">
        <v>0.82129386024220896</v>
      </c>
      <c r="C2543" s="7" t="s">
        <v>135</v>
      </c>
      <c r="D2543" s="7" t="s">
        <v>158</v>
      </c>
    </row>
    <row r="2544" spans="1:4" x14ac:dyDescent="0.2">
      <c r="A2544" s="11" t="s">
        <v>3865</v>
      </c>
      <c r="B2544" s="7">
        <v>0.82126074170417795</v>
      </c>
      <c r="C2544" s="7" t="s">
        <v>135</v>
      </c>
      <c r="D2544" s="7" t="s">
        <v>158</v>
      </c>
    </row>
    <row r="2545" spans="1:4" x14ac:dyDescent="0.2">
      <c r="A2545" s="11" t="s">
        <v>3619</v>
      </c>
      <c r="B2545" s="7">
        <v>0.82121818297960603</v>
      </c>
      <c r="C2545" s="7" t="s">
        <v>135</v>
      </c>
      <c r="D2545" s="7" t="s">
        <v>158</v>
      </c>
    </row>
    <row r="2546" spans="1:4" x14ac:dyDescent="0.2">
      <c r="A2546" s="11" t="s">
        <v>4547</v>
      </c>
      <c r="B2546" s="7">
        <v>0.82120936411002199</v>
      </c>
      <c r="C2546" s="7" t="s">
        <v>135</v>
      </c>
      <c r="D2546" s="7" t="s">
        <v>158</v>
      </c>
    </row>
    <row r="2547" spans="1:4" x14ac:dyDescent="0.2">
      <c r="A2547" s="11" t="s">
        <v>918</v>
      </c>
      <c r="B2547" s="7">
        <v>0.82115426753214504</v>
      </c>
      <c r="C2547" s="7" t="s">
        <v>135</v>
      </c>
      <c r="D2547" s="7" t="s">
        <v>158</v>
      </c>
    </row>
    <row r="2548" spans="1:4" x14ac:dyDescent="0.2">
      <c r="A2548" s="11" t="s">
        <v>4822</v>
      </c>
      <c r="B2548" s="7">
        <v>0.82111183389826803</v>
      </c>
      <c r="C2548" s="7" t="s">
        <v>135</v>
      </c>
      <c r="D2548" s="7" t="s">
        <v>158</v>
      </c>
    </row>
    <row r="2549" spans="1:4" x14ac:dyDescent="0.2">
      <c r="A2549" s="11" t="s">
        <v>1456</v>
      </c>
      <c r="B2549" s="7">
        <v>0.82094106627082997</v>
      </c>
      <c r="C2549" s="7" t="s">
        <v>135</v>
      </c>
      <c r="D2549" s="7" t="s">
        <v>158</v>
      </c>
    </row>
    <row r="2550" spans="1:4" x14ac:dyDescent="0.2">
      <c r="A2550" s="11" t="s">
        <v>3661</v>
      </c>
      <c r="B2550" s="7">
        <v>0.82075514272213601</v>
      </c>
      <c r="C2550" s="7" t="s">
        <v>135</v>
      </c>
      <c r="D2550" s="7" t="s">
        <v>158</v>
      </c>
    </row>
    <row r="2551" spans="1:4" x14ac:dyDescent="0.2">
      <c r="A2551" s="11" t="s">
        <v>4229</v>
      </c>
      <c r="B2551" s="7">
        <v>0.82063236849653598</v>
      </c>
      <c r="C2551" s="7" t="s">
        <v>135</v>
      </c>
      <c r="D2551" s="7" t="s">
        <v>158</v>
      </c>
    </row>
    <row r="2552" spans="1:4" x14ac:dyDescent="0.2">
      <c r="A2552" s="11" t="s">
        <v>3711</v>
      </c>
      <c r="B2552" s="7">
        <v>0.82039907527106404</v>
      </c>
      <c r="C2552" s="7" t="s">
        <v>135</v>
      </c>
      <c r="D2552" s="7" t="s">
        <v>158</v>
      </c>
    </row>
    <row r="2553" spans="1:4" x14ac:dyDescent="0.2">
      <c r="A2553" s="11" t="s">
        <v>2614</v>
      </c>
      <c r="B2553" s="7">
        <v>0.82029061311075901</v>
      </c>
      <c r="C2553" s="7" t="s">
        <v>135</v>
      </c>
      <c r="D2553" s="7" t="s">
        <v>158</v>
      </c>
    </row>
    <row r="2554" spans="1:4" x14ac:dyDescent="0.2">
      <c r="A2554" s="11" t="s">
        <v>2415</v>
      </c>
      <c r="B2554" s="7">
        <v>0.82021509657990099</v>
      </c>
      <c r="C2554" s="7" t="s">
        <v>135</v>
      </c>
      <c r="D2554" s="7" t="s">
        <v>158</v>
      </c>
    </row>
    <row r="2555" spans="1:4" x14ac:dyDescent="0.2">
      <c r="A2555" s="11" t="s">
        <v>4013</v>
      </c>
      <c r="B2555" s="7">
        <v>0.82017783293067503</v>
      </c>
      <c r="C2555" s="7" t="s">
        <v>135</v>
      </c>
      <c r="D2555" s="7" t="s">
        <v>158</v>
      </c>
    </row>
    <row r="2556" spans="1:4" x14ac:dyDescent="0.2">
      <c r="A2556" s="11" t="s">
        <v>4721</v>
      </c>
      <c r="B2556" s="7">
        <v>0.81984865444942201</v>
      </c>
      <c r="C2556" s="7" t="s">
        <v>135</v>
      </c>
      <c r="D2556" s="7" t="s">
        <v>158</v>
      </c>
    </row>
    <row r="2557" spans="1:4" x14ac:dyDescent="0.2">
      <c r="A2557" s="11" t="s">
        <v>4429</v>
      </c>
      <c r="B2557" s="7">
        <v>0.81975810135698202</v>
      </c>
      <c r="C2557" s="7" t="s">
        <v>135</v>
      </c>
      <c r="D2557" s="7" t="s">
        <v>158</v>
      </c>
    </row>
    <row r="2558" spans="1:4" x14ac:dyDescent="0.2">
      <c r="A2558" s="11" t="s">
        <v>2084</v>
      </c>
      <c r="B2558" s="7">
        <v>0.81973696318514999</v>
      </c>
      <c r="C2558" s="7" t="s">
        <v>135</v>
      </c>
      <c r="D2558" s="7" t="s">
        <v>158</v>
      </c>
    </row>
    <row r="2559" spans="1:4" x14ac:dyDescent="0.2">
      <c r="A2559" s="11" t="s">
        <v>4423</v>
      </c>
      <c r="B2559" s="7">
        <v>0.81971229683188895</v>
      </c>
      <c r="C2559" s="7" t="s">
        <v>135</v>
      </c>
      <c r="D2559" s="7" t="s">
        <v>158</v>
      </c>
    </row>
    <row r="2560" spans="1:4" x14ac:dyDescent="0.2">
      <c r="A2560" s="11" t="s">
        <v>850</v>
      </c>
      <c r="B2560" s="7">
        <v>0.81966852370117105</v>
      </c>
      <c r="C2560" s="7" t="s">
        <v>135</v>
      </c>
      <c r="D2560" s="7" t="s">
        <v>158</v>
      </c>
    </row>
    <row r="2561" spans="1:4" x14ac:dyDescent="0.2">
      <c r="A2561" s="11" t="s">
        <v>1217</v>
      </c>
      <c r="B2561" s="7">
        <v>0.81966223556390905</v>
      </c>
      <c r="C2561" s="7" t="s">
        <v>135</v>
      </c>
      <c r="D2561" s="7" t="s">
        <v>158</v>
      </c>
    </row>
    <row r="2562" spans="1:4" x14ac:dyDescent="0.2">
      <c r="A2562" s="11" t="s">
        <v>4583</v>
      </c>
      <c r="B2562" s="7">
        <v>0.81946944596314397</v>
      </c>
      <c r="C2562" s="7" t="s">
        <v>135</v>
      </c>
      <c r="D2562" s="7" t="s">
        <v>158</v>
      </c>
    </row>
    <row r="2563" spans="1:4" x14ac:dyDescent="0.2">
      <c r="A2563" s="11" t="s">
        <v>610</v>
      </c>
      <c r="B2563" s="7">
        <v>0.81944074490827401</v>
      </c>
      <c r="C2563" s="7" t="s">
        <v>135</v>
      </c>
      <c r="D2563" s="7" t="s">
        <v>158</v>
      </c>
    </row>
    <row r="2564" spans="1:4" x14ac:dyDescent="0.2">
      <c r="A2564" s="11" t="s">
        <v>211</v>
      </c>
      <c r="B2564" s="7">
        <v>0.81929083045576201</v>
      </c>
      <c r="C2564" s="7" t="s">
        <v>135</v>
      </c>
      <c r="D2564" s="7" t="s">
        <v>158</v>
      </c>
    </row>
    <row r="2565" spans="1:4" x14ac:dyDescent="0.2">
      <c r="A2565" s="11" t="s">
        <v>3741</v>
      </c>
      <c r="B2565" s="7">
        <v>0.81911863969543697</v>
      </c>
      <c r="C2565" s="7" t="s">
        <v>135</v>
      </c>
      <c r="D2565" s="7" t="s">
        <v>158</v>
      </c>
    </row>
    <row r="2566" spans="1:4" x14ac:dyDescent="0.2">
      <c r="A2566" s="11" t="s">
        <v>3902</v>
      </c>
      <c r="B2566" s="7">
        <v>0.81892364600719303</v>
      </c>
      <c r="C2566" s="7" t="s">
        <v>135</v>
      </c>
      <c r="D2566" s="7" t="s">
        <v>158</v>
      </c>
    </row>
    <row r="2567" spans="1:4" x14ac:dyDescent="0.2">
      <c r="A2567" s="11" t="s">
        <v>405</v>
      </c>
      <c r="B2567" s="7">
        <v>0.818890830224834</v>
      </c>
      <c r="C2567" s="7" t="s">
        <v>135</v>
      </c>
      <c r="D2567" s="7" t="s">
        <v>158</v>
      </c>
    </row>
    <row r="2568" spans="1:4" x14ac:dyDescent="0.2">
      <c r="A2568" s="11" t="s">
        <v>2243</v>
      </c>
      <c r="B2568" s="7">
        <v>0.81887892850327504</v>
      </c>
      <c r="C2568" s="7" t="s">
        <v>135</v>
      </c>
      <c r="D2568" s="7" t="s">
        <v>158</v>
      </c>
    </row>
    <row r="2569" spans="1:4" x14ac:dyDescent="0.2">
      <c r="A2569" s="11" t="s">
        <v>1778</v>
      </c>
      <c r="B2569" s="7">
        <v>0.81887508050866098</v>
      </c>
      <c r="C2569" s="7" t="s">
        <v>135</v>
      </c>
      <c r="D2569" s="7" t="s">
        <v>158</v>
      </c>
    </row>
    <row r="2570" spans="1:4" x14ac:dyDescent="0.2">
      <c r="A2570" s="11" t="s">
        <v>2454</v>
      </c>
      <c r="B2570" s="7">
        <v>0.81873013235605296</v>
      </c>
      <c r="C2570" s="7" t="s">
        <v>135</v>
      </c>
      <c r="D2570" s="7" t="s">
        <v>158</v>
      </c>
    </row>
    <row r="2571" spans="1:4" x14ac:dyDescent="0.2">
      <c r="A2571" s="11" t="s">
        <v>2249</v>
      </c>
      <c r="B2571" s="7">
        <v>0.81849783263754805</v>
      </c>
      <c r="C2571" s="7" t="s">
        <v>135</v>
      </c>
      <c r="D2571" s="7" t="s">
        <v>158</v>
      </c>
    </row>
    <row r="2572" spans="1:4" x14ac:dyDescent="0.2">
      <c r="A2572" s="11" t="s">
        <v>1345</v>
      </c>
      <c r="B2572" s="7">
        <v>0.81842527965479295</v>
      </c>
      <c r="C2572" s="7" t="s">
        <v>135</v>
      </c>
      <c r="D2572" s="7" t="s">
        <v>158</v>
      </c>
    </row>
    <row r="2573" spans="1:4" x14ac:dyDescent="0.2">
      <c r="A2573" s="11" t="s">
        <v>3555</v>
      </c>
      <c r="B2573" s="7">
        <v>0.81835407121370296</v>
      </c>
      <c r="C2573" s="7" t="s">
        <v>135</v>
      </c>
      <c r="D2573" s="7" t="s">
        <v>158</v>
      </c>
    </row>
    <row r="2574" spans="1:4" x14ac:dyDescent="0.2">
      <c r="A2574" s="11" t="s">
        <v>1240</v>
      </c>
      <c r="B2574" s="7">
        <v>0.81831445920301804</v>
      </c>
      <c r="C2574" s="7" t="s">
        <v>135</v>
      </c>
      <c r="D2574" s="7" t="s">
        <v>158</v>
      </c>
    </row>
    <row r="2575" spans="1:4" x14ac:dyDescent="0.2">
      <c r="A2575" s="11" t="s">
        <v>2830</v>
      </c>
      <c r="B2575" s="7">
        <v>0.81822073630983105</v>
      </c>
      <c r="C2575" s="7" t="s">
        <v>135</v>
      </c>
      <c r="D2575" s="7" t="s">
        <v>158</v>
      </c>
    </row>
    <row r="2576" spans="1:4" x14ac:dyDescent="0.2">
      <c r="A2576" s="11" t="s">
        <v>453</v>
      </c>
      <c r="B2576" s="7">
        <v>0.81815330172867295</v>
      </c>
      <c r="C2576" s="7" t="s">
        <v>135</v>
      </c>
      <c r="D2576" s="7" t="s">
        <v>158</v>
      </c>
    </row>
    <row r="2577" spans="1:4" x14ac:dyDescent="0.2">
      <c r="A2577" s="11" t="s">
        <v>4317</v>
      </c>
      <c r="B2577" s="7">
        <v>0.81806478339265398</v>
      </c>
      <c r="C2577" s="7" t="s">
        <v>135</v>
      </c>
      <c r="D2577" s="7" t="s">
        <v>158</v>
      </c>
    </row>
    <row r="2578" spans="1:4" x14ac:dyDescent="0.2">
      <c r="A2578" s="11" t="s">
        <v>4205</v>
      </c>
      <c r="B2578" s="7">
        <v>0.81788589340855999</v>
      </c>
      <c r="C2578" s="7" t="s">
        <v>135</v>
      </c>
      <c r="D2578" s="7" t="s">
        <v>158</v>
      </c>
    </row>
    <row r="2579" spans="1:4" x14ac:dyDescent="0.2">
      <c r="A2579" s="11" t="s">
        <v>4461</v>
      </c>
      <c r="B2579" s="7">
        <v>0.81777116465079502</v>
      </c>
      <c r="C2579" s="7" t="s">
        <v>135</v>
      </c>
      <c r="D2579" s="7" t="s">
        <v>158</v>
      </c>
    </row>
    <row r="2580" spans="1:4" x14ac:dyDescent="0.2">
      <c r="A2580" s="11" t="s">
        <v>4353</v>
      </c>
      <c r="B2580" s="7">
        <v>0.81773635209199902</v>
      </c>
      <c r="C2580" s="7" t="s">
        <v>135</v>
      </c>
      <c r="D2580" s="7" t="s">
        <v>158</v>
      </c>
    </row>
    <row r="2581" spans="1:4" x14ac:dyDescent="0.2">
      <c r="A2581" s="11" t="s">
        <v>1576</v>
      </c>
      <c r="B2581" s="7">
        <v>0.81771553185933099</v>
      </c>
      <c r="C2581" s="7" t="s">
        <v>135</v>
      </c>
      <c r="D2581" s="7" t="s">
        <v>158</v>
      </c>
    </row>
    <row r="2582" spans="1:4" x14ac:dyDescent="0.2">
      <c r="A2582" s="11" t="s">
        <v>787</v>
      </c>
      <c r="B2582" s="7">
        <v>0.81769219014534</v>
      </c>
      <c r="C2582" s="7" t="s">
        <v>135</v>
      </c>
      <c r="D2582" s="7" t="s">
        <v>158</v>
      </c>
    </row>
    <row r="2583" spans="1:4" x14ac:dyDescent="0.2">
      <c r="A2583" s="11" t="s">
        <v>4811</v>
      </c>
      <c r="B2583" s="7">
        <v>0.81754614532747705</v>
      </c>
      <c r="C2583" s="7" t="s">
        <v>135</v>
      </c>
      <c r="D2583" s="7" t="s">
        <v>158</v>
      </c>
    </row>
    <row r="2584" spans="1:4" x14ac:dyDescent="0.2">
      <c r="A2584" s="11" t="s">
        <v>1609</v>
      </c>
      <c r="B2584" s="7">
        <v>0.81734650593981895</v>
      </c>
      <c r="C2584" s="7" t="s">
        <v>135</v>
      </c>
      <c r="D2584" s="7" t="s">
        <v>158</v>
      </c>
    </row>
    <row r="2585" spans="1:4" x14ac:dyDescent="0.2">
      <c r="A2585" s="11" t="s">
        <v>1162</v>
      </c>
      <c r="B2585" s="7">
        <v>0.81734466084027602</v>
      </c>
      <c r="C2585" s="7" t="s">
        <v>135</v>
      </c>
      <c r="D2585" s="7" t="s">
        <v>158</v>
      </c>
    </row>
    <row r="2586" spans="1:4" x14ac:dyDescent="0.2">
      <c r="A2586" s="11" t="s">
        <v>3787</v>
      </c>
      <c r="B2586" s="7">
        <v>0.817199889293314</v>
      </c>
      <c r="C2586" s="7" t="s">
        <v>135</v>
      </c>
      <c r="D2586" s="7" t="s">
        <v>158</v>
      </c>
    </row>
    <row r="2587" spans="1:4" x14ac:dyDescent="0.2">
      <c r="A2587" s="11" t="s">
        <v>2986</v>
      </c>
      <c r="B2587" s="7">
        <v>0.81689178336352797</v>
      </c>
      <c r="C2587" s="7" t="s">
        <v>135</v>
      </c>
      <c r="D2587" s="7" t="s">
        <v>158</v>
      </c>
    </row>
    <row r="2588" spans="1:4" x14ac:dyDescent="0.2">
      <c r="A2588" s="11" t="s">
        <v>3400</v>
      </c>
      <c r="B2588" s="7">
        <v>0.81687315355910906</v>
      </c>
      <c r="C2588" s="7" t="s">
        <v>135</v>
      </c>
      <c r="D2588" s="7" t="s">
        <v>158</v>
      </c>
    </row>
    <row r="2589" spans="1:4" x14ac:dyDescent="0.2">
      <c r="A2589" s="11" t="s">
        <v>196</v>
      </c>
      <c r="B2589" s="7">
        <v>0.81663698350795</v>
      </c>
      <c r="C2589" s="7" t="s">
        <v>135</v>
      </c>
      <c r="D2589" s="7" t="s">
        <v>158</v>
      </c>
    </row>
    <row r="2590" spans="1:4" x14ac:dyDescent="0.2">
      <c r="A2590" s="11" t="s">
        <v>872</v>
      </c>
      <c r="B2590" s="7">
        <v>0.81643684442715603</v>
      </c>
      <c r="C2590" s="7" t="s">
        <v>135</v>
      </c>
      <c r="D2590" s="7" t="s">
        <v>158</v>
      </c>
    </row>
    <row r="2591" spans="1:4" x14ac:dyDescent="0.2">
      <c r="A2591" s="11" t="s">
        <v>1730</v>
      </c>
      <c r="B2591" s="7">
        <v>0.81641414384743705</v>
      </c>
      <c r="C2591" s="7" t="s">
        <v>135</v>
      </c>
      <c r="D2591" s="7" t="s">
        <v>158</v>
      </c>
    </row>
    <row r="2592" spans="1:4" x14ac:dyDescent="0.2">
      <c r="A2592" s="11" t="s">
        <v>4008</v>
      </c>
      <c r="B2592" s="7">
        <v>0.81634775520472103</v>
      </c>
      <c r="C2592" s="7" t="s">
        <v>135</v>
      </c>
      <c r="D2592" s="7" t="s">
        <v>158</v>
      </c>
    </row>
    <row r="2593" spans="1:4" x14ac:dyDescent="0.2">
      <c r="A2593" s="11" t="s">
        <v>4444</v>
      </c>
      <c r="B2593" s="7">
        <v>0.81634188573428401</v>
      </c>
      <c r="C2593" s="7" t="s">
        <v>135</v>
      </c>
      <c r="D2593" s="7" t="s">
        <v>158</v>
      </c>
    </row>
    <row r="2594" spans="1:4" x14ac:dyDescent="0.2">
      <c r="A2594" s="11" t="s">
        <v>3518</v>
      </c>
      <c r="B2594" s="7">
        <v>0.816326129286428</v>
      </c>
      <c r="C2594" s="7" t="s">
        <v>135</v>
      </c>
      <c r="D2594" s="7" t="s">
        <v>158</v>
      </c>
    </row>
    <row r="2595" spans="1:4" x14ac:dyDescent="0.2">
      <c r="A2595" s="11" t="s">
        <v>437</v>
      </c>
      <c r="B2595" s="7">
        <v>0.81614811257492303</v>
      </c>
      <c r="C2595" s="7" t="s">
        <v>135</v>
      </c>
      <c r="D2595" s="7" t="s">
        <v>158</v>
      </c>
    </row>
    <row r="2596" spans="1:4" x14ac:dyDescent="0.2">
      <c r="A2596" s="11" t="s">
        <v>4618</v>
      </c>
      <c r="B2596" s="7">
        <v>0.81608647001192902</v>
      </c>
      <c r="C2596" s="7" t="s">
        <v>135</v>
      </c>
      <c r="D2596" s="7" t="s">
        <v>158</v>
      </c>
    </row>
    <row r="2597" spans="1:4" x14ac:dyDescent="0.2">
      <c r="A2597" s="11" t="s">
        <v>4506</v>
      </c>
      <c r="B2597" s="7">
        <v>0.81604632873004401</v>
      </c>
      <c r="C2597" s="7" t="s">
        <v>135</v>
      </c>
      <c r="D2597" s="7" t="s">
        <v>158</v>
      </c>
    </row>
    <row r="2598" spans="1:4" x14ac:dyDescent="0.2">
      <c r="A2598" s="11" t="s">
        <v>4578</v>
      </c>
      <c r="B2598" s="7">
        <v>0.81533524697988102</v>
      </c>
      <c r="C2598" s="7" t="s">
        <v>135</v>
      </c>
      <c r="D2598" s="7" t="s">
        <v>158</v>
      </c>
    </row>
    <row r="2599" spans="1:4" x14ac:dyDescent="0.2">
      <c r="A2599" s="11" t="s">
        <v>4679</v>
      </c>
      <c r="B2599" s="7">
        <v>0.81503353541671597</v>
      </c>
      <c r="C2599" s="7" t="s">
        <v>135</v>
      </c>
      <c r="D2599" s="7" t="s">
        <v>158</v>
      </c>
    </row>
    <row r="2600" spans="1:4" x14ac:dyDescent="0.2">
      <c r="A2600" s="11" t="s">
        <v>3286</v>
      </c>
      <c r="B2600" s="7">
        <v>0.81501794575951303</v>
      </c>
      <c r="C2600" s="7" t="s">
        <v>135</v>
      </c>
      <c r="D2600" s="7" t="s">
        <v>158</v>
      </c>
    </row>
    <row r="2601" spans="1:4" x14ac:dyDescent="0.2">
      <c r="A2601" s="11" t="s">
        <v>673</v>
      </c>
      <c r="B2601" s="7">
        <v>0.814831004577522</v>
      </c>
      <c r="C2601" s="7" t="s">
        <v>135</v>
      </c>
      <c r="D2601" s="7" t="s">
        <v>158</v>
      </c>
    </row>
    <row r="2602" spans="1:4" x14ac:dyDescent="0.2">
      <c r="A2602" s="11" t="s">
        <v>2928</v>
      </c>
      <c r="B2602" s="7">
        <v>0.81466858393150998</v>
      </c>
      <c r="C2602" s="7" t="s">
        <v>135</v>
      </c>
      <c r="D2602" s="7" t="s">
        <v>158</v>
      </c>
    </row>
    <row r="2603" spans="1:4" x14ac:dyDescent="0.2">
      <c r="A2603" s="11" t="s">
        <v>1618</v>
      </c>
      <c r="B2603" s="7">
        <v>0.814222101310768</v>
      </c>
      <c r="C2603" s="7" t="s">
        <v>135</v>
      </c>
      <c r="D2603" s="7" t="s">
        <v>158</v>
      </c>
    </row>
    <row r="2604" spans="1:4" x14ac:dyDescent="0.2">
      <c r="A2604" s="11" t="s">
        <v>3431</v>
      </c>
      <c r="B2604" s="7">
        <v>0.81422152508275403</v>
      </c>
      <c r="C2604" s="7" t="s">
        <v>135</v>
      </c>
      <c r="D2604" s="7" t="s">
        <v>158</v>
      </c>
    </row>
    <row r="2605" spans="1:4" x14ac:dyDescent="0.2">
      <c r="A2605" s="11" t="s">
        <v>493</v>
      </c>
      <c r="B2605" s="7">
        <v>0.81390503152386096</v>
      </c>
      <c r="C2605" s="7" t="s">
        <v>135</v>
      </c>
      <c r="D2605" s="7" t="s">
        <v>158</v>
      </c>
    </row>
    <row r="2606" spans="1:4" x14ac:dyDescent="0.2">
      <c r="A2606" s="11" t="s">
        <v>3666</v>
      </c>
      <c r="B2606" s="7">
        <v>0.81372511557906102</v>
      </c>
      <c r="C2606" s="7" t="s">
        <v>135</v>
      </c>
      <c r="D2606" s="7" t="s">
        <v>158</v>
      </c>
    </row>
    <row r="2607" spans="1:4" x14ac:dyDescent="0.2">
      <c r="A2607" s="11" t="s">
        <v>3859</v>
      </c>
      <c r="B2607" s="7">
        <v>0.81352624181058797</v>
      </c>
      <c r="C2607" s="7" t="s">
        <v>135</v>
      </c>
      <c r="D2607" s="7" t="s">
        <v>158</v>
      </c>
    </row>
    <row r="2608" spans="1:4" x14ac:dyDescent="0.2">
      <c r="A2608" s="11" t="s">
        <v>291</v>
      </c>
      <c r="B2608" s="7">
        <v>0.81350183772766504</v>
      </c>
      <c r="C2608" s="7" t="s">
        <v>135</v>
      </c>
      <c r="D2608" s="7" t="s">
        <v>158</v>
      </c>
    </row>
    <row r="2609" spans="1:4" x14ac:dyDescent="0.2">
      <c r="A2609" s="11" t="s">
        <v>189</v>
      </c>
      <c r="B2609" s="7">
        <v>0.81332831904458902</v>
      </c>
      <c r="C2609" s="7" t="s">
        <v>135</v>
      </c>
      <c r="D2609" s="7" t="s">
        <v>158</v>
      </c>
    </row>
    <row r="2610" spans="1:4" x14ac:dyDescent="0.2">
      <c r="A2610" s="11" t="s">
        <v>1359</v>
      </c>
      <c r="B2610" s="7">
        <v>0.81320467226700999</v>
      </c>
      <c r="C2610" s="7" t="s">
        <v>135</v>
      </c>
      <c r="D2610" s="7" t="s">
        <v>158</v>
      </c>
    </row>
    <row r="2611" spans="1:4" x14ac:dyDescent="0.2">
      <c r="A2611" s="11" t="s">
        <v>4744</v>
      </c>
      <c r="B2611" s="7">
        <v>0.81318221817011604</v>
      </c>
      <c r="C2611" s="7" t="s">
        <v>135</v>
      </c>
      <c r="D2611" s="7" t="s">
        <v>158</v>
      </c>
    </row>
    <row r="2612" spans="1:4" x14ac:dyDescent="0.2">
      <c r="A2612" s="11" t="s">
        <v>1918</v>
      </c>
      <c r="B2612" s="7">
        <v>0.81294749147079004</v>
      </c>
      <c r="C2612" s="7" t="s">
        <v>135</v>
      </c>
      <c r="D2612" s="7" t="s">
        <v>158</v>
      </c>
    </row>
    <row r="2613" spans="1:4" x14ac:dyDescent="0.2">
      <c r="A2613" s="11" t="s">
        <v>4290</v>
      </c>
      <c r="B2613" s="7">
        <v>0.81294298261569897</v>
      </c>
      <c r="C2613" s="7" t="s">
        <v>135</v>
      </c>
      <c r="D2613" s="7" t="s">
        <v>158</v>
      </c>
    </row>
    <row r="2614" spans="1:4" x14ac:dyDescent="0.2">
      <c r="A2614" s="11" t="s">
        <v>2036</v>
      </c>
      <c r="B2614" s="7">
        <v>0.81249475722157105</v>
      </c>
      <c r="C2614" s="7" t="s">
        <v>135</v>
      </c>
      <c r="D2614" s="7" t="s">
        <v>158</v>
      </c>
    </row>
    <row r="2615" spans="1:4" x14ac:dyDescent="0.2">
      <c r="A2615" s="11" t="s">
        <v>2362</v>
      </c>
      <c r="B2615" s="7">
        <v>0.81242084551629501</v>
      </c>
      <c r="C2615" s="7" t="s">
        <v>135</v>
      </c>
      <c r="D2615" s="7" t="s">
        <v>158</v>
      </c>
    </row>
    <row r="2616" spans="1:4" x14ac:dyDescent="0.2">
      <c r="A2616" s="11" t="s">
        <v>1142</v>
      </c>
      <c r="B2616" s="7">
        <v>0.81240992466325201</v>
      </c>
      <c r="C2616" s="7" t="s">
        <v>135</v>
      </c>
      <c r="D2616" s="7" t="s">
        <v>158</v>
      </c>
    </row>
    <row r="2617" spans="1:4" x14ac:dyDescent="0.2">
      <c r="A2617" s="11" t="s">
        <v>3306</v>
      </c>
      <c r="B2617" s="7">
        <v>0.81221160911082402</v>
      </c>
      <c r="C2617" s="7" t="s">
        <v>135</v>
      </c>
      <c r="D2617" s="7" t="s">
        <v>158</v>
      </c>
    </row>
    <row r="2618" spans="1:4" x14ac:dyDescent="0.2">
      <c r="A2618" s="11" t="s">
        <v>1450</v>
      </c>
      <c r="B2618" s="7">
        <v>0.81172053155285595</v>
      </c>
      <c r="C2618" s="7" t="s">
        <v>135</v>
      </c>
      <c r="D2618" s="7" t="s">
        <v>158</v>
      </c>
    </row>
    <row r="2619" spans="1:4" x14ac:dyDescent="0.2">
      <c r="A2619" s="11" t="s">
        <v>1720</v>
      </c>
      <c r="B2619" s="7">
        <v>0.81148340073372505</v>
      </c>
      <c r="C2619" s="7" t="s">
        <v>135</v>
      </c>
      <c r="D2619" s="7" t="s">
        <v>158</v>
      </c>
    </row>
    <row r="2620" spans="1:4" x14ac:dyDescent="0.2">
      <c r="A2620" s="11" t="s">
        <v>467</v>
      </c>
      <c r="B2620" s="7">
        <v>0.81140690666119097</v>
      </c>
      <c r="C2620" s="7" t="s">
        <v>135</v>
      </c>
      <c r="D2620" s="7" t="s">
        <v>158</v>
      </c>
    </row>
    <row r="2621" spans="1:4" x14ac:dyDescent="0.2">
      <c r="A2621" s="11" t="s">
        <v>796</v>
      </c>
      <c r="B2621" s="7">
        <v>0.81130317312473699</v>
      </c>
      <c r="C2621" s="7" t="s">
        <v>135</v>
      </c>
      <c r="D2621" s="7" t="s">
        <v>158</v>
      </c>
    </row>
    <row r="2622" spans="1:4" x14ac:dyDescent="0.2">
      <c r="A2622" s="11" t="s">
        <v>3328</v>
      </c>
      <c r="B2622" s="7">
        <v>0.81120276126526702</v>
      </c>
      <c r="C2622" s="7" t="s">
        <v>135</v>
      </c>
      <c r="D2622" s="7" t="s">
        <v>158</v>
      </c>
    </row>
    <row r="2623" spans="1:4" x14ac:dyDescent="0.2">
      <c r="A2623" s="11" t="s">
        <v>1878</v>
      </c>
      <c r="B2623" s="7">
        <v>0.811104542577881</v>
      </c>
      <c r="C2623" s="7" t="s">
        <v>135</v>
      </c>
      <c r="D2623" s="7" t="s">
        <v>158</v>
      </c>
    </row>
    <row r="2624" spans="1:4" x14ac:dyDescent="0.2">
      <c r="A2624" s="11" t="s">
        <v>2409</v>
      </c>
      <c r="B2624" s="7">
        <v>0.81106437214112304</v>
      </c>
      <c r="C2624" s="7" t="s">
        <v>135</v>
      </c>
      <c r="D2624" s="7" t="s">
        <v>158</v>
      </c>
    </row>
    <row r="2625" spans="1:4" x14ac:dyDescent="0.2">
      <c r="A2625" s="11" t="s">
        <v>3689</v>
      </c>
      <c r="B2625" s="7">
        <v>0.81076208881895595</v>
      </c>
      <c r="C2625" s="7" t="s">
        <v>135</v>
      </c>
      <c r="D2625" s="7" t="s">
        <v>158</v>
      </c>
    </row>
    <row r="2626" spans="1:4" x14ac:dyDescent="0.2">
      <c r="A2626" s="11" t="s">
        <v>4065</v>
      </c>
      <c r="B2626" s="7">
        <v>0.810450717895291</v>
      </c>
      <c r="C2626" s="7" t="s">
        <v>135</v>
      </c>
      <c r="D2626" s="7" t="s">
        <v>158</v>
      </c>
    </row>
    <row r="2627" spans="1:4" x14ac:dyDescent="0.2">
      <c r="A2627" s="11" t="s">
        <v>588</v>
      </c>
      <c r="B2627" s="7">
        <v>0.81044060621694802</v>
      </c>
      <c r="C2627" s="7" t="s">
        <v>135</v>
      </c>
      <c r="D2627" s="7" t="s">
        <v>158</v>
      </c>
    </row>
    <row r="2628" spans="1:4" x14ac:dyDescent="0.2">
      <c r="A2628" s="11" t="s">
        <v>4255</v>
      </c>
      <c r="B2628" s="7">
        <v>0.81033980895751001</v>
      </c>
      <c r="C2628" s="7" t="s">
        <v>135</v>
      </c>
      <c r="D2628" s="7" t="s">
        <v>158</v>
      </c>
    </row>
    <row r="2629" spans="1:4" x14ac:dyDescent="0.2">
      <c r="A2629" s="11" t="s">
        <v>1854</v>
      </c>
      <c r="B2629" s="7">
        <v>0.81027093907665104</v>
      </c>
      <c r="C2629" s="7" t="s">
        <v>135</v>
      </c>
      <c r="D2629" s="7" t="s">
        <v>158</v>
      </c>
    </row>
    <row r="2630" spans="1:4" x14ac:dyDescent="0.2">
      <c r="A2630" s="11" t="s">
        <v>4142</v>
      </c>
      <c r="B2630" s="7">
        <v>0.81002136160489402</v>
      </c>
      <c r="C2630" s="7" t="s">
        <v>135</v>
      </c>
      <c r="D2630" s="7" t="s">
        <v>158</v>
      </c>
    </row>
    <row r="2631" spans="1:4" x14ac:dyDescent="0.2">
      <c r="A2631" s="11" t="s">
        <v>1550</v>
      </c>
      <c r="B2631" s="7">
        <v>0.81000111829697596</v>
      </c>
      <c r="C2631" s="7" t="s">
        <v>135</v>
      </c>
      <c r="D2631" s="7" t="s">
        <v>158</v>
      </c>
    </row>
    <row r="2632" spans="1:4" x14ac:dyDescent="0.2">
      <c r="A2632" s="11" t="s">
        <v>2746</v>
      </c>
      <c r="B2632" s="7">
        <v>0.80998629961427204</v>
      </c>
      <c r="C2632" s="7" t="s">
        <v>135</v>
      </c>
      <c r="D2632" s="7" t="s">
        <v>158</v>
      </c>
    </row>
    <row r="2633" spans="1:4" x14ac:dyDescent="0.2">
      <c r="A2633" s="11" t="s">
        <v>4530</v>
      </c>
      <c r="B2633" s="7">
        <v>0.80994296065265903</v>
      </c>
      <c r="C2633" s="7" t="s">
        <v>135</v>
      </c>
      <c r="D2633" s="7" t="s">
        <v>158</v>
      </c>
    </row>
    <row r="2634" spans="1:4" x14ac:dyDescent="0.2">
      <c r="A2634" s="11" t="s">
        <v>3470</v>
      </c>
      <c r="B2634" s="7">
        <v>0.80967080495417998</v>
      </c>
      <c r="C2634" s="7" t="s">
        <v>135</v>
      </c>
      <c r="D2634" s="7" t="s">
        <v>158</v>
      </c>
    </row>
    <row r="2635" spans="1:4" x14ac:dyDescent="0.2">
      <c r="A2635" s="11" t="s">
        <v>3430</v>
      </c>
      <c r="B2635" s="7">
        <v>0.80958629639655599</v>
      </c>
      <c r="C2635" s="7" t="s">
        <v>135</v>
      </c>
      <c r="D2635" s="7" t="s">
        <v>158</v>
      </c>
    </row>
    <row r="2636" spans="1:4" x14ac:dyDescent="0.2">
      <c r="A2636" s="11" t="s">
        <v>2338</v>
      </c>
      <c r="B2636" s="7">
        <v>0.80942832755472205</v>
      </c>
      <c r="C2636" s="7" t="s">
        <v>135</v>
      </c>
      <c r="D2636" s="7" t="s">
        <v>158</v>
      </c>
    </row>
    <row r="2637" spans="1:4" x14ac:dyDescent="0.2">
      <c r="A2637" s="11" t="s">
        <v>2644</v>
      </c>
      <c r="B2637" s="7">
        <v>0.80936478437533399</v>
      </c>
      <c r="C2637" s="7" t="s">
        <v>135</v>
      </c>
      <c r="D2637" s="7" t="s">
        <v>158</v>
      </c>
    </row>
    <row r="2638" spans="1:4" x14ac:dyDescent="0.2">
      <c r="A2638" s="11" t="s">
        <v>861</v>
      </c>
      <c r="B2638" s="7">
        <v>0.80932514147008305</v>
      </c>
      <c r="C2638" s="7" t="s">
        <v>135</v>
      </c>
      <c r="D2638" s="7" t="s">
        <v>158</v>
      </c>
    </row>
    <row r="2639" spans="1:4" x14ac:dyDescent="0.2">
      <c r="A2639" s="11" t="s">
        <v>162</v>
      </c>
      <c r="B2639" s="7">
        <v>0.80915730249493001</v>
      </c>
      <c r="C2639" s="7" t="s">
        <v>135</v>
      </c>
      <c r="D2639" s="7" t="s">
        <v>158</v>
      </c>
    </row>
    <row r="2640" spans="1:4" x14ac:dyDescent="0.2">
      <c r="A2640" s="11" t="s">
        <v>4296</v>
      </c>
      <c r="B2640" s="7">
        <v>0.80897571278157998</v>
      </c>
      <c r="C2640" s="7" t="s">
        <v>135</v>
      </c>
      <c r="D2640" s="7" t="s">
        <v>158</v>
      </c>
    </row>
    <row r="2641" spans="1:4" x14ac:dyDescent="0.2">
      <c r="A2641" s="11" t="s">
        <v>1501</v>
      </c>
      <c r="B2641" s="7">
        <v>0.808950347125863</v>
      </c>
      <c r="C2641" s="7" t="s">
        <v>135</v>
      </c>
      <c r="D2641" s="7" t="s">
        <v>158</v>
      </c>
    </row>
    <row r="2642" spans="1:4" x14ac:dyDescent="0.2">
      <c r="A2642" s="11" t="s">
        <v>1444</v>
      </c>
      <c r="B2642" s="7">
        <v>0.80868693023675298</v>
      </c>
      <c r="C2642" s="7" t="s">
        <v>135</v>
      </c>
      <c r="D2642" s="7" t="s">
        <v>158</v>
      </c>
    </row>
    <row r="2643" spans="1:4" x14ac:dyDescent="0.2">
      <c r="A2643" s="11" t="s">
        <v>489</v>
      </c>
      <c r="B2643" s="7">
        <v>0.80809825962874204</v>
      </c>
      <c r="C2643" s="7" t="s">
        <v>135</v>
      </c>
      <c r="D2643" s="7" t="s">
        <v>158</v>
      </c>
    </row>
    <row r="2644" spans="1:4" x14ac:dyDescent="0.2">
      <c r="A2644" s="11" t="s">
        <v>3916</v>
      </c>
      <c r="B2644" s="7">
        <v>0.80800544624035098</v>
      </c>
      <c r="C2644" s="7" t="s">
        <v>135</v>
      </c>
      <c r="D2644" s="7" t="s">
        <v>158</v>
      </c>
    </row>
    <row r="2645" spans="1:4" x14ac:dyDescent="0.2">
      <c r="A2645" s="11" t="s">
        <v>3911</v>
      </c>
      <c r="B2645" s="7">
        <v>0.80798139969451099</v>
      </c>
      <c r="C2645" s="7" t="s">
        <v>135</v>
      </c>
      <c r="D2645" s="7" t="s">
        <v>158</v>
      </c>
    </row>
    <row r="2646" spans="1:4" x14ac:dyDescent="0.2">
      <c r="A2646" s="11" t="s">
        <v>4387</v>
      </c>
      <c r="B2646" s="7">
        <v>0.80776626890282099</v>
      </c>
      <c r="C2646" s="7" t="s">
        <v>135</v>
      </c>
      <c r="D2646" s="7" t="s">
        <v>158</v>
      </c>
    </row>
    <row r="2647" spans="1:4" x14ac:dyDescent="0.2">
      <c r="A2647" s="11" t="s">
        <v>1800</v>
      </c>
      <c r="B2647" s="7">
        <v>0.80774494506043404</v>
      </c>
      <c r="C2647" s="7" t="s">
        <v>135</v>
      </c>
      <c r="D2647" s="7" t="s">
        <v>158</v>
      </c>
    </row>
    <row r="2648" spans="1:4" x14ac:dyDescent="0.2">
      <c r="A2648" s="11" t="s">
        <v>3789</v>
      </c>
      <c r="B2648" s="7">
        <v>0.80766759214263895</v>
      </c>
      <c r="C2648" s="7" t="s">
        <v>135</v>
      </c>
      <c r="D2648" s="7" t="s">
        <v>158</v>
      </c>
    </row>
    <row r="2649" spans="1:4" x14ac:dyDescent="0.2">
      <c r="A2649" s="11" t="s">
        <v>1811</v>
      </c>
      <c r="B2649" s="7">
        <v>0.80755003209264098</v>
      </c>
      <c r="C2649" s="7" t="s">
        <v>135</v>
      </c>
      <c r="D2649" s="7" t="s">
        <v>158</v>
      </c>
    </row>
    <row r="2650" spans="1:4" x14ac:dyDescent="0.2">
      <c r="A2650" s="11" t="s">
        <v>3401</v>
      </c>
      <c r="B2650" s="7">
        <v>0.80726381091590704</v>
      </c>
      <c r="C2650" s="7" t="s">
        <v>135</v>
      </c>
      <c r="D2650" s="7" t="s">
        <v>158</v>
      </c>
    </row>
    <row r="2651" spans="1:4" x14ac:dyDescent="0.2">
      <c r="A2651" s="11" t="s">
        <v>895</v>
      </c>
      <c r="B2651" s="7">
        <v>0.80705351849978302</v>
      </c>
      <c r="C2651" s="7" t="s">
        <v>135</v>
      </c>
      <c r="D2651" s="7" t="s">
        <v>158</v>
      </c>
    </row>
    <row r="2652" spans="1:4" x14ac:dyDescent="0.2">
      <c r="A2652" s="11" t="s">
        <v>4808</v>
      </c>
      <c r="B2652" s="7">
        <v>0.80701734121587199</v>
      </c>
      <c r="C2652" s="7" t="s">
        <v>135</v>
      </c>
      <c r="D2652" s="7" t="s">
        <v>158</v>
      </c>
    </row>
    <row r="2653" spans="1:4" x14ac:dyDescent="0.2">
      <c r="A2653" s="11" t="s">
        <v>292</v>
      </c>
      <c r="B2653" s="7">
        <v>0.806997901897748</v>
      </c>
      <c r="C2653" s="7" t="s">
        <v>135</v>
      </c>
      <c r="D2653" s="7" t="s">
        <v>158</v>
      </c>
    </row>
    <row r="2654" spans="1:4" x14ac:dyDescent="0.2">
      <c r="A2654" s="11" t="s">
        <v>1463</v>
      </c>
      <c r="B2654" s="7">
        <v>0.80665079165463704</v>
      </c>
      <c r="C2654" s="7" t="s">
        <v>135</v>
      </c>
      <c r="D2654" s="7" t="s">
        <v>158</v>
      </c>
    </row>
    <row r="2655" spans="1:4" x14ac:dyDescent="0.2">
      <c r="A2655" s="11" t="s">
        <v>2709</v>
      </c>
      <c r="B2655" s="7">
        <v>0.80659258522299704</v>
      </c>
      <c r="C2655" s="7" t="s">
        <v>135</v>
      </c>
      <c r="D2655" s="7" t="s">
        <v>158</v>
      </c>
    </row>
    <row r="2656" spans="1:4" x14ac:dyDescent="0.2">
      <c r="A2656" s="11" t="s">
        <v>2651</v>
      </c>
      <c r="B2656" s="7">
        <v>0.80641987027248396</v>
      </c>
      <c r="C2656" s="7" t="s">
        <v>135</v>
      </c>
      <c r="D2656" s="7" t="s">
        <v>158</v>
      </c>
    </row>
    <row r="2657" spans="1:4" x14ac:dyDescent="0.2">
      <c r="A2657" s="11" t="s">
        <v>4049</v>
      </c>
      <c r="B2657" s="7">
        <v>0.80634029771181803</v>
      </c>
      <c r="C2657" s="7" t="s">
        <v>135</v>
      </c>
      <c r="D2657" s="7" t="s">
        <v>158</v>
      </c>
    </row>
    <row r="2658" spans="1:4" x14ac:dyDescent="0.2">
      <c r="A2658" s="11" t="s">
        <v>3700</v>
      </c>
      <c r="B2658" s="7">
        <v>0.80632116638906803</v>
      </c>
      <c r="C2658" s="7" t="s">
        <v>135</v>
      </c>
      <c r="D2658" s="7" t="s">
        <v>158</v>
      </c>
    </row>
    <row r="2659" spans="1:4" x14ac:dyDescent="0.2">
      <c r="A2659" s="11" t="s">
        <v>2265</v>
      </c>
      <c r="B2659" s="7">
        <v>0.80601045016559303</v>
      </c>
      <c r="C2659" s="7" t="s">
        <v>135</v>
      </c>
      <c r="D2659" s="7" t="s">
        <v>158</v>
      </c>
    </row>
    <row r="2660" spans="1:4" x14ac:dyDescent="0.2">
      <c r="A2660" s="11" t="s">
        <v>3771</v>
      </c>
      <c r="B2660" s="7">
        <v>0.80571815331212704</v>
      </c>
      <c r="C2660" s="7" t="s">
        <v>135</v>
      </c>
      <c r="D2660" s="7" t="s">
        <v>158</v>
      </c>
    </row>
    <row r="2661" spans="1:4" x14ac:dyDescent="0.2">
      <c r="A2661" s="11" t="s">
        <v>4738</v>
      </c>
      <c r="B2661" s="7">
        <v>0.805469804298936</v>
      </c>
      <c r="C2661" s="7" t="s">
        <v>135</v>
      </c>
      <c r="D2661" s="7" t="s">
        <v>158</v>
      </c>
    </row>
    <row r="2662" spans="1:4" x14ac:dyDescent="0.2">
      <c r="A2662" s="11" t="s">
        <v>3289</v>
      </c>
      <c r="B2662" s="7">
        <v>0.80541724031849804</v>
      </c>
      <c r="C2662" s="7" t="s">
        <v>135</v>
      </c>
      <c r="D2662" s="7" t="s">
        <v>158</v>
      </c>
    </row>
    <row r="2663" spans="1:4" x14ac:dyDescent="0.2">
      <c r="A2663" s="11" t="s">
        <v>733</v>
      </c>
      <c r="B2663" s="7">
        <v>0.80531906352445704</v>
      </c>
      <c r="C2663" s="7" t="s">
        <v>135</v>
      </c>
      <c r="D2663" s="7" t="s">
        <v>158</v>
      </c>
    </row>
    <row r="2664" spans="1:4" x14ac:dyDescent="0.2">
      <c r="A2664" s="11" t="s">
        <v>626</v>
      </c>
      <c r="B2664" s="7">
        <v>0.80525886860907503</v>
      </c>
      <c r="C2664" s="7" t="s">
        <v>135</v>
      </c>
      <c r="D2664" s="7" t="s">
        <v>158</v>
      </c>
    </row>
    <row r="2665" spans="1:4" x14ac:dyDescent="0.2">
      <c r="A2665" s="11" t="s">
        <v>3558</v>
      </c>
      <c r="B2665" s="7">
        <v>0.80522511059013502</v>
      </c>
      <c r="C2665" s="7" t="s">
        <v>135</v>
      </c>
      <c r="D2665" s="7" t="s">
        <v>158</v>
      </c>
    </row>
    <row r="2666" spans="1:4" x14ac:dyDescent="0.2">
      <c r="A2666" s="11" t="s">
        <v>1130</v>
      </c>
      <c r="B2666" s="7">
        <v>0.80509348546522497</v>
      </c>
      <c r="C2666" s="7" t="s">
        <v>135</v>
      </c>
      <c r="D2666" s="7" t="s">
        <v>158</v>
      </c>
    </row>
    <row r="2667" spans="1:4" x14ac:dyDescent="0.2">
      <c r="A2667" s="11" t="s">
        <v>4786</v>
      </c>
      <c r="B2667" s="7">
        <v>0.80503418910267999</v>
      </c>
      <c r="C2667" s="7" t="s">
        <v>135</v>
      </c>
      <c r="D2667" s="7" t="s">
        <v>158</v>
      </c>
    </row>
    <row r="2668" spans="1:4" x14ac:dyDescent="0.2">
      <c r="A2668" s="11" t="s">
        <v>2594</v>
      </c>
      <c r="B2668" s="7">
        <v>0.80469411842968197</v>
      </c>
      <c r="C2668" s="7" t="s">
        <v>135</v>
      </c>
      <c r="D2668" s="7" t="s">
        <v>158</v>
      </c>
    </row>
    <row r="2669" spans="1:4" x14ac:dyDescent="0.2">
      <c r="A2669" s="11" t="s">
        <v>3978</v>
      </c>
      <c r="B2669" s="7">
        <v>0.80467484437668102</v>
      </c>
      <c r="C2669" s="7" t="s">
        <v>135</v>
      </c>
      <c r="D2669" s="7" t="s">
        <v>158</v>
      </c>
    </row>
    <row r="2670" spans="1:4" x14ac:dyDescent="0.2">
      <c r="A2670" s="11" t="s">
        <v>3361</v>
      </c>
      <c r="B2670" s="7">
        <v>0.80424517276865604</v>
      </c>
      <c r="C2670" s="7" t="s">
        <v>135</v>
      </c>
      <c r="D2670" s="7" t="s">
        <v>158</v>
      </c>
    </row>
    <row r="2671" spans="1:4" x14ac:dyDescent="0.2">
      <c r="A2671" s="11" t="s">
        <v>2224</v>
      </c>
      <c r="B2671" s="7">
        <v>0.80401626196197296</v>
      </c>
      <c r="C2671" s="7" t="s">
        <v>135</v>
      </c>
      <c r="D2671" s="7" t="s">
        <v>158</v>
      </c>
    </row>
    <row r="2672" spans="1:4" x14ac:dyDescent="0.2">
      <c r="A2672" s="11" t="s">
        <v>4825</v>
      </c>
      <c r="B2672" s="7">
        <v>0.80378512871042795</v>
      </c>
      <c r="C2672" s="7" t="s">
        <v>135</v>
      </c>
      <c r="D2672" s="7" t="s">
        <v>158</v>
      </c>
    </row>
    <row r="2673" spans="1:4" x14ac:dyDescent="0.2">
      <c r="A2673" s="11" t="s">
        <v>904</v>
      </c>
      <c r="B2673" s="7">
        <v>0.80372962402856896</v>
      </c>
      <c r="C2673" s="7" t="s">
        <v>135</v>
      </c>
      <c r="D2673" s="7" t="s">
        <v>158</v>
      </c>
    </row>
    <row r="2674" spans="1:4" x14ac:dyDescent="0.2">
      <c r="A2674" s="11" t="s">
        <v>800</v>
      </c>
      <c r="B2674" s="7">
        <v>0.80366815493944899</v>
      </c>
      <c r="C2674" s="7" t="s">
        <v>135</v>
      </c>
      <c r="D2674" s="7" t="s">
        <v>158</v>
      </c>
    </row>
    <row r="2675" spans="1:4" x14ac:dyDescent="0.2">
      <c r="A2675" s="11" t="s">
        <v>905</v>
      </c>
      <c r="B2675" s="7">
        <v>0.80332322593610705</v>
      </c>
      <c r="C2675" s="7" t="s">
        <v>135</v>
      </c>
      <c r="D2675" s="7" t="s">
        <v>158</v>
      </c>
    </row>
    <row r="2676" spans="1:4" x14ac:dyDescent="0.2">
      <c r="A2676" s="11" t="s">
        <v>2703</v>
      </c>
      <c r="B2676" s="7">
        <v>0.80320743324952604</v>
      </c>
      <c r="C2676" s="7" t="s">
        <v>135</v>
      </c>
      <c r="D2676" s="7" t="s">
        <v>158</v>
      </c>
    </row>
    <row r="2677" spans="1:4" x14ac:dyDescent="0.2">
      <c r="A2677" s="11" t="s">
        <v>4843</v>
      </c>
      <c r="B2677" s="7">
        <v>0.80309068218093305</v>
      </c>
      <c r="C2677" s="7" t="s">
        <v>135</v>
      </c>
      <c r="D2677" s="7" t="s">
        <v>158</v>
      </c>
    </row>
    <row r="2678" spans="1:4" x14ac:dyDescent="0.2">
      <c r="A2678" s="11" t="s">
        <v>2081</v>
      </c>
      <c r="B2678" s="7">
        <v>0.80288306647962204</v>
      </c>
      <c r="C2678" s="7" t="s">
        <v>135</v>
      </c>
      <c r="D2678" s="7" t="s">
        <v>158</v>
      </c>
    </row>
    <row r="2679" spans="1:4" x14ac:dyDescent="0.2">
      <c r="A2679" s="11" t="s">
        <v>3547</v>
      </c>
      <c r="B2679" s="7">
        <v>0.80276775412479495</v>
      </c>
      <c r="C2679" s="7" t="s">
        <v>135</v>
      </c>
      <c r="D2679" s="7" t="s">
        <v>158</v>
      </c>
    </row>
    <row r="2680" spans="1:4" x14ac:dyDescent="0.2">
      <c r="A2680" s="11" t="s">
        <v>1104</v>
      </c>
      <c r="B2680" s="7">
        <v>0.80266391024180805</v>
      </c>
      <c r="C2680" s="7" t="s">
        <v>135</v>
      </c>
      <c r="D2680" s="7" t="s">
        <v>158</v>
      </c>
    </row>
    <row r="2681" spans="1:4" x14ac:dyDescent="0.2">
      <c r="A2681" s="11" t="s">
        <v>2706</v>
      </c>
      <c r="B2681" s="7">
        <v>0.80207084805727902</v>
      </c>
      <c r="C2681" s="7" t="s">
        <v>135</v>
      </c>
      <c r="D2681" s="7" t="s">
        <v>158</v>
      </c>
    </row>
    <row r="2682" spans="1:4" x14ac:dyDescent="0.2">
      <c r="A2682" s="11" t="s">
        <v>4312</v>
      </c>
      <c r="B2682" s="7">
        <v>0.80196914193241797</v>
      </c>
      <c r="C2682" s="7" t="s">
        <v>135</v>
      </c>
      <c r="D2682" s="7" t="s">
        <v>158</v>
      </c>
    </row>
    <row r="2683" spans="1:4" x14ac:dyDescent="0.2">
      <c r="A2683" s="11" t="s">
        <v>1538</v>
      </c>
      <c r="B2683" s="7">
        <v>0.80178400432849695</v>
      </c>
      <c r="C2683" s="7" t="s">
        <v>135</v>
      </c>
      <c r="D2683" s="7" t="s">
        <v>158</v>
      </c>
    </row>
    <row r="2684" spans="1:4" x14ac:dyDescent="0.2">
      <c r="A2684" s="11" t="s">
        <v>3651</v>
      </c>
      <c r="B2684" s="7">
        <v>0.80162607348228199</v>
      </c>
      <c r="C2684" s="7" t="s">
        <v>135</v>
      </c>
      <c r="D2684" s="7" t="s">
        <v>158</v>
      </c>
    </row>
    <row r="2685" spans="1:4" x14ac:dyDescent="0.2">
      <c r="A2685" s="11" t="s">
        <v>1276</v>
      </c>
      <c r="B2685" s="7">
        <v>0.80156677040541902</v>
      </c>
      <c r="C2685" s="7" t="s">
        <v>135</v>
      </c>
      <c r="D2685" s="7" t="s">
        <v>158</v>
      </c>
    </row>
    <row r="2686" spans="1:4" x14ac:dyDescent="0.2">
      <c r="A2686" s="11" t="s">
        <v>4820</v>
      </c>
      <c r="B2686" s="7">
        <v>0.80149204908687399</v>
      </c>
      <c r="C2686" s="7" t="s">
        <v>135</v>
      </c>
      <c r="D2686" s="7" t="s">
        <v>158</v>
      </c>
    </row>
    <row r="2687" spans="1:4" x14ac:dyDescent="0.2">
      <c r="A2687" s="11" t="s">
        <v>2891</v>
      </c>
      <c r="B2687" s="7">
        <v>0.80145814487933797</v>
      </c>
      <c r="C2687" s="7" t="s">
        <v>135</v>
      </c>
      <c r="D2687" s="7" t="s">
        <v>158</v>
      </c>
    </row>
    <row r="2688" spans="1:4" x14ac:dyDescent="0.2">
      <c r="A2688" s="11" t="s">
        <v>994</v>
      </c>
      <c r="B2688" s="7">
        <v>0.80122251672643996</v>
      </c>
      <c r="C2688" s="7" t="s">
        <v>135</v>
      </c>
      <c r="D2688" s="7" t="s">
        <v>158</v>
      </c>
    </row>
    <row r="2689" spans="1:4" x14ac:dyDescent="0.2">
      <c r="A2689" s="11" t="s">
        <v>456</v>
      </c>
      <c r="B2689" s="7">
        <v>0.80121276204353398</v>
      </c>
      <c r="C2689" s="7" t="s">
        <v>135</v>
      </c>
      <c r="D2689" s="7" t="s">
        <v>158</v>
      </c>
    </row>
    <row r="2690" spans="1:4" x14ac:dyDescent="0.2">
      <c r="A2690" s="11" t="s">
        <v>213</v>
      </c>
      <c r="B2690" s="7">
        <v>0.80110637803570905</v>
      </c>
      <c r="C2690" s="7" t="s">
        <v>135</v>
      </c>
      <c r="D2690" s="7" t="s">
        <v>158</v>
      </c>
    </row>
    <row r="2691" spans="1:4" x14ac:dyDescent="0.2">
      <c r="A2691" s="11" t="s">
        <v>3612</v>
      </c>
      <c r="B2691" s="7">
        <v>0.80110350340564795</v>
      </c>
      <c r="C2691" s="7" t="s">
        <v>135</v>
      </c>
      <c r="D2691" s="7" t="s">
        <v>158</v>
      </c>
    </row>
    <row r="2692" spans="1:4" x14ac:dyDescent="0.2">
      <c r="A2692" s="11" t="s">
        <v>3523</v>
      </c>
      <c r="B2692" s="7">
        <v>0.80093528218634502</v>
      </c>
      <c r="C2692" s="7" t="s">
        <v>135</v>
      </c>
      <c r="D2692" s="7" t="s">
        <v>158</v>
      </c>
    </row>
    <row r="2693" spans="1:4" x14ac:dyDescent="0.2">
      <c r="A2693" s="11" t="s">
        <v>4517</v>
      </c>
      <c r="B2693" s="7">
        <v>0.80090924055809598</v>
      </c>
      <c r="C2693" s="7" t="s">
        <v>135</v>
      </c>
      <c r="D2693" s="7" t="s">
        <v>158</v>
      </c>
    </row>
    <row r="2694" spans="1:4" x14ac:dyDescent="0.2">
      <c r="A2694" s="11" t="s">
        <v>3290</v>
      </c>
      <c r="B2694" s="7">
        <v>0.80090047472541503</v>
      </c>
      <c r="C2694" s="7" t="s">
        <v>135</v>
      </c>
      <c r="D2694" s="7" t="s">
        <v>158</v>
      </c>
    </row>
    <row r="2695" spans="1:4" x14ac:dyDescent="0.2">
      <c r="A2695" s="11" t="s">
        <v>4377</v>
      </c>
      <c r="B2695" s="7">
        <v>0.80078414837243195</v>
      </c>
      <c r="C2695" s="7" t="s">
        <v>135</v>
      </c>
      <c r="D2695" s="7" t="s">
        <v>158</v>
      </c>
    </row>
    <row r="2696" spans="1:4" x14ac:dyDescent="0.2">
      <c r="A2696" s="11" t="s">
        <v>4388</v>
      </c>
      <c r="B2696" s="7">
        <v>0.80071057486975405</v>
      </c>
      <c r="C2696" s="7" t="s">
        <v>135</v>
      </c>
      <c r="D2696" s="7" t="s">
        <v>158</v>
      </c>
    </row>
    <row r="2697" spans="1:4" x14ac:dyDescent="0.2">
      <c r="A2697" s="11" t="s">
        <v>1321</v>
      </c>
      <c r="B2697" s="7">
        <v>0.80048785504800501</v>
      </c>
      <c r="C2697" s="7" t="s">
        <v>135</v>
      </c>
      <c r="D2697" s="7" t="s">
        <v>158</v>
      </c>
    </row>
    <row r="2698" spans="1:4" x14ac:dyDescent="0.2">
      <c r="A2698" s="11" t="s">
        <v>3444</v>
      </c>
      <c r="B2698" s="7">
        <v>0.80033830292770203</v>
      </c>
      <c r="C2698" s="7" t="s">
        <v>135</v>
      </c>
      <c r="D2698" s="7" t="s">
        <v>158</v>
      </c>
    </row>
    <row r="2699" spans="1:4" x14ac:dyDescent="0.2">
      <c r="A2699" s="11" t="s">
        <v>1016</v>
      </c>
      <c r="B2699" s="7">
        <v>0.80021366253929904</v>
      </c>
      <c r="C2699" s="7" t="s">
        <v>135</v>
      </c>
      <c r="D2699" s="7" t="s">
        <v>158</v>
      </c>
    </row>
    <row r="2700" spans="1:4" x14ac:dyDescent="0.2">
      <c r="A2700" s="11" t="s">
        <v>627</v>
      </c>
      <c r="B2700" s="7">
        <v>0.80014607367976498</v>
      </c>
      <c r="C2700" s="7" t="s">
        <v>135</v>
      </c>
      <c r="D2700" s="7" t="s">
        <v>158</v>
      </c>
    </row>
    <row r="2701" spans="1:4" x14ac:dyDescent="0.2">
      <c r="A2701" s="11" t="s">
        <v>2447</v>
      </c>
      <c r="B2701" s="7">
        <v>0.79987795531512496</v>
      </c>
      <c r="C2701" s="7" t="s">
        <v>135</v>
      </c>
      <c r="D2701" s="7" t="s">
        <v>158</v>
      </c>
    </row>
    <row r="2702" spans="1:4" x14ac:dyDescent="0.2">
      <c r="A2702" s="11" t="s">
        <v>4519</v>
      </c>
      <c r="B2702" s="7">
        <v>0.79949206124045702</v>
      </c>
      <c r="C2702" s="7" t="s">
        <v>135</v>
      </c>
      <c r="D2702" s="7" t="s">
        <v>158</v>
      </c>
    </row>
    <row r="2703" spans="1:4" x14ac:dyDescent="0.2">
      <c r="A2703" s="11" t="s">
        <v>1253</v>
      </c>
      <c r="B2703" s="7">
        <v>0.799455599295404</v>
      </c>
      <c r="C2703" s="7" t="s">
        <v>135</v>
      </c>
      <c r="D2703" s="7" t="s">
        <v>158</v>
      </c>
    </row>
    <row r="2704" spans="1:4" x14ac:dyDescent="0.2">
      <c r="A2704" s="11" t="s">
        <v>1617</v>
      </c>
      <c r="B2704" s="7">
        <v>0.79900843578596503</v>
      </c>
      <c r="C2704" s="7" t="s">
        <v>135</v>
      </c>
      <c r="D2704" s="7" t="s">
        <v>158</v>
      </c>
    </row>
    <row r="2705" spans="1:4" x14ac:dyDescent="0.2">
      <c r="A2705" s="11" t="s">
        <v>1928</v>
      </c>
      <c r="B2705" s="7">
        <v>0.798994697147283</v>
      </c>
      <c r="C2705" s="7" t="s">
        <v>135</v>
      </c>
      <c r="D2705" s="7" t="s">
        <v>158</v>
      </c>
    </row>
    <row r="2706" spans="1:4" x14ac:dyDescent="0.2">
      <c r="A2706" s="11" t="s">
        <v>1332</v>
      </c>
      <c r="B2706" s="7">
        <v>0.79895241014087004</v>
      </c>
      <c r="C2706" s="7" t="s">
        <v>135</v>
      </c>
      <c r="D2706" s="7" t="s">
        <v>158</v>
      </c>
    </row>
    <row r="2707" spans="1:4" x14ac:dyDescent="0.2">
      <c r="A2707" s="11" t="s">
        <v>1176</v>
      </c>
      <c r="B2707" s="7">
        <v>0.79890733124470503</v>
      </c>
      <c r="C2707" s="7" t="s">
        <v>135</v>
      </c>
      <c r="D2707" s="7" t="s">
        <v>158</v>
      </c>
    </row>
    <row r="2708" spans="1:4" x14ac:dyDescent="0.2">
      <c r="A2708" s="11" t="s">
        <v>3696</v>
      </c>
      <c r="B2708" s="7">
        <v>0.79888852149115497</v>
      </c>
      <c r="C2708" s="7" t="s">
        <v>135</v>
      </c>
      <c r="D2708" s="7" t="s">
        <v>158</v>
      </c>
    </row>
    <row r="2709" spans="1:4" x14ac:dyDescent="0.2">
      <c r="A2709" s="11" t="s">
        <v>492</v>
      </c>
      <c r="B2709" s="7">
        <v>0.79880543602129295</v>
      </c>
      <c r="C2709" s="7" t="s">
        <v>135</v>
      </c>
      <c r="D2709" s="7" t="s">
        <v>158</v>
      </c>
    </row>
    <row r="2710" spans="1:4" x14ac:dyDescent="0.2">
      <c r="A2710" s="11" t="s">
        <v>570</v>
      </c>
      <c r="B2710" s="7">
        <v>0.79862257669262704</v>
      </c>
      <c r="C2710" s="7" t="s">
        <v>135</v>
      </c>
      <c r="D2710" s="7" t="s">
        <v>158</v>
      </c>
    </row>
    <row r="2711" spans="1:4" x14ac:dyDescent="0.2">
      <c r="A2711" s="11" t="s">
        <v>3238</v>
      </c>
      <c r="B2711" s="7">
        <v>0.79855225986840905</v>
      </c>
      <c r="C2711" s="7" t="s">
        <v>135</v>
      </c>
      <c r="D2711" s="7" t="s">
        <v>158</v>
      </c>
    </row>
    <row r="2712" spans="1:4" x14ac:dyDescent="0.2">
      <c r="A2712" s="11" t="s">
        <v>809</v>
      </c>
      <c r="B2712" s="7">
        <v>0.79854089524139404</v>
      </c>
      <c r="C2712" s="7" t="s">
        <v>135</v>
      </c>
      <c r="D2712" s="7" t="s">
        <v>158</v>
      </c>
    </row>
    <row r="2713" spans="1:4" x14ac:dyDescent="0.2">
      <c r="A2713" s="11" t="s">
        <v>402</v>
      </c>
      <c r="B2713" s="7">
        <v>0.79838912382817195</v>
      </c>
      <c r="C2713" s="7" t="s">
        <v>135</v>
      </c>
      <c r="D2713" s="7" t="s">
        <v>158</v>
      </c>
    </row>
    <row r="2714" spans="1:4" x14ac:dyDescent="0.2">
      <c r="A2714" s="11" t="s">
        <v>825</v>
      </c>
      <c r="B2714" s="7">
        <v>0.79834446886936605</v>
      </c>
      <c r="C2714" s="7" t="s">
        <v>135</v>
      </c>
      <c r="D2714" s="7" t="s">
        <v>158</v>
      </c>
    </row>
    <row r="2715" spans="1:4" x14ac:dyDescent="0.2">
      <c r="A2715" s="11" t="s">
        <v>663</v>
      </c>
      <c r="B2715" s="7">
        <v>0.79814509059172001</v>
      </c>
      <c r="C2715" s="7" t="s">
        <v>135</v>
      </c>
      <c r="D2715" s="7" t="s">
        <v>158</v>
      </c>
    </row>
    <row r="2716" spans="1:4" x14ac:dyDescent="0.2">
      <c r="A2716" s="11" t="s">
        <v>1000</v>
      </c>
      <c r="B2716" s="7">
        <v>0.79800476554566402</v>
      </c>
      <c r="C2716" s="7" t="s">
        <v>135</v>
      </c>
      <c r="D2716" s="7" t="s">
        <v>158</v>
      </c>
    </row>
    <row r="2717" spans="1:4" x14ac:dyDescent="0.2">
      <c r="A2717" s="11" t="s">
        <v>511</v>
      </c>
      <c r="B2717" s="7">
        <v>0.79793446138604296</v>
      </c>
      <c r="C2717" s="7" t="s">
        <v>135</v>
      </c>
      <c r="D2717" s="7" t="s">
        <v>158</v>
      </c>
    </row>
    <row r="2718" spans="1:4" x14ac:dyDescent="0.2">
      <c r="A2718" s="11" t="s">
        <v>1939</v>
      </c>
      <c r="B2718" s="7">
        <v>0.79788246470757396</v>
      </c>
      <c r="C2718" s="7" t="s">
        <v>135</v>
      </c>
      <c r="D2718" s="7" t="s">
        <v>158</v>
      </c>
    </row>
    <row r="2719" spans="1:4" x14ac:dyDescent="0.2">
      <c r="A2719" s="11" t="s">
        <v>4776</v>
      </c>
      <c r="B2719" s="7">
        <v>0.79781680676083699</v>
      </c>
      <c r="C2719" s="7" t="s">
        <v>135</v>
      </c>
      <c r="D2719" s="7" t="s">
        <v>158</v>
      </c>
    </row>
    <row r="2720" spans="1:4" x14ac:dyDescent="0.2">
      <c r="A2720" s="11" t="s">
        <v>2687</v>
      </c>
      <c r="B2720" s="7">
        <v>0.79774266408788896</v>
      </c>
      <c r="C2720" s="7" t="s">
        <v>135</v>
      </c>
      <c r="D2720" s="7" t="s">
        <v>158</v>
      </c>
    </row>
    <row r="2721" spans="1:4" x14ac:dyDescent="0.2">
      <c r="A2721" s="11" t="s">
        <v>4023</v>
      </c>
      <c r="B2721" s="7">
        <v>0.79747393895164098</v>
      </c>
      <c r="C2721" s="7" t="s">
        <v>135</v>
      </c>
      <c r="D2721" s="7" t="s">
        <v>158</v>
      </c>
    </row>
    <row r="2722" spans="1:4" x14ac:dyDescent="0.2">
      <c r="A2722" s="11" t="s">
        <v>1201</v>
      </c>
      <c r="B2722" s="7">
        <v>0.79717994153184601</v>
      </c>
      <c r="C2722" s="7" t="s">
        <v>135</v>
      </c>
      <c r="D2722" s="7" t="s">
        <v>158</v>
      </c>
    </row>
    <row r="2723" spans="1:4" x14ac:dyDescent="0.2">
      <c r="A2723" s="11" t="s">
        <v>3914</v>
      </c>
      <c r="B2723" s="7">
        <v>0.797090032952955</v>
      </c>
      <c r="C2723" s="7" t="s">
        <v>135</v>
      </c>
      <c r="D2723" s="7" t="s">
        <v>158</v>
      </c>
    </row>
    <row r="2724" spans="1:4" x14ac:dyDescent="0.2">
      <c r="A2724" s="11" t="s">
        <v>1223</v>
      </c>
      <c r="B2724" s="7">
        <v>0.79704783157160197</v>
      </c>
      <c r="C2724" s="7" t="s">
        <v>135</v>
      </c>
      <c r="D2724" s="7" t="s">
        <v>158</v>
      </c>
    </row>
    <row r="2725" spans="1:4" x14ac:dyDescent="0.2">
      <c r="A2725" s="11" t="s">
        <v>4257</v>
      </c>
      <c r="B2725" s="7">
        <v>0.79700870772811605</v>
      </c>
      <c r="C2725" s="7" t="s">
        <v>135</v>
      </c>
      <c r="D2725" s="7" t="s">
        <v>158</v>
      </c>
    </row>
    <row r="2726" spans="1:4" x14ac:dyDescent="0.2">
      <c r="A2726" s="11" t="s">
        <v>510</v>
      </c>
      <c r="B2726" s="7">
        <v>0.79686306796566797</v>
      </c>
      <c r="C2726" s="7" t="s">
        <v>135</v>
      </c>
      <c r="D2726" s="7" t="s">
        <v>158</v>
      </c>
    </row>
    <row r="2727" spans="1:4" x14ac:dyDescent="0.2">
      <c r="A2727" s="11" t="s">
        <v>2336</v>
      </c>
      <c r="B2727" s="7">
        <v>0.79649196075233597</v>
      </c>
      <c r="C2727" s="7" t="s">
        <v>135</v>
      </c>
      <c r="D2727" s="7" t="s">
        <v>158</v>
      </c>
    </row>
    <row r="2728" spans="1:4" x14ac:dyDescent="0.2">
      <c r="A2728" s="11" t="s">
        <v>2333</v>
      </c>
      <c r="B2728" s="7">
        <v>0.79614165326333997</v>
      </c>
      <c r="C2728" s="7" t="s">
        <v>135</v>
      </c>
      <c r="D2728" s="7" t="s">
        <v>158</v>
      </c>
    </row>
    <row r="2729" spans="1:4" x14ac:dyDescent="0.2">
      <c r="A2729" s="11" t="s">
        <v>2413</v>
      </c>
      <c r="B2729" s="7">
        <v>0.79597259332055703</v>
      </c>
      <c r="C2729" s="7" t="s">
        <v>135</v>
      </c>
      <c r="D2729" s="7" t="s">
        <v>158</v>
      </c>
    </row>
    <row r="2730" spans="1:4" x14ac:dyDescent="0.2">
      <c r="A2730" s="11" t="s">
        <v>1055</v>
      </c>
      <c r="B2730" s="7">
        <v>0.79596009395158895</v>
      </c>
      <c r="C2730" s="7" t="s">
        <v>135</v>
      </c>
      <c r="D2730" s="7" t="s">
        <v>158</v>
      </c>
    </row>
    <row r="2731" spans="1:4" x14ac:dyDescent="0.2">
      <c r="A2731" s="11" t="s">
        <v>2011</v>
      </c>
      <c r="B2731" s="7">
        <v>0.79562790540971495</v>
      </c>
      <c r="C2731" s="7" t="s">
        <v>135</v>
      </c>
      <c r="D2731" s="7" t="s">
        <v>158</v>
      </c>
    </row>
    <row r="2732" spans="1:4" x14ac:dyDescent="0.2">
      <c r="A2732" s="11" t="s">
        <v>3633</v>
      </c>
      <c r="B2732" s="7">
        <v>0.795390644369388</v>
      </c>
      <c r="C2732" s="7" t="s">
        <v>135</v>
      </c>
      <c r="D2732" s="7" t="s">
        <v>158</v>
      </c>
    </row>
    <row r="2733" spans="1:4" x14ac:dyDescent="0.2">
      <c r="A2733" s="11" t="s">
        <v>4182</v>
      </c>
      <c r="B2733" s="7">
        <v>0.795212916938001</v>
      </c>
      <c r="C2733" s="7" t="s">
        <v>135</v>
      </c>
      <c r="D2733" s="7" t="s">
        <v>158</v>
      </c>
    </row>
    <row r="2734" spans="1:4" x14ac:dyDescent="0.2">
      <c r="A2734" s="11" t="s">
        <v>2405</v>
      </c>
      <c r="B2734" s="7">
        <v>0.79515017493118401</v>
      </c>
      <c r="C2734" s="7" t="s">
        <v>135</v>
      </c>
      <c r="D2734" s="7" t="s">
        <v>158</v>
      </c>
    </row>
    <row r="2735" spans="1:4" x14ac:dyDescent="0.2">
      <c r="A2735" s="11" t="s">
        <v>1177</v>
      </c>
      <c r="B2735" s="7">
        <v>0.79510283671802795</v>
      </c>
      <c r="C2735" s="7" t="s">
        <v>135</v>
      </c>
      <c r="D2735" s="7" t="s">
        <v>158</v>
      </c>
    </row>
    <row r="2736" spans="1:4" x14ac:dyDescent="0.2">
      <c r="A2736" s="11" t="s">
        <v>2248</v>
      </c>
      <c r="B2736" s="7">
        <v>0.79509338145987896</v>
      </c>
      <c r="C2736" s="7" t="s">
        <v>135</v>
      </c>
      <c r="D2736" s="7" t="s">
        <v>158</v>
      </c>
    </row>
    <row r="2737" spans="1:4" x14ac:dyDescent="0.2">
      <c r="A2737" s="11" t="s">
        <v>4111</v>
      </c>
      <c r="B2737" s="7">
        <v>0.79492937254559104</v>
      </c>
      <c r="C2737" s="7" t="s">
        <v>135</v>
      </c>
      <c r="D2737" s="7" t="s">
        <v>158</v>
      </c>
    </row>
    <row r="2738" spans="1:4" x14ac:dyDescent="0.2">
      <c r="A2738" s="11" t="s">
        <v>2137</v>
      </c>
      <c r="B2738" s="7">
        <v>0.794907494456909</v>
      </c>
      <c r="C2738" s="7" t="s">
        <v>135</v>
      </c>
      <c r="D2738" s="7" t="s">
        <v>158</v>
      </c>
    </row>
    <row r="2739" spans="1:4" x14ac:dyDescent="0.2">
      <c r="A2739" s="11" t="s">
        <v>3439</v>
      </c>
      <c r="B2739" s="7">
        <v>0.79488838098810499</v>
      </c>
      <c r="C2739" s="7" t="s">
        <v>135</v>
      </c>
      <c r="D2739" s="7" t="s">
        <v>158</v>
      </c>
    </row>
    <row r="2740" spans="1:4" x14ac:dyDescent="0.2">
      <c r="A2740" s="11" t="s">
        <v>4434</v>
      </c>
      <c r="B2740" s="7">
        <v>0.79475454624112996</v>
      </c>
      <c r="C2740" s="7" t="s">
        <v>135</v>
      </c>
      <c r="D2740" s="7" t="s">
        <v>158</v>
      </c>
    </row>
    <row r="2741" spans="1:4" x14ac:dyDescent="0.2">
      <c r="A2741" s="11" t="s">
        <v>4024</v>
      </c>
      <c r="B2741" s="7">
        <v>0.79474487791831905</v>
      </c>
      <c r="C2741" s="7" t="s">
        <v>135</v>
      </c>
      <c r="D2741" s="7" t="s">
        <v>158</v>
      </c>
    </row>
    <row r="2742" spans="1:4" x14ac:dyDescent="0.2">
      <c r="A2742" s="11" t="s">
        <v>1754</v>
      </c>
      <c r="B2742" s="7">
        <v>0.79472305362998696</v>
      </c>
      <c r="C2742" s="7" t="s">
        <v>135</v>
      </c>
      <c r="D2742" s="7" t="s">
        <v>158</v>
      </c>
    </row>
    <row r="2743" spans="1:4" x14ac:dyDescent="0.2">
      <c r="A2743" s="11" t="s">
        <v>776</v>
      </c>
      <c r="B2743" s="7">
        <v>0.794514545935191</v>
      </c>
      <c r="C2743" s="7" t="s">
        <v>135</v>
      </c>
      <c r="D2743" s="7" t="s">
        <v>158</v>
      </c>
    </row>
    <row r="2744" spans="1:4" x14ac:dyDescent="0.2">
      <c r="A2744" s="11" t="s">
        <v>4554</v>
      </c>
      <c r="B2744" s="7">
        <v>0.79435359545667295</v>
      </c>
      <c r="C2744" s="7" t="s">
        <v>135</v>
      </c>
      <c r="D2744" s="7" t="s">
        <v>158</v>
      </c>
    </row>
    <row r="2745" spans="1:4" x14ac:dyDescent="0.2">
      <c r="A2745" s="11" t="s">
        <v>680</v>
      </c>
      <c r="B2745" s="7">
        <v>0.79431594616546497</v>
      </c>
      <c r="C2745" s="7" t="s">
        <v>135</v>
      </c>
      <c r="D2745" s="7" t="s">
        <v>158</v>
      </c>
    </row>
    <row r="2746" spans="1:4" x14ac:dyDescent="0.2">
      <c r="A2746" s="11" t="s">
        <v>1170</v>
      </c>
      <c r="B2746" s="7">
        <v>0.79431161205166601</v>
      </c>
      <c r="C2746" s="7" t="s">
        <v>135</v>
      </c>
      <c r="D2746" s="7" t="s">
        <v>158</v>
      </c>
    </row>
    <row r="2747" spans="1:4" x14ac:dyDescent="0.2">
      <c r="A2747" s="11" t="s">
        <v>574</v>
      </c>
      <c r="B2747" s="7">
        <v>0.79425929011650598</v>
      </c>
      <c r="C2747" s="7" t="s">
        <v>135</v>
      </c>
      <c r="D2747" s="7" t="s">
        <v>158</v>
      </c>
    </row>
    <row r="2748" spans="1:4" x14ac:dyDescent="0.2">
      <c r="A2748" s="11" t="s">
        <v>1707</v>
      </c>
      <c r="B2748" s="7">
        <v>0.79416267603586099</v>
      </c>
      <c r="C2748" s="7" t="s">
        <v>135</v>
      </c>
      <c r="D2748" s="7" t="s">
        <v>158</v>
      </c>
    </row>
    <row r="2749" spans="1:4" x14ac:dyDescent="0.2">
      <c r="A2749" s="11" t="s">
        <v>1200</v>
      </c>
      <c r="B2749" s="7">
        <v>0.79406782183827496</v>
      </c>
      <c r="C2749" s="7" t="s">
        <v>135</v>
      </c>
      <c r="D2749" s="7" t="s">
        <v>158</v>
      </c>
    </row>
    <row r="2750" spans="1:4" x14ac:dyDescent="0.2">
      <c r="A2750" s="11" t="s">
        <v>3770</v>
      </c>
      <c r="B2750" s="7">
        <v>0.79390415965325101</v>
      </c>
      <c r="C2750" s="7" t="s">
        <v>135</v>
      </c>
      <c r="D2750" s="7" t="s">
        <v>158</v>
      </c>
    </row>
    <row r="2751" spans="1:4" x14ac:dyDescent="0.2">
      <c r="A2751" s="11" t="s">
        <v>290</v>
      </c>
      <c r="B2751" s="7">
        <v>0.79379928569187597</v>
      </c>
      <c r="C2751" s="7" t="s">
        <v>135</v>
      </c>
      <c r="D2751" s="7" t="s">
        <v>158</v>
      </c>
    </row>
    <row r="2752" spans="1:4" x14ac:dyDescent="0.2">
      <c r="A2752" s="11" t="s">
        <v>4083</v>
      </c>
      <c r="B2752" s="7">
        <v>0.79368601962393903</v>
      </c>
      <c r="C2752" s="7" t="s">
        <v>135</v>
      </c>
      <c r="D2752" s="7" t="s">
        <v>158</v>
      </c>
    </row>
    <row r="2753" spans="1:4" x14ac:dyDescent="0.2">
      <c r="A2753" s="11" t="s">
        <v>1941</v>
      </c>
      <c r="B2753" s="7">
        <v>0.79364414361656599</v>
      </c>
      <c r="C2753" s="7" t="s">
        <v>135</v>
      </c>
      <c r="D2753" s="7" t="s">
        <v>158</v>
      </c>
    </row>
    <row r="2754" spans="1:4" x14ac:dyDescent="0.2">
      <c r="A2754" s="11" t="s">
        <v>1651</v>
      </c>
      <c r="B2754" s="7">
        <v>0.793630801824184</v>
      </c>
      <c r="C2754" s="7" t="s">
        <v>135</v>
      </c>
      <c r="D2754" s="7" t="s">
        <v>158</v>
      </c>
    </row>
    <row r="2755" spans="1:4" x14ac:dyDescent="0.2">
      <c r="A2755" s="11" t="s">
        <v>1626</v>
      </c>
      <c r="B2755" s="7">
        <v>0.79354163992650595</v>
      </c>
      <c r="C2755" s="7" t="s">
        <v>135</v>
      </c>
      <c r="D2755" s="7" t="s">
        <v>158</v>
      </c>
    </row>
    <row r="2756" spans="1:4" x14ac:dyDescent="0.2">
      <c r="A2756" s="11" t="s">
        <v>3621</v>
      </c>
      <c r="B2756" s="7">
        <v>0.79350776337883699</v>
      </c>
      <c r="C2756" s="7" t="s">
        <v>135</v>
      </c>
      <c r="D2756" s="7" t="s">
        <v>158</v>
      </c>
    </row>
    <row r="2757" spans="1:4" x14ac:dyDescent="0.2">
      <c r="A2757" s="11" t="s">
        <v>4870</v>
      </c>
      <c r="B2757" s="7">
        <v>0.79331095478038105</v>
      </c>
      <c r="C2757" s="7" t="s">
        <v>135</v>
      </c>
      <c r="D2757" s="7" t="s">
        <v>158</v>
      </c>
    </row>
    <row r="2758" spans="1:4" x14ac:dyDescent="0.2">
      <c r="A2758" s="11" t="s">
        <v>2612</v>
      </c>
      <c r="B2758" s="7">
        <v>0.79330735629662197</v>
      </c>
      <c r="C2758" s="7" t="s">
        <v>135</v>
      </c>
      <c r="D2758" s="7" t="s">
        <v>158</v>
      </c>
    </row>
    <row r="2759" spans="1:4" x14ac:dyDescent="0.2">
      <c r="A2759" s="11" t="s">
        <v>254</v>
      </c>
      <c r="B2759" s="7">
        <v>0.79314637448923697</v>
      </c>
      <c r="C2759" s="7" t="s">
        <v>135</v>
      </c>
      <c r="D2759" s="7" t="s">
        <v>158</v>
      </c>
    </row>
    <row r="2760" spans="1:4" x14ac:dyDescent="0.2">
      <c r="A2760" s="11" t="s">
        <v>4372</v>
      </c>
      <c r="B2760" s="7">
        <v>0.79305237706279397</v>
      </c>
      <c r="C2760" s="7" t="s">
        <v>135</v>
      </c>
      <c r="D2760" s="7" t="s">
        <v>158</v>
      </c>
    </row>
    <row r="2761" spans="1:4" x14ac:dyDescent="0.2">
      <c r="A2761" s="11" t="s">
        <v>2160</v>
      </c>
      <c r="B2761" s="7">
        <v>0.792970385120634</v>
      </c>
      <c r="C2761" s="7" t="s">
        <v>135</v>
      </c>
      <c r="D2761" s="7" t="s">
        <v>158</v>
      </c>
    </row>
    <row r="2762" spans="1:4" x14ac:dyDescent="0.2">
      <c r="A2762" s="11" t="s">
        <v>3845</v>
      </c>
      <c r="B2762" s="7">
        <v>0.792820355592742</v>
      </c>
      <c r="C2762" s="7" t="s">
        <v>135</v>
      </c>
      <c r="D2762" s="7" t="s">
        <v>158</v>
      </c>
    </row>
    <row r="2763" spans="1:4" x14ac:dyDescent="0.2">
      <c r="A2763" s="11" t="s">
        <v>4778</v>
      </c>
      <c r="B2763" s="7">
        <v>0.79279132061706303</v>
      </c>
      <c r="C2763" s="7" t="s">
        <v>135</v>
      </c>
      <c r="D2763" s="7" t="s">
        <v>158</v>
      </c>
    </row>
    <row r="2764" spans="1:4" x14ac:dyDescent="0.2">
      <c r="A2764" s="11" t="s">
        <v>3390</v>
      </c>
      <c r="B2764" s="7">
        <v>0.79263128887066703</v>
      </c>
      <c r="C2764" s="7" t="s">
        <v>135</v>
      </c>
      <c r="D2764" s="7" t="s">
        <v>158</v>
      </c>
    </row>
    <row r="2765" spans="1:4" x14ac:dyDescent="0.2">
      <c r="A2765" s="11" t="s">
        <v>1482</v>
      </c>
      <c r="B2765" s="7">
        <v>0.79262981158055701</v>
      </c>
      <c r="C2765" s="7" t="s">
        <v>135</v>
      </c>
      <c r="D2765" s="7" t="s">
        <v>158</v>
      </c>
    </row>
    <row r="2766" spans="1:4" x14ac:dyDescent="0.2">
      <c r="A2766" s="11" t="s">
        <v>3671</v>
      </c>
      <c r="B2766" s="7">
        <v>0.79241973569644297</v>
      </c>
      <c r="C2766" s="7" t="s">
        <v>135</v>
      </c>
      <c r="D2766" s="7" t="s">
        <v>158</v>
      </c>
    </row>
    <row r="2767" spans="1:4" x14ac:dyDescent="0.2">
      <c r="A2767" s="11" t="s">
        <v>4553</v>
      </c>
      <c r="B2767" s="7">
        <v>0.79216862717810499</v>
      </c>
      <c r="C2767" s="7" t="s">
        <v>135</v>
      </c>
      <c r="D2767" s="7" t="s">
        <v>158</v>
      </c>
    </row>
    <row r="2768" spans="1:4" x14ac:dyDescent="0.2">
      <c r="A2768" s="11" t="s">
        <v>1065</v>
      </c>
      <c r="B2768" s="7">
        <v>0.79214968434795996</v>
      </c>
      <c r="C2768" s="7" t="s">
        <v>135</v>
      </c>
      <c r="D2768" s="7" t="s">
        <v>158</v>
      </c>
    </row>
    <row r="2769" spans="1:4" x14ac:dyDescent="0.2">
      <c r="A2769" s="11" t="s">
        <v>2438</v>
      </c>
      <c r="B2769" s="7">
        <v>0.792148134768481</v>
      </c>
      <c r="C2769" s="7" t="s">
        <v>135</v>
      </c>
      <c r="D2769" s="7" t="s">
        <v>158</v>
      </c>
    </row>
    <row r="2770" spans="1:4" x14ac:dyDescent="0.2">
      <c r="A2770" s="11" t="s">
        <v>2108</v>
      </c>
      <c r="B2770" s="7">
        <v>0.79197800076008895</v>
      </c>
      <c r="C2770" s="7" t="s">
        <v>135</v>
      </c>
      <c r="D2770" s="7" t="s">
        <v>158</v>
      </c>
    </row>
    <row r="2771" spans="1:4" x14ac:dyDescent="0.2">
      <c r="A2771" s="11" t="s">
        <v>4770</v>
      </c>
      <c r="B2771" s="7">
        <v>0.79190480073681802</v>
      </c>
      <c r="C2771" s="7" t="s">
        <v>135</v>
      </c>
      <c r="D2771" s="7" t="s">
        <v>158</v>
      </c>
    </row>
    <row r="2772" spans="1:4" x14ac:dyDescent="0.2">
      <c r="A2772" s="11" t="s">
        <v>3522</v>
      </c>
      <c r="B2772" s="7">
        <v>0.79179616406619202</v>
      </c>
      <c r="C2772" s="7" t="s">
        <v>135</v>
      </c>
      <c r="D2772" s="7" t="s">
        <v>158</v>
      </c>
    </row>
    <row r="2773" spans="1:4" x14ac:dyDescent="0.2">
      <c r="A2773" s="11" t="s">
        <v>4280</v>
      </c>
      <c r="B2773" s="7">
        <v>0.79168184932651398</v>
      </c>
      <c r="C2773" s="7" t="s">
        <v>135</v>
      </c>
      <c r="D2773" s="7" t="s">
        <v>158</v>
      </c>
    </row>
    <row r="2774" spans="1:4" x14ac:dyDescent="0.2">
      <c r="A2774" s="11" t="s">
        <v>2059</v>
      </c>
      <c r="B2774" s="7">
        <v>0.791520412338928</v>
      </c>
      <c r="C2774" s="7" t="s">
        <v>135</v>
      </c>
      <c r="D2774" s="7" t="s">
        <v>158</v>
      </c>
    </row>
    <row r="2775" spans="1:4" x14ac:dyDescent="0.2">
      <c r="A2775" s="11" t="s">
        <v>3123</v>
      </c>
      <c r="B2775" s="7">
        <v>0.79109690184022197</v>
      </c>
      <c r="C2775" s="7" t="s">
        <v>135</v>
      </c>
      <c r="D2775" s="7" t="s">
        <v>158</v>
      </c>
    </row>
    <row r="2776" spans="1:4" x14ac:dyDescent="0.2">
      <c r="A2776" s="11" t="s">
        <v>2060</v>
      </c>
      <c r="B2776" s="7">
        <v>0.79074441670017903</v>
      </c>
      <c r="C2776" s="7" t="s">
        <v>135</v>
      </c>
      <c r="D2776" s="7" t="s">
        <v>158</v>
      </c>
    </row>
    <row r="2777" spans="1:4" x14ac:dyDescent="0.2">
      <c r="A2777" s="11" t="s">
        <v>2244</v>
      </c>
      <c r="B2777" s="7">
        <v>0.79053569537800705</v>
      </c>
      <c r="C2777" s="7" t="s">
        <v>135</v>
      </c>
      <c r="D2777" s="7" t="s">
        <v>158</v>
      </c>
    </row>
    <row r="2778" spans="1:4" x14ac:dyDescent="0.2">
      <c r="A2778" s="11" t="s">
        <v>2426</v>
      </c>
      <c r="B2778" s="7">
        <v>0.79037924258799497</v>
      </c>
      <c r="C2778" s="7" t="s">
        <v>135</v>
      </c>
      <c r="D2778" s="7" t="s">
        <v>158</v>
      </c>
    </row>
    <row r="2779" spans="1:4" x14ac:dyDescent="0.2">
      <c r="A2779" s="11" t="s">
        <v>4366</v>
      </c>
      <c r="B2779" s="7">
        <v>0.79013482688236503</v>
      </c>
      <c r="C2779" s="7" t="s">
        <v>135</v>
      </c>
      <c r="D2779" s="7" t="s">
        <v>158</v>
      </c>
    </row>
    <row r="2780" spans="1:4" x14ac:dyDescent="0.2">
      <c r="A2780" s="11" t="s">
        <v>4236</v>
      </c>
      <c r="B2780" s="7">
        <v>0.79007307059845699</v>
      </c>
      <c r="C2780" s="7" t="s">
        <v>135</v>
      </c>
      <c r="D2780" s="7" t="s">
        <v>158</v>
      </c>
    </row>
    <row r="2781" spans="1:4" x14ac:dyDescent="0.2">
      <c r="A2781" s="11" t="s">
        <v>668</v>
      </c>
      <c r="B2781" s="7">
        <v>0.789657618706608</v>
      </c>
      <c r="C2781" s="7" t="s">
        <v>135</v>
      </c>
      <c r="D2781" s="7" t="s">
        <v>158</v>
      </c>
    </row>
    <row r="2782" spans="1:4" x14ac:dyDescent="0.2">
      <c r="A2782" s="11" t="s">
        <v>4463</v>
      </c>
      <c r="B2782" s="7">
        <v>0.78909583615776402</v>
      </c>
      <c r="C2782" s="7" t="s">
        <v>135</v>
      </c>
      <c r="D2782" s="7" t="s">
        <v>158</v>
      </c>
    </row>
    <row r="2783" spans="1:4" x14ac:dyDescent="0.2">
      <c r="A2783" s="11" t="s">
        <v>4193</v>
      </c>
      <c r="B2783" s="7">
        <v>0.78877710637421705</v>
      </c>
      <c r="C2783" s="7" t="s">
        <v>135</v>
      </c>
      <c r="D2783" s="7" t="s">
        <v>158</v>
      </c>
    </row>
    <row r="2784" spans="1:4" x14ac:dyDescent="0.2">
      <c r="A2784" s="11" t="s">
        <v>784</v>
      </c>
      <c r="B2784" s="7">
        <v>0.78875298787456205</v>
      </c>
      <c r="C2784" s="7" t="s">
        <v>135</v>
      </c>
      <c r="D2784" s="7" t="s">
        <v>158</v>
      </c>
    </row>
    <row r="2785" spans="1:4" x14ac:dyDescent="0.2">
      <c r="A2785" s="11" t="s">
        <v>3330</v>
      </c>
      <c r="B2785" s="7">
        <v>0.78859097506986897</v>
      </c>
      <c r="C2785" s="7" t="s">
        <v>135</v>
      </c>
      <c r="D2785" s="7" t="s">
        <v>158</v>
      </c>
    </row>
    <row r="2786" spans="1:4" x14ac:dyDescent="0.2">
      <c r="A2786" s="11" t="s">
        <v>1160</v>
      </c>
      <c r="B2786" s="7">
        <v>0.78854493904108203</v>
      </c>
      <c r="C2786" s="7" t="s">
        <v>135</v>
      </c>
      <c r="D2786" s="7" t="s">
        <v>158</v>
      </c>
    </row>
    <row r="2787" spans="1:4" x14ac:dyDescent="0.2">
      <c r="A2787" s="11" t="s">
        <v>1050</v>
      </c>
      <c r="B2787" s="7">
        <v>0.78831143264717196</v>
      </c>
      <c r="C2787" s="7" t="s">
        <v>135</v>
      </c>
      <c r="D2787" s="7" t="s">
        <v>158</v>
      </c>
    </row>
    <row r="2788" spans="1:4" x14ac:dyDescent="0.2">
      <c r="A2788" s="11" t="s">
        <v>2452</v>
      </c>
      <c r="B2788" s="7">
        <v>0.788137001195095</v>
      </c>
      <c r="C2788" s="7" t="s">
        <v>135</v>
      </c>
      <c r="D2788" s="7" t="s">
        <v>158</v>
      </c>
    </row>
    <row r="2789" spans="1:4" x14ac:dyDescent="0.2">
      <c r="A2789" s="11" t="s">
        <v>1819</v>
      </c>
      <c r="B2789" s="7">
        <v>0.78812900477924197</v>
      </c>
      <c r="C2789" s="7" t="s">
        <v>135</v>
      </c>
      <c r="D2789" s="7" t="s">
        <v>158</v>
      </c>
    </row>
    <row r="2790" spans="1:4" x14ac:dyDescent="0.2">
      <c r="A2790" s="11" t="s">
        <v>4352</v>
      </c>
      <c r="B2790" s="7">
        <v>0.78788856103068605</v>
      </c>
      <c r="C2790" s="7" t="s">
        <v>135</v>
      </c>
      <c r="D2790" s="7" t="s">
        <v>158</v>
      </c>
    </row>
    <row r="2791" spans="1:4" x14ac:dyDescent="0.2">
      <c r="A2791" s="11" t="s">
        <v>3465</v>
      </c>
      <c r="B2791" s="7">
        <v>0.78725305388503597</v>
      </c>
      <c r="C2791" s="7" t="s">
        <v>135</v>
      </c>
      <c r="D2791" s="7" t="s">
        <v>158</v>
      </c>
    </row>
    <row r="2792" spans="1:4" x14ac:dyDescent="0.2">
      <c r="A2792" s="11" t="s">
        <v>4854</v>
      </c>
      <c r="B2792" s="7">
        <v>0.78718925619900104</v>
      </c>
      <c r="C2792" s="7" t="s">
        <v>135</v>
      </c>
      <c r="D2792" s="7" t="s">
        <v>158</v>
      </c>
    </row>
    <row r="2793" spans="1:4" x14ac:dyDescent="0.2">
      <c r="A2793" s="11" t="s">
        <v>2223</v>
      </c>
      <c r="B2793" s="7">
        <v>0.78689875479831095</v>
      </c>
      <c r="C2793" s="7" t="s">
        <v>135</v>
      </c>
      <c r="D2793" s="7" t="s">
        <v>158</v>
      </c>
    </row>
    <row r="2794" spans="1:4" x14ac:dyDescent="0.2">
      <c r="A2794" s="11" t="s">
        <v>3962</v>
      </c>
      <c r="B2794" s="7">
        <v>0.78689361167990202</v>
      </c>
      <c r="C2794" s="7" t="s">
        <v>135</v>
      </c>
      <c r="D2794" s="7" t="s">
        <v>158</v>
      </c>
    </row>
    <row r="2795" spans="1:4" x14ac:dyDescent="0.2">
      <c r="A2795" s="11" t="s">
        <v>4852</v>
      </c>
      <c r="B2795" s="7">
        <v>0.78688686366995497</v>
      </c>
      <c r="C2795" s="7" t="s">
        <v>135</v>
      </c>
      <c r="D2795" s="7" t="s">
        <v>158</v>
      </c>
    </row>
    <row r="2796" spans="1:4" x14ac:dyDescent="0.2">
      <c r="A2796" s="11" t="s">
        <v>1140</v>
      </c>
      <c r="B2796" s="7">
        <v>0.78669159112024301</v>
      </c>
      <c r="C2796" s="7" t="s">
        <v>135</v>
      </c>
      <c r="D2796" s="7" t="s">
        <v>158</v>
      </c>
    </row>
    <row r="2797" spans="1:4" x14ac:dyDescent="0.2">
      <c r="A2797" s="11" t="s">
        <v>1722</v>
      </c>
      <c r="B2797" s="7">
        <v>0.78665136171221095</v>
      </c>
      <c r="C2797" s="7" t="s">
        <v>135</v>
      </c>
      <c r="D2797" s="7" t="s">
        <v>158</v>
      </c>
    </row>
    <row r="2798" spans="1:4" x14ac:dyDescent="0.2">
      <c r="A2798" s="11" t="s">
        <v>1141</v>
      </c>
      <c r="B2798" s="7">
        <v>0.78656055432356997</v>
      </c>
      <c r="C2798" s="7" t="s">
        <v>135</v>
      </c>
      <c r="D2798" s="7" t="s">
        <v>158</v>
      </c>
    </row>
    <row r="2799" spans="1:4" x14ac:dyDescent="0.2">
      <c r="A2799" s="11" t="s">
        <v>3089</v>
      </c>
      <c r="B2799" s="7">
        <v>0.78646599745954504</v>
      </c>
      <c r="C2799" s="7" t="s">
        <v>135</v>
      </c>
      <c r="D2799" s="7" t="s">
        <v>158</v>
      </c>
    </row>
    <row r="2800" spans="1:4" x14ac:dyDescent="0.2">
      <c r="A2800" s="11" t="s">
        <v>2058</v>
      </c>
      <c r="B2800" s="7">
        <v>0.78639097124325197</v>
      </c>
      <c r="C2800" s="7" t="s">
        <v>135</v>
      </c>
      <c r="D2800" s="7" t="s">
        <v>158</v>
      </c>
    </row>
    <row r="2801" spans="1:4" x14ac:dyDescent="0.2">
      <c r="A2801" s="11" t="s">
        <v>2853</v>
      </c>
      <c r="B2801" s="7">
        <v>0.78632143013992895</v>
      </c>
      <c r="C2801" s="7" t="s">
        <v>135</v>
      </c>
      <c r="D2801" s="7" t="s">
        <v>158</v>
      </c>
    </row>
    <row r="2802" spans="1:4" x14ac:dyDescent="0.2">
      <c r="A2802" s="11" t="s">
        <v>517</v>
      </c>
      <c r="B2802" s="7">
        <v>0.78591165394408602</v>
      </c>
      <c r="C2802" s="7" t="s">
        <v>135</v>
      </c>
      <c r="D2802" s="7" t="s">
        <v>158</v>
      </c>
    </row>
    <row r="2803" spans="1:4" x14ac:dyDescent="0.2">
      <c r="A2803" s="11" t="s">
        <v>3211</v>
      </c>
      <c r="B2803" s="7">
        <v>0.78574334817394598</v>
      </c>
      <c r="C2803" s="7" t="s">
        <v>135</v>
      </c>
      <c r="D2803" s="7" t="s">
        <v>158</v>
      </c>
    </row>
    <row r="2804" spans="1:4" x14ac:dyDescent="0.2">
      <c r="A2804" s="11" t="s">
        <v>4161</v>
      </c>
      <c r="B2804" s="7">
        <v>0.78558688961178502</v>
      </c>
      <c r="C2804" s="7" t="s">
        <v>135</v>
      </c>
      <c r="D2804" s="7" t="s">
        <v>158</v>
      </c>
    </row>
    <row r="2805" spans="1:4" x14ac:dyDescent="0.2">
      <c r="A2805" s="11" t="s">
        <v>1017</v>
      </c>
      <c r="B2805" s="7">
        <v>0.78536026177835105</v>
      </c>
      <c r="C2805" s="7" t="s">
        <v>135</v>
      </c>
      <c r="D2805" s="7" t="s">
        <v>158</v>
      </c>
    </row>
    <row r="2806" spans="1:4" x14ac:dyDescent="0.2">
      <c r="A2806" s="11" t="s">
        <v>1852</v>
      </c>
      <c r="B2806" s="7">
        <v>0.78524793374856305</v>
      </c>
      <c r="C2806" s="7" t="s">
        <v>135</v>
      </c>
      <c r="D2806" s="7" t="s">
        <v>158</v>
      </c>
    </row>
    <row r="2807" spans="1:4" x14ac:dyDescent="0.2">
      <c r="A2807" s="11" t="s">
        <v>2215</v>
      </c>
      <c r="B2807" s="7">
        <v>0.78468378991933496</v>
      </c>
      <c r="C2807" s="7" t="s">
        <v>135</v>
      </c>
      <c r="D2807" s="7" t="s">
        <v>158</v>
      </c>
    </row>
    <row r="2808" spans="1:4" x14ac:dyDescent="0.2">
      <c r="A2808" s="11" t="s">
        <v>573</v>
      </c>
      <c r="B2808" s="7">
        <v>0.78466714369033597</v>
      </c>
      <c r="C2808" s="7" t="s">
        <v>135</v>
      </c>
      <c r="D2808" s="7" t="s">
        <v>158</v>
      </c>
    </row>
    <row r="2809" spans="1:4" x14ac:dyDescent="0.2">
      <c r="A2809" s="11" t="s">
        <v>3615</v>
      </c>
      <c r="B2809" s="7">
        <v>0.78433587778592895</v>
      </c>
      <c r="C2809" s="7" t="s">
        <v>135</v>
      </c>
      <c r="D2809" s="7" t="s">
        <v>158</v>
      </c>
    </row>
    <row r="2810" spans="1:4" x14ac:dyDescent="0.2">
      <c r="A2810" s="11" t="s">
        <v>4601</v>
      </c>
      <c r="B2810" s="7">
        <v>0.78415511935306703</v>
      </c>
      <c r="C2810" s="7" t="s">
        <v>135</v>
      </c>
      <c r="D2810" s="7" t="s">
        <v>158</v>
      </c>
    </row>
    <row r="2811" spans="1:4" x14ac:dyDescent="0.2">
      <c r="A2811" s="11" t="s">
        <v>1407</v>
      </c>
      <c r="B2811" s="7">
        <v>0.78395058408166196</v>
      </c>
      <c r="C2811" s="7" t="s">
        <v>135</v>
      </c>
      <c r="D2811" s="7" t="s">
        <v>158</v>
      </c>
    </row>
    <row r="2812" spans="1:4" x14ac:dyDescent="0.2">
      <c r="A2812" s="11" t="s">
        <v>433</v>
      </c>
      <c r="B2812" s="7">
        <v>0.78379668960177695</v>
      </c>
      <c r="C2812" s="7" t="s">
        <v>135</v>
      </c>
      <c r="D2812" s="7" t="s">
        <v>158</v>
      </c>
    </row>
    <row r="2813" spans="1:4" x14ac:dyDescent="0.2">
      <c r="A2813" s="11" t="s">
        <v>1514</v>
      </c>
      <c r="B2813" s="7">
        <v>0.78367966753154605</v>
      </c>
      <c r="C2813" s="7" t="s">
        <v>135</v>
      </c>
      <c r="D2813" s="7" t="s">
        <v>158</v>
      </c>
    </row>
    <row r="2814" spans="1:4" x14ac:dyDescent="0.2">
      <c r="A2814" s="11" t="s">
        <v>4470</v>
      </c>
      <c r="B2814" s="7">
        <v>0.78352346574568799</v>
      </c>
      <c r="C2814" s="7" t="s">
        <v>135</v>
      </c>
      <c r="D2814" s="7" t="s">
        <v>158</v>
      </c>
    </row>
    <row r="2815" spans="1:4" x14ac:dyDescent="0.2">
      <c r="A2815" s="11" t="s">
        <v>2731</v>
      </c>
      <c r="B2815" s="7">
        <v>0.78351163575951399</v>
      </c>
      <c r="C2815" s="7" t="s">
        <v>135</v>
      </c>
      <c r="D2815" s="7" t="s">
        <v>158</v>
      </c>
    </row>
    <row r="2816" spans="1:4" x14ac:dyDescent="0.2">
      <c r="A2816" s="11" t="s">
        <v>3614</v>
      </c>
      <c r="B2816" s="7">
        <v>0.78318010314950104</v>
      </c>
      <c r="C2816" s="7" t="s">
        <v>135</v>
      </c>
      <c r="D2816" s="7" t="s">
        <v>158</v>
      </c>
    </row>
    <row r="2817" spans="1:4" x14ac:dyDescent="0.2">
      <c r="A2817" s="11" t="s">
        <v>1388</v>
      </c>
      <c r="B2817" s="7">
        <v>0.78312778431984098</v>
      </c>
      <c r="C2817" s="7" t="s">
        <v>135</v>
      </c>
      <c r="D2817" s="7" t="s">
        <v>158</v>
      </c>
    </row>
    <row r="2818" spans="1:4" x14ac:dyDescent="0.2">
      <c r="A2818" s="11" t="s">
        <v>789</v>
      </c>
      <c r="B2818" s="7">
        <v>0.78184596160258901</v>
      </c>
      <c r="C2818" s="7" t="s">
        <v>135</v>
      </c>
      <c r="D2818" s="7" t="s">
        <v>158</v>
      </c>
    </row>
    <row r="2819" spans="1:4" x14ac:dyDescent="0.2">
      <c r="A2819" s="11" t="s">
        <v>2739</v>
      </c>
      <c r="B2819" s="7">
        <v>0.78181630936030799</v>
      </c>
      <c r="C2819" s="7" t="s">
        <v>135</v>
      </c>
      <c r="D2819" s="7" t="s">
        <v>158</v>
      </c>
    </row>
    <row r="2820" spans="1:4" x14ac:dyDescent="0.2">
      <c r="A2820" s="11" t="s">
        <v>1122</v>
      </c>
      <c r="B2820" s="7">
        <v>0.78171262797193797</v>
      </c>
      <c r="C2820" s="7" t="s">
        <v>135</v>
      </c>
      <c r="D2820" s="7" t="s">
        <v>158</v>
      </c>
    </row>
    <row r="2821" spans="1:4" x14ac:dyDescent="0.2">
      <c r="A2821" s="11" t="s">
        <v>1042</v>
      </c>
      <c r="B2821" s="7">
        <v>0.78149635615858204</v>
      </c>
      <c r="C2821" s="7" t="s">
        <v>135</v>
      </c>
      <c r="D2821" s="7" t="s">
        <v>158</v>
      </c>
    </row>
    <row r="2822" spans="1:4" x14ac:dyDescent="0.2">
      <c r="A2822" s="11" t="s">
        <v>2595</v>
      </c>
      <c r="B2822" s="7">
        <v>0.78116328728463102</v>
      </c>
      <c r="C2822" s="7" t="s">
        <v>135</v>
      </c>
      <c r="D2822" s="7" t="s">
        <v>158</v>
      </c>
    </row>
    <row r="2823" spans="1:4" x14ac:dyDescent="0.2">
      <c r="A2823" s="11" t="s">
        <v>377</v>
      </c>
      <c r="B2823" s="7">
        <v>0.78113213736787201</v>
      </c>
      <c r="C2823" s="7" t="s">
        <v>135</v>
      </c>
      <c r="D2823" s="7" t="s">
        <v>158</v>
      </c>
    </row>
    <row r="2824" spans="1:4" x14ac:dyDescent="0.2">
      <c r="A2824" s="11" t="s">
        <v>1380</v>
      </c>
      <c r="B2824" s="7">
        <v>0.78092569567610204</v>
      </c>
      <c r="C2824" s="7" t="s">
        <v>135</v>
      </c>
      <c r="D2824" s="7" t="s">
        <v>158</v>
      </c>
    </row>
    <row r="2825" spans="1:4" x14ac:dyDescent="0.2">
      <c r="A2825" s="11" t="s">
        <v>3803</v>
      </c>
      <c r="B2825" s="7">
        <v>0.78071358910514999</v>
      </c>
      <c r="C2825" s="7" t="s">
        <v>135</v>
      </c>
      <c r="D2825" s="7" t="s">
        <v>158</v>
      </c>
    </row>
    <row r="2826" spans="1:4" x14ac:dyDescent="0.2">
      <c r="A2826" s="11" t="s">
        <v>2007</v>
      </c>
      <c r="B2826" s="7">
        <v>0.78069946316212702</v>
      </c>
      <c r="C2826" s="7" t="s">
        <v>135</v>
      </c>
      <c r="D2826" s="7" t="s">
        <v>158</v>
      </c>
    </row>
    <row r="2827" spans="1:4" x14ac:dyDescent="0.2">
      <c r="A2827" s="11" t="s">
        <v>4525</v>
      </c>
      <c r="B2827" s="7">
        <v>0.780600195310166</v>
      </c>
      <c r="C2827" s="7" t="s">
        <v>135</v>
      </c>
      <c r="D2827" s="7" t="s">
        <v>158</v>
      </c>
    </row>
    <row r="2828" spans="1:4" x14ac:dyDescent="0.2">
      <c r="A2828" s="11" t="s">
        <v>1036</v>
      </c>
      <c r="B2828" s="7">
        <v>0.78040157383850906</v>
      </c>
      <c r="C2828" s="7" t="s">
        <v>135</v>
      </c>
      <c r="D2828" s="7" t="s">
        <v>158</v>
      </c>
    </row>
    <row r="2829" spans="1:4" x14ac:dyDescent="0.2">
      <c r="A2829" s="11" t="s">
        <v>4580</v>
      </c>
      <c r="B2829" s="7">
        <v>0.78032153409599903</v>
      </c>
      <c r="C2829" s="7" t="s">
        <v>135</v>
      </c>
      <c r="D2829" s="7" t="s">
        <v>158</v>
      </c>
    </row>
    <row r="2830" spans="1:4" x14ac:dyDescent="0.2">
      <c r="A2830" s="11" t="s">
        <v>4627</v>
      </c>
      <c r="B2830" s="7">
        <v>0.78027784662751398</v>
      </c>
      <c r="C2830" s="7" t="s">
        <v>135</v>
      </c>
      <c r="D2830" s="7" t="s">
        <v>158</v>
      </c>
    </row>
    <row r="2831" spans="1:4" x14ac:dyDescent="0.2">
      <c r="A2831" s="11" t="s">
        <v>3668</v>
      </c>
      <c r="B2831" s="7">
        <v>0.78019309178282004</v>
      </c>
      <c r="C2831" s="7" t="s">
        <v>135</v>
      </c>
      <c r="D2831" s="7" t="s">
        <v>158</v>
      </c>
    </row>
    <row r="2832" spans="1:4" x14ac:dyDescent="0.2">
      <c r="A2832" s="11" t="s">
        <v>1476</v>
      </c>
      <c r="B2832" s="7">
        <v>0.78007420239983105</v>
      </c>
      <c r="C2832" s="7" t="s">
        <v>135</v>
      </c>
      <c r="D2832" s="7" t="s">
        <v>158</v>
      </c>
    </row>
    <row r="2833" spans="1:4" x14ac:dyDescent="0.2">
      <c r="A2833" s="11" t="s">
        <v>2876</v>
      </c>
      <c r="B2833" s="7">
        <v>0.78003763889875599</v>
      </c>
      <c r="C2833" s="7" t="s">
        <v>135</v>
      </c>
      <c r="D2833" s="7" t="s">
        <v>158</v>
      </c>
    </row>
    <row r="2834" spans="1:4" x14ac:dyDescent="0.2">
      <c r="A2834" s="11" t="s">
        <v>3647</v>
      </c>
      <c r="B2834" s="7">
        <v>0.780020977122026</v>
      </c>
      <c r="C2834" s="7" t="s">
        <v>135</v>
      </c>
      <c r="D2834" s="7" t="s">
        <v>158</v>
      </c>
    </row>
    <row r="2835" spans="1:4" x14ac:dyDescent="0.2">
      <c r="A2835" s="11" t="s">
        <v>4829</v>
      </c>
      <c r="B2835" s="7">
        <v>0.77987473380443695</v>
      </c>
      <c r="C2835" s="7" t="s">
        <v>135</v>
      </c>
      <c r="D2835" s="7" t="s">
        <v>158</v>
      </c>
    </row>
    <row r="2836" spans="1:4" x14ac:dyDescent="0.2">
      <c r="A2836" s="11" t="s">
        <v>3079</v>
      </c>
      <c r="B2836" s="7">
        <v>0.77962396598898598</v>
      </c>
      <c r="C2836" s="7" t="s">
        <v>135</v>
      </c>
      <c r="D2836" s="7" t="s">
        <v>158</v>
      </c>
    </row>
    <row r="2837" spans="1:4" x14ac:dyDescent="0.2">
      <c r="A2837" s="11" t="s">
        <v>507</v>
      </c>
      <c r="B2837" s="7">
        <v>0.779001906297899</v>
      </c>
      <c r="C2837" s="7" t="s">
        <v>135</v>
      </c>
      <c r="D2837" s="7" t="s">
        <v>158</v>
      </c>
    </row>
    <row r="2838" spans="1:4" x14ac:dyDescent="0.2">
      <c r="A2838" s="11" t="s">
        <v>2721</v>
      </c>
      <c r="B2838" s="7">
        <v>0.77896660660839501</v>
      </c>
      <c r="C2838" s="7" t="s">
        <v>135</v>
      </c>
      <c r="D2838" s="7" t="s">
        <v>158</v>
      </c>
    </row>
    <row r="2839" spans="1:4" x14ac:dyDescent="0.2">
      <c r="A2839" s="11" t="s">
        <v>2613</v>
      </c>
      <c r="B2839" s="7">
        <v>0.77879963860578305</v>
      </c>
      <c r="C2839" s="7" t="s">
        <v>135</v>
      </c>
      <c r="D2839" s="7" t="s">
        <v>158</v>
      </c>
    </row>
    <row r="2840" spans="1:4" x14ac:dyDescent="0.2">
      <c r="A2840" s="11" t="s">
        <v>4599</v>
      </c>
      <c r="B2840" s="7">
        <v>0.77859042147272395</v>
      </c>
      <c r="C2840" s="7" t="s">
        <v>135</v>
      </c>
      <c r="D2840" s="7" t="s">
        <v>158</v>
      </c>
    </row>
    <row r="2841" spans="1:4" x14ac:dyDescent="0.2">
      <c r="A2841" s="11" t="s">
        <v>1937</v>
      </c>
      <c r="B2841" s="7">
        <v>0.77811184981537496</v>
      </c>
      <c r="C2841" s="7" t="s">
        <v>135</v>
      </c>
      <c r="D2841" s="7" t="s">
        <v>158</v>
      </c>
    </row>
    <row r="2842" spans="1:4" x14ac:dyDescent="0.2">
      <c r="A2842" s="11" t="s">
        <v>2745</v>
      </c>
      <c r="B2842" s="7">
        <v>0.77785937397401705</v>
      </c>
      <c r="C2842" s="7" t="s">
        <v>135</v>
      </c>
      <c r="D2842" s="7" t="s">
        <v>158</v>
      </c>
    </row>
    <row r="2843" spans="1:4" x14ac:dyDescent="0.2">
      <c r="A2843" s="11" t="s">
        <v>2072</v>
      </c>
      <c r="B2843" s="7">
        <v>0.77765390238038001</v>
      </c>
      <c r="C2843" s="7" t="s">
        <v>135</v>
      </c>
      <c r="D2843" s="7" t="s">
        <v>158</v>
      </c>
    </row>
    <row r="2844" spans="1:4" x14ac:dyDescent="0.2">
      <c r="A2844" s="11" t="s">
        <v>3294</v>
      </c>
      <c r="B2844" s="7">
        <v>0.77750874192816799</v>
      </c>
      <c r="C2844" s="7" t="s">
        <v>135</v>
      </c>
      <c r="D2844" s="7" t="s">
        <v>158</v>
      </c>
    </row>
    <row r="2845" spans="1:4" x14ac:dyDescent="0.2">
      <c r="A2845" s="11" t="s">
        <v>503</v>
      </c>
      <c r="B2845" s="7">
        <v>0.77738696841702504</v>
      </c>
      <c r="C2845" s="7" t="s">
        <v>135</v>
      </c>
      <c r="D2845" s="7" t="s">
        <v>158</v>
      </c>
    </row>
    <row r="2846" spans="1:4" x14ac:dyDescent="0.2">
      <c r="A2846" s="11" t="s">
        <v>3598</v>
      </c>
      <c r="B2846" s="7">
        <v>0.77720952600958904</v>
      </c>
      <c r="C2846" s="7" t="s">
        <v>135</v>
      </c>
      <c r="D2846" s="7" t="s">
        <v>158</v>
      </c>
    </row>
    <row r="2847" spans="1:4" x14ac:dyDescent="0.2">
      <c r="A2847" s="11" t="s">
        <v>4612</v>
      </c>
      <c r="B2847" s="7">
        <v>0.77714328375240804</v>
      </c>
      <c r="C2847" s="7" t="s">
        <v>135</v>
      </c>
      <c r="D2847" s="7" t="s">
        <v>158</v>
      </c>
    </row>
    <row r="2848" spans="1:4" x14ac:dyDescent="0.2">
      <c r="A2848" s="11" t="s">
        <v>3276</v>
      </c>
      <c r="B2848" s="7">
        <v>0.77692335640448795</v>
      </c>
      <c r="C2848" s="7" t="s">
        <v>135</v>
      </c>
      <c r="D2848" s="7" t="s">
        <v>158</v>
      </c>
    </row>
    <row r="2849" spans="1:4" x14ac:dyDescent="0.2">
      <c r="A2849" s="11" t="s">
        <v>2258</v>
      </c>
      <c r="B2849" s="7">
        <v>0.776873182058612</v>
      </c>
      <c r="C2849" s="7" t="s">
        <v>135</v>
      </c>
      <c r="D2849" s="7" t="s">
        <v>158</v>
      </c>
    </row>
    <row r="2850" spans="1:4" x14ac:dyDescent="0.2">
      <c r="A2850" s="11" t="s">
        <v>3491</v>
      </c>
      <c r="B2850" s="7">
        <v>0.776743451841024</v>
      </c>
      <c r="C2850" s="7" t="s">
        <v>135</v>
      </c>
      <c r="D2850" s="7" t="s">
        <v>158</v>
      </c>
    </row>
    <row r="2851" spans="1:4" x14ac:dyDescent="0.2">
      <c r="A2851" s="11" t="s">
        <v>4548</v>
      </c>
      <c r="B2851" s="7">
        <v>0.77664945663842599</v>
      </c>
      <c r="C2851" s="7" t="s">
        <v>135</v>
      </c>
      <c r="D2851" s="7" t="s">
        <v>158</v>
      </c>
    </row>
    <row r="2852" spans="1:4" x14ac:dyDescent="0.2">
      <c r="A2852" s="11" t="s">
        <v>3298</v>
      </c>
      <c r="B2852" s="7">
        <v>0.77655546486330695</v>
      </c>
      <c r="C2852" s="7" t="s">
        <v>135</v>
      </c>
      <c r="D2852" s="7" t="s">
        <v>158</v>
      </c>
    </row>
    <row r="2853" spans="1:4" x14ac:dyDescent="0.2">
      <c r="A2853" s="11" t="s">
        <v>561</v>
      </c>
      <c r="B2853" s="7">
        <v>0.77637586628727895</v>
      </c>
      <c r="C2853" s="7" t="s">
        <v>135</v>
      </c>
      <c r="D2853" s="7" t="s">
        <v>158</v>
      </c>
    </row>
    <row r="2854" spans="1:4" x14ac:dyDescent="0.2">
      <c r="A2854" s="11" t="s">
        <v>3942</v>
      </c>
      <c r="B2854" s="7">
        <v>0.77564516112364801</v>
      </c>
      <c r="C2854" s="7" t="s">
        <v>135</v>
      </c>
      <c r="D2854" s="7" t="s">
        <v>158</v>
      </c>
    </row>
    <row r="2855" spans="1:4" x14ac:dyDescent="0.2">
      <c r="A2855" s="11" t="s">
        <v>4292</v>
      </c>
      <c r="B2855" s="7">
        <v>0.77555757809861103</v>
      </c>
      <c r="C2855" s="7" t="s">
        <v>135</v>
      </c>
      <c r="D2855" s="7" t="s">
        <v>158</v>
      </c>
    </row>
    <row r="2856" spans="1:4" x14ac:dyDescent="0.2">
      <c r="A2856" s="11" t="s">
        <v>1766</v>
      </c>
      <c r="B2856" s="7">
        <v>0.77547551755615696</v>
      </c>
      <c r="C2856" s="7" t="s">
        <v>135</v>
      </c>
      <c r="D2856" s="7" t="s">
        <v>158</v>
      </c>
    </row>
    <row r="2857" spans="1:4" x14ac:dyDescent="0.2">
      <c r="A2857" s="11" t="s">
        <v>4638</v>
      </c>
      <c r="B2857" s="7">
        <v>0.77536547542209999</v>
      </c>
      <c r="C2857" s="7" t="s">
        <v>135</v>
      </c>
      <c r="D2857" s="7" t="s">
        <v>158</v>
      </c>
    </row>
    <row r="2858" spans="1:4" x14ac:dyDescent="0.2">
      <c r="A2858" s="11" t="s">
        <v>4303</v>
      </c>
      <c r="B2858" s="7">
        <v>0.77535567939870298</v>
      </c>
      <c r="C2858" s="7" t="s">
        <v>135</v>
      </c>
      <c r="D2858" s="7" t="s">
        <v>158</v>
      </c>
    </row>
    <row r="2859" spans="1:4" x14ac:dyDescent="0.2">
      <c r="A2859" s="11" t="s">
        <v>1125</v>
      </c>
      <c r="B2859" s="7">
        <v>0.77519446026762395</v>
      </c>
      <c r="C2859" s="7" t="s">
        <v>135</v>
      </c>
      <c r="D2859" s="7" t="s">
        <v>158</v>
      </c>
    </row>
    <row r="2860" spans="1:4" x14ac:dyDescent="0.2">
      <c r="A2860" s="11" t="s">
        <v>3811</v>
      </c>
      <c r="B2860" s="7">
        <v>0.77502556811541801</v>
      </c>
      <c r="C2860" s="7" t="s">
        <v>135</v>
      </c>
      <c r="D2860" s="7" t="s">
        <v>158</v>
      </c>
    </row>
    <row r="2861" spans="1:4" x14ac:dyDescent="0.2">
      <c r="A2861" s="11" t="s">
        <v>4449</v>
      </c>
      <c r="B2861" s="7">
        <v>0.77497012511408803</v>
      </c>
      <c r="C2861" s="7" t="s">
        <v>135</v>
      </c>
      <c r="D2861" s="7" t="s">
        <v>158</v>
      </c>
    </row>
    <row r="2862" spans="1:4" x14ac:dyDescent="0.2">
      <c r="A2862" s="11" t="s">
        <v>2930</v>
      </c>
      <c r="B2862" s="7">
        <v>0.77492623932506299</v>
      </c>
      <c r="C2862" s="7" t="s">
        <v>135</v>
      </c>
      <c r="D2862" s="7" t="s">
        <v>158</v>
      </c>
    </row>
    <row r="2863" spans="1:4" x14ac:dyDescent="0.2">
      <c r="A2863" s="11" t="s">
        <v>3623</v>
      </c>
      <c r="B2863" s="7">
        <v>0.77463020939031701</v>
      </c>
      <c r="C2863" s="7" t="s">
        <v>135</v>
      </c>
      <c r="D2863" s="7" t="s">
        <v>158</v>
      </c>
    </row>
    <row r="2864" spans="1:4" x14ac:dyDescent="0.2">
      <c r="A2864" s="11" t="s">
        <v>4647</v>
      </c>
      <c r="B2864" s="7">
        <v>0.77456943764257402</v>
      </c>
      <c r="C2864" s="7" t="s">
        <v>135</v>
      </c>
      <c r="D2864" s="7" t="s">
        <v>158</v>
      </c>
    </row>
    <row r="2865" spans="1:4" x14ac:dyDescent="0.2">
      <c r="A2865" s="11" t="s">
        <v>3673</v>
      </c>
      <c r="B2865" s="7">
        <v>0.77416955817998501</v>
      </c>
      <c r="C2865" s="7" t="s">
        <v>135</v>
      </c>
      <c r="D2865" s="7" t="s">
        <v>158</v>
      </c>
    </row>
    <row r="2866" spans="1:4" x14ac:dyDescent="0.2">
      <c r="A2866" s="11" t="s">
        <v>2276</v>
      </c>
      <c r="B2866" s="7">
        <v>0.77391286067742104</v>
      </c>
      <c r="C2866" s="7" t="s">
        <v>135</v>
      </c>
      <c r="D2866" s="7" t="s">
        <v>158</v>
      </c>
    </row>
    <row r="2867" spans="1:4" x14ac:dyDescent="0.2">
      <c r="A2867" s="11" t="s">
        <v>1324</v>
      </c>
      <c r="B2867" s="7">
        <v>0.77330627611920599</v>
      </c>
      <c r="C2867" s="7" t="s">
        <v>135</v>
      </c>
      <c r="D2867" s="7" t="s">
        <v>158</v>
      </c>
    </row>
    <row r="2868" spans="1:4" x14ac:dyDescent="0.2">
      <c r="A2868" s="11" t="s">
        <v>2692</v>
      </c>
      <c r="B2868" s="7">
        <v>0.77322164011057504</v>
      </c>
      <c r="C2868" s="7" t="s">
        <v>135</v>
      </c>
      <c r="D2868" s="7" t="s">
        <v>158</v>
      </c>
    </row>
    <row r="2869" spans="1:4" x14ac:dyDescent="0.2">
      <c r="A2869" s="11" t="s">
        <v>446</v>
      </c>
      <c r="B2869" s="7">
        <v>0.77284220599966602</v>
      </c>
      <c r="C2869" s="7" t="s">
        <v>135</v>
      </c>
      <c r="D2869" s="7" t="s">
        <v>158</v>
      </c>
    </row>
    <row r="2870" spans="1:4" x14ac:dyDescent="0.2">
      <c r="A2870" s="11" t="s">
        <v>4123</v>
      </c>
      <c r="B2870" s="7">
        <v>0.77277636179084297</v>
      </c>
      <c r="C2870" s="7" t="s">
        <v>135</v>
      </c>
      <c r="D2870" s="7" t="s">
        <v>158</v>
      </c>
    </row>
    <row r="2871" spans="1:4" x14ac:dyDescent="0.2">
      <c r="A2871" s="11" t="s">
        <v>3496</v>
      </c>
      <c r="B2871" s="7">
        <v>0.77261034536407203</v>
      </c>
      <c r="C2871" s="7" t="s">
        <v>135</v>
      </c>
      <c r="D2871" s="7" t="s">
        <v>158</v>
      </c>
    </row>
    <row r="2872" spans="1:4" x14ac:dyDescent="0.2">
      <c r="A2872" s="11" t="s">
        <v>2373</v>
      </c>
      <c r="B2872" s="7">
        <v>0.77261026508971997</v>
      </c>
      <c r="C2872" s="7" t="s">
        <v>135</v>
      </c>
      <c r="D2872" s="7" t="s">
        <v>158</v>
      </c>
    </row>
    <row r="2873" spans="1:4" x14ac:dyDescent="0.2">
      <c r="A2873" s="11" t="s">
        <v>536</v>
      </c>
      <c r="B2873" s="7">
        <v>0.772604704170332</v>
      </c>
      <c r="C2873" s="7" t="s">
        <v>135</v>
      </c>
      <c r="D2873" s="7" t="s">
        <v>158</v>
      </c>
    </row>
    <row r="2874" spans="1:4" x14ac:dyDescent="0.2">
      <c r="A2874" s="11" t="s">
        <v>3063</v>
      </c>
      <c r="B2874" s="7">
        <v>0.77258118482781801</v>
      </c>
      <c r="C2874" s="7" t="s">
        <v>135</v>
      </c>
      <c r="D2874" s="7" t="s">
        <v>158</v>
      </c>
    </row>
    <row r="2875" spans="1:4" x14ac:dyDescent="0.2">
      <c r="A2875" s="11" t="s">
        <v>2157</v>
      </c>
      <c r="B2875" s="7">
        <v>0.77250529817507596</v>
      </c>
      <c r="C2875" s="7" t="s">
        <v>135</v>
      </c>
      <c r="D2875" s="7" t="s">
        <v>158</v>
      </c>
    </row>
    <row r="2876" spans="1:4" x14ac:dyDescent="0.2">
      <c r="A2876" s="11" t="s">
        <v>1233</v>
      </c>
      <c r="B2876" s="7">
        <v>0.77203262320752397</v>
      </c>
      <c r="C2876" s="7" t="s">
        <v>135</v>
      </c>
      <c r="D2876" s="7" t="s">
        <v>158</v>
      </c>
    </row>
    <row r="2877" spans="1:4" x14ac:dyDescent="0.2">
      <c r="A2877" s="11" t="s">
        <v>3296</v>
      </c>
      <c r="B2877" s="7">
        <v>0.77187928457405197</v>
      </c>
      <c r="C2877" s="7" t="s">
        <v>135</v>
      </c>
      <c r="D2877" s="7" t="s">
        <v>158</v>
      </c>
    </row>
    <row r="2878" spans="1:4" x14ac:dyDescent="0.2">
      <c r="A2878" s="11" t="s">
        <v>4814</v>
      </c>
      <c r="B2878" s="7">
        <v>0.77180055133522296</v>
      </c>
      <c r="C2878" s="7" t="s">
        <v>135</v>
      </c>
      <c r="D2878" s="7" t="s">
        <v>158</v>
      </c>
    </row>
    <row r="2879" spans="1:4" x14ac:dyDescent="0.2">
      <c r="A2879" s="11" t="s">
        <v>3183</v>
      </c>
      <c r="B2879" s="7">
        <v>0.77175316304018104</v>
      </c>
      <c r="C2879" s="7" t="s">
        <v>135</v>
      </c>
      <c r="D2879" s="7" t="s">
        <v>158</v>
      </c>
    </row>
    <row r="2880" spans="1:4" x14ac:dyDescent="0.2">
      <c r="A2880" s="11" t="s">
        <v>436</v>
      </c>
      <c r="B2880" s="7">
        <v>0.77173699345041802</v>
      </c>
      <c r="C2880" s="7" t="s">
        <v>135</v>
      </c>
      <c r="D2880" s="7" t="s">
        <v>158</v>
      </c>
    </row>
    <row r="2881" spans="1:4" x14ac:dyDescent="0.2">
      <c r="A2881" s="11" t="s">
        <v>3258</v>
      </c>
      <c r="B2881" s="7">
        <v>0.77168749166441897</v>
      </c>
      <c r="C2881" s="7" t="s">
        <v>135</v>
      </c>
      <c r="D2881" s="7" t="s">
        <v>158</v>
      </c>
    </row>
    <row r="2882" spans="1:4" x14ac:dyDescent="0.2">
      <c r="A2882" s="11" t="s">
        <v>2684</v>
      </c>
      <c r="B2882" s="7">
        <v>0.77164976320144896</v>
      </c>
      <c r="C2882" s="7" t="s">
        <v>135</v>
      </c>
      <c r="D2882" s="7" t="s">
        <v>158</v>
      </c>
    </row>
    <row r="2883" spans="1:4" x14ac:dyDescent="0.2">
      <c r="A2883" s="11" t="s">
        <v>1857</v>
      </c>
      <c r="B2883" s="7">
        <v>0.77148015525020297</v>
      </c>
      <c r="C2883" s="7" t="s">
        <v>135</v>
      </c>
      <c r="D2883" s="7" t="s">
        <v>158</v>
      </c>
    </row>
    <row r="2884" spans="1:4" x14ac:dyDescent="0.2">
      <c r="A2884" s="11" t="s">
        <v>3507</v>
      </c>
      <c r="B2884" s="7">
        <v>0.77145084859103896</v>
      </c>
      <c r="C2884" s="7" t="s">
        <v>135</v>
      </c>
      <c r="D2884" s="7" t="s">
        <v>158</v>
      </c>
    </row>
    <row r="2885" spans="1:4" x14ac:dyDescent="0.2">
      <c r="A2885" s="11" t="s">
        <v>692</v>
      </c>
      <c r="B2885" s="7">
        <v>0.77144172837292202</v>
      </c>
      <c r="C2885" s="7" t="s">
        <v>135</v>
      </c>
      <c r="D2885" s="7" t="s">
        <v>158</v>
      </c>
    </row>
    <row r="2886" spans="1:4" x14ac:dyDescent="0.2">
      <c r="A2886" s="11" t="s">
        <v>2027</v>
      </c>
      <c r="B2886" s="7">
        <v>0.77119709674418602</v>
      </c>
      <c r="C2886" s="7" t="s">
        <v>135</v>
      </c>
      <c r="D2886" s="7" t="s">
        <v>158</v>
      </c>
    </row>
    <row r="2887" spans="1:4" x14ac:dyDescent="0.2">
      <c r="A2887" s="11" t="s">
        <v>3127</v>
      </c>
      <c r="B2887" s="7">
        <v>0.77106087331393902</v>
      </c>
      <c r="C2887" s="7" t="s">
        <v>135</v>
      </c>
      <c r="D2887" s="7" t="s">
        <v>158</v>
      </c>
    </row>
    <row r="2888" spans="1:4" x14ac:dyDescent="0.2">
      <c r="A2888" s="11" t="s">
        <v>2570</v>
      </c>
      <c r="B2888" s="7">
        <v>0.77105048596203296</v>
      </c>
      <c r="C2888" s="7" t="s">
        <v>135</v>
      </c>
      <c r="D2888" s="7" t="s">
        <v>158</v>
      </c>
    </row>
    <row r="2889" spans="1:4" x14ac:dyDescent="0.2">
      <c r="A2889" s="11" t="s">
        <v>1500</v>
      </c>
      <c r="B2889" s="7">
        <v>0.77103503898655401</v>
      </c>
      <c r="C2889" s="7" t="s">
        <v>135</v>
      </c>
      <c r="D2889" s="7" t="s">
        <v>158</v>
      </c>
    </row>
    <row r="2890" spans="1:4" x14ac:dyDescent="0.2">
      <c r="A2890" s="11" t="s">
        <v>3665</v>
      </c>
      <c r="B2890" s="7">
        <v>0.77098610416991997</v>
      </c>
      <c r="C2890" s="7" t="s">
        <v>135</v>
      </c>
      <c r="D2890" s="7" t="s">
        <v>158</v>
      </c>
    </row>
    <row r="2891" spans="1:4" x14ac:dyDescent="0.2">
      <c r="A2891" s="11" t="s">
        <v>3580</v>
      </c>
      <c r="B2891" s="7">
        <v>0.77090096937956598</v>
      </c>
      <c r="C2891" s="7" t="s">
        <v>135</v>
      </c>
      <c r="D2891" s="7" t="s">
        <v>158</v>
      </c>
    </row>
    <row r="2892" spans="1:4" x14ac:dyDescent="0.2">
      <c r="A2892" s="11" t="s">
        <v>3436</v>
      </c>
      <c r="B2892" s="7">
        <v>0.77044734464017095</v>
      </c>
      <c r="C2892" s="7" t="s">
        <v>135</v>
      </c>
      <c r="D2892" s="7" t="s">
        <v>158</v>
      </c>
    </row>
    <row r="2893" spans="1:4" x14ac:dyDescent="0.2">
      <c r="A2893" s="11" t="s">
        <v>3472</v>
      </c>
      <c r="B2893" s="7">
        <v>0.76967308036490101</v>
      </c>
      <c r="C2893" s="7" t="s">
        <v>135</v>
      </c>
      <c r="D2893" s="7" t="s">
        <v>158</v>
      </c>
    </row>
    <row r="2894" spans="1:4" x14ac:dyDescent="0.2">
      <c r="A2894" s="11" t="s">
        <v>4826</v>
      </c>
      <c r="B2894" s="7">
        <v>0.76932397651103501</v>
      </c>
      <c r="C2894" s="7" t="s">
        <v>135</v>
      </c>
      <c r="D2894" s="7" t="s">
        <v>158</v>
      </c>
    </row>
    <row r="2895" spans="1:4" x14ac:dyDescent="0.2">
      <c r="A2895" s="11" t="s">
        <v>1710</v>
      </c>
      <c r="B2895" s="7">
        <v>0.76919441752982998</v>
      </c>
      <c r="C2895" s="7" t="s">
        <v>135</v>
      </c>
      <c r="D2895" s="7" t="s">
        <v>158</v>
      </c>
    </row>
    <row r="2896" spans="1:4" x14ac:dyDescent="0.2">
      <c r="A2896" s="11" t="s">
        <v>4029</v>
      </c>
      <c r="B2896" s="7">
        <v>0.76897920096917605</v>
      </c>
      <c r="C2896" s="7" t="s">
        <v>135</v>
      </c>
      <c r="D2896" s="7" t="s">
        <v>158</v>
      </c>
    </row>
    <row r="2897" spans="1:4" x14ac:dyDescent="0.2">
      <c r="A2897" s="11" t="s">
        <v>4705</v>
      </c>
      <c r="B2897" s="7">
        <v>0.76893702471465597</v>
      </c>
      <c r="C2897" s="7" t="s">
        <v>135</v>
      </c>
      <c r="D2897" s="7" t="s">
        <v>158</v>
      </c>
    </row>
    <row r="2898" spans="1:4" x14ac:dyDescent="0.2">
      <c r="A2898" s="11" t="s">
        <v>2828</v>
      </c>
      <c r="B2898" s="7">
        <v>0.76890531883481406</v>
      </c>
      <c r="C2898" s="7" t="s">
        <v>135</v>
      </c>
      <c r="D2898" s="7" t="s">
        <v>158</v>
      </c>
    </row>
    <row r="2899" spans="1:4" x14ac:dyDescent="0.2">
      <c r="A2899" s="11" t="s">
        <v>4592</v>
      </c>
      <c r="B2899" s="7">
        <v>0.76883955244272295</v>
      </c>
      <c r="C2899" s="7" t="s">
        <v>135</v>
      </c>
      <c r="D2899" s="7" t="s">
        <v>158</v>
      </c>
    </row>
    <row r="2900" spans="1:4" x14ac:dyDescent="0.2">
      <c r="A2900" s="11" t="s">
        <v>4785</v>
      </c>
      <c r="B2900" s="7">
        <v>0.76882090415013404</v>
      </c>
      <c r="C2900" s="7" t="s">
        <v>135</v>
      </c>
      <c r="D2900" s="7" t="s">
        <v>158</v>
      </c>
    </row>
    <row r="2901" spans="1:4" x14ac:dyDescent="0.2">
      <c r="A2901" s="11" t="s">
        <v>388</v>
      </c>
      <c r="B2901" s="7">
        <v>0.76853252440423703</v>
      </c>
      <c r="C2901" s="7" t="s">
        <v>135</v>
      </c>
      <c r="D2901" s="7" t="s">
        <v>158</v>
      </c>
    </row>
    <row r="2902" spans="1:4" x14ac:dyDescent="0.2">
      <c r="A2902" s="11" t="s">
        <v>963</v>
      </c>
      <c r="B2902" s="7">
        <v>0.76850091780658103</v>
      </c>
      <c r="C2902" s="7" t="s">
        <v>135</v>
      </c>
      <c r="D2902" s="7" t="s">
        <v>158</v>
      </c>
    </row>
    <row r="2903" spans="1:4" x14ac:dyDescent="0.2">
      <c r="A2903" s="11" t="s">
        <v>1493</v>
      </c>
      <c r="B2903" s="7">
        <v>0.76839958265539599</v>
      </c>
      <c r="C2903" s="7" t="s">
        <v>135</v>
      </c>
      <c r="D2903" s="7" t="s">
        <v>158</v>
      </c>
    </row>
    <row r="2904" spans="1:4" x14ac:dyDescent="0.2">
      <c r="A2904" s="11" t="s">
        <v>1524</v>
      </c>
      <c r="B2904" s="7">
        <v>0.76838407598494496</v>
      </c>
      <c r="C2904" s="7" t="s">
        <v>135</v>
      </c>
      <c r="D2904" s="7" t="s">
        <v>158</v>
      </c>
    </row>
    <row r="2905" spans="1:4" x14ac:dyDescent="0.2">
      <c r="A2905" s="11" t="s">
        <v>2396</v>
      </c>
      <c r="B2905" s="7">
        <v>0.768247913863358</v>
      </c>
      <c r="C2905" s="7" t="s">
        <v>135</v>
      </c>
      <c r="D2905" s="7" t="s">
        <v>158</v>
      </c>
    </row>
    <row r="2906" spans="1:4" x14ac:dyDescent="0.2">
      <c r="A2906" s="11" t="s">
        <v>3413</v>
      </c>
      <c r="B2906" s="7">
        <v>0.76823154865221299</v>
      </c>
      <c r="C2906" s="7" t="s">
        <v>135</v>
      </c>
      <c r="D2906" s="7" t="s">
        <v>158</v>
      </c>
    </row>
    <row r="2907" spans="1:4" x14ac:dyDescent="0.2">
      <c r="A2907" s="11" t="s">
        <v>1994</v>
      </c>
      <c r="B2907" s="7">
        <v>0.76822679853139397</v>
      </c>
      <c r="C2907" s="7" t="s">
        <v>135</v>
      </c>
      <c r="D2907" s="7" t="s">
        <v>158</v>
      </c>
    </row>
    <row r="2908" spans="1:4" x14ac:dyDescent="0.2">
      <c r="A2908" s="11" t="s">
        <v>4222</v>
      </c>
      <c r="B2908" s="7">
        <v>0.76780854186787795</v>
      </c>
      <c r="C2908" s="7" t="s">
        <v>135</v>
      </c>
      <c r="D2908" s="7" t="s">
        <v>158</v>
      </c>
    </row>
    <row r="2909" spans="1:4" x14ac:dyDescent="0.2">
      <c r="A2909" s="11" t="s">
        <v>3002</v>
      </c>
      <c r="B2909" s="7">
        <v>0.76773059879621297</v>
      </c>
      <c r="C2909" s="7" t="s">
        <v>135</v>
      </c>
      <c r="D2909" s="7" t="s">
        <v>158</v>
      </c>
    </row>
    <row r="2910" spans="1:4" x14ac:dyDescent="0.2">
      <c r="A2910" s="11" t="s">
        <v>2698</v>
      </c>
      <c r="B2910" s="7">
        <v>0.76771045252174697</v>
      </c>
      <c r="C2910" s="7" t="s">
        <v>135</v>
      </c>
      <c r="D2910" s="7" t="s">
        <v>158</v>
      </c>
    </row>
    <row r="2911" spans="1:4" x14ac:dyDescent="0.2">
      <c r="A2911" s="11" t="s">
        <v>1244</v>
      </c>
      <c r="B2911" s="7">
        <v>0.76765578458564399</v>
      </c>
      <c r="C2911" s="7" t="s">
        <v>135</v>
      </c>
      <c r="D2911" s="7" t="s">
        <v>158</v>
      </c>
    </row>
    <row r="2912" spans="1:4" x14ac:dyDescent="0.2">
      <c r="A2912" s="11" t="s">
        <v>1625</v>
      </c>
      <c r="B2912" s="7">
        <v>0.76750174301578</v>
      </c>
      <c r="C2912" s="7" t="s">
        <v>135</v>
      </c>
      <c r="D2912" s="7" t="s">
        <v>158</v>
      </c>
    </row>
    <row r="2913" spans="1:4" x14ac:dyDescent="0.2">
      <c r="A2913" s="11" t="s">
        <v>3895</v>
      </c>
      <c r="B2913" s="7">
        <v>0.76740298367992099</v>
      </c>
      <c r="C2913" s="7" t="s">
        <v>135</v>
      </c>
      <c r="D2913" s="7" t="s">
        <v>158</v>
      </c>
    </row>
    <row r="2914" spans="1:4" x14ac:dyDescent="0.2">
      <c r="A2914" s="11" t="s">
        <v>532</v>
      </c>
      <c r="B2914" s="7">
        <v>0.76738706277570901</v>
      </c>
      <c r="C2914" s="7" t="s">
        <v>135</v>
      </c>
      <c r="D2914" s="7" t="s">
        <v>158</v>
      </c>
    </row>
    <row r="2915" spans="1:4" x14ac:dyDescent="0.2">
      <c r="A2915" s="11" t="s">
        <v>3710</v>
      </c>
      <c r="B2915" s="7">
        <v>0.76721198830661497</v>
      </c>
      <c r="C2915" s="7" t="s">
        <v>135</v>
      </c>
      <c r="D2915" s="7" t="s">
        <v>158</v>
      </c>
    </row>
    <row r="2916" spans="1:4" x14ac:dyDescent="0.2">
      <c r="A2916" s="11" t="s">
        <v>256</v>
      </c>
      <c r="B2916" s="7">
        <v>0.76700349194224604</v>
      </c>
      <c r="C2916" s="7" t="s">
        <v>135</v>
      </c>
      <c r="D2916" s="7" t="s">
        <v>158</v>
      </c>
    </row>
    <row r="2917" spans="1:4" x14ac:dyDescent="0.2">
      <c r="A2917" s="11" t="s">
        <v>953</v>
      </c>
      <c r="B2917" s="7">
        <v>0.76696717835176198</v>
      </c>
      <c r="C2917" s="7" t="s">
        <v>135</v>
      </c>
      <c r="D2917" s="7" t="s">
        <v>158</v>
      </c>
    </row>
    <row r="2918" spans="1:4" x14ac:dyDescent="0.2">
      <c r="A2918" s="11" t="s">
        <v>3576</v>
      </c>
      <c r="B2918" s="7">
        <v>0.76670201282708195</v>
      </c>
      <c r="C2918" s="7" t="s">
        <v>135</v>
      </c>
      <c r="D2918" s="7" t="s">
        <v>158</v>
      </c>
    </row>
    <row r="2919" spans="1:4" x14ac:dyDescent="0.2">
      <c r="A2919" s="11" t="s">
        <v>3856</v>
      </c>
      <c r="B2919" s="7">
        <v>0.76660745783974105</v>
      </c>
      <c r="C2919" s="7" t="s">
        <v>135</v>
      </c>
      <c r="D2919" s="7" t="s">
        <v>158</v>
      </c>
    </row>
    <row r="2920" spans="1:4" x14ac:dyDescent="0.2">
      <c r="A2920" s="11" t="s">
        <v>2822</v>
      </c>
      <c r="B2920" s="7">
        <v>0.76659914449574695</v>
      </c>
      <c r="C2920" s="7" t="s">
        <v>135</v>
      </c>
      <c r="D2920" s="7" t="s">
        <v>158</v>
      </c>
    </row>
    <row r="2921" spans="1:4" x14ac:dyDescent="0.2">
      <c r="A2921" s="11" t="s">
        <v>4645</v>
      </c>
      <c r="B2921" s="7">
        <v>0.76659079892815096</v>
      </c>
      <c r="C2921" s="7" t="s">
        <v>135</v>
      </c>
      <c r="D2921" s="7" t="s">
        <v>158</v>
      </c>
    </row>
    <row r="2922" spans="1:4" x14ac:dyDescent="0.2">
      <c r="A2922" s="11" t="s">
        <v>3755</v>
      </c>
      <c r="B2922" s="7">
        <v>0.76649731514450203</v>
      </c>
      <c r="C2922" s="7" t="s">
        <v>135</v>
      </c>
      <c r="D2922" s="7" t="s">
        <v>158</v>
      </c>
    </row>
    <row r="2923" spans="1:4" x14ac:dyDescent="0.2">
      <c r="A2923" s="11" t="s">
        <v>1862</v>
      </c>
      <c r="B2923" s="7">
        <v>0.76639372188667598</v>
      </c>
      <c r="C2923" s="7" t="s">
        <v>135</v>
      </c>
      <c r="D2923" s="7" t="s">
        <v>158</v>
      </c>
    </row>
    <row r="2924" spans="1:4" x14ac:dyDescent="0.2">
      <c r="A2924" s="11" t="s">
        <v>4696</v>
      </c>
      <c r="B2924" s="7">
        <v>0.76622660764595596</v>
      </c>
      <c r="C2924" s="7" t="s">
        <v>135</v>
      </c>
      <c r="D2924" s="7" t="s">
        <v>158</v>
      </c>
    </row>
    <row r="2925" spans="1:4" x14ac:dyDescent="0.2">
      <c r="A2925" s="11" t="s">
        <v>1560</v>
      </c>
      <c r="B2925" s="7">
        <v>0.76612464023315796</v>
      </c>
      <c r="C2925" s="7" t="s">
        <v>135</v>
      </c>
      <c r="D2925" s="7" t="s">
        <v>158</v>
      </c>
    </row>
    <row r="2926" spans="1:4" x14ac:dyDescent="0.2">
      <c r="A2926" s="11" t="s">
        <v>4112</v>
      </c>
      <c r="B2926" s="7">
        <v>0.76580955614030999</v>
      </c>
      <c r="C2926" s="7" t="s">
        <v>135</v>
      </c>
      <c r="D2926" s="7" t="s">
        <v>158</v>
      </c>
    </row>
    <row r="2927" spans="1:4" x14ac:dyDescent="0.2">
      <c r="A2927" s="11" t="s">
        <v>3768</v>
      </c>
      <c r="B2927" s="7">
        <v>0.76555262612836705</v>
      </c>
      <c r="C2927" s="7" t="s">
        <v>135</v>
      </c>
      <c r="D2927" s="7" t="s">
        <v>158</v>
      </c>
    </row>
    <row r="2928" spans="1:4" x14ac:dyDescent="0.2">
      <c r="A2928" s="11" t="s">
        <v>2246</v>
      </c>
      <c r="B2928" s="7">
        <v>0.76551554928169796</v>
      </c>
      <c r="C2928" s="7" t="s">
        <v>135</v>
      </c>
      <c r="D2928" s="7" t="s">
        <v>158</v>
      </c>
    </row>
    <row r="2929" spans="1:4" x14ac:dyDescent="0.2">
      <c r="A2929" s="11" t="s">
        <v>3029</v>
      </c>
      <c r="B2929" s="7">
        <v>0.76539932085713402</v>
      </c>
      <c r="C2929" s="7" t="s">
        <v>135</v>
      </c>
      <c r="D2929" s="7" t="s">
        <v>158</v>
      </c>
    </row>
    <row r="2930" spans="1:4" x14ac:dyDescent="0.2">
      <c r="A2930" s="11" t="s">
        <v>3267</v>
      </c>
      <c r="B2930" s="7">
        <v>0.76523973358622799</v>
      </c>
      <c r="C2930" s="7" t="s">
        <v>135</v>
      </c>
      <c r="D2930" s="7" t="s">
        <v>158</v>
      </c>
    </row>
    <row r="2931" spans="1:4" x14ac:dyDescent="0.2">
      <c r="A2931" s="11" t="s">
        <v>4068</v>
      </c>
      <c r="B2931" s="7">
        <v>0.76523585222197998</v>
      </c>
      <c r="C2931" s="7" t="s">
        <v>135</v>
      </c>
      <c r="D2931" s="7" t="s">
        <v>158</v>
      </c>
    </row>
    <row r="2932" spans="1:4" x14ac:dyDescent="0.2">
      <c r="A2932" s="11" t="s">
        <v>1258</v>
      </c>
      <c r="B2932" s="7">
        <v>0.76520334066233697</v>
      </c>
      <c r="C2932" s="7" t="s">
        <v>135</v>
      </c>
      <c r="D2932" s="7" t="s">
        <v>158</v>
      </c>
    </row>
    <row r="2933" spans="1:4" x14ac:dyDescent="0.2">
      <c r="A2933" s="11" t="s">
        <v>750</v>
      </c>
      <c r="B2933" s="7">
        <v>0.76518616913070303</v>
      </c>
      <c r="C2933" s="7" t="s">
        <v>135</v>
      </c>
      <c r="D2933" s="7" t="s">
        <v>158</v>
      </c>
    </row>
    <row r="2934" spans="1:4" x14ac:dyDescent="0.2">
      <c r="A2934" s="11" t="s">
        <v>3419</v>
      </c>
      <c r="B2934" s="7">
        <v>0.76492064534383197</v>
      </c>
      <c r="C2934" s="7" t="s">
        <v>135</v>
      </c>
      <c r="D2934" s="7" t="s">
        <v>158</v>
      </c>
    </row>
    <row r="2935" spans="1:4" x14ac:dyDescent="0.2">
      <c r="A2935" s="11" t="s">
        <v>4821</v>
      </c>
      <c r="B2935" s="7">
        <v>0.76478801331093504</v>
      </c>
      <c r="C2935" s="7" t="s">
        <v>135</v>
      </c>
      <c r="D2935" s="7" t="s">
        <v>158</v>
      </c>
    </row>
    <row r="2936" spans="1:4" x14ac:dyDescent="0.2">
      <c r="A2936" s="11" t="s">
        <v>1745</v>
      </c>
      <c r="B2936" s="7">
        <v>0.76476656029840295</v>
      </c>
      <c r="C2936" s="7" t="s">
        <v>135</v>
      </c>
      <c r="D2936" s="7" t="s">
        <v>158</v>
      </c>
    </row>
    <row r="2937" spans="1:4" x14ac:dyDescent="0.2">
      <c r="A2937" s="11" t="s">
        <v>4529</v>
      </c>
      <c r="B2937" s="7">
        <v>0.76473747400196301</v>
      </c>
      <c r="C2937" s="7" t="s">
        <v>135</v>
      </c>
      <c r="D2937" s="7" t="s">
        <v>158</v>
      </c>
    </row>
    <row r="2938" spans="1:4" x14ac:dyDescent="0.2">
      <c r="A2938" s="11" t="s">
        <v>3868</v>
      </c>
      <c r="B2938" s="7">
        <v>0.76454254558537404</v>
      </c>
      <c r="C2938" s="7" t="s">
        <v>135</v>
      </c>
      <c r="D2938" s="7" t="s">
        <v>158</v>
      </c>
    </row>
    <row r="2939" spans="1:4" x14ac:dyDescent="0.2">
      <c r="A2939" s="11" t="s">
        <v>2100</v>
      </c>
      <c r="B2939" s="7">
        <v>0.76453658135636804</v>
      </c>
      <c r="C2939" s="7" t="s">
        <v>135</v>
      </c>
      <c r="D2939" s="7" t="s">
        <v>158</v>
      </c>
    </row>
    <row r="2940" spans="1:4" x14ac:dyDescent="0.2">
      <c r="A2940" s="11" t="s">
        <v>4048</v>
      </c>
      <c r="B2940" s="7">
        <v>0.764428805830485</v>
      </c>
      <c r="C2940" s="7" t="s">
        <v>135</v>
      </c>
      <c r="D2940" s="7" t="s">
        <v>158</v>
      </c>
    </row>
    <row r="2941" spans="1:4" x14ac:dyDescent="0.2">
      <c r="A2941" s="11" t="s">
        <v>1422</v>
      </c>
      <c r="B2941" s="7">
        <v>0.76433161164909103</v>
      </c>
      <c r="C2941" s="7" t="s">
        <v>135</v>
      </c>
      <c r="D2941" s="7" t="s">
        <v>158</v>
      </c>
    </row>
    <row r="2942" spans="1:4" x14ac:dyDescent="0.2">
      <c r="A2942" s="11" t="s">
        <v>4713</v>
      </c>
      <c r="B2942" s="7">
        <v>0.764294864842191</v>
      </c>
      <c r="C2942" s="7" t="s">
        <v>135</v>
      </c>
      <c r="D2942" s="7" t="s">
        <v>158</v>
      </c>
    </row>
    <row r="2943" spans="1:4" x14ac:dyDescent="0.2">
      <c r="A2943" s="11" t="s">
        <v>4772</v>
      </c>
      <c r="B2943" s="7">
        <v>0.76405620029797805</v>
      </c>
      <c r="C2943" s="7" t="s">
        <v>135</v>
      </c>
      <c r="D2943" s="7" t="s">
        <v>158</v>
      </c>
    </row>
    <row r="2944" spans="1:4" x14ac:dyDescent="0.2">
      <c r="A2944" s="11" t="s">
        <v>3854</v>
      </c>
      <c r="B2944" s="7">
        <v>0.76391507560378602</v>
      </c>
      <c r="C2944" s="7" t="s">
        <v>135</v>
      </c>
      <c r="D2944" s="7" t="s">
        <v>158</v>
      </c>
    </row>
    <row r="2945" spans="1:4" x14ac:dyDescent="0.2">
      <c r="A2945" s="11" t="s">
        <v>4734</v>
      </c>
      <c r="B2945" s="7">
        <v>0.76384537805561203</v>
      </c>
      <c r="C2945" s="7" t="s">
        <v>135</v>
      </c>
      <c r="D2945" s="7" t="s">
        <v>158</v>
      </c>
    </row>
    <row r="2946" spans="1:4" x14ac:dyDescent="0.2">
      <c r="A2946" s="11" t="s">
        <v>4677</v>
      </c>
      <c r="B2946" s="7">
        <v>0.76367710735569105</v>
      </c>
      <c r="C2946" s="7" t="s">
        <v>135</v>
      </c>
      <c r="D2946" s="7" t="s">
        <v>158</v>
      </c>
    </row>
    <row r="2947" spans="1:4" x14ac:dyDescent="0.2">
      <c r="A2947" s="11" t="s">
        <v>2340</v>
      </c>
      <c r="B2947" s="7">
        <v>0.76357463144975501</v>
      </c>
      <c r="C2947" s="7" t="s">
        <v>135</v>
      </c>
      <c r="D2947" s="7" t="s">
        <v>158</v>
      </c>
    </row>
    <row r="2948" spans="1:4" x14ac:dyDescent="0.2">
      <c r="A2948" s="11" t="s">
        <v>3383</v>
      </c>
      <c r="B2948" s="7">
        <v>0.76344074843612098</v>
      </c>
      <c r="C2948" s="7" t="s">
        <v>135</v>
      </c>
      <c r="D2948" s="7" t="s">
        <v>158</v>
      </c>
    </row>
    <row r="2949" spans="1:4" x14ac:dyDescent="0.2">
      <c r="A2949" s="11" t="s">
        <v>4334</v>
      </c>
      <c r="B2949" s="7">
        <v>0.76318684127615599</v>
      </c>
      <c r="C2949" s="7" t="s">
        <v>135</v>
      </c>
      <c r="D2949" s="7" t="s">
        <v>158</v>
      </c>
    </row>
    <row r="2950" spans="1:4" x14ac:dyDescent="0.2">
      <c r="A2950" s="11" t="s">
        <v>1815</v>
      </c>
      <c r="B2950" s="7">
        <v>0.76306869675046096</v>
      </c>
      <c r="C2950" s="7" t="s">
        <v>135</v>
      </c>
      <c r="D2950" s="7" t="s">
        <v>158</v>
      </c>
    </row>
    <row r="2951" spans="1:4" x14ac:dyDescent="0.2">
      <c r="A2951" s="11" t="s">
        <v>4315</v>
      </c>
      <c r="B2951" s="7">
        <v>0.76295452256154495</v>
      </c>
      <c r="C2951" s="7" t="s">
        <v>135</v>
      </c>
      <c r="D2951" s="7" t="s">
        <v>158</v>
      </c>
    </row>
    <row r="2952" spans="1:4" x14ac:dyDescent="0.2">
      <c r="A2952" s="11" t="s">
        <v>4646</v>
      </c>
      <c r="B2952" s="7">
        <v>0.7629011680958</v>
      </c>
      <c r="C2952" s="7" t="s">
        <v>135</v>
      </c>
      <c r="D2952" s="7" t="s">
        <v>158</v>
      </c>
    </row>
    <row r="2953" spans="1:4" x14ac:dyDescent="0.2">
      <c r="A2953" s="11" t="s">
        <v>646</v>
      </c>
      <c r="B2953" s="7">
        <v>0.76285100022890395</v>
      </c>
      <c r="C2953" s="7" t="s">
        <v>135</v>
      </c>
      <c r="D2953" s="7" t="s">
        <v>158</v>
      </c>
    </row>
    <row r="2954" spans="1:4" x14ac:dyDescent="0.2">
      <c r="A2954" s="11" t="s">
        <v>4621</v>
      </c>
      <c r="B2954" s="7">
        <v>0.76248527399246702</v>
      </c>
      <c r="C2954" s="7" t="s">
        <v>135</v>
      </c>
      <c r="D2954" s="7" t="s">
        <v>158</v>
      </c>
    </row>
    <row r="2955" spans="1:4" x14ac:dyDescent="0.2">
      <c r="A2955" s="11" t="s">
        <v>3830</v>
      </c>
      <c r="B2955" s="7">
        <v>0.76229862650390001</v>
      </c>
      <c r="C2955" s="7" t="s">
        <v>135</v>
      </c>
      <c r="D2955" s="7" t="s">
        <v>158</v>
      </c>
    </row>
    <row r="2956" spans="1:4" x14ac:dyDescent="0.2">
      <c r="A2956" s="11" t="s">
        <v>1172</v>
      </c>
      <c r="B2956" s="7">
        <v>0.76225288385035095</v>
      </c>
      <c r="C2956" s="7" t="s">
        <v>135</v>
      </c>
      <c r="D2956" s="7" t="s">
        <v>158</v>
      </c>
    </row>
    <row r="2957" spans="1:4" x14ac:dyDescent="0.2">
      <c r="A2957" s="11" t="s">
        <v>310</v>
      </c>
      <c r="B2957" s="7">
        <v>0.76175781611683402</v>
      </c>
      <c r="C2957" s="7" t="s">
        <v>135</v>
      </c>
      <c r="D2957" s="7" t="s">
        <v>158</v>
      </c>
    </row>
    <row r="2958" spans="1:4" x14ac:dyDescent="0.2">
      <c r="A2958" s="11" t="s">
        <v>4607</v>
      </c>
      <c r="B2958" s="7">
        <v>0.76174838714176896</v>
      </c>
      <c r="C2958" s="7" t="s">
        <v>135</v>
      </c>
      <c r="D2958" s="7" t="s">
        <v>158</v>
      </c>
    </row>
    <row r="2959" spans="1:4" x14ac:dyDescent="0.2">
      <c r="A2959" s="11" t="s">
        <v>1949</v>
      </c>
      <c r="B2959" s="7">
        <v>0.76168748358345295</v>
      </c>
      <c r="C2959" s="7" t="s">
        <v>135</v>
      </c>
      <c r="D2959" s="7" t="s">
        <v>158</v>
      </c>
    </row>
    <row r="2960" spans="1:4" x14ac:dyDescent="0.2">
      <c r="A2960" s="11" t="s">
        <v>2943</v>
      </c>
      <c r="B2960" s="7">
        <v>0.761482370490426</v>
      </c>
      <c r="C2960" s="7" t="s">
        <v>135</v>
      </c>
      <c r="D2960" s="7" t="s">
        <v>158</v>
      </c>
    </row>
    <row r="2961" spans="1:4" x14ac:dyDescent="0.2">
      <c r="A2961" s="11" t="s">
        <v>586</v>
      </c>
      <c r="B2961" s="7">
        <v>0.76133905837891802</v>
      </c>
      <c r="C2961" s="7" t="s">
        <v>135</v>
      </c>
      <c r="D2961" s="7" t="s">
        <v>158</v>
      </c>
    </row>
    <row r="2962" spans="1:4" x14ac:dyDescent="0.2">
      <c r="A2962" s="11" t="s">
        <v>1413</v>
      </c>
      <c r="B2962" s="7">
        <v>0.76122625357551499</v>
      </c>
      <c r="C2962" s="7" t="s">
        <v>135</v>
      </c>
      <c r="D2962" s="7" t="s">
        <v>158</v>
      </c>
    </row>
    <row r="2963" spans="1:4" x14ac:dyDescent="0.2">
      <c r="A2963" s="11" t="s">
        <v>2281</v>
      </c>
      <c r="B2963" s="7">
        <v>0.76101217113189001</v>
      </c>
      <c r="C2963" s="7" t="s">
        <v>135</v>
      </c>
      <c r="D2963" s="7" t="s">
        <v>158</v>
      </c>
    </row>
    <row r="2964" spans="1:4" x14ac:dyDescent="0.2">
      <c r="A2964" s="11" t="s">
        <v>2951</v>
      </c>
      <c r="B2964" s="7">
        <v>0.76090713366748997</v>
      </c>
      <c r="C2964" s="7" t="s">
        <v>135</v>
      </c>
      <c r="D2964" s="7" t="s">
        <v>158</v>
      </c>
    </row>
    <row r="2965" spans="1:4" x14ac:dyDescent="0.2">
      <c r="A2965" s="11" t="s">
        <v>3394</v>
      </c>
      <c r="B2965" s="7">
        <v>0.760814551041614</v>
      </c>
      <c r="C2965" s="7" t="s">
        <v>135</v>
      </c>
      <c r="D2965" s="7" t="s">
        <v>158</v>
      </c>
    </row>
    <row r="2966" spans="1:4" x14ac:dyDescent="0.2">
      <c r="A2966" s="11" t="s">
        <v>4692</v>
      </c>
      <c r="B2966" s="7">
        <v>0.76073007292966799</v>
      </c>
      <c r="C2966" s="7" t="s">
        <v>135</v>
      </c>
      <c r="D2966" s="7" t="s">
        <v>158</v>
      </c>
    </row>
    <row r="2967" spans="1:4" x14ac:dyDescent="0.2">
      <c r="A2967" s="11" t="s">
        <v>3638</v>
      </c>
      <c r="B2967" s="7">
        <v>0.76072243089336899</v>
      </c>
      <c r="C2967" s="7" t="s">
        <v>135</v>
      </c>
      <c r="D2967" s="7" t="s">
        <v>158</v>
      </c>
    </row>
    <row r="2968" spans="1:4" x14ac:dyDescent="0.2">
      <c r="A2968" s="11" t="s">
        <v>497</v>
      </c>
      <c r="B2968" s="7">
        <v>0.76051286225590797</v>
      </c>
      <c r="C2968" s="7" t="s">
        <v>135</v>
      </c>
      <c r="D2968" s="7" t="s">
        <v>158</v>
      </c>
    </row>
    <row r="2969" spans="1:4" x14ac:dyDescent="0.2">
      <c r="A2969" s="11" t="s">
        <v>241</v>
      </c>
      <c r="B2969" s="7">
        <v>0.760424100313283</v>
      </c>
      <c r="C2969" s="7" t="s">
        <v>135</v>
      </c>
      <c r="D2969" s="7" t="s">
        <v>158</v>
      </c>
    </row>
    <row r="2970" spans="1:4" x14ac:dyDescent="0.2">
      <c r="A2970" s="11" t="s">
        <v>1070</v>
      </c>
      <c r="B2970" s="7">
        <v>0.760399159681166</v>
      </c>
      <c r="C2970" s="7" t="s">
        <v>135</v>
      </c>
      <c r="D2970" s="7" t="s">
        <v>158</v>
      </c>
    </row>
    <row r="2971" spans="1:4" x14ac:dyDescent="0.2">
      <c r="A2971" s="11" t="s">
        <v>1756</v>
      </c>
      <c r="B2971" s="7">
        <v>0.76021014072447102</v>
      </c>
      <c r="C2971" s="7" t="s">
        <v>135</v>
      </c>
      <c r="D2971" s="7" t="s">
        <v>158</v>
      </c>
    </row>
    <row r="2972" spans="1:4" x14ac:dyDescent="0.2">
      <c r="A2972" s="11" t="s">
        <v>3309</v>
      </c>
      <c r="B2972" s="7">
        <v>0.76016394383508301</v>
      </c>
      <c r="C2972" s="7" t="s">
        <v>135</v>
      </c>
      <c r="D2972" s="7" t="s">
        <v>158</v>
      </c>
    </row>
    <row r="2973" spans="1:4" x14ac:dyDescent="0.2">
      <c r="A2973" s="11" t="s">
        <v>3933</v>
      </c>
      <c r="B2973" s="7">
        <v>0.759995090289457</v>
      </c>
      <c r="C2973" s="7" t="s">
        <v>135</v>
      </c>
      <c r="D2973" s="7" t="s">
        <v>158</v>
      </c>
    </row>
    <row r="2974" spans="1:4" x14ac:dyDescent="0.2">
      <c r="A2974" s="11" t="s">
        <v>3125</v>
      </c>
      <c r="B2974" s="7">
        <v>0.75965626604030301</v>
      </c>
      <c r="C2974" s="7" t="s">
        <v>135</v>
      </c>
      <c r="D2974" s="7" t="s">
        <v>158</v>
      </c>
    </row>
    <row r="2975" spans="1:4" x14ac:dyDescent="0.2">
      <c r="A2975" s="11" t="s">
        <v>3858</v>
      </c>
      <c r="B2975" s="7">
        <v>0.75947274905326101</v>
      </c>
      <c r="C2975" s="7" t="s">
        <v>135</v>
      </c>
      <c r="D2975" s="7" t="s">
        <v>158</v>
      </c>
    </row>
    <row r="2976" spans="1:4" x14ac:dyDescent="0.2">
      <c r="A2976" s="11" t="s">
        <v>4445</v>
      </c>
      <c r="B2976" s="7">
        <v>0.75911759005883805</v>
      </c>
      <c r="C2976" s="7" t="s">
        <v>135</v>
      </c>
      <c r="D2976" s="7" t="s">
        <v>158</v>
      </c>
    </row>
    <row r="2977" spans="1:4" x14ac:dyDescent="0.2">
      <c r="A2977" s="11" t="s">
        <v>3498</v>
      </c>
      <c r="B2977" s="7">
        <v>0.75890607236960095</v>
      </c>
      <c r="C2977" s="7" t="s">
        <v>135</v>
      </c>
      <c r="D2977" s="7" t="s">
        <v>158</v>
      </c>
    </row>
    <row r="2978" spans="1:4" x14ac:dyDescent="0.2">
      <c r="A2978" s="11" t="s">
        <v>3222</v>
      </c>
      <c r="B2978" s="7">
        <v>0.75817993557462904</v>
      </c>
      <c r="C2978" s="7" t="s">
        <v>135</v>
      </c>
      <c r="D2978" s="7" t="s">
        <v>158</v>
      </c>
    </row>
    <row r="2979" spans="1:4" x14ac:dyDescent="0.2">
      <c r="A2979" s="11" t="s">
        <v>3131</v>
      </c>
      <c r="B2979" s="7">
        <v>0.75813631134880499</v>
      </c>
      <c r="C2979" s="7" t="s">
        <v>135</v>
      </c>
      <c r="D2979" s="7" t="s">
        <v>158</v>
      </c>
    </row>
    <row r="2980" spans="1:4" x14ac:dyDescent="0.2">
      <c r="A2980" s="11" t="s">
        <v>305</v>
      </c>
      <c r="B2980" s="7">
        <v>0.75811670183072499</v>
      </c>
      <c r="C2980" s="7" t="s">
        <v>135</v>
      </c>
      <c r="D2980" s="7" t="s">
        <v>158</v>
      </c>
    </row>
    <row r="2981" spans="1:4" x14ac:dyDescent="0.2">
      <c r="A2981" s="11" t="s">
        <v>4185</v>
      </c>
      <c r="B2981" s="7">
        <v>0.75777056402363296</v>
      </c>
      <c r="C2981" s="7" t="s">
        <v>135</v>
      </c>
      <c r="D2981" s="7" t="s">
        <v>158</v>
      </c>
    </row>
    <row r="2982" spans="1:4" x14ac:dyDescent="0.2">
      <c r="A2982" s="11" t="s">
        <v>4518</v>
      </c>
      <c r="B2982" s="7">
        <v>0.75756799564437804</v>
      </c>
      <c r="C2982" s="7" t="s">
        <v>135</v>
      </c>
      <c r="D2982" s="7" t="s">
        <v>158</v>
      </c>
    </row>
    <row r="2983" spans="1:4" x14ac:dyDescent="0.2">
      <c r="A2983" s="11" t="s">
        <v>3013</v>
      </c>
      <c r="B2983" s="7">
        <v>0.75747673419120798</v>
      </c>
      <c r="C2983" s="7" t="s">
        <v>135</v>
      </c>
      <c r="D2983" s="7" t="s">
        <v>158</v>
      </c>
    </row>
    <row r="2984" spans="1:4" x14ac:dyDescent="0.2">
      <c r="A2984" s="11" t="s">
        <v>2666</v>
      </c>
      <c r="B2984" s="7">
        <v>0.75747491817067103</v>
      </c>
      <c r="C2984" s="7" t="s">
        <v>135</v>
      </c>
      <c r="D2984" s="7" t="s">
        <v>158</v>
      </c>
    </row>
    <row r="2985" spans="1:4" x14ac:dyDescent="0.2">
      <c r="A2985" s="11" t="s">
        <v>1294</v>
      </c>
      <c r="B2985" s="7">
        <v>0.75719099748345498</v>
      </c>
      <c r="C2985" s="7" t="s">
        <v>135</v>
      </c>
      <c r="D2985" s="7" t="s">
        <v>158</v>
      </c>
    </row>
    <row r="2986" spans="1:4" x14ac:dyDescent="0.2">
      <c r="A2986" s="11" t="s">
        <v>593</v>
      </c>
      <c r="B2986" s="7">
        <v>0.75715013536540698</v>
      </c>
      <c r="C2986" s="7" t="s">
        <v>135</v>
      </c>
      <c r="D2986" s="7" t="s">
        <v>158</v>
      </c>
    </row>
    <row r="2987" spans="1:4" x14ac:dyDescent="0.2">
      <c r="A2987" s="11" t="s">
        <v>3220</v>
      </c>
      <c r="B2987" s="7">
        <v>0.757132336143155</v>
      </c>
      <c r="C2987" s="7" t="s">
        <v>135</v>
      </c>
      <c r="D2987" s="7" t="s">
        <v>158</v>
      </c>
    </row>
    <row r="2988" spans="1:4" x14ac:dyDescent="0.2">
      <c r="A2988" s="11" t="s">
        <v>4384</v>
      </c>
      <c r="B2988" s="7">
        <v>0.75699011242683301</v>
      </c>
      <c r="C2988" s="7" t="s">
        <v>135</v>
      </c>
      <c r="D2988" s="7" t="s">
        <v>158</v>
      </c>
    </row>
    <row r="2989" spans="1:4" x14ac:dyDescent="0.2">
      <c r="A2989" s="11" t="s">
        <v>3570</v>
      </c>
      <c r="B2989" s="7">
        <v>0.75688824334688398</v>
      </c>
      <c r="C2989" s="7" t="s">
        <v>135</v>
      </c>
      <c r="D2989" s="7" t="s">
        <v>158</v>
      </c>
    </row>
    <row r="2990" spans="1:4" x14ac:dyDescent="0.2">
      <c r="A2990" s="11" t="s">
        <v>2202</v>
      </c>
      <c r="B2990" s="7">
        <v>0.75666147975359399</v>
      </c>
      <c r="C2990" s="7" t="s">
        <v>135</v>
      </c>
      <c r="D2990" s="7" t="s">
        <v>158</v>
      </c>
    </row>
    <row r="2991" spans="1:4" x14ac:dyDescent="0.2">
      <c r="A2991" s="11" t="s">
        <v>2810</v>
      </c>
      <c r="B2991" s="7">
        <v>0.75660342720534401</v>
      </c>
      <c r="C2991" s="7" t="s">
        <v>135</v>
      </c>
      <c r="D2991" s="7" t="s">
        <v>158</v>
      </c>
    </row>
    <row r="2992" spans="1:4" x14ac:dyDescent="0.2">
      <c r="A2992" s="11" t="s">
        <v>3556</v>
      </c>
      <c r="B2992" s="7">
        <v>0.75657279692609403</v>
      </c>
      <c r="C2992" s="7" t="s">
        <v>135</v>
      </c>
      <c r="D2992" s="7" t="s">
        <v>158</v>
      </c>
    </row>
    <row r="2993" spans="1:4" x14ac:dyDescent="0.2">
      <c r="A2993" s="11" t="s">
        <v>3018</v>
      </c>
      <c r="B2993" s="7">
        <v>0.75654979408699496</v>
      </c>
      <c r="C2993" s="7" t="s">
        <v>135</v>
      </c>
      <c r="D2993" s="7" t="s">
        <v>158</v>
      </c>
    </row>
    <row r="2994" spans="1:4" x14ac:dyDescent="0.2">
      <c r="A2994" s="11" t="s">
        <v>2110</v>
      </c>
      <c r="B2994" s="7">
        <v>0.75641229219035699</v>
      </c>
      <c r="C2994" s="7" t="s">
        <v>135</v>
      </c>
      <c r="D2994" s="7" t="s">
        <v>158</v>
      </c>
    </row>
    <row r="2995" spans="1:4" x14ac:dyDescent="0.2">
      <c r="A2995" s="11" t="s">
        <v>3424</v>
      </c>
      <c r="B2995" s="7">
        <v>0.756284654707434</v>
      </c>
      <c r="C2995" s="7" t="s">
        <v>135</v>
      </c>
      <c r="D2995" s="7" t="s">
        <v>158</v>
      </c>
    </row>
    <row r="2996" spans="1:4" x14ac:dyDescent="0.2">
      <c r="A2996" s="11" t="s">
        <v>2371</v>
      </c>
      <c r="B2996" s="7">
        <v>0.75618861738602805</v>
      </c>
      <c r="C2996" s="7" t="s">
        <v>135</v>
      </c>
      <c r="D2996" s="7" t="s">
        <v>158</v>
      </c>
    </row>
    <row r="2997" spans="1:4" x14ac:dyDescent="0.2">
      <c r="A2997" s="11" t="s">
        <v>3744</v>
      </c>
      <c r="B2997" s="7">
        <v>0.755961905405236</v>
      </c>
      <c r="C2997" s="7" t="s">
        <v>135</v>
      </c>
      <c r="D2997" s="7" t="s">
        <v>158</v>
      </c>
    </row>
    <row r="2998" spans="1:4" x14ac:dyDescent="0.2">
      <c r="A2998" s="11" t="s">
        <v>4080</v>
      </c>
      <c r="B2998" s="7">
        <v>0.75583994762653905</v>
      </c>
      <c r="C2998" s="7" t="s">
        <v>135</v>
      </c>
      <c r="D2998" s="7" t="s">
        <v>158</v>
      </c>
    </row>
    <row r="2999" spans="1:4" x14ac:dyDescent="0.2">
      <c r="A2999" s="11" t="s">
        <v>3155</v>
      </c>
      <c r="B2999" s="7">
        <v>0.75575432304690005</v>
      </c>
      <c r="C2999" s="7" t="s">
        <v>135</v>
      </c>
      <c r="D2999" s="7" t="s">
        <v>158</v>
      </c>
    </row>
    <row r="3000" spans="1:4" x14ac:dyDescent="0.2">
      <c r="A3000" s="11" t="s">
        <v>2303</v>
      </c>
      <c r="B3000" s="7">
        <v>0.75562974853742104</v>
      </c>
      <c r="C3000" s="7" t="s">
        <v>135</v>
      </c>
      <c r="D3000" s="7" t="s">
        <v>158</v>
      </c>
    </row>
    <row r="3001" spans="1:4" x14ac:dyDescent="0.2">
      <c r="A3001" s="11" t="s">
        <v>2310</v>
      </c>
      <c r="B3001" s="7">
        <v>0.75550161339513999</v>
      </c>
      <c r="C3001" s="7" t="s">
        <v>135</v>
      </c>
      <c r="D3001" s="7" t="s">
        <v>158</v>
      </c>
    </row>
    <row r="3002" spans="1:4" x14ac:dyDescent="0.2">
      <c r="A3002" s="11" t="s">
        <v>1936</v>
      </c>
      <c r="B3002" s="7">
        <v>0.75546294768617395</v>
      </c>
      <c r="C3002" s="7" t="s">
        <v>135</v>
      </c>
      <c r="D3002" s="7" t="s">
        <v>158</v>
      </c>
    </row>
    <row r="3003" spans="1:4" x14ac:dyDescent="0.2">
      <c r="A3003" s="11" t="s">
        <v>1885</v>
      </c>
      <c r="B3003" s="7">
        <v>0.75518718857984501</v>
      </c>
      <c r="C3003" s="7" t="s">
        <v>135</v>
      </c>
      <c r="D3003" s="7" t="s">
        <v>158</v>
      </c>
    </row>
    <row r="3004" spans="1:4" x14ac:dyDescent="0.2">
      <c r="A3004" s="11" t="s">
        <v>2997</v>
      </c>
      <c r="B3004" s="7">
        <v>0.75488563962332</v>
      </c>
      <c r="C3004" s="7" t="s">
        <v>135</v>
      </c>
      <c r="D3004" s="7" t="s">
        <v>158</v>
      </c>
    </row>
    <row r="3005" spans="1:4" x14ac:dyDescent="0.2">
      <c r="A3005" s="11" t="s">
        <v>3694</v>
      </c>
      <c r="B3005" s="7">
        <v>0.75487607140004098</v>
      </c>
      <c r="C3005" s="7" t="s">
        <v>135</v>
      </c>
      <c r="D3005" s="7" t="s">
        <v>158</v>
      </c>
    </row>
    <row r="3006" spans="1:4" x14ac:dyDescent="0.2">
      <c r="A3006" s="11" t="s">
        <v>676</v>
      </c>
      <c r="B3006" s="7">
        <v>0.75466749683045098</v>
      </c>
      <c r="C3006" s="7" t="s">
        <v>135</v>
      </c>
      <c r="D3006" s="7" t="s">
        <v>158</v>
      </c>
    </row>
    <row r="3007" spans="1:4" x14ac:dyDescent="0.2">
      <c r="A3007" s="11" t="s">
        <v>2261</v>
      </c>
      <c r="B3007" s="7">
        <v>0.754657994166681</v>
      </c>
      <c r="C3007" s="7" t="s">
        <v>135</v>
      </c>
      <c r="D3007" s="7" t="s">
        <v>158</v>
      </c>
    </row>
    <row r="3008" spans="1:4" x14ac:dyDescent="0.2">
      <c r="A3008" s="11" t="s">
        <v>863</v>
      </c>
      <c r="B3008" s="7">
        <v>0.75461370856263499</v>
      </c>
      <c r="C3008" s="7" t="s">
        <v>135</v>
      </c>
      <c r="D3008" s="7" t="s">
        <v>158</v>
      </c>
    </row>
    <row r="3009" spans="1:4" x14ac:dyDescent="0.2">
      <c r="A3009" s="11" t="s">
        <v>4070</v>
      </c>
      <c r="B3009" s="7">
        <v>0.75445667133421901</v>
      </c>
      <c r="C3009" s="7" t="s">
        <v>135</v>
      </c>
      <c r="D3009" s="7" t="s">
        <v>158</v>
      </c>
    </row>
    <row r="3010" spans="1:4" x14ac:dyDescent="0.2">
      <c r="A3010" s="11" t="s">
        <v>4709</v>
      </c>
      <c r="B3010" s="7">
        <v>0.75400042675254797</v>
      </c>
      <c r="C3010" s="7" t="s">
        <v>135</v>
      </c>
      <c r="D3010" s="7" t="s">
        <v>158</v>
      </c>
    </row>
    <row r="3011" spans="1:4" x14ac:dyDescent="0.2">
      <c r="A3011" s="11" t="s">
        <v>396</v>
      </c>
      <c r="B3011" s="7">
        <v>0.75387535572098197</v>
      </c>
      <c r="C3011" s="7" t="s">
        <v>135</v>
      </c>
      <c r="D3011" s="7" t="s">
        <v>158</v>
      </c>
    </row>
    <row r="3012" spans="1:4" x14ac:dyDescent="0.2">
      <c r="A3012" s="11" t="s">
        <v>1672</v>
      </c>
      <c r="B3012" s="7">
        <v>0.75366094952052198</v>
      </c>
      <c r="C3012" s="7" t="s">
        <v>135</v>
      </c>
      <c r="D3012" s="7" t="s">
        <v>158</v>
      </c>
    </row>
    <row r="3013" spans="1:4" x14ac:dyDescent="0.2">
      <c r="A3013" s="11" t="s">
        <v>806</v>
      </c>
      <c r="B3013" s="7">
        <v>0.75357524588759395</v>
      </c>
      <c r="C3013" s="7" t="s">
        <v>135</v>
      </c>
      <c r="D3013" s="7" t="s">
        <v>158</v>
      </c>
    </row>
    <row r="3014" spans="1:4" x14ac:dyDescent="0.2">
      <c r="A3014" s="11" t="s">
        <v>2350</v>
      </c>
      <c r="B3014" s="7">
        <v>0.75352416164622404</v>
      </c>
      <c r="C3014" s="7" t="s">
        <v>135</v>
      </c>
      <c r="D3014" s="7" t="s">
        <v>158</v>
      </c>
    </row>
    <row r="3015" spans="1:4" x14ac:dyDescent="0.2">
      <c r="A3015" s="11" t="s">
        <v>1066</v>
      </c>
      <c r="B3015" s="7">
        <v>0.75343220399804101</v>
      </c>
      <c r="C3015" s="7" t="s">
        <v>135</v>
      </c>
      <c r="D3015" s="7" t="s">
        <v>158</v>
      </c>
    </row>
    <row r="3016" spans="1:4" x14ac:dyDescent="0.2">
      <c r="A3016" s="11" t="s">
        <v>3840</v>
      </c>
      <c r="B3016" s="7">
        <v>0.75325970089244598</v>
      </c>
      <c r="C3016" s="7" t="s">
        <v>135</v>
      </c>
      <c r="D3016" s="7" t="s">
        <v>158</v>
      </c>
    </row>
    <row r="3017" spans="1:4" x14ac:dyDescent="0.2">
      <c r="A3017" s="11" t="s">
        <v>1703</v>
      </c>
      <c r="B3017" s="7">
        <v>0.753244498960711</v>
      </c>
      <c r="C3017" s="7" t="s">
        <v>135</v>
      </c>
      <c r="D3017" s="7" t="s">
        <v>158</v>
      </c>
    </row>
    <row r="3018" spans="1:4" x14ac:dyDescent="0.2">
      <c r="A3018" s="11" t="s">
        <v>238</v>
      </c>
      <c r="B3018" s="7">
        <v>0.75321743598492097</v>
      </c>
      <c r="C3018" s="7" t="s">
        <v>135</v>
      </c>
      <c r="D3018" s="7" t="s">
        <v>158</v>
      </c>
    </row>
    <row r="3019" spans="1:4" x14ac:dyDescent="0.2">
      <c r="A3019" s="11" t="s">
        <v>4075</v>
      </c>
      <c r="B3019" s="7">
        <v>0.75318022528713602</v>
      </c>
      <c r="C3019" s="7" t="s">
        <v>135</v>
      </c>
      <c r="D3019" s="7" t="s">
        <v>158</v>
      </c>
    </row>
    <row r="3020" spans="1:4" x14ac:dyDescent="0.2">
      <c r="A3020" s="11" t="s">
        <v>2863</v>
      </c>
      <c r="B3020" s="7">
        <v>0.75315259529018797</v>
      </c>
      <c r="C3020" s="7" t="s">
        <v>135</v>
      </c>
      <c r="D3020" s="7" t="s">
        <v>158</v>
      </c>
    </row>
    <row r="3021" spans="1:4" x14ac:dyDescent="0.2">
      <c r="A3021" s="11" t="s">
        <v>4920</v>
      </c>
      <c r="B3021" s="7">
        <v>0.75304686345224503</v>
      </c>
      <c r="C3021" s="7" t="s">
        <v>135</v>
      </c>
      <c r="D3021" s="7" t="s">
        <v>158</v>
      </c>
    </row>
    <row r="3022" spans="1:4" x14ac:dyDescent="0.2">
      <c r="A3022" s="11" t="s">
        <v>3170</v>
      </c>
      <c r="B3022" s="7">
        <v>0.75295854325815104</v>
      </c>
      <c r="C3022" s="7" t="s">
        <v>135</v>
      </c>
      <c r="D3022" s="7" t="s">
        <v>158</v>
      </c>
    </row>
    <row r="3023" spans="1:4" x14ac:dyDescent="0.2">
      <c r="A3023" s="11" t="s">
        <v>3030</v>
      </c>
      <c r="B3023" s="7">
        <v>0.75271061152257701</v>
      </c>
      <c r="C3023" s="7" t="s">
        <v>135</v>
      </c>
      <c r="D3023" s="7" t="s">
        <v>158</v>
      </c>
    </row>
    <row r="3024" spans="1:4" x14ac:dyDescent="0.2">
      <c r="A3024" s="11" t="s">
        <v>2505</v>
      </c>
      <c r="B3024" s="7">
        <v>0.75264981322917102</v>
      </c>
      <c r="C3024" s="7" t="s">
        <v>135</v>
      </c>
      <c r="D3024" s="7" t="s">
        <v>158</v>
      </c>
    </row>
    <row r="3025" spans="1:4" x14ac:dyDescent="0.2">
      <c r="A3025" s="11" t="s">
        <v>3308</v>
      </c>
      <c r="B3025" s="7">
        <v>0.752461992724205</v>
      </c>
      <c r="C3025" s="7" t="s">
        <v>135</v>
      </c>
      <c r="D3025" s="7" t="s">
        <v>158</v>
      </c>
    </row>
    <row r="3026" spans="1:4" x14ac:dyDescent="0.2">
      <c r="A3026" s="11" t="s">
        <v>4428</v>
      </c>
      <c r="B3026" s="7">
        <v>0.75234730121912896</v>
      </c>
      <c r="C3026" s="7" t="s">
        <v>135</v>
      </c>
      <c r="D3026" s="7" t="s">
        <v>158</v>
      </c>
    </row>
    <row r="3027" spans="1:4" x14ac:dyDescent="0.2">
      <c r="A3027" s="11" t="s">
        <v>1020</v>
      </c>
      <c r="B3027" s="7">
        <v>0.75233078766662898</v>
      </c>
      <c r="C3027" s="7" t="s">
        <v>135</v>
      </c>
      <c r="D3027" s="7" t="s">
        <v>158</v>
      </c>
    </row>
    <row r="3028" spans="1:4" x14ac:dyDescent="0.2">
      <c r="A3028" s="11" t="s">
        <v>3045</v>
      </c>
      <c r="B3028" s="7">
        <v>0.75202538915972295</v>
      </c>
      <c r="C3028" s="7" t="s">
        <v>135</v>
      </c>
      <c r="D3028" s="7" t="s">
        <v>158</v>
      </c>
    </row>
    <row r="3029" spans="1:4" x14ac:dyDescent="0.2">
      <c r="A3029" s="11" t="s">
        <v>4459</v>
      </c>
      <c r="B3029" s="7">
        <v>0.75181548051760005</v>
      </c>
      <c r="C3029" s="7" t="s">
        <v>135</v>
      </c>
      <c r="D3029" s="7" t="s">
        <v>158</v>
      </c>
    </row>
    <row r="3030" spans="1:4" x14ac:dyDescent="0.2">
      <c r="A3030" s="11" t="s">
        <v>3557</v>
      </c>
      <c r="B3030" s="7">
        <v>0.75171161060305303</v>
      </c>
      <c r="C3030" s="7" t="s">
        <v>135</v>
      </c>
      <c r="D3030" s="7" t="s">
        <v>158</v>
      </c>
    </row>
    <row r="3031" spans="1:4" x14ac:dyDescent="0.2">
      <c r="A3031" s="11" t="s">
        <v>1059</v>
      </c>
      <c r="B3031" s="7">
        <v>0.75130128292653098</v>
      </c>
      <c r="C3031" s="7" t="s">
        <v>135</v>
      </c>
      <c r="D3031" s="7" t="s">
        <v>158</v>
      </c>
    </row>
    <row r="3032" spans="1:4" x14ac:dyDescent="0.2">
      <c r="A3032" s="11" t="s">
        <v>2813</v>
      </c>
      <c r="B3032" s="7">
        <v>0.751292388606149</v>
      </c>
      <c r="C3032" s="7" t="s">
        <v>135</v>
      </c>
      <c r="D3032" s="7" t="s">
        <v>158</v>
      </c>
    </row>
    <row r="3033" spans="1:4" x14ac:dyDescent="0.2">
      <c r="A3033" s="11" t="s">
        <v>1782</v>
      </c>
      <c r="B3033" s="7">
        <v>0.75127438441913197</v>
      </c>
      <c r="C3033" s="7" t="s">
        <v>135</v>
      </c>
      <c r="D3033" s="7" t="s">
        <v>158</v>
      </c>
    </row>
    <row r="3034" spans="1:4" x14ac:dyDescent="0.2">
      <c r="A3034" s="11" t="s">
        <v>3323</v>
      </c>
      <c r="B3034" s="7">
        <v>0.75124209023418298</v>
      </c>
      <c r="C3034" s="7" t="s">
        <v>135</v>
      </c>
      <c r="D3034" s="7" t="s">
        <v>158</v>
      </c>
    </row>
    <row r="3035" spans="1:4" x14ac:dyDescent="0.2">
      <c r="A3035" s="11" t="s">
        <v>4644</v>
      </c>
      <c r="B3035" s="7">
        <v>0.75057337018762105</v>
      </c>
      <c r="C3035" s="7" t="s">
        <v>135</v>
      </c>
      <c r="D3035" s="7" t="s">
        <v>158</v>
      </c>
    </row>
    <row r="3036" spans="1:4" x14ac:dyDescent="0.2">
      <c r="A3036" s="11" t="s">
        <v>4302</v>
      </c>
      <c r="B3036" s="7">
        <v>0.75054996309048305</v>
      </c>
      <c r="C3036" s="7" t="s">
        <v>135</v>
      </c>
      <c r="D3036" s="7" t="s">
        <v>158</v>
      </c>
    </row>
    <row r="3037" spans="1:4" x14ac:dyDescent="0.2">
      <c r="A3037" s="11" t="s">
        <v>1787</v>
      </c>
      <c r="B3037" s="7">
        <v>0.75021220119642196</v>
      </c>
      <c r="C3037" s="7" t="s">
        <v>135</v>
      </c>
      <c r="D3037" s="7" t="s">
        <v>158</v>
      </c>
    </row>
    <row r="3038" spans="1:4" x14ac:dyDescent="0.2">
      <c r="A3038" s="11" t="s">
        <v>4032</v>
      </c>
      <c r="B3038" s="7">
        <v>0.74980319461790801</v>
      </c>
      <c r="C3038" s="7" t="s">
        <v>135</v>
      </c>
      <c r="D3038" s="7" t="s">
        <v>158</v>
      </c>
    </row>
    <row r="3039" spans="1:4" x14ac:dyDescent="0.2">
      <c r="A3039" s="11" t="s">
        <v>2186</v>
      </c>
      <c r="B3039" s="7">
        <v>0.74944156802262296</v>
      </c>
      <c r="C3039" s="7" t="s">
        <v>135</v>
      </c>
      <c r="D3039" s="7" t="s">
        <v>158</v>
      </c>
    </row>
    <row r="3040" spans="1:4" x14ac:dyDescent="0.2">
      <c r="A3040" s="11" t="s">
        <v>3917</v>
      </c>
      <c r="B3040" s="7">
        <v>0.74943765888608804</v>
      </c>
      <c r="C3040" s="7" t="s">
        <v>135</v>
      </c>
      <c r="D3040" s="7" t="s">
        <v>158</v>
      </c>
    </row>
    <row r="3041" spans="1:4" x14ac:dyDescent="0.2">
      <c r="A3041" s="11" t="s">
        <v>1978</v>
      </c>
      <c r="B3041" s="7">
        <v>0.74889178646504595</v>
      </c>
      <c r="C3041" s="7" t="s">
        <v>135</v>
      </c>
      <c r="D3041" s="7" t="s">
        <v>158</v>
      </c>
    </row>
    <row r="3042" spans="1:4" x14ac:dyDescent="0.2">
      <c r="A3042" s="11" t="s">
        <v>4267</v>
      </c>
      <c r="B3042" s="7">
        <v>0.74873989225815296</v>
      </c>
      <c r="C3042" s="7" t="s">
        <v>135</v>
      </c>
      <c r="D3042" s="7" t="s">
        <v>158</v>
      </c>
    </row>
    <row r="3043" spans="1:4" x14ac:dyDescent="0.2">
      <c r="A3043" s="11" t="s">
        <v>562</v>
      </c>
      <c r="B3043" s="7">
        <v>0.74864030124611403</v>
      </c>
      <c r="C3043" s="7" t="s">
        <v>135</v>
      </c>
      <c r="D3043" s="7" t="s">
        <v>158</v>
      </c>
    </row>
    <row r="3044" spans="1:4" x14ac:dyDescent="0.2">
      <c r="A3044" s="11" t="s">
        <v>4263</v>
      </c>
      <c r="B3044" s="7">
        <v>0.74855900096390104</v>
      </c>
      <c r="C3044" s="7" t="s">
        <v>135</v>
      </c>
      <c r="D3044" s="7" t="s">
        <v>158</v>
      </c>
    </row>
    <row r="3045" spans="1:4" x14ac:dyDescent="0.2">
      <c r="A3045" s="11" t="s">
        <v>3604</v>
      </c>
      <c r="B3045" s="7">
        <v>0.74853939479754605</v>
      </c>
      <c r="C3045" s="7" t="s">
        <v>135</v>
      </c>
      <c r="D3045" s="7" t="s">
        <v>158</v>
      </c>
    </row>
    <row r="3046" spans="1:4" x14ac:dyDescent="0.2">
      <c r="A3046" s="11" t="s">
        <v>3728</v>
      </c>
      <c r="B3046" s="7">
        <v>0.74849221746412598</v>
      </c>
      <c r="C3046" s="7" t="s">
        <v>135</v>
      </c>
      <c r="D3046" s="7" t="s">
        <v>158</v>
      </c>
    </row>
    <row r="3047" spans="1:4" x14ac:dyDescent="0.2">
      <c r="A3047" s="11" t="s">
        <v>3384</v>
      </c>
      <c r="B3047" s="7">
        <v>0.74838406108970101</v>
      </c>
      <c r="C3047" s="7" t="s">
        <v>135</v>
      </c>
      <c r="D3047" s="7" t="s">
        <v>158</v>
      </c>
    </row>
    <row r="3048" spans="1:4" x14ac:dyDescent="0.2">
      <c r="A3048" s="11" t="s">
        <v>649</v>
      </c>
      <c r="B3048" s="7">
        <v>0.74824420339141795</v>
      </c>
      <c r="C3048" s="7" t="s">
        <v>135</v>
      </c>
      <c r="D3048" s="7" t="s">
        <v>158</v>
      </c>
    </row>
    <row r="3049" spans="1:4" x14ac:dyDescent="0.2">
      <c r="A3049" s="11" t="s">
        <v>969</v>
      </c>
      <c r="B3049" s="7">
        <v>0.74817305522400201</v>
      </c>
      <c r="C3049" s="7" t="s">
        <v>135</v>
      </c>
      <c r="D3049" s="7" t="s">
        <v>158</v>
      </c>
    </row>
    <row r="3050" spans="1:4" x14ac:dyDescent="0.2">
      <c r="A3050" s="11" t="s">
        <v>2185</v>
      </c>
      <c r="B3050" s="7">
        <v>0.74816461068535101</v>
      </c>
      <c r="C3050" s="7" t="s">
        <v>135</v>
      </c>
      <c r="D3050" s="7" t="s">
        <v>158</v>
      </c>
    </row>
    <row r="3051" spans="1:4" x14ac:dyDescent="0.2">
      <c r="A3051" s="11" t="s">
        <v>4382</v>
      </c>
      <c r="B3051" s="7">
        <v>0.74794704130700396</v>
      </c>
      <c r="C3051" s="7" t="s">
        <v>135</v>
      </c>
      <c r="D3051" s="7" t="s">
        <v>158</v>
      </c>
    </row>
    <row r="3052" spans="1:4" x14ac:dyDescent="0.2">
      <c r="A3052" s="11" t="s">
        <v>3277</v>
      </c>
      <c r="B3052" s="7">
        <v>0.74779519402552996</v>
      </c>
      <c r="C3052" s="7" t="s">
        <v>135</v>
      </c>
      <c r="D3052" s="7" t="s">
        <v>158</v>
      </c>
    </row>
    <row r="3053" spans="1:4" x14ac:dyDescent="0.2">
      <c r="A3053" s="11" t="s">
        <v>1197</v>
      </c>
      <c r="B3053" s="7">
        <v>0.74767876218143003</v>
      </c>
      <c r="C3053" s="7" t="s">
        <v>135</v>
      </c>
      <c r="D3053" s="7" t="s">
        <v>158</v>
      </c>
    </row>
    <row r="3054" spans="1:4" x14ac:dyDescent="0.2">
      <c r="A3054" s="11" t="s">
        <v>2645</v>
      </c>
      <c r="B3054" s="7">
        <v>0.74757238487711597</v>
      </c>
      <c r="C3054" s="7" t="s">
        <v>135</v>
      </c>
      <c r="D3054" s="7" t="s">
        <v>158</v>
      </c>
    </row>
    <row r="3055" spans="1:4" x14ac:dyDescent="0.2">
      <c r="A3055" s="11" t="s">
        <v>1820</v>
      </c>
      <c r="B3055" s="7">
        <v>0.74752891084593498</v>
      </c>
      <c r="C3055" s="7" t="s">
        <v>135</v>
      </c>
      <c r="D3055" s="7" t="s">
        <v>158</v>
      </c>
    </row>
    <row r="3056" spans="1:4" x14ac:dyDescent="0.2">
      <c r="A3056" s="11" t="s">
        <v>3785</v>
      </c>
      <c r="B3056" s="7">
        <v>0.74745134708107097</v>
      </c>
      <c r="C3056" s="7" t="s">
        <v>135</v>
      </c>
      <c r="D3056" s="7" t="s">
        <v>158</v>
      </c>
    </row>
    <row r="3057" spans="1:4" x14ac:dyDescent="0.2">
      <c r="A3057" s="11" t="s">
        <v>1993</v>
      </c>
      <c r="B3057" s="7">
        <v>0.74727341995849705</v>
      </c>
      <c r="C3057" s="7" t="s">
        <v>135</v>
      </c>
      <c r="D3057" s="7" t="s">
        <v>158</v>
      </c>
    </row>
    <row r="3058" spans="1:4" x14ac:dyDescent="0.2">
      <c r="A3058" s="11" t="s">
        <v>2768</v>
      </c>
      <c r="B3058" s="7">
        <v>0.74721789091965796</v>
      </c>
      <c r="C3058" s="7" t="s">
        <v>135</v>
      </c>
      <c r="D3058" s="7" t="s">
        <v>158</v>
      </c>
    </row>
    <row r="3059" spans="1:4" x14ac:dyDescent="0.2">
      <c r="A3059" s="11" t="s">
        <v>3903</v>
      </c>
      <c r="B3059" s="7">
        <v>0.746836739080322</v>
      </c>
      <c r="C3059" s="7" t="s">
        <v>135</v>
      </c>
      <c r="D3059" s="7" t="s">
        <v>158</v>
      </c>
    </row>
    <row r="3060" spans="1:4" x14ac:dyDescent="0.2">
      <c r="A3060" s="11" t="s">
        <v>881</v>
      </c>
      <c r="B3060" s="7">
        <v>0.74682416164438403</v>
      </c>
      <c r="C3060" s="7" t="s">
        <v>135</v>
      </c>
      <c r="D3060" s="7" t="s">
        <v>158</v>
      </c>
    </row>
    <row r="3061" spans="1:4" x14ac:dyDescent="0.2">
      <c r="A3061" s="11" t="s">
        <v>3987</v>
      </c>
      <c r="B3061" s="7">
        <v>0.74677223453058506</v>
      </c>
      <c r="C3061" s="7" t="s">
        <v>135</v>
      </c>
      <c r="D3061" s="7" t="s">
        <v>158</v>
      </c>
    </row>
    <row r="3062" spans="1:4" x14ac:dyDescent="0.2">
      <c r="A3062" s="11" t="s">
        <v>3246</v>
      </c>
      <c r="B3062" s="7">
        <v>0.74656284441240905</v>
      </c>
      <c r="C3062" s="7" t="s">
        <v>135</v>
      </c>
      <c r="D3062" s="7" t="s">
        <v>158</v>
      </c>
    </row>
    <row r="3063" spans="1:4" x14ac:dyDescent="0.2">
      <c r="A3063" s="11" t="s">
        <v>3966</v>
      </c>
      <c r="B3063" s="7">
        <v>0.74646525012915999</v>
      </c>
      <c r="C3063" s="7" t="s">
        <v>135</v>
      </c>
      <c r="D3063" s="7" t="s">
        <v>158</v>
      </c>
    </row>
    <row r="3064" spans="1:4" x14ac:dyDescent="0.2">
      <c r="A3064" s="11" t="s">
        <v>2999</v>
      </c>
      <c r="B3064" s="7">
        <v>0.74641980395570495</v>
      </c>
      <c r="C3064" s="7" t="s">
        <v>135</v>
      </c>
      <c r="D3064" s="7" t="s">
        <v>158</v>
      </c>
    </row>
    <row r="3065" spans="1:4" x14ac:dyDescent="0.2">
      <c r="A3065" s="11" t="s">
        <v>4347</v>
      </c>
      <c r="B3065" s="7">
        <v>0.74640714519655604</v>
      </c>
      <c r="C3065" s="7" t="s">
        <v>135</v>
      </c>
      <c r="D3065" s="7" t="s">
        <v>158</v>
      </c>
    </row>
    <row r="3066" spans="1:4" x14ac:dyDescent="0.2">
      <c r="A3066" s="11" t="s">
        <v>2259</v>
      </c>
      <c r="B3066" s="7">
        <v>0.74624950431404302</v>
      </c>
      <c r="C3066" s="7" t="s">
        <v>135</v>
      </c>
      <c r="D3066" s="7" t="s">
        <v>158</v>
      </c>
    </row>
    <row r="3067" spans="1:4" x14ac:dyDescent="0.2">
      <c r="A3067" s="11" t="s">
        <v>1850</v>
      </c>
      <c r="B3067" s="7">
        <v>0.745969217032042</v>
      </c>
      <c r="C3067" s="7" t="s">
        <v>135</v>
      </c>
      <c r="D3067" s="7" t="s">
        <v>158</v>
      </c>
    </row>
    <row r="3068" spans="1:4" x14ac:dyDescent="0.2">
      <c r="A3068" s="11" t="s">
        <v>1724</v>
      </c>
      <c r="B3068" s="7">
        <v>0.74585843493858395</v>
      </c>
      <c r="C3068" s="7" t="s">
        <v>135</v>
      </c>
      <c r="D3068" s="7" t="s">
        <v>158</v>
      </c>
    </row>
    <row r="3069" spans="1:4" x14ac:dyDescent="0.2">
      <c r="A3069" s="11" t="s">
        <v>4316</v>
      </c>
      <c r="B3069" s="7">
        <v>0.74570157174525697</v>
      </c>
      <c r="C3069" s="7" t="s">
        <v>135</v>
      </c>
      <c r="D3069" s="7" t="s">
        <v>158</v>
      </c>
    </row>
    <row r="3070" spans="1:4" x14ac:dyDescent="0.2">
      <c r="A3070" s="11" t="s">
        <v>970</v>
      </c>
      <c r="B3070" s="7">
        <v>0.74538076353930705</v>
      </c>
      <c r="C3070" s="7" t="s">
        <v>135</v>
      </c>
      <c r="D3070" s="7" t="s">
        <v>158</v>
      </c>
    </row>
    <row r="3071" spans="1:4" x14ac:dyDescent="0.2">
      <c r="A3071" s="11" t="s">
        <v>3080</v>
      </c>
      <c r="B3071" s="7">
        <v>0.74526209903623497</v>
      </c>
      <c r="C3071" s="7" t="s">
        <v>135</v>
      </c>
      <c r="D3071" s="7" t="s">
        <v>158</v>
      </c>
    </row>
    <row r="3072" spans="1:4" x14ac:dyDescent="0.2">
      <c r="A3072" s="11" t="s">
        <v>3130</v>
      </c>
      <c r="B3072" s="7">
        <v>0.74514015764373298</v>
      </c>
      <c r="C3072" s="7" t="s">
        <v>135</v>
      </c>
      <c r="D3072" s="7" t="s">
        <v>158</v>
      </c>
    </row>
    <row r="3073" spans="1:4" x14ac:dyDescent="0.2">
      <c r="A3073" s="11" t="s">
        <v>1516</v>
      </c>
      <c r="B3073" s="7">
        <v>0.74504426416519698</v>
      </c>
      <c r="C3073" s="7" t="s">
        <v>135</v>
      </c>
      <c r="D3073" s="7" t="s">
        <v>158</v>
      </c>
    </row>
    <row r="3074" spans="1:4" x14ac:dyDescent="0.2">
      <c r="A3074" s="11" t="s">
        <v>4414</v>
      </c>
      <c r="B3074" s="7">
        <v>0.74465155999995802</v>
      </c>
      <c r="C3074" s="7" t="s">
        <v>135</v>
      </c>
      <c r="D3074" s="7" t="s">
        <v>158</v>
      </c>
    </row>
    <row r="3075" spans="1:4" x14ac:dyDescent="0.2">
      <c r="A3075" s="11" t="s">
        <v>2252</v>
      </c>
      <c r="B3075" s="7">
        <v>0.74427477619680704</v>
      </c>
      <c r="C3075" s="7" t="s">
        <v>135</v>
      </c>
      <c r="D3075" s="7" t="s">
        <v>158</v>
      </c>
    </row>
    <row r="3076" spans="1:4" x14ac:dyDescent="0.2">
      <c r="A3076" s="11" t="s">
        <v>4173</v>
      </c>
      <c r="B3076" s="7">
        <v>0.74422746714461496</v>
      </c>
      <c r="C3076" s="7" t="s">
        <v>135</v>
      </c>
      <c r="D3076" s="7" t="s">
        <v>158</v>
      </c>
    </row>
    <row r="3077" spans="1:4" x14ac:dyDescent="0.2">
      <c r="A3077" s="11" t="s">
        <v>3205</v>
      </c>
      <c r="B3077" s="7">
        <v>0.74418593151845502</v>
      </c>
      <c r="C3077" s="7" t="s">
        <v>135</v>
      </c>
      <c r="D3077" s="7" t="s">
        <v>158</v>
      </c>
    </row>
    <row r="3078" spans="1:4" x14ac:dyDescent="0.2">
      <c r="A3078" s="11" t="s">
        <v>4002</v>
      </c>
      <c r="B3078" s="7">
        <v>0.74417217501265098</v>
      </c>
      <c r="C3078" s="7" t="s">
        <v>135</v>
      </c>
      <c r="D3078" s="7" t="s">
        <v>158</v>
      </c>
    </row>
    <row r="3079" spans="1:4" x14ac:dyDescent="0.2">
      <c r="A3079" s="11" t="s">
        <v>2562</v>
      </c>
      <c r="B3079" s="7">
        <v>0.74411327072520905</v>
      </c>
      <c r="C3079" s="7" t="s">
        <v>135</v>
      </c>
      <c r="D3079" s="7" t="s">
        <v>158</v>
      </c>
    </row>
    <row r="3080" spans="1:4" x14ac:dyDescent="0.2">
      <c r="A3080" s="11" t="s">
        <v>4748</v>
      </c>
      <c r="B3080" s="7">
        <v>0.74364751984819999</v>
      </c>
      <c r="C3080" s="7" t="s">
        <v>135</v>
      </c>
      <c r="D3080" s="7" t="s">
        <v>158</v>
      </c>
    </row>
    <row r="3081" spans="1:4" x14ac:dyDescent="0.2">
      <c r="A3081" s="11" t="s">
        <v>2174</v>
      </c>
      <c r="B3081" s="7">
        <v>0.74355075242775504</v>
      </c>
      <c r="C3081" s="7" t="s">
        <v>135</v>
      </c>
      <c r="D3081" s="7" t="s">
        <v>158</v>
      </c>
    </row>
    <row r="3082" spans="1:4" x14ac:dyDescent="0.2">
      <c r="A3082" s="11" t="s">
        <v>1449</v>
      </c>
      <c r="B3082" s="7">
        <v>0.74334245278521005</v>
      </c>
      <c r="C3082" s="7" t="s">
        <v>135</v>
      </c>
      <c r="D3082" s="7" t="s">
        <v>158</v>
      </c>
    </row>
    <row r="3083" spans="1:4" x14ac:dyDescent="0.2">
      <c r="A3083" s="11" t="s">
        <v>2424</v>
      </c>
      <c r="B3083" s="7">
        <v>0.74329302928733598</v>
      </c>
      <c r="C3083" s="7" t="s">
        <v>135</v>
      </c>
      <c r="D3083" s="7" t="s">
        <v>158</v>
      </c>
    </row>
    <row r="3084" spans="1:4" x14ac:dyDescent="0.2">
      <c r="A3084" s="11" t="s">
        <v>816</v>
      </c>
      <c r="B3084" s="7">
        <v>0.74319274218813702</v>
      </c>
      <c r="C3084" s="7" t="s">
        <v>135</v>
      </c>
      <c r="D3084" s="7" t="s">
        <v>158</v>
      </c>
    </row>
    <row r="3085" spans="1:4" x14ac:dyDescent="0.2">
      <c r="A3085" s="11" t="s">
        <v>2944</v>
      </c>
      <c r="B3085" s="7">
        <v>0.74315299629452602</v>
      </c>
      <c r="C3085" s="7" t="s">
        <v>135</v>
      </c>
      <c r="D3085" s="7" t="s">
        <v>158</v>
      </c>
    </row>
    <row r="3086" spans="1:4" x14ac:dyDescent="0.2">
      <c r="A3086" s="11" t="s">
        <v>4896</v>
      </c>
      <c r="B3086" s="7">
        <v>0.74308910636299497</v>
      </c>
      <c r="C3086" s="7" t="s">
        <v>135</v>
      </c>
      <c r="D3086" s="7" t="s">
        <v>158</v>
      </c>
    </row>
    <row r="3087" spans="1:4" x14ac:dyDescent="0.2">
      <c r="A3087" s="11" t="s">
        <v>2985</v>
      </c>
      <c r="B3087" s="7">
        <v>0.74303368888824695</v>
      </c>
      <c r="C3087" s="7" t="s">
        <v>135</v>
      </c>
      <c r="D3087" s="7" t="s">
        <v>158</v>
      </c>
    </row>
    <row r="3088" spans="1:4" x14ac:dyDescent="0.2">
      <c r="A3088" s="11" t="s">
        <v>179</v>
      </c>
      <c r="B3088" s="7">
        <v>0.74294329630938305</v>
      </c>
      <c r="C3088" s="7" t="s">
        <v>135</v>
      </c>
      <c r="D3088" s="7" t="s">
        <v>158</v>
      </c>
    </row>
    <row r="3089" spans="1:4" x14ac:dyDescent="0.2">
      <c r="A3089" s="11" t="s">
        <v>720</v>
      </c>
      <c r="B3089" s="7">
        <v>0.74274261197908398</v>
      </c>
      <c r="C3089" s="7" t="s">
        <v>135</v>
      </c>
      <c r="D3089" s="7" t="s">
        <v>158</v>
      </c>
    </row>
    <row r="3090" spans="1:4" x14ac:dyDescent="0.2">
      <c r="A3090" s="11" t="s">
        <v>1601</v>
      </c>
      <c r="B3090" s="7">
        <v>0.74242150787044603</v>
      </c>
      <c r="C3090" s="7" t="s">
        <v>135</v>
      </c>
      <c r="D3090" s="7" t="s">
        <v>158</v>
      </c>
    </row>
    <row r="3091" spans="1:4" x14ac:dyDescent="0.2">
      <c r="A3091" s="11" t="s">
        <v>3993</v>
      </c>
      <c r="B3091" s="7">
        <v>0.74237203993051804</v>
      </c>
      <c r="C3091" s="7" t="s">
        <v>135</v>
      </c>
      <c r="D3091" s="7" t="s">
        <v>158</v>
      </c>
    </row>
    <row r="3092" spans="1:4" x14ac:dyDescent="0.2">
      <c r="A3092" s="11" t="s">
        <v>4054</v>
      </c>
      <c r="B3092" s="7">
        <v>0.74191130611161304</v>
      </c>
      <c r="C3092" s="7" t="s">
        <v>135</v>
      </c>
      <c r="D3092" s="7" t="s">
        <v>158</v>
      </c>
    </row>
    <row r="3093" spans="1:4" x14ac:dyDescent="0.2">
      <c r="A3093" s="11" t="s">
        <v>4225</v>
      </c>
      <c r="B3093" s="7">
        <v>0.74190661978777295</v>
      </c>
      <c r="C3093" s="7" t="s">
        <v>135</v>
      </c>
      <c r="D3093" s="7" t="s">
        <v>158</v>
      </c>
    </row>
    <row r="3094" spans="1:4" x14ac:dyDescent="0.2">
      <c r="A3094" s="11" t="s">
        <v>2723</v>
      </c>
      <c r="B3094" s="7">
        <v>0.74174179391274797</v>
      </c>
      <c r="C3094" s="7" t="s">
        <v>135</v>
      </c>
      <c r="D3094" s="7" t="s">
        <v>158</v>
      </c>
    </row>
    <row r="3095" spans="1:4" x14ac:dyDescent="0.2">
      <c r="A3095" s="11" t="s">
        <v>216</v>
      </c>
      <c r="B3095" s="7">
        <v>0.74160301286916697</v>
      </c>
      <c r="C3095" s="7" t="s">
        <v>135</v>
      </c>
      <c r="D3095" s="7" t="s">
        <v>158</v>
      </c>
    </row>
    <row r="3096" spans="1:4" x14ac:dyDescent="0.2">
      <c r="A3096" s="11" t="s">
        <v>4541</v>
      </c>
      <c r="B3096" s="7">
        <v>0.74148450553170397</v>
      </c>
      <c r="C3096" s="7" t="s">
        <v>135</v>
      </c>
      <c r="D3096" s="7" t="s">
        <v>158</v>
      </c>
    </row>
    <row r="3097" spans="1:4" x14ac:dyDescent="0.2">
      <c r="A3097" s="11" t="s">
        <v>4422</v>
      </c>
      <c r="B3097" s="7">
        <v>0.74124192682077605</v>
      </c>
      <c r="C3097" s="7" t="s">
        <v>135</v>
      </c>
      <c r="D3097" s="7" t="s">
        <v>158</v>
      </c>
    </row>
    <row r="3098" spans="1:4" x14ac:dyDescent="0.2">
      <c r="A3098" s="11" t="s">
        <v>4678</v>
      </c>
      <c r="B3098" s="7">
        <v>0.74116384253721401</v>
      </c>
      <c r="C3098" s="7" t="s">
        <v>135</v>
      </c>
      <c r="D3098" s="7" t="s">
        <v>158</v>
      </c>
    </row>
    <row r="3099" spans="1:4" x14ac:dyDescent="0.2">
      <c r="A3099" s="11" t="s">
        <v>1323</v>
      </c>
      <c r="B3099" s="7">
        <v>0.74113676758950098</v>
      </c>
      <c r="C3099" s="7" t="s">
        <v>135</v>
      </c>
      <c r="D3099" s="7" t="s">
        <v>158</v>
      </c>
    </row>
    <row r="3100" spans="1:4" x14ac:dyDescent="0.2">
      <c r="A3100" s="11" t="s">
        <v>3915</v>
      </c>
      <c r="B3100" s="7">
        <v>0.74112155048206496</v>
      </c>
      <c r="C3100" s="7" t="s">
        <v>135</v>
      </c>
      <c r="D3100" s="7" t="s">
        <v>158</v>
      </c>
    </row>
    <row r="3101" spans="1:4" x14ac:dyDescent="0.2">
      <c r="A3101" s="11" t="s">
        <v>4274</v>
      </c>
      <c r="B3101" s="7">
        <v>0.74111612968307905</v>
      </c>
      <c r="C3101" s="7" t="s">
        <v>135</v>
      </c>
      <c r="D3101" s="7" t="s">
        <v>158</v>
      </c>
    </row>
    <row r="3102" spans="1:4" x14ac:dyDescent="0.2">
      <c r="A3102" s="11" t="s">
        <v>4605</v>
      </c>
      <c r="B3102" s="7">
        <v>0.740896892395424</v>
      </c>
      <c r="C3102" s="7" t="s">
        <v>135</v>
      </c>
      <c r="D3102" s="7" t="s">
        <v>158</v>
      </c>
    </row>
    <row r="3103" spans="1:4" x14ac:dyDescent="0.2">
      <c r="A3103" s="11" t="s">
        <v>2360</v>
      </c>
      <c r="B3103" s="7">
        <v>0.74088919488624905</v>
      </c>
      <c r="C3103" s="7" t="s">
        <v>135</v>
      </c>
      <c r="D3103" s="7" t="s">
        <v>158</v>
      </c>
    </row>
    <row r="3104" spans="1:4" x14ac:dyDescent="0.2">
      <c r="A3104" s="11" t="s">
        <v>276</v>
      </c>
      <c r="B3104" s="7">
        <v>0.74050181406083104</v>
      </c>
      <c r="C3104" s="7" t="s">
        <v>135</v>
      </c>
      <c r="D3104" s="7" t="s">
        <v>158</v>
      </c>
    </row>
    <row r="3105" spans="1:4" x14ac:dyDescent="0.2">
      <c r="A3105" s="11" t="s">
        <v>1834</v>
      </c>
      <c r="B3105" s="7">
        <v>0.740284452521907</v>
      </c>
      <c r="C3105" s="7" t="s">
        <v>135</v>
      </c>
      <c r="D3105" s="7" t="s">
        <v>158</v>
      </c>
    </row>
    <row r="3106" spans="1:4" x14ac:dyDescent="0.2">
      <c r="A3106" s="11" t="s">
        <v>1970</v>
      </c>
      <c r="B3106" s="7">
        <v>0.740161446205712</v>
      </c>
      <c r="C3106" s="7" t="s">
        <v>135</v>
      </c>
      <c r="D3106" s="7" t="s">
        <v>158</v>
      </c>
    </row>
    <row r="3107" spans="1:4" x14ac:dyDescent="0.2">
      <c r="A3107" s="11" t="s">
        <v>1793</v>
      </c>
      <c r="B3107" s="7">
        <v>0.74006755166142302</v>
      </c>
      <c r="C3107" s="7" t="s">
        <v>135</v>
      </c>
      <c r="D3107" s="7" t="s">
        <v>158</v>
      </c>
    </row>
    <row r="3108" spans="1:4" x14ac:dyDescent="0.2">
      <c r="A3108" s="11" t="s">
        <v>4037</v>
      </c>
      <c r="B3108" s="7">
        <v>0.74001979773545901</v>
      </c>
      <c r="C3108" s="7" t="s">
        <v>135</v>
      </c>
      <c r="D3108" s="7" t="s">
        <v>158</v>
      </c>
    </row>
    <row r="3109" spans="1:4" x14ac:dyDescent="0.2">
      <c r="A3109" s="11" t="s">
        <v>1487</v>
      </c>
      <c r="B3109" s="7">
        <v>0.739883751088113</v>
      </c>
      <c r="C3109" s="7" t="s">
        <v>135</v>
      </c>
      <c r="D3109" s="7" t="s">
        <v>158</v>
      </c>
    </row>
    <row r="3110" spans="1:4" x14ac:dyDescent="0.2">
      <c r="A3110" s="11" t="s">
        <v>1863</v>
      </c>
      <c r="B3110" s="7">
        <v>0.739790826527287</v>
      </c>
      <c r="C3110" s="7" t="s">
        <v>135</v>
      </c>
      <c r="D3110" s="7" t="s">
        <v>158</v>
      </c>
    </row>
    <row r="3111" spans="1:4" x14ac:dyDescent="0.2">
      <c r="A3111" s="11" t="s">
        <v>758</v>
      </c>
      <c r="B3111" s="7">
        <v>0.73976656932192997</v>
      </c>
      <c r="C3111" s="7" t="s">
        <v>135</v>
      </c>
      <c r="D3111" s="7" t="s">
        <v>158</v>
      </c>
    </row>
    <row r="3112" spans="1:4" x14ac:dyDescent="0.2">
      <c r="A3112" s="11" t="s">
        <v>2790</v>
      </c>
      <c r="B3112" s="7">
        <v>0.73942085272393099</v>
      </c>
      <c r="C3112" s="7" t="s">
        <v>135</v>
      </c>
      <c r="D3112" s="7" t="s">
        <v>158</v>
      </c>
    </row>
    <row r="3113" spans="1:4" x14ac:dyDescent="0.2">
      <c r="A3113" s="11" t="s">
        <v>3731</v>
      </c>
      <c r="B3113" s="7">
        <v>0.73940376921744599</v>
      </c>
      <c r="C3113" s="7" t="s">
        <v>135</v>
      </c>
      <c r="D3113" s="7" t="s">
        <v>158</v>
      </c>
    </row>
    <row r="3114" spans="1:4" x14ac:dyDescent="0.2">
      <c r="A3114" s="11" t="s">
        <v>3881</v>
      </c>
      <c r="B3114" s="7">
        <v>0.73917583660602904</v>
      </c>
      <c r="C3114" s="7" t="s">
        <v>135</v>
      </c>
      <c r="D3114" s="7" t="s">
        <v>158</v>
      </c>
    </row>
    <row r="3115" spans="1:4" x14ac:dyDescent="0.2">
      <c r="A3115" s="11" t="s">
        <v>3847</v>
      </c>
      <c r="B3115" s="7">
        <v>0.73914950572063898</v>
      </c>
      <c r="C3115" s="7" t="s">
        <v>135</v>
      </c>
      <c r="D3115" s="7" t="s">
        <v>158</v>
      </c>
    </row>
    <row r="3116" spans="1:4" x14ac:dyDescent="0.2">
      <c r="A3116" s="11" t="s">
        <v>814</v>
      </c>
      <c r="B3116" s="7">
        <v>0.73911633041829805</v>
      </c>
      <c r="C3116" s="7" t="s">
        <v>135</v>
      </c>
      <c r="D3116" s="7" t="s">
        <v>158</v>
      </c>
    </row>
    <row r="3117" spans="1:4" x14ac:dyDescent="0.2">
      <c r="A3117" s="11" t="s">
        <v>3595</v>
      </c>
      <c r="B3117" s="7">
        <v>0.73871361381671197</v>
      </c>
      <c r="C3117" s="7" t="s">
        <v>135</v>
      </c>
      <c r="D3117" s="7" t="s">
        <v>158</v>
      </c>
    </row>
    <row r="3118" spans="1:4" x14ac:dyDescent="0.2">
      <c r="A3118" s="11" t="s">
        <v>2733</v>
      </c>
      <c r="B3118" s="7">
        <v>0.73850496469812199</v>
      </c>
      <c r="C3118" s="7" t="s">
        <v>135</v>
      </c>
      <c r="D3118" s="7" t="s">
        <v>158</v>
      </c>
    </row>
    <row r="3119" spans="1:4" x14ac:dyDescent="0.2">
      <c r="A3119" s="11" t="s">
        <v>681</v>
      </c>
      <c r="B3119" s="7">
        <v>0.73849453124980302</v>
      </c>
      <c r="C3119" s="7" t="s">
        <v>135</v>
      </c>
      <c r="D3119" s="7" t="s">
        <v>158</v>
      </c>
    </row>
    <row r="3120" spans="1:4" x14ac:dyDescent="0.2">
      <c r="A3120" s="11" t="s">
        <v>3331</v>
      </c>
      <c r="B3120" s="7">
        <v>0.73848411723174601</v>
      </c>
      <c r="C3120" s="7" t="s">
        <v>135</v>
      </c>
      <c r="D3120" s="7" t="s">
        <v>158</v>
      </c>
    </row>
    <row r="3121" spans="1:4" x14ac:dyDescent="0.2">
      <c r="A3121" s="11" t="s">
        <v>1779</v>
      </c>
      <c r="B3121" s="7">
        <v>0.73828115498426095</v>
      </c>
      <c r="C3121" s="7" t="s">
        <v>135</v>
      </c>
      <c r="D3121" s="7" t="s">
        <v>158</v>
      </c>
    </row>
    <row r="3122" spans="1:4" x14ac:dyDescent="0.2">
      <c r="A3122" s="11" t="s">
        <v>2427</v>
      </c>
      <c r="B3122" s="7">
        <v>0.738048169225481</v>
      </c>
      <c r="C3122" s="7" t="s">
        <v>135</v>
      </c>
      <c r="D3122" s="7" t="s">
        <v>158</v>
      </c>
    </row>
    <row r="3123" spans="1:4" x14ac:dyDescent="0.2">
      <c r="A3123" s="11" t="s">
        <v>175</v>
      </c>
      <c r="B3123" s="7">
        <v>0.73772875759311896</v>
      </c>
      <c r="C3123" s="7" t="s">
        <v>135</v>
      </c>
      <c r="D3123" s="7" t="s">
        <v>158</v>
      </c>
    </row>
    <row r="3124" spans="1:4" x14ac:dyDescent="0.2">
      <c r="A3124" s="11" t="s">
        <v>2554</v>
      </c>
      <c r="B3124" s="7">
        <v>0.73757988022871901</v>
      </c>
      <c r="C3124" s="7" t="s">
        <v>135</v>
      </c>
      <c r="D3124" s="7" t="s">
        <v>158</v>
      </c>
    </row>
    <row r="3125" spans="1:4" x14ac:dyDescent="0.2">
      <c r="A3125" s="11" t="s">
        <v>1709</v>
      </c>
      <c r="B3125" s="7">
        <v>0.73750286042641</v>
      </c>
      <c r="C3125" s="7" t="s">
        <v>135</v>
      </c>
      <c r="D3125" s="7" t="s">
        <v>158</v>
      </c>
    </row>
    <row r="3126" spans="1:4" x14ac:dyDescent="0.2">
      <c r="A3126" s="11" t="s">
        <v>4774</v>
      </c>
      <c r="B3126" s="7">
        <v>0.73735109345402305</v>
      </c>
      <c r="C3126" s="7" t="s">
        <v>135</v>
      </c>
      <c r="D3126" s="7" t="s">
        <v>158</v>
      </c>
    </row>
    <row r="3127" spans="1:4" x14ac:dyDescent="0.2">
      <c r="A3127" s="11" t="s">
        <v>2918</v>
      </c>
      <c r="B3127" s="7">
        <v>0.73723762322950703</v>
      </c>
      <c r="C3127" s="7" t="s">
        <v>135</v>
      </c>
      <c r="D3127" s="7" t="s">
        <v>158</v>
      </c>
    </row>
    <row r="3128" spans="1:4" x14ac:dyDescent="0.2">
      <c r="A3128" s="11" t="s">
        <v>4877</v>
      </c>
      <c r="B3128" s="7">
        <v>0.73687460714484299</v>
      </c>
      <c r="C3128" s="7" t="s">
        <v>135</v>
      </c>
      <c r="D3128" s="7" t="s">
        <v>158</v>
      </c>
    </row>
    <row r="3129" spans="1:4" x14ac:dyDescent="0.2">
      <c r="A3129" s="11" t="s">
        <v>4301</v>
      </c>
      <c r="B3129" s="7">
        <v>0.73683703844853499</v>
      </c>
      <c r="C3129" s="7" t="s">
        <v>135</v>
      </c>
      <c r="D3129" s="7" t="s">
        <v>158</v>
      </c>
    </row>
    <row r="3130" spans="1:4" x14ac:dyDescent="0.2">
      <c r="A3130" s="11" t="s">
        <v>3875</v>
      </c>
      <c r="B3130" s="7">
        <v>0.73641411081265595</v>
      </c>
      <c r="C3130" s="7" t="s">
        <v>135</v>
      </c>
      <c r="D3130" s="7" t="s">
        <v>158</v>
      </c>
    </row>
    <row r="3131" spans="1:4" x14ac:dyDescent="0.2">
      <c r="A3131" s="11" t="s">
        <v>4450</v>
      </c>
      <c r="B3131" s="7">
        <v>0.73635371842413999</v>
      </c>
      <c r="C3131" s="7" t="s">
        <v>135</v>
      </c>
      <c r="D3131" s="7" t="s">
        <v>158</v>
      </c>
    </row>
    <row r="3132" spans="1:4" x14ac:dyDescent="0.2">
      <c r="A3132" s="11" t="s">
        <v>3853</v>
      </c>
      <c r="B3132" s="7">
        <v>0.73634966177903405</v>
      </c>
      <c r="C3132" s="7" t="s">
        <v>135</v>
      </c>
      <c r="D3132" s="7" t="s">
        <v>158</v>
      </c>
    </row>
    <row r="3133" spans="1:4" x14ac:dyDescent="0.2">
      <c r="A3133" s="11" t="s">
        <v>3838</v>
      </c>
      <c r="B3133" s="7">
        <v>0.73633964984631695</v>
      </c>
      <c r="C3133" s="7" t="s">
        <v>135</v>
      </c>
      <c r="D3133" s="7" t="s">
        <v>158</v>
      </c>
    </row>
    <row r="3134" spans="1:4" x14ac:dyDescent="0.2">
      <c r="A3134" s="11" t="s">
        <v>4209</v>
      </c>
      <c r="B3134" s="7">
        <v>0.73623836427768596</v>
      </c>
      <c r="C3134" s="7" t="s">
        <v>135</v>
      </c>
      <c r="D3134" s="7" t="s">
        <v>158</v>
      </c>
    </row>
    <row r="3135" spans="1:4" x14ac:dyDescent="0.2">
      <c r="A3135" s="11" t="s">
        <v>4340</v>
      </c>
      <c r="B3135" s="7">
        <v>0.73608955737417603</v>
      </c>
      <c r="C3135" s="7" t="s">
        <v>135</v>
      </c>
      <c r="D3135" s="7" t="s">
        <v>158</v>
      </c>
    </row>
    <row r="3136" spans="1:4" x14ac:dyDescent="0.2">
      <c r="A3136" s="11" t="s">
        <v>3636</v>
      </c>
      <c r="B3136" s="7">
        <v>0.73603414180555005</v>
      </c>
      <c r="C3136" s="7" t="s">
        <v>135</v>
      </c>
      <c r="D3136" s="7" t="s">
        <v>158</v>
      </c>
    </row>
    <row r="3137" spans="1:4" x14ac:dyDescent="0.2">
      <c r="A3137" s="11" t="s">
        <v>3629</v>
      </c>
      <c r="B3137" s="7">
        <v>0.73583069685788505</v>
      </c>
      <c r="C3137" s="7" t="s">
        <v>135</v>
      </c>
      <c r="D3137" s="7" t="s">
        <v>158</v>
      </c>
    </row>
    <row r="3138" spans="1:4" x14ac:dyDescent="0.2">
      <c r="A3138" s="11" t="s">
        <v>1977</v>
      </c>
      <c r="B3138" s="7">
        <v>0.73579118668103605</v>
      </c>
      <c r="C3138" s="7" t="s">
        <v>135</v>
      </c>
      <c r="D3138" s="7" t="s">
        <v>158</v>
      </c>
    </row>
    <row r="3139" spans="1:4" x14ac:dyDescent="0.2">
      <c r="A3139" s="11" t="s">
        <v>710</v>
      </c>
      <c r="B3139" s="7">
        <v>0.73545484568631503</v>
      </c>
      <c r="C3139" s="7" t="s">
        <v>135</v>
      </c>
      <c r="D3139" s="7" t="s">
        <v>158</v>
      </c>
    </row>
    <row r="3140" spans="1:4" x14ac:dyDescent="0.2">
      <c r="A3140" s="11" t="s">
        <v>4149</v>
      </c>
      <c r="B3140" s="7">
        <v>0.73538739767698202</v>
      </c>
      <c r="C3140" s="7" t="s">
        <v>135</v>
      </c>
      <c r="D3140" s="7" t="s">
        <v>158</v>
      </c>
    </row>
    <row r="3141" spans="1:4" x14ac:dyDescent="0.2">
      <c r="A3141" s="11" t="s">
        <v>4586</v>
      </c>
      <c r="B3141" s="7">
        <v>0.73535333395739799</v>
      </c>
      <c r="C3141" s="7" t="s">
        <v>135</v>
      </c>
      <c r="D3141" s="7" t="s">
        <v>158</v>
      </c>
    </row>
    <row r="3142" spans="1:4" x14ac:dyDescent="0.2">
      <c r="A3142" s="11" t="s">
        <v>3697</v>
      </c>
      <c r="B3142" s="7">
        <v>0.73531162277557605</v>
      </c>
      <c r="C3142" s="7" t="s">
        <v>135</v>
      </c>
      <c r="D3142" s="7" t="s">
        <v>158</v>
      </c>
    </row>
    <row r="3143" spans="1:4" x14ac:dyDescent="0.2">
      <c r="A3143" s="11" t="s">
        <v>439</v>
      </c>
      <c r="B3143" s="7">
        <v>0.73489967677491497</v>
      </c>
      <c r="C3143" s="7" t="s">
        <v>135</v>
      </c>
      <c r="D3143" s="7" t="s">
        <v>158</v>
      </c>
    </row>
    <row r="3144" spans="1:4" x14ac:dyDescent="0.2">
      <c r="A3144" s="11" t="s">
        <v>3408</v>
      </c>
      <c r="B3144" s="7">
        <v>0.73459997650033704</v>
      </c>
      <c r="C3144" s="7" t="s">
        <v>135</v>
      </c>
      <c r="D3144" s="7" t="s">
        <v>158</v>
      </c>
    </row>
    <row r="3145" spans="1:4" x14ac:dyDescent="0.2">
      <c r="A3145" s="11" t="s">
        <v>4162</v>
      </c>
      <c r="B3145" s="7">
        <v>0.73457990427038</v>
      </c>
      <c r="C3145" s="7" t="s">
        <v>135</v>
      </c>
      <c r="D3145" s="7" t="s">
        <v>158</v>
      </c>
    </row>
    <row r="3146" spans="1:4" x14ac:dyDescent="0.2">
      <c r="A3146" s="11" t="s">
        <v>2284</v>
      </c>
      <c r="B3146" s="7">
        <v>0.73444271905813496</v>
      </c>
      <c r="C3146" s="7" t="s">
        <v>135</v>
      </c>
      <c r="D3146" s="7" t="s">
        <v>158</v>
      </c>
    </row>
    <row r="3147" spans="1:4" x14ac:dyDescent="0.2">
      <c r="A3147" s="11" t="s">
        <v>4714</v>
      </c>
      <c r="B3147" s="7">
        <v>0.73442234004400098</v>
      </c>
      <c r="C3147" s="7" t="s">
        <v>135</v>
      </c>
      <c r="D3147" s="7" t="s">
        <v>158</v>
      </c>
    </row>
    <row r="3148" spans="1:4" x14ac:dyDescent="0.2">
      <c r="A3148" s="11" t="s">
        <v>2685</v>
      </c>
      <c r="B3148" s="7">
        <v>0.73436834223272396</v>
      </c>
      <c r="C3148" s="7" t="s">
        <v>135</v>
      </c>
      <c r="D3148" s="7" t="s">
        <v>158</v>
      </c>
    </row>
    <row r="3149" spans="1:4" x14ac:dyDescent="0.2">
      <c r="A3149" s="11" t="s">
        <v>1694</v>
      </c>
      <c r="B3149" s="7">
        <v>0.73433281278699303</v>
      </c>
      <c r="C3149" s="7" t="s">
        <v>135</v>
      </c>
      <c r="D3149" s="7" t="s">
        <v>158</v>
      </c>
    </row>
    <row r="3150" spans="1:4" x14ac:dyDescent="0.2">
      <c r="A3150" s="11" t="s">
        <v>621</v>
      </c>
      <c r="B3150" s="7">
        <v>0.73407187318628797</v>
      </c>
      <c r="C3150" s="7" t="s">
        <v>135</v>
      </c>
      <c r="D3150" s="7" t="s">
        <v>158</v>
      </c>
    </row>
    <row r="3151" spans="1:4" x14ac:dyDescent="0.2">
      <c r="A3151" s="11" t="s">
        <v>2227</v>
      </c>
      <c r="B3151" s="7">
        <v>0.73405923962515796</v>
      </c>
      <c r="C3151" s="7" t="s">
        <v>135</v>
      </c>
      <c r="D3151" s="7" t="s">
        <v>158</v>
      </c>
    </row>
    <row r="3152" spans="1:4" x14ac:dyDescent="0.2">
      <c r="A3152" s="11" t="s">
        <v>3508</v>
      </c>
      <c r="B3152" s="7">
        <v>0.73390897874840599</v>
      </c>
      <c r="C3152" s="7" t="s">
        <v>135</v>
      </c>
      <c r="D3152" s="7" t="s">
        <v>158</v>
      </c>
    </row>
    <row r="3153" spans="1:4" x14ac:dyDescent="0.2">
      <c r="A3153" s="11" t="s">
        <v>4146</v>
      </c>
      <c r="B3153" s="7">
        <v>0.73368385268217595</v>
      </c>
      <c r="C3153" s="7" t="s">
        <v>135</v>
      </c>
      <c r="D3153" s="7" t="s">
        <v>158</v>
      </c>
    </row>
    <row r="3154" spans="1:4" x14ac:dyDescent="0.2">
      <c r="A3154" s="11" t="s">
        <v>769</v>
      </c>
      <c r="B3154" s="7">
        <v>0.73361077043373801</v>
      </c>
      <c r="C3154" s="7" t="s">
        <v>135</v>
      </c>
      <c r="D3154" s="7" t="s">
        <v>158</v>
      </c>
    </row>
    <row r="3155" spans="1:4" x14ac:dyDescent="0.2">
      <c r="A3155" s="11" t="s">
        <v>3455</v>
      </c>
      <c r="B3155" s="7">
        <v>0.73326999748293598</v>
      </c>
      <c r="C3155" s="7" t="s">
        <v>135</v>
      </c>
      <c r="D3155" s="7" t="s">
        <v>158</v>
      </c>
    </row>
    <row r="3156" spans="1:4" x14ac:dyDescent="0.2">
      <c r="A3156" s="11" t="s">
        <v>1509</v>
      </c>
      <c r="B3156" s="7">
        <v>0.73282057787626798</v>
      </c>
      <c r="C3156" s="7" t="s">
        <v>135</v>
      </c>
      <c r="D3156" s="7" t="s">
        <v>158</v>
      </c>
    </row>
    <row r="3157" spans="1:4" x14ac:dyDescent="0.2">
      <c r="A3157" s="11" t="s">
        <v>4086</v>
      </c>
      <c r="B3157" s="7">
        <v>0.73263363249253</v>
      </c>
      <c r="C3157" s="7" t="s">
        <v>135</v>
      </c>
      <c r="D3157" s="7" t="s">
        <v>158</v>
      </c>
    </row>
    <row r="3158" spans="1:4" x14ac:dyDescent="0.2">
      <c r="A3158" s="11" t="s">
        <v>333</v>
      </c>
      <c r="B3158" s="7">
        <v>0.732628347031274</v>
      </c>
      <c r="C3158" s="7" t="s">
        <v>135</v>
      </c>
      <c r="D3158" s="7" t="s">
        <v>158</v>
      </c>
    </row>
    <row r="3159" spans="1:4" x14ac:dyDescent="0.2">
      <c r="A3159" s="11" t="s">
        <v>4093</v>
      </c>
      <c r="B3159" s="7">
        <v>0.73262107761769601</v>
      </c>
      <c r="C3159" s="7" t="s">
        <v>135</v>
      </c>
      <c r="D3159" s="7" t="s">
        <v>158</v>
      </c>
    </row>
    <row r="3160" spans="1:4" x14ac:dyDescent="0.2">
      <c r="A3160" s="11" t="s">
        <v>275</v>
      </c>
      <c r="B3160" s="7">
        <v>0.73258751263433597</v>
      </c>
      <c r="C3160" s="7" t="s">
        <v>135</v>
      </c>
      <c r="D3160" s="7" t="s">
        <v>158</v>
      </c>
    </row>
    <row r="3161" spans="1:4" x14ac:dyDescent="0.2">
      <c r="A3161" s="11" t="s">
        <v>4579</v>
      </c>
      <c r="B3161" s="7">
        <v>0.73255491960348196</v>
      </c>
      <c r="C3161" s="7" t="s">
        <v>135</v>
      </c>
      <c r="D3161" s="7" t="s">
        <v>158</v>
      </c>
    </row>
    <row r="3162" spans="1:4" x14ac:dyDescent="0.2">
      <c r="A3162" s="11" t="s">
        <v>1426</v>
      </c>
      <c r="B3162" s="7">
        <v>0.73250883186181603</v>
      </c>
      <c r="C3162" s="7" t="s">
        <v>135</v>
      </c>
      <c r="D3162" s="7" t="s">
        <v>158</v>
      </c>
    </row>
    <row r="3163" spans="1:4" x14ac:dyDescent="0.2">
      <c r="A3163" s="11" t="s">
        <v>1997</v>
      </c>
      <c r="B3163" s="7">
        <v>0.73200032387980696</v>
      </c>
      <c r="C3163" s="7" t="s">
        <v>135</v>
      </c>
      <c r="D3163" s="7" t="s">
        <v>158</v>
      </c>
    </row>
    <row r="3164" spans="1:4" x14ac:dyDescent="0.2">
      <c r="A3164" s="11" t="s">
        <v>2277</v>
      </c>
      <c r="B3164" s="7">
        <v>0.73160203638768295</v>
      </c>
      <c r="C3164" s="7" t="s">
        <v>135</v>
      </c>
      <c r="D3164" s="7" t="s">
        <v>158</v>
      </c>
    </row>
    <row r="3165" spans="1:4" x14ac:dyDescent="0.2">
      <c r="A3165" s="11" t="s">
        <v>3445</v>
      </c>
      <c r="B3165" s="7">
        <v>0.73146305811337897</v>
      </c>
      <c r="C3165" s="7" t="s">
        <v>135</v>
      </c>
      <c r="D3165" s="7" t="s">
        <v>158</v>
      </c>
    </row>
    <row r="3166" spans="1:4" x14ac:dyDescent="0.2">
      <c r="A3166" s="11" t="s">
        <v>1247</v>
      </c>
      <c r="B3166" s="7">
        <v>0.73125440410373899</v>
      </c>
      <c r="C3166" s="7" t="s">
        <v>135</v>
      </c>
      <c r="D3166" s="7" t="s">
        <v>158</v>
      </c>
    </row>
    <row r="3167" spans="1:4" x14ac:dyDescent="0.2">
      <c r="A3167" s="11" t="s">
        <v>4710</v>
      </c>
      <c r="B3167" s="7">
        <v>0.73108469044197799</v>
      </c>
      <c r="C3167" s="7" t="s">
        <v>135</v>
      </c>
      <c r="D3167" s="7" t="s">
        <v>158</v>
      </c>
    </row>
    <row r="3168" spans="1:4" x14ac:dyDescent="0.2">
      <c r="A3168" s="11" t="s">
        <v>2345</v>
      </c>
      <c r="B3168" s="7">
        <v>0.73105616842963805</v>
      </c>
      <c r="C3168" s="7" t="s">
        <v>135</v>
      </c>
      <c r="D3168" s="7" t="s">
        <v>158</v>
      </c>
    </row>
    <row r="3169" spans="1:4" x14ac:dyDescent="0.2">
      <c r="A3169" s="11" t="s">
        <v>2099</v>
      </c>
      <c r="B3169" s="7">
        <v>0.73086132494926204</v>
      </c>
      <c r="C3169" s="7" t="s">
        <v>135</v>
      </c>
      <c r="D3169" s="7" t="s">
        <v>158</v>
      </c>
    </row>
    <row r="3170" spans="1:4" x14ac:dyDescent="0.2">
      <c r="A3170" s="11" t="s">
        <v>1659</v>
      </c>
      <c r="B3170" s="7">
        <v>0.73085712497394895</v>
      </c>
      <c r="C3170" s="7" t="s">
        <v>135</v>
      </c>
      <c r="D3170" s="7" t="s">
        <v>158</v>
      </c>
    </row>
    <row r="3171" spans="1:4" x14ac:dyDescent="0.2">
      <c r="A3171" s="11" t="s">
        <v>920</v>
      </c>
      <c r="B3171" s="7">
        <v>0.73043488492851905</v>
      </c>
      <c r="C3171" s="7" t="s">
        <v>135</v>
      </c>
      <c r="D3171" s="7" t="s">
        <v>158</v>
      </c>
    </row>
    <row r="3172" spans="1:4" x14ac:dyDescent="0.2">
      <c r="A3172" s="11" t="s">
        <v>1835</v>
      </c>
      <c r="B3172" s="7">
        <v>0.73041613174494302</v>
      </c>
      <c r="C3172" s="7" t="s">
        <v>135</v>
      </c>
      <c r="D3172" s="7" t="s">
        <v>158</v>
      </c>
    </row>
    <row r="3173" spans="1:4" x14ac:dyDescent="0.2">
      <c r="A3173" s="11" t="s">
        <v>3467</v>
      </c>
      <c r="B3173" s="7">
        <v>0.73035510805245096</v>
      </c>
      <c r="C3173" s="7" t="s">
        <v>135</v>
      </c>
      <c r="D3173" s="7" t="s">
        <v>158</v>
      </c>
    </row>
    <row r="3174" spans="1:4" x14ac:dyDescent="0.2">
      <c r="A3174" s="11" t="s">
        <v>2311</v>
      </c>
      <c r="B3174" s="7">
        <v>0.73024843755229696</v>
      </c>
      <c r="C3174" s="7" t="s">
        <v>135</v>
      </c>
      <c r="D3174" s="7" t="s">
        <v>158</v>
      </c>
    </row>
    <row r="3175" spans="1:4" x14ac:dyDescent="0.2">
      <c r="A3175" s="11" t="s">
        <v>2395</v>
      </c>
      <c r="B3175" s="7">
        <v>0.73018903228776399</v>
      </c>
      <c r="C3175" s="7" t="s">
        <v>135</v>
      </c>
      <c r="D3175" s="7" t="s">
        <v>158</v>
      </c>
    </row>
    <row r="3176" spans="1:4" x14ac:dyDescent="0.2">
      <c r="A3176" s="11" t="s">
        <v>1913</v>
      </c>
      <c r="B3176" s="7">
        <v>0.72955113513244696</v>
      </c>
      <c r="C3176" s="7" t="s">
        <v>135</v>
      </c>
      <c r="D3176" s="7" t="s">
        <v>158</v>
      </c>
    </row>
    <row r="3177" spans="1:4" x14ac:dyDescent="0.2">
      <c r="A3177" s="11" t="s">
        <v>862</v>
      </c>
      <c r="B3177" s="7">
        <v>0.72941109313948904</v>
      </c>
      <c r="C3177" s="7" t="s">
        <v>135</v>
      </c>
      <c r="D3177" s="7" t="s">
        <v>158</v>
      </c>
    </row>
    <row r="3178" spans="1:4" x14ac:dyDescent="0.2">
      <c r="A3178" s="11" t="s">
        <v>1404</v>
      </c>
      <c r="B3178" s="7">
        <v>0.72935823034176595</v>
      </c>
      <c r="C3178" s="7" t="s">
        <v>135</v>
      </c>
      <c r="D3178" s="7" t="s">
        <v>158</v>
      </c>
    </row>
    <row r="3179" spans="1:4" x14ac:dyDescent="0.2">
      <c r="A3179" s="11" t="s">
        <v>228</v>
      </c>
      <c r="B3179" s="7">
        <v>0.729326815330123</v>
      </c>
      <c r="C3179" s="7" t="s">
        <v>135</v>
      </c>
      <c r="D3179" s="7" t="s">
        <v>158</v>
      </c>
    </row>
    <row r="3180" spans="1:4" x14ac:dyDescent="0.2">
      <c r="A3180" s="11" t="s">
        <v>2559</v>
      </c>
      <c r="B3180" s="7">
        <v>0.72876817680259498</v>
      </c>
      <c r="C3180" s="7" t="s">
        <v>135</v>
      </c>
      <c r="D3180" s="7" t="s">
        <v>158</v>
      </c>
    </row>
    <row r="3181" spans="1:4" x14ac:dyDescent="0.2">
      <c r="A3181" s="11" t="s">
        <v>2485</v>
      </c>
      <c r="B3181" s="7">
        <v>0.728739891020455</v>
      </c>
      <c r="C3181" s="7" t="s">
        <v>135</v>
      </c>
      <c r="D3181" s="7" t="s">
        <v>158</v>
      </c>
    </row>
    <row r="3182" spans="1:4" x14ac:dyDescent="0.2">
      <c r="A3182" s="11" t="s">
        <v>4395</v>
      </c>
      <c r="B3182" s="7">
        <v>0.72848681556945805</v>
      </c>
      <c r="C3182" s="7" t="s">
        <v>135</v>
      </c>
      <c r="D3182" s="7" t="s">
        <v>158</v>
      </c>
    </row>
    <row r="3183" spans="1:4" x14ac:dyDescent="0.2">
      <c r="A3183" s="11" t="s">
        <v>4451</v>
      </c>
      <c r="B3183" s="7">
        <v>0.72840447868391001</v>
      </c>
      <c r="C3183" s="7" t="s">
        <v>135</v>
      </c>
      <c r="D3183" s="7" t="s">
        <v>158</v>
      </c>
    </row>
    <row r="3184" spans="1:4" x14ac:dyDescent="0.2">
      <c r="A3184" s="11" t="s">
        <v>2446</v>
      </c>
      <c r="B3184" s="7">
        <v>0.72831152406048505</v>
      </c>
      <c r="C3184" s="7" t="s">
        <v>135</v>
      </c>
      <c r="D3184" s="7" t="s">
        <v>158</v>
      </c>
    </row>
    <row r="3185" spans="1:4" x14ac:dyDescent="0.2">
      <c r="A3185" s="11" t="s">
        <v>1508</v>
      </c>
      <c r="B3185" s="7">
        <v>0.72826502564030404</v>
      </c>
      <c r="C3185" s="7" t="s">
        <v>135</v>
      </c>
      <c r="D3185" s="7" t="s">
        <v>158</v>
      </c>
    </row>
    <row r="3186" spans="1:4" x14ac:dyDescent="0.2">
      <c r="A3186" s="11" t="s">
        <v>3714</v>
      </c>
      <c r="B3186" s="7">
        <v>0.72795085945604898</v>
      </c>
      <c r="C3186" s="7" t="s">
        <v>135</v>
      </c>
      <c r="D3186" s="7" t="s">
        <v>158</v>
      </c>
    </row>
    <row r="3187" spans="1:4" x14ac:dyDescent="0.2">
      <c r="A3187" s="11" t="s">
        <v>2093</v>
      </c>
      <c r="B3187" s="7">
        <v>0.72773976332273604</v>
      </c>
      <c r="C3187" s="7" t="s">
        <v>135</v>
      </c>
      <c r="D3187" s="7" t="s">
        <v>158</v>
      </c>
    </row>
    <row r="3188" spans="1:4" x14ac:dyDescent="0.2">
      <c r="A3188" s="11" t="s">
        <v>3375</v>
      </c>
      <c r="B3188" s="7">
        <v>0.72768609725456601</v>
      </c>
      <c r="C3188" s="7" t="s">
        <v>135</v>
      </c>
      <c r="D3188" s="7" t="s">
        <v>158</v>
      </c>
    </row>
    <row r="3189" spans="1:4" x14ac:dyDescent="0.2">
      <c r="A3189" s="11" t="s">
        <v>208</v>
      </c>
      <c r="B3189" s="7">
        <v>0.72767398837529895</v>
      </c>
      <c r="C3189" s="7" t="s">
        <v>135</v>
      </c>
      <c r="D3189" s="7" t="s">
        <v>158</v>
      </c>
    </row>
    <row r="3190" spans="1:4" x14ac:dyDescent="0.2">
      <c r="A3190" s="11" t="s">
        <v>1447</v>
      </c>
      <c r="B3190" s="7">
        <v>0.72757687202815102</v>
      </c>
      <c r="C3190" s="7" t="s">
        <v>135</v>
      </c>
      <c r="D3190" s="7" t="s">
        <v>158</v>
      </c>
    </row>
    <row r="3191" spans="1:4" x14ac:dyDescent="0.2">
      <c r="A3191" s="11" t="s">
        <v>3516</v>
      </c>
      <c r="B3191" s="7">
        <v>0.72741371650000697</v>
      </c>
      <c r="C3191" s="7" t="s">
        <v>135</v>
      </c>
      <c r="D3191" s="7" t="s">
        <v>158</v>
      </c>
    </row>
    <row r="3192" spans="1:4" x14ac:dyDescent="0.2">
      <c r="A3192" s="11" t="s">
        <v>523</v>
      </c>
      <c r="B3192" s="7">
        <v>0.72735949276596401</v>
      </c>
      <c r="C3192" s="7" t="s">
        <v>135</v>
      </c>
      <c r="D3192" s="7" t="s">
        <v>158</v>
      </c>
    </row>
    <row r="3193" spans="1:4" x14ac:dyDescent="0.2">
      <c r="A3193" s="11" t="s">
        <v>4012</v>
      </c>
      <c r="B3193" s="7">
        <v>0.72733142050977995</v>
      </c>
      <c r="C3193" s="7" t="s">
        <v>135</v>
      </c>
      <c r="D3193" s="7" t="s">
        <v>158</v>
      </c>
    </row>
    <row r="3194" spans="1:4" x14ac:dyDescent="0.2">
      <c r="A3194" s="11" t="s">
        <v>3146</v>
      </c>
      <c r="B3194" s="7">
        <v>0.72724509691622696</v>
      </c>
      <c r="C3194" s="7" t="s">
        <v>135</v>
      </c>
      <c r="D3194" s="7" t="s">
        <v>158</v>
      </c>
    </row>
    <row r="3195" spans="1:4" x14ac:dyDescent="0.2">
      <c r="A3195" s="11" t="s">
        <v>889</v>
      </c>
      <c r="B3195" s="7">
        <v>0.72680702337840997</v>
      </c>
      <c r="C3195" s="7" t="s">
        <v>135</v>
      </c>
      <c r="D3195" s="7" t="s">
        <v>158</v>
      </c>
    </row>
    <row r="3196" spans="1:4" x14ac:dyDescent="0.2">
      <c r="A3196" s="11" t="s">
        <v>4407</v>
      </c>
      <c r="B3196" s="7">
        <v>0.72679060803017204</v>
      </c>
      <c r="C3196" s="7" t="s">
        <v>135</v>
      </c>
      <c r="D3196" s="7" t="s">
        <v>158</v>
      </c>
    </row>
    <row r="3197" spans="1:4" x14ac:dyDescent="0.2">
      <c r="A3197" s="11" t="s">
        <v>3340</v>
      </c>
      <c r="B3197" s="7">
        <v>0.72643720768061304</v>
      </c>
      <c r="C3197" s="7" t="s">
        <v>135</v>
      </c>
      <c r="D3197" s="7" t="s">
        <v>158</v>
      </c>
    </row>
    <row r="3198" spans="1:4" x14ac:dyDescent="0.2">
      <c r="A3198" s="11" t="s">
        <v>1074</v>
      </c>
      <c r="B3198" s="7">
        <v>0.72616407545047801</v>
      </c>
      <c r="C3198" s="7" t="s">
        <v>135</v>
      </c>
      <c r="D3198" s="7" t="s">
        <v>158</v>
      </c>
    </row>
    <row r="3199" spans="1:4" x14ac:dyDescent="0.2">
      <c r="A3199" s="11" t="s">
        <v>878</v>
      </c>
      <c r="B3199" s="7">
        <v>0.72615090702163698</v>
      </c>
      <c r="C3199" s="7" t="s">
        <v>135</v>
      </c>
      <c r="D3199" s="7" t="s">
        <v>158</v>
      </c>
    </row>
    <row r="3200" spans="1:4" x14ac:dyDescent="0.2">
      <c r="A3200" s="11" t="s">
        <v>2021</v>
      </c>
      <c r="B3200" s="7">
        <v>0.72608347388425598</v>
      </c>
      <c r="C3200" s="7" t="s">
        <v>135</v>
      </c>
      <c r="D3200" s="7" t="s">
        <v>158</v>
      </c>
    </row>
    <row r="3201" spans="1:4" x14ac:dyDescent="0.2">
      <c r="A3201" s="11" t="s">
        <v>941</v>
      </c>
      <c r="B3201" s="7">
        <v>0.72592301455449204</v>
      </c>
      <c r="C3201" s="7" t="s">
        <v>135</v>
      </c>
      <c r="D3201" s="7" t="s">
        <v>158</v>
      </c>
    </row>
    <row r="3202" spans="1:4" x14ac:dyDescent="0.2">
      <c r="A3202" s="11" t="s">
        <v>4659</v>
      </c>
      <c r="B3202" s="7">
        <v>0.72586984242114405</v>
      </c>
      <c r="C3202" s="7" t="s">
        <v>135</v>
      </c>
      <c r="D3202" s="7" t="s">
        <v>158</v>
      </c>
    </row>
    <row r="3203" spans="1:4" x14ac:dyDescent="0.2">
      <c r="A3203" s="11" t="s">
        <v>3360</v>
      </c>
      <c r="B3203" s="7">
        <v>0.72570839870255099</v>
      </c>
      <c r="C3203" s="7" t="s">
        <v>135</v>
      </c>
      <c r="D3203" s="7" t="s">
        <v>158</v>
      </c>
    </row>
    <row r="3204" spans="1:4" x14ac:dyDescent="0.2">
      <c r="A3204" s="11" t="s">
        <v>1944</v>
      </c>
      <c r="B3204" s="7">
        <v>0.72541592387867504</v>
      </c>
      <c r="C3204" s="7" t="s">
        <v>135</v>
      </c>
      <c r="D3204" s="7" t="s">
        <v>158</v>
      </c>
    </row>
    <row r="3205" spans="1:4" x14ac:dyDescent="0.2">
      <c r="A3205" s="11" t="s">
        <v>902</v>
      </c>
      <c r="B3205" s="7">
        <v>0.72538053031421801</v>
      </c>
      <c r="C3205" s="7" t="s">
        <v>135</v>
      </c>
      <c r="D3205" s="7" t="s">
        <v>158</v>
      </c>
    </row>
    <row r="3206" spans="1:4" x14ac:dyDescent="0.2">
      <c r="A3206" s="11" t="s">
        <v>866</v>
      </c>
      <c r="B3206" s="7">
        <v>0.72511297473527603</v>
      </c>
      <c r="C3206" s="7" t="s">
        <v>135</v>
      </c>
      <c r="D3206" s="7" t="s">
        <v>158</v>
      </c>
    </row>
    <row r="3207" spans="1:4" x14ac:dyDescent="0.2">
      <c r="A3207" s="11" t="s">
        <v>1738</v>
      </c>
      <c r="B3207" s="7">
        <v>0.72437981752382796</v>
      </c>
      <c r="C3207" s="7" t="s">
        <v>135</v>
      </c>
      <c r="D3207" s="7" t="s">
        <v>158</v>
      </c>
    </row>
    <row r="3208" spans="1:4" x14ac:dyDescent="0.2">
      <c r="A3208" s="11" t="s">
        <v>1340</v>
      </c>
      <c r="B3208" s="7">
        <v>0.72400166127622301</v>
      </c>
      <c r="C3208" s="7" t="s">
        <v>135</v>
      </c>
      <c r="D3208" s="7" t="s">
        <v>158</v>
      </c>
    </row>
    <row r="3209" spans="1:4" x14ac:dyDescent="0.2">
      <c r="A3209" s="11" t="s">
        <v>4220</v>
      </c>
      <c r="B3209" s="7">
        <v>0.72355166621231204</v>
      </c>
      <c r="C3209" s="7" t="s">
        <v>135</v>
      </c>
      <c r="D3209" s="7" t="s">
        <v>158</v>
      </c>
    </row>
    <row r="3210" spans="1:4" x14ac:dyDescent="0.2">
      <c r="A3210" s="11" t="s">
        <v>244</v>
      </c>
      <c r="B3210" s="7">
        <v>0.72333413049028705</v>
      </c>
      <c r="C3210" s="7" t="s">
        <v>135</v>
      </c>
      <c r="D3210" s="7" t="s">
        <v>158</v>
      </c>
    </row>
    <row r="3211" spans="1:4" x14ac:dyDescent="0.2">
      <c r="A3211" s="11" t="s">
        <v>1938</v>
      </c>
      <c r="B3211" s="7">
        <v>0.72294277618981295</v>
      </c>
      <c r="C3211" s="7" t="s">
        <v>135</v>
      </c>
      <c r="D3211" s="7" t="s">
        <v>158</v>
      </c>
    </row>
    <row r="3212" spans="1:4" x14ac:dyDescent="0.2">
      <c r="A3212" s="11" t="s">
        <v>2929</v>
      </c>
      <c r="B3212" s="7">
        <v>0.722830908543313</v>
      </c>
      <c r="C3212" s="7" t="s">
        <v>135</v>
      </c>
      <c r="D3212" s="7" t="s">
        <v>158</v>
      </c>
    </row>
    <row r="3213" spans="1:4" x14ac:dyDescent="0.2">
      <c r="A3213" s="11" t="s">
        <v>1492</v>
      </c>
      <c r="B3213" s="7">
        <v>0.72282019090765603</v>
      </c>
      <c r="C3213" s="7" t="s">
        <v>135</v>
      </c>
      <c r="D3213" s="7" t="s">
        <v>158</v>
      </c>
    </row>
    <row r="3214" spans="1:4" x14ac:dyDescent="0.2">
      <c r="A3214" s="11" t="s">
        <v>3590</v>
      </c>
      <c r="B3214" s="7">
        <v>0.72256815461219304</v>
      </c>
      <c r="C3214" s="7" t="s">
        <v>135</v>
      </c>
      <c r="D3214" s="7" t="s">
        <v>158</v>
      </c>
    </row>
    <row r="3215" spans="1:4" x14ac:dyDescent="0.2">
      <c r="A3215" s="11" t="s">
        <v>3584</v>
      </c>
      <c r="B3215" s="7">
        <v>0.72248981242864896</v>
      </c>
      <c r="C3215" s="7" t="s">
        <v>135</v>
      </c>
      <c r="D3215" s="7" t="s">
        <v>158</v>
      </c>
    </row>
    <row r="3216" spans="1:4" x14ac:dyDescent="0.2">
      <c r="A3216" s="11" t="s">
        <v>1627</v>
      </c>
      <c r="B3216" s="7">
        <v>0.72237497105084603</v>
      </c>
      <c r="C3216" s="7" t="s">
        <v>135</v>
      </c>
      <c r="D3216" s="7" t="s">
        <v>158</v>
      </c>
    </row>
    <row r="3217" spans="1:4" x14ac:dyDescent="0.2">
      <c r="A3217" s="11" t="s">
        <v>4000</v>
      </c>
      <c r="B3217" s="7">
        <v>0.72235515191176203</v>
      </c>
      <c r="C3217" s="7" t="s">
        <v>135</v>
      </c>
      <c r="D3217" s="7" t="s">
        <v>158</v>
      </c>
    </row>
    <row r="3218" spans="1:4" x14ac:dyDescent="0.2">
      <c r="A3218" s="11" t="s">
        <v>4281</v>
      </c>
      <c r="B3218" s="7">
        <v>0.72174709356093303</v>
      </c>
      <c r="C3218" s="7" t="s">
        <v>135</v>
      </c>
      <c r="D3218" s="7" t="s">
        <v>158</v>
      </c>
    </row>
    <row r="3219" spans="1:4" x14ac:dyDescent="0.2">
      <c r="A3219" s="11" t="s">
        <v>4917</v>
      </c>
      <c r="B3219" s="7">
        <v>0.721570304572135</v>
      </c>
      <c r="C3219" s="7" t="s">
        <v>135</v>
      </c>
      <c r="D3219" s="7" t="s">
        <v>158</v>
      </c>
    </row>
    <row r="3220" spans="1:4" x14ac:dyDescent="0.2">
      <c r="A3220" s="11" t="s">
        <v>3526</v>
      </c>
      <c r="B3220" s="7">
        <v>0.72142461782676803</v>
      </c>
      <c r="C3220" s="7" t="s">
        <v>135</v>
      </c>
      <c r="D3220" s="7" t="s">
        <v>158</v>
      </c>
    </row>
    <row r="3221" spans="1:4" x14ac:dyDescent="0.2">
      <c r="A3221" s="11" t="s">
        <v>592</v>
      </c>
      <c r="B3221" s="7">
        <v>0.72088860735444404</v>
      </c>
      <c r="C3221" s="7" t="s">
        <v>135</v>
      </c>
      <c r="D3221" s="7" t="s">
        <v>158</v>
      </c>
    </row>
    <row r="3222" spans="1:4" x14ac:dyDescent="0.2">
      <c r="A3222" s="11" t="s">
        <v>3908</v>
      </c>
      <c r="B3222" s="7">
        <v>0.72087173686887496</v>
      </c>
      <c r="C3222" s="7" t="s">
        <v>135</v>
      </c>
      <c r="D3222" s="7" t="s">
        <v>158</v>
      </c>
    </row>
    <row r="3223" spans="1:4" x14ac:dyDescent="0.2">
      <c r="A3223" s="11" t="s">
        <v>461</v>
      </c>
      <c r="B3223" s="7">
        <v>0.72068933715818995</v>
      </c>
      <c r="C3223" s="7" t="s">
        <v>135</v>
      </c>
      <c r="D3223" s="7" t="s">
        <v>158</v>
      </c>
    </row>
    <row r="3224" spans="1:4" x14ac:dyDescent="0.2">
      <c r="A3224" s="11" t="s">
        <v>1744</v>
      </c>
      <c r="B3224" s="7">
        <v>0.72039136067866105</v>
      </c>
      <c r="C3224" s="7" t="s">
        <v>135</v>
      </c>
      <c r="D3224" s="7" t="s">
        <v>158</v>
      </c>
    </row>
    <row r="3225" spans="1:4" x14ac:dyDescent="0.2">
      <c r="A3225" s="11" t="s">
        <v>2565</v>
      </c>
      <c r="B3225" s="7">
        <v>0.71995494532033899</v>
      </c>
      <c r="C3225" s="7" t="s">
        <v>135</v>
      </c>
      <c r="D3225" s="7" t="s">
        <v>158</v>
      </c>
    </row>
    <row r="3226" spans="1:4" x14ac:dyDescent="0.2">
      <c r="A3226" s="11" t="s">
        <v>4156</v>
      </c>
      <c r="B3226" s="7">
        <v>0.71992509269574601</v>
      </c>
      <c r="C3226" s="7" t="s">
        <v>135</v>
      </c>
      <c r="D3226" s="7" t="s">
        <v>158</v>
      </c>
    </row>
    <row r="3227" spans="1:4" x14ac:dyDescent="0.2">
      <c r="A3227" s="11" t="s">
        <v>1261</v>
      </c>
      <c r="B3227" s="7">
        <v>0.71978745884106998</v>
      </c>
      <c r="C3227" s="7" t="s">
        <v>135</v>
      </c>
      <c r="D3227" s="7" t="s">
        <v>158</v>
      </c>
    </row>
    <row r="3228" spans="1:4" x14ac:dyDescent="0.2">
      <c r="A3228" s="11" t="s">
        <v>1917</v>
      </c>
      <c r="B3228" s="7">
        <v>0.71951818902457398</v>
      </c>
      <c r="C3228" s="7" t="s">
        <v>135</v>
      </c>
      <c r="D3228" s="7" t="s">
        <v>158</v>
      </c>
    </row>
    <row r="3229" spans="1:4" x14ac:dyDescent="0.2">
      <c r="A3229" s="11" t="s">
        <v>4113</v>
      </c>
      <c r="B3229" s="7">
        <v>0.71930613499400398</v>
      </c>
      <c r="C3229" s="7" t="s">
        <v>135</v>
      </c>
      <c r="D3229" s="7" t="s">
        <v>158</v>
      </c>
    </row>
    <row r="3230" spans="1:4" x14ac:dyDescent="0.2">
      <c r="A3230" s="11" t="s">
        <v>1182</v>
      </c>
      <c r="B3230" s="7">
        <v>0.71908213485179595</v>
      </c>
      <c r="C3230" s="7" t="s">
        <v>135</v>
      </c>
      <c r="D3230" s="7" t="s">
        <v>158</v>
      </c>
    </row>
    <row r="3231" spans="1:4" x14ac:dyDescent="0.2">
      <c r="A3231" s="11" t="s">
        <v>2477</v>
      </c>
      <c r="B3231" s="7">
        <v>0.71882228468819998</v>
      </c>
      <c r="C3231" s="7" t="s">
        <v>135</v>
      </c>
      <c r="D3231" s="7" t="s">
        <v>158</v>
      </c>
    </row>
    <row r="3232" spans="1:4" x14ac:dyDescent="0.2">
      <c r="A3232" s="11" t="s">
        <v>1750</v>
      </c>
      <c r="B3232" s="7">
        <v>0.718761806391358</v>
      </c>
      <c r="C3232" s="7" t="s">
        <v>135</v>
      </c>
      <c r="D3232" s="7" t="s">
        <v>158</v>
      </c>
    </row>
    <row r="3233" spans="1:4" x14ac:dyDescent="0.2">
      <c r="A3233" s="11" t="s">
        <v>2046</v>
      </c>
      <c r="B3233" s="7">
        <v>0.71874480359944204</v>
      </c>
      <c r="C3233" s="7" t="s">
        <v>135</v>
      </c>
      <c r="D3233" s="7" t="s">
        <v>158</v>
      </c>
    </row>
    <row r="3234" spans="1:4" x14ac:dyDescent="0.2">
      <c r="A3234" s="11" t="s">
        <v>2341</v>
      </c>
      <c r="B3234" s="7">
        <v>0.71840840785025295</v>
      </c>
      <c r="C3234" s="7" t="s">
        <v>135</v>
      </c>
      <c r="D3234" s="7" t="s">
        <v>158</v>
      </c>
    </row>
    <row r="3235" spans="1:4" x14ac:dyDescent="0.2">
      <c r="A3235" s="11" t="s">
        <v>2020</v>
      </c>
      <c r="B3235" s="7">
        <v>0.718238759612156</v>
      </c>
      <c r="C3235" s="7" t="s">
        <v>135</v>
      </c>
      <c r="D3235" s="7" t="s">
        <v>158</v>
      </c>
    </row>
    <row r="3236" spans="1:4" x14ac:dyDescent="0.2">
      <c r="A3236" s="11" t="s">
        <v>4863</v>
      </c>
      <c r="B3236" s="7">
        <v>0.71822349667885499</v>
      </c>
      <c r="C3236" s="7" t="s">
        <v>135</v>
      </c>
      <c r="D3236" s="7" t="s">
        <v>158</v>
      </c>
    </row>
    <row r="3237" spans="1:4" x14ac:dyDescent="0.2">
      <c r="A3237" s="11" t="s">
        <v>3164</v>
      </c>
      <c r="B3237" s="7">
        <v>0.71817659223233399</v>
      </c>
      <c r="C3237" s="7" t="s">
        <v>135</v>
      </c>
      <c r="D3237" s="7" t="s">
        <v>158</v>
      </c>
    </row>
    <row r="3238" spans="1:4" x14ac:dyDescent="0.2">
      <c r="A3238" s="11" t="s">
        <v>661</v>
      </c>
      <c r="B3238" s="7">
        <v>0.71809712003011905</v>
      </c>
      <c r="C3238" s="7" t="s">
        <v>135</v>
      </c>
      <c r="D3238" s="7" t="s">
        <v>158</v>
      </c>
    </row>
    <row r="3239" spans="1:4" x14ac:dyDescent="0.2">
      <c r="A3239" s="11" t="s">
        <v>1297</v>
      </c>
      <c r="B3239" s="7">
        <v>0.71776063909490795</v>
      </c>
      <c r="C3239" s="7" t="s">
        <v>135</v>
      </c>
      <c r="D3239" s="7" t="s">
        <v>158</v>
      </c>
    </row>
    <row r="3240" spans="1:4" x14ac:dyDescent="0.2">
      <c r="A3240" s="11" t="s">
        <v>4040</v>
      </c>
      <c r="B3240" s="7">
        <v>0.71764346369654997</v>
      </c>
      <c r="C3240" s="7" t="s">
        <v>135</v>
      </c>
      <c r="D3240" s="7" t="s">
        <v>158</v>
      </c>
    </row>
    <row r="3241" spans="1:4" x14ac:dyDescent="0.2">
      <c r="A3241" s="11" t="s">
        <v>1790</v>
      </c>
      <c r="B3241" s="7">
        <v>0.71748845172753195</v>
      </c>
      <c r="C3241" s="7" t="s">
        <v>135</v>
      </c>
      <c r="D3241" s="7" t="s">
        <v>158</v>
      </c>
    </row>
    <row r="3242" spans="1:4" x14ac:dyDescent="0.2">
      <c r="A3242" s="11" t="s">
        <v>327</v>
      </c>
      <c r="B3242" s="7">
        <v>0.71747297548746203</v>
      </c>
      <c r="C3242" s="7" t="s">
        <v>135</v>
      </c>
      <c r="D3242" s="7" t="s">
        <v>158</v>
      </c>
    </row>
    <row r="3243" spans="1:4" x14ac:dyDescent="0.2">
      <c r="A3243" s="11" t="s">
        <v>1909</v>
      </c>
      <c r="B3243" s="7">
        <v>0.71746514798889804</v>
      </c>
      <c r="C3243" s="7" t="s">
        <v>135</v>
      </c>
      <c r="D3243" s="7" t="s">
        <v>158</v>
      </c>
    </row>
    <row r="3244" spans="1:4" x14ac:dyDescent="0.2">
      <c r="A3244" s="11" t="s">
        <v>2423</v>
      </c>
      <c r="B3244" s="7">
        <v>0.71742107243012299</v>
      </c>
      <c r="C3244" s="7" t="s">
        <v>135</v>
      </c>
      <c r="D3244" s="7" t="s">
        <v>158</v>
      </c>
    </row>
    <row r="3245" spans="1:4" x14ac:dyDescent="0.2">
      <c r="A3245" s="11" t="s">
        <v>3065</v>
      </c>
      <c r="B3245" s="7">
        <v>0.71719670461018104</v>
      </c>
      <c r="C3245" s="7" t="s">
        <v>135</v>
      </c>
      <c r="D3245" s="7" t="s">
        <v>158</v>
      </c>
    </row>
    <row r="3246" spans="1:4" x14ac:dyDescent="0.2">
      <c r="A3246" s="11" t="s">
        <v>2096</v>
      </c>
      <c r="B3246" s="7">
        <v>0.71715323582499302</v>
      </c>
      <c r="C3246" s="7" t="s">
        <v>135</v>
      </c>
      <c r="D3246" s="7" t="s">
        <v>158</v>
      </c>
    </row>
    <row r="3247" spans="1:4" x14ac:dyDescent="0.2">
      <c r="A3247" s="11" t="s">
        <v>1138</v>
      </c>
      <c r="B3247" s="7">
        <v>0.716973183856073</v>
      </c>
      <c r="C3247" s="7" t="s">
        <v>135</v>
      </c>
      <c r="D3247" s="7" t="s">
        <v>158</v>
      </c>
    </row>
    <row r="3248" spans="1:4" x14ac:dyDescent="0.2">
      <c r="A3248" s="11" t="s">
        <v>4507</v>
      </c>
      <c r="B3248" s="7">
        <v>0.71688550332290601</v>
      </c>
      <c r="C3248" s="7" t="s">
        <v>135</v>
      </c>
      <c r="D3248" s="7" t="s">
        <v>158</v>
      </c>
    </row>
    <row r="3249" spans="1:4" x14ac:dyDescent="0.2">
      <c r="A3249" s="11" t="s">
        <v>3793</v>
      </c>
      <c r="B3249" s="7">
        <v>0.71651175970490399</v>
      </c>
      <c r="C3249" s="7" t="s">
        <v>135</v>
      </c>
      <c r="D3249" s="7" t="s">
        <v>158</v>
      </c>
    </row>
    <row r="3250" spans="1:4" x14ac:dyDescent="0.2">
      <c r="A3250" s="11" t="s">
        <v>2616</v>
      </c>
      <c r="B3250" s="7">
        <v>0.71645674962127204</v>
      </c>
      <c r="C3250" s="7" t="s">
        <v>135</v>
      </c>
      <c r="D3250" s="7" t="s">
        <v>158</v>
      </c>
    </row>
    <row r="3251" spans="1:4" x14ac:dyDescent="0.2">
      <c r="A3251" s="11" t="s">
        <v>898</v>
      </c>
      <c r="B3251" s="7">
        <v>0.716403766923148</v>
      </c>
      <c r="C3251" s="7" t="s">
        <v>135</v>
      </c>
      <c r="D3251" s="7" t="s">
        <v>158</v>
      </c>
    </row>
    <row r="3252" spans="1:4" x14ac:dyDescent="0.2">
      <c r="A3252" s="11" t="s">
        <v>1747</v>
      </c>
      <c r="B3252" s="7">
        <v>0.71623877184345297</v>
      </c>
      <c r="C3252" s="7" t="s">
        <v>135</v>
      </c>
      <c r="D3252" s="7" t="s">
        <v>158</v>
      </c>
    </row>
    <row r="3253" spans="1:4" x14ac:dyDescent="0.2">
      <c r="A3253" s="11" t="s">
        <v>4760</v>
      </c>
      <c r="B3253" s="7">
        <v>0.71621606548695704</v>
      </c>
      <c r="C3253" s="7" t="s">
        <v>135</v>
      </c>
      <c r="D3253" s="7" t="s">
        <v>158</v>
      </c>
    </row>
    <row r="3254" spans="1:4" x14ac:dyDescent="0.2">
      <c r="A3254" s="11" t="s">
        <v>1409</v>
      </c>
      <c r="B3254" s="7">
        <v>0.71618524932461303</v>
      </c>
      <c r="C3254" s="7" t="s">
        <v>135</v>
      </c>
      <c r="D3254" s="7" t="s">
        <v>158</v>
      </c>
    </row>
    <row r="3255" spans="1:4" x14ac:dyDescent="0.2">
      <c r="A3255" s="11" t="s">
        <v>3935</v>
      </c>
      <c r="B3255" s="7">
        <v>0.71603929634799801</v>
      </c>
      <c r="C3255" s="7" t="s">
        <v>135</v>
      </c>
      <c r="D3255" s="7" t="s">
        <v>158</v>
      </c>
    </row>
    <row r="3256" spans="1:4" x14ac:dyDescent="0.2">
      <c r="A3256" s="11" t="s">
        <v>2236</v>
      </c>
      <c r="B3256" s="7">
        <v>0.71574641674477701</v>
      </c>
      <c r="C3256" s="7" t="s">
        <v>135</v>
      </c>
      <c r="D3256" s="7" t="s">
        <v>158</v>
      </c>
    </row>
    <row r="3257" spans="1:4" x14ac:dyDescent="0.2">
      <c r="A3257" s="11" t="s">
        <v>1396</v>
      </c>
      <c r="B3257" s="7">
        <v>0.71543399170992705</v>
      </c>
      <c r="C3257" s="7" t="s">
        <v>135</v>
      </c>
      <c r="D3257" s="7" t="s">
        <v>158</v>
      </c>
    </row>
    <row r="3258" spans="1:4" x14ac:dyDescent="0.2">
      <c r="A3258" s="11" t="s">
        <v>1952</v>
      </c>
      <c r="B3258" s="7">
        <v>0.71488570151852104</v>
      </c>
      <c r="C3258" s="7" t="s">
        <v>135</v>
      </c>
      <c r="D3258" s="7" t="s">
        <v>158</v>
      </c>
    </row>
    <row r="3259" spans="1:4" x14ac:dyDescent="0.2">
      <c r="A3259" s="11" t="s">
        <v>3844</v>
      </c>
      <c r="B3259" s="7">
        <v>0.71478575710814496</v>
      </c>
      <c r="C3259" s="7" t="s">
        <v>135</v>
      </c>
      <c r="D3259" s="7" t="s">
        <v>158</v>
      </c>
    </row>
    <row r="3260" spans="1:4" x14ac:dyDescent="0.2">
      <c r="A3260" s="11" t="s">
        <v>828</v>
      </c>
      <c r="B3260" s="7">
        <v>0.71477676984760796</v>
      </c>
      <c r="C3260" s="7" t="s">
        <v>135</v>
      </c>
      <c r="D3260" s="7" t="s">
        <v>158</v>
      </c>
    </row>
    <row r="3261" spans="1:4" x14ac:dyDescent="0.2">
      <c r="A3261" s="11" t="s">
        <v>1354</v>
      </c>
      <c r="B3261" s="7">
        <v>0.71471815992729004</v>
      </c>
      <c r="C3261" s="7" t="s">
        <v>135</v>
      </c>
      <c r="D3261" s="7" t="s">
        <v>158</v>
      </c>
    </row>
    <row r="3262" spans="1:4" x14ac:dyDescent="0.2">
      <c r="A3262" s="11" t="s">
        <v>3581</v>
      </c>
      <c r="B3262" s="7">
        <v>0.714669018371905</v>
      </c>
      <c r="C3262" s="7" t="s">
        <v>135</v>
      </c>
      <c r="D3262" s="7" t="s">
        <v>158</v>
      </c>
    </row>
    <row r="3263" spans="1:4" x14ac:dyDescent="0.2">
      <c r="A3263" s="11" t="s">
        <v>686</v>
      </c>
      <c r="B3263" s="7">
        <v>0.71460826122296495</v>
      </c>
      <c r="C3263" s="7" t="s">
        <v>135</v>
      </c>
      <c r="D3263" s="7" t="s">
        <v>158</v>
      </c>
    </row>
    <row r="3264" spans="1:4" x14ac:dyDescent="0.2">
      <c r="A3264" s="11" t="s">
        <v>652</v>
      </c>
      <c r="B3264" s="7">
        <v>0.71426862618393305</v>
      </c>
      <c r="C3264" s="7" t="s">
        <v>135</v>
      </c>
      <c r="D3264" s="7" t="s">
        <v>158</v>
      </c>
    </row>
    <row r="3265" spans="1:4" x14ac:dyDescent="0.2">
      <c r="A3265" s="11" t="s">
        <v>1245</v>
      </c>
      <c r="B3265" s="7">
        <v>0.713815726862853</v>
      </c>
      <c r="C3265" s="7" t="s">
        <v>135</v>
      </c>
      <c r="D3265" s="7" t="s">
        <v>158</v>
      </c>
    </row>
    <row r="3266" spans="1:4" x14ac:dyDescent="0.2">
      <c r="A3266" s="11" t="s">
        <v>2854</v>
      </c>
      <c r="B3266" s="7">
        <v>0.71375897059521698</v>
      </c>
      <c r="C3266" s="7" t="s">
        <v>135</v>
      </c>
      <c r="D3266" s="7" t="s">
        <v>158</v>
      </c>
    </row>
    <row r="3267" spans="1:4" x14ac:dyDescent="0.2">
      <c r="A3267" s="11" t="s">
        <v>2436</v>
      </c>
      <c r="B3267" s="7">
        <v>0.71363806136816499</v>
      </c>
      <c r="C3267" s="7" t="s">
        <v>135</v>
      </c>
      <c r="D3267" s="7" t="s">
        <v>158</v>
      </c>
    </row>
    <row r="3268" spans="1:4" x14ac:dyDescent="0.2">
      <c r="A3268" s="11" t="s">
        <v>2255</v>
      </c>
      <c r="B3268" s="7">
        <v>0.71340201214413501</v>
      </c>
      <c r="C3268" s="7" t="s">
        <v>135</v>
      </c>
      <c r="D3268" s="7" t="s">
        <v>158</v>
      </c>
    </row>
    <row r="3269" spans="1:4" x14ac:dyDescent="0.2">
      <c r="A3269" s="11" t="s">
        <v>331</v>
      </c>
      <c r="B3269" s="7">
        <v>0.71314820346603802</v>
      </c>
      <c r="C3269" s="7" t="s">
        <v>135</v>
      </c>
      <c r="D3269" s="7" t="s">
        <v>158</v>
      </c>
    </row>
    <row r="3270" spans="1:4" x14ac:dyDescent="0.2">
      <c r="A3270" s="11" t="s">
        <v>4859</v>
      </c>
      <c r="B3270" s="7">
        <v>0.712925345551228</v>
      </c>
      <c r="C3270" s="7" t="s">
        <v>135</v>
      </c>
      <c r="D3270" s="7" t="s">
        <v>158</v>
      </c>
    </row>
    <row r="3271" spans="1:4" x14ac:dyDescent="0.2">
      <c r="A3271" s="11" t="s">
        <v>3448</v>
      </c>
      <c r="B3271" s="7">
        <v>0.71283753442047504</v>
      </c>
      <c r="C3271" s="7" t="s">
        <v>135</v>
      </c>
      <c r="D3271" s="7" t="s">
        <v>158</v>
      </c>
    </row>
    <row r="3272" spans="1:4" x14ac:dyDescent="0.2">
      <c r="A3272" s="11" t="s">
        <v>3200</v>
      </c>
      <c r="B3272" s="7">
        <v>0.71269760511396096</v>
      </c>
      <c r="C3272" s="7" t="s">
        <v>135</v>
      </c>
      <c r="D3272" s="7" t="s">
        <v>158</v>
      </c>
    </row>
    <row r="3273" spans="1:4" x14ac:dyDescent="0.2">
      <c r="A3273" s="11" t="s">
        <v>3117</v>
      </c>
      <c r="B3273" s="7">
        <v>0.71240446277798697</v>
      </c>
      <c r="C3273" s="7" t="s">
        <v>135</v>
      </c>
      <c r="D3273" s="7" t="s">
        <v>158</v>
      </c>
    </row>
    <row r="3274" spans="1:4" x14ac:dyDescent="0.2">
      <c r="A3274" s="11" t="s">
        <v>3107</v>
      </c>
      <c r="B3274" s="7">
        <v>0.71238777703960499</v>
      </c>
      <c r="C3274" s="7" t="s">
        <v>135</v>
      </c>
      <c r="D3274" s="7" t="s">
        <v>158</v>
      </c>
    </row>
    <row r="3275" spans="1:4" x14ac:dyDescent="0.2">
      <c r="A3275" s="11" t="s">
        <v>4354</v>
      </c>
      <c r="B3275" s="7">
        <v>0.71207727213000205</v>
      </c>
      <c r="C3275" s="7" t="s">
        <v>135</v>
      </c>
      <c r="D3275" s="7" t="s">
        <v>158</v>
      </c>
    </row>
    <row r="3276" spans="1:4" x14ac:dyDescent="0.2">
      <c r="A3276" s="11" t="s">
        <v>3332</v>
      </c>
      <c r="B3276" s="7">
        <v>0.71204940325613797</v>
      </c>
      <c r="C3276" s="7" t="s">
        <v>135</v>
      </c>
      <c r="D3276" s="7" t="s">
        <v>158</v>
      </c>
    </row>
    <row r="3277" spans="1:4" x14ac:dyDescent="0.2">
      <c r="A3277" s="11" t="s">
        <v>2689</v>
      </c>
      <c r="B3277" s="7">
        <v>0.71194290000119897</v>
      </c>
      <c r="C3277" s="7" t="s">
        <v>135</v>
      </c>
      <c r="D3277" s="7" t="s">
        <v>158</v>
      </c>
    </row>
    <row r="3278" spans="1:4" x14ac:dyDescent="0.2">
      <c r="A3278" s="11" t="s">
        <v>3181</v>
      </c>
      <c r="B3278" s="7">
        <v>0.71171302647219303</v>
      </c>
      <c r="C3278" s="7" t="s">
        <v>135</v>
      </c>
      <c r="D3278" s="7" t="s">
        <v>158</v>
      </c>
    </row>
    <row r="3279" spans="1:4" x14ac:dyDescent="0.2">
      <c r="A3279" s="11" t="s">
        <v>2963</v>
      </c>
      <c r="B3279" s="7">
        <v>0.71151108692530596</v>
      </c>
      <c r="C3279" s="7" t="s">
        <v>135</v>
      </c>
      <c r="D3279" s="7" t="s">
        <v>158</v>
      </c>
    </row>
    <row r="3280" spans="1:4" x14ac:dyDescent="0.2">
      <c r="A3280" s="11" t="s">
        <v>4522</v>
      </c>
      <c r="B3280" s="7">
        <v>0.71139238062481902</v>
      </c>
      <c r="C3280" s="7" t="s">
        <v>135</v>
      </c>
      <c r="D3280" s="7" t="s">
        <v>158</v>
      </c>
    </row>
    <row r="3281" spans="1:4" x14ac:dyDescent="0.2">
      <c r="A3281" s="11" t="s">
        <v>3713</v>
      </c>
      <c r="B3281" s="7">
        <v>0.71134855217919502</v>
      </c>
      <c r="C3281" s="7" t="s">
        <v>135</v>
      </c>
      <c r="D3281" s="7" t="s">
        <v>158</v>
      </c>
    </row>
    <row r="3282" spans="1:4" x14ac:dyDescent="0.2">
      <c r="A3282" s="11" t="s">
        <v>4240</v>
      </c>
      <c r="B3282" s="7">
        <v>0.71109953852757901</v>
      </c>
      <c r="C3282" s="7" t="s">
        <v>135</v>
      </c>
      <c r="D3282" s="7" t="s">
        <v>158</v>
      </c>
    </row>
    <row r="3283" spans="1:4" x14ac:dyDescent="0.2">
      <c r="A3283" s="11" t="s">
        <v>3818</v>
      </c>
      <c r="B3283" s="7">
        <v>0.71097787451429995</v>
      </c>
      <c r="C3283" s="7" t="s">
        <v>135</v>
      </c>
      <c r="D3283" s="7" t="s">
        <v>158</v>
      </c>
    </row>
    <row r="3284" spans="1:4" x14ac:dyDescent="0.2">
      <c r="A3284" s="11" t="s">
        <v>1693</v>
      </c>
      <c r="B3284" s="7">
        <v>0.71084681888832901</v>
      </c>
      <c r="C3284" s="7" t="s">
        <v>135</v>
      </c>
      <c r="D3284" s="7" t="s">
        <v>158</v>
      </c>
    </row>
    <row r="3285" spans="1:4" x14ac:dyDescent="0.2">
      <c r="A3285" s="11" t="s">
        <v>3021</v>
      </c>
      <c r="B3285" s="7">
        <v>0.71081491794010399</v>
      </c>
      <c r="C3285" s="7" t="s">
        <v>135</v>
      </c>
      <c r="D3285" s="7" t="s">
        <v>158</v>
      </c>
    </row>
    <row r="3286" spans="1:4" x14ac:dyDescent="0.2">
      <c r="A3286" s="11" t="s">
        <v>2693</v>
      </c>
      <c r="B3286" s="7">
        <v>0.71078871471691696</v>
      </c>
      <c r="C3286" s="7" t="s">
        <v>135</v>
      </c>
      <c r="D3286" s="7" t="s">
        <v>158</v>
      </c>
    </row>
    <row r="3287" spans="1:4" x14ac:dyDescent="0.2">
      <c r="A3287" s="11" t="s">
        <v>370</v>
      </c>
      <c r="B3287" s="7">
        <v>0.71076293913887001</v>
      </c>
      <c r="C3287" s="7" t="s">
        <v>135</v>
      </c>
      <c r="D3287" s="7" t="s">
        <v>158</v>
      </c>
    </row>
    <row r="3288" spans="1:4" x14ac:dyDescent="0.2">
      <c r="A3288" s="11" t="s">
        <v>4036</v>
      </c>
      <c r="B3288" s="7">
        <v>0.71076048015518301</v>
      </c>
      <c r="C3288" s="7" t="s">
        <v>135</v>
      </c>
      <c r="D3288" s="7" t="s">
        <v>158</v>
      </c>
    </row>
    <row r="3289" spans="1:4" x14ac:dyDescent="0.2">
      <c r="A3289" s="11" t="s">
        <v>3804</v>
      </c>
      <c r="B3289" s="7">
        <v>0.71065392424260898</v>
      </c>
      <c r="C3289" s="7" t="s">
        <v>135</v>
      </c>
      <c r="D3289" s="7" t="s">
        <v>158</v>
      </c>
    </row>
    <row r="3290" spans="1:4" x14ac:dyDescent="0.2">
      <c r="A3290" s="11" t="s">
        <v>1167</v>
      </c>
      <c r="B3290" s="7">
        <v>0.71062321199279999</v>
      </c>
      <c r="C3290" s="7" t="s">
        <v>135</v>
      </c>
      <c r="D3290" s="7" t="s">
        <v>158</v>
      </c>
    </row>
    <row r="3291" spans="1:4" x14ac:dyDescent="0.2">
      <c r="A3291" s="11" t="s">
        <v>384</v>
      </c>
      <c r="B3291" s="7">
        <v>0.71037391592316901</v>
      </c>
      <c r="C3291" s="7" t="s">
        <v>135</v>
      </c>
      <c r="D3291" s="7" t="s">
        <v>158</v>
      </c>
    </row>
    <row r="3292" spans="1:4" x14ac:dyDescent="0.2">
      <c r="A3292" s="11" t="s">
        <v>2938</v>
      </c>
      <c r="B3292" s="7">
        <v>0.70974504849202802</v>
      </c>
      <c r="C3292" s="7" t="s">
        <v>135</v>
      </c>
      <c r="D3292" s="7" t="s">
        <v>158</v>
      </c>
    </row>
    <row r="3293" spans="1:4" x14ac:dyDescent="0.2">
      <c r="A3293" s="11" t="s">
        <v>1904</v>
      </c>
      <c r="B3293" s="7">
        <v>0.70935056032545896</v>
      </c>
      <c r="C3293" s="7" t="s">
        <v>135</v>
      </c>
      <c r="D3293" s="7" t="s">
        <v>158</v>
      </c>
    </row>
    <row r="3294" spans="1:4" x14ac:dyDescent="0.2">
      <c r="A3294" s="11" t="s">
        <v>2558</v>
      </c>
      <c r="B3294" s="7">
        <v>0.70920388583252703</v>
      </c>
      <c r="C3294" s="7" t="s">
        <v>135</v>
      </c>
      <c r="D3294" s="7" t="s">
        <v>158</v>
      </c>
    </row>
    <row r="3295" spans="1:4" x14ac:dyDescent="0.2">
      <c r="A3295" s="11" t="s">
        <v>4861</v>
      </c>
      <c r="B3295" s="7">
        <v>0.70903294893832502</v>
      </c>
      <c r="C3295" s="7" t="s">
        <v>135</v>
      </c>
      <c r="D3295" s="7" t="s">
        <v>158</v>
      </c>
    </row>
    <row r="3296" spans="1:4" x14ac:dyDescent="0.2">
      <c r="A3296" s="11" t="s">
        <v>4025</v>
      </c>
      <c r="B3296" s="7">
        <v>0.70889086793707801</v>
      </c>
      <c r="C3296" s="7" t="s">
        <v>135</v>
      </c>
      <c r="D3296" s="7" t="s">
        <v>158</v>
      </c>
    </row>
    <row r="3297" spans="1:4" x14ac:dyDescent="0.2">
      <c r="A3297" s="11" t="s">
        <v>3708</v>
      </c>
      <c r="B3297" s="7">
        <v>0.70877988273299397</v>
      </c>
      <c r="C3297" s="7" t="s">
        <v>135</v>
      </c>
      <c r="D3297" s="7" t="s">
        <v>158</v>
      </c>
    </row>
    <row r="3298" spans="1:4" x14ac:dyDescent="0.2">
      <c r="A3298" s="11" t="s">
        <v>1058</v>
      </c>
      <c r="B3298" s="7">
        <v>0.70871121039443996</v>
      </c>
      <c r="C3298" s="7" t="s">
        <v>135</v>
      </c>
      <c r="D3298" s="7" t="s">
        <v>158</v>
      </c>
    </row>
    <row r="3299" spans="1:4" x14ac:dyDescent="0.2">
      <c r="A3299" s="11" t="s">
        <v>3429</v>
      </c>
      <c r="B3299" s="7">
        <v>0.70865951495129298</v>
      </c>
      <c r="C3299" s="7" t="s">
        <v>135</v>
      </c>
      <c r="D3299" s="7" t="s">
        <v>158</v>
      </c>
    </row>
    <row r="3300" spans="1:4" x14ac:dyDescent="0.2">
      <c r="A3300" s="11" t="s">
        <v>3191</v>
      </c>
      <c r="B3300" s="7">
        <v>0.70839238227172996</v>
      </c>
      <c r="C3300" s="7" t="s">
        <v>135</v>
      </c>
      <c r="D3300" s="7" t="s">
        <v>158</v>
      </c>
    </row>
    <row r="3301" spans="1:4" x14ac:dyDescent="0.2">
      <c r="A3301" s="11" t="s">
        <v>2690</v>
      </c>
      <c r="B3301" s="7">
        <v>0.70839235079168295</v>
      </c>
      <c r="C3301" s="7" t="s">
        <v>135</v>
      </c>
      <c r="D3301" s="7" t="s">
        <v>158</v>
      </c>
    </row>
    <row r="3302" spans="1:4" x14ac:dyDescent="0.2">
      <c r="A3302" s="11" t="s">
        <v>2541</v>
      </c>
      <c r="B3302" s="7">
        <v>0.70836548924846199</v>
      </c>
      <c r="C3302" s="7" t="s">
        <v>135</v>
      </c>
      <c r="D3302" s="7" t="s">
        <v>158</v>
      </c>
    </row>
    <row r="3303" spans="1:4" x14ac:dyDescent="0.2">
      <c r="A3303" s="11" t="s">
        <v>3869</v>
      </c>
      <c r="B3303" s="7">
        <v>0.70788362731610499</v>
      </c>
      <c r="C3303" s="7" t="s">
        <v>135</v>
      </c>
      <c r="D3303" s="7" t="s">
        <v>158</v>
      </c>
    </row>
    <row r="3304" spans="1:4" x14ac:dyDescent="0.2">
      <c r="A3304" s="11" t="s">
        <v>4614</v>
      </c>
      <c r="B3304" s="7">
        <v>0.707652008015353</v>
      </c>
      <c r="C3304" s="7" t="s">
        <v>135</v>
      </c>
      <c r="D3304" s="7" t="s">
        <v>158</v>
      </c>
    </row>
    <row r="3305" spans="1:4" x14ac:dyDescent="0.2">
      <c r="A3305" s="11" t="s">
        <v>161</v>
      </c>
      <c r="B3305" s="7">
        <v>0.70760927380818195</v>
      </c>
      <c r="C3305" s="7" t="s">
        <v>135</v>
      </c>
      <c r="D3305" s="7" t="s">
        <v>158</v>
      </c>
    </row>
    <row r="3306" spans="1:4" x14ac:dyDescent="0.2">
      <c r="A3306" s="11" t="s">
        <v>1739</v>
      </c>
      <c r="B3306" s="7">
        <v>0.70758215403347302</v>
      </c>
      <c r="C3306" s="7" t="s">
        <v>135</v>
      </c>
      <c r="D3306" s="7" t="s">
        <v>158</v>
      </c>
    </row>
    <row r="3307" spans="1:4" x14ac:dyDescent="0.2">
      <c r="A3307" s="11" t="s">
        <v>4238</v>
      </c>
      <c r="B3307" s="7">
        <v>0.707558516333466</v>
      </c>
      <c r="C3307" s="7" t="s">
        <v>135</v>
      </c>
      <c r="D3307" s="7" t="s">
        <v>158</v>
      </c>
    </row>
    <row r="3308" spans="1:4" x14ac:dyDescent="0.2">
      <c r="A3308" s="11" t="s">
        <v>1109</v>
      </c>
      <c r="B3308" s="7">
        <v>0.70754880672267295</v>
      </c>
      <c r="C3308" s="7" t="s">
        <v>135</v>
      </c>
      <c r="D3308" s="7" t="s">
        <v>158</v>
      </c>
    </row>
    <row r="3309" spans="1:4" x14ac:dyDescent="0.2">
      <c r="A3309" s="11" t="s">
        <v>2540</v>
      </c>
      <c r="B3309" s="7">
        <v>0.70750525076843496</v>
      </c>
      <c r="C3309" s="7" t="s">
        <v>135</v>
      </c>
      <c r="D3309" s="7" t="s">
        <v>158</v>
      </c>
    </row>
    <row r="3310" spans="1:4" x14ac:dyDescent="0.2">
      <c r="A3310" s="11" t="s">
        <v>3548</v>
      </c>
      <c r="B3310" s="7">
        <v>0.70710321959295797</v>
      </c>
      <c r="C3310" s="7" t="s">
        <v>135</v>
      </c>
      <c r="D3310" s="7" t="s">
        <v>158</v>
      </c>
    </row>
    <row r="3311" spans="1:4" x14ac:dyDescent="0.2">
      <c r="A3311" s="11" t="s">
        <v>1038</v>
      </c>
      <c r="B3311" s="7">
        <v>0.70689999080204402</v>
      </c>
      <c r="C3311" s="7" t="s">
        <v>135</v>
      </c>
      <c r="D3311" s="7" t="s">
        <v>158</v>
      </c>
    </row>
    <row r="3312" spans="1:4" x14ac:dyDescent="0.2">
      <c r="A3312" s="11" t="s">
        <v>234</v>
      </c>
      <c r="B3312" s="7">
        <v>0.70682497067350702</v>
      </c>
      <c r="C3312" s="7" t="s">
        <v>135</v>
      </c>
      <c r="D3312" s="7" t="s">
        <v>158</v>
      </c>
    </row>
    <row r="3313" spans="1:4" x14ac:dyDescent="0.2">
      <c r="A3313" s="11" t="s">
        <v>2416</v>
      </c>
      <c r="B3313" s="7">
        <v>0.70678114210847098</v>
      </c>
      <c r="C3313" s="7" t="s">
        <v>135</v>
      </c>
      <c r="D3313" s="7" t="s">
        <v>158</v>
      </c>
    </row>
    <row r="3314" spans="1:4" x14ac:dyDescent="0.2">
      <c r="A3314" s="11" t="s">
        <v>4243</v>
      </c>
      <c r="B3314" s="7">
        <v>0.70633790152152998</v>
      </c>
      <c r="C3314" s="7" t="s">
        <v>135</v>
      </c>
      <c r="D3314" s="7" t="s">
        <v>158</v>
      </c>
    </row>
    <row r="3315" spans="1:4" x14ac:dyDescent="0.2">
      <c r="A3315" s="11" t="s">
        <v>1798</v>
      </c>
      <c r="B3315" s="7">
        <v>0.70614694592846405</v>
      </c>
      <c r="C3315" s="7" t="s">
        <v>135</v>
      </c>
      <c r="D3315" s="7" t="s">
        <v>158</v>
      </c>
    </row>
    <row r="3316" spans="1:4" x14ac:dyDescent="0.2">
      <c r="A3316" s="11" t="s">
        <v>1307</v>
      </c>
      <c r="B3316" s="7">
        <v>0.70589508974398396</v>
      </c>
      <c r="C3316" s="7" t="s">
        <v>135</v>
      </c>
      <c r="D3316" s="7" t="s">
        <v>158</v>
      </c>
    </row>
    <row r="3317" spans="1:4" x14ac:dyDescent="0.2">
      <c r="A3317" s="11" t="s">
        <v>4447</v>
      </c>
      <c r="B3317" s="7">
        <v>0.70580931512686396</v>
      </c>
      <c r="C3317" s="7" t="s">
        <v>135</v>
      </c>
      <c r="D3317" s="7" t="s">
        <v>158</v>
      </c>
    </row>
    <row r="3318" spans="1:4" x14ac:dyDescent="0.2">
      <c r="A3318" s="11" t="s">
        <v>3186</v>
      </c>
      <c r="B3318" s="7">
        <v>0.70578424713394305</v>
      </c>
      <c r="C3318" s="7" t="s">
        <v>135</v>
      </c>
      <c r="D3318" s="7" t="s">
        <v>158</v>
      </c>
    </row>
    <row r="3319" spans="1:4" x14ac:dyDescent="0.2">
      <c r="A3319" s="11" t="s">
        <v>2688</v>
      </c>
      <c r="B3319" s="7">
        <v>0.70571825473516403</v>
      </c>
      <c r="C3319" s="7" t="s">
        <v>135</v>
      </c>
      <c r="D3319" s="7" t="s">
        <v>158</v>
      </c>
    </row>
    <row r="3320" spans="1:4" x14ac:dyDescent="0.2">
      <c r="A3320" s="11" t="s">
        <v>1135</v>
      </c>
      <c r="B3320" s="7">
        <v>0.70553264215123401</v>
      </c>
      <c r="C3320" s="7" t="s">
        <v>135</v>
      </c>
      <c r="D3320" s="7" t="s">
        <v>158</v>
      </c>
    </row>
    <row r="3321" spans="1:4" x14ac:dyDescent="0.2">
      <c r="A3321" s="11" t="s">
        <v>1083</v>
      </c>
      <c r="B3321" s="7">
        <v>0.70545770942743202</v>
      </c>
      <c r="C3321" s="7" t="s">
        <v>135</v>
      </c>
      <c r="D3321" s="7" t="s">
        <v>158</v>
      </c>
    </row>
    <row r="3322" spans="1:4" x14ac:dyDescent="0.2">
      <c r="A3322" s="11" t="s">
        <v>4765</v>
      </c>
      <c r="B3322" s="7">
        <v>0.70513276884312803</v>
      </c>
      <c r="C3322" s="7" t="s">
        <v>135</v>
      </c>
      <c r="D3322" s="7" t="s">
        <v>158</v>
      </c>
    </row>
    <row r="3323" spans="1:4" x14ac:dyDescent="0.2">
      <c r="A3323" s="11" t="s">
        <v>4521</v>
      </c>
      <c r="B3323" s="7">
        <v>0.70442615266959896</v>
      </c>
      <c r="C3323" s="7" t="s">
        <v>135</v>
      </c>
      <c r="D3323" s="7" t="s">
        <v>158</v>
      </c>
    </row>
    <row r="3324" spans="1:4" x14ac:dyDescent="0.2">
      <c r="A3324" s="11" t="s">
        <v>3100</v>
      </c>
      <c r="B3324" s="7">
        <v>0.70411641308797102</v>
      </c>
      <c r="C3324" s="7" t="s">
        <v>135</v>
      </c>
      <c r="D3324" s="7" t="s">
        <v>158</v>
      </c>
    </row>
    <row r="3325" spans="1:4" x14ac:dyDescent="0.2">
      <c r="A3325" s="11" t="s">
        <v>4904</v>
      </c>
      <c r="B3325" s="7">
        <v>0.70384253954750498</v>
      </c>
      <c r="C3325" s="7" t="s">
        <v>135</v>
      </c>
      <c r="D3325" s="7" t="s">
        <v>158</v>
      </c>
    </row>
    <row r="3326" spans="1:4" x14ac:dyDescent="0.2">
      <c r="A3326" s="11" t="s">
        <v>3043</v>
      </c>
      <c r="B3326" s="7">
        <v>0.70382135152056102</v>
      </c>
      <c r="C3326" s="7" t="s">
        <v>135</v>
      </c>
      <c r="D3326" s="7" t="s">
        <v>158</v>
      </c>
    </row>
    <row r="3327" spans="1:4" x14ac:dyDescent="0.2">
      <c r="A3327" s="11" t="s">
        <v>722</v>
      </c>
      <c r="B3327" s="7">
        <v>0.70380407396783096</v>
      </c>
      <c r="C3327" s="7" t="s">
        <v>135</v>
      </c>
      <c r="D3327" s="7" t="s">
        <v>158</v>
      </c>
    </row>
    <row r="3328" spans="1:4" x14ac:dyDescent="0.2">
      <c r="A3328" s="11" t="s">
        <v>1377</v>
      </c>
      <c r="B3328" s="7">
        <v>0.70342449809068497</v>
      </c>
      <c r="C3328" s="7" t="s">
        <v>135</v>
      </c>
      <c r="D3328" s="7" t="s">
        <v>158</v>
      </c>
    </row>
    <row r="3329" spans="1:4" x14ac:dyDescent="0.2">
      <c r="A3329" s="11" t="s">
        <v>704</v>
      </c>
      <c r="B3329" s="7">
        <v>0.70325385233084203</v>
      </c>
      <c r="C3329" s="7" t="s">
        <v>135</v>
      </c>
      <c r="D3329" s="7" t="s">
        <v>158</v>
      </c>
    </row>
    <row r="3330" spans="1:4" x14ac:dyDescent="0.2">
      <c r="A3330" s="11" t="s">
        <v>3765</v>
      </c>
      <c r="B3330" s="7">
        <v>0.70311544894390199</v>
      </c>
      <c r="C3330" s="7" t="s">
        <v>135</v>
      </c>
      <c r="D3330" s="7" t="s">
        <v>158</v>
      </c>
    </row>
    <row r="3331" spans="1:4" x14ac:dyDescent="0.2">
      <c r="A3331" s="11" t="s">
        <v>2425</v>
      </c>
      <c r="B3331" s="7">
        <v>0.70298627614926901</v>
      </c>
      <c r="C3331" s="7" t="s">
        <v>135</v>
      </c>
      <c r="D3331" s="7" t="s">
        <v>158</v>
      </c>
    </row>
    <row r="3332" spans="1:4" x14ac:dyDescent="0.2">
      <c r="A3332" s="11" t="s">
        <v>229</v>
      </c>
      <c r="B3332" s="7">
        <v>0.70284444495299103</v>
      </c>
      <c r="C3332" s="7" t="s">
        <v>135</v>
      </c>
      <c r="D3332" s="7" t="s">
        <v>158</v>
      </c>
    </row>
    <row r="3333" spans="1:4" x14ac:dyDescent="0.2">
      <c r="A3333" s="11" t="s">
        <v>3625</v>
      </c>
      <c r="B3333" s="7">
        <v>0.70274260234146901</v>
      </c>
      <c r="C3333" s="7" t="s">
        <v>135</v>
      </c>
      <c r="D3333" s="7" t="s">
        <v>158</v>
      </c>
    </row>
    <row r="3334" spans="1:4" x14ac:dyDescent="0.2">
      <c r="A3334" s="11" t="s">
        <v>1603</v>
      </c>
      <c r="B3334" s="7">
        <v>0.70263230220164896</v>
      </c>
      <c r="C3334" s="7" t="s">
        <v>135</v>
      </c>
      <c r="D3334" s="7" t="s">
        <v>158</v>
      </c>
    </row>
    <row r="3335" spans="1:4" x14ac:dyDescent="0.2">
      <c r="A3335" s="11" t="s">
        <v>1110</v>
      </c>
      <c r="B3335" s="7">
        <v>0.70251793589038003</v>
      </c>
      <c r="C3335" s="7" t="s">
        <v>135</v>
      </c>
      <c r="D3335" s="7" t="s">
        <v>158</v>
      </c>
    </row>
    <row r="3336" spans="1:4" x14ac:dyDescent="0.2">
      <c r="A3336" s="11" t="s">
        <v>3036</v>
      </c>
      <c r="B3336" s="7">
        <v>0.70248256632124895</v>
      </c>
      <c r="C3336" s="7" t="s">
        <v>135</v>
      </c>
      <c r="D3336" s="7" t="s">
        <v>158</v>
      </c>
    </row>
    <row r="3337" spans="1:4" x14ac:dyDescent="0.2">
      <c r="A3337" s="11" t="s">
        <v>1126</v>
      </c>
      <c r="B3337" s="7">
        <v>0.70211764593475001</v>
      </c>
      <c r="C3337" s="7" t="s">
        <v>135</v>
      </c>
      <c r="D3337" s="7" t="s">
        <v>158</v>
      </c>
    </row>
    <row r="3338" spans="1:4" x14ac:dyDescent="0.2">
      <c r="A3338" s="11" t="s">
        <v>4098</v>
      </c>
      <c r="B3338" s="7">
        <v>0.70210216579100204</v>
      </c>
      <c r="C3338" s="7" t="s">
        <v>135</v>
      </c>
      <c r="D3338" s="7" t="s">
        <v>158</v>
      </c>
    </row>
    <row r="3339" spans="1:4" x14ac:dyDescent="0.2">
      <c r="A3339" s="11" t="s">
        <v>879</v>
      </c>
      <c r="B3339" s="7">
        <v>0.70199296368558495</v>
      </c>
      <c r="C3339" s="7" t="s">
        <v>135</v>
      </c>
      <c r="D3339" s="7" t="s">
        <v>158</v>
      </c>
    </row>
    <row r="3340" spans="1:4" x14ac:dyDescent="0.2">
      <c r="A3340" s="11" t="s">
        <v>1753</v>
      </c>
      <c r="B3340" s="7">
        <v>0.70195054742196905</v>
      </c>
      <c r="C3340" s="7" t="s">
        <v>135</v>
      </c>
      <c r="D3340" s="7" t="s">
        <v>158</v>
      </c>
    </row>
    <row r="3341" spans="1:4" x14ac:dyDescent="0.2">
      <c r="A3341" s="11" t="s">
        <v>1669</v>
      </c>
      <c r="B3341" s="7">
        <v>0.70194505869665003</v>
      </c>
      <c r="C3341" s="7" t="s">
        <v>135</v>
      </c>
      <c r="D3341" s="7" t="s">
        <v>158</v>
      </c>
    </row>
    <row r="3342" spans="1:4" x14ac:dyDescent="0.2">
      <c r="A3342" s="11" t="s">
        <v>575</v>
      </c>
      <c r="B3342" s="7">
        <v>0.70191782442301798</v>
      </c>
      <c r="C3342" s="7" t="s">
        <v>135</v>
      </c>
      <c r="D3342" s="7" t="s">
        <v>158</v>
      </c>
    </row>
    <row r="3343" spans="1:4" x14ac:dyDescent="0.2">
      <c r="A3343" s="11" t="s">
        <v>367</v>
      </c>
      <c r="B3343" s="7">
        <v>0.70188576002354797</v>
      </c>
      <c r="C3343" s="7" t="s">
        <v>135</v>
      </c>
      <c r="D3343" s="7" t="s">
        <v>158</v>
      </c>
    </row>
    <row r="3344" spans="1:4" x14ac:dyDescent="0.2">
      <c r="A3344" s="11" t="s">
        <v>3403</v>
      </c>
      <c r="B3344" s="7">
        <v>0.70162590765874999</v>
      </c>
      <c r="C3344" s="7" t="s">
        <v>135</v>
      </c>
      <c r="D3344" s="7" t="s">
        <v>158</v>
      </c>
    </row>
    <row r="3345" spans="1:4" x14ac:dyDescent="0.2">
      <c r="A3345" s="11" t="s">
        <v>2874</v>
      </c>
      <c r="B3345" s="7">
        <v>0.70143861800138996</v>
      </c>
      <c r="C3345" s="7" t="s">
        <v>135</v>
      </c>
      <c r="D3345" s="7" t="s">
        <v>158</v>
      </c>
    </row>
    <row r="3346" spans="1:4" x14ac:dyDescent="0.2">
      <c r="A3346" s="11" t="s">
        <v>4875</v>
      </c>
      <c r="B3346" s="7">
        <v>0.70140965832373103</v>
      </c>
      <c r="C3346" s="7" t="s">
        <v>135</v>
      </c>
      <c r="D3346" s="7" t="s">
        <v>158</v>
      </c>
    </row>
    <row r="3347" spans="1:4" x14ac:dyDescent="0.2">
      <c r="A3347" s="11" t="s">
        <v>2389</v>
      </c>
      <c r="B3347" s="7">
        <v>0.70123514698658096</v>
      </c>
      <c r="C3347" s="7" t="s">
        <v>135</v>
      </c>
      <c r="D3347" s="7" t="s">
        <v>158</v>
      </c>
    </row>
    <row r="3348" spans="1:4" x14ac:dyDescent="0.2">
      <c r="A3348" s="11" t="s">
        <v>3442</v>
      </c>
      <c r="B3348" s="7">
        <v>0.70081462824075003</v>
      </c>
      <c r="C3348" s="7" t="s">
        <v>135</v>
      </c>
      <c r="D3348" s="7" t="s">
        <v>158</v>
      </c>
    </row>
    <row r="3349" spans="1:4" x14ac:dyDescent="0.2">
      <c r="A3349" s="11" t="s">
        <v>1676</v>
      </c>
      <c r="B3349" s="7">
        <v>0.70046592098676097</v>
      </c>
      <c r="C3349" s="7" t="s">
        <v>135</v>
      </c>
      <c r="D3349" s="7" t="s">
        <v>158</v>
      </c>
    </row>
    <row r="3350" spans="1:4" x14ac:dyDescent="0.2">
      <c r="A3350" s="11" t="s">
        <v>3536</v>
      </c>
      <c r="B3350" s="7">
        <v>0.70035809980623298</v>
      </c>
      <c r="C3350" s="7" t="s">
        <v>135</v>
      </c>
      <c r="D3350" s="7" t="s">
        <v>158</v>
      </c>
    </row>
    <row r="3351" spans="1:4" x14ac:dyDescent="0.2">
      <c r="A3351" s="11" t="s">
        <v>4069</v>
      </c>
      <c r="B3351" s="7">
        <v>0.70021687762911999</v>
      </c>
      <c r="C3351" s="7" t="s">
        <v>135</v>
      </c>
      <c r="D3351" s="7" t="s">
        <v>158</v>
      </c>
    </row>
    <row r="3352" spans="1:4" x14ac:dyDescent="0.2">
      <c r="A3352" s="11" t="s">
        <v>490</v>
      </c>
      <c r="B3352" s="7">
        <v>0.70006328447141197</v>
      </c>
      <c r="C3352" s="7" t="s">
        <v>135</v>
      </c>
      <c r="D3352" s="7" t="s">
        <v>158</v>
      </c>
    </row>
    <row r="3353" spans="1:4" x14ac:dyDescent="0.2">
      <c r="A3353" s="11" t="s">
        <v>2506</v>
      </c>
      <c r="B3353" s="7">
        <v>0.699960846996034</v>
      </c>
      <c r="C3353" s="7" t="s">
        <v>135</v>
      </c>
      <c r="D3353" s="7" t="s">
        <v>158</v>
      </c>
    </row>
    <row r="3354" spans="1:4" x14ac:dyDescent="0.2">
      <c r="A3354" s="11" t="s">
        <v>4294</v>
      </c>
      <c r="B3354" s="7">
        <v>0.69987008828661001</v>
      </c>
      <c r="C3354" s="7" t="s">
        <v>135</v>
      </c>
      <c r="D3354" s="7" t="s">
        <v>158</v>
      </c>
    </row>
    <row r="3355" spans="1:4" x14ac:dyDescent="0.2">
      <c r="A3355" s="11" t="s">
        <v>1606</v>
      </c>
      <c r="B3355" s="7">
        <v>0.69975932501017801</v>
      </c>
      <c r="C3355" s="7" t="s">
        <v>135</v>
      </c>
      <c r="D3355" s="7" t="s">
        <v>158</v>
      </c>
    </row>
    <row r="3356" spans="1:4" x14ac:dyDescent="0.2">
      <c r="A3356" s="11" t="s">
        <v>852</v>
      </c>
      <c r="B3356" s="7">
        <v>0.69950597222598498</v>
      </c>
      <c r="C3356" s="7" t="s">
        <v>135</v>
      </c>
      <c r="D3356" s="7" t="s">
        <v>158</v>
      </c>
    </row>
    <row r="3357" spans="1:4" x14ac:dyDescent="0.2">
      <c r="A3357" s="11" t="s">
        <v>2406</v>
      </c>
      <c r="B3357" s="7">
        <v>0.699370887409278</v>
      </c>
      <c r="C3357" s="7" t="s">
        <v>135</v>
      </c>
      <c r="D3357" s="7" t="s">
        <v>158</v>
      </c>
    </row>
    <row r="3358" spans="1:4" x14ac:dyDescent="0.2">
      <c r="A3358" s="11" t="s">
        <v>4523</v>
      </c>
      <c r="B3358" s="7">
        <v>0.69931376559108405</v>
      </c>
      <c r="C3358" s="7" t="s">
        <v>135</v>
      </c>
      <c r="D3358" s="7" t="s">
        <v>158</v>
      </c>
    </row>
    <row r="3359" spans="1:4" x14ac:dyDescent="0.2">
      <c r="A3359" s="11" t="s">
        <v>195</v>
      </c>
      <c r="B3359" s="7">
        <v>0.69881853894599699</v>
      </c>
      <c r="C3359" s="7" t="s">
        <v>135</v>
      </c>
      <c r="D3359" s="7" t="s">
        <v>158</v>
      </c>
    </row>
    <row r="3360" spans="1:4" x14ac:dyDescent="0.2">
      <c r="A3360" s="11" t="s">
        <v>1607</v>
      </c>
      <c r="B3360" s="7">
        <v>0.69852159490354904</v>
      </c>
      <c r="C3360" s="7" t="s">
        <v>135</v>
      </c>
      <c r="D3360" s="7" t="s">
        <v>158</v>
      </c>
    </row>
    <row r="3361" spans="1:4" x14ac:dyDescent="0.2">
      <c r="A3361" s="11" t="s">
        <v>893</v>
      </c>
      <c r="B3361" s="7">
        <v>0.69852091466387101</v>
      </c>
      <c r="C3361" s="7" t="s">
        <v>135</v>
      </c>
      <c r="D3361" s="7" t="s">
        <v>158</v>
      </c>
    </row>
    <row r="3362" spans="1:4" x14ac:dyDescent="0.2">
      <c r="A3362" s="11" t="s">
        <v>1752</v>
      </c>
      <c r="B3362" s="7">
        <v>0.69833354424831495</v>
      </c>
      <c r="C3362" s="7" t="s">
        <v>135</v>
      </c>
      <c r="D3362" s="7" t="s">
        <v>158</v>
      </c>
    </row>
    <row r="3363" spans="1:4" x14ac:dyDescent="0.2">
      <c r="A3363" s="11" t="s">
        <v>1708</v>
      </c>
      <c r="B3363" s="7">
        <v>0.698290498535586</v>
      </c>
      <c r="C3363" s="7" t="s">
        <v>135</v>
      </c>
      <c r="D3363" s="7" t="s">
        <v>158</v>
      </c>
    </row>
    <row r="3364" spans="1:4" x14ac:dyDescent="0.2">
      <c r="A3364" s="11" t="s">
        <v>3048</v>
      </c>
      <c r="B3364" s="7">
        <v>0.69820931587517998</v>
      </c>
      <c r="C3364" s="7" t="s">
        <v>135</v>
      </c>
      <c r="D3364" s="7" t="s">
        <v>158</v>
      </c>
    </row>
    <row r="3365" spans="1:4" x14ac:dyDescent="0.2">
      <c r="A3365" s="11" t="s">
        <v>1687</v>
      </c>
      <c r="B3365" s="7">
        <v>0.69804075464974802</v>
      </c>
      <c r="C3365" s="7" t="s">
        <v>135</v>
      </c>
      <c r="D3365" s="7" t="s">
        <v>158</v>
      </c>
    </row>
    <row r="3366" spans="1:4" x14ac:dyDescent="0.2">
      <c r="A3366" s="11" t="s">
        <v>2015</v>
      </c>
      <c r="B3366" s="7">
        <v>0.69800153663866904</v>
      </c>
      <c r="C3366" s="7" t="s">
        <v>135</v>
      </c>
      <c r="D3366" s="7" t="s">
        <v>158</v>
      </c>
    </row>
    <row r="3367" spans="1:4" x14ac:dyDescent="0.2">
      <c r="A3367" s="11" t="s">
        <v>1437</v>
      </c>
      <c r="B3367" s="7">
        <v>0.69783580651396004</v>
      </c>
      <c r="C3367" s="7" t="s">
        <v>135</v>
      </c>
      <c r="D3367" s="7" t="s">
        <v>158</v>
      </c>
    </row>
    <row r="3368" spans="1:4" x14ac:dyDescent="0.2">
      <c r="A3368" s="11" t="s">
        <v>3773</v>
      </c>
      <c r="B3368" s="7">
        <v>0.69781873759468005</v>
      </c>
      <c r="C3368" s="7" t="s">
        <v>135</v>
      </c>
      <c r="D3368" s="7" t="s">
        <v>158</v>
      </c>
    </row>
    <row r="3369" spans="1:4" x14ac:dyDescent="0.2">
      <c r="A3369" s="11" t="s">
        <v>1891</v>
      </c>
      <c r="B3369" s="7">
        <v>0.69779779084979698</v>
      </c>
      <c r="C3369" s="7" t="s">
        <v>135</v>
      </c>
      <c r="D3369" s="7" t="s">
        <v>158</v>
      </c>
    </row>
    <row r="3370" spans="1:4" x14ac:dyDescent="0.2">
      <c r="A3370" s="11" t="s">
        <v>4462</v>
      </c>
      <c r="B3370" s="7">
        <v>0.69754021431844804</v>
      </c>
      <c r="C3370" s="7" t="s">
        <v>135</v>
      </c>
      <c r="D3370" s="7" t="s">
        <v>158</v>
      </c>
    </row>
    <row r="3371" spans="1:4" x14ac:dyDescent="0.2">
      <c r="A3371" s="11" t="s">
        <v>3050</v>
      </c>
      <c r="B3371" s="7">
        <v>0.69732584841862</v>
      </c>
      <c r="C3371" s="7" t="s">
        <v>135</v>
      </c>
      <c r="D3371" s="7" t="s">
        <v>158</v>
      </c>
    </row>
    <row r="3372" spans="1:4" x14ac:dyDescent="0.2">
      <c r="A3372" s="11" t="s">
        <v>2319</v>
      </c>
      <c r="B3372" s="7">
        <v>0.69723792719545996</v>
      </c>
      <c r="C3372" s="7" t="s">
        <v>135</v>
      </c>
      <c r="D3372" s="7" t="s">
        <v>158</v>
      </c>
    </row>
    <row r="3373" spans="1:4" x14ac:dyDescent="0.2">
      <c r="A3373" s="11" t="s">
        <v>2172</v>
      </c>
      <c r="B3373" s="7">
        <v>0.69721115181219495</v>
      </c>
      <c r="C3373" s="7" t="s">
        <v>135</v>
      </c>
      <c r="D3373" s="7" t="s">
        <v>158</v>
      </c>
    </row>
    <row r="3374" spans="1:4" x14ac:dyDescent="0.2">
      <c r="A3374" s="11" t="s">
        <v>3052</v>
      </c>
      <c r="B3374" s="7">
        <v>0.696976224044766</v>
      </c>
      <c r="C3374" s="7" t="s">
        <v>135</v>
      </c>
      <c r="D3374" s="7" t="s">
        <v>158</v>
      </c>
    </row>
    <row r="3375" spans="1:4" x14ac:dyDescent="0.2">
      <c r="A3375" s="11" t="s">
        <v>1480</v>
      </c>
      <c r="B3375" s="7">
        <v>0.69678843375643795</v>
      </c>
      <c r="C3375" s="7" t="s">
        <v>135</v>
      </c>
      <c r="D3375" s="7" t="s">
        <v>158</v>
      </c>
    </row>
    <row r="3376" spans="1:4" x14ac:dyDescent="0.2">
      <c r="A3376" s="11" t="s">
        <v>2315</v>
      </c>
      <c r="B3376" s="7">
        <v>0.69674654304742401</v>
      </c>
      <c r="C3376" s="7" t="s">
        <v>135</v>
      </c>
      <c r="D3376" s="7" t="s">
        <v>158</v>
      </c>
    </row>
    <row r="3377" spans="1:4" x14ac:dyDescent="0.2">
      <c r="A3377" s="11" t="s">
        <v>4799</v>
      </c>
      <c r="B3377" s="7">
        <v>0.69671830786269795</v>
      </c>
      <c r="C3377" s="7" t="s">
        <v>135</v>
      </c>
      <c r="D3377" s="7" t="s">
        <v>158</v>
      </c>
    </row>
    <row r="3378" spans="1:4" x14ac:dyDescent="0.2">
      <c r="A3378" s="11" t="s">
        <v>1821</v>
      </c>
      <c r="B3378" s="7">
        <v>0.69667234141748102</v>
      </c>
      <c r="C3378" s="7" t="s">
        <v>135</v>
      </c>
      <c r="D3378" s="7" t="s">
        <v>158</v>
      </c>
    </row>
    <row r="3379" spans="1:4" x14ac:dyDescent="0.2">
      <c r="A3379" s="11" t="s">
        <v>965</v>
      </c>
      <c r="B3379" s="7">
        <v>0.69649849456638602</v>
      </c>
      <c r="C3379" s="7" t="s">
        <v>135</v>
      </c>
      <c r="D3379" s="7" t="s">
        <v>158</v>
      </c>
    </row>
    <row r="3380" spans="1:4" x14ac:dyDescent="0.2">
      <c r="A3380" s="11" t="s">
        <v>911</v>
      </c>
      <c r="B3380" s="7">
        <v>0.69642919703829997</v>
      </c>
      <c r="C3380" s="7" t="s">
        <v>135</v>
      </c>
      <c r="D3380" s="7" t="s">
        <v>158</v>
      </c>
    </row>
    <row r="3381" spans="1:4" x14ac:dyDescent="0.2">
      <c r="A3381" s="11" t="s">
        <v>2256</v>
      </c>
      <c r="B3381" s="7">
        <v>0.69638123160982202</v>
      </c>
      <c r="C3381" s="7" t="s">
        <v>135</v>
      </c>
      <c r="D3381" s="7" t="s">
        <v>158</v>
      </c>
    </row>
    <row r="3382" spans="1:4" x14ac:dyDescent="0.2">
      <c r="A3382" s="11" t="s">
        <v>1912</v>
      </c>
      <c r="B3382" s="7">
        <v>0.69601628749298095</v>
      </c>
      <c r="C3382" s="7" t="s">
        <v>135</v>
      </c>
      <c r="D3382" s="7" t="s">
        <v>158</v>
      </c>
    </row>
    <row r="3383" spans="1:4" x14ac:dyDescent="0.2">
      <c r="A3383" s="11" t="s">
        <v>997</v>
      </c>
      <c r="B3383" s="7">
        <v>0.69584995925024895</v>
      </c>
      <c r="C3383" s="7" t="s">
        <v>135</v>
      </c>
      <c r="D3383" s="7" t="s">
        <v>158</v>
      </c>
    </row>
    <row r="3384" spans="1:4" x14ac:dyDescent="0.2">
      <c r="A3384" s="11" t="s">
        <v>2667</v>
      </c>
      <c r="B3384" s="7">
        <v>0.69567379394624496</v>
      </c>
      <c r="C3384" s="7" t="s">
        <v>135</v>
      </c>
      <c r="D3384" s="7" t="s">
        <v>158</v>
      </c>
    </row>
    <row r="3385" spans="1:4" x14ac:dyDescent="0.2">
      <c r="A3385" s="11" t="s">
        <v>4899</v>
      </c>
      <c r="B3385" s="7">
        <v>0.69563456106956301</v>
      </c>
      <c r="C3385" s="7" t="s">
        <v>135</v>
      </c>
      <c r="D3385" s="7" t="s">
        <v>158</v>
      </c>
    </row>
    <row r="3386" spans="1:4" x14ac:dyDescent="0.2">
      <c r="A3386" s="11" t="s">
        <v>164</v>
      </c>
      <c r="B3386" s="7">
        <v>0.69555764953523602</v>
      </c>
      <c r="C3386" s="7" t="s">
        <v>135</v>
      </c>
      <c r="D3386" s="7" t="s">
        <v>158</v>
      </c>
    </row>
    <row r="3387" spans="1:4" x14ac:dyDescent="0.2">
      <c r="A3387" s="11" t="s">
        <v>2949</v>
      </c>
      <c r="B3387" s="7">
        <v>0.69529058647717601</v>
      </c>
      <c r="C3387" s="7" t="s">
        <v>135</v>
      </c>
      <c r="D3387" s="7" t="s">
        <v>158</v>
      </c>
    </row>
    <row r="3388" spans="1:4" x14ac:dyDescent="0.2">
      <c r="A3388" s="11" t="s">
        <v>3817</v>
      </c>
      <c r="B3388" s="7">
        <v>0.69512745452568803</v>
      </c>
      <c r="C3388" s="7" t="s">
        <v>135</v>
      </c>
      <c r="D3388" s="7" t="s">
        <v>158</v>
      </c>
    </row>
    <row r="3389" spans="1:4" x14ac:dyDescent="0.2">
      <c r="A3389" s="11" t="s">
        <v>2903</v>
      </c>
      <c r="B3389" s="7">
        <v>0.69500182127184296</v>
      </c>
      <c r="C3389" s="7" t="s">
        <v>135</v>
      </c>
      <c r="D3389" s="7" t="s">
        <v>158</v>
      </c>
    </row>
    <row r="3390" spans="1:4" x14ac:dyDescent="0.2">
      <c r="A3390" s="11" t="s">
        <v>4570</v>
      </c>
      <c r="B3390" s="7">
        <v>0.69492935163220304</v>
      </c>
      <c r="C3390" s="7" t="s">
        <v>135</v>
      </c>
      <c r="D3390" s="7" t="s">
        <v>158</v>
      </c>
    </row>
    <row r="3391" spans="1:4" x14ac:dyDescent="0.2">
      <c r="A3391" s="11" t="s">
        <v>2513</v>
      </c>
      <c r="B3391" s="7">
        <v>0.69477202161024099</v>
      </c>
      <c r="C3391" s="7" t="s">
        <v>135</v>
      </c>
      <c r="D3391" s="7" t="s">
        <v>158</v>
      </c>
    </row>
    <row r="3392" spans="1:4" x14ac:dyDescent="0.2">
      <c r="A3392" s="11" t="s">
        <v>3489</v>
      </c>
      <c r="B3392" s="7">
        <v>0.69447400463127595</v>
      </c>
      <c r="C3392" s="7" t="s">
        <v>135</v>
      </c>
      <c r="D3392" s="7" t="s">
        <v>158</v>
      </c>
    </row>
    <row r="3393" spans="1:4" x14ac:dyDescent="0.2">
      <c r="A3393" s="11" t="s">
        <v>811</v>
      </c>
      <c r="B3393" s="7">
        <v>0.69437992478696298</v>
      </c>
      <c r="C3393" s="7" t="s">
        <v>135</v>
      </c>
      <c r="D3393" s="7" t="s">
        <v>158</v>
      </c>
    </row>
    <row r="3394" spans="1:4" x14ac:dyDescent="0.2">
      <c r="A3394" s="11" t="s">
        <v>667</v>
      </c>
      <c r="B3394" s="7">
        <v>0.69417411435117304</v>
      </c>
      <c r="C3394" s="7" t="s">
        <v>135</v>
      </c>
      <c r="D3394" s="7" t="s">
        <v>158</v>
      </c>
    </row>
    <row r="3395" spans="1:4" x14ac:dyDescent="0.2">
      <c r="A3395" s="11" t="s">
        <v>3639</v>
      </c>
      <c r="B3395" s="7">
        <v>0.69413283193946096</v>
      </c>
      <c r="C3395" s="7" t="s">
        <v>135</v>
      </c>
      <c r="D3395" s="7" t="s">
        <v>158</v>
      </c>
    </row>
    <row r="3396" spans="1:4" x14ac:dyDescent="0.2">
      <c r="A3396" s="11" t="s">
        <v>4687</v>
      </c>
      <c r="B3396" s="7">
        <v>0.69408972807783098</v>
      </c>
      <c r="C3396" s="7" t="s">
        <v>135</v>
      </c>
      <c r="D3396" s="7" t="s">
        <v>158</v>
      </c>
    </row>
    <row r="3397" spans="1:4" x14ac:dyDescent="0.2">
      <c r="A3397" s="11" t="s">
        <v>1827</v>
      </c>
      <c r="B3397" s="7">
        <v>0.69398769580457398</v>
      </c>
      <c r="C3397" s="7" t="s">
        <v>135</v>
      </c>
      <c r="D3397" s="7" t="s">
        <v>158</v>
      </c>
    </row>
    <row r="3398" spans="1:4" x14ac:dyDescent="0.2">
      <c r="A3398" s="11" t="s">
        <v>3912</v>
      </c>
      <c r="B3398" s="7">
        <v>0.69381492863555805</v>
      </c>
      <c r="C3398" s="7" t="s">
        <v>135</v>
      </c>
      <c r="D3398" s="7" t="s">
        <v>158</v>
      </c>
    </row>
    <row r="3399" spans="1:4" x14ac:dyDescent="0.2">
      <c r="A3399" s="11" t="s">
        <v>4381</v>
      </c>
      <c r="B3399" s="7">
        <v>0.69367112221821503</v>
      </c>
      <c r="C3399" s="7" t="s">
        <v>135</v>
      </c>
      <c r="D3399" s="7" t="s">
        <v>158</v>
      </c>
    </row>
    <row r="3400" spans="1:4" x14ac:dyDescent="0.2">
      <c r="A3400" s="11" t="s">
        <v>4114</v>
      </c>
      <c r="B3400" s="7">
        <v>0.69354860907849802</v>
      </c>
      <c r="C3400" s="7" t="s">
        <v>135</v>
      </c>
      <c r="D3400" s="7" t="s">
        <v>158</v>
      </c>
    </row>
    <row r="3401" spans="1:4" x14ac:dyDescent="0.2">
      <c r="A3401" s="11" t="s">
        <v>4299</v>
      </c>
      <c r="B3401" s="7">
        <v>0.69354788874484197</v>
      </c>
      <c r="C3401" s="7" t="s">
        <v>135</v>
      </c>
      <c r="D3401" s="7" t="s">
        <v>158</v>
      </c>
    </row>
    <row r="3402" spans="1:4" x14ac:dyDescent="0.2">
      <c r="A3402" s="11" t="s">
        <v>3229</v>
      </c>
      <c r="B3402" s="7">
        <v>0.69307678517705695</v>
      </c>
      <c r="C3402" s="7" t="s">
        <v>135</v>
      </c>
      <c r="D3402" s="7" t="s">
        <v>158</v>
      </c>
    </row>
    <row r="3403" spans="1:4" x14ac:dyDescent="0.2">
      <c r="A3403" s="11" t="s">
        <v>4239</v>
      </c>
      <c r="B3403" s="7">
        <v>0.69301045178679699</v>
      </c>
      <c r="C3403" s="7" t="s">
        <v>135</v>
      </c>
      <c r="D3403" s="7" t="s">
        <v>158</v>
      </c>
    </row>
    <row r="3404" spans="1:4" x14ac:dyDescent="0.2">
      <c r="A3404" s="11" t="s">
        <v>2097</v>
      </c>
      <c r="B3404" s="7">
        <v>0.69293403198223102</v>
      </c>
      <c r="C3404" s="7" t="s">
        <v>135</v>
      </c>
      <c r="D3404" s="7" t="s">
        <v>158</v>
      </c>
    </row>
    <row r="3405" spans="1:4" x14ac:dyDescent="0.2">
      <c r="A3405" s="11" t="s">
        <v>454</v>
      </c>
      <c r="B3405" s="7">
        <v>0.69271174316279904</v>
      </c>
      <c r="C3405" s="7" t="s">
        <v>135</v>
      </c>
      <c r="D3405" s="7" t="s">
        <v>158</v>
      </c>
    </row>
    <row r="3406" spans="1:4" x14ac:dyDescent="0.2">
      <c r="A3406" s="11" t="s">
        <v>4666</v>
      </c>
      <c r="B3406" s="7">
        <v>0.692656032311606</v>
      </c>
      <c r="C3406" s="7" t="s">
        <v>135</v>
      </c>
      <c r="D3406" s="7" t="s">
        <v>158</v>
      </c>
    </row>
    <row r="3407" spans="1:4" x14ac:dyDescent="0.2">
      <c r="A3407" s="11" t="s">
        <v>3432</v>
      </c>
      <c r="B3407" s="7">
        <v>0.69225678428807302</v>
      </c>
      <c r="C3407" s="7" t="s">
        <v>135</v>
      </c>
      <c r="D3407" s="7" t="s">
        <v>158</v>
      </c>
    </row>
    <row r="3408" spans="1:4" x14ac:dyDescent="0.2">
      <c r="A3408" s="11" t="s">
        <v>531</v>
      </c>
      <c r="B3408" s="7">
        <v>0.69221270749136998</v>
      </c>
      <c r="C3408" s="7" t="s">
        <v>135</v>
      </c>
      <c r="D3408" s="7" t="s">
        <v>158</v>
      </c>
    </row>
    <row r="3409" spans="1:4" x14ac:dyDescent="0.2">
      <c r="A3409" s="11" t="s">
        <v>3011</v>
      </c>
      <c r="B3409" s="7">
        <v>0.69211711548185595</v>
      </c>
      <c r="C3409" s="7" t="s">
        <v>135</v>
      </c>
      <c r="D3409" s="7" t="s">
        <v>158</v>
      </c>
    </row>
    <row r="3410" spans="1:4" x14ac:dyDescent="0.2">
      <c r="A3410" s="11" t="s">
        <v>3786</v>
      </c>
      <c r="B3410" s="7">
        <v>0.69208268623494396</v>
      </c>
      <c r="C3410" s="7" t="s">
        <v>135</v>
      </c>
      <c r="D3410" s="7" t="s">
        <v>158</v>
      </c>
    </row>
    <row r="3411" spans="1:4" x14ac:dyDescent="0.2">
      <c r="A3411" s="11" t="s">
        <v>840</v>
      </c>
      <c r="B3411" s="7">
        <v>0.69192770736477305</v>
      </c>
      <c r="C3411" s="7" t="s">
        <v>135</v>
      </c>
      <c r="D3411" s="7" t="s">
        <v>158</v>
      </c>
    </row>
    <row r="3412" spans="1:4" x14ac:dyDescent="0.2">
      <c r="A3412" s="11" t="s">
        <v>3483</v>
      </c>
      <c r="B3412" s="7">
        <v>0.69184137742921104</v>
      </c>
      <c r="C3412" s="7" t="s">
        <v>135</v>
      </c>
      <c r="D3412" s="7" t="s">
        <v>158</v>
      </c>
    </row>
    <row r="3413" spans="1:4" x14ac:dyDescent="0.2">
      <c r="A3413" s="11" t="s">
        <v>1254</v>
      </c>
      <c r="B3413" s="7">
        <v>0.691798065918382</v>
      </c>
      <c r="C3413" s="7" t="s">
        <v>135</v>
      </c>
      <c r="D3413" s="7" t="s">
        <v>158</v>
      </c>
    </row>
    <row r="3414" spans="1:4" x14ac:dyDescent="0.2">
      <c r="A3414" s="11" t="s">
        <v>2005</v>
      </c>
      <c r="B3414" s="7">
        <v>0.69175738207770399</v>
      </c>
      <c r="C3414" s="7" t="s">
        <v>135</v>
      </c>
      <c r="D3414" s="7" t="s">
        <v>158</v>
      </c>
    </row>
    <row r="3415" spans="1:4" x14ac:dyDescent="0.2">
      <c r="A3415" s="11" t="s">
        <v>4099</v>
      </c>
      <c r="B3415" s="7">
        <v>0.69164735527182097</v>
      </c>
      <c r="C3415" s="7" t="s">
        <v>135</v>
      </c>
      <c r="D3415" s="7" t="s">
        <v>158</v>
      </c>
    </row>
    <row r="3416" spans="1:4" x14ac:dyDescent="0.2">
      <c r="A3416" s="11" t="s">
        <v>432</v>
      </c>
      <c r="B3416" s="7">
        <v>0.69158462657121</v>
      </c>
      <c r="C3416" s="7" t="s">
        <v>135</v>
      </c>
      <c r="D3416" s="7" t="s">
        <v>158</v>
      </c>
    </row>
    <row r="3417" spans="1:4" x14ac:dyDescent="0.2">
      <c r="A3417" s="11" t="s">
        <v>2639</v>
      </c>
      <c r="B3417" s="7">
        <v>0.69148861114790805</v>
      </c>
      <c r="C3417" s="7" t="s">
        <v>135</v>
      </c>
      <c r="D3417" s="7" t="s">
        <v>158</v>
      </c>
    </row>
    <row r="3418" spans="1:4" x14ac:dyDescent="0.2">
      <c r="A3418" s="11" t="s">
        <v>2502</v>
      </c>
      <c r="B3418" s="7">
        <v>0.69133338351562501</v>
      </c>
      <c r="C3418" s="7" t="s">
        <v>135</v>
      </c>
      <c r="D3418" s="7" t="s">
        <v>158</v>
      </c>
    </row>
    <row r="3419" spans="1:4" x14ac:dyDescent="0.2">
      <c r="A3419" s="11" t="s">
        <v>4079</v>
      </c>
      <c r="B3419" s="7">
        <v>0.69121872109525895</v>
      </c>
      <c r="C3419" s="7" t="s">
        <v>135</v>
      </c>
      <c r="D3419" s="7" t="s">
        <v>158</v>
      </c>
    </row>
    <row r="3420" spans="1:4" x14ac:dyDescent="0.2">
      <c r="A3420" s="11" t="s">
        <v>4595</v>
      </c>
      <c r="B3420" s="7">
        <v>0.69088876815068401</v>
      </c>
      <c r="C3420" s="7" t="s">
        <v>135</v>
      </c>
      <c r="D3420" s="7" t="s">
        <v>158</v>
      </c>
    </row>
    <row r="3421" spans="1:4" x14ac:dyDescent="0.2">
      <c r="A3421" s="11" t="s">
        <v>2040</v>
      </c>
      <c r="B3421" s="7">
        <v>0.69043377900047298</v>
      </c>
      <c r="C3421" s="7" t="s">
        <v>135</v>
      </c>
      <c r="D3421" s="7" t="s">
        <v>158</v>
      </c>
    </row>
    <row r="3422" spans="1:4" x14ac:dyDescent="0.2">
      <c r="A3422" s="11" t="s">
        <v>3867</v>
      </c>
      <c r="B3422" s="7">
        <v>0.69038504618892604</v>
      </c>
      <c r="C3422" s="7" t="s">
        <v>135</v>
      </c>
      <c r="D3422" s="7" t="s">
        <v>158</v>
      </c>
    </row>
    <row r="3423" spans="1:4" x14ac:dyDescent="0.2">
      <c r="A3423" s="11" t="s">
        <v>4001</v>
      </c>
      <c r="B3423" s="7">
        <v>0.68999735048047595</v>
      </c>
      <c r="C3423" s="7" t="s">
        <v>135</v>
      </c>
      <c r="D3423" s="7" t="s">
        <v>158</v>
      </c>
    </row>
    <row r="3424" spans="1:4" x14ac:dyDescent="0.2">
      <c r="A3424" s="11" t="s">
        <v>1699</v>
      </c>
      <c r="B3424" s="7">
        <v>0.68997976391640403</v>
      </c>
      <c r="C3424" s="7" t="s">
        <v>135</v>
      </c>
      <c r="D3424" s="7" t="s">
        <v>158</v>
      </c>
    </row>
    <row r="3425" spans="1:4" x14ac:dyDescent="0.2">
      <c r="A3425" s="11" t="s">
        <v>1717</v>
      </c>
      <c r="B3425" s="7">
        <v>0.689841879303845</v>
      </c>
      <c r="C3425" s="7" t="s">
        <v>135</v>
      </c>
      <c r="D3425" s="7" t="s">
        <v>158</v>
      </c>
    </row>
    <row r="3426" spans="1:4" x14ac:dyDescent="0.2">
      <c r="A3426" s="11" t="s">
        <v>2537</v>
      </c>
      <c r="B3426" s="7">
        <v>0.68971664321250603</v>
      </c>
      <c r="C3426" s="7" t="s">
        <v>135</v>
      </c>
      <c r="D3426" s="7" t="s">
        <v>158</v>
      </c>
    </row>
    <row r="3427" spans="1:4" x14ac:dyDescent="0.2">
      <c r="A3427" s="11" t="s">
        <v>1003</v>
      </c>
      <c r="B3427" s="7">
        <v>0.68970471722236304</v>
      </c>
      <c r="C3427" s="7" t="s">
        <v>135</v>
      </c>
      <c r="D3427" s="7" t="s">
        <v>158</v>
      </c>
    </row>
    <row r="3428" spans="1:4" x14ac:dyDescent="0.2">
      <c r="A3428" s="11" t="s">
        <v>2774</v>
      </c>
      <c r="B3428" s="7">
        <v>0.68962185894871897</v>
      </c>
      <c r="C3428" s="7" t="s">
        <v>135</v>
      </c>
      <c r="D3428" s="7" t="s">
        <v>158</v>
      </c>
    </row>
    <row r="3429" spans="1:4" x14ac:dyDescent="0.2">
      <c r="A3429" s="11" t="s">
        <v>4652</v>
      </c>
      <c r="B3429" s="7">
        <v>0.68949957888188196</v>
      </c>
      <c r="C3429" s="7" t="s">
        <v>135</v>
      </c>
      <c r="D3429" s="7" t="s">
        <v>158</v>
      </c>
    </row>
    <row r="3430" spans="1:4" x14ac:dyDescent="0.2">
      <c r="A3430" s="11" t="s">
        <v>1742</v>
      </c>
      <c r="B3430" s="7">
        <v>0.68923116187352096</v>
      </c>
      <c r="C3430" s="7" t="s">
        <v>135</v>
      </c>
      <c r="D3430" s="7" t="s">
        <v>158</v>
      </c>
    </row>
    <row r="3431" spans="1:4" x14ac:dyDescent="0.2">
      <c r="A3431" s="11" t="s">
        <v>2039</v>
      </c>
      <c r="B3431" s="7">
        <v>0.68896490740031102</v>
      </c>
      <c r="C3431" s="7" t="s">
        <v>135</v>
      </c>
      <c r="D3431" s="7" t="s">
        <v>158</v>
      </c>
    </row>
    <row r="3432" spans="1:4" x14ac:dyDescent="0.2">
      <c r="A3432" s="11" t="s">
        <v>4858</v>
      </c>
      <c r="B3432" s="7">
        <v>0.68883903629481702</v>
      </c>
      <c r="C3432" s="7" t="s">
        <v>135</v>
      </c>
      <c r="D3432" s="7" t="s">
        <v>158</v>
      </c>
    </row>
    <row r="3433" spans="1:4" x14ac:dyDescent="0.2">
      <c r="A3433" s="11" t="s">
        <v>4889</v>
      </c>
      <c r="B3433" s="7">
        <v>0.68859324668578104</v>
      </c>
      <c r="C3433" s="7" t="s">
        <v>135</v>
      </c>
      <c r="D3433" s="7" t="s">
        <v>158</v>
      </c>
    </row>
    <row r="3434" spans="1:4" x14ac:dyDescent="0.2">
      <c r="A3434" s="11" t="s">
        <v>3893</v>
      </c>
      <c r="B3434" s="7">
        <v>0.68858792739851804</v>
      </c>
      <c r="C3434" s="7" t="s">
        <v>135</v>
      </c>
      <c r="D3434" s="7" t="s">
        <v>158</v>
      </c>
    </row>
    <row r="3435" spans="1:4" x14ac:dyDescent="0.2">
      <c r="A3435" s="11" t="s">
        <v>1706</v>
      </c>
      <c r="B3435" s="7">
        <v>0.68855284811300599</v>
      </c>
      <c r="C3435" s="7" t="s">
        <v>135</v>
      </c>
      <c r="D3435" s="7" t="s">
        <v>158</v>
      </c>
    </row>
    <row r="3436" spans="1:4" x14ac:dyDescent="0.2">
      <c r="A3436" s="11" t="s">
        <v>4246</v>
      </c>
      <c r="B3436" s="7">
        <v>0.688260503754487</v>
      </c>
      <c r="C3436" s="7" t="s">
        <v>135</v>
      </c>
      <c r="D3436" s="7" t="s">
        <v>158</v>
      </c>
    </row>
    <row r="3437" spans="1:4" x14ac:dyDescent="0.2">
      <c r="A3437" s="11" t="s">
        <v>4415</v>
      </c>
      <c r="B3437" s="7">
        <v>0.688240969353349</v>
      </c>
      <c r="C3437" s="7" t="s">
        <v>135</v>
      </c>
      <c r="D3437" s="7" t="s">
        <v>158</v>
      </c>
    </row>
    <row r="3438" spans="1:4" x14ac:dyDescent="0.2">
      <c r="A3438" s="11" t="s">
        <v>550</v>
      </c>
      <c r="B3438" s="7">
        <v>0.68785476690954495</v>
      </c>
      <c r="C3438" s="7" t="s">
        <v>135</v>
      </c>
      <c r="D3438" s="7" t="s">
        <v>158</v>
      </c>
    </row>
    <row r="3439" spans="1:4" x14ac:dyDescent="0.2">
      <c r="A3439" s="11" t="s">
        <v>2292</v>
      </c>
      <c r="B3439" s="7">
        <v>0.687642496490386</v>
      </c>
      <c r="C3439" s="7" t="s">
        <v>135</v>
      </c>
      <c r="D3439" s="7" t="s">
        <v>158</v>
      </c>
    </row>
    <row r="3440" spans="1:4" x14ac:dyDescent="0.2">
      <c r="A3440" s="11" t="s">
        <v>3767</v>
      </c>
      <c r="B3440" s="7">
        <v>0.68756426885131605</v>
      </c>
      <c r="C3440" s="7" t="s">
        <v>135</v>
      </c>
      <c r="D3440" s="7" t="s">
        <v>158</v>
      </c>
    </row>
    <row r="3441" spans="1:4" x14ac:dyDescent="0.2">
      <c r="A3441" s="11" t="s">
        <v>4729</v>
      </c>
      <c r="B3441" s="7">
        <v>0.68750453173297998</v>
      </c>
      <c r="C3441" s="7" t="s">
        <v>135</v>
      </c>
      <c r="D3441" s="7" t="s">
        <v>158</v>
      </c>
    </row>
    <row r="3442" spans="1:4" x14ac:dyDescent="0.2">
      <c r="A3442" s="11" t="s">
        <v>4071</v>
      </c>
      <c r="B3442" s="7">
        <v>0.68746252046259004</v>
      </c>
      <c r="C3442" s="7" t="s">
        <v>135</v>
      </c>
      <c r="D3442" s="7" t="s">
        <v>158</v>
      </c>
    </row>
    <row r="3443" spans="1:4" x14ac:dyDescent="0.2">
      <c r="A3443" s="11" t="s">
        <v>3297</v>
      </c>
      <c r="B3443" s="7">
        <v>0.68743060651899901</v>
      </c>
      <c r="C3443" s="7" t="s">
        <v>135</v>
      </c>
      <c r="D3443" s="7" t="s">
        <v>158</v>
      </c>
    </row>
    <row r="3444" spans="1:4" x14ac:dyDescent="0.2">
      <c r="A3444" s="11" t="s">
        <v>4041</v>
      </c>
      <c r="B3444" s="7">
        <v>0.68724474466113905</v>
      </c>
      <c r="C3444" s="7" t="s">
        <v>135</v>
      </c>
      <c r="D3444" s="7" t="s">
        <v>158</v>
      </c>
    </row>
    <row r="3445" spans="1:4" x14ac:dyDescent="0.2">
      <c r="A3445" s="11" t="s">
        <v>3648</v>
      </c>
      <c r="B3445" s="7">
        <v>0.687055288024082</v>
      </c>
      <c r="C3445" s="7" t="s">
        <v>135</v>
      </c>
      <c r="D3445" s="7" t="s">
        <v>158</v>
      </c>
    </row>
    <row r="3446" spans="1:4" x14ac:dyDescent="0.2">
      <c r="A3446" s="11" t="s">
        <v>3748</v>
      </c>
      <c r="B3446" s="7">
        <v>0.68686277312241895</v>
      </c>
      <c r="C3446" s="7" t="s">
        <v>135</v>
      </c>
      <c r="D3446" s="7" t="s">
        <v>158</v>
      </c>
    </row>
    <row r="3447" spans="1:4" x14ac:dyDescent="0.2">
      <c r="A3447" s="11" t="s">
        <v>3027</v>
      </c>
      <c r="B3447" s="7">
        <v>0.68621108038633305</v>
      </c>
      <c r="C3447" s="7" t="s">
        <v>135</v>
      </c>
      <c r="D3447" s="7" t="s">
        <v>158</v>
      </c>
    </row>
    <row r="3448" spans="1:4" x14ac:dyDescent="0.2">
      <c r="A3448" s="11" t="s">
        <v>2911</v>
      </c>
      <c r="B3448" s="7">
        <v>0.68608438028818397</v>
      </c>
      <c r="C3448" s="7" t="s">
        <v>135</v>
      </c>
      <c r="D3448" s="7" t="s">
        <v>158</v>
      </c>
    </row>
    <row r="3449" spans="1:4" x14ac:dyDescent="0.2">
      <c r="A3449" s="11" t="s">
        <v>2309</v>
      </c>
      <c r="B3449" s="7">
        <v>0.68594663809822798</v>
      </c>
      <c r="C3449" s="7" t="s">
        <v>135</v>
      </c>
      <c r="D3449" s="7" t="s">
        <v>158</v>
      </c>
    </row>
    <row r="3450" spans="1:4" x14ac:dyDescent="0.2">
      <c r="A3450" s="11" t="s">
        <v>2448</v>
      </c>
      <c r="B3450" s="7">
        <v>0.68573867919315601</v>
      </c>
      <c r="C3450" s="7" t="s">
        <v>135</v>
      </c>
      <c r="D3450" s="7" t="s">
        <v>158</v>
      </c>
    </row>
    <row r="3451" spans="1:4" x14ac:dyDescent="0.2">
      <c r="A3451" s="11" t="s">
        <v>3128</v>
      </c>
      <c r="B3451" s="7">
        <v>0.68571876935630505</v>
      </c>
      <c r="C3451" s="7" t="s">
        <v>135</v>
      </c>
      <c r="D3451" s="7" t="s">
        <v>158</v>
      </c>
    </row>
    <row r="3452" spans="1:4" x14ac:dyDescent="0.2">
      <c r="A3452" s="11" t="s">
        <v>4906</v>
      </c>
      <c r="B3452" s="7">
        <v>0.685426596465597</v>
      </c>
      <c r="C3452" s="7" t="s">
        <v>135</v>
      </c>
      <c r="D3452" s="7" t="s">
        <v>158</v>
      </c>
    </row>
    <row r="3453" spans="1:4" x14ac:dyDescent="0.2">
      <c r="A3453" s="11" t="s">
        <v>4828</v>
      </c>
      <c r="B3453" s="7">
        <v>0.68525944676894002</v>
      </c>
      <c r="C3453" s="7" t="s">
        <v>135</v>
      </c>
      <c r="D3453" s="7" t="s">
        <v>158</v>
      </c>
    </row>
    <row r="3454" spans="1:4" x14ac:dyDescent="0.2">
      <c r="A3454" s="11" t="s">
        <v>801</v>
      </c>
      <c r="B3454" s="7">
        <v>0.68520215175267196</v>
      </c>
      <c r="C3454" s="7" t="s">
        <v>135</v>
      </c>
      <c r="D3454" s="7" t="s">
        <v>158</v>
      </c>
    </row>
    <row r="3455" spans="1:4" x14ac:dyDescent="0.2">
      <c r="A3455" s="11" t="s">
        <v>1115</v>
      </c>
      <c r="B3455" s="7">
        <v>0.68519272436351397</v>
      </c>
      <c r="C3455" s="7" t="s">
        <v>135</v>
      </c>
      <c r="D3455" s="7" t="s">
        <v>158</v>
      </c>
    </row>
    <row r="3456" spans="1:4" x14ac:dyDescent="0.2">
      <c r="A3456" s="11" t="s">
        <v>2390</v>
      </c>
      <c r="B3456" s="7">
        <v>0.68512961797380001</v>
      </c>
      <c r="C3456" s="7" t="s">
        <v>135</v>
      </c>
      <c r="D3456" s="7" t="s">
        <v>158</v>
      </c>
    </row>
    <row r="3457" spans="1:4" x14ac:dyDescent="0.2">
      <c r="A3457" s="11" t="s">
        <v>1187</v>
      </c>
      <c r="B3457" s="7">
        <v>0.68512006261703295</v>
      </c>
      <c r="C3457" s="7" t="s">
        <v>135</v>
      </c>
      <c r="D3457" s="7" t="s">
        <v>158</v>
      </c>
    </row>
    <row r="3458" spans="1:4" x14ac:dyDescent="0.2">
      <c r="A3458" s="11" t="s">
        <v>1497</v>
      </c>
      <c r="B3458" s="7">
        <v>0.68509118194833796</v>
      </c>
      <c r="C3458" s="7" t="s">
        <v>135</v>
      </c>
      <c r="D3458" s="7" t="s">
        <v>158</v>
      </c>
    </row>
    <row r="3459" spans="1:4" x14ac:dyDescent="0.2">
      <c r="A3459" s="11" t="s">
        <v>3515</v>
      </c>
      <c r="B3459" s="7">
        <v>0.68489995157455197</v>
      </c>
      <c r="C3459" s="7" t="s">
        <v>135</v>
      </c>
      <c r="D3459" s="7" t="s">
        <v>158</v>
      </c>
    </row>
    <row r="3460" spans="1:4" x14ac:dyDescent="0.2">
      <c r="A3460" s="11" t="s">
        <v>2035</v>
      </c>
      <c r="B3460" s="7">
        <v>0.68488756943678497</v>
      </c>
      <c r="C3460" s="7" t="s">
        <v>135</v>
      </c>
      <c r="D3460" s="7" t="s">
        <v>158</v>
      </c>
    </row>
    <row r="3461" spans="1:4" x14ac:dyDescent="0.2">
      <c r="A3461" s="11" t="s">
        <v>1451</v>
      </c>
      <c r="B3461" s="7">
        <v>0.68469129458592404</v>
      </c>
      <c r="C3461" s="7" t="s">
        <v>135</v>
      </c>
      <c r="D3461" s="7" t="s">
        <v>158</v>
      </c>
    </row>
    <row r="3462" spans="1:4" x14ac:dyDescent="0.2">
      <c r="A3462" s="11" t="s">
        <v>1647</v>
      </c>
      <c r="B3462" s="7">
        <v>0.68454704151354795</v>
      </c>
      <c r="C3462" s="7" t="s">
        <v>135</v>
      </c>
      <c r="D3462" s="7" t="s">
        <v>158</v>
      </c>
    </row>
    <row r="3463" spans="1:4" x14ac:dyDescent="0.2">
      <c r="A3463" s="11" t="s">
        <v>1002</v>
      </c>
      <c r="B3463" s="7">
        <v>0.68421256159608002</v>
      </c>
      <c r="C3463" s="7" t="s">
        <v>135</v>
      </c>
      <c r="D3463" s="7" t="s">
        <v>158</v>
      </c>
    </row>
    <row r="3464" spans="1:4" x14ac:dyDescent="0.2">
      <c r="A3464" s="11" t="s">
        <v>3944</v>
      </c>
      <c r="B3464" s="7">
        <v>0.68404935834741698</v>
      </c>
      <c r="C3464" s="7" t="s">
        <v>135</v>
      </c>
      <c r="D3464" s="7" t="s">
        <v>158</v>
      </c>
    </row>
    <row r="3465" spans="1:4" x14ac:dyDescent="0.2">
      <c r="A3465" s="11" t="s">
        <v>1934</v>
      </c>
      <c r="B3465" s="7">
        <v>0.68400892198992003</v>
      </c>
      <c r="C3465" s="7" t="s">
        <v>135</v>
      </c>
      <c r="D3465" s="7" t="s">
        <v>158</v>
      </c>
    </row>
    <row r="3466" spans="1:4" x14ac:dyDescent="0.2">
      <c r="A3466" s="11" t="s">
        <v>2042</v>
      </c>
      <c r="B3466" s="7">
        <v>0.68389781994904297</v>
      </c>
      <c r="C3466" s="7" t="s">
        <v>135</v>
      </c>
      <c r="D3466" s="7" t="s">
        <v>158</v>
      </c>
    </row>
    <row r="3467" spans="1:4" x14ac:dyDescent="0.2">
      <c r="A3467" s="11" t="s">
        <v>751</v>
      </c>
      <c r="B3467" s="7">
        <v>0.68371700895170495</v>
      </c>
      <c r="C3467" s="7" t="s">
        <v>135</v>
      </c>
      <c r="D3467" s="7" t="s">
        <v>158</v>
      </c>
    </row>
    <row r="3468" spans="1:4" x14ac:dyDescent="0.2">
      <c r="A3468" s="11" t="s">
        <v>3652</v>
      </c>
      <c r="B3468" s="7">
        <v>0.68361884412734297</v>
      </c>
      <c r="C3468" s="7" t="s">
        <v>135</v>
      </c>
      <c r="D3468" s="7" t="s">
        <v>158</v>
      </c>
    </row>
    <row r="3469" spans="1:4" x14ac:dyDescent="0.2">
      <c r="A3469" s="11" t="s">
        <v>4649</v>
      </c>
      <c r="B3469" s="7">
        <v>0.68357128378514198</v>
      </c>
      <c r="C3469" s="7" t="s">
        <v>135</v>
      </c>
      <c r="D3469" s="7" t="s">
        <v>158</v>
      </c>
    </row>
    <row r="3470" spans="1:4" x14ac:dyDescent="0.2">
      <c r="A3470" s="11" t="s">
        <v>2979</v>
      </c>
      <c r="B3470" s="7">
        <v>0.68333306769391999</v>
      </c>
      <c r="C3470" s="7" t="s">
        <v>135</v>
      </c>
      <c r="D3470" s="7" t="s">
        <v>158</v>
      </c>
    </row>
    <row r="3471" spans="1:4" x14ac:dyDescent="0.2">
      <c r="A3471" s="11" t="s">
        <v>4841</v>
      </c>
      <c r="B3471" s="7">
        <v>0.68326310755988595</v>
      </c>
      <c r="C3471" s="7" t="s">
        <v>135</v>
      </c>
      <c r="D3471" s="7" t="s">
        <v>158</v>
      </c>
    </row>
    <row r="3472" spans="1:4" x14ac:dyDescent="0.2">
      <c r="A3472" s="11" t="s">
        <v>240</v>
      </c>
      <c r="B3472" s="7">
        <v>0.68277785189590501</v>
      </c>
      <c r="C3472" s="7" t="s">
        <v>135</v>
      </c>
      <c r="D3472" s="7" t="s">
        <v>158</v>
      </c>
    </row>
    <row r="3473" spans="1:4" x14ac:dyDescent="0.2">
      <c r="A3473" s="11" t="s">
        <v>760</v>
      </c>
      <c r="B3473" s="7">
        <v>0.68273650370621297</v>
      </c>
      <c r="C3473" s="7" t="s">
        <v>135</v>
      </c>
      <c r="D3473" s="7" t="s">
        <v>158</v>
      </c>
    </row>
    <row r="3474" spans="1:4" x14ac:dyDescent="0.2">
      <c r="A3474" s="11" t="s">
        <v>3259</v>
      </c>
      <c r="B3474" s="7">
        <v>0.68252215264356197</v>
      </c>
      <c r="C3474" s="7" t="s">
        <v>135</v>
      </c>
      <c r="D3474" s="7" t="s">
        <v>158</v>
      </c>
    </row>
    <row r="3475" spans="1:4" x14ac:dyDescent="0.2">
      <c r="A3475" s="11" t="s">
        <v>4115</v>
      </c>
      <c r="B3475" s="7">
        <v>0.68197852359033395</v>
      </c>
      <c r="C3475" s="7" t="s">
        <v>135</v>
      </c>
      <c r="D3475" s="7" t="s">
        <v>158</v>
      </c>
    </row>
    <row r="3476" spans="1:4" x14ac:dyDescent="0.2">
      <c r="A3476" s="11" t="s">
        <v>4754</v>
      </c>
      <c r="B3476" s="7">
        <v>0.68144600892124596</v>
      </c>
      <c r="C3476" s="7" t="s">
        <v>135</v>
      </c>
      <c r="D3476" s="7" t="s">
        <v>158</v>
      </c>
    </row>
    <row r="3477" spans="1:4" x14ac:dyDescent="0.2">
      <c r="A3477" s="11" t="s">
        <v>4478</v>
      </c>
      <c r="B3477" s="7">
        <v>0.681331453406812</v>
      </c>
      <c r="C3477" s="7" t="s">
        <v>135</v>
      </c>
      <c r="D3477" s="7" t="s">
        <v>158</v>
      </c>
    </row>
    <row r="3478" spans="1:4" x14ac:dyDescent="0.2">
      <c r="A3478" s="11" t="s">
        <v>3511</v>
      </c>
      <c r="B3478" s="7">
        <v>0.68129231404218404</v>
      </c>
      <c r="C3478" s="7" t="s">
        <v>135</v>
      </c>
      <c r="D3478" s="7" t="s">
        <v>158</v>
      </c>
    </row>
    <row r="3479" spans="1:4" x14ac:dyDescent="0.2">
      <c r="A3479" s="11" t="s">
        <v>884</v>
      </c>
      <c r="B3479" s="7">
        <v>0.68112493349152903</v>
      </c>
      <c r="C3479" s="7" t="s">
        <v>135</v>
      </c>
      <c r="D3479" s="7" t="s">
        <v>158</v>
      </c>
    </row>
    <row r="3480" spans="1:4" x14ac:dyDescent="0.2">
      <c r="A3480" s="11" t="s">
        <v>3156</v>
      </c>
      <c r="B3480" s="7">
        <v>0.68104176238943803</v>
      </c>
      <c r="C3480" s="7" t="s">
        <v>135</v>
      </c>
      <c r="D3480" s="7" t="s">
        <v>158</v>
      </c>
    </row>
    <row r="3481" spans="1:4" x14ac:dyDescent="0.2">
      <c r="A3481" s="11" t="s">
        <v>2188</v>
      </c>
      <c r="B3481" s="7">
        <v>0.68086469746599498</v>
      </c>
      <c r="C3481" s="7" t="s">
        <v>135</v>
      </c>
      <c r="D3481" s="7" t="s">
        <v>158</v>
      </c>
    </row>
    <row r="3482" spans="1:4" x14ac:dyDescent="0.2">
      <c r="A3482" s="11" t="s">
        <v>321</v>
      </c>
      <c r="B3482" s="7">
        <v>0.68082467515608003</v>
      </c>
      <c r="C3482" s="7" t="s">
        <v>135</v>
      </c>
      <c r="D3482" s="7" t="s">
        <v>158</v>
      </c>
    </row>
    <row r="3483" spans="1:4" x14ac:dyDescent="0.2">
      <c r="A3483" s="11" t="s">
        <v>4217</v>
      </c>
      <c r="B3483" s="7">
        <v>0.68055906994463899</v>
      </c>
      <c r="C3483" s="7" t="s">
        <v>135</v>
      </c>
      <c r="D3483" s="7" t="s">
        <v>158</v>
      </c>
    </row>
    <row r="3484" spans="1:4" x14ac:dyDescent="0.2">
      <c r="A3484" s="11" t="s">
        <v>4165</v>
      </c>
      <c r="B3484" s="7">
        <v>0.68016015582697997</v>
      </c>
      <c r="C3484" s="7" t="s">
        <v>135</v>
      </c>
      <c r="D3484" s="7" t="s">
        <v>158</v>
      </c>
    </row>
    <row r="3485" spans="1:4" x14ac:dyDescent="0.2">
      <c r="A3485" s="11" t="s">
        <v>3389</v>
      </c>
      <c r="B3485" s="7">
        <v>0.68009614936052798</v>
      </c>
      <c r="C3485" s="7" t="s">
        <v>135</v>
      </c>
      <c r="D3485" s="7" t="s">
        <v>158</v>
      </c>
    </row>
    <row r="3486" spans="1:4" x14ac:dyDescent="0.2">
      <c r="A3486" s="11" t="s">
        <v>3385</v>
      </c>
      <c r="B3486" s="7">
        <v>0.68002778035793698</v>
      </c>
      <c r="C3486" s="7" t="s">
        <v>135</v>
      </c>
      <c r="D3486" s="7" t="s">
        <v>158</v>
      </c>
    </row>
    <row r="3487" spans="1:4" x14ac:dyDescent="0.2">
      <c r="A3487" s="11" t="s">
        <v>1585</v>
      </c>
      <c r="B3487" s="7">
        <v>0.67981807827844598</v>
      </c>
      <c r="C3487" s="7" t="s">
        <v>135</v>
      </c>
      <c r="D3487" s="7" t="s">
        <v>158</v>
      </c>
    </row>
    <row r="3488" spans="1:4" x14ac:dyDescent="0.2">
      <c r="A3488" s="11" t="s">
        <v>2068</v>
      </c>
      <c r="B3488" s="7">
        <v>0.67936935631905604</v>
      </c>
      <c r="C3488" s="7" t="s">
        <v>135</v>
      </c>
      <c r="D3488" s="7" t="s">
        <v>158</v>
      </c>
    </row>
    <row r="3489" spans="1:4" x14ac:dyDescent="0.2">
      <c r="A3489" s="11" t="s">
        <v>3669</v>
      </c>
      <c r="B3489" s="7">
        <v>0.67862305519618604</v>
      </c>
      <c r="C3489" s="7" t="s">
        <v>135</v>
      </c>
      <c r="D3489" s="7" t="s">
        <v>158</v>
      </c>
    </row>
    <row r="3490" spans="1:4" x14ac:dyDescent="0.2">
      <c r="A3490" s="11" t="s">
        <v>2257</v>
      </c>
      <c r="B3490" s="7">
        <v>0.67845096436734298</v>
      </c>
      <c r="C3490" s="7" t="s">
        <v>135</v>
      </c>
      <c r="D3490" s="7" t="s">
        <v>158</v>
      </c>
    </row>
    <row r="3491" spans="1:4" x14ac:dyDescent="0.2">
      <c r="A3491" s="11" t="s">
        <v>4186</v>
      </c>
      <c r="B3491" s="7">
        <v>0.67840482555939396</v>
      </c>
      <c r="C3491" s="7" t="s">
        <v>135</v>
      </c>
      <c r="D3491" s="7" t="s">
        <v>158</v>
      </c>
    </row>
    <row r="3492" spans="1:4" x14ac:dyDescent="0.2">
      <c r="A3492" s="11" t="s">
        <v>1227</v>
      </c>
      <c r="B3492" s="7">
        <v>0.67835627138444499</v>
      </c>
      <c r="C3492" s="7" t="s">
        <v>135</v>
      </c>
      <c r="D3492" s="7" t="s">
        <v>158</v>
      </c>
    </row>
    <row r="3493" spans="1:4" x14ac:dyDescent="0.2">
      <c r="A3493" s="11" t="s">
        <v>3288</v>
      </c>
      <c r="B3493" s="7">
        <v>0.67805597495380199</v>
      </c>
      <c r="C3493" s="7" t="s">
        <v>135</v>
      </c>
      <c r="D3493" s="7" t="s">
        <v>158</v>
      </c>
    </row>
    <row r="3494" spans="1:4" x14ac:dyDescent="0.2">
      <c r="A3494" s="11" t="s">
        <v>3420</v>
      </c>
      <c r="B3494" s="7">
        <v>0.67801195931549196</v>
      </c>
      <c r="C3494" s="7" t="s">
        <v>135</v>
      </c>
      <c r="D3494" s="7" t="s">
        <v>158</v>
      </c>
    </row>
    <row r="3495" spans="1:4" x14ac:dyDescent="0.2">
      <c r="A3495" s="11" t="s">
        <v>3493</v>
      </c>
      <c r="B3495" s="7">
        <v>0.67800622279293199</v>
      </c>
      <c r="C3495" s="7" t="s">
        <v>135</v>
      </c>
      <c r="D3495" s="7" t="s">
        <v>158</v>
      </c>
    </row>
    <row r="3496" spans="1:4" x14ac:dyDescent="0.2">
      <c r="A3496" s="11" t="s">
        <v>2761</v>
      </c>
      <c r="B3496" s="7">
        <v>0.67800401439633096</v>
      </c>
      <c r="C3496" s="7" t="s">
        <v>135</v>
      </c>
      <c r="D3496" s="7" t="s">
        <v>158</v>
      </c>
    </row>
    <row r="3497" spans="1:4" x14ac:dyDescent="0.2">
      <c r="A3497" s="11" t="s">
        <v>4006</v>
      </c>
      <c r="B3497" s="7">
        <v>0.67788221671868798</v>
      </c>
      <c r="C3497" s="7" t="s">
        <v>135</v>
      </c>
      <c r="D3497" s="7" t="s">
        <v>158</v>
      </c>
    </row>
    <row r="3498" spans="1:4" x14ac:dyDescent="0.2">
      <c r="A3498" s="11" t="s">
        <v>475</v>
      </c>
      <c r="B3498" s="7">
        <v>0.67769063849990496</v>
      </c>
      <c r="C3498" s="7" t="s">
        <v>135</v>
      </c>
      <c r="D3498" s="7" t="s">
        <v>158</v>
      </c>
    </row>
    <row r="3499" spans="1:4" x14ac:dyDescent="0.2">
      <c r="A3499" s="11" t="s">
        <v>2135</v>
      </c>
      <c r="B3499" s="7">
        <v>0.67766679449058198</v>
      </c>
      <c r="C3499" s="7" t="s">
        <v>135</v>
      </c>
      <c r="D3499" s="7" t="s">
        <v>158</v>
      </c>
    </row>
    <row r="3500" spans="1:4" x14ac:dyDescent="0.2">
      <c r="A3500" s="11" t="s">
        <v>3393</v>
      </c>
      <c r="B3500" s="7">
        <v>0.67763284810394897</v>
      </c>
      <c r="C3500" s="7" t="s">
        <v>135</v>
      </c>
      <c r="D3500" s="7" t="s">
        <v>158</v>
      </c>
    </row>
    <row r="3501" spans="1:4" x14ac:dyDescent="0.2">
      <c r="A3501" s="11" t="s">
        <v>3850</v>
      </c>
      <c r="B3501" s="7">
        <v>0.67753252286530397</v>
      </c>
      <c r="C3501" s="7" t="s">
        <v>135</v>
      </c>
      <c r="D3501" s="7" t="s">
        <v>158</v>
      </c>
    </row>
    <row r="3502" spans="1:4" x14ac:dyDescent="0.2">
      <c r="A3502" s="11" t="s">
        <v>4194</v>
      </c>
      <c r="B3502" s="7">
        <v>0.67752319537669004</v>
      </c>
      <c r="C3502" s="7" t="s">
        <v>135</v>
      </c>
      <c r="D3502" s="7" t="s">
        <v>158</v>
      </c>
    </row>
    <row r="3503" spans="1:4" x14ac:dyDescent="0.2">
      <c r="A3503" s="11" t="s">
        <v>4102</v>
      </c>
      <c r="B3503" s="7">
        <v>0.67707611968358905</v>
      </c>
      <c r="C3503" s="7" t="s">
        <v>135</v>
      </c>
      <c r="D3503" s="7" t="s">
        <v>158</v>
      </c>
    </row>
    <row r="3504" spans="1:4" x14ac:dyDescent="0.2">
      <c r="A3504" s="11" t="s">
        <v>780</v>
      </c>
      <c r="B3504" s="7">
        <v>0.67705646146198895</v>
      </c>
      <c r="C3504" s="7" t="s">
        <v>135</v>
      </c>
      <c r="D3504" s="7" t="s">
        <v>158</v>
      </c>
    </row>
    <row r="3505" spans="1:4" x14ac:dyDescent="0.2">
      <c r="A3505" s="11" t="s">
        <v>1806</v>
      </c>
      <c r="B3505" s="7">
        <v>0.67698334476654598</v>
      </c>
      <c r="C3505" s="7" t="s">
        <v>135</v>
      </c>
      <c r="D3505" s="7" t="s">
        <v>158</v>
      </c>
    </row>
    <row r="3506" spans="1:4" x14ac:dyDescent="0.2">
      <c r="A3506" s="11" t="s">
        <v>1807</v>
      </c>
      <c r="B3506" s="7">
        <v>0.67692078872070904</v>
      </c>
      <c r="C3506" s="7" t="s">
        <v>135</v>
      </c>
      <c r="D3506" s="7" t="s">
        <v>158</v>
      </c>
    </row>
    <row r="3507" spans="1:4" x14ac:dyDescent="0.2">
      <c r="A3507" s="11" t="s">
        <v>465</v>
      </c>
      <c r="B3507" s="7">
        <v>0.67678247857456897</v>
      </c>
      <c r="C3507" s="7" t="s">
        <v>135</v>
      </c>
      <c r="D3507" s="7" t="s">
        <v>158</v>
      </c>
    </row>
    <row r="3508" spans="1:4" x14ac:dyDescent="0.2">
      <c r="A3508" s="11" t="s">
        <v>246</v>
      </c>
      <c r="B3508" s="7">
        <v>0.67672868746173198</v>
      </c>
      <c r="C3508" s="7" t="s">
        <v>135</v>
      </c>
      <c r="D3508" s="7" t="s">
        <v>158</v>
      </c>
    </row>
    <row r="3509" spans="1:4" x14ac:dyDescent="0.2">
      <c r="A3509" s="11" t="s">
        <v>2536</v>
      </c>
      <c r="B3509" s="7">
        <v>0.67664798776467805</v>
      </c>
      <c r="C3509" s="7" t="s">
        <v>135</v>
      </c>
      <c r="D3509" s="7" t="s">
        <v>158</v>
      </c>
    </row>
    <row r="3510" spans="1:4" x14ac:dyDescent="0.2">
      <c r="A3510" s="11" t="s">
        <v>4247</v>
      </c>
      <c r="B3510" s="7">
        <v>0.67662271035777599</v>
      </c>
      <c r="C3510" s="7" t="s">
        <v>135</v>
      </c>
      <c r="D3510" s="7" t="s">
        <v>158</v>
      </c>
    </row>
    <row r="3511" spans="1:4" x14ac:dyDescent="0.2">
      <c r="A3511" s="11" t="s">
        <v>1334</v>
      </c>
      <c r="B3511" s="7">
        <v>0.67623939949182199</v>
      </c>
      <c r="C3511" s="7" t="s">
        <v>135</v>
      </c>
      <c r="D3511" s="7" t="s">
        <v>158</v>
      </c>
    </row>
    <row r="3512" spans="1:4" x14ac:dyDescent="0.2">
      <c r="A3512" s="11" t="s">
        <v>242</v>
      </c>
      <c r="B3512" s="7">
        <v>0.67613321771831902</v>
      </c>
      <c r="C3512" s="7" t="s">
        <v>135</v>
      </c>
      <c r="D3512" s="7" t="s">
        <v>158</v>
      </c>
    </row>
    <row r="3513" spans="1:4" x14ac:dyDescent="0.2">
      <c r="A3513" s="11" t="s">
        <v>903</v>
      </c>
      <c r="B3513" s="7">
        <v>0.67612062409357598</v>
      </c>
      <c r="C3513" s="7" t="s">
        <v>135</v>
      </c>
      <c r="D3513" s="7" t="s">
        <v>158</v>
      </c>
    </row>
    <row r="3514" spans="1:4" x14ac:dyDescent="0.2">
      <c r="A3514" s="11" t="s">
        <v>1518</v>
      </c>
      <c r="B3514" s="7">
        <v>0.67603564808794303</v>
      </c>
      <c r="C3514" s="7" t="s">
        <v>135</v>
      </c>
      <c r="D3514" s="7" t="s">
        <v>158</v>
      </c>
    </row>
    <row r="3515" spans="1:4" x14ac:dyDescent="0.2">
      <c r="A3515" s="11" t="s">
        <v>4288</v>
      </c>
      <c r="B3515" s="7">
        <v>0.67577042337061999</v>
      </c>
      <c r="C3515" s="7" t="s">
        <v>135</v>
      </c>
      <c r="D3515" s="7" t="s">
        <v>158</v>
      </c>
    </row>
    <row r="3516" spans="1:4" x14ac:dyDescent="0.2">
      <c r="A3516" s="11" t="s">
        <v>3514</v>
      </c>
      <c r="B3516" s="7">
        <v>0.67576663512113999</v>
      </c>
      <c r="C3516" s="7" t="s">
        <v>135</v>
      </c>
      <c r="D3516" s="7" t="s">
        <v>158</v>
      </c>
    </row>
    <row r="3517" spans="1:4" x14ac:dyDescent="0.2">
      <c r="A3517" s="11" t="s">
        <v>724</v>
      </c>
      <c r="B3517" s="7">
        <v>0.67555115182202397</v>
      </c>
      <c r="C3517" s="7" t="s">
        <v>135</v>
      </c>
      <c r="D3517" s="7" t="s">
        <v>158</v>
      </c>
    </row>
    <row r="3518" spans="1:4" x14ac:dyDescent="0.2">
      <c r="A3518" s="11" t="s">
        <v>1491</v>
      </c>
      <c r="B3518" s="7">
        <v>0.67533799075409096</v>
      </c>
      <c r="C3518" s="7" t="s">
        <v>135</v>
      </c>
      <c r="D3518" s="7" t="s">
        <v>158</v>
      </c>
    </row>
    <row r="3519" spans="1:4" x14ac:dyDescent="0.2">
      <c r="A3519" s="11" t="s">
        <v>3506</v>
      </c>
      <c r="B3519" s="7">
        <v>0.67526122548721901</v>
      </c>
      <c r="C3519" s="7" t="s">
        <v>135</v>
      </c>
      <c r="D3519" s="7" t="s">
        <v>158</v>
      </c>
    </row>
    <row r="3520" spans="1:4" x14ac:dyDescent="0.2">
      <c r="A3520" s="11" t="s">
        <v>1849</v>
      </c>
      <c r="B3520" s="7">
        <v>0.67521417141052498</v>
      </c>
      <c r="C3520" s="7" t="s">
        <v>135</v>
      </c>
      <c r="D3520" s="7" t="s">
        <v>158</v>
      </c>
    </row>
    <row r="3521" spans="1:4" x14ac:dyDescent="0.2">
      <c r="A3521" s="11" t="s">
        <v>2352</v>
      </c>
      <c r="B3521" s="7">
        <v>0.67521367866190296</v>
      </c>
      <c r="C3521" s="7" t="s">
        <v>135</v>
      </c>
      <c r="D3521" s="7" t="s">
        <v>158</v>
      </c>
    </row>
    <row r="3522" spans="1:4" x14ac:dyDescent="0.2">
      <c r="A3522" s="11" t="s">
        <v>3399</v>
      </c>
      <c r="B3522" s="7">
        <v>0.67504723528956301</v>
      </c>
      <c r="C3522" s="7" t="s">
        <v>135</v>
      </c>
      <c r="D3522" s="7" t="s">
        <v>158</v>
      </c>
    </row>
    <row r="3523" spans="1:4" x14ac:dyDescent="0.2">
      <c r="A3523" s="11" t="s">
        <v>3396</v>
      </c>
      <c r="B3523" s="7">
        <v>0.67460874998529297</v>
      </c>
      <c r="C3523" s="7" t="s">
        <v>135</v>
      </c>
      <c r="D3523" s="7" t="s">
        <v>158</v>
      </c>
    </row>
    <row r="3524" spans="1:4" x14ac:dyDescent="0.2">
      <c r="A3524" s="11" t="s">
        <v>225</v>
      </c>
      <c r="B3524" s="7">
        <v>0.67458728681927405</v>
      </c>
      <c r="C3524" s="7" t="s">
        <v>135</v>
      </c>
      <c r="D3524" s="7" t="s">
        <v>158</v>
      </c>
    </row>
    <row r="3525" spans="1:4" x14ac:dyDescent="0.2">
      <c r="A3525" s="11" t="s">
        <v>2351</v>
      </c>
      <c r="B3525" s="7">
        <v>0.67437983640403198</v>
      </c>
      <c r="C3525" s="7" t="s">
        <v>135</v>
      </c>
      <c r="D3525" s="7" t="s">
        <v>158</v>
      </c>
    </row>
    <row r="3526" spans="1:4" x14ac:dyDescent="0.2">
      <c r="A3526" s="11" t="s">
        <v>4625</v>
      </c>
      <c r="B3526" s="7">
        <v>0.67361430918987297</v>
      </c>
      <c r="C3526" s="7" t="s">
        <v>135</v>
      </c>
      <c r="D3526" s="7" t="s">
        <v>158</v>
      </c>
    </row>
    <row r="3527" spans="1:4" x14ac:dyDescent="0.2">
      <c r="A3527" s="11" t="s">
        <v>795</v>
      </c>
      <c r="B3527" s="7">
        <v>0.67349635437692201</v>
      </c>
      <c r="C3527" s="7" t="s">
        <v>135</v>
      </c>
      <c r="D3527" s="7" t="s">
        <v>158</v>
      </c>
    </row>
    <row r="3528" spans="1:4" x14ac:dyDescent="0.2">
      <c r="A3528" s="11" t="s">
        <v>2737</v>
      </c>
      <c r="B3528" s="7">
        <v>0.67343633046375995</v>
      </c>
      <c r="C3528" s="7" t="s">
        <v>135</v>
      </c>
      <c r="D3528" s="7" t="s">
        <v>158</v>
      </c>
    </row>
    <row r="3529" spans="1:4" x14ac:dyDescent="0.2">
      <c r="A3529" s="11" t="s">
        <v>2843</v>
      </c>
      <c r="B3529" s="7">
        <v>0.67338196394529604</v>
      </c>
      <c r="C3529" s="7" t="s">
        <v>135</v>
      </c>
      <c r="D3529" s="7" t="s">
        <v>158</v>
      </c>
    </row>
    <row r="3530" spans="1:4" x14ac:dyDescent="0.2">
      <c r="A3530" s="11" t="s">
        <v>737</v>
      </c>
      <c r="B3530" s="7">
        <v>0.67329930152217199</v>
      </c>
      <c r="C3530" s="7" t="s">
        <v>135</v>
      </c>
      <c r="D3530" s="7" t="s">
        <v>158</v>
      </c>
    </row>
    <row r="3531" spans="1:4" x14ac:dyDescent="0.2">
      <c r="A3531" s="11" t="s">
        <v>1286</v>
      </c>
      <c r="B3531" s="7">
        <v>0.67267356144957802</v>
      </c>
      <c r="C3531" s="7" t="s">
        <v>135</v>
      </c>
      <c r="D3531" s="7" t="s">
        <v>158</v>
      </c>
    </row>
    <row r="3532" spans="1:4" x14ac:dyDescent="0.2">
      <c r="A3532" s="11" t="s">
        <v>3441</v>
      </c>
      <c r="B3532" s="7">
        <v>0.67242885436089195</v>
      </c>
      <c r="C3532" s="7" t="s">
        <v>135</v>
      </c>
      <c r="D3532" s="7" t="s">
        <v>158</v>
      </c>
    </row>
    <row r="3533" spans="1:4" x14ac:dyDescent="0.2">
      <c r="A3533" s="11" t="s">
        <v>391</v>
      </c>
      <c r="B3533" s="7">
        <v>0.67230715888147097</v>
      </c>
      <c r="C3533" s="7" t="s">
        <v>135</v>
      </c>
      <c r="D3533" s="7" t="s">
        <v>158</v>
      </c>
    </row>
    <row r="3534" spans="1:4" x14ac:dyDescent="0.2">
      <c r="A3534" s="11" t="s">
        <v>283</v>
      </c>
      <c r="B3534" s="7">
        <v>0.67228039616831903</v>
      </c>
      <c r="C3534" s="7" t="s">
        <v>135</v>
      </c>
      <c r="D3534" s="7" t="s">
        <v>158</v>
      </c>
    </row>
    <row r="3535" spans="1:4" x14ac:dyDescent="0.2">
      <c r="A3535" s="11" t="s">
        <v>2934</v>
      </c>
      <c r="B3535" s="7">
        <v>0.672011691522443</v>
      </c>
      <c r="C3535" s="7" t="s">
        <v>135</v>
      </c>
      <c r="D3535" s="7" t="s">
        <v>158</v>
      </c>
    </row>
    <row r="3536" spans="1:4" x14ac:dyDescent="0.2">
      <c r="A3536" s="11" t="s">
        <v>2119</v>
      </c>
      <c r="B3536" s="7">
        <v>0.67192138367550203</v>
      </c>
      <c r="C3536" s="7" t="s">
        <v>135</v>
      </c>
      <c r="D3536" s="7" t="s">
        <v>158</v>
      </c>
    </row>
    <row r="3537" spans="1:4" x14ac:dyDescent="0.2">
      <c r="A3537" s="11" t="s">
        <v>3392</v>
      </c>
      <c r="B3537" s="7">
        <v>0.67159545676075205</v>
      </c>
      <c r="C3537" s="7" t="s">
        <v>135</v>
      </c>
      <c r="D3537" s="7" t="s">
        <v>158</v>
      </c>
    </row>
    <row r="3538" spans="1:4" x14ac:dyDescent="0.2">
      <c r="A3538" s="11" t="s">
        <v>2095</v>
      </c>
      <c r="B3538" s="7">
        <v>0.67141063101959098</v>
      </c>
      <c r="C3538" s="7" t="s">
        <v>135</v>
      </c>
      <c r="D3538" s="7" t="s">
        <v>158</v>
      </c>
    </row>
    <row r="3539" spans="1:4" x14ac:dyDescent="0.2">
      <c r="A3539" s="11" t="s">
        <v>3206</v>
      </c>
      <c r="B3539" s="7">
        <v>0.67139192657761504</v>
      </c>
      <c r="C3539" s="7" t="s">
        <v>135</v>
      </c>
      <c r="D3539" s="7" t="s">
        <v>158</v>
      </c>
    </row>
    <row r="3540" spans="1:4" x14ac:dyDescent="0.2">
      <c r="A3540" s="11" t="s">
        <v>1189</v>
      </c>
      <c r="B3540" s="7">
        <v>0.67097738687299302</v>
      </c>
      <c r="C3540" s="7" t="s">
        <v>135</v>
      </c>
      <c r="D3540" s="7" t="s">
        <v>158</v>
      </c>
    </row>
    <row r="3541" spans="1:4" x14ac:dyDescent="0.2">
      <c r="A3541" s="11" t="s">
        <v>1139</v>
      </c>
      <c r="B3541" s="7">
        <v>0.670960611480931</v>
      </c>
      <c r="C3541" s="7" t="s">
        <v>135</v>
      </c>
      <c r="D3541" s="7" t="s">
        <v>158</v>
      </c>
    </row>
    <row r="3542" spans="1:4" x14ac:dyDescent="0.2">
      <c r="A3542" s="11" t="s">
        <v>2286</v>
      </c>
      <c r="B3542" s="7">
        <v>0.67067723968273096</v>
      </c>
      <c r="C3542" s="7" t="s">
        <v>135</v>
      </c>
      <c r="D3542" s="7" t="s">
        <v>158</v>
      </c>
    </row>
    <row r="3543" spans="1:4" x14ac:dyDescent="0.2">
      <c r="A3543" s="11" t="s">
        <v>989</v>
      </c>
      <c r="B3543" s="7">
        <v>0.67066429678750195</v>
      </c>
      <c r="C3543" s="7" t="s">
        <v>135</v>
      </c>
      <c r="D3543" s="7" t="s">
        <v>158</v>
      </c>
    </row>
    <row r="3544" spans="1:4" x14ac:dyDescent="0.2">
      <c r="A3544" s="11" t="s">
        <v>4626</v>
      </c>
      <c r="B3544" s="7">
        <v>0.670505511951907</v>
      </c>
      <c r="C3544" s="7" t="s">
        <v>135</v>
      </c>
      <c r="D3544" s="7" t="s">
        <v>158</v>
      </c>
    </row>
    <row r="3545" spans="1:4" x14ac:dyDescent="0.2">
      <c r="A3545" s="11" t="s">
        <v>3198</v>
      </c>
      <c r="B3545" s="7">
        <v>0.67034711903408595</v>
      </c>
      <c r="C3545" s="7" t="s">
        <v>135</v>
      </c>
      <c r="D3545" s="7" t="s">
        <v>158</v>
      </c>
    </row>
    <row r="3546" spans="1:4" x14ac:dyDescent="0.2">
      <c r="A3546" s="11" t="s">
        <v>4608</v>
      </c>
      <c r="B3546" s="7">
        <v>0.67026924800139798</v>
      </c>
      <c r="C3546" s="7" t="s">
        <v>135</v>
      </c>
      <c r="D3546" s="7" t="s">
        <v>158</v>
      </c>
    </row>
    <row r="3547" spans="1:4" x14ac:dyDescent="0.2">
      <c r="A3547" s="11" t="s">
        <v>1012</v>
      </c>
      <c r="B3547" s="7">
        <v>0.67026600280633997</v>
      </c>
      <c r="C3547" s="7" t="s">
        <v>135</v>
      </c>
      <c r="D3547" s="7" t="s">
        <v>158</v>
      </c>
    </row>
    <row r="3548" spans="1:4" x14ac:dyDescent="0.2">
      <c r="A3548" s="11" t="s">
        <v>3395</v>
      </c>
      <c r="B3548" s="7">
        <v>0.67017319901807804</v>
      </c>
      <c r="C3548" s="7" t="s">
        <v>135</v>
      </c>
      <c r="D3548" s="7" t="s">
        <v>158</v>
      </c>
    </row>
    <row r="3549" spans="1:4" x14ac:dyDescent="0.2">
      <c r="A3549" s="11" t="s">
        <v>4540</v>
      </c>
      <c r="B3549" s="7">
        <v>0.67007591179632697</v>
      </c>
      <c r="C3549" s="7" t="s">
        <v>135</v>
      </c>
      <c r="D3549" s="7" t="s">
        <v>158</v>
      </c>
    </row>
    <row r="3550" spans="1:4" x14ac:dyDescent="0.2">
      <c r="A3550" s="11" t="s">
        <v>167</v>
      </c>
      <c r="B3550" s="7">
        <v>0.66944510538622504</v>
      </c>
      <c r="C3550" s="7" t="s">
        <v>135</v>
      </c>
      <c r="D3550" s="7" t="s">
        <v>158</v>
      </c>
    </row>
    <row r="3551" spans="1:4" x14ac:dyDescent="0.2">
      <c r="A3551" s="11" t="s">
        <v>3081</v>
      </c>
      <c r="B3551" s="7">
        <v>0.66944091988674204</v>
      </c>
      <c r="C3551" s="7" t="s">
        <v>135</v>
      </c>
      <c r="D3551" s="7" t="s">
        <v>158</v>
      </c>
    </row>
    <row r="3552" spans="1:4" x14ac:dyDescent="0.2">
      <c r="A3552" s="11" t="s">
        <v>3655</v>
      </c>
      <c r="B3552" s="7">
        <v>0.66914806785467495</v>
      </c>
      <c r="C3552" s="7" t="s">
        <v>135</v>
      </c>
      <c r="D3552" s="7" t="s">
        <v>158</v>
      </c>
    </row>
    <row r="3553" spans="1:4" x14ac:dyDescent="0.2">
      <c r="A3553" s="11" t="s">
        <v>2051</v>
      </c>
      <c r="B3553" s="7">
        <v>0.66901103443988497</v>
      </c>
      <c r="C3553" s="7" t="s">
        <v>135</v>
      </c>
      <c r="D3553" s="7" t="s">
        <v>158</v>
      </c>
    </row>
    <row r="3554" spans="1:4" x14ac:dyDescent="0.2">
      <c r="A3554" s="11" t="s">
        <v>328</v>
      </c>
      <c r="B3554" s="7">
        <v>0.66871070475672401</v>
      </c>
      <c r="C3554" s="7" t="s">
        <v>135</v>
      </c>
      <c r="D3554" s="7" t="s">
        <v>158</v>
      </c>
    </row>
    <row r="3555" spans="1:4" x14ac:dyDescent="0.2">
      <c r="A3555" s="11" t="s">
        <v>481</v>
      </c>
      <c r="B3555" s="7">
        <v>0.66854015813579104</v>
      </c>
      <c r="C3555" s="7" t="s">
        <v>135</v>
      </c>
      <c r="D3555" s="7" t="s">
        <v>158</v>
      </c>
    </row>
    <row r="3556" spans="1:4" x14ac:dyDescent="0.2">
      <c r="A3556" s="11" t="s">
        <v>2838</v>
      </c>
      <c r="B3556" s="7">
        <v>0.66847058027537398</v>
      </c>
      <c r="C3556" s="7" t="s">
        <v>135</v>
      </c>
      <c r="D3556" s="7" t="s">
        <v>158</v>
      </c>
    </row>
    <row r="3557" spans="1:4" x14ac:dyDescent="0.2">
      <c r="A3557" s="11" t="s">
        <v>4297</v>
      </c>
      <c r="B3557" s="7">
        <v>0.66840569612185496</v>
      </c>
      <c r="C3557" s="7" t="s">
        <v>135</v>
      </c>
      <c r="D3557" s="7" t="s">
        <v>158</v>
      </c>
    </row>
    <row r="3558" spans="1:4" x14ac:dyDescent="0.2">
      <c r="A3558" s="11" t="s">
        <v>304</v>
      </c>
      <c r="B3558" s="7">
        <v>0.66831415199424005</v>
      </c>
      <c r="C3558" s="7" t="s">
        <v>135</v>
      </c>
      <c r="D3558" s="7" t="s">
        <v>158</v>
      </c>
    </row>
    <row r="3559" spans="1:4" x14ac:dyDescent="0.2">
      <c r="A3559" s="11" t="s">
        <v>4792</v>
      </c>
      <c r="B3559" s="7">
        <v>0.66822338585611096</v>
      </c>
      <c r="C3559" s="7" t="s">
        <v>135</v>
      </c>
      <c r="D3559" s="7" t="s">
        <v>158</v>
      </c>
    </row>
    <row r="3560" spans="1:4" x14ac:dyDescent="0.2">
      <c r="A3560" s="11" t="s">
        <v>1106</v>
      </c>
      <c r="B3560" s="7">
        <v>0.66816087243326105</v>
      </c>
      <c r="C3560" s="7" t="s">
        <v>135</v>
      </c>
      <c r="D3560" s="7" t="s">
        <v>158</v>
      </c>
    </row>
    <row r="3561" spans="1:4" x14ac:dyDescent="0.2">
      <c r="A3561" s="11" t="s">
        <v>2557</v>
      </c>
      <c r="B3561" s="7">
        <v>0.66813525357187997</v>
      </c>
      <c r="C3561" s="7" t="s">
        <v>135</v>
      </c>
      <c r="D3561" s="7" t="s">
        <v>158</v>
      </c>
    </row>
    <row r="3562" spans="1:4" x14ac:dyDescent="0.2">
      <c r="A3562" s="11" t="s">
        <v>1715</v>
      </c>
      <c r="B3562" s="7">
        <v>0.66729697345836303</v>
      </c>
      <c r="C3562" s="7" t="s">
        <v>135</v>
      </c>
      <c r="D3562" s="7" t="s">
        <v>158</v>
      </c>
    </row>
    <row r="3563" spans="1:4" x14ac:dyDescent="0.2">
      <c r="A3563" s="11" t="s">
        <v>2047</v>
      </c>
      <c r="B3563" s="7">
        <v>0.66722338952401095</v>
      </c>
      <c r="C3563" s="7" t="s">
        <v>135</v>
      </c>
      <c r="D3563" s="7" t="s">
        <v>158</v>
      </c>
    </row>
    <row r="3564" spans="1:4" x14ac:dyDescent="0.2">
      <c r="A3564" s="11" t="s">
        <v>1445</v>
      </c>
      <c r="B3564" s="7">
        <v>0.66718023845265095</v>
      </c>
      <c r="C3564" s="7" t="s">
        <v>135</v>
      </c>
      <c r="D3564" s="7" t="s">
        <v>158</v>
      </c>
    </row>
    <row r="3565" spans="1:4" x14ac:dyDescent="0.2">
      <c r="A3565" s="11" t="s">
        <v>2736</v>
      </c>
      <c r="B3565" s="7">
        <v>0.66716755209330003</v>
      </c>
      <c r="C3565" s="7" t="s">
        <v>135</v>
      </c>
      <c r="D3565" s="7" t="s">
        <v>158</v>
      </c>
    </row>
    <row r="3566" spans="1:4" x14ac:dyDescent="0.2">
      <c r="A3566" s="11" t="s">
        <v>976</v>
      </c>
      <c r="B3566" s="7">
        <v>0.66704712656896303</v>
      </c>
      <c r="C3566" s="7" t="s">
        <v>135</v>
      </c>
      <c r="D3566" s="7" t="s">
        <v>158</v>
      </c>
    </row>
    <row r="3567" spans="1:4" x14ac:dyDescent="0.2">
      <c r="A3567" s="11" t="s">
        <v>617</v>
      </c>
      <c r="B3567" s="7">
        <v>0.66696297885213596</v>
      </c>
      <c r="C3567" s="7" t="s">
        <v>135</v>
      </c>
      <c r="D3567" s="7" t="s">
        <v>158</v>
      </c>
    </row>
    <row r="3568" spans="1:4" x14ac:dyDescent="0.2">
      <c r="A3568" s="11" t="s">
        <v>3750</v>
      </c>
      <c r="B3568" s="7">
        <v>0.66684777959770103</v>
      </c>
      <c r="C3568" s="7" t="s">
        <v>135</v>
      </c>
      <c r="D3568" s="7" t="s">
        <v>158</v>
      </c>
    </row>
    <row r="3569" spans="1:4" x14ac:dyDescent="0.2">
      <c r="A3569" s="11" t="s">
        <v>1705</v>
      </c>
      <c r="B3569" s="7">
        <v>0.66673824412502702</v>
      </c>
      <c r="C3569" s="7" t="s">
        <v>135</v>
      </c>
      <c r="D3569" s="7" t="s">
        <v>158</v>
      </c>
    </row>
    <row r="3570" spans="1:4" x14ac:dyDescent="0.2">
      <c r="A3570" s="11" t="s">
        <v>2672</v>
      </c>
      <c r="B3570" s="7">
        <v>0.66669614250252396</v>
      </c>
      <c r="C3570" s="7" t="s">
        <v>135</v>
      </c>
      <c r="D3570" s="7" t="s">
        <v>158</v>
      </c>
    </row>
    <row r="3571" spans="1:4" x14ac:dyDescent="0.2">
      <c r="A3571" s="11" t="s">
        <v>2401</v>
      </c>
      <c r="B3571" s="7">
        <v>0.66663011151281604</v>
      </c>
      <c r="C3571" s="7" t="s">
        <v>135</v>
      </c>
      <c r="D3571" s="7" t="s">
        <v>158</v>
      </c>
    </row>
    <row r="3572" spans="1:4" x14ac:dyDescent="0.2">
      <c r="A3572" s="11" t="s">
        <v>2922</v>
      </c>
      <c r="B3572" s="7">
        <v>0.66661895878418997</v>
      </c>
      <c r="C3572" s="7" t="s">
        <v>135</v>
      </c>
      <c r="D3572" s="7" t="s">
        <v>158</v>
      </c>
    </row>
    <row r="3573" spans="1:4" x14ac:dyDescent="0.2">
      <c r="A3573" s="11" t="s">
        <v>4873</v>
      </c>
      <c r="B3573" s="7">
        <v>0.66654932485788398</v>
      </c>
      <c r="C3573" s="7" t="s">
        <v>135</v>
      </c>
      <c r="D3573" s="7" t="s">
        <v>158</v>
      </c>
    </row>
    <row r="3574" spans="1:4" x14ac:dyDescent="0.2">
      <c r="A3574" s="11" t="s">
        <v>3398</v>
      </c>
      <c r="B3574" s="7">
        <v>0.66654624684841202</v>
      </c>
      <c r="C3574" s="7" t="s">
        <v>135</v>
      </c>
      <c r="D3574" s="7" t="s">
        <v>158</v>
      </c>
    </row>
    <row r="3575" spans="1:4" x14ac:dyDescent="0.2">
      <c r="A3575" s="11" t="s">
        <v>3779</v>
      </c>
      <c r="B3575" s="7">
        <v>0.66631638946574701</v>
      </c>
      <c r="C3575" s="7" t="s">
        <v>135</v>
      </c>
      <c r="D3575" s="7" t="s">
        <v>158</v>
      </c>
    </row>
    <row r="3576" spans="1:4" x14ac:dyDescent="0.2">
      <c r="A3576" s="11" t="s">
        <v>358</v>
      </c>
      <c r="B3576" s="7">
        <v>0.66626348193926699</v>
      </c>
      <c r="C3576" s="7" t="s">
        <v>135</v>
      </c>
      <c r="D3576" s="7" t="s">
        <v>158</v>
      </c>
    </row>
    <row r="3577" spans="1:4" x14ac:dyDescent="0.2">
      <c r="A3577" s="11" t="s">
        <v>3076</v>
      </c>
      <c r="B3577" s="7">
        <v>0.66593534107162</v>
      </c>
      <c r="C3577" s="7" t="s">
        <v>135</v>
      </c>
      <c r="D3577" s="7" t="s">
        <v>158</v>
      </c>
    </row>
    <row r="3578" spans="1:4" x14ac:dyDescent="0.2">
      <c r="A3578" s="11" t="s">
        <v>1510</v>
      </c>
      <c r="B3578" s="7">
        <v>0.66563337008211598</v>
      </c>
      <c r="C3578" s="7" t="s">
        <v>135</v>
      </c>
      <c r="D3578" s="7" t="s">
        <v>158</v>
      </c>
    </row>
    <row r="3579" spans="1:4" x14ac:dyDescent="0.2">
      <c r="A3579" s="11" t="s">
        <v>1331</v>
      </c>
      <c r="B3579" s="7">
        <v>0.66554703695011896</v>
      </c>
      <c r="C3579" s="7" t="s">
        <v>135</v>
      </c>
      <c r="D3579" s="7" t="s">
        <v>158</v>
      </c>
    </row>
    <row r="3580" spans="1:4" x14ac:dyDescent="0.2">
      <c r="A3580" s="11" t="s">
        <v>4850</v>
      </c>
      <c r="B3580" s="7">
        <v>0.66548419453320096</v>
      </c>
      <c r="C3580" s="7" t="s">
        <v>135</v>
      </c>
      <c r="D3580" s="7" t="s">
        <v>158</v>
      </c>
    </row>
    <row r="3581" spans="1:4" x14ac:dyDescent="0.2">
      <c r="A3581" s="11" t="s">
        <v>1153</v>
      </c>
      <c r="B3581" s="7">
        <v>0.665475188387192</v>
      </c>
      <c r="C3581" s="7" t="s">
        <v>135</v>
      </c>
      <c r="D3581" s="7" t="s">
        <v>158</v>
      </c>
    </row>
    <row r="3582" spans="1:4" x14ac:dyDescent="0.2">
      <c r="A3582" s="11" t="s">
        <v>732</v>
      </c>
      <c r="B3582" s="7">
        <v>0.66534515058335197</v>
      </c>
      <c r="C3582" s="7" t="s">
        <v>135</v>
      </c>
      <c r="D3582" s="7" t="s">
        <v>158</v>
      </c>
    </row>
    <row r="3583" spans="1:4" x14ac:dyDescent="0.2">
      <c r="A3583" s="11" t="s">
        <v>612</v>
      </c>
      <c r="B3583" s="7">
        <v>0.66528123629389402</v>
      </c>
      <c r="C3583" s="7" t="s">
        <v>135</v>
      </c>
      <c r="D3583" s="7" t="s">
        <v>158</v>
      </c>
    </row>
    <row r="3584" spans="1:4" x14ac:dyDescent="0.2">
      <c r="A3584" s="11" t="s">
        <v>1188</v>
      </c>
      <c r="B3584" s="7">
        <v>0.66525034166937902</v>
      </c>
      <c r="C3584" s="7" t="s">
        <v>135</v>
      </c>
      <c r="D3584" s="7" t="s">
        <v>158</v>
      </c>
    </row>
    <row r="3585" spans="1:4" x14ac:dyDescent="0.2">
      <c r="A3585" s="11" t="s">
        <v>719</v>
      </c>
      <c r="B3585" s="7">
        <v>0.66496492405736796</v>
      </c>
      <c r="C3585" s="7" t="s">
        <v>135</v>
      </c>
      <c r="D3585" s="7" t="s">
        <v>158</v>
      </c>
    </row>
    <row r="3586" spans="1:4" x14ac:dyDescent="0.2">
      <c r="A3586" s="11" t="s">
        <v>2607</v>
      </c>
      <c r="B3586" s="7">
        <v>0.66449023763227899</v>
      </c>
      <c r="C3586" s="7" t="s">
        <v>135</v>
      </c>
      <c r="D3586" s="7" t="s">
        <v>158</v>
      </c>
    </row>
    <row r="3587" spans="1:4" x14ac:dyDescent="0.2">
      <c r="A3587" s="11" t="s">
        <v>1536</v>
      </c>
      <c r="B3587" s="7">
        <v>0.66446566394943496</v>
      </c>
      <c r="C3587" s="7" t="s">
        <v>135</v>
      </c>
      <c r="D3587" s="7" t="s">
        <v>158</v>
      </c>
    </row>
    <row r="3588" spans="1:4" x14ac:dyDescent="0.2">
      <c r="A3588" s="11" t="s">
        <v>1531</v>
      </c>
      <c r="B3588" s="7">
        <v>0.66436583852248898</v>
      </c>
      <c r="C3588" s="7" t="s">
        <v>135</v>
      </c>
      <c r="D3588" s="7" t="s">
        <v>158</v>
      </c>
    </row>
    <row r="3589" spans="1:4" x14ac:dyDescent="0.2">
      <c r="A3589" s="11" t="s">
        <v>3675</v>
      </c>
      <c r="B3589" s="7">
        <v>0.66429339120003095</v>
      </c>
      <c r="C3589" s="7" t="s">
        <v>135</v>
      </c>
      <c r="D3589" s="7" t="s">
        <v>158</v>
      </c>
    </row>
    <row r="3590" spans="1:4" x14ac:dyDescent="0.2">
      <c r="A3590" s="11" t="s">
        <v>4125</v>
      </c>
      <c r="B3590" s="7">
        <v>0.66387995379280995</v>
      </c>
      <c r="C3590" s="7" t="s">
        <v>135</v>
      </c>
      <c r="D3590" s="7" t="s">
        <v>158</v>
      </c>
    </row>
    <row r="3591" spans="1:4" x14ac:dyDescent="0.2">
      <c r="A3591" s="11" t="s">
        <v>3077</v>
      </c>
      <c r="B3591" s="7">
        <v>0.66372456563330495</v>
      </c>
      <c r="C3591" s="7" t="s">
        <v>135</v>
      </c>
      <c r="D3591" s="7" t="s">
        <v>158</v>
      </c>
    </row>
    <row r="3592" spans="1:4" x14ac:dyDescent="0.2">
      <c r="A3592" s="11" t="s">
        <v>1537</v>
      </c>
      <c r="B3592" s="7">
        <v>0.66372217629110597</v>
      </c>
      <c r="C3592" s="7" t="s">
        <v>135</v>
      </c>
      <c r="D3592" s="7" t="s">
        <v>158</v>
      </c>
    </row>
    <row r="3593" spans="1:4" x14ac:dyDescent="0.2">
      <c r="A3593" s="11" t="s">
        <v>194</v>
      </c>
      <c r="B3593" s="7">
        <v>0.66371297405715102</v>
      </c>
      <c r="C3593" s="7" t="s">
        <v>135</v>
      </c>
      <c r="D3593" s="7" t="s">
        <v>158</v>
      </c>
    </row>
    <row r="3594" spans="1:4" x14ac:dyDescent="0.2">
      <c r="A3594" s="11" t="s">
        <v>1532</v>
      </c>
      <c r="B3594" s="7">
        <v>0.66367785920160205</v>
      </c>
      <c r="C3594" s="7" t="s">
        <v>135</v>
      </c>
      <c r="D3594" s="7" t="s">
        <v>158</v>
      </c>
    </row>
    <row r="3595" spans="1:4" x14ac:dyDescent="0.2">
      <c r="A3595" s="11" t="s">
        <v>3948</v>
      </c>
      <c r="B3595" s="7">
        <v>0.66364815625515805</v>
      </c>
      <c r="C3595" s="7" t="s">
        <v>135</v>
      </c>
      <c r="D3595" s="7" t="s">
        <v>158</v>
      </c>
    </row>
    <row r="3596" spans="1:4" x14ac:dyDescent="0.2">
      <c r="A3596" s="11" t="s">
        <v>1535</v>
      </c>
      <c r="B3596" s="7">
        <v>0.66363353710125905</v>
      </c>
      <c r="C3596" s="7" t="s">
        <v>135</v>
      </c>
      <c r="D3596" s="7" t="s">
        <v>158</v>
      </c>
    </row>
    <row r="3597" spans="1:4" x14ac:dyDescent="0.2">
      <c r="A3597" s="11" t="s">
        <v>1534</v>
      </c>
      <c r="B3597" s="7">
        <v>0.66363353710125905</v>
      </c>
      <c r="C3597" s="7" t="s">
        <v>135</v>
      </c>
      <c r="D3597" s="7" t="s">
        <v>158</v>
      </c>
    </row>
    <row r="3598" spans="1:4" x14ac:dyDescent="0.2">
      <c r="A3598" s="11" t="s">
        <v>1533</v>
      </c>
      <c r="B3598" s="7">
        <v>0.66362554205248303</v>
      </c>
      <c r="C3598" s="7" t="s">
        <v>135</v>
      </c>
      <c r="D3598" s="7" t="s">
        <v>158</v>
      </c>
    </row>
    <row r="3599" spans="1:4" x14ac:dyDescent="0.2">
      <c r="A3599" s="11" t="s">
        <v>3565</v>
      </c>
      <c r="B3599" s="7">
        <v>0.66331141923593895</v>
      </c>
      <c r="C3599" s="7" t="s">
        <v>135</v>
      </c>
      <c r="D3599" s="7" t="s">
        <v>158</v>
      </c>
    </row>
    <row r="3600" spans="1:4" x14ac:dyDescent="0.2">
      <c r="A3600" s="11" t="s">
        <v>3391</v>
      </c>
      <c r="B3600" s="7">
        <v>0.66331072049657003</v>
      </c>
      <c r="C3600" s="7" t="s">
        <v>135</v>
      </c>
      <c r="D3600" s="7" t="s">
        <v>158</v>
      </c>
    </row>
    <row r="3601" spans="1:4" x14ac:dyDescent="0.2">
      <c r="A3601" s="11" t="s">
        <v>1689</v>
      </c>
      <c r="B3601" s="7">
        <v>0.66316145624650402</v>
      </c>
      <c r="C3601" s="7" t="s">
        <v>135</v>
      </c>
      <c r="D3601" s="7" t="s">
        <v>158</v>
      </c>
    </row>
    <row r="3602" spans="1:4" x14ac:dyDescent="0.2">
      <c r="A3602" s="11" t="s">
        <v>3426</v>
      </c>
      <c r="B3602" s="7">
        <v>0.66311546503836405</v>
      </c>
      <c r="C3602" s="7" t="s">
        <v>135</v>
      </c>
      <c r="D3602" s="7" t="s">
        <v>158</v>
      </c>
    </row>
    <row r="3603" spans="1:4" x14ac:dyDescent="0.2">
      <c r="A3603" s="11" t="s">
        <v>4514</v>
      </c>
      <c r="B3603" s="7">
        <v>0.66290268254195095</v>
      </c>
      <c r="C3603" s="7" t="s">
        <v>135</v>
      </c>
      <c r="D3603" s="7" t="s">
        <v>158</v>
      </c>
    </row>
    <row r="3604" spans="1:4" x14ac:dyDescent="0.2">
      <c r="A3604" s="11" t="s">
        <v>2711</v>
      </c>
      <c r="B3604" s="7">
        <v>0.66277685048212198</v>
      </c>
      <c r="C3604" s="7" t="s">
        <v>135</v>
      </c>
      <c r="D3604" s="7" t="s">
        <v>158</v>
      </c>
    </row>
    <row r="3605" spans="1:4" x14ac:dyDescent="0.2">
      <c r="A3605" s="11" t="s">
        <v>2065</v>
      </c>
      <c r="B3605" s="7">
        <v>0.66268431015778295</v>
      </c>
      <c r="C3605" s="7" t="s">
        <v>135</v>
      </c>
      <c r="D3605" s="7" t="s">
        <v>158</v>
      </c>
    </row>
    <row r="3606" spans="1:4" x14ac:dyDescent="0.2">
      <c r="A3606" s="11" t="s">
        <v>1505</v>
      </c>
      <c r="B3606" s="7">
        <v>0.66252023370180702</v>
      </c>
      <c r="C3606" s="7" t="s">
        <v>135</v>
      </c>
      <c r="D3606" s="7" t="s">
        <v>158</v>
      </c>
    </row>
    <row r="3607" spans="1:4" x14ac:dyDescent="0.2">
      <c r="A3607" s="11" t="s">
        <v>4562</v>
      </c>
      <c r="B3607" s="7">
        <v>0.66246325406228201</v>
      </c>
      <c r="C3607" s="7" t="s">
        <v>135</v>
      </c>
      <c r="D3607" s="7" t="s">
        <v>158</v>
      </c>
    </row>
    <row r="3608" spans="1:4" x14ac:dyDescent="0.2">
      <c r="A3608" s="11" t="s">
        <v>4802</v>
      </c>
      <c r="B3608" s="7">
        <v>0.66240058663455204</v>
      </c>
      <c r="C3608" s="7" t="s">
        <v>135</v>
      </c>
      <c r="D3608" s="7" t="s">
        <v>158</v>
      </c>
    </row>
    <row r="3609" spans="1:4" x14ac:dyDescent="0.2">
      <c r="A3609" s="11" t="s">
        <v>2134</v>
      </c>
      <c r="B3609" s="7">
        <v>0.66232475530066304</v>
      </c>
      <c r="C3609" s="7" t="s">
        <v>135</v>
      </c>
      <c r="D3609" s="7" t="s">
        <v>158</v>
      </c>
    </row>
    <row r="3610" spans="1:4" x14ac:dyDescent="0.2">
      <c r="A3610" s="11" t="s">
        <v>4110</v>
      </c>
      <c r="B3610" s="7">
        <v>0.66212650799392803</v>
      </c>
      <c r="C3610" s="7" t="s">
        <v>135</v>
      </c>
      <c r="D3610" s="7" t="s">
        <v>158</v>
      </c>
    </row>
    <row r="3611" spans="1:4" x14ac:dyDescent="0.2">
      <c r="A3611" s="11" t="s">
        <v>2288</v>
      </c>
      <c r="B3611" s="7">
        <v>0.66197439218870902</v>
      </c>
      <c r="C3611" s="7" t="s">
        <v>135</v>
      </c>
      <c r="D3611" s="7" t="s">
        <v>158</v>
      </c>
    </row>
    <row r="3612" spans="1:4" x14ac:dyDescent="0.2">
      <c r="A3612" s="11" t="s">
        <v>912</v>
      </c>
      <c r="B3612" s="7">
        <v>0.66192474960083802</v>
      </c>
      <c r="C3612" s="7" t="s">
        <v>135</v>
      </c>
      <c r="D3612" s="7" t="s">
        <v>158</v>
      </c>
    </row>
    <row r="3613" spans="1:4" x14ac:dyDescent="0.2">
      <c r="A3613" s="11" t="s">
        <v>995</v>
      </c>
      <c r="B3613" s="7">
        <v>0.66185001633991403</v>
      </c>
      <c r="C3613" s="7" t="s">
        <v>135</v>
      </c>
      <c r="D3613" s="7" t="s">
        <v>158</v>
      </c>
    </row>
    <row r="3614" spans="1:4" x14ac:dyDescent="0.2">
      <c r="A3614" s="11" t="s">
        <v>2845</v>
      </c>
      <c r="B3614" s="7">
        <v>0.66171473613398402</v>
      </c>
      <c r="C3614" s="7" t="s">
        <v>135</v>
      </c>
      <c r="D3614" s="7" t="s">
        <v>158</v>
      </c>
    </row>
    <row r="3615" spans="1:4" x14ac:dyDescent="0.2">
      <c r="A3615" s="11" t="s">
        <v>2488</v>
      </c>
      <c r="B3615" s="7">
        <v>0.66167799189223697</v>
      </c>
      <c r="C3615" s="7" t="s">
        <v>135</v>
      </c>
      <c r="D3615" s="7" t="s">
        <v>158</v>
      </c>
    </row>
    <row r="3616" spans="1:4" x14ac:dyDescent="0.2">
      <c r="A3616" s="11" t="s">
        <v>269</v>
      </c>
      <c r="B3616" s="7">
        <v>0.66112085421469302</v>
      </c>
      <c r="C3616" s="7" t="s">
        <v>135</v>
      </c>
      <c r="D3616" s="7" t="s">
        <v>158</v>
      </c>
    </row>
    <row r="3617" spans="1:4" x14ac:dyDescent="0.2">
      <c r="A3617" s="11" t="s">
        <v>4375</v>
      </c>
      <c r="B3617" s="7">
        <v>0.66099669676831196</v>
      </c>
      <c r="C3617" s="7" t="s">
        <v>135</v>
      </c>
      <c r="D3617" s="7" t="s">
        <v>158</v>
      </c>
    </row>
    <row r="3618" spans="1:4" x14ac:dyDescent="0.2">
      <c r="A3618" s="11" t="s">
        <v>2484</v>
      </c>
      <c r="B3618" s="7">
        <v>0.66069124828079395</v>
      </c>
      <c r="C3618" s="7" t="s">
        <v>135</v>
      </c>
      <c r="D3618" s="7" t="s">
        <v>158</v>
      </c>
    </row>
    <row r="3619" spans="1:4" x14ac:dyDescent="0.2">
      <c r="A3619" s="11" t="s">
        <v>1893</v>
      </c>
      <c r="B3619" s="7">
        <v>0.66052522096033806</v>
      </c>
      <c r="C3619" s="7" t="s">
        <v>135</v>
      </c>
      <c r="D3619" s="7" t="s">
        <v>158</v>
      </c>
    </row>
    <row r="3620" spans="1:4" x14ac:dyDescent="0.2">
      <c r="A3620" s="11" t="s">
        <v>4780</v>
      </c>
      <c r="B3620" s="7">
        <v>0.66051030273090505</v>
      </c>
      <c r="C3620" s="7" t="s">
        <v>135</v>
      </c>
      <c r="D3620" s="7" t="s">
        <v>158</v>
      </c>
    </row>
    <row r="3621" spans="1:4" x14ac:dyDescent="0.2">
      <c r="A3621" s="11" t="s">
        <v>568</v>
      </c>
      <c r="B3621" s="7">
        <v>0.66046937215391199</v>
      </c>
      <c r="C3621" s="7" t="s">
        <v>135</v>
      </c>
      <c r="D3621" s="7" t="s">
        <v>158</v>
      </c>
    </row>
    <row r="3622" spans="1:4" x14ac:dyDescent="0.2">
      <c r="A3622" s="11" t="s">
        <v>4524</v>
      </c>
      <c r="B3622" s="7">
        <v>0.66046005108655204</v>
      </c>
      <c r="C3622" s="7" t="s">
        <v>135</v>
      </c>
      <c r="D3622" s="7" t="s">
        <v>158</v>
      </c>
    </row>
    <row r="3623" spans="1:4" x14ac:dyDescent="0.2">
      <c r="A3623" s="11" t="s">
        <v>3716</v>
      </c>
      <c r="B3623" s="7">
        <v>0.66015867692545804</v>
      </c>
      <c r="C3623" s="7" t="s">
        <v>135</v>
      </c>
      <c r="D3623" s="7" t="s">
        <v>158</v>
      </c>
    </row>
    <row r="3624" spans="1:4" x14ac:dyDescent="0.2">
      <c r="A3624" s="11" t="s">
        <v>1795</v>
      </c>
      <c r="B3624" s="7">
        <v>0.66006372416481696</v>
      </c>
      <c r="C3624" s="7" t="s">
        <v>135</v>
      </c>
      <c r="D3624" s="7" t="s">
        <v>158</v>
      </c>
    </row>
    <row r="3625" spans="1:4" x14ac:dyDescent="0.2">
      <c r="A3625" s="11" t="s">
        <v>990</v>
      </c>
      <c r="B3625" s="7">
        <v>0.65998954475928995</v>
      </c>
      <c r="C3625" s="7" t="s">
        <v>135</v>
      </c>
      <c r="D3625" s="7" t="s">
        <v>158</v>
      </c>
    </row>
    <row r="3626" spans="1:4" x14ac:dyDescent="0.2">
      <c r="A3626" s="11" t="s">
        <v>3606</v>
      </c>
      <c r="B3626" s="7">
        <v>0.65977919240642402</v>
      </c>
      <c r="C3626" s="7" t="s">
        <v>135</v>
      </c>
      <c r="D3626" s="7" t="s">
        <v>158</v>
      </c>
    </row>
    <row r="3627" spans="1:4" x14ac:dyDescent="0.2">
      <c r="A3627" s="11" t="s">
        <v>2196</v>
      </c>
      <c r="B3627" s="7">
        <v>0.65960986180423398</v>
      </c>
      <c r="C3627" s="7" t="s">
        <v>135</v>
      </c>
      <c r="D3627" s="7" t="s">
        <v>158</v>
      </c>
    </row>
    <row r="3628" spans="1:4" x14ac:dyDescent="0.2">
      <c r="A3628" s="11" t="s">
        <v>3196</v>
      </c>
      <c r="B3628" s="7">
        <v>0.65956542213193003</v>
      </c>
      <c r="C3628" s="7" t="s">
        <v>135</v>
      </c>
      <c r="D3628" s="7" t="s">
        <v>158</v>
      </c>
    </row>
    <row r="3629" spans="1:4" x14ac:dyDescent="0.2">
      <c r="A3629" s="11" t="s">
        <v>3212</v>
      </c>
      <c r="B3629" s="7">
        <v>0.65955039087301703</v>
      </c>
      <c r="C3629" s="7" t="s">
        <v>135</v>
      </c>
      <c r="D3629" s="7" t="s">
        <v>158</v>
      </c>
    </row>
    <row r="3630" spans="1:4" x14ac:dyDescent="0.2">
      <c r="A3630" s="11" t="s">
        <v>3568</v>
      </c>
      <c r="B3630" s="7">
        <v>0.65929896339304195</v>
      </c>
      <c r="C3630" s="7" t="s">
        <v>135</v>
      </c>
      <c r="D3630" s="7" t="s">
        <v>158</v>
      </c>
    </row>
    <row r="3631" spans="1:4" x14ac:dyDescent="0.2">
      <c r="A3631" s="11" t="s">
        <v>3075</v>
      </c>
      <c r="B3631" s="7">
        <v>0.65925044801642896</v>
      </c>
      <c r="C3631" s="7" t="s">
        <v>135</v>
      </c>
      <c r="D3631" s="7" t="s">
        <v>158</v>
      </c>
    </row>
    <row r="3632" spans="1:4" x14ac:dyDescent="0.2">
      <c r="A3632" s="11" t="s">
        <v>3266</v>
      </c>
      <c r="B3632" s="7">
        <v>0.65921828307355601</v>
      </c>
      <c r="C3632" s="7" t="s">
        <v>135</v>
      </c>
      <c r="D3632" s="7" t="s">
        <v>158</v>
      </c>
    </row>
    <row r="3633" spans="1:4" x14ac:dyDescent="0.2">
      <c r="A3633" s="11" t="s">
        <v>1367</v>
      </c>
      <c r="B3633" s="7">
        <v>0.65903453599947204</v>
      </c>
      <c r="C3633" s="7" t="s">
        <v>135</v>
      </c>
      <c r="D3633" s="7" t="s">
        <v>158</v>
      </c>
    </row>
    <row r="3634" spans="1:4" x14ac:dyDescent="0.2">
      <c r="A3634" s="11" t="s">
        <v>173</v>
      </c>
      <c r="B3634" s="7">
        <v>0.65901825706389305</v>
      </c>
      <c r="C3634" s="7" t="s">
        <v>135</v>
      </c>
      <c r="D3634" s="7" t="s">
        <v>158</v>
      </c>
    </row>
    <row r="3635" spans="1:4" x14ac:dyDescent="0.2">
      <c r="A3635" s="11" t="s">
        <v>1577</v>
      </c>
      <c r="B3635" s="7">
        <v>0.65863160433016699</v>
      </c>
      <c r="C3635" s="7" t="s">
        <v>135</v>
      </c>
      <c r="D3635" s="7" t="s">
        <v>158</v>
      </c>
    </row>
    <row r="3636" spans="1:4" x14ac:dyDescent="0.2">
      <c r="A3636" s="11" t="s">
        <v>3780</v>
      </c>
      <c r="B3636" s="7">
        <v>0.65840271308804899</v>
      </c>
      <c r="C3636" s="7" t="s">
        <v>135</v>
      </c>
      <c r="D3636" s="7" t="s">
        <v>158</v>
      </c>
    </row>
    <row r="3637" spans="1:4" x14ac:dyDescent="0.2">
      <c r="A3637" s="11" t="s">
        <v>479</v>
      </c>
      <c r="B3637" s="7">
        <v>0.65839897434399397</v>
      </c>
      <c r="C3637" s="7" t="s">
        <v>135</v>
      </c>
      <c r="D3637" s="7" t="s">
        <v>158</v>
      </c>
    </row>
    <row r="3638" spans="1:4" x14ac:dyDescent="0.2">
      <c r="A3638" s="11" t="s">
        <v>1045</v>
      </c>
      <c r="B3638" s="7">
        <v>0.65817623385706403</v>
      </c>
      <c r="C3638" s="7" t="s">
        <v>135</v>
      </c>
      <c r="D3638" s="7" t="s">
        <v>158</v>
      </c>
    </row>
    <row r="3639" spans="1:4" x14ac:dyDescent="0.2">
      <c r="A3639" s="11" t="s">
        <v>623</v>
      </c>
      <c r="B3639" s="7">
        <v>0.65780780532924299</v>
      </c>
      <c r="C3639" s="7" t="s">
        <v>135</v>
      </c>
      <c r="D3639" s="7" t="s">
        <v>158</v>
      </c>
    </row>
    <row r="3640" spans="1:4" x14ac:dyDescent="0.2">
      <c r="A3640" s="11" t="s">
        <v>1700</v>
      </c>
      <c r="B3640" s="7">
        <v>0.657586954839946</v>
      </c>
      <c r="C3640" s="7" t="s">
        <v>135</v>
      </c>
      <c r="D3640" s="7" t="s">
        <v>158</v>
      </c>
    </row>
    <row r="3641" spans="1:4" x14ac:dyDescent="0.2">
      <c r="A3641" s="11" t="s">
        <v>841</v>
      </c>
      <c r="B3641" s="7">
        <v>0.65757497323621195</v>
      </c>
      <c r="C3641" s="7" t="s">
        <v>135</v>
      </c>
      <c r="D3641" s="7" t="s">
        <v>158</v>
      </c>
    </row>
    <row r="3642" spans="1:4" x14ac:dyDescent="0.2">
      <c r="A3642" s="11" t="s">
        <v>1679</v>
      </c>
      <c r="B3642" s="7">
        <v>0.65754539054350603</v>
      </c>
      <c r="C3642" s="7" t="s">
        <v>135</v>
      </c>
      <c r="D3642" s="7" t="s">
        <v>158</v>
      </c>
    </row>
    <row r="3643" spans="1:4" x14ac:dyDescent="0.2">
      <c r="A3643" s="11" t="s">
        <v>4295</v>
      </c>
      <c r="B3643" s="7">
        <v>0.65738349761253301</v>
      </c>
      <c r="C3643" s="7" t="s">
        <v>135</v>
      </c>
      <c r="D3643" s="7" t="s">
        <v>158</v>
      </c>
    </row>
    <row r="3644" spans="1:4" x14ac:dyDescent="0.2">
      <c r="A3644" s="11" t="s">
        <v>2869</v>
      </c>
      <c r="B3644" s="7">
        <v>0.65734117463489905</v>
      </c>
      <c r="C3644" s="7" t="s">
        <v>135</v>
      </c>
      <c r="D3644" s="7" t="s">
        <v>158</v>
      </c>
    </row>
    <row r="3645" spans="1:4" x14ac:dyDescent="0.2">
      <c r="A3645" s="11" t="s">
        <v>2133</v>
      </c>
      <c r="B3645" s="7">
        <v>0.65731691215844501</v>
      </c>
      <c r="C3645" s="7" t="s">
        <v>135</v>
      </c>
      <c r="D3645" s="7" t="s">
        <v>158</v>
      </c>
    </row>
    <row r="3646" spans="1:4" x14ac:dyDescent="0.2">
      <c r="A3646" s="11" t="s">
        <v>4402</v>
      </c>
      <c r="B3646" s="7">
        <v>0.65675699036829205</v>
      </c>
      <c r="C3646" s="7" t="s">
        <v>135</v>
      </c>
      <c r="D3646" s="7" t="s">
        <v>158</v>
      </c>
    </row>
    <row r="3647" spans="1:4" x14ac:dyDescent="0.2">
      <c r="A3647" s="11" t="s">
        <v>4084</v>
      </c>
      <c r="B3647" s="7">
        <v>0.65629541512064904</v>
      </c>
      <c r="C3647" s="7" t="s">
        <v>135</v>
      </c>
      <c r="D3647" s="7" t="s">
        <v>158</v>
      </c>
    </row>
    <row r="3648" spans="1:4" x14ac:dyDescent="0.2">
      <c r="A3648" s="11" t="s">
        <v>4488</v>
      </c>
      <c r="B3648" s="7">
        <v>0.65594086047135602</v>
      </c>
      <c r="C3648" s="7" t="s">
        <v>135</v>
      </c>
      <c r="D3648" s="7" t="s">
        <v>158</v>
      </c>
    </row>
    <row r="3649" spans="1:4" x14ac:dyDescent="0.2">
      <c r="A3649" s="11" t="s">
        <v>3334</v>
      </c>
      <c r="B3649" s="7">
        <v>0.65586061507805404</v>
      </c>
      <c r="C3649" s="7" t="s">
        <v>135</v>
      </c>
      <c r="D3649" s="7" t="s">
        <v>158</v>
      </c>
    </row>
    <row r="3650" spans="1:4" x14ac:dyDescent="0.2">
      <c r="A3650" s="11" t="s">
        <v>1306</v>
      </c>
      <c r="B3650" s="7">
        <v>0.65576007913835599</v>
      </c>
      <c r="C3650" s="7" t="s">
        <v>135</v>
      </c>
      <c r="D3650" s="7" t="s">
        <v>158</v>
      </c>
    </row>
    <row r="3651" spans="1:4" x14ac:dyDescent="0.2">
      <c r="A3651" s="11" t="s">
        <v>3823</v>
      </c>
      <c r="B3651" s="7">
        <v>0.65554265904864095</v>
      </c>
      <c r="C3651" s="7" t="s">
        <v>135</v>
      </c>
      <c r="D3651" s="7" t="s">
        <v>158</v>
      </c>
    </row>
    <row r="3652" spans="1:4" x14ac:dyDescent="0.2">
      <c r="A3652" s="11" t="s">
        <v>3989</v>
      </c>
      <c r="B3652" s="7">
        <v>0.655030868010544</v>
      </c>
      <c r="C3652" s="7" t="s">
        <v>135</v>
      </c>
      <c r="D3652" s="7" t="s">
        <v>158</v>
      </c>
    </row>
    <row r="3653" spans="1:4" x14ac:dyDescent="0.2">
      <c r="A3653" s="11" t="s">
        <v>848</v>
      </c>
      <c r="B3653" s="7">
        <v>0.65502758641015202</v>
      </c>
      <c r="C3653" s="7" t="s">
        <v>135</v>
      </c>
      <c r="D3653" s="7" t="s">
        <v>158</v>
      </c>
    </row>
    <row r="3654" spans="1:4" x14ac:dyDescent="0.2">
      <c r="A3654" s="11" t="s">
        <v>1317</v>
      </c>
      <c r="B3654" s="7">
        <v>0.65479549973334294</v>
      </c>
      <c r="C3654" s="7" t="s">
        <v>135</v>
      </c>
      <c r="D3654" s="7" t="s">
        <v>158</v>
      </c>
    </row>
    <row r="3655" spans="1:4" x14ac:dyDescent="0.2">
      <c r="A3655" s="11" t="s">
        <v>2970</v>
      </c>
      <c r="B3655" s="7">
        <v>0.65477856212718899</v>
      </c>
      <c r="C3655" s="7" t="s">
        <v>135</v>
      </c>
      <c r="D3655" s="7" t="s">
        <v>158</v>
      </c>
    </row>
    <row r="3656" spans="1:4" x14ac:dyDescent="0.2">
      <c r="A3656" s="11" t="s">
        <v>2400</v>
      </c>
      <c r="B3656" s="7">
        <v>0.65477532088387402</v>
      </c>
      <c r="C3656" s="7" t="s">
        <v>135</v>
      </c>
      <c r="D3656" s="7" t="s">
        <v>158</v>
      </c>
    </row>
    <row r="3657" spans="1:4" x14ac:dyDescent="0.2">
      <c r="A3657" s="11" t="s">
        <v>4685</v>
      </c>
      <c r="B3657" s="7">
        <v>0.65473241572653995</v>
      </c>
      <c r="C3657" s="7" t="s">
        <v>135</v>
      </c>
      <c r="D3657" s="7" t="s">
        <v>158</v>
      </c>
    </row>
    <row r="3658" spans="1:4" x14ac:dyDescent="0.2">
      <c r="A3658" s="11" t="s">
        <v>832</v>
      </c>
      <c r="B3658" s="7">
        <v>0.654684276775789</v>
      </c>
      <c r="C3658" s="7" t="s">
        <v>135</v>
      </c>
      <c r="D3658" s="7" t="s">
        <v>158</v>
      </c>
    </row>
    <row r="3659" spans="1:4" x14ac:dyDescent="0.2">
      <c r="A3659" s="11" t="s">
        <v>1027</v>
      </c>
      <c r="B3659" s="7">
        <v>0.65423575281517898</v>
      </c>
      <c r="C3659" s="7" t="s">
        <v>135</v>
      </c>
      <c r="D3659" s="7" t="s">
        <v>158</v>
      </c>
    </row>
    <row r="3660" spans="1:4" x14ac:dyDescent="0.2">
      <c r="A3660" s="11" t="s">
        <v>198</v>
      </c>
      <c r="B3660" s="7">
        <v>0.65418407345040597</v>
      </c>
      <c r="C3660" s="7" t="s">
        <v>135</v>
      </c>
      <c r="D3660" s="7" t="s">
        <v>158</v>
      </c>
    </row>
    <row r="3661" spans="1:4" x14ac:dyDescent="0.2">
      <c r="A3661" s="11" t="s">
        <v>1088</v>
      </c>
      <c r="B3661" s="7">
        <v>0.65413349811726895</v>
      </c>
      <c r="C3661" s="7" t="s">
        <v>135</v>
      </c>
      <c r="D3661" s="7" t="s">
        <v>158</v>
      </c>
    </row>
    <row r="3662" spans="1:4" x14ac:dyDescent="0.2">
      <c r="A3662" s="11" t="s">
        <v>2969</v>
      </c>
      <c r="B3662" s="7">
        <v>0.65409234283872597</v>
      </c>
      <c r="C3662" s="7" t="s">
        <v>135</v>
      </c>
      <c r="D3662" s="7" t="s">
        <v>158</v>
      </c>
    </row>
    <row r="3663" spans="1:4" x14ac:dyDescent="0.2">
      <c r="A3663" s="11" t="s">
        <v>2141</v>
      </c>
      <c r="B3663" s="7">
        <v>0.65378244126427199</v>
      </c>
      <c r="C3663" s="7" t="s">
        <v>135</v>
      </c>
      <c r="D3663" s="7" t="s">
        <v>158</v>
      </c>
    </row>
    <row r="3664" spans="1:4" x14ac:dyDescent="0.2">
      <c r="A3664" s="11" t="s">
        <v>2422</v>
      </c>
      <c r="B3664" s="7">
        <v>0.65339236473346296</v>
      </c>
      <c r="C3664" s="7" t="s">
        <v>135</v>
      </c>
      <c r="D3664" s="7" t="s">
        <v>158</v>
      </c>
    </row>
    <row r="3665" spans="1:4" x14ac:dyDescent="0.2">
      <c r="A3665" s="11" t="s">
        <v>1266</v>
      </c>
      <c r="B3665" s="7">
        <v>0.65302548775829505</v>
      </c>
      <c r="C3665" s="7" t="s">
        <v>135</v>
      </c>
      <c r="D3665" s="7" t="s">
        <v>158</v>
      </c>
    </row>
    <row r="3666" spans="1:4" x14ac:dyDescent="0.2">
      <c r="A3666" s="11" t="s">
        <v>2297</v>
      </c>
      <c r="B3666" s="7">
        <v>0.65282589604077701</v>
      </c>
      <c r="C3666" s="7" t="s">
        <v>135</v>
      </c>
      <c r="D3666" s="7" t="s">
        <v>158</v>
      </c>
    </row>
    <row r="3667" spans="1:4" x14ac:dyDescent="0.2">
      <c r="A3667" s="11" t="s">
        <v>3055</v>
      </c>
      <c r="B3667" s="7">
        <v>0.65280537135459504</v>
      </c>
      <c r="C3667" s="7" t="s">
        <v>135</v>
      </c>
      <c r="D3667" s="7" t="s">
        <v>158</v>
      </c>
    </row>
    <row r="3668" spans="1:4" x14ac:dyDescent="0.2">
      <c r="A3668" s="11" t="s">
        <v>3241</v>
      </c>
      <c r="B3668" s="7">
        <v>0.65280272995000099</v>
      </c>
      <c r="C3668" s="7" t="s">
        <v>135</v>
      </c>
      <c r="D3668" s="7" t="s">
        <v>158</v>
      </c>
    </row>
    <row r="3669" spans="1:4" x14ac:dyDescent="0.2">
      <c r="A3669" s="11" t="s">
        <v>1813</v>
      </c>
      <c r="B3669" s="7">
        <v>0.65267167657180503</v>
      </c>
      <c r="C3669" s="7" t="s">
        <v>135</v>
      </c>
      <c r="D3669" s="7" t="s">
        <v>158</v>
      </c>
    </row>
    <row r="3670" spans="1:4" x14ac:dyDescent="0.2">
      <c r="A3670" s="11" t="s">
        <v>3311</v>
      </c>
      <c r="B3670" s="7">
        <v>0.65256928288955596</v>
      </c>
      <c r="C3670" s="7" t="s">
        <v>135</v>
      </c>
      <c r="D3670" s="7" t="s">
        <v>158</v>
      </c>
    </row>
    <row r="3671" spans="1:4" x14ac:dyDescent="0.2">
      <c r="A3671" s="11" t="s">
        <v>4630</v>
      </c>
      <c r="B3671" s="7">
        <v>0.65244000954715997</v>
      </c>
      <c r="C3671" s="7" t="s">
        <v>135</v>
      </c>
      <c r="D3671" s="7" t="s">
        <v>158</v>
      </c>
    </row>
    <row r="3672" spans="1:4" x14ac:dyDescent="0.2">
      <c r="A3672" s="11" t="s">
        <v>1376</v>
      </c>
      <c r="B3672" s="7">
        <v>0.65231606833743305</v>
      </c>
      <c r="C3672" s="7" t="s">
        <v>135</v>
      </c>
      <c r="D3672" s="7" t="s">
        <v>158</v>
      </c>
    </row>
    <row r="3673" spans="1:4" x14ac:dyDescent="0.2">
      <c r="A3673" s="11" t="s">
        <v>1874</v>
      </c>
      <c r="B3673" s="7">
        <v>0.65217582241846095</v>
      </c>
      <c r="C3673" s="7" t="s">
        <v>135</v>
      </c>
      <c r="D3673" s="7" t="s">
        <v>158</v>
      </c>
    </row>
    <row r="3674" spans="1:4" x14ac:dyDescent="0.2">
      <c r="A3674" s="11" t="s">
        <v>4633</v>
      </c>
      <c r="B3674" s="7">
        <v>0.65178451468628595</v>
      </c>
      <c r="C3674" s="7" t="s">
        <v>135</v>
      </c>
      <c r="D3674" s="7" t="s">
        <v>158</v>
      </c>
    </row>
    <row r="3675" spans="1:4" x14ac:dyDescent="0.2">
      <c r="A3675" s="11" t="s">
        <v>4430</v>
      </c>
      <c r="B3675" s="7">
        <v>0.65153391483724699</v>
      </c>
      <c r="C3675" s="7" t="s">
        <v>135</v>
      </c>
      <c r="D3675" s="7" t="s">
        <v>158</v>
      </c>
    </row>
    <row r="3676" spans="1:4" x14ac:dyDescent="0.2">
      <c r="A3676" s="11" t="s">
        <v>192</v>
      </c>
      <c r="B3676" s="7">
        <v>0.65144488550231505</v>
      </c>
      <c r="C3676" s="7" t="s">
        <v>135</v>
      </c>
      <c r="D3676" s="7" t="s">
        <v>158</v>
      </c>
    </row>
    <row r="3677" spans="1:4" x14ac:dyDescent="0.2">
      <c r="A3677" s="11" t="s">
        <v>1061</v>
      </c>
      <c r="B3677" s="7">
        <v>0.65141793876671406</v>
      </c>
      <c r="C3677" s="7" t="s">
        <v>135</v>
      </c>
      <c r="D3677" s="7" t="s">
        <v>158</v>
      </c>
    </row>
    <row r="3678" spans="1:4" x14ac:dyDescent="0.2">
      <c r="A3678" s="11" t="s">
        <v>4066</v>
      </c>
      <c r="B3678" s="7">
        <v>0.65139252957257099</v>
      </c>
      <c r="C3678" s="7" t="s">
        <v>135</v>
      </c>
      <c r="D3678" s="7" t="s">
        <v>158</v>
      </c>
    </row>
    <row r="3679" spans="1:4" x14ac:dyDescent="0.2">
      <c r="A3679" s="11" t="s">
        <v>4358</v>
      </c>
      <c r="B3679" s="7">
        <v>0.65124810727344695</v>
      </c>
      <c r="C3679" s="7" t="s">
        <v>135</v>
      </c>
      <c r="D3679" s="7" t="s">
        <v>158</v>
      </c>
    </row>
    <row r="3680" spans="1:4" x14ac:dyDescent="0.2">
      <c r="A3680" s="11" t="s">
        <v>2449</v>
      </c>
      <c r="B3680" s="7">
        <v>0.65113222034989904</v>
      </c>
      <c r="C3680" s="7" t="s">
        <v>135</v>
      </c>
      <c r="D3680" s="7" t="s">
        <v>158</v>
      </c>
    </row>
    <row r="3681" spans="1:4" x14ac:dyDescent="0.2">
      <c r="A3681" s="11" t="s">
        <v>1648</v>
      </c>
      <c r="B3681" s="7">
        <v>0.65112086091639998</v>
      </c>
      <c r="C3681" s="7" t="s">
        <v>135</v>
      </c>
      <c r="D3681" s="7" t="s">
        <v>158</v>
      </c>
    </row>
    <row r="3682" spans="1:4" x14ac:dyDescent="0.2">
      <c r="A3682" s="11" t="s">
        <v>2293</v>
      </c>
      <c r="B3682" s="7">
        <v>0.65111552938282102</v>
      </c>
      <c r="C3682" s="7" t="s">
        <v>135</v>
      </c>
      <c r="D3682" s="7" t="s">
        <v>158</v>
      </c>
    </row>
    <row r="3683" spans="1:4" x14ac:dyDescent="0.2">
      <c r="A3683" s="11" t="s">
        <v>1371</v>
      </c>
      <c r="B3683" s="7">
        <v>0.65103350139308402</v>
      </c>
      <c r="C3683" s="7" t="s">
        <v>135</v>
      </c>
      <c r="D3683" s="7" t="s">
        <v>158</v>
      </c>
    </row>
    <row r="3684" spans="1:4" x14ac:dyDescent="0.2">
      <c r="A3684" s="11" t="s">
        <v>954</v>
      </c>
      <c r="B3684" s="7">
        <v>0.65101273245188496</v>
      </c>
      <c r="C3684" s="7" t="s">
        <v>135</v>
      </c>
      <c r="D3684" s="7" t="s">
        <v>158</v>
      </c>
    </row>
    <row r="3685" spans="1:4" x14ac:dyDescent="0.2">
      <c r="A3685" s="11" t="s">
        <v>873</v>
      </c>
      <c r="B3685" s="7">
        <v>0.65099999719439505</v>
      </c>
      <c r="C3685" s="7" t="s">
        <v>135</v>
      </c>
      <c r="D3685" s="7" t="s">
        <v>158</v>
      </c>
    </row>
    <row r="3686" spans="1:4" x14ac:dyDescent="0.2">
      <c r="A3686" s="11" t="s">
        <v>1368</v>
      </c>
      <c r="B3686" s="7">
        <v>0.65075760308574304</v>
      </c>
      <c r="C3686" s="7" t="s">
        <v>135</v>
      </c>
      <c r="D3686" s="7" t="s">
        <v>158</v>
      </c>
    </row>
    <row r="3687" spans="1:4" x14ac:dyDescent="0.2">
      <c r="A3687" s="11" t="s">
        <v>1775</v>
      </c>
      <c r="B3687" s="7">
        <v>0.65059854957867702</v>
      </c>
      <c r="C3687" s="7" t="s">
        <v>135</v>
      </c>
      <c r="D3687" s="7" t="s">
        <v>158</v>
      </c>
    </row>
    <row r="3688" spans="1:4" x14ac:dyDescent="0.2">
      <c r="A3688" s="11" t="s">
        <v>1933</v>
      </c>
      <c r="B3688" s="7">
        <v>0.65020528659060095</v>
      </c>
      <c r="C3688" s="7" t="s">
        <v>135</v>
      </c>
      <c r="D3688" s="7" t="s">
        <v>158</v>
      </c>
    </row>
    <row r="3689" spans="1:4" x14ac:dyDescent="0.2">
      <c r="A3689" s="11" t="s">
        <v>3359</v>
      </c>
      <c r="B3689" s="7">
        <v>0.65006100683086698</v>
      </c>
      <c r="C3689" s="7" t="s">
        <v>135</v>
      </c>
      <c r="D3689" s="7" t="s">
        <v>158</v>
      </c>
    </row>
    <row r="3690" spans="1:4" x14ac:dyDescent="0.2">
      <c r="A3690" s="11" t="s">
        <v>270</v>
      </c>
      <c r="B3690" s="7">
        <v>0.64997241607789502</v>
      </c>
      <c r="C3690" s="7" t="s">
        <v>135</v>
      </c>
      <c r="D3690" s="7" t="s">
        <v>158</v>
      </c>
    </row>
    <row r="3691" spans="1:4" x14ac:dyDescent="0.2">
      <c r="A3691" s="11" t="s">
        <v>2884</v>
      </c>
      <c r="B3691" s="7">
        <v>0.649881725977692</v>
      </c>
      <c r="C3691" s="7" t="s">
        <v>135</v>
      </c>
      <c r="D3691" s="7" t="s">
        <v>158</v>
      </c>
    </row>
    <row r="3692" spans="1:4" x14ac:dyDescent="0.2">
      <c r="A3692" s="11" t="s">
        <v>2399</v>
      </c>
      <c r="B3692" s="7">
        <v>0.64986170794505704</v>
      </c>
      <c r="C3692" s="7" t="s">
        <v>135</v>
      </c>
      <c r="D3692" s="7" t="s">
        <v>158</v>
      </c>
    </row>
    <row r="3693" spans="1:4" x14ac:dyDescent="0.2">
      <c r="A3693" s="11" t="s">
        <v>3930</v>
      </c>
      <c r="B3693" s="7">
        <v>0.64961958688252996</v>
      </c>
      <c r="C3693" s="7" t="s">
        <v>135</v>
      </c>
      <c r="D3693" s="7" t="s">
        <v>158</v>
      </c>
    </row>
    <row r="3694" spans="1:4" x14ac:dyDescent="0.2">
      <c r="A3694" s="11" t="s">
        <v>4076</v>
      </c>
      <c r="B3694" s="7">
        <v>0.64941269207452301</v>
      </c>
      <c r="C3694" s="7" t="s">
        <v>135</v>
      </c>
      <c r="D3694" s="7" t="s">
        <v>158</v>
      </c>
    </row>
    <row r="3695" spans="1:4" x14ac:dyDescent="0.2">
      <c r="A3695" s="11" t="s">
        <v>3560</v>
      </c>
      <c r="B3695" s="7">
        <v>0.64938569962135795</v>
      </c>
      <c r="C3695" s="7" t="s">
        <v>135</v>
      </c>
      <c r="D3695" s="7" t="s">
        <v>158</v>
      </c>
    </row>
    <row r="3696" spans="1:4" x14ac:dyDescent="0.2">
      <c r="A3696" s="11" t="s">
        <v>3112</v>
      </c>
      <c r="B3696" s="7">
        <v>0.649217109129269</v>
      </c>
      <c r="C3696" s="7" t="s">
        <v>135</v>
      </c>
      <c r="D3696" s="7" t="s">
        <v>158</v>
      </c>
    </row>
    <row r="3697" spans="1:4" x14ac:dyDescent="0.2">
      <c r="A3697" s="11" t="s">
        <v>1889</v>
      </c>
      <c r="B3697" s="7">
        <v>0.64911604313009197</v>
      </c>
      <c r="C3697" s="7" t="s">
        <v>135</v>
      </c>
      <c r="D3697" s="7" t="s">
        <v>158</v>
      </c>
    </row>
    <row r="3698" spans="1:4" x14ac:dyDescent="0.2">
      <c r="A3698" s="11" t="s">
        <v>1899</v>
      </c>
      <c r="B3698" s="7">
        <v>0.64901639833312996</v>
      </c>
      <c r="C3698" s="7" t="s">
        <v>135</v>
      </c>
      <c r="D3698" s="7" t="s">
        <v>158</v>
      </c>
    </row>
    <row r="3699" spans="1:4" x14ac:dyDescent="0.2">
      <c r="A3699" s="11" t="s">
        <v>2551</v>
      </c>
      <c r="B3699" s="7">
        <v>0.64896391450336</v>
      </c>
      <c r="C3699" s="7" t="s">
        <v>135</v>
      </c>
      <c r="D3699" s="7" t="s">
        <v>158</v>
      </c>
    </row>
    <row r="3700" spans="1:4" x14ac:dyDescent="0.2">
      <c r="A3700" s="11" t="s">
        <v>731</v>
      </c>
      <c r="B3700" s="7">
        <v>0.64894441548238402</v>
      </c>
      <c r="C3700" s="7" t="s">
        <v>135</v>
      </c>
      <c r="D3700" s="7" t="s">
        <v>158</v>
      </c>
    </row>
    <row r="3701" spans="1:4" x14ac:dyDescent="0.2">
      <c r="A3701" s="11" t="s">
        <v>901</v>
      </c>
      <c r="B3701" s="7">
        <v>0.64872051036579703</v>
      </c>
      <c r="C3701" s="7" t="s">
        <v>135</v>
      </c>
      <c r="D3701" s="7" t="s">
        <v>158</v>
      </c>
    </row>
    <row r="3702" spans="1:4" x14ac:dyDescent="0.2">
      <c r="A3702" s="11" t="s">
        <v>3171</v>
      </c>
      <c r="B3702" s="7">
        <v>0.64863166778721404</v>
      </c>
      <c r="C3702" s="7" t="s">
        <v>135</v>
      </c>
      <c r="D3702" s="7" t="s">
        <v>158</v>
      </c>
    </row>
    <row r="3703" spans="1:4" x14ac:dyDescent="0.2">
      <c r="A3703" s="11" t="s">
        <v>468</v>
      </c>
      <c r="B3703" s="7">
        <v>0.648510230747257</v>
      </c>
      <c r="C3703" s="7" t="s">
        <v>135</v>
      </c>
      <c r="D3703" s="7" t="s">
        <v>158</v>
      </c>
    </row>
    <row r="3704" spans="1:4" x14ac:dyDescent="0.2">
      <c r="A3704" s="11" t="s">
        <v>3210</v>
      </c>
      <c r="B3704" s="7">
        <v>0.64847449514447097</v>
      </c>
      <c r="C3704" s="7" t="s">
        <v>135</v>
      </c>
      <c r="D3704" s="7" t="s">
        <v>158</v>
      </c>
    </row>
    <row r="3705" spans="1:4" x14ac:dyDescent="0.2">
      <c r="A3705" s="11" t="s">
        <v>3706</v>
      </c>
      <c r="B3705" s="7">
        <v>0.64835814958013904</v>
      </c>
      <c r="C3705" s="7" t="s">
        <v>135</v>
      </c>
      <c r="D3705" s="7" t="s">
        <v>158</v>
      </c>
    </row>
    <row r="3706" spans="1:4" x14ac:dyDescent="0.2">
      <c r="A3706" s="11" t="s">
        <v>2375</v>
      </c>
      <c r="B3706" s="7">
        <v>0.64829754615066004</v>
      </c>
      <c r="C3706" s="7" t="s">
        <v>135</v>
      </c>
      <c r="D3706" s="7" t="s">
        <v>158</v>
      </c>
    </row>
    <row r="3707" spans="1:4" x14ac:dyDescent="0.2">
      <c r="A3707" s="11" t="s">
        <v>2563</v>
      </c>
      <c r="B3707" s="7">
        <v>0.64827744040248902</v>
      </c>
      <c r="C3707" s="7" t="s">
        <v>135</v>
      </c>
      <c r="D3707" s="7" t="s">
        <v>158</v>
      </c>
    </row>
    <row r="3708" spans="1:4" x14ac:dyDescent="0.2">
      <c r="A3708" s="11" t="s">
        <v>1250</v>
      </c>
      <c r="B3708" s="7">
        <v>0.64816461172089701</v>
      </c>
      <c r="C3708" s="7" t="s">
        <v>135</v>
      </c>
      <c r="D3708" s="7" t="s">
        <v>158</v>
      </c>
    </row>
    <row r="3709" spans="1:4" x14ac:dyDescent="0.2">
      <c r="A3709" s="11" t="s">
        <v>3347</v>
      </c>
      <c r="B3709" s="7">
        <v>0.64814685349613699</v>
      </c>
      <c r="C3709" s="7" t="s">
        <v>135</v>
      </c>
      <c r="D3709" s="7" t="s">
        <v>158</v>
      </c>
    </row>
    <row r="3710" spans="1:4" x14ac:dyDescent="0.2">
      <c r="A3710" s="11" t="s">
        <v>2178</v>
      </c>
      <c r="B3710" s="7">
        <v>0.64811671094163004</v>
      </c>
      <c r="C3710" s="7" t="s">
        <v>135</v>
      </c>
      <c r="D3710" s="7" t="s">
        <v>158</v>
      </c>
    </row>
    <row r="3711" spans="1:4" x14ac:dyDescent="0.2">
      <c r="A3711" s="11" t="s">
        <v>675</v>
      </c>
      <c r="B3711" s="7">
        <v>0.64807231375704799</v>
      </c>
      <c r="C3711" s="7" t="s">
        <v>135</v>
      </c>
      <c r="D3711" s="7" t="s">
        <v>158</v>
      </c>
    </row>
    <row r="3712" spans="1:4" x14ac:dyDescent="0.2">
      <c r="A3712" s="11" t="s">
        <v>2931</v>
      </c>
      <c r="B3712" s="7">
        <v>0.64806175440418101</v>
      </c>
      <c r="C3712" s="7" t="s">
        <v>135</v>
      </c>
      <c r="D3712" s="7" t="s">
        <v>158</v>
      </c>
    </row>
    <row r="3713" spans="1:4" x14ac:dyDescent="0.2">
      <c r="A3713" s="11" t="s">
        <v>431</v>
      </c>
      <c r="B3713" s="7">
        <v>0.64796615683974901</v>
      </c>
      <c r="C3713" s="7" t="s">
        <v>135</v>
      </c>
      <c r="D3713" s="7" t="s">
        <v>158</v>
      </c>
    </row>
    <row r="3714" spans="1:4" x14ac:dyDescent="0.2">
      <c r="A3714" s="11" t="s">
        <v>938</v>
      </c>
      <c r="B3714" s="7">
        <v>0.64787260333585395</v>
      </c>
      <c r="C3714" s="7" t="s">
        <v>135</v>
      </c>
      <c r="D3714" s="7" t="s">
        <v>158</v>
      </c>
    </row>
    <row r="3715" spans="1:4" x14ac:dyDescent="0.2">
      <c r="A3715" s="11" t="s">
        <v>2935</v>
      </c>
      <c r="B3715" s="7">
        <v>0.64761564880858102</v>
      </c>
      <c r="C3715" s="7" t="s">
        <v>135</v>
      </c>
      <c r="D3715" s="7" t="s">
        <v>158</v>
      </c>
    </row>
    <row r="3716" spans="1:4" x14ac:dyDescent="0.2">
      <c r="A3716" s="11" t="s">
        <v>4653</v>
      </c>
      <c r="B3716" s="7">
        <v>0.64757152291725495</v>
      </c>
      <c r="C3716" s="7" t="s">
        <v>135</v>
      </c>
      <c r="D3716" s="7" t="s">
        <v>158</v>
      </c>
    </row>
    <row r="3717" spans="1:4" x14ac:dyDescent="0.2">
      <c r="A3717" s="11" t="s">
        <v>2306</v>
      </c>
      <c r="B3717" s="7">
        <v>0.64754106030550296</v>
      </c>
      <c r="C3717" s="7" t="s">
        <v>135</v>
      </c>
      <c r="D3717" s="7" t="s">
        <v>158</v>
      </c>
    </row>
    <row r="3718" spans="1:4" x14ac:dyDescent="0.2">
      <c r="A3718" s="11" t="s">
        <v>1433</v>
      </c>
      <c r="B3718" s="7">
        <v>0.64737878755282396</v>
      </c>
      <c r="C3718" s="7" t="s">
        <v>135</v>
      </c>
      <c r="D3718" s="7" t="s">
        <v>158</v>
      </c>
    </row>
    <row r="3719" spans="1:4" x14ac:dyDescent="0.2">
      <c r="A3719" s="11" t="s">
        <v>359</v>
      </c>
      <c r="B3719" s="7">
        <v>0.64736473452593901</v>
      </c>
      <c r="C3719" s="7" t="s">
        <v>135</v>
      </c>
      <c r="D3719" s="7" t="s">
        <v>158</v>
      </c>
    </row>
    <row r="3720" spans="1:4" x14ac:dyDescent="0.2">
      <c r="A3720" s="11" t="s">
        <v>1882</v>
      </c>
      <c r="B3720" s="7">
        <v>0.64699151870781402</v>
      </c>
      <c r="C3720" s="7" t="s">
        <v>135</v>
      </c>
      <c r="D3720" s="7" t="s">
        <v>158</v>
      </c>
    </row>
    <row r="3721" spans="1:4" x14ac:dyDescent="0.2">
      <c r="A3721" s="11" t="s">
        <v>1466</v>
      </c>
      <c r="B3721" s="7">
        <v>0.64665885807724199</v>
      </c>
      <c r="C3721" s="7" t="s">
        <v>135</v>
      </c>
      <c r="D3721" s="7" t="s">
        <v>158</v>
      </c>
    </row>
    <row r="3722" spans="1:4" x14ac:dyDescent="0.2">
      <c r="A3722" s="11" t="s">
        <v>4516</v>
      </c>
      <c r="B3722" s="7">
        <v>0.64644459950328903</v>
      </c>
      <c r="C3722" s="7" t="s">
        <v>135</v>
      </c>
      <c r="D3722" s="7" t="s">
        <v>158</v>
      </c>
    </row>
    <row r="3723" spans="1:4" x14ac:dyDescent="0.2">
      <c r="A3723" s="11" t="s">
        <v>3504</v>
      </c>
      <c r="B3723" s="7">
        <v>0.64607498467065505</v>
      </c>
      <c r="C3723" s="7" t="s">
        <v>135</v>
      </c>
      <c r="D3723" s="7" t="s">
        <v>158</v>
      </c>
    </row>
    <row r="3724" spans="1:4" x14ac:dyDescent="0.2">
      <c r="A3724" s="11" t="s">
        <v>374</v>
      </c>
      <c r="B3724" s="7">
        <v>0.64591215677911196</v>
      </c>
      <c r="C3724" s="7" t="s">
        <v>135</v>
      </c>
      <c r="D3724" s="7" t="s">
        <v>158</v>
      </c>
    </row>
    <row r="3725" spans="1:4" x14ac:dyDescent="0.2">
      <c r="A3725" s="11" t="s">
        <v>875</v>
      </c>
      <c r="B3725" s="7">
        <v>0.64590702347699502</v>
      </c>
      <c r="C3725" s="7" t="s">
        <v>135</v>
      </c>
      <c r="D3725" s="7" t="s">
        <v>158</v>
      </c>
    </row>
    <row r="3726" spans="1:4" x14ac:dyDescent="0.2">
      <c r="A3726" s="11" t="s">
        <v>2561</v>
      </c>
      <c r="B3726" s="7">
        <v>0.64585364282403301</v>
      </c>
      <c r="C3726" s="7" t="s">
        <v>135</v>
      </c>
      <c r="D3726" s="7" t="s">
        <v>158</v>
      </c>
    </row>
    <row r="3727" spans="1:4" x14ac:dyDescent="0.2">
      <c r="A3727" s="11" t="s">
        <v>4869</v>
      </c>
      <c r="B3727" s="7">
        <v>0.64573980221807403</v>
      </c>
      <c r="C3727" s="7" t="s">
        <v>135</v>
      </c>
      <c r="D3727" s="7" t="s">
        <v>158</v>
      </c>
    </row>
    <row r="3728" spans="1:4" x14ac:dyDescent="0.2">
      <c r="A3728" s="11" t="s">
        <v>3611</v>
      </c>
      <c r="B3728" s="7">
        <v>0.64572697251232902</v>
      </c>
      <c r="C3728" s="7" t="s">
        <v>135</v>
      </c>
      <c r="D3728" s="7" t="s">
        <v>158</v>
      </c>
    </row>
    <row r="3729" spans="1:4" x14ac:dyDescent="0.2">
      <c r="A3729" s="11" t="s">
        <v>4610</v>
      </c>
      <c r="B3729" s="7">
        <v>0.64567950794789197</v>
      </c>
      <c r="C3729" s="7" t="s">
        <v>135</v>
      </c>
      <c r="D3729" s="7" t="s">
        <v>158</v>
      </c>
    </row>
    <row r="3730" spans="1:4" x14ac:dyDescent="0.2">
      <c r="A3730" s="11" t="s">
        <v>4534</v>
      </c>
      <c r="B3730" s="7">
        <v>0.64539737291474497</v>
      </c>
      <c r="C3730" s="7" t="s">
        <v>135</v>
      </c>
      <c r="D3730" s="7" t="s">
        <v>158</v>
      </c>
    </row>
    <row r="3731" spans="1:4" x14ac:dyDescent="0.2">
      <c r="A3731" s="11" t="s">
        <v>1235</v>
      </c>
      <c r="B3731" s="7">
        <v>0.64526048469463004</v>
      </c>
      <c r="C3731" s="7" t="s">
        <v>135</v>
      </c>
      <c r="D3731" s="7" t="s">
        <v>158</v>
      </c>
    </row>
    <row r="3732" spans="1:4" x14ac:dyDescent="0.2">
      <c r="A3732" s="11" t="s">
        <v>1237</v>
      </c>
      <c r="B3732" s="7">
        <v>0.64520800125682598</v>
      </c>
      <c r="C3732" s="7" t="s">
        <v>135</v>
      </c>
      <c r="D3732" s="7" t="s">
        <v>158</v>
      </c>
    </row>
    <row r="3733" spans="1:4" x14ac:dyDescent="0.2">
      <c r="A3733" s="11" t="s">
        <v>615</v>
      </c>
      <c r="B3733" s="7">
        <v>0.64495332682358497</v>
      </c>
      <c r="C3733" s="7" t="s">
        <v>135</v>
      </c>
      <c r="D3733" s="7" t="s">
        <v>158</v>
      </c>
    </row>
    <row r="3734" spans="1:4" x14ac:dyDescent="0.2">
      <c r="A3734" s="11" t="s">
        <v>4730</v>
      </c>
      <c r="B3734" s="7">
        <v>0.644722396344941</v>
      </c>
      <c r="C3734" s="7" t="s">
        <v>135</v>
      </c>
      <c r="D3734" s="7" t="s">
        <v>158</v>
      </c>
    </row>
    <row r="3735" spans="1:4" x14ac:dyDescent="0.2">
      <c r="A3735" s="11" t="s">
        <v>906</v>
      </c>
      <c r="B3735" s="7">
        <v>0.64465733697216199</v>
      </c>
      <c r="C3735" s="7" t="s">
        <v>135</v>
      </c>
      <c r="D3735" s="7" t="s">
        <v>158</v>
      </c>
    </row>
    <row r="3736" spans="1:4" x14ac:dyDescent="0.2">
      <c r="A3736" s="11" t="s">
        <v>2992</v>
      </c>
      <c r="B3736" s="7">
        <v>0.64462479665632599</v>
      </c>
      <c r="C3736" s="7" t="s">
        <v>135</v>
      </c>
      <c r="D3736" s="7" t="s">
        <v>158</v>
      </c>
    </row>
    <row r="3737" spans="1:4" x14ac:dyDescent="0.2">
      <c r="A3737" s="11" t="s">
        <v>1008</v>
      </c>
      <c r="B3737" s="7">
        <v>0.64453446186122298</v>
      </c>
      <c r="C3737" s="7" t="s">
        <v>135</v>
      </c>
      <c r="D3737" s="7" t="s">
        <v>158</v>
      </c>
    </row>
    <row r="3738" spans="1:4" x14ac:dyDescent="0.2">
      <c r="A3738" s="11" t="s">
        <v>2597</v>
      </c>
      <c r="B3738" s="7">
        <v>0.64435583024857201</v>
      </c>
      <c r="C3738" s="7" t="s">
        <v>135</v>
      </c>
      <c r="D3738" s="7" t="s">
        <v>158</v>
      </c>
    </row>
    <row r="3739" spans="1:4" x14ac:dyDescent="0.2">
      <c r="A3739" s="11" t="s">
        <v>1383</v>
      </c>
      <c r="B3739" s="7">
        <v>0.64431812309686098</v>
      </c>
      <c r="C3739" s="7" t="s">
        <v>135</v>
      </c>
      <c r="D3739" s="7" t="s">
        <v>158</v>
      </c>
    </row>
    <row r="3740" spans="1:4" x14ac:dyDescent="0.2">
      <c r="A3740" s="11" t="s">
        <v>3749</v>
      </c>
      <c r="B3740" s="7">
        <v>0.64414110126228796</v>
      </c>
      <c r="C3740" s="7" t="s">
        <v>135</v>
      </c>
      <c r="D3740" s="7" t="s">
        <v>158</v>
      </c>
    </row>
    <row r="3741" spans="1:4" x14ac:dyDescent="0.2">
      <c r="A3741" s="11" t="s">
        <v>4349</v>
      </c>
      <c r="B3741" s="7">
        <v>0.64397431352921697</v>
      </c>
      <c r="C3741" s="7" t="s">
        <v>135</v>
      </c>
      <c r="D3741" s="7" t="s">
        <v>158</v>
      </c>
    </row>
    <row r="3742" spans="1:4" x14ac:dyDescent="0.2">
      <c r="A3742" s="11" t="s">
        <v>630</v>
      </c>
      <c r="B3742" s="7">
        <v>0.64387807215800996</v>
      </c>
      <c r="C3742" s="7" t="s">
        <v>135</v>
      </c>
      <c r="D3742" s="7" t="s">
        <v>158</v>
      </c>
    </row>
    <row r="3743" spans="1:4" x14ac:dyDescent="0.2">
      <c r="A3743" s="11" t="s">
        <v>4801</v>
      </c>
      <c r="B3743" s="7">
        <v>0.64379531161318304</v>
      </c>
      <c r="C3743" s="7" t="s">
        <v>135</v>
      </c>
      <c r="D3743" s="7" t="s">
        <v>158</v>
      </c>
    </row>
    <row r="3744" spans="1:4" x14ac:dyDescent="0.2">
      <c r="A3744" s="11" t="s">
        <v>1412</v>
      </c>
      <c r="B3744" s="7">
        <v>0.64366808986606305</v>
      </c>
      <c r="C3744" s="7" t="s">
        <v>135</v>
      </c>
      <c r="D3744" s="7" t="s">
        <v>158</v>
      </c>
    </row>
    <row r="3745" spans="1:4" x14ac:dyDescent="0.2">
      <c r="A3745" s="11" t="s">
        <v>4836</v>
      </c>
      <c r="B3745" s="7">
        <v>0.64353052964087798</v>
      </c>
      <c r="C3745" s="7" t="s">
        <v>135</v>
      </c>
      <c r="D3745" s="7" t="s">
        <v>158</v>
      </c>
    </row>
    <row r="3746" spans="1:4" x14ac:dyDescent="0.2">
      <c r="A3746" s="11" t="s">
        <v>2443</v>
      </c>
      <c r="B3746" s="7">
        <v>0.64326988228466198</v>
      </c>
      <c r="C3746" s="7" t="s">
        <v>135</v>
      </c>
      <c r="D3746" s="7" t="s">
        <v>158</v>
      </c>
    </row>
    <row r="3747" spans="1:4" x14ac:dyDescent="0.2">
      <c r="A3747" s="11" t="s">
        <v>4477</v>
      </c>
      <c r="B3747" s="7">
        <v>0.64303401964817897</v>
      </c>
      <c r="C3747" s="7" t="s">
        <v>135</v>
      </c>
      <c r="D3747" s="7" t="s">
        <v>158</v>
      </c>
    </row>
    <row r="3748" spans="1:4" x14ac:dyDescent="0.2">
      <c r="A3748" s="11" t="s">
        <v>1575</v>
      </c>
      <c r="B3748" s="7">
        <v>0.64295662030059098</v>
      </c>
      <c r="C3748" s="7" t="s">
        <v>135</v>
      </c>
      <c r="D3748" s="7" t="s">
        <v>158</v>
      </c>
    </row>
    <row r="3749" spans="1:4" x14ac:dyDescent="0.2">
      <c r="A3749" s="11" t="s">
        <v>3335</v>
      </c>
      <c r="B3749" s="7">
        <v>0.64285275975001799</v>
      </c>
      <c r="C3749" s="7" t="s">
        <v>135</v>
      </c>
      <c r="D3749" s="7" t="s">
        <v>158</v>
      </c>
    </row>
    <row r="3750" spans="1:4" x14ac:dyDescent="0.2">
      <c r="A3750" s="11" t="s">
        <v>3846</v>
      </c>
      <c r="B3750" s="7">
        <v>0.64273481948459998</v>
      </c>
      <c r="C3750" s="7" t="s">
        <v>135</v>
      </c>
      <c r="D3750" s="7" t="s">
        <v>158</v>
      </c>
    </row>
    <row r="3751" spans="1:4" x14ac:dyDescent="0.2">
      <c r="A3751" s="11" t="s">
        <v>3929</v>
      </c>
      <c r="B3751" s="7">
        <v>0.64245450507124102</v>
      </c>
      <c r="C3751" s="7" t="s">
        <v>135</v>
      </c>
      <c r="D3751" s="7" t="s">
        <v>158</v>
      </c>
    </row>
    <row r="3752" spans="1:4" x14ac:dyDescent="0.2">
      <c r="A3752" s="11" t="s">
        <v>4631</v>
      </c>
      <c r="B3752" s="7">
        <v>0.64211481512767399</v>
      </c>
      <c r="C3752" s="7" t="s">
        <v>135</v>
      </c>
      <c r="D3752" s="7" t="s">
        <v>158</v>
      </c>
    </row>
    <row r="3753" spans="1:4" x14ac:dyDescent="0.2">
      <c r="A3753" s="11" t="s">
        <v>4446</v>
      </c>
      <c r="B3753" s="7">
        <v>0.64206545759772304</v>
      </c>
      <c r="C3753" s="7" t="s">
        <v>135</v>
      </c>
      <c r="D3753" s="7" t="s">
        <v>158</v>
      </c>
    </row>
    <row r="3754" spans="1:4" x14ac:dyDescent="0.2">
      <c r="A3754" s="11" t="s">
        <v>2038</v>
      </c>
      <c r="B3754" s="7">
        <v>0.642017199839094</v>
      </c>
      <c r="C3754" s="7" t="s">
        <v>135</v>
      </c>
      <c r="D3754" s="7" t="s">
        <v>158</v>
      </c>
    </row>
    <row r="3755" spans="1:4" x14ac:dyDescent="0.2">
      <c r="A3755" s="11" t="s">
        <v>1365</v>
      </c>
      <c r="B3755" s="7">
        <v>0.64187325792040595</v>
      </c>
      <c r="C3755" s="7" t="s">
        <v>135</v>
      </c>
      <c r="D3755" s="7" t="s">
        <v>158</v>
      </c>
    </row>
    <row r="3756" spans="1:4" x14ac:dyDescent="0.2">
      <c r="A3756" s="11" t="s">
        <v>3026</v>
      </c>
      <c r="B3756" s="7">
        <v>0.64181332963550597</v>
      </c>
      <c r="C3756" s="7" t="s">
        <v>135</v>
      </c>
      <c r="D3756" s="7" t="s">
        <v>158</v>
      </c>
    </row>
    <row r="3757" spans="1:4" x14ac:dyDescent="0.2">
      <c r="A3757" s="11" t="s">
        <v>3701</v>
      </c>
      <c r="B3757" s="7">
        <v>0.64175126660218196</v>
      </c>
      <c r="C3757" s="7" t="s">
        <v>135</v>
      </c>
      <c r="D3757" s="7" t="s">
        <v>158</v>
      </c>
    </row>
    <row r="3758" spans="1:4" x14ac:dyDescent="0.2">
      <c r="A3758" s="11" t="s">
        <v>3402</v>
      </c>
      <c r="B3758" s="7">
        <v>0.64150465269910895</v>
      </c>
      <c r="C3758" s="7" t="s">
        <v>135</v>
      </c>
      <c r="D3758" s="7" t="s">
        <v>158</v>
      </c>
    </row>
    <row r="3759" spans="1:4" x14ac:dyDescent="0.2">
      <c r="A3759" s="11" t="s">
        <v>2572</v>
      </c>
      <c r="B3759" s="7">
        <v>0.64145853138182196</v>
      </c>
      <c r="C3759" s="7" t="s">
        <v>135</v>
      </c>
      <c r="D3759" s="7" t="s">
        <v>158</v>
      </c>
    </row>
    <row r="3760" spans="1:4" x14ac:dyDescent="0.2">
      <c r="A3760" s="11" t="s">
        <v>1546</v>
      </c>
      <c r="B3760" s="7">
        <v>0.64124597151254503</v>
      </c>
      <c r="C3760" s="7" t="s">
        <v>135</v>
      </c>
      <c r="D3760" s="7" t="s">
        <v>158</v>
      </c>
    </row>
    <row r="3761" spans="1:4" x14ac:dyDescent="0.2">
      <c r="A3761" s="11" t="s">
        <v>1967</v>
      </c>
      <c r="B3761" s="7">
        <v>0.641196783219942</v>
      </c>
      <c r="C3761" s="7" t="s">
        <v>135</v>
      </c>
      <c r="D3761" s="7" t="s">
        <v>158</v>
      </c>
    </row>
    <row r="3762" spans="1:4" x14ac:dyDescent="0.2">
      <c r="A3762" s="11" t="s">
        <v>3537</v>
      </c>
      <c r="B3762" s="7">
        <v>0.64117359253487105</v>
      </c>
      <c r="C3762" s="7" t="s">
        <v>135</v>
      </c>
      <c r="D3762" s="7" t="s">
        <v>158</v>
      </c>
    </row>
    <row r="3763" spans="1:4" x14ac:dyDescent="0.2">
      <c r="A3763" s="11" t="s">
        <v>1410</v>
      </c>
      <c r="B3763" s="7">
        <v>0.64111138596976602</v>
      </c>
      <c r="C3763" s="7" t="s">
        <v>135</v>
      </c>
      <c r="D3763" s="7" t="s">
        <v>158</v>
      </c>
    </row>
    <row r="3764" spans="1:4" x14ac:dyDescent="0.2">
      <c r="A3764" s="11" t="s">
        <v>817</v>
      </c>
      <c r="B3764" s="7">
        <v>0.64105549617166602</v>
      </c>
      <c r="C3764" s="7" t="s">
        <v>135</v>
      </c>
      <c r="D3764" s="7" t="s">
        <v>158</v>
      </c>
    </row>
    <row r="3765" spans="1:4" x14ac:dyDescent="0.2">
      <c r="A3765" s="11" t="s">
        <v>3058</v>
      </c>
      <c r="B3765" s="7">
        <v>0.64099366134054203</v>
      </c>
      <c r="C3765" s="7" t="s">
        <v>135</v>
      </c>
      <c r="D3765" s="7" t="s">
        <v>158</v>
      </c>
    </row>
    <row r="3766" spans="1:4" x14ac:dyDescent="0.2">
      <c r="A3766" s="11" t="s">
        <v>1475</v>
      </c>
      <c r="B3766" s="7">
        <v>0.64080301257539696</v>
      </c>
      <c r="C3766" s="7" t="s">
        <v>135</v>
      </c>
      <c r="D3766" s="7" t="s">
        <v>158</v>
      </c>
    </row>
    <row r="3767" spans="1:4" x14ac:dyDescent="0.2">
      <c r="A3767" s="11" t="s">
        <v>2738</v>
      </c>
      <c r="B3767" s="7">
        <v>0.64003651641120196</v>
      </c>
      <c r="C3767" s="7" t="s">
        <v>135</v>
      </c>
      <c r="D3767" s="7" t="s">
        <v>158</v>
      </c>
    </row>
    <row r="3768" spans="1:4" x14ac:dyDescent="0.2">
      <c r="A3768" s="11" t="s">
        <v>634</v>
      </c>
      <c r="B3768" s="7">
        <v>0.64002136516133101</v>
      </c>
      <c r="C3768" s="7" t="s">
        <v>135</v>
      </c>
      <c r="D3768" s="7" t="s">
        <v>158</v>
      </c>
    </row>
    <row r="3769" spans="1:4" x14ac:dyDescent="0.2">
      <c r="A3769" s="11" t="s">
        <v>4442</v>
      </c>
      <c r="B3769" s="7">
        <v>0.63984822794595797</v>
      </c>
      <c r="C3769" s="7" t="s">
        <v>135</v>
      </c>
      <c r="D3769" s="7" t="s">
        <v>158</v>
      </c>
    </row>
    <row r="3770" spans="1:4" x14ac:dyDescent="0.2">
      <c r="A3770" s="11" t="s">
        <v>2230</v>
      </c>
      <c r="B3770" s="7">
        <v>0.63962900098988895</v>
      </c>
      <c r="C3770" s="7" t="s">
        <v>135</v>
      </c>
      <c r="D3770" s="7" t="s">
        <v>158</v>
      </c>
    </row>
    <row r="3771" spans="1:4" x14ac:dyDescent="0.2">
      <c r="A3771" s="11" t="s">
        <v>336</v>
      </c>
      <c r="B3771" s="7">
        <v>0.63952565600183897</v>
      </c>
      <c r="C3771" s="7" t="s">
        <v>135</v>
      </c>
      <c r="D3771" s="7" t="s">
        <v>158</v>
      </c>
    </row>
    <row r="3772" spans="1:4" x14ac:dyDescent="0.2">
      <c r="A3772" s="11" t="s">
        <v>2940</v>
      </c>
      <c r="B3772" s="7">
        <v>0.63923605196657096</v>
      </c>
      <c r="C3772" s="7" t="s">
        <v>135</v>
      </c>
      <c r="D3772" s="7" t="s">
        <v>158</v>
      </c>
    </row>
    <row r="3773" spans="1:4" x14ac:dyDescent="0.2">
      <c r="A3773" s="11" t="s">
        <v>3263</v>
      </c>
      <c r="B3773" s="7">
        <v>0.63897432748277405</v>
      </c>
      <c r="C3773" s="7" t="s">
        <v>135</v>
      </c>
      <c r="D3773" s="7" t="s">
        <v>158</v>
      </c>
    </row>
    <row r="3774" spans="1:4" x14ac:dyDescent="0.2">
      <c r="A3774" s="11" t="s">
        <v>4268</v>
      </c>
      <c r="B3774" s="7">
        <v>0.63890653517606</v>
      </c>
      <c r="C3774" s="7" t="s">
        <v>135</v>
      </c>
      <c r="D3774" s="7" t="s">
        <v>158</v>
      </c>
    </row>
    <row r="3775" spans="1:4" x14ac:dyDescent="0.2">
      <c r="A3775" s="11" t="s">
        <v>219</v>
      </c>
      <c r="B3775" s="7">
        <v>0.63877975742690296</v>
      </c>
      <c r="C3775" s="7" t="s">
        <v>135</v>
      </c>
      <c r="D3775" s="7" t="s">
        <v>158</v>
      </c>
    </row>
    <row r="3776" spans="1:4" x14ac:dyDescent="0.2">
      <c r="A3776" s="11" t="s">
        <v>3046</v>
      </c>
      <c r="B3776" s="7">
        <v>0.63875985489328702</v>
      </c>
      <c r="C3776" s="7" t="s">
        <v>135</v>
      </c>
      <c r="D3776" s="7" t="s">
        <v>158</v>
      </c>
    </row>
    <row r="3777" spans="1:4" x14ac:dyDescent="0.2">
      <c r="A3777" s="11" t="s">
        <v>4732</v>
      </c>
      <c r="B3777" s="7">
        <v>0.63870486331781795</v>
      </c>
      <c r="C3777" s="7" t="s">
        <v>135</v>
      </c>
      <c r="D3777" s="7" t="s">
        <v>158</v>
      </c>
    </row>
    <row r="3778" spans="1:4" x14ac:dyDescent="0.2">
      <c r="A3778" s="11" t="s">
        <v>3118</v>
      </c>
      <c r="B3778" s="7">
        <v>0.63854209370335402</v>
      </c>
      <c r="C3778" s="7" t="s">
        <v>135</v>
      </c>
      <c r="D3778" s="7" t="s">
        <v>158</v>
      </c>
    </row>
    <row r="3779" spans="1:4" x14ac:dyDescent="0.2">
      <c r="A3779" s="11" t="s">
        <v>3732</v>
      </c>
      <c r="B3779" s="7">
        <v>0.63848674730855204</v>
      </c>
      <c r="C3779" s="7" t="s">
        <v>135</v>
      </c>
      <c r="D3779" s="7" t="s">
        <v>158</v>
      </c>
    </row>
    <row r="3780" spans="1:4" x14ac:dyDescent="0.2">
      <c r="A3780" s="11" t="s">
        <v>922</v>
      </c>
      <c r="B3780" s="7">
        <v>0.63845684325372398</v>
      </c>
      <c r="C3780" s="7" t="s">
        <v>135</v>
      </c>
      <c r="D3780" s="7" t="s">
        <v>158</v>
      </c>
    </row>
    <row r="3781" spans="1:4" x14ac:dyDescent="0.2">
      <c r="A3781" s="11" t="s">
        <v>4180</v>
      </c>
      <c r="B3781" s="7">
        <v>0.63842427457825401</v>
      </c>
      <c r="C3781" s="7" t="s">
        <v>135</v>
      </c>
      <c r="D3781" s="7" t="s">
        <v>158</v>
      </c>
    </row>
    <row r="3782" spans="1:4" x14ac:dyDescent="0.2">
      <c r="A3782" s="11" t="s">
        <v>4902</v>
      </c>
      <c r="B3782" s="7">
        <v>0.63830245127565799</v>
      </c>
      <c r="C3782" s="7" t="s">
        <v>135</v>
      </c>
      <c r="D3782" s="7" t="s">
        <v>158</v>
      </c>
    </row>
    <row r="3783" spans="1:4" x14ac:dyDescent="0.2">
      <c r="A3783" s="11" t="s">
        <v>3037</v>
      </c>
      <c r="B3783" s="7">
        <v>0.638130175621624</v>
      </c>
      <c r="C3783" s="7" t="s">
        <v>135</v>
      </c>
      <c r="D3783" s="7" t="s">
        <v>158</v>
      </c>
    </row>
    <row r="3784" spans="1:4" x14ac:dyDescent="0.2">
      <c r="A3784" s="11" t="s">
        <v>206</v>
      </c>
      <c r="B3784" s="7">
        <v>0.63784116094037102</v>
      </c>
      <c r="C3784" s="7" t="s">
        <v>135</v>
      </c>
      <c r="D3784" s="7" t="s">
        <v>158</v>
      </c>
    </row>
    <row r="3785" spans="1:4" x14ac:dyDescent="0.2">
      <c r="A3785" s="11" t="s">
        <v>2995</v>
      </c>
      <c r="B3785" s="7">
        <v>0.63756949796440199</v>
      </c>
      <c r="C3785" s="7" t="s">
        <v>135</v>
      </c>
      <c r="D3785" s="7" t="s">
        <v>158</v>
      </c>
    </row>
    <row r="3786" spans="1:4" x14ac:dyDescent="0.2">
      <c r="A3786" s="11" t="s">
        <v>1280</v>
      </c>
      <c r="B3786" s="7">
        <v>0.63749380582635296</v>
      </c>
      <c r="C3786" s="7" t="s">
        <v>135</v>
      </c>
      <c r="D3786" s="7" t="s">
        <v>158</v>
      </c>
    </row>
    <row r="3787" spans="1:4" x14ac:dyDescent="0.2">
      <c r="A3787" s="11" t="s">
        <v>1718</v>
      </c>
      <c r="B3787" s="7">
        <v>0.63730145034463004</v>
      </c>
      <c r="C3787" s="7" t="s">
        <v>135</v>
      </c>
      <c r="D3787" s="7" t="s">
        <v>158</v>
      </c>
    </row>
    <row r="3788" spans="1:4" x14ac:dyDescent="0.2">
      <c r="A3788" s="11" t="s">
        <v>2179</v>
      </c>
      <c r="B3788" s="7">
        <v>0.63729303349917799</v>
      </c>
      <c r="C3788" s="7" t="s">
        <v>135</v>
      </c>
      <c r="D3788" s="7" t="s">
        <v>158</v>
      </c>
    </row>
    <row r="3789" spans="1:4" x14ac:dyDescent="0.2">
      <c r="A3789" s="11" t="s">
        <v>3270</v>
      </c>
      <c r="B3789" s="7">
        <v>0.63725873154645496</v>
      </c>
      <c r="C3789" s="7" t="s">
        <v>135</v>
      </c>
      <c r="D3789" s="7" t="s">
        <v>158</v>
      </c>
    </row>
    <row r="3790" spans="1:4" x14ac:dyDescent="0.2">
      <c r="A3790" s="11" t="s">
        <v>4775</v>
      </c>
      <c r="B3790" s="7">
        <v>0.63725382568322697</v>
      </c>
      <c r="C3790" s="7" t="s">
        <v>135</v>
      </c>
      <c r="D3790" s="7" t="s">
        <v>158</v>
      </c>
    </row>
    <row r="3791" spans="1:4" x14ac:dyDescent="0.2">
      <c r="A3791" s="11" t="s">
        <v>590</v>
      </c>
      <c r="B3791" s="7">
        <v>0.63720059941844998</v>
      </c>
      <c r="C3791" s="7" t="s">
        <v>135</v>
      </c>
      <c r="D3791" s="7" t="s">
        <v>158</v>
      </c>
    </row>
    <row r="3792" spans="1:4" x14ac:dyDescent="0.2">
      <c r="A3792" s="11" t="s">
        <v>2044</v>
      </c>
      <c r="B3792" s="7">
        <v>0.63707991512232298</v>
      </c>
      <c r="C3792" s="7" t="s">
        <v>135</v>
      </c>
      <c r="D3792" s="7" t="s">
        <v>158</v>
      </c>
    </row>
    <row r="3793" spans="1:4" x14ac:dyDescent="0.2">
      <c r="A3793" s="11" t="s">
        <v>706</v>
      </c>
      <c r="B3793" s="7">
        <v>0.63691308845021499</v>
      </c>
      <c r="C3793" s="7" t="s">
        <v>135</v>
      </c>
      <c r="D3793" s="7" t="s">
        <v>158</v>
      </c>
    </row>
    <row r="3794" spans="1:4" x14ac:dyDescent="0.2">
      <c r="A3794" s="11" t="s">
        <v>1137</v>
      </c>
      <c r="B3794" s="7">
        <v>0.63670708210854998</v>
      </c>
      <c r="C3794" s="7" t="s">
        <v>135</v>
      </c>
      <c r="D3794" s="7" t="s">
        <v>158</v>
      </c>
    </row>
    <row r="3795" spans="1:4" x14ac:dyDescent="0.2">
      <c r="A3795" s="11" t="s">
        <v>1047</v>
      </c>
      <c r="B3795" s="7">
        <v>0.636706494701615</v>
      </c>
      <c r="C3795" s="7" t="s">
        <v>135</v>
      </c>
      <c r="D3795" s="7" t="s">
        <v>158</v>
      </c>
    </row>
    <row r="3796" spans="1:4" x14ac:dyDescent="0.2">
      <c r="A3796" s="11" t="s">
        <v>855</v>
      </c>
      <c r="B3796" s="7">
        <v>0.63660956153142001</v>
      </c>
      <c r="C3796" s="7" t="s">
        <v>135</v>
      </c>
      <c r="D3796" s="7" t="s">
        <v>158</v>
      </c>
    </row>
    <row r="3797" spans="1:4" x14ac:dyDescent="0.2">
      <c r="A3797" s="11" t="s">
        <v>2189</v>
      </c>
      <c r="B3797" s="7">
        <v>0.63646111035457098</v>
      </c>
      <c r="C3797" s="7" t="s">
        <v>135</v>
      </c>
      <c r="D3797" s="7" t="s">
        <v>158</v>
      </c>
    </row>
    <row r="3798" spans="1:4" x14ac:dyDescent="0.2">
      <c r="A3798" s="11" t="s">
        <v>703</v>
      </c>
      <c r="B3798" s="7">
        <v>0.63629594306941395</v>
      </c>
      <c r="C3798" s="7" t="s">
        <v>135</v>
      </c>
      <c r="D3798" s="7" t="s">
        <v>158</v>
      </c>
    </row>
    <row r="3799" spans="1:4" x14ac:dyDescent="0.2">
      <c r="A3799" s="11" t="s">
        <v>2993</v>
      </c>
      <c r="B3799" s="7">
        <v>0.63606836348891405</v>
      </c>
      <c r="C3799" s="7" t="s">
        <v>135</v>
      </c>
      <c r="D3799" s="7" t="s">
        <v>158</v>
      </c>
    </row>
    <row r="3800" spans="1:4" x14ac:dyDescent="0.2">
      <c r="A3800" s="11" t="s">
        <v>2061</v>
      </c>
      <c r="B3800" s="7">
        <v>0.63597266450932499</v>
      </c>
      <c r="C3800" s="7" t="s">
        <v>135</v>
      </c>
      <c r="D3800" s="7" t="s">
        <v>158</v>
      </c>
    </row>
    <row r="3801" spans="1:4" x14ac:dyDescent="0.2">
      <c r="A3801" s="11" t="s">
        <v>4636</v>
      </c>
      <c r="B3801" s="7">
        <v>0.63592438542874197</v>
      </c>
      <c r="C3801" s="7" t="s">
        <v>135</v>
      </c>
      <c r="D3801" s="7" t="s">
        <v>158</v>
      </c>
    </row>
    <row r="3802" spans="1:4" x14ac:dyDescent="0.2">
      <c r="A3802" s="11" t="s">
        <v>565</v>
      </c>
      <c r="B3802" s="7">
        <v>0.63591867783953404</v>
      </c>
      <c r="C3802" s="7" t="s">
        <v>135</v>
      </c>
      <c r="D3802" s="7" t="s">
        <v>158</v>
      </c>
    </row>
    <row r="3803" spans="1:4" x14ac:dyDescent="0.2">
      <c r="A3803" s="11" t="s">
        <v>1318</v>
      </c>
      <c r="B3803" s="7">
        <v>0.63589731176737896</v>
      </c>
      <c r="C3803" s="7" t="s">
        <v>135</v>
      </c>
      <c r="D3803" s="7" t="s">
        <v>158</v>
      </c>
    </row>
    <row r="3804" spans="1:4" x14ac:dyDescent="0.2">
      <c r="A3804" s="11" t="s">
        <v>3776</v>
      </c>
      <c r="B3804" s="7">
        <v>0.63587205531524804</v>
      </c>
      <c r="C3804" s="7" t="s">
        <v>135</v>
      </c>
      <c r="D3804" s="7" t="s">
        <v>158</v>
      </c>
    </row>
    <row r="3805" spans="1:4" x14ac:dyDescent="0.2">
      <c r="A3805" s="11" t="s">
        <v>4737</v>
      </c>
      <c r="B3805" s="7">
        <v>0.63576144268424395</v>
      </c>
      <c r="C3805" s="7" t="s">
        <v>135</v>
      </c>
      <c r="D3805" s="7" t="s">
        <v>158</v>
      </c>
    </row>
    <row r="3806" spans="1:4" x14ac:dyDescent="0.2">
      <c r="A3806" s="11" t="s">
        <v>1111</v>
      </c>
      <c r="B3806" s="7">
        <v>0.635752143407741</v>
      </c>
      <c r="C3806" s="7" t="s">
        <v>135</v>
      </c>
      <c r="D3806" s="7" t="s">
        <v>158</v>
      </c>
    </row>
    <row r="3807" spans="1:4" x14ac:dyDescent="0.2">
      <c r="A3807" s="11" t="s">
        <v>1876</v>
      </c>
      <c r="B3807" s="7">
        <v>0.63574204111049204</v>
      </c>
      <c r="C3807" s="7" t="s">
        <v>135</v>
      </c>
      <c r="D3807" s="7" t="s">
        <v>158</v>
      </c>
    </row>
    <row r="3808" spans="1:4" x14ac:dyDescent="0.2">
      <c r="A3808" s="11" t="s">
        <v>1551</v>
      </c>
      <c r="B3808" s="7">
        <v>0.63562292250421404</v>
      </c>
      <c r="C3808" s="7" t="s">
        <v>135</v>
      </c>
      <c r="D3808" s="7" t="s">
        <v>158</v>
      </c>
    </row>
    <row r="3809" spans="1:4" x14ac:dyDescent="0.2">
      <c r="A3809" s="11" t="s">
        <v>3357</v>
      </c>
      <c r="B3809" s="7">
        <v>0.63555090974244599</v>
      </c>
      <c r="C3809" s="7" t="s">
        <v>135</v>
      </c>
      <c r="D3809" s="7" t="s">
        <v>158</v>
      </c>
    </row>
    <row r="3810" spans="1:4" x14ac:dyDescent="0.2">
      <c r="A3810" s="11" t="s">
        <v>2725</v>
      </c>
      <c r="B3810" s="7">
        <v>0.63550379492185005</v>
      </c>
      <c r="C3810" s="7" t="s">
        <v>135</v>
      </c>
      <c r="D3810" s="7" t="s">
        <v>158</v>
      </c>
    </row>
    <row r="3811" spans="1:4" x14ac:dyDescent="0.2">
      <c r="A3811" s="11" t="s">
        <v>1602</v>
      </c>
      <c r="B3811" s="7">
        <v>0.63532094423168495</v>
      </c>
      <c r="C3811" s="7" t="s">
        <v>135</v>
      </c>
      <c r="D3811" s="7" t="s">
        <v>158</v>
      </c>
    </row>
    <row r="3812" spans="1:4" x14ac:dyDescent="0.2">
      <c r="A3812" s="11" t="s">
        <v>2659</v>
      </c>
      <c r="B3812" s="7">
        <v>0.63511541827243201</v>
      </c>
      <c r="C3812" s="7" t="s">
        <v>135</v>
      </c>
      <c r="D3812" s="7" t="s">
        <v>158</v>
      </c>
    </row>
    <row r="3813" spans="1:4" x14ac:dyDescent="0.2">
      <c r="A3813" s="11" t="s">
        <v>4623</v>
      </c>
      <c r="B3813" s="7">
        <v>0.63503772331066599</v>
      </c>
      <c r="C3813" s="7" t="s">
        <v>135</v>
      </c>
      <c r="D3813" s="7" t="s">
        <v>158</v>
      </c>
    </row>
    <row r="3814" spans="1:4" x14ac:dyDescent="0.2">
      <c r="A3814" s="11" t="s">
        <v>1692</v>
      </c>
      <c r="B3814" s="7">
        <v>0.63489270360448902</v>
      </c>
      <c r="C3814" s="7" t="s">
        <v>135</v>
      </c>
      <c r="D3814" s="7" t="s">
        <v>158</v>
      </c>
    </row>
    <row r="3815" spans="1:4" x14ac:dyDescent="0.2">
      <c r="A3815" s="11" t="s">
        <v>921</v>
      </c>
      <c r="B3815" s="7">
        <v>0.63426237631100302</v>
      </c>
      <c r="C3815" s="7" t="s">
        <v>135</v>
      </c>
      <c r="D3815" s="7" t="s">
        <v>158</v>
      </c>
    </row>
    <row r="3816" spans="1:4" x14ac:dyDescent="0.2">
      <c r="A3816" s="11" t="s">
        <v>2228</v>
      </c>
      <c r="B3816" s="7">
        <v>0.63419812928095198</v>
      </c>
      <c r="C3816" s="7" t="s">
        <v>135</v>
      </c>
      <c r="D3816" s="7" t="s">
        <v>158</v>
      </c>
    </row>
    <row r="3817" spans="1:4" x14ac:dyDescent="0.2">
      <c r="A3817" s="11" t="s">
        <v>1071</v>
      </c>
      <c r="B3817" s="7">
        <v>0.63419355054960103</v>
      </c>
      <c r="C3817" s="7" t="s">
        <v>135</v>
      </c>
      <c r="D3817" s="7" t="s">
        <v>158</v>
      </c>
    </row>
    <row r="3818" spans="1:4" x14ac:dyDescent="0.2">
      <c r="A3818" s="11" t="s">
        <v>3124</v>
      </c>
      <c r="B3818" s="7">
        <v>0.63416122573898703</v>
      </c>
      <c r="C3818" s="7" t="s">
        <v>135</v>
      </c>
      <c r="D3818" s="7" t="s">
        <v>158</v>
      </c>
    </row>
    <row r="3819" spans="1:4" x14ac:dyDescent="0.2">
      <c r="A3819" s="11" t="s">
        <v>798</v>
      </c>
      <c r="B3819" s="7">
        <v>0.63406059626630995</v>
      </c>
      <c r="C3819" s="7" t="s">
        <v>135</v>
      </c>
      <c r="D3819" s="7" t="s">
        <v>158</v>
      </c>
    </row>
    <row r="3820" spans="1:4" x14ac:dyDescent="0.2">
      <c r="A3820" s="11" t="s">
        <v>4481</v>
      </c>
      <c r="B3820" s="7">
        <v>0.63402379580697898</v>
      </c>
      <c r="C3820" s="7" t="s">
        <v>135</v>
      </c>
      <c r="D3820" s="7" t="s">
        <v>158</v>
      </c>
    </row>
    <row r="3821" spans="1:4" x14ac:dyDescent="0.2">
      <c r="A3821" s="11" t="s">
        <v>1432</v>
      </c>
      <c r="B3821" s="7">
        <v>0.63398019048578402</v>
      </c>
      <c r="C3821" s="7" t="s">
        <v>135</v>
      </c>
      <c r="D3821" s="7" t="s">
        <v>158</v>
      </c>
    </row>
    <row r="3822" spans="1:4" x14ac:dyDescent="0.2">
      <c r="A3822" s="11" t="s">
        <v>3897</v>
      </c>
      <c r="B3822" s="7">
        <v>0.63381107981269602</v>
      </c>
      <c r="C3822" s="7" t="s">
        <v>135</v>
      </c>
      <c r="D3822" s="7" t="s">
        <v>158</v>
      </c>
    </row>
    <row r="3823" spans="1:4" x14ac:dyDescent="0.2">
      <c r="A3823" s="11" t="s">
        <v>2886</v>
      </c>
      <c r="B3823" s="7">
        <v>0.63379629766007595</v>
      </c>
      <c r="C3823" s="7" t="s">
        <v>135</v>
      </c>
      <c r="D3823" s="7" t="s">
        <v>158</v>
      </c>
    </row>
    <row r="3824" spans="1:4" x14ac:dyDescent="0.2">
      <c r="A3824" s="11" t="s">
        <v>4018</v>
      </c>
      <c r="B3824" s="7">
        <v>0.63350464672064299</v>
      </c>
      <c r="C3824" s="7" t="s">
        <v>135</v>
      </c>
      <c r="D3824" s="7" t="s">
        <v>158</v>
      </c>
    </row>
    <row r="3825" spans="1:4" x14ac:dyDescent="0.2">
      <c r="A3825" s="11" t="s">
        <v>1914</v>
      </c>
      <c r="B3825" s="7">
        <v>0.63348316045967001</v>
      </c>
      <c r="C3825" s="7" t="s">
        <v>135</v>
      </c>
      <c r="D3825" s="7" t="s">
        <v>158</v>
      </c>
    </row>
    <row r="3826" spans="1:4" x14ac:dyDescent="0.2">
      <c r="A3826" s="11" t="s">
        <v>4137</v>
      </c>
      <c r="B3826" s="7">
        <v>0.63339821809499897</v>
      </c>
      <c r="C3826" s="7" t="s">
        <v>135</v>
      </c>
      <c r="D3826" s="7" t="s">
        <v>158</v>
      </c>
    </row>
    <row r="3827" spans="1:4" x14ac:dyDescent="0.2">
      <c r="A3827" s="11" t="s">
        <v>2675</v>
      </c>
      <c r="B3827" s="7">
        <v>0.63321633211307604</v>
      </c>
      <c r="C3827" s="7" t="s">
        <v>135</v>
      </c>
      <c r="D3827" s="7" t="s">
        <v>158</v>
      </c>
    </row>
    <row r="3828" spans="1:4" x14ac:dyDescent="0.2">
      <c r="A3828" s="11" t="s">
        <v>1452</v>
      </c>
      <c r="B3828" s="7">
        <v>0.63316789083941405</v>
      </c>
      <c r="C3828" s="7" t="s">
        <v>135</v>
      </c>
      <c r="D3828" s="7" t="s">
        <v>158</v>
      </c>
    </row>
    <row r="3829" spans="1:4" x14ac:dyDescent="0.2">
      <c r="A3829" s="11" t="s">
        <v>176</v>
      </c>
      <c r="B3829" s="7">
        <v>0.63302735021868695</v>
      </c>
      <c r="C3829" s="7" t="s">
        <v>135</v>
      </c>
      <c r="D3829" s="7" t="s">
        <v>158</v>
      </c>
    </row>
    <row r="3830" spans="1:4" x14ac:dyDescent="0.2">
      <c r="A3830" s="11" t="s">
        <v>4276</v>
      </c>
      <c r="B3830" s="7">
        <v>0.63282499437239403</v>
      </c>
      <c r="C3830" s="7" t="s">
        <v>135</v>
      </c>
      <c r="D3830" s="7" t="s">
        <v>158</v>
      </c>
    </row>
    <row r="3831" spans="1:4" x14ac:dyDescent="0.2">
      <c r="A3831" s="11" t="s">
        <v>3650</v>
      </c>
      <c r="B3831" s="7">
        <v>0.63254350160436201</v>
      </c>
      <c r="C3831" s="7" t="s">
        <v>135</v>
      </c>
      <c r="D3831" s="7" t="s">
        <v>158</v>
      </c>
    </row>
    <row r="3832" spans="1:4" x14ac:dyDescent="0.2">
      <c r="A3832" s="11" t="s">
        <v>2527</v>
      </c>
      <c r="B3832" s="7">
        <v>0.63246907141313502</v>
      </c>
      <c r="C3832" s="7" t="s">
        <v>135</v>
      </c>
      <c r="D3832" s="7" t="s">
        <v>158</v>
      </c>
    </row>
    <row r="3833" spans="1:4" x14ac:dyDescent="0.2">
      <c r="A3833" s="11" t="s">
        <v>4572</v>
      </c>
      <c r="B3833" s="7">
        <v>0.63241132361126196</v>
      </c>
      <c r="C3833" s="7" t="s">
        <v>135</v>
      </c>
      <c r="D3833" s="7" t="s">
        <v>158</v>
      </c>
    </row>
    <row r="3834" spans="1:4" x14ac:dyDescent="0.2">
      <c r="A3834" s="11" t="s">
        <v>4695</v>
      </c>
      <c r="B3834" s="7">
        <v>0.63239588302437899</v>
      </c>
      <c r="C3834" s="7" t="s">
        <v>135</v>
      </c>
      <c r="D3834" s="7" t="s">
        <v>158</v>
      </c>
    </row>
    <row r="3835" spans="1:4" x14ac:dyDescent="0.2">
      <c r="A3835" s="11" t="s">
        <v>1789</v>
      </c>
      <c r="B3835" s="7">
        <v>0.63203481751821999</v>
      </c>
      <c r="C3835" s="7" t="s">
        <v>135</v>
      </c>
      <c r="D3835" s="7" t="s">
        <v>158</v>
      </c>
    </row>
    <row r="3836" spans="1:4" x14ac:dyDescent="0.2">
      <c r="A3836" s="11" t="s">
        <v>1554</v>
      </c>
      <c r="B3836" s="7">
        <v>0.63196093043013302</v>
      </c>
      <c r="C3836" s="7" t="s">
        <v>135</v>
      </c>
      <c r="D3836" s="7" t="s">
        <v>158</v>
      </c>
    </row>
    <row r="3837" spans="1:4" x14ac:dyDescent="0.2">
      <c r="A3837" s="11" t="s">
        <v>1290</v>
      </c>
      <c r="B3837" s="7">
        <v>0.63183232237193798</v>
      </c>
      <c r="C3837" s="7" t="s">
        <v>135</v>
      </c>
      <c r="D3837" s="7" t="s">
        <v>158</v>
      </c>
    </row>
    <row r="3838" spans="1:4" x14ac:dyDescent="0.2">
      <c r="A3838" s="11" t="s">
        <v>4837</v>
      </c>
      <c r="B3838" s="7">
        <v>0.63168459651950704</v>
      </c>
      <c r="C3838" s="7" t="s">
        <v>135</v>
      </c>
      <c r="D3838" s="7" t="s">
        <v>158</v>
      </c>
    </row>
    <row r="3839" spans="1:4" x14ac:dyDescent="0.2">
      <c r="A3839" s="11" t="s">
        <v>2229</v>
      </c>
      <c r="B3839" s="7">
        <v>0.63150247021348005</v>
      </c>
      <c r="C3839" s="7" t="s">
        <v>135</v>
      </c>
      <c r="D3839" s="7" t="s">
        <v>158</v>
      </c>
    </row>
    <row r="3840" spans="1:4" x14ac:dyDescent="0.2">
      <c r="A3840" s="11" t="s">
        <v>3680</v>
      </c>
      <c r="B3840" s="7">
        <v>0.63101060343275694</v>
      </c>
      <c r="C3840" s="7" t="s">
        <v>135</v>
      </c>
      <c r="D3840" s="7" t="s">
        <v>158</v>
      </c>
    </row>
    <row r="3841" spans="1:4" x14ac:dyDescent="0.2">
      <c r="A3841" s="11" t="s">
        <v>350</v>
      </c>
      <c r="B3841" s="7">
        <v>0.63089954026144401</v>
      </c>
      <c r="C3841" s="7" t="s">
        <v>135</v>
      </c>
      <c r="D3841" s="7" t="s">
        <v>158</v>
      </c>
    </row>
    <row r="3842" spans="1:4" x14ac:dyDescent="0.2">
      <c r="A3842" s="11" t="s">
        <v>1442</v>
      </c>
      <c r="B3842" s="7">
        <v>0.63071291509994298</v>
      </c>
      <c r="C3842" s="7" t="s">
        <v>135</v>
      </c>
      <c r="D3842" s="7" t="s">
        <v>158</v>
      </c>
    </row>
    <row r="3843" spans="1:4" x14ac:dyDescent="0.2">
      <c r="A3843" s="11" t="s">
        <v>245</v>
      </c>
      <c r="B3843" s="7">
        <v>0.63060057029609995</v>
      </c>
      <c r="C3843" s="7" t="s">
        <v>135</v>
      </c>
      <c r="D3843" s="7" t="s">
        <v>158</v>
      </c>
    </row>
    <row r="3844" spans="1:4" x14ac:dyDescent="0.2">
      <c r="A3844" s="11" t="s">
        <v>4731</v>
      </c>
      <c r="B3844" s="7">
        <v>0.63057408507919299</v>
      </c>
      <c r="C3844" s="7" t="s">
        <v>135</v>
      </c>
      <c r="D3844" s="7" t="s">
        <v>158</v>
      </c>
    </row>
    <row r="3845" spans="1:4" x14ac:dyDescent="0.2">
      <c r="A3845" s="11" t="s">
        <v>2674</v>
      </c>
      <c r="B3845" s="7">
        <v>0.63052120848065696</v>
      </c>
      <c r="C3845" s="7" t="s">
        <v>135</v>
      </c>
      <c r="D3845" s="7" t="s">
        <v>158</v>
      </c>
    </row>
    <row r="3846" spans="1:4" x14ac:dyDescent="0.2">
      <c r="A3846" s="11" t="s">
        <v>3271</v>
      </c>
      <c r="B3846" s="7">
        <v>0.63039852292588805</v>
      </c>
      <c r="C3846" s="7" t="s">
        <v>135</v>
      </c>
      <c r="D3846" s="7" t="s">
        <v>158</v>
      </c>
    </row>
    <row r="3847" spans="1:4" x14ac:dyDescent="0.2">
      <c r="A3847" s="11" t="s">
        <v>813</v>
      </c>
      <c r="B3847" s="7">
        <v>0.63038155458809897</v>
      </c>
      <c r="C3847" s="7" t="s">
        <v>135</v>
      </c>
      <c r="D3847" s="7" t="s">
        <v>158</v>
      </c>
    </row>
    <row r="3848" spans="1:4" x14ac:dyDescent="0.2">
      <c r="A3848" s="11" t="s">
        <v>955</v>
      </c>
      <c r="B3848" s="7">
        <v>0.63037524633822195</v>
      </c>
      <c r="C3848" s="7" t="s">
        <v>135</v>
      </c>
      <c r="D3848" s="7" t="s">
        <v>158</v>
      </c>
    </row>
    <row r="3849" spans="1:4" x14ac:dyDescent="0.2">
      <c r="A3849" s="11" t="s">
        <v>3740</v>
      </c>
      <c r="B3849" s="7">
        <v>0.63036271965818202</v>
      </c>
      <c r="C3849" s="7" t="s">
        <v>135</v>
      </c>
      <c r="D3849" s="7" t="s">
        <v>158</v>
      </c>
    </row>
    <row r="3850" spans="1:4" x14ac:dyDescent="0.2">
      <c r="A3850" s="11" t="s">
        <v>4235</v>
      </c>
      <c r="B3850" s="7">
        <v>0.630265678338924</v>
      </c>
      <c r="C3850" s="7" t="s">
        <v>135</v>
      </c>
      <c r="D3850" s="7" t="s">
        <v>158</v>
      </c>
    </row>
    <row r="3851" spans="1:4" x14ac:dyDescent="0.2">
      <c r="A3851" s="11" t="s">
        <v>759</v>
      </c>
      <c r="B3851" s="7">
        <v>0.63011057295267603</v>
      </c>
      <c r="C3851" s="7" t="s">
        <v>135</v>
      </c>
      <c r="D3851" s="7" t="s">
        <v>158</v>
      </c>
    </row>
    <row r="3852" spans="1:4" x14ac:dyDescent="0.2">
      <c r="A3852" s="11" t="s">
        <v>1300</v>
      </c>
      <c r="B3852" s="7">
        <v>0.62997340246746603</v>
      </c>
      <c r="C3852" s="7" t="s">
        <v>135</v>
      </c>
      <c r="D3852" s="7" t="s">
        <v>158</v>
      </c>
    </row>
    <row r="3853" spans="1:4" x14ac:dyDescent="0.2">
      <c r="A3853" s="11" t="s">
        <v>1842</v>
      </c>
      <c r="B3853" s="7">
        <v>0.62986866197994495</v>
      </c>
      <c r="C3853" s="7" t="s">
        <v>135</v>
      </c>
      <c r="D3853" s="7" t="s">
        <v>158</v>
      </c>
    </row>
    <row r="3854" spans="1:4" x14ac:dyDescent="0.2">
      <c r="A3854" s="11" t="s">
        <v>4892</v>
      </c>
      <c r="B3854" s="7">
        <v>0.62983628991158302</v>
      </c>
      <c r="C3854" s="7" t="s">
        <v>135</v>
      </c>
      <c r="D3854" s="7" t="s">
        <v>158</v>
      </c>
    </row>
    <row r="3855" spans="1:4" x14ac:dyDescent="0.2">
      <c r="A3855" s="11" t="s">
        <v>831</v>
      </c>
      <c r="B3855" s="7">
        <v>0.62963638106306796</v>
      </c>
      <c r="C3855" s="7" t="s">
        <v>135</v>
      </c>
      <c r="D3855" s="7" t="s">
        <v>158</v>
      </c>
    </row>
    <row r="3856" spans="1:4" x14ac:dyDescent="0.2">
      <c r="A3856" s="11" t="s">
        <v>2647</v>
      </c>
      <c r="B3856" s="7">
        <v>0.62951604740997702</v>
      </c>
      <c r="C3856" s="7" t="s">
        <v>135</v>
      </c>
      <c r="D3856" s="7" t="s">
        <v>158</v>
      </c>
    </row>
    <row r="3857" spans="1:4" x14ac:dyDescent="0.2">
      <c r="A3857" s="11" t="s">
        <v>4401</v>
      </c>
      <c r="B3857" s="7">
        <v>0.62944755186859902</v>
      </c>
      <c r="C3857" s="7" t="s">
        <v>135</v>
      </c>
      <c r="D3857" s="7" t="s">
        <v>158</v>
      </c>
    </row>
    <row r="3858" spans="1:4" x14ac:dyDescent="0.2">
      <c r="A3858" s="11" t="s">
        <v>3704</v>
      </c>
      <c r="B3858" s="7">
        <v>0.62933439719830397</v>
      </c>
      <c r="C3858" s="7" t="s">
        <v>135</v>
      </c>
      <c r="D3858" s="7" t="s">
        <v>158</v>
      </c>
    </row>
    <row r="3859" spans="1:4" x14ac:dyDescent="0.2">
      <c r="A3859" s="11" t="s">
        <v>2366</v>
      </c>
      <c r="B3859" s="7">
        <v>0.62930494231982204</v>
      </c>
      <c r="C3859" s="7" t="s">
        <v>135</v>
      </c>
      <c r="D3859" s="7" t="s">
        <v>158</v>
      </c>
    </row>
    <row r="3860" spans="1:4" x14ac:dyDescent="0.2">
      <c r="A3860" s="11" t="s">
        <v>3158</v>
      </c>
      <c r="B3860" s="7">
        <v>0.62890055468871697</v>
      </c>
      <c r="C3860" s="7" t="s">
        <v>135</v>
      </c>
      <c r="D3860" s="7" t="s">
        <v>158</v>
      </c>
    </row>
    <row r="3861" spans="1:4" x14ac:dyDescent="0.2">
      <c r="A3861" s="11" t="s">
        <v>1494</v>
      </c>
      <c r="B3861" s="7">
        <v>0.62889336173908805</v>
      </c>
      <c r="C3861" s="7" t="s">
        <v>135</v>
      </c>
      <c r="D3861" s="7" t="s">
        <v>158</v>
      </c>
    </row>
    <row r="3862" spans="1:4" x14ac:dyDescent="0.2">
      <c r="A3862" s="11" t="s">
        <v>1816</v>
      </c>
      <c r="B3862" s="7">
        <v>0.62779164580672597</v>
      </c>
      <c r="C3862" s="7" t="s">
        <v>135</v>
      </c>
      <c r="D3862" s="7" t="s">
        <v>158</v>
      </c>
    </row>
    <row r="3863" spans="1:4" x14ac:dyDescent="0.2">
      <c r="A3863" s="11" t="s">
        <v>3610</v>
      </c>
      <c r="B3863" s="7">
        <v>0.62773203707744396</v>
      </c>
      <c r="C3863" s="7" t="s">
        <v>135</v>
      </c>
      <c r="D3863" s="7" t="s">
        <v>158</v>
      </c>
    </row>
    <row r="3864" spans="1:4" x14ac:dyDescent="0.2">
      <c r="A3864" s="11" t="s">
        <v>4728</v>
      </c>
      <c r="B3864" s="7">
        <v>0.62733550236406599</v>
      </c>
      <c r="C3864" s="7" t="s">
        <v>135</v>
      </c>
      <c r="D3864" s="7" t="s">
        <v>158</v>
      </c>
    </row>
    <row r="3865" spans="1:4" x14ac:dyDescent="0.2">
      <c r="A3865" s="11" t="s">
        <v>960</v>
      </c>
      <c r="B3865" s="7">
        <v>0.62732174950189301</v>
      </c>
      <c r="C3865" s="7" t="s">
        <v>135</v>
      </c>
      <c r="D3865" s="7" t="s">
        <v>158</v>
      </c>
    </row>
    <row r="3866" spans="1:4" x14ac:dyDescent="0.2">
      <c r="A3866" s="11" t="s">
        <v>2167</v>
      </c>
      <c r="B3866" s="7">
        <v>0.627284342708606</v>
      </c>
      <c r="C3866" s="7" t="s">
        <v>135</v>
      </c>
      <c r="D3866" s="7" t="s">
        <v>158</v>
      </c>
    </row>
    <row r="3867" spans="1:4" x14ac:dyDescent="0.2">
      <c r="A3867" s="11" t="s">
        <v>3542</v>
      </c>
      <c r="B3867" s="7">
        <v>0.62713692128960896</v>
      </c>
      <c r="C3867" s="7" t="s">
        <v>135</v>
      </c>
      <c r="D3867" s="7" t="s">
        <v>158</v>
      </c>
    </row>
    <row r="3868" spans="1:4" x14ac:dyDescent="0.2">
      <c r="A3868" s="11" t="s">
        <v>3231</v>
      </c>
      <c r="B3868" s="7">
        <v>0.62705163545333198</v>
      </c>
      <c r="C3868" s="7" t="s">
        <v>135</v>
      </c>
      <c r="D3868" s="7" t="s">
        <v>158</v>
      </c>
    </row>
    <row r="3869" spans="1:4" x14ac:dyDescent="0.2">
      <c r="A3869" s="11" t="s">
        <v>1283</v>
      </c>
      <c r="B3869" s="7">
        <v>0.62701729145892504</v>
      </c>
      <c r="C3869" s="7" t="s">
        <v>135</v>
      </c>
      <c r="D3869" s="7" t="s">
        <v>158</v>
      </c>
    </row>
    <row r="3870" spans="1:4" x14ac:dyDescent="0.2">
      <c r="A3870" s="11" t="s">
        <v>1688</v>
      </c>
      <c r="B3870" s="7">
        <v>0.62687126946764804</v>
      </c>
      <c r="C3870" s="7" t="s">
        <v>135</v>
      </c>
      <c r="D3870" s="7" t="s">
        <v>158</v>
      </c>
    </row>
    <row r="3871" spans="1:4" x14ac:dyDescent="0.2">
      <c r="A3871" s="11" t="s">
        <v>2355</v>
      </c>
      <c r="B3871" s="7">
        <v>0.62678122450950702</v>
      </c>
      <c r="C3871" s="7" t="s">
        <v>135</v>
      </c>
      <c r="D3871" s="7" t="s">
        <v>158</v>
      </c>
    </row>
    <row r="3872" spans="1:4" x14ac:dyDescent="0.2">
      <c r="A3872" s="11" t="s">
        <v>3280</v>
      </c>
      <c r="B3872" s="7">
        <v>0.62671121629820004</v>
      </c>
      <c r="C3872" s="7" t="s">
        <v>135</v>
      </c>
      <c r="D3872" s="7" t="s">
        <v>158</v>
      </c>
    </row>
    <row r="3873" spans="1:4" x14ac:dyDescent="0.2">
      <c r="A3873" s="11" t="s">
        <v>1998</v>
      </c>
      <c r="B3873" s="7">
        <v>0.62638852271010104</v>
      </c>
      <c r="C3873" s="7" t="s">
        <v>135</v>
      </c>
      <c r="D3873" s="7" t="s">
        <v>158</v>
      </c>
    </row>
    <row r="3874" spans="1:4" x14ac:dyDescent="0.2">
      <c r="A3874" s="11" t="s">
        <v>771</v>
      </c>
      <c r="B3874" s="7">
        <v>0.62616928158255003</v>
      </c>
      <c r="C3874" s="7" t="s">
        <v>135</v>
      </c>
      <c r="D3874" s="7" t="s">
        <v>158</v>
      </c>
    </row>
    <row r="3875" spans="1:4" x14ac:dyDescent="0.2">
      <c r="A3875" s="11" t="s">
        <v>2921</v>
      </c>
      <c r="B3875" s="7">
        <v>0.62615375674681795</v>
      </c>
      <c r="C3875" s="7" t="s">
        <v>135</v>
      </c>
      <c r="D3875" s="7" t="s">
        <v>158</v>
      </c>
    </row>
    <row r="3876" spans="1:4" x14ac:dyDescent="0.2">
      <c r="A3876" s="11" t="s">
        <v>418</v>
      </c>
      <c r="B3876" s="7">
        <v>0.62611311211449305</v>
      </c>
      <c r="C3876" s="7" t="s">
        <v>135</v>
      </c>
      <c r="D3876" s="7" t="s">
        <v>158</v>
      </c>
    </row>
    <row r="3877" spans="1:4" x14ac:dyDescent="0.2">
      <c r="A3877" s="11" t="s">
        <v>2280</v>
      </c>
      <c r="B3877" s="7">
        <v>0.62606739831566005</v>
      </c>
      <c r="C3877" s="7" t="s">
        <v>135</v>
      </c>
      <c r="D3877" s="7" t="s">
        <v>158</v>
      </c>
    </row>
    <row r="3878" spans="1:4" x14ac:dyDescent="0.2">
      <c r="A3878" s="11" t="s">
        <v>1439</v>
      </c>
      <c r="B3878" s="7">
        <v>0.62580112110049202</v>
      </c>
      <c r="C3878" s="7" t="s">
        <v>135</v>
      </c>
      <c r="D3878" s="7" t="s">
        <v>158</v>
      </c>
    </row>
    <row r="3879" spans="1:4" x14ac:dyDescent="0.2">
      <c r="A3879" s="11" t="s">
        <v>4038</v>
      </c>
      <c r="B3879" s="7">
        <v>0.62566081234397997</v>
      </c>
      <c r="C3879" s="7" t="s">
        <v>135</v>
      </c>
      <c r="D3879" s="7" t="s">
        <v>158</v>
      </c>
    </row>
    <row r="3880" spans="1:4" x14ac:dyDescent="0.2">
      <c r="A3880" s="11" t="s">
        <v>3147</v>
      </c>
      <c r="B3880" s="7">
        <v>0.62557183392581694</v>
      </c>
      <c r="C3880" s="7" t="s">
        <v>135</v>
      </c>
      <c r="D3880" s="7" t="s">
        <v>158</v>
      </c>
    </row>
    <row r="3881" spans="1:4" x14ac:dyDescent="0.2">
      <c r="A3881" s="11" t="s">
        <v>3797</v>
      </c>
      <c r="B3881" s="7">
        <v>0.62548685039076501</v>
      </c>
      <c r="C3881" s="7" t="s">
        <v>135</v>
      </c>
      <c r="D3881" s="7" t="s">
        <v>158</v>
      </c>
    </row>
    <row r="3882" spans="1:4" x14ac:dyDescent="0.2">
      <c r="A3882" s="11" t="s">
        <v>4838</v>
      </c>
      <c r="B3882" s="7">
        <v>0.62538844737820098</v>
      </c>
      <c r="C3882" s="7" t="s">
        <v>135</v>
      </c>
      <c r="D3882" s="7" t="s">
        <v>158</v>
      </c>
    </row>
    <row r="3883" spans="1:4" x14ac:dyDescent="0.2">
      <c r="A3883" s="11" t="s">
        <v>4585</v>
      </c>
      <c r="B3883" s="7">
        <v>0.62536023796305795</v>
      </c>
      <c r="C3883" s="7" t="s">
        <v>135</v>
      </c>
      <c r="D3883" s="7" t="s">
        <v>158</v>
      </c>
    </row>
    <row r="3884" spans="1:4" x14ac:dyDescent="0.2">
      <c r="A3884" s="11" t="s">
        <v>3245</v>
      </c>
      <c r="B3884" s="7">
        <v>0.62532647569809496</v>
      </c>
      <c r="C3884" s="7" t="s">
        <v>135</v>
      </c>
      <c r="D3884" s="7" t="s">
        <v>158</v>
      </c>
    </row>
    <row r="3885" spans="1:4" x14ac:dyDescent="0.2">
      <c r="A3885" s="11" t="s">
        <v>289</v>
      </c>
      <c r="B3885" s="7">
        <v>0.62518261900323502</v>
      </c>
      <c r="C3885" s="7" t="s">
        <v>135</v>
      </c>
      <c r="D3885" s="7" t="s">
        <v>158</v>
      </c>
    </row>
    <row r="3886" spans="1:4" x14ac:dyDescent="0.2">
      <c r="A3886" s="11" t="s">
        <v>3275</v>
      </c>
      <c r="B3886" s="7">
        <v>0.62514387398178395</v>
      </c>
      <c r="C3886" s="7" t="s">
        <v>135</v>
      </c>
      <c r="D3886" s="7" t="s">
        <v>158</v>
      </c>
    </row>
    <row r="3887" spans="1:4" x14ac:dyDescent="0.2">
      <c r="A3887" s="11" t="s">
        <v>3190</v>
      </c>
      <c r="B3887" s="7">
        <v>0.62510348865013199</v>
      </c>
      <c r="C3887" s="7" t="s">
        <v>135</v>
      </c>
      <c r="D3887" s="7" t="s">
        <v>158</v>
      </c>
    </row>
    <row r="3888" spans="1:4" x14ac:dyDescent="0.2">
      <c r="A3888" s="11" t="s">
        <v>1440</v>
      </c>
      <c r="B3888" s="7">
        <v>0.62503610493012596</v>
      </c>
      <c r="C3888" s="7" t="s">
        <v>135</v>
      </c>
      <c r="D3888" s="7" t="s">
        <v>158</v>
      </c>
    </row>
    <row r="3889" spans="1:4" x14ac:dyDescent="0.2">
      <c r="A3889" s="11" t="s">
        <v>3372</v>
      </c>
      <c r="B3889" s="7">
        <v>0.62464770123659696</v>
      </c>
      <c r="C3889" s="7" t="s">
        <v>135</v>
      </c>
      <c r="D3889" s="7" t="s">
        <v>158</v>
      </c>
    </row>
    <row r="3890" spans="1:4" x14ac:dyDescent="0.2">
      <c r="A3890" s="11" t="s">
        <v>2649</v>
      </c>
      <c r="B3890" s="7">
        <v>0.62459948311224001</v>
      </c>
      <c r="C3890" s="7" t="s">
        <v>135</v>
      </c>
      <c r="D3890" s="7" t="s">
        <v>158</v>
      </c>
    </row>
    <row r="3891" spans="1:4" x14ac:dyDescent="0.2">
      <c r="A3891" s="11" t="s">
        <v>1087</v>
      </c>
      <c r="B3891" s="7">
        <v>0.62452869157899005</v>
      </c>
      <c r="C3891" s="7" t="s">
        <v>135</v>
      </c>
      <c r="D3891" s="7" t="s">
        <v>158</v>
      </c>
    </row>
    <row r="3892" spans="1:4" x14ac:dyDescent="0.2">
      <c r="A3892" s="11" t="s">
        <v>3242</v>
      </c>
      <c r="B3892" s="7">
        <v>0.62438144646288396</v>
      </c>
      <c r="C3892" s="7" t="s">
        <v>135</v>
      </c>
      <c r="D3892" s="7" t="s">
        <v>158</v>
      </c>
    </row>
    <row r="3893" spans="1:4" x14ac:dyDescent="0.2">
      <c r="A3893" s="11" t="s">
        <v>3925</v>
      </c>
      <c r="B3893" s="7">
        <v>0.62424684687639398</v>
      </c>
      <c r="C3893" s="7" t="s">
        <v>135</v>
      </c>
      <c r="D3893" s="7" t="s">
        <v>158</v>
      </c>
    </row>
    <row r="3894" spans="1:4" x14ac:dyDescent="0.2">
      <c r="A3894" s="11" t="s">
        <v>972</v>
      </c>
      <c r="B3894" s="7">
        <v>0.62418507895416397</v>
      </c>
      <c r="C3894" s="7" t="s">
        <v>135</v>
      </c>
      <c r="D3894" s="7" t="s">
        <v>158</v>
      </c>
    </row>
    <row r="3895" spans="1:4" x14ac:dyDescent="0.2">
      <c r="A3895" s="11" t="s">
        <v>2605</v>
      </c>
      <c r="B3895" s="7">
        <v>0.62412449730464503</v>
      </c>
      <c r="C3895" s="7" t="s">
        <v>135</v>
      </c>
      <c r="D3895" s="7" t="s">
        <v>158</v>
      </c>
    </row>
    <row r="3896" spans="1:4" x14ac:dyDescent="0.2">
      <c r="A3896" s="11" t="s">
        <v>1605</v>
      </c>
      <c r="B3896" s="7">
        <v>0.62386768121439895</v>
      </c>
      <c r="C3896" s="7" t="s">
        <v>135</v>
      </c>
      <c r="D3896" s="7" t="s">
        <v>158</v>
      </c>
    </row>
    <row r="3897" spans="1:4" x14ac:dyDescent="0.2">
      <c r="A3897" s="11" t="s">
        <v>4498</v>
      </c>
      <c r="B3897" s="7">
        <v>0.62382193472970904</v>
      </c>
      <c r="C3897" s="7" t="s">
        <v>135</v>
      </c>
      <c r="D3897" s="7" t="s">
        <v>158</v>
      </c>
    </row>
    <row r="3898" spans="1:4" x14ac:dyDescent="0.2">
      <c r="A3898" s="11" t="s">
        <v>820</v>
      </c>
      <c r="B3898" s="7">
        <v>0.62371010000896698</v>
      </c>
      <c r="C3898" s="7" t="s">
        <v>135</v>
      </c>
      <c r="D3898" s="7" t="s">
        <v>158</v>
      </c>
    </row>
    <row r="3899" spans="1:4" x14ac:dyDescent="0.2">
      <c r="A3899" s="11" t="s">
        <v>349</v>
      </c>
      <c r="B3899" s="7">
        <v>0.62361965476182302</v>
      </c>
      <c r="C3899" s="7" t="s">
        <v>135</v>
      </c>
      <c r="D3899" s="7" t="s">
        <v>158</v>
      </c>
    </row>
    <row r="3900" spans="1:4" x14ac:dyDescent="0.2">
      <c r="A3900" s="11" t="s">
        <v>3645</v>
      </c>
      <c r="B3900" s="7">
        <v>0.62355936754948205</v>
      </c>
      <c r="C3900" s="7" t="s">
        <v>135</v>
      </c>
      <c r="D3900" s="7" t="s">
        <v>158</v>
      </c>
    </row>
    <row r="3901" spans="1:4" x14ac:dyDescent="0.2">
      <c r="A3901" s="11" t="s">
        <v>2608</v>
      </c>
      <c r="B3901" s="7">
        <v>0.62353412039210199</v>
      </c>
      <c r="C3901" s="7" t="s">
        <v>135</v>
      </c>
      <c r="D3901" s="7" t="s">
        <v>158</v>
      </c>
    </row>
    <row r="3902" spans="1:4" x14ac:dyDescent="0.2">
      <c r="A3902" s="11" t="s">
        <v>4047</v>
      </c>
      <c r="B3902" s="7">
        <v>0.62351160496916402</v>
      </c>
      <c r="C3902" s="7" t="s">
        <v>135</v>
      </c>
      <c r="D3902" s="7" t="s">
        <v>158</v>
      </c>
    </row>
    <row r="3903" spans="1:4" x14ac:dyDescent="0.2">
      <c r="A3903" s="11" t="s">
        <v>1802</v>
      </c>
      <c r="B3903" s="7">
        <v>0.62333733532072</v>
      </c>
      <c r="C3903" s="7" t="s">
        <v>135</v>
      </c>
      <c r="D3903" s="7" t="s">
        <v>158</v>
      </c>
    </row>
    <row r="3904" spans="1:4" x14ac:dyDescent="0.2">
      <c r="A3904" s="11" t="s">
        <v>1583</v>
      </c>
      <c r="B3904" s="7">
        <v>0.62320246432312998</v>
      </c>
      <c r="C3904" s="7" t="s">
        <v>135</v>
      </c>
      <c r="D3904" s="7" t="s">
        <v>158</v>
      </c>
    </row>
    <row r="3905" spans="1:4" x14ac:dyDescent="0.2">
      <c r="A3905" s="11" t="s">
        <v>3333</v>
      </c>
      <c r="B3905" s="7">
        <v>0.62273014171961305</v>
      </c>
      <c r="C3905" s="7" t="s">
        <v>135</v>
      </c>
      <c r="D3905" s="7" t="s">
        <v>158</v>
      </c>
    </row>
    <row r="3906" spans="1:4" x14ac:dyDescent="0.2">
      <c r="A3906" s="11" t="s">
        <v>4591</v>
      </c>
      <c r="B3906" s="7">
        <v>0.62231125728418302</v>
      </c>
      <c r="C3906" s="7" t="s">
        <v>135</v>
      </c>
      <c r="D3906" s="7" t="s">
        <v>158</v>
      </c>
    </row>
    <row r="3907" spans="1:4" x14ac:dyDescent="0.2">
      <c r="A3907" s="11" t="s">
        <v>3386</v>
      </c>
      <c r="B3907" s="7">
        <v>0.62229761416853402</v>
      </c>
      <c r="C3907" s="7" t="s">
        <v>135</v>
      </c>
      <c r="D3907" s="7" t="s">
        <v>158</v>
      </c>
    </row>
    <row r="3908" spans="1:4" x14ac:dyDescent="0.2">
      <c r="A3908" s="11" t="s">
        <v>4793</v>
      </c>
      <c r="B3908" s="7">
        <v>0.62213628409161503</v>
      </c>
      <c r="C3908" s="7" t="s">
        <v>135</v>
      </c>
      <c r="D3908" s="7" t="s">
        <v>158</v>
      </c>
    </row>
    <row r="3909" spans="1:4" x14ac:dyDescent="0.2">
      <c r="A3909" s="11" t="s">
        <v>2092</v>
      </c>
      <c r="B3909" s="7">
        <v>0.62211693256688805</v>
      </c>
      <c r="C3909" s="7" t="s">
        <v>135</v>
      </c>
      <c r="D3909" s="7" t="s">
        <v>158</v>
      </c>
    </row>
    <row r="3910" spans="1:4" x14ac:dyDescent="0.2">
      <c r="A3910" s="11" t="s">
        <v>1974</v>
      </c>
      <c r="B3910" s="7">
        <v>0.622091826056553</v>
      </c>
      <c r="C3910" s="7" t="s">
        <v>135</v>
      </c>
      <c r="D3910" s="7" t="s">
        <v>158</v>
      </c>
    </row>
    <row r="3911" spans="1:4" x14ac:dyDescent="0.2">
      <c r="A3911" s="11" t="s">
        <v>3143</v>
      </c>
      <c r="B3911" s="7">
        <v>0.62203619488704198</v>
      </c>
      <c r="C3911" s="7" t="s">
        <v>135</v>
      </c>
      <c r="D3911" s="7" t="s">
        <v>158</v>
      </c>
    </row>
    <row r="3912" spans="1:4" x14ac:dyDescent="0.2">
      <c r="A3912" s="11" t="s">
        <v>973</v>
      </c>
      <c r="B3912" s="7">
        <v>0.62173123554676801</v>
      </c>
      <c r="C3912" s="7" t="s">
        <v>135</v>
      </c>
      <c r="D3912" s="7" t="s">
        <v>158</v>
      </c>
    </row>
    <row r="3913" spans="1:4" x14ac:dyDescent="0.2">
      <c r="A3913" s="11" t="s">
        <v>1817</v>
      </c>
      <c r="B3913" s="7">
        <v>0.62103056095825804</v>
      </c>
      <c r="C3913" s="7" t="s">
        <v>135</v>
      </c>
      <c r="D3913" s="7" t="s">
        <v>158</v>
      </c>
    </row>
    <row r="3914" spans="1:4" x14ac:dyDescent="0.2">
      <c r="A3914" s="11" t="s">
        <v>1696</v>
      </c>
      <c r="B3914" s="7">
        <v>0.62100100290793203</v>
      </c>
      <c r="C3914" s="7" t="s">
        <v>135</v>
      </c>
      <c r="D3914" s="7" t="s">
        <v>158</v>
      </c>
    </row>
    <row r="3915" spans="1:4" x14ac:dyDescent="0.2">
      <c r="A3915" s="11" t="s">
        <v>268</v>
      </c>
      <c r="B3915" s="7">
        <v>0.62045013402320304</v>
      </c>
      <c r="C3915" s="7" t="s">
        <v>135</v>
      </c>
      <c r="D3915" s="7" t="s">
        <v>158</v>
      </c>
    </row>
    <row r="3916" spans="1:4" x14ac:dyDescent="0.2">
      <c r="A3916" s="11" t="s">
        <v>4849</v>
      </c>
      <c r="B3916" s="7">
        <v>0.62040614150075102</v>
      </c>
      <c r="C3916" s="7" t="s">
        <v>135</v>
      </c>
      <c r="D3916" s="7" t="s">
        <v>158</v>
      </c>
    </row>
    <row r="3917" spans="1:4" x14ac:dyDescent="0.2">
      <c r="A3917" s="11" t="s">
        <v>1049</v>
      </c>
      <c r="B3917" s="7">
        <v>0.62018679688510703</v>
      </c>
      <c r="C3917" s="7" t="s">
        <v>135</v>
      </c>
      <c r="D3917" s="7" t="s">
        <v>158</v>
      </c>
    </row>
    <row r="3918" spans="1:4" x14ac:dyDescent="0.2">
      <c r="A3918" s="11" t="s">
        <v>1006</v>
      </c>
      <c r="B3918" s="7">
        <v>0.62010432780118396</v>
      </c>
      <c r="C3918" s="7" t="s">
        <v>135</v>
      </c>
      <c r="D3918" s="7" t="s">
        <v>158</v>
      </c>
    </row>
    <row r="3919" spans="1:4" x14ac:dyDescent="0.2">
      <c r="A3919" s="11" t="s">
        <v>2295</v>
      </c>
      <c r="B3919" s="7">
        <v>0.620018559435495</v>
      </c>
      <c r="C3919" s="7" t="s">
        <v>135</v>
      </c>
      <c r="D3919" s="7" t="s">
        <v>158</v>
      </c>
    </row>
    <row r="3920" spans="1:4" x14ac:dyDescent="0.2">
      <c r="A3920" s="11" t="s">
        <v>4183</v>
      </c>
      <c r="B3920" s="7">
        <v>0.61984134122041301</v>
      </c>
      <c r="C3920" s="7" t="s">
        <v>135</v>
      </c>
      <c r="D3920" s="7" t="s">
        <v>158</v>
      </c>
    </row>
    <row r="3921" spans="1:4" x14ac:dyDescent="0.2">
      <c r="A3921" s="11" t="s">
        <v>4489</v>
      </c>
      <c r="B3921" s="7">
        <v>0.61973137925636401</v>
      </c>
      <c r="C3921" s="7" t="s">
        <v>135</v>
      </c>
      <c r="D3921" s="7" t="s">
        <v>158</v>
      </c>
    </row>
    <row r="3922" spans="1:4" x14ac:dyDescent="0.2">
      <c r="A3922" s="11" t="s">
        <v>1762</v>
      </c>
      <c r="B3922" s="7">
        <v>0.61944371834284095</v>
      </c>
      <c r="C3922" s="7" t="s">
        <v>135</v>
      </c>
      <c r="D3922" s="7" t="s">
        <v>158</v>
      </c>
    </row>
    <row r="3923" spans="1:4" x14ac:dyDescent="0.2">
      <c r="A3923" s="11" t="s">
        <v>1481</v>
      </c>
      <c r="B3923" s="7">
        <v>0.619439188178732</v>
      </c>
      <c r="C3923" s="7" t="s">
        <v>135</v>
      </c>
      <c r="D3923" s="7" t="s">
        <v>158</v>
      </c>
    </row>
    <row r="3924" spans="1:4" x14ac:dyDescent="0.2">
      <c r="A3924" s="11" t="s">
        <v>3189</v>
      </c>
      <c r="B3924" s="7">
        <v>0.61943014517815498</v>
      </c>
      <c r="C3924" s="7" t="s">
        <v>135</v>
      </c>
      <c r="D3924" s="7" t="s">
        <v>158</v>
      </c>
    </row>
    <row r="3925" spans="1:4" x14ac:dyDescent="0.2">
      <c r="A3925" s="11" t="s">
        <v>2546</v>
      </c>
      <c r="B3925" s="7">
        <v>0.61938473560271201</v>
      </c>
      <c r="C3925" s="7" t="s">
        <v>135</v>
      </c>
      <c r="D3925" s="7" t="s">
        <v>158</v>
      </c>
    </row>
    <row r="3926" spans="1:4" x14ac:dyDescent="0.2">
      <c r="A3926" s="11" t="s">
        <v>2522</v>
      </c>
      <c r="B3926" s="7">
        <v>0.61919476432080001</v>
      </c>
      <c r="C3926" s="7" t="s">
        <v>135</v>
      </c>
      <c r="D3926" s="7" t="s">
        <v>158</v>
      </c>
    </row>
    <row r="3927" spans="1:4" x14ac:dyDescent="0.2">
      <c r="A3927" s="11" t="s">
        <v>3928</v>
      </c>
      <c r="B3927" s="7">
        <v>0.61913172201922695</v>
      </c>
      <c r="C3927" s="7" t="s">
        <v>135</v>
      </c>
      <c r="D3927" s="7" t="s">
        <v>158</v>
      </c>
    </row>
    <row r="3928" spans="1:4" x14ac:dyDescent="0.2">
      <c r="A3928" s="11" t="s">
        <v>807</v>
      </c>
      <c r="B3928" s="7">
        <v>0.61909713301376601</v>
      </c>
      <c r="C3928" s="7" t="s">
        <v>135</v>
      </c>
      <c r="D3928" s="7" t="s">
        <v>158</v>
      </c>
    </row>
    <row r="3929" spans="1:4" x14ac:dyDescent="0.2">
      <c r="A3929" s="11" t="s">
        <v>3909</v>
      </c>
      <c r="B3929" s="7">
        <v>0.61894045632216099</v>
      </c>
      <c r="C3929" s="7" t="s">
        <v>135</v>
      </c>
      <c r="D3929" s="7" t="s">
        <v>158</v>
      </c>
    </row>
    <row r="3930" spans="1:4" x14ac:dyDescent="0.2">
      <c r="A3930" s="11" t="s">
        <v>309</v>
      </c>
      <c r="B3930" s="7">
        <v>0.618916449604063</v>
      </c>
      <c r="C3930" s="7" t="s">
        <v>135</v>
      </c>
      <c r="D3930" s="7" t="s">
        <v>158</v>
      </c>
    </row>
    <row r="3931" spans="1:4" x14ac:dyDescent="0.2">
      <c r="A3931" s="11" t="s">
        <v>1523</v>
      </c>
      <c r="B3931" s="7">
        <v>0.61865019014552902</v>
      </c>
      <c r="C3931" s="7" t="s">
        <v>135</v>
      </c>
      <c r="D3931" s="7" t="s">
        <v>158</v>
      </c>
    </row>
    <row r="3932" spans="1:4" x14ac:dyDescent="0.2">
      <c r="A3932" s="11" t="s">
        <v>1364</v>
      </c>
      <c r="B3932" s="7">
        <v>0.61861792138386895</v>
      </c>
      <c r="C3932" s="7" t="s">
        <v>135</v>
      </c>
      <c r="D3932" s="7" t="s">
        <v>158</v>
      </c>
    </row>
    <row r="3933" spans="1:4" x14ac:dyDescent="0.2">
      <c r="A3933" s="11" t="s">
        <v>3193</v>
      </c>
      <c r="B3933" s="7">
        <v>0.61821944032362297</v>
      </c>
      <c r="C3933" s="7" t="s">
        <v>135</v>
      </c>
      <c r="D3933" s="7" t="s">
        <v>158</v>
      </c>
    </row>
    <row r="3934" spans="1:4" x14ac:dyDescent="0.2">
      <c r="A3934" s="11" t="s">
        <v>1631</v>
      </c>
      <c r="B3934" s="7">
        <v>0.61802401270359797</v>
      </c>
      <c r="C3934" s="7" t="s">
        <v>135</v>
      </c>
      <c r="D3934" s="7" t="s">
        <v>158</v>
      </c>
    </row>
    <row r="3935" spans="1:4" x14ac:dyDescent="0.2">
      <c r="A3935" s="11" t="s">
        <v>1344</v>
      </c>
      <c r="B3935" s="7">
        <v>0.61802304819736997</v>
      </c>
      <c r="C3935" s="7" t="s">
        <v>135</v>
      </c>
      <c r="D3935" s="7" t="s">
        <v>158</v>
      </c>
    </row>
    <row r="3936" spans="1:4" x14ac:dyDescent="0.2">
      <c r="A3936" s="11" t="s">
        <v>2279</v>
      </c>
      <c r="B3936" s="7">
        <v>0.61798555129155597</v>
      </c>
      <c r="C3936" s="7" t="s">
        <v>135</v>
      </c>
      <c r="D3936" s="7" t="s">
        <v>158</v>
      </c>
    </row>
    <row r="3937" spans="1:4" x14ac:dyDescent="0.2">
      <c r="A3937" s="11" t="s">
        <v>2811</v>
      </c>
      <c r="B3937" s="7">
        <v>0.61725375286752104</v>
      </c>
      <c r="C3937" s="7" t="s">
        <v>135</v>
      </c>
      <c r="D3937" s="7" t="s">
        <v>158</v>
      </c>
    </row>
    <row r="3938" spans="1:4" x14ac:dyDescent="0.2">
      <c r="A3938" s="11" t="s">
        <v>1146</v>
      </c>
      <c r="B3938" s="7">
        <v>0.61717318194281201</v>
      </c>
      <c r="C3938" s="7" t="s">
        <v>135</v>
      </c>
      <c r="D3938" s="7" t="s">
        <v>158</v>
      </c>
    </row>
    <row r="3939" spans="1:4" x14ac:dyDescent="0.2">
      <c r="A3939" s="11" t="s">
        <v>323</v>
      </c>
      <c r="B3939" s="7">
        <v>0.617149583520616</v>
      </c>
      <c r="C3939" s="7" t="s">
        <v>135</v>
      </c>
      <c r="D3939" s="7" t="s">
        <v>158</v>
      </c>
    </row>
    <row r="3940" spans="1:4" x14ac:dyDescent="0.2">
      <c r="A3940" s="11" t="s">
        <v>2852</v>
      </c>
      <c r="B3940" s="7">
        <v>0.616889942239494</v>
      </c>
      <c r="C3940" s="7" t="s">
        <v>135</v>
      </c>
      <c r="D3940" s="7" t="s">
        <v>158</v>
      </c>
    </row>
    <row r="3941" spans="1:4" x14ac:dyDescent="0.2">
      <c r="A3941" s="11" t="s">
        <v>633</v>
      </c>
      <c r="B3941" s="7">
        <v>0.61680170401799195</v>
      </c>
      <c r="C3941" s="7" t="s">
        <v>135</v>
      </c>
      <c r="D3941" s="7" t="s">
        <v>158</v>
      </c>
    </row>
    <row r="3942" spans="1:4" x14ac:dyDescent="0.2">
      <c r="A3942" s="11" t="s">
        <v>1632</v>
      </c>
      <c r="B3942" s="7">
        <v>0.61675698488656405</v>
      </c>
      <c r="C3942" s="7" t="s">
        <v>135</v>
      </c>
      <c r="D3942" s="7" t="s">
        <v>158</v>
      </c>
    </row>
    <row r="3943" spans="1:4" x14ac:dyDescent="0.2">
      <c r="A3943" s="11" t="s">
        <v>2197</v>
      </c>
      <c r="B3943" s="7">
        <v>0.61675468834002101</v>
      </c>
      <c r="C3943" s="7" t="s">
        <v>135</v>
      </c>
      <c r="D3943" s="7" t="s">
        <v>158</v>
      </c>
    </row>
    <row r="3944" spans="1:4" x14ac:dyDescent="0.2">
      <c r="A3944" s="11" t="s">
        <v>462</v>
      </c>
      <c r="B3944" s="7">
        <v>0.61673283417176505</v>
      </c>
      <c r="C3944" s="7" t="s">
        <v>135</v>
      </c>
      <c r="D3944" s="7" t="s">
        <v>158</v>
      </c>
    </row>
    <row r="3945" spans="1:4" x14ac:dyDescent="0.2">
      <c r="A3945" s="11" t="s">
        <v>3405</v>
      </c>
      <c r="B3945" s="7">
        <v>0.61670000616176002</v>
      </c>
      <c r="C3945" s="7" t="s">
        <v>135</v>
      </c>
      <c r="D3945" s="7" t="s">
        <v>158</v>
      </c>
    </row>
    <row r="3946" spans="1:4" x14ac:dyDescent="0.2">
      <c r="A3946" s="11" t="s">
        <v>4648</v>
      </c>
      <c r="B3946" s="7">
        <v>0.61658843498795701</v>
      </c>
      <c r="C3946" s="7" t="s">
        <v>135</v>
      </c>
      <c r="D3946" s="7" t="s">
        <v>158</v>
      </c>
    </row>
    <row r="3947" spans="1:4" x14ac:dyDescent="0.2">
      <c r="A3947" s="11" t="s">
        <v>2358</v>
      </c>
      <c r="B3947" s="7">
        <v>0.616467383323274</v>
      </c>
      <c r="C3947" s="7" t="s">
        <v>135</v>
      </c>
      <c r="D3947" s="7" t="s">
        <v>158</v>
      </c>
    </row>
    <row r="3948" spans="1:4" x14ac:dyDescent="0.2">
      <c r="A3948" s="11" t="s">
        <v>2657</v>
      </c>
      <c r="B3948" s="7">
        <v>0.61612727415562896</v>
      </c>
      <c r="C3948" s="7" t="s">
        <v>135</v>
      </c>
      <c r="D3948" s="7" t="s">
        <v>158</v>
      </c>
    </row>
    <row r="3949" spans="1:4" x14ac:dyDescent="0.2">
      <c r="A3949" s="11" t="s">
        <v>2514</v>
      </c>
      <c r="B3949" s="7">
        <v>0.61598197250085995</v>
      </c>
      <c r="C3949" s="7" t="s">
        <v>135</v>
      </c>
      <c r="D3949" s="7" t="s">
        <v>158</v>
      </c>
    </row>
    <row r="3950" spans="1:4" x14ac:dyDescent="0.2">
      <c r="A3950" s="11" t="s">
        <v>4851</v>
      </c>
      <c r="B3950" s="7">
        <v>0.61583159007234101</v>
      </c>
      <c r="C3950" s="7" t="s">
        <v>135</v>
      </c>
      <c r="D3950" s="7" t="s">
        <v>158</v>
      </c>
    </row>
    <row r="3951" spans="1:4" x14ac:dyDescent="0.2">
      <c r="A3951" s="11" t="s">
        <v>2294</v>
      </c>
      <c r="B3951" s="7">
        <v>0.61574671681990101</v>
      </c>
      <c r="C3951" s="7" t="s">
        <v>135</v>
      </c>
      <c r="D3951" s="7" t="s">
        <v>158</v>
      </c>
    </row>
    <row r="3952" spans="1:4" x14ac:dyDescent="0.2">
      <c r="A3952" s="11" t="s">
        <v>1992</v>
      </c>
      <c r="B3952" s="7">
        <v>0.61566639001919898</v>
      </c>
      <c r="C3952" s="7" t="s">
        <v>135</v>
      </c>
      <c r="D3952" s="7" t="s">
        <v>158</v>
      </c>
    </row>
    <row r="3953" spans="1:4" x14ac:dyDescent="0.2">
      <c r="A3953" s="11" t="s">
        <v>4350</v>
      </c>
      <c r="B3953" s="7">
        <v>0.61554081400338201</v>
      </c>
      <c r="C3953" s="7" t="s">
        <v>135</v>
      </c>
      <c r="D3953" s="7" t="s">
        <v>158</v>
      </c>
    </row>
    <row r="3954" spans="1:4" x14ac:dyDescent="0.2">
      <c r="A3954" s="11" t="s">
        <v>2840</v>
      </c>
      <c r="B3954" s="7">
        <v>0.61540968653877304</v>
      </c>
      <c r="C3954" s="7" t="s">
        <v>135</v>
      </c>
      <c r="D3954" s="7" t="s">
        <v>158</v>
      </c>
    </row>
    <row r="3955" spans="1:4" x14ac:dyDescent="0.2">
      <c r="A3955" s="11" t="s">
        <v>4542</v>
      </c>
      <c r="B3955" s="7">
        <v>0.615127287756427</v>
      </c>
      <c r="C3955" s="7" t="s">
        <v>135</v>
      </c>
      <c r="D3955" s="7" t="s">
        <v>158</v>
      </c>
    </row>
    <row r="3956" spans="1:4" x14ac:dyDescent="0.2">
      <c r="A3956" s="11" t="s">
        <v>2982</v>
      </c>
      <c r="B3956" s="7">
        <v>0.61504982494075</v>
      </c>
      <c r="C3956" s="7" t="s">
        <v>135</v>
      </c>
      <c r="D3956" s="7" t="s">
        <v>158</v>
      </c>
    </row>
    <row r="3957" spans="1:4" x14ac:dyDescent="0.2">
      <c r="A3957" s="11" t="s">
        <v>2307</v>
      </c>
      <c r="B3957" s="7">
        <v>0.61504406404337497</v>
      </c>
      <c r="C3957" s="7" t="s">
        <v>135</v>
      </c>
      <c r="D3957" s="7" t="s">
        <v>158</v>
      </c>
    </row>
    <row r="3958" spans="1:4" x14ac:dyDescent="0.2">
      <c r="A3958" s="11" t="s">
        <v>2741</v>
      </c>
      <c r="B3958" s="7">
        <v>0.61484689550507898</v>
      </c>
      <c r="C3958" s="7" t="s">
        <v>135</v>
      </c>
      <c r="D3958" s="7" t="s">
        <v>158</v>
      </c>
    </row>
    <row r="3959" spans="1:4" x14ac:dyDescent="0.2">
      <c r="A3959" s="11" t="s">
        <v>3894</v>
      </c>
      <c r="B3959" s="7">
        <v>0.61473895608209295</v>
      </c>
      <c r="C3959" s="7" t="s">
        <v>135</v>
      </c>
      <c r="D3959" s="7" t="s">
        <v>158</v>
      </c>
    </row>
    <row r="3960" spans="1:4" x14ac:dyDescent="0.2">
      <c r="A3960" s="11" t="s">
        <v>3919</v>
      </c>
      <c r="B3960" s="7">
        <v>0.61463443248415495</v>
      </c>
      <c r="C3960" s="7" t="s">
        <v>135</v>
      </c>
      <c r="D3960" s="7" t="s">
        <v>158</v>
      </c>
    </row>
    <row r="3961" spans="1:4" x14ac:dyDescent="0.2">
      <c r="A3961" s="11" t="s">
        <v>2398</v>
      </c>
      <c r="B3961" s="7">
        <v>0.61460236086837805</v>
      </c>
      <c r="C3961" s="7" t="s">
        <v>135</v>
      </c>
      <c r="D3961" s="7" t="s">
        <v>158</v>
      </c>
    </row>
    <row r="3962" spans="1:4" x14ac:dyDescent="0.2">
      <c r="A3962" s="11" t="s">
        <v>822</v>
      </c>
      <c r="B3962" s="7">
        <v>0.61455666735055103</v>
      </c>
      <c r="C3962" s="7" t="s">
        <v>135</v>
      </c>
      <c r="D3962" s="7" t="s">
        <v>158</v>
      </c>
    </row>
    <row r="3963" spans="1:4" x14ac:dyDescent="0.2">
      <c r="A3963" s="11" t="s">
        <v>1677</v>
      </c>
      <c r="B3963" s="7">
        <v>0.61448466852110395</v>
      </c>
      <c r="C3963" s="7" t="s">
        <v>135</v>
      </c>
      <c r="D3963" s="7" t="s">
        <v>158</v>
      </c>
    </row>
    <row r="3964" spans="1:4" x14ac:dyDescent="0.2">
      <c r="A3964" s="11" t="s">
        <v>524</v>
      </c>
      <c r="B3964" s="7">
        <v>0.61432658157283104</v>
      </c>
      <c r="C3964" s="7" t="s">
        <v>135</v>
      </c>
      <c r="D3964" s="7" t="s">
        <v>158</v>
      </c>
    </row>
    <row r="3965" spans="1:4" x14ac:dyDescent="0.2">
      <c r="A3965" s="11" t="s">
        <v>345</v>
      </c>
      <c r="B3965" s="7">
        <v>0.61423185618779297</v>
      </c>
      <c r="C3965" s="7" t="s">
        <v>135</v>
      </c>
      <c r="D3965" s="7" t="s">
        <v>158</v>
      </c>
    </row>
    <row r="3966" spans="1:4" x14ac:dyDescent="0.2">
      <c r="A3966" s="11" t="s">
        <v>170</v>
      </c>
      <c r="B3966" s="7">
        <v>0.61414147116717799</v>
      </c>
      <c r="C3966" s="7" t="s">
        <v>135</v>
      </c>
      <c r="D3966" s="7" t="s">
        <v>158</v>
      </c>
    </row>
    <row r="3967" spans="1:4" x14ac:dyDescent="0.2">
      <c r="A3967" s="11" t="s">
        <v>266</v>
      </c>
      <c r="B3967" s="7">
        <v>0.61399679052734302</v>
      </c>
      <c r="C3967" s="7" t="s">
        <v>135</v>
      </c>
      <c r="D3967" s="7" t="s">
        <v>158</v>
      </c>
    </row>
    <row r="3968" spans="1:4" x14ac:dyDescent="0.2">
      <c r="A3968" s="11" t="s">
        <v>1975</v>
      </c>
      <c r="B3968" s="7">
        <v>0.61349428176689902</v>
      </c>
      <c r="C3968" s="7" t="s">
        <v>135</v>
      </c>
      <c r="D3968" s="7" t="s">
        <v>158</v>
      </c>
    </row>
    <row r="3969" spans="1:4" x14ac:dyDescent="0.2">
      <c r="A3969" s="11" t="s">
        <v>3753</v>
      </c>
      <c r="B3969" s="7">
        <v>0.61347144950574795</v>
      </c>
      <c r="C3969" s="7" t="s">
        <v>135</v>
      </c>
      <c r="D3969" s="7" t="s">
        <v>158</v>
      </c>
    </row>
    <row r="3970" spans="1:4" x14ac:dyDescent="0.2">
      <c r="A3970" s="11" t="s">
        <v>635</v>
      </c>
      <c r="B3970" s="7">
        <v>0.613204007247793</v>
      </c>
      <c r="C3970" s="7" t="s">
        <v>135</v>
      </c>
      <c r="D3970" s="7" t="s">
        <v>158</v>
      </c>
    </row>
    <row r="3971" spans="1:4" x14ac:dyDescent="0.2">
      <c r="A3971" s="11" t="s">
        <v>998</v>
      </c>
      <c r="B3971" s="7">
        <v>0.613079754768727</v>
      </c>
      <c r="C3971" s="7" t="s">
        <v>135</v>
      </c>
      <c r="D3971" s="7" t="s">
        <v>158</v>
      </c>
    </row>
    <row r="3972" spans="1:4" x14ac:dyDescent="0.2">
      <c r="A3972" s="11" t="s">
        <v>1588</v>
      </c>
      <c r="B3972" s="7">
        <v>0.612982203912945</v>
      </c>
      <c r="C3972" s="7" t="s">
        <v>135</v>
      </c>
      <c r="D3972" s="7" t="s">
        <v>158</v>
      </c>
    </row>
    <row r="3973" spans="1:4" x14ac:dyDescent="0.2">
      <c r="A3973" s="11" t="s">
        <v>4348</v>
      </c>
      <c r="B3973" s="7">
        <v>0.61282596322761995</v>
      </c>
      <c r="C3973" s="7" t="s">
        <v>135</v>
      </c>
      <c r="D3973" s="7" t="s">
        <v>158</v>
      </c>
    </row>
    <row r="3974" spans="1:4" x14ac:dyDescent="0.2">
      <c r="A3974" s="11" t="s">
        <v>824</v>
      </c>
      <c r="B3974" s="7">
        <v>0.61281351124948702</v>
      </c>
      <c r="C3974" s="7" t="s">
        <v>135</v>
      </c>
      <c r="D3974" s="7" t="s">
        <v>158</v>
      </c>
    </row>
    <row r="3975" spans="1:4" x14ac:dyDescent="0.2">
      <c r="A3975" s="11" t="s">
        <v>1199</v>
      </c>
      <c r="B3975" s="7">
        <v>0.61278106144126299</v>
      </c>
      <c r="C3975" s="7" t="s">
        <v>135</v>
      </c>
      <c r="D3975" s="7" t="s">
        <v>158</v>
      </c>
    </row>
    <row r="3976" spans="1:4" x14ac:dyDescent="0.2">
      <c r="A3976" s="11" t="s">
        <v>4736</v>
      </c>
      <c r="B3976" s="7">
        <v>0.61270154036495394</v>
      </c>
      <c r="C3976" s="7" t="s">
        <v>135</v>
      </c>
      <c r="D3976" s="7" t="s">
        <v>158</v>
      </c>
    </row>
    <row r="3977" spans="1:4" x14ac:dyDescent="0.2">
      <c r="A3977" s="11" t="s">
        <v>3180</v>
      </c>
      <c r="B3977" s="7">
        <v>0.61261094838409602</v>
      </c>
      <c r="C3977" s="7" t="s">
        <v>135</v>
      </c>
      <c r="D3977" s="7" t="s">
        <v>158</v>
      </c>
    </row>
    <row r="3978" spans="1:4" x14ac:dyDescent="0.2">
      <c r="A3978" s="11" t="s">
        <v>1161</v>
      </c>
      <c r="B3978" s="7">
        <v>0.612390113006406</v>
      </c>
      <c r="C3978" s="7" t="s">
        <v>135</v>
      </c>
      <c r="D3978" s="7" t="s">
        <v>158</v>
      </c>
    </row>
    <row r="3979" spans="1:4" x14ac:dyDescent="0.2">
      <c r="A3979" s="11" t="s">
        <v>4593</v>
      </c>
      <c r="B3979" s="7">
        <v>0.61196817698723704</v>
      </c>
      <c r="C3979" s="7" t="s">
        <v>135</v>
      </c>
      <c r="D3979" s="7" t="s">
        <v>158</v>
      </c>
    </row>
    <row r="3980" spans="1:4" x14ac:dyDescent="0.2">
      <c r="A3980" s="11" t="s">
        <v>1255</v>
      </c>
      <c r="B3980" s="7">
        <v>0.61189104748892298</v>
      </c>
      <c r="C3980" s="7" t="s">
        <v>135</v>
      </c>
      <c r="D3980" s="7" t="s">
        <v>158</v>
      </c>
    </row>
    <row r="3981" spans="1:4" x14ac:dyDescent="0.2">
      <c r="A3981" s="11" t="s">
        <v>464</v>
      </c>
      <c r="B3981" s="7">
        <v>0.61184686391059995</v>
      </c>
      <c r="C3981" s="7" t="s">
        <v>135</v>
      </c>
      <c r="D3981" s="7" t="s">
        <v>158</v>
      </c>
    </row>
    <row r="3982" spans="1:4" x14ac:dyDescent="0.2">
      <c r="A3982" s="11" t="s">
        <v>2947</v>
      </c>
      <c r="B3982" s="7">
        <v>0.61180210894492404</v>
      </c>
      <c r="C3982" s="7" t="s">
        <v>135</v>
      </c>
      <c r="D3982" s="7" t="s">
        <v>158</v>
      </c>
    </row>
    <row r="3983" spans="1:4" x14ac:dyDescent="0.2">
      <c r="A3983" s="11" t="s">
        <v>3549</v>
      </c>
      <c r="B3983" s="7">
        <v>0.61133579511353997</v>
      </c>
      <c r="C3983" s="7" t="s">
        <v>135</v>
      </c>
      <c r="D3983" s="7" t="s">
        <v>158</v>
      </c>
    </row>
    <row r="3984" spans="1:4" x14ac:dyDescent="0.2">
      <c r="A3984" s="11" t="s">
        <v>2524</v>
      </c>
      <c r="B3984" s="7">
        <v>0.61073369958511303</v>
      </c>
      <c r="C3984" s="7" t="s">
        <v>135</v>
      </c>
      <c r="D3984" s="7" t="s">
        <v>158</v>
      </c>
    </row>
    <row r="3985" spans="1:4" x14ac:dyDescent="0.2">
      <c r="A3985" s="11" t="s">
        <v>3592</v>
      </c>
      <c r="B3985" s="7">
        <v>0.61065319640770199</v>
      </c>
      <c r="C3985" s="7" t="s">
        <v>135</v>
      </c>
      <c r="D3985" s="7" t="s">
        <v>158</v>
      </c>
    </row>
    <row r="3986" spans="1:4" x14ac:dyDescent="0.2">
      <c r="A3986" s="11" t="s">
        <v>3292</v>
      </c>
      <c r="B3986" s="7">
        <v>0.61063733730581504</v>
      </c>
      <c r="C3986" s="7" t="s">
        <v>135</v>
      </c>
      <c r="D3986" s="7" t="s">
        <v>158</v>
      </c>
    </row>
    <row r="3987" spans="1:4" x14ac:dyDescent="0.2">
      <c r="A3987" s="11" t="s">
        <v>1786</v>
      </c>
      <c r="B3987" s="7">
        <v>0.61051049430573601</v>
      </c>
      <c r="C3987" s="7" t="s">
        <v>135</v>
      </c>
      <c r="D3987" s="7" t="s">
        <v>158</v>
      </c>
    </row>
    <row r="3988" spans="1:4" x14ac:dyDescent="0.2">
      <c r="A3988" s="11" t="s">
        <v>2661</v>
      </c>
      <c r="B3988" s="7">
        <v>0.61043215239292503</v>
      </c>
      <c r="C3988" s="7" t="s">
        <v>135</v>
      </c>
      <c r="D3988" s="7" t="s">
        <v>158</v>
      </c>
    </row>
    <row r="3989" spans="1:4" x14ac:dyDescent="0.2">
      <c r="A3989" s="11" t="s">
        <v>4133</v>
      </c>
      <c r="B3989" s="7">
        <v>0.61014805251901005</v>
      </c>
      <c r="C3989" s="7" t="s">
        <v>135</v>
      </c>
      <c r="D3989" s="7" t="s">
        <v>158</v>
      </c>
    </row>
    <row r="3990" spans="1:4" x14ac:dyDescent="0.2">
      <c r="A3990" s="11" t="s">
        <v>934</v>
      </c>
      <c r="B3990" s="7">
        <v>0.60987113157158301</v>
      </c>
      <c r="C3990" s="7" t="s">
        <v>135</v>
      </c>
      <c r="D3990" s="7" t="s">
        <v>158</v>
      </c>
    </row>
    <row r="3991" spans="1:4" x14ac:dyDescent="0.2">
      <c r="A3991" s="11" t="s">
        <v>3071</v>
      </c>
      <c r="B3991" s="7">
        <v>0.60986036987417303</v>
      </c>
      <c r="C3991" s="7" t="s">
        <v>135</v>
      </c>
      <c r="D3991" s="7" t="s">
        <v>158</v>
      </c>
    </row>
    <row r="3992" spans="1:4" x14ac:dyDescent="0.2">
      <c r="A3992" s="11" t="s">
        <v>3550</v>
      </c>
      <c r="B3992" s="7">
        <v>0.60979328229692598</v>
      </c>
      <c r="C3992" s="7" t="s">
        <v>135</v>
      </c>
      <c r="D3992" s="7" t="s">
        <v>158</v>
      </c>
    </row>
    <row r="3993" spans="1:4" x14ac:dyDescent="0.2">
      <c r="A3993" s="11" t="s">
        <v>4192</v>
      </c>
      <c r="B3993" s="7">
        <v>0.60978826915523299</v>
      </c>
      <c r="C3993" s="7" t="s">
        <v>135</v>
      </c>
      <c r="D3993" s="7" t="s">
        <v>158</v>
      </c>
    </row>
    <row r="3994" spans="1:4" x14ac:dyDescent="0.2">
      <c r="A3994" s="11" t="s">
        <v>3979</v>
      </c>
      <c r="B3994" s="7">
        <v>0.60976773898571102</v>
      </c>
      <c r="C3994" s="7" t="s">
        <v>135</v>
      </c>
      <c r="D3994" s="7" t="s">
        <v>158</v>
      </c>
    </row>
    <row r="3995" spans="1:4" x14ac:dyDescent="0.2">
      <c r="A3995" s="11" t="s">
        <v>2320</v>
      </c>
      <c r="B3995" s="7">
        <v>0.60958092265979202</v>
      </c>
      <c r="C3995" s="7" t="s">
        <v>135</v>
      </c>
      <c r="D3995" s="7" t="s">
        <v>158</v>
      </c>
    </row>
    <row r="3996" spans="1:4" x14ac:dyDescent="0.2">
      <c r="A3996" s="11" t="s">
        <v>614</v>
      </c>
      <c r="B3996" s="7">
        <v>0.60933338597229803</v>
      </c>
      <c r="C3996" s="7" t="s">
        <v>135</v>
      </c>
      <c r="D3996" s="7" t="s">
        <v>158</v>
      </c>
    </row>
    <row r="3997" spans="1:4" x14ac:dyDescent="0.2">
      <c r="A3997" s="11" t="s">
        <v>2697</v>
      </c>
      <c r="B3997" s="7">
        <v>0.60919700522181996</v>
      </c>
      <c r="C3997" s="7" t="s">
        <v>135</v>
      </c>
      <c r="D3997" s="7" t="s">
        <v>158</v>
      </c>
    </row>
    <row r="3998" spans="1:4" x14ac:dyDescent="0.2">
      <c r="A3998" s="11" t="s">
        <v>978</v>
      </c>
      <c r="B3998" s="7">
        <v>0.60919259126458802</v>
      </c>
      <c r="C3998" s="7" t="s">
        <v>135</v>
      </c>
      <c r="D3998" s="7" t="s">
        <v>158</v>
      </c>
    </row>
    <row r="3999" spans="1:4" x14ac:dyDescent="0.2">
      <c r="A3999" s="11" t="s">
        <v>1357</v>
      </c>
      <c r="B3999" s="7">
        <v>0.60910851316985404</v>
      </c>
      <c r="C3999" s="7" t="s">
        <v>135</v>
      </c>
      <c r="D3999" s="7" t="s">
        <v>158</v>
      </c>
    </row>
    <row r="4000" spans="1:4" x14ac:dyDescent="0.2">
      <c r="A4000" s="11" t="s">
        <v>1594</v>
      </c>
      <c r="B4000" s="7">
        <v>0.60909086737186202</v>
      </c>
      <c r="C4000" s="7" t="s">
        <v>135</v>
      </c>
      <c r="D4000" s="7" t="s">
        <v>158</v>
      </c>
    </row>
    <row r="4001" spans="1:4" x14ac:dyDescent="0.2">
      <c r="A4001" s="11" t="s">
        <v>3133</v>
      </c>
      <c r="B4001" s="7">
        <v>0.60907790274319096</v>
      </c>
      <c r="C4001" s="7" t="s">
        <v>135</v>
      </c>
      <c r="D4001" s="7" t="s">
        <v>158</v>
      </c>
    </row>
    <row r="4002" spans="1:4" x14ac:dyDescent="0.2">
      <c r="A4002" s="11" t="s">
        <v>2136</v>
      </c>
      <c r="B4002" s="7">
        <v>0.60884360948753002</v>
      </c>
      <c r="C4002" s="7" t="s">
        <v>135</v>
      </c>
      <c r="D4002" s="7" t="s">
        <v>158</v>
      </c>
    </row>
    <row r="4003" spans="1:4" x14ac:dyDescent="0.2">
      <c r="A4003" s="11" t="s">
        <v>4689</v>
      </c>
      <c r="B4003" s="7">
        <v>0.60870104382958901</v>
      </c>
      <c r="C4003" s="7" t="s">
        <v>135</v>
      </c>
      <c r="D4003" s="7" t="s">
        <v>158</v>
      </c>
    </row>
    <row r="4004" spans="1:4" x14ac:dyDescent="0.2">
      <c r="A4004" s="11" t="s">
        <v>2959</v>
      </c>
      <c r="B4004" s="7">
        <v>0.60825972426114905</v>
      </c>
      <c r="C4004" s="7" t="s">
        <v>135</v>
      </c>
      <c r="D4004" s="7" t="s">
        <v>158</v>
      </c>
    </row>
    <row r="4005" spans="1:4" x14ac:dyDescent="0.2">
      <c r="A4005" s="11" t="s">
        <v>827</v>
      </c>
      <c r="B4005" s="7">
        <v>0.60799682081956996</v>
      </c>
      <c r="C4005" s="7" t="s">
        <v>135</v>
      </c>
      <c r="D4005" s="7" t="s">
        <v>158</v>
      </c>
    </row>
    <row r="4006" spans="1:4" x14ac:dyDescent="0.2">
      <c r="A4006" s="11" t="s">
        <v>2364</v>
      </c>
      <c r="B4006" s="7">
        <v>0.60796200674993295</v>
      </c>
      <c r="C4006" s="7" t="s">
        <v>135</v>
      </c>
      <c r="D4006" s="7" t="s">
        <v>158</v>
      </c>
    </row>
    <row r="4007" spans="1:4" x14ac:dyDescent="0.2">
      <c r="A4007" s="11" t="s">
        <v>1655</v>
      </c>
      <c r="B4007" s="7">
        <v>0.60793865816340498</v>
      </c>
      <c r="C4007" s="7" t="s">
        <v>135</v>
      </c>
      <c r="D4007" s="7" t="s">
        <v>158</v>
      </c>
    </row>
    <row r="4008" spans="1:4" x14ac:dyDescent="0.2">
      <c r="A4008" s="11" t="s">
        <v>3116</v>
      </c>
      <c r="B4008" s="7">
        <v>0.60755945225722296</v>
      </c>
      <c r="C4008" s="7" t="s">
        <v>135</v>
      </c>
      <c r="D4008" s="7" t="s">
        <v>158</v>
      </c>
    </row>
    <row r="4009" spans="1:4" x14ac:dyDescent="0.2">
      <c r="A4009" s="11" t="s">
        <v>2057</v>
      </c>
      <c r="B4009" s="7">
        <v>0.60724810714827404</v>
      </c>
      <c r="C4009" s="7" t="s">
        <v>135</v>
      </c>
      <c r="D4009" s="7" t="s">
        <v>158</v>
      </c>
    </row>
    <row r="4010" spans="1:4" x14ac:dyDescent="0.2">
      <c r="A4010" s="11" t="s">
        <v>4308</v>
      </c>
      <c r="B4010" s="7">
        <v>0.60721726799029796</v>
      </c>
      <c r="C4010" s="7" t="s">
        <v>135</v>
      </c>
      <c r="D4010" s="7" t="s">
        <v>158</v>
      </c>
    </row>
    <row r="4011" spans="1:4" x14ac:dyDescent="0.2">
      <c r="A4011" s="11" t="s">
        <v>3009</v>
      </c>
      <c r="B4011" s="7">
        <v>0.60678272743599204</v>
      </c>
      <c r="C4011" s="7" t="s">
        <v>135</v>
      </c>
      <c r="D4011" s="7" t="s">
        <v>158</v>
      </c>
    </row>
    <row r="4012" spans="1:4" x14ac:dyDescent="0.2">
      <c r="A4012" s="11" t="s">
        <v>1455</v>
      </c>
      <c r="B4012" s="7">
        <v>0.60674253016483304</v>
      </c>
      <c r="C4012" s="7" t="s">
        <v>135</v>
      </c>
      <c r="D4012" s="7" t="s">
        <v>158</v>
      </c>
    </row>
    <row r="4013" spans="1:4" x14ac:dyDescent="0.2">
      <c r="A4013" s="11" t="s">
        <v>711</v>
      </c>
      <c r="B4013" s="7">
        <v>0.60654099638379899</v>
      </c>
      <c r="C4013" s="7" t="s">
        <v>135</v>
      </c>
      <c r="D4013" s="7" t="s">
        <v>158</v>
      </c>
    </row>
    <row r="4014" spans="1:4" x14ac:dyDescent="0.2">
      <c r="A4014" s="11" t="s">
        <v>3233</v>
      </c>
      <c r="B4014" s="7">
        <v>0.60631654415755099</v>
      </c>
      <c r="C4014" s="7" t="s">
        <v>135</v>
      </c>
      <c r="D4014" s="7" t="s">
        <v>158</v>
      </c>
    </row>
    <row r="4015" spans="1:4" x14ac:dyDescent="0.2">
      <c r="A4015" s="11" t="s">
        <v>1810</v>
      </c>
      <c r="B4015" s="7">
        <v>0.606022561516667</v>
      </c>
      <c r="C4015" s="7" t="s">
        <v>135</v>
      </c>
      <c r="D4015" s="7" t="s">
        <v>158</v>
      </c>
    </row>
    <row r="4016" spans="1:4" x14ac:dyDescent="0.2">
      <c r="A4016" s="11" t="s">
        <v>2977</v>
      </c>
      <c r="B4016" s="7">
        <v>0.60576275356624198</v>
      </c>
      <c r="C4016" s="7" t="s">
        <v>135</v>
      </c>
      <c r="D4016" s="7" t="s">
        <v>158</v>
      </c>
    </row>
    <row r="4017" spans="1:4" x14ac:dyDescent="0.2">
      <c r="A4017" s="11" t="s">
        <v>3907</v>
      </c>
      <c r="B4017" s="7">
        <v>0.60571057334200296</v>
      </c>
      <c r="C4017" s="7" t="s">
        <v>135</v>
      </c>
      <c r="D4017" s="7" t="s">
        <v>158</v>
      </c>
    </row>
    <row r="4018" spans="1:4" x14ac:dyDescent="0.2">
      <c r="A4018" s="11" t="s">
        <v>2008</v>
      </c>
      <c r="B4018" s="7">
        <v>0.60563046965684098</v>
      </c>
      <c r="C4018" s="7" t="s">
        <v>135</v>
      </c>
      <c r="D4018" s="7" t="s">
        <v>158</v>
      </c>
    </row>
    <row r="4019" spans="1:4" x14ac:dyDescent="0.2">
      <c r="A4019" s="11" t="s">
        <v>3578</v>
      </c>
      <c r="B4019" s="7">
        <v>0.60536270323178498</v>
      </c>
      <c r="C4019" s="7" t="s">
        <v>135</v>
      </c>
      <c r="D4019" s="7" t="s">
        <v>158</v>
      </c>
    </row>
    <row r="4020" spans="1:4" x14ac:dyDescent="0.2">
      <c r="A4020" s="11" t="s">
        <v>1330</v>
      </c>
      <c r="B4020" s="7">
        <v>0.60535731401214699</v>
      </c>
      <c r="C4020" s="7" t="s">
        <v>135</v>
      </c>
      <c r="D4020" s="7" t="s">
        <v>158</v>
      </c>
    </row>
    <row r="4021" spans="1:4" x14ac:dyDescent="0.2">
      <c r="A4021" s="11" t="s">
        <v>2308</v>
      </c>
      <c r="B4021" s="7">
        <v>0.605292640355371</v>
      </c>
      <c r="C4021" s="7" t="s">
        <v>135</v>
      </c>
      <c r="D4021" s="7" t="s">
        <v>158</v>
      </c>
    </row>
    <row r="4022" spans="1:4" x14ac:dyDescent="0.2">
      <c r="A4022" s="11" t="s">
        <v>1877</v>
      </c>
      <c r="B4022" s="7">
        <v>0.60512956076371505</v>
      </c>
      <c r="C4022" s="7" t="s">
        <v>135</v>
      </c>
      <c r="D4022" s="7" t="s">
        <v>158</v>
      </c>
    </row>
    <row r="4023" spans="1:4" x14ac:dyDescent="0.2">
      <c r="A4023" s="11" t="s">
        <v>3374</v>
      </c>
      <c r="B4023" s="7">
        <v>0.60490750639282498</v>
      </c>
      <c r="C4023" s="7" t="s">
        <v>135</v>
      </c>
      <c r="D4023" s="7" t="s">
        <v>158</v>
      </c>
    </row>
    <row r="4024" spans="1:4" x14ac:dyDescent="0.2">
      <c r="A4024" s="11" t="s">
        <v>1716</v>
      </c>
      <c r="B4024" s="7">
        <v>0.60490492077039903</v>
      </c>
      <c r="C4024" s="7" t="s">
        <v>135</v>
      </c>
      <c r="D4024" s="7" t="s">
        <v>158</v>
      </c>
    </row>
    <row r="4025" spans="1:4" x14ac:dyDescent="0.2">
      <c r="A4025" s="11" t="s">
        <v>346</v>
      </c>
      <c r="B4025" s="7">
        <v>0.60486243398341299</v>
      </c>
      <c r="C4025" s="7" t="s">
        <v>135</v>
      </c>
      <c r="D4025" s="7" t="s">
        <v>158</v>
      </c>
    </row>
    <row r="4026" spans="1:4" x14ac:dyDescent="0.2">
      <c r="A4026" s="11" t="s">
        <v>1219</v>
      </c>
      <c r="B4026" s="7">
        <v>0.60474246986648394</v>
      </c>
      <c r="C4026" s="7" t="s">
        <v>135</v>
      </c>
      <c r="D4026" s="7" t="s">
        <v>158</v>
      </c>
    </row>
    <row r="4027" spans="1:4" x14ac:dyDescent="0.2">
      <c r="A4027" s="11" t="s">
        <v>4533</v>
      </c>
      <c r="B4027" s="7">
        <v>0.604710561683799</v>
      </c>
      <c r="C4027" s="7" t="s">
        <v>135</v>
      </c>
      <c r="D4027" s="7" t="s">
        <v>158</v>
      </c>
    </row>
    <row r="4028" spans="1:4" x14ac:dyDescent="0.2">
      <c r="A4028" s="11" t="s">
        <v>4059</v>
      </c>
      <c r="B4028" s="7">
        <v>0.60450226117153205</v>
      </c>
      <c r="C4028" s="7" t="s">
        <v>135</v>
      </c>
      <c r="D4028" s="7" t="s">
        <v>158</v>
      </c>
    </row>
    <row r="4029" spans="1:4" x14ac:dyDescent="0.2">
      <c r="A4029" s="11" t="s">
        <v>1619</v>
      </c>
      <c r="B4029" s="7">
        <v>0.60431837932937404</v>
      </c>
      <c r="C4029" s="7" t="s">
        <v>135</v>
      </c>
      <c r="D4029" s="7" t="s">
        <v>158</v>
      </c>
    </row>
    <row r="4030" spans="1:4" x14ac:dyDescent="0.2">
      <c r="A4030" s="11" t="s">
        <v>4056</v>
      </c>
      <c r="B4030" s="7">
        <v>0.60418788356038999</v>
      </c>
      <c r="C4030" s="7" t="s">
        <v>135</v>
      </c>
      <c r="D4030" s="7" t="s">
        <v>158</v>
      </c>
    </row>
    <row r="4031" spans="1:4" x14ac:dyDescent="0.2">
      <c r="A4031" s="11" t="s">
        <v>332</v>
      </c>
      <c r="B4031" s="7">
        <v>0.60361083772345203</v>
      </c>
      <c r="C4031" s="7" t="s">
        <v>135</v>
      </c>
      <c r="D4031" s="7" t="s">
        <v>158</v>
      </c>
    </row>
    <row r="4032" spans="1:4" x14ac:dyDescent="0.2">
      <c r="A4032" s="11" t="s">
        <v>4745</v>
      </c>
      <c r="B4032" s="7">
        <v>0.60348562096110203</v>
      </c>
      <c r="C4032" s="7" t="s">
        <v>135</v>
      </c>
      <c r="D4032" s="7" t="s">
        <v>158</v>
      </c>
    </row>
    <row r="4033" spans="1:4" x14ac:dyDescent="0.2">
      <c r="A4033" s="11" t="s">
        <v>4702</v>
      </c>
      <c r="B4033" s="7">
        <v>0.60347475900446002</v>
      </c>
      <c r="C4033" s="7" t="s">
        <v>135</v>
      </c>
      <c r="D4033" s="7" t="s">
        <v>158</v>
      </c>
    </row>
    <row r="4034" spans="1:4" x14ac:dyDescent="0.2">
      <c r="A4034" s="11" t="s">
        <v>1085</v>
      </c>
      <c r="B4034" s="7">
        <v>0.60328171891267701</v>
      </c>
      <c r="C4034" s="7" t="s">
        <v>135</v>
      </c>
      <c r="D4034" s="7" t="s">
        <v>158</v>
      </c>
    </row>
    <row r="4035" spans="1:4" x14ac:dyDescent="0.2">
      <c r="A4035" s="11" t="s">
        <v>4378</v>
      </c>
      <c r="B4035" s="7">
        <v>0.60293755252528902</v>
      </c>
      <c r="C4035" s="7" t="s">
        <v>135</v>
      </c>
      <c r="D4035" s="7" t="s">
        <v>158</v>
      </c>
    </row>
    <row r="4036" spans="1:4" x14ac:dyDescent="0.2">
      <c r="A4036" s="11" t="s">
        <v>690</v>
      </c>
      <c r="B4036" s="7">
        <v>0.60289585352538999</v>
      </c>
      <c r="C4036" s="7" t="s">
        <v>135</v>
      </c>
      <c r="D4036" s="7" t="s">
        <v>158</v>
      </c>
    </row>
    <row r="4037" spans="1:4" x14ac:dyDescent="0.2">
      <c r="A4037" s="11" t="s">
        <v>3815</v>
      </c>
      <c r="B4037" s="7">
        <v>0.60287537477877795</v>
      </c>
      <c r="C4037" s="7" t="s">
        <v>135</v>
      </c>
      <c r="D4037" s="7" t="s">
        <v>158</v>
      </c>
    </row>
    <row r="4038" spans="1:4" x14ac:dyDescent="0.2">
      <c r="A4038" s="11" t="s">
        <v>2882</v>
      </c>
      <c r="B4038" s="7">
        <v>0.60268233324513498</v>
      </c>
      <c r="C4038" s="7" t="s">
        <v>135</v>
      </c>
      <c r="D4038" s="7" t="s">
        <v>158</v>
      </c>
    </row>
    <row r="4039" spans="1:4" x14ac:dyDescent="0.2">
      <c r="A4039" s="11" t="s">
        <v>660</v>
      </c>
      <c r="B4039" s="7">
        <v>0.60242685711167898</v>
      </c>
      <c r="C4039" s="7" t="s">
        <v>135</v>
      </c>
      <c r="D4039" s="7" t="s">
        <v>158</v>
      </c>
    </row>
    <row r="4040" spans="1:4" x14ac:dyDescent="0.2">
      <c r="A4040" s="11" t="s">
        <v>233</v>
      </c>
      <c r="B4040" s="7">
        <v>0.60224584781832402</v>
      </c>
      <c r="C4040" s="7" t="s">
        <v>135</v>
      </c>
      <c r="D4040" s="7" t="s">
        <v>158</v>
      </c>
    </row>
    <row r="4041" spans="1:4" x14ac:dyDescent="0.2">
      <c r="A4041" s="11" t="s">
        <v>1204</v>
      </c>
      <c r="B4041" s="7">
        <v>0.60218506168306796</v>
      </c>
      <c r="C4041" s="7" t="s">
        <v>135</v>
      </c>
      <c r="D4041" s="7" t="s">
        <v>158</v>
      </c>
    </row>
    <row r="4042" spans="1:4" x14ac:dyDescent="0.2">
      <c r="A4042" s="11" t="s">
        <v>2459</v>
      </c>
      <c r="B4042" s="7">
        <v>0.60200730865026697</v>
      </c>
      <c r="C4042" s="7" t="s">
        <v>135</v>
      </c>
      <c r="D4042" s="7" t="s">
        <v>158</v>
      </c>
    </row>
    <row r="4043" spans="1:4" x14ac:dyDescent="0.2">
      <c r="A4043" s="11" t="s">
        <v>1652</v>
      </c>
      <c r="B4043" s="7">
        <v>0.60186689114885095</v>
      </c>
      <c r="C4043" s="7" t="s">
        <v>135</v>
      </c>
      <c r="D4043" s="7" t="s">
        <v>158</v>
      </c>
    </row>
    <row r="4044" spans="1:4" x14ac:dyDescent="0.2">
      <c r="A4044" s="11" t="s">
        <v>914</v>
      </c>
      <c r="B4044" s="7">
        <v>0.60181976422892303</v>
      </c>
      <c r="C4044" s="7" t="s">
        <v>135</v>
      </c>
      <c r="D4044" s="7" t="s">
        <v>158</v>
      </c>
    </row>
    <row r="4045" spans="1:4" x14ac:dyDescent="0.2">
      <c r="A4045" s="11" t="s">
        <v>913</v>
      </c>
      <c r="B4045" s="7">
        <v>0.60171979178801105</v>
      </c>
      <c r="C4045" s="7" t="s">
        <v>135</v>
      </c>
      <c r="D4045" s="7" t="s">
        <v>158</v>
      </c>
    </row>
    <row r="4046" spans="1:4" x14ac:dyDescent="0.2">
      <c r="A4046" s="11" t="s">
        <v>864</v>
      </c>
      <c r="B4046" s="7">
        <v>0.60149489043116</v>
      </c>
      <c r="C4046" s="7" t="s">
        <v>135</v>
      </c>
      <c r="D4046" s="7" t="s">
        <v>158</v>
      </c>
    </row>
    <row r="4047" spans="1:4" x14ac:dyDescent="0.2">
      <c r="A4047" s="11" t="s">
        <v>4284</v>
      </c>
      <c r="B4047" s="7">
        <v>0.60139961109956996</v>
      </c>
      <c r="C4047" s="7" t="s">
        <v>135</v>
      </c>
      <c r="D4047" s="7" t="s">
        <v>158</v>
      </c>
    </row>
    <row r="4048" spans="1:4" x14ac:dyDescent="0.2">
      <c r="A4048" s="11" t="s">
        <v>1522</v>
      </c>
      <c r="B4048" s="7">
        <v>0.60129933872026098</v>
      </c>
      <c r="C4048" s="7" t="s">
        <v>135</v>
      </c>
      <c r="D4048" s="7" t="s">
        <v>158</v>
      </c>
    </row>
    <row r="4049" spans="1:4" x14ac:dyDescent="0.2">
      <c r="A4049" s="11" t="s">
        <v>4777</v>
      </c>
      <c r="B4049" s="7">
        <v>0.60109253651199102</v>
      </c>
      <c r="C4049" s="7" t="s">
        <v>135</v>
      </c>
      <c r="D4049" s="7" t="s">
        <v>158</v>
      </c>
    </row>
    <row r="4050" spans="1:4" x14ac:dyDescent="0.2">
      <c r="A4050" s="11" t="s">
        <v>4895</v>
      </c>
      <c r="B4050" s="7">
        <v>0.60091180164295299</v>
      </c>
      <c r="C4050" s="7" t="s">
        <v>135</v>
      </c>
      <c r="D4050" s="7" t="s">
        <v>158</v>
      </c>
    </row>
    <row r="4051" spans="1:4" x14ac:dyDescent="0.2">
      <c r="A4051" s="11" t="s">
        <v>3541</v>
      </c>
      <c r="B4051" s="7">
        <v>0.60040002501759604</v>
      </c>
      <c r="C4051" s="7" t="s">
        <v>135</v>
      </c>
      <c r="D4051" s="7" t="s">
        <v>158</v>
      </c>
    </row>
    <row r="4052" spans="1:4" x14ac:dyDescent="0.2">
      <c r="A4052" s="11" t="s">
        <v>2641</v>
      </c>
      <c r="B4052" s="7">
        <v>0.60024886259837695</v>
      </c>
      <c r="C4052" s="7" t="s">
        <v>135</v>
      </c>
      <c r="D4052" s="7" t="s">
        <v>158</v>
      </c>
    </row>
    <row r="4053" spans="1:4" x14ac:dyDescent="0.2">
      <c r="A4053" s="11" t="s">
        <v>4846</v>
      </c>
      <c r="B4053" s="7">
        <v>0.60017448818558905</v>
      </c>
      <c r="C4053" s="7" t="s">
        <v>135</v>
      </c>
      <c r="D4053" s="7" t="s">
        <v>158</v>
      </c>
    </row>
    <row r="4054" spans="1:4" x14ac:dyDescent="0.2">
      <c r="A4054" s="11" t="s">
        <v>1282</v>
      </c>
      <c r="B4054" s="7">
        <v>0.60014728429424402</v>
      </c>
      <c r="C4054" s="7" t="s">
        <v>135</v>
      </c>
      <c r="D4054" s="7" t="s">
        <v>158</v>
      </c>
    </row>
    <row r="4055" spans="1:4" x14ac:dyDescent="0.2">
      <c r="A4055" s="11" t="s">
        <v>4413</v>
      </c>
      <c r="B4055" s="7">
        <v>0.60011622363633799</v>
      </c>
      <c r="C4055" s="7" t="s">
        <v>135</v>
      </c>
      <c r="D4055" s="7" t="s">
        <v>158</v>
      </c>
    </row>
    <row r="4056" spans="1:4" x14ac:dyDescent="0.2">
      <c r="A4056" s="11" t="s">
        <v>835</v>
      </c>
      <c r="B4056" s="7">
        <v>0.59996795380102996</v>
      </c>
      <c r="C4056" s="7" t="s">
        <v>135</v>
      </c>
      <c r="D4056" s="7" t="s">
        <v>158</v>
      </c>
    </row>
    <row r="4057" spans="1:4" x14ac:dyDescent="0.2">
      <c r="A4057" s="11" t="s">
        <v>3836</v>
      </c>
      <c r="B4057" s="7">
        <v>0.599914857868448</v>
      </c>
      <c r="C4057" s="7" t="s">
        <v>135</v>
      </c>
      <c r="D4057" s="7" t="s">
        <v>158</v>
      </c>
    </row>
    <row r="4058" spans="1:4" x14ac:dyDescent="0.2">
      <c r="A4058" s="11" t="s">
        <v>338</v>
      </c>
      <c r="B4058" s="7">
        <v>0.59983555654482801</v>
      </c>
      <c r="C4058" s="7" t="s">
        <v>135</v>
      </c>
      <c r="D4058" s="7" t="s">
        <v>158</v>
      </c>
    </row>
    <row r="4059" spans="1:4" x14ac:dyDescent="0.2">
      <c r="A4059" s="11" t="s">
        <v>3017</v>
      </c>
      <c r="B4059" s="7">
        <v>0.59973862143486301</v>
      </c>
      <c r="C4059" s="7" t="s">
        <v>135</v>
      </c>
      <c r="D4059" s="7" t="s">
        <v>158</v>
      </c>
    </row>
    <row r="4060" spans="1:4" x14ac:dyDescent="0.2">
      <c r="A4060" s="11" t="s">
        <v>4298</v>
      </c>
      <c r="B4060" s="7">
        <v>0.59965669413862199</v>
      </c>
      <c r="C4060" s="7" t="s">
        <v>135</v>
      </c>
      <c r="D4060" s="7" t="s">
        <v>158</v>
      </c>
    </row>
    <row r="4061" spans="1:4" x14ac:dyDescent="0.2">
      <c r="A4061" s="11" t="s">
        <v>4654</v>
      </c>
      <c r="B4061" s="7">
        <v>0.59965028286420097</v>
      </c>
      <c r="C4061" s="7" t="s">
        <v>135</v>
      </c>
      <c r="D4061" s="7" t="s">
        <v>158</v>
      </c>
    </row>
    <row r="4062" spans="1:4" x14ac:dyDescent="0.2">
      <c r="A4062" s="11" t="s">
        <v>4640</v>
      </c>
      <c r="B4062" s="7">
        <v>0.59958894358430104</v>
      </c>
      <c r="C4062" s="7" t="s">
        <v>135</v>
      </c>
      <c r="D4062" s="7" t="s">
        <v>158</v>
      </c>
    </row>
    <row r="4063" spans="1:4" x14ac:dyDescent="0.2">
      <c r="A4063" s="11" t="s">
        <v>643</v>
      </c>
      <c r="B4063" s="7">
        <v>0.59944470925581095</v>
      </c>
      <c r="C4063" s="7" t="s">
        <v>135</v>
      </c>
      <c r="D4063" s="7" t="s">
        <v>158</v>
      </c>
    </row>
    <row r="4064" spans="1:4" x14ac:dyDescent="0.2">
      <c r="A4064" s="11" t="s">
        <v>1836</v>
      </c>
      <c r="B4064" s="7">
        <v>0.59939597148584001</v>
      </c>
      <c r="C4064" s="7" t="s">
        <v>135</v>
      </c>
      <c r="D4064" s="7" t="s">
        <v>158</v>
      </c>
    </row>
    <row r="4065" spans="1:4" x14ac:dyDescent="0.2">
      <c r="A4065" s="11" t="s">
        <v>4241</v>
      </c>
      <c r="B4065" s="7">
        <v>0.59913280370465805</v>
      </c>
      <c r="C4065" s="7" t="s">
        <v>135</v>
      </c>
      <c r="D4065" s="7" t="s">
        <v>158</v>
      </c>
    </row>
    <row r="4066" spans="1:4" x14ac:dyDescent="0.2">
      <c r="A4066" s="11" t="s">
        <v>734</v>
      </c>
      <c r="B4066" s="7">
        <v>0.598442051197972</v>
      </c>
      <c r="C4066" s="7" t="s">
        <v>135</v>
      </c>
      <c r="D4066" s="7" t="s">
        <v>158</v>
      </c>
    </row>
    <row r="4067" spans="1:4" x14ac:dyDescent="0.2">
      <c r="A4067" s="11" t="s">
        <v>749</v>
      </c>
      <c r="B4067" s="7">
        <v>0.59836681443958595</v>
      </c>
      <c r="C4067" s="7" t="s">
        <v>135</v>
      </c>
      <c r="D4067" s="7" t="s">
        <v>158</v>
      </c>
    </row>
    <row r="4068" spans="1:4" x14ac:dyDescent="0.2">
      <c r="A4068" s="11" t="s">
        <v>4305</v>
      </c>
      <c r="B4068" s="7">
        <v>0.59817253127325498</v>
      </c>
      <c r="C4068" s="7" t="s">
        <v>135</v>
      </c>
      <c r="D4068" s="7" t="s">
        <v>158</v>
      </c>
    </row>
    <row r="4069" spans="1:4" x14ac:dyDescent="0.2">
      <c r="A4069" s="11" t="s">
        <v>1178</v>
      </c>
      <c r="B4069" s="7">
        <v>0.59801262492242502</v>
      </c>
      <c r="C4069" s="7" t="s">
        <v>135</v>
      </c>
      <c r="D4069" s="7" t="s">
        <v>158</v>
      </c>
    </row>
    <row r="4070" spans="1:4" x14ac:dyDescent="0.2">
      <c r="A4070" s="11" t="s">
        <v>488</v>
      </c>
      <c r="B4070" s="7">
        <v>0.59795903647769999</v>
      </c>
      <c r="C4070" s="7" t="s">
        <v>135</v>
      </c>
      <c r="D4070" s="7" t="s">
        <v>158</v>
      </c>
    </row>
    <row r="4071" spans="1:4" x14ac:dyDescent="0.2">
      <c r="A4071" s="11" t="s">
        <v>3425</v>
      </c>
      <c r="B4071" s="7">
        <v>0.59781945931895997</v>
      </c>
      <c r="C4071" s="7" t="s">
        <v>135</v>
      </c>
      <c r="D4071" s="7" t="s">
        <v>158</v>
      </c>
    </row>
    <row r="4072" spans="1:4" x14ac:dyDescent="0.2">
      <c r="A4072" s="11" t="s">
        <v>3634</v>
      </c>
      <c r="B4072" s="7">
        <v>0.59766174400875105</v>
      </c>
      <c r="C4072" s="7" t="s">
        <v>135</v>
      </c>
      <c r="D4072" s="7" t="s">
        <v>158</v>
      </c>
    </row>
    <row r="4073" spans="1:4" x14ac:dyDescent="0.2">
      <c r="A4073" s="11" t="s">
        <v>4485</v>
      </c>
      <c r="B4073" s="7">
        <v>0.59754753951137496</v>
      </c>
      <c r="C4073" s="7" t="s">
        <v>135</v>
      </c>
      <c r="D4073" s="7" t="s">
        <v>158</v>
      </c>
    </row>
    <row r="4074" spans="1:4" x14ac:dyDescent="0.2">
      <c r="A4074" s="11" t="s">
        <v>3163</v>
      </c>
      <c r="B4074" s="7">
        <v>0.59745397495336094</v>
      </c>
      <c r="C4074" s="7" t="s">
        <v>135</v>
      </c>
      <c r="D4074" s="7" t="s">
        <v>158</v>
      </c>
    </row>
    <row r="4075" spans="1:4" x14ac:dyDescent="0.2">
      <c r="A4075" s="11" t="s">
        <v>4472</v>
      </c>
      <c r="B4075" s="7">
        <v>0.59744879541925</v>
      </c>
      <c r="C4075" s="7" t="s">
        <v>135</v>
      </c>
      <c r="D4075" s="7" t="s">
        <v>158</v>
      </c>
    </row>
    <row r="4076" spans="1:4" x14ac:dyDescent="0.2">
      <c r="A4076" s="11" t="s">
        <v>3738</v>
      </c>
      <c r="B4076" s="7">
        <v>0.59734215844210203</v>
      </c>
      <c r="C4076" s="7" t="s">
        <v>135</v>
      </c>
      <c r="D4076" s="7" t="s">
        <v>158</v>
      </c>
    </row>
    <row r="4077" spans="1:4" x14ac:dyDescent="0.2">
      <c r="A4077" s="11" t="s">
        <v>547</v>
      </c>
      <c r="B4077" s="7">
        <v>0.59691278558305505</v>
      </c>
      <c r="C4077" s="7" t="s">
        <v>135</v>
      </c>
      <c r="D4077" s="7" t="s">
        <v>158</v>
      </c>
    </row>
    <row r="4078" spans="1:4" x14ac:dyDescent="0.2">
      <c r="A4078" s="11" t="s">
        <v>2037</v>
      </c>
      <c r="B4078" s="7">
        <v>0.59688682361207401</v>
      </c>
      <c r="C4078" s="7" t="s">
        <v>135</v>
      </c>
      <c r="D4078" s="7" t="s">
        <v>158</v>
      </c>
    </row>
    <row r="4079" spans="1:4" x14ac:dyDescent="0.2">
      <c r="A4079" s="11" t="s">
        <v>4487</v>
      </c>
      <c r="B4079" s="7">
        <v>0.59687251001852104</v>
      </c>
      <c r="C4079" s="7" t="s">
        <v>135</v>
      </c>
      <c r="D4079" s="7" t="s">
        <v>158</v>
      </c>
    </row>
    <row r="4080" spans="1:4" x14ac:dyDescent="0.2">
      <c r="A4080" s="11" t="s">
        <v>4265</v>
      </c>
      <c r="B4080" s="7">
        <v>0.596826241262288</v>
      </c>
      <c r="C4080" s="7" t="s">
        <v>135</v>
      </c>
      <c r="D4080" s="7" t="s">
        <v>158</v>
      </c>
    </row>
    <row r="4081" spans="1:4" x14ac:dyDescent="0.2">
      <c r="A4081" s="11" t="s">
        <v>1222</v>
      </c>
      <c r="B4081" s="7">
        <v>0.59664735081780196</v>
      </c>
      <c r="C4081" s="7" t="s">
        <v>135</v>
      </c>
      <c r="D4081" s="7" t="s">
        <v>158</v>
      </c>
    </row>
    <row r="4082" spans="1:4" x14ac:dyDescent="0.2">
      <c r="A4082" s="11" t="s">
        <v>619</v>
      </c>
      <c r="B4082" s="7">
        <v>0.59661039066394606</v>
      </c>
      <c r="C4082" s="7" t="s">
        <v>135</v>
      </c>
      <c r="D4082" s="7" t="s">
        <v>158</v>
      </c>
    </row>
    <row r="4083" spans="1:4" x14ac:dyDescent="0.2">
      <c r="A4083" s="11" t="s">
        <v>502</v>
      </c>
      <c r="B4083" s="7">
        <v>0.59645590068563903</v>
      </c>
      <c r="C4083" s="7" t="s">
        <v>135</v>
      </c>
      <c r="D4083" s="7" t="s">
        <v>158</v>
      </c>
    </row>
    <row r="4084" spans="1:4" x14ac:dyDescent="0.2">
      <c r="A4084" s="11" t="s">
        <v>1872</v>
      </c>
      <c r="B4084" s="7">
        <v>0.59640647671291003</v>
      </c>
      <c r="C4084" s="7" t="s">
        <v>135</v>
      </c>
      <c r="D4084" s="7" t="s">
        <v>158</v>
      </c>
    </row>
    <row r="4085" spans="1:4" x14ac:dyDescent="0.2">
      <c r="A4085" s="11" t="s">
        <v>3880</v>
      </c>
      <c r="B4085" s="7">
        <v>0.59630733898808097</v>
      </c>
      <c r="C4085" s="7" t="s">
        <v>135</v>
      </c>
      <c r="D4085" s="7" t="s">
        <v>158</v>
      </c>
    </row>
    <row r="4086" spans="1:4" x14ac:dyDescent="0.2">
      <c r="A4086" s="11" t="s">
        <v>1640</v>
      </c>
      <c r="B4086" s="7">
        <v>0.59611338623001797</v>
      </c>
      <c r="C4086" s="7" t="s">
        <v>135</v>
      </c>
      <c r="D4086" s="7" t="s">
        <v>158</v>
      </c>
    </row>
    <row r="4087" spans="1:4" x14ac:dyDescent="0.2">
      <c r="A4087" s="11" t="s">
        <v>311</v>
      </c>
      <c r="B4087" s="7">
        <v>0.59553171346633405</v>
      </c>
      <c r="C4087" s="7" t="s">
        <v>135</v>
      </c>
      <c r="D4087" s="7" t="s">
        <v>158</v>
      </c>
    </row>
    <row r="4088" spans="1:4" x14ac:dyDescent="0.2">
      <c r="A4088" s="11" t="s">
        <v>515</v>
      </c>
      <c r="B4088" s="7">
        <v>0.59537124247251605</v>
      </c>
      <c r="C4088" s="7" t="s">
        <v>135</v>
      </c>
      <c r="D4088" s="7" t="s">
        <v>158</v>
      </c>
    </row>
    <row r="4089" spans="1:4" x14ac:dyDescent="0.2">
      <c r="A4089" s="11" t="s">
        <v>1369</v>
      </c>
      <c r="B4089" s="7">
        <v>0.59510513227878203</v>
      </c>
      <c r="C4089" s="7" t="s">
        <v>135</v>
      </c>
      <c r="D4089" s="7" t="s">
        <v>158</v>
      </c>
    </row>
    <row r="4090" spans="1:4" x14ac:dyDescent="0.2">
      <c r="A4090" s="11" t="s">
        <v>4100</v>
      </c>
      <c r="B4090" s="7">
        <v>0.59509314131899405</v>
      </c>
      <c r="C4090" s="7" t="s">
        <v>135</v>
      </c>
      <c r="D4090" s="7" t="s">
        <v>158</v>
      </c>
    </row>
    <row r="4091" spans="1:4" x14ac:dyDescent="0.2">
      <c r="A4091" s="11" t="s">
        <v>629</v>
      </c>
      <c r="B4091" s="7">
        <v>0.59503976598312103</v>
      </c>
      <c r="C4091" s="7" t="s">
        <v>135</v>
      </c>
      <c r="D4091" s="7" t="s">
        <v>158</v>
      </c>
    </row>
    <row r="4092" spans="1:4" x14ac:dyDescent="0.2">
      <c r="A4092" s="11" t="s">
        <v>959</v>
      </c>
      <c r="B4092" s="7">
        <v>0.59503650555926402</v>
      </c>
      <c r="C4092" s="7" t="s">
        <v>135</v>
      </c>
      <c r="D4092" s="7" t="s">
        <v>158</v>
      </c>
    </row>
    <row r="4093" spans="1:4" x14ac:dyDescent="0.2">
      <c r="A4093" s="11" t="s">
        <v>577</v>
      </c>
      <c r="B4093" s="7">
        <v>0.59503639529846797</v>
      </c>
      <c r="C4093" s="7" t="s">
        <v>135</v>
      </c>
      <c r="D4093" s="7" t="s">
        <v>158</v>
      </c>
    </row>
    <row r="4094" spans="1:4" x14ac:dyDescent="0.2">
      <c r="A4094" s="11" t="s">
        <v>1375</v>
      </c>
      <c r="B4094" s="7">
        <v>0.59449791894566395</v>
      </c>
      <c r="C4094" s="7" t="s">
        <v>135</v>
      </c>
      <c r="D4094" s="7" t="s">
        <v>158</v>
      </c>
    </row>
    <row r="4095" spans="1:4" x14ac:dyDescent="0.2">
      <c r="A4095" s="11" t="s">
        <v>4175</v>
      </c>
      <c r="B4095" s="7">
        <v>0.594476755170528</v>
      </c>
      <c r="C4095" s="7" t="s">
        <v>135</v>
      </c>
      <c r="D4095" s="7" t="s">
        <v>158</v>
      </c>
    </row>
    <row r="4096" spans="1:4" x14ac:dyDescent="0.2">
      <c r="A4096" s="11" t="s">
        <v>566</v>
      </c>
      <c r="B4096" s="7">
        <v>0.59441249720928102</v>
      </c>
      <c r="C4096" s="7" t="s">
        <v>135</v>
      </c>
      <c r="D4096" s="7" t="s">
        <v>158</v>
      </c>
    </row>
    <row r="4097" spans="1:4" x14ac:dyDescent="0.2">
      <c r="A4097" s="11" t="s">
        <v>868</v>
      </c>
      <c r="B4097" s="7">
        <v>0.59440034480994997</v>
      </c>
      <c r="C4097" s="7" t="s">
        <v>135</v>
      </c>
      <c r="D4097" s="7" t="s">
        <v>158</v>
      </c>
    </row>
    <row r="4098" spans="1:4" x14ac:dyDescent="0.2">
      <c r="A4098" s="11" t="s">
        <v>747</v>
      </c>
      <c r="B4098" s="7">
        <v>0.59439987186059395</v>
      </c>
      <c r="C4098" s="7" t="s">
        <v>135</v>
      </c>
      <c r="D4098" s="7" t="s">
        <v>158</v>
      </c>
    </row>
    <row r="4099" spans="1:4" x14ac:dyDescent="0.2">
      <c r="A4099" s="11" t="s">
        <v>1565</v>
      </c>
      <c r="B4099" s="7">
        <v>0.594348563280794</v>
      </c>
      <c r="C4099" s="7" t="s">
        <v>135</v>
      </c>
      <c r="D4099" s="7" t="s">
        <v>158</v>
      </c>
    </row>
    <row r="4100" spans="1:4" x14ac:dyDescent="0.2">
      <c r="A4100" s="11" t="s">
        <v>3593</v>
      </c>
      <c r="B4100" s="7">
        <v>0.59422393890007497</v>
      </c>
      <c r="C4100" s="7" t="s">
        <v>135</v>
      </c>
      <c r="D4100" s="7" t="s">
        <v>158</v>
      </c>
    </row>
    <row r="4101" spans="1:4" x14ac:dyDescent="0.2">
      <c r="A4101" s="11" t="s">
        <v>3972</v>
      </c>
      <c r="B4101" s="7">
        <v>0.59410757449282703</v>
      </c>
      <c r="C4101" s="7" t="s">
        <v>135</v>
      </c>
      <c r="D4101" s="7" t="s">
        <v>158</v>
      </c>
    </row>
    <row r="4102" spans="1:4" x14ac:dyDescent="0.2">
      <c r="A4102" s="11" t="s">
        <v>815</v>
      </c>
      <c r="B4102" s="7">
        <v>0.594077729440326</v>
      </c>
      <c r="C4102" s="7" t="s">
        <v>135</v>
      </c>
      <c r="D4102" s="7" t="s">
        <v>158</v>
      </c>
    </row>
    <row r="4103" spans="1:4" x14ac:dyDescent="0.2">
      <c r="A4103" s="11" t="s">
        <v>1846</v>
      </c>
      <c r="B4103" s="7">
        <v>0.59390263452761705</v>
      </c>
      <c r="C4103" s="7" t="s">
        <v>135</v>
      </c>
      <c r="D4103" s="7" t="s">
        <v>158</v>
      </c>
    </row>
    <row r="4104" spans="1:4" x14ac:dyDescent="0.2">
      <c r="A4104" s="11" t="s">
        <v>2939</v>
      </c>
      <c r="B4104" s="7">
        <v>0.59382041897652105</v>
      </c>
      <c r="C4104" s="7" t="s">
        <v>135</v>
      </c>
      <c r="D4104" s="7" t="s">
        <v>158</v>
      </c>
    </row>
    <row r="4105" spans="1:4" x14ac:dyDescent="0.2">
      <c r="A4105" s="11" t="s">
        <v>3857</v>
      </c>
      <c r="B4105" s="7">
        <v>0.593713848452189</v>
      </c>
      <c r="C4105" s="7" t="s">
        <v>135</v>
      </c>
      <c r="D4105" s="7" t="s">
        <v>158</v>
      </c>
    </row>
    <row r="4106" spans="1:4" x14ac:dyDescent="0.2">
      <c r="A4106" s="11" t="s">
        <v>4034</v>
      </c>
      <c r="B4106" s="7">
        <v>0.59358541975854995</v>
      </c>
      <c r="C4106" s="7" t="s">
        <v>135</v>
      </c>
      <c r="D4106" s="7" t="s">
        <v>158</v>
      </c>
    </row>
    <row r="4107" spans="1:4" x14ac:dyDescent="0.2">
      <c r="A4107" s="11" t="s">
        <v>2033</v>
      </c>
      <c r="B4107" s="7">
        <v>0.59354760761916503</v>
      </c>
      <c r="C4107" s="7" t="s">
        <v>135</v>
      </c>
      <c r="D4107" s="7" t="s">
        <v>158</v>
      </c>
    </row>
    <row r="4108" spans="1:4" x14ac:dyDescent="0.2">
      <c r="A4108" s="11" t="s">
        <v>3791</v>
      </c>
      <c r="B4108" s="7">
        <v>0.59346542123286805</v>
      </c>
      <c r="C4108" s="7" t="s">
        <v>135</v>
      </c>
      <c r="D4108" s="7" t="s">
        <v>158</v>
      </c>
    </row>
    <row r="4109" spans="1:4" x14ac:dyDescent="0.2">
      <c r="A4109" s="11" t="s">
        <v>3982</v>
      </c>
      <c r="B4109" s="7">
        <v>0.59303756003829999</v>
      </c>
      <c r="C4109" s="7" t="s">
        <v>135</v>
      </c>
      <c r="D4109" s="7" t="s">
        <v>158</v>
      </c>
    </row>
    <row r="4110" spans="1:4" x14ac:dyDescent="0.2">
      <c r="A4110" s="11" t="s">
        <v>1731</v>
      </c>
      <c r="B4110" s="7">
        <v>0.59303401647601295</v>
      </c>
      <c r="C4110" s="7" t="s">
        <v>135</v>
      </c>
      <c r="D4110" s="7" t="s">
        <v>158</v>
      </c>
    </row>
    <row r="4111" spans="1:4" x14ac:dyDescent="0.2">
      <c r="A4111" s="11" t="s">
        <v>4050</v>
      </c>
      <c r="B4111" s="7">
        <v>0.59298362307682495</v>
      </c>
      <c r="C4111" s="7" t="s">
        <v>135</v>
      </c>
      <c r="D4111" s="7" t="s">
        <v>158</v>
      </c>
    </row>
    <row r="4112" spans="1:4" x14ac:dyDescent="0.2">
      <c r="A4112" s="11" t="s">
        <v>4712</v>
      </c>
      <c r="B4112" s="7">
        <v>0.59296464878717103</v>
      </c>
      <c r="C4112" s="7" t="s">
        <v>135</v>
      </c>
      <c r="D4112" s="7" t="s">
        <v>158</v>
      </c>
    </row>
    <row r="4113" spans="1:4" x14ac:dyDescent="0.2">
      <c r="A4113" s="11" t="s">
        <v>4081</v>
      </c>
      <c r="B4113" s="7">
        <v>0.59286104096877401</v>
      </c>
      <c r="C4113" s="7" t="s">
        <v>135</v>
      </c>
      <c r="D4113" s="7" t="s">
        <v>158</v>
      </c>
    </row>
    <row r="4114" spans="1:4" x14ac:dyDescent="0.2">
      <c r="A4114" s="11" t="s">
        <v>2730</v>
      </c>
      <c r="B4114" s="7">
        <v>0.59272490590968097</v>
      </c>
      <c r="C4114" s="7" t="s">
        <v>135</v>
      </c>
      <c r="D4114" s="7" t="s">
        <v>158</v>
      </c>
    </row>
    <row r="4115" spans="1:4" x14ac:dyDescent="0.2">
      <c r="A4115" s="11" t="s">
        <v>560</v>
      </c>
      <c r="B4115" s="7">
        <v>0.59271688088822705</v>
      </c>
      <c r="C4115" s="7" t="s">
        <v>135</v>
      </c>
      <c r="D4115" s="7" t="s">
        <v>158</v>
      </c>
    </row>
    <row r="4116" spans="1:4" x14ac:dyDescent="0.2">
      <c r="A4116" s="11" t="s">
        <v>1823</v>
      </c>
      <c r="B4116" s="7">
        <v>0.59262105161832102</v>
      </c>
      <c r="C4116" s="7" t="s">
        <v>135</v>
      </c>
      <c r="D4116" s="7" t="s">
        <v>158</v>
      </c>
    </row>
    <row r="4117" spans="1:4" x14ac:dyDescent="0.2">
      <c r="A4117" s="11" t="s">
        <v>2626</v>
      </c>
      <c r="B4117" s="7">
        <v>0.59252779433779601</v>
      </c>
      <c r="C4117" s="7" t="s">
        <v>135</v>
      </c>
      <c r="D4117" s="7" t="s">
        <v>158</v>
      </c>
    </row>
    <row r="4118" spans="1:4" x14ac:dyDescent="0.2">
      <c r="A4118" s="11" t="s">
        <v>1661</v>
      </c>
      <c r="B4118" s="7">
        <v>0.59226172448569303</v>
      </c>
      <c r="C4118" s="7" t="s">
        <v>135</v>
      </c>
      <c r="D4118" s="7" t="s">
        <v>158</v>
      </c>
    </row>
    <row r="4119" spans="1:4" x14ac:dyDescent="0.2">
      <c r="A4119" s="11" t="s">
        <v>1165</v>
      </c>
      <c r="B4119" s="7">
        <v>0.59205719607544904</v>
      </c>
      <c r="C4119" s="7" t="s">
        <v>135</v>
      </c>
      <c r="D4119" s="7" t="s">
        <v>158</v>
      </c>
    </row>
    <row r="4120" spans="1:4" x14ac:dyDescent="0.2">
      <c r="A4120" s="11" t="s">
        <v>1263</v>
      </c>
      <c r="B4120" s="7">
        <v>0.59200415497644698</v>
      </c>
      <c r="C4120" s="7" t="s">
        <v>135</v>
      </c>
      <c r="D4120" s="7" t="s">
        <v>158</v>
      </c>
    </row>
    <row r="4121" spans="1:4" x14ac:dyDescent="0.2">
      <c r="A4121" s="11" t="s">
        <v>4879</v>
      </c>
      <c r="B4121" s="7">
        <v>0.59193032861816097</v>
      </c>
      <c r="C4121" s="7" t="s">
        <v>135</v>
      </c>
      <c r="D4121" s="7" t="s">
        <v>158</v>
      </c>
    </row>
    <row r="4122" spans="1:4" x14ac:dyDescent="0.2">
      <c r="A4122" s="11" t="s">
        <v>3602</v>
      </c>
      <c r="B4122" s="7">
        <v>0.59180824484946304</v>
      </c>
      <c r="C4122" s="7" t="s">
        <v>135</v>
      </c>
      <c r="D4122" s="7" t="s">
        <v>158</v>
      </c>
    </row>
    <row r="4123" spans="1:4" x14ac:dyDescent="0.2">
      <c r="A4123" s="11" t="s">
        <v>2318</v>
      </c>
      <c r="B4123" s="7">
        <v>0.59180266082167299</v>
      </c>
      <c r="C4123" s="7" t="s">
        <v>135</v>
      </c>
      <c r="D4123" s="7" t="s">
        <v>158</v>
      </c>
    </row>
    <row r="4124" spans="1:4" x14ac:dyDescent="0.2">
      <c r="A4124" s="11" t="s">
        <v>3073</v>
      </c>
      <c r="B4124" s="7">
        <v>0.59166184306346503</v>
      </c>
      <c r="C4124" s="7" t="s">
        <v>135</v>
      </c>
      <c r="D4124" s="7" t="s">
        <v>158</v>
      </c>
    </row>
    <row r="4125" spans="1:4" x14ac:dyDescent="0.2">
      <c r="A4125" s="11" t="s">
        <v>930</v>
      </c>
      <c r="B4125" s="7">
        <v>0.59156665717152501</v>
      </c>
      <c r="C4125" s="7" t="s">
        <v>135</v>
      </c>
      <c r="D4125" s="7" t="s">
        <v>158</v>
      </c>
    </row>
    <row r="4126" spans="1:4" x14ac:dyDescent="0.2">
      <c r="A4126" s="11" t="s">
        <v>247</v>
      </c>
      <c r="B4126" s="7">
        <v>0.59151961156806299</v>
      </c>
      <c r="C4126" s="7" t="s">
        <v>135</v>
      </c>
      <c r="D4126" s="7" t="s">
        <v>158</v>
      </c>
    </row>
    <row r="4127" spans="1:4" x14ac:dyDescent="0.2">
      <c r="A4127" s="11" t="s">
        <v>1123</v>
      </c>
      <c r="B4127" s="7">
        <v>0.59148367991592998</v>
      </c>
      <c r="C4127" s="7" t="s">
        <v>135</v>
      </c>
      <c r="D4127" s="7" t="s">
        <v>158</v>
      </c>
    </row>
    <row r="4128" spans="1:4" x14ac:dyDescent="0.2">
      <c r="A4128" s="11" t="s">
        <v>2087</v>
      </c>
      <c r="B4128" s="7">
        <v>0.59145551081812497</v>
      </c>
      <c r="C4128" s="7" t="s">
        <v>135</v>
      </c>
      <c r="D4128" s="7" t="s">
        <v>158</v>
      </c>
    </row>
    <row r="4129" spans="1:4" x14ac:dyDescent="0.2">
      <c r="A4129" s="11" t="s">
        <v>4380</v>
      </c>
      <c r="B4129" s="7">
        <v>0.59133690066295497</v>
      </c>
      <c r="C4129" s="7" t="s">
        <v>135</v>
      </c>
      <c r="D4129" s="7" t="s">
        <v>158</v>
      </c>
    </row>
    <row r="4130" spans="1:4" x14ac:dyDescent="0.2">
      <c r="A4130" s="11" t="s">
        <v>1457</v>
      </c>
      <c r="B4130" s="7">
        <v>0.59123770319495805</v>
      </c>
      <c r="C4130" s="7" t="s">
        <v>135</v>
      </c>
      <c r="D4130" s="7" t="s">
        <v>158</v>
      </c>
    </row>
    <row r="4131" spans="1:4" x14ac:dyDescent="0.2">
      <c r="A4131" s="11" t="s">
        <v>2066</v>
      </c>
      <c r="B4131" s="7">
        <v>0.59116905004855502</v>
      </c>
      <c r="C4131" s="7" t="s">
        <v>135</v>
      </c>
      <c r="D4131" s="7" t="s">
        <v>158</v>
      </c>
    </row>
    <row r="4132" spans="1:4" x14ac:dyDescent="0.2">
      <c r="A4132" s="11" t="s">
        <v>604</v>
      </c>
      <c r="B4132" s="7">
        <v>0.59113421910417796</v>
      </c>
      <c r="C4132" s="7" t="s">
        <v>135</v>
      </c>
      <c r="D4132" s="7" t="s">
        <v>158</v>
      </c>
    </row>
    <row r="4133" spans="1:4" x14ac:dyDescent="0.2">
      <c r="A4133" s="11" t="s">
        <v>3417</v>
      </c>
      <c r="B4133" s="7">
        <v>0.591132123826698</v>
      </c>
      <c r="C4133" s="7" t="s">
        <v>135</v>
      </c>
      <c r="D4133" s="7" t="s">
        <v>158</v>
      </c>
    </row>
    <row r="4134" spans="1:4" x14ac:dyDescent="0.2">
      <c r="A4134" s="11" t="s">
        <v>4216</v>
      </c>
      <c r="B4134" s="7">
        <v>0.59096757725724403</v>
      </c>
      <c r="C4134" s="7" t="s">
        <v>135</v>
      </c>
      <c r="D4134" s="7" t="s">
        <v>158</v>
      </c>
    </row>
    <row r="4135" spans="1:4" x14ac:dyDescent="0.2">
      <c r="A4135" s="11" t="s">
        <v>2696</v>
      </c>
      <c r="B4135" s="7">
        <v>0.59052021288658396</v>
      </c>
      <c r="C4135" s="7" t="s">
        <v>135</v>
      </c>
      <c r="D4135" s="7" t="s">
        <v>158</v>
      </c>
    </row>
    <row r="4136" spans="1:4" x14ac:dyDescent="0.2">
      <c r="A4136" s="11" t="s">
        <v>2892</v>
      </c>
      <c r="B4136" s="7">
        <v>0.59038909195512401</v>
      </c>
      <c r="C4136" s="7" t="s">
        <v>135</v>
      </c>
      <c r="D4136" s="7" t="s">
        <v>158</v>
      </c>
    </row>
    <row r="4137" spans="1:4" x14ac:dyDescent="0.2">
      <c r="A4137" s="11" t="s">
        <v>2744</v>
      </c>
      <c r="B4137" s="7">
        <v>0.58999533248504299</v>
      </c>
      <c r="C4137" s="7" t="s">
        <v>135</v>
      </c>
      <c r="D4137" s="7" t="s">
        <v>158</v>
      </c>
    </row>
    <row r="4138" spans="1:4" x14ac:dyDescent="0.2">
      <c r="A4138" s="11" t="s">
        <v>2018</v>
      </c>
      <c r="B4138" s="7">
        <v>0.58998758286207997</v>
      </c>
      <c r="C4138" s="7" t="s">
        <v>135</v>
      </c>
      <c r="D4138" s="7" t="s">
        <v>158</v>
      </c>
    </row>
    <row r="4139" spans="1:4" x14ac:dyDescent="0.2">
      <c r="A4139" s="11" t="s">
        <v>4135</v>
      </c>
      <c r="B4139" s="7">
        <v>0.58962685241935597</v>
      </c>
      <c r="C4139" s="7" t="s">
        <v>135</v>
      </c>
      <c r="D4139" s="7" t="s">
        <v>158</v>
      </c>
    </row>
    <row r="4140" spans="1:4" x14ac:dyDescent="0.2">
      <c r="A4140" s="11" t="s">
        <v>2529</v>
      </c>
      <c r="B4140" s="7">
        <v>0.58933623615613995</v>
      </c>
      <c r="C4140" s="7" t="s">
        <v>135</v>
      </c>
      <c r="D4140" s="7" t="s">
        <v>158</v>
      </c>
    </row>
    <row r="4141" spans="1:4" x14ac:dyDescent="0.2">
      <c r="A4141" s="11" t="s">
        <v>2743</v>
      </c>
      <c r="B4141" s="7">
        <v>0.58931278618959804</v>
      </c>
      <c r="C4141" s="7" t="s">
        <v>135</v>
      </c>
      <c r="D4141" s="7" t="s">
        <v>158</v>
      </c>
    </row>
    <row r="4142" spans="1:4" x14ac:dyDescent="0.2">
      <c r="A4142" s="11" t="s">
        <v>2775</v>
      </c>
      <c r="B4142" s="7">
        <v>0.58930843332067795</v>
      </c>
      <c r="C4142" s="7" t="s">
        <v>135</v>
      </c>
      <c r="D4142" s="7" t="s">
        <v>158</v>
      </c>
    </row>
    <row r="4143" spans="1:4" x14ac:dyDescent="0.2">
      <c r="A4143" s="11" t="s">
        <v>527</v>
      </c>
      <c r="B4143" s="7">
        <v>0.58916121064060001</v>
      </c>
      <c r="C4143" s="7" t="s">
        <v>135</v>
      </c>
      <c r="D4143" s="7" t="s">
        <v>158</v>
      </c>
    </row>
    <row r="4144" spans="1:4" x14ac:dyDescent="0.2">
      <c r="A4144" s="11" t="s">
        <v>551</v>
      </c>
      <c r="B4144" s="7">
        <v>0.58913588744526402</v>
      </c>
      <c r="C4144" s="7" t="s">
        <v>135</v>
      </c>
      <c r="D4144" s="7" t="s">
        <v>158</v>
      </c>
    </row>
    <row r="4145" spans="1:4" x14ac:dyDescent="0.2">
      <c r="A4145" s="11" t="s">
        <v>1360</v>
      </c>
      <c r="B4145" s="7">
        <v>0.58893241819814701</v>
      </c>
      <c r="C4145" s="7" t="s">
        <v>135</v>
      </c>
      <c r="D4145" s="7" t="s">
        <v>158</v>
      </c>
    </row>
    <row r="4146" spans="1:4" x14ac:dyDescent="0.2">
      <c r="A4146" s="11" t="s">
        <v>1792</v>
      </c>
      <c r="B4146" s="7">
        <v>0.58876695197547801</v>
      </c>
      <c r="C4146" s="7" t="s">
        <v>135</v>
      </c>
      <c r="D4146" s="7" t="s">
        <v>158</v>
      </c>
    </row>
    <row r="4147" spans="1:4" x14ac:dyDescent="0.2">
      <c r="A4147" s="11" t="s">
        <v>2765</v>
      </c>
      <c r="B4147" s="7">
        <v>0.58869625206167897</v>
      </c>
      <c r="C4147" s="7" t="s">
        <v>135</v>
      </c>
      <c r="D4147" s="7" t="s">
        <v>158</v>
      </c>
    </row>
    <row r="4148" spans="1:4" x14ac:dyDescent="0.2">
      <c r="A4148" s="11" t="s">
        <v>1980</v>
      </c>
      <c r="B4148" s="7">
        <v>0.58826011427166003</v>
      </c>
      <c r="C4148" s="7" t="s">
        <v>135</v>
      </c>
      <c r="D4148" s="7" t="s">
        <v>158</v>
      </c>
    </row>
    <row r="4149" spans="1:4" x14ac:dyDescent="0.2">
      <c r="A4149" s="11" t="s">
        <v>1837</v>
      </c>
      <c r="B4149" s="7">
        <v>0.58822140928147304</v>
      </c>
      <c r="C4149" s="7" t="s">
        <v>135</v>
      </c>
      <c r="D4149" s="7" t="s">
        <v>158</v>
      </c>
    </row>
    <row r="4150" spans="1:4" x14ac:dyDescent="0.2">
      <c r="A4150" s="11" t="s">
        <v>4131</v>
      </c>
      <c r="B4150" s="7">
        <v>0.58816420608616904</v>
      </c>
      <c r="C4150" s="7" t="s">
        <v>135</v>
      </c>
      <c r="D4150" s="7" t="s">
        <v>158</v>
      </c>
    </row>
    <row r="4151" spans="1:4" x14ac:dyDescent="0.2">
      <c r="A4151" s="11" t="s">
        <v>3377</v>
      </c>
      <c r="B4151" s="7">
        <v>0.58806540802465801</v>
      </c>
      <c r="C4151" s="7" t="s">
        <v>135</v>
      </c>
      <c r="D4151" s="7" t="s">
        <v>158</v>
      </c>
    </row>
    <row r="4152" spans="1:4" x14ac:dyDescent="0.2">
      <c r="A4152" s="11" t="s">
        <v>408</v>
      </c>
      <c r="B4152" s="7">
        <v>0.58771011384420402</v>
      </c>
      <c r="C4152" s="7" t="s">
        <v>135</v>
      </c>
      <c r="D4152" s="7" t="s">
        <v>158</v>
      </c>
    </row>
    <row r="4153" spans="1:4" x14ac:dyDescent="0.2">
      <c r="A4153" s="11" t="s">
        <v>714</v>
      </c>
      <c r="B4153" s="7">
        <v>0.58767322712764902</v>
      </c>
      <c r="C4153" s="7" t="s">
        <v>135</v>
      </c>
      <c r="D4153" s="7" t="s">
        <v>158</v>
      </c>
    </row>
    <row r="4154" spans="1:4" x14ac:dyDescent="0.2">
      <c r="A4154" s="11" t="s">
        <v>4497</v>
      </c>
      <c r="B4154" s="7">
        <v>0.58756013170736698</v>
      </c>
      <c r="C4154" s="7" t="s">
        <v>135</v>
      </c>
      <c r="D4154" s="7" t="s">
        <v>158</v>
      </c>
    </row>
    <row r="4155" spans="1:4" x14ac:dyDescent="0.2">
      <c r="A4155" s="11" t="s">
        <v>3040</v>
      </c>
      <c r="B4155" s="7">
        <v>0.587507638302875</v>
      </c>
      <c r="C4155" s="7" t="s">
        <v>135</v>
      </c>
      <c r="D4155" s="7" t="s">
        <v>158</v>
      </c>
    </row>
    <row r="4156" spans="1:4" x14ac:dyDescent="0.2">
      <c r="A4156" s="11" t="s">
        <v>1507</v>
      </c>
      <c r="B4156" s="7">
        <v>0.58743884142341996</v>
      </c>
      <c r="C4156" s="7" t="s">
        <v>135</v>
      </c>
      <c r="D4156" s="7" t="s">
        <v>158</v>
      </c>
    </row>
    <row r="4157" spans="1:4" x14ac:dyDescent="0.2">
      <c r="A4157" s="11" t="s">
        <v>4491</v>
      </c>
      <c r="B4157" s="7">
        <v>0.58737787312204404</v>
      </c>
      <c r="C4157" s="7" t="s">
        <v>135</v>
      </c>
      <c r="D4157" s="7" t="s">
        <v>158</v>
      </c>
    </row>
    <row r="4158" spans="1:4" x14ac:dyDescent="0.2">
      <c r="A4158" s="11" t="s">
        <v>4794</v>
      </c>
      <c r="B4158" s="7">
        <v>0.58716663532226099</v>
      </c>
      <c r="C4158" s="7" t="s">
        <v>135</v>
      </c>
      <c r="D4158" s="7" t="s">
        <v>158</v>
      </c>
    </row>
    <row r="4159" spans="1:4" x14ac:dyDescent="0.2">
      <c r="A4159" s="11" t="s">
        <v>4033</v>
      </c>
      <c r="B4159" s="7">
        <v>0.58712778309147995</v>
      </c>
      <c r="C4159" s="7" t="s">
        <v>135</v>
      </c>
      <c r="D4159" s="7" t="s">
        <v>158</v>
      </c>
    </row>
    <row r="4160" spans="1:4" x14ac:dyDescent="0.2">
      <c r="A4160" s="11" t="s">
        <v>1960</v>
      </c>
      <c r="B4160" s="7">
        <v>0.58688891197915904</v>
      </c>
      <c r="C4160" s="7" t="s">
        <v>135</v>
      </c>
      <c r="D4160" s="7" t="s">
        <v>158</v>
      </c>
    </row>
    <row r="4161" spans="1:4" x14ac:dyDescent="0.2">
      <c r="A4161" s="11" t="s">
        <v>4307</v>
      </c>
      <c r="B4161" s="7">
        <v>0.58681316574862297</v>
      </c>
      <c r="C4161" s="7" t="s">
        <v>135</v>
      </c>
      <c r="D4161" s="7" t="s">
        <v>158</v>
      </c>
    </row>
    <row r="4162" spans="1:4" x14ac:dyDescent="0.2">
      <c r="A4162" s="11" t="s">
        <v>3808</v>
      </c>
      <c r="B4162" s="7">
        <v>0.58679064265180603</v>
      </c>
      <c r="C4162" s="7" t="s">
        <v>135</v>
      </c>
      <c r="D4162" s="7" t="s">
        <v>158</v>
      </c>
    </row>
    <row r="4163" spans="1:4" x14ac:dyDescent="0.2">
      <c r="A4163" s="11" t="s">
        <v>935</v>
      </c>
      <c r="B4163" s="7">
        <v>0.58671411060932899</v>
      </c>
      <c r="C4163" s="7" t="s">
        <v>135</v>
      </c>
      <c r="D4163" s="7" t="s">
        <v>158</v>
      </c>
    </row>
    <row r="4164" spans="1:4" x14ac:dyDescent="0.2">
      <c r="A4164" s="11" t="s">
        <v>899</v>
      </c>
      <c r="B4164" s="7">
        <v>0.586625846376294</v>
      </c>
      <c r="C4164" s="7" t="s">
        <v>135</v>
      </c>
      <c r="D4164" s="7" t="s">
        <v>158</v>
      </c>
    </row>
    <row r="4165" spans="1:4" x14ac:dyDescent="0.2">
      <c r="A4165" s="11" t="s">
        <v>1405</v>
      </c>
      <c r="B4165" s="7">
        <v>0.58657456822017395</v>
      </c>
      <c r="C4165" s="7" t="s">
        <v>135</v>
      </c>
      <c r="D4165" s="7" t="s">
        <v>158</v>
      </c>
    </row>
    <row r="4166" spans="1:4" x14ac:dyDescent="0.2">
      <c r="A4166" s="11" t="s">
        <v>1956</v>
      </c>
      <c r="B4166" s="7">
        <v>0.58646255795912705</v>
      </c>
      <c r="C4166" s="7" t="s">
        <v>135</v>
      </c>
      <c r="D4166" s="7" t="s">
        <v>158</v>
      </c>
    </row>
    <row r="4167" spans="1:4" x14ac:dyDescent="0.2">
      <c r="A4167" s="11" t="s">
        <v>2794</v>
      </c>
      <c r="B4167" s="7">
        <v>0.58645678549431501</v>
      </c>
      <c r="C4167" s="7" t="s">
        <v>135</v>
      </c>
      <c r="D4167" s="7" t="s">
        <v>158</v>
      </c>
    </row>
    <row r="4168" spans="1:4" x14ac:dyDescent="0.2">
      <c r="A4168" s="11" t="s">
        <v>1636</v>
      </c>
      <c r="B4168" s="7">
        <v>0.58643513697750005</v>
      </c>
      <c r="C4168" s="7" t="s">
        <v>135</v>
      </c>
      <c r="D4168" s="7" t="s">
        <v>158</v>
      </c>
    </row>
    <row r="4169" spans="1:4" x14ac:dyDescent="0.2">
      <c r="A4169" s="11" t="s">
        <v>487</v>
      </c>
      <c r="B4169" s="7">
        <v>0.58628178812287501</v>
      </c>
      <c r="C4169" s="7" t="s">
        <v>135</v>
      </c>
      <c r="D4169" s="7" t="s">
        <v>158</v>
      </c>
    </row>
    <row r="4170" spans="1:4" x14ac:dyDescent="0.2">
      <c r="A4170" s="11" t="s">
        <v>2568</v>
      </c>
      <c r="B4170" s="7">
        <v>0.58610727069497004</v>
      </c>
      <c r="C4170" s="7" t="s">
        <v>135</v>
      </c>
      <c r="D4170" s="7" t="s">
        <v>158</v>
      </c>
    </row>
    <row r="4171" spans="1:4" x14ac:dyDescent="0.2">
      <c r="A4171" s="11" t="s">
        <v>896</v>
      </c>
      <c r="B4171" s="7">
        <v>0.58592071817926605</v>
      </c>
      <c r="C4171" s="7" t="s">
        <v>135</v>
      </c>
      <c r="D4171" s="7" t="s">
        <v>158</v>
      </c>
    </row>
    <row r="4172" spans="1:4" x14ac:dyDescent="0.2">
      <c r="A4172" s="11" t="s">
        <v>2980</v>
      </c>
      <c r="B4172" s="7">
        <v>0.58556215881061402</v>
      </c>
      <c r="C4172" s="7" t="s">
        <v>135</v>
      </c>
      <c r="D4172" s="7" t="s">
        <v>158</v>
      </c>
    </row>
    <row r="4173" spans="1:4" x14ac:dyDescent="0.2">
      <c r="A4173" s="11" t="s">
        <v>3485</v>
      </c>
      <c r="B4173" s="7">
        <v>0.585453462892777</v>
      </c>
      <c r="C4173" s="7" t="s">
        <v>135</v>
      </c>
      <c r="D4173" s="7" t="s">
        <v>158</v>
      </c>
    </row>
    <row r="4174" spans="1:4" x14ac:dyDescent="0.2">
      <c r="A4174" s="11" t="s">
        <v>2606</v>
      </c>
      <c r="B4174" s="7">
        <v>0.584749099621938</v>
      </c>
      <c r="C4174" s="7" t="s">
        <v>135</v>
      </c>
      <c r="D4174" s="7" t="s">
        <v>158</v>
      </c>
    </row>
    <row r="4175" spans="1:4" x14ac:dyDescent="0.2">
      <c r="A4175" s="11" t="s">
        <v>4750</v>
      </c>
      <c r="B4175" s="7">
        <v>0.58468121966065001</v>
      </c>
      <c r="C4175" s="7" t="s">
        <v>135</v>
      </c>
      <c r="D4175" s="7" t="s">
        <v>158</v>
      </c>
    </row>
    <row r="4176" spans="1:4" x14ac:dyDescent="0.2">
      <c r="A4176" s="11" t="s">
        <v>3672</v>
      </c>
      <c r="B4176" s="7">
        <v>0.58455011822513803</v>
      </c>
      <c r="C4176" s="7" t="s">
        <v>135</v>
      </c>
      <c r="D4176" s="7" t="s">
        <v>158</v>
      </c>
    </row>
    <row r="4177" spans="1:4" x14ac:dyDescent="0.2">
      <c r="A4177" s="11" t="s">
        <v>1855</v>
      </c>
      <c r="B4177" s="7">
        <v>0.58450327547264103</v>
      </c>
      <c r="C4177" s="7" t="s">
        <v>135</v>
      </c>
      <c r="D4177" s="7" t="s">
        <v>158</v>
      </c>
    </row>
    <row r="4178" spans="1:4" x14ac:dyDescent="0.2">
      <c r="A4178" s="11" t="s">
        <v>337</v>
      </c>
      <c r="B4178" s="7">
        <v>0.58447507094558504</v>
      </c>
      <c r="C4178" s="7" t="s">
        <v>135</v>
      </c>
      <c r="D4178" s="7" t="s">
        <v>158</v>
      </c>
    </row>
    <row r="4179" spans="1:4" x14ac:dyDescent="0.2">
      <c r="A4179" s="11" t="s">
        <v>564</v>
      </c>
      <c r="B4179" s="7">
        <v>0.58411310467147903</v>
      </c>
      <c r="C4179" s="7" t="s">
        <v>135</v>
      </c>
      <c r="D4179" s="7" t="s">
        <v>158</v>
      </c>
    </row>
    <row r="4180" spans="1:4" x14ac:dyDescent="0.2">
      <c r="A4180" s="11" t="s">
        <v>1289</v>
      </c>
      <c r="B4180" s="7">
        <v>0.58407773509845995</v>
      </c>
      <c r="C4180" s="7" t="s">
        <v>135</v>
      </c>
      <c r="D4180" s="7" t="s">
        <v>158</v>
      </c>
    </row>
    <row r="4181" spans="1:4" x14ac:dyDescent="0.2">
      <c r="A4181" s="11" t="s">
        <v>2955</v>
      </c>
      <c r="B4181" s="7">
        <v>0.58382623626073105</v>
      </c>
      <c r="C4181" s="7" t="s">
        <v>135</v>
      </c>
      <c r="D4181" s="7" t="s">
        <v>158</v>
      </c>
    </row>
    <row r="4182" spans="1:4" x14ac:dyDescent="0.2">
      <c r="A4182" s="11" t="s">
        <v>4912</v>
      </c>
      <c r="B4182" s="7">
        <v>0.58368205289529096</v>
      </c>
      <c r="C4182" s="7" t="s">
        <v>135</v>
      </c>
      <c r="D4182" s="7" t="s">
        <v>158</v>
      </c>
    </row>
    <row r="4183" spans="1:4" x14ac:dyDescent="0.2">
      <c r="A4183" s="11" t="s">
        <v>3620</v>
      </c>
      <c r="B4183" s="7">
        <v>0.58364570663237902</v>
      </c>
      <c r="C4183" s="7" t="s">
        <v>135</v>
      </c>
      <c r="D4183" s="7" t="s">
        <v>158</v>
      </c>
    </row>
    <row r="4184" spans="1:4" x14ac:dyDescent="0.2">
      <c r="A4184" s="11" t="s">
        <v>1060</v>
      </c>
      <c r="B4184" s="7">
        <v>0.58358422734651805</v>
      </c>
      <c r="C4184" s="7" t="s">
        <v>135</v>
      </c>
      <c r="D4184" s="7" t="s">
        <v>158</v>
      </c>
    </row>
    <row r="4185" spans="1:4" x14ac:dyDescent="0.2">
      <c r="A4185" s="11" t="s">
        <v>1824</v>
      </c>
      <c r="B4185" s="7">
        <v>0.58352114588106696</v>
      </c>
      <c r="C4185" s="7" t="s">
        <v>135</v>
      </c>
      <c r="D4185" s="7" t="s">
        <v>158</v>
      </c>
    </row>
    <row r="4186" spans="1:4" x14ac:dyDescent="0.2">
      <c r="A4186" s="11" t="s">
        <v>4467</v>
      </c>
      <c r="B4186" s="7">
        <v>0.58350091062064202</v>
      </c>
      <c r="C4186" s="7" t="s">
        <v>135</v>
      </c>
      <c r="D4186" s="7" t="s">
        <v>158</v>
      </c>
    </row>
    <row r="4187" spans="1:4" x14ac:dyDescent="0.2">
      <c r="A4187" s="11" t="s">
        <v>3835</v>
      </c>
      <c r="B4187" s="7">
        <v>0.583318314094734</v>
      </c>
      <c r="C4187" s="7" t="s">
        <v>135</v>
      </c>
      <c r="D4187" s="7" t="s">
        <v>158</v>
      </c>
    </row>
    <row r="4188" spans="1:4" x14ac:dyDescent="0.2">
      <c r="A4188" s="11" t="s">
        <v>1844</v>
      </c>
      <c r="B4188" s="7">
        <v>0.58329920424405801</v>
      </c>
      <c r="C4188" s="7" t="s">
        <v>135</v>
      </c>
      <c r="D4188" s="7" t="s">
        <v>158</v>
      </c>
    </row>
    <row r="4189" spans="1:4" x14ac:dyDescent="0.2">
      <c r="A4189" s="11" t="s">
        <v>1726</v>
      </c>
      <c r="B4189" s="7">
        <v>0.58321972025537205</v>
      </c>
      <c r="C4189" s="7" t="s">
        <v>135</v>
      </c>
      <c r="D4189" s="7" t="s">
        <v>158</v>
      </c>
    </row>
    <row r="4190" spans="1:4" x14ac:dyDescent="0.2">
      <c r="A4190" s="11" t="s">
        <v>160</v>
      </c>
      <c r="B4190" s="7">
        <v>0.58310606649460095</v>
      </c>
      <c r="C4190" s="7" t="s">
        <v>135</v>
      </c>
      <c r="D4190" s="7" t="s">
        <v>158</v>
      </c>
    </row>
    <row r="4191" spans="1:4" x14ac:dyDescent="0.2">
      <c r="A4191" s="11" t="s">
        <v>1302</v>
      </c>
      <c r="B4191" s="7">
        <v>0.582811304764974</v>
      </c>
      <c r="C4191" s="7" t="s">
        <v>135</v>
      </c>
      <c r="D4191" s="7" t="s">
        <v>158</v>
      </c>
    </row>
    <row r="4192" spans="1:4" x14ac:dyDescent="0.2">
      <c r="A4192" s="11" t="s">
        <v>3139</v>
      </c>
      <c r="B4192" s="7">
        <v>0.58252592027902095</v>
      </c>
      <c r="C4192" s="7" t="s">
        <v>135</v>
      </c>
      <c r="D4192" s="7" t="s">
        <v>158</v>
      </c>
    </row>
    <row r="4193" spans="1:4" x14ac:dyDescent="0.2">
      <c r="A4193" s="11" t="s">
        <v>4396</v>
      </c>
      <c r="B4193" s="7">
        <v>0.582438936703365</v>
      </c>
      <c r="C4193" s="7" t="s">
        <v>135</v>
      </c>
      <c r="D4193" s="7" t="s">
        <v>158</v>
      </c>
    </row>
    <row r="4194" spans="1:4" x14ac:dyDescent="0.2">
      <c r="A4194" s="11" t="s">
        <v>1067</v>
      </c>
      <c r="B4194" s="7">
        <v>0.58234766279471195</v>
      </c>
      <c r="C4194" s="7" t="s">
        <v>135</v>
      </c>
      <c r="D4194" s="7" t="s">
        <v>158</v>
      </c>
    </row>
    <row r="4195" spans="1:4" x14ac:dyDescent="0.2">
      <c r="A4195" s="11" t="s">
        <v>3343</v>
      </c>
      <c r="B4195" s="7">
        <v>0.58233497892795805</v>
      </c>
      <c r="C4195" s="7" t="s">
        <v>135</v>
      </c>
      <c r="D4195" s="7" t="s">
        <v>158</v>
      </c>
    </row>
    <row r="4196" spans="1:4" x14ac:dyDescent="0.2">
      <c r="A4196" s="11" t="s">
        <v>1964</v>
      </c>
      <c r="B4196" s="7">
        <v>0.58232757616696595</v>
      </c>
      <c r="C4196" s="7" t="s">
        <v>135</v>
      </c>
      <c r="D4196" s="7" t="s">
        <v>158</v>
      </c>
    </row>
    <row r="4197" spans="1:4" x14ac:dyDescent="0.2">
      <c r="A4197" s="11" t="s">
        <v>4336</v>
      </c>
      <c r="B4197" s="7">
        <v>0.58230923585957595</v>
      </c>
      <c r="C4197" s="7" t="s">
        <v>135</v>
      </c>
      <c r="D4197" s="7" t="s">
        <v>158</v>
      </c>
    </row>
    <row r="4198" spans="1:4" x14ac:dyDescent="0.2">
      <c r="A4198" s="11" t="s">
        <v>1812</v>
      </c>
      <c r="B4198" s="7">
        <v>0.58206473021270699</v>
      </c>
      <c r="C4198" s="7" t="s">
        <v>135</v>
      </c>
      <c r="D4198" s="7" t="s">
        <v>158</v>
      </c>
    </row>
    <row r="4199" spans="1:4" x14ac:dyDescent="0.2">
      <c r="A4199" s="11" t="s">
        <v>3208</v>
      </c>
      <c r="B4199" s="7">
        <v>0.58205672095466499</v>
      </c>
      <c r="C4199" s="7" t="s">
        <v>135</v>
      </c>
      <c r="D4199" s="7" t="s">
        <v>158</v>
      </c>
    </row>
    <row r="4200" spans="1:4" x14ac:dyDescent="0.2">
      <c r="A4200" s="11" t="s">
        <v>1650</v>
      </c>
      <c r="B4200" s="7">
        <v>0.58198112372559696</v>
      </c>
      <c r="C4200" s="7" t="s">
        <v>135</v>
      </c>
      <c r="D4200" s="7" t="s">
        <v>158</v>
      </c>
    </row>
    <row r="4201" spans="1:4" x14ac:dyDescent="0.2">
      <c r="A4201" s="11" t="s">
        <v>231</v>
      </c>
      <c r="B4201" s="7">
        <v>0.58186919163293305</v>
      </c>
      <c r="C4201" s="7" t="s">
        <v>135</v>
      </c>
      <c r="D4201" s="7" t="s">
        <v>158</v>
      </c>
    </row>
    <row r="4202" spans="1:4" x14ac:dyDescent="0.2">
      <c r="A4202" s="11" t="s">
        <v>2867</v>
      </c>
      <c r="B4202" s="7">
        <v>0.58169856649618601</v>
      </c>
      <c r="C4202" s="7" t="s">
        <v>135</v>
      </c>
      <c r="D4202" s="7" t="s">
        <v>158</v>
      </c>
    </row>
    <row r="4203" spans="1:4" x14ac:dyDescent="0.2">
      <c r="A4203" s="11" t="s">
        <v>3255</v>
      </c>
      <c r="B4203" s="7">
        <v>0.58157911275969698</v>
      </c>
      <c r="C4203" s="7" t="s">
        <v>135</v>
      </c>
      <c r="D4203" s="7" t="s">
        <v>158</v>
      </c>
    </row>
    <row r="4204" spans="1:4" x14ac:dyDescent="0.2">
      <c r="A4204" s="11" t="s">
        <v>449</v>
      </c>
      <c r="B4204" s="7">
        <v>0.58126707645334696</v>
      </c>
      <c r="C4204" s="7" t="s">
        <v>135</v>
      </c>
      <c r="D4204" s="7" t="s">
        <v>158</v>
      </c>
    </row>
    <row r="4205" spans="1:4" x14ac:dyDescent="0.2">
      <c r="A4205" s="11" t="s">
        <v>4753</v>
      </c>
      <c r="B4205" s="7">
        <v>0.58124915948984102</v>
      </c>
      <c r="C4205" s="7" t="s">
        <v>135</v>
      </c>
      <c r="D4205" s="7" t="s">
        <v>158</v>
      </c>
    </row>
    <row r="4206" spans="1:4" x14ac:dyDescent="0.2">
      <c r="A4206" s="11" t="s">
        <v>157</v>
      </c>
      <c r="B4206" s="7">
        <v>0.58103523914904598</v>
      </c>
      <c r="C4206" s="7" t="s">
        <v>135</v>
      </c>
      <c r="D4206" s="7" t="s">
        <v>158</v>
      </c>
    </row>
    <row r="4207" spans="1:4" x14ac:dyDescent="0.2">
      <c r="A4207" s="11" t="s">
        <v>4418</v>
      </c>
      <c r="B4207" s="7">
        <v>0.58077268710852603</v>
      </c>
      <c r="C4207" s="7" t="s">
        <v>135</v>
      </c>
      <c r="D4207" s="7" t="s">
        <v>158</v>
      </c>
    </row>
    <row r="4208" spans="1:4" x14ac:dyDescent="0.2">
      <c r="A4208" s="11" t="s">
        <v>723</v>
      </c>
      <c r="B4208" s="7">
        <v>0.57997008682788798</v>
      </c>
      <c r="C4208" s="7" t="s">
        <v>135</v>
      </c>
      <c r="D4208" s="7" t="s">
        <v>158</v>
      </c>
    </row>
    <row r="4209" spans="1:4" x14ac:dyDescent="0.2">
      <c r="A4209" s="11" t="s">
        <v>3806</v>
      </c>
      <c r="B4209" s="7">
        <v>0.579904654471051</v>
      </c>
      <c r="C4209" s="7" t="s">
        <v>135</v>
      </c>
      <c r="D4209" s="7" t="s">
        <v>158</v>
      </c>
    </row>
    <row r="4210" spans="1:4" x14ac:dyDescent="0.2">
      <c r="A4210" s="11" t="s">
        <v>4121</v>
      </c>
      <c r="B4210" s="7">
        <v>0.57986062910849301</v>
      </c>
      <c r="C4210" s="7" t="s">
        <v>135</v>
      </c>
      <c r="D4210" s="7" t="s">
        <v>158</v>
      </c>
    </row>
    <row r="4211" spans="1:4" x14ac:dyDescent="0.2">
      <c r="A4211" s="11" t="s">
        <v>908</v>
      </c>
      <c r="B4211" s="7">
        <v>0.57984680848213699</v>
      </c>
      <c r="C4211" s="7" t="s">
        <v>135</v>
      </c>
      <c r="D4211" s="7" t="s">
        <v>158</v>
      </c>
    </row>
    <row r="4212" spans="1:4" x14ac:dyDescent="0.2">
      <c r="A4212" s="11" t="s">
        <v>2207</v>
      </c>
      <c r="B4212" s="7">
        <v>0.57978106279814501</v>
      </c>
      <c r="C4212" s="7" t="s">
        <v>135</v>
      </c>
      <c r="D4212" s="7" t="s">
        <v>158</v>
      </c>
    </row>
    <row r="4213" spans="1:4" x14ac:dyDescent="0.2">
      <c r="A4213" s="11" t="s">
        <v>3896</v>
      </c>
      <c r="B4213" s="7">
        <v>0.57928678324118399</v>
      </c>
      <c r="C4213" s="7" t="s">
        <v>135</v>
      </c>
      <c r="D4213" s="7" t="s">
        <v>158</v>
      </c>
    </row>
    <row r="4214" spans="1:4" x14ac:dyDescent="0.2">
      <c r="A4214" s="11" t="s">
        <v>3600</v>
      </c>
      <c r="B4214" s="7">
        <v>0.57925870632507204</v>
      </c>
      <c r="C4214" s="7" t="s">
        <v>135</v>
      </c>
      <c r="D4214" s="7" t="s">
        <v>158</v>
      </c>
    </row>
    <row r="4215" spans="1:4" x14ac:dyDescent="0.2">
      <c r="A4215" s="11" t="s">
        <v>1563</v>
      </c>
      <c r="B4215" s="7">
        <v>0.57907710280761104</v>
      </c>
      <c r="C4215" s="7" t="s">
        <v>135</v>
      </c>
      <c r="D4215" s="7" t="s">
        <v>158</v>
      </c>
    </row>
    <row r="4216" spans="1:4" x14ac:dyDescent="0.2">
      <c r="A4216" s="11" t="s">
        <v>2419</v>
      </c>
      <c r="B4216" s="7">
        <v>0.57854409906582704</v>
      </c>
      <c r="C4216" s="7" t="s">
        <v>135</v>
      </c>
      <c r="D4216" s="7" t="s">
        <v>158</v>
      </c>
    </row>
    <row r="4217" spans="1:4" x14ac:dyDescent="0.2">
      <c r="A4217" s="11" t="s">
        <v>2175</v>
      </c>
      <c r="B4217" s="7">
        <v>0.578470085481819</v>
      </c>
      <c r="C4217" s="7" t="s">
        <v>135</v>
      </c>
      <c r="D4217" s="7" t="s">
        <v>158</v>
      </c>
    </row>
    <row r="4218" spans="1:4" x14ac:dyDescent="0.2">
      <c r="A4218" s="11" t="s">
        <v>3068</v>
      </c>
      <c r="B4218" s="7">
        <v>0.57845056600306599</v>
      </c>
      <c r="C4218" s="7" t="s">
        <v>135</v>
      </c>
      <c r="D4218" s="7" t="s">
        <v>158</v>
      </c>
    </row>
    <row r="4219" spans="1:4" x14ac:dyDescent="0.2">
      <c r="A4219" s="11" t="s">
        <v>2166</v>
      </c>
      <c r="B4219" s="7">
        <v>0.57842485334196103</v>
      </c>
      <c r="C4219" s="7" t="s">
        <v>135</v>
      </c>
      <c r="D4219" s="7" t="s">
        <v>158</v>
      </c>
    </row>
    <row r="4220" spans="1:4" x14ac:dyDescent="0.2">
      <c r="A4220" s="11" t="s">
        <v>662</v>
      </c>
      <c r="B4220" s="7">
        <v>0.57814402185848601</v>
      </c>
      <c r="C4220" s="7" t="s">
        <v>135</v>
      </c>
      <c r="D4220" s="7" t="s">
        <v>158</v>
      </c>
    </row>
    <row r="4221" spans="1:4" x14ac:dyDescent="0.2">
      <c r="A4221" s="11" t="s">
        <v>4456</v>
      </c>
      <c r="B4221" s="7">
        <v>0.57805568670417096</v>
      </c>
      <c r="C4221" s="7" t="s">
        <v>135</v>
      </c>
      <c r="D4221" s="7" t="s">
        <v>158</v>
      </c>
    </row>
    <row r="4222" spans="1:4" x14ac:dyDescent="0.2">
      <c r="A4222" s="11" t="s">
        <v>695</v>
      </c>
      <c r="B4222" s="7">
        <v>0.57728161643949705</v>
      </c>
      <c r="C4222" s="7" t="s">
        <v>135</v>
      </c>
      <c r="D4222" s="7" t="s">
        <v>158</v>
      </c>
    </row>
    <row r="4223" spans="1:4" x14ac:dyDescent="0.2">
      <c r="A4223" s="11" t="s">
        <v>3842</v>
      </c>
      <c r="B4223" s="7">
        <v>0.57721559093376296</v>
      </c>
      <c r="C4223" s="7" t="s">
        <v>135</v>
      </c>
      <c r="D4223" s="7" t="s">
        <v>158</v>
      </c>
    </row>
    <row r="4224" spans="1:4" x14ac:dyDescent="0.2">
      <c r="A4224" s="11" t="s">
        <v>3940</v>
      </c>
      <c r="B4224" s="7">
        <v>0.57705485672733503</v>
      </c>
      <c r="C4224" s="7" t="s">
        <v>135</v>
      </c>
      <c r="D4224" s="7" t="s">
        <v>158</v>
      </c>
    </row>
    <row r="4225" spans="1:4" x14ac:dyDescent="0.2">
      <c r="A4225" s="11" t="s">
        <v>474</v>
      </c>
      <c r="B4225" s="7">
        <v>0.577010288136517</v>
      </c>
      <c r="C4225" s="7" t="s">
        <v>135</v>
      </c>
      <c r="D4225" s="7" t="s">
        <v>158</v>
      </c>
    </row>
    <row r="4226" spans="1:4" x14ac:dyDescent="0.2">
      <c r="A4226" s="11" t="s">
        <v>856</v>
      </c>
      <c r="B4226" s="7">
        <v>0.57675431814122702</v>
      </c>
      <c r="C4226" s="7" t="s">
        <v>135</v>
      </c>
      <c r="D4226" s="7" t="s">
        <v>158</v>
      </c>
    </row>
    <row r="4227" spans="1:4" x14ac:dyDescent="0.2">
      <c r="A4227" s="11" t="s">
        <v>3218</v>
      </c>
      <c r="B4227" s="7">
        <v>0.57673502041440605</v>
      </c>
      <c r="C4227" s="7" t="s">
        <v>135</v>
      </c>
      <c r="D4227" s="7" t="s">
        <v>158</v>
      </c>
    </row>
    <row r="4228" spans="1:4" x14ac:dyDescent="0.2">
      <c r="A4228" s="11" t="s">
        <v>1221</v>
      </c>
      <c r="B4228" s="7">
        <v>0.57659522697539001</v>
      </c>
      <c r="C4228" s="7" t="s">
        <v>135</v>
      </c>
      <c r="D4228" s="7" t="s">
        <v>158</v>
      </c>
    </row>
    <row r="4229" spans="1:4" x14ac:dyDescent="0.2">
      <c r="A4229" s="11" t="s">
        <v>2521</v>
      </c>
      <c r="B4229" s="7">
        <v>0.57593000121123505</v>
      </c>
      <c r="C4229" s="7" t="s">
        <v>135</v>
      </c>
      <c r="D4229" s="7" t="s">
        <v>158</v>
      </c>
    </row>
    <row r="4230" spans="1:4" x14ac:dyDescent="0.2">
      <c r="A4230" s="11" t="s">
        <v>1780</v>
      </c>
      <c r="B4230" s="7">
        <v>0.57585211528114999</v>
      </c>
      <c r="C4230" s="7" t="s">
        <v>135</v>
      </c>
      <c r="D4230" s="7" t="s">
        <v>158</v>
      </c>
    </row>
    <row r="4231" spans="1:4" x14ac:dyDescent="0.2">
      <c r="A4231" s="11" t="s">
        <v>1312</v>
      </c>
      <c r="B4231" s="7">
        <v>0.57580763870636498</v>
      </c>
      <c r="C4231" s="7" t="s">
        <v>135</v>
      </c>
      <c r="D4231" s="7" t="s">
        <v>158</v>
      </c>
    </row>
    <row r="4232" spans="1:4" x14ac:dyDescent="0.2">
      <c r="A4232" s="11" t="s">
        <v>1654</v>
      </c>
      <c r="B4232" s="7">
        <v>0.57566652360370796</v>
      </c>
      <c r="C4232" s="7" t="s">
        <v>135</v>
      </c>
      <c r="D4232" s="7" t="s">
        <v>158</v>
      </c>
    </row>
    <row r="4233" spans="1:4" x14ac:dyDescent="0.2">
      <c r="A4233" s="11" t="s">
        <v>2727</v>
      </c>
      <c r="B4233" s="7">
        <v>0.57552900375889005</v>
      </c>
      <c r="C4233" s="7" t="s">
        <v>135</v>
      </c>
      <c r="D4233" s="7" t="s">
        <v>158</v>
      </c>
    </row>
    <row r="4234" spans="1:4" x14ac:dyDescent="0.2">
      <c r="A4234" s="11" t="s">
        <v>4773</v>
      </c>
      <c r="B4234" s="7">
        <v>0.575466296421975</v>
      </c>
      <c r="C4234" s="7" t="s">
        <v>135</v>
      </c>
      <c r="D4234" s="7" t="s">
        <v>158</v>
      </c>
    </row>
    <row r="4235" spans="1:4" x14ac:dyDescent="0.2">
      <c r="A4235" s="11" t="s">
        <v>214</v>
      </c>
      <c r="B4235" s="7">
        <v>0.57541401145049198</v>
      </c>
      <c r="C4235" s="7" t="s">
        <v>135</v>
      </c>
      <c r="D4235" s="7" t="s">
        <v>158</v>
      </c>
    </row>
    <row r="4236" spans="1:4" x14ac:dyDescent="0.2">
      <c r="A4236" s="11" t="s">
        <v>181</v>
      </c>
      <c r="B4236" s="7">
        <v>0.57509459845427702</v>
      </c>
      <c r="C4236" s="7" t="s">
        <v>135</v>
      </c>
      <c r="D4236" s="7" t="s">
        <v>158</v>
      </c>
    </row>
    <row r="4237" spans="1:4" x14ac:dyDescent="0.2">
      <c r="A4237" s="11" t="s">
        <v>2173</v>
      </c>
      <c r="B4237" s="7">
        <v>0.57488666933371702</v>
      </c>
      <c r="C4237" s="7" t="s">
        <v>135</v>
      </c>
      <c r="D4237" s="7" t="s">
        <v>158</v>
      </c>
    </row>
    <row r="4238" spans="1:4" x14ac:dyDescent="0.2">
      <c r="A4238" s="11" t="s">
        <v>2660</v>
      </c>
      <c r="B4238" s="7">
        <v>0.57464990467123001</v>
      </c>
      <c r="C4238" s="7" t="s">
        <v>135</v>
      </c>
      <c r="D4238" s="7" t="s">
        <v>158</v>
      </c>
    </row>
    <row r="4239" spans="1:4" x14ac:dyDescent="0.2">
      <c r="A4239" s="11" t="s">
        <v>3538</v>
      </c>
      <c r="B4239" s="7">
        <v>0.57452926692625095</v>
      </c>
      <c r="C4239" s="7" t="s">
        <v>135</v>
      </c>
      <c r="D4239" s="7" t="s">
        <v>158</v>
      </c>
    </row>
    <row r="4240" spans="1:4" x14ac:dyDescent="0.2">
      <c r="A4240" s="11" t="s">
        <v>1284</v>
      </c>
      <c r="B4240" s="7">
        <v>0.57398020679411899</v>
      </c>
      <c r="C4240" s="7" t="s">
        <v>135</v>
      </c>
      <c r="D4240" s="7" t="s">
        <v>158</v>
      </c>
    </row>
    <row r="4241" spans="1:4" x14ac:dyDescent="0.2">
      <c r="A4241" s="11" t="s">
        <v>177</v>
      </c>
      <c r="B4241" s="7">
        <v>0.57391329875515795</v>
      </c>
      <c r="C4241" s="7" t="s">
        <v>135</v>
      </c>
      <c r="D4241" s="7" t="s">
        <v>158</v>
      </c>
    </row>
    <row r="4242" spans="1:4" x14ac:dyDescent="0.2">
      <c r="A4242" s="11" t="s">
        <v>1416</v>
      </c>
      <c r="B4242" s="7">
        <v>0.57380902093895103</v>
      </c>
      <c r="C4242" s="7" t="s">
        <v>135</v>
      </c>
      <c r="D4242" s="7" t="s">
        <v>158</v>
      </c>
    </row>
    <row r="4243" spans="1:4" x14ac:dyDescent="0.2">
      <c r="A4243" s="11" t="s">
        <v>4460</v>
      </c>
      <c r="B4243" s="7">
        <v>0.57366500672098597</v>
      </c>
      <c r="C4243" s="7" t="s">
        <v>135</v>
      </c>
      <c r="D4243" s="7" t="s">
        <v>158</v>
      </c>
    </row>
    <row r="4244" spans="1:4" x14ac:dyDescent="0.2">
      <c r="A4244" s="11" t="s">
        <v>3938</v>
      </c>
      <c r="B4244" s="7">
        <v>0.57292988537993905</v>
      </c>
      <c r="C4244" s="7" t="s">
        <v>135</v>
      </c>
      <c r="D4244" s="7" t="s">
        <v>158</v>
      </c>
    </row>
    <row r="4245" spans="1:4" x14ac:dyDescent="0.2">
      <c r="A4245" s="11" t="s">
        <v>2500</v>
      </c>
      <c r="B4245" s="7">
        <v>0.57261065994556104</v>
      </c>
      <c r="C4245" s="7" t="s">
        <v>135</v>
      </c>
      <c r="D4245" s="7" t="s">
        <v>158</v>
      </c>
    </row>
    <row r="4246" spans="1:4" x14ac:dyDescent="0.2">
      <c r="A4246" s="11" t="s">
        <v>830</v>
      </c>
      <c r="B4246" s="7">
        <v>0.57257167945093201</v>
      </c>
      <c r="C4246" s="7" t="s">
        <v>135</v>
      </c>
      <c r="D4246" s="7" t="s">
        <v>158</v>
      </c>
    </row>
    <row r="4247" spans="1:4" x14ac:dyDescent="0.2">
      <c r="A4247" s="11" t="s">
        <v>1593</v>
      </c>
      <c r="B4247" s="7">
        <v>0.57249831947000995</v>
      </c>
      <c r="C4247" s="7" t="s">
        <v>135</v>
      </c>
      <c r="D4247" s="7" t="s">
        <v>158</v>
      </c>
    </row>
    <row r="4248" spans="1:4" x14ac:dyDescent="0.2">
      <c r="A4248" s="11" t="s">
        <v>4042</v>
      </c>
      <c r="B4248" s="7">
        <v>0.572228407430041</v>
      </c>
      <c r="C4248" s="7" t="s">
        <v>135</v>
      </c>
      <c r="D4248" s="7" t="s">
        <v>158</v>
      </c>
    </row>
    <row r="4249" spans="1:4" x14ac:dyDescent="0.2">
      <c r="A4249" s="11" t="s">
        <v>2788</v>
      </c>
      <c r="B4249" s="7">
        <v>0.57219774978212701</v>
      </c>
      <c r="C4249" s="7" t="s">
        <v>135</v>
      </c>
      <c r="D4249" s="7" t="s">
        <v>158</v>
      </c>
    </row>
    <row r="4250" spans="1:4" x14ac:dyDescent="0.2">
      <c r="A4250" s="11" t="s">
        <v>1513</v>
      </c>
      <c r="B4250" s="7">
        <v>0.57206954005172905</v>
      </c>
      <c r="C4250" s="7" t="s">
        <v>135</v>
      </c>
      <c r="D4250" s="7" t="s">
        <v>158</v>
      </c>
    </row>
    <row r="4251" spans="1:4" x14ac:dyDescent="0.2">
      <c r="A4251" s="11" t="s">
        <v>1927</v>
      </c>
      <c r="B4251" s="7">
        <v>0.57183038987630497</v>
      </c>
      <c r="C4251" s="7" t="s">
        <v>135</v>
      </c>
      <c r="D4251" s="7" t="s">
        <v>158</v>
      </c>
    </row>
    <row r="4252" spans="1:4" x14ac:dyDescent="0.2">
      <c r="A4252" s="11" t="s">
        <v>834</v>
      </c>
      <c r="B4252" s="7">
        <v>0.57169731722784001</v>
      </c>
      <c r="C4252" s="7" t="s">
        <v>135</v>
      </c>
      <c r="D4252" s="7" t="s">
        <v>158</v>
      </c>
    </row>
    <row r="4253" spans="1:4" x14ac:dyDescent="0.2">
      <c r="A4253" s="11" t="s">
        <v>4629</v>
      </c>
      <c r="B4253" s="7">
        <v>0.57155824664297605</v>
      </c>
      <c r="C4253" s="7" t="s">
        <v>135</v>
      </c>
      <c r="D4253" s="7" t="s">
        <v>158</v>
      </c>
    </row>
    <row r="4254" spans="1:4" x14ac:dyDescent="0.2">
      <c r="A4254" s="11" t="s">
        <v>1068</v>
      </c>
      <c r="B4254" s="7">
        <v>0.57150003728079601</v>
      </c>
      <c r="C4254" s="7" t="s">
        <v>135</v>
      </c>
      <c r="D4254" s="7" t="s">
        <v>158</v>
      </c>
    </row>
    <row r="4255" spans="1:4" x14ac:dyDescent="0.2">
      <c r="A4255" s="11" t="s">
        <v>1329</v>
      </c>
      <c r="B4255" s="7">
        <v>0.571479386203114</v>
      </c>
      <c r="C4255" s="7" t="s">
        <v>135</v>
      </c>
      <c r="D4255" s="7" t="s">
        <v>158</v>
      </c>
    </row>
    <row r="4256" spans="1:4" x14ac:dyDescent="0.2">
      <c r="A4256" s="11" t="s">
        <v>1389</v>
      </c>
      <c r="B4256" s="7">
        <v>0.57133940703946495</v>
      </c>
      <c r="C4256" s="7" t="s">
        <v>135</v>
      </c>
      <c r="D4256" s="7" t="s">
        <v>158</v>
      </c>
    </row>
    <row r="4257" spans="1:4" x14ac:dyDescent="0.2">
      <c r="A4257" s="11" t="s">
        <v>3681</v>
      </c>
      <c r="B4257" s="7">
        <v>0.57107353947363804</v>
      </c>
      <c r="C4257" s="7" t="s">
        <v>135</v>
      </c>
      <c r="D4257" s="7" t="s">
        <v>158</v>
      </c>
    </row>
    <row r="4258" spans="1:4" x14ac:dyDescent="0.2">
      <c r="A4258" s="11" t="s">
        <v>2835</v>
      </c>
      <c r="B4258" s="7">
        <v>0.57104361840898699</v>
      </c>
      <c r="C4258" s="7" t="s">
        <v>135</v>
      </c>
      <c r="D4258" s="7" t="s">
        <v>158</v>
      </c>
    </row>
    <row r="4259" spans="1:4" x14ac:dyDescent="0.2">
      <c r="A4259" s="11" t="s">
        <v>3782</v>
      </c>
      <c r="B4259" s="7">
        <v>0.57098930010937299</v>
      </c>
      <c r="C4259" s="7" t="s">
        <v>135</v>
      </c>
      <c r="D4259" s="7" t="s">
        <v>158</v>
      </c>
    </row>
    <row r="4260" spans="1:4" x14ac:dyDescent="0.2">
      <c r="A4260" s="11" t="s">
        <v>2691</v>
      </c>
      <c r="B4260" s="7">
        <v>0.57094758251481104</v>
      </c>
      <c r="C4260" s="7" t="s">
        <v>135</v>
      </c>
      <c r="D4260" s="7" t="s">
        <v>158</v>
      </c>
    </row>
    <row r="4261" spans="1:4" x14ac:dyDescent="0.2">
      <c r="A4261" s="11" t="s">
        <v>4643</v>
      </c>
      <c r="B4261" s="7">
        <v>0.57061286744045603</v>
      </c>
      <c r="C4261" s="7" t="s">
        <v>135</v>
      </c>
      <c r="D4261" s="7" t="s">
        <v>158</v>
      </c>
    </row>
    <row r="4262" spans="1:4" x14ac:dyDescent="0.2">
      <c r="A4262" s="11" t="s">
        <v>2868</v>
      </c>
      <c r="B4262" s="7">
        <v>0.57045947660886498</v>
      </c>
      <c r="C4262" s="7" t="s">
        <v>135</v>
      </c>
      <c r="D4262" s="7" t="s">
        <v>158</v>
      </c>
    </row>
    <row r="4263" spans="1:4" x14ac:dyDescent="0.2">
      <c r="A4263" s="11" t="s">
        <v>1796</v>
      </c>
      <c r="B4263" s="7">
        <v>0.570444980612275</v>
      </c>
      <c r="C4263" s="7" t="s">
        <v>135</v>
      </c>
      <c r="D4263" s="7" t="s">
        <v>158</v>
      </c>
    </row>
    <row r="4264" spans="1:4" x14ac:dyDescent="0.2">
      <c r="A4264" s="11" t="s">
        <v>3168</v>
      </c>
      <c r="B4264" s="7">
        <v>0.57040302015436894</v>
      </c>
      <c r="C4264" s="7" t="s">
        <v>135</v>
      </c>
      <c r="D4264" s="7" t="s">
        <v>158</v>
      </c>
    </row>
    <row r="4265" spans="1:4" x14ac:dyDescent="0.2">
      <c r="A4265" s="11" t="s">
        <v>4844</v>
      </c>
      <c r="B4265" s="7">
        <v>0.57039542382110597</v>
      </c>
      <c r="C4265" s="7" t="s">
        <v>135</v>
      </c>
      <c r="D4265" s="7" t="s">
        <v>158</v>
      </c>
    </row>
    <row r="4266" spans="1:4" x14ac:dyDescent="0.2">
      <c r="A4266" s="11" t="s">
        <v>991</v>
      </c>
      <c r="B4266" s="7">
        <v>0.57029000849740297</v>
      </c>
      <c r="C4266" s="7" t="s">
        <v>135</v>
      </c>
      <c r="D4266" s="7" t="s">
        <v>158</v>
      </c>
    </row>
    <row r="4267" spans="1:4" x14ac:dyDescent="0.2">
      <c r="A4267" s="11" t="s">
        <v>473</v>
      </c>
      <c r="B4267" s="7">
        <v>0.57019751041128397</v>
      </c>
      <c r="C4267" s="7" t="s">
        <v>135</v>
      </c>
      <c r="D4267" s="7" t="s">
        <v>158</v>
      </c>
    </row>
    <row r="4268" spans="1:4" x14ac:dyDescent="0.2">
      <c r="A4268" s="11" t="s">
        <v>671</v>
      </c>
      <c r="B4268" s="7">
        <v>0.57000682065890595</v>
      </c>
      <c r="C4268" s="7" t="s">
        <v>135</v>
      </c>
      <c r="D4268" s="7" t="s">
        <v>158</v>
      </c>
    </row>
    <row r="4269" spans="1:4" x14ac:dyDescent="0.2">
      <c r="A4269" s="11" t="s">
        <v>2694</v>
      </c>
      <c r="B4269" s="7">
        <v>0.569918190466844</v>
      </c>
      <c r="C4269" s="7" t="s">
        <v>135</v>
      </c>
      <c r="D4269" s="7" t="s">
        <v>158</v>
      </c>
    </row>
    <row r="4270" spans="1:4" x14ac:dyDescent="0.2">
      <c r="A4270" s="11" t="s">
        <v>3435</v>
      </c>
      <c r="B4270" s="7">
        <v>0.56977468507396101</v>
      </c>
      <c r="C4270" s="7" t="s">
        <v>135</v>
      </c>
      <c r="D4270" s="7" t="s">
        <v>158</v>
      </c>
    </row>
    <row r="4271" spans="1:4" x14ac:dyDescent="0.2">
      <c r="A4271" s="11" t="s">
        <v>2313</v>
      </c>
      <c r="B4271" s="7">
        <v>0.56976019627329899</v>
      </c>
      <c r="C4271" s="7" t="s">
        <v>135</v>
      </c>
      <c r="D4271" s="7" t="s">
        <v>158</v>
      </c>
    </row>
    <row r="4272" spans="1:4" x14ac:dyDescent="0.2">
      <c r="A4272" s="11" t="s">
        <v>4490</v>
      </c>
      <c r="B4272" s="7">
        <v>0.56968615069287598</v>
      </c>
      <c r="C4272" s="7" t="s">
        <v>135</v>
      </c>
      <c r="D4272" s="7" t="s">
        <v>158</v>
      </c>
    </row>
    <row r="4273" spans="1:4" x14ac:dyDescent="0.2">
      <c r="A4273" s="11" t="s">
        <v>380</v>
      </c>
      <c r="B4273" s="7">
        <v>0.569667296993976</v>
      </c>
      <c r="C4273" s="7" t="s">
        <v>135</v>
      </c>
      <c r="D4273" s="7" t="s">
        <v>158</v>
      </c>
    </row>
    <row r="4274" spans="1:4" x14ac:dyDescent="0.2">
      <c r="A4274" s="11" t="s">
        <v>368</v>
      </c>
      <c r="B4274" s="7">
        <v>0.56964972414802795</v>
      </c>
      <c r="C4274" s="7" t="s">
        <v>135</v>
      </c>
      <c r="D4274" s="7" t="s">
        <v>158</v>
      </c>
    </row>
    <row r="4275" spans="1:4" x14ac:dyDescent="0.2">
      <c r="A4275" s="11" t="s">
        <v>4558</v>
      </c>
      <c r="B4275" s="7">
        <v>0.56947513936257199</v>
      </c>
      <c r="C4275" s="7" t="s">
        <v>135</v>
      </c>
      <c r="D4275" s="7" t="s">
        <v>158</v>
      </c>
    </row>
    <row r="4276" spans="1:4" x14ac:dyDescent="0.2">
      <c r="A4276" s="11" t="s">
        <v>3433</v>
      </c>
      <c r="B4276" s="7">
        <v>0.56933917421500702</v>
      </c>
      <c r="C4276" s="7" t="s">
        <v>135</v>
      </c>
      <c r="D4276" s="7" t="s">
        <v>158</v>
      </c>
    </row>
    <row r="4277" spans="1:4" x14ac:dyDescent="0.2">
      <c r="A4277" s="11" t="s">
        <v>2620</v>
      </c>
      <c r="B4277" s="7">
        <v>0.568927923933783</v>
      </c>
      <c r="C4277" s="7" t="s">
        <v>135</v>
      </c>
      <c r="D4277" s="7" t="s">
        <v>158</v>
      </c>
    </row>
    <row r="4278" spans="1:4" x14ac:dyDescent="0.2">
      <c r="A4278" s="11" t="s">
        <v>3481</v>
      </c>
      <c r="B4278" s="7">
        <v>0.56887037591587597</v>
      </c>
      <c r="C4278" s="7" t="s">
        <v>135</v>
      </c>
      <c r="D4278" s="7" t="s">
        <v>158</v>
      </c>
    </row>
    <row r="4279" spans="1:4" x14ac:dyDescent="0.2">
      <c r="A4279" s="11" t="s">
        <v>729</v>
      </c>
      <c r="B4279" s="7">
        <v>0.56864980252114805</v>
      </c>
      <c r="C4279" s="7" t="s">
        <v>135</v>
      </c>
      <c r="D4279" s="7" t="s">
        <v>158</v>
      </c>
    </row>
    <row r="4280" spans="1:4" x14ac:dyDescent="0.2">
      <c r="A4280" s="11" t="s">
        <v>2556</v>
      </c>
      <c r="B4280" s="7">
        <v>0.56860956644415395</v>
      </c>
      <c r="C4280" s="7" t="s">
        <v>135</v>
      </c>
      <c r="D4280" s="7" t="s">
        <v>158</v>
      </c>
    </row>
    <row r="4281" spans="1:4" x14ac:dyDescent="0.2">
      <c r="A4281" s="11" t="s">
        <v>4085</v>
      </c>
      <c r="B4281" s="7">
        <v>0.56859536925850596</v>
      </c>
      <c r="C4281" s="7" t="s">
        <v>135</v>
      </c>
      <c r="D4281" s="7" t="s">
        <v>158</v>
      </c>
    </row>
    <row r="4282" spans="1:4" x14ac:dyDescent="0.2">
      <c r="A4282" s="11" t="s">
        <v>1942</v>
      </c>
      <c r="B4282" s="7">
        <v>0.56819285666165897</v>
      </c>
      <c r="C4282" s="7" t="s">
        <v>135</v>
      </c>
      <c r="D4282" s="7" t="s">
        <v>158</v>
      </c>
    </row>
    <row r="4283" spans="1:4" x14ac:dyDescent="0.2">
      <c r="A4283" s="11" t="s">
        <v>4030</v>
      </c>
      <c r="B4283" s="7">
        <v>0.56811605999148396</v>
      </c>
      <c r="C4283" s="7" t="s">
        <v>135</v>
      </c>
      <c r="D4283" s="7" t="s">
        <v>158</v>
      </c>
    </row>
    <row r="4284" spans="1:4" x14ac:dyDescent="0.2">
      <c r="A4284" s="11" t="s">
        <v>1963</v>
      </c>
      <c r="B4284" s="7">
        <v>0.56789090487628302</v>
      </c>
      <c r="C4284" s="7" t="s">
        <v>135</v>
      </c>
      <c r="D4284" s="7" t="s">
        <v>158</v>
      </c>
    </row>
    <row r="4285" spans="1:4" x14ac:dyDescent="0.2">
      <c r="A4285" s="11" t="s">
        <v>687</v>
      </c>
      <c r="B4285" s="7">
        <v>0.56782819539294604</v>
      </c>
      <c r="C4285" s="7" t="s">
        <v>135</v>
      </c>
      <c r="D4285" s="7" t="s">
        <v>158</v>
      </c>
    </row>
    <row r="4286" spans="1:4" x14ac:dyDescent="0.2">
      <c r="A4286" s="11" t="s">
        <v>2670</v>
      </c>
      <c r="B4286" s="7">
        <v>0.56759090347656704</v>
      </c>
      <c r="C4286" s="7" t="s">
        <v>135</v>
      </c>
      <c r="D4286" s="7" t="s">
        <v>158</v>
      </c>
    </row>
    <row r="4287" spans="1:4" x14ac:dyDescent="0.2">
      <c r="A4287" s="11" t="s">
        <v>4091</v>
      </c>
      <c r="B4287" s="7">
        <v>0.56751541969089903</v>
      </c>
      <c r="C4287" s="7" t="s">
        <v>135</v>
      </c>
      <c r="D4287" s="7" t="s">
        <v>158</v>
      </c>
    </row>
    <row r="4288" spans="1:4" x14ac:dyDescent="0.2">
      <c r="A4288" s="11" t="s">
        <v>1351</v>
      </c>
      <c r="B4288" s="7">
        <v>0.566993023218196</v>
      </c>
      <c r="C4288" s="7" t="s">
        <v>135</v>
      </c>
      <c r="D4288" s="7" t="s">
        <v>158</v>
      </c>
    </row>
    <row r="4289" spans="1:4" x14ac:dyDescent="0.2">
      <c r="A4289" s="11" t="s">
        <v>2201</v>
      </c>
      <c r="B4289" s="7">
        <v>0.56655217496231403</v>
      </c>
      <c r="C4289" s="7" t="s">
        <v>135</v>
      </c>
      <c r="D4289" s="7" t="s">
        <v>158</v>
      </c>
    </row>
    <row r="4290" spans="1:4" x14ac:dyDescent="0.2">
      <c r="A4290" s="11" t="s">
        <v>1520</v>
      </c>
      <c r="B4290" s="7">
        <v>0.56646967838774998</v>
      </c>
      <c r="C4290" s="7" t="s">
        <v>135</v>
      </c>
      <c r="D4290" s="7" t="s">
        <v>158</v>
      </c>
    </row>
    <row r="4291" spans="1:4" x14ac:dyDescent="0.2">
      <c r="A4291" s="11" t="s">
        <v>1920</v>
      </c>
      <c r="B4291" s="7">
        <v>0.56643827942546898</v>
      </c>
      <c r="C4291" s="7" t="s">
        <v>135</v>
      </c>
      <c r="D4291" s="7" t="s">
        <v>158</v>
      </c>
    </row>
    <row r="4292" spans="1:4" x14ac:dyDescent="0.2">
      <c r="A4292" s="11" t="s">
        <v>491</v>
      </c>
      <c r="B4292" s="7">
        <v>0.566312939655785</v>
      </c>
      <c r="C4292" s="7" t="s">
        <v>135</v>
      </c>
      <c r="D4292" s="7" t="s">
        <v>158</v>
      </c>
    </row>
    <row r="4293" spans="1:4" x14ac:dyDescent="0.2">
      <c r="A4293" s="11" t="s">
        <v>3743</v>
      </c>
      <c r="B4293" s="7">
        <v>0.56628402369264996</v>
      </c>
      <c r="C4293" s="7" t="s">
        <v>135</v>
      </c>
      <c r="D4293" s="7" t="s">
        <v>158</v>
      </c>
    </row>
    <row r="4294" spans="1:4" x14ac:dyDescent="0.2">
      <c r="A4294" s="11" t="s">
        <v>3932</v>
      </c>
      <c r="B4294" s="7">
        <v>0.56621058497860999</v>
      </c>
      <c r="C4294" s="7" t="s">
        <v>135</v>
      </c>
      <c r="D4294" s="7" t="s">
        <v>158</v>
      </c>
    </row>
    <row r="4295" spans="1:4" x14ac:dyDescent="0.2">
      <c r="A4295" s="11" t="s">
        <v>4435</v>
      </c>
      <c r="B4295" s="7">
        <v>0.56616105163090602</v>
      </c>
      <c r="C4295" s="7" t="s">
        <v>135</v>
      </c>
      <c r="D4295" s="7" t="s">
        <v>158</v>
      </c>
    </row>
    <row r="4296" spans="1:4" x14ac:dyDescent="0.2">
      <c r="A4296" s="11" t="s">
        <v>4155</v>
      </c>
      <c r="B4296" s="7">
        <v>0.56558637107116605</v>
      </c>
      <c r="C4296" s="7" t="s">
        <v>135</v>
      </c>
      <c r="D4296" s="7" t="s">
        <v>158</v>
      </c>
    </row>
    <row r="4297" spans="1:4" x14ac:dyDescent="0.2">
      <c r="A4297" s="11" t="s">
        <v>1301</v>
      </c>
      <c r="B4297" s="7">
        <v>0.56554452154250301</v>
      </c>
      <c r="C4297" s="7" t="s">
        <v>135</v>
      </c>
      <c r="D4297" s="7" t="s">
        <v>158</v>
      </c>
    </row>
    <row r="4298" spans="1:4" x14ac:dyDescent="0.2">
      <c r="A4298" s="11" t="s">
        <v>3764</v>
      </c>
      <c r="B4298" s="7">
        <v>0.56523948627053999</v>
      </c>
      <c r="C4298" s="7" t="s">
        <v>135</v>
      </c>
      <c r="D4298" s="7" t="s">
        <v>158</v>
      </c>
    </row>
    <row r="4299" spans="1:4" x14ac:dyDescent="0.2">
      <c r="A4299" s="11" t="s">
        <v>2045</v>
      </c>
      <c r="B4299" s="7">
        <v>0.56515436361571803</v>
      </c>
      <c r="C4299" s="7" t="s">
        <v>135</v>
      </c>
      <c r="D4299" s="7" t="s">
        <v>158</v>
      </c>
    </row>
    <row r="4300" spans="1:4" x14ac:dyDescent="0.2">
      <c r="A4300" s="11" t="s">
        <v>1866</v>
      </c>
      <c r="B4300" s="7">
        <v>0.56507091729226799</v>
      </c>
      <c r="C4300" s="7" t="s">
        <v>135</v>
      </c>
      <c r="D4300" s="7" t="s">
        <v>158</v>
      </c>
    </row>
    <row r="4301" spans="1:4" x14ac:dyDescent="0.2">
      <c r="A4301" s="11" t="s">
        <v>2031</v>
      </c>
      <c r="B4301" s="7">
        <v>0.56494092271611995</v>
      </c>
      <c r="C4301" s="7" t="s">
        <v>135</v>
      </c>
      <c r="D4301" s="7" t="s">
        <v>158</v>
      </c>
    </row>
    <row r="4302" spans="1:4" x14ac:dyDescent="0.2">
      <c r="A4302" s="11" t="s">
        <v>3601</v>
      </c>
      <c r="B4302" s="7">
        <v>0.56477693266423401</v>
      </c>
      <c r="C4302" s="7" t="s">
        <v>135</v>
      </c>
      <c r="D4302" s="7" t="s">
        <v>158</v>
      </c>
    </row>
    <row r="4303" spans="1:4" x14ac:dyDescent="0.2">
      <c r="A4303" s="11" t="s">
        <v>3594</v>
      </c>
      <c r="B4303" s="7">
        <v>0.56469789246052904</v>
      </c>
      <c r="C4303" s="7" t="s">
        <v>135</v>
      </c>
      <c r="D4303" s="7" t="s">
        <v>158</v>
      </c>
    </row>
    <row r="4304" spans="1:4" x14ac:dyDescent="0.2">
      <c r="A4304" s="11" t="s">
        <v>483</v>
      </c>
      <c r="B4304" s="7">
        <v>0.56461348545281997</v>
      </c>
      <c r="C4304" s="7" t="s">
        <v>135</v>
      </c>
      <c r="D4304" s="7" t="s">
        <v>158</v>
      </c>
    </row>
    <row r="4305" spans="1:4" x14ac:dyDescent="0.2">
      <c r="A4305" s="11" t="s">
        <v>4245</v>
      </c>
      <c r="B4305" s="7">
        <v>0.56453194009413499</v>
      </c>
      <c r="C4305" s="7" t="s">
        <v>135</v>
      </c>
      <c r="D4305" s="7" t="s">
        <v>158</v>
      </c>
    </row>
    <row r="4306" spans="1:4" x14ac:dyDescent="0.2">
      <c r="A4306" s="11" t="s">
        <v>2991</v>
      </c>
      <c r="B4306" s="7">
        <v>0.56444386011355097</v>
      </c>
      <c r="C4306" s="7" t="s">
        <v>135</v>
      </c>
      <c r="D4306" s="7" t="s">
        <v>158</v>
      </c>
    </row>
    <row r="4307" spans="1:4" x14ac:dyDescent="0.2">
      <c r="A4307" s="11" t="s">
        <v>1590</v>
      </c>
      <c r="B4307" s="7">
        <v>0.56440922116164605</v>
      </c>
      <c r="C4307" s="7" t="s">
        <v>135</v>
      </c>
      <c r="D4307" s="7" t="s">
        <v>158</v>
      </c>
    </row>
    <row r="4308" spans="1:4" x14ac:dyDescent="0.2">
      <c r="A4308" s="11" t="s">
        <v>4187</v>
      </c>
      <c r="B4308" s="7">
        <v>0.56438991356577395</v>
      </c>
      <c r="C4308" s="7" t="s">
        <v>135</v>
      </c>
      <c r="D4308" s="7" t="s">
        <v>158</v>
      </c>
    </row>
    <row r="4309" spans="1:4" x14ac:dyDescent="0.2">
      <c r="A4309" s="11" t="s">
        <v>632</v>
      </c>
      <c r="B4309" s="7">
        <v>0.56421284864308097</v>
      </c>
      <c r="C4309" s="7" t="s">
        <v>135</v>
      </c>
      <c r="D4309" s="7" t="s">
        <v>158</v>
      </c>
    </row>
    <row r="4310" spans="1:4" x14ac:dyDescent="0.2">
      <c r="A4310" s="11" t="s">
        <v>1690</v>
      </c>
      <c r="B4310" s="7">
        <v>0.56416337458603505</v>
      </c>
      <c r="C4310" s="7" t="s">
        <v>135</v>
      </c>
      <c r="D4310" s="7" t="s">
        <v>158</v>
      </c>
    </row>
    <row r="4311" spans="1:4" x14ac:dyDescent="0.2">
      <c r="A4311" s="11" t="s">
        <v>2198</v>
      </c>
      <c r="B4311" s="7">
        <v>0.56408959181248397</v>
      </c>
      <c r="C4311" s="7" t="s">
        <v>135</v>
      </c>
      <c r="D4311" s="7" t="s">
        <v>158</v>
      </c>
    </row>
    <row r="4312" spans="1:4" x14ac:dyDescent="0.2">
      <c r="A4312" s="11" t="s">
        <v>4742</v>
      </c>
      <c r="B4312" s="7">
        <v>0.564040233911559</v>
      </c>
      <c r="C4312" s="7" t="s">
        <v>135</v>
      </c>
      <c r="D4312" s="7" t="s">
        <v>158</v>
      </c>
    </row>
    <row r="4313" spans="1:4" x14ac:dyDescent="0.2">
      <c r="A4313" s="11" t="s">
        <v>1032</v>
      </c>
      <c r="B4313" s="7">
        <v>0.56389739062308297</v>
      </c>
      <c r="C4313" s="7" t="s">
        <v>135</v>
      </c>
      <c r="D4313" s="7" t="s">
        <v>158</v>
      </c>
    </row>
    <row r="4314" spans="1:4" x14ac:dyDescent="0.2">
      <c r="A4314" s="11" t="s">
        <v>255</v>
      </c>
      <c r="B4314" s="7">
        <v>0.56363118070247198</v>
      </c>
      <c r="C4314" s="7" t="s">
        <v>135</v>
      </c>
      <c r="D4314" s="7" t="s">
        <v>158</v>
      </c>
    </row>
    <row r="4315" spans="1:4" x14ac:dyDescent="0.2">
      <c r="A4315" s="11" t="s">
        <v>3104</v>
      </c>
      <c r="B4315" s="7">
        <v>0.56357520652646798</v>
      </c>
      <c r="C4315" s="7" t="s">
        <v>135</v>
      </c>
      <c r="D4315" s="7" t="s">
        <v>158</v>
      </c>
    </row>
    <row r="4316" spans="1:4" x14ac:dyDescent="0.2">
      <c r="A4316" s="11" t="s">
        <v>2571</v>
      </c>
      <c r="B4316" s="7">
        <v>0.56356160211788997</v>
      </c>
      <c r="C4316" s="7" t="s">
        <v>135</v>
      </c>
      <c r="D4316" s="7" t="s">
        <v>158</v>
      </c>
    </row>
    <row r="4317" spans="1:4" x14ac:dyDescent="0.2">
      <c r="A4317" s="11" t="s">
        <v>2686</v>
      </c>
      <c r="B4317" s="7">
        <v>0.56355225975706602</v>
      </c>
      <c r="C4317" s="7" t="s">
        <v>135</v>
      </c>
      <c r="D4317" s="7" t="s">
        <v>158</v>
      </c>
    </row>
    <row r="4318" spans="1:4" x14ac:dyDescent="0.2">
      <c r="A4318" s="11" t="s">
        <v>1063</v>
      </c>
      <c r="B4318" s="7">
        <v>0.56350442096609099</v>
      </c>
      <c r="C4318" s="7" t="s">
        <v>135</v>
      </c>
      <c r="D4318" s="7" t="s">
        <v>158</v>
      </c>
    </row>
    <row r="4319" spans="1:4" x14ac:dyDescent="0.2">
      <c r="A4319" s="11" t="s">
        <v>1134</v>
      </c>
      <c r="B4319" s="7">
        <v>0.56329172851986598</v>
      </c>
      <c r="C4319" s="7" t="s">
        <v>135</v>
      </c>
      <c r="D4319" s="7" t="s">
        <v>158</v>
      </c>
    </row>
    <row r="4320" spans="1:4" x14ac:dyDescent="0.2">
      <c r="A4320" s="11" t="s">
        <v>3999</v>
      </c>
      <c r="B4320" s="7">
        <v>0.56328229556179799</v>
      </c>
      <c r="C4320" s="7" t="s">
        <v>135</v>
      </c>
      <c r="D4320" s="7" t="s">
        <v>158</v>
      </c>
    </row>
    <row r="4321" spans="1:4" x14ac:dyDescent="0.2">
      <c r="A4321" s="11" t="s">
        <v>1425</v>
      </c>
      <c r="B4321" s="7">
        <v>0.56314459467481304</v>
      </c>
      <c r="C4321" s="7" t="s">
        <v>135</v>
      </c>
      <c r="D4321" s="7" t="s">
        <v>158</v>
      </c>
    </row>
    <row r="4322" spans="1:4" x14ac:dyDescent="0.2">
      <c r="A4322" s="11" t="s">
        <v>3327</v>
      </c>
      <c r="B4322" s="7">
        <v>0.56308418347701705</v>
      </c>
      <c r="C4322" s="7" t="s">
        <v>135</v>
      </c>
      <c r="D4322" s="7" t="s">
        <v>158</v>
      </c>
    </row>
    <row r="4323" spans="1:4" x14ac:dyDescent="0.2">
      <c r="A4323" s="11" t="s">
        <v>3103</v>
      </c>
      <c r="B4323" s="7">
        <v>0.56303658424367897</v>
      </c>
      <c r="C4323" s="7" t="s">
        <v>135</v>
      </c>
      <c r="D4323" s="7" t="s">
        <v>158</v>
      </c>
    </row>
    <row r="4324" spans="1:4" x14ac:dyDescent="0.2">
      <c r="A4324" s="11" t="s">
        <v>2865</v>
      </c>
      <c r="B4324" s="7">
        <v>0.56294600987361798</v>
      </c>
      <c r="C4324" s="7" t="s">
        <v>135</v>
      </c>
      <c r="D4324" s="7" t="s">
        <v>158</v>
      </c>
    </row>
    <row r="4325" spans="1:4" x14ac:dyDescent="0.2">
      <c r="A4325" s="11" t="s">
        <v>2498</v>
      </c>
      <c r="B4325" s="7">
        <v>0.56285074457177997</v>
      </c>
      <c r="C4325" s="7" t="s">
        <v>135</v>
      </c>
      <c r="D4325" s="7" t="s">
        <v>158</v>
      </c>
    </row>
    <row r="4326" spans="1:4" x14ac:dyDescent="0.2">
      <c r="A4326" s="11" t="s">
        <v>2913</v>
      </c>
      <c r="B4326" s="7">
        <v>0.56281913723430199</v>
      </c>
      <c r="C4326" s="7" t="s">
        <v>135</v>
      </c>
      <c r="D4326" s="7" t="s">
        <v>158</v>
      </c>
    </row>
    <row r="4327" spans="1:4" x14ac:dyDescent="0.2">
      <c r="A4327" s="11" t="s">
        <v>4587</v>
      </c>
      <c r="B4327" s="7">
        <v>0.56271199564822305</v>
      </c>
      <c r="C4327" s="7" t="s">
        <v>135</v>
      </c>
      <c r="D4327" s="7" t="s">
        <v>158</v>
      </c>
    </row>
    <row r="4328" spans="1:4" x14ac:dyDescent="0.2">
      <c r="A4328" s="11" t="s">
        <v>3172</v>
      </c>
      <c r="B4328" s="7">
        <v>0.56265983779168105</v>
      </c>
      <c r="C4328" s="7" t="s">
        <v>135</v>
      </c>
      <c r="D4328" s="7" t="s">
        <v>158</v>
      </c>
    </row>
    <row r="4329" spans="1:4" x14ac:dyDescent="0.2">
      <c r="A4329" s="11" t="s">
        <v>4795</v>
      </c>
      <c r="B4329" s="7">
        <v>0.56257850895973305</v>
      </c>
      <c r="C4329" s="7" t="s">
        <v>135</v>
      </c>
      <c r="D4329" s="7" t="s">
        <v>158</v>
      </c>
    </row>
    <row r="4330" spans="1:4" x14ac:dyDescent="0.2">
      <c r="A4330" s="11" t="s">
        <v>4746</v>
      </c>
      <c r="B4330" s="7">
        <v>0.56254348615189598</v>
      </c>
      <c r="C4330" s="7" t="s">
        <v>135</v>
      </c>
      <c r="D4330" s="7" t="s">
        <v>158</v>
      </c>
    </row>
    <row r="4331" spans="1:4" x14ac:dyDescent="0.2">
      <c r="A4331" s="11" t="s">
        <v>2942</v>
      </c>
      <c r="B4331" s="7">
        <v>0.56244896358917496</v>
      </c>
      <c r="C4331" s="7" t="s">
        <v>135</v>
      </c>
      <c r="D4331" s="7" t="s">
        <v>158</v>
      </c>
    </row>
    <row r="4332" spans="1:4" x14ac:dyDescent="0.2">
      <c r="A4332" s="11" t="s">
        <v>2569</v>
      </c>
      <c r="B4332" s="7">
        <v>0.56211088986750601</v>
      </c>
      <c r="C4332" s="7" t="s">
        <v>135</v>
      </c>
      <c r="D4332" s="7" t="s">
        <v>158</v>
      </c>
    </row>
    <row r="4333" spans="1:4" x14ac:dyDescent="0.2">
      <c r="A4333" s="11" t="s">
        <v>1149</v>
      </c>
      <c r="B4333" s="7">
        <v>0.56206022990526405</v>
      </c>
      <c r="C4333" s="7" t="s">
        <v>135</v>
      </c>
      <c r="D4333" s="7" t="s">
        <v>158</v>
      </c>
    </row>
    <row r="4334" spans="1:4" x14ac:dyDescent="0.2">
      <c r="A4334" s="11" t="s">
        <v>3898</v>
      </c>
      <c r="B4334" s="7">
        <v>0.56188602482140804</v>
      </c>
      <c r="C4334" s="7" t="s">
        <v>135</v>
      </c>
      <c r="D4334" s="7" t="s">
        <v>158</v>
      </c>
    </row>
    <row r="4335" spans="1:4" x14ac:dyDescent="0.2">
      <c r="A4335" s="11" t="s">
        <v>1234</v>
      </c>
      <c r="B4335" s="7">
        <v>0.56166046140080805</v>
      </c>
      <c r="C4335" s="7" t="s">
        <v>135</v>
      </c>
      <c r="D4335" s="7" t="s">
        <v>158</v>
      </c>
    </row>
    <row r="4336" spans="1:4" x14ac:dyDescent="0.2">
      <c r="A4336" s="11" t="s">
        <v>417</v>
      </c>
      <c r="B4336" s="7">
        <v>0.56163986578269198</v>
      </c>
      <c r="C4336" s="7" t="s">
        <v>135</v>
      </c>
      <c r="D4336" s="7" t="s">
        <v>158</v>
      </c>
    </row>
    <row r="4337" spans="1:4" x14ac:dyDescent="0.2">
      <c r="A4337" s="11" t="s">
        <v>1566</v>
      </c>
      <c r="B4337" s="7">
        <v>0.56158476936802804</v>
      </c>
      <c r="C4337" s="7" t="s">
        <v>135</v>
      </c>
      <c r="D4337" s="7" t="s">
        <v>158</v>
      </c>
    </row>
    <row r="4338" spans="1:4" x14ac:dyDescent="0.2">
      <c r="A4338" s="11" t="s">
        <v>2144</v>
      </c>
      <c r="B4338" s="7">
        <v>0.56065094142022198</v>
      </c>
      <c r="C4338" s="7" t="s">
        <v>135</v>
      </c>
      <c r="D4338" s="7" t="s">
        <v>158</v>
      </c>
    </row>
    <row r="4339" spans="1:4" x14ac:dyDescent="0.2">
      <c r="A4339" s="11" t="s">
        <v>1691</v>
      </c>
      <c r="B4339" s="7">
        <v>0.56061949717019999</v>
      </c>
      <c r="C4339" s="7" t="s">
        <v>135</v>
      </c>
      <c r="D4339" s="7" t="s">
        <v>158</v>
      </c>
    </row>
    <row r="4340" spans="1:4" x14ac:dyDescent="0.2">
      <c r="A4340" s="11" t="s">
        <v>2043</v>
      </c>
      <c r="B4340" s="7">
        <v>0.560107882033824</v>
      </c>
      <c r="C4340" s="7" t="s">
        <v>135</v>
      </c>
      <c r="D4340" s="7" t="s">
        <v>158</v>
      </c>
    </row>
    <row r="4341" spans="1:4" x14ac:dyDescent="0.2">
      <c r="A4341" s="11" t="s">
        <v>1434</v>
      </c>
      <c r="B4341" s="7">
        <v>0.56007693675853099</v>
      </c>
      <c r="C4341" s="7" t="s">
        <v>135</v>
      </c>
      <c r="D4341" s="7" t="s">
        <v>158</v>
      </c>
    </row>
    <row r="4342" spans="1:4" x14ac:dyDescent="0.2">
      <c r="A4342" s="11" t="s">
        <v>4555</v>
      </c>
      <c r="B4342" s="7">
        <v>0.55992106026890698</v>
      </c>
      <c r="C4342" s="7" t="s">
        <v>135</v>
      </c>
      <c r="D4342" s="7" t="s">
        <v>158</v>
      </c>
    </row>
    <row r="4343" spans="1:4" x14ac:dyDescent="0.2">
      <c r="A4343" s="11" t="s">
        <v>308</v>
      </c>
      <c r="B4343" s="7">
        <v>0.55971427563922704</v>
      </c>
      <c r="C4343" s="7" t="s">
        <v>135</v>
      </c>
      <c r="D4343" s="7" t="s">
        <v>158</v>
      </c>
    </row>
    <row r="4344" spans="1:4" x14ac:dyDescent="0.2">
      <c r="A4344" s="11" t="s">
        <v>1333</v>
      </c>
      <c r="B4344" s="7">
        <v>0.55953509001337798</v>
      </c>
      <c r="C4344" s="7" t="s">
        <v>135</v>
      </c>
      <c r="D4344" s="7" t="s">
        <v>158</v>
      </c>
    </row>
    <row r="4345" spans="1:4" x14ac:dyDescent="0.2">
      <c r="A4345" s="11" t="s">
        <v>2702</v>
      </c>
      <c r="B4345" s="7">
        <v>0.55953042537500197</v>
      </c>
      <c r="C4345" s="7" t="s">
        <v>135</v>
      </c>
      <c r="D4345" s="7" t="s">
        <v>158</v>
      </c>
    </row>
    <row r="4346" spans="1:4" x14ac:dyDescent="0.2">
      <c r="A4346" s="11" t="s">
        <v>939</v>
      </c>
      <c r="B4346" s="7">
        <v>0.55931148941003195</v>
      </c>
      <c r="C4346" s="7" t="s">
        <v>135</v>
      </c>
      <c r="D4346" s="7" t="s">
        <v>158</v>
      </c>
    </row>
    <row r="4347" spans="1:4" x14ac:dyDescent="0.2">
      <c r="A4347" s="11" t="s">
        <v>4090</v>
      </c>
      <c r="B4347" s="7">
        <v>0.55930747319757601</v>
      </c>
      <c r="C4347" s="7" t="s">
        <v>135</v>
      </c>
      <c r="D4347" s="7" t="s">
        <v>158</v>
      </c>
    </row>
    <row r="4348" spans="1:4" x14ac:dyDescent="0.2">
      <c r="A4348" s="11" t="s">
        <v>386</v>
      </c>
      <c r="B4348" s="7">
        <v>0.55922901085938204</v>
      </c>
      <c r="C4348" s="7" t="s">
        <v>135</v>
      </c>
      <c r="D4348" s="7" t="s">
        <v>158</v>
      </c>
    </row>
    <row r="4349" spans="1:4" x14ac:dyDescent="0.2">
      <c r="A4349" s="11" t="s">
        <v>1077</v>
      </c>
      <c r="B4349" s="7">
        <v>0.55919077988309096</v>
      </c>
      <c r="C4349" s="7" t="s">
        <v>135</v>
      </c>
      <c r="D4349" s="7" t="s">
        <v>158</v>
      </c>
    </row>
    <row r="4350" spans="1:4" x14ac:dyDescent="0.2">
      <c r="A4350" s="11" t="s">
        <v>3646</v>
      </c>
      <c r="B4350" s="7">
        <v>0.55915554221798203</v>
      </c>
      <c r="C4350" s="7" t="s">
        <v>135</v>
      </c>
      <c r="D4350" s="7" t="s">
        <v>158</v>
      </c>
    </row>
    <row r="4351" spans="1:4" x14ac:dyDescent="0.2">
      <c r="A4351" s="11" t="s">
        <v>1976</v>
      </c>
      <c r="B4351" s="7">
        <v>0.55903941376426902</v>
      </c>
      <c r="C4351" s="7" t="s">
        <v>135</v>
      </c>
      <c r="D4351" s="7" t="s">
        <v>158</v>
      </c>
    </row>
    <row r="4352" spans="1:4" x14ac:dyDescent="0.2">
      <c r="A4352" s="11" t="s">
        <v>3356</v>
      </c>
      <c r="B4352" s="7">
        <v>0.55897638677596295</v>
      </c>
      <c r="C4352" s="7" t="s">
        <v>135</v>
      </c>
      <c r="D4352" s="7" t="s">
        <v>158</v>
      </c>
    </row>
    <row r="4353" spans="1:4" x14ac:dyDescent="0.2">
      <c r="A4353" s="11" t="s">
        <v>3204</v>
      </c>
      <c r="B4353" s="7">
        <v>0.558454186643771</v>
      </c>
      <c r="C4353" s="7" t="s">
        <v>135</v>
      </c>
      <c r="D4353" s="7" t="s">
        <v>158</v>
      </c>
    </row>
    <row r="4354" spans="1:4" x14ac:dyDescent="0.2">
      <c r="A4354" s="11" t="s">
        <v>362</v>
      </c>
      <c r="B4354" s="7">
        <v>0.55830428214306604</v>
      </c>
      <c r="C4354" s="7" t="s">
        <v>135</v>
      </c>
      <c r="D4354" s="7" t="s">
        <v>158</v>
      </c>
    </row>
    <row r="4355" spans="1:4" x14ac:dyDescent="0.2">
      <c r="A4355" s="11" t="s">
        <v>3214</v>
      </c>
      <c r="B4355" s="7">
        <v>0.55821617925547995</v>
      </c>
      <c r="C4355" s="7" t="s">
        <v>135</v>
      </c>
      <c r="D4355" s="7" t="s">
        <v>158</v>
      </c>
    </row>
    <row r="4356" spans="1:4" x14ac:dyDescent="0.2">
      <c r="A4356" s="11" t="s">
        <v>1421</v>
      </c>
      <c r="B4356" s="7">
        <v>0.55810374569363397</v>
      </c>
      <c r="C4356" s="7" t="s">
        <v>135</v>
      </c>
      <c r="D4356" s="7" t="s">
        <v>158</v>
      </c>
    </row>
    <row r="4357" spans="1:4" x14ac:dyDescent="0.2">
      <c r="A4357" s="11" t="s">
        <v>709</v>
      </c>
      <c r="B4357" s="7">
        <v>0.55803596586054205</v>
      </c>
      <c r="C4357" s="7" t="s">
        <v>135</v>
      </c>
      <c r="D4357" s="7" t="s">
        <v>158</v>
      </c>
    </row>
    <row r="4358" spans="1:4" x14ac:dyDescent="0.2">
      <c r="A4358" s="11" t="s">
        <v>3951</v>
      </c>
      <c r="B4358" s="7">
        <v>0.55796362178988801</v>
      </c>
      <c r="C4358" s="7" t="s">
        <v>135</v>
      </c>
      <c r="D4358" s="7" t="s">
        <v>158</v>
      </c>
    </row>
    <row r="4359" spans="1:4" x14ac:dyDescent="0.2">
      <c r="A4359" s="11" t="s">
        <v>3446</v>
      </c>
      <c r="B4359" s="7">
        <v>0.55776352528589201</v>
      </c>
      <c r="C4359" s="7" t="s">
        <v>135</v>
      </c>
      <c r="D4359" s="7" t="s">
        <v>158</v>
      </c>
    </row>
    <row r="4360" spans="1:4" x14ac:dyDescent="0.2">
      <c r="A4360" s="11" t="s">
        <v>3973</v>
      </c>
      <c r="B4360" s="7">
        <v>0.55771318594266195</v>
      </c>
      <c r="C4360" s="7" t="s">
        <v>135</v>
      </c>
      <c r="D4360" s="7" t="s">
        <v>158</v>
      </c>
    </row>
    <row r="4361" spans="1:4" x14ac:dyDescent="0.2">
      <c r="A4361" s="11" t="s">
        <v>4824</v>
      </c>
      <c r="B4361" s="7">
        <v>0.55729344832523497</v>
      </c>
      <c r="C4361" s="7" t="s">
        <v>135</v>
      </c>
      <c r="D4361" s="7" t="s">
        <v>158</v>
      </c>
    </row>
    <row r="4362" spans="1:4" x14ac:dyDescent="0.2">
      <c r="A4362" s="11" t="s">
        <v>2769</v>
      </c>
      <c r="B4362" s="7">
        <v>0.55712899088780798</v>
      </c>
      <c r="C4362" s="7" t="s">
        <v>135</v>
      </c>
      <c r="D4362" s="7" t="s">
        <v>158</v>
      </c>
    </row>
    <row r="4363" spans="1:4" x14ac:dyDescent="0.2">
      <c r="A4363" s="11" t="s">
        <v>1208</v>
      </c>
      <c r="B4363" s="7">
        <v>0.55703693177890201</v>
      </c>
      <c r="C4363" s="7" t="s">
        <v>135</v>
      </c>
      <c r="D4363" s="7" t="s">
        <v>158</v>
      </c>
    </row>
    <row r="4364" spans="1:4" x14ac:dyDescent="0.2">
      <c r="A4364" s="11" t="s">
        <v>4571</v>
      </c>
      <c r="B4364" s="7">
        <v>0.55701538454121602</v>
      </c>
      <c r="C4364" s="7" t="s">
        <v>135</v>
      </c>
      <c r="D4364" s="7" t="s">
        <v>158</v>
      </c>
    </row>
    <row r="4365" spans="1:4" x14ac:dyDescent="0.2">
      <c r="A4365" s="11" t="s">
        <v>4847</v>
      </c>
      <c r="B4365" s="7">
        <v>0.556786909567204</v>
      </c>
      <c r="C4365" s="7" t="s">
        <v>135</v>
      </c>
      <c r="D4365" s="7" t="s">
        <v>158</v>
      </c>
    </row>
    <row r="4366" spans="1:4" x14ac:dyDescent="0.2">
      <c r="A4366" s="11" t="s">
        <v>3494</v>
      </c>
      <c r="B4366" s="7">
        <v>0.55660950370501105</v>
      </c>
      <c r="C4366" s="7" t="s">
        <v>135</v>
      </c>
      <c r="D4366" s="7" t="s">
        <v>158</v>
      </c>
    </row>
    <row r="4367" spans="1:4" x14ac:dyDescent="0.2">
      <c r="A4367" s="11" t="s">
        <v>1379</v>
      </c>
      <c r="B4367" s="7">
        <v>0.55614228496638896</v>
      </c>
      <c r="C4367" s="7" t="s">
        <v>135</v>
      </c>
      <c r="D4367" s="7" t="s">
        <v>158</v>
      </c>
    </row>
    <row r="4368" spans="1:4" x14ac:dyDescent="0.2">
      <c r="A4368" s="11" t="s">
        <v>1102</v>
      </c>
      <c r="B4368" s="7">
        <v>0.55610248944009599</v>
      </c>
      <c r="C4368" s="7" t="s">
        <v>135</v>
      </c>
      <c r="D4368" s="7" t="s">
        <v>158</v>
      </c>
    </row>
    <row r="4369" spans="1:4" x14ac:dyDescent="0.2">
      <c r="A4369" s="11" t="s">
        <v>2387</v>
      </c>
      <c r="B4369" s="7">
        <v>0.55589103704950904</v>
      </c>
      <c r="C4369" s="7" t="s">
        <v>135</v>
      </c>
      <c r="D4369" s="7" t="s">
        <v>158</v>
      </c>
    </row>
    <row r="4370" spans="1:4" x14ac:dyDescent="0.2">
      <c r="A4370" s="11" t="s">
        <v>3207</v>
      </c>
      <c r="B4370" s="7">
        <v>0.55574090790904995</v>
      </c>
      <c r="C4370" s="7" t="s">
        <v>135</v>
      </c>
      <c r="D4370" s="7" t="s">
        <v>158</v>
      </c>
    </row>
    <row r="4371" spans="1:4" x14ac:dyDescent="0.2">
      <c r="A4371" s="11" t="s">
        <v>212</v>
      </c>
      <c r="B4371" s="7">
        <v>0.55552516172511901</v>
      </c>
      <c r="C4371" s="7" t="s">
        <v>135</v>
      </c>
      <c r="D4371" s="7" t="s">
        <v>158</v>
      </c>
    </row>
    <row r="4372" spans="1:4" x14ac:dyDescent="0.2">
      <c r="A4372" s="11" t="s">
        <v>4683</v>
      </c>
      <c r="B4372" s="7">
        <v>0.55517149115233699</v>
      </c>
      <c r="C4372" s="7" t="s">
        <v>135</v>
      </c>
      <c r="D4372" s="7" t="s">
        <v>158</v>
      </c>
    </row>
    <row r="4373" spans="1:4" x14ac:dyDescent="0.2">
      <c r="A4373" s="11" t="s">
        <v>2437</v>
      </c>
      <c r="B4373" s="7">
        <v>0.555016870916062</v>
      </c>
      <c r="C4373" s="7" t="s">
        <v>135</v>
      </c>
      <c r="D4373" s="7" t="s">
        <v>158</v>
      </c>
    </row>
    <row r="4374" spans="1:4" x14ac:dyDescent="0.2">
      <c r="A4374" s="11" t="s">
        <v>1881</v>
      </c>
      <c r="B4374" s="7">
        <v>0.55488015933878898</v>
      </c>
      <c r="C4374" s="7" t="s">
        <v>135</v>
      </c>
      <c r="D4374" s="7" t="s">
        <v>158</v>
      </c>
    </row>
    <row r="4375" spans="1:4" x14ac:dyDescent="0.2">
      <c r="A4375" s="11" t="s">
        <v>4058</v>
      </c>
      <c r="B4375" s="7">
        <v>0.55485721239522101</v>
      </c>
      <c r="C4375" s="7" t="s">
        <v>135</v>
      </c>
      <c r="D4375" s="7" t="s">
        <v>158</v>
      </c>
    </row>
    <row r="4376" spans="1:4" x14ac:dyDescent="0.2">
      <c r="A4376" s="11" t="s">
        <v>2048</v>
      </c>
      <c r="B4376" s="7">
        <v>0.55482700408584695</v>
      </c>
      <c r="C4376" s="7" t="s">
        <v>135</v>
      </c>
      <c r="D4376" s="7" t="s">
        <v>158</v>
      </c>
    </row>
    <row r="4377" spans="1:4" x14ac:dyDescent="0.2">
      <c r="A4377" s="11" t="s">
        <v>1702</v>
      </c>
      <c r="B4377" s="7">
        <v>0.55458153807948096</v>
      </c>
      <c r="C4377" s="7" t="s">
        <v>135</v>
      </c>
      <c r="D4377" s="7" t="s">
        <v>158</v>
      </c>
    </row>
    <row r="4378" spans="1:4" x14ac:dyDescent="0.2">
      <c r="A4378" s="11" t="s">
        <v>4543</v>
      </c>
      <c r="B4378" s="7">
        <v>0.554255330982387</v>
      </c>
      <c r="C4378" s="7" t="s">
        <v>135</v>
      </c>
      <c r="D4378" s="7" t="s">
        <v>158</v>
      </c>
    </row>
    <row r="4379" spans="1:4" x14ac:dyDescent="0.2">
      <c r="A4379" s="11" t="s">
        <v>2260</v>
      </c>
      <c r="B4379" s="7">
        <v>0.55390337125496203</v>
      </c>
      <c r="C4379" s="7" t="s">
        <v>135</v>
      </c>
      <c r="D4379" s="7" t="s">
        <v>158</v>
      </c>
    </row>
    <row r="4380" spans="1:4" x14ac:dyDescent="0.2">
      <c r="A4380" s="11" t="s">
        <v>4323</v>
      </c>
      <c r="B4380" s="7">
        <v>0.55386645605745399</v>
      </c>
      <c r="C4380" s="7" t="s">
        <v>135</v>
      </c>
      <c r="D4380" s="7" t="s">
        <v>158</v>
      </c>
    </row>
    <row r="4381" spans="1:4" x14ac:dyDescent="0.2">
      <c r="A4381" s="11" t="s">
        <v>4116</v>
      </c>
      <c r="B4381" s="7">
        <v>0.55349368624573902</v>
      </c>
      <c r="C4381" s="7" t="s">
        <v>135</v>
      </c>
      <c r="D4381" s="7" t="s">
        <v>158</v>
      </c>
    </row>
    <row r="4382" spans="1:4" x14ac:dyDescent="0.2">
      <c r="A4382" s="11" t="s">
        <v>4823</v>
      </c>
      <c r="B4382" s="7">
        <v>0.55337307633650201</v>
      </c>
      <c r="C4382" s="7" t="s">
        <v>135</v>
      </c>
      <c r="D4382" s="7" t="s">
        <v>158</v>
      </c>
    </row>
    <row r="4383" spans="1:4" x14ac:dyDescent="0.2">
      <c r="A4383" s="11" t="s">
        <v>1880</v>
      </c>
      <c r="B4383" s="7">
        <v>0.55325131015082696</v>
      </c>
      <c r="C4383" s="7" t="s">
        <v>135</v>
      </c>
      <c r="D4383" s="7" t="s">
        <v>158</v>
      </c>
    </row>
    <row r="4384" spans="1:4" x14ac:dyDescent="0.2">
      <c r="A4384" s="11" t="s">
        <v>3414</v>
      </c>
      <c r="B4384" s="7">
        <v>0.55319465058994299</v>
      </c>
      <c r="C4384" s="7" t="s">
        <v>135</v>
      </c>
      <c r="D4384" s="7" t="s">
        <v>158</v>
      </c>
    </row>
    <row r="4385" spans="1:4" x14ac:dyDescent="0.2">
      <c r="A4385" s="11" t="s">
        <v>1257</v>
      </c>
      <c r="B4385" s="7">
        <v>0.55314978008613902</v>
      </c>
      <c r="C4385" s="7" t="s">
        <v>135</v>
      </c>
      <c r="D4385" s="7" t="s">
        <v>158</v>
      </c>
    </row>
    <row r="4386" spans="1:4" x14ac:dyDescent="0.2">
      <c r="A4386" s="11" t="s">
        <v>2864</v>
      </c>
      <c r="B4386" s="7">
        <v>0.55294884181015302</v>
      </c>
      <c r="C4386" s="7" t="s">
        <v>135</v>
      </c>
      <c r="D4386" s="7" t="s">
        <v>158</v>
      </c>
    </row>
    <row r="4387" spans="1:4" x14ac:dyDescent="0.2">
      <c r="A4387" s="11" t="s">
        <v>398</v>
      </c>
      <c r="B4387" s="7">
        <v>0.55250130624082205</v>
      </c>
      <c r="C4387" s="7" t="s">
        <v>135</v>
      </c>
      <c r="D4387" s="7" t="s">
        <v>158</v>
      </c>
    </row>
    <row r="4388" spans="1:4" x14ac:dyDescent="0.2">
      <c r="A4388" s="11" t="s">
        <v>651</v>
      </c>
      <c r="B4388" s="7">
        <v>0.55210352596094303</v>
      </c>
      <c r="C4388" s="7" t="s">
        <v>135</v>
      </c>
      <c r="D4388" s="7" t="s">
        <v>158</v>
      </c>
    </row>
    <row r="4389" spans="1:4" x14ac:dyDescent="0.2">
      <c r="A4389" s="11" t="s">
        <v>2165</v>
      </c>
      <c r="B4389" s="7">
        <v>0.55206955101551702</v>
      </c>
      <c r="C4389" s="7" t="s">
        <v>135</v>
      </c>
      <c r="D4389" s="7" t="s">
        <v>158</v>
      </c>
    </row>
    <row r="4390" spans="1:4" x14ac:dyDescent="0.2">
      <c r="A4390" s="11" t="s">
        <v>2807</v>
      </c>
      <c r="B4390" s="7">
        <v>0.55200685113394898</v>
      </c>
      <c r="C4390" s="7" t="s">
        <v>135</v>
      </c>
      <c r="D4390" s="7" t="s">
        <v>158</v>
      </c>
    </row>
    <row r="4391" spans="1:4" x14ac:dyDescent="0.2">
      <c r="A4391" s="11" t="s">
        <v>2014</v>
      </c>
      <c r="B4391" s="7">
        <v>0.55193974170536597</v>
      </c>
      <c r="C4391" s="7" t="s">
        <v>135</v>
      </c>
      <c r="D4391" s="7" t="s">
        <v>158</v>
      </c>
    </row>
    <row r="4392" spans="1:4" x14ac:dyDescent="0.2">
      <c r="A4392" s="11" t="s">
        <v>3349</v>
      </c>
      <c r="B4392" s="7">
        <v>0.551660293860464</v>
      </c>
      <c r="C4392" s="7" t="s">
        <v>135</v>
      </c>
      <c r="D4392" s="7" t="s">
        <v>158</v>
      </c>
    </row>
    <row r="4393" spans="1:4" x14ac:dyDescent="0.2">
      <c r="A4393" s="11" t="s">
        <v>4758</v>
      </c>
      <c r="B4393" s="7">
        <v>0.55165578590764996</v>
      </c>
      <c r="C4393" s="7" t="s">
        <v>135</v>
      </c>
      <c r="D4393" s="7" t="s">
        <v>158</v>
      </c>
    </row>
    <row r="4394" spans="1:4" x14ac:dyDescent="0.2">
      <c r="A4394" s="11" t="s">
        <v>1680</v>
      </c>
      <c r="B4394" s="7">
        <v>0.55127777511671805</v>
      </c>
      <c r="C4394" s="7" t="s">
        <v>135</v>
      </c>
      <c r="D4394" s="7" t="s">
        <v>158</v>
      </c>
    </row>
    <row r="4395" spans="1:4" x14ac:dyDescent="0.2">
      <c r="A4395" s="11" t="s">
        <v>3969</v>
      </c>
      <c r="B4395" s="7">
        <v>0.55107311489766697</v>
      </c>
      <c r="C4395" s="7" t="s">
        <v>135</v>
      </c>
      <c r="D4395" s="7" t="s">
        <v>158</v>
      </c>
    </row>
    <row r="4396" spans="1:4" x14ac:dyDescent="0.2">
      <c r="A4396" s="11" t="s">
        <v>4701</v>
      </c>
      <c r="B4396" s="7">
        <v>0.550985425424523</v>
      </c>
      <c r="C4396" s="7" t="s">
        <v>135</v>
      </c>
      <c r="D4396" s="7" t="s">
        <v>158</v>
      </c>
    </row>
    <row r="4397" spans="1:4" x14ac:dyDescent="0.2">
      <c r="A4397" s="11" t="s">
        <v>1840</v>
      </c>
      <c r="B4397" s="7">
        <v>0.55082893449068804</v>
      </c>
      <c r="C4397" s="7" t="s">
        <v>135</v>
      </c>
      <c r="D4397" s="7" t="s">
        <v>158</v>
      </c>
    </row>
    <row r="4398" spans="1:4" x14ac:dyDescent="0.2">
      <c r="A4398" s="11" t="s">
        <v>4624</v>
      </c>
      <c r="B4398" s="7">
        <v>0.55074818645714996</v>
      </c>
      <c r="C4398" s="7" t="s">
        <v>135</v>
      </c>
      <c r="D4398" s="7" t="s">
        <v>158</v>
      </c>
    </row>
    <row r="4399" spans="1:4" x14ac:dyDescent="0.2">
      <c r="A4399" s="11" t="s">
        <v>3756</v>
      </c>
      <c r="B4399" s="7">
        <v>0.55065717827447203</v>
      </c>
      <c r="C4399" s="7" t="s">
        <v>135</v>
      </c>
      <c r="D4399" s="7" t="s">
        <v>158</v>
      </c>
    </row>
    <row r="4400" spans="1:4" x14ac:dyDescent="0.2">
      <c r="A4400" s="11" t="s">
        <v>4668</v>
      </c>
      <c r="B4400" s="7">
        <v>0.55051361326510995</v>
      </c>
      <c r="C4400" s="7" t="s">
        <v>135</v>
      </c>
      <c r="D4400" s="7" t="s">
        <v>158</v>
      </c>
    </row>
    <row r="4401" spans="1:4" x14ac:dyDescent="0.2">
      <c r="A4401" s="11" t="s">
        <v>2139</v>
      </c>
      <c r="B4401" s="7">
        <v>0.550293512042489</v>
      </c>
      <c r="C4401" s="7" t="s">
        <v>135</v>
      </c>
      <c r="D4401" s="7" t="s">
        <v>158</v>
      </c>
    </row>
    <row r="4402" spans="1:4" x14ac:dyDescent="0.2">
      <c r="A4402" s="11" t="s">
        <v>3397</v>
      </c>
      <c r="B4402" s="7">
        <v>0.55012019130345402</v>
      </c>
      <c r="C4402" s="7" t="s">
        <v>135</v>
      </c>
      <c r="D4402" s="7" t="s">
        <v>158</v>
      </c>
    </row>
    <row r="4403" spans="1:4" x14ac:dyDescent="0.2">
      <c r="A4403" s="11" t="s">
        <v>3495</v>
      </c>
      <c r="B4403" s="7">
        <v>0.55002402097259395</v>
      </c>
      <c r="C4403" s="7" t="s">
        <v>135</v>
      </c>
      <c r="D4403" s="7" t="s">
        <v>158</v>
      </c>
    </row>
    <row r="4404" spans="1:4" x14ac:dyDescent="0.2">
      <c r="A4404" s="11" t="s">
        <v>2924</v>
      </c>
      <c r="B4404" s="7">
        <v>0.55000335052885396</v>
      </c>
      <c r="C4404" s="7" t="s">
        <v>135</v>
      </c>
      <c r="D4404" s="7" t="s">
        <v>158</v>
      </c>
    </row>
    <row r="4405" spans="1:4" x14ac:dyDescent="0.2">
      <c r="A4405" s="11" t="s">
        <v>2726</v>
      </c>
      <c r="B4405" s="7">
        <v>0.54989726348122103</v>
      </c>
      <c r="C4405" s="7" t="s">
        <v>135</v>
      </c>
      <c r="D4405" s="7" t="s">
        <v>158</v>
      </c>
    </row>
    <row r="4406" spans="1:4" x14ac:dyDescent="0.2">
      <c r="A4406" s="11" t="s">
        <v>4201</v>
      </c>
      <c r="B4406" s="7">
        <v>0.54988174446524296</v>
      </c>
      <c r="C4406" s="7" t="s">
        <v>135</v>
      </c>
      <c r="D4406" s="7" t="s">
        <v>158</v>
      </c>
    </row>
    <row r="4407" spans="1:4" x14ac:dyDescent="0.2">
      <c r="A4407" s="11" t="s">
        <v>2296</v>
      </c>
      <c r="B4407" s="7">
        <v>0.54987623868124702</v>
      </c>
      <c r="C4407" s="7" t="s">
        <v>135</v>
      </c>
      <c r="D4407" s="7" t="s">
        <v>158</v>
      </c>
    </row>
    <row r="4408" spans="1:4" x14ac:dyDescent="0.2">
      <c r="A4408" s="11" t="s">
        <v>946</v>
      </c>
      <c r="B4408" s="7">
        <v>0.54980604280045298</v>
      </c>
      <c r="C4408" s="7" t="s">
        <v>135</v>
      </c>
      <c r="D4408" s="7" t="s">
        <v>158</v>
      </c>
    </row>
    <row r="4409" spans="1:4" x14ac:dyDescent="0.2">
      <c r="A4409" s="11" t="s">
        <v>2722</v>
      </c>
      <c r="B4409" s="7">
        <v>0.54966168672578097</v>
      </c>
      <c r="C4409" s="7" t="s">
        <v>135</v>
      </c>
      <c r="D4409" s="7" t="s">
        <v>158</v>
      </c>
    </row>
    <row r="4410" spans="1:4" x14ac:dyDescent="0.2">
      <c r="A4410" s="11" t="s">
        <v>1623</v>
      </c>
      <c r="B4410" s="7">
        <v>0.54964237632669699</v>
      </c>
      <c r="C4410" s="7" t="s">
        <v>135</v>
      </c>
      <c r="D4410" s="7" t="s">
        <v>158</v>
      </c>
    </row>
    <row r="4411" spans="1:4" x14ac:dyDescent="0.2">
      <c r="A4411" s="11" t="s">
        <v>2235</v>
      </c>
      <c r="B4411" s="7">
        <v>0.54951827503310902</v>
      </c>
      <c r="C4411" s="7" t="s">
        <v>135</v>
      </c>
      <c r="D4411" s="7" t="s">
        <v>158</v>
      </c>
    </row>
    <row r="4412" spans="1:4" x14ac:dyDescent="0.2">
      <c r="A4412" s="11" t="s">
        <v>4109</v>
      </c>
      <c r="B4412" s="7">
        <v>0.54943736728765102</v>
      </c>
      <c r="C4412" s="7" t="s">
        <v>135</v>
      </c>
      <c r="D4412" s="7" t="s">
        <v>158</v>
      </c>
    </row>
    <row r="4413" spans="1:4" x14ac:dyDescent="0.2">
      <c r="A4413" s="11" t="s">
        <v>2034</v>
      </c>
      <c r="B4413" s="7">
        <v>0.54926609548086203</v>
      </c>
      <c r="C4413" s="7" t="s">
        <v>135</v>
      </c>
      <c r="D4413" s="7" t="s">
        <v>158</v>
      </c>
    </row>
    <row r="4414" spans="1:4" x14ac:dyDescent="0.2">
      <c r="A4414" s="11" t="s">
        <v>1665</v>
      </c>
      <c r="B4414" s="7">
        <v>0.54920996942446898</v>
      </c>
      <c r="C4414" s="7" t="s">
        <v>135</v>
      </c>
      <c r="D4414" s="7" t="s">
        <v>158</v>
      </c>
    </row>
    <row r="4415" spans="1:4" x14ac:dyDescent="0.2">
      <c r="A4415" s="11" t="s">
        <v>3943</v>
      </c>
      <c r="B4415" s="7">
        <v>0.54885505252727596</v>
      </c>
      <c r="C4415" s="7" t="s">
        <v>135</v>
      </c>
      <c r="D4415" s="7" t="s">
        <v>158</v>
      </c>
    </row>
    <row r="4416" spans="1:4" x14ac:dyDescent="0.2">
      <c r="A4416" s="11" t="s">
        <v>1215</v>
      </c>
      <c r="B4416" s="7">
        <v>0.54878476264631804</v>
      </c>
      <c r="C4416" s="7" t="s">
        <v>135</v>
      </c>
      <c r="D4416" s="7" t="s">
        <v>158</v>
      </c>
    </row>
    <row r="4417" spans="1:4" x14ac:dyDescent="0.2">
      <c r="A4417" s="11" t="s">
        <v>3388</v>
      </c>
      <c r="B4417" s="7">
        <v>0.54864330930042804</v>
      </c>
      <c r="C4417" s="7" t="s">
        <v>135</v>
      </c>
      <c r="D4417" s="7" t="s">
        <v>158</v>
      </c>
    </row>
    <row r="4418" spans="1:4" x14ac:dyDescent="0.2">
      <c r="A4418" s="11" t="s">
        <v>166</v>
      </c>
      <c r="B4418" s="7">
        <v>0.54845438425490001</v>
      </c>
      <c r="C4418" s="7" t="s">
        <v>135</v>
      </c>
      <c r="D4418" s="7" t="s">
        <v>158</v>
      </c>
    </row>
    <row r="4419" spans="1:4" x14ac:dyDescent="0.2">
      <c r="A4419" s="11" t="s">
        <v>2591</v>
      </c>
      <c r="B4419" s="7">
        <v>0.54840402808414002</v>
      </c>
      <c r="C4419" s="7" t="s">
        <v>135</v>
      </c>
      <c r="D4419" s="7" t="s">
        <v>158</v>
      </c>
    </row>
    <row r="4420" spans="1:4" x14ac:dyDescent="0.2">
      <c r="A4420" s="11" t="s">
        <v>4855</v>
      </c>
      <c r="B4420" s="7">
        <v>0.54840118245589398</v>
      </c>
      <c r="C4420" s="7" t="s">
        <v>135</v>
      </c>
      <c r="D4420" s="7" t="s">
        <v>158</v>
      </c>
    </row>
    <row r="4421" spans="1:4" x14ac:dyDescent="0.2">
      <c r="A4421" s="11" t="s">
        <v>2233</v>
      </c>
      <c r="B4421" s="7">
        <v>0.54830263846291705</v>
      </c>
      <c r="C4421" s="7" t="s">
        <v>135</v>
      </c>
      <c r="D4421" s="7" t="s">
        <v>158</v>
      </c>
    </row>
    <row r="4422" spans="1:4" x14ac:dyDescent="0.2">
      <c r="A4422" s="11" t="s">
        <v>2234</v>
      </c>
      <c r="B4422" s="7">
        <v>0.54825102168525097</v>
      </c>
      <c r="C4422" s="7" t="s">
        <v>135</v>
      </c>
      <c r="D4422" s="7" t="s">
        <v>158</v>
      </c>
    </row>
    <row r="4423" spans="1:4" x14ac:dyDescent="0.2">
      <c r="A4423" s="11" t="s">
        <v>1955</v>
      </c>
      <c r="B4423" s="7">
        <v>0.54808013775479902</v>
      </c>
      <c r="C4423" s="7" t="s">
        <v>135</v>
      </c>
      <c r="D4423" s="7" t="s">
        <v>158</v>
      </c>
    </row>
    <row r="4424" spans="1:4" x14ac:dyDescent="0.2">
      <c r="A4424" s="11" t="s">
        <v>2801</v>
      </c>
      <c r="B4424" s="7">
        <v>0.54788016000613504</v>
      </c>
      <c r="C4424" s="7" t="s">
        <v>135</v>
      </c>
      <c r="D4424" s="7" t="s">
        <v>158</v>
      </c>
    </row>
    <row r="4425" spans="1:4" x14ac:dyDescent="0.2">
      <c r="A4425" s="11" t="s">
        <v>3067</v>
      </c>
      <c r="B4425" s="7">
        <v>0.54783867352745896</v>
      </c>
      <c r="C4425" s="7" t="s">
        <v>135</v>
      </c>
      <c r="D4425" s="7" t="s">
        <v>158</v>
      </c>
    </row>
    <row r="4426" spans="1:4" x14ac:dyDescent="0.2">
      <c r="A4426" s="11" t="s">
        <v>3521</v>
      </c>
      <c r="B4426" s="7">
        <v>0.54768662721108996</v>
      </c>
      <c r="C4426" s="7" t="s">
        <v>135</v>
      </c>
      <c r="D4426" s="7" t="s">
        <v>158</v>
      </c>
    </row>
    <row r="4427" spans="1:4" x14ac:dyDescent="0.2">
      <c r="A4427" s="11" t="s">
        <v>2766</v>
      </c>
      <c r="B4427" s="7">
        <v>0.54752699507220703</v>
      </c>
      <c r="C4427" s="7" t="s">
        <v>135</v>
      </c>
      <c r="D4427" s="7" t="s">
        <v>158</v>
      </c>
    </row>
    <row r="4428" spans="1:4" x14ac:dyDescent="0.2">
      <c r="A4428" s="11" t="s">
        <v>263</v>
      </c>
      <c r="B4428" s="7">
        <v>0.54748975328448801</v>
      </c>
      <c r="C4428" s="7" t="s">
        <v>135</v>
      </c>
      <c r="D4428" s="7" t="s">
        <v>158</v>
      </c>
    </row>
    <row r="4429" spans="1:4" x14ac:dyDescent="0.2">
      <c r="A4429" s="11" t="s">
        <v>1033</v>
      </c>
      <c r="B4429" s="7">
        <v>0.54736862340400505</v>
      </c>
      <c r="C4429" s="7" t="s">
        <v>135</v>
      </c>
      <c r="D4429" s="7" t="s">
        <v>158</v>
      </c>
    </row>
    <row r="4430" spans="1:4" x14ac:dyDescent="0.2">
      <c r="A4430" s="11" t="s">
        <v>3852</v>
      </c>
      <c r="B4430" s="7">
        <v>0.54735413542489497</v>
      </c>
      <c r="C4430" s="7" t="s">
        <v>135</v>
      </c>
      <c r="D4430" s="7" t="s">
        <v>158</v>
      </c>
    </row>
    <row r="4431" spans="1:4" x14ac:dyDescent="0.2">
      <c r="A4431" s="11" t="s">
        <v>607</v>
      </c>
      <c r="B4431" s="7">
        <v>0.54727863063459303</v>
      </c>
      <c r="C4431" s="7" t="s">
        <v>135</v>
      </c>
      <c r="D4431" s="7" t="s">
        <v>158</v>
      </c>
    </row>
    <row r="4432" spans="1:4" x14ac:dyDescent="0.2">
      <c r="A4432" s="11" t="s">
        <v>4208</v>
      </c>
      <c r="B4432" s="7">
        <v>0.54722559702123696</v>
      </c>
      <c r="C4432" s="7" t="s">
        <v>135</v>
      </c>
      <c r="D4432" s="7" t="s">
        <v>158</v>
      </c>
    </row>
    <row r="4433" spans="1:4" x14ac:dyDescent="0.2">
      <c r="A4433" s="11" t="s">
        <v>4594</v>
      </c>
      <c r="B4433" s="7">
        <v>0.54717107724685898</v>
      </c>
      <c r="C4433" s="7" t="s">
        <v>135</v>
      </c>
      <c r="D4433" s="7" t="s">
        <v>158</v>
      </c>
    </row>
    <row r="4434" spans="1:4" x14ac:dyDescent="0.2">
      <c r="A4434" s="11" t="s">
        <v>4017</v>
      </c>
      <c r="B4434" s="7">
        <v>0.54707056854041103</v>
      </c>
      <c r="C4434" s="7" t="s">
        <v>135</v>
      </c>
      <c r="D4434" s="7" t="s">
        <v>158</v>
      </c>
    </row>
    <row r="4435" spans="1:4" x14ac:dyDescent="0.2">
      <c r="A4435" s="11" t="s">
        <v>4218</v>
      </c>
      <c r="B4435" s="7">
        <v>0.54686567156180399</v>
      </c>
      <c r="C4435" s="7" t="s">
        <v>135</v>
      </c>
      <c r="D4435" s="7" t="s">
        <v>158</v>
      </c>
    </row>
    <row r="4436" spans="1:4" x14ac:dyDescent="0.2">
      <c r="A4436" s="11" t="s">
        <v>2149</v>
      </c>
      <c r="B4436" s="7">
        <v>0.54661279184634803</v>
      </c>
      <c r="C4436" s="7" t="s">
        <v>135</v>
      </c>
      <c r="D4436" s="7" t="s">
        <v>158</v>
      </c>
    </row>
    <row r="4437" spans="1:4" x14ac:dyDescent="0.2">
      <c r="A4437" s="11" t="s">
        <v>445</v>
      </c>
      <c r="B4437" s="7">
        <v>0.54639991879163996</v>
      </c>
      <c r="C4437" s="7" t="s">
        <v>135</v>
      </c>
      <c r="D4437" s="7" t="s">
        <v>158</v>
      </c>
    </row>
    <row r="4438" spans="1:4" x14ac:dyDescent="0.2">
      <c r="A4438" s="11" t="s">
        <v>847</v>
      </c>
      <c r="B4438" s="7">
        <v>0.54627219463440002</v>
      </c>
      <c r="C4438" s="7" t="s">
        <v>135</v>
      </c>
      <c r="D4438" s="7" t="s">
        <v>158</v>
      </c>
    </row>
    <row r="4439" spans="1:4" x14ac:dyDescent="0.2">
      <c r="A4439" s="11" t="s">
        <v>4333</v>
      </c>
      <c r="B4439" s="7">
        <v>0.54621774047691496</v>
      </c>
      <c r="C4439" s="7" t="s">
        <v>135</v>
      </c>
      <c r="D4439" s="7" t="s">
        <v>158</v>
      </c>
    </row>
    <row r="4440" spans="1:4" x14ac:dyDescent="0.2">
      <c r="A4440" s="11" t="s">
        <v>3730</v>
      </c>
      <c r="B4440" s="7">
        <v>0.54597572810268002</v>
      </c>
      <c r="C4440" s="7" t="s">
        <v>135</v>
      </c>
      <c r="D4440" s="7" t="s">
        <v>158</v>
      </c>
    </row>
    <row r="4441" spans="1:4" x14ac:dyDescent="0.2">
      <c r="A4441" s="11" t="s">
        <v>2237</v>
      </c>
      <c r="B4441" s="7">
        <v>0.54544359139345999</v>
      </c>
      <c r="C4441" s="7" t="s">
        <v>135</v>
      </c>
      <c r="D4441" s="7" t="s">
        <v>158</v>
      </c>
    </row>
    <row r="4442" spans="1:4" x14ac:dyDescent="0.2">
      <c r="A4442" s="11" t="s">
        <v>4063</v>
      </c>
      <c r="B4442" s="7">
        <v>0.54539283915974102</v>
      </c>
      <c r="C4442" s="7" t="s">
        <v>135</v>
      </c>
      <c r="D4442" s="7" t="s">
        <v>158</v>
      </c>
    </row>
    <row r="4443" spans="1:4" x14ac:dyDescent="0.2">
      <c r="A4443" s="11" t="s">
        <v>1097</v>
      </c>
      <c r="B4443" s="7">
        <v>0.54538859965506004</v>
      </c>
      <c r="C4443" s="7" t="s">
        <v>135</v>
      </c>
      <c r="D4443" s="7" t="s">
        <v>158</v>
      </c>
    </row>
    <row r="4444" spans="1:4" x14ac:dyDescent="0.2">
      <c r="A4444" s="11" t="s">
        <v>4405</v>
      </c>
      <c r="B4444" s="7">
        <v>0.54512301721840595</v>
      </c>
      <c r="C4444" s="7" t="s">
        <v>135</v>
      </c>
      <c r="D4444" s="7" t="s">
        <v>158</v>
      </c>
    </row>
    <row r="4445" spans="1:4" x14ac:dyDescent="0.2">
      <c r="A4445" s="11" t="s">
        <v>1678</v>
      </c>
      <c r="B4445" s="7">
        <v>0.54486884057322804</v>
      </c>
      <c r="C4445" s="7" t="s">
        <v>135</v>
      </c>
      <c r="D4445" s="7" t="s">
        <v>158</v>
      </c>
    </row>
    <row r="4446" spans="1:4" x14ac:dyDescent="0.2">
      <c r="A4446" s="11" t="s">
        <v>2923</v>
      </c>
      <c r="B4446" s="7">
        <v>0.54483366523719201</v>
      </c>
      <c r="C4446" s="7" t="s">
        <v>135</v>
      </c>
      <c r="D4446" s="7" t="s">
        <v>158</v>
      </c>
    </row>
    <row r="4447" spans="1:4" x14ac:dyDescent="0.2">
      <c r="A4447" s="11" t="s">
        <v>3185</v>
      </c>
      <c r="B4447" s="7">
        <v>0.54474908807300004</v>
      </c>
      <c r="C4447" s="7" t="s">
        <v>135</v>
      </c>
      <c r="D4447" s="7" t="s">
        <v>158</v>
      </c>
    </row>
    <row r="4448" spans="1:4" x14ac:dyDescent="0.2">
      <c r="A4448" s="11" t="s">
        <v>2183</v>
      </c>
      <c r="B4448" s="7">
        <v>0.54474772493513302</v>
      </c>
      <c r="C4448" s="7" t="s">
        <v>135</v>
      </c>
      <c r="D4448" s="7" t="s">
        <v>158</v>
      </c>
    </row>
    <row r="4449" spans="1:4" x14ac:dyDescent="0.2">
      <c r="A4449" s="11" t="s">
        <v>1243</v>
      </c>
      <c r="B4449" s="7">
        <v>0.54458873358961202</v>
      </c>
      <c r="C4449" s="7" t="s">
        <v>135</v>
      </c>
      <c r="D4449" s="7" t="s">
        <v>158</v>
      </c>
    </row>
    <row r="4450" spans="1:4" x14ac:dyDescent="0.2">
      <c r="A4450" s="11" t="s">
        <v>284</v>
      </c>
      <c r="B4450" s="7">
        <v>0.54458076031898095</v>
      </c>
      <c r="C4450" s="7" t="s">
        <v>135</v>
      </c>
      <c r="D4450" s="7" t="s">
        <v>158</v>
      </c>
    </row>
    <row r="4451" spans="1:4" x14ac:dyDescent="0.2">
      <c r="A4451" s="11" t="s">
        <v>3253</v>
      </c>
      <c r="B4451" s="7">
        <v>0.54448601587729895</v>
      </c>
      <c r="C4451" s="7" t="s">
        <v>135</v>
      </c>
      <c r="D4451" s="7" t="s">
        <v>158</v>
      </c>
    </row>
    <row r="4452" spans="1:4" x14ac:dyDescent="0.2">
      <c r="A4452" s="11" t="s">
        <v>4857</v>
      </c>
      <c r="B4452" s="7">
        <v>0.54442900655729198</v>
      </c>
      <c r="C4452" s="7" t="s">
        <v>135</v>
      </c>
      <c r="D4452" s="7" t="s">
        <v>158</v>
      </c>
    </row>
    <row r="4453" spans="1:4" x14ac:dyDescent="0.2">
      <c r="A4453" s="11" t="s">
        <v>1310</v>
      </c>
      <c r="B4453" s="7">
        <v>0.54435911051459696</v>
      </c>
      <c r="C4453" s="7" t="s">
        <v>135</v>
      </c>
      <c r="D4453" s="7" t="s">
        <v>158</v>
      </c>
    </row>
    <row r="4454" spans="1:4" x14ac:dyDescent="0.2">
      <c r="A4454" s="11" t="s">
        <v>1542</v>
      </c>
      <c r="B4454" s="7">
        <v>0.54389530397004504</v>
      </c>
      <c r="C4454" s="7" t="s">
        <v>135</v>
      </c>
      <c r="D4454" s="7" t="s">
        <v>158</v>
      </c>
    </row>
    <row r="4455" spans="1:4" x14ac:dyDescent="0.2">
      <c r="A4455" s="11" t="s">
        <v>2619</v>
      </c>
      <c r="B4455" s="7">
        <v>0.54377734339782002</v>
      </c>
      <c r="C4455" s="7" t="s">
        <v>135</v>
      </c>
      <c r="D4455" s="7" t="s">
        <v>158</v>
      </c>
    </row>
    <row r="4456" spans="1:4" x14ac:dyDescent="0.2">
      <c r="A4456" s="11" t="s">
        <v>4426</v>
      </c>
      <c r="B4456" s="7">
        <v>0.54373147972339697</v>
      </c>
      <c r="C4456" s="7" t="s">
        <v>135</v>
      </c>
      <c r="D4456" s="7" t="s">
        <v>158</v>
      </c>
    </row>
    <row r="4457" spans="1:4" x14ac:dyDescent="0.2">
      <c r="A4457" s="11" t="s">
        <v>951</v>
      </c>
      <c r="B4457" s="7">
        <v>0.543438490811194</v>
      </c>
      <c r="C4457" s="7" t="s">
        <v>135</v>
      </c>
      <c r="D4457" s="7" t="s">
        <v>158</v>
      </c>
    </row>
    <row r="4458" spans="1:4" x14ac:dyDescent="0.2">
      <c r="A4458" s="11" t="s">
        <v>3025</v>
      </c>
      <c r="B4458" s="7">
        <v>0.54321712061788796</v>
      </c>
      <c r="C4458" s="7" t="s">
        <v>135</v>
      </c>
      <c r="D4458" s="7" t="s">
        <v>158</v>
      </c>
    </row>
    <row r="4459" spans="1:4" x14ac:dyDescent="0.2">
      <c r="A4459" s="11" t="s">
        <v>804</v>
      </c>
      <c r="B4459" s="7">
        <v>0.543180477373717</v>
      </c>
      <c r="C4459" s="7" t="s">
        <v>135</v>
      </c>
      <c r="D4459" s="7" t="s">
        <v>158</v>
      </c>
    </row>
    <row r="4460" spans="1:4" x14ac:dyDescent="0.2">
      <c r="A4460" s="11" t="s">
        <v>4458</v>
      </c>
      <c r="B4460" s="7">
        <v>0.54306594973991995</v>
      </c>
      <c r="C4460" s="7" t="s">
        <v>135</v>
      </c>
      <c r="D4460" s="7" t="s">
        <v>158</v>
      </c>
    </row>
    <row r="4461" spans="1:4" x14ac:dyDescent="0.2">
      <c r="A4461" s="11" t="s">
        <v>3939</v>
      </c>
      <c r="B4461" s="7">
        <v>0.543041143413454</v>
      </c>
      <c r="C4461" s="7" t="s">
        <v>135</v>
      </c>
      <c r="D4461" s="7" t="s">
        <v>158</v>
      </c>
    </row>
    <row r="4462" spans="1:4" x14ac:dyDescent="0.2">
      <c r="A4462" s="11" t="s">
        <v>1304</v>
      </c>
      <c r="B4462" s="7">
        <v>0.54257242459732302</v>
      </c>
      <c r="C4462" s="7" t="s">
        <v>135</v>
      </c>
      <c r="D4462" s="7" t="s">
        <v>158</v>
      </c>
    </row>
    <row r="4463" spans="1:4" x14ac:dyDescent="0.2">
      <c r="A4463" s="11" t="s">
        <v>416</v>
      </c>
      <c r="B4463" s="7">
        <v>0.54238495343741799</v>
      </c>
      <c r="C4463" s="7" t="s">
        <v>135</v>
      </c>
      <c r="D4463" s="7" t="s">
        <v>158</v>
      </c>
    </row>
    <row r="4464" spans="1:4" x14ac:dyDescent="0.2">
      <c r="A4464" s="11" t="s">
        <v>1539</v>
      </c>
      <c r="B4464" s="7">
        <v>0.54170426428104401</v>
      </c>
      <c r="C4464" s="7" t="s">
        <v>135</v>
      </c>
      <c r="D4464" s="7" t="s">
        <v>158</v>
      </c>
    </row>
    <row r="4465" spans="1:4" x14ac:dyDescent="0.2">
      <c r="A4465" s="11" t="s">
        <v>306</v>
      </c>
      <c r="B4465" s="7">
        <v>0.54134761824292099</v>
      </c>
      <c r="C4465" s="7" t="s">
        <v>135</v>
      </c>
      <c r="D4465" s="7" t="s">
        <v>158</v>
      </c>
    </row>
    <row r="4466" spans="1:4" x14ac:dyDescent="0.2">
      <c r="A4466" s="11" t="s">
        <v>207</v>
      </c>
      <c r="B4466" s="7">
        <v>0.54130573638600599</v>
      </c>
      <c r="C4466" s="7" t="s">
        <v>135</v>
      </c>
      <c r="D4466" s="7" t="s">
        <v>158</v>
      </c>
    </row>
    <row r="4467" spans="1:4" x14ac:dyDescent="0.2">
      <c r="A4467" s="11" t="s">
        <v>3464</v>
      </c>
      <c r="B4467" s="7">
        <v>0.54109144808314602</v>
      </c>
      <c r="C4467" s="7" t="s">
        <v>135</v>
      </c>
      <c r="D4467" s="7" t="s">
        <v>158</v>
      </c>
    </row>
    <row r="4468" spans="1:4" x14ac:dyDescent="0.2">
      <c r="A4468" s="11" t="s">
        <v>2200</v>
      </c>
      <c r="B4468" s="7">
        <v>0.54093326016326004</v>
      </c>
      <c r="C4468" s="7" t="s">
        <v>135</v>
      </c>
      <c r="D4468" s="7" t="s">
        <v>158</v>
      </c>
    </row>
    <row r="4469" spans="1:4" x14ac:dyDescent="0.2">
      <c r="A4469" s="11" t="s">
        <v>1190</v>
      </c>
      <c r="B4469" s="7">
        <v>0.54091695385900096</v>
      </c>
      <c r="C4469" s="7" t="s">
        <v>135</v>
      </c>
      <c r="D4469" s="7" t="s">
        <v>158</v>
      </c>
    </row>
    <row r="4470" spans="1:4" x14ac:dyDescent="0.2">
      <c r="A4470" s="11" t="s">
        <v>4045</v>
      </c>
      <c r="B4470" s="7">
        <v>0.54038147159819205</v>
      </c>
      <c r="C4470" s="7" t="s">
        <v>135</v>
      </c>
      <c r="D4470" s="7" t="s">
        <v>158</v>
      </c>
    </row>
    <row r="4471" spans="1:4" x14ac:dyDescent="0.2">
      <c r="A4471" s="11" t="s">
        <v>2016</v>
      </c>
      <c r="B4471" s="7">
        <v>0.54016744170145803</v>
      </c>
      <c r="C4471" s="7" t="s">
        <v>135</v>
      </c>
      <c r="D4471" s="7" t="s">
        <v>158</v>
      </c>
    </row>
    <row r="4472" spans="1:4" x14ac:dyDescent="0.2">
      <c r="A4472" s="11" t="s">
        <v>4179</v>
      </c>
      <c r="B4472" s="7">
        <v>0.54006102163477998</v>
      </c>
      <c r="C4472" s="7" t="s">
        <v>135</v>
      </c>
      <c r="D4472" s="7" t="s">
        <v>158</v>
      </c>
    </row>
    <row r="4473" spans="1:4" x14ac:dyDescent="0.2">
      <c r="A4473" s="11" t="s">
        <v>717</v>
      </c>
      <c r="B4473" s="7">
        <v>0.54002907058583505</v>
      </c>
      <c r="C4473" s="7" t="s">
        <v>135</v>
      </c>
      <c r="D4473" s="7" t="s">
        <v>158</v>
      </c>
    </row>
    <row r="4474" spans="1:4" x14ac:dyDescent="0.2">
      <c r="A4474" s="11" t="s">
        <v>2476</v>
      </c>
      <c r="B4474" s="7">
        <v>0.53969590289561198</v>
      </c>
      <c r="C4474" s="7" t="s">
        <v>135</v>
      </c>
      <c r="D4474" s="7" t="s">
        <v>158</v>
      </c>
    </row>
    <row r="4475" spans="1:4" x14ac:dyDescent="0.2">
      <c r="A4475" s="11" t="s">
        <v>2116</v>
      </c>
      <c r="B4475" s="7">
        <v>0.53968698348687005</v>
      </c>
      <c r="C4475" s="7" t="s">
        <v>135</v>
      </c>
      <c r="D4475" s="7" t="s">
        <v>158</v>
      </c>
    </row>
    <row r="4476" spans="1:4" x14ac:dyDescent="0.2">
      <c r="A4476" s="11" t="s">
        <v>1313</v>
      </c>
      <c r="B4476" s="7">
        <v>0.53949771328093499</v>
      </c>
      <c r="C4476" s="7" t="s">
        <v>135</v>
      </c>
      <c r="D4476" s="7" t="s">
        <v>158</v>
      </c>
    </row>
    <row r="4477" spans="1:4" x14ac:dyDescent="0.2">
      <c r="A4477" s="11" t="s">
        <v>1370</v>
      </c>
      <c r="B4477" s="7">
        <v>0.53944698049266904</v>
      </c>
      <c r="C4477" s="7" t="s">
        <v>135</v>
      </c>
      <c r="D4477" s="7" t="s">
        <v>158</v>
      </c>
    </row>
    <row r="4478" spans="1:4" x14ac:dyDescent="0.2">
      <c r="A4478" s="11" t="s">
        <v>4536</v>
      </c>
      <c r="B4478" s="7">
        <v>0.539182259592909</v>
      </c>
      <c r="C4478" s="7" t="s">
        <v>135</v>
      </c>
      <c r="D4478" s="7" t="s">
        <v>158</v>
      </c>
    </row>
    <row r="4479" spans="1:4" x14ac:dyDescent="0.2">
      <c r="A4479" s="11" t="s">
        <v>3583</v>
      </c>
      <c r="B4479" s="7">
        <v>0.53909449684249999</v>
      </c>
      <c r="C4479" s="7" t="s">
        <v>135</v>
      </c>
      <c r="D4479" s="7" t="s">
        <v>158</v>
      </c>
    </row>
    <row r="4480" spans="1:4" x14ac:dyDescent="0.2">
      <c r="A4480" s="11" t="s">
        <v>2356</v>
      </c>
      <c r="B4480" s="7">
        <v>0.53894110537443995</v>
      </c>
      <c r="C4480" s="7" t="s">
        <v>135</v>
      </c>
      <c r="D4480" s="7" t="s">
        <v>158</v>
      </c>
    </row>
    <row r="4481" spans="1:4" x14ac:dyDescent="0.2">
      <c r="A4481" s="11" t="s">
        <v>3626</v>
      </c>
      <c r="B4481" s="7">
        <v>0.538670776248248</v>
      </c>
      <c r="C4481" s="7" t="s">
        <v>135</v>
      </c>
      <c r="D4481" s="7" t="s">
        <v>158</v>
      </c>
    </row>
    <row r="4482" spans="1:4" x14ac:dyDescent="0.2">
      <c r="A4482" s="11" t="s">
        <v>797</v>
      </c>
      <c r="B4482" s="7">
        <v>0.53860917887605697</v>
      </c>
      <c r="C4482" s="7" t="s">
        <v>135</v>
      </c>
      <c r="D4482" s="7" t="s">
        <v>158</v>
      </c>
    </row>
    <row r="4483" spans="1:4" x14ac:dyDescent="0.2">
      <c r="A4483" s="11" t="s">
        <v>3462</v>
      </c>
      <c r="B4483" s="7">
        <v>0.53860295785133006</v>
      </c>
      <c r="C4483" s="7" t="s">
        <v>135</v>
      </c>
      <c r="D4483" s="7" t="s">
        <v>158</v>
      </c>
    </row>
    <row r="4484" spans="1:4" x14ac:dyDescent="0.2">
      <c r="A4484" s="11" t="s">
        <v>781</v>
      </c>
      <c r="B4484" s="7">
        <v>0.53860057237188996</v>
      </c>
      <c r="C4484" s="7" t="s">
        <v>135</v>
      </c>
      <c r="D4484" s="7" t="s">
        <v>158</v>
      </c>
    </row>
    <row r="4485" spans="1:4" x14ac:dyDescent="0.2">
      <c r="A4485" s="11" t="s">
        <v>3805</v>
      </c>
      <c r="B4485" s="7">
        <v>0.53854803004659202</v>
      </c>
      <c r="C4485" s="7" t="s">
        <v>135</v>
      </c>
      <c r="D4485" s="7" t="s">
        <v>158</v>
      </c>
    </row>
    <row r="4486" spans="1:4" x14ac:dyDescent="0.2">
      <c r="A4486" s="11" t="s">
        <v>2796</v>
      </c>
      <c r="B4486" s="7">
        <v>0.53853443905601595</v>
      </c>
      <c r="C4486" s="7" t="s">
        <v>135</v>
      </c>
      <c r="D4486" s="7" t="s">
        <v>158</v>
      </c>
    </row>
    <row r="4487" spans="1:4" x14ac:dyDescent="0.2">
      <c r="A4487" s="11" t="s">
        <v>221</v>
      </c>
      <c r="B4487" s="7">
        <v>0.53848078798344701</v>
      </c>
      <c r="C4487" s="7" t="s">
        <v>135</v>
      </c>
      <c r="D4487" s="7" t="s">
        <v>158</v>
      </c>
    </row>
    <row r="4488" spans="1:4" x14ac:dyDescent="0.2">
      <c r="A4488" s="11" t="s">
        <v>1064</v>
      </c>
      <c r="B4488" s="7">
        <v>0.53839070088250696</v>
      </c>
      <c r="C4488" s="7" t="s">
        <v>135</v>
      </c>
      <c r="D4488" s="7" t="s">
        <v>158</v>
      </c>
    </row>
    <row r="4489" spans="1:4" x14ac:dyDescent="0.2">
      <c r="A4489" s="11" t="s">
        <v>3015</v>
      </c>
      <c r="B4489" s="7">
        <v>0.53810599083483801</v>
      </c>
      <c r="C4489" s="7" t="s">
        <v>135</v>
      </c>
      <c r="D4489" s="7" t="s">
        <v>158</v>
      </c>
    </row>
    <row r="4490" spans="1:4" x14ac:dyDescent="0.2">
      <c r="A4490" s="11" t="s">
        <v>2056</v>
      </c>
      <c r="B4490" s="7">
        <v>0.53802541069328302</v>
      </c>
      <c r="C4490" s="7" t="s">
        <v>135</v>
      </c>
      <c r="D4490" s="7" t="s">
        <v>158</v>
      </c>
    </row>
    <row r="4491" spans="1:4" x14ac:dyDescent="0.2">
      <c r="A4491" s="11" t="s">
        <v>2098</v>
      </c>
      <c r="B4491" s="7">
        <v>0.53795991283643796</v>
      </c>
      <c r="C4491" s="7" t="s">
        <v>135</v>
      </c>
      <c r="D4491" s="7" t="s">
        <v>158</v>
      </c>
    </row>
    <row r="4492" spans="1:4" x14ac:dyDescent="0.2">
      <c r="A4492" s="11" t="s">
        <v>1701</v>
      </c>
      <c r="B4492" s="7">
        <v>0.53789875329915104</v>
      </c>
      <c r="C4492" s="7" t="s">
        <v>135</v>
      </c>
      <c r="D4492" s="7" t="s">
        <v>158</v>
      </c>
    </row>
    <row r="4493" spans="1:4" x14ac:dyDescent="0.2">
      <c r="A4493" s="11" t="s">
        <v>775</v>
      </c>
      <c r="B4493" s="7">
        <v>0.53779645558072897</v>
      </c>
      <c r="C4493" s="7" t="s">
        <v>135</v>
      </c>
      <c r="D4493" s="7" t="s">
        <v>158</v>
      </c>
    </row>
    <row r="4494" spans="1:4" x14ac:dyDescent="0.2">
      <c r="A4494" s="11" t="s">
        <v>3317</v>
      </c>
      <c r="B4494" s="7">
        <v>0.53777543857566001</v>
      </c>
      <c r="C4494" s="7" t="s">
        <v>135</v>
      </c>
      <c r="D4494" s="7" t="s">
        <v>158</v>
      </c>
    </row>
    <row r="4495" spans="1:4" x14ac:dyDescent="0.2">
      <c r="A4495" s="11" t="s">
        <v>4181</v>
      </c>
      <c r="B4495" s="7">
        <v>0.53772465567832695</v>
      </c>
      <c r="C4495" s="7" t="s">
        <v>135</v>
      </c>
      <c r="D4495" s="7" t="s">
        <v>158</v>
      </c>
    </row>
    <row r="4496" spans="1:4" x14ac:dyDescent="0.2">
      <c r="A4496" s="11" t="s">
        <v>3663</v>
      </c>
      <c r="B4496" s="7">
        <v>0.53739182421605602</v>
      </c>
      <c r="C4496" s="7" t="s">
        <v>135</v>
      </c>
      <c r="D4496" s="7" t="s">
        <v>158</v>
      </c>
    </row>
    <row r="4497" spans="1:4" x14ac:dyDescent="0.2">
      <c r="A4497" s="11" t="s">
        <v>4560</v>
      </c>
      <c r="B4497" s="7">
        <v>0.53723435356637295</v>
      </c>
      <c r="C4497" s="7" t="s">
        <v>135</v>
      </c>
      <c r="D4497" s="7" t="s">
        <v>158</v>
      </c>
    </row>
    <row r="4498" spans="1:4" x14ac:dyDescent="0.2">
      <c r="A4498" s="11" t="s">
        <v>1076</v>
      </c>
      <c r="B4498" s="7">
        <v>0.53708513281454295</v>
      </c>
      <c r="C4498" s="7" t="s">
        <v>135</v>
      </c>
      <c r="D4498" s="7" t="s">
        <v>158</v>
      </c>
    </row>
    <row r="4499" spans="1:4" x14ac:dyDescent="0.2">
      <c r="A4499" s="11" t="s">
        <v>202</v>
      </c>
      <c r="B4499" s="7">
        <v>0.53707671729659701</v>
      </c>
      <c r="C4499" s="7" t="s">
        <v>135</v>
      </c>
      <c r="D4499" s="7" t="s">
        <v>158</v>
      </c>
    </row>
    <row r="4500" spans="1:4" x14ac:dyDescent="0.2">
      <c r="A4500" s="11" t="s">
        <v>1996</v>
      </c>
      <c r="B4500" s="7">
        <v>0.53699725665321696</v>
      </c>
      <c r="C4500" s="7" t="s">
        <v>135</v>
      </c>
      <c r="D4500" s="7" t="s">
        <v>158</v>
      </c>
    </row>
    <row r="4501" spans="1:4" x14ac:dyDescent="0.2">
      <c r="A4501" s="11" t="s">
        <v>3202</v>
      </c>
      <c r="B4501" s="7">
        <v>0.53686370025844798</v>
      </c>
      <c r="C4501" s="7" t="s">
        <v>135</v>
      </c>
      <c r="D4501" s="7" t="s">
        <v>158</v>
      </c>
    </row>
    <row r="4502" spans="1:4" x14ac:dyDescent="0.2">
      <c r="A4502" s="11" t="s">
        <v>1026</v>
      </c>
      <c r="B4502" s="7">
        <v>0.53647938584372901</v>
      </c>
      <c r="C4502" s="7" t="s">
        <v>135</v>
      </c>
      <c r="D4502" s="7" t="s">
        <v>158</v>
      </c>
    </row>
    <row r="4503" spans="1:4" x14ac:dyDescent="0.2">
      <c r="A4503" s="11" t="s">
        <v>1136</v>
      </c>
      <c r="B4503" s="7">
        <v>0.53646479147804504</v>
      </c>
      <c r="C4503" s="7" t="s">
        <v>135</v>
      </c>
      <c r="D4503" s="7" t="s">
        <v>158</v>
      </c>
    </row>
    <row r="4504" spans="1:4" x14ac:dyDescent="0.2">
      <c r="A4504" s="11" t="s">
        <v>1107</v>
      </c>
      <c r="B4504" s="7">
        <v>0.53643420993365498</v>
      </c>
      <c r="C4504" s="7" t="s">
        <v>135</v>
      </c>
      <c r="D4504" s="7" t="s">
        <v>158</v>
      </c>
    </row>
    <row r="4505" spans="1:4" x14ac:dyDescent="0.2">
      <c r="A4505" s="11" t="s">
        <v>1268</v>
      </c>
      <c r="B4505" s="7">
        <v>0.53635716013906898</v>
      </c>
      <c r="C4505" s="7" t="s">
        <v>135</v>
      </c>
      <c r="D4505" s="7" t="s">
        <v>158</v>
      </c>
    </row>
    <row r="4506" spans="1:4" x14ac:dyDescent="0.2">
      <c r="A4506" s="11" t="s">
        <v>1392</v>
      </c>
      <c r="B4506" s="7">
        <v>0.53630526110740395</v>
      </c>
      <c r="C4506" s="7" t="s">
        <v>135</v>
      </c>
      <c r="D4506" s="7" t="s">
        <v>158</v>
      </c>
    </row>
    <row r="4507" spans="1:4" x14ac:dyDescent="0.2">
      <c r="A4507" s="11" t="s">
        <v>485</v>
      </c>
      <c r="B4507" s="7">
        <v>0.53607111694434695</v>
      </c>
      <c r="C4507" s="7" t="s">
        <v>135</v>
      </c>
      <c r="D4507" s="7" t="s">
        <v>158</v>
      </c>
    </row>
    <row r="4508" spans="1:4" x14ac:dyDescent="0.2">
      <c r="A4508" s="11" t="s">
        <v>2596</v>
      </c>
      <c r="B4508" s="7">
        <v>0.53599641977911805</v>
      </c>
      <c r="C4508" s="7" t="s">
        <v>135</v>
      </c>
      <c r="D4508" s="7" t="s">
        <v>158</v>
      </c>
    </row>
    <row r="4509" spans="1:4" x14ac:dyDescent="0.2">
      <c r="A4509" s="11" t="s">
        <v>3295</v>
      </c>
      <c r="B4509" s="7">
        <v>0.53567192470757097</v>
      </c>
      <c r="C4509" s="7" t="s">
        <v>135</v>
      </c>
      <c r="D4509" s="7" t="s">
        <v>158</v>
      </c>
    </row>
    <row r="4510" spans="1:4" x14ac:dyDescent="0.2">
      <c r="A4510" s="11" t="s">
        <v>3451</v>
      </c>
      <c r="B4510" s="7">
        <v>0.53523123411635298</v>
      </c>
      <c r="C4510" s="7" t="s">
        <v>135</v>
      </c>
      <c r="D4510" s="7" t="s">
        <v>158</v>
      </c>
    </row>
    <row r="4511" spans="1:4" x14ac:dyDescent="0.2">
      <c r="A4511" s="11" t="s">
        <v>4817</v>
      </c>
      <c r="B4511" s="7">
        <v>0.53512930414367799</v>
      </c>
      <c r="C4511" s="7" t="s">
        <v>135</v>
      </c>
      <c r="D4511" s="7" t="s">
        <v>158</v>
      </c>
    </row>
    <row r="4512" spans="1:4" x14ac:dyDescent="0.2">
      <c r="A4512" s="11" t="s">
        <v>1591</v>
      </c>
      <c r="B4512" s="7">
        <v>0.53512412312945701</v>
      </c>
      <c r="C4512" s="7" t="s">
        <v>135</v>
      </c>
      <c r="D4512" s="7" t="s">
        <v>158</v>
      </c>
    </row>
    <row r="4513" spans="1:4" x14ac:dyDescent="0.2">
      <c r="A4513" s="11" t="s">
        <v>4596</v>
      </c>
      <c r="B4513" s="7">
        <v>0.53512405460444201</v>
      </c>
      <c r="C4513" s="7" t="s">
        <v>135</v>
      </c>
      <c r="D4513" s="7" t="s">
        <v>158</v>
      </c>
    </row>
    <row r="4514" spans="1:4" x14ac:dyDescent="0.2">
      <c r="A4514" s="11" t="s">
        <v>2205</v>
      </c>
      <c r="B4514" s="7">
        <v>0.53504419083952204</v>
      </c>
      <c r="C4514" s="7" t="s">
        <v>135</v>
      </c>
      <c r="D4514" s="7" t="s">
        <v>158</v>
      </c>
    </row>
    <row r="4515" spans="1:4" x14ac:dyDescent="0.2">
      <c r="A4515" s="11" t="s">
        <v>2384</v>
      </c>
      <c r="B4515" s="7">
        <v>0.53496902581813499</v>
      </c>
      <c r="C4515" s="7" t="s">
        <v>135</v>
      </c>
      <c r="D4515" s="7" t="s">
        <v>158</v>
      </c>
    </row>
    <row r="4516" spans="1:4" x14ac:dyDescent="0.2">
      <c r="A4516" s="11" t="s">
        <v>1299</v>
      </c>
      <c r="B4516" s="7">
        <v>0.534855305668125</v>
      </c>
      <c r="C4516" s="7" t="s">
        <v>135</v>
      </c>
      <c r="D4516" s="7" t="s">
        <v>158</v>
      </c>
    </row>
    <row r="4517" spans="1:4" x14ac:dyDescent="0.2">
      <c r="A4517" s="11" t="s">
        <v>2152</v>
      </c>
      <c r="B4517" s="7">
        <v>0.53472468741817403</v>
      </c>
      <c r="C4517" s="7" t="s">
        <v>135</v>
      </c>
      <c r="D4517" s="7" t="s">
        <v>158</v>
      </c>
    </row>
    <row r="4518" spans="1:4" x14ac:dyDescent="0.2">
      <c r="A4518" s="11" t="s">
        <v>1858</v>
      </c>
      <c r="B4518" s="7">
        <v>0.53460081148162197</v>
      </c>
      <c r="C4518" s="7" t="s">
        <v>135</v>
      </c>
      <c r="D4518" s="7" t="s">
        <v>158</v>
      </c>
    </row>
    <row r="4519" spans="1:4" x14ac:dyDescent="0.2">
      <c r="A4519" s="11" t="s">
        <v>2704</v>
      </c>
      <c r="B4519" s="7">
        <v>0.53427571962609399</v>
      </c>
      <c r="C4519" s="7" t="s">
        <v>135</v>
      </c>
      <c r="D4519" s="7" t="s">
        <v>158</v>
      </c>
    </row>
    <row r="4520" spans="1:4" x14ac:dyDescent="0.2">
      <c r="A4520" s="11" t="s">
        <v>4663</v>
      </c>
      <c r="B4520" s="7">
        <v>0.534224964473347</v>
      </c>
      <c r="C4520" s="7" t="s">
        <v>135</v>
      </c>
      <c r="D4520" s="7" t="s">
        <v>158</v>
      </c>
    </row>
    <row r="4521" spans="1:4" x14ac:dyDescent="0.2">
      <c r="A4521" s="11" t="s">
        <v>915</v>
      </c>
      <c r="B4521" s="7">
        <v>0.53390236976285099</v>
      </c>
      <c r="C4521" s="7" t="s">
        <v>135</v>
      </c>
      <c r="D4521" s="7" t="s">
        <v>158</v>
      </c>
    </row>
    <row r="4522" spans="1:4" x14ac:dyDescent="0.2">
      <c r="A4522" s="11" t="s">
        <v>4082</v>
      </c>
      <c r="B4522" s="7">
        <v>0.53385526339925105</v>
      </c>
      <c r="C4522" s="7" t="s">
        <v>135</v>
      </c>
      <c r="D4522" s="7" t="s">
        <v>158</v>
      </c>
    </row>
    <row r="4523" spans="1:4" x14ac:dyDescent="0.2">
      <c r="A4523" s="11" t="s">
        <v>1169</v>
      </c>
      <c r="B4523" s="7">
        <v>0.53378777463106897</v>
      </c>
      <c r="C4523" s="7" t="s">
        <v>135</v>
      </c>
      <c r="D4523" s="7" t="s">
        <v>158</v>
      </c>
    </row>
    <row r="4524" spans="1:4" x14ac:dyDescent="0.2">
      <c r="A4524" s="11" t="s">
        <v>2314</v>
      </c>
      <c r="B4524" s="7">
        <v>0.53361159118708001</v>
      </c>
      <c r="C4524" s="7" t="s">
        <v>135</v>
      </c>
      <c r="D4524" s="7" t="s">
        <v>158</v>
      </c>
    </row>
    <row r="4525" spans="1:4" x14ac:dyDescent="0.2">
      <c r="A4525" s="11" t="s">
        <v>984</v>
      </c>
      <c r="B4525" s="7">
        <v>0.53356664682916999</v>
      </c>
      <c r="C4525" s="7" t="s">
        <v>135</v>
      </c>
      <c r="D4525" s="7" t="s">
        <v>158</v>
      </c>
    </row>
    <row r="4526" spans="1:4" x14ac:dyDescent="0.2">
      <c r="A4526" s="11" t="s">
        <v>2394</v>
      </c>
      <c r="B4526" s="7">
        <v>0.53330161480409199</v>
      </c>
      <c r="C4526" s="7" t="s">
        <v>135</v>
      </c>
      <c r="D4526" s="7" t="s">
        <v>158</v>
      </c>
    </row>
    <row r="4527" spans="1:4" x14ac:dyDescent="0.2">
      <c r="A4527" s="11" t="s">
        <v>4324</v>
      </c>
      <c r="B4527" s="7">
        <v>0.53315174838937296</v>
      </c>
      <c r="C4527" s="7" t="s">
        <v>135</v>
      </c>
      <c r="D4527" s="7" t="s">
        <v>158</v>
      </c>
    </row>
    <row r="4528" spans="1:4" x14ac:dyDescent="0.2">
      <c r="A4528" s="11" t="s">
        <v>4834</v>
      </c>
      <c r="B4528" s="7">
        <v>0.53305958795644204</v>
      </c>
      <c r="C4528" s="7" t="s">
        <v>135</v>
      </c>
      <c r="D4528" s="7" t="s">
        <v>158</v>
      </c>
    </row>
    <row r="4529" spans="1:4" x14ac:dyDescent="0.2">
      <c r="A4529" s="11" t="s">
        <v>3157</v>
      </c>
      <c r="B4529" s="7">
        <v>0.53300206346866896</v>
      </c>
      <c r="C4529" s="7" t="s">
        <v>135</v>
      </c>
      <c r="D4529" s="7" t="s">
        <v>158</v>
      </c>
    </row>
    <row r="4530" spans="1:4" x14ac:dyDescent="0.2">
      <c r="A4530" s="11" t="s">
        <v>1686</v>
      </c>
      <c r="B4530" s="7">
        <v>0.532956522871605</v>
      </c>
      <c r="C4530" s="7" t="s">
        <v>135</v>
      </c>
      <c r="D4530" s="7" t="s">
        <v>158</v>
      </c>
    </row>
    <row r="4531" spans="1:4" x14ac:dyDescent="0.2">
      <c r="A4531" s="11" t="s">
        <v>4688</v>
      </c>
      <c r="B4531" s="7">
        <v>0.53286863438166399</v>
      </c>
      <c r="C4531" s="7" t="s">
        <v>135</v>
      </c>
      <c r="D4531" s="7" t="s">
        <v>158</v>
      </c>
    </row>
    <row r="4532" spans="1:4" x14ac:dyDescent="0.2">
      <c r="A4532" s="11" t="s">
        <v>763</v>
      </c>
      <c r="B4532" s="7">
        <v>0.53281226235053603</v>
      </c>
      <c r="C4532" s="7" t="s">
        <v>135</v>
      </c>
      <c r="D4532" s="7" t="s">
        <v>158</v>
      </c>
    </row>
    <row r="4533" spans="1:4" x14ac:dyDescent="0.2">
      <c r="A4533" s="11" t="s">
        <v>3591</v>
      </c>
      <c r="B4533" s="7">
        <v>0.53277023002764901</v>
      </c>
      <c r="C4533" s="7" t="s">
        <v>135</v>
      </c>
      <c r="D4533" s="7" t="s">
        <v>158</v>
      </c>
    </row>
    <row r="4534" spans="1:4" x14ac:dyDescent="0.2">
      <c r="A4534" s="11" t="s">
        <v>3678</v>
      </c>
      <c r="B4534" s="7">
        <v>0.53246456031845302</v>
      </c>
      <c r="C4534" s="7" t="s">
        <v>135</v>
      </c>
      <c r="D4534" s="7" t="s">
        <v>158</v>
      </c>
    </row>
    <row r="4535" spans="1:4" x14ac:dyDescent="0.2">
      <c r="A4535" s="11" t="s">
        <v>2328</v>
      </c>
      <c r="B4535" s="7">
        <v>0.53219591553129497</v>
      </c>
      <c r="C4535" s="7" t="s">
        <v>135</v>
      </c>
      <c r="D4535" s="7" t="s">
        <v>158</v>
      </c>
    </row>
    <row r="4536" spans="1:4" x14ac:dyDescent="0.2">
      <c r="A4536" s="11" t="s">
        <v>2439</v>
      </c>
      <c r="B4536" s="7">
        <v>0.53191811065431704</v>
      </c>
      <c r="C4536" s="7" t="s">
        <v>135</v>
      </c>
      <c r="D4536" s="7" t="s">
        <v>158</v>
      </c>
    </row>
    <row r="4537" spans="1:4" x14ac:dyDescent="0.2">
      <c r="A4537" s="11" t="s">
        <v>1589</v>
      </c>
      <c r="B4537" s="7">
        <v>0.53182747761442495</v>
      </c>
      <c r="C4537" s="7" t="s">
        <v>135</v>
      </c>
      <c r="D4537" s="7" t="s">
        <v>158</v>
      </c>
    </row>
    <row r="4538" spans="1:4" x14ac:dyDescent="0.2">
      <c r="A4538" s="11" t="s">
        <v>559</v>
      </c>
      <c r="B4538" s="7">
        <v>0.53158228053916001</v>
      </c>
      <c r="C4538" s="7" t="s">
        <v>135</v>
      </c>
      <c r="D4538" s="7" t="s">
        <v>158</v>
      </c>
    </row>
    <row r="4539" spans="1:4" x14ac:dyDescent="0.2">
      <c r="A4539" s="11" t="s">
        <v>727</v>
      </c>
      <c r="B4539" s="7">
        <v>0.53147301028017302</v>
      </c>
      <c r="C4539" s="7" t="s">
        <v>135</v>
      </c>
      <c r="D4539" s="7" t="s">
        <v>158</v>
      </c>
    </row>
    <row r="4540" spans="1:4" x14ac:dyDescent="0.2">
      <c r="A4540" s="11" t="s">
        <v>1923</v>
      </c>
      <c r="B4540" s="7">
        <v>0.53132700700716495</v>
      </c>
      <c r="C4540" s="7" t="s">
        <v>135</v>
      </c>
      <c r="D4540" s="7" t="s">
        <v>158</v>
      </c>
    </row>
    <row r="4541" spans="1:4" x14ac:dyDescent="0.2">
      <c r="A4541" s="11" t="s">
        <v>182</v>
      </c>
      <c r="B4541" s="7">
        <v>0.53108806726783897</v>
      </c>
      <c r="C4541" s="7" t="s">
        <v>135</v>
      </c>
      <c r="D4541" s="7" t="s">
        <v>158</v>
      </c>
    </row>
    <row r="4542" spans="1:4" x14ac:dyDescent="0.2">
      <c r="A4542" s="11" t="s">
        <v>1732</v>
      </c>
      <c r="B4542" s="7">
        <v>0.531011053535137</v>
      </c>
      <c r="C4542" s="7" t="s">
        <v>135</v>
      </c>
      <c r="D4542" s="7" t="s">
        <v>158</v>
      </c>
    </row>
    <row r="4543" spans="1:4" x14ac:dyDescent="0.2">
      <c r="A4543" s="11" t="s">
        <v>1193</v>
      </c>
      <c r="B4543" s="7">
        <v>0.53100199570851003</v>
      </c>
      <c r="C4543" s="7" t="s">
        <v>135</v>
      </c>
      <c r="D4543" s="7" t="s">
        <v>158</v>
      </c>
    </row>
    <row r="4544" spans="1:4" x14ac:dyDescent="0.2">
      <c r="A4544" s="11" t="s">
        <v>1424</v>
      </c>
      <c r="B4544" s="7">
        <v>0.53092137402642803</v>
      </c>
      <c r="C4544" s="7" t="s">
        <v>135</v>
      </c>
      <c r="D4544" s="7" t="s">
        <v>158</v>
      </c>
    </row>
    <row r="4545" spans="1:4" x14ac:dyDescent="0.2">
      <c r="A4545" s="11" t="s">
        <v>1362</v>
      </c>
      <c r="B4545" s="7">
        <v>0.53086890296288902</v>
      </c>
      <c r="C4545" s="7" t="s">
        <v>135</v>
      </c>
      <c r="D4545" s="7" t="s">
        <v>158</v>
      </c>
    </row>
    <row r="4546" spans="1:4" x14ac:dyDescent="0.2">
      <c r="A4546" s="11" t="s">
        <v>839</v>
      </c>
      <c r="B4546" s="7">
        <v>0.53073074240431495</v>
      </c>
      <c r="C4546" s="7" t="s">
        <v>135</v>
      </c>
      <c r="D4546" s="7" t="s">
        <v>158</v>
      </c>
    </row>
    <row r="4547" spans="1:4" x14ac:dyDescent="0.2">
      <c r="A4547" s="11" t="s">
        <v>2177</v>
      </c>
      <c r="B4547" s="7">
        <v>0.53066618241739705</v>
      </c>
      <c r="C4547" s="7" t="s">
        <v>135</v>
      </c>
      <c r="D4547" s="7" t="s">
        <v>158</v>
      </c>
    </row>
    <row r="4548" spans="1:4" x14ac:dyDescent="0.2">
      <c r="A4548" s="11" t="s">
        <v>1645</v>
      </c>
      <c r="B4548" s="7">
        <v>0.53064316061662098</v>
      </c>
      <c r="C4548" s="7" t="s">
        <v>135</v>
      </c>
      <c r="D4548" s="7" t="s">
        <v>158</v>
      </c>
    </row>
    <row r="4549" spans="1:4" x14ac:dyDescent="0.2">
      <c r="A4549" s="11" t="s">
        <v>3970</v>
      </c>
      <c r="B4549" s="7">
        <v>0.53062214522530804</v>
      </c>
      <c r="C4549" s="7" t="s">
        <v>135</v>
      </c>
      <c r="D4549" s="7" t="s">
        <v>158</v>
      </c>
    </row>
    <row r="4550" spans="1:4" x14ac:dyDescent="0.2">
      <c r="A4550" s="11" t="s">
        <v>330</v>
      </c>
      <c r="B4550" s="7">
        <v>0.53057282733972</v>
      </c>
      <c r="C4550" s="7" t="s">
        <v>135</v>
      </c>
      <c r="D4550" s="7" t="s">
        <v>158</v>
      </c>
    </row>
    <row r="4551" spans="1:4" x14ac:dyDescent="0.2">
      <c r="A4551" s="11" t="s">
        <v>3703</v>
      </c>
      <c r="B4551" s="7">
        <v>0.53051559235926704</v>
      </c>
      <c r="C4551" s="7" t="s">
        <v>135</v>
      </c>
      <c r="D4551" s="7" t="s">
        <v>158</v>
      </c>
    </row>
    <row r="4552" spans="1:4" x14ac:dyDescent="0.2">
      <c r="A4552" s="11" t="s">
        <v>1022</v>
      </c>
      <c r="B4552" s="7">
        <v>0.53050665542081199</v>
      </c>
      <c r="C4552" s="7" t="s">
        <v>135</v>
      </c>
      <c r="D4552" s="7" t="s">
        <v>158</v>
      </c>
    </row>
    <row r="4553" spans="1:4" x14ac:dyDescent="0.2">
      <c r="A4553" s="11" t="s">
        <v>4057</v>
      </c>
      <c r="B4553" s="7">
        <v>0.53049980934316399</v>
      </c>
      <c r="C4553" s="7" t="s">
        <v>135</v>
      </c>
      <c r="D4553" s="7" t="s">
        <v>158</v>
      </c>
    </row>
    <row r="4554" spans="1:4" x14ac:dyDescent="0.2">
      <c r="A4554" s="11" t="s">
        <v>262</v>
      </c>
      <c r="B4554" s="7">
        <v>0.53038141756967205</v>
      </c>
      <c r="C4554" s="7" t="s">
        <v>135</v>
      </c>
      <c r="D4554" s="7" t="s">
        <v>158</v>
      </c>
    </row>
    <row r="4555" spans="1:4" x14ac:dyDescent="0.2">
      <c r="A4555" s="11" t="s">
        <v>2339</v>
      </c>
      <c r="B4555" s="7">
        <v>0.53021490210314304</v>
      </c>
      <c r="C4555" s="7" t="s">
        <v>135</v>
      </c>
      <c r="D4555" s="7" t="s">
        <v>158</v>
      </c>
    </row>
    <row r="4556" spans="1:4" x14ac:dyDescent="0.2">
      <c r="A4556" s="11" t="s">
        <v>3272</v>
      </c>
      <c r="B4556" s="7">
        <v>0.53012424955511706</v>
      </c>
      <c r="C4556" s="7" t="s">
        <v>135</v>
      </c>
      <c r="D4556" s="7" t="s">
        <v>158</v>
      </c>
    </row>
    <row r="4557" spans="1:4" x14ac:dyDescent="0.2">
      <c r="A4557" s="11" t="s">
        <v>975</v>
      </c>
      <c r="B4557" s="7">
        <v>0.53006093411886102</v>
      </c>
      <c r="C4557" s="7" t="s">
        <v>135</v>
      </c>
      <c r="D4557" s="7" t="s">
        <v>158</v>
      </c>
    </row>
    <row r="4558" spans="1:4" x14ac:dyDescent="0.2">
      <c r="A4558" s="11" t="s">
        <v>3109</v>
      </c>
      <c r="B4558" s="7">
        <v>0.52958442169539199</v>
      </c>
      <c r="C4558" s="7" t="s">
        <v>135</v>
      </c>
      <c r="D4558" s="7" t="s">
        <v>158</v>
      </c>
    </row>
    <row r="4559" spans="1:4" x14ac:dyDescent="0.2">
      <c r="A4559" s="11" t="s">
        <v>3415</v>
      </c>
      <c r="B4559" s="7">
        <v>0.52945270942429801</v>
      </c>
      <c r="C4559" s="7" t="s">
        <v>135</v>
      </c>
      <c r="D4559" s="7" t="s">
        <v>158</v>
      </c>
    </row>
    <row r="4560" spans="1:4" x14ac:dyDescent="0.2">
      <c r="A4560" s="11" t="s">
        <v>2282</v>
      </c>
      <c r="B4560" s="7">
        <v>0.52932641412307002</v>
      </c>
      <c r="C4560" s="7" t="s">
        <v>135</v>
      </c>
      <c r="D4560" s="7" t="s">
        <v>158</v>
      </c>
    </row>
    <row r="4561" spans="1:4" x14ac:dyDescent="0.2">
      <c r="A4561" s="11" t="s">
        <v>1567</v>
      </c>
      <c r="B4561" s="7">
        <v>0.52931124875395097</v>
      </c>
      <c r="C4561" s="7" t="s">
        <v>135</v>
      </c>
      <c r="D4561" s="7" t="s">
        <v>158</v>
      </c>
    </row>
    <row r="4562" spans="1:4" x14ac:dyDescent="0.2">
      <c r="A4562" s="11" t="s">
        <v>4727</v>
      </c>
      <c r="B4562" s="7">
        <v>0.52909139294638097</v>
      </c>
      <c r="C4562" s="7" t="s">
        <v>135</v>
      </c>
      <c r="D4562" s="7" t="s">
        <v>158</v>
      </c>
    </row>
    <row r="4563" spans="1:4" x14ac:dyDescent="0.2">
      <c r="A4563" s="11" t="s">
        <v>2342</v>
      </c>
      <c r="B4563" s="7">
        <v>0.52904381498830499</v>
      </c>
      <c r="C4563" s="7" t="s">
        <v>135</v>
      </c>
      <c r="D4563" s="7" t="s">
        <v>158</v>
      </c>
    </row>
    <row r="4564" spans="1:4" x14ac:dyDescent="0.2">
      <c r="A4564" s="11" t="s">
        <v>2820</v>
      </c>
      <c r="B4564" s="7">
        <v>0.52902980270804401</v>
      </c>
      <c r="C4564" s="7" t="s">
        <v>135</v>
      </c>
      <c r="D4564" s="7" t="s">
        <v>158</v>
      </c>
    </row>
    <row r="4565" spans="1:4" x14ac:dyDescent="0.2">
      <c r="A4565" s="11" t="s">
        <v>1660</v>
      </c>
      <c r="B4565" s="7">
        <v>0.52900083191649505</v>
      </c>
      <c r="C4565" s="7" t="s">
        <v>135</v>
      </c>
      <c r="D4565" s="7" t="s">
        <v>158</v>
      </c>
    </row>
    <row r="4566" spans="1:4" x14ac:dyDescent="0.2">
      <c r="A4566" s="11" t="s">
        <v>2941</v>
      </c>
      <c r="B4566" s="7">
        <v>0.52898914040223899</v>
      </c>
      <c r="C4566" s="7" t="s">
        <v>135</v>
      </c>
      <c r="D4566" s="7" t="s">
        <v>158</v>
      </c>
    </row>
    <row r="4567" spans="1:4" x14ac:dyDescent="0.2">
      <c r="A4567" s="11" t="s">
        <v>917</v>
      </c>
      <c r="B4567" s="7">
        <v>0.52877263942636799</v>
      </c>
      <c r="C4567" s="7" t="s">
        <v>135</v>
      </c>
      <c r="D4567" s="7" t="s">
        <v>158</v>
      </c>
    </row>
    <row r="4568" spans="1:4" x14ac:dyDescent="0.2">
      <c r="A4568" s="11" t="s">
        <v>641</v>
      </c>
      <c r="B4568" s="7">
        <v>0.52876886576717697</v>
      </c>
      <c r="C4568" s="7" t="s">
        <v>135</v>
      </c>
      <c r="D4568" s="7" t="s">
        <v>158</v>
      </c>
    </row>
    <row r="4569" spans="1:4" x14ac:dyDescent="0.2">
      <c r="A4569" s="11" t="s">
        <v>3759</v>
      </c>
      <c r="B4569" s="7">
        <v>0.528576627613914</v>
      </c>
      <c r="C4569" s="7" t="s">
        <v>135</v>
      </c>
      <c r="D4569" s="7" t="s">
        <v>158</v>
      </c>
    </row>
    <row r="4570" spans="1:4" x14ac:dyDescent="0.2">
      <c r="A4570" s="11" t="s">
        <v>4609</v>
      </c>
      <c r="B4570" s="7">
        <v>0.52839799870115001</v>
      </c>
      <c r="C4570" s="7" t="s">
        <v>135</v>
      </c>
      <c r="D4570" s="7" t="s">
        <v>158</v>
      </c>
    </row>
    <row r="4571" spans="1:4" x14ac:dyDescent="0.2">
      <c r="A4571" s="11" t="s">
        <v>3054</v>
      </c>
      <c r="B4571" s="7">
        <v>0.52811974189047695</v>
      </c>
      <c r="C4571" s="7" t="s">
        <v>135</v>
      </c>
      <c r="D4571" s="7" t="s">
        <v>158</v>
      </c>
    </row>
    <row r="4572" spans="1:4" x14ac:dyDescent="0.2">
      <c r="A4572" s="11" t="s">
        <v>2844</v>
      </c>
      <c r="B4572" s="7">
        <v>0.52805191001410801</v>
      </c>
      <c r="C4572" s="7" t="s">
        <v>135</v>
      </c>
      <c r="D4572" s="7" t="s">
        <v>158</v>
      </c>
    </row>
    <row r="4573" spans="1:4" x14ac:dyDescent="0.2">
      <c r="A4573" s="11" t="s">
        <v>4898</v>
      </c>
      <c r="B4573" s="7">
        <v>0.52797316686388096</v>
      </c>
      <c r="C4573" s="7" t="s">
        <v>135</v>
      </c>
      <c r="D4573" s="7" t="s">
        <v>158</v>
      </c>
    </row>
    <row r="4574" spans="1:4" x14ac:dyDescent="0.2">
      <c r="A4574" s="11" t="s">
        <v>4145</v>
      </c>
      <c r="B4574" s="7">
        <v>0.52766706656229501</v>
      </c>
      <c r="C4574" s="7" t="s">
        <v>135</v>
      </c>
      <c r="D4574" s="7" t="s">
        <v>158</v>
      </c>
    </row>
    <row r="4575" spans="1:4" x14ac:dyDescent="0.2">
      <c r="A4575" s="11" t="s">
        <v>874</v>
      </c>
      <c r="B4575" s="7">
        <v>0.52752570776923902</v>
      </c>
      <c r="C4575" s="7" t="s">
        <v>135</v>
      </c>
      <c r="D4575" s="7" t="s">
        <v>158</v>
      </c>
    </row>
    <row r="4576" spans="1:4" x14ac:dyDescent="0.2">
      <c r="A4576" s="11" t="s">
        <v>4168</v>
      </c>
      <c r="B4576" s="7">
        <v>0.52749618073874005</v>
      </c>
      <c r="C4576" s="7" t="s">
        <v>135</v>
      </c>
      <c r="D4576" s="7" t="s">
        <v>158</v>
      </c>
    </row>
    <row r="4577" spans="1:4" x14ac:dyDescent="0.2">
      <c r="A4577" s="11" t="s">
        <v>1316</v>
      </c>
      <c r="B4577" s="7">
        <v>0.52735316840961699</v>
      </c>
      <c r="C4577" s="7" t="s">
        <v>135</v>
      </c>
      <c r="D4577" s="7" t="s">
        <v>158</v>
      </c>
    </row>
    <row r="4578" spans="1:4" x14ac:dyDescent="0.2">
      <c r="A4578" s="11" t="s">
        <v>4224</v>
      </c>
      <c r="B4578" s="7">
        <v>0.52735008088561997</v>
      </c>
      <c r="C4578" s="7" t="s">
        <v>135</v>
      </c>
      <c r="D4578" s="7" t="s">
        <v>158</v>
      </c>
    </row>
    <row r="4579" spans="1:4" x14ac:dyDescent="0.2">
      <c r="A4579" s="11" t="s">
        <v>2528</v>
      </c>
      <c r="B4579" s="7">
        <v>0.52704691382246505</v>
      </c>
      <c r="C4579" s="7" t="s">
        <v>135</v>
      </c>
      <c r="D4579" s="7" t="s">
        <v>158</v>
      </c>
    </row>
    <row r="4580" spans="1:4" x14ac:dyDescent="0.2">
      <c r="A4580" s="11" t="s">
        <v>3197</v>
      </c>
      <c r="B4580" s="7">
        <v>0.52704481273232395</v>
      </c>
      <c r="C4580" s="7" t="s">
        <v>135</v>
      </c>
      <c r="D4580" s="7" t="s">
        <v>158</v>
      </c>
    </row>
    <row r="4581" spans="1:4" x14ac:dyDescent="0.2">
      <c r="A4581" s="11" t="s">
        <v>226</v>
      </c>
      <c r="B4581" s="7">
        <v>0.527041826038812</v>
      </c>
      <c r="C4581" s="7" t="s">
        <v>135</v>
      </c>
      <c r="D4581" s="7" t="s">
        <v>158</v>
      </c>
    </row>
    <row r="4582" spans="1:4" x14ac:dyDescent="0.2">
      <c r="A4582" s="11" t="s">
        <v>4143</v>
      </c>
      <c r="B4582" s="7">
        <v>0.52695421553452904</v>
      </c>
      <c r="C4582" s="7" t="s">
        <v>135</v>
      </c>
      <c r="D4582" s="7" t="s">
        <v>158</v>
      </c>
    </row>
    <row r="4583" spans="1:4" x14ac:dyDescent="0.2">
      <c r="A4583" s="11" t="s">
        <v>1443</v>
      </c>
      <c r="B4583" s="7">
        <v>0.52642945480899594</v>
      </c>
      <c r="C4583" s="7" t="s">
        <v>135</v>
      </c>
      <c r="D4583" s="7" t="s">
        <v>158</v>
      </c>
    </row>
    <row r="4584" spans="1:4" x14ac:dyDescent="0.2">
      <c r="A4584" s="11" t="s">
        <v>974</v>
      </c>
      <c r="B4584" s="7">
        <v>0.52618990203227201</v>
      </c>
      <c r="C4584" s="7" t="s">
        <v>135</v>
      </c>
      <c r="D4584" s="7" t="s">
        <v>158</v>
      </c>
    </row>
    <row r="4585" spans="1:4" x14ac:dyDescent="0.2">
      <c r="A4585" s="11" t="s">
        <v>1574</v>
      </c>
      <c r="B4585" s="7">
        <v>0.52591857435555001</v>
      </c>
      <c r="C4585" s="7" t="s">
        <v>135</v>
      </c>
      <c r="D4585" s="7" t="s">
        <v>158</v>
      </c>
    </row>
    <row r="4586" spans="1:4" x14ac:dyDescent="0.2">
      <c r="A4586" s="11" t="s">
        <v>3162</v>
      </c>
      <c r="B4586" s="7">
        <v>0.52577490398584303</v>
      </c>
      <c r="C4586" s="7" t="s">
        <v>135</v>
      </c>
      <c r="D4586" s="7" t="s">
        <v>158</v>
      </c>
    </row>
    <row r="4587" spans="1:4" x14ac:dyDescent="0.2">
      <c r="A4587" s="11" t="s">
        <v>927</v>
      </c>
      <c r="B4587" s="7">
        <v>0.52569325993543004</v>
      </c>
      <c r="C4587" s="7" t="s">
        <v>135</v>
      </c>
      <c r="D4587" s="7" t="s">
        <v>158</v>
      </c>
    </row>
    <row r="4588" spans="1:4" x14ac:dyDescent="0.2">
      <c r="A4588" s="11" t="s">
        <v>1883</v>
      </c>
      <c r="B4588" s="7">
        <v>0.52566204796927796</v>
      </c>
      <c r="C4588" s="7" t="s">
        <v>135</v>
      </c>
      <c r="D4588" s="7" t="s">
        <v>158</v>
      </c>
    </row>
    <row r="4589" spans="1:4" x14ac:dyDescent="0.2">
      <c r="A4589" s="11" t="s">
        <v>2169</v>
      </c>
      <c r="B4589" s="7">
        <v>0.52565534352185295</v>
      </c>
      <c r="C4589" s="7" t="s">
        <v>135</v>
      </c>
      <c r="D4589" s="7" t="s">
        <v>158</v>
      </c>
    </row>
    <row r="4590" spans="1:4" x14ac:dyDescent="0.2">
      <c r="A4590" s="11" t="s">
        <v>2956</v>
      </c>
      <c r="B4590" s="7">
        <v>0.52565065546353396</v>
      </c>
      <c r="C4590" s="7" t="s">
        <v>135</v>
      </c>
      <c r="D4590" s="7" t="s">
        <v>158</v>
      </c>
    </row>
    <row r="4591" spans="1:4" x14ac:dyDescent="0.2">
      <c r="A4591" s="11" t="s">
        <v>4761</v>
      </c>
      <c r="B4591" s="7">
        <v>0.52561748551444598</v>
      </c>
      <c r="C4591" s="7" t="s">
        <v>135</v>
      </c>
      <c r="D4591" s="7" t="s">
        <v>158</v>
      </c>
    </row>
    <row r="4592" spans="1:4" x14ac:dyDescent="0.2">
      <c r="A4592" s="11" t="s">
        <v>1414</v>
      </c>
      <c r="B4592" s="7">
        <v>0.52560013185554399</v>
      </c>
      <c r="C4592" s="7" t="s">
        <v>135</v>
      </c>
      <c r="D4592" s="7" t="s">
        <v>158</v>
      </c>
    </row>
    <row r="4593" spans="1:4" x14ac:dyDescent="0.2">
      <c r="A4593" s="11" t="s">
        <v>3346</v>
      </c>
      <c r="B4593" s="7">
        <v>0.52500992914719602</v>
      </c>
      <c r="C4593" s="7" t="s">
        <v>135</v>
      </c>
      <c r="D4593" s="7" t="s">
        <v>158</v>
      </c>
    </row>
    <row r="4594" spans="1:4" x14ac:dyDescent="0.2">
      <c r="A4594" s="11" t="s">
        <v>4815</v>
      </c>
      <c r="B4594" s="7">
        <v>0.52478681440535502</v>
      </c>
      <c r="C4594" s="7" t="s">
        <v>135</v>
      </c>
      <c r="D4594" s="7" t="s">
        <v>158</v>
      </c>
    </row>
    <row r="4595" spans="1:4" x14ac:dyDescent="0.2">
      <c r="A4595" s="11" t="s">
        <v>4469</v>
      </c>
      <c r="B4595" s="7">
        <v>0.524657276015698</v>
      </c>
      <c r="C4595" s="7" t="s">
        <v>135</v>
      </c>
      <c r="D4595" s="7" t="s">
        <v>158</v>
      </c>
    </row>
    <row r="4596" spans="1:4" x14ac:dyDescent="0.2">
      <c r="A4596" s="11" t="s">
        <v>2455</v>
      </c>
      <c r="B4596" s="7">
        <v>0.52436359439142499</v>
      </c>
      <c r="C4596" s="7" t="s">
        <v>135</v>
      </c>
      <c r="D4596" s="7" t="s">
        <v>158</v>
      </c>
    </row>
    <row r="4597" spans="1:4" x14ac:dyDescent="0.2">
      <c r="A4597" s="11" t="s">
        <v>2567</v>
      </c>
      <c r="B4597" s="7">
        <v>0.52429273977716095</v>
      </c>
      <c r="C4597" s="7" t="s">
        <v>135</v>
      </c>
      <c r="D4597" s="7" t="s">
        <v>158</v>
      </c>
    </row>
    <row r="4598" spans="1:4" x14ac:dyDescent="0.2">
      <c r="A4598" s="11" t="s">
        <v>799</v>
      </c>
      <c r="B4598" s="7">
        <v>0.52407494792130005</v>
      </c>
      <c r="C4598" s="7" t="s">
        <v>135</v>
      </c>
      <c r="D4598" s="7" t="s">
        <v>158</v>
      </c>
    </row>
    <row r="4599" spans="1:4" x14ac:dyDescent="0.2">
      <c r="A4599" s="11" t="s">
        <v>1039</v>
      </c>
      <c r="B4599" s="7">
        <v>0.52400514752032901</v>
      </c>
      <c r="C4599" s="7" t="s">
        <v>135</v>
      </c>
      <c r="D4599" s="7" t="s">
        <v>158</v>
      </c>
    </row>
    <row r="4600" spans="1:4" x14ac:dyDescent="0.2">
      <c r="A4600" s="11" t="s">
        <v>2180</v>
      </c>
      <c r="B4600" s="7">
        <v>0.52395845167900701</v>
      </c>
      <c r="C4600" s="7" t="s">
        <v>135</v>
      </c>
      <c r="D4600" s="7" t="s">
        <v>158</v>
      </c>
    </row>
    <row r="4601" spans="1:4" x14ac:dyDescent="0.2">
      <c r="A4601" s="11" t="s">
        <v>2361</v>
      </c>
      <c r="B4601" s="7">
        <v>0.52383845357459902</v>
      </c>
      <c r="C4601" s="7" t="s">
        <v>135</v>
      </c>
      <c r="D4601" s="7" t="s">
        <v>158</v>
      </c>
    </row>
    <row r="4602" spans="1:4" x14ac:dyDescent="0.2">
      <c r="A4602" s="11" t="s">
        <v>3423</v>
      </c>
      <c r="B4602" s="7">
        <v>0.52369993305991203</v>
      </c>
      <c r="C4602" s="7" t="s">
        <v>135</v>
      </c>
      <c r="D4602" s="7" t="s">
        <v>158</v>
      </c>
    </row>
    <row r="4603" spans="1:4" x14ac:dyDescent="0.2">
      <c r="A4603" s="11" t="s">
        <v>222</v>
      </c>
      <c r="B4603" s="7">
        <v>0.52352642544947503</v>
      </c>
      <c r="C4603" s="7" t="s">
        <v>135</v>
      </c>
      <c r="D4603" s="7" t="s">
        <v>158</v>
      </c>
    </row>
    <row r="4604" spans="1:4" x14ac:dyDescent="0.2">
      <c r="A4604" s="11" t="s">
        <v>1951</v>
      </c>
      <c r="B4604" s="7">
        <v>0.52335224801118596</v>
      </c>
      <c r="C4604" s="7" t="s">
        <v>135</v>
      </c>
      <c r="D4604" s="7" t="s">
        <v>158</v>
      </c>
    </row>
    <row r="4605" spans="1:4" x14ac:dyDescent="0.2">
      <c r="A4605" s="11" t="s">
        <v>767</v>
      </c>
      <c r="B4605" s="7">
        <v>0.52317392655955697</v>
      </c>
      <c r="C4605" s="7" t="s">
        <v>135</v>
      </c>
      <c r="D4605" s="7" t="s">
        <v>158</v>
      </c>
    </row>
    <row r="4606" spans="1:4" x14ac:dyDescent="0.2">
      <c r="A4606" s="11" t="s">
        <v>440</v>
      </c>
      <c r="B4606" s="7">
        <v>0.52314359366556296</v>
      </c>
      <c r="C4606" s="7" t="s">
        <v>135</v>
      </c>
      <c r="D4606" s="7" t="s">
        <v>158</v>
      </c>
    </row>
    <row r="4607" spans="1:4" x14ac:dyDescent="0.2">
      <c r="A4607" s="11" t="s">
        <v>4341</v>
      </c>
      <c r="B4607" s="7">
        <v>0.52296845832799599</v>
      </c>
      <c r="C4607" s="7" t="s">
        <v>135</v>
      </c>
      <c r="D4607" s="7" t="s">
        <v>158</v>
      </c>
    </row>
    <row r="4608" spans="1:4" x14ac:dyDescent="0.2">
      <c r="A4608" s="11" t="s">
        <v>3192</v>
      </c>
      <c r="B4608" s="7">
        <v>0.522941161770199</v>
      </c>
      <c r="C4608" s="7" t="s">
        <v>135</v>
      </c>
      <c r="D4608" s="7" t="s">
        <v>158</v>
      </c>
    </row>
    <row r="4609" spans="1:4" x14ac:dyDescent="0.2">
      <c r="A4609" s="11" t="s">
        <v>693</v>
      </c>
      <c r="B4609" s="7">
        <v>0.522632196929805</v>
      </c>
      <c r="C4609" s="7" t="s">
        <v>135</v>
      </c>
      <c r="D4609" s="7" t="s">
        <v>158</v>
      </c>
    </row>
    <row r="4610" spans="1:4" x14ac:dyDescent="0.2">
      <c r="A4610" s="11" t="s">
        <v>1031</v>
      </c>
      <c r="B4610" s="7">
        <v>0.52250137944189001</v>
      </c>
      <c r="C4610" s="7" t="s">
        <v>135</v>
      </c>
      <c r="D4610" s="7" t="s">
        <v>158</v>
      </c>
    </row>
    <row r="4611" spans="1:4" x14ac:dyDescent="0.2">
      <c r="A4611" s="11" t="s">
        <v>4597</v>
      </c>
      <c r="B4611" s="7">
        <v>0.52242903828306497</v>
      </c>
      <c r="C4611" s="7" t="s">
        <v>135</v>
      </c>
      <c r="D4611" s="7" t="s">
        <v>158</v>
      </c>
    </row>
    <row r="4612" spans="1:4" x14ac:dyDescent="0.2">
      <c r="A4612" s="11" t="s">
        <v>4101</v>
      </c>
      <c r="B4612" s="7">
        <v>0.52220606629122002</v>
      </c>
      <c r="C4612" s="7" t="s">
        <v>135</v>
      </c>
      <c r="D4612" s="7" t="s">
        <v>158</v>
      </c>
    </row>
    <row r="4613" spans="1:4" x14ac:dyDescent="0.2">
      <c r="A4613" s="11" t="s">
        <v>1384</v>
      </c>
      <c r="B4613" s="7">
        <v>0.52215595682259497</v>
      </c>
      <c r="C4613" s="7" t="s">
        <v>135</v>
      </c>
      <c r="D4613" s="7" t="s">
        <v>158</v>
      </c>
    </row>
    <row r="4614" spans="1:4" x14ac:dyDescent="0.2">
      <c r="A4614" s="11" t="s">
        <v>1777</v>
      </c>
      <c r="B4614" s="7">
        <v>0.52211851272557297</v>
      </c>
      <c r="C4614" s="7" t="s">
        <v>135</v>
      </c>
      <c r="D4614" s="7" t="s">
        <v>158</v>
      </c>
    </row>
    <row r="4615" spans="1:4" x14ac:dyDescent="0.2">
      <c r="A4615" s="11" t="s">
        <v>1896</v>
      </c>
      <c r="B4615" s="7">
        <v>0.52186475329084803</v>
      </c>
      <c r="C4615" s="7" t="s">
        <v>135</v>
      </c>
      <c r="D4615" s="7" t="s">
        <v>158</v>
      </c>
    </row>
    <row r="4616" spans="1:4" x14ac:dyDescent="0.2">
      <c r="A4616" s="11" t="s">
        <v>450</v>
      </c>
      <c r="B4616" s="7">
        <v>0.52183215029624896</v>
      </c>
      <c r="C4616" s="7" t="s">
        <v>135</v>
      </c>
      <c r="D4616" s="7" t="s">
        <v>158</v>
      </c>
    </row>
    <row r="4617" spans="1:4" x14ac:dyDescent="0.2">
      <c r="A4617" s="11" t="s">
        <v>3261</v>
      </c>
      <c r="B4617" s="7">
        <v>0.52159121565353594</v>
      </c>
      <c r="C4617" s="7" t="s">
        <v>135</v>
      </c>
      <c r="D4617" s="7" t="s">
        <v>158</v>
      </c>
    </row>
    <row r="4618" spans="1:4" x14ac:dyDescent="0.2">
      <c r="A4618" s="11" t="s">
        <v>4839</v>
      </c>
      <c r="B4618" s="7">
        <v>0.52152689948429098</v>
      </c>
      <c r="C4618" s="7" t="s">
        <v>135</v>
      </c>
      <c r="D4618" s="7" t="s">
        <v>158</v>
      </c>
    </row>
    <row r="4619" spans="1:4" x14ac:dyDescent="0.2">
      <c r="A4619" s="11" t="s">
        <v>1303</v>
      </c>
      <c r="B4619" s="7">
        <v>0.52140593474448604</v>
      </c>
      <c r="C4619" s="7" t="s">
        <v>135</v>
      </c>
      <c r="D4619" s="7" t="s">
        <v>158</v>
      </c>
    </row>
    <row r="4620" spans="1:4" x14ac:dyDescent="0.2">
      <c r="A4620" s="11" t="s">
        <v>1540</v>
      </c>
      <c r="B4620" s="7">
        <v>0.52138660148766003</v>
      </c>
      <c r="C4620" s="7" t="s">
        <v>135</v>
      </c>
      <c r="D4620" s="7" t="s">
        <v>158</v>
      </c>
    </row>
    <row r="4621" spans="1:4" x14ac:dyDescent="0.2">
      <c r="A4621" s="11" t="s">
        <v>4617</v>
      </c>
      <c r="B4621" s="7">
        <v>0.52127634384927002</v>
      </c>
      <c r="C4621" s="7" t="s">
        <v>135</v>
      </c>
      <c r="D4621" s="7" t="s">
        <v>158</v>
      </c>
    </row>
    <row r="4622" spans="1:4" x14ac:dyDescent="0.2">
      <c r="A4622" s="11" t="s">
        <v>1419</v>
      </c>
      <c r="B4622" s="7">
        <v>0.52121941640332303</v>
      </c>
      <c r="C4622" s="7" t="s">
        <v>135</v>
      </c>
      <c r="D4622" s="7" t="s">
        <v>158</v>
      </c>
    </row>
    <row r="4623" spans="1:4" x14ac:dyDescent="0.2">
      <c r="A4623" s="11" t="s">
        <v>1131</v>
      </c>
      <c r="B4623" s="7">
        <v>0.52102272779399705</v>
      </c>
      <c r="C4623" s="7" t="s">
        <v>135</v>
      </c>
      <c r="D4623" s="7" t="s">
        <v>158</v>
      </c>
    </row>
    <row r="4624" spans="1:4" x14ac:dyDescent="0.2">
      <c r="A4624" s="11" t="s">
        <v>2523</v>
      </c>
      <c r="B4624" s="7">
        <v>0.52072424729673805</v>
      </c>
      <c r="C4624" s="7" t="s">
        <v>135</v>
      </c>
      <c r="D4624" s="7" t="s">
        <v>158</v>
      </c>
    </row>
    <row r="4625" spans="1:4" x14ac:dyDescent="0.2">
      <c r="A4625" s="11" t="s">
        <v>319</v>
      </c>
      <c r="B4625" s="7">
        <v>0.52064027875281105</v>
      </c>
      <c r="C4625" s="7" t="s">
        <v>135</v>
      </c>
      <c r="D4625" s="7" t="s">
        <v>158</v>
      </c>
    </row>
    <row r="4626" spans="1:4" x14ac:dyDescent="0.2">
      <c r="A4626" s="11" t="s">
        <v>543</v>
      </c>
      <c r="B4626" s="7">
        <v>0.52062086391844398</v>
      </c>
      <c r="C4626" s="7" t="s">
        <v>135</v>
      </c>
      <c r="D4626" s="7" t="s">
        <v>158</v>
      </c>
    </row>
    <row r="4627" spans="1:4" x14ac:dyDescent="0.2">
      <c r="A4627" s="11" t="s">
        <v>1723</v>
      </c>
      <c r="B4627" s="7">
        <v>0.52036703599509204</v>
      </c>
      <c r="C4627" s="7" t="s">
        <v>135</v>
      </c>
      <c r="D4627" s="7" t="s">
        <v>158</v>
      </c>
    </row>
    <row r="4628" spans="1:4" x14ac:dyDescent="0.2">
      <c r="A4628" s="11" t="s">
        <v>366</v>
      </c>
      <c r="B4628" s="7">
        <v>0.52034503196093795</v>
      </c>
      <c r="C4628" s="7" t="s">
        <v>135</v>
      </c>
      <c r="D4628" s="7" t="s">
        <v>158</v>
      </c>
    </row>
    <row r="4629" spans="1:4" x14ac:dyDescent="0.2">
      <c r="A4629" s="11" t="s">
        <v>4833</v>
      </c>
      <c r="B4629" s="7">
        <v>0.51986938556795803</v>
      </c>
      <c r="C4629" s="7" t="s">
        <v>135</v>
      </c>
      <c r="D4629" s="7" t="s">
        <v>158</v>
      </c>
    </row>
    <row r="4630" spans="1:4" x14ac:dyDescent="0.2">
      <c r="A4630" s="11" t="s">
        <v>3108</v>
      </c>
      <c r="B4630" s="7">
        <v>0.51981986462119401</v>
      </c>
      <c r="C4630" s="7" t="s">
        <v>135</v>
      </c>
      <c r="D4630" s="7" t="s">
        <v>158</v>
      </c>
    </row>
    <row r="4631" spans="1:4" x14ac:dyDescent="0.2">
      <c r="A4631" s="11" t="s">
        <v>2912</v>
      </c>
      <c r="B4631" s="7">
        <v>0.519734956482653</v>
      </c>
      <c r="C4631" s="7" t="s">
        <v>135</v>
      </c>
      <c r="D4631" s="7" t="s">
        <v>158</v>
      </c>
    </row>
    <row r="4632" spans="1:4" x14ac:dyDescent="0.2">
      <c r="A4632" s="11" t="s">
        <v>3187</v>
      </c>
      <c r="B4632" s="7">
        <v>0.51971456123034998</v>
      </c>
      <c r="C4632" s="7" t="s">
        <v>135</v>
      </c>
      <c r="D4632" s="7" t="s">
        <v>158</v>
      </c>
    </row>
    <row r="4633" spans="1:4" x14ac:dyDescent="0.2">
      <c r="A4633" s="11" t="s">
        <v>1166</v>
      </c>
      <c r="B4633" s="7">
        <v>0.51967118048845495</v>
      </c>
      <c r="C4633" s="7" t="s">
        <v>135</v>
      </c>
      <c r="D4633" s="7" t="s">
        <v>158</v>
      </c>
    </row>
    <row r="4634" spans="1:4" x14ac:dyDescent="0.2">
      <c r="A4634" s="11" t="s">
        <v>1698</v>
      </c>
      <c r="B4634" s="7">
        <v>0.51966484207477304</v>
      </c>
      <c r="C4634" s="7" t="s">
        <v>135</v>
      </c>
      <c r="D4634" s="7" t="s">
        <v>158</v>
      </c>
    </row>
    <row r="4635" spans="1:4" x14ac:dyDescent="0.2">
      <c r="A4635" s="11" t="s">
        <v>4103</v>
      </c>
      <c r="B4635" s="7">
        <v>0.51964089848705497</v>
      </c>
      <c r="C4635" s="7" t="s">
        <v>135</v>
      </c>
      <c r="D4635" s="7" t="s">
        <v>158</v>
      </c>
    </row>
    <row r="4636" spans="1:4" x14ac:dyDescent="0.2">
      <c r="A4636" s="11" t="s">
        <v>2429</v>
      </c>
      <c r="B4636" s="7">
        <v>0.51963075155696803</v>
      </c>
      <c r="C4636" s="7" t="s">
        <v>135</v>
      </c>
      <c r="D4636" s="7" t="s">
        <v>158</v>
      </c>
    </row>
    <row r="4637" spans="1:4" x14ac:dyDescent="0.2">
      <c r="A4637" s="11" t="s">
        <v>3458</v>
      </c>
      <c r="B4637" s="7">
        <v>0.51933920499182695</v>
      </c>
      <c r="C4637" s="7" t="s">
        <v>135</v>
      </c>
      <c r="D4637" s="7" t="s">
        <v>158</v>
      </c>
    </row>
    <row r="4638" spans="1:4" x14ac:dyDescent="0.2">
      <c r="A4638" s="11" t="s">
        <v>2127</v>
      </c>
      <c r="B4638" s="7">
        <v>0.51924950045178997</v>
      </c>
      <c r="C4638" s="7" t="s">
        <v>135</v>
      </c>
      <c r="D4638" s="7" t="s">
        <v>158</v>
      </c>
    </row>
    <row r="4639" spans="1:4" x14ac:dyDescent="0.2">
      <c r="A4639" s="11" t="s">
        <v>1511</v>
      </c>
      <c r="B4639" s="7">
        <v>0.51921344631368704</v>
      </c>
      <c r="C4639" s="7" t="s">
        <v>135</v>
      </c>
      <c r="D4639" s="7" t="s">
        <v>158</v>
      </c>
    </row>
    <row r="4640" spans="1:4" x14ac:dyDescent="0.2">
      <c r="A4640" s="11" t="s">
        <v>1279</v>
      </c>
      <c r="B4640" s="7">
        <v>0.51904782209486999</v>
      </c>
      <c r="C4640" s="7" t="s">
        <v>135</v>
      </c>
      <c r="D4640" s="7" t="s">
        <v>158</v>
      </c>
    </row>
    <row r="4641" spans="1:4" x14ac:dyDescent="0.2">
      <c r="A4641" s="11" t="s">
        <v>4141</v>
      </c>
      <c r="B4641" s="7">
        <v>0.51903943708799904</v>
      </c>
      <c r="C4641" s="7" t="s">
        <v>135</v>
      </c>
      <c r="D4641" s="7" t="s">
        <v>158</v>
      </c>
    </row>
    <row r="4642" spans="1:4" x14ac:dyDescent="0.2">
      <c r="A4642" s="11" t="s">
        <v>1496</v>
      </c>
      <c r="B4642" s="7">
        <v>0.51892563133819802</v>
      </c>
      <c r="C4642" s="7" t="s">
        <v>135</v>
      </c>
      <c r="D4642" s="7" t="s">
        <v>158</v>
      </c>
    </row>
    <row r="4643" spans="1:4" x14ac:dyDescent="0.2">
      <c r="A4643" s="11" t="s">
        <v>3963</v>
      </c>
      <c r="B4643" s="7">
        <v>0.51883913536524695</v>
      </c>
      <c r="C4643" s="7" t="s">
        <v>135</v>
      </c>
      <c r="D4643" s="7" t="s">
        <v>158</v>
      </c>
    </row>
    <row r="4644" spans="1:4" x14ac:dyDescent="0.2">
      <c r="A4644" s="11" t="s">
        <v>4306</v>
      </c>
      <c r="B4644" s="7">
        <v>0.51870755509292499</v>
      </c>
      <c r="C4644" s="7" t="s">
        <v>135</v>
      </c>
      <c r="D4644" s="7" t="s">
        <v>158</v>
      </c>
    </row>
    <row r="4645" spans="1:4" x14ac:dyDescent="0.2">
      <c r="A4645" s="11" t="s">
        <v>4232</v>
      </c>
      <c r="B4645" s="7">
        <v>0.51841943068576801</v>
      </c>
      <c r="C4645" s="7" t="s">
        <v>135</v>
      </c>
      <c r="D4645" s="7" t="s">
        <v>158</v>
      </c>
    </row>
    <row r="4646" spans="1:4" x14ac:dyDescent="0.2">
      <c r="A4646" s="11" t="s">
        <v>1052</v>
      </c>
      <c r="B4646" s="7">
        <v>0.51833307868566603</v>
      </c>
      <c r="C4646" s="7" t="s">
        <v>135</v>
      </c>
      <c r="D4646" s="7" t="s">
        <v>158</v>
      </c>
    </row>
    <row r="4647" spans="1:4" x14ac:dyDescent="0.2">
      <c r="A4647" s="11" t="s">
        <v>4690</v>
      </c>
      <c r="B4647" s="7">
        <v>0.51824970033930895</v>
      </c>
      <c r="C4647" s="7" t="s">
        <v>135</v>
      </c>
      <c r="D4647" s="7" t="s">
        <v>158</v>
      </c>
    </row>
    <row r="4648" spans="1:4" x14ac:dyDescent="0.2">
      <c r="A4648" s="11" t="s">
        <v>258</v>
      </c>
      <c r="B4648" s="7">
        <v>0.51813824644258299</v>
      </c>
      <c r="C4648" s="7" t="s">
        <v>135</v>
      </c>
      <c r="D4648" s="7" t="s">
        <v>158</v>
      </c>
    </row>
    <row r="4649" spans="1:4" x14ac:dyDescent="0.2">
      <c r="A4649" s="11" t="s">
        <v>3049</v>
      </c>
      <c r="B4649" s="7">
        <v>0.51809237825364296</v>
      </c>
      <c r="C4649" s="7" t="s">
        <v>135</v>
      </c>
      <c r="D4649" s="7" t="s">
        <v>158</v>
      </c>
    </row>
    <row r="4650" spans="1:4" x14ac:dyDescent="0.2">
      <c r="A4650" s="11" t="s">
        <v>3450</v>
      </c>
      <c r="B4650" s="7">
        <v>0.51799689057834197</v>
      </c>
      <c r="C4650" s="7" t="s">
        <v>135</v>
      </c>
      <c r="D4650" s="7" t="s">
        <v>158</v>
      </c>
    </row>
    <row r="4651" spans="1:4" x14ac:dyDescent="0.2">
      <c r="A4651" s="11" t="s">
        <v>297</v>
      </c>
      <c r="B4651" s="7">
        <v>0.51792844354441503</v>
      </c>
      <c r="C4651" s="7" t="s">
        <v>135</v>
      </c>
      <c r="D4651" s="7" t="s">
        <v>158</v>
      </c>
    </row>
    <row r="4652" spans="1:4" x14ac:dyDescent="0.2">
      <c r="A4652" s="11" t="s">
        <v>4650</v>
      </c>
      <c r="B4652" s="7">
        <v>0.51789966450621305</v>
      </c>
      <c r="C4652" s="7" t="s">
        <v>135</v>
      </c>
      <c r="D4652" s="7" t="s">
        <v>158</v>
      </c>
    </row>
    <row r="4653" spans="1:4" x14ac:dyDescent="0.2">
      <c r="A4653" s="11" t="s">
        <v>4561</v>
      </c>
      <c r="B4653" s="7">
        <v>0.51749985519554997</v>
      </c>
      <c r="C4653" s="7" t="s">
        <v>135</v>
      </c>
      <c r="D4653" s="7" t="s">
        <v>158</v>
      </c>
    </row>
    <row r="4654" spans="1:4" x14ac:dyDescent="0.2">
      <c r="A4654" s="11" t="s">
        <v>3254</v>
      </c>
      <c r="B4654" s="7">
        <v>0.517039584075623</v>
      </c>
      <c r="C4654" s="7" t="s">
        <v>135</v>
      </c>
      <c r="D4654" s="7" t="s">
        <v>158</v>
      </c>
    </row>
    <row r="4655" spans="1:4" x14ac:dyDescent="0.2">
      <c r="A4655" s="11" t="s">
        <v>3471</v>
      </c>
      <c r="B4655" s="7">
        <v>0.51698038158652204</v>
      </c>
      <c r="C4655" s="7" t="s">
        <v>135</v>
      </c>
      <c r="D4655" s="7" t="s">
        <v>158</v>
      </c>
    </row>
    <row r="4656" spans="1:4" x14ac:dyDescent="0.2">
      <c r="A4656" s="11" t="s">
        <v>2393</v>
      </c>
      <c r="B4656" s="7">
        <v>0.51693689124111397</v>
      </c>
      <c r="C4656" s="7" t="s">
        <v>135</v>
      </c>
      <c r="D4656" s="7" t="s">
        <v>158</v>
      </c>
    </row>
    <row r="4657" spans="1:4" x14ac:dyDescent="0.2">
      <c r="A4657" s="11" t="s">
        <v>3529</v>
      </c>
      <c r="B4657" s="7">
        <v>0.51687851059668399</v>
      </c>
      <c r="C4657" s="7" t="s">
        <v>135</v>
      </c>
      <c r="D4657" s="7" t="s">
        <v>158</v>
      </c>
    </row>
    <row r="4658" spans="1:4" x14ac:dyDescent="0.2">
      <c r="A4658" s="11" t="s">
        <v>3649</v>
      </c>
      <c r="B4658" s="7">
        <v>0.51674341183269401</v>
      </c>
      <c r="C4658" s="7" t="s">
        <v>135</v>
      </c>
      <c r="D4658" s="7" t="s">
        <v>158</v>
      </c>
    </row>
    <row r="4659" spans="1:4" x14ac:dyDescent="0.2">
      <c r="A4659" s="11" t="s">
        <v>3809</v>
      </c>
      <c r="B4659" s="7">
        <v>0.51647820548170698</v>
      </c>
      <c r="C4659" s="7" t="s">
        <v>135</v>
      </c>
      <c r="D4659" s="7" t="s">
        <v>158</v>
      </c>
    </row>
    <row r="4660" spans="1:4" x14ac:dyDescent="0.2">
      <c r="A4660" s="11" t="s">
        <v>4431</v>
      </c>
      <c r="B4660" s="7">
        <v>0.51629504565863504</v>
      </c>
      <c r="C4660" s="7" t="s">
        <v>135</v>
      </c>
      <c r="D4660" s="7" t="s">
        <v>158</v>
      </c>
    </row>
    <row r="4661" spans="1:4" x14ac:dyDescent="0.2">
      <c r="A4661" s="11" t="s">
        <v>220</v>
      </c>
      <c r="B4661" s="7">
        <v>0.51628068138588801</v>
      </c>
      <c r="C4661" s="7" t="s">
        <v>135</v>
      </c>
      <c r="D4661" s="7" t="s">
        <v>158</v>
      </c>
    </row>
    <row r="4662" spans="1:4" x14ac:dyDescent="0.2">
      <c r="A4662" s="11" t="s">
        <v>3194</v>
      </c>
      <c r="B4662" s="7">
        <v>0.51603339617173405</v>
      </c>
      <c r="C4662" s="7" t="s">
        <v>135</v>
      </c>
      <c r="D4662" s="7" t="s">
        <v>158</v>
      </c>
    </row>
    <row r="4663" spans="1:4" x14ac:dyDescent="0.2">
      <c r="A4663" s="11" t="s">
        <v>3232</v>
      </c>
      <c r="B4663" s="7">
        <v>0.51595374742812405</v>
      </c>
      <c r="C4663" s="7" t="s">
        <v>135</v>
      </c>
      <c r="D4663" s="7" t="s">
        <v>158</v>
      </c>
    </row>
    <row r="4664" spans="1:4" x14ac:dyDescent="0.2">
      <c r="A4664" s="11" t="s">
        <v>360</v>
      </c>
      <c r="B4664" s="7">
        <v>0.51587276022282802</v>
      </c>
      <c r="C4664" s="7" t="s">
        <v>135</v>
      </c>
      <c r="D4664" s="7" t="s">
        <v>158</v>
      </c>
    </row>
    <row r="4665" spans="1:4" x14ac:dyDescent="0.2">
      <c r="A4665" s="11" t="s">
        <v>3265</v>
      </c>
      <c r="B4665" s="7">
        <v>0.51560674409027496</v>
      </c>
      <c r="C4665" s="7" t="s">
        <v>135</v>
      </c>
      <c r="D4665" s="7" t="s">
        <v>158</v>
      </c>
    </row>
    <row r="4666" spans="1:4" x14ac:dyDescent="0.2">
      <c r="A4666" s="11" t="s">
        <v>3921</v>
      </c>
      <c r="B4666" s="7">
        <v>0.51509326893025897</v>
      </c>
      <c r="C4666" s="7" t="s">
        <v>135</v>
      </c>
      <c r="D4666" s="7" t="s">
        <v>158</v>
      </c>
    </row>
    <row r="4667" spans="1:4" x14ac:dyDescent="0.2">
      <c r="A4667" s="11" t="s">
        <v>2332</v>
      </c>
      <c r="B4667" s="7">
        <v>0.51504953953541799</v>
      </c>
      <c r="C4667" s="7" t="s">
        <v>135</v>
      </c>
      <c r="D4667" s="7" t="s">
        <v>158</v>
      </c>
    </row>
    <row r="4668" spans="1:4" x14ac:dyDescent="0.2">
      <c r="A4668" s="11" t="s">
        <v>3699</v>
      </c>
      <c r="B4668" s="7">
        <v>0.51504609341315799</v>
      </c>
      <c r="C4668" s="7" t="s">
        <v>135</v>
      </c>
      <c r="D4668" s="7" t="s">
        <v>158</v>
      </c>
    </row>
    <row r="4669" spans="1:4" x14ac:dyDescent="0.2">
      <c r="A4669" s="11" t="s">
        <v>3329</v>
      </c>
      <c r="B4669" s="7">
        <v>0.51474885192451403</v>
      </c>
      <c r="C4669" s="7" t="s">
        <v>135</v>
      </c>
      <c r="D4669" s="7" t="s">
        <v>158</v>
      </c>
    </row>
    <row r="4670" spans="1:4" x14ac:dyDescent="0.2">
      <c r="A4670" s="11" t="s">
        <v>2946</v>
      </c>
      <c r="B4670" s="7">
        <v>0.51452322869696698</v>
      </c>
      <c r="C4670" s="7" t="s">
        <v>135</v>
      </c>
      <c r="D4670" s="7" t="s">
        <v>158</v>
      </c>
    </row>
    <row r="4671" spans="1:4" x14ac:dyDescent="0.2">
      <c r="A4671" s="11" t="s">
        <v>933</v>
      </c>
      <c r="B4671" s="7">
        <v>0.51434699301944897</v>
      </c>
      <c r="C4671" s="7" t="s">
        <v>135</v>
      </c>
      <c r="D4671" s="7" t="s">
        <v>158</v>
      </c>
    </row>
    <row r="4672" spans="1:4" x14ac:dyDescent="0.2">
      <c r="A4672" s="11" t="s">
        <v>3382</v>
      </c>
      <c r="B4672" s="7">
        <v>0.514236837281833</v>
      </c>
      <c r="C4672" s="7" t="s">
        <v>135</v>
      </c>
      <c r="D4672" s="7" t="s">
        <v>158</v>
      </c>
    </row>
    <row r="4673" spans="1:4" x14ac:dyDescent="0.2">
      <c r="A4673" s="11" t="s">
        <v>2088</v>
      </c>
      <c r="B4673" s="7">
        <v>0.51405471158018801</v>
      </c>
      <c r="C4673" s="7" t="s">
        <v>135</v>
      </c>
      <c r="D4673" s="7" t="s">
        <v>158</v>
      </c>
    </row>
    <row r="4674" spans="1:4" x14ac:dyDescent="0.2">
      <c r="A4674" s="11" t="s">
        <v>4393</v>
      </c>
      <c r="B4674" s="7">
        <v>0.51404818911307004</v>
      </c>
      <c r="C4674" s="7" t="s">
        <v>135</v>
      </c>
      <c r="D4674" s="7" t="s">
        <v>158</v>
      </c>
    </row>
    <row r="4675" spans="1:4" x14ac:dyDescent="0.2">
      <c r="A4675" s="11" t="s">
        <v>932</v>
      </c>
      <c r="B4675" s="7">
        <v>0.51399069618866</v>
      </c>
      <c r="C4675" s="7" t="s">
        <v>135</v>
      </c>
      <c r="D4675" s="7" t="s">
        <v>158</v>
      </c>
    </row>
    <row r="4676" spans="1:4" x14ac:dyDescent="0.2">
      <c r="A4676" s="11" t="s">
        <v>3643</v>
      </c>
      <c r="B4676" s="7">
        <v>0.51390236411997003</v>
      </c>
      <c r="C4676" s="7" t="s">
        <v>135</v>
      </c>
      <c r="D4676" s="7" t="s">
        <v>158</v>
      </c>
    </row>
    <row r="4677" spans="1:4" x14ac:dyDescent="0.2">
      <c r="A4677" s="11" t="s">
        <v>1342</v>
      </c>
      <c r="B4677" s="7">
        <v>0.51387385990983303</v>
      </c>
      <c r="C4677" s="7" t="s">
        <v>135</v>
      </c>
      <c r="D4677" s="7" t="s">
        <v>158</v>
      </c>
    </row>
    <row r="4678" spans="1:4" x14ac:dyDescent="0.2">
      <c r="A4678" s="11" t="s">
        <v>637</v>
      </c>
      <c r="B4678" s="7">
        <v>0.51380323427006402</v>
      </c>
      <c r="C4678" s="7" t="s">
        <v>135</v>
      </c>
      <c r="D4678" s="7" t="s">
        <v>158</v>
      </c>
    </row>
    <row r="4679" spans="1:4" x14ac:dyDescent="0.2">
      <c r="A4679" s="11" t="s">
        <v>3551</v>
      </c>
      <c r="B4679" s="7">
        <v>0.51352595905923804</v>
      </c>
      <c r="C4679" s="7" t="s">
        <v>135</v>
      </c>
      <c r="D4679" s="7" t="s">
        <v>158</v>
      </c>
    </row>
    <row r="4680" spans="1:4" x14ac:dyDescent="0.2">
      <c r="A4680" s="11" t="s">
        <v>230</v>
      </c>
      <c r="B4680" s="7">
        <v>0.51320307677520904</v>
      </c>
      <c r="C4680" s="7" t="s">
        <v>135</v>
      </c>
      <c r="D4680" s="7" t="s">
        <v>158</v>
      </c>
    </row>
    <row r="4681" spans="1:4" x14ac:dyDescent="0.2">
      <c r="A4681" s="11" t="s">
        <v>4620</v>
      </c>
      <c r="B4681" s="7">
        <v>0.51314505525065701</v>
      </c>
      <c r="C4681" s="7" t="s">
        <v>135</v>
      </c>
      <c r="D4681" s="7" t="s">
        <v>158</v>
      </c>
    </row>
    <row r="4682" spans="1:4" x14ac:dyDescent="0.2">
      <c r="A4682" s="11" t="s">
        <v>2283</v>
      </c>
      <c r="B4682" s="7">
        <v>0.51312172955856705</v>
      </c>
      <c r="C4682" s="7" t="s">
        <v>135</v>
      </c>
      <c r="D4682" s="7" t="s">
        <v>158</v>
      </c>
    </row>
    <row r="4683" spans="1:4" x14ac:dyDescent="0.2">
      <c r="A4683" s="11" t="s">
        <v>4438</v>
      </c>
      <c r="B4683" s="7">
        <v>0.51311317868026396</v>
      </c>
      <c r="C4683" s="7" t="s">
        <v>135</v>
      </c>
      <c r="D4683" s="7" t="s">
        <v>158</v>
      </c>
    </row>
    <row r="4684" spans="1:4" x14ac:dyDescent="0.2">
      <c r="A4684" s="11" t="s">
        <v>4800</v>
      </c>
      <c r="B4684" s="7">
        <v>0.51287143011271896</v>
      </c>
      <c r="C4684" s="7" t="s">
        <v>135</v>
      </c>
      <c r="D4684" s="7" t="s">
        <v>158</v>
      </c>
    </row>
    <row r="4685" spans="1:4" x14ac:dyDescent="0.2">
      <c r="A4685" s="11" t="s">
        <v>1350</v>
      </c>
      <c r="B4685" s="7">
        <v>0.51285670600405797</v>
      </c>
      <c r="C4685" s="7" t="s">
        <v>135</v>
      </c>
      <c r="D4685" s="7" t="s">
        <v>158</v>
      </c>
    </row>
    <row r="4686" spans="1:4" x14ac:dyDescent="0.2">
      <c r="A4686" s="11" t="s">
        <v>4711</v>
      </c>
      <c r="B4686" s="7">
        <v>0.512844298355975</v>
      </c>
      <c r="C4686" s="7" t="s">
        <v>135</v>
      </c>
      <c r="D4686" s="7" t="s">
        <v>158</v>
      </c>
    </row>
    <row r="4687" spans="1:4" x14ac:dyDescent="0.2">
      <c r="A4687" s="11" t="s">
        <v>1884</v>
      </c>
      <c r="B4687" s="7">
        <v>0.512831394385177</v>
      </c>
      <c r="C4687" s="7" t="s">
        <v>135</v>
      </c>
      <c r="D4687" s="7" t="s">
        <v>158</v>
      </c>
    </row>
    <row r="4688" spans="1:4" x14ac:dyDescent="0.2">
      <c r="A4688" s="11" t="s">
        <v>3599</v>
      </c>
      <c r="B4688" s="7">
        <v>0.51282989790553501</v>
      </c>
      <c r="C4688" s="7" t="s">
        <v>135</v>
      </c>
      <c r="D4688" s="7" t="s">
        <v>158</v>
      </c>
    </row>
    <row r="4689" spans="1:4" x14ac:dyDescent="0.2">
      <c r="A4689" s="11" t="s">
        <v>4466</v>
      </c>
      <c r="B4689" s="7">
        <v>0.51263733646363996</v>
      </c>
      <c r="C4689" s="7" t="s">
        <v>135</v>
      </c>
      <c r="D4689" s="7" t="s">
        <v>158</v>
      </c>
    </row>
    <row r="4690" spans="1:4" x14ac:dyDescent="0.2">
      <c r="A4690" s="11" t="s">
        <v>2994</v>
      </c>
      <c r="B4690" s="7">
        <v>0.51252656507279304</v>
      </c>
      <c r="C4690" s="7" t="s">
        <v>135</v>
      </c>
      <c r="D4690" s="7" t="s">
        <v>158</v>
      </c>
    </row>
    <row r="4691" spans="1:4" x14ac:dyDescent="0.2">
      <c r="A4691" s="11" t="s">
        <v>2960</v>
      </c>
      <c r="B4691" s="7">
        <v>0.51231621437642305</v>
      </c>
      <c r="C4691" s="7" t="s">
        <v>135</v>
      </c>
      <c r="D4691" s="7" t="s">
        <v>158</v>
      </c>
    </row>
    <row r="4692" spans="1:4" x14ac:dyDescent="0.2">
      <c r="A4692" s="11" t="s">
        <v>2910</v>
      </c>
      <c r="B4692" s="7">
        <v>0.51220453892066797</v>
      </c>
      <c r="C4692" s="7" t="s">
        <v>135</v>
      </c>
      <c r="D4692" s="7" t="s">
        <v>158</v>
      </c>
    </row>
    <row r="4693" spans="1:4" x14ac:dyDescent="0.2">
      <c r="A4693" s="11" t="s">
        <v>4328</v>
      </c>
      <c r="B4693" s="7">
        <v>0.51198273923484205</v>
      </c>
      <c r="C4693" s="7" t="s">
        <v>135</v>
      </c>
      <c r="D4693" s="7" t="s">
        <v>158</v>
      </c>
    </row>
    <row r="4694" spans="1:4" x14ac:dyDescent="0.2">
      <c r="A4694" s="11" t="s">
        <v>2580</v>
      </c>
      <c r="B4694" s="7">
        <v>0.51195741359729396</v>
      </c>
      <c r="C4694" s="7" t="s">
        <v>135</v>
      </c>
      <c r="D4694" s="7" t="s">
        <v>158</v>
      </c>
    </row>
    <row r="4695" spans="1:4" x14ac:dyDescent="0.2">
      <c r="A4695" s="11" t="s">
        <v>3692</v>
      </c>
      <c r="B4695" s="7">
        <v>0.51178016117176806</v>
      </c>
      <c r="C4695" s="7" t="s">
        <v>135</v>
      </c>
      <c r="D4695" s="7" t="s">
        <v>158</v>
      </c>
    </row>
    <row r="4696" spans="1:4" x14ac:dyDescent="0.2">
      <c r="A4696" s="11" t="s">
        <v>2975</v>
      </c>
      <c r="B4696" s="7">
        <v>0.51174367494569994</v>
      </c>
      <c r="C4696" s="7" t="s">
        <v>135</v>
      </c>
      <c r="D4696" s="7" t="s">
        <v>158</v>
      </c>
    </row>
    <row r="4697" spans="1:4" x14ac:dyDescent="0.2">
      <c r="A4697" s="11" t="s">
        <v>3325</v>
      </c>
      <c r="B4697" s="7">
        <v>0.51163683529295201</v>
      </c>
      <c r="C4697" s="7" t="s">
        <v>135</v>
      </c>
      <c r="D4697" s="7" t="s">
        <v>158</v>
      </c>
    </row>
    <row r="4698" spans="1:4" x14ac:dyDescent="0.2">
      <c r="A4698" s="11" t="s">
        <v>2082</v>
      </c>
      <c r="B4698" s="7">
        <v>0.51159551428706695</v>
      </c>
      <c r="C4698" s="7" t="s">
        <v>135</v>
      </c>
      <c r="D4698" s="7" t="s">
        <v>158</v>
      </c>
    </row>
    <row r="4699" spans="1:4" x14ac:dyDescent="0.2">
      <c r="A4699" s="11" t="s">
        <v>168</v>
      </c>
      <c r="B4699" s="7">
        <v>0.51151278135704104</v>
      </c>
      <c r="C4699" s="7" t="s">
        <v>135</v>
      </c>
      <c r="D4699" s="7" t="s">
        <v>158</v>
      </c>
    </row>
    <row r="4700" spans="1:4" x14ac:dyDescent="0.2">
      <c r="A4700" s="11" t="s">
        <v>1117</v>
      </c>
      <c r="B4700" s="7">
        <v>0.51142739100001999</v>
      </c>
      <c r="C4700" s="7" t="s">
        <v>135</v>
      </c>
      <c r="D4700" s="7" t="s">
        <v>158</v>
      </c>
    </row>
    <row r="4701" spans="1:4" x14ac:dyDescent="0.2">
      <c r="A4701" s="11" t="s">
        <v>4453</v>
      </c>
      <c r="B4701" s="7">
        <v>0.51117632581741301</v>
      </c>
      <c r="C4701" s="7" t="s">
        <v>135</v>
      </c>
      <c r="D4701" s="7" t="s">
        <v>158</v>
      </c>
    </row>
    <row r="4702" spans="1:4" x14ac:dyDescent="0.2">
      <c r="A4702" s="11" t="s">
        <v>3113</v>
      </c>
      <c r="B4702" s="7">
        <v>0.51113534362295099</v>
      </c>
      <c r="C4702" s="7" t="s">
        <v>135</v>
      </c>
      <c r="D4702" s="7" t="s">
        <v>158</v>
      </c>
    </row>
    <row r="4703" spans="1:4" x14ac:dyDescent="0.2">
      <c r="A4703" s="11" t="s">
        <v>1901</v>
      </c>
      <c r="B4703" s="7">
        <v>0.51109741596584801</v>
      </c>
      <c r="C4703" s="7" t="s">
        <v>135</v>
      </c>
      <c r="D4703" s="7" t="s">
        <v>158</v>
      </c>
    </row>
    <row r="4704" spans="1:4" x14ac:dyDescent="0.2">
      <c r="A4704" s="11" t="s">
        <v>1196</v>
      </c>
      <c r="B4704" s="7">
        <v>0.51107685282430804</v>
      </c>
      <c r="C4704" s="7" t="s">
        <v>135</v>
      </c>
      <c r="D4704" s="7" t="s">
        <v>158</v>
      </c>
    </row>
    <row r="4705" spans="1:4" x14ac:dyDescent="0.2">
      <c r="A4705" s="11" t="s">
        <v>3443</v>
      </c>
      <c r="B4705" s="7">
        <v>0.51096835532476903</v>
      </c>
      <c r="C4705" s="7" t="s">
        <v>135</v>
      </c>
      <c r="D4705" s="7" t="s">
        <v>158</v>
      </c>
    </row>
    <row r="4706" spans="1:4" x14ac:dyDescent="0.2">
      <c r="A4706" s="11" t="s">
        <v>2857</v>
      </c>
      <c r="B4706" s="7">
        <v>0.51071136109019</v>
      </c>
      <c r="C4706" s="7" t="s">
        <v>135</v>
      </c>
      <c r="D4706" s="7" t="s">
        <v>158</v>
      </c>
    </row>
    <row r="4707" spans="1:4" x14ac:dyDescent="0.2">
      <c r="A4707" s="11" t="s">
        <v>743</v>
      </c>
      <c r="B4707" s="7">
        <v>0.51069521226955095</v>
      </c>
      <c r="C4707" s="7" t="s">
        <v>135</v>
      </c>
      <c r="D4707" s="7" t="s">
        <v>158</v>
      </c>
    </row>
    <row r="4708" spans="1:4" x14ac:dyDescent="0.2">
      <c r="A4708" s="11" t="s">
        <v>924</v>
      </c>
      <c r="B4708" s="7">
        <v>0.51047912922032601</v>
      </c>
      <c r="C4708" s="7" t="s">
        <v>135</v>
      </c>
      <c r="D4708" s="7" t="s">
        <v>158</v>
      </c>
    </row>
    <row r="4709" spans="1:4" x14ac:dyDescent="0.2">
      <c r="A4709" s="11" t="s">
        <v>2809</v>
      </c>
      <c r="B4709" s="7">
        <v>0.51039604644414405</v>
      </c>
      <c r="C4709" s="7" t="s">
        <v>135</v>
      </c>
      <c r="D4709" s="7" t="s">
        <v>158</v>
      </c>
    </row>
    <row r="4710" spans="1:4" x14ac:dyDescent="0.2">
      <c r="A4710" s="11" t="s">
        <v>486</v>
      </c>
      <c r="B4710" s="7">
        <v>0.51026505312306802</v>
      </c>
      <c r="C4710" s="7" t="s">
        <v>135</v>
      </c>
      <c r="D4710" s="7" t="s">
        <v>158</v>
      </c>
    </row>
    <row r="4711" spans="1:4" x14ac:dyDescent="0.2">
      <c r="A4711" s="11" t="s">
        <v>1417</v>
      </c>
      <c r="B4711" s="7">
        <v>0.51021956415158398</v>
      </c>
      <c r="C4711" s="7" t="s">
        <v>135</v>
      </c>
      <c r="D4711" s="7" t="s">
        <v>158</v>
      </c>
    </row>
    <row r="4712" spans="1:4" x14ac:dyDescent="0.2">
      <c r="A4712" s="11" t="s">
        <v>1154</v>
      </c>
      <c r="B4712" s="7">
        <v>0.51012760141576197</v>
      </c>
      <c r="C4712" s="7" t="s">
        <v>135</v>
      </c>
      <c r="D4712" s="7" t="s">
        <v>158</v>
      </c>
    </row>
    <row r="4713" spans="1:4" x14ac:dyDescent="0.2">
      <c r="A4713" s="11" t="s">
        <v>993</v>
      </c>
      <c r="B4713" s="7">
        <v>0.50996003927607403</v>
      </c>
      <c r="C4713" s="7" t="s">
        <v>135</v>
      </c>
      <c r="D4713" s="7" t="s">
        <v>158</v>
      </c>
    </row>
    <row r="4714" spans="1:4" x14ac:dyDescent="0.2">
      <c r="A4714" s="11" t="s">
        <v>2417</v>
      </c>
      <c r="B4714" s="7">
        <v>0.50992213788570795</v>
      </c>
      <c r="C4714" s="7" t="s">
        <v>135</v>
      </c>
      <c r="D4714" s="7" t="s">
        <v>158</v>
      </c>
    </row>
    <row r="4715" spans="1:4" x14ac:dyDescent="0.2">
      <c r="A4715" s="11" t="s">
        <v>509</v>
      </c>
      <c r="B4715" s="7">
        <v>0.50988666986501696</v>
      </c>
      <c r="C4715" s="7" t="s">
        <v>135</v>
      </c>
      <c r="D4715" s="7" t="s">
        <v>158</v>
      </c>
    </row>
    <row r="4716" spans="1:4" x14ac:dyDescent="0.2">
      <c r="A4716" s="11" t="s">
        <v>4733</v>
      </c>
      <c r="B4716" s="7">
        <v>0.50975828718413496</v>
      </c>
      <c r="C4716" s="7" t="s">
        <v>135</v>
      </c>
      <c r="D4716" s="7" t="s">
        <v>158</v>
      </c>
    </row>
    <row r="4717" spans="1:4" x14ac:dyDescent="0.2">
      <c r="A4717" s="11" t="s">
        <v>563</v>
      </c>
      <c r="B4717" s="7">
        <v>0.50969529151690396</v>
      </c>
      <c r="C4717" s="7" t="s">
        <v>135</v>
      </c>
      <c r="D4717" s="7" t="s">
        <v>158</v>
      </c>
    </row>
    <row r="4718" spans="1:4" x14ac:dyDescent="0.2">
      <c r="A4718" s="11" t="s">
        <v>3201</v>
      </c>
      <c r="B4718" s="7">
        <v>0.509652775869324</v>
      </c>
      <c r="C4718" s="7" t="s">
        <v>135</v>
      </c>
      <c r="D4718" s="7" t="s">
        <v>158</v>
      </c>
    </row>
    <row r="4719" spans="1:4" x14ac:dyDescent="0.2">
      <c r="A4719" s="11" t="s">
        <v>1372</v>
      </c>
      <c r="B4719" s="7">
        <v>0.50917199768726196</v>
      </c>
      <c r="C4719" s="7" t="s">
        <v>135</v>
      </c>
      <c r="D4719" s="7" t="s">
        <v>158</v>
      </c>
    </row>
    <row r="4720" spans="1:4" x14ac:dyDescent="0.2">
      <c r="A4720" s="11" t="s">
        <v>3179</v>
      </c>
      <c r="B4720" s="7">
        <v>0.50907053793974999</v>
      </c>
      <c r="C4720" s="7" t="s">
        <v>135</v>
      </c>
      <c r="D4720" s="7" t="s">
        <v>158</v>
      </c>
    </row>
    <row r="4721" spans="1:4" x14ac:dyDescent="0.2">
      <c r="A4721" s="11" t="s">
        <v>3774</v>
      </c>
      <c r="B4721" s="7">
        <v>0.50897339478005499</v>
      </c>
      <c r="C4721" s="7" t="s">
        <v>135</v>
      </c>
      <c r="D4721" s="7" t="s">
        <v>158</v>
      </c>
    </row>
    <row r="4722" spans="1:4" x14ac:dyDescent="0.2">
      <c r="A4722" s="11" t="s">
        <v>2372</v>
      </c>
      <c r="B4722" s="7">
        <v>0.50852248593956595</v>
      </c>
      <c r="C4722" s="7" t="s">
        <v>135</v>
      </c>
      <c r="D4722" s="7" t="s">
        <v>158</v>
      </c>
    </row>
    <row r="4723" spans="1:4" x14ac:dyDescent="0.2">
      <c r="A4723" s="11" t="s">
        <v>2759</v>
      </c>
      <c r="B4723" s="7">
        <v>0.50848896665695997</v>
      </c>
      <c r="C4723" s="7" t="s">
        <v>135</v>
      </c>
      <c r="D4723" s="7" t="s">
        <v>158</v>
      </c>
    </row>
    <row r="4724" spans="1:4" x14ac:dyDescent="0.2">
      <c r="A4724" s="11" t="s">
        <v>735</v>
      </c>
      <c r="B4724" s="7">
        <v>0.50844271241357297</v>
      </c>
      <c r="C4724" s="7" t="s">
        <v>135</v>
      </c>
      <c r="D4724" s="7" t="s">
        <v>158</v>
      </c>
    </row>
    <row r="4725" spans="1:4" x14ac:dyDescent="0.2">
      <c r="A4725" s="11" t="s">
        <v>4718</v>
      </c>
      <c r="B4725" s="7">
        <v>0.50840161115299398</v>
      </c>
      <c r="C4725" s="7" t="s">
        <v>135</v>
      </c>
      <c r="D4725" s="7" t="s">
        <v>158</v>
      </c>
    </row>
    <row r="4726" spans="1:4" x14ac:dyDescent="0.2">
      <c r="A4726" s="11" t="s">
        <v>261</v>
      </c>
      <c r="B4726" s="7">
        <v>0.50831959545711003</v>
      </c>
      <c r="C4726" s="7" t="s">
        <v>135</v>
      </c>
      <c r="D4726" s="7" t="s">
        <v>158</v>
      </c>
    </row>
    <row r="4727" spans="1:4" x14ac:dyDescent="0.2">
      <c r="A4727" s="11" t="s">
        <v>2762</v>
      </c>
      <c r="B4727" s="7">
        <v>0.50823263572000998</v>
      </c>
      <c r="C4727" s="7" t="s">
        <v>135</v>
      </c>
      <c r="D4727" s="7" t="s">
        <v>158</v>
      </c>
    </row>
    <row r="4728" spans="1:4" x14ac:dyDescent="0.2">
      <c r="A4728" s="11" t="s">
        <v>1251</v>
      </c>
      <c r="B4728" s="7">
        <v>0.50818876605361996</v>
      </c>
      <c r="C4728" s="7" t="s">
        <v>135</v>
      </c>
      <c r="D4728" s="7" t="s">
        <v>158</v>
      </c>
    </row>
    <row r="4729" spans="1:4" x14ac:dyDescent="0.2">
      <c r="A4729" s="11" t="s">
        <v>2945</v>
      </c>
      <c r="B4729" s="7">
        <v>0.50792115908958602</v>
      </c>
      <c r="C4729" s="7" t="s">
        <v>135</v>
      </c>
      <c r="D4729" s="7" t="s">
        <v>158</v>
      </c>
    </row>
    <row r="4730" spans="1:4" x14ac:dyDescent="0.2">
      <c r="A4730" s="11" t="s">
        <v>1118</v>
      </c>
      <c r="B4730" s="7">
        <v>0.50777499464127795</v>
      </c>
      <c r="C4730" s="7" t="s">
        <v>135</v>
      </c>
      <c r="D4730" s="7" t="s">
        <v>158</v>
      </c>
    </row>
    <row r="4731" spans="1:4" x14ac:dyDescent="0.2">
      <c r="A4731" s="11" t="s">
        <v>3199</v>
      </c>
      <c r="B4731" s="7">
        <v>0.50775660858213301</v>
      </c>
      <c r="C4731" s="7" t="s">
        <v>135</v>
      </c>
      <c r="D4731" s="7" t="s">
        <v>158</v>
      </c>
    </row>
    <row r="4732" spans="1:4" x14ac:dyDescent="0.2">
      <c r="A4732" s="11" t="s">
        <v>948</v>
      </c>
      <c r="B4732" s="7">
        <v>0.50729535489561295</v>
      </c>
      <c r="C4732" s="7" t="s">
        <v>135</v>
      </c>
      <c r="D4732" s="7" t="s">
        <v>158</v>
      </c>
    </row>
    <row r="4733" spans="1:4" x14ac:dyDescent="0.2">
      <c r="A4733" s="11" t="s">
        <v>1180</v>
      </c>
      <c r="B4733" s="7">
        <v>0.50720794558129401</v>
      </c>
      <c r="C4733" s="7" t="s">
        <v>135</v>
      </c>
      <c r="D4733" s="7" t="s">
        <v>158</v>
      </c>
    </row>
    <row r="4734" spans="1:4" x14ac:dyDescent="0.2">
      <c r="A4734" s="11" t="s">
        <v>1818</v>
      </c>
      <c r="B4734" s="7">
        <v>0.50668663658178603</v>
      </c>
      <c r="C4734" s="7" t="s">
        <v>135</v>
      </c>
      <c r="D4734" s="7" t="s">
        <v>158</v>
      </c>
    </row>
    <row r="4735" spans="1:4" x14ac:dyDescent="0.2">
      <c r="A4735" s="11" t="s">
        <v>3279</v>
      </c>
      <c r="B4735" s="7">
        <v>0.50648339033888801</v>
      </c>
      <c r="C4735" s="7" t="s">
        <v>135</v>
      </c>
      <c r="D4735" s="7" t="s">
        <v>158</v>
      </c>
    </row>
    <row r="4736" spans="1:4" x14ac:dyDescent="0.2">
      <c r="A4736" s="11" t="s">
        <v>1341</v>
      </c>
      <c r="B4736" s="7">
        <v>0.50627032673548999</v>
      </c>
      <c r="C4736" s="7" t="s">
        <v>135</v>
      </c>
      <c r="D4736" s="7" t="s">
        <v>158</v>
      </c>
    </row>
    <row r="4737" spans="1:4" x14ac:dyDescent="0.2">
      <c r="A4737" s="11" t="s">
        <v>1281</v>
      </c>
      <c r="B4737" s="7">
        <v>0.50615291678367202</v>
      </c>
      <c r="C4737" s="7" t="s">
        <v>135</v>
      </c>
      <c r="D4737" s="7" t="s">
        <v>158</v>
      </c>
    </row>
    <row r="4738" spans="1:4" x14ac:dyDescent="0.2">
      <c r="A4738" s="11" t="s">
        <v>782</v>
      </c>
      <c r="B4738" s="7">
        <v>0.50601041961475501</v>
      </c>
      <c r="C4738" s="7" t="s">
        <v>135</v>
      </c>
      <c r="D4738" s="7" t="s">
        <v>158</v>
      </c>
    </row>
    <row r="4739" spans="1:4" x14ac:dyDescent="0.2">
      <c r="A4739" s="11" t="s">
        <v>1483</v>
      </c>
      <c r="B4739" s="7">
        <v>0.50597585228265596</v>
      </c>
      <c r="C4739" s="7" t="s">
        <v>135</v>
      </c>
      <c r="D4739" s="7" t="s">
        <v>158</v>
      </c>
    </row>
    <row r="4740" spans="1:4" x14ac:dyDescent="0.2">
      <c r="A4740" s="11" t="s">
        <v>1573</v>
      </c>
      <c r="B4740" s="7">
        <v>0.50596537998934299</v>
      </c>
      <c r="C4740" s="7" t="s">
        <v>135</v>
      </c>
      <c r="D4740" s="7" t="s">
        <v>158</v>
      </c>
    </row>
    <row r="4741" spans="1:4" x14ac:dyDescent="0.2">
      <c r="A4741" s="11" t="s">
        <v>1760</v>
      </c>
      <c r="B4741" s="7">
        <v>0.50596106210213998</v>
      </c>
      <c r="C4741" s="7" t="s">
        <v>135</v>
      </c>
      <c r="D4741" s="7" t="s">
        <v>158</v>
      </c>
    </row>
    <row r="4742" spans="1:4" x14ac:dyDescent="0.2">
      <c r="A4742" s="11" t="s">
        <v>1358</v>
      </c>
      <c r="B4742" s="7">
        <v>0.50593656686088495</v>
      </c>
      <c r="C4742" s="7" t="s">
        <v>135</v>
      </c>
      <c r="D4742" s="7" t="s">
        <v>158</v>
      </c>
    </row>
    <row r="4743" spans="1:4" x14ac:dyDescent="0.2">
      <c r="A4743" s="11" t="s">
        <v>2742</v>
      </c>
      <c r="B4743" s="7">
        <v>0.505773310569122</v>
      </c>
      <c r="C4743" s="7" t="s">
        <v>135</v>
      </c>
      <c r="D4743" s="7" t="s">
        <v>158</v>
      </c>
    </row>
    <row r="4744" spans="1:4" x14ac:dyDescent="0.2">
      <c r="A4744" s="11" t="s">
        <v>4166</v>
      </c>
      <c r="B4744" s="7">
        <v>0.50575851412083295</v>
      </c>
      <c r="C4744" s="7" t="s">
        <v>135</v>
      </c>
      <c r="D4744" s="7" t="s">
        <v>158</v>
      </c>
    </row>
    <row r="4745" spans="1:4" x14ac:dyDescent="0.2">
      <c r="A4745" s="11" t="s">
        <v>3264</v>
      </c>
      <c r="B4745" s="7">
        <v>0.50546028793637399</v>
      </c>
      <c r="C4745" s="7" t="s">
        <v>135</v>
      </c>
      <c r="D4745" s="7" t="s">
        <v>158</v>
      </c>
    </row>
    <row r="4746" spans="1:4" x14ac:dyDescent="0.2">
      <c r="A4746" s="11" t="s">
        <v>365</v>
      </c>
      <c r="B4746" s="7">
        <v>0.50542578659509096</v>
      </c>
      <c r="C4746" s="7" t="s">
        <v>135</v>
      </c>
      <c r="D4746" s="7" t="s">
        <v>158</v>
      </c>
    </row>
    <row r="4747" spans="1:4" x14ac:dyDescent="0.2">
      <c r="A4747" s="11" t="s">
        <v>996</v>
      </c>
      <c r="B4747" s="7">
        <v>0.50532794170546502</v>
      </c>
      <c r="C4747" s="7" t="s">
        <v>135</v>
      </c>
      <c r="D4747" s="7" t="s">
        <v>158</v>
      </c>
    </row>
    <row r="4748" spans="1:4" x14ac:dyDescent="0.2">
      <c r="A4748" s="11" t="s">
        <v>2560</v>
      </c>
      <c r="B4748" s="7">
        <v>0.50520023680753401</v>
      </c>
      <c r="C4748" s="7" t="s">
        <v>135</v>
      </c>
      <c r="D4748" s="7" t="s">
        <v>158</v>
      </c>
    </row>
    <row r="4749" spans="1:4" x14ac:dyDescent="0.2">
      <c r="A4749" s="11" t="s">
        <v>1502</v>
      </c>
      <c r="B4749" s="7">
        <v>0.50511267265180504</v>
      </c>
      <c r="C4749" s="7" t="s">
        <v>135</v>
      </c>
      <c r="D4749" s="7" t="s">
        <v>158</v>
      </c>
    </row>
    <row r="4750" spans="1:4" x14ac:dyDescent="0.2">
      <c r="A4750" s="11" t="s">
        <v>1758</v>
      </c>
      <c r="B4750" s="7">
        <v>0.50506271092459898</v>
      </c>
      <c r="C4750" s="7" t="s">
        <v>135</v>
      </c>
      <c r="D4750" s="7" t="s">
        <v>158</v>
      </c>
    </row>
    <row r="4751" spans="1:4" x14ac:dyDescent="0.2">
      <c r="A4751" s="11" t="s">
        <v>3230</v>
      </c>
      <c r="B4751" s="7">
        <v>0.50496905025649697</v>
      </c>
      <c r="C4751" s="7" t="s">
        <v>135</v>
      </c>
      <c r="D4751" s="7" t="s">
        <v>158</v>
      </c>
    </row>
    <row r="4752" spans="1:4" x14ac:dyDescent="0.2">
      <c r="A4752" s="11" t="s">
        <v>821</v>
      </c>
      <c r="B4752" s="7">
        <v>0.50492936001682998</v>
      </c>
      <c r="C4752" s="7" t="s">
        <v>135</v>
      </c>
      <c r="D4752" s="7" t="s">
        <v>158</v>
      </c>
    </row>
    <row r="4753" spans="1:4" x14ac:dyDescent="0.2">
      <c r="A4753" s="11" t="s">
        <v>936</v>
      </c>
      <c r="B4753" s="7">
        <v>0.50467189704755899</v>
      </c>
      <c r="C4753" s="7" t="s">
        <v>135</v>
      </c>
      <c r="D4753" s="7" t="s">
        <v>158</v>
      </c>
    </row>
    <row r="4754" spans="1:4" x14ac:dyDescent="0.2">
      <c r="A4754" s="11" t="s">
        <v>3745</v>
      </c>
      <c r="B4754" s="7">
        <v>0.50445775692463701</v>
      </c>
      <c r="C4754" s="7" t="s">
        <v>135</v>
      </c>
      <c r="D4754" s="7" t="s">
        <v>158</v>
      </c>
    </row>
    <row r="4755" spans="1:4" x14ac:dyDescent="0.2">
      <c r="A4755" s="11" t="s">
        <v>2507</v>
      </c>
      <c r="B4755" s="7">
        <v>0.50399065515955899</v>
      </c>
      <c r="C4755" s="7" t="s">
        <v>135</v>
      </c>
      <c r="D4755" s="7" t="s">
        <v>158</v>
      </c>
    </row>
    <row r="4756" spans="1:4" x14ac:dyDescent="0.2">
      <c r="A4756" s="11" t="s">
        <v>3733</v>
      </c>
      <c r="B4756" s="7">
        <v>0.50377630290997399</v>
      </c>
      <c r="C4756" s="7" t="s">
        <v>135</v>
      </c>
      <c r="D4756" s="7" t="s">
        <v>158</v>
      </c>
    </row>
    <row r="4757" spans="1:4" x14ac:dyDescent="0.2">
      <c r="A4757" s="11" t="s">
        <v>210</v>
      </c>
      <c r="B4757" s="7">
        <v>0.50377092019151304</v>
      </c>
      <c r="C4757" s="7" t="s">
        <v>135</v>
      </c>
      <c r="D4757" s="7" t="s">
        <v>158</v>
      </c>
    </row>
    <row r="4758" spans="1:4" x14ac:dyDescent="0.2">
      <c r="A4758" s="11" t="s">
        <v>4616</v>
      </c>
      <c r="B4758" s="7">
        <v>0.50374496585935802</v>
      </c>
      <c r="C4758" s="7" t="s">
        <v>135</v>
      </c>
      <c r="D4758" s="7" t="s">
        <v>158</v>
      </c>
    </row>
    <row r="4759" spans="1:4" x14ac:dyDescent="0.2">
      <c r="A4759" s="11" t="s">
        <v>4812</v>
      </c>
      <c r="B4759" s="7">
        <v>0.50373309572133995</v>
      </c>
      <c r="C4759" s="7" t="s">
        <v>135</v>
      </c>
      <c r="D4759" s="7" t="s">
        <v>158</v>
      </c>
    </row>
    <row r="4760" spans="1:4" x14ac:dyDescent="0.2">
      <c r="A4760" s="11" t="s">
        <v>4171</v>
      </c>
      <c r="B4760" s="7">
        <v>0.50362761697274905</v>
      </c>
      <c r="C4760" s="7" t="s">
        <v>135</v>
      </c>
      <c r="D4760" s="7" t="s">
        <v>158</v>
      </c>
    </row>
    <row r="4761" spans="1:4" x14ac:dyDescent="0.2">
      <c r="A4761" s="11" t="s">
        <v>3687</v>
      </c>
      <c r="B4761" s="7">
        <v>0.50356893815519499</v>
      </c>
      <c r="C4761" s="7" t="s">
        <v>135</v>
      </c>
      <c r="D4761" s="7" t="s">
        <v>158</v>
      </c>
    </row>
    <row r="4762" spans="1:4" x14ac:dyDescent="0.2">
      <c r="A4762" s="11" t="s">
        <v>2241</v>
      </c>
      <c r="B4762" s="7">
        <v>0.50337179416823996</v>
      </c>
      <c r="C4762" s="7" t="s">
        <v>135</v>
      </c>
      <c r="D4762" s="7" t="s">
        <v>158</v>
      </c>
    </row>
    <row r="4763" spans="1:4" x14ac:dyDescent="0.2">
      <c r="A4763" s="11" t="s">
        <v>2760</v>
      </c>
      <c r="B4763" s="7">
        <v>0.50336756451206</v>
      </c>
      <c r="C4763" s="7" t="s">
        <v>135</v>
      </c>
      <c r="D4763" s="7" t="s">
        <v>158</v>
      </c>
    </row>
    <row r="4764" spans="1:4" x14ac:dyDescent="0.2">
      <c r="A4764" s="11" t="s">
        <v>4159</v>
      </c>
      <c r="B4764" s="7">
        <v>0.50315292590831395</v>
      </c>
      <c r="C4764" s="7" t="s">
        <v>135</v>
      </c>
      <c r="D4764" s="7" t="s">
        <v>158</v>
      </c>
    </row>
    <row r="4765" spans="1:4" x14ac:dyDescent="0.2">
      <c r="A4765" s="11" t="s">
        <v>4197</v>
      </c>
      <c r="B4765" s="7">
        <v>0.50303128516036399</v>
      </c>
      <c r="C4765" s="7" t="s">
        <v>135</v>
      </c>
      <c r="D4765" s="7" t="s">
        <v>158</v>
      </c>
    </row>
    <row r="4766" spans="1:4" x14ac:dyDescent="0.2">
      <c r="A4766" s="11" t="s">
        <v>3285</v>
      </c>
      <c r="B4766" s="7">
        <v>0.502999927181629</v>
      </c>
      <c r="C4766" s="7" t="s">
        <v>135</v>
      </c>
      <c r="D4766" s="7" t="s">
        <v>158</v>
      </c>
    </row>
    <row r="4767" spans="1:4" x14ac:dyDescent="0.2">
      <c r="A4767" s="11" t="s">
        <v>1037</v>
      </c>
      <c r="B4767" s="7">
        <v>0.50299545960028502</v>
      </c>
      <c r="C4767" s="7" t="s">
        <v>135</v>
      </c>
      <c r="D4767" s="7" t="s">
        <v>158</v>
      </c>
    </row>
    <row r="4768" spans="1:4" x14ac:dyDescent="0.2">
      <c r="A4768" s="11" t="s">
        <v>571</v>
      </c>
      <c r="B4768" s="7">
        <v>0.50286415694953601</v>
      </c>
      <c r="C4768" s="7" t="s">
        <v>135</v>
      </c>
      <c r="D4768" s="7" t="s">
        <v>158</v>
      </c>
    </row>
    <row r="4769" spans="1:4" x14ac:dyDescent="0.2">
      <c r="A4769" s="11" t="s">
        <v>4357</v>
      </c>
      <c r="B4769" s="7">
        <v>0.50264942801434198</v>
      </c>
      <c r="C4769" s="7" t="s">
        <v>135</v>
      </c>
      <c r="D4769" s="7" t="s">
        <v>158</v>
      </c>
    </row>
    <row r="4770" spans="1:4" x14ac:dyDescent="0.2">
      <c r="A4770" s="11" t="s">
        <v>383</v>
      </c>
      <c r="B4770" s="7">
        <v>0.50255772947849398</v>
      </c>
      <c r="C4770" s="7" t="s">
        <v>135</v>
      </c>
      <c r="D4770" s="7" t="s">
        <v>158</v>
      </c>
    </row>
    <row r="4771" spans="1:4" x14ac:dyDescent="0.2">
      <c r="A4771" s="11" t="s">
        <v>858</v>
      </c>
      <c r="B4771" s="7">
        <v>0.50247229549497696</v>
      </c>
      <c r="C4771" s="7" t="s">
        <v>135</v>
      </c>
      <c r="D4771" s="7" t="s">
        <v>158</v>
      </c>
    </row>
    <row r="4772" spans="1:4" x14ac:dyDescent="0.2">
      <c r="A4772" s="11" t="s">
        <v>4228</v>
      </c>
      <c r="B4772" s="7">
        <v>0.50242829780389997</v>
      </c>
      <c r="C4772" s="7" t="s">
        <v>135</v>
      </c>
      <c r="D4772" s="7" t="s">
        <v>158</v>
      </c>
    </row>
    <row r="4773" spans="1:4" x14ac:dyDescent="0.2">
      <c r="A4773" s="11" t="s">
        <v>2581</v>
      </c>
      <c r="B4773" s="7">
        <v>0.50241133648736602</v>
      </c>
      <c r="C4773" s="7" t="s">
        <v>135</v>
      </c>
      <c r="D4773" s="7" t="s">
        <v>158</v>
      </c>
    </row>
    <row r="4774" spans="1:4" x14ac:dyDescent="0.2">
      <c r="A4774" s="11" t="s">
        <v>2583</v>
      </c>
      <c r="B4774" s="7">
        <v>0.50230456255873002</v>
      </c>
      <c r="C4774" s="7" t="s">
        <v>135</v>
      </c>
      <c r="D4774" s="7" t="s">
        <v>158</v>
      </c>
    </row>
    <row r="4775" spans="1:4" x14ac:dyDescent="0.2">
      <c r="A4775" s="11" t="s">
        <v>4577</v>
      </c>
      <c r="B4775" s="7">
        <v>0.50221020477269196</v>
      </c>
      <c r="C4775" s="7" t="s">
        <v>135</v>
      </c>
      <c r="D4775" s="7" t="s">
        <v>158</v>
      </c>
    </row>
    <row r="4776" spans="1:4" x14ac:dyDescent="0.2">
      <c r="A4776" s="11" t="s">
        <v>1171</v>
      </c>
      <c r="B4776" s="7">
        <v>0.50220906265869203</v>
      </c>
      <c r="C4776" s="7" t="s">
        <v>135</v>
      </c>
      <c r="D4776" s="7" t="s">
        <v>158</v>
      </c>
    </row>
    <row r="4777" spans="1:4" x14ac:dyDescent="0.2">
      <c r="A4777" s="11" t="s">
        <v>4404</v>
      </c>
      <c r="B4777" s="7">
        <v>0.50203788423275597</v>
      </c>
      <c r="C4777" s="7" t="s">
        <v>135</v>
      </c>
      <c r="D4777" s="7" t="s">
        <v>158</v>
      </c>
    </row>
    <row r="4778" spans="1:4" x14ac:dyDescent="0.2">
      <c r="A4778" s="11" t="s">
        <v>3810</v>
      </c>
      <c r="B4778" s="7">
        <v>0.50199839265840696</v>
      </c>
      <c r="C4778" s="7" t="s">
        <v>135</v>
      </c>
      <c r="D4778" s="7" t="s">
        <v>158</v>
      </c>
    </row>
    <row r="4779" spans="1:4" x14ac:dyDescent="0.2">
      <c r="A4779" s="11" t="s">
        <v>4762</v>
      </c>
      <c r="B4779" s="7">
        <v>0.50193516374549796</v>
      </c>
      <c r="C4779" s="7" t="s">
        <v>135</v>
      </c>
      <c r="D4779" s="7" t="s">
        <v>158</v>
      </c>
    </row>
    <row r="4780" spans="1:4" x14ac:dyDescent="0.2">
      <c r="A4780" s="11" t="s">
        <v>708</v>
      </c>
      <c r="B4780" s="7">
        <v>0.50193104139858702</v>
      </c>
      <c r="C4780" s="7" t="s">
        <v>135</v>
      </c>
      <c r="D4780" s="7" t="s">
        <v>158</v>
      </c>
    </row>
    <row r="4781" spans="1:4" x14ac:dyDescent="0.2">
      <c r="A4781" s="11" t="s">
        <v>2770</v>
      </c>
      <c r="B4781" s="7">
        <v>0.50178129806153005</v>
      </c>
      <c r="C4781" s="7" t="s">
        <v>135</v>
      </c>
      <c r="D4781" s="7" t="s">
        <v>158</v>
      </c>
    </row>
    <row r="4782" spans="1:4" x14ac:dyDescent="0.2">
      <c r="A4782" s="11" t="s">
        <v>1704</v>
      </c>
      <c r="B4782" s="7">
        <v>0.50174984660575805</v>
      </c>
      <c r="C4782" s="7" t="s">
        <v>135</v>
      </c>
      <c r="D4782" s="7" t="s">
        <v>158</v>
      </c>
    </row>
    <row r="4783" spans="1:4" x14ac:dyDescent="0.2">
      <c r="A4783" s="11" t="s">
        <v>2582</v>
      </c>
      <c r="B4783" s="7">
        <v>0.50171804739729897</v>
      </c>
      <c r="C4783" s="7" t="s">
        <v>135</v>
      </c>
      <c r="D4783" s="7" t="s">
        <v>158</v>
      </c>
    </row>
    <row r="4784" spans="1:4" x14ac:dyDescent="0.2">
      <c r="A4784" s="11" t="s">
        <v>1099</v>
      </c>
      <c r="B4784" s="7">
        <v>0.50157152395989701</v>
      </c>
      <c r="C4784" s="7" t="s">
        <v>135</v>
      </c>
      <c r="D4784" s="7" t="s">
        <v>158</v>
      </c>
    </row>
    <row r="4785" spans="1:4" x14ac:dyDescent="0.2">
      <c r="A4785" s="11" t="s">
        <v>2879</v>
      </c>
      <c r="B4785" s="7">
        <v>0.50135609004639903</v>
      </c>
      <c r="C4785" s="7" t="s">
        <v>135</v>
      </c>
      <c r="D4785" s="7" t="s">
        <v>158</v>
      </c>
    </row>
    <row r="4786" spans="1:4" x14ac:dyDescent="0.2">
      <c r="A4786" s="11" t="s">
        <v>1191</v>
      </c>
      <c r="B4786" s="7">
        <v>0.50122706703985798</v>
      </c>
      <c r="C4786" s="7" t="s">
        <v>135</v>
      </c>
      <c r="D4786" s="7" t="s">
        <v>158</v>
      </c>
    </row>
    <row r="4787" spans="1:4" x14ac:dyDescent="0.2">
      <c r="A4787" s="11" t="s">
        <v>3129</v>
      </c>
      <c r="B4787" s="7">
        <v>0.50116050252709299</v>
      </c>
      <c r="C4787" s="7" t="s">
        <v>135</v>
      </c>
      <c r="D4787" s="7" t="s">
        <v>158</v>
      </c>
    </row>
    <row r="4788" spans="1:4" x14ac:dyDescent="0.2">
      <c r="A4788" s="11" t="s">
        <v>2636</v>
      </c>
      <c r="B4788" s="7">
        <v>0.50112457466750504</v>
      </c>
      <c r="C4788" s="7" t="s">
        <v>135</v>
      </c>
      <c r="D4788" s="7" t="s">
        <v>158</v>
      </c>
    </row>
    <row r="4789" spans="1:4" x14ac:dyDescent="0.2">
      <c r="A4789" s="11" t="s">
        <v>403</v>
      </c>
      <c r="B4789" s="7">
        <v>0.50101829548618604</v>
      </c>
      <c r="C4789" s="7" t="s">
        <v>135</v>
      </c>
      <c r="D4789" s="7" t="s">
        <v>158</v>
      </c>
    </row>
    <row r="4790" spans="1:4" x14ac:dyDescent="0.2">
      <c r="A4790" s="11" t="s">
        <v>2240</v>
      </c>
      <c r="B4790" s="7">
        <v>0.50095075352813601</v>
      </c>
      <c r="C4790" s="7" t="s">
        <v>135</v>
      </c>
      <c r="D4790" s="7" t="s">
        <v>158</v>
      </c>
    </row>
    <row r="4791" spans="1:4" x14ac:dyDescent="0.2">
      <c r="A4791" s="11" t="s">
        <v>4130</v>
      </c>
      <c r="B4791" s="7">
        <v>0.50092618758507201</v>
      </c>
      <c r="C4791" s="7" t="s">
        <v>135</v>
      </c>
      <c r="D4791" s="7" t="s">
        <v>158</v>
      </c>
    </row>
    <row r="4792" spans="1:4" x14ac:dyDescent="0.2">
      <c r="A4792" s="11" t="s">
        <v>628</v>
      </c>
      <c r="B4792" s="7">
        <v>0.50082923709745397</v>
      </c>
      <c r="C4792" s="7" t="s">
        <v>135</v>
      </c>
      <c r="D4792" s="7" t="s">
        <v>158</v>
      </c>
    </row>
    <row r="4793" spans="1:4" x14ac:dyDescent="0.2">
      <c r="A4793" s="11" t="s">
        <v>4443</v>
      </c>
      <c r="B4793" s="7">
        <v>0.50072102270655505</v>
      </c>
      <c r="C4793" s="7" t="s">
        <v>135</v>
      </c>
      <c r="D4793" s="7" t="s">
        <v>158</v>
      </c>
    </row>
    <row r="4794" spans="1:4" x14ac:dyDescent="0.2">
      <c r="A4794" s="11" t="s">
        <v>947</v>
      </c>
      <c r="B4794" s="7">
        <v>0.500697576105262</v>
      </c>
      <c r="C4794" s="7" t="s">
        <v>135</v>
      </c>
      <c r="D4794" s="7" t="s">
        <v>158</v>
      </c>
    </row>
    <row r="4795" spans="1:4" x14ac:dyDescent="0.2">
      <c r="A4795" s="11" t="s">
        <v>4227</v>
      </c>
      <c r="B4795" s="7">
        <v>0.50044206993785101</v>
      </c>
      <c r="C4795" s="7" t="s">
        <v>135</v>
      </c>
      <c r="D4795" s="7" t="s">
        <v>158</v>
      </c>
    </row>
    <row r="4796" spans="1:4" x14ac:dyDescent="0.2">
      <c r="A4796" s="11" t="s">
        <v>4120</v>
      </c>
      <c r="B4796" s="7">
        <v>0.50026869589138101</v>
      </c>
      <c r="C4796" s="7" t="s">
        <v>135</v>
      </c>
      <c r="D4796" s="7" t="s">
        <v>158</v>
      </c>
    </row>
    <row r="4797" spans="1:4" x14ac:dyDescent="0.2">
      <c r="A4797" s="11" t="s">
        <v>2410</v>
      </c>
      <c r="B4797" s="7">
        <v>0.50020585092425796</v>
      </c>
      <c r="C4797" s="7" t="s">
        <v>135</v>
      </c>
      <c r="D4797" s="7" t="s">
        <v>158</v>
      </c>
    </row>
    <row r="4798" spans="1:4" x14ac:dyDescent="0.2">
      <c r="A4798" s="11" t="s">
        <v>1498</v>
      </c>
      <c r="B4798" s="7">
        <v>0.50019317221467996</v>
      </c>
      <c r="C4798" s="7" t="s">
        <v>135</v>
      </c>
      <c r="D4798" s="7" t="s">
        <v>158</v>
      </c>
    </row>
    <row r="4799" spans="1:4" x14ac:dyDescent="0.2">
      <c r="A4799" s="11" t="s">
        <v>4925</v>
      </c>
      <c r="B4799" s="7">
        <v>0.50016358982452402</v>
      </c>
      <c r="C4799" s="7" t="s">
        <v>135</v>
      </c>
      <c r="D4799" s="7" t="s">
        <v>158</v>
      </c>
    </row>
    <row r="4800" spans="1:4" x14ac:dyDescent="0.2">
      <c r="A4800" s="11" t="s">
        <v>1145</v>
      </c>
      <c r="B4800" s="7">
        <v>0.50009201607677001</v>
      </c>
      <c r="C4800" s="7" t="s">
        <v>135</v>
      </c>
      <c r="D4800" s="7" t="s">
        <v>158</v>
      </c>
    </row>
  </sheetData>
  <sortState xmlns:xlrd2="http://schemas.microsoft.com/office/spreadsheetml/2017/richdata2" ref="A29:D4800">
    <sortCondition descending="1" ref="D31:D4800"/>
    <sortCondition descending="1" ref="B31:B4800"/>
  </sortState>
  <mergeCells count="2">
    <mergeCell ref="A26:D26"/>
    <mergeCell ref="A3:K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7C0A7-D4D8-479D-9000-E16078ADAB03}">
  <dimension ref="A1:AE2458"/>
  <sheetViews>
    <sheetView workbookViewId="0">
      <selection activeCell="H33" sqref="H33"/>
    </sheetView>
  </sheetViews>
  <sheetFormatPr defaultColWidth="10.625" defaultRowHeight="14.25" x14ac:dyDescent="0.2"/>
  <cols>
    <col min="1" max="8" width="10.625" style="6"/>
    <col min="10" max="16384" width="10.625" style="6"/>
  </cols>
  <sheetData>
    <row r="1" spans="1:31" customFormat="1" ht="15" x14ac:dyDescent="0.25">
      <c r="A1" s="2" t="s">
        <v>9567</v>
      </c>
    </row>
    <row r="2" spans="1:31" customFormat="1" x14ac:dyDescent="0.2"/>
    <row r="3" spans="1:31" x14ac:dyDescent="0.2">
      <c r="A3" s="34" t="s">
        <v>156</v>
      </c>
      <c r="B3" s="35"/>
      <c r="C3" s="35"/>
      <c r="D3" s="35"/>
      <c r="E3" s="35"/>
      <c r="F3" s="35"/>
      <c r="G3" s="35"/>
      <c r="H3" s="35"/>
      <c r="I3" s="35"/>
      <c r="J3" s="35"/>
      <c r="K3" s="35"/>
    </row>
    <row r="4" spans="1:31" s="9" customFormat="1" x14ac:dyDescent="0.2">
      <c r="A4" s="8" t="s">
        <v>151</v>
      </c>
      <c r="B4" s="23" t="s">
        <v>9574</v>
      </c>
      <c r="C4" s="23" t="s">
        <v>9575</v>
      </c>
      <c r="D4" s="25" t="s">
        <v>9580</v>
      </c>
      <c r="E4" s="8" t="s">
        <v>152</v>
      </c>
      <c r="F4" s="8" t="s">
        <v>153</v>
      </c>
      <c r="G4" s="8" t="s">
        <v>154</v>
      </c>
      <c r="H4" s="8" t="s">
        <v>155</v>
      </c>
      <c r="I4" s="8" t="s">
        <v>9565</v>
      </c>
      <c r="J4" s="25" t="s">
        <v>9576</v>
      </c>
      <c r="K4" s="26" t="s">
        <v>9577</v>
      </c>
    </row>
    <row r="5" spans="1:31" s="9" customFormat="1" x14ac:dyDescent="0.2">
      <c r="A5" s="7" t="s">
        <v>114</v>
      </c>
      <c r="B5" s="19">
        <v>231</v>
      </c>
      <c r="C5" s="19">
        <v>1560</v>
      </c>
      <c r="D5" s="19">
        <v>46</v>
      </c>
      <c r="E5" s="29">
        <v>1</v>
      </c>
      <c r="F5" s="29">
        <v>1.2055100000000001</v>
      </c>
      <c r="G5" s="29">
        <v>1.051982</v>
      </c>
      <c r="H5" s="29">
        <v>1.4121840000000001</v>
      </c>
      <c r="I5" s="29">
        <v>1.5070399999999999</v>
      </c>
      <c r="J5" s="29">
        <v>1.3780709738861301</v>
      </c>
      <c r="K5" s="29" t="s">
        <v>9579</v>
      </c>
    </row>
    <row r="6" spans="1:31" x14ac:dyDescent="0.2">
      <c r="A6" s="7" t="s">
        <v>109</v>
      </c>
      <c r="B6" s="19">
        <v>231</v>
      </c>
      <c r="C6" s="19">
        <v>1609</v>
      </c>
      <c r="D6" s="19">
        <v>52</v>
      </c>
      <c r="E6" s="29">
        <v>0.64247025435470995</v>
      </c>
      <c r="F6" s="29">
        <v>1.2274449999999999</v>
      </c>
      <c r="G6" s="29">
        <v>1.087045</v>
      </c>
      <c r="H6" s="29">
        <v>1.596276</v>
      </c>
      <c r="I6" s="29">
        <v>1.08306993008863</v>
      </c>
      <c r="J6" s="29">
        <v>0.76513959216607097</v>
      </c>
      <c r="K6" s="29" t="s">
        <v>9579</v>
      </c>
    </row>
    <row r="7" spans="1:31" x14ac:dyDescent="0.2">
      <c r="A7" s="7" t="s">
        <v>104</v>
      </c>
      <c r="B7" s="19">
        <v>231</v>
      </c>
      <c r="C7" s="19">
        <v>1384</v>
      </c>
      <c r="D7" s="19">
        <v>39</v>
      </c>
      <c r="E7" s="29">
        <v>0.48537100064648298</v>
      </c>
      <c r="F7" s="29">
        <v>1.2304999999999999</v>
      </c>
      <c r="G7" s="29">
        <v>1.051139</v>
      </c>
      <c r="H7" s="29">
        <v>1.324122</v>
      </c>
      <c r="I7" s="29">
        <v>0.72240289955419401</v>
      </c>
      <c r="J7" s="29">
        <v>0.81082168365241802</v>
      </c>
      <c r="K7" s="29" t="s">
        <v>9579</v>
      </c>
    </row>
    <row r="8" spans="1:31" x14ac:dyDescent="0.2">
      <c r="A8" s="7" t="s">
        <v>90</v>
      </c>
      <c r="B8" s="19">
        <v>231</v>
      </c>
      <c r="C8" s="19">
        <v>1074</v>
      </c>
      <c r="D8" s="19">
        <v>34</v>
      </c>
      <c r="E8" s="29">
        <v>0.462949876175342</v>
      </c>
      <c r="F8" s="29">
        <v>1.1735979999999999</v>
      </c>
      <c r="G8" s="29">
        <v>1.053752</v>
      </c>
      <c r="H8" s="29">
        <v>1.5055940000000001</v>
      </c>
      <c r="I8" s="29">
        <v>0.70249958600326301</v>
      </c>
      <c r="J8" s="29">
        <v>0.80313737324709999</v>
      </c>
      <c r="K8" s="29" t="s">
        <v>9579</v>
      </c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</row>
    <row r="9" spans="1:31" x14ac:dyDescent="0.2">
      <c r="A9" s="7" t="s">
        <v>97</v>
      </c>
      <c r="B9" s="19">
        <v>231</v>
      </c>
      <c r="C9" s="19">
        <v>1778</v>
      </c>
      <c r="D9" s="19">
        <v>47</v>
      </c>
      <c r="E9" s="29">
        <v>0.45626447481052501</v>
      </c>
      <c r="F9" s="29">
        <v>1.166833</v>
      </c>
      <c r="G9" s="29">
        <v>1.0561499999999999</v>
      </c>
      <c r="H9" s="29">
        <v>1.236861</v>
      </c>
      <c r="I9" s="29">
        <v>0.62533327595156496</v>
      </c>
      <c r="J9" s="29">
        <v>0.65753760862680299</v>
      </c>
      <c r="K9" s="29" t="s">
        <v>9579</v>
      </c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</row>
    <row r="10" spans="1:31" x14ac:dyDescent="0.2">
      <c r="A10" s="7" t="s">
        <v>95</v>
      </c>
      <c r="B10" s="19">
        <v>231</v>
      </c>
      <c r="C10" s="19">
        <v>1088</v>
      </c>
      <c r="D10" s="19">
        <v>30</v>
      </c>
      <c r="E10" s="29">
        <v>0.415909680158984</v>
      </c>
      <c r="F10" s="29">
        <v>1.201595</v>
      </c>
      <c r="G10" s="29">
        <v>1.004094</v>
      </c>
      <c r="H10" s="29">
        <v>1.277369</v>
      </c>
      <c r="I10" s="29">
        <v>0.56713943078095297</v>
      </c>
      <c r="J10" s="29">
        <v>0.95260445506431901</v>
      </c>
      <c r="K10" s="29" t="s">
        <v>9579</v>
      </c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</row>
    <row r="11" spans="1:31" x14ac:dyDescent="0.2">
      <c r="A11" s="7" t="s">
        <v>94</v>
      </c>
      <c r="B11" s="19">
        <v>231</v>
      </c>
      <c r="C11" s="19">
        <v>998</v>
      </c>
      <c r="D11" s="19">
        <v>28</v>
      </c>
      <c r="E11" s="29">
        <v>0.36357429155226501</v>
      </c>
      <c r="F11" s="29">
        <v>1.179127</v>
      </c>
      <c r="G11" s="29">
        <v>1.013927</v>
      </c>
      <c r="H11" s="29">
        <v>1.331961</v>
      </c>
      <c r="I11" s="29">
        <v>0.50165617174090005</v>
      </c>
      <c r="J11" s="29">
        <v>0.76116926405499896</v>
      </c>
      <c r="K11" s="29" t="s">
        <v>9579</v>
      </c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</row>
    <row r="12" spans="1:31" x14ac:dyDescent="0.2">
      <c r="A12" s="7" t="s">
        <v>99</v>
      </c>
      <c r="B12" s="19">
        <v>231</v>
      </c>
      <c r="C12" s="19">
        <v>1049</v>
      </c>
      <c r="D12" s="19">
        <v>30</v>
      </c>
      <c r="E12" s="29">
        <v>0.34795110469384699</v>
      </c>
      <c r="F12" s="29">
        <v>1.2086129999999999</v>
      </c>
      <c r="G12" s="29">
        <v>1.0434490000000001</v>
      </c>
      <c r="H12" s="29">
        <v>1.3000670000000001</v>
      </c>
      <c r="I12" s="29">
        <v>0.50033315943457501</v>
      </c>
      <c r="J12" s="29">
        <v>0.77519113932081996</v>
      </c>
      <c r="K12" s="29" t="s">
        <v>9579</v>
      </c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</row>
    <row r="13" spans="1:31" x14ac:dyDescent="0.2">
      <c r="A13" s="7" t="s">
        <v>100</v>
      </c>
      <c r="B13" s="19">
        <v>231</v>
      </c>
      <c r="C13" s="19">
        <v>954</v>
      </c>
      <c r="D13" s="19">
        <v>27</v>
      </c>
      <c r="E13" s="29">
        <v>0.31974201749064302</v>
      </c>
      <c r="F13" s="29">
        <v>1.1620809999999999</v>
      </c>
      <c r="G13" s="29">
        <v>1.0174570000000001</v>
      </c>
      <c r="H13" s="29">
        <v>1.3114950000000001</v>
      </c>
      <c r="I13" s="29">
        <v>0.43294731826723998</v>
      </c>
      <c r="J13" s="29">
        <v>0.84385425184805096</v>
      </c>
      <c r="K13" s="29" t="s">
        <v>9579</v>
      </c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</row>
    <row r="14" spans="1:31" x14ac:dyDescent="0.2">
      <c r="A14" s="7" t="s">
        <v>115</v>
      </c>
      <c r="B14" s="19">
        <v>231</v>
      </c>
      <c r="C14" s="19">
        <v>1563</v>
      </c>
      <c r="D14" s="19">
        <v>43</v>
      </c>
      <c r="E14" s="29">
        <v>0.320004900230967</v>
      </c>
      <c r="F14" s="29">
        <v>1.1802589999999999</v>
      </c>
      <c r="G14" s="29">
        <v>1.0075350000000001</v>
      </c>
      <c r="H14" s="29">
        <v>1.293004</v>
      </c>
      <c r="I14" s="29">
        <v>0.432707106038411</v>
      </c>
      <c r="J14" s="29">
        <v>0.52048847078770999</v>
      </c>
      <c r="K14" s="29" t="s">
        <v>9579</v>
      </c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</row>
    <row r="15" spans="1:31" x14ac:dyDescent="0.2"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</row>
    <row r="16" spans="1:31" s="18" customFormat="1" x14ac:dyDescent="0.2">
      <c r="A16" s="21" t="s">
        <v>9581</v>
      </c>
      <c r="I16" s="21"/>
    </row>
    <row r="17" spans="1:31" s="18" customFormat="1" x14ac:dyDescent="0.2">
      <c r="A17" s="21" t="s">
        <v>9582</v>
      </c>
      <c r="I17" s="21"/>
    </row>
    <row r="18" spans="1:31" s="18" customFormat="1" x14ac:dyDescent="0.2">
      <c r="A18" s="21" t="s">
        <v>9583</v>
      </c>
      <c r="I18" s="21"/>
    </row>
    <row r="19" spans="1:31" s="18" customFormat="1" x14ac:dyDescent="0.2">
      <c r="A19" s="21" t="s">
        <v>9584</v>
      </c>
      <c r="I19" s="21"/>
    </row>
    <row r="20" spans="1:31" s="18" customFormat="1" x14ac:dyDescent="0.2">
      <c r="A20" s="21" t="s">
        <v>9587</v>
      </c>
      <c r="I20" s="21"/>
    </row>
    <row r="21" spans="1:31" s="18" customFormat="1" x14ac:dyDescent="0.2">
      <c r="A21" s="21" t="s">
        <v>9586</v>
      </c>
      <c r="I21" s="21"/>
    </row>
    <row r="22" spans="1:31" s="18" customFormat="1" x14ac:dyDescent="0.2">
      <c r="A22" s="21" t="s">
        <v>9585</v>
      </c>
      <c r="I22" s="21"/>
    </row>
    <row r="23" spans="1:31" s="18" customFormat="1" x14ac:dyDescent="0.2">
      <c r="A23" s="21"/>
      <c r="I23" s="21"/>
    </row>
    <row r="24" spans="1:31" s="18" customFormat="1" x14ac:dyDescent="0.2">
      <c r="A24" s="21"/>
      <c r="I24" s="21"/>
    </row>
    <row r="25" spans="1:31" x14ac:dyDescent="0.2"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</row>
    <row r="26" spans="1:31" x14ac:dyDescent="0.2">
      <c r="A26" s="31" t="s">
        <v>9563</v>
      </c>
      <c r="B26" s="31"/>
      <c r="C26" s="31"/>
      <c r="D26" s="31"/>
      <c r="Y26" s="18"/>
      <c r="Z26" s="18"/>
      <c r="AA26" s="18"/>
      <c r="AB26" s="18"/>
      <c r="AC26" s="18"/>
      <c r="AD26" s="18"/>
      <c r="AE26" s="18"/>
    </row>
    <row r="27" spans="1:31" x14ac:dyDescent="0.2">
      <c r="A27" s="8" t="s">
        <v>4931</v>
      </c>
      <c r="B27" s="8" t="s">
        <v>4932</v>
      </c>
      <c r="C27" s="8" t="s">
        <v>4933</v>
      </c>
      <c r="D27" s="8" t="s">
        <v>4934</v>
      </c>
      <c r="Y27" s="18"/>
      <c r="Z27" s="18"/>
      <c r="AA27" s="18"/>
      <c r="AB27" s="18"/>
      <c r="AC27" s="18"/>
      <c r="AD27" s="18"/>
      <c r="AE27" s="18"/>
    </row>
    <row r="28" spans="1:31" x14ac:dyDescent="0.2">
      <c r="A28" s="8" t="s">
        <v>4935</v>
      </c>
      <c r="B28" s="8" t="s">
        <v>4930</v>
      </c>
      <c r="C28" s="8" t="s">
        <v>151</v>
      </c>
      <c r="D28" s="8" t="s">
        <v>4934</v>
      </c>
      <c r="Y28" s="18"/>
      <c r="Z28" s="18"/>
      <c r="AA28" s="18"/>
      <c r="AB28" s="18"/>
      <c r="AC28" s="18"/>
      <c r="AD28" s="18"/>
      <c r="AE28" s="18"/>
    </row>
    <row r="29" spans="1:31" x14ac:dyDescent="0.2">
      <c r="A29" s="4" t="s">
        <v>9559</v>
      </c>
      <c r="B29" s="7">
        <v>0.50978172943840805</v>
      </c>
      <c r="C29" s="7" t="s">
        <v>104</v>
      </c>
      <c r="D29" s="7" t="s">
        <v>819</v>
      </c>
      <c r="Y29" s="18"/>
      <c r="Z29" s="18"/>
      <c r="AA29" s="18"/>
      <c r="AB29" s="18"/>
      <c r="AC29" s="18"/>
      <c r="AD29" s="18"/>
      <c r="AE29" s="18"/>
    </row>
    <row r="30" spans="1:31" x14ac:dyDescent="0.2">
      <c r="A30" s="4" t="s">
        <v>4937</v>
      </c>
      <c r="B30" s="7">
        <v>0.99999678137079695</v>
      </c>
      <c r="C30" s="7" t="s">
        <v>104</v>
      </c>
      <c r="D30" s="7" t="s">
        <v>819</v>
      </c>
      <c r="Y30" s="18"/>
      <c r="Z30" s="18"/>
      <c r="AA30" s="18"/>
      <c r="AB30" s="18"/>
      <c r="AC30" s="18"/>
      <c r="AD30" s="18"/>
      <c r="AE30" s="18"/>
    </row>
    <row r="31" spans="1:31" x14ac:dyDescent="0.2">
      <c r="A31" s="4" t="s">
        <v>4938</v>
      </c>
      <c r="B31" s="7">
        <v>0.99995490568762302</v>
      </c>
      <c r="C31" s="7" t="s">
        <v>104</v>
      </c>
      <c r="D31" s="7" t="s">
        <v>819</v>
      </c>
    </row>
    <row r="32" spans="1:31" x14ac:dyDescent="0.2">
      <c r="A32" s="4" t="s">
        <v>4939</v>
      </c>
      <c r="B32" s="7">
        <v>0.99983196499749105</v>
      </c>
      <c r="C32" s="7" t="s">
        <v>104</v>
      </c>
      <c r="D32" s="7" t="s">
        <v>819</v>
      </c>
    </row>
    <row r="33" spans="1:4" x14ac:dyDescent="0.2">
      <c r="A33" s="4" t="s">
        <v>4940</v>
      </c>
      <c r="B33" s="7">
        <v>0.99975516508281204</v>
      </c>
      <c r="C33" s="7" t="s">
        <v>104</v>
      </c>
      <c r="D33" s="7" t="s">
        <v>819</v>
      </c>
    </row>
    <row r="34" spans="1:4" x14ac:dyDescent="0.2">
      <c r="A34" s="4" t="s">
        <v>4941</v>
      </c>
      <c r="B34" s="7">
        <v>0.99937333433778897</v>
      </c>
      <c r="C34" s="7" t="s">
        <v>104</v>
      </c>
      <c r="D34" s="7" t="s">
        <v>819</v>
      </c>
    </row>
    <row r="35" spans="1:4" x14ac:dyDescent="0.2">
      <c r="A35" s="4" t="s">
        <v>4942</v>
      </c>
      <c r="B35" s="7">
        <v>0.99880061227668404</v>
      </c>
      <c r="C35" s="7" t="s">
        <v>104</v>
      </c>
      <c r="D35" s="7" t="s">
        <v>819</v>
      </c>
    </row>
    <row r="36" spans="1:4" x14ac:dyDescent="0.2">
      <c r="A36" s="4" t="s">
        <v>4943</v>
      </c>
      <c r="B36" s="7">
        <v>0.99702481705100898</v>
      </c>
      <c r="C36" s="7" t="s">
        <v>104</v>
      </c>
      <c r="D36" s="7" t="s">
        <v>819</v>
      </c>
    </row>
    <row r="37" spans="1:4" x14ac:dyDescent="0.2">
      <c r="A37" s="4" t="s">
        <v>4944</v>
      </c>
      <c r="B37" s="7">
        <v>0.99486448137861305</v>
      </c>
      <c r="C37" s="7" t="s">
        <v>104</v>
      </c>
      <c r="D37" s="7" t="s">
        <v>819</v>
      </c>
    </row>
    <row r="38" spans="1:4" x14ac:dyDescent="0.2">
      <c r="A38" s="4" t="s">
        <v>4945</v>
      </c>
      <c r="B38" s="7">
        <v>0.99452484860616397</v>
      </c>
      <c r="C38" s="7" t="s">
        <v>104</v>
      </c>
      <c r="D38" s="7" t="s">
        <v>819</v>
      </c>
    </row>
    <row r="39" spans="1:4" x14ac:dyDescent="0.2">
      <c r="A39" s="4" t="s">
        <v>4946</v>
      </c>
      <c r="B39" s="7">
        <v>0.993561274714298</v>
      </c>
      <c r="C39" s="7" t="s">
        <v>104</v>
      </c>
      <c r="D39" s="7" t="s">
        <v>819</v>
      </c>
    </row>
    <row r="40" spans="1:4" x14ac:dyDescent="0.2">
      <c r="A40" s="4" t="s">
        <v>4947</v>
      </c>
      <c r="B40" s="7">
        <v>0.98918235977299995</v>
      </c>
      <c r="C40" s="7" t="s">
        <v>104</v>
      </c>
      <c r="D40" s="7" t="s">
        <v>819</v>
      </c>
    </row>
    <row r="41" spans="1:4" x14ac:dyDescent="0.2">
      <c r="A41" s="4" t="s">
        <v>4948</v>
      </c>
      <c r="B41" s="7">
        <v>0.98650444681592098</v>
      </c>
      <c r="C41" s="7" t="s">
        <v>104</v>
      </c>
      <c r="D41" s="7" t="s">
        <v>819</v>
      </c>
    </row>
    <row r="42" spans="1:4" x14ac:dyDescent="0.2">
      <c r="A42" s="4" t="s">
        <v>4949</v>
      </c>
      <c r="B42" s="7">
        <v>0.98045080494452397</v>
      </c>
      <c r="C42" s="7" t="s">
        <v>104</v>
      </c>
      <c r="D42" s="7" t="s">
        <v>819</v>
      </c>
    </row>
    <row r="43" spans="1:4" x14ac:dyDescent="0.2">
      <c r="A43" s="4" t="s">
        <v>4950</v>
      </c>
      <c r="B43" s="7">
        <v>0.97500880528507206</v>
      </c>
      <c r="C43" s="7" t="s">
        <v>104</v>
      </c>
      <c r="D43" s="7" t="s">
        <v>819</v>
      </c>
    </row>
    <row r="44" spans="1:4" x14ac:dyDescent="0.2">
      <c r="A44" s="4" t="s">
        <v>4951</v>
      </c>
      <c r="B44" s="7">
        <v>0.96559757495446896</v>
      </c>
      <c r="C44" s="7" t="s">
        <v>104</v>
      </c>
      <c r="D44" s="7" t="s">
        <v>819</v>
      </c>
    </row>
    <row r="45" spans="1:4" x14ac:dyDescent="0.2">
      <c r="A45" s="4" t="s">
        <v>4952</v>
      </c>
      <c r="B45" s="7">
        <v>0.953034798709396</v>
      </c>
      <c r="C45" s="7" t="s">
        <v>104</v>
      </c>
      <c r="D45" s="7" t="s">
        <v>819</v>
      </c>
    </row>
    <row r="46" spans="1:4" x14ac:dyDescent="0.2">
      <c r="A46" s="4" t="s">
        <v>4953</v>
      </c>
      <c r="B46" s="7">
        <v>0.92839720826477501</v>
      </c>
      <c r="C46" s="7" t="s">
        <v>104</v>
      </c>
      <c r="D46" s="7" t="s">
        <v>819</v>
      </c>
    </row>
    <row r="47" spans="1:4" x14ac:dyDescent="0.2">
      <c r="A47" s="4" t="s">
        <v>4954</v>
      </c>
      <c r="B47" s="7">
        <v>0.920005475629178</v>
      </c>
      <c r="C47" s="7" t="s">
        <v>104</v>
      </c>
      <c r="D47" s="7" t="s">
        <v>819</v>
      </c>
    </row>
    <row r="48" spans="1:4" x14ac:dyDescent="0.2">
      <c r="A48" s="4" t="s">
        <v>4955</v>
      </c>
      <c r="B48" s="7">
        <v>0.91831129504688902</v>
      </c>
      <c r="C48" s="7" t="s">
        <v>104</v>
      </c>
      <c r="D48" s="7" t="s">
        <v>819</v>
      </c>
    </row>
    <row r="49" spans="1:4" x14ac:dyDescent="0.2">
      <c r="A49" s="4" t="s">
        <v>4956</v>
      </c>
      <c r="B49" s="7">
        <v>0.895119317195335</v>
      </c>
      <c r="C49" s="7" t="s">
        <v>104</v>
      </c>
      <c r="D49" s="7" t="s">
        <v>819</v>
      </c>
    </row>
    <row r="50" spans="1:4" x14ac:dyDescent="0.2">
      <c r="A50" s="4" t="s">
        <v>4957</v>
      </c>
      <c r="B50" s="7">
        <v>0.86776065240450595</v>
      </c>
      <c r="C50" s="7" t="s">
        <v>104</v>
      </c>
      <c r="D50" s="7" t="s">
        <v>819</v>
      </c>
    </row>
    <row r="51" spans="1:4" x14ac:dyDescent="0.2">
      <c r="A51" s="4" t="s">
        <v>4958</v>
      </c>
      <c r="B51" s="7">
        <v>0.85379096457929704</v>
      </c>
      <c r="C51" s="7" t="s">
        <v>104</v>
      </c>
      <c r="D51" s="7" t="s">
        <v>819</v>
      </c>
    </row>
    <row r="52" spans="1:4" x14ac:dyDescent="0.2">
      <c r="A52" s="4" t="s">
        <v>4959</v>
      </c>
      <c r="B52" s="7">
        <v>0.84690151661506696</v>
      </c>
      <c r="C52" s="7" t="s">
        <v>104</v>
      </c>
      <c r="D52" s="7" t="s">
        <v>819</v>
      </c>
    </row>
    <row r="53" spans="1:4" x14ac:dyDescent="0.2">
      <c r="A53" s="4" t="s">
        <v>4960</v>
      </c>
      <c r="B53" s="7">
        <v>0.846162856406244</v>
      </c>
      <c r="C53" s="7" t="s">
        <v>104</v>
      </c>
      <c r="D53" s="7" t="s">
        <v>819</v>
      </c>
    </row>
    <row r="54" spans="1:4" x14ac:dyDescent="0.2">
      <c r="A54" s="4" t="s">
        <v>4961</v>
      </c>
      <c r="B54" s="7">
        <v>0.81337568233282798</v>
      </c>
      <c r="C54" s="7" t="s">
        <v>104</v>
      </c>
      <c r="D54" s="7" t="s">
        <v>819</v>
      </c>
    </row>
    <row r="55" spans="1:4" x14ac:dyDescent="0.2">
      <c r="A55" s="4" t="s">
        <v>4962</v>
      </c>
      <c r="B55" s="7">
        <v>0.78656632955677597</v>
      </c>
      <c r="C55" s="7" t="s">
        <v>104</v>
      </c>
      <c r="D55" s="7" t="s">
        <v>819</v>
      </c>
    </row>
    <row r="56" spans="1:4" x14ac:dyDescent="0.2">
      <c r="A56" s="4" t="s">
        <v>4963</v>
      </c>
      <c r="B56" s="7">
        <v>0.755823362377402</v>
      </c>
      <c r="C56" s="7" t="s">
        <v>104</v>
      </c>
      <c r="D56" s="7" t="s">
        <v>819</v>
      </c>
    </row>
    <row r="57" spans="1:4" x14ac:dyDescent="0.2">
      <c r="A57" s="4" t="s">
        <v>4964</v>
      </c>
      <c r="B57" s="7">
        <v>0.73818878857846904</v>
      </c>
      <c r="C57" s="7" t="s">
        <v>104</v>
      </c>
      <c r="D57" s="7" t="s">
        <v>819</v>
      </c>
    </row>
    <row r="58" spans="1:4" x14ac:dyDescent="0.2">
      <c r="A58" s="4" t="s">
        <v>4965</v>
      </c>
      <c r="B58" s="7">
        <v>0.73084941311304297</v>
      </c>
      <c r="C58" s="7" t="s">
        <v>104</v>
      </c>
      <c r="D58" s="7" t="s">
        <v>819</v>
      </c>
    </row>
    <row r="59" spans="1:4" x14ac:dyDescent="0.2">
      <c r="A59" s="4" t="s">
        <v>4966</v>
      </c>
      <c r="B59" s="7">
        <v>0.72937553125758703</v>
      </c>
      <c r="C59" s="7" t="s">
        <v>104</v>
      </c>
      <c r="D59" s="7" t="s">
        <v>819</v>
      </c>
    </row>
    <row r="60" spans="1:4" x14ac:dyDescent="0.2">
      <c r="A60" s="4" t="s">
        <v>4967</v>
      </c>
      <c r="B60" s="7">
        <v>0.71015685150742303</v>
      </c>
      <c r="C60" s="7" t="s">
        <v>104</v>
      </c>
      <c r="D60" s="7" t="s">
        <v>819</v>
      </c>
    </row>
    <row r="61" spans="1:4" x14ac:dyDescent="0.2">
      <c r="A61" s="4" t="s">
        <v>4968</v>
      </c>
      <c r="B61" s="7">
        <v>0.69093014286997101</v>
      </c>
      <c r="C61" s="7" t="s">
        <v>104</v>
      </c>
      <c r="D61" s="7" t="s">
        <v>819</v>
      </c>
    </row>
    <row r="62" spans="1:4" x14ac:dyDescent="0.2">
      <c r="A62" s="4" t="s">
        <v>4969</v>
      </c>
      <c r="B62" s="7">
        <v>0.64707614616748599</v>
      </c>
      <c r="C62" s="7" t="s">
        <v>104</v>
      </c>
      <c r="D62" s="7" t="s">
        <v>819</v>
      </c>
    </row>
    <row r="63" spans="1:4" x14ac:dyDescent="0.2">
      <c r="A63" s="4" t="s">
        <v>4970</v>
      </c>
      <c r="B63" s="7">
        <v>0.64697628054905398</v>
      </c>
      <c r="C63" s="7" t="s">
        <v>104</v>
      </c>
      <c r="D63" s="7" t="s">
        <v>819</v>
      </c>
    </row>
    <row r="64" spans="1:4" x14ac:dyDescent="0.2">
      <c r="A64" s="4" t="s">
        <v>4971</v>
      </c>
      <c r="B64" s="7">
        <v>0.57591865716035395</v>
      </c>
      <c r="C64" s="7" t="s">
        <v>104</v>
      </c>
      <c r="D64" s="7" t="s">
        <v>819</v>
      </c>
    </row>
    <row r="65" spans="1:4" x14ac:dyDescent="0.2">
      <c r="A65" s="4" t="s">
        <v>4972</v>
      </c>
      <c r="B65" s="7">
        <v>0.56798753787888001</v>
      </c>
      <c r="C65" s="7" t="s">
        <v>104</v>
      </c>
      <c r="D65" s="7" t="s">
        <v>819</v>
      </c>
    </row>
    <row r="66" spans="1:4" x14ac:dyDescent="0.2">
      <c r="A66" s="4" t="s">
        <v>4973</v>
      </c>
      <c r="B66" s="7">
        <v>0.55972352501528599</v>
      </c>
      <c r="C66" s="7" t="s">
        <v>104</v>
      </c>
      <c r="D66" s="7" t="s">
        <v>819</v>
      </c>
    </row>
    <row r="67" spans="1:4" x14ac:dyDescent="0.2">
      <c r="A67" s="4" t="s">
        <v>4974</v>
      </c>
      <c r="B67" s="7">
        <v>0.51964625668339703</v>
      </c>
      <c r="C67" s="7" t="s">
        <v>104</v>
      </c>
      <c r="D67" s="7" t="s">
        <v>819</v>
      </c>
    </row>
    <row r="68" spans="1:4" x14ac:dyDescent="0.2">
      <c r="A68" s="4" t="s">
        <v>4975</v>
      </c>
      <c r="B68" s="7">
        <v>0.999999717056967</v>
      </c>
      <c r="C68" s="7" t="s">
        <v>104</v>
      </c>
      <c r="D68" s="7" t="s">
        <v>158</v>
      </c>
    </row>
    <row r="69" spans="1:4" x14ac:dyDescent="0.2">
      <c r="A69" s="4" t="s">
        <v>4976</v>
      </c>
      <c r="B69" s="7">
        <v>0.99999965708421001</v>
      </c>
      <c r="C69" s="7" t="s">
        <v>104</v>
      </c>
      <c r="D69" s="7" t="s">
        <v>158</v>
      </c>
    </row>
    <row r="70" spans="1:4" x14ac:dyDescent="0.2">
      <c r="A70" s="4" t="s">
        <v>4977</v>
      </c>
      <c r="B70" s="7">
        <v>0.99999964446372702</v>
      </c>
      <c r="C70" s="7" t="s">
        <v>104</v>
      </c>
      <c r="D70" s="7" t="s">
        <v>158</v>
      </c>
    </row>
    <row r="71" spans="1:4" x14ac:dyDescent="0.2">
      <c r="A71" s="4" t="s">
        <v>4978</v>
      </c>
      <c r="B71" s="7">
        <v>0.99999960971650403</v>
      </c>
      <c r="C71" s="7" t="s">
        <v>104</v>
      </c>
      <c r="D71" s="7" t="s">
        <v>158</v>
      </c>
    </row>
    <row r="72" spans="1:4" x14ac:dyDescent="0.2">
      <c r="A72" s="4" t="s">
        <v>4979</v>
      </c>
      <c r="B72" s="7">
        <v>0.99999912172999394</v>
      </c>
      <c r="C72" s="7" t="s">
        <v>104</v>
      </c>
      <c r="D72" s="7" t="s">
        <v>158</v>
      </c>
    </row>
    <row r="73" spans="1:4" x14ac:dyDescent="0.2">
      <c r="A73" s="4" t="s">
        <v>4980</v>
      </c>
      <c r="B73" s="7">
        <v>0.999998411982848</v>
      </c>
      <c r="C73" s="7" t="s">
        <v>104</v>
      </c>
      <c r="D73" s="7" t="s">
        <v>158</v>
      </c>
    </row>
    <row r="74" spans="1:4" x14ac:dyDescent="0.2">
      <c r="A74" s="4" t="s">
        <v>4981</v>
      </c>
      <c r="B74" s="7">
        <v>0.99999595786593598</v>
      </c>
      <c r="C74" s="7" t="s">
        <v>104</v>
      </c>
      <c r="D74" s="7" t="s">
        <v>158</v>
      </c>
    </row>
    <row r="75" spans="1:4" x14ac:dyDescent="0.2">
      <c r="A75" s="4" t="s">
        <v>4982</v>
      </c>
      <c r="B75" s="7">
        <v>0.99999565194758</v>
      </c>
      <c r="C75" s="7" t="s">
        <v>104</v>
      </c>
      <c r="D75" s="7" t="s">
        <v>158</v>
      </c>
    </row>
    <row r="76" spans="1:4" x14ac:dyDescent="0.2">
      <c r="A76" s="4" t="s">
        <v>4983</v>
      </c>
      <c r="B76" s="7">
        <v>0.99999386654596301</v>
      </c>
      <c r="C76" s="7" t="s">
        <v>104</v>
      </c>
      <c r="D76" s="7" t="s">
        <v>158</v>
      </c>
    </row>
    <row r="77" spans="1:4" x14ac:dyDescent="0.2">
      <c r="A77" s="4" t="s">
        <v>4984</v>
      </c>
      <c r="B77" s="7">
        <v>0.99999321246970796</v>
      </c>
      <c r="C77" s="7" t="s">
        <v>104</v>
      </c>
      <c r="D77" s="7" t="s">
        <v>158</v>
      </c>
    </row>
    <row r="78" spans="1:4" x14ac:dyDescent="0.2">
      <c r="A78" s="4" t="s">
        <v>4985</v>
      </c>
      <c r="B78" s="7">
        <v>0.99999241196156596</v>
      </c>
      <c r="C78" s="7" t="s">
        <v>104</v>
      </c>
      <c r="D78" s="7" t="s">
        <v>158</v>
      </c>
    </row>
    <row r="79" spans="1:4" x14ac:dyDescent="0.2">
      <c r="A79" s="4" t="s">
        <v>4986</v>
      </c>
      <c r="B79" s="7">
        <v>0.99999229466821604</v>
      </c>
      <c r="C79" s="7" t="s">
        <v>104</v>
      </c>
      <c r="D79" s="7" t="s">
        <v>158</v>
      </c>
    </row>
    <row r="80" spans="1:4" x14ac:dyDescent="0.2">
      <c r="A80" s="4" t="s">
        <v>4987</v>
      </c>
      <c r="B80" s="7">
        <v>0.99999101972416204</v>
      </c>
      <c r="C80" s="7" t="s">
        <v>104</v>
      </c>
      <c r="D80" s="7" t="s">
        <v>158</v>
      </c>
    </row>
    <row r="81" spans="1:4" x14ac:dyDescent="0.2">
      <c r="A81" s="4" t="s">
        <v>4988</v>
      </c>
      <c r="B81" s="7">
        <v>0.999990079972228</v>
      </c>
      <c r="C81" s="7" t="s">
        <v>104</v>
      </c>
      <c r="D81" s="7" t="s">
        <v>158</v>
      </c>
    </row>
    <row r="82" spans="1:4" x14ac:dyDescent="0.2">
      <c r="A82" s="4" t="s">
        <v>4989</v>
      </c>
      <c r="B82" s="7">
        <v>0.99998961840029499</v>
      </c>
      <c r="C82" s="7" t="s">
        <v>104</v>
      </c>
      <c r="D82" s="7" t="s">
        <v>158</v>
      </c>
    </row>
    <row r="83" spans="1:4" x14ac:dyDescent="0.2">
      <c r="A83" s="4" t="s">
        <v>4990</v>
      </c>
      <c r="B83" s="7">
        <v>0.99998714097214902</v>
      </c>
      <c r="C83" s="7" t="s">
        <v>104</v>
      </c>
      <c r="D83" s="7" t="s">
        <v>158</v>
      </c>
    </row>
    <row r="84" spans="1:4" x14ac:dyDescent="0.2">
      <c r="A84" s="4" t="s">
        <v>4991</v>
      </c>
      <c r="B84" s="7">
        <v>0.99998501645823901</v>
      </c>
      <c r="C84" s="7" t="s">
        <v>104</v>
      </c>
      <c r="D84" s="7" t="s">
        <v>158</v>
      </c>
    </row>
    <row r="85" spans="1:4" x14ac:dyDescent="0.2">
      <c r="A85" s="4" t="s">
        <v>4992</v>
      </c>
      <c r="B85" s="7">
        <v>0.99998200724095698</v>
      </c>
      <c r="C85" s="7" t="s">
        <v>104</v>
      </c>
      <c r="D85" s="7" t="s">
        <v>158</v>
      </c>
    </row>
    <row r="86" spans="1:4" x14ac:dyDescent="0.2">
      <c r="A86" s="4" t="s">
        <v>4993</v>
      </c>
      <c r="B86" s="7">
        <v>0.99998196949200702</v>
      </c>
      <c r="C86" s="7" t="s">
        <v>104</v>
      </c>
      <c r="D86" s="7" t="s">
        <v>158</v>
      </c>
    </row>
    <row r="87" spans="1:4" x14ac:dyDescent="0.2">
      <c r="A87" s="4" t="s">
        <v>4994</v>
      </c>
      <c r="B87" s="7">
        <v>0.999979864870153</v>
      </c>
      <c r="C87" s="7" t="s">
        <v>104</v>
      </c>
      <c r="D87" s="7" t="s">
        <v>158</v>
      </c>
    </row>
    <row r="88" spans="1:4" x14ac:dyDescent="0.2">
      <c r="A88" s="4" t="s">
        <v>4995</v>
      </c>
      <c r="B88" s="7">
        <v>0.99997970115270296</v>
      </c>
      <c r="C88" s="7" t="s">
        <v>104</v>
      </c>
      <c r="D88" s="7" t="s">
        <v>158</v>
      </c>
    </row>
    <row r="89" spans="1:4" x14ac:dyDescent="0.2">
      <c r="A89" s="4" t="s">
        <v>4996</v>
      </c>
      <c r="B89" s="7">
        <v>0.999976347218832</v>
      </c>
      <c r="C89" s="7" t="s">
        <v>104</v>
      </c>
      <c r="D89" s="7" t="s">
        <v>158</v>
      </c>
    </row>
    <row r="90" spans="1:4" x14ac:dyDescent="0.2">
      <c r="A90" s="4" t="s">
        <v>4997</v>
      </c>
      <c r="B90" s="7">
        <v>0.99997481438427605</v>
      </c>
      <c r="C90" s="7" t="s">
        <v>104</v>
      </c>
      <c r="D90" s="7" t="s">
        <v>158</v>
      </c>
    </row>
    <row r="91" spans="1:4" x14ac:dyDescent="0.2">
      <c r="A91" s="4" t="s">
        <v>4998</v>
      </c>
      <c r="B91" s="7">
        <v>0.99997016826901797</v>
      </c>
      <c r="C91" s="7" t="s">
        <v>104</v>
      </c>
      <c r="D91" s="7" t="s">
        <v>158</v>
      </c>
    </row>
    <row r="92" spans="1:4" x14ac:dyDescent="0.2">
      <c r="A92" s="4" t="s">
        <v>4999</v>
      </c>
      <c r="B92" s="7">
        <v>0.99996931746892903</v>
      </c>
      <c r="C92" s="7" t="s">
        <v>104</v>
      </c>
      <c r="D92" s="7" t="s">
        <v>158</v>
      </c>
    </row>
    <row r="93" spans="1:4" x14ac:dyDescent="0.2">
      <c r="A93" s="4" t="s">
        <v>5000</v>
      </c>
      <c r="B93" s="7">
        <v>0.99996760453813105</v>
      </c>
      <c r="C93" s="7" t="s">
        <v>104</v>
      </c>
      <c r="D93" s="7" t="s">
        <v>158</v>
      </c>
    </row>
    <row r="94" spans="1:4" x14ac:dyDescent="0.2">
      <c r="A94" s="4" t="s">
        <v>5001</v>
      </c>
      <c r="B94" s="7">
        <v>0.99996703087038097</v>
      </c>
      <c r="C94" s="7" t="s">
        <v>104</v>
      </c>
      <c r="D94" s="7" t="s">
        <v>158</v>
      </c>
    </row>
    <row r="95" spans="1:4" x14ac:dyDescent="0.2">
      <c r="A95" s="4" t="s">
        <v>5002</v>
      </c>
      <c r="B95" s="7">
        <v>0.99996552354976498</v>
      </c>
      <c r="C95" s="7" t="s">
        <v>104</v>
      </c>
      <c r="D95" s="7" t="s">
        <v>158</v>
      </c>
    </row>
    <row r="96" spans="1:4" x14ac:dyDescent="0.2">
      <c r="A96" s="4" t="s">
        <v>5003</v>
      </c>
      <c r="B96" s="7">
        <v>0.99996090063109799</v>
      </c>
      <c r="C96" s="7" t="s">
        <v>104</v>
      </c>
      <c r="D96" s="7" t="s">
        <v>158</v>
      </c>
    </row>
    <row r="97" spans="1:4" x14ac:dyDescent="0.2">
      <c r="A97" s="4" t="s">
        <v>5004</v>
      </c>
      <c r="B97" s="7">
        <v>0.99995977953260295</v>
      </c>
      <c r="C97" s="7" t="s">
        <v>104</v>
      </c>
      <c r="D97" s="7" t="s">
        <v>158</v>
      </c>
    </row>
    <row r="98" spans="1:4" x14ac:dyDescent="0.2">
      <c r="A98" s="4" t="s">
        <v>5005</v>
      </c>
      <c r="B98" s="7">
        <v>0.99995773006770206</v>
      </c>
      <c r="C98" s="7" t="s">
        <v>104</v>
      </c>
      <c r="D98" s="7" t="s">
        <v>158</v>
      </c>
    </row>
    <row r="99" spans="1:4" x14ac:dyDescent="0.2">
      <c r="A99" s="4" t="s">
        <v>5006</v>
      </c>
      <c r="B99" s="7">
        <v>0.999957274914687</v>
      </c>
      <c r="C99" s="7" t="s">
        <v>104</v>
      </c>
      <c r="D99" s="7" t="s">
        <v>158</v>
      </c>
    </row>
    <row r="100" spans="1:4" x14ac:dyDescent="0.2">
      <c r="A100" s="4" t="s">
        <v>5007</v>
      </c>
      <c r="B100" s="7">
        <v>0.99995671213333803</v>
      </c>
      <c r="C100" s="7" t="s">
        <v>104</v>
      </c>
      <c r="D100" s="7" t="s">
        <v>158</v>
      </c>
    </row>
    <row r="101" spans="1:4" x14ac:dyDescent="0.2">
      <c r="A101" s="4" t="s">
        <v>5008</v>
      </c>
      <c r="B101" s="7">
        <v>0.99995291099286598</v>
      </c>
      <c r="C101" s="7" t="s">
        <v>104</v>
      </c>
      <c r="D101" s="7" t="s">
        <v>158</v>
      </c>
    </row>
    <row r="102" spans="1:4" x14ac:dyDescent="0.2">
      <c r="A102" s="4" t="s">
        <v>5009</v>
      </c>
      <c r="B102" s="7">
        <v>0.99995234641727904</v>
      </c>
      <c r="C102" s="7" t="s">
        <v>104</v>
      </c>
      <c r="D102" s="7" t="s">
        <v>158</v>
      </c>
    </row>
    <row r="103" spans="1:4" x14ac:dyDescent="0.2">
      <c r="A103" s="4" t="s">
        <v>5010</v>
      </c>
      <c r="B103" s="7">
        <v>0.99994857836204798</v>
      </c>
      <c r="C103" s="7" t="s">
        <v>104</v>
      </c>
      <c r="D103" s="7" t="s">
        <v>158</v>
      </c>
    </row>
    <row r="104" spans="1:4" x14ac:dyDescent="0.2">
      <c r="A104" s="4" t="s">
        <v>5011</v>
      </c>
      <c r="B104" s="7">
        <v>0.99994537475981604</v>
      </c>
      <c r="C104" s="7" t="s">
        <v>104</v>
      </c>
      <c r="D104" s="7" t="s">
        <v>158</v>
      </c>
    </row>
    <row r="105" spans="1:4" x14ac:dyDescent="0.2">
      <c r="A105" s="4" t="s">
        <v>5012</v>
      </c>
      <c r="B105" s="7">
        <v>0.99994166802641504</v>
      </c>
      <c r="C105" s="7" t="s">
        <v>104</v>
      </c>
      <c r="D105" s="7" t="s">
        <v>158</v>
      </c>
    </row>
    <row r="106" spans="1:4" x14ac:dyDescent="0.2">
      <c r="A106" s="4" t="s">
        <v>5013</v>
      </c>
      <c r="B106" s="7">
        <v>0.99993698103348905</v>
      </c>
      <c r="C106" s="7" t="s">
        <v>104</v>
      </c>
      <c r="D106" s="7" t="s">
        <v>158</v>
      </c>
    </row>
    <row r="107" spans="1:4" x14ac:dyDescent="0.2">
      <c r="A107" s="4" t="s">
        <v>5014</v>
      </c>
      <c r="B107" s="7">
        <v>0.99993611041656505</v>
      </c>
      <c r="C107" s="7" t="s">
        <v>104</v>
      </c>
      <c r="D107" s="7" t="s">
        <v>158</v>
      </c>
    </row>
    <row r="108" spans="1:4" x14ac:dyDescent="0.2">
      <c r="A108" s="4" t="s">
        <v>5015</v>
      </c>
      <c r="B108" s="7">
        <v>0.99993208354083996</v>
      </c>
      <c r="C108" s="7" t="s">
        <v>104</v>
      </c>
      <c r="D108" s="7" t="s">
        <v>158</v>
      </c>
    </row>
    <row r="109" spans="1:4" x14ac:dyDescent="0.2">
      <c r="A109" s="4" t="s">
        <v>5016</v>
      </c>
      <c r="B109" s="7">
        <v>0.99992755020514101</v>
      </c>
      <c r="C109" s="7" t="s">
        <v>104</v>
      </c>
      <c r="D109" s="7" t="s">
        <v>158</v>
      </c>
    </row>
    <row r="110" spans="1:4" x14ac:dyDescent="0.2">
      <c r="A110" s="4" t="s">
        <v>5017</v>
      </c>
      <c r="B110" s="7">
        <v>0.99992568467200704</v>
      </c>
      <c r="C110" s="7" t="s">
        <v>104</v>
      </c>
      <c r="D110" s="7" t="s">
        <v>158</v>
      </c>
    </row>
    <row r="111" spans="1:4" x14ac:dyDescent="0.2">
      <c r="A111" s="4" t="s">
        <v>5018</v>
      </c>
      <c r="B111" s="7">
        <v>0.99992381720385004</v>
      </c>
      <c r="C111" s="7" t="s">
        <v>104</v>
      </c>
      <c r="D111" s="7" t="s">
        <v>158</v>
      </c>
    </row>
    <row r="112" spans="1:4" x14ac:dyDescent="0.2">
      <c r="A112" s="4" t="s">
        <v>5019</v>
      </c>
      <c r="B112" s="7">
        <v>0.99992301669429995</v>
      </c>
      <c r="C112" s="7" t="s">
        <v>104</v>
      </c>
      <c r="D112" s="7" t="s">
        <v>158</v>
      </c>
    </row>
    <row r="113" spans="1:4" x14ac:dyDescent="0.2">
      <c r="A113" s="4" t="s">
        <v>5020</v>
      </c>
      <c r="B113" s="7">
        <v>0.99992178242983198</v>
      </c>
      <c r="C113" s="7" t="s">
        <v>104</v>
      </c>
      <c r="D113" s="7" t="s">
        <v>158</v>
      </c>
    </row>
    <row r="114" spans="1:4" x14ac:dyDescent="0.2">
      <c r="A114" s="4" t="s">
        <v>5021</v>
      </c>
      <c r="B114" s="7">
        <v>0.999920904770907</v>
      </c>
      <c r="C114" s="7" t="s">
        <v>104</v>
      </c>
      <c r="D114" s="7" t="s">
        <v>158</v>
      </c>
    </row>
    <row r="115" spans="1:4" x14ac:dyDescent="0.2">
      <c r="A115" s="4" t="s">
        <v>5022</v>
      </c>
      <c r="B115" s="7">
        <v>0.99991948389044605</v>
      </c>
      <c r="C115" s="7" t="s">
        <v>104</v>
      </c>
      <c r="D115" s="7" t="s">
        <v>158</v>
      </c>
    </row>
    <row r="116" spans="1:4" x14ac:dyDescent="0.2">
      <c r="A116" s="4" t="s">
        <v>5023</v>
      </c>
      <c r="B116" s="7">
        <v>0.99991929750098296</v>
      </c>
      <c r="C116" s="7" t="s">
        <v>104</v>
      </c>
      <c r="D116" s="7" t="s">
        <v>158</v>
      </c>
    </row>
    <row r="117" spans="1:4" x14ac:dyDescent="0.2">
      <c r="A117" s="4" t="s">
        <v>5024</v>
      </c>
      <c r="B117" s="7">
        <v>0.99991571270763202</v>
      </c>
      <c r="C117" s="7" t="s">
        <v>104</v>
      </c>
      <c r="D117" s="7" t="s">
        <v>158</v>
      </c>
    </row>
    <row r="118" spans="1:4" x14ac:dyDescent="0.2">
      <c r="A118" s="4" t="s">
        <v>5025</v>
      </c>
      <c r="B118" s="7">
        <v>0.999914887184433</v>
      </c>
      <c r="C118" s="7" t="s">
        <v>104</v>
      </c>
      <c r="D118" s="7" t="s">
        <v>158</v>
      </c>
    </row>
    <row r="119" spans="1:4" x14ac:dyDescent="0.2">
      <c r="A119" s="4" t="s">
        <v>5026</v>
      </c>
      <c r="B119" s="7">
        <v>0.99991407986629</v>
      </c>
      <c r="C119" s="7" t="s">
        <v>104</v>
      </c>
      <c r="D119" s="7" t="s">
        <v>158</v>
      </c>
    </row>
    <row r="120" spans="1:4" x14ac:dyDescent="0.2">
      <c r="A120" s="4" t="s">
        <v>5027</v>
      </c>
      <c r="B120" s="7">
        <v>0.99990089700948803</v>
      </c>
      <c r="C120" s="7" t="s">
        <v>104</v>
      </c>
      <c r="D120" s="7" t="s">
        <v>158</v>
      </c>
    </row>
    <row r="121" spans="1:4" x14ac:dyDescent="0.2">
      <c r="A121" s="4" t="s">
        <v>5028</v>
      </c>
      <c r="B121" s="7">
        <v>0.99989642096248299</v>
      </c>
      <c r="C121" s="7" t="s">
        <v>104</v>
      </c>
      <c r="D121" s="7" t="s">
        <v>158</v>
      </c>
    </row>
    <row r="122" spans="1:4" x14ac:dyDescent="0.2">
      <c r="A122" s="4" t="s">
        <v>5029</v>
      </c>
      <c r="B122" s="7">
        <v>0.99989570028443198</v>
      </c>
      <c r="C122" s="7" t="s">
        <v>104</v>
      </c>
      <c r="D122" s="7" t="s">
        <v>158</v>
      </c>
    </row>
    <row r="123" spans="1:4" x14ac:dyDescent="0.2">
      <c r="A123" s="4" t="s">
        <v>5030</v>
      </c>
      <c r="B123" s="7">
        <v>0.99989551165655599</v>
      </c>
      <c r="C123" s="7" t="s">
        <v>104</v>
      </c>
      <c r="D123" s="7" t="s">
        <v>158</v>
      </c>
    </row>
    <row r="124" spans="1:4" x14ac:dyDescent="0.2">
      <c r="A124" s="4" t="s">
        <v>5031</v>
      </c>
      <c r="B124" s="7">
        <v>0.99989353722776797</v>
      </c>
      <c r="C124" s="7" t="s">
        <v>104</v>
      </c>
      <c r="D124" s="7" t="s">
        <v>158</v>
      </c>
    </row>
    <row r="125" spans="1:4" x14ac:dyDescent="0.2">
      <c r="A125" s="4" t="s">
        <v>5032</v>
      </c>
      <c r="B125" s="7">
        <v>0.99989348678963696</v>
      </c>
      <c r="C125" s="7" t="s">
        <v>104</v>
      </c>
      <c r="D125" s="7" t="s">
        <v>158</v>
      </c>
    </row>
    <row r="126" spans="1:4" x14ac:dyDescent="0.2">
      <c r="A126" s="4" t="s">
        <v>5033</v>
      </c>
      <c r="B126" s="7">
        <v>0.999884598645154</v>
      </c>
      <c r="C126" s="7" t="s">
        <v>104</v>
      </c>
      <c r="D126" s="7" t="s">
        <v>158</v>
      </c>
    </row>
    <row r="127" spans="1:4" x14ac:dyDescent="0.2">
      <c r="A127" s="4" t="s">
        <v>5034</v>
      </c>
      <c r="B127" s="7">
        <v>0.99988214538756703</v>
      </c>
      <c r="C127" s="7" t="s">
        <v>104</v>
      </c>
      <c r="D127" s="7" t="s">
        <v>158</v>
      </c>
    </row>
    <row r="128" spans="1:4" x14ac:dyDescent="0.2">
      <c r="A128" s="4" t="s">
        <v>5035</v>
      </c>
      <c r="B128" s="7">
        <v>0.999880630623878</v>
      </c>
      <c r="C128" s="7" t="s">
        <v>104</v>
      </c>
      <c r="D128" s="7" t="s">
        <v>158</v>
      </c>
    </row>
    <row r="129" spans="1:4" x14ac:dyDescent="0.2">
      <c r="A129" s="4" t="s">
        <v>5036</v>
      </c>
      <c r="B129" s="7">
        <v>0.99987832452921899</v>
      </c>
      <c r="C129" s="7" t="s">
        <v>104</v>
      </c>
      <c r="D129" s="7" t="s">
        <v>158</v>
      </c>
    </row>
    <row r="130" spans="1:4" x14ac:dyDescent="0.2">
      <c r="A130" s="4" t="s">
        <v>5037</v>
      </c>
      <c r="B130" s="7">
        <v>0.99987412670716502</v>
      </c>
      <c r="C130" s="7" t="s">
        <v>104</v>
      </c>
      <c r="D130" s="7" t="s">
        <v>158</v>
      </c>
    </row>
    <row r="131" spans="1:4" x14ac:dyDescent="0.2">
      <c r="A131" s="4" t="s">
        <v>5038</v>
      </c>
      <c r="B131" s="7">
        <v>0.99987149270310305</v>
      </c>
      <c r="C131" s="7" t="s">
        <v>104</v>
      </c>
      <c r="D131" s="7" t="s">
        <v>158</v>
      </c>
    </row>
    <row r="132" spans="1:4" x14ac:dyDescent="0.2">
      <c r="A132" s="4" t="s">
        <v>5039</v>
      </c>
      <c r="B132" s="7">
        <v>0.99986843874041398</v>
      </c>
      <c r="C132" s="7" t="s">
        <v>104</v>
      </c>
      <c r="D132" s="7" t="s">
        <v>158</v>
      </c>
    </row>
    <row r="133" spans="1:4" x14ac:dyDescent="0.2">
      <c r="A133" s="4" t="s">
        <v>5040</v>
      </c>
      <c r="B133" s="7">
        <v>0.99986722827965402</v>
      </c>
      <c r="C133" s="7" t="s">
        <v>104</v>
      </c>
      <c r="D133" s="7" t="s">
        <v>158</v>
      </c>
    </row>
    <row r="134" spans="1:4" x14ac:dyDescent="0.2">
      <c r="A134" s="4" t="s">
        <v>5041</v>
      </c>
      <c r="B134" s="7">
        <v>0.99986558351232102</v>
      </c>
      <c r="C134" s="7" t="s">
        <v>104</v>
      </c>
      <c r="D134" s="7" t="s">
        <v>158</v>
      </c>
    </row>
    <row r="135" spans="1:4" x14ac:dyDescent="0.2">
      <c r="A135" s="4" t="s">
        <v>5042</v>
      </c>
      <c r="B135" s="7">
        <v>0.99986485385903301</v>
      </c>
      <c r="C135" s="7" t="s">
        <v>104</v>
      </c>
      <c r="D135" s="7" t="s">
        <v>158</v>
      </c>
    </row>
    <row r="136" spans="1:4" x14ac:dyDescent="0.2">
      <c r="A136" s="4" t="s">
        <v>5043</v>
      </c>
      <c r="B136" s="7">
        <v>0.99986475703270306</v>
      </c>
      <c r="C136" s="7" t="s">
        <v>104</v>
      </c>
      <c r="D136" s="7" t="s">
        <v>158</v>
      </c>
    </row>
    <row r="137" spans="1:4" x14ac:dyDescent="0.2">
      <c r="A137" s="4" t="s">
        <v>5044</v>
      </c>
      <c r="B137" s="7">
        <v>0.99986263523611896</v>
      </c>
      <c r="C137" s="7" t="s">
        <v>104</v>
      </c>
      <c r="D137" s="7" t="s">
        <v>158</v>
      </c>
    </row>
    <row r="138" spans="1:4" x14ac:dyDescent="0.2">
      <c r="A138" s="4" t="s">
        <v>5045</v>
      </c>
      <c r="B138" s="7">
        <v>0.99986210503722495</v>
      </c>
      <c r="C138" s="7" t="s">
        <v>104</v>
      </c>
      <c r="D138" s="7" t="s">
        <v>158</v>
      </c>
    </row>
    <row r="139" spans="1:4" x14ac:dyDescent="0.2">
      <c r="A139" s="4" t="s">
        <v>5046</v>
      </c>
      <c r="B139" s="7">
        <v>0.99986139432314802</v>
      </c>
      <c r="C139" s="7" t="s">
        <v>104</v>
      </c>
      <c r="D139" s="7" t="s">
        <v>158</v>
      </c>
    </row>
    <row r="140" spans="1:4" x14ac:dyDescent="0.2">
      <c r="A140" s="4" t="s">
        <v>5047</v>
      </c>
      <c r="B140" s="7">
        <v>0.999858824363837</v>
      </c>
      <c r="C140" s="7" t="s">
        <v>104</v>
      </c>
      <c r="D140" s="7" t="s">
        <v>158</v>
      </c>
    </row>
    <row r="141" spans="1:4" x14ac:dyDescent="0.2">
      <c r="A141" s="4" t="s">
        <v>5048</v>
      </c>
      <c r="B141" s="7">
        <v>0.99985632993437301</v>
      </c>
      <c r="C141" s="7" t="s">
        <v>104</v>
      </c>
      <c r="D141" s="7" t="s">
        <v>158</v>
      </c>
    </row>
    <row r="142" spans="1:4" x14ac:dyDescent="0.2">
      <c r="A142" s="4" t="s">
        <v>5049</v>
      </c>
      <c r="B142" s="7">
        <v>0.99985574727329896</v>
      </c>
      <c r="C142" s="7" t="s">
        <v>104</v>
      </c>
      <c r="D142" s="7" t="s">
        <v>158</v>
      </c>
    </row>
    <row r="143" spans="1:4" x14ac:dyDescent="0.2">
      <c r="A143" s="4" t="s">
        <v>5050</v>
      </c>
      <c r="B143" s="7">
        <v>0.99985249537666798</v>
      </c>
      <c r="C143" s="7" t="s">
        <v>104</v>
      </c>
      <c r="D143" s="7" t="s">
        <v>158</v>
      </c>
    </row>
    <row r="144" spans="1:4" x14ac:dyDescent="0.2">
      <c r="A144" s="4" t="s">
        <v>5051</v>
      </c>
      <c r="B144" s="7">
        <v>0.99984765593306002</v>
      </c>
      <c r="C144" s="7" t="s">
        <v>104</v>
      </c>
      <c r="D144" s="7" t="s">
        <v>158</v>
      </c>
    </row>
    <row r="145" spans="1:4" x14ac:dyDescent="0.2">
      <c r="A145" s="4" t="s">
        <v>5052</v>
      </c>
      <c r="B145" s="7">
        <v>0.99984242463514295</v>
      </c>
      <c r="C145" s="7" t="s">
        <v>104</v>
      </c>
      <c r="D145" s="7" t="s">
        <v>158</v>
      </c>
    </row>
    <row r="146" spans="1:4" x14ac:dyDescent="0.2">
      <c r="A146" s="4" t="s">
        <v>5053</v>
      </c>
      <c r="B146" s="7">
        <v>0.99982166444036502</v>
      </c>
      <c r="C146" s="7" t="s">
        <v>104</v>
      </c>
      <c r="D146" s="7" t="s">
        <v>158</v>
      </c>
    </row>
    <row r="147" spans="1:4" x14ac:dyDescent="0.2">
      <c r="A147" s="4" t="s">
        <v>5054</v>
      </c>
      <c r="B147" s="7">
        <v>0.99981607510063297</v>
      </c>
      <c r="C147" s="7" t="s">
        <v>104</v>
      </c>
      <c r="D147" s="7" t="s">
        <v>158</v>
      </c>
    </row>
    <row r="148" spans="1:4" x14ac:dyDescent="0.2">
      <c r="A148" s="4" t="s">
        <v>5055</v>
      </c>
      <c r="B148" s="7">
        <v>0.99981401350391097</v>
      </c>
      <c r="C148" s="7" t="s">
        <v>104</v>
      </c>
      <c r="D148" s="7" t="s">
        <v>158</v>
      </c>
    </row>
    <row r="149" spans="1:4" x14ac:dyDescent="0.2">
      <c r="A149" s="4" t="s">
        <v>5056</v>
      </c>
      <c r="B149" s="7">
        <v>0.99981373054122702</v>
      </c>
      <c r="C149" s="7" t="s">
        <v>104</v>
      </c>
      <c r="D149" s="7" t="s">
        <v>158</v>
      </c>
    </row>
    <row r="150" spans="1:4" x14ac:dyDescent="0.2">
      <c r="A150" s="4" t="s">
        <v>5057</v>
      </c>
      <c r="B150" s="7">
        <v>0.99981255938259905</v>
      </c>
      <c r="C150" s="7" t="s">
        <v>104</v>
      </c>
      <c r="D150" s="7" t="s">
        <v>158</v>
      </c>
    </row>
    <row r="151" spans="1:4" x14ac:dyDescent="0.2">
      <c r="A151" s="4" t="s">
        <v>5058</v>
      </c>
      <c r="B151" s="7">
        <v>0.99981137096597805</v>
      </c>
      <c r="C151" s="7" t="s">
        <v>104</v>
      </c>
      <c r="D151" s="7" t="s">
        <v>158</v>
      </c>
    </row>
    <row r="152" spans="1:4" x14ac:dyDescent="0.2">
      <c r="A152" s="4" t="s">
        <v>5059</v>
      </c>
      <c r="B152" s="7">
        <v>0.99980369348460596</v>
      </c>
      <c r="C152" s="7" t="s">
        <v>104</v>
      </c>
      <c r="D152" s="7" t="s">
        <v>158</v>
      </c>
    </row>
    <row r="153" spans="1:4" x14ac:dyDescent="0.2">
      <c r="A153" s="4" t="s">
        <v>5060</v>
      </c>
      <c r="B153" s="7">
        <v>0.99980026830435398</v>
      </c>
      <c r="C153" s="7" t="s">
        <v>104</v>
      </c>
      <c r="D153" s="7" t="s">
        <v>158</v>
      </c>
    </row>
    <row r="154" spans="1:4" x14ac:dyDescent="0.2">
      <c r="A154" s="4" t="s">
        <v>5061</v>
      </c>
      <c r="B154" s="7">
        <v>0.99979872765271705</v>
      </c>
      <c r="C154" s="7" t="s">
        <v>104</v>
      </c>
      <c r="D154" s="7" t="s">
        <v>158</v>
      </c>
    </row>
    <row r="155" spans="1:4" x14ac:dyDescent="0.2">
      <c r="A155" s="4" t="s">
        <v>5062</v>
      </c>
      <c r="B155" s="7">
        <v>0.99979446358375101</v>
      </c>
      <c r="C155" s="7" t="s">
        <v>104</v>
      </c>
      <c r="D155" s="7" t="s">
        <v>158</v>
      </c>
    </row>
    <row r="156" spans="1:4" x14ac:dyDescent="0.2">
      <c r="A156" s="4" t="s">
        <v>5063</v>
      </c>
      <c r="B156" s="7">
        <v>0.99979376816551901</v>
      </c>
      <c r="C156" s="7" t="s">
        <v>104</v>
      </c>
      <c r="D156" s="7" t="s">
        <v>158</v>
      </c>
    </row>
    <row r="157" spans="1:4" x14ac:dyDescent="0.2">
      <c r="A157" s="4" t="s">
        <v>5064</v>
      </c>
      <c r="B157" s="7">
        <v>0.99979358598004198</v>
      </c>
      <c r="C157" s="7" t="s">
        <v>104</v>
      </c>
      <c r="D157" s="7" t="s">
        <v>158</v>
      </c>
    </row>
    <row r="158" spans="1:4" x14ac:dyDescent="0.2">
      <c r="A158" s="4" t="s">
        <v>5065</v>
      </c>
      <c r="B158" s="7">
        <v>0.99978869487636801</v>
      </c>
      <c r="C158" s="7" t="s">
        <v>104</v>
      </c>
      <c r="D158" s="7" t="s">
        <v>158</v>
      </c>
    </row>
    <row r="159" spans="1:4" x14ac:dyDescent="0.2">
      <c r="A159" s="4" t="s">
        <v>5066</v>
      </c>
      <c r="B159" s="7">
        <v>0.99978219542588498</v>
      </c>
      <c r="C159" s="7" t="s">
        <v>104</v>
      </c>
      <c r="D159" s="7" t="s">
        <v>158</v>
      </c>
    </row>
    <row r="160" spans="1:4" x14ac:dyDescent="0.2">
      <c r="A160" s="4" t="s">
        <v>5067</v>
      </c>
      <c r="B160" s="7">
        <v>0.99978155829204995</v>
      </c>
      <c r="C160" s="7" t="s">
        <v>104</v>
      </c>
      <c r="D160" s="7" t="s">
        <v>158</v>
      </c>
    </row>
    <row r="161" spans="1:4" x14ac:dyDescent="0.2">
      <c r="A161" s="4" t="s">
        <v>5068</v>
      </c>
      <c r="B161" s="7">
        <v>0.999779738699902</v>
      </c>
      <c r="C161" s="7" t="s">
        <v>104</v>
      </c>
      <c r="D161" s="7" t="s">
        <v>158</v>
      </c>
    </row>
    <row r="162" spans="1:4" x14ac:dyDescent="0.2">
      <c r="A162" s="4" t="s">
        <v>5069</v>
      </c>
      <c r="B162" s="7">
        <v>0.99977452924177102</v>
      </c>
      <c r="C162" s="7" t="s">
        <v>104</v>
      </c>
      <c r="D162" s="7" t="s">
        <v>158</v>
      </c>
    </row>
    <row r="163" spans="1:4" x14ac:dyDescent="0.2">
      <c r="A163" s="4" t="s">
        <v>5070</v>
      </c>
      <c r="B163" s="7">
        <v>0.99976699931948398</v>
      </c>
      <c r="C163" s="7" t="s">
        <v>104</v>
      </c>
      <c r="D163" s="7" t="s">
        <v>158</v>
      </c>
    </row>
    <row r="164" spans="1:4" x14ac:dyDescent="0.2">
      <c r="A164" s="4" t="s">
        <v>5071</v>
      </c>
      <c r="B164" s="7">
        <v>0.999757817819659</v>
      </c>
      <c r="C164" s="7" t="s">
        <v>104</v>
      </c>
      <c r="D164" s="7" t="s">
        <v>158</v>
      </c>
    </row>
    <row r="165" spans="1:4" x14ac:dyDescent="0.2">
      <c r="A165" s="4" t="s">
        <v>5072</v>
      </c>
      <c r="B165" s="7">
        <v>0.99974899902476799</v>
      </c>
      <c r="C165" s="7" t="s">
        <v>104</v>
      </c>
      <c r="D165" s="7" t="s">
        <v>158</v>
      </c>
    </row>
    <row r="166" spans="1:4" x14ac:dyDescent="0.2">
      <c r="A166" s="4" t="s">
        <v>5073</v>
      </c>
      <c r="B166" s="7">
        <v>0.99974393544915097</v>
      </c>
      <c r="C166" s="7" t="s">
        <v>104</v>
      </c>
      <c r="D166" s="7" t="s">
        <v>158</v>
      </c>
    </row>
    <row r="167" spans="1:4" x14ac:dyDescent="0.2">
      <c r="A167" s="4" t="s">
        <v>5074</v>
      </c>
      <c r="B167" s="7">
        <v>0.99973479394926401</v>
      </c>
      <c r="C167" s="7" t="s">
        <v>104</v>
      </c>
      <c r="D167" s="7" t="s">
        <v>158</v>
      </c>
    </row>
    <row r="168" spans="1:4" x14ac:dyDescent="0.2">
      <c r="A168" s="4" t="s">
        <v>5075</v>
      </c>
      <c r="B168" s="7">
        <v>0.99973308990183696</v>
      </c>
      <c r="C168" s="7" t="s">
        <v>104</v>
      </c>
      <c r="D168" s="7" t="s">
        <v>158</v>
      </c>
    </row>
    <row r="169" spans="1:4" x14ac:dyDescent="0.2">
      <c r="A169" s="4" t="s">
        <v>5076</v>
      </c>
      <c r="B169" s="7">
        <v>0.99972532968765204</v>
      </c>
      <c r="C169" s="7" t="s">
        <v>104</v>
      </c>
      <c r="D169" s="7" t="s">
        <v>158</v>
      </c>
    </row>
    <row r="170" spans="1:4" x14ac:dyDescent="0.2">
      <c r="A170" s="4" t="s">
        <v>5077</v>
      </c>
      <c r="B170" s="7">
        <v>0.999724337965337</v>
      </c>
      <c r="C170" s="7" t="s">
        <v>104</v>
      </c>
      <c r="D170" s="7" t="s">
        <v>158</v>
      </c>
    </row>
    <row r="171" spans="1:4" x14ac:dyDescent="0.2">
      <c r="A171" s="4" t="s">
        <v>5078</v>
      </c>
      <c r="B171" s="7">
        <v>0.99972009893542702</v>
      </c>
      <c r="C171" s="7" t="s">
        <v>104</v>
      </c>
      <c r="D171" s="7" t="s">
        <v>158</v>
      </c>
    </row>
    <row r="172" spans="1:4" x14ac:dyDescent="0.2">
      <c r="A172" s="4" t="s">
        <v>5079</v>
      </c>
      <c r="B172" s="7">
        <v>0.99971443002086502</v>
      </c>
      <c r="C172" s="7" t="s">
        <v>104</v>
      </c>
      <c r="D172" s="7" t="s">
        <v>158</v>
      </c>
    </row>
    <row r="173" spans="1:4" x14ac:dyDescent="0.2">
      <c r="A173" s="4" t="s">
        <v>5080</v>
      </c>
      <c r="B173" s="7">
        <v>0.99971257953039405</v>
      </c>
      <c r="C173" s="7" t="s">
        <v>104</v>
      </c>
      <c r="D173" s="7" t="s">
        <v>158</v>
      </c>
    </row>
    <row r="174" spans="1:4" x14ac:dyDescent="0.2">
      <c r="A174" s="4" t="s">
        <v>5081</v>
      </c>
      <c r="B174" s="7">
        <v>0.99971199758656104</v>
      </c>
      <c r="C174" s="7" t="s">
        <v>104</v>
      </c>
      <c r="D174" s="7" t="s">
        <v>158</v>
      </c>
    </row>
    <row r="175" spans="1:4" x14ac:dyDescent="0.2">
      <c r="A175" s="4" t="s">
        <v>5082</v>
      </c>
      <c r="B175" s="7">
        <v>0.99971175557426895</v>
      </c>
      <c r="C175" s="7" t="s">
        <v>104</v>
      </c>
      <c r="D175" s="7" t="s">
        <v>158</v>
      </c>
    </row>
    <row r="176" spans="1:4" x14ac:dyDescent="0.2">
      <c r="A176" s="4" t="s">
        <v>5083</v>
      </c>
      <c r="B176" s="7">
        <v>0.99970947899000295</v>
      </c>
      <c r="C176" s="7" t="s">
        <v>104</v>
      </c>
      <c r="D176" s="7" t="s">
        <v>158</v>
      </c>
    </row>
    <row r="177" spans="1:4" x14ac:dyDescent="0.2">
      <c r="A177" s="4" t="s">
        <v>5084</v>
      </c>
      <c r="B177" s="7">
        <v>0.99970366185110304</v>
      </c>
      <c r="C177" s="7" t="s">
        <v>104</v>
      </c>
      <c r="D177" s="7" t="s">
        <v>158</v>
      </c>
    </row>
    <row r="178" spans="1:4" x14ac:dyDescent="0.2">
      <c r="A178" s="4" t="s">
        <v>5085</v>
      </c>
      <c r="B178" s="7">
        <v>0.99970160993201296</v>
      </c>
      <c r="C178" s="7" t="s">
        <v>104</v>
      </c>
      <c r="D178" s="7" t="s">
        <v>158</v>
      </c>
    </row>
    <row r="179" spans="1:4" x14ac:dyDescent="0.2">
      <c r="A179" s="4" t="s">
        <v>5086</v>
      </c>
      <c r="B179" s="7">
        <v>0.99970112043017501</v>
      </c>
      <c r="C179" s="7" t="s">
        <v>104</v>
      </c>
      <c r="D179" s="7" t="s">
        <v>158</v>
      </c>
    </row>
    <row r="180" spans="1:4" x14ac:dyDescent="0.2">
      <c r="A180" s="4" t="s">
        <v>5087</v>
      </c>
      <c r="B180" s="7">
        <v>0.99969958341597298</v>
      </c>
      <c r="C180" s="7" t="s">
        <v>104</v>
      </c>
      <c r="D180" s="7" t="s">
        <v>158</v>
      </c>
    </row>
    <row r="181" spans="1:4" x14ac:dyDescent="0.2">
      <c r="A181" s="4" t="s">
        <v>5088</v>
      </c>
      <c r="B181" s="7">
        <v>0.99968148730621698</v>
      </c>
      <c r="C181" s="7" t="s">
        <v>104</v>
      </c>
      <c r="D181" s="7" t="s">
        <v>158</v>
      </c>
    </row>
    <row r="182" spans="1:4" x14ac:dyDescent="0.2">
      <c r="A182" s="4" t="s">
        <v>5089</v>
      </c>
      <c r="B182" s="7">
        <v>0.99967863378932098</v>
      </c>
      <c r="C182" s="7" t="s">
        <v>104</v>
      </c>
      <c r="D182" s="7" t="s">
        <v>158</v>
      </c>
    </row>
    <row r="183" spans="1:4" x14ac:dyDescent="0.2">
      <c r="A183" s="4" t="s">
        <v>5090</v>
      </c>
      <c r="B183" s="7">
        <v>0.99966590619481199</v>
      </c>
      <c r="C183" s="7" t="s">
        <v>104</v>
      </c>
      <c r="D183" s="7" t="s">
        <v>158</v>
      </c>
    </row>
    <row r="184" spans="1:4" x14ac:dyDescent="0.2">
      <c r="A184" s="4" t="s">
        <v>5091</v>
      </c>
      <c r="B184" s="7">
        <v>0.99966276529142295</v>
      </c>
      <c r="C184" s="7" t="s">
        <v>104</v>
      </c>
      <c r="D184" s="7" t="s">
        <v>158</v>
      </c>
    </row>
    <row r="185" spans="1:4" x14ac:dyDescent="0.2">
      <c r="A185" s="4" t="s">
        <v>5092</v>
      </c>
      <c r="B185" s="7">
        <v>0.99965409609079403</v>
      </c>
      <c r="C185" s="7" t="s">
        <v>104</v>
      </c>
      <c r="D185" s="7" t="s">
        <v>158</v>
      </c>
    </row>
    <row r="186" spans="1:4" x14ac:dyDescent="0.2">
      <c r="A186" s="4" t="s">
        <v>5093</v>
      </c>
      <c r="B186" s="7">
        <v>0.99965142944822705</v>
      </c>
      <c r="C186" s="7" t="s">
        <v>104</v>
      </c>
      <c r="D186" s="7" t="s">
        <v>158</v>
      </c>
    </row>
    <row r="187" spans="1:4" x14ac:dyDescent="0.2">
      <c r="A187" s="4" t="s">
        <v>5094</v>
      </c>
      <c r="B187" s="7">
        <v>0.99964985961363195</v>
      </c>
      <c r="C187" s="7" t="s">
        <v>104</v>
      </c>
      <c r="D187" s="7" t="s">
        <v>158</v>
      </c>
    </row>
    <row r="188" spans="1:4" x14ac:dyDescent="0.2">
      <c r="A188" s="4" t="s">
        <v>5095</v>
      </c>
      <c r="B188" s="7">
        <v>0.99963581663739798</v>
      </c>
      <c r="C188" s="7" t="s">
        <v>104</v>
      </c>
      <c r="D188" s="7" t="s">
        <v>158</v>
      </c>
    </row>
    <row r="189" spans="1:4" x14ac:dyDescent="0.2">
      <c r="A189" s="4" t="s">
        <v>5096</v>
      </c>
      <c r="B189" s="7">
        <v>0.99963173725292798</v>
      </c>
      <c r="C189" s="7" t="s">
        <v>104</v>
      </c>
      <c r="D189" s="7" t="s">
        <v>158</v>
      </c>
    </row>
    <row r="190" spans="1:4" x14ac:dyDescent="0.2">
      <c r="A190" s="4" t="s">
        <v>5097</v>
      </c>
      <c r="B190" s="7">
        <v>0.99962301715136703</v>
      </c>
      <c r="C190" s="7" t="s">
        <v>104</v>
      </c>
      <c r="D190" s="7" t="s">
        <v>158</v>
      </c>
    </row>
    <row r="191" spans="1:4" x14ac:dyDescent="0.2">
      <c r="A191" s="4" t="s">
        <v>5098</v>
      </c>
      <c r="B191" s="7">
        <v>0.99961506154006696</v>
      </c>
      <c r="C191" s="7" t="s">
        <v>104</v>
      </c>
      <c r="D191" s="7" t="s">
        <v>158</v>
      </c>
    </row>
    <row r="192" spans="1:4" x14ac:dyDescent="0.2">
      <c r="A192" s="4" t="s">
        <v>5099</v>
      </c>
      <c r="B192" s="7">
        <v>0.99961486829078505</v>
      </c>
      <c r="C192" s="7" t="s">
        <v>104</v>
      </c>
      <c r="D192" s="7" t="s">
        <v>158</v>
      </c>
    </row>
    <row r="193" spans="1:4" x14ac:dyDescent="0.2">
      <c r="A193" s="4" t="s">
        <v>5100</v>
      </c>
      <c r="B193" s="7">
        <v>0.99960987637415499</v>
      </c>
      <c r="C193" s="7" t="s">
        <v>104</v>
      </c>
      <c r="D193" s="7" t="s">
        <v>158</v>
      </c>
    </row>
    <row r="194" spans="1:4" x14ac:dyDescent="0.2">
      <c r="A194" s="4" t="s">
        <v>5101</v>
      </c>
      <c r="B194" s="7">
        <v>0.99960621088808299</v>
      </c>
      <c r="C194" s="7" t="s">
        <v>104</v>
      </c>
      <c r="D194" s="7" t="s">
        <v>158</v>
      </c>
    </row>
    <row r="195" spans="1:4" x14ac:dyDescent="0.2">
      <c r="A195" s="4" t="s">
        <v>5102</v>
      </c>
      <c r="B195" s="7">
        <v>0.99960473869203303</v>
      </c>
      <c r="C195" s="7" t="s">
        <v>104</v>
      </c>
      <c r="D195" s="7" t="s">
        <v>158</v>
      </c>
    </row>
    <row r="196" spans="1:4" x14ac:dyDescent="0.2">
      <c r="A196" s="4" t="s">
        <v>5103</v>
      </c>
      <c r="B196" s="7">
        <v>0.99959840387294197</v>
      </c>
      <c r="C196" s="7" t="s">
        <v>104</v>
      </c>
      <c r="D196" s="7" t="s">
        <v>158</v>
      </c>
    </row>
    <row r="197" spans="1:4" x14ac:dyDescent="0.2">
      <c r="A197" s="4" t="s">
        <v>5104</v>
      </c>
      <c r="B197" s="7">
        <v>0.99958974478358198</v>
      </c>
      <c r="C197" s="7" t="s">
        <v>104</v>
      </c>
      <c r="D197" s="7" t="s">
        <v>158</v>
      </c>
    </row>
    <row r="198" spans="1:4" x14ac:dyDescent="0.2">
      <c r="A198" s="4" t="s">
        <v>5105</v>
      </c>
      <c r="B198" s="7">
        <v>0.99958946125325998</v>
      </c>
      <c r="C198" s="7" t="s">
        <v>104</v>
      </c>
      <c r="D198" s="7" t="s">
        <v>158</v>
      </c>
    </row>
    <row r="199" spans="1:4" x14ac:dyDescent="0.2">
      <c r="A199" s="4" t="s">
        <v>5106</v>
      </c>
      <c r="B199" s="7">
        <v>0.99957701491724105</v>
      </c>
      <c r="C199" s="7" t="s">
        <v>104</v>
      </c>
      <c r="D199" s="7" t="s">
        <v>158</v>
      </c>
    </row>
    <row r="200" spans="1:4" x14ac:dyDescent="0.2">
      <c r="A200" s="4" t="s">
        <v>5107</v>
      </c>
      <c r="B200" s="7">
        <v>0.99957608604913395</v>
      </c>
      <c r="C200" s="7" t="s">
        <v>104</v>
      </c>
      <c r="D200" s="7" t="s">
        <v>158</v>
      </c>
    </row>
    <row r="201" spans="1:4" x14ac:dyDescent="0.2">
      <c r="A201" s="4" t="s">
        <v>5108</v>
      </c>
      <c r="B201" s="7">
        <v>0.99957509324800997</v>
      </c>
      <c r="C201" s="7" t="s">
        <v>104</v>
      </c>
      <c r="D201" s="7" t="s">
        <v>158</v>
      </c>
    </row>
    <row r="202" spans="1:4" x14ac:dyDescent="0.2">
      <c r="A202" s="4" t="s">
        <v>5109</v>
      </c>
      <c r="B202" s="7">
        <v>0.99955613258185805</v>
      </c>
      <c r="C202" s="7" t="s">
        <v>104</v>
      </c>
      <c r="D202" s="7" t="s">
        <v>158</v>
      </c>
    </row>
    <row r="203" spans="1:4" x14ac:dyDescent="0.2">
      <c r="A203" s="4" t="s">
        <v>5110</v>
      </c>
      <c r="B203" s="7">
        <v>0.99955555348782399</v>
      </c>
      <c r="C203" s="7" t="s">
        <v>104</v>
      </c>
      <c r="D203" s="7" t="s">
        <v>158</v>
      </c>
    </row>
    <row r="204" spans="1:4" x14ac:dyDescent="0.2">
      <c r="A204" s="4" t="s">
        <v>5111</v>
      </c>
      <c r="B204" s="7">
        <v>0.999550399329451</v>
      </c>
      <c r="C204" s="7" t="s">
        <v>104</v>
      </c>
      <c r="D204" s="7" t="s">
        <v>158</v>
      </c>
    </row>
    <row r="205" spans="1:4" x14ac:dyDescent="0.2">
      <c r="A205" s="4" t="s">
        <v>5112</v>
      </c>
      <c r="B205" s="7">
        <v>0.99954663519220099</v>
      </c>
      <c r="C205" s="7" t="s">
        <v>104</v>
      </c>
      <c r="D205" s="7" t="s">
        <v>158</v>
      </c>
    </row>
    <row r="206" spans="1:4" x14ac:dyDescent="0.2">
      <c r="A206" s="4" t="s">
        <v>5113</v>
      </c>
      <c r="B206" s="7">
        <v>0.99954501592721101</v>
      </c>
      <c r="C206" s="7" t="s">
        <v>104</v>
      </c>
      <c r="D206" s="7" t="s">
        <v>158</v>
      </c>
    </row>
    <row r="207" spans="1:4" x14ac:dyDescent="0.2">
      <c r="A207" s="4" t="s">
        <v>5114</v>
      </c>
      <c r="B207" s="7">
        <v>0.99954116470807697</v>
      </c>
      <c r="C207" s="7" t="s">
        <v>104</v>
      </c>
      <c r="D207" s="7" t="s">
        <v>158</v>
      </c>
    </row>
    <row r="208" spans="1:4" x14ac:dyDescent="0.2">
      <c r="A208" s="4" t="s">
        <v>5115</v>
      </c>
      <c r="B208" s="7">
        <v>0.999540881572614</v>
      </c>
      <c r="C208" s="7" t="s">
        <v>104</v>
      </c>
      <c r="D208" s="7" t="s">
        <v>158</v>
      </c>
    </row>
    <row r="209" spans="1:4" x14ac:dyDescent="0.2">
      <c r="A209" s="4" t="s">
        <v>5116</v>
      </c>
      <c r="B209" s="7">
        <v>0.999540603524814</v>
      </c>
      <c r="C209" s="7" t="s">
        <v>104</v>
      </c>
      <c r="D209" s="7" t="s">
        <v>158</v>
      </c>
    </row>
    <row r="210" spans="1:4" x14ac:dyDescent="0.2">
      <c r="A210" s="4" t="s">
        <v>5117</v>
      </c>
      <c r="B210" s="7">
        <v>0.99952727498386296</v>
      </c>
      <c r="C210" s="7" t="s">
        <v>104</v>
      </c>
      <c r="D210" s="7" t="s">
        <v>158</v>
      </c>
    </row>
    <row r="211" spans="1:4" x14ac:dyDescent="0.2">
      <c r="A211" s="4" t="s">
        <v>5118</v>
      </c>
      <c r="B211" s="7">
        <v>0.99950933515336005</v>
      </c>
      <c r="C211" s="7" t="s">
        <v>104</v>
      </c>
      <c r="D211" s="7" t="s">
        <v>158</v>
      </c>
    </row>
    <row r="212" spans="1:4" x14ac:dyDescent="0.2">
      <c r="A212" s="4" t="s">
        <v>5119</v>
      </c>
      <c r="B212" s="7">
        <v>0.999509133809102</v>
      </c>
      <c r="C212" s="7" t="s">
        <v>104</v>
      </c>
      <c r="D212" s="7" t="s">
        <v>158</v>
      </c>
    </row>
    <row r="213" spans="1:4" x14ac:dyDescent="0.2">
      <c r="A213" s="4" t="s">
        <v>5120</v>
      </c>
      <c r="B213" s="7">
        <v>0.99949302913599702</v>
      </c>
      <c r="C213" s="7" t="s">
        <v>104</v>
      </c>
      <c r="D213" s="7" t="s">
        <v>158</v>
      </c>
    </row>
    <row r="214" spans="1:4" x14ac:dyDescent="0.2">
      <c r="A214" s="4" t="s">
        <v>5121</v>
      </c>
      <c r="B214" s="7">
        <v>0.99949014992040996</v>
      </c>
      <c r="C214" s="7" t="s">
        <v>104</v>
      </c>
      <c r="D214" s="7" t="s">
        <v>158</v>
      </c>
    </row>
    <row r="215" spans="1:4" x14ac:dyDescent="0.2">
      <c r="A215" s="4" t="s">
        <v>5122</v>
      </c>
      <c r="B215" s="7">
        <v>0.99948710400174201</v>
      </c>
      <c r="C215" s="7" t="s">
        <v>104</v>
      </c>
      <c r="D215" s="7" t="s">
        <v>158</v>
      </c>
    </row>
    <row r="216" spans="1:4" x14ac:dyDescent="0.2">
      <c r="A216" s="4" t="s">
        <v>5123</v>
      </c>
      <c r="B216" s="7">
        <v>0.99947594638938597</v>
      </c>
      <c r="C216" s="7" t="s">
        <v>104</v>
      </c>
      <c r="D216" s="7" t="s">
        <v>158</v>
      </c>
    </row>
    <row r="217" spans="1:4" x14ac:dyDescent="0.2">
      <c r="A217" s="4" t="s">
        <v>5124</v>
      </c>
      <c r="B217" s="7">
        <v>0.99946897656163003</v>
      </c>
      <c r="C217" s="7" t="s">
        <v>104</v>
      </c>
      <c r="D217" s="7" t="s">
        <v>158</v>
      </c>
    </row>
    <row r="218" spans="1:4" x14ac:dyDescent="0.2">
      <c r="A218" s="4" t="s">
        <v>5125</v>
      </c>
      <c r="B218" s="7">
        <v>0.99946016480003197</v>
      </c>
      <c r="C218" s="7" t="s">
        <v>104</v>
      </c>
      <c r="D218" s="7" t="s">
        <v>158</v>
      </c>
    </row>
    <row r="219" spans="1:4" x14ac:dyDescent="0.2">
      <c r="A219" s="4" t="s">
        <v>5126</v>
      </c>
      <c r="B219" s="7">
        <v>0.99944837060285596</v>
      </c>
      <c r="C219" s="7" t="s">
        <v>104</v>
      </c>
      <c r="D219" s="7" t="s">
        <v>158</v>
      </c>
    </row>
    <row r="220" spans="1:4" x14ac:dyDescent="0.2">
      <c r="A220" s="4" t="s">
        <v>5127</v>
      </c>
      <c r="B220" s="7">
        <v>0.99944106213705697</v>
      </c>
      <c r="C220" s="7" t="s">
        <v>104</v>
      </c>
      <c r="D220" s="7" t="s">
        <v>158</v>
      </c>
    </row>
    <row r="221" spans="1:4" x14ac:dyDescent="0.2">
      <c r="A221" s="4" t="s">
        <v>5128</v>
      </c>
      <c r="B221" s="7">
        <v>0.99943351454656904</v>
      </c>
      <c r="C221" s="7" t="s">
        <v>104</v>
      </c>
      <c r="D221" s="7" t="s">
        <v>158</v>
      </c>
    </row>
    <row r="222" spans="1:4" x14ac:dyDescent="0.2">
      <c r="A222" s="4" t="s">
        <v>5129</v>
      </c>
      <c r="B222" s="7">
        <v>0.999433080780607</v>
      </c>
      <c r="C222" s="7" t="s">
        <v>104</v>
      </c>
      <c r="D222" s="7" t="s">
        <v>158</v>
      </c>
    </row>
    <row r="223" spans="1:4" x14ac:dyDescent="0.2">
      <c r="A223" s="4" t="s">
        <v>5130</v>
      </c>
      <c r="B223" s="7">
        <v>0.99941988840162399</v>
      </c>
      <c r="C223" s="7" t="s">
        <v>104</v>
      </c>
      <c r="D223" s="7" t="s">
        <v>158</v>
      </c>
    </row>
    <row r="224" spans="1:4" x14ac:dyDescent="0.2">
      <c r="A224" s="4" t="s">
        <v>5131</v>
      </c>
      <c r="B224" s="7">
        <v>0.99941587944864296</v>
      </c>
      <c r="C224" s="7" t="s">
        <v>104</v>
      </c>
      <c r="D224" s="7" t="s">
        <v>158</v>
      </c>
    </row>
    <row r="225" spans="1:4" x14ac:dyDescent="0.2">
      <c r="A225" s="4" t="s">
        <v>5132</v>
      </c>
      <c r="B225" s="7">
        <v>0.99939029177954597</v>
      </c>
      <c r="C225" s="7" t="s">
        <v>104</v>
      </c>
      <c r="D225" s="7" t="s">
        <v>158</v>
      </c>
    </row>
    <row r="226" spans="1:4" x14ac:dyDescent="0.2">
      <c r="A226" s="4" t="s">
        <v>5133</v>
      </c>
      <c r="B226" s="7">
        <v>0.999388120052356</v>
      </c>
      <c r="C226" s="7" t="s">
        <v>104</v>
      </c>
      <c r="D226" s="7" t="s">
        <v>158</v>
      </c>
    </row>
    <row r="227" spans="1:4" x14ac:dyDescent="0.2">
      <c r="A227" s="4" t="s">
        <v>5134</v>
      </c>
      <c r="B227" s="7">
        <v>0.99936750200618996</v>
      </c>
      <c r="C227" s="7" t="s">
        <v>104</v>
      </c>
      <c r="D227" s="7" t="s">
        <v>158</v>
      </c>
    </row>
    <row r="228" spans="1:4" x14ac:dyDescent="0.2">
      <c r="A228" s="4" t="s">
        <v>5135</v>
      </c>
      <c r="B228" s="7">
        <v>0.99934773871458205</v>
      </c>
      <c r="C228" s="7" t="s">
        <v>104</v>
      </c>
      <c r="D228" s="7" t="s">
        <v>158</v>
      </c>
    </row>
    <row r="229" spans="1:4" x14ac:dyDescent="0.2">
      <c r="A229" s="4" t="s">
        <v>5136</v>
      </c>
      <c r="B229" s="7">
        <v>0.99932834760383105</v>
      </c>
      <c r="C229" s="7" t="s">
        <v>104</v>
      </c>
      <c r="D229" s="7" t="s">
        <v>158</v>
      </c>
    </row>
    <row r="230" spans="1:4" x14ac:dyDescent="0.2">
      <c r="A230" s="4" t="s">
        <v>5137</v>
      </c>
      <c r="B230" s="7">
        <v>0.99932019311188802</v>
      </c>
      <c r="C230" s="7" t="s">
        <v>104</v>
      </c>
      <c r="D230" s="7" t="s">
        <v>158</v>
      </c>
    </row>
    <row r="231" spans="1:4" x14ac:dyDescent="0.2">
      <c r="A231" s="4" t="s">
        <v>5138</v>
      </c>
      <c r="B231" s="7">
        <v>0.99931968440757002</v>
      </c>
      <c r="C231" s="7" t="s">
        <v>104</v>
      </c>
      <c r="D231" s="7" t="s">
        <v>158</v>
      </c>
    </row>
    <row r="232" spans="1:4" x14ac:dyDescent="0.2">
      <c r="A232" s="4" t="s">
        <v>5139</v>
      </c>
      <c r="B232" s="7">
        <v>0.99929779751578895</v>
      </c>
      <c r="C232" s="7" t="s">
        <v>104</v>
      </c>
      <c r="D232" s="7" t="s">
        <v>158</v>
      </c>
    </row>
    <row r="233" spans="1:4" x14ac:dyDescent="0.2">
      <c r="A233" s="4" t="s">
        <v>5140</v>
      </c>
      <c r="B233" s="7">
        <v>0.99929509784681902</v>
      </c>
      <c r="C233" s="7" t="s">
        <v>104</v>
      </c>
      <c r="D233" s="7" t="s">
        <v>158</v>
      </c>
    </row>
    <row r="234" spans="1:4" x14ac:dyDescent="0.2">
      <c r="A234" s="4" t="s">
        <v>5141</v>
      </c>
      <c r="B234" s="7">
        <v>0.99929047118258396</v>
      </c>
      <c r="C234" s="7" t="s">
        <v>104</v>
      </c>
      <c r="D234" s="7" t="s">
        <v>158</v>
      </c>
    </row>
    <row r="235" spans="1:4" x14ac:dyDescent="0.2">
      <c r="A235" s="4" t="s">
        <v>5142</v>
      </c>
      <c r="B235" s="7">
        <v>0.99928235559287604</v>
      </c>
      <c r="C235" s="7" t="s">
        <v>104</v>
      </c>
      <c r="D235" s="7" t="s">
        <v>158</v>
      </c>
    </row>
    <row r="236" spans="1:4" x14ac:dyDescent="0.2">
      <c r="A236" s="4" t="s">
        <v>5143</v>
      </c>
      <c r="B236" s="7">
        <v>0.99927425717018603</v>
      </c>
      <c r="C236" s="7" t="s">
        <v>104</v>
      </c>
      <c r="D236" s="7" t="s">
        <v>158</v>
      </c>
    </row>
    <row r="237" spans="1:4" x14ac:dyDescent="0.2">
      <c r="A237" s="4" t="s">
        <v>5144</v>
      </c>
      <c r="B237" s="7">
        <v>0.999265412261788</v>
      </c>
      <c r="C237" s="7" t="s">
        <v>104</v>
      </c>
      <c r="D237" s="7" t="s">
        <v>158</v>
      </c>
    </row>
    <row r="238" spans="1:4" x14ac:dyDescent="0.2">
      <c r="A238" s="4" t="s">
        <v>5145</v>
      </c>
      <c r="B238" s="7">
        <v>0.99925655548065395</v>
      </c>
      <c r="C238" s="7" t="s">
        <v>104</v>
      </c>
      <c r="D238" s="7" t="s">
        <v>158</v>
      </c>
    </row>
    <row r="239" spans="1:4" x14ac:dyDescent="0.2">
      <c r="A239" s="4" t="s">
        <v>5146</v>
      </c>
      <c r="B239" s="7">
        <v>0.99925171464918805</v>
      </c>
      <c r="C239" s="7" t="s">
        <v>104</v>
      </c>
      <c r="D239" s="7" t="s">
        <v>158</v>
      </c>
    </row>
    <row r="240" spans="1:4" x14ac:dyDescent="0.2">
      <c r="A240" s="4" t="s">
        <v>5147</v>
      </c>
      <c r="B240" s="7">
        <v>0.99924495329982599</v>
      </c>
      <c r="C240" s="7" t="s">
        <v>104</v>
      </c>
      <c r="D240" s="7" t="s">
        <v>158</v>
      </c>
    </row>
    <row r="241" spans="1:4" x14ac:dyDescent="0.2">
      <c r="A241" s="4" t="s">
        <v>5148</v>
      </c>
      <c r="B241" s="7">
        <v>0.99922141851593504</v>
      </c>
      <c r="C241" s="7" t="s">
        <v>104</v>
      </c>
      <c r="D241" s="7" t="s">
        <v>158</v>
      </c>
    </row>
    <row r="242" spans="1:4" x14ac:dyDescent="0.2">
      <c r="A242" s="4" t="s">
        <v>5149</v>
      </c>
      <c r="B242" s="7">
        <v>0.99922059691012199</v>
      </c>
      <c r="C242" s="7" t="s">
        <v>104</v>
      </c>
      <c r="D242" s="7" t="s">
        <v>158</v>
      </c>
    </row>
    <row r="243" spans="1:4" x14ac:dyDescent="0.2">
      <c r="A243" s="4" t="s">
        <v>5150</v>
      </c>
      <c r="B243" s="7">
        <v>0.99921955081591096</v>
      </c>
      <c r="C243" s="7" t="s">
        <v>104</v>
      </c>
      <c r="D243" s="7" t="s">
        <v>158</v>
      </c>
    </row>
    <row r="244" spans="1:4" x14ac:dyDescent="0.2">
      <c r="A244" s="4" t="s">
        <v>5151</v>
      </c>
      <c r="B244" s="7">
        <v>0.99919915554187599</v>
      </c>
      <c r="C244" s="7" t="s">
        <v>104</v>
      </c>
      <c r="D244" s="7" t="s">
        <v>158</v>
      </c>
    </row>
    <row r="245" spans="1:4" x14ac:dyDescent="0.2">
      <c r="A245" s="4" t="s">
        <v>5152</v>
      </c>
      <c r="B245" s="7">
        <v>0.999197062253391</v>
      </c>
      <c r="C245" s="7" t="s">
        <v>104</v>
      </c>
      <c r="D245" s="7" t="s">
        <v>158</v>
      </c>
    </row>
    <row r="246" spans="1:4" x14ac:dyDescent="0.2">
      <c r="A246" s="4" t="s">
        <v>5153</v>
      </c>
      <c r="B246" s="7">
        <v>0.99918480417702105</v>
      </c>
      <c r="C246" s="7" t="s">
        <v>104</v>
      </c>
      <c r="D246" s="7" t="s">
        <v>158</v>
      </c>
    </row>
    <row r="247" spans="1:4" x14ac:dyDescent="0.2">
      <c r="A247" s="4" t="s">
        <v>5154</v>
      </c>
      <c r="B247" s="7">
        <v>0.99918297325966798</v>
      </c>
      <c r="C247" s="7" t="s">
        <v>104</v>
      </c>
      <c r="D247" s="7" t="s">
        <v>158</v>
      </c>
    </row>
    <row r="248" spans="1:4" x14ac:dyDescent="0.2">
      <c r="A248" s="4" t="s">
        <v>5155</v>
      </c>
      <c r="B248" s="7">
        <v>0.99917554137209297</v>
      </c>
      <c r="C248" s="7" t="s">
        <v>104</v>
      </c>
      <c r="D248" s="7" t="s">
        <v>158</v>
      </c>
    </row>
    <row r="249" spans="1:4" x14ac:dyDescent="0.2">
      <c r="A249" s="4" t="s">
        <v>5156</v>
      </c>
      <c r="B249" s="7">
        <v>0.999168456004773</v>
      </c>
      <c r="C249" s="7" t="s">
        <v>104</v>
      </c>
      <c r="D249" s="7" t="s">
        <v>158</v>
      </c>
    </row>
    <row r="250" spans="1:4" x14ac:dyDescent="0.2">
      <c r="A250" s="4" t="s">
        <v>5157</v>
      </c>
      <c r="B250" s="7">
        <v>0.99912138192690803</v>
      </c>
      <c r="C250" s="7" t="s">
        <v>104</v>
      </c>
      <c r="D250" s="7" t="s">
        <v>158</v>
      </c>
    </row>
    <row r="251" spans="1:4" x14ac:dyDescent="0.2">
      <c r="A251" s="4" t="s">
        <v>5158</v>
      </c>
      <c r="B251" s="7">
        <v>0.99912070886391602</v>
      </c>
      <c r="C251" s="7" t="s">
        <v>104</v>
      </c>
      <c r="D251" s="7" t="s">
        <v>158</v>
      </c>
    </row>
    <row r="252" spans="1:4" x14ac:dyDescent="0.2">
      <c r="A252" s="4" t="s">
        <v>5159</v>
      </c>
      <c r="B252" s="7">
        <v>0.99910370708706797</v>
      </c>
      <c r="C252" s="7" t="s">
        <v>104</v>
      </c>
      <c r="D252" s="7" t="s">
        <v>158</v>
      </c>
    </row>
    <row r="253" spans="1:4" x14ac:dyDescent="0.2">
      <c r="A253" s="4" t="s">
        <v>5160</v>
      </c>
      <c r="B253" s="7">
        <v>0.99907409536106695</v>
      </c>
      <c r="C253" s="7" t="s">
        <v>104</v>
      </c>
      <c r="D253" s="7" t="s">
        <v>158</v>
      </c>
    </row>
    <row r="254" spans="1:4" x14ac:dyDescent="0.2">
      <c r="A254" s="4" t="s">
        <v>5161</v>
      </c>
      <c r="B254" s="7">
        <v>0.999066179145079</v>
      </c>
      <c r="C254" s="7" t="s">
        <v>104</v>
      </c>
      <c r="D254" s="7" t="s">
        <v>158</v>
      </c>
    </row>
    <row r="255" spans="1:4" x14ac:dyDescent="0.2">
      <c r="A255" s="4" t="s">
        <v>5162</v>
      </c>
      <c r="B255" s="7">
        <v>0.99906218041240102</v>
      </c>
      <c r="C255" s="7" t="s">
        <v>104</v>
      </c>
      <c r="D255" s="7" t="s">
        <v>158</v>
      </c>
    </row>
    <row r="256" spans="1:4" x14ac:dyDescent="0.2">
      <c r="A256" s="4" t="s">
        <v>5163</v>
      </c>
      <c r="B256" s="7">
        <v>0.99906153396275199</v>
      </c>
      <c r="C256" s="7" t="s">
        <v>104</v>
      </c>
      <c r="D256" s="7" t="s">
        <v>158</v>
      </c>
    </row>
    <row r="257" spans="1:4" x14ac:dyDescent="0.2">
      <c r="A257" s="4" t="s">
        <v>5164</v>
      </c>
      <c r="B257" s="7">
        <v>0.99904947915442499</v>
      </c>
      <c r="C257" s="7" t="s">
        <v>104</v>
      </c>
      <c r="D257" s="7" t="s">
        <v>158</v>
      </c>
    </row>
    <row r="258" spans="1:4" x14ac:dyDescent="0.2">
      <c r="A258" s="4" t="s">
        <v>5165</v>
      </c>
      <c r="B258" s="7">
        <v>0.99902227488112105</v>
      </c>
      <c r="C258" s="7" t="s">
        <v>104</v>
      </c>
      <c r="D258" s="7" t="s">
        <v>158</v>
      </c>
    </row>
    <row r="259" spans="1:4" x14ac:dyDescent="0.2">
      <c r="A259" s="4" t="s">
        <v>5166</v>
      </c>
      <c r="B259" s="7">
        <v>0.99897906434025596</v>
      </c>
      <c r="C259" s="7" t="s">
        <v>104</v>
      </c>
      <c r="D259" s="7" t="s">
        <v>158</v>
      </c>
    </row>
    <row r="260" spans="1:4" x14ac:dyDescent="0.2">
      <c r="A260" s="4" t="s">
        <v>5167</v>
      </c>
      <c r="B260" s="7">
        <v>0.99897275361674898</v>
      </c>
      <c r="C260" s="7" t="s">
        <v>104</v>
      </c>
      <c r="D260" s="7" t="s">
        <v>158</v>
      </c>
    </row>
    <row r="261" spans="1:4" x14ac:dyDescent="0.2">
      <c r="A261" s="4" t="s">
        <v>5168</v>
      </c>
      <c r="B261" s="7">
        <v>0.99896523371691004</v>
      </c>
      <c r="C261" s="7" t="s">
        <v>104</v>
      </c>
      <c r="D261" s="7" t="s">
        <v>158</v>
      </c>
    </row>
    <row r="262" spans="1:4" x14ac:dyDescent="0.2">
      <c r="A262" s="4" t="s">
        <v>5169</v>
      </c>
      <c r="B262" s="7">
        <v>0.99896099240037495</v>
      </c>
      <c r="C262" s="7" t="s">
        <v>104</v>
      </c>
      <c r="D262" s="7" t="s">
        <v>158</v>
      </c>
    </row>
    <row r="263" spans="1:4" x14ac:dyDescent="0.2">
      <c r="A263" s="4" t="s">
        <v>5170</v>
      </c>
      <c r="B263" s="7">
        <v>0.99894683706985898</v>
      </c>
      <c r="C263" s="7" t="s">
        <v>104</v>
      </c>
      <c r="D263" s="7" t="s">
        <v>158</v>
      </c>
    </row>
    <row r="264" spans="1:4" x14ac:dyDescent="0.2">
      <c r="A264" s="4" t="s">
        <v>5171</v>
      </c>
      <c r="B264" s="7">
        <v>0.99894064822758599</v>
      </c>
      <c r="C264" s="7" t="s">
        <v>104</v>
      </c>
      <c r="D264" s="7" t="s">
        <v>158</v>
      </c>
    </row>
    <row r="265" spans="1:4" x14ac:dyDescent="0.2">
      <c r="A265" s="4" t="s">
        <v>5172</v>
      </c>
      <c r="B265" s="7">
        <v>0.99893498694474503</v>
      </c>
      <c r="C265" s="7" t="s">
        <v>104</v>
      </c>
      <c r="D265" s="7" t="s">
        <v>158</v>
      </c>
    </row>
    <row r="266" spans="1:4" x14ac:dyDescent="0.2">
      <c r="A266" s="4" t="s">
        <v>5173</v>
      </c>
      <c r="B266" s="7">
        <v>0.99892727181062901</v>
      </c>
      <c r="C266" s="7" t="s">
        <v>104</v>
      </c>
      <c r="D266" s="7" t="s">
        <v>158</v>
      </c>
    </row>
    <row r="267" spans="1:4" x14ac:dyDescent="0.2">
      <c r="A267" s="4" t="s">
        <v>5174</v>
      </c>
      <c r="B267" s="7">
        <v>0.99892067488758096</v>
      </c>
      <c r="C267" s="7" t="s">
        <v>104</v>
      </c>
      <c r="D267" s="7" t="s">
        <v>158</v>
      </c>
    </row>
    <row r="268" spans="1:4" x14ac:dyDescent="0.2">
      <c r="A268" s="4" t="s">
        <v>5175</v>
      </c>
      <c r="B268" s="7">
        <v>0.99891933096210395</v>
      </c>
      <c r="C268" s="7" t="s">
        <v>104</v>
      </c>
      <c r="D268" s="7" t="s">
        <v>158</v>
      </c>
    </row>
    <row r="269" spans="1:4" x14ac:dyDescent="0.2">
      <c r="A269" s="4" t="s">
        <v>5176</v>
      </c>
      <c r="B269" s="7">
        <v>0.99890985844313696</v>
      </c>
      <c r="C269" s="7" t="s">
        <v>104</v>
      </c>
      <c r="D269" s="7" t="s">
        <v>158</v>
      </c>
    </row>
    <row r="270" spans="1:4" x14ac:dyDescent="0.2">
      <c r="A270" s="4" t="s">
        <v>5177</v>
      </c>
      <c r="B270" s="7">
        <v>0.99890099567415702</v>
      </c>
      <c r="C270" s="7" t="s">
        <v>104</v>
      </c>
      <c r="D270" s="7" t="s">
        <v>158</v>
      </c>
    </row>
    <row r="271" spans="1:4" x14ac:dyDescent="0.2">
      <c r="A271" s="4" t="s">
        <v>5178</v>
      </c>
      <c r="B271" s="7">
        <v>0.99888055574188706</v>
      </c>
      <c r="C271" s="7" t="s">
        <v>104</v>
      </c>
      <c r="D271" s="7" t="s">
        <v>158</v>
      </c>
    </row>
    <row r="272" spans="1:4" x14ac:dyDescent="0.2">
      <c r="A272" s="4" t="s">
        <v>5179</v>
      </c>
      <c r="B272" s="7">
        <v>0.99886227711575004</v>
      </c>
      <c r="C272" s="7" t="s">
        <v>104</v>
      </c>
      <c r="D272" s="7" t="s">
        <v>158</v>
      </c>
    </row>
    <row r="273" spans="1:4" x14ac:dyDescent="0.2">
      <c r="A273" s="4" t="s">
        <v>5180</v>
      </c>
      <c r="B273" s="7">
        <v>0.99885769955723402</v>
      </c>
      <c r="C273" s="7" t="s">
        <v>104</v>
      </c>
      <c r="D273" s="7" t="s">
        <v>158</v>
      </c>
    </row>
    <row r="274" spans="1:4" x14ac:dyDescent="0.2">
      <c r="A274" s="4" t="s">
        <v>5181</v>
      </c>
      <c r="B274" s="7">
        <v>0.99885340137108902</v>
      </c>
      <c r="C274" s="7" t="s">
        <v>104</v>
      </c>
      <c r="D274" s="7" t="s">
        <v>158</v>
      </c>
    </row>
    <row r="275" spans="1:4" x14ac:dyDescent="0.2">
      <c r="A275" s="4" t="s">
        <v>5182</v>
      </c>
      <c r="B275" s="7">
        <v>0.99882283155025797</v>
      </c>
      <c r="C275" s="7" t="s">
        <v>104</v>
      </c>
      <c r="D275" s="7" t="s">
        <v>158</v>
      </c>
    </row>
    <row r="276" spans="1:4" x14ac:dyDescent="0.2">
      <c r="A276" s="4" t="s">
        <v>5183</v>
      </c>
      <c r="B276" s="7">
        <v>0.99881483942036198</v>
      </c>
      <c r="C276" s="7" t="s">
        <v>104</v>
      </c>
      <c r="D276" s="7" t="s">
        <v>158</v>
      </c>
    </row>
    <row r="277" spans="1:4" x14ac:dyDescent="0.2">
      <c r="A277" s="4" t="s">
        <v>5184</v>
      </c>
      <c r="B277" s="7">
        <v>0.99880605356400998</v>
      </c>
      <c r="C277" s="7" t="s">
        <v>104</v>
      </c>
      <c r="D277" s="7" t="s">
        <v>158</v>
      </c>
    </row>
    <row r="278" spans="1:4" x14ac:dyDescent="0.2">
      <c r="A278" s="4" t="s">
        <v>5185</v>
      </c>
      <c r="B278" s="7">
        <v>0.99880540310876598</v>
      </c>
      <c r="C278" s="7" t="s">
        <v>104</v>
      </c>
      <c r="D278" s="7" t="s">
        <v>158</v>
      </c>
    </row>
    <row r="279" spans="1:4" x14ac:dyDescent="0.2">
      <c r="A279" s="4" t="s">
        <v>5186</v>
      </c>
      <c r="B279" s="7">
        <v>0.99878775236185902</v>
      </c>
      <c r="C279" s="7" t="s">
        <v>104</v>
      </c>
      <c r="D279" s="7" t="s">
        <v>158</v>
      </c>
    </row>
    <row r="280" spans="1:4" x14ac:dyDescent="0.2">
      <c r="A280" s="4" t="s">
        <v>5187</v>
      </c>
      <c r="B280" s="7">
        <v>0.998781121223004</v>
      </c>
      <c r="C280" s="7" t="s">
        <v>104</v>
      </c>
      <c r="D280" s="7" t="s">
        <v>158</v>
      </c>
    </row>
    <row r="281" spans="1:4" x14ac:dyDescent="0.2">
      <c r="A281" s="4" t="s">
        <v>5188</v>
      </c>
      <c r="B281" s="7">
        <v>0.99876326318109399</v>
      </c>
      <c r="C281" s="7" t="s">
        <v>104</v>
      </c>
      <c r="D281" s="7" t="s">
        <v>158</v>
      </c>
    </row>
    <row r="282" spans="1:4" x14ac:dyDescent="0.2">
      <c r="A282" s="4" t="s">
        <v>5189</v>
      </c>
      <c r="B282" s="7">
        <v>0.99874694112156404</v>
      </c>
      <c r="C282" s="7" t="s">
        <v>104</v>
      </c>
      <c r="D282" s="7" t="s">
        <v>158</v>
      </c>
    </row>
    <row r="283" spans="1:4" x14ac:dyDescent="0.2">
      <c r="A283" s="4" t="s">
        <v>5190</v>
      </c>
      <c r="B283" s="7">
        <v>0.99870798145651296</v>
      </c>
      <c r="C283" s="7" t="s">
        <v>104</v>
      </c>
      <c r="D283" s="7" t="s">
        <v>158</v>
      </c>
    </row>
    <row r="284" spans="1:4" x14ac:dyDescent="0.2">
      <c r="A284" s="4" t="s">
        <v>5191</v>
      </c>
      <c r="B284" s="7">
        <v>0.998696982597718</v>
      </c>
      <c r="C284" s="7" t="s">
        <v>104</v>
      </c>
      <c r="D284" s="7" t="s">
        <v>158</v>
      </c>
    </row>
    <row r="285" spans="1:4" x14ac:dyDescent="0.2">
      <c r="A285" s="4" t="s">
        <v>5192</v>
      </c>
      <c r="B285" s="7">
        <v>0.99869143596435095</v>
      </c>
      <c r="C285" s="7" t="s">
        <v>104</v>
      </c>
      <c r="D285" s="7" t="s">
        <v>158</v>
      </c>
    </row>
    <row r="286" spans="1:4" x14ac:dyDescent="0.2">
      <c r="A286" s="4" t="s">
        <v>5193</v>
      </c>
      <c r="B286" s="7">
        <v>0.99865076335132896</v>
      </c>
      <c r="C286" s="7" t="s">
        <v>104</v>
      </c>
      <c r="D286" s="7" t="s">
        <v>158</v>
      </c>
    </row>
    <row r="287" spans="1:4" x14ac:dyDescent="0.2">
      <c r="A287" s="4" t="s">
        <v>5194</v>
      </c>
      <c r="B287" s="7">
        <v>0.998640844970338</v>
      </c>
      <c r="C287" s="7" t="s">
        <v>104</v>
      </c>
      <c r="D287" s="7" t="s">
        <v>158</v>
      </c>
    </row>
    <row r="288" spans="1:4" x14ac:dyDescent="0.2">
      <c r="A288" s="4" t="s">
        <v>5195</v>
      </c>
      <c r="B288" s="7">
        <v>0.99863626953571505</v>
      </c>
      <c r="C288" s="7" t="s">
        <v>104</v>
      </c>
      <c r="D288" s="7" t="s">
        <v>158</v>
      </c>
    </row>
    <row r="289" spans="1:4" x14ac:dyDescent="0.2">
      <c r="A289" s="4" t="s">
        <v>5196</v>
      </c>
      <c r="B289" s="7">
        <v>0.998627387296803</v>
      </c>
      <c r="C289" s="7" t="s">
        <v>104</v>
      </c>
      <c r="D289" s="7" t="s">
        <v>158</v>
      </c>
    </row>
    <row r="290" spans="1:4" x14ac:dyDescent="0.2">
      <c r="A290" s="4" t="s">
        <v>5197</v>
      </c>
      <c r="B290" s="7">
        <v>0.99861641366654597</v>
      </c>
      <c r="C290" s="7" t="s">
        <v>104</v>
      </c>
      <c r="D290" s="7" t="s">
        <v>158</v>
      </c>
    </row>
    <row r="291" spans="1:4" x14ac:dyDescent="0.2">
      <c r="A291" s="4" t="s">
        <v>5198</v>
      </c>
      <c r="B291" s="7">
        <v>0.99859770696260097</v>
      </c>
      <c r="C291" s="7" t="s">
        <v>104</v>
      </c>
      <c r="D291" s="7" t="s">
        <v>158</v>
      </c>
    </row>
    <row r="292" spans="1:4" x14ac:dyDescent="0.2">
      <c r="A292" s="4" t="s">
        <v>5199</v>
      </c>
      <c r="B292" s="7">
        <v>0.998578993909922</v>
      </c>
      <c r="C292" s="7" t="s">
        <v>104</v>
      </c>
      <c r="D292" s="7" t="s">
        <v>158</v>
      </c>
    </row>
    <row r="293" spans="1:4" x14ac:dyDescent="0.2">
      <c r="A293" s="4" t="s">
        <v>5200</v>
      </c>
      <c r="B293" s="7">
        <v>0.99855744260109702</v>
      </c>
      <c r="C293" s="7" t="s">
        <v>104</v>
      </c>
      <c r="D293" s="7" t="s">
        <v>158</v>
      </c>
    </row>
    <row r="294" spans="1:4" x14ac:dyDescent="0.2">
      <c r="A294" s="4" t="s">
        <v>5201</v>
      </c>
      <c r="B294" s="7">
        <v>0.99854769128376097</v>
      </c>
      <c r="C294" s="7" t="s">
        <v>104</v>
      </c>
      <c r="D294" s="7" t="s">
        <v>158</v>
      </c>
    </row>
    <row r="295" spans="1:4" x14ac:dyDescent="0.2">
      <c r="A295" s="4" t="s">
        <v>5202</v>
      </c>
      <c r="B295" s="7">
        <v>0.99853689716358596</v>
      </c>
      <c r="C295" s="7" t="s">
        <v>104</v>
      </c>
      <c r="D295" s="7" t="s">
        <v>158</v>
      </c>
    </row>
    <row r="296" spans="1:4" x14ac:dyDescent="0.2">
      <c r="A296" s="4" t="s">
        <v>5203</v>
      </c>
      <c r="B296" s="7">
        <v>0.99852956444102303</v>
      </c>
      <c r="C296" s="7" t="s">
        <v>104</v>
      </c>
      <c r="D296" s="7" t="s">
        <v>158</v>
      </c>
    </row>
    <row r="297" spans="1:4" x14ac:dyDescent="0.2">
      <c r="A297" s="4" t="s">
        <v>5204</v>
      </c>
      <c r="B297" s="7">
        <v>0.99851682009161402</v>
      </c>
      <c r="C297" s="7" t="s">
        <v>104</v>
      </c>
      <c r="D297" s="7" t="s">
        <v>158</v>
      </c>
    </row>
    <row r="298" spans="1:4" x14ac:dyDescent="0.2">
      <c r="A298" s="4" t="s">
        <v>5205</v>
      </c>
      <c r="B298" s="7">
        <v>0.99849240557894003</v>
      </c>
      <c r="C298" s="7" t="s">
        <v>104</v>
      </c>
      <c r="D298" s="7" t="s">
        <v>158</v>
      </c>
    </row>
    <row r="299" spans="1:4" x14ac:dyDescent="0.2">
      <c r="A299" s="4" t="s">
        <v>5206</v>
      </c>
      <c r="B299" s="7">
        <v>0.99849022138334698</v>
      </c>
      <c r="C299" s="7" t="s">
        <v>104</v>
      </c>
      <c r="D299" s="7" t="s">
        <v>158</v>
      </c>
    </row>
    <row r="300" spans="1:4" x14ac:dyDescent="0.2">
      <c r="A300" s="4" t="s">
        <v>5207</v>
      </c>
      <c r="B300" s="7">
        <v>0.99847868405830198</v>
      </c>
      <c r="C300" s="7" t="s">
        <v>104</v>
      </c>
      <c r="D300" s="7" t="s">
        <v>158</v>
      </c>
    </row>
    <row r="301" spans="1:4" x14ac:dyDescent="0.2">
      <c r="A301" s="4" t="s">
        <v>5208</v>
      </c>
      <c r="B301" s="7">
        <v>0.99847170034243304</v>
      </c>
      <c r="C301" s="7" t="s">
        <v>104</v>
      </c>
      <c r="D301" s="7" t="s">
        <v>158</v>
      </c>
    </row>
    <row r="302" spans="1:4" x14ac:dyDescent="0.2">
      <c r="A302" s="4" t="s">
        <v>5209</v>
      </c>
      <c r="B302" s="7">
        <v>0.99846724634792805</v>
      </c>
      <c r="C302" s="7" t="s">
        <v>104</v>
      </c>
      <c r="D302" s="7" t="s">
        <v>158</v>
      </c>
    </row>
    <row r="303" spans="1:4" x14ac:dyDescent="0.2">
      <c r="A303" s="4" t="s">
        <v>5210</v>
      </c>
      <c r="B303" s="7">
        <v>0.99839169889137802</v>
      </c>
      <c r="C303" s="7" t="s">
        <v>104</v>
      </c>
      <c r="D303" s="7" t="s">
        <v>158</v>
      </c>
    </row>
    <row r="304" spans="1:4" x14ac:dyDescent="0.2">
      <c r="A304" s="4" t="s">
        <v>5211</v>
      </c>
      <c r="B304" s="7">
        <v>0.99838243490321599</v>
      </c>
      <c r="C304" s="7" t="s">
        <v>104</v>
      </c>
      <c r="D304" s="7" t="s">
        <v>158</v>
      </c>
    </row>
    <row r="305" spans="1:4" x14ac:dyDescent="0.2">
      <c r="A305" s="4" t="s">
        <v>5212</v>
      </c>
      <c r="B305" s="7">
        <v>0.998364277027455</v>
      </c>
      <c r="C305" s="7" t="s">
        <v>104</v>
      </c>
      <c r="D305" s="7" t="s">
        <v>158</v>
      </c>
    </row>
    <row r="306" spans="1:4" x14ac:dyDescent="0.2">
      <c r="A306" s="4" t="s">
        <v>5213</v>
      </c>
      <c r="B306" s="7">
        <v>0.99834424982496595</v>
      </c>
      <c r="C306" s="7" t="s">
        <v>104</v>
      </c>
      <c r="D306" s="7" t="s">
        <v>158</v>
      </c>
    </row>
    <row r="307" spans="1:4" x14ac:dyDescent="0.2">
      <c r="A307" s="4" t="s">
        <v>5214</v>
      </c>
      <c r="B307" s="7">
        <v>0.99833288728061698</v>
      </c>
      <c r="C307" s="7" t="s">
        <v>104</v>
      </c>
      <c r="D307" s="7" t="s">
        <v>158</v>
      </c>
    </row>
    <row r="308" spans="1:4" x14ac:dyDescent="0.2">
      <c r="A308" s="4" t="s">
        <v>5215</v>
      </c>
      <c r="B308" s="7">
        <v>0.99831423889564597</v>
      </c>
      <c r="C308" s="7" t="s">
        <v>104</v>
      </c>
      <c r="D308" s="7" t="s">
        <v>158</v>
      </c>
    </row>
    <row r="309" spans="1:4" x14ac:dyDescent="0.2">
      <c r="A309" s="4" t="s">
        <v>5216</v>
      </c>
      <c r="B309" s="7">
        <v>0.99828746050936301</v>
      </c>
      <c r="C309" s="7" t="s">
        <v>104</v>
      </c>
      <c r="D309" s="7" t="s">
        <v>158</v>
      </c>
    </row>
    <row r="310" spans="1:4" x14ac:dyDescent="0.2">
      <c r="A310" s="4" t="s">
        <v>5217</v>
      </c>
      <c r="B310" s="7">
        <v>0.99827667288548605</v>
      </c>
      <c r="C310" s="7" t="s">
        <v>104</v>
      </c>
      <c r="D310" s="7" t="s">
        <v>158</v>
      </c>
    </row>
    <row r="311" spans="1:4" x14ac:dyDescent="0.2">
      <c r="A311" s="4" t="s">
        <v>5218</v>
      </c>
      <c r="B311" s="7">
        <v>0.99827495293244395</v>
      </c>
      <c r="C311" s="7" t="s">
        <v>104</v>
      </c>
      <c r="D311" s="7" t="s">
        <v>158</v>
      </c>
    </row>
    <row r="312" spans="1:4" x14ac:dyDescent="0.2">
      <c r="A312" s="4" t="s">
        <v>5219</v>
      </c>
      <c r="B312" s="7">
        <v>0.99827384085034199</v>
      </c>
      <c r="C312" s="7" t="s">
        <v>104</v>
      </c>
      <c r="D312" s="7" t="s">
        <v>158</v>
      </c>
    </row>
    <row r="313" spans="1:4" x14ac:dyDescent="0.2">
      <c r="A313" s="4" t="s">
        <v>5220</v>
      </c>
      <c r="B313" s="7">
        <v>0.99824546321452501</v>
      </c>
      <c r="C313" s="7" t="s">
        <v>104</v>
      </c>
      <c r="D313" s="7" t="s">
        <v>158</v>
      </c>
    </row>
    <row r="314" spans="1:4" x14ac:dyDescent="0.2">
      <c r="A314" s="4" t="s">
        <v>5221</v>
      </c>
      <c r="B314" s="7">
        <v>0.99821739159800404</v>
      </c>
      <c r="C314" s="7" t="s">
        <v>104</v>
      </c>
      <c r="D314" s="7" t="s">
        <v>158</v>
      </c>
    </row>
    <row r="315" spans="1:4" x14ac:dyDescent="0.2">
      <c r="A315" s="4" t="s">
        <v>5222</v>
      </c>
      <c r="B315" s="7">
        <v>0.99821074653578101</v>
      </c>
      <c r="C315" s="7" t="s">
        <v>104</v>
      </c>
      <c r="D315" s="7" t="s">
        <v>158</v>
      </c>
    </row>
    <row r="316" spans="1:4" x14ac:dyDescent="0.2">
      <c r="A316" s="4" t="s">
        <v>5223</v>
      </c>
      <c r="B316" s="7">
        <v>0.99819624923642303</v>
      </c>
      <c r="C316" s="7" t="s">
        <v>104</v>
      </c>
      <c r="D316" s="7" t="s">
        <v>158</v>
      </c>
    </row>
    <row r="317" spans="1:4" x14ac:dyDescent="0.2">
      <c r="A317" s="4" t="s">
        <v>5224</v>
      </c>
      <c r="B317" s="7">
        <v>0.99818119676006201</v>
      </c>
      <c r="C317" s="7" t="s">
        <v>104</v>
      </c>
      <c r="D317" s="7" t="s">
        <v>158</v>
      </c>
    </row>
    <row r="318" spans="1:4" x14ac:dyDescent="0.2">
      <c r="A318" s="4" t="s">
        <v>5225</v>
      </c>
      <c r="B318" s="7">
        <v>0.99817061483274605</v>
      </c>
      <c r="C318" s="7" t="s">
        <v>104</v>
      </c>
      <c r="D318" s="7" t="s">
        <v>158</v>
      </c>
    </row>
    <row r="319" spans="1:4" x14ac:dyDescent="0.2">
      <c r="A319" s="4" t="s">
        <v>5226</v>
      </c>
      <c r="B319" s="7">
        <v>0.99812162811046501</v>
      </c>
      <c r="C319" s="7" t="s">
        <v>104</v>
      </c>
      <c r="D319" s="7" t="s">
        <v>158</v>
      </c>
    </row>
    <row r="320" spans="1:4" x14ac:dyDescent="0.2">
      <c r="A320" s="4" t="s">
        <v>5227</v>
      </c>
      <c r="B320" s="7">
        <v>0.99811347274982198</v>
      </c>
      <c r="C320" s="7" t="s">
        <v>104</v>
      </c>
      <c r="D320" s="7" t="s">
        <v>158</v>
      </c>
    </row>
    <row r="321" spans="1:4" x14ac:dyDescent="0.2">
      <c r="A321" s="4" t="s">
        <v>5228</v>
      </c>
      <c r="B321" s="7">
        <v>0.99811277128694198</v>
      </c>
      <c r="C321" s="7" t="s">
        <v>104</v>
      </c>
      <c r="D321" s="7" t="s">
        <v>158</v>
      </c>
    </row>
    <row r="322" spans="1:4" x14ac:dyDescent="0.2">
      <c r="A322" s="4" t="s">
        <v>5229</v>
      </c>
      <c r="B322" s="7">
        <v>0.99810922700550697</v>
      </c>
      <c r="C322" s="7" t="s">
        <v>104</v>
      </c>
      <c r="D322" s="7" t="s">
        <v>158</v>
      </c>
    </row>
    <row r="323" spans="1:4" x14ac:dyDescent="0.2">
      <c r="A323" s="4" t="s">
        <v>5230</v>
      </c>
      <c r="B323" s="7">
        <v>0.99809361137582198</v>
      </c>
      <c r="C323" s="7" t="s">
        <v>104</v>
      </c>
      <c r="D323" s="7" t="s">
        <v>158</v>
      </c>
    </row>
    <row r="324" spans="1:4" x14ac:dyDescent="0.2">
      <c r="A324" s="4" t="s">
        <v>5231</v>
      </c>
      <c r="B324" s="7">
        <v>0.99809035912233202</v>
      </c>
      <c r="C324" s="7" t="s">
        <v>104</v>
      </c>
      <c r="D324" s="7" t="s">
        <v>158</v>
      </c>
    </row>
    <row r="325" spans="1:4" x14ac:dyDescent="0.2">
      <c r="A325" s="4" t="s">
        <v>5232</v>
      </c>
      <c r="B325" s="7">
        <v>0.99808816777661002</v>
      </c>
      <c r="C325" s="7" t="s">
        <v>104</v>
      </c>
      <c r="D325" s="7" t="s">
        <v>158</v>
      </c>
    </row>
    <row r="326" spans="1:4" x14ac:dyDescent="0.2">
      <c r="A326" s="4" t="s">
        <v>5233</v>
      </c>
      <c r="B326" s="7">
        <v>0.99803869412655999</v>
      </c>
      <c r="C326" s="7" t="s">
        <v>104</v>
      </c>
      <c r="D326" s="7" t="s">
        <v>158</v>
      </c>
    </row>
    <row r="327" spans="1:4" x14ac:dyDescent="0.2">
      <c r="A327" s="4" t="s">
        <v>5234</v>
      </c>
      <c r="B327" s="7">
        <v>0.99803172197060097</v>
      </c>
      <c r="C327" s="7" t="s">
        <v>104</v>
      </c>
      <c r="D327" s="7" t="s">
        <v>158</v>
      </c>
    </row>
    <row r="328" spans="1:4" x14ac:dyDescent="0.2">
      <c r="A328" s="4" t="s">
        <v>5235</v>
      </c>
      <c r="B328" s="7">
        <v>0.99802861545048405</v>
      </c>
      <c r="C328" s="7" t="s">
        <v>104</v>
      </c>
      <c r="D328" s="7" t="s">
        <v>158</v>
      </c>
    </row>
    <row r="329" spans="1:4" x14ac:dyDescent="0.2">
      <c r="A329" s="4" t="s">
        <v>5236</v>
      </c>
      <c r="B329" s="7">
        <v>0.99802571707153098</v>
      </c>
      <c r="C329" s="7" t="s">
        <v>104</v>
      </c>
      <c r="D329" s="7" t="s">
        <v>158</v>
      </c>
    </row>
    <row r="330" spans="1:4" x14ac:dyDescent="0.2">
      <c r="A330" s="4" t="s">
        <v>5237</v>
      </c>
      <c r="B330" s="7">
        <v>0.99802225280503898</v>
      </c>
      <c r="C330" s="7" t="s">
        <v>104</v>
      </c>
      <c r="D330" s="7" t="s">
        <v>158</v>
      </c>
    </row>
    <row r="331" spans="1:4" x14ac:dyDescent="0.2">
      <c r="A331" s="4" t="s">
        <v>5238</v>
      </c>
      <c r="B331" s="7">
        <v>0.99802119140511203</v>
      </c>
      <c r="C331" s="7" t="s">
        <v>104</v>
      </c>
      <c r="D331" s="7" t="s">
        <v>158</v>
      </c>
    </row>
    <row r="332" spans="1:4" x14ac:dyDescent="0.2">
      <c r="A332" s="4" t="s">
        <v>5239</v>
      </c>
      <c r="B332" s="7">
        <v>0.99801420906614202</v>
      </c>
      <c r="C332" s="7" t="s">
        <v>104</v>
      </c>
      <c r="D332" s="7" t="s">
        <v>158</v>
      </c>
    </row>
    <row r="333" spans="1:4" x14ac:dyDescent="0.2">
      <c r="A333" s="4" t="s">
        <v>5240</v>
      </c>
      <c r="B333" s="7">
        <v>0.99798983525938501</v>
      </c>
      <c r="C333" s="7" t="s">
        <v>104</v>
      </c>
      <c r="D333" s="7" t="s">
        <v>158</v>
      </c>
    </row>
    <row r="334" spans="1:4" x14ac:dyDescent="0.2">
      <c r="A334" s="4" t="s">
        <v>5241</v>
      </c>
      <c r="B334" s="7">
        <v>0.99798778566366797</v>
      </c>
      <c r="C334" s="7" t="s">
        <v>104</v>
      </c>
      <c r="D334" s="7" t="s">
        <v>158</v>
      </c>
    </row>
    <row r="335" spans="1:4" x14ac:dyDescent="0.2">
      <c r="A335" s="4" t="s">
        <v>5242</v>
      </c>
      <c r="B335" s="7">
        <v>0.99798777514683601</v>
      </c>
      <c r="C335" s="7" t="s">
        <v>104</v>
      </c>
      <c r="D335" s="7" t="s">
        <v>158</v>
      </c>
    </row>
    <row r="336" spans="1:4" x14ac:dyDescent="0.2">
      <c r="A336" s="4" t="s">
        <v>5243</v>
      </c>
      <c r="B336" s="7">
        <v>0.99798566550050505</v>
      </c>
      <c r="C336" s="7" t="s">
        <v>104</v>
      </c>
      <c r="D336" s="7" t="s">
        <v>158</v>
      </c>
    </row>
    <row r="337" spans="1:4" x14ac:dyDescent="0.2">
      <c r="A337" s="4" t="s">
        <v>5244</v>
      </c>
      <c r="B337" s="7">
        <v>0.99795484573691895</v>
      </c>
      <c r="C337" s="7" t="s">
        <v>104</v>
      </c>
      <c r="D337" s="7" t="s">
        <v>158</v>
      </c>
    </row>
    <row r="338" spans="1:4" x14ac:dyDescent="0.2">
      <c r="A338" s="4" t="s">
        <v>5245</v>
      </c>
      <c r="B338" s="7">
        <v>0.99794265171119101</v>
      </c>
      <c r="C338" s="7" t="s">
        <v>104</v>
      </c>
      <c r="D338" s="7" t="s">
        <v>158</v>
      </c>
    </row>
    <row r="339" spans="1:4" x14ac:dyDescent="0.2">
      <c r="A339" s="4" t="s">
        <v>5246</v>
      </c>
      <c r="B339" s="7">
        <v>0.99794132956641102</v>
      </c>
      <c r="C339" s="7" t="s">
        <v>104</v>
      </c>
      <c r="D339" s="7" t="s">
        <v>158</v>
      </c>
    </row>
    <row r="340" spans="1:4" x14ac:dyDescent="0.2">
      <c r="A340" s="4" t="s">
        <v>5247</v>
      </c>
      <c r="B340" s="7">
        <v>0.99793286382770896</v>
      </c>
      <c r="C340" s="7" t="s">
        <v>104</v>
      </c>
      <c r="D340" s="7" t="s">
        <v>158</v>
      </c>
    </row>
    <row r="341" spans="1:4" x14ac:dyDescent="0.2">
      <c r="A341" s="4" t="s">
        <v>5248</v>
      </c>
      <c r="B341" s="7">
        <v>0.99790625238295405</v>
      </c>
      <c r="C341" s="7" t="s">
        <v>104</v>
      </c>
      <c r="D341" s="7" t="s">
        <v>158</v>
      </c>
    </row>
    <row r="342" spans="1:4" x14ac:dyDescent="0.2">
      <c r="A342" s="4" t="s">
        <v>5249</v>
      </c>
      <c r="B342" s="7">
        <v>0.99787378777037605</v>
      </c>
      <c r="C342" s="7" t="s">
        <v>104</v>
      </c>
      <c r="D342" s="7" t="s">
        <v>158</v>
      </c>
    </row>
    <row r="343" spans="1:4" x14ac:dyDescent="0.2">
      <c r="A343" s="4" t="s">
        <v>5250</v>
      </c>
      <c r="B343" s="7">
        <v>0.99786021788805801</v>
      </c>
      <c r="C343" s="7" t="s">
        <v>104</v>
      </c>
      <c r="D343" s="7" t="s">
        <v>158</v>
      </c>
    </row>
    <row r="344" spans="1:4" x14ac:dyDescent="0.2">
      <c r="A344" s="4" t="s">
        <v>5251</v>
      </c>
      <c r="B344" s="7">
        <v>0.99785349998073902</v>
      </c>
      <c r="C344" s="7" t="s">
        <v>104</v>
      </c>
      <c r="D344" s="7" t="s">
        <v>158</v>
      </c>
    </row>
    <row r="345" spans="1:4" x14ac:dyDescent="0.2">
      <c r="A345" s="4" t="s">
        <v>5252</v>
      </c>
      <c r="B345" s="7">
        <v>0.99785224535175299</v>
      </c>
      <c r="C345" s="7" t="s">
        <v>104</v>
      </c>
      <c r="D345" s="7" t="s">
        <v>158</v>
      </c>
    </row>
    <row r="346" spans="1:4" x14ac:dyDescent="0.2">
      <c r="A346" s="4" t="s">
        <v>5253</v>
      </c>
      <c r="B346" s="7">
        <v>0.997823406711561</v>
      </c>
      <c r="C346" s="7" t="s">
        <v>104</v>
      </c>
      <c r="D346" s="7" t="s">
        <v>158</v>
      </c>
    </row>
    <row r="347" spans="1:4" x14ac:dyDescent="0.2">
      <c r="A347" s="4" t="s">
        <v>5254</v>
      </c>
      <c r="B347" s="7">
        <v>0.99780215781687198</v>
      </c>
      <c r="C347" s="7" t="s">
        <v>104</v>
      </c>
      <c r="D347" s="7" t="s">
        <v>158</v>
      </c>
    </row>
    <row r="348" spans="1:4" x14ac:dyDescent="0.2">
      <c r="A348" s="4" t="s">
        <v>5255</v>
      </c>
      <c r="B348" s="7">
        <v>0.99779771492652003</v>
      </c>
      <c r="C348" s="7" t="s">
        <v>104</v>
      </c>
      <c r="D348" s="7" t="s">
        <v>158</v>
      </c>
    </row>
    <row r="349" spans="1:4" x14ac:dyDescent="0.2">
      <c r="A349" s="4" t="s">
        <v>5256</v>
      </c>
      <c r="B349" s="7">
        <v>0.99778699617772004</v>
      </c>
      <c r="C349" s="7" t="s">
        <v>104</v>
      </c>
      <c r="D349" s="7" t="s">
        <v>158</v>
      </c>
    </row>
    <row r="350" spans="1:4" x14ac:dyDescent="0.2">
      <c r="A350" s="4" t="s">
        <v>5257</v>
      </c>
      <c r="B350" s="7">
        <v>0.99776494148976802</v>
      </c>
      <c r="C350" s="7" t="s">
        <v>104</v>
      </c>
      <c r="D350" s="7" t="s">
        <v>158</v>
      </c>
    </row>
    <row r="351" spans="1:4" x14ac:dyDescent="0.2">
      <c r="A351" s="4" t="s">
        <v>5258</v>
      </c>
      <c r="B351" s="7">
        <v>0.99775736661854697</v>
      </c>
      <c r="C351" s="7" t="s">
        <v>104</v>
      </c>
      <c r="D351" s="7" t="s">
        <v>158</v>
      </c>
    </row>
    <row r="352" spans="1:4" x14ac:dyDescent="0.2">
      <c r="A352" s="4" t="s">
        <v>5259</v>
      </c>
      <c r="B352" s="7">
        <v>0.99772284955621504</v>
      </c>
      <c r="C352" s="7" t="s">
        <v>104</v>
      </c>
      <c r="D352" s="7" t="s">
        <v>158</v>
      </c>
    </row>
    <row r="353" spans="1:4" x14ac:dyDescent="0.2">
      <c r="A353" s="4" t="s">
        <v>5260</v>
      </c>
      <c r="B353" s="7">
        <v>0.99770612019184002</v>
      </c>
      <c r="C353" s="7" t="s">
        <v>104</v>
      </c>
      <c r="D353" s="7" t="s">
        <v>158</v>
      </c>
    </row>
    <row r="354" spans="1:4" x14ac:dyDescent="0.2">
      <c r="A354" s="4" t="s">
        <v>5261</v>
      </c>
      <c r="B354" s="7">
        <v>0.99770272608335497</v>
      </c>
      <c r="C354" s="7" t="s">
        <v>104</v>
      </c>
      <c r="D354" s="7" t="s">
        <v>158</v>
      </c>
    </row>
    <row r="355" spans="1:4" x14ac:dyDescent="0.2">
      <c r="A355" s="4" t="s">
        <v>5262</v>
      </c>
      <c r="B355" s="7">
        <v>0.99769997570873203</v>
      </c>
      <c r="C355" s="7" t="s">
        <v>104</v>
      </c>
      <c r="D355" s="7" t="s">
        <v>158</v>
      </c>
    </row>
    <row r="356" spans="1:4" x14ac:dyDescent="0.2">
      <c r="A356" s="4" t="s">
        <v>5263</v>
      </c>
      <c r="B356" s="7">
        <v>0.99768497099866205</v>
      </c>
      <c r="C356" s="7" t="s">
        <v>104</v>
      </c>
      <c r="D356" s="7" t="s">
        <v>158</v>
      </c>
    </row>
    <row r="357" spans="1:4" x14ac:dyDescent="0.2">
      <c r="A357" s="4" t="s">
        <v>5264</v>
      </c>
      <c r="B357" s="7">
        <v>0.99767917757354496</v>
      </c>
      <c r="C357" s="7" t="s">
        <v>104</v>
      </c>
      <c r="D357" s="7" t="s">
        <v>158</v>
      </c>
    </row>
    <row r="358" spans="1:4" x14ac:dyDescent="0.2">
      <c r="A358" s="4" t="s">
        <v>5265</v>
      </c>
      <c r="B358" s="7">
        <v>0.99764426159091402</v>
      </c>
      <c r="C358" s="7" t="s">
        <v>104</v>
      </c>
      <c r="D358" s="7" t="s">
        <v>158</v>
      </c>
    </row>
    <row r="359" spans="1:4" x14ac:dyDescent="0.2">
      <c r="A359" s="4" t="s">
        <v>5266</v>
      </c>
      <c r="B359" s="7">
        <v>0.99763978245935503</v>
      </c>
      <c r="C359" s="7" t="s">
        <v>104</v>
      </c>
      <c r="D359" s="7" t="s">
        <v>158</v>
      </c>
    </row>
    <row r="360" spans="1:4" x14ac:dyDescent="0.2">
      <c r="A360" s="4" t="s">
        <v>5267</v>
      </c>
      <c r="B360" s="7">
        <v>0.99762616268236404</v>
      </c>
      <c r="C360" s="7" t="s">
        <v>104</v>
      </c>
      <c r="D360" s="7" t="s">
        <v>158</v>
      </c>
    </row>
    <row r="361" spans="1:4" x14ac:dyDescent="0.2">
      <c r="A361" s="4" t="s">
        <v>5268</v>
      </c>
      <c r="B361" s="7">
        <v>0.99761946549896796</v>
      </c>
      <c r="C361" s="7" t="s">
        <v>104</v>
      </c>
      <c r="D361" s="7" t="s">
        <v>158</v>
      </c>
    </row>
    <row r="362" spans="1:4" x14ac:dyDescent="0.2">
      <c r="A362" s="4" t="s">
        <v>5269</v>
      </c>
      <c r="B362" s="7">
        <v>0.99761339877854904</v>
      </c>
      <c r="C362" s="7" t="s">
        <v>104</v>
      </c>
      <c r="D362" s="7" t="s">
        <v>158</v>
      </c>
    </row>
    <row r="363" spans="1:4" x14ac:dyDescent="0.2">
      <c r="A363" s="4" t="s">
        <v>5270</v>
      </c>
      <c r="B363" s="7">
        <v>0.99760709981404205</v>
      </c>
      <c r="C363" s="7" t="s">
        <v>104</v>
      </c>
      <c r="D363" s="7" t="s">
        <v>158</v>
      </c>
    </row>
    <row r="364" spans="1:4" x14ac:dyDescent="0.2">
      <c r="A364" s="4" t="s">
        <v>5271</v>
      </c>
      <c r="B364" s="7">
        <v>0.99759220111980296</v>
      </c>
      <c r="C364" s="7" t="s">
        <v>104</v>
      </c>
      <c r="D364" s="7" t="s">
        <v>158</v>
      </c>
    </row>
    <row r="365" spans="1:4" x14ac:dyDescent="0.2">
      <c r="A365" s="4" t="s">
        <v>5272</v>
      </c>
      <c r="B365" s="7">
        <v>0.99758653532544295</v>
      </c>
      <c r="C365" s="7" t="s">
        <v>104</v>
      </c>
      <c r="D365" s="7" t="s">
        <v>158</v>
      </c>
    </row>
    <row r="366" spans="1:4" x14ac:dyDescent="0.2">
      <c r="A366" s="4" t="s">
        <v>5273</v>
      </c>
      <c r="B366" s="7">
        <v>0.99757049570126499</v>
      </c>
      <c r="C366" s="7" t="s">
        <v>104</v>
      </c>
      <c r="D366" s="7" t="s">
        <v>158</v>
      </c>
    </row>
    <row r="367" spans="1:4" x14ac:dyDescent="0.2">
      <c r="A367" s="4" t="s">
        <v>5274</v>
      </c>
      <c r="B367" s="7">
        <v>0.99755258461316199</v>
      </c>
      <c r="C367" s="7" t="s">
        <v>104</v>
      </c>
      <c r="D367" s="7" t="s">
        <v>158</v>
      </c>
    </row>
    <row r="368" spans="1:4" x14ac:dyDescent="0.2">
      <c r="A368" s="4" t="s">
        <v>5275</v>
      </c>
      <c r="B368" s="7">
        <v>0.99750184249711704</v>
      </c>
      <c r="C368" s="7" t="s">
        <v>104</v>
      </c>
      <c r="D368" s="7" t="s">
        <v>158</v>
      </c>
    </row>
    <row r="369" spans="1:4" x14ac:dyDescent="0.2">
      <c r="A369" s="4" t="s">
        <v>5276</v>
      </c>
      <c r="B369" s="7">
        <v>0.99748308822687204</v>
      </c>
      <c r="C369" s="7" t="s">
        <v>104</v>
      </c>
      <c r="D369" s="7" t="s">
        <v>158</v>
      </c>
    </row>
    <row r="370" spans="1:4" x14ac:dyDescent="0.2">
      <c r="A370" s="4" t="s">
        <v>5277</v>
      </c>
      <c r="B370" s="7">
        <v>0.99747799507423895</v>
      </c>
      <c r="C370" s="7" t="s">
        <v>104</v>
      </c>
      <c r="D370" s="7" t="s">
        <v>158</v>
      </c>
    </row>
    <row r="371" spans="1:4" x14ac:dyDescent="0.2">
      <c r="A371" s="4" t="s">
        <v>5278</v>
      </c>
      <c r="B371" s="7">
        <v>0.99747051956562305</v>
      </c>
      <c r="C371" s="7" t="s">
        <v>104</v>
      </c>
      <c r="D371" s="7" t="s">
        <v>158</v>
      </c>
    </row>
    <row r="372" spans="1:4" x14ac:dyDescent="0.2">
      <c r="A372" s="4" t="s">
        <v>5279</v>
      </c>
      <c r="B372" s="7">
        <v>0.99744825258372105</v>
      </c>
      <c r="C372" s="7" t="s">
        <v>104</v>
      </c>
      <c r="D372" s="7" t="s">
        <v>158</v>
      </c>
    </row>
    <row r="373" spans="1:4" x14ac:dyDescent="0.2">
      <c r="A373" s="4" t="s">
        <v>5280</v>
      </c>
      <c r="B373" s="7">
        <v>0.99743969791243403</v>
      </c>
      <c r="C373" s="7" t="s">
        <v>104</v>
      </c>
      <c r="D373" s="7" t="s">
        <v>158</v>
      </c>
    </row>
    <row r="374" spans="1:4" x14ac:dyDescent="0.2">
      <c r="A374" s="4" t="s">
        <v>5281</v>
      </c>
      <c r="B374" s="7">
        <v>0.99742740144759701</v>
      </c>
      <c r="C374" s="7" t="s">
        <v>104</v>
      </c>
      <c r="D374" s="7" t="s">
        <v>158</v>
      </c>
    </row>
    <row r="375" spans="1:4" x14ac:dyDescent="0.2">
      <c r="A375" s="4" t="s">
        <v>5282</v>
      </c>
      <c r="B375" s="7">
        <v>0.99742034909602495</v>
      </c>
      <c r="C375" s="7" t="s">
        <v>104</v>
      </c>
      <c r="D375" s="7" t="s">
        <v>158</v>
      </c>
    </row>
    <row r="376" spans="1:4" x14ac:dyDescent="0.2">
      <c r="A376" s="4" t="s">
        <v>5283</v>
      </c>
      <c r="B376" s="7">
        <v>0.99741635208648305</v>
      </c>
      <c r="C376" s="7" t="s">
        <v>104</v>
      </c>
      <c r="D376" s="7" t="s">
        <v>158</v>
      </c>
    </row>
    <row r="377" spans="1:4" x14ac:dyDescent="0.2">
      <c r="A377" s="4" t="s">
        <v>5284</v>
      </c>
      <c r="B377" s="7">
        <v>0.99733873059393996</v>
      </c>
      <c r="C377" s="7" t="s">
        <v>104</v>
      </c>
      <c r="D377" s="7" t="s">
        <v>158</v>
      </c>
    </row>
    <row r="378" spans="1:4" x14ac:dyDescent="0.2">
      <c r="A378" s="4" t="s">
        <v>5285</v>
      </c>
      <c r="B378" s="7">
        <v>0.99727737942337003</v>
      </c>
      <c r="C378" s="7" t="s">
        <v>104</v>
      </c>
      <c r="D378" s="7" t="s">
        <v>158</v>
      </c>
    </row>
    <row r="379" spans="1:4" x14ac:dyDescent="0.2">
      <c r="A379" s="4" t="s">
        <v>5286</v>
      </c>
      <c r="B379" s="7">
        <v>0.99725745176838898</v>
      </c>
      <c r="C379" s="7" t="s">
        <v>104</v>
      </c>
      <c r="D379" s="7" t="s">
        <v>158</v>
      </c>
    </row>
    <row r="380" spans="1:4" x14ac:dyDescent="0.2">
      <c r="A380" s="4" t="s">
        <v>5287</v>
      </c>
      <c r="B380" s="7">
        <v>0.99724095336552798</v>
      </c>
      <c r="C380" s="7" t="s">
        <v>104</v>
      </c>
      <c r="D380" s="7" t="s">
        <v>158</v>
      </c>
    </row>
    <row r="381" spans="1:4" x14ac:dyDescent="0.2">
      <c r="A381" s="4" t="s">
        <v>5288</v>
      </c>
      <c r="B381" s="7">
        <v>0.99720428298640096</v>
      </c>
      <c r="C381" s="7" t="s">
        <v>104</v>
      </c>
      <c r="D381" s="7" t="s">
        <v>158</v>
      </c>
    </row>
    <row r="382" spans="1:4" x14ac:dyDescent="0.2">
      <c r="A382" s="4" t="s">
        <v>5289</v>
      </c>
      <c r="B382" s="7">
        <v>0.99716529511843799</v>
      </c>
      <c r="C382" s="7" t="s">
        <v>104</v>
      </c>
      <c r="D382" s="7" t="s">
        <v>158</v>
      </c>
    </row>
    <row r="383" spans="1:4" x14ac:dyDescent="0.2">
      <c r="A383" s="4" t="s">
        <v>5290</v>
      </c>
      <c r="B383" s="7">
        <v>0.997163948719617</v>
      </c>
      <c r="C383" s="7" t="s">
        <v>104</v>
      </c>
      <c r="D383" s="7" t="s">
        <v>158</v>
      </c>
    </row>
    <row r="384" spans="1:4" x14ac:dyDescent="0.2">
      <c r="A384" s="4" t="s">
        <v>5291</v>
      </c>
      <c r="B384" s="7">
        <v>0.99714499426376801</v>
      </c>
      <c r="C384" s="7" t="s">
        <v>104</v>
      </c>
      <c r="D384" s="7" t="s">
        <v>158</v>
      </c>
    </row>
    <row r="385" spans="1:4" x14ac:dyDescent="0.2">
      <c r="A385" s="4" t="s">
        <v>5292</v>
      </c>
      <c r="B385" s="7">
        <v>0.99712322490602101</v>
      </c>
      <c r="C385" s="7" t="s">
        <v>104</v>
      </c>
      <c r="D385" s="7" t="s">
        <v>158</v>
      </c>
    </row>
    <row r="386" spans="1:4" x14ac:dyDescent="0.2">
      <c r="A386" s="4" t="s">
        <v>5293</v>
      </c>
      <c r="B386" s="7">
        <v>0.99712120764017997</v>
      </c>
      <c r="C386" s="7" t="s">
        <v>104</v>
      </c>
      <c r="D386" s="7" t="s">
        <v>158</v>
      </c>
    </row>
    <row r="387" spans="1:4" x14ac:dyDescent="0.2">
      <c r="A387" s="4" t="s">
        <v>5294</v>
      </c>
      <c r="B387" s="7">
        <v>0.99710842136643696</v>
      </c>
      <c r="C387" s="7" t="s">
        <v>104</v>
      </c>
      <c r="D387" s="7" t="s">
        <v>158</v>
      </c>
    </row>
    <row r="388" spans="1:4" x14ac:dyDescent="0.2">
      <c r="A388" s="4" t="s">
        <v>5295</v>
      </c>
      <c r="B388" s="7">
        <v>0.99710768222009005</v>
      </c>
      <c r="C388" s="7" t="s">
        <v>104</v>
      </c>
      <c r="D388" s="7" t="s">
        <v>158</v>
      </c>
    </row>
    <row r="389" spans="1:4" x14ac:dyDescent="0.2">
      <c r="A389" s="4" t="s">
        <v>5296</v>
      </c>
      <c r="B389" s="7">
        <v>0.99710529229294997</v>
      </c>
      <c r="C389" s="7" t="s">
        <v>104</v>
      </c>
      <c r="D389" s="7" t="s">
        <v>158</v>
      </c>
    </row>
    <row r="390" spans="1:4" x14ac:dyDescent="0.2">
      <c r="A390" s="4" t="s">
        <v>5297</v>
      </c>
      <c r="B390" s="7">
        <v>0.99708243437641098</v>
      </c>
      <c r="C390" s="7" t="s">
        <v>104</v>
      </c>
      <c r="D390" s="7" t="s">
        <v>158</v>
      </c>
    </row>
    <row r="391" spans="1:4" x14ac:dyDescent="0.2">
      <c r="A391" s="4" t="s">
        <v>5298</v>
      </c>
      <c r="B391" s="7">
        <v>0.99703667869412904</v>
      </c>
      <c r="C391" s="7" t="s">
        <v>104</v>
      </c>
      <c r="D391" s="7" t="s">
        <v>158</v>
      </c>
    </row>
    <row r="392" spans="1:4" x14ac:dyDescent="0.2">
      <c r="A392" s="4" t="s">
        <v>5299</v>
      </c>
      <c r="B392" s="7">
        <v>0.99701707152834196</v>
      </c>
      <c r="C392" s="7" t="s">
        <v>104</v>
      </c>
      <c r="D392" s="7" t="s">
        <v>158</v>
      </c>
    </row>
    <row r="393" spans="1:4" x14ac:dyDescent="0.2">
      <c r="A393" s="4" t="s">
        <v>5300</v>
      </c>
      <c r="B393" s="7">
        <v>0.99696516747096697</v>
      </c>
      <c r="C393" s="7" t="s">
        <v>104</v>
      </c>
      <c r="D393" s="7" t="s">
        <v>158</v>
      </c>
    </row>
    <row r="394" spans="1:4" x14ac:dyDescent="0.2">
      <c r="A394" s="4" t="s">
        <v>5301</v>
      </c>
      <c r="B394" s="7">
        <v>0.99695194869477999</v>
      </c>
      <c r="C394" s="7" t="s">
        <v>104</v>
      </c>
      <c r="D394" s="7" t="s">
        <v>158</v>
      </c>
    </row>
    <row r="395" spans="1:4" x14ac:dyDescent="0.2">
      <c r="A395" s="4" t="s">
        <v>5302</v>
      </c>
      <c r="B395" s="7">
        <v>0.99694226316553303</v>
      </c>
      <c r="C395" s="7" t="s">
        <v>104</v>
      </c>
      <c r="D395" s="7" t="s">
        <v>158</v>
      </c>
    </row>
    <row r="396" spans="1:4" x14ac:dyDescent="0.2">
      <c r="A396" s="4" t="s">
        <v>5303</v>
      </c>
      <c r="B396" s="7">
        <v>0.99687746882163997</v>
      </c>
      <c r="C396" s="7" t="s">
        <v>104</v>
      </c>
      <c r="D396" s="7" t="s">
        <v>158</v>
      </c>
    </row>
    <row r="397" spans="1:4" x14ac:dyDescent="0.2">
      <c r="A397" s="4" t="s">
        <v>5304</v>
      </c>
      <c r="B397" s="7">
        <v>0.99687246051696499</v>
      </c>
      <c r="C397" s="7" t="s">
        <v>104</v>
      </c>
      <c r="D397" s="7" t="s">
        <v>158</v>
      </c>
    </row>
    <row r="398" spans="1:4" x14ac:dyDescent="0.2">
      <c r="A398" s="4" t="s">
        <v>5305</v>
      </c>
      <c r="B398" s="7">
        <v>0.99685359941662399</v>
      </c>
      <c r="C398" s="7" t="s">
        <v>104</v>
      </c>
      <c r="D398" s="7" t="s">
        <v>158</v>
      </c>
    </row>
    <row r="399" spans="1:4" x14ac:dyDescent="0.2">
      <c r="A399" s="4" t="s">
        <v>5306</v>
      </c>
      <c r="B399" s="7">
        <v>0.99684598006104397</v>
      </c>
      <c r="C399" s="7" t="s">
        <v>104</v>
      </c>
      <c r="D399" s="7" t="s">
        <v>158</v>
      </c>
    </row>
    <row r="400" spans="1:4" x14ac:dyDescent="0.2">
      <c r="A400" s="4" t="s">
        <v>5307</v>
      </c>
      <c r="B400" s="7">
        <v>0.996845897889856</v>
      </c>
      <c r="C400" s="7" t="s">
        <v>104</v>
      </c>
      <c r="D400" s="7" t="s">
        <v>158</v>
      </c>
    </row>
    <row r="401" spans="1:4" x14ac:dyDescent="0.2">
      <c r="A401" s="4" t="s">
        <v>5308</v>
      </c>
      <c r="B401" s="7">
        <v>0.99684327952186902</v>
      </c>
      <c r="C401" s="7" t="s">
        <v>104</v>
      </c>
      <c r="D401" s="7" t="s">
        <v>158</v>
      </c>
    </row>
    <row r="402" spans="1:4" x14ac:dyDescent="0.2">
      <c r="A402" s="4" t="s">
        <v>5309</v>
      </c>
      <c r="B402" s="7">
        <v>0.99681962052670803</v>
      </c>
      <c r="C402" s="7" t="s">
        <v>104</v>
      </c>
      <c r="D402" s="7" t="s">
        <v>158</v>
      </c>
    </row>
    <row r="403" spans="1:4" x14ac:dyDescent="0.2">
      <c r="A403" s="4" t="s">
        <v>5310</v>
      </c>
      <c r="B403" s="7">
        <v>0.99680136271819297</v>
      </c>
      <c r="C403" s="7" t="s">
        <v>104</v>
      </c>
      <c r="D403" s="7" t="s">
        <v>158</v>
      </c>
    </row>
    <row r="404" spans="1:4" x14ac:dyDescent="0.2">
      <c r="A404" s="4" t="s">
        <v>5311</v>
      </c>
      <c r="B404" s="7">
        <v>0.996790941524487</v>
      </c>
      <c r="C404" s="7" t="s">
        <v>104</v>
      </c>
      <c r="D404" s="7" t="s">
        <v>158</v>
      </c>
    </row>
    <row r="405" spans="1:4" x14ac:dyDescent="0.2">
      <c r="A405" s="4" t="s">
        <v>5312</v>
      </c>
      <c r="B405" s="7">
        <v>0.99678913148986104</v>
      </c>
      <c r="C405" s="7" t="s">
        <v>104</v>
      </c>
      <c r="D405" s="7" t="s">
        <v>158</v>
      </c>
    </row>
    <row r="406" spans="1:4" x14ac:dyDescent="0.2">
      <c r="A406" s="4" t="s">
        <v>5313</v>
      </c>
      <c r="B406" s="7">
        <v>0.99676229062060995</v>
      </c>
      <c r="C406" s="7" t="s">
        <v>104</v>
      </c>
      <c r="D406" s="7" t="s">
        <v>158</v>
      </c>
    </row>
    <row r="407" spans="1:4" x14ac:dyDescent="0.2">
      <c r="A407" s="4" t="s">
        <v>5314</v>
      </c>
      <c r="B407" s="7">
        <v>0.99671619081598695</v>
      </c>
      <c r="C407" s="7" t="s">
        <v>104</v>
      </c>
      <c r="D407" s="7" t="s">
        <v>158</v>
      </c>
    </row>
    <row r="408" spans="1:4" x14ac:dyDescent="0.2">
      <c r="A408" s="4" t="s">
        <v>5315</v>
      </c>
      <c r="B408" s="7">
        <v>0.99671583445644196</v>
      </c>
      <c r="C408" s="7" t="s">
        <v>104</v>
      </c>
      <c r="D408" s="7" t="s">
        <v>158</v>
      </c>
    </row>
    <row r="409" spans="1:4" x14ac:dyDescent="0.2">
      <c r="A409" s="4" t="s">
        <v>5316</v>
      </c>
      <c r="B409" s="7">
        <v>0.99668112610238901</v>
      </c>
      <c r="C409" s="7" t="s">
        <v>104</v>
      </c>
      <c r="D409" s="7" t="s">
        <v>158</v>
      </c>
    </row>
    <row r="410" spans="1:4" x14ac:dyDescent="0.2">
      <c r="A410" s="4" t="s">
        <v>5317</v>
      </c>
      <c r="B410" s="7">
        <v>0.99663175944265503</v>
      </c>
      <c r="C410" s="7" t="s">
        <v>104</v>
      </c>
      <c r="D410" s="7" t="s">
        <v>158</v>
      </c>
    </row>
    <row r="411" spans="1:4" x14ac:dyDescent="0.2">
      <c r="A411" s="4" t="s">
        <v>5318</v>
      </c>
      <c r="B411" s="7">
        <v>0.99662173659382602</v>
      </c>
      <c r="C411" s="7" t="s">
        <v>104</v>
      </c>
      <c r="D411" s="7" t="s">
        <v>158</v>
      </c>
    </row>
    <row r="412" spans="1:4" x14ac:dyDescent="0.2">
      <c r="A412" s="4" t="s">
        <v>5319</v>
      </c>
      <c r="B412" s="7">
        <v>0.99661470282750697</v>
      </c>
      <c r="C412" s="7" t="s">
        <v>104</v>
      </c>
      <c r="D412" s="7" t="s">
        <v>158</v>
      </c>
    </row>
    <row r="413" spans="1:4" x14ac:dyDescent="0.2">
      <c r="A413" s="4" t="s">
        <v>5320</v>
      </c>
      <c r="B413" s="7">
        <v>0.99657367881388603</v>
      </c>
      <c r="C413" s="7" t="s">
        <v>104</v>
      </c>
      <c r="D413" s="7" t="s">
        <v>158</v>
      </c>
    </row>
    <row r="414" spans="1:4" x14ac:dyDescent="0.2">
      <c r="A414" s="4" t="s">
        <v>5321</v>
      </c>
      <c r="B414" s="7">
        <v>0.99657195385220698</v>
      </c>
      <c r="C414" s="7" t="s">
        <v>104</v>
      </c>
      <c r="D414" s="7" t="s">
        <v>158</v>
      </c>
    </row>
    <row r="415" spans="1:4" x14ac:dyDescent="0.2">
      <c r="A415" s="4" t="s">
        <v>5322</v>
      </c>
      <c r="B415" s="7">
        <v>0.99655689726157803</v>
      </c>
      <c r="C415" s="7" t="s">
        <v>104</v>
      </c>
      <c r="D415" s="7" t="s">
        <v>158</v>
      </c>
    </row>
    <row r="416" spans="1:4" x14ac:dyDescent="0.2">
      <c r="A416" s="4" t="s">
        <v>5323</v>
      </c>
      <c r="B416" s="7">
        <v>0.99649139306680301</v>
      </c>
      <c r="C416" s="7" t="s">
        <v>104</v>
      </c>
      <c r="D416" s="7" t="s">
        <v>158</v>
      </c>
    </row>
    <row r="417" spans="1:4" x14ac:dyDescent="0.2">
      <c r="A417" s="4" t="s">
        <v>5324</v>
      </c>
      <c r="B417" s="7">
        <v>0.99648571383959905</v>
      </c>
      <c r="C417" s="7" t="s">
        <v>104</v>
      </c>
      <c r="D417" s="7" t="s">
        <v>158</v>
      </c>
    </row>
    <row r="418" spans="1:4" x14ac:dyDescent="0.2">
      <c r="A418" s="4" t="s">
        <v>5325</v>
      </c>
      <c r="B418" s="7">
        <v>0.99646800566758897</v>
      </c>
      <c r="C418" s="7" t="s">
        <v>104</v>
      </c>
      <c r="D418" s="7" t="s">
        <v>158</v>
      </c>
    </row>
    <row r="419" spans="1:4" x14ac:dyDescent="0.2">
      <c r="A419" s="4" t="s">
        <v>5326</v>
      </c>
      <c r="B419" s="7">
        <v>0.99646558500982896</v>
      </c>
      <c r="C419" s="7" t="s">
        <v>104</v>
      </c>
      <c r="D419" s="7" t="s">
        <v>158</v>
      </c>
    </row>
    <row r="420" spans="1:4" x14ac:dyDescent="0.2">
      <c r="A420" s="4" t="s">
        <v>5327</v>
      </c>
      <c r="B420" s="7">
        <v>0.99646411837532101</v>
      </c>
      <c r="C420" s="7" t="s">
        <v>104</v>
      </c>
      <c r="D420" s="7" t="s">
        <v>158</v>
      </c>
    </row>
    <row r="421" spans="1:4" x14ac:dyDescent="0.2">
      <c r="A421" s="4" t="s">
        <v>5328</v>
      </c>
      <c r="B421" s="7">
        <v>0.99639127868225796</v>
      </c>
      <c r="C421" s="7" t="s">
        <v>104</v>
      </c>
      <c r="D421" s="7" t="s">
        <v>158</v>
      </c>
    </row>
    <row r="422" spans="1:4" x14ac:dyDescent="0.2">
      <c r="A422" s="4" t="s">
        <v>5329</v>
      </c>
      <c r="B422" s="7">
        <v>0.99638402276726701</v>
      </c>
      <c r="C422" s="7" t="s">
        <v>104</v>
      </c>
      <c r="D422" s="7" t="s">
        <v>158</v>
      </c>
    </row>
    <row r="423" spans="1:4" x14ac:dyDescent="0.2">
      <c r="A423" s="4" t="s">
        <v>5330</v>
      </c>
      <c r="B423" s="7">
        <v>0.99637614097586802</v>
      </c>
      <c r="C423" s="7" t="s">
        <v>104</v>
      </c>
      <c r="D423" s="7" t="s">
        <v>158</v>
      </c>
    </row>
    <row r="424" spans="1:4" x14ac:dyDescent="0.2">
      <c r="A424" s="4" t="s">
        <v>5331</v>
      </c>
      <c r="B424" s="7">
        <v>0.996371332715422</v>
      </c>
      <c r="C424" s="7" t="s">
        <v>104</v>
      </c>
      <c r="D424" s="7" t="s">
        <v>158</v>
      </c>
    </row>
    <row r="425" spans="1:4" x14ac:dyDescent="0.2">
      <c r="A425" s="4" t="s">
        <v>5332</v>
      </c>
      <c r="B425" s="7">
        <v>0.99633194952718995</v>
      </c>
      <c r="C425" s="7" t="s">
        <v>104</v>
      </c>
      <c r="D425" s="7" t="s">
        <v>158</v>
      </c>
    </row>
    <row r="426" spans="1:4" x14ac:dyDescent="0.2">
      <c r="A426" s="4" t="s">
        <v>5333</v>
      </c>
      <c r="B426" s="7">
        <v>0.99632837364299398</v>
      </c>
      <c r="C426" s="7" t="s">
        <v>104</v>
      </c>
      <c r="D426" s="7" t="s">
        <v>158</v>
      </c>
    </row>
    <row r="427" spans="1:4" x14ac:dyDescent="0.2">
      <c r="A427" s="4" t="s">
        <v>5334</v>
      </c>
      <c r="B427" s="7">
        <v>0.99630591050782302</v>
      </c>
      <c r="C427" s="7" t="s">
        <v>104</v>
      </c>
      <c r="D427" s="7" t="s">
        <v>158</v>
      </c>
    </row>
    <row r="428" spans="1:4" x14ac:dyDescent="0.2">
      <c r="A428" s="4" t="s">
        <v>5335</v>
      </c>
      <c r="B428" s="7">
        <v>0.99626174700255898</v>
      </c>
      <c r="C428" s="7" t="s">
        <v>104</v>
      </c>
      <c r="D428" s="7" t="s">
        <v>158</v>
      </c>
    </row>
    <row r="429" spans="1:4" x14ac:dyDescent="0.2">
      <c r="A429" s="4" t="s">
        <v>5336</v>
      </c>
      <c r="B429" s="7">
        <v>0.99624964230486901</v>
      </c>
      <c r="C429" s="7" t="s">
        <v>104</v>
      </c>
      <c r="D429" s="7" t="s">
        <v>158</v>
      </c>
    </row>
    <row r="430" spans="1:4" x14ac:dyDescent="0.2">
      <c r="A430" s="4" t="s">
        <v>5337</v>
      </c>
      <c r="B430" s="7">
        <v>0.996236852336433</v>
      </c>
      <c r="C430" s="7" t="s">
        <v>104</v>
      </c>
      <c r="D430" s="7" t="s">
        <v>158</v>
      </c>
    </row>
    <row r="431" spans="1:4" x14ac:dyDescent="0.2">
      <c r="A431" s="4" t="s">
        <v>5338</v>
      </c>
      <c r="B431" s="7">
        <v>0.99616686018550504</v>
      </c>
      <c r="C431" s="7" t="s">
        <v>104</v>
      </c>
      <c r="D431" s="7" t="s">
        <v>158</v>
      </c>
    </row>
    <row r="432" spans="1:4" x14ac:dyDescent="0.2">
      <c r="A432" s="4" t="s">
        <v>5339</v>
      </c>
      <c r="B432" s="7">
        <v>0.99615682399460004</v>
      </c>
      <c r="C432" s="7" t="s">
        <v>104</v>
      </c>
      <c r="D432" s="7" t="s">
        <v>158</v>
      </c>
    </row>
    <row r="433" spans="1:4" x14ac:dyDescent="0.2">
      <c r="A433" s="4" t="s">
        <v>5340</v>
      </c>
      <c r="B433" s="7">
        <v>0.99615618177042997</v>
      </c>
      <c r="C433" s="7" t="s">
        <v>104</v>
      </c>
      <c r="D433" s="7" t="s">
        <v>158</v>
      </c>
    </row>
    <row r="434" spans="1:4" x14ac:dyDescent="0.2">
      <c r="A434" s="4" t="s">
        <v>5341</v>
      </c>
      <c r="B434" s="7">
        <v>0.99613425131172295</v>
      </c>
      <c r="C434" s="7" t="s">
        <v>104</v>
      </c>
      <c r="D434" s="7" t="s">
        <v>158</v>
      </c>
    </row>
    <row r="435" spans="1:4" x14ac:dyDescent="0.2">
      <c r="A435" s="4" t="s">
        <v>5342</v>
      </c>
      <c r="B435" s="7">
        <v>0.99613372928504595</v>
      </c>
      <c r="C435" s="7" t="s">
        <v>104</v>
      </c>
      <c r="D435" s="7" t="s">
        <v>158</v>
      </c>
    </row>
    <row r="436" spans="1:4" x14ac:dyDescent="0.2">
      <c r="A436" s="4" t="s">
        <v>5343</v>
      </c>
      <c r="B436" s="7">
        <v>0.99613270581791202</v>
      </c>
      <c r="C436" s="7" t="s">
        <v>104</v>
      </c>
      <c r="D436" s="7" t="s">
        <v>158</v>
      </c>
    </row>
    <row r="437" spans="1:4" x14ac:dyDescent="0.2">
      <c r="A437" s="4" t="s">
        <v>5344</v>
      </c>
      <c r="B437" s="7">
        <v>0.99612491961344396</v>
      </c>
      <c r="C437" s="7" t="s">
        <v>104</v>
      </c>
      <c r="D437" s="7" t="s">
        <v>158</v>
      </c>
    </row>
    <row r="438" spans="1:4" x14ac:dyDescent="0.2">
      <c r="A438" s="4" t="s">
        <v>5345</v>
      </c>
      <c r="B438" s="7">
        <v>0.99612044170233704</v>
      </c>
      <c r="C438" s="7" t="s">
        <v>104</v>
      </c>
      <c r="D438" s="7" t="s">
        <v>158</v>
      </c>
    </row>
    <row r="439" spans="1:4" x14ac:dyDescent="0.2">
      <c r="A439" s="4" t="s">
        <v>5346</v>
      </c>
      <c r="B439" s="7">
        <v>0.996117889047616</v>
      </c>
      <c r="C439" s="7" t="s">
        <v>104</v>
      </c>
      <c r="D439" s="7" t="s">
        <v>158</v>
      </c>
    </row>
    <row r="440" spans="1:4" x14ac:dyDescent="0.2">
      <c r="A440" s="4" t="s">
        <v>5347</v>
      </c>
      <c r="B440" s="7">
        <v>0.99610887042122598</v>
      </c>
      <c r="C440" s="7" t="s">
        <v>104</v>
      </c>
      <c r="D440" s="7" t="s">
        <v>158</v>
      </c>
    </row>
    <row r="441" spans="1:4" x14ac:dyDescent="0.2">
      <c r="A441" s="4" t="s">
        <v>5348</v>
      </c>
      <c r="B441" s="7">
        <v>0.99610346249492399</v>
      </c>
      <c r="C441" s="7" t="s">
        <v>104</v>
      </c>
      <c r="D441" s="7" t="s">
        <v>158</v>
      </c>
    </row>
    <row r="442" spans="1:4" x14ac:dyDescent="0.2">
      <c r="A442" s="4" t="s">
        <v>5349</v>
      </c>
      <c r="B442" s="7">
        <v>0.99607807179749597</v>
      </c>
      <c r="C442" s="7" t="s">
        <v>104</v>
      </c>
      <c r="D442" s="7" t="s">
        <v>158</v>
      </c>
    </row>
    <row r="443" spans="1:4" x14ac:dyDescent="0.2">
      <c r="A443" s="4" t="s">
        <v>5350</v>
      </c>
      <c r="B443" s="7">
        <v>0.996037766892794</v>
      </c>
      <c r="C443" s="7" t="s">
        <v>104</v>
      </c>
      <c r="D443" s="7" t="s">
        <v>158</v>
      </c>
    </row>
    <row r="444" spans="1:4" x14ac:dyDescent="0.2">
      <c r="A444" s="4" t="s">
        <v>5351</v>
      </c>
      <c r="B444" s="7">
        <v>0.99595883286582898</v>
      </c>
      <c r="C444" s="7" t="s">
        <v>104</v>
      </c>
      <c r="D444" s="7" t="s">
        <v>158</v>
      </c>
    </row>
    <row r="445" spans="1:4" x14ac:dyDescent="0.2">
      <c r="A445" s="4" t="s">
        <v>5352</v>
      </c>
      <c r="B445" s="7">
        <v>0.995931552477199</v>
      </c>
      <c r="C445" s="7" t="s">
        <v>104</v>
      </c>
      <c r="D445" s="7" t="s">
        <v>158</v>
      </c>
    </row>
    <row r="446" spans="1:4" x14ac:dyDescent="0.2">
      <c r="A446" s="4" t="s">
        <v>5353</v>
      </c>
      <c r="B446" s="7">
        <v>0.99592891989358001</v>
      </c>
      <c r="C446" s="7" t="s">
        <v>104</v>
      </c>
      <c r="D446" s="7" t="s">
        <v>158</v>
      </c>
    </row>
    <row r="447" spans="1:4" x14ac:dyDescent="0.2">
      <c r="A447" s="4" t="s">
        <v>5354</v>
      </c>
      <c r="B447" s="7">
        <v>0.99585430469157399</v>
      </c>
      <c r="C447" s="7" t="s">
        <v>104</v>
      </c>
      <c r="D447" s="7" t="s">
        <v>158</v>
      </c>
    </row>
    <row r="448" spans="1:4" x14ac:dyDescent="0.2">
      <c r="A448" s="4" t="s">
        <v>5355</v>
      </c>
      <c r="B448" s="7">
        <v>0.995822375602471</v>
      </c>
      <c r="C448" s="7" t="s">
        <v>104</v>
      </c>
      <c r="D448" s="7" t="s">
        <v>158</v>
      </c>
    </row>
    <row r="449" spans="1:4" x14ac:dyDescent="0.2">
      <c r="A449" s="4" t="s">
        <v>5356</v>
      </c>
      <c r="B449" s="7">
        <v>0.995815214076331</v>
      </c>
      <c r="C449" s="7" t="s">
        <v>104</v>
      </c>
      <c r="D449" s="7" t="s">
        <v>158</v>
      </c>
    </row>
    <row r="450" spans="1:4" x14ac:dyDescent="0.2">
      <c r="A450" s="4" t="s">
        <v>5357</v>
      </c>
      <c r="B450" s="7">
        <v>0.99581186938614696</v>
      </c>
      <c r="C450" s="7" t="s">
        <v>104</v>
      </c>
      <c r="D450" s="7" t="s">
        <v>158</v>
      </c>
    </row>
    <row r="451" spans="1:4" x14ac:dyDescent="0.2">
      <c r="A451" s="4" t="s">
        <v>5358</v>
      </c>
      <c r="B451" s="7">
        <v>0.99579403090116403</v>
      </c>
      <c r="C451" s="7" t="s">
        <v>104</v>
      </c>
      <c r="D451" s="7" t="s">
        <v>158</v>
      </c>
    </row>
    <row r="452" spans="1:4" x14ac:dyDescent="0.2">
      <c r="A452" s="4" t="s">
        <v>5359</v>
      </c>
      <c r="B452" s="7">
        <v>0.99576933326211903</v>
      </c>
      <c r="C452" s="7" t="s">
        <v>104</v>
      </c>
      <c r="D452" s="7" t="s">
        <v>158</v>
      </c>
    </row>
    <row r="453" spans="1:4" x14ac:dyDescent="0.2">
      <c r="A453" s="4" t="s">
        <v>5360</v>
      </c>
      <c r="B453" s="7">
        <v>0.99576694390417797</v>
      </c>
      <c r="C453" s="7" t="s">
        <v>104</v>
      </c>
      <c r="D453" s="7" t="s">
        <v>158</v>
      </c>
    </row>
    <row r="454" spans="1:4" x14ac:dyDescent="0.2">
      <c r="A454" s="4" t="s">
        <v>5361</v>
      </c>
      <c r="B454" s="7">
        <v>0.99576590098315698</v>
      </c>
      <c r="C454" s="7" t="s">
        <v>104</v>
      </c>
      <c r="D454" s="7" t="s">
        <v>158</v>
      </c>
    </row>
    <row r="455" spans="1:4" x14ac:dyDescent="0.2">
      <c r="A455" s="4" t="s">
        <v>5362</v>
      </c>
      <c r="B455" s="7">
        <v>0.99573909558233997</v>
      </c>
      <c r="C455" s="7" t="s">
        <v>104</v>
      </c>
      <c r="D455" s="7" t="s">
        <v>158</v>
      </c>
    </row>
    <row r="456" spans="1:4" x14ac:dyDescent="0.2">
      <c r="A456" s="4" t="s">
        <v>5363</v>
      </c>
      <c r="B456" s="7">
        <v>0.99570965639997899</v>
      </c>
      <c r="C456" s="7" t="s">
        <v>104</v>
      </c>
      <c r="D456" s="7" t="s">
        <v>158</v>
      </c>
    </row>
    <row r="457" spans="1:4" x14ac:dyDescent="0.2">
      <c r="A457" s="4" t="s">
        <v>5364</v>
      </c>
      <c r="B457" s="7">
        <v>0.99567173788271901</v>
      </c>
      <c r="C457" s="7" t="s">
        <v>104</v>
      </c>
      <c r="D457" s="7" t="s">
        <v>158</v>
      </c>
    </row>
    <row r="458" spans="1:4" x14ac:dyDescent="0.2">
      <c r="A458" s="4" t="s">
        <v>5365</v>
      </c>
      <c r="B458" s="7">
        <v>0.99561565812353903</v>
      </c>
      <c r="C458" s="7" t="s">
        <v>104</v>
      </c>
      <c r="D458" s="7" t="s">
        <v>158</v>
      </c>
    </row>
    <row r="459" spans="1:4" x14ac:dyDescent="0.2">
      <c r="A459" s="4" t="s">
        <v>5366</v>
      </c>
      <c r="B459" s="7">
        <v>0.99559096591563701</v>
      </c>
      <c r="C459" s="7" t="s">
        <v>104</v>
      </c>
      <c r="D459" s="7" t="s">
        <v>158</v>
      </c>
    </row>
    <row r="460" spans="1:4" x14ac:dyDescent="0.2">
      <c r="A460" s="4" t="s">
        <v>5367</v>
      </c>
      <c r="B460" s="7">
        <v>0.99558805364539005</v>
      </c>
      <c r="C460" s="7" t="s">
        <v>104</v>
      </c>
      <c r="D460" s="7" t="s">
        <v>158</v>
      </c>
    </row>
    <row r="461" spans="1:4" x14ac:dyDescent="0.2">
      <c r="A461" s="4" t="s">
        <v>5368</v>
      </c>
      <c r="B461" s="7">
        <v>0.99557477210251</v>
      </c>
      <c r="C461" s="7" t="s">
        <v>104</v>
      </c>
      <c r="D461" s="7" t="s">
        <v>158</v>
      </c>
    </row>
    <row r="462" spans="1:4" x14ac:dyDescent="0.2">
      <c r="A462" s="4" t="s">
        <v>5369</v>
      </c>
      <c r="B462" s="7">
        <v>0.99556841409883001</v>
      </c>
      <c r="C462" s="7" t="s">
        <v>104</v>
      </c>
      <c r="D462" s="7" t="s">
        <v>158</v>
      </c>
    </row>
    <row r="463" spans="1:4" x14ac:dyDescent="0.2">
      <c r="A463" s="4" t="s">
        <v>5370</v>
      </c>
      <c r="B463" s="7">
        <v>0.99554888754053195</v>
      </c>
      <c r="C463" s="7" t="s">
        <v>104</v>
      </c>
      <c r="D463" s="7" t="s">
        <v>158</v>
      </c>
    </row>
    <row r="464" spans="1:4" x14ac:dyDescent="0.2">
      <c r="A464" s="4" t="s">
        <v>5371</v>
      </c>
      <c r="B464" s="7">
        <v>0.99554540575360995</v>
      </c>
      <c r="C464" s="7" t="s">
        <v>104</v>
      </c>
      <c r="D464" s="7" t="s">
        <v>158</v>
      </c>
    </row>
    <row r="465" spans="1:4" x14ac:dyDescent="0.2">
      <c r="A465" s="4" t="s">
        <v>5372</v>
      </c>
      <c r="B465" s="7">
        <v>0.99552466649286397</v>
      </c>
      <c r="C465" s="7" t="s">
        <v>104</v>
      </c>
      <c r="D465" s="7" t="s">
        <v>158</v>
      </c>
    </row>
    <row r="466" spans="1:4" x14ac:dyDescent="0.2">
      <c r="A466" s="4" t="s">
        <v>5373</v>
      </c>
      <c r="B466" s="7">
        <v>0.99548720929822798</v>
      </c>
      <c r="C466" s="7" t="s">
        <v>104</v>
      </c>
      <c r="D466" s="7" t="s">
        <v>158</v>
      </c>
    </row>
    <row r="467" spans="1:4" x14ac:dyDescent="0.2">
      <c r="A467" s="4" t="s">
        <v>5374</v>
      </c>
      <c r="B467" s="7">
        <v>0.99546242558716103</v>
      </c>
      <c r="C467" s="7" t="s">
        <v>104</v>
      </c>
      <c r="D467" s="7" t="s">
        <v>158</v>
      </c>
    </row>
    <row r="468" spans="1:4" x14ac:dyDescent="0.2">
      <c r="A468" s="4" t="s">
        <v>5375</v>
      </c>
      <c r="B468" s="7">
        <v>0.995451530289996</v>
      </c>
      <c r="C468" s="7" t="s">
        <v>104</v>
      </c>
      <c r="D468" s="7" t="s">
        <v>158</v>
      </c>
    </row>
    <row r="469" spans="1:4" x14ac:dyDescent="0.2">
      <c r="A469" s="4" t="s">
        <v>5376</v>
      </c>
      <c r="B469" s="7">
        <v>0.99544322817492004</v>
      </c>
      <c r="C469" s="7" t="s">
        <v>104</v>
      </c>
      <c r="D469" s="7" t="s">
        <v>158</v>
      </c>
    </row>
    <row r="470" spans="1:4" x14ac:dyDescent="0.2">
      <c r="A470" s="4" t="s">
        <v>5377</v>
      </c>
      <c r="B470" s="7">
        <v>0.99542982905705801</v>
      </c>
      <c r="C470" s="7" t="s">
        <v>104</v>
      </c>
      <c r="D470" s="7" t="s">
        <v>158</v>
      </c>
    </row>
    <row r="471" spans="1:4" x14ac:dyDescent="0.2">
      <c r="A471" s="4" t="s">
        <v>5378</v>
      </c>
      <c r="B471" s="7">
        <v>0.99538083958374302</v>
      </c>
      <c r="C471" s="7" t="s">
        <v>104</v>
      </c>
      <c r="D471" s="7" t="s">
        <v>158</v>
      </c>
    </row>
    <row r="472" spans="1:4" x14ac:dyDescent="0.2">
      <c r="A472" s="4" t="s">
        <v>5379</v>
      </c>
      <c r="B472" s="7">
        <v>0.99535882518363905</v>
      </c>
      <c r="C472" s="7" t="s">
        <v>104</v>
      </c>
      <c r="D472" s="7" t="s">
        <v>158</v>
      </c>
    </row>
    <row r="473" spans="1:4" x14ac:dyDescent="0.2">
      <c r="A473" s="4" t="s">
        <v>5380</v>
      </c>
      <c r="B473" s="7">
        <v>0.99532162427724602</v>
      </c>
      <c r="C473" s="7" t="s">
        <v>104</v>
      </c>
      <c r="D473" s="7" t="s">
        <v>158</v>
      </c>
    </row>
    <row r="474" spans="1:4" x14ac:dyDescent="0.2">
      <c r="A474" s="4" t="s">
        <v>5381</v>
      </c>
      <c r="B474" s="7">
        <v>0.99529804753686502</v>
      </c>
      <c r="C474" s="7" t="s">
        <v>104</v>
      </c>
      <c r="D474" s="7" t="s">
        <v>158</v>
      </c>
    </row>
    <row r="475" spans="1:4" x14ac:dyDescent="0.2">
      <c r="A475" s="4" t="s">
        <v>5382</v>
      </c>
      <c r="B475" s="7">
        <v>0.99527843024120299</v>
      </c>
      <c r="C475" s="7" t="s">
        <v>104</v>
      </c>
      <c r="D475" s="7" t="s">
        <v>158</v>
      </c>
    </row>
    <row r="476" spans="1:4" x14ac:dyDescent="0.2">
      <c r="A476" s="4" t="s">
        <v>5383</v>
      </c>
      <c r="B476" s="7">
        <v>0.99526484752731803</v>
      </c>
      <c r="C476" s="7" t="s">
        <v>104</v>
      </c>
      <c r="D476" s="7" t="s">
        <v>158</v>
      </c>
    </row>
    <row r="477" spans="1:4" x14ac:dyDescent="0.2">
      <c r="A477" s="4" t="s">
        <v>5384</v>
      </c>
      <c r="B477" s="7">
        <v>0.99520729266570895</v>
      </c>
      <c r="C477" s="7" t="s">
        <v>104</v>
      </c>
      <c r="D477" s="7" t="s">
        <v>158</v>
      </c>
    </row>
    <row r="478" spans="1:4" x14ac:dyDescent="0.2">
      <c r="A478" s="4" t="s">
        <v>5385</v>
      </c>
      <c r="B478" s="7">
        <v>0.99519667988927496</v>
      </c>
      <c r="C478" s="7" t="s">
        <v>104</v>
      </c>
      <c r="D478" s="7" t="s">
        <v>158</v>
      </c>
    </row>
    <row r="479" spans="1:4" x14ac:dyDescent="0.2">
      <c r="A479" s="4" t="s">
        <v>5386</v>
      </c>
      <c r="B479" s="7">
        <v>0.99519480087762502</v>
      </c>
      <c r="C479" s="7" t="s">
        <v>104</v>
      </c>
      <c r="D479" s="7" t="s">
        <v>158</v>
      </c>
    </row>
    <row r="480" spans="1:4" x14ac:dyDescent="0.2">
      <c r="A480" s="4" t="s">
        <v>5387</v>
      </c>
      <c r="B480" s="7">
        <v>0.99517762973222001</v>
      </c>
      <c r="C480" s="7" t="s">
        <v>104</v>
      </c>
      <c r="D480" s="7" t="s">
        <v>158</v>
      </c>
    </row>
    <row r="481" spans="1:4" x14ac:dyDescent="0.2">
      <c r="A481" s="4" t="s">
        <v>5388</v>
      </c>
      <c r="B481" s="7">
        <v>0.99508854126864499</v>
      </c>
      <c r="C481" s="7" t="s">
        <v>104</v>
      </c>
      <c r="D481" s="7" t="s">
        <v>158</v>
      </c>
    </row>
    <row r="482" spans="1:4" x14ac:dyDescent="0.2">
      <c r="A482" s="4" t="s">
        <v>5389</v>
      </c>
      <c r="B482" s="7">
        <v>0.99505544244239597</v>
      </c>
      <c r="C482" s="7" t="s">
        <v>104</v>
      </c>
      <c r="D482" s="7" t="s">
        <v>158</v>
      </c>
    </row>
    <row r="483" spans="1:4" x14ac:dyDescent="0.2">
      <c r="A483" s="4" t="s">
        <v>5390</v>
      </c>
      <c r="B483" s="7">
        <v>0.99504989549173095</v>
      </c>
      <c r="C483" s="7" t="s">
        <v>104</v>
      </c>
      <c r="D483" s="7" t="s">
        <v>158</v>
      </c>
    </row>
    <row r="484" spans="1:4" x14ac:dyDescent="0.2">
      <c r="A484" s="4" t="s">
        <v>5391</v>
      </c>
      <c r="B484" s="7">
        <v>0.99501774391372999</v>
      </c>
      <c r="C484" s="7" t="s">
        <v>104</v>
      </c>
      <c r="D484" s="7" t="s">
        <v>158</v>
      </c>
    </row>
    <row r="485" spans="1:4" x14ac:dyDescent="0.2">
      <c r="A485" s="4" t="s">
        <v>5392</v>
      </c>
      <c r="B485" s="7">
        <v>0.99500696138349498</v>
      </c>
      <c r="C485" s="7" t="s">
        <v>104</v>
      </c>
      <c r="D485" s="7" t="s">
        <v>158</v>
      </c>
    </row>
    <row r="486" spans="1:4" x14ac:dyDescent="0.2">
      <c r="A486" s="4" t="s">
        <v>5393</v>
      </c>
      <c r="B486" s="7">
        <v>0.99499412024692102</v>
      </c>
      <c r="C486" s="7" t="s">
        <v>104</v>
      </c>
      <c r="D486" s="7" t="s">
        <v>158</v>
      </c>
    </row>
    <row r="487" spans="1:4" x14ac:dyDescent="0.2">
      <c r="A487" s="4" t="s">
        <v>5394</v>
      </c>
      <c r="B487" s="7">
        <v>0.99498435785994899</v>
      </c>
      <c r="C487" s="7" t="s">
        <v>104</v>
      </c>
      <c r="D487" s="7" t="s">
        <v>158</v>
      </c>
    </row>
    <row r="488" spans="1:4" x14ac:dyDescent="0.2">
      <c r="A488" s="4" t="s">
        <v>5395</v>
      </c>
      <c r="B488" s="7">
        <v>0.99493839947765705</v>
      </c>
      <c r="C488" s="7" t="s">
        <v>104</v>
      </c>
      <c r="D488" s="7" t="s">
        <v>158</v>
      </c>
    </row>
    <row r="489" spans="1:4" x14ac:dyDescent="0.2">
      <c r="A489" s="4" t="s">
        <v>5396</v>
      </c>
      <c r="B489" s="7">
        <v>0.99493385304639204</v>
      </c>
      <c r="C489" s="7" t="s">
        <v>104</v>
      </c>
      <c r="D489" s="7" t="s">
        <v>158</v>
      </c>
    </row>
    <row r="490" spans="1:4" x14ac:dyDescent="0.2">
      <c r="A490" s="4" t="s">
        <v>5397</v>
      </c>
      <c r="B490" s="7">
        <v>0.99492324843367796</v>
      </c>
      <c r="C490" s="7" t="s">
        <v>104</v>
      </c>
      <c r="D490" s="7" t="s">
        <v>158</v>
      </c>
    </row>
    <row r="491" spans="1:4" x14ac:dyDescent="0.2">
      <c r="A491" s="4" t="s">
        <v>5398</v>
      </c>
      <c r="B491" s="7">
        <v>0.994893084970491</v>
      </c>
      <c r="C491" s="7" t="s">
        <v>104</v>
      </c>
      <c r="D491" s="7" t="s">
        <v>158</v>
      </c>
    </row>
    <row r="492" spans="1:4" x14ac:dyDescent="0.2">
      <c r="A492" s="4" t="s">
        <v>5399</v>
      </c>
      <c r="B492" s="7">
        <v>0.99488682363460601</v>
      </c>
      <c r="C492" s="7" t="s">
        <v>104</v>
      </c>
      <c r="D492" s="7" t="s">
        <v>158</v>
      </c>
    </row>
    <row r="493" spans="1:4" x14ac:dyDescent="0.2">
      <c r="A493" s="4" t="s">
        <v>5400</v>
      </c>
      <c r="B493" s="7">
        <v>0.99487926938859705</v>
      </c>
      <c r="C493" s="7" t="s">
        <v>104</v>
      </c>
      <c r="D493" s="7" t="s">
        <v>158</v>
      </c>
    </row>
    <row r="494" spans="1:4" x14ac:dyDescent="0.2">
      <c r="A494" s="4" t="s">
        <v>5401</v>
      </c>
      <c r="B494" s="7">
        <v>0.99487232800907799</v>
      </c>
      <c r="C494" s="7" t="s">
        <v>104</v>
      </c>
      <c r="D494" s="7" t="s">
        <v>158</v>
      </c>
    </row>
    <row r="495" spans="1:4" x14ac:dyDescent="0.2">
      <c r="A495" s="4" t="s">
        <v>5402</v>
      </c>
      <c r="B495" s="7">
        <v>0.99485203432758096</v>
      </c>
      <c r="C495" s="7" t="s">
        <v>104</v>
      </c>
      <c r="D495" s="7" t="s">
        <v>158</v>
      </c>
    </row>
    <row r="496" spans="1:4" x14ac:dyDescent="0.2">
      <c r="A496" s="4" t="s">
        <v>5403</v>
      </c>
      <c r="B496" s="7">
        <v>0.99484949005885204</v>
      </c>
      <c r="C496" s="7" t="s">
        <v>104</v>
      </c>
      <c r="D496" s="7" t="s">
        <v>158</v>
      </c>
    </row>
    <row r="497" spans="1:4" x14ac:dyDescent="0.2">
      <c r="A497" s="4" t="s">
        <v>5404</v>
      </c>
      <c r="B497" s="7">
        <v>0.99475420321834496</v>
      </c>
      <c r="C497" s="7" t="s">
        <v>104</v>
      </c>
      <c r="D497" s="7" t="s">
        <v>158</v>
      </c>
    </row>
    <row r="498" spans="1:4" x14ac:dyDescent="0.2">
      <c r="A498" s="4" t="s">
        <v>5405</v>
      </c>
      <c r="B498" s="7">
        <v>0.99472379850193204</v>
      </c>
      <c r="C498" s="7" t="s">
        <v>104</v>
      </c>
      <c r="D498" s="7" t="s">
        <v>158</v>
      </c>
    </row>
    <row r="499" spans="1:4" x14ac:dyDescent="0.2">
      <c r="A499" s="4" t="s">
        <v>5406</v>
      </c>
      <c r="B499" s="7">
        <v>0.994653076156789</v>
      </c>
      <c r="C499" s="7" t="s">
        <v>104</v>
      </c>
      <c r="D499" s="7" t="s">
        <v>158</v>
      </c>
    </row>
    <row r="500" spans="1:4" x14ac:dyDescent="0.2">
      <c r="A500" s="4" t="s">
        <v>5407</v>
      </c>
      <c r="B500" s="7">
        <v>0.99459164796365396</v>
      </c>
      <c r="C500" s="7" t="s">
        <v>104</v>
      </c>
      <c r="D500" s="7" t="s">
        <v>158</v>
      </c>
    </row>
    <row r="501" spans="1:4" x14ac:dyDescent="0.2">
      <c r="A501" s="4" t="s">
        <v>5408</v>
      </c>
      <c r="B501" s="7">
        <v>0.99458666592657896</v>
      </c>
      <c r="C501" s="7" t="s">
        <v>104</v>
      </c>
      <c r="D501" s="7" t="s">
        <v>158</v>
      </c>
    </row>
    <row r="502" spans="1:4" x14ac:dyDescent="0.2">
      <c r="A502" s="4" t="s">
        <v>5409</v>
      </c>
      <c r="B502" s="7">
        <v>0.99457036302621504</v>
      </c>
      <c r="C502" s="7" t="s">
        <v>104</v>
      </c>
      <c r="D502" s="7" t="s">
        <v>158</v>
      </c>
    </row>
    <row r="503" spans="1:4" x14ac:dyDescent="0.2">
      <c r="A503" s="4" t="s">
        <v>5410</v>
      </c>
      <c r="B503" s="7">
        <v>0.99454458768380205</v>
      </c>
      <c r="C503" s="7" t="s">
        <v>104</v>
      </c>
      <c r="D503" s="7" t="s">
        <v>158</v>
      </c>
    </row>
    <row r="504" spans="1:4" x14ac:dyDescent="0.2">
      <c r="A504" s="4" t="s">
        <v>5411</v>
      </c>
      <c r="B504" s="7">
        <v>0.99453148526754698</v>
      </c>
      <c r="C504" s="7" t="s">
        <v>104</v>
      </c>
      <c r="D504" s="7" t="s">
        <v>158</v>
      </c>
    </row>
    <row r="505" spans="1:4" x14ac:dyDescent="0.2">
      <c r="A505" s="4" t="s">
        <v>5412</v>
      </c>
      <c r="B505" s="7">
        <v>0.99446114132225205</v>
      </c>
      <c r="C505" s="7" t="s">
        <v>104</v>
      </c>
      <c r="D505" s="7" t="s">
        <v>158</v>
      </c>
    </row>
    <row r="506" spans="1:4" x14ac:dyDescent="0.2">
      <c r="A506" s="4" t="s">
        <v>5413</v>
      </c>
      <c r="B506" s="7">
        <v>0.99445986607285197</v>
      </c>
      <c r="C506" s="7" t="s">
        <v>104</v>
      </c>
      <c r="D506" s="7" t="s">
        <v>158</v>
      </c>
    </row>
    <row r="507" spans="1:4" x14ac:dyDescent="0.2">
      <c r="A507" s="4" t="s">
        <v>5414</v>
      </c>
      <c r="B507" s="7">
        <v>0.99444032346570899</v>
      </c>
      <c r="C507" s="7" t="s">
        <v>104</v>
      </c>
      <c r="D507" s="7" t="s">
        <v>158</v>
      </c>
    </row>
    <row r="508" spans="1:4" x14ac:dyDescent="0.2">
      <c r="A508" s="4" t="s">
        <v>5415</v>
      </c>
      <c r="B508" s="7">
        <v>0.99441746653055296</v>
      </c>
      <c r="C508" s="7" t="s">
        <v>104</v>
      </c>
      <c r="D508" s="7" t="s">
        <v>158</v>
      </c>
    </row>
    <row r="509" spans="1:4" x14ac:dyDescent="0.2">
      <c r="A509" s="4" t="s">
        <v>5416</v>
      </c>
      <c r="B509" s="7">
        <v>0.99440729882423695</v>
      </c>
      <c r="C509" s="7" t="s">
        <v>104</v>
      </c>
      <c r="D509" s="7" t="s">
        <v>158</v>
      </c>
    </row>
    <row r="510" spans="1:4" x14ac:dyDescent="0.2">
      <c r="A510" s="4" t="s">
        <v>5417</v>
      </c>
      <c r="B510" s="7">
        <v>0.99438227205260299</v>
      </c>
      <c r="C510" s="7" t="s">
        <v>104</v>
      </c>
      <c r="D510" s="7" t="s">
        <v>158</v>
      </c>
    </row>
    <row r="511" spans="1:4" x14ac:dyDescent="0.2">
      <c r="A511" s="4" t="s">
        <v>5418</v>
      </c>
      <c r="B511" s="7">
        <v>0.99436625452239302</v>
      </c>
      <c r="C511" s="7" t="s">
        <v>104</v>
      </c>
      <c r="D511" s="7" t="s">
        <v>158</v>
      </c>
    </row>
    <row r="512" spans="1:4" x14ac:dyDescent="0.2">
      <c r="A512" s="4" t="s">
        <v>5419</v>
      </c>
      <c r="B512" s="7">
        <v>0.99434222515597903</v>
      </c>
      <c r="C512" s="7" t="s">
        <v>104</v>
      </c>
      <c r="D512" s="7" t="s">
        <v>158</v>
      </c>
    </row>
    <row r="513" spans="1:4" x14ac:dyDescent="0.2">
      <c r="A513" s="4" t="s">
        <v>5420</v>
      </c>
      <c r="B513" s="7">
        <v>0.99434069370121303</v>
      </c>
      <c r="C513" s="7" t="s">
        <v>104</v>
      </c>
      <c r="D513" s="7" t="s">
        <v>158</v>
      </c>
    </row>
    <row r="514" spans="1:4" x14ac:dyDescent="0.2">
      <c r="A514" s="4" t="s">
        <v>5421</v>
      </c>
      <c r="B514" s="7">
        <v>0.99432411579201996</v>
      </c>
      <c r="C514" s="7" t="s">
        <v>104</v>
      </c>
      <c r="D514" s="7" t="s">
        <v>158</v>
      </c>
    </row>
    <row r="515" spans="1:4" x14ac:dyDescent="0.2">
      <c r="A515" s="4" t="s">
        <v>5422</v>
      </c>
      <c r="B515" s="7">
        <v>0.99432052569357898</v>
      </c>
      <c r="C515" s="7" t="s">
        <v>104</v>
      </c>
      <c r="D515" s="7" t="s">
        <v>158</v>
      </c>
    </row>
    <row r="516" spans="1:4" x14ac:dyDescent="0.2">
      <c r="A516" s="4" t="s">
        <v>5423</v>
      </c>
      <c r="B516" s="7">
        <v>0.99431838565457797</v>
      </c>
      <c r="C516" s="7" t="s">
        <v>104</v>
      </c>
      <c r="D516" s="7" t="s">
        <v>158</v>
      </c>
    </row>
    <row r="517" spans="1:4" x14ac:dyDescent="0.2">
      <c r="A517" s="4" t="s">
        <v>5424</v>
      </c>
      <c r="B517" s="7">
        <v>0.99418102270324704</v>
      </c>
      <c r="C517" s="7" t="s">
        <v>104</v>
      </c>
      <c r="D517" s="7" t="s">
        <v>158</v>
      </c>
    </row>
    <row r="518" spans="1:4" x14ac:dyDescent="0.2">
      <c r="A518" s="4" t="s">
        <v>5425</v>
      </c>
      <c r="B518" s="7">
        <v>0.994171873541428</v>
      </c>
      <c r="C518" s="7" t="s">
        <v>104</v>
      </c>
      <c r="D518" s="7" t="s">
        <v>158</v>
      </c>
    </row>
    <row r="519" spans="1:4" x14ac:dyDescent="0.2">
      <c r="A519" s="4" t="s">
        <v>5426</v>
      </c>
      <c r="B519" s="7">
        <v>0.99415390614309296</v>
      </c>
      <c r="C519" s="7" t="s">
        <v>104</v>
      </c>
      <c r="D519" s="7" t="s">
        <v>158</v>
      </c>
    </row>
    <row r="520" spans="1:4" x14ac:dyDescent="0.2">
      <c r="A520" s="4" t="s">
        <v>5427</v>
      </c>
      <c r="B520" s="7">
        <v>0.99412899983577996</v>
      </c>
      <c r="C520" s="7" t="s">
        <v>104</v>
      </c>
      <c r="D520" s="7" t="s">
        <v>158</v>
      </c>
    </row>
    <row r="521" spans="1:4" x14ac:dyDescent="0.2">
      <c r="A521" s="4" t="s">
        <v>5428</v>
      </c>
      <c r="B521" s="7">
        <v>0.994087640305656</v>
      </c>
      <c r="C521" s="7" t="s">
        <v>104</v>
      </c>
      <c r="D521" s="7" t="s">
        <v>158</v>
      </c>
    </row>
    <row r="522" spans="1:4" x14ac:dyDescent="0.2">
      <c r="A522" s="4" t="s">
        <v>5429</v>
      </c>
      <c r="B522" s="7">
        <v>0.99406936439181204</v>
      </c>
      <c r="C522" s="7" t="s">
        <v>104</v>
      </c>
      <c r="D522" s="7" t="s">
        <v>158</v>
      </c>
    </row>
    <row r="523" spans="1:4" x14ac:dyDescent="0.2">
      <c r="A523" s="4" t="s">
        <v>5430</v>
      </c>
      <c r="B523" s="7">
        <v>0.99403826954917995</v>
      </c>
      <c r="C523" s="7" t="s">
        <v>104</v>
      </c>
      <c r="D523" s="7" t="s">
        <v>158</v>
      </c>
    </row>
    <row r="524" spans="1:4" x14ac:dyDescent="0.2">
      <c r="A524" s="4" t="s">
        <v>5431</v>
      </c>
      <c r="B524" s="7">
        <v>0.99403815694634701</v>
      </c>
      <c r="C524" s="7" t="s">
        <v>104</v>
      </c>
      <c r="D524" s="7" t="s">
        <v>158</v>
      </c>
    </row>
    <row r="525" spans="1:4" x14ac:dyDescent="0.2">
      <c r="A525" s="4" t="s">
        <v>5432</v>
      </c>
      <c r="B525" s="7">
        <v>0.99397551543659601</v>
      </c>
      <c r="C525" s="7" t="s">
        <v>104</v>
      </c>
      <c r="D525" s="7" t="s">
        <v>158</v>
      </c>
    </row>
    <row r="526" spans="1:4" x14ac:dyDescent="0.2">
      <c r="A526" s="4" t="s">
        <v>5433</v>
      </c>
      <c r="B526" s="7">
        <v>0.99397190470637697</v>
      </c>
      <c r="C526" s="7" t="s">
        <v>104</v>
      </c>
      <c r="D526" s="7" t="s">
        <v>158</v>
      </c>
    </row>
    <row r="527" spans="1:4" x14ac:dyDescent="0.2">
      <c r="A527" s="4" t="s">
        <v>5434</v>
      </c>
      <c r="B527" s="7">
        <v>0.99395107181335596</v>
      </c>
      <c r="C527" s="7" t="s">
        <v>104</v>
      </c>
      <c r="D527" s="7" t="s">
        <v>158</v>
      </c>
    </row>
    <row r="528" spans="1:4" x14ac:dyDescent="0.2">
      <c r="A528" s="4" t="s">
        <v>5435</v>
      </c>
      <c r="B528" s="7">
        <v>0.99390758684221303</v>
      </c>
      <c r="C528" s="7" t="s">
        <v>104</v>
      </c>
      <c r="D528" s="7" t="s">
        <v>158</v>
      </c>
    </row>
    <row r="529" spans="1:4" x14ac:dyDescent="0.2">
      <c r="A529" s="4" t="s">
        <v>5436</v>
      </c>
      <c r="B529" s="7">
        <v>0.99390418940744496</v>
      </c>
      <c r="C529" s="7" t="s">
        <v>104</v>
      </c>
      <c r="D529" s="7" t="s">
        <v>158</v>
      </c>
    </row>
    <row r="530" spans="1:4" x14ac:dyDescent="0.2">
      <c r="A530" s="4" t="s">
        <v>5437</v>
      </c>
      <c r="B530" s="7">
        <v>0.99389878389544795</v>
      </c>
      <c r="C530" s="7" t="s">
        <v>104</v>
      </c>
      <c r="D530" s="7" t="s">
        <v>158</v>
      </c>
    </row>
    <row r="531" spans="1:4" x14ac:dyDescent="0.2">
      <c r="A531" s="4" t="s">
        <v>5438</v>
      </c>
      <c r="B531" s="7">
        <v>0.99389493305698995</v>
      </c>
      <c r="C531" s="7" t="s">
        <v>104</v>
      </c>
      <c r="D531" s="7" t="s">
        <v>158</v>
      </c>
    </row>
    <row r="532" spans="1:4" x14ac:dyDescent="0.2">
      <c r="A532" s="4" t="s">
        <v>5439</v>
      </c>
      <c r="B532" s="7">
        <v>0.99383687739406501</v>
      </c>
      <c r="C532" s="7" t="s">
        <v>104</v>
      </c>
      <c r="D532" s="7" t="s">
        <v>158</v>
      </c>
    </row>
    <row r="533" spans="1:4" x14ac:dyDescent="0.2">
      <c r="A533" s="4" t="s">
        <v>5440</v>
      </c>
      <c r="B533" s="7">
        <v>0.99379445090145802</v>
      </c>
      <c r="C533" s="7" t="s">
        <v>104</v>
      </c>
      <c r="D533" s="7" t="s">
        <v>158</v>
      </c>
    </row>
    <row r="534" spans="1:4" x14ac:dyDescent="0.2">
      <c r="A534" s="4" t="s">
        <v>5441</v>
      </c>
      <c r="B534" s="7">
        <v>0.99371337909074398</v>
      </c>
      <c r="C534" s="7" t="s">
        <v>104</v>
      </c>
      <c r="D534" s="7" t="s">
        <v>158</v>
      </c>
    </row>
    <row r="535" spans="1:4" x14ac:dyDescent="0.2">
      <c r="A535" s="4" t="s">
        <v>5442</v>
      </c>
      <c r="B535" s="7">
        <v>0.99353375717088699</v>
      </c>
      <c r="C535" s="7" t="s">
        <v>104</v>
      </c>
      <c r="D535" s="7" t="s">
        <v>158</v>
      </c>
    </row>
    <row r="536" spans="1:4" x14ac:dyDescent="0.2">
      <c r="A536" s="4" t="s">
        <v>5443</v>
      </c>
      <c r="B536" s="7">
        <v>0.99349361668279801</v>
      </c>
      <c r="C536" s="7" t="s">
        <v>104</v>
      </c>
      <c r="D536" s="7" t="s">
        <v>158</v>
      </c>
    </row>
    <row r="537" spans="1:4" x14ac:dyDescent="0.2">
      <c r="A537" s="4" t="s">
        <v>5444</v>
      </c>
      <c r="B537" s="7">
        <v>0.99340733210480803</v>
      </c>
      <c r="C537" s="7" t="s">
        <v>104</v>
      </c>
      <c r="D537" s="7" t="s">
        <v>158</v>
      </c>
    </row>
    <row r="538" spans="1:4" x14ac:dyDescent="0.2">
      <c r="A538" s="4" t="s">
        <v>5445</v>
      </c>
      <c r="B538" s="7">
        <v>0.99338177824372897</v>
      </c>
      <c r="C538" s="7" t="s">
        <v>104</v>
      </c>
      <c r="D538" s="7" t="s">
        <v>158</v>
      </c>
    </row>
    <row r="539" spans="1:4" x14ac:dyDescent="0.2">
      <c r="A539" s="4" t="s">
        <v>5446</v>
      </c>
      <c r="B539" s="7">
        <v>0.99337504724151704</v>
      </c>
      <c r="C539" s="7" t="s">
        <v>104</v>
      </c>
      <c r="D539" s="7" t="s">
        <v>158</v>
      </c>
    </row>
    <row r="540" spans="1:4" x14ac:dyDescent="0.2">
      <c r="A540" s="4" t="s">
        <v>5447</v>
      </c>
      <c r="B540" s="7">
        <v>0.99336445483386704</v>
      </c>
      <c r="C540" s="7" t="s">
        <v>104</v>
      </c>
      <c r="D540" s="7" t="s">
        <v>158</v>
      </c>
    </row>
    <row r="541" spans="1:4" x14ac:dyDescent="0.2">
      <c r="A541" s="4" t="s">
        <v>5448</v>
      </c>
      <c r="B541" s="7">
        <v>0.99332842866787097</v>
      </c>
      <c r="C541" s="7" t="s">
        <v>104</v>
      </c>
      <c r="D541" s="7" t="s">
        <v>158</v>
      </c>
    </row>
    <row r="542" spans="1:4" x14ac:dyDescent="0.2">
      <c r="A542" s="4" t="s">
        <v>5449</v>
      </c>
      <c r="B542" s="7">
        <v>0.99332809990385595</v>
      </c>
      <c r="C542" s="7" t="s">
        <v>104</v>
      </c>
      <c r="D542" s="7" t="s">
        <v>158</v>
      </c>
    </row>
    <row r="543" spans="1:4" x14ac:dyDescent="0.2">
      <c r="A543" s="4" t="s">
        <v>5450</v>
      </c>
      <c r="B543" s="7">
        <v>0.99331196120632204</v>
      </c>
      <c r="C543" s="7" t="s">
        <v>104</v>
      </c>
      <c r="D543" s="7" t="s">
        <v>158</v>
      </c>
    </row>
    <row r="544" spans="1:4" x14ac:dyDescent="0.2">
      <c r="A544" s="4" t="s">
        <v>5451</v>
      </c>
      <c r="B544" s="7">
        <v>0.99330229399387704</v>
      </c>
      <c r="C544" s="7" t="s">
        <v>104</v>
      </c>
      <c r="D544" s="7" t="s">
        <v>158</v>
      </c>
    </row>
    <row r="545" spans="1:4" x14ac:dyDescent="0.2">
      <c r="A545" s="4" t="s">
        <v>5452</v>
      </c>
      <c r="B545" s="7">
        <v>0.99325140589072602</v>
      </c>
      <c r="C545" s="7" t="s">
        <v>104</v>
      </c>
      <c r="D545" s="7" t="s">
        <v>158</v>
      </c>
    </row>
    <row r="546" spans="1:4" x14ac:dyDescent="0.2">
      <c r="A546" s="4" t="s">
        <v>5453</v>
      </c>
      <c r="B546" s="7">
        <v>0.99323600173700199</v>
      </c>
      <c r="C546" s="7" t="s">
        <v>104</v>
      </c>
      <c r="D546" s="7" t="s">
        <v>158</v>
      </c>
    </row>
    <row r="547" spans="1:4" x14ac:dyDescent="0.2">
      <c r="A547" s="4" t="s">
        <v>5454</v>
      </c>
      <c r="B547" s="7">
        <v>0.99304396408148499</v>
      </c>
      <c r="C547" s="7" t="s">
        <v>104</v>
      </c>
      <c r="D547" s="7" t="s">
        <v>158</v>
      </c>
    </row>
    <row r="548" spans="1:4" x14ac:dyDescent="0.2">
      <c r="A548" s="4" t="s">
        <v>5455</v>
      </c>
      <c r="B548" s="7">
        <v>0.99292911974440201</v>
      </c>
      <c r="C548" s="7" t="s">
        <v>104</v>
      </c>
      <c r="D548" s="7" t="s">
        <v>158</v>
      </c>
    </row>
    <row r="549" spans="1:4" x14ac:dyDescent="0.2">
      <c r="A549" s="4" t="s">
        <v>5456</v>
      </c>
      <c r="B549" s="7">
        <v>0.99288710732109497</v>
      </c>
      <c r="C549" s="7" t="s">
        <v>104</v>
      </c>
      <c r="D549" s="7" t="s">
        <v>158</v>
      </c>
    </row>
    <row r="550" spans="1:4" x14ac:dyDescent="0.2">
      <c r="A550" s="4" t="s">
        <v>5457</v>
      </c>
      <c r="B550" s="7">
        <v>0.99280257654889104</v>
      </c>
      <c r="C550" s="7" t="s">
        <v>104</v>
      </c>
      <c r="D550" s="7" t="s">
        <v>158</v>
      </c>
    </row>
    <row r="551" spans="1:4" x14ac:dyDescent="0.2">
      <c r="A551" s="4" t="s">
        <v>5458</v>
      </c>
      <c r="B551" s="7">
        <v>0.99278459155263199</v>
      </c>
      <c r="C551" s="7" t="s">
        <v>104</v>
      </c>
      <c r="D551" s="7" t="s">
        <v>158</v>
      </c>
    </row>
    <row r="552" spans="1:4" x14ac:dyDescent="0.2">
      <c r="A552" s="4" t="s">
        <v>5459</v>
      </c>
      <c r="B552" s="7">
        <v>0.99277115459986698</v>
      </c>
      <c r="C552" s="7" t="s">
        <v>104</v>
      </c>
      <c r="D552" s="7" t="s">
        <v>158</v>
      </c>
    </row>
    <row r="553" spans="1:4" x14ac:dyDescent="0.2">
      <c r="A553" s="4" t="s">
        <v>5460</v>
      </c>
      <c r="B553" s="7">
        <v>0.99275325132521297</v>
      </c>
      <c r="C553" s="7" t="s">
        <v>104</v>
      </c>
      <c r="D553" s="7" t="s">
        <v>158</v>
      </c>
    </row>
    <row r="554" spans="1:4" x14ac:dyDescent="0.2">
      <c r="A554" s="4" t="s">
        <v>5461</v>
      </c>
      <c r="B554" s="7">
        <v>0.99273688769047097</v>
      </c>
      <c r="C554" s="7" t="s">
        <v>104</v>
      </c>
      <c r="D554" s="7" t="s">
        <v>158</v>
      </c>
    </row>
    <row r="555" spans="1:4" x14ac:dyDescent="0.2">
      <c r="A555" s="4" t="s">
        <v>5462</v>
      </c>
      <c r="B555" s="7">
        <v>0.99270897665077396</v>
      </c>
      <c r="C555" s="7" t="s">
        <v>104</v>
      </c>
      <c r="D555" s="7" t="s">
        <v>158</v>
      </c>
    </row>
    <row r="556" spans="1:4" x14ac:dyDescent="0.2">
      <c r="A556" s="4" t="s">
        <v>5463</v>
      </c>
      <c r="B556" s="7">
        <v>0.99264536107873003</v>
      </c>
      <c r="C556" s="7" t="s">
        <v>104</v>
      </c>
      <c r="D556" s="7" t="s">
        <v>158</v>
      </c>
    </row>
    <row r="557" spans="1:4" x14ac:dyDescent="0.2">
      <c r="A557" s="4" t="s">
        <v>5464</v>
      </c>
      <c r="B557" s="7">
        <v>0.992634841897305</v>
      </c>
      <c r="C557" s="7" t="s">
        <v>104</v>
      </c>
      <c r="D557" s="7" t="s">
        <v>158</v>
      </c>
    </row>
    <row r="558" spans="1:4" x14ac:dyDescent="0.2">
      <c r="A558" s="4" t="s">
        <v>5465</v>
      </c>
      <c r="B558" s="7">
        <v>0.99260806971013404</v>
      </c>
      <c r="C558" s="7" t="s">
        <v>104</v>
      </c>
      <c r="D558" s="7" t="s">
        <v>158</v>
      </c>
    </row>
    <row r="559" spans="1:4" x14ac:dyDescent="0.2">
      <c r="A559" s="4" t="s">
        <v>5466</v>
      </c>
      <c r="B559" s="7">
        <v>0.99228669136221304</v>
      </c>
      <c r="C559" s="7" t="s">
        <v>104</v>
      </c>
      <c r="D559" s="7" t="s">
        <v>158</v>
      </c>
    </row>
    <row r="560" spans="1:4" x14ac:dyDescent="0.2">
      <c r="A560" s="4" t="s">
        <v>5467</v>
      </c>
      <c r="B560" s="7">
        <v>0.99226825861378398</v>
      </c>
      <c r="C560" s="7" t="s">
        <v>104</v>
      </c>
      <c r="D560" s="7" t="s">
        <v>158</v>
      </c>
    </row>
    <row r="561" spans="1:4" x14ac:dyDescent="0.2">
      <c r="A561" s="4" t="s">
        <v>5468</v>
      </c>
      <c r="B561" s="7">
        <v>0.99226805780308502</v>
      </c>
      <c r="C561" s="7" t="s">
        <v>104</v>
      </c>
      <c r="D561" s="7" t="s">
        <v>158</v>
      </c>
    </row>
    <row r="562" spans="1:4" x14ac:dyDescent="0.2">
      <c r="A562" s="4" t="s">
        <v>5469</v>
      </c>
      <c r="B562" s="7">
        <v>0.99225291549373895</v>
      </c>
      <c r="C562" s="7" t="s">
        <v>104</v>
      </c>
      <c r="D562" s="7" t="s">
        <v>158</v>
      </c>
    </row>
    <row r="563" spans="1:4" x14ac:dyDescent="0.2">
      <c r="A563" s="4" t="s">
        <v>5470</v>
      </c>
      <c r="B563" s="7">
        <v>0.992186599631802</v>
      </c>
      <c r="C563" s="7" t="s">
        <v>104</v>
      </c>
      <c r="D563" s="7" t="s">
        <v>158</v>
      </c>
    </row>
    <row r="564" spans="1:4" x14ac:dyDescent="0.2">
      <c r="A564" s="4" t="s">
        <v>5471</v>
      </c>
      <c r="B564" s="7">
        <v>0.99211192873537501</v>
      </c>
      <c r="C564" s="7" t="s">
        <v>104</v>
      </c>
      <c r="D564" s="7" t="s">
        <v>158</v>
      </c>
    </row>
    <row r="565" spans="1:4" x14ac:dyDescent="0.2">
      <c r="A565" s="4" t="s">
        <v>5472</v>
      </c>
      <c r="B565" s="7">
        <v>0.99184021933555999</v>
      </c>
      <c r="C565" s="7" t="s">
        <v>104</v>
      </c>
      <c r="D565" s="7" t="s">
        <v>158</v>
      </c>
    </row>
    <row r="566" spans="1:4" x14ac:dyDescent="0.2">
      <c r="A566" s="4" t="s">
        <v>5473</v>
      </c>
      <c r="B566" s="7">
        <v>0.99181988675619204</v>
      </c>
      <c r="C566" s="7" t="s">
        <v>104</v>
      </c>
      <c r="D566" s="7" t="s">
        <v>158</v>
      </c>
    </row>
    <row r="567" spans="1:4" x14ac:dyDescent="0.2">
      <c r="A567" s="4" t="s">
        <v>5474</v>
      </c>
      <c r="B567" s="7">
        <v>0.991789122565364</v>
      </c>
      <c r="C567" s="7" t="s">
        <v>104</v>
      </c>
      <c r="D567" s="7" t="s">
        <v>158</v>
      </c>
    </row>
    <row r="568" spans="1:4" x14ac:dyDescent="0.2">
      <c r="A568" s="4" t="s">
        <v>5475</v>
      </c>
      <c r="B568" s="7">
        <v>0.99171944453695604</v>
      </c>
      <c r="C568" s="7" t="s">
        <v>104</v>
      </c>
      <c r="D568" s="7" t="s">
        <v>158</v>
      </c>
    </row>
    <row r="569" spans="1:4" x14ac:dyDescent="0.2">
      <c r="A569" s="4" t="s">
        <v>5476</v>
      </c>
      <c r="B569" s="7">
        <v>0.991701421533424</v>
      </c>
      <c r="C569" s="7" t="s">
        <v>104</v>
      </c>
      <c r="D569" s="7" t="s">
        <v>158</v>
      </c>
    </row>
    <row r="570" spans="1:4" x14ac:dyDescent="0.2">
      <c r="A570" s="4" t="s">
        <v>5477</v>
      </c>
      <c r="B570" s="7">
        <v>0.991694519012008</v>
      </c>
      <c r="C570" s="7" t="s">
        <v>104</v>
      </c>
      <c r="D570" s="7" t="s">
        <v>158</v>
      </c>
    </row>
    <row r="571" spans="1:4" x14ac:dyDescent="0.2">
      <c r="A571" s="4" t="s">
        <v>5478</v>
      </c>
      <c r="B571" s="7">
        <v>0.99167348324931204</v>
      </c>
      <c r="C571" s="7" t="s">
        <v>104</v>
      </c>
      <c r="D571" s="7" t="s">
        <v>158</v>
      </c>
    </row>
    <row r="572" spans="1:4" x14ac:dyDescent="0.2">
      <c r="A572" s="4" t="s">
        <v>5479</v>
      </c>
      <c r="B572" s="7">
        <v>0.99156870598966396</v>
      </c>
      <c r="C572" s="7" t="s">
        <v>104</v>
      </c>
      <c r="D572" s="7" t="s">
        <v>158</v>
      </c>
    </row>
    <row r="573" spans="1:4" x14ac:dyDescent="0.2">
      <c r="A573" s="4" t="s">
        <v>5480</v>
      </c>
      <c r="B573" s="7">
        <v>0.99156502881021602</v>
      </c>
      <c r="C573" s="7" t="s">
        <v>104</v>
      </c>
      <c r="D573" s="7" t="s">
        <v>158</v>
      </c>
    </row>
    <row r="574" spans="1:4" x14ac:dyDescent="0.2">
      <c r="A574" s="4" t="s">
        <v>5481</v>
      </c>
      <c r="B574" s="7">
        <v>0.99156153938534397</v>
      </c>
      <c r="C574" s="7" t="s">
        <v>104</v>
      </c>
      <c r="D574" s="7" t="s">
        <v>158</v>
      </c>
    </row>
    <row r="575" spans="1:4" x14ac:dyDescent="0.2">
      <c r="A575" s="4" t="s">
        <v>5482</v>
      </c>
      <c r="B575" s="7">
        <v>0.99155261374363202</v>
      </c>
      <c r="C575" s="7" t="s">
        <v>104</v>
      </c>
      <c r="D575" s="7" t="s">
        <v>158</v>
      </c>
    </row>
    <row r="576" spans="1:4" x14ac:dyDescent="0.2">
      <c r="A576" s="4" t="s">
        <v>5483</v>
      </c>
      <c r="B576" s="7">
        <v>0.99137131191969297</v>
      </c>
      <c r="C576" s="7" t="s">
        <v>104</v>
      </c>
      <c r="D576" s="7" t="s">
        <v>158</v>
      </c>
    </row>
    <row r="577" spans="1:4" x14ac:dyDescent="0.2">
      <c r="A577" s="4" t="s">
        <v>5484</v>
      </c>
      <c r="B577" s="7">
        <v>0.99134196361156002</v>
      </c>
      <c r="C577" s="7" t="s">
        <v>104</v>
      </c>
      <c r="D577" s="7" t="s">
        <v>158</v>
      </c>
    </row>
    <row r="578" spans="1:4" x14ac:dyDescent="0.2">
      <c r="A578" s="4" t="s">
        <v>5485</v>
      </c>
      <c r="B578" s="7">
        <v>0.99134102904185095</v>
      </c>
      <c r="C578" s="7" t="s">
        <v>104</v>
      </c>
      <c r="D578" s="7" t="s">
        <v>158</v>
      </c>
    </row>
    <row r="579" spans="1:4" x14ac:dyDescent="0.2">
      <c r="A579" s="4" t="s">
        <v>5486</v>
      </c>
      <c r="B579" s="7">
        <v>0.99125737878890496</v>
      </c>
      <c r="C579" s="7" t="s">
        <v>104</v>
      </c>
      <c r="D579" s="7" t="s">
        <v>158</v>
      </c>
    </row>
    <row r="580" spans="1:4" x14ac:dyDescent="0.2">
      <c r="A580" s="4" t="s">
        <v>5487</v>
      </c>
      <c r="B580" s="7">
        <v>0.99116872385161103</v>
      </c>
      <c r="C580" s="7" t="s">
        <v>104</v>
      </c>
      <c r="D580" s="7" t="s">
        <v>158</v>
      </c>
    </row>
    <row r="581" spans="1:4" x14ac:dyDescent="0.2">
      <c r="A581" s="4" t="s">
        <v>5488</v>
      </c>
      <c r="B581" s="7">
        <v>0.99115744977492204</v>
      </c>
      <c r="C581" s="7" t="s">
        <v>104</v>
      </c>
      <c r="D581" s="7" t="s">
        <v>158</v>
      </c>
    </row>
    <row r="582" spans="1:4" x14ac:dyDescent="0.2">
      <c r="A582" s="4" t="s">
        <v>5489</v>
      </c>
      <c r="B582" s="7">
        <v>0.99109877483049202</v>
      </c>
      <c r="C582" s="7" t="s">
        <v>104</v>
      </c>
      <c r="D582" s="7" t="s">
        <v>158</v>
      </c>
    </row>
    <row r="583" spans="1:4" x14ac:dyDescent="0.2">
      <c r="A583" s="4" t="s">
        <v>5490</v>
      </c>
      <c r="B583" s="7">
        <v>0.99108901238848401</v>
      </c>
      <c r="C583" s="7" t="s">
        <v>104</v>
      </c>
      <c r="D583" s="7" t="s">
        <v>158</v>
      </c>
    </row>
    <row r="584" spans="1:4" x14ac:dyDescent="0.2">
      <c r="A584" s="4" t="s">
        <v>5491</v>
      </c>
      <c r="B584" s="7">
        <v>0.99100411194689997</v>
      </c>
      <c r="C584" s="7" t="s">
        <v>104</v>
      </c>
      <c r="D584" s="7" t="s">
        <v>158</v>
      </c>
    </row>
    <row r="585" spans="1:4" x14ac:dyDescent="0.2">
      <c r="A585" s="4" t="s">
        <v>5492</v>
      </c>
      <c r="B585" s="7">
        <v>0.99098108143151498</v>
      </c>
      <c r="C585" s="7" t="s">
        <v>104</v>
      </c>
      <c r="D585" s="7" t="s">
        <v>158</v>
      </c>
    </row>
    <row r="586" spans="1:4" x14ac:dyDescent="0.2">
      <c r="A586" s="4" t="s">
        <v>5493</v>
      </c>
      <c r="B586" s="7">
        <v>0.99085294902458598</v>
      </c>
      <c r="C586" s="7" t="s">
        <v>104</v>
      </c>
      <c r="D586" s="7" t="s">
        <v>158</v>
      </c>
    </row>
    <row r="587" spans="1:4" x14ac:dyDescent="0.2">
      <c r="A587" s="4" t="s">
        <v>5494</v>
      </c>
      <c r="B587" s="7">
        <v>0.99076404950657204</v>
      </c>
      <c r="C587" s="7" t="s">
        <v>104</v>
      </c>
      <c r="D587" s="7" t="s">
        <v>158</v>
      </c>
    </row>
    <row r="588" spans="1:4" x14ac:dyDescent="0.2">
      <c r="A588" s="4" t="s">
        <v>5495</v>
      </c>
      <c r="B588" s="7">
        <v>0.99074211211792895</v>
      </c>
      <c r="C588" s="7" t="s">
        <v>104</v>
      </c>
      <c r="D588" s="7" t="s">
        <v>158</v>
      </c>
    </row>
    <row r="589" spans="1:4" x14ac:dyDescent="0.2">
      <c r="A589" s="4" t="s">
        <v>5496</v>
      </c>
      <c r="B589" s="7">
        <v>0.99072888506404699</v>
      </c>
      <c r="C589" s="7" t="s">
        <v>104</v>
      </c>
      <c r="D589" s="7" t="s">
        <v>158</v>
      </c>
    </row>
    <row r="590" spans="1:4" x14ac:dyDescent="0.2">
      <c r="A590" s="4" t="s">
        <v>5497</v>
      </c>
      <c r="B590" s="7">
        <v>0.99072363412873299</v>
      </c>
      <c r="C590" s="7" t="s">
        <v>104</v>
      </c>
      <c r="D590" s="7" t="s">
        <v>158</v>
      </c>
    </row>
    <row r="591" spans="1:4" x14ac:dyDescent="0.2">
      <c r="A591" s="4" t="s">
        <v>5498</v>
      </c>
      <c r="B591" s="7">
        <v>0.99070494807315701</v>
      </c>
      <c r="C591" s="7" t="s">
        <v>104</v>
      </c>
      <c r="D591" s="7" t="s">
        <v>158</v>
      </c>
    </row>
    <row r="592" spans="1:4" x14ac:dyDescent="0.2">
      <c r="A592" s="4" t="s">
        <v>5499</v>
      </c>
      <c r="B592" s="7">
        <v>0.99069329396859096</v>
      </c>
      <c r="C592" s="7" t="s">
        <v>104</v>
      </c>
      <c r="D592" s="7" t="s">
        <v>158</v>
      </c>
    </row>
    <row r="593" spans="1:4" x14ac:dyDescent="0.2">
      <c r="A593" s="4" t="s">
        <v>5500</v>
      </c>
      <c r="B593" s="7">
        <v>0.99060744333340101</v>
      </c>
      <c r="C593" s="7" t="s">
        <v>104</v>
      </c>
      <c r="D593" s="7" t="s">
        <v>158</v>
      </c>
    </row>
    <row r="594" spans="1:4" x14ac:dyDescent="0.2">
      <c r="A594" s="4" t="s">
        <v>5501</v>
      </c>
      <c r="B594" s="7">
        <v>0.99059638745038203</v>
      </c>
      <c r="C594" s="7" t="s">
        <v>104</v>
      </c>
      <c r="D594" s="7" t="s">
        <v>158</v>
      </c>
    </row>
    <row r="595" spans="1:4" x14ac:dyDescent="0.2">
      <c r="A595" s="4" t="s">
        <v>5502</v>
      </c>
      <c r="B595" s="7">
        <v>0.99055360468906295</v>
      </c>
      <c r="C595" s="7" t="s">
        <v>104</v>
      </c>
      <c r="D595" s="7" t="s">
        <v>158</v>
      </c>
    </row>
    <row r="596" spans="1:4" x14ac:dyDescent="0.2">
      <c r="A596" s="4" t="s">
        <v>5503</v>
      </c>
      <c r="B596" s="7">
        <v>0.99054872271735195</v>
      </c>
      <c r="C596" s="7" t="s">
        <v>104</v>
      </c>
      <c r="D596" s="7" t="s">
        <v>158</v>
      </c>
    </row>
    <row r="597" spans="1:4" x14ac:dyDescent="0.2">
      <c r="A597" s="4" t="s">
        <v>5504</v>
      </c>
      <c r="B597" s="7">
        <v>0.99053661536475002</v>
      </c>
      <c r="C597" s="7" t="s">
        <v>104</v>
      </c>
      <c r="D597" s="7" t="s">
        <v>158</v>
      </c>
    </row>
    <row r="598" spans="1:4" x14ac:dyDescent="0.2">
      <c r="A598" s="4" t="s">
        <v>5505</v>
      </c>
      <c r="B598" s="7">
        <v>0.99049960810006099</v>
      </c>
      <c r="C598" s="7" t="s">
        <v>104</v>
      </c>
      <c r="D598" s="7" t="s">
        <v>158</v>
      </c>
    </row>
    <row r="599" spans="1:4" x14ac:dyDescent="0.2">
      <c r="A599" s="4" t="s">
        <v>5506</v>
      </c>
      <c r="B599" s="7">
        <v>0.99046987103559603</v>
      </c>
      <c r="C599" s="7" t="s">
        <v>104</v>
      </c>
      <c r="D599" s="7" t="s">
        <v>158</v>
      </c>
    </row>
    <row r="600" spans="1:4" x14ac:dyDescent="0.2">
      <c r="A600" s="4" t="s">
        <v>5507</v>
      </c>
      <c r="B600" s="7">
        <v>0.99035454472096895</v>
      </c>
      <c r="C600" s="7" t="s">
        <v>104</v>
      </c>
      <c r="D600" s="7" t="s">
        <v>158</v>
      </c>
    </row>
    <row r="601" spans="1:4" x14ac:dyDescent="0.2">
      <c r="A601" s="4" t="s">
        <v>5508</v>
      </c>
      <c r="B601" s="7">
        <v>0.990262880446245</v>
      </c>
      <c r="C601" s="7" t="s">
        <v>104</v>
      </c>
      <c r="D601" s="7" t="s">
        <v>158</v>
      </c>
    </row>
    <row r="602" spans="1:4" x14ac:dyDescent="0.2">
      <c r="A602" s="4" t="s">
        <v>5509</v>
      </c>
      <c r="B602" s="7">
        <v>0.99024391891833197</v>
      </c>
      <c r="C602" s="7" t="s">
        <v>104</v>
      </c>
      <c r="D602" s="7" t="s">
        <v>158</v>
      </c>
    </row>
    <row r="603" spans="1:4" x14ac:dyDescent="0.2">
      <c r="A603" s="4" t="s">
        <v>5510</v>
      </c>
      <c r="B603" s="7">
        <v>0.99021968093452195</v>
      </c>
      <c r="C603" s="7" t="s">
        <v>104</v>
      </c>
      <c r="D603" s="7" t="s">
        <v>158</v>
      </c>
    </row>
    <row r="604" spans="1:4" x14ac:dyDescent="0.2">
      <c r="A604" s="4" t="s">
        <v>5511</v>
      </c>
      <c r="B604" s="7">
        <v>0.99011625295169403</v>
      </c>
      <c r="C604" s="7" t="s">
        <v>104</v>
      </c>
      <c r="D604" s="7" t="s">
        <v>158</v>
      </c>
    </row>
    <row r="605" spans="1:4" x14ac:dyDescent="0.2">
      <c r="A605" s="4" t="s">
        <v>5512</v>
      </c>
      <c r="B605" s="7">
        <v>0.99009474128548902</v>
      </c>
      <c r="C605" s="7" t="s">
        <v>104</v>
      </c>
      <c r="D605" s="7" t="s">
        <v>158</v>
      </c>
    </row>
    <row r="606" spans="1:4" x14ac:dyDescent="0.2">
      <c r="A606" s="4" t="s">
        <v>5513</v>
      </c>
      <c r="B606" s="7">
        <v>0.99008793932490302</v>
      </c>
      <c r="C606" s="7" t="s">
        <v>104</v>
      </c>
      <c r="D606" s="7" t="s">
        <v>158</v>
      </c>
    </row>
    <row r="607" spans="1:4" x14ac:dyDescent="0.2">
      <c r="A607" s="4" t="s">
        <v>5514</v>
      </c>
      <c r="B607" s="7">
        <v>0.99004269394261502</v>
      </c>
      <c r="C607" s="7" t="s">
        <v>104</v>
      </c>
      <c r="D607" s="7" t="s">
        <v>158</v>
      </c>
    </row>
    <row r="608" spans="1:4" x14ac:dyDescent="0.2">
      <c r="A608" s="4" t="s">
        <v>5515</v>
      </c>
      <c r="B608" s="7">
        <v>0.98982815482419495</v>
      </c>
      <c r="C608" s="7" t="s">
        <v>104</v>
      </c>
      <c r="D608" s="7" t="s">
        <v>158</v>
      </c>
    </row>
    <row r="609" spans="1:4" x14ac:dyDescent="0.2">
      <c r="A609" s="4" t="s">
        <v>5516</v>
      </c>
      <c r="B609" s="7">
        <v>0.98973711317958302</v>
      </c>
      <c r="C609" s="7" t="s">
        <v>104</v>
      </c>
      <c r="D609" s="7" t="s">
        <v>158</v>
      </c>
    </row>
    <row r="610" spans="1:4" x14ac:dyDescent="0.2">
      <c r="A610" s="4" t="s">
        <v>5517</v>
      </c>
      <c r="B610" s="7">
        <v>0.98963448036197599</v>
      </c>
      <c r="C610" s="7" t="s">
        <v>104</v>
      </c>
      <c r="D610" s="7" t="s">
        <v>158</v>
      </c>
    </row>
    <row r="611" spans="1:4" x14ac:dyDescent="0.2">
      <c r="A611" s="4" t="s">
        <v>5518</v>
      </c>
      <c r="B611" s="7">
        <v>0.989620890845479</v>
      </c>
      <c r="C611" s="7" t="s">
        <v>104</v>
      </c>
      <c r="D611" s="7" t="s">
        <v>158</v>
      </c>
    </row>
    <row r="612" spans="1:4" x14ac:dyDescent="0.2">
      <c r="A612" s="4" t="s">
        <v>5519</v>
      </c>
      <c r="B612" s="7">
        <v>0.98960252297388296</v>
      </c>
      <c r="C612" s="7" t="s">
        <v>104</v>
      </c>
      <c r="D612" s="7" t="s">
        <v>158</v>
      </c>
    </row>
    <row r="613" spans="1:4" x14ac:dyDescent="0.2">
      <c r="A613" s="4" t="s">
        <v>5520</v>
      </c>
      <c r="B613" s="7">
        <v>0.989571360177533</v>
      </c>
      <c r="C613" s="7" t="s">
        <v>104</v>
      </c>
      <c r="D613" s="7" t="s">
        <v>158</v>
      </c>
    </row>
    <row r="614" spans="1:4" x14ac:dyDescent="0.2">
      <c r="A614" s="4" t="s">
        <v>5521</v>
      </c>
      <c r="B614" s="7">
        <v>0.98951898466413901</v>
      </c>
      <c r="C614" s="7" t="s">
        <v>104</v>
      </c>
      <c r="D614" s="7" t="s">
        <v>158</v>
      </c>
    </row>
    <row r="615" spans="1:4" x14ac:dyDescent="0.2">
      <c r="A615" s="4" t="s">
        <v>5522</v>
      </c>
      <c r="B615" s="7">
        <v>0.98948340321495998</v>
      </c>
      <c r="C615" s="7" t="s">
        <v>104</v>
      </c>
      <c r="D615" s="7" t="s">
        <v>158</v>
      </c>
    </row>
    <row r="616" spans="1:4" x14ac:dyDescent="0.2">
      <c r="A616" s="4" t="s">
        <v>5523</v>
      </c>
      <c r="B616" s="7">
        <v>0.98940081268216695</v>
      </c>
      <c r="C616" s="7" t="s">
        <v>104</v>
      </c>
      <c r="D616" s="7" t="s">
        <v>158</v>
      </c>
    </row>
    <row r="617" spans="1:4" x14ac:dyDescent="0.2">
      <c r="A617" s="4" t="s">
        <v>5524</v>
      </c>
      <c r="B617" s="7">
        <v>0.98938485294002998</v>
      </c>
      <c r="C617" s="7" t="s">
        <v>104</v>
      </c>
      <c r="D617" s="7" t="s">
        <v>158</v>
      </c>
    </row>
    <row r="618" spans="1:4" x14ac:dyDescent="0.2">
      <c r="A618" s="4" t="s">
        <v>5525</v>
      </c>
      <c r="B618" s="7">
        <v>0.98938185034175696</v>
      </c>
      <c r="C618" s="7" t="s">
        <v>104</v>
      </c>
      <c r="D618" s="7" t="s">
        <v>158</v>
      </c>
    </row>
    <row r="619" spans="1:4" x14ac:dyDescent="0.2">
      <c r="A619" s="4" t="s">
        <v>5526</v>
      </c>
      <c r="B619" s="7">
        <v>0.98938065132293596</v>
      </c>
      <c r="C619" s="7" t="s">
        <v>104</v>
      </c>
      <c r="D619" s="7" t="s">
        <v>158</v>
      </c>
    </row>
    <row r="620" spans="1:4" x14ac:dyDescent="0.2">
      <c r="A620" s="4" t="s">
        <v>5527</v>
      </c>
      <c r="B620" s="7">
        <v>0.98935292233842997</v>
      </c>
      <c r="C620" s="7" t="s">
        <v>104</v>
      </c>
      <c r="D620" s="7" t="s">
        <v>158</v>
      </c>
    </row>
    <row r="621" spans="1:4" x14ac:dyDescent="0.2">
      <c r="A621" s="4" t="s">
        <v>5528</v>
      </c>
      <c r="B621" s="7">
        <v>0.98935145920586198</v>
      </c>
      <c r="C621" s="7" t="s">
        <v>104</v>
      </c>
      <c r="D621" s="7" t="s">
        <v>158</v>
      </c>
    </row>
    <row r="622" spans="1:4" x14ac:dyDescent="0.2">
      <c r="A622" s="4" t="s">
        <v>5529</v>
      </c>
      <c r="B622" s="7">
        <v>0.98933445684880905</v>
      </c>
      <c r="C622" s="7" t="s">
        <v>104</v>
      </c>
      <c r="D622" s="7" t="s">
        <v>158</v>
      </c>
    </row>
    <row r="623" spans="1:4" x14ac:dyDescent="0.2">
      <c r="A623" s="4" t="s">
        <v>5530</v>
      </c>
      <c r="B623" s="7">
        <v>0.98917496613343203</v>
      </c>
      <c r="C623" s="7" t="s">
        <v>104</v>
      </c>
      <c r="D623" s="7" t="s">
        <v>158</v>
      </c>
    </row>
    <row r="624" spans="1:4" x14ac:dyDescent="0.2">
      <c r="A624" s="4" t="s">
        <v>5531</v>
      </c>
      <c r="B624" s="7">
        <v>0.98914773450024995</v>
      </c>
      <c r="C624" s="7" t="s">
        <v>104</v>
      </c>
      <c r="D624" s="7" t="s">
        <v>158</v>
      </c>
    </row>
    <row r="625" spans="1:4" x14ac:dyDescent="0.2">
      <c r="A625" s="4" t="s">
        <v>5532</v>
      </c>
      <c r="B625" s="7">
        <v>0.989028053192331</v>
      </c>
      <c r="C625" s="7" t="s">
        <v>104</v>
      </c>
      <c r="D625" s="7" t="s">
        <v>158</v>
      </c>
    </row>
    <row r="626" spans="1:4" x14ac:dyDescent="0.2">
      <c r="A626" s="4" t="s">
        <v>5533</v>
      </c>
      <c r="B626" s="7">
        <v>0.98901853383480098</v>
      </c>
      <c r="C626" s="7" t="s">
        <v>104</v>
      </c>
      <c r="D626" s="7" t="s">
        <v>158</v>
      </c>
    </row>
    <row r="627" spans="1:4" x14ac:dyDescent="0.2">
      <c r="A627" s="4" t="s">
        <v>5534</v>
      </c>
      <c r="B627" s="7">
        <v>0.98901617154069199</v>
      </c>
      <c r="C627" s="7" t="s">
        <v>104</v>
      </c>
      <c r="D627" s="7" t="s">
        <v>158</v>
      </c>
    </row>
    <row r="628" spans="1:4" x14ac:dyDescent="0.2">
      <c r="A628" s="4" t="s">
        <v>5535</v>
      </c>
      <c r="B628" s="7">
        <v>0.98895467322137398</v>
      </c>
      <c r="C628" s="7" t="s">
        <v>104</v>
      </c>
      <c r="D628" s="7" t="s">
        <v>158</v>
      </c>
    </row>
    <row r="629" spans="1:4" x14ac:dyDescent="0.2">
      <c r="A629" s="4" t="s">
        <v>5536</v>
      </c>
      <c r="B629" s="7">
        <v>0.98892949731675495</v>
      </c>
      <c r="C629" s="7" t="s">
        <v>104</v>
      </c>
      <c r="D629" s="7" t="s">
        <v>158</v>
      </c>
    </row>
    <row r="630" spans="1:4" x14ac:dyDescent="0.2">
      <c r="A630" s="4" t="s">
        <v>5537</v>
      </c>
      <c r="B630" s="7">
        <v>0.98870940999715096</v>
      </c>
      <c r="C630" s="7" t="s">
        <v>104</v>
      </c>
      <c r="D630" s="7" t="s">
        <v>158</v>
      </c>
    </row>
    <row r="631" spans="1:4" x14ac:dyDescent="0.2">
      <c r="A631" s="4" t="s">
        <v>5538</v>
      </c>
      <c r="B631" s="7">
        <v>0.98861352833315597</v>
      </c>
      <c r="C631" s="7" t="s">
        <v>104</v>
      </c>
      <c r="D631" s="7" t="s">
        <v>158</v>
      </c>
    </row>
    <row r="632" spans="1:4" x14ac:dyDescent="0.2">
      <c r="A632" s="4" t="s">
        <v>5539</v>
      </c>
      <c r="B632" s="7">
        <v>0.98858682600716297</v>
      </c>
      <c r="C632" s="7" t="s">
        <v>104</v>
      </c>
      <c r="D632" s="7" t="s">
        <v>158</v>
      </c>
    </row>
    <row r="633" spans="1:4" x14ac:dyDescent="0.2">
      <c r="A633" s="4" t="s">
        <v>5540</v>
      </c>
      <c r="B633" s="7">
        <v>0.98857612411736095</v>
      </c>
      <c r="C633" s="7" t="s">
        <v>104</v>
      </c>
      <c r="D633" s="7" t="s">
        <v>158</v>
      </c>
    </row>
    <row r="634" spans="1:4" x14ac:dyDescent="0.2">
      <c r="A634" s="4" t="s">
        <v>5541</v>
      </c>
      <c r="B634" s="7">
        <v>0.98855209809331401</v>
      </c>
      <c r="C634" s="7" t="s">
        <v>104</v>
      </c>
      <c r="D634" s="7" t="s">
        <v>158</v>
      </c>
    </row>
    <row r="635" spans="1:4" x14ac:dyDescent="0.2">
      <c r="A635" s="4" t="s">
        <v>5542</v>
      </c>
      <c r="B635" s="7">
        <v>0.98854095666798303</v>
      </c>
      <c r="C635" s="7" t="s">
        <v>104</v>
      </c>
      <c r="D635" s="7" t="s">
        <v>158</v>
      </c>
    </row>
    <row r="636" spans="1:4" x14ac:dyDescent="0.2">
      <c r="A636" s="4" t="s">
        <v>5543</v>
      </c>
      <c r="B636" s="7">
        <v>0.98836661223343802</v>
      </c>
      <c r="C636" s="7" t="s">
        <v>104</v>
      </c>
      <c r="D636" s="7" t="s">
        <v>158</v>
      </c>
    </row>
    <row r="637" spans="1:4" x14ac:dyDescent="0.2">
      <c r="A637" s="4" t="s">
        <v>5544</v>
      </c>
      <c r="B637" s="7">
        <v>0.98822625296955402</v>
      </c>
      <c r="C637" s="7" t="s">
        <v>104</v>
      </c>
      <c r="D637" s="7" t="s">
        <v>158</v>
      </c>
    </row>
    <row r="638" spans="1:4" x14ac:dyDescent="0.2">
      <c r="A638" s="4" t="s">
        <v>5545</v>
      </c>
      <c r="B638" s="7">
        <v>0.98817192593355596</v>
      </c>
      <c r="C638" s="7" t="s">
        <v>104</v>
      </c>
      <c r="D638" s="7" t="s">
        <v>158</v>
      </c>
    </row>
    <row r="639" spans="1:4" x14ac:dyDescent="0.2">
      <c r="A639" s="4" t="s">
        <v>5546</v>
      </c>
      <c r="B639" s="7">
        <v>0.988005626789904</v>
      </c>
      <c r="C639" s="7" t="s">
        <v>104</v>
      </c>
      <c r="D639" s="7" t="s">
        <v>158</v>
      </c>
    </row>
    <row r="640" spans="1:4" x14ac:dyDescent="0.2">
      <c r="A640" s="4" t="s">
        <v>5547</v>
      </c>
      <c r="B640" s="7">
        <v>0.98796500182700098</v>
      </c>
      <c r="C640" s="7" t="s">
        <v>104</v>
      </c>
      <c r="D640" s="7" t="s">
        <v>158</v>
      </c>
    </row>
    <row r="641" spans="1:4" x14ac:dyDescent="0.2">
      <c r="A641" s="4" t="s">
        <v>5548</v>
      </c>
      <c r="B641" s="7">
        <v>0.98794667699045602</v>
      </c>
      <c r="C641" s="7" t="s">
        <v>104</v>
      </c>
      <c r="D641" s="7" t="s">
        <v>158</v>
      </c>
    </row>
    <row r="642" spans="1:4" x14ac:dyDescent="0.2">
      <c r="A642" s="4" t="s">
        <v>5549</v>
      </c>
      <c r="B642" s="7">
        <v>0.987914254041379</v>
      </c>
      <c r="C642" s="7" t="s">
        <v>104</v>
      </c>
      <c r="D642" s="7" t="s">
        <v>158</v>
      </c>
    </row>
    <row r="643" spans="1:4" x14ac:dyDescent="0.2">
      <c r="A643" s="4" t="s">
        <v>5550</v>
      </c>
      <c r="B643" s="7">
        <v>0.98791417632021306</v>
      </c>
      <c r="C643" s="7" t="s">
        <v>104</v>
      </c>
      <c r="D643" s="7" t="s">
        <v>158</v>
      </c>
    </row>
    <row r="644" spans="1:4" x14ac:dyDescent="0.2">
      <c r="A644" s="4" t="s">
        <v>5551</v>
      </c>
      <c r="B644" s="7">
        <v>0.98790803656440396</v>
      </c>
      <c r="C644" s="7" t="s">
        <v>104</v>
      </c>
      <c r="D644" s="7" t="s">
        <v>158</v>
      </c>
    </row>
    <row r="645" spans="1:4" x14ac:dyDescent="0.2">
      <c r="A645" s="4" t="s">
        <v>5552</v>
      </c>
      <c r="B645" s="7">
        <v>0.98790108647386898</v>
      </c>
      <c r="C645" s="7" t="s">
        <v>104</v>
      </c>
      <c r="D645" s="7" t="s">
        <v>158</v>
      </c>
    </row>
    <row r="646" spans="1:4" x14ac:dyDescent="0.2">
      <c r="A646" s="4" t="s">
        <v>5553</v>
      </c>
      <c r="B646" s="7">
        <v>0.98778682013149899</v>
      </c>
      <c r="C646" s="7" t="s">
        <v>104</v>
      </c>
      <c r="D646" s="7" t="s">
        <v>158</v>
      </c>
    </row>
    <row r="647" spans="1:4" x14ac:dyDescent="0.2">
      <c r="A647" s="4" t="s">
        <v>5554</v>
      </c>
      <c r="B647" s="7">
        <v>0.98778000053872195</v>
      </c>
      <c r="C647" s="7" t="s">
        <v>104</v>
      </c>
      <c r="D647" s="7" t="s">
        <v>158</v>
      </c>
    </row>
    <row r="648" spans="1:4" x14ac:dyDescent="0.2">
      <c r="A648" s="4" t="s">
        <v>5555</v>
      </c>
      <c r="B648" s="7">
        <v>0.98775227782612296</v>
      </c>
      <c r="C648" s="7" t="s">
        <v>104</v>
      </c>
      <c r="D648" s="7" t="s">
        <v>158</v>
      </c>
    </row>
    <row r="649" spans="1:4" x14ac:dyDescent="0.2">
      <c r="A649" s="4" t="s">
        <v>5556</v>
      </c>
      <c r="B649" s="7">
        <v>0.98768303021511505</v>
      </c>
      <c r="C649" s="7" t="s">
        <v>104</v>
      </c>
      <c r="D649" s="7" t="s">
        <v>158</v>
      </c>
    </row>
    <row r="650" spans="1:4" x14ac:dyDescent="0.2">
      <c r="A650" s="4" t="s">
        <v>5557</v>
      </c>
      <c r="B650" s="7">
        <v>0.98767583449221996</v>
      </c>
      <c r="C650" s="7" t="s">
        <v>104</v>
      </c>
      <c r="D650" s="7" t="s">
        <v>158</v>
      </c>
    </row>
    <row r="651" spans="1:4" x14ac:dyDescent="0.2">
      <c r="A651" s="4" t="s">
        <v>5558</v>
      </c>
      <c r="B651" s="7">
        <v>0.98755064777256696</v>
      </c>
      <c r="C651" s="7" t="s">
        <v>104</v>
      </c>
      <c r="D651" s="7" t="s">
        <v>158</v>
      </c>
    </row>
    <row r="652" spans="1:4" x14ac:dyDescent="0.2">
      <c r="A652" s="4" t="s">
        <v>5559</v>
      </c>
      <c r="B652" s="7">
        <v>0.98745705788281801</v>
      </c>
      <c r="C652" s="7" t="s">
        <v>104</v>
      </c>
      <c r="D652" s="7" t="s">
        <v>158</v>
      </c>
    </row>
    <row r="653" spans="1:4" x14ac:dyDescent="0.2">
      <c r="A653" s="4" t="s">
        <v>5560</v>
      </c>
      <c r="B653" s="7">
        <v>0.98742121889409096</v>
      </c>
      <c r="C653" s="7" t="s">
        <v>104</v>
      </c>
      <c r="D653" s="7" t="s">
        <v>158</v>
      </c>
    </row>
    <row r="654" spans="1:4" x14ac:dyDescent="0.2">
      <c r="A654" s="4" t="s">
        <v>5561</v>
      </c>
      <c r="B654" s="7">
        <v>0.98732157537919296</v>
      </c>
      <c r="C654" s="7" t="s">
        <v>104</v>
      </c>
      <c r="D654" s="7" t="s">
        <v>158</v>
      </c>
    </row>
    <row r="655" spans="1:4" x14ac:dyDescent="0.2">
      <c r="A655" s="4" t="s">
        <v>5562</v>
      </c>
      <c r="B655" s="7">
        <v>0.98723625336656595</v>
      </c>
      <c r="C655" s="7" t="s">
        <v>104</v>
      </c>
      <c r="D655" s="7" t="s">
        <v>158</v>
      </c>
    </row>
    <row r="656" spans="1:4" x14ac:dyDescent="0.2">
      <c r="A656" s="4" t="s">
        <v>5563</v>
      </c>
      <c r="B656" s="7">
        <v>0.98718812541606304</v>
      </c>
      <c r="C656" s="7" t="s">
        <v>104</v>
      </c>
      <c r="D656" s="7" t="s">
        <v>158</v>
      </c>
    </row>
    <row r="657" spans="1:4" x14ac:dyDescent="0.2">
      <c r="A657" s="4" t="s">
        <v>5564</v>
      </c>
      <c r="B657" s="7">
        <v>0.98715057199564005</v>
      </c>
      <c r="C657" s="7" t="s">
        <v>104</v>
      </c>
      <c r="D657" s="7" t="s">
        <v>158</v>
      </c>
    </row>
    <row r="658" spans="1:4" x14ac:dyDescent="0.2">
      <c r="A658" s="4" t="s">
        <v>5565</v>
      </c>
      <c r="B658" s="7">
        <v>0.98713162804066101</v>
      </c>
      <c r="C658" s="7" t="s">
        <v>104</v>
      </c>
      <c r="D658" s="7" t="s">
        <v>158</v>
      </c>
    </row>
    <row r="659" spans="1:4" x14ac:dyDescent="0.2">
      <c r="A659" s="4" t="s">
        <v>5566</v>
      </c>
      <c r="B659" s="7">
        <v>0.98708711785962</v>
      </c>
      <c r="C659" s="7" t="s">
        <v>104</v>
      </c>
      <c r="D659" s="7" t="s">
        <v>158</v>
      </c>
    </row>
    <row r="660" spans="1:4" x14ac:dyDescent="0.2">
      <c r="A660" s="4" t="s">
        <v>5567</v>
      </c>
      <c r="B660" s="7">
        <v>0.98708443895972398</v>
      </c>
      <c r="C660" s="7" t="s">
        <v>104</v>
      </c>
      <c r="D660" s="7" t="s">
        <v>158</v>
      </c>
    </row>
    <row r="661" spans="1:4" x14ac:dyDescent="0.2">
      <c r="A661" s="4" t="s">
        <v>5568</v>
      </c>
      <c r="B661" s="7">
        <v>0.98699970360274702</v>
      </c>
      <c r="C661" s="7" t="s">
        <v>104</v>
      </c>
      <c r="D661" s="7" t="s">
        <v>158</v>
      </c>
    </row>
    <row r="662" spans="1:4" x14ac:dyDescent="0.2">
      <c r="A662" s="4" t="s">
        <v>5569</v>
      </c>
      <c r="B662" s="7">
        <v>0.986849668791418</v>
      </c>
      <c r="C662" s="7" t="s">
        <v>104</v>
      </c>
      <c r="D662" s="7" t="s">
        <v>158</v>
      </c>
    </row>
    <row r="663" spans="1:4" x14ac:dyDescent="0.2">
      <c r="A663" s="4" t="s">
        <v>5570</v>
      </c>
      <c r="B663" s="7">
        <v>0.98682591352096305</v>
      </c>
      <c r="C663" s="7" t="s">
        <v>104</v>
      </c>
      <c r="D663" s="7" t="s">
        <v>158</v>
      </c>
    </row>
    <row r="664" spans="1:4" x14ac:dyDescent="0.2">
      <c r="A664" s="4" t="s">
        <v>5571</v>
      </c>
      <c r="B664" s="7">
        <v>0.98682096405169495</v>
      </c>
      <c r="C664" s="7" t="s">
        <v>104</v>
      </c>
      <c r="D664" s="7" t="s">
        <v>158</v>
      </c>
    </row>
    <row r="665" spans="1:4" x14ac:dyDescent="0.2">
      <c r="A665" s="4" t="s">
        <v>5572</v>
      </c>
      <c r="B665" s="7">
        <v>0.98681797144590599</v>
      </c>
      <c r="C665" s="7" t="s">
        <v>104</v>
      </c>
      <c r="D665" s="7" t="s">
        <v>158</v>
      </c>
    </row>
    <row r="666" spans="1:4" x14ac:dyDescent="0.2">
      <c r="A666" s="4" t="s">
        <v>5573</v>
      </c>
      <c r="B666" s="7">
        <v>0.986725189354688</v>
      </c>
      <c r="C666" s="7" t="s">
        <v>104</v>
      </c>
      <c r="D666" s="7" t="s">
        <v>158</v>
      </c>
    </row>
    <row r="667" spans="1:4" x14ac:dyDescent="0.2">
      <c r="A667" s="4" t="s">
        <v>5574</v>
      </c>
      <c r="B667" s="7">
        <v>0.98666615605075003</v>
      </c>
      <c r="C667" s="7" t="s">
        <v>104</v>
      </c>
      <c r="D667" s="7" t="s">
        <v>158</v>
      </c>
    </row>
    <row r="668" spans="1:4" x14ac:dyDescent="0.2">
      <c r="A668" s="4" t="s">
        <v>5575</v>
      </c>
      <c r="B668" s="7">
        <v>0.98658253790273598</v>
      </c>
      <c r="C668" s="7" t="s">
        <v>104</v>
      </c>
      <c r="D668" s="7" t="s">
        <v>158</v>
      </c>
    </row>
    <row r="669" spans="1:4" x14ac:dyDescent="0.2">
      <c r="A669" s="4" t="s">
        <v>5576</v>
      </c>
      <c r="B669" s="7">
        <v>0.98649571537283198</v>
      </c>
      <c r="C669" s="7" t="s">
        <v>104</v>
      </c>
      <c r="D669" s="7" t="s">
        <v>158</v>
      </c>
    </row>
    <row r="670" spans="1:4" x14ac:dyDescent="0.2">
      <c r="A670" s="4" t="s">
        <v>5577</v>
      </c>
      <c r="B670" s="7">
        <v>0.986451833341632</v>
      </c>
      <c r="C670" s="7" t="s">
        <v>104</v>
      </c>
      <c r="D670" s="7" t="s">
        <v>158</v>
      </c>
    </row>
    <row r="671" spans="1:4" x14ac:dyDescent="0.2">
      <c r="A671" s="4" t="s">
        <v>5578</v>
      </c>
      <c r="B671" s="7">
        <v>0.98645151577805501</v>
      </c>
      <c r="C671" s="7" t="s">
        <v>104</v>
      </c>
      <c r="D671" s="7" t="s">
        <v>158</v>
      </c>
    </row>
    <row r="672" spans="1:4" x14ac:dyDescent="0.2">
      <c r="A672" s="4" t="s">
        <v>5579</v>
      </c>
      <c r="B672" s="7">
        <v>0.98644341444800299</v>
      </c>
      <c r="C672" s="7" t="s">
        <v>104</v>
      </c>
      <c r="D672" s="7" t="s">
        <v>158</v>
      </c>
    </row>
    <row r="673" spans="1:4" x14ac:dyDescent="0.2">
      <c r="A673" s="4" t="s">
        <v>5580</v>
      </c>
      <c r="B673" s="7">
        <v>0.98639084529974796</v>
      </c>
      <c r="C673" s="7" t="s">
        <v>104</v>
      </c>
      <c r="D673" s="7" t="s">
        <v>158</v>
      </c>
    </row>
    <row r="674" spans="1:4" x14ac:dyDescent="0.2">
      <c r="A674" s="4" t="s">
        <v>5581</v>
      </c>
      <c r="B674" s="7">
        <v>0.98635438796472297</v>
      </c>
      <c r="C674" s="7" t="s">
        <v>104</v>
      </c>
      <c r="D674" s="7" t="s">
        <v>158</v>
      </c>
    </row>
    <row r="675" spans="1:4" x14ac:dyDescent="0.2">
      <c r="A675" s="4" t="s">
        <v>5582</v>
      </c>
      <c r="B675" s="7">
        <v>0.98634332008094705</v>
      </c>
      <c r="C675" s="7" t="s">
        <v>104</v>
      </c>
      <c r="D675" s="7" t="s">
        <v>158</v>
      </c>
    </row>
    <row r="676" spans="1:4" x14ac:dyDescent="0.2">
      <c r="A676" s="4" t="s">
        <v>5583</v>
      </c>
      <c r="B676" s="7">
        <v>0.98616130649399303</v>
      </c>
      <c r="C676" s="7" t="s">
        <v>104</v>
      </c>
      <c r="D676" s="7" t="s">
        <v>158</v>
      </c>
    </row>
    <row r="677" spans="1:4" x14ac:dyDescent="0.2">
      <c r="A677" s="4" t="s">
        <v>5584</v>
      </c>
      <c r="B677" s="7">
        <v>0.986102183560296</v>
      </c>
      <c r="C677" s="7" t="s">
        <v>104</v>
      </c>
      <c r="D677" s="7" t="s">
        <v>158</v>
      </c>
    </row>
    <row r="678" spans="1:4" x14ac:dyDescent="0.2">
      <c r="A678" s="4" t="s">
        <v>5585</v>
      </c>
      <c r="B678" s="7">
        <v>0.98590763515326096</v>
      </c>
      <c r="C678" s="7" t="s">
        <v>104</v>
      </c>
      <c r="D678" s="7" t="s">
        <v>158</v>
      </c>
    </row>
    <row r="679" spans="1:4" x14ac:dyDescent="0.2">
      <c r="A679" s="4" t="s">
        <v>5586</v>
      </c>
      <c r="B679" s="7">
        <v>0.98570908795897305</v>
      </c>
      <c r="C679" s="7" t="s">
        <v>104</v>
      </c>
      <c r="D679" s="7" t="s">
        <v>158</v>
      </c>
    </row>
    <row r="680" spans="1:4" x14ac:dyDescent="0.2">
      <c r="A680" s="4" t="s">
        <v>5587</v>
      </c>
      <c r="B680" s="7">
        <v>0.98568033564924196</v>
      </c>
      <c r="C680" s="7" t="s">
        <v>104</v>
      </c>
      <c r="D680" s="7" t="s">
        <v>158</v>
      </c>
    </row>
    <row r="681" spans="1:4" x14ac:dyDescent="0.2">
      <c r="A681" s="4" t="s">
        <v>5588</v>
      </c>
      <c r="B681" s="7">
        <v>0.98563417473220305</v>
      </c>
      <c r="C681" s="7" t="s">
        <v>104</v>
      </c>
      <c r="D681" s="7" t="s">
        <v>158</v>
      </c>
    </row>
    <row r="682" spans="1:4" x14ac:dyDescent="0.2">
      <c r="A682" s="4" t="s">
        <v>5589</v>
      </c>
      <c r="B682" s="7">
        <v>0.98547552020363305</v>
      </c>
      <c r="C682" s="7" t="s">
        <v>104</v>
      </c>
      <c r="D682" s="7" t="s">
        <v>158</v>
      </c>
    </row>
    <row r="683" spans="1:4" x14ac:dyDescent="0.2">
      <c r="A683" s="4" t="s">
        <v>5590</v>
      </c>
      <c r="B683" s="7">
        <v>0.98542495540888597</v>
      </c>
      <c r="C683" s="7" t="s">
        <v>104</v>
      </c>
      <c r="D683" s="7" t="s">
        <v>158</v>
      </c>
    </row>
    <row r="684" spans="1:4" x14ac:dyDescent="0.2">
      <c r="A684" s="4" t="s">
        <v>5591</v>
      </c>
      <c r="B684" s="7">
        <v>0.98540235627966899</v>
      </c>
      <c r="C684" s="7" t="s">
        <v>104</v>
      </c>
      <c r="D684" s="7" t="s">
        <v>158</v>
      </c>
    </row>
    <row r="685" spans="1:4" x14ac:dyDescent="0.2">
      <c r="A685" s="4" t="s">
        <v>5592</v>
      </c>
      <c r="B685" s="7">
        <v>0.98537098316472205</v>
      </c>
      <c r="C685" s="7" t="s">
        <v>104</v>
      </c>
      <c r="D685" s="7" t="s">
        <v>158</v>
      </c>
    </row>
    <row r="686" spans="1:4" x14ac:dyDescent="0.2">
      <c r="A686" s="4" t="s">
        <v>5593</v>
      </c>
      <c r="B686" s="7">
        <v>0.98535073679940099</v>
      </c>
      <c r="C686" s="7" t="s">
        <v>104</v>
      </c>
      <c r="D686" s="7" t="s">
        <v>158</v>
      </c>
    </row>
    <row r="687" spans="1:4" x14ac:dyDescent="0.2">
      <c r="A687" s="4" t="s">
        <v>5594</v>
      </c>
      <c r="B687" s="7">
        <v>0.98533360015612903</v>
      </c>
      <c r="C687" s="7" t="s">
        <v>104</v>
      </c>
      <c r="D687" s="7" t="s">
        <v>158</v>
      </c>
    </row>
    <row r="688" spans="1:4" x14ac:dyDescent="0.2">
      <c r="A688" s="4" t="s">
        <v>5595</v>
      </c>
      <c r="B688" s="7">
        <v>0.98515472928133596</v>
      </c>
      <c r="C688" s="7" t="s">
        <v>104</v>
      </c>
      <c r="D688" s="7" t="s">
        <v>158</v>
      </c>
    </row>
    <row r="689" spans="1:4" x14ac:dyDescent="0.2">
      <c r="A689" s="4" t="s">
        <v>5596</v>
      </c>
      <c r="B689" s="7">
        <v>0.98505527914549695</v>
      </c>
      <c r="C689" s="7" t="s">
        <v>104</v>
      </c>
      <c r="D689" s="7" t="s">
        <v>158</v>
      </c>
    </row>
    <row r="690" spans="1:4" x14ac:dyDescent="0.2">
      <c r="A690" s="4" t="s">
        <v>5597</v>
      </c>
      <c r="B690" s="7">
        <v>0.984995220223848</v>
      </c>
      <c r="C690" s="7" t="s">
        <v>104</v>
      </c>
      <c r="D690" s="7" t="s">
        <v>158</v>
      </c>
    </row>
    <row r="691" spans="1:4" x14ac:dyDescent="0.2">
      <c r="A691" s="4" t="s">
        <v>5598</v>
      </c>
      <c r="B691" s="7">
        <v>0.98484659991162604</v>
      </c>
      <c r="C691" s="7" t="s">
        <v>104</v>
      </c>
      <c r="D691" s="7" t="s">
        <v>158</v>
      </c>
    </row>
    <row r="692" spans="1:4" x14ac:dyDescent="0.2">
      <c r="A692" s="4" t="s">
        <v>5599</v>
      </c>
      <c r="B692" s="7">
        <v>0.98479664400763101</v>
      </c>
      <c r="C692" s="7" t="s">
        <v>104</v>
      </c>
      <c r="D692" s="7" t="s">
        <v>158</v>
      </c>
    </row>
    <row r="693" spans="1:4" x14ac:dyDescent="0.2">
      <c r="A693" s="4" t="s">
        <v>5600</v>
      </c>
      <c r="B693" s="7">
        <v>0.98476260213520095</v>
      </c>
      <c r="C693" s="7" t="s">
        <v>104</v>
      </c>
      <c r="D693" s="7" t="s">
        <v>158</v>
      </c>
    </row>
    <row r="694" spans="1:4" x14ac:dyDescent="0.2">
      <c r="A694" s="4" t="s">
        <v>5601</v>
      </c>
      <c r="B694" s="7">
        <v>0.98475712655276304</v>
      </c>
      <c r="C694" s="7" t="s">
        <v>104</v>
      </c>
      <c r="D694" s="7" t="s">
        <v>158</v>
      </c>
    </row>
    <row r="695" spans="1:4" x14ac:dyDescent="0.2">
      <c r="A695" s="4" t="s">
        <v>5602</v>
      </c>
      <c r="B695" s="7">
        <v>0.98473483640877002</v>
      </c>
      <c r="C695" s="7" t="s">
        <v>104</v>
      </c>
      <c r="D695" s="7" t="s">
        <v>158</v>
      </c>
    </row>
    <row r="696" spans="1:4" x14ac:dyDescent="0.2">
      <c r="A696" s="4" t="s">
        <v>5603</v>
      </c>
      <c r="B696" s="7">
        <v>0.98472655752794103</v>
      </c>
      <c r="C696" s="7" t="s">
        <v>104</v>
      </c>
      <c r="D696" s="7" t="s">
        <v>158</v>
      </c>
    </row>
    <row r="697" spans="1:4" x14ac:dyDescent="0.2">
      <c r="A697" s="4" t="s">
        <v>5604</v>
      </c>
      <c r="B697" s="7">
        <v>0.98448762518302402</v>
      </c>
      <c r="C697" s="7" t="s">
        <v>104</v>
      </c>
      <c r="D697" s="7" t="s">
        <v>158</v>
      </c>
    </row>
    <row r="698" spans="1:4" x14ac:dyDescent="0.2">
      <c r="A698" s="4" t="s">
        <v>5605</v>
      </c>
      <c r="B698" s="7">
        <v>0.984444093986927</v>
      </c>
      <c r="C698" s="7" t="s">
        <v>104</v>
      </c>
      <c r="D698" s="7" t="s">
        <v>158</v>
      </c>
    </row>
    <row r="699" spans="1:4" x14ac:dyDescent="0.2">
      <c r="A699" s="4" t="s">
        <v>5606</v>
      </c>
      <c r="B699" s="7">
        <v>0.98438621997882902</v>
      </c>
      <c r="C699" s="7" t="s">
        <v>104</v>
      </c>
      <c r="D699" s="7" t="s">
        <v>158</v>
      </c>
    </row>
    <row r="700" spans="1:4" x14ac:dyDescent="0.2">
      <c r="A700" s="4" t="s">
        <v>5607</v>
      </c>
      <c r="B700" s="7">
        <v>0.98436734454469799</v>
      </c>
      <c r="C700" s="7" t="s">
        <v>104</v>
      </c>
      <c r="D700" s="7" t="s">
        <v>158</v>
      </c>
    </row>
    <row r="701" spans="1:4" x14ac:dyDescent="0.2">
      <c r="A701" s="4" t="s">
        <v>5608</v>
      </c>
      <c r="B701" s="7">
        <v>0.98435874252031796</v>
      </c>
      <c r="C701" s="7" t="s">
        <v>104</v>
      </c>
      <c r="D701" s="7" t="s">
        <v>158</v>
      </c>
    </row>
    <row r="702" spans="1:4" x14ac:dyDescent="0.2">
      <c r="A702" s="4" t="s">
        <v>5609</v>
      </c>
      <c r="B702" s="7">
        <v>0.98434660662607798</v>
      </c>
      <c r="C702" s="7" t="s">
        <v>104</v>
      </c>
      <c r="D702" s="7" t="s">
        <v>158</v>
      </c>
    </row>
    <row r="703" spans="1:4" x14ac:dyDescent="0.2">
      <c r="A703" s="4" t="s">
        <v>5610</v>
      </c>
      <c r="B703" s="7">
        <v>0.98432178747889498</v>
      </c>
      <c r="C703" s="7" t="s">
        <v>104</v>
      </c>
      <c r="D703" s="7" t="s">
        <v>158</v>
      </c>
    </row>
    <row r="704" spans="1:4" x14ac:dyDescent="0.2">
      <c r="A704" s="4" t="s">
        <v>5611</v>
      </c>
      <c r="B704" s="7">
        <v>0.98432003493047204</v>
      </c>
      <c r="C704" s="7" t="s">
        <v>104</v>
      </c>
      <c r="D704" s="7" t="s">
        <v>158</v>
      </c>
    </row>
    <row r="705" spans="1:4" x14ac:dyDescent="0.2">
      <c r="A705" s="4" t="s">
        <v>5612</v>
      </c>
      <c r="B705" s="7">
        <v>0.98428997681656905</v>
      </c>
      <c r="C705" s="7" t="s">
        <v>104</v>
      </c>
      <c r="D705" s="7" t="s">
        <v>158</v>
      </c>
    </row>
    <row r="706" spans="1:4" x14ac:dyDescent="0.2">
      <c r="A706" s="4" t="s">
        <v>5613</v>
      </c>
      <c r="B706" s="7">
        <v>0.98423865885948203</v>
      </c>
      <c r="C706" s="7" t="s">
        <v>104</v>
      </c>
      <c r="D706" s="7" t="s">
        <v>158</v>
      </c>
    </row>
    <row r="707" spans="1:4" x14ac:dyDescent="0.2">
      <c r="A707" s="4" t="s">
        <v>5614</v>
      </c>
      <c r="B707" s="7">
        <v>0.984237227251613</v>
      </c>
      <c r="C707" s="7" t="s">
        <v>104</v>
      </c>
      <c r="D707" s="7" t="s">
        <v>158</v>
      </c>
    </row>
    <row r="708" spans="1:4" x14ac:dyDescent="0.2">
      <c r="A708" s="4" t="s">
        <v>5615</v>
      </c>
      <c r="B708" s="7">
        <v>0.98418162759969796</v>
      </c>
      <c r="C708" s="7" t="s">
        <v>104</v>
      </c>
      <c r="D708" s="7" t="s">
        <v>158</v>
      </c>
    </row>
    <row r="709" spans="1:4" x14ac:dyDescent="0.2">
      <c r="A709" s="4" t="s">
        <v>5616</v>
      </c>
      <c r="B709" s="7">
        <v>0.98415353429049601</v>
      </c>
      <c r="C709" s="7" t="s">
        <v>104</v>
      </c>
      <c r="D709" s="7" t="s">
        <v>158</v>
      </c>
    </row>
    <row r="710" spans="1:4" x14ac:dyDescent="0.2">
      <c r="A710" s="4" t="s">
        <v>5617</v>
      </c>
      <c r="B710" s="7">
        <v>0.98414357215640702</v>
      </c>
      <c r="C710" s="7" t="s">
        <v>104</v>
      </c>
      <c r="D710" s="7" t="s">
        <v>158</v>
      </c>
    </row>
    <row r="711" spans="1:4" x14ac:dyDescent="0.2">
      <c r="A711" s="4" t="s">
        <v>5618</v>
      </c>
      <c r="B711" s="7">
        <v>0.984080398100728</v>
      </c>
      <c r="C711" s="7" t="s">
        <v>104</v>
      </c>
      <c r="D711" s="7" t="s">
        <v>158</v>
      </c>
    </row>
    <row r="712" spans="1:4" x14ac:dyDescent="0.2">
      <c r="A712" s="4" t="s">
        <v>5619</v>
      </c>
      <c r="B712" s="7">
        <v>0.98407444358847795</v>
      </c>
      <c r="C712" s="7" t="s">
        <v>104</v>
      </c>
      <c r="D712" s="7" t="s">
        <v>158</v>
      </c>
    </row>
    <row r="713" spans="1:4" x14ac:dyDescent="0.2">
      <c r="A713" s="4" t="s">
        <v>5620</v>
      </c>
      <c r="B713" s="7">
        <v>0.98405810110484404</v>
      </c>
      <c r="C713" s="7" t="s">
        <v>104</v>
      </c>
      <c r="D713" s="7" t="s">
        <v>158</v>
      </c>
    </row>
    <row r="714" spans="1:4" x14ac:dyDescent="0.2">
      <c r="A714" s="4" t="s">
        <v>5621</v>
      </c>
      <c r="B714" s="7">
        <v>0.98396115205140899</v>
      </c>
      <c r="C714" s="7" t="s">
        <v>104</v>
      </c>
      <c r="D714" s="7" t="s">
        <v>158</v>
      </c>
    </row>
    <row r="715" spans="1:4" x14ac:dyDescent="0.2">
      <c r="A715" s="4" t="s">
        <v>5622</v>
      </c>
      <c r="B715" s="7">
        <v>0.98396046737117304</v>
      </c>
      <c r="C715" s="7" t="s">
        <v>104</v>
      </c>
      <c r="D715" s="7" t="s">
        <v>158</v>
      </c>
    </row>
    <row r="716" spans="1:4" x14ac:dyDescent="0.2">
      <c r="A716" s="4" t="s">
        <v>5623</v>
      </c>
      <c r="B716" s="7">
        <v>0.98387285494148302</v>
      </c>
      <c r="C716" s="7" t="s">
        <v>104</v>
      </c>
      <c r="D716" s="7" t="s">
        <v>158</v>
      </c>
    </row>
    <row r="717" spans="1:4" x14ac:dyDescent="0.2">
      <c r="A717" s="4" t="s">
        <v>5624</v>
      </c>
      <c r="B717" s="7">
        <v>0.98387173904465697</v>
      </c>
      <c r="C717" s="7" t="s">
        <v>104</v>
      </c>
      <c r="D717" s="7" t="s">
        <v>158</v>
      </c>
    </row>
    <row r="718" spans="1:4" x14ac:dyDescent="0.2">
      <c r="A718" s="4" t="s">
        <v>5625</v>
      </c>
      <c r="B718" s="7">
        <v>0.98378619681650703</v>
      </c>
      <c r="C718" s="7" t="s">
        <v>104</v>
      </c>
      <c r="D718" s="7" t="s">
        <v>158</v>
      </c>
    </row>
    <row r="719" spans="1:4" x14ac:dyDescent="0.2">
      <c r="A719" s="4" t="s">
        <v>5626</v>
      </c>
      <c r="B719" s="7">
        <v>0.98377774030869003</v>
      </c>
      <c r="C719" s="7" t="s">
        <v>104</v>
      </c>
      <c r="D719" s="7" t="s">
        <v>158</v>
      </c>
    </row>
    <row r="720" spans="1:4" x14ac:dyDescent="0.2">
      <c r="A720" s="4" t="s">
        <v>5627</v>
      </c>
      <c r="B720" s="7">
        <v>0.98365529158635001</v>
      </c>
      <c r="C720" s="7" t="s">
        <v>104</v>
      </c>
      <c r="D720" s="7" t="s">
        <v>158</v>
      </c>
    </row>
    <row r="721" spans="1:4" x14ac:dyDescent="0.2">
      <c r="A721" s="4" t="s">
        <v>5628</v>
      </c>
      <c r="B721" s="7">
        <v>0.98348498897938297</v>
      </c>
      <c r="C721" s="7" t="s">
        <v>104</v>
      </c>
      <c r="D721" s="7" t="s">
        <v>158</v>
      </c>
    </row>
    <row r="722" spans="1:4" x14ac:dyDescent="0.2">
      <c r="A722" s="4" t="s">
        <v>5629</v>
      </c>
      <c r="B722" s="7">
        <v>0.98345425163133304</v>
      </c>
      <c r="C722" s="7" t="s">
        <v>104</v>
      </c>
      <c r="D722" s="7" t="s">
        <v>158</v>
      </c>
    </row>
    <row r="723" spans="1:4" x14ac:dyDescent="0.2">
      <c r="A723" s="4" t="s">
        <v>5630</v>
      </c>
      <c r="B723" s="7">
        <v>0.98337627285284701</v>
      </c>
      <c r="C723" s="7" t="s">
        <v>104</v>
      </c>
      <c r="D723" s="7" t="s">
        <v>158</v>
      </c>
    </row>
    <row r="724" spans="1:4" x14ac:dyDescent="0.2">
      <c r="A724" s="4" t="s">
        <v>5631</v>
      </c>
      <c r="B724" s="7">
        <v>0.98335745556668797</v>
      </c>
      <c r="C724" s="7" t="s">
        <v>104</v>
      </c>
      <c r="D724" s="7" t="s">
        <v>158</v>
      </c>
    </row>
    <row r="725" spans="1:4" x14ac:dyDescent="0.2">
      <c r="A725" s="4" t="s">
        <v>5632</v>
      </c>
      <c r="B725" s="7">
        <v>0.98331732147893003</v>
      </c>
      <c r="C725" s="7" t="s">
        <v>104</v>
      </c>
      <c r="D725" s="7" t="s">
        <v>158</v>
      </c>
    </row>
    <row r="726" spans="1:4" x14ac:dyDescent="0.2">
      <c r="A726" s="4" t="s">
        <v>5633</v>
      </c>
      <c r="B726" s="7">
        <v>0.98331031116786605</v>
      </c>
      <c r="C726" s="7" t="s">
        <v>104</v>
      </c>
      <c r="D726" s="7" t="s">
        <v>158</v>
      </c>
    </row>
    <row r="727" spans="1:4" x14ac:dyDescent="0.2">
      <c r="A727" s="4" t="s">
        <v>5634</v>
      </c>
      <c r="B727" s="7">
        <v>0.98330735886343901</v>
      </c>
      <c r="C727" s="7" t="s">
        <v>104</v>
      </c>
      <c r="D727" s="7" t="s">
        <v>158</v>
      </c>
    </row>
    <row r="728" spans="1:4" x14ac:dyDescent="0.2">
      <c r="A728" s="4" t="s">
        <v>5635</v>
      </c>
      <c r="B728" s="7">
        <v>0.98306867115020102</v>
      </c>
      <c r="C728" s="7" t="s">
        <v>104</v>
      </c>
      <c r="D728" s="7" t="s">
        <v>158</v>
      </c>
    </row>
    <row r="729" spans="1:4" x14ac:dyDescent="0.2">
      <c r="A729" s="4" t="s">
        <v>5636</v>
      </c>
      <c r="B729" s="7">
        <v>0.98306779874755401</v>
      </c>
      <c r="C729" s="7" t="s">
        <v>104</v>
      </c>
      <c r="D729" s="7" t="s">
        <v>158</v>
      </c>
    </row>
    <row r="730" spans="1:4" x14ac:dyDescent="0.2">
      <c r="A730" s="4" t="s">
        <v>5637</v>
      </c>
      <c r="B730" s="7">
        <v>0.98297327085679398</v>
      </c>
      <c r="C730" s="7" t="s">
        <v>104</v>
      </c>
      <c r="D730" s="7" t="s">
        <v>158</v>
      </c>
    </row>
    <row r="731" spans="1:4" x14ac:dyDescent="0.2">
      <c r="A731" s="4" t="s">
        <v>5638</v>
      </c>
      <c r="B731" s="7">
        <v>0.98293822848849</v>
      </c>
      <c r="C731" s="7" t="s">
        <v>104</v>
      </c>
      <c r="D731" s="7" t="s">
        <v>158</v>
      </c>
    </row>
    <row r="732" spans="1:4" x14ac:dyDescent="0.2">
      <c r="A732" s="4" t="s">
        <v>5639</v>
      </c>
      <c r="B732" s="7">
        <v>0.98292120092996604</v>
      </c>
      <c r="C732" s="7" t="s">
        <v>104</v>
      </c>
      <c r="D732" s="7" t="s">
        <v>158</v>
      </c>
    </row>
    <row r="733" spans="1:4" x14ac:dyDescent="0.2">
      <c r="A733" s="4" t="s">
        <v>5640</v>
      </c>
      <c r="B733" s="7">
        <v>0.98290111240894595</v>
      </c>
      <c r="C733" s="7" t="s">
        <v>104</v>
      </c>
      <c r="D733" s="7" t="s">
        <v>158</v>
      </c>
    </row>
    <row r="734" spans="1:4" x14ac:dyDescent="0.2">
      <c r="A734" s="4" t="s">
        <v>5641</v>
      </c>
      <c r="B734" s="7">
        <v>0.98257416030792699</v>
      </c>
      <c r="C734" s="7" t="s">
        <v>104</v>
      </c>
      <c r="D734" s="7" t="s">
        <v>158</v>
      </c>
    </row>
    <row r="735" spans="1:4" x14ac:dyDescent="0.2">
      <c r="A735" s="4" t="s">
        <v>5642</v>
      </c>
      <c r="B735" s="7">
        <v>0.98234762840494905</v>
      </c>
      <c r="C735" s="7" t="s">
        <v>104</v>
      </c>
      <c r="D735" s="7" t="s">
        <v>158</v>
      </c>
    </row>
    <row r="736" spans="1:4" x14ac:dyDescent="0.2">
      <c r="A736" s="4" t="s">
        <v>5643</v>
      </c>
      <c r="B736" s="7">
        <v>0.98234430964688302</v>
      </c>
      <c r="C736" s="7" t="s">
        <v>104</v>
      </c>
      <c r="D736" s="7" t="s">
        <v>158</v>
      </c>
    </row>
    <row r="737" spans="1:4" x14ac:dyDescent="0.2">
      <c r="A737" s="4" t="s">
        <v>5644</v>
      </c>
      <c r="B737" s="7">
        <v>0.98231197556125005</v>
      </c>
      <c r="C737" s="7" t="s">
        <v>104</v>
      </c>
      <c r="D737" s="7" t="s">
        <v>158</v>
      </c>
    </row>
    <row r="738" spans="1:4" x14ac:dyDescent="0.2">
      <c r="A738" s="4" t="s">
        <v>5645</v>
      </c>
      <c r="B738" s="7">
        <v>0.98230649944394999</v>
      </c>
      <c r="C738" s="7" t="s">
        <v>104</v>
      </c>
      <c r="D738" s="7" t="s">
        <v>158</v>
      </c>
    </row>
    <row r="739" spans="1:4" x14ac:dyDescent="0.2">
      <c r="A739" s="4" t="s">
        <v>5646</v>
      </c>
      <c r="B739" s="7">
        <v>0.98220279016314305</v>
      </c>
      <c r="C739" s="7" t="s">
        <v>104</v>
      </c>
      <c r="D739" s="7" t="s">
        <v>158</v>
      </c>
    </row>
    <row r="740" spans="1:4" x14ac:dyDescent="0.2">
      <c r="A740" s="4" t="s">
        <v>5647</v>
      </c>
      <c r="B740" s="7">
        <v>0.98218161171009999</v>
      </c>
      <c r="C740" s="7" t="s">
        <v>104</v>
      </c>
      <c r="D740" s="7" t="s">
        <v>158</v>
      </c>
    </row>
    <row r="741" spans="1:4" x14ac:dyDescent="0.2">
      <c r="A741" s="4" t="s">
        <v>5648</v>
      </c>
      <c r="B741" s="7">
        <v>0.98206275847979596</v>
      </c>
      <c r="C741" s="7" t="s">
        <v>104</v>
      </c>
      <c r="D741" s="7" t="s">
        <v>158</v>
      </c>
    </row>
    <row r="742" spans="1:4" x14ac:dyDescent="0.2">
      <c r="A742" s="4" t="s">
        <v>5649</v>
      </c>
      <c r="B742" s="7">
        <v>0.98202317831459995</v>
      </c>
      <c r="C742" s="7" t="s">
        <v>104</v>
      </c>
      <c r="D742" s="7" t="s">
        <v>158</v>
      </c>
    </row>
    <row r="743" spans="1:4" x14ac:dyDescent="0.2">
      <c r="A743" s="4" t="s">
        <v>5650</v>
      </c>
      <c r="B743" s="7">
        <v>0.98186486726289901</v>
      </c>
      <c r="C743" s="7" t="s">
        <v>104</v>
      </c>
      <c r="D743" s="7" t="s">
        <v>158</v>
      </c>
    </row>
    <row r="744" spans="1:4" x14ac:dyDescent="0.2">
      <c r="A744" s="4" t="s">
        <v>5651</v>
      </c>
      <c r="B744" s="7">
        <v>0.98184688796966502</v>
      </c>
      <c r="C744" s="7" t="s">
        <v>104</v>
      </c>
      <c r="D744" s="7" t="s">
        <v>158</v>
      </c>
    </row>
    <row r="745" spans="1:4" x14ac:dyDescent="0.2">
      <c r="A745" s="4" t="s">
        <v>5652</v>
      </c>
      <c r="B745" s="7">
        <v>0.98179278960384198</v>
      </c>
      <c r="C745" s="7" t="s">
        <v>104</v>
      </c>
      <c r="D745" s="7" t="s">
        <v>158</v>
      </c>
    </row>
    <row r="746" spans="1:4" x14ac:dyDescent="0.2">
      <c r="A746" s="4" t="s">
        <v>5653</v>
      </c>
      <c r="B746" s="7">
        <v>0.98174650053803303</v>
      </c>
      <c r="C746" s="7" t="s">
        <v>104</v>
      </c>
      <c r="D746" s="7" t="s">
        <v>158</v>
      </c>
    </row>
    <row r="747" spans="1:4" x14ac:dyDescent="0.2">
      <c r="A747" s="4" t="s">
        <v>5654</v>
      </c>
      <c r="B747" s="7">
        <v>0.98171615837126702</v>
      </c>
      <c r="C747" s="7" t="s">
        <v>104</v>
      </c>
      <c r="D747" s="7" t="s">
        <v>158</v>
      </c>
    </row>
    <row r="748" spans="1:4" x14ac:dyDescent="0.2">
      <c r="A748" s="4" t="s">
        <v>5655</v>
      </c>
      <c r="B748" s="7">
        <v>0.98170013766306097</v>
      </c>
      <c r="C748" s="7" t="s">
        <v>104</v>
      </c>
      <c r="D748" s="7" t="s">
        <v>158</v>
      </c>
    </row>
    <row r="749" spans="1:4" x14ac:dyDescent="0.2">
      <c r="A749" s="4" t="s">
        <v>5656</v>
      </c>
      <c r="B749" s="7">
        <v>0.98168248473961806</v>
      </c>
      <c r="C749" s="7" t="s">
        <v>104</v>
      </c>
      <c r="D749" s="7" t="s">
        <v>158</v>
      </c>
    </row>
    <row r="750" spans="1:4" x14ac:dyDescent="0.2">
      <c r="A750" s="4" t="s">
        <v>5657</v>
      </c>
      <c r="B750" s="7">
        <v>0.98165820704939499</v>
      </c>
      <c r="C750" s="7" t="s">
        <v>104</v>
      </c>
      <c r="D750" s="7" t="s">
        <v>158</v>
      </c>
    </row>
    <row r="751" spans="1:4" x14ac:dyDescent="0.2">
      <c r="A751" s="4" t="s">
        <v>5658</v>
      </c>
      <c r="B751" s="7">
        <v>0.981628022384465</v>
      </c>
      <c r="C751" s="7" t="s">
        <v>104</v>
      </c>
      <c r="D751" s="7" t="s">
        <v>158</v>
      </c>
    </row>
    <row r="752" spans="1:4" x14ac:dyDescent="0.2">
      <c r="A752" s="4" t="s">
        <v>5659</v>
      </c>
      <c r="B752" s="7">
        <v>0.98153567053713797</v>
      </c>
      <c r="C752" s="7" t="s">
        <v>104</v>
      </c>
      <c r="D752" s="7" t="s">
        <v>158</v>
      </c>
    </row>
    <row r="753" spans="1:4" x14ac:dyDescent="0.2">
      <c r="A753" s="4" t="s">
        <v>5660</v>
      </c>
      <c r="B753" s="7">
        <v>0.98148552651227505</v>
      </c>
      <c r="C753" s="7" t="s">
        <v>104</v>
      </c>
      <c r="D753" s="7" t="s">
        <v>158</v>
      </c>
    </row>
    <row r="754" spans="1:4" x14ac:dyDescent="0.2">
      <c r="A754" s="4" t="s">
        <v>5661</v>
      </c>
      <c r="B754" s="7">
        <v>0.98144608223855201</v>
      </c>
      <c r="C754" s="7" t="s">
        <v>104</v>
      </c>
      <c r="D754" s="7" t="s">
        <v>158</v>
      </c>
    </row>
    <row r="755" spans="1:4" x14ac:dyDescent="0.2">
      <c r="A755" s="4" t="s">
        <v>5662</v>
      </c>
      <c r="B755" s="7">
        <v>0.98137856836695403</v>
      </c>
      <c r="C755" s="7" t="s">
        <v>104</v>
      </c>
      <c r="D755" s="7" t="s">
        <v>158</v>
      </c>
    </row>
    <row r="756" spans="1:4" x14ac:dyDescent="0.2">
      <c r="A756" s="4" t="s">
        <v>5663</v>
      </c>
      <c r="B756" s="7">
        <v>0.98117891097128596</v>
      </c>
      <c r="C756" s="7" t="s">
        <v>104</v>
      </c>
      <c r="D756" s="7" t="s">
        <v>158</v>
      </c>
    </row>
    <row r="757" spans="1:4" x14ac:dyDescent="0.2">
      <c r="A757" s="4" t="s">
        <v>5664</v>
      </c>
      <c r="B757" s="7">
        <v>0.98113001767846597</v>
      </c>
      <c r="C757" s="7" t="s">
        <v>104</v>
      </c>
      <c r="D757" s="7" t="s">
        <v>158</v>
      </c>
    </row>
    <row r="758" spans="1:4" x14ac:dyDescent="0.2">
      <c r="A758" s="4" t="s">
        <v>5665</v>
      </c>
      <c r="B758" s="7">
        <v>0.98112620713037701</v>
      </c>
      <c r="C758" s="7" t="s">
        <v>104</v>
      </c>
      <c r="D758" s="7" t="s">
        <v>158</v>
      </c>
    </row>
    <row r="759" spans="1:4" x14ac:dyDescent="0.2">
      <c r="A759" s="4" t="s">
        <v>5666</v>
      </c>
      <c r="B759" s="7">
        <v>0.98083673725938103</v>
      </c>
      <c r="C759" s="7" t="s">
        <v>104</v>
      </c>
      <c r="D759" s="7" t="s">
        <v>158</v>
      </c>
    </row>
    <row r="760" spans="1:4" x14ac:dyDescent="0.2">
      <c r="A760" s="4" t="s">
        <v>5667</v>
      </c>
      <c r="B760" s="7">
        <v>0.98075875525753897</v>
      </c>
      <c r="C760" s="7" t="s">
        <v>104</v>
      </c>
      <c r="D760" s="7" t="s">
        <v>158</v>
      </c>
    </row>
    <row r="761" spans="1:4" x14ac:dyDescent="0.2">
      <c r="A761" s="4" t="s">
        <v>5668</v>
      </c>
      <c r="B761" s="7">
        <v>0.98061793126400398</v>
      </c>
      <c r="C761" s="7" t="s">
        <v>104</v>
      </c>
      <c r="D761" s="7" t="s">
        <v>158</v>
      </c>
    </row>
    <row r="762" spans="1:4" x14ac:dyDescent="0.2">
      <c r="A762" s="4" t="s">
        <v>5669</v>
      </c>
      <c r="B762" s="7">
        <v>0.98061658796608897</v>
      </c>
      <c r="C762" s="7" t="s">
        <v>104</v>
      </c>
      <c r="D762" s="7" t="s">
        <v>158</v>
      </c>
    </row>
    <row r="763" spans="1:4" x14ac:dyDescent="0.2">
      <c r="A763" s="4" t="s">
        <v>5670</v>
      </c>
      <c r="B763" s="7">
        <v>0.980558325082869</v>
      </c>
      <c r="C763" s="7" t="s">
        <v>104</v>
      </c>
      <c r="D763" s="7" t="s">
        <v>158</v>
      </c>
    </row>
    <row r="764" spans="1:4" x14ac:dyDescent="0.2">
      <c r="A764" s="4" t="s">
        <v>5671</v>
      </c>
      <c r="B764" s="7">
        <v>0.98042647197843202</v>
      </c>
      <c r="C764" s="7" t="s">
        <v>104</v>
      </c>
      <c r="D764" s="7" t="s">
        <v>158</v>
      </c>
    </row>
    <row r="765" spans="1:4" x14ac:dyDescent="0.2">
      <c r="A765" s="4" t="s">
        <v>5672</v>
      </c>
      <c r="B765" s="7">
        <v>0.98041648736912501</v>
      </c>
      <c r="C765" s="7" t="s">
        <v>104</v>
      </c>
      <c r="D765" s="7" t="s">
        <v>158</v>
      </c>
    </row>
    <row r="766" spans="1:4" x14ac:dyDescent="0.2">
      <c r="A766" s="4" t="s">
        <v>5673</v>
      </c>
      <c r="B766" s="7">
        <v>0.98027500902134501</v>
      </c>
      <c r="C766" s="7" t="s">
        <v>104</v>
      </c>
      <c r="D766" s="7" t="s">
        <v>158</v>
      </c>
    </row>
    <row r="767" spans="1:4" x14ac:dyDescent="0.2">
      <c r="A767" s="4" t="s">
        <v>5674</v>
      </c>
      <c r="B767" s="7">
        <v>0.98025932774286395</v>
      </c>
      <c r="C767" s="7" t="s">
        <v>104</v>
      </c>
      <c r="D767" s="7" t="s">
        <v>158</v>
      </c>
    </row>
    <row r="768" spans="1:4" x14ac:dyDescent="0.2">
      <c r="A768" s="4" t="s">
        <v>5675</v>
      </c>
      <c r="B768" s="7">
        <v>0.98013437075054199</v>
      </c>
      <c r="C768" s="7" t="s">
        <v>104</v>
      </c>
      <c r="D768" s="7" t="s">
        <v>158</v>
      </c>
    </row>
    <row r="769" spans="1:4" x14ac:dyDescent="0.2">
      <c r="A769" s="4" t="s">
        <v>5676</v>
      </c>
      <c r="B769" s="7">
        <v>0.97990627962724897</v>
      </c>
      <c r="C769" s="7" t="s">
        <v>104</v>
      </c>
      <c r="D769" s="7" t="s">
        <v>158</v>
      </c>
    </row>
    <row r="770" spans="1:4" x14ac:dyDescent="0.2">
      <c r="A770" s="4" t="s">
        <v>5677</v>
      </c>
      <c r="B770" s="7">
        <v>0.97970836007402395</v>
      </c>
      <c r="C770" s="7" t="s">
        <v>104</v>
      </c>
      <c r="D770" s="7" t="s">
        <v>158</v>
      </c>
    </row>
    <row r="771" spans="1:4" x14ac:dyDescent="0.2">
      <c r="A771" s="4" t="s">
        <v>5678</v>
      </c>
      <c r="B771" s="7">
        <v>0.97967183448305095</v>
      </c>
      <c r="C771" s="7" t="s">
        <v>104</v>
      </c>
      <c r="D771" s="7" t="s">
        <v>158</v>
      </c>
    </row>
    <row r="772" spans="1:4" x14ac:dyDescent="0.2">
      <c r="A772" s="4" t="s">
        <v>5679</v>
      </c>
      <c r="B772" s="7">
        <v>0.97953384513254005</v>
      </c>
      <c r="C772" s="7" t="s">
        <v>104</v>
      </c>
      <c r="D772" s="7" t="s">
        <v>158</v>
      </c>
    </row>
    <row r="773" spans="1:4" x14ac:dyDescent="0.2">
      <c r="A773" s="4" t="s">
        <v>5680</v>
      </c>
      <c r="B773" s="7">
        <v>0.97923771567648699</v>
      </c>
      <c r="C773" s="7" t="s">
        <v>104</v>
      </c>
      <c r="D773" s="7" t="s">
        <v>158</v>
      </c>
    </row>
    <row r="774" spans="1:4" x14ac:dyDescent="0.2">
      <c r="A774" s="4" t="s">
        <v>5681</v>
      </c>
      <c r="B774" s="7">
        <v>0.97919615574028995</v>
      </c>
      <c r="C774" s="7" t="s">
        <v>104</v>
      </c>
      <c r="D774" s="7" t="s">
        <v>158</v>
      </c>
    </row>
    <row r="775" spans="1:4" x14ac:dyDescent="0.2">
      <c r="A775" s="4" t="s">
        <v>5682</v>
      </c>
      <c r="B775" s="7">
        <v>0.97906221794838599</v>
      </c>
      <c r="C775" s="7" t="s">
        <v>104</v>
      </c>
      <c r="D775" s="7" t="s">
        <v>158</v>
      </c>
    </row>
    <row r="776" spans="1:4" x14ac:dyDescent="0.2">
      <c r="A776" s="4" t="s">
        <v>5683</v>
      </c>
      <c r="B776" s="7">
        <v>0.97893488226984104</v>
      </c>
      <c r="C776" s="7" t="s">
        <v>104</v>
      </c>
      <c r="D776" s="7" t="s">
        <v>158</v>
      </c>
    </row>
    <row r="777" spans="1:4" x14ac:dyDescent="0.2">
      <c r="A777" s="4" t="s">
        <v>5684</v>
      </c>
      <c r="B777" s="7">
        <v>0.97884665394023496</v>
      </c>
      <c r="C777" s="7" t="s">
        <v>104</v>
      </c>
      <c r="D777" s="7" t="s">
        <v>158</v>
      </c>
    </row>
    <row r="778" spans="1:4" x14ac:dyDescent="0.2">
      <c r="A778" s="4" t="s">
        <v>5685</v>
      </c>
      <c r="B778" s="7">
        <v>0.97883706197820097</v>
      </c>
      <c r="C778" s="7" t="s">
        <v>104</v>
      </c>
      <c r="D778" s="7" t="s">
        <v>158</v>
      </c>
    </row>
    <row r="779" spans="1:4" x14ac:dyDescent="0.2">
      <c r="A779" s="4" t="s">
        <v>5686</v>
      </c>
      <c r="B779" s="7">
        <v>0.97878489691089798</v>
      </c>
      <c r="C779" s="7" t="s">
        <v>104</v>
      </c>
      <c r="D779" s="7" t="s">
        <v>158</v>
      </c>
    </row>
    <row r="780" spans="1:4" x14ac:dyDescent="0.2">
      <c r="A780" s="4" t="s">
        <v>5687</v>
      </c>
      <c r="B780" s="7">
        <v>0.97877441141351895</v>
      </c>
      <c r="C780" s="7" t="s">
        <v>104</v>
      </c>
      <c r="D780" s="7" t="s">
        <v>158</v>
      </c>
    </row>
    <row r="781" spans="1:4" x14ac:dyDescent="0.2">
      <c r="A781" s="4" t="s">
        <v>5688</v>
      </c>
      <c r="B781" s="7">
        <v>0.978643782326719</v>
      </c>
      <c r="C781" s="7" t="s">
        <v>104</v>
      </c>
      <c r="D781" s="7" t="s">
        <v>158</v>
      </c>
    </row>
    <row r="782" spans="1:4" x14ac:dyDescent="0.2">
      <c r="A782" s="4" t="s">
        <v>5689</v>
      </c>
      <c r="B782" s="7">
        <v>0.97843100660154902</v>
      </c>
      <c r="C782" s="7" t="s">
        <v>104</v>
      </c>
      <c r="D782" s="7" t="s">
        <v>158</v>
      </c>
    </row>
    <row r="783" spans="1:4" x14ac:dyDescent="0.2">
      <c r="A783" s="4" t="s">
        <v>5690</v>
      </c>
      <c r="B783" s="7">
        <v>0.97837542028958602</v>
      </c>
      <c r="C783" s="7" t="s">
        <v>104</v>
      </c>
      <c r="D783" s="7" t="s">
        <v>158</v>
      </c>
    </row>
    <row r="784" spans="1:4" x14ac:dyDescent="0.2">
      <c r="A784" s="4" t="s">
        <v>5691</v>
      </c>
      <c r="B784" s="7">
        <v>0.97834857253722396</v>
      </c>
      <c r="C784" s="7" t="s">
        <v>104</v>
      </c>
      <c r="D784" s="7" t="s">
        <v>158</v>
      </c>
    </row>
    <row r="785" spans="1:4" x14ac:dyDescent="0.2">
      <c r="A785" s="4" t="s">
        <v>5692</v>
      </c>
      <c r="B785" s="7">
        <v>0.97834235782256396</v>
      </c>
      <c r="C785" s="7" t="s">
        <v>104</v>
      </c>
      <c r="D785" s="7" t="s">
        <v>158</v>
      </c>
    </row>
    <row r="786" spans="1:4" x14ac:dyDescent="0.2">
      <c r="A786" s="4" t="s">
        <v>5693</v>
      </c>
      <c r="B786" s="7">
        <v>0.97834208512372001</v>
      </c>
      <c r="C786" s="7" t="s">
        <v>104</v>
      </c>
      <c r="D786" s="7" t="s">
        <v>158</v>
      </c>
    </row>
    <row r="787" spans="1:4" x14ac:dyDescent="0.2">
      <c r="A787" s="4" t="s">
        <v>5694</v>
      </c>
      <c r="B787" s="7">
        <v>0.97816228119889403</v>
      </c>
      <c r="C787" s="7" t="s">
        <v>104</v>
      </c>
      <c r="D787" s="7" t="s">
        <v>158</v>
      </c>
    </row>
    <row r="788" spans="1:4" x14ac:dyDescent="0.2">
      <c r="A788" s="4" t="s">
        <v>5695</v>
      </c>
      <c r="B788" s="7">
        <v>0.97800801964628503</v>
      </c>
      <c r="C788" s="7" t="s">
        <v>104</v>
      </c>
      <c r="D788" s="7" t="s">
        <v>158</v>
      </c>
    </row>
    <row r="789" spans="1:4" x14ac:dyDescent="0.2">
      <c r="A789" s="4" t="s">
        <v>5696</v>
      </c>
      <c r="B789" s="7">
        <v>0.97796378222373304</v>
      </c>
      <c r="C789" s="7" t="s">
        <v>104</v>
      </c>
      <c r="D789" s="7" t="s">
        <v>158</v>
      </c>
    </row>
    <row r="790" spans="1:4" x14ac:dyDescent="0.2">
      <c r="A790" s="4" t="s">
        <v>5697</v>
      </c>
      <c r="B790" s="7">
        <v>0.97783415086082703</v>
      </c>
      <c r="C790" s="7" t="s">
        <v>104</v>
      </c>
      <c r="D790" s="7" t="s">
        <v>158</v>
      </c>
    </row>
    <row r="791" spans="1:4" x14ac:dyDescent="0.2">
      <c r="A791" s="4" t="s">
        <v>5698</v>
      </c>
      <c r="B791" s="7">
        <v>0.97779234331877396</v>
      </c>
      <c r="C791" s="7" t="s">
        <v>104</v>
      </c>
      <c r="D791" s="7" t="s">
        <v>158</v>
      </c>
    </row>
    <row r="792" spans="1:4" x14ac:dyDescent="0.2">
      <c r="A792" s="4" t="s">
        <v>5699</v>
      </c>
      <c r="B792" s="7">
        <v>0.97774110075864995</v>
      </c>
      <c r="C792" s="7" t="s">
        <v>104</v>
      </c>
      <c r="D792" s="7" t="s">
        <v>158</v>
      </c>
    </row>
    <row r="793" spans="1:4" x14ac:dyDescent="0.2">
      <c r="A793" s="4" t="s">
        <v>5700</v>
      </c>
      <c r="B793" s="7">
        <v>0.97768159383987796</v>
      </c>
      <c r="C793" s="7" t="s">
        <v>104</v>
      </c>
      <c r="D793" s="7" t="s">
        <v>158</v>
      </c>
    </row>
    <row r="794" spans="1:4" x14ac:dyDescent="0.2">
      <c r="A794" s="4" t="s">
        <v>5701</v>
      </c>
      <c r="B794" s="7">
        <v>0.97754856833826298</v>
      </c>
      <c r="C794" s="7" t="s">
        <v>104</v>
      </c>
      <c r="D794" s="7" t="s">
        <v>158</v>
      </c>
    </row>
    <row r="795" spans="1:4" x14ac:dyDescent="0.2">
      <c r="A795" s="4" t="s">
        <v>5702</v>
      </c>
      <c r="B795" s="7">
        <v>0.97742125178793404</v>
      </c>
      <c r="C795" s="7" t="s">
        <v>104</v>
      </c>
      <c r="D795" s="7" t="s">
        <v>158</v>
      </c>
    </row>
    <row r="796" spans="1:4" x14ac:dyDescent="0.2">
      <c r="A796" s="4" t="s">
        <v>5703</v>
      </c>
      <c r="B796" s="7">
        <v>0.97739533085297603</v>
      </c>
      <c r="C796" s="7" t="s">
        <v>104</v>
      </c>
      <c r="D796" s="7" t="s">
        <v>158</v>
      </c>
    </row>
    <row r="797" spans="1:4" x14ac:dyDescent="0.2">
      <c r="A797" s="4" t="s">
        <v>5704</v>
      </c>
      <c r="B797" s="7">
        <v>0.97737405179244696</v>
      </c>
      <c r="C797" s="7" t="s">
        <v>104</v>
      </c>
      <c r="D797" s="7" t="s">
        <v>158</v>
      </c>
    </row>
    <row r="798" spans="1:4" x14ac:dyDescent="0.2">
      <c r="A798" s="4" t="s">
        <v>5705</v>
      </c>
      <c r="B798" s="7">
        <v>0.97702708705283903</v>
      </c>
      <c r="C798" s="7" t="s">
        <v>104</v>
      </c>
      <c r="D798" s="7" t="s">
        <v>158</v>
      </c>
    </row>
    <row r="799" spans="1:4" x14ac:dyDescent="0.2">
      <c r="A799" s="4" t="s">
        <v>5706</v>
      </c>
      <c r="B799" s="7">
        <v>0.977003409090486</v>
      </c>
      <c r="C799" s="7" t="s">
        <v>104</v>
      </c>
      <c r="D799" s="7" t="s">
        <v>158</v>
      </c>
    </row>
    <row r="800" spans="1:4" x14ac:dyDescent="0.2">
      <c r="A800" s="4" t="s">
        <v>5707</v>
      </c>
      <c r="B800" s="7">
        <v>0.97697799719468104</v>
      </c>
      <c r="C800" s="7" t="s">
        <v>104</v>
      </c>
      <c r="D800" s="7" t="s">
        <v>158</v>
      </c>
    </row>
    <row r="801" spans="1:4" x14ac:dyDescent="0.2">
      <c r="A801" s="4" t="s">
        <v>5708</v>
      </c>
      <c r="B801" s="7">
        <v>0.97688748094850097</v>
      </c>
      <c r="C801" s="7" t="s">
        <v>104</v>
      </c>
      <c r="D801" s="7" t="s">
        <v>158</v>
      </c>
    </row>
    <row r="802" spans="1:4" x14ac:dyDescent="0.2">
      <c r="A802" s="4" t="s">
        <v>5709</v>
      </c>
      <c r="B802" s="7">
        <v>0.97673256479299697</v>
      </c>
      <c r="C802" s="7" t="s">
        <v>104</v>
      </c>
      <c r="D802" s="7" t="s">
        <v>158</v>
      </c>
    </row>
    <row r="803" spans="1:4" x14ac:dyDescent="0.2">
      <c r="A803" s="4" t="s">
        <v>5710</v>
      </c>
      <c r="B803" s="7">
        <v>0.97671547561833705</v>
      </c>
      <c r="C803" s="7" t="s">
        <v>104</v>
      </c>
      <c r="D803" s="7" t="s">
        <v>158</v>
      </c>
    </row>
    <row r="804" spans="1:4" x14ac:dyDescent="0.2">
      <c r="A804" s="4" t="s">
        <v>5711</v>
      </c>
      <c r="B804" s="7">
        <v>0.97667910525094204</v>
      </c>
      <c r="C804" s="7" t="s">
        <v>104</v>
      </c>
      <c r="D804" s="7" t="s">
        <v>158</v>
      </c>
    </row>
    <row r="805" spans="1:4" x14ac:dyDescent="0.2">
      <c r="A805" s="4" t="s">
        <v>5712</v>
      </c>
      <c r="B805" s="7">
        <v>0.97658022465010697</v>
      </c>
      <c r="C805" s="7" t="s">
        <v>104</v>
      </c>
      <c r="D805" s="7" t="s">
        <v>158</v>
      </c>
    </row>
    <row r="806" spans="1:4" x14ac:dyDescent="0.2">
      <c r="A806" s="4" t="s">
        <v>5713</v>
      </c>
      <c r="B806" s="7">
        <v>0.97636880708101703</v>
      </c>
      <c r="C806" s="7" t="s">
        <v>104</v>
      </c>
      <c r="D806" s="7" t="s">
        <v>158</v>
      </c>
    </row>
    <row r="807" spans="1:4" x14ac:dyDescent="0.2">
      <c r="A807" s="4" t="s">
        <v>5714</v>
      </c>
      <c r="B807" s="7">
        <v>0.97630474110893894</v>
      </c>
      <c r="C807" s="7" t="s">
        <v>104</v>
      </c>
      <c r="D807" s="7" t="s">
        <v>158</v>
      </c>
    </row>
    <row r="808" spans="1:4" x14ac:dyDescent="0.2">
      <c r="A808" s="4" t="s">
        <v>5715</v>
      </c>
      <c r="B808" s="7">
        <v>0.97623322255466305</v>
      </c>
      <c r="C808" s="7" t="s">
        <v>104</v>
      </c>
      <c r="D808" s="7" t="s">
        <v>158</v>
      </c>
    </row>
    <row r="809" spans="1:4" x14ac:dyDescent="0.2">
      <c r="A809" s="4" t="s">
        <v>5716</v>
      </c>
      <c r="B809" s="7">
        <v>0.97615032727213902</v>
      </c>
      <c r="C809" s="7" t="s">
        <v>104</v>
      </c>
      <c r="D809" s="7" t="s">
        <v>158</v>
      </c>
    </row>
    <row r="810" spans="1:4" x14ac:dyDescent="0.2">
      <c r="A810" s="4" t="s">
        <v>5717</v>
      </c>
      <c r="B810" s="7">
        <v>0.97599221444283901</v>
      </c>
      <c r="C810" s="7" t="s">
        <v>104</v>
      </c>
      <c r="D810" s="7" t="s">
        <v>158</v>
      </c>
    </row>
    <row r="811" spans="1:4" x14ac:dyDescent="0.2">
      <c r="A811" s="4" t="s">
        <v>5718</v>
      </c>
      <c r="B811" s="7">
        <v>0.97569499068448695</v>
      </c>
      <c r="C811" s="7" t="s">
        <v>104</v>
      </c>
      <c r="D811" s="7" t="s">
        <v>158</v>
      </c>
    </row>
    <row r="812" spans="1:4" x14ac:dyDescent="0.2">
      <c r="A812" s="4" t="s">
        <v>5719</v>
      </c>
      <c r="B812" s="7">
        <v>0.97556940013800197</v>
      </c>
      <c r="C812" s="7" t="s">
        <v>104</v>
      </c>
      <c r="D812" s="7" t="s">
        <v>158</v>
      </c>
    </row>
    <row r="813" spans="1:4" x14ac:dyDescent="0.2">
      <c r="A813" s="4" t="s">
        <v>5720</v>
      </c>
      <c r="B813" s="7">
        <v>0.97554546499498496</v>
      </c>
      <c r="C813" s="7" t="s">
        <v>104</v>
      </c>
      <c r="D813" s="7" t="s">
        <v>158</v>
      </c>
    </row>
    <row r="814" spans="1:4" x14ac:dyDescent="0.2">
      <c r="A814" s="4" t="s">
        <v>5721</v>
      </c>
      <c r="B814" s="7">
        <v>0.97553806660035403</v>
      </c>
      <c r="C814" s="7" t="s">
        <v>104</v>
      </c>
      <c r="D814" s="7" t="s">
        <v>158</v>
      </c>
    </row>
    <row r="815" spans="1:4" x14ac:dyDescent="0.2">
      <c r="A815" s="4" t="s">
        <v>5722</v>
      </c>
      <c r="B815" s="7">
        <v>0.97551017870280998</v>
      </c>
      <c r="C815" s="7" t="s">
        <v>104</v>
      </c>
      <c r="D815" s="7" t="s">
        <v>158</v>
      </c>
    </row>
    <row r="816" spans="1:4" x14ac:dyDescent="0.2">
      <c r="A816" s="4" t="s">
        <v>5723</v>
      </c>
      <c r="B816" s="7">
        <v>0.97528929147548005</v>
      </c>
      <c r="C816" s="7" t="s">
        <v>104</v>
      </c>
      <c r="D816" s="7" t="s">
        <v>158</v>
      </c>
    </row>
    <row r="817" spans="1:4" x14ac:dyDescent="0.2">
      <c r="A817" s="4" t="s">
        <v>5724</v>
      </c>
      <c r="B817" s="7">
        <v>0.97526766044352298</v>
      </c>
      <c r="C817" s="7" t="s">
        <v>104</v>
      </c>
      <c r="D817" s="7" t="s">
        <v>158</v>
      </c>
    </row>
    <row r="818" spans="1:4" x14ac:dyDescent="0.2">
      <c r="A818" s="4" t="s">
        <v>5725</v>
      </c>
      <c r="B818" s="7">
        <v>0.97502437074694304</v>
      </c>
      <c r="C818" s="7" t="s">
        <v>104</v>
      </c>
      <c r="D818" s="7" t="s">
        <v>158</v>
      </c>
    </row>
    <row r="819" spans="1:4" x14ac:dyDescent="0.2">
      <c r="A819" s="4" t="s">
        <v>5726</v>
      </c>
      <c r="B819" s="7">
        <v>0.97489638695704295</v>
      </c>
      <c r="C819" s="7" t="s">
        <v>104</v>
      </c>
      <c r="D819" s="7" t="s">
        <v>158</v>
      </c>
    </row>
    <row r="820" spans="1:4" x14ac:dyDescent="0.2">
      <c r="A820" s="4" t="s">
        <v>5727</v>
      </c>
      <c r="B820" s="7">
        <v>0.97471337627472698</v>
      </c>
      <c r="C820" s="7" t="s">
        <v>104</v>
      </c>
      <c r="D820" s="7" t="s">
        <v>158</v>
      </c>
    </row>
    <row r="821" spans="1:4" x14ac:dyDescent="0.2">
      <c r="A821" s="4" t="s">
        <v>5728</v>
      </c>
      <c r="B821" s="7">
        <v>0.97462539368851797</v>
      </c>
      <c r="C821" s="7" t="s">
        <v>104</v>
      </c>
      <c r="D821" s="7" t="s">
        <v>158</v>
      </c>
    </row>
    <row r="822" spans="1:4" x14ac:dyDescent="0.2">
      <c r="A822" s="4" t="s">
        <v>5729</v>
      </c>
      <c r="B822" s="7">
        <v>0.97460567752360505</v>
      </c>
      <c r="C822" s="7" t="s">
        <v>104</v>
      </c>
      <c r="D822" s="7" t="s">
        <v>158</v>
      </c>
    </row>
    <row r="823" spans="1:4" x14ac:dyDescent="0.2">
      <c r="A823" s="4" t="s">
        <v>5730</v>
      </c>
      <c r="B823" s="7">
        <v>0.97455187351846895</v>
      </c>
      <c r="C823" s="7" t="s">
        <v>104</v>
      </c>
      <c r="D823" s="7" t="s">
        <v>158</v>
      </c>
    </row>
    <row r="824" spans="1:4" x14ac:dyDescent="0.2">
      <c r="A824" s="4" t="s">
        <v>5731</v>
      </c>
      <c r="B824" s="7">
        <v>0.97428807521054395</v>
      </c>
      <c r="C824" s="7" t="s">
        <v>104</v>
      </c>
      <c r="D824" s="7" t="s">
        <v>158</v>
      </c>
    </row>
    <row r="825" spans="1:4" x14ac:dyDescent="0.2">
      <c r="A825" s="4" t="s">
        <v>5732</v>
      </c>
      <c r="B825" s="7">
        <v>0.97424677278431204</v>
      </c>
      <c r="C825" s="7" t="s">
        <v>104</v>
      </c>
      <c r="D825" s="7" t="s">
        <v>158</v>
      </c>
    </row>
    <row r="826" spans="1:4" x14ac:dyDescent="0.2">
      <c r="A826" s="4" t="s">
        <v>5733</v>
      </c>
      <c r="B826" s="7">
        <v>0.97413005662957297</v>
      </c>
      <c r="C826" s="7" t="s">
        <v>104</v>
      </c>
      <c r="D826" s="7" t="s">
        <v>158</v>
      </c>
    </row>
    <row r="827" spans="1:4" x14ac:dyDescent="0.2">
      <c r="A827" s="4" t="s">
        <v>5734</v>
      </c>
      <c r="B827" s="7">
        <v>0.97411079613292595</v>
      </c>
      <c r="C827" s="7" t="s">
        <v>104</v>
      </c>
      <c r="D827" s="7" t="s">
        <v>158</v>
      </c>
    </row>
    <row r="828" spans="1:4" x14ac:dyDescent="0.2">
      <c r="A828" s="4" t="s">
        <v>5735</v>
      </c>
      <c r="B828" s="7">
        <v>0.97403150789248605</v>
      </c>
      <c r="C828" s="7" t="s">
        <v>104</v>
      </c>
      <c r="D828" s="7" t="s">
        <v>158</v>
      </c>
    </row>
    <row r="829" spans="1:4" x14ac:dyDescent="0.2">
      <c r="A829" s="4" t="s">
        <v>5736</v>
      </c>
      <c r="B829" s="7">
        <v>0.97400699702572302</v>
      </c>
      <c r="C829" s="7" t="s">
        <v>104</v>
      </c>
      <c r="D829" s="7" t="s">
        <v>158</v>
      </c>
    </row>
    <row r="830" spans="1:4" x14ac:dyDescent="0.2">
      <c r="A830" s="4" t="s">
        <v>5737</v>
      </c>
      <c r="B830" s="7">
        <v>0.97397295607697498</v>
      </c>
      <c r="C830" s="7" t="s">
        <v>104</v>
      </c>
      <c r="D830" s="7" t="s">
        <v>158</v>
      </c>
    </row>
    <row r="831" spans="1:4" x14ac:dyDescent="0.2">
      <c r="A831" s="4" t="s">
        <v>5738</v>
      </c>
      <c r="B831" s="7">
        <v>0.97359275615474505</v>
      </c>
      <c r="C831" s="7" t="s">
        <v>104</v>
      </c>
      <c r="D831" s="7" t="s">
        <v>158</v>
      </c>
    </row>
    <row r="832" spans="1:4" x14ac:dyDescent="0.2">
      <c r="A832" s="4" t="s">
        <v>5739</v>
      </c>
      <c r="B832" s="7">
        <v>0.97315473993371804</v>
      </c>
      <c r="C832" s="7" t="s">
        <v>104</v>
      </c>
      <c r="D832" s="7" t="s">
        <v>158</v>
      </c>
    </row>
    <row r="833" spans="1:4" x14ac:dyDescent="0.2">
      <c r="A833" s="4" t="s">
        <v>5740</v>
      </c>
      <c r="B833" s="7">
        <v>0.97289199161792905</v>
      </c>
      <c r="C833" s="7" t="s">
        <v>104</v>
      </c>
      <c r="D833" s="7" t="s">
        <v>158</v>
      </c>
    </row>
    <row r="834" spans="1:4" x14ac:dyDescent="0.2">
      <c r="A834" s="4" t="s">
        <v>5741</v>
      </c>
      <c r="B834" s="7">
        <v>0.97287850527823105</v>
      </c>
      <c r="C834" s="7" t="s">
        <v>104</v>
      </c>
      <c r="D834" s="7" t="s">
        <v>158</v>
      </c>
    </row>
    <row r="835" spans="1:4" x14ac:dyDescent="0.2">
      <c r="A835" s="4" t="s">
        <v>5742</v>
      </c>
      <c r="B835" s="7">
        <v>0.97285942723568597</v>
      </c>
      <c r="C835" s="7" t="s">
        <v>104</v>
      </c>
      <c r="D835" s="7" t="s">
        <v>158</v>
      </c>
    </row>
    <row r="836" spans="1:4" x14ac:dyDescent="0.2">
      <c r="A836" s="4" t="s">
        <v>5743</v>
      </c>
      <c r="B836" s="7">
        <v>0.97266564081019702</v>
      </c>
      <c r="C836" s="7" t="s">
        <v>104</v>
      </c>
      <c r="D836" s="7" t="s">
        <v>158</v>
      </c>
    </row>
    <row r="837" spans="1:4" x14ac:dyDescent="0.2">
      <c r="A837" s="4" t="s">
        <v>5744</v>
      </c>
      <c r="B837" s="7">
        <v>0.97232111776084396</v>
      </c>
      <c r="C837" s="7" t="s">
        <v>104</v>
      </c>
      <c r="D837" s="7" t="s">
        <v>158</v>
      </c>
    </row>
    <row r="838" spans="1:4" x14ac:dyDescent="0.2">
      <c r="A838" s="4" t="s">
        <v>5745</v>
      </c>
      <c r="B838" s="7">
        <v>0.97224502959626802</v>
      </c>
      <c r="C838" s="7" t="s">
        <v>104</v>
      </c>
      <c r="D838" s="7" t="s">
        <v>158</v>
      </c>
    </row>
    <row r="839" spans="1:4" x14ac:dyDescent="0.2">
      <c r="A839" s="4" t="s">
        <v>5746</v>
      </c>
      <c r="B839" s="7">
        <v>0.972173728698985</v>
      </c>
      <c r="C839" s="7" t="s">
        <v>104</v>
      </c>
      <c r="D839" s="7" t="s">
        <v>158</v>
      </c>
    </row>
    <row r="840" spans="1:4" x14ac:dyDescent="0.2">
      <c r="A840" s="4" t="s">
        <v>5747</v>
      </c>
      <c r="B840" s="7">
        <v>0.97195123522584603</v>
      </c>
      <c r="C840" s="7" t="s">
        <v>104</v>
      </c>
      <c r="D840" s="7" t="s">
        <v>158</v>
      </c>
    </row>
    <row r="841" spans="1:4" x14ac:dyDescent="0.2">
      <c r="A841" s="4" t="s">
        <v>5748</v>
      </c>
      <c r="B841" s="7">
        <v>0.97184039817573198</v>
      </c>
      <c r="C841" s="7" t="s">
        <v>104</v>
      </c>
      <c r="D841" s="7" t="s">
        <v>158</v>
      </c>
    </row>
    <row r="842" spans="1:4" x14ac:dyDescent="0.2">
      <c r="A842" s="4" t="s">
        <v>5749</v>
      </c>
      <c r="B842" s="7">
        <v>0.97179054086866801</v>
      </c>
      <c r="C842" s="7" t="s">
        <v>104</v>
      </c>
      <c r="D842" s="7" t="s">
        <v>158</v>
      </c>
    </row>
    <row r="843" spans="1:4" x14ac:dyDescent="0.2">
      <c r="A843" s="4" t="s">
        <v>5750</v>
      </c>
      <c r="B843" s="7">
        <v>0.97178462052268699</v>
      </c>
      <c r="C843" s="7" t="s">
        <v>104</v>
      </c>
      <c r="D843" s="7" t="s">
        <v>158</v>
      </c>
    </row>
    <row r="844" spans="1:4" x14ac:dyDescent="0.2">
      <c r="A844" s="4" t="s">
        <v>5751</v>
      </c>
      <c r="B844" s="7">
        <v>0.97174792134505805</v>
      </c>
      <c r="C844" s="7" t="s">
        <v>104</v>
      </c>
      <c r="D844" s="7" t="s">
        <v>158</v>
      </c>
    </row>
    <row r="845" spans="1:4" x14ac:dyDescent="0.2">
      <c r="A845" s="4" t="s">
        <v>5752</v>
      </c>
      <c r="B845" s="7">
        <v>0.97155328565284604</v>
      </c>
      <c r="C845" s="7" t="s">
        <v>104</v>
      </c>
      <c r="D845" s="7" t="s">
        <v>158</v>
      </c>
    </row>
    <row r="846" spans="1:4" x14ac:dyDescent="0.2">
      <c r="A846" s="4" t="s">
        <v>5753</v>
      </c>
      <c r="B846" s="7">
        <v>0.97112602840577</v>
      </c>
      <c r="C846" s="7" t="s">
        <v>104</v>
      </c>
      <c r="D846" s="7" t="s">
        <v>158</v>
      </c>
    </row>
    <row r="847" spans="1:4" x14ac:dyDescent="0.2">
      <c r="A847" s="4" t="s">
        <v>5754</v>
      </c>
      <c r="B847" s="7">
        <v>0.971102175231082</v>
      </c>
      <c r="C847" s="7" t="s">
        <v>104</v>
      </c>
      <c r="D847" s="7" t="s">
        <v>158</v>
      </c>
    </row>
    <row r="848" spans="1:4" x14ac:dyDescent="0.2">
      <c r="A848" s="4" t="s">
        <v>5755</v>
      </c>
      <c r="B848" s="7">
        <v>0.97109826025222501</v>
      </c>
      <c r="C848" s="7" t="s">
        <v>104</v>
      </c>
      <c r="D848" s="7" t="s">
        <v>158</v>
      </c>
    </row>
    <row r="849" spans="1:4" x14ac:dyDescent="0.2">
      <c r="A849" s="4" t="s">
        <v>5756</v>
      </c>
      <c r="B849" s="7">
        <v>0.97080955611214803</v>
      </c>
      <c r="C849" s="7" t="s">
        <v>104</v>
      </c>
      <c r="D849" s="7" t="s">
        <v>158</v>
      </c>
    </row>
    <row r="850" spans="1:4" x14ac:dyDescent="0.2">
      <c r="A850" s="4" t="s">
        <v>5757</v>
      </c>
      <c r="B850" s="7">
        <v>0.97078880414561697</v>
      </c>
      <c r="C850" s="7" t="s">
        <v>104</v>
      </c>
      <c r="D850" s="7" t="s">
        <v>158</v>
      </c>
    </row>
    <row r="851" spans="1:4" x14ac:dyDescent="0.2">
      <c r="A851" s="4" t="s">
        <v>5758</v>
      </c>
      <c r="B851" s="7">
        <v>0.97078024950030595</v>
      </c>
      <c r="C851" s="7" t="s">
        <v>104</v>
      </c>
      <c r="D851" s="7" t="s">
        <v>158</v>
      </c>
    </row>
    <row r="852" spans="1:4" x14ac:dyDescent="0.2">
      <c r="A852" s="4" t="s">
        <v>5759</v>
      </c>
      <c r="B852" s="7">
        <v>0.97069133680971098</v>
      </c>
      <c r="C852" s="7" t="s">
        <v>104</v>
      </c>
      <c r="D852" s="7" t="s">
        <v>158</v>
      </c>
    </row>
    <row r="853" spans="1:4" x14ac:dyDescent="0.2">
      <c r="A853" s="4" t="s">
        <v>5760</v>
      </c>
      <c r="B853" s="7">
        <v>0.97039198901928203</v>
      </c>
      <c r="C853" s="7" t="s">
        <v>104</v>
      </c>
      <c r="D853" s="7" t="s">
        <v>158</v>
      </c>
    </row>
    <row r="854" spans="1:4" x14ac:dyDescent="0.2">
      <c r="A854" s="4" t="s">
        <v>5761</v>
      </c>
      <c r="B854" s="7">
        <v>0.97022872392581805</v>
      </c>
      <c r="C854" s="7" t="s">
        <v>104</v>
      </c>
      <c r="D854" s="7" t="s">
        <v>158</v>
      </c>
    </row>
    <row r="855" spans="1:4" x14ac:dyDescent="0.2">
      <c r="A855" s="4" t="s">
        <v>5762</v>
      </c>
      <c r="B855" s="7">
        <v>0.97012637966984006</v>
      </c>
      <c r="C855" s="7" t="s">
        <v>104</v>
      </c>
      <c r="D855" s="7" t="s">
        <v>158</v>
      </c>
    </row>
    <row r="856" spans="1:4" x14ac:dyDescent="0.2">
      <c r="A856" s="4" t="s">
        <v>5763</v>
      </c>
      <c r="B856" s="7">
        <v>0.96995589706145402</v>
      </c>
      <c r="C856" s="7" t="s">
        <v>104</v>
      </c>
      <c r="D856" s="7" t="s">
        <v>158</v>
      </c>
    </row>
    <row r="857" spans="1:4" x14ac:dyDescent="0.2">
      <c r="A857" s="4" t="s">
        <v>5764</v>
      </c>
      <c r="B857" s="7">
        <v>0.96982017530878895</v>
      </c>
      <c r="C857" s="7" t="s">
        <v>104</v>
      </c>
      <c r="D857" s="7" t="s">
        <v>158</v>
      </c>
    </row>
    <row r="858" spans="1:4" x14ac:dyDescent="0.2">
      <c r="A858" s="4" t="s">
        <v>5765</v>
      </c>
      <c r="B858" s="7">
        <v>0.96965415424847201</v>
      </c>
      <c r="C858" s="7" t="s">
        <v>104</v>
      </c>
      <c r="D858" s="7" t="s">
        <v>158</v>
      </c>
    </row>
    <row r="859" spans="1:4" x14ac:dyDescent="0.2">
      <c r="A859" s="4" t="s">
        <v>5766</v>
      </c>
      <c r="B859" s="7">
        <v>0.96940201678857196</v>
      </c>
      <c r="C859" s="7" t="s">
        <v>104</v>
      </c>
      <c r="D859" s="7" t="s">
        <v>158</v>
      </c>
    </row>
    <row r="860" spans="1:4" x14ac:dyDescent="0.2">
      <c r="A860" s="4" t="s">
        <v>5767</v>
      </c>
      <c r="B860" s="7">
        <v>0.96936773558949696</v>
      </c>
      <c r="C860" s="7" t="s">
        <v>104</v>
      </c>
      <c r="D860" s="7" t="s">
        <v>158</v>
      </c>
    </row>
    <row r="861" spans="1:4" x14ac:dyDescent="0.2">
      <c r="A861" s="4" t="s">
        <v>5768</v>
      </c>
      <c r="B861" s="7">
        <v>0.96927978821397298</v>
      </c>
      <c r="C861" s="7" t="s">
        <v>104</v>
      </c>
      <c r="D861" s="7" t="s">
        <v>158</v>
      </c>
    </row>
    <row r="862" spans="1:4" x14ac:dyDescent="0.2">
      <c r="A862" s="4" t="s">
        <v>5769</v>
      </c>
      <c r="B862" s="7">
        <v>0.96912273742593702</v>
      </c>
      <c r="C862" s="7" t="s">
        <v>104</v>
      </c>
      <c r="D862" s="7" t="s">
        <v>158</v>
      </c>
    </row>
    <row r="863" spans="1:4" x14ac:dyDescent="0.2">
      <c r="A863" s="4" t="s">
        <v>5770</v>
      </c>
      <c r="B863" s="7">
        <v>0.96872099682997304</v>
      </c>
      <c r="C863" s="7" t="s">
        <v>104</v>
      </c>
      <c r="D863" s="7" t="s">
        <v>158</v>
      </c>
    </row>
    <row r="864" spans="1:4" x14ac:dyDescent="0.2">
      <c r="A864" s="4" t="s">
        <v>5771</v>
      </c>
      <c r="B864" s="7">
        <v>0.96859449242751305</v>
      </c>
      <c r="C864" s="7" t="s">
        <v>104</v>
      </c>
      <c r="D864" s="7" t="s">
        <v>158</v>
      </c>
    </row>
    <row r="865" spans="1:4" x14ac:dyDescent="0.2">
      <c r="A865" s="4" t="s">
        <v>5772</v>
      </c>
      <c r="B865" s="7">
        <v>0.96850121180901705</v>
      </c>
      <c r="C865" s="7" t="s">
        <v>104</v>
      </c>
      <c r="D865" s="7" t="s">
        <v>158</v>
      </c>
    </row>
    <row r="866" spans="1:4" x14ac:dyDescent="0.2">
      <c r="A866" s="4" t="s">
        <v>5773</v>
      </c>
      <c r="B866" s="7">
        <v>0.96849782139796303</v>
      </c>
      <c r="C866" s="7" t="s">
        <v>104</v>
      </c>
      <c r="D866" s="7" t="s">
        <v>158</v>
      </c>
    </row>
    <row r="867" spans="1:4" x14ac:dyDescent="0.2">
      <c r="A867" s="4" t="s">
        <v>5774</v>
      </c>
      <c r="B867" s="7">
        <v>0.96848551760093604</v>
      </c>
      <c r="C867" s="7" t="s">
        <v>104</v>
      </c>
      <c r="D867" s="7" t="s">
        <v>158</v>
      </c>
    </row>
    <row r="868" spans="1:4" x14ac:dyDescent="0.2">
      <c r="A868" s="4" t="s">
        <v>5775</v>
      </c>
      <c r="B868" s="7">
        <v>0.96847159542535799</v>
      </c>
      <c r="C868" s="7" t="s">
        <v>104</v>
      </c>
      <c r="D868" s="7" t="s">
        <v>158</v>
      </c>
    </row>
    <row r="869" spans="1:4" x14ac:dyDescent="0.2">
      <c r="A869" s="4" t="s">
        <v>5776</v>
      </c>
      <c r="B869" s="7">
        <v>0.96846300473827596</v>
      </c>
      <c r="C869" s="7" t="s">
        <v>104</v>
      </c>
      <c r="D869" s="7" t="s">
        <v>158</v>
      </c>
    </row>
    <row r="870" spans="1:4" x14ac:dyDescent="0.2">
      <c r="A870" s="4" t="s">
        <v>5777</v>
      </c>
      <c r="B870" s="7">
        <v>0.96839102759126905</v>
      </c>
      <c r="C870" s="7" t="s">
        <v>104</v>
      </c>
      <c r="D870" s="7" t="s">
        <v>158</v>
      </c>
    </row>
    <row r="871" spans="1:4" x14ac:dyDescent="0.2">
      <c r="A871" s="4" t="s">
        <v>5778</v>
      </c>
      <c r="B871" s="7">
        <v>0.96837334527252406</v>
      </c>
      <c r="C871" s="7" t="s">
        <v>104</v>
      </c>
      <c r="D871" s="7" t="s">
        <v>158</v>
      </c>
    </row>
    <row r="872" spans="1:4" x14ac:dyDescent="0.2">
      <c r="A872" s="4" t="s">
        <v>5779</v>
      </c>
      <c r="B872" s="7">
        <v>0.96826817181722602</v>
      </c>
      <c r="C872" s="7" t="s">
        <v>104</v>
      </c>
      <c r="D872" s="7" t="s">
        <v>158</v>
      </c>
    </row>
    <row r="873" spans="1:4" x14ac:dyDescent="0.2">
      <c r="A873" s="4" t="s">
        <v>5780</v>
      </c>
      <c r="B873" s="7">
        <v>0.96813096834335</v>
      </c>
      <c r="C873" s="7" t="s">
        <v>104</v>
      </c>
      <c r="D873" s="7" t="s">
        <v>158</v>
      </c>
    </row>
    <row r="874" spans="1:4" x14ac:dyDescent="0.2">
      <c r="A874" s="4" t="s">
        <v>5781</v>
      </c>
      <c r="B874" s="7">
        <v>0.96803684226370201</v>
      </c>
      <c r="C874" s="7" t="s">
        <v>104</v>
      </c>
      <c r="D874" s="7" t="s">
        <v>158</v>
      </c>
    </row>
    <row r="875" spans="1:4" x14ac:dyDescent="0.2">
      <c r="A875" s="4" t="s">
        <v>5782</v>
      </c>
      <c r="B875" s="7">
        <v>0.96781023282049705</v>
      </c>
      <c r="C875" s="7" t="s">
        <v>104</v>
      </c>
      <c r="D875" s="7" t="s">
        <v>158</v>
      </c>
    </row>
    <row r="876" spans="1:4" x14ac:dyDescent="0.2">
      <c r="A876" s="4" t="s">
        <v>5783</v>
      </c>
      <c r="B876" s="7">
        <v>0.96778228034342495</v>
      </c>
      <c r="C876" s="7" t="s">
        <v>104</v>
      </c>
      <c r="D876" s="7" t="s">
        <v>158</v>
      </c>
    </row>
    <row r="877" spans="1:4" x14ac:dyDescent="0.2">
      <c r="A877" s="4" t="s">
        <v>5784</v>
      </c>
      <c r="B877" s="7">
        <v>0.96775446691688105</v>
      </c>
      <c r="C877" s="7" t="s">
        <v>104</v>
      </c>
      <c r="D877" s="7" t="s">
        <v>158</v>
      </c>
    </row>
    <row r="878" spans="1:4" x14ac:dyDescent="0.2">
      <c r="A878" s="4" t="s">
        <v>5785</v>
      </c>
      <c r="B878" s="7">
        <v>0.96766439055197095</v>
      </c>
      <c r="C878" s="7" t="s">
        <v>104</v>
      </c>
      <c r="D878" s="7" t="s">
        <v>158</v>
      </c>
    </row>
    <row r="879" spans="1:4" x14ac:dyDescent="0.2">
      <c r="A879" s="4" t="s">
        <v>5786</v>
      </c>
      <c r="B879" s="7">
        <v>0.96764964796442399</v>
      </c>
      <c r="C879" s="7" t="s">
        <v>104</v>
      </c>
      <c r="D879" s="7" t="s">
        <v>158</v>
      </c>
    </row>
    <row r="880" spans="1:4" x14ac:dyDescent="0.2">
      <c r="A880" s="4" t="s">
        <v>5787</v>
      </c>
      <c r="B880" s="7">
        <v>0.96764506115797499</v>
      </c>
      <c r="C880" s="7" t="s">
        <v>104</v>
      </c>
      <c r="D880" s="7" t="s">
        <v>158</v>
      </c>
    </row>
    <row r="881" spans="1:4" x14ac:dyDescent="0.2">
      <c r="A881" s="4" t="s">
        <v>5788</v>
      </c>
      <c r="B881" s="7">
        <v>0.96753043837739705</v>
      </c>
      <c r="C881" s="7" t="s">
        <v>104</v>
      </c>
      <c r="D881" s="7" t="s">
        <v>158</v>
      </c>
    </row>
    <row r="882" spans="1:4" x14ac:dyDescent="0.2">
      <c r="A882" s="4" t="s">
        <v>5789</v>
      </c>
      <c r="B882" s="7">
        <v>0.96740489326750101</v>
      </c>
      <c r="C882" s="7" t="s">
        <v>104</v>
      </c>
      <c r="D882" s="7" t="s">
        <v>158</v>
      </c>
    </row>
    <row r="883" spans="1:4" x14ac:dyDescent="0.2">
      <c r="A883" s="4" t="s">
        <v>5790</v>
      </c>
      <c r="B883" s="7">
        <v>0.967122189592723</v>
      </c>
      <c r="C883" s="7" t="s">
        <v>104</v>
      </c>
      <c r="D883" s="7" t="s">
        <v>158</v>
      </c>
    </row>
    <row r="884" spans="1:4" x14ac:dyDescent="0.2">
      <c r="A884" s="4" t="s">
        <v>5791</v>
      </c>
      <c r="B884" s="7">
        <v>0.96708567789645805</v>
      </c>
      <c r="C884" s="7" t="s">
        <v>104</v>
      </c>
      <c r="D884" s="7" t="s">
        <v>158</v>
      </c>
    </row>
    <row r="885" spans="1:4" x14ac:dyDescent="0.2">
      <c r="A885" s="4" t="s">
        <v>5792</v>
      </c>
      <c r="B885" s="7">
        <v>0.96662263339923704</v>
      </c>
      <c r="C885" s="7" t="s">
        <v>104</v>
      </c>
      <c r="D885" s="7" t="s">
        <v>158</v>
      </c>
    </row>
    <row r="886" spans="1:4" x14ac:dyDescent="0.2">
      <c r="A886" s="4" t="s">
        <v>5793</v>
      </c>
      <c r="B886" s="7">
        <v>0.96641801890187295</v>
      </c>
      <c r="C886" s="7" t="s">
        <v>104</v>
      </c>
      <c r="D886" s="7" t="s">
        <v>158</v>
      </c>
    </row>
    <row r="887" spans="1:4" x14ac:dyDescent="0.2">
      <c r="A887" s="4" t="s">
        <v>5794</v>
      </c>
      <c r="B887" s="7">
        <v>0.96639999438449198</v>
      </c>
      <c r="C887" s="7" t="s">
        <v>104</v>
      </c>
      <c r="D887" s="7" t="s">
        <v>158</v>
      </c>
    </row>
    <row r="888" spans="1:4" x14ac:dyDescent="0.2">
      <c r="A888" s="4" t="s">
        <v>5795</v>
      </c>
      <c r="B888" s="7">
        <v>0.96639091170201297</v>
      </c>
      <c r="C888" s="7" t="s">
        <v>104</v>
      </c>
      <c r="D888" s="7" t="s">
        <v>158</v>
      </c>
    </row>
    <row r="889" spans="1:4" x14ac:dyDescent="0.2">
      <c r="A889" s="4" t="s">
        <v>5796</v>
      </c>
      <c r="B889" s="7">
        <v>0.96603511001515197</v>
      </c>
      <c r="C889" s="7" t="s">
        <v>104</v>
      </c>
      <c r="D889" s="7" t="s">
        <v>158</v>
      </c>
    </row>
    <row r="890" spans="1:4" x14ac:dyDescent="0.2">
      <c r="A890" s="4" t="s">
        <v>5797</v>
      </c>
      <c r="B890" s="7">
        <v>0.96588707579003197</v>
      </c>
      <c r="C890" s="7" t="s">
        <v>104</v>
      </c>
      <c r="D890" s="7" t="s">
        <v>158</v>
      </c>
    </row>
    <row r="891" spans="1:4" x14ac:dyDescent="0.2">
      <c r="A891" s="4" t="s">
        <v>5798</v>
      </c>
      <c r="B891" s="7">
        <v>0.96567361862228995</v>
      </c>
      <c r="C891" s="7" t="s">
        <v>104</v>
      </c>
      <c r="D891" s="7" t="s">
        <v>158</v>
      </c>
    </row>
    <row r="892" spans="1:4" x14ac:dyDescent="0.2">
      <c r="A892" s="4" t="s">
        <v>5799</v>
      </c>
      <c r="B892" s="7">
        <v>0.96545971176157497</v>
      </c>
      <c r="C892" s="7" t="s">
        <v>104</v>
      </c>
      <c r="D892" s="7" t="s">
        <v>158</v>
      </c>
    </row>
    <row r="893" spans="1:4" x14ac:dyDescent="0.2">
      <c r="A893" s="4" t="s">
        <v>5800</v>
      </c>
      <c r="B893" s="7">
        <v>0.96539181436663102</v>
      </c>
      <c r="C893" s="7" t="s">
        <v>104</v>
      </c>
      <c r="D893" s="7" t="s">
        <v>158</v>
      </c>
    </row>
    <row r="894" spans="1:4" x14ac:dyDescent="0.2">
      <c r="A894" s="4" t="s">
        <v>5801</v>
      </c>
      <c r="B894" s="7">
        <v>0.96483763861452099</v>
      </c>
      <c r="C894" s="7" t="s">
        <v>104</v>
      </c>
      <c r="D894" s="7" t="s">
        <v>158</v>
      </c>
    </row>
    <row r="895" spans="1:4" x14ac:dyDescent="0.2">
      <c r="A895" s="4" t="s">
        <v>5802</v>
      </c>
      <c r="B895" s="7">
        <v>0.96473038999357197</v>
      </c>
      <c r="C895" s="7" t="s">
        <v>104</v>
      </c>
      <c r="D895" s="7" t="s">
        <v>158</v>
      </c>
    </row>
    <row r="896" spans="1:4" x14ac:dyDescent="0.2">
      <c r="A896" s="4" t="s">
        <v>5803</v>
      </c>
      <c r="B896" s="7">
        <v>0.96457585268594004</v>
      </c>
      <c r="C896" s="7" t="s">
        <v>104</v>
      </c>
      <c r="D896" s="7" t="s">
        <v>158</v>
      </c>
    </row>
    <row r="897" spans="1:4" x14ac:dyDescent="0.2">
      <c r="A897" s="4" t="s">
        <v>5804</v>
      </c>
      <c r="B897" s="7">
        <v>0.964551377765268</v>
      </c>
      <c r="C897" s="7" t="s">
        <v>104</v>
      </c>
      <c r="D897" s="7" t="s">
        <v>158</v>
      </c>
    </row>
    <row r="898" spans="1:4" x14ac:dyDescent="0.2">
      <c r="A898" s="4" t="s">
        <v>5805</v>
      </c>
      <c r="B898" s="7">
        <v>0.96445902406497996</v>
      </c>
      <c r="C898" s="7" t="s">
        <v>104</v>
      </c>
      <c r="D898" s="7" t="s">
        <v>158</v>
      </c>
    </row>
    <row r="899" spans="1:4" x14ac:dyDescent="0.2">
      <c r="A899" s="4" t="s">
        <v>5806</v>
      </c>
      <c r="B899" s="7">
        <v>0.96412755545351003</v>
      </c>
      <c r="C899" s="7" t="s">
        <v>104</v>
      </c>
      <c r="D899" s="7" t="s">
        <v>158</v>
      </c>
    </row>
    <row r="900" spans="1:4" x14ac:dyDescent="0.2">
      <c r="A900" s="4" t="s">
        <v>5807</v>
      </c>
      <c r="B900" s="7">
        <v>0.96356163543093298</v>
      </c>
      <c r="C900" s="7" t="s">
        <v>104</v>
      </c>
      <c r="D900" s="7" t="s">
        <v>158</v>
      </c>
    </row>
    <row r="901" spans="1:4" x14ac:dyDescent="0.2">
      <c r="A901" s="4" t="s">
        <v>5808</v>
      </c>
      <c r="B901" s="7">
        <v>0.96327791400735496</v>
      </c>
      <c r="C901" s="7" t="s">
        <v>104</v>
      </c>
      <c r="D901" s="7" t="s">
        <v>158</v>
      </c>
    </row>
    <row r="902" spans="1:4" x14ac:dyDescent="0.2">
      <c r="A902" s="4" t="s">
        <v>5809</v>
      </c>
      <c r="B902" s="7">
        <v>0.96319452778836201</v>
      </c>
      <c r="C902" s="7" t="s">
        <v>104</v>
      </c>
      <c r="D902" s="7" t="s">
        <v>158</v>
      </c>
    </row>
    <row r="903" spans="1:4" x14ac:dyDescent="0.2">
      <c r="A903" s="4" t="s">
        <v>5810</v>
      </c>
      <c r="B903" s="7">
        <v>0.96316368000904695</v>
      </c>
      <c r="C903" s="7" t="s">
        <v>104</v>
      </c>
      <c r="D903" s="7" t="s">
        <v>158</v>
      </c>
    </row>
    <row r="904" spans="1:4" x14ac:dyDescent="0.2">
      <c r="A904" s="4" t="s">
        <v>5811</v>
      </c>
      <c r="B904" s="7">
        <v>0.96314736795318701</v>
      </c>
      <c r="C904" s="7" t="s">
        <v>104</v>
      </c>
      <c r="D904" s="7" t="s">
        <v>158</v>
      </c>
    </row>
    <row r="905" spans="1:4" x14ac:dyDescent="0.2">
      <c r="A905" s="4" t="s">
        <v>5812</v>
      </c>
      <c r="B905" s="7">
        <v>0.96278277327619199</v>
      </c>
      <c r="C905" s="7" t="s">
        <v>104</v>
      </c>
      <c r="D905" s="7" t="s">
        <v>158</v>
      </c>
    </row>
    <row r="906" spans="1:4" x14ac:dyDescent="0.2">
      <c r="A906" s="4" t="s">
        <v>5813</v>
      </c>
      <c r="B906" s="7">
        <v>0.96265857826364298</v>
      </c>
      <c r="C906" s="7" t="s">
        <v>104</v>
      </c>
      <c r="D906" s="7" t="s">
        <v>158</v>
      </c>
    </row>
    <row r="907" spans="1:4" x14ac:dyDescent="0.2">
      <c r="A907" s="4" t="s">
        <v>5814</v>
      </c>
      <c r="B907" s="7">
        <v>0.96245573389382599</v>
      </c>
      <c r="C907" s="7" t="s">
        <v>104</v>
      </c>
      <c r="D907" s="7" t="s">
        <v>158</v>
      </c>
    </row>
    <row r="908" spans="1:4" x14ac:dyDescent="0.2">
      <c r="A908" s="4" t="s">
        <v>5815</v>
      </c>
      <c r="B908" s="7">
        <v>0.96240573214191605</v>
      </c>
      <c r="C908" s="7" t="s">
        <v>104</v>
      </c>
      <c r="D908" s="7" t="s">
        <v>158</v>
      </c>
    </row>
    <row r="909" spans="1:4" x14ac:dyDescent="0.2">
      <c r="A909" s="4" t="s">
        <v>5816</v>
      </c>
      <c r="B909" s="7">
        <v>0.96221118377227399</v>
      </c>
      <c r="C909" s="7" t="s">
        <v>104</v>
      </c>
      <c r="D909" s="7" t="s">
        <v>158</v>
      </c>
    </row>
    <row r="910" spans="1:4" x14ac:dyDescent="0.2">
      <c r="A910" s="4" t="s">
        <v>5817</v>
      </c>
      <c r="B910" s="7">
        <v>0.96201078952032104</v>
      </c>
      <c r="C910" s="7" t="s">
        <v>104</v>
      </c>
      <c r="D910" s="7" t="s">
        <v>158</v>
      </c>
    </row>
    <row r="911" spans="1:4" x14ac:dyDescent="0.2">
      <c r="A911" s="4" t="s">
        <v>5818</v>
      </c>
      <c r="B911" s="7">
        <v>0.96195475439765099</v>
      </c>
      <c r="C911" s="7" t="s">
        <v>104</v>
      </c>
      <c r="D911" s="7" t="s">
        <v>158</v>
      </c>
    </row>
    <row r="912" spans="1:4" x14ac:dyDescent="0.2">
      <c r="A912" s="4" t="s">
        <v>5819</v>
      </c>
      <c r="B912" s="7">
        <v>0.96190243840426104</v>
      </c>
      <c r="C912" s="7" t="s">
        <v>104</v>
      </c>
      <c r="D912" s="7" t="s">
        <v>158</v>
      </c>
    </row>
    <row r="913" spans="1:4" x14ac:dyDescent="0.2">
      <c r="A913" s="4" t="s">
        <v>5820</v>
      </c>
      <c r="B913" s="7">
        <v>0.96181455905201696</v>
      </c>
      <c r="C913" s="7" t="s">
        <v>104</v>
      </c>
      <c r="D913" s="7" t="s">
        <v>158</v>
      </c>
    </row>
    <row r="914" spans="1:4" x14ac:dyDescent="0.2">
      <c r="A914" s="4" t="s">
        <v>5821</v>
      </c>
      <c r="B914" s="7">
        <v>0.96177816324809795</v>
      </c>
      <c r="C914" s="7" t="s">
        <v>104</v>
      </c>
      <c r="D914" s="7" t="s">
        <v>158</v>
      </c>
    </row>
    <row r="915" spans="1:4" x14ac:dyDescent="0.2">
      <c r="A915" s="4" t="s">
        <v>5822</v>
      </c>
      <c r="B915" s="7">
        <v>0.96174459025499004</v>
      </c>
      <c r="C915" s="7" t="s">
        <v>104</v>
      </c>
      <c r="D915" s="7" t="s">
        <v>158</v>
      </c>
    </row>
    <row r="916" spans="1:4" x14ac:dyDescent="0.2">
      <c r="A916" s="4" t="s">
        <v>5823</v>
      </c>
      <c r="B916" s="7">
        <v>0.96173373037196097</v>
      </c>
      <c r="C916" s="7" t="s">
        <v>104</v>
      </c>
      <c r="D916" s="7" t="s">
        <v>158</v>
      </c>
    </row>
    <row r="917" spans="1:4" x14ac:dyDescent="0.2">
      <c r="A917" s="4" t="s">
        <v>5824</v>
      </c>
      <c r="B917" s="7">
        <v>0.96149620386892098</v>
      </c>
      <c r="C917" s="7" t="s">
        <v>104</v>
      </c>
      <c r="D917" s="7" t="s">
        <v>158</v>
      </c>
    </row>
    <row r="918" spans="1:4" x14ac:dyDescent="0.2">
      <c r="A918" s="4" t="s">
        <v>5825</v>
      </c>
      <c r="B918" s="7">
        <v>0.96145229593256998</v>
      </c>
      <c r="C918" s="7" t="s">
        <v>104</v>
      </c>
      <c r="D918" s="7" t="s">
        <v>158</v>
      </c>
    </row>
    <row r="919" spans="1:4" x14ac:dyDescent="0.2">
      <c r="A919" s="4" t="s">
        <v>5826</v>
      </c>
      <c r="B919" s="7">
        <v>0.96133905443108703</v>
      </c>
      <c r="C919" s="7" t="s">
        <v>104</v>
      </c>
      <c r="D919" s="7" t="s">
        <v>158</v>
      </c>
    </row>
    <row r="920" spans="1:4" x14ac:dyDescent="0.2">
      <c r="A920" s="4" t="s">
        <v>5827</v>
      </c>
      <c r="B920" s="7">
        <v>0.96122185979272101</v>
      </c>
      <c r="C920" s="7" t="s">
        <v>104</v>
      </c>
      <c r="D920" s="7" t="s">
        <v>158</v>
      </c>
    </row>
    <row r="921" spans="1:4" x14ac:dyDescent="0.2">
      <c r="A921" s="4" t="s">
        <v>5828</v>
      </c>
      <c r="B921" s="7">
        <v>0.96117111779197095</v>
      </c>
      <c r="C921" s="7" t="s">
        <v>104</v>
      </c>
      <c r="D921" s="7" t="s">
        <v>158</v>
      </c>
    </row>
    <row r="922" spans="1:4" x14ac:dyDescent="0.2">
      <c r="A922" s="4" t="s">
        <v>5829</v>
      </c>
      <c r="B922" s="7">
        <v>0.96107401111232804</v>
      </c>
      <c r="C922" s="7" t="s">
        <v>104</v>
      </c>
      <c r="D922" s="7" t="s">
        <v>158</v>
      </c>
    </row>
    <row r="923" spans="1:4" x14ac:dyDescent="0.2">
      <c r="A923" s="4" t="s">
        <v>5830</v>
      </c>
      <c r="B923" s="7">
        <v>0.96106031459854402</v>
      </c>
      <c r="C923" s="7" t="s">
        <v>104</v>
      </c>
      <c r="D923" s="7" t="s">
        <v>158</v>
      </c>
    </row>
    <row r="924" spans="1:4" x14ac:dyDescent="0.2">
      <c r="A924" s="4" t="s">
        <v>5831</v>
      </c>
      <c r="B924" s="7">
        <v>0.961049468635642</v>
      </c>
      <c r="C924" s="7" t="s">
        <v>104</v>
      </c>
      <c r="D924" s="7" t="s">
        <v>158</v>
      </c>
    </row>
    <row r="925" spans="1:4" x14ac:dyDescent="0.2">
      <c r="A925" s="4" t="s">
        <v>5832</v>
      </c>
      <c r="B925" s="7">
        <v>0.96070308518651204</v>
      </c>
      <c r="C925" s="7" t="s">
        <v>104</v>
      </c>
      <c r="D925" s="7" t="s">
        <v>158</v>
      </c>
    </row>
    <row r="926" spans="1:4" x14ac:dyDescent="0.2">
      <c r="A926" s="4" t="s">
        <v>5833</v>
      </c>
      <c r="B926" s="7">
        <v>0.96057634919589496</v>
      </c>
      <c r="C926" s="7" t="s">
        <v>104</v>
      </c>
      <c r="D926" s="7" t="s">
        <v>158</v>
      </c>
    </row>
    <row r="927" spans="1:4" x14ac:dyDescent="0.2">
      <c r="A927" s="4" t="s">
        <v>5834</v>
      </c>
      <c r="B927" s="7">
        <v>0.96049972303866604</v>
      </c>
      <c r="C927" s="7" t="s">
        <v>104</v>
      </c>
      <c r="D927" s="7" t="s">
        <v>158</v>
      </c>
    </row>
    <row r="928" spans="1:4" x14ac:dyDescent="0.2">
      <c r="A928" s="4" t="s">
        <v>5835</v>
      </c>
      <c r="B928" s="7">
        <v>0.960469197668265</v>
      </c>
      <c r="C928" s="7" t="s">
        <v>104</v>
      </c>
      <c r="D928" s="7" t="s">
        <v>158</v>
      </c>
    </row>
    <row r="929" spans="1:4" x14ac:dyDescent="0.2">
      <c r="A929" s="4" t="s">
        <v>5836</v>
      </c>
      <c r="B929" s="7">
        <v>0.96034514404694205</v>
      </c>
      <c r="C929" s="7" t="s">
        <v>104</v>
      </c>
      <c r="D929" s="7" t="s">
        <v>158</v>
      </c>
    </row>
    <row r="930" spans="1:4" x14ac:dyDescent="0.2">
      <c r="A930" s="4" t="s">
        <v>5837</v>
      </c>
      <c r="B930" s="7">
        <v>0.96017890366074199</v>
      </c>
      <c r="C930" s="7" t="s">
        <v>104</v>
      </c>
      <c r="D930" s="7" t="s">
        <v>158</v>
      </c>
    </row>
    <row r="931" spans="1:4" x14ac:dyDescent="0.2">
      <c r="A931" s="4" t="s">
        <v>5838</v>
      </c>
      <c r="B931" s="7">
        <v>0.96007360304309997</v>
      </c>
      <c r="C931" s="7" t="s">
        <v>104</v>
      </c>
      <c r="D931" s="7" t="s">
        <v>158</v>
      </c>
    </row>
    <row r="932" spans="1:4" x14ac:dyDescent="0.2">
      <c r="A932" s="4" t="s">
        <v>5839</v>
      </c>
      <c r="B932" s="7">
        <v>0.95979140818959796</v>
      </c>
      <c r="C932" s="7" t="s">
        <v>104</v>
      </c>
      <c r="D932" s="7" t="s">
        <v>158</v>
      </c>
    </row>
    <row r="933" spans="1:4" x14ac:dyDescent="0.2">
      <c r="A933" s="4" t="s">
        <v>5840</v>
      </c>
      <c r="B933" s="7">
        <v>0.95977992038604298</v>
      </c>
      <c r="C933" s="7" t="s">
        <v>104</v>
      </c>
      <c r="D933" s="7" t="s">
        <v>158</v>
      </c>
    </row>
    <row r="934" spans="1:4" x14ac:dyDescent="0.2">
      <c r="A934" s="4" t="s">
        <v>5841</v>
      </c>
      <c r="B934" s="7">
        <v>0.95972233161855203</v>
      </c>
      <c r="C934" s="7" t="s">
        <v>104</v>
      </c>
      <c r="D934" s="7" t="s">
        <v>158</v>
      </c>
    </row>
    <row r="935" spans="1:4" x14ac:dyDescent="0.2">
      <c r="A935" s="4" t="s">
        <v>5842</v>
      </c>
      <c r="B935" s="7">
        <v>0.95948475906574304</v>
      </c>
      <c r="C935" s="7" t="s">
        <v>104</v>
      </c>
      <c r="D935" s="7" t="s">
        <v>158</v>
      </c>
    </row>
    <row r="936" spans="1:4" x14ac:dyDescent="0.2">
      <c r="A936" s="4" t="s">
        <v>5843</v>
      </c>
      <c r="B936" s="7">
        <v>0.95945480331349298</v>
      </c>
      <c r="C936" s="7" t="s">
        <v>104</v>
      </c>
      <c r="D936" s="7" t="s">
        <v>158</v>
      </c>
    </row>
    <row r="937" spans="1:4" x14ac:dyDescent="0.2">
      <c r="A937" s="4" t="s">
        <v>5844</v>
      </c>
      <c r="B937" s="7">
        <v>0.95945076131653295</v>
      </c>
      <c r="C937" s="7" t="s">
        <v>104</v>
      </c>
      <c r="D937" s="7" t="s">
        <v>158</v>
      </c>
    </row>
    <row r="938" spans="1:4" x14ac:dyDescent="0.2">
      <c r="A938" s="4" t="s">
        <v>5845</v>
      </c>
      <c r="B938" s="7">
        <v>0.95941043344809196</v>
      </c>
      <c r="C938" s="7" t="s">
        <v>104</v>
      </c>
      <c r="D938" s="7" t="s">
        <v>158</v>
      </c>
    </row>
    <row r="939" spans="1:4" x14ac:dyDescent="0.2">
      <c r="A939" s="4" t="s">
        <v>5846</v>
      </c>
      <c r="B939" s="7">
        <v>0.95932478417121003</v>
      </c>
      <c r="C939" s="7" t="s">
        <v>104</v>
      </c>
      <c r="D939" s="7" t="s">
        <v>158</v>
      </c>
    </row>
    <row r="940" spans="1:4" x14ac:dyDescent="0.2">
      <c r="A940" s="4" t="s">
        <v>5847</v>
      </c>
      <c r="B940" s="7">
        <v>0.95928967007145005</v>
      </c>
      <c r="C940" s="7" t="s">
        <v>104</v>
      </c>
      <c r="D940" s="7" t="s">
        <v>158</v>
      </c>
    </row>
    <row r="941" spans="1:4" x14ac:dyDescent="0.2">
      <c r="A941" s="4" t="s">
        <v>5848</v>
      </c>
      <c r="B941" s="7">
        <v>0.95900694306205803</v>
      </c>
      <c r="C941" s="7" t="s">
        <v>104</v>
      </c>
      <c r="D941" s="7" t="s">
        <v>158</v>
      </c>
    </row>
    <row r="942" spans="1:4" x14ac:dyDescent="0.2">
      <c r="A942" s="4" t="s">
        <v>5849</v>
      </c>
      <c r="B942" s="7">
        <v>0.95895968149327604</v>
      </c>
      <c r="C942" s="7" t="s">
        <v>104</v>
      </c>
      <c r="D942" s="7" t="s">
        <v>158</v>
      </c>
    </row>
    <row r="943" spans="1:4" x14ac:dyDescent="0.2">
      <c r="A943" s="4" t="s">
        <v>5850</v>
      </c>
      <c r="B943" s="7">
        <v>0.95893427194204695</v>
      </c>
      <c r="C943" s="7" t="s">
        <v>104</v>
      </c>
      <c r="D943" s="7" t="s">
        <v>158</v>
      </c>
    </row>
    <row r="944" spans="1:4" x14ac:dyDescent="0.2">
      <c r="A944" s="4" t="s">
        <v>5851</v>
      </c>
      <c r="B944" s="7">
        <v>0.95890555405771405</v>
      </c>
      <c r="C944" s="7" t="s">
        <v>104</v>
      </c>
      <c r="D944" s="7" t="s">
        <v>158</v>
      </c>
    </row>
    <row r="945" spans="1:4" x14ac:dyDescent="0.2">
      <c r="A945" s="4" t="s">
        <v>5852</v>
      </c>
      <c r="B945" s="7">
        <v>0.95884883076558902</v>
      </c>
      <c r="C945" s="7" t="s">
        <v>104</v>
      </c>
      <c r="D945" s="7" t="s">
        <v>158</v>
      </c>
    </row>
    <row r="946" spans="1:4" x14ac:dyDescent="0.2">
      <c r="A946" s="4" t="s">
        <v>5853</v>
      </c>
      <c r="B946" s="7">
        <v>0.95884041572762901</v>
      </c>
      <c r="C946" s="7" t="s">
        <v>104</v>
      </c>
      <c r="D946" s="7" t="s">
        <v>158</v>
      </c>
    </row>
    <row r="947" spans="1:4" x14ac:dyDescent="0.2">
      <c r="A947" s="4" t="s">
        <v>5854</v>
      </c>
      <c r="B947" s="7">
        <v>0.95874032212407601</v>
      </c>
      <c r="C947" s="7" t="s">
        <v>104</v>
      </c>
      <c r="D947" s="7" t="s">
        <v>158</v>
      </c>
    </row>
    <row r="948" spans="1:4" x14ac:dyDescent="0.2">
      <c r="A948" s="4" t="s">
        <v>5855</v>
      </c>
      <c r="B948" s="7">
        <v>0.95865791205084705</v>
      </c>
      <c r="C948" s="7" t="s">
        <v>104</v>
      </c>
      <c r="D948" s="7" t="s">
        <v>158</v>
      </c>
    </row>
    <row r="949" spans="1:4" x14ac:dyDescent="0.2">
      <c r="A949" s="4" t="s">
        <v>5856</v>
      </c>
      <c r="B949" s="7">
        <v>0.95864190030892704</v>
      </c>
      <c r="C949" s="7" t="s">
        <v>104</v>
      </c>
      <c r="D949" s="7" t="s">
        <v>158</v>
      </c>
    </row>
    <row r="950" spans="1:4" x14ac:dyDescent="0.2">
      <c r="A950" s="4" t="s">
        <v>5857</v>
      </c>
      <c r="B950" s="7">
        <v>0.95852456809019404</v>
      </c>
      <c r="C950" s="7" t="s">
        <v>104</v>
      </c>
      <c r="D950" s="7" t="s">
        <v>158</v>
      </c>
    </row>
    <row r="951" spans="1:4" x14ac:dyDescent="0.2">
      <c r="A951" s="4" t="s">
        <v>5858</v>
      </c>
      <c r="B951" s="7">
        <v>0.958128587704562</v>
      </c>
      <c r="C951" s="7" t="s">
        <v>104</v>
      </c>
      <c r="D951" s="7" t="s">
        <v>158</v>
      </c>
    </row>
    <row r="952" spans="1:4" x14ac:dyDescent="0.2">
      <c r="A952" s="4" t="s">
        <v>5859</v>
      </c>
      <c r="B952" s="7">
        <v>0.95800207825721795</v>
      </c>
      <c r="C952" s="7" t="s">
        <v>104</v>
      </c>
      <c r="D952" s="7" t="s">
        <v>158</v>
      </c>
    </row>
    <row r="953" spans="1:4" x14ac:dyDescent="0.2">
      <c r="A953" s="4" t="s">
        <v>5860</v>
      </c>
      <c r="B953" s="7">
        <v>0.957948253335557</v>
      </c>
      <c r="C953" s="7" t="s">
        <v>104</v>
      </c>
      <c r="D953" s="7" t="s">
        <v>158</v>
      </c>
    </row>
    <row r="954" spans="1:4" x14ac:dyDescent="0.2">
      <c r="A954" s="4" t="s">
        <v>5861</v>
      </c>
      <c r="B954" s="7">
        <v>0.957947738740625</v>
      </c>
      <c r="C954" s="7" t="s">
        <v>104</v>
      </c>
      <c r="D954" s="7" t="s">
        <v>158</v>
      </c>
    </row>
    <row r="955" spans="1:4" x14ac:dyDescent="0.2">
      <c r="A955" s="4" t="s">
        <v>5862</v>
      </c>
      <c r="B955" s="7">
        <v>0.95787153346667797</v>
      </c>
      <c r="C955" s="7" t="s">
        <v>104</v>
      </c>
      <c r="D955" s="7" t="s">
        <v>158</v>
      </c>
    </row>
    <row r="956" spans="1:4" x14ac:dyDescent="0.2">
      <c r="A956" s="4" t="s">
        <v>5863</v>
      </c>
      <c r="B956" s="7">
        <v>0.95776155751833902</v>
      </c>
      <c r="C956" s="7" t="s">
        <v>104</v>
      </c>
      <c r="D956" s="7" t="s">
        <v>158</v>
      </c>
    </row>
    <row r="957" spans="1:4" x14ac:dyDescent="0.2">
      <c r="A957" s="4" t="s">
        <v>5864</v>
      </c>
      <c r="B957" s="7">
        <v>0.95763747223113804</v>
      </c>
      <c r="C957" s="7" t="s">
        <v>104</v>
      </c>
      <c r="D957" s="7" t="s">
        <v>158</v>
      </c>
    </row>
    <row r="958" spans="1:4" x14ac:dyDescent="0.2">
      <c r="A958" s="4" t="s">
        <v>5865</v>
      </c>
      <c r="B958" s="7">
        <v>0.95760583313524905</v>
      </c>
      <c r="C958" s="7" t="s">
        <v>104</v>
      </c>
      <c r="D958" s="7" t="s">
        <v>158</v>
      </c>
    </row>
    <row r="959" spans="1:4" x14ac:dyDescent="0.2">
      <c r="A959" s="4" t="s">
        <v>5866</v>
      </c>
      <c r="B959" s="7">
        <v>0.957500328337624</v>
      </c>
      <c r="C959" s="7" t="s">
        <v>104</v>
      </c>
      <c r="D959" s="7" t="s">
        <v>158</v>
      </c>
    </row>
    <row r="960" spans="1:4" x14ac:dyDescent="0.2">
      <c r="A960" s="4" t="s">
        <v>5867</v>
      </c>
      <c r="B960" s="7">
        <v>0.95729736116764497</v>
      </c>
      <c r="C960" s="7" t="s">
        <v>104</v>
      </c>
      <c r="D960" s="7" t="s">
        <v>158</v>
      </c>
    </row>
    <row r="961" spans="1:4" x14ac:dyDescent="0.2">
      <c r="A961" s="4" t="s">
        <v>5868</v>
      </c>
      <c r="B961" s="7">
        <v>0.95715354090488103</v>
      </c>
      <c r="C961" s="7" t="s">
        <v>104</v>
      </c>
      <c r="D961" s="7" t="s">
        <v>158</v>
      </c>
    </row>
    <row r="962" spans="1:4" x14ac:dyDescent="0.2">
      <c r="A962" s="4" t="s">
        <v>5869</v>
      </c>
      <c r="B962" s="7">
        <v>0.95700896278003</v>
      </c>
      <c r="C962" s="7" t="s">
        <v>104</v>
      </c>
      <c r="D962" s="7" t="s">
        <v>158</v>
      </c>
    </row>
    <row r="963" spans="1:4" x14ac:dyDescent="0.2">
      <c r="A963" s="4" t="s">
        <v>5870</v>
      </c>
      <c r="B963" s="7">
        <v>0.95687544927364199</v>
      </c>
      <c r="C963" s="7" t="s">
        <v>104</v>
      </c>
      <c r="D963" s="7" t="s">
        <v>158</v>
      </c>
    </row>
    <row r="964" spans="1:4" x14ac:dyDescent="0.2">
      <c r="A964" s="4" t="s">
        <v>5871</v>
      </c>
      <c r="B964" s="7">
        <v>0.95681142958406196</v>
      </c>
      <c r="C964" s="7" t="s">
        <v>104</v>
      </c>
      <c r="D964" s="7" t="s">
        <v>158</v>
      </c>
    </row>
    <row r="965" spans="1:4" x14ac:dyDescent="0.2">
      <c r="A965" s="4" t="s">
        <v>5872</v>
      </c>
      <c r="B965" s="7">
        <v>0.956806838107643</v>
      </c>
      <c r="C965" s="7" t="s">
        <v>104</v>
      </c>
      <c r="D965" s="7" t="s">
        <v>158</v>
      </c>
    </row>
    <row r="966" spans="1:4" x14ac:dyDescent="0.2">
      <c r="A966" s="4" t="s">
        <v>5873</v>
      </c>
      <c r="B966" s="7">
        <v>0.95674266763698501</v>
      </c>
      <c r="C966" s="7" t="s">
        <v>104</v>
      </c>
      <c r="D966" s="7" t="s">
        <v>158</v>
      </c>
    </row>
    <row r="967" spans="1:4" x14ac:dyDescent="0.2">
      <c r="A967" s="4" t="s">
        <v>5874</v>
      </c>
      <c r="B967" s="7">
        <v>0.95673036788150401</v>
      </c>
      <c r="C967" s="7" t="s">
        <v>104</v>
      </c>
      <c r="D967" s="7" t="s">
        <v>158</v>
      </c>
    </row>
    <row r="968" spans="1:4" x14ac:dyDescent="0.2">
      <c r="A968" s="4" t="s">
        <v>5875</v>
      </c>
      <c r="B968" s="7">
        <v>0.95653064982230995</v>
      </c>
      <c r="C968" s="7" t="s">
        <v>104</v>
      </c>
      <c r="D968" s="7" t="s">
        <v>158</v>
      </c>
    </row>
    <row r="969" spans="1:4" x14ac:dyDescent="0.2">
      <c r="A969" s="4" t="s">
        <v>5876</v>
      </c>
      <c r="B969" s="7">
        <v>0.95623408412886601</v>
      </c>
      <c r="C969" s="7" t="s">
        <v>104</v>
      </c>
      <c r="D969" s="7" t="s">
        <v>158</v>
      </c>
    </row>
    <row r="970" spans="1:4" x14ac:dyDescent="0.2">
      <c r="A970" s="4" t="s">
        <v>5877</v>
      </c>
      <c r="B970" s="7">
        <v>0.95616337287300901</v>
      </c>
      <c r="C970" s="7" t="s">
        <v>104</v>
      </c>
      <c r="D970" s="7" t="s">
        <v>158</v>
      </c>
    </row>
    <row r="971" spans="1:4" x14ac:dyDescent="0.2">
      <c r="A971" s="4" t="s">
        <v>5878</v>
      </c>
      <c r="B971" s="7">
        <v>0.95610364648107904</v>
      </c>
      <c r="C971" s="7" t="s">
        <v>104</v>
      </c>
      <c r="D971" s="7" t="s">
        <v>158</v>
      </c>
    </row>
    <row r="972" spans="1:4" x14ac:dyDescent="0.2">
      <c r="A972" s="4" t="s">
        <v>5879</v>
      </c>
      <c r="B972" s="7">
        <v>0.956082062132803</v>
      </c>
      <c r="C972" s="7" t="s">
        <v>104</v>
      </c>
      <c r="D972" s="7" t="s">
        <v>158</v>
      </c>
    </row>
    <row r="973" spans="1:4" x14ac:dyDescent="0.2">
      <c r="A973" s="4" t="s">
        <v>5880</v>
      </c>
      <c r="B973" s="7">
        <v>0.95601512833301505</v>
      </c>
      <c r="C973" s="7" t="s">
        <v>104</v>
      </c>
      <c r="D973" s="7" t="s">
        <v>158</v>
      </c>
    </row>
    <row r="974" spans="1:4" x14ac:dyDescent="0.2">
      <c r="A974" s="4" t="s">
        <v>5881</v>
      </c>
      <c r="B974" s="7">
        <v>0.95598607292999505</v>
      </c>
      <c r="C974" s="7" t="s">
        <v>104</v>
      </c>
      <c r="D974" s="7" t="s">
        <v>158</v>
      </c>
    </row>
    <row r="975" spans="1:4" x14ac:dyDescent="0.2">
      <c r="A975" s="4" t="s">
        <v>5882</v>
      </c>
      <c r="B975" s="7">
        <v>0.95578791045879197</v>
      </c>
      <c r="C975" s="7" t="s">
        <v>104</v>
      </c>
      <c r="D975" s="7" t="s">
        <v>158</v>
      </c>
    </row>
    <row r="976" spans="1:4" x14ac:dyDescent="0.2">
      <c r="A976" s="4" t="s">
        <v>5883</v>
      </c>
      <c r="B976" s="7">
        <v>0.95551737152416305</v>
      </c>
      <c r="C976" s="7" t="s">
        <v>104</v>
      </c>
      <c r="D976" s="7" t="s">
        <v>158</v>
      </c>
    </row>
    <row r="977" spans="1:4" x14ac:dyDescent="0.2">
      <c r="A977" s="4" t="s">
        <v>5884</v>
      </c>
      <c r="B977" s="7">
        <v>0.95543639833701599</v>
      </c>
      <c r="C977" s="7" t="s">
        <v>104</v>
      </c>
      <c r="D977" s="7" t="s">
        <v>158</v>
      </c>
    </row>
    <row r="978" spans="1:4" x14ac:dyDescent="0.2">
      <c r="A978" s="4" t="s">
        <v>5885</v>
      </c>
      <c r="B978" s="7">
        <v>0.955285452839164</v>
      </c>
      <c r="C978" s="7" t="s">
        <v>104</v>
      </c>
      <c r="D978" s="7" t="s">
        <v>158</v>
      </c>
    </row>
    <row r="979" spans="1:4" x14ac:dyDescent="0.2">
      <c r="A979" s="4" t="s">
        <v>5886</v>
      </c>
      <c r="B979" s="7">
        <v>0.95499641843737704</v>
      </c>
      <c r="C979" s="7" t="s">
        <v>104</v>
      </c>
      <c r="D979" s="7" t="s">
        <v>158</v>
      </c>
    </row>
    <row r="980" spans="1:4" x14ac:dyDescent="0.2">
      <c r="A980" s="4" t="s">
        <v>5887</v>
      </c>
      <c r="B980" s="7">
        <v>0.95475020104759101</v>
      </c>
      <c r="C980" s="7" t="s">
        <v>104</v>
      </c>
      <c r="D980" s="7" t="s">
        <v>158</v>
      </c>
    </row>
    <row r="981" spans="1:4" x14ac:dyDescent="0.2">
      <c r="A981" s="4" t="s">
        <v>5888</v>
      </c>
      <c r="B981" s="7">
        <v>0.95474168982118601</v>
      </c>
      <c r="C981" s="7" t="s">
        <v>104</v>
      </c>
      <c r="D981" s="7" t="s">
        <v>158</v>
      </c>
    </row>
    <row r="982" spans="1:4" x14ac:dyDescent="0.2">
      <c r="A982" s="4" t="s">
        <v>5889</v>
      </c>
      <c r="B982" s="7">
        <v>0.95471596504100897</v>
      </c>
      <c r="C982" s="7" t="s">
        <v>104</v>
      </c>
      <c r="D982" s="7" t="s">
        <v>158</v>
      </c>
    </row>
    <row r="983" spans="1:4" x14ac:dyDescent="0.2">
      <c r="A983" s="4" t="s">
        <v>5890</v>
      </c>
      <c r="B983" s="7">
        <v>0.95467380757693798</v>
      </c>
      <c r="C983" s="7" t="s">
        <v>104</v>
      </c>
      <c r="D983" s="7" t="s">
        <v>158</v>
      </c>
    </row>
    <row r="984" spans="1:4" x14ac:dyDescent="0.2">
      <c r="A984" s="4" t="s">
        <v>5891</v>
      </c>
      <c r="B984" s="7">
        <v>0.95440046966910697</v>
      </c>
      <c r="C984" s="7" t="s">
        <v>104</v>
      </c>
      <c r="D984" s="7" t="s">
        <v>158</v>
      </c>
    </row>
    <row r="985" spans="1:4" x14ac:dyDescent="0.2">
      <c r="A985" s="4" t="s">
        <v>5892</v>
      </c>
      <c r="B985" s="7">
        <v>0.95438772710185005</v>
      </c>
      <c r="C985" s="7" t="s">
        <v>104</v>
      </c>
      <c r="D985" s="7" t="s">
        <v>158</v>
      </c>
    </row>
    <row r="986" spans="1:4" x14ac:dyDescent="0.2">
      <c r="A986" s="4" t="s">
        <v>5893</v>
      </c>
      <c r="B986" s="7">
        <v>0.95360306570644204</v>
      </c>
      <c r="C986" s="7" t="s">
        <v>104</v>
      </c>
      <c r="D986" s="7" t="s">
        <v>158</v>
      </c>
    </row>
    <row r="987" spans="1:4" x14ac:dyDescent="0.2">
      <c r="A987" s="4" t="s">
        <v>5894</v>
      </c>
      <c r="B987" s="7">
        <v>0.953394832189985</v>
      </c>
      <c r="C987" s="7" t="s">
        <v>104</v>
      </c>
      <c r="D987" s="7" t="s">
        <v>158</v>
      </c>
    </row>
    <row r="988" spans="1:4" x14ac:dyDescent="0.2">
      <c r="A988" s="4" t="s">
        <v>5895</v>
      </c>
      <c r="B988" s="7">
        <v>0.95320545917536903</v>
      </c>
      <c r="C988" s="7" t="s">
        <v>104</v>
      </c>
      <c r="D988" s="7" t="s">
        <v>158</v>
      </c>
    </row>
    <row r="989" spans="1:4" x14ac:dyDescent="0.2">
      <c r="A989" s="4" t="s">
        <v>5896</v>
      </c>
      <c r="B989" s="7">
        <v>0.95304910114021102</v>
      </c>
      <c r="C989" s="7" t="s">
        <v>104</v>
      </c>
      <c r="D989" s="7" t="s">
        <v>158</v>
      </c>
    </row>
    <row r="990" spans="1:4" x14ac:dyDescent="0.2">
      <c r="A990" s="4" t="s">
        <v>5897</v>
      </c>
      <c r="B990" s="7">
        <v>0.95259985857582696</v>
      </c>
      <c r="C990" s="7" t="s">
        <v>104</v>
      </c>
      <c r="D990" s="7" t="s">
        <v>158</v>
      </c>
    </row>
    <row r="991" spans="1:4" x14ac:dyDescent="0.2">
      <c r="A991" s="4" t="s">
        <v>5898</v>
      </c>
      <c r="B991" s="7">
        <v>0.95246744998027499</v>
      </c>
      <c r="C991" s="7" t="s">
        <v>104</v>
      </c>
      <c r="D991" s="7" t="s">
        <v>158</v>
      </c>
    </row>
    <row r="992" spans="1:4" x14ac:dyDescent="0.2">
      <c r="A992" s="4" t="s">
        <v>5899</v>
      </c>
      <c r="B992" s="7">
        <v>0.95246382613664204</v>
      </c>
      <c r="C992" s="7" t="s">
        <v>104</v>
      </c>
      <c r="D992" s="7" t="s">
        <v>158</v>
      </c>
    </row>
    <row r="993" spans="1:4" x14ac:dyDescent="0.2">
      <c r="A993" s="4" t="s">
        <v>5900</v>
      </c>
      <c r="B993" s="7">
        <v>0.95241839323982103</v>
      </c>
      <c r="C993" s="7" t="s">
        <v>104</v>
      </c>
      <c r="D993" s="7" t="s">
        <v>158</v>
      </c>
    </row>
    <row r="994" spans="1:4" x14ac:dyDescent="0.2">
      <c r="A994" s="4" t="s">
        <v>5901</v>
      </c>
      <c r="B994" s="7">
        <v>0.95219284678063498</v>
      </c>
      <c r="C994" s="7" t="s">
        <v>104</v>
      </c>
      <c r="D994" s="7" t="s">
        <v>158</v>
      </c>
    </row>
    <row r="995" spans="1:4" x14ac:dyDescent="0.2">
      <c r="A995" s="4" t="s">
        <v>5902</v>
      </c>
      <c r="B995" s="7">
        <v>0.95198841670843803</v>
      </c>
      <c r="C995" s="7" t="s">
        <v>104</v>
      </c>
      <c r="D995" s="7" t="s">
        <v>158</v>
      </c>
    </row>
    <row r="996" spans="1:4" x14ac:dyDescent="0.2">
      <c r="A996" s="4" t="s">
        <v>5903</v>
      </c>
      <c r="B996" s="7">
        <v>0.95187830797221995</v>
      </c>
      <c r="C996" s="7" t="s">
        <v>104</v>
      </c>
      <c r="D996" s="7" t="s">
        <v>158</v>
      </c>
    </row>
    <row r="997" spans="1:4" x14ac:dyDescent="0.2">
      <c r="A997" s="4" t="s">
        <v>5904</v>
      </c>
      <c r="B997" s="7">
        <v>0.95175682520870297</v>
      </c>
      <c r="C997" s="7" t="s">
        <v>104</v>
      </c>
      <c r="D997" s="7" t="s">
        <v>158</v>
      </c>
    </row>
    <row r="998" spans="1:4" x14ac:dyDescent="0.2">
      <c r="A998" s="4" t="s">
        <v>5905</v>
      </c>
      <c r="B998" s="7">
        <v>0.95171277614418703</v>
      </c>
      <c r="C998" s="7" t="s">
        <v>104</v>
      </c>
      <c r="D998" s="7" t="s">
        <v>158</v>
      </c>
    </row>
    <row r="999" spans="1:4" x14ac:dyDescent="0.2">
      <c r="A999" s="4" t="s">
        <v>5906</v>
      </c>
      <c r="B999" s="7">
        <v>0.95157681042666598</v>
      </c>
      <c r="C999" s="7" t="s">
        <v>104</v>
      </c>
      <c r="D999" s="7" t="s">
        <v>158</v>
      </c>
    </row>
    <row r="1000" spans="1:4" x14ac:dyDescent="0.2">
      <c r="A1000" s="4" t="s">
        <v>5907</v>
      </c>
      <c r="B1000" s="7">
        <v>0.95153341279421499</v>
      </c>
      <c r="C1000" s="7" t="s">
        <v>104</v>
      </c>
      <c r="D1000" s="7" t="s">
        <v>158</v>
      </c>
    </row>
    <row r="1001" spans="1:4" x14ac:dyDescent="0.2">
      <c r="A1001" s="4" t="s">
        <v>5908</v>
      </c>
      <c r="B1001" s="7">
        <v>0.95150041655685702</v>
      </c>
      <c r="C1001" s="7" t="s">
        <v>104</v>
      </c>
      <c r="D1001" s="7" t="s">
        <v>158</v>
      </c>
    </row>
    <row r="1002" spans="1:4" x14ac:dyDescent="0.2">
      <c r="A1002" s="4" t="s">
        <v>5909</v>
      </c>
      <c r="B1002" s="7">
        <v>0.95144194269779603</v>
      </c>
      <c r="C1002" s="7" t="s">
        <v>104</v>
      </c>
      <c r="D1002" s="7" t="s">
        <v>158</v>
      </c>
    </row>
    <row r="1003" spans="1:4" x14ac:dyDescent="0.2">
      <c r="A1003" s="4" t="s">
        <v>5910</v>
      </c>
      <c r="B1003" s="7">
        <v>0.95125639593655797</v>
      </c>
      <c r="C1003" s="7" t="s">
        <v>104</v>
      </c>
      <c r="D1003" s="7" t="s">
        <v>158</v>
      </c>
    </row>
    <row r="1004" spans="1:4" x14ac:dyDescent="0.2">
      <c r="A1004" s="4" t="s">
        <v>5911</v>
      </c>
      <c r="B1004" s="7">
        <v>0.95069738050177799</v>
      </c>
      <c r="C1004" s="7" t="s">
        <v>104</v>
      </c>
      <c r="D1004" s="7" t="s">
        <v>158</v>
      </c>
    </row>
    <row r="1005" spans="1:4" x14ac:dyDescent="0.2">
      <c r="A1005" s="4" t="s">
        <v>5912</v>
      </c>
      <c r="B1005" s="7">
        <v>0.95064425303592304</v>
      </c>
      <c r="C1005" s="7" t="s">
        <v>104</v>
      </c>
      <c r="D1005" s="7" t="s">
        <v>158</v>
      </c>
    </row>
    <row r="1006" spans="1:4" x14ac:dyDescent="0.2">
      <c r="A1006" s="4" t="s">
        <v>5913</v>
      </c>
      <c r="B1006" s="7">
        <v>0.95049326435380899</v>
      </c>
      <c r="C1006" s="7" t="s">
        <v>104</v>
      </c>
      <c r="D1006" s="7" t="s">
        <v>158</v>
      </c>
    </row>
    <row r="1007" spans="1:4" x14ac:dyDescent="0.2">
      <c r="A1007" s="4" t="s">
        <v>5914</v>
      </c>
      <c r="B1007" s="7">
        <v>0.95021012492845502</v>
      </c>
      <c r="C1007" s="7" t="s">
        <v>104</v>
      </c>
      <c r="D1007" s="7" t="s">
        <v>158</v>
      </c>
    </row>
    <row r="1008" spans="1:4" x14ac:dyDescent="0.2">
      <c r="A1008" s="4" t="s">
        <v>5915</v>
      </c>
      <c r="B1008" s="7">
        <v>0.95012784873340095</v>
      </c>
      <c r="C1008" s="7" t="s">
        <v>104</v>
      </c>
      <c r="D1008" s="7" t="s">
        <v>158</v>
      </c>
    </row>
    <row r="1009" spans="1:4" x14ac:dyDescent="0.2">
      <c r="A1009" s="4" t="s">
        <v>5916</v>
      </c>
      <c r="B1009" s="7">
        <v>0.94998782531118298</v>
      </c>
      <c r="C1009" s="7" t="s">
        <v>104</v>
      </c>
      <c r="D1009" s="7" t="s">
        <v>158</v>
      </c>
    </row>
    <row r="1010" spans="1:4" x14ac:dyDescent="0.2">
      <c r="A1010" s="4" t="s">
        <v>5917</v>
      </c>
      <c r="B1010" s="7">
        <v>0.94973133514346497</v>
      </c>
      <c r="C1010" s="7" t="s">
        <v>104</v>
      </c>
      <c r="D1010" s="7" t="s">
        <v>158</v>
      </c>
    </row>
    <row r="1011" spans="1:4" x14ac:dyDescent="0.2">
      <c r="A1011" s="4" t="s">
        <v>5918</v>
      </c>
      <c r="B1011" s="7">
        <v>0.94950162080689304</v>
      </c>
      <c r="C1011" s="7" t="s">
        <v>104</v>
      </c>
      <c r="D1011" s="7" t="s">
        <v>158</v>
      </c>
    </row>
    <row r="1012" spans="1:4" x14ac:dyDescent="0.2">
      <c r="A1012" s="4" t="s">
        <v>5919</v>
      </c>
      <c r="B1012" s="7">
        <v>0.94948427458210904</v>
      </c>
      <c r="C1012" s="7" t="s">
        <v>104</v>
      </c>
      <c r="D1012" s="7" t="s">
        <v>158</v>
      </c>
    </row>
    <row r="1013" spans="1:4" x14ac:dyDescent="0.2">
      <c r="A1013" s="4" t="s">
        <v>5920</v>
      </c>
      <c r="B1013" s="7">
        <v>0.94893714191810297</v>
      </c>
      <c r="C1013" s="7" t="s">
        <v>104</v>
      </c>
      <c r="D1013" s="7" t="s">
        <v>158</v>
      </c>
    </row>
    <row r="1014" spans="1:4" x14ac:dyDescent="0.2">
      <c r="A1014" s="4" t="s">
        <v>5921</v>
      </c>
      <c r="B1014" s="7">
        <v>0.94889103113083995</v>
      </c>
      <c r="C1014" s="7" t="s">
        <v>104</v>
      </c>
      <c r="D1014" s="7" t="s">
        <v>158</v>
      </c>
    </row>
    <row r="1015" spans="1:4" x14ac:dyDescent="0.2">
      <c r="A1015" s="4" t="s">
        <v>5922</v>
      </c>
      <c r="B1015" s="7">
        <v>0.94884663506203304</v>
      </c>
      <c r="C1015" s="7" t="s">
        <v>104</v>
      </c>
      <c r="D1015" s="7" t="s">
        <v>158</v>
      </c>
    </row>
    <row r="1016" spans="1:4" x14ac:dyDescent="0.2">
      <c r="A1016" s="4" t="s">
        <v>5923</v>
      </c>
      <c r="B1016" s="7">
        <v>0.94878884095778604</v>
      </c>
      <c r="C1016" s="7" t="s">
        <v>104</v>
      </c>
      <c r="D1016" s="7" t="s">
        <v>158</v>
      </c>
    </row>
    <row r="1017" spans="1:4" x14ac:dyDescent="0.2">
      <c r="A1017" s="4" t="s">
        <v>5924</v>
      </c>
      <c r="B1017" s="7">
        <v>0.94875574462344403</v>
      </c>
      <c r="C1017" s="7" t="s">
        <v>104</v>
      </c>
      <c r="D1017" s="7" t="s">
        <v>158</v>
      </c>
    </row>
    <row r="1018" spans="1:4" x14ac:dyDescent="0.2">
      <c r="A1018" s="4" t="s">
        <v>5925</v>
      </c>
      <c r="B1018" s="7">
        <v>0.94861630010695097</v>
      </c>
      <c r="C1018" s="7" t="s">
        <v>104</v>
      </c>
      <c r="D1018" s="7" t="s">
        <v>158</v>
      </c>
    </row>
    <row r="1019" spans="1:4" x14ac:dyDescent="0.2">
      <c r="A1019" s="4" t="s">
        <v>5926</v>
      </c>
      <c r="B1019" s="7">
        <v>0.94839325494624405</v>
      </c>
      <c r="C1019" s="7" t="s">
        <v>104</v>
      </c>
      <c r="D1019" s="7" t="s">
        <v>158</v>
      </c>
    </row>
    <row r="1020" spans="1:4" x14ac:dyDescent="0.2">
      <c r="A1020" s="4" t="s">
        <v>5927</v>
      </c>
      <c r="B1020" s="7">
        <v>0.94832711878129805</v>
      </c>
      <c r="C1020" s="7" t="s">
        <v>104</v>
      </c>
      <c r="D1020" s="7" t="s">
        <v>158</v>
      </c>
    </row>
    <row r="1021" spans="1:4" x14ac:dyDescent="0.2">
      <c r="A1021" s="4" t="s">
        <v>5928</v>
      </c>
      <c r="B1021" s="7">
        <v>0.94832474853898596</v>
      </c>
      <c r="C1021" s="7" t="s">
        <v>104</v>
      </c>
      <c r="D1021" s="7" t="s">
        <v>158</v>
      </c>
    </row>
    <row r="1022" spans="1:4" x14ac:dyDescent="0.2">
      <c r="A1022" s="4" t="s">
        <v>5929</v>
      </c>
      <c r="B1022" s="7">
        <v>0.94815181820357097</v>
      </c>
      <c r="C1022" s="7" t="s">
        <v>104</v>
      </c>
      <c r="D1022" s="7" t="s">
        <v>158</v>
      </c>
    </row>
    <row r="1023" spans="1:4" x14ac:dyDescent="0.2">
      <c r="A1023" s="4" t="s">
        <v>5930</v>
      </c>
      <c r="B1023" s="7">
        <v>0.94753120248175804</v>
      </c>
      <c r="C1023" s="7" t="s">
        <v>104</v>
      </c>
      <c r="D1023" s="7" t="s">
        <v>158</v>
      </c>
    </row>
    <row r="1024" spans="1:4" x14ac:dyDescent="0.2">
      <c r="A1024" s="4" t="s">
        <v>5931</v>
      </c>
      <c r="B1024" s="7">
        <v>0.94743660938832397</v>
      </c>
      <c r="C1024" s="7" t="s">
        <v>104</v>
      </c>
      <c r="D1024" s="7" t="s">
        <v>158</v>
      </c>
    </row>
    <row r="1025" spans="1:4" x14ac:dyDescent="0.2">
      <c r="A1025" s="4" t="s">
        <v>5932</v>
      </c>
      <c r="B1025" s="7">
        <v>0.94738847813340399</v>
      </c>
      <c r="C1025" s="7" t="s">
        <v>104</v>
      </c>
      <c r="D1025" s="7" t="s">
        <v>158</v>
      </c>
    </row>
    <row r="1026" spans="1:4" x14ac:dyDescent="0.2">
      <c r="A1026" s="4" t="s">
        <v>5933</v>
      </c>
      <c r="B1026" s="7">
        <v>0.947057122924019</v>
      </c>
      <c r="C1026" s="7" t="s">
        <v>104</v>
      </c>
      <c r="D1026" s="7" t="s">
        <v>158</v>
      </c>
    </row>
    <row r="1027" spans="1:4" x14ac:dyDescent="0.2">
      <c r="A1027" s="4" t="s">
        <v>5934</v>
      </c>
      <c r="B1027" s="7">
        <v>0.94697547264707804</v>
      </c>
      <c r="C1027" s="7" t="s">
        <v>104</v>
      </c>
      <c r="D1027" s="7" t="s">
        <v>158</v>
      </c>
    </row>
    <row r="1028" spans="1:4" x14ac:dyDescent="0.2">
      <c r="A1028" s="4" t="s">
        <v>5935</v>
      </c>
      <c r="B1028" s="7">
        <v>0.946928086528671</v>
      </c>
      <c r="C1028" s="7" t="s">
        <v>104</v>
      </c>
      <c r="D1028" s="7" t="s">
        <v>158</v>
      </c>
    </row>
    <row r="1029" spans="1:4" x14ac:dyDescent="0.2">
      <c r="A1029" s="4" t="s">
        <v>5936</v>
      </c>
      <c r="B1029" s="7">
        <v>0.94689683396231195</v>
      </c>
      <c r="C1029" s="7" t="s">
        <v>104</v>
      </c>
      <c r="D1029" s="7" t="s">
        <v>158</v>
      </c>
    </row>
    <row r="1030" spans="1:4" x14ac:dyDescent="0.2">
      <c r="A1030" s="4" t="s">
        <v>5937</v>
      </c>
      <c r="B1030" s="7">
        <v>0.94686330677094699</v>
      </c>
      <c r="C1030" s="7" t="s">
        <v>104</v>
      </c>
      <c r="D1030" s="7" t="s">
        <v>158</v>
      </c>
    </row>
    <row r="1031" spans="1:4" x14ac:dyDescent="0.2">
      <c r="A1031" s="4" t="s">
        <v>5938</v>
      </c>
      <c r="B1031" s="7">
        <v>0.94669602049560497</v>
      </c>
      <c r="C1031" s="7" t="s">
        <v>104</v>
      </c>
      <c r="D1031" s="7" t="s">
        <v>158</v>
      </c>
    </row>
    <row r="1032" spans="1:4" x14ac:dyDescent="0.2">
      <c r="A1032" s="4" t="s">
        <v>5939</v>
      </c>
      <c r="B1032" s="7">
        <v>0.94660748330411904</v>
      </c>
      <c r="C1032" s="7" t="s">
        <v>104</v>
      </c>
      <c r="D1032" s="7" t="s">
        <v>158</v>
      </c>
    </row>
    <row r="1033" spans="1:4" x14ac:dyDescent="0.2">
      <c r="A1033" s="4" t="s">
        <v>5940</v>
      </c>
      <c r="B1033" s="7">
        <v>0.946528127341</v>
      </c>
      <c r="C1033" s="7" t="s">
        <v>104</v>
      </c>
      <c r="D1033" s="7" t="s">
        <v>158</v>
      </c>
    </row>
    <row r="1034" spans="1:4" x14ac:dyDescent="0.2">
      <c r="A1034" s="4" t="s">
        <v>5941</v>
      </c>
      <c r="B1034" s="7">
        <v>0.94642630871333</v>
      </c>
      <c r="C1034" s="7" t="s">
        <v>104</v>
      </c>
      <c r="D1034" s="7" t="s">
        <v>158</v>
      </c>
    </row>
    <row r="1035" spans="1:4" x14ac:dyDescent="0.2">
      <c r="A1035" s="4" t="s">
        <v>5942</v>
      </c>
      <c r="B1035" s="7">
        <v>0.94641844630073202</v>
      </c>
      <c r="C1035" s="7" t="s">
        <v>104</v>
      </c>
      <c r="D1035" s="7" t="s">
        <v>158</v>
      </c>
    </row>
    <row r="1036" spans="1:4" x14ac:dyDescent="0.2">
      <c r="A1036" s="4" t="s">
        <v>5943</v>
      </c>
      <c r="B1036" s="7">
        <v>0.94637153286679399</v>
      </c>
      <c r="C1036" s="7" t="s">
        <v>104</v>
      </c>
      <c r="D1036" s="7" t="s">
        <v>158</v>
      </c>
    </row>
    <row r="1037" spans="1:4" x14ac:dyDescent="0.2">
      <c r="A1037" s="4" t="s">
        <v>5944</v>
      </c>
      <c r="B1037" s="7">
        <v>0.94602139747860103</v>
      </c>
      <c r="C1037" s="7" t="s">
        <v>104</v>
      </c>
      <c r="D1037" s="7" t="s">
        <v>158</v>
      </c>
    </row>
    <row r="1038" spans="1:4" x14ac:dyDescent="0.2">
      <c r="A1038" s="4" t="s">
        <v>5945</v>
      </c>
      <c r="B1038" s="7">
        <v>0.94587045325001495</v>
      </c>
      <c r="C1038" s="7" t="s">
        <v>104</v>
      </c>
      <c r="D1038" s="7" t="s">
        <v>158</v>
      </c>
    </row>
    <row r="1039" spans="1:4" x14ac:dyDescent="0.2">
      <c r="A1039" s="4" t="s">
        <v>5946</v>
      </c>
      <c r="B1039" s="7">
        <v>0.94584218692153199</v>
      </c>
      <c r="C1039" s="7" t="s">
        <v>104</v>
      </c>
      <c r="D1039" s="7" t="s">
        <v>158</v>
      </c>
    </row>
    <row r="1040" spans="1:4" x14ac:dyDescent="0.2">
      <c r="A1040" s="4" t="s">
        <v>5947</v>
      </c>
      <c r="B1040" s="7">
        <v>0.94535927915764695</v>
      </c>
      <c r="C1040" s="7" t="s">
        <v>104</v>
      </c>
      <c r="D1040" s="7" t="s">
        <v>158</v>
      </c>
    </row>
    <row r="1041" spans="1:4" x14ac:dyDescent="0.2">
      <c r="A1041" s="4" t="s">
        <v>5948</v>
      </c>
      <c r="B1041" s="7">
        <v>0.94525014817916897</v>
      </c>
      <c r="C1041" s="7" t="s">
        <v>104</v>
      </c>
      <c r="D1041" s="7" t="s">
        <v>158</v>
      </c>
    </row>
    <row r="1042" spans="1:4" x14ac:dyDescent="0.2">
      <c r="A1042" s="4" t="s">
        <v>5949</v>
      </c>
      <c r="B1042" s="7">
        <v>0.94510869072864101</v>
      </c>
      <c r="C1042" s="7" t="s">
        <v>104</v>
      </c>
      <c r="D1042" s="7" t="s">
        <v>158</v>
      </c>
    </row>
    <row r="1043" spans="1:4" x14ac:dyDescent="0.2">
      <c r="A1043" s="4" t="s">
        <v>5950</v>
      </c>
      <c r="B1043" s="7">
        <v>0.94506678000804201</v>
      </c>
      <c r="C1043" s="7" t="s">
        <v>104</v>
      </c>
      <c r="D1043" s="7" t="s">
        <v>158</v>
      </c>
    </row>
    <row r="1044" spans="1:4" x14ac:dyDescent="0.2">
      <c r="A1044" s="4" t="s">
        <v>5951</v>
      </c>
      <c r="B1044" s="7">
        <v>0.94501069170302399</v>
      </c>
      <c r="C1044" s="7" t="s">
        <v>104</v>
      </c>
      <c r="D1044" s="7" t="s">
        <v>158</v>
      </c>
    </row>
    <row r="1045" spans="1:4" x14ac:dyDescent="0.2">
      <c r="A1045" s="4" t="s">
        <v>5952</v>
      </c>
      <c r="B1045" s="7">
        <v>0.94473307902934101</v>
      </c>
      <c r="C1045" s="7" t="s">
        <v>104</v>
      </c>
      <c r="D1045" s="7" t="s">
        <v>158</v>
      </c>
    </row>
    <row r="1046" spans="1:4" x14ac:dyDescent="0.2">
      <c r="A1046" s="4" t="s">
        <v>5953</v>
      </c>
      <c r="B1046" s="7">
        <v>0.94467535707553396</v>
      </c>
      <c r="C1046" s="7" t="s">
        <v>104</v>
      </c>
      <c r="D1046" s="7" t="s">
        <v>158</v>
      </c>
    </row>
    <row r="1047" spans="1:4" x14ac:dyDescent="0.2">
      <c r="A1047" s="4" t="s">
        <v>5954</v>
      </c>
      <c r="B1047" s="7">
        <v>0.94463144069943505</v>
      </c>
      <c r="C1047" s="7" t="s">
        <v>104</v>
      </c>
      <c r="D1047" s="7" t="s">
        <v>158</v>
      </c>
    </row>
    <row r="1048" spans="1:4" x14ac:dyDescent="0.2">
      <c r="A1048" s="4" t="s">
        <v>5955</v>
      </c>
      <c r="B1048" s="7">
        <v>0.94461159940066797</v>
      </c>
      <c r="C1048" s="7" t="s">
        <v>104</v>
      </c>
      <c r="D1048" s="7" t="s">
        <v>158</v>
      </c>
    </row>
    <row r="1049" spans="1:4" x14ac:dyDescent="0.2">
      <c r="A1049" s="4" t="s">
        <v>5956</v>
      </c>
      <c r="B1049" s="7">
        <v>0.94440169851976696</v>
      </c>
      <c r="C1049" s="7" t="s">
        <v>104</v>
      </c>
      <c r="D1049" s="7" t="s">
        <v>158</v>
      </c>
    </row>
    <row r="1050" spans="1:4" x14ac:dyDescent="0.2">
      <c r="A1050" s="4" t="s">
        <v>5957</v>
      </c>
      <c r="B1050" s="7">
        <v>0.94428311747429206</v>
      </c>
      <c r="C1050" s="7" t="s">
        <v>104</v>
      </c>
      <c r="D1050" s="7" t="s">
        <v>158</v>
      </c>
    </row>
    <row r="1051" spans="1:4" x14ac:dyDescent="0.2">
      <c r="A1051" s="4" t="s">
        <v>5958</v>
      </c>
      <c r="B1051" s="7">
        <v>0.94422730292664603</v>
      </c>
      <c r="C1051" s="7" t="s">
        <v>104</v>
      </c>
      <c r="D1051" s="7" t="s">
        <v>158</v>
      </c>
    </row>
    <row r="1052" spans="1:4" x14ac:dyDescent="0.2">
      <c r="A1052" s="4" t="s">
        <v>5959</v>
      </c>
      <c r="B1052" s="7">
        <v>0.94421939295952395</v>
      </c>
      <c r="C1052" s="7" t="s">
        <v>104</v>
      </c>
      <c r="D1052" s="7" t="s">
        <v>158</v>
      </c>
    </row>
    <row r="1053" spans="1:4" x14ac:dyDescent="0.2">
      <c r="A1053" s="4" t="s">
        <v>5960</v>
      </c>
      <c r="B1053" s="7">
        <v>0.94408701918501903</v>
      </c>
      <c r="C1053" s="7" t="s">
        <v>104</v>
      </c>
      <c r="D1053" s="7" t="s">
        <v>158</v>
      </c>
    </row>
    <row r="1054" spans="1:4" x14ac:dyDescent="0.2">
      <c r="A1054" s="4" t="s">
        <v>5961</v>
      </c>
      <c r="B1054" s="7">
        <v>0.94395392292115399</v>
      </c>
      <c r="C1054" s="7" t="s">
        <v>104</v>
      </c>
      <c r="D1054" s="7" t="s">
        <v>158</v>
      </c>
    </row>
    <row r="1055" spans="1:4" x14ac:dyDescent="0.2">
      <c r="A1055" s="4" t="s">
        <v>5962</v>
      </c>
      <c r="B1055" s="7">
        <v>0.94386022648127099</v>
      </c>
      <c r="C1055" s="7" t="s">
        <v>104</v>
      </c>
      <c r="D1055" s="7" t="s">
        <v>158</v>
      </c>
    </row>
    <row r="1056" spans="1:4" x14ac:dyDescent="0.2">
      <c r="A1056" s="4" t="s">
        <v>5963</v>
      </c>
      <c r="B1056" s="7">
        <v>0.94385646389595701</v>
      </c>
      <c r="C1056" s="7" t="s">
        <v>104</v>
      </c>
      <c r="D1056" s="7" t="s">
        <v>158</v>
      </c>
    </row>
    <row r="1057" spans="1:4" x14ac:dyDescent="0.2">
      <c r="A1057" s="4" t="s">
        <v>5964</v>
      </c>
      <c r="B1057" s="7">
        <v>0.94375760159119304</v>
      </c>
      <c r="C1057" s="7" t="s">
        <v>104</v>
      </c>
      <c r="D1057" s="7" t="s">
        <v>158</v>
      </c>
    </row>
    <row r="1058" spans="1:4" x14ac:dyDescent="0.2">
      <c r="A1058" s="4" t="s">
        <v>5965</v>
      </c>
      <c r="B1058" s="7">
        <v>0.94334924796263198</v>
      </c>
      <c r="C1058" s="7" t="s">
        <v>104</v>
      </c>
      <c r="D1058" s="7" t="s">
        <v>158</v>
      </c>
    </row>
    <row r="1059" spans="1:4" x14ac:dyDescent="0.2">
      <c r="A1059" s="4" t="s">
        <v>5966</v>
      </c>
      <c r="B1059" s="7">
        <v>0.94300679243876495</v>
      </c>
      <c r="C1059" s="7" t="s">
        <v>104</v>
      </c>
      <c r="D1059" s="7" t="s">
        <v>158</v>
      </c>
    </row>
    <row r="1060" spans="1:4" x14ac:dyDescent="0.2">
      <c r="A1060" s="4" t="s">
        <v>5967</v>
      </c>
      <c r="B1060" s="7">
        <v>0.94299498977456098</v>
      </c>
      <c r="C1060" s="7" t="s">
        <v>104</v>
      </c>
      <c r="D1060" s="7" t="s">
        <v>158</v>
      </c>
    </row>
    <row r="1061" spans="1:4" x14ac:dyDescent="0.2">
      <c r="A1061" s="4" t="s">
        <v>5968</v>
      </c>
      <c r="B1061" s="7">
        <v>0.94277616431766398</v>
      </c>
      <c r="C1061" s="7" t="s">
        <v>104</v>
      </c>
      <c r="D1061" s="7" t="s">
        <v>158</v>
      </c>
    </row>
    <row r="1062" spans="1:4" x14ac:dyDescent="0.2">
      <c r="A1062" s="4" t="s">
        <v>5969</v>
      </c>
      <c r="B1062" s="7">
        <v>0.94253813212312199</v>
      </c>
      <c r="C1062" s="7" t="s">
        <v>104</v>
      </c>
      <c r="D1062" s="7" t="s">
        <v>158</v>
      </c>
    </row>
    <row r="1063" spans="1:4" x14ac:dyDescent="0.2">
      <c r="A1063" s="4" t="s">
        <v>5970</v>
      </c>
      <c r="B1063" s="7">
        <v>0.94247899803784896</v>
      </c>
      <c r="C1063" s="7" t="s">
        <v>104</v>
      </c>
      <c r="D1063" s="7" t="s">
        <v>158</v>
      </c>
    </row>
    <row r="1064" spans="1:4" x14ac:dyDescent="0.2">
      <c r="A1064" s="4" t="s">
        <v>5971</v>
      </c>
      <c r="B1064" s="7">
        <v>0.94243385862829598</v>
      </c>
      <c r="C1064" s="7" t="s">
        <v>104</v>
      </c>
      <c r="D1064" s="7" t="s">
        <v>158</v>
      </c>
    </row>
    <row r="1065" spans="1:4" x14ac:dyDescent="0.2">
      <c r="A1065" s="4" t="s">
        <v>5972</v>
      </c>
      <c r="B1065" s="7">
        <v>0.94240088060131699</v>
      </c>
      <c r="C1065" s="7" t="s">
        <v>104</v>
      </c>
      <c r="D1065" s="7" t="s">
        <v>158</v>
      </c>
    </row>
    <row r="1066" spans="1:4" x14ac:dyDescent="0.2">
      <c r="A1066" s="4" t="s">
        <v>5973</v>
      </c>
      <c r="B1066" s="7">
        <v>0.94234573354462203</v>
      </c>
      <c r="C1066" s="7" t="s">
        <v>104</v>
      </c>
      <c r="D1066" s="7" t="s">
        <v>158</v>
      </c>
    </row>
    <row r="1067" spans="1:4" x14ac:dyDescent="0.2">
      <c r="A1067" s="4" t="s">
        <v>5974</v>
      </c>
      <c r="B1067" s="7">
        <v>0.94206177051786699</v>
      </c>
      <c r="C1067" s="7" t="s">
        <v>104</v>
      </c>
      <c r="D1067" s="7" t="s">
        <v>158</v>
      </c>
    </row>
    <row r="1068" spans="1:4" x14ac:dyDescent="0.2">
      <c r="A1068" s="4" t="s">
        <v>5975</v>
      </c>
      <c r="B1068" s="7">
        <v>0.94190049675652099</v>
      </c>
      <c r="C1068" s="7" t="s">
        <v>104</v>
      </c>
      <c r="D1068" s="7" t="s">
        <v>158</v>
      </c>
    </row>
    <row r="1069" spans="1:4" x14ac:dyDescent="0.2">
      <c r="A1069" s="4" t="s">
        <v>5976</v>
      </c>
      <c r="B1069" s="7">
        <v>0.94129738636525495</v>
      </c>
      <c r="C1069" s="7" t="s">
        <v>104</v>
      </c>
      <c r="D1069" s="7" t="s">
        <v>158</v>
      </c>
    </row>
    <row r="1070" spans="1:4" x14ac:dyDescent="0.2">
      <c r="A1070" s="4" t="s">
        <v>5977</v>
      </c>
      <c r="B1070" s="7">
        <v>0.94126718902642503</v>
      </c>
      <c r="C1070" s="7" t="s">
        <v>104</v>
      </c>
      <c r="D1070" s="7" t="s">
        <v>158</v>
      </c>
    </row>
    <row r="1071" spans="1:4" x14ac:dyDescent="0.2">
      <c r="A1071" s="4" t="s">
        <v>5978</v>
      </c>
      <c r="B1071" s="7">
        <v>0.94112237014938305</v>
      </c>
      <c r="C1071" s="7" t="s">
        <v>104</v>
      </c>
      <c r="D1071" s="7" t="s">
        <v>158</v>
      </c>
    </row>
    <row r="1072" spans="1:4" x14ac:dyDescent="0.2">
      <c r="A1072" s="4" t="s">
        <v>5979</v>
      </c>
      <c r="B1072" s="7">
        <v>0.94085530185649302</v>
      </c>
      <c r="C1072" s="7" t="s">
        <v>104</v>
      </c>
      <c r="D1072" s="7" t="s">
        <v>158</v>
      </c>
    </row>
    <row r="1073" spans="1:4" x14ac:dyDescent="0.2">
      <c r="A1073" s="4" t="s">
        <v>5980</v>
      </c>
      <c r="B1073" s="7">
        <v>0.94064430486075201</v>
      </c>
      <c r="C1073" s="7" t="s">
        <v>104</v>
      </c>
      <c r="D1073" s="7" t="s">
        <v>158</v>
      </c>
    </row>
    <row r="1074" spans="1:4" x14ac:dyDescent="0.2">
      <c r="A1074" s="4" t="s">
        <v>5981</v>
      </c>
      <c r="B1074" s="7">
        <v>0.94060388695891795</v>
      </c>
      <c r="C1074" s="7" t="s">
        <v>104</v>
      </c>
      <c r="D1074" s="7" t="s">
        <v>158</v>
      </c>
    </row>
    <row r="1075" spans="1:4" x14ac:dyDescent="0.2">
      <c r="A1075" s="4" t="s">
        <v>5982</v>
      </c>
      <c r="B1075" s="7">
        <v>0.94055770631159896</v>
      </c>
      <c r="C1075" s="7" t="s">
        <v>104</v>
      </c>
      <c r="D1075" s="7" t="s">
        <v>158</v>
      </c>
    </row>
    <row r="1076" spans="1:4" x14ac:dyDescent="0.2">
      <c r="A1076" s="4" t="s">
        <v>5983</v>
      </c>
      <c r="B1076" s="7">
        <v>0.94052539144971203</v>
      </c>
      <c r="C1076" s="7" t="s">
        <v>104</v>
      </c>
      <c r="D1076" s="7" t="s">
        <v>158</v>
      </c>
    </row>
    <row r="1077" spans="1:4" x14ac:dyDescent="0.2">
      <c r="A1077" s="4" t="s">
        <v>5984</v>
      </c>
      <c r="B1077" s="7">
        <v>0.94051372000155697</v>
      </c>
      <c r="C1077" s="7" t="s">
        <v>104</v>
      </c>
      <c r="D1077" s="7" t="s">
        <v>158</v>
      </c>
    </row>
    <row r="1078" spans="1:4" x14ac:dyDescent="0.2">
      <c r="A1078" s="4" t="s">
        <v>5985</v>
      </c>
      <c r="B1078" s="7">
        <v>0.94023453427067505</v>
      </c>
      <c r="C1078" s="7" t="s">
        <v>104</v>
      </c>
      <c r="D1078" s="7" t="s">
        <v>158</v>
      </c>
    </row>
    <row r="1079" spans="1:4" x14ac:dyDescent="0.2">
      <c r="A1079" s="4" t="s">
        <v>5986</v>
      </c>
      <c r="B1079" s="7">
        <v>0.94016644334055699</v>
      </c>
      <c r="C1079" s="7" t="s">
        <v>104</v>
      </c>
      <c r="D1079" s="7" t="s">
        <v>158</v>
      </c>
    </row>
    <row r="1080" spans="1:4" x14ac:dyDescent="0.2">
      <c r="A1080" s="4" t="s">
        <v>5987</v>
      </c>
      <c r="B1080" s="7">
        <v>0.94011786761183502</v>
      </c>
      <c r="C1080" s="7" t="s">
        <v>104</v>
      </c>
      <c r="D1080" s="7" t="s">
        <v>158</v>
      </c>
    </row>
    <row r="1081" spans="1:4" x14ac:dyDescent="0.2">
      <c r="A1081" s="4" t="s">
        <v>5988</v>
      </c>
      <c r="B1081" s="7">
        <v>0.93999245132206599</v>
      </c>
      <c r="C1081" s="7" t="s">
        <v>104</v>
      </c>
      <c r="D1081" s="7" t="s">
        <v>158</v>
      </c>
    </row>
    <row r="1082" spans="1:4" x14ac:dyDescent="0.2">
      <c r="A1082" s="4" t="s">
        <v>5989</v>
      </c>
      <c r="B1082" s="7">
        <v>0.939764828404694</v>
      </c>
      <c r="C1082" s="7" t="s">
        <v>104</v>
      </c>
      <c r="D1082" s="7" t="s">
        <v>158</v>
      </c>
    </row>
    <row r="1083" spans="1:4" x14ac:dyDescent="0.2">
      <c r="A1083" s="4" t="s">
        <v>5990</v>
      </c>
      <c r="B1083" s="7">
        <v>0.93954873205217604</v>
      </c>
      <c r="C1083" s="7" t="s">
        <v>104</v>
      </c>
      <c r="D1083" s="7" t="s">
        <v>158</v>
      </c>
    </row>
    <row r="1084" spans="1:4" x14ac:dyDescent="0.2">
      <c r="A1084" s="4" t="s">
        <v>5991</v>
      </c>
      <c r="B1084" s="7">
        <v>0.93951576348721999</v>
      </c>
      <c r="C1084" s="7" t="s">
        <v>104</v>
      </c>
      <c r="D1084" s="7" t="s">
        <v>158</v>
      </c>
    </row>
    <row r="1085" spans="1:4" x14ac:dyDescent="0.2">
      <c r="A1085" s="4" t="s">
        <v>5992</v>
      </c>
      <c r="B1085" s="7">
        <v>0.93946278685417295</v>
      </c>
      <c r="C1085" s="7" t="s">
        <v>104</v>
      </c>
      <c r="D1085" s="7" t="s">
        <v>158</v>
      </c>
    </row>
    <row r="1086" spans="1:4" x14ac:dyDescent="0.2">
      <c r="A1086" s="4" t="s">
        <v>5993</v>
      </c>
      <c r="B1086" s="7">
        <v>0.93937681966085695</v>
      </c>
      <c r="C1086" s="7" t="s">
        <v>104</v>
      </c>
      <c r="D1086" s="7" t="s">
        <v>158</v>
      </c>
    </row>
    <row r="1087" spans="1:4" x14ac:dyDescent="0.2">
      <c r="A1087" s="4" t="s">
        <v>5994</v>
      </c>
      <c r="B1087" s="7">
        <v>0.93933231376358395</v>
      </c>
      <c r="C1087" s="7" t="s">
        <v>104</v>
      </c>
      <c r="D1087" s="7" t="s">
        <v>158</v>
      </c>
    </row>
    <row r="1088" spans="1:4" x14ac:dyDescent="0.2">
      <c r="A1088" s="4" t="s">
        <v>5995</v>
      </c>
      <c r="B1088" s="7">
        <v>0.93889117955593404</v>
      </c>
      <c r="C1088" s="7" t="s">
        <v>104</v>
      </c>
      <c r="D1088" s="7" t="s">
        <v>158</v>
      </c>
    </row>
    <row r="1089" spans="1:4" x14ac:dyDescent="0.2">
      <c r="A1089" s="4" t="s">
        <v>5996</v>
      </c>
      <c r="B1089" s="7">
        <v>0.93887479831854304</v>
      </c>
      <c r="C1089" s="7" t="s">
        <v>104</v>
      </c>
      <c r="D1089" s="7" t="s">
        <v>158</v>
      </c>
    </row>
    <row r="1090" spans="1:4" x14ac:dyDescent="0.2">
      <c r="A1090" s="4" t="s">
        <v>5997</v>
      </c>
      <c r="B1090" s="7">
        <v>0.93866950311992603</v>
      </c>
      <c r="C1090" s="7" t="s">
        <v>104</v>
      </c>
      <c r="D1090" s="7" t="s">
        <v>158</v>
      </c>
    </row>
    <row r="1091" spans="1:4" x14ac:dyDescent="0.2">
      <c r="A1091" s="4" t="s">
        <v>5998</v>
      </c>
      <c r="B1091" s="7">
        <v>0.93856741333419602</v>
      </c>
      <c r="C1091" s="7" t="s">
        <v>104</v>
      </c>
      <c r="D1091" s="7" t="s">
        <v>158</v>
      </c>
    </row>
    <row r="1092" spans="1:4" x14ac:dyDescent="0.2">
      <c r="A1092" s="4" t="s">
        <v>5999</v>
      </c>
      <c r="B1092" s="7">
        <v>0.93849792795124998</v>
      </c>
      <c r="C1092" s="7" t="s">
        <v>104</v>
      </c>
      <c r="D1092" s="7" t="s">
        <v>158</v>
      </c>
    </row>
    <row r="1093" spans="1:4" x14ac:dyDescent="0.2">
      <c r="A1093" s="4" t="s">
        <v>6000</v>
      </c>
      <c r="B1093" s="7">
        <v>0.938379988382537</v>
      </c>
      <c r="C1093" s="7" t="s">
        <v>104</v>
      </c>
      <c r="D1093" s="7" t="s">
        <v>158</v>
      </c>
    </row>
    <row r="1094" spans="1:4" x14ac:dyDescent="0.2">
      <c r="A1094" s="4" t="s">
        <v>6001</v>
      </c>
      <c r="B1094" s="7">
        <v>0.93778512645702194</v>
      </c>
      <c r="C1094" s="7" t="s">
        <v>104</v>
      </c>
      <c r="D1094" s="7" t="s">
        <v>158</v>
      </c>
    </row>
    <row r="1095" spans="1:4" x14ac:dyDescent="0.2">
      <c r="A1095" s="4" t="s">
        <v>6002</v>
      </c>
      <c r="B1095" s="7">
        <v>0.93772627232452799</v>
      </c>
      <c r="C1095" s="7" t="s">
        <v>104</v>
      </c>
      <c r="D1095" s="7" t="s">
        <v>158</v>
      </c>
    </row>
    <row r="1096" spans="1:4" x14ac:dyDescent="0.2">
      <c r="A1096" s="4" t="s">
        <v>6003</v>
      </c>
      <c r="B1096" s="7">
        <v>0.937634297665775</v>
      </c>
      <c r="C1096" s="7" t="s">
        <v>104</v>
      </c>
      <c r="D1096" s="7" t="s">
        <v>158</v>
      </c>
    </row>
    <row r="1097" spans="1:4" x14ac:dyDescent="0.2">
      <c r="A1097" s="4" t="s">
        <v>6004</v>
      </c>
      <c r="B1097" s="7">
        <v>0.93743874066767097</v>
      </c>
      <c r="C1097" s="7" t="s">
        <v>104</v>
      </c>
      <c r="D1097" s="7" t="s">
        <v>158</v>
      </c>
    </row>
    <row r="1098" spans="1:4" x14ac:dyDescent="0.2">
      <c r="A1098" s="4" t="s">
        <v>6005</v>
      </c>
      <c r="B1098" s="7">
        <v>0.93728722138156795</v>
      </c>
      <c r="C1098" s="7" t="s">
        <v>104</v>
      </c>
      <c r="D1098" s="7" t="s">
        <v>158</v>
      </c>
    </row>
    <row r="1099" spans="1:4" x14ac:dyDescent="0.2">
      <c r="A1099" s="4" t="s">
        <v>6006</v>
      </c>
      <c r="B1099" s="7">
        <v>0.93725674902255796</v>
      </c>
      <c r="C1099" s="7" t="s">
        <v>104</v>
      </c>
      <c r="D1099" s="7" t="s">
        <v>158</v>
      </c>
    </row>
    <row r="1100" spans="1:4" x14ac:dyDescent="0.2">
      <c r="A1100" s="4" t="s">
        <v>6007</v>
      </c>
      <c r="B1100" s="7">
        <v>0.93699097289897004</v>
      </c>
      <c r="C1100" s="7" t="s">
        <v>104</v>
      </c>
      <c r="D1100" s="7" t="s">
        <v>158</v>
      </c>
    </row>
    <row r="1101" spans="1:4" x14ac:dyDescent="0.2">
      <c r="A1101" s="4" t="s">
        <v>6008</v>
      </c>
      <c r="B1101" s="7">
        <v>0.93652830764831696</v>
      </c>
      <c r="C1101" s="7" t="s">
        <v>104</v>
      </c>
      <c r="D1101" s="7" t="s">
        <v>158</v>
      </c>
    </row>
    <row r="1102" spans="1:4" x14ac:dyDescent="0.2">
      <c r="A1102" s="4" t="s">
        <v>6009</v>
      </c>
      <c r="B1102" s="7">
        <v>0.93638687504640605</v>
      </c>
      <c r="C1102" s="7" t="s">
        <v>104</v>
      </c>
      <c r="D1102" s="7" t="s">
        <v>158</v>
      </c>
    </row>
    <row r="1103" spans="1:4" x14ac:dyDescent="0.2">
      <c r="A1103" s="4" t="s">
        <v>6010</v>
      </c>
      <c r="B1103" s="7">
        <v>0.93633024055028902</v>
      </c>
      <c r="C1103" s="7" t="s">
        <v>104</v>
      </c>
      <c r="D1103" s="7" t="s">
        <v>158</v>
      </c>
    </row>
    <row r="1104" spans="1:4" x14ac:dyDescent="0.2">
      <c r="A1104" s="4" t="s">
        <v>6011</v>
      </c>
      <c r="B1104" s="7">
        <v>0.936237394702921</v>
      </c>
      <c r="C1104" s="7" t="s">
        <v>104</v>
      </c>
      <c r="D1104" s="7" t="s">
        <v>158</v>
      </c>
    </row>
    <row r="1105" spans="1:4" x14ac:dyDescent="0.2">
      <c r="A1105" s="4" t="s">
        <v>6012</v>
      </c>
      <c r="B1105" s="7">
        <v>0.935956019206586</v>
      </c>
      <c r="C1105" s="7" t="s">
        <v>104</v>
      </c>
      <c r="D1105" s="7" t="s">
        <v>158</v>
      </c>
    </row>
    <row r="1106" spans="1:4" x14ac:dyDescent="0.2">
      <c r="A1106" s="4" t="s">
        <v>6013</v>
      </c>
      <c r="B1106" s="7">
        <v>0.93590310860623305</v>
      </c>
      <c r="C1106" s="7" t="s">
        <v>104</v>
      </c>
      <c r="D1106" s="7" t="s">
        <v>158</v>
      </c>
    </row>
    <row r="1107" spans="1:4" x14ac:dyDescent="0.2">
      <c r="A1107" s="4" t="s">
        <v>6014</v>
      </c>
      <c r="B1107" s="7">
        <v>0.93583962600239701</v>
      </c>
      <c r="C1107" s="7" t="s">
        <v>104</v>
      </c>
      <c r="D1107" s="7" t="s">
        <v>158</v>
      </c>
    </row>
    <row r="1108" spans="1:4" x14ac:dyDescent="0.2">
      <c r="A1108" s="4" t="s">
        <v>6015</v>
      </c>
      <c r="B1108" s="7">
        <v>0.93534012223969298</v>
      </c>
      <c r="C1108" s="7" t="s">
        <v>104</v>
      </c>
      <c r="D1108" s="7" t="s">
        <v>158</v>
      </c>
    </row>
    <row r="1109" spans="1:4" x14ac:dyDescent="0.2">
      <c r="A1109" s="4" t="s">
        <v>6016</v>
      </c>
      <c r="B1109" s="7">
        <v>0.93515440827702401</v>
      </c>
      <c r="C1109" s="7" t="s">
        <v>104</v>
      </c>
      <c r="D1109" s="7" t="s">
        <v>158</v>
      </c>
    </row>
    <row r="1110" spans="1:4" x14ac:dyDescent="0.2">
      <c r="A1110" s="4" t="s">
        <v>6017</v>
      </c>
      <c r="B1110" s="7">
        <v>0.93482301596889905</v>
      </c>
      <c r="C1110" s="7" t="s">
        <v>104</v>
      </c>
      <c r="D1110" s="7" t="s">
        <v>158</v>
      </c>
    </row>
    <row r="1111" spans="1:4" x14ac:dyDescent="0.2">
      <c r="A1111" s="4" t="s">
        <v>6018</v>
      </c>
      <c r="B1111" s="7">
        <v>0.93481737058333503</v>
      </c>
      <c r="C1111" s="7" t="s">
        <v>104</v>
      </c>
      <c r="D1111" s="7" t="s">
        <v>158</v>
      </c>
    </row>
    <row r="1112" spans="1:4" x14ac:dyDescent="0.2">
      <c r="A1112" s="4" t="s">
        <v>6019</v>
      </c>
      <c r="B1112" s="7">
        <v>0.93444541590589003</v>
      </c>
      <c r="C1112" s="7" t="s">
        <v>104</v>
      </c>
      <c r="D1112" s="7" t="s">
        <v>158</v>
      </c>
    </row>
    <row r="1113" spans="1:4" x14ac:dyDescent="0.2">
      <c r="A1113" s="4" t="s">
        <v>6020</v>
      </c>
      <c r="B1113" s="7">
        <v>0.934375497398095</v>
      </c>
      <c r="C1113" s="7" t="s">
        <v>104</v>
      </c>
      <c r="D1113" s="7" t="s">
        <v>158</v>
      </c>
    </row>
    <row r="1114" spans="1:4" x14ac:dyDescent="0.2">
      <c r="A1114" s="4" t="s">
        <v>6021</v>
      </c>
      <c r="B1114" s="7">
        <v>0.93409090875019096</v>
      </c>
      <c r="C1114" s="7" t="s">
        <v>104</v>
      </c>
      <c r="D1114" s="7" t="s">
        <v>158</v>
      </c>
    </row>
    <row r="1115" spans="1:4" x14ac:dyDescent="0.2">
      <c r="A1115" s="4" t="s">
        <v>6022</v>
      </c>
      <c r="B1115" s="7">
        <v>0.93350326105819803</v>
      </c>
      <c r="C1115" s="7" t="s">
        <v>104</v>
      </c>
      <c r="D1115" s="7" t="s">
        <v>158</v>
      </c>
    </row>
    <row r="1116" spans="1:4" x14ac:dyDescent="0.2">
      <c r="A1116" s="4" t="s">
        <v>6023</v>
      </c>
      <c r="B1116" s="7">
        <v>0.93330136189573698</v>
      </c>
      <c r="C1116" s="7" t="s">
        <v>104</v>
      </c>
      <c r="D1116" s="7" t="s">
        <v>158</v>
      </c>
    </row>
    <row r="1117" spans="1:4" x14ac:dyDescent="0.2">
      <c r="A1117" s="4" t="s">
        <v>6024</v>
      </c>
      <c r="B1117" s="7">
        <v>0.932858637022702</v>
      </c>
      <c r="C1117" s="7" t="s">
        <v>104</v>
      </c>
      <c r="D1117" s="7" t="s">
        <v>158</v>
      </c>
    </row>
    <row r="1118" spans="1:4" x14ac:dyDescent="0.2">
      <c r="A1118" s="4" t="s">
        <v>6025</v>
      </c>
      <c r="B1118" s="7">
        <v>0.93283303576134702</v>
      </c>
      <c r="C1118" s="7" t="s">
        <v>104</v>
      </c>
      <c r="D1118" s="7" t="s">
        <v>158</v>
      </c>
    </row>
    <row r="1119" spans="1:4" x14ac:dyDescent="0.2">
      <c r="A1119" s="4" t="s">
        <v>6026</v>
      </c>
      <c r="B1119" s="7">
        <v>0.93267968336754103</v>
      </c>
      <c r="C1119" s="7" t="s">
        <v>104</v>
      </c>
      <c r="D1119" s="7" t="s">
        <v>158</v>
      </c>
    </row>
    <row r="1120" spans="1:4" x14ac:dyDescent="0.2">
      <c r="A1120" s="4" t="s">
        <v>6027</v>
      </c>
      <c r="B1120" s="7">
        <v>0.93255551982661999</v>
      </c>
      <c r="C1120" s="7" t="s">
        <v>104</v>
      </c>
      <c r="D1120" s="7" t="s">
        <v>158</v>
      </c>
    </row>
    <row r="1121" spans="1:4" x14ac:dyDescent="0.2">
      <c r="A1121" s="4" t="s">
        <v>6028</v>
      </c>
      <c r="B1121" s="7">
        <v>0.93208537132751301</v>
      </c>
      <c r="C1121" s="7" t="s">
        <v>104</v>
      </c>
      <c r="D1121" s="7" t="s">
        <v>158</v>
      </c>
    </row>
    <row r="1122" spans="1:4" x14ac:dyDescent="0.2">
      <c r="A1122" s="4" t="s">
        <v>6029</v>
      </c>
      <c r="B1122" s="7">
        <v>0.93200194763854605</v>
      </c>
      <c r="C1122" s="7" t="s">
        <v>104</v>
      </c>
      <c r="D1122" s="7" t="s">
        <v>158</v>
      </c>
    </row>
    <row r="1123" spans="1:4" x14ac:dyDescent="0.2">
      <c r="A1123" s="4" t="s">
        <v>6030</v>
      </c>
      <c r="B1123" s="7">
        <v>0.93125038179739705</v>
      </c>
      <c r="C1123" s="7" t="s">
        <v>104</v>
      </c>
      <c r="D1123" s="7" t="s">
        <v>158</v>
      </c>
    </row>
    <row r="1124" spans="1:4" x14ac:dyDescent="0.2">
      <c r="A1124" s="4" t="s">
        <v>6031</v>
      </c>
      <c r="B1124" s="7">
        <v>0.93089616900122496</v>
      </c>
      <c r="C1124" s="7" t="s">
        <v>104</v>
      </c>
      <c r="D1124" s="7" t="s">
        <v>158</v>
      </c>
    </row>
    <row r="1125" spans="1:4" x14ac:dyDescent="0.2">
      <c r="A1125" s="4" t="s">
        <v>6032</v>
      </c>
      <c r="B1125" s="7">
        <v>0.92980229183740404</v>
      </c>
      <c r="C1125" s="7" t="s">
        <v>104</v>
      </c>
      <c r="D1125" s="7" t="s">
        <v>158</v>
      </c>
    </row>
    <row r="1126" spans="1:4" x14ac:dyDescent="0.2">
      <c r="A1126" s="4" t="s">
        <v>6033</v>
      </c>
      <c r="B1126" s="7">
        <v>0.92975319254293298</v>
      </c>
      <c r="C1126" s="7" t="s">
        <v>104</v>
      </c>
      <c r="D1126" s="7" t="s">
        <v>158</v>
      </c>
    </row>
    <row r="1127" spans="1:4" x14ac:dyDescent="0.2">
      <c r="A1127" s="4" t="s">
        <v>6034</v>
      </c>
      <c r="B1127" s="7">
        <v>0.92961003066238301</v>
      </c>
      <c r="C1127" s="7" t="s">
        <v>104</v>
      </c>
      <c r="D1127" s="7" t="s">
        <v>158</v>
      </c>
    </row>
    <row r="1128" spans="1:4" x14ac:dyDescent="0.2">
      <c r="A1128" s="4" t="s">
        <v>6035</v>
      </c>
      <c r="B1128" s="7">
        <v>0.92952528732477402</v>
      </c>
      <c r="C1128" s="7" t="s">
        <v>104</v>
      </c>
      <c r="D1128" s="7" t="s">
        <v>158</v>
      </c>
    </row>
    <row r="1129" spans="1:4" x14ac:dyDescent="0.2">
      <c r="A1129" s="4" t="s">
        <v>6036</v>
      </c>
      <c r="B1129" s="7">
        <v>0.92938351186280699</v>
      </c>
      <c r="C1129" s="7" t="s">
        <v>104</v>
      </c>
      <c r="D1129" s="7" t="s">
        <v>158</v>
      </c>
    </row>
    <row r="1130" spans="1:4" x14ac:dyDescent="0.2">
      <c r="A1130" s="4" t="s">
        <v>6037</v>
      </c>
      <c r="B1130" s="7">
        <v>0.92924013885335999</v>
      </c>
      <c r="C1130" s="7" t="s">
        <v>104</v>
      </c>
      <c r="D1130" s="7" t="s">
        <v>158</v>
      </c>
    </row>
    <row r="1131" spans="1:4" x14ac:dyDescent="0.2">
      <c r="A1131" s="4" t="s">
        <v>6038</v>
      </c>
      <c r="B1131" s="7">
        <v>0.929225953136538</v>
      </c>
      <c r="C1131" s="7" t="s">
        <v>104</v>
      </c>
      <c r="D1131" s="7" t="s">
        <v>158</v>
      </c>
    </row>
    <row r="1132" spans="1:4" x14ac:dyDescent="0.2">
      <c r="A1132" s="4" t="s">
        <v>6039</v>
      </c>
      <c r="B1132" s="7">
        <v>0.92885615033171398</v>
      </c>
      <c r="C1132" s="7" t="s">
        <v>104</v>
      </c>
      <c r="D1132" s="7" t="s">
        <v>158</v>
      </c>
    </row>
    <row r="1133" spans="1:4" x14ac:dyDescent="0.2">
      <c r="A1133" s="4" t="s">
        <v>6040</v>
      </c>
      <c r="B1133" s="7">
        <v>0.92849853467321397</v>
      </c>
      <c r="C1133" s="7" t="s">
        <v>104</v>
      </c>
      <c r="D1133" s="7" t="s">
        <v>158</v>
      </c>
    </row>
    <row r="1134" spans="1:4" x14ac:dyDescent="0.2">
      <c r="A1134" s="4" t="s">
        <v>6041</v>
      </c>
      <c r="B1134" s="7">
        <v>0.92814499384091298</v>
      </c>
      <c r="C1134" s="7" t="s">
        <v>104</v>
      </c>
      <c r="D1134" s="7" t="s">
        <v>158</v>
      </c>
    </row>
    <row r="1135" spans="1:4" x14ac:dyDescent="0.2">
      <c r="A1135" s="4" t="s">
        <v>6042</v>
      </c>
      <c r="B1135" s="7">
        <v>0.92750482839586401</v>
      </c>
      <c r="C1135" s="7" t="s">
        <v>104</v>
      </c>
      <c r="D1135" s="7" t="s">
        <v>158</v>
      </c>
    </row>
    <row r="1136" spans="1:4" x14ac:dyDescent="0.2">
      <c r="A1136" s="4" t="s">
        <v>6043</v>
      </c>
      <c r="B1136" s="7">
        <v>0.927437819359063</v>
      </c>
      <c r="C1136" s="7" t="s">
        <v>104</v>
      </c>
      <c r="D1136" s="7" t="s">
        <v>158</v>
      </c>
    </row>
    <row r="1137" spans="1:4" x14ac:dyDescent="0.2">
      <c r="A1137" s="4" t="s">
        <v>6044</v>
      </c>
      <c r="B1137" s="7">
        <v>0.92727658112463696</v>
      </c>
      <c r="C1137" s="7" t="s">
        <v>104</v>
      </c>
      <c r="D1137" s="7" t="s">
        <v>158</v>
      </c>
    </row>
    <row r="1138" spans="1:4" x14ac:dyDescent="0.2">
      <c r="A1138" s="4" t="s">
        <v>6045</v>
      </c>
      <c r="B1138" s="7">
        <v>0.92668775007311999</v>
      </c>
      <c r="C1138" s="7" t="s">
        <v>104</v>
      </c>
      <c r="D1138" s="7" t="s">
        <v>158</v>
      </c>
    </row>
    <row r="1139" spans="1:4" x14ac:dyDescent="0.2">
      <c r="A1139" s="4" t="s">
        <v>6046</v>
      </c>
      <c r="B1139" s="7">
        <v>0.92665176578880204</v>
      </c>
      <c r="C1139" s="7" t="s">
        <v>104</v>
      </c>
      <c r="D1139" s="7" t="s">
        <v>158</v>
      </c>
    </row>
    <row r="1140" spans="1:4" x14ac:dyDescent="0.2">
      <c r="A1140" s="4" t="s">
        <v>6047</v>
      </c>
      <c r="B1140" s="7">
        <v>0.92613296464154804</v>
      </c>
      <c r="C1140" s="7" t="s">
        <v>104</v>
      </c>
      <c r="D1140" s="7" t="s">
        <v>158</v>
      </c>
    </row>
    <row r="1141" spans="1:4" x14ac:dyDescent="0.2">
      <c r="A1141" s="4" t="s">
        <v>6048</v>
      </c>
      <c r="B1141" s="7">
        <v>0.926091893582211</v>
      </c>
      <c r="C1141" s="7" t="s">
        <v>104</v>
      </c>
      <c r="D1141" s="7" t="s">
        <v>158</v>
      </c>
    </row>
    <row r="1142" spans="1:4" x14ac:dyDescent="0.2">
      <c r="A1142" s="4" t="s">
        <v>6049</v>
      </c>
      <c r="B1142" s="7">
        <v>0.926069699934711</v>
      </c>
      <c r="C1142" s="7" t="s">
        <v>104</v>
      </c>
      <c r="D1142" s="7" t="s">
        <v>158</v>
      </c>
    </row>
    <row r="1143" spans="1:4" x14ac:dyDescent="0.2">
      <c r="A1143" s="4" t="s">
        <v>6050</v>
      </c>
      <c r="B1143" s="7">
        <v>0.92604471138101796</v>
      </c>
      <c r="C1143" s="7" t="s">
        <v>104</v>
      </c>
      <c r="D1143" s="7" t="s">
        <v>158</v>
      </c>
    </row>
    <row r="1144" spans="1:4" x14ac:dyDescent="0.2">
      <c r="A1144" s="4" t="s">
        <v>6051</v>
      </c>
      <c r="B1144" s="7">
        <v>0.92596184223086098</v>
      </c>
      <c r="C1144" s="7" t="s">
        <v>104</v>
      </c>
      <c r="D1144" s="7" t="s">
        <v>158</v>
      </c>
    </row>
    <row r="1145" spans="1:4" x14ac:dyDescent="0.2">
      <c r="A1145" s="4" t="s">
        <v>6052</v>
      </c>
      <c r="B1145" s="7">
        <v>0.92587183857196897</v>
      </c>
      <c r="C1145" s="7" t="s">
        <v>104</v>
      </c>
      <c r="D1145" s="7" t="s">
        <v>158</v>
      </c>
    </row>
    <row r="1146" spans="1:4" x14ac:dyDescent="0.2">
      <c r="A1146" s="4" t="s">
        <v>6053</v>
      </c>
      <c r="B1146" s="7">
        <v>0.92578242895083795</v>
      </c>
      <c r="C1146" s="7" t="s">
        <v>104</v>
      </c>
      <c r="D1146" s="7" t="s">
        <v>158</v>
      </c>
    </row>
    <row r="1147" spans="1:4" x14ac:dyDescent="0.2">
      <c r="A1147" s="4" t="s">
        <v>6054</v>
      </c>
      <c r="B1147" s="7">
        <v>0.92576750692958498</v>
      </c>
      <c r="C1147" s="7" t="s">
        <v>104</v>
      </c>
      <c r="D1147" s="7" t="s">
        <v>158</v>
      </c>
    </row>
    <row r="1148" spans="1:4" x14ac:dyDescent="0.2">
      <c r="A1148" s="4" t="s">
        <v>6055</v>
      </c>
      <c r="B1148" s="7">
        <v>0.92575980574395</v>
      </c>
      <c r="C1148" s="7" t="s">
        <v>104</v>
      </c>
      <c r="D1148" s="7" t="s">
        <v>158</v>
      </c>
    </row>
    <row r="1149" spans="1:4" x14ac:dyDescent="0.2">
      <c r="A1149" s="4" t="s">
        <v>6056</v>
      </c>
      <c r="B1149" s="7">
        <v>0.92572561716650204</v>
      </c>
      <c r="C1149" s="7" t="s">
        <v>104</v>
      </c>
      <c r="D1149" s="7" t="s">
        <v>158</v>
      </c>
    </row>
    <row r="1150" spans="1:4" x14ac:dyDescent="0.2">
      <c r="A1150" s="4" t="s">
        <v>6057</v>
      </c>
      <c r="B1150" s="7">
        <v>0.92571353839711701</v>
      </c>
      <c r="C1150" s="7" t="s">
        <v>104</v>
      </c>
      <c r="D1150" s="7" t="s">
        <v>158</v>
      </c>
    </row>
    <row r="1151" spans="1:4" x14ac:dyDescent="0.2">
      <c r="A1151" s="4" t="s">
        <v>6058</v>
      </c>
      <c r="B1151" s="7">
        <v>0.92545165777770799</v>
      </c>
      <c r="C1151" s="7" t="s">
        <v>104</v>
      </c>
      <c r="D1151" s="7" t="s">
        <v>158</v>
      </c>
    </row>
    <row r="1152" spans="1:4" x14ac:dyDescent="0.2">
      <c r="A1152" s="4" t="s">
        <v>6059</v>
      </c>
      <c r="B1152" s="7">
        <v>0.92525296291506498</v>
      </c>
      <c r="C1152" s="7" t="s">
        <v>104</v>
      </c>
      <c r="D1152" s="7" t="s">
        <v>158</v>
      </c>
    </row>
    <row r="1153" spans="1:4" x14ac:dyDescent="0.2">
      <c r="A1153" s="4" t="s">
        <v>6060</v>
      </c>
      <c r="B1153" s="7">
        <v>0.92506546183354699</v>
      </c>
      <c r="C1153" s="7" t="s">
        <v>104</v>
      </c>
      <c r="D1153" s="7" t="s">
        <v>158</v>
      </c>
    </row>
    <row r="1154" spans="1:4" x14ac:dyDescent="0.2">
      <c r="A1154" s="4" t="s">
        <v>6061</v>
      </c>
      <c r="B1154" s="7">
        <v>0.92482726351372901</v>
      </c>
      <c r="C1154" s="7" t="s">
        <v>104</v>
      </c>
      <c r="D1154" s="7" t="s">
        <v>158</v>
      </c>
    </row>
    <row r="1155" spans="1:4" x14ac:dyDescent="0.2">
      <c r="A1155" s="4" t="s">
        <v>6062</v>
      </c>
      <c r="B1155" s="7">
        <v>0.92480657379589604</v>
      </c>
      <c r="C1155" s="7" t="s">
        <v>104</v>
      </c>
      <c r="D1155" s="7" t="s">
        <v>158</v>
      </c>
    </row>
    <row r="1156" spans="1:4" x14ac:dyDescent="0.2">
      <c r="A1156" s="4" t="s">
        <v>6063</v>
      </c>
      <c r="B1156" s="7">
        <v>0.92448618612641498</v>
      </c>
      <c r="C1156" s="7" t="s">
        <v>104</v>
      </c>
      <c r="D1156" s="7" t="s">
        <v>158</v>
      </c>
    </row>
    <row r="1157" spans="1:4" x14ac:dyDescent="0.2">
      <c r="A1157" s="4" t="s">
        <v>6064</v>
      </c>
      <c r="B1157" s="7">
        <v>0.924403975047426</v>
      </c>
      <c r="C1157" s="7" t="s">
        <v>104</v>
      </c>
      <c r="D1157" s="7" t="s">
        <v>158</v>
      </c>
    </row>
    <row r="1158" spans="1:4" x14ac:dyDescent="0.2">
      <c r="A1158" s="4" t="s">
        <v>6065</v>
      </c>
      <c r="B1158" s="7">
        <v>0.92430624498661595</v>
      </c>
      <c r="C1158" s="7" t="s">
        <v>104</v>
      </c>
      <c r="D1158" s="7" t="s">
        <v>158</v>
      </c>
    </row>
    <row r="1159" spans="1:4" x14ac:dyDescent="0.2">
      <c r="A1159" s="4" t="s">
        <v>6066</v>
      </c>
      <c r="B1159" s="7">
        <v>0.92406039625237302</v>
      </c>
      <c r="C1159" s="7" t="s">
        <v>104</v>
      </c>
      <c r="D1159" s="7" t="s">
        <v>158</v>
      </c>
    </row>
    <row r="1160" spans="1:4" x14ac:dyDescent="0.2">
      <c r="A1160" s="4" t="s">
        <v>6067</v>
      </c>
      <c r="B1160" s="7">
        <v>0.923993227571278</v>
      </c>
      <c r="C1160" s="7" t="s">
        <v>104</v>
      </c>
      <c r="D1160" s="7" t="s">
        <v>158</v>
      </c>
    </row>
    <row r="1161" spans="1:4" x14ac:dyDescent="0.2">
      <c r="A1161" s="4" t="s">
        <v>6068</v>
      </c>
      <c r="B1161" s="7">
        <v>0.92390395925761304</v>
      </c>
      <c r="C1161" s="7" t="s">
        <v>104</v>
      </c>
      <c r="D1161" s="7" t="s">
        <v>158</v>
      </c>
    </row>
    <row r="1162" spans="1:4" x14ac:dyDescent="0.2">
      <c r="A1162" s="4" t="s">
        <v>6069</v>
      </c>
      <c r="B1162" s="7">
        <v>0.92353365398278298</v>
      </c>
      <c r="C1162" s="7" t="s">
        <v>104</v>
      </c>
      <c r="D1162" s="7" t="s">
        <v>158</v>
      </c>
    </row>
    <row r="1163" spans="1:4" x14ac:dyDescent="0.2">
      <c r="A1163" s="4" t="s">
        <v>6070</v>
      </c>
      <c r="B1163" s="7">
        <v>0.92275424471615197</v>
      </c>
      <c r="C1163" s="7" t="s">
        <v>104</v>
      </c>
      <c r="D1163" s="7" t="s">
        <v>158</v>
      </c>
    </row>
    <row r="1164" spans="1:4" x14ac:dyDescent="0.2">
      <c r="A1164" s="4" t="s">
        <v>6071</v>
      </c>
      <c r="B1164" s="7">
        <v>0.92236716105624805</v>
      </c>
      <c r="C1164" s="7" t="s">
        <v>104</v>
      </c>
      <c r="D1164" s="7" t="s">
        <v>158</v>
      </c>
    </row>
    <row r="1165" spans="1:4" x14ac:dyDescent="0.2">
      <c r="A1165" s="4" t="s">
        <v>6072</v>
      </c>
      <c r="B1165" s="7">
        <v>0.92212570559630602</v>
      </c>
      <c r="C1165" s="7" t="s">
        <v>104</v>
      </c>
      <c r="D1165" s="7" t="s">
        <v>158</v>
      </c>
    </row>
    <row r="1166" spans="1:4" x14ac:dyDescent="0.2">
      <c r="A1166" s="4" t="s">
        <v>6073</v>
      </c>
      <c r="B1166" s="7">
        <v>0.92180119605579103</v>
      </c>
      <c r="C1166" s="7" t="s">
        <v>104</v>
      </c>
      <c r="D1166" s="7" t="s">
        <v>158</v>
      </c>
    </row>
    <row r="1167" spans="1:4" x14ac:dyDescent="0.2">
      <c r="A1167" s="4" t="s">
        <v>6074</v>
      </c>
      <c r="B1167" s="7">
        <v>0.92166770983226598</v>
      </c>
      <c r="C1167" s="7" t="s">
        <v>104</v>
      </c>
      <c r="D1167" s="7" t="s">
        <v>158</v>
      </c>
    </row>
    <row r="1168" spans="1:4" x14ac:dyDescent="0.2">
      <c r="A1168" s="4" t="s">
        <v>6075</v>
      </c>
      <c r="B1168" s="7">
        <v>0.921539080850315</v>
      </c>
      <c r="C1168" s="7" t="s">
        <v>104</v>
      </c>
      <c r="D1168" s="7" t="s">
        <v>158</v>
      </c>
    </row>
    <row r="1169" spans="1:4" x14ac:dyDescent="0.2">
      <c r="A1169" s="4" t="s">
        <v>6076</v>
      </c>
      <c r="B1169" s="7">
        <v>0.92150889694983096</v>
      </c>
      <c r="C1169" s="7" t="s">
        <v>104</v>
      </c>
      <c r="D1169" s="7" t="s">
        <v>158</v>
      </c>
    </row>
    <row r="1170" spans="1:4" x14ac:dyDescent="0.2">
      <c r="A1170" s="4" t="s">
        <v>6077</v>
      </c>
      <c r="B1170" s="7">
        <v>0.92131316899297799</v>
      </c>
      <c r="C1170" s="7" t="s">
        <v>104</v>
      </c>
      <c r="D1170" s="7" t="s">
        <v>158</v>
      </c>
    </row>
    <row r="1171" spans="1:4" x14ac:dyDescent="0.2">
      <c r="A1171" s="4" t="s">
        <v>6078</v>
      </c>
      <c r="B1171" s="7">
        <v>0.92113855484055296</v>
      </c>
      <c r="C1171" s="7" t="s">
        <v>104</v>
      </c>
      <c r="D1171" s="7" t="s">
        <v>158</v>
      </c>
    </row>
    <row r="1172" spans="1:4" x14ac:dyDescent="0.2">
      <c r="A1172" s="4" t="s">
        <v>6079</v>
      </c>
      <c r="B1172" s="7">
        <v>0.92113263219405805</v>
      </c>
      <c r="C1172" s="7" t="s">
        <v>104</v>
      </c>
      <c r="D1172" s="7" t="s">
        <v>158</v>
      </c>
    </row>
    <row r="1173" spans="1:4" x14ac:dyDescent="0.2">
      <c r="A1173" s="4" t="s">
        <v>6080</v>
      </c>
      <c r="B1173" s="7">
        <v>0.92061725270579797</v>
      </c>
      <c r="C1173" s="7" t="s">
        <v>104</v>
      </c>
      <c r="D1173" s="7" t="s">
        <v>158</v>
      </c>
    </row>
    <row r="1174" spans="1:4" x14ac:dyDescent="0.2">
      <c r="A1174" s="4" t="s">
        <v>6081</v>
      </c>
      <c r="B1174" s="7">
        <v>0.92053835376043602</v>
      </c>
      <c r="C1174" s="7" t="s">
        <v>104</v>
      </c>
      <c r="D1174" s="7" t="s">
        <v>158</v>
      </c>
    </row>
    <row r="1175" spans="1:4" x14ac:dyDescent="0.2">
      <c r="A1175" s="4" t="s">
        <v>6082</v>
      </c>
      <c r="B1175" s="7">
        <v>0.92049676700480998</v>
      </c>
      <c r="C1175" s="7" t="s">
        <v>104</v>
      </c>
      <c r="D1175" s="7" t="s">
        <v>158</v>
      </c>
    </row>
    <row r="1176" spans="1:4" x14ac:dyDescent="0.2">
      <c r="A1176" s="4" t="s">
        <v>6083</v>
      </c>
      <c r="B1176" s="7">
        <v>0.92046373761146305</v>
      </c>
      <c r="C1176" s="7" t="s">
        <v>104</v>
      </c>
      <c r="D1176" s="7" t="s">
        <v>158</v>
      </c>
    </row>
    <row r="1177" spans="1:4" x14ac:dyDescent="0.2">
      <c r="A1177" s="4" t="s">
        <v>6084</v>
      </c>
      <c r="B1177" s="7">
        <v>0.92024199520565797</v>
      </c>
      <c r="C1177" s="7" t="s">
        <v>104</v>
      </c>
      <c r="D1177" s="7" t="s">
        <v>158</v>
      </c>
    </row>
    <row r="1178" spans="1:4" x14ac:dyDescent="0.2">
      <c r="A1178" s="4" t="s">
        <v>6085</v>
      </c>
      <c r="B1178" s="7">
        <v>0.91995607276411595</v>
      </c>
      <c r="C1178" s="7" t="s">
        <v>104</v>
      </c>
      <c r="D1178" s="7" t="s">
        <v>158</v>
      </c>
    </row>
    <row r="1179" spans="1:4" x14ac:dyDescent="0.2">
      <c r="A1179" s="4" t="s">
        <v>6086</v>
      </c>
      <c r="B1179" s="7">
        <v>0.91958476108297404</v>
      </c>
      <c r="C1179" s="7" t="s">
        <v>104</v>
      </c>
      <c r="D1179" s="7" t="s">
        <v>158</v>
      </c>
    </row>
    <row r="1180" spans="1:4" x14ac:dyDescent="0.2">
      <c r="A1180" s="4" t="s">
        <v>6087</v>
      </c>
      <c r="B1180" s="7">
        <v>0.91912091441173904</v>
      </c>
      <c r="C1180" s="7" t="s">
        <v>104</v>
      </c>
      <c r="D1180" s="7" t="s">
        <v>158</v>
      </c>
    </row>
    <row r="1181" spans="1:4" x14ac:dyDescent="0.2">
      <c r="A1181" s="4" t="s">
        <v>6088</v>
      </c>
      <c r="B1181" s="7">
        <v>0.91897313158325999</v>
      </c>
      <c r="C1181" s="7" t="s">
        <v>104</v>
      </c>
      <c r="D1181" s="7" t="s">
        <v>158</v>
      </c>
    </row>
    <row r="1182" spans="1:4" x14ac:dyDescent="0.2">
      <c r="A1182" s="4" t="s">
        <v>6089</v>
      </c>
      <c r="B1182" s="7">
        <v>0.918943147258662</v>
      </c>
      <c r="C1182" s="7" t="s">
        <v>104</v>
      </c>
      <c r="D1182" s="7" t="s">
        <v>158</v>
      </c>
    </row>
    <row r="1183" spans="1:4" x14ac:dyDescent="0.2">
      <c r="A1183" s="4" t="s">
        <v>6090</v>
      </c>
      <c r="B1183" s="7">
        <v>0.91879065038617402</v>
      </c>
      <c r="C1183" s="7" t="s">
        <v>104</v>
      </c>
      <c r="D1183" s="7" t="s">
        <v>158</v>
      </c>
    </row>
    <row r="1184" spans="1:4" x14ac:dyDescent="0.2">
      <c r="A1184" s="4" t="s">
        <v>6091</v>
      </c>
      <c r="B1184" s="7">
        <v>0.91878890987610495</v>
      </c>
      <c r="C1184" s="7" t="s">
        <v>104</v>
      </c>
      <c r="D1184" s="7" t="s">
        <v>158</v>
      </c>
    </row>
    <row r="1185" spans="1:4" x14ac:dyDescent="0.2">
      <c r="A1185" s="4" t="s">
        <v>6092</v>
      </c>
      <c r="B1185" s="7">
        <v>0.91873534028446102</v>
      </c>
      <c r="C1185" s="7" t="s">
        <v>104</v>
      </c>
      <c r="D1185" s="7" t="s">
        <v>158</v>
      </c>
    </row>
    <row r="1186" spans="1:4" x14ac:dyDescent="0.2">
      <c r="A1186" s="4" t="s">
        <v>6093</v>
      </c>
      <c r="B1186" s="7">
        <v>0.91852730763980095</v>
      </c>
      <c r="C1186" s="7" t="s">
        <v>104</v>
      </c>
      <c r="D1186" s="7" t="s">
        <v>158</v>
      </c>
    </row>
    <row r="1187" spans="1:4" x14ac:dyDescent="0.2">
      <c r="A1187" s="4" t="s">
        <v>6094</v>
      </c>
      <c r="B1187" s="7">
        <v>0.91744029045240105</v>
      </c>
      <c r="C1187" s="7" t="s">
        <v>104</v>
      </c>
      <c r="D1187" s="7" t="s">
        <v>158</v>
      </c>
    </row>
    <row r="1188" spans="1:4" x14ac:dyDescent="0.2">
      <c r="A1188" s="4" t="s">
        <v>6095</v>
      </c>
      <c r="B1188" s="7">
        <v>0.91735942046157304</v>
      </c>
      <c r="C1188" s="7" t="s">
        <v>104</v>
      </c>
      <c r="D1188" s="7" t="s">
        <v>158</v>
      </c>
    </row>
    <row r="1189" spans="1:4" x14ac:dyDescent="0.2">
      <c r="A1189" s="4" t="s">
        <v>6096</v>
      </c>
      <c r="B1189" s="7">
        <v>0.91713090966641597</v>
      </c>
      <c r="C1189" s="7" t="s">
        <v>104</v>
      </c>
      <c r="D1189" s="7" t="s">
        <v>158</v>
      </c>
    </row>
    <row r="1190" spans="1:4" x14ac:dyDescent="0.2">
      <c r="A1190" s="4" t="s">
        <v>6097</v>
      </c>
      <c r="B1190" s="7">
        <v>0.91681467280186901</v>
      </c>
      <c r="C1190" s="7" t="s">
        <v>104</v>
      </c>
      <c r="D1190" s="7" t="s">
        <v>158</v>
      </c>
    </row>
    <row r="1191" spans="1:4" x14ac:dyDescent="0.2">
      <c r="A1191" s="4" t="s">
        <v>6098</v>
      </c>
      <c r="B1191" s="7">
        <v>0.91664898638681602</v>
      </c>
      <c r="C1191" s="7" t="s">
        <v>104</v>
      </c>
      <c r="D1191" s="7" t="s">
        <v>158</v>
      </c>
    </row>
    <row r="1192" spans="1:4" x14ac:dyDescent="0.2">
      <c r="A1192" s="4" t="s">
        <v>6099</v>
      </c>
      <c r="B1192" s="7">
        <v>0.916258774621171</v>
      </c>
      <c r="C1192" s="7" t="s">
        <v>104</v>
      </c>
      <c r="D1192" s="7" t="s">
        <v>158</v>
      </c>
    </row>
    <row r="1193" spans="1:4" x14ac:dyDescent="0.2">
      <c r="A1193" s="4" t="s">
        <v>6100</v>
      </c>
      <c r="B1193" s="7">
        <v>0.91625512188895697</v>
      </c>
      <c r="C1193" s="7" t="s">
        <v>104</v>
      </c>
      <c r="D1193" s="7" t="s">
        <v>158</v>
      </c>
    </row>
    <row r="1194" spans="1:4" x14ac:dyDescent="0.2">
      <c r="A1194" s="4" t="s">
        <v>6101</v>
      </c>
      <c r="B1194" s="7">
        <v>0.91589861753613699</v>
      </c>
      <c r="C1194" s="7" t="s">
        <v>104</v>
      </c>
      <c r="D1194" s="7" t="s">
        <v>158</v>
      </c>
    </row>
    <row r="1195" spans="1:4" x14ac:dyDescent="0.2">
      <c r="A1195" s="4" t="s">
        <v>6102</v>
      </c>
      <c r="B1195" s="7">
        <v>0.91575373385618097</v>
      </c>
      <c r="C1195" s="7" t="s">
        <v>104</v>
      </c>
      <c r="D1195" s="7" t="s">
        <v>158</v>
      </c>
    </row>
    <row r="1196" spans="1:4" x14ac:dyDescent="0.2">
      <c r="A1196" s="4" t="s">
        <v>6103</v>
      </c>
      <c r="B1196" s="7">
        <v>0.91564070423439703</v>
      </c>
      <c r="C1196" s="7" t="s">
        <v>104</v>
      </c>
      <c r="D1196" s="7" t="s">
        <v>158</v>
      </c>
    </row>
    <row r="1197" spans="1:4" x14ac:dyDescent="0.2">
      <c r="A1197" s="4" t="s">
        <v>6104</v>
      </c>
      <c r="B1197" s="7">
        <v>0.91563317363454999</v>
      </c>
      <c r="C1197" s="7" t="s">
        <v>104</v>
      </c>
      <c r="D1197" s="7" t="s">
        <v>158</v>
      </c>
    </row>
    <row r="1198" spans="1:4" x14ac:dyDescent="0.2">
      <c r="A1198" s="4" t="s">
        <v>6105</v>
      </c>
      <c r="B1198" s="7">
        <v>0.91546709459653297</v>
      </c>
      <c r="C1198" s="7" t="s">
        <v>104</v>
      </c>
      <c r="D1198" s="7" t="s">
        <v>158</v>
      </c>
    </row>
    <row r="1199" spans="1:4" x14ac:dyDescent="0.2">
      <c r="A1199" s="4" t="s">
        <v>6106</v>
      </c>
      <c r="B1199" s="7">
        <v>0.91525878735724897</v>
      </c>
      <c r="C1199" s="7" t="s">
        <v>104</v>
      </c>
      <c r="D1199" s="7" t="s">
        <v>158</v>
      </c>
    </row>
    <row r="1200" spans="1:4" x14ac:dyDescent="0.2">
      <c r="A1200" s="4" t="s">
        <v>6107</v>
      </c>
      <c r="B1200" s="7">
        <v>0.91518842685177704</v>
      </c>
      <c r="C1200" s="7" t="s">
        <v>104</v>
      </c>
      <c r="D1200" s="7" t="s">
        <v>158</v>
      </c>
    </row>
    <row r="1201" spans="1:4" x14ac:dyDescent="0.2">
      <c r="A1201" s="4" t="s">
        <v>6108</v>
      </c>
      <c r="B1201" s="7">
        <v>0.91457856707946805</v>
      </c>
      <c r="C1201" s="7" t="s">
        <v>104</v>
      </c>
      <c r="D1201" s="7" t="s">
        <v>158</v>
      </c>
    </row>
    <row r="1202" spans="1:4" x14ac:dyDescent="0.2">
      <c r="A1202" s="4" t="s">
        <v>6109</v>
      </c>
      <c r="B1202" s="7">
        <v>0.91448056081380902</v>
      </c>
      <c r="C1202" s="7" t="s">
        <v>104</v>
      </c>
      <c r="D1202" s="7" t="s">
        <v>158</v>
      </c>
    </row>
    <row r="1203" spans="1:4" x14ac:dyDescent="0.2">
      <c r="A1203" s="4" t="s">
        <v>6110</v>
      </c>
      <c r="B1203" s="7">
        <v>0.91444168925035496</v>
      </c>
      <c r="C1203" s="7" t="s">
        <v>104</v>
      </c>
      <c r="D1203" s="7" t="s">
        <v>158</v>
      </c>
    </row>
    <row r="1204" spans="1:4" x14ac:dyDescent="0.2">
      <c r="A1204" s="4" t="s">
        <v>6111</v>
      </c>
      <c r="B1204" s="7">
        <v>0.91407362858151597</v>
      </c>
      <c r="C1204" s="7" t="s">
        <v>104</v>
      </c>
      <c r="D1204" s="7" t="s">
        <v>158</v>
      </c>
    </row>
    <row r="1205" spans="1:4" x14ac:dyDescent="0.2">
      <c r="A1205" s="4" t="s">
        <v>6112</v>
      </c>
      <c r="B1205" s="7">
        <v>0.91399219884104799</v>
      </c>
      <c r="C1205" s="7" t="s">
        <v>104</v>
      </c>
      <c r="D1205" s="7" t="s">
        <v>158</v>
      </c>
    </row>
    <row r="1206" spans="1:4" x14ac:dyDescent="0.2">
      <c r="A1206" s="4" t="s">
        <v>6113</v>
      </c>
      <c r="B1206" s="7">
        <v>0.91332311782311604</v>
      </c>
      <c r="C1206" s="7" t="s">
        <v>104</v>
      </c>
      <c r="D1206" s="7" t="s">
        <v>158</v>
      </c>
    </row>
    <row r="1207" spans="1:4" x14ac:dyDescent="0.2">
      <c r="A1207" s="4" t="s">
        <v>6114</v>
      </c>
      <c r="B1207" s="7">
        <v>0.91311754413573398</v>
      </c>
      <c r="C1207" s="7" t="s">
        <v>104</v>
      </c>
      <c r="D1207" s="7" t="s">
        <v>158</v>
      </c>
    </row>
    <row r="1208" spans="1:4" x14ac:dyDescent="0.2">
      <c r="A1208" s="4" t="s">
        <v>6115</v>
      </c>
      <c r="B1208" s="7">
        <v>0.91307609926377198</v>
      </c>
      <c r="C1208" s="7" t="s">
        <v>104</v>
      </c>
      <c r="D1208" s="7" t="s">
        <v>158</v>
      </c>
    </row>
    <row r="1209" spans="1:4" x14ac:dyDescent="0.2">
      <c r="A1209" s="4" t="s">
        <v>6116</v>
      </c>
      <c r="B1209" s="7">
        <v>0.913067898503374</v>
      </c>
      <c r="C1209" s="7" t="s">
        <v>104</v>
      </c>
      <c r="D1209" s="7" t="s">
        <v>158</v>
      </c>
    </row>
    <row r="1210" spans="1:4" x14ac:dyDescent="0.2">
      <c r="A1210" s="4" t="s">
        <v>6117</v>
      </c>
      <c r="B1210" s="7">
        <v>0.91285591352854201</v>
      </c>
      <c r="C1210" s="7" t="s">
        <v>104</v>
      </c>
      <c r="D1210" s="7" t="s">
        <v>158</v>
      </c>
    </row>
    <row r="1211" spans="1:4" x14ac:dyDescent="0.2">
      <c r="A1211" s="4" t="s">
        <v>6118</v>
      </c>
      <c r="B1211" s="7">
        <v>0.91266627861198901</v>
      </c>
      <c r="C1211" s="7" t="s">
        <v>104</v>
      </c>
      <c r="D1211" s="7" t="s">
        <v>158</v>
      </c>
    </row>
    <row r="1212" spans="1:4" x14ac:dyDescent="0.2">
      <c r="A1212" s="4" t="s">
        <v>6119</v>
      </c>
      <c r="B1212" s="7">
        <v>0.91232319395724504</v>
      </c>
      <c r="C1212" s="7" t="s">
        <v>104</v>
      </c>
      <c r="D1212" s="7" t="s">
        <v>158</v>
      </c>
    </row>
    <row r="1213" spans="1:4" x14ac:dyDescent="0.2">
      <c r="A1213" s="4" t="s">
        <v>6120</v>
      </c>
      <c r="B1213" s="7">
        <v>0.91205464595321695</v>
      </c>
      <c r="C1213" s="7" t="s">
        <v>104</v>
      </c>
      <c r="D1213" s="7" t="s">
        <v>158</v>
      </c>
    </row>
    <row r="1214" spans="1:4" x14ac:dyDescent="0.2">
      <c r="A1214" s="4" t="s">
        <v>6121</v>
      </c>
      <c r="B1214" s="7">
        <v>0.91175840449073797</v>
      </c>
      <c r="C1214" s="7" t="s">
        <v>104</v>
      </c>
      <c r="D1214" s="7" t="s">
        <v>158</v>
      </c>
    </row>
    <row r="1215" spans="1:4" x14ac:dyDescent="0.2">
      <c r="A1215" s="4" t="s">
        <v>6122</v>
      </c>
      <c r="B1215" s="7">
        <v>0.91169367204674201</v>
      </c>
      <c r="C1215" s="7" t="s">
        <v>104</v>
      </c>
      <c r="D1215" s="7" t="s">
        <v>158</v>
      </c>
    </row>
    <row r="1216" spans="1:4" x14ac:dyDescent="0.2">
      <c r="A1216" s="4" t="s">
        <v>6123</v>
      </c>
      <c r="B1216" s="7">
        <v>0.91147900796894799</v>
      </c>
      <c r="C1216" s="7" t="s">
        <v>104</v>
      </c>
      <c r="D1216" s="7" t="s">
        <v>158</v>
      </c>
    </row>
    <row r="1217" spans="1:4" x14ac:dyDescent="0.2">
      <c r="A1217" s="4" t="s">
        <v>6124</v>
      </c>
      <c r="B1217" s="7">
        <v>0.91138870998469002</v>
      </c>
      <c r="C1217" s="7" t="s">
        <v>104</v>
      </c>
      <c r="D1217" s="7" t="s">
        <v>158</v>
      </c>
    </row>
    <row r="1218" spans="1:4" x14ac:dyDescent="0.2">
      <c r="A1218" s="4" t="s">
        <v>6125</v>
      </c>
      <c r="B1218" s="7">
        <v>0.91101937673972</v>
      </c>
      <c r="C1218" s="7" t="s">
        <v>104</v>
      </c>
      <c r="D1218" s="7" t="s">
        <v>158</v>
      </c>
    </row>
    <row r="1219" spans="1:4" x14ac:dyDescent="0.2">
      <c r="A1219" s="4" t="s">
        <v>6126</v>
      </c>
      <c r="B1219" s="7">
        <v>0.91074521277656995</v>
      </c>
      <c r="C1219" s="7" t="s">
        <v>104</v>
      </c>
      <c r="D1219" s="7" t="s">
        <v>158</v>
      </c>
    </row>
    <row r="1220" spans="1:4" x14ac:dyDescent="0.2">
      <c r="A1220" s="4" t="s">
        <v>6127</v>
      </c>
      <c r="B1220" s="7">
        <v>0.91056793185269103</v>
      </c>
      <c r="C1220" s="7" t="s">
        <v>104</v>
      </c>
      <c r="D1220" s="7" t="s">
        <v>158</v>
      </c>
    </row>
    <row r="1221" spans="1:4" x14ac:dyDescent="0.2">
      <c r="A1221" s="4" t="s">
        <v>6128</v>
      </c>
      <c r="B1221" s="7">
        <v>0.91038627867644095</v>
      </c>
      <c r="C1221" s="7" t="s">
        <v>104</v>
      </c>
      <c r="D1221" s="7" t="s">
        <v>158</v>
      </c>
    </row>
    <row r="1222" spans="1:4" x14ac:dyDescent="0.2">
      <c r="A1222" s="4" t="s">
        <v>6129</v>
      </c>
      <c r="B1222" s="7">
        <v>0.91035523166258603</v>
      </c>
      <c r="C1222" s="7" t="s">
        <v>104</v>
      </c>
      <c r="D1222" s="7" t="s">
        <v>158</v>
      </c>
    </row>
    <row r="1223" spans="1:4" x14ac:dyDescent="0.2">
      <c r="A1223" s="4" t="s">
        <v>6130</v>
      </c>
      <c r="B1223" s="7">
        <v>0.91032766796647502</v>
      </c>
      <c r="C1223" s="7" t="s">
        <v>104</v>
      </c>
      <c r="D1223" s="7" t="s">
        <v>158</v>
      </c>
    </row>
    <row r="1224" spans="1:4" x14ac:dyDescent="0.2">
      <c r="A1224" s="4" t="s">
        <v>6131</v>
      </c>
      <c r="B1224" s="7">
        <v>0.91019775818363802</v>
      </c>
      <c r="C1224" s="7" t="s">
        <v>104</v>
      </c>
      <c r="D1224" s="7" t="s">
        <v>158</v>
      </c>
    </row>
    <row r="1225" spans="1:4" x14ac:dyDescent="0.2">
      <c r="A1225" s="4" t="s">
        <v>6132</v>
      </c>
      <c r="B1225" s="7">
        <v>0.91013042268174005</v>
      </c>
      <c r="C1225" s="7" t="s">
        <v>104</v>
      </c>
      <c r="D1225" s="7" t="s">
        <v>158</v>
      </c>
    </row>
    <row r="1226" spans="1:4" x14ac:dyDescent="0.2">
      <c r="A1226" s="4" t="s">
        <v>6133</v>
      </c>
      <c r="B1226" s="7">
        <v>0.91009280578121499</v>
      </c>
      <c r="C1226" s="7" t="s">
        <v>104</v>
      </c>
      <c r="D1226" s="7" t="s">
        <v>158</v>
      </c>
    </row>
    <row r="1227" spans="1:4" x14ac:dyDescent="0.2">
      <c r="A1227" s="4" t="s">
        <v>6134</v>
      </c>
      <c r="B1227" s="7">
        <v>0.90992093238915694</v>
      </c>
      <c r="C1227" s="7" t="s">
        <v>104</v>
      </c>
      <c r="D1227" s="7" t="s">
        <v>158</v>
      </c>
    </row>
    <row r="1228" spans="1:4" x14ac:dyDescent="0.2">
      <c r="A1228" s="4" t="s">
        <v>6135</v>
      </c>
      <c r="B1228" s="7">
        <v>0.90984867866610197</v>
      </c>
      <c r="C1228" s="7" t="s">
        <v>104</v>
      </c>
      <c r="D1228" s="7" t="s">
        <v>158</v>
      </c>
    </row>
    <row r="1229" spans="1:4" x14ac:dyDescent="0.2">
      <c r="A1229" s="4" t="s">
        <v>6136</v>
      </c>
      <c r="B1229" s="7">
        <v>0.90960489101046504</v>
      </c>
      <c r="C1229" s="7" t="s">
        <v>104</v>
      </c>
      <c r="D1229" s="7" t="s">
        <v>158</v>
      </c>
    </row>
    <row r="1230" spans="1:4" x14ac:dyDescent="0.2">
      <c r="A1230" s="4" t="s">
        <v>6137</v>
      </c>
      <c r="B1230" s="7">
        <v>0.909364022799248</v>
      </c>
      <c r="C1230" s="7" t="s">
        <v>104</v>
      </c>
      <c r="D1230" s="7" t="s">
        <v>158</v>
      </c>
    </row>
    <row r="1231" spans="1:4" x14ac:dyDescent="0.2">
      <c r="A1231" s="4" t="s">
        <v>6138</v>
      </c>
      <c r="B1231" s="7">
        <v>0.90888684683774601</v>
      </c>
      <c r="C1231" s="7" t="s">
        <v>104</v>
      </c>
      <c r="D1231" s="7" t="s">
        <v>158</v>
      </c>
    </row>
    <row r="1232" spans="1:4" x14ac:dyDescent="0.2">
      <c r="A1232" s="4" t="s">
        <v>6139</v>
      </c>
      <c r="B1232" s="7">
        <v>0.90886576340019098</v>
      </c>
      <c r="C1232" s="7" t="s">
        <v>104</v>
      </c>
      <c r="D1232" s="7" t="s">
        <v>158</v>
      </c>
    </row>
    <row r="1233" spans="1:4" x14ac:dyDescent="0.2">
      <c r="A1233" s="4" t="s">
        <v>6140</v>
      </c>
      <c r="B1233" s="7">
        <v>0.90876578979617895</v>
      </c>
      <c r="C1233" s="7" t="s">
        <v>104</v>
      </c>
      <c r="D1233" s="7" t="s">
        <v>158</v>
      </c>
    </row>
    <row r="1234" spans="1:4" x14ac:dyDescent="0.2">
      <c r="A1234" s="4" t="s">
        <v>6141</v>
      </c>
      <c r="B1234" s="7">
        <v>0.90873221375354396</v>
      </c>
      <c r="C1234" s="7" t="s">
        <v>104</v>
      </c>
      <c r="D1234" s="7" t="s">
        <v>158</v>
      </c>
    </row>
    <row r="1235" spans="1:4" x14ac:dyDescent="0.2">
      <c r="A1235" s="4" t="s">
        <v>6142</v>
      </c>
      <c r="B1235" s="7">
        <v>0.90792805469745297</v>
      </c>
      <c r="C1235" s="7" t="s">
        <v>104</v>
      </c>
      <c r="D1235" s="7" t="s">
        <v>158</v>
      </c>
    </row>
    <row r="1236" spans="1:4" x14ac:dyDescent="0.2">
      <c r="A1236" s="4" t="s">
        <v>6143</v>
      </c>
      <c r="B1236" s="7">
        <v>0.90786621621572094</v>
      </c>
      <c r="C1236" s="7" t="s">
        <v>104</v>
      </c>
      <c r="D1236" s="7" t="s">
        <v>158</v>
      </c>
    </row>
    <row r="1237" spans="1:4" x14ac:dyDescent="0.2">
      <c r="A1237" s="4" t="s">
        <v>6144</v>
      </c>
      <c r="B1237" s="7">
        <v>0.90784443515013802</v>
      </c>
      <c r="C1237" s="7" t="s">
        <v>104</v>
      </c>
      <c r="D1237" s="7" t="s">
        <v>158</v>
      </c>
    </row>
    <row r="1238" spans="1:4" x14ac:dyDescent="0.2">
      <c r="A1238" s="4" t="s">
        <v>6145</v>
      </c>
      <c r="B1238" s="7">
        <v>0.90762395905863802</v>
      </c>
      <c r="C1238" s="7" t="s">
        <v>104</v>
      </c>
      <c r="D1238" s="7" t="s">
        <v>158</v>
      </c>
    </row>
    <row r="1239" spans="1:4" x14ac:dyDescent="0.2">
      <c r="A1239" s="4" t="s">
        <v>6146</v>
      </c>
      <c r="B1239" s="7">
        <v>0.90702249148099701</v>
      </c>
      <c r="C1239" s="7" t="s">
        <v>104</v>
      </c>
      <c r="D1239" s="7" t="s">
        <v>158</v>
      </c>
    </row>
    <row r="1240" spans="1:4" x14ac:dyDescent="0.2">
      <c r="A1240" s="4" t="s">
        <v>6147</v>
      </c>
      <c r="B1240" s="7">
        <v>0.90698246686600603</v>
      </c>
      <c r="C1240" s="7" t="s">
        <v>104</v>
      </c>
      <c r="D1240" s="7" t="s">
        <v>158</v>
      </c>
    </row>
    <row r="1241" spans="1:4" x14ac:dyDescent="0.2">
      <c r="A1241" s="4" t="s">
        <v>6148</v>
      </c>
      <c r="B1241" s="7">
        <v>0.90653402844553199</v>
      </c>
      <c r="C1241" s="7" t="s">
        <v>104</v>
      </c>
      <c r="D1241" s="7" t="s">
        <v>158</v>
      </c>
    </row>
    <row r="1242" spans="1:4" x14ac:dyDescent="0.2">
      <c r="A1242" s="4" t="s">
        <v>6149</v>
      </c>
      <c r="B1242" s="7">
        <v>0.90651948681493999</v>
      </c>
      <c r="C1242" s="7" t="s">
        <v>104</v>
      </c>
      <c r="D1242" s="7" t="s">
        <v>158</v>
      </c>
    </row>
    <row r="1243" spans="1:4" x14ac:dyDescent="0.2">
      <c r="A1243" s="4" t="s">
        <v>6150</v>
      </c>
      <c r="B1243" s="7">
        <v>0.90646535769624204</v>
      </c>
      <c r="C1243" s="7" t="s">
        <v>104</v>
      </c>
      <c r="D1243" s="7" t="s">
        <v>158</v>
      </c>
    </row>
    <row r="1244" spans="1:4" x14ac:dyDescent="0.2">
      <c r="A1244" s="4" t="s">
        <v>6151</v>
      </c>
      <c r="B1244" s="7">
        <v>0.90633295099573297</v>
      </c>
      <c r="C1244" s="7" t="s">
        <v>104</v>
      </c>
      <c r="D1244" s="7" t="s">
        <v>158</v>
      </c>
    </row>
    <row r="1245" spans="1:4" x14ac:dyDescent="0.2">
      <c r="A1245" s="4" t="s">
        <v>6152</v>
      </c>
      <c r="B1245" s="7">
        <v>0.90611871382819398</v>
      </c>
      <c r="C1245" s="7" t="s">
        <v>104</v>
      </c>
      <c r="D1245" s="7" t="s">
        <v>158</v>
      </c>
    </row>
    <row r="1246" spans="1:4" x14ac:dyDescent="0.2">
      <c r="A1246" s="4" t="s">
        <v>6153</v>
      </c>
      <c r="B1246" s="7">
        <v>0.90610174689759104</v>
      </c>
      <c r="C1246" s="7" t="s">
        <v>104</v>
      </c>
      <c r="D1246" s="7" t="s">
        <v>158</v>
      </c>
    </row>
    <row r="1247" spans="1:4" x14ac:dyDescent="0.2">
      <c r="A1247" s="4" t="s">
        <v>6154</v>
      </c>
      <c r="B1247" s="7">
        <v>0.90594024980330301</v>
      </c>
      <c r="C1247" s="7" t="s">
        <v>104</v>
      </c>
      <c r="D1247" s="7" t="s">
        <v>158</v>
      </c>
    </row>
    <row r="1248" spans="1:4" x14ac:dyDescent="0.2">
      <c r="A1248" s="4" t="s">
        <v>6155</v>
      </c>
      <c r="B1248" s="7">
        <v>0.90557083958234297</v>
      </c>
      <c r="C1248" s="7" t="s">
        <v>104</v>
      </c>
      <c r="D1248" s="7" t="s">
        <v>158</v>
      </c>
    </row>
    <row r="1249" spans="1:4" x14ac:dyDescent="0.2">
      <c r="A1249" s="4" t="s">
        <v>6156</v>
      </c>
      <c r="B1249" s="7">
        <v>0.90541795592504903</v>
      </c>
      <c r="C1249" s="7" t="s">
        <v>104</v>
      </c>
      <c r="D1249" s="7" t="s">
        <v>158</v>
      </c>
    </row>
    <row r="1250" spans="1:4" x14ac:dyDescent="0.2">
      <c r="A1250" s="4" t="s">
        <v>6157</v>
      </c>
      <c r="B1250" s="7">
        <v>0.90514158897300201</v>
      </c>
      <c r="C1250" s="7" t="s">
        <v>104</v>
      </c>
      <c r="D1250" s="7" t="s">
        <v>158</v>
      </c>
    </row>
    <row r="1251" spans="1:4" x14ac:dyDescent="0.2">
      <c r="A1251" s="4" t="s">
        <v>6158</v>
      </c>
      <c r="B1251" s="7">
        <v>0.90509328857016702</v>
      </c>
      <c r="C1251" s="7" t="s">
        <v>104</v>
      </c>
      <c r="D1251" s="7" t="s">
        <v>158</v>
      </c>
    </row>
    <row r="1252" spans="1:4" x14ac:dyDescent="0.2">
      <c r="A1252" s="4" t="s">
        <v>6159</v>
      </c>
      <c r="B1252" s="7">
        <v>0.904986646036681</v>
      </c>
      <c r="C1252" s="7" t="s">
        <v>104</v>
      </c>
      <c r="D1252" s="7" t="s">
        <v>158</v>
      </c>
    </row>
    <row r="1253" spans="1:4" x14ac:dyDescent="0.2">
      <c r="A1253" s="4" t="s">
        <v>6160</v>
      </c>
      <c r="B1253" s="7">
        <v>0.90421972457802402</v>
      </c>
      <c r="C1253" s="7" t="s">
        <v>104</v>
      </c>
      <c r="D1253" s="7" t="s">
        <v>158</v>
      </c>
    </row>
    <row r="1254" spans="1:4" x14ac:dyDescent="0.2">
      <c r="A1254" s="4" t="s">
        <v>6161</v>
      </c>
      <c r="B1254" s="7">
        <v>0.90421242146713299</v>
      </c>
      <c r="C1254" s="7" t="s">
        <v>104</v>
      </c>
      <c r="D1254" s="7" t="s">
        <v>158</v>
      </c>
    </row>
    <row r="1255" spans="1:4" x14ac:dyDescent="0.2">
      <c r="A1255" s="4" t="s">
        <v>6162</v>
      </c>
      <c r="B1255" s="7">
        <v>0.90414597460732404</v>
      </c>
      <c r="C1255" s="7" t="s">
        <v>104</v>
      </c>
      <c r="D1255" s="7" t="s">
        <v>158</v>
      </c>
    </row>
    <row r="1256" spans="1:4" x14ac:dyDescent="0.2">
      <c r="A1256" s="4" t="s">
        <v>6163</v>
      </c>
      <c r="B1256" s="7">
        <v>0.90374973416995896</v>
      </c>
      <c r="C1256" s="7" t="s">
        <v>104</v>
      </c>
      <c r="D1256" s="7" t="s">
        <v>158</v>
      </c>
    </row>
    <row r="1257" spans="1:4" x14ac:dyDescent="0.2">
      <c r="A1257" s="4" t="s">
        <v>6164</v>
      </c>
      <c r="B1257" s="7">
        <v>0.903443789552272</v>
      </c>
      <c r="C1257" s="7" t="s">
        <v>104</v>
      </c>
      <c r="D1257" s="7" t="s">
        <v>158</v>
      </c>
    </row>
    <row r="1258" spans="1:4" x14ac:dyDescent="0.2">
      <c r="A1258" s="4" t="s">
        <v>6165</v>
      </c>
      <c r="B1258" s="7">
        <v>0.90344358683921999</v>
      </c>
      <c r="C1258" s="7" t="s">
        <v>104</v>
      </c>
      <c r="D1258" s="7" t="s">
        <v>158</v>
      </c>
    </row>
    <row r="1259" spans="1:4" x14ac:dyDescent="0.2">
      <c r="A1259" s="4" t="s">
        <v>6166</v>
      </c>
      <c r="B1259" s="7">
        <v>0.90333595285361201</v>
      </c>
      <c r="C1259" s="7" t="s">
        <v>104</v>
      </c>
      <c r="D1259" s="7" t="s">
        <v>158</v>
      </c>
    </row>
    <row r="1260" spans="1:4" x14ac:dyDescent="0.2">
      <c r="A1260" s="4" t="s">
        <v>6167</v>
      </c>
      <c r="B1260" s="7">
        <v>0.90263488992773999</v>
      </c>
      <c r="C1260" s="7" t="s">
        <v>104</v>
      </c>
      <c r="D1260" s="7" t="s">
        <v>158</v>
      </c>
    </row>
    <row r="1261" spans="1:4" x14ac:dyDescent="0.2">
      <c r="A1261" s="4" t="s">
        <v>6168</v>
      </c>
      <c r="B1261" s="7">
        <v>0.902614429051945</v>
      </c>
      <c r="C1261" s="7" t="s">
        <v>104</v>
      </c>
      <c r="D1261" s="7" t="s">
        <v>158</v>
      </c>
    </row>
    <row r="1262" spans="1:4" x14ac:dyDescent="0.2">
      <c r="A1262" s="4" t="s">
        <v>6169</v>
      </c>
      <c r="B1262" s="7">
        <v>0.90254309164878099</v>
      </c>
      <c r="C1262" s="7" t="s">
        <v>104</v>
      </c>
      <c r="D1262" s="7" t="s">
        <v>158</v>
      </c>
    </row>
    <row r="1263" spans="1:4" x14ac:dyDescent="0.2">
      <c r="A1263" s="4" t="s">
        <v>6170</v>
      </c>
      <c r="B1263" s="7">
        <v>0.90203290869881503</v>
      </c>
      <c r="C1263" s="7" t="s">
        <v>104</v>
      </c>
      <c r="D1263" s="7" t="s">
        <v>158</v>
      </c>
    </row>
    <row r="1264" spans="1:4" x14ac:dyDescent="0.2">
      <c r="A1264" s="4" t="s">
        <v>6171</v>
      </c>
      <c r="B1264" s="7">
        <v>0.90198710565454299</v>
      </c>
      <c r="C1264" s="7" t="s">
        <v>104</v>
      </c>
      <c r="D1264" s="7" t="s">
        <v>158</v>
      </c>
    </row>
    <row r="1265" spans="1:4" x14ac:dyDescent="0.2">
      <c r="A1265" s="4" t="s">
        <v>6172</v>
      </c>
      <c r="B1265" s="7">
        <v>0.90178592109535405</v>
      </c>
      <c r="C1265" s="7" t="s">
        <v>104</v>
      </c>
      <c r="D1265" s="7" t="s">
        <v>158</v>
      </c>
    </row>
    <row r="1266" spans="1:4" x14ac:dyDescent="0.2">
      <c r="A1266" s="4" t="s">
        <v>6173</v>
      </c>
      <c r="B1266" s="7">
        <v>0.90166025733033195</v>
      </c>
      <c r="C1266" s="7" t="s">
        <v>104</v>
      </c>
      <c r="D1266" s="7" t="s">
        <v>158</v>
      </c>
    </row>
    <row r="1267" spans="1:4" x14ac:dyDescent="0.2">
      <c r="A1267" s="4" t="s">
        <v>6174</v>
      </c>
      <c r="B1267" s="7">
        <v>0.90165438982444501</v>
      </c>
      <c r="C1267" s="7" t="s">
        <v>104</v>
      </c>
      <c r="D1267" s="7" t="s">
        <v>158</v>
      </c>
    </row>
    <row r="1268" spans="1:4" x14ac:dyDescent="0.2">
      <c r="A1268" s="4" t="s">
        <v>6175</v>
      </c>
      <c r="B1268" s="7">
        <v>0.90140343271346401</v>
      </c>
      <c r="C1268" s="7" t="s">
        <v>104</v>
      </c>
      <c r="D1268" s="7" t="s">
        <v>158</v>
      </c>
    </row>
    <row r="1269" spans="1:4" x14ac:dyDescent="0.2">
      <c r="A1269" s="4" t="s">
        <v>6176</v>
      </c>
      <c r="B1269" s="7">
        <v>0.90111729508878502</v>
      </c>
      <c r="C1269" s="7" t="s">
        <v>104</v>
      </c>
      <c r="D1269" s="7" t="s">
        <v>158</v>
      </c>
    </row>
    <row r="1270" spans="1:4" x14ac:dyDescent="0.2">
      <c r="A1270" s="4" t="s">
        <v>6177</v>
      </c>
      <c r="B1270" s="7">
        <v>0.90101865336181597</v>
      </c>
      <c r="C1270" s="7" t="s">
        <v>104</v>
      </c>
      <c r="D1270" s="7" t="s">
        <v>158</v>
      </c>
    </row>
    <row r="1271" spans="1:4" x14ac:dyDescent="0.2">
      <c r="A1271" s="4" t="s">
        <v>6178</v>
      </c>
      <c r="B1271" s="7">
        <v>0.90070405720871105</v>
      </c>
      <c r="C1271" s="7" t="s">
        <v>104</v>
      </c>
      <c r="D1271" s="7" t="s">
        <v>158</v>
      </c>
    </row>
    <row r="1272" spans="1:4" x14ac:dyDescent="0.2">
      <c r="A1272" s="4" t="s">
        <v>6179</v>
      </c>
      <c r="B1272" s="7">
        <v>0.90036301878547498</v>
      </c>
      <c r="C1272" s="7" t="s">
        <v>104</v>
      </c>
      <c r="D1272" s="7" t="s">
        <v>158</v>
      </c>
    </row>
    <row r="1273" spans="1:4" x14ac:dyDescent="0.2">
      <c r="A1273" s="4" t="s">
        <v>6180</v>
      </c>
      <c r="B1273" s="7">
        <v>0.90033668481491502</v>
      </c>
      <c r="C1273" s="7" t="s">
        <v>104</v>
      </c>
      <c r="D1273" s="7" t="s">
        <v>158</v>
      </c>
    </row>
    <row r="1274" spans="1:4" x14ac:dyDescent="0.2">
      <c r="A1274" s="4" t="s">
        <v>6181</v>
      </c>
      <c r="B1274" s="7">
        <v>0.89992567051946404</v>
      </c>
      <c r="C1274" s="7" t="s">
        <v>104</v>
      </c>
      <c r="D1274" s="7" t="s">
        <v>158</v>
      </c>
    </row>
    <row r="1275" spans="1:4" x14ac:dyDescent="0.2">
      <c r="A1275" s="4" t="s">
        <v>6182</v>
      </c>
      <c r="B1275" s="7">
        <v>0.89990041669807297</v>
      </c>
      <c r="C1275" s="7" t="s">
        <v>104</v>
      </c>
      <c r="D1275" s="7" t="s">
        <v>158</v>
      </c>
    </row>
    <row r="1276" spans="1:4" x14ac:dyDescent="0.2">
      <c r="A1276" s="4" t="s">
        <v>6183</v>
      </c>
      <c r="B1276" s="7">
        <v>0.89944801217179005</v>
      </c>
      <c r="C1276" s="7" t="s">
        <v>104</v>
      </c>
      <c r="D1276" s="7" t="s">
        <v>158</v>
      </c>
    </row>
    <row r="1277" spans="1:4" x14ac:dyDescent="0.2">
      <c r="A1277" s="4" t="s">
        <v>6184</v>
      </c>
      <c r="B1277" s="7">
        <v>0.899277972762346</v>
      </c>
      <c r="C1277" s="7" t="s">
        <v>104</v>
      </c>
      <c r="D1277" s="7" t="s">
        <v>158</v>
      </c>
    </row>
    <row r="1278" spans="1:4" x14ac:dyDescent="0.2">
      <c r="A1278" s="4" t="s">
        <v>6185</v>
      </c>
      <c r="B1278" s="7">
        <v>0.89927027722659603</v>
      </c>
      <c r="C1278" s="7" t="s">
        <v>104</v>
      </c>
      <c r="D1278" s="7" t="s">
        <v>158</v>
      </c>
    </row>
    <row r="1279" spans="1:4" x14ac:dyDescent="0.2">
      <c r="A1279" s="4" t="s">
        <v>6186</v>
      </c>
      <c r="B1279" s="7">
        <v>0.89910131335090704</v>
      </c>
      <c r="C1279" s="7" t="s">
        <v>104</v>
      </c>
      <c r="D1279" s="7" t="s">
        <v>158</v>
      </c>
    </row>
    <row r="1280" spans="1:4" x14ac:dyDescent="0.2">
      <c r="A1280" s="4" t="s">
        <v>6187</v>
      </c>
      <c r="B1280" s="7">
        <v>0.89830703231522202</v>
      </c>
      <c r="C1280" s="7" t="s">
        <v>104</v>
      </c>
      <c r="D1280" s="7" t="s">
        <v>158</v>
      </c>
    </row>
    <row r="1281" spans="1:4" x14ac:dyDescent="0.2">
      <c r="A1281" s="4" t="s">
        <v>6188</v>
      </c>
      <c r="B1281" s="7">
        <v>0.89809376395711804</v>
      </c>
      <c r="C1281" s="7" t="s">
        <v>104</v>
      </c>
      <c r="D1281" s="7" t="s">
        <v>158</v>
      </c>
    </row>
    <row r="1282" spans="1:4" x14ac:dyDescent="0.2">
      <c r="A1282" s="4" t="s">
        <v>6189</v>
      </c>
      <c r="B1282" s="7">
        <v>0.89776393447882197</v>
      </c>
      <c r="C1282" s="7" t="s">
        <v>104</v>
      </c>
      <c r="D1282" s="7" t="s">
        <v>158</v>
      </c>
    </row>
    <row r="1283" spans="1:4" x14ac:dyDescent="0.2">
      <c r="A1283" s="4" t="s">
        <v>6190</v>
      </c>
      <c r="B1283" s="7">
        <v>0.89774712232032605</v>
      </c>
      <c r="C1283" s="7" t="s">
        <v>104</v>
      </c>
      <c r="D1283" s="7" t="s">
        <v>158</v>
      </c>
    </row>
    <row r="1284" spans="1:4" x14ac:dyDescent="0.2">
      <c r="A1284" s="4" t="s">
        <v>6191</v>
      </c>
      <c r="B1284" s="7">
        <v>0.89755240461838504</v>
      </c>
      <c r="C1284" s="7" t="s">
        <v>104</v>
      </c>
      <c r="D1284" s="7" t="s">
        <v>158</v>
      </c>
    </row>
    <row r="1285" spans="1:4" x14ac:dyDescent="0.2">
      <c r="A1285" s="4" t="s">
        <v>6192</v>
      </c>
      <c r="B1285" s="7">
        <v>0.89749462904020805</v>
      </c>
      <c r="C1285" s="7" t="s">
        <v>104</v>
      </c>
      <c r="D1285" s="7" t="s">
        <v>158</v>
      </c>
    </row>
    <row r="1286" spans="1:4" x14ac:dyDescent="0.2">
      <c r="A1286" s="4" t="s">
        <v>6193</v>
      </c>
      <c r="B1286" s="7">
        <v>0.89737431356576902</v>
      </c>
      <c r="C1286" s="7" t="s">
        <v>104</v>
      </c>
      <c r="D1286" s="7" t="s">
        <v>158</v>
      </c>
    </row>
    <row r="1287" spans="1:4" x14ac:dyDescent="0.2">
      <c r="A1287" s="4" t="s">
        <v>6194</v>
      </c>
      <c r="B1287" s="7">
        <v>0.89706139927512596</v>
      </c>
      <c r="C1287" s="7" t="s">
        <v>104</v>
      </c>
      <c r="D1287" s="7" t="s">
        <v>158</v>
      </c>
    </row>
    <row r="1288" spans="1:4" x14ac:dyDescent="0.2">
      <c r="A1288" s="4" t="s">
        <v>6195</v>
      </c>
      <c r="B1288" s="7">
        <v>0.89659655021611495</v>
      </c>
      <c r="C1288" s="7" t="s">
        <v>104</v>
      </c>
      <c r="D1288" s="7" t="s">
        <v>158</v>
      </c>
    </row>
    <row r="1289" spans="1:4" x14ac:dyDescent="0.2">
      <c r="A1289" s="4" t="s">
        <v>6196</v>
      </c>
      <c r="B1289" s="7">
        <v>0.89639478499457703</v>
      </c>
      <c r="C1289" s="7" t="s">
        <v>104</v>
      </c>
      <c r="D1289" s="7" t="s">
        <v>158</v>
      </c>
    </row>
    <row r="1290" spans="1:4" x14ac:dyDescent="0.2">
      <c r="A1290" s="4" t="s">
        <v>6197</v>
      </c>
      <c r="B1290" s="7">
        <v>0.896137850436179</v>
      </c>
      <c r="C1290" s="7" t="s">
        <v>104</v>
      </c>
      <c r="D1290" s="7" t="s">
        <v>158</v>
      </c>
    </row>
    <row r="1291" spans="1:4" x14ac:dyDescent="0.2">
      <c r="A1291" s="4" t="s">
        <v>6198</v>
      </c>
      <c r="B1291" s="7">
        <v>0.89583211162966203</v>
      </c>
      <c r="C1291" s="7" t="s">
        <v>104</v>
      </c>
      <c r="D1291" s="7" t="s">
        <v>158</v>
      </c>
    </row>
    <row r="1292" spans="1:4" x14ac:dyDescent="0.2">
      <c r="A1292" s="4" t="s">
        <v>6199</v>
      </c>
      <c r="B1292" s="7">
        <v>0.89527292695501803</v>
      </c>
      <c r="C1292" s="7" t="s">
        <v>104</v>
      </c>
      <c r="D1292" s="7" t="s">
        <v>158</v>
      </c>
    </row>
    <row r="1293" spans="1:4" x14ac:dyDescent="0.2">
      <c r="A1293" s="4" t="s">
        <v>6200</v>
      </c>
      <c r="B1293" s="7">
        <v>0.89476399136219198</v>
      </c>
      <c r="C1293" s="7" t="s">
        <v>104</v>
      </c>
      <c r="D1293" s="7" t="s">
        <v>158</v>
      </c>
    </row>
    <row r="1294" spans="1:4" x14ac:dyDescent="0.2">
      <c r="A1294" s="4" t="s">
        <v>6201</v>
      </c>
      <c r="B1294" s="7">
        <v>0.894742849418657</v>
      </c>
      <c r="C1294" s="7" t="s">
        <v>104</v>
      </c>
      <c r="D1294" s="7" t="s">
        <v>158</v>
      </c>
    </row>
    <row r="1295" spans="1:4" x14ac:dyDescent="0.2">
      <c r="A1295" s="4" t="s">
        <v>6202</v>
      </c>
      <c r="B1295" s="7">
        <v>0.89451471776639901</v>
      </c>
      <c r="C1295" s="7" t="s">
        <v>104</v>
      </c>
      <c r="D1295" s="7" t="s">
        <v>158</v>
      </c>
    </row>
    <row r="1296" spans="1:4" x14ac:dyDescent="0.2">
      <c r="A1296" s="4" t="s">
        <v>6203</v>
      </c>
      <c r="B1296" s="7">
        <v>0.89441249221494301</v>
      </c>
      <c r="C1296" s="7" t="s">
        <v>104</v>
      </c>
      <c r="D1296" s="7" t="s">
        <v>158</v>
      </c>
    </row>
    <row r="1297" spans="1:4" x14ac:dyDescent="0.2">
      <c r="A1297" s="4" t="s">
        <v>6204</v>
      </c>
      <c r="B1297" s="7">
        <v>0.894380061532143</v>
      </c>
      <c r="C1297" s="7" t="s">
        <v>104</v>
      </c>
      <c r="D1297" s="7" t="s">
        <v>158</v>
      </c>
    </row>
    <row r="1298" spans="1:4" x14ac:dyDescent="0.2">
      <c r="A1298" s="4" t="s">
        <v>6205</v>
      </c>
      <c r="B1298" s="7">
        <v>0.89388597645599299</v>
      </c>
      <c r="C1298" s="7" t="s">
        <v>104</v>
      </c>
      <c r="D1298" s="7" t="s">
        <v>158</v>
      </c>
    </row>
    <row r="1299" spans="1:4" x14ac:dyDescent="0.2">
      <c r="A1299" s="4" t="s">
        <v>6206</v>
      </c>
      <c r="B1299" s="7">
        <v>0.89377401074632301</v>
      </c>
      <c r="C1299" s="7" t="s">
        <v>104</v>
      </c>
      <c r="D1299" s="7" t="s">
        <v>158</v>
      </c>
    </row>
    <row r="1300" spans="1:4" x14ac:dyDescent="0.2">
      <c r="A1300" s="4" t="s">
        <v>6207</v>
      </c>
      <c r="B1300" s="7">
        <v>0.89365608864952795</v>
      </c>
      <c r="C1300" s="7" t="s">
        <v>104</v>
      </c>
      <c r="D1300" s="7" t="s">
        <v>158</v>
      </c>
    </row>
    <row r="1301" spans="1:4" x14ac:dyDescent="0.2">
      <c r="A1301" s="4" t="s">
        <v>6208</v>
      </c>
      <c r="B1301" s="7">
        <v>0.89278016876746202</v>
      </c>
      <c r="C1301" s="7" t="s">
        <v>104</v>
      </c>
      <c r="D1301" s="7" t="s">
        <v>158</v>
      </c>
    </row>
    <row r="1302" spans="1:4" x14ac:dyDescent="0.2">
      <c r="A1302" s="4" t="s">
        <v>6209</v>
      </c>
      <c r="B1302" s="7">
        <v>0.89269704107725201</v>
      </c>
      <c r="C1302" s="7" t="s">
        <v>104</v>
      </c>
      <c r="D1302" s="7" t="s">
        <v>158</v>
      </c>
    </row>
    <row r="1303" spans="1:4" x14ac:dyDescent="0.2">
      <c r="A1303" s="4" t="s">
        <v>6210</v>
      </c>
      <c r="B1303" s="7">
        <v>0.89250760210880997</v>
      </c>
      <c r="C1303" s="7" t="s">
        <v>104</v>
      </c>
      <c r="D1303" s="7" t="s">
        <v>158</v>
      </c>
    </row>
    <row r="1304" spans="1:4" x14ac:dyDescent="0.2">
      <c r="A1304" s="4" t="s">
        <v>6211</v>
      </c>
      <c r="B1304" s="7">
        <v>0.89192727985141396</v>
      </c>
      <c r="C1304" s="7" t="s">
        <v>104</v>
      </c>
      <c r="D1304" s="7" t="s">
        <v>158</v>
      </c>
    </row>
    <row r="1305" spans="1:4" x14ac:dyDescent="0.2">
      <c r="A1305" s="4" t="s">
        <v>6212</v>
      </c>
      <c r="B1305" s="7">
        <v>0.89187677020502598</v>
      </c>
      <c r="C1305" s="7" t="s">
        <v>104</v>
      </c>
      <c r="D1305" s="7" t="s">
        <v>158</v>
      </c>
    </row>
    <row r="1306" spans="1:4" x14ac:dyDescent="0.2">
      <c r="A1306" s="4" t="s">
        <v>6213</v>
      </c>
      <c r="B1306" s="7">
        <v>0.891516604801326</v>
      </c>
      <c r="C1306" s="7" t="s">
        <v>104</v>
      </c>
      <c r="D1306" s="7" t="s">
        <v>158</v>
      </c>
    </row>
    <row r="1307" spans="1:4" x14ac:dyDescent="0.2">
      <c r="A1307" s="4" t="s">
        <v>6214</v>
      </c>
      <c r="B1307" s="7">
        <v>0.89138161069606203</v>
      </c>
      <c r="C1307" s="7" t="s">
        <v>104</v>
      </c>
      <c r="D1307" s="7" t="s">
        <v>158</v>
      </c>
    </row>
    <row r="1308" spans="1:4" x14ac:dyDescent="0.2">
      <c r="A1308" s="4" t="s">
        <v>6215</v>
      </c>
      <c r="B1308" s="7">
        <v>0.89135231923471803</v>
      </c>
      <c r="C1308" s="7" t="s">
        <v>104</v>
      </c>
      <c r="D1308" s="7" t="s">
        <v>158</v>
      </c>
    </row>
    <row r="1309" spans="1:4" x14ac:dyDescent="0.2">
      <c r="A1309" s="4" t="s">
        <v>6216</v>
      </c>
      <c r="B1309" s="7">
        <v>0.891307611748682</v>
      </c>
      <c r="C1309" s="7" t="s">
        <v>104</v>
      </c>
      <c r="D1309" s="7" t="s">
        <v>158</v>
      </c>
    </row>
    <row r="1310" spans="1:4" x14ac:dyDescent="0.2">
      <c r="A1310" s="4" t="s">
        <v>6217</v>
      </c>
      <c r="B1310" s="7">
        <v>0.89115770056156096</v>
      </c>
      <c r="C1310" s="7" t="s">
        <v>104</v>
      </c>
      <c r="D1310" s="7" t="s">
        <v>158</v>
      </c>
    </row>
    <row r="1311" spans="1:4" x14ac:dyDescent="0.2">
      <c r="A1311" s="4" t="s">
        <v>6218</v>
      </c>
      <c r="B1311" s="7">
        <v>0.89091036347949104</v>
      </c>
      <c r="C1311" s="7" t="s">
        <v>104</v>
      </c>
      <c r="D1311" s="7" t="s">
        <v>158</v>
      </c>
    </row>
    <row r="1312" spans="1:4" x14ac:dyDescent="0.2">
      <c r="A1312" s="4" t="s">
        <v>6219</v>
      </c>
      <c r="B1312" s="7">
        <v>0.88965678775575396</v>
      </c>
      <c r="C1312" s="7" t="s">
        <v>104</v>
      </c>
      <c r="D1312" s="7" t="s">
        <v>158</v>
      </c>
    </row>
    <row r="1313" spans="1:4" x14ac:dyDescent="0.2">
      <c r="A1313" s="4" t="s">
        <v>6220</v>
      </c>
      <c r="B1313" s="7">
        <v>0.889555233223282</v>
      </c>
      <c r="C1313" s="7" t="s">
        <v>104</v>
      </c>
      <c r="D1313" s="7" t="s">
        <v>158</v>
      </c>
    </row>
    <row r="1314" spans="1:4" x14ac:dyDescent="0.2">
      <c r="A1314" s="4" t="s">
        <v>6221</v>
      </c>
      <c r="B1314" s="7">
        <v>0.88950556403446701</v>
      </c>
      <c r="C1314" s="7" t="s">
        <v>104</v>
      </c>
      <c r="D1314" s="7" t="s">
        <v>158</v>
      </c>
    </row>
    <row r="1315" spans="1:4" x14ac:dyDescent="0.2">
      <c r="A1315" s="4" t="s">
        <v>6222</v>
      </c>
      <c r="B1315" s="7">
        <v>0.88927957833814697</v>
      </c>
      <c r="C1315" s="7" t="s">
        <v>104</v>
      </c>
      <c r="D1315" s="7" t="s">
        <v>158</v>
      </c>
    </row>
    <row r="1316" spans="1:4" x14ac:dyDescent="0.2">
      <c r="A1316" s="4" t="s">
        <v>6223</v>
      </c>
      <c r="B1316" s="7">
        <v>0.88925994139864695</v>
      </c>
      <c r="C1316" s="7" t="s">
        <v>104</v>
      </c>
      <c r="D1316" s="7" t="s">
        <v>158</v>
      </c>
    </row>
    <row r="1317" spans="1:4" x14ac:dyDescent="0.2">
      <c r="A1317" s="4" t="s">
        <v>6224</v>
      </c>
      <c r="B1317" s="7">
        <v>0.88851779428963595</v>
      </c>
      <c r="C1317" s="7" t="s">
        <v>104</v>
      </c>
      <c r="D1317" s="7" t="s">
        <v>158</v>
      </c>
    </row>
    <row r="1318" spans="1:4" x14ac:dyDescent="0.2">
      <c r="A1318" s="4" t="s">
        <v>6225</v>
      </c>
      <c r="B1318" s="7">
        <v>0.88817667307707104</v>
      </c>
      <c r="C1318" s="7" t="s">
        <v>104</v>
      </c>
      <c r="D1318" s="7" t="s">
        <v>158</v>
      </c>
    </row>
    <row r="1319" spans="1:4" x14ac:dyDescent="0.2">
      <c r="A1319" s="4" t="s">
        <v>6226</v>
      </c>
      <c r="B1319" s="7">
        <v>0.88812792182260802</v>
      </c>
      <c r="C1319" s="7" t="s">
        <v>104</v>
      </c>
      <c r="D1319" s="7" t="s">
        <v>158</v>
      </c>
    </row>
    <row r="1320" spans="1:4" x14ac:dyDescent="0.2">
      <c r="A1320" s="4" t="s">
        <v>6227</v>
      </c>
      <c r="B1320" s="7">
        <v>0.88787621076260703</v>
      </c>
      <c r="C1320" s="7" t="s">
        <v>104</v>
      </c>
      <c r="D1320" s="7" t="s">
        <v>158</v>
      </c>
    </row>
    <row r="1321" spans="1:4" x14ac:dyDescent="0.2">
      <c r="A1321" s="4" t="s">
        <v>6228</v>
      </c>
      <c r="B1321" s="7">
        <v>0.88764122975127902</v>
      </c>
      <c r="C1321" s="7" t="s">
        <v>104</v>
      </c>
      <c r="D1321" s="7" t="s">
        <v>158</v>
      </c>
    </row>
    <row r="1322" spans="1:4" x14ac:dyDescent="0.2">
      <c r="A1322" s="4" t="s">
        <v>6229</v>
      </c>
      <c r="B1322" s="7">
        <v>0.887625713526073</v>
      </c>
      <c r="C1322" s="7" t="s">
        <v>104</v>
      </c>
      <c r="D1322" s="7" t="s">
        <v>158</v>
      </c>
    </row>
    <row r="1323" spans="1:4" x14ac:dyDescent="0.2">
      <c r="A1323" s="4" t="s">
        <v>6230</v>
      </c>
      <c r="B1323" s="7">
        <v>0.887017770837913</v>
      </c>
      <c r="C1323" s="7" t="s">
        <v>104</v>
      </c>
      <c r="D1323" s="7" t="s">
        <v>158</v>
      </c>
    </row>
    <row r="1324" spans="1:4" x14ac:dyDescent="0.2">
      <c r="A1324" s="4" t="s">
        <v>6231</v>
      </c>
      <c r="B1324" s="7">
        <v>0.88694344812101</v>
      </c>
      <c r="C1324" s="7" t="s">
        <v>104</v>
      </c>
      <c r="D1324" s="7" t="s">
        <v>158</v>
      </c>
    </row>
    <row r="1325" spans="1:4" x14ac:dyDescent="0.2">
      <c r="A1325" s="4" t="s">
        <v>6232</v>
      </c>
      <c r="B1325" s="7">
        <v>0.88604066735987097</v>
      </c>
      <c r="C1325" s="7" t="s">
        <v>104</v>
      </c>
      <c r="D1325" s="7" t="s">
        <v>158</v>
      </c>
    </row>
    <row r="1326" spans="1:4" x14ac:dyDescent="0.2">
      <c r="A1326" s="4" t="s">
        <v>6233</v>
      </c>
      <c r="B1326" s="7">
        <v>0.88594575265784403</v>
      </c>
      <c r="C1326" s="7" t="s">
        <v>104</v>
      </c>
      <c r="D1326" s="7" t="s">
        <v>158</v>
      </c>
    </row>
    <row r="1327" spans="1:4" x14ac:dyDescent="0.2">
      <c r="A1327" s="4" t="s">
        <v>6234</v>
      </c>
      <c r="B1327" s="7">
        <v>0.88569549810831405</v>
      </c>
      <c r="C1327" s="7" t="s">
        <v>104</v>
      </c>
      <c r="D1327" s="7" t="s">
        <v>158</v>
      </c>
    </row>
    <row r="1328" spans="1:4" x14ac:dyDescent="0.2">
      <c r="A1328" s="4" t="s">
        <v>6235</v>
      </c>
      <c r="B1328" s="7">
        <v>0.88559881044365296</v>
      </c>
      <c r="C1328" s="7" t="s">
        <v>104</v>
      </c>
      <c r="D1328" s="7" t="s">
        <v>158</v>
      </c>
    </row>
    <row r="1329" spans="1:4" x14ac:dyDescent="0.2">
      <c r="A1329" s="4" t="s">
        <v>6236</v>
      </c>
      <c r="B1329" s="7">
        <v>0.88559732430426596</v>
      </c>
      <c r="C1329" s="7" t="s">
        <v>104</v>
      </c>
      <c r="D1329" s="7" t="s">
        <v>158</v>
      </c>
    </row>
    <row r="1330" spans="1:4" x14ac:dyDescent="0.2">
      <c r="A1330" s="4" t="s">
        <v>6237</v>
      </c>
      <c r="B1330" s="7">
        <v>0.88543354628938797</v>
      </c>
      <c r="C1330" s="7" t="s">
        <v>104</v>
      </c>
      <c r="D1330" s="7" t="s">
        <v>158</v>
      </c>
    </row>
    <row r="1331" spans="1:4" x14ac:dyDescent="0.2">
      <c r="A1331" s="4" t="s">
        <v>6238</v>
      </c>
      <c r="B1331" s="7">
        <v>0.88520828434489596</v>
      </c>
      <c r="C1331" s="7" t="s">
        <v>104</v>
      </c>
      <c r="D1331" s="7" t="s">
        <v>158</v>
      </c>
    </row>
    <row r="1332" spans="1:4" x14ac:dyDescent="0.2">
      <c r="A1332" s="4" t="s">
        <v>6239</v>
      </c>
      <c r="B1332" s="7">
        <v>0.88499317122853605</v>
      </c>
      <c r="C1332" s="7" t="s">
        <v>104</v>
      </c>
      <c r="D1332" s="7" t="s">
        <v>158</v>
      </c>
    </row>
    <row r="1333" spans="1:4" x14ac:dyDescent="0.2">
      <c r="A1333" s="4" t="s">
        <v>6240</v>
      </c>
      <c r="B1333" s="7">
        <v>0.88498098801538105</v>
      </c>
      <c r="C1333" s="7" t="s">
        <v>104</v>
      </c>
      <c r="D1333" s="7" t="s">
        <v>158</v>
      </c>
    </row>
    <row r="1334" spans="1:4" x14ac:dyDescent="0.2">
      <c r="A1334" s="4" t="s">
        <v>6241</v>
      </c>
      <c r="B1334" s="7">
        <v>0.88489559240510196</v>
      </c>
      <c r="C1334" s="7" t="s">
        <v>104</v>
      </c>
      <c r="D1334" s="7" t="s">
        <v>158</v>
      </c>
    </row>
    <row r="1335" spans="1:4" x14ac:dyDescent="0.2">
      <c r="A1335" s="4" t="s">
        <v>6242</v>
      </c>
      <c r="B1335" s="7">
        <v>0.88474042365752303</v>
      </c>
      <c r="C1335" s="7" t="s">
        <v>104</v>
      </c>
      <c r="D1335" s="7" t="s">
        <v>158</v>
      </c>
    </row>
    <row r="1336" spans="1:4" x14ac:dyDescent="0.2">
      <c r="A1336" s="4" t="s">
        <v>6243</v>
      </c>
      <c r="B1336" s="7">
        <v>0.88472323282739895</v>
      </c>
      <c r="C1336" s="7" t="s">
        <v>104</v>
      </c>
      <c r="D1336" s="7" t="s">
        <v>158</v>
      </c>
    </row>
    <row r="1337" spans="1:4" x14ac:dyDescent="0.2">
      <c r="A1337" s="4" t="s">
        <v>6244</v>
      </c>
      <c r="B1337" s="7">
        <v>0.88467167825417303</v>
      </c>
      <c r="C1337" s="7" t="s">
        <v>104</v>
      </c>
      <c r="D1337" s="7" t="s">
        <v>158</v>
      </c>
    </row>
    <row r="1338" spans="1:4" x14ac:dyDescent="0.2">
      <c r="A1338" s="4" t="s">
        <v>6245</v>
      </c>
      <c r="B1338" s="7">
        <v>0.88428264764033604</v>
      </c>
      <c r="C1338" s="7" t="s">
        <v>104</v>
      </c>
      <c r="D1338" s="7" t="s">
        <v>158</v>
      </c>
    </row>
    <row r="1339" spans="1:4" x14ac:dyDescent="0.2">
      <c r="A1339" s="4" t="s">
        <v>6246</v>
      </c>
      <c r="B1339" s="7">
        <v>0.88378411123531397</v>
      </c>
      <c r="C1339" s="7" t="s">
        <v>104</v>
      </c>
      <c r="D1339" s="7" t="s">
        <v>158</v>
      </c>
    </row>
    <row r="1340" spans="1:4" x14ac:dyDescent="0.2">
      <c r="A1340" s="4" t="s">
        <v>6247</v>
      </c>
      <c r="B1340" s="7">
        <v>0.88366258210527004</v>
      </c>
      <c r="C1340" s="7" t="s">
        <v>104</v>
      </c>
      <c r="D1340" s="7" t="s">
        <v>158</v>
      </c>
    </row>
    <row r="1341" spans="1:4" x14ac:dyDescent="0.2">
      <c r="A1341" s="4" t="s">
        <v>6248</v>
      </c>
      <c r="B1341" s="7">
        <v>0.88316591538709799</v>
      </c>
      <c r="C1341" s="7" t="s">
        <v>104</v>
      </c>
      <c r="D1341" s="7" t="s">
        <v>158</v>
      </c>
    </row>
    <row r="1342" spans="1:4" x14ac:dyDescent="0.2">
      <c r="A1342" s="4" t="s">
        <v>6249</v>
      </c>
      <c r="B1342" s="7">
        <v>0.88271140861992603</v>
      </c>
      <c r="C1342" s="7" t="s">
        <v>104</v>
      </c>
      <c r="D1342" s="7" t="s">
        <v>158</v>
      </c>
    </row>
    <row r="1343" spans="1:4" x14ac:dyDescent="0.2">
      <c r="A1343" s="4" t="s">
        <v>6250</v>
      </c>
      <c r="B1343" s="7">
        <v>0.88241896682751697</v>
      </c>
      <c r="C1343" s="7" t="s">
        <v>104</v>
      </c>
      <c r="D1343" s="7" t="s">
        <v>158</v>
      </c>
    </row>
    <row r="1344" spans="1:4" x14ac:dyDescent="0.2">
      <c r="A1344" s="4" t="s">
        <v>6251</v>
      </c>
      <c r="B1344" s="7">
        <v>0.88240154551876504</v>
      </c>
      <c r="C1344" s="7" t="s">
        <v>104</v>
      </c>
      <c r="D1344" s="7" t="s">
        <v>158</v>
      </c>
    </row>
    <row r="1345" spans="1:4" x14ac:dyDescent="0.2">
      <c r="A1345" s="4" t="s">
        <v>6252</v>
      </c>
      <c r="B1345" s="7">
        <v>0.881642133324683</v>
      </c>
      <c r="C1345" s="7" t="s">
        <v>104</v>
      </c>
      <c r="D1345" s="7" t="s">
        <v>158</v>
      </c>
    </row>
    <row r="1346" spans="1:4" x14ac:dyDescent="0.2">
      <c r="A1346" s="4" t="s">
        <v>6253</v>
      </c>
      <c r="B1346" s="7">
        <v>0.881291249239323</v>
      </c>
      <c r="C1346" s="7" t="s">
        <v>104</v>
      </c>
      <c r="D1346" s="7" t="s">
        <v>158</v>
      </c>
    </row>
    <row r="1347" spans="1:4" x14ac:dyDescent="0.2">
      <c r="A1347" s="4" t="s">
        <v>6254</v>
      </c>
      <c r="B1347" s="7">
        <v>0.88104534391638101</v>
      </c>
      <c r="C1347" s="7" t="s">
        <v>104</v>
      </c>
      <c r="D1347" s="7" t="s">
        <v>158</v>
      </c>
    </row>
    <row r="1348" spans="1:4" x14ac:dyDescent="0.2">
      <c r="A1348" s="4" t="s">
        <v>6255</v>
      </c>
      <c r="B1348" s="7">
        <v>0.88093535597228001</v>
      </c>
      <c r="C1348" s="7" t="s">
        <v>104</v>
      </c>
      <c r="D1348" s="7" t="s">
        <v>158</v>
      </c>
    </row>
    <row r="1349" spans="1:4" x14ac:dyDescent="0.2">
      <c r="A1349" s="4" t="s">
        <v>6256</v>
      </c>
      <c r="B1349" s="7">
        <v>0.88074343964080803</v>
      </c>
      <c r="C1349" s="7" t="s">
        <v>104</v>
      </c>
      <c r="D1349" s="7" t="s">
        <v>158</v>
      </c>
    </row>
    <row r="1350" spans="1:4" x14ac:dyDescent="0.2">
      <c r="A1350" s="4" t="s">
        <v>6257</v>
      </c>
      <c r="B1350" s="7">
        <v>0.88002865580112299</v>
      </c>
      <c r="C1350" s="7" t="s">
        <v>104</v>
      </c>
      <c r="D1350" s="7" t="s">
        <v>158</v>
      </c>
    </row>
    <row r="1351" spans="1:4" x14ac:dyDescent="0.2">
      <c r="A1351" s="4" t="s">
        <v>6258</v>
      </c>
      <c r="B1351" s="7">
        <v>0.87999189598446703</v>
      </c>
      <c r="C1351" s="7" t="s">
        <v>104</v>
      </c>
      <c r="D1351" s="7" t="s">
        <v>158</v>
      </c>
    </row>
    <row r="1352" spans="1:4" x14ac:dyDescent="0.2">
      <c r="A1352" s="4" t="s">
        <v>6259</v>
      </c>
      <c r="B1352" s="7">
        <v>0.87948587774822395</v>
      </c>
      <c r="C1352" s="7" t="s">
        <v>104</v>
      </c>
      <c r="D1352" s="7" t="s">
        <v>158</v>
      </c>
    </row>
    <row r="1353" spans="1:4" x14ac:dyDescent="0.2">
      <c r="A1353" s="4" t="s">
        <v>6260</v>
      </c>
      <c r="B1353" s="7">
        <v>0.87867668663252696</v>
      </c>
      <c r="C1353" s="7" t="s">
        <v>104</v>
      </c>
      <c r="D1353" s="7" t="s">
        <v>158</v>
      </c>
    </row>
    <row r="1354" spans="1:4" x14ac:dyDescent="0.2">
      <c r="A1354" s="4" t="s">
        <v>6261</v>
      </c>
      <c r="B1354" s="7">
        <v>0.87800523975700595</v>
      </c>
      <c r="C1354" s="7" t="s">
        <v>104</v>
      </c>
      <c r="D1354" s="7" t="s">
        <v>158</v>
      </c>
    </row>
    <row r="1355" spans="1:4" x14ac:dyDescent="0.2">
      <c r="A1355" s="4" t="s">
        <v>6262</v>
      </c>
      <c r="B1355" s="7">
        <v>0.87736777846105596</v>
      </c>
      <c r="C1355" s="7" t="s">
        <v>104</v>
      </c>
      <c r="D1355" s="7" t="s">
        <v>158</v>
      </c>
    </row>
    <row r="1356" spans="1:4" x14ac:dyDescent="0.2">
      <c r="A1356" s="4" t="s">
        <v>6263</v>
      </c>
      <c r="B1356" s="7">
        <v>0.87723068615100597</v>
      </c>
      <c r="C1356" s="7" t="s">
        <v>104</v>
      </c>
      <c r="D1356" s="7" t="s">
        <v>158</v>
      </c>
    </row>
    <row r="1357" spans="1:4" x14ac:dyDescent="0.2">
      <c r="A1357" s="4" t="s">
        <v>6264</v>
      </c>
      <c r="B1357" s="7">
        <v>0.87720530197670299</v>
      </c>
      <c r="C1357" s="7" t="s">
        <v>104</v>
      </c>
      <c r="D1357" s="7" t="s">
        <v>158</v>
      </c>
    </row>
    <row r="1358" spans="1:4" x14ac:dyDescent="0.2">
      <c r="A1358" s="4" t="s">
        <v>6265</v>
      </c>
      <c r="B1358" s="7">
        <v>0.87604272390382198</v>
      </c>
      <c r="C1358" s="7" t="s">
        <v>104</v>
      </c>
      <c r="D1358" s="7" t="s">
        <v>158</v>
      </c>
    </row>
    <row r="1359" spans="1:4" x14ac:dyDescent="0.2">
      <c r="A1359" s="4" t="s">
        <v>6266</v>
      </c>
      <c r="B1359" s="7">
        <v>0.87588665588991099</v>
      </c>
      <c r="C1359" s="7" t="s">
        <v>104</v>
      </c>
      <c r="D1359" s="7" t="s">
        <v>158</v>
      </c>
    </row>
    <row r="1360" spans="1:4" x14ac:dyDescent="0.2">
      <c r="A1360" s="4" t="s">
        <v>6267</v>
      </c>
      <c r="B1360" s="7">
        <v>0.87586221622502702</v>
      </c>
      <c r="C1360" s="7" t="s">
        <v>104</v>
      </c>
      <c r="D1360" s="7" t="s">
        <v>158</v>
      </c>
    </row>
    <row r="1361" spans="1:4" x14ac:dyDescent="0.2">
      <c r="A1361" s="4" t="s">
        <v>6268</v>
      </c>
      <c r="B1361" s="7">
        <v>0.87583496715943898</v>
      </c>
      <c r="C1361" s="7" t="s">
        <v>104</v>
      </c>
      <c r="D1361" s="7" t="s">
        <v>158</v>
      </c>
    </row>
    <row r="1362" spans="1:4" x14ac:dyDescent="0.2">
      <c r="A1362" s="4" t="s">
        <v>6269</v>
      </c>
      <c r="B1362" s="7">
        <v>0.87574108481581503</v>
      </c>
      <c r="C1362" s="7" t="s">
        <v>104</v>
      </c>
      <c r="D1362" s="7" t="s">
        <v>158</v>
      </c>
    </row>
    <row r="1363" spans="1:4" x14ac:dyDescent="0.2">
      <c r="A1363" s="4" t="s">
        <v>6270</v>
      </c>
      <c r="B1363" s="7">
        <v>0.87541337363962901</v>
      </c>
      <c r="C1363" s="7" t="s">
        <v>104</v>
      </c>
      <c r="D1363" s="7" t="s">
        <v>158</v>
      </c>
    </row>
    <row r="1364" spans="1:4" x14ac:dyDescent="0.2">
      <c r="A1364" s="4" t="s">
        <v>6271</v>
      </c>
      <c r="B1364" s="7">
        <v>0.87529486678646595</v>
      </c>
      <c r="C1364" s="7" t="s">
        <v>104</v>
      </c>
      <c r="D1364" s="7" t="s">
        <v>158</v>
      </c>
    </row>
    <row r="1365" spans="1:4" x14ac:dyDescent="0.2">
      <c r="A1365" s="4" t="s">
        <v>6272</v>
      </c>
      <c r="B1365" s="7">
        <v>0.87478599548061597</v>
      </c>
      <c r="C1365" s="7" t="s">
        <v>104</v>
      </c>
      <c r="D1365" s="7" t="s">
        <v>158</v>
      </c>
    </row>
    <row r="1366" spans="1:4" x14ac:dyDescent="0.2">
      <c r="A1366" s="4" t="s">
        <v>6273</v>
      </c>
      <c r="B1366" s="7">
        <v>0.87447627034776498</v>
      </c>
      <c r="C1366" s="7" t="s">
        <v>104</v>
      </c>
      <c r="D1366" s="7" t="s">
        <v>158</v>
      </c>
    </row>
    <row r="1367" spans="1:4" x14ac:dyDescent="0.2">
      <c r="A1367" s="4" t="s">
        <v>6274</v>
      </c>
      <c r="B1367" s="7">
        <v>0.87321944406990804</v>
      </c>
      <c r="C1367" s="7" t="s">
        <v>104</v>
      </c>
      <c r="D1367" s="7" t="s">
        <v>158</v>
      </c>
    </row>
    <row r="1368" spans="1:4" x14ac:dyDescent="0.2">
      <c r="A1368" s="4" t="s">
        <v>6275</v>
      </c>
      <c r="B1368" s="7">
        <v>0.87261757443980503</v>
      </c>
      <c r="C1368" s="7" t="s">
        <v>104</v>
      </c>
      <c r="D1368" s="7" t="s">
        <v>158</v>
      </c>
    </row>
    <row r="1369" spans="1:4" x14ac:dyDescent="0.2">
      <c r="A1369" s="4" t="s">
        <v>6276</v>
      </c>
      <c r="B1369" s="7">
        <v>0.87237386779075898</v>
      </c>
      <c r="C1369" s="7" t="s">
        <v>104</v>
      </c>
      <c r="D1369" s="7" t="s">
        <v>158</v>
      </c>
    </row>
    <row r="1370" spans="1:4" x14ac:dyDescent="0.2">
      <c r="A1370" s="4" t="s">
        <v>6277</v>
      </c>
      <c r="B1370" s="7">
        <v>0.87174155272766296</v>
      </c>
      <c r="C1370" s="7" t="s">
        <v>104</v>
      </c>
      <c r="D1370" s="7" t="s">
        <v>158</v>
      </c>
    </row>
    <row r="1371" spans="1:4" x14ac:dyDescent="0.2">
      <c r="A1371" s="4" t="s">
        <v>6278</v>
      </c>
      <c r="B1371" s="7">
        <v>0.87169877844532595</v>
      </c>
      <c r="C1371" s="7" t="s">
        <v>104</v>
      </c>
      <c r="D1371" s="7" t="s">
        <v>158</v>
      </c>
    </row>
    <row r="1372" spans="1:4" x14ac:dyDescent="0.2">
      <c r="A1372" s="4" t="s">
        <v>6279</v>
      </c>
      <c r="B1372" s="7">
        <v>0.87164662143517502</v>
      </c>
      <c r="C1372" s="7" t="s">
        <v>104</v>
      </c>
      <c r="D1372" s="7" t="s">
        <v>158</v>
      </c>
    </row>
    <row r="1373" spans="1:4" x14ac:dyDescent="0.2">
      <c r="A1373" s="4" t="s">
        <v>6280</v>
      </c>
      <c r="B1373" s="7">
        <v>0.87102052138376296</v>
      </c>
      <c r="C1373" s="7" t="s">
        <v>104</v>
      </c>
      <c r="D1373" s="7" t="s">
        <v>158</v>
      </c>
    </row>
    <row r="1374" spans="1:4" x14ac:dyDescent="0.2">
      <c r="A1374" s="4" t="s">
        <v>6281</v>
      </c>
      <c r="B1374" s="7">
        <v>0.87049746488250901</v>
      </c>
      <c r="C1374" s="7" t="s">
        <v>104</v>
      </c>
      <c r="D1374" s="7" t="s">
        <v>158</v>
      </c>
    </row>
    <row r="1375" spans="1:4" x14ac:dyDescent="0.2">
      <c r="A1375" s="4" t="s">
        <v>6282</v>
      </c>
      <c r="B1375" s="7">
        <v>0.87047671585384001</v>
      </c>
      <c r="C1375" s="7" t="s">
        <v>104</v>
      </c>
      <c r="D1375" s="7" t="s">
        <v>158</v>
      </c>
    </row>
    <row r="1376" spans="1:4" x14ac:dyDescent="0.2">
      <c r="A1376" s="4" t="s">
        <v>6283</v>
      </c>
      <c r="B1376" s="7">
        <v>0.87007441104343397</v>
      </c>
      <c r="C1376" s="7" t="s">
        <v>104</v>
      </c>
      <c r="D1376" s="7" t="s">
        <v>158</v>
      </c>
    </row>
    <row r="1377" spans="1:4" x14ac:dyDescent="0.2">
      <c r="A1377" s="4" t="s">
        <v>6284</v>
      </c>
      <c r="B1377" s="7">
        <v>0.87006098055215797</v>
      </c>
      <c r="C1377" s="7" t="s">
        <v>104</v>
      </c>
      <c r="D1377" s="7" t="s">
        <v>158</v>
      </c>
    </row>
    <row r="1378" spans="1:4" x14ac:dyDescent="0.2">
      <c r="A1378" s="4" t="s">
        <v>6285</v>
      </c>
      <c r="B1378" s="7">
        <v>0.87001282863006801</v>
      </c>
      <c r="C1378" s="7" t="s">
        <v>104</v>
      </c>
      <c r="D1378" s="7" t="s">
        <v>158</v>
      </c>
    </row>
    <row r="1379" spans="1:4" x14ac:dyDescent="0.2">
      <c r="A1379" s="4" t="s">
        <v>6286</v>
      </c>
      <c r="B1379" s="7">
        <v>0.869939971801582</v>
      </c>
      <c r="C1379" s="7" t="s">
        <v>104</v>
      </c>
      <c r="D1379" s="7" t="s">
        <v>158</v>
      </c>
    </row>
    <row r="1380" spans="1:4" x14ac:dyDescent="0.2">
      <c r="A1380" s="4" t="s">
        <v>6287</v>
      </c>
      <c r="B1380" s="7">
        <v>0.86988345081788998</v>
      </c>
      <c r="C1380" s="7" t="s">
        <v>104</v>
      </c>
      <c r="D1380" s="7" t="s">
        <v>158</v>
      </c>
    </row>
    <row r="1381" spans="1:4" x14ac:dyDescent="0.2">
      <c r="A1381" s="4" t="s">
        <v>6288</v>
      </c>
      <c r="B1381" s="7">
        <v>0.86982598470712003</v>
      </c>
      <c r="C1381" s="7" t="s">
        <v>104</v>
      </c>
      <c r="D1381" s="7" t="s">
        <v>158</v>
      </c>
    </row>
    <row r="1382" spans="1:4" x14ac:dyDescent="0.2">
      <c r="A1382" s="4" t="s">
        <v>6289</v>
      </c>
      <c r="B1382" s="7">
        <v>0.86964483522795799</v>
      </c>
      <c r="C1382" s="7" t="s">
        <v>104</v>
      </c>
      <c r="D1382" s="7" t="s">
        <v>158</v>
      </c>
    </row>
    <row r="1383" spans="1:4" x14ac:dyDescent="0.2">
      <c r="A1383" s="4" t="s">
        <v>6290</v>
      </c>
      <c r="B1383" s="7">
        <v>0.86901478441305802</v>
      </c>
      <c r="C1383" s="7" t="s">
        <v>104</v>
      </c>
      <c r="D1383" s="7" t="s">
        <v>158</v>
      </c>
    </row>
    <row r="1384" spans="1:4" x14ac:dyDescent="0.2">
      <c r="A1384" s="4" t="s">
        <v>6291</v>
      </c>
      <c r="B1384" s="7">
        <v>0.86898272333150295</v>
      </c>
      <c r="C1384" s="7" t="s">
        <v>104</v>
      </c>
      <c r="D1384" s="7" t="s">
        <v>158</v>
      </c>
    </row>
    <row r="1385" spans="1:4" x14ac:dyDescent="0.2">
      <c r="A1385" s="4" t="s">
        <v>6292</v>
      </c>
      <c r="B1385" s="7">
        <v>0.86886990216940096</v>
      </c>
      <c r="C1385" s="7" t="s">
        <v>104</v>
      </c>
      <c r="D1385" s="7" t="s">
        <v>158</v>
      </c>
    </row>
    <row r="1386" spans="1:4" x14ac:dyDescent="0.2">
      <c r="A1386" s="4" t="s">
        <v>6293</v>
      </c>
      <c r="B1386" s="7">
        <v>0.86882846085094401</v>
      </c>
      <c r="C1386" s="7" t="s">
        <v>104</v>
      </c>
      <c r="D1386" s="7" t="s">
        <v>158</v>
      </c>
    </row>
    <row r="1387" spans="1:4" x14ac:dyDescent="0.2">
      <c r="A1387" s="4" t="s">
        <v>6294</v>
      </c>
      <c r="B1387" s="7">
        <v>0.86881399028797102</v>
      </c>
      <c r="C1387" s="7" t="s">
        <v>104</v>
      </c>
      <c r="D1387" s="7" t="s">
        <v>158</v>
      </c>
    </row>
    <row r="1388" spans="1:4" x14ac:dyDescent="0.2">
      <c r="A1388" s="4" t="s">
        <v>6295</v>
      </c>
      <c r="B1388" s="7">
        <v>0.86851607447322299</v>
      </c>
      <c r="C1388" s="7" t="s">
        <v>104</v>
      </c>
      <c r="D1388" s="7" t="s">
        <v>158</v>
      </c>
    </row>
    <row r="1389" spans="1:4" x14ac:dyDescent="0.2">
      <c r="A1389" s="4" t="s">
        <v>6296</v>
      </c>
      <c r="B1389" s="7">
        <v>0.86842998776659197</v>
      </c>
      <c r="C1389" s="7" t="s">
        <v>104</v>
      </c>
      <c r="D1389" s="7" t="s">
        <v>158</v>
      </c>
    </row>
    <row r="1390" spans="1:4" x14ac:dyDescent="0.2">
      <c r="A1390" s="4" t="s">
        <v>6297</v>
      </c>
      <c r="B1390" s="7">
        <v>0.86828826810925996</v>
      </c>
      <c r="C1390" s="7" t="s">
        <v>104</v>
      </c>
      <c r="D1390" s="7" t="s">
        <v>158</v>
      </c>
    </row>
    <row r="1391" spans="1:4" x14ac:dyDescent="0.2">
      <c r="A1391" s="4" t="s">
        <v>6298</v>
      </c>
      <c r="B1391" s="7">
        <v>0.86823969106052501</v>
      </c>
      <c r="C1391" s="7" t="s">
        <v>104</v>
      </c>
      <c r="D1391" s="7" t="s">
        <v>158</v>
      </c>
    </row>
    <row r="1392" spans="1:4" x14ac:dyDescent="0.2">
      <c r="A1392" s="4" t="s">
        <v>6299</v>
      </c>
      <c r="B1392" s="7">
        <v>0.86765061028938895</v>
      </c>
      <c r="C1392" s="7" t="s">
        <v>104</v>
      </c>
      <c r="D1392" s="7" t="s">
        <v>158</v>
      </c>
    </row>
    <row r="1393" spans="1:4" x14ac:dyDescent="0.2">
      <c r="A1393" s="4" t="s">
        <v>6300</v>
      </c>
      <c r="B1393" s="7">
        <v>0.86757112528946401</v>
      </c>
      <c r="C1393" s="7" t="s">
        <v>104</v>
      </c>
      <c r="D1393" s="7" t="s">
        <v>158</v>
      </c>
    </row>
    <row r="1394" spans="1:4" x14ac:dyDescent="0.2">
      <c r="A1394" s="4" t="s">
        <v>6301</v>
      </c>
      <c r="B1394" s="7">
        <v>0.86728952732744902</v>
      </c>
      <c r="C1394" s="7" t="s">
        <v>104</v>
      </c>
      <c r="D1394" s="7" t="s">
        <v>158</v>
      </c>
    </row>
    <row r="1395" spans="1:4" x14ac:dyDescent="0.2">
      <c r="A1395" s="4" t="s">
        <v>6302</v>
      </c>
      <c r="B1395" s="7">
        <v>0.86692067839836595</v>
      </c>
      <c r="C1395" s="7" t="s">
        <v>104</v>
      </c>
      <c r="D1395" s="7" t="s">
        <v>158</v>
      </c>
    </row>
    <row r="1396" spans="1:4" x14ac:dyDescent="0.2">
      <c r="A1396" s="4" t="s">
        <v>6303</v>
      </c>
      <c r="B1396" s="7">
        <v>0.86683578098097902</v>
      </c>
      <c r="C1396" s="7" t="s">
        <v>104</v>
      </c>
      <c r="D1396" s="7" t="s">
        <v>158</v>
      </c>
    </row>
    <row r="1397" spans="1:4" x14ac:dyDescent="0.2">
      <c r="A1397" s="4" t="s">
        <v>6304</v>
      </c>
      <c r="B1397" s="7">
        <v>0.86660294776758395</v>
      </c>
      <c r="C1397" s="7" t="s">
        <v>104</v>
      </c>
      <c r="D1397" s="7" t="s">
        <v>158</v>
      </c>
    </row>
    <row r="1398" spans="1:4" x14ac:dyDescent="0.2">
      <c r="A1398" s="4" t="s">
        <v>6305</v>
      </c>
      <c r="B1398" s="7">
        <v>0.866568587888632</v>
      </c>
      <c r="C1398" s="7" t="s">
        <v>104</v>
      </c>
      <c r="D1398" s="7" t="s">
        <v>158</v>
      </c>
    </row>
    <row r="1399" spans="1:4" x14ac:dyDescent="0.2">
      <c r="A1399" s="4" t="s">
        <v>6306</v>
      </c>
      <c r="B1399" s="7">
        <v>0.866525007790657</v>
      </c>
      <c r="C1399" s="7" t="s">
        <v>104</v>
      </c>
      <c r="D1399" s="7" t="s">
        <v>158</v>
      </c>
    </row>
    <row r="1400" spans="1:4" x14ac:dyDescent="0.2">
      <c r="A1400" s="4" t="s">
        <v>6307</v>
      </c>
      <c r="B1400" s="7">
        <v>0.86645109994112302</v>
      </c>
      <c r="C1400" s="7" t="s">
        <v>104</v>
      </c>
      <c r="D1400" s="7" t="s">
        <v>158</v>
      </c>
    </row>
    <row r="1401" spans="1:4" x14ac:dyDescent="0.2">
      <c r="A1401" s="4" t="s">
        <v>6308</v>
      </c>
      <c r="B1401" s="7">
        <v>0.86605334044622795</v>
      </c>
      <c r="C1401" s="7" t="s">
        <v>104</v>
      </c>
      <c r="D1401" s="7" t="s">
        <v>158</v>
      </c>
    </row>
    <row r="1402" spans="1:4" x14ac:dyDescent="0.2">
      <c r="A1402" s="4" t="s">
        <v>6309</v>
      </c>
      <c r="B1402" s="7">
        <v>0.865925925493366</v>
      </c>
      <c r="C1402" s="7" t="s">
        <v>104</v>
      </c>
      <c r="D1402" s="7" t="s">
        <v>158</v>
      </c>
    </row>
    <row r="1403" spans="1:4" x14ac:dyDescent="0.2">
      <c r="A1403" s="4" t="s">
        <v>6310</v>
      </c>
      <c r="B1403" s="7">
        <v>0.86588003358045396</v>
      </c>
      <c r="C1403" s="7" t="s">
        <v>104</v>
      </c>
      <c r="D1403" s="7" t="s">
        <v>158</v>
      </c>
    </row>
    <row r="1404" spans="1:4" x14ac:dyDescent="0.2">
      <c r="A1404" s="4" t="s">
        <v>6311</v>
      </c>
      <c r="B1404" s="7">
        <v>0.86577417679360502</v>
      </c>
      <c r="C1404" s="7" t="s">
        <v>104</v>
      </c>
      <c r="D1404" s="7" t="s">
        <v>158</v>
      </c>
    </row>
    <row r="1405" spans="1:4" x14ac:dyDescent="0.2">
      <c r="A1405" s="4" t="s">
        <v>6312</v>
      </c>
      <c r="B1405" s="7">
        <v>0.86551586601860497</v>
      </c>
      <c r="C1405" s="7" t="s">
        <v>104</v>
      </c>
      <c r="D1405" s="7" t="s">
        <v>158</v>
      </c>
    </row>
    <row r="1406" spans="1:4" x14ac:dyDescent="0.2">
      <c r="A1406" s="4" t="s">
        <v>6313</v>
      </c>
      <c r="B1406" s="7">
        <v>0.86453394489448199</v>
      </c>
      <c r="C1406" s="7" t="s">
        <v>104</v>
      </c>
      <c r="D1406" s="7" t="s">
        <v>158</v>
      </c>
    </row>
    <row r="1407" spans="1:4" x14ac:dyDescent="0.2">
      <c r="A1407" s="4" t="s">
        <v>6314</v>
      </c>
      <c r="B1407" s="7">
        <v>0.86437636891399305</v>
      </c>
      <c r="C1407" s="7" t="s">
        <v>104</v>
      </c>
      <c r="D1407" s="7" t="s">
        <v>158</v>
      </c>
    </row>
    <row r="1408" spans="1:4" x14ac:dyDescent="0.2">
      <c r="A1408" s="4" t="s">
        <v>6315</v>
      </c>
      <c r="B1408" s="7">
        <v>0.86429969521997096</v>
      </c>
      <c r="C1408" s="7" t="s">
        <v>104</v>
      </c>
      <c r="D1408" s="7" t="s">
        <v>158</v>
      </c>
    </row>
    <row r="1409" spans="1:4" x14ac:dyDescent="0.2">
      <c r="A1409" s="4" t="s">
        <v>6316</v>
      </c>
      <c r="B1409" s="7">
        <v>0.86421606573022403</v>
      </c>
      <c r="C1409" s="7" t="s">
        <v>104</v>
      </c>
      <c r="D1409" s="7" t="s">
        <v>158</v>
      </c>
    </row>
    <row r="1410" spans="1:4" x14ac:dyDescent="0.2">
      <c r="A1410" s="4" t="s">
        <v>6317</v>
      </c>
      <c r="B1410" s="7">
        <v>0.86413006430763295</v>
      </c>
      <c r="C1410" s="7" t="s">
        <v>104</v>
      </c>
      <c r="D1410" s="7" t="s">
        <v>158</v>
      </c>
    </row>
    <row r="1411" spans="1:4" x14ac:dyDescent="0.2">
      <c r="A1411" s="4" t="s">
        <v>6318</v>
      </c>
      <c r="B1411" s="7">
        <v>0.86409385164770602</v>
      </c>
      <c r="C1411" s="7" t="s">
        <v>104</v>
      </c>
      <c r="D1411" s="7" t="s">
        <v>158</v>
      </c>
    </row>
    <row r="1412" spans="1:4" x14ac:dyDescent="0.2">
      <c r="A1412" s="4" t="s">
        <v>6319</v>
      </c>
      <c r="B1412" s="7">
        <v>0.86392957925057701</v>
      </c>
      <c r="C1412" s="7" t="s">
        <v>104</v>
      </c>
      <c r="D1412" s="7" t="s">
        <v>158</v>
      </c>
    </row>
    <row r="1413" spans="1:4" x14ac:dyDescent="0.2">
      <c r="A1413" s="4" t="s">
        <v>6320</v>
      </c>
      <c r="B1413" s="7">
        <v>0.86380126214330299</v>
      </c>
      <c r="C1413" s="7" t="s">
        <v>104</v>
      </c>
      <c r="D1413" s="7" t="s">
        <v>158</v>
      </c>
    </row>
    <row r="1414" spans="1:4" x14ac:dyDescent="0.2">
      <c r="A1414" s="4" t="s">
        <v>6321</v>
      </c>
      <c r="B1414" s="7">
        <v>0.86300810425007402</v>
      </c>
      <c r="C1414" s="7" t="s">
        <v>104</v>
      </c>
      <c r="D1414" s="7" t="s">
        <v>158</v>
      </c>
    </row>
    <row r="1415" spans="1:4" x14ac:dyDescent="0.2">
      <c r="A1415" s="4" t="s">
        <v>6322</v>
      </c>
      <c r="B1415" s="7">
        <v>0.86298187744477195</v>
      </c>
      <c r="C1415" s="7" t="s">
        <v>104</v>
      </c>
      <c r="D1415" s="7" t="s">
        <v>158</v>
      </c>
    </row>
    <row r="1416" spans="1:4" x14ac:dyDescent="0.2">
      <c r="A1416" s="4" t="s">
        <v>6323</v>
      </c>
      <c r="B1416" s="7">
        <v>0.86294275606886295</v>
      </c>
      <c r="C1416" s="7" t="s">
        <v>104</v>
      </c>
      <c r="D1416" s="7" t="s">
        <v>158</v>
      </c>
    </row>
    <row r="1417" spans="1:4" x14ac:dyDescent="0.2">
      <c r="A1417" s="4" t="s">
        <v>6324</v>
      </c>
      <c r="B1417" s="7">
        <v>0.86258291578801405</v>
      </c>
      <c r="C1417" s="7" t="s">
        <v>104</v>
      </c>
      <c r="D1417" s="7" t="s">
        <v>158</v>
      </c>
    </row>
    <row r="1418" spans="1:4" x14ac:dyDescent="0.2">
      <c r="A1418" s="4" t="s">
        <v>6325</v>
      </c>
      <c r="B1418" s="7">
        <v>0.86251742261534103</v>
      </c>
      <c r="C1418" s="7" t="s">
        <v>104</v>
      </c>
      <c r="D1418" s="7" t="s">
        <v>158</v>
      </c>
    </row>
    <row r="1419" spans="1:4" x14ac:dyDescent="0.2">
      <c r="A1419" s="4" t="s">
        <v>6326</v>
      </c>
      <c r="B1419" s="7">
        <v>0.862245350864143</v>
      </c>
      <c r="C1419" s="7" t="s">
        <v>104</v>
      </c>
      <c r="D1419" s="7" t="s">
        <v>158</v>
      </c>
    </row>
    <row r="1420" spans="1:4" x14ac:dyDescent="0.2">
      <c r="A1420" s="4" t="s">
        <v>6327</v>
      </c>
      <c r="B1420" s="7">
        <v>0.86189894760005004</v>
      </c>
      <c r="C1420" s="7" t="s">
        <v>104</v>
      </c>
      <c r="D1420" s="7" t="s">
        <v>158</v>
      </c>
    </row>
    <row r="1421" spans="1:4" x14ac:dyDescent="0.2">
      <c r="A1421" s="4" t="s">
        <v>6328</v>
      </c>
      <c r="B1421" s="7">
        <v>0.86166780048829905</v>
      </c>
      <c r="C1421" s="7" t="s">
        <v>104</v>
      </c>
      <c r="D1421" s="7" t="s">
        <v>158</v>
      </c>
    </row>
    <row r="1422" spans="1:4" x14ac:dyDescent="0.2">
      <c r="A1422" s="4" t="s">
        <v>6329</v>
      </c>
      <c r="B1422" s="7">
        <v>0.86155455810379999</v>
      </c>
      <c r="C1422" s="7" t="s">
        <v>104</v>
      </c>
      <c r="D1422" s="7" t="s">
        <v>158</v>
      </c>
    </row>
    <row r="1423" spans="1:4" x14ac:dyDescent="0.2">
      <c r="A1423" s="4" t="s">
        <v>6330</v>
      </c>
      <c r="B1423" s="7">
        <v>0.86147048599082299</v>
      </c>
      <c r="C1423" s="7" t="s">
        <v>104</v>
      </c>
      <c r="D1423" s="7" t="s">
        <v>158</v>
      </c>
    </row>
    <row r="1424" spans="1:4" x14ac:dyDescent="0.2">
      <c r="A1424" s="4" t="s">
        <v>6331</v>
      </c>
      <c r="B1424" s="7">
        <v>0.86125488044029497</v>
      </c>
      <c r="C1424" s="7" t="s">
        <v>104</v>
      </c>
      <c r="D1424" s="7" t="s">
        <v>158</v>
      </c>
    </row>
    <row r="1425" spans="1:4" x14ac:dyDescent="0.2">
      <c r="A1425" s="4" t="s">
        <v>6332</v>
      </c>
      <c r="B1425" s="7">
        <v>0.86112130074556403</v>
      </c>
      <c r="C1425" s="7" t="s">
        <v>104</v>
      </c>
      <c r="D1425" s="7" t="s">
        <v>158</v>
      </c>
    </row>
    <row r="1426" spans="1:4" x14ac:dyDescent="0.2">
      <c r="A1426" s="4" t="s">
        <v>6333</v>
      </c>
      <c r="B1426" s="7">
        <v>0.86075380774297805</v>
      </c>
      <c r="C1426" s="7" t="s">
        <v>104</v>
      </c>
      <c r="D1426" s="7" t="s">
        <v>158</v>
      </c>
    </row>
    <row r="1427" spans="1:4" x14ac:dyDescent="0.2">
      <c r="A1427" s="4" t="s">
        <v>6334</v>
      </c>
      <c r="B1427" s="7">
        <v>0.86053705633612798</v>
      </c>
      <c r="C1427" s="7" t="s">
        <v>104</v>
      </c>
      <c r="D1427" s="7" t="s">
        <v>158</v>
      </c>
    </row>
    <row r="1428" spans="1:4" x14ac:dyDescent="0.2">
      <c r="A1428" s="4" t="s">
        <v>6335</v>
      </c>
      <c r="B1428" s="7">
        <v>0.8599594394965</v>
      </c>
      <c r="C1428" s="7" t="s">
        <v>104</v>
      </c>
      <c r="D1428" s="7" t="s">
        <v>158</v>
      </c>
    </row>
    <row r="1429" spans="1:4" x14ac:dyDescent="0.2">
      <c r="A1429" s="4" t="s">
        <v>6336</v>
      </c>
      <c r="B1429" s="7">
        <v>0.85972258218890796</v>
      </c>
      <c r="C1429" s="7" t="s">
        <v>104</v>
      </c>
      <c r="D1429" s="7" t="s">
        <v>158</v>
      </c>
    </row>
    <row r="1430" spans="1:4" x14ac:dyDescent="0.2">
      <c r="A1430" s="4" t="s">
        <v>6337</v>
      </c>
      <c r="B1430" s="7">
        <v>0.85972116502238405</v>
      </c>
      <c r="C1430" s="7" t="s">
        <v>104</v>
      </c>
      <c r="D1430" s="7" t="s">
        <v>158</v>
      </c>
    </row>
    <row r="1431" spans="1:4" x14ac:dyDescent="0.2">
      <c r="A1431" s="4" t="s">
        <v>6338</v>
      </c>
      <c r="B1431" s="7">
        <v>0.85963049518489698</v>
      </c>
      <c r="C1431" s="7" t="s">
        <v>104</v>
      </c>
      <c r="D1431" s="7" t="s">
        <v>158</v>
      </c>
    </row>
    <row r="1432" spans="1:4" x14ac:dyDescent="0.2">
      <c r="A1432" s="4" t="s">
        <v>6339</v>
      </c>
      <c r="B1432" s="7">
        <v>0.859462492170601</v>
      </c>
      <c r="C1432" s="7" t="s">
        <v>104</v>
      </c>
      <c r="D1432" s="7" t="s">
        <v>158</v>
      </c>
    </row>
    <row r="1433" spans="1:4" x14ac:dyDescent="0.2">
      <c r="A1433" s="4" t="s">
        <v>6340</v>
      </c>
      <c r="B1433" s="7">
        <v>0.85916090073719498</v>
      </c>
      <c r="C1433" s="7" t="s">
        <v>104</v>
      </c>
      <c r="D1433" s="7" t="s">
        <v>158</v>
      </c>
    </row>
    <row r="1434" spans="1:4" x14ac:dyDescent="0.2">
      <c r="A1434" s="4" t="s">
        <v>6341</v>
      </c>
      <c r="B1434" s="7">
        <v>0.85899846146433301</v>
      </c>
      <c r="C1434" s="7" t="s">
        <v>104</v>
      </c>
      <c r="D1434" s="7" t="s">
        <v>158</v>
      </c>
    </row>
    <row r="1435" spans="1:4" x14ac:dyDescent="0.2">
      <c r="A1435" s="4" t="s">
        <v>6342</v>
      </c>
      <c r="B1435" s="7">
        <v>0.85894508712951001</v>
      </c>
      <c r="C1435" s="7" t="s">
        <v>104</v>
      </c>
      <c r="D1435" s="7" t="s">
        <v>158</v>
      </c>
    </row>
    <row r="1436" spans="1:4" x14ac:dyDescent="0.2">
      <c r="A1436" s="4" t="s">
        <v>6343</v>
      </c>
      <c r="B1436" s="7">
        <v>0.85885391935744804</v>
      </c>
      <c r="C1436" s="7" t="s">
        <v>104</v>
      </c>
      <c r="D1436" s="7" t="s">
        <v>158</v>
      </c>
    </row>
    <row r="1437" spans="1:4" x14ac:dyDescent="0.2">
      <c r="A1437" s="4" t="s">
        <v>6344</v>
      </c>
      <c r="B1437" s="7">
        <v>0.85867024150446003</v>
      </c>
      <c r="C1437" s="7" t="s">
        <v>104</v>
      </c>
      <c r="D1437" s="7" t="s">
        <v>158</v>
      </c>
    </row>
    <row r="1438" spans="1:4" x14ac:dyDescent="0.2">
      <c r="A1438" s="4" t="s">
        <v>6345</v>
      </c>
      <c r="B1438" s="7">
        <v>0.85855628982899601</v>
      </c>
      <c r="C1438" s="7" t="s">
        <v>104</v>
      </c>
      <c r="D1438" s="7" t="s">
        <v>158</v>
      </c>
    </row>
    <row r="1439" spans="1:4" x14ac:dyDescent="0.2">
      <c r="A1439" s="4" t="s">
        <v>6346</v>
      </c>
      <c r="B1439" s="7">
        <v>0.85819231484411096</v>
      </c>
      <c r="C1439" s="7" t="s">
        <v>104</v>
      </c>
      <c r="D1439" s="7" t="s">
        <v>158</v>
      </c>
    </row>
    <row r="1440" spans="1:4" x14ac:dyDescent="0.2">
      <c r="A1440" s="4" t="s">
        <v>6347</v>
      </c>
      <c r="B1440" s="7">
        <v>0.85770906353402399</v>
      </c>
      <c r="C1440" s="7" t="s">
        <v>104</v>
      </c>
      <c r="D1440" s="7" t="s">
        <v>158</v>
      </c>
    </row>
    <row r="1441" spans="1:4" x14ac:dyDescent="0.2">
      <c r="A1441" s="4" t="s">
        <v>6348</v>
      </c>
      <c r="B1441" s="7">
        <v>0.85678140713267004</v>
      </c>
      <c r="C1441" s="7" t="s">
        <v>104</v>
      </c>
      <c r="D1441" s="7" t="s">
        <v>158</v>
      </c>
    </row>
    <row r="1442" spans="1:4" x14ac:dyDescent="0.2">
      <c r="A1442" s="4" t="s">
        <v>6349</v>
      </c>
      <c r="B1442" s="7">
        <v>0.85660375244910303</v>
      </c>
      <c r="C1442" s="7" t="s">
        <v>104</v>
      </c>
      <c r="D1442" s="7" t="s">
        <v>158</v>
      </c>
    </row>
    <row r="1443" spans="1:4" x14ac:dyDescent="0.2">
      <c r="A1443" s="4" t="s">
        <v>6350</v>
      </c>
      <c r="B1443" s="7">
        <v>0.856548107269403</v>
      </c>
      <c r="C1443" s="7" t="s">
        <v>104</v>
      </c>
      <c r="D1443" s="7" t="s">
        <v>158</v>
      </c>
    </row>
    <row r="1444" spans="1:4" x14ac:dyDescent="0.2">
      <c r="A1444" s="4" t="s">
        <v>6351</v>
      </c>
      <c r="B1444" s="7">
        <v>0.85622033959497001</v>
      </c>
      <c r="C1444" s="7" t="s">
        <v>104</v>
      </c>
      <c r="D1444" s="7" t="s">
        <v>158</v>
      </c>
    </row>
    <row r="1445" spans="1:4" x14ac:dyDescent="0.2">
      <c r="A1445" s="4" t="s">
        <v>6352</v>
      </c>
      <c r="B1445" s="7">
        <v>0.85597081792130403</v>
      </c>
      <c r="C1445" s="7" t="s">
        <v>104</v>
      </c>
      <c r="D1445" s="7" t="s">
        <v>158</v>
      </c>
    </row>
    <row r="1446" spans="1:4" x14ac:dyDescent="0.2">
      <c r="A1446" s="4" t="s">
        <v>6353</v>
      </c>
      <c r="B1446" s="7">
        <v>0.85590166891837305</v>
      </c>
      <c r="C1446" s="7" t="s">
        <v>104</v>
      </c>
      <c r="D1446" s="7" t="s">
        <v>158</v>
      </c>
    </row>
    <row r="1447" spans="1:4" x14ac:dyDescent="0.2">
      <c r="A1447" s="4" t="s">
        <v>6354</v>
      </c>
      <c r="B1447" s="7">
        <v>0.85553976038880397</v>
      </c>
      <c r="C1447" s="7" t="s">
        <v>104</v>
      </c>
      <c r="D1447" s="7" t="s">
        <v>158</v>
      </c>
    </row>
    <row r="1448" spans="1:4" x14ac:dyDescent="0.2">
      <c r="A1448" s="4" t="s">
        <v>6355</v>
      </c>
      <c r="B1448" s="7">
        <v>0.85478194430023602</v>
      </c>
      <c r="C1448" s="7" t="s">
        <v>104</v>
      </c>
      <c r="D1448" s="7" t="s">
        <v>158</v>
      </c>
    </row>
    <row r="1449" spans="1:4" x14ac:dyDescent="0.2">
      <c r="A1449" s="4" t="s">
        <v>6356</v>
      </c>
      <c r="B1449" s="7">
        <v>0.85431655349763302</v>
      </c>
      <c r="C1449" s="7" t="s">
        <v>104</v>
      </c>
      <c r="D1449" s="7" t="s">
        <v>158</v>
      </c>
    </row>
    <row r="1450" spans="1:4" x14ac:dyDescent="0.2">
      <c r="A1450" s="4" t="s">
        <v>6357</v>
      </c>
      <c r="B1450" s="7">
        <v>0.85406940833866096</v>
      </c>
      <c r="C1450" s="7" t="s">
        <v>104</v>
      </c>
      <c r="D1450" s="7" t="s">
        <v>158</v>
      </c>
    </row>
    <row r="1451" spans="1:4" x14ac:dyDescent="0.2">
      <c r="A1451" s="4" t="s">
        <v>6358</v>
      </c>
      <c r="B1451" s="7">
        <v>0.853842420519346</v>
      </c>
      <c r="C1451" s="7" t="s">
        <v>104</v>
      </c>
      <c r="D1451" s="7" t="s">
        <v>158</v>
      </c>
    </row>
    <row r="1452" spans="1:4" x14ac:dyDescent="0.2">
      <c r="A1452" s="4" t="s">
        <v>6359</v>
      </c>
      <c r="B1452" s="7">
        <v>0.85356573502261901</v>
      </c>
      <c r="C1452" s="7" t="s">
        <v>104</v>
      </c>
      <c r="D1452" s="7" t="s">
        <v>158</v>
      </c>
    </row>
    <row r="1453" spans="1:4" x14ac:dyDescent="0.2">
      <c r="A1453" s="4" t="s">
        <v>6360</v>
      </c>
      <c r="B1453" s="7">
        <v>0.85346983074166705</v>
      </c>
      <c r="C1453" s="7" t="s">
        <v>104</v>
      </c>
      <c r="D1453" s="7" t="s">
        <v>158</v>
      </c>
    </row>
    <row r="1454" spans="1:4" x14ac:dyDescent="0.2">
      <c r="A1454" s="4" t="s">
        <v>6361</v>
      </c>
      <c r="B1454" s="7">
        <v>0.853445437442646</v>
      </c>
      <c r="C1454" s="7" t="s">
        <v>104</v>
      </c>
      <c r="D1454" s="7" t="s">
        <v>158</v>
      </c>
    </row>
    <row r="1455" spans="1:4" x14ac:dyDescent="0.2">
      <c r="A1455" s="4" t="s">
        <v>6362</v>
      </c>
      <c r="B1455" s="7">
        <v>0.85304816737310696</v>
      </c>
      <c r="C1455" s="7" t="s">
        <v>104</v>
      </c>
      <c r="D1455" s="7" t="s">
        <v>158</v>
      </c>
    </row>
    <row r="1456" spans="1:4" x14ac:dyDescent="0.2">
      <c r="A1456" s="4" t="s">
        <v>6363</v>
      </c>
      <c r="B1456" s="7">
        <v>0.85252815857169395</v>
      </c>
      <c r="C1456" s="7" t="s">
        <v>104</v>
      </c>
      <c r="D1456" s="7" t="s">
        <v>158</v>
      </c>
    </row>
    <row r="1457" spans="1:4" x14ac:dyDescent="0.2">
      <c r="A1457" s="4" t="s">
        <v>6364</v>
      </c>
      <c r="B1457" s="7">
        <v>0.85248316301853899</v>
      </c>
      <c r="C1457" s="7" t="s">
        <v>104</v>
      </c>
      <c r="D1457" s="7" t="s">
        <v>158</v>
      </c>
    </row>
    <row r="1458" spans="1:4" x14ac:dyDescent="0.2">
      <c r="A1458" s="4" t="s">
        <v>6365</v>
      </c>
      <c r="B1458" s="7">
        <v>0.85215789044521595</v>
      </c>
      <c r="C1458" s="7" t="s">
        <v>104</v>
      </c>
      <c r="D1458" s="7" t="s">
        <v>158</v>
      </c>
    </row>
    <row r="1459" spans="1:4" x14ac:dyDescent="0.2">
      <c r="A1459" s="4" t="s">
        <v>6366</v>
      </c>
      <c r="B1459" s="7">
        <v>0.85145151712951705</v>
      </c>
      <c r="C1459" s="7" t="s">
        <v>104</v>
      </c>
      <c r="D1459" s="7" t="s">
        <v>158</v>
      </c>
    </row>
    <row r="1460" spans="1:4" x14ac:dyDescent="0.2">
      <c r="A1460" s="4" t="s">
        <v>6367</v>
      </c>
      <c r="B1460" s="7">
        <v>0.85117699825218596</v>
      </c>
      <c r="C1460" s="7" t="s">
        <v>104</v>
      </c>
      <c r="D1460" s="7" t="s">
        <v>158</v>
      </c>
    </row>
    <row r="1461" spans="1:4" x14ac:dyDescent="0.2">
      <c r="A1461" s="4" t="s">
        <v>6368</v>
      </c>
      <c r="B1461" s="7">
        <v>0.85105464092151495</v>
      </c>
      <c r="C1461" s="7" t="s">
        <v>104</v>
      </c>
      <c r="D1461" s="7" t="s">
        <v>158</v>
      </c>
    </row>
    <row r="1462" spans="1:4" x14ac:dyDescent="0.2">
      <c r="A1462" s="4" t="s">
        <v>6369</v>
      </c>
      <c r="B1462" s="7">
        <v>0.85090761068766096</v>
      </c>
      <c r="C1462" s="7" t="s">
        <v>104</v>
      </c>
      <c r="D1462" s="7" t="s">
        <v>158</v>
      </c>
    </row>
    <row r="1463" spans="1:4" x14ac:dyDescent="0.2">
      <c r="A1463" s="4" t="s">
        <v>6370</v>
      </c>
      <c r="B1463" s="7">
        <v>0.85080639660582102</v>
      </c>
      <c r="C1463" s="7" t="s">
        <v>104</v>
      </c>
      <c r="D1463" s="7" t="s">
        <v>158</v>
      </c>
    </row>
    <row r="1464" spans="1:4" x14ac:dyDescent="0.2">
      <c r="A1464" s="4" t="s">
        <v>6371</v>
      </c>
      <c r="B1464" s="7">
        <v>0.85050872280656797</v>
      </c>
      <c r="C1464" s="7" t="s">
        <v>104</v>
      </c>
      <c r="D1464" s="7" t="s">
        <v>158</v>
      </c>
    </row>
    <row r="1465" spans="1:4" x14ac:dyDescent="0.2">
      <c r="A1465" s="4" t="s">
        <v>6372</v>
      </c>
      <c r="B1465" s="7">
        <v>0.85014978049352596</v>
      </c>
      <c r="C1465" s="7" t="s">
        <v>104</v>
      </c>
      <c r="D1465" s="7" t="s">
        <v>158</v>
      </c>
    </row>
    <row r="1466" spans="1:4" x14ac:dyDescent="0.2">
      <c r="A1466" s="4" t="s">
        <v>6373</v>
      </c>
      <c r="B1466" s="7">
        <v>0.85009908863900896</v>
      </c>
      <c r="C1466" s="7" t="s">
        <v>104</v>
      </c>
      <c r="D1466" s="7" t="s">
        <v>158</v>
      </c>
    </row>
    <row r="1467" spans="1:4" x14ac:dyDescent="0.2">
      <c r="A1467" s="4" t="s">
        <v>6374</v>
      </c>
      <c r="B1467" s="7">
        <v>0.84983904032935897</v>
      </c>
      <c r="C1467" s="7" t="s">
        <v>104</v>
      </c>
      <c r="D1467" s="7" t="s">
        <v>158</v>
      </c>
    </row>
    <row r="1468" spans="1:4" x14ac:dyDescent="0.2">
      <c r="A1468" s="4" t="s">
        <v>6375</v>
      </c>
      <c r="B1468" s="7">
        <v>0.84948261524083801</v>
      </c>
      <c r="C1468" s="7" t="s">
        <v>104</v>
      </c>
      <c r="D1468" s="7" t="s">
        <v>158</v>
      </c>
    </row>
    <row r="1469" spans="1:4" x14ac:dyDescent="0.2">
      <c r="A1469" s="4" t="s">
        <v>6376</v>
      </c>
      <c r="B1469" s="7">
        <v>0.84928107159904498</v>
      </c>
      <c r="C1469" s="7" t="s">
        <v>104</v>
      </c>
      <c r="D1469" s="7" t="s">
        <v>158</v>
      </c>
    </row>
    <row r="1470" spans="1:4" x14ac:dyDescent="0.2">
      <c r="A1470" s="4" t="s">
        <v>6377</v>
      </c>
      <c r="B1470" s="7">
        <v>0.84922299961959502</v>
      </c>
      <c r="C1470" s="7" t="s">
        <v>104</v>
      </c>
      <c r="D1470" s="7" t="s">
        <v>158</v>
      </c>
    </row>
    <row r="1471" spans="1:4" x14ac:dyDescent="0.2">
      <c r="A1471" s="4" t="s">
        <v>6378</v>
      </c>
      <c r="B1471" s="7">
        <v>0.84900347215613603</v>
      </c>
      <c r="C1471" s="7" t="s">
        <v>104</v>
      </c>
      <c r="D1471" s="7" t="s">
        <v>158</v>
      </c>
    </row>
    <row r="1472" spans="1:4" x14ac:dyDescent="0.2">
      <c r="A1472" s="4" t="s">
        <v>6379</v>
      </c>
      <c r="B1472" s="7">
        <v>0.84896976903598198</v>
      </c>
      <c r="C1472" s="7" t="s">
        <v>104</v>
      </c>
      <c r="D1472" s="7" t="s">
        <v>158</v>
      </c>
    </row>
    <row r="1473" spans="1:4" x14ac:dyDescent="0.2">
      <c r="A1473" s="4" t="s">
        <v>6380</v>
      </c>
      <c r="B1473" s="7">
        <v>0.84883585953431695</v>
      </c>
      <c r="C1473" s="7" t="s">
        <v>104</v>
      </c>
      <c r="D1473" s="7" t="s">
        <v>158</v>
      </c>
    </row>
    <row r="1474" spans="1:4" x14ac:dyDescent="0.2">
      <c r="A1474" s="4" t="s">
        <v>6381</v>
      </c>
      <c r="B1474" s="7">
        <v>0.84858252008464097</v>
      </c>
      <c r="C1474" s="7" t="s">
        <v>104</v>
      </c>
      <c r="D1474" s="7" t="s">
        <v>158</v>
      </c>
    </row>
    <row r="1475" spans="1:4" x14ac:dyDescent="0.2">
      <c r="A1475" s="4" t="s">
        <v>6382</v>
      </c>
      <c r="B1475" s="7">
        <v>0.84817185964505803</v>
      </c>
      <c r="C1475" s="7" t="s">
        <v>104</v>
      </c>
      <c r="D1475" s="7" t="s">
        <v>158</v>
      </c>
    </row>
    <row r="1476" spans="1:4" x14ac:dyDescent="0.2">
      <c r="A1476" s="4" t="s">
        <v>6383</v>
      </c>
      <c r="B1476" s="7">
        <v>0.84757564361846804</v>
      </c>
      <c r="C1476" s="7" t="s">
        <v>104</v>
      </c>
      <c r="D1476" s="7" t="s">
        <v>158</v>
      </c>
    </row>
    <row r="1477" spans="1:4" x14ac:dyDescent="0.2">
      <c r="A1477" s="4" t="s">
        <v>6384</v>
      </c>
      <c r="B1477" s="7">
        <v>0.847260837658247</v>
      </c>
      <c r="C1477" s="7" t="s">
        <v>104</v>
      </c>
      <c r="D1477" s="7" t="s">
        <v>158</v>
      </c>
    </row>
    <row r="1478" spans="1:4" x14ac:dyDescent="0.2">
      <c r="A1478" s="4" t="s">
        <v>6385</v>
      </c>
      <c r="B1478" s="7">
        <v>0.84719121937951503</v>
      </c>
      <c r="C1478" s="7" t="s">
        <v>104</v>
      </c>
      <c r="D1478" s="7" t="s">
        <v>158</v>
      </c>
    </row>
    <row r="1479" spans="1:4" x14ac:dyDescent="0.2">
      <c r="A1479" s="4" t="s">
        <v>6386</v>
      </c>
      <c r="B1479" s="7">
        <v>0.84680972390461395</v>
      </c>
      <c r="C1479" s="7" t="s">
        <v>104</v>
      </c>
      <c r="D1479" s="7" t="s">
        <v>158</v>
      </c>
    </row>
    <row r="1480" spans="1:4" x14ac:dyDescent="0.2">
      <c r="A1480" s="4" t="s">
        <v>6387</v>
      </c>
      <c r="B1480" s="7">
        <v>0.84676389798228502</v>
      </c>
      <c r="C1480" s="7" t="s">
        <v>104</v>
      </c>
      <c r="D1480" s="7" t="s">
        <v>158</v>
      </c>
    </row>
    <row r="1481" spans="1:4" x14ac:dyDescent="0.2">
      <c r="A1481" s="4" t="s">
        <v>6388</v>
      </c>
      <c r="B1481" s="7">
        <v>0.84655166456202802</v>
      </c>
      <c r="C1481" s="7" t="s">
        <v>104</v>
      </c>
      <c r="D1481" s="7" t="s">
        <v>158</v>
      </c>
    </row>
    <row r="1482" spans="1:4" x14ac:dyDescent="0.2">
      <c r="A1482" s="4" t="s">
        <v>6389</v>
      </c>
      <c r="B1482" s="7">
        <v>0.84641982753056899</v>
      </c>
      <c r="C1482" s="7" t="s">
        <v>104</v>
      </c>
      <c r="D1482" s="7" t="s">
        <v>158</v>
      </c>
    </row>
    <row r="1483" spans="1:4" x14ac:dyDescent="0.2">
      <c r="A1483" s="4" t="s">
        <v>6390</v>
      </c>
      <c r="B1483" s="7">
        <v>0.84641619868006601</v>
      </c>
      <c r="C1483" s="7" t="s">
        <v>104</v>
      </c>
      <c r="D1483" s="7" t="s">
        <v>158</v>
      </c>
    </row>
    <row r="1484" spans="1:4" x14ac:dyDescent="0.2">
      <c r="A1484" s="4" t="s">
        <v>6391</v>
      </c>
      <c r="B1484" s="7">
        <v>0.84613388968765502</v>
      </c>
      <c r="C1484" s="7" t="s">
        <v>104</v>
      </c>
      <c r="D1484" s="7" t="s">
        <v>158</v>
      </c>
    </row>
    <row r="1485" spans="1:4" x14ac:dyDescent="0.2">
      <c r="A1485" s="4" t="s">
        <v>6392</v>
      </c>
      <c r="B1485" s="7">
        <v>0.84588295309864303</v>
      </c>
      <c r="C1485" s="7" t="s">
        <v>104</v>
      </c>
      <c r="D1485" s="7" t="s">
        <v>158</v>
      </c>
    </row>
    <row r="1486" spans="1:4" x14ac:dyDescent="0.2">
      <c r="A1486" s="4" t="s">
        <v>6393</v>
      </c>
      <c r="B1486" s="7">
        <v>0.845866472786035</v>
      </c>
      <c r="C1486" s="7" t="s">
        <v>104</v>
      </c>
      <c r="D1486" s="7" t="s">
        <v>158</v>
      </c>
    </row>
    <row r="1487" spans="1:4" x14ac:dyDescent="0.2">
      <c r="A1487" s="4" t="s">
        <v>6394</v>
      </c>
      <c r="B1487" s="7">
        <v>0.84552583488910305</v>
      </c>
      <c r="C1487" s="7" t="s">
        <v>104</v>
      </c>
      <c r="D1487" s="7" t="s">
        <v>158</v>
      </c>
    </row>
    <row r="1488" spans="1:4" x14ac:dyDescent="0.2">
      <c r="A1488" s="4" t="s">
        <v>6395</v>
      </c>
      <c r="B1488" s="7">
        <v>0.84530534816097802</v>
      </c>
      <c r="C1488" s="7" t="s">
        <v>104</v>
      </c>
      <c r="D1488" s="7" t="s">
        <v>158</v>
      </c>
    </row>
    <row r="1489" spans="1:4" x14ac:dyDescent="0.2">
      <c r="A1489" s="4" t="s">
        <v>6396</v>
      </c>
      <c r="B1489" s="7">
        <v>0.84501039740033201</v>
      </c>
      <c r="C1489" s="7" t="s">
        <v>104</v>
      </c>
      <c r="D1489" s="7" t="s">
        <v>158</v>
      </c>
    </row>
    <row r="1490" spans="1:4" x14ac:dyDescent="0.2">
      <c r="A1490" s="4" t="s">
        <v>6397</v>
      </c>
      <c r="B1490" s="7">
        <v>0.84479219631219205</v>
      </c>
      <c r="C1490" s="7" t="s">
        <v>104</v>
      </c>
      <c r="D1490" s="7" t="s">
        <v>158</v>
      </c>
    </row>
    <row r="1491" spans="1:4" x14ac:dyDescent="0.2">
      <c r="A1491" s="4" t="s">
        <v>6398</v>
      </c>
      <c r="B1491" s="7">
        <v>0.843943218253007</v>
      </c>
      <c r="C1491" s="7" t="s">
        <v>104</v>
      </c>
      <c r="D1491" s="7" t="s">
        <v>158</v>
      </c>
    </row>
    <row r="1492" spans="1:4" x14ac:dyDescent="0.2">
      <c r="A1492" s="4" t="s">
        <v>6399</v>
      </c>
      <c r="B1492" s="7">
        <v>0.84351732963176795</v>
      </c>
      <c r="C1492" s="7" t="s">
        <v>104</v>
      </c>
      <c r="D1492" s="7" t="s">
        <v>158</v>
      </c>
    </row>
    <row r="1493" spans="1:4" x14ac:dyDescent="0.2">
      <c r="A1493" s="4" t="s">
        <v>6400</v>
      </c>
      <c r="B1493" s="7">
        <v>0.84351285888189498</v>
      </c>
      <c r="C1493" s="7" t="s">
        <v>104</v>
      </c>
      <c r="D1493" s="7" t="s">
        <v>158</v>
      </c>
    </row>
    <row r="1494" spans="1:4" x14ac:dyDescent="0.2">
      <c r="A1494" s="4" t="s">
        <v>6401</v>
      </c>
      <c r="B1494" s="7">
        <v>0.84335718112643898</v>
      </c>
      <c r="C1494" s="7" t="s">
        <v>104</v>
      </c>
      <c r="D1494" s="7" t="s">
        <v>158</v>
      </c>
    </row>
    <row r="1495" spans="1:4" x14ac:dyDescent="0.2">
      <c r="A1495" s="4" t="s">
        <v>6402</v>
      </c>
      <c r="B1495" s="7">
        <v>0.84303524849197298</v>
      </c>
      <c r="C1495" s="7" t="s">
        <v>104</v>
      </c>
      <c r="D1495" s="7" t="s">
        <v>158</v>
      </c>
    </row>
    <row r="1496" spans="1:4" x14ac:dyDescent="0.2">
      <c r="A1496" s="4" t="s">
        <v>6403</v>
      </c>
      <c r="B1496" s="7">
        <v>0.842935535463196</v>
      </c>
      <c r="C1496" s="7" t="s">
        <v>104</v>
      </c>
      <c r="D1496" s="7" t="s">
        <v>158</v>
      </c>
    </row>
    <row r="1497" spans="1:4" x14ac:dyDescent="0.2">
      <c r="A1497" s="4" t="s">
        <v>6404</v>
      </c>
      <c r="B1497" s="7">
        <v>0.84242995688315003</v>
      </c>
      <c r="C1497" s="7" t="s">
        <v>104</v>
      </c>
      <c r="D1497" s="7" t="s">
        <v>158</v>
      </c>
    </row>
    <row r="1498" spans="1:4" x14ac:dyDescent="0.2">
      <c r="A1498" s="4" t="s">
        <v>6405</v>
      </c>
      <c r="B1498" s="7">
        <v>0.84218935976898901</v>
      </c>
      <c r="C1498" s="7" t="s">
        <v>104</v>
      </c>
      <c r="D1498" s="7" t="s">
        <v>158</v>
      </c>
    </row>
    <row r="1499" spans="1:4" x14ac:dyDescent="0.2">
      <c r="A1499" s="4" t="s">
        <v>6406</v>
      </c>
      <c r="B1499" s="7">
        <v>0.84171203397122596</v>
      </c>
      <c r="C1499" s="7" t="s">
        <v>104</v>
      </c>
      <c r="D1499" s="7" t="s">
        <v>158</v>
      </c>
    </row>
    <row r="1500" spans="1:4" x14ac:dyDescent="0.2">
      <c r="A1500" s="4" t="s">
        <v>6407</v>
      </c>
      <c r="B1500" s="7">
        <v>0.84169168755430102</v>
      </c>
      <c r="C1500" s="7" t="s">
        <v>104</v>
      </c>
      <c r="D1500" s="7" t="s">
        <v>158</v>
      </c>
    </row>
    <row r="1501" spans="1:4" x14ac:dyDescent="0.2">
      <c r="A1501" s="4" t="s">
        <v>6408</v>
      </c>
      <c r="B1501" s="7">
        <v>0.84152346705415204</v>
      </c>
      <c r="C1501" s="7" t="s">
        <v>104</v>
      </c>
      <c r="D1501" s="7" t="s">
        <v>158</v>
      </c>
    </row>
    <row r="1502" spans="1:4" x14ac:dyDescent="0.2">
      <c r="A1502" s="4" t="s">
        <v>6409</v>
      </c>
      <c r="B1502" s="7">
        <v>0.84115218211217102</v>
      </c>
      <c r="C1502" s="7" t="s">
        <v>104</v>
      </c>
      <c r="D1502" s="7" t="s">
        <v>158</v>
      </c>
    </row>
    <row r="1503" spans="1:4" x14ac:dyDescent="0.2">
      <c r="A1503" s="4" t="s">
        <v>6410</v>
      </c>
      <c r="B1503" s="7">
        <v>0.84040247186829398</v>
      </c>
      <c r="C1503" s="7" t="s">
        <v>104</v>
      </c>
      <c r="D1503" s="7" t="s">
        <v>158</v>
      </c>
    </row>
    <row r="1504" spans="1:4" x14ac:dyDescent="0.2">
      <c r="A1504" s="4" t="s">
        <v>6411</v>
      </c>
      <c r="B1504" s="7">
        <v>0.83928687364062504</v>
      </c>
      <c r="C1504" s="7" t="s">
        <v>104</v>
      </c>
      <c r="D1504" s="7" t="s">
        <v>158</v>
      </c>
    </row>
    <row r="1505" spans="1:4" x14ac:dyDescent="0.2">
      <c r="A1505" s="4" t="s">
        <v>6412</v>
      </c>
      <c r="B1505" s="7">
        <v>0.83895446172522103</v>
      </c>
      <c r="C1505" s="7" t="s">
        <v>104</v>
      </c>
      <c r="D1505" s="7" t="s">
        <v>158</v>
      </c>
    </row>
    <row r="1506" spans="1:4" x14ac:dyDescent="0.2">
      <c r="A1506" s="4" t="s">
        <v>6413</v>
      </c>
      <c r="B1506" s="7">
        <v>0.83881827463772995</v>
      </c>
      <c r="C1506" s="7" t="s">
        <v>104</v>
      </c>
      <c r="D1506" s="7" t="s">
        <v>158</v>
      </c>
    </row>
    <row r="1507" spans="1:4" x14ac:dyDescent="0.2">
      <c r="A1507" s="4" t="s">
        <v>6414</v>
      </c>
      <c r="B1507" s="7">
        <v>0.83873659779824306</v>
      </c>
      <c r="C1507" s="7" t="s">
        <v>104</v>
      </c>
      <c r="D1507" s="7" t="s">
        <v>158</v>
      </c>
    </row>
    <row r="1508" spans="1:4" x14ac:dyDescent="0.2">
      <c r="A1508" s="4" t="s">
        <v>6415</v>
      </c>
      <c r="B1508" s="7">
        <v>0.83860972465932204</v>
      </c>
      <c r="C1508" s="7" t="s">
        <v>104</v>
      </c>
      <c r="D1508" s="7" t="s">
        <v>158</v>
      </c>
    </row>
    <row r="1509" spans="1:4" x14ac:dyDescent="0.2">
      <c r="A1509" s="4" t="s">
        <v>6416</v>
      </c>
      <c r="B1509" s="7">
        <v>0.83757898289271904</v>
      </c>
      <c r="C1509" s="7" t="s">
        <v>104</v>
      </c>
      <c r="D1509" s="7" t="s">
        <v>158</v>
      </c>
    </row>
    <row r="1510" spans="1:4" x14ac:dyDescent="0.2">
      <c r="A1510" s="4" t="s">
        <v>6417</v>
      </c>
      <c r="B1510" s="7">
        <v>0.83737755532764702</v>
      </c>
      <c r="C1510" s="7" t="s">
        <v>104</v>
      </c>
      <c r="D1510" s="7" t="s">
        <v>158</v>
      </c>
    </row>
    <row r="1511" spans="1:4" x14ac:dyDescent="0.2">
      <c r="A1511" s="4" t="s">
        <v>6418</v>
      </c>
      <c r="B1511" s="7">
        <v>0.83720336907170101</v>
      </c>
      <c r="C1511" s="7" t="s">
        <v>104</v>
      </c>
      <c r="D1511" s="7" t="s">
        <v>158</v>
      </c>
    </row>
    <row r="1512" spans="1:4" x14ac:dyDescent="0.2">
      <c r="A1512" s="4" t="s">
        <v>6419</v>
      </c>
      <c r="B1512" s="7">
        <v>0.83711130643337295</v>
      </c>
      <c r="C1512" s="7" t="s">
        <v>104</v>
      </c>
      <c r="D1512" s="7" t="s">
        <v>158</v>
      </c>
    </row>
    <row r="1513" spans="1:4" x14ac:dyDescent="0.2">
      <c r="A1513" s="4" t="s">
        <v>6420</v>
      </c>
      <c r="B1513" s="7">
        <v>0.83650520480256496</v>
      </c>
      <c r="C1513" s="7" t="s">
        <v>104</v>
      </c>
      <c r="D1513" s="7" t="s">
        <v>158</v>
      </c>
    </row>
    <row r="1514" spans="1:4" x14ac:dyDescent="0.2">
      <c r="A1514" s="4" t="s">
        <v>6421</v>
      </c>
      <c r="B1514" s="7">
        <v>0.83606066306142601</v>
      </c>
      <c r="C1514" s="7" t="s">
        <v>104</v>
      </c>
      <c r="D1514" s="7" t="s">
        <v>158</v>
      </c>
    </row>
    <row r="1515" spans="1:4" x14ac:dyDescent="0.2">
      <c r="A1515" s="4" t="s">
        <v>6422</v>
      </c>
      <c r="B1515" s="7">
        <v>0.83588890328180798</v>
      </c>
      <c r="C1515" s="7" t="s">
        <v>104</v>
      </c>
      <c r="D1515" s="7" t="s">
        <v>158</v>
      </c>
    </row>
    <row r="1516" spans="1:4" x14ac:dyDescent="0.2">
      <c r="A1516" s="4" t="s">
        <v>6423</v>
      </c>
      <c r="B1516" s="7">
        <v>0.83585729471241899</v>
      </c>
      <c r="C1516" s="7" t="s">
        <v>104</v>
      </c>
      <c r="D1516" s="7" t="s">
        <v>158</v>
      </c>
    </row>
    <row r="1517" spans="1:4" x14ac:dyDescent="0.2">
      <c r="A1517" s="4" t="s">
        <v>6424</v>
      </c>
      <c r="B1517" s="7">
        <v>0.83584590277855397</v>
      </c>
      <c r="C1517" s="7" t="s">
        <v>104</v>
      </c>
      <c r="D1517" s="7" t="s">
        <v>158</v>
      </c>
    </row>
    <row r="1518" spans="1:4" x14ac:dyDescent="0.2">
      <c r="A1518" s="4" t="s">
        <v>6425</v>
      </c>
      <c r="B1518" s="7">
        <v>0.83582478596054</v>
      </c>
      <c r="C1518" s="7" t="s">
        <v>104</v>
      </c>
      <c r="D1518" s="7" t="s">
        <v>158</v>
      </c>
    </row>
    <row r="1519" spans="1:4" x14ac:dyDescent="0.2">
      <c r="A1519" s="4" t="s">
        <v>6426</v>
      </c>
      <c r="B1519" s="7">
        <v>0.83572336730721097</v>
      </c>
      <c r="C1519" s="7" t="s">
        <v>104</v>
      </c>
      <c r="D1519" s="7" t="s">
        <v>158</v>
      </c>
    </row>
    <row r="1520" spans="1:4" x14ac:dyDescent="0.2">
      <c r="A1520" s="4" t="s">
        <v>6427</v>
      </c>
      <c r="B1520" s="7">
        <v>0.83565251741146696</v>
      </c>
      <c r="C1520" s="7" t="s">
        <v>104</v>
      </c>
      <c r="D1520" s="7" t="s">
        <v>158</v>
      </c>
    </row>
    <row r="1521" spans="1:4" x14ac:dyDescent="0.2">
      <c r="A1521" s="4" t="s">
        <v>6428</v>
      </c>
      <c r="B1521" s="7">
        <v>0.83556054560668802</v>
      </c>
      <c r="C1521" s="7" t="s">
        <v>104</v>
      </c>
      <c r="D1521" s="7" t="s">
        <v>158</v>
      </c>
    </row>
    <row r="1522" spans="1:4" x14ac:dyDescent="0.2">
      <c r="A1522" s="4" t="s">
        <v>6429</v>
      </c>
      <c r="B1522" s="7">
        <v>0.83522128417668795</v>
      </c>
      <c r="C1522" s="7" t="s">
        <v>104</v>
      </c>
      <c r="D1522" s="7" t="s">
        <v>158</v>
      </c>
    </row>
    <row r="1523" spans="1:4" x14ac:dyDescent="0.2">
      <c r="A1523" s="4" t="s">
        <v>6430</v>
      </c>
      <c r="B1523" s="7">
        <v>0.83484856114282902</v>
      </c>
      <c r="C1523" s="7" t="s">
        <v>104</v>
      </c>
      <c r="D1523" s="7" t="s">
        <v>158</v>
      </c>
    </row>
    <row r="1524" spans="1:4" x14ac:dyDescent="0.2">
      <c r="A1524" s="4" t="s">
        <v>6431</v>
      </c>
      <c r="B1524" s="7">
        <v>0.83466560506086196</v>
      </c>
      <c r="C1524" s="7" t="s">
        <v>104</v>
      </c>
      <c r="D1524" s="7" t="s">
        <v>158</v>
      </c>
    </row>
    <row r="1525" spans="1:4" x14ac:dyDescent="0.2">
      <c r="A1525" s="4" t="s">
        <v>6432</v>
      </c>
      <c r="B1525" s="7">
        <v>0.83461755980733898</v>
      </c>
      <c r="C1525" s="7" t="s">
        <v>104</v>
      </c>
      <c r="D1525" s="7" t="s">
        <v>158</v>
      </c>
    </row>
    <row r="1526" spans="1:4" x14ac:dyDescent="0.2">
      <c r="A1526" s="4" t="s">
        <v>6433</v>
      </c>
      <c r="B1526" s="7">
        <v>0.83447778151339103</v>
      </c>
      <c r="C1526" s="7" t="s">
        <v>104</v>
      </c>
      <c r="D1526" s="7" t="s">
        <v>158</v>
      </c>
    </row>
    <row r="1527" spans="1:4" x14ac:dyDescent="0.2">
      <c r="A1527" s="4" t="s">
        <v>6434</v>
      </c>
      <c r="B1527" s="7">
        <v>0.83435947902753604</v>
      </c>
      <c r="C1527" s="7" t="s">
        <v>104</v>
      </c>
      <c r="D1527" s="7" t="s">
        <v>158</v>
      </c>
    </row>
    <row r="1528" spans="1:4" x14ac:dyDescent="0.2">
      <c r="A1528" s="4" t="s">
        <v>6435</v>
      </c>
      <c r="B1528" s="7">
        <v>0.83434503591168696</v>
      </c>
      <c r="C1528" s="7" t="s">
        <v>104</v>
      </c>
      <c r="D1528" s="7" t="s">
        <v>158</v>
      </c>
    </row>
    <row r="1529" spans="1:4" x14ac:dyDescent="0.2">
      <c r="A1529" s="4" t="s">
        <v>6436</v>
      </c>
      <c r="B1529" s="7">
        <v>0.83413285830335904</v>
      </c>
      <c r="C1529" s="7" t="s">
        <v>104</v>
      </c>
      <c r="D1529" s="7" t="s">
        <v>158</v>
      </c>
    </row>
    <row r="1530" spans="1:4" x14ac:dyDescent="0.2">
      <c r="A1530" s="4" t="s">
        <v>6437</v>
      </c>
      <c r="B1530" s="7">
        <v>0.83351113811937705</v>
      </c>
      <c r="C1530" s="7" t="s">
        <v>104</v>
      </c>
      <c r="D1530" s="7" t="s">
        <v>158</v>
      </c>
    </row>
    <row r="1531" spans="1:4" x14ac:dyDescent="0.2">
      <c r="A1531" s="4" t="s">
        <v>6438</v>
      </c>
      <c r="B1531" s="7">
        <v>0.83328354305418795</v>
      </c>
      <c r="C1531" s="7" t="s">
        <v>104</v>
      </c>
      <c r="D1531" s="7" t="s">
        <v>158</v>
      </c>
    </row>
    <row r="1532" spans="1:4" x14ac:dyDescent="0.2">
      <c r="A1532" s="4" t="s">
        <v>6439</v>
      </c>
      <c r="B1532" s="7">
        <v>0.83249134674831904</v>
      </c>
      <c r="C1532" s="7" t="s">
        <v>104</v>
      </c>
      <c r="D1532" s="7" t="s">
        <v>158</v>
      </c>
    </row>
    <row r="1533" spans="1:4" x14ac:dyDescent="0.2">
      <c r="A1533" s="4" t="s">
        <v>6440</v>
      </c>
      <c r="B1533" s="7">
        <v>0.83241695469183796</v>
      </c>
      <c r="C1533" s="7" t="s">
        <v>104</v>
      </c>
      <c r="D1533" s="7" t="s">
        <v>158</v>
      </c>
    </row>
    <row r="1534" spans="1:4" x14ac:dyDescent="0.2">
      <c r="A1534" s="4" t="s">
        <v>6441</v>
      </c>
      <c r="B1534" s="7">
        <v>0.83201673653965902</v>
      </c>
      <c r="C1534" s="7" t="s">
        <v>104</v>
      </c>
      <c r="D1534" s="7" t="s">
        <v>158</v>
      </c>
    </row>
    <row r="1535" spans="1:4" x14ac:dyDescent="0.2">
      <c r="A1535" s="4" t="s">
        <v>6442</v>
      </c>
      <c r="B1535" s="7">
        <v>0.83187709760436601</v>
      </c>
      <c r="C1535" s="7" t="s">
        <v>104</v>
      </c>
      <c r="D1535" s="7" t="s">
        <v>158</v>
      </c>
    </row>
    <row r="1536" spans="1:4" x14ac:dyDescent="0.2">
      <c r="A1536" s="4" t="s">
        <v>6443</v>
      </c>
      <c r="B1536" s="7">
        <v>0.83185850356021995</v>
      </c>
      <c r="C1536" s="7" t="s">
        <v>104</v>
      </c>
      <c r="D1536" s="7" t="s">
        <v>158</v>
      </c>
    </row>
    <row r="1537" spans="1:4" x14ac:dyDescent="0.2">
      <c r="A1537" s="4" t="s">
        <v>6444</v>
      </c>
      <c r="B1537" s="7">
        <v>0.83157835388336099</v>
      </c>
      <c r="C1537" s="7" t="s">
        <v>104</v>
      </c>
      <c r="D1537" s="7" t="s">
        <v>158</v>
      </c>
    </row>
    <row r="1538" spans="1:4" x14ac:dyDescent="0.2">
      <c r="A1538" s="4" t="s">
        <v>6445</v>
      </c>
      <c r="B1538" s="7">
        <v>0.83155406587272696</v>
      </c>
      <c r="C1538" s="7" t="s">
        <v>104</v>
      </c>
      <c r="D1538" s="7" t="s">
        <v>158</v>
      </c>
    </row>
    <row r="1539" spans="1:4" x14ac:dyDescent="0.2">
      <c r="A1539" s="4" t="s">
        <v>6446</v>
      </c>
      <c r="B1539" s="7">
        <v>0.83035019610331895</v>
      </c>
      <c r="C1539" s="7" t="s">
        <v>104</v>
      </c>
      <c r="D1539" s="7" t="s">
        <v>158</v>
      </c>
    </row>
    <row r="1540" spans="1:4" x14ac:dyDescent="0.2">
      <c r="A1540" s="4" t="s">
        <v>6447</v>
      </c>
      <c r="B1540" s="7">
        <v>0.83007059260135097</v>
      </c>
      <c r="C1540" s="7" t="s">
        <v>104</v>
      </c>
      <c r="D1540" s="7" t="s">
        <v>158</v>
      </c>
    </row>
    <row r="1541" spans="1:4" x14ac:dyDescent="0.2">
      <c r="A1541" s="4" t="s">
        <v>6448</v>
      </c>
      <c r="B1541" s="7">
        <v>0.82961655080291297</v>
      </c>
      <c r="C1541" s="7" t="s">
        <v>104</v>
      </c>
      <c r="D1541" s="7" t="s">
        <v>158</v>
      </c>
    </row>
    <row r="1542" spans="1:4" x14ac:dyDescent="0.2">
      <c r="A1542" s="4" t="s">
        <v>6449</v>
      </c>
      <c r="B1542" s="7">
        <v>0.82939020433877297</v>
      </c>
      <c r="C1542" s="7" t="s">
        <v>104</v>
      </c>
      <c r="D1542" s="7" t="s">
        <v>158</v>
      </c>
    </row>
    <row r="1543" spans="1:4" x14ac:dyDescent="0.2">
      <c r="A1543" s="4" t="s">
        <v>6450</v>
      </c>
      <c r="B1543" s="7">
        <v>0.829015939185063</v>
      </c>
      <c r="C1543" s="7" t="s">
        <v>104</v>
      </c>
      <c r="D1543" s="7" t="s">
        <v>158</v>
      </c>
    </row>
    <row r="1544" spans="1:4" x14ac:dyDescent="0.2">
      <c r="A1544" s="4" t="s">
        <v>6451</v>
      </c>
      <c r="B1544" s="7">
        <v>0.82893402831843299</v>
      </c>
      <c r="C1544" s="7" t="s">
        <v>104</v>
      </c>
      <c r="D1544" s="7" t="s">
        <v>158</v>
      </c>
    </row>
    <row r="1545" spans="1:4" x14ac:dyDescent="0.2">
      <c r="A1545" s="4" t="s">
        <v>6452</v>
      </c>
      <c r="B1545" s="7">
        <v>0.82849982650738196</v>
      </c>
      <c r="C1545" s="7" t="s">
        <v>104</v>
      </c>
      <c r="D1545" s="7" t="s">
        <v>158</v>
      </c>
    </row>
    <row r="1546" spans="1:4" x14ac:dyDescent="0.2">
      <c r="A1546" s="4" t="s">
        <v>6453</v>
      </c>
      <c r="B1546" s="7">
        <v>0.82825646467539404</v>
      </c>
      <c r="C1546" s="7" t="s">
        <v>104</v>
      </c>
      <c r="D1546" s="7" t="s">
        <v>158</v>
      </c>
    </row>
    <row r="1547" spans="1:4" x14ac:dyDescent="0.2">
      <c r="A1547" s="4" t="s">
        <v>6454</v>
      </c>
      <c r="B1547" s="7">
        <v>0.82821236207606097</v>
      </c>
      <c r="C1547" s="7" t="s">
        <v>104</v>
      </c>
      <c r="D1547" s="7" t="s">
        <v>158</v>
      </c>
    </row>
    <row r="1548" spans="1:4" x14ac:dyDescent="0.2">
      <c r="A1548" s="4" t="s">
        <v>6455</v>
      </c>
      <c r="B1548" s="7">
        <v>0.82821040654038902</v>
      </c>
      <c r="C1548" s="7" t="s">
        <v>104</v>
      </c>
      <c r="D1548" s="7" t="s">
        <v>158</v>
      </c>
    </row>
    <row r="1549" spans="1:4" x14ac:dyDescent="0.2">
      <c r="A1549" s="4" t="s">
        <v>6456</v>
      </c>
      <c r="B1549" s="7">
        <v>0.82814209559599405</v>
      </c>
      <c r="C1549" s="7" t="s">
        <v>104</v>
      </c>
      <c r="D1549" s="7" t="s">
        <v>158</v>
      </c>
    </row>
    <row r="1550" spans="1:4" x14ac:dyDescent="0.2">
      <c r="A1550" s="4" t="s">
        <v>6457</v>
      </c>
      <c r="B1550" s="7">
        <v>0.82811434959349495</v>
      </c>
      <c r="C1550" s="7" t="s">
        <v>104</v>
      </c>
      <c r="D1550" s="7" t="s">
        <v>158</v>
      </c>
    </row>
    <row r="1551" spans="1:4" x14ac:dyDescent="0.2">
      <c r="A1551" s="4" t="s">
        <v>6458</v>
      </c>
      <c r="B1551" s="7">
        <v>0.82792358557901802</v>
      </c>
      <c r="C1551" s="7" t="s">
        <v>104</v>
      </c>
      <c r="D1551" s="7" t="s">
        <v>158</v>
      </c>
    </row>
    <row r="1552" spans="1:4" x14ac:dyDescent="0.2">
      <c r="A1552" s="4" t="s">
        <v>6459</v>
      </c>
      <c r="B1552" s="7">
        <v>0.82763302106511305</v>
      </c>
      <c r="C1552" s="7" t="s">
        <v>104</v>
      </c>
      <c r="D1552" s="7" t="s">
        <v>158</v>
      </c>
    </row>
    <row r="1553" spans="1:4" x14ac:dyDescent="0.2">
      <c r="A1553" s="4" t="s">
        <v>6460</v>
      </c>
      <c r="B1553" s="7">
        <v>0.82755537857190398</v>
      </c>
      <c r="C1553" s="7" t="s">
        <v>104</v>
      </c>
      <c r="D1553" s="7" t="s">
        <v>158</v>
      </c>
    </row>
    <row r="1554" spans="1:4" x14ac:dyDescent="0.2">
      <c r="A1554" s="4" t="s">
        <v>6461</v>
      </c>
      <c r="B1554" s="7">
        <v>0.82725733183488204</v>
      </c>
      <c r="C1554" s="7" t="s">
        <v>104</v>
      </c>
      <c r="D1554" s="7" t="s">
        <v>158</v>
      </c>
    </row>
    <row r="1555" spans="1:4" x14ac:dyDescent="0.2">
      <c r="A1555" s="4" t="s">
        <v>6462</v>
      </c>
      <c r="B1555" s="7">
        <v>0.82718963904335596</v>
      </c>
      <c r="C1555" s="7" t="s">
        <v>104</v>
      </c>
      <c r="D1555" s="7" t="s">
        <v>158</v>
      </c>
    </row>
    <row r="1556" spans="1:4" x14ac:dyDescent="0.2">
      <c r="A1556" s="4" t="s">
        <v>6463</v>
      </c>
      <c r="B1556" s="7">
        <v>0.82718204339370605</v>
      </c>
      <c r="C1556" s="7" t="s">
        <v>104</v>
      </c>
      <c r="D1556" s="7" t="s">
        <v>158</v>
      </c>
    </row>
    <row r="1557" spans="1:4" x14ac:dyDescent="0.2">
      <c r="A1557" s="4" t="s">
        <v>6464</v>
      </c>
      <c r="B1557" s="7">
        <v>0.82680109253372103</v>
      </c>
      <c r="C1557" s="7" t="s">
        <v>104</v>
      </c>
      <c r="D1557" s="7" t="s">
        <v>158</v>
      </c>
    </row>
    <row r="1558" spans="1:4" x14ac:dyDescent="0.2">
      <c r="A1558" s="4" t="s">
        <v>6465</v>
      </c>
      <c r="B1558" s="7">
        <v>0.82673323759639405</v>
      </c>
      <c r="C1558" s="7" t="s">
        <v>104</v>
      </c>
      <c r="D1558" s="7" t="s">
        <v>158</v>
      </c>
    </row>
    <row r="1559" spans="1:4" x14ac:dyDescent="0.2">
      <c r="A1559" s="4" t="s">
        <v>6466</v>
      </c>
      <c r="B1559" s="7">
        <v>0.82670475343500005</v>
      </c>
      <c r="C1559" s="7" t="s">
        <v>104</v>
      </c>
      <c r="D1559" s="7" t="s">
        <v>158</v>
      </c>
    </row>
    <row r="1560" spans="1:4" x14ac:dyDescent="0.2">
      <c r="A1560" s="4" t="s">
        <v>6467</v>
      </c>
      <c r="B1560" s="7">
        <v>0.82648011428875401</v>
      </c>
      <c r="C1560" s="7" t="s">
        <v>104</v>
      </c>
      <c r="D1560" s="7" t="s">
        <v>158</v>
      </c>
    </row>
    <row r="1561" spans="1:4" x14ac:dyDescent="0.2">
      <c r="A1561" s="4" t="s">
        <v>6468</v>
      </c>
      <c r="B1561" s="7">
        <v>0.82600947067000496</v>
      </c>
      <c r="C1561" s="7" t="s">
        <v>104</v>
      </c>
      <c r="D1561" s="7" t="s">
        <v>158</v>
      </c>
    </row>
    <row r="1562" spans="1:4" x14ac:dyDescent="0.2">
      <c r="A1562" s="4" t="s">
        <v>6469</v>
      </c>
      <c r="B1562" s="7">
        <v>0.82567653495682503</v>
      </c>
      <c r="C1562" s="7" t="s">
        <v>104</v>
      </c>
      <c r="D1562" s="7" t="s">
        <v>158</v>
      </c>
    </row>
    <row r="1563" spans="1:4" x14ac:dyDescent="0.2">
      <c r="A1563" s="4" t="s">
        <v>6470</v>
      </c>
      <c r="B1563" s="7">
        <v>0.82555470666233599</v>
      </c>
      <c r="C1563" s="7" t="s">
        <v>104</v>
      </c>
      <c r="D1563" s="7" t="s">
        <v>158</v>
      </c>
    </row>
    <row r="1564" spans="1:4" x14ac:dyDescent="0.2">
      <c r="A1564" s="4" t="s">
        <v>6471</v>
      </c>
      <c r="B1564" s="7">
        <v>0.82545528620583697</v>
      </c>
      <c r="C1564" s="7" t="s">
        <v>104</v>
      </c>
      <c r="D1564" s="7" t="s">
        <v>158</v>
      </c>
    </row>
    <row r="1565" spans="1:4" x14ac:dyDescent="0.2">
      <c r="A1565" s="4" t="s">
        <v>6472</v>
      </c>
      <c r="B1565" s="7">
        <v>0.82502571707731698</v>
      </c>
      <c r="C1565" s="7" t="s">
        <v>104</v>
      </c>
      <c r="D1565" s="7" t="s">
        <v>158</v>
      </c>
    </row>
    <row r="1566" spans="1:4" x14ac:dyDescent="0.2">
      <c r="A1566" s="4" t="s">
        <v>6473</v>
      </c>
      <c r="B1566" s="7">
        <v>0.82439574030032403</v>
      </c>
      <c r="C1566" s="7" t="s">
        <v>104</v>
      </c>
      <c r="D1566" s="7" t="s">
        <v>158</v>
      </c>
    </row>
    <row r="1567" spans="1:4" x14ac:dyDescent="0.2">
      <c r="A1567" s="4" t="s">
        <v>6474</v>
      </c>
      <c r="B1567" s="7">
        <v>0.824333790806133</v>
      </c>
      <c r="C1567" s="7" t="s">
        <v>104</v>
      </c>
      <c r="D1567" s="7" t="s">
        <v>158</v>
      </c>
    </row>
    <row r="1568" spans="1:4" x14ac:dyDescent="0.2">
      <c r="A1568" s="4" t="s">
        <v>6475</v>
      </c>
      <c r="B1568" s="7">
        <v>0.82432669414052095</v>
      </c>
      <c r="C1568" s="7" t="s">
        <v>104</v>
      </c>
      <c r="D1568" s="7" t="s">
        <v>158</v>
      </c>
    </row>
    <row r="1569" spans="1:4" x14ac:dyDescent="0.2">
      <c r="A1569" s="4" t="s">
        <v>6476</v>
      </c>
      <c r="B1569" s="7">
        <v>0.82417044417154794</v>
      </c>
      <c r="C1569" s="7" t="s">
        <v>104</v>
      </c>
      <c r="D1569" s="7" t="s">
        <v>158</v>
      </c>
    </row>
    <row r="1570" spans="1:4" x14ac:dyDescent="0.2">
      <c r="A1570" s="4" t="s">
        <v>6477</v>
      </c>
      <c r="B1570" s="7">
        <v>0.823877937398658</v>
      </c>
      <c r="C1570" s="7" t="s">
        <v>104</v>
      </c>
      <c r="D1570" s="7" t="s">
        <v>158</v>
      </c>
    </row>
    <row r="1571" spans="1:4" x14ac:dyDescent="0.2">
      <c r="A1571" s="4" t="s">
        <v>6478</v>
      </c>
      <c r="B1571" s="7">
        <v>0.82368310993412597</v>
      </c>
      <c r="C1571" s="7" t="s">
        <v>104</v>
      </c>
      <c r="D1571" s="7" t="s">
        <v>158</v>
      </c>
    </row>
    <row r="1572" spans="1:4" x14ac:dyDescent="0.2">
      <c r="A1572" s="4" t="s">
        <v>6479</v>
      </c>
      <c r="B1572" s="7">
        <v>0.82312468810735995</v>
      </c>
      <c r="C1572" s="7" t="s">
        <v>104</v>
      </c>
      <c r="D1572" s="7" t="s">
        <v>158</v>
      </c>
    </row>
    <row r="1573" spans="1:4" x14ac:dyDescent="0.2">
      <c r="A1573" s="4" t="s">
        <v>6480</v>
      </c>
      <c r="B1573" s="7">
        <v>0.82298686287978895</v>
      </c>
      <c r="C1573" s="7" t="s">
        <v>104</v>
      </c>
      <c r="D1573" s="7" t="s">
        <v>158</v>
      </c>
    </row>
    <row r="1574" spans="1:4" x14ac:dyDescent="0.2">
      <c r="A1574" s="4" t="s">
        <v>6481</v>
      </c>
      <c r="B1574" s="7">
        <v>0.82238554334660496</v>
      </c>
      <c r="C1574" s="7" t="s">
        <v>104</v>
      </c>
      <c r="D1574" s="7" t="s">
        <v>158</v>
      </c>
    </row>
    <row r="1575" spans="1:4" x14ac:dyDescent="0.2">
      <c r="A1575" s="4" t="s">
        <v>6482</v>
      </c>
      <c r="B1575" s="7">
        <v>0.82229490084841395</v>
      </c>
      <c r="C1575" s="7" t="s">
        <v>104</v>
      </c>
      <c r="D1575" s="7" t="s">
        <v>158</v>
      </c>
    </row>
    <row r="1576" spans="1:4" x14ac:dyDescent="0.2">
      <c r="A1576" s="4" t="s">
        <v>6483</v>
      </c>
      <c r="B1576" s="7">
        <v>0.82228399513865302</v>
      </c>
      <c r="C1576" s="7" t="s">
        <v>104</v>
      </c>
      <c r="D1576" s="7" t="s">
        <v>158</v>
      </c>
    </row>
    <row r="1577" spans="1:4" x14ac:dyDescent="0.2">
      <c r="A1577" s="4" t="s">
        <v>6484</v>
      </c>
      <c r="B1577" s="7">
        <v>0.82227426819236604</v>
      </c>
      <c r="C1577" s="7" t="s">
        <v>104</v>
      </c>
      <c r="D1577" s="7" t="s">
        <v>158</v>
      </c>
    </row>
    <row r="1578" spans="1:4" x14ac:dyDescent="0.2">
      <c r="A1578" s="4" t="s">
        <v>6485</v>
      </c>
      <c r="B1578" s="7">
        <v>0.82199744668186503</v>
      </c>
      <c r="C1578" s="7" t="s">
        <v>104</v>
      </c>
      <c r="D1578" s="7" t="s">
        <v>158</v>
      </c>
    </row>
    <row r="1579" spans="1:4" x14ac:dyDescent="0.2">
      <c r="A1579" s="4" t="s">
        <v>6486</v>
      </c>
      <c r="B1579" s="7">
        <v>0.82157660489603601</v>
      </c>
      <c r="C1579" s="7" t="s">
        <v>104</v>
      </c>
      <c r="D1579" s="7" t="s">
        <v>158</v>
      </c>
    </row>
    <row r="1580" spans="1:4" x14ac:dyDescent="0.2">
      <c r="A1580" s="4" t="s">
        <v>6487</v>
      </c>
      <c r="B1580" s="7">
        <v>0.82155484123375899</v>
      </c>
      <c r="C1580" s="7" t="s">
        <v>104</v>
      </c>
      <c r="D1580" s="7" t="s">
        <v>158</v>
      </c>
    </row>
    <row r="1581" spans="1:4" x14ac:dyDescent="0.2">
      <c r="A1581" s="4" t="s">
        <v>6488</v>
      </c>
      <c r="B1581" s="7">
        <v>0.82150231281032204</v>
      </c>
      <c r="C1581" s="7" t="s">
        <v>104</v>
      </c>
      <c r="D1581" s="7" t="s">
        <v>158</v>
      </c>
    </row>
    <row r="1582" spans="1:4" x14ac:dyDescent="0.2">
      <c r="A1582" s="4" t="s">
        <v>6489</v>
      </c>
      <c r="B1582" s="7">
        <v>0.82093584631507599</v>
      </c>
      <c r="C1582" s="7" t="s">
        <v>104</v>
      </c>
      <c r="D1582" s="7" t="s">
        <v>158</v>
      </c>
    </row>
    <row r="1583" spans="1:4" x14ac:dyDescent="0.2">
      <c r="A1583" s="4" t="s">
        <v>6490</v>
      </c>
      <c r="B1583" s="7">
        <v>0.81989007627603205</v>
      </c>
      <c r="C1583" s="7" t="s">
        <v>104</v>
      </c>
      <c r="D1583" s="7" t="s">
        <v>158</v>
      </c>
    </row>
    <row r="1584" spans="1:4" x14ac:dyDescent="0.2">
      <c r="A1584" s="4" t="s">
        <v>6491</v>
      </c>
      <c r="B1584" s="7">
        <v>0.81942231285518197</v>
      </c>
      <c r="C1584" s="7" t="s">
        <v>104</v>
      </c>
      <c r="D1584" s="7" t="s">
        <v>158</v>
      </c>
    </row>
    <row r="1585" spans="1:4" x14ac:dyDescent="0.2">
      <c r="A1585" s="4" t="s">
        <v>6492</v>
      </c>
      <c r="B1585" s="7">
        <v>0.81855458263168701</v>
      </c>
      <c r="C1585" s="7" t="s">
        <v>104</v>
      </c>
      <c r="D1585" s="7" t="s">
        <v>158</v>
      </c>
    </row>
    <row r="1586" spans="1:4" x14ac:dyDescent="0.2">
      <c r="A1586" s="4" t="s">
        <v>6493</v>
      </c>
      <c r="B1586" s="7">
        <v>0.81831275979264495</v>
      </c>
      <c r="C1586" s="7" t="s">
        <v>104</v>
      </c>
      <c r="D1586" s="7" t="s">
        <v>158</v>
      </c>
    </row>
    <row r="1587" spans="1:4" x14ac:dyDescent="0.2">
      <c r="A1587" s="4" t="s">
        <v>6494</v>
      </c>
      <c r="B1587" s="7">
        <v>0.81821677553239103</v>
      </c>
      <c r="C1587" s="7" t="s">
        <v>104</v>
      </c>
      <c r="D1587" s="7" t="s">
        <v>158</v>
      </c>
    </row>
    <row r="1588" spans="1:4" x14ac:dyDescent="0.2">
      <c r="A1588" s="4" t="s">
        <v>6495</v>
      </c>
      <c r="B1588" s="7">
        <v>0.81798555314191201</v>
      </c>
      <c r="C1588" s="7" t="s">
        <v>104</v>
      </c>
      <c r="D1588" s="7" t="s">
        <v>158</v>
      </c>
    </row>
    <row r="1589" spans="1:4" x14ac:dyDescent="0.2">
      <c r="A1589" s="4" t="s">
        <v>6496</v>
      </c>
      <c r="B1589" s="7">
        <v>0.81759873061801303</v>
      </c>
      <c r="C1589" s="7" t="s">
        <v>104</v>
      </c>
      <c r="D1589" s="7" t="s">
        <v>158</v>
      </c>
    </row>
    <row r="1590" spans="1:4" x14ac:dyDescent="0.2">
      <c r="A1590" s="4" t="s">
        <v>6497</v>
      </c>
      <c r="B1590" s="7">
        <v>0.81746651654948099</v>
      </c>
      <c r="C1590" s="7" t="s">
        <v>104</v>
      </c>
      <c r="D1590" s="7" t="s">
        <v>158</v>
      </c>
    </row>
    <row r="1591" spans="1:4" x14ac:dyDescent="0.2">
      <c r="A1591" s="4" t="s">
        <v>6498</v>
      </c>
      <c r="B1591" s="7">
        <v>0.81728680404255905</v>
      </c>
      <c r="C1591" s="7" t="s">
        <v>104</v>
      </c>
      <c r="D1591" s="7" t="s">
        <v>158</v>
      </c>
    </row>
    <row r="1592" spans="1:4" x14ac:dyDescent="0.2">
      <c r="A1592" s="4" t="s">
        <v>6499</v>
      </c>
      <c r="B1592" s="7">
        <v>0.81657016024432805</v>
      </c>
      <c r="C1592" s="7" t="s">
        <v>104</v>
      </c>
      <c r="D1592" s="7" t="s">
        <v>158</v>
      </c>
    </row>
    <row r="1593" spans="1:4" x14ac:dyDescent="0.2">
      <c r="A1593" s="4" t="s">
        <v>6500</v>
      </c>
      <c r="B1593" s="7">
        <v>0.81649319755481897</v>
      </c>
      <c r="C1593" s="7" t="s">
        <v>104</v>
      </c>
      <c r="D1593" s="7" t="s">
        <v>158</v>
      </c>
    </row>
    <row r="1594" spans="1:4" x14ac:dyDescent="0.2">
      <c r="A1594" s="4" t="s">
        <v>6501</v>
      </c>
      <c r="B1594" s="7">
        <v>0.81507503753016397</v>
      </c>
      <c r="C1594" s="7" t="s">
        <v>104</v>
      </c>
      <c r="D1594" s="7" t="s">
        <v>158</v>
      </c>
    </row>
    <row r="1595" spans="1:4" x14ac:dyDescent="0.2">
      <c r="A1595" s="4" t="s">
        <v>6502</v>
      </c>
      <c r="B1595" s="7">
        <v>0.81497658105731197</v>
      </c>
      <c r="C1595" s="7" t="s">
        <v>104</v>
      </c>
      <c r="D1595" s="7" t="s">
        <v>158</v>
      </c>
    </row>
    <row r="1596" spans="1:4" x14ac:dyDescent="0.2">
      <c r="A1596" s="4" t="s">
        <v>6503</v>
      </c>
      <c r="B1596" s="7">
        <v>0.81484037512632701</v>
      </c>
      <c r="C1596" s="7" t="s">
        <v>104</v>
      </c>
      <c r="D1596" s="7" t="s">
        <v>158</v>
      </c>
    </row>
    <row r="1597" spans="1:4" x14ac:dyDescent="0.2">
      <c r="A1597" s="4" t="s">
        <v>6504</v>
      </c>
      <c r="B1597" s="7">
        <v>0.81477819708475996</v>
      </c>
      <c r="C1597" s="7" t="s">
        <v>104</v>
      </c>
      <c r="D1597" s="7" t="s">
        <v>158</v>
      </c>
    </row>
    <row r="1598" spans="1:4" x14ac:dyDescent="0.2">
      <c r="A1598" s="4" t="s">
        <v>6505</v>
      </c>
      <c r="B1598" s="7">
        <v>0.81467650397283398</v>
      </c>
      <c r="C1598" s="7" t="s">
        <v>104</v>
      </c>
      <c r="D1598" s="7" t="s">
        <v>158</v>
      </c>
    </row>
    <row r="1599" spans="1:4" x14ac:dyDescent="0.2">
      <c r="A1599" s="4" t="s">
        <v>6506</v>
      </c>
      <c r="B1599" s="7">
        <v>0.81460997977879901</v>
      </c>
      <c r="C1599" s="7" t="s">
        <v>104</v>
      </c>
      <c r="D1599" s="7" t="s">
        <v>158</v>
      </c>
    </row>
    <row r="1600" spans="1:4" x14ac:dyDescent="0.2">
      <c r="A1600" s="4" t="s">
        <v>6507</v>
      </c>
      <c r="B1600" s="7">
        <v>0.814099052699087</v>
      </c>
      <c r="C1600" s="7" t="s">
        <v>104</v>
      </c>
      <c r="D1600" s="7" t="s">
        <v>158</v>
      </c>
    </row>
    <row r="1601" spans="1:4" x14ac:dyDescent="0.2">
      <c r="A1601" s="4" t="s">
        <v>6508</v>
      </c>
      <c r="B1601" s="7">
        <v>0.81345432422524799</v>
      </c>
      <c r="C1601" s="7" t="s">
        <v>104</v>
      </c>
      <c r="D1601" s="7" t="s">
        <v>158</v>
      </c>
    </row>
    <row r="1602" spans="1:4" x14ac:dyDescent="0.2">
      <c r="A1602" s="4" t="s">
        <v>6509</v>
      </c>
      <c r="B1602" s="7">
        <v>0.81295089381935204</v>
      </c>
      <c r="C1602" s="7" t="s">
        <v>104</v>
      </c>
      <c r="D1602" s="7" t="s">
        <v>158</v>
      </c>
    </row>
    <row r="1603" spans="1:4" x14ac:dyDescent="0.2">
      <c r="A1603" s="4" t="s">
        <v>6510</v>
      </c>
      <c r="B1603" s="7">
        <v>0.81293189175506997</v>
      </c>
      <c r="C1603" s="7" t="s">
        <v>104</v>
      </c>
      <c r="D1603" s="7" t="s">
        <v>158</v>
      </c>
    </row>
    <row r="1604" spans="1:4" x14ac:dyDescent="0.2">
      <c r="A1604" s="4" t="s">
        <v>6511</v>
      </c>
      <c r="B1604" s="7">
        <v>0.81287403955811199</v>
      </c>
      <c r="C1604" s="7" t="s">
        <v>104</v>
      </c>
      <c r="D1604" s="7" t="s">
        <v>158</v>
      </c>
    </row>
    <row r="1605" spans="1:4" x14ac:dyDescent="0.2">
      <c r="A1605" s="4" t="s">
        <v>6512</v>
      </c>
      <c r="B1605" s="7">
        <v>0.81279566731269703</v>
      </c>
      <c r="C1605" s="7" t="s">
        <v>104</v>
      </c>
      <c r="D1605" s="7" t="s">
        <v>158</v>
      </c>
    </row>
    <row r="1606" spans="1:4" x14ac:dyDescent="0.2">
      <c r="A1606" s="4" t="s">
        <v>6513</v>
      </c>
      <c r="B1606" s="7">
        <v>0.81246420930957997</v>
      </c>
      <c r="C1606" s="7" t="s">
        <v>104</v>
      </c>
      <c r="D1606" s="7" t="s">
        <v>158</v>
      </c>
    </row>
    <row r="1607" spans="1:4" x14ac:dyDescent="0.2">
      <c r="A1607" s="4" t="s">
        <v>6514</v>
      </c>
      <c r="B1607" s="7">
        <v>0.81196603201848505</v>
      </c>
      <c r="C1607" s="7" t="s">
        <v>104</v>
      </c>
      <c r="D1607" s="7" t="s">
        <v>158</v>
      </c>
    </row>
    <row r="1608" spans="1:4" x14ac:dyDescent="0.2">
      <c r="A1608" s="4" t="s">
        <v>6515</v>
      </c>
      <c r="B1608" s="7">
        <v>0.81168097788666804</v>
      </c>
      <c r="C1608" s="7" t="s">
        <v>104</v>
      </c>
      <c r="D1608" s="7" t="s">
        <v>158</v>
      </c>
    </row>
    <row r="1609" spans="1:4" x14ac:dyDescent="0.2">
      <c r="A1609" s="4" t="s">
        <v>6516</v>
      </c>
      <c r="B1609" s="7">
        <v>0.81164526086535804</v>
      </c>
      <c r="C1609" s="7" t="s">
        <v>104</v>
      </c>
      <c r="D1609" s="7" t="s">
        <v>158</v>
      </c>
    </row>
    <row r="1610" spans="1:4" x14ac:dyDescent="0.2">
      <c r="A1610" s="4" t="s">
        <v>6517</v>
      </c>
      <c r="B1610" s="7">
        <v>0.81152429544698201</v>
      </c>
      <c r="C1610" s="7" t="s">
        <v>104</v>
      </c>
      <c r="D1610" s="7" t="s">
        <v>158</v>
      </c>
    </row>
    <row r="1611" spans="1:4" x14ac:dyDescent="0.2">
      <c r="A1611" s="4" t="s">
        <v>6518</v>
      </c>
      <c r="B1611" s="7">
        <v>0.81140605271358501</v>
      </c>
      <c r="C1611" s="7" t="s">
        <v>104</v>
      </c>
      <c r="D1611" s="7" t="s">
        <v>158</v>
      </c>
    </row>
    <row r="1612" spans="1:4" x14ac:dyDescent="0.2">
      <c r="A1612" s="4" t="s">
        <v>6519</v>
      </c>
      <c r="B1612" s="7">
        <v>0.81114756656279996</v>
      </c>
      <c r="C1612" s="7" t="s">
        <v>104</v>
      </c>
      <c r="D1612" s="7" t="s">
        <v>158</v>
      </c>
    </row>
    <row r="1613" spans="1:4" x14ac:dyDescent="0.2">
      <c r="A1613" s="4" t="s">
        <v>6520</v>
      </c>
      <c r="B1613" s="7">
        <v>0.811115846652534</v>
      </c>
      <c r="C1613" s="7" t="s">
        <v>104</v>
      </c>
      <c r="D1613" s="7" t="s">
        <v>158</v>
      </c>
    </row>
    <row r="1614" spans="1:4" x14ac:dyDescent="0.2">
      <c r="A1614" s="4" t="s">
        <v>6521</v>
      </c>
      <c r="B1614" s="7">
        <v>0.81081054440712297</v>
      </c>
      <c r="C1614" s="7" t="s">
        <v>104</v>
      </c>
      <c r="D1614" s="7" t="s">
        <v>158</v>
      </c>
    </row>
    <row r="1615" spans="1:4" x14ac:dyDescent="0.2">
      <c r="A1615" s="4" t="s">
        <v>6522</v>
      </c>
      <c r="B1615" s="7">
        <v>0.810674264624625</v>
      </c>
      <c r="C1615" s="7" t="s">
        <v>104</v>
      </c>
      <c r="D1615" s="7" t="s">
        <v>158</v>
      </c>
    </row>
    <row r="1616" spans="1:4" x14ac:dyDescent="0.2">
      <c r="A1616" s="4" t="s">
        <v>6523</v>
      </c>
      <c r="B1616" s="7">
        <v>0.81059947373253705</v>
      </c>
      <c r="C1616" s="7" t="s">
        <v>104</v>
      </c>
      <c r="D1616" s="7" t="s">
        <v>158</v>
      </c>
    </row>
    <row r="1617" spans="1:4" x14ac:dyDescent="0.2">
      <c r="A1617" s="4" t="s">
        <v>6524</v>
      </c>
      <c r="B1617" s="7">
        <v>0.81059094556252698</v>
      </c>
      <c r="C1617" s="7" t="s">
        <v>104</v>
      </c>
      <c r="D1617" s="7" t="s">
        <v>158</v>
      </c>
    </row>
    <row r="1618" spans="1:4" x14ac:dyDescent="0.2">
      <c r="A1618" s="4" t="s">
        <v>6525</v>
      </c>
      <c r="B1618" s="7">
        <v>0.81015138307679901</v>
      </c>
      <c r="C1618" s="7" t="s">
        <v>104</v>
      </c>
      <c r="D1618" s="7" t="s">
        <v>158</v>
      </c>
    </row>
    <row r="1619" spans="1:4" x14ac:dyDescent="0.2">
      <c r="A1619" s="4" t="s">
        <v>6526</v>
      </c>
      <c r="B1619" s="7">
        <v>0.809695272302832</v>
      </c>
      <c r="C1619" s="7" t="s">
        <v>104</v>
      </c>
      <c r="D1619" s="7" t="s">
        <v>158</v>
      </c>
    </row>
    <row r="1620" spans="1:4" x14ac:dyDescent="0.2">
      <c r="A1620" s="4" t="s">
        <v>6527</v>
      </c>
      <c r="B1620" s="7">
        <v>0.80943630335831296</v>
      </c>
      <c r="C1620" s="7" t="s">
        <v>104</v>
      </c>
      <c r="D1620" s="7" t="s">
        <v>158</v>
      </c>
    </row>
    <row r="1621" spans="1:4" x14ac:dyDescent="0.2">
      <c r="A1621" s="4" t="s">
        <v>6528</v>
      </c>
      <c r="B1621" s="7">
        <v>0.80922630579357802</v>
      </c>
      <c r="C1621" s="7" t="s">
        <v>104</v>
      </c>
      <c r="D1621" s="7" t="s">
        <v>158</v>
      </c>
    </row>
    <row r="1622" spans="1:4" x14ac:dyDescent="0.2">
      <c r="A1622" s="4" t="s">
        <v>6529</v>
      </c>
      <c r="B1622" s="7">
        <v>0.80850002280695099</v>
      </c>
      <c r="C1622" s="7" t="s">
        <v>104</v>
      </c>
      <c r="D1622" s="7" t="s">
        <v>158</v>
      </c>
    </row>
    <row r="1623" spans="1:4" x14ac:dyDescent="0.2">
      <c r="A1623" s="4" t="s">
        <v>6530</v>
      </c>
      <c r="B1623" s="7">
        <v>0.80826252348436101</v>
      </c>
      <c r="C1623" s="7" t="s">
        <v>104</v>
      </c>
      <c r="D1623" s="7" t="s">
        <v>158</v>
      </c>
    </row>
    <row r="1624" spans="1:4" x14ac:dyDescent="0.2">
      <c r="A1624" s="4" t="s">
        <v>6531</v>
      </c>
      <c r="B1624" s="7">
        <v>0.80812288816536104</v>
      </c>
      <c r="C1624" s="7" t="s">
        <v>104</v>
      </c>
      <c r="D1624" s="7" t="s">
        <v>158</v>
      </c>
    </row>
    <row r="1625" spans="1:4" x14ac:dyDescent="0.2">
      <c r="A1625" s="4" t="s">
        <v>6532</v>
      </c>
      <c r="B1625" s="7">
        <v>0.80780307343728497</v>
      </c>
      <c r="C1625" s="7" t="s">
        <v>104</v>
      </c>
      <c r="D1625" s="7" t="s">
        <v>158</v>
      </c>
    </row>
    <row r="1626" spans="1:4" x14ac:dyDescent="0.2">
      <c r="A1626" s="4" t="s">
        <v>6533</v>
      </c>
      <c r="B1626" s="7">
        <v>0.80757083779050098</v>
      </c>
      <c r="C1626" s="7" t="s">
        <v>104</v>
      </c>
      <c r="D1626" s="7" t="s">
        <v>158</v>
      </c>
    </row>
    <row r="1627" spans="1:4" x14ac:dyDescent="0.2">
      <c r="A1627" s="4" t="s">
        <v>6534</v>
      </c>
      <c r="B1627" s="7">
        <v>0.80726601414928401</v>
      </c>
      <c r="C1627" s="7" t="s">
        <v>104</v>
      </c>
      <c r="D1627" s="7" t="s">
        <v>158</v>
      </c>
    </row>
    <row r="1628" spans="1:4" x14ac:dyDescent="0.2">
      <c r="A1628" s="4" t="s">
        <v>6535</v>
      </c>
      <c r="B1628" s="7">
        <v>0.80720848705788195</v>
      </c>
      <c r="C1628" s="7" t="s">
        <v>104</v>
      </c>
      <c r="D1628" s="7" t="s">
        <v>158</v>
      </c>
    </row>
    <row r="1629" spans="1:4" x14ac:dyDescent="0.2">
      <c r="A1629" s="4" t="s">
        <v>6536</v>
      </c>
      <c r="B1629" s="7">
        <v>0.80541538310600003</v>
      </c>
      <c r="C1629" s="7" t="s">
        <v>104</v>
      </c>
      <c r="D1629" s="7" t="s">
        <v>158</v>
      </c>
    </row>
    <row r="1630" spans="1:4" x14ac:dyDescent="0.2">
      <c r="A1630" s="4" t="s">
        <v>6537</v>
      </c>
      <c r="B1630" s="7">
        <v>0.80475777965405804</v>
      </c>
      <c r="C1630" s="7" t="s">
        <v>104</v>
      </c>
      <c r="D1630" s="7" t="s">
        <v>158</v>
      </c>
    </row>
    <row r="1631" spans="1:4" x14ac:dyDescent="0.2">
      <c r="A1631" s="4" t="s">
        <v>6538</v>
      </c>
      <c r="B1631" s="7">
        <v>0.80450113577814997</v>
      </c>
      <c r="C1631" s="7" t="s">
        <v>104</v>
      </c>
      <c r="D1631" s="7" t="s">
        <v>158</v>
      </c>
    </row>
    <row r="1632" spans="1:4" x14ac:dyDescent="0.2">
      <c r="A1632" s="4" t="s">
        <v>6539</v>
      </c>
      <c r="B1632" s="7">
        <v>0.80430876072971003</v>
      </c>
      <c r="C1632" s="7" t="s">
        <v>104</v>
      </c>
      <c r="D1632" s="7" t="s">
        <v>158</v>
      </c>
    </row>
    <row r="1633" spans="1:4" x14ac:dyDescent="0.2">
      <c r="A1633" s="4" t="s">
        <v>6540</v>
      </c>
      <c r="B1633" s="7">
        <v>0.803986885666925</v>
      </c>
      <c r="C1633" s="7" t="s">
        <v>104</v>
      </c>
      <c r="D1633" s="7" t="s">
        <v>158</v>
      </c>
    </row>
    <row r="1634" spans="1:4" x14ac:dyDescent="0.2">
      <c r="A1634" s="4" t="s">
        <v>6541</v>
      </c>
      <c r="B1634" s="7">
        <v>0.80380850534655801</v>
      </c>
      <c r="C1634" s="7" t="s">
        <v>104</v>
      </c>
      <c r="D1634" s="7" t="s">
        <v>158</v>
      </c>
    </row>
    <row r="1635" spans="1:4" x14ac:dyDescent="0.2">
      <c r="A1635" s="4" t="s">
        <v>6542</v>
      </c>
      <c r="B1635" s="7">
        <v>0.80291102717949503</v>
      </c>
      <c r="C1635" s="7" t="s">
        <v>104</v>
      </c>
      <c r="D1635" s="7" t="s">
        <v>158</v>
      </c>
    </row>
    <row r="1636" spans="1:4" x14ac:dyDescent="0.2">
      <c r="A1636" s="4" t="s">
        <v>6543</v>
      </c>
      <c r="B1636" s="7">
        <v>0.80235238420727795</v>
      </c>
      <c r="C1636" s="7" t="s">
        <v>104</v>
      </c>
      <c r="D1636" s="7" t="s">
        <v>158</v>
      </c>
    </row>
    <row r="1637" spans="1:4" x14ac:dyDescent="0.2">
      <c r="A1637" s="4" t="s">
        <v>6544</v>
      </c>
      <c r="B1637" s="7">
        <v>0.801991010844606</v>
      </c>
      <c r="C1637" s="7" t="s">
        <v>104</v>
      </c>
      <c r="D1637" s="7" t="s">
        <v>158</v>
      </c>
    </row>
    <row r="1638" spans="1:4" x14ac:dyDescent="0.2">
      <c r="A1638" s="4" t="s">
        <v>6545</v>
      </c>
      <c r="B1638" s="7">
        <v>0.80182680384496796</v>
      </c>
      <c r="C1638" s="7" t="s">
        <v>104</v>
      </c>
      <c r="D1638" s="7" t="s">
        <v>158</v>
      </c>
    </row>
    <row r="1639" spans="1:4" x14ac:dyDescent="0.2">
      <c r="A1639" s="4" t="s">
        <v>6546</v>
      </c>
      <c r="B1639" s="7">
        <v>0.80135573453904296</v>
      </c>
      <c r="C1639" s="7" t="s">
        <v>104</v>
      </c>
      <c r="D1639" s="7" t="s">
        <v>158</v>
      </c>
    </row>
    <row r="1640" spans="1:4" x14ac:dyDescent="0.2">
      <c r="A1640" s="4" t="s">
        <v>6547</v>
      </c>
      <c r="B1640" s="7">
        <v>0.80126852389186198</v>
      </c>
      <c r="C1640" s="7" t="s">
        <v>104</v>
      </c>
      <c r="D1640" s="7" t="s">
        <v>158</v>
      </c>
    </row>
    <row r="1641" spans="1:4" x14ac:dyDescent="0.2">
      <c r="A1641" s="4" t="s">
        <v>6548</v>
      </c>
      <c r="B1641" s="7">
        <v>0.80115534585763404</v>
      </c>
      <c r="C1641" s="7" t="s">
        <v>104</v>
      </c>
      <c r="D1641" s="7" t="s">
        <v>158</v>
      </c>
    </row>
    <row r="1642" spans="1:4" x14ac:dyDescent="0.2">
      <c r="A1642" s="4" t="s">
        <v>6549</v>
      </c>
      <c r="B1642" s="7">
        <v>0.800924377791006</v>
      </c>
      <c r="C1642" s="7" t="s">
        <v>104</v>
      </c>
      <c r="D1642" s="7" t="s">
        <v>158</v>
      </c>
    </row>
    <row r="1643" spans="1:4" x14ac:dyDescent="0.2">
      <c r="A1643" s="4" t="s">
        <v>6550</v>
      </c>
      <c r="B1643" s="7">
        <v>0.80084536004266904</v>
      </c>
      <c r="C1643" s="7" t="s">
        <v>104</v>
      </c>
      <c r="D1643" s="7" t="s">
        <v>158</v>
      </c>
    </row>
    <row r="1644" spans="1:4" x14ac:dyDescent="0.2">
      <c r="A1644" s="4" t="s">
        <v>6551</v>
      </c>
      <c r="B1644" s="7">
        <v>0.80077693253871696</v>
      </c>
      <c r="C1644" s="7" t="s">
        <v>104</v>
      </c>
      <c r="D1644" s="7" t="s">
        <v>158</v>
      </c>
    </row>
    <row r="1645" spans="1:4" x14ac:dyDescent="0.2">
      <c r="A1645" s="4" t="s">
        <v>6552</v>
      </c>
      <c r="B1645" s="7">
        <v>0.80076339251935202</v>
      </c>
      <c r="C1645" s="7" t="s">
        <v>104</v>
      </c>
      <c r="D1645" s="7" t="s">
        <v>158</v>
      </c>
    </row>
    <row r="1646" spans="1:4" x14ac:dyDescent="0.2">
      <c r="A1646" s="4" t="s">
        <v>6553</v>
      </c>
      <c r="B1646" s="7">
        <v>0.79978649363951704</v>
      </c>
      <c r="C1646" s="7" t="s">
        <v>104</v>
      </c>
      <c r="D1646" s="7" t="s">
        <v>158</v>
      </c>
    </row>
    <row r="1647" spans="1:4" x14ac:dyDescent="0.2">
      <c r="A1647" s="4" t="s">
        <v>6554</v>
      </c>
      <c r="B1647" s="7">
        <v>0.79963714403990005</v>
      </c>
      <c r="C1647" s="7" t="s">
        <v>104</v>
      </c>
      <c r="D1647" s="7" t="s">
        <v>158</v>
      </c>
    </row>
    <row r="1648" spans="1:4" x14ac:dyDescent="0.2">
      <c r="A1648" s="4" t="s">
        <v>6555</v>
      </c>
      <c r="B1648" s="7">
        <v>0.79928888396532505</v>
      </c>
      <c r="C1648" s="7" t="s">
        <v>104</v>
      </c>
      <c r="D1648" s="7" t="s">
        <v>158</v>
      </c>
    </row>
    <row r="1649" spans="1:4" x14ac:dyDescent="0.2">
      <c r="A1649" s="4" t="s">
        <v>6556</v>
      </c>
      <c r="B1649" s="7">
        <v>0.79921214208414904</v>
      </c>
      <c r="C1649" s="7" t="s">
        <v>104</v>
      </c>
      <c r="D1649" s="7" t="s">
        <v>158</v>
      </c>
    </row>
    <row r="1650" spans="1:4" x14ac:dyDescent="0.2">
      <c r="A1650" s="4" t="s">
        <v>6557</v>
      </c>
      <c r="B1650" s="7">
        <v>0.79914107819347002</v>
      </c>
      <c r="C1650" s="7" t="s">
        <v>104</v>
      </c>
      <c r="D1650" s="7" t="s">
        <v>158</v>
      </c>
    </row>
    <row r="1651" spans="1:4" x14ac:dyDescent="0.2">
      <c r="A1651" s="4" t="s">
        <v>6558</v>
      </c>
      <c r="B1651" s="7">
        <v>0.79875626980933601</v>
      </c>
      <c r="C1651" s="7" t="s">
        <v>104</v>
      </c>
      <c r="D1651" s="7" t="s">
        <v>158</v>
      </c>
    </row>
    <row r="1652" spans="1:4" x14ac:dyDescent="0.2">
      <c r="A1652" s="4" t="s">
        <v>6559</v>
      </c>
      <c r="B1652" s="7">
        <v>0.79866349143304305</v>
      </c>
      <c r="C1652" s="7" t="s">
        <v>104</v>
      </c>
      <c r="D1652" s="7" t="s">
        <v>158</v>
      </c>
    </row>
    <row r="1653" spans="1:4" x14ac:dyDescent="0.2">
      <c r="A1653" s="4" t="s">
        <v>6560</v>
      </c>
      <c r="B1653" s="7">
        <v>0.79864085138631202</v>
      </c>
      <c r="C1653" s="7" t="s">
        <v>104</v>
      </c>
      <c r="D1653" s="7" t="s">
        <v>158</v>
      </c>
    </row>
    <row r="1654" spans="1:4" x14ac:dyDescent="0.2">
      <c r="A1654" s="4" t="s">
        <v>6561</v>
      </c>
      <c r="B1654" s="7">
        <v>0.79822492670298195</v>
      </c>
      <c r="C1654" s="7" t="s">
        <v>104</v>
      </c>
      <c r="D1654" s="7" t="s">
        <v>158</v>
      </c>
    </row>
    <row r="1655" spans="1:4" x14ac:dyDescent="0.2">
      <c r="A1655" s="4" t="s">
        <v>6562</v>
      </c>
      <c r="B1655" s="7">
        <v>0.79770125081569399</v>
      </c>
      <c r="C1655" s="7" t="s">
        <v>104</v>
      </c>
      <c r="D1655" s="7" t="s">
        <v>158</v>
      </c>
    </row>
    <row r="1656" spans="1:4" x14ac:dyDescent="0.2">
      <c r="A1656" s="4" t="s">
        <v>6563</v>
      </c>
      <c r="B1656" s="7">
        <v>0.79733171092842203</v>
      </c>
      <c r="C1656" s="7" t="s">
        <v>104</v>
      </c>
      <c r="D1656" s="7" t="s">
        <v>158</v>
      </c>
    </row>
    <row r="1657" spans="1:4" x14ac:dyDescent="0.2">
      <c r="A1657" s="4" t="s">
        <v>6564</v>
      </c>
      <c r="B1657" s="7">
        <v>0.79729982269599298</v>
      </c>
      <c r="C1657" s="7" t="s">
        <v>104</v>
      </c>
      <c r="D1657" s="7" t="s">
        <v>158</v>
      </c>
    </row>
    <row r="1658" spans="1:4" x14ac:dyDescent="0.2">
      <c r="A1658" s="4" t="s">
        <v>6565</v>
      </c>
      <c r="B1658" s="7">
        <v>0.79697830176692297</v>
      </c>
      <c r="C1658" s="7" t="s">
        <v>104</v>
      </c>
      <c r="D1658" s="7" t="s">
        <v>158</v>
      </c>
    </row>
    <row r="1659" spans="1:4" x14ac:dyDescent="0.2">
      <c r="A1659" s="4" t="s">
        <v>6566</v>
      </c>
      <c r="B1659" s="7">
        <v>0.79693650062092702</v>
      </c>
      <c r="C1659" s="7" t="s">
        <v>104</v>
      </c>
      <c r="D1659" s="7" t="s">
        <v>158</v>
      </c>
    </row>
    <row r="1660" spans="1:4" x14ac:dyDescent="0.2">
      <c r="A1660" s="4" t="s">
        <v>6567</v>
      </c>
      <c r="B1660" s="7">
        <v>0.79681679629985003</v>
      </c>
      <c r="C1660" s="7" t="s">
        <v>104</v>
      </c>
      <c r="D1660" s="7" t="s">
        <v>158</v>
      </c>
    </row>
    <row r="1661" spans="1:4" x14ac:dyDescent="0.2">
      <c r="A1661" s="4" t="s">
        <v>6568</v>
      </c>
      <c r="B1661" s="7">
        <v>0.79659586854152997</v>
      </c>
      <c r="C1661" s="7" t="s">
        <v>104</v>
      </c>
      <c r="D1661" s="7" t="s">
        <v>158</v>
      </c>
    </row>
    <row r="1662" spans="1:4" x14ac:dyDescent="0.2">
      <c r="A1662" s="4" t="s">
        <v>6569</v>
      </c>
      <c r="B1662" s="7">
        <v>0.79600973317064205</v>
      </c>
      <c r="C1662" s="7" t="s">
        <v>104</v>
      </c>
      <c r="D1662" s="7" t="s">
        <v>158</v>
      </c>
    </row>
    <row r="1663" spans="1:4" x14ac:dyDescent="0.2">
      <c r="A1663" s="4" t="s">
        <v>6570</v>
      </c>
      <c r="B1663" s="7">
        <v>0.79591487731277999</v>
      </c>
      <c r="C1663" s="7" t="s">
        <v>104</v>
      </c>
      <c r="D1663" s="7" t="s">
        <v>158</v>
      </c>
    </row>
    <row r="1664" spans="1:4" x14ac:dyDescent="0.2">
      <c r="A1664" s="4" t="s">
        <v>6571</v>
      </c>
      <c r="B1664" s="7">
        <v>0.79539057759907705</v>
      </c>
      <c r="C1664" s="7" t="s">
        <v>104</v>
      </c>
      <c r="D1664" s="7" t="s">
        <v>158</v>
      </c>
    </row>
    <row r="1665" spans="1:4" x14ac:dyDescent="0.2">
      <c r="A1665" s="4" t="s">
        <v>6572</v>
      </c>
      <c r="B1665" s="7">
        <v>0.79386407788500601</v>
      </c>
      <c r="C1665" s="7" t="s">
        <v>104</v>
      </c>
      <c r="D1665" s="7" t="s">
        <v>158</v>
      </c>
    </row>
    <row r="1666" spans="1:4" x14ac:dyDescent="0.2">
      <c r="A1666" s="4" t="s">
        <v>6573</v>
      </c>
      <c r="B1666" s="7">
        <v>0.79384119550251797</v>
      </c>
      <c r="C1666" s="7" t="s">
        <v>104</v>
      </c>
      <c r="D1666" s="7" t="s">
        <v>158</v>
      </c>
    </row>
    <row r="1667" spans="1:4" x14ac:dyDescent="0.2">
      <c r="A1667" s="4" t="s">
        <v>6574</v>
      </c>
      <c r="B1667" s="7">
        <v>0.793135759121951</v>
      </c>
      <c r="C1667" s="7" t="s">
        <v>104</v>
      </c>
      <c r="D1667" s="7" t="s">
        <v>158</v>
      </c>
    </row>
    <row r="1668" spans="1:4" x14ac:dyDescent="0.2">
      <c r="A1668" s="4" t="s">
        <v>6575</v>
      </c>
      <c r="B1668" s="7">
        <v>0.79294449623793695</v>
      </c>
      <c r="C1668" s="7" t="s">
        <v>104</v>
      </c>
      <c r="D1668" s="7" t="s">
        <v>158</v>
      </c>
    </row>
    <row r="1669" spans="1:4" x14ac:dyDescent="0.2">
      <c r="A1669" s="4" t="s">
        <v>6576</v>
      </c>
      <c r="B1669" s="7">
        <v>0.79270145364701405</v>
      </c>
      <c r="C1669" s="7" t="s">
        <v>104</v>
      </c>
      <c r="D1669" s="7" t="s">
        <v>158</v>
      </c>
    </row>
    <row r="1670" spans="1:4" x14ac:dyDescent="0.2">
      <c r="A1670" s="4" t="s">
        <v>6577</v>
      </c>
      <c r="B1670" s="7">
        <v>0.79259248362142198</v>
      </c>
      <c r="C1670" s="7" t="s">
        <v>104</v>
      </c>
      <c r="D1670" s="7" t="s">
        <v>158</v>
      </c>
    </row>
    <row r="1671" spans="1:4" x14ac:dyDescent="0.2">
      <c r="A1671" s="4" t="s">
        <v>6578</v>
      </c>
      <c r="B1671" s="7">
        <v>0.79149212970330096</v>
      </c>
      <c r="C1671" s="7" t="s">
        <v>104</v>
      </c>
      <c r="D1671" s="7" t="s">
        <v>158</v>
      </c>
    </row>
    <row r="1672" spans="1:4" x14ac:dyDescent="0.2">
      <c r="A1672" s="4" t="s">
        <v>6579</v>
      </c>
      <c r="B1672" s="7">
        <v>0.79122676890704702</v>
      </c>
      <c r="C1672" s="7" t="s">
        <v>104</v>
      </c>
      <c r="D1672" s="7" t="s">
        <v>158</v>
      </c>
    </row>
    <row r="1673" spans="1:4" x14ac:dyDescent="0.2">
      <c r="A1673" s="4" t="s">
        <v>6580</v>
      </c>
      <c r="B1673" s="7">
        <v>0.791089913488639</v>
      </c>
      <c r="C1673" s="7" t="s">
        <v>104</v>
      </c>
      <c r="D1673" s="7" t="s">
        <v>158</v>
      </c>
    </row>
    <row r="1674" spans="1:4" x14ac:dyDescent="0.2">
      <c r="A1674" s="4" t="s">
        <v>6581</v>
      </c>
      <c r="B1674" s="7">
        <v>0.79096716562411395</v>
      </c>
      <c r="C1674" s="7" t="s">
        <v>104</v>
      </c>
      <c r="D1674" s="7" t="s">
        <v>158</v>
      </c>
    </row>
    <row r="1675" spans="1:4" x14ac:dyDescent="0.2">
      <c r="A1675" s="4" t="s">
        <v>6582</v>
      </c>
      <c r="B1675" s="7">
        <v>0.79086787744375797</v>
      </c>
      <c r="C1675" s="7" t="s">
        <v>104</v>
      </c>
      <c r="D1675" s="7" t="s">
        <v>158</v>
      </c>
    </row>
    <row r="1676" spans="1:4" x14ac:dyDescent="0.2">
      <c r="A1676" s="4" t="s">
        <v>6583</v>
      </c>
      <c r="B1676" s="7">
        <v>0.79061256136387503</v>
      </c>
      <c r="C1676" s="7" t="s">
        <v>104</v>
      </c>
      <c r="D1676" s="7" t="s">
        <v>158</v>
      </c>
    </row>
    <row r="1677" spans="1:4" x14ac:dyDescent="0.2">
      <c r="A1677" s="4" t="s">
        <v>6584</v>
      </c>
      <c r="B1677" s="7">
        <v>0.79047292190761997</v>
      </c>
      <c r="C1677" s="7" t="s">
        <v>104</v>
      </c>
      <c r="D1677" s="7" t="s">
        <v>158</v>
      </c>
    </row>
    <row r="1678" spans="1:4" x14ac:dyDescent="0.2">
      <c r="A1678" s="4" t="s">
        <v>6585</v>
      </c>
      <c r="B1678" s="7">
        <v>0.79040028480802904</v>
      </c>
      <c r="C1678" s="7" t="s">
        <v>104</v>
      </c>
      <c r="D1678" s="7" t="s">
        <v>158</v>
      </c>
    </row>
    <row r="1679" spans="1:4" x14ac:dyDescent="0.2">
      <c r="A1679" s="4" t="s">
        <v>6586</v>
      </c>
      <c r="B1679" s="7">
        <v>0.79023193307060302</v>
      </c>
      <c r="C1679" s="7" t="s">
        <v>104</v>
      </c>
      <c r="D1679" s="7" t="s">
        <v>158</v>
      </c>
    </row>
    <row r="1680" spans="1:4" x14ac:dyDescent="0.2">
      <c r="A1680" s="4" t="s">
        <v>6587</v>
      </c>
      <c r="B1680" s="7">
        <v>0.78934603593928598</v>
      </c>
      <c r="C1680" s="7" t="s">
        <v>104</v>
      </c>
      <c r="D1680" s="7" t="s">
        <v>158</v>
      </c>
    </row>
    <row r="1681" spans="1:4" x14ac:dyDescent="0.2">
      <c r="A1681" s="4" t="s">
        <v>6588</v>
      </c>
      <c r="B1681" s="7">
        <v>0.78915257228333902</v>
      </c>
      <c r="C1681" s="7" t="s">
        <v>104</v>
      </c>
      <c r="D1681" s="7" t="s">
        <v>158</v>
      </c>
    </row>
    <row r="1682" spans="1:4" x14ac:dyDescent="0.2">
      <c r="A1682" s="4" t="s">
        <v>6589</v>
      </c>
      <c r="B1682" s="7">
        <v>0.78899731245160798</v>
      </c>
      <c r="C1682" s="7" t="s">
        <v>104</v>
      </c>
      <c r="D1682" s="7" t="s">
        <v>158</v>
      </c>
    </row>
    <row r="1683" spans="1:4" x14ac:dyDescent="0.2">
      <c r="A1683" s="4" t="s">
        <v>6590</v>
      </c>
      <c r="B1683" s="7">
        <v>0.78895043876402104</v>
      </c>
      <c r="C1683" s="7" t="s">
        <v>104</v>
      </c>
      <c r="D1683" s="7" t="s">
        <v>158</v>
      </c>
    </row>
    <row r="1684" spans="1:4" x14ac:dyDescent="0.2">
      <c r="A1684" s="4" t="s">
        <v>6591</v>
      </c>
      <c r="B1684" s="7">
        <v>0.78863365271035701</v>
      </c>
      <c r="C1684" s="7" t="s">
        <v>104</v>
      </c>
      <c r="D1684" s="7" t="s">
        <v>158</v>
      </c>
    </row>
    <row r="1685" spans="1:4" x14ac:dyDescent="0.2">
      <c r="A1685" s="4" t="s">
        <v>6592</v>
      </c>
      <c r="B1685" s="7">
        <v>0.78835461424915698</v>
      </c>
      <c r="C1685" s="7" t="s">
        <v>104</v>
      </c>
      <c r="D1685" s="7" t="s">
        <v>158</v>
      </c>
    </row>
    <row r="1686" spans="1:4" x14ac:dyDescent="0.2">
      <c r="A1686" s="4" t="s">
        <v>6593</v>
      </c>
      <c r="B1686" s="7">
        <v>0.78834503182569704</v>
      </c>
      <c r="C1686" s="7" t="s">
        <v>104</v>
      </c>
      <c r="D1686" s="7" t="s">
        <v>158</v>
      </c>
    </row>
    <row r="1687" spans="1:4" x14ac:dyDescent="0.2">
      <c r="A1687" s="4" t="s">
        <v>6594</v>
      </c>
      <c r="B1687" s="7">
        <v>0.78763845964716706</v>
      </c>
      <c r="C1687" s="7" t="s">
        <v>104</v>
      </c>
      <c r="D1687" s="7" t="s">
        <v>158</v>
      </c>
    </row>
    <row r="1688" spans="1:4" x14ac:dyDescent="0.2">
      <c r="A1688" s="4" t="s">
        <v>6595</v>
      </c>
      <c r="B1688" s="7">
        <v>0.78588440572289797</v>
      </c>
      <c r="C1688" s="7" t="s">
        <v>104</v>
      </c>
      <c r="D1688" s="7" t="s">
        <v>158</v>
      </c>
    </row>
    <row r="1689" spans="1:4" x14ac:dyDescent="0.2">
      <c r="A1689" s="4" t="s">
        <v>6596</v>
      </c>
      <c r="B1689" s="7">
        <v>0.78482250900316597</v>
      </c>
      <c r="C1689" s="7" t="s">
        <v>104</v>
      </c>
      <c r="D1689" s="7" t="s">
        <v>158</v>
      </c>
    </row>
    <row r="1690" spans="1:4" x14ac:dyDescent="0.2">
      <c r="A1690" s="4" t="s">
        <v>6597</v>
      </c>
      <c r="B1690" s="7">
        <v>0.78430248466255903</v>
      </c>
      <c r="C1690" s="7" t="s">
        <v>104</v>
      </c>
      <c r="D1690" s="7" t="s">
        <v>158</v>
      </c>
    </row>
    <row r="1691" spans="1:4" x14ac:dyDescent="0.2">
      <c r="A1691" s="4" t="s">
        <v>6598</v>
      </c>
      <c r="B1691" s="7">
        <v>0.78411812938729597</v>
      </c>
      <c r="C1691" s="7" t="s">
        <v>104</v>
      </c>
      <c r="D1691" s="7" t="s">
        <v>158</v>
      </c>
    </row>
    <row r="1692" spans="1:4" x14ac:dyDescent="0.2">
      <c r="A1692" s="4" t="s">
        <v>6599</v>
      </c>
      <c r="B1692" s="7">
        <v>0.78385776370661897</v>
      </c>
      <c r="C1692" s="7" t="s">
        <v>104</v>
      </c>
      <c r="D1692" s="7" t="s">
        <v>158</v>
      </c>
    </row>
    <row r="1693" spans="1:4" x14ac:dyDescent="0.2">
      <c r="A1693" s="4" t="s">
        <v>6600</v>
      </c>
      <c r="B1693" s="7">
        <v>0.78359007435828598</v>
      </c>
      <c r="C1693" s="7" t="s">
        <v>104</v>
      </c>
      <c r="D1693" s="7" t="s">
        <v>158</v>
      </c>
    </row>
    <row r="1694" spans="1:4" x14ac:dyDescent="0.2">
      <c r="A1694" s="4" t="s">
        <v>6601</v>
      </c>
      <c r="B1694" s="7">
        <v>0.78340804249804297</v>
      </c>
      <c r="C1694" s="7" t="s">
        <v>104</v>
      </c>
      <c r="D1694" s="7" t="s">
        <v>158</v>
      </c>
    </row>
    <row r="1695" spans="1:4" x14ac:dyDescent="0.2">
      <c r="A1695" s="4" t="s">
        <v>6602</v>
      </c>
      <c r="B1695" s="7">
        <v>0.78303834066400202</v>
      </c>
      <c r="C1695" s="7" t="s">
        <v>104</v>
      </c>
      <c r="D1695" s="7" t="s">
        <v>158</v>
      </c>
    </row>
    <row r="1696" spans="1:4" x14ac:dyDescent="0.2">
      <c r="A1696" s="4" t="s">
        <v>6603</v>
      </c>
      <c r="B1696" s="7">
        <v>0.78285384370433597</v>
      </c>
      <c r="C1696" s="7" t="s">
        <v>104</v>
      </c>
      <c r="D1696" s="7" t="s">
        <v>158</v>
      </c>
    </row>
    <row r="1697" spans="1:4" x14ac:dyDescent="0.2">
      <c r="A1697" s="4" t="s">
        <v>6604</v>
      </c>
      <c r="B1697" s="7">
        <v>0.78275457756452405</v>
      </c>
      <c r="C1697" s="7" t="s">
        <v>104</v>
      </c>
      <c r="D1697" s="7" t="s">
        <v>158</v>
      </c>
    </row>
    <row r="1698" spans="1:4" x14ac:dyDescent="0.2">
      <c r="A1698" s="4" t="s">
        <v>6605</v>
      </c>
      <c r="B1698" s="7">
        <v>0.78203948959438796</v>
      </c>
      <c r="C1698" s="7" t="s">
        <v>104</v>
      </c>
      <c r="D1698" s="7" t="s">
        <v>158</v>
      </c>
    </row>
    <row r="1699" spans="1:4" x14ac:dyDescent="0.2">
      <c r="A1699" s="4" t="s">
        <v>6606</v>
      </c>
      <c r="B1699" s="7">
        <v>0.78128828841435405</v>
      </c>
      <c r="C1699" s="7" t="s">
        <v>104</v>
      </c>
      <c r="D1699" s="7" t="s">
        <v>158</v>
      </c>
    </row>
    <row r="1700" spans="1:4" x14ac:dyDescent="0.2">
      <c r="A1700" s="4" t="s">
        <v>6607</v>
      </c>
      <c r="B1700" s="7">
        <v>0.78128775073457102</v>
      </c>
      <c r="C1700" s="7" t="s">
        <v>104</v>
      </c>
      <c r="D1700" s="7" t="s">
        <v>158</v>
      </c>
    </row>
    <row r="1701" spans="1:4" x14ac:dyDescent="0.2">
      <c r="A1701" s="4" t="s">
        <v>6608</v>
      </c>
      <c r="B1701" s="7">
        <v>0.78106577934997501</v>
      </c>
      <c r="C1701" s="7" t="s">
        <v>104</v>
      </c>
      <c r="D1701" s="7" t="s">
        <v>158</v>
      </c>
    </row>
    <row r="1702" spans="1:4" x14ac:dyDescent="0.2">
      <c r="A1702" s="4" t="s">
        <v>6609</v>
      </c>
      <c r="B1702" s="7">
        <v>0.78077179000824004</v>
      </c>
      <c r="C1702" s="7" t="s">
        <v>104</v>
      </c>
      <c r="D1702" s="7" t="s">
        <v>158</v>
      </c>
    </row>
    <row r="1703" spans="1:4" x14ac:dyDescent="0.2">
      <c r="A1703" s="4" t="s">
        <v>6610</v>
      </c>
      <c r="B1703" s="7">
        <v>0.78017048270619205</v>
      </c>
      <c r="C1703" s="7" t="s">
        <v>104</v>
      </c>
      <c r="D1703" s="7" t="s">
        <v>158</v>
      </c>
    </row>
    <row r="1704" spans="1:4" x14ac:dyDescent="0.2">
      <c r="A1704" s="4" t="s">
        <v>6611</v>
      </c>
      <c r="B1704" s="7">
        <v>0.78009180645118104</v>
      </c>
      <c r="C1704" s="7" t="s">
        <v>104</v>
      </c>
      <c r="D1704" s="7" t="s">
        <v>158</v>
      </c>
    </row>
    <row r="1705" spans="1:4" x14ac:dyDescent="0.2">
      <c r="A1705" s="4" t="s">
        <v>6612</v>
      </c>
      <c r="B1705" s="7">
        <v>0.77984685945154497</v>
      </c>
      <c r="C1705" s="7" t="s">
        <v>104</v>
      </c>
      <c r="D1705" s="7" t="s">
        <v>158</v>
      </c>
    </row>
    <row r="1706" spans="1:4" x14ac:dyDescent="0.2">
      <c r="A1706" s="4" t="s">
        <v>6613</v>
      </c>
      <c r="B1706" s="7">
        <v>0.77893426237193197</v>
      </c>
      <c r="C1706" s="7" t="s">
        <v>104</v>
      </c>
      <c r="D1706" s="7" t="s">
        <v>158</v>
      </c>
    </row>
    <row r="1707" spans="1:4" x14ac:dyDescent="0.2">
      <c r="A1707" s="4" t="s">
        <v>6614</v>
      </c>
      <c r="B1707" s="7">
        <v>0.77872624890053499</v>
      </c>
      <c r="C1707" s="7" t="s">
        <v>104</v>
      </c>
      <c r="D1707" s="7" t="s">
        <v>158</v>
      </c>
    </row>
    <row r="1708" spans="1:4" x14ac:dyDescent="0.2">
      <c r="A1708" s="4" t="s">
        <v>6615</v>
      </c>
      <c r="B1708" s="7">
        <v>0.77806918258306101</v>
      </c>
      <c r="C1708" s="7" t="s">
        <v>104</v>
      </c>
      <c r="D1708" s="7" t="s">
        <v>158</v>
      </c>
    </row>
    <row r="1709" spans="1:4" x14ac:dyDescent="0.2">
      <c r="A1709" s="4" t="s">
        <v>6616</v>
      </c>
      <c r="B1709" s="7">
        <v>0.77762675540792303</v>
      </c>
      <c r="C1709" s="7" t="s">
        <v>104</v>
      </c>
      <c r="D1709" s="7" t="s">
        <v>158</v>
      </c>
    </row>
    <row r="1710" spans="1:4" x14ac:dyDescent="0.2">
      <c r="A1710" s="4" t="s">
        <v>6617</v>
      </c>
      <c r="B1710" s="7">
        <v>0.77744365014457495</v>
      </c>
      <c r="C1710" s="7" t="s">
        <v>104</v>
      </c>
      <c r="D1710" s="7" t="s">
        <v>158</v>
      </c>
    </row>
    <row r="1711" spans="1:4" x14ac:dyDescent="0.2">
      <c r="A1711" s="4" t="s">
        <v>6618</v>
      </c>
      <c r="B1711" s="7">
        <v>0.77714672276189101</v>
      </c>
      <c r="C1711" s="7" t="s">
        <v>104</v>
      </c>
      <c r="D1711" s="7" t="s">
        <v>158</v>
      </c>
    </row>
    <row r="1712" spans="1:4" x14ac:dyDescent="0.2">
      <c r="A1712" s="4" t="s">
        <v>6619</v>
      </c>
      <c r="B1712" s="7">
        <v>0.776819732586293</v>
      </c>
      <c r="C1712" s="7" t="s">
        <v>104</v>
      </c>
      <c r="D1712" s="7" t="s">
        <v>158</v>
      </c>
    </row>
    <row r="1713" spans="1:4" x14ac:dyDescent="0.2">
      <c r="A1713" s="4" t="s">
        <v>6620</v>
      </c>
      <c r="B1713" s="7">
        <v>0.77679056850464601</v>
      </c>
      <c r="C1713" s="7" t="s">
        <v>104</v>
      </c>
      <c r="D1713" s="7" t="s">
        <v>158</v>
      </c>
    </row>
    <row r="1714" spans="1:4" x14ac:dyDescent="0.2">
      <c r="A1714" s="4" t="s">
        <v>6621</v>
      </c>
      <c r="B1714" s="7">
        <v>0.77594835570029197</v>
      </c>
      <c r="C1714" s="7" t="s">
        <v>104</v>
      </c>
      <c r="D1714" s="7" t="s">
        <v>158</v>
      </c>
    </row>
    <row r="1715" spans="1:4" x14ac:dyDescent="0.2">
      <c r="A1715" s="4" t="s">
        <v>6622</v>
      </c>
      <c r="B1715" s="7">
        <v>0.77556474821125898</v>
      </c>
      <c r="C1715" s="7" t="s">
        <v>104</v>
      </c>
      <c r="D1715" s="7" t="s">
        <v>158</v>
      </c>
    </row>
    <row r="1716" spans="1:4" x14ac:dyDescent="0.2">
      <c r="A1716" s="4" t="s">
        <v>6623</v>
      </c>
      <c r="B1716" s="7">
        <v>0.77555468294325602</v>
      </c>
      <c r="C1716" s="7" t="s">
        <v>104</v>
      </c>
      <c r="D1716" s="7" t="s">
        <v>158</v>
      </c>
    </row>
    <row r="1717" spans="1:4" x14ac:dyDescent="0.2">
      <c r="A1717" s="4" t="s">
        <v>6624</v>
      </c>
      <c r="B1717" s="7">
        <v>0.77553960933678801</v>
      </c>
      <c r="C1717" s="7" t="s">
        <v>104</v>
      </c>
      <c r="D1717" s="7" t="s">
        <v>158</v>
      </c>
    </row>
    <row r="1718" spans="1:4" x14ac:dyDescent="0.2">
      <c r="A1718" s="4" t="s">
        <v>6625</v>
      </c>
      <c r="B1718" s="7">
        <v>0.77551500903437698</v>
      </c>
      <c r="C1718" s="7" t="s">
        <v>104</v>
      </c>
      <c r="D1718" s="7" t="s">
        <v>158</v>
      </c>
    </row>
    <row r="1719" spans="1:4" x14ac:dyDescent="0.2">
      <c r="A1719" s="4" t="s">
        <v>6626</v>
      </c>
      <c r="B1719" s="7">
        <v>0.77546301212296598</v>
      </c>
      <c r="C1719" s="7" t="s">
        <v>104</v>
      </c>
      <c r="D1719" s="7" t="s">
        <v>158</v>
      </c>
    </row>
    <row r="1720" spans="1:4" x14ac:dyDescent="0.2">
      <c r="A1720" s="4" t="s">
        <v>6627</v>
      </c>
      <c r="B1720" s="7">
        <v>0.77541307789305502</v>
      </c>
      <c r="C1720" s="7" t="s">
        <v>104</v>
      </c>
      <c r="D1720" s="7" t="s">
        <v>158</v>
      </c>
    </row>
    <row r="1721" spans="1:4" x14ac:dyDescent="0.2">
      <c r="A1721" s="4" t="s">
        <v>6628</v>
      </c>
      <c r="B1721" s="7">
        <v>0.77495277033751397</v>
      </c>
      <c r="C1721" s="7" t="s">
        <v>104</v>
      </c>
      <c r="D1721" s="7" t="s">
        <v>158</v>
      </c>
    </row>
    <row r="1722" spans="1:4" x14ac:dyDescent="0.2">
      <c r="A1722" s="4" t="s">
        <v>6629</v>
      </c>
      <c r="B1722" s="7">
        <v>0.77485727940614502</v>
      </c>
      <c r="C1722" s="7" t="s">
        <v>104</v>
      </c>
      <c r="D1722" s="7" t="s">
        <v>158</v>
      </c>
    </row>
    <row r="1723" spans="1:4" x14ac:dyDescent="0.2">
      <c r="A1723" s="4" t="s">
        <v>6630</v>
      </c>
      <c r="B1723" s="7">
        <v>0.77400237926014903</v>
      </c>
      <c r="C1723" s="7" t="s">
        <v>104</v>
      </c>
      <c r="D1723" s="7" t="s">
        <v>158</v>
      </c>
    </row>
    <row r="1724" spans="1:4" x14ac:dyDescent="0.2">
      <c r="A1724" s="4" t="s">
        <v>6631</v>
      </c>
      <c r="B1724" s="7">
        <v>0.77325322775801497</v>
      </c>
      <c r="C1724" s="7" t="s">
        <v>104</v>
      </c>
      <c r="D1724" s="7" t="s">
        <v>158</v>
      </c>
    </row>
    <row r="1725" spans="1:4" x14ac:dyDescent="0.2">
      <c r="A1725" s="4" t="s">
        <v>6632</v>
      </c>
      <c r="B1725" s="7">
        <v>0.77294835068900603</v>
      </c>
      <c r="C1725" s="7" t="s">
        <v>104</v>
      </c>
      <c r="D1725" s="7" t="s">
        <v>158</v>
      </c>
    </row>
    <row r="1726" spans="1:4" x14ac:dyDescent="0.2">
      <c r="A1726" s="4" t="s">
        <v>6633</v>
      </c>
      <c r="B1726" s="7">
        <v>0.77261350691044095</v>
      </c>
      <c r="C1726" s="7" t="s">
        <v>104</v>
      </c>
      <c r="D1726" s="7" t="s">
        <v>158</v>
      </c>
    </row>
    <row r="1727" spans="1:4" x14ac:dyDescent="0.2">
      <c r="A1727" s="4" t="s">
        <v>6634</v>
      </c>
      <c r="B1727" s="7">
        <v>0.77245639891482698</v>
      </c>
      <c r="C1727" s="7" t="s">
        <v>104</v>
      </c>
      <c r="D1727" s="7" t="s">
        <v>158</v>
      </c>
    </row>
    <row r="1728" spans="1:4" x14ac:dyDescent="0.2">
      <c r="A1728" s="4" t="s">
        <v>6635</v>
      </c>
      <c r="B1728" s="7">
        <v>0.77213080985844496</v>
      </c>
      <c r="C1728" s="7" t="s">
        <v>104</v>
      </c>
      <c r="D1728" s="7" t="s">
        <v>158</v>
      </c>
    </row>
    <row r="1729" spans="1:4" x14ac:dyDescent="0.2">
      <c r="A1729" s="4" t="s">
        <v>6636</v>
      </c>
      <c r="B1729" s="7">
        <v>0.77180029620494495</v>
      </c>
      <c r="C1729" s="7" t="s">
        <v>104</v>
      </c>
      <c r="D1729" s="7" t="s">
        <v>158</v>
      </c>
    </row>
    <row r="1730" spans="1:4" x14ac:dyDescent="0.2">
      <c r="A1730" s="4" t="s">
        <v>6637</v>
      </c>
      <c r="B1730" s="7">
        <v>0.77178708644904603</v>
      </c>
      <c r="C1730" s="7" t="s">
        <v>104</v>
      </c>
      <c r="D1730" s="7" t="s">
        <v>158</v>
      </c>
    </row>
    <row r="1731" spans="1:4" x14ac:dyDescent="0.2">
      <c r="A1731" s="4" t="s">
        <v>6638</v>
      </c>
      <c r="B1731" s="7">
        <v>0.77172687802361195</v>
      </c>
      <c r="C1731" s="7" t="s">
        <v>104</v>
      </c>
      <c r="D1731" s="7" t="s">
        <v>158</v>
      </c>
    </row>
    <row r="1732" spans="1:4" x14ac:dyDescent="0.2">
      <c r="A1732" s="4" t="s">
        <v>6639</v>
      </c>
      <c r="B1732" s="7">
        <v>0.77166301610198795</v>
      </c>
      <c r="C1732" s="7" t="s">
        <v>104</v>
      </c>
      <c r="D1732" s="7" t="s">
        <v>158</v>
      </c>
    </row>
    <row r="1733" spans="1:4" x14ac:dyDescent="0.2">
      <c r="A1733" s="4" t="s">
        <v>6640</v>
      </c>
      <c r="B1733" s="7">
        <v>0.77165853236288195</v>
      </c>
      <c r="C1733" s="7" t="s">
        <v>104</v>
      </c>
      <c r="D1733" s="7" t="s">
        <v>158</v>
      </c>
    </row>
    <row r="1734" spans="1:4" x14ac:dyDescent="0.2">
      <c r="A1734" s="4" t="s">
        <v>6641</v>
      </c>
      <c r="B1734" s="7">
        <v>0.77159818328454199</v>
      </c>
      <c r="C1734" s="7" t="s">
        <v>104</v>
      </c>
      <c r="D1734" s="7" t="s">
        <v>158</v>
      </c>
    </row>
    <row r="1735" spans="1:4" x14ac:dyDescent="0.2">
      <c r="A1735" s="4" t="s">
        <v>6642</v>
      </c>
      <c r="B1735" s="7">
        <v>0.77151817343076801</v>
      </c>
      <c r="C1735" s="7" t="s">
        <v>104</v>
      </c>
      <c r="D1735" s="7" t="s">
        <v>158</v>
      </c>
    </row>
    <row r="1736" spans="1:4" x14ac:dyDescent="0.2">
      <c r="A1736" s="4" t="s">
        <v>6643</v>
      </c>
      <c r="B1736" s="7">
        <v>0.77141542685806896</v>
      </c>
      <c r="C1736" s="7" t="s">
        <v>104</v>
      </c>
      <c r="D1736" s="7" t="s">
        <v>158</v>
      </c>
    </row>
    <row r="1737" spans="1:4" x14ac:dyDescent="0.2">
      <c r="A1737" s="4" t="s">
        <v>6644</v>
      </c>
      <c r="B1737" s="7">
        <v>0.771331112811935</v>
      </c>
      <c r="C1737" s="7" t="s">
        <v>104</v>
      </c>
      <c r="D1737" s="7" t="s">
        <v>158</v>
      </c>
    </row>
    <row r="1738" spans="1:4" x14ac:dyDescent="0.2">
      <c r="A1738" s="4" t="s">
        <v>6645</v>
      </c>
      <c r="B1738" s="7">
        <v>0.76977299895333395</v>
      </c>
      <c r="C1738" s="7" t="s">
        <v>104</v>
      </c>
      <c r="D1738" s="7" t="s">
        <v>158</v>
      </c>
    </row>
    <row r="1739" spans="1:4" x14ac:dyDescent="0.2">
      <c r="A1739" s="4" t="s">
        <v>6646</v>
      </c>
      <c r="B1739" s="7">
        <v>0.76959916377223403</v>
      </c>
      <c r="C1739" s="7" t="s">
        <v>104</v>
      </c>
      <c r="D1739" s="7" t="s">
        <v>158</v>
      </c>
    </row>
    <row r="1740" spans="1:4" x14ac:dyDescent="0.2">
      <c r="A1740" s="4" t="s">
        <v>6647</v>
      </c>
      <c r="B1740" s="7">
        <v>0.76893746176897104</v>
      </c>
      <c r="C1740" s="7" t="s">
        <v>104</v>
      </c>
      <c r="D1740" s="7" t="s">
        <v>158</v>
      </c>
    </row>
    <row r="1741" spans="1:4" x14ac:dyDescent="0.2">
      <c r="A1741" s="4" t="s">
        <v>6648</v>
      </c>
      <c r="B1741" s="7">
        <v>0.76883559418913106</v>
      </c>
      <c r="C1741" s="7" t="s">
        <v>104</v>
      </c>
      <c r="D1741" s="7" t="s">
        <v>158</v>
      </c>
    </row>
    <row r="1742" spans="1:4" x14ac:dyDescent="0.2">
      <c r="A1742" s="4" t="s">
        <v>6649</v>
      </c>
      <c r="B1742" s="7">
        <v>0.76864145710844001</v>
      </c>
      <c r="C1742" s="7" t="s">
        <v>104</v>
      </c>
      <c r="D1742" s="7" t="s">
        <v>158</v>
      </c>
    </row>
    <row r="1743" spans="1:4" x14ac:dyDescent="0.2">
      <c r="A1743" s="4" t="s">
        <v>6650</v>
      </c>
      <c r="B1743" s="7">
        <v>0.76856724296563705</v>
      </c>
      <c r="C1743" s="7" t="s">
        <v>104</v>
      </c>
      <c r="D1743" s="7" t="s">
        <v>158</v>
      </c>
    </row>
    <row r="1744" spans="1:4" x14ac:dyDescent="0.2">
      <c r="A1744" s="4" t="s">
        <v>6651</v>
      </c>
      <c r="B1744" s="7">
        <v>0.76851297330050505</v>
      </c>
      <c r="C1744" s="7" t="s">
        <v>104</v>
      </c>
      <c r="D1744" s="7" t="s">
        <v>158</v>
      </c>
    </row>
    <row r="1745" spans="1:4" x14ac:dyDescent="0.2">
      <c r="A1745" s="4" t="s">
        <v>6652</v>
      </c>
      <c r="B1745" s="7">
        <v>0.768464658025938</v>
      </c>
      <c r="C1745" s="7" t="s">
        <v>104</v>
      </c>
      <c r="D1745" s="7" t="s">
        <v>158</v>
      </c>
    </row>
    <row r="1746" spans="1:4" x14ac:dyDescent="0.2">
      <c r="A1746" s="4" t="s">
        <v>6653</v>
      </c>
      <c r="B1746" s="7">
        <v>0.76819201841212403</v>
      </c>
      <c r="C1746" s="7" t="s">
        <v>104</v>
      </c>
      <c r="D1746" s="7" t="s">
        <v>158</v>
      </c>
    </row>
    <row r="1747" spans="1:4" x14ac:dyDescent="0.2">
      <c r="A1747" s="4" t="s">
        <v>6654</v>
      </c>
      <c r="B1747" s="7">
        <v>0.76811088480939205</v>
      </c>
      <c r="C1747" s="7" t="s">
        <v>104</v>
      </c>
      <c r="D1747" s="7" t="s">
        <v>158</v>
      </c>
    </row>
    <row r="1748" spans="1:4" x14ac:dyDescent="0.2">
      <c r="A1748" s="4" t="s">
        <v>6655</v>
      </c>
      <c r="B1748" s="7">
        <v>0.76746609652478903</v>
      </c>
      <c r="C1748" s="7" t="s">
        <v>104</v>
      </c>
      <c r="D1748" s="7" t="s">
        <v>158</v>
      </c>
    </row>
    <row r="1749" spans="1:4" x14ac:dyDescent="0.2">
      <c r="A1749" s="4" t="s">
        <v>6656</v>
      </c>
      <c r="B1749" s="7">
        <v>0.767207923923931</v>
      </c>
      <c r="C1749" s="7" t="s">
        <v>104</v>
      </c>
      <c r="D1749" s="7" t="s">
        <v>158</v>
      </c>
    </row>
    <row r="1750" spans="1:4" x14ac:dyDescent="0.2">
      <c r="A1750" s="4" t="s">
        <v>6657</v>
      </c>
      <c r="B1750" s="7">
        <v>0.76653183155643401</v>
      </c>
      <c r="C1750" s="7" t="s">
        <v>104</v>
      </c>
      <c r="D1750" s="7" t="s">
        <v>158</v>
      </c>
    </row>
    <row r="1751" spans="1:4" x14ac:dyDescent="0.2">
      <c r="A1751" s="4" t="s">
        <v>6658</v>
      </c>
      <c r="B1751" s="7">
        <v>0.76644841692542298</v>
      </c>
      <c r="C1751" s="7" t="s">
        <v>104</v>
      </c>
      <c r="D1751" s="7" t="s">
        <v>158</v>
      </c>
    </row>
    <row r="1752" spans="1:4" x14ac:dyDescent="0.2">
      <c r="A1752" s="4" t="s">
        <v>6659</v>
      </c>
      <c r="B1752" s="7">
        <v>0.76642383780192402</v>
      </c>
      <c r="C1752" s="7" t="s">
        <v>104</v>
      </c>
      <c r="D1752" s="7" t="s">
        <v>158</v>
      </c>
    </row>
    <row r="1753" spans="1:4" x14ac:dyDescent="0.2">
      <c r="A1753" s="4" t="s">
        <v>6660</v>
      </c>
      <c r="B1753" s="7">
        <v>0.76634832041311496</v>
      </c>
      <c r="C1753" s="7" t="s">
        <v>104</v>
      </c>
      <c r="D1753" s="7" t="s">
        <v>158</v>
      </c>
    </row>
    <row r="1754" spans="1:4" x14ac:dyDescent="0.2">
      <c r="A1754" s="4" t="s">
        <v>6661</v>
      </c>
      <c r="B1754" s="7">
        <v>0.76634688693257602</v>
      </c>
      <c r="C1754" s="7" t="s">
        <v>104</v>
      </c>
      <c r="D1754" s="7" t="s">
        <v>158</v>
      </c>
    </row>
    <row r="1755" spans="1:4" x14ac:dyDescent="0.2">
      <c r="A1755" s="4" t="s">
        <v>6662</v>
      </c>
      <c r="B1755" s="7">
        <v>0.76559139141676902</v>
      </c>
      <c r="C1755" s="7" t="s">
        <v>104</v>
      </c>
      <c r="D1755" s="7" t="s">
        <v>158</v>
      </c>
    </row>
    <row r="1756" spans="1:4" x14ac:dyDescent="0.2">
      <c r="A1756" s="4" t="s">
        <v>6663</v>
      </c>
      <c r="B1756" s="7">
        <v>0.76515411897497698</v>
      </c>
      <c r="C1756" s="7" t="s">
        <v>104</v>
      </c>
      <c r="D1756" s="7" t="s">
        <v>158</v>
      </c>
    </row>
    <row r="1757" spans="1:4" x14ac:dyDescent="0.2">
      <c r="A1757" s="4" t="s">
        <v>6664</v>
      </c>
      <c r="B1757" s="7">
        <v>0.76370003887038196</v>
      </c>
      <c r="C1757" s="7" t="s">
        <v>104</v>
      </c>
      <c r="D1757" s="7" t="s">
        <v>158</v>
      </c>
    </row>
    <row r="1758" spans="1:4" x14ac:dyDescent="0.2">
      <c r="A1758" s="4" t="s">
        <v>6665</v>
      </c>
      <c r="B1758" s="7">
        <v>0.76340233197640495</v>
      </c>
      <c r="C1758" s="7" t="s">
        <v>104</v>
      </c>
      <c r="D1758" s="7" t="s">
        <v>158</v>
      </c>
    </row>
    <row r="1759" spans="1:4" x14ac:dyDescent="0.2">
      <c r="A1759" s="4" t="s">
        <v>6666</v>
      </c>
      <c r="B1759" s="7">
        <v>0.76306022909139604</v>
      </c>
      <c r="C1759" s="7" t="s">
        <v>104</v>
      </c>
      <c r="D1759" s="7" t="s">
        <v>158</v>
      </c>
    </row>
    <row r="1760" spans="1:4" x14ac:dyDescent="0.2">
      <c r="A1760" s="4" t="s">
        <v>6667</v>
      </c>
      <c r="B1760" s="7">
        <v>0.76244872014546705</v>
      </c>
      <c r="C1760" s="7" t="s">
        <v>104</v>
      </c>
      <c r="D1760" s="7" t="s">
        <v>158</v>
      </c>
    </row>
    <row r="1761" spans="1:4" x14ac:dyDescent="0.2">
      <c r="A1761" s="4" t="s">
        <v>6668</v>
      </c>
      <c r="B1761" s="7">
        <v>0.76239411002657498</v>
      </c>
      <c r="C1761" s="7" t="s">
        <v>104</v>
      </c>
      <c r="D1761" s="7" t="s">
        <v>158</v>
      </c>
    </row>
    <row r="1762" spans="1:4" x14ac:dyDescent="0.2">
      <c r="A1762" s="4" t="s">
        <v>6669</v>
      </c>
      <c r="B1762" s="7">
        <v>0.76196701837430603</v>
      </c>
      <c r="C1762" s="7" t="s">
        <v>104</v>
      </c>
      <c r="D1762" s="7" t="s">
        <v>158</v>
      </c>
    </row>
    <row r="1763" spans="1:4" x14ac:dyDescent="0.2">
      <c r="A1763" s="4" t="s">
        <v>6670</v>
      </c>
      <c r="B1763" s="7">
        <v>0.76176563579694001</v>
      </c>
      <c r="C1763" s="7" t="s">
        <v>104</v>
      </c>
      <c r="D1763" s="7" t="s">
        <v>158</v>
      </c>
    </row>
    <row r="1764" spans="1:4" x14ac:dyDescent="0.2">
      <c r="A1764" s="4" t="s">
        <v>6671</v>
      </c>
      <c r="B1764" s="7">
        <v>0.76102991014756804</v>
      </c>
      <c r="C1764" s="7" t="s">
        <v>104</v>
      </c>
      <c r="D1764" s="7" t="s">
        <v>158</v>
      </c>
    </row>
    <row r="1765" spans="1:4" x14ac:dyDescent="0.2">
      <c r="A1765" s="4" t="s">
        <v>6672</v>
      </c>
      <c r="B1765" s="7">
        <v>0.76090235983410304</v>
      </c>
      <c r="C1765" s="7" t="s">
        <v>104</v>
      </c>
      <c r="D1765" s="7" t="s">
        <v>158</v>
      </c>
    </row>
    <row r="1766" spans="1:4" x14ac:dyDescent="0.2">
      <c r="A1766" s="4" t="s">
        <v>6673</v>
      </c>
      <c r="B1766" s="7">
        <v>0.76084023267609102</v>
      </c>
      <c r="C1766" s="7" t="s">
        <v>104</v>
      </c>
      <c r="D1766" s="7" t="s">
        <v>158</v>
      </c>
    </row>
    <row r="1767" spans="1:4" x14ac:dyDescent="0.2">
      <c r="A1767" s="4" t="s">
        <v>6674</v>
      </c>
      <c r="B1767" s="7">
        <v>0.75989237351928796</v>
      </c>
      <c r="C1767" s="7" t="s">
        <v>104</v>
      </c>
      <c r="D1767" s="7" t="s">
        <v>158</v>
      </c>
    </row>
    <row r="1768" spans="1:4" x14ac:dyDescent="0.2">
      <c r="A1768" s="4" t="s">
        <v>6675</v>
      </c>
      <c r="B1768" s="7">
        <v>0.75978213923290305</v>
      </c>
      <c r="C1768" s="7" t="s">
        <v>104</v>
      </c>
      <c r="D1768" s="7" t="s">
        <v>158</v>
      </c>
    </row>
    <row r="1769" spans="1:4" x14ac:dyDescent="0.2">
      <c r="A1769" s="4" t="s">
        <v>6676</v>
      </c>
      <c r="B1769" s="7">
        <v>0.75946778258215397</v>
      </c>
      <c r="C1769" s="7" t="s">
        <v>104</v>
      </c>
      <c r="D1769" s="7" t="s">
        <v>158</v>
      </c>
    </row>
    <row r="1770" spans="1:4" x14ac:dyDescent="0.2">
      <c r="A1770" s="4" t="s">
        <v>6677</v>
      </c>
      <c r="B1770" s="7">
        <v>0.75882166976661503</v>
      </c>
      <c r="C1770" s="7" t="s">
        <v>104</v>
      </c>
      <c r="D1770" s="7" t="s">
        <v>158</v>
      </c>
    </row>
    <row r="1771" spans="1:4" x14ac:dyDescent="0.2">
      <c r="A1771" s="4" t="s">
        <v>6678</v>
      </c>
      <c r="B1771" s="7">
        <v>0.75857685107176498</v>
      </c>
      <c r="C1771" s="7" t="s">
        <v>104</v>
      </c>
      <c r="D1771" s="7" t="s">
        <v>158</v>
      </c>
    </row>
    <row r="1772" spans="1:4" x14ac:dyDescent="0.2">
      <c r="A1772" s="4" t="s">
        <v>6679</v>
      </c>
      <c r="B1772" s="7">
        <v>0.758444007139224</v>
      </c>
      <c r="C1772" s="7" t="s">
        <v>104</v>
      </c>
      <c r="D1772" s="7" t="s">
        <v>158</v>
      </c>
    </row>
    <row r="1773" spans="1:4" x14ac:dyDescent="0.2">
      <c r="A1773" s="4" t="s">
        <v>6680</v>
      </c>
      <c r="B1773" s="7">
        <v>0.75815759958127404</v>
      </c>
      <c r="C1773" s="7" t="s">
        <v>104</v>
      </c>
      <c r="D1773" s="7" t="s">
        <v>158</v>
      </c>
    </row>
    <row r="1774" spans="1:4" x14ac:dyDescent="0.2">
      <c r="A1774" s="4" t="s">
        <v>6681</v>
      </c>
      <c r="B1774" s="7">
        <v>0.75783951543750805</v>
      </c>
      <c r="C1774" s="7" t="s">
        <v>104</v>
      </c>
      <c r="D1774" s="7" t="s">
        <v>158</v>
      </c>
    </row>
    <row r="1775" spans="1:4" x14ac:dyDescent="0.2">
      <c r="A1775" s="4" t="s">
        <v>6682</v>
      </c>
      <c r="B1775" s="7">
        <v>0.75782051779194304</v>
      </c>
      <c r="C1775" s="7" t="s">
        <v>104</v>
      </c>
      <c r="D1775" s="7" t="s">
        <v>158</v>
      </c>
    </row>
    <row r="1776" spans="1:4" x14ac:dyDescent="0.2">
      <c r="A1776" s="4" t="s">
        <v>6683</v>
      </c>
      <c r="B1776" s="7">
        <v>0.75692023137015996</v>
      </c>
      <c r="C1776" s="7" t="s">
        <v>104</v>
      </c>
      <c r="D1776" s="7" t="s">
        <v>158</v>
      </c>
    </row>
    <row r="1777" spans="1:4" x14ac:dyDescent="0.2">
      <c r="A1777" s="4" t="s">
        <v>6684</v>
      </c>
      <c r="B1777" s="7">
        <v>0.75620204418768799</v>
      </c>
      <c r="C1777" s="7" t="s">
        <v>104</v>
      </c>
      <c r="D1777" s="7" t="s">
        <v>158</v>
      </c>
    </row>
    <row r="1778" spans="1:4" x14ac:dyDescent="0.2">
      <c r="A1778" s="4" t="s">
        <v>6685</v>
      </c>
      <c r="B1778" s="7">
        <v>0.75603225444561295</v>
      </c>
      <c r="C1778" s="7" t="s">
        <v>104</v>
      </c>
      <c r="D1778" s="7" t="s">
        <v>158</v>
      </c>
    </row>
    <row r="1779" spans="1:4" x14ac:dyDescent="0.2">
      <c r="A1779" s="4" t="s">
        <v>6686</v>
      </c>
      <c r="B1779" s="7">
        <v>0.75591231831269601</v>
      </c>
      <c r="C1779" s="7" t="s">
        <v>104</v>
      </c>
      <c r="D1779" s="7" t="s">
        <v>158</v>
      </c>
    </row>
    <row r="1780" spans="1:4" x14ac:dyDescent="0.2">
      <c r="A1780" s="4" t="s">
        <v>6687</v>
      </c>
      <c r="B1780" s="7">
        <v>0.75555813308271003</v>
      </c>
      <c r="C1780" s="7" t="s">
        <v>104</v>
      </c>
      <c r="D1780" s="7" t="s">
        <v>158</v>
      </c>
    </row>
    <row r="1781" spans="1:4" x14ac:dyDescent="0.2">
      <c r="A1781" s="4" t="s">
        <v>6688</v>
      </c>
      <c r="B1781" s="7">
        <v>0.75496192139532403</v>
      </c>
      <c r="C1781" s="7" t="s">
        <v>104</v>
      </c>
      <c r="D1781" s="7" t="s">
        <v>158</v>
      </c>
    </row>
    <row r="1782" spans="1:4" x14ac:dyDescent="0.2">
      <c r="A1782" s="4" t="s">
        <v>6689</v>
      </c>
      <c r="B1782" s="7">
        <v>0.754906908015889</v>
      </c>
      <c r="C1782" s="7" t="s">
        <v>104</v>
      </c>
      <c r="D1782" s="7" t="s">
        <v>158</v>
      </c>
    </row>
    <row r="1783" spans="1:4" x14ac:dyDescent="0.2">
      <c r="A1783" s="4" t="s">
        <v>6690</v>
      </c>
      <c r="B1783" s="7">
        <v>0.75487677349686899</v>
      </c>
      <c r="C1783" s="7" t="s">
        <v>104</v>
      </c>
      <c r="D1783" s="7" t="s">
        <v>158</v>
      </c>
    </row>
    <row r="1784" spans="1:4" x14ac:dyDescent="0.2">
      <c r="A1784" s="4" t="s">
        <v>6691</v>
      </c>
      <c r="B1784" s="7">
        <v>0.75426333418507496</v>
      </c>
      <c r="C1784" s="7" t="s">
        <v>104</v>
      </c>
      <c r="D1784" s="7" t="s">
        <v>158</v>
      </c>
    </row>
    <row r="1785" spans="1:4" x14ac:dyDescent="0.2">
      <c r="A1785" s="4" t="s">
        <v>6692</v>
      </c>
      <c r="B1785" s="7">
        <v>0.75410019806279505</v>
      </c>
      <c r="C1785" s="7" t="s">
        <v>104</v>
      </c>
      <c r="D1785" s="7" t="s">
        <v>158</v>
      </c>
    </row>
    <row r="1786" spans="1:4" x14ac:dyDescent="0.2">
      <c r="A1786" s="4" t="s">
        <v>6693</v>
      </c>
      <c r="B1786" s="7">
        <v>0.75389041096565901</v>
      </c>
      <c r="C1786" s="7" t="s">
        <v>104</v>
      </c>
      <c r="D1786" s="7" t="s">
        <v>158</v>
      </c>
    </row>
    <row r="1787" spans="1:4" x14ac:dyDescent="0.2">
      <c r="A1787" s="4" t="s">
        <v>6694</v>
      </c>
      <c r="B1787" s="7">
        <v>0.75385619709209595</v>
      </c>
      <c r="C1787" s="7" t="s">
        <v>104</v>
      </c>
      <c r="D1787" s="7" t="s">
        <v>158</v>
      </c>
    </row>
    <row r="1788" spans="1:4" x14ac:dyDescent="0.2">
      <c r="A1788" s="4" t="s">
        <v>6695</v>
      </c>
      <c r="B1788" s="7">
        <v>0.75333333142865999</v>
      </c>
      <c r="C1788" s="7" t="s">
        <v>104</v>
      </c>
      <c r="D1788" s="7" t="s">
        <v>158</v>
      </c>
    </row>
    <row r="1789" spans="1:4" x14ac:dyDescent="0.2">
      <c r="A1789" s="4" t="s">
        <v>6696</v>
      </c>
      <c r="B1789" s="7">
        <v>0.75286988159576695</v>
      </c>
      <c r="C1789" s="7" t="s">
        <v>104</v>
      </c>
      <c r="D1789" s="7" t="s">
        <v>158</v>
      </c>
    </row>
    <row r="1790" spans="1:4" x14ac:dyDescent="0.2">
      <c r="A1790" s="4" t="s">
        <v>6697</v>
      </c>
      <c r="B1790" s="7">
        <v>0.75231363377652105</v>
      </c>
      <c r="C1790" s="7" t="s">
        <v>104</v>
      </c>
      <c r="D1790" s="7" t="s">
        <v>158</v>
      </c>
    </row>
    <row r="1791" spans="1:4" x14ac:dyDescent="0.2">
      <c r="A1791" s="4" t="s">
        <v>6698</v>
      </c>
      <c r="B1791" s="7">
        <v>0.75138711498183397</v>
      </c>
      <c r="C1791" s="7" t="s">
        <v>104</v>
      </c>
      <c r="D1791" s="7" t="s">
        <v>158</v>
      </c>
    </row>
    <row r="1792" spans="1:4" x14ac:dyDescent="0.2">
      <c r="A1792" s="4" t="s">
        <v>6699</v>
      </c>
      <c r="B1792" s="7">
        <v>0.75096959363376403</v>
      </c>
      <c r="C1792" s="7" t="s">
        <v>104</v>
      </c>
      <c r="D1792" s="7" t="s">
        <v>158</v>
      </c>
    </row>
    <row r="1793" spans="1:4" x14ac:dyDescent="0.2">
      <c r="A1793" s="4" t="s">
        <v>6700</v>
      </c>
      <c r="B1793" s="7">
        <v>0.74964654108825801</v>
      </c>
      <c r="C1793" s="7" t="s">
        <v>104</v>
      </c>
      <c r="D1793" s="7" t="s">
        <v>158</v>
      </c>
    </row>
    <row r="1794" spans="1:4" x14ac:dyDescent="0.2">
      <c r="A1794" s="4" t="s">
        <v>6701</v>
      </c>
      <c r="B1794" s="7">
        <v>0.749593192492639</v>
      </c>
      <c r="C1794" s="7" t="s">
        <v>104</v>
      </c>
      <c r="D1794" s="7" t="s">
        <v>158</v>
      </c>
    </row>
    <row r="1795" spans="1:4" x14ac:dyDescent="0.2">
      <c r="A1795" s="4" t="s">
        <v>6702</v>
      </c>
      <c r="B1795" s="7">
        <v>0.749390292157884</v>
      </c>
      <c r="C1795" s="7" t="s">
        <v>104</v>
      </c>
      <c r="D1795" s="7" t="s">
        <v>158</v>
      </c>
    </row>
    <row r="1796" spans="1:4" x14ac:dyDescent="0.2">
      <c r="A1796" s="4" t="s">
        <v>6703</v>
      </c>
      <c r="B1796" s="7">
        <v>0.74910552621003901</v>
      </c>
      <c r="C1796" s="7" t="s">
        <v>104</v>
      </c>
      <c r="D1796" s="7" t="s">
        <v>158</v>
      </c>
    </row>
    <row r="1797" spans="1:4" x14ac:dyDescent="0.2">
      <c r="A1797" s="4" t="s">
        <v>6704</v>
      </c>
      <c r="B1797" s="7">
        <v>0.74877199787361004</v>
      </c>
      <c r="C1797" s="7" t="s">
        <v>104</v>
      </c>
      <c r="D1797" s="7" t="s">
        <v>158</v>
      </c>
    </row>
    <row r="1798" spans="1:4" x14ac:dyDescent="0.2">
      <c r="A1798" s="4" t="s">
        <v>6705</v>
      </c>
      <c r="B1798" s="7">
        <v>0.74857367181672896</v>
      </c>
      <c r="C1798" s="7" t="s">
        <v>104</v>
      </c>
      <c r="D1798" s="7" t="s">
        <v>158</v>
      </c>
    </row>
    <row r="1799" spans="1:4" x14ac:dyDescent="0.2">
      <c r="A1799" s="4" t="s">
        <v>6706</v>
      </c>
      <c r="B1799" s="7">
        <v>0.74851495888059105</v>
      </c>
      <c r="C1799" s="7" t="s">
        <v>104</v>
      </c>
      <c r="D1799" s="7" t="s">
        <v>158</v>
      </c>
    </row>
    <row r="1800" spans="1:4" x14ac:dyDescent="0.2">
      <c r="A1800" s="4" t="s">
        <v>6707</v>
      </c>
      <c r="B1800" s="7">
        <v>0.74813919728760703</v>
      </c>
      <c r="C1800" s="7" t="s">
        <v>104</v>
      </c>
      <c r="D1800" s="7" t="s">
        <v>158</v>
      </c>
    </row>
    <row r="1801" spans="1:4" x14ac:dyDescent="0.2">
      <c r="A1801" s="4" t="s">
        <v>6708</v>
      </c>
      <c r="B1801" s="7">
        <v>0.74795167474940105</v>
      </c>
      <c r="C1801" s="7" t="s">
        <v>104</v>
      </c>
      <c r="D1801" s="7" t="s">
        <v>158</v>
      </c>
    </row>
    <row r="1802" spans="1:4" x14ac:dyDescent="0.2">
      <c r="A1802" s="4" t="s">
        <v>6709</v>
      </c>
      <c r="B1802" s="7">
        <v>0.74742477102586302</v>
      </c>
      <c r="C1802" s="7" t="s">
        <v>104</v>
      </c>
      <c r="D1802" s="7" t="s">
        <v>158</v>
      </c>
    </row>
    <row r="1803" spans="1:4" x14ac:dyDescent="0.2">
      <c r="A1803" s="4" t="s">
        <v>6710</v>
      </c>
      <c r="B1803" s="7">
        <v>0.74531006012016998</v>
      </c>
      <c r="C1803" s="7" t="s">
        <v>104</v>
      </c>
      <c r="D1803" s="7" t="s">
        <v>158</v>
      </c>
    </row>
    <row r="1804" spans="1:4" x14ac:dyDescent="0.2">
      <c r="A1804" s="4" t="s">
        <v>6711</v>
      </c>
      <c r="B1804" s="7">
        <v>0.74528878344447602</v>
      </c>
      <c r="C1804" s="7" t="s">
        <v>104</v>
      </c>
      <c r="D1804" s="7" t="s">
        <v>158</v>
      </c>
    </row>
    <row r="1805" spans="1:4" x14ac:dyDescent="0.2">
      <c r="A1805" s="4" t="s">
        <v>6712</v>
      </c>
      <c r="B1805" s="7">
        <v>0.74523381396744504</v>
      </c>
      <c r="C1805" s="7" t="s">
        <v>104</v>
      </c>
      <c r="D1805" s="7" t="s">
        <v>158</v>
      </c>
    </row>
    <row r="1806" spans="1:4" x14ac:dyDescent="0.2">
      <c r="A1806" s="4" t="s">
        <v>6713</v>
      </c>
      <c r="B1806" s="7">
        <v>0.74459980261404002</v>
      </c>
      <c r="C1806" s="7" t="s">
        <v>104</v>
      </c>
      <c r="D1806" s="7" t="s">
        <v>158</v>
      </c>
    </row>
    <row r="1807" spans="1:4" x14ac:dyDescent="0.2">
      <c r="A1807" s="4" t="s">
        <v>6714</v>
      </c>
      <c r="B1807" s="7">
        <v>0.74452241723000301</v>
      </c>
      <c r="C1807" s="7" t="s">
        <v>104</v>
      </c>
      <c r="D1807" s="7" t="s">
        <v>158</v>
      </c>
    </row>
    <row r="1808" spans="1:4" x14ac:dyDescent="0.2">
      <c r="A1808" s="4" t="s">
        <v>6715</v>
      </c>
      <c r="B1808" s="7">
        <v>0.74426918063305503</v>
      </c>
      <c r="C1808" s="7" t="s">
        <v>104</v>
      </c>
      <c r="D1808" s="7" t="s">
        <v>158</v>
      </c>
    </row>
    <row r="1809" spans="1:4" x14ac:dyDescent="0.2">
      <c r="A1809" s="4" t="s">
        <v>6716</v>
      </c>
      <c r="B1809" s="7">
        <v>0.74374857979161202</v>
      </c>
      <c r="C1809" s="7" t="s">
        <v>104</v>
      </c>
      <c r="D1809" s="7" t="s">
        <v>158</v>
      </c>
    </row>
    <row r="1810" spans="1:4" x14ac:dyDescent="0.2">
      <c r="A1810" s="4" t="s">
        <v>6717</v>
      </c>
      <c r="B1810" s="7">
        <v>0.74268561375670095</v>
      </c>
      <c r="C1810" s="7" t="s">
        <v>104</v>
      </c>
      <c r="D1810" s="7" t="s">
        <v>158</v>
      </c>
    </row>
    <row r="1811" spans="1:4" x14ac:dyDescent="0.2">
      <c r="A1811" s="4" t="s">
        <v>6718</v>
      </c>
      <c r="B1811" s="7">
        <v>0.74201932165377205</v>
      </c>
      <c r="C1811" s="7" t="s">
        <v>104</v>
      </c>
      <c r="D1811" s="7" t="s">
        <v>158</v>
      </c>
    </row>
    <row r="1812" spans="1:4" x14ac:dyDescent="0.2">
      <c r="A1812" s="4" t="s">
        <v>6719</v>
      </c>
      <c r="B1812" s="7">
        <v>0.74178077895122696</v>
      </c>
      <c r="C1812" s="7" t="s">
        <v>104</v>
      </c>
      <c r="D1812" s="7" t="s">
        <v>158</v>
      </c>
    </row>
    <row r="1813" spans="1:4" x14ac:dyDescent="0.2">
      <c r="A1813" s="4" t="s">
        <v>6720</v>
      </c>
      <c r="B1813" s="7">
        <v>0.74166924099137299</v>
      </c>
      <c r="C1813" s="7" t="s">
        <v>104</v>
      </c>
      <c r="D1813" s="7" t="s">
        <v>158</v>
      </c>
    </row>
    <row r="1814" spans="1:4" x14ac:dyDescent="0.2">
      <c r="A1814" s="4" t="s">
        <v>6721</v>
      </c>
      <c r="B1814" s="7">
        <v>0.74149770268917004</v>
      </c>
      <c r="C1814" s="7" t="s">
        <v>104</v>
      </c>
      <c r="D1814" s="7" t="s">
        <v>158</v>
      </c>
    </row>
    <row r="1815" spans="1:4" x14ac:dyDescent="0.2">
      <c r="A1815" s="4" t="s">
        <v>6722</v>
      </c>
      <c r="B1815" s="7">
        <v>0.74103427015606205</v>
      </c>
      <c r="C1815" s="7" t="s">
        <v>104</v>
      </c>
      <c r="D1815" s="7" t="s">
        <v>158</v>
      </c>
    </row>
    <row r="1816" spans="1:4" x14ac:dyDescent="0.2">
      <c r="A1816" s="4" t="s">
        <v>6723</v>
      </c>
      <c r="B1816" s="7">
        <v>0.74068060013671499</v>
      </c>
      <c r="C1816" s="7" t="s">
        <v>104</v>
      </c>
      <c r="D1816" s="7" t="s">
        <v>158</v>
      </c>
    </row>
    <row r="1817" spans="1:4" x14ac:dyDescent="0.2">
      <c r="A1817" s="4" t="s">
        <v>6724</v>
      </c>
      <c r="B1817" s="7">
        <v>0.74036575244852898</v>
      </c>
      <c r="C1817" s="7" t="s">
        <v>104</v>
      </c>
      <c r="D1817" s="7" t="s">
        <v>158</v>
      </c>
    </row>
    <row r="1818" spans="1:4" x14ac:dyDescent="0.2">
      <c r="A1818" s="4" t="s">
        <v>6725</v>
      </c>
      <c r="B1818" s="7">
        <v>0.74016950851566898</v>
      </c>
      <c r="C1818" s="7" t="s">
        <v>104</v>
      </c>
      <c r="D1818" s="7" t="s">
        <v>158</v>
      </c>
    </row>
    <row r="1819" spans="1:4" x14ac:dyDescent="0.2">
      <c r="A1819" s="4" t="s">
        <v>6726</v>
      </c>
      <c r="B1819" s="7">
        <v>0.74013303597383495</v>
      </c>
      <c r="C1819" s="7" t="s">
        <v>104</v>
      </c>
      <c r="D1819" s="7" t="s">
        <v>158</v>
      </c>
    </row>
    <row r="1820" spans="1:4" x14ac:dyDescent="0.2">
      <c r="A1820" s="4" t="s">
        <v>6727</v>
      </c>
      <c r="B1820" s="7">
        <v>0.73959395567825803</v>
      </c>
      <c r="C1820" s="7" t="s">
        <v>104</v>
      </c>
      <c r="D1820" s="7" t="s">
        <v>158</v>
      </c>
    </row>
    <row r="1821" spans="1:4" x14ac:dyDescent="0.2">
      <c r="A1821" s="4" t="s">
        <v>6728</v>
      </c>
      <c r="B1821" s="7">
        <v>0.739129209928853</v>
      </c>
      <c r="C1821" s="7" t="s">
        <v>104</v>
      </c>
      <c r="D1821" s="7" t="s">
        <v>158</v>
      </c>
    </row>
    <row r="1822" spans="1:4" x14ac:dyDescent="0.2">
      <c r="A1822" s="4" t="s">
        <v>6729</v>
      </c>
      <c r="B1822" s="7">
        <v>0.73885133521578505</v>
      </c>
      <c r="C1822" s="7" t="s">
        <v>104</v>
      </c>
      <c r="D1822" s="7" t="s">
        <v>158</v>
      </c>
    </row>
    <row r="1823" spans="1:4" x14ac:dyDescent="0.2">
      <c r="A1823" s="4" t="s">
        <v>6730</v>
      </c>
      <c r="B1823" s="7">
        <v>0.73881054637471799</v>
      </c>
      <c r="C1823" s="7" t="s">
        <v>104</v>
      </c>
      <c r="D1823" s="7" t="s">
        <v>158</v>
      </c>
    </row>
    <row r="1824" spans="1:4" x14ac:dyDescent="0.2">
      <c r="A1824" s="4" t="s">
        <v>6731</v>
      </c>
      <c r="B1824" s="7">
        <v>0.73865472241734798</v>
      </c>
      <c r="C1824" s="7" t="s">
        <v>104</v>
      </c>
      <c r="D1824" s="7" t="s">
        <v>158</v>
      </c>
    </row>
    <row r="1825" spans="1:4" x14ac:dyDescent="0.2">
      <c r="A1825" s="4" t="s">
        <v>6732</v>
      </c>
      <c r="B1825" s="7">
        <v>0.73795075296022195</v>
      </c>
      <c r="C1825" s="7" t="s">
        <v>104</v>
      </c>
      <c r="D1825" s="7" t="s">
        <v>158</v>
      </c>
    </row>
    <row r="1826" spans="1:4" x14ac:dyDescent="0.2">
      <c r="A1826" s="4" t="s">
        <v>6733</v>
      </c>
      <c r="B1826" s="7">
        <v>0.73734487544027705</v>
      </c>
      <c r="C1826" s="7" t="s">
        <v>104</v>
      </c>
      <c r="D1826" s="7" t="s">
        <v>158</v>
      </c>
    </row>
    <row r="1827" spans="1:4" x14ac:dyDescent="0.2">
      <c r="A1827" s="4" t="s">
        <v>6734</v>
      </c>
      <c r="B1827" s="7">
        <v>0.73700297809391402</v>
      </c>
      <c r="C1827" s="7" t="s">
        <v>104</v>
      </c>
      <c r="D1827" s="7" t="s">
        <v>158</v>
      </c>
    </row>
    <row r="1828" spans="1:4" x14ac:dyDescent="0.2">
      <c r="A1828" s="4" t="s">
        <v>6735</v>
      </c>
      <c r="B1828" s="7">
        <v>0.73630962250982301</v>
      </c>
      <c r="C1828" s="7" t="s">
        <v>104</v>
      </c>
      <c r="D1828" s="7" t="s">
        <v>158</v>
      </c>
    </row>
    <row r="1829" spans="1:4" x14ac:dyDescent="0.2">
      <c r="A1829" s="4" t="s">
        <v>6736</v>
      </c>
      <c r="B1829" s="7">
        <v>0.73584107152451295</v>
      </c>
      <c r="C1829" s="7" t="s">
        <v>104</v>
      </c>
      <c r="D1829" s="7" t="s">
        <v>158</v>
      </c>
    </row>
    <row r="1830" spans="1:4" x14ac:dyDescent="0.2">
      <c r="A1830" s="4" t="s">
        <v>6737</v>
      </c>
      <c r="B1830" s="7">
        <v>0.73573032409381001</v>
      </c>
      <c r="C1830" s="7" t="s">
        <v>104</v>
      </c>
      <c r="D1830" s="7" t="s">
        <v>158</v>
      </c>
    </row>
    <row r="1831" spans="1:4" x14ac:dyDescent="0.2">
      <c r="A1831" s="4" t="s">
        <v>6738</v>
      </c>
      <c r="B1831" s="7">
        <v>0.73539445827702599</v>
      </c>
      <c r="C1831" s="7" t="s">
        <v>104</v>
      </c>
      <c r="D1831" s="7" t="s">
        <v>158</v>
      </c>
    </row>
    <row r="1832" spans="1:4" x14ac:dyDescent="0.2">
      <c r="A1832" s="4" t="s">
        <v>6739</v>
      </c>
      <c r="B1832" s="7">
        <v>0.73432330386787703</v>
      </c>
      <c r="C1832" s="7" t="s">
        <v>104</v>
      </c>
      <c r="D1832" s="7" t="s">
        <v>158</v>
      </c>
    </row>
    <row r="1833" spans="1:4" x14ac:dyDescent="0.2">
      <c r="A1833" s="4" t="s">
        <v>6740</v>
      </c>
      <c r="B1833" s="7">
        <v>0.73370265851892802</v>
      </c>
      <c r="C1833" s="7" t="s">
        <v>104</v>
      </c>
      <c r="D1833" s="7" t="s">
        <v>158</v>
      </c>
    </row>
    <row r="1834" spans="1:4" x14ac:dyDescent="0.2">
      <c r="A1834" s="4" t="s">
        <v>6741</v>
      </c>
      <c r="B1834" s="7">
        <v>0.73289687555760097</v>
      </c>
      <c r="C1834" s="7" t="s">
        <v>104</v>
      </c>
      <c r="D1834" s="7" t="s">
        <v>158</v>
      </c>
    </row>
    <row r="1835" spans="1:4" x14ac:dyDescent="0.2">
      <c r="A1835" s="4" t="s">
        <v>6742</v>
      </c>
      <c r="B1835" s="7">
        <v>0.73262123458807205</v>
      </c>
      <c r="C1835" s="7" t="s">
        <v>104</v>
      </c>
      <c r="D1835" s="7" t="s">
        <v>158</v>
      </c>
    </row>
    <row r="1836" spans="1:4" x14ac:dyDescent="0.2">
      <c r="A1836" s="4" t="s">
        <v>6743</v>
      </c>
      <c r="B1836" s="7">
        <v>0.73216647700354798</v>
      </c>
      <c r="C1836" s="7" t="s">
        <v>104</v>
      </c>
      <c r="D1836" s="7" t="s">
        <v>158</v>
      </c>
    </row>
    <row r="1837" spans="1:4" x14ac:dyDescent="0.2">
      <c r="A1837" s="4" t="s">
        <v>6744</v>
      </c>
      <c r="B1837" s="7">
        <v>0.73209490466738403</v>
      </c>
      <c r="C1837" s="7" t="s">
        <v>104</v>
      </c>
      <c r="D1837" s="7" t="s">
        <v>158</v>
      </c>
    </row>
    <row r="1838" spans="1:4" x14ac:dyDescent="0.2">
      <c r="A1838" s="4" t="s">
        <v>6745</v>
      </c>
      <c r="B1838" s="7">
        <v>0.731894150599814</v>
      </c>
      <c r="C1838" s="7" t="s">
        <v>104</v>
      </c>
      <c r="D1838" s="7" t="s">
        <v>158</v>
      </c>
    </row>
    <row r="1839" spans="1:4" x14ac:dyDescent="0.2">
      <c r="A1839" s="4" t="s">
        <v>6746</v>
      </c>
      <c r="B1839" s="7">
        <v>0.73137018842083101</v>
      </c>
      <c r="C1839" s="7" t="s">
        <v>104</v>
      </c>
      <c r="D1839" s="7" t="s">
        <v>158</v>
      </c>
    </row>
    <row r="1840" spans="1:4" x14ac:dyDescent="0.2">
      <c r="A1840" s="4" t="s">
        <v>6747</v>
      </c>
      <c r="B1840" s="7">
        <v>0.73075050377802597</v>
      </c>
      <c r="C1840" s="7" t="s">
        <v>104</v>
      </c>
      <c r="D1840" s="7" t="s">
        <v>158</v>
      </c>
    </row>
    <row r="1841" spans="1:4" x14ac:dyDescent="0.2">
      <c r="A1841" s="4" t="s">
        <v>6748</v>
      </c>
      <c r="B1841" s="7">
        <v>0.73043827031781505</v>
      </c>
      <c r="C1841" s="7" t="s">
        <v>104</v>
      </c>
      <c r="D1841" s="7" t="s">
        <v>158</v>
      </c>
    </row>
    <row r="1842" spans="1:4" x14ac:dyDescent="0.2">
      <c r="A1842" s="4" t="s">
        <v>6749</v>
      </c>
      <c r="B1842" s="7">
        <v>0.73002154634292804</v>
      </c>
      <c r="C1842" s="7" t="s">
        <v>104</v>
      </c>
      <c r="D1842" s="7" t="s">
        <v>158</v>
      </c>
    </row>
    <row r="1843" spans="1:4" x14ac:dyDescent="0.2">
      <c r="A1843" s="4" t="s">
        <v>6750</v>
      </c>
      <c r="B1843" s="7">
        <v>0.72977640104508501</v>
      </c>
      <c r="C1843" s="7" t="s">
        <v>104</v>
      </c>
      <c r="D1843" s="7" t="s">
        <v>158</v>
      </c>
    </row>
    <row r="1844" spans="1:4" x14ac:dyDescent="0.2">
      <c r="A1844" s="4" t="s">
        <v>6751</v>
      </c>
      <c r="B1844" s="7">
        <v>0.72958720661602205</v>
      </c>
      <c r="C1844" s="7" t="s">
        <v>104</v>
      </c>
      <c r="D1844" s="7" t="s">
        <v>158</v>
      </c>
    </row>
    <row r="1845" spans="1:4" x14ac:dyDescent="0.2">
      <c r="A1845" s="4" t="s">
        <v>6752</v>
      </c>
      <c r="B1845" s="7">
        <v>0.72909023515122695</v>
      </c>
      <c r="C1845" s="7" t="s">
        <v>104</v>
      </c>
      <c r="D1845" s="7" t="s">
        <v>158</v>
      </c>
    </row>
    <row r="1846" spans="1:4" x14ac:dyDescent="0.2">
      <c r="A1846" s="4" t="s">
        <v>6753</v>
      </c>
      <c r="B1846" s="7">
        <v>0.72770763154231199</v>
      </c>
      <c r="C1846" s="7" t="s">
        <v>104</v>
      </c>
      <c r="D1846" s="7" t="s">
        <v>158</v>
      </c>
    </row>
    <row r="1847" spans="1:4" x14ac:dyDescent="0.2">
      <c r="A1847" s="4" t="s">
        <v>6754</v>
      </c>
      <c r="B1847" s="7">
        <v>0.72710530388291605</v>
      </c>
      <c r="C1847" s="7" t="s">
        <v>104</v>
      </c>
      <c r="D1847" s="7" t="s">
        <v>158</v>
      </c>
    </row>
    <row r="1848" spans="1:4" x14ac:dyDescent="0.2">
      <c r="A1848" s="4" t="s">
        <v>6755</v>
      </c>
      <c r="B1848" s="7">
        <v>0.726243668701127</v>
      </c>
      <c r="C1848" s="7" t="s">
        <v>104</v>
      </c>
      <c r="D1848" s="7" t="s">
        <v>158</v>
      </c>
    </row>
    <row r="1849" spans="1:4" x14ac:dyDescent="0.2">
      <c r="A1849" s="4" t="s">
        <v>6756</v>
      </c>
      <c r="B1849" s="7">
        <v>0.72599150806968304</v>
      </c>
      <c r="C1849" s="7" t="s">
        <v>104</v>
      </c>
      <c r="D1849" s="7" t="s">
        <v>158</v>
      </c>
    </row>
    <row r="1850" spans="1:4" x14ac:dyDescent="0.2">
      <c r="A1850" s="4" t="s">
        <v>6757</v>
      </c>
      <c r="B1850" s="7">
        <v>0.725048215382462</v>
      </c>
      <c r="C1850" s="7" t="s">
        <v>104</v>
      </c>
      <c r="D1850" s="7" t="s">
        <v>158</v>
      </c>
    </row>
    <row r="1851" spans="1:4" x14ac:dyDescent="0.2">
      <c r="A1851" s="4" t="s">
        <v>6758</v>
      </c>
      <c r="B1851" s="7">
        <v>0.72446137517526099</v>
      </c>
      <c r="C1851" s="7" t="s">
        <v>104</v>
      </c>
      <c r="D1851" s="7" t="s">
        <v>158</v>
      </c>
    </row>
    <row r="1852" spans="1:4" x14ac:dyDescent="0.2">
      <c r="A1852" s="4" t="s">
        <v>6759</v>
      </c>
      <c r="B1852" s="7">
        <v>0.72444683707006197</v>
      </c>
      <c r="C1852" s="7" t="s">
        <v>104</v>
      </c>
      <c r="D1852" s="7" t="s">
        <v>158</v>
      </c>
    </row>
    <row r="1853" spans="1:4" x14ac:dyDescent="0.2">
      <c r="A1853" s="4" t="s">
        <v>6760</v>
      </c>
      <c r="B1853" s="7">
        <v>0.72439384160325904</v>
      </c>
      <c r="C1853" s="7" t="s">
        <v>104</v>
      </c>
      <c r="D1853" s="7" t="s">
        <v>158</v>
      </c>
    </row>
    <row r="1854" spans="1:4" x14ac:dyDescent="0.2">
      <c r="A1854" s="4" t="s">
        <v>6761</v>
      </c>
      <c r="B1854" s="7">
        <v>0.72427240960050299</v>
      </c>
      <c r="C1854" s="7" t="s">
        <v>104</v>
      </c>
      <c r="D1854" s="7" t="s">
        <v>158</v>
      </c>
    </row>
    <row r="1855" spans="1:4" x14ac:dyDescent="0.2">
      <c r="A1855" s="4" t="s">
        <v>6762</v>
      </c>
      <c r="B1855" s="7">
        <v>0.72401616945264602</v>
      </c>
      <c r="C1855" s="7" t="s">
        <v>104</v>
      </c>
      <c r="D1855" s="7" t="s">
        <v>158</v>
      </c>
    </row>
    <row r="1856" spans="1:4" x14ac:dyDescent="0.2">
      <c r="A1856" s="4" t="s">
        <v>6763</v>
      </c>
      <c r="B1856" s="7">
        <v>0.72400369300859002</v>
      </c>
      <c r="C1856" s="7" t="s">
        <v>104</v>
      </c>
      <c r="D1856" s="7" t="s">
        <v>158</v>
      </c>
    </row>
    <row r="1857" spans="1:4" x14ac:dyDescent="0.2">
      <c r="A1857" s="4" t="s">
        <v>6764</v>
      </c>
      <c r="B1857" s="7">
        <v>0.72205868101549597</v>
      </c>
      <c r="C1857" s="7" t="s">
        <v>104</v>
      </c>
      <c r="D1857" s="7" t="s">
        <v>158</v>
      </c>
    </row>
    <row r="1858" spans="1:4" x14ac:dyDescent="0.2">
      <c r="A1858" s="4" t="s">
        <v>6765</v>
      </c>
      <c r="B1858" s="7">
        <v>0.721624424984596</v>
      </c>
      <c r="C1858" s="7" t="s">
        <v>104</v>
      </c>
      <c r="D1858" s="7" t="s">
        <v>158</v>
      </c>
    </row>
    <row r="1859" spans="1:4" x14ac:dyDescent="0.2">
      <c r="A1859" s="4" t="s">
        <v>6766</v>
      </c>
      <c r="B1859" s="7">
        <v>0.72027268915102904</v>
      </c>
      <c r="C1859" s="7" t="s">
        <v>104</v>
      </c>
      <c r="D1859" s="7" t="s">
        <v>158</v>
      </c>
    </row>
    <row r="1860" spans="1:4" x14ac:dyDescent="0.2">
      <c r="A1860" s="4" t="s">
        <v>6767</v>
      </c>
      <c r="B1860" s="7">
        <v>0.72018593222331895</v>
      </c>
      <c r="C1860" s="7" t="s">
        <v>104</v>
      </c>
      <c r="D1860" s="7" t="s">
        <v>158</v>
      </c>
    </row>
    <row r="1861" spans="1:4" x14ac:dyDescent="0.2">
      <c r="A1861" s="4" t="s">
        <v>6768</v>
      </c>
      <c r="B1861" s="7">
        <v>0.7200071287691</v>
      </c>
      <c r="C1861" s="7" t="s">
        <v>104</v>
      </c>
      <c r="D1861" s="7" t="s">
        <v>158</v>
      </c>
    </row>
    <row r="1862" spans="1:4" x14ac:dyDescent="0.2">
      <c r="A1862" s="4" t="s">
        <v>6769</v>
      </c>
      <c r="B1862" s="7">
        <v>0.71978737061714304</v>
      </c>
      <c r="C1862" s="7" t="s">
        <v>104</v>
      </c>
      <c r="D1862" s="7" t="s">
        <v>158</v>
      </c>
    </row>
    <row r="1863" spans="1:4" x14ac:dyDescent="0.2">
      <c r="A1863" s="4" t="s">
        <v>6770</v>
      </c>
      <c r="B1863" s="7">
        <v>0.71925891166524003</v>
      </c>
      <c r="C1863" s="7" t="s">
        <v>104</v>
      </c>
      <c r="D1863" s="7" t="s">
        <v>158</v>
      </c>
    </row>
    <row r="1864" spans="1:4" x14ac:dyDescent="0.2">
      <c r="A1864" s="4" t="s">
        <v>6771</v>
      </c>
      <c r="B1864" s="7">
        <v>0.719074895645058</v>
      </c>
      <c r="C1864" s="7" t="s">
        <v>104</v>
      </c>
      <c r="D1864" s="7" t="s">
        <v>158</v>
      </c>
    </row>
    <row r="1865" spans="1:4" x14ac:dyDescent="0.2">
      <c r="A1865" s="4" t="s">
        <v>6772</v>
      </c>
      <c r="B1865" s="7">
        <v>0.71863328503990298</v>
      </c>
      <c r="C1865" s="7" t="s">
        <v>104</v>
      </c>
      <c r="D1865" s="7" t="s">
        <v>158</v>
      </c>
    </row>
    <row r="1866" spans="1:4" x14ac:dyDescent="0.2">
      <c r="A1866" s="4" t="s">
        <v>6773</v>
      </c>
      <c r="B1866" s="7">
        <v>0.71854490216974198</v>
      </c>
      <c r="C1866" s="7" t="s">
        <v>104</v>
      </c>
      <c r="D1866" s="7" t="s">
        <v>158</v>
      </c>
    </row>
    <row r="1867" spans="1:4" x14ac:dyDescent="0.2">
      <c r="A1867" s="4" t="s">
        <v>6774</v>
      </c>
      <c r="B1867" s="7">
        <v>0.71796382732845099</v>
      </c>
      <c r="C1867" s="7" t="s">
        <v>104</v>
      </c>
      <c r="D1867" s="7" t="s">
        <v>158</v>
      </c>
    </row>
    <row r="1868" spans="1:4" x14ac:dyDescent="0.2">
      <c r="A1868" s="4" t="s">
        <v>6775</v>
      </c>
      <c r="B1868" s="7">
        <v>0.71759189072412</v>
      </c>
      <c r="C1868" s="7" t="s">
        <v>104</v>
      </c>
      <c r="D1868" s="7" t="s">
        <v>158</v>
      </c>
    </row>
    <row r="1869" spans="1:4" x14ac:dyDescent="0.2">
      <c r="A1869" s="4" t="s">
        <v>6776</v>
      </c>
      <c r="B1869" s="7">
        <v>0.71739038235186303</v>
      </c>
      <c r="C1869" s="7" t="s">
        <v>104</v>
      </c>
      <c r="D1869" s="7" t="s">
        <v>158</v>
      </c>
    </row>
    <row r="1870" spans="1:4" x14ac:dyDescent="0.2">
      <c r="A1870" s="4" t="s">
        <v>6777</v>
      </c>
      <c r="B1870" s="7">
        <v>0.71731499200411797</v>
      </c>
      <c r="C1870" s="7" t="s">
        <v>104</v>
      </c>
      <c r="D1870" s="7" t="s">
        <v>158</v>
      </c>
    </row>
    <row r="1871" spans="1:4" x14ac:dyDescent="0.2">
      <c r="A1871" s="4" t="s">
        <v>6778</v>
      </c>
      <c r="B1871" s="7">
        <v>0.717285142342727</v>
      </c>
      <c r="C1871" s="7" t="s">
        <v>104</v>
      </c>
      <c r="D1871" s="7" t="s">
        <v>158</v>
      </c>
    </row>
    <row r="1872" spans="1:4" x14ac:dyDescent="0.2">
      <c r="A1872" s="4" t="s">
        <v>6779</v>
      </c>
      <c r="B1872" s="7">
        <v>0.71655172557980396</v>
      </c>
      <c r="C1872" s="7" t="s">
        <v>104</v>
      </c>
      <c r="D1872" s="7" t="s">
        <v>158</v>
      </c>
    </row>
    <row r="1873" spans="1:4" x14ac:dyDescent="0.2">
      <c r="A1873" s="4" t="s">
        <v>6780</v>
      </c>
      <c r="B1873" s="7">
        <v>0.71561915433387602</v>
      </c>
      <c r="C1873" s="7" t="s">
        <v>104</v>
      </c>
      <c r="D1873" s="7" t="s">
        <v>158</v>
      </c>
    </row>
    <row r="1874" spans="1:4" x14ac:dyDescent="0.2">
      <c r="A1874" s="4" t="s">
        <v>6781</v>
      </c>
      <c r="B1874" s="7">
        <v>0.71548234287392598</v>
      </c>
      <c r="C1874" s="7" t="s">
        <v>104</v>
      </c>
      <c r="D1874" s="7" t="s">
        <v>158</v>
      </c>
    </row>
    <row r="1875" spans="1:4" x14ac:dyDescent="0.2">
      <c r="A1875" s="4" t="s">
        <v>6782</v>
      </c>
      <c r="B1875" s="7">
        <v>0.71471346998014995</v>
      </c>
      <c r="C1875" s="7" t="s">
        <v>104</v>
      </c>
      <c r="D1875" s="7" t="s">
        <v>158</v>
      </c>
    </row>
    <row r="1876" spans="1:4" x14ac:dyDescent="0.2">
      <c r="A1876" s="4" t="s">
        <v>6783</v>
      </c>
      <c r="B1876" s="7">
        <v>0.71457899983689299</v>
      </c>
      <c r="C1876" s="7" t="s">
        <v>104</v>
      </c>
      <c r="D1876" s="7" t="s">
        <v>158</v>
      </c>
    </row>
    <row r="1877" spans="1:4" x14ac:dyDescent="0.2">
      <c r="A1877" s="4" t="s">
        <v>6784</v>
      </c>
      <c r="B1877" s="7">
        <v>0.71341916322668897</v>
      </c>
      <c r="C1877" s="7" t="s">
        <v>104</v>
      </c>
      <c r="D1877" s="7" t="s">
        <v>158</v>
      </c>
    </row>
    <row r="1878" spans="1:4" x14ac:dyDescent="0.2">
      <c r="A1878" s="4" t="s">
        <v>6785</v>
      </c>
      <c r="B1878" s="7">
        <v>0.71323758717371999</v>
      </c>
      <c r="C1878" s="7" t="s">
        <v>104</v>
      </c>
      <c r="D1878" s="7" t="s">
        <v>158</v>
      </c>
    </row>
    <row r="1879" spans="1:4" x14ac:dyDescent="0.2">
      <c r="A1879" s="4" t="s">
        <v>6786</v>
      </c>
      <c r="B1879" s="7">
        <v>0.71316807469261001</v>
      </c>
      <c r="C1879" s="7" t="s">
        <v>104</v>
      </c>
      <c r="D1879" s="7" t="s">
        <v>158</v>
      </c>
    </row>
    <row r="1880" spans="1:4" x14ac:dyDescent="0.2">
      <c r="A1880" s="4" t="s">
        <v>6787</v>
      </c>
      <c r="B1880" s="7">
        <v>0.71308183140858405</v>
      </c>
      <c r="C1880" s="7" t="s">
        <v>104</v>
      </c>
      <c r="D1880" s="7" t="s">
        <v>158</v>
      </c>
    </row>
    <row r="1881" spans="1:4" x14ac:dyDescent="0.2">
      <c r="A1881" s="4" t="s">
        <v>6788</v>
      </c>
      <c r="B1881" s="7">
        <v>0.71214065324028597</v>
      </c>
      <c r="C1881" s="7" t="s">
        <v>104</v>
      </c>
      <c r="D1881" s="7" t="s">
        <v>158</v>
      </c>
    </row>
    <row r="1882" spans="1:4" x14ac:dyDescent="0.2">
      <c r="A1882" s="4" t="s">
        <v>6789</v>
      </c>
      <c r="B1882" s="7">
        <v>0.71140867730031299</v>
      </c>
      <c r="C1882" s="7" t="s">
        <v>104</v>
      </c>
      <c r="D1882" s="7" t="s">
        <v>158</v>
      </c>
    </row>
    <row r="1883" spans="1:4" x14ac:dyDescent="0.2">
      <c r="A1883" s="4" t="s">
        <v>6790</v>
      </c>
      <c r="B1883" s="7">
        <v>0.71123154279445899</v>
      </c>
      <c r="C1883" s="7" t="s">
        <v>104</v>
      </c>
      <c r="D1883" s="7" t="s">
        <v>158</v>
      </c>
    </row>
    <row r="1884" spans="1:4" x14ac:dyDescent="0.2">
      <c r="A1884" s="4" t="s">
        <v>6791</v>
      </c>
      <c r="B1884" s="7">
        <v>0.71112620722555198</v>
      </c>
      <c r="C1884" s="7" t="s">
        <v>104</v>
      </c>
      <c r="D1884" s="7" t="s">
        <v>158</v>
      </c>
    </row>
    <row r="1885" spans="1:4" x14ac:dyDescent="0.2">
      <c r="A1885" s="4" t="s">
        <v>6792</v>
      </c>
      <c r="B1885" s="7">
        <v>0.71099226680526595</v>
      </c>
      <c r="C1885" s="7" t="s">
        <v>104</v>
      </c>
      <c r="D1885" s="7" t="s">
        <v>158</v>
      </c>
    </row>
    <row r="1886" spans="1:4" x14ac:dyDescent="0.2">
      <c r="A1886" s="4" t="s">
        <v>6793</v>
      </c>
      <c r="B1886" s="7">
        <v>0.70958683962672597</v>
      </c>
      <c r="C1886" s="7" t="s">
        <v>104</v>
      </c>
      <c r="D1886" s="7" t="s">
        <v>158</v>
      </c>
    </row>
    <row r="1887" spans="1:4" x14ac:dyDescent="0.2">
      <c r="A1887" s="4" t="s">
        <v>6794</v>
      </c>
      <c r="B1887" s="7">
        <v>0.709483224085662</v>
      </c>
      <c r="C1887" s="7" t="s">
        <v>104</v>
      </c>
      <c r="D1887" s="7" t="s">
        <v>158</v>
      </c>
    </row>
    <row r="1888" spans="1:4" x14ac:dyDescent="0.2">
      <c r="A1888" s="4" t="s">
        <v>6795</v>
      </c>
      <c r="B1888" s="7">
        <v>0.70945142557798302</v>
      </c>
      <c r="C1888" s="7" t="s">
        <v>104</v>
      </c>
      <c r="D1888" s="7" t="s">
        <v>158</v>
      </c>
    </row>
    <row r="1889" spans="1:4" x14ac:dyDescent="0.2">
      <c r="A1889" s="4" t="s">
        <v>6796</v>
      </c>
      <c r="B1889" s="7">
        <v>0.70944025359497398</v>
      </c>
      <c r="C1889" s="7" t="s">
        <v>104</v>
      </c>
      <c r="D1889" s="7" t="s">
        <v>158</v>
      </c>
    </row>
    <row r="1890" spans="1:4" x14ac:dyDescent="0.2">
      <c r="A1890" s="4" t="s">
        <v>6797</v>
      </c>
      <c r="B1890" s="7">
        <v>0.70941581930527498</v>
      </c>
      <c r="C1890" s="7" t="s">
        <v>104</v>
      </c>
      <c r="D1890" s="7" t="s">
        <v>158</v>
      </c>
    </row>
    <row r="1891" spans="1:4" x14ac:dyDescent="0.2">
      <c r="A1891" s="4" t="s">
        <v>6798</v>
      </c>
      <c r="B1891" s="7">
        <v>0.70934517570807298</v>
      </c>
      <c r="C1891" s="7" t="s">
        <v>104</v>
      </c>
      <c r="D1891" s="7" t="s">
        <v>158</v>
      </c>
    </row>
    <row r="1892" spans="1:4" x14ac:dyDescent="0.2">
      <c r="A1892" s="4" t="s">
        <v>6799</v>
      </c>
      <c r="B1892" s="7">
        <v>0.70924299757478304</v>
      </c>
      <c r="C1892" s="7" t="s">
        <v>104</v>
      </c>
      <c r="D1892" s="7" t="s">
        <v>158</v>
      </c>
    </row>
    <row r="1893" spans="1:4" x14ac:dyDescent="0.2">
      <c r="A1893" s="4" t="s">
        <v>6800</v>
      </c>
      <c r="B1893" s="7">
        <v>0.70919911797881696</v>
      </c>
      <c r="C1893" s="7" t="s">
        <v>104</v>
      </c>
      <c r="D1893" s="7" t="s">
        <v>158</v>
      </c>
    </row>
    <row r="1894" spans="1:4" x14ac:dyDescent="0.2">
      <c r="A1894" s="4" t="s">
        <v>6801</v>
      </c>
      <c r="B1894" s="7">
        <v>0.70914559228115304</v>
      </c>
      <c r="C1894" s="7" t="s">
        <v>104</v>
      </c>
      <c r="D1894" s="7" t="s">
        <v>158</v>
      </c>
    </row>
    <row r="1895" spans="1:4" x14ac:dyDescent="0.2">
      <c r="A1895" s="4" t="s">
        <v>6802</v>
      </c>
      <c r="B1895" s="7">
        <v>0.70847522706982402</v>
      </c>
      <c r="C1895" s="7" t="s">
        <v>104</v>
      </c>
      <c r="D1895" s="7" t="s">
        <v>158</v>
      </c>
    </row>
    <row r="1896" spans="1:4" x14ac:dyDescent="0.2">
      <c r="A1896" s="4" t="s">
        <v>6803</v>
      </c>
      <c r="B1896" s="7">
        <v>0.70835627417714697</v>
      </c>
      <c r="C1896" s="7" t="s">
        <v>104</v>
      </c>
      <c r="D1896" s="7" t="s">
        <v>158</v>
      </c>
    </row>
    <row r="1897" spans="1:4" x14ac:dyDescent="0.2">
      <c r="A1897" s="4" t="s">
        <v>6804</v>
      </c>
      <c r="B1897" s="7">
        <v>0.70809800536035705</v>
      </c>
      <c r="C1897" s="7" t="s">
        <v>104</v>
      </c>
      <c r="D1897" s="7" t="s">
        <v>158</v>
      </c>
    </row>
    <row r="1898" spans="1:4" x14ac:dyDescent="0.2">
      <c r="A1898" s="4" t="s">
        <v>6805</v>
      </c>
      <c r="B1898" s="7">
        <v>0.707738617976027</v>
      </c>
      <c r="C1898" s="7" t="s">
        <v>104</v>
      </c>
      <c r="D1898" s="7" t="s">
        <v>158</v>
      </c>
    </row>
    <row r="1899" spans="1:4" x14ac:dyDescent="0.2">
      <c r="A1899" s="4" t="s">
        <v>6806</v>
      </c>
      <c r="B1899" s="7">
        <v>0.70725927287162205</v>
      </c>
      <c r="C1899" s="7" t="s">
        <v>104</v>
      </c>
      <c r="D1899" s="7" t="s">
        <v>158</v>
      </c>
    </row>
    <row r="1900" spans="1:4" x14ac:dyDescent="0.2">
      <c r="A1900" s="4" t="s">
        <v>6807</v>
      </c>
      <c r="B1900" s="7">
        <v>0.70717541630454295</v>
      </c>
      <c r="C1900" s="7" t="s">
        <v>104</v>
      </c>
      <c r="D1900" s="7" t="s">
        <v>158</v>
      </c>
    </row>
    <row r="1901" spans="1:4" x14ac:dyDescent="0.2">
      <c r="A1901" s="4" t="s">
        <v>6808</v>
      </c>
      <c r="B1901" s="7">
        <v>0.707095762160171</v>
      </c>
      <c r="C1901" s="7" t="s">
        <v>104</v>
      </c>
      <c r="D1901" s="7" t="s">
        <v>158</v>
      </c>
    </row>
    <row r="1902" spans="1:4" x14ac:dyDescent="0.2">
      <c r="A1902" s="4" t="s">
        <v>6809</v>
      </c>
      <c r="B1902" s="7">
        <v>0.70700039965250805</v>
      </c>
      <c r="C1902" s="7" t="s">
        <v>104</v>
      </c>
      <c r="D1902" s="7" t="s">
        <v>158</v>
      </c>
    </row>
    <row r="1903" spans="1:4" x14ac:dyDescent="0.2">
      <c r="A1903" s="4" t="s">
        <v>6810</v>
      </c>
      <c r="B1903" s="7">
        <v>0.70625637227524096</v>
      </c>
      <c r="C1903" s="7" t="s">
        <v>104</v>
      </c>
      <c r="D1903" s="7" t="s">
        <v>158</v>
      </c>
    </row>
    <row r="1904" spans="1:4" x14ac:dyDescent="0.2">
      <c r="A1904" s="4" t="s">
        <v>6811</v>
      </c>
      <c r="B1904" s="7">
        <v>0.70607184060768902</v>
      </c>
      <c r="C1904" s="7" t="s">
        <v>104</v>
      </c>
      <c r="D1904" s="7" t="s">
        <v>158</v>
      </c>
    </row>
    <row r="1905" spans="1:4" x14ac:dyDescent="0.2">
      <c r="A1905" s="4" t="s">
        <v>6812</v>
      </c>
      <c r="B1905" s="7">
        <v>0.705596420096536</v>
      </c>
      <c r="C1905" s="7" t="s">
        <v>104</v>
      </c>
      <c r="D1905" s="7" t="s">
        <v>158</v>
      </c>
    </row>
    <row r="1906" spans="1:4" x14ac:dyDescent="0.2">
      <c r="A1906" s="4" t="s">
        <v>6813</v>
      </c>
      <c r="B1906" s="7">
        <v>0.70550984452504995</v>
      </c>
      <c r="C1906" s="7" t="s">
        <v>104</v>
      </c>
      <c r="D1906" s="7" t="s">
        <v>158</v>
      </c>
    </row>
    <row r="1907" spans="1:4" x14ac:dyDescent="0.2">
      <c r="A1907" s="4" t="s">
        <v>6814</v>
      </c>
      <c r="B1907" s="7">
        <v>0.70547236623926401</v>
      </c>
      <c r="C1907" s="7" t="s">
        <v>104</v>
      </c>
      <c r="D1907" s="7" t="s">
        <v>158</v>
      </c>
    </row>
    <row r="1908" spans="1:4" x14ac:dyDescent="0.2">
      <c r="A1908" s="4" t="s">
        <v>6815</v>
      </c>
      <c r="B1908" s="7">
        <v>0.70542023405795395</v>
      </c>
      <c r="C1908" s="7" t="s">
        <v>104</v>
      </c>
      <c r="D1908" s="7" t="s">
        <v>158</v>
      </c>
    </row>
    <row r="1909" spans="1:4" x14ac:dyDescent="0.2">
      <c r="A1909" s="4" t="s">
        <v>6816</v>
      </c>
      <c r="B1909" s="7">
        <v>0.70500677049467397</v>
      </c>
      <c r="C1909" s="7" t="s">
        <v>104</v>
      </c>
      <c r="D1909" s="7" t="s">
        <v>158</v>
      </c>
    </row>
    <row r="1910" spans="1:4" x14ac:dyDescent="0.2">
      <c r="A1910" s="4" t="s">
        <v>6817</v>
      </c>
      <c r="B1910" s="7">
        <v>0.70478735985449503</v>
      </c>
      <c r="C1910" s="7" t="s">
        <v>104</v>
      </c>
      <c r="D1910" s="7" t="s">
        <v>158</v>
      </c>
    </row>
    <row r="1911" spans="1:4" x14ac:dyDescent="0.2">
      <c r="A1911" s="4" t="s">
        <v>6818</v>
      </c>
      <c r="B1911" s="7">
        <v>0.70444410248604294</v>
      </c>
      <c r="C1911" s="7" t="s">
        <v>104</v>
      </c>
      <c r="D1911" s="7" t="s">
        <v>158</v>
      </c>
    </row>
    <row r="1912" spans="1:4" x14ac:dyDescent="0.2">
      <c r="A1912" s="4" t="s">
        <v>6819</v>
      </c>
      <c r="B1912" s="7">
        <v>0.70439394750231799</v>
      </c>
      <c r="C1912" s="7" t="s">
        <v>104</v>
      </c>
      <c r="D1912" s="7" t="s">
        <v>158</v>
      </c>
    </row>
    <row r="1913" spans="1:4" x14ac:dyDescent="0.2">
      <c r="A1913" s="4" t="s">
        <v>6820</v>
      </c>
      <c r="B1913" s="7">
        <v>0.704269159513084</v>
      </c>
      <c r="C1913" s="7" t="s">
        <v>104</v>
      </c>
      <c r="D1913" s="7" t="s">
        <v>158</v>
      </c>
    </row>
    <row r="1914" spans="1:4" x14ac:dyDescent="0.2">
      <c r="A1914" s="4" t="s">
        <v>6821</v>
      </c>
      <c r="B1914" s="7">
        <v>0.70388368644629495</v>
      </c>
      <c r="C1914" s="7" t="s">
        <v>104</v>
      </c>
      <c r="D1914" s="7" t="s">
        <v>158</v>
      </c>
    </row>
    <row r="1915" spans="1:4" x14ac:dyDescent="0.2">
      <c r="A1915" s="4" t="s">
        <v>6822</v>
      </c>
      <c r="B1915" s="7">
        <v>0.70365565961139598</v>
      </c>
      <c r="C1915" s="7" t="s">
        <v>104</v>
      </c>
      <c r="D1915" s="7" t="s">
        <v>158</v>
      </c>
    </row>
    <row r="1916" spans="1:4" x14ac:dyDescent="0.2">
      <c r="A1916" s="4" t="s">
        <v>6823</v>
      </c>
      <c r="B1916" s="7">
        <v>0.70350022237723397</v>
      </c>
      <c r="C1916" s="7" t="s">
        <v>104</v>
      </c>
      <c r="D1916" s="7" t="s">
        <v>158</v>
      </c>
    </row>
    <row r="1917" spans="1:4" x14ac:dyDescent="0.2">
      <c r="A1917" s="4" t="s">
        <v>6824</v>
      </c>
      <c r="B1917" s="7">
        <v>0.70343822407234102</v>
      </c>
      <c r="C1917" s="7" t="s">
        <v>104</v>
      </c>
      <c r="D1917" s="7" t="s">
        <v>158</v>
      </c>
    </row>
    <row r="1918" spans="1:4" x14ac:dyDescent="0.2">
      <c r="A1918" s="4" t="s">
        <v>6825</v>
      </c>
      <c r="B1918" s="7">
        <v>0.70317737872578501</v>
      </c>
      <c r="C1918" s="7" t="s">
        <v>104</v>
      </c>
      <c r="D1918" s="7" t="s">
        <v>158</v>
      </c>
    </row>
    <row r="1919" spans="1:4" x14ac:dyDescent="0.2">
      <c r="A1919" s="4" t="s">
        <v>6826</v>
      </c>
      <c r="B1919" s="7">
        <v>0.70289719671814099</v>
      </c>
      <c r="C1919" s="7" t="s">
        <v>104</v>
      </c>
      <c r="D1919" s="7" t="s">
        <v>158</v>
      </c>
    </row>
    <row r="1920" spans="1:4" x14ac:dyDescent="0.2">
      <c r="A1920" s="4" t="s">
        <v>6827</v>
      </c>
      <c r="B1920" s="7">
        <v>0.70238784775000196</v>
      </c>
      <c r="C1920" s="7" t="s">
        <v>104</v>
      </c>
      <c r="D1920" s="7" t="s">
        <v>158</v>
      </c>
    </row>
    <row r="1921" spans="1:4" x14ac:dyDescent="0.2">
      <c r="A1921" s="4" t="s">
        <v>6828</v>
      </c>
      <c r="B1921" s="7">
        <v>0.70228982030682297</v>
      </c>
      <c r="C1921" s="7" t="s">
        <v>104</v>
      </c>
      <c r="D1921" s="7" t="s">
        <v>158</v>
      </c>
    </row>
    <row r="1922" spans="1:4" x14ac:dyDescent="0.2">
      <c r="A1922" s="4" t="s">
        <v>6829</v>
      </c>
      <c r="B1922" s="7">
        <v>0.70217397895668798</v>
      </c>
      <c r="C1922" s="7" t="s">
        <v>104</v>
      </c>
      <c r="D1922" s="7" t="s">
        <v>158</v>
      </c>
    </row>
    <row r="1923" spans="1:4" x14ac:dyDescent="0.2">
      <c r="A1923" s="4" t="s">
        <v>6830</v>
      </c>
      <c r="B1923" s="7">
        <v>0.70208064042158602</v>
      </c>
      <c r="C1923" s="7" t="s">
        <v>104</v>
      </c>
      <c r="D1923" s="7" t="s">
        <v>158</v>
      </c>
    </row>
    <row r="1924" spans="1:4" x14ac:dyDescent="0.2">
      <c r="A1924" s="4" t="s">
        <v>6831</v>
      </c>
      <c r="B1924" s="7">
        <v>0.70154113297024601</v>
      </c>
      <c r="C1924" s="7" t="s">
        <v>104</v>
      </c>
      <c r="D1924" s="7" t="s">
        <v>158</v>
      </c>
    </row>
    <row r="1925" spans="1:4" x14ac:dyDescent="0.2">
      <c r="A1925" s="4" t="s">
        <v>6832</v>
      </c>
      <c r="B1925" s="7">
        <v>0.70147752399961805</v>
      </c>
      <c r="C1925" s="7" t="s">
        <v>104</v>
      </c>
      <c r="D1925" s="7" t="s">
        <v>158</v>
      </c>
    </row>
    <row r="1926" spans="1:4" x14ac:dyDescent="0.2">
      <c r="A1926" s="4" t="s">
        <v>6833</v>
      </c>
      <c r="B1926" s="7">
        <v>0.70143367736852702</v>
      </c>
      <c r="C1926" s="7" t="s">
        <v>104</v>
      </c>
      <c r="D1926" s="7" t="s">
        <v>158</v>
      </c>
    </row>
    <row r="1927" spans="1:4" x14ac:dyDescent="0.2">
      <c r="A1927" s="4" t="s">
        <v>6834</v>
      </c>
      <c r="B1927" s="7">
        <v>0.70059852922932397</v>
      </c>
      <c r="C1927" s="7" t="s">
        <v>104</v>
      </c>
      <c r="D1927" s="7" t="s">
        <v>158</v>
      </c>
    </row>
    <row r="1928" spans="1:4" x14ac:dyDescent="0.2">
      <c r="A1928" s="4" t="s">
        <v>6835</v>
      </c>
      <c r="B1928" s="7">
        <v>0.70050493042940098</v>
      </c>
      <c r="C1928" s="7" t="s">
        <v>104</v>
      </c>
      <c r="D1928" s="7" t="s">
        <v>158</v>
      </c>
    </row>
    <row r="1929" spans="1:4" x14ac:dyDescent="0.2">
      <c r="A1929" s="4" t="s">
        <v>6836</v>
      </c>
      <c r="B1929" s="7">
        <v>0.69996982482302395</v>
      </c>
      <c r="C1929" s="7" t="s">
        <v>104</v>
      </c>
      <c r="D1929" s="7" t="s">
        <v>158</v>
      </c>
    </row>
    <row r="1930" spans="1:4" x14ac:dyDescent="0.2">
      <c r="A1930" s="4" t="s">
        <v>6837</v>
      </c>
      <c r="B1930" s="7">
        <v>0.69865292500453102</v>
      </c>
      <c r="C1930" s="7" t="s">
        <v>104</v>
      </c>
      <c r="D1930" s="7" t="s">
        <v>158</v>
      </c>
    </row>
    <row r="1931" spans="1:4" x14ac:dyDescent="0.2">
      <c r="A1931" s="4" t="s">
        <v>6838</v>
      </c>
      <c r="B1931" s="7">
        <v>0.697956019503567</v>
      </c>
      <c r="C1931" s="7" t="s">
        <v>104</v>
      </c>
      <c r="D1931" s="7" t="s">
        <v>158</v>
      </c>
    </row>
    <row r="1932" spans="1:4" x14ac:dyDescent="0.2">
      <c r="A1932" s="4" t="s">
        <v>6839</v>
      </c>
      <c r="B1932" s="7">
        <v>0.69696363013192197</v>
      </c>
      <c r="C1932" s="7" t="s">
        <v>104</v>
      </c>
      <c r="D1932" s="7" t="s">
        <v>158</v>
      </c>
    </row>
    <row r="1933" spans="1:4" x14ac:dyDescent="0.2">
      <c r="A1933" s="4" t="s">
        <v>6840</v>
      </c>
      <c r="B1933" s="7">
        <v>0.69581994662799995</v>
      </c>
      <c r="C1933" s="7" t="s">
        <v>104</v>
      </c>
      <c r="D1933" s="7" t="s">
        <v>158</v>
      </c>
    </row>
    <row r="1934" spans="1:4" x14ac:dyDescent="0.2">
      <c r="A1934" s="4" t="s">
        <v>6841</v>
      </c>
      <c r="B1934" s="7">
        <v>0.69528890581046898</v>
      </c>
      <c r="C1934" s="7" t="s">
        <v>104</v>
      </c>
      <c r="D1934" s="7" t="s">
        <v>158</v>
      </c>
    </row>
    <row r="1935" spans="1:4" x14ac:dyDescent="0.2">
      <c r="A1935" s="4" t="s">
        <v>6842</v>
      </c>
      <c r="B1935" s="7">
        <v>0.69510479810334103</v>
      </c>
      <c r="C1935" s="7" t="s">
        <v>104</v>
      </c>
      <c r="D1935" s="7" t="s">
        <v>158</v>
      </c>
    </row>
    <row r="1936" spans="1:4" x14ac:dyDescent="0.2">
      <c r="A1936" s="4" t="s">
        <v>6843</v>
      </c>
      <c r="B1936" s="7">
        <v>0.694790037563084</v>
      </c>
      <c r="C1936" s="7" t="s">
        <v>104</v>
      </c>
      <c r="D1936" s="7" t="s">
        <v>158</v>
      </c>
    </row>
    <row r="1937" spans="1:4" x14ac:dyDescent="0.2">
      <c r="A1937" s="4" t="s">
        <v>6844</v>
      </c>
      <c r="B1937" s="7">
        <v>0.69352723981830999</v>
      </c>
      <c r="C1937" s="7" t="s">
        <v>104</v>
      </c>
      <c r="D1937" s="7" t="s">
        <v>158</v>
      </c>
    </row>
    <row r="1938" spans="1:4" x14ac:dyDescent="0.2">
      <c r="A1938" s="4" t="s">
        <v>6845</v>
      </c>
      <c r="B1938" s="7">
        <v>0.69352406235088304</v>
      </c>
      <c r="C1938" s="7" t="s">
        <v>104</v>
      </c>
      <c r="D1938" s="7" t="s">
        <v>158</v>
      </c>
    </row>
    <row r="1939" spans="1:4" x14ac:dyDescent="0.2">
      <c r="A1939" s="4" t="s">
        <v>6846</v>
      </c>
      <c r="B1939" s="7">
        <v>0.69320544767216397</v>
      </c>
      <c r="C1939" s="7" t="s">
        <v>104</v>
      </c>
      <c r="D1939" s="7" t="s">
        <v>158</v>
      </c>
    </row>
    <row r="1940" spans="1:4" x14ac:dyDescent="0.2">
      <c r="A1940" s="4" t="s">
        <v>6847</v>
      </c>
      <c r="B1940" s="7">
        <v>0.69306460389256797</v>
      </c>
      <c r="C1940" s="7" t="s">
        <v>104</v>
      </c>
      <c r="D1940" s="7" t="s">
        <v>158</v>
      </c>
    </row>
    <row r="1941" spans="1:4" x14ac:dyDescent="0.2">
      <c r="A1941" s="4" t="s">
        <v>6848</v>
      </c>
      <c r="B1941" s="7">
        <v>0.69296565897923201</v>
      </c>
      <c r="C1941" s="7" t="s">
        <v>104</v>
      </c>
      <c r="D1941" s="7" t="s">
        <v>158</v>
      </c>
    </row>
    <row r="1942" spans="1:4" x14ac:dyDescent="0.2">
      <c r="A1942" s="4" t="s">
        <v>6849</v>
      </c>
      <c r="B1942" s="7">
        <v>0.69275177892267203</v>
      </c>
      <c r="C1942" s="7" t="s">
        <v>104</v>
      </c>
      <c r="D1942" s="7" t="s">
        <v>158</v>
      </c>
    </row>
    <row r="1943" spans="1:4" x14ac:dyDescent="0.2">
      <c r="A1943" s="4" t="s">
        <v>6850</v>
      </c>
      <c r="B1943" s="7">
        <v>0.692476411166141</v>
      </c>
      <c r="C1943" s="7" t="s">
        <v>104</v>
      </c>
      <c r="D1943" s="7" t="s">
        <v>158</v>
      </c>
    </row>
    <row r="1944" spans="1:4" x14ac:dyDescent="0.2">
      <c r="A1944" s="4" t="s">
        <v>6851</v>
      </c>
      <c r="B1944" s="7">
        <v>0.69181541709616301</v>
      </c>
      <c r="C1944" s="7" t="s">
        <v>104</v>
      </c>
      <c r="D1944" s="7" t="s">
        <v>158</v>
      </c>
    </row>
    <row r="1945" spans="1:4" x14ac:dyDescent="0.2">
      <c r="A1945" s="4" t="s">
        <v>6852</v>
      </c>
      <c r="B1945" s="7">
        <v>0.69161721592527203</v>
      </c>
      <c r="C1945" s="7" t="s">
        <v>104</v>
      </c>
      <c r="D1945" s="7" t="s">
        <v>158</v>
      </c>
    </row>
    <row r="1946" spans="1:4" x14ac:dyDescent="0.2">
      <c r="A1946" s="4" t="s">
        <v>6853</v>
      </c>
      <c r="B1946" s="7">
        <v>0.69068341393302501</v>
      </c>
      <c r="C1946" s="7" t="s">
        <v>104</v>
      </c>
      <c r="D1946" s="7" t="s">
        <v>158</v>
      </c>
    </row>
    <row r="1947" spans="1:4" x14ac:dyDescent="0.2">
      <c r="A1947" s="4" t="s">
        <v>6854</v>
      </c>
      <c r="B1947" s="7">
        <v>0.69062373717479697</v>
      </c>
      <c r="C1947" s="7" t="s">
        <v>104</v>
      </c>
      <c r="D1947" s="7" t="s">
        <v>158</v>
      </c>
    </row>
    <row r="1948" spans="1:4" x14ac:dyDescent="0.2">
      <c r="A1948" s="4" t="s">
        <v>6855</v>
      </c>
      <c r="B1948" s="7">
        <v>0.69051436996650595</v>
      </c>
      <c r="C1948" s="7" t="s">
        <v>104</v>
      </c>
      <c r="D1948" s="7" t="s">
        <v>158</v>
      </c>
    </row>
    <row r="1949" spans="1:4" x14ac:dyDescent="0.2">
      <c r="A1949" s="4" t="s">
        <v>6856</v>
      </c>
      <c r="B1949" s="7">
        <v>0.690270166529798</v>
      </c>
      <c r="C1949" s="7" t="s">
        <v>104</v>
      </c>
      <c r="D1949" s="7" t="s">
        <v>158</v>
      </c>
    </row>
    <row r="1950" spans="1:4" x14ac:dyDescent="0.2">
      <c r="A1950" s="4" t="s">
        <v>6857</v>
      </c>
      <c r="B1950" s="7">
        <v>0.68968023503740195</v>
      </c>
      <c r="C1950" s="7" t="s">
        <v>104</v>
      </c>
      <c r="D1950" s="7" t="s">
        <v>158</v>
      </c>
    </row>
    <row r="1951" spans="1:4" x14ac:dyDescent="0.2">
      <c r="A1951" s="4" t="s">
        <v>6858</v>
      </c>
      <c r="B1951" s="7">
        <v>0.68903035037909999</v>
      </c>
      <c r="C1951" s="7" t="s">
        <v>104</v>
      </c>
      <c r="D1951" s="7" t="s">
        <v>158</v>
      </c>
    </row>
    <row r="1952" spans="1:4" x14ac:dyDescent="0.2">
      <c r="A1952" s="4" t="s">
        <v>6859</v>
      </c>
      <c r="B1952" s="7">
        <v>0.68893721007243902</v>
      </c>
      <c r="C1952" s="7" t="s">
        <v>104</v>
      </c>
      <c r="D1952" s="7" t="s">
        <v>158</v>
      </c>
    </row>
    <row r="1953" spans="1:4" x14ac:dyDescent="0.2">
      <c r="A1953" s="4" t="s">
        <v>6860</v>
      </c>
      <c r="B1953" s="7">
        <v>0.68854929511959595</v>
      </c>
      <c r="C1953" s="7" t="s">
        <v>104</v>
      </c>
      <c r="D1953" s="7" t="s">
        <v>158</v>
      </c>
    </row>
    <row r="1954" spans="1:4" x14ac:dyDescent="0.2">
      <c r="A1954" s="4" t="s">
        <v>6861</v>
      </c>
      <c r="B1954" s="7">
        <v>0.68850239031162297</v>
      </c>
      <c r="C1954" s="7" t="s">
        <v>104</v>
      </c>
      <c r="D1954" s="7" t="s">
        <v>158</v>
      </c>
    </row>
    <row r="1955" spans="1:4" x14ac:dyDescent="0.2">
      <c r="A1955" s="4" t="s">
        <v>6862</v>
      </c>
      <c r="B1955" s="7">
        <v>0.68802541568235298</v>
      </c>
      <c r="C1955" s="7" t="s">
        <v>104</v>
      </c>
      <c r="D1955" s="7" t="s">
        <v>158</v>
      </c>
    </row>
    <row r="1956" spans="1:4" x14ac:dyDescent="0.2">
      <c r="A1956" s="4" t="s">
        <v>6863</v>
      </c>
      <c r="B1956" s="7">
        <v>0.68789864254447697</v>
      </c>
      <c r="C1956" s="7" t="s">
        <v>104</v>
      </c>
      <c r="D1956" s="7" t="s">
        <v>158</v>
      </c>
    </row>
    <row r="1957" spans="1:4" x14ac:dyDescent="0.2">
      <c r="A1957" s="4" t="s">
        <v>6864</v>
      </c>
      <c r="B1957" s="7">
        <v>0.68732641285676999</v>
      </c>
      <c r="C1957" s="7" t="s">
        <v>104</v>
      </c>
      <c r="D1957" s="7" t="s">
        <v>158</v>
      </c>
    </row>
    <row r="1958" spans="1:4" x14ac:dyDescent="0.2">
      <c r="A1958" s="4" t="s">
        <v>6865</v>
      </c>
      <c r="B1958" s="7">
        <v>0.68718388000202102</v>
      </c>
      <c r="C1958" s="7" t="s">
        <v>104</v>
      </c>
      <c r="D1958" s="7" t="s">
        <v>158</v>
      </c>
    </row>
    <row r="1959" spans="1:4" x14ac:dyDescent="0.2">
      <c r="A1959" s="4" t="s">
        <v>6866</v>
      </c>
      <c r="B1959" s="7">
        <v>0.68704613921479296</v>
      </c>
      <c r="C1959" s="7" t="s">
        <v>104</v>
      </c>
      <c r="D1959" s="7" t="s">
        <v>158</v>
      </c>
    </row>
    <row r="1960" spans="1:4" x14ac:dyDescent="0.2">
      <c r="A1960" s="4" t="s">
        <v>6867</v>
      </c>
      <c r="B1960" s="7">
        <v>0.68647509089021197</v>
      </c>
      <c r="C1960" s="7" t="s">
        <v>104</v>
      </c>
      <c r="D1960" s="7" t="s">
        <v>158</v>
      </c>
    </row>
    <row r="1961" spans="1:4" x14ac:dyDescent="0.2">
      <c r="A1961" s="4" t="s">
        <v>6868</v>
      </c>
      <c r="B1961" s="7">
        <v>0.68642237399078698</v>
      </c>
      <c r="C1961" s="7" t="s">
        <v>104</v>
      </c>
      <c r="D1961" s="7" t="s">
        <v>158</v>
      </c>
    </row>
    <row r="1962" spans="1:4" x14ac:dyDescent="0.2">
      <c r="A1962" s="4" t="s">
        <v>6869</v>
      </c>
      <c r="B1962" s="7">
        <v>0.68577148985382397</v>
      </c>
      <c r="C1962" s="7" t="s">
        <v>104</v>
      </c>
      <c r="D1962" s="7" t="s">
        <v>158</v>
      </c>
    </row>
    <row r="1963" spans="1:4" x14ac:dyDescent="0.2">
      <c r="A1963" s="4" t="s">
        <v>6870</v>
      </c>
      <c r="B1963" s="7">
        <v>0.685700991762906</v>
      </c>
      <c r="C1963" s="7" t="s">
        <v>104</v>
      </c>
      <c r="D1963" s="7" t="s">
        <v>158</v>
      </c>
    </row>
    <row r="1964" spans="1:4" x14ac:dyDescent="0.2">
      <c r="A1964" s="4" t="s">
        <v>6871</v>
      </c>
      <c r="B1964" s="7">
        <v>0.68558702115348702</v>
      </c>
      <c r="C1964" s="7" t="s">
        <v>104</v>
      </c>
      <c r="D1964" s="7" t="s">
        <v>158</v>
      </c>
    </row>
    <row r="1965" spans="1:4" x14ac:dyDescent="0.2">
      <c r="A1965" s="4" t="s">
        <v>6872</v>
      </c>
      <c r="B1965" s="7">
        <v>0.68503203984931804</v>
      </c>
      <c r="C1965" s="7" t="s">
        <v>104</v>
      </c>
      <c r="D1965" s="7" t="s">
        <v>158</v>
      </c>
    </row>
    <row r="1966" spans="1:4" x14ac:dyDescent="0.2">
      <c r="A1966" s="4" t="s">
        <v>6873</v>
      </c>
      <c r="B1966" s="7">
        <v>0.68501592525226496</v>
      </c>
      <c r="C1966" s="7" t="s">
        <v>104</v>
      </c>
      <c r="D1966" s="7" t="s">
        <v>158</v>
      </c>
    </row>
    <row r="1967" spans="1:4" x14ac:dyDescent="0.2">
      <c r="A1967" s="4" t="s">
        <v>6874</v>
      </c>
      <c r="B1967" s="7">
        <v>0.68411321351963705</v>
      </c>
      <c r="C1967" s="7" t="s">
        <v>104</v>
      </c>
      <c r="D1967" s="7" t="s">
        <v>158</v>
      </c>
    </row>
    <row r="1968" spans="1:4" x14ac:dyDescent="0.2">
      <c r="A1968" s="4" t="s">
        <v>6875</v>
      </c>
      <c r="B1968" s="7">
        <v>0.68386024265099299</v>
      </c>
      <c r="C1968" s="7" t="s">
        <v>104</v>
      </c>
      <c r="D1968" s="7" t="s">
        <v>158</v>
      </c>
    </row>
    <row r="1969" spans="1:4" x14ac:dyDescent="0.2">
      <c r="A1969" s="4" t="s">
        <v>6876</v>
      </c>
      <c r="B1969" s="7">
        <v>0.68308627116984899</v>
      </c>
      <c r="C1969" s="7" t="s">
        <v>104</v>
      </c>
      <c r="D1969" s="7" t="s">
        <v>158</v>
      </c>
    </row>
    <row r="1970" spans="1:4" x14ac:dyDescent="0.2">
      <c r="A1970" s="4" t="s">
        <v>6877</v>
      </c>
      <c r="B1970" s="7">
        <v>0.68307683360978699</v>
      </c>
      <c r="C1970" s="7" t="s">
        <v>104</v>
      </c>
      <c r="D1970" s="7" t="s">
        <v>158</v>
      </c>
    </row>
    <row r="1971" spans="1:4" x14ac:dyDescent="0.2">
      <c r="A1971" s="4" t="s">
        <v>6878</v>
      </c>
      <c r="B1971" s="7">
        <v>0.68294919608734905</v>
      </c>
      <c r="C1971" s="7" t="s">
        <v>104</v>
      </c>
      <c r="D1971" s="7" t="s">
        <v>158</v>
      </c>
    </row>
    <row r="1972" spans="1:4" x14ac:dyDescent="0.2">
      <c r="A1972" s="4" t="s">
        <v>6879</v>
      </c>
      <c r="B1972" s="7">
        <v>0.68248987877559697</v>
      </c>
      <c r="C1972" s="7" t="s">
        <v>104</v>
      </c>
      <c r="D1972" s="7" t="s">
        <v>158</v>
      </c>
    </row>
    <row r="1973" spans="1:4" x14ac:dyDescent="0.2">
      <c r="A1973" s="4" t="s">
        <v>6880</v>
      </c>
      <c r="B1973" s="7">
        <v>0.68246699188528903</v>
      </c>
      <c r="C1973" s="7" t="s">
        <v>104</v>
      </c>
      <c r="D1973" s="7" t="s">
        <v>158</v>
      </c>
    </row>
    <row r="1974" spans="1:4" x14ac:dyDescent="0.2">
      <c r="A1974" s="4" t="s">
        <v>6881</v>
      </c>
      <c r="B1974" s="7">
        <v>0.68246439576088502</v>
      </c>
      <c r="C1974" s="7" t="s">
        <v>104</v>
      </c>
      <c r="D1974" s="7" t="s">
        <v>158</v>
      </c>
    </row>
    <row r="1975" spans="1:4" x14ac:dyDescent="0.2">
      <c r="A1975" s="4" t="s">
        <v>6882</v>
      </c>
      <c r="B1975" s="7">
        <v>0.68229697795156197</v>
      </c>
      <c r="C1975" s="7" t="s">
        <v>104</v>
      </c>
      <c r="D1975" s="7" t="s">
        <v>158</v>
      </c>
    </row>
    <row r="1976" spans="1:4" x14ac:dyDescent="0.2">
      <c r="A1976" s="4" t="s">
        <v>6883</v>
      </c>
      <c r="B1976" s="7">
        <v>0.68213298360179997</v>
      </c>
      <c r="C1976" s="7" t="s">
        <v>104</v>
      </c>
      <c r="D1976" s="7" t="s">
        <v>158</v>
      </c>
    </row>
    <row r="1977" spans="1:4" x14ac:dyDescent="0.2">
      <c r="A1977" s="4" t="s">
        <v>6884</v>
      </c>
      <c r="B1977" s="7">
        <v>0.68194975581403205</v>
      </c>
      <c r="C1977" s="7" t="s">
        <v>104</v>
      </c>
      <c r="D1977" s="7" t="s">
        <v>158</v>
      </c>
    </row>
    <row r="1978" spans="1:4" x14ac:dyDescent="0.2">
      <c r="A1978" s="4" t="s">
        <v>6885</v>
      </c>
      <c r="B1978" s="7">
        <v>0.68114135990007296</v>
      </c>
      <c r="C1978" s="7" t="s">
        <v>104</v>
      </c>
      <c r="D1978" s="7" t="s">
        <v>158</v>
      </c>
    </row>
    <row r="1979" spans="1:4" x14ac:dyDescent="0.2">
      <c r="A1979" s="4" t="s">
        <v>6886</v>
      </c>
      <c r="B1979" s="7">
        <v>0.68089519360932704</v>
      </c>
      <c r="C1979" s="7" t="s">
        <v>104</v>
      </c>
      <c r="D1979" s="7" t="s">
        <v>158</v>
      </c>
    </row>
    <row r="1980" spans="1:4" x14ac:dyDescent="0.2">
      <c r="A1980" s="4" t="s">
        <v>6887</v>
      </c>
      <c r="B1980" s="7">
        <v>0.68085942464224802</v>
      </c>
      <c r="C1980" s="7" t="s">
        <v>104</v>
      </c>
      <c r="D1980" s="7" t="s">
        <v>158</v>
      </c>
    </row>
    <row r="1981" spans="1:4" x14ac:dyDescent="0.2">
      <c r="A1981" s="4" t="s">
        <v>6888</v>
      </c>
      <c r="B1981" s="7">
        <v>0.67854434639740402</v>
      </c>
      <c r="C1981" s="7" t="s">
        <v>104</v>
      </c>
      <c r="D1981" s="7" t="s">
        <v>158</v>
      </c>
    </row>
    <row r="1982" spans="1:4" x14ac:dyDescent="0.2">
      <c r="A1982" s="4" t="s">
        <v>6889</v>
      </c>
      <c r="B1982" s="7">
        <v>0.67851560753328699</v>
      </c>
      <c r="C1982" s="7" t="s">
        <v>104</v>
      </c>
      <c r="D1982" s="7" t="s">
        <v>158</v>
      </c>
    </row>
    <row r="1983" spans="1:4" x14ac:dyDescent="0.2">
      <c r="A1983" s="4" t="s">
        <v>6890</v>
      </c>
      <c r="B1983" s="7">
        <v>0.67851369584716503</v>
      </c>
      <c r="C1983" s="7" t="s">
        <v>104</v>
      </c>
      <c r="D1983" s="7" t="s">
        <v>158</v>
      </c>
    </row>
    <row r="1984" spans="1:4" x14ac:dyDescent="0.2">
      <c r="A1984" s="4" t="s">
        <v>6891</v>
      </c>
      <c r="B1984" s="7">
        <v>0.67845824005800504</v>
      </c>
      <c r="C1984" s="7" t="s">
        <v>104</v>
      </c>
      <c r="D1984" s="7" t="s">
        <v>158</v>
      </c>
    </row>
    <row r="1985" spans="1:4" x14ac:dyDescent="0.2">
      <c r="A1985" s="4" t="s">
        <v>6892</v>
      </c>
      <c r="B1985" s="7">
        <v>0.67844935217087499</v>
      </c>
      <c r="C1985" s="7" t="s">
        <v>104</v>
      </c>
      <c r="D1985" s="7" t="s">
        <v>158</v>
      </c>
    </row>
    <row r="1986" spans="1:4" x14ac:dyDescent="0.2">
      <c r="A1986" s="4" t="s">
        <v>6893</v>
      </c>
      <c r="B1986" s="7">
        <v>0.67829864685652497</v>
      </c>
      <c r="C1986" s="7" t="s">
        <v>104</v>
      </c>
      <c r="D1986" s="7" t="s">
        <v>158</v>
      </c>
    </row>
    <row r="1987" spans="1:4" x14ac:dyDescent="0.2">
      <c r="A1987" s="4" t="s">
        <v>6894</v>
      </c>
      <c r="B1987" s="7">
        <v>0.67792178835531602</v>
      </c>
      <c r="C1987" s="7" t="s">
        <v>104</v>
      </c>
      <c r="D1987" s="7" t="s">
        <v>158</v>
      </c>
    </row>
    <row r="1988" spans="1:4" x14ac:dyDescent="0.2">
      <c r="A1988" s="4" t="s">
        <v>6895</v>
      </c>
      <c r="B1988" s="7">
        <v>0.67782698478247505</v>
      </c>
      <c r="C1988" s="7" t="s">
        <v>104</v>
      </c>
      <c r="D1988" s="7" t="s">
        <v>158</v>
      </c>
    </row>
    <row r="1989" spans="1:4" x14ac:dyDescent="0.2">
      <c r="A1989" s="4" t="s">
        <v>6896</v>
      </c>
      <c r="B1989" s="7">
        <v>0.67691441231499705</v>
      </c>
      <c r="C1989" s="7" t="s">
        <v>104</v>
      </c>
      <c r="D1989" s="7" t="s">
        <v>158</v>
      </c>
    </row>
    <row r="1990" spans="1:4" x14ac:dyDescent="0.2">
      <c r="A1990" s="4" t="s">
        <v>6897</v>
      </c>
      <c r="B1990" s="7">
        <v>0.67676768290233902</v>
      </c>
      <c r="C1990" s="7" t="s">
        <v>104</v>
      </c>
      <c r="D1990" s="7" t="s">
        <v>158</v>
      </c>
    </row>
    <row r="1991" spans="1:4" x14ac:dyDescent="0.2">
      <c r="A1991" s="4" t="s">
        <v>6898</v>
      </c>
      <c r="B1991" s="7">
        <v>0.67611035693675003</v>
      </c>
      <c r="C1991" s="7" t="s">
        <v>104</v>
      </c>
      <c r="D1991" s="7" t="s">
        <v>158</v>
      </c>
    </row>
    <row r="1992" spans="1:4" x14ac:dyDescent="0.2">
      <c r="A1992" s="4" t="s">
        <v>6899</v>
      </c>
      <c r="B1992" s="7">
        <v>0.67589022453477798</v>
      </c>
      <c r="C1992" s="7" t="s">
        <v>104</v>
      </c>
      <c r="D1992" s="7" t="s">
        <v>158</v>
      </c>
    </row>
    <row r="1993" spans="1:4" x14ac:dyDescent="0.2">
      <c r="A1993" s="4" t="s">
        <v>6900</v>
      </c>
      <c r="B1993" s="7">
        <v>0.67511353414972897</v>
      </c>
      <c r="C1993" s="7" t="s">
        <v>104</v>
      </c>
      <c r="D1993" s="7" t="s">
        <v>158</v>
      </c>
    </row>
    <row r="1994" spans="1:4" x14ac:dyDescent="0.2">
      <c r="A1994" s="4" t="s">
        <v>6901</v>
      </c>
      <c r="B1994" s="7">
        <v>0.67451790936221601</v>
      </c>
      <c r="C1994" s="7" t="s">
        <v>104</v>
      </c>
      <c r="D1994" s="7" t="s">
        <v>158</v>
      </c>
    </row>
    <row r="1995" spans="1:4" x14ac:dyDescent="0.2">
      <c r="A1995" s="4" t="s">
        <v>6902</v>
      </c>
      <c r="B1995" s="7">
        <v>0.67415564779276704</v>
      </c>
      <c r="C1995" s="7" t="s">
        <v>104</v>
      </c>
      <c r="D1995" s="7" t="s">
        <v>158</v>
      </c>
    </row>
    <row r="1996" spans="1:4" x14ac:dyDescent="0.2">
      <c r="A1996" s="4" t="s">
        <v>6903</v>
      </c>
      <c r="B1996" s="7">
        <v>0.67409018541224597</v>
      </c>
      <c r="C1996" s="7" t="s">
        <v>104</v>
      </c>
      <c r="D1996" s="7" t="s">
        <v>158</v>
      </c>
    </row>
    <row r="1997" spans="1:4" x14ac:dyDescent="0.2">
      <c r="A1997" s="4" t="s">
        <v>6904</v>
      </c>
      <c r="B1997" s="7">
        <v>0.67360349406109998</v>
      </c>
      <c r="C1997" s="7" t="s">
        <v>104</v>
      </c>
      <c r="D1997" s="7" t="s">
        <v>158</v>
      </c>
    </row>
    <row r="1998" spans="1:4" x14ac:dyDescent="0.2">
      <c r="A1998" s="4" t="s">
        <v>6905</v>
      </c>
      <c r="B1998" s="7">
        <v>0.67313786746855897</v>
      </c>
      <c r="C1998" s="7" t="s">
        <v>104</v>
      </c>
      <c r="D1998" s="7" t="s">
        <v>158</v>
      </c>
    </row>
    <row r="1999" spans="1:4" x14ac:dyDescent="0.2">
      <c r="A1999" s="4" t="s">
        <v>6906</v>
      </c>
      <c r="B1999" s="7">
        <v>0.67256771902046097</v>
      </c>
      <c r="C1999" s="7" t="s">
        <v>104</v>
      </c>
      <c r="D1999" s="7" t="s">
        <v>158</v>
      </c>
    </row>
    <row r="2000" spans="1:4" x14ac:dyDescent="0.2">
      <c r="A2000" s="4" t="s">
        <v>6907</v>
      </c>
      <c r="B2000" s="7">
        <v>0.67223563302252398</v>
      </c>
      <c r="C2000" s="7" t="s">
        <v>104</v>
      </c>
      <c r="D2000" s="7" t="s">
        <v>158</v>
      </c>
    </row>
    <row r="2001" spans="1:4" x14ac:dyDescent="0.2">
      <c r="A2001" s="4" t="s">
        <v>6908</v>
      </c>
      <c r="B2001" s="7">
        <v>0.67132982374970995</v>
      </c>
      <c r="C2001" s="7" t="s">
        <v>104</v>
      </c>
      <c r="D2001" s="7" t="s">
        <v>158</v>
      </c>
    </row>
    <row r="2002" spans="1:4" x14ac:dyDescent="0.2">
      <c r="A2002" s="4" t="s">
        <v>6909</v>
      </c>
      <c r="B2002" s="7">
        <v>0.67079838411478498</v>
      </c>
      <c r="C2002" s="7" t="s">
        <v>104</v>
      </c>
      <c r="D2002" s="7" t="s">
        <v>158</v>
      </c>
    </row>
    <row r="2003" spans="1:4" x14ac:dyDescent="0.2">
      <c r="A2003" s="4" t="s">
        <v>6910</v>
      </c>
      <c r="B2003" s="7">
        <v>0.67052877141731904</v>
      </c>
      <c r="C2003" s="7" t="s">
        <v>104</v>
      </c>
      <c r="D2003" s="7" t="s">
        <v>158</v>
      </c>
    </row>
    <row r="2004" spans="1:4" x14ac:dyDescent="0.2">
      <c r="A2004" s="4" t="s">
        <v>6911</v>
      </c>
      <c r="B2004" s="7">
        <v>0.67044648978520505</v>
      </c>
      <c r="C2004" s="7" t="s">
        <v>104</v>
      </c>
      <c r="D2004" s="7" t="s">
        <v>158</v>
      </c>
    </row>
    <row r="2005" spans="1:4" x14ac:dyDescent="0.2">
      <c r="A2005" s="4" t="s">
        <v>6912</v>
      </c>
      <c r="B2005" s="7">
        <v>0.67014869491085405</v>
      </c>
      <c r="C2005" s="7" t="s">
        <v>104</v>
      </c>
      <c r="D2005" s="7" t="s">
        <v>158</v>
      </c>
    </row>
    <row r="2006" spans="1:4" x14ac:dyDescent="0.2">
      <c r="A2006" s="4" t="s">
        <v>6913</v>
      </c>
      <c r="B2006" s="7">
        <v>0.669915989832369</v>
      </c>
      <c r="C2006" s="7" t="s">
        <v>104</v>
      </c>
      <c r="D2006" s="7" t="s">
        <v>158</v>
      </c>
    </row>
    <row r="2007" spans="1:4" x14ac:dyDescent="0.2">
      <c r="A2007" s="4" t="s">
        <v>6914</v>
      </c>
      <c r="B2007" s="7">
        <v>0.66970338099579296</v>
      </c>
      <c r="C2007" s="7" t="s">
        <v>104</v>
      </c>
      <c r="D2007" s="7" t="s">
        <v>158</v>
      </c>
    </row>
    <row r="2008" spans="1:4" x14ac:dyDescent="0.2">
      <c r="A2008" s="4" t="s">
        <v>6915</v>
      </c>
      <c r="B2008" s="7">
        <v>0.66913510848154401</v>
      </c>
      <c r="C2008" s="7" t="s">
        <v>104</v>
      </c>
      <c r="D2008" s="7" t="s">
        <v>158</v>
      </c>
    </row>
    <row r="2009" spans="1:4" x14ac:dyDescent="0.2">
      <c r="A2009" s="4" t="s">
        <v>6916</v>
      </c>
      <c r="B2009" s="7">
        <v>0.669060260058148</v>
      </c>
      <c r="C2009" s="7" t="s">
        <v>104</v>
      </c>
      <c r="D2009" s="7" t="s">
        <v>158</v>
      </c>
    </row>
    <row r="2010" spans="1:4" x14ac:dyDescent="0.2">
      <c r="A2010" s="4" t="s">
        <v>6917</v>
      </c>
      <c r="B2010" s="7">
        <v>0.668634093523234</v>
      </c>
      <c r="C2010" s="7" t="s">
        <v>104</v>
      </c>
      <c r="D2010" s="7" t="s">
        <v>158</v>
      </c>
    </row>
    <row r="2011" spans="1:4" x14ac:dyDescent="0.2">
      <c r="A2011" s="4" t="s">
        <v>6918</v>
      </c>
      <c r="B2011" s="7">
        <v>0.66780106482895296</v>
      </c>
      <c r="C2011" s="7" t="s">
        <v>104</v>
      </c>
      <c r="D2011" s="7" t="s">
        <v>158</v>
      </c>
    </row>
    <row r="2012" spans="1:4" x14ac:dyDescent="0.2">
      <c r="A2012" s="4" t="s">
        <v>6919</v>
      </c>
      <c r="B2012" s="7">
        <v>0.66747502936430303</v>
      </c>
      <c r="C2012" s="7" t="s">
        <v>104</v>
      </c>
      <c r="D2012" s="7" t="s">
        <v>158</v>
      </c>
    </row>
    <row r="2013" spans="1:4" x14ac:dyDescent="0.2">
      <c r="A2013" s="4" t="s">
        <v>6920</v>
      </c>
      <c r="B2013" s="7">
        <v>0.66726812041158001</v>
      </c>
      <c r="C2013" s="7" t="s">
        <v>104</v>
      </c>
      <c r="D2013" s="7" t="s">
        <v>158</v>
      </c>
    </row>
    <row r="2014" spans="1:4" x14ac:dyDescent="0.2">
      <c r="A2014" s="4" t="s">
        <v>6921</v>
      </c>
      <c r="B2014" s="7">
        <v>0.66669793859784998</v>
      </c>
      <c r="C2014" s="7" t="s">
        <v>104</v>
      </c>
      <c r="D2014" s="7" t="s">
        <v>158</v>
      </c>
    </row>
    <row r="2015" spans="1:4" x14ac:dyDescent="0.2">
      <c r="A2015" s="4" t="s">
        <v>6922</v>
      </c>
      <c r="B2015" s="7">
        <v>0.66663163331981501</v>
      </c>
      <c r="C2015" s="7" t="s">
        <v>104</v>
      </c>
      <c r="D2015" s="7" t="s">
        <v>158</v>
      </c>
    </row>
    <row r="2016" spans="1:4" x14ac:dyDescent="0.2">
      <c r="A2016" s="4" t="s">
        <v>6923</v>
      </c>
      <c r="B2016" s="7">
        <v>0.66649586221768897</v>
      </c>
      <c r="C2016" s="7" t="s">
        <v>104</v>
      </c>
      <c r="D2016" s="7" t="s">
        <v>158</v>
      </c>
    </row>
    <row r="2017" spans="1:4" x14ac:dyDescent="0.2">
      <c r="A2017" s="4" t="s">
        <v>6924</v>
      </c>
      <c r="B2017" s="7">
        <v>0.66646034114697195</v>
      </c>
      <c r="C2017" s="7" t="s">
        <v>104</v>
      </c>
      <c r="D2017" s="7" t="s">
        <v>158</v>
      </c>
    </row>
    <row r="2018" spans="1:4" x14ac:dyDescent="0.2">
      <c r="A2018" s="4" t="s">
        <v>6925</v>
      </c>
      <c r="B2018" s="7">
        <v>0.66596125635936199</v>
      </c>
      <c r="C2018" s="7" t="s">
        <v>104</v>
      </c>
      <c r="D2018" s="7" t="s">
        <v>158</v>
      </c>
    </row>
    <row r="2019" spans="1:4" x14ac:dyDescent="0.2">
      <c r="A2019" s="4" t="s">
        <v>6926</v>
      </c>
      <c r="B2019" s="7">
        <v>0.66584819174421495</v>
      </c>
      <c r="C2019" s="7" t="s">
        <v>104</v>
      </c>
      <c r="D2019" s="7" t="s">
        <v>158</v>
      </c>
    </row>
    <row r="2020" spans="1:4" x14ac:dyDescent="0.2">
      <c r="A2020" s="4" t="s">
        <v>6927</v>
      </c>
      <c r="B2020" s="7">
        <v>0.66564124532582103</v>
      </c>
      <c r="C2020" s="7" t="s">
        <v>104</v>
      </c>
      <c r="D2020" s="7" t="s">
        <v>158</v>
      </c>
    </row>
    <row r="2021" spans="1:4" x14ac:dyDescent="0.2">
      <c r="A2021" s="4" t="s">
        <v>6928</v>
      </c>
      <c r="B2021" s="7">
        <v>0.66545188176880599</v>
      </c>
      <c r="C2021" s="7" t="s">
        <v>104</v>
      </c>
      <c r="D2021" s="7" t="s">
        <v>158</v>
      </c>
    </row>
    <row r="2022" spans="1:4" x14ac:dyDescent="0.2">
      <c r="A2022" s="4" t="s">
        <v>6929</v>
      </c>
      <c r="B2022" s="7">
        <v>0.66492052600251805</v>
      </c>
      <c r="C2022" s="7" t="s">
        <v>104</v>
      </c>
      <c r="D2022" s="7" t="s">
        <v>158</v>
      </c>
    </row>
    <row r="2023" spans="1:4" x14ac:dyDescent="0.2">
      <c r="A2023" s="4" t="s">
        <v>6930</v>
      </c>
      <c r="B2023" s="7">
        <v>0.664629240152109</v>
      </c>
      <c r="C2023" s="7" t="s">
        <v>104</v>
      </c>
      <c r="D2023" s="7" t="s">
        <v>158</v>
      </c>
    </row>
    <row r="2024" spans="1:4" x14ac:dyDescent="0.2">
      <c r="A2024" s="4" t="s">
        <v>6931</v>
      </c>
      <c r="B2024" s="7">
        <v>0.66386255160234797</v>
      </c>
      <c r="C2024" s="7" t="s">
        <v>104</v>
      </c>
      <c r="D2024" s="7" t="s">
        <v>158</v>
      </c>
    </row>
    <row r="2025" spans="1:4" x14ac:dyDescent="0.2">
      <c r="A2025" s="4" t="s">
        <v>6932</v>
      </c>
      <c r="B2025" s="7">
        <v>0.66343714572257595</v>
      </c>
      <c r="C2025" s="7" t="s">
        <v>104</v>
      </c>
      <c r="D2025" s="7" t="s">
        <v>158</v>
      </c>
    </row>
    <row r="2026" spans="1:4" x14ac:dyDescent="0.2">
      <c r="A2026" s="4" t="s">
        <v>6933</v>
      </c>
      <c r="B2026" s="7">
        <v>0.663375816305801</v>
      </c>
      <c r="C2026" s="7" t="s">
        <v>104</v>
      </c>
      <c r="D2026" s="7" t="s">
        <v>158</v>
      </c>
    </row>
    <row r="2027" spans="1:4" x14ac:dyDescent="0.2">
      <c r="A2027" s="4" t="s">
        <v>6934</v>
      </c>
      <c r="B2027" s="7">
        <v>0.66332112239863505</v>
      </c>
      <c r="C2027" s="7" t="s">
        <v>104</v>
      </c>
      <c r="D2027" s="7" t="s">
        <v>158</v>
      </c>
    </row>
    <row r="2028" spans="1:4" x14ac:dyDescent="0.2">
      <c r="A2028" s="4" t="s">
        <v>6935</v>
      </c>
      <c r="B2028" s="7">
        <v>0.66327610529890701</v>
      </c>
      <c r="C2028" s="7" t="s">
        <v>104</v>
      </c>
      <c r="D2028" s="7" t="s">
        <v>158</v>
      </c>
    </row>
    <row r="2029" spans="1:4" x14ac:dyDescent="0.2">
      <c r="A2029" s="4" t="s">
        <v>6936</v>
      </c>
      <c r="B2029" s="7">
        <v>0.66301883035987097</v>
      </c>
      <c r="C2029" s="7" t="s">
        <v>104</v>
      </c>
      <c r="D2029" s="7" t="s">
        <v>158</v>
      </c>
    </row>
    <row r="2030" spans="1:4" x14ac:dyDescent="0.2">
      <c r="A2030" s="4" t="s">
        <v>6937</v>
      </c>
      <c r="B2030" s="7">
        <v>0.66231226051027603</v>
      </c>
      <c r="C2030" s="7" t="s">
        <v>104</v>
      </c>
      <c r="D2030" s="7" t="s">
        <v>158</v>
      </c>
    </row>
    <row r="2031" spans="1:4" x14ac:dyDescent="0.2">
      <c r="A2031" s="4" t="s">
        <v>6938</v>
      </c>
      <c r="B2031" s="7">
        <v>0.66186247632794004</v>
      </c>
      <c r="C2031" s="7" t="s">
        <v>104</v>
      </c>
      <c r="D2031" s="7" t="s">
        <v>158</v>
      </c>
    </row>
    <row r="2032" spans="1:4" x14ac:dyDescent="0.2">
      <c r="A2032" s="4" t="s">
        <v>6939</v>
      </c>
      <c r="B2032" s="7">
        <v>0.66157223877288096</v>
      </c>
      <c r="C2032" s="7" t="s">
        <v>104</v>
      </c>
      <c r="D2032" s="7" t="s">
        <v>158</v>
      </c>
    </row>
    <row r="2033" spans="1:4" x14ac:dyDescent="0.2">
      <c r="A2033" s="4" t="s">
        <v>6940</v>
      </c>
      <c r="B2033" s="7">
        <v>0.66155095055172997</v>
      </c>
      <c r="C2033" s="7" t="s">
        <v>104</v>
      </c>
      <c r="D2033" s="7" t="s">
        <v>158</v>
      </c>
    </row>
    <row r="2034" spans="1:4" x14ac:dyDescent="0.2">
      <c r="A2034" s="4" t="s">
        <v>6941</v>
      </c>
      <c r="B2034" s="7">
        <v>0.66133650477072103</v>
      </c>
      <c r="C2034" s="7" t="s">
        <v>104</v>
      </c>
      <c r="D2034" s="7" t="s">
        <v>158</v>
      </c>
    </row>
    <row r="2035" spans="1:4" x14ac:dyDescent="0.2">
      <c r="A2035" s="4" t="s">
        <v>6942</v>
      </c>
      <c r="B2035" s="7">
        <v>0.66111748984193697</v>
      </c>
      <c r="C2035" s="7" t="s">
        <v>104</v>
      </c>
      <c r="D2035" s="7" t="s">
        <v>158</v>
      </c>
    </row>
    <row r="2036" spans="1:4" x14ac:dyDescent="0.2">
      <c r="A2036" s="4" t="s">
        <v>6943</v>
      </c>
      <c r="B2036" s="7">
        <v>0.66093959040961503</v>
      </c>
      <c r="C2036" s="7" t="s">
        <v>104</v>
      </c>
      <c r="D2036" s="7" t="s">
        <v>158</v>
      </c>
    </row>
    <row r="2037" spans="1:4" x14ac:dyDescent="0.2">
      <c r="A2037" s="4" t="s">
        <v>6944</v>
      </c>
      <c r="B2037" s="7">
        <v>0.66083402099259103</v>
      </c>
      <c r="C2037" s="7" t="s">
        <v>104</v>
      </c>
      <c r="D2037" s="7" t="s">
        <v>158</v>
      </c>
    </row>
    <row r="2038" spans="1:4" x14ac:dyDescent="0.2">
      <c r="A2038" s="4" t="s">
        <v>6945</v>
      </c>
      <c r="B2038" s="7">
        <v>0.66002156638125198</v>
      </c>
      <c r="C2038" s="7" t="s">
        <v>104</v>
      </c>
      <c r="D2038" s="7" t="s">
        <v>158</v>
      </c>
    </row>
    <row r="2039" spans="1:4" x14ac:dyDescent="0.2">
      <c r="A2039" s="4" t="s">
        <v>6946</v>
      </c>
      <c r="B2039" s="7">
        <v>0.65940910265418495</v>
      </c>
      <c r="C2039" s="7" t="s">
        <v>104</v>
      </c>
      <c r="D2039" s="7" t="s">
        <v>158</v>
      </c>
    </row>
    <row r="2040" spans="1:4" x14ac:dyDescent="0.2">
      <c r="A2040" s="4" t="s">
        <v>6947</v>
      </c>
      <c r="B2040" s="7">
        <v>0.65862079021652897</v>
      </c>
      <c r="C2040" s="7" t="s">
        <v>104</v>
      </c>
      <c r="D2040" s="7" t="s">
        <v>158</v>
      </c>
    </row>
    <row r="2041" spans="1:4" x14ac:dyDescent="0.2">
      <c r="A2041" s="4" t="s">
        <v>6948</v>
      </c>
      <c r="B2041" s="7">
        <v>0.65809161641496505</v>
      </c>
      <c r="C2041" s="7" t="s">
        <v>104</v>
      </c>
      <c r="D2041" s="7" t="s">
        <v>158</v>
      </c>
    </row>
    <row r="2042" spans="1:4" x14ac:dyDescent="0.2">
      <c r="A2042" s="4" t="s">
        <v>6949</v>
      </c>
      <c r="B2042" s="7">
        <v>0.65750870196737299</v>
      </c>
      <c r="C2042" s="7" t="s">
        <v>104</v>
      </c>
      <c r="D2042" s="7" t="s">
        <v>158</v>
      </c>
    </row>
    <row r="2043" spans="1:4" x14ac:dyDescent="0.2">
      <c r="A2043" s="4" t="s">
        <v>6950</v>
      </c>
      <c r="B2043" s="7">
        <v>0.65744053560136295</v>
      </c>
      <c r="C2043" s="7" t="s">
        <v>104</v>
      </c>
      <c r="D2043" s="7" t="s">
        <v>158</v>
      </c>
    </row>
    <row r="2044" spans="1:4" x14ac:dyDescent="0.2">
      <c r="A2044" s="4" t="s">
        <v>6951</v>
      </c>
      <c r="B2044" s="7">
        <v>0.656773422042359</v>
      </c>
      <c r="C2044" s="7" t="s">
        <v>104</v>
      </c>
      <c r="D2044" s="7" t="s">
        <v>158</v>
      </c>
    </row>
    <row r="2045" spans="1:4" x14ac:dyDescent="0.2">
      <c r="A2045" s="4" t="s">
        <v>6952</v>
      </c>
      <c r="B2045" s="7">
        <v>0.65653236642552704</v>
      </c>
      <c r="C2045" s="7" t="s">
        <v>104</v>
      </c>
      <c r="D2045" s="7" t="s">
        <v>158</v>
      </c>
    </row>
    <row r="2046" spans="1:4" x14ac:dyDescent="0.2">
      <c r="A2046" s="4" t="s">
        <v>6953</v>
      </c>
      <c r="B2046" s="7">
        <v>0.65641104283597396</v>
      </c>
      <c r="C2046" s="7" t="s">
        <v>104</v>
      </c>
      <c r="D2046" s="7" t="s">
        <v>158</v>
      </c>
    </row>
    <row r="2047" spans="1:4" x14ac:dyDescent="0.2">
      <c r="A2047" s="4" t="s">
        <v>6954</v>
      </c>
      <c r="B2047" s="7">
        <v>0.65625211393702698</v>
      </c>
      <c r="C2047" s="7" t="s">
        <v>104</v>
      </c>
      <c r="D2047" s="7" t="s">
        <v>158</v>
      </c>
    </row>
    <row r="2048" spans="1:4" x14ac:dyDescent="0.2">
      <c r="A2048" s="4" t="s">
        <v>6955</v>
      </c>
      <c r="B2048" s="7">
        <v>0.65623448907071502</v>
      </c>
      <c r="C2048" s="7" t="s">
        <v>104</v>
      </c>
      <c r="D2048" s="7" t="s">
        <v>158</v>
      </c>
    </row>
    <row r="2049" spans="1:4" x14ac:dyDescent="0.2">
      <c r="A2049" s="4" t="s">
        <v>6956</v>
      </c>
      <c r="B2049" s="7">
        <v>0.65618382096436201</v>
      </c>
      <c r="C2049" s="7" t="s">
        <v>104</v>
      </c>
      <c r="D2049" s="7" t="s">
        <v>158</v>
      </c>
    </row>
    <row r="2050" spans="1:4" x14ac:dyDescent="0.2">
      <c r="A2050" s="4" t="s">
        <v>6957</v>
      </c>
      <c r="B2050" s="7">
        <v>0.65557904560244995</v>
      </c>
      <c r="C2050" s="7" t="s">
        <v>104</v>
      </c>
      <c r="D2050" s="7" t="s">
        <v>158</v>
      </c>
    </row>
    <row r="2051" spans="1:4" x14ac:dyDescent="0.2">
      <c r="A2051" s="4" t="s">
        <v>6958</v>
      </c>
      <c r="B2051" s="7">
        <v>0.65535935336096995</v>
      </c>
      <c r="C2051" s="7" t="s">
        <v>104</v>
      </c>
      <c r="D2051" s="7" t="s">
        <v>158</v>
      </c>
    </row>
    <row r="2052" spans="1:4" x14ac:dyDescent="0.2">
      <c r="A2052" s="4" t="s">
        <v>6959</v>
      </c>
      <c r="B2052" s="7">
        <v>0.65526788331682195</v>
      </c>
      <c r="C2052" s="7" t="s">
        <v>104</v>
      </c>
      <c r="D2052" s="7" t="s">
        <v>158</v>
      </c>
    </row>
    <row r="2053" spans="1:4" x14ac:dyDescent="0.2">
      <c r="A2053" s="4" t="s">
        <v>6960</v>
      </c>
      <c r="B2053" s="7">
        <v>0.65493867262022898</v>
      </c>
      <c r="C2053" s="7" t="s">
        <v>104</v>
      </c>
      <c r="D2053" s="7" t="s">
        <v>158</v>
      </c>
    </row>
    <row r="2054" spans="1:4" x14ac:dyDescent="0.2">
      <c r="A2054" s="4" t="s">
        <v>6961</v>
      </c>
      <c r="B2054" s="7">
        <v>0.65491969492649704</v>
      </c>
      <c r="C2054" s="7" t="s">
        <v>104</v>
      </c>
      <c r="D2054" s="7" t="s">
        <v>158</v>
      </c>
    </row>
    <row r="2055" spans="1:4" x14ac:dyDescent="0.2">
      <c r="A2055" s="4" t="s">
        <v>6962</v>
      </c>
      <c r="B2055" s="7">
        <v>0.65485978343703299</v>
      </c>
      <c r="C2055" s="7" t="s">
        <v>104</v>
      </c>
      <c r="D2055" s="7" t="s">
        <v>158</v>
      </c>
    </row>
    <row r="2056" spans="1:4" x14ac:dyDescent="0.2">
      <c r="A2056" s="4" t="s">
        <v>6963</v>
      </c>
      <c r="B2056" s="7">
        <v>0.65455287106080096</v>
      </c>
      <c r="C2056" s="7" t="s">
        <v>104</v>
      </c>
      <c r="D2056" s="7" t="s">
        <v>158</v>
      </c>
    </row>
    <row r="2057" spans="1:4" x14ac:dyDescent="0.2">
      <c r="A2057" s="4" t="s">
        <v>6964</v>
      </c>
      <c r="B2057" s="7">
        <v>0.65424579167472197</v>
      </c>
      <c r="C2057" s="7" t="s">
        <v>104</v>
      </c>
      <c r="D2057" s="7" t="s">
        <v>158</v>
      </c>
    </row>
    <row r="2058" spans="1:4" x14ac:dyDescent="0.2">
      <c r="A2058" s="4" t="s">
        <v>6965</v>
      </c>
      <c r="B2058" s="7">
        <v>0.65393969654659501</v>
      </c>
      <c r="C2058" s="7" t="s">
        <v>104</v>
      </c>
      <c r="D2058" s="7" t="s">
        <v>158</v>
      </c>
    </row>
    <row r="2059" spans="1:4" x14ac:dyDescent="0.2">
      <c r="A2059" s="4" t="s">
        <v>6966</v>
      </c>
      <c r="B2059" s="7">
        <v>0.65386252113971099</v>
      </c>
      <c r="C2059" s="7" t="s">
        <v>104</v>
      </c>
      <c r="D2059" s="7" t="s">
        <v>158</v>
      </c>
    </row>
    <row r="2060" spans="1:4" x14ac:dyDescent="0.2">
      <c r="A2060" s="4" t="s">
        <v>6967</v>
      </c>
      <c r="B2060" s="7">
        <v>0.65315183474946703</v>
      </c>
      <c r="C2060" s="7" t="s">
        <v>104</v>
      </c>
      <c r="D2060" s="7" t="s">
        <v>158</v>
      </c>
    </row>
    <row r="2061" spans="1:4" x14ac:dyDescent="0.2">
      <c r="A2061" s="4" t="s">
        <v>6968</v>
      </c>
      <c r="B2061" s="7">
        <v>0.65277036168367397</v>
      </c>
      <c r="C2061" s="7" t="s">
        <v>104</v>
      </c>
      <c r="D2061" s="7" t="s">
        <v>158</v>
      </c>
    </row>
    <row r="2062" spans="1:4" x14ac:dyDescent="0.2">
      <c r="A2062" s="4" t="s">
        <v>6969</v>
      </c>
      <c r="B2062" s="7">
        <v>0.652439285067965</v>
      </c>
      <c r="C2062" s="7" t="s">
        <v>104</v>
      </c>
      <c r="D2062" s="7" t="s">
        <v>158</v>
      </c>
    </row>
    <row r="2063" spans="1:4" x14ac:dyDescent="0.2">
      <c r="A2063" s="4" t="s">
        <v>6970</v>
      </c>
      <c r="B2063" s="7">
        <v>0.65119226285315901</v>
      </c>
      <c r="C2063" s="7" t="s">
        <v>104</v>
      </c>
      <c r="D2063" s="7" t="s">
        <v>158</v>
      </c>
    </row>
    <row r="2064" spans="1:4" x14ac:dyDescent="0.2">
      <c r="A2064" s="4" t="s">
        <v>6971</v>
      </c>
      <c r="B2064" s="7">
        <v>0.650857527688397</v>
      </c>
      <c r="C2064" s="7" t="s">
        <v>104</v>
      </c>
      <c r="D2064" s="7" t="s">
        <v>158</v>
      </c>
    </row>
    <row r="2065" spans="1:4" x14ac:dyDescent="0.2">
      <c r="A2065" s="4" t="s">
        <v>6972</v>
      </c>
      <c r="B2065" s="7">
        <v>0.65070917839680498</v>
      </c>
      <c r="C2065" s="7" t="s">
        <v>104</v>
      </c>
      <c r="D2065" s="7" t="s">
        <v>158</v>
      </c>
    </row>
    <row r="2066" spans="1:4" x14ac:dyDescent="0.2">
      <c r="A2066" s="4" t="s">
        <v>6973</v>
      </c>
      <c r="B2066" s="7">
        <v>0.650604594749427</v>
      </c>
      <c r="C2066" s="7" t="s">
        <v>104</v>
      </c>
      <c r="D2066" s="7" t="s">
        <v>158</v>
      </c>
    </row>
    <row r="2067" spans="1:4" x14ac:dyDescent="0.2">
      <c r="A2067" s="4" t="s">
        <v>6974</v>
      </c>
      <c r="B2067" s="7">
        <v>0.6501762178039</v>
      </c>
      <c r="C2067" s="7" t="s">
        <v>104</v>
      </c>
      <c r="D2067" s="7" t="s">
        <v>158</v>
      </c>
    </row>
    <row r="2068" spans="1:4" x14ac:dyDescent="0.2">
      <c r="A2068" s="4" t="s">
        <v>6975</v>
      </c>
      <c r="B2068" s="7">
        <v>0.64993525358293802</v>
      </c>
      <c r="C2068" s="7" t="s">
        <v>104</v>
      </c>
      <c r="D2068" s="7" t="s">
        <v>158</v>
      </c>
    </row>
    <row r="2069" spans="1:4" x14ac:dyDescent="0.2">
      <c r="A2069" s="4" t="s">
        <v>6976</v>
      </c>
      <c r="B2069" s="7">
        <v>0.64977223739831902</v>
      </c>
      <c r="C2069" s="7" t="s">
        <v>104</v>
      </c>
      <c r="D2069" s="7" t="s">
        <v>158</v>
      </c>
    </row>
    <row r="2070" spans="1:4" x14ac:dyDescent="0.2">
      <c r="A2070" s="4" t="s">
        <v>6977</v>
      </c>
      <c r="B2070" s="7">
        <v>0.64945011699143296</v>
      </c>
      <c r="C2070" s="7" t="s">
        <v>104</v>
      </c>
      <c r="D2070" s="7" t="s">
        <v>158</v>
      </c>
    </row>
    <row r="2071" spans="1:4" x14ac:dyDescent="0.2">
      <c r="A2071" s="4" t="s">
        <v>6978</v>
      </c>
      <c r="B2071" s="7">
        <v>0.64932375384232099</v>
      </c>
      <c r="C2071" s="7" t="s">
        <v>104</v>
      </c>
      <c r="D2071" s="7" t="s">
        <v>158</v>
      </c>
    </row>
    <row r="2072" spans="1:4" x14ac:dyDescent="0.2">
      <c r="A2072" s="4" t="s">
        <v>6979</v>
      </c>
      <c r="B2072" s="7">
        <v>0.64921966117630203</v>
      </c>
      <c r="C2072" s="7" t="s">
        <v>104</v>
      </c>
      <c r="D2072" s="7" t="s">
        <v>158</v>
      </c>
    </row>
    <row r="2073" spans="1:4" x14ac:dyDescent="0.2">
      <c r="A2073" s="4" t="s">
        <v>6980</v>
      </c>
      <c r="B2073" s="7">
        <v>0.64911114201980102</v>
      </c>
      <c r="C2073" s="7" t="s">
        <v>104</v>
      </c>
      <c r="D2073" s="7" t="s">
        <v>158</v>
      </c>
    </row>
    <row r="2074" spans="1:4" x14ac:dyDescent="0.2">
      <c r="A2074" s="4" t="s">
        <v>6981</v>
      </c>
      <c r="B2074" s="7">
        <v>0.64909487809148003</v>
      </c>
      <c r="C2074" s="7" t="s">
        <v>104</v>
      </c>
      <c r="D2074" s="7" t="s">
        <v>158</v>
      </c>
    </row>
    <row r="2075" spans="1:4" x14ac:dyDescent="0.2">
      <c r="A2075" s="4" t="s">
        <v>6982</v>
      </c>
      <c r="B2075" s="7">
        <v>0.64906764342957901</v>
      </c>
      <c r="C2075" s="7" t="s">
        <v>104</v>
      </c>
      <c r="D2075" s="7" t="s">
        <v>158</v>
      </c>
    </row>
    <row r="2076" spans="1:4" x14ac:dyDescent="0.2">
      <c r="A2076" s="4" t="s">
        <v>6983</v>
      </c>
      <c r="B2076" s="7">
        <v>0.64903078251205504</v>
      </c>
      <c r="C2076" s="7" t="s">
        <v>104</v>
      </c>
      <c r="D2076" s="7" t="s">
        <v>158</v>
      </c>
    </row>
    <row r="2077" spans="1:4" x14ac:dyDescent="0.2">
      <c r="A2077" s="4" t="s">
        <v>6984</v>
      </c>
      <c r="B2077" s="7">
        <v>0.64899768823860204</v>
      </c>
      <c r="C2077" s="7" t="s">
        <v>104</v>
      </c>
      <c r="D2077" s="7" t="s">
        <v>158</v>
      </c>
    </row>
    <row r="2078" spans="1:4" x14ac:dyDescent="0.2">
      <c r="A2078" s="4" t="s">
        <v>6985</v>
      </c>
      <c r="B2078" s="7">
        <v>0.64880278558037097</v>
      </c>
      <c r="C2078" s="7" t="s">
        <v>104</v>
      </c>
      <c r="D2078" s="7" t="s">
        <v>158</v>
      </c>
    </row>
    <row r="2079" spans="1:4" x14ac:dyDescent="0.2">
      <c r="A2079" s="4" t="s">
        <v>6986</v>
      </c>
      <c r="B2079" s="7">
        <v>0.64853759096271302</v>
      </c>
      <c r="C2079" s="7" t="s">
        <v>104</v>
      </c>
      <c r="D2079" s="7" t="s">
        <v>158</v>
      </c>
    </row>
    <row r="2080" spans="1:4" x14ac:dyDescent="0.2">
      <c r="A2080" s="4" t="s">
        <v>6987</v>
      </c>
      <c r="B2080" s="7">
        <v>0.64807334550288798</v>
      </c>
      <c r="C2080" s="7" t="s">
        <v>104</v>
      </c>
      <c r="D2080" s="7" t="s">
        <v>158</v>
      </c>
    </row>
    <row r="2081" spans="1:4" x14ac:dyDescent="0.2">
      <c r="A2081" s="4" t="s">
        <v>6988</v>
      </c>
      <c r="B2081" s="7">
        <v>0.64763874939357802</v>
      </c>
      <c r="C2081" s="7" t="s">
        <v>104</v>
      </c>
      <c r="D2081" s="7" t="s">
        <v>158</v>
      </c>
    </row>
    <row r="2082" spans="1:4" x14ac:dyDescent="0.2">
      <c r="A2082" s="4" t="s">
        <v>6989</v>
      </c>
      <c r="B2082" s="7">
        <v>0.64738488960126594</v>
      </c>
      <c r="C2082" s="7" t="s">
        <v>104</v>
      </c>
      <c r="D2082" s="7" t="s">
        <v>158</v>
      </c>
    </row>
    <row r="2083" spans="1:4" x14ac:dyDescent="0.2">
      <c r="A2083" s="4" t="s">
        <v>6990</v>
      </c>
      <c r="B2083" s="7">
        <v>0.647278934954302</v>
      </c>
      <c r="C2083" s="7" t="s">
        <v>104</v>
      </c>
      <c r="D2083" s="7" t="s">
        <v>158</v>
      </c>
    </row>
    <row r="2084" spans="1:4" x14ac:dyDescent="0.2">
      <c r="A2084" s="4" t="s">
        <v>6991</v>
      </c>
      <c r="B2084" s="7">
        <v>0.64687274954033103</v>
      </c>
      <c r="C2084" s="7" t="s">
        <v>104</v>
      </c>
      <c r="D2084" s="7" t="s">
        <v>158</v>
      </c>
    </row>
    <row r="2085" spans="1:4" x14ac:dyDescent="0.2">
      <c r="A2085" s="4" t="s">
        <v>6992</v>
      </c>
      <c r="B2085" s="7">
        <v>0.64654556746942904</v>
      </c>
      <c r="C2085" s="7" t="s">
        <v>104</v>
      </c>
      <c r="D2085" s="7" t="s">
        <v>158</v>
      </c>
    </row>
    <row r="2086" spans="1:4" x14ac:dyDescent="0.2">
      <c r="A2086" s="4" t="s">
        <v>6993</v>
      </c>
      <c r="B2086" s="7">
        <v>0.646401324303161</v>
      </c>
      <c r="C2086" s="7" t="s">
        <v>104</v>
      </c>
      <c r="D2086" s="7" t="s">
        <v>158</v>
      </c>
    </row>
    <row r="2087" spans="1:4" x14ac:dyDescent="0.2">
      <c r="A2087" s="4" t="s">
        <v>6994</v>
      </c>
      <c r="B2087" s="7">
        <v>0.64616779310502603</v>
      </c>
      <c r="C2087" s="7" t="s">
        <v>104</v>
      </c>
      <c r="D2087" s="7" t="s">
        <v>158</v>
      </c>
    </row>
    <row r="2088" spans="1:4" x14ac:dyDescent="0.2">
      <c r="A2088" s="4" t="s">
        <v>6995</v>
      </c>
      <c r="B2088" s="7">
        <v>0.64566456718824805</v>
      </c>
      <c r="C2088" s="7" t="s">
        <v>104</v>
      </c>
      <c r="D2088" s="7" t="s">
        <v>158</v>
      </c>
    </row>
    <row r="2089" spans="1:4" x14ac:dyDescent="0.2">
      <c r="A2089" s="4" t="s">
        <v>6996</v>
      </c>
      <c r="B2089" s="7">
        <v>0.64509448161707195</v>
      </c>
      <c r="C2089" s="7" t="s">
        <v>104</v>
      </c>
      <c r="D2089" s="7" t="s">
        <v>158</v>
      </c>
    </row>
    <row r="2090" spans="1:4" x14ac:dyDescent="0.2">
      <c r="A2090" s="4" t="s">
        <v>6997</v>
      </c>
      <c r="B2090" s="7">
        <v>0.64492030421865998</v>
      </c>
      <c r="C2090" s="7" t="s">
        <v>104</v>
      </c>
      <c r="D2090" s="7" t="s">
        <v>158</v>
      </c>
    </row>
    <row r="2091" spans="1:4" x14ac:dyDescent="0.2">
      <c r="A2091" s="4" t="s">
        <v>6998</v>
      </c>
      <c r="B2091" s="7">
        <v>0.64486997371679</v>
      </c>
      <c r="C2091" s="7" t="s">
        <v>104</v>
      </c>
      <c r="D2091" s="7" t="s">
        <v>158</v>
      </c>
    </row>
    <row r="2092" spans="1:4" x14ac:dyDescent="0.2">
      <c r="A2092" s="4" t="s">
        <v>6999</v>
      </c>
      <c r="B2092" s="7">
        <v>0.644671875582428</v>
      </c>
      <c r="C2092" s="7" t="s">
        <v>104</v>
      </c>
      <c r="D2092" s="7" t="s">
        <v>158</v>
      </c>
    </row>
    <row r="2093" spans="1:4" x14ac:dyDescent="0.2">
      <c r="A2093" s="4" t="s">
        <v>7000</v>
      </c>
      <c r="B2093" s="7">
        <v>0.64437085813850403</v>
      </c>
      <c r="C2093" s="7" t="s">
        <v>104</v>
      </c>
      <c r="D2093" s="7" t="s">
        <v>158</v>
      </c>
    </row>
    <row r="2094" spans="1:4" x14ac:dyDescent="0.2">
      <c r="A2094" s="4" t="s">
        <v>7001</v>
      </c>
      <c r="B2094" s="7">
        <v>0.64425802381370201</v>
      </c>
      <c r="C2094" s="7" t="s">
        <v>104</v>
      </c>
      <c r="D2094" s="7" t="s">
        <v>158</v>
      </c>
    </row>
    <row r="2095" spans="1:4" x14ac:dyDescent="0.2">
      <c r="A2095" s="4" t="s">
        <v>7002</v>
      </c>
      <c r="B2095" s="7">
        <v>0.64390427105722903</v>
      </c>
      <c r="C2095" s="7" t="s">
        <v>104</v>
      </c>
      <c r="D2095" s="7" t="s">
        <v>158</v>
      </c>
    </row>
    <row r="2096" spans="1:4" x14ac:dyDescent="0.2">
      <c r="A2096" s="4" t="s">
        <v>7003</v>
      </c>
      <c r="B2096" s="7">
        <v>0.64371597552698301</v>
      </c>
      <c r="C2096" s="7" t="s">
        <v>104</v>
      </c>
      <c r="D2096" s="7" t="s">
        <v>158</v>
      </c>
    </row>
    <row r="2097" spans="1:4" x14ac:dyDescent="0.2">
      <c r="A2097" s="4" t="s">
        <v>7004</v>
      </c>
      <c r="B2097" s="7">
        <v>0.64355488270946803</v>
      </c>
      <c r="C2097" s="7" t="s">
        <v>104</v>
      </c>
      <c r="D2097" s="7" t="s">
        <v>158</v>
      </c>
    </row>
    <row r="2098" spans="1:4" x14ac:dyDescent="0.2">
      <c r="A2098" s="4" t="s">
        <v>7005</v>
      </c>
      <c r="B2098" s="7">
        <v>0.64333545312732499</v>
      </c>
      <c r="C2098" s="7" t="s">
        <v>104</v>
      </c>
      <c r="D2098" s="7" t="s">
        <v>158</v>
      </c>
    </row>
    <row r="2099" spans="1:4" x14ac:dyDescent="0.2">
      <c r="A2099" s="4" t="s">
        <v>7006</v>
      </c>
      <c r="B2099" s="7">
        <v>0.643145234300458</v>
      </c>
      <c r="C2099" s="7" t="s">
        <v>104</v>
      </c>
      <c r="D2099" s="7" t="s">
        <v>158</v>
      </c>
    </row>
    <row r="2100" spans="1:4" x14ac:dyDescent="0.2">
      <c r="A2100" s="4" t="s">
        <v>7007</v>
      </c>
      <c r="B2100" s="7">
        <v>0.64290095977306205</v>
      </c>
      <c r="C2100" s="7" t="s">
        <v>104</v>
      </c>
      <c r="D2100" s="7" t="s">
        <v>158</v>
      </c>
    </row>
    <row r="2101" spans="1:4" x14ac:dyDescent="0.2">
      <c r="A2101" s="4" t="s">
        <v>7008</v>
      </c>
      <c r="B2101" s="7">
        <v>0.642675475819383</v>
      </c>
      <c r="C2101" s="7" t="s">
        <v>104</v>
      </c>
      <c r="D2101" s="7" t="s">
        <v>158</v>
      </c>
    </row>
    <row r="2102" spans="1:4" x14ac:dyDescent="0.2">
      <c r="A2102" s="4" t="s">
        <v>7009</v>
      </c>
      <c r="B2102" s="7">
        <v>0.642504020189967</v>
      </c>
      <c r="C2102" s="7" t="s">
        <v>104</v>
      </c>
      <c r="D2102" s="7" t="s">
        <v>158</v>
      </c>
    </row>
    <row r="2103" spans="1:4" x14ac:dyDescent="0.2">
      <c r="A2103" s="4" t="s">
        <v>7010</v>
      </c>
      <c r="B2103" s="7">
        <v>0.64239860722812103</v>
      </c>
      <c r="C2103" s="7" t="s">
        <v>104</v>
      </c>
      <c r="D2103" s="7" t="s">
        <v>158</v>
      </c>
    </row>
    <row r="2104" spans="1:4" x14ac:dyDescent="0.2">
      <c r="A2104" s="4" t="s">
        <v>7011</v>
      </c>
      <c r="B2104" s="7">
        <v>0.64197329679686999</v>
      </c>
      <c r="C2104" s="7" t="s">
        <v>104</v>
      </c>
      <c r="D2104" s="7" t="s">
        <v>158</v>
      </c>
    </row>
    <row r="2105" spans="1:4" x14ac:dyDescent="0.2">
      <c r="A2105" s="4" t="s">
        <v>7012</v>
      </c>
      <c r="B2105" s="7">
        <v>0.641549144474857</v>
      </c>
      <c r="C2105" s="7" t="s">
        <v>104</v>
      </c>
      <c r="D2105" s="7" t="s">
        <v>158</v>
      </c>
    </row>
    <row r="2106" spans="1:4" x14ac:dyDescent="0.2">
      <c r="A2106" s="4" t="s">
        <v>7013</v>
      </c>
      <c r="B2106" s="7">
        <v>0.64072262722322804</v>
      </c>
      <c r="C2106" s="7" t="s">
        <v>104</v>
      </c>
      <c r="D2106" s="7" t="s">
        <v>158</v>
      </c>
    </row>
    <row r="2107" spans="1:4" x14ac:dyDescent="0.2">
      <c r="A2107" s="4" t="s">
        <v>7014</v>
      </c>
      <c r="B2107" s="7">
        <v>0.64061034450683096</v>
      </c>
      <c r="C2107" s="7" t="s">
        <v>104</v>
      </c>
      <c r="D2107" s="7" t="s">
        <v>158</v>
      </c>
    </row>
    <row r="2108" spans="1:4" x14ac:dyDescent="0.2">
      <c r="A2108" s="4" t="s">
        <v>7015</v>
      </c>
      <c r="B2108" s="7">
        <v>0.64029617492050905</v>
      </c>
      <c r="C2108" s="7" t="s">
        <v>104</v>
      </c>
      <c r="D2108" s="7" t="s">
        <v>158</v>
      </c>
    </row>
    <row r="2109" spans="1:4" x14ac:dyDescent="0.2">
      <c r="A2109" s="4" t="s">
        <v>7016</v>
      </c>
      <c r="B2109" s="7">
        <v>0.64016268389752595</v>
      </c>
      <c r="C2109" s="7" t="s">
        <v>104</v>
      </c>
      <c r="D2109" s="7" t="s">
        <v>158</v>
      </c>
    </row>
    <row r="2110" spans="1:4" x14ac:dyDescent="0.2">
      <c r="A2110" s="4" t="s">
        <v>7017</v>
      </c>
      <c r="B2110" s="7">
        <v>0.63981246652204704</v>
      </c>
      <c r="C2110" s="7" t="s">
        <v>104</v>
      </c>
      <c r="D2110" s="7" t="s">
        <v>158</v>
      </c>
    </row>
    <row r="2111" spans="1:4" x14ac:dyDescent="0.2">
      <c r="A2111" s="4" t="s">
        <v>7018</v>
      </c>
      <c r="B2111" s="7">
        <v>0.63918471648298902</v>
      </c>
      <c r="C2111" s="7" t="s">
        <v>104</v>
      </c>
      <c r="D2111" s="7" t="s">
        <v>158</v>
      </c>
    </row>
    <row r="2112" spans="1:4" x14ac:dyDescent="0.2">
      <c r="A2112" s="4" t="s">
        <v>7019</v>
      </c>
      <c r="B2112" s="7">
        <v>0.63889900431981195</v>
      </c>
      <c r="C2112" s="7" t="s">
        <v>104</v>
      </c>
      <c r="D2112" s="7" t="s">
        <v>158</v>
      </c>
    </row>
    <row r="2113" spans="1:4" x14ac:dyDescent="0.2">
      <c r="A2113" s="4" t="s">
        <v>7020</v>
      </c>
      <c r="B2113" s="7">
        <v>0.63783255823076201</v>
      </c>
      <c r="C2113" s="7" t="s">
        <v>104</v>
      </c>
      <c r="D2113" s="7" t="s">
        <v>158</v>
      </c>
    </row>
    <row r="2114" spans="1:4" x14ac:dyDescent="0.2">
      <c r="A2114" s="4" t="s">
        <v>7021</v>
      </c>
      <c r="B2114" s="7">
        <v>0.63781186159716496</v>
      </c>
      <c r="C2114" s="7" t="s">
        <v>104</v>
      </c>
      <c r="D2114" s="7" t="s">
        <v>158</v>
      </c>
    </row>
    <row r="2115" spans="1:4" x14ac:dyDescent="0.2">
      <c r="A2115" s="4" t="s">
        <v>7022</v>
      </c>
      <c r="B2115" s="7">
        <v>0.63718883841782803</v>
      </c>
      <c r="C2115" s="7" t="s">
        <v>104</v>
      </c>
      <c r="D2115" s="7" t="s">
        <v>158</v>
      </c>
    </row>
    <row r="2116" spans="1:4" x14ac:dyDescent="0.2">
      <c r="A2116" s="4" t="s">
        <v>7023</v>
      </c>
      <c r="B2116" s="7">
        <v>0.63707268969518605</v>
      </c>
      <c r="C2116" s="7" t="s">
        <v>104</v>
      </c>
      <c r="D2116" s="7" t="s">
        <v>158</v>
      </c>
    </row>
    <row r="2117" spans="1:4" x14ac:dyDescent="0.2">
      <c r="A2117" s="4" t="s">
        <v>7024</v>
      </c>
      <c r="B2117" s="7">
        <v>0.63701723274994904</v>
      </c>
      <c r="C2117" s="7" t="s">
        <v>104</v>
      </c>
      <c r="D2117" s="7" t="s">
        <v>158</v>
      </c>
    </row>
    <row r="2118" spans="1:4" x14ac:dyDescent="0.2">
      <c r="A2118" s="4" t="s">
        <v>7025</v>
      </c>
      <c r="B2118" s="7">
        <v>0.63686958889114897</v>
      </c>
      <c r="C2118" s="7" t="s">
        <v>104</v>
      </c>
      <c r="D2118" s="7" t="s">
        <v>158</v>
      </c>
    </row>
    <row r="2119" spans="1:4" x14ac:dyDescent="0.2">
      <c r="A2119" s="4" t="s">
        <v>7026</v>
      </c>
      <c r="B2119" s="7">
        <v>0.63651748512976503</v>
      </c>
      <c r="C2119" s="7" t="s">
        <v>104</v>
      </c>
      <c r="D2119" s="7" t="s">
        <v>158</v>
      </c>
    </row>
    <row r="2120" spans="1:4" x14ac:dyDescent="0.2">
      <c r="A2120" s="4" t="s">
        <v>7027</v>
      </c>
      <c r="B2120" s="7">
        <v>0.636247078335473</v>
      </c>
      <c r="C2120" s="7" t="s">
        <v>104</v>
      </c>
      <c r="D2120" s="7" t="s">
        <v>158</v>
      </c>
    </row>
    <row r="2121" spans="1:4" x14ac:dyDescent="0.2">
      <c r="A2121" s="4" t="s">
        <v>7028</v>
      </c>
      <c r="B2121" s="7">
        <v>0.63557989524747205</v>
      </c>
      <c r="C2121" s="7" t="s">
        <v>104</v>
      </c>
      <c r="D2121" s="7" t="s">
        <v>158</v>
      </c>
    </row>
    <row r="2122" spans="1:4" x14ac:dyDescent="0.2">
      <c r="A2122" s="4" t="s">
        <v>7029</v>
      </c>
      <c r="B2122" s="7">
        <v>0.635549626641982</v>
      </c>
      <c r="C2122" s="7" t="s">
        <v>104</v>
      </c>
      <c r="D2122" s="7" t="s">
        <v>158</v>
      </c>
    </row>
    <row r="2123" spans="1:4" x14ac:dyDescent="0.2">
      <c r="A2123" s="4" t="s">
        <v>7030</v>
      </c>
      <c r="B2123" s="7">
        <v>0.635463718437001</v>
      </c>
      <c r="C2123" s="7" t="s">
        <v>104</v>
      </c>
      <c r="D2123" s="7" t="s">
        <v>158</v>
      </c>
    </row>
    <row r="2124" spans="1:4" x14ac:dyDescent="0.2">
      <c r="A2124" s="4" t="s">
        <v>7031</v>
      </c>
      <c r="B2124" s="7">
        <v>0.63520503911773596</v>
      </c>
      <c r="C2124" s="7" t="s">
        <v>104</v>
      </c>
      <c r="D2124" s="7" t="s">
        <v>158</v>
      </c>
    </row>
    <row r="2125" spans="1:4" x14ac:dyDescent="0.2">
      <c r="A2125" s="4" t="s">
        <v>7032</v>
      </c>
      <c r="B2125" s="7">
        <v>0.63461782868819505</v>
      </c>
      <c r="C2125" s="7" t="s">
        <v>104</v>
      </c>
      <c r="D2125" s="7" t="s">
        <v>158</v>
      </c>
    </row>
    <row r="2126" spans="1:4" x14ac:dyDescent="0.2">
      <c r="A2126" s="4" t="s">
        <v>7033</v>
      </c>
      <c r="B2126" s="7">
        <v>0.63365055691809702</v>
      </c>
      <c r="C2126" s="7" t="s">
        <v>104</v>
      </c>
      <c r="D2126" s="7" t="s">
        <v>158</v>
      </c>
    </row>
    <row r="2127" spans="1:4" x14ac:dyDescent="0.2">
      <c r="A2127" s="4" t="s">
        <v>7034</v>
      </c>
      <c r="B2127" s="7">
        <v>0.63204147770254804</v>
      </c>
      <c r="C2127" s="7" t="s">
        <v>104</v>
      </c>
      <c r="D2127" s="7" t="s">
        <v>158</v>
      </c>
    </row>
    <row r="2128" spans="1:4" x14ac:dyDescent="0.2">
      <c r="A2128" s="4" t="s">
        <v>7035</v>
      </c>
      <c r="B2128" s="7">
        <v>0.63184095505085502</v>
      </c>
      <c r="C2128" s="7" t="s">
        <v>104</v>
      </c>
      <c r="D2128" s="7" t="s">
        <v>158</v>
      </c>
    </row>
    <row r="2129" spans="1:4" x14ac:dyDescent="0.2">
      <c r="A2129" s="4" t="s">
        <v>7036</v>
      </c>
      <c r="B2129" s="7">
        <v>0.63120832791105297</v>
      </c>
      <c r="C2129" s="7" t="s">
        <v>104</v>
      </c>
      <c r="D2129" s="7" t="s">
        <v>158</v>
      </c>
    </row>
    <row r="2130" spans="1:4" x14ac:dyDescent="0.2">
      <c r="A2130" s="4" t="s">
        <v>7037</v>
      </c>
      <c r="B2130" s="7">
        <v>0.63065070021916103</v>
      </c>
      <c r="C2130" s="7" t="s">
        <v>104</v>
      </c>
      <c r="D2130" s="7" t="s">
        <v>158</v>
      </c>
    </row>
    <row r="2131" spans="1:4" x14ac:dyDescent="0.2">
      <c r="A2131" s="4" t="s">
        <v>7038</v>
      </c>
      <c r="B2131" s="7">
        <v>0.63008152674337903</v>
      </c>
      <c r="C2131" s="7" t="s">
        <v>104</v>
      </c>
      <c r="D2131" s="7" t="s">
        <v>158</v>
      </c>
    </row>
    <row r="2132" spans="1:4" x14ac:dyDescent="0.2">
      <c r="A2132" s="4" t="s">
        <v>7039</v>
      </c>
      <c r="B2132" s="7">
        <v>0.62956135803453595</v>
      </c>
      <c r="C2132" s="7" t="s">
        <v>104</v>
      </c>
      <c r="D2132" s="7" t="s">
        <v>158</v>
      </c>
    </row>
    <row r="2133" spans="1:4" x14ac:dyDescent="0.2">
      <c r="A2133" s="4" t="s">
        <v>7040</v>
      </c>
      <c r="B2133" s="7">
        <v>0.62883758571030202</v>
      </c>
      <c r="C2133" s="7" t="s">
        <v>104</v>
      </c>
      <c r="D2133" s="7" t="s">
        <v>158</v>
      </c>
    </row>
    <row r="2134" spans="1:4" x14ac:dyDescent="0.2">
      <c r="A2134" s="4" t="s">
        <v>7041</v>
      </c>
      <c r="B2134" s="7">
        <v>0.62859446295596599</v>
      </c>
      <c r="C2134" s="7" t="s">
        <v>104</v>
      </c>
      <c r="D2134" s="7" t="s">
        <v>158</v>
      </c>
    </row>
    <row r="2135" spans="1:4" x14ac:dyDescent="0.2">
      <c r="A2135" s="4" t="s">
        <v>7042</v>
      </c>
      <c r="B2135" s="7">
        <v>0.62839185762177296</v>
      </c>
      <c r="C2135" s="7" t="s">
        <v>104</v>
      </c>
      <c r="D2135" s="7" t="s">
        <v>158</v>
      </c>
    </row>
    <row r="2136" spans="1:4" x14ac:dyDescent="0.2">
      <c r="A2136" s="4" t="s">
        <v>7043</v>
      </c>
      <c r="B2136" s="7">
        <v>0.62791937274241605</v>
      </c>
      <c r="C2136" s="7" t="s">
        <v>104</v>
      </c>
      <c r="D2136" s="7" t="s">
        <v>158</v>
      </c>
    </row>
    <row r="2137" spans="1:4" x14ac:dyDescent="0.2">
      <c r="A2137" s="4" t="s">
        <v>7044</v>
      </c>
      <c r="B2137" s="7">
        <v>0.62752598454151898</v>
      </c>
      <c r="C2137" s="7" t="s">
        <v>104</v>
      </c>
      <c r="D2137" s="7" t="s">
        <v>158</v>
      </c>
    </row>
    <row r="2138" spans="1:4" x14ac:dyDescent="0.2">
      <c r="A2138" s="4" t="s">
        <v>7045</v>
      </c>
      <c r="B2138" s="7">
        <v>0.62694378038921805</v>
      </c>
      <c r="C2138" s="7" t="s">
        <v>104</v>
      </c>
      <c r="D2138" s="7" t="s">
        <v>158</v>
      </c>
    </row>
    <row r="2139" spans="1:4" x14ac:dyDescent="0.2">
      <c r="A2139" s="4" t="s">
        <v>7046</v>
      </c>
      <c r="B2139" s="7">
        <v>0.62685905597245195</v>
      </c>
      <c r="C2139" s="7" t="s">
        <v>104</v>
      </c>
      <c r="D2139" s="7" t="s">
        <v>158</v>
      </c>
    </row>
    <row r="2140" spans="1:4" x14ac:dyDescent="0.2">
      <c r="A2140" s="4" t="s">
        <v>7047</v>
      </c>
      <c r="B2140" s="7">
        <v>0.62685838835343899</v>
      </c>
      <c r="C2140" s="7" t="s">
        <v>104</v>
      </c>
      <c r="D2140" s="7" t="s">
        <v>158</v>
      </c>
    </row>
    <row r="2141" spans="1:4" x14ac:dyDescent="0.2">
      <c r="A2141" s="4" t="s">
        <v>7048</v>
      </c>
      <c r="B2141" s="7">
        <v>0.626625570720445</v>
      </c>
      <c r="C2141" s="7" t="s">
        <v>104</v>
      </c>
      <c r="D2141" s="7" t="s">
        <v>158</v>
      </c>
    </row>
    <row r="2142" spans="1:4" x14ac:dyDescent="0.2">
      <c r="A2142" s="4" t="s">
        <v>7049</v>
      </c>
      <c r="B2142" s="7">
        <v>0.62645247585457797</v>
      </c>
      <c r="C2142" s="7" t="s">
        <v>104</v>
      </c>
      <c r="D2142" s="7" t="s">
        <v>158</v>
      </c>
    </row>
    <row r="2143" spans="1:4" x14ac:dyDescent="0.2">
      <c r="A2143" s="4" t="s">
        <v>7050</v>
      </c>
      <c r="B2143" s="7">
        <v>0.62634916123691298</v>
      </c>
      <c r="C2143" s="7" t="s">
        <v>104</v>
      </c>
      <c r="D2143" s="7" t="s">
        <v>158</v>
      </c>
    </row>
    <row r="2144" spans="1:4" x14ac:dyDescent="0.2">
      <c r="A2144" s="4" t="s">
        <v>7051</v>
      </c>
      <c r="B2144" s="7">
        <v>0.62620299859311401</v>
      </c>
      <c r="C2144" s="7" t="s">
        <v>104</v>
      </c>
      <c r="D2144" s="7" t="s">
        <v>158</v>
      </c>
    </row>
    <row r="2145" spans="1:4" x14ac:dyDescent="0.2">
      <c r="A2145" s="4" t="s">
        <v>7052</v>
      </c>
      <c r="B2145" s="7">
        <v>0.62605425139117599</v>
      </c>
      <c r="C2145" s="7" t="s">
        <v>104</v>
      </c>
      <c r="D2145" s="7" t="s">
        <v>158</v>
      </c>
    </row>
    <row r="2146" spans="1:4" x14ac:dyDescent="0.2">
      <c r="A2146" s="4" t="s">
        <v>7053</v>
      </c>
      <c r="B2146" s="7">
        <v>0.62560942632244398</v>
      </c>
      <c r="C2146" s="7" t="s">
        <v>104</v>
      </c>
      <c r="D2146" s="7" t="s">
        <v>158</v>
      </c>
    </row>
    <row r="2147" spans="1:4" x14ac:dyDescent="0.2">
      <c r="A2147" s="4" t="s">
        <v>7054</v>
      </c>
      <c r="B2147" s="7">
        <v>0.62552449113715902</v>
      </c>
      <c r="C2147" s="7" t="s">
        <v>104</v>
      </c>
      <c r="D2147" s="7" t="s">
        <v>158</v>
      </c>
    </row>
    <row r="2148" spans="1:4" x14ac:dyDescent="0.2">
      <c r="A2148" s="4" t="s">
        <v>7055</v>
      </c>
      <c r="B2148" s="7">
        <v>0.62524576438045898</v>
      </c>
      <c r="C2148" s="7" t="s">
        <v>104</v>
      </c>
      <c r="D2148" s="7" t="s">
        <v>158</v>
      </c>
    </row>
    <row r="2149" spans="1:4" x14ac:dyDescent="0.2">
      <c r="A2149" s="4" t="s">
        <v>7056</v>
      </c>
      <c r="B2149" s="7">
        <v>0.62499952567027806</v>
      </c>
      <c r="C2149" s="7" t="s">
        <v>104</v>
      </c>
      <c r="D2149" s="7" t="s">
        <v>158</v>
      </c>
    </row>
    <row r="2150" spans="1:4" x14ac:dyDescent="0.2">
      <c r="A2150" s="4" t="s">
        <v>7057</v>
      </c>
      <c r="B2150" s="7">
        <v>0.62429454119345995</v>
      </c>
      <c r="C2150" s="7" t="s">
        <v>104</v>
      </c>
      <c r="D2150" s="7" t="s">
        <v>158</v>
      </c>
    </row>
    <row r="2151" spans="1:4" x14ac:dyDescent="0.2">
      <c r="A2151" s="4" t="s">
        <v>7058</v>
      </c>
      <c r="B2151" s="7">
        <v>0.62383578542153795</v>
      </c>
      <c r="C2151" s="7" t="s">
        <v>104</v>
      </c>
      <c r="D2151" s="7" t="s">
        <v>158</v>
      </c>
    </row>
    <row r="2152" spans="1:4" x14ac:dyDescent="0.2">
      <c r="A2152" s="4" t="s">
        <v>7059</v>
      </c>
      <c r="B2152" s="7">
        <v>0.62326779447390501</v>
      </c>
      <c r="C2152" s="7" t="s">
        <v>104</v>
      </c>
      <c r="D2152" s="7" t="s">
        <v>158</v>
      </c>
    </row>
    <row r="2153" spans="1:4" x14ac:dyDescent="0.2">
      <c r="A2153" s="4" t="s">
        <v>7060</v>
      </c>
      <c r="B2153" s="7">
        <v>0.62234997620732002</v>
      </c>
      <c r="C2153" s="7" t="s">
        <v>104</v>
      </c>
      <c r="D2153" s="7" t="s">
        <v>158</v>
      </c>
    </row>
    <row r="2154" spans="1:4" x14ac:dyDescent="0.2">
      <c r="A2154" s="4" t="s">
        <v>7061</v>
      </c>
      <c r="B2154" s="7">
        <v>0.62208953856264304</v>
      </c>
      <c r="C2154" s="7" t="s">
        <v>104</v>
      </c>
      <c r="D2154" s="7" t="s">
        <v>158</v>
      </c>
    </row>
    <row r="2155" spans="1:4" x14ac:dyDescent="0.2">
      <c r="A2155" s="4" t="s">
        <v>7062</v>
      </c>
      <c r="B2155" s="7">
        <v>0.622011055805335</v>
      </c>
      <c r="C2155" s="7" t="s">
        <v>104</v>
      </c>
      <c r="D2155" s="7" t="s">
        <v>158</v>
      </c>
    </row>
    <row r="2156" spans="1:4" x14ac:dyDescent="0.2">
      <c r="A2156" s="4" t="s">
        <v>7063</v>
      </c>
      <c r="B2156" s="7">
        <v>0.621487109323558</v>
      </c>
      <c r="C2156" s="7" t="s">
        <v>104</v>
      </c>
      <c r="D2156" s="7" t="s">
        <v>158</v>
      </c>
    </row>
    <row r="2157" spans="1:4" x14ac:dyDescent="0.2">
      <c r="A2157" s="4" t="s">
        <v>7064</v>
      </c>
      <c r="B2157" s="7">
        <v>0.62131041264024001</v>
      </c>
      <c r="C2157" s="7" t="s">
        <v>104</v>
      </c>
      <c r="D2157" s="7" t="s">
        <v>158</v>
      </c>
    </row>
    <row r="2158" spans="1:4" x14ac:dyDescent="0.2">
      <c r="A2158" s="4" t="s">
        <v>7065</v>
      </c>
      <c r="B2158" s="7">
        <v>0.61986600756972499</v>
      </c>
      <c r="C2158" s="7" t="s">
        <v>104</v>
      </c>
      <c r="D2158" s="7" t="s">
        <v>158</v>
      </c>
    </row>
    <row r="2159" spans="1:4" x14ac:dyDescent="0.2">
      <c r="A2159" s="4" t="s">
        <v>7066</v>
      </c>
      <c r="B2159" s="7">
        <v>0.61979128009025997</v>
      </c>
      <c r="C2159" s="7" t="s">
        <v>104</v>
      </c>
      <c r="D2159" s="7" t="s">
        <v>158</v>
      </c>
    </row>
    <row r="2160" spans="1:4" x14ac:dyDescent="0.2">
      <c r="A2160" s="4" t="s">
        <v>7067</v>
      </c>
      <c r="B2160" s="7">
        <v>0.61963435431509295</v>
      </c>
      <c r="C2160" s="7" t="s">
        <v>104</v>
      </c>
      <c r="D2160" s="7" t="s">
        <v>158</v>
      </c>
    </row>
    <row r="2161" spans="1:4" x14ac:dyDescent="0.2">
      <c r="A2161" s="4" t="s">
        <v>7068</v>
      </c>
      <c r="B2161" s="7">
        <v>0.61893220574542096</v>
      </c>
      <c r="C2161" s="7" t="s">
        <v>104</v>
      </c>
      <c r="D2161" s="7" t="s">
        <v>158</v>
      </c>
    </row>
    <row r="2162" spans="1:4" x14ac:dyDescent="0.2">
      <c r="A2162" s="4" t="s">
        <v>7069</v>
      </c>
      <c r="B2162" s="7">
        <v>0.61791481224031897</v>
      </c>
      <c r="C2162" s="7" t="s">
        <v>104</v>
      </c>
      <c r="D2162" s="7" t="s">
        <v>158</v>
      </c>
    </row>
    <row r="2163" spans="1:4" x14ac:dyDescent="0.2">
      <c r="A2163" s="4" t="s">
        <v>7070</v>
      </c>
      <c r="B2163" s="7">
        <v>0.61790668697197704</v>
      </c>
      <c r="C2163" s="7" t="s">
        <v>104</v>
      </c>
      <c r="D2163" s="7" t="s">
        <v>158</v>
      </c>
    </row>
    <row r="2164" spans="1:4" x14ac:dyDescent="0.2">
      <c r="A2164" s="4" t="s">
        <v>7071</v>
      </c>
      <c r="B2164" s="7">
        <v>0.61739469235895905</v>
      </c>
      <c r="C2164" s="7" t="s">
        <v>104</v>
      </c>
      <c r="D2164" s="7" t="s">
        <v>158</v>
      </c>
    </row>
    <row r="2165" spans="1:4" x14ac:dyDescent="0.2">
      <c r="A2165" s="4" t="s">
        <v>7072</v>
      </c>
      <c r="B2165" s="7">
        <v>0.616387127150404</v>
      </c>
      <c r="C2165" s="7" t="s">
        <v>104</v>
      </c>
      <c r="D2165" s="7" t="s">
        <v>158</v>
      </c>
    </row>
    <row r="2166" spans="1:4" x14ac:dyDescent="0.2">
      <c r="A2166" s="4" t="s">
        <v>7073</v>
      </c>
      <c r="B2166" s="7">
        <v>0.61519638733970805</v>
      </c>
      <c r="C2166" s="7" t="s">
        <v>104</v>
      </c>
      <c r="D2166" s="7" t="s">
        <v>158</v>
      </c>
    </row>
    <row r="2167" spans="1:4" x14ac:dyDescent="0.2">
      <c r="A2167" s="4" t="s">
        <v>7074</v>
      </c>
      <c r="B2167" s="7">
        <v>0.61492449127852</v>
      </c>
      <c r="C2167" s="7" t="s">
        <v>104</v>
      </c>
      <c r="D2167" s="7" t="s">
        <v>158</v>
      </c>
    </row>
    <row r="2168" spans="1:4" x14ac:dyDescent="0.2">
      <c r="A2168" s="4" t="s">
        <v>7075</v>
      </c>
      <c r="B2168" s="7">
        <v>0.61476587081936596</v>
      </c>
      <c r="C2168" s="7" t="s">
        <v>104</v>
      </c>
      <c r="D2168" s="7" t="s">
        <v>158</v>
      </c>
    </row>
    <row r="2169" spans="1:4" x14ac:dyDescent="0.2">
      <c r="A2169" s="4" t="s">
        <v>7076</v>
      </c>
      <c r="B2169" s="7">
        <v>0.61442997830379797</v>
      </c>
      <c r="C2169" s="7" t="s">
        <v>104</v>
      </c>
      <c r="D2169" s="7" t="s">
        <v>158</v>
      </c>
    </row>
    <row r="2170" spans="1:4" x14ac:dyDescent="0.2">
      <c r="A2170" s="4" t="s">
        <v>7077</v>
      </c>
      <c r="B2170" s="7">
        <v>0.613538454660846</v>
      </c>
      <c r="C2170" s="7" t="s">
        <v>104</v>
      </c>
      <c r="D2170" s="7" t="s">
        <v>158</v>
      </c>
    </row>
    <row r="2171" spans="1:4" x14ac:dyDescent="0.2">
      <c r="A2171" s="4" t="s">
        <v>7078</v>
      </c>
      <c r="B2171" s="7">
        <v>0.61283169804689297</v>
      </c>
      <c r="C2171" s="7" t="s">
        <v>104</v>
      </c>
      <c r="D2171" s="7" t="s">
        <v>158</v>
      </c>
    </row>
    <row r="2172" spans="1:4" x14ac:dyDescent="0.2">
      <c r="A2172" s="4" t="s">
        <v>7079</v>
      </c>
      <c r="B2172" s="7">
        <v>0.612816280496284</v>
      </c>
      <c r="C2172" s="7" t="s">
        <v>104</v>
      </c>
      <c r="D2172" s="7" t="s">
        <v>158</v>
      </c>
    </row>
    <row r="2173" spans="1:4" x14ac:dyDescent="0.2">
      <c r="A2173" s="4" t="s">
        <v>7080</v>
      </c>
      <c r="B2173" s="7">
        <v>0.61226002288385195</v>
      </c>
      <c r="C2173" s="7" t="s">
        <v>104</v>
      </c>
      <c r="D2173" s="7" t="s">
        <v>158</v>
      </c>
    </row>
    <row r="2174" spans="1:4" x14ac:dyDescent="0.2">
      <c r="A2174" s="4" t="s">
        <v>7081</v>
      </c>
      <c r="B2174" s="7">
        <v>0.61142209800712299</v>
      </c>
      <c r="C2174" s="7" t="s">
        <v>104</v>
      </c>
      <c r="D2174" s="7" t="s">
        <v>158</v>
      </c>
    </row>
    <row r="2175" spans="1:4" x14ac:dyDescent="0.2">
      <c r="A2175" s="4" t="s">
        <v>7082</v>
      </c>
      <c r="B2175" s="7">
        <v>0.61142062216186699</v>
      </c>
      <c r="C2175" s="7" t="s">
        <v>104</v>
      </c>
      <c r="D2175" s="7" t="s">
        <v>158</v>
      </c>
    </row>
    <row r="2176" spans="1:4" x14ac:dyDescent="0.2">
      <c r="A2176" s="4" t="s">
        <v>7083</v>
      </c>
      <c r="B2176" s="7">
        <v>0.61129280813598796</v>
      </c>
      <c r="C2176" s="7" t="s">
        <v>104</v>
      </c>
      <c r="D2176" s="7" t="s">
        <v>158</v>
      </c>
    </row>
    <row r="2177" spans="1:4" x14ac:dyDescent="0.2">
      <c r="A2177" s="4" t="s">
        <v>7084</v>
      </c>
      <c r="B2177" s="7">
        <v>0.61113649876152798</v>
      </c>
      <c r="C2177" s="7" t="s">
        <v>104</v>
      </c>
      <c r="D2177" s="7" t="s">
        <v>158</v>
      </c>
    </row>
    <row r="2178" spans="1:4" x14ac:dyDescent="0.2">
      <c r="A2178" s="4" t="s">
        <v>7085</v>
      </c>
      <c r="B2178" s="7">
        <v>0.61064622038699901</v>
      </c>
      <c r="C2178" s="7" t="s">
        <v>104</v>
      </c>
      <c r="D2178" s="7" t="s">
        <v>158</v>
      </c>
    </row>
    <row r="2179" spans="1:4" x14ac:dyDescent="0.2">
      <c r="A2179" s="4" t="s">
        <v>7086</v>
      </c>
      <c r="B2179" s="7">
        <v>0.60949039985893605</v>
      </c>
      <c r="C2179" s="7" t="s">
        <v>104</v>
      </c>
      <c r="D2179" s="7" t="s">
        <v>158</v>
      </c>
    </row>
    <row r="2180" spans="1:4" x14ac:dyDescent="0.2">
      <c r="A2180" s="4" t="s">
        <v>7087</v>
      </c>
      <c r="B2180" s="7">
        <v>0.60916443049845104</v>
      </c>
      <c r="C2180" s="7" t="s">
        <v>104</v>
      </c>
      <c r="D2180" s="7" t="s">
        <v>158</v>
      </c>
    </row>
    <row r="2181" spans="1:4" x14ac:dyDescent="0.2">
      <c r="A2181" s="4" t="s">
        <v>7088</v>
      </c>
      <c r="B2181" s="7">
        <v>0.60892580703337695</v>
      </c>
      <c r="C2181" s="7" t="s">
        <v>104</v>
      </c>
      <c r="D2181" s="7" t="s">
        <v>158</v>
      </c>
    </row>
    <row r="2182" spans="1:4" x14ac:dyDescent="0.2">
      <c r="A2182" s="4" t="s">
        <v>7089</v>
      </c>
      <c r="B2182" s="7">
        <v>0.60878129623656396</v>
      </c>
      <c r="C2182" s="7" t="s">
        <v>104</v>
      </c>
      <c r="D2182" s="7" t="s">
        <v>158</v>
      </c>
    </row>
    <row r="2183" spans="1:4" x14ac:dyDescent="0.2">
      <c r="A2183" s="4" t="s">
        <v>7090</v>
      </c>
      <c r="B2183" s="7">
        <v>0.60859372273527701</v>
      </c>
      <c r="C2183" s="7" t="s">
        <v>104</v>
      </c>
      <c r="D2183" s="7" t="s">
        <v>158</v>
      </c>
    </row>
    <row r="2184" spans="1:4" x14ac:dyDescent="0.2">
      <c r="A2184" s="4" t="s">
        <v>7091</v>
      </c>
      <c r="B2184" s="7">
        <v>0.60826330077831503</v>
      </c>
      <c r="C2184" s="7" t="s">
        <v>104</v>
      </c>
      <c r="D2184" s="7" t="s">
        <v>158</v>
      </c>
    </row>
    <row r="2185" spans="1:4" x14ac:dyDescent="0.2">
      <c r="A2185" s="4" t="s">
        <v>7092</v>
      </c>
      <c r="B2185" s="7">
        <v>0.60810313647288206</v>
      </c>
      <c r="C2185" s="7" t="s">
        <v>104</v>
      </c>
      <c r="D2185" s="7" t="s">
        <v>158</v>
      </c>
    </row>
    <row r="2186" spans="1:4" x14ac:dyDescent="0.2">
      <c r="A2186" s="4" t="s">
        <v>7093</v>
      </c>
      <c r="B2186" s="7">
        <v>0.60769982896691099</v>
      </c>
      <c r="C2186" s="7" t="s">
        <v>104</v>
      </c>
      <c r="D2186" s="7" t="s">
        <v>158</v>
      </c>
    </row>
    <row r="2187" spans="1:4" x14ac:dyDescent="0.2">
      <c r="A2187" s="4" t="s">
        <v>7094</v>
      </c>
      <c r="B2187" s="7">
        <v>0.60709429253901903</v>
      </c>
      <c r="C2187" s="7" t="s">
        <v>104</v>
      </c>
      <c r="D2187" s="7" t="s">
        <v>158</v>
      </c>
    </row>
    <row r="2188" spans="1:4" x14ac:dyDescent="0.2">
      <c r="A2188" s="4" t="s">
        <v>7095</v>
      </c>
      <c r="B2188" s="7">
        <v>0.60688090455673505</v>
      </c>
      <c r="C2188" s="7" t="s">
        <v>104</v>
      </c>
      <c r="D2188" s="7" t="s">
        <v>158</v>
      </c>
    </row>
    <row r="2189" spans="1:4" x14ac:dyDescent="0.2">
      <c r="A2189" s="4" t="s">
        <v>7096</v>
      </c>
      <c r="B2189" s="7">
        <v>0.60670318854661898</v>
      </c>
      <c r="C2189" s="7" t="s">
        <v>104</v>
      </c>
      <c r="D2189" s="7" t="s">
        <v>158</v>
      </c>
    </row>
    <row r="2190" spans="1:4" x14ac:dyDescent="0.2">
      <c r="A2190" s="4" t="s">
        <v>7097</v>
      </c>
      <c r="B2190" s="7">
        <v>0.60644186091439001</v>
      </c>
      <c r="C2190" s="7" t="s">
        <v>104</v>
      </c>
      <c r="D2190" s="7" t="s">
        <v>158</v>
      </c>
    </row>
    <row r="2191" spans="1:4" x14ac:dyDescent="0.2">
      <c r="A2191" s="4" t="s">
        <v>7098</v>
      </c>
      <c r="B2191" s="7">
        <v>0.60628219004290096</v>
      </c>
      <c r="C2191" s="7" t="s">
        <v>104</v>
      </c>
      <c r="D2191" s="7" t="s">
        <v>158</v>
      </c>
    </row>
    <row r="2192" spans="1:4" x14ac:dyDescent="0.2">
      <c r="A2192" s="4" t="s">
        <v>7099</v>
      </c>
      <c r="B2192" s="7">
        <v>0.60599876237156802</v>
      </c>
      <c r="C2192" s="7" t="s">
        <v>104</v>
      </c>
      <c r="D2192" s="7" t="s">
        <v>158</v>
      </c>
    </row>
    <row r="2193" spans="1:4" x14ac:dyDescent="0.2">
      <c r="A2193" s="4" t="s">
        <v>7100</v>
      </c>
      <c r="B2193" s="7">
        <v>0.60595513517911204</v>
      </c>
      <c r="C2193" s="7" t="s">
        <v>104</v>
      </c>
      <c r="D2193" s="7" t="s">
        <v>158</v>
      </c>
    </row>
    <row r="2194" spans="1:4" x14ac:dyDescent="0.2">
      <c r="A2194" s="4" t="s">
        <v>7101</v>
      </c>
      <c r="B2194" s="7">
        <v>0.60530879611571498</v>
      </c>
      <c r="C2194" s="7" t="s">
        <v>104</v>
      </c>
      <c r="D2194" s="7" t="s">
        <v>158</v>
      </c>
    </row>
    <row r="2195" spans="1:4" x14ac:dyDescent="0.2">
      <c r="A2195" s="4" t="s">
        <v>7102</v>
      </c>
      <c r="B2195" s="7">
        <v>0.60517636139425202</v>
      </c>
      <c r="C2195" s="7" t="s">
        <v>104</v>
      </c>
      <c r="D2195" s="7" t="s">
        <v>158</v>
      </c>
    </row>
    <row r="2196" spans="1:4" x14ac:dyDescent="0.2">
      <c r="A2196" s="4" t="s">
        <v>7103</v>
      </c>
      <c r="B2196" s="7">
        <v>0.60480454609052803</v>
      </c>
      <c r="C2196" s="7" t="s">
        <v>104</v>
      </c>
      <c r="D2196" s="7" t="s">
        <v>158</v>
      </c>
    </row>
    <row r="2197" spans="1:4" x14ac:dyDescent="0.2">
      <c r="A2197" s="4" t="s">
        <v>7104</v>
      </c>
      <c r="B2197" s="7">
        <v>0.60470874142240105</v>
      </c>
      <c r="C2197" s="7" t="s">
        <v>104</v>
      </c>
      <c r="D2197" s="7" t="s">
        <v>158</v>
      </c>
    </row>
    <row r="2198" spans="1:4" x14ac:dyDescent="0.2">
      <c r="A2198" s="4" t="s">
        <v>7105</v>
      </c>
      <c r="B2198" s="7">
        <v>0.604336374265805</v>
      </c>
      <c r="C2198" s="7" t="s">
        <v>104</v>
      </c>
      <c r="D2198" s="7" t="s">
        <v>158</v>
      </c>
    </row>
    <row r="2199" spans="1:4" x14ac:dyDescent="0.2">
      <c r="A2199" s="4" t="s">
        <v>7106</v>
      </c>
      <c r="B2199" s="7">
        <v>0.60397526332735796</v>
      </c>
      <c r="C2199" s="7" t="s">
        <v>104</v>
      </c>
      <c r="D2199" s="7" t="s">
        <v>158</v>
      </c>
    </row>
    <row r="2200" spans="1:4" x14ac:dyDescent="0.2">
      <c r="A2200" s="4" t="s">
        <v>7107</v>
      </c>
      <c r="B2200" s="7">
        <v>0.60384065062720105</v>
      </c>
      <c r="C2200" s="7" t="s">
        <v>104</v>
      </c>
      <c r="D2200" s="7" t="s">
        <v>158</v>
      </c>
    </row>
    <row r="2201" spans="1:4" x14ac:dyDescent="0.2">
      <c r="A2201" s="4" t="s">
        <v>7108</v>
      </c>
      <c r="B2201" s="7">
        <v>0.60286372712907499</v>
      </c>
      <c r="C2201" s="7" t="s">
        <v>104</v>
      </c>
      <c r="D2201" s="7" t="s">
        <v>158</v>
      </c>
    </row>
    <row r="2202" spans="1:4" x14ac:dyDescent="0.2">
      <c r="A2202" s="4" t="s">
        <v>7109</v>
      </c>
      <c r="B2202" s="7">
        <v>0.60282164757040502</v>
      </c>
      <c r="C2202" s="7" t="s">
        <v>104</v>
      </c>
      <c r="D2202" s="7" t="s">
        <v>158</v>
      </c>
    </row>
    <row r="2203" spans="1:4" x14ac:dyDescent="0.2">
      <c r="A2203" s="4" t="s">
        <v>7110</v>
      </c>
      <c r="B2203" s="7">
        <v>0.60280713239649897</v>
      </c>
      <c r="C2203" s="7" t="s">
        <v>104</v>
      </c>
      <c r="D2203" s="7" t="s">
        <v>158</v>
      </c>
    </row>
    <row r="2204" spans="1:4" x14ac:dyDescent="0.2">
      <c r="A2204" s="4" t="s">
        <v>7111</v>
      </c>
      <c r="B2204" s="7">
        <v>0.60258977408598002</v>
      </c>
      <c r="C2204" s="7" t="s">
        <v>104</v>
      </c>
      <c r="D2204" s="7" t="s">
        <v>158</v>
      </c>
    </row>
    <row r="2205" spans="1:4" x14ac:dyDescent="0.2">
      <c r="A2205" s="4" t="s">
        <v>7112</v>
      </c>
      <c r="B2205" s="7">
        <v>0.60199827813098294</v>
      </c>
      <c r="C2205" s="7" t="s">
        <v>104</v>
      </c>
      <c r="D2205" s="7" t="s">
        <v>158</v>
      </c>
    </row>
    <row r="2206" spans="1:4" x14ac:dyDescent="0.2">
      <c r="A2206" s="4" t="s">
        <v>7113</v>
      </c>
      <c r="B2206" s="7">
        <v>0.60188949402102698</v>
      </c>
      <c r="C2206" s="7" t="s">
        <v>104</v>
      </c>
      <c r="D2206" s="7" t="s">
        <v>158</v>
      </c>
    </row>
    <row r="2207" spans="1:4" x14ac:dyDescent="0.2">
      <c r="A2207" s="4" t="s">
        <v>7114</v>
      </c>
      <c r="B2207" s="7">
        <v>0.60160543350525497</v>
      </c>
      <c r="C2207" s="7" t="s">
        <v>104</v>
      </c>
      <c r="D2207" s="7" t="s">
        <v>158</v>
      </c>
    </row>
    <row r="2208" spans="1:4" x14ac:dyDescent="0.2">
      <c r="A2208" s="4" t="s">
        <v>7115</v>
      </c>
      <c r="B2208" s="7">
        <v>0.60131475361090903</v>
      </c>
      <c r="C2208" s="7" t="s">
        <v>104</v>
      </c>
      <c r="D2208" s="7" t="s">
        <v>158</v>
      </c>
    </row>
    <row r="2209" spans="1:4" x14ac:dyDescent="0.2">
      <c r="A2209" s="4" t="s">
        <v>7116</v>
      </c>
      <c r="B2209" s="7">
        <v>0.60127728322254703</v>
      </c>
      <c r="C2209" s="7" t="s">
        <v>104</v>
      </c>
      <c r="D2209" s="7" t="s">
        <v>158</v>
      </c>
    </row>
    <row r="2210" spans="1:4" x14ac:dyDescent="0.2">
      <c r="A2210" s="4" t="s">
        <v>7117</v>
      </c>
      <c r="B2210" s="7">
        <v>0.60104972080407704</v>
      </c>
      <c r="C2210" s="7" t="s">
        <v>104</v>
      </c>
      <c r="D2210" s="7" t="s">
        <v>158</v>
      </c>
    </row>
    <row r="2211" spans="1:4" x14ac:dyDescent="0.2">
      <c r="A2211" s="4" t="s">
        <v>7118</v>
      </c>
      <c r="B2211" s="7">
        <v>0.60001290229442605</v>
      </c>
      <c r="C2211" s="7" t="s">
        <v>104</v>
      </c>
      <c r="D2211" s="7" t="s">
        <v>158</v>
      </c>
    </row>
    <row r="2212" spans="1:4" x14ac:dyDescent="0.2">
      <c r="A2212" s="4" t="s">
        <v>7119</v>
      </c>
      <c r="B2212" s="7">
        <v>0.59924482602516305</v>
      </c>
      <c r="C2212" s="7" t="s">
        <v>104</v>
      </c>
      <c r="D2212" s="7" t="s">
        <v>158</v>
      </c>
    </row>
    <row r="2213" spans="1:4" x14ac:dyDescent="0.2">
      <c r="A2213" s="4" t="s">
        <v>7120</v>
      </c>
      <c r="B2213" s="7">
        <v>0.59885265710829505</v>
      </c>
      <c r="C2213" s="7" t="s">
        <v>104</v>
      </c>
      <c r="D2213" s="7" t="s">
        <v>158</v>
      </c>
    </row>
    <row r="2214" spans="1:4" x14ac:dyDescent="0.2">
      <c r="A2214" s="4" t="s">
        <v>7121</v>
      </c>
      <c r="B2214" s="7">
        <v>0.59865504611548404</v>
      </c>
      <c r="C2214" s="7" t="s">
        <v>104</v>
      </c>
      <c r="D2214" s="7" t="s">
        <v>158</v>
      </c>
    </row>
    <row r="2215" spans="1:4" x14ac:dyDescent="0.2">
      <c r="A2215" s="4" t="s">
        <v>7122</v>
      </c>
      <c r="B2215" s="7">
        <v>0.59849778947403498</v>
      </c>
      <c r="C2215" s="7" t="s">
        <v>104</v>
      </c>
      <c r="D2215" s="7" t="s">
        <v>158</v>
      </c>
    </row>
    <row r="2216" spans="1:4" x14ac:dyDescent="0.2">
      <c r="A2216" s="4" t="s">
        <v>7123</v>
      </c>
      <c r="B2216" s="7">
        <v>0.59751847676655201</v>
      </c>
      <c r="C2216" s="7" t="s">
        <v>104</v>
      </c>
      <c r="D2216" s="7" t="s">
        <v>158</v>
      </c>
    </row>
    <row r="2217" spans="1:4" x14ac:dyDescent="0.2">
      <c r="A2217" s="4" t="s">
        <v>7124</v>
      </c>
      <c r="B2217" s="7">
        <v>0.59693864065750801</v>
      </c>
      <c r="C2217" s="7" t="s">
        <v>104</v>
      </c>
      <c r="D2217" s="7" t="s">
        <v>158</v>
      </c>
    </row>
    <row r="2218" spans="1:4" x14ac:dyDescent="0.2">
      <c r="A2218" s="4" t="s">
        <v>7125</v>
      </c>
      <c r="B2218" s="7">
        <v>0.59678155405817201</v>
      </c>
      <c r="C2218" s="7" t="s">
        <v>104</v>
      </c>
      <c r="D2218" s="7" t="s">
        <v>158</v>
      </c>
    </row>
    <row r="2219" spans="1:4" x14ac:dyDescent="0.2">
      <c r="A2219" s="4" t="s">
        <v>7126</v>
      </c>
      <c r="B2219" s="7">
        <v>0.596781521731098</v>
      </c>
      <c r="C2219" s="7" t="s">
        <v>104</v>
      </c>
      <c r="D2219" s="7" t="s">
        <v>158</v>
      </c>
    </row>
    <row r="2220" spans="1:4" x14ac:dyDescent="0.2">
      <c r="A2220" s="4" t="s">
        <v>7127</v>
      </c>
      <c r="B2220" s="7">
        <v>0.59648770510711402</v>
      </c>
      <c r="C2220" s="7" t="s">
        <v>104</v>
      </c>
      <c r="D2220" s="7" t="s">
        <v>158</v>
      </c>
    </row>
    <row r="2221" spans="1:4" x14ac:dyDescent="0.2">
      <c r="A2221" s="4" t="s">
        <v>7128</v>
      </c>
      <c r="B2221" s="7">
        <v>0.59645847174217803</v>
      </c>
      <c r="C2221" s="7" t="s">
        <v>104</v>
      </c>
      <c r="D2221" s="7" t="s">
        <v>158</v>
      </c>
    </row>
    <row r="2222" spans="1:4" x14ac:dyDescent="0.2">
      <c r="A2222" s="4" t="s">
        <v>7129</v>
      </c>
      <c r="B2222" s="7">
        <v>0.59617203905184901</v>
      </c>
      <c r="C2222" s="7" t="s">
        <v>104</v>
      </c>
      <c r="D2222" s="7" t="s">
        <v>158</v>
      </c>
    </row>
    <row r="2223" spans="1:4" x14ac:dyDescent="0.2">
      <c r="A2223" s="4" t="s">
        <v>7130</v>
      </c>
      <c r="B2223" s="7">
        <v>0.59562295723037695</v>
      </c>
      <c r="C2223" s="7" t="s">
        <v>104</v>
      </c>
      <c r="D2223" s="7" t="s">
        <v>158</v>
      </c>
    </row>
    <row r="2224" spans="1:4" x14ac:dyDescent="0.2">
      <c r="A2224" s="4" t="s">
        <v>7131</v>
      </c>
      <c r="B2224" s="7">
        <v>0.59524919289023903</v>
      </c>
      <c r="C2224" s="7" t="s">
        <v>104</v>
      </c>
      <c r="D2224" s="7" t="s">
        <v>158</v>
      </c>
    </row>
    <row r="2225" spans="1:4" x14ac:dyDescent="0.2">
      <c r="A2225" s="4" t="s">
        <v>7132</v>
      </c>
      <c r="B2225" s="7">
        <v>0.59479420987988996</v>
      </c>
      <c r="C2225" s="7" t="s">
        <v>104</v>
      </c>
      <c r="D2225" s="7" t="s">
        <v>158</v>
      </c>
    </row>
    <row r="2226" spans="1:4" x14ac:dyDescent="0.2">
      <c r="A2226" s="4" t="s">
        <v>7133</v>
      </c>
      <c r="B2226" s="7">
        <v>0.59426551114627102</v>
      </c>
      <c r="C2226" s="7" t="s">
        <v>104</v>
      </c>
      <c r="D2226" s="7" t="s">
        <v>158</v>
      </c>
    </row>
    <row r="2227" spans="1:4" x14ac:dyDescent="0.2">
      <c r="A2227" s="4" t="s">
        <v>7134</v>
      </c>
      <c r="B2227" s="7">
        <v>0.59409859546694099</v>
      </c>
      <c r="C2227" s="7" t="s">
        <v>104</v>
      </c>
      <c r="D2227" s="7" t="s">
        <v>158</v>
      </c>
    </row>
    <row r="2228" spans="1:4" x14ac:dyDescent="0.2">
      <c r="A2228" s="4" t="s">
        <v>7135</v>
      </c>
      <c r="B2228" s="7">
        <v>0.59402083065079003</v>
      </c>
      <c r="C2228" s="7" t="s">
        <v>104</v>
      </c>
      <c r="D2228" s="7" t="s">
        <v>158</v>
      </c>
    </row>
    <row r="2229" spans="1:4" x14ac:dyDescent="0.2">
      <c r="A2229" s="4" t="s">
        <v>7136</v>
      </c>
      <c r="B2229" s="7">
        <v>0.59341882006262603</v>
      </c>
      <c r="C2229" s="7" t="s">
        <v>104</v>
      </c>
      <c r="D2229" s="7" t="s">
        <v>158</v>
      </c>
    </row>
    <row r="2230" spans="1:4" x14ac:dyDescent="0.2">
      <c r="A2230" s="4" t="s">
        <v>7137</v>
      </c>
      <c r="B2230" s="7">
        <v>0.59325151545018695</v>
      </c>
      <c r="C2230" s="7" t="s">
        <v>104</v>
      </c>
      <c r="D2230" s="7" t="s">
        <v>158</v>
      </c>
    </row>
    <row r="2231" spans="1:4" x14ac:dyDescent="0.2">
      <c r="A2231" s="4" t="s">
        <v>7138</v>
      </c>
      <c r="B2231" s="7">
        <v>0.59292634137942601</v>
      </c>
      <c r="C2231" s="7" t="s">
        <v>104</v>
      </c>
      <c r="D2231" s="7" t="s">
        <v>158</v>
      </c>
    </row>
    <row r="2232" spans="1:4" x14ac:dyDescent="0.2">
      <c r="A2232" s="4" t="s">
        <v>7139</v>
      </c>
      <c r="B2232" s="7">
        <v>0.59289365963170304</v>
      </c>
      <c r="C2232" s="7" t="s">
        <v>104</v>
      </c>
      <c r="D2232" s="7" t="s">
        <v>158</v>
      </c>
    </row>
    <row r="2233" spans="1:4" x14ac:dyDescent="0.2">
      <c r="A2233" s="4" t="s">
        <v>7140</v>
      </c>
      <c r="B2233" s="7">
        <v>0.592815080820841</v>
      </c>
      <c r="C2233" s="7" t="s">
        <v>104</v>
      </c>
      <c r="D2233" s="7" t="s">
        <v>158</v>
      </c>
    </row>
    <row r="2234" spans="1:4" x14ac:dyDescent="0.2">
      <c r="A2234" s="4" t="s">
        <v>7141</v>
      </c>
      <c r="B2234" s="7">
        <v>0.59166451273571896</v>
      </c>
      <c r="C2234" s="7" t="s">
        <v>104</v>
      </c>
      <c r="D2234" s="7" t="s">
        <v>158</v>
      </c>
    </row>
    <row r="2235" spans="1:4" x14ac:dyDescent="0.2">
      <c r="A2235" s="4" t="s">
        <v>7142</v>
      </c>
      <c r="B2235" s="7">
        <v>0.59049547781393497</v>
      </c>
      <c r="C2235" s="7" t="s">
        <v>104</v>
      </c>
      <c r="D2235" s="7" t="s">
        <v>158</v>
      </c>
    </row>
    <row r="2236" spans="1:4" x14ac:dyDescent="0.2">
      <c r="A2236" s="4" t="s">
        <v>7143</v>
      </c>
      <c r="B2236" s="7">
        <v>0.59045271838966795</v>
      </c>
      <c r="C2236" s="7" t="s">
        <v>104</v>
      </c>
      <c r="D2236" s="7" t="s">
        <v>158</v>
      </c>
    </row>
    <row r="2237" spans="1:4" x14ac:dyDescent="0.2">
      <c r="A2237" s="4" t="s">
        <v>7144</v>
      </c>
      <c r="B2237" s="7">
        <v>0.590133140349406</v>
      </c>
      <c r="C2237" s="7" t="s">
        <v>104</v>
      </c>
      <c r="D2237" s="7" t="s">
        <v>158</v>
      </c>
    </row>
    <row r="2238" spans="1:4" x14ac:dyDescent="0.2">
      <c r="A2238" s="4" t="s">
        <v>7145</v>
      </c>
      <c r="B2238" s="7">
        <v>0.58988935520688202</v>
      </c>
      <c r="C2238" s="7" t="s">
        <v>104</v>
      </c>
      <c r="D2238" s="7" t="s">
        <v>158</v>
      </c>
    </row>
    <row r="2239" spans="1:4" x14ac:dyDescent="0.2">
      <c r="A2239" s="4" t="s">
        <v>7146</v>
      </c>
      <c r="B2239" s="7">
        <v>0.58985759600449295</v>
      </c>
      <c r="C2239" s="7" t="s">
        <v>104</v>
      </c>
      <c r="D2239" s="7" t="s">
        <v>158</v>
      </c>
    </row>
    <row r="2240" spans="1:4" x14ac:dyDescent="0.2">
      <c r="A2240" s="4" t="s">
        <v>7147</v>
      </c>
      <c r="B2240" s="7">
        <v>0.58966347070827696</v>
      </c>
      <c r="C2240" s="7" t="s">
        <v>104</v>
      </c>
      <c r="D2240" s="7" t="s">
        <v>158</v>
      </c>
    </row>
    <row r="2241" spans="1:4" x14ac:dyDescent="0.2">
      <c r="A2241" s="4" t="s">
        <v>7148</v>
      </c>
      <c r="B2241" s="7">
        <v>0.58957668427618104</v>
      </c>
      <c r="C2241" s="7" t="s">
        <v>104</v>
      </c>
      <c r="D2241" s="7" t="s">
        <v>158</v>
      </c>
    </row>
    <row r="2242" spans="1:4" x14ac:dyDescent="0.2">
      <c r="A2242" s="4" t="s">
        <v>7149</v>
      </c>
      <c r="B2242" s="7">
        <v>0.58955831285011595</v>
      </c>
      <c r="C2242" s="7" t="s">
        <v>104</v>
      </c>
      <c r="D2242" s="7" t="s">
        <v>158</v>
      </c>
    </row>
    <row r="2243" spans="1:4" x14ac:dyDescent="0.2">
      <c r="A2243" s="4" t="s">
        <v>7150</v>
      </c>
      <c r="B2243" s="7">
        <v>0.58941340448594204</v>
      </c>
      <c r="C2243" s="7" t="s">
        <v>104</v>
      </c>
      <c r="D2243" s="7" t="s">
        <v>158</v>
      </c>
    </row>
    <row r="2244" spans="1:4" x14ac:dyDescent="0.2">
      <c r="A2244" s="4" t="s">
        <v>7151</v>
      </c>
      <c r="B2244" s="7">
        <v>0.58919761070238297</v>
      </c>
      <c r="C2244" s="7" t="s">
        <v>104</v>
      </c>
      <c r="D2244" s="7" t="s">
        <v>158</v>
      </c>
    </row>
    <row r="2245" spans="1:4" x14ac:dyDescent="0.2">
      <c r="A2245" s="4" t="s">
        <v>7152</v>
      </c>
      <c r="B2245" s="7">
        <v>0.58893946746021897</v>
      </c>
      <c r="C2245" s="7" t="s">
        <v>104</v>
      </c>
      <c r="D2245" s="7" t="s">
        <v>158</v>
      </c>
    </row>
    <row r="2246" spans="1:4" x14ac:dyDescent="0.2">
      <c r="A2246" s="4" t="s">
        <v>7153</v>
      </c>
      <c r="B2246" s="7">
        <v>0.58851198386163495</v>
      </c>
      <c r="C2246" s="7" t="s">
        <v>104</v>
      </c>
      <c r="D2246" s="7" t="s">
        <v>158</v>
      </c>
    </row>
    <row r="2247" spans="1:4" x14ac:dyDescent="0.2">
      <c r="A2247" s="4" t="s">
        <v>7154</v>
      </c>
      <c r="B2247" s="7">
        <v>0.58840850584257598</v>
      </c>
      <c r="C2247" s="7" t="s">
        <v>104</v>
      </c>
      <c r="D2247" s="7" t="s">
        <v>158</v>
      </c>
    </row>
    <row r="2248" spans="1:4" x14ac:dyDescent="0.2">
      <c r="A2248" s="4" t="s">
        <v>7155</v>
      </c>
      <c r="B2248" s="7">
        <v>0.58840768150462597</v>
      </c>
      <c r="C2248" s="7" t="s">
        <v>104</v>
      </c>
      <c r="D2248" s="7" t="s">
        <v>158</v>
      </c>
    </row>
    <row r="2249" spans="1:4" x14ac:dyDescent="0.2">
      <c r="A2249" s="4" t="s">
        <v>7156</v>
      </c>
      <c r="B2249" s="7">
        <v>0.58824513182361304</v>
      </c>
      <c r="C2249" s="7" t="s">
        <v>104</v>
      </c>
      <c r="D2249" s="7" t="s">
        <v>158</v>
      </c>
    </row>
    <row r="2250" spans="1:4" x14ac:dyDescent="0.2">
      <c r="A2250" s="4" t="s">
        <v>7157</v>
      </c>
      <c r="B2250" s="7">
        <v>0.58766828848525199</v>
      </c>
      <c r="C2250" s="7" t="s">
        <v>104</v>
      </c>
      <c r="D2250" s="7" t="s">
        <v>158</v>
      </c>
    </row>
    <row r="2251" spans="1:4" x14ac:dyDescent="0.2">
      <c r="A2251" s="4" t="s">
        <v>7158</v>
      </c>
      <c r="B2251" s="7">
        <v>0.58757810081588402</v>
      </c>
      <c r="C2251" s="7" t="s">
        <v>104</v>
      </c>
      <c r="D2251" s="7" t="s">
        <v>158</v>
      </c>
    </row>
    <row r="2252" spans="1:4" x14ac:dyDescent="0.2">
      <c r="A2252" s="4" t="s">
        <v>7159</v>
      </c>
      <c r="B2252" s="7">
        <v>0.58741094663355298</v>
      </c>
      <c r="C2252" s="7" t="s">
        <v>104</v>
      </c>
      <c r="D2252" s="7" t="s">
        <v>158</v>
      </c>
    </row>
    <row r="2253" spans="1:4" x14ac:dyDescent="0.2">
      <c r="A2253" s="4" t="s">
        <v>7160</v>
      </c>
      <c r="B2253" s="7">
        <v>0.58648870781461104</v>
      </c>
      <c r="C2253" s="7" t="s">
        <v>104</v>
      </c>
      <c r="D2253" s="7" t="s">
        <v>158</v>
      </c>
    </row>
    <row r="2254" spans="1:4" x14ac:dyDescent="0.2">
      <c r="A2254" s="4" t="s">
        <v>7161</v>
      </c>
      <c r="B2254" s="7">
        <v>0.58604251640836602</v>
      </c>
      <c r="C2254" s="7" t="s">
        <v>104</v>
      </c>
      <c r="D2254" s="7" t="s">
        <v>158</v>
      </c>
    </row>
    <row r="2255" spans="1:4" x14ac:dyDescent="0.2">
      <c r="A2255" s="4" t="s">
        <v>7162</v>
      </c>
      <c r="B2255" s="7">
        <v>0.58591427896481296</v>
      </c>
      <c r="C2255" s="7" t="s">
        <v>104</v>
      </c>
      <c r="D2255" s="7" t="s">
        <v>158</v>
      </c>
    </row>
    <row r="2256" spans="1:4" x14ac:dyDescent="0.2">
      <c r="A2256" s="4" t="s">
        <v>7163</v>
      </c>
      <c r="B2256" s="7">
        <v>0.58575290965747595</v>
      </c>
      <c r="C2256" s="7" t="s">
        <v>104</v>
      </c>
      <c r="D2256" s="7" t="s">
        <v>158</v>
      </c>
    </row>
    <row r="2257" spans="1:4" x14ac:dyDescent="0.2">
      <c r="A2257" s="4" t="s">
        <v>7164</v>
      </c>
      <c r="B2257" s="7">
        <v>0.58482315192796497</v>
      </c>
      <c r="C2257" s="7" t="s">
        <v>104</v>
      </c>
      <c r="D2257" s="7" t="s">
        <v>158</v>
      </c>
    </row>
    <row r="2258" spans="1:4" x14ac:dyDescent="0.2">
      <c r="A2258" s="4" t="s">
        <v>7165</v>
      </c>
      <c r="B2258" s="7">
        <v>0.58476486602294298</v>
      </c>
      <c r="C2258" s="7" t="s">
        <v>104</v>
      </c>
      <c r="D2258" s="7" t="s">
        <v>158</v>
      </c>
    </row>
    <row r="2259" spans="1:4" x14ac:dyDescent="0.2">
      <c r="A2259" s="4" t="s">
        <v>7166</v>
      </c>
      <c r="B2259" s="7">
        <v>0.58392115500752895</v>
      </c>
      <c r="C2259" s="7" t="s">
        <v>104</v>
      </c>
      <c r="D2259" s="7" t="s">
        <v>158</v>
      </c>
    </row>
    <row r="2260" spans="1:4" x14ac:dyDescent="0.2">
      <c r="A2260" s="4" t="s">
        <v>7167</v>
      </c>
      <c r="B2260" s="7">
        <v>0.58373898654497702</v>
      </c>
      <c r="C2260" s="7" t="s">
        <v>104</v>
      </c>
      <c r="D2260" s="7" t="s">
        <v>158</v>
      </c>
    </row>
    <row r="2261" spans="1:4" x14ac:dyDescent="0.2">
      <c r="A2261" s="4" t="s">
        <v>7168</v>
      </c>
      <c r="B2261" s="7">
        <v>0.583541732300071</v>
      </c>
      <c r="C2261" s="7" t="s">
        <v>104</v>
      </c>
      <c r="D2261" s="7" t="s">
        <v>158</v>
      </c>
    </row>
    <row r="2262" spans="1:4" x14ac:dyDescent="0.2">
      <c r="A2262" s="4" t="s">
        <v>7169</v>
      </c>
      <c r="B2262" s="7">
        <v>0.58309311596025404</v>
      </c>
      <c r="C2262" s="7" t="s">
        <v>104</v>
      </c>
      <c r="D2262" s="7" t="s">
        <v>158</v>
      </c>
    </row>
    <row r="2263" spans="1:4" x14ac:dyDescent="0.2">
      <c r="A2263" s="4" t="s">
        <v>7170</v>
      </c>
      <c r="B2263" s="7">
        <v>0.58281704378486099</v>
      </c>
      <c r="C2263" s="7" t="s">
        <v>104</v>
      </c>
      <c r="D2263" s="7" t="s">
        <v>158</v>
      </c>
    </row>
    <row r="2264" spans="1:4" x14ac:dyDescent="0.2">
      <c r="A2264" s="4" t="s">
        <v>7171</v>
      </c>
      <c r="B2264" s="7">
        <v>0.58236774522563395</v>
      </c>
      <c r="C2264" s="7" t="s">
        <v>104</v>
      </c>
      <c r="D2264" s="7" t="s">
        <v>158</v>
      </c>
    </row>
    <row r="2265" spans="1:4" x14ac:dyDescent="0.2">
      <c r="A2265" s="4" t="s">
        <v>7172</v>
      </c>
      <c r="B2265" s="7">
        <v>0.58158172921369899</v>
      </c>
      <c r="C2265" s="7" t="s">
        <v>104</v>
      </c>
      <c r="D2265" s="7" t="s">
        <v>158</v>
      </c>
    </row>
    <row r="2266" spans="1:4" x14ac:dyDescent="0.2">
      <c r="A2266" s="4" t="s">
        <v>7173</v>
      </c>
      <c r="B2266" s="7">
        <v>0.58103440955716601</v>
      </c>
      <c r="C2266" s="7" t="s">
        <v>104</v>
      </c>
      <c r="D2266" s="7" t="s">
        <v>158</v>
      </c>
    </row>
    <row r="2267" spans="1:4" x14ac:dyDescent="0.2">
      <c r="A2267" s="4" t="s">
        <v>7174</v>
      </c>
      <c r="B2267" s="7">
        <v>0.58078410734380703</v>
      </c>
      <c r="C2267" s="7" t="s">
        <v>104</v>
      </c>
      <c r="D2267" s="7" t="s">
        <v>158</v>
      </c>
    </row>
    <row r="2268" spans="1:4" x14ac:dyDescent="0.2">
      <c r="A2268" s="4" t="s">
        <v>7175</v>
      </c>
      <c r="B2268" s="7">
        <v>0.58058958687942697</v>
      </c>
      <c r="C2268" s="7" t="s">
        <v>104</v>
      </c>
      <c r="D2268" s="7" t="s">
        <v>158</v>
      </c>
    </row>
    <row r="2269" spans="1:4" x14ac:dyDescent="0.2">
      <c r="A2269" s="4" t="s">
        <v>7176</v>
      </c>
      <c r="B2269" s="7">
        <v>0.58012685841579503</v>
      </c>
      <c r="C2269" s="7" t="s">
        <v>104</v>
      </c>
      <c r="D2269" s="7" t="s">
        <v>158</v>
      </c>
    </row>
    <row r="2270" spans="1:4" x14ac:dyDescent="0.2">
      <c r="A2270" s="4" t="s">
        <v>7177</v>
      </c>
      <c r="B2270" s="7">
        <v>0.57988676147222995</v>
      </c>
      <c r="C2270" s="7" t="s">
        <v>104</v>
      </c>
      <c r="D2270" s="7" t="s">
        <v>158</v>
      </c>
    </row>
    <row r="2271" spans="1:4" x14ac:dyDescent="0.2">
      <c r="A2271" s="4" t="s">
        <v>7178</v>
      </c>
      <c r="B2271" s="7">
        <v>0.57938745587526297</v>
      </c>
      <c r="C2271" s="7" t="s">
        <v>104</v>
      </c>
      <c r="D2271" s="7" t="s">
        <v>158</v>
      </c>
    </row>
    <row r="2272" spans="1:4" x14ac:dyDescent="0.2">
      <c r="A2272" s="4" t="s">
        <v>7179</v>
      </c>
      <c r="B2272" s="7">
        <v>0.57874582765740401</v>
      </c>
      <c r="C2272" s="7" t="s">
        <v>104</v>
      </c>
      <c r="D2272" s="7" t="s">
        <v>158</v>
      </c>
    </row>
    <row r="2273" spans="1:4" x14ac:dyDescent="0.2">
      <c r="A2273" s="4" t="s">
        <v>7180</v>
      </c>
      <c r="B2273" s="7">
        <v>0.57827285885496904</v>
      </c>
      <c r="C2273" s="7" t="s">
        <v>104</v>
      </c>
      <c r="D2273" s="7" t="s">
        <v>158</v>
      </c>
    </row>
    <row r="2274" spans="1:4" x14ac:dyDescent="0.2">
      <c r="A2274" s="4" t="s">
        <v>7181</v>
      </c>
      <c r="B2274" s="7">
        <v>0.57794481901444905</v>
      </c>
      <c r="C2274" s="7" t="s">
        <v>104</v>
      </c>
      <c r="D2274" s="7" t="s">
        <v>158</v>
      </c>
    </row>
    <row r="2275" spans="1:4" x14ac:dyDescent="0.2">
      <c r="A2275" s="4" t="s">
        <v>7182</v>
      </c>
      <c r="B2275" s="7">
        <v>0.57702752933569301</v>
      </c>
      <c r="C2275" s="7" t="s">
        <v>104</v>
      </c>
      <c r="D2275" s="7" t="s">
        <v>158</v>
      </c>
    </row>
    <row r="2276" spans="1:4" x14ac:dyDescent="0.2">
      <c r="A2276" s="4" t="s">
        <v>7183</v>
      </c>
      <c r="B2276" s="7">
        <v>0.57699366929467999</v>
      </c>
      <c r="C2276" s="7" t="s">
        <v>104</v>
      </c>
      <c r="D2276" s="7" t="s">
        <v>158</v>
      </c>
    </row>
    <row r="2277" spans="1:4" x14ac:dyDescent="0.2">
      <c r="A2277" s="4" t="s">
        <v>7184</v>
      </c>
      <c r="B2277" s="7">
        <v>0.57696383014906605</v>
      </c>
      <c r="C2277" s="7" t="s">
        <v>104</v>
      </c>
      <c r="D2277" s="7" t="s">
        <v>158</v>
      </c>
    </row>
    <row r="2278" spans="1:4" x14ac:dyDescent="0.2">
      <c r="A2278" s="4" t="s">
        <v>7185</v>
      </c>
      <c r="B2278" s="7">
        <v>0.57665182560871897</v>
      </c>
      <c r="C2278" s="7" t="s">
        <v>104</v>
      </c>
      <c r="D2278" s="7" t="s">
        <v>158</v>
      </c>
    </row>
    <row r="2279" spans="1:4" x14ac:dyDescent="0.2">
      <c r="A2279" s="4" t="s">
        <v>7186</v>
      </c>
      <c r="B2279" s="7">
        <v>0.57648803713215702</v>
      </c>
      <c r="C2279" s="7" t="s">
        <v>104</v>
      </c>
      <c r="D2279" s="7" t="s">
        <v>158</v>
      </c>
    </row>
    <row r="2280" spans="1:4" x14ac:dyDescent="0.2">
      <c r="A2280" s="4" t="s">
        <v>7187</v>
      </c>
      <c r="B2280" s="7">
        <v>0.57641074858845798</v>
      </c>
      <c r="C2280" s="7" t="s">
        <v>104</v>
      </c>
      <c r="D2280" s="7" t="s">
        <v>158</v>
      </c>
    </row>
    <row r="2281" spans="1:4" x14ac:dyDescent="0.2">
      <c r="A2281" s="4" t="s">
        <v>7188</v>
      </c>
      <c r="B2281" s="7">
        <v>0.57612032534193003</v>
      </c>
      <c r="C2281" s="7" t="s">
        <v>104</v>
      </c>
      <c r="D2281" s="7" t="s">
        <v>158</v>
      </c>
    </row>
    <row r="2282" spans="1:4" x14ac:dyDescent="0.2">
      <c r="A2282" s="4" t="s">
        <v>7189</v>
      </c>
      <c r="B2282" s="7">
        <v>0.57549656843024</v>
      </c>
      <c r="C2282" s="7" t="s">
        <v>104</v>
      </c>
      <c r="D2282" s="7" t="s">
        <v>158</v>
      </c>
    </row>
    <row r="2283" spans="1:4" x14ac:dyDescent="0.2">
      <c r="A2283" s="4" t="s">
        <v>7190</v>
      </c>
      <c r="B2283" s="7">
        <v>0.57464238324680805</v>
      </c>
      <c r="C2283" s="7" t="s">
        <v>104</v>
      </c>
      <c r="D2283" s="7" t="s">
        <v>158</v>
      </c>
    </row>
    <row r="2284" spans="1:4" x14ac:dyDescent="0.2">
      <c r="A2284" s="4" t="s">
        <v>7191</v>
      </c>
      <c r="B2284" s="7">
        <v>0.57382449416056902</v>
      </c>
      <c r="C2284" s="7" t="s">
        <v>104</v>
      </c>
      <c r="D2284" s="7" t="s">
        <v>158</v>
      </c>
    </row>
    <row r="2285" spans="1:4" x14ac:dyDescent="0.2">
      <c r="A2285" s="4" t="s">
        <v>7192</v>
      </c>
      <c r="B2285" s="7">
        <v>0.57261072974712401</v>
      </c>
      <c r="C2285" s="7" t="s">
        <v>104</v>
      </c>
      <c r="D2285" s="7" t="s">
        <v>158</v>
      </c>
    </row>
    <row r="2286" spans="1:4" x14ac:dyDescent="0.2">
      <c r="A2286" s="4" t="s">
        <v>7193</v>
      </c>
      <c r="B2286" s="7">
        <v>0.57214106655395802</v>
      </c>
      <c r="C2286" s="7" t="s">
        <v>104</v>
      </c>
      <c r="D2286" s="7" t="s">
        <v>158</v>
      </c>
    </row>
    <row r="2287" spans="1:4" x14ac:dyDescent="0.2">
      <c r="A2287" s="4" t="s">
        <v>7194</v>
      </c>
      <c r="B2287" s="7">
        <v>0.571691619878815</v>
      </c>
      <c r="C2287" s="7" t="s">
        <v>104</v>
      </c>
      <c r="D2287" s="7" t="s">
        <v>158</v>
      </c>
    </row>
    <row r="2288" spans="1:4" x14ac:dyDescent="0.2">
      <c r="A2288" s="4" t="s">
        <v>7195</v>
      </c>
      <c r="B2288" s="7">
        <v>0.57130513098595204</v>
      </c>
      <c r="C2288" s="7" t="s">
        <v>104</v>
      </c>
      <c r="D2288" s="7" t="s">
        <v>158</v>
      </c>
    </row>
    <row r="2289" spans="1:4" x14ac:dyDescent="0.2">
      <c r="A2289" s="4" t="s">
        <v>7196</v>
      </c>
      <c r="B2289" s="7">
        <v>0.571209168544769</v>
      </c>
      <c r="C2289" s="7" t="s">
        <v>104</v>
      </c>
      <c r="D2289" s="7" t="s">
        <v>158</v>
      </c>
    </row>
    <row r="2290" spans="1:4" x14ac:dyDescent="0.2">
      <c r="A2290" s="4" t="s">
        <v>7197</v>
      </c>
      <c r="B2290" s="7">
        <v>0.570996211043311</v>
      </c>
      <c r="C2290" s="7" t="s">
        <v>104</v>
      </c>
      <c r="D2290" s="7" t="s">
        <v>158</v>
      </c>
    </row>
    <row r="2291" spans="1:4" x14ac:dyDescent="0.2">
      <c r="A2291" s="4" t="s">
        <v>7198</v>
      </c>
      <c r="B2291" s="7">
        <v>0.57096778256830605</v>
      </c>
      <c r="C2291" s="7" t="s">
        <v>104</v>
      </c>
      <c r="D2291" s="7" t="s">
        <v>158</v>
      </c>
    </row>
    <row r="2292" spans="1:4" x14ac:dyDescent="0.2">
      <c r="A2292" s="4" t="s">
        <v>7199</v>
      </c>
      <c r="B2292" s="7">
        <v>0.57085015582408904</v>
      </c>
      <c r="C2292" s="7" t="s">
        <v>104</v>
      </c>
      <c r="D2292" s="7" t="s">
        <v>158</v>
      </c>
    </row>
    <row r="2293" spans="1:4" x14ac:dyDescent="0.2">
      <c r="A2293" s="4" t="s">
        <v>7200</v>
      </c>
      <c r="B2293" s="7">
        <v>0.57054583850065499</v>
      </c>
      <c r="C2293" s="7" t="s">
        <v>104</v>
      </c>
      <c r="D2293" s="7" t="s">
        <v>158</v>
      </c>
    </row>
    <row r="2294" spans="1:4" x14ac:dyDescent="0.2">
      <c r="A2294" s="4" t="s">
        <v>7201</v>
      </c>
      <c r="B2294" s="7">
        <v>0.56997667826008702</v>
      </c>
      <c r="C2294" s="7" t="s">
        <v>104</v>
      </c>
      <c r="D2294" s="7" t="s">
        <v>158</v>
      </c>
    </row>
    <row r="2295" spans="1:4" x14ac:dyDescent="0.2">
      <c r="A2295" s="4" t="s">
        <v>7202</v>
      </c>
      <c r="B2295" s="7">
        <v>0.56872417606798997</v>
      </c>
      <c r="C2295" s="7" t="s">
        <v>104</v>
      </c>
      <c r="D2295" s="7" t="s">
        <v>158</v>
      </c>
    </row>
    <row r="2296" spans="1:4" x14ac:dyDescent="0.2">
      <c r="A2296" s="4" t="s">
        <v>7203</v>
      </c>
      <c r="B2296" s="7">
        <v>0.568482119462143</v>
      </c>
      <c r="C2296" s="7" t="s">
        <v>104</v>
      </c>
      <c r="D2296" s="7" t="s">
        <v>158</v>
      </c>
    </row>
    <row r="2297" spans="1:4" x14ac:dyDescent="0.2">
      <c r="A2297" s="4" t="s">
        <v>7204</v>
      </c>
      <c r="B2297" s="7">
        <v>0.56846409904394102</v>
      </c>
      <c r="C2297" s="7" t="s">
        <v>104</v>
      </c>
      <c r="D2297" s="7" t="s">
        <v>158</v>
      </c>
    </row>
    <row r="2298" spans="1:4" x14ac:dyDescent="0.2">
      <c r="A2298" s="4" t="s">
        <v>7205</v>
      </c>
      <c r="B2298" s="7">
        <v>0.56770480629210596</v>
      </c>
      <c r="C2298" s="7" t="s">
        <v>104</v>
      </c>
      <c r="D2298" s="7" t="s">
        <v>158</v>
      </c>
    </row>
    <row r="2299" spans="1:4" x14ac:dyDescent="0.2">
      <c r="A2299" s="4" t="s">
        <v>7206</v>
      </c>
      <c r="B2299" s="7">
        <v>0.56751290873776905</v>
      </c>
      <c r="C2299" s="7" t="s">
        <v>104</v>
      </c>
      <c r="D2299" s="7" t="s">
        <v>158</v>
      </c>
    </row>
    <row r="2300" spans="1:4" x14ac:dyDescent="0.2">
      <c r="A2300" s="4" t="s">
        <v>7207</v>
      </c>
      <c r="B2300" s="7">
        <v>0.56723461482565796</v>
      </c>
      <c r="C2300" s="7" t="s">
        <v>104</v>
      </c>
      <c r="D2300" s="7" t="s">
        <v>158</v>
      </c>
    </row>
    <row r="2301" spans="1:4" x14ac:dyDescent="0.2">
      <c r="A2301" s="4" t="s">
        <v>7208</v>
      </c>
      <c r="B2301" s="7">
        <v>0.56680198674209203</v>
      </c>
      <c r="C2301" s="7" t="s">
        <v>104</v>
      </c>
      <c r="D2301" s="7" t="s">
        <v>158</v>
      </c>
    </row>
    <row r="2302" spans="1:4" x14ac:dyDescent="0.2">
      <c r="A2302" s="4" t="s">
        <v>7209</v>
      </c>
      <c r="B2302" s="7">
        <v>0.56571454311640201</v>
      </c>
      <c r="C2302" s="7" t="s">
        <v>104</v>
      </c>
      <c r="D2302" s="7" t="s">
        <v>158</v>
      </c>
    </row>
    <row r="2303" spans="1:4" x14ac:dyDescent="0.2">
      <c r="A2303" s="4" t="s">
        <v>7210</v>
      </c>
      <c r="B2303" s="7">
        <v>0.56490327248275096</v>
      </c>
      <c r="C2303" s="7" t="s">
        <v>104</v>
      </c>
      <c r="D2303" s="7" t="s">
        <v>158</v>
      </c>
    </row>
    <row r="2304" spans="1:4" x14ac:dyDescent="0.2">
      <c r="A2304" s="4" t="s">
        <v>7211</v>
      </c>
      <c r="B2304" s="7">
        <v>0.56353795453282596</v>
      </c>
      <c r="C2304" s="7" t="s">
        <v>104</v>
      </c>
      <c r="D2304" s="7" t="s">
        <v>158</v>
      </c>
    </row>
    <row r="2305" spans="1:4" x14ac:dyDescent="0.2">
      <c r="A2305" s="4" t="s">
        <v>7212</v>
      </c>
      <c r="B2305" s="7">
        <v>0.56222224261364495</v>
      </c>
      <c r="C2305" s="7" t="s">
        <v>104</v>
      </c>
      <c r="D2305" s="7" t="s">
        <v>158</v>
      </c>
    </row>
    <row r="2306" spans="1:4" x14ac:dyDescent="0.2">
      <c r="A2306" s="4" t="s">
        <v>7213</v>
      </c>
      <c r="B2306" s="7">
        <v>0.56194979204103102</v>
      </c>
      <c r="C2306" s="7" t="s">
        <v>104</v>
      </c>
      <c r="D2306" s="7" t="s">
        <v>158</v>
      </c>
    </row>
    <row r="2307" spans="1:4" x14ac:dyDescent="0.2">
      <c r="A2307" s="4" t="s">
        <v>7214</v>
      </c>
      <c r="B2307" s="7">
        <v>0.56193766640627896</v>
      </c>
      <c r="C2307" s="7" t="s">
        <v>104</v>
      </c>
      <c r="D2307" s="7" t="s">
        <v>158</v>
      </c>
    </row>
    <row r="2308" spans="1:4" x14ac:dyDescent="0.2">
      <c r="A2308" s="4" t="s">
        <v>7215</v>
      </c>
      <c r="B2308" s="7">
        <v>0.56145080069414299</v>
      </c>
      <c r="C2308" s="7" t="s">
        <v>104</v>
      </c>
      <c r="D2308" s="7" t="s">
        <v>158</v>
      </c>
    </row>
    <row r="2309" spans="1:4" x14ac:dyDescent="0.2">
      <c r="A2309" s="4" t="s">
        <v>7216</v>
      </c>
      <c r="B2309" s="7">
        <v>0.56132461130502898</v>
      </c>
      <c r="C2309" s="7" t="s">
        <v>104</v>
      </c>
      <c r="D2309" s="7" t="s">
        <v>158</v>
      </c>
    </row>
    <row r="2310" spans="1:4" x14ac:dyDescent="0.2">
      <c r="A2310" s="4" t="s">
        <v>7217</v>
      </c>
      <c r="B2310" s="7">
        <v>0.56111016793465895</v>
      </c>
      <c r="C2310" s="7" t="s">
        <v>104</v>
      </c>
      <c r="D2310" s="7" t="s">
        <v>158</v>
      </c>
    </row>
    <row r="2311" spans="1:4" x14ac:dyDescent="0.2">
      <c r="A2311" s="4" t="s">
        <v>7218</v>
      </c>
      <c r="B2311" s="7">
        <v>0.56079739767842596</v>
      </c>
      <c r="C2311" s="7" t="s">
        <v>104</v>
      </c>
      <c r="D2311" s="7" t="s">
        <v>158</v>
      </c>
    </row>
    <row r="2312" spans="1:4" x14ac:dyDescent="0.2">
      <c r="A2312" s="4" t="s">
        <v>7219</v>
      </c>
      <c r="B2312" s="7">
        <v>0.56053370495101595</v>
      </c>
      <c r="C2312" s="7" t="s">
        <v>104</v>
      </c>
      <c r="D2312" s="7" t="s">
        <v>158</v>
      </c>
    </row>
    <row r="2313" spans="1:4" x14ac:dyDescent="0.2">
      <c r="A2313" s="4" t="s">
        <v>7220</v>
      </c>
      <c r="B2313" s="7">
        <v>0.56048387247823706</v>
      </c>
      <c r="C2313" s="7" t="s">
        <v>104</v>
      </c>
      <c r="D2313" s="7" t="s">
        <v>158</v>
      </c>
    </row>
    <row r="2314" spans="1:4" x14ac:dyDescent="0.2">
      <c r="A2314" s="4" t="s">
        <v>7221</v>
      </c>
      <c r="B2314" s="7">
        <v>0.55990149621479801</v>
      </c>
      <c r="C2314" s="7" t="s">
        <v>104</v>
      </c>
      <c r="D2314" s="7" t="s">
        <v>158</v>
      </c>
    </row>
    <row r="2315" spans="1:4" x14ac:dyDescent="0.2">
      <c r="A2315" s="4" t="s">
        <v>7222</v>
      </c>
      <c r="B2315" s="7">
        <v>0.55980056418160795</v>
      </c>
      <c r="C2315" s="7" t="s">
        <v>104</v>
      </c>
      <c r="D2315" s="7" t="s">
        <v>158</v>
      </c>
    </row>
    <row r="2316" spans="1:4" x14ac:dyDescent="0.2">
      <c r="A2316" s="4" t="s">
        <v>7223</v>
      </c>
      <c r="B2316" s="7">
        <v>0.55934341814618105</v>
      </c>
      <c r="C2316" s="7" t="s">
        <v>104</v>
      </c>
      <c r="D2316" s="7" t="s">
        <v>158</v>
      </c>
    </row>
    <row r="2317" spans="1:4" x14ac:dyDescent="0.2">
      <c r="A2317" s="4" t="s">
        <v>7224</v>
      </c>
      <c r="B2317" s="7">
        <v>0.55865395520584504</v>
      </c>
      <c r="C2317" s="7" t="s">
        <v>104</v>
      </c>
      <c r="D2317" s="7" t="s">
        <v>158</v>
      </c>
    </row>
    <row r="2318" spans="1:4" x14ac:dyDescent="0.2">
      <c r="A2318" s="4" t="s">
        <v>7225</v>
      </c>
      <c r="B2318" s="7">
        <v>0.55830781580761801</v>
      </c>
      <c r="C2318" s="7" t="s">
        <v>104</v>
      </c>
      <c r="D2318" s="7" t="s">
        <v>158</v>
      </c>
    </row>
    <row r="2319" spans="1:4" x14ac:dyDescent="0.2">
      <c r="A2319" s="4" t="s">
        <v>7226</v>
      </c>
      <c r="B2319" s="7">
        <v>0.55815946274593597</v>
      </c>
      <c r="C2319" s="7" t="s">
        <v>104</v>
      </c>
      <c r="D2319" s="7" t="s">
        <v>158</v>
      </c>
    </row>
    <row r="2320" spans="1:4" x14ac:dyDescent="0.2">
      <c r="A2320" s="4" t="s">
        <v>7227</v>
      </c>
      <c r="B2320" s="7">
        <v>0.55768314455915502</v>
      </c>
      <c r="C2320" s="7" t="s">
        <v>104</v>
      </c>
      <c r="D2320" s="7" t="s">
        <v>158</v>
      </c>
    </row>
    <row r="2321" spans="1:4" x14ac:dyDescent="0.2">
      <c r="A2321" s="4" t="s">
        <v>7228</v>
      </c>
      <c r="B2321" s="7">
        <v>0.55747582425037401</v>
      </c>
      <c r="C2321" s="7" t="s">
        <v>104</v>
      </c>
      <c r="D2321" s="7" t="s">
        <v>158</v>
      </c>
    </row>
    <row r="2322" spans="1:4" x14ac:dyDescent="0.2">
      <c r="A2322" s="4" t="s">
        <v>7229</v>
      </c>
      <c r="B2322" s="7">
        <v>0.55716938907699898</v>
      </c>
      <c r="C2322" s="7" t="s">
        <v>104</v>
      </c>
      <c r="D2322" s="7" t="s">
        <v>158</v>
      </c>
    </row>
    <row r="2323" spans="1:4" x14ac:dyDescent="0.2">
      <c r="A2323" s="4" t="s">
        <v>7230</v>
      </c>
      <c r="B2323" s="7">
        <v>0.55687557558549206</v>
      </c>
      <c r="C2323" s="7" t="s">
        <v>104</v>
      </c>
      <c r="D2323" s="7" t="s">
        <v>158</v>
      </c>
    </row>
    <row r="2324" spans="1:4" x14ac:dyDescent="0.2">
      <c r="A2324" s="4" t="s">
        <v>7231</v>
      </c>
      <c r="B2324" s="7">
        <v>0.55676698356267695</v>
      </c>
      <c r="C2324" s="7" t="s">
        <v>104</v>
      </c>
      <c r="D2324" s="7" t="s">
        <v>158</v>
      </c>
    </row>
    <row r="2325" spans="1:4" x14ac:dyDescent="0.2">
      <c r="A2325" s="4" t="s">
        <v>7232</v>
      </c>
      <c r="B2325" s="7">
        <v>0.55637158582048896</v>
      </c>
      <c r="C2325" s="7" t="s">
        <v>104</v>
      </c>
      <c r="D2325" s="7" t="s">
        <v>158</v>
      </c>
    </row>
    <row r="2326" spans="1:4" x14ac:dyDescent="0.2">
      <c r="A2326" s="4" t="s">
        <v>7233</v>
      </c>
      <c r="B2326" s="7">
        <v>0.55635805855412002</v>
      </c>
      <c r="C2326" s="7" t="s">
        <v>104</v>
      </c>
      <c r="D2326" s="7" t="s">
        <v>158</v>
      </c>
    </row>
    <row r="2327" spans="1:4" x14ac:dyDescent="0.2">
      <c r="A2327" s="4" t="s">
        <v>7234</v>
      </c>
      <c r="B2327" s="7">
        <v>0.55611432071529898</v>
      </c>
      <c r="C2327" s="7" t="s">
        <v>104</v>
      </c>
      <c r="D2327" s="7" t="s">
        <v>158</v>
      </c>
    </row>
    <row r="2328" spans="1:4" x14ac:dyDescent="0.2">
      <c r="A2328" s="4" t="s">
        <v>7235</v>
      </c>
      <c r="B2328" s="7">
        <v>0.55564665966751203</v>
      </c>
      <c r="C2328" s="7" t="s">
        <v>104</v>
      </c>
      <c r="D2328" s="7" t="s">
        <v>158</v>
      </c>
    </row>
    <row r="2329" spans="1:4" x14ac:dyDescent="0.2">
      <c r="A2329" s="4" t="s">
        <v>7236</v>
      </c>
      <c r="B2329" s="7">
        <v>0.55563389710265898</v>
      </c>
      <c r="C2329" s="7" t="s">
        <v>104</v>
      </c>
      <c r="D2329" s="7" t="s">
        <v>158</v>
      </c>
    </row>
    <row r="2330" spans="1:4" x14ac:dyDescent="0.2">
      <c r="A2330" s="4" t="s">
        <v>7237</v>
      </c>
      <c r="B2330" s="7">
        <v>0.55536559239807004</v>
      </c>
      <c r="C2330" s="7" t="s">
        <v>104</v>
      </c>
      <c r="D2330" s="7" t="s">
        <v>158</v>
      </c>
    </row>
    <row r="2331" spans="1:4" x14ac:dyDescent="0.2">
      <c r="A2331" s="4" t="s">
        <v>7238</v>
      </c>
      <c r="B2331" s="7">
        <v>0.55525667403960099</v>
      </c>
      <c r="C2331" s="7" t="s">
        <v>104</v>
      </c>
      <c r="D2331" s="7" t="s">
        <v>158</v>
      </c>
    </row>
    <row r="2332" spans="1:4" x14ac:dyDescent="0.2">
      <c r="A2332" s="4" t="s">
        <v>7239</v>
      </c>
      <c r="B2332" s="7">
        <v>0.55498522034308395</v>
      </c>
      <c r="C2332" s="7" t="s">
        <v>104</v>
      </c>
      <c r="D2332" s="7" t="s">
        <v>158</v>
      </c>
    </row>
    <row r="2333" spans="1:4" x14ac:dyDescent="0.2">
      <c r="A2333" s="4" t="s">
        <v>7240</v>
      </c>
      <c r="B2333" s="7">
        <v>0.55442486116817502</v>
      </c>
      <c r="C2333" s="7" t="s">
        <v>104</v>
      </c>
      <c r="D2333" s="7" t="s">
        <v>158</v>
      </c>
    </row>
    <row r="2334" spans="1:4" x14ac:dyDescent="0.2">
      <c r="A2334" s="4" t="s">
        <v>7241</v>
      </c>
      <c r="B2334" s="7">
        <v>0.55323881942278796</v>
      </c>
      <c r="C2334" s="7" t="s">
        <v>104</v>
      </c>
      <c r="D2334" s="7" t="s">
        <v>158</v>
      </c>
    </row>
    <row r="2335" spans="1:4" x14ac:dyDescent="0.2">
      <c r="A2335" s="4" t="s">
        <v>7242</v>
      </c>
      <c r="B2335" s="7">
        <v>0.55240973429137197</v>
      </c>
      <c r="C2335" s="7" t="s">
        <v>104</v>
      </c>
      <c r="D2335" s="7" t="s">
        <v>158</v>
      </c>
    </row>
    <row r="2336" spans="1:4" x14ac:dyDescent="0.2">
      <c r="A2336" s="4" t="s">
        <v>7243</v>
      </c>
      <c r="B2336" s="7">
        <v>0.55226436525198697</v>
      </c>
      <c r="C2336" s="7" t="s">
        <v>104</v>
      </c>
      <c r="D2336" s="7" t="s">
        <v>158</v>
      </c>
    </row>
    <row r="2337" spans="1:4" x14ac:dyDescent="0.2">
      <c r="A2337" s="4" t="s">
        <v>7244</v>
      </c>
      <c r="B2337" s="7">
        <v>0.55195518682950195</v>
      </c>
      <c r="C2337" s="7" t="s">
        <v>104</v>
      </c>
      <c r="D2337" s="7" t="s">
        <v>158</v>
      </c>
    </row>
    <row r="2338" spans="1:4" x14ac:dyDescent="0.2">
      <c r="A2338" s="4" t="s">
        <v>7245</v>
      </c>
      <c r="B2338" s="7">
        <v>0.55153692388672204</v>
      </c>
      <c r="C2338" s="7" t="s">
        <v>104</v>
      </c>
      <c r="D2338" s="7" t="s">
        <v>158</v>
      </c>
    </row>
    <row r="2339" spans="1:4" x14ac:dyDescent="0.2">
      <c r="A2339" s="4" t="s">
        <v>7246</v>
      </c>
      <c r="B2339" s="7">
        <v>0.55108333771158502</v>
      </c>
      <c r="C2339" s="7" t="s">
        <v>104</v>
      </c>
      <c r="D2339" s="7" t="s">
        <v>158</v>
      </c>
    </row>
    <row r="2340" spans="1:4" x14ac:dyDescent="0.2">
      <c r="A2340" s="4" t="s">
        <v>7247</v>
      </c>
      <c r="B2340" s="7">
        <v>0.55069573198739397</v>
      </c>
      <c r="C2340" s="7" t="s">
        <v>104</v>
      </c>
      <c r="D2340" s="7" t="s">
        <v>158</v>
      </c>
    </row>
    <row r="2341" spans="1:4" x14ac:dyDescent="0.2">
      <c r="A2341" s="4" t="s">
        <v>7248</v>
      </c>
      <c r="B2341" s="7">
        <v>0.55041511245174002</v>
      </c>
      <c r="C2341" s="7" t="s">
        <v>104</v>
      </c>
      <c r="D2341" s="7" t="s">
        <v>158</v>
      </c>
    </row>
    <row r="2342" spans="1:4" x14ac:dyDescent="0.2">
      <c r="A2342" s="4" t="s">
        <v>7249</v>
      </c>
      <c r="B2342" s="7">
        <v>0.549566221021067</v>
      </c>
      <c r="C2342" s="7" t="s">
        <v>104</v>
      </c>
      <c r="D2342" s="7" t="s">
        <v>158</v>
      </c>
    </row>
    <row r="2343" spans="1:4" x14ac:dyDescent="0.2">
      <c r="A2343" s="4" t="s">
        <v>7250</v>
      </c>
      <c r="B2343" s="7">
        <v>0.54937220681610299</v>
      </c>
      <c r="C2343" s="7" t="s">
        <v>104</v>
      </c>
      <c r="D2343" s="7" t="s">
        <v>158</v>
      </c>
    </row>
    <row r="2344" spans="1:4" x14ac:dyDescent="0.2">
      <c r="A2344" s="4" t="s">
        <v>7251</v>
      </c>
      <c r="B2344" s="7">
        <v>0.549214362428183</v>
      </c>
      <c r="C2344" s="7" t="s">
        <v>104</v>
      </c>
      <c r="D2344" s="7" t="s">
        <v>158</v>
      </c>
    </row>
    <row r="2345" spans="1:4" x14ac:dyDescent="0.2">
      <c r="A2345" s="4" t="s">
        <v>7252</v>
      </c>
      <c r="B2345" s="7">
        <v>0.548513191679601</v>
      </c>
      <c r="C2345" s="7" t="s">
        <v>104</v>
      </c>
      <c r="D2345" s="7" t="s">
        <v>158</v>
      </c>
    </row>
    <row r="2346" spans="1:4" x14ac:dyDescent="0.2">
      <c r="A2346" s="4" t="s">
        <v>7253</v>
      </c>
      <c r="B2346" s="7">
        <v>0.54786744202537196</v>
      </c>
      <c r="C2346" s="7" t="s">
        <v>104</v>
      </c>
      <c r="D2346" s="7" t="s">
        <v>158</v>
      </c>
    </row>
    <row r="2347" spans="1:4" x14ac:dyDescent="0.2">
      <c r="A2347" s="4" t="s">
        <v>7254</v>
      </c>
      <c r="B2347" s="7">
        <v>0.54785418894458404</v>
      </c>
      <c r="C2347" s="7" t="s">
        <v>104</v>
      </c>
      <c r="D2347" s="7" t="s">
        <v>158</v>
      </c>
    </row>
    <row r="2348" spans="1:4" x14ac:dyDescent="0.2">
      <c r="A2348" s="4" t="s">
        <v>7255</v>
      </c>
      <c r="B2348" s="7">
        <v>0.54732392404768504</v>
      </c>
      <c r="C2348" s="7" t="s">
        <v>104</v>
      </c>
      <c r="D2348" s="7" t="s">
        <v>158</v>
      </c>
    </row>
    <row r="2349" spans="1:4" x14ac:dyDescent="0.2">
      <c r="A2349" s="4" t="s">
        <v>7256</v>
      </c>
      <c r="B2349" s="7">
        <v>0.54619272718024003</v>
      </c>
      <c r="C2349" s="7" t="s">
        <v>104</v>
      </c>
      <c r="D2349" s="7" t="s">
        <v>158</v>
      </c>
    </row>
    <row r="2350" spans="1:4" x14ac:dyDescent="0.2">
      <c r="A2350" s="4" t="s">
        <v>7257</v>
      </c>
      <c r="B2350" s="7">
        <v>0.54572312841747805</v>
      </c>
      <c r="C2350" s="7" t="s">
        <v>104</v>
      </c>
      <c r="D2350" s="7" t="s">
        <v>158</v>
      </c>
    </row>
    <row r="2351" spans="1:4" x14ac:dyDescent="0.2">
      <c r="A2351" s="4" t="s">
        <v>7258</v>
      </c>
      <c r="B2351" s="7">
        <v>0.54541906508118398</v>
      </c>
      <c r="C2351" s="7" t="s">
        <v>104</v>
      </c>
      <c r="D2351" s="7" t="s">
        <v>158</v>
      </c>
    </row>
    <row r="2352" spans="1:4" x14ac:dyDescent="0.2">
      <c r="A2352" s="4" t="s">
        <v>7259</v>
      </c>
      <c r="B2352" s="7">
        <v>0.54533672716498705</v>
      </c>
      <c r="C2352" s="7" t="s">
        <v>104</v>
      </c>
      <c r="D2352" s="7" t="s">
        <v>158</v>
      </c>
    </row>
    <row r="2353" spans="1:4" x14ac:dyDescent="0.2">
      <c r="A2353" s="4" t="s">
        <v>7260</v>
      </c>
      <c r="B2353" s="7">
        <v>0.54475417548518301</v>
      </c>
      <c r="C2353" s="7" t="s">
        <v>104</v>
      </c>
      <c r="D2353" s="7" t="s">
        <v>158</v>
      </c>
    </row>
    <row r="2354" spans="1:4" x14ac:dyDescent="0.2">
      <c r="A2354" s="4" t="s">
        <v>7261</v>
      </c>
      <c r="B2354" s="7">
        <v>0.54438079265379802</v>
      </c>
      <c r="C2354" s="7" t="s">
        <v>104</v>
      </c>
      <c r="D2354" s="7" t="s">
        <v>158</v>
      </c>
    </row>
    <row r="2355" spans="1:4" x14ac:dyDescent="0.2">
      <c r="A2355" s="4" t="s">
        <v>7262</v>
      </c>
      <c r="B2355" s="7">
        <v>0.54410423261826801</v>
      </c>
      <c r="C2355" s="7" t="s">
        <v>104</v>
      </c>
      <c r="D2355" s="7" t="s">
        <v>158</v>
      </c>
    </row>
    <row r="2356" spans="1:4" x14ac:dyDescent="0.2">
      <c r="A2356" s="4" t="s">
        <v>7263</v>
      </c>
      <c r="B2356" s="7">
        <v>0.54332685408692505</v>
      </c>
      <c r="C2356" s="7" t="s">
        <v>104</v>
      </c>
      <c r="D2356" s="7" t="s">
        <v>158</v>
      </c>
    </row>
    <row r="2357" spans="1:4" x14ac:dyDescent="0.2">
      <c r="A2357" s="4" t="s">
        <v>7264</v>
      </c>
      <c r="B2357" s="7">
        <v>0.54212032849501701</v>
      </c>
      <c r="C2357" s="7" t="s">
        <v>104</v>
      </c>
      <c r="D2357" s="7" t="s">
        <v>158</v>
      </c>
    </row>
    <row r="2358" spans="1:4" x14ac:dyDescent="0.2">
      <c r="A2358" s="4" t="s">
        <v>7265</v>
      </c>
      <c r="B2358" s="7">
        <v>0.54188912175488901</v>
      </c>
      <c r="C2358" s="7" t="s">
        <v>104</v>
      </c>
      <c r="D2358" s="7" t="s">
        <v>158</v>
      </c>
    </row>
    <row r="2359" spans="1:4" x14ac:dyDescent="0.2">
      <c r="A2359" s="4" t="s">
        <v>7266</v>
      </c>
      <c r="B2359" s="7">
        <v>0.54157260226037895</v>
      </c>
      <c r="C2359" s="7" t="s">
        <v>104</v>
      </c>
      <c r="D2359" s="7" t="s">
        <v>158</v>
      </c>
    </row>
    <row r="2360" spans="1:4" x14ac:dyDescent="0.2">
      <c r="A2360" s="4" t="s">
        <v>7267</v>
      </c>
      <c r="B2360" s="7">
        <v>0.54103482039025397</v>
      </c>
      <c r="C2360" s="7" t="s">
        <v>104</v>
      </c>
      <c r="D2360" s="7" t="s">
        <v>158</v>
      </c>
    </row>
    <row r="2361" spans="1:4" x14ac:dyDescent="0.2">
      <c r="A2361" s="4" t="s">
        <v>7268</v>
      </c>
      <c r="B2361" s="7">
        <v>0.54091366794909401</v>
      </c>
      <c r="C2361" s="7" t="s">
        <v>104</v>
      </c>
      <c r="D2361" s="7" t="s">
        <v>158</v>
      </c>
    </row>
    <row r="2362" spans="1:4" x14ac:dyDescent="0.2">
      <c r="A2362" s="4" t="s">
        <v>7269</v>
      </c>
      <c r="B2362" s="7">
        <v>0.54018900588559404</v>
      </c>
      <c r="C2362" s="7" t="s">
        <v>104</v>
      </c>
      <c r="D2362" s="7" t="s">
        <v>158</v>
      </c>
    </row>
    <row r="2363" spans="1:4" x14ac:dyDescent="0.2">
      <c r="A2363" s="4" t="s">
        <v>7270</v>
      </c>
      <c r="B2363" s="7">
        <v>0.539326788617562</v>
      </c>
      <c r="C2363" s="7" t="s">
        <v>104</v>
      </c>
      <c r="D2363" s="7" t="s">
        <v>158</v>
      </c>
    </row>
    <row r="2364" spans="1:4" x14ac:dyDescent="0.2">
      <c r="A2364" s="4" t="s">
        <v>7271</v>
      </c>
      <c r="B2364" s="7">
        <v>0.53879081456093603</v>
      </c>
      <c r="C2364" s="7" t="s">
        <v>104</v>
      </c>
      <c r="D2364" s="7" t="s">
        <v>158</v>
      </c>
    </row>
    <row r="2365" spans="1:4" x14ac:dyDescent="0.2">
      <c r="A2365" s="4" t="s">
        <v>7272</v>
      </c>
      <c r="B2365" s="7">
        <v>0.536971138207754</v>
      </c>
      <c r="C2365" s="7" t="s">
        <v>104</v>
      </c>
      <c r="D2365" s="7" t="s">
        <v>158</v>
      </c>
    </row>
    <row r="2366" spans="1:4" x14ac:dyDescent="0.2">
      <c r="A2366" s="4" t="s">
        <v>7273</v>
      </c>
      <c r="B2366" s="7">
        <v>0.536636856099312</v>
      </c>
      <c r="C2366" s="7" t="s">
        <v>104</v>
      </c>
      <c r="D2366" s="7" t="s">
        <v>158</v>
      </c>
    </row>
    <row r="2367" spans="1:4" x14ac:dyDescent="0.2">
      <c r="A2367" s="4" t="s">
        <v>7274</v>
      </c>
      <c r="B2367" s="7">
        <v>0.53639775457981897</v>
      </c>
      <c r="C2367" s="7" t="s">
        <v>104</v>
      </c>
      <c r="D2367" s="7" t="s">
        <v>158</v>
      </c>
    </row>
    <row r="2368" spans="1:4" x14ac:dyDescent="0.2">
      <c r="A2368" s="4" t="s">
        <v>7275</v>
      </c>
      <c r="B2368" s="7">
        <v>0.535537072450604</v>
      </c>
      <c r="C2368" s="7" t="s">
        <v>104</v>
      </c>
      <c r="D2368" s="7" t="s">
        <v>158</v>
      </c>
    </row>
    <row r="2369" spans="1:4" x14ac:dyDescent="0.2">
      <c r="A2369" s="4" t="s">
        <v>7276</v>
      </c>
      <c r="B2369" s="7">
        <v>0.53537280172478396</v>
      </c>
      <c r="C2369" s="7" t="s">
        <v>104</v>
      </c>
      <c r="D2369" s="7" t="s">
        <v>158</v>
      </c>
    </row>
    <row r="2370" spans="1:4" x14ac:dyDescent="0.2">
      <c r="A2370" s="4" t="s">
        <v>7277</v>
      </c>
      <c r="B2370" s="7">
        <v>0.53529686083688099</v>
      </c>
      <c r="C2370" s="7" t="s">
        <v>104</v>
      </c>
      <c r="D2370" s="7" t="s">
        <v>158</v>
      </c>
    </row>
    <row r="2371" spans="1:4" x14ac:dyDescent="0.2">
      <c r="A2371" s="4" t="s">
        <v>7278</v>
      </c>
      <c r="B2371" s="7">
        <v>0.53434715331566796</v>
      </c>
      <c r="C2371" s="7" t="s">
        <v>104</v>
      </c>
      <c r="D2371" s="7" t="s">
        <v>158</v>
      </c>
    </row>
    <row r="2372" spans="1:4" x14ac:dyDescent="0.2">
      <c r="A2372" s="4" t="s">
        <v>7279</v>
      </c>
      <c r="B2372" s="7">
        <v>0.53396106464117699</v>
      </c>
      <c r="C2372" s="7" t="s">
        <v>104</v>
      </c>
      <c r="D2372" s="7" t="s">
        <v>158</v>
      </c>
    </row>
    <row r="2373" spans="1:4" x14ac:dyDescent="0.2">
      <c r="A2373" s="4" t="s">
        <v>7280</v>
      </c>
      <c r="B2373" s="7">
        <v>0.53290179861473697</v>
      </c>
      <c r="C2373" s="7" t="s">
        <v>104</v>
      </c>
      <c r="D2373" s="7" t="s">
        <v>158</v>
      </c>
    </row>
    <row r="2374" spans="1:4" x14ac:dyDescent="0.2">
      <c r="A2374" s="4" t="s">
        <v>7281</v>
      </c>
      <c r="B2374" s="7">
        <v>0.53203017097527605</v>
      </c>
      <c r="C2374" s="7" t="s">
        <v>104</v>
      </c>
      <c r="D2374" s="7" t="s">
        <v>158</v>
      </c>
    </row>
    <row r="2375" spans="1:4" x14ac:dyDescent="0.2">
      <c r="A2375" s="4" t="s">
        <v>7282</v>
      </c>
      <c r="B2375" s="7">
        <v>0.53184808126587402</v>
      </c>
      <c r="C2375" s="7" t="s">
        <v>104</v>
      </c>
      <c r="D2375" s="7" t="s">
        <v>158</v>
      </c>
    </row>
    <row r="2376" spans="1:4" x14ac:dyDescent="0.2">
      <c r="A2376" s="4" t="s">
        <v>7283</v>
      </c>
      <c r="B2376" s="7">
        <v>0.53164523266757402</v>
      </c>
      <c r="C2376" s="7" t="s">
        <v>104</v>
      </c>
      <c r="D2376" s="7" t="s">
        <v>158</v>
      </c>
    </row>
    <row r="2377" spans="1:4" x14ac:dyDescent="0.2">
      <c r="A2377" s="4" t="s">
        <v>7284</v>
      </c>
      <c r="B2377" s="7">
        <v>0.53008010821381202</v>
      </c>
      <c r="C2377" s="7" t="s">
        <v>104</v>
      </c>
      <c r="D2377" s="7" t="s">
        <v>158</v>
      </c>
    </row>
    <row r="2378" spans="1:4" x14ac:dyDescent="0.2">
      <c r="A2378" s="4" t="s">
        <v>7285</v>
      </c>
      <c r="B2378" s="7">
        <v>0.53007230532012595</v>
      </c>
      <c r="C2378" s="7" t="s">
        <v>104</v>
      </c>
      <c r="D2378" s="7" t="s">
        <v>158</v>
      </c>
    </row>
    <row r="2379" spans="1:4" x14ac:dyDescent="0.2">
      <c r="A2379" s="4" t="s">
        <v>7286</v>
      </c>
      <c r="B2379" s="7">
        <v>0.52972676423280596</v>
      </c>
      <c r="C2379" s="7" t="s">
        <v>104</v>
      </c>
      <c r="D2379" s="7" t="s">
        <v>158</v>
      </c>
    </row>
    <row r="2380" spans="1:4" x14ac:dyDescent="0.2">
      <c r="A2380" s="4" t="s">
        <v>7287</v>
      </c>
      <c r="B2380" s="7">
        <v>0.52945445212229603</v>
      </c>
      <c r="C2380" s="7" t="s">
        <v>104</v>
      </c>
      <c r="D2380" s="7" t="s">
        <v>158</v>
      </c>
    </row>
    <row r="2381" spans="1:4" x14ac:dyDescent="0.2">
      <c r="A2381" s="4" t="s">
        <v>7288</v>
      </c>
      <c r="B2381" s="7">
        <v>0.529366142366547</v>
      </c>
      <c r="C2381" s="7" t="s">
        <v>104</v>
      </c>
      <c r="D2381" s="7" t="s">
        <v>158</v>
      </c>
    </row>
    <row r="2382" spans="1:4" x14ac:dyDescent="0.2">
      <c r="A2382" s="4" t="s">
        <v>7289</v>
      </c>
      <c r="B2382" s="7">
        <v>0.52879984959253001</v>
      </c>
      <c r="C2382" s="7" t="s">
        <v>104</v>
      </c>
      <c r="D2382" s="7" t="s">
        <v>158</v>
      </c>
    </row>
    <row r="2383" spans="1:4" x14ac:dyDescent="0.2">
      <c r="A2383" s="4" t="s">
        <v>7290</v>
      </c>
      <c r="B2383" s="7">
        <v>0.52865776863686098</v>
      </c>
      <c r="C2383" s="7" t="s">
        <v>104</v>
      </c>
      <c r="D2383" s="7" t="s">
        <v>158</v>
      </c>
    </row>
    <row r="2384" spans="1:4" x14ac:dyDescent="0.2">
      <c r="A2384" s="4" t="s">
        <v>7291</v>
      </c>
      <c r="B2384" s="7">
        <v>0.52856931773415605</v>
      </c>
      <c r="C2384" s="7" t="s">
        <v>104</v>
      </c>
      <c r="D2384" s="7" t="s">
        <v>158</v>
      </c>
    </row>
    <row r="2385" spans="1:4" x14ac:dyDescent="0.2">
      <c r="A2385" s="4" t="s">
        <v>7292</v>
      </c>
      <c r="B2385" s="7">
        <v>0.52852219791932997</v>
      </c>
      <c r="C2385" s="7" t="s">
        <v>104</v>
      </c>
      <c r="D2385" s="7" t="s">
        <v>158</v>
      </c>
    </row>
    <row r="2386" spans="1:4" x14ac:dyDescent="0.2">
      <c r="A2386" s="4" t="s">
        <v>7293</v>
      </c>
      <c r="B2386" s="7">
        <v>0.52813520682800696</v>
      </c>
      <c r="C2386" s="7" t="s">
        <v>104</v>
      </c>
      <c r="D2386" s="7" t="s">
        <v>158</v>
      </c>
    </row>
    <row r="2387" spans="1:4" x14ac:dyDescent="0.2">
      <c r="A2387" s="4" t="s">
        <v>7294</v>
      </c>
      <c r="B2387" s="7">
        <v>0.52779107430907501</v>
      </c>
      <c r="C2387" s="7" t="s">
        <v>104</v>
      </c>
      <c r="D2387" s="7" t="s">
        <v>158</v>
      </c>
    </row>
    <row r="2388" spans="1:4" x14ac:dyDescent="0.2">
      <c r="A2388" s="4" t="s">
        <v>7295</v>
      </c>
      <c r="B2388" s="7">
        <v>0.52743511528481801</v>
      </c>
      <c r="C2388" s="7" t="s">
        <v>104</v>
      </c>
      <c r="D2388" s="7" t="s">
        <v>158</v>
      </c>
    </row>
    <row r="2389" spans="1:4" x14ac:dyDescent="0.2">
      <c r="A2389" s="4" t="s">
        <v>7296</v>
      </c>
      <c r="B2389" s="7">
        <v>0.52740267295450105</v>
      </c>
      <c r="C2389" s="7" t="s">
        <v>104</v>
      </c>
      <c r="D2389" s="7" t="s">
        <v>158</v>
      </c>
    </row>
    <row r="2390" spans="1:4" x14ac:dyDescent="0.2">
      <c r="A2390" s="4" t="s">
        <v>7297</v>
      </c>
      <c r="B2390" s="7">
        <v>0.52502644489963401</v>
      </c>
      <c r="C2390" s="7" t="s">
        <v>104</v>
      </c>
      <c r="D2390" s="7" t="s">
        <v>158</v>
      </c>
    </row>
    <row r="2391" spans="1:4" x14ac:dyDescent="0.2">
      <c r="A2391" s="4" t="s">
        <v>7298</v>
      </c>
      <c r="B2391" s="7">
        <v>0.52465055924869397</v>
      </c>
      <c r="C2391" s="7" t="s">
        <v>104</v>
      </c>
      <c r="D2391" s="7" t="s">
        <v>158</v>
      </c>
    </row>
    <row r="2392" spans="1:4" x14ac:dyDescent="0.2">
      <c r="A2392" s="4" t="s">
        <v>7299</v>
      </c>
      <c r="B2392" s="7">
        <v>0.52462517807293196</v>
      </c>
      <c r="C2392" s="7" t="s">
        <v>104</v>
      </c>
      <c r="D2392" s="7" t="s">
        <v>158</v>
      </c>
    </row>
    <row r="2393" spans="1:4" x14ac:dyDescent="0.2">
      <c r="A2393" s="4" t="s">
        <v>7300</v>
      </c>
      <c r="B2393" s="7">
        <v>0.52451621845188101</v>
      </c>
      <c r="C2393" s="7" t="s">
        <v>104</v>
      </c>
      <c r="D2393" s="7" t="s">
        <v>158</v>
      </c>
    </row>
    <row r="2394" spans="1:4" x14ac:dyDescent="0.2">
      <c r="A2394" s="4" t="s">
        <v>7301</v>
      </c>
      <c r="B2394" s="7">
        <v>0.52423275207686604</v>
      </c>
      <c r="C2394" s="7" t="s">
        <v>104</v>
      </c>
      <c r="D2394" s="7" t="s">
        <v>158</v>
      </c>
    </row>
    <row r="2395" spans="1:4" x14ac:dyDescent="0.2">
      <c r="A2395" s="4" t="s">
        <v>7302</v>
      </c>
      <c r="B2395" s="7">
        <v>0.52394651096937195</v>
      </c>
      <c r="C2395" s="7" t="s">
        <v>104</v>
      </c>
      <c r="D2395" s="7" t="s">
        <v>158</v>
      </c>
    </row>
    <row r="2396" spans="1:4" x14ac:dyDescent="0.2">
      <c r="A2396" s="4" t="s">
        <v>7303</v>
      </c>
      <c r="B2396" s="7">
        <v>0.52337994621589501</v>
      </c>
      <c r="C2396" s="7" t="s">
        <v>104</v>
      </c>
      <c r="D2396" s="7" t="s">
        <v>158</v>
      </c>
    </row>
    <row r="2397" spans="1:4" x14ac:dyDescent="0.2">
      <c r="A2397" s="4" t="s">
        <v>7304</v>
      </c>
      <c r="B2397" s="7">
        <v>0.52309859351166899</v>
      </c>
      <c r="C2397" s="7" t="s">
        <v>104</v>
      </c>
      <c r="D2397" s="7" t="s">
        <v>158</v>
      </c>
    </row>
    <row r="2398" spans="1:4" x14ac:dyDescent="0.2">
      <c r="A2398" s="4" t="s">
        <v>7305</v>
      </c>
      <c r="B2398" s="7">
        <v>0.52307011493504996</v>
      </c>
      <c r="C2398" s="7" t="s">
        <v>104</v>
      </c>
      <c r="D2398" s="7" t="s">
        <v>158</v>
      </c>
    </row>
    <row r="2399" spans="1:4" x14ac:dyDescent="0.2">
      <c r="A2399" s="4" t="s">
        <v>7306</v>
      </c>
      <c r="B2399" s="7">
        <v>0.52305338397464396</v>
      </c>
      <c r="C2399" s="7" t="s">
        <v>104</v>
      </c>
      <c r="D2399" s="7" t="s">
        <v>158</v>
      </c>
    </row>
    <row r="2400" spans="1:4" x14ac:dyDescent="0.2">
      <c r="A2400" s="4" t="s">
        <v>7307</v>
      </c>
      <c r="B2400" s="7">
        <v>0.52294071815406296</v>
      </c>
      <c r="C2400" s="7" t="s">
        <v>104</v>
      </c>
      <c r="D2400" s="7" t="s">
        <v>158</v>
      </c>
    </row>
    <row r="2401" spans="1:4" x14ac:dyDescent="0.2">
      <c r="A2401" s="4" t="s">
        <v>7308</v>
      </c>
      <c r="B2401" s="7">
        <v>0.52229183182344396</v>
      </c>
      <c r="C2401" s="7" t="s">
        <v>104</v>
      </c>
      <c r="D2401" s="7" t="s">
        <v>158</v>
      </c>
    </row>
    <row r="2402" spans="1:4" x14ac:dyDescent="0.2">
      <c r="A2402" s="4" t="s">
        <v>7309</v>
      </c>
      <c r="B2402" s="7">
        <v>0.52140212281267895</v>
      </c>
      <c r="C2402" s="7" t="s">
        <v>104</v>
      </c>
      <c r="D2402" s="7" t="s">
        <v>158</v>
      </c>
    </row>
    <row r="2403" spans="1:4" x14ac:dyDescent="0.2">
      <c r="A2403" s="4" t="s">
        <v>7310</v>
      </c>
      <c r="B2403" s="7">
        <v>0.52126759396677302</v>
      </c>
      <c r="C2403" s="7" t="s">
        <v>104</v>
      </c>
      <c r="D2403" s="7" t="s">
        <v>158</v>
      </c>
    </row>
    <row r="2404" spans="1:4" x14ac:dyDescent="0.2">
      <c r="A2404" s="4" t="s">
        <v>7311</v>
      </c>
      <c r="B2404" s="7">
        <v>0.52081898581999997</v>
      </c>
      <c r="C2404" s="7" t="s">
        <v>104</v>
      </c>
      <c r="D2404" s="7" t="s">
        <v>158</v>
      </c>
    </row>
    <row r="2405" spans="1:4" x14ac:dyDescent="0.2">
      <c r="A2405" s="4" t="s">
        <v>7312</v>
      </c>
      <c r="B2405" s="7">
        <v>0.52039242324444501</v>
      </c>
      <c r="C2405" s="7" t="s">
        <v>104</v>
      </c>
      <c r="D2405" s="7" t="s">
        <v>158</v>
      </c>
    </row>
    <row r="2406" spans="1:4" x14ac:dyDescent="0.2">
      <c r="A2406" s="4" t="s">
        <v>7313</v>
      </c>
      <c r="B2406" s="7">
        <v>0.52032363658321901</v>
      </c>
      <c r="C2406" s="7" t="s">
        <v>104</v>
      </c>
      <c r="D2406" s="7" t="s">
        <v>158</v>
      </c>
    </row>
    <row r="2407" spans="1:4" x14ac:dyDescent="0.2">
      <c r="A2407" s="4" t="s">
        <v>7314</v>
      </c>
      <c r="B2407" s="7">
        <v>0.52018283193630099</v>
      </c>
      <c r="C2407" s="7" t="s">
        <v>104</v>
      </c>
      <c r="D2407" s="7" t="s">
        <v>158</v>
      </c>
    </row>
    <row r="2408" spans="1:4" x14ac:dyDescent="0.2">
      <c r="A2408" s="4" t="s">
        <v>7315</v>
      </c>
      <c r="B2408" s="7">
        <v>0.52003580369707003</v>
      </c>
      <c r="C2408" s="7" t="s">
        <v>104</v>
      </c>
      <c r="D2408" s="7" t="s">
        <v>158</v>
      </c>
    </row>
    <row r="2409" spans="1:4" x14ac:dyDescent="0.2">
      <c r="A2409" s="4" t="s">
        <v>7316</v>
      </c>
      <c r="B2409" s="7">
        <v>0.51866261985010098</v>
      </c>
      <c r="C2409" s="7" t="s">
        <v>104</v>
      </c>
      <c r="D2409" s="7" t="s">
        <v>158</v>
      </c>
    </row>
    <row r="2410" spans="1:4" x14ac:dyDescent="0.2">
      <c r="A2410" s="4" t="s">
        <v>7317</v>
      </c>
      <c r="B2410" s="7">
        <v>0.51818153758597996</v>
      </c>
      <c r="C2410" s="7" t="s">
        <v>104</v>
      </c>
      <c r="D2410" s="7" t="s">
        <v>158</v>
      </c>
    </row>
    <row r="2411" spans="1:4" x14ac:dyDescent="0.2">
      <c r="A2411" s="4" t="s">
        <v>7318</v>
      </c>
      <c r="B2411" s="7">
        <v>0.51753602514826202</v>
      </c>
      <c r="C2411" s="7" t="s">
        <v>104</v>
      </c>
      <c r="D2411" s="7" t="s">
        <v>158</v>
      </c>
    </row>
    <row r="2412" spans="1:4" x14ac:dyDescent="0.2">
      <c r="A2412" s="4" t="s">
        <v>7319</v>
      </c>
      <c r="B2412" s="7">
        <v>0.51625889739211395</v>
      </c>
      <c r="C2412" s="7" t="s">
        <v>104</v>
      </c>
      <c r="D2412" s="7" t="s">
        <v>158</v>
      </c>
    </row>
    <row r="2413" spans="1:4" x14ac:dyDescent="0.2">
      <c r="A2413" s="4" t="s">
        <v>7320</v>
      </c>
      <c r="B2413" s="7">
        <v>0.51561663824258896</v>
      </c>
      <c r="C2413" s="7" t="s">
        <v>104</v>
      </c>
      <c r="D2413" s="7" t="s">
        <v>158</v>
      </c>
    </row>
    <row r="2414" spans="1:4" x14ac:dyDescent="0.2">
      <c r="A2414" s="4" t="s">
        <v>7321</v>
      </c>
      <c r="B2414" s="7">
        <v>0.51535990200713699</v>
      </c>
      <c r="C2414" s="7" t="s">
        <v>104</v>
      </c>
      <c r="D2414" s="7" t="s">
        <v>158</v>
      </c>
    </row>
    <row r="2415" spans="1:4" x14ac:dyDescent="0.2">
      <c r="A2415" s="4" t="s">
        <v>7322</v>
      </c>
      <c r="B2415" s="7">
        <v>0.51534881832589097</v>
      </c>
      <c r="C2415" s="7" t="s">
        <v>104</v>
      </c>
      <c r="D2415" s="7" t="s">
        <v>158</v>
      </c>
    </row>
    <row r="2416" spans="1:4" x14ac:dyDescent="0.2">
      <c r="A2416" s="4" t="s">
        <v>7323</v>
      </c>
      <c r="B2416" s="7">
        <v>0.51477381838559699</v>
      </c>
      <c r="C2416" s="7" t="s">
        <v>104</v>
      </c>
      <c r="D2416" s="7" t="s">
        <v>158</v>
      </c>
    </row>
    <row r="2417" spans="1:4" x14ac:dyDescent="0.2">
      <c r="A2417" s="4" t="s">
        <v>7324</v>
      </c>
      <c r="B2417" s="7">
        <v>0.51401247784267401</v>
      </c>
      <c r="C2417" s="7" t="s">
        <v>104</v>
      </c>
      <c r="D2417" s="7" t="s">
        <v>158</v>
      </c>
    </row>
    <row r="2418" spans="1:4" x14ac:dyDescent="0.2">
      <c r="A2418" s="4" t="s">
        <v>7325</v>
      </c>
      <c r="B2418" s="7">
        <v>0.51377620725338702</v>
      </c>
      <c r="C2418" s="7" t="s">
        <v>104</v>
      </c>
      <c r="D2418" s="7" t="s">
        <v>158</v>
      </c>
    </row>
    <row r="2419" spans="1:4" x14ac:dyDescent="0.2">
      <c r="A2419" s="4" t="s">
        <v>7326</v>
      </c>
      <c r="B2419" s="7">
        <v>0.51349886967849401</v>
      </c>
      <c r="C2419" s="7" t="s">
        <v>104</v>
      </c>
      <c r="D2419" s="7" t="s">
        <v>158</v>
      </c>
    </row>
    <row r="2420" spans="1:4" x14ac:dyDescent="0.2">
      <c r="A2420" s="4" t="s">
        <v>7327</v>
      </c>
      <c r="B2420" s="7">
        <v>0.51337635775730495</v>
      </c>
      <c r="C2420" s="7" t="s">
        <v>104</v>
      </c>
      <c r="D2420" s="7" t="s">
        <v>158</v>
      </c>
    </row>
    <row r="2421" spans="1:4" x14ac:dyDescent="0.2">
      <c r="A2421" s="4" t="s">
        <v>7328</v>
      </c>
      <c r="B2421" s="7">
        <v>0.51333400179267397</v>
      </c>
      <c r="C2421" s="7" t="s">
        <v>104</v>
      </c>
      <c r="D2421" s="7" t="s">
        <v>158</v>
      </c>
    </row>
    <row r="2422" spans="1:4" x14ac:dyDescent="0.2">
      <c r="A2422" s="4" t="s">
        <v>7329</v>
      </c>
      <c r="B2422" s="7">
        <v>0.51285252138743997</v>
      </c>
      <c r="C2422" s="7" t="s">
        <v>104</v>
      </c>
      <c r="D2422" s="7" t="s">
        <v>158</v>
      </c>
    </row>
    <row r="2423" spans="1:4" x14ac:dyDescent="0.2">
      <c r="A2423" s="4" t="s">
        <v>7330</v>
      </c>
      <c r="B2423" s="7">
        <v>0.51265553516388895</v>
      </c>
      <c r="C2423" s="7" t="s">
        <v>104</v>
      </c>
      <c r="D2423" s="7" t="s">
        <v>158</v>
      </c>
    </row>
    <row r="2424" spans="1:4" x14ac:dyDescent="0.2">
      <c r="A2424" s="4" t="s">
        <v>7331</v>
      </c>
      <c r="B2424" s="7">
        <v>0.51264936180686804</v>
      </c>
      <c r="C2424" s="7" t="s">
        <v>104</v>
      </c>
      <c r="D2424" s="7" t="s">
        <v>158</v>
      </c>
    </row>
    <row r="2425" spans="1:4" x14ac:dyDescent="0.2">
      <c r="A2425" s="4" t="s">
        <v>7332</v>
      </c>
      <c r="B2425" s="7">
        <v>0.51257587774462099</v>
      </c>
      <c r="C2425" s="7" t="s">
        <v>104</v>
      </c>
      <c r="D2425" s="7" t="s">
        <v>158</v>
      </c>
    </row>
    <row r="2426" spans="1:4" x14ac:dyDescent="0.2">
      <c r="A2426" s="4" t="s">
        <v>7333</v>
      </c>
      <c r="B2426" s="7">
        <v>0.512445083867902</v>
      </c>
      <c r="C2426" s="7" t="s">
        <v>104</v>
      </c>
      <c r="D2426" s="7" t="s">
        <v>158</v>
      </c>
    </row>
    <row r="2427" spans="1:4" x14ac:dyDescent="0.2">
      <c r="A2427" s="4" t="s">
        <v>7334</v>
      </c>
      <c r="B2427" s="7">
        <v>0.51201976177875996</v>
      </c>
      <c r="C2427" s="7" t="s">
        <v>104</v>
      </c>
      <c r="D2427" s="7" t="s">
        <v>158</v>
      </c>
    </row>
    <row r="2428" spans="1:4" x14ac:dyDescent="0.2">
      <c r="A2428" s="4" t="s">
        <v>7335</v>
      </c>
      <c r="B2428" s="7">
        <v>0.51164447672204705</v>
      </c>
      <c r="C2428" s="7" t="s">
        <v>104</v>
      </c>
      <c r="D2428" s="7" t="s">
        <v>158</v>
      </c>
    </row>
    <row r="2429" spans="1:4" x14ac:dyDescent="0.2">
      <c r="A2429" s="4" t="s">
        <v>7336</v>
      </c>
      <c r="B2429" s="7">
        <v>0.51152645043307698</v>
      </c>
      <c r="C2429" s="7" t="s">
        <v>104</v>
      </c>
      <c r="D2429" s="7" t="s">
        <v>158</v>
      </c>
    </row>
    <row r="2430" spans="1:4" x14ac:dyDescent="0.2">
      <c r="A2430" s="4" t="s">
        <v>7337</v>
      </c>
      <c r="B2430" s="7">
        <v>0.51137761573025498</v>
      </c>
      <c r="C2430" s="7" t="s">
        <v>104</v>
      </c>
      <c r="D2430" s="7" t="s">
        <v>158</v>
      </c>
    </row>
    <row r="2431" spans="1:4" x14ac:dyDescent="0.2">
      <c r="A2431" s="4" t="s">
        <v>7338</v>
      </c>
      <c r="B2431" s="7">
        <v>0.51121668840888002</v>
      </c>
      <c r="C2431" s="7" t="s">
        <v>104</v>
      </c>
      <c r="D2431" s="7" t="s">
        <v>158</v>
      </c>
    </row>
    <row r="2432" spans="1:4" x14ac:dyDescent="0.2">
      <c r="A2432" s="4" t="s">
        <v>7339</v>
      </c>
      <c r="B2432" s="7">
        <v>0.51108664100675205</v>
      </c>
      <c r="C2432" s="7" t="s">
        <v>104</v>
      </c>
      <c r="D2432" s="7" t="s">
        <v>158</v>
      </c>
    </row>
    <row r="2433" spans="1:4" x14ac:dyDescent="0.2">
      <c r="A2433" s="4" t="s">
        <v>7340</v>
      </c>
      <c r="B2433" s="7">
        <v>0.51048104297800101</v>
      </c>
      <c r="C2433" s="7" t="s">
        <v>104</v>
      </c>
      <c r="D2433" s="7" t="s">
        <v>158</v>
      </c>
    </row>
    <row r="2434" spans="1:4" x14ac:dyDescent="0.2">
      <c r="A2434" s="4" t="s">
        <v>7341</v>
      </c>
      <c r="B2434" s="7">
        <v>0.51026865461045001</v>
      </c>
      <c r="C2434" s="7" t="s">
        <v>104</v>
      </c>
      <c r="D2434" s="7" t="s">
        <v>158</v>
      </c>
    </row>
    <row r="2435" spans="1:4" x14ac:dyDescent="0.2">
      <c r="A2435" s="4" t="s">
        <v>7342</v>
      </c>
      <c r="B2435" s="7">
        <v>0.51022199748353303</v>
      </c>
      <c r="C2435" s="7" t="s">
        <v>104</v>
      </c>
      <c r="D2435" s="7" t="s">
        <v>158</v>
      </c>
    </row>
    <row r="2436" spans="1:4" x14ac:dyDescent="0.2">
      <c r="A2436" s="4" t="s">
        <v>7343</v>
      </c>
      <c r="B2436" s="7">
        <v>0.50974836422347403</v>
      </c>
      <c r="C2436" s="7" t="s">
        <v>104</v>
      </c>
      <c r="D2436" s="7" t="s">
        <v>158</v>
      </c>
    </row>
    <row r="2437" spans="1:4" x14ac:dyDescent="0.2">
      <c r="A2437" s="4" t="s">
        <v>7344</v>
      </c>
      <c r="B2437" s="7">
        <v>0.50850030015033598</v>
      </c>
      <c r="C2437" s="7" t="s">
        <v>104</v>
      </c>
      <c r="D2437" s="7" t="s">
        <v>158</v>
      </c>
    </row>
    <row r="2438" spans="1:4" x14ac:dyDescent="0.2">
      <c r="A2438" s="4" t="s">
        <v>7345</v>
      </c>
      <c r="B2438" s="7">
        <v>0.50776942673960301</v>
      </c>
      <c r="C2438" s="7" t="s">
        <v>104</v>
      </c>
      <c r="D2438" s="7" t="s">
        <v>158</v>
      </c>
    </row>
    <row r="2439" spans="1:4" x14ac:dyDescent="0.2">
      <c r="A2439" s="4" t="s">
        <v>7346</v>
      </c>
      <c r="B2439" s="7">
        <v>0.50754465757420297</v>
      </c>
      <c r="C2439" s="7" t="s">
        <v>104</v>
      </c>
      <c r="D2439" s="7" t="s">
        <v>158</v>
      </c>
    </row>
    <row r="2440" spans="1:4" x14ac:dyDescent="0.2">
      <c r="A2440" s="4" t="s">
        <v>7347</v>
      </c>
      <c r="B2440" s="7">
        <v>0.50685012957582398</v>
      </c>
      <c r="C2440" s="7" t="s">
        <v>104</v>
      </c>
      <c r="D2440" s="7" t="s">
        <v>158</v>
      </c>
    </row>
    <row r="2441" spans="1:4" x14ac:dyDescent="0.2">
      <c r="A2441" s="4" t="s">
        <v>7348</v>
      </c>
      <c r="B2441" s="7">
        <v>0.50671217662892598</v>
      </c>
      <c r="C2441" s="7" t="s">
        <v>104</v>
      </c>
      <c r="D2441" s="7" t="s">
        <v>158</v>
      </c>
    </row>
    <row r="2442" spans="1:4" x14ac:dyDescent="0.2">
      <c r="A2442" s="4" t="s">
        <v>7349</v>
      </c>
      <c r="B2442" s="7">
        <v>0.506368288691458</v>
      </c>
      <c r="C2442" s="7" t="s">
        <v>104</v>
      </c>
      <c r="D2442" s="7" t="s">
        <v>158</v>
      </c>
    </row>
    <row r="2443" spans="1:4" x14ac:dyDescent="0.2">
      <c r="A2443" s="4" t="s">
        <v>7350</v>
      </c>
      <c r="B2443" s="7">
        <v>0.505839408391349</v>
      </c>
      <c r="C2443" s="7" t="s">
        <v>104</v>
      </c>
      <c r="D2443" s="7" t="s">
        <v>158</v>
      </c>
    </row>
    <row r="2444" spans="1:4" x14ac:dyDescent="0.2">
      <c r="A2444" s="4" t="s">
        <v>7351</v>
      </c>
      <c r="B2444" s="7">
        <v>0.50560279290462395</v>
      </c>
      <c r="C2444" s="7" t="s">
        <v>104</v>
      </c>
      <c r="D2444" s="7" t="s">
        <v>158</v>
      </c>
    </row>
    <row r="2445" spans="1:4" x14ac:dyDescent="0.2">
      <c r="A2445" s="4" t="s">
        <v>7352</v>
      </c>
      <c r="B2445" s="7">
        <v>0.50532124748250495</v>
      </c>
      <c r="C2445" s="7" t="s">
        <v>104</v>
      </c>
      <c r="D2445" s="7" t="s">
        <v>158</v>
      </c>
    </row>
    <row r="2446" spans="1:4" x14ac:dyDescent="0.2">
      <c r="A2446" s="4" t="s">
        <v>7353</v>
      </c>
      <c r="B2446" s="7">
        <v>0.50430910333521095</v>
      </c>
      <c r="C2446" s="7" t="s">
        <v>104</v>
      </c>
      <c r="D2446" s="7" t="s">
        <v>158</v>
      </c>
    </row>
    <row r="2447" spans="1:4" x14ac:dyDescent="0.2">
      <c r="A2447" s="4" t="s">
        <v>7354</v>
      </c>
      <c r="B2447" s="7">
        <v>0.50380386405353295</v>
      </c>
      <c r="C2447" s="7" t="s">
        <v>104</v>
      </c>
      <c r="D2447" s="7" t="s">
        <v>158</v>
      </c>
    </row>
    <row r="2448" spans="1:4" x14ac:dyDescent="0.2">
      <c r="A2448" s="4" t="s">
        <v>7355</v>
      </c>
      <c r="B2448" s="7">
        <v>0.50353062595509701</v>
      </c>
      <c r="C2448" s="7" t="s">
        <v>104</v>
      </c>
      <c r="D2448" s="7" t="s">
        <v>158</v>
      </c>
    </row>
    <row r="2449" spans="1:4" x14ac:dyDescent="0.2">
      <c r="A2449" s="4" t="s">
        <v>7356</v>
      </c>
      <c r="B2449" s="7">
        <v>0.50215541587715495</v>
      </c>
      <c r="C2449" s="7" t="s">
        <v>104</v>
      </c>
      <c r="D2449" s="7" t="s">
        <v>158</v>
      </c>
    </row>
    <row r="2450" spans="1:4" x14ac:dyDescent="0.2">
      <c r="A2450" s="4" t="s">
        <v>7357</v>
      </c>
      <c r="B2450" s="7">
        <v>0.50162411958658504</v>
      </c>
      <c r="C2450" s="7" t="s">
        <v>104</v>
      </c>
      <c r="D2450" s="7" t="s">
        <v>158</v>
      </c>
    </row>
    <row r="2451" spans="1:4" x14ac:dyDescent="0.2">
      <c r="A2451" s="4" t="s">
        <v>7358</v>
      </c>
      <c r="B2451" s="7">
        <v>0.50140796683331101</v>
      </c>
      <c r="C2451" s="7" t="s">
        <v>104</v>
      </c>
      <c r="D2451" s="7" t="s">
        <v>158</v>
      </c>
    </row>
    <row r="2452" spans="1:4" x14ac:dyDescent="0.2">
      <c r="A2452" s="4" t="s">
        <v>7359</v>
      </c>
      <c r="B2452" s="7">
        <v>0.50128700360235801</v>
      </c>
      <c r="C2452" s="7" t="s">
        <v>104</v>
      </c>
      <c r="D2452" s="7" t="s">
        <v>158</v>
      </c>
    </row>
    <row r="2453" spans="1:4" x14ac:dyDescent="0.2">
      <c r="A2453" s="4" t="s">
        <v>7360</v>
      </c>
      <c r="B2453" s="7">
        <v>0.50127850452614198</v>
      </c>
      <c r="C2453" s="7" t="s">
        <v>104</v>
      </c>
      <c r="D2453" s="7" t="s">
        <v>158</v>
      </c>
    </row>
    <row r="2454" spans="1:4" x14ac:dyDescent="0.2">
      <c r="A2454" s="4" t="s">
        <v>7361</v>
      </c>
      <c r="B2454" s="7">
        <v>0.50117201281377899</v>
      </c>
      <c r="C2454" s="7" t="s">
        <v>104</v>
      </c>
      <c r="D2454" s="7" t="s">
        <v>158</v>
      </c>
    </row>
    <row r="2455" spans="1:4" x14ac:dyDescent="0.2">
      <c r="A2455" s="4" t="s">
        <v>7362</v>
      </c>
      <c r="B2455" s="7">
        <v>0.50108303549057998</v>
      </c>
      <c r="C2455" s="7" t="s">
        <v>104</v>
      </c>
      <c r="D2455" s="7" t="s">
        <v>158</v>
      </c>
    </row>
    <row r="2456" spans="1:4" x14ac:dyDescent="0.2">
      <c r="A2456" s="4" t="s">
        <v>7363</v>
      </c>
      <c r="B2456" s="7">
        <v>0.50105465952594597</v>
      </c>
      <c r="C2456" s="7" t="s">
        <v>104</v>
      </c>
      <c r="D2456" s="7" t="s">
        <v>158</v>
      </c>
    </row>
    <row r="2457" spans="1:4" x14ac:dyDescent="0.2">
      <c r="A2457" s="4" t="s">
        <v>7364</v>
      </c>
      <c r="B2457" s="7">
        <v>0.50022893131791701</v>
      </c>
      <c r="C2457" s="7" t="s">
        <v>104</v>
      </c>
      <c r="D2457" s="7" t="s">
        <v>158</v>
      </c>
    </row>
    <row r="2458" spans="1:4" x14ac:dyDescent="0.2">
      <c r="A2458" s="4" t="s">
        <v>7365</v>
      </c>
      <c r="B2458" s="7">
        <v>0.500081103513632</v>
      </c>
      <c r="C2458" s="7" t="s">
        <v>104</v>
      </c>
      <c r="D2458" s="7" t="s">
        <v>158</v>
      </c>
    </row>
  </sheetData>
  <mergeCells count="2">
    <mergeCell ref="A26:D26"/>
    <mergeCell ref="A3:K3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65BC5-AB35-4D3E-8DB1-36FF30198259}">
  <dimension ref="A1:Z61"/>
  <sheetViews>
    <sheetView workbookViewId="0">
      <selection activeCell="H33" sqref="H33"/>
    </sheetView>
  </sheetViews>
  <sheetFormatPr defaultColWidth="10.625" defaultRowHeight="14.25" x14ac:dyDescent="0.2"/>
  <cols>
    <col min="5" max="7" width="10.75" bestFit="1" customWidth="1"/>
    <col min="8" max="8" width="12.125" bestFit="1" customWidth="1"/>
    <col min="9" max="9" width="10.75" style="10" bestFit="1" customWidth="1"/>
    <col min="10" max="12" width="10.625" style="6"/>
    <col min="13" max="13" width="10.625" style="12"/>
  </cols>
  <sheetData>
    <row r="1" spans="1:26" ht="15" x14ac:dyDescent="0.25">
      <c r="A1" s="2" t="s">
        <v>9568</v>
      </c>
      <c r="M1" s="10"/>
    </row>
    <row r="2" spans="1:26" x14ac:dyDescent="0.2">
      <c r="M2" s="10"/>
    </row>
    <row r="3" spans="1:26" s="6" customFormat="1" x14ac:dyDescent="0.2">
      <c r="A3" s="34" t="s">
        <v>156</v>
      </c>
      <c r="B3" s="35"/>
      <c r="C3" s="35"/>
      <c r="D3" s="35"/>
      <c r="E3" s="35"/>
      <c r="F3" s="35"/>
      <c r="G3" s="35"/>
      <c r="H3" s="35"/>
      <c r="I3" s="35"/>
      <c r="J3" s="35"/>
      <c r="K3" s="35"/>
    </row>
    <row r="4" spans="1:26" s="9" customFormat="1" x14ac:dyDescent="0.2">
      <c r="A4" s="8" t="s">
        <v>151</v>
      </c>
      <c r="B4" s="23" t="s">
        <v>9574</v>
      </c>
      <c r="C4" s="23" t="s">
        <v>9575</v>
      </c>
      <c r="D4" s="25" t="s">
        <v>9580</v>
      </c>
      <c r="E4" s="8" t="s">
        <v>152</v>
      </c>
      <c r="F4" s="8" t="s">
        <v>153</v>
      </c>
      <c r="G4" s="8" t="s">
        <v>154</v>
      </c>
      <c r="H4" s="8" t="s">
        <v>155</v>
      </c>
      <c r="I4" s="8" t="s">
        <v>9565</v>
      </c>
      <c r="J4" s="25" t="s">
        <v>9576</v>
      </c>
      <c r="K4" s="26" t="s">
        <v>9577</v>
      </c>
    </row>
    <row r="5" spans="1:26" s="9" customFormat="1" x14ac:dyDescent="0.2">
      <c r="A5" s="7" t="s">
        <v>7994</v>
      </c>
      <c r="B5" s="19">
        <v>77</v>
      </c>
      <c r="C5" s="19">
        <v>33</v>
      </c>
      <c r="D5" s="19">
        <v>24</v>
      </c>
      <c r="E5" s="29">
        <v>1</v>
      </c>
      <c r="F5" s="29">
        <v>1.5960080000000001</v>
      </c>
      <c r="G5" s="29">
        <v>1.397521</v>
      </c>
      <c r="H5" s="29">
        <v>17.21312</v>
      </c>
      <c r="I5" s="29">
        <v>9.2538730000000005</v>
      </c>
      <c r="J5" s="29">
        <v>4.2661986235276599</v>
      </c>
      <c r="K5" s="29" t="s">
        <v>9579</v>
      </c>
    </row>
    <row r="6" spans="1:26" x14ac:dyDescent="0.2">
      <c r="A6" s="7" t="s">
        <v>110</v>
      </c>
      <c r="B6" s="19">
        <v>77</v>
      </c>
      <c r="C6" s="19">
        <v>41</v>
      </c>
      <c r="D6" s="19">
        <v>37</v>
      </c>
      <c r="E6" s="29">
        <v>0.42969842510305301</v>
      </c>
      <c r="F6" s="29">
        <v>1.6718630000000001</v>
      </c>
      <c r="G6" s="29">
        <v>1.3303130000000001</v>
      </c>
      <c r="H6" s="29">
        <v>79.438270000000003</v>
      </c>
      <c r="I6" s="29">
        <v>8.5179118808178202</v>
      </c>
      <c r="J6" s="29">
        <v>-1.3166103820655599</v>
      </c>
      <c r="K6" s="29" t="s">
        <v>9578</v>
      </c>
      <c r="L6" s="22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</row>
    <row r="7" spans="1:26" x14ac:dyDescent="0.2">
      <c r="A7" s="7" t="s">
        <v>105</v>
      </c>
      <c r="B7" s="19">
        <v>77</v>
      </c>
      <c r="C7" s="19">
        <v>68</v>
      </c>
      <c r="D7" s="19">
        <v>54</v>
      </c>
      <c r="E7" s="29">
        <v>0.39447103174925902</v>
      </c>
      <c r="F7" s="29">
        <v>1.7060759999999999</v>
      </c>
      <c r="G7" s="29">
        <v>1.4047369999999999</v>
      </c>
      <c r="H7" s="29">
        <v>55.942639999999997</v>
      </c>
      <c r="I7" s="29">
        <v>7.0709839724427699</v>
      </c>
      <c r="J7" s="29">
        <v>-0.94583705697534504</v>
      </c>
      <c r="K7" s="29" t="s">
        <v>9578</v>
      </c>
      <c r="L7" s="22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24"/>
      <c r="Y7" s="17"/>
    </row>
    <row r="8" spans="1:26" x14ac:dyDescent="0.2">
      <c r="A8" s="7" t="s">
        <v>118</v>
      </c>
      <c r="B8" s="19">
        <v>77</v>
      </c>
      <c r="C8" s="19">
        <v>29</v>
      </c>
      <c r="D8" s="19">
        <v>29</v>
      </c>
      <c r="E8" s="29">
        <v>0.221074794329017</v>
      </c>
      <c r="F8" s="29">
        <v>1.742102</v>
      </c>
      <c r="G8" s="29">
        <v>1.235797</v>
      </c>
      <c r="H8" s="29">
        <v>200</v>
      </c>
      <c r="I8" s="29">
        <v>6.7309271965631003</v>
      </c>
      <c r="J8" s="29">
        <v>-0.77491782099091899</v>
      </c>
      <c r="K8" s="29" t="s">
        <v>9578</v>
      </c>
      <c r="L8" s="22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24"/>
      <c r="Y8" s="17"/>
    </row>
    <row r="9" spans="1:26" x14ac:dyDescent="0.2">
      <c r="A9" s="7" t="s">
        <v>143</v>
      </c>
      <c r="B9" s="19">
        <v>77</v>
      </c>
      <c r="C9" s="19">
        <v>2</v>
      </c>
      <c r="D9" s="19">
        <v>2</v>
      </c>
      <c r="E9" s="29">
        <v>0.14412929062558399</v>
      </c>
      <c r="F9" s="29">
        <v>1.763347</v>
      </c>
      <c r="G9" s="29">
        <v>1.57222</v>
      </c>
      <c r="H9" s="29">
        <v>200</v>
      </c>
      <c r="I9" s="29">
        <v>5.65090880600121</v>
      </c>
      <c r="J9" s="29">
        <v>-4.2627256524610004</v>
      </c>
      <c r="K9" s="29" t="s">
        <v>9578</v>
      </c>
      <c r="L9" s="22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24"/>
      <c r="Y9" s="17"/>
    </row>
    <row r="10" spans="1:26" x14ac:dyDescent="0.2">
      <c r="A10" s="7" t="s">
        <v>136</v>
      </c>
      <c r="B10" s="19">
        <v>77</v>
      </c>
      <c r="C10" s="19">
        <v>29</v>
      </c>
      <c r="D10" s="19">
        <v>20</v>
      </c>
      <c r="E10" s="29">
        <v>0.76363787285442497</v>
      </c>
      <c r="F10" s="29">
        <v>1.652712</v>
      </c>
      <c r="G10" s="29">
        <v>1.2204060000000001</v>
      </c>
      <c r="H10" s="29">
        <v>13.356030000000001</v>
      </c>
      <c r="I10" s="29">
        <v>5.6289549793479603</v>
      </c>
      <c r="J10" s="29">
        <v>3.3500264415696099</v>
      </c>
      <c r="K10" s="29" t="s">
        <v>9579</v>
      </c>
      <c r="L10" s="22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</row>
    <row r="11" spans="1:26" x14ac:dyDescent="0.2">
      <c r="A11" s="7" t="s">
        <v>137</v>
      </c>
      <c r="B11" s="19">
        <v>77</v>
      </c>
      <c r="C11" s="19">
        <v>25</v>
      </c>
      <c r="D11" s="19">
        <v>25</v>
      </c>
      <c r="E11" s="29">
        <v>0.180924839631423</v>
      </c>
      <c r="F11" s="29">
        <v>1.754732</v>
      </c>
      <c r="G11" s="29">
        <v>1.1361429999999999</v>
      </c>
      <c r="H11" s="29">
        <v>200</v>
      </c>
      <c r="I11" s="29">
        <v>5.1010202580458897</v>
      </c>
      <c r="J11" s="29">
        <v>-0.65786878132909998</v>
      </c>
      <c r="K11" s="29" t="s">
        <v>9578</v>
      </c>
      <c r="L11" s="22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</row>
    <row r="12" spans="1:26" x14ac:dyDescent="0.2">
      <c r="A12" s="7" t="s">
        <v>106</v>
      </c>
      <c r="B12" s="19">
        <v>77</v>
      </c>
      <c r="C12" s="19">
        <v>73</v>
      </c>
      <c r="D12" s="19">
        <v>55</v>
      </c>
      <c r="E12" s="29">
        <v>0.30317570949879702</v>
      </c>
      <c r="F12" s="29">
        <v>1.697424</v>
      </c>
      <c r="G12" s="29">
        <v>1.4117999999999999</v>
      </c>
      <c r="H12" s="29">
        <v>45.865009999999998</v>
      </c>
      <c r="I12" s="29">
        <v>4.92038108203944</v>
      </c>
      <c r="J12" s="29">
        <v>-0.71856261938117805</v>
      </c>
      <c r="K12" s="29" t="s">
        <v>9578</v>
      </c>
      <c r="L12" s="22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24"/>
      <c r="Y12" s="17"/>
    </row>
    <row r="13" spans="1:26" x14ac:dyDescent="0.2">
      <c r="A13" s="7" t="s">
        <v>126</v>
      </c>
      <c r="B13" s="19">
        <v>77</v>
      </c>
      <c r="C13" s="19">
        <v>13</v>
      </c>
      <c r="D13" s="19">
        <v>13</v>
      </c>
      <c r="E13" s="29">
        <v>0.15365323147673299</v>
      </c>
      <c r="F13" s="29">
        <v>1.718172</v>
      </c>
      <c r="G13" s="29">
        <v>1.278573</v>
      </c>
      <c r="H13" s="29">
        <v>200</v>
      </c>
      <c r="I13" s="29">
        <v>4.7736294515649798</v>
      </c>
      <c r="J13" s="29">
        <v>-0.92873697610926798</v>
      </c>
      <c r="K13" s="29" t="s">
        <v>9578</v>
      </c>
      <c r="L13" s="22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</row>
    <row r="14" spans="1:26" x14ac:dyDescent="0.2">
      <c r="A14" s="7" t="s">
        <v>129</v>
      </c>
      <c r="B14" s="19">
        <v>77</v>
      </c>
      <c r="C14" s="19">
        <v>76</v>
      </c>
      <c r="D14" s="19">
        <v>53</v>
      </c>
      <c r="E14" s="29">
        <v>0.33826706230346099</v>
      </c>
      <c r="F14" s="29">
        <v>1.6748449999999999</v>
      </c>
      <c r="G14" s="29">
        <v>1.4188419999999999</v>
      </c>
      <c r="H14" s="29">
        <v>31.350090000000002</v>
      </c>
      <c r="I14" s="29">
        <v>4.5007819534430897</v>
      </c>
      <c r="J14" s="29">
        <v>-0.84010622117820799</v>
      </c>
      <c r="K14" s="29" t="s">
        <v>9578</v>
      </c>
      <c r="L14" s="22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24"/>
      <c r="Y14" s="17"/>
    </row>
    <row r="15" spans="1:26" x14ac:dyDescent="0.2">
      <c r="I15" s="21"/>
      <c r="J15" s="18"/>
      <c r="K15" s="18"/>
      <c r="L15" s="18"/>
      <c r="M15" s="22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spans="1:26" s="18" customFormat="1" x14ac:dyDescent="0.2">
      <c r="A16" s="21" t="s">
        <v>9581</v>
      </c>
      <c r="I16" s="21"/>
    </row>
    <row r="17" spans="1:26" s="18" customFormat="1" x14ac:dyDescent="0.2">
      <c r="A17" s="21" t="s">
        <v>9582</v>
      </c>
      <c r="I17" s="21"/>
    </row>
    <row r="18" spans="1:26" s="18" customFormat="1" x14ac:dyDescent="0.2">
      <c r="A18" s="21" t="s">
        <v>9583</v>
      </c>
      <c r="I18" s="21"/>
    </row>
    <row r="19" spans="1:26" s="18" customFormat="1" x14ac:dyDescent="0.2">
      <c r="A19" s="21" t="s">
        <v>9584</v>
      </c>
      <c r="I19" s="21"/>
    </row>
    <row r="20" spans="1:26" s="18" customFormat="1" x14ac:dyDescent="0.2">
      <c r="A20" s="21" t="s">
        <v>9587</v>
      </c>
      <c r="I20" s="21"/>
    </row>
    <row r="21" spans="1:26" s="18" customFormat="1" x14ac:dyDescent="0.2">
      <c r="A21" s="21" t="s">
        <v>9586</v>
      </c>
      <c r="I21" s="21"/>
    </row>
    <row r="22" spans="1:26" s="18" customFormat="1" x14ac:dyDescent="0.2">
      <c r="A22" s="21" t="s">
        <v>9585</v>
      </c>
      <c r="I22" s="21"/>
    </row>
    <row r="23" spans="1:26" s="18" customFormat="1" x14ac:dyDescent="0.2">
      <c r="A23" s="21"/>
      <c r="I23" s="21"/>
    </row>
    <row r="24" spans="1:26" s="18" customFormat="1" x14ac:dyDescent="0.2">
      <c r="A24" s="21"/>
      <c r="I24" s="21"/>
    </row>
    <row r="25" spans="1:26" x14ac:dyDescent="0.2">
      <c r="I25" s="21"/>
      <c r="J25" s="18"/>
      <c r="K25" s="18"/>
      <c r="L25" s="18"/>
      <c r="M25" s="22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24"/>
      <c r="Z25" s="17"/>
    </row>
    <row r="26" spans="1:26" x14ac:dyDescent="0.2">
      <c r="A26" s="31" t="s">
        <v>9562</v>
      </c>
      <c r="B26" s="31"/>
      <c r="C26" s="31"/>
      <c r="D26" s="31"/>
      <c r="E26" s="31"/>
      <c r="I26" s="21"/>
      <c r="J26" s="18"/>
      <c r="K26" s="18"/>
      <c r="L26" s="18"/>
      <c r="M26" s="22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</row>
    <row r="27" spans="1:26" x14ac:dyDescent="0.2">
      <c r="A27" s="8" t="s">
        <v>4931</v>
      </c>
      <c r="B27" s="8" t="s">
        <v>4932</v>
      </c>
      <c r="C27" s="8" t="s">
        <v>4933</v>
      </c>
      <c r="D27" s="8" t="s">
        <v>4934</v>
      </c>
      <c r="E27" s="8" t="s">
        <v>8062</v>
      </c>
      <c r="I27" s="21"/>
      <c r="J27" s="18"/>
      <c r="K27" s="18"/>
      <c r="L27" s="18"/>
      <c r="M27" s="22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</row>
    <row r="28" spans="1:26" x14ac:dyDescent="0.2">
      <c r="A28" s="8" t="s">
        <v>4935</v>
      </c>
      <c r="B28" s="8" t="s">
        <v>4930</v>
      </c>
      <c r="C28" s="8" t="s">
        <v>151</v>
      </c>
      <c r="D28" s="8" t="s">
        <v>4934</v>
      </c>
      <c r="E28" s="8" t="s">
        <v>7995</v>
      </c>
      <c r="I28" s="21"/>
      <c r="J28" s="18"/>
      <c r="K28" s="18"/>
      <c r="L28" s="18"/>
      <c r="M28" s="22"/>
      <c r="Z28" s="17"/>
    </row>
    <row r="29" spans="1:26" x14ac:dyDescent="0.2">
      <c r="A29" s="11" t="s">
        <v>7996</v>
      </c>
      <c r="B29" s="7">
        <v>0.99989671543980896</v>
      </c>
      <c r="C29" s="7" t="s">
        <v>7994</v>
      </c>
      <c r="D29" s="7" t="s">
        <v>819</v>
      </c>
      <c r="E29" s="13" t="s">
        <v>7997</v>
      </c>
    </row>
    <row r="30" spans="1:26" x14ac:dyDescent="0.2">
      <c r="A30" s="11" t="s">
        <v>7998</v>
      </c>
      <c r="B30" s="7">
        <v>0.99984177633107296</v>
      </c>
      <c r="C30" s="7" t="s">
        <v>7994</v>
      </c>
      <c r="D30" s="7" t="s">
        <v>819</v>
      </c>
      <c r="E30" s="13" t="s">
        <v>7999</v>
      </c>
    </row>
    <row r="31" spans="1:26" x14ac:dyDescent="0.2">
      <c r="A31" s="11" t="s">
        <v>8000</v>
      </c>
      <c r="B31" s="7">
        <v>0.999723766537017</v>
      </c>
      <c r="C31" s="7" t="s">
        <v>7994</v>
      </c>
      <c r="D31" s="7" t="s">
        <v>819</v>
      </c>
      <c r="E31" s="13" t="s">
        <v>8001</v>
      </c>
    </row>
    <row r="32" spans="1:26" x14ac:dyDescent="0.2">
      <c r="A32" s="11" t="s">
        <v>8002</v>
      </c>
      <c r="B32" s="7">
        <v>0.99640794731473603</v>
      </c>
      <c r="C32" s="7" t="s">
        <v>7994</v>
      </c>
      <c r="D32" s="7" t="s">
        <v>819</v>
      </c>
      <c r="E32" s="13" t="s">
        <v>8003</v>
      </c>
    </row>
    <row r="33" spans="1:5" x14ac:dyDescent="0.2">
      <c r="A33" s="11" t="s">
        <v>8004</v>
      </c>
      <c r="B33" s="7">
        <v>0.99637712769057896</v>
      </c>
      <c r="C33" s="7" t="s">
        <v>7994</v>
      </c>
      <c r="D33" s="7" t="s">
        <v>819</v>
      </c>
      <c r="E33" s="13" t="s">
        <v>8005</v>
      </c>
    </row>
    <row r="34" spans="1:5" x14ac:dyDescent="0.2">
      <c r="A34" s="11" t="s">
        <v>8006</v>
      </c>
      <c r="B34" s="7">
        <v>0.99344731672679498</v>
      </c>
      <c r="C34" s="7" t="s">
        <v>7994</v>
      </c>
      <c r="D34" s="7" t="s">
        <v>819</v>
      </c>
      <c r="E34" s="13" t="s">
        <v>8007</v>
      </c>
    </row>
    <row r="35" spans="1:5" x14ac:dyDescent="0.2">
      <c r="A35" s="11" t="s">
        <v>8008</v>
      </c>
      <c r="B35" s="7">
        <v>0.985709664433009</v>
      </c>
      <c r="C35" s="7" t="s">
        <v>7994</v>
      </c>
      <c r="D35" s="7" t="s">
        <v>819</v>
      </c>
      <c r="E35" s="13" t="s">
        <v>8009</v>
      </c>
    </row>
    <row r="36" spans="1:5" x14ac:dyDescent="0.2">
      <c r="A36" s="11" t="s">
        <v>8010</v>
      </c>
      <c r="B36" s="7">
        <v>0.97921588437728102</v>
      </c>
      <c r="C36" s="7" t="s">
        <v>7994</v>
      </c>
      <c r="D36" s="7" t="s">
        <v>819</v>
      </c>
      <c r="E36" s="13" t="s">
        <v>8011</v>
      </c>
    </row>
    <row r="37" spans="1:5" x14ac:dyDescent="0.2">
      <c r="A37" s="11" t="s">
        <v>8012</v>
      </c>
      <c r="B37" s="7">
        <v>0.96654290378621999</v>
      </c>
      <c r="C37" s="7" t="s">
        <v>7994</v>
      </c>
      <c r="D37" s="7" t="s">
        <v>819</v>
      </c>
      <c r="E37" s="13" t="s">
        <v>8013</v>
      </c>
    </row>
    <row r="38" spans="1:5" x14ac:dyDescent="0.2">
      <c r="A38" s="11" t="s">
        <v>8014</v>
      </c>
      <c r="B38" s="7">
        <v>0.964462355883273</v>
      </c>
      <c r="C38" s="7" t="s">
        <v>7994</v>
      </c>
      <c r="D38" s="7" t="s">
        <v>819</v>
      </c>
      <c r="E38" s="13" t="s">
        <v>8015</v>
      </c>
    </row>
    <row r="39" spans="1:5" x14ac:dyDescent="0.2">
      <c r="A39" s="11" t="s">
        <v>8016</v>
      </c>
      <c r="B39" s="7">
        <v>0.96015740519910497</v>
      </c>
      <c r="C39" s="7" t="s">
        <v>7994</v>
      </c>
      <c r="D39" s="7" t="s">
        <v>819</v>
      </c>
      <c r="E39" s="13" t="s">
        <v>8017</v>
      </c>
    </row>
    <row r="40" spans="1:5" x14ac:dyDescent="0.2">
      <c r="A40" s="11" t="s">
        <v>8018</v>
      </c>
      <c r="B40" s="7">
        <v>0.95417482251935004</v>
      </c>
      <c r="C40" s="7" t="s">
        <v>7994</v>
      </c>
      <c r="D40" s="7" t="s">
        <v>819</v>
      </c>
      <c r="E40" s="13" t="s">
        <v>8019</v>
      </c>
    </row>
    <row r="41" spans="1:5" x14ac:dyDescent="0.2">
      <c r="A41" s="11" t="s">
        <v>8020</v>
      </c>
      <c r="B41" s="7">
        <v>0.90176071662880697</v>
      </c>
      <c r="C41" s="7" t="s">
        <v>7994</v>
      </c>
      <c r="D41" s="7" t="s">
        <v>819</v>
      </c>
      <c r="E41" s="13" t="s">
        <v>8021</v>
      </c>
    </row>
    <row r="42" spans="1:5" x14ac:dyDescent="0.2">
      <c r="A42" s="11" t="s">
        <v>8022</v>
      </c>
      <c r="B42" s="7">
        <v>0.80229190146668306</v>
      </c>
      <c r="C42" s="7" t="s">
        <v>7994</v>
      </c>
      <c r="D42" s="7" t="s">
        <v>819</v>
      </c>
      <c r="E42" s="13" t="s">
        <v>8023</v>
      </c>
    </row>
    <row r="43" spans="1:5" x14ac:dyDescent="0.2">
      <c r="A43" s="11" t="s">
        <v>8024</v>
      </c>
      <c r="B43" s="7">
        <v>0.79269668477049504</v>
      </c>
      <c r="C43" s="7" t="s">
        <v>7994</v>
      </c>
      <c r="D43" s="7" t="s">
        <v>819</v>
      </c>
      <c r="E43" s="13" t="s">
        <v>8025</v>
      </c>
    </row>
    <row r="44" spans="1:5" x14ac:dyDescent="0.2">
      <c r="A44" s="11" t="s">
        <v>8026</v>
      </c>
      <c r="B44" s="7">
        <v>0.785145973305161</v>
      </c>
      <c r="C44" s="7" t="s">
        <v>7994</v>
      </c>
      <c r="D44" s="7" t="s">
        <v>819</v>
      </c>
      <c r="E44" s="13" t="s">
        <v>8027</v>
      </c>
    </row>
    <row r="45" spans="1:5" x14ac:dyDescent="0.2">
      <c r="A45" s="11" t="s">
        <v>8028</v>
      </c>
      <c r="B45" s="7">
        <v>0.75966128217388695</v>
      </c>
      <c r="C45" s="7" t="s">
        <v>7994</v>
      </c>
      <c r="D45" s="7" t="s">
        <v>819</v>
      </c>
      <c r="E45" s="13" t="s">
        <v>8029</v>
      </c>
    </row>
    <row r="46" spans="1:5" x14ac:dyDescent="0.2">
      <c r="A46" s="11" t="s">
        <v>8030</v>
      </c>
      <c r="B46" s="7">
        <v>0.70778484614361803</v>
      </c>
      <c r="C46" s="7" t="s">
        <v>7994</v>
      </c>
      <c r="D46" s="7" t="s">
        <v>819</v>
      </c>
      <c r="E46" s="13" t="s">
        <v>8031</v>
      </c>
    </row>
    <row r="47" spans="1:5" x14ac:dyDescent="0.2">
      <c r="A47" s="11" t="s">
        <v>8032</v>
      </c>
      <c r="B47" s="7">
        <v>0.67598920805618601</v>
      </c>
      <c r="C47" s="7" t="s">
        <v>7994</v>
      </c>
      <c r="D47" s="7" t="s">
        <v>819</v>
      </c>
      <c r="E47" s="13" t="s">
        <v>8033</v>
      </c>
    </row>
    <row r="48" spans="1:5" x14ac:dyDescent="0.2">
      <c r="A48" s="11" t="s">
        <v>8034</v>
      </c>
      <c r="B48" s="7">
        <v>0.62710957001779</v>
      </c>
      <c r="C48" s="7" t="s">
        <v>7994</v>
      </c>
      <c r="D48" s="7" t="s">
        <v>819</v>
      </c>
      <c r="E48" s="13" t="s">
        <v>8035</v>
      </c>
    </row>
    <row r="49" spans="1:5" x14ac:dyDescent="0.2">
      <c r="A49" s="11" t="s">
        <v>8036</v>
      </c>
      <c r="B49" s="7">
        <v>0.588959012014596</v>
      </c>
      <c r="C49" s="7" t="s">
        <v>7994</v>
      </c>
      <c r="D49" s="7" t="s">
        <v>819</v>
      </c>
      <c r="E49" s="13" t="s">
        <v>8037</v>
      </c>
    </row>
    <row r="50" spans="1:5" x14ac:dyDescent="0.2">
      <c r="A50" s="11" t="s">
        <v>8038</v>
      </c>
      <c r="B50" s="7">
        <v>0.57652645017031701</v>
      </c>
      <c r="C50" s="7" t="s">
        <v>7994</v>
      </c>
      <c r="D50" s="7" t="s">
        <v>819</v>
      </c>
      <c r="E50" s="13" t="s">
        <v>8039</v>
      </c>
    </row>
    <row r="51" spans="1:5" x14ac:dyDescent="0.2">
      <c r="A51" s="11" t="s">
        <v>8040</v>
      </c>
      <c r="B51" s="7">
        <v>0.57128670772275203</v>
      </c>
      <c r="C51" s="7" t="s">
        <v>7994</v>
      </c>
      <c r="D51" s="7" t="s">
        <v>819</v>
      </c>
      <c r="E51" s="13" t="s">
        <v>8041</v>
      </c>
    </row>
    <row r="52" spans="1:5" x14ac:dyDescent="0.2">
      <c r="A52" s="11" t="s">
        <v>8042</v>
      </c>
      <c r="B52" s="7">
        <v>0.50847537416140798</v>
      </c>
      <c r="C52" s="7" t="s">
        <v>7994</v>
      </c>
      <c r="D52" s="7" t="s">
        <v>819</v>
      </c>
      <c r="E52" s="13" t="s">
        <v>8043</v>
      </c>
    </row>
    <row r="53" spans="1:5" x14ac:dyDescent="0.2">
      <c r="A53" s="11" t="s">
        <v>8044</v>
      </c>
      <c r="B53" s="7">
        <v>0.96435933763311699</v>
      </c>
      <c r="C53" s="7" t="s">
        <v>7994</v>
      </c>
      <c r="D53" s="7" t="s">
        <v>158</v>
      </c>
      <c r="E53" s="13" t="s">
        <v>8045</v>
      </c>
    </row>
    <row r="54" spans="1:5" x14ac:dyDescent="0.2">
      <c r="A54" s="11" t="s">
        <v>8046</v>
      </c>
      <c r="B54" s="7">
        <v>0.91533228315794002</v>
      </c>
      <c r="C54" s="7" t="s">
        <v>7994</v>
      </c>
      <c r="D54" s="7" t="s">
        <v>158</v>
      </c>
      <c r="E54" s="13" t="s">
        <v>8047</v>
      </c>
    </row>
    <row r="55" spans="1:5" x14ac:dyDescent="0.2">
      <c r="A55" s="11" t="s">
        <v>8048</v>
      </c>
      <c r="B55" s="7">
        <v>0.91533228315794002</v>
      </c>
      <c r="C55" s="7" t="s">
        <v>7994</v>
      </c>
      <c r="D55" s="7" t="s">
        <v>158</v>
      </c>
      <c r="E55" s="13" t="s">
        <v>8049</v>
      </c>
    </row>
    <row r="56" spans="1:5" x14ac:dyDescent="0.2">
      <c r="A56" s="11" t="s">
        <v>8050</v>
      </c>
      <c r="B56" s="7">
        <v>0.86686194305932196</v>
      </c>
      <c r="C56" s="7" t="s">
        <v>7994</v>
      </c>
      <c r="D56" s="7" t="s">
        <v>158</v>
      </c>
      <c r="E56" s="13" t="s">
        <v>8051</v>
      </c>
    </row>
    <row r="57" spans="1:5" x14ac:dyDescent="0.2">
      <c r="A57" s="11" t="s">
        <v>8052</v>
      </c>
      <c r="B57" s="7">
        <v>0.74132755712701903</v>
      </c>
      <c r="C57" s="7" t="s">
        <v>7994</v>
      </c>
      <c r="D57" s="7" t="s">
        <v>158</v>
      </c>
      <c r="E57" s="13" t="s">
        <v>8053</v>
      </c>
    </row>
    <row r="58" spans="1:5" x14ac:dyDescent="0.2">
      <c r="A58" s="11" t="s">
        <v>8054</v>
      </c>
      <c r="B58" s="7">
        <v>0.69556221036592103</v>
      </c>
      <c r="C58" s="7" t="s">
        <v>7994</v>
      </c>
      <c r="D58" s="7" t="s">
        <v>158</v>
      </c>
      <c r="E58" s="13" t="s">
        <v>8055</v>
      </c>
    </row>
    <row r="59" spans="1:5" x14ac:dyDescent="0.2">
      <c r="A59" s="11" t="s">
        <v>8056</v>
      </c>
      <c r="B59" s="7">
        <v>0.67178815751842003</v>
      </c>
      <c r="C59" s="7" t="s">
        <v>7994</v>
      </c>
      <c r="D59" s="7" t="s">
        <v>158</v>
      </c>
      <c r="E59" s="13" t="s">
        <v>8057</v>
      </c>
    </row>
    <row r="60" spans="1:5" x14ac:dyDescent="0.2">
      <c r="A60" s="11" t="s">
        <v>8058</v>
      </c>
      <c r="B60" s="7">
        <v>0.66892623883024205</v>
      </c>
      <c r="C60" s="7" t="s">
        <v>7994</v>
      </c>
      <c r="D60" s="7" t="s">
        <v>158</v>
      </c>
      <c r="E60" s="13" t="s">
        <v>8059</v>
      </c>
    </row>
    <row r="61" spans="1:5" x14ac:dyDescent="0.2">
      <c r="A61" s="11" t="s">
        <v>8060</v>
      </c>
      <c r="B61" s="7">
        <v>0.57275671765925096</v>
      </c>
      <c r="C61" s="7" t="s">
        <v>7994</v>
      </c>
      <c r="D61" s="7" t="s">
        <v>158</v>
      </c>
      <c r="E61" s="13" t="s">
        <v>8061</v>
      </c>
    </row>
  </sheetData>
  <mergeCells count="2">
    <mergeCell ref="A26:E26"/>
    <mergeCell ref="A3:K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077FB-42A9-4E02-AAF0-5A9C90238706}">
  <dimension ref="A1:Y483"/>
  <sheetViews>
    <sheetView workbookViewId="0">
      <selection activeCell="I28" sqref="I28"/>
    </sheetView>
  </sheetViews>
  <sheetFormatPr defaultColWidth="10.625" defaultRowHeight="14.25" x14ac:dyDescent="0.2"/>
  <cols>
    <col min="9" max="9" width="10.625" style="10"/>
    <col min="13" max="13" width="10.625" style="12"/>
  </cols>
  <sheetData>
    <row r="1" spans="1:25" ht="15" x14ac:dyDescent="0.25">
      <c r="A1" s="2" t="s">
        <v>9569</v>
      </c>
      <c r="M1"/>
    </row>
    <row r="3" spans="1:25" s="6" customFormat="1" x14ac:dyDescent="0.2">
      <c r="A3" s="34" t="s">
        <v>156</v>
      </c>
      <c r="B3" s="35"/>
      <c r="C3" s="35"/>
      <c r="D3" s="35"/>
      <c r="E3" s="35"/>
      <c r="F3" s="35"/>
      <c r="G3" s="35"/>
      <c r="H3" s="35"/>
      <c r="I3" s="35"/>
      <c r="J3" s="35"/>
      <c r="K3" s="35"/>
    </row>
    <row r="4" spans="1:25" s="9" customFormat="1" x14ac:dyDescent="0.2">
      <c r="A4" s="8" t="s">
        <v>151</v>
      </c>
      <c r="B4" s="23" t="s">
        <v>9574</v>
      </c>
      <c r="C4" s="23" t="s">
        <v>9575</v>
      </c>
      <c r="D4" s="25" t="s">
        <v>9580</v>
      </c>
      <c r="E4" s="8" t="s">
        <v>152</v>
      </c>
      <c r="F4" s="8" t="s">
        <v>153</v>
      </c>
      <c r="G4" s="8" t="s">
        <v>154</v>
      </c>
      <c r="H4" s="8" t="s">
        <v>155</v>
      </c>
      <c r="I4" s="8" t="s">
        <v>9565</v>
      </c>
      <c r="J4" s="26" t="s">
        <v>9576</v>
      </c>
      <c r="K4" s="26" t="s">
        <v>9577</v>
      </c>
    </row>
    <row r="5" spans="1:25" s="9" customFormat="1" x14ac:dyDescent="0.2">
      <c r="A5" s="7" t="s">
        <v>141</v>
      </c>
      <c r="B5" s="19">
        <v>1037</v>
      </c>
      <c r="C5" s="19">
        <v>458</v>
      </c>
      <c r="D5" s="19">
        <v>419</v>
      </c>
      <c r="E5" s="29">
        <v>1</v>
      </c>
      <c r="F5" s="29">
        <v>1.689371</v>
      </c>
      <c r="G5" s="29">
        <v>1.624563</v>
      </c>
      <c r="H5" s="29">
        <v>36.716520000000003</v>
      </c>
      <c r="I5" s="29">
        <v>16.630009999999999</v>
      </c>
      <c r="J5" s="29">
        <v>4.6226235939051703</v>
      </c>
      <c r="K5" s="29" t="s">
        <v>9579</v>
      </c>
    </row>
    <row r="6" spans="1:25" x14ac:dyDescent="0.2">
      <c r="A6" s="7" t="s">
        <v>136</v>
      </c>
      <c r="B6" s="19">
        <v>1037</v>
      </c>
      <c r="C6" s="19">
        <v>403</v>
      </c>
      <c r="D6" s="19">
        <v>342</v>
      </c>
      <c r="E6" s="29">
        <v>0.30198771182038803</v>
      </c>
      <c r="F6" s="29">
        <v>1.5810919999999999</v>
      </c>
      <c r="G6" s="29">
        <v>1.5842620000000001</v>
      </c>
      <c r="H6" s="29">
        <v>16.857530000000001</v>
      </c>
      <c r="I6" s="29">
        <v>3.1057775228311901</v>
      </c>
      <c r="J6" s="29">
        <v>1.75651297940152</v>
      </c>
      <c r="K6" s="29" t="s">
        <v>9579</v>
      </c>
      <c r="L6" s="12"/>
      <c r="M6"/>
    </row>
    <row r="7" spans="1:25" x14ac:dyDescent="0.2">
      <c r="A7" s="7" t="s">
        <v>147</v>
      </c>
      <c r="B7" s="19">
        <v>1037</v>
      </c>
      <c r="C7" s="19">
        <v>96</v>
      </c>
      <c r="D7" s="19">
        <v>83</v>
      </c>
      <c r="E7" s="29">
        <v>0.248156682972653</v>
      </c>
      <c r="F7" s="29">
        <v>1.7918050000000001</v>
      </c>
      <c r="G7" s="29">
        <v>1.4830760000000001</v>
      </c>
      <c r="H7" s="29">
        <v>14.313230000000001</v>
      </c>
      <c r="I7" s="29">
        <v>2.4948754726343498</v>
      </c>
      <c r="J7" s="29">
        <v>-3.6417835297199801</v>
      </c>
      <c r="K7" s="29" t="s">
        <v>9578</v>
      </c>
      <c r="L7" s="22"/>
      <c r="M7" s="17"/>
      <c r="N7" s="17"/>
      <c r="O7" s="17"/>
      <c r="P7" s="17"/>
      <c r="Q7" s="17"/>
      <c r="R7" s="17"/>
      <c r="S7" s="17"/>
      <c r="T7" s="17"/>
      <c r="U7" s="17"/>
      <c r="V7" s="17"/>
      <c r="W7" s="24"/>
      <c r="X7" s="17"/>
    </row>
    <row r="8" spans="1:25" x14ac:dyDescent="0.2">
      <c r="A8" s="7" t="s">
        <v>135</v>
      </c>
      <c r="B8" s="19">
        <v>1037</v>
      </c>
      <c r="C8" s="19">
        <v>295</v>
      </c>
      <c r="D8" s="19">
        <v>239</v>
      </c>
      <c r="E8" s="29">
        <v>0.31805228625304699</v>
      </c>
      <c r="F8" s="29">
        <v>1.5048159999999999</v>
      </c>
      <c r="G8" s="29">
        <v>1.45363</v>
      </c>
      <c r="H8" s="29">
        <v>11.20472</v>
      </c>
      <c r="I8" s="29">
        <v>2.3288217770034501</v>
      </c>
      <c r="J8" s="29">
        <v>-2.1995344392774498</v>
      </c>
      <c r="K8" s="29" t="s">
        <v>9578</v>
      </c>
      <c r="L8" s="22"/>
      <c r="M8" s="17"/>
      <c r="N8" s="17"/>
      <c r="O8" s="17"/>
      <c r="P8" s="17"/>
      <c r="Q8" s="17"/>
      <c r="R8" s="17"/>
      <c r="S8" s="17"/>
      <c r="T8" s="17"/>
      <c r="U8" s="17"/>
      <c r="V8" s="17"/>
      <c r="W8" s="24"/>
      <c r="X8" s="17"/>
    </row>
    <row r="9" spans="1:25" x14ac:dyDescent="0.2">
      <c r="A9" s="7" t="s">
        <v>121</v>
      </c>
      <c r="B9" s="19">
        <v>1037</v>
      </c>
      <c r="C9" s="19">
        <v>111</v>
      </c>
      <c r="D9" s="19">
        <v>99</v>
      </c>
      <c r="E9" s="29">
        <v>0.13318989047228499</v>
      </c>
      <c r="F9" s="29">
        <v>1.7757069999999999</v>
      </c>
      <c r="G9" s="29">
        <v>1.3849210000000001</v>
      </c>
      <c r="H9" s="29">
        <v>18.815829999999998</v>
      </c>
      <c r="I9" s="29">
        <v>1.4207885057251499</v>
      </c>
      <c r="J9" s="29">
        <v>-1.8015389839915199</v>
      </c>
      <c r="K9" s="29" t="s">
        <v>9578</v>
      </c>
      <c r="L9" s="22"/>
      <c r="M9" s="17"/>
      <c r="N9" s="17"/>
      <c r="O9" s="17"/>
      <c r="P9" s="17"/>
      <c r="Q9" s="17"/>
      <c r="R9" s="17"/>
      <c r="S9" s="17"/>
      <c r="T9" s="17"/>
      <c r="U9" s="17"/>
      <c r="V9" s="17"/>
      <c r="W9" s="24"/>
      <c r="X9" s="17"/>
    </row>
    <row r="10" spans="1:25" x14ac:dyDescent="0.2">
      <c r="A10" s="7" t="s">
        <v>125</v>
      </c>
      <c r="B10" s="19">
        <v>1037</v>
      </c>
      <c r="C10" s="19">
        <v>243</v>
      </c>
      <c r="D10" s="19">
        <v>210</v>
      </c>
      <c r="E10" s="29">
        <v>7.6709449172708305E-2</v>
      </c>
      <c r="F10" s="29">
        <v>1.5178940000000001</v>
      </c>
      <c r="G10" s="29">
        <v>1.6754199999999999</v>
      </c>
      <c r="H10" s="29">
        <v>16.290790000000001</v>
      </c>
      <c r="I10" s="29">
        <v>0.787381072655298</v>
      </c>
      <c r="J10" s="29">
        <v>0.88335631010936</v>
      </c>
      <c r="K10" s="29" t="s">
        <v>9579</v>
      </c>
      <c r="L10" s="22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24"/>
      <c r="X10" s="17"/>
    </row>
    <row r="11" spans="1:25" x14ac:dyDescent="0.2">
      <c r="A11" s="7" t="s">
        <v>149</v>
      </c>
      <c r="B11" s="19">
        <v>1037</v>
      </c>
      <c r="C11" s="19">
        <v>70</v>
      </c>
      <c r="D11" s="19">
        <v>38</v>
      </c>
      <c r="E11" s="29">
        <v>0.12688021923862</v>
      </c>
      <c r="F11" s="29">
        <v>1.7708969999999999</v>
      </c>
      <c r="G11" s="29">
        <v>1.6565939999999999</v>
      </c>
      <c r="H11" s="29">
        <v>2.6740569999999999</v>
      </c>
      <c r="I11" s="29">
        <v>0.60867943062816998</v>
      </c>
      <c r="J11" s="29">
        <v>-4.0182232931233601</v>
      </c>
      <c r="K11" s="29" t="s">
        <v>9578</v>
      </c>
      <c r="L11" s="22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24"/>
      <c r="X11" s="17"/>
    </row>
    <row r="12" spans="1:25" x14ac:dyDescent="0.2">
      <c r="A12" s="7" t="s">
        <v>108</v>
      </c>
      <c r="B12" s="19">
        <v>1037</v>
      </c>
      <c r="C12" s="19">
        <v>216</v>
      </c>
      <c r="D12" s="19">
        <v>169</v>
      </c>
      <c r="E12" s="29">
        <v>7.2779789992982194E-2</v>
      </c>
      <c r="F12" s="29">
        <v>1.4321079999999999</v>
      </c>
      <c r="G12" s="29">
        <v>1.7733220000000001</v>
      </c>
      <c r="H12" s="29">
        <v>8.7172599999999996</v>
      </c>
      <c r="I12" s="29">
        <v>0.54571276341882002</v>
      </c>
      <c r="J12" s="29">
        <v>1.11210329519173</v>
      </c>
      <c r="K12" s="29" t="s">
        <v>9579</v>
      </c>
      <c r="L12" s="22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24"/>
      <c r="X12" s="17"/>
    </row>
    <row r="13" spans="1:25" x14ac:dyDescent="0.2">
      <c r="A13" s="7" t="s">
        <v>150</v>
      </c>
      <c r="B13" s="19">
        <v>1037</v>
      </c>
      <c r="C13" s="19">
        <v>68</v>
      </c>
      <c r="D13" s="19">
        <v>62</v>
      </c>
      <c r="E13" s="29">
        <v>4.9592430173664499E-2</v>
      </c>
      <c r="F13" s="29">
        <v>1.624986</v>
      </c>
      <c r="G13" s="29">
        <v>1.3480749999999999</v>
      </c>
      <c r="H13" s="29">
        <v>22.734999999999999</v>
      </c>
      <c r="I13" s="29">
        <v>0.51799640463403795</v>
      </c>
      <c r="J13" s="29">
        <v>-1.0321204096605301</v>
      </c>
      <c r="K13" s="29" t="s">
        <v>9578</v>
      </c>
      <c r="L13" s="22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24"/>
      <c r="X13" s="17"/>
    </row>
    <row r="14" spans="1:25" x14ac:dyDescent="0.2">
      <c r="A14" s="7" t="s">
        <v>123</v>
      </c>
      <c r="B14" s="19">
        <v>1037</v>
      </c>
      <c r="C14" s="19">
        <v>202</v>
      </c>
      <c r="D14" s="19">
        <v>145</v>
      </c>
      <c r="E14" s="29">
        <v>0.119411687499325</v>
      </c>
      <c r="F14" s="29">
        <v>1.434207</v>
      </c>
      <c r="G14" s="29">
        <v>1.219349</v>
      </c>
      <c r="H14" s="29">
        <v>5.973757</v>
      </c>
      <c r="I14" s="29">
        <v>0.51039970411474</v>
      </c>
      <c r="J14" s="29">
        <v>-1.3032836206614</v>
      </c>
      <c r="K14" s="29" t="s">
        <v>9578</v>
      </c>
      <c r="L14" s="22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24"/>
      <c r="X14" s="17"/>
    </row>
    <row r="15" spans="1:25" x14ac:dyDescent="0.2">
      <c r="H15" s="17"/>
      <c r="I15" s="21"/>
      <c r="J15" s="17"/>
      <c r="K15" s="17"/>
      <c r="L15" s="17"/>
      <c r="M15" s="22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24"/>
      <c r="Y15" s="17"/>
    </row>
    <row r="16" spans="1:25" s="18" customFormat="1" x14ac:dyDescent="0.2">
      <c r="A16" s="21" t="s">
        <v>9581</v>
      </c>
      <c r="I16" s="21"/>
    </row>
    <row r="17" spans="1:25" s="18" customFormat="1" x14ac:dyDescent="0.2">
      <c r="A17" s="21" t="s">
        <v>9582</v>
      </c>
      <c r="I17" s="21"/>
    </row>
    <row r="18" spans="1:25" s="18" customFormat="1" x14ac:dyDescent="0.2">
      <c r="A18" s="21" t="s">
        <v>9583</v>
      </c>
      <c r="I18" s="21"/>
    </row>
    <row r="19" spans="1:25" s="18" customFormat="1" x14ac:dyDescent="0.2">
      <c r="A19" s="21" t="s">
        <v>9584</v>
      </c>
      <c r="I19" s="21"/>
    </row>
    <row r="20" spans="1:25" s="18" customFormat="1" x14ac:dyDescent="0.2">
      <c r="A20" s="21" t="s">
        <v>9587</v>
      </c>
      <c r="I20" s="21"/>
    </row>
    <row r="21" spans="1:25" s="18" customFormat="1" x14ac:dyDescent="0.2">
      <c r="A21" s="21" t="s">
        <v>9586</v>
      </c>
      <c r="I21" s="21"/>
    </row>
    <row r="22" spans="1:25" s="18" customFormat="1" x14ac:dyDescent="0.2">
      <c r="A22" s="21" t="s">
        <v>9585</v>
      </c>
      <c r="I22" s="21"/>
    </row>
    <row r="23" spans="1:25" s="18" customFormat="1" x14ac:dyDescent="0.2">
      <c r="A23" s="21"/>
      <c r="I23" s="21"/>
    </row>
    <row r="24" spans="1:25" s="18" customFormat="1" x14ac:dyDescent="0.2">
      <c r="A24" s="21"/>
      <c r="I24" s="21"/>
    </row>
    <row r="25" spans="1:25" x14ac:dyDescent="0.2">
      <c r="H25" s="17"/>
      <c r="I25" s="21"/>
      <c r="J25" s="17"/>
      <c r="K25" s="17"/>
      <c r="L25" s="17"/>
      <c r="M25" s="22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24"/>
      <c r="Y25" s="17"/>
    </row>
    <row r="26" spans="1:25" x14ac:dyDescent="0.2">
      <c r="A26" s="31" t="s">
        <v>9561</v>
      </c>
      <c r="B26" s="31"/>
      <c r="C26" s="31"/>
      <c r="D26" s="31"/>
      <c r="E26" s="31"/>
      <c r="H26" s="17"/>
      <c r="I26" s="21"/>
      <c r="J26" s="17"/>
      <c r="K26" s="17"/>
      <c r="L26" s="17"/>
      <c r="Y26" s="17"/>
    </row>
    <row r="27" spans="1:25" x14ac:dyDescent="0.2">
      <c r="A27" s="8" t="s">
        <v>4931</v>
      </c>
      <c r="B27" s="8" t="s">
        <v>4932</v>
      </c>
      <c r="C27" s="8" t="s">
        <v>4933</v>
      </c>
      <c r="D27" s="8" t="s">
        <v>4934</v>
      </c>
      <c r="E27" s="8" t="s">
        <v>8062</v>
      </c>
      <c r="H27" s="17"/>
      <c r="I27" s="21"/>
      <c r="J27" s="17"/>
      <c r="K27" s="17"/>
      <c r="L27" s="17"/>
      <c r="Y27" s="17"/>
    </row>
    <row r="28" spans="1:25" x14ac:dyDescent="0.2">
      <c r="A28" s="8" t="s">
        <v>4935</v>
      </c>
      <c r="B28" s="8" t="s">
        <v>4930</v>
      </c>
      <c r="C28" s="8" t="s">
        <v>151</v>
      </c>
      <c r="D28" s="8" t="s">
        <v>4934</v>
      </c>
      <c r="E28" s="8" t="s">
        <v>7995</v>
      </c>
      <c r="H28" s="17"/>
      <c r="I28" s="21"/>
      <c r="J28" s="17"/>
      <c r="K28" s="17"/>
      <c r="L28" s="17"/>
      <c r="Y28" s="17"/>
    </row>
    <row r="29" spans="1:25" x14ac:dyDescent="0.2">
      <c r="A29" s="11" t="s">
        <v>8891</v>
      </c>
      <c r="B29" s="7">
        <v>0.57371870590168705</v>
      </c>
      <c r="C29" s="7" t="s">
        <v>141</v>
      </c>
      <c r="D29" s="7" t="s">
        <v>819</v>
      </c>
      <c r="E29" s="13" t="s">
        <v>8892</v>
      </c>
    </row>
    <row r="30" spans="1:25" x14ac:dyDescent="0.2">
      <c r="A30" s="11" t="s">
        <v>8968</v>
      </c>
      <c r="B30" s="7">
        <v>0.52000192472911</v>
      </c>
      <c r="C30" s="7" t="s">
        <v>141</v>
      </c>
      <c r="D30" s="7" t="s">
        <v>819</v>
      </c>
      <c r="E30" s="13" t="s">
        <v>8969</v>
      </c>
    </row>
    <row r="31" spans="1:25" x14ac:dyDescent="0.2">
      <c r="A31" s="11" t="s">
        <v>8455</v>
      </c>
      <c r="B31" s="7">
        <v>0.97279011047478703</v>
      </c>
      <c r="C31" s="7" t="s">
        <v>141</v>
      </c>
      <c r="D31" s="7" t="s">
        <v>819</v>
      </c>
      <c r="E31" s="13" t="s">
        <v>8456</v>
      </c>
    </row>
    <row r="32" spans="1:25" x14ac:dyDescent="0.2">
      <c r="A32" s="11" t="s">
        <v>8420</v>
      </c>
      <c r="B32" s="7">
        <v>0.99866232867783</v>
      </c>
      <c r="C32" s="7" t="s">
        <v>141</v>
      </c>
      <c r="D32" s="7" t="s">
        <v>819</v>
      </c>
      <c r="E32" s="13" t="s">
        <v>8421</v>
      </c>
    </row>
    <row r="33" spans="1:5" x14ac:dyDescent="0.2">
      <c r="A33" s="11" t="s">
        <v>8422</v>
      </c>
      <c r="B33" s="7">
        <v>0.99819546499329104</v>
      </c>
      <c r="C33" s="7" t="s">
        <v>141</v>
      </c>
      <c r="D33" s="7" t="s">
        <v>819</v>
      </c>
      <c r="E33" s="13" t="s">
        <v>8423</v>
      </c>
    </row>
    <row r="34" spans="1:5" x14ac:dyDescent="0.2">
      <c r="A34" s="11" t="s">
        <v>8424</v>
      </c>
      <c r="B34" s="7">
        <v>0.99546478822499096</v>
      </c>
      <c r="C34" s="7" t="s">
        <v>141</v>
      </c>
      <c r="D34" s="7" t="s">
        <v>819</v>
      </c>
      <c r="E34" s="13" t="s">
        <v>8425</v>
      </c>
    </row>
    <row r="35" spans="1:5" x14ac:dyDescent="0.2">
      <c r="A35" s="11" t="s">
        <v>8426</v>
      </c>
      <c r="B35" s="7">
        <v>0.99520616067664303</v>
      </c>
      <c r="C35" s="7" t="s">
        <v>141</v>
      </c>
      <c r="D35" s="7" t="s">
        <v>819</v>
      </c>
      <c r="E35" s="13" t="s">
        <v>8427</v>
      </c>
    </row>
    <row r="36" spans="1:5" x14ac:dyDescent="0.2">
      <c r="A36" s="11" t="s">
        <v>8063</v>
      </c>
      <c r="B36" s="7">
        <v>0.99520546424241396</v>
      </c>
      <c r="C36" s="7" t="s">
        <v>141</v>
      </c>
      <c r="D36" s="7" t="s">
        <v>819</v>
      </c>
      <c r="E36" s="13" t="s">
        <v>8064</v>
      </c>
    </row>
    <row r="37" spans="1:5" x14ac:dyDescent="0.2">
      <c r="A37" s="11" t="s">
        <v>8065</v>
      </c>
      <c r="B37" s="7">
        <v>0.99238410542330302</v>
      </c>
      <c r="C37" s="7" t="s">
        <v>141</v>
      </c>
      <c r="D37" s="7" t="s">
        <v>819</v>
      </c>
      <c r="E37" s="13" t="s">
        <v>8066</v>
      </c>
    </row>
    <row r="38" spans="1:5" x14ac:dyDescent="0.2">
      <c r="A38" s="11" t="s">
        <v>8428</v>
      </c>
      <c r="B38" s="7">
        <v>0.992063170404068</v>
      </c>
      <c r="C38" s="7" t="s">
        <v>141</v>
      </c>
      <c r="D38" s="7" t="s">
        <v>819</v>
      </c>
      <c r="E38" s="13" t="s">
        <v>8429</v>
      </c>
    </row>
    <row r="39" spans="1:5" x14ac:dyDescent="0.2">
      <c r="A39" s="11" t="s">
        <v>8430</v>
      </c>
      <c r="B39" s="7">
        <v>0.99077857270657999</v>
      </c>
      <c r="C39" s="7" t="s">
        <v>141</v>
      </c>
      <c r="D39" s="7" t="s">
        <v>819</v>
      </c>
      <c r="E39" s="13" t="s">
        <v>8431</v>
      </c>
    </row>
    <row r="40" spans="1:5" x14ac:dyDescent="0.2">
      <c r="A40" s="11" t="s">
        <v>8432</v>
      </c>
      <c r="B40" s="7">
        <v>0.98995260928004303</v>
      </c>
      <c r="C40" s="7" t="s">
        <v>141</v>
      </c>
      <c r="D40" s="7" t="s">
        <v>819</v>
      </c>
      <c r="E40" s="13" t="s">
        <v>8433</v>
      </c>
    </row>
    <row r="41" spans="1:5" x14ac:dyDescent="0.2">
      <c r="A41" s="11" t="s">
        <v>8434</v>
      </c>
      <c r="B41" s="7">
        <v>0.98881469687826895</v>
      </c>
      <c r="C41" s="7" t="s">
        <v>141</v>
      </c>
      <c r="D41" s="7" t="s">
        <v>819</v>
      </c>
      <c r="E41" s="13" t="s">
        <v>8435</v>
      </c>
    </row>
    <row r="42" spans="1:5" x14ac:dyDescent="0.2">
      <c r="A42" s="11" t="s">
        <v>8436</v>
      </c>
      <c r="B42" s="7">
        <v>0.98688758578762303</v>
      </c>
      <c r="C42" s="7" t="s">
        <v>141</v>
      </c>
      <c r="D42" s="7" t="s">
        <v>819</v>
      </c>
      <c r="E42" s="13" t="s">
        <v>8437</v>
      </c>
    </row>
    <row r="43" spans="1:5" x14ac:dyDescent="0.2">
      <c r="A43" s="11" t="s">
        <v>8438</v>
      </c>
      <c r="B43" s="7">
        <v>0.98610269339784096</v>
      </c>
      <c r="C43" s="7" t="s">
        <v>141</v>
      </c>
      <c r="D43" s="7" t="s">
        <v>819</v>
      </c>
      <c r="E43" s="13" t="s">
        <v>8439</v>
      </c>
    </row>
    <row r="44" spans="1:5" x14ac:dyDescent="0.2">
      <c r="A44" s="11" t="s">
        <v>8067</v>
      </c>
      <c r="B44" s="7">
        <v>0.98561933967066095</v>
      </c>
      <c r="C44" s="7" t="s">
        <v>141</v>
      </c>
      <c r="D44" s="7" t="s">
        <v>819</v>
      </c>
      <c r="E44" s="13" t="s">
        <v>8068</v>
      </c>
    </row>
    <row r="45" spans="1:5" x14ac:dyDescent="0.2">
      <c r="A45" s="11" t="s">
        <v>8440</v>
      </c>
      <c r="B45" s="7">
        <v>0.98362851221888603</v>
      </c>
      <c r="C45" s="7" t="s">
        <v>141</v>
      </c>
      <c r="D45" s="7" t="s">
        <v>819</v>
      </c>
      <c r="E45" s="13" t="s">
        <v>8441</v>
      </c>
    </row>
    <row r="46" spans="1:5" x14ac:dyDescent="0.2">
      <c r="A46" s="11" t="s">
        <v>8442</v>
      </c>
      <c r="B46" s="7">
        <v>0.98276612627501903</v>
      </c>
      <c r="C46" s="7" t="s">
        <v>141</v>
      </c>
      <c r="D46" s="7" t="s">
        <v>819</v>
      </c>
      <c r="E46" s="13" t="s">
        <v>8443</v>
      </c>
    </row>
    <row r="47" spans="1:5" x14ac:dyDescent="0.2">
      <c r="A47" s="11" t="s">
        <v>8444</v>
      </c>
      <c r="B47" s="7">
        <v>0.97867032018677902</v>
      </c>
      <c r="C47" s="7" t="s">
        <v>141</v>
      </c>
      <c r="D47" s="7" t="s">
        <v>819</v>
      </c>
      <c r="E47" s="13" t="s">
        <v>8445</v>
      </c>
    </row>
    <row r="48" spans="1:5" x14ac:dyDescent="0.2">
      <c r="A48" s="11" t="s">
        <v>8446</v>
      </c>
      <c r="B48" s="7">
        <v>0.97782487955867703</v>
      </c>
      <c r="C48" s="7" t="s">
        <v>141</v>
      </c>
      <c r="D48" s="7" t="s">
        <v>819</v>
      </c>
      <c r="E48" s="13" t="s">
        <v>8447</v>
      </c>
    </row>
    <row r="49" spans="1:5" x14ac:dyDescent="0.2">
      <c r="A49" s="11" t="s">
        <v>8449</v>
      </c>
      <c r="B49" s="7">
        <v>0.97738415462290595</v>
      </c>
      <c r="C49" s="7" t="s">
        <v>141</v>
      </c>
      <c r="D49" s="7" t="s">
        <v>819</v>
      </c>
      <c r="E49" s="13" t="s">
        <v>8450</v>
      </c>
    </row>
    <row r="50" spans="1:5" x14ac:dyDescent="0.2">
      <c r="A50" s="11" t="s">
        <v>8069</v>
      </c>
      <c r="B50" s="7">
        <v>0.97442973036966896</v>
      </c>
      <c r="C50" s="7" t="s">
        <v>141</v>
      </c>
      <c r="D50" s="7" t="s">
        <v>819</v>
      </c>
      <c r="E50" s="13" t="s">
        <v>8070</v>
      </c>
    </row>
    <row r="51" spans="1:5" x14ac:dyDescent="0.2">
      <c r="A51" s="11" t="s">
        <v>8451</v>
      </c>
      <c r="B51" s="7">
        <v>0.97350955872328804</v>
      </c>
      <c r="C51" s="7" t="s">
        <v>141</v>
      </c>
      <c r="D51" s="7" t="s">
        <v>819</v>
      </c>
      <c r="E51" s="13" t="s">
        <v>8452</v>
      </c>
    </row>
    <row r="52" spans="1:5" x14ac:dyDescent="0.2">
      <c r="A52" s="11" t="s">
        <v>8453</v>
      </c>
      <c r="B52" s="7">
        <v>0.97304502050375896</v>
      </c>
      <c r="C52" s="7" t="s">
        <v>141</v>
      </c>
      <c r="D52" s="7" t="s">
        <v>819</v>
      </c>
      <c r="E52" s="13" t="s">
        <v>8454</v>
      </c>
    </row>
    <row r="53" spans="1:5" x14ac:dyDescent="0.2">
      <c r="A53" s="11" t="s">
        <v>8457</v>
      </c>
      <c r="B53" s="7">
        <v>0.966574866421959</v>
      </c>
      <c r="C53" s="7" t="s">
        <v>141</v>
      </c>
      <c r="D53" s="7" t="s">
        <v>819</v>
      </c>
      <c r="E53" s="13" t="s">
        <v>8458</v>
      </c>
    </row>
    <row r="54" spans="1:5" x14ac:dyDescent="0.2">
      <c r="A54" s="11" t="s">
        <v>8459</v>
      </c>
      <c r="B54" s="7">
        <v>0.96464164744178604</v>
      </c>
      <c r="C54" s="7" t="s">
        <v>141</v>
      </c>
      <c r="D54" s="7" t="s">
        <v>819</v>
      </c>
      <c r="E54" s="13" t="s">
        <v>8460</v>
      </c>
    </row>
    <row r="55" spans="1:5" x14ac:dyDescent="0.2">
      <c r="A55" s="11" t="s">
        <v>8462</v>
      </c>
      <c r="B55" s="7">
        <v>0.96418765476539703</v>
      </c>
      <c r="C55" s="7" t="s">
        <v>141</v>
      </c>
      <c r="D55" s="7" t="s">
        <v>819</v>
      </c>
      <c r="E55" s="13" t="s">
        <v>8463</v>
      </c>
    </row>
    <row r="56" spans="1:5" x14ac:dyDescent="0.2">
      <c r="A56" s="11" t="s">
        <v>8464</v>
      </c>
      <c r="B56" s="7">
        <v>0.96396912767030596</v>
      </c>
      <c r="C56" s="7" t="s">
        <v>141</v>
      </c>
      <c r="D56" s="7" t="s">
        <v>819</v>
      </c>
      <c r="E56" s="13" t="s">
        <v>8465</v>
      </c>
    </row>
    <row r="57" spans="1:5" x14ac:dyDescent="0.2">
      <c r="A57" s="11" t="s">
        <v>8466</v>
      </c>
      <c r="B57" s="7">
        <v>0.96392019395897299</v>
      </c>
      <c r="C57" s="7" t="s">
        <v>141</v>
      </c>
      <c r="D57" s="7" t="s">
        <v>819</v>
      </c>
      <c r="E57" s="13" t="s">
        <v>8467</v>
      </c>
    </row>
    <row r="58" spans="1:5" x14ac:dyDescent="0.2">
      <c r="A58" s="11" t="s">
        <v>8468</v>
      </c>
      <c r="B58" s="7">
        <v>0.96367168982682605</v>
      </c>
      <c r="C58" s="7" t="s">
        <v>141</v>
      </c>
      <c r="D58" s="7" t="s">
        <v>819</v>
      </c>
      <c r="E58" s="13" t="s">
        <v>8469</v>
      </c>
    </row>
    <row r="59" spans="1:5" x14ac:dyDescent="0.2">
      <c r="A59" s="11" t="s">
        <v>8470</v>
      </c>
      <c r="B59" s="7">
        <v>0.96302068571545496</v>
      </c>
      <c r="C59" s="7" t="s">
        <v>141</v>
      </c>
      <c r="D59" s="7" t="s">
        <v>819</v>
      </c>
      <c r="E59" s="13" t="s">
        <v>8471</v>
      </c>
    </row>
    <row r="60" spans="1:5" x14ac:dyDescent="0.2">
      <c r="A60" s="11" t="s">
        <v>8071</v>
      </c>
      <c r="B60" s="7">
        <v>0.962403028867854</v>
      </c>
      <c r="C60" s="7" t="s">
        <v>141</v>
      </c>
      <c r="D60" s="7" t="s">
        <v>819</v>
      </c>
      <c r="E60" s="13" t="s">
        <v>8072</v>
      </c>
    </row>
    <row r="61" spans="1:5" x14ac:dyDescent="0.2">
      <c r="A61" s="11" t="s">
        <v>8472</v>
      </c>
      <c r="B61" s="7">
        <v>0.962126852448416</v>
      </c>
      <c r="C61" s="7" t="s">
        <v>141</v>
      </c>
      <c r="D61" s="7" t="s">
        <v>819</v>
      </c>
      <c r="E61" s="13" t="s">
        <v>8473</v>
      </c>
    </row>
    <row r="62" spans="1:5" x14ac:dyDescent="0.2">
      <c r="A62" s="11" t="s">
        <v>8474</v>
      </c>
      <c r="B62" s="7">
        <v>0.96194703563891204</v>
      </c>
      <c r="C62" s="7" t="s">
        <v>141</v>
      </c>
      <c r="D62" s="7" t="s">
        <v>819</v>
      </c>
      <c r="E62" s="13" t="s">
        <v>8475</v>
      </c>
    </row>
    <row r="63" spans="1:5" x14ac:dyDescent="0.2">
      <c r="A63" s="11" t="s">
        <v>8476</v>
      </c>
      <c r="B63" s="7">
        <v>0.96110886160861297</v>
      </c>
      <c r="C63" s="7" t="s">
        <v>141</v>
      </c>
      <c r="D63" s="7" t="s">
        <v>819</v>
      </c>
      <c r="E63" s="13" t="s">
        <v>8477</v>
      </c>
    </row>
    <row r="64" spans="1:5" x14ac:dyDescent="0.2">
      <c r="A64" s="11" t="s">
        <v>8478</v>
      </c>
      <c r="B64" s="7">
        <v>0.96106460634930202</v>
      </c>
      <c r="C64" s="7" t="s">
        <v>141</v>
      </c>
      <c r="D64" s="7" t="s">
        <v>819</v>
      </c>
      <c r="E64" s="13" t="s">
        <v>8479</v>
      </c>
    </row>
    <row r="65" spans="1:5" x14ac:dyDescent="0.2">
      <c r="A65" s="11" t="s">
        <v>8480</v>
      </c>
      <c r="B65" s="7">
        <v>0.95952933526892503</v>
      </c>
      <c r="C65" s="7" t="s">
        <v>141</v>
      </c>
      <c r="D65" s="7" t="s">
        <v>819</v>
      </c>
      <c r="E65" s="13" t="s">
        <v>8481</v>
      </c>
    </row>
    <row r="66" spans="1:5" x14ac:dyDescent="0.2">
      <c r="A66" s="11" t="s">
        <v>8482</v>
      </c>
      <c r="B66" s="7">
        <v>0.95724146106116004</v>
      </c>
      <c r="C66" s="7" t="s">
        <v>141</v>
      </c>
      <c r="D66" s="7" t="s">
        <v>819</v>
      </c>
      <c r="E66" s="13" t="s">
        <v>8483</v>
      </c>
    </row>
    <row r="67" spans="1:5" x14ac:dyDescent="0.2">
      <c r="A67" s="11" t="s">
        <v>8484</v>
      </c>
      <c r="B67" s="7">
        <v>0.95652669328598405</v>
      </c>
      <c r="C67" s="7" t="s">
        <v>141</v>
      </c>
      <c r="D67" s="7" t="s">
        <v>819</v>
      </c>
      <c r="E67" s="13" t="s">
        <v>8485</v>
      </c>
    </row>
    <row r="68" spans="1:5" x14ac:dyDescent="0.2">
      <c r="A68" s="11" t="s">
        <v>8073</v>
      </c>
      <c r="B68" s="7">
        <v>0.95642000293764595</v>
      </c>
      <c r="C68" s="7" t="s">
        <v>141</v>
      </c>
      <c r="D68" s="7" t="s">
        <v>819</v>
      </c>
      <c r="E68" s="13" t="s">
        <v>8074</v>
      </c>
    </row>
    <row r="69" spans="1:5" x14ac:dyDescent="0.2">
      <c r="A69" s="11" t="s">
        <v>8486</v>
      </c>
      <c r="B69" s="7">
        <v>0.95553623677678101</v>
      </c>
      <c r="C69" s="7" t="s">
        <v>141</v>
      </c>
      <c r="D69" s="7" t="s">
        <v>819</v>
      </c>
      <c r="E69" s="13" t="s">
        <v>8487</v>
      </c>
    </row>
    <row r="70" spans="1:5" x14ac:dyDescent="0.2">
      <c r="A70" s="11" t="s">
        <v>8075</v>
      </c>
      <c r="B70" s="7">
        <v>0.95519151715286199</v>
      </c>
      <c r="C70" s="7" t="s">
        <v>141</v>
      </c>
      <c r="D70" s="7" t="s">
        <v>819</v>
      </c>
      <c r="E70" s="13" t="s">
        <v>8076</v>
      </c>
    </row>
    <row r="71" spans="1:5" x14ac:dyDescent="0.2">
      <c r="A71" s="11" t="s">
        <v>8077</v>
      </c>
      <c r="B71" s="7">
        <v>0.95397107061369302</v>
      </c>
      <c r="C71" s="7" t="s">
        <v>141</v>
      </c>
      <c r="D71" s="7" t="s">
        <v>819</v>
      </c>
      <c r="E71" s="13" t="s">
        <v>8078</v>
      </c>
    </row>
    <row r="72" spans="1:5" x14ac:dyDescent="0.2">
      <c r="A72" s="11" t="s">
        <v>8488</v>
      </c>
      <c r="B72" s="7">
        <v>0.95285617601518902</v>
      </c>
      <c r="C72" s="7" t="s">
        <v>141</v>
      </c>
      <c r="D72" s="7" t="s">
        <v>819</v>
      </c>
      <c r="E72" s="13" t="s">
        <v>8489</v>
      </c>
    </row>
    <row r="73" spans="1:5" x14ac:dyDescent="0.2">
      <c r="A73" s="11" t="s">
        <v>8490</v>
      </c>
      <c r="B73" s="7">
        <v>0.95084380818819003</v>
      </c>
      <c r="C73" s="7" t="s">
        <v>141</v>
      </c>
      <c r="D73" s="7" t="s">
        <v>819</v>
      </c>
      <c r="E73" s="13" t="s">
        <v>8491</v>
      </c>
    </row>
    <row r="74" spans="1:5" x14ac:dyDescent="0.2">
      <c r="A74" s="11" t="s">
        <v>8492</v>
      </c>
      <c r="B74" s="7">
        <v>0.94667296738089501</v>
      </c>
      <c r="C74" s="7" t="s">
        <v>141</v>
      </c>
      <c r="D74" s="7" t="s">
        <v>819</v>
      </c>
      <c r="E74" s="13" t="s">
        <v>8493</v>
      </c>
    </row>
    <row r="75" spans="1:5" x14ac:dyDescent="0.2">
      <c r="A75" s="11" t="s">
        <v>8494</v>
      </c>
      <c r="B75" s="7">
        <v>0.94411075520837695</v>
      </c>
      <c r="C75" s="7" t="s">
        <v>141</v>
      </c>
      <c r="D75" s="7" t="s">
        <v>819</v>
      </c>
      <c r="E75" s="13" t="s">
        <v>8495</v>
      </c>
    </row>
    <row r="76" spans="1:5" x14ac:dyDescent="0.2">
      <c r="A76" s="11" t="s">
        <v>8496</v>
      </c>
      <c r="B76" s="7">
        <v>0.94337361793866303</v>
      </c>
      <c r="C76" s="7" t="s">
        <v>141</v>
      </c>
      <c r="D76" s="7" t="s">
        <v>819</v>
      </c>
      <c r="E76" s="13" t="s">
        <v>8497</v>
      </c>
    </row>
    <row r="77" spans="1:5" x14ac:dyDescent="0.2">
      <c r="A77" s="11" t="s">
        <v>8498</v>
      </c>
      <c r="B77" s="7">
        <v>0.94265077849426004</v>
      </c>
      <c r="C77" s="7" t="s">
        <v>141</v>
      </c>
      <c r="D77" s="7" t="s">
        <v>819</v>
      </c>
      <c r="E77" s="13" t="s">
        <v>8499</v>
      </c>
    </row>
    <row r="78" spans="1:5" x14ac:dyDescent="0.2">
      <c r="A78" s="11" t="s">
        <v>8500</v>
      </c>
      <c r="B78" s="7">
        <v>0.94256798230697603</v>
      </c>
      <c r="C78" s="7" t="s">
        <v>141</v>
      </c>
      <c r="D78" s="7" t="s">
        <v>819</v>
      </c>
      <c r="E78" s="13" t="s">
        <v>8501</v>
      </c>
    </row>
    <row r="79" spans="1:5" x14ac:dyDescent="0.2">
      <c r="A79" s="11" t="s">
        <v>8502</v>
      </c>
      <c r="B79" s="7">
        <v>0.94197189048539898</v>
      </c>
      <c r="C79" s="7" t="s">
        <v>141</v>
      </c>
      <c r="D79" s="7" t="s">
        <v>819</v>
      </c>
      <c r="E79" s="13" t="s">
        <v>8503</v>
      </c>
    </row>
    <row r="80" spans="1:5" x14ac:dyDescent="0.2">
      <c r="A80" s="11" t="s">
        <v>8504</v>
      </c>
      <c r="B80" s="7">
        <v>0.94103530777678301</v>
      </c>
      <c r="C80" s="7" t="s">
        <v>141</v>
      </c>
      <c r="D80" s="7" t="s">
        <v>819</v>
      </c>
      <c r="E80" s="13" t="s">
        <v>8505</v>
      </c>
    </row>
    <row r="81" spans="1:5" x14ac:dyDescent="0.2">
      <c r="A81" s="11" t="s">
        <v>8506</v>
      </c>
      <c r="B81" s="7">
        <v>0.94101134252733298</v>
      </c>
      <c r="C81" s="7" t="s">
        <v>141</v>
      </c>
      <c r="D81" s="7" t="s">
        <v>819</v>
      </c>
      <c r="E81" s="13" t="s">
        <v>8507</v>
      </c>
    </row>
    <row r="82" spans="1:5" x14ac:dyDescent="0.2">
      <c r="A82" s="11" t="s">
        <v>8508</v>
      </c>
      <c r="B82" s="7">
        <v>0.93808963945550705</v>
      </c>
      <c r="C82" s="7" t="s">
        <v>141</v>
      </c>
      <c r="D82" s="7" t="s">
        <v>819</v>
      </c>
      <c r="E82" s="13" t="s">
        <v>8509</v>
      </c>
    </row>
    <row r="83" spans="1:5" x14ac:dyDescent="0.2">
      <c r="A83" s="11" t="s">
        <v>8510</v>
      </c>
      <c r="B83" s="7">
        <v>0.93700047177689705</v>
      </c>
      <c r="C83" s="7" t="s">
        <v>141</v>
      </c>
      <c r="D83" s="7" t="s">
        <v>819</v>
      </c>
      <c r="E83" s="13" t="s">
        <v>8511</v>
      </c>
    </row>
    <row r="84" spans="1:5" x14ac:dyDescent="0.2">
      <c r="A84" s="11" t="s">
        <v>8079</v>
      </c>
      <c r="B84" s="7">
        <v>0.93095980449674298</v>
      </c>
      <c r="C84" s="7" t="s">
        <v>141</v>
      </c>
      <c r="D84" s="7" t="s">
        <v>819</v>
      </c>
      <c r="E84" s="13" t="s">
        <v>8080</v>
      </c>
    </row>
    <row r="85" spans="1:5" x14ac:dyDescent="0.2">
      <c r="A85" s="11" t="s">
        <v>8512</v>
      </c>
      <c r="B85" s="7">
        <v>0.92861131404479202</v>
      </c>
      <c r="C85" s="7" t="s">
        <v>141</v>
      </c>
      <c r="D85" s="7" t="s">
        <v>819</v>
      </c>
      <c r="E85" s="13" t="s">
        <v>8513</v>
      </c>
    </row>
    <row r="86" spans="1:5" x14ac:dyDescent="0.2">
      <c r="A86" s="11" t="s">
        <v>8514</v>
      </c>
      <c r="B86" s="7">
        <v>0.92653206165666402</v>
      </c>
      <c r="C86" s="7" t="s">
        <v>141</v>
      </c>
      <c r="D86" s="7" t="s">
        <v>819</v>
      </c>
      <c r="E86" s="13" t="s">
        <v>8515</v>
      </c>
    </row>
    <row r="87" spans="1:5" x14ac:dyDescent="0.2">
      <c r="A87" s="11" t="s">
        <v>8081</v>
      </c>
      <c r="B87" s="7">
        <v>0.92447485204632196</v>
      </c>
      <c r="C87" s="7" t="s">
        <v>141</v>
      </c>
      <c r="D87" s="7" t="s">
        <v>819</v>
      </c>
      <c r="E87" s="13" t="s">
        <v>8082</v>
      </c>
    </row>
    <row r="88" spans="1:5" x14ac:dyDescent="0.2">
      <c r="A88" s="11" t="s">
        <v>8083</v>
      </c>
      <c r="B88" s="7">
        <v>0.92423237404002401</v>
      </c>
      <c r="C88" s="7" t="s">
        <v>141</v>
      </c>
      <c r="D88" s="7" t="s">
        <v>819</v>
      </c>
      <c r="E88" s="13" t="s">
        <v>8084</v>
      </c>
    </row>
    <row r="89" spans="1:5" x14ac:dyDescent="0.2">
      <c r="A89" s="11" t="s">
        <v>8516</v>
      </c>
      <c r="B89" s="7">
        <v>0.92331953484044604</v>
      </c>
      <c r="C89" s="7" t="s">
        <v>141</v>
      </c>
      <c r="D89" s="7" t="s">
        <v>819</v>
      </c>
      <c r="E89" s="13" t="s">
        <v>8517</v>
      </c>
    </row>
    <row r="90" spans="1:5" x14ac:dyDescent="0.2">
      <c r="A90" s="11" t="s">
        <v>8518</v>
      </c>
      <c r="B90" s="7">
        <v>0.92304321225143704</v>
      </c>
      <c r="C90" s="7" t="s">
        <v>141</v>
      </c>
      <c r="D90" s="7" t="s">
        <v>819</v>
      </c>
      <c r="E90" s="13" t="s">
        <v>8519</v>
      </c>
    </row>
    <row r="91" spans="1:5" x14ac:dyDescent="0.2">
      <c r="A91" s="11" t="s">
        <v>8520</v>
      </c>
      <c r="B91" s="7">
        <v>0.92279914714637101</v>
      </c>
      <c r="C91" s="7" t="s">
        <v>141</v>
      </c>
      <c r="D91" s="7" t="s">
        <v>819</v>
      </c>
      <c r="E91" s="13" t="s">
        <v>8521</v>
      </c>
    </row>
    <row r="92" spans="1:5" x14ac:dyDescent="0.2">
      <c r="A92" s="11" t="s">
        <v>8522</v>
      </c>
      <c r="B92" s="7">
        <v>0.92175079661765802</v>
      </c>
      <c r="C92" s="7" t="s">
        <v>141</v>
      </c>
      <c r="D92" s="7" t="s">
        <v>819</v>
      </c>
      <c r="E92" s="13" t="s">
        <v>8523</v>
      </c>
    </row>
    <row r="93" spans="1:5" x14ac:dyDescent="0.2">
      <c r="A93" s="11" t="s">
        <v>8524</v>
      </c>
      <c r="B93" s="7">
        <v>0.92131833133296304</v>
      </c>
      <c r="C93" s="7" t="s">
        <v>141</v>
      </c>
      <c r="D93" s="7" t="s">
        <v>819</v>
      </c>
      <c r="E93" s="13" t="s">
        <v>8525</v>
      </c>
    </row>
    <row r="94" spans="1:5" x14ac:dyDescent="0.2">
      <c r="A94" s="11" t="s">
        <v>8526</v>
      </c>
      <c r="B94" s="7">
        <v>0.92090902121650497</v>
      </c>
      <c r="C94" s="7" t="s">
        <v>141</v>
      </c>
      <c r="D94" s="7" t="s">
        <v>819</v>
      </c>
      <c r="E94" s="13" t="s">
        <v>8527</v>
      </c>
    </row>
    <row r="95" spans="1:5" x14ac:dyDescent="0.2">
      <c r="A95" s="11" t="s">
        <v>8528</v>
      </c>
      <c r="B95" s="7">
        <v>0.91978134590119398</v>
      </c>
      <c r="C95" s="7" t="s">
        <v>141</v>
      </c>
      <c r="D95" s="7" t="s">
        <v>819</v>
      </c>
      <c r="E95" s="13" t="s">
        <v>8529</v>
      </c>
    </row>
    <row r="96" spans="1:5" x14ac:dyDescent="0.2">
      <c r="A96" s="11" t="s">
        <v>8530</v>
      </c>
      <c r="B96" s="7">
        <v>0.91915716084809196</v>
      </c>
      <c r="C96" s="7" t="s">
        <v>141</v>
      </c>
      <c r="D96" s="7" t="s">
        <v>819</v>
      </c>
      <c r="E96" s="13" t="s">
        <v>8531</v>
      </c>
    </row>
    <row r="97" spans="1:5" x14ac:dyDescent="0.2">
      <c r="A97" s="11" t="s">
        <v>8532</v>
      </c>
      <c r="B97" s="7">
        <v>0.917411231342249</v>
      </c>
      <c r="C97" s="7" t="s">
        <v>141</v>
      </c>
      <c r="D97" s="7" t="s">
        <v>819</v>
      </c>
      <c r="E97" s="13" t="s">
        <v>8533</v>
      </c>
    </row>
    <row r="98" spans="1:5" x14ac:dyDescent="0.2">
      <c r="A98" s="11" t="s">
        <v>8534</v>
      </c>
      <c r="B98" s="7">
        <v>0.91734837726709895</v>
      </c>
      <c r="C98" s="7" t="s">
        <v>141</v>
      </c>
      <c r="D98" s="7" t="s">
        <v>819</v>
      </c>
      <c r="E98" s="13" t="s">
        <v>8535</v>
      </c>
    </row>
    <row r="99" spans="1:5" x14ac:dyDescent="0.2">
      <c r="A99" s="11" t="s">
        <v>8085</v>
      </c>
      <c r="B99" s="7">
        <v>0.91645859585998501</v>
      </c>
      <c r="C99" s="7" t="s">
        <v>141</v>
      </c>
      <c r="D99" s="7" t="s">
        <v>819</v>
      </c>
      <c r="E99" s="13" t="s">
        <v>8086</v>
      </c>
    </row>
    <row r="100" spans="1:5" x14ac:dyDescent="0.2">
      <c r="A100" s="11" t="s">
        <v>8537</v>
      </c>
      <c r="B100" s="7">
        <v>0.91585049154127696</v>
      </c>
      <c r="C100" s="7" t="s">
        <v>141</v>
      </c>
      <c r="D100" s="7" t="s">
        <v>819</v>
      </c>
      <c r="E100" s="13" t="s">
        <v>8538</v>
      </c>
    </row>
    <row r="101" spans="1:5" x14ac:dyDescent="0.2">
      <c r="A101" s="11" t="s">
        <v>8087</v>
      </c>
      <c r="B101" s="7">
        <v>0.91490766014787295</v>
      </c>
      <c r="C101" s="7" t="s">
        <v>141</v>
      </c>
      <c r="D101" s="7" t="s">
        <v>819</v>
      </c>
      <c r="E101" s="13" t="s">
        <v>8088</v>
      </c>
    </row>
    <row r="102" spans="1:5" x14ac:dyDescent="0.2">
      <c r="A102" s="11" t="s">
        <v>8539</v>
      </c>
      <c r="B102" s="7">
        <v>0.91266837161777103</v>
      </c>
      <c r="C102" s="7" t="s">
        <v>141</v>
      </c>
      <c r="D102" s="7" t="s">
        <v>819</v>
      </c>
      <c r="E102" s="13" t="s">
        <v>8540</v>
      </c>
    </row>
    <row r="103" spans="1:5" x14ac:dyDescent="0.2">
      <c r="A103" s="11" t="s">
        <v>8541</v>
      </c>
      <c r="B103" s="7">
        <v>0.91204029274082399</v>
      </c>
      <c r="C103" s="7" t="s">
        <v>141</v>
      </c>
      <c r="D103" s="7" t="s">
        <v>819</v>
      </c>
      <c r="E103" s="13" t="s">
        <v>8542</v>
      </c>
    </row>
    <row r="104" spans="1:5" x14ac:dyDescent="0.2">
      <c r="A104" s="11" t="s">
        <v>8543</v>
      </c>
      <c r="B104" s="7">
        <v>0.91115365910311397</v>
      </c>
      <c r="C104" s="7" t="s">
        <v>141</v>
      </c>
      <c r="D104" s="7" t="s">
        <v>819</v>
      </c>
      <c r="E104" s="13" t="s">
        <v>8544</v>
      </c>
    </row>
    <row r="105" spans="1:5" x14ac:dyDescent="0.2">
      <c r="A105" s="11" t="s">
        <v>8089</v>
      </c>
      <c r="B105" s="7">
        <v>0.91056328507771001</v>
      </c>
      <c r="C105" s="7" t="s">
        <v>141</v>
      </c>
      <c r="D105" s="7" t="s">
        <v>819</v>
      </c>
      <c r="E105" s="13" t="s">
        <v>8090</v>
      </c>
    </row>
    <row r="106" spans="1:5" x14ac:dyDescent="0.2">
      <c r="A106" s="11" t="s">
        <v>8545</v>
      </c>
      <c r="B106" s="7">
        <v>0.908713875204192</v>
      </c>
      <c r="C106" s="7" t="s">
        <v>141</v>
      </c>
      <c r="D106" s="7" t="s">
        <v>819</v>
      </c>
      <c r="E106" s="13" t="s">
        <v>8546</v>
      </c>
    </row>
    <row r="107" spans="1:5" x14ac:dyDescent="0.2">
      <c r="A107" s="11" t="s">
        <v>8547</v>
      </c>
      <c r="B107" s="7">
        <v>0.90844058018977103</v>
      </c>
      <c r="C107" s="7" t="s">
        <v>141</v>
      </c>
      <c r="D107" s="7" t="s">
        <v>819</v>
      </c>
      <c r="E107" s="13" t="s">
        <v>8548</v>
      </c>
    </row>
    <row r="108" spans="1:5" x14ac:dyDescent="0.2">
      <c r="A108" s="11" t="s">
        <v>8549</v>
      </c>
      <c r="B108" s="7">
        <v>0.90729643314442998</v>
      </c>
      <c r="C108" s="7" t="s">
        <v>141</v>
      </c>
      <c r="D108" s="7" t="s">
        <v>819</v>
      </c>
      <c r="E108" s="13" t="s">
        <v>8550</v>
      </c>
    </row>
    <row r="109" spans="1:5" x14ac:dyDescent="0.2">
      <c r="A109" s="11" t="s">
        <v>8551</v>
      </c>
      <c r="B109" s="7">
        <v>0.90715551254119398</v>
      </c>
      <c r="C109" s="7" t="s">
        <v>141</v>
      </c>
      <c r="D109" s="7" t="s">
        <v>819</v>
      </c>
      <c r="E109" s="13" t="s">
        <v>8552</v>
      </c>
    </row>
    <row r="110" spans="1:5" x14ac:dyDescent="0.2">
      <c r="A110" s="11" t="s">
        <v>8553</v>
      </c>
      <c r="B110" s="7">
        <v>0.90686859123877295</v>
      </c>
      <c r="C110" s="7" t="s">
        <v>141</v>
      </c>
      <c r="D110" s="7" t="s">
        <v>819</v>
      </c>
      <c r="E110" s="13" t="s">
        <v>8554</v>
      </c>
    </row>
    <row r="111" spans="1:5" x14ac:dyDescent="0.2">
      <c r="A111" s="11" t="s">
        <v>8555</v>
      </c>
      <c r="B111" s="7">
        <v>0.89951893588361997</v>
      </c>
      <c r="C111" s="7" t="s">
        <v>141</v>
      </c>
      <c r="D111" s="7" t="s">
        <v>819</v>
      </c>
      <c r="E111" s="13" t="s">
        <v>8556</v>
      </c>
    </row>
    <row r="112" spans="1:5" x14ac:dyDescent="0.2">
      <c r="A112" s="11" t="s">
        <v>8091</v>
      </c>
      <c r="B112" s="7">
        <v>0.895849474321468</v>
      </c>
      <c r="C112" s="7" t="s">
        <v>141</v>
      </c>
      <c r="D112" s="7" t="s">
        <v>819</v>
      </c>
      <c r="E112" s="13" t="s">
        <v>8092</v>
      </c>
    </row>
    <row r="113" spans="1:5" x14ac:dyDescent="0.2">
      <c r="A113" s="11" t="s">
        <v>8557</v>
      </c>
      <c r="B113" s="7">
        <v>0.89578794338438505</v>
      </c>
      <c r="C113" s="7" t="s">
        <v>141</v>
      </c>
      <c r="D113" s="7" t="s">
        <v>819</v>
      </c>
      <c r="E113" s="13" t="s">
        <v>8558</v>
      </c>
    </row>
    <row r="114" spans="1:5" x14ac:dyDescent="0.2">
      <c r="A114" s="11" t="s">
        <v>8559</v>
      </c>
      <c r="B114" s="7">
        <v>0.887539646723838</v>
      </c>
      <c r="C114" s="7" t="s">
        <v>141</v>
      </c>
      <c r="D114" s="7" t="s">
        <v>819</v>
      </c>
      <c r="E114" s="13" t="s">
        <v>8560</v>
      </c>
    </row>
    <row r="115" spans="1:5" x14ac:dyDescent="0.2">
      <c r="A115" s="11" t="s">
        <v>8562</v>
      </c>
      <c r="B115" s="7">
        <v>0.88589395149876304</v>
      </c>
      <c r="C115" s="7" t="s">
        <v>141</v>
      </c>
      <c r="D115" s="7" t="s">
        <v>819</v>
      </c>
      <c r="E115" s="13" t="s">
        <v>8563</v>
      </c>
    </row>
    <row r="116" spans="1:5" x14ac:dyDescent="0.2">
      <c r="A116" s="11" t="s">
        <v>8093</v>
      </c>
      <c r="B116" s="7">
        <v>0.88554806031713496</v>
      </c>
      <c r="C116" s="7" t="s">
        <v>141</v>
      </c>
      <c r="D116" s="7" t="s">
        <v>819</v>
      </c>
      <c r="E116" s="13" t="s">
        <v>8094</v>
      </c>
    </row>
    <row r="117" spans="1:5" x14ac:dyDescent="0.2">
      <c r="A117" s="11" t="s">
        <v>8095</v>
      </c>
      <c r="B117" s="7">
        <v>0.88501544441615099</v>
      </c>
      <c r="C117" s="7" t="s">
        <v>141</v>
      </c>
      <c r="D117" s="7" t="s">
        <v>819</v>
      </c>
      <c r="E117" s="13" t="s">
        <v>8096</v>
      </c>
    </row>
    <row r="118" spans="1:5" x14ac:dyDescent="0.2">
      <c r="A118" s="11" t="s">
        <v>8564</v>
      </c>
      <c r="B118" s="7">
        <v>0.88032719257016201</v>
      </c>
      <c r="C118" s="7" t="s">
        <v>141</v>
      </c>
      <c r="D118" s="7" t="s">
        <v>819</v>
      </c>
      <c r="E118" s="13" t="s">
        <v>8565</v>
      </c>
    </row>
    <row r="119" spans="1:5" x14ac:dyDescent="0.2">
      <c r="A119" s="11" t="s">
        <v>8566</v>
      </c>
      <c r="B119" s="7">
        <v>0.87927612707094205</v>
      </c>
      <c r="C119" s="7" t="s">
        <v>141</v>
      </c>
      <c r="D119" s="7" t="s">
        <v>819</v>
      </c>
      <c r="E119" s="13" t="s">
        <v>8567</v>
      </c>
    </row>
    <row r="120" spans="1:5" x14ac:dyDescent="0.2">
      <c r="A120" s="11" t="s">
        <v>8569</v>
      </c>
      <c r="B120" s="7">
        <v>0.87837391273375698</v>
      </c>
      <c r="C120" s="7" t="s">
        <v>141</v>
      </c>
      <c r="D120" s="7" t="s">
        <v>819</v>
      </c>
      <c r="E120" s="13" t="s">
        <v>8570</v>
      </c>
    </row>
    <row r="121" spans="1:5" x14ac:dyDescent="0.2">
      <c r="A121" s="11" t="s">
        <v>8571</v>
      </c>
      <c r="B121" s="7">
        <v>0.87775750992516599</v>
      </c>
      <c r="C121" s="7" t="s">
        <v>141</v>
      </c>
      <c r="D121" s="7" t="s">
        <v>819</v>
      </c>
      <c r="E121" s="13" t="s">
        <v>8572</v>
      </c>
    </row>
    <row r="122" spans="1:5" x14ac:dyDescent="0.2">
      <c r="A122" s="11" t="s">
        <v>8573</v>
      </c>
      <c r="B122" s="7">
        <v>0.86980393951670198</v>
      </c>
      <c r="C122" s="7" t="s">
        <v>141</v>
      </c>
      <c r="D122" s="7" t="s">
        <v>819</v>
      </c>
      <c r="E122" s="13" t="s">
        <v>8574</v>
      </c>
    </row>
    <row r="123" spans="1:5" x14ac:dyDescent="0.2">
      <c r="A123" s="11" t="s">
        <v>8575</v>
      </c>
      <c r="B123" s="7">
        <v>0.86822726732123001</v>
      </c>
      <c r="C123" s="7" t="s">
        <v>141</v>
      </c>
      <c r="D123" s="7" t="s">
        <v>819</v>
      </c>
      <c r="E123" s="13" t="s">
        <v>8576</v>
      </c>
    </row>
    <row r="124" spans="1:5" x14ac:dyDescent="0.2">
      <c r="A124" s="11" t="s">
        <v>8098</v>
      </c>
      <c r="B124" s="7">
        <v>0.86806595404907605</v>
      </c>
      <c r="C124" s="7" t="s">
        <v>141</v>
      </c>
      <c r="D124" s="7" t="s">
        <v>819</v>
      </c>
      <c r="E124" s="13" t="s">
        <v>8099</v>
      </c>
    </row>
    <row r="125" spans="1:5" x14ac:dyDescent="0.2">
      <c r="A125" s="11" t="s">
        <v>8577</v>
      </c>
      <c r="B125" s="7">
        <v>0.86767509722816505</v>
      </c>
      <c r="C125" s="7" t="s">
        <v>141</v>
      </c>
      <c r="D125" s="7" t="s">
        <v>819</v>
      </c>
      <c r="E125" s="13" t="s">
        <v>8578</v>
      </c>
    </row>
    <row r="126" spans="1:5" x14ac:dyDescent="0.2">
      <c r="A126" s="11" t="s">
        <v>8579</v>
      </c>
      <c r="B126" s="7">
        <v>0.86663198221423399</v>
      </c>
      <c r="C126" s="7" t="s">
        <v>141</v>
      </c>
      <c r="D126" s="7" t="s">
        <v>819</v>
      </c>
      <c r="E126" s="13" t="s">
        <v>8580</v>
      </c>
    </row>
    <row r="127" spans="1:5" x14ac:dyDescent="0.2">
      <c r="A127" s="11" t="s">
        <v>8100</v>
      </c>
      <c r="B127" s="7">
        <v>0.86477086685507198</v>
      </c>
      <c r="C127" s="7" t="s">
        <v>141</v>
      </c>
      <c r="D127" s="7" t="s">
        <v>819</v>
      </c>
      <c r="E127" s="13" t="s">
        <v>8101</v>
      </c>
    </row>
    <row r="128" spans="1:5" x14ac:dyDescent="0.2">
      <c r="A128" s="11" t="s">
        <v>8102</v>
      </c>
      <c r="B128" s="7">
        <v>0.86404577151787099</v>
      </c>
      <c r="C128" s="7" t="s">
        <v>141</v>
      </c>
      <c r="D128" s="7" t="s">
        <v>819</v>
      </c>
      <c r="E128" s="13" t="s">
        <v>8103</v>
      </c>
    </row>
    <row r="129" spans="1:5" x14ac:dyDescent="0.2">
      <c r="A129" s="11" t="s">
        <v>8104</v>
      </c>
      <c r="B129" s="7">
        <v>0.86297887791144201</v>
      </c>
      <c r="C129" s="7" t="s">
        <v>141</v>
      </c>
      <c r="D129" s="7" t="s">
        <v>819</v>
      </c>
      <c r="E129" s="13" t="s">
        <v>8105</v>
      </c>
    </row>
    <row r="130" spans="1:5" x14ac:dyDescent="0.2">
      <c r="A130" s="11" t="s">
        <v>8106</v>
      </c>
      <c r="B130" s="7">
        <v>0.86292580175348199</v>
      </c>
      <c r="C130" s="7" t="s">
        <v>141</v>
      </c>
      <c r="D130" s="7" t="s">
        <v>819</v>
      </c>
      <c r="E130" s="13" t="s">
        <v>8107</v>
      </c>
    </row>
    <row r="131" spans="1:5" x14ac:dyDescent="0.2">
      <c r="A131" s="11" t="s">
        <v>8581</v>
      </c>
      <c r="B131" s="7">
        <v>0.86148875487639798</v>
      </c>
      <c r="C131" s="7" t="s">
        <v>141</v>
      </c>
      <c r="D131" s="7" t="s">
        <v>819</v>
      </c>
      <c r="E131" s="13" t="s">
        <v>8582</v>
      </c>
    </row>
    <row r="132" spans="1:5" x14ac:dyDescent="0.2">
      <c r="A132" s="11" t="s">
        <v>8583</v>
      </c>
      <c r="B132" s="7">
        <v>0.86027199383324204</v>
      </c>
      <c r="C132" s="7" t="s">
        <v>141</v>
      </c>
      <c r="D132" s="7" t="s">
        <v>819</v>
      </c>
      <c r="E132" s="13" t="s">
        <v>8584</v>
      </c>
    </row>
    <row r="133" spans="1:5" x14ac:dyDescent="0.2">
      <c r="A133" s="11" t="s">
        <v>8585</v>
      </c>
      <c r="B133" s="7">
        <v>0.85733795318908401</v>
      </c>
      <c r="C133" s="7" t="s">
        <v>141</v>
      </c>
      <c r="D133" s="7" t="s">
        <v>819</v>
      </c>
      <c r="E133" s="13" t="s">
        <v>8586</v>
      </c>
    </row>
    <row r="134" spans="1:5" x14ac:dyDescent="0.2">
      <c r="A134" s="11" t="s">
        <v>8587</v>
      </c>
      <c r="B134" s="7">
        <v>0.85358418507778699</v>
      </c>
      <c r="C134" s="7" t="s">
        <v>141</v>
      </c>
      <c r="D134" s="7" t="s">
        <v>819</v>
      </c>
      <c r="E134" s="13" t="s">
        <v>8588</v>
      </c>
    </row>
    <row r="135" spans="1:5" x14ac:dyDescent="0.2">
      <c r="A135" s="11" t="s">
        <v>8589</v>
      </c>
      <c r="B135" s="7">
        <v>0.85341492758953197</v>
      </c>
      <c r="C135" s="7" t="s">
        <v>141</v>
      </c>
      <c r="D135" s="7" t="s">
        <v>819</v>
      </c>
      <c r="E135" s="13" t="s">
        <v>8590</v>
      </c>
    </row>
    <row r="136" spans="1:5" x14ac:dyDescent="0.2">
      <c r="A136" s="11" t="s">
        <v>8108</v>
      </c>
      <c r="B136" s="7">
        <v>0.85072869945128404</v>
      </c>
      <c r="C136" s="7" t="s">
        <v>141</v>
      </c>
      <c r="D136" s="7" t="s">
        <v>819</v>
      </c>
      <c r="E136" s="13" t="s">
        <v>8109</v>
      </c>
    </row>
    <row r="137" spans="1:5" x14ac:dyDescent="0.2">
      <c r="A137" s="11" t="s">
        <v>8591</v>
      </c>
      <c r="B137" s="7">
        <v>0.85063831862117401</v>
      </c>
      <c r="C137" s="7" t="s">
        <v>141</v>
      </c>
      <c r="D137" s="7" t="s">
        <v>819</v>
      </c>
      <c r="E137" s="13" t="s">
        <v>8592</v>
      </c>
    </row>
    <row r="138" spans="1:5" x14ac:dyDescent="0.2">
      <c r="A138" s="11" t="s">
        <v>8110</v>
      </c>
      <c r="B138" s="7">
        <v>0.84909575242323598</v>
      </c>
      <c r="C138" s="7" t="s">
        <v>141</v>
      </c>
      <c r="D138" s="7" t="s">
        <v>819</v>
      </c>
      <c r="E138" s="13" t="s">
        <v>8111</v>
      </c>
    </row>
    <row r="139" spans="1:5" x14ac:dyDescent="0.2">
      <c r="A139" s="11" t="s">
        <v>8593</v>
      </c>
      <c r="B139" s="7">
        <v>0.84824623876843197</v>
      </c>
      <c r="C139" s="7" t="s">
        <v>141</v>
      </c>
      <c r="D139" s="7" t="s">
        <v>819</v>
      </c>
      <c r="E139" s="13" t="s">
        <v>8594</v>
      </c>
    </row>
    <row r="140" spans="1:5" x14ac:dyDescent="0.2">
      <c r="A140" s="11" t="s">
        <v>8112</v>
      </c>
      <c r="B140" s="7">
        <v>0.84801217530128303</v>
      </c>
      <c r="C140" s="7" t="s">
        <v>141</v>
      </c>
      <c r="D140" s="7" t="s">
        <v>819</v>
      </c>
      <c r="E140" s="13" t="s">
        <v>8113</v>
      </c>
    </row>
    <row r="141" spans="1:5" x14ac:dyDescent="0.2">
      <c r="A141" s="11" t="s">
        <v>8114</v>
      </c>
      <c r="B141" s="7">
        <v>0.84797132804624298</v>
      </c>
      <c r="C141" s="7" t="s">
        <v>141</v>
      </c>
      <c r="D141" s="7" t="s">
        <v>819</v>
      </c>
      <c r="E141" s="13" t="s">
        <v>8115</v>
      </c>
    </row>
    <row r="142" spans="1:5" x14ac:dyDescent="0.2">
      <c r="A142" s="11" t="s">
        <v>8595</v>
      </c>
      <c r="B142" s="7">
        <v>0.84502346455792798</v>
      </c>
      <c r="C142" s="7" t="s">
        <v>141</v>
      </c>
      <c r="D142" s="7" t="s">
        <v>819</v>
      </c>
      <c r="E142" s="13" t="s">
        <v>8596</v>
      </c>
    </row>
    <row r="143" spans="1:5" x14ac:dyDescent="0.2">
      <c r="A143" s="11" t="s">
        <v>8597</v>
      </c>
      <c r="B143" s="7">
        <v>0.84463772710889895</v>
      </c>
      <c r="C143" s="7" t="s">
        <v>141</v>
      </c>
      <c r="D143" s="7" t="s">
        <v>819</v>
      </c>
      <c r="E143" s="13" t="s">
        <v>8598</v>
      </c>
    </row>
    <row r="144" spans="1:5" x14ac:dyDescent="0.2">
      <c r="A144" s="11" t="s">
        <v>8116</v>
      </c>
      <c r="B144" s="7">
        <v>0.84135933446226296</v>
      </c>
      <c r="C144" s="7" t="s">
        <v>141</v>
      </c>
      <c r="D144" s="7" t="s">
        <v>819</v>
      </c>
      <c r="E144" s="13" t="s">
        <v>8117</v>
      </c>
    </row>
    <row r="145" spans="1:5" x14ac:dyDescent="0.2">
      <c r="A145" s="11" t="s">
        <v>8118</v>
      </c>
      <c r="B145" s="7">
        <v>0.84128108139308</v>
      </c>
      <c r="C145" s="7" t="s">
        <v>141</v>
      </c>
      <c r="D145" s="7" t="s">
        <v>819</v>
      </c>
      <c r="E145" s="13" t="s">
        <v>8119</v>
      </c>
    </row>
    <row r="146" spans="1:5" x14ac:dyDescent="0.2">
      <c r="A146" s="11" t="s">
        <v>8599</v>
      </c>
      <c r="B146" s="7">
        <v>0.83953316027615998</v>
      </c>
      <c r="C146" s="7" t="s">
        <v>141</v>
      </c>
      <c r="D146" s="7" t="s">
        <v>819</v>
      </c>
      <c r="E146" s="13" t="s">
        <v>8600</v>
      </c>
    </row>
    <row r="147" spans="1:5" x14ac:dyDescent="0.2">
      <c r="A147" s="11" t="s">
        <v>8601</v>
      </c>
      <c r="B147" s="7">
        <v>0.83636042529836097</v>
      </c>
      <c r="C147" s="7" t="s">
        <v>141</v>
      </c>
      <c r="D147" s="7" t="s">
        <v>819</v>
      </c>
      <c r="E147" s="13" t="s">
        <v>8602</v>
      </c>
    </row>
    <row r="148" spans="1:5" x14ac:dyDescent="0.2">
      <c r="A148" s="11" t="s">
        <v>8603</v>
      </c>
      <c r="B148" s="7">
        <v>0.83493543806582904</v>
      </c>
      <c r="C148" s="7" t="s">
        <v>141</v>
      </c>
      <c r="D148" s="7" t="s">
        <v>819</v>
      </c>
      <c r="E148" s="13" t="s">
        <v>8604</v>
      </c>
    </row>
    <row r="149" spans="1:5" x14ac:dyDescent="0.2">
      <c r="A149" s="11" t="s">
        <v>8605</v>
      </c>
      <c r="B149" s="7">
        <v>0.83448106092565</v>
      </c>
      <c r="C149" s="7" t="s">
        <v>141</v>
      </c>
      <c r="D149" s="7" t="s">
        <v>819</v>
      </c>
      <c r="E149" s="13" t="s">
        <v>8606</v>
      </c>
    </row>
    <row r="150" spans="1:5" x14ac:dyDescent="0.2">
      <c r="A150" s="11" t="s">
        <v>8607</v>
      </c>
      <c r="B150" s="7">
        <v>0.83255027678212301</v>
      </c>
      <c r="C150" s="7" t="s">
        <v>141</v>
      </c>
      <c r="D150" s="7" t="s">
        <v>819</v>
      </c>
      <c r="E150" s="13" t="s">
        <v>8608</v>
      </c>
    </row>
    <row r="151" spans="1:5" x14ac:dyDescent="0.2">
      <c r="A151" s="11" t="s">
        <v>8609</v>
      </c>
      <c r="B151" s="7">
        <v>0.83167148065146601</v>
      </c>
      <c r="C151" s="7" t="s">
        <v>141</v>
      </c>
      <c r="D151" s="7" t="s">
        <v>819</v>
      </c>
      <c r="E151" s="13" t="s">
        <v>8610</v>
      </c>
    </row>
    <row r="152" spans="1:5" x14ac:dyDescent="0.2">
      <c r="A152" s="11" t="s">
        <v>8611</v>
      </c>
      <c r="B152" s="7">
        <v>0.83045217011039096</v>
      </c>
      <c r="C152" s="7" t="s">
        <v>141</v>
      </c>
      <c r="D152" s="7" t="s">
        <v>819</v>
      </c>
      <c r="E152" s="13" t="s">
        <v>8612</v>
      </c>
    </row>
    <row r="153" spans="1:5" x14ac:dyDescent="0.2">
      <c r="A153" s="11" t="s">
        <v>8613</v>
      </c>
      <c r="B153" s="7">
        <v>0.82735120662722195</v>
      </c>
      <c r="C153" s="7" t="s">
        <v>141</v>
      </c>
      <c r="D153" s="7" t="s">
        <v>819</v>
      </c>
      <c r="E153" s="13" t="s">
        <v>8614</v>
      </c>
    </row>
    <row r="154" spans="1:5" x14ac:dyDescent="0.2">
      <c r="A154" s="11" t="s">
        <v>8615</v>
      </c>
      <c r="B154" s="7">
        <v>0.82582233069583399</v>
      </c>
      <c r="C154" s="7" t="s">
        <v>141</v>
      </c>
      <c r="D154" s="7" t="s">
        <v>819</v>
      </c>
      <c r="E154" s="13" t="s">
        <v>8616</v>
      </c>
    </row>
    <row r="155" spans="1:5" x14ac:dyDescent="0.2">
      <c r="A155" s="11" t="s">
        <v>8617</v>
      </c>
      <c r="B155" s="7">
        <v>0.82556226812891997</v>
      </c>
      <c r="C155" s="7" t="s">
        <v>141</v>
      </c>
      <c r="D155" s="7" t="s">
        <v>819</v>
      </c>
      <c r="E155" s="13" t="s">
        <v>8618</v>
      </c>
    </row>
    <row r="156" spans="1:5" x14ac:dyDescent="0.2">
      <c r="A156" s="11" t="s">
        <v>8121</v>
      </c>
      <c r="B156" s="7">
        <v>0.82439702953982796</v>
      </c>
      <c r="C156" s="7" t="s">
        <v>141</v>
      </c>
      <c r="D156" s="7" t="s">
        <v>819</v>
      </c>
      <c r="E156" s="13" t="s">
        <v>8122</v>
      </c>
    </row>
    <row r="157" spans="1:5" x14ac:dyDescent="0.2">
      <c r="A157" s="11" t="s">
        <v>8619</v>
      </c>
      <c r="B157" s="7">
        <v>0.82338551457812303</v>
      </c>
      <c r="C157" s="7" t="s">
        <v>141</v>
      </c>
      <c r="D157" s="7" t="s">
        <v>819</v>
      </c>
      <c r="E157" s="13" t="s">
        <v>8620</v>
      </c>
    </row>
    <row r="158" spans="1:5" x14ac:dyDescent="0.2">
      <c r="A158" s="11" t="s">
        <v>8622</v>
      </c>
      <c r="B158" s="7">
        <v>0.82159152331216101</v>
      </c>
      <c r="C158" s="7" t="s">
        <v>141</v>
      </c>
      <c r="D158" s="7" t="s">
        <v>819</v>
      </c>
      <c r="E158" s="13" t="s">
        <v>8623</v>
      </c>
    </row>
    <row r="159" spans="1:5" x14ac:dyDescent="0.2">
      <c r="A159" s="11" t="s">
        <v>8125</v>
      </c>
      <c r="B159" s="7">
        <v>0.81844854026552705</v>
      </c>
      <c r="C159" s="7" t="s">
        <v>141</v>
      </c>
      <c r="D159" s="7" t="s">
        <v>819</v>
      </c>
      <c r="E159" s="13" t="s">
        <v>8126</v>
      </c>
    </row>
    <row r="160" spans="1:5" x14ac:dyDescent="0.2">
      <c r="A160" s="11" t="s">
        <v>8127</v>
      </c>
      <c r="B160" s="7">
        <v>0.81792170903709605</v>
      </c>
      <c r="C160" s="7" t="s">
        <v>141</v>
      </c>
      <c r="D160" s="7" t="s">
        <v>819</v>
      </c>
      <c r="E160" s="13" t="s">
        <v>8128</v>
      </c>
    </row>
    <row r="161" spans="1:5" x14ac:dyDescent="0.2">
      <c r="A161" s="11" t="s">
        <v>8129</v>
      </c>
      <c r="B161" s="7">
        <v>0.81693752686975196</v>
      </c>
      <c r="C161" s="7" t="s">
        <v>141</v>
      </c>
      <c r="D161" s="7" t="s">
        <v>819</v>
      </c>
      <c r="E161" s="13" t="s">
        <v>8130</v>
      </c>
    </row>
    <row r="162" spans="1:5" x14ac:dyDescent="0.2">
      <c r="A162" s="11" t="s">
        <v>8131</v>
      </c>
      <c r="B162" s="7">
        <v>0.816635591274947</v>
      </c>
      <c r="C162" s="7" t="s">
        <v>141</v>
      </c>
      <c r="D162" s="7" t="s">
        <v>819</v>
      </c>
      <c r="E162" s="13" t="s">
        <v>8132</v>
      </c>
    </row>
    <row r="163" spans="1:5" x14ac:dyDescent="0.2">
      <c r="A163" s="11" t="s">
        <v>8624</v>
      </c>
      <c r="B163" s="7">
        <v>0.81595042923935901</v>
      </c>
      <c r="C163" s="7" t="s">
        <v>141</v>
      </c>
      <c r="D163" s="7" t="s">
        <v>819</v>
      </c>
      <c r="E163" s="13" t="s">
        <v>8625</v>
      </c>
    </row>
    <row r="164" spans="1:5" x14ac:dyDescent="0.2">
      <c r="A164" s="11" t="s">
        <v>8133</v>
      </c>
      <c r="B164" s="7">
        <v>0.81496935495541001</v>
      </c>
      <c r="C164" s="7" t="s">
        <v>141</v>
      </c>
      <c r="D164" s="7" t="s">
        <v>819</v>
      </c>
      <c r="E164" s="13" t="s">
        <v>8134</v>
      </c>
    </row>
    <row r="165" spans="1:5" x14ac:dyDescent="0.2">
      <c r="A165" s="11" t="s">
        <v>8135</v>
      </c>
      <c r="B165" s="7">
        <v>0.813867801398105</v>
      </c>
      <c r="C165" s="7" t="s">
        <v>141</v>
      </c>
      <c r="D165" s="7" t="s">
        <v>819</v>
      </c>
      <c r="E165" s="13" t="s">
        <v>8136</v>
      </c>
    </row>
    <row r="166" spans="1:5" x14ac:dyDescent="0.2">
      <c r="A166" s="11" t="s">
        <v>8137</v>
      </c>
      <c r="B166" s="7">
        <v>0.81263651627449696</v>
      </c>
      <c r="C166" s="7" t="s">
        <v>141</v>
      </c>
      <c r="D166" s="7" t="s">
        <v>819</v>
      </c>
      <c r="E166" s="13" t="s">
        <v>8138</v>
      </c>
    </row>
    <row r="167" spans="1:5" x14ac:dyDescent="0.2">
      <c r="A167" s="11" t="s">
        <v>8626</v>
      </c>
      <c r="B167" s="7">
        <v>0.81072576835564703</v>
      </c>
      <c r="C167" s="7" t="s">
        <v>141</v>
      </c>
      <c r="D167" s="7" t="s">
        <v>819</v>
      </c>
      <c r="E167" s="13" t="s">
        <v>8627</v>
      </c>
    </row>
    <row r="168" spans="1:5" x14ac:dyDescent="0.2">
      <c r="A168" s="11" t="s">
        <v>8628</v>
      </c>
      <c r="B168" s="7">
        <v>0.80763088059238097</v>
      </c>
      <c r="C168" s="7" t="s">
        <v>141</v>
      </c>
      <c r="D168" s="7" t="s">
        <v>819</v>
      </c>
      <c r="E168" s="13" t="s">
        <v>8629</v>
      </c>
    </row>
    <row r="169" spans="1:5" x14ac:dyDescent="0.2">
      <c r="A169" s="11" t="s">
        <v>8630</v>
      </c>
      <c r="B169" s="7">
        <v>0.80634287395317605</v>
      </c>
      <c r="C169" s="7" t="s">
        <v>141</v>
      </c>
      <c r="D169" s="7" t="s">
        <v>819</v>
      </c>
      <c r="E169" s="13" t="s">
        <v>8631</v>
      </c>
    </row>
    <row r="170" spans="1:5" x14ac:dyDescent="0.2">
      <c r="A170" s="11" t="s">
        <v>8139</v>
      </c>
      <c r="B170" s="7">
        <v>0.80408724158567302</v>
      </c>
      <c r="C170" s="7" t="s">
        <v>141</v>
      </c>
      <c r="D170" s="7" t="s">
        <v>819</v>
      </c>
      <c r="E170" s="13" t="s">
        <v>8140</v>
      </c>
    </row>
    <row r="171" spans="1:5" x14ac:dyDescent="0.2">
      <c r="A171" s="11" t="s">
        <v>8141</v>
      </c>
      <c r="B171" s="7">
        <v>0.80327578582963699</v>
      </c>
      <c r="C171" s="7" t="s">
        <v>141</v>
      </c>
      <c r="D171" s="7" t="s">
        <v>819</v>
      </c>
      <c r="E171" s="13" t="s">
        <v>8142</v>
      </c>
    </row>
    <row r="172" spans="1:5" x14ac:dyDescent="0.2">
      <c r="A172" s="11" t="s">
        <v>8632</v>
      </c>
      <c r="B172" s="7">
        <v>0.80169786237894602</v>
      </c>
      <c r="C172" s="7" t="s">
        <v>141</v>
      </c>
      <c r="D172" s="7" t="s">
        <v>819</v>
      </c>
      <c r="E172" s="13" t="s">
        <v>8633</v>
      </c>
    </row>
    <row r="173" spans="1:5" x14ac:dyDescent="0.2">
      <c r="A173" s="11" t="s">
        <v>8634</v>
      </c>
      <c r="B173" s="7">
        <v>0.80029388571214499</v>
      </c>
      <c r="C173" s="7" t="s">
        <v>141</v>
      </c>
      <c r="D173" s="7" t="s">
        <v>819</v>
      </c>
      <c r="E173" s="13" t="s">
        <v>8635</v>
      </c>
    </row>
    <row r="174" spans="1:5" x14ac:dyDescent="0.2">
      <c r="A174" s="11" t="s">
        <v>8143</v>
      </c>
      <c r="B174" s="7">
        <v>0.79986723569297002</v>
      </c>
      <c r="C174" s="7" t="s">
        <v>141</v>
      </c>
      <c r="D174" s="7" t="s">
        <v>819</v>
      </c>
      <c r="E174" s="13" t="s">
        <v>8144</v>
      </c>
    </row>
    <row r="175" spans="1:5" x14ac:dyDescent="0.2">
      <c r="A175" s="11" t="s">
        <v>8636</v>
      </c>
      <c r="B175" s="7">
        <v>0.799822743662157</v>
      </c>
      <c r="C175" s="7" t="s">
        <v>141</v>
      </c>
      <c r="D175" s="7" t="s">
        <v>819</v>
      </c>
      <c r="E175" s="13" t="s">
        <v>8637</v>
      </c>
    </row>
    <row r="176" spans="1:5" x14ac:dyDescent="0.2">
      <c r="A176" s="11" t="s">
        <v>8638</v>
      </c>
      <c r="B176" s="7">
        <v>0.79633084524007702</v>
      </c>
      <c r="C176" s="7" t="s">
        <v>141</v>
      </c>
      <c r="D176" s="7" t="s">
        <v>819</v>
      </c>
      <c r="E176" s="13" t="s">
        <v>8639</v>
      </c>
    </row>
    <row r="177" spans="1:5" x14ac:dyDescent="0.2">
      <c r="A177" s="11" t="s">
        <v>8146</v>
      </c>
      <c r="B177" s="7">
        <v>0.79568443527792998</v>
      </c>
      <c r="C177" s="7" t="s">
        <v>141</v>
      </c>
      <c r="D177" s="7" t="s">
        <v>819</v>
      </c>
      <c r="E177" s="13" t="s">
        <v>8147</v>
      </c>
    </row>
    <row r="178" spans="1:5" x14ac:dyDescent="0.2">
      <c r="A178" s="11" t="s">
        <v>8640</v>
      </c>
      <c r="B178" s="7">
        <v>0.790675105185217</v>
      </c>
      <c r="C178" s="7" t="s">
        <v>141</v>
      </c>
      <c r="D178" s="7" t="s">
        <v>819</v>
      </c>
      <c r="E178" s="13" t="s">
        <v>8641</v>
      </c>
    </row>
    <row r="179" spans="1:5" x14ac:dyDescent="0.2">
      <c r="A179" s="11" t="s">
        <v>8148</v>
      </c>
      <c r="B179" s="7">
        <v>0.78603274877525797</v>
      </c>
      <c r="C179" s="7" t="s">
        <v>141</v>
      </c>
      <c r="D179" s="7" t="s">
        <v>819</v>
      </c>
      <c r="E179" s="13" t="s">
        <v>8149</v>
      </c>
    </row>
    <row r="180" spans="1:5" x14ac:dyDescent="0.2">
      <c r="A180" s="11" t="s">
        <v>8642</v>
      </c>
      <c r="B180" s="7">
        <v>0.785996193400604</v>
      </c>
      <c r="C180" s="7" t="s">
        <v>141</v>
      </c>
      <c r="D180" s="7" t="s">
        <v>819</v>
      </c>
      <c r="E180" s="13" t="s">
        <v>8643</v>
      </c>
    </row>
    <row r="181" spans="1:5" x14ac:dyDescent="0.2">
      <c r="A181" s="11" t="s">
        <v>8644</v>
      </c>
      <c r="B181" s="7">
        <v>0.78513406181156797</v>
      </c>
      <c r="C181" s="7" t="s">
        <v>141</v>
      </c>
      <c r="D181" s="7" t="s">
        <v>819</v>
      </c>
      <c r="E181" s="13" t="s">
        <v>8645</v>
      </c>
    </row>
    <row r="182" spans="1:5" x14ac:dyDescent="0.2">
      <c r="A182" s="11" t="s">
        <v>8646</v>
      </c>
      <c r="B182" s="7">
        <v>0.78433608508517205</v>
      </c>
      <c r="C182" s="7" t="s">
        <v>141</v>
      </c>
      <c r="D182" s="7" t="s">
        <v>819</v>
      </c>
      <c r="E182" s="13" t="s">
        <v>8647</v>
      </c>
    </row>
    <row r="183" spans="1:5" x14ac:dyDescent="0.2">
      <c r="A183" s="11" t="s">
        <v>8150</v>
      </c>
      <c r="B183" s="7">
        <v>0.78292696848564303</v>
      </c>
      <c r="C183" s="7" t="s">
        <v>141</v>
      </c>
      <c r="D183" s="7" t="s">
        <v>819</v>
      </c>
      <c r="E183" s="13" t="s">
        <v>8151</v>
      </c>
    </row>
    <row r="184" spans="1:5" x14ac:dyDescent="0.2">
      <c r="A184" s="11" t="s">
        <v>8152</v>
      </c>
      <c r="B184" s="7">
        <v>0.77714105204216299</v>
      </c>
      <c r="C184" s="7" t="s">
        <v>141</v>
      </c>
      <c r="D184" s="7" t="s">
        <v>819</v>
      </c>
      <c r="E184" s="13" t="s">
        <v>8153</v>
      </c>
    </row>
    <row r="185" spans="1:5" x14ac:dyDescent="0.2">
      <c r="A185" s="11" t="s">
        <v>8154</v>
      </c>
      <c r="B185" s="7">
        <v>0.77653903586946305</v>
      </c>
      <c r="C185" s="7" t="s">
        <v>141</v>
      </c>
      <c r="D185" s="7" t="s">
        <v>819</v>
      </c>
      <c r="E185" s="13" t="s">
        <v>8155</v>
      </c>
    </row>
    <row r="186" spans="1:5" x14ac:dyDescent="0.2">
      <c r="A186" s="11" t="s">
        <v>8648</v>
      </c>
      <c r="B186" s="7">
        <v>0.77548419129847601</v>
      </c>
      <c r="C186" s="7" t="s">
        <v>141</v>
      </c>
      <c r="D186" s="7" t="s">
        <v>819</v>
      </c>
      <c r="E186" s="13" t="s">
        <v>8649</v>
      </c>
    </row>
    <row r="187" spans="1:5" x14ac:dyDescent="0.2">
      <c r="A187" s="11" t="s">
        <v>8156</v>
      </c>
      <c r="B187" s="7">
        <v>0.77492235548267197</v>
      </c>
      <c r="C187" s="7" t="s">
        <v>141</v>
      </c>
      <c r="D187" s="7" t="s">
        <v>819</v>
      </c>
      <c r="E187" s="13" t="s">
        <v>8157</v>
      </c>
    </row>
    <row r="188" spans="1:5" x14ac:dyDescent="0.2">
      <c r="A188" s="11" t="s">
        <v>8650</v>
      </c>
      <c r="B188" s="7">
        <v>0.77198640515678496</v>
      </c>
      <c r="C188" s="7" t="s">
        <v>141</v>
      </c>
      <c r="D188" s="7" t="s">
        <v>819</v>
      </c>
      <c r="E188" s="13" t="s">
        <v>8651</v>
      </c>
    </row>
    <row r="189" spans="1:5" x14ac:dyDescent="0.2">
      <c r="A189" s="11" t="s">
        <v>8652</v>
      </c>
      <c r="B189" s="7">
        <v>0.77193927139579599</v>
      </c>
      <c r="C189" s="7" t="s">
        <v>141</v>
      </c>
      <c r="D189" s="7" t="s">
        <v>819</v>
      </c>
      <c r="E189" s="13" t="s">
        <v>8653</v>
      </c>
    </row>
    <row r="190" spans="1:5" x14ac:dyDescent="0.2">
      <c r="A190" s="11" t="s">
        <v>8654</v>
      </c>
      <c r="B190" s="7">
        <v>0.77174996685836705</v>
      </c>
      <c r="C190" s="7" t="s">
        <v>141</v>
      </c>
      <c r="D190" s="7" t="s">
        <v>819</v>
      </c>
      <c r="E190" s="13" t="s">
        <v>8655</v>
      </c>
    </row>
    <row r="191" spans="1:5" x14ac:dyDescent="0.2">
      <c r="A191" s="11" t="s">
        <v>8158</v>
      </c>
      <c r="B191" s="7">
        <v>0.76961458878283895</v>
      </c>
      <c r="C191" s="7" t="s">
        <v>141</v>
      </c>
      <c r="D191" s="7" t="s">
        <v>819</v>
      </c>
      <c r="E191" s="13" t="s">
        <v>8159</v>
      </c>
    </row>
    <row r="192" spans="1:5" x14ac:dyDescent="0.2">
      <c r="A192" s="11" t="s">
        <v>8656</v>
      </c>
      <c r="B192" s="7">
        <v>0.76939911975716702</v>
      </c>
      <c r="C192" s="7" t="s">
        <v>141</v>
      </c>
      <c r="D192" s="7" t="s">
        <v>819</v>
      </c>
      <c r="E192" s="13" t="s">
        <v>8657</v>
      </c>
    </row>
    <row r="193" spans="1:5" x14ac:dyDescent="0.2">
      <c r="A193" s="11" t="s">
        <v>8160</v>
      </c>
      <c r="B193" s="7">
        <v>0.76734604979288201</v>
      </c>
      <c r="C193" s="7" t="s">
        <v>141</v>
      </c>
      <c r="D193" s="7" t="s">
        <v>819</v>
      </c>
      <c r="E193" s="13" t="s">
        <v>8161</v>
      </c>
    </row>
    <row r="194" spans="1:5" x14ac:dyDescent="0.2">
      <c r="A194" s="11" t="s">
        <v>8162</v>
      </c>
      <c r="B194" s="7">
        <v>0.76695306808408203</v>
      </c>
      <c r="C194" s="7" t="s">
        <v>141</v>
      </c>
      <c r="D194" s="7" t="s">
        <v>819</v>
      </c>
      <c r="E194" s="13" t="s">
        <v>8163</v>
      </c>
    </row>
    <row r="195" spans="1:5" x14ac:dyDescent="0.2">
      <c r="A195" s="11" t="s">
        <v>8658</v>
      </c>
      <c r="B195" s="7">
        <v>0.76425058294157999</v>
      </c>
      <c r="C195" s="7" t="s">
        <v>141</v>
      </c>
      <c r="D195" s="7" t="s">
        <v>819</v>
      </c>
      <c r="E195" s="13" t="s">
        <v>8659</v>
      </c>
    </row>
    <row r="196" spans="1:5" x14ac:dyDescent="0.2">
      <c r="A196" s="11" t="s">
        <v>8660</v>
      </c>
      <c r="B196" s="7">
        <v>0.76389367075022696</v>
      </c>
      <c r="C196" s="7" t="s">
        <v>141</v>
      </c>
      <c r="D196" s="7" t="s">
        <v>819</v>
      </c>
      <c r="E196" s="13" t="s">
        <v>8661</v>
      </c>
    </row>
    <row r="197" spans="1:5" x14ac:dyDescent="0.2">
      <c r="A197" s="11" t="s">
        <v>8164</v>
      </c>
      <c r="B197" s="7">
        <v>0.76112278564021196</v>
      </c>
      <c r="C197" s="7" t="s">
        <v>141</v>
      </c>
      <c r="D197" s="7" t="s">
        <v>819</v>
      </c>
      <c r="E197" s="13" t="s">
        <v>8165</v>
      </c>
    </row>
    <row r="198" spans="1:5" x14ac:dyDescent="0.2">
      <c r="A198" s="11" t="s">
        <v>8166</v>
      </c>
      <c r="B198" s="7">
        <v>0.75900186771086997</v>
      </c>
      <c r="C198" s="7" t="s">
        <v>141</v>
      </c>
      <c r="D198" s="7" t="s">
        <v>819</v>
      </c>
      <c r="E198" s="13" t="s">
        <v>8167</v>
      </c>
    </row>
    <row r="199" spans="1:5" x14ac:dyDescent="0.2">
      <c r="A199" s="11" t="s">
        <v>8662</v>
      </c>
      <c r="B199" s="7">
        <v>0.75824005718531895</v>
      </c>
      <c r="C199" s="7" t="s">
        <v>141</v>
      </c>
      <c r="D199" s="7" t="s">
        <v>819</v>
      </c>
      <c r="E199" s="13" t="s">
        <v>8663</v>
      </c>
    </row>
    <row r="200" spans="1:5" x14ac:dyDescent="0.2">
      <c r="A200" s="11" t="s">
        <v>8664</v>
      </c>
      <c r="B200" s="7">
        <v>0.75610496477792399</v>
      </c>
      <c r="C200" s="7" t="s">
        <v>141</v>
      </c>
      <c r="D200" s="7" t="s">
        <v>819</v>
      </c>
      <c r="E200" s="13" t="s">
        <v>8665</v>
      </c>
    </row>
    <row r="201" spans="1:5" x14ac:dyDescent="0.2">
      <c r="A201" s="11" t="s">
        <v>8666</v>
      </c>
      <c r="B201" s="7">
        <v>0.75506748829616099</v>
      </c>
      <c r="C201" s="7" t="s">
        <v>141</v>
      </c>
      <c r="D201" s="7" t="s">
        <v>819</v>
      </c>
      <c r="E201" s="13" t="s">
        <v>8667</v>
      </c>
    </row>
    <row r="202" spans="1:5" x14ac:dyDescent="0.2">
      <c r="A202" s="11" t="s">
        <v>8168</v>
      </c>
      <c r="B202" s="7">
        <v>0.75493350043621599</v>
      </c>
      <c r="C202" s="7" t="s">
        <v>141</v>
      </c>
      <c r="D202" s="7" t="s">
        <v>819</v>
      </c>
      <c r="E202" s="13" t="s">
        <v>8169</v>
      </c>
    </row>
    <row r="203" spans="1:5" x14ac:dyDescent="0.2">
      <c r="A203" s="11" t="s">
        <v>8668</v>
      </c>
      <c r="B203" s="7">
        <v>0.75414237964695996</v>
      </c>
      <c r="C203" s="7" t="s">
        <v>141</v>
      </c>
      <c r="D203" s="7" t="s">
        <v>819</v>
      </c>
      <c r="E203" s="13" t="s">
        <v>8669</v>
      </c>
    </row>
    <row r="204" spans="1:5" x14ac:dyDescent="0.2">
      <c r="A204" s="11" t="s">
        <v>8670</v>
      </c>
      <c r="B204" s="7">
        <v>0.75274269757034395</v>
      </c>
      <c r="C204" s="7" t="s">
        <v>141</v>
      </c>
      <c r="D204" s="7" t="s">
        <v>819</v>
      </c>
      <c r="E204" s="13" t="s">
        <v>8671</v>
      </c>
    </row>
    <row r="205" spans="1:5" x14ac:dyDescent="0.2">
      <c r="A205" s="11" t="s">
        <v>8672</v>
      </c>
      <c r="B205" s="7">
        <v>0.75178517423176205</v>
      </c>
      <c r="C205" s="7" t="s">
        <v>141</v>
      </c>
      <c r="D205" s="7" t="s">
        <v>819</v>
      </c>
      <c r="E205" s="13" t="s">
        <v>8673</v>
      </c>
    </row>
    <row r="206" spans="1:5" x14ac:dyDescent="0.2">
      <c r="A206" s="11" t="s">
        <v>8173</v>
      </c>
      <c r="B206" s="7">
        <v>0.75149510418645804</v>
      </c>
      <c r="C206" s="7" t="s">
        <v>141</v>
      </c>
      <c r="D206" s="7" t="s">
        <v>819</v>
      </c>
      <c r="E206" s="13" t="s">
        <v>8174</v>
      </c>
    </row>
    <row r="207" spans="1:5" x14ac:dyDescent="0.2">
      <c r="A207" s="11" t="s">
        <v>8674</v>
      </c>
      <c r="B207" s="7">
        <v>0.75132244783119695</v>
      </c>
      <c r="C207" s="7" t="s">
        <v>141</v>
      </c>
      <c r="D207" s="7" t="s">
        <v>819</v>
      </c>
      <c r="E207" s="13" t="s">
        <v>8675</v>
      </c>
    </row>
    <row r="208" spans="1:5" x14ac:dyDescent="0.2">
      <c r="A208" s="11" t="s">
        <v>8676</v>
      </c>
      <c r="B208" s="7">
        <v>0.75076254466533499</v>
      </c>
      <c r="C208" s="7" t="s">
        <v>141</v>
      </c>
      <c r="D208" s="7" t="s">
        <v>819</v>
      </c>
      <c r="E208" s="13" t="s">
        <v>8677</v>
      </c>
    </row>
    <row r="209" spans="1:5" x14ac:dyDescent="0.2">
      <c r="A209" s="11" t="s">
        <v>8678</v>
      </c>
      <c r="B209" s="7">
        <v>0.75070542655398298</v>
      </c>
      <c r="C209" s="7" t="s">
        <v>141</v>
      </c>
      <c r="D209" s="7" t="s">
        <v>819</v>
      </c>
      <c r="E209" s="13" t="s">
        <v>8679</v>
      </c>
    </row>
    <row r="210" spans="1:5" x14ac:dyDescent="0.2">
      <c r="A210" s="11" t="s">
        <v>8680</v>
      </c>
      <c r="B210" s="7">
        <v>0.75010077174203404</v>
      </c>
      <c r="C210" s="7" t="s">
        <v>141</v>
      </c>
      <c r="D210" s="7" t="s">
        <v>819</v>
      </c>
      <c r="E210" s="13" t="s">
        <v>8681</v>
      </c>
    </row>
    <row r="211" spans="1:5" x14ac:dyDescent="0.2">
      <c r="A211" s="11" t="s">
        <v>8177</v>
      </c>
      <c r="B211" s="7">
        <v>0.74389270374299199</v>
      </c>
      <c r="C211" s="7" t="s">
        <v>141</v>
      </c>
      <c r="D211" s="7" t="s">
        <v>819</v>
      </c>
      <c r="E211" s="13" t="s">
        <v>8178</v>
      </c>
    </row>
    <row r="212" spans="1:5" x14ac:dyDescent="0.2">
      <c r="A212" s="11" t="s">
        <v>8682</v>
      </c>
      <c r="B212" s="7">
        <v>0.74325268591568405</v>
      </c>
      <c r="C212" s="7" t="s">
        <v>141</v>
      </c>
      <c r="D212" s="7" t="s">
        <v>819</v>
      </c>
      <c r="E212" s="13" t="s">
        <v>8683</v>
      </c>
    </row>
    <row r="213" spans="1:5" x14ac:dyDescent="0.2">
      <c r="A213" s="11" t="s">
        <v>8684</v>
      </c>
      <c r="B213" s="7">
        <v>0.74278020191538396</v>
      </c>
      <c r="C213" s="7" t="s">
        <v>141</v>
      </c>
      <c r="D213" s="7" t="s">
        <v>819</v>
      </c>
      <c r="E213" s="13" t="s">
        <v>8685</v>
      </c>
    </row>
    <row r="214" spans="1:5" x14ac:dyDescent="0.2">
      <c r="A214" s="11" t="s">
        <v>8179</v>
      </c>
      <c r="B214" s="7">
        <v>0.74264330145055002</v>
      </c>
      <c r="C214" s="7" t="s">
        <v>141</v>
      </c>
      <c r="D214" s="7" t="s">
        <v>819</v>
      </c>
      <c r="E214" s="13" t="s">
        <v>8180</v>
      </c>
    </row>
    <row r="215" spans="1:5" x14ac:dyDescent="0.2">
      <c r="A215" s="11" t="s">
        <v>8686</v>
      </c>
      <c r="B215" s="7">
        <v>0.73958147755532999</v>
      </c>
      <c r="C215" s="7" t="s">
        <v>141</v>
      </c>
      <c r="D215" s="7" t="s">
        <v>819</v>
      </c>
      <c r="E215" s="13" t="s">
        <v>8687</v>
      </c>
    </row>
    <row r="216" spans="1:5" x14ac:dyDescent="0.2">
      <c r="A216" s="11" t="s">
        <v>8182</v>
      </c>
      <c r="B216" s="7">
        <v>0.73765911762693703</v>
      </c>
      <c r="C216" s="7" t="s">
        <v>141</v>
      </c>
      <c r="D216" s="7" t="s">
        <v>819</v>
      </c>
      <c r="E216" s="13" t="s">
        <v>8183</v>
      </c>
    </row>
    <row r="217" spans="1:5" x14ac:dyDescent="0.2">
      <c r="A217" s="11" t="s">
        <v>8184</v>
      </c>
      <c r="B217" s="7">
        <v>0.73745998419273395</v>
      </c>
      <c r="C217" s="7" t="s">
        <v>141</v>
      </c>
      <c r="D217" s="7" t="s">
        <v>819</v>
      </c>
      <c r="E217" s="13" t="s">
        <v>8185</v>
      </c>
    </row>
    <row r="218" spans="1:5" x14ac:dyDescent="0.2">
      <c r="A218" s="11" t="s">
        <v>8186</v>
      </c>
      <c r="B218" s="7">
        <v>0.73737704507669699</v>
      </c>
      <c r="C218" s="7" t="s">
        <v>141</v>
      </c>
      <c r="D218" s="7" t="s">
        <v>819</v>
      </c>
      <c r="E218" s="13" t="s">
        <v>8187</v>
      </c>
    </row>
    <row r="219" spans="1:5" x14ac:dyDescent="0.2">
      <c r="A219" s="11" t="s">
        <v>8689</v>
      </c>
      <c r="B219" s="7">
        <v>0.73734785484936805</v>
      </c>
      <c r="C219" s="7" t="s">
        <v>141</v>
      </c>
      <c r="D219" s="7" t="s">
        <v>819</v>
      </c>
      <c r="E219" s="13" t="s">
        <v>8690</v>
      </c>
    </row>
    <row r="220" spans="1:5" x14ac:dyDescent="0.2">
      <c r="A220" s="11" t="s">
        <v>8691</v>
      </c>
      <c r="B220" s="7">
        <v>0.73656332738091901</v>
      </c>
      <c r="C220" s="7" t="s">
        <v>141</v>
      </c>
      <c r="D220" s="7" t="s">
        <v>819</v>
      </c>
      <c r="E220" s="13" t="s">
        <v>8692</v>
      </c>
    </row>
    <row r="221" spans="1:5" x14ac:dyDescent="0.2">
      <c r="A221" s="11" t="s">
        <v>8694</v>
      </c>
      <c r="B221" s="7">
        <v>0.73644818169777104</v>
      </c>
      <c r="C221" s="7" t="s">
        <v>141</v>
      </c>
      <c r="D221" s="7" t="s">
        <v>819</v>
      </c>
      <c r="E221" s="13" t="s">
        <v>8695</v>
      </c>
    </row>
    <row r="222" spans="1:5" x14ac:dyDescent="0.2">
      <c r="A222" s="11" t="s">
        <v>8188</v>
      </c>
      <c r="B222" s="7">
        <v>0.73594672840828701</v>
      </c>
      <c r="C222" s="7" t="s">
        <v>141</v>
      </c>
      <c r="D222" s="7" t="s">
        <v>819</v>
      </c>
      <c r="E222" s="13" t="s">
        <v>8189</v>
      </c>
    </row>
    <row r="223" spans="1:5" x14ac:dyDescent="0.2">
      <c r="A223" s="11" t="s">
        <v>8696</v>
      </c>
      <c r="B223" s="7">
        <v>0.73501538258111598</v>
      </c>
      <c r="C223" s="7" t="s">
        <v>141</v>
      </c>
      <c r="D223" s="7" t="s">
        <v>819</v>
      </c>
      <c r="E223" s="13" t="s">
        <v>8697</v>
      </c>
    </row>
    <row r="224" spans="1:5" x14ac:dyDescent="0.2">
      <c r="A224" s="11" t="s">
        <v>8190</v>
      </c>
      <c r="B224" s="7">
        <v>0.732276295501472</v>
      </c>
      <c r="C224" s="7" t="s">
        <v>141</v>
      </c>
      <c r="D224" s="7" t="s">
        <v>819</v>
      </c>
      <c r="E224" s="13" t="s">
        <v>8191</v>
      </c>
    </row>
    <row r="225" spans="1:5" x14ac:dyDescent="0.2">
      <c r="A225" s="11" t="s">
        <v>8698</v>
      </c>
      <c r="B225" s="7">
        <v>0.73088376456827897</v>
      </c>
      <c r="C225" s="7" t="s">
        <v>141</v>
      </c>
      <c r="D225" s="7" t="s">
        <v>819</v>
      </c>
      <c r="E225" s="13" t="s">
        <v>8699</v>
      </c>
    </row>
    <row r="226" spans="1:5" x14ac:dyDescent="0.2">
      <c r="A226" s="11" t="s">
        <v>8700</v>
      </c>
      <c r="B226" s="7">
        <v>0.73006236449315398</v>
      </c>
      <c r="C226" s="7" t="s">
        <v>141</v>
      </c>
      <c r="D226" s="7" t="s">
        <v>819</v>
      </c>
      <c r="E226" s="13" t="s">
        <v>8701</v>
      </c>
    </row>
    <row r="227" spans="1:5" x14ac:dyDescent="0.2">
      <c r="A227" s="11" t="s">
        <v>8192</v>
      </c>
      <c r="B227" s="7">
        <v>0.72911399794542198</v>
      </c>
      <c r="C227" s="7" t="s">
        <v>141</v>
      </c>
      <c r="D227" s="7" t="s">
        <v>819</v>
      </c>
      <c r="E227" s="13" t="s">
        <v>8193</v>
      </c>
    </row>
    <row r="228" spans="1:5" x14ac:dyDescent="0.2">
      <c r="A228" s="11" t="s">
        <v>8194</v>
      </c>
      <c r="B228" s="7">
        <v>0.72863349875953698</v>
      </c>
      <c r="C228" s="7" t="s">
        <v>141</v>
      </c>
      <c r="D228" s="7" t="s">
        <v>819</v>
      </c>
      <c r="E228" s="13" t="s">
        <v>8195</v>
      </c>
    </row>
    <row r="229" spans="1:5" x14ac:dyDescent="0.2">
      <c r="A229" s="11" t="s">
        <v>8702</v>
      </c>
      <c r="B229" s="7">
        <v>0.72843392628818904</v>
      </c>
      <c r="C229" s="7" t="s">
        <v>141</v>
      </c>
      <c r="D229" s="7" t="s">
        <v>819</v>
      </c>
      <c r="E229" s="13" t="s">
        <v>8703</v>
      </c>
    </row>
    <row r="230" spans="1:5" x14ac:dyDescent="0.2">
      <c r="A230" s="11" t="s">
        <v>8196</v>
      </c>
      <c r="B230" s="7">
        <v>0.72655874164953504</v>
      </c>
      <c r="C230" s="7" t="s">
        <v>141</v>
      </c>
      <c r="D230" s="7" t="s">
        <v>819</v>
      </c>
      <c r="E230" s="13" t="s">
        <v>8197</v>
      </c>
    </row>
    <row r="231" spans="1:5" x14ac:dyDescent="0.2">
      <c r="A231" s="11" t="s">
        <v>8198</v>
      </c>
      <c r="B231" s="7">
        <v>0.72609568506532296</v>
      </c>
      <c r="C231" s="7" t="s">
        <v>141</v>
      </c>
      <c r="D231" s="7" t="s">
        <v>819</v>
      </c>
      <c r="E231" s="13" t="s">
        <v>8199</v>
      </c>
    </row>
    <row r="232" spans="1:5" x14ac:dyDescent="0.2">
      <c r="A232" s="11" t="s">
        <v>8704</v>
      </c>
      <c r="B232" s="7">
        <v>0.72551606523551504</v>
      </c>
      <c r="C232" s="7" t="s">
        <v>141</v>
      </c>
      <c r="D232" s="7" t="s">
        <v>819</v>
      </c>
      <c r="E232" s="13" t="s">
        <v>8705</v>
      </c>
    </row>
    <row r="233" spans="1:5" x14ac:dyDescent="0.2">
      <c r="A233" s="11" t="s">
        <v>8706</v>
      </c>
      <c r="B233" s="7">
        <v>0.72429665143663702</v>
      </c>
      <c r="C233" s="7" t="s">
        <v>141</v>
      </c>
      <c r="D233" s="7" t="s">
        <v>819</v>
      </c>
      <c r="E233" s="13" t="s">
        <v>8707</v>
      </c>
    </row>
    <row r="234" spans="1:5" x14ac:dyDescent="0.2">
      <c r="A234" s="11" t="s">
        <v>8202</v>
      </c>
      <c r="B234" s="7">
        <v>0.72392554140129195</v>
      </c>
      <c r="C234" s="7" t="s">
        <v>141</v>
      </c>
      <c r="D234" s="7" t="s">
        <v>819</v>
      </c>
      <c r="E234" s="13" t="s">
        <v>8203</v>
      </c>
    </row>
    <row r="235" spans="1:5" x14ac:dyDescent="0.2">
      <c r="A235" s="11" t="s">
        <v>8708</v>
      </c>
      <c r="B235" s="7">
        <v>0.72337704843301898</v>
      </c>
      <c r="C235" s="7" t="s">
        <v>141</v>
      </c>
      <c r="D235" s="7" t="s">
        <v>819</v>
      </c>
      <c r="E235" s="13" t="s">
        <v>8709</v>
      </c>
    </row>
    <row r="236" spans="1:5" x14ac:dyDescent="0.2">
      <c r="A236" s="11" t="s">
        <v>8206</v>
      </c>
      <c r="B236" s="7">
        <v>0.72277708370364202</v>
      </c>
      <c r="C236" s="7" t="s">
        <v>141</v>
      </c>
      <c r="D236" s="7" t="s">
        <v>819</v>
      </c>
      <c r="E236" s="13" t="s">
        <v>8207</v>
      </c>
    </row>
    <row r="237" spans="1:5" x14ac:dyDescent="0.2">
      <c r="A237" s="11" t="s">
        <v>8710</v>
      </c>
      <c r="B237" s="7">
        <v>0.72125995964102596</v>
      </c>
      <c r="C237" s="7" t="s">
        <v>141</v>
      </c>
      <c r="D237" s="7" t="s">
        <v>819</v>
      </c>
      <c r="E237" s="13" t="s">
        <v>8711</v>
      </c>
    </row>
    <row r="238" spans="1:5" x14ac:dyDescent="0.2">
      <c r="A238" s="11" t="s">
        <v>8208</v>
      </c>
      <c r="B238" s="7">
        <v>0.71914183440533797</v>
      </c>
      <c r="C238" s="7" t="s">
        <v>141</v>
      </c>
      <c r="D238" s="7" t="s">
        <v>819</v>
      </c>
      <c r="E238" s="13" t="s">
        <v>8209</v>
      </c>
    </row>
    <row r="239" spans="1:5" x14ac:dyDescent="0.2">
      <c r="A239" s="11" t="s">
        <v>8712</v>
      </c>
      <c r="B239" s="7">
        <v>0.71714353038392298</v>
      </c>
      <c r="C239" s="7" t="s">
        <v>141</v>
      </c>
      <c r="D239" s="7" t="s">
        <v>819</v>
      </c>
      <c r="E239" s="13" t="s">
        <v>8713</v>
      </c>
    </row>
    <row r="240" spans="1:5" x14ac:dyDescent="0.2">
      <c r="A240" s="11" t="s">
        <v>8210</v>
      </c>
      <c r="B240" s="7">
        <v>0.71576434853982596</v>
      </c>
      <c r="C240" s="7" t="s">
        <v>141</v>
      </c>
      <c r="D240" s="7" t="s">
        <v>819</v>
      </c>
      <c r="E240" s="13" t="s">
        <v>8211</v>
      </c>
    </row>
    <row r="241" spans="1:5" x14ac:dyDescent="0.2">
      <c r="A241" s="11" t="s">
        <v>8714</v>
      </c>
      <c r="B241" s="7">
        <v>0.71547910087547195</v>
      </c>
      <c r="C241" s="7" t="s">
        <v>141</v>
      </c>
      <c r="D241" s="7" t="s">
        <v>819</v>
      </c>
      <c r="E241" s="13" t="s">
        <v>8715</v>
      </c>
    </row>
    <row r="242" spans="1:5" x14ac:dyDescent="0.2">
      <c r="A242" s="11" t="s">
        <v>8212</v>
      </c>
      <c r="B242" s="7">
        <v>0.71547310702290801</v>
      </c>
      <c r="C242" s="7" t="s">
        <v>141</v>
      </c>
      <c r="D242" s="7" t="s">
        <v>819</v>
      </c>
      <c r="E242" s="13" t="s">
        <v>8213</v>
      </c>
    </row>
    <row r="243" spans="1:5" x14ac:dyDescent="0.2">
      <c r="A243" s="11" t="s">
        <v>8716</v>
      </c>
      <c r="B243" s="7">
        <v>0.71352708901381501</v>
      </c>
      <c r="C243" s="7" t="s">
        <v>141</v>
      </c>
      <c r="D243" s="7" t="s">
        <v>819</v>
      </c>
      <c r="E243" s="13" t="s">
        <v>8717</v>
      </c>
    </row>
    <row r="244" spans="1:5" x14ac:dyDescent="0.2">
      <c r="A244" s="11" t="s">
        <v>8216</v>
      </c>
      <c r="B244" s="7">
        <v>0.71265689374889696</v>
      </c>
      <c r="C244" s="7" t="s">
        <v>141</v>
      </c>
      <c r="D244" s="7" t="s">
        <v>819</v>
      </c>
      <c r="E244" s="13" t="s">
        <v>8217</v>
      </c>
    </row>
    <row r="245" spans="1:5" x14ac:dyDescent="0.2">
      <c r="A245" s="11" t="s">
        <v>8718</v>
      </c>
      <c r="B245" s="7">
        <v>0.71228930244922495</v>
      </c>
      <c r="C245" s="7" t="s">
        <v>141</v>
      </c>
      <c r="D245" s="7" t="s">
        <v>819</v>
      </c>
      <c r="E245" s="13" t="s">
        <v>8719</v>
      </c>
    </row>
    <row r="246" spans="1:5" x14ac:dyDescent="0.2">
      <c r="A246" s="11" t="s">
        <v>8218</v>
      </c>
      <c r="B246" s="7">
        <v>0.71135881754004604</v>
      </c>
      <c r="C246" s="7" t="s">
        <v>141</v>
      </c>
      <c r="D246" s="7" t="s">
        <v>819</v>
      </c>
      <c r="E246" s="13" t="s">
        <v>8219</v>
      </c>
    </row>
    <row r="247" spans="1:5" x14ac:dyDescent="0.2">
      <c r="A247" s="11" t="s">
        <v>8220</v>
      </c>
      <c r="B247" s="7">
        <v>0.70999886775201504</v>
      </c>
      <c r="C247" s="7" t="s">
        <v>141</v>
      </c>
      <c r="D247" s="7" t="s">
        <v>819</v>
      </c>
      <c r="E247" s="13" t="s">
        <v>8221</v>
      </c>
    </row>
    <row r="248" spans="1:5" x14ac:dyDescent="0.2">
      <c r="A248" s="11" t="s">
        <v>8222</v>
      </c>
      <c r="B248" s="7">
        <v>0.70950185912554697</v>
      </c>
      <c r="C248" s="7" t="s">
        <v>141</v>
      </c>
      <c r="D248" s="7" t="s">
        <v>819</v>
      </c>
      <c r="E248" s="13" t="s">
        <v>8223</v>
      </c>
    </row>
    <row r="249" spans="1:5" x14ac:dyDescent="0.2">
      <c r="A249" s="11" t="s">
        <v>8224</v>
      </c>
      <c r="B249" s="7">
        <v>0.70903005787004603</v>
      </c>
      <c r="C249" s="7" t="s">
        <v>141</v>
      </c>
      <c r="D249" s="7" t="s">
        <v>819</v>
      </c>
      <c r="E249" s="13" t="s">
        <v>8225</v>
      </c>
    </row>
    <row r="250" spans="1:5" x14ac:dyDescent="0.2">
      <c r="A250" s="11" t="s">
        <v>8226</v>
      </c>
      <c r="B250" s="7">
        <v>0.70644759709191196</v>
      </c>
      <c r="C250" s="7" t="s">
        <v>141</v>
      </c>
      <c r="D250" s="7" t="s">
        <v>819</v>
      </c>
      <c r="E250" s="13" t="s">
        <v>8227</v>
      </c>
    </row>
    <row r="251" spans="1:5" x14ac:dyDescent="0.2">
      <c r="A251" s="11" t="s">
        <v>8228</v>
      </c>
      <c r="B251" s="7">
        <v>0.70626739342649802</v>
      </c>
      <c r="C251" s="7" t="s">
        <v>141</v>
      </c>
      <c r="D251" s="7" t="s">
        <v>819</v>
      </c>
      <c r="E251" s="13" t="s">
        <v>8229</v>
      </c>
    </row>
    <row r="252" spans="1:5" x14ac:dyDescent="0.2">
      <c r="A252" s="11" t="s">
        <v>8230</v>
      </c>
      <c r="B252" s="7">
        <v>0.70619936032057196</v>
      </c>
      <c r="C252" s="7" t="s">
        <v>141</v>
      </c>
      <c r="D252" s="7" t="s">
        <v>819</v>
      </c>
      <c r="E252" s="13" t="s">
        <v>8231</v>
      </c>
    </row>
    <row r="253" spans="1:5" x14ac:dyDescent="0.2">
      <c r="A253" s="11" t="s">
        <v>8720</v>
      </c>
      <c r="B253" s="7">
        <v>0.70520151159050204</v>
      </c>
      <c r="C253" s="7" t="s">
        <v>141</v>
      </c>
      <c r="D253" s="7" t="s">
        <v>819</v>
      </c>
      <c r="E253" s="13" t="s">
        <v>8721</v>
      </c>
    </row>
    <row r="254" spans="1:5" x14ac:dyDescent="0.2">
      <c r="A254" s="11" t="s">
        <v>8232</v>
      </c>
      <c r="B254" s="7">
        <v>0.70421887304266995</v>
      </c>
      <c r="C254" s="7" t="s">
        <v>141</v>
      </c>
      <c r="D254" s="7" t="s">
        <v>819</v>
      </c>
      <c r="E254" s="13" t="s">
        <v>8233</v>
      </c>
    </row>
    <row r="255" spans="1:5" x14ac:dyDescent="0.2">
      <c r="A255" s="11" t="s">
        <v>8722</v>
      </c>
      <c r="B255" s="7">
        <v>0.70384407063005905</v>
      </c>
      <c r="C255" s="7" t="s">
        <v>141</v>
      </c>
      <c r="D255" s="7" t="s">
        <v>819</v>
      </c>
      <c r="E255" s="13" t="s">
        <v>8723</v>
      </c>
    </row>
    <row r="256" spans="1:5" x14ac:dyDescent="0.2">
      <c r="A256" s="11" t="s">
        <v>8724</v>
      </c>
      <c r="B256" s="7">
        <v>0.70362228983911601</v>
      </c>
      <c r="C256" s="7" t="s">
        <v>141</v>
      </c>
      <c r="D256" s="7" t="s">
        <v>819</v>
      </c>
      <c r="E256" s="13" t="s">
        <v>8725</v>
      </c>
    </row>
    <row r="257" spans="1:5" x14ac:dyDescent="0.2">
      <c r="A257" s="11" t="s">
        <v>8726</v>
      </c>
      <c r="B257" s="7">
        <v>0.70334157598515301</v>
      </c>
      <c r="C257" s="7" t="s">
        <v>141</v>
      </c>
      <c r="D257" s="7" t="s">
        <v>819</v>
      </c>
      <c r="E257" s="13" t="s">
        <v>8727</v>
      </c>
    </row>
    <row r="258" spans="1:5" x14ac:dyDescent="0.2">
      <c r="A258" s="11" t="s">
        <v>8728</v>
      </c>
      <c r="B258" s="7">
        <v>0.70222726790688295</v>
      </c>
      <c r="C258" s="7" t="s">
        <v>141</v>
      </c>
      <c r="D258" s="7" t="s">
        <v>819</v>
      </c>
      <c r="E258" s="13" t="s">
        <v>8729</v>
      </c>
    </row>
    <row r="259" spans="1:5" x14ac:dyDescent="0.2">
      <c r="A259" s="11" t="s">
        <v>8234</v>
      </c>
      <c r="B259" s="7">
        <v>0.701937247223825</v>
      </c>
      <c r="C259" s="7" t="s">
        <v>141</v>
      </c>
      <c r="D259" s="7" t="s">
        <v>819</v>
      </c>
      <c r="E259" s="13" t="s">
        <v>8235</v>
      </c>
    </row>
    <row r="260" spans="1:5" x14ac:dyDescent="0.2">
      <c r="A260" s="11" t="s">
        <v>8236</v>
      </c>
      <c r="B260" s="7">
        <v>0.701878624277261</v>
      </c>
      <c r="C260" s="7" t="s">
        <v>141</v>
      </c>
      <c r="D260" s="7" t="s">
        <v>819</v>
      </c>
      <c r="E260" s="13" t="s">
        <v>8237</v>
      </c>
    </row>
    <row r="261" spans="1:5" x14ac:dyDescent="0.2">
      <c r="A261" s="11" t="s">
        <v>8730</v>
      </c>
      <c r="B261" s="7">
        <v>0.69856156051764895</v>
      </c>
      <c r="C261" s="7" t="s">
        <v>141</v>
      </c>
      <c r="D261" s="7" t="s">
        <v>819</v>
      </c>
      <c r="E261" s="13" t="s">
        <v>8731</v>
      </c>
    </row>
    <row r="262" spans="1:5" x14ac:dyDescent="0.2">
      <c r="A262" s="11" t="s">
        <v>8732</v>
      </c>
      <c r="B262" s="7">
        <v>0.69838288378197</v>
      </c>
      <c r="C262" s="7" t="s">
        <v>141</v>
      </c>
      <c r="D262" s="7" t="s">
        <v>819</v>
      </c>
      <c r="E262" s="13" t="s">
        <v>8733</v>
      </c>
    </row>
    <row r="263" spans="1:5" x14ac:dyDescent="0.2">
      <c r="A263" s="11" t="s">
        <v>8734</v>
      </c>
      <c r="B263" s="7">
        <v>0.69787968853856797</v>
      </c>
      <c r="C263" s="7" t="s">
        <v>141</v>
      </c>
      <c r="D263" s="7" t="s">
        <v>819</v>
      </c>
      <c r="E263" s="13" t="s">
        <v>8735</v>
      </c>
    </row>
    <row r="264" spans="1:5" x14ac:dyDescent="0.2">
      <c r="A264" s="11" t="s">
        <v>8737</v>
      </c>
      <c r="B264" s="7">
        <v>0.69662141975303005</v>
      </c>
      <c r="C264" s="7" t="s">
        <v>141</v>
      </c>
      <c r="D264" s="7" t="s">
        <v>819</v>
      </c>
      <c r="E264" s="13" t="s">
        <v>8738</v>
      </c>
    </row>
    <row r="265" spans="1:5" x14ac:dyDescent="0.2">
      <c r="A265" s="11" t="s">
        <v>8240</v>
      </c>
      <c r="B265" s="7">
        <v>0.69660428069167801</v>
      </c>
      <c r="C265" s="7" t="s">
        <v>141</v>
      </c>
      <c r="D265" s="7" t="s">
        <v>819</v>
      </c>
      <c r="E265" s="13" t="s">
        <v>8241</v>
      </c>
    </row>
    <row r="266" spans="1:5" x14ac:dyDescent="0.2">
      <c r="A266" s="11" t="s">
        <v>8739</v>
      </c>
      <c r="B266" s="7">
        <v>0.69603842879776001</v>
      </c>
      <c r="C266" s="7" t="s">
        <v>141</v>
      </c>
      <c r="D266" s="7" t="s">
        <v>819</v>
      </c>
      <c r="E266" s="13" t="s">
        <v>8740</v>
      </c>
    </row>
    <row r="267" spans="1:5" x14ac:dyDescent="0.2">
      <c r="A267" s="11" t="s">
        <v>8242</v>
      </c>
      <c r="B267" s="7">
        <v>0.69308709536570701</v>
      </c>
      <c r="C267" s="7" t="s">
        <v>141</v>
      </c>
      <c r="D267" s="7" t="s">
        <v>819</v>
      </c>
      <c r="E267" s="13" t="s">
        <v>8243</v>
      </c>
    </row>
    <row r="268" spans="1:5" x14ac:dyDescent="0.2">
      <c r="A268" s="11" t="s">
        <v>8244</v>
      </c>
      <c r="B268" s="7">
        <v>0.69222323274100095</v>
      </c>
      <c r="C268" s="7" t="s">
        <v>141</v>
      </c>
      <c r="D268" s="7" t="s">
        <v>819</v>
      </c>
      <c r="E268" s="13" t="s">
        <v>8245</v>
      </c>
    </row>
    <row r="269" spans="1:5" x14ac:dyDescent="0.2">
      <c r="A269" s="11" t="s">
        <v>8246</v>
      </c>
      <c r="B269" s="7">
        <v>0.69082489074378395</v>
      </c>
      <c r="C269" s="7" t="s">
        <v>141</v>
      </c>
      <c r="D269" s="7" t="s">
        <v>819</v>
      </c>
      <c r="E269" s="13" t="s">
        <v>8247</v>
      </c>
    </row>
    <row r="270" spans="1:5" x14ac:dyDescent="0.2">
      <c r="A270" s="11" t="s">
        <v>8741</v>
      </c>
      <c r="B270" s="7">
        <v>0.69002353738218103</v>
      </c>
      <c r="C270" s="7" t="s">
        <v>141</v>
      </c>
      <c r="D270" s="7" t="s">
        <v>819</v>
      </c>
      <c r="E270" s="13" t="s">
        <v>8742</v>
      </c>
    </row>
    <row r="271" spans="1:5" x14ac:dyDescent="0.2">
      <c r="A271" s="11" t="s">
        <v>8743</v>
      </c>
      <c r="B271" s="7">
        <v>0.68738236918872897</v>
      </c>
      <c r="C271" s="7" t="s">
        <v>141</v>
      </c>
      <c r="D271" s="7" t="s">
        <v>819</v>
      </c>
      <c r="E271" s="13" t="s">
        <v>8744</v>
      </c>
    </row>
    <row r="272" spans="1:5" x14ac:dyDescent="0.2">
      <c r="A272" s="11" t="s">
        <v>8745</v>
      </c>
      <c r="B272" s="7">
        <v>0.68702191195542806</v>
      </c>
      <c r="C272" s="7" t="s">
        <v>141</v>
      </c>
      <c r="D272" s="7" t="s">
        <v>819</v>
      </c>
      <c r="E272" s="13" t="s">
        <v>8746</v>
      </c>
    </row>
    <row r="273" spans="1:5" x14ac:dyDescent="0.2">
      <c r="A273" s="11" t="s">
        <v>8747</v>
      </c>
      <c r="B273" s="7">
        <v>0.685945200110335</v>
      </c>
      <c r="C273" s="7" t="s">
        <v>141</v>
      </c>
      <c r="D273" s="7" t="s">
        <v>819</v>
      </c>
      <c r="E273" s="13" t="s">
        <v>8748</v>
      </c>
    </row>
    <row r="274" spans="1:5" x14ac:dyDescent="0.2">
      <c r="A274" s="11" t="s">
        <v>8248</v>
      </c>
      <c r="B274" s="7">
        <v>0.68438504218860796</v>
      </c>
      <c r="C274" s="7" t="s">
        <v>141</v>
      </c>
      <c r="D274" s="7" t="s">
        <v>819</v>
      </c>
      <c r="E274" s="13" t="s">
        <v>8249</v>
      </c>
    </row>
    <row r="275" spans="1:5" x14ac:dyDescent="0.2">
      <c r="A275" s="11" t="s">
        <v>8250</v>
      </c>
      <c r="B275" s="7">
        <v>0.68308528029165005</v>
      </c>
      <c r="C275" s="7" t="s">
        <v>141</v>
      </c>
      <c r="D275" s="7" t="s">
        <v>819</v>
      </c>
      <c r="E275" s="13" t="s">
        <v>8251</v>
      </c>
    </row>
    <row r="276" spans="1:5" x14ac:dyDescent="0.2">
      <c r="A276" s="11" t="s">
        <v>8252</v>
      </c>
      <c r="B276" s="7">
        <v>0.67845129451799202</v>
      </c>
      <c r="C276" s="7" t="s">
        <v>141</v>
      </c>
      <c r="D276" s="7" t="s">
        <v>819</v>
      </c>
      <c r="E276" s="13" t="s">
        <v>8253</v>
      </c>
    </row>
    <row r="277" spans="1:5" x14ac:dyDescent="0.2">
      <c r="A277" s="11" t="s">
        <v>8749</v>
      </c>
      <c r="B277" s="7">
        <v>0.67666959622358602</v>
      </c>
      <c r="C277" s="7" t="s">
        <v>141</v>
      </c>
      <c r="D277" s="7" t="s">
        <v>819</v>
      </c>
      <c r="E277" s="13" t="s">
        <v>8750</v>
      </c>
    </row>
    <row r="278" spans="1:5" x14ac:dyDescent="0.2">
      <c r="A278" s="11" t="s">
        <v>8751</v>
      </c>
      <c r="B278" s="7">
        <v>0.67524882146665999</v>
      </c>
      <c r="C278" s="7" t="s">
        <v>141</v>
      </c>
      <c r="D278" s="7" t="s">
        <v>819</v>
      </c>
      <c r="E278" s="13" t="s">
        <v>8752</v>
      </c>
    </row>
    <row r="279" spans="1:5" x14ac:dyDescent="0.2">
      <c r="A279" s="11" t="s">
        <v>8753</v>
      </c>
      <c r="B279" s="7">
        <v>0.67432679433779497</v>
      </c>
      <c r="C279" s="7" t="s">
        <v>141</v>
      </c>
      <c r="D279" s="7" t="s">
        <v>819</v>
      </c>
      <c r="E279" s="13" t="s">
        <v>8754</v>
      </c>
    </row>
    <row r="280" spans="1:5" x14ac:dyDescent="0.2">
      <c r="A280" s="11" t="s">
        <v>8755</v>
      </c>
      <c r="B280" s="7">
        <v>0.67317896419640499</v>
      </c>
      <c r="C280" s="7" t="s">
        <v>141</v>
      </c>
      <c r="D280" s="7" t="s">
        <v>819</v>
      </c>
      <c r="E280" s="13" t="s">
        <v>8756</v>
      </c>
    </row>
    <row r="281" spans="1:5" x14ac:dyDescent="0.2">
      <c r="A281" s="11" t="s">
        <v>8757</v>
      </c>
      <c r="B281" s="7">
        <v>0.67120202694890096</v>
      </c>
      <c r="C281" s="7" t="s">
        <v>141</v>
      </c>
      <c r="D281" s="7" t="s">
        <v>819</v>
      </c>
      <c r="E281" s="13" t="s">
        <v>8758</v>
      </c>
    </row>
    <row r="282" spans="1:5" x14ac:dyDescent="0.2">
      <c r="A282" s="11" t="s">
        <v>8759</v>
      </c>
      <c r="B282" s="7">
        <v>0.66953256179354803</v>
      </c>
      <c r="C282" s="7" t="s">
        <v>141</v>
      </c>
      <c r="D282" s="7" t="s">
        <v>819</v>
      </c>
      <c r="E282" s="13" t="s">
        <v>8760</v>
      </c>
    </row>
    <row r="283" spans="1:5" x14ac:dyDescent="0.2">
      <c r="A283" s="11" t="s">
        <v>8761</v>
      </c>
      <c r="B283" s="7">
        <v>0.668924042150144</v>
      </c>
      <c r="C283" s="7" t="s">
        <v>141</v>
      </c>
      <c r="D283" s="7" t="s">
        <v>819</v>
      </c>
      <c r="E283" s="13" t="s">
        <v>8762</v>
      </c>
    </row>
    <row r="284" spans="1:5" x14ac:dyDescent="0.2">
      <c r="A284" s="11" t="s">
        <v>8766</v>
      </c>
      <c r="B284" s="7">
        <v>0.66768891768721905</v>
      </c>
      <c r="C284" s="7" t="s">
        <v>141</v>
      </c>
      <c r="D284" s="7" t="s">
        <v>819</v>
      </c>
      <c r="E284" s="13" t="s">
        <v>8767</v>
      </c>
    </row>
    <row r="285" spans="1:5" x14ac:dyDescent="0.2">
      <c r="A285" s="11" t="s">
        <v>8768</v>
      </c>
      <c r="B285" s="7">
        <v>0.66677985661046402</v>
      </c>
      <c r="C285" s="7" t="s">
        <v>141</v>
      </c>
      <c r="D285" s="7" t="s">
        <v>819</v>
      </c>
      <c r="E285" s="13" t="s">
        <v>8769</v>
      </c>
    </row>
    <row r="286" spans="1:5" x14ac:dyDescent="0.2">
      <c r="A286" s="11" t="s">
        <v>8256</v>
      </c>
      <c r="B286" s="7">
        <v>0.66533589799746795</v>
      </c>
      <c r="C286" s="7" t="s">
        <v>141</v>
      </c>
      <c r="D286" s="7" t="s">
        <v>819</v>
      </c>
      <c r="E286" s="13" t="s">
        <v>8257</v>
      </c>
    </row>
    <row r="287" spans="1:5" x14ac:dyDescent="0.2">
      <c r="A287" s="11" t="s">
        <v>8772</v>
      </c>
      <c r="B287" s="7">
        <v>0.66471357368575901</v>
      </c>
      <c r="C287" s="7" t="s">
        <v>141</v>
      </c>
      <c r="D287" s="7" t="s">
        <v>819</v>
      </c>
      <c r="E287" s="13" t="s">
        <v>8773</v>
      </c>
    </row>
    <row r="288" spans="1:5" x14ac:dyDescent="0.2">
      <c r="A288" s="11" t="s">
        <v>8774</v>
      </c>
      <c r="B288" s="7">
        <v>0.66434595342122205</v>
      </c>
      <c r="C288" s="7" t="s">
        <v>141</v>
      </c>
      <c r="D288" s="7" t="s">
        <v>819</v>
      </c>
      <c r="E288" s="13" t="s">
        <v>8775</v>
      </c>
    </row>
    <row r="289" spans="1:5" x14ac:dyDescent="0.2">
      <c r="A289" s="11" t="s">
        <v>8259</v>
      </c>
      <c r="B289" s="7">
        <v>0.65846704684204904</v>
      </c>
      <c r="C289" s="7" t="s">
        <v>141</v>
      </c>
      <c r="D289" s="7" t="s">
        <v>819</v>
      </c>
      <c r="E289" s="13" t="s">
        <v>8260</v>
      </c>
    </row>
    <row r="290" spans="1:5" x14ac:dyDescent="0.2">
      <c r="A290" s="11" t="s">
        <v>8261</v>
      </c>
      <c r="B290" s="7">
        <v>0.65826133306210899</v>
      </c>
      <c r="C290" s="7" t="s">
        <v>141</v>
      </c>
      <c r="D290" s="7" t="s">
        <v>819</v>
      </c>
      <c r="E290" s="13" t="s">
        <v>8262</v>
      </c>
    </row>
    <row r="291" spans="1:5" x14ac:dyDescent="0.2">
      <c r="A291" s="11" t="s">
        <v>8263</v>
      </c>
      <c r="B291" s="7">
        <v>0.65651688981196499</v>
      </c>
      <c r="C291" s="7" t="s">
        <v>141</v>
      </c>
      <c r="D291" s="7" t="s">
        <v>819</v>
      </c>
      <c r="E291" s="13" t="s">
        <v>8264</v>
      </c>
    </row>
    <row r="292" spans="1:5" x14ac:dyDescent="0.2">
      <c r="A292" s="11" t="s">
        <v>8781</v>
      </c>
      <c r="B292" s="7">
        <v>0.65611175133241595</v>
      </c>
      <c r="C292" s="7" t="s">
        <v>141</v>
      </c>
      <c r="D292" s="7" t="s">
        <v>819</v>
      </c>
      <c r="E292" s="13" t="s">
        <v>8782</v>
      </c>
    </row>
    <row r="293" spans="1:5" x14ac:dyDescent="0.2">
      <c r="A293" s="11" t="s">
        <v>8265</v>
      </c>
      <c r="B293" s="7">
        <v>0.65600838717335497</v>
      </c>
      <c r="C293" s="7" t="s">
        <v>141</v>
      </c>
      <c r="D293" s="7" t="s">
        <v>819</v>
      </c>
      <c r="E293" s="13" t="s">
        <v>8266</v>
      </c>
    </row>
    <row r="294" spans="1:5" x14ac:dyDescent="0.2">
      <c r="A294" s="11" t="s">
        <v>8783</v>
      </c>
      <c r="B294" s="7">
        <v>0.65565309250160198</v>
      </c>
      <c r="C294" s="7" t="s">
        <v>141</v>
      </c>
      <c r="D294" s="7" t="s">
        <v>819</v>
      </c>
      <c r="E294" s="13" t="s">
        <v>8784</v>
      </c>
    </row>
    <row r="295" spans="1:5" x14ac:dyDescent="0.2">
      <c r="A295" s="11" t="s">
        <v>8267</v>
      </c>
      <c r="B295" s="7">
        <v>0.65324642022628798</v>
      </c>
      <c r="C295" s="7" t="s">
        <v>141</v>
      </c>
      <c r="D295" s="7" t="s">
        <v>819</v>
      </c>
      <c r="E295" s="13" t="s">
        <v>8268</v>
      </c>
    </row>
    <row r="296" spans="1:5" x14ac:dyDescent="0.2">
      <c r="A296" s="11" t="s">
        <v>8785</v>
      </c>
      <c r="B296" s="7">
        <v>0.65251442192718501</v>
      </c>
      <c r="C296" s="7" t="s">
        <v>141</v>
      </c>
      <c r="D296" s="7" t="s">
        <v>819</v>
      </c>
      <c r="E296" s="13" t="s">
        <v>8786</v>
      </c>
    </row>
    <row r="297" spans="1:5" x14ac:dyDescent="0.2">
      <c r="A297" s="11" t="s">
        <v>8787</v>
      </c>
      <c r="B297" s="7">
        <v>0.64964211210762102</v>
      </c>
      <c r="C297" s="7" t="s">
        <v>141</v>
      </c>
      <c r="D297" s="7" t="s">
        <v>819</v>
      </c>
      <c r="E297" s="13" t="s">
        <v>8788</v>
      </c>
    </row>
    <row r="298" spans="1:5" x14ac:dyDescent="0.2">
      <c r="A298" s="11" t="s">
        <v>8789</v>
      </c>
      <c r="B298" s="7">
        <v>0.64937675992799004</v>
      </c>
      <c r="C298" s="7" t="s">
        <v>141</v>
      </c>
      <c r="D298" s="7" t="s">
        <v>819</v>
      </c>
      <c r="E298" s="13" t="s">
        <v>8790</v>
      </c>
    </row>
    <row r="299" spans="1:5" x14ac:dyDescent="0.2">
      <c r="A299" s="11" t="s">
        <v>8791</v>
      </c>
      <c r="B299" s="7">
        <v>0.64769426024325705</v>
      </c>
      <c r="C299" s="7" t="s">
        <v>141</v>
      </c>
      <c r="D299" s="7" t="s">
        <v>819</v>
      </c>
      <c r="E299" s="13" t="s">
        <v>8792</v>
      </c>
    </row>
    <row r="300" spans="1:5" x14ac:dyDescent="0.2">
      <c r="A300" s="11" t="s">
        <v>8793</v>
      </c>
      <c r="B300" s="7">
        <v>0.64598486753356099</v>
      </c>
      <c r="C300" s="7" t="s">
        <v>141</v>
      </c>
      <c r="D300" s="7" t="s">
        <v>819</v>
      </c>
      <c r="E300" s="13" t="s">
        <v>8794</v>
      </c>
    </row>
    <row r="301" spans="1:5" x14ac:dyDescent="0.2">
      <c r="A301" s="11" t="s">
        <v>8272</v>
      </c>
      <c r="B301" s="7">
        <v>0.64437931320880504</v>
      </c>
      <c r="C301" s="7" t="s">
        <v>141</v>
      </c>
      <c r="D301" s="7" t="s">
        <v>819</v>
      </c>
      <c r="E301" s="13" t="s">
        <v>8273</v>
      </c>
    </row>
    <row r="302" spans="1:5" x14ac:dyDescent="0.2">
      <c r="A302" s="11" t="s">
        <v>8276</v>
      </c>
      <c r="B302" s="7">
        <v>0.64343255434257396</v>
      </c>
      <c r="C302" s="7" t="s">
        <v>141</v>
      </c>
      <c r="D302" s="7" t="s">
        <v>819</v>
      </c>
      <c r="E302" s="13" t="s">
        <v>8277</v>
      </c>
    </row>
    <row r="303" spans="1:5" x14ac:dyDescent="0.2">
      <c r="A303" s="11" t="s">
        <v>8280</v>
      </c>
      <c r="B303" s="7">
        <v>0.64219199367841895</v>
      </c>
      <c r="C303" s="7" t="s">
        <v>141</v>
      </c>
      <c r="D303" s="7" t="s">
        <v>819</v>
      </c>
      <c r="E303" s="13" t="s">
        <v>8281</v>
      </c>
    </row>
    <row r="304" spans="1:5" x14ac:dyDescent="0.2">
      <c r="A304" s="11" t="s">
        <v>8282</v>
      </c>
      <c r="B304" s="7">
        <v>0.64151062539665304</v>
      </c>
      <c r="C304" s="7" t="s">
        <v>141</v>
      </c>
      <c r="D304" s="7" t="s">
        <v>819</v>
      </c>
      <c r="E304" s="13" t="s">
        <v>8283</v>
      </c>
    </row>
    <row r="305" spans="1:5" x14ac:dyDescent="0.2">
      <c r="A305" s="11" t="s">
        <v>8795</v>
      </c>
      <c r="B305" s="7">
        <v>0.640646733687807</v>
      </c>
      <c r="C305" s="7" t="s">
        <v>141</v>
      </c>
      <c r="D305" s="7" t="s">
        <v>819</v>
      </c>
      <c r="E305" s="13" t="s">
        <v>8796</v>
      </c>
    </row>
    <row r="306" spans="1:5" x14ac:dyDescent="0.2">
      <c r="A306" s="11" t="s">
        <v>8284</v>
      </c>
      <c r="B306" s="7">
        <v>0.64053841867004702</v>
      </c>
      <c r="C306" s="7" t="s">
        <v>141</v>
      </c>
      <c r="D306" s="7" t="s">
        <v>819</v>
      </c>
      <c r="E306" s="13" t="s">
        <v>8285</v>
      </c>
    </row>
    <row r="307" spans="1:5" x14ac:dyDescent="0.2">
      <c r="A307" s="11" t="s">
        <v>8289</v>
      </c>
      <c r="B307" s="7">
        <v>0.63933614176190401</v>
      </c>
      <c r="C307" s="7" t="s">
        <v>141</v>
      </c>
      <c r="D307" s="7" t="s">
        <v>819</v>
      </c>
      <c r="E307" s="13" t="s">
        <v>8290</v>
      </c>
    </row>
    <row r="308" spans="1:5" x14ac:dyDescent="0.2">
      <c r="A308" s="11" t="s">
        <v>8797</v>
      </c>
      <c r="B308" s="7">
        <v>0.63829649252800402</v>
      </c>
      <c r="C308" s="7" t="s">
        <v>141</v>
      </c>
      <c r="D308" s="7" t="s">
        <v>819</v>
      </c>
      <c r="E308" s="13" t="s">
        <v>8798</v>
      </c>
    </row>
    <row r="309" spans="1:5" x14ac:dyDescent="0.2">
      <c r="A309" s="11" t="s">
        <v>8799</v>
      </c>
      <c r="B309" s="7">
        <v>0.638179800339162</v>
      </c>
      <c r="C309" s="7" t="s">
        <v>141</v>
      </c>
      <c r="D309" s="7" t="s">
        <v>819</v>
      </c>
      <c r="E309" s="13" t="s">
        <v>8800</v>
      </c>
    </row>
    <row r="310" spans="1:5" x14ac:dyDescent="0.2">
      <c r="A310" s="11" t="s">
        <v>8292</v>
      </c>
      <c r="B310" s="7">
        <v>0.63799641569852295</v>
      </c>
      <c r="C310" s="7" t="s">
        <v>141</v>
      </c>
      <c r="D310" s="7" t="s">
        <v>819</v>
      </c>
      <c r="E310" s="13" t="s">
        <v>8293</v>
      </c>
    </row>
    <row r="311" spans="1:5" x14ac:dyDescent="0.2">
      <c r="A311" s="11" t="s">
        <v>8801</v>
      </c>
      <c r="B311" s="7">
        <v>0.63785164427178098</v>
      </c>
      <c r="C311" s="7" t="s">
        <v>141</v>
      </c>
      <c r="D311" s="7" t="s">
        <v>819</v>
      </c>
      <c r="E311" s="13" t="s">
        <v>8802</v>
      </c>
    </row>
    <row r="312" spans="1:5" x14ac:dyDescent="0.2">
      <c r="A312" s="11" t="s">
        <v>8803</v>
      </c>
      <c r="B312" s="7">
        <v>0.63642214834560096</v>
      </c>
      <c r="C312" s="7" t="s">
        <v>141</v>
      </c>
      <c r="D312" s="7" t="s">
        <v>819</v>
      </c>
      <c r="E312" s="13" t="s">
        <v>8804</v>
      </c>
    </row>
    <row r="313" spans="1:5" x14ac:dyDescent="0.2">
      <c r="A313" s="11" t="s">
        <v>8805</v>
      </c>
      <c r="B313" s="7">
        <v>0.63593210718034199</v>
      </c>
      <c r="C313" s="7" t="s">
        <v>141</v>
      </c>
      <c r="D313" s="7" t="s">
        <v>819</v>
      </c>
      <c r="E313" s="13" t="s">
        <v>8806</v>
      </c>
    </row>
    <row r="314" spans="1:5" x14ac:dyDescent="0.2">
      <c r="A314" s="11" t="s">
        <v>8807</v>
      </c>
      <c r="B314" s="7">
        <v>0.63519623692778204</v>
      </c>
      <c r="C314" s="7" t="s">
        <v>141</v>
      </c>
      <c r="D314" s="7" t="s">
        <v>819</v>
      </c>
      <c r="E314" s="13" t="s">
        <v>8808</v>
      </c>
    </row>
    <row r="315" spans="1:5" x14ac:dyDescent="0.2">
      <c r="A315" s="11" t="s">
        <v>8809</v>
      </c>
      <c r="B315" s="7">
        <v>0.63307384075753004</v>
      </c>
      <c r="C315" s="7" t="s">
        <v>141</v>
      </c>
      <c r="D315" s="7" t="s">
        <v>819</v>
      </c>
      <c r="E315" s="13" t="s">
        <v>8810</v>
      </c>
    </row>
    <row r="316" spans="1:5" x14ac:dyDescent="0.2">
      <c r="A316" s="11" t="s">
        <v>8813</v>
      </c>
      <c r="B316" s="7">
        <v>0.63219045255128803</v>
      </c>
      <c r="C316" s="7" t="s">
        <v>141</v>
      </c>
      <c r="D316" s="7" t="s">
        <v>819</v>
      </c>
      <c r="E316" s="13" t="s">
        <v>8814</v>
      </c>
    </row>
    <row r="317" spans="1:5" x14ac:dyDescent="0.2">
      <c r="A317" s="11" t="s">
        <v>8815</v>
      </c>
      <c r="B317" s="7">
        <v>0.63204501930719903</v>
      </c>
      <c r="C317" s="7" t="s">
        <v>141</v>
      </c>
      <c r="D317" s="7" t="s">
        <v>819</v>
      </c>
      <c r="E317" s="13" t="s">
        <v>8816</v>
      </c>
    </row>
    <row r="318" spans="1:5" x14ac:dyDescent="0.2">
      <c r="A318" s="11" t="s">
        <v>8296</v>
      </c>
      <c r="B318" s="7">
        <v>0.62864841367736901</v>
      </c>
      <c r="C318" s="7" t="s">
        <v>141</v>
      </c>
      <c r="D318" s="7" t="s">
        <v>819</v>
      </c>
      <c r="E318" s="13" t="s">
        <v>8297</v>
      </c>
    </row>
    <row r="319" spans="1:5" x14ac:dyDescent="0.2">
      <c r="A319" s="11" t="s">
        <v>8298</v>
      </c>
      <c r="B319" s="7">
        <v>0.62664048050222199</v>
      </c>
      <c r="C319" s="7" t="s">
        <v>141</v>
      </c>
      <c r="D319" s="7" t="s">
        <v>819</v>
      </c>
      <c r="E319" s="13" t="s">
        <v>8299</v>
      </c>
    </row>
    <row r="320" spans="1:5" x14ac:dyDescent="0.2">
      <c r="A320" s="11" t="s">
        <v>8300</v>
      </c>
      <c r="B320" s="7">
        <v>0.62631903929105004</v>
      </c>
      <c r="C320" s="7" t="s">
        <v>141</v>
      </c>
      <c r="D320" s="7" t="s">
        <v>819</v>
      </c>
      <c r="E320" s="13" t="s">
        <v>8301</v>
      </c>
    </row>
    <row r="321" spans="1:5" x14ac:dyDescent="0.2">
      <c r="A321" s="11" t="s">
        <v>8819</v>
      </c>
      <c r="B321" s="7">
        <v>0.62606968229069804</v>
      </c>
      <c r="C321" s="7" t="s">
        <v>141</v>
      </c>
      <c r="D321" s="7" t="s">
        <v>819</v>
      </c>
      <c r="E321" s="13" t="s">
        <v>8820</v>
      </c>
    </row>
    <row r="322" spans="1:5" x14ac:dyDescent="0.2">
      <c r="A322" s="11" t="s">
        <v>8821</v>
      </c>
      <c r="B322" s="7">
        <v>0.62481577568921398</v>
      </c>
      <c r="C322" s="7" t="s">
        <v>141</v>
      </c>
      <c r="D322" s="7" t="s">
        <v>819</v>
      </c>
      <c r="E322" s="13" t="s">
        <v>8822</v>
      </c>
    </row>
    <row r="323" spans="1:5" x14ac:dyDescent="0.2">
      <c r="A323" s="11" t="s">
        <v>8302</v>
      </c>
      <c r="B323" s="7">
        <v>0.62452633391233403</v>
      </c>
      <c r="C323" s="7" t="s">
        <v>141</v>
      </c>
      <c r="D323" s="7" t="s">
        <v>819</v>
      </c>
      <c r="E323" s="13" t="s">
        <v>8303</v>
      </c>
    </row>
    <row r="324" spans="1:5" x14ac:dyDescent="0.2">
      <c r="A324" s="11" t="s">
        <v>8825</v>
      </c>
      <c r="B324" s="7">
        <v>0.62297125842103696</v>
      </c>
      <c r="C324" s="7" t="s">
        <v>141</v>
      </c>
      <c r="D324" s="7" t="s">
        <v>819</v>
      </c>
      <c r="E324" s="13" t="s">
        <v>8826</v>
      </c>
    </row>
    <row r="325" spans="1:5" x14ac:dyDescent="0.2">
      <c r="A325" s="11" t="s">
        <v>8827</v>
      </c>
      <c r="B325" s="7">
        <v>0.61992885795887398</v>
      </c>
      <c r="C325" s="7" t="s">
        <v>141</v>
      </c>
      <c r="D325" s="7" t="s">
        <v>819</v>
      </c>
      <c r="E325" s="13" t="s">
        <v>8828</v>
      </c>
    </row>
    <row r="326" spans="1:5" x14ac:dyDescent="0.2">
      <c r="A326" s="11" t="s">
        <v>8829</v>
      </c>
      <c r="B326" s="7">
        <v>0.61983673376391202</v>
      </c>
      <c r="C326" s="7" t="s">
        <v>141</v>
      </c>
      <c r="D326" s="7" t="s">
        <v>819</v>
      </c>
      <c r="E326" s="13" t="s">
        <v>8830</v>
      </c>
    </row>
    <row r="327" spans="1:5" x14ac:dyDescent="0.2">
      <c r="A327" s="11" t="s">
        <v>8831</v>
      </c>
      <c r="B327" s="7">
        <v>0.61841796656741299</v>
      </c>
      <c r="C327" s="7" t="s">
        <v>141</v>
      </c>
      <c r="D327" s="7" t="s">
        <v>819</v>
      </c>
      <c r="E327" s="13" t="s">
        <v>8832</v>
      </c>
    </row>
    <row r="328" spans="1:5" x14ac:dyDescent="0.2">
      <c r="A328" s="11" t="s">
        <v>8833</v>
      </c>
      <c r="B328" s="7">
        <v>0.61747648094338703</v>
      </c>
      <c r="C328" s="7" t="s">
        <v>141</v>
      </c>
      <c r="D328" s="7" t="s">
        <v>819</v>
      </c>
      <c r="E328" s="13" t="s">
        <v>8834</v>
      </c>
    </row>
    <row r="329" spans="1:5" x14ac:dyDescent="0.2">
      <c r="A329" s="11" t="s">
        <v>8835</v>
      </c>
      <c r="B329" s="7">
        <v>0.61721310026996201</v>
      </c>
      <c r="C329" s="7" t="s">
        <v>141</v>
      </c>
      <c r="D329" s="7" t="s">
        <v>819</v>
      </c>
      <c r="E329" s="13" t="s">
        <v>8836</v>
      </c>
    </row>
    <row r="330" spans="1:5" x14ac:dyDescent="0.2">
      <c r="A330" s="11" t="s">
        <v>8837</v>
      </c>
      <c r="B330" s="7">
        <v>0.616807795172305</v>
      </c>
      <c r="C330" s="7" t="s">
        <v>141</v>
      </c>
      <c r="D330" s="7" t="s">
        <v>819</v>
      </c>
      <c r="E330" s="13" t="s">
        <v>8838</v>
      </c>
    </row>
    <row r="331" spans="1:5" x14ac:dyDescent="0.2">
      <c r="A331" s="11" t="s">
        <v>8839</v>
      </c>
      <c r="B331" s="7">
        <v>0.61626371176257599</v>
      </c>
      <c r="C331" s="7" t="s">
        <v>141</v>
      </c>
      <c r="D331" s="7" t="s">
        <v>819</v>
      </c>
      <c r="E331" s="13" t="s">
        <v>8840</v>
      </c>
    </row>
    <row r="332" spans="1:5" x14ac:dyDescent="0.2">
      <c r="A332" s="11" t="s">
        <v>8841</v>
      </c>
      <c r="B332" s="7">
        <v>0.61564594435567699</v>
      </c>
      <c r="C332" s="7" t="s">
        <v>141</v>
      </c>
      <c r="D332" s="7" t="s">
        <v>819</v>
      </c>
      <c r="E332" s="13" t="s">
        <v>8842</v>
      </c>
    </row>
    <row r="333" spans="1:5" x14ac:dyDescent="0.2">
      <c r="A333" s="11" t="s">
        <v>8843</v>
      </c>
      <c r="B333" s="7">
        <v>0.61476554003254102</v>
      </c>
      <c r="C333" s="7" t="s">
        <v>141</v>
      </c>
      <c r="D333" s="7" t="s">
        <v>819</v>
      </c>
      <c r="E333" s="13" t="s">
        <v>8844</v>
      </c>
    </row>
    <row r="334" spans="1:5" x14ac:dyDescent="0.2">
      <c r="A334" s="11" t="s">
        <v>8845</v>
      </c>
      <c r="B334" s="7">
        <v>0.612826222794703</v>
      </c>
      <c r="C334" s="7" t="s">
        <v>141</v>
      </c>
      <c r="D334" s="7" t="s">
        <v>819</v>
      </c>
      <c r="E334" s="13" t="s">
        <v>8846</v>
      </c>
    </row>
    <row r="335" spans="1:5" x14ac:dyDescent="0.2">
      <c r="A335" s="11" t="s">
        <v>8847</v>
      </c>
      <c r="B335" s="7">
        <v>0.612522814562656</v>
      </c>
      <c r="C335" s="7" t="s">
        <v>141</v>
      </c>
      <c r="D335" s="7" t="s">
        <v>819</v>
      </c>
      <c r="E335" s="13" t="s">
        <v>8848</v>
      </c>
    </row>
    <row r="336" spans="1:5" x14ac:dyDescent="0.2">
      <c r="A336" s="11" t="s">
        <v>8849</v>
      </c>
      <c r="B336" s="7">
        <v>0.61090115113086796</v>
      </c>
      <c r="C336" s="7" t="s">
        <v>141</v>
      </c>
      <c r="D336" s="7" t="s">
        <v>819</v>
      </c>
      <c r="E336" s="13" t="s">
        <v>8850</v>
      </c>
    </row>
    <row r="337" spans="1:5" x14ac:dyDescent="0.2">
      <c r="A337" s="11" t="s">
        <v>8306</v>
      </c>
      <c r="B337" s="7">
        <v>0.60940735725001405</v>
      </c>
      <c r="C337" s="7" t="s">
        <v>141</v>
      </c>
      <c r="D337" s="7" t="s">
        <v>819</v>
      </c>
      <c r="E337" s="13" t="s">
        <v>8307</v>
      </c>
    </row>
    <row r="338" spans="1:5" x14ac:dyDescent="0.2">
      <c r="A338" s="11" t="s">
        <v>8308</v>
      </c>
      <c r="B338" s="7">
        <v>0.60726041787195395</v>
      </c>
      <c r="C338" s="7" t="s">
        <v>141</v>
      </c>
      <c r="D338" s="7" t="s">
        <v>819</v>
      </c>
      <c r="E338" s="13" t="s">
        <v>8309</v>
      </c>
    </row>
    <row r="339" spans="1:5" x14ac:dyDescent="0.2">
      <c r="A339" s="11" t="s">
        <v>8851</v>
      </c>
      <c r="B339" s="7">
        <v>0.60721171069491398</v>
      </c>
      <c r="C339" s="7" t="s">
        <v>141</v>
      </c>
      <c r="D339" s="7" t="s">
        <v>819</v>
      </c>
      <c r="E339" s="13" t="s">
        <v>8852</v>
      </c>
    </row>
    <row r="340" spans="1:5" x14ac:dyDescent="0.2">
      <c r="A340" s="11" t="s">
        <v>8310</v>
      </c>
      <c r="B340" s="7">
        <v>0.60696009922682204</v>
      </c>
      <c r="C340" s="7" t="s">
        <v>141</v>
      </c>
      <c r="D340" s="7" t="s">
        <v>819</v>
      </c>
      <c r="E340" s="13" t="s">
        <v>8311</v>
      </c>
    </row>
    <row r="341" spans="1:5" x14ac:dyDescent="0.2">
      <c r="A341" s="11" t="s">
        <v>8853</v>
      </c>
      <c r="B341" s="7">
        <v>0.60355130725603301</v>
      </c>
      <c r="C341" s="7" t="s">
        <v>141</v>
      </c>
      <c r="D341" s="7" t="s">
        <v>819</v>
      </c>
      <c r="E341" s="13" t="s">
        <v>8854</v>
      </c>
    </row>
    <row r="342" spans="1:5" x14ac:dyDescent="0.2">
      <c r="A342" s="11" t="s">
        <v>8312</v>
      </c>
      <c r="B342" s="7">
        <v>0.603123792095416</v>
      </c>
      <c r="C342" s="7" t="s">
        <v>141</v>
      </c>
      <c r="D342" s="7" t="s">
        <v>819</v>
      </c>
      <c r="E342" s="13" t="s">
        <v>8313</v>
      </c>
    </row>
    <row r="343" spans="1:5" x14ac:dyDescent="0.2">
      <c r="A343" s="11" t="s">
        <v>8314</v>
      </c>
      <c r="B343" s="7">
        <v>0.60282490543326706</v>
      </c>
      <c r="C343" s="7" t="s">
        <v>141</v>
      </c>
      <c r="D343" s="7" t="s">
        <v>819</v>
      </c>
      <c r="E343" s="13" t="s">
        <v>8315</v>
      </c>
    </row>
    <row r="344" spans="1:5" x14ac:dyDescent="0.2">
      <c r="A344" s="11" t="s">
        <v>8316</v>
      </c>
      <c r="B344" s="7">
        <v>0.60192168500668397</v>
      </c>
      <c r="C344" s="7" t="s">
        <v>141</v>
      </c>
      <c r="D344" s="7" t="s">
        <v>819</v>
      </c>
      <c r="E344" s="13" t="s">
        <v>8317</v>
      </c>
    </row>
    <row r="345" spans="1:5" x14ac:dyDescent="0.2">
      <c r="A345" s="11" t="s">
        <v>8856</v>
      </c>
      <c r="B345" s="7">
        <v>0.60168078589751495</v>
      </c>
      <c r="C345" s="7" t="s">
        <v>141</v>
      </c>
      <c r="D345" s="7" t="s">
        <v>819</v>
      </c>
      <c r="E345" s="13" t="s">
        <v>8857</v>
      </c>
    </row>
    <row r="346" spans="1:5" x14ac:dyDescent="0.2">
      <c r="A346" s="11" t="s">
        <v>8318</v>
      </c>
      <c r="B346" s="7">
        <v>0.60164299585668002</v>
      </c>
      <c r="C346" s="7" t="s">
        <v>141</v>
      </c>
      <c r="D346" s="7" t="s">
        <v>819</v>
      </c>
      <c r="E346" s="13" t="s">
        <v>8319</v>
      </c>
    </row>
    <row r="347" spans="1:5" x14ac:dyDescent="0.2">
      <c r="A347" s="11" t="s">
        <v>8320</v>
      </c>
      <c r="B347" s="7">
        <v>0.59938672525800096</v>
      </c>
      <c r="C347" s="7" t="s">
        <v>141</v>
      </c>
      <c r="D347" s="7" t="s">
        <v>819</v>
      </c>
      <c r="E347" s="13" t="s">
        <v>8321</v>
      </c>
    </row>
    <row r="348" spans="1:5" x14ac:dyDescent="0.2">
      <c r="A348" s="11" t="s">
        <v>8858</v>
      </c>
      <c r="B348" s="7">
        <v>0.59883240368636403</v>
      </c>
      <c r="C348" s="7" t="s">
        <v>141</v>
      </c>
      <c r="D348" s="7" t="s">
        <v>819</v>
      </c>
      <c r="E348" s="13" t="s">
        <v>8859</v>
      </c>
    </row>
    <row r="349" spans="1:5" x14ac:dyDescent="0.2">
      <c r="A349" s="11" t="s">
        <v>8860</v>
      </c>
      <c r="B349" s="7">
        <v>0.59862431010614503</v>
      </c>
      <c r="C349" s="7" t="s">
        <v>141</v>
      </c>
      <c r="D349" s="7" t="s">
        <v>819</v>
      </c>
      <c r="E349" s="13" t="s">
        <v>8861</v>
      </c>
    </row>
    <row r="350" spans="1:5" x14ac:dyDescent="0.2">
      <c r="A350" s="11" t="s">
        <v>8862</v>
      </c>
      <c r="B350" s="7">
        <v>0.59433093119115599</v>
      </c>
      <c r="C350" s="7" t="s">
        <v>141</v>
      </c>
      <c r="D350" s="7" t="s">
        <v>819</v>
      </c>
      <c r="E350" s="13" t="s">
        <v>8863</v>
      </c>
    </row>
    <row r="351" spans="1:5" x14ac:dyDescent="0.2">
      <c r="A351" s="11" t="s">
        <v>8864</v>
      </c>
      <c r="B351" s="7">
        <v>0.59295590007774701</v>
      </c>
      <c r="C351" s="7" t="s">
        <v>141</v>
      </c>
      <c r="D351" s="7" t="s">
        <v>819</v>
      </c>
      <c r="E351" s="13" t="s">
        <v>8865</v>
      </c>
    </row>
    <row r="352" spans="1:5" x14ac:dyDescent="0.2">
      <c r="A352" s="11" t="s">
        <v>8322</v>
      </c>
      <c r="B352" s="7">
        <v>0.59293202253866695</v>
      </c>
      <c r="C352" s="7" t="s">
        <v>141</v>
      </c>
      <c r="D352" s="7" t="s">
        <v>819</v>
      </c>
      <c r="E352" s="13" t="s">
        <v>8323</v>
      </c>
    </row>
    <row r="353" spans="1:5" x14ac:dyDescent="0.2">
      <c r="A353" s="11" t="s">
        <v>8324</v>
      </c>
      <c r="B353" s="7">
        <v>0.59147884652565197</v>
      </c>
      <c r="C353" s="7" t="s">
        <v>141</v>
      </c>
      <c r="D353" s="7" t="s">
        <v>819</v>
      </c>
      <c r="E353" s="13" t="s">
        <v>8325</v>
      </c>
    </row>
    <row r="354" spans="1:5" x14ac:dyDescent="0.2">
      <c r="A354" s="11" t="s">
        <v>8326</v>
      </c>
      <c r="B354" s="7">
        <v>0.59135239911128701</v>
      </c>
      <c r="C354" s="7" t="s">
        <v>141</v>
      </c>
      <c r="D354" s="7" t="s">
        <v>819</v>
      </c>
      <c r="E354" s="13" t="s">
        <v>8327</v>
      </c>
    </row>
    <row r="355" spans="1:5" x14ac:dyDescent="0.2">
      <c r="A355" s="11" t="s">
        <v>8867</v>
      </c>
      <c r="B355" s="7">
        <v>0.59127137575001398</v>
      </c>
      <c r="C355" s="7" t="s">
        <v>141</v>
      </c>
      <c r="D355" s="7" t="s">
        <v>819</v>
      </c>
      <c r="E355" s="13" t="s">
        <v>8868</v>
      </c>
    </row>
    <row r="356" spans="1:5" x14ac:dyDescent="0.2">
      <c r="A356" s="11" t="s">
        <v>8328</v>
      </c>
      <c r="B356" s="7">
        <v>0.58671384322410802</v>
      </c>
      <c r="C356" s="7" t="s">
        <v>141</v>
      </c>
      <c r="D356" s="7" t="s">
        <v>819</v>
      </c>
      <c r="E356" s="13" t="s">
        <v>8329</v>
      </c>
    </row>
    <row r="357" spans="1:5" x14ac:dyDescent="0.2">
      <c r="A357" s="11" t="s">
        <v>8330</v>
      </c>
      <c r="B357" s="7">
        <v>0.58580585988056499</v>
      </c>
      <c r="C357" s="7" t="s">
        <v>141</v>
      </c>
      <c r="D357" s="7" t="s">
        <v>819</v>
      </c>
      <c r="E357" s="13" t="s">
        <v>8331</v>
      </c>
    </row>
    <row r="358" spans="1:5" x14ac:dyDescent="0.2">
      <c r="A358" s="11" t="s">
        <v>8871</v>
      </c>
      <c r="B358" s="7">
        <v>0.58292390472371802</v>
      </c>
      <c r="C358" s="7" t="s">
        <v>141</v>
      </c>
      <c r="D358" s="7" t="s">
        <v>819</v>
      </c>
      <c r="E358" s="13" t="s">
        <v>8872</v>
      </c>
    </row>
    <row r="359" spans="1:5" x14ac:dyDescent="0.2">
      <c r="A359" s="11" t="s">
        <v>8332</v>
      </c>
      <c r="B359" s="7">
        <v>0.58155714249263202</v>
      </c>
      <c r="C359" s="7" t="s">
        <v>141</v>
      </c>
      <c r="D359" s="7" t="s">
        <v>819</v>
      </c>
      <c r="E359" s="13" t="s">
        <v>8333</v>
      </c>
    </row>
    <row r="360" spans="1:5" x14ac:dyDescent="0.2">
      <c r="A360" s="11" t="s">
        <v>8336</v>
      </c>
      <c r="B360" s="7">
        <v>0.58104888407465205</v>
      </c>
      <c r="C360" s="7" t="s">
        <v>141</v>
      </c>
      <c r="D360" s="7" t="s">
        <v>819</v>
      </c>
      <c r="E360" s="13" t="s">
        <v>8337</v>
      </c>
    </row>
    <row r="361" spans="1:5" x14ac:dyDescent="0.2">
      <c r="A361" s="11" t="s">
        <v>8873</v>
      </c>
      <c r="B361" s="7">
        <v>0.57912536881477095</v>
      </c>
      <c r="C361" s="7" t="s">
        <v>141</v>
      </c>
      <c r="D361" s="7" t="s">
        <v>819</v>
      </c>
      <c r="E361" s="13" t="s">
        <v>8874</v>
      </c>
    </row>
    <row r="362" spans="1:5" x14ac:dyDescent="0.2">
      <c r="A362" s="11" t="s">
        <v>8875</v>
      </c>
      <c r="B362" s="7">
        <v>0.57865532645441997</v>
      </c>
      <c r="C362" s="7" t="s">
        <v>141</v>
      </c>
      <c r="D362" s="7" t="s">
        <v>819</v>
      </c>
      <c r="E362" s="13" t="s">
        <v>8876</v>
      </c>
    </row>
    <row r="363" spans="1:5" x14ac:dyDescent="0.2">
      <c r="A363" s="11" t="s">
        <v>8877</v>
      </c>
      <c r="B363" s="7">
        <v>0.57815674998977595</v>
      </c>
      <c r="C363" s="7" t="s">
        <v>141</v>
      </c>
      <c r="D363" s="7" t="s">
        <v>819</v>
      </c>
      <c r="E363" s="13" t="s">
        <v>8878</v>
      </c>
    </row>
    <row r="364" spans="1:5" x14ac:dyDescent="0.2">
      <c r="A364" s="11" t="s">
        <v>8879</v>
      </c>
      <c r="B364" s="7">
        <v>0.57806267133445</v>
      </c>
      <c r="C364" s="7" t="s">
        <v>141</v>
      </c>
      <c r="D364" s="7" t="s">
        <v>819</v>
      </c>
      <c r="E364" s="13" t="s">
        <v>8880</v>
      </c>
    </row>
    <row r="365" spans="1:5" x14ac:dyDescent="0.2">
      <c r="A365" s="11" t="s">
        <v>8881</v>
      </c>
      <c r="B365" s="7">
        <v>0.57801992931341595</v>
      </c>
      <c r="C365" s="7" t="s">
        <v>141</v>
      </c>
      <c r="D365" s="7" t="s">
        <v>819</v>
      </c>
      <c r="E365" s="13" t="s">
        <v>8882</v>
      </c>
    </row>
    <row r="366" spans="1:5" x14ac:dyDescent="0.2">
      <c r="A366" s="11" t="s">
        <v>8883</v>
      </c>
      <c r="B366" s="7">
        <v>0.57733662942189501</v>
      </c>
      <c r="C366" s="7" t="s">
        <v>141</v>
      </c>
      <c r="D366" s="7" t="s">
        <v>819</v>
      </c>
      <c r="E366" s="13" t="s">
        <v>8884</v>
      </c>
    </row>
    <row r="367" spans="1:5" x14ac:dyDescent="0.2">
      <c r="A367" s="11" t="s">
        <v>8338</v>
      </c>
      <c r="B367" s="7">
        <v>0.57618496342359804</v>
      </c>
      <c r="C367" s="7" t="s">
        <v>141</v>
      </c>
      <c r="D367" s="7" t="s">
        <v>819</v>
      </c>
      <c r="E367" s="13" t="s">
        <v>8339</v>
      </c>
    </row>
    <row r="368" spans="1:5" x14ac:dyDescent="0.2">
      <c r="A368" s="11" t="s">
        <v>8340</v>
      </c>
      <c r="B368" s="7">
        <v>0.57586476959537902</v>
      </c>
      <c r="C368" s="7" t="s">
        <v>141</v>
      </c>
      <c r="D368" s="7" t="s">
        <v>819</v>
      </c>
      <c r="E368" s="13" t="s">
        <v>8341</v>
      </c>
    </row>
    <row r="369" spans="1:5" x14ac:dyDescent="0.2">
      <c r="A369" s="11" t="s">
        <v>8885</v>
      </c>
      <c r="B369" s="7">
        <v>0.57487926230722297</v>
      </c>
      <c r="C369" s="7" t="s">
        <v>141</v>
      </c>
      <c r="D369" s="7" t="s">
        <v>819</v>
      </c>
      <c r="E369" s="13" t="s">
        <v>8886</v>
      </c>
    </row>
    <row r="370" spans="1:5" x14ac:dyDescent="0.2">
      <c r="A370" s="11" t="s">
        <v>8887</v>
      </c>
      <c r="B370" s="7">
        <v>0.57428016403636195</v>
      </c>
      <c r="C370" s="7" t="s">
        <v>141</v>
      </c>
      <c r="D370" s="7" t="s">
        <v>819</v>
      </c>
      <c r="E370" s="13" t="s">
        <v>8888</v>
      </c>
    </row>
    <row r="371" spans="1:5" x14ac:dyDescent="0.2">
      <c r="A371" s="11" t="s">
        <v>8889</v>
      </c>
      <c r="B371" s="7">
        <v>0.57397144439296199</v>
      </c>
      <c r="C371" s="7" t="s">
        <v>141</v>
      </c>
      <c r="D371" s="7" t="s">
        <v>819</v>
      </c>
      <c r="E371" s="13" t="s">
        <v>8890</v>
      </c>
    </row>
    <row r="372" spans="1:5" x14ac:dyDescent="0.2">
      <c r="A372" s="11" t="s">
        <v>8342</v>
      </c>
      <c r="B372" s="7">
        <v>0.57136439688585094</v>
      </c>
      <c r="C372" s="7" t="s">
        <v>141</v>
      </c>
      <c r="D372" s="7" t="s">
        <v>819</v>
      </c>
      <c r="E372" s="13" t="s">
        <v>8343</v>
      </c>
    </row>
    <row r="373" spans="1:5" x14ac:dyDescent="0.2">
      <c r="A373" s="11" t="s">
        <v>8344</v>
      </c>
      <c r="B373" s="7">
        <v>0.57123817116582898</v>
      </c>
      <c r="C373" s="7" t="s">
        <v>141</v>
      </c>
      <c r="D373" s="7" t="s">
        <v>819</v>
      </c>
      <c r="E373" s="13" t="s">
        <v>8345</v>
      </c>
    </row>
    <row r="374" spans="1:5" x14ac:dyDescent="0.2">
      <c r="A374" s="11" t="s">
        <v>8894</v>
      </c>
      <c r="B374" s="7">
        <v>0.57104676720227499</v>
      </c>
      <c r="C374" s="7" t="s">
        <v>141</v>
      </c>
      <c r="D374" s="7" t="s">
        <v>819</v>
      </c>
      <c r="E374" s="13" t="s">
        <v>8895</v>
      </c>
    </row>
    <row r="375" spans="1:5" x14ac:dyDescent="0.2">
      <c r="A375" s="11" t="s">
        <v>8896</v>
      </c>
      <c r="B375" s="7">
        <v>0.56958367117596698</v>
      </c>
      <c r="C375" s="7" t="s">
        <v>141</v>
      </c>
      <c r="D375" s="7" t="s">
        <v>819</v>
      </c>
      <c r="E375" s="13" t="s">
        <v>8897</v>
      </c>
    </row>
    <row r="376" spans="1:5" x14ac:dyDescent="0.2">
      <c r="A376" s="11" t="s">
        <v>8898</v>
      </c>
      <c r="B376" s="7">
        <v>0.56946354952988298</v>
      </c>
      <c r="C376" s="7" t="s">
        <v>141</v>
      </c>
      <c r="D376" s="7" t="s">
        <v>819</v>
      </c>
      <c r="E376" s="13" t="s">
        <v>8899</v>
      </c>
    </row>
    <row r="377" spans="1:5" x14ac:dyDescent="0.2">
      <c r="A377" s="11" t="s">
        <v>8902</v>
      </c>
      <c r="B377" s="7">
        <v>0.56770299589840201</v>
      </c>
      <c r="C377" s="7" t="s">
        <v>141</v>
      </c>
      <c r="D377" s="7" t="s">
        <v>819</v>
      </c>
      <c r="E377" s="13" t="s">
        <v>8903</v>
      </c>
    </row>
    <row r="378" spans="1:5" x14ac:dyDescent="0.2">
      <c r="A378" s="11" t="s">
        <v>8904</v>
      </c>
      <c r="B378" s="7">
        <v>0.56716150886828298</v>
      </c>
      <c r="C378" s="7" t="s">
        <v>141</v>
      </c>
      <c r="D378" s="7" t="s">
        <v>819</v>
      </c>
      <c r="E378" s="13" t="s">
        <v>8905</v>
      </c>
    </row>
    <row r="379" spans="1:5" x14ac:dyDescent="0.2">
      <c r="A379" s="11" t="s">
        <v>8906</v>
      </c>
      <c r="B379" s="7">
        <v>0.56701866275252599</v>
      </c>
      <c r="C379" s="7" t="s">
        <v>141</v>
      </c>
      <c r="D379" s="7" t="s">
        <v>819</v>
      </c>
      <c r="E379" s="13" t="s">
        <v>8907</v>
      </c>
    </row>
    <row r="380" spans="1:5" x14ac:dyDescent="0.2">
      <c r="A380" s="11" t="s">
        <v>8349</v>
      </c>
      <c r="B380" s="7">
        <v>0.56689211948946605</v>
      </c>
      <c r="C380" s="7" t="s">
        <v>141</v>
      </c>
      <c r="D380" s="7" t="s">
        <v>819</v>
      </c>
      <c r="E380" s="13" t="s">
        <v>8350</v>
      </c>
    </row>
    <row r="381" spans="1:5" x14ac:dyDescent="0.2">
      <c r="A381" s="11" t="s">
        <v>8351</v>
      </c>
      <c r="B381" s="7">
        <v>0.56672370825186602</v>
      </c>
      <c r="C381" s="7" t="s">
        <v>141</v>
      </c>
      <c r="D381" s="7" t="s">
        <v>819</v>
      </c>
      <c r="E381" s="13" t="s">
        <v>8352</v>
      </c>
    </row>
    <row r="382" spans="1:5" x14ac:dyDescent="0.2">
      <c r="A382" s="11" t="s">
        <v>8908</v>
      </c>
      <c r="B382" s="7">
        <v>0.56615494293025403</v>
      </c>
      <c r="C382" s="7" t="s">
        <v>141</v>
      </c>
      <c r="D382" s="7" t="s">
        <v>819</v>
      </c>
      <c r="E382" s="13" t="s">
        <v>8909</v>
      </c>
    </row>
    <row r="383" spans="1:5" x14ac:dyDescent="0.2">
      <c r="A383" s="11" t="s">
        <v>8910</v>
      </c>
      <c r="B383" s="7">
        <v>0.564926639854891</v>
      </c>
      <c r="C383" s="7" t="s">
        <v>141</v>
      </c>
      <c r="D383" s="7" t="s">
        <v>819</v>
      </c>
      <c r="E383" s="13" t="s">
        <v>8911</v>
      </c>
    </row>
    <row r="384" spans="1:5" x14ac:dyDescent="0.2">
      <c r="A384" s="11" t="s">
        <v>8353</v>
      </c>
      <c r="B384" s="7">
        <v>0.56456414904928798</v>
      </c>
      <c r="C384" s="7" t="s">
        <v>141</v>
      </c>
      <c r="D384" s="7" t="s">
        <v>819</v>
      </c>
      <c r="E384" s="13" t="s">
        <v>8354</v>
      </c>
    </row>
    <row r="385" spans="1:5" x14ac:dyDescent="0.2">
      <c r="A385" s="11" t="s">
        <v>8912</v>
      </c>
      <c r="B385" s="7">
        <v>0.56143823481869004</v>
      </c>
      <c r="C385" s="7" t="s">
        <v>141</v>
      </c>
      <c r="D385" s="7" t="s">
        <v>819</v>
      </c>
      <c r="E385" s="13" t="s">
        <v>8913</v>
      </c>
    </row>
    <row r="386" spans="1:5" x14ac:dyDescent="0.2">
      <c r="A386" s="11" t="s">
        <v>8355</v>
      </c>
      <c r="B386" s="7">
        <v>0.56043921537504504</v>
      </c>
      <c r="C386" s="7" t="s">
        <v>141</v>
      </c>
      <c r="D386" s="7" t="s">
        <v>819</v>
      </c>
      <c r="E386" s="13" t="s">
        <v>8356</v>
      </c>
    </row>
    <row r="387" spans="1:5" x14ac:dyDescent="0.2">
      <c r="A387" s="11" t="s">
        <v>8357</v>
      </c>
      <c r="B387" s="7">
        <v>0.56004494348155598</v>
      </c>
      <c r="C387" s="7" t="s">
        <v>141</v>
      </c>
      <c r="D387" s="7" t="s">
        <v>819</v>
      </c>
      <c r="E387" s="13" t="s">
        <v>8358</v>
      </c>
    </row>
    <row r="388" spans="1:5" x14ac:dyDescent="0.2">
      <c r="A388" s="11" t="s">
        <v>8914</v>
      </c>
      <c r="B388" s="7">
        <v>0.55989454534554906</v>
      </c>
      <c r="C388" s="7" t="s">
        <v>141</v>
      </c>
      <c r="D388" s="7" t="s">
        <v>819</v>
      </c>
      <c r="E388" s="13" t="s">
        <v>8915</v>
      </c>
    </row>
    <row r="389" spans="1:5" x14ac:dyDescent="0.2">
      <c r="A389" s="11" t="s">
        <v>8916</v>
      </c>
      <c r="B389" s="7">
        <v>0.55905980602053995</v>
      </c>
      <c r="C389" s="7" t="s">
        <v>141</v>
      </c>
      <c r="D389" s="7" t="s">
        <v>819</v>
      </c>
      <c r="E389" s="13" t="s">
        <v>8917</v>
      </c>
    </row>
    <row r="390" spans="1:5" x14ac:dyDescent="0.2">
      <c r="A390" s="11" t="s">
        <v>8359</v>
      </c>
      <c r="B390" s="7">
        <v>0.55767606726970298</v>
      </c>
      <c r="C390" s="7" t="s">
        <v>141</v>
      </c>
      <c r="D390" s="7" t="s">
        <v>819</v>
      </c>
      <c r="E390" s="13" t="s">
        <v>8360</v>
      </c>
    </row>
    <row r="391" spans="1:5" x14ac:dyDescent="0.2">
      <c r="A391" s="11" t="s">
        <v>8918</v>
      </c>
      <c r="B391" s="7">
        <v>0.55765771763579697</v>
      </c>
      <c r="C391" s="7" t="s">
        <v>141</v>
      </c>
      <c r="D391" s="7" t="s">
        <v>819</v>
      </c>
      <c r="E391" s="13" t="s">
        <v>8919</v>
      </c>
    </row>
    <row r="392" spans="1:5" x14ac:dyDescent="0.2">
      <c r="A392" s="11" t="s">
        <v>8920</v>
      </c>
      <c r="B392" s="7">
        <v>0.55546740942161998</v>
      </c>
      <c r="C392" s="7" t="s">
        <v>141</v>
      </c>
      <c r="D392" s="7" t="s">
        <v>819</v>
      </c>
      <c r="E392" s="13" t="s">
        <v>8921</v>
      </c>
    </row>
    <row r="393" spans="1:5" x14ac:dyDescent="0.2">
      <c r="A393" s="11" t="s">
        <v>8922</v>
      </c>
      <c r="B393" s="7">
        <v>0.55430274873904095</v>
      </c>
      <c r="C393" s="7" t="s">
        <v>141</v>
      </c>
      <c r="D393" s="7" t="s">
        <v>819</v>
      </c>
      <c r="E393" s="13" t="s">
        <v>8923</v>
      </c>
    </row>
    <row r="394" spans="1:5" x14ac:dyDescent="0.2">
      <c r="A394" s="11" t="s">
        <v>8924</v>
      </c>
      <c r="B394" s="7">
        <v>0.55288398993092902</v>
      </c>
      <c r="C394" s="7" t="s">
        <v>141</v>
      </c>
      <c r="D394" s="7" t="s">
        <v>819</v>
      </c>
      <c r="E394" s="13" t="s">
        <v>8925</v>
      </c>
    </row>
    <row r="395" spans="1:5" x14ac:dyDescent="0.2">
      <c r="A395" s="11" t="s">
        <v>8361</v>
      </c>
      <c r="B395" s="7">
        <v>0.54986672582267704</v>
      </c>
      <c r="C395" s="7" t="s">
        <v>141</v>
      </c>
      <c r="D395" s="7" t="s">
        <v>819</v>
      </c>
      <c r="E395" s="13" t="s">
        <v>8362</v>
      </c>
    </row>
    <row r="396" spans="1:5" x14ac:dyDescent="0.2">
      <c r="A396" s="11" t="s">
        <v>8926</v>
      </c>
      <c r="B396" s="7">
        <v>0.54970324732870701</v>
      </c>
      <c r="C396" s="7" t="s">
        <v>141</v>
      </c>
      <c r="D396" s="7" t="s">
        <v>819</v>
      </c>
      <c r="E396" s="13" t="s">
        <v>8927</v>
      </c>
    </row>
    <row r="397" spans="1:5" x14ac:dyDescent="0.2">
      <c r="A397" s="11" t="s">
        <v>8363</v>
      </c>
      <c r="B397" s="7">
        <v>0.54944265773872503</v>
      </c>
      <c r="C397" s="7" t="s">
        <v>141</v>
      </c>
      <c r="D397" s="7" t="s">
        <v>819</v>
      </c>
      <c r="E397" s="13" t="s">
        <v>8364</v>
      </c>
    </row>
    <row r="398" spans="1:5" x14ac:dyDescent="0.2">
      <c r="A398" s="11" t="s">
        <v>8365</v>
      </c>
      <c r="B398" s="7">
        <v>0.54894458404705504</v>
      </c>
      <c r="C398" s="7" t="s">
        <v>141</v>
      </c>
      <c r="D398" s="7" t="s">
        <v>819</v>
      </c>
      <c r="E398" s="13" t="s">
        <v>8366</v>
      </c>
    </row>
    <row r="399" spans="1:5" x14ac:dyDescent="0.2">
      <c r="A399" s="11" t="s">
        <v>8367</v>
      </c>
      <c r="B399" s="7">
        <v>0.54729502549383302</v>
      </c>
      <c r="C399" s="7" t="s">
        <v>141</v>
      </c>
      <c r="D399" s="7" t="s">
        <v>819</v>
      </c>
      <c r="E399" s="13" t="s">
        <v>8368</v>
      </c>
    </row>
    <row r="400" spans="1:5" x14ac:dyDescent="0.2">
      <c r="A400" s="11" t="s">
        <v>8928</v>
      </c>
      <c r="B400" s="7">
        <v>0.54651875573262898</v>
      </c>
      <c r="C400" s="7" t="s">
        <v>141</v>
      </c>
      <c r="D400" s="7" t="s">
        <v>819</v>
      </c>
      <c r="E400" s="13" t="s">
        <v>8929</v>
      </c>
    </row>
    <row r="401" spans="1:5" x14ac:dyDescent="0.2">
      <c r="A401" s="11" t="s">
        <v>8369</v>
      </c>
      <c r="B401" s="7">
        <v>0.54624951571981095</v>
      </c>
      <c r="C401" s="7" t="s">
        <v>141</v>
      </c>
      <c r="D401" s="7" t="s">
        <v>819</v>
      </c>
      <c r="E401" s="13" t="s">
        <v>8370</v>
      </c>
    </row>
    <row r="402" spans="1:5" x14ac:dyDescent="0.2">
      <c r="A402" s="11" t="s">
        <v>8930</v>
      </c>
      <c r="B402" s="7">
        <v>0.54411710589264395</v>
      </c>
      <c r="C402" s="7" t="s">
        <v>141</v>
      </c>
      <c r="D402" s="7" t="s">
        <v>819</v>
      </c>
      <c r="E402" s="13" t="s">
        <v>8931</v>
      </c>
    </row>
    <row r="403" spans="1:5" x14ac:dyDescent="0.2">
      <c r="A403" s="11" t="s">
        <v>8933</v>
      </c>
      <c r="B403" s="7">
        <v>0.54371257455154898</v>
      </c>
      <c r="C403" s="7" t="s">
        <v>141</v>
      </c>
      <c r="D403" s="7" t="s">
        <v>819</v>
      </c>
      <c r="E403" s="13" t="s">
        <v>8934</v>
      </c>
    </row>
    <row r="404" spans="1:5" x14ac:dyDescent="0.2">
      <c r="A404" s="11" t="s">
        <v>8935</v>
      </c>
      <c r="B404" s="7">
        <v>0.54341043684664803</v>
      </c>
      <c r="C404" s="7" t="s">
        <v>141</v>
      </c>
      <c r="D404" s="7" t="s">
        <v>819</v>
      </c>
      <c r="E404" s="13" t="s">
        <v>8936</v>
      </c>
    </row>
    <row r="405" spans="1:5" x14ac:dyDescent="0.2">
      <c r="A405" s="11" t="s">
        <v>8373</v>
      </c>
      <c r="B405" s="7">
        <v>0.54329656018316297</v>
      </c>
      <c r="C405" s="7" t="s">
        <v>141</v>
      </c>
      <c r="D405" s="7" t="s">
        <v>819</v>
      </c>
      <c r="E405" s="13" t="s">
        <v>8374</v>
      </c>
    </row>
    <row r="406" spans="1:5" x14ac:dyDescent="0.2">
      <c r="A406" s="11" t="s">
        <v>8937</v>
      </c>
      <c r="B406" s="7">
        <v>0.54190583937566505</v>
      </c>
      <c r="C406" s="7" t="s">
        <v>141</v>
      </c>
      <c r="D406" s="7" t="s">
        <v>819</v>
      </c>
      <c r="E406" s="13" t="s">
        <v>8938</v>
      </c>
    </row>
    <row r="407" spans="1:5" x14ac:dyDescent="0.2">
      <c r="A407" s="11" t="s">
        <v>8939</v>
      </c>
      <c r="B407" s="7">
        <v>0.54138524256203002</v>
      </c>
      <c r="C407" s="7" t="s">
        <v>141</v>
      </c>
      <c r="D407" s="7" t="s">
        <v>819</v>
      </c>
      <c r="E407" s="13" t="s">
        <v>8940</v>
      </c>
    </row>
    <row r="408" spans="1:5" x14ac:dyDescent="0.2">
      <c r="A408" s="11" t="s">
        <v>8375</v>
      </c>
      <c r="B408" s="7">
        <v>0.54091819056350499</v>
      </c>
      <c r="C408" s="7" t="s">
        <v>141</v>
      </c>
      <c r="D408" s="7" t="s">
        <v>819</v>
      </c>
      <c r="E408" s="13" t="s">
        <v>8376</v>
      </c>
    </row>
    <row r="409" spans="1:5" x14ac:dyDescent="0.2">
      <c r="A409" s="11" t="s">
        <v>132</v>
      </c>
      <c r="B409" s="7">
        <v>0.53912013858967101</v>
      </c>
      <c r="C409" s="7" t="s">
        <v>141</v>
      </c>
      <c r="D409" s="7" t="s">
        <v>819</v>
      </c>
      <c r="E409" s="13" t="s">
        <v>8379</v>
      </c>
    </row>
    <row r="410" spans="1:5" x14ac:dyDescent="0.2">
      <c r="A410" s="11" t="s">
        <v>8943</v>
      </c>
      <c r="B410" s="7">
        <v>0.533961340960041</v>
      </c>
      <c r="C410" s="7" t="s">
        <v>141</v>
      </c>
      <c r="D410" s="7" t="s">
        <v>819</v>
      </c>
      <c r="E410" s="13" t="s">
        <v>8944</v>
      </c>
    </row>
    <row r="411" spans="1:5" x14ac:dyDescent="0.2">
      <c r="A411" s="11" t="s">
        <v>8945</v>
      </c>
      <c r="B411" s="7">
        <v>0.53333487069918695</v>
      </c>
      <c r="C411" s="7" t="s">
        <v>141</v>
      </c>
      <c r="D411" s="7" t="s">
        <v>819</v>
      </c>
      <c r="E411" s="13" t="s">
        <v>8946</v>
      </c>
    </row>
    <row r="412" spans="1:5" x14ac:dyDescent="0.2">
      <c r="A412" s="11" t="s">
        <v>8947</v>
      </c>
      <c r="B412" s="7">
        <v>0.53155145290820804</v>
      </c>
      <c r="C412" s="7" t="s">
        <v>141</v>
      </c>
      <c r="D412" s="7" t="s">
        <v>819</v>
      </c>
      <c r="E412" s="13" t="s">
        <v>8948</v>
      </c>
    </row>
    <row r="413" spans="1:5" x14ac:dyDescent="0.2">
      <c r="A413" s="11" t="s">
        <v>8949</v>
      </c>
      <c r="B413" s="7">
        <v>0.52998796381922797</v>
      </c>
      <c r="C413" s="7" t="s">
        <v>141</v>
      </c>
      <c r="D413" s="7" t="s">
        <v>819</v>
      </c>
      <c r="E413" s="13" t="s">
        <v>8950</v>
      </c>
    </row>
    <row r="414" spans="1:5" x14ac:dyDescent="0.2">
      <c r="A414" s="11" t="s">
        <v>8382</v>
      </c>
      <c r="B414" s="7">
        <v>0.52989427462665695</v>
      </c>
      <c r="C414" s="7" t="s">
        <v>141</v>
      </c>
      <c r="D414" s="7" t="s">
        <v>819</v>
      </c>
      <c r="E414" s="13" t="s">
        <v>8383</v>
      </c>
    </row>
    <row r="415" spans="1:5" x14ac:dyDescent="0.2">
      <c r="A415" s="11" t="s">
        <v>8951</v>
      </c>
      <c r="B415" s="7">
        <v>0.529459511476429</v>
      </c>
      <c r="C415" s="7" t="s">
        <v>141</v>
      </c>
      <c r="D415" s="7" t="s">
        <v>819</v>
      </c>
      <c r="E415" s="13" t="s">
        <v>8952</v>
      </c>
    </row>
    <row r="416" spans="1:5" x14ac:dyDescent="0.2">
      <c r="A416" s="11" t="s">
        <v>8384</v>
      </c>
      <c r="B416" s="7">
        <v>0.52943021820429703</v>
      </c>
      <c r="C416" s="7" t="s">
        <v>141</v>
      </c>
      <c r="D416" s="7" t="s">
        <v>819</v>
      </c>
      <c r="E416" s="13" t="s">
        <v>8385</v>
      </c>
    </row>
    <row r="417" spans="1:5" x14ac:dyDescent="0.2">
      <c r="A417" s="11" t="s">
        <v>8953</v>
      </c>
      <c r="B417" s="7">
        <v>0.52775181155798301</v>
      </c>
      <c r="C417" s="7" t="s">
        <v>141</v>
      </c>
      <c r="D417" s="7" t="s">
        <v>819</v>
      </c>
      <c r="E417" s="13" t="s">
        <v>8954</v>
      </c>
    </row>
    <row r="418" spans="1:5" x14ac:dyDescent="0.2">
      <c r="A418" s="11" t="s">
        <v>8386</v>
      </c>
      <c r="B418" s="7">
        <v>0.52716322640744195</v>
      </c>
      <c r="C418" s="7" t="s">
        <v>141</v>
      </c>
      <c r="D418" s="7" t="s">
        <v>819</v>
      </c>
      <c r="E418" s="13" t="s">
        <v>8387</v>
      </c>
    </row>
    <row r="419" spans="1:5" x14ac:dyDescent="0.2">
      <c r="A419" s="11" t="s">
        <v>8388</v>
      </c>
      <c r="B419" s="7">
        <v>0.52708610810656997</v>
      </c>
      <c r="C419" s="7" t="s">
        <v>141</v>
      </c>
      <c r="D419" s="7" t="s">
        <v>819</v>
      </c>
      <c r="E419" s="13" t="s">
        <v>8389</v>
      </c>
    </row>
    <row r="420" spans="1:5" x14ac:dyDescent="0.2">
      <c r="A420" s="11" t="s">
        <v>8955</v>
      </c>
      <c r="B420" s="7">
        <v>0.52652324178114196</v>
      </c>
      <c r="C420" s="7" t="s">
        <v>141</v>
      </c>
      <c r="D420" s="7" t="s">
        <v>819</v>
      </c>
      <c r="E420" s="13" t="s">
        <v>8956</v>
      </c>
    </row>
    <row r="421" spans="1:5" x14ac:dyDescent="0.2">
      <c r="A421" s="11" t="s">
        <v>8957</v>
      </c>
      <c r="B421" s="7">
        <v>0.52552473006998002</v>
      </c>
      <c r="C421" s="7" t="s">
        <v>141</v>
      </c>
      <c r="D421" s="7" t="s">
        <v>819</v>
      </c>
      <c r="E421" s="13" t="s">
        <v>8958</v>
      </c>
    </row>
    <row r="422" spans="1:5" x14ac:dyDescent="0.2">
      <c r="A422" s="11" t="s">
        <v>8390</v>
      </c>
      <c r="B422" s="7">
        <v>0.52463223064045905</v>
      </c>
      <c r="C422" s="7" t="s">
        <v>141</v>
      </c>
      <c r="D422" s="7" t="s">
        <v>819</v>
      </c>
      <c r="E422" s="13" t="s">
        <v>8391</v>
      </c>
    </row>
    <row r="423" spans="1:5" x14ac:dyDescent="0.2">
      <c r="A423" s="11" t="s">
        <v>8959</v>
      </c>
      <c r="B423" s="7">
        <v>0.52310876469205103</v>
      </c>
      <c r="C423" s="7" t="s">
        <v>141</v>
      </c>
      <c r="D423" s="7" t="s">
        <v>819</v>
      </c>
      <c r="E423" s="13" t="s">
        <v>8960</v>
      </c>
    </row>
    <row r="424" spans="1:5" x14ac:dyDescent="0.2">
      <c r="A424" s="11" t="s">
        <v>8962</v>
      </c>
      <c r="B424" s="7">
        <v>0.522229469055145</v>
      </c>
      <c r="C424" s="7" t="s">
        <v>141</v>
      </c>
      <c r="D424" s="7" t="s">
        <v>819</v>
      </c>
      <c r="E424" s="13" t="s">
        <v>8963</v>
      </c>
    </row>
    <row r="425" spans="1:5" x14ac:dyDescent="0.2">
      <c r="A425" s="11" t="s">
        <v>8394</v>
      </c>
      <c r="B425" s="7">
        <v>0.52175989535657796</v>
      </c>
      <c r="C425" s="7" t="s">
        <v>141</v>
      </c>
      <c r="D425" s="7" t="s">
        <v>819</v>
      </c>
      <c r="E425" s="13" t="s">
        <v>8395</v>
      </c>
    </row>
    <row r="426" spans="1:5" x14ac:dyDescent="0.2">
      <c r="A426" s="11" t="s">
        <v>8966</v>
      </c>
      <c r="B426" s="7">
        <v>0.52016489260489096</v>
      </c>
      <c r="C426" s="7" t="s">
        <v>141</v>
      </c>
      <c r="D426" s="7" t="s">
        <v>819</v>
      </c>
      <c r="E426" s="13" t="s">
        <v>8967</v>
      </c>
    </row>
    <row r="427" spans="1:5" x14ac:dyDescent="0.2">
      <c r="A427" s="11" t="s">
        <v>8396</v>
      </c>
      <c r="B427" s="7">
        <v>0.51955902733491499</v>
      </c>
      <c r="C427" s="7" t="s">
        <v>141</v>
      </c>
      <c r="D427" s="7" t="s">
        <v>819</v>
      </c>
      <c r="E427" s="13" t="s">
        <v>8397</v>
      </c>
    </row>
    <row r="428" spans="1:5" x14ac:dyDescent="0.2">
      <c r="A428" s="11" t="s">
        <v>8970</v>
      </c>
      <c r="B428" s="7">
        <v>0.51787710548950106</v>
      </c>
      <c r="C428" s="7" t="s">
        <v>141</v>
      </c>
      <c r="D428" s="7" t="s">
        <v>819</v>
      </c>
      <c r="E428" s="13" t="s">
        <v>8971</v>
      </c>
    </row>
    <row r="429" spans="1:5" x14ac:dyDescent="0.2">
      <c r="A429" s="11" t="s">
        <v>8398</v>
      </c>
      <c r="B429" s="7">
        <v>0.51701624459863604</v>
      </c>
      <c r="C429" s="7" t="s">
        <v>141</v>
      </c>
      <c r="D429" s="7" t="s">
        <v>819</v>
      </c>
      <c r="E429" s="13" t="s">
        <v>8399</v>
      </c>
    </row>
    <row r="430" spans="1:5" x14ac:dyDescent="0.2">
      <c r="A430" s="11" t="s">
        <v>8972</v>
      </c>
      <c r="B430" s="7">
        <v>0.51562808058240694</v>
      </c>
      <c r="C430" s="7" t="s">
        <v>141</v>
      </c>
      <c r="D430" s="7" t="s">
        <v>819</v>
      </c>
      <c r="E430" s="13" t="s">
        <v>8973</v>
      </c>
    </row>
    <row r="431" spans="1:5" x14ac:dyDescent="0.2">
      <c r="A431" s="11" t="s">
        <v>8400</v>
      </c>
      <c r="B431" s="7">
        <v>0.51562663868751502</v>
      </c>
      <c r="C431" s="7" t="s">
        <v>141</v>
      </c>
      <c r="D431" s="7" t="s">
        <v>819</v>
      </c>
      <c r="E431" s="13" t="s">
        <v>8401</v>
      </c>
    </row>
    <row r="432" spans="1:5" x14ac:dyDescent="0.2">
      <c r="A432" s="11" t="s">
        <v>8974</v>
      </c>
      <c r="B432" s="7">
        <v>0.51524439788338305</v>
      </c>
      <c r="C432" s="7" t="s">
        <v>141</v>
      </c>
      <c r="D432" s="7" t="s">
        <v>819</v>
      </c>
      <c r="E432" s="13" t="s">
        <v>8975</v>
      </c>
    </row>
    <row r="433" spans="1:5" x14ac:dyDescent="0.2">
      <c r="A433" s="11" t="s">
        <v>8976</v>
      </c>
      <c r="B433" s="7">
        <v>0.514490627012954</v>
      </c>
      <c r="C433" s="7" t="s">
        <v>141</v>
      </c>
      <c r="D433" s="7" t="s">
        <v>819</v>
      </c>
      <c r="E433" s="13" t="s">
        <v>8977</v>
      </c>
    </row>
    <row r="434" spans="1:5" x14ac:dyDescent="0.2">
      <c r="A434" s="11" t="s">
        <v>8404</v>
      </c>
      <c r="B434" s="7">
        <v>0.513880602922547</v>
      </c>
      <c r="C434" s="7" t="s">
        <v>141</v>
      </c>
      <c r="D434" s="7" t="s">
        <v>819</v>
      </c>
      <c r="E434" s="13" t="s">
        <v>8405</v>
      </c>
    </row>
    <row r="435" spans="1:5" x14ac:dyDescent="0.2">
      <c r="A435" s="11" t="s">
        <v>8979</v>
      </c>
      <c r="B435" s="7">
        <v>0.51153392010655196</v>
      </c>
      <c r="C435" s="7" t="s">
        <v>141</v>
      </c>
      <c r="D435" s="7" t="s">
        <v>819</v>
      </c>
      <c r="E435" s="13" t="s">
        <v>8980</v>
      </c>
    </row>
    <row r="436" spans="1:5" x14ac:dyDescent="0.2">
      <c r="A436" s="11" t="s">
        <v>8981</v>
      </c>
      <c r="B436" s="7">
        <v>0.51125715735889699</v>
      </c>
      <c r="C436" s="7" t="s">
        <v>141</v>
      </c>
      <c r="D436" s="7" t="s">
        <v>819</v>
      </c>
      <c r="E436" s="13" t="s">
        <v>8982</v>
      </c>
    </row>
    <row r="437" spans="1:5" x14ac:dyDescent="0.2">
      <c r="A437" s="11" t="s">
        <v>8983</v>
      </c>
      <c r="B437" s="7">
        <v>0.51094664246391397</v>
      </c>
      <c r="C437" s="7" t="s">
        <v>141</v>
      </c>
      <c r="D437" s="7" t="s">
        <v>819</v>
      </c>
      <c r="E437" s="13" t="s">
        <v>8984</v>
      </c>
    </row>
    <row r="438" spans="1:5" x14ac:dyDescent="0.2">
      <c r="A438" s="11" t="s">
        <v>8985</v>
      </c>
      <c r="B438" s="7">
        <v>0.51084283731578095</v>
      </c>
      <c r="C438" s="7" t="s">
        <v>141</v>
      </c>
      <c r="D438" s="7" t="s">
        <v>819</v>
      </c>
      <c r="E438" s="13" t="s">
        <v>8986</v>
      </c>
    </row>
    <row r="439" spans="1:5" x14ac:dyDescent="0.2">
      <c r="A439" s="11" t="s">
        <v>8406</v>
      </c>
      <c r="B439" s="7">
        <v>0.51077228043884804</v>
      </c>
      <c r="C439" s="7" t="s">
        <v>141</v>
      </c>
      <c r="D439" s="7" t="s">
        <v>819</v>
      </c>
      <c r="E439" s="13" t="s">
        <v>8407</v>
      </c>
    </row>
    <row r="440" spans="1:5" x14ac:dyDescent="0.2">
      <c r="A440" s="11" t="s">
        <v>8408</v>
      </c>
      <c r="B440" s="7">
        <v>0.50995411791176104</v>
      </c>
      <c r="C440" s="7" t="s">
        <v>141</v>
      </c>
      <c r="D440" s="7" t="s">
        <v>819</v>
      </c>
      <c r="E440" s="13" t="s">
        <v>8409</v>
      </c>
    </row>
    <row r="441" spans="1:5" x14ac:dyDescent="0.2">
      <c r="A441" s="11" t="s">
        <v>8410</v>
      </c>
      <c r="B441" s="7">
        <v>0.50962390110168798</v>
      </c>
      <c r="C441" s="7" t="s">
        <v>141</v>
      </c>
      <c r="D441" s="7" t="s">
        <v>819</v>
      </c>
      <c r="E441" s="13" t="s">
        <v>8411</v>
      </c>
    </row>
    <row r="442" spans="1:5" x14ac:dyDescent="0.2">
      <c r="A442" s="11" t="s">
        <v>8987</v>
      </c>
      <c r="B442" s="7">
        <v>0.50962132099215895</v>
      </c>
      <c r="C442" s="7" t="s">
        <v>141</v>
      </c>
      <c r="D442" s="7" t="s">
        <v>819</v>
      </c>
      <c r="E442" s="13" t="s">
        <v>8988</v>
      </c>
    </row>
    <row r="443" spans="1:5" x14ac:dyDescent="0.2">
      <c r="A443" s="11" t="s">
        <v>8989</v>
      </c>
      <c r="B443" s="7">
        <v>0.50739511615000699</v>
      </c>
      <c r="C443" s="7" t="s">
        <v>141</v>
      </c>
      <c r="D443" s="7" t="s">
        <v>819</v>
      </c>
      <c r="E443" s="13" t="s">
        <v>8990</v>
      </c>
    </row>
    <row r="444" spans="1:5" x14ac:dyDescent="0.2">
      <c r="A444" s="11" t="s">
        <v>8993</v>
      </c>
      <c r="B444" s="7">
        <v>0.50584904443637102</v>
      </c>
      <c r="C444" s="7" t="s">
        <v>141</v>
      </c>
      <c r="D444" s="7" t="s">
        <v>819</v>
      </c>
      <c r="E444" s="13" t="s">
        <v>8994</v>
      </c>
    </row>
    <row r="445" spans="1:5" x14ac:dyDescent="0.2">
      <c r="A445" s="11" t="s">
        <v>8414</v>
      </c>
      <c r="B445" s="7">
        <v>0.50572164972475098</v>
      </c>
      <c r="C445" s="7" t="s">
        <v>141</v>
      </c>
      <c r="D445" s="7" t="s">
        <v>819</v>
      </c>
      <c r="E445" s="13" t="s">
        <v>8415</v>
      </c>
    </row>
    <row r="446" spans="1:5" x14ac:dyDescent="0.2">
      <c r="A446" s="11" t="s">
        <v>8416</v>
      </c>
      <c r="B446" s="7">
        <v>0.502584838449599</v>
      </c>
      <c r="C446" s="7" t="s">
        <v>141</v>
      </c>
      <c r="D446" s="7" t="s">
        <v>819</v>
      </c>
      <c r="E446" s="13" t="s">
        <v>8417</v>
      </c>
    </row>
    <row r="447" spans="1:5" x14ac:dyDescent="0.2">
      <c r="A447" s="11" t="s">
        <v>8418</v>
      </c>
      <c r="B447" s="7">
        <v>0.50007288887289303</v>
      </c>
      <c r="C447" s="7" t="s">
        <v>141</v>
      </c>
      <c r="D447" s="7" t="s">
        <v>819</v>
      </c>
      <c r="E447" s="13" t="s">
        <v>8419</v>
      </c>
    </row>
    <row r="448" spans="1:5" x14ac:dyDescent="0.2">
      <c r="A448" s="11" t="s">
        <v>8123</v>
      </c>
      <c r="B448" s="7">
        <v>0.82436266447266904</v>
      </c>
      <c r="C448" s="7" t="s">
        <v>141</v>
      </c>
      <c r="D448" s="7" t="s">
        <v>158</v>
      </c>
      <c r="E448" s="13" t="s">
        <v>8124</v>
      </c>
    </row>
    <row r="449" spans="1:5" x14ac:dyDescent="0.2">
      <c r="A449" s="11" t="s">
        <v>8170</v>
      </c>
      <c r="B449" s="7">
        <v>0.75355472807801704</v>
      </c>
      <c r="C449" s="7" t="s">
        <v>141</v>
      </c>
      <c r="D449" s="7" t="s">
        <v>158</v>
      </c>
      <c r="E449" s="13" t="s">
        <v>8171</v>
      </c>
    </row>
    <row r="450" spans="1:5" x14ac:dyDescent="0.2">
      <c r="A450" s="11" t="s">
        <v>8175</v>
      </c>
      <c r="B450" s="7">
        <v>0.74798022428962196</v>
      </c>
      <c r="C450" s="7" t="s">
        <v>141</v>
      </c>
      <c r="D450" s="7" t="s">
        <v>158</v>
      </c>
      <c r="E450" s="13" t="s">
        <v>8176</v>
      </c>
    </row>
    <row r="451" spans="1:5" x14ac:dyDescent="0.2">
      <c r="A451" s="11" t="s">
        <v>8200</v>
      </c>
      <c r="B451" s="7">
        <v>0.72484135607600197</v>
      </c>
      <c r="C451" s="7" t="s">
        <v>141</v>
      </c>
      <c r="D451" s="7" t="s">
        <v>158</v>
      </c>
      <c r="E451" s="13" t="s">
        <v>8201</v>
      </c>
    </row>
    <row r="452" spans="1:5" x14ac:dyDescent="0.2">
      <c r="A452" s="11" t="s">
        <v>8204</v>
      </c>
      <c r="B452" s="7">
        <v>0.72296155508998405</v>
      </c>
      <c r="C452" s="7" t="s">
        <v>141</v>
      </c>
      <c r="D452" s="7" t="s">
        <v>158</v>
      </c>
      <c r="E452" s="13" t="s">
        <v>8205</v>
      </c>
    </row>
    <row r="453" spans="1:5" x14ac:dyDescent="0.2">
      <c r="A453" s="11" t="s">
        <v>8214</v>
      </c>
      <c r="B453" s="7">
        <v>0.71491334244176696</v>
      </c>
      <c r="C453" s="7" t="s">
        <v>141</v>
      </c>
      <c r="D453" s="7" t="s">
        <v>158</v>
      </c>
      <c r="E453" s="13" t="s">
        <v>8215</v>
      </c>
    </row>
    <row r="454" spans="1:5" x14ac:dyDescent="0.2">
      <c r="A454" s="11" t="s">
        <v>8238</v>
      </c>
      <c r="B454" s="7">
        <v>0.70112331833358799</v>
      </c>
      <c r="C454" s="7" t="s">
        <v>141</v>
      </c>
      <c r="D454" s="7" t="s">
        <v>158</v>
      </c>
      <c r="E454" s="13" t="s">
        <v>8239</v>
      </c>
    </row>
    <row r="455" spans="1:5" x14ac:dyDescent="0.2">
      <c r="A455" s="11" t="s">
        <v>8254</v>
      </c>
      <c r="B455" s="7">
        <v>0.67592031149717902</v>
      </c>
      <c r="C455" s="7" t="s">
        <v>141</v>
      </c>
      <c r="D455" s="7" t="s">
        <v>158</v>
      </c>
      <c r="E455" s="13" t="s">
        <v>8255</v>
      </c>
    </row>
    <row r="456" spans="1:5" x14ac:dyDescent="0.2">
      <c r="A456" s="11" t="s">
        <v>8764</v>
      </c>
      <c r="B456" s="7">
        <v>0.66882010688708404</v>
      </c>
      <c r="C456" s="7" t="s">
        <v>141</v>
      </c>
      <c r="D456" s="7" t="s">
        <v>158</v>
      </c>
      <c r="E456" s="13" t="s">
        <v>8765</v>
      </c>
    </row>
    <row r="457" spans="1:5" x14ac:dyDescent="0.2">
      <c r="A457" s="11" t="s">
        <v>8770</v>
      </c>
      <c r="B457" s="7">
        <v>0.66677088299784504</v>
      </c>
      <c r="C457" s="7" t="s">
        <v>141</v>
      </c>
      <c r="D457" s="7" t="s">
        <v>158</v>
      </c>
      <c r="E457" s="13" t="s">
        <v>8771</v>
      </c>
    </row>
    <row r="458" spans="1:5" x14ac:dyDescent="0.2">
      <c r="A458" s="11" t="s">
        <v>8776</v>
      </c>
      <c r="B458" s="7">
        <v>0.66372124326315896</v>
      </c>
      <c r="C458" s="7" t="s">
        <v>141</v>
      </c>
      <c r="D458" s="7" t="s">
        <v>158</v>
      </c>
      <c r="E458" s="13" t="s">
        <v>8777</v>
      </c>
    </row>
    <row r="459" spans="1:5" x14ac:dyDescent="0.2">
      <c r="A459" s="11" t="s">
        <v>8779</v>
      </c>
      <c r="B459" s="7">
        <v>0.65631275650256604</v>
      </c>
      <c r="C459" s="7" t="s">
        <v>141</v>
      </c>
      <c r="D459" s="7" t="s">
        <v>158</v>
      </c>
      <c r="E459" s="13" t="s">
        <v>8780</v>
      </c>
    </row>
    <row r="460" spans="1:5" x14ac:dyDescent="0.2">
      <c r="A460" s="11" t="s">
        <v>8269</v>
      </c>
      <c r="B460" s="7">
        <v>0.64507814910026395</v>
      </c>
      <c r="C460" s="7" t="s">
        <v>141</v>
      </c>
      <c r="D460" s="7" t="s">
        <v>158</v>
      </c>
      <c r="E460" s="13" t="s">
        <v>8270</v>
      </c>
    </row>
    <row r="461" spans="1:5" x14ac:dyDescent="0.2">
      <c r="A461" s="11" t="s">
        <v>8274</v>
      </c>
      <c r="B461" s="7">
        <v>0.64419482358792102</v>
      </c>
      <c r="C461" s="7" t="s">
        <v>141</v>
      </c>
      <c r="D461" s="7" t="s">
        <v>158</v>
      </c>
      <c r="E461" s="13" t="s">
        <v>8275</v>
      </c>
    </row>
    <row r="462" spans="1:5" x14ac:dyDescent="0.2">
      <c r="A462" s="11" t="s">
        <v>8278</v>
      </c>
      <c r="B462" s="7">
        <v>0.64285546255469395</v>
      </c>
      <c r="C462" s="7" t="s">
        <v>141</v>
      </c>
      <c r="D462" s="7" t="s">
        <v>158</v>
      </c>
      <c r="E462" s="13" t="s">
        <v>8279</v>
      </c>
    </row>
    <row r="463" spans="1:5" x14ac:dyDescent="0.2">
      <c r="A463" s="11" t="s">
        <v>8286</v>
      </c>
      <c r="B463" s="7">
        <v>0.63982110355129496</v>
      </c>
      <c r="C463" s="7" t="s">
        <v>141</v>
      </c>
      <c r="D463" s="7" t="s">
        <v>158</v>
      </c>
      <c r="E463" s="13" t="s">
        <v>8287</v>
      </c>
    </row>
    <row r="464" spans="1:5" x14ac:dyDescent="0.2">
      <c r="A464" s="11" t="s">
        <v>8294</v>
      </c>
      <c r="B464" s="7">
        <v>0.63778942559707896</v>
      </c>
      <c r="C464" s="7" t="s">
        <v>141</v>
      </c>
      <c r="D464" s="7" t="s">
        <v>158</v>
      </c>
      <c r="E464" s="13" t="s">
        <v>8295</v>
      </c>
    </row>
    <row r="465" spans="1:5" x14ac:dyDescent="0.2">
      <c r="A465" s="11" t="s">
        <v>8811</v>
      </c>
      <c r="B465" s="7">
        <v>0.63224083918099305</v>
      </c>
      <c r="C465" s="7" t="s">
        <v>141</v>
      </c>
      <c r="D465" s="7" t="s">
        <v>158</v>
      </c>
      <c r="E465" s="13" t="s">
        <v>8812</v>
      </c>
    </row>
    <row r="466" spans="1:5" x14ac:dyDescent="0.2">
      <c r="A466" s="11" t="s">
        <v>8817</v>
      </c>
      <c r="B466" s="7">
        <v>0.62667479786371005</v>
      </c>
      <c r="C466" s="7" t="s">
        <v>141</v>
      </c>
      <c r="D466" s="7" t="s">
        <v>158</v>
      </c>
      <c r="E466" s="13" t="s">
        <v>8818</v>
      </c>
    </row>
    <row r="467" spans="1:5" x14ac:dyDescent="0.2">
      <c r="A467" s="11" t="s">
        <v>8823</v>
      </c>
      <c r="B467" s="7">
        <v>0.62441715577162704</v>
      </c>
      <c r="C467" s="7" t="s">
        <v>141</v>
      </c>
      <c r="D467" s="7" t="s">
        <v>158</v>
      </c>
      <c r="E467" s="13" t="s">
        <v>8824</v>
      </c>
    </row>
    <row r="468" spans="1:5" x14ac:dyDescent="0.2">
      <c r="A468" s="11" t="s">
        <v>8304</v>
      </c>
      <c r="B468" s="7">
        <v>0.61352219585841306</v>
      </c>
      <c r="C468" s="7" t="s">
        <v>141</v>
      </c>
      <c r="D468" s="7" t="s">
        <v>158</v>
      </c>
      <c r="E468" s="13" t="s">
        <v>8305</v>
      </c>
    </row>
    <row r="469" spans="1:5" x14ac:dyDescent="0.2">
      <c r="A469" s="11" t="s">
        <v>8869</v>
      </c>
      <c r="B469" s="7">
        <v>0.58563084584137404</v>
      </c>
      <c r="C469" s="7" t="s">
        <v>141</v>
      </c>
      <c r="D469" s="7" t="s">
        <v>158</v>
      </c>
      <c r="E469" s="13" t="s">
        <v>8870</v>
      </c>
    </row>
    <row r="470" spans="1:5" x14ac:dyDescent="0.2">
      <c r="A470" s="11" t="s">
        <v>8334</v>
      </c>
      <c r="B470" s="7">
        <v>0.58127184224553896</v>
      </c>
      <c r="C470" s="7" t="s">
        <v>141</v>
      </c>
      <c r="D470" s="7" t="s">
        <v>158</v>
      </c>
      <c r="E470" s="13" t="s">
        <v>8335</v>
      </c>
    </row>
    <row r="471" spans="1:5" x14ac:dyDescent="0.2">
      <c r="A471" s="11" t="s">
        <v>102</v>
      </c>
      <c r="B471" s="7">
        <v>0.57188060720033596</v>
      </c>
      <c r="C471" s="7" t="s">
        <v>141</v>
      </c>
      <c r="D471" s="7" t="s">
        <v>158</v>
      </c>
      <c r="E471" s="13" t="s">
        <v>8893</v>
      </c>
    </row>
    <row r="472" spans="1:5" x14ac:dyDescent="0.2">
      <c r="A472" s="11" t="s">
        <v>8346</v>
      </c>
      <c r="B472" s="7">
        <v>0.56848340923126695</v>
      </c>
      <c r="C472" s="7" t="s">
        <v>141</v>
      </c>
      <c r="D472" s="7" t="s">
        <v>158</v>
      </c>
      <c r="E472" s="13" t="s">
        <v>8347</v>
      </c>
    </row>
    <row r="473" spans="1:5" x14ac:dyDescent="0.2">
      <c r="A473" s="11" t="s">
        <v>8900</v>
      </c>
      <c r="B473" s="7">
        <v>0.56805397027235405</v>
      </c>
      <c r="C473" s="7" t="s">
        <v>141</v>
      </c>
      <c r="D473" s="7" t="s">
        <v>158</v>
      </c>
      <c r="E473" s="13" t="s">
        <v>8901</v>
      </c>
    </row>
    <row r="474" spans="1:5" x14ac:dyDescent="0.2">
      <c r="A474" s="11" t="s">
        <v>8371</v>
      </c>
      <c r="B474" s="7">
        <v>0.54427327725375296</v>
      </c>
      <c r="C474" s="7" t="s">
        <v>141</v>
      </c>
      <c r="D474" s="7" t="s">
        <v>158</v>
      </c>
      <c r="E474" s="13" t="s">
        <v>8372</v>
      </c>
    </row>
    <row r="475" spans="1:5" x14ac:dyDescent="0.2">
      <c r="A475" s="11" t="s">
        <v>8377</v>
      </c>
      <c r="B475" s="7">
        <v>0.53989700819144004</v>
      </c>
      <c r="C475" s="7" t="s">
        <v>141</v>
      </c>
      <c r="D475" s="7" t="s">
        <v>158</v>
      </c>
      <c r="E475" s="13" t="s">
        <v>8378</v>
      </c>
    </row>
    <row r="476" spans="1:5" x14ac:dyDescent="0.2">
      <c r="A476" s="11" t="s">
        <v>8380</v>
      </c>
      <c r="B476" s="7">
        <v>0.537064997448227</v>
      </c>
      <c r="C476" s="7" t="s">
        <v>141</v>
      </c>
      <c r="D476" s="7" t="s">
        <v>158</v>
      </c>
      <c r="E476" s="13" t="s">
        <v>8381</v>
      </c>
    </row>
    <row r="477" spans="1:5" x14ac:dyDescent="0.2">
      <c r="A477" s="11" t="s">
        <v>8941</v>
      </c>
      <c r="B477" s="7">
        <v>0.53706386301067499</v>
      </c>
      <c r="C477" s="7" t="s">
        <v>141</v>
      </c>
      <c r="D477" s="7" t="s">
        <v>158</v>
      </c>
      <c r="E477" s="13" t="s">
        <v>8942</v>
      </c>
    </row>
    <row r="478" spans="1:5" x14ac:dyDescent="0.2">
      <c r="A478" s="11" t="s">
        <v>131</v>
      </c>
      <c r="B478" s="7">
        <v>0.52303202004849003</v>
      </c>
      <c r="C478" s="7" t="s">
        <v>141</v>
      </c>
      <c r="D478" s="7" t="s">
        <v>158</v>
      </c>
      <c r="E478" s="13" t="s">
        <v>8961</v>
      </c>
    </row>
    <row r="479" spans="1:5" x14ac:dyDescent="0.2">
      <c r="A479" s="11" t="s">
        <v>8392</v>
      </c>
      <c r="B479" s="7">
        <v>0.52242166909335996</v>
      </c>
      <c r="C479" s="7" t="s">
        <v>141</v>
      </c>
      <c r="D479" s="7" t="s">
        <v>158</v>
      </c>
      <c r="E479" s="13" t="s">
        <v>8393</v>
      </c>
    </row>
    <row r="480" spans="1:5" x14ac:dyDescent="0.2">
      <c r="A480" s="11" t="s">
        <v>8964</v>
      </c>
      <c r="B480" s="7">
        <v>0.52135562286825898</v>
      </c>
      <c r="C480" s="7" t="s">
        <v>141</v>
      </c>
      <c r="D480" s="7" t="s">
        <v>158</v>
      </c>
      <c r="E480" s="13" t="s">
        <v>8965</v>
      </c>
    </row>
    <row r="481" spans="1:5" x14ac:dyDescent="0.2">
      <c r="A481" s="11" t="s">
        <v>8402</v>
      </c>
      <c r="B481" s="7">
        <v>0.51489758428534305</v>
      </c>
      <c r="C481" s="7" t="s">
        <v>141</v>
      </c>
      <c r="D481" s="7" t="s">
        <v>158</v>
      </c>
      <c r="E481" s="13" t="s">
        <v>8403</v>
      </c>
    </row>
    <row r="482" spans="1:5" x14ac:dyDescent="0.2">
      <c r="A482" s="11" t="s">
        <v>8412</v>
      </c>
      <c r="B482" s="7">
        <v>0.50711862929568197</v>
      </c>
      <c r="C482" s="7" t="s">
        <v>141</v>
      </c>
      <c r="D482" s="7" t="s">
        <v>158</v>
      </c>
      <c r="E482" s="13" t="s">
        <v>8413</v>
      </c>
    </row>
    <row r="483" spans="1:5" x14ac:dyDescent="0.2">
      <c r="A483" s="11" t="s">
        <v>8991</v>
      </c>
      <c r="B483" s="4">
        <v>0.50594966645994199</v>
      </c>
      <c r="C483" s="4" t="s">
        <v>141</v>
      </c>
      <c r="D483" s="4" t="s">
        <v>158</v>
      </c>
      <c r="E483" s="13" t="s">
        <v>8992</v>
      </c>
    </row>
  </sheetData>
  <mergeCells count="2">
    <mergeCell ref="A26:E26"/>
    <mergeCell ref="A3:K3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7A77E-CEBF-44F1-BBBF-8ABF828F84F8}">
  <dimension ref="A1:AC365"/>
  <sheetViews>
    <sheetView workbookViewId="0">
      <selection activeCell="G19" sqref="G19"/>
    </sheetView>
  </sheetViews>
  <sheetFormatPr defaultColWidth="10.625" defaultRowHeight="14.25" x14ac:dyDescent="0.2"/>
  <cols>
    <col min="9" max="9" width="10.625" style="10"/>
    <col min="10" max="12" width="10.625" style="6"/>
    <col min="13" max="13" width="10.625" style="12"/>
  </cols>
  <sheetData>
    <row r="1" spans="1:29" ht="15" x14ac:dyDescent="0.25">
      <c r="A1" s="2" t="s">
        <v>9570</v>
      </c>
      <c r="M1"/>
    </row>
    <row r="2" spans="1:29" x14ac:dyDescent="0.2">
      <c r="M2"/>
    </row>
    <row r="3" spans="1:29" s="6" customFormat="1" x14ac:dyDescent="0.2">
      <c r="A3" s="34" t="s">
        <v>156</v>
      </c>
      <c r="B3" s="35"/>
      <c r="C3" s="35"/>
      <c r="D3" s="35"/>
      <c r="E3" s="35"/>
      <c r="F3" s="35"/>
      <c r="G3" s="35"/>
      <c r="H3" s="35"/>
      <c r="I3" s="35"/>
      <c r="J3" s="35"/>
      <c r="K3" s="35"/>
    </row>
    <row r="4" spans="1:29" s="9" customFormat="1" x14ac:dyDescent="0.2">
      <c r="A4" s="8" t="s">
        <v>151</v>
      </c>
      <c r="B4" s="23" t="s">
        <v>9574</v>
      </c>
      <c r="C4" s="23" t="s">
        <v>9575</v>
      </c>
      <c r="D4" s="25" t="s">
        <v>9580</v>
      </c>
      <c r="E4" s="8" t="s">
        <v>152</v>
      </c>
      <c r="F4" s="8" t="s">
        <v>153</v>
      </c>
      <c r="G4" s="8" t="s">
        <v>154</v>
      </c>
      <c r="H4" s="8" t="s">
        <v>155</v>
      </c>
      <c r="I4" s="8" t="s">
        <v>9565</v>
      </c>
      <c r="J4" s="25" t="s">
        <v>9576</v>
      </c>
      <c r="K4" s="26" t="s">
        <v>9577</v>
      </c>
    </row>
    <row r="5" spans="1:29" s="9" customFormat="1" x14ac:dyDescent="0.2">
      <c r="A5" s="7" t="s">
        <v>140</v>
      </c>
      <c r="B5" s="19">
        <v>586</v>
      </c>
      <c r="C5" s="19">
        <v>338</v>
      </c>
      <c r="D5" s="19">
        <v>328</v>
      </c>
      <c r="E5" s="29">
        <v>1</v>
      </c>
      <c r="F5" s="29">
        <v>1.9968349999999999</v>
      </c>
      <c r="G5" s="29">
        <v>2.1200899999999998</v>
      </c>
      <c r="H5" s="29">
        <v>43.58361</v>
      </c>
      <c r="I5" s="29">
        <v>27.94847</v>
      </c>
      <c r="J5" s="29">
        <v>17.6399759801123</v>
      </c>
      <c r="K5" s="28" t="s">
        <v>9579</v>
      </c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</row>
    <row r="6" spans="1:29" x14ac:dyDescent="0.2">
      <c r="A6" s="7" t="s">
        <v>141</v>
      </c>
      <c r="B6" s="19">
        <v>586</v>
      </c>
      <c r="C6" s="19">
        <v>384</v>
      </c>
      <c r="D6" s="19">
        <v>351</v>
      </c>
      <c r="E6" s="29">
        <v>0.76101184468301897</v>
      </c>
      <c r="F6" s="29">
        <v>1.9246259999999999</v>
      </c>
      <c r="G6" s="29">
        <v>2.1727099999999999</v>
      </c>
      <c r="H6" s="29">
        <v>14.48517</v>
      </c>
      <c r="I6" s="29">
        <v>12.111594829551599</v>
      </c>
      <c r="J6" s="29">
        <v>-12.260629536530899</v>
      </c>
      <c r="K6" s="28" t="s">
        <v>9578</v>
      </c>
      <c r="L6" s="22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24"/>
      <c r="Z6" s="17"/>
    </row>
    <row r="7" spans="1:29" x14ac:dyDescent="0.2">
      <c r="A7" s="7" t="s">
        <v>136</v>
      </c>
      <c r="B7" s="19">
        <v>586</v>
      </c>
      <c r="C7" s="19">
        <v>369</v>
      </c>
      <c r="D7" s="19">
        <v>345</v>
      </c>
      <c r="E7" s="29">
        <v>0.59074959703795005</v>
      </c>
      <c r="F7" s="29">
        <v>1.94275</v>
      </c>
      <c r="G7" s="29">
        <v>2.184437</v>
      </c>
      <c r="H7" s="29">
        <v>19.632490000000001</v>
      </c>
      <c r="I7" s="29">
        <v>11.1082959203104</v>
      </c>
      <c r="J7" s="29">
        <v>-9.7392812887576099</v>
      </c>
      <c r="K7" s="28" t="s">
        <v>9578</v>
      </c>
      <c r="L7" s="22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24"/>
      <c r="Z7" s="17"/>
      <c r="AA7" s="24"/>
      <c r="AB7" s="17"/>
    </row>
    <row r="8" spans="1:29" x14ac:dyDescent="0.2">
      <c r="A8" s="7" t="s">
        <v>144</v>
      </c>
      <c r="B8" s="19">
        <v>586</v>
      </c>
      <c r="C8" s="19">
        <v>424</v>
      </c>
      <c r="D8" s="19">
        <v>392</v>
      </c>
      <c r="E8" s="29">
        <v>0.41601671195039802</v>
      </c>
      <c r="F8" s="29">
        <v>1.989601</v>
      </c>
      <c r="G8" s="29">
        <v>2.3449409999999999</v>
      </c>
      <c r="H8" s="29">
        <v>20.256699999999999</v>
      </c>
      <c r="I8" s="29">
        <v>8.7356062810439692</v>
      </c>
      <c r="J8" s="29">
        <v>-6.3119461305126796</v>
      </c>
      <c r="K8" s="28" t="s">
        <v>9578</v>
      </c>
      <c r="L8" s="22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24"/>
      <c r="Z8" s="17"/>
      <c r="AA8" s="24"/>
      <c r="AB8" s="17"/>
    </row>
    <row r="9" spans="1:29" x14ac:dyDescent="0.2">
      <c r="A9" s="7" t="s">
        <v>143</v>
      </c>
      <c r="B9" s="19">
        <v>586</v>
      </c>
      <c r="C9" s="19">
        <v>361</v>
      </c>
      <c r="D9" s="19">
        <v>336</v>
      </c>
      <c r="E9" s="29">
        <v>0.49841727204020703</v>
      </c>
      <c r="F9" s="29">
        <v>1.9407129999999999</v>
      </c>
      <c r="G9" s="29">
        <v>2.1329920000000002</v>
      </c>
      <c r="H9" s="29">
        <v>17.62528</v>
      </c>
      <c r="I9" s="29">
        <v>8.6618691664687493</v>
      </c>
      <c r="J9" s="29">
        <v>8.3681801675079406</v>
      </c>
      <c r="K9" s="28" t="s">
        <v>9579</v>
      </c>
      <c r="L9" s="22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24"/>
      <c r="Z9" s="17"/>
      <c r="AA9" s="24"/>
      <c r="AB9" s="17"/>
    </row>
    <row r="10" spans="1:29" x14ac:dyDescent="0.2">
      <c r="A10" s="7" t="s">
        <v>94</v>
      </c>
      <c r="B10" s="19">
        <v>586</v>
      </c>
      <c r="C10" s="19">
        <v>444</v>
      </c>
      <c r="D10" s="19">
        <v>431</v>
      </c>
      <c r="E10" s="29">
        <v>0.20006315049816201</v>
      </c>
      <c r="F10" s="29">
        <v>2.0834730000000001</v>
      </c>
      <c r="G10" s="29">
        <v>2.270772</v>
      </c>
      <c r="H10" s="29">
        <v>72.552800000000005</v>
      </c>
      <c r="I10" s="29">
        <v>8.0622368678241596</v>
      </c>
      <c r="J10" s="29">
        <v>-2.8788408304431998</v>
      </c>
      <c r="K10" s="28" t="s">
        <v>9578</v>
      </c>
      <c r="L10" s="22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24"/>
      <c r="Z10" s="17"/>
      <c r="AA10" s="24"/>
      <c r="AB10" s="17"/>
    </row>
    <row r="11" spans="1:29" x14ac:dyDescent="0.2">
      <c r="A11" s="7" t="s">
        <v>145</v>
      </c>
      <c r="B11" s="19">
        <v>586</v>
      </c>
      <c r="C11" s="19">
        <v>355</v>
      </c>
      <c r="D11" s="19">
        <v>340</v>
      </c>
      <c r="E11" s="29">
        <v>0.34083243408402097</v>
      </c>
      <c r="F11" s="29">
        <v>1.9469399999999999</v>
      </c>
      <c r="G11" s="29">
        <v>2.1528420000000001</v>
      </c>
      <c r="H11" s="29">
        <v>31.131920000000001</v>
      </c>
      <c r="I11" s="29">
        <v>7.9709254362467297</v>
      </c>
      <c r="J11" s="29">
        <v>5.9307033522153096</v>
      </c>
      <c r="K11" s="28" t="s">
        <v>9579</v>
      </c>
      <c r="L11" s="22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24"/>
      <c r="Z11" s="17"/>
      <c r="AA11" s="24"/>
      <c r="AB11" s="17"/>
    </row>
    <row r="12" spans="1:29" x14ac:dyDescent="0.2">
      <c r="A12" s="7" t="s">
        <v>146</v>
      </c>
      <c r="B12" s="19">
        <v>586</v>
      </c>
      <c r="C12" s="19">
        <v>266</v>
      </c>
      <c r="D12" s="19">
        <v>258</v>
      </c>
      <c r="E12" s="29">
        <v>0.382402088657048</v>
      </c>
      <c r="F12" s="29">
        <v>1.916085</v>
      </c>
      <c r="G12" s="29">
        <v>1.8411850000000001</v>
      </c>
      <c r="H12" s="29">
        <v>33.926810000000003</v>
      </c>
      <c r="I12" s="29">
        <v>7.8578543271244197</v>
      </c>
      <c r="J12" s="29">
        <v>8.0376071055028806</v>
      </c>
      <c r="K12" s="28" t="s">
        <v>9579</v>
      </c>
      <c r="L12" s="22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24"/>
      <c r="Z12" s="17"/>
      <c r="AA12" s="24"/>
      <c r="AB12" s="17"/>
    </row>
    <row r="13" spans="1:29" x14ac:dyDescent="0.2">
      <c r="A13" s="7" t="s">
        <v>142</v>
      </c>
      <c r="B13" s="19">
        <v>586</v>
      </c>
      <c r="C13" s="19">
        <v>402</v>
      </c>
      <c r="D13" s="19">
        <v>399</v>
      </c>
      <c r="E13" s="29">
        <v>0.112147107509619</v>
      </c>
      <c r="F13" s="29">
        <v>2.0812680000000001</v>
      </c>
      <c r="G13" s="29">
        <v>2.2200440000000001</v>
      </c>
      <c r="H13" s="29">
        <v>200</v>
      </c>
      <c r="I13" s="29">
        <v>7.3281237710424199</v>
      </c>
      <c r="J13" s="29">
        <v>-1.7343181050006899</v>
      </c>
      <c r="K13" s="28" t="s">
        <v>9578</v>
      </c>
      <c r="L13" s="22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24"/>
      <c r="Z13" s="17"/>
      <c r="AA13" s="24"/>
      <c r="AB13" s="17"/>
    </row>
    <row r="14" spans="1:29" x14ac:dyDescent="0.2">
      <c r="A14" s="7" t="s">
        <v>104</v>
      </c>
      <c r="B14" s="19">
        <v>586</v>
      </c>
      <c r="C14" s="19">
        <v>471</v>
      </c>
      <c r="D14" s="19">
        <v>445</v>
      </c>
      <c r="E14" s="29">
        <v>0.20137805733939601</v>
      </c>
      <c r="F14" s="29">
        <v>2.074093</v>
      </c>
      <c r="G14" s="29">
        <v>2.4513129999999999</v>
      </c>
      <c r="H14" s="29">
        <v>39.601520000000001</v>
      </c>
      <c r="I14" s="29">
        <v>6.4431010134768396</v>
      </c>
      <c r="J14" s="29">
        <v>-2.85118982291177</v>
      </c>
      <c r="K14" s="28" t="s">
        <v>9578</v>
      </c>
      <c r="L14" s="22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24"/>
      <c r="Z14" s="17"/>
      <c r="AA14" s="24"/>
      <c r="AB14" s="17"/>
    </row>
    <row r="15" spans="1:29" x14ac:dyDescent="0.2">
      <c r="J15" s="18"/>
      <c r="K15" s="18"/>
      <c r="L15" s="18"/>
      <c r="M15" s="22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24"/>
      <c r="AA15" s="17"/>
      <c r="AB15" s="24"/>
      <c r="AC15" s="17"/>
    </row>
    <row r="16" spans="1:29" s="18" customFormat="1" x14ac:dyDescent="0.2">
      <c r="A16" s="21" t="s">
        <v>9581</v>
      </c>
      <c r="I16" s="21"/>
    </row>
    <row r="17" spans="1:29" s="18" customFormat="1" x14ac:dyDescent="0.2">
      <c r="A17" s="21" t="s">
        <v>9582</v>
      </c>
      <c r="I17" s="21"/>
    </row>
    <row r="18" spans="1:29" s="18" customFormat="1" x14ac:dyDescent="0.2">
      <c r="A18" s="21" t="s">
        <v>9583</v>
      </c>
      <c r="I18" s="21"/>
    </row>
    <row r="19" spans="1:29" s="18" customFormat="1" x14ac:dyDescent="0.2">
      <c r="A19" s="21" t="s">
        <v>9584</v>
      </c>
      <c r="I19" s="21"/>
    </row>
    <row r="20" spans="1:29" s="18" customFormat="1" x14ac:dyDescent="0.2">
      <c r="A20" s="21" t="s">
        <v>9587</v>
      </c>
      <c r="I20" s="21"/>
    </row>
    <row r="21" spans="1:29" s="18" customFormat="1" x14ac:dyDescent="0.2">
      <c r="A21" s="21" t="s">
        <v>9586</v>
      </c>
      <c r="I21" s="21"/>
    </row>
    <row r="22" spans="1:29" s="18" customFormat="1" x14ac:dyDescent="0.2">
      <c r="A22" s="21" t="s">
        <v>9585</v>
      </c>
      <c r="I22" s="21"/>
    </row>
    <row r="23" spans="1:29" s="18" customFormat="1" x14ac:dyDescent="0.2">
      <c r="A23" s="21"/>
      <c r="I23" s="21"/>
    </row>
    <row r="24" spans="1:29" s="18" customFormat="1" x14ac:dyDescent="0.2">
      <c r="A24" s="21"/>
      <c r="I24" s="21"/>
    </row>
    <row r="25" spans="1:29" x14ac:dyDescent="0.2">
      <c r="J25" s="18"/>
      <c r="K25" s="18"/>
      <c r="L25" s="18"/>
      <c r="M25" s="22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24"/>
      <c r="AA25" s="17"/>
      <c r="AB25" s="24"/>
      <c r="AC25" s="17"/>
    </row>
    <row r="26" spans="1:29" x14ac:dyDescent="0.2">
      <c r="A26" s="31" t="s">
        <v>9560</v>
      </c>
      <c r="B26" s="31"/>
      <c r="C26" s="31"/>
      <c r="D26" s="31"/>
      <c r="E26" s="31"/>
      <c r="J26" s="18"/>
      <c r="K26" s="18"/>
      <c r="L26" s="18"/>
      <c r="M26" s="22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24"/>
      <c r="AA26" s="17"/>
      <c r="AB26" s="24"/>
      <c r="AC26" s="17"/>
    </row>
    <row r="27" spans="1:29" x14ac:dyDescent="0.2">
      <c r="A27" s="8" t="s">
        <v>4931</v>
      </c>
      <c r="B27" s="8" t="s">
        <v>4932</v>
      </c>
      <c r="C27" s="8" t="s">
        <v>4933</v>
      </c>
      <c r="D27" s="8" t="s">
        <v>4934</v>
      </c>
      <c r="E27" s="8" t="s">
        <v>8062</v>
      </c>
      <c r="J27" s="18"/>
      <c r="K27" s="18"/>
      <c r="L27" s="18"/>
      <c r="M27" s="22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24"/>
      <c r="AA27" s="17"/>
      <c r="AB27" s="24"/>
      <c r="AC27" s="17"/>
    </row>
    <row r="28" spans="1:29" x14ac:dyDescent="0.2">
      <c r="A28" s="8" t="s">
        <v>4935</v>
      </c>
      <c r="B28" s="8" t="s">
        <v>4930</v>
      </c>
      <c r="C28" s="8" t="s">
        <v>151</v>
      </c>
      <c r="D28" s="8" t="s">
        <v>4934</v>
      </c>
      <c r="E28" s="8" t="s">
        <v>7995</v>
      </c>
      <c r="J28" s="18"/>
      <c r="K28" s="18"/>
      <c r="L28" s="18"/>
      <c r="M28" s="22"/>
      <c r="N28" s="17"/>
      <c r="O28" s="17"/>
      <c r="P28" s="24"/>
      <c r="Q28" s="17"/>
    </row>
    <row r="29" spans="1:29" x14ac:dyDescent="0.2">
      <c r="A29" s="11" t="s">
        <v>9124</v>
      </c>
      <c r="B29" s="7">
        <v>0.97801236524300394</v>
      </c>
      <c r="C29" s="7" t="s">
        <v>140</v>
      </c>
      <c r="D29" s="7" t="s">
        <v>819</v>
      </c>
      <c r="E29" s="13" t="s">
        <v>9123</v>
      </c>
      <c r="J29" s="18"/>
      <c r="K29" s="18"/>
      <c r="L29" s="18"/>
      <c r="M29" s="22"/>
      <c r="N29" s="17"/>
      <c r="O29" s="17"/>
      <c r="P29" s="24"/>
      <c r="Q29" s="17"/>
    </row>
    <row r="30" spans="1:29" x14ac:dyDescent="0.2">
      <c r="A30" s="11" t="s">
        <v>9072</v>
      </c>
      <c r="B30" s="7">
        <v>0.99222544771860199</v>
      </c>
      <c r="C30" s="7" t="s">
        <v>140</v>
      </c>
      <c r="D30" s="7" t="s">
        <v>819</v>
      </c>
      <c r="E30" s="13" t="s">
        <v>9071</v>
      </c>
      <c r="L30" s="18"/>
      <c r="M30" s="22"/>
      <c r="N30" s="17"/>
      <c r="O30" s="17"/>
      <c r="P30" s="24"/>
      <c r="Q30" s="17"/>
    </row>
    <row r="31" spans="1:29" x14ac:dyDescent="0.2">
      <c r="A31" s="11" t="s">
        <v>9385</v>
      </c>
      <c r="B31" s="7">
        <v>0.79846575679531995</v>
      </c>
      <c r="C31" s="7" t="s">
        <v>140</v>
      </c>
      <c r="D31" s="7" t="s">
        <v>819</v>
      </c>
      <c r="E31" s="13" t="s">
        <v>9384</v>
      </c>
    </row>
    <row r="32" spans="1:29" x14ac:dyDescent="0.2">
      <c r="A32" s="11" t="s">
        <v>9283</v>
      </c>
      <c r="B32" s="7">
        <v>0.89098888785029295</v>
      </c>
      <c r="C32" s="7" t="s">
        <v>140</v>
      </c>
      <c r="D32" s="7" t="s">
        <v>819</v>
      </c>
      <c r="E32" s="13" t="s">
        <v>9282</v>
      </c>
    </row>
    <row r="33" spans="1:5" x14ac:dyDescent="0.2">
      <c r="A33" s="11" t="s">
        <v>8996</v>
      </c>
      <c r="B33" s="7">
        <v>0.99977680394386204</v>
      </c>
      <c r="C33" s="7" t="s">
        <v>140</v>
      </c>
      <c r="D33" s="7" t="s">
        <v>819</v>
      </c>
      <c r="E33" s="13" t="s">
        <v>8995</v>
      </c>
    </row>
    <row r="34" spans="1:5" x14ac:dyDescent="0.2">
      <c r="A34" s="11" t="s">
        <v>8998</v>
      </c>
      <c r="B34" s="7">
        <v>0.99967001545802903</v>
      </c>
      <c r="C34" s="7" t="s">
        <v>140</v>
      </c>
      <c r="D34" s="7" t="s">
        <v>819</v>
      </c>
      <c r="E34" s="13" t="s">
        <v>8997</v>
      </c>
    </row>
    <row r="35" spans="1:5" x14ac:dyDescent="0.2">
      <c r="A35" s="11" t="s">
        <v>9000</v>
      </c>
      <c r="B35" s="7">
        <v>0.99964818882165996</v>
      </c>
      <c r="C35" s="7" t="s">
        <v>140</v>
      </c>
      <c r="D35" s="7" t="s">
        <v>819</v>
      </c>
      <c r="E35" s="13" t="s">
        <v>8999</v>
      </c>
    </row>
    <row r="36" spans="1:5" x14ac:dyDescent="0.2">
      <c r="A36" s="11" t="s">
        <v>9002</v>
      </c>
      <c r="B36" s="7">
        <v>0.99938029307046194</v>
      </c>
      <c r="C36" s="7" t="s">
        <v>140</v>
      </c>
      <c r="D36" s="7" t="s">
        <v>819</v>
      </c>
      <c r="E36" s="13" t="s">
        <v>9001</v>
      </c>
    </row>
    <row r="37" spans="1:5" x14ac:dyDescent="0.2">
      <c r="A37" s="11" t="s">
        <v>9004</v>
      </c>
      <c r="B37" s="7">
        <v>0.99929316598511697</v>
      </c>
      <c r="C37" s="7" t="s">
        <v>140</v>
      </c>
      <c r="D37" s="7" t="s">
        <v>819</v>
      </c>
      <c r="E37" s="13" t="s">
        <v>9003</v>
      </c>
    </row>
    <row r="38" spans="1:5" x14ac:dyDescent="0.2">
      <c r="A38" s="11" t="s">
        <v>8069</v>
      </c>
      <c r="B38" s="7">
        <v>0.99924517189675999</v>
      </c>
      <c r="C38" s="7" t="s">
        <v>140</v>
      </c>
      <c r="D38" s="7" t="s">
        <v>819</v>
      </c>
      <c r="E38" s="13" t="s">
        <v>8070</v>
      </c>
    </row>
    <row r="39" spans="1:5" x14ac:dyDescent="0.2">
      <c r="A39" s="11" t="s">
        <v>8067</v>
      </c>
      <c r="B39" s="7">
        <v>0.99895806475101101</v>
      </c>
      <c r="C39" s="7" t="s">
        <v>140</v>
      </c>
      <c r="D39" s="7" t="s">
        <v>819</v>
      </c>
      <c r="E39" s="13" t="s">
        <v>8068</v>
      </c>
    </row>
    <row r="40" spans="1:5" x14ac:dyDescent="0.2">
      <c r="A40" s="11" t="s">
        <v>9006</v>
      </c>
      <c r="B40" s="7">
        <v>0.99875164010469697</v>
      </c>
      <c r="C40" s="7" t="s">
        <v>140</v>
      </c>
      <c r="D40" s="7" t="s">
        <v>819</v>
      </c>
      <c r="E40" s="13" t="s">
        <v>9005</v>
      </c>
    </row>
    <row r="41" spans="1:5" x14ac:dyDescent="0.2">
      <c r="A41" s="11" t="s">
        <v>9008</v>
      </c>
      <c r="B41" s="7">
        <v>0.99850154411136305</v>
      </c>
      <c r="C41" s="7" t="s">
        <v>140</v>
      </c>
      <c r="D41" s="7" t="s">
        <v>819</v>
      </c>
      <c r="E41" s="13" t="s">
        <v>9007</v>
      </c>
    </row>
    <row r="42" spans="1:5" x14ac:dyDescent="0.2">
      <c r="A42" s="11" t="s">
        <v>143</v>
      </c>
      <c r="B42" s="7">
        <v>0.99816465137546895</v>
      </c>
      <c r="C42" s="7" t="s">
        <v>140</v>
      </c>
      <c r="D42" s="7" t="s">
        <v>819</v>
      </c>
      <c r="E42" s="13" t="s">
        <v>9009</v>
      </c>
    </row>
    <row r="43" spans="1:5" x14ac:dyDescent="0.2">
      <c r="A43" s="11" t="s">
        <v>9011</v>
      </c>
      <c r="B43" s="7">
        <v>0.99795350111630299</v>
      </c>
      <c r="C43" s="7" t="s">
        <v>140</v>
      </c>
      <c r="D43" s="7" t="s">
        <v>819</v>
      </c>
      <c r="E43" s="13" t="s">
        <v>9010</v>
      </c>
    </row>
    <row r="44" spans="1:5" x14ac:dyDescent="0.2">
      <c r="A44" s="11" t="s">
        <v>9013</v>
      </c>
      <c r="B44" s="7">
        <v>0.99785407464676601</v>
      </c>
      <c r="C44" s="7" t="s">
        <v>140</v>
      </c>
      <c r="D44" s="7" t="s">
        <v>819</v>
      </c>
      <c r="E44" s="13" t="s">
        <v>9012</v>
      </c>
    </row>
    <row r="45" spans="1:5" x14ac:dyDescent="0.2">
      <c r="A45" s="11" t="s">
        <v>9015</v>
      </c>
      <c r="B45" s="7">
        <v>0.997795077780818</v>
      </c>
      <c r="C45" s="7" t="s">
        <v>140</v>
      </c>
      <c r="D45" s="7" t="s">
        <v>819</v>
      </c>
      <c r="E45" s="13" t="s">
        <v>9014</v>
      </c>
    </row>
    <row r="46" spans="1:5" x14ac:dyDescent="0.2">
      <c r="A46" s="11" t="s">
        <v>9017</v>
      </c>
      <c r="B46" s="7">
        <v>0.99775479875850204</v>
      </c>
      <c r="C46" s="7" t="s">
        <v>140</v>
      </c>
      <c r="D46" s="7" t="s">
        <v>819</v>
      </c>
      <c r="E46" s="13" t="s">
        <v>9016</v>
      </c>
    </row>
    <row r="47" spans="1:5" x14ac:dyDescent="0.2">
      <c r="A47" s="11" t="s">
        <v>9019</v>
      </c>
      <c r="B47" s="7">
        <v>0.99765010070514504</v>
      </c>
      <c r="C47" s="7" t="s">
        <v>140</v>
      </c>
      <c r="D47" s="7" t="s">
        <v>819</v>
      </c>
      <c r="E47" s="13" t="s">
        <v>9018</v>
      </c>
    </row>
    <row r="48" spans="1:5" x14ac:dyDescent="0.2">
      <c r="A48" s="11" t="s">
        <v>9021</v>
      </c>
      <c r="B48" s="7">
        <v>0.99761812315238896</v>
      </c>
      <c r="C48" s="7" t="s">
        <v>140</v>
      </c>
      <c r="D48" s="7" t="s">
        <v>819</v>
      </c>
      <c r="E48" s="13" t="s">
        <v>9020</v>
      </c>
    </row>
    <row r="49" spans="1:5" x14ac:dyDescent="0.2">
      <c r="A49" s="11" t="s">
        <v>9023</v>
      </c>
      <c r="B49" s="7">
        <v>0.99754581706586298</v>
      </c>
      <c r="C49" s="7" t="s">
        <v>140</v>
      </c>
      <c r="D49" s="7" t="s">
        <v>819</v>
      </c>
      <c r="E49" s="13" t="s">
        <v>9022</v>
      </c>
    </row>
    <row r="50" spans="1:5" x14ac:dyDescent="0.2">
      <c r="A50" s="11" t="s">
        <v>9025</v>
      </c>
      <c r="B50" s="7">
        <v>0.99753264940011199</v>
      </c>
      <c r="C50" s="7" t="s">
        <v>140</v>
      </c>
      <c r="D50" s="7" t="s">
        <v>819</v>
      </c>
      <c r="E50" s="13" t="s">
        <v>9024</v>
      </c>
    </row>
    <row r="51" spans="1:5" x14ac:dyDescent="0.2">
      <c r="A51" s="11" t="s">
        <v>9027</v>
      </c>
      <c r="B51" s="7">
        <v>0.99750152648847901</v>
      </c>
      <c r="C51" s="7" t="s">
        <v>140</v>
      </c>
      <c r="D51" s="7" t="s">
        <v>819</v>
      </c>
      <c r="E51" s="13" t="s">
        <v>9026</v>
      </c>
    </row>
    <row r="52" spans="1:5" x14ac:dyDescent="0.2">
      <c r="A52" s="11" t="s">
        <v>9029</v>
      </c>
      <c r="B52" s="7">
        <v>0.99749339663991199</v>
      </c>
      <c r="C52" s="7" t="s">
        <v>140</v>
      </c>
      <c r="D52" s="7" t="s">
        <v>819</v>
      </c>
      <c r="E52" s="13" t="s">
        <v>9028</v>
      </c>
    </row>
    <row r="53" spans="1:5" x14ac:dyDescent="0.2">
      <c r="A53" s="11" t="s">
        <v>9031</v>
      </c>
      <c r="B53" s="7">
        <v>0.99726440988271603</v>
      </c>
      <c r="C53" s="7" t="s">
        <v>140</v>
      </c>
      <c r="D53" s="7" t="s">
        <v>819</v>
      </c>
      <c r="E53" s="13" t="s">
        <v>9030</v>
      </c>
    </row>
    <row r="54" spans="1:5" x14ac:dyDescent="0.2">
      <c r="A54" s="11" t="s">
        <v>120</v>
      </c>
      <c r="B54" s="7">
        <v>0.99702141996031701</v>
      </c>
      <c r="C54" s="7" t="s">
        <v>140</v>
      </c>
      <c r="D54" s="7" t="s">
        <v>819</v>
      </c>
      <c r="E54" s="13" t="s">
        <v>9032</v>
      </c>
    </row>
    <row r="55" spans="1:5" x14ac:dyDescent="0.2">
      <c r="A55" s="11" t="s">
        <v>8120</v>
      </c>
      <c r="B55" s="7">
        <v>0.99700814800841897</v>
      </c>
      <c r="C55" s="7" t="s">
        <v>140</v>
      </c>
      <c r="D55" s="7" t="s">
        <v>819</v>
      </c>
      <c r="E55" s="13" t="s">
        <v>8614</v>
      </c>
    </row>
    <row r="56" spans="1:5" x14ac:dyDescent="0.2">
      <c r="A56" s="11" t="s">
        <v>8935</v>
      </c>
      <c r="B56" s="7">
        <v>0.99687604915611405</v>
      </c>
      <c r="C56" s="7" t="s">
        <v>140</v>
      </c>
      <c r="D56" s="7" t="s">
        <v>819</v>
      </c>
      <c r="E56" s="13" t="s">
        <v>8936</v>
      </c>
    </row>
    <row r="57" spans="1:5" x14ac:dyDescent="0.2">
      <c r="A57" s="11" t="s">
        <v>9034</v>
      </c>
      <c r="B57" s="7">
        <v>0.99676347990061498</v>
      </c>
      <c r="C57" s="7" t="s">
        <v>140</v>
      </c>
      <c r="D57" s="7" t="s">
        <v>819</v>
      </c>
      <c r="E57" s="13" t="s">
        <v>9033</v>
      </c>
    </row>
    <row r="58" spans="1:5" x14ac:dyDescent="0.2">
      <c r="A58" s="11" t="s">
        <v>8258</v>
      </c>
      <c r="B58" s="7">
        <v>0.99674457685856899</v>
      </c>
      <c r="C58" s="7" t="s">
        <v>140</v>
      </c>
      <c r="D58" s="7" t="s">
        <v>819</v>
      </c>
      <c r="E58" s="13" t="s">
        <v>8257</v>
      </c>
    </row>
    <row r="59" spans="1:5" x14ac:dyDescent="0.2">
      <c r="A59" s="11" t="s">
        <v>9036</v>
      </c>
      <c r="B59" s="7">
        <v>0.996723859997376</v>
      </c>
      <c r="C59" s="7" t="s">
        <v>140</v>
      </c>
      <c r="D59" s="7" t="s">
        <v>819</v>
      </c>
      <c r="E59" s="13" t="s">
        <v>9035</v>
      </c>
    </row>
    <row r="60" spans="1:5" x14ac:dyDescent="0.2">
      <c r="A60" s="11" t="s">
        <v>148</v>
      </c>
      <c r="B60" s="7">
        <v>0.99654007813668999</v>
      </c>
      <c r="C60" s="7" t="s">
        <v>140</v>
      </c>
      <c r="D60" s="7" t="s">
        <v>819</v>
      </c>
      <c r="E60" s="13" t="s">
        <v>9037</v>
      </c>
    </row>
    <row r="61" spans="1:5" x14ac:dyDescent="0.2">
      <c r="A61" s="11" t="s">
        <v>8770</v>
      </c>
      <c r="B61" s="7">
        <v>0.99639096292217499</v>
      </c>
      <c r="C61" s="7" t="s">
        <v>140</v>
      </c>
      <c r="D61" s="7" t="s">
        <v>819</v>
      </c>
      <c r="E61" s="13" t="s">
        <v>9038</v>
      </c>
    </row>
    <row r="62" spans="1:5" x14ac:dyDescent="0.2">
      <c r="A62" s="11" t="s">
        <v>8688</v>
      </c>
      <c r="B62" s="7">
        <v>0.99638798704293396</v>
      </c>
      <c r="C62" s="7" t="s">
        <v>140</v>
      </c>
      <c r="D62" s="7" t="s">
        <v>819</v>
      </c>
      <c r="E62" s="13" t="s">
        <v>8909</v>
      </c>
    </row>
    <row r="63" spans="1:5" x14ac:dyDescent="0.2">
      <c r="A63" s="11" t="s">
        <v>9040</v>
      </c>
      <c r="B63" s="7">
        <v>0.99619710934557903</v>
      </c>
      <c r="C63" s="7" t="s">
        <v>140</v>
      </c>
      <c r="D63" s="7" t="s">
        <v>819</v>
      </c>
      <c r="E63" s="13" t="s">
        <v>9039</v>
      </c>
    </row>
    <row r="64" spans="1:5" x14ac:dyDescent="0.2">
      <c r="A64" s="11" t="s">
        <v>9042</v>
      </c>
      <c r="B64" s="7">
        <v>0.99616165441289095</v>
      </c>
      <c r="C64" s="7" t="s">
        <v>140</v>
      </c>
      <c r="D64" s="7" t="s">
        <v>819</v>
      </c>
      <c r="E64" s="13" t="s">
        <v>9041</v>
      </c>
    </row>
    <row r="65" spans="1:5" x14ac:dyDescent="0.2">
      <c r="A65" s="11" t="s">
        <v>9044</v>
      </c>
      <c r="B65" s="7">
        <v>0.99609573417860697</v>
      </c>
      <c r="C65" s="7" t="s">
        <v>140</v>
      </c>
      <c r="D65" s="7" t="s">
        <v>819</v>
      </c>
      <c r="E65" s="13" t="s">
        <v>9043</v>
      </c>
    </row>
    <row r="66" spans="1:5" x14ac:dyDescent="0.2">
      <c r="A66" s="11" t="s">
        <v>9046</v>
      </c>
      <c r="B66" s="7">
        <v>0.99581844469259195</v>
      </c>
      <c r="C66" s="7" t="s">
        <v>140</v>
      </c>
      <c r="D66" s="7" t="s">
        <v>819</v>
      </c>
      <c r="E66" s="13" t="s">
        <v>9045</v>
      </c>
    </row>
    <row r="67" spans="1:5" x14ac:dyDescent="0.2">
      <c r="A67" s="11" t="s">
        <v>9048</v>
      </c>
      <c r="B67" s="7">
        <v>0.99578687499942997</v>
      </c>
      <c r="C67" s="7" t="s">
        <v>140</v>
      </c>
      <c r="D67" s="7" t="s">
        <v>819</v>
      </c>
      <c r="E67" s="13" t="s">
        <v>9047</v>
      </c>
    </row>
    <row r="68" spans="1:5" x14ac:dyDescent="0.2">
      <c r="A68" s="11" t="s">
        <v>9050</v>
      </c>
      <c r="B68" s="7">
        <v>0.99566272342866002</v>
      </c>
      <c r="C68" s="7" t="s">
        <v>140</v>
      </c>
      <c r="D68" s="7" t="s">
        <v>819</v>
      </c>
      <c r="E68" s="13" t="s">
        <v>9049</v>
      </c>
    </row>
    <row r="69" spans="1:5" x14ac:dyDescent="0.2">
      <c r="A69" s="11" t="s">
        <v>9052</v>
      </c>
      <c r="B69" s="7">
        <v>0.99524810863962698</v>
      </c>
      <c r="C69" s="7" t="s">
        <v>140</v>
      </c>
      <c r="D69" s="7" t="s">
        <v>819</v>
      </c>
      <c r="E69" s="13" t="s">
        <v>9051</v>
      </c>
    </row>
    <row r="70" spans="1:5" x14ac:dyDescent="0.2">
      <c r="A70" s="11" t="s">
        <v>9054</v>
      </c>
      <c r="B70" s="7">
        <v>0.995030090459737</v>
      </c>
      <c r="C70" s="7" t="s">
        <v>140</v>
      </c>
      <c r="D70" s="7" t="s">
        <v>819</v>
      </c>
      <c r="E70" s="13" t="s">
        <v>9053</v>
      </c>
    </row>
    <row r="71" spans="1:5" x14ac:dyDescent="0.2">
      <c r="A71" s="11" t="s">
        <v>9056</v>
      </c>
      <c r="B71" s="7">
        <v>0.995025020383972</v>
      </c>
      <c r="C71" s="7" t="s">
        <v>140</v>
      </c>
      <c r="D71" s="7" t="s">
        <v>819</v>
      </c>
      <c r="E71" s="13" t="s">
        <v>9055</v>
      </c>
    </row>
    <row r="72" spans="1:5" x14ac:dyDescent="0.2">
      <c r="A72" s="11" t="s">
        <v>9058</v>
      </c>
      <c r="B72" s="7">
        <v>0.99501770517093202</v>
      </c>
      <c r="C72" s="7" t="s">
        <v>140</v>
      </c>
      <c r="D72" s="7" t="s">
        <v>819</v>
      </c>
      <c r="E72" s="13" t="s">
        <v>9057</v>
      </c>
    </row>
    <row r="73" spans="1:5" x14ac:dyDescent="0.2">
      <c r="A73" s="11" t="s">
        <v>9060</v>
      </c>
      <c r="B73" s="7">
        <v>0.99497652729118702</v>
      </c>
      <c r="C73" s="7" t="s">
        <v>140</v>
      </c>
      <c r="D73" s="7" t="s">
        <v>819</v>
      </c>
      <c r="E73" s="13" t="s">
        <v>9059</v>
      </c>
    </row>
    <row r="74" spans="1:5" x14ac:dyDescent="0.2">
      <c r="A74" s="11" t="s">
        <v>9062</v>
      </c>
      <c r="B74" s="7">
        <v>0.99490432708319199</v>
      </c>
      <c r="C74" s="7" t="s">
        <v>140</v>
      </c>
      <c r="D74" s="7" t="s">
        <v>819</v>
      </c>
      <c r="E74" s="13" t="s">
        <v>9061</v>
      </c>
    </row>
    <row r="75" spans="1:5" x14ac:dyDescent="0.2">
      <c r="A75" s="11" t="s">
        <v>9064</v>
      </c>
      <c r="B75" s="7">
        <v>0.99375812109742501</v>
      </c>
      <c r="C75" s="7" t="s">
        <v>140</v>
      </c>
      <c r="D75" s="7" t="s">
        <v>819</v>
      </c>
      <c r="E75" s="13" t="s">
        <v>9063</v>
      </c>
    </row>
    <row r="76" spans="1:5" x14ac:dyDescent="0.2">
      <c r="A76" s="11" t="s">
        <v>9066</v>
      </c>
      <c r="B76" s="7">
        <v>0.99339052132801997</v>
      </c>
      <c r="C76" s="7" t="s">
        <v>140</v>
      </c>
      <c r="D76" s="7" t="s">
        <v>819</v>
      </c>
      <c r="E76" s="13" t="s">
        <v>9065</v>
      </c>
    </row>
    <row r="77" spans="1:5" x14ac:dyDescent="0.2">
      <c r="A77" s="11" t="s">
        <v>9068</v>
      </c>
      <c r="B77" s="7">
        <v>0.99326678810307101</v>
      </c>
      <c r="C77" s="7" t="s">
        <v>140</v>
      </c>
      <c r="D77" s="7" t="s">
        <v>819</v>
      </c>
      <c r="E77" s="13" t="s">
        <v>9067</v>
      </c>
    </row>
    <row r="78" spans="1:5" x14ac:dyDescent="0.2">
      <c r="A78" s="11" t="s">
        <v>9070</v>
      </c>
      <c r="B78" s="7">
        <v>0.99324270950358995</v>
      </c>
      <c r="C78" s="7" t="s">
        <v>140</v>
      </c>
      <c r="D78" s="7" t="s">
        <v>819</v>
      </c>
      <c r="E78" s="13" t="s">
        <v>9069</v>
      </c>
    </row>
    <row r="79" spans="1:5" x14ac:dyDescent="0.2">
      <c r="A79" s="11" t="s">
        <v>8448</v>
      </c>
      <c r="B79" s="7">
        <v>0.99285585442685598</v>
      </c>
      <c r="C79" s="7" t="s">
        <v>140</v>
      </c>
      <c r="D79" s="7" t="s">
        <v>819</v>
      </c>
      <c r="E79" s="13" t="s">
        <v>8452</v>
      </c>
    </row>
    <row r="80" spans="1:5" x14ac:dyDescent="0.2">
      <c r="A80" s="11" t="s">
        <v>9073</v>
      </c>
      <c r="B80" s="7">
        <v>0.99220444644893901</v>
      </c>
      <c r="C80" s="7" t="s">
        <v>140</v>
      </c>
      <c r="D80" s="7" t="s">
        <v>819</v>
      </c>
      <c r="E80" s="13" t="s">
        <v>8771</v>
      </c>
    </row>
    <row r="81" spans="1:5" x14ac:dyDescent="0.2">
      <c r="A81" s="11" t="s">
        <v>9075</v>
      </c>
      <c r="B81" s="7">
        <v>0.99216946522114202</v>
      </c>
      <c r="C81" s="7" t="s">
        <v>140</v>
      </c>
      <c r="D81" s="7" t="s">
        <v>819</v>
      </c>
      <c r="E81" s="13" t="s">
        <v>9074</v>
      </c>
    </row>
    <row r="82" spans="1:5" x14ac:dyDescent="0.2">
      <c r="A82" s="11" t="s">
        <v>9077</v>
      </c>
      <c r="B82" s="7">
        <v>0.99176990815753097</v>
      </c>
      <c r="C82" s="7" t="s">
        <v>140</v>
      </c>
      <c r="D82" s="7" t="s">
        <v>819</v>
      </c>
      <c r="E82" s="13" t="s">
        <v>9076</v>
      </c>
    </row>
    <row r="83" spans="1:5" x14ac:dyDescent="0.2">
      <c r="A83" s="11" t="s">
        <v>9079</v>
      </c>
      <c r="B83" s="7">
        <v>0.99099634270297698</v>
      </c>
      <c r="C83" s="7" t="s">
        <v>140</v>
      </c>
      <c r="D83" s="7" t="s">
        <v>819</v>
      </c>
      <c r="E83" s="13" t="s">
        <v>9078</v>
      </c>
    </row>
    <row r="84" spans="1:5" x14ac:dyDescent="0.2">
      <c r="A84" s="11" t="s">
        <v>9081</v>
      </c>
      <c r="B84" s="7">
        <v>0.990793205706199</v>
      </c>
      <c r="C84" s="7" t="s">
        <v>140</v>
      </c>
      <c r="D84" s="7" t="s">
        <v>819</v>
      </c>
      <c r="E84" s="13" t="s">
        <v>9080</v>
      </c>
    </row>
    <row r="85" spans="1:5" x14ac:dyDescent="0.2">
      <c r="A85" s="11" t="s">
        <v>8091</v>
      </c>
      <c r="B85" s="7">
        <v>0.99066580790271697</v>
      </c>
      <c r="C85" s="7" t="s">
        <v>140</v>
      </c>
      <c r="D85" s="7" t="s">
        <v>819</v>
      </c>
      <c r="E85" s="13" t="s">
        <v>8092</v>
      </c>
    </row>
    <row r="86" spans="1:5" x14ac:dyDescent="0.2">
      <c r="A86" s="11" t="s">
        <v>9083</v>
      </c>
      <c r="B86" s="7">
        <v>0.98974318540045403</v>
      </c>
      <c r="C86" s="7" t="s">
        <v>140</v>
      </c>
      <c r="D86" s="7" t="s">
        <v>819</v>
      </c>
      <c r="E86" s="13" t="s">
        <v>9082</v>
      </c>
    </row>
    <row r="87" spans="1:5" x14ac:dyDescent="0.2">
      <c r="A87" s="11" t="s">
        <v>9085</v>
      </c>
      <c r="B87" s="7">
        <v>0.98901885240038601</v>
      </c>
      <c r="C87" s="7" t="s">
        <v>140</v>
      </c>
      <c r="D87" s="7" t="s">
        <v>819</v>
      </c>
      <c r="E87" s="13" t="s">
        <v>9084</v>
      </c>
    </row>
    <row r="88" spans="1:5" x14ac:dyDescent="0.2">
      <c r="A88" s="11" t="s">
        <v>123</v>
      </c>
      <c r="B88" s="7">
        <v>0.98797258778089403</v>
      </c>
      <c r="C88" s="7" t="s">
        <v>140</v>
      </c>
      <c r="D88" s="7" t="s">
        <v>819</v>
      </c>
      <c r="E88" s="13" t="s">
        <v>9086</v>
      </c>
    </row>
    <row r="89" spans="1:5" x14ac:dyDescent="0.2">
      <c r="A89" s="11" t="s">
        <v>119</v>
      </c>
      <c r="B89" s="7">
        <v>0.98784511673638098</v>
      </c>
      <c r="C89" s="7" t="s">
        <v>140</v>
      </c>
      <c r="D89" s="7" t="s">
        <v>819</v>
      </c>
      <c r="E89" s="13" t="s">
        <v>9087</v>
      </c>
    </row>
    <row r="90" spans="1:5" x14ac:dyDescent="0.2">
      <c r="A90" s="11" t="s">
        <v>9089</v>
      </c>
      <c r="B90" s="7">
        <v>0.98767584583152301</v>
      </c>
      <c r="C90" s="7" t="s">
        <v>140</v>
      </c>
      <c r="D90" s="7" t="s">
        <v>819</v>
      </c>
      <c r="E90" s="13" t="s">
        <v>9088</v>
      </c>
    </row>
    <row r="91" spans="1:5" x14ac:dyDescent="0.2">
      <c r="A91" s="11" t="s">
        <v>9091</v>
      </c>
      <c r="B91" s="7">
        <v>0.98767298215316901</v>
      </c>
      <c r="C91" s="7" t="s">
        <v>140</v>
      </c>
      <c r="D91" s="7" t="s">
        <v>819</v>
      </c>
      <c r="E91" s="13" t="s">
        <v>9090</v>
      </c>
    </row>
    <row r="92" spans="1:5" x14ac:dyDescent="0.2">
      <c r="A92" s="11" t="s">
        <v>9093</v>
      </c>
      <c r="B92" s="7">
        <v>0.98638603960049798</v>
      </c>
      <c r="C92" s="7" t="s">
        <v>140</v>
      </c>
      <c r="D92" s="7" t="s">
        <v>819</v>
      </c>
      <c r="E92" s="13" t="s">
        <v>9092</v>
      </c>
    </row>
    <row r="93" spans="1:5" x14ac:dyDescent="0.2">
      <c r="A93" s="11" t="s">
        <v>9095</v>
      </c>
      <c r="B93" s="7">
        <v>0.98630820467826397</v>
      </c>
      <c r="C93" s="7" t="s">
        <v>140</v>
      </c>
      <c r="D93" s="7" t="s">
        <v>819</v>
      </c>
      <c r="E93" s="13" t="s">
        <v>9094</v>
      </c>
    </row>
    <row r="94" spans="1:5" x14ac:dyDescent="0.2">
      <c r="A94" s="11" t="s">
        <v>9097</v>
      </c>
      <c r="B94" s="7">
        <v>0.98581783054558003</v>
      </c>
      <c r="C94" s="7" t="s">
        <v>140</v>
      </c>
      <c r="D94" s="7" t="s">
        <v>819</v>
      </c>
      <c r="E94" s="13" t="s">
        <v>9096</v>
      </c>
    </row>
    <row r="95" spans="1:5" x14ac:dyDescent="0.2">
      <c r="A95" s="11" t="s">
        <v>9099</v>
      </c>
      <c r="B95" s="7">
        <v>0.98577018902357205</v>
      </c>
      <c r="C95" s="7" t="s">
        <v>140</v>
      </c>
      <c r="D95" s="7" t="s">
        <v>819</v>
      </c>
      <c r="E95" s="13" t="s">
        <v>9098</v>
      </c>
    </row>
    <row r="96" spans="1:5" x14ac:dyDescent="0.2">
      <c r="A96" s="11" t="s">
        <v>9100</v>
      </c>
      <c r="B96" s="7">
        <v>0.98508681921262498</v>
      </c>
      <c r="C96" s="7" t="s">
        <v>140</v>
      </c>
      <c r="D96" s="7" t="s">
        <v>819</v>
      </c>
      <c r="E96" s="13" t="s">
        <v>8719</v>
      </c>
    </row>
    <row r="97" spans="1:5" x14ac:dyDescent="0.2">
      <c r="A97" s="11" t="s">
        <v>9102</v>
      </c>
      <c r="B97" s="7">
        <v>0.98383177626554197</v>
      </c>
      <c r="C97" s="7" t="s">
        <v>140</v>
      </c>
      <c r="D97" s="7" t="s">
        <v>819</v>
      </c>
      <c r="E97" s="13" t="s">
        <v>9101</v>
      </c>
    </row>
    <row r="98" spans="1:5" x14ac:dyDescent="0.2">
      <c r="A98" s="11" t="s">
        <v>9104</v>
      </c>
      <c r="B98" s="7">
        <v>0.98317330923038704</v>
      </c>
      <c r="C98" s="7" t="s">
        <v>140</v>
      </c>
      <c r="D98" s="7" t="s">
        <v>819</v>
      </c>
      <c r="E98" s="13" t="s">
        <v>9103</v>
      </c>
    </row>
    <row r="99" spans="1:5" x14ac:dyDescent="0.2">
      <c r="A99" s="11" t="s">
        <v>9106</v>
      </c>
      <c r="B99" s="7">
        <v>0.98225449614518401</v>
      </c>
      <c r="C99" s="7" t="s">
        <v>140</v>
      </c>
      <c r="D99" s="7" t="s">
        <v>819</v>
      </c>
      <c r="E99" s="13" t="s">
        <v>9105</v>
      </c>
    </row>
    <row r="100" spans="1:5" x14ac:dyDescent="0.2">
      <c r="A100" s="11" t="s">
        <v>9108</v>
      </c>
      <c r="B100" s="7">
        <v>0.98165965389972598</v>
      </c>
      <c r="C100" s="7" t="s">
        <v>140</v>
      </c>
      <c r="D100" s="7" t="s">
        <v>819</v>
      </c>
      <c r="E100" s="13" t="s">
        <v>9107</v>
      </c>
    </row>
    <row r="101" spans="1:5" x14ac:dyDescent="0.2">
      <c r="A101" s="11" t="s">
        <v>9110</v>
      </c>
      <c r="B101" s="7">
        <v>0.98092140011402096</v>
      </c>
      <c r="C101" s="7" t="s">
        <v>140</v>
      </c>
      <c r="D101" s="7" t="s">
        <v>819</v>
      </c>
      <c r="E101" s="13" t="s">
        <v>9109</v>
      </c>
    </row>
    <row r="102" spans="1:5" x14ac:dyDescent="0.2">
      <c r="A102" s="11" t="s">
        <v>9112</v>
      </c>
      <c r="B102" s="7">
        <v>0.98073757372463899</v>
      </c>
      <c r="C102" s="7" t="s">
        <v>140</v>
      </c>
      <c r="D102" s="7" t="s">
        <v>819</v>
      </c>
      <c r="E102" s="13" t="s">
        <v>9111</v>
      </c>
    </row>
    <row r="103" spans="1:5" x14ac:dyDescent="0.2">
      <c r="A103" s="14">
        <v>45537</v>
      </c>
      <c r="B103" s="7">
        <v>0.98069392628274499</v>
      </c>
      <c r="C103" s="7" t="s">
        <v>140</v>
      </c>
      <c r="D103" s="7" t="s">
        <v>819</v>
      </c>
      <c r="E103" s="13" t="s">
        <v>9113</v>
      </c>
    </row>
    <row r="104" spans="1:5" x14ac:dyDescent="0.2">
      <c r="A104" s="11" t="s">
        <v>9115</v>
      </c>
      <c r="B104" s="7">
        <v>0.98019758235034504</v>
      </c>
      <c r="C104" s="7" t="s">
        <v>140</v>
      </c>
      <c r="D104" s="7" t="s">
        <v>819</v>
      </c>
      <c r="E104" s="13" t="s">
        <v>9114</v>
      </c>
    </row>
    <row r="105" spans="1:5" x14ac:dyDescent="0.2">
      <c r="A105" s="11" t="s">
        <v>9117</v>
      </c>
      <c r="B105" s="7">
        <v>0.98010068413150797</v>
      </c>
      <c r="C105" s="7" t="s">
        <v>140</v>
      </c>
      <c r="D105" s="7" t="s">
        <v>819</v>
      </c>
      <c r="E105" s="13" t="s">
        <v>9116</v>
      </c>
    </row>
    <row r="106" spans="1:5" x14ac:dyDescent="0.2">
      <c r="A106" s="11" t="s">
        <v>9119</v>
      </c>
      <c r="B106" s="7">
        <v>0.97987073805214298</v>
      </c>
      <c r="C106" s="7" t="s">
        <v>140</v>
      </c>
      <c r="D106" s="7" t="s">
        <v>819</v>
      </c>
      <c r="E106" s="13" t="s">
        <v>9118</v>
      </c>
    </row>
    <row r="107" spans="1:5" x14ac:dyDescent="0.2">
      <c r="A107" s="11" t="s">
        <v>9121</v>
      </c>
      <c r="B107" s="7">
        <v>0.97854333523213699</v>
      </c>
      <c r="C107" s="7" t="s">
        <v>140</v>
      </c>
      <c r="D107" s="7" t="s">
        <v>819</v>
      </c>
      <c r="E107" s="13" t="s">
        <v>9120</v>
      </c>
    </row>
    <row r="108" spans="1:5" x14ac:dyDescent="0.2">
      <c r="A108" s="11" t="s">
        <v>109</v>
      </c>
      <c r="B108" s="7">
        <v>0.97833462715237196</v>
      </c>
      <c r="C108" s="7" t="s">
        <v>140</v>
      </c>
      <c r="D108" s="7" t="s">
        <v>819</v>
      </c>
      <c r="E108" s="13" t="s">
        <v>9122</v>
      </c>
    </row>
    <row r="109" spans="1:5" x14ac:dyDescent="0.2">
      <c r="A109" s="11" t="s">
        <v>8121</v>
      </c>
      <c r="B109" s="7">
        <v>0.97791913791875495</v>
      </c>
      <c r="C109" s="7" t="s">
        <v>140</v>
      </c>
      <c r="D109" s="7" t="s">
        <v>819</v>
      </c>
      <c r="E109" s="13" t="s">
        <v>8239</v>
      </c>
    </row>
    <row r="110" spans="1:5" x14ac:dyDescent="0.2">
      <c r="A110" s="11" t="s">
        <v>9126</v>
      </c>
      <c r="B110" s="7">
        <v>0.97706041120290599</v>
      </c>
      <c r="C110" s="7" t="s">
        <v>140</v>
      </c>
      <c r="D110" s="7" t="s">
        <v>819</v>
      </c>
      <c r="E110" s="13" t="s">
        <v>9125</v>
      </c>
    </row>
    <row r="111" spans="1:5" x14ac:dyDescent="0.2">
      <c r="A111" s="11" t="s">
        <v>9128</v>
      </c>
      <c r="B111" s="7">
        <v>0.97625162505207097</v>
      </c>
      <c r="C111" s="7" t="s">
        <v>140</v>
      </c>
      <c r="D111" s="7" t="s">
        <v>819</v>
      </c>
      <c r="E111" s="13" t="s">
        <v>9127</v>
      </c>
    </row>
    <row r="112" spans="1:5" x14ac:dyDescent="0.2">
      <c r="A112" s="11" t="s">
        <v>9130</v>
      </c>
      <c r="B112" s="7">
        <v>0.97516398405277704</v>
      </c>
      <c r="C112" s="7" t="s">
        <v>140</v>
      </c>
      <c r="D112" s="7" t="s">
        <v>819</v>
      </c>
      <c r="E112" s="13" t="s">
        <v>9129</v>
      </c>
    </row>
    <row r="113" spans="1:5" x14ac:dyDescent="0.2">
      <c r="A113" s="11" t="s">
        <v>122</v>
      </c>
      <c r="B113" s="7">
        <v>0.97502261531537404</v>
      </c>
      <c r="C113" s="7" t="s">
        <v>140</v>
      </c>
      <c r="D113" s="7" t="s">
        <v>819</v>
      </c>
      <c r="E113" s="13" t="s">
        <v>9131</v>
      </c>
    </row>
    <row r="114" spans="1:5" x14ac:dyDescent="0.2">
      <c r="A114" s="11" t="s">
        <v>9133</v>
      </c>
      <c r="B114" s="7">
        <v>0.97413269168693395</v>
      </c>
      <c r="C114" s="7" t="s">
        <v>140</v>
      </c>
      <c r="D114" s="7" t="s">
        <v>819</v>
      </c>
      <c r="E114" s="13" t="s">
        <v>9132</v>
      </c>
    </row>
    <row r="115" spans="1:5" x14ac:dyDescent="0.2">
      <c r="A115" s="11" t="s">
        <v>9135</v>
      </c>
      <c r="B115" s="7">
        <v>0.97317040768530105</v>
      </c>
      <c r="C115" s="7" t="s">
        <v>140</v>
      </c>
      <c r="D115" s="7" t="s">
        <v>819</v>
      </c>
      <c r="E115" s="13" t="s">
        <v>9134</v>
      </c>
    </row>
    <row r="116" spans="1:5" x14ac:dyDescent="0.2">
      <c r="A116" s="11" t="s">
        <v>8599</v>
      </c>
      <c r="B116" s="7">
        <v>0.97261588133622401</v>
      </c>
      <c r="C116" s="7" t="s">
        <v>140</v>
      </c>
      <c r="D116" s="7" t="s">
        <v>819</v>
      </c>
      <c r="E116" s="13" t="s">
        <v>8600</v>
      </c>
    </row>
    <row r="117" spans="1:5" x14ac:dyDescent="0.2">
      <c r="A117" s="11" t="s">
        <v>9137</v>
      </c>
      <c r="B117" s="7">
        <v>0.97256028130769401</v>
      </c>
      <c r="C117" s="7" t="s">
        <v>140</v>
      </c>
      <c r="D117" s="7" t="s">
        <v>819</v>
      </c>
      <c r="E117" s="13" t="s">
        <v>9136</v>
      </c>
    </row>
    <row r="118" spans="1:5" x14ac:dyDescent="0.2">
      <c r="A118" s="11" t="s">
        <v>9139</v>
      </c>
      <c r="B118" s="7">
        <v>0.97121140350312796</v>
      </c>
      <c r="C118" s="7" t="s">
        <v>140</v>
      </c>
      <c r="D118" s="7" t="s">
        <v>819</v>
      </c>
      <c r="E118" s="13" t="s">
        <v>9138</v>
      </c>
    </row>
    <row r="119" spans="1:5" x14ac:dyDescent="0.2">
      <c r="A119" s="11" t="s">
        <v>9141</v>
      </c>
      <c r="B119" s="7">
        <v>0.97068903478528401</v>
      </c>
      <c r="C119" s="7" t="s">
        <v>140</v>
      </c>
      <c r="D119" s="7" t="s">
        <v>819</v>
      </c>
      <c r="E119" s="13" t="s">
        <v>9140</v>
      </c>
    </row>
    <row r="120" spans="1:5" x14ac:dyDescent="0.2">
      <c r="A120" s="11" t="s">
        <v>9143</v>
      </c>
      <c r="B120" s="7">
        <v>0.97003140586449299</v>
      </c>
      <c r="C120" s="7" t="s">
        <v>140</v>
      </c>
      <c r="D120" s="7" t="s">
        <v>819</v>
      </c>
      <c r="E120" s="13" t="s">
        <v>9142</v>
      </c>
    </row>
    <row r="121" spans="1:5" x14ac:dyDescent="0.2">
      <c r="A121" s="11" t="s">
        <v>9145</v>
      </c>
      <c r="B121" s="7">
        <v>0.96959748399146195</v>
      </c>
      <c r="C121" s="7" t="s">
        <v>140</v>
      </c>
      <c r="D121" s="7" t="s">
        <v>819</v>
      </c>
      <c r="E121" s="13" t="s">
        <v>9144</v>
      </c>
    </row>
    <row r="122" spans="1:5" x14ac:dyDescent="0.2">
      <c r="A122" s="11" t="s">
        <v>9147</v>
      </c>
      <c r="B122" s="7">
        <v>0.96956201820528698</v>
      </c>
      <c r="C122" s="7" t="s">
        <v>140</v>
      </c>
      <c r="D122" s="7" t="s">
        <v>819</v>
      </c>
      <c r="E122" s="13" t="s">
        <v>9146</v>
      </c>
    </row>
    <row r="123" spans="1:5" x14ac:dyDescent="0.2">
      <c r="A123" s="11" t="s">
        <v>9149</v>
      </c>
      <c r="B123" s="7">
        <v>0.96852520026287403</v>
      </c>
      <c r="C123" s="7" t="s">
        <v>140</v>
      </c>
      <c r="D123" s="7" t="s">
        <v>819</v>
      </c>
      <c r="E123" s="13" t="s">
        <v>9148</v>
      </c>
    </row>
    <row r="124" spans="1:5" x14ac:dyDescent="0.2">
      <c r="A124" s="11" t="s">
        <v>8924</v>
      </c>
      <c r="B124" s="7">
        <v>0.96847275370755803</v>
      </c>
      <c r="C124" s="7" t="s">
        <v>140</v>
      </c>
      <c r="D124" s="7" t="s">
        <v>819</v>
      </c>
      <c r="E124" s="13" t="s">
        <v>8925</v>
      </c>
    </row>
    <row r="125" spans="1:5" x14ac:dyDescent="0.2">
      <c r="A125" s="11" t="s">
        <v>9151</v>
      </c>
      <c r="B125" s="7">
        <v>0.96650860325511301</v>
      </c>
      <c r="C125" s="7" t="s">
        <v>140</v>
      </c>
      <c r="D125" s="7" t="s">
        <v>819</v>
      </c>
      <c r="E125" s="13" t="s">
        <v>9150</v>
      </c>
    </row>
    <row r="126" spans="1:5" x14ac:dyDescent="0.2">
      <c r="A126" s="11" t="s">
        <v>9153</v>
      </c>
      <c r="B126" s="7">
        <v>0.96567686666270502</v>
      </c>
      <c r="C126" s="7" t="s">
        <v>140</v>
      </c>
      <c r="D126" s="7" t="s">
        <v>819</v>
      </c>
      <c r="E126" s="13" t="s">
        <v>9152</v>
      </c>
    </row>
    <row r="127" spans="1:5" x14ac:dyDescent="0.2">
      <c r="A127" s="11" t="s">
        <v>8764</v>
      </c>
      <c r="B127" s="7">
        <v>0.96288636975825204</v>
      </c>
      <c r="C127" s="7" t="s">
        <v>140</v>
      </c>
      <c r="D127" s="7" t="s">
        <v>819</v>
      </c>
      <c r="E127" s="13" t="s">
        <v>8765</v>
      </c>
    </row>
    <row r="128" spans="1:5" x14ac:dyDescent="0.2">
      <c r="A128" s="11" t="s">
        <v>9155</v>
      </c>
      <c r="B128" s="7">
        <v>0.96254185053619501</v>
      </c>
      <c r="C128" s="7" t="s">
        <v>140</v>
      </c>
      <c r="D128" s="7" t="s">
        <v>819</v>
      </c>
      <c r="E128" s="13" t="s">
        <v>9154</v>
      </c>
    </row>
    <row r="129" spans="1:5" x14ac:dyDescent="0.2">
      <c r="A129" s="11" t="s">
        <v>9157</v>
      </c>
      <c r="B129" s="7">
        <v>0.96096382238168099</v>
      </c>
      <c r="C129" s="7" t="s">
        <v>140</v>
      </c>
      <c r="D129" s="7" t="s">
        <v>819</v>
      </c>
      <c r="E129" s="13" t="s">
        <v>9156</v>
      </c>
    </row>
    <row r="130" spans="1:5" x14ac:dyDescent="0.2">
      <c r="A130" s="11" t="s">
        <v>9159</v>
      </c>
      <c r="B130" s="7">
        <v>0.960773772440631</v>
      </c>
      <c r="C130" s="7" t="s">
        <v>140</v>
      </c>
      <c r="D130" s="7" t="s">
        <v>819</v>
      </c>
      <c r="E130" s="13" t="s">
        <v>9158</v>
      </c>
    </row>
    <row r="131" spans="1:5" x14ac:dyDescent="0.2">
      <c r="A131" s="11" t="s">
        <v>9161</v>
      </c>
      <c r="B131" s="7">
        <v>0.959086445758635</v>
      </c>
      <c r="C131" s="7" t="s">
        <v>140</v>
      </c>
      <c r="D131" s="7" t="s">
        <v>819</v>
      </c>
      <c r="E131" s="13" t="s">
        <v>9160</v>
      </c>
    </row>
    <row r="132" spans="1:5" x14ac:dyDescent="0.2">
      <c r="A132" s="11" t="s">
        <v>9163</v>
      </c>
      <c r="B132" s="7">
        <v>0.95875549122262005</v>
      </c>
      <c r="C132" s="7" t="s">
        <v>140</v>
      </c>
      <c r="D132" s="7" t="s">
        <v>819</v>
      </c>
      <c r="E132" s="13" t="s">
        <v>9162</v>
      </c>
    </row>
    <row r="133" spans="1:5" x14ac:dyDescent="0.2">
      <c r="A133" s="11" t="s">
        <v>9165</v>
      </c>
      <c r="B133" s="7">
        <v>0.958363220288596</v>
      </c>
      <c r="C133" s="7" t="s">
        <v>140</v>
      </c>
      <c r="D133" s="7" t="s">
        <v>819</v>
      </c>
      <c r="E133" s="13" t="s">
        <v>9164</v>
      </c>
    </row>
    <row r="134" spans="1:5" x14ac:dyDescent="0.2">
      <c r="A134" s="11" t="s">
        <v>9167</v>
      </c>
      <c r="B134" s="7">
        <v>0.95802782660844499</v>
      </c>
      <c r="C134" s="7" t="s">
        <v>140</v>
      </c>
      <c r="D134" s="7" t="s">
        <v>819</v>
      </c>
      <c r="E134" s="13" t="s">
        <v>9166</v>
      </c>
    </row>
    <row r="135" spans="1:5" x14ac:dyDescent="0.2">
      <c r="A135" s="11" t="s">
        <v>9169</v>
      </c>
      <c r="B135" s="7">
        <v>0.95802352091628795</v>
      </c>
      <c r="C135" s="7" t="s">
        <v>140</v>
      </c>
      <c r="D135" s="7" t="s">
        <v>819</v>
      </c>
      <c r="E135" s="13" t="s">
        <v>9168</v>
      </c>
    </row>
    <row r="136" spans="1:5" x14ac:dyDescent="0.2">
      <c r="A136" s="11" t="s">
        <v>9171</v>
      </c>
      <c r="B136" s="7">
        <v>0.95794720154239799</v>
      </c>
      <c r="C136" s="7" t="s">
        <v>140</v>
      </c>
      <c r="D136" s="7" t="s">
        <v>819</v>
      </c>
      <c r="E136" s="13" t="s">
        <v>9170</v>
      </c>
    </row>
    <row r="137" spans="1:5" x14ac:dyDescent="0.2">
      <c r="A137" s="11" t="s">
        <v>9173</v>
      </c>
      <c r="B137" s="7">
        <v>0.95528973118599703</v>
      </c>
      <c r="C137" s="7" t="s">
        <v>140</v>
      </c>
      <c r="D137" s="7" t="s">
        <v>819</v>
      </c>
      <c r="E137" s="13" t="s">
        <v>9172</v>
      </c>
    </row>
    <row r="138" spans="1:5" x14ac:dyDescent="0.2">
      <c r="A138" s="11" t="s">
        <v>9175</v>
      </c>
      <c r="B138" s="7">
        <v>0.95527801669175905</v>
      </c>
      <c r="C138" s="7" t="s">
        <v>140</v>
      </c>
      <c r="D138" s="7" t="s">
        <v>819</v>
      </c>
      <c r="E138" s="13" t="s">
        <v>9174</v>
      </c>
    </row>
    <row r="139" spans="1:5" x14ac:dyDescent="0.2">
      <c r="A139" s="14">
        <v>45550</v>
      </c>
      <c r="B139" s="7">
        <v>0.95464784211288101</v>
      </c>
      <c r="C139" s="7" t="s">
        <v>140</v>
      </c>
      <c r="D139" s="7" t="s">
        <v>819</v>
      </c>
      <c r="E139" s="13" t="s">
        <v>9176</v>
      </c>
    </row>
    <row r="140" spans="1:5" x14ac:dyDescent="0.2">
      <c r="A140" s="11" t="s">
        <v>8097</v>
      </c>
      <c r="B140" s="7">
        <v>0.95335049682539397</v>
      </c>
      <c r="C140" s="7" t="s">
        <v>140</v>
      </c>
      <c r="D140" s="7" t="s">
        <v>819</v>
      </c>
      <c r="E140" s="13" t="s">
        <v>9177</v>
      </c>
    </row>
    <row r="141" spans="1:5" x14ac:dyDescent="0.2">
      <c r="A141" s="11" t="s">
        <v>9179</v>
      </c>
      <c r="B141" s="7">
        <v>0.95297168086227002</v>
      </c>
      <c r="C141" s="7" t="s">
        <v>140</v>
      </c>
      <c r="D141" s="7" t="s">
        <v>819</v>
      </c>
      <c r="E141" s="13" t="s">
        <v>9178</v>
      </c>
    </row>
    <row r="142" spans="1:5" x14ac:dyDescent="0.2">
      <c r="A142" s="11" t="s">
        <v>9181</v>
      </c>
      <c r="B142" s="7">
        <v>0.95168914368831903</v>
      </c>
      <c r="C142" s="7" t="s">
        <v>140</v>
      </c>
      <c r="D142" s="7" t="s">
        <v>819</v>
      </c>
      <c r="E142" s="13" t="s">
        <v>9180</v>
      </c>
    </row>
    <row r="143" spans="1:5" x14ac:dyDescent="0.2">
      <c r="A143" s="11" t="s">
        <v>9183</v>
      </c>
      <c r="B143" s="7">
        <v>0.95138367692104597</v>
      </c>
      <c r="C143" s="7" t="s">
        <v>140</v>
      </c>
      <c r="D143" s="7" t="s">
        <v>819</v>
      </c>
      <c r="E143" s="13" t="s">
        <v>9182</v>
      </c>
    </row>
    <row r="144" spans="1:5" x14ac:dyDescent="0.2">
      <c r="A144" s="11" t="s">
        <v>9185</v>
      </c>
      <c r="B144" s="7">
        <v>0.95110759217833896</v>
      </c>
      <c r="C144" s="7" t="s">
        <v>140</v>
      </c>
      <c r="D144" s="7" t="s">
        <v>819</v>
      </c>
      <c r="E144" s="13" t="s">
        <v>9184</v>
      </c>
    </row>
    <row r="145" spans="1:5" x14ac:dyDescent="0.2">
      <c r="A145" s="11" t="s">
        <v>9187</v>
      </c>
      <c r="B145" s="7">
        <v>0.95054249757913001</v>
      </c>
      <c r="C145" s="7" t="s">
        <v>140</v>
      </c>
      <c r="D145" s="7" t="s">
        <v>819</v>
      </c>
      <c r="E145" s="13" t="s">
        <v>9186</v>
      </c>
    </row>
    <row r="146" spans="1:5" x14ac:dyDescent="0.2">
      <c r="A146" s="11" t="s">
        <v>8855</v>
      </c>
      <c r="B146" s="7">
        <v>0.95024664143870496</v>
      </c>
      <c r="C146" s="7" t="s">
        <v>140</v>
      </c>
      <c r="D146" s="7" t="s">
        <v>819</v>
      </c>
      <c r="E146" s="13" t="s">
        <v>9188</v>
      </c>
    </row>
    <row r="147" spans="1:5" x14ac:dyDescent="0.2">
      <c r="A147" s="11" t="s">
        <v>128</v>
      </c>
      <c r="B147" s="7">
        <v>0.94983713718817298</v>
      </c>
      <c r="C147" s="7" t="s">
        <v>140</v>
      </c>
      <c r="D147" s="7" t="s">
        <v>819</v>
      </c>
      <c r="E147" s="13" t="s">
        <v>9189</v>
      </c>
    </row>
    <row r="148" spans="1:5" x14ac:dyDescent="0.2">
      <c r="A148" s="11" t="s">
        <v>8837</v>
      </c>
      <c r="B148" s="7">
        <v>0.949338870695139</v>
      </c>
      <c r="C148" s="7" t="s">
        <v>140</v>
      </c>
      <c r="D148" s="7" t="s">
        <v>819</v>
      </c>
      <c r="E148" s="13" t="s">
        <v>8838</v>
      </c>
    </row>
    <row r="149" spans="1:5" x14ac:dyDescent="0.2">
      <c r="A149" s="11" t="s">
        <v>9191</v>
      </c>
      <c r="B149" s="7">
        <v>0.94695236400165494</v>
      </c>
      <c r="C149" s="7" t="s">
        <v>140</v>
      </c>
      <c r="D149" s="7" t="s">
        <v>819</v>
      </c>
      <c r="E149" s="13" t="s">
        <v>9190</v>
      </c>
    </row>
    <row r="150" spans="1:5" x14ac:dyDescent="0.2">
      <c r="A150" s="11" t="s">
        <v>8833</v>
      </c>
      <c r="B150" s="7">
        <v>0.94633748653707495</v>
      </c>
      <c r="C150" s="7" t="s">
        <v>140</v>
      </c>
      <c r="D150" s="7" t="s">
        <v>819</v>
      </c>
      <c r="E150" s="13" t="s">
        <v>8834</v>
      </c>
    </row>
    <row r="151" spans="1:5" x14ac:dyDescent="0.2">
      <c r="A151" s="11" t="s">
        <v>9193</v>
      </c>
      <c r="B151" s="7">
        <v>0.94621576973911903</v>
      </c>
      <c r="C151" s="7" t="s">
        <v>140</v>
      </c>
      <c r="D151" s="7" t="s">
        <v>819</v>
      </c>
      <c r="E151" s="13" t="s">
        <v>9192</v>
      </c>
    </row>
    <row r="152" spans="1:5" x14ac:dyDescent="0.2">
      <c r="A152" s="11" t="s">
        <v>9195</v>
      </c>
      <c r="B152" s="7">
        <v>0.946003850219725</v>
      </c>
      <c r="C152" s="7" t="s">
        <v>140</v>
      </c>
      <c r="D152" s="7" t="s">
        <v>819</v>
      </c>
      <c r="E152" s="13" t="s">
        <v>9194</v>
      </c>
    </row>
    <row r="153" spans="1:5" x14ac:dyDescent="0.2">
      <c r="A153" s="11" t="s">
        <v>9197</v>
      </c>
      <c r="B153" s="7">
        <v>0.94451989664646596</v>
      </c>
      <c r="C153" s="7" t="s">
        <v>140</v>
      </c>
      <c r="D153" s="7" t="s">
        <v>819</v>
      </c>
      <c r="E153" s="13" t="s">
        <v>9196</v>
      </c>
    </row>
    <row r="154" spans="1:5" x14ac:dyDescent="0.2">
      <c r="A154" s="11" t="s">
        <v>9199</v>
      </c>
      <c r="B154" s="7">
        <v>0.94445988693193506</v>
      </c>
      <c r="C154" s="7" t="s">
        <v>140</v>
      </c>
      <c r="D154" s="7" t="s">
        <v>819</v>
      </c>
      <c r="E154" s="13" t="s">
        <v>9198</v>
      </c>
    </row>
    <row r="155" spans="1:5" x14ac:dyDescent="0.2">
      <c r="A155" s="11" t="s">
        <v>8763</v>
      </c>
      <c r="B155" s="7">
        <v>0.94444351107535496</v>
      </c>
      <c r="C155" s="7" t="s">
        <v>140</v>
      </c>
      <c r="D155" s="7" t="s">
        <v>819</v>
      </c>
      <c r="E155" s="13" t="s">
        <v>8762</v>
      </c>
    </row>
    <row r="156" spans="1:5" x14ac:dyDescent="0.2">
      <c r="A156" s="11" t="s">
        <v>9201</v>
      </c>
      <c r="B156" s="7">
        <v>0.94426867880788601</v>
      </c>
      <c r="C156" s="7" t="s">
        <v>140</v>
      </c>
      <c r="D156" s="7" t="s">
        <v>819</v>
      </c>
      <c r="E156" s="13" t="s">
        <v>9200</v>
      </c>
    </row>
    <row r="157" spans="1:5" x14ac:dyDescent="0.2">
      <c r="A157" s="11" t="s">
        <v>9203</v>
      </c>
      <c r="B157" s="7">
        <v>0.943664808681415</v>
      </c>
      <c r="C157" s="7" t="s">
        <v>140</v>
      </c>
      <c r="D157" s="7" t="s">
        <v>819</v>
      </c>
      <c r="E157" s="13" t="s">
        <v>9202</v>
      </c>
    </row>
    <row r="158" spans="1:5" x14ac:dyDescent="0.2">
      <c r="A158" s="11" t="s">
        <v>9205</v>
      </c>
      <c r="B158" s="7">
        <v>0.94349967904663801</v>
      </c>
      <c r="C158" s="7" t="s">
        <v>140</v>
      </c>
      <c r="D158" s="7" t="s">
        <v>819</v>
      </c>
      <c r="E158" s="13" t="s">
        <v>9204</v>
      </c>
    </row>
    <row r="159" spans="1:5" x14ac:dyDescent="0.2">
      <c r="A159" s="11" t="s">
        <v>8605</v>
      </c>
      <c r="B159" s="7">
        <v>0.94164066027463</v>
      </c>
      <c r="C159" s="7" t="s">
        <v>140</v>
      </c>
      <c r="D159" s="7" t="s">
        <v>819</v>
      </c>
      <c r="E159" s="13" t="s">
        <v>8606</v>
      </c>
    </row>
    <row r="160" spans="1:5" x14ac:dyDescent="0.2">
      <c r="A160" s="11" t="s">
        <v>9207</v>
      </c>
      <c r="B160" s="7">
        <v>0.93907937844840395</v>
      </c>
      <c r="C160" s="7" t="s">
        <v>140</v>
      </c>
      <c r="D160" s="7" t="s">
        <v>819</v>
      </c>
      <c r="E160" s="13" t="s">
        <v>9206</v>
      </c>
    </row>
    <row r="161" spans="1:5" x14ac:dyDescent="0.2">
      <c r="A161" s="11" t="s">
        <v>9209</v>
      </c>
      <c r="B161" s="7">
        <v>0.93803369948548598</v>
      </c>
      <c r="C161" s="7" t="s">
        <v>140</v>
      </c>
      <c r="D161" s="7" t="s">
        <v>819</v>
      </c>
      <c r="E161" s="13" t="s">
        <v>9208</v>
      </c>
    </row>
    <row r="162" spans="1:5" x14ac:dyDescent="0.2">
      <c r="A162" s="11" t="s">
        <v>9211</v>
      </c>
      <c r="B162" s="7">
        <v>0.93706432024555497</v>
      </c>
      <c r="C162" s="7" t="s">
        <v>140</v>
      </c>
      <c r="D162" s="7" t="s">
        <v>819</v>
      </c>
      <c r="E162" s="13" t="s">
        <v>9210</v>
      </c>
    </row>
    <row r="163" spans="1:5" x14ac:dyDescent="0.2">
      <c r="A163" s="11" t="s">
        <v>9213</v>
      </c>
      <c r="B163" s="7">
        <v>0.93676311080267605</v>
      </c>
      <c r="C163" s="7" t="s">
        <v>140</v>
      </c>
      <c r="D163" s="7" t="s">
        <v>819</v>
      </c>
      <c r="E163" s="13" t="s">
        <v>9212</v>
      </c>
    </row>
    <row r="164" spans="1:5" x14ac:dyDescent="0.2">
      <c r="A164" s="11" t="s">
        <v>9215</v>
      </c>
      <c r="B164" s="7">
        <v>0.93576065195722402</v>
      </c>
      <c r="C164" s="7" t="s">
        <v>140</v>
      </c>
      <c r="D164" s="7" t="s">
        <v>819</v>
      </c>
      <c r="E164" s="13" t="s">
        <v>9214</v>
      </c>
    </row>
    <row r="165" spans="1:5" x14ac:dyDescent="0.2">
      <c r="A165" s="11" t="s">
        <v>9217</v>
      </c>
      <c r="B165" s="7">
        <v>0.933662167079511</v>
      </c>
      <c r="C165" s="7" t="s">
        <v>140</v>
      </c>
      <c r="D165" s="7" t="s">
        <v>819</v>
      </c>
      <c r="E165" s="13" t="s">
        <v>9216</v>
      </c>
    </row>
    <row r="166" spans="1:5" x14ac:dyDescent="0.2">
      <c r="A166" s="11" t="s">
        <v>9219</v>
      </c>
      <c r="B166" s="7">
        <v>0.93345343919651302</v>
      </c>
      <c r="C166" s="7" t="s">
        <v>140</v>
      </c>
      <c r="D166" s="7" t="s">
        <v>819</v>
      </c>
      <c r="E166" s="13" t="s">
        <v>9218</v>
      </c>
    </row>
    <row r="167" spans="1:5" x14ac:dyDescent="0.2">
      <c r="A167" s="11" t="s">
        <v>9221</v>
      </c>
      <c r="B167" s="7">
        <v>0.92570251153102101</v>
      </c>
      <c r="C167" s="7" t="s">
        <v>140</v>
      </c>
      <c r="D167" s="7" t="s">
        <v>819</v>
      </c>
      <c r="E167" s="13" t="s">
        <v>9220</v>
      </c>
    </row>
    <row r="168" spans="1:5" x14ac:dyDescent="0.2">
      <c r="A168" s="11" t="s">
        <v>9223</v>
      </c>
      <c r="B168" s="7">
        <v>0.925208341159653</v>
      </c>
      <c r="C168" s="7" t="s">
        <v>140</v>
      </c>
      <c r="D168" s="7" t="s">
        <v>819</v>
      </c>
      <c r="E168" s="13" t="s">
        <v>9222</v>
      </c>
    </row>
    <row r="169" spans="1:5" x14ac:dyDescent="0.2">
      <c r="A169" s="11" t="s">
        <v>9225</v>
      </c>
      <c r="B169" s="7">
        <v>0.92464646991061406</v>
      </c>
      <c r="C169" s="7" t="s">
        <v>140</v>
      </c>
      <c r="D169" s="7" t="s">
        <v>819</v>
      </c>
      <c r="E169" s="13" t="s">
        <v>9224</v>
      </c>
    </row>
    <row r="170" spans="1:5" x14ac:dyDescent="0.2">
      <c r="A170" s="11" t="s">
        <v>9227</v>
      </c>
      <c r="B170" s="7">
        <v>0.92317291650300304</v>
      </c>
      <c r="C170" s="7" t="s">
        <v>140</v>
      </c>
      <c r="D170" s="7" t="s">
        <v>819</v>
      </c>
      <c r="E170" s="13" t="s">
        <v>9226</v>
      </c>
    </row>
    <row r="171" spans="1:5" x14ac:dyDescent="0.2">
      <c r="A171" s="11" t="s">
        <v>9229</v>
      </c>
      <c r="B171" s="7">
        <v>0.91993281641749902</v>
      </c>
      <c r="C171" s="7" t="s">
        <v>140</v>
      </c>
      <c r="D171" s="7" t="s">
        <v>819</v>
      </c>
      <c r="E171" s="13" t="s">
        <v>9228</v>
      </c>
    </row>
    <row r="172" spans="1:5" x14ac:dyDescent="0.2">
      <c r="A172" s="11" t="s">
        <v>9231</v>
      </c>
      <c r="B172" s="7">
        <v>0.91718989791045802</v>
      </c>
      <c r="C172" s="7" t="s">
        <v>140</v>
      </c>
      <c r="D172" s="7" t="s">
        <v>819</v>
      </c>
      <c r="E172" s="13" t="s">
        <v>9230</v>
      </c>
    </row>
    <row r="173" spans="1:5" x14ac:dyDescent="0.2">
      <c r="A173" s="11" t="s">
        <v>8736</v>
      </c>
      <c r="B173" s="7">
        <v>0.91633187039331998</v>
      </c>
      <c r="C173" s="7" t="s">
        <v>140</v>
      </c>
      <c r="D173" s="7" t="s">
        <v>819</v>
      </c>
      <c r="E173" s="13" t="s">
        <v>9232</v>
      </c>
    </row>
    <row r="174" spans="1:5" x14ac:dyDescent="0.2">
      <c r="A174" s="11" t="s">
        <v>9234</v>
      </c>
      <c r="B174" s="7">
        <v>0.91511013775898897</v>
      </c>
      <c r="C174" s="7" t="s">
        <v>140</v>
      </c>
      <c r="D174" s="7" t="s">
        <v>819</v>
      </c>
      <c r="E174" s="13" t="s">
        <v>9233</v>
      </c>
    </row>
    <row r="175" spans="1:5" x14ac:dyDescent="0.2">
      <c r="A175" s="11" t="s">
        <v>9236</v>
      </c>
      <c r="B175" s="7">
        <v>0.91417808959704305</v>
      </c>
      <c r="C175" s="7" t="s">
        <v>140</v>
      </c>
      <c r="D175" s="7" t="s">
        <v>819</v>
      </c>
      <c r="E175" s="13" t="s">
        <v>9235</v>
      </c>
    </row>
    <row r="176" spans="1:5" x14ac:dyDescent="0.2">
      <c r="A176" s="11" t="s">
        <v>9238</v>
      </c>
      <c r="B176" s="7">
        <v>0.91341406252530499</v>
      </c>
      <c r="C176" s="7" t="s">
        <v>140</v>
      </c>
      <c r="D176" s="7" t="s">
        <v>819</v>
      </c>
      <c r="E176" s="13" t="s">
        <v>9237</v>
      </c>
    </row>
    <row r="177" spans="1:5" x14ac:dyDescent="0.2">
      <c r="A177" s="11" t="s">
        <v>9240</v>
      </c>
      <c r="B177" s="7">
        <v>0.91274721382700597</v>
      </c>
      <c r="C177" s="7" t="s">
        <v>140</v>
      </c>
      <c r="D177" s="7" t="s">
        <v>819</v>
      </c>
      <c r="E177" s="13" t="s">
        <v>9239</v>
      </c>
    </row>
    <row r="178" spans="1:5" x14ac:dyDescent="0.2">
      <c r="A178" s="11" t="s">
        <v>9242</v>
      </c>
      <c r="B178" s="7">
        <v>0.912497498627586</v>
      </c>
      <c r="C178" s="7" t="s">
        <v>140</v>
      </c>
      <c r="D178" s="7" t="s">
        <v>819</v>
      </c>
      <c r="E178" s="13" t="s">
        <v>9241</v>
      </c>
    </row>
    <row r="179" spans="1:5" x14ac:dyDescent="0.2">
      <c r="A179" s="11" t="s">
        <v>8945</v>
      </c>
      <c r="B179" s="7">
        <v>0.91148949256066603</v>
      </c>
      <c r="C179" s="7" t="s">
        <v>140</v>
      </c>
      <c r="D179" s="7" t="s">
        <v>819</v>
      </c>
      <c r="E179" s="13" t="s">
        <v>8946</v>
      </c>
    </row>
    <row r="180" spans="1:5" x14ac:dyDescent="0.2">
      <c r="A180" s="11" t="s">
        <v>9244</v>
      </c>
      <c r="B180" s="7">
        <v>0.91145987349842905</v>
      </c>
      <c r="C180" s="7" t="s">
        <v>140</v>
      </c>
      <c r="D180" s="7" t="s">
        <v>819</v>
      </c>
      <c r="E180" s="13" t="s">
        <v>9243</v>
      </c>
    </row>
    <row r="181" spans="1:5" x14ac:dyDescent="0.2">
      <c r="A181" s="11" t="s">
        <v>9246</v>
      </c>
      <c r="B181" s="7">
        <v>0.91144126547571502</v>
      </c>
      <c r="C181" s="7" t="s">
        <v>140</v>
      </c>
      <c r="D181" s="7" t="s">
        <v>819</v>
      </c>
      <c r="E181" s="13" t="s">
        <v>9245</v>
      </c>
    </row>
    <row r="182" spans="1:5" x14ac:dyDescent="0.2">
      <c r="A182" s="11" t="s">
        <v>8514</v>
      </c>
      <c r="B182" s="7">
        <v>0.91128661441034997</v>
      </c>
      <c r="C182" s="7" t="s">
        <v>140</v>
      </c>
      <c r="D182" s="7" t="s">
        <v>819</v>
      </c>
      <c r="E182" s="13" t="s">
        <v>8515</v>
      </c>
    </row>
    <row r="183" spans="1:5" x14ac:dyDescent="0.2">
      <c r="A183" s="11" t="s">
        <v>9248</v>
      </c>
      <c r="B183" s="7">
        <v>0.91067710231874299</v>
      </c>
      <c r="C183" s="7" t="s">
        <v>140</v>
      </c>
      <c r="D183" s="7" t="s">
        <v>819</v>
      </c>
      <c r="E183" s="13" t="s">
        <v>9247</v>
      </c>
    </row>
    <row r="184" spans="1:5" x14ac:dyDescent="0.2">
      <c r="A184" s="11" t="s">
        <v>9250</v>
      </c>
      <c r="B184" s="7">
        <v>0.90882011169625398</v>
      </c>
      <c r="C184" s="7" t="s">
        <v>140</v>
      </c>
      <c r="D184" s="7" t="s">
        <v>819</v>
      </c>
      <c r="E184" s="13" t="s">
        <v>9249</v>
      </c>
    </row>
    <row r="185" spans="1:5" x14ac:dyDescent="0.2">
      <c r="A185" s="11" t="s">
        <v>9252</v>
      </c>
      <c r="B185" s="7">
        <v>0.90751184980952604</v>
      </c>
      <c r="C185" s="7" t="s">
        <v>140</v>
      </c>
      <c r="D185" s="7" t="s">
        <v>819</v>
      </c>
      <c r="E185" s="13" t="s">
        <v>9251</v>
      </c>
    </row>
    <row r="186" spans="1:5" x14ac:dyDescent="0.2">
      <c r="A186" s="11" t="s">
        <v>9254</v>
      </c>
      <c r="B186" s="7">
        <v>0.90484313046021703</v>
      </c>
      <c r="C186" s="7" t="s">
        <v>140</v>
      </c>
      <c r="D186" s="7" t="s">
        <v>819</v>
      </c>
      <c r="E186" s="13" t="s">
        <v>9253</v>
      </c>
    </row>
    <row r="187" spans="1:5" x14ac:dyDescent="0.2">
      <c r="A187" s="11" t="s">
        <v>9256</v>
      </c>
      <c r="B187" s="7">
        <v>0.90399367273268705</v>
      </c>
      <c r="C187" s="7" t="s">
        <v>140</v>
      </c>
      <c r="D187" s="7" t="s">
        <v>819</v>
      </c>
      <c r="E187" s="13" t="s">
        <v>9255</v>
      </c>
    </row>
    <row r="188" spans="1:5" x14ac:dyDescent="0.2">
      <c r="A188" s="11" t="s">
        <v>9258</v>
      </c>
      <c r="B188" s="7">
        <v>0.90391724780115001</v>
      </c>
      <c r="C188" s="7" t="s">
        <v>140</v>
      </c>
      <c r="D188" s="7" t="s">
        <v>819</v>
      </c>
      <c r="E188" s="13" t="s">
        <v>9257</v>
      </c>
    </row>
    <row r="189" spans="1:5" x14ac:dyDescent="0.2">
      <c r="A189" s="11" t="s">
        <v>8402</v>
      </c>
      <c r="B189" s="7">
        <v>0.90369561879000604</v>
      </c>
      <c r="C189" s="7" t="s">
        <v>140</v>
      </c>
      <c r="D189" s="7" t="s">
        <v>819</v>
      </c>
      <c r="E189" s="13" t="s">
        <v>8403</v>
      </c>
    </row>
    <row r="190" spans="1:5" x14ac:dyDescent="0.2">
      <c r="A190" s="11" t="s">
        <v>9260</v>
      </c>
      <c r="B190" s="7">
        <v>0.90323362690667397</v>
      </c>
      <c r="C190" s="7" t="s">
        <v>140</v>
      </c>
      <c r="D190" s="7" t="s">
        <v>819</v>
      </c>
      <c r="E190" s="13" t="s">
        <v>9259</v>
      </c>
    </row>
    <row r="191" spans="1:5" x14ac:dyDescent="0.2">
      <c r="A191" s="11" t="s">
        <v>134</v>
      </c>
      <c r="B191" s="7">
        <v>0.90322207147100297</v>
      </c>
      <c r="C191" s="7" t="s">
        <v>140</v>
      </c>
      <c r="D191" s="7" t="s">
        <v>819</v>
      </c>
      <c r="E191" s="13" t="s">
        <v>9261</v>
      </c>
    </row>
    <row r="192" spans="1:5" x14ac:dyDescent="0.2">
      <c r="A192" s="11" t="s">
        <v>9263</v>
      </c>
      <c r="B192" s="7">
        <v>0.90249938492499604</v>
      </c>
      <c r="C192" s="7" t="s">
        <v>140</v>
      </c>
      <c r="D192" s="7" t="s">
        <v>819</v>
      </c>
      <c r="E192" s="13" t="s">
        <v>9262</v>
      </c>
    </row>
    <row r="193" spans="1:5" x14ac:dyDescent="0.2">
      <c r="A193" s="11" t="s">
        <v>9265</v>
      </c>
      <c r="B193" s="7">
        <v>0.90237910719383796</v>
      </c>
      <c r="C193" s="7" t="s">
        <v>140</v>
      </c>
      <c r="D193" s="7" t="s">
        <v>819</v>
      </c>
      <c r="E193" s="13" t="s">
        <v>9264</v>
      </c>
    </row>
    <row r="194" spans="1:5" x14ac:dyDescent="0.2">
      <c r="A194" s="11" t="s">
        <v>9267</v>
      </c>
      <c r="B194" s="7">
        <v>0.90211221296844601</v>
      </c>
      <c r="C194" s="7" t="s">
        <v>140</v>
      </c>
      <c r="D194" s="7" t="s">
        <v>819</v>
      </c>
      <c r="E194" s="13" t="s">
        <v>9266</v>
      </c>
    </row>
    <row r="195" spans="1:5" x14ac:dyDescent="0.2">
      <c r="A195" s="11" t="s">
        <v>9269</v>
      </c>
      <c r="B195" s="7">
        <v>0.90084507508284395</v>
      </c>
      <c r="C195" s="7" t="s">
        <v>140</v>
      </c>
      <c r="D195" s="7" t="s">
        <v>819</v>
      </c>
      <c r="E195" s="13" t="s">
        <v>9268</v>
      </c>
    </row>
    <row r="196" spans="1:5" x14ac:dyDescent="0.2">
      <c r="A196" s="11" t="s">
        <v>9271</v>
      </c>
      <c r="B196" s="7">
        <v>0.899482188472842</v>
      </c>
      <c r="C196" s="7" t="s">
        <v>140</v>
      </c>
      <c r="D196" s="7" t="s">
        <v>819</v>
      </c>
      <c r="E196" s="13" t="s">
        <v>9270</v>
      </c>
    </row>
    <row r="197" spans="1:5" x14ac:dyDescent="0.2">
      <c r="A197" s="11" t="s">
        <v>8621</v>
      </c>
      <c r="B197" s="7">
        <v>0.89702111921040595</v>
      </c>
      <c r="C197" s="7" t="s">
        <v>140</v>
      </c>
      <c r="D197" s="7" t="s">
        <v>819</v>
      </c>
      <c r="E197" s="13" t="s">
        <v>8620</v>
      </c>
    </row>
    <row r="198" spans="1:5" x14ac:dyDescent="0.2">
      <c r="A198" s="11" t="s">
        <v>9273</v>
      </c>
      <c r="B198" s="7">
        <v>0.89696862670078203</v>
      </c>
      <c r="C198" s="7" t="s">
        <v>140</v>
      </c>
      <c r="D198" s="7" t="s">
        <v>819</v>
      </c>
      <c r="E198" s="13" t="s">
        <v>9272</v>
      </c>
    </row>
    <row r="199" spans="1:5" x14ac:dyDescent="0.2">
      <c r="A199" s="11" t="s">
        <v>9275</v>
      </c>
      <c r="B199" s="7">
        <v>0.89446626945304097</v>
      </c>
      <c r="C199" s="7" t="s">
        <v>140</v>
      </c>
      <c r="D199" s="7" t="s">
        <v>819</v>
      </c>
      <c r="E199" s="13" t="s">
        <v>9274</v>
      </c>
    </row>
    <row r="200" spans="1:5" x14ac:dyDescent="0.2">
      <c r="A200" s="11" t="s">
        <v>9277</v>
      </c>
      <c r="B200" s="7">
        <v>0.89217993570632304</v>
      </c>
      <c r="C200" s="7" t="s">
        <v>140</v>
      </c>
      <c r="D200" s="7" t="s">
        <v>819</v>
      </c>
      <c r="E200" s="13" t="s">
        <v>9276</v>
      </c>
    </row>
    <row r="201" spans="1:5" x14ac:dyDescent="0.2">
      <c r="A201" s="11" t="s">
        <v>9279</v>
      </c>
      <c r="B201" s="7">
        <v>0.89173232539805203</v>
      </c>
      <c r="C201" s="7" t="s">
        <v>140</v>
      </c>
      <c r="D201" s="7" t="s">
        <v>819</v>
      </c>
      <c r="E201" s="13" t="s">
        <v>9278</v>
      </c>
    </row>
    <row r="202" spans="1:5" x14ac:dyDescent="0.2">
      <c r="A202" s="11" t="s">
        <v>9281</v>
      </c>
      <c r="B202" s="7">
        <v>0.89142263659256105</v>
      </c>
      <c r="C202" s="7" t="s">
        <v>140</v>
      </c>
      <c r="D202" s="7" t="s">
        <v>819</v>
      </c>
      <c r="E202" s="13" t="s">
        <v>9280</v>
      </c>
    </row>
    <row r="203" spans="1:5" x14ac:dyDescent="0.2">
      <c r="A203" s="11" t="s">
        <v>8083</v>
      </c>
      <c r="B203" s="7">
        <v>0.89029392249908901</v>
      </c>
      <c r="C203" s="7" t="s">
        <v>140</v>
      </c>
      <c r="D203" s="7" t="s">
        <v>819</v>
      </c>
      <c r="E203" s="13" t="s">
        <v>8084</v>
      </c>
    </row>
    <row r="204" spans="1:5" x14ac:dyDescent="0.2">
      <c r="A204" s="11" t="s">
        <v>9285</v>
      </c>
      <c r="B204" s="7">
        <v>0.88981080351480402</v>
      </c>
      <c r="C204" s="7" t="s">
        <v>140</v>
      </c>
      <c r="D204" s="7" t="s">
        <v>819</v>
      </c>
      <c r="E204" s="13" t="s">
        <v>9284</v>
      </c>
    </row>
    <row r="205" spans="1:5" x14ac:dyDescent="0.2">
      <c r="A205" s="11" t="s">
        <v>9287</v>
      </c>
      <c r="B205" s="7">
        <v>0.88852658976693799</v>
      </c>
      <c r="C205" s="7" t="s">
        <v>140</v>
      </c>
      <c r="D205" s="7" t="s">
        <v>819</v>
      </c>
      <c r="E205" s="13" t="s">
        <v>9286</v>
      </c>
    </row>
    <row r="206" spans="1:5" x14ac:dyDescent="0.2">
      <c r="A206" s="11" t="s">
        <v>8831</v>
      </c>
      <c r="B206" s="7">
        <v>0.88666488847994096</v>
      </c>
      <c r="C206" s="7" t="s">
        <v>140</v>
      </c>
      <c r="D206" s="7" t="s">
        <v>819</v>
      </c>
      <c r="E206" s="13" t="s">
        <v>8832</v>
      </c>
    </row>
    <row r="207" spans="1:5" x14ac:dyDescent="0.2">
      <c r="A207" s="11" t="s">
        <v>8504</v>
      </c>
      <c r="B207" s="7">
        <v>0.88542064537001397</v>
      </c>
      <c r="C207" s="7" t="s">
        <v>140</v>
      </c>
      <c r="D207" s="7" t="s">
        <v>819</v>
      </c>
      <c r="E207" s="13" t="s">
        <v>8586</v>
      </c>
    </row>
    <row r="208" spans="1:5" x14ac:dyDescent="0.2">
      <c r="A208" s="11" t="s">
        <v>130</v>
      </c>
      <c r="B208" s="7">
        <v>0.88480300572837001</v>
      </c>
      <c r="C208" s="7" t="s">
        <v>140</v>
      </c>
      <c r="D208" s="7" t="s">
        <v>819</v>
      </c>
      <c r="E208" s="13" t="s">
        <v>9288</v>
      </c>
    </row>
    <row r="209" spans="1:5" x14ac:dyDescent="0.2">
      <c r="A209" s="11" t="s">
        <v>9290</v>
      </c>
      <c r="B209" s="7">
        <v>0.884300082394752</v>
      </c>
      <c r="C209" s="7" t="s">
        <v>140</v>
      </c>
      <c r="D209" s="7" t="s">
        <v>819</v>
      </c>
      <c r="E209" s="13" t="s">
        <v>9289</v>
      </c>
    </row>
    <row r="210" spans="1:5" x14ac:dyDescent="0.2">
      <c r="A210" s="11" t="s">
        <v>9292</v>
      </c>
      <c r="B210" s="7">
        <v>0.88137914648414195</v>
      </c>
      <c r="C210" s="7" t="s">
        <v>140</v>
      </c>
      <c r="D210" s="7" t="s">
        <v>819</v>
      </c>
      <c r="E210" s="13" t="s">
        <v>9291</v>
      </c>
    </row>
    <row r="211" spans="1:5" x14ac:dyDescent="0.2">
      <c r="A211" s="11" t="s">
        <v>8181</v>
      </c>
      <c r="B211" s="7">
        <v>0.88120821604119304</v>
      </c>
      <c r="C211" s="7" t="s">
        <v>140</v>
      </c>
      <c r="D211" s="7" t="s">
        <v>819</v>
      </c>
      <c r="E211" s="13" t="s">
        <v>8180</v>
      </c>
    </row>
    <row r="212" spans="1:5" x14ac:dyDescent="0.2">
      <c r="A212" s="11" t="s">
        <v>9294</v>
      </c>
      <c r="B212" s="7">
        <v>0.88093877147959099</v>
      </c>
      <c r="C212" s="7" t="s">
        <v>140</v>
      </c>
      <c r="D212" s="7" t="s">
        <v>819</v>
      </c>
      <c r="E212" s="13" t="s">
        <v>9293</v>
      </c>
    </row>
    <row r="213" spans="1:5" x14ac:dyDescent="0.2">
      <c r="A213" s="11" t="s">
        <v>8568</v>
      </c>
      <c r="B213" s="7">
        <v>0.87806355175190098</v>
      </c>
      <c r="C213" s="7" t="s">
        <v>140</v>
      </c>
      <c r="D213" s="7" t="s">
        <v>819</v>
      </c>
      <c r="E213" s="13" t="s">
        <v>8675</v>
      </c>
    </row>
    <row r="214" spans="1:5" x14ac:dyDescent="0.2">
      <c r="A214" s="11" t="s">
        <v>107</v>
      </c>
      <c r="B214" s="7">
        <v>0.87803132499587699</v>
      </c>
      <c r="C214" s="7" t="s">
        <v>140</v>
      </c>
      <c r="D214" s="7" t="s">
        <v>819</v>
      </c>
      <c r="E214" s="13" t="s">
        <v>9295</v>
      </c>
    </row>
    <row r="215" spans="1:5" x14ac:dyDescent="0.2">
      <c r="A215" s="11" t="s">
        <v>9297</v>
      </c>
      <c r="B215" s="7">
        <v>0.873716891134799</v>
      </c>
      <c r="C215" s="7" t="s">
        <v>140</v>
      </c>
      <c r="D215" s="7" t="s">
        <v>819</v>
      </c>
      <c r="E215" s="13" t="s">
        <v>9296</v>
      </c>
    </row>
    <row r="216" spans="1:5" x14ac:dyDescent="0.2">
      <c r="A216" s="11" t="s">
        <v>9299</v>
      </c>
      <c r="B216" s="7">
        <v>0.872203075517622</v>
      </c>
      <c r="C216" s="7" t="s">
        <v>140</v>
      </c>
      <c r="D216" s="7" t="s">
        <v>819</v>
      </c>
      <c r="E216" s="13" t="s">
        <v>9298</v>
      </c>
    </row>
    <row r="217" spans="1:5" x14ac:dyDescent="0.2">
      <c r="A217" s="11" t="s">
        <v>9301</v>
      </c>
      <c r="B217" s="7">
        <v>0.87211276637663204</v>
      </c>
      <c r="C217" s="7" t="s">
        <v>140</v>
      </c>
      <c r="D217" s="7" t="s">
        <v>819</v>
      </c>
      <c r="E217" s="13" t="s">
        <v>9300</v>
      </c>
    </row>
    <row r="218" spans="1:5" x14ac:dyDescent="0.2">
      <c r="A218" s="11" t="s">
        <v>9303</v>
      </c>
      <c r="B218" s="7">
        <v>0.87156303939061597</v>
      </c>
      <c r="C218" s="7" t="s">
        <v>140</v>
      </c>
      <c r="D218" s="7" t="s">
        <v>819</v>
      </c>
      <c r="E218" s="13" t="s">
        <v>9302</v>
      </c>
    </row>
    <row r="219" spans="1:5" x14ac:dyDescent="0.2">
      <c r="A219" s="11" t="s">
        <v>9305</v>
      </c>
      <c r="B219" s="7">
        <v>0.86989153398711605</v>
      </c>
      <c r="C219" s="7" t="s">
        <v>140</v>
      </c>
      <c r="D219" s="7" t="s">
        <v>819</v>
      </c>
      <c r="E219" s="13" t="s">
        <v>9304</v>
      </c>
    </row>
    <row r="220" spans="1:5" x14ac:dyDescent="0.2">
      <c r="A220" s="11" t="s">
        <v>9307</v>
      </c>
      <c r="B220" s="7">
        <v>0.86955597486759095</v>
      </c>
      <c r="C220" s="7" t="s">
        <v>140</v>
      </c>
      <c r="D220" s="7" t="s">
        <v>819</v>
      </c>
      <c r="E220" s="13" t="s">
        <v>9306</v>
      </c>
    </row>
    <row r="221" spans="1:5" x14ac:dyDescent="0.2">
      <c r="A221" s="11" t="s">
        <v>117</v>
      </c>
      <c r="B221" s="7">
        <v>0.86825338893166604</v>
      </c>
      <c r="C221" s="7" t="s">
        <v>140</v>
      </c>
      <c r="D221" s="7" t="s">
        <v>819</v>
      </c>
      <c r="E221" s="13" t="s">
        <v>9308</v>
      </c>
    </row>
    <row r="222" spans="1:5" x14ac:dyDescent="0.2">
      <c r="A222" s="11" t="s">
        <v>9310</v>
      </c>
      <c r="B222" s="7">
        <v>0.86548359382371698</v>
      </c>
      <c r="C222" s="7" t="s">
        <v>140</v>
      </c>
      <c r="D222" s="7" t="s">
        <v>819</v>
      </c>
      <c r="E222" s="13" t="s">
        <v>9309</v>
      </c>
    </row>
    <row r="223" spans="1:5" x14ac:dyDescent="0.2">
      <c r="A223" s="11" t="s">
        <v>9312</v>
      </c>
      <c r="B223" s="7">
        <v>0.86239855753916095</v>
      </c>
      <c r="C223" s="7" t="s">
        <v>140</v>
      </c>
      <c r="D223" s="7" t="s">
        <v>819</v>
      </c>
      <c r="E223" s="13" t="s">
        <v>9311</v>
      </c>
    </row>
    <row r="224" spans="1:5" x14ac:dyDescent="0.2">
      <c r="A224" s="11" t="s">
        <v>8232</v>
      </c>
      <c r="B224" s="7">
        <v>0.862327999466594</v>
      </c>
      <c r="C224" s="7" t="s">
        <v>140</v>
      </c>
      <c r="D224" s="7" t="s">
        <v>819</v>
      </c>
      <c r="E224" s="13" t="s">
        <v>8233</v>
      </c>
    </row>
    <row r="225" spans="1:5" x14ac:dyDescent="0.2">
      <c r="A225" s="11" t="s">
        <v>8267</v>
      </c>
      <c r="B225" s="7">
        <v>0.86033262446736403</v>
      </c>
      <c r="C225" s="7" t="s">
        <v>140</v>
      </c>
      <c r="D225" s="7" t="s">
        <v>819</v>
      </c>
      <c r="E225" s="13" t="s">
        <v>8268</v>
      </c>
    </row>
    <row r="226" spans="1:5" x14ac:dyDescent="0.2">
      <c r="A226" s="11" t="s">
        <v>9314</v>
      </c>
      <c r="B226" s="7">
        <v>0.85977192749515996</v>
      </c>
      <c r="C226" s="7" t="s">
        <v>140</v>
      </c>
      <c r="D226" s="7" t="s">
        <v>819</v>
      </c>
      <c r="E226" s="13" t="s">
        <v>9313</v>
      </c>
    </row>
    <row r="227" spans="1:5" x14ac:dyDescent="0.2">
      <c r="A227" s="11" t="s">
        <v>9316</v>
      </c>
      <c r="B227" s="7">
        <v>0.85923749335745203</v>
      </c>
      <c r="C227" s="7" t="s">
        <v>140</v>
      </c>
      <c r="D227" s="7" t="s">
        <v>819</v>
      </c>
      <c r="E227" s="13" t="s">
        <v>9315</v>
      </c>
    </row>
    <row r="228" spans="1:5" x14ac:dyDescent="0.2">
      <c r="A228" s="11" t="s">
        <v>9318</v>
      </c>
      <c r="B228" s="7">
        <v>0.85860983450856498</v>
      </c>
      <c r="C228" s="7" t="s">
        <v>140</v>
      </c>
      <c r="D228" s="7" t="s">
        <v>819</v>
      </c>
      <c r="E228" s="13" t="s">
        <v>9317</v>
      </c>
    </row>
    <row r="229" spans="1:5" x14ac:dyDescent="0.2">
      <c r="A229" s="11" t="s">
        <v>116</v>
      </c>
      <c r="B229" s="7">
        <v>0.857041351110431</v>
      </c>
      <c r="C229" s="7" t="s">
        <v>140</v>
      </c>
      <c r="D229" s="7" t="s">
        <v>819</v>
      </c>
      <c r="E229" s="13" t="s">
        <v>9319</v>
      </c>
    </row>
    <row r="230" spans="1:5" x14ac:dyDescent="0.2">
      <c r="A230" s="11" t="s">
        <v>111</v>
      </c>
      <c r="B230" s="7">
        <v>0.85590193307657103</v>
      </c>
      <c r="C230" s="7" t="s">
        <v>140</v>
      </c>
      <c r="D230" s="7" t="s">
        <v>819</v>
      </c>
      <c r="E230" s="13" t="s">
        <v>9320</v>
      </c>
    </row>
    <row r="231" spans="1:5" x14ac:dyDescent="0.2">
      <c r="A231" s="11" t="s">
        <v>9322</v>
      </c>
      <c r="B231" s="7">
        <v>0.85526494745089399</v>
      </c>
      <c r="C231" s="7" t="s">
        <v>140</v>
      </c>
      <c r="D231" s="7" t="s">
        <v>819</v>
      </c>
      <c r="E231" s="13" t="s">
        <v>9321</v>
      </c>
    </row>
    <row r="232" spans="1:5" x14ac:dyDescent="0.2">
      <c r="A232" s="11" t="s">
        <v>8081</v>
      </c>
      <c r="B232" s="7">
        <v>0.85061501360384495</v>
      </c>
      <c r="C232" s="7" t="s">
        <v>140</v>
      </c>
      <c r="D232" s="7" t="s">
        <v>819</v>
      </c>
      <c r="E232" s="13" t="s">
        <v>8082</v>
      </c>
    </row>
    <row r="233" spans="1:5" x14ac:dyDescent="0.2">
      <c r="A233" s="11" t="s">
        <v>9324</v>
      </c>
      <c r="B233" s="7">
        <v>0.84887363102205005</v>
      </c>
      <c r="C233" s="7" t="s">
        <v>140</v>
      </c>
      <c r="D233" s="7" t="s">
        <v>819</v>
      </c>
      <c r="E233" s="13" t="s">
        <v>9323</v>
      </c>
    </row>
    <row r="234" spans="1:5" x14ac:dyDescent="0.2">
      <c r="A234" s="11" t="s">
        <v>9326</v>
      </c>
      <c r="B234" s="7">
        <v>0.84792428103607698</v>
      </c>
      <c r="C234" s="7" t="s">
        <v>140</v>
      </c>
      <c r="D234" s="7" t="s">
        <v>819</v>
      </c>
      <c r="E234" s="13" t="s">
        <v>9325</v>
      </c>
    </row>
    <row r="235" spans="1:5" x14ac:dyDescent="0.2">
      <c r="A235" s="11" t="s">
        <v>9328</v>
      </c>
      <c r="B235" s="7">
        <v>0.84625992196930699</v>
      </c>
      <c r="C235" s="7" t="s">
        <v>140</v>
      </c>
      <c r="D235" s="7" t="s">
        <v>819</v>
      </c>
      <c r="E235" s="13" t="s">
        <v>9327</v>
      </c>
    </row>
    <row r="236" spans="1:5" x14ac:dyDescent="0.2">
      <c r="A236" s="11" t="s">
        <v>9330</v>
      </c>
      <c r="B236" s="7">
        <v>0.846215189903472</v>
      </c>
      <c r="C236" s="7" t="s">
        <v>140</v>
      </c>
      <c r="D236" s="7" t="s">
        <v>819</v>
      </c>
      <c r="E236" s="13" t="s">
        <v>9329</v>
      </c>
    </row>
    <row r="237" spans="1:5" x14ac:dyDescent="0.2">
      <c r="A237" s="11" t="s">
        <v>9332</v>
      </c>
      <c r="B237" s="7">
        <v>0.84616107451598499</v>
      </c>
      <c r="C237" s="7" t="s">
        <v>140</v>
      </c>
      <c r="D237" s="7" t="s">
        <v>819</v>
      </c>
      <c r="E237" s="13" t="s">
        <v>9331</v>
      </c>
    </row>
    <row r="238" spans="1:5" x14ac:dyDescent="0.2">
      <c r="A238" s="11" t="s">
        <v>9334</v>
      </c>
      <c r="B238" s="7">
        <v>0.842729425261877</v>
      </c>
      <c r="C238" s="7" t="s">
        <v>140</v>
      </c>
      <c r="D238" s="7" t="s">
        <v>819</v>
      </c>
      <c r="E238" s="13" t="s">
        <v>9333</v>
      </c>
    </row>
    <row r="239" spans="1:5" x14ac:dyDescent="0.2">
      <c r="A239" s="11" t="s">
        <v>9336</v>
      </c>
      <c r="B239" s="7">
        <v>0.836655210004146</v>
      </c>
      <c r="C239" s="7" t="s">
        <v>140</v>
      </c>
      <c r="D239" s="7" t="s">
        <v>819</v>
      </c>
      <c r="E239" s="13" t="s">
        <v>9335</v>
      </c>
    </row>
    <row r="240" spans="1:5" x14ac:dyDescent="0.2">
      <c r="A240" s="11" t="s">
        <v>9338</v>
      </c>
      <c r="B240" s="7">
        <v>0.836545480931845</v>
      </c>
      <c r="C240" s="7" t="s">
        <v>140</v>
      </c>
      <c r="D240" s="7" t="s">
        <v>819</v>
      </c>
      <c r="E240" s="13" t="s">
        <v>9337</v>
      </c>
    </row>
    <row r="241" spans="1:5" x14ac:dyDescent="0.2">
      <c r="A241" s="11" t="s">
        <v>9340</v>
      </c>
      <c r="B241" s="7">
        <v>0.83348796063115405</v>
      </c>
      <c r="C241" s="7" t="s">
        <v>140</v>
      </c>
      <c r="D241" s="7" t="s">
        <v>819</v>
      </c>
      <c r="E241" s="13" t="s">
        <v>9339</v>
      </c>
    </row>
    <row r="242" spans="1:5" x14ac:dyDescent="0.2">
      <c r="A242" s="11" t="s">
        <v>9342</v>
      </c>
      <c r="B242" s="7">
        <v>0.83346281745048101</v>
      </c>
      <c r="C242" s="7" t="s">
        <v>140</v>
      </c>
      <c r="D242" s="7" t="s">
        <v>819</v>
      </c>
      <c r="E242" s="13" t="s">
        <v>9341</v>
      </c>
    </row>
    <row r="243" spans="1:5" x14ac:dyDescent="0.2">
      <c r="A243" s="11" t="s">
        <v>9344</v>
      </c>
      <c r="B243" s="7">
        <v>0.83240126891885902</v>
      </c>
      <c r="C243" s="7" t="s">
        <v>140</v>
      </c>
      <c r="D243" s="7" t="s">
        <v>819</v>
      </c>
      <c r="E243" s="13" t="s">
        <v>9343</v>
      </c>
    </row>
    <row r="244" spans="1:5" x14ac:dyDescent="0.2">
      <c r="A244" s="11" t="s">
        <v>9346</v>
      </c>
      <c r="B244" s="7">
        <v>0.832224190909575</v>
      </c>
      <c r="C244" s="7" t="s">
        <v>140</v>
      </c>
      <c r="D244" s="7" t="s">
        <v>819</v>
      </c>
      <c r="E244" s="13" t="s">
        <v>9345</v>
      </c>
    </row>
    <row r="245" spans="1:5" x14ac:dyDescent="0.2">
      <c r="A245" s="11" t="s">
        <v>9348</v>
      </c>
      <c r="B245" s="7">
        <v>0.83145459372000496</v>
      </c>
      <c r="C245" s="7" t="s">
        <v>140</v>
      </c>
      <c r="D245" s="7" t="s">
        <v>819</v>
      </c>
      <c r="E245" s="13" t="s">
        <v>9347</v>
      </c>
    </row>
    <row r="246" spans="1:5" x14ac:dyDescent="0.2">
      <c r="A246" s="11" t="s">
        <v>9350</v>
      </c>
      <c r="B246" s="7">
        <v>0.83031360741014903</v>
      </c>
      <c r="C246" s="7" t="s">
        <v>140</v>
      </c>
      <c r="D246" s="7" t="s">
        <v>819</v>
      </c>
      <c r="E246" s="13" t="s">
        <v>9349</v>
      </c>
    </row>
    <row r="247" spans="1:5" x14ac:dyDescent="0.2">
      <c r="A247" s="11" t="s">
        <v>9352</v>
      </c>
      <c r="B247" s="7">
        <v>0.82722147153524395</v>
      </c>
      <c r="C247" s="7" t="s">
        <v>140</v>
      </c>
      <c r="D247" s="7" t="s">
        <v>819</v>
      </c>
      <c r="E247" s="13" t="s">
        <v>9351</v>
      </c>
    </row>
    <row r="248" spans="1:5" x14ac:dyDescent="0.2">
      <c r="A248" s="11" t="s">
        <v>9354</v>
      </c>
      <c r="B248" s="7">
        <v>0.82456420774930295</v>
      </c>
      <c r="C248" s="7" t="s">
        <v>140</v>
      </c>
      <c r="D248" s="7" t="s">
        <v>819</v>
      </c>
      <c r="E248" s="13" t="s">
        <v>9353</v>
      </c>
    </row>
    <row r="249" spans="1:5" x14ac:dyDescent="0.2">
      <c r="A249" s="11" t="s">
        <v>9356</v>
      </c>
      <c r="B249" s="7">
        <v>0.82311876937740802</v>
      </c>
      <c r="C249" s="7" t="s">
        <v>140</v>
      </c>
      <c r="D249" s="7" t="s">
        <v>819</v>
      </c>
      <c r="E249" s="13" t="s">
        <v>9355</v>
      </c>
    </row>
    <row r="250" spans="1:5" x14ac:dyDescent="0.2">
      <c r="A250" s="11" t="s">
        <v>9358</v>
      </c>
      <c r="B250" s="7">
        <v>0.82164630309769604</v>
      </c>
      <c r="C250" s="7" t="s">
        <v>140</v>
      </c>
      <c r="D250" s="7" t="s">
        <v>819</v>
      </c>
      <c r="E250" s="13" t="s">
        <v>9357</v>
      </c>
    </row>
    <row r="251" spans="1:5" x14ac:dyDescent="0.2">
      <c r="A251" s="11" t="s">
        <v>8348</v>
      </c>
      <c r="B251" s="7">
        <v>0.82111799527179896</v>
      </c>
      <c r="C251" s="7" t="s">
        <v>140</v>
      </c>
      <c r="D251" s="7" t="s">
        <v>819</v>
      </c>
      <c r="E251" s="13" t="s">
        <v>9359</v>
      </c>
    </row>
    <row r="252" spans="1:5" x14ac:dyDescent="0.2">
      <c r="A252" s="11" t="s">
        <v>9361</v>
      </c>
      <c r="B252" s="7">
        <v>0.82075412664839797</v>
      </c>
      <c r="C252" s="7" t="s">
        <v>140</v>
      </c>
      <c r="D252" s="7" t="s">
        <v>819</v>
      </c>
      <c r="E252" s="13" t="s">
        <v>9360</v>
      </c>
    </row>
    <row r="253" spans="1:5" x14ac:dyDescent="0.2">
      <c r="A253" s="11" t="s">
        <v>9363</v>
      </c>
      <c r="B253" s="7">
        <v>0.81726801395561499</v>
      </c>
      <c r="C253" s="7" t="s">
        <v>140</v>
      </c>
      <c r="D253" s="7" t="s">
        <v>819</v>
      </c>
      <c r="E253" s="13" t="s">
        <v>9362</v>
      </c>
    </row>
    <row r="254" spans="1:5" x14ac:dyDescent="0.2">
      <c r="A254" s="11" t="s">
        <v>9365</v>
      </c>
      <c r="B254" s="7">
        <v>0.81572035156648004</v>
      </c>
      <c r="C254" s="7" t="s">
        <v>140</v>
      </c>
      <c r="D254" s="7" t="s">
        <v>819</v>
      </c>
      <c r="E254" s="13" t="s">
        <v>9364</v>
      </c>
    </row>
    <row r="255" spans="1:5" x14ac:dyDescent="0.2">
      <c r="A255" s="11" t="s">
        <v>9367</v>
      </c>
      <c r="B255" s="7">
        <v>0.814205645277433</v>
      </c>
      <c r="C255" s="7" t="s">
        <v>140</v>
      </c>
      <c r="D255" s="7" t="s">
        <v>819</v>
      </c>
      <c r="E255" s="13" t="s">
        <v>9366</v>
      </c>
    </row>
    <row r="256" spans="1:5" x14ac:dyDescent="0.2">
      <c r="A256" s="11" t="s">
        <v>9369</v>
      </c>
      <c r="B256" s="7">
        <v>0.81193489145581499</v>
      </c>
      <c r="C256" s="7" t="s">
        <v>140</v>
      </c>
      <c r="D256" s="7" t="s">
        <v>819</v>
      </c>
      <c r="E256" s="13" t="s">
        <v>9368</v>
      </c>
    </row>
    <row r="257" spans="1:5" x14ac:dyDescent="0.2">
      <c r="A257" s="11" t="s">
        <v>9371</v>
      </c>
      <c r="B257" s="7">
        <v>0.80731056385414701</v>
      </c>
      <c r="C257" s="7" t="s">
        <v>140</v>
      </c>
      <c r="D257" s="7" t="s">
        <v>819</v>
      </c>
      <c r="E257" s="13" t="s">
        <v>9370</v>
      </c>
    </row>
    <row r="258" spans="1:5" x14ac:dyDescent="0.2">
      <c r="A258" s="11" t="s">
        <v>9373</v>
      </c>
      <c r="B258" s="7">
        <v>0.80686793527478096</v>
      </c>
      <c r="C258" s="7" t="s">
        <v>140</v>
      </c>
      <c r="D258" s="7" t="s">
        <v>819</v>
      </c>
      <c r="E258" s="13" t="s">
        <v>9372</v>
      </c>
    </row>
    <row r="259" spans="1:5" x14ac:dyDescent="0.2">
      <c r="A259" s="11" t="s">
        <v>9375</v>
      </c>
      <c r="B259" s="7">
        <v>0.80610473011263295</v>
      </c>
      <c r="C259" s="7" t="s">
        <v>140</v>
      </c>
      <c r="D259" s="7" t="s">
        <v>819</v>
      </c>
      <c r="E259" s="13" t="s">
        <v>9374</v>
      </c>
    </row>
    <row r="260" spans="1:5" x14ac:dyDescent="0.2">
      <c r="A260" s="11" t="s">
        <v>9377</v>
      </c>
      <c r="B260" s="7">
        <v>0.80441571580259696</v>
      </c>
      <c r="C260" s="7" t="s">
        <v>140</v>
      </c>
      <c r="D260" s="7" t="s">
        <v>819</v>
      </c>
      <c r="E260" s="13" t="s">
        <v>9376</v>
      </c>
    </row>
    <row r="261" spans="1:5" x14ac:dyDescent="0.2">
      <c r="A261" s="11" t="s">
        <v>138</v>
      </c>
      <c r="B261" s="7">
        <v>0.80342449587881803</v>
      </c>
      <c r="C261" s="7" t="s">
        <v>140</v>
      </c>
      <c r="D261" s="7" t="s">
        <v>819</v>
      </c>
      <c r="E261" s="13" t="s">
        <v>9378</v>
      </c>
    </row>
    <row r="262" spans="1:5" x14ac:dyDescent="0.2">
      <c r="A262" s="11" t="s">
        <v>9380</v>
      </c>
      <c r="B262" s="7">
        <v>0.80341709532662797</v>
      </c>
      <c r="C262" s="7" t="s">
        <v>140</v>
      </c>
      <c r="D262" s="7" t="s">
        <v>819</v>
      </c>
      <c r="E262" s="13" t="s">
        <v>9379</v>
      </c>
    </row>
    <row r="263" spans="1:5" x14ac:dyDescent="0.2">
      <c r="A263" s="11" t="s">
        <v>8291</v>
      </c>
      <c r="B263" s="7">
        <v>0.80232560439638001</v>
      </c>
      <c r="C263" s="7" t="s">
        <v>140</v>
      </c>
      <c r="D263" s="7" t="s">
        <v>819</v>
      </c>
      <c r="E263" s="13" t="s">
        <v>9381</v>
      </c>
    </row>
    <row r="264" spans="1:5" x14ac:dyDescent="0.2">
      <c r="A264" s="11" t="s">
        <v>9383</v>
      </c>
      <c r="B264" s="7">
        <v>0.80211840048793703</v>
      </c>
      <c r="C264" s="7" t="s">
        <v>140</v>
      </c>
      <c r="D264" s="7" t="s">
        <v>819</v>
      </c>
      <c r="E264" s="13" t="s">
        <v>9382</v>
      </c>
    </row>
    <row r="265" spans="1:5" x14ac:dyDescent="0.2">
      <c r="A265" s="11" t="s">
        <v>8145</v>
      </c>
      <c r="B265" s="7">
        <v>0.80105893043066501</v>
      </c>
      <c r="C265" s="7" t="s">
        <v>140</v>
      </c>
      <c r="D265" s="7" t="s">
        <v>819</v>
      </c>
      <c r="E265" s="13" t="s">
        <v>8469</v>
      </c>
    </row>
    <row r="266" spans="1:5" x14ac:dyDescent="0.2">
      <c r="A266" s="11" t="s">
        <v>9387</v>
      </c>
      <c r="B266" s="7">
        <v>0.79597934891053002</v>
      </c>
      <c r="C266" s="7" t="s">
        <v>140</v>
      </c>
      <c r="D266" s="7" t="s">
        <v>819</v>
      </c>
      <c r="E266" s="13" t="s">
        <v>9386</v>
      </c>
    </row>
    <row r="267" spans="1:5" x14ac:dyDescent="0.2">
      <c r="A267" s="11" t="s">
        <v>9389</v>
      </c>
      <c r="B267" s="7">
        <v>0.79520814516789795</v>
      </c>
      <c r="C267" s="7" t="s">
        <v>140</v>
      </c>
      <c r="D267" s="7" t="s">
        <v>819</v>
      </c>
      <c r="E267" s="13" t="s">
        <v>9388</v>
      </c>
    </row>
    <row r="268" spans="1:5" x14ac:dyDescent="0.2">
      <c r="A268" s="11" t="s">
        <v>9391</v>
      </c>
      <c r="B268" s="7">
        <v>0.794600150725703</v>
      </c>
      <c r="C268" s="7" t="s">
        <v>140</v>
      </c>
      <c r="D268" s="7" t="s">
        <v>819</v>
      </c>
      <c r="E268" s="13" t="s">
        <v>9390</v>
      </c>
    </row>
    <row r="269" spans="1:5" x14ac:dyDescent="0.2">
      <c r="A269" s="11" t="s">
        <v>9393</v>
      </c>
      <c r="B269" s="7">
        <v>0.79229059261489398</v>
      </c>
      <c r="C269" s="7" t="s">
        <v>140</v>
      </c>
      <c r="D269" s="7" t="s">
        <v>819</v>
      </c>
      <c r="E269" s="13" t="s">
        <v>9392</v>
      </c>
    </row>
    <row r="270" spans="1:5" x14ac:dyDescent="0.2">
      <c r="A270" s="11" t="s">
        <v>9395</v>
      </c>
      <c r="B270" s="7">
        <v>0.79207178192510697</v>
      </c>
      <c r="C270" s="7" t="s">
        <v>140</v>
      </c>
      <c r="D270" s="7" t="s">
        <v>819</v>
      </c>
      <c r="E270" s="13" t="s">
        <v>9394</v>
      </c>
    </row>
    <row r="271" spans="1:5" x14ac:dyDescent="0.2">
      <c r="A271" s="11" t="s">
        <v>9397</v>
      </c>
      <c r="B271" s="7">
        <v>0.79086076176241604</v>
      </c>
      <c r="C271" s="7" t="s">
        <v>140</v>
      </c>
      <c r="D271" s="7" t="s">
        <v>819</v>
      </c>
      <c r="E271" s="13" t="s">
        <v>9396</v>
      </c>
    </row>
    <row r="272" spans="1:5" x14ac:dyDescent="0.2">
      <c r="A272" s="11" t="s">
        <v>9399</v>
      </c>
      <c r="B272" s="7">
        <v>0.78700135359011703</v>
      </c>
      <c r="C272" s="7" t="s">
        <v>140</v>
      </c>
      <c r="D272" s="7" t="s">
        <v>819</v>
      </c>
      <c r="E272" s="13" t="s">
        <v>9398</v>
      </c>
    </row>
    <row r="273" spans="1:5" x14ac:dyDescent="0.2">
      <c r="A273" s="11" t="s">
        <v>9401</v>
      </c>
      <c r="B273" s="7">
        <v>0.78581275235454995</v>
      </c>
      <c r="C273" s="7" t="s">
        <v>140</v>
      </c>
      <c r="D273" s="7" t="s">
        <v>819</v>
      </c>
      <c r="E273" s="13" t="s">
        <v>9400</v>
      </c>
    </row>
    <row r="274" spans="1:5" x14ac:dyDescent="0.2">
      <c r="A274" s="11" t="s">
        <v>9403</v>
      </c>
      <c r="B274" s="7">
        <v>0.7857432041247</v>
      </c>
      <c r="C274" s="7" t="s">
        <v>140</v>
      </c>
      <c r="D274" s="7" t="s">
        <v>819</v>
      </c>
      <c r="E274" s="13" t="s">
        <v>9402</v>
      </c>
    </row>
    <row r="275" spans="1:5" x14ac:dyDescent="0.2">
      <c r="A275" s="11" t="s">
        <v>9405</v>
      </c>
      <c r="B275" s="7">
        <v>0.78433092975881002</v>
      </c>
      <c r="C275" s="7" t="s">
        <v>140</v>
      </c>
      <c r="D275" s="7" t="s">
        <v>819</v>
      </c>
      <c r="E275" s="13" t="s">
        <v>9404</v>
      </c>
    </row>
    <row r="276" spans="1:5" x14ac:dyDescent="0.2">
      <c r="A276" s="11" t="s">
        <v>9407</v>
      </c>
      <c r="B276" s="7">
        <v>0.78292472779676203</v>
      </c>
      <c r="C276" s="7" t="s">
        <v>140</v>
      </c>
      <c r="D276" s="7" t="s">
        <v>819</v>
      </c>
      <c r="E276" s="13" t="s">
        <v>9406</v>
      </c>
    </row>
    <row r="277" spans="1:5" x14ac:dyDescent="0.2">
      <c r="A277" s="11" t="s">
        <v>9409</v>
      </c>
      <c r="B277" s="7">
        <v>0.77973897329303199</v>
      </c>
      <c r="C277" s="7" t="s">
        <v>140</v>
      </c>
      <c r="D277" s="7" t="s">
        <v>819</v>
      </c>
      <c r="E277" s="13" t="s">
        <v>9408</v>
      </c>
    </row>
    <row r="278" spans="1:5" x14ac:dyDescent="0.2">
      <c r="A278" s="11" t="s">
        <v>9411</v>
      </c>
      <c r="B278" s="7">
        <v>0.77788177262562497</v>
      </c>
      <c r="C278" s="7" t="s">
        <v>140</v>
      </c>
      <c r="D278" s="7" t="s">
        <v>819</v>
      </c>
      <c r="E278" s="13" t="s">
        <v>9410</v>
      </c>
    </row>
    <row r="279" spans="1:5" x14ac:dyDescent="0.2">
      <c r="A279" s="11" t="s">
        <v>9413</v>
      </c>
      <c r="B279" s="7">
        <v>0.77707709205014197</v>
      </c>
      <c r="C279" s="7" t="s">
        <v>140</v>
      </c>
      <c r="D279" s="7" t="s">
        <v>819</v>
      </c>
      <c r="E279" s="13" t="s">
        <v>9412</v>
      </c>
    </row>
    <row r="280" spans="1:5" x14ac:dyDescent="0.2">
      <c r="A280" s="11" t="s">
        <v>9415</v>
      </c>
      <c r="B280" s="7">
        <v>0.77686666644930302</v>
      </c>
      <c r="C280" s="7" t="s">
        <v>140</v>
      </c>
      <c r="D280" s="7" t="s">
        <v>819</v>
      </c>
      <c r="E280" s="13" t="s">
        <v>9414</v>
      </c>
    </row>
    <row r="281" spans="1:5" x14ac:dyDescent="0.2">
      <c r="A281" s="11" t="s">
        <v>9417</v>
      </c>
      <c r="B281" s="7">
        <v>0.77570163874222098</v>
      </c>
      <c r="C281" s="7" t="s">
        <v>140</v>
      </c>
      <c r="D281" s="7" t="s">
        <v>819</v>
      </c>
      <c r="E281" s="13" t="s">
        <v>9416</v>
      </c>
    </row>
    <row r="282" spans="1:5" x14ac:dyDescent="0.2">
      <c r="A282" s="11" t="s">
        <v>9419</v>
      </c>
      <c r="B282" s="7">
        <v>0.77324168258715997</v>
      </c>
      <c r="C282" s="7" t="s">
        <v>140</v>
      </c>
      <c r="D282" s="7" t="s">
        <v>819</v>
      </c>
      <c r="E282" s="13" t="s">
        <v>9418</v>
      </c>
    </row>
    <row r="283" spans="1:5" x14ac:dyDescent="0.2">
      <c r="A283" s="11" t="s">
        <v>9421</v>
      </c>
      <c r="B283" s="7">
        <v>0.77292789822563701</v>
      </c>
      <c r="C283" s="7" t="s">
        <v>140</v>
      </c>
      <c r="D283" s="7" t="s">
        <v>819</v>
      </c>
      <c r="E283" s="13" t="s">
        <v>9420</v>
      </c>
    </row>
    <row r="284" spans="1:5" x14ac:dyDescent="0.2">
      <c r="A284" s="11" t="s">
        <v>9423</v>
      </c>
      <c r="B284" s="7">
        <v>0.770363273137458</v>
      </c>
      <c r="C284" s="7" t="s">
        <v>140</v>
      </c>
      <c r="D284" s="7" t="s">
        <v>819</v>
      </c>
      <c r="E284" s="13" t="s">
        <v>9422</v>
      </c>
    </row>
    <row r="285" spans="1:5" x14ac:dyDescent="0.2">
      <c r="A285" s="11" t="s">
        <v>9425</v>
      </c>
      <c r="B285" s="7">
        <v>0.76823491002483901</v>
      </c>
      <c r="C285" s="7" t="s">
        <v>140</v>
      </c>
      <c r="D285" s="7" t="s">
        <v>819</v>
      </c>
      <c r="E285" s="13" t="s">
        <v>9424</v>
      </c>
    </row>
    <row r="286" spans="1:5" x14ac:dyDescent="0.2">
      <c r="A286" s="11" t="s">
        <v>9427</v>
      </c>
      <c r="B286" s="7">
        <v>0.76570539164695095</v>
      </c>
      <c r="C286" s="7" t="s">
        <v>140</v>
      </c>
      <c r="D286" s="7" t="s">
        <v>819</v>
      </c>
      <c r="E286" s="13" t="s">
        <v>9426</v>
      </c>
    </row>
    <row r="287" spans="1:5" x14ac:dyDescent="0.2">
      <c r="A287" s="11" t="s">
        <v>8561</v>
      </c>
      <c r="B287" s="7">
        <v>0.76459397511845795</v>
      </c>
      <c r="C287" s="7" t="s">
        <v>140</v>
      </c>
      <c r="D287" s="7" t="s">
        <v>819</v>
      </c>
      <c r="E287" s="13" t="s">
        <v>8560</v>
      </c>
    </row>
    <row r="288" spans="1:5" x14ac:dyDescent="0.2">
      <c r="A288" s="11" t="s">
        <v>9429</v>
      </c>
      <c r="B288" s="7">
        <v>0.76422295764367199</v>
      </c>
      <c r="C288" s="7" t="s">
        <v>140</v>
      </c>
      <c r="D288" s="7" t="s">
        <v>819</v>
      </c>
      <c r="E288" s="13" t="s">
        <v>9428</v>
      </c>
    </row>
    <row r="289" spans="1:5" x14ac:dyDescent="0.2">
      <c r="A289" s="11" t="s">
        <v>9431</v>
      </c>
      <c r="B289" s="7">
        <v>0.76134466299244496</v>
      </c>
      <c r="C289" s="7" t="s">
        <v>140</v>
      </c>
      <c r="D289" s="7" t="s">
        <v>819</v>
      </c>
      <c r="E289" s="13" t="s">
        <v>9430</v>
      </c>
    </row>
    <row r="290" spans="1:5" x14ac:dyDescent="0.2">
      <c r="A290" s="11" t="s">
        <v>8461</v>
      </c>
      <c r="B290" s="7">
        <v>0.76042895272789202</v>
      </c>
      <c r="C290" s="7" t="s">
        <v>140</v>
      </c>
      <c r="D290" s="7" t="s">
        <v>819</v>
      </c>
      <c r="E290" s="13" t="s">
        <v>8460</v>
      </c>
    </row>
    <row r="291" spans="1:5" x14ac:dyDescent="0.2">
      <c r="A291" s="11" t="s">
        <v>9433</v>
      </c>
      <c r="B291" s="7">
        <v>0.76014580966294298</v>
      </c>
      <c r="C291" s="7" t="s">
        <v>140</v>
      </c>
      <c r="D291" s="7" t="s">
        <v>819</v>
      </c>
      <c r="E291" s="13" t="s">
        <v>9432</v>
      </c>
    </row>
    <row r="292" spans="1:5" x14ac:dyDescent="0.2">
      <c r="A292" s="11" t="s">
        <v>9435</v>
      </c>
      <c r="B292" s="7">
        <v>0.75947336385881103</v>
      </c>
      <c r="C292" s="7" t="s">
        <v>140</v>
      </c>
      <c r="D292" s="7" t="s">
        <v>819</v>
      </c>
      <c r="E292" s="13" t="s">
        <v>9434</v>
      </c>
    </row>
    <row r="293" spans="1:5" x14ac:dyDescent="0.2">
      <c r="A293" s="11" t="s">
        <v>8866</v>
      </c>
      <c r="B293" s="7">
        <v>0.75881315789152604</v>
      </c>
      <c r="C293" s="7" t="s">
        <v>140</v>
      </c>
      <c r="D293" s="7" t="s">
        <v>819</v>
      </c>
      <c r="E293" s="13" t="s">
        <v>9436</v>
      </c>
    </row>
    <row r="294" spans="1:5" x14ac:dyDescent="0.2">
      <c r="A294" s="11" t="s">
        <v>9438</v>
      </c>
      <c r="B294" s="7">
        <v>0.75687939791551595</v>
      </c>
      <c r="C294" s="7" t="s">
        <v>140</v>
      </c>
      <c r="D294" s="7" t="s">
        <v>819</v>
      </c>
      <c r="E294" s="13" t="s">
        <v>9437</v>
      </c>
    </row>
    <row r="295" spans="1:5" x14ac:dyDescent="0.2">
      <c r="A295" s="11" t="s">
        <v>9440</v>
      </c>
      <c r="B295" s="7">
        <v>0.75610151915058799</v>
      </c>
      <c r="C295" s="7" t="s">
        <v>140</v>
      </c>
      <c r="D295" s="7" t="s">
        <v>819</v>
      </c>
      <c r="E295" s="13" t="s">
        <v>9439</v>
      </c>
    </row>
    <row r="296" spans="1:5" x14ac:dyDescent="0.2">
      <c r="A296" s="11" t="s">
        <v>9442</v>
      </c>
      <c r="B296" s="7">
        <v>0.75222989740863999</v>
      </c>
      <c r="C296" s="7" t="s">
        <v>140</v>
      </c>
      <c r="D296" s="7" t="s">
        <v>819</v>
      </c>
      <c r="E296" s="13" t="s">
        <v>9441</v>
      </c>
    </row>
    <row r="297" spans="1:5" x14ac:dyDescent="0.2">
      <c r="A297" s="11" t="s">
        <v>9444</v>
      </c>
      <c r="B297" s="7">
        <v>0.75172870538731595</v>
      </c>
      <c r="C297" s="7" t="s">
        <v>140</v>
      </c>
      <c r="D297" s="7" t="s">
        <v>819</v>
      </c>
      <c r="E297" s="13" t="s">
        <v>9443</v>
      </c>
    </row>
    <row r="298" spans="1:5" x14ac:dyDescent="0.2">
      <c r="A298" s="11" t="s">
        <v>9446</v>
      </c>
      <c r="B298" s="7">
        <v>0.75068852075584502</v>
      </c>
      <c r="C298" s="7" t="s">
        <v>140</v>
      </c>
      <c r="D298" s="7" t="s">
        <v>819</v>
      </c>
      <c r="E298" s="13" t="s">
        <v>9445</v>
      </c>
    </row>
    <row r="299" spans="1:5" x14ac:dyDescent="0.2">
      <c r="A299" s="11" t="s">
        <v>9448</v>
      </c>
      <c r="B299" s="7">
        <v>0.74816553497046601</v>
      </c>
      <c r="C299" s="7" t="s">
        <v>140</v>
      </c>
      <c r="D299" s="7" t="s">
        <v>819</v>
      </c>
      <c r="E299" s="13" t="s">
        <v>9447</v>
      </c>
    </row>
    <row r="300" spans="1:5" x14ac:dyDescent="0.2">
      <c r="A300" s="11" t="s">
        <v>9450</v>
      </c>
      <c r="B300" s="7">
        <v>0.74789082137434204</v>
      </c>
      <c r="C300" s="7" t="s">
        <v>140</v>
      </c>
      <c r="D300" s="7" t="s">
        <v>819</v>
      </c>
      <c r="E300" s="13" t="s">
        <v>9449</v>
      </c>
    </row>
    <row r="301" spans="1:5" x14ac:dyDescent="0.2">
      <c r="A301" s="11" t="s">
        <v>8172</v>
      </c>
      <c r="B301" s="7">
        <v>0.74481758234199302</v>
      </c>
      <c r="C301" s="7" t="s">
        <v>140</v>
      </c>
      <c r="D301" s="7" t="s">
        <v>819</v>
      </c>
      <c r="E301" s="13" t="s">
        <v>8818</v>
      </c>
    </row>
    <row r="302" spans="1:5" x14ac:dyDescent="0.2">
      <c r="A302" s="11" t="s">
        <v>9452</v>
      </c>
      <c r="B302" s="7">
        <v>0.74414641590461705</v>
      </c>
      <c r="C302" s="7" t="s">
        <v>140</v>
      </c>
      <c r="D302" s="7" t="s">
        <v>819</v>
      </c>
      <c r="E302" s="13" t="s">
        <v>9451</v>
      </c>
    </row>
    <row r="303" spans="1:5" x14ac:dyDescent="0.2">
      <c r="A303" s="11" t="s">
        <v>8271</v>
      </c>
      <c r="B303" s="7">
        <v>0.74342102682276101</v>
      </c>
      <c r="C303" s="7" t="s">
        <v>140</v>
      </c>
      <c r="D303" s="7" t="s">
        <v>819</v>
      </c>
      <c r="E303" s="13" t="s">
        <v>8321</v>
      </c>
    </row>
    <row r="304" spans="1:5" x14ac:dyDescent="0.2">
      <c r="A304" s="11" t="s">
        <v>9454</v>
      </c>
      <c r="B304" s="7">
        <v>0.74193804979903299</v>
      </c>
      <c r="C304" s="7" t="s">
        <v>140</v>
      </c>
      <c r="D304" s="7" t="s">
        <v>819</v>
      </c>
      <c r="E304" s="13" t="s">
        <v>9453</v>
      </c>
    </row>
    <row r="305" spans="1:5" x14ac:dyDescent="0.2">
      <c r="A305" s="11" t="s">
        <v>8430</v>
      </c>
      <c r="B305" s="7">
        <v>0.74163795659958398</v>
      </c>
      <c r="C305" s="7" t="s">
        <v>140</v>
      </c>
      <c r="D305" s="7" t="s">
        <v>819</v>
      </c>
      <c r="E305" s="13" t="s">
        <v>8431</v>
      </c>
    </row>
    <row r="306" spans="1:5" x14ac:dyDescent="0.2">
      <c r="A306" s="11" t="s">
        <v>9456</v>
      </c>
      <c r="B306" s="7">
        <v>0.74047476172530102</v>
      </c>
      <c r="C306" s="7" t="s">
        <v>140</v>
      </c>
      <c r="D306" s="7" t="s">
        <v>819</v>
      </c>
      <c r="E306" s="13" t="s">
        <v>9455</v>
      </c>
    </row>
    <row r="307" spans="1:5" x14ac:dyDescent="0.2">
      <c r="A307" s="11" t="s">
        <v>9458</v>
      </c>
      <c r="B307" s="7">
        <v>0.73924777386562401</v>
      </c>
      <c r="C307" s="7" t="s">
        <v>140</v>
      </c>
      <c r="D307" s="7" t="s">
        <v>819</v>
      </c>
      <c r="E307" s="13" t="s">
        <v>9457</v>
      </c>
    </row>
    <row r="308" spans="1:5" x14ac:dyDescent="0.2">
      <c r="A308" s="11" t="s">
        <v>9460</v>
      </c>
      <c r="B308" s="7">
        <v>0.737134844104125</v>
      </c>
      <c r="C308" s="7" t="s">
        <v>140</v>
      </c>
      <c r="D308" s="7" t="s">
        <v>819</v>
      </c>
      <c r="E308" s="13" t="s">
        <v>9459</v>
      </c>
    </row>
    <row r="309" spans="1:5" x14ac:dyDescent="0.2">
      <c r="A309" s="11" t="s">
        <v>9462</v>
      </c>
      <c r="B309" s="7">
        <v>0.73636317381959804</v>
      </c>
      <c r="C309" s="7" t="s">
        <v>140</v>
      </c>
      <c r="D309" s="7" t="s">
        <v>819</v>
      </c>
      <c r="E309" s="13" t="s">
        <v>9461</v>
      </c>
    </row>
    <row r="310" spans="1:5" x14ac:dyDescent="0.2">
      <c r="A310" s="11" t="s">
        <v>9464</v>
      </c>
      <c r="B310" s="7">
        <v>0.73632869305521198</v>
      </c>
      <c r="C310" s="7" t="s">
        <v>140</v>
      </c>
      <c r="D310" s="7" t="s">
        <v>819</v>
      </c>
      <c r="E310" s="13" t="s">
        <v>9463</v>
      </c>
    </row>
    <row r="311" spans="1:5" x14ac:dyDescent="0.2">
      <c r="A311" s="11" t="s">
        <v>9466</v>
      </c>
      <c r="B311" s="7">
        <v>0.73566510434613497</v>
      </c>
      <c r="C311" s="7" t="s">
        <v>140</v>
      </c>
      <c r="D311" s="7" t="s">
        <v>819</v>
      </c>
      <c r="E311" s="13" t="s">
        <v>9465</v>
      </c>
    </row>
    <row r="312" spans="1:5" x14ac:dyDescent="0.2">
      <c r="A312" s="11" t="s">
        <v>9468</v>
      </c>
      <c r="B312" s="7">
        <v>0.72799099985249505</v>
      </c>
      <c r="C312" s="7" t="s">
        <v>140</v>
      </c>
      <c r="D312" s="7" t="s">
        <v>819</v>
      </c>
      <c r="E312" s="13" t="s">
        <v>9467</v>
      </c>
    </row>
    <row r="313" spans="1:5" x14ac:dyDescent="0.2">
      <c r="A313" s="11" t="s">
        <v>9470</v>
      </c>
      <c r="B313" s="7">
        <v>0.72638143111931597</v>
      </c>
      <c r="C313" s="7" t="s">
        <v>140</v>
      </c>
      <c r="D313" s="7" t="s">
        <v>819</v>
      </c>
      <c r="E313" s="13" t="s">
        <v>9469</v>
      </c>
    </row>
    <row r="314" spans="1:5" x14ac:dyDescent="0.2">
      <c r="A314" s="11" t="s">
        <v>9472</v>
      </c>
      <c r="B314" s="7">
        <v>0.72607792904860902</v>
      </c>
      <c r="C314" s="7" t="s">
        <v>140</v>
      </c>
      <c r="D314" s="7" t="s">
        <v>819</v>
      </c>
      <c r="E314" s="13" t="s">
        <v>9471</v>
      </c>
    </row>
    <row r="315" spans="1:5" x14ac:dyDescent="0.2">
      <c r="A315" s="11" t="s">
        <v>9474</v>
      </c>
      <c r="B315" s="7">
        <v>0.72324273601678701</v>
      </c>
      <c r="C315" s="7" t="s">
        <v>140</v>
      </c>
      <c r="D315" s="7" t="s">
        <v>819</v>
      </c>
      <c r="E315" s="13" t="s">
        <v>9473</v>
      </c>
    </row>
    <row r="316" spans="1:5" x14ac:dyDescent="0.2">
      <c r="A316" s="11" t="s">
        <v>9476</v>
      </c>
      <c r="B316" s="7">
        <v>0.72134643823332201</v>
      </c>
      <c r="C316" s="7" t="s">
        <v>140</v>
      </c>
      <c r="D316" s="7" t="s">
        <v>819</v>
      </c>
      <c r="E316" s="13" t="s">
        <v>9475</v>
      </c>
    </row>
    <row r="317" spans="1:5" x14ac:dyDescent="0.2">
      <c r="A317" s="11" t="s">
        <v>9478</v>
      </c>
      <c r="B317" s="7">
        <v>0.71896220073885697</v>
      </c>
      <c r="C317" s="7" t="s">
        <v>140</v>
      </c>
      <c r="D317" s="7" t="s">
        <v>819</v>
      </c>
      <c r="E317" s="13" t="s">
        <v>9477</v>
      </c>
    </row>
    <row r="318" spans="1:5" x14ac:dyDescent="0.2">
      <c r="A318" s="11" t="s">
        <v>9480</v>
      </c>
      <c r="B318" s="7">
        <v>0.71760440172357898</v>
      </c>
      <c r="C318" s="7" t="s">
        <v>140</v>
      </c>
      <c r="D318" s="7" t="s">
        <v>819</v>
      </c>
      <c r="E318" s="13" t="s">
        <v>9479</v>
      </c>
    </row>
    <row r="319" spans="1:5" x14ac:dyDescent="0.2">
      <c r="A319" s="11" t="s">
        <v>9482</v>
      </c>
      <c r="B319" s="7">
        <v>0.71643246579896702</v>
      </c>
      <c r="C319" s="7" t="s">
        <v>140</v>
      </c>
      <c r="D319" s="7" t="s">
        <v>819</v>
      </c>
      <c r="E319" s="13" t="s">
        <v>9481</v>
      </c>
    </row>
    <row r="320" spans="1:5" x14ac:dyDescent="0.2">
      <c r="A320" s="11" t="s">
        <v>9484</v>
      </c>
      <c r="B320" s="7">
        <v>0.71428737435549094</v>
      </c>
      <c r="C320" s="7" t="s">
        <v>140</v>
      </c>
      <c r="D320" s="7" t="s">
        <v>819</v>
      </c>
      <c r="E320" s="13" t="s">
        <v>9483</v>
      </c>
    </row>
    <row r="321" spans="1:5" x14ac:dyDescent="0.2">
      <c r="A321" s="11" t="s">
        <v>8536</v>
      </c>
      <c r="B321" s="7">
        <v>0.70773712804767497</v>
      </c>
      <c r="C321" s="7" t="s">
        <v>140</v>
      </c>
      <c r="D321" s="7" t="s">
        <v>819</v>
      </c>
      <c r="E321" s="13" t="s">
        <v>8604</v>
      </c>
    </row>
    <row r="322" spans="1:5" x14ac:dyDescent="0.2">
      <c r="A322" s="11" t="s">
        <v>9486</v>
      </c>
      <c r="B322" s="7">
        <v>0.70160390817510399</v>
      </c>
      <c r="C322" s="7" t="s">
        <v>140</v>
      </c>
      <c r="D322" s="7" t="s">
        <v>819</v>
      </c>
      <c r="E322" s="13" t="s">
        <v>9485</v>
      </c>
    </row>
    <row r="323" spans="1:5" x14ac:dyDescent="0.2">
      <c r="A323" s="11" t="s">
        <v>8932</v>
      </c>
      <c r="B323" s="7">
        <v>0.70055798112669498</v>
      </c>
      <c r="C323" s="7" t="s">
        <v>140</v>
      </c>
      <c r="D323" s="7" t="s">
        <v>819</v>
      </c>
      <c r="E323" s="13" t="s">
        <v>9487</v>
      </c>
    </row>
    <row r="324" spans="1:5" x14ac:dyDescent="0.2">
      <c r="A324" s="11" t="s">
        <v>9489</v>
      </c>
      <c r="B324" s="7">
        <v>0.69669860773095404</v>
      </c>
      <c r="C324" s="7" t="s">
        <v>140</v>
      </c>
      <c r="D324" s="7" t="s">
        <v>819</v>
      </c>
      <c r="E324" s="13" t="s">
        <v>9488</v>
      </c>
    </row>
    <row r="325" spans="1:5" x14ac:dyDescent="0.2">
      <c r="A325" s="11" t="s">
        <v>9491</v>
      </c>
      <c r="B325" s="7">
        <v>0.69573380852647404</v>
      </c>
      <c r="C325" s="7" t="s">
        <v>140</v>
      </c>
      <c r="D325" s="7" t="s">
        <v>819</v>
      </c>
      <c r="E325" s="13" t="s">
        <v>9490</v>
      </c>
    </row>
    <row r="326" spans="1:5" x14ac:dyDescent="0.2">
      <c r="A326" s="11" t="s">
        <v>9493</v>
      </c>
      <c r="B326" s="7">
        <v>0.69566879848761398</v>
      </c>
      <c r="C326" s="7" t="s">
        <v>140</v>
      </c>
      <c r="D326" s="7" t="s">
        <v>819</v>
      </c>
      <c r="E326" s="13" t="s">
        <v>9492</v>
      </c>
    </row>
    <row r="327" spans="1:5" x14ac:dyDescent="0.2">
      <c r="A327" s="11" t="s">
        <v>8693</v>
      </c>
      <c r="B327" s="7">
        <v>0.690607673628999</v>
      </c>
      <c r="C327" s="7" t="s">
        <v>140</v>
      </c>
      <c r="D327" s="7" t="s">
        <v>819</v>
      </c>
      <c r="E327" s="13" t="s">
        <v>8692</v>
      </c>
    </row>
    <row r="328" spans="1:5" x14ac:dyDescent="0.2">
      <c r="A328" s="11" t="s">
        <v>8778</v>
      </c>
      <c r="B328" s="7">
        <v>0.68211789155188096</v>
      </c>
      <c r="C328" s="7" t="s">
        <v>140</v>
      </c>
      <c r="D328" s="7" t="s">
        <v>819</v>
      </c>
      <c r="E328" s="13" t="s">
        <v>8777</v>
      </c>
    </row>
    <row r="329" spans="1:5" x14ac:dyDescent="0.2">
      <c r="A329" s="11" t="s">
        <v>9495</v>
      </c>
      <c r="B329" s="7">
        <v>0.680302687238582</v>
      </c>
      <c r="C329" s="7" t="s">
        <v>140</v>
      </c>
      <c r="D329" s="7" t="s">
        <v>819</v>
      </c>
      <c r="E329" s="13" t="s">
        <v>9494</v>
      </c>
    </row>
    <row r="330" spans="1:5" x14ac:dyDescent="0.2">
      <c r="A330" s="11" t="s">
        <v>139</v>
      </c>
      <c r="B330" s="7">
        <v>0.671709059770216</v>
      </c>
      <c r="C330" s="7" t="s">
        <v>140</v>
      </c>
      <c r="D330" s="7" t="s">
        <v>819</v>
      </c>
      <c r="E330" s="13" t="s">
        <v>9496</v>
      </c>
    </row>
    <row r="331" spans="1:5" x14ac:dyDescent="0.2">
      <c r="A331" s="11" t="s">
        <v>9498</v>
      </c>
      <c r="B331" s="7">
        <v>0.65651220535882204</v>
      </c>
      <c r="C331" s="7" t="s">
        <v>140</v>
      </c>
      <c r="D331" s="7" t="s">
        <v>819</v>
      </c>
      <c r="E331" s="13" t="s">
        <v>9497</v>
      </c>
    </row>
    <row r="332" spans="1:5" x14ac:dyDescent="0.2">
      <c r="A332" s="11" t="s">
        <v>9500</v>
      </c>
      <c r="B332" s="7">
        <v>0.65617345485442202</v>
      </c>
      <c r="C332" s="7" t="s">
        <v>140</v>
      </c>
      <c r="D332" s="7" t="s">
        <v>819</v>
      </c>
      <c r="E332" s="13" t="s">
        <v>9499</v>
      </c>
    </row>
    <row r="333" spans="1:5" x14ac:dyDescent="0.2">
      <c r="A333" s="11" t="s">
        <v>9502</v>
      </c>
      <c r="B333" s="7">
        <v>0.65610334000794401</v>
      </c>
      <c r="C333" s="7" t="s">
        <v>140</v>
      </c>
      <c r="D333" s="7" t="s">
        <v>819</v>
      </c>
      <c r="E333" s="13" t="s">
        <v>9501</v>
      </c>
    </row>
    <row r="334" spans="1:5" x14ac:dyDescent="0.2">
      <c r="A334" s="11" t="s">
        <v>8843</v>
      </c>
      <c r="B334" s="7">
        <v>0.65592098466607496</v>
      </c>
      <c r="C334" s="7" t="s">
        <v>140</v>
      </c>
      <c r="D334" s="7" t="s">
        <v>819</v>
      </c>
      <c r="E334" s="13" t="s">
        <v>8844</v>
      </c>
    </row>
    <row r="335" spans="1:5" x14ac:dyDescent="0.2">
      <c r="A335" s="11" t="s">
        <v>9504</v>
      </c>
      <c r="B335" s="7">
        <v>0.65015365894242205</v>
      </c>
      <c r="C335" s="7" t="s">
        <v>140</v>
      </c>
      <c r="D335" s="7" t="s">
        <v>819</v>
      </c>
      <c r="E335" s="13" t="s">
        <v>9503</v>
      </c>
    </row>
    <row r="336" spans="1:5" x14ac:dyDescent="0.2">
      <c r="A336" s="11" t="s">
        <v>9506</v>
      </c>
      <c r="B336" s="7">
        <v>0.623139878179505</v>
      </c>
      <c r="C336" s="7" t="s">
        <v>140</v>
      </c>
      <c r="D336" s="7" t="s">
        <v>819</v>
      </c>
      <c r="E336" s="13" t="s">
        <v>9505</v>
      </c>
    </row>
    <row r="337" spans="1:5" x14ac:dyDescent="0.2">
      <c r="A337" s="11" t="s">
        <v>9508</v>
      </c>
      <c r="B337" s="7">
        <v>0.62255805948140897</v>
      </c>
      <c r="C337" s="7" t="s">
        <v>140</v>
      </c>
      <c r="D337" s="7" t="s">
        <v>819</v>
      </c>
      <c r="E337" s="13" t="s">
        <v>9507</v>
      </c>
    </row>
    <row r="338" spans="1:5" x14ac:dyDescent="0.2">
      <c r="A338" s="11" t="s">
        <v>9510</v>
      </c>
      <c r="B338" s="7">
        <v>0.61905693017915497</v>
      </c>
      <c r="C338" s="7" t="s">
        <v>140</v>
      </c>
      <c r="D338" s="7" t="s">
        <v>819</v>
      </c>
      <c r="E338" s="13" t="s">
        <v>9509</v>
      </c>
    </row>
    <row r="339" spans="1:5" x14ac:dyDescent="0.2">
      <c r="A339" s="11" t="s">
        <v>9512</v>
      </c>
      <c r="B339" s="7">
        <v>0.61846318961866698</v>
      </c>
      <c r="C339" s="7" t="s">
        <v>140</v>
      </c>
      <c r="D339" s="7" t="s">
        <v>819</v>
      </c>
      <c r="E339" s="13" t="s">
        <v>9511</v>
      </c>
    </row>
    <row r="340" spans="1:5" x14ac:dyDescent="0.2">
      <c r="A340" s="11" t="s">
        <v>9514</v>
      </c>
      <c r="B340" s="7">
        <v>0.60669058577346602</v>
      </c>
      <c r="C340" s="7" t="s">
        <v>140</v>
      </c>
      <c r="D340" s="7" t="s">
        <v>819</v>
      </c>
      <c r="E340" s="13" t="s">
        <v>9513</v>
      </c>
    </row>
    <row r="341" spans="1:5" x14ac:dyDescent="0.2">
      <c r="A341" s="11" t="s">
        <v>9516</v>
      </c>
      <c r="B341" s="7">
        <v>0.59861136014232297</v>
      </c>
      <c r="C341" s="7" t="s">
        <v>140</v>
      </c>
      <c r="D341" s="7" t="s">
        <v>819</v>
      </c>
      <c r="E341" s="13" t="s">
        <v>9515</v>
      </c>
    </row>
    <row r="342" spans="1:5" x14ac:dyDescent="0.2">
      <c r="A342" s="11" t="s">
        <v>133</v>
      </c>
      <c r="B342" s="7">
        <v>0.59158182328325903</v>
      </c>
      <c r="C342" s="7" t="s">
        <v>140</v>
      </c>
      <c r="D342" s="7" t="s">
        <v>819</v>
      </c>
      <c r="E342" s="13" t="s">
        <v>9517</v>
      </c>
    </row>
    <row r="343" spans="1:5" x14ac:dyDescent="0.2">
      <c r="A343" s="11" t="s">
        <v>9519</v>
      </c>
      <c r="B343" s="7">
        <v>0.57967776512170799</v>
      </c>
      <c r="C343" s="7" t="s">
        <v>140</v>
      </c>
      <c r="D343" s="7" t="s">
        <v>819</v>
      </c>
      <c r="E343" s="13" t="s">
        <v>9518</v>
      </c>
    </row>
    <row r="344" spans="1:5" x14ac:dyDescent="0.2">
      <c r="A344" s="11" t="s">
        <v>9521</v>
      </c>
      <c r="B344" s="7">
        <v>0.577824289759995</v>
      </c>
      <c r="C344" s="7" t="s">
        <v>140</v>
      </c>
      <c r="D344" s="7" t="s">
        <v>819</v>
      </c>
      <c r="E344" s="13" t="s">
        <v>9520</v>
      </c>
    </row>
    <row r="345" spans="1:5" x14ac:dyDescent="0.2">
      <c r="A345" s="11" t="s">
        <v>9523</v>
      </c>
      <c r="B345" s="7">
        <v>0.57656969008706904</v>
      </c>
      <c r="C345" s="7" t="s">
        <v>140</v>
      </c>
      <c r="D345" s="7" t="s">
        <v>819</v>
      </c>
      <c r="E345" s="13" t="s">
        <v>9522</v>
      </c>
    </row>
    <row r="346" spans="1:5" x14ac:dyDescent="0.2">
      <c r="A346" s="11" t="s">
        <v>124</v>
      </c>
      <c r="B346" s="7">
        <v>0.57283968522000595</v>
      </c>
      <c r="C346" s="7" t="s">
        <v>140</v>
      </c>
      <c r="D346" s="7" t="s">
        <v>819</v>
      </c>
      <c r="E346" s="13" t="s">
        <v>9524</v>
      </c>
    </row>
    <row r="347" spans="1:5" x14ac:dyDescent="0.2">
      <c r="A347" s="11" t="s">
        <v>9526</v>
      </c>
      <c r="B347" s="7">
        <v>0.56292824314390599</v>
      </c>
      <c r="C347" s="7" t="s">
        <v>140</v>
      </c>
      <c r="D347" s="7" t="s">
        <v>819</v>
      </c>
      <c r="E347" s="13" t="s">
        <v>9525</v>
      </c>
    </row>
    <row r="348" spans="1:5" x14ac:dyDescent="0.2">
      <c r="A348" s="11" t="s">
        <v>9528</v>
      </c>
      <c r="B348" s="7">
        <v>0.55621133911154097</v>
      </c>
      <c r="C348" s="7" t="s">
        <v>140</v>
      </c>
      <c r="D348" s="7" t="s">
        <v>819</v>
      </c>
      <c r="E348" s="13" t="s">
        <v>9527</v>
      </c>
    </row>
    <row r="349" spans="1:5" x14ac:dyDescent="0.2">
      <c r="A349" s="11" t="s">
        <v>9530</v>
      </c>
      <c r="B349" s="7">
        <v>0.55307763764497997</v>
      </c>
      <c r="C349" s="7" t="s">
        <v>140</v>
      </c>
      <c r="D349" s="7" t="s">
        <v>819</v>
      </c>
      <c r="E349" s="13" t="s">
        <v>9529</v>
      </c>
    </row>
    <row r="350" spans="1:5" x14ac:dyDescent="0.2">
      <c r="A350" s="11" t="s">
        <v>9532</v>
      </c>
      <c r="B350" s="7">
        <v>0.54496872785613903</v>
      </c>
      <c r="C350" s="7" t="s">
        <v>140</v>
      </c>
      <c r="D350" s="7" t="s">
        <v>819</v>
      </c>
      <c r="E350" s="13" t="s">
        <v>9531</v>
      </c>
    </row>
    <row r="351" spans="1:5" x14ac:dyDescent="0.2">
      <c r="A351" s="11" t="s">
        <v>8470</v>
      </c>
      <c r="B351" s="7">
        <v>0.543728608630487</v>
      </c>
      <c r="C351" s="7" t="s">
        <v>140</v>
      </c>
      <c r="D351" s="7" t="s">
        <v>819</v>
      </c>
      <c r="E351" s="13" t="s">
        <v>9533</v>
      </c>
    </row>
    <row r="352" spans="1:5" x14ac:dyDescent="0.2">
      <c r="A352" s="11" t="s">
        <v>9535</v>
      </c>
      <c r="B352" s="7">
        <v>0.53452888904666096</v>
      </c>
      <c r="C352" s="7" t="s">
        <v>140</v>
      </c>
      <c r="D352" s="7" t="s">
        <v>819</v>
      </c>
      <c r="E352" s="13" t="s">
        <v>9534</v>
      </c>
    </row>
    <row r="353" spans="1:5" x14ac:dyDescent="0.2">
      <c r="A353" s="11" t="s">
        <v>9537</v>
      </c>
      <c r="B353" s="7">
        <v>0.52670429572440702</v>
      </c>
      <c r="C353" s="7" t="s">
        <v>140</v>
      </c>
      <c r="D353" s="7" t="s">
        <v>819</v>
      </c>
      <c r="E353" s="13" t="s">
        <v>9536</v>
      </c>
    </row>
    <row r="354" spans="1:5" x14ac:dyDescent="0.2">
      <c r="A354" s="11" t="s">
        <v>141</v>
      </c>
      <c r="B354" s="7">
        <v>0.52353707792892501</v>
      </c>
      <c r="C354" s="7" t="s">
        <v>140</v>
      </c>
      <c r="D354" s="7" t="s">
        <v>819</v>
      </c>
      <c r="E354" s="13" t="s">
        <v>9538</v>
      </c>
    </row>
    <row r="355" spans="1:5" x14ac:dyDescent="0.2">
      <c r="A355" s="11" t="s">
        <v>9540</v>
      </c>
      <c r="B355" s="7">
        <v>0.50233564882064297</v>
      </c>
      <c r="C355" s="7" t="s">
        <v>140</v>
      </c>
      <c r="D355" s="7" t="s">
        <v>819</v>
      </c>
      <c r="E355" s="13" t="s">
        <v>9539</v>
      </c>
    </row>
    <row r="356" spans="1:5" x14ac:dyDescent="0.2">
      <c r="A356" s="11" t="s">
        <v>9542</v>
      </c>
      <c r="B356" s="7">
        <v>0.50191254952461195</v>
      </c>
      <c r="C356" s="7" t="s">
        <v>140</v>
      </c>
      <c r="D356" s="7" t="s">
        <v>819</v>
      </c>
      <c r="E356" s="13" t="s">
        <v>9541</v>
      </c>
    </row>
    <row r="357" spans="1:5" x14ac:dyDescent="0.2">
      <c r="A357" s="11" t="s">
        <v>9544</v>
      </c>
      <c r="B357" s="7">
        <v>0.73543423518738205</v>
      </c>
      <c r="C357" s="7" t="s">
        <v>140</v>
      </c>
      <c r="D357" s="7" t="s">
        <v>158</v>
      </c>
      <c r="E357" s="13" t="s">
        <v>9543</v>
      </c>
    </row>
    <row r="358" spans="1:5" x14ac:dyDescent="0.2">
      <c r="A358" s="11" t="s">
        <v>9546</v>
      </c>
      <c r="B358" s="7">
        <v>0.69673832481243103</v>
      </c>
      <c r="C358" s="7" t="s">
        <v>140</v>
      </c>
      <c r="D358" s="7" t="s">
        <v>158</v>
      </c>
      <c r="E358" s="13" t="s">
        <v>9545</v>
      </c>
    </row>
    <row r="359" spans="1:5" x14ac:dyDescent="0.2">
      <c r="A359" s="11" t="s">
        <v>8978</v>
      </c>
      <c r="B359" s="7">
        <v>0.619649712810731</v>
      </c>
      <c r="C359" s="7" t="s">
        <v>140</v>
      </c>
      <c r="D359" s="7" t="s">
        <v>158</v>
      </c>
      <c r="E359" s="13" t="s">
        <v>9547</v>
      </c>
    </row>
    <row r="360" spans="1:5" x14ac:dyDescent="0.2">
      <c r="A360" s="11" t="s">
        <v>9549</v>
      </c>
      <c r="B360" s="7">
        <v>0.57248431621654605</v>
      </c>
      <c r="C360" s="7" t="s">
        <v>140</v>
      </c>
      <c r="D360" s="7" t="s">
        <v>158</v>
      </c>
      <c r="E360" s="13" t="s">
        <v>9548</v>
      </c>
    </row>
    <row r="361" spans="1:5" x14ac:dyDescent="0.2">
      <c r="A361" s="11" t="s">
        <v>8288</v>
      </c>
      <c r="B361" s="7">
        <v>0.56759730698852096</v>
      </c>
      <c r="C361" s="7" t="s">
        <v>140</v>
      </c>
      <c r="D361" s="7" t="s">
        <v>158</v>
      </c>
      <c r="E361" s="13" t="s">
        <v>9550</v>
      </c>
    </row>
    <row r="362" spans="1:5" x14ac:dyDescent="0.2">
      <c r="A362" s="11" t="s">
        <v>9552</v>
      </c>
      <c r="B362" s="7">
        <v>0.54700627225503595</v>
      </c>
      <c r="C362" s="7" t="s">
        <v>140</v>
      </c>
      <c r="D362" s="7" t="s">
        <v>158</v>
      </c>
      <c r="E362" s="13" t="s">
        <v>9551</v>
      </c>
    </row>
    <row r="363" spans="1:5" x14ac:dyDescent="0.2">
      <c r="A363" s="11" t="s">
        <v>9554</v>
      </c>
      <c r="B363" s="7">
        <v>0.53137419153270005</v>
      </c>
      <c r="C363" s="7" t="s">
        <v>140</v>
      </c>
      <c r="D363" s="7" t="s">
        <v>158</v>
      </c>
      <c r="E363" s="13" t="s">
        <v>9553</v>
      </c>
    </row>
    <row r="364" spans="1:5" x14ac:dyDescent="0.2">
      <c r="A364" s="11" t="s">
        <v>9556</v>
      </c>
      <c r="B364" s="7">
        <v>0.51604200452551696</v>
      </c>
      <c r="C364" s="7" t="s">
        <v>140</v>
      </c>
      <c r="D364" s="7" t="s">
        <v>158</v>
      </c>
      <c r="E364" s="13" t="s">
        <v>9555</v>
      </c>
    </row>
    <row r="365" spans="1:5" x14ac:dyDescent="0.2">
      <c r="A365" s="11" t="s">
        <v>9558</v>
      </c>
      <c r="B365" s="7">
        <v>0.51053262935469601</v>
      </c>
      <c r="C365" s="7" t="s">
        <v>140</v>
      </c>
      <c r="D365" s="7" t="s">
        <v>158</v>
      </c>
      <c r="E365" s="13" t="s">
        <v>9557</v>
      </c>
    </row>
  </sheetData>
  <mergeCells count="2">
    <mergeCell ref="A26:E26"/>
    <mergeCell ref="A3:K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 lei</dc:creator>
  <cp:lastModifiedBy>zhou lei</cp:lastModifiedBy>
  <dcterms:created xsi:type="dcterms:W3CDTF">2024-06-19T01:54:30Z</dcterms:created>
  <dcterms:modified xsi:type="dcterms:W3CDTF">2025-01-13T08:01:04Z</dcterms:modified>
</cp:coreProperties>
</file>